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C:\Users\Admin\Desktop\肠和银\投稿\"/>
    </mc:Choice>
  </mc:AlternateContent>
  <xr:revisionPtr revIDLastSave="0" documentId="13_ncr:1_{09785ED0-2A01-48F1-BB0F-F3F5D87296F7}" xr6:coauthVersionLast="47" xr6:coauthVersionMax="47" xr10:uidLastSave="{00000000-0000-0000-0000-000000000000}"/>
  <bookViews>
    <workbookView xWindow="-120" yWindow="-120" windowWidth="29040" windowHeight="15720" tabRatio="972" xr2:uid="{00000000-000D-0000-FFFF-FFFF00000000}"/>
  </bookViews>
  <sheets>
    <sheet name="Table S1" sheetId="9" r:id="rId1"/>
    <sheet name="Table S2" sheetId="20" r:id="rId2"/>
    <sheet name="Table S3" sheetId="21" r:id="rId3"/>
    <sheet name="Table S4" sheetId="22" r:id="rId4"/>
    <sheet name="Table S5" sheetId="38" r:id="rId5"/>
    <sheet name="Table S6" sheetId="39" r:id="rId6"/>
    <sheet name="Table S7" sheetId="40" r:id="rId7"/>
    <sheet name="Table S8" sheetId="41" r:id="rId8"/>
    <sheet name="Table S9" sheetId="42" r:id="rId9"/>
  </sheets>
  <definedNames>
    <definedName name="_xlnm._FilterDatabase" localSheetId="0" hidden="1">'Table S1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5" i="42" l="1"/>
  <c r="E54" i="42"/>
  <c r="E53" i="42"/>
  <c r="E52" i="42"/>
  <c r="E51" i="42"/>
  <c r="E50" i="42"/>
  <c r="E49" i="42"/>
  <c r="E48" i="42"/>
  <c r="E47" i="42"/>
  <c r="E46" i="42"/>
  <c r="E45" i="42"/>
  <c r="E44" i="42"/>
  <c r="E43" i="42"/>
  <c r="E42" i="42"/>
  <c r="E41" i="42"/>
  <c r="E40" i="42"/>
  <c r="E39" i="42"/>
  <c r="E38" i="42"/>
  <c r="E37" i="42"/>
  <c r="E36" i="42"/>
  <c r="E35" i="42"/>
  <c r="E34" i="42"/>
  <c r="E33" i="42"/>
  <c r="E32" i="42"/>
  <c r="E31" i="42"/>
  <c r="E30" i="42"/>
  <c r="E29" i="42"/>
  <c r="E28" i="42"/>
  <c r="E27" i="42"/>
  <c r="E26" i="42"/>
  <c r="E25" i="42"/>
  <c r="E24" i="42"/>
  <c r="E23" i="42"/>
  <c r="E22" i="42"/>
  <c r="E21" i="42"/>
  <c r="E20" i="42"/>
  <c r="E19" i="42"/>
  <c r="E18" i="42"/>
  <c r="E17" i="42"/>
  <c r="E16" i="42"/>
  <c r="E15" i="42"/>
  <c r="E14" i="42"/>
  <c r="E13" i="42"/>
  <c r="E12" i="42"/>
  <c r="E11" i="42"/>
  <c r="E10" i="42"/>
  <c r="E9" i="42"/>
  <c r="E8" i="42"/>
  <c r="E7" i="42"/>
  <c r="E6" i="42"/>
  <c r="E5" i="42"/>
  <c r="E4" i="42"/>
  <c r="E3" i="42"/>
</calcChain>
</file>

<file path=xl/sharedStrings.xml><?xml version="1.0" encoding="utf-8"?>
<sst xmlns="http://schemas.openxmlformats.org/spreadsheetml/2006/main" count="12252" uniqueCount="2378">
  <si>
    <t>se</t>
  </si>
  <si>
    <t>chr</t>
  </si>
  <si>
    <t>start</t>
  </si>
  <si>
    <t>end</t>
  </si>
  <si>
    <t>num_snp</t>
  </si>
  <si>
    <t>k</t>
  </si>
  <si>
    <t>local_rhog</t>
  </si>
  <si>
    <t>var</t>
  </si>
  <si>
    <t>z</t>
  </si>
  <si>
    <t>p</t>
  </si>
  <si>
    <t>SNP</t>
  </si>
  <si>
    <t>effect_allele.exposure</t>
  </si>
  <si>
    <t>other_allele.exposure</t>
  </si>
  <si>
    <t>effect_allele.outcome</t>
  </si>
  <si>
    <t>other_allele.outcome</t>
  </si>
  <si>
    <t>beta.exposure</t>
  </si>
  <si>
    <t>beta.outcome</t>
  </si>
  <si>
    <t>pos</t>
  </si>
  <si>
    <t>se.outcome</t>
  </si>
  <si>
    <t>pval.outcome</t>
  </si>
  <si>
    <t>outcome</t>
  </si>
  <si>
    <t>se.exposure</t>
  </si>
  <si>
    <t>pval.exposure</t>
  </si>
  <si>
    <t>exposure</t>
  </si>
  <si>
    <t>F_statistics</t>
  </si>
  <si>
    <t>G</t>
  </si>
  <si>
    <t>A</t>
  </si>
  <si>
    <t>IBD</t>
  </si>
  <si>
    <t>T</t>
  </si>
  <si>
    <t>C</t>
  </si>
  <si>
    <t>rs10041497</t>
  </si>
  <si>
    <t>rs10114470</t>
  </si>
  <si>
    <t>rs10761659</t>
  </si>
  <si>
    <t>rs10800309</t>
  </si>
  <si>
    <t>rs10826797</t>
  </si>
  <si>
    <t>rs10953551</t>
  </si>
  <si>
    <t>rs11066188</t>
  </si>
  <si>
    <t>rs111456533</t>
  </si>
  <si>
    <t>rs11152949</t>
  </si>
  <si>
    <t>rs11195128</t>
  </si>
  <si>
    <t>rs11209013</t>
  </si>
  <si>
    <t>rs11221335</t>
  </si>
  <si>
    <t>rs11236797</t>
  </si>
  <si>
    <t>rs1131095</t>
  </si>
  <si>
    <t>rs11581607</t>
  </si>
  <si>
    <t>rs11669299</t>
  </si>
  <si>
    <t>rs11677002</t>
  </si>
  <si>
    <t>rs11734570</t>
  </si>
  <si>
    <t>rs11768365</t>
  </si>
  <si>
    <t>rs12136659</t>
  </si>
  <si>
    <t>rs1250573</t>
  </si>
  <si>
    <t>rs1268339</t>
  </si>
  <si>
    <t>rs12825700</t>
  </si>
  <si>
    <t>rs12936409</t>
  </si>
  <si>
    <t>rs1297264</t>
  </si>
  <si>
    <t>rs1317209</t>
  </si>
  <si>
    <t>rs1336900</t>
  </si>
  <si>
    <t>rs13422838</t>
  </si>
  <si>
    <t>rs1445004</t>
  </si>
  <si>
    <t>rs149169037</t>
  </si>
  <si>
    <t>rs154873</t>
  </si>
  <si>
    <t>rs1558619</t>
  </si>
  <si>
    <t>rs16940202</t>
  </si>
  <si>
    <t>rs17656349</t>
  </si>
  <si>
    <t>rs194746</t>
  </si>
  <si>
    <t>rs212402</t>
  </si>
  <si>
    <t>rs2301127</t>
  </si>
  <si>
    <t>rs2413583</t>
  </si>
  <si>
    <t>rs243505</t>
  </si>
  <si>
    <t>rs2593855</t>
  </si>
  <si>
    <t>rs2836881</t>
  </si>
  <si>
    <t>rs2838517</t>
  </si>
  <si>
    <t>rs3024493</t>
  </si>
  <si>
    <t>rs341295</t>
  </si>
  <si>
    <t>rs34140409</t>
  </si>
  <si>
    <t>rs35171809</t>
  </si>
  <si>
    <t>rs3792111</t>
  </si>
  <si>
    <t>rs3820330</t>
  </si>
  <si>
    <t>rs3829110</t>
  </si>
  <si>
    <t>rs3850378</t>
  </si>
  <si>
    <t>rs3897234</t>
  </si>
  <si>
    <t>rs4256018</t>
  </si>
  <si>
    <t>rs4276914</t>
  </si>
  <si>
    <t>rs4380956</t>
  </si>
  <si>
    <t>rs4676408</t>
  </si>
  <si>
    <t>rs4807569</t>
  </si>
  <si>
    <t>rs4957256</t>
  </si>
  <si>
    <t>rs503734</t>
  </si>
  <si>
    <t>rs55946629</t>
  </si>
  <si>
    <t>rs56062135</t>
  </si>
  <si>
    <t>rs56116661</t>
  </si>
  <si>
    <t>rs56235845</t>
  </si>
  <si>
    <t>rs5754100</t>
  </si>
  <si>
    <t>rs5763793</t>
  </si>
  <si>
    <t>rs6017342</t>
  </si>
  <si>
    <t>rs6062496</t>
  </si>
  <si>
    <t>rs6063502</t>
  </si>
  <si>
    <t>rs62126610</t>
  </si>
  <si>
    <t>rs62183956</t>
  </si>
  <si>
    <t>rs62324212</t>
  </si>
  <si>
    <t>rs62378712</t>
  </si>
  <si>
    <t>rs62482552</t>
  </si>
  <si>
    <t>rs6579807</t>
  </si>
  <si>
    <t>rs6584282</t>
  </si>
  <si>
    <t>rs6740847</t>
  </si>
  <si>
    <t>rs6873866</t>
  </si>
  <si>
    <t>rs6933404</t>
  </si>
  <si>
    <t>rs714910</t>
  </si>
  <si>
    <t>rs7190426</t>
  </si>
  <si>
    <t>rs749910</t>
  </si>
  <si>
    <t>rs7532133</t>
  </si>
  <si>
    <t>rs755374</t>
  </si>
  <si>
    <t>rs7608697</t>
  </si>
  <si>
    <t>rs76286777</t>
  </si>
  <si>
    <t>rs7918084</t>
  </si>
  <si>
    <t>rs80262450</t>
  </si>
  <si>
    <t>rs938650</t>
  </si>
  <si>
    <t>rs9934775</t>
  </si>
  <si>
    <t>rs2021511</t>
  </si>
  <si>
    <t>rs212409</t>
  </si>
  <si>
    <t>rs2188962</t>
  </si>
  <si>
    <t>rs34004493</t>
  </si>
  <si>
    <t>rs4316387</t>
  </si>
  <si>
    <t>rs11209026</t>
  </si>
  <si>
    <t>rs2212434</t>
  </si>
  <si>
    <t>rs4728142</t>
  </si>
  <si>
    <t>rs78064630</t>
  </si>
  <si>
    <t>rs79051659</t>
  </si>
  <si>
    <t>nearestGene</t>
  </si>
  <si>
    <t>func</t>
  </si>
  <si>
    <t>CADD</t>
  </si>
  <si>
    <t>intronic</t>
  </si>
  <si>
    <t>exonic</t>
  </si>
  <si>
    <t>downstream</t>
  </si>
  <si>
    <t>intergenic</t>
  </si>
  <si>
    <t>upstream</t>
  </si>
  <si>
    <t>ncRNA_intronic</t>
  </si>
  <si>
    <t>dist</t>
  </si>
  <si>
    <t>NA</t>
  </si>
  <si>
    <t>UTR3</t>
  </si>
  <si>
    <t>UTR5</t>
  </si>
  <si>
    <t>rsID</t>
  </si>
  <si>
    <t>non_effect_allele</t>
  </si>
  <si>
    <t>effect_allele</t>
  </si>
  <si>
    <t>MAF</t>
  </si>
  <si>
    <t>r2</t>
  </si>
  <si>
    <t>IndSigSNP</t>
  </si>
  <si>
    <t>GenomicLocus</t>
  </si>
  <si>
    <t>GT</t>
  </si>
  <si>
    <t>ncRNA_exonic</t>
  </si>
  <si>
    <t>AC</t>
  </si>
  <si>
    <t>TA</t>
  </si>
  <si>
    <t>GC</t>
  </si>
  <si>
    <t>GA</t>
  </si>
  <si>
    <t>GAC</t>
  </si>
  <si>
    <t>CTG</t>
  </si>
  <si>
    <t>AG</t>
  </si>
  <si>
    <t>CA</t>
  </si>
  <si>
    <t>CAA</t>
  </si>
  <si>
    <t>CT</t>
  </si>
  <si>
    <t>AT</t>
  </si>
  <si>
    <t>GAA</t>
  </si>
  <si>
    <t>TTTTA</t>
  </si>
  <si>
    <t>TTG</t>
  </si>
  <si>
    <t>ACT</t>
  </si>
  <si>
    <t>GTT</t>
  </si>
  <si>
    <t>TC</t>
  </si>
  <si>
    <t>CAT</t>
  </si>
  <si>
    <t>ATAAT</t>
  </si>
  <si>
    <t>TG</t>
  </si>
  <si>
    <t>ATT</t>
  </si>
  <si>
    <t>CATT</t>
  </si>
  <si>
    <t>AAATT</t>
  </si>
  <si>
    <t>CTT</t>
  </si>
  <si>
    <t>AAC</t>
  </si>
  <si>
    <t>CTTT</t>
  </si>
  <si>
    <t>CAG</t>
  </si>
  <si>
    <t>TAA</t>
  </si>
  <si>
    <t>GCA</t>
  </si>
  <si>
    <t>RN7SL335P</t>
  </si>
  <si>
    <t>KIAA1109</t>
  </si>
  <si>
    <t>ADAD1</t>
  </si>
  <si>
    <t>IL2</t>
  </si>
  <si>
    <t>IL21</t>
  </si>
  <si>
    <t>GTTTA</t>
  </si>
  <si>
    <t>TCA</t>
  </si>
  <si>
    <t>rs62408218</t>
  </si>
  <si>
    <t>ATTTTTTT</t>
  </si>
  <si>
    <t>CG</t>
  </si>
  <si>
    <t>AAAAT</t>
  </si>
  <si>
    <t>GTTT</t>
  </si>
  <si>
    <t>TTGTG</t>
  </si>
  <si>
    <t>TAG</t>
  </si>
  <si>
    <t>TTA</t>
  </si>
  <si>
    <t>AAAAAC</t>
  </si>
  <si>
    <t>TATC</t>
  </si>
  <si>
    <t>CTTA</t>
  </si>
  <si>
    <t>TAAA</t>
  </si>
  <si>
    <t>CCA</t>
  </si>
  <si>
    <t>ATTTT</t>
  </si>
  <si>
    <t>AAAAAAAG</t>
  </si>
  <si>
    <t>AAAATAAAT</t>
  </si>
  <si>
    <t>OVOL1:RP11-770G2.5</t>
  </si>
  <si>
    <t>CFL1</t>
  </si>
  <si>
    <t>EFEMP2</t>
  </si>
  <si>
    <t>FOSL1</t>
  </si>
  <si>
    <t>TAC</t>
  </si>
  <si>
    <t>TACAC</t>
  </si>
  <si>
    <t>CATA</t>
  </si>
  <si>
    <t>AAG</t>
  </si>
  <si>
    <t>CTA</t>
  </si>
  <si>
    <t>Name</t>
  </si>
  <si>
    <t>Coefficient</t>
  </si>
  <si>
    <t>Coefficient_std_error</t>
  </si>
  <si>
    <t>Coefficient_P_value</t>
  </si>
  <si>
    <t>Supplementary Table S1.The Result of local genetic correlation analysis(IBDvsPs)</t>
    <phoneticPr fontId="18" type="noConversion"/>
  </si>
  <si>
    <t>Supplementary Table S2.The results of bidirectional Mendelian randomization(IBD-Ps)</t>
    <phoneticPr fontId="18" type="noConversion"/>
  </si>
  <si>
    <t>method</t>
  </si>
  <si>
    <t>nsnp</t>
  </si>
  <si>
    <t>b</t>
  </si>
  <si>
    <t>pval</t>
  </si>
  <si>
    <t>lo_ci</t>
  </si>
  <si>
    <t>up_ci</t>
  </si>
  <si>
    <t>or</t>
  </si>
  <si>
    <t>or_lci95</t>
  </si>
  <si>
    <t>or_uci95</t>
  </si>
  <si>
    <t>Ps</t>
  </si>
  <si>
    <t>Inverse variance weighted (multiplicative random effects)</t>
  </si>
  <si>
    <t>Weighted median</t>
  </si>
  <si>
    <t>MR Egger</t>
  </si>
  <si>
    <t>egger_intercept</t>
  </si>
  <si>
    <t>Q</t>
  </si>
  <si>
    <t>Q_df</t>
  </si>
  <si>
    <t>Q_pval</t>
  </si>
  <si>
    <t>Inverse variance weighted</t>
  </si>
  <si>
    <t>Supplementary Table S4.The results of heterogeneity(IBD-Ps)</t>
    <phoneticPr fontId="18" type="noConversion"/>
  </si>
  <si>
    <t>Supplementary Table S3.The results of horizontal pleiotropy(IBD-Ps)</t>
    <phoneticPr fontId="18" type="noConversion"/>
  </si>
  <si>
    <t>rs72852162</t>
  </si>
  <si>
    <t>rs28374519</t>
  </si>
  <si>
    <t>rs2384352</t>
  </si>
  <si>
    <r>
      <t>Supplementary Table S5.The Mendelian Randomisation Analysis of Instrumental Variables Related Data</t>
    </r>
    <r>
      <rPr>
        <b/>
        <sz val="11"/>
        <rFont val="宋体"/>
        <family val="3"/>
        <charset val="134"/>
      </rPr>
      <t>（</t>
    </r>
    <r>
      <rPr>
        <b/>
        <sz val="11"/>
        <rFont val="Times New Roman"/>
        <family val="1"/>
      </rPr>
      <t>expose</t>
    </r>
    <r>
      <rPr>
        <b/>
        <sz val="11"/>
        <rFont val="宋体"/>
        <family val="3"/>
        <charset val="134"/>
      </rPr>
      <t>：</t>
    </r>
    <r>
      <rPr>
        <b/>
        <sz val="11"/>
        <rFont val="Times New Roman"/>
        <family val="1"/>
      </rPr>
      <t>IBD</t>
    </r>
    <r>
      <rPr>
        <b/>
        <sz val="11"/>
        <rFont val="宋体"/>
        <family val="3"/>
        <charset val="134"/>
      </rPr>
      <t>，</t>
    </r>
    <r>
      <rPr>
        <b/>
        <sz val="11"/>
        <rFont val="Times New Roman"/>
        <family val="1"/>
      </rPr>
      <t>outcome</t>
    </r>
    <r>
      <rPr>
        <b/>
        <sz val="11"/>
        <rFont val="宋体"/>
        <family val="3"/>
        <charset val="134"/>
      </rPr>
      <t>：</t>
    </r>
    <r>
      <rPr>
        <b/>
        <sz val="11"/>
        <rFont val="Times New Roman"/>
        <family val="1"/>
      </rPr>
      <t>Ps</t>
    </r>
    <r>
      <rPr>
        <b/>
        <sz val="11"/>
        <rFont val="宋体"/>
        <family val="3"/>
        <charset val="134"/>
      </rPr>
      <t>）</t>
    </r>
    <phoneticPr fontId="18" type="noConversion"/>
  </si>
  <si>
    <t>rs11085725</t>
  </si>
  <si>
    <t>rs11795343</t>
  </si>
  <si>
    <t>rs2735003</t>
  </si>
  <si>
    <t>rs28998802</t>
  </si>
  <si>
    <t>rs4112787</t>
  </si>
  <si>
    <t>rs582757</t>
  </si>
  <si>
    <t>rs632376</t>
  </si>
  <si>
    <t>rs7951925</t>
  </si>
  <si>
    <t>rs8016947</t>
  </si>
  <si>
    <t>rs842636</t>
  </si>
  <si>
    <t>rs848</t>
  </si>
  <si>
    <t>rs9277937</t>
  </si>
  <si>
    <t>Supplementary Table S6.The Mendelian Randomisation Analysis of Instrumental Variables Related Data（expose：Ps，outcome：IBD）</t>
    <phoneticPr fontId="18" type="noConversion"/>
  </si>
  <si>
    <t>rs71639217</t>
  </si>
  <si>
    <t>RP11-431K24.1</t>
  </si>
  <si>
    <t>rs35589907</t>
  </si>
  <si>
    <t>rs12082271</t>
  </si>
  <si>
    <t>RP11-431K24.2</t>
  </si>
  <si>
    <t>rs6663882</t>
  </si>
  <si>
    <t>rs60650319</t>
  </si>
  <si>
    <t>rs35584291</t>
  </si>
  <si>
    <t>rs6676617</t>
  </si>
  <si>
    <t>rs11121127</t>
  </si>
  <si>
    <t>rs12041676</t>
  </si>
  <si>
    <t>rs11121128</t>
  </si>
  <si>
    <t>rs28643488</t>
  </si>
  <si>
    <t>rs72635708</t>
  </si>
  <si>
    <t>rs11585994</t>
  </si>
  <si>
    <t>rs140263509</t>
  </si>
  <si>
    <t>TTCTCC</t>
  </si>
  <si>
    <t>rs6697167</t>
  </si>
  <si>
    <t>rs55724405</t>
  </si>
  <si>
    <t>rs72635711</t>
  </si>
  <si>
    <t>rs72635712</t>
  </si>
  <si>
    <t>rs12562013</t>
  </si>
  <si>
    <t>RNU1-7P</t>
  </si>
  <si>
    <t>rs12140347</t>
  </si>
  <si>
    <t>rs6700905</t>
  </si>
  <si>
    <t>rs11588420</t>
  </si>
  <si>
    <t>rs11587140</t>
  </si>
  <si>
    <t>rs11588819</t>
  </si>
  <si>
    <t>rs34272070</t>
  </si>
  <si>
    <t>rs35579678</t>
  </si>
  <si>
    <t>rs12138839</t>
  </si>
  <si>
    <t>rs417065</t>
  </si>
  <si>
    <t>rs12745477</t>
  </si>
  <si>
    <t>rs35395352</t>
  </si>
  <si>
    <t>rs56025131</t>
  </si>
  <si>
    <t>rs7548511</t>
  </si>
  <si>
    <t>rs11121129</t>
  </si>
  <si>
    <t>RP11-431K24.3</t>
  </si>
  <si>
    <t>rs6661746</t>
  </si>
  <si>
    <t>rs6701941</t>
  </si>
  <si>
    <t>rs6687168</t>
  </si>
  <si>
    <t>rs11121131</t>
  </si>
  <si>
    <t>rs425371</t>
  </si>
  <si>
    <t>rs35163695</t>
  </si>
  <si>
    <t>rs6683408</t>
  </si>
  <si>
    <t>rs6683603</t>
  </si>
  <si>
    <t>rs2085260</t>
  </si>
  <si>
    <t>RP11-431K24.4</t>
  </si>
  <si>
    <t>rs70990529</t>
  </si>
  <si>
    <t>TTAA</t>
  </si>
  <si>
    <t>rs149812685</t>
  </si>
  <si>
    <t>rs12732590</t>
  </si>
  <si>
    <t>rs6689647</t>
  </si>
  <si>
    <t>rs139077824</t>
  </si>
  <si>
    <t>TAAGA</t>
  </si>
  <si>
    <t>rs11589993</t>
  </si>
  <si>
    <t>rs7524364</t>
  </si>
  <si>
    <t>rs12049468</t>
  </si>
  <si>
    <t>rs12022242</t>
  </si>
  <si>
    <t>rs11121137</t>
  </si>
  <si>
    <t>rs7553816</t>
  </si>
  <si>
    <t>rs367078</t>
  </si>
  <si>
    <t>rs201626704</t>
  </si>
  <si>
    <t>rs72635736</t>
  </si>
  <si>
    <t>rs112846030</t>
  </si>
  <si>
    <t>rs876109</t>
  </si>
  <si>
    <t>rs2063113</t>
  </si>
  <si>
    <t>RUNX3</t>
  </si>
  <si>
    <t>rs1507099</t>
  </si>
  <si>
    <t>rs1848186</t>
  </si>
  <si>
    <t>rs1848185</t>
  </si>
  <si>
    <t>rs4288539</t>
  </si>
  <si>
    <t>rs11249207</t>
  </si>
  <si>
    <t>rs11249208</t>
  </si>
  <si>
    <t>rs10903116</t>
  </si>
  <si>
    <t>rs12031692</t>
  </si>
  <si>
    <t>rs11580845</t>
  </si>
  <si>
    <t>rs10903117</t>
  </si>
  <si>
    <t>rs7527098</t>
  </si>
  <si>
    <t>rs6600245</t>
  </si>
  <si>
    <t>rs4648888</t>
  </si>
  <si>
    <t>rs72657048</t>
  </si>
  <si>
    <t>rs6600249</t>
  </si>
  <si>
    <t>rs6672420</t>
  </si>
  <si>
    <t>rs7528484</t>
  </si>
  <si>
    <t>rs7536201</t>
  </si>
  <si>
    <t>rs11249212</t>
  </si>
  <si>
    <t>rs7414934</t>
  </si>
  <si>
    <t>rs11249213</t>
  </si>
  <si>
    <t>rs4265380</t>
  </si>
  <si>
    <t>RP11-84D1.2</t>
  </si>
  <si>
    <t>rs11311495</t>
  </si>
  <si>
    <t>rs4648889</t>
  </si>
  <si>
    <t>rs4649040</t>
  </si>
  <si>
    <t>rs4648890</t>
  </si>
  <si>
    <t>rs7523328</t>
  </si>
  <si>
    <t>rs7523334</t>
  </si>
  <si>
    <t>rs7532198</t>
  </si>
  <si>
    <t>rs7523412</t>
  </si>
  <si>
    <t>rs7536848</t>
  </si>
  <si>
    <t>rs373993301</t>
  </si>
  <si>
    <t>rs7525903</t>
  </si>
  <si>
    <t>rs7542079</t>
  </si>
  <si>
    <t>rs7542147</t>
  </si>
  <si>
    <t>rs10903118</t>
  </si>
  <si>
    <t>rs10903119</t>
  </si>
  <si>
    <t>rs7529070</t>
  </si>
  <si>
    <t>rs10751775</t>
  </si>
  <si>
    <t>rs10751776</t>
  </si>
  <si>
    <t>rs11249215</t>
  </si>
  <si>
    <t>rs7555518</t>
  </si>
  <si>
    <t>rs12407074</t>
  </si>
  <si>
    <t>rs7550552</t>
  </si>
  <si>
    <t>rs7550635</t>
  </si>
  <si>
    <t>rs34115476</t>
  </si>
  <si>
    <t>rs7542123</t>
  </si>
  <si>
    <t>rs7513156</t>
  </si>
  <si>
    <t>rs10903121</t>
  </si>
  <si>
    <t>rs11249218</t>
  </si>
  <si>
    <t>rs11249219</t>
  </si>
  <si>
    <t>rs11249220</t>
  </si>
  <si>
    <t>rs11249221</t>
  </si>
  <si>
    <t>rs12036815</t>
  </si>
  <si>
    <t>rs12130556</t>
  </si>
  <si>
    <t>rs7545113</t>
  </si>
  <si>
    <t>rs7547501</t>
  </si>
  <si>
    <t>rs1609996</t>
  </si>
  <si>
    <t>rs2135755</t>
  </si>
  <si>
    <t>rs2135754</t>
  </si>
  <si>
    <t>rs10903122</t>
  </si>
  <si>
    <t>rs2063112</t>
  </si>
  <si>
    <t>rs2063111</t>
  </si>
  <si>
    <t>rs2063110</t>
  </si>
  <si>
    <t>rs2370233</t>
  </si>
  <si>
    <t>rs2370234</t>
  </si>
  <si>
    <t>rs10794667</t>
  </si>
  <si>
    <t>rs6600247</t>
  </si>
  <si>
    <t>rs6600248</t>
  </si>
  <si>
    <t>rs6600250</t>
  </si>
  <si>
    <t>rs6600251</t>
  </si>
  <si>
    <t>rs6690896</t>
  </si>
  <si>
    <t>rs6659811</t>
  </si>
  <si>
    <t>rs11249222</t>
  </si>
  <si>
    <t>rs58606593</t>
  </si>
  <si>
    <t>rs72673802</t>
  </si>
  <si>
    <t>WDR78</t>
  </si>
  <si>
    <t>rs6666388</t>
  </si>
  <si>
    <t>MIER1</t>
  </si>
  <si>
    <t>rs72673707</t>
  </si>
  <si>
    <t>rs7555420</t>
  </si>
  <si>
    <t>rs72673711</t>
  </si>
  <si>
    <t>rs72673717</t>
  </si>
  <si>
    <t>rs7555338</t>
  </si>
  <si>
    <t>rs7555264</t>
  </si>
  <si>
    <t>rs72673719</t>
  </si>
  <si>
    <t>rs6661866</t>
  </si>
  <si>
    <t>rs72673727</t>
  </si>
  <si>
    <t>rs188964703</t>
  </si>
  <si>
    <t>rs116214239</t>
  </si>
  <si>
    <t>rs114686654</t>
  </si>
  <si>
    <t>rs115064659</t>
  </si>
  <si>
    <t>rs11418306</t>
  </si>
  <si>
    <t>rs72673739</t>
  </si>
  <si>
    <t>rs77439595</t>
  </si>
  <si>
    <t>rs6656890</t>
  </si>
  <si>
    <t>rs72673749</t>
  </si>
  <si>
    <t>SLC35D1</t>
  </si>
  <si>
    <t>rs72673758</t>
  </si>
  <si>
    <t>rs138210844</t>
  </si>
  <si>
    <t>AGTT</t>
  </si>
  <si>
    <t>rs113843670</t>
  </si>
  <si>
    <t>rs72673798</t>
  </si>
  <si>
    <t>rs76435052</t>
  </si>
  <si>
    <t>rs72676005</t>
  </si>
  <si>
    <t>rs115344869</t>
  </si>
  <si>
    <t>C1orf141</t>
  </si>
  <si>
    <t>rs200451533</t>
  </si>
  <si>
    <t>rs202154124</t>
  </si>
  <si>
    <t>rs564252848</t>
  </si>
  <si>
    <t>rs72676011</t>
  </si>
  <si>
    <t>rs72676015</t>
  </si>
  <si>
    <t>rs116010613</t>
  </si>
  <si>
    <t>rs56155188</t>
  </si>
  <si>
    <t>rs60552083</t>
  </si>
  <si>
    <t>rs72676028</t>
  </si>
  <si>
    <t>rs58147393</t>
  </si>
  <si>
    <t>rs144443783</t>
  </si>
  <si>
    <t>rs145201703</t>
  </si>
  <si>
    <t>rs140552298</t>
  </si>
  <si>
    <t>rs72676037</t>
  </si>
  <si>
    <t>rs6588249</t>
  </si>
  <si>
    <t>rs1004819</t>
  </si>
  <si>
    <t>C1orf141:IL23R</t>
  </si>
  <si>
    <t>rs12564022</t>
  </si>
  <si>
    <t>rs7539625</t>
  </si>
  <si>
    <t>rs7539643</t>
  </si>
  <si>
    <t>rs7542066</t>
  </si>
  <si>
    <t>rs12075103</t>
  </si>
  <si>
    <t>rs11805303</t>
  </si>
  <si>
    <t>rs10889669</t>
  </si>
  <si>
    <t>rs11410147</t>
  </si>
  <si>
    <t>rs11369105</t>
  </si>
  <si>
    <t>rs4385674</t>
  </si>
  <si>
    <t>rs113155999</t>
  </si>
  <si>
    <t>rs11465802</t>
  </si>
  <si>
    <t>rs10789230</t>
  </si>
  <si>
    <t>rs35427944</t>
  </si>
  <si>
    <t>rs2201841</t>
  </si>
  <si>
    <t>rs77319898</t>
  </si>
  <si>
    <t>rs12030107</t>
  </si>
  <si>
    <t>rs139049785</t>
  </si>
  <si>
    <t>rs12031203</t>
  </si>
  <si>
    <t>rs75328060</t>
  </si>
  <si>
    <t>rs6686950</t>
  </si>
  <si>
    <t>IL23R</t>
  </si>
  <si>
    <t>rs78254060</t>
  </si>
  <si>
    <t>rs4655529</t>
  </si>
  <si>
    <t>rs551470124</t>
  </si>
  <si>
    <t>rs539849518</t>
  </si>
  <si>
    <t>rs79755370</t>
  </si>
  <si>
    <t>rs11465804</t>
  </si>
  <si>
    <t>rs80174646</t>
  </si>
  <si>
    <t>rs2180294</t>
  </si>
  <si>
    <t>rs11488194</t>
  </si>
  <si>
    <t>rs35380856</t>
  </si>
  <si>
    <t>rs148170789</t>
  </si>
  <si>
    <t>rs140953244</t>
  </si>
  <si>
    <t>rs7551201</t>
  </si>
  <si>
    <t>rs6701313</t>
  </si>
  <si>
    <t>rs10889673</t>
  </si>
  <si>
    <t>rs113935720</t>
  </si>
  <si>
    <t>rs112106127</t>
  </si>
  <si>
    <t>rs11465817</t>
  </si>
  <si>
    <t>rs10889676</t>
  </si>
  <si>
    <t>rs41494046</t>
  </si>
  <si>
    <t>rs10889677</t>
  </si>
  <si>
    <t>rs9988642</t>
  </si>
  <si>
    <t>rs34219944</t>
  </si>
  <si>
    <t>rs35299982</t>
  </si>
  <si>
    <t>rs12567232</t>
  </si>
  <si>
    <t>RNU4ATAC4P</t>
  </si>
  <si>
    <t>rs7547569</t>
  </si>
  <si>
    <t>rs79866453</t>
  </si>
  <si>
    <t>rs370426639</t>
  </si>
  <si>
    <t>rs567792618</t>
  </si>
  <si>
    <t>rs12033764</t>
  </si>
  <si>
    <t>rs11802647</t>
  </si>
  <si>
    <t>rs1909129</t>
  </si>
  <si>
    <t>rs111379368</t>
  </si>
  <si>
    <t>rs143913286</t>
  </si>
  <si>
    <t>rs11583760</t>
  </si>
  <si>
    <t>rs1532502</t>
  </si>
  <si>
    <t>rs11209032</t>
  </si>
  <si>
    <t>RP4-763G1.1</t>
  </si>
  <si>
    <t>rs80216366</t>
  </si>
  <si>
    <t>GG</t>
  </si>
  <si>
    <t>rs6698141</t>
  </si>
  <si>
    <t>rs113120270</t>
  </si>
  <si>
    <t>rs149798029</t>
  </si>
  <si>
    <t>rs6665569</t>
  </si>
  <si>
    <t>rs924080</t>
  </si>
  <si>
    <t>rs113091593</t>
  </si>
  <si>
    <t>rs151278615</t>
  </si>
  <si>
    <t>rs6677508</t>
  </si>
  <si>
    <t>rs11209033</t>
  </si>
  <si>
    <t>rs6660226</t>
  </si>
  <si>
    <t>rs11209034</t>
  </si>
  <si>
    <t>rs34426521</t>
  </si>
  <si>
    <t>rs6676660</t>
  </si>
  <si>
    <t>rs12141431</t>
  </si>
  <si>
    <t>rs12119179</t>
  </si>
  <si>
    <t>rs12141575</t>
  </si>
  <si>
    <t>rs6694775</t>
  </si>
  <si>
    <t>rs2017314</t>
  </si>
  <si>
    <t>rs11209036</t>
  </si>
  <si>
    <t>rs7546245</t>
  </si>
  <si>
    <t>rs11209039</t>
  </si>
  <si>
    <t>1:67752671:A:G</t>
  </si>
  <si>
    <t>1:67752671:C:G</t>
  </si>
  <si>
    <t>rs1495966</t>
  </si>
  <si>
    <t>rs1495965</t>
  </si>
  <si>
    <t>rs5774863</t>
  </si>
  <si>
    <t>1:67754436:C:CAT</t>
  </si>
  <si>
    <t>1:67754436:C:CATAT</t>
  </si>
  <si>
    <t>CATAT</t>
  </si>
  <si>
    <t>rs4655535</t>
  </si>
  <si>
    <t>IL12RB2</t>
  </si>
  <si>
    <t>rs11578380</t>
  </si>
  <si>
    <t>rs2088242</t>
  </si>
  <si>
    <t>rs59158058</t>
  </si>
  <si>
    <t>rs11209042</t>
  </si>
  <si>
    <t>rs78703675</t>
  </si>
  <si>
    <t>TDRKH</t>
  </si>
  <si>
    <t>RORC</t>
  </si>
  <si>
    <t>rs61815118</t>
  </si>
  <si>
    <t>rs12030974</t>
  </si>
  <si>
    <t>rs949969</t>
  </si>
  <si>
    <t>rs76990585</t>
  </si>
  <si>
    <t>rs72740550</t>
  </si>
  <si>
    <t>rs12724239</t>
  </si>
  <si>
    <t>CRB1</t>
  </si>
  <si>
    <t>rs368379855</t>
  </si>
  <si>
    <t>rs2759663</t>
  </si>
  <si>
    <t>rs67236816</t>
  </si>
  <si>
    <t>DENND1B</t>
  </si>
  <si>
    <t>rs12738134</t>
  </si>
  <si>
    <t>rs2042097</t>
  </si>
  <si>
    <t>rs17621130</t>
  </si>
  <si>
    <t>rs35624964</t>
  </si>
  <si>
    <t>rs12118913</t>
  </si>
  <si>
    <t>rs12118513</t>
  </si>
  <si>
    <t>rs12748009</t>
  </si>
  <si>
    <t>rs11583319</t>
  </si>
  <si>
    <t>rs6702421</t>
  </si>
  <si>
    <t>rs35939830</t>
  </si>
  <si>
    <t>rs12141028</t>
  </si>
  <si>
    <t>rs4512681</t>
  </si>
  <si>
    <t>rs200719458</t>
  </si>
  <si>
    <t>rs10737693</t>
  </si>
  <si>
    <t>rs6682968</t>
  </si>
  <si>
    <t>rs16841842</t>
  </si>
  <si>
    <t>rs2488389</t>
  </si>
  <si>
    <t>rs71569514</t>
  </si>
  <si>
    <t>rs12117045</t>
  </si>
  <si>
    <t>rs2224873</t>
  </si>
  <si>
    <t>rs12131588</t>
  </si>
  <si>
    <t>rs11588864</t>
  </si>
  <si>
    <t>rs2477077</t>
  </si>
  <si>
    <t>rs188827822</t>
  </si>
  <si>
    <t>rs2488397</t>
  </si>
  <si>
    <t>rs2488398</t>
  </si>
  <si>
    <t>rs16841904</t>
  </si>
  <si>
    <t>rs2488401</t>
  </si>
  <si>
    <t>rs16841912</t>
  </si>
  <si>
    <t>rs17641524</t>
  </si>
  <si>
    <t>rs2488393</t>
  </si>
  <si>
    <t>rs1539414</t>
  </si>
  <si>
    <t>rs9427672</t>
  </si>
  <si>
    <t>1:197757846:C:G</t>
  </si>
  <si>
    <t>1:197757846:C:T</t>
  </si>
  <si>
    <t>rs61435261</t>
  </si>
  <si>
    <t>rs12123169</t>
  </si>
  <si>
    <t>rs12134279</t>
  </si>
  <si>
    <t>rs12121863</t>
  </si>
  <si>
    <t>rs12740041</t>
  </si>
  <si>
    <t>rs12125942</t>
  </si>
  <si>
    <t>rs34967494</t>
  </si>
  <si>
    <t>rs4353128</t>
  </si>
  <si>
    <t>rs12136114</t>
  </si>
  <si>
    <t>rs12138679</t>
  </si>
  <si>
    <t>rs17642632</t>
  </si>
  <si>
    <t>C1orf53</t>
  </si>
  <si>
    <t>rs4512677</t>
  </si>
  <si>
    <t>rs10754231</t>
  </si>
  <si>
    <t>rs10754232</t>
  </si>
  <si>
    <t>rs12727812</t>
  </si>
  <si>
    <t>rs10737694</t>
  </si>
  <si>
    <t>rs10801624</t>
  </si>
  <si>
    <t>rs10737695</t>
  </si>
  <si>
    <t>rs904576</t>
  </si>
  <si>
    <t>rs6678151</t>
  </si>
  <si>
    <t>rs35806548</t>
  </si>
  <si>
    <t>rs12120352</t>
  </si>
  <si>
    <t>rs6692930</t>
  </si>
  <si>
    <t>rs2221134</t>
  </si>
  <si>
    <t>rs12408939</t>
  </si>
  <si>
    <t>rs12141007</t>
  </si>
  <si>
    <t>rs12403425</t>
  </si>
  <si>
    <t>rs76004643</t>
  </si>
  <si>
    <t>rs12145078</t>
  </si>
  <si>
    <t>rs12145083</t>
  </si>
  <si>
    <t>rs35207123</t>
  </si>
  <si>
    <t>rs71420376</t>
  </si>
  <si>
    <t>rs10193928</t>
  </si>
  <si>
    <t>AC010733.4</t>
  </si>
  <si>
    <t>rs17538840</t>
  </si>
  <si>
    <t>rs13008738</t>
  </si>
  <si>
    <t>rs71402304</t>
  </si>
  <si>
    <t>rs145672245</t>
  </si>
  <si>
    <t>rs13420509</t>
  </si>
  <si>
    <t>rs71420378</t>
  </si>
  <si>
    <t>2:61104835:A:G</t>
  </si>
  <si>
    <t>rs6545835</t>
  </si>
  <si>
    <t>REL</t>
  </si>
  <si>
    <t>rs10208155</t>
  </si>
  <si>
    <t>rs13422089</t>
  </si>
  <si>
    <t>rs12713428</t>
  </si>
  <si>
    <t>rs10185028</t>
  </si>
  <si>
    <t>rs6545836</t>
  </si>
  <si>
    <t>rs13406503</t>
  </si>
  <si>
    <t>rs10193964</t>
  </si>
  <si>
    <t>rs6707682</t>
  </si>
  <si>
    <t>rs13027883</t>
  </si>
  <si>
    <t>rs9752570</t>
  </si>
  <si>
    <t>rs7604989</t>
  </si>
  <si>
    <t>rs72807480</t>
  </si>
  <si>
    <t>rs10193310</t>
  </si>
  <si>
    <t>rs9309331</t>
  </si>
  <si>
    <t>rs13033143</t>
  </si>
  <si>
    <t>REL:RP11-373L24.1</t>
  </si>
  <si>
    <t>2349:2349</t>
  </si>
  <si>
    <t>rs67766926</t>
  </si>
  <si>
    <t>NONOP2</t>
  </si>
  <si>
    <t>rs140811385</t>
  </si>
  <si>
    <t>PUS10</t>
  </si>
  <si>
    <t>rs10209620</t>
  </si>
  <si>
    <t>rs10208137</t>
  </si>
  <si>
    <t>rs10208309</t>
  </si>
  <si>
    <t>rs10174032</t>
  </si>
  <si>
    <t>rs10176601</t>
  </si>
  <si>
    <t>rs10182774</t>
  </si>
  <si>
    <t>rs71420380</t>
  </si>
  <si>
    <t>rs10195800</t>
  </si>
  <si>
    <t>rs10211029</t>
  </si>
  <si>
    <t>rs2052401</t>
  </si>
  <si>
    <t>rs2052352</t>
  </si>
  <si>
    <t>AC008063.3</t>
  </si>
  <si>
    <t>rs62189714</t>
  </si>
  <si>
    <t>rs4233648</t>
  </si>
  <si>
    <t>rs71408200</t>
  </si>
  <si>
    <t>ATATGATAT</t>
  </si>
  <si>
    <t>rs2892826</t>
  </si>
  <si>
    <t>rs34022416</t>
  </si>
  <si>
    <t>rs11885343</t>
  </si>
  <si>
    <t>rs11897585</t>
  </si>
  <si>
    <t>rs11886859</t>
  </si>
  <si>
    <t>rs7571944</t>
  </si>
  <si>
    <t>rs544762009</t>
  </si>
  <si>
    <t>rs561356436</t>
  </si>
  <si>
    <t>rs142083792</t>
  </si>
  <si>
    <t>rs5835898</t>
  </si>
  <si>
    <t>rs2193679</t>
  </si>
  <si>
    <t>rs10185053</t>
  </si>
  <si>
    <t>rs10174056</t>
  </si>
  <si>
    <t>rs10185151</t>
  </si>
  <si>
    <t>rs139312705</t>
  </si>
  <si>
    <t>CAGAGAGAG</t>
  </si>
  <si>
    <t>rs6432709</t>
  </si>
  <si>
    <t>rs10171070</t>
  </si>
  <si>
    <t>rs2241242</t>
  </si>
  <si>
    <t>rs2075300</t>
  </si>
  <si>
    <t>rs2075301</t>
  </si>
  <si>
    <t>rs2241243</t>
  </si>
  <si>
    <t>rs12052431</t>
  </si>
  <si>
    <t>GCG</t>
  </si>
  <si>
    <t>rs10171915</t>
  </si>
  <si>
    <t>rs10198168</t>
  </si>
  <si>
    <t>rs10174693</t>
  </si>
  <si>
    <t>rs6432710</t>
  </si>
  <si>
    <t>rs12692647</t>
  </si>
  <si>
    <t>rs2389679</t>
  </si>
  <si>
    <t>rs10930043</t>
  </si>
  <si>
    <t>rs2193495</t>
  </si>
  <si>
    <t>rs10490423</t>
  </si>
  <si>
    <t>rs13431489</t>
  </si>
  <si>
    <t>rs547335006</t>
  </si>
  <si>
    <t>rs577490500</t>
  </si>
  <si>
    <t>rs10194114</t>
  </si>
  <si>
    <t>rs4395257</t>
  </si>
  <si>
    <t>rs7599934</t>
  </si>
  <si>
    <t>rs13011432</t>
  </si>
  <si>
    <t>rs35596334</t>
  </si>
  <si>
    <t>rs10165543</t>
  </si>
  <si>
    <t>rs10176758</t>
  </si>
  <si>
    <t>rs2389680</t>
  </si>
  <si>
    <t>rs2216338</t>
  </si>
  <si>
    <t>rs7607713</t>
  </si>
  <si>
    <t>rs7568666</t>
  </si>
  <si>
    <t>rs7607756</t>
  </si>
  <si>
    <t>rs7608081</t>
  </si>
  <si>
    <t>rs10718010</t>
  </si>
  <si>
    <t>rs114193216</t>
  </si>
  <si>
    <t>rs7564122</t>
  </si>
  <si>
    <t>rs2389681</t>
  </si>
  <si>
    <t>rs2111489</t>
  </si>
  <si>
    <t>rs1558862</t>
  </si>
  <si>
    <t>rs7598422</t>
  </si>
  <si>
    <t>rs10180049</t>
  </si>
  <si>
    <t>rs7599142</t>
  </si>
  <si>
    <t>rs7599446</t>
  </si>
  <si>
    <t>rs6729181</t>
  </si>
  <si>
    <t>rs75959247</t>
  </si>
  <si>
    <t>rs10209700</t>
  </si>
  <si>
    <t>rs10198838</t>
  </si>
  <si>
    <t>rs10186588</t>
  </si>
  <si>
    <t>rs34292513</t>
  </si>
  <si>
    <t>rs7561020</t>
  </si>
  <si>
    <t>rs2111485</t>
  </si>
  <si>
    <t>FAP</t>
  </si>
  <si>
    <t>rs1990760</t>
  </si>
  <si>
    <t>IFIH1</t>
  </si>
  <si>
    <t>rs984971</t>
  </si>
  <si>
    <t>rs13406089</t>
  </si>
  <si>
    <t>rs2068330</t>
  </si>
  <si>
    <t>KCNH7</t>
  </si>
  <si>
    <t>rs17716942</t>
  </si>
  <si>
    <t>rs77693762</t>
  </si>
  <si>
    <t>rs33998987</t>
  </si>
  <si>
    <t>rs35696140</t>
  </si>
  <si>
    <t>rs34014704</t>
  </si>
  <si>
    <t>rs187764768</t>
  </si>
  <si>
    <t>rs12623882</t>
  </si>
  <si>
    <t>rs113950085</t>
  </si>
  <si>
    <t>rs139592446</t>
  </si>
  <si>
    <t>AACTTAGTC</t>
  </si>
  <si>
    <t>rs34777723</t>
  </si>
  <si>
    <t>rs6738805</t>
  </si>
  <si>
    <t>rs9989746</t>
  </si>
  <si>
    <t>SP110:SP140</t>
  </si>
  <si>
    <t>rs13384787</t>
  </si>
  <si>
    <t>rs10209615</t>
  </si>
  <si>
    <t>rs13397985</t>
  </si>
  <si>
    <t>SP140</t>
  </si>
  <si>
    <t>rs6734753</t>
  </si>
  <si>
    <t>rs6705808</t>
  </si>
  <si>
    <t>rs7584894</t>
  </si>
  <si>
    <t>rs7563433</t>
  </si>
  <si>
    <t>rs6716753</t>
  </si>
  <si>
    <t>rs6436922</t>
  </si>
  <si>
    <t>rs7557418</t>
  </si>
  <si>
    <t>rs1946410</t>
  </si>
  <si>
    <t>rs10198539</t>
  </si>
  <si>
    <t>rs10201872</t>
  </si>
  <si>
    <t>rs10202244</t>
  </si>
  <si>
    <t>rs6743984</t>
  </si>
  <si>
    <t>rs28445040</t>
  </si>
  <si>
    <t>rs13426106</t>
  </si>
  <si>
    <t>rs9989899</t>
  </si>
  <si>
    <t>rs34855578</t>
  </si>
  <si>
    <t>rs35857956</t>
  </si>
  <si>
    <t>rs9989735</t>
  </si>
  <si>
    <t>rs9989835</t>
  </si>
  <si>
    <t>rs13385151</t>
  </si>
  <si>
    <t>rs10498246</t>
  </si>
  <si>
    <t>rs7423615</t>
  </si>
  <si>
    <t>rs28693552</t>
  </si>
  <si>
    <t>rs35540610</t>
  </si>
  <si>
    <t>rs55657711</t>
  </si>
  <si>
    <t>rs13023767</t>
  </si>
  <si>
    <t>rs35643768</t>
  </si>
  <si>
    <t>CAGTA</t>
  </si>
  <si>
    <t>rs6755306</t>
  </si>
  <si>
    <t>rs1582833</t>
  </si>
  <si>
    <t>rs62191195</t>
  </si>
  <si>
    <t>rs34790921</t>
  </si>
  <si>
    <t>rs890581</t>
  </si>
  <si>
    <t>rs66745970</t>
  </si>
  <si>
    <t>AGCGTG</t>
  </si>
  <si>
    <t>rs62191198</t>
  </si>
  <si>
    <t>rs12694846</t>
  </si>
  <si>
    <t>rs933957</t>
  </si>
  <si>
    <t>rs35008063</t>
  </si>
  <si>
    <t>rs6710297</t>
  </si>
  <si>
    <t>rs35256947</t>
  </si>
  <si>
    <t>rs13007094</t>
  </si>
  <si>
    <t>rs2396742</t>
  </si>
  <si>
    <t>rs62192163</t>
  </si>
  <si>
    <t>rs55989015</t>
  </si>
  <si>
    <t>rs10209456</t>
  </si>
  <si>
    <t>rs2396743</t>
  </si>
  <si>
    <t>rs61627995</t>
  </si>
  <si>
    <t>rs10933329</t>
  </si>
  <si>
    <t>rs720976</t>
  </si>
  <si>
    <t>rs11684950</t>
  </si>
  <si>
    <t>rs10203146</t>
  </si>
  <si>
    <t>rs10933330</t>
  </si>
  <si>
    <t>rs6742304</t>
  </si>
  <si>
    <t>rs1834748</t>
  </si>
  <si>
    <t>rs10165012</t>
  </si>
  <si>
    <t>SP140:SP140L</t>
  </si>
  <si>
    <t>rs2396745</t>
  </si>
  <si>
    <t>SP140L</t>
  </si>
  <si>
    <t>rs2396746</t>
  </si>
  <si>
    <t>rs6710287</t>
  </si>
  <si>
    <t>rs1997179</t>
  </si>
  <si>
    <t>rs13132933</t>
  </si>
  <si>
    <t>AC097533.1</t>
  </si>
  <si>
    <t>rs9918077</t>
  </si>
  <si>
    <t>rs13118075</t>
  </si>
  <si>
    <t>rs13118145</t>
  </si>
  <si>
    <t>rs13125087</t>
  </si>
  <si>
    <t>rs12152645</t>
  </si>
  <si>
    <t>rs1806575</t>
  </si>
  <si>
    <t>rs13144652</t>
  </si>
  <si>
    <t>rs6814280</t>
  </si>
  <si>
    <t>rs13132245</t>
  </si>
  <si>
    <t>rs13151961</t>
  </si>
  <si>
    <t>rs10518402</t>
  </si>
  <si>
    <t>rs35026134</t>
  </si>
  <si>
    <t>rs13140970</t>
  </si>
  <si>
    <t>rs13136827</t>
  </si>
  <si>
    <t>rs13119723</t>
  </si>
  <si>
    <t>rs13152362</t>
  </si>
  <si>
    <t>rs4459999</t>
  </si>
  <si>
    <t>rs13122573</t>
  </si>
  <si>
    <t>rs34791626</t>
  </si>
  <si>
    <t>rs34135604</t>
  </si>
  <si>
    <t>rs13139130</t>
  </si>
  <si>
    <t>rs34566917</t>
  </si>
  <si>
    <t>rs35439287</t>
  </si>
  <si>
    <t>rs2069778</t>
  </si>
  <si>
    <t>rs45545833</t>
  </si>
  <si>
    <t>rs13111615</t>
  </si>
  <si>
    <t>rs45472292</t>
  </si>
  <si>
    <t>rs113902386</t>
  </si>
  <si>
    <t>rs13140464</t>
  </si>
  <si>
    <t>rs55975211</t>
  </si>
  <si>
    <t>rs6822844</t>
  </si>
  <si>
    <t>rs7696237</t>
  </si>
  <si>
    <t>rs9996350</t>
  </si>
  <si>
    <t>rs13129806</t>
  </si>
  <si>
    <t>rs67965989</t>
  </si>
  <si>
    <t>rs45575135</t>
  </si>
  <si>
    <t>rs13137072</t>
  </si>
  <si>
    <t>rs13143866</t>
  </si>
  <si>
    <t>IL21:IL21-AS1</t>
  </si>
  <si>
    <t>rs13132308</t>
  </si>
  <si>
    <t>IL21-AS1</t>
  </si>
  <si>
    <t>rs35746824</t>
  </si>
  <si>
    <t>rs6840978</t>
  </si>
  <si>
    <t>rs13122932</t>
  </si>
  <si>
    <t>rs11724629</t>
  </si>
  <si>
    <t>rs4833252</t>
  </si>
  <si>
    <t>rs7694252</t>
  </si>
  <si>
    <t>rs1022234</t>
  </si>
  <si>
    <t>rs763787</t>
  </si>
  <si>
    <t>rs4705885</t>
  </si>
  <si>
    <t>RNU7-53P</t>
  </si>
  <si>
    <t>rs55975060</t>
  </si>
  <si>
    <t>ARL2BPP4</t>
  </si>
  <si>
    <t>rs10520079</t>
  </si>
  <si>
    <t>rs75684586</t>
  </si>
  <si>
    <t>rs34470843</t>
  </si>
  <si>
    <t>rs113264677</t>
  </si>
  <si>
    <t>AC005741.2</t>
  </si>
  <si>
    <t>rs72797733</t>
  </si>
  <si>
    <t>rs112067076</t>
  </si>
  <si>
    <t>rs77666086</t>
  </si>
  <si>
    <t>rs7701967</t>
  </si>
  <si>
    <t>rs139757274</t>
  </si>
  <si>
    <t>RP11-114H7.1</t>
  </si>
  <si>
    <t>rs34119525</t>
  </si>
  <si>
    <t>rs550290955</t>
  </si>
  <si>
    <t>rs571127370</t>
  </si>
  <si>
    <t>rs13177943</t>
  </si>
  <si>
    <t>rs11948761</t>
  </si>
  <si>
    <t>RP11-114H7.3</t>
  </si>
  <si>
    <t>HINT1</t>
  </si>
  <si>
    <t>rs34651124</t>
  </si>
  <si>
    <t>rs139746351</t>
  </si>
  <si>
    <t>rs2526303</t>
  </si>
  <si>
    <t>rs2549012</t>
  </si>
  <si>
    <t>rs34237476</t>
  </si>
  <si>
    <t>CDC42SE2</t>
  </si>
  <si>
    <t>rs2420148</t>
  </si>
  <si>
    <t>rs11743851</t>
  </si>
  <si>
    <t>rs71000989</t>
  </si>
  <si>
    <t>rs1030271</t>
  </si>
  <si>
    <t>rs62391414</t>
  </si>
  <si>
    <t>rs6596011</t>
  </si>
  <si>
    <t>rs13175084</t>
  </si>
  <si>
    <t>rs4706020</t>
  </si>
  <si>
    <t>rs3756295</t>
  </si>
  <si>
    <t>rs11738827</t>
  </si>
  <si>
    <t>rs5871421</t>
  </si>
  <si>
    <t>RAPGEF6</t>
  </si>
  <si>
    <t>rs1291603</t>
  </si>
  <si>
    <t>RAPGEF6:CTC-432M15.3</t>
  </si>
  <si>
    <t>rs31251</t>
  </si>
  <si>
    <t>rs11746464</t>
  </si>
  <si>
    <t>rs72290633</t>
  </si>
  <si>
    <t>rs11950815</t>
  </si>
  <si>
    <t>rs13157685</t>
  </si>
  <si>
    <t>rs152815</t>
  </si>
  <si>
    <t>CTC-432M15.3:FNIP1</t>
  </si>
  <si>
    <t>rs32108</t>
  </si>
  <si>
    <t>rs12523195</t>
  </si>
  <si>
    <t>rs4706034</t>
  </si>
  <si>
    <t>rs7702182</t>
  </si>
  <si>
    <t>rs11953786</t>
  </si>
  <si>
    <t>rs35403253</t>
  </si>
  <si>
    <t>rs4538604</t>
  </si>
  <si>
    <t>ACSL6:AC034228.7</t>
  </si>
  <si>
    <t>rs371906536</t>
  </si>
  <si>
    <t>rs35149731</t>
  </si>
  <si>
    <t>rs2108450</t>
  </si>
  <si>
    <t>rs11743803</t>
  </si>
  <si>
    <t>ACSL6</t>
  </si>
  <si>
    <t>rs2240525</t>
  </si>
  <si>
    <t>rs17132288</t>
  </si>
  <si>
    <t>rs17674015</t>
  </si>
  <si>
    <t>rs10074490</t>
  </si>
  <si>
    <t>ACSL6:AC034228.3</t>
  </si>
  <si>
    <t>rs7714191</t>
  </si>
  <si>
    <t>rs10040809</t>
  </si>
  <si>
    <t>rs4705908</t>
  </si>
  <si>
    <t>ACSL6:AC034228.2</t>
  </si>
  <si>
    <t>rs34656575</t>
  </si>
  <si>
    <t>AC034228.2</t>
  </si>
  <si>
    <t>rs3916443</t>
  </si>
  <si>
    <t>rs1858074</t>
  </si>
  <si>
    <t>rs113546155</t>
  </si>
  <si>
    <t>IL3</t>
  </si>
  <si>
    <t>rs35422552</t>
  </si>
  <si>
    <t>rs11739935</t>
  </si>
  <si>
    <t>rs7716474</t>
  </si>
  <si>
    <t>rs5029422</t>
  </si>
  <si>
    <t>rs4705915</t>
  </si>
  <si>
    <t>rs2069803</t>
  </si>
  <si>
    <t>rs10900804</t>
  </si>
  <si>
    <t>rs3091338</t>
  </si>
  <si>
    <t>rs721121</t>
  </si>
  <si>
    <t>CSF2</t>
  </si>
  <si>
    <t>rs4705916</t>
  </si>
  <si>
    <t>rs2069614</t>
  </si>
  <si>
    <t>rs2069616</t>
  </si>
  <si>
    <t>rs1469149</t>
  </si>
  <si>
    <t>rs743564</t>
  </si>
  <si>
    <t>rs3852206</t>
  </si>
  <si>
    <t>snoZ6</t>
  </si>
  <si>
    <t>rs7721882</t>
  </si>
  <si>
    <t>rs3864277</t>
  </si>
  <si>
    <t>rs6898270</t>
  </si>
  <si>
    <t>rs3843503</t>
  </si>
  <si>
    <t>AC063976.1</t>
  </si>
  <si>
    <t>rs72793280</t>
  </si>
  <si>
    <t>P4HA2</t>
  </si>
  <si>
    <t>rs113823725</t>
  </si>
  <si>
    <t>rs111547866</t>
  </si>
  <si>
    <t>rs112688207</t>
  </si>
  <si>
    <t>rs35388762</t>
  </si>
  <si>
    <t>rs72793283</t>
  </si>
  <si>
    <t>rs11955347</t>
  </si>
  <si>
    <t>rs10058655</t>
  </si>
  <si>
    <t>rs2089855</t>
  </si>
  <si>
    <t>rs6863213</t>
  </si>
  <si>
    <t>rs11949055</t>
  </si>
  <si>
    <t>rs4705928</t>
  </si>
  <si>
    <t>rs3844312</t>
  </si>
  <si>
    <t>rs7701414</t>
  </si>
  <si>
    <t>rs4594848</t>
  </si>
  <si>
    <t>rs112537099</t>
  </si>
  <si>
    <t>rs7720230</t>
  </si>
  <si>
    <t>rs35260072</t>
  </si>
  <si>
    <t>rs736801</t>
  </si>
  <si>
    <t>P4HA2:SLC22A4</t>
  </si>
  <si>
    <t>rs56399423</t>
  </si>
  <si>
    <t>SLC22A4:AC034220.3</t>
  </si>
  <si>
    <t>rs1050152</t>
  </si>
  <si>
    <t>rs11748193</t>
  </si>
  <si>
    <t>SLC22A5</t>
  </si>
  <si>
    <t>rs11746555</t>
  </si>
  <si>
    <t>rs12517950</t>
  </si>
  <si>
    <t>rs11739135</t>
  </si>
  <si>
    <t>rs147386065</t>
  </si>
  <si>
    <t>TGTGATACCCCAA</t>
  </si>
  <si>
    <t>C5orf56</t>
  </si>
  <si>
    <t>rs17622378</t>
  </si>
  <si>
    <t>rs12521868</t>
  </si>
  <si>
    <t>rs12515180</t>
  </si>
  <si>
    <t>rs146604341</t>
  </si>
  <si>
    <t>GATA</t>
  </si>
  <si>
    <t>rs11951091</t>
  </si>
  <si>
    <t>rs6866614</t>
  </si>
  <si>
    <t>rs4705950</t>
  </si>
  <si>
    <t>rs72797303</t>
  </si>
  <si>
    <t>rs2706396</t>
  </si>
  <si>
    <t>rs2522052</t>
  </si>
  <si>
    <t>rs2706403</t>
  </si>
  <si>
    <t>rs2706336</t>
  </si>
  <si>
    <t>rs72797306</t>
  </si>
  <si>
    <t>rs2522057</t>
  </si>
  <si>
    <t>rs2248116</t>
  </si>
  <si>
    <t>rs11741255</t>
  </si>
  <si>
    <t>rs17622656</t>
  </si>
  <si>
    <t>IRF1</t>
  </si>
  <si>
    <t>rs10900809</t>
  </si>
  <si>
    <t>rs11242115</t>
  </si>
  <si>
    <t>rs2706401</t>
  </si>
  <si>
    <t>rs10056700</t>
  </si>
  <si>
    <t>IL5</t>
  </si>
  <si>
    <t>rs2522411</t>
  </si>
  <si>
    <t>rs2078392</t>
  </si>
  <si>
    <t>rs2078387</t>
  </si>
  <si>
    <t>rs2078386</t>
  </si>
  <si>
    <t>rs12652920</t>
  </si>
  <si>
    <t>rs72003888</t>
  </si>
  <si>
    <t>rs2706334</t>
  </si>
  <si>
    <t>rs10079653</t>
  </si>
  <si>
    <t>RAD50</t>
  </si>
  <si>
    <t>rs2706338</t>
  </si>
  <si>
    <t>rs61096033</t>
  </si>
  <si>
    <t>rs62383710</t>
  </si>
  <si>
    <t>rs34776903</t>
  </si>
  <si>
    <t>rs2244012</t>
  </si>
  <si>
    <t>rs2706345</t>
  </si>
  <si>
    <t>rs2243677</t>
  </si>
  <si>
    <t>rs2706347</t>
  </si>
  <si>
    <t>rs2706348</t>
  </si>
  <si>
    <t>rs2706349</t>
  </si>
  <si>
    <t>rs56668723</t>
  </si>
  <si>
    <t>rs58760622</t>
  </si>
  <si>
    <t>rs62383714</t>
  </si>
  <si>
    <t>rs2522414</t>
  </si>
  <si>
    <t>rs111783219</t>
  </si>
  <si>
    <t>CTGTT</t>
  </si>
  <si>
    <t>rs2706353</t>
  </si>
  <si>
    <t>rs17166050</t>
  </si>
  <si>
    <t>rs2522403</t>
  </si>
  <si>
    <t>rs2299013</t>
  </si>
  <si>
    <t>rs2299012</t>
  </si>
  <si>
    <t>rs2246176</t>
  </si>
  <si>
    <t>rs2252775</t>
  </si>
  <si>
    <t>rs35318926</t>
  </si>
  <si>
    <t>rs6898898</t>
  </si>
  <si>
    <t>rs62383715</t>
  </si>
  <si>
    <t>rs55982201</t>
  </si>
  <si>
    <t>rs60490216</t>
  </si>
  <si>
    <t>rs56798121</t>
  </si>
  <si>
    <t>rs2706362</t>
  </si>
  <si>
    <t>rs10463893</t>
  </si>
  <si>
    <t>rs2897443</t>
  </si>
  <si>
    <t>rs3216215</t>
  </si>
  <si>
    <t>rs17622991</t>
  </si>
  <si>
    <t>rs2706370</t>
  </si>
  <si>
    <t>rs10463894</t>
  </si>
  <si>
    <t>rs2706372</t>
  </si>
  <si>
    <t>rs2706374</t>
  </si>
  <si>
    <t>rs12187537</t>
  </si>
  <si>
    <t>rs2522392</t>
  </si>
  <si>
    <t>rs11749376</t>
  </si>
  <si>
    <t>rs2522394</t>
  </si>
  <si>
    <t>rs115911400</t>
  </si>
  <si>
    <t>rs59568225</t>
  </si>
  <si>
    <t>rs2245460</t>
  </si>
  <si>
    <t>rs10520114</t>
  </si>
  <si>
    <t>rs2301713</t>
  </si>
  <si>
    <t>rs6596086</t>
  </si>
  <si>
    <t>rs6894017</t>
  </si>
  <si>
    <t>rs2106984</t>
  </si>
  <si>
    <t>rs33932778</t>
  </si>
  <si>
    <t>rs7449456</t>
  </si>
  <si>
    <t>rs71644647</t>
  </si>
  <si>
    <t>rs10479009</t>
  </si>
  <si>
    <t>rs60156285</t>
  </si>
  <si>
    <t>rs6873732</t>
  </si>
  <si>
    <t>rs6874184</t>
  </si>
  <si>
    <t>rs62383757</t>
  </si>
  <si>
    <t>rs62383758</t>
  </si>
  <si>
    <t>rs71913337</t>
  </si>
  <si>
    <t>rs3798135</t>
  </si>
  <si>
    <t>rs3798134</t>
  </si>
  <si>
    <t>rs56183820</t>
  </si>
  <si>
    <t>rs6873897</t>
  </si>
  <si>
    <t>RAD50:AC004041.2</t>
  </si>
  <si>
    <t>rs12332204</t>
  </si>
  <si>
    <t>rs62385260</t>
  </si>
  <si>
    <t>rs6596087</t>
  </si>
  <si>
    <t>rs6866095</t>
  </si>
  <si>
    <t>rs10052993</t>
  </si>
  <si>
    <t>rs6871536</t>
  </si>
  <si>
    <t>rs12653750</t>
  </si>
  <si>
    <t>rs2040703</t>
  </si>
  <si>
    <t>rs2040704</t>
  </si>
  <si>
    <t>rs11420290</t>
  </si>
  <si>
    <t>rs377716981</t>
  </si>
  <si>
    <t>rs6871939</t>
  </si>
  <si>
    <t>rs6872131</t>
  </si>
  <si>
    <t>rs2074369</t>
  </si>
  <si>
    <t>rs7737470</t>
  </si>
  <si>
    <t>rs11308531</t>
  </si>
  <si>
    <t>rs2240032</t>
  </si>
  <si>
    <t>rs112304009</t>
  </si>
  <si>
    <t>AC004041.2</t>
  </si>
  <si>
    <t>rs62385261</t>
  </si>
  <si>
    <t>rs60632435</t>
  </si>
  <si>
    <t>rs7700346</t>
  </si>
  <si>
    <t>rs2158177</t>
  </si>
  <si>
    <t>rs371676751</t>
  </si>
  <si>
    <t>AA</t>
  </si>
  <si>
    <t>rs113167539</t>
  </si>
  <si>
    <t>rs77143352</t>
  </si>
  <si>
    <t>rs72797378</t>
  </si>
  <si>
    <t>rs6596090</t>
  </si>
  <si>
    <t>rs3091307</t>
  </si>
  <si>
    <t>rs59482112</t>
  </si>
  <si>
    <t>rs3091308</t>
  </si>
  <si>
    <t>rs12188917</t>
  </si>
  <si>
    <t>rs67006560</t>
  </si>
  <si>
    <t>rs115008099</t>
  </si>
  <si>
    <t>rs1881457</t>
  </si>
  <si>
    <t>AC004041.2:IL13</t>
  </si>
  <si>
    <t>rs7442701</t>
  </si>
  <si>
    <t>EBF1</t>
  </si>
  <si>
    <t>rs35069904</t>
  </si>
  <si>
    <t>rs7447732</t>
  </si>
  <si>
    <t>rs35227902</t>
  </si>
  <si>
    <t>RP11-175K6.1</t>
  </si>
  <si>
    <t>rs34882654</t>
  </si>
  <si>
    <t>rs7448500</t>
  </si>
  <si>
    <t>rs17718834</t>
  </si>
  <si>
    <t>rs7732511</t>
  </si>
  <si>
    <t>rs11294975</t>
  </si>
  <si>
    <t>rs7445366</t>
  </si>
  <si>
    <t>rs11741666</t>
  </si>
  <si>
    <t>rs6556388</t>
  </si>
  <si>
    <t>rs56169886</t>
  </si>
  <si>
    <t>rs70987952</t>
  </si>
  <si>
    <t>rs35896491</t>
  </si>
  <si>
    <t>rs34203499</t>
  </si>
  <si>
    <t>rs113701718</t>
  </si>
  <si>
    <t>rs11740796</t>
  </si>
  <si>
    <t>rs35626835</t>
  </si>
  <si>
    <t>rs71577366</t>
  </si>
  <si>
    <t>rs270661</t>
  </si>
  <si>
    <t>rs270659</t>
  </si>
  <si>
    <t>rs270658</t>
  </si>
  <si>
    <t>rs144078643</t>
  </si>
  <si>
    <t>TTAAA</t>
  </si>
  <si>
    <t>rs7718670</t>
  </si>
  <si>
    <t>rs34217989</t>
  </si>
  <si>
    <t>rs270655</t>
  </si>
  <si>
    <t>rs270654</t>
  </si>
  <si>
    <t>RNF145</t>
  </si>
  <si>
    <t>rs270653</t>
  </si>
  <si>
    <t>rs270651</t>
  </si>
  <si>
    <t>rs2546779</t>
  </si>
  <si>
    <t>rs2546780</t>
  </si>
  <si>
    <t>rs175220</t>
  </si>
  <si>
    <t>rs141549371</t>
  </si>
  <si>
    <t>rs534517437</t>
  </si>
  <si>
    <t>rs538608722</t>
  </si>
  <si>
    <t>ATTTTT</t>
  </si>
  <si>
    <t>rs140766998</t>
  </si>
  <si>
    <t>rs10866711</t>
  </si>
  <si>
    <t>rs7732652</t>
  </si>
  <si>
    <t>rs13178603</t>
  </si>
  <si>
    <t>rs13165660</t>
  </si>
  <si>
    <t>rs10075570</t>
  </si>
  <si>
    <t>rs13158488</t>
  </si>
  <si>
    <t>rs1473247</t>
  </si>
  <si>
    <t>rs17663669</t>
  </si>
  <si>
    <t>rs17663721</t>
  </si>
  <si>
    <t>rs10076782</t>
  </si>
  <si>
    <t>rs34381272</t>
  </si>
  <si>
    <t>rs34175829</t>
  </si>
  <si>
    <t>rs10077858</t>
  </si>
  <si>
    <t>rs7732603</t>
  </si>
  <si>
    <t>rs1897565</t>
  </si>
  <si>
    <t>rs36070529</t>
  </si>
  <si>
    <t>rs71593329</t>
  </si>
  <si>
    <t>rs55801554</t>
  </si>
  <si>
    <t>rs6888950</t>
  </si>
  <si>
    <t>rs6893046</t>
  </si>
  <si>
    <t>rs6556405</t>
  </si>
  <si>
    <t>rs199919114</t>
  </si>
  <si>
    <t>AGGCAGC</t>
  </si>
  <si>
    <t>rs56111660</t>
  </si>
  <si>
    <t>CTB-11I22.1</t>
  </si>
  <si>
    <t>rs13159674</t>
  </si>
  <si>
    <t>rs67091377</t>
  </si>
  <si>
    <t>rs2901184</t>
  </si>
  <si>
    <t>rs138528991</t>
  </si>
  <si>
    <t>CTB-11I22.1:CTB-11I22.2</t>
  </si>
  <si>
    <t>rs7713934</t>
  </si>
  <si>
    <t>rs17056626</t>
  </si>
  <si>
    <t>rs254852</t>
  </si>
  <si>
    <t>rs7715173</t>
  </si>
  <si>
    <t>rs254850</t>
  </si>
  <si>
    <t>rs254847</t>
  </si>
  <si>
    <t>rs7719425</t>
  </si>
  <si>
    <t>rs254843</t>
  </si>
  <si>
    <t>rs254839</t>
  </si>
  <si>
    <t>rs4921200</t>
  </si>
  <si>
    <t>rs75929053</t>
  </si>
  <si>
    <t>rs147477801</t>
  </si>
  <si>
    <t>UBLCP1</t>
  </si>
  <si>
    <t>rs11135056</t>
  </si>
  <si>
    <t>rs3212220</t>
  </si>
  <si>
    <t>rs254836</t>
  </si>
  <si>
    <t>rs4921437</t>
  </si>
  <si>
    <t>rs10515780</t>
  </si>
  <si>
    <t>rs7734208</t>
  </si>
  <si>
    <t>rs4921442</t>
  </si>
  <si>
    <t>rs7708700</t>
  </si>
  <si>
    <t>rs35531577</t>
  </si>
  <si>
    <t>rs10515782</t>
  </si>
  <si>
    <t>rs7736656</t>
  </si>
  <si>
    <t>rs10042630</t>
  </si>
  <si>
    <t>rs146381224</t>
  </si>
  <si>
    <t>ATTTC</t>
  </si>
  <si>
    <t>rs6895626</t>
  </si>
  <si>
    <t>rs4921458</t>
  </si>
  <si>
    <t>rs2421046</t>
  </si>
  <si>
    <t>rs2082412</t>
  </si>
  <si>
    <t>rs61208101</t>
  </si>
  <si>
    <t>rs10056599</t>
  </si>
  <si>
    <t>rs28409559</t>
  </si>
  <si>
    <t>rs2033478</t>
  </si>
  <si>
    <t>rs1821270</t>
  </si>
  <si>
    <t>AC008697.1</t>
  </si>
  <si>
    <t>rs1433047</t>
  </si>
  <si>
    <t>rs6874870</t>
  </si>
  <si>
    <t>rs7730390</t>
  </si>
  <si>
    <t>rs9313805</t>
  </si>
  <si>
    <t>rs10072923</t>
  </si>
  <si>
    <t>rs6859018</t>
  </si>
  <si>
    <t>rs1865014</t>
  </si>
  <si>
    <t>rs1368439</t>
  </si>
  <si>
    <t>AC008697.1:IL12B</t>
  </si>
  <si>
    <t>rs3212227</t>
  </si>
  <si>
    <t>rs3213111</t>
  </si>
  <si>
    <t>rs2853696</t>
  </si>
  <si>
    <t>rs2421047</t>
  </si>
  <si>
    <t>rs112377695</t>
  </si>
  <si>
    <t>rs573774173</t>
  </si>
  <si>
    <t>TT</t>
  </si>
  <si>
    <t>rs3213097</t>
  </si>
  <si>
    <t>rs2288831</t>
  </si>
  <si>
    <t>rs3213094</t>
  </si>
  <si>
    <t>5:158750910:G:GAA</t>
  </si>
  <si>
    <t>5:158750910:G:GA</t>
  </si>
  <si>
    <t>rs3213093</t>
  </si>
  <si>
    <t>rs59737069</t>
  </si>
  <si>
    <t>rs3181218</t>
  </si>
  <si>
    <t>rs3181217</t>
  </si>
  <si>
    <t>rs3212219</t>
  </si>
  <si>
    <t>rs3212218</t>
  </si>
  <si>
    <t>rs3212217</t>
  </si>
  <si>
    <t>rs3213086</t>
  </si>
  <si>
    <t>rs1433048</t>
  </si>
  <si>
    <t>rs730690</t>
  </si>
  <si>
    <t>rs6873335</t>
  </si>
  <si>
    <t>rs6894567</t>
  </si>
  <si>
    <t>rs7709212</t>
  </si>
  <si>
    <t>rs6861973</t>
  </si>
  <si>
    <t>rs4921482</t>
  </si>
  <si>
    <t>rs62377586</t>
  </si>
  <si>
    <t>rs34936428</t>
  </si>
  <si>
    <t>rs4921487</t>
  </si>
  <si>
    <t>rs10043720</t>
  </si>
  <si>
    <t>rs4921483</t>
  </si>
  <si>
    <t>rs4921488</t>
  </si>
  <si>
    <t>rs11135059</t>
  </si>
  <si>
    <t>rs4921485</t>
  </si>
  <si>
    <t>rs953861</t>
  </si>
  <si>
    <t>rs4244437</t>
  </si>
  <si>
    <t>rs2901313</t>
  </si>
  <si>
    <t>rs983825</t>
  </si>
  <si>
    <t>rs7725339</t>
  </si>
  <si>
    <t>rs139840232</t>
  </si>
  <si>
    <t>GCTGGGGTTA</t>
  </si>
  <si>
    <t>rs1582515</t>
  </si>
  <si>
    <t>rs6556410</t>
  </si>
  <si>
    <t>rs9968642</t>
  </si>
  <si>
    <t>rs6556411</t>
  </si>
  <si>
    <t>rs1363670</t>
  </si>
  <si>
    <t>rs1157509</t>
  </si>
  <si>
    <t>rs1157510</t>
  </si>
  <si>
    <t>rs6556412</t>
  </si>
  <si>
    <t>rs56276983</t>
  </si>
  <si>
    <t>rs4921223</t>
  </si>
  <si>
    <t>rs10076557</t>
  </si>
  <si>
    <t>rs61683228</t>
  </si>
  <si>
    <t>rs12515766</t>
  </si>
  <si>
    <t>rs6898844</t>
  </si>
  <si>
    <t>rs6864071</t>
  </si>
  <si>
    <t>rs4413517</t>
  </si>
  <si>
    <t>rs6897260</t>
  </si>
  <si>
    <t>rs1592975</t>
  </si>
  <si>
    <t>rs4921224</t>
  </si>
  <si>
    <t>rs4379175</t>
  </si>
  <si>
    <t>rs12657636</t>
  </si>
  <si>
    <t>rs11749568</t>
  </si>
  <si>
    <t>rs11749573</t>
  </si>
  <si>
    <t>rs10040411</t>
  </si>
  <si>
    <t>rs77948998</t>
  </si>
  <si>
    <t>rs56735814</t>
  </si>
  <si>
    <t>rs10045431</t>
  </si>
  <si>
    <t>rs10046001</t>
  </si>
  <si>
    <t>rs12522665</t>
  </si>
  <si>
    <t>rs6556416</t>
  </si>
  <si>
    <t>rs6861600</t>
  </si>
  <si>
    <t>rs10060969</t>
  </si>
  <si>
    <t>rs9313808</t>
  </si>
  <si>
    <t>rs7704367</t>
  </si>
  <si>
    <t>rs6887695</t>
  </si>
  <si>
    <t>rs6556417</t>
  </si>
  <si>
    <t>rs17388425</t>
  </si>
  <si>
    <t>rs13169143</t>
  </si>
  <si>
    <t>rs13169144</t>
  </si>
  <si>
    <t>rs12518457</t>
  </si>
  <si>
    <t>rs918521</t>
  </si>
  <si>
    <t>rs918519</t>
  </si>
  <si>
    <t>rs918518</t>
  </si>
  <si>
    <t>rs11384732</t>
  </si>
  <si>
    <t>rs4921496</t>
  </si>
  <si>
    <t>rs6870774</t>
  </si>
  <si>
    <t>rs17454191</t>
  </si>
  <si>
    <t>rs13169581</t>
  </si>
  <si>
    <t>rs56020020</t>
  </si>
  <si>
    <t>rs56167332</t>
  </si>
  <si>
    <t>rs747495</t>
  </si>
  <si>
    <t>rs2013718</t>
  </si>
  <si>
    <t>rs733589</t>
  </si>
  <si>
    <t>rs4921226</t>
  </si>
  <si>
    <t>rs4921492</t>
  </si>
  <si>
    <t>rs4921498</t>
  </si>
  <si>
    <t>rs12374547</t>
  </si>
  <si>
    <t>AC008703.1</t>
  </si>
  <si>
    <t>rs60689680</t>
  </si>
  <si>
    <t>rs10556150</t>
  </si>
  <si>
    <t>TTTTC</t>
  </si>
  <si>
    <t>rs147305561</t>
  </si>
  <si>
    <t>GTTCT</t>
  </si>
  <si>
    <t>rs4921493</t>
  </si>
  <si>
    <t>rs4921494</t>
  </si>
  <si>
    <t>rs12655757</t>
  </si>
  <si>
    <t>rs60154643</t>
  </si>
  <si>
    <t>rs1422878</t>
  </si>
  <si>
    <t>rs1984811</t>
  </si>
  <si>
    <t>rs1422877</t>
  </si>
  <si>
    <t>rs12651787</t>
  </si>
  <si>
    <t>rs572502584</t>
  </si>
  <si>
    <t>rs558277227</t>
  </si>
  <si>
    <t>rs575049915</t>
  </si>
  <si>
    <t>rs10476295</t>
  </si>
  <si>
    <t>rs10476296</t>
  </si>
  <si>
    <t>rs71791480</t>
  </si>
  <si>
    <t>rs377703718</t>
  </si>
  <si>
    <t>AAACAG</t>
  </si>
  <si>
    <t>rs9632438</t>
  </si>
  <si>
    <t>rs6863015</t>
  </si>
  <si>
    <t>rs6888061</t>
  </si>
  <si>
    <t>rs9632436</t>
  </si>
  <si>
    <t>rs58368531</t>
  </si>
  <si>
    <t>rs10046074</t>
  </si>
  <si>
    <t>rs79721398</t>
  </si>
  <si>
    <t>rs6556419</t>
  </si>
  <si>
    <t>rs72802188</t>
  </si>
  <si>
    <t>rs6556420</t>
  </si>
  <si>
    <t>rs6556421</t>
  </si>
  <si>
    <t>rs6875350</t>
  </si>
  <si>
    <t>rs6889325</t>
  </si>
  <si>
    <t>rs4921497</t>
  </si>
  <si>
    <t>rs4921499</t>
  </si>
  <si>
    <t>rs11743870</t>
  </si>
  <si>
    <t>rs10866712</t>
  </si>
  <si>
    <t>rs10155584</t>
  </si>
  <si>
    <t>rs4921227</t>
  </si>
  <si>
    <t>rs4921500</t>
  </si>
  <si>
    <t>rs10590941</t>
  </si>
  <si>
    <t>rs7714401</t>
  </si>
  <si>
    <t>rs2012830</t>
  </si>
  <si>
    <t>rs4921501</t>
  </si>
  <si>
    <t>rs4921228</t>
  </si>
  <si>
    <t>rs6556422</t>
  </si>
  <si>
    <t>rs6556423</t>
  </si>
  <si>
    <t>rs7702534</t>
  </si>
  <si>
    <t>rs10059288</t>
  </si>
  <si>
    <t>rs60364977</t>
  </si>
  <si>
    <t>rs57460247</t>
  </si>
  <si>
    <t>rs5872599</t>
  </si>
  <si>
    <t>rs13357093</t>
  </si>
  <si>
    <t>rs10515802</t>
  </si>
  <si>
    <t>rs34016966</t>
  </si>
  <si>
    <t>5:158862135:C:T</t>
  </si>
  <si>
    <t>rs6895764</t>
  </si>
  <si>
    <t>rs72802196</t>
  </si>
  <si>
    <t>rs12653520</t>
  </si>
  <si>
    <t>rs12516325</t>
  </si>
  <si>
    <t>rs4921230</t>
  </si>
  <si>
    <t>rs7703043</t>
  </si>
  <si>
    <t>rs6887065</t>
  </si>
  <si>
    <t>ncRNA_splicing</t>
  </si>
  <si>
    <t>rs17056763</t>
  </si>
  <si>
    <t>rs11738617</t>
  </si>
  <si>
    <t>rs72804007</t>
  </si>
  <si>
    <t>rs6869688</t>
  </si>
  <si>
    <t>rs7720046</t>
  </si>
  <si>
    <t>rs11744957</t>
  </si>
  <si>
    <t>rs17056766</t>
  </si>
  <si>
    <t>rs12520493</t>
  </si>
  <si>
    <t>rs6881535</t>
  </si>
  <si>
    <t>rs55758359</t>
  </si>
  <si>
    <t>rs12514556</t>
  </si>
  <si>
    <t>rs12657996</t>
  </si>
  <si>
    <t>rs7730193</t>
  </si>
  <si>
    <t>rs17722688</t>
  </si>
  <si>
    <t>rs4921504</t>
  </si>
  <si>
    <t>rs17666478</t>
  </si>
  <si>
    <t>rs151185913</t>
  </si>
  <si>
    <t>rs56218365</t>
  </si>
  <si>
    <t>rs112360572</t>
  </si>
  <si>
    <t>rs72804018</t>
  </si>
  <si>
    <t>rs17666614</t>
  </si>
  <si>
    <t>rs17722907</t>
  </si>
  <si>
    <t>rs2421186</t>
  </si>
  <si>
    <t>rs11741400</t>
  </si>
  <si>
    <t>rs11743296</t>
  </si>
  <si>
    <t>AC008703.2</t>
  </si>
  <si>
    <t>rs72804031</t>
  </si>
  <si>
    <t>rs72804032</t>
  </si>
  <si>
    <t>rs7727104</t>
  </si>
  <si>
    <t>rs1876905</t>
  </si>
  <si>
    <t>rs240962</t>
  </si>
  <si>
    <t>SLC16A10</t>
  </si>
  <si>
    <t>rs6934341</t>
  </si>
  <si>
    <t>rs4947106</t>
  </si>
  <si>
    <t>rs9398265</t>
  </si>
  <si>
    <t>rs3749867</t>
  </si>
  <si>
    <t>rs9384787</t>
  </si>
  <si>
    <t>rs9398266</t>
  </si>
  <si>
    <t>rs77732196</t>
  </si>
  <si>
    <t>rs76198205</t>
  </si>
  <si>
    <t>rs74859638</t>
  </si>
  <si>
    <t>rs10457234</t>
  </si>
  <si>
    <t>rs9400468</t>
  </si>
  <si>
    <t>rs6942055</t>
  </si>
  <si>
    <t>rs10641039</t>
  </si>
  <si>
    <t>ACTT</t>
  </si>
  <si>
    <t>rs7767302</t>
  </si>
  <si>
    <t>rs6568670</t>
  </si>
  <si>
    <t>rs783085</t>
  </si>
  <si>
    <t>rs2475391</t>
  </si>
  <si>
    <t>rs1084639</t>
  </si>
  <si>
    <t>rs193281</t>
  </si>
  <si>
    <t>rs33965856</t>
  </si>
  <si>
    <t>rs395564</t>
  </si>
  <si>
    <t>rs5879091</t>
  </si>
  <si>
    <t>rs377716</t>
  </si>
  <si>
    <t>rs2757572</t>
  </si>
  <si>
    <t>rs354530</t>
  </si>
  <si>
    <t>rs354528</t>
  </si>
  <si>
    <t>rs354525</t>
  </si>
  <si>
    <t>rs354523</t>
  </si>
  <si>
    <t>rs146358093</t>
  </si>
  <si>
    <t>TCTCTCTCCCTCTCTCC</t>
  </si>
  <si>
    <t>rs187130</t>
  </si>
  <si>
    <t>rs1150082</t>
  </si>
  <si>
    <t>rs373526</t>
  </si>
  <si>
    <t>rs13193227</t>
  </si>
  <si>
    <t>rs433703</t>
  </si>
  <si>
    <t>rs1150086</t>
  </si>
  <si>
    <t>rs354542</t>
  </si>
  <si>
    <t>rs1216020</t>
  </si>
  <si>
    <t>rs35843615</t>
  </si>
  <si>
    <t>rs354541</t>
  </si>
  <si>
    <t>6:111517030:A:G</t>
  </si>
  <si>
    <t>rs34141443</t>
  </si>
  <si>
    <t>rs354538</t>
  </si>
  <si>
    <t>rs354537</t>
  </si>
  <si>
    <t>rs354536</t>
  </si>
  <si>
    <t>rs146027531</t>
  </si>
  <si>
    <t>rs557028</t>
  </si>
  <si>
    <t>rs447585</t>
  </si>
  <si>
    <t>rs366751</t>
  </si>
  <si>
    <t>rs434034</t>
  </si>
  <si>
    <t>rs1215848</t>
  </si>
  <si>
    <t>rs402940</t>
  </si>
  <si>
    <t>rs433569</t>
  </si>
  <si>
    <t>rs1234598</t>
  </si>
  <si>
    <t>rs354543</t>
  </si>
  <si>
    <t>rs354546</t>
  </si>
  <si>
    <t>rs354547</t>
  </si>
  <si>
    <t>rs354526</t>
  </si>
  <si>
    <t>rs354527</t>
  </si>
  <si>
    <t>rs34198423</t>
  </si>
  <si>
    <t>rs141040439</t>
  </si>
  <si>
    <t>rs62420362</t>
  </si>
  <si>
    <t>rs354551</t>
  </si>
  <si>
    <t>rs354549</t>
  </si>
  <si>
    <t>rs354548</t>
  </si>
  <si>
    <t>rs1215964</t>
  </si>
  <si>
    <t>rs191631</t>
  </si>
  <si>
    <t>rs1150076</t>
  </si>
  <si>
    <t>SLC16A10:RP11-428F8.2</t>
  </si>
  <si>
    <t>rs1026679</t>
  </si>
  <si>
    <t>rs71562287</t>
  </si>
  <si>
    <t>RP11-428F8.2</t>
  </si>
  <si>
    <t>rs12661704</t>
  </si>
  <si>
    <t>rs34882436</t>
  </si>
  <si>
    <t>rs34468069</t>
  </si>
  <si>
    <t>rs199914164</t>
  </si>
  <si>
    <t>rs200663809</t>
  </si>
  <si>
    <t>rs36001140</t>
  </si>
  <si>
    <t>rs3912092</t>
  </si>
  <si>
    <t>rs35234965</t>
  </si>
  <si>
    <t>rs12662324</t>
  </si>
  <si>
    <t>rs6927045</t>
  </si>
  <si>
    <t>rs71562288</t>
  </si>
  <si>
    <t>rs553485</t>
  </si>
  <si>
    <t>KIAA1919</t>
  </si>
  <si>
    <t>rs240985</t>
  </si>
  <si>
    <t>rs240986</t>
  </si>
  <si>
    <t>rs240987</t>
  </si>
  <si>
    <t>rs241003</t>
  </si>
  <si>
    <t>RP5-1112D6.4</t>
  </si>
  <si>
    <t>rs190246</t>
  </si>
  <si>
    <t>rs596926</t>
  </si>
  <si>
    <t>rs13218244</t>
  </si>
  <si>
    <t>rs240975</t>
  </si>
  <si>
    <t>rs240976</t>
  </si>
  <si>
    <t>rs240980</t>
  </si>
  <si>
    <t>RP5-1112D6.7</t>
  </si>
  <si>
    <t>rs190245</t>
  </si>
  <si>
    <t>rs240956</t>
  </si>
  <si>
    <t>rs552217495</t>
  </si>
  <si>
    <t>rs240958</t>
  </si>
  <si>
    <t>rs566608004</t>
  </si>
  <si>
    <t>rs25639</t>
  </si>
  <si>
    <t>rs457497</t>
  </si>
  <si>
    <t>REV3L</t>
  </si>
  <si>
    <t>rs447917</t>
  </si>
  <si>
    <t>rs369531</t>
  </si>
  <si>
    <t>rs574056</t>
  </si>
  <si>
    <t>rs240998</t>
  </si>
  <si>
    <t>rs240969</t>
  </si>
  <si>
    <t>rs240971</t>
  </si>
  <si>
    <t>rs455565</t>
  </si>
  <si>
    <t>rs34288099</t>
  </si>
  <si>
    <t>rs174375</t>
  </si>
  <si>
    <t>rs367254</t>
  </si>
  <si>
    <t>TRAF3IP2-AS1:TRAF3IP2</t>
  </si>
  <si>
    <t>rs33980500</t>
  </si>
  <si>
    <t>rs9481169</t>
  </si>
  <si>
    <t>rs174382</t>
  </si>
  <si>
    <t>rs4947128</t>
  </si>
  <si>
    <t>rs60962769</t>
  </si>
  <si>
    <t>rs13210247</t>
  </si>
  <si>
    <t>TRAF3IP2:C6orf3</t>
  </si>
  <si>
    <t>rs35815577</t>
  </si>
  <si>
    <t>TRAF3IP2</t>
  </si>
  <si>
    <t>rs9487679</t>
  </si>
  <si>
    <t>rs4947129</t>
  </si>
  <si>
    <t>rs13191781</t>
  </si>
  <si>
    <t>rs1738074</t>
  </si>
  <si>
    <t>rs212396</t>
  </si>
  <si>
    <t>RP1-111C20.4:TAGAP</t>
  </si>
  <si>
    <t>rs5881307</t>
  </si>
  <si>
    <t>RP1-111C20.4</t>
  </si>
  <si>
    <t>rs212411</t>
  </si>
  <si>
    <t>rs212410</t>
  </si>
  <si>
    <t>rs182429</t>
  </si>
  <si>
    <t>rs212408</t>
  </si>
  <si>
    <t>rs212407</t>
  </si>
  <si>
    <t>rs212405</t>
  </si>
  <si>
    <t>rs212403</t>
  </si>
  <si>
    <t>rs212401</t>
  </si>
  <si>
    <t>rs212400</t>
  </si>
  <si>
    <t>rs212399</t>
  </si>
  <si>
    <t>rs212398</t>
  </si>
  <si>
    <t>rs212397</t>
  </si>
  <si>
    <t>rs177055</t>
  </si>
  <si>
    <t>rs394581</t>
  </si>
  <si>
    <t>rs212389</t>
  </si>
  <si>
    <t>rs2451278</t>
  </si>
  <si>
    <t>RP1-111C20.3</t>
  </si>
  <si>
    <t>rs212388</t>
  </si>
  <si>
    <t>rs5881309</t>
  </si>
  <si>
    <t>rs629326</t>
  </si>
  <si>
    <t>rs2485360</t>
  </si>
  <si>
    <t>rs2485361</t>
  </si>
  <si>
    <t>rs368783931</t>
  </si>
  <si>
    <t>rs2485362</t>
  </si>
  <si>
    <t>rs2485363</t>
  </si>
  <si>
    <t>rs2451258</t>
  </si>
  <si>
    <t>RP11-13P5.1</t>
  </si>
  <si>
    <t>rs1994564</t>
  </si>
  <si>
    <t>rs1994565</t>
  </si>
  <si>
    <t>rs654690</t>
  </si>
  <si>
    <t>rs2451279</t>
  </si>
  <si>
    <t>rs2249937</t>
  </si>
  <si>
    <t>rs4728141</t>
  </si>
  <si>
    <t>IRF5</t>
  </si>
  <si>
    <t>rs4731532</t>
  </si>
  <si>
    <t>rs3778754</t>
  </si>
  <si>
    <t>rs3757387</t>
  </si>
  <si>
    <t>rs142738614</t>
  </si>
  <si>
    <t>CGCGGG</t>
  </si>
  <si>
    <t>rs2004640</t>
  </si>
  <si>
    <t>splicing</t>
  </si>
  <si>
    <t>rs3807307</t>
  </si>
  <si>
    <t>rs3823536</t>
  </si>
  <si>
    <t>rs3778753</t>
  </si>
  <si>
    <t>rs3778752</t>
  </si>
  <si>
    <t>rs3778751</t>
  </si>
  <si>
    <t>rs3807306</t>
  </si>
  <si>
    <t>rs11761199</t>
  </si>
  <si>
    <t>rs10762555</t>
  </si>
  <si>
    <t>rs2633310</t>
  </si>
  <si>
    <t>RP11-464F9.1:RP11-574K11.28</t>
  </si>
  <si>
    <t>rs10824028</t>
  </si>
  <si>
    <t>RP11-464F9.1:RP11-574K11.28:RP11-574K11.29</t>
  </si>
  <si>
    <t>rs539887839</t>
  </si>
  <si>
    <t>rs11595817</t>
  </si>
  <si>
    <t>rs10128205</t>
  </si>
  <si>
    <t>rs10128354</t>
  </si>
  <si>
    <t>rs10762557</t>
  </si>
  <si>
    <t>rs11000755</t>
  </si>
  <si>
    <t>rs150352103</t>
  </si>
  <si>
    <t>rs3870406</t>
  </si>
  <si>
    <t>rs2894040</t>
  </si>
  <si>
    <t>RP11-464F9.1:RP11-574K11.28:BMS1P4</t>
  </si>
  <si>
    <t>rs2127365</t>
  </si>
  <si>
    <t>rs6480709</t>
  </si>
  <si>
    <t>rs3933085</t>
  </si>
  <si>
    <t>rs3849967</t>
  </si>
  <si>
    <t>rs7909544</t>
  </si>
  <si>
    <t>rs7909802</t>
  </si>
  <si>
    <t>rs12766737</t>
  </si>
  <si>
    <t>rs10762559</t>
  </si>
  <si>
    <t>rs11000757</t>
  </si>
  <si>
    <t>rs7923045</t>
  </si>
  <si>
    <t>rs28736827</t>
  </si>
  <si>
    <t>rs28553894</t>
  </si>
  <si>
    <t>rs28718766</t>
  </si>
  <si>
    <t>rs11814282</t>
  </si>
  <si>
    <t>rs71507081</t>
  </si>
  <si>
    <t>GLUD1P3:DUSP8P5</t>
  </si>
  <si>
    <t>rs11000758</t>
  </si>
  <si>
    <t>GLUD1P3</t>
  </si>
  <si>
    <t>rs11000759</t>
  </si>
  <si>
    <t>rs11000760</t>
  </si>
  <si>
    <t>rs12264025</t>
  </si>
  <si>
    <t>rs10683714</t>
  </si>
  <si>
    <t>rs10762560</t>
  </si>
  <si>
    <t>rs12253408</t>
  </si>
  <si>
    <t>rs12253482</t>
  </si>
  <si>
    <t>rs12253429</t>
  </si>
  <si>
    <t>rs7072988</t>
  </si>
  <si>
    <t>rs7076585</t>
  </si>
  <si>
    <t>SEC24C</t>
  </si>
  <si>
    <t>rs7080579</t>
  </si>
  <si>
    <t>rs141895849</t>
  </si>
  <si>
    <t>CTTTATTT</t>
  </si>
  <si>
    <t>rs10824031</t>
  </si>
  <si>
    <t>rs7076525</t>
  </si>
  <si>
    <t>rs11000767</t>
  </si>
  <si>
    <t>rs10762563</t>
  </si>
  <si>
    <t>rs10824032</t>
  </si>
  <si>
    <t>rs555255735</t>
  </si>
  <si>
    <t>GCCAGGACTCCAGGTGTCCAGGACTCCAGGTGT</t>
  </si>
  <si>
    <t>GCCAGGACTCCAGGTGT</t>
  </si>
  <si>
    <t>FUT11</t>
  </si>
  <si>
    <t>rs145929404</t>
  </si>
  <si>
    <t>rs7908825</t>
  </si>
  <si>
    <t>ZSWIM8</t>
  </si>
  <si>
    <t>rs141230821</t>
  </si>
  <si>
    <t>CTCTA</t>
  </si>
  <si>
    <t>ZSWIM8:ZSWIM8-AS1:RP11-574K11.31</t>
  </si>
  <si>
    <t>rs13013</t>
  </si>
  <si>
    <t>RP11-574K11.31:NDST2</t>
  </si>
  <si>
    <t>rs144390797</t>
  </si>
  <si>
    <t>rs12775558</t>
  </si>
  <si>
    <t>rs35611463</t>
  </si>
  <si>
    <t>rs12262649</t>
  </si>
  <si>
    <t>CAMK2G</t>
  </si>
  <si>
    <t>rs12262650</t>
  </si>
  <si>
    <t>rs7080350</t>
  </si>
  <si>
    <t>rs2306328</t>
  </si>
  <si>
    <t>rs7098444</t>
  </si>
  <si>
    <t>rs539730399</t>
  </si>
  <si>
    <t>rs371757319</t>
  </si>
  <si>
    <t>10:75589444:T:TATATA</t>
  </si>
  <si>
    <t>TATATA</t>
  </si>
  <si>
    <t>rs2633311</t>
  </si>
  <si>
    <t>rs2675662</t>
  </si>
  <si>
    <t>rs2459446</t>
  </si>
  <si>
    <t>CAMK2G:RP11-574K11.8</t>
  </si>
  <si>
    <t>rs3214931</t>
  </si>
  <si>
    <t>rs75452070</t>
  </si>
  <si>
    <t>rs2250140</t>
  </si>
  <si>
    <t>rs2664280</t>
  </si>
  <si>
    <t>rs2664282</t>
  </si>
  <si>
    <t>rs2688625</t>
  </si>
  <si>
    <t>rs2633312</t>
  </si>
  <si>
    <t>rs2675671</t>
  </si>
  <si>
    <t>rs2675668</t>
  </si>
  <si>
    <t>rs34374743</t>
  </si>
  <si>
    <t>rs2688614</t>
  </si>
  <si>
    <t>PLAU</t>
  </si>
  <si>
    <t>rs2675669</t>
  </si>
  <si>
    <t>rs2633307</t>
  </si>
  <si>
    <t>rs2633308</t>
  </si>
  <si>
    <t>rs2688610</t>
  </si>
  <si>
    <t>rs2675670</t>
  </si>
  <si>
    <t>rs72814394</t>
  </si>
  <si>
    <t>rs2633300</t>
  </si>
  <si>
    <t>rs2633299</t>
  </si>
  <si>
    <t>rs7081276</t>
  </si>
  <si>
    <t>rs2688609</t>
  </si>
  <si>
    <t>rs2688608</t>
  </si>
  <si>
    <t>rs2675679</t>
  </si>
  <si>
    <t>rs2675680</t>
  </si>
  <si>
    <t>rs1815076</t>
  </si>
  <si>
    <t>rs2675663</t>
  </si>
  <si>
    <t>rs9971038</t>
  </si>
  <si>
    <t>rs9971040</t>
  </si>
  <si>
    <t>rs1916341</t>
  </si>
  <si>
    <t>PLAU:C10orf55</t>
  </si>
  <si>
    <t>rs112784885</t>
  </si>
  <si>
    <t>rs2227558</t>
  </si>
  <si>
    <t>rs2227566</t>
  </si>
  <si>
    <t>rs2227571</t>
  </si>
  <si>
    <t>rs4065</t>
  </si>
  <si>
    <t>rs2227574</t>
  </si>
  <si>
    <t>rs2227575</t>
  </si>
  <si>
    <t>C10orf55</t>
  </si>
  <si>
    <t>rs2227576</t>
  </si>
  <si>
    <t>rs2227578</t>
  </si>
  <si>
    <t>rs2461863</t>
  </si>
  <si>
    <t>rs2688619</t>
  </si>
  <si>
    <t>rs2675666</t>
  </si>
  <si>
    <t>rs2633314</t>
  </si>
  <si>
    <t>rs2633313</t>
  </si>
  <si>
    <t>rs398114514</t>
  </si>
  <si>
    <t>rs55756042</t>
  </si>
  <si>
    <t>rs111786550</t>
  </si>
  <si>
    <t>rs2688621</t>
  </si>
  <si>
    <t>rs2688622</t>
  </si>
  <si>
    <t>rs2688623</t>
  </si>
  <si>
    <t>rs2633317</t>
  </si>
  <si>
    <t>rs2633318</t>
  </si>
  <si>
    <t>rs2633319</t>
  </si>
  <si>
    <t>rs2633321</t>
  </si>
  <si>
    <t>rs2633323</t>
  </si>
  <si>
    <t>rs1250546</t>
  </si>
  <si>
    <t>rs942793</t>
  </si>
  <si>
    <t>ZMIZ1</t>
  </si>
  <si>
    <t>rs1250544</t>
  </si>
  <si>
    <t>rs76370547</t>
  </si>
  <si>
    <t>GCGTGGC</t>
  </si>
  <si>
    <t>rs1250542</t>
  </si>
  <si>
    <t>rs1250540</t>
  </si>
  <si>
    <t>rs1250538</t>
  </si>
  <si>
    <t>rs1250537</t>
  </si>
  <si>
    <t>rs2802365</t>
  </si>
  <si>
    <t>rs9665287</t>
  </si>
  <si>
    <t>rs562999250</t>
  </si>
  <si>
    <t>rs1782646</t>
  </si>
  <si>
    <t>rs1749855</t>
  </si>
  <si>
    <t>rs5786390</t>
  </si>
  <si>
    <t>rs4993728</t>
  </si>
  <si>
    <t>rs11002908</t>
  </si>
  <si>
    <t>rs1108617</t>
  </si>
  <si>
    <t>rs1892497</t>
  </si>
  <si>
    <t>rs1108618</t>
  </si>
  <si>
    <t>rs1250569</t>
  </si>
  <si>
    <t>rs1250568</t>
  </si>
  <si>
    <t>rs1250567</t>
  </si>
  <si>
    <t>rs1250549</t>
  </si>
  <si>
    <t>rs1250566</t>
  </si>
  <si>
    <t>rs1250565</t>
  </si>
  <si>
    <t>rs1250564</t>
  </si>
  <si>
    <t>rs1250563</t>
  </si>
  <si>
    <t>rs2802372</t>
  </si>
  <si>
    <t>rs1782645</t>
  </si>
  <si>
    <t>rs1250560</t>
  </si>
  <si>
    <t>rs1250559</t>
  </si>
  <si>
    <t>rs1250552</t>
  </si>
  <si>
    <t>rs67153678</t>
  </si>
  <si>
    <t>AGGT</t>
  </si>
  <si>
    <t>rs1250548</t>
  </si>
  <si>
    <t>rs1250547</t>
  </si>
  <si>
    <t>rs1266026</t>
  </si>
  <si>
    <t>rs33931505</t>
  </si>
  <si>
    <t>rs1250557</t>
  </si>
  <si>
    <t>rs1250555</t>
  </si>
  <si>
    <t>rs1972346</t>
  </si>
  <si>
    <t>rs35138525</t>
  </si>
  <si>
    <t>11779:11779</t>
  </si>
  <si>
    <t>rs10582171</t>
  </si>
  <si>
    <t>rs11227306</t>
  </si>
  <si>
    <t>rs12800497</t>
  </si>
  <si>
    <t>rs7928652</t>
  </si>
  <si>
    <t>rs558454049</t>
  </si>
  <si>
    <t>CTTTTGT</t>
  </si>
  <si>
    <t>rs574788711</t>
  </si>
  <si>
    <t>CTTTGT</t>
  </si>
  <si>
    <t>rs11227310</t>
  </si>
  <si>
    <t>rs10896056</t>
  </si>
  <si>
    <t>rs11227313</t>
  </si>
  <si>
    <t>rs11227314</t>
  </si>
  <si>
    <t>rs11227315</t>
  </si>
  <si>
    <t>rs11227317</t>
  </si>
  <si>
    <t>rs7102454</t>
  </si>
  <si>
    <t>rs559487775</t>
  </si>
  <si>
    <t>rs2234458</t>
  </si>
  <si>
    <t>rs2303384</t>
  </si>
  <si>
    <t>rs2303385</t>
  </si>
  <si>
    <t>rs7940691</t>
  </si>
  <si>
    <t>rs625652</t>
  </si>
  <si>
    <t>rs614520</t>
  </si>
  <si>
    <t>rs7130588</t>
  </si>
  <si>
    <t>C11orf30</t>
  </si>
  <si>
    <t>rs6592645</t>
  </si>
  <si>
    <t>rs34350457</t>
  </si>
  <si>
    <t>rs7931195</t>
  </si>
  <si>
    <t>rs61893460</t>
  </si>
  <si>
    <t>RP11-672A2.7</t>
  </si>
  <si>
    <t>rs7126418</t>
  </si>
  <si>
    <t>rs7110818</t>
  </si>
  <si>
    <t>rs7114362</t>
  </si>
  <si>
    <t>rs7936070</t>
  </si>
  <si>
    <t>rs7936312</t>
  </si>
  <si>
    <t>rs7936323</t>
  </si>
  <si>
    <t>rs7936434</t>
  </si>
  <si>
    <t>rs4494327</t>
  </si>
  <si>
    <t>rs11236791</t>
  </si>
  <si>
    <t>rs10160518</t>
  </si>
  <si>
    <t>rs71040008</t>
  </si>
  <si>
    <t>rs2155219</t>
  </si>
  <si>
    <t>rs34455012</t>
  </si>
  <si>
    <t>CCCAGTAT</t>
  </si>
  <si>
    <t>rs7926914</t>
  </si>
  <si>
    <t>rs7927997</t>
  </si>
  <si>
    <t>rs7931483</t>
  </si>
  <si>
    <t>rs7930763</t>
  </si>
  <si>
    <t>rs10893847</t>
  </si>
  <si>
    <t>rs11221249</t>
  </si>
  <si>
    <t>RP11-702B10.1</t>
  </si>
  <si>
    <t>rs7101575</t>
  </si>
  <si>
    <t>rs7118191</t>
  </si>
  <si>
    <t>rs12225641</t>
  </si>
  <si>
    <t>rs7933024</t>
  </si>
  <si>
    <t>rs7933433</t>
  </si>
  <si>
    <t>rs11221332</t>
  </si>
  <si>
    <t>rs61907765</t>
  </si>
  <si>
    <t>ETS1</t>
  </si>
  <si>
    <t>rs7117768</t>
  </si>
  <si>
    <t>rs143880791</t>
  </si>
  <si>
    <t>rs7120822</t>
  </si>
  <si>
    <t>rs151213883</t>
  </si>
  <si>
    <t>rs12805524</t>
  </si>
  <si>
    <t>rs7117118</t>
  </si>
  <si>
    <t>ETS1:RP11-1007G5.2</t>
  </si>
  <si>
    <t>rs111338191</t>
  </si>
  <si>
    <t>rs10774624</t>
  </si>
  <si>
    <t>RP3-473L9.4</t>
  </si>
  <si>
    <t>rs7310615</t>
  </si>
  <si>
    <t>SH2B3</t>
  </si>
  <si>
    <t>rs3184504</t>
  </si>
  <si>
    <t>rs4766578</t>
  </si>
  <si>
    <t>ATXN2</t>
  </si>
  <si>
    <t>rs35350651</t>
  </si>
  <si>
    <t>rs10774625</t>
  </si>
  <si>
    <t>rs7137828</t>
  </si>
  <si>
    <t>rs597808</t>
  </si>
  <si>
    <t>rs653178</t>
  </si>
  <si>
    <t>rs11065979</t>
  </si>
  <si>
    <t>BRAP</t>
  </si>
  <si>
    <t>rs11065987</t>
  </si>
  <si>
    <t>rs11065991</t>
  </si>
  <si>
    <t>rs847888</t>
  </si>
  <si>
    <t>ACAD10</t>
  </si>
  <si>
    <t>rs4766897</t>
  </si>
  <si>
    <t>rs2013002</t>
  </si>
  <si>
    <t>RP11-162P23.2</t>
  </si>
  <si>
    <t>rs11513729</t>
  </si>
  <si>
    <t>MAPKAPK5-AS1:AC003029.1</t>
  </si>
  <si>
    <t>4071:4071</t>
  </si>
  <si>
    <t>rs17696736</t>
  </si>
  <si>
    <t>NAA25</t>
  </si>
  <si>
    <t>rs545201517</t>
  </si>
  <si>
    <t>rs71445564</t>
  </si>
  <si>
    <t>rs34053629</t>
  </si>
  <si>
    <t>rs17630235</t>
  </si>
  <si>
    <t>TRAFD1</t>
  </si>
  <si>
    <t>HECTD4</t>
  </si>
  <si>
    <t>rs7953257</t>
  </si>
  <si>
    <t>rs10850034</t>
  </si>
  <si>
    <t>12:112817521:T:TTATATA</t>
  </si>
  <si>
    <t>TTATATA</t>
  </si>
  <si>
    <t>12:112817521:T:TTA</t>
  </si>
  <si>
    <t>rs11066309</t>
  </si>
  <si>
    <t>PTPN11</t>
  </si>
  <si>
    <t>rs58235019</t>
  </si>
  <si>
    <t>rs532650197</t>
  </si>
  <si>
    <t>rs696</t>
  </si>
  <si>
    <t>NFKBIA</t>
  </si>
  <si>
    <t>rs8904</t>
  </si>
  <si>
    <t>RMI2</t>
  </si>
  <si>
    <t>rs1111186</t>
  </si>
  <si>
    <t>rs4780355</t>
  </si>
  <si>
    <t>rs35739545</t>
  </si>
  <si>
    <t>RMI2:SOCS1</t>
  </si>
  <si>
    <t>rs243332</t>
  </si>
  <si>
    <t>rs33989964</t>
  </si>
  <si>
    <t>rs413024</t>
  </si>
  <si>
    <t>rs243325</t>
  </si>
  <si>
    <t>rs34791592</t>
  </si>
  <si>
    <t>rs243317</t>
  </si>
  <si>
    <t>rs243318</t>
  </si>
  <si>
    <t>rs1646019</t>
  </si>
  <si>
    <t>rs243323</t>
  </si>
  <si>
    <t>rs367569</t>
  </si>
  <si>
    <t>rs4451969</t>
  </si>
  <si>
    <t>rs9926463</t>
  </si>
  <si>
    <t>RMI2:RP11-485G7.5</t>
  </si>
  <si>
    <t>rs9936459</t>
  </si>
  <si>
    <t>rs918737</t>
  </si>
  <si>
    <t>rs2113260</t>
  </si>
  <si>
    <t>rs918739</t>
  </si>
  <si>
    <t>rs11643024</t>
  </si>
  <si>
    <t>rs11074964</t>
  </si>
  <si>
    <t>CTD-3088G3.8</t>
  </si>
  <si>
    <t>rs7404414</t>
  </si>
  <si>
    <t>rs7193871</t>
  </si>
  <si>
    <t>rs4277361</t>
  </si>
  <si>
    <t>rs12930981</t>
  </si>
  <si>
    <t>rs371149930</t>
  </si>
  <si>
    <t>rs8072566</t>
  </si>
  <si>
    <t>STAT5B</t>
  </si>
  <si>
    <t>rs62076940</t>
  </si>
  <si>
    <t>STAT5A</t>
  </si>
  <si>
    <t>rs62076941</t>
  </si>
  <si>
    <t>rs9896755</t>
  </si>
  <si>
    <t>rs9916125</t>
  </si>
  <si>
    <t>rs6503693</t>
  </si>
  <si>
    <t>rs28664107</t>
  </si>
  <si>
    <t>rs2293157</t>
  </si>
  <si>
    <t>rs9906989</t>
  </si>
  <si>
    <t>rs9907453</t>
  </si>
  <si>
    <t>rs59316565</t>
  </si>
  <si>
    <t>rs56329056</t>
  </si>
  <si>
    <t>rs60288073</t>
  </si>
  <si>
    <t>rs5820455</t>
  </si>
  <si>
    <t>rs2002052</t>
  </si>
  <si>
    <t>rs2272087</t>
  </si>
  <si>
    <t>rs1135669</t>
  </si>
  <si>
    <t>rs3215310</t>
  </si>
  <si>
    <t>rs2293155</t>
  </si>
  <si>
    <t>rs2293154</t>
  </si>
  <si>
    <t>rs12601982</t>
  </si>
  <si>
    <t>rs143605021</t>
  </si>
  <si>
    <t>rs3198502</t>
  </si>
  <si>
    <t>rs909056</t>
  </si>
  <si>
    <t>STAT3</t>
  </si>
  <si>
    <t>rs1053023</t>
  </si>
  <si>
    <t>rs1053005</t>
  </si>
  <si>
    <t>rs3744483</t>
  </si>
  <si>
    <t>rs9891867</t>
  </si>
  <si>
    <t>rs8074524</t>
  </si>
  <si>
    <t>rs527263500</t>
  </si>
  <si>
    <t>rs538912112</t>
  </si>
  <si>
    <t>rs9909736</t>
  </si>
  <si>
    <t>rs8066464</t>
  </si>
  <si>
    <t>rs3809758</t>
  </si>
  <si>
    <t>rs112139000</t>
  </si>
  <si>
    <t>rs547644728</t>
  </si>
  <si>
    <t>rs7220550</t>
  </si>
  <si>
    <t>rs9909659</t>
  </si>
  <si>
    <t>rs8064496</t>
  </si>
  <si>
    <t>rs8081431</t>
  </si>
  <si>
    <t>rs3830585</t>
  </si>
  <si>
    <t>rs9898884</t>
  </si>
  <si>
    <t>rs536492219</t>
  </si>
  <si>
    <t>rs9896889</t>
  </si>
  <si>
    <t>rs7215694</t>
  </si>
  <si>
    <t>rs12103893</t>
  </si>
  <si>
    <t>rs536859989</t>
  </si>
  <si>
    <t>rs8078731</t>
  </si>
  <si>
    <t>rs8064327</t>
  </si>
  <si>
    <t>rs8077296</t>
  </si>
  <si>
    <t>rs58288833</t>
  </si>
  <si>
    <t>rs12602466</t>
  </si>
  <si>
    <t>rs1905341</t>
  </si>
  <si>
    <t>rs112214887</t>
  </si>
  <si>
    <t>rs111585196</t>
  </si>
  <si>
    <t>CYTH1</t>
  </si>
  <si>
    <t>rs62074542</t>
  </si>
  <si>
    <t>rs6728</t>
  </si>
  <si>
    <t>rs11658223</t>
  </si>
  <si>
    <t>rs62075562</t>
  </si>
  <si>
    <t>rs9895721</t>
  </si>
  <si>
    <t>rs11656626</t>
  </si>
  <si>
    <t>rs150715256</t>
  </si>
  <si>
    <t>ATTTAAG</t>
  </si>
  <si>
    <t>rs62075563</t>
  </si>
  <si>
    <t>rs7215100</t>
  </si>
  <si>
    <t>rs11654527</t>
  </si>
  <si>
    <t>rs11653708</t>
  </si>
  <si>
    <t>rs117422386</t>
  </si>
  <si>
    <t>rs113518775</t>
  </si>
  <si>
    <t>rs17736589</t>
  </si>
  <si>
    <t>rs11650134</t>
  </si>
  <si>
    <t>rs111805955</t>
  </si>
  <si>
    <t>USP36</t>
  </si>
  <si>
    <t>rs2847266</t>
  </si>
  <si>
    <t>RP11-973H7.1</t>
  </si>
  <si>
    <t>rs12971201</t>
  </si>
  <si>
    <t>rs559406</t>
  </si>
  <si>
    <t>PTPN2</t>
  </si>
  <si>
    <t>rs144220743</t>
  </si>
  <si>
    <t>rs2852151</t>
  </si>
  <si>
    <t>rs3826557</t>
  </si>
  <si>
    <t>rs674222</t>
  </si>
  <si>
    <t>rs201562238</t>
  </si>
  <si>
    <t>rs61356876</t>
  </si>
  <si>
    <t>rs547226169</t>
  </si>
  <si>
    <t>rs8096327</t>
  </si>
  <si>
    <t>rs35665378</t>
  </si>
  <si>
    <t>POLR2E</t>
  </si>
  <si>
    <t>rs55748813</t>
  </si>
  <si>
    <t>rs10411247</t>
  </si>
  <si>
    <t>rs60618365</t>
  </si>
  <si>
    <t>rs2074452</t>
  </si>
  <si>
    <t>GPX4</t>
  </si>
  <si>
    <t>rs34816292</t>
  </si>
  <si>
    <t>rs35080285</t>
  </si>
  <si>
    <t>rs12979379</t>
  </si>
  <si>
    <t>rs111850612</t>
  </si>
  <si>
    <t>GAGT</t>
  </si>
  <si>
    <t>rs56248610</t>
  </si>
  <si>
    <t>SBNO2</t>
  </si>
  <si>
    <t>rs11881821</t>
  </si>
  <si>
    <t>rs62131217</t>
  </si>
  <si>
    <t>rs2302110</t>
  </si>
  <si>
    <t>rs3826961</t>
  </si>
  <si>
    <t>rs3746162</t>
  </si>
  <si>
    <t>rs563236240</t>
  </si>
  <si>
    <t>CATATTTTATTTT</t>
  </si>
  <si>
    <t>rs9710204</t>
  </si>
  <si>
    <t>rs34500883</t>
  </si>
  <si>
    <t>rs62131219</t>
  </si>
  <si>
    <t>rs8099951</t>
  </si>
  <si>
    <t>rs55688536</t>
  </si>
  <si>
    <t>rs73510898</t>
  </si>
  <si>
    <t>rs118115488</t>
  </si>
  <si>
    <t>ZGLP1:CTD-2369P2.10:FDX1L</t>
  </si>
  <si>
    <t>rs75231016</t>
  </si>
  <si>
    <t>CTD-2369P2.10:FDX1L</t>
  </si>
  <si>
    <t>rs12720356</t>
  </si>
  <si>
    <t>TYK2</t>
  </si>
  <si>
    <t>rs12720270</t>
  </si>
  <si>
    <t>rs11672021</t>
  </si>
  <si>
    <t>rs12610298</t>
  </si>
  <si>
    <t>rs62130729</t>
  </si>
  <si>
    <t>rs2304257</t>
  </si>
  <si>
    <t>rs71297581</t>
  </si>
  <si>
    <t>CDC37</t>
  </si>
  <si>
    <t>rs11085730</t>
  </si>
  <si>
    <t>rs546208616</t>
  </si>
  <si>
    <t>rs67602644</t>
  </si>
  <si>
    <t>rs28382805</t>
  </si>
  <si>
    <t>rs11879191</t>
  </si>
  <si>
    <t>rs73923215</t>
  </si>
  <si>
    <t>rs35164067</t>
  </si>
  <si>
    <t>rs142770866</t>
  </si>
  <si>
    <t>rs34953890</t>
  </si>
  <si>
    <t>rs35022243</t>
  </si>
  <si>
    <t>PDE4A</t>
  </si>
  <si>
    <t>rs12983921</t>
  </si>
  <si>
    <t>rs11670704</t>
  </si>
  <si>
    <t>rs74179925</t>
  </si>
  <si>
    <t>rs1194098</t>
  </si>
  <si>
    <t>rs376649572</t>
  </si>
  <si>
    <t>rs10416143</t>
  </si>
  <si>
    <t>rs60167376</t>
  </si>
  <si>
    <t>rs62130736</t>
  </si>
  <si>
    <t>rs35452057</t>
  </si>
  <si>
    <t>rs74179926</t>
  </si>
  <si>
    <t>rs58172634</t>
  </si>
  <si>
    <t>rs11666164</t>
  </si>
  <si>
    <t>rs7247481</t>
  </si>
  <si>
    <t>rs1051738</t>
  </si>
  <si>
    <t>rs35084366</t>
  </si>
  <si>
    <t>rs36107724</t>
  </si>
  <si>
    <t>rs7259385</t>
  </si>
  <si>
    <t>rs7259088</t>
  </si>
  <si>
    <t>rs7259116</t>
  </si>
  <si>
    <t>rs7343087</t>
  </si>
  <si>
    <t>rs547318443</t>
  </si>
  <si>
    <t>rs11670508</t>
  </si>
  <si>
    <t>rs4024210</t>
  </si>
  <si>
    <t>rs201066034</t>
  </si>
  <si>
    <t>rs201905366</t>
  </si>
  <si>
    <t>rs10415088</t>
  </si>
  <si>
    <t>rs7247198</t>
  </si>
  <si>
    <t>KEAP1</t>
  </si>
  <si>
    <t>rs12974442</t>
  </si>
  <si>
    <t>rs62131889</t>
  </si>
  <si>
    <t>rs11878853</t>
  </si>
  <si>
    <t>rs112350143</t>
  </si>
  <si>
    <t>rs11085735</t>
  </si>
  <si>
    <t>rs75688257</t>
  </si>
  <si>
    <t>rs149363280</t>
  </si>
  <si>
    <t>rs113540846</t>
  </si>
  <si>
    <t>rs11666754</t>
  </si>
  <si>
    <t>rs60956147</t>
  </si>
  <si>
    <t>rs57653312</t>
  </si>
  <si>
    <t>rs59351473</t>
  </si>
  <si>
    <t>rs11668623</t>
  </si>
  <si>
    <t>S1PR5</t>
  </si>
  <si>
    <t>rs6125844</t>
  </si>
  <si>
    <t>rs6125877</t>
  </si>
  <si>
    <t>SNAI1</t>
  </si>
  <si>
    <t>rs6125849</t>
  </si>
  <si>
    <t>rs1063211</t>
  </si>
  <si>
    <t>rs13043695</t>
  </si>
  <si>
    <t>rs11700127</t>
  </si>
  <si>
    <t>rs13044093</t>
  </si>
  <si>
    <t>rs11698671</t>
  </si>
  <si>
    <t>rs6125852</t>
  </si>
  <si>
    <t>rs6067309</t>
  </si>
  <si>
    <t>rs6063455</t>
  </si>
  <si>
    <t>rs6067310</t>
  </si>
  <si>
    <t>rs6067311</t>
  </si>
  <si>
    <t>rs6063456</t>
  </si>
  <si>
    <t>rs34075937</t>
  </si>
  <si>
    <t>rs6063459</t>
  </si>
  <si>
    <t>rs6067313</t>
  </si>
  <si>
    <t>rs34498381</t>
  </si>
  <si>
    <t>rs62208251</t>
  </si>
  <si>
    <t>rs6125854</t>
  </si>
  <si>
    <t>rs6125855</t>
  </si>
  <si>
    <t>rs6067318</t>
  </si>
  <si>
    <t>rs6067321</t>
  </si>
  <si>
    <t>rs1973947</t>
  </si>
  <si>
    <t>TRERNA1</t>
  </si>
  <si>
    <t>rs7352944</t>
  </si>
  <si>
    <t>rs6125864</t>
  </si>
  <si>
    <t>rs6125868</t>
  </si>
  <si>
    <t>rs6125871</t>
  </si>
  <si>
    <t>rs6067322</t>
  </si>
  <si>
    <t>rs7265749</t>
  </si>
  <si>
    <t>rs11332368</t>
  </si>
  <si>
    <t>rs6067323</t>
  </si>
  <si>
    <t>rs6067324</t>
  </si>
  <si>
    <t>rs1555317</t>
  </si>
  <si>
    <t>rs4141978</t>
  </si>
  <si>
    <t>rs8119515</t>
  </si>
  <si>
    <t>rs6122864</t>
  </si>
  <si>
    <t>rs6067327</t>
  </si>
  <si>
    <t>rs148572156</t>
  </si>
  <si>
    <t>CCTGGGAGGTGA</t>
  </si>
  <si>
    <t>rs6063463</t>
  </si>
  <si>
    <t>rs8116609</t>
  </si>
  <si>
    <t>rs1973945</t>
  </si>
  <si>
    <t>rs1973946</t>
  </si>
  <si>
    <t>rs6063464</t>
  </si>
  <si>
    <t>rs6067328</t>
  </si>
  <si>
    <t>rs5841788</t>
  </si>
  <si>
    <t>rs559055284</t>
  </si>
  <si>
    <t>rs1467483</t>
  </si>
  <si>
    <t>rs73625003</t>
  </si>
  <si>
    <t>ACAG</t>
  </si>
  <si>
    <t>rs4811002</t>
  </si>
  <si>
    <t>rs6125876</t>
  </si>
  <si>
    <t>rs6067330</t>
  </si>
  <si>
    <t>rs530003955</t>
  </si>
  <si>
    <t>rs6012818</t>
  </si>
  <si>
    <t>rs8139142</t>
  </si>
  <si>
    <t>UBE2L3</t>
  </si>
  <si>
    <t>rs5754075</t>
  </si>
  <si>
    <t>rs390387</t>
  </si>
  <si>
    <t>rs5754102</t>
  </si>
  <si>
    <t>rs5754104</t>
  </si>
  <si>
    <t>rs131655</t>
  </si>
  <si>
    <t>rs131656</t>
  </si>
  <si>
    <t>rs5998509</t>
  </si>
  <si>
    <t>rs131657</t>
  </si>
  <si>
    <t>rs131658</t>
  </si>
  <si>
    <t>rs131659</t>
  </si>
  <si>
    <t>rs131660</t>
  </si>
  <si>
    <t>rs138665726</t>
  </si>
  <si>
    <t>rs140488</t>
  </si>
  <si>
    <t>rs131664</t>
  </si>
  <si>
    <t>rs59391722</t>
  </si>
  <si>
    <t>rs131665</t>
  </si>
  <si>
    <t>rs140489</t>
  </si>
  <si>
    <t>rs140490</t>
  </si>
  <si>
    <t>rs140491</t>
  </si>
  <si>
    <t>rs11089620</t>
  </si>
  <si>
    <t>rs2266959</t>
  </si>
  <si>
    <t>rs140492</t>
  </si>
  <si>
    <t>rs140495</t>
  </si>
  <si>
    <t>TATTA</t>
  </si>
  <si>
    <t>rs2256609</t>
  </si>
  <si>
    <t>rs140498</t>
  </si>
  <si>
    <t>rs140499</t>
  </si>
  <si>
    <t>rs2266961</t>
  </si>
  <si>
    <t>rs181359</t>
  </si>
  <si>
    <t>rs181360</t>
  </si>
  <si>
    <t>rs181361</t>
  </si>
  <si>
    <t>rs533923826</t>
  </si>
  <si>
    <t>CTTTTTTTT</t>
  </si>
  <si>
    <t>rs73166619</t>
  </si>
  <si>
    <t>rs5754166</t>
  </si>
  <si>
    <t>rs181362</t>
  </si>
  <si>
    <t>rs181363</t>
  </si>
  <si>
    <t>rs34977459</t>
  </si>
  <si>
    <t>rs5754177</t>
  </si>
  <si>
    <t>rs181366</t>
  </si>
  <si>
    <t>rs576111528</t>
  </si>
  <si>
    <t>rs66534072</t>
  </si>
  <si>
    <t>rs5749485</t>
  </si>
  <si>
    <t>rs374588807</t>
  </si>
  <si>
    <t>rs5998576</t>
  </si>
  <si>
    <t>rs73166622</t>
  </si>
  <si>
    <t>rs5754217</t>
  </si>
  <si>
    <t>rs5749493</t>
  </si>
  <si>
    <t>rs4820091</t>
  </si>
  <si>
    <t>rs5749495</t>
  </si>
  <si>
    <t>rs568280619</t>
  </si>
  <si>
    <t>rs34463645</t>
  </si>
  <si>
    <t>rs12484550</t>
  </si>
  <si>
    <t>rs5998599</t>
  </si>
  <si>
    <t>rs9621715</t>
  </si>
  <si>
    <t>rs5754234</t>
  </si>
  <si>
    <t>rs5754238</t>
  </si>
  <si>
    <t>rs1034329</t>
  </si>
  <si>
    <t>rs2283789</t>
  </si>
  <si>
    <t>rs5749502</t>
  </si>
  <si>
    <t>rs5998619</t>
  </si>
  <si>
    <t>22:21945978:A:G</t>
  </si>
  <si>
    <t>22:21945978:G:T</t>
  </si>
  <si>
    <t>rs73166632</t>
  </si>
  <si>
    <t>rs2266963</t>
  </si>
  <si>
    <t>rs2070512</t>
  </si>
  <si>
    <t>rs4821104</t>
  </si>
  <si>
    <t>rs5754295</t>
  </si>
  <si>
    <t>rs530685161</t>
  </si>
  <si>
    <t>rs58077207</t>
  </si>
  <si>
    <t>rs5994638</t>
  </si>
  <si>
    <t>rs5998644</t>
  </si>
  <si>
    <t>rs2283790</t>
  </si>
  <si>
    <t>rs5754323</t>
  </si>
  <si>
    <t>rs2266964</t>
  </si>
  <si>
    <t>rs11089629</t>
  </si>
  <si>
    <t>rs4821108</t>
  </si>
  <si>
    <t>rs5754344</t>
  </si>
  <si>
    <t>rs4821112</t>
  </si>
  <si>
    <t>rs5754352</t>
  </si>
  <si>
    <t>rs5998672</t>
  </si>
  <si>
    <t>rs12168958</t>
  </si>
  <si>
    <t>rs12169001</t>
  </si>
  <si>
    <t>rs738127</t>
  </si>
  <si>
    <t>22:21969640:C:T</t>
  </si>
  <si>
    <t>rs4821114</t>
  </si>
  <si>
    <t>rs738128</t>
  </si>
  <si>
    <t>rs738129</t>
  </si>
  <si>
    <t>rs8139079</t>
  </si>
  <si>
    <t>rs2876971</t>
  </si>
  <si>
    <t>rs4821116</t>
  </si>
  <si>
    <t>rs5754387</t>
  </si>
  <si>
    <t>22:21976274:G:GTTTA</t>
  </si>
  <si>
    <t>rs7444</t>
  </si>
  <si>
    <t>rs7445</t>
  </si>
  <si>
    <t>rs11089637</t>
  </si>
  <si>
    <t>rs4821124</t>
  </si>
  <si>
    <t>rs12158299</t>
  </si>
  <si>
    <t>22:21979938:A:C</t>
  </si>
  <si>
    <t>22:21979938:C:T</t>
  </si>
  <si>
    <t>rs5754422</t>
  </si>
  <si>
    <t>rs67163745</t>
  </si>
  <si>
    <t>YDJC</t>
  </si>
  <si>
    <t>rs5754426</t>
  </si>
  <si>
    <t>rs4821130</t>
  </si>
  <si>
    <t>rs1811069</t>
  </si>
  <si>
    <t>rs878825</t>
  </si>
  <si>
    <t>rs2298428</t>
  </si>
  <si>
    <t>rs2298429</t>
  </si>
  <si>
    <t>rs3747093</t>
  </si>
  <si>
    <t>rs5754467</t>
  </si>
  <si>
    <t>Whole_Blood</t>
  </si>
  <si>
    <t>Lung</t>
  </si>
  <si>
    <t>Spleen</t>
  </si>
  <si>
    <t>Small_Intestine_Terminal_Ileum</t>
  </si>
  <si>
    <t>Cells_EBV-transformed_lymphocytes</t>
  </si>
  <si>
    <t>Adipose_Visceral_(Omentum)</t>
  </si>
  <si>
    <t>Nerve_Tibial</t>
  </si>
  <si>
    <t>Colon_Transverse</t>
  </si>
  <si>
    <t>Skin_Sun_Exposed_(Lower_leg)</t>
  </si>
  <si>
    <t>Uterus</t>
  </si>
  <si>
    <t>Skin_Not_Sun_Exposed_(Suprapubic)</t>
  </si>
  <si>
    <t>Fallopian_Tube</t>
  </si>
  <si>
    <t>Adipose_Subcutaneous</t>
  </si>
  <si>
    <t>Bladder</t>
  </si>
  <si>
    <t>Artery_Coronary</t>
  </si>
  <si>
    <t>Prostate</t>
  </si>
  <si>
    <t>Artery_Tibial</t>
  </si>
  <si>
    <t>Esophagus_Gastroesophageal_Junction</t>
  </si>
  <si>
    <t>Pancreas</t>
  </si>
  <si>
    <t>Cervix_Ectocervix</t>
  </si>
  <si>
    <t>Colon_Sigmoid</t>
  </si>
  <si>
    <t>Cervix_Endocervix</t>
  </si>
  <si>
    <t>Vagina</t>
  </si>
  <si>
    <t>Muscle_Skeletal</t>
  </si>
  <si>
    <t>Esophagus_Mucosa</t>
  </si>
  <si>
    <t>Minor_Salivary_Gland</t>
  </si>
  <si>
    <t>Breast_Mammary_Tissue</t>
  </si>
  <si>
    <t>Thyroid</t>
  </si>
  <si>
    <t>Artery_Aorta</t>
  </si>
  <si>
    <t>Esophagus_Muscularis</t>
  </si>
  <si>
    <t>Brain_Substantia_nigra</t>
  </si>
  <si>
    <t>Brain_Cerebellar_Hemisphere</t>
  </si>
  <si>
    <t>Liver</t>
  </si>
  <si>
    <t>Kidney_Cortex</t>
  </si>
  <si>
    <t>Brain_Hippocampus</t>
  </si>
  <si>
    <t>Brain_Cerebellum</t>
  </si>
  <si>
    <t>Ovary</t>
  </si>
  <si>
    <t>Stomach</t>
  </si>
  <si>
    <t>Brain_Nucleus_accumbens_(basal_ganglia)</t>
  </si>
  <si>
    <t>Brain_Hypothalamus</t>
  </si>
  <si>
    <t>Brain_Frontal_Cortex_(BA9)</t>
  </si>
  <si>
    <t>Brain_Amygdala</t>
  </si>
  <si>
    <t>Brain_Putamen_(basal_ganglia)</t>
  </si>
  <si>
    <t>Brain_Caudate_(basal_ganglia)</t>
  </si>
  <si>
    <t>Testis</t>
  </si>
  <si>
    <t>Brain_Anterior_cingulate_cortex_(BA24)</t>
  </si>
  <si>
    <t>Brain_Cortex</t>
  </si>
  <si>
    <t>Pituitary</t>
  </si>
  <si>
    <t>Brain_Spinal_cord_(cervical_c-1)</t>
  </si>
  <si>
    <t>Cells_Transformed_fibroblasts</t>
  </si>
  <si>
    <t>Adrenal_Gland</t>
  </si>
  <si>
    <t>Heart_Left_Ventricle</t>
  </si>
  <si>
    <t>Heart_Atrial_Appendage</t>
  </si>
  <si>
    <t>Supplementary Table S8.The results of LDSC-SEG analysis of  tissues(IBD)</t>
    <phoneticPr fontId="18" type="noConversion"/>
  </si>
  <si>
    <t>Supplementary Table S7.The SNP table(SCZvsIBD)</t>
    <phoneticPr fontId="18" type="noConversion"/>
  </si>
  <si>
    <t>Score</t>
    <phoneticPr fontId="29" type="noConversion"/>
  </si>
  <si>
    <t>Supplementary Table S9.The results of LDSC-SEG analysis of  tissues(Ps)</t>
    <phoneticPr fontId="18" type="noConversion"/>
  </si>
  <si>
    <t>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65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indexed="8"/>
      <name val="Times New Roman"/>
      <family val="1"/>
    </font>
    <font>
      <sz val="11"/>
      <color indexed="8"/>
      <name val="宋体"/>
      <family val="3"/>
      <charset val="134"/>
    </font>
    <font>
      <b/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b/>
      <sz val="11"/>
      <color indexed="8"/>
      <name val="Times New Roman"/>
      <family val="1"/>
    </font>
    <font>
      <b/>
      <sz val="11"/>
      <name val="宋体"/>
      <family val="3"/>
      <charset val="134"/>
    </font>
    <font>
      <sz val="9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20" fillId="0" borderId="0" xfId="0" applyFont="1" applyAlignment="1"/>
    <xf numFmtId="0" fontId="19" fillId="0" borderId="0" xfId="0" applyFont="1">
      <alignment vertical="center"/>
    </xf>
    <xf numFmtId="11" fontId="19" fillId="0" borderId="0" xfId="0" applyNumberFormat="1" applyFont="1">
      <alignment vertical="center"/>
    </xf>
    <xf numFmtId="0" fontId="19" fillId="0" borderId="10" xfId="0" applyFont="1" applyBorder="1">
      <alignment vertical="center"/>
    </xf>
    <xf numFmtId="0" fontId="22" fillId="0" borderId="0" xfId="0" applyFont="1">
      <alignment vertical="center"/>
    </xf>
    <xf numFmtId="11" fontId="22" fillId="0" borderId="0" xfId="0" applyNumberFormat="1" applyFont="1">
      <alignment vertical="center"/>
    </xf>
    <xf numFmtId="0" fontId="23" fillId="0" borderId="0" xfId="0" applyFont="1">
      <alignment vertical="center"/>
    </xf>
    <xf numFmtId="0" fontId="19" fillId="0" borderId="0" xfId="0" applyFont="1" applyAlignment="1"/>
    <xf numFmtId="0" fontId="25" fillId="0" borderId="0" xfId="0" applyFont="1" applyAlignment="1"/>
    <xf numFmtId="0" fontId="25" fillId="0" borderId="10" xfId="0" applyFont="1" applyBorder="1" applyAlignment="1"/>
    <xf numFmtId="0" fontId="19" fillId="0" borderId="10" xfId="0" applyFont="1" applyBorder="1" applyAlignment="1"/>
    <xf numFmtId="0" fontId="22" fillId="0" borderId="0" xfId="0" applyFont="1" applyAlignment="1">
      <alignment horizontal="center" vertical="center"/>
    </xf>
    <xf numFmtId="0" fontId="21" fillId="0" borderId="10" xfId="0" applyFont="1" applyBorder="1" applyAlignment="1">
      <alignment horizontal="center"/>
    </xf>
    <xf numFmtId="0" fontId="24" fillId="0" borderId="10" xfId="0" applyFont="1" applyBorder="1" applyAlignment="1">
      <alignment horizontal="center"/>
    </xf>
    <xf numFmtId="0" fontId="26" fillId="0" borderId="11" xfId="0" applyFont="1" applyBorder="1" applyAlignment="1">
      <alignment horizontal="center"/>
    </xf>
    <xf numFmtId="0" fontId="24" fillId="0" borderId="11" xfId="0" applyFont="1" applyBorder="1" applyAlignment="1">
      <alignment horizontal="center" vertical="center"/>
    </xf>
    <xf numFmtId="0" fontId="26" fillId="0" borderId="10" xfId="0" applyFont="1" applyBorder="1" applyAlignment="1"/>
    <xf numFmtId="0" fontId="0" fillId="0" borderId="0" xfId="0" applyAlignment="1"/>
    <xf numFmtId="0" fontId="27" fillId="0" borderId="0" xfId="0" applyFont="1" applyBorder="1" applyAlignment="1">
      <alignment horizontal="center" vertical="center"/>
    </xf>
    <xf numFmtId="0" fontId="24" fillId="0" borderId="12" xfId="0" applyFont="1" applyBorder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859"/>
  <sheetViews>
    <sheetView tabSelected="1" workbookViewId="0">
      <selection activeCell="B9" sqref="B9"/>
    </sheetView>
  </sheetViews>
  <sheetFormatPr defaultRowHeight="15.75" x14ac:dyDescent="0.25"/>
  <cols>
    <col min="1" max="1" width="17.25" style="1" customWidth="1"/>
    <col min="2" max="2" width="12.375" style="1" bestFit="1" customWidth="1"/>
    <col min="3" max="3" width="12.375" style="1" customWidth="1"/>
    <col min="4" max="4" width="12.625" customWidth="1"/>
    <col min="5" max="5" width="20.375" customWidth="1"/>
    <col min="6" max="6" width="24.75" customWidth="1"/>
    <col min="7" max="7" width="26.875" customWidth="1"/>
    <col min="8" max="8" width="15" customWidth="1"/>
    <col min="9" max="9" width="24.375" customWidth="1"/>
    <col min="10" max="10" width="16.375" customWidth="1"/>
  </cols>
  <sheetData>
    <row r="1" spans="1:10" x14ac:dyDescent="0.25">
      <c r="A1" s="13" t="s">
        <v>215</v>
      </c>
      <c r="B1" s="13"/>
      <c r="C1" s="13"/>
      <c r="D1" s="13"/>
      <c r="E1" s="13"/>
      <c r="F1" s="13"/>
      <c r="G1" s="13"/>
      <c r="H1" s="13"/>
      <c r="I1" s="13"/>
      <c r="J1" s="13"/>
    </row>
    <row r="2" spans="1:10" ht="15" x14ac:dyDescent="0.2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0</v>
      </c>
      <c r="I2" s="4" t="s">
        <v>8</v>
      </c>
      <c r="J2" s="4" t="s">
        <v>9</v>
      </c>
    </row>
    <row r="3" spans="1:10" ht="15" x14ac:dyDescent="0.2">
      <c r="A3" s="2">
        <v>1</v>
      </c>
      <c r="B3" s="2">
        <v>10583</v>
      </c>
      <c r="C3" s="2">
        <v>1892607</v>
      </c>
      <c r="D3" s="2">
        <v>1110</v>
      </c>
      <c r="E3" s="2">
        <v>50</v>
      </c>
      <c r="F3" s="2">
        <v>8.9467000000000002E-5</v>
      </c>
      <c r="G3" s="2">
        <v>6.8113999999999999E-9</v>
      </c>
      <c r="H3" s="2">
        <v>8.2531E-5</v>
      </c>
      <c r="I3" s="2">
        <v>1.0840000000000001</v>
      </c>
      <c r="J3" s="2">
        <v>0.27834999999999999</v>
      </c>
    </row>
    <row r="4" spans="1:10" ht="15" x14ac:dyDescent="0.2">
      <c r="A4" s="2">
        <v>1</v>
      </c>
      <c r="B4" s="2">
        <v>1892607</v>
      </c>
      <c r="C4" s="2">
        <v>3582736</v>
      </c>
      <c r="D4" s="2">
        <v>2882</v>
      </c>
      <c r="E4" s="2">
        <v>50</v>
      </c>
      <c r="F4" s="2">
        <v>3.2336999999999999E-5</v>
      </c>
      <c r="G4" s="2">
        <v>5.1330000000000004E-9</v>
      </c>
      <c r="H4" s="2">
        <v>7.1644999999999996E-5</v>
      </c>
      <c r="I4" s="2">
        <v>0.45134999999999997</v>
      </c>
      <c r="J4" s="2">
        <v>0.65173000000000003</v>
      </c>
    </row>
    <row r="5" spans="1:10" ht="15" x14ac:dyDescent="0.2">
      <c r="A5" s="2">
        <v>1</v>
      </c>
      <c r="B5" s="2">
        <v>3582736</v>
      </c>
      <c r="C5" s="2">
        <v>4380811</v>
      </c>
      <c r="D5" s="2">
        <v>1554</v>
      </c>
      <c r="E5" s="2">
        <v>50</v>
      </c>
      <c r="F5" s="2">
        <v>-2.1197000000000001E-5</v>
      </c>
      <c r="G5" s="2">
        <v>4.3675000000000001E-9</v>
      </c>
      <c r="H5" s="2">
        <v>6.6087000000000006E-5</v>
      </c>
      <c r="I5" s="2">
        <v>-0.32074999999999998</v>
      </c>
      <c r="J5" s="2">
        <v>0.74839999999999995</v>
      </c>
    </row>
    <row r="6" spans="1:10" ht="15" x14ac:dyDescent="0.2">
      <c r="A6" s="2">
        <v>1</v>
      </c>
      <c r="B6" s="2">
        <v>4380811</v>
      </c>
      <c r="C6" s="2">
        <v>5913893</v>
      </c>
      <c r="D6" s="2">
        <v>3416</v>
      </c>
      <c r="E6" s="2">
        <v>50</v>
      </c>
      <c r="F6" s="2">
        <v>2.0903999999999998E-5</v>
      </c>
      <c r="G6" s="2">
        <v>4.1812000000000004E-9</v>
      </c>
      <c r="H6" s="2">
        <v>6.4661999999999999E-5</v>
      </c>
      <c r="I6" s="2">
        <v>0.32329000000000002</v>
      </c>
      <c r="J6" s="2">
        <v>0.74648000000000003</v>
      </c>
    </row>
    <row r="7" spans="1:10" ht="15" x14ac:dyDescent="0.2">
      <c r="A7" s="2">
        <v>1</v>
      </c>
      <c r="B7" s="2">
        <v>5913893</v>
      </c>
      <c r="C7" s="2">
        <v>7247335</v>
      </c>
      <c r="D7" s="2">
        <v>1846</v>
      </c>
      <c r="E7" s="2">
        <v>50</v>
      </c>
      <c r="F7" s="2">
        <v>2.0690999999999999E-5</v>
      </c>
      <c r="G7" s="2">
        <v>5.0719999999999999E-9</v>
      </c>
      <c r="H7" s="2">
        <v>7.1217999999999995E-5</v>
      </c>
      <c r="I7" s="2">
        <v>0.29054000000000002</v>
      </c>
      <c r="J7" s="2">
        <v>0.77141000000000004</v>
      </c>
    </row>
    <row r="8" spans="1:10" ht="15" x14ac:dyDescent="0.2">
      <c r="A8" s="2">
        <v>1</v>
      </c>
      <c r="B8" s="2">
        <v>7247335</v>
      </c>
      <c r="C8" s="2">
        <v>9365199</v>
      </c>
      <c r="D8" s="2">
        <v>3181</v>
      </c>
      <c r="E8" s="2">
        <v>50</v>
      </c>
      <c r="F8" s="2">
        <v>-2.9544E-4</v>
      </c>
      <c r="G8" s="2">
        <v>7.1083000000000004E-9</v>
      </c>
      <c r="H8" s="2">
        <v>8.4311E-5</v>
      </c>
      <c r="I8" s="2">
        <v>-3.5041000000000002</v>
      </c>
      <c r="J8" s="2">
        <v>4.5810000000000002E-4</v>
      </c>
    </row>
    <row r="9" spans="1:10" ht="15" x14ac:dyDescent="0.2">
      <c r="A9" s="2">
        <v>1</v>
      </c>
      <c r="B9" s="2">
        <v>9365199</v>
      </c>
      <c r="C9" s="2">
        <v>10806984</v>
      </c>
      <c r="D9" s="2">
        <v>1443</v>
      </c>
      <c r="E9" s="2">
        <v>50</v>
      </c>
      <c r="F9" s="2">
        <v>-1.4853E-5</v>
      </c>
      <c r="G9" s="2">
        <v>5.1074E-9</v>
      </c>
      <c r="H9" s="2">
        <v>7.1465999999999996E-5</v>
      </c>
      <c r="I9" s="2">
        <v>-0.20782999999999999</v>
      </c>
      <c r="J9" s="2">
        <v>0.83535999999999999</v>
      </c>
    </row>
    <row r="10" spans="1:10" ht="15" x14ac:dyDescent="0.2">
      <c r="A10" s="2">
        <v>1</v>
      </c>
      <c r="B10" s="2">
        <v>10806984</v>
      </c>
      <c r="C10" s="2">
        <v>11777841</v>
      </c>
      <c r="D10" s="2">
        <v>1227</v>
      </c>
      <c r="E10" s="2">
        <v>50</v>
      </c>
      <c r="F10" s="2">
        <v>-1.9517999999999998E-5</v>
      </c>
      <c r="G10" s="2">
        <v>4.8170999999999998E-9</v>
      </c>
      <c r="H10" s="2">
        <v>6.9406000000000006E-5</v>
      </c>
      <c r="I10" s="2">
        <v>-0.28122000000000003</v>
      </c>
      <c r="J10" s="2">
        <v>0.77854000000000001</v>
      </c>
    </row>
    <row r="11" spans="1:10" ht="15" x14ac:dyDescent="0.2">
      <c r="A11" s="2">
        <v>1</v>
      </c>
      <c r="B11" s="2">
        <v>11777841</v>
      </c>
      <c r="C11" s="2">
        <v>12779466</v>
      </c>
      <c r="D11" s="2">
        <v>1129</v>
      </c>
      <c r="E11" s="2">
        <v>50</v>
      </c>
      <c r="F11" s="2">
        <v>7.6934999999999994E-5</v>
      </c>
      <c r="G11" s="2">
        <v>6.3117999999999996E-9</v>
      </c>
      <c r="H11" s="2">
        <v>7.9447E-5</v>
      </c>
      <c r="I11" s="2">
        <v>0.96838000000000002</v>
      </c>
      <c r="J11" s="2">
        <v>0.33284999999999998</v>
      </c>
    </row>
    <row r="12" spans="1:10" ht="15" x14ac:dyDescent="0.2">
      <c r="A12" s="2">
        <v>1</v>
      </c>
      <c r="B12" s="2">
        <v>12779466</v>
      </c>
      <c r="C12" s="2">
        <v>14891511</v>
      </c>
      <c r="D12" s="2">
        <v>2253</v>
      </c>
      <c r="E12" s="2">
        <v>50</v>
      </c>
      <c r="F12" s="2">
        <v>-3.1306000000000001E-5</v>
      </c>
      <c r="G12" s="2">
        <v>4.3329999999999998E-9</v>
      </c>
      <c r="H12" s="2">
        <v>6.5825000000000001E-5</v>
      </c>
      <c r="I12" s="2">
        <v>-0.47560000000000002</v>
      </c>
      <c r="J12" s="2">
        <v>0.63436000000000003</v>
      </c>
    </row>
    <row r="13" spans="1:10" ht="15" x14ac:dyDescent="0.2">
      <c r="A13" s="2">
        <v>1</v>
      </c>
      <c r="B13" s="2">
        <v>14891511</v>
      </c>
      <c r="C13" s="2">
        <v>16897730</v>
      </c>
      <c r="D13" s="2">
        <v>3628</v>
      </c>
      <c r="E13" s="2">
        <v>50</v>
      </c>
      <c r="F13" s="2">
        <v>-3.8821E-5</v>
      </c>
      <c r="G13" s="2">
        <v>4.9592999999999996E-9</v>
      </c>
      <c r="H13" s="2">
        <v>7.0421999999999998E-5</v>
      </c>
      <c r="I13" s="2">
        <v>-0.55127000000000004</v>
      </c>
      <c r="J13" s="2">
        <v>0.58145000000000002</v>
      </c>
    </row>
    <row r="14" spans="1:10" ht="15" x14ac:dyDescent="0.2">
      <c r="A14" s="2">
        <v>1</v>
      </c>
      <c r="B14" s="2">
        <v>16897730</v>
      </c>
      <c r="C14" s="2">
        <v>18662899</v>
      </c>
      <c r="D14" s="2">
        <v>2657</v>
      </c>
      <c r="E14" s="2">
        <v>50</v>
      </c>
      <c r="F14" s="2">
        <v>7.3295999999999998E-5</v>
      </c>
      <c r="G14" s="2">
        <v>4.8855999999999998E-9</v>
      </c>
      <c r="H14" s="2">
        <v>6.9896999999999998E-5</v>
      </c>
      <c r="I14" s="2">
        <v>1.0486</v>
      </c>
      <c r="J14" s="2">
        <v>0.29435</v>
      </c>
    </row>
    <row r="15" spans="1:10" ht="15" x14ac:dyDescent="0.2">
      <c r="A15" s="2">
        <v>1</v>
      </c>
      <c r="B15" s="2">
        <v>18662899</v>
      </c>
      <c r="C15" s="2">
        <v>20469149</v>
      </c>
      <c r="D15" s="2">
        <v>3344</v>
      </c>
      <c r="E15" s="2">
        <v>50</v>
      </c>
      <c r="F15" s="2">
        <v>-1.2127E-4</v>
      </c>
      <c r="G15" s="2">
        <v>5.0090000000000004E-9</v>
      </c>
      <c r="H15" s="2">
        <v>7.0773999999999997E-5</v>
      </c>
      <c r="I15" s="2">
        <v>-1.7135</v>
      </c>
      <c r="J15" s="2">
        <v>8.6617E-2</v>
      </c>
    </row>
    <row r="16" spans="1:10" ht="15" x14ac:dyDescent="0.2">
      <c r="A16" s="2">
        <v>1</v>
      </c>
      <c r="B16" s="2">
        <v>20469149</v>
      </c>
      <c r="C16" s="2">
        <v>21736588</v>
      </c>
      <c r="D16" s="2">
        <v>1583</v>
      </c>
      <c r="E16" s="2">
        <v>50</v>
      </c>
      <c r="F16" s="2">
        <v>-2.0211E-5</v>
      </c>
      <c r="G16" s="2">
        <v>4.9645000000000004E-9</v>
      </c>
      <c r="H16" s="2">
        <v>7.0458999999999997E-5</v>
      </c>
      <c r="I16" s="2">
        <v>-0.28683999999999998</v>
      </c>
      <c r="J16" s="2">
        <v>0.77422999999999997</v>
      </c>
    </row>
    <row r="17" spans="1:10" ht="15" x14ac:dyDescent="0.2">
      <c r="A17" s="2">
        <v>1</v>
      </c>
      <c r="B17" s="2">
        <v>21736588</v>
      </c>
      <c r="C17" s="2">
        <v>23086883</v>
      </c>
      <c r="D17" s="2">
        <v>2415</v>
      </c>
      <c r="E17" s="2">
        <v>50</v>
      </c>
      <c r="F17" s="2">
        <v>-6.2348999999999995E-5</v>
      </c>
      <c r="G17" s="2">
        <v>6.0034999999999998E-9</v>
      </c>
      <c r="H17" s="2">
        <v>7.7482000000000001E-5</v>
      </c>
      <c r="I17" s="2">
        <v>-0.80469000000000002</v>
      </c>
      <c r="J17" s="2">
        <v>0.42099999999999999</v>
      </c>
    </row>
    <row r="18" spans="1:10" ht="15" x14ac:dyDescent="0.2">
      <c r="A18" s="2">
        <v>1</v>
      </c>
      <c r="B18" s="2">
        <v>23086883</v>
      </c>
      <c r="C18" s="2">
        <v>23920590</v>
      </c>
      <c r="D18" s="2">
        <v>987</v>
      </c>
      <c r="E18" s="2">
        <v>50</v>
      </c>
      <c r="F18" s="2">
        <v>-5.6407999999999999E-5</v>
      </c>
      <c r="G18" s="2">
        <v>3.7827000000000002E-9</v>
      </c>
      <c r="H18" s="2">
        <v>6.1502999999999997E-5</v>
      </c>
      <c r="I18" s="2">
        <v>-0.91715000000000002</v>
      </c>
      <c r="J18" s="2">
        <v>0.35907</v>
      </c>
    </row>
    <row r="19" spans="1:10" ht="15" x14ac:dyDescent="0.2">
      <c r="A19" s="2">
        <v>1</v>
      </c>
      <c r="B19" s="2">
        <v>23920590</v>
      </c>
      <c r="C19" s="2">
        <v>25516845</v>
      </c>
      <c r="D19" s="2">
        <v>2288</v>
      </c>
      <c r="E19" s="2">
        <v>50</v>
      </c>
      <c r="F19" s="2">
        <v>-9.9084000000000002E-5</v>
      </c>
      <c r="G19" s="2">
        <v>6.3626000000000003E-9</v>
      </c>
      <c r="H19" s="2">
        <v>7.9765999999999995E-5</v>
      </c>
      <c r="I19" s="2">
        <v>-1.2422</v>
      </c>
      <c r="J19" s="2">
        <v>0.21417</v>
      </c>
    </row>
    <row r="20" spans="1:10" ht="15" x14ac:dyDescent="0.2">
      <c r="A20" s="2">
        <v>1</v>
      </c>
      <c r="B20" s="2">
        <v>25516845</v>
      </c>
      <c r="C20" s="2">
        <v>27401867</v>
      </c>
      <c r="D20" s="2">
        <v>1830</v>
      </c>
      <c r="E20" s="2">
        <v>50</v>
      </c>
      <c r="F20" s="2">
        <v>-9.0395000000000004E-5</v>
      </c>
      <c r="G20" s="2">
        <v>5.9576000000000002E-9</v>
      </c>
      <c r="H20" s="2">
        <v>7.7185E-5</v>
      </c>
      <c r="I20" s="2">
        <v>-1.1711</v>
      </c>
      <c r="J20" s="2">
        <v>0.24154</v>
      </c>
    </row>
    <row r="21" spans="1:10" ht="15" x14ac:dyDescent="0.2">
      <c r="A21" s="2">
        <v>1</v>
      </c>
      <c r="B21" s="2">
        <v>27401867</v>
      </c>
      <c r="C21" s="2">
        <v>30161881</v>
      </c>
      <c r="D21" s="2">
        <v>2630</v>
      </c>
      <c r="E21" s="2">
        <v>50</v>
      </c>
      <c r="F21" s="2">
        <v>9.5097000000000001E-5</v>
      </c>
      <c r="G21" s="2">
        <v>4.9762999999999999E-9</v>
      </c>
      <c r="H21" s="2">
        <v>7.0543000000000005E-5</v>
      </c>
      <c r="I21" s="2">
        <v>1.3481000000000001</v>
      </c>
      <c r="J21" s="2">
        <v>0.17763999999999999</v>
      </c>
    </row>
    <row r="22" spans="1:10" ht="15" x14ac:dyDescent="0.2">
      <c r="A22" s="2">
        <v>1</v>
      </c>
      <c r="B22" s="2">
        <v>30161881</v>
      </c>
      <c r="C22" s="2">
        <v>32438685</v>
      </c>
      <c r="D22" s="2">
        <v>3819</v>
      </c>
      <c r="E22" s="2">
        <v>50</v>
      </c>
      <c r="F22" s="2">
        <v>4.9557E-5</v>
      </c>
      <c r="G22" s="2">
        <v>4.5064999999999997E-9</v>
      </c>
      <c r="H22" s="2">
        <v>6.7130000000000003E-5</v>
      </c>
      <c r="I22" s="2">
        <v>0.73821999999999999</v>
      </c>
      <c r="J22" s="2">
        <v>0.46038000000000001</v>
      </c>
    </row>
    <row r="23" spans="1:10" ht="15" x14ac:dyDescent="0.2">
      <c r="A23" s="2">
        <v>1</v>
      </c>
      <c r="B23" s="2">
        <v>32438685</v>
      </c>
      <c r="C23" s="2">
        <v>34799758</v>
      </c>
      <c r="D23" s="2">
        <v>2332</v>
      </c>
      <c r="E23" s="2">
        <v>50</v>
      </c>
      <c r="F23" s="2">
        <v>-2.8069000000000002E-6</v>
      </c>
      <c r="G23" s="2">
        <v>5.3342E-9</v>
      </c>
      <c r="H23" s="2">
        <v>7.3034999999999994E-5</v>
      </c>
      <c r="I23" s="2">
        <v>-3.8432000000000001E-2</v>
      </c>
      <c r="J23" s="2">
        <v>0.96933999999999998</v>
      </c>
    </row>
    <row r="24" spans="1:10" ht="15" x14ac:dyDescent="0.2">
      <c r="A24" s="2">
        <v>1</v>
      </c>
      <c r="B24" s="2">
        <v>34799758</v>
      </c>
      <c r="C24" s="2">
        <v>37549183</v>
      </c>
      <c r="D24" s="2">
        <v>2645</v>
      </c>
      <c r="E24" s="2">
        <v>50</v>
      </c>
      <c r="F24" s="2">
        <v>-3.7311000000000002E-5</v>
      </c>
      <c r="G24" s="2">
        <v>5.1045999999999999E-9</v>
      </c>
      <c r="H24" s="2">
        <v>7.1446999999999995E-5</v>
      </c>
      <c r="I24" s="2">
        <v>-0.52222000000000002</v>
      </c>
      <c r="J24" s="2">
        <v>0.60152000000000005</v>
      </c>
    </row>
    <row r="25" spans="1:10" ht="15" x14ac:dyDescent="0.2">
      <c r="A25" s="2">
        <v>1</v>
      </c>
      <c r="B25" s="2">
        <v>37549183</v>
      </c>
      <c r="C25" s="2">
        <v>38731847</v>
      </c>
      <c r="D25" s="2">
        <v>1604</v>
      </c>
      <c r="E25" s="2">
        <v>50</v>
      </c>
      <c r="F25" s="2">
        <v>1.9150000000000001E-5</v>
      </c>
      <c r="G25" s="2">
        <v>5.0028999999999998E-9</v>
      </c>
      <c r="H25" s="2">
        <v>7.0730999999999998E-5</v>
      </c>
      <c r="I25" s="2">
        <v>0.27073999999999998</v>
      </c>
      <c r="J25" s="2">
        <v>0.78659000000000001</v>
      </c>
    </row>
    <row r="26" spans="1:10" ht="15" x14ac:dyDescent="0.2">
      <c r="A26" s="2">
        <v>1</v>
      </c>
      <c r="B26" s="2">
        <v>38731847</v>
      </c>
      <c r="C26" s="2">
        <v>40200567</v>
      </c>
      <c r="D26" s="2">
        <v>1903</v>
      </c>
      <c r="E26" s="2">
        <v>50</v>
      </c>
      <c r="F26" s="2">
        <v>-1.2653999999999999E-5</v>
      </c>
      <c r="G26" s="2">
        <v>4.8332999999999998E-9</v>
      </c>
      <c r="H26" s="2">
        <v>6.9522000000000003E-5</v>
      </c>
      <c r="I26" s="2">
        <v>-0.18201999999999999</v>
      </c>
      <c r="J26" s="2">
        <v>0.85557000000000005</v>
      </c>
    </row>
    <row r="27" spans="1:10" ht="15" x14ac:dyDescent="0.2">
      <c r="A27" s="2">
        <v>1</v>
      </c>
      <c r="B27" s="2">
        <v>40200567</v>
      </c>
      <c r="C27" s="2">
        <v>41975327</v>
      </c>
      <c r="D27" s="2">
        <v>2622</v>
      </c>
      <c r="E27" s="2">
        <v>50</v>
      </c>
      <c r="F27" s="2">
        <v>1.1852E-4</v>
      </c>
      <c r="G27" s="2">
        <v>5.2739999999999998E-9</v>
      </c>
      <c r="H27" s="2">
        <v>7.2621999999999997E-5</v>
      </c>
      <c r="I27" s="2">
        <v>1.6319999999999999</v>
      </c>
      <c r="J27" s="2">
        <v>0.10267999999999999</v>
      </c>
    </row>
    <row r="28" spans="1:10" ht="15" x14ac:dyDescent="0.2">
      <c r="A28" s="2">
        <v>1</v>
      </c>
      <c r="B28" s="2">
        <v>41975327</v>
      </c>
      <c r="C28" s="2">
        <v>43758457</v>
      </c>
      <c r="D28" s="2">
        <v>2409</v>
      </c>
      <c r="E28" s="2">
        <v>50</v>
      </c>
      <c r="F28" s="2">
        <v>5.6405999999999998E-6</v>
      </c>
      <c r="G28" s="2">
        <v>5.0404000000000001E-9</v>
      </c>
      <c r="H28" s="2">
        <v>7.0995999999999996E-5</v>
      </c>
      <c r="I28" s="2">
        <v>7.9450000000000007E-2</v>
      </c>
      <c r="J28" s="2">
        <v>0.93667</v>
      </c>
    </row>
    <row r="29" spans="1:10" ht="15" x14ac:dyDescent="0.2">
      <c r="A29" s="2">
        <v>1</v>
      </c>
      <c r="B29" s="2">
        <v>43758457</v>
      </c>
      <c r="C29" s="2">
        <v>44969183</v>
      </c>
      <c r="D29" s="2">
        <v>1327</v>
      </c>
      <c r="E29" s="2">
        <v>50</v>
      </c>
      <c r="F29" s="2">
        <v>-6.3275000000000007E-5</v>
      </c>
      <c r="G29" s="2">
        <v>4.8570999999999997E-9</v>
      </c>
      <c r="H29" s="2">
        <v>6.9692999999999998E-5</v>
      </c>
      <c r="I29" s="2">
        <v>-0.90791999999999995</v>
      </c>
      <c r="J29" s="2">
        <v>0.36392000000000002</v>
      </c>
    </row>
    <row r="30" spans="1:10" ht="15" x14ac:dyDescent="0.2">
      <c r="A30" s="2">
        <v>1</v>
      </c>
      <c r="B30" s="2">
        <v>44969183</v>
      </c>
      <c r="C30" s="2">
        <v>46899501</v>
      </c>
      <c r="D30" s="2">
        <v>2268</v>
      </c>
      <c r="E30" s="2">
        <v>50</v>
      </c>
      <c r="F30" s="2">
        <v>3.8900999999999999E-5</v>
      </c>
      <c r="G30" s="2">
        <v>5.0687999999999997E-9</v>
      </c>
      <c r="H30" s="2">
        <v>7.1194999999999999E-5</v>
      </c>
      <c r="I30" s="2">
        <v>0.5464</v>
      </c>
      <c r="J30" s="2">
        <v>0.58479000000000003</v>
      </c>
    </row>
    <row r="31" spans="1:10" ht="15" x14ac:dyDescent="0.2">
      <c r="A31" s="2">
        <v>1</v>
      </c>
      <c r="B31" s="2">
        <v>46899501</v>
      </c>
      <c r="C31" s="2">
        <v>48002576</v>
      </c>
      <c r="D31" s="2">
        <v>1439</v>
      </c>
      <c r="E31" s="2">
        <v>50</v>
      </c>
      <c r="F31" s="2">
        <v>-5.5105999999999997E-5</v>
      </c>
      <c r="G31" s="2">
        <v>4.7749999999999997E-9</v>
      </c>
      <c r="H31" s="2">
        <v>6.9102000000000003E-5</v>
      </c>
      <c r="I31" s="2">
        <v>-0.79745999999999995</v>
      </c>
      <c r="J31" s="2">
        <v>0.42518</v>
      </c>
    </row>
    <row r="32" spans="1:10" ht="15" x14ac:dyDescent="0.2">
      <c r="A32" s="2">
        <v>1</v>
      </c>
      <c r="B32" s="2">
        <v>48002576</v>
      </c>
      <c r="C32" s="2">
        <v>48978188</v>
      </c>
      <c r="D32" s="2">
        <v>1105</v>
      </c>
      <c r="E32" s="2">
        <v>50</v>
      </c>
      <c r="F32" s="2">
        <v>2.6704999999999999E-5</v>
      </c>
      <c r="G32" s="2">
        <v>4.9672999999999996E-9</v>
      </c>
      <c r="H32" s="2">
        <v>7.0479000000000001E-5</v>
      </c>
      <c r="I32" s="2">
        <v>0.37891000000000002</v>
      </c>
      <c r="J32" s="2">
        <v>0.70474999999999999</v>
      </c>
    </row>
    <row r="33" spans="1:10" ht="15" x14ac:dyDescent="0.2">
      <c r="A33" s="2">
        <v>1</v>
      </c>
      <c r="B33" s="2">
        <v>48978188</v>
      </c>
      <c r="C33" s="2">
        <v>49894177</v>
      </c>
      <c r="D33" s="2">
        <v>676</v>
      </c>
      <c r="E33" s="2">
        <v>42</v>
      </c>
      <c r="F33" s="2">
        <v>2.4423999999999999E-5</v>
      </c>
      <c r="G33" s="2">
        <v>3.4825999999999999E-9</v>
      </c>
      <c r="H33" s="2">
        <v>5.9012999999999999E-5</v>
      </c>
      <c r="I33" s="2">
        <v>0.41387000000000002</v>
      </c>
      <c r="J33" s="2">
        <v>0.67896999999999996</v>
      </c>
    </row>
    <row r="34" spans="1:10" ht="15" x14ac:dyDescent="0.2">
      <c r="A34" s="2">
        <v>1</v>
      </c>
      <c r="B34" s="2">
        <v>49894177</v>
      </c>
      <c r="C34" s="2">
        <v>51713726</v>
      </c>
      <c r="D34" s="2">
        <v>1006</v>
      </c>
      <c r="E34" s="2">
        <v>37</v>
      </c>
      <c r="F34" s="2">
        <v>-2.9353000000000001E-6</v>
      </c>
      <c r="G34" s="2">
        <v>3.4823999999999999E-9</v>
      </c>
      <c r="H34" s="2">
        <v>5.9011999999999997E-5</v>
      </c>
      <c r="I34" s="2">
        <v>-4.9741E-2</v>
      </c>
      <c r="J34" s="2">
        <v>0.96033000000000002</v>
      </c>
    </row>
    <row r="35" spans="1:10" ht="15" x14ac:dyDescent="0.2">
      <c r="A35" s="2">
        <v>1</v>
      </c>
      <c r="B35" s="2">
        <v>51713726</v>
      </c>
      <c r="C35" s="2">
        <v>54226262</v>
      </c>
      <c r="D35" s="2">
        <v>2204</v>
      </c>
      <c r="E35" s="2">
        <v>50</v>
      </c>
      <c r="F35" s="2">
        <v>6.2832999999999996E-6</v>
      </c>
      <c r="G35" s="2">
        <v>5.5305999999999999E-9</v>
      </c>
      <c r="H35" s="2">
        <v>7.4368000000000004E-5</v>
      </c>
      <c r="I35" s="2">
        <v>8.4489999999999996E-2</v>
      </c>
      <c r="J35" s="2">
        <v>0.93267</v>
      </c>
    </row>
    <row r="36" spans="1:10" ht="15" x14ac:dyDescent="0.2">
      <c r="A36" s="2">
        <v>1</v>
      </c>
      <c r="B36" s="2">
        <v>54226262</v>
      </c>
      <c r="C36" s="2">
        <v>56413117</v>
      </c>
      <c r="D36" s="2">
        <v>3304</v>
      </c>
      <c r="E36" s="2">
        <v>50</v>
      </c>
      <c r="F36" s="2">
        <v>-4.1186999999999997E-5</v>
      </c>
      <c r="G36" s="2">
        <v>4.9782E-9</v>
      </c>
      <c r="H36" s="2">
        <v>7.0555999999999993E-5</v>
      </c>
      <c r="I36" s="2">
        <v>-0.58374999999999999</v>
      </c>
      <c r="J36" s="2">
        <v>0.55939000000000005</v>
      </c>
    </row>
    <row r="37" spans="1:10" ht="15" x14ac:dyDescent="0.2">
      <c r="A37" s="2">
        <v>1</v>
      </c>
      <c r="B37" s="2">
        <v>56413117</v>
      </c>
      <c r="C37" s="2">
        <v>57021728</v>
      </c>
      <c r="D37" s="2">
        <v>1060</v>
      </c>
      <c r="E37" s="2">
        <v>48</v>
      </c>
      <c r="F37" s="2">
        <v>-9.0867999999999998E-5</v>
      </c>
      <c r="G37" s="2">
        <v>4.7192E-9</v>
      </c>
      <c r="H37" s="2">
        <v>6.8695999999999994E-5</v>
      </c>
      <c r="I37" s="2">
        <v>-1.3228</v>
      </c>
      <c r="J37" s="2">
        <v>0.18592</v>
      </c>
    </row>
    <row r="38" spans="1:10" ht="15" x14ac:dyDescent="0.2">
      <c r="A38" s="2">
        <v>1</v>
      </c>
      <c r="B38" s="2">
        <v>57021728</v>
      </c>
      <c r="C38" s="2">
        <v>58865399</v>
      </c>
      <c r="D38" s="2">
        <v>3121</v>
      </c>
      <c r="E38" s="2">
        <v>50</v>
      </c>
      <c r="F38" s="2">
        <v>2.8065E-5</v>
      </c>
      <c r="G38" s="2">
        <v>4.4919999999999998E-9</v>
      </c>
      <c r="H38" s="2">
        <v>6.7021999999999996E-5</v>
      </c>
      <c r="I38" s="2">
        <v>0.41874</v>
      </c>
      <c r="J38" s="2">
        <v>0.67540999999999995</v>
      </c>
    </row>
    <row r="39" spans="1:10" ht="15" x14ac:dyDescent="0.2">
      <c r="A39" s="2">
        <v>1</v>
      </c>
      <c r="B39" s="2">
        <v>58865399</v>
      </c>
      <c r="C39" s="2">
        <v>59890409</v>
      </c>
      <c r="D39" s="2">
        <v>1608</v>
      </c>
      <c r="E39" s="2">
        <v>50</v>
      </c>
      <c r="F39" s="2">
        <v>8.6034999999999999E-5</v>
      </c>
      <c r="G39" s="2">
        <v>4.9784999999999997E-9</v>
      </c>
      <c r="H39" s="2">
        <v>7.0557999999999998E-5</v>
      </c>
      <c r="I39" s="2">
        <v>1.2193000000000001</v>
      </c>
      <c r="J39" s="2">
        <v>0.22270999999999999</v>
      </c>
    </row>
    <row r="40" spans="1:10" ht="15" x14ac:dyDescent="0.2">
      <c r="A40" s="2">
        <v>1</v>
      </c>
      <c r="B40" s="2">
        <v>59890409</v>
      </c>
      <c r="C40" s="2">
        <v>61922365</v>
      </c>
      <c r="D40" s="2">
        <v>2237</v>
      </c>
      <c r="E40" s="2">
        <v>50</v>
      </c>
      <c r="F40" s="2">
        <v>-6.6446999999999996E-5</v>
      </c>
      <c r="G40" s="2">
        <v>5.4238000000000002E-9</v>
      </c>
      <c r="H40" s="2">
        <v>7.3646999999999995E-5</v>
      </c>
      <c r="I40" s="2">
        <v>-0.90224000000000004</v>
      </c>
      <c r="J40" s="2">
        <v>0.36692999999999998</v>
      </c>
    </row>
    <row r="41" spans="1:10" ht="15" x14ac:dyDescent="0.2">
      <c r="A41" s="2">
        <v>1</v>
      </c>
      <c r="B41" s="2">
        <v>61922365</v>
      </c>
      <c r="C41" s="2">
        <v>63455089</v>
      </c>
      <c r="D41" s="2">
        <v>2334</v>
      </c>
      <c r="E41" s="2">
        <v>50</v>
      </c>
      <c r="F41" s="2">
        <v>3.8163E-5</v>
      </c>
      <c r="G41" s="2">
        <v>5.1981000000000001E-9</v>
      </c>
      <c r="H41" s="2">
        <v>7.2098E-5</v>
      </c>
      <c r="I41" s="2">
        <v>0.52932000000000001</v>
      </c>
      <c r="J41" s="2">
        <v>0.59658</v>
      </c>
    </row>
    <row r="42" spans="1:10" ht="15" x14ac:dyDescent="0.2">
      <c r="A42" s="2">
        <v>1</v>
      </c>
      <c r="B42" s="2">
        <v>63455089</v>
      </c>
      <c r="C42" s="2">
        <v>65041704</v>
      </c>
      <c r="D42" s="2">
        <v>2745</v>
      </c>
      <c r="E42" s="2">
        <v>50</v>
      </c>
      <c r="F42" s="2">
        <v>-8.4939999999999997E-5</v>
      </c>
      <c r="G42" s="2">
        <v>4.8276000000000002E-9</v>
      </c>
      <c r="H42" s="2">
        <v>6.9480999999999994E-5</v>
      </c>
      <c r="I42" s="2">
        <v>-1.2224999999999999</v>
      </c>
      <c r="J42" s="2">
        <v>0.22151999999999999</v>
      </c>
    </row>
    <row r="43" spans="1:10" ht="15" x14ac:dyDescent="0.2">
      <c r="A43" s="2">
        <v>1</v>
      </c>
      <c r="B43" s="2">
        <v>65041704</v>
      </c>
      <c r="C43" s="2">
        <v>66939404</v>
      </c>
      <c r="D43" s="2">
        <v>2586</v>
      </c>
      <c r="E43" s="2">
        <v>50</v>
      </c>
      <c r="F43" s="2">
        <v>1.5557999999999999E-5</v>
      </c>
      <c r="G43" s="2">
        <v>4.6585999999999996E-9</v>
      </c>
      <c r="H43" s="2">
        <v>6.8254000000000001E-5</v>
      </c>
      <c r="I43" s="2">
        <v>0.22795000000000001</v>
      </c>
      <c r="J43" s="2">
        <v>0.81969000000000003</v>
      </c>
    </row>
    <row r="44" spans="1:10" ht="15" x14ac:dyDescent="0.2">
      <c r="A44" s="2">
        <v>1</v>
      </c>
      <c r="B44" s="2">
        <v>66939404</v>
      </c>
      <c r="C44" s="2">
        <v>68477895</v>
      </c>
      <c r="D44" s="2">
        <v>2650</v>
      </c>
      <c r="E44" s="2">
        <v>50</v>
      </c>
      <c r="F44" s="2">
        <v>1.3212E-3</v>
      </c>
      <c r="G44" s="2">
        <v>2.0030999999999999E-8</v>
      </c>
      <c r="H44" s="2">
        <v>1.4153000000000001E-4</v>
      </c>
      <c r="I44" s="2">
        <v>9.3352000000000004</v>
      </c>
      <c r="J44" s="2">
        <v>1.0075E-20</v>
      </c>
    </row>
    <row r="45" spans="1:10" ht="15" x14ac:dyDescent="0.2">
      <c r="A45" s="2">
        <v>1</v>
      </c>
      <c r="B45" s="2">
        <v>68477895</v>
      </c>
      <c r="C45" s="2">
        <v>69687616</v>
      </c>
      <c r="D45" s="2">
        <v>1465</v>
      </c>
      <c r="E45" s="2">
        <v>50</v>
      </c>
      <c r="F45" s="2">
        <v>-4.4932999999999998E-5</v>
      </c>
      <c r="G45" s="2">
        <v>4.8503000000000001E-9</v>
      </c>
      <c r="H45" s="2">
        <v>6.9643999999999999E-5</v>
      </c>
      <c r="I45" s="2">
        <v>-0.64517000000000002</v>
      </c>
      <c r="J45" s="2">
        <v>0.51881999999999995</v>
      </c>
    </row>
    <row r="46" spans="1:10" ht="15" x14ac:dyDescent="0.2">
      <c r="A46" s="2">
        <v>1</v>
      </c>
      <c r="B46" s="2">
        <v>69687616</v>
      </c>
      <c r="C46" s="2">
        <v>71372470</v>
      </c>
      <c r="D46" s="2">
        <v>2365</v>
      </c>
      <c r="E46" s="2">
        <v>50</v>
      </c>
      <c r="F46" s="2">
        <v>-1.8909000000000001E-5</v>
      </c>
      <c r="G46" s="2">
        <v>4.3111000000000001E-9</v>
      </c>
      <c r="H46" s="2">
        <v>6.5659000000000003E-5</v>
      </c>
      <c r="I46" s="2">
        <v>-0.28798000000000001</v>
      </c>
      <c r="J46" s="2">
        <v>0.77336000000000005</v>
      </c>
    </row>
    <row r="47" spans="1:10" ht="15" x14ac:dyDescent="0.2">
      <c r="A47" s="2">
        <v>1</v>
      </c>
      <c r="B47" s="2">
        <v>71372470</v>
      </c>
      <c r="C47" s="2">
        <v>71684405</v>
      </c>
      <c r="D47" s="2">
        <v>495</v>
      </c>
      <c r="E47" s="2">
        <v>17</v>
      </c>
      <c r="F47" s="2">
        <v>3.7107999999999998E-5</v>
      </c>
      <c r="G47" s="2">
        <v>1.2569000000000001E-9</v>
      </c>
      <c r="H47" s="2">
        <v>3.5451999999999999E-5</v>
      </c>
      <c r="I47" s="2">
        <v>1.0467</v>
      </c>
      <c r="J47" s="2">
        <v>0.29524</v>
      </c>
    </row>
    <row r="48" spans="1:10" ht="15" x14ac:dyDescent="0.2">
      <c r="A48" s="2">
        <v>1</v>
      </c>
      <c r="B48" s="2">
        <v>71684405</v>
      </c>
      <c r="C48" s="2">
        <v>74326907</v>
      </c>
      <c r="D48" s="2">
        <v>3059</v>
      </c>
      <c r="E48" s="2">
        <v>50</v>
      </c>
      <c r="F48" s="2">
        <v>-6.5339999999999996E-6</v>
      </c>
      <c r="G48" s="2">
        <v>4.5919999999999999E-9</v>
      </c>
      <c r="H48" s="2">
        <v>6.7763999999999997E-5</v>
      </c>
      <c r="I48" s="2">
        <v>-9.6422999999999995E-2</v>
      </c>
      <c r="J48" s="2">
        <v>0.92318</v>
      </c>
    </row>
    <row r="49" spans="1:10" ht="15" x14ac:dyDescent="0.2">
      <c r="A49" s="2">
        <v>1</v>
      </c>
      <c r="B49" s="2">
        <v>74326907</v>
      </c>
      <c r="C49" s="2">
        <v>76728135</v>
      </c>
      <c r="D49" s="2">
        <v>3070</v>
      </c>
      <c r="E49" s="2">
        <v>50</v>
      </c>
      <c r="F49" s="2">
        <v>-1.7486000000000002E-5</v>
      </c>
      <c r="G49" s="2">
        <v>5.1104999999999997E-9</v>
      </c>
      <c r="H49" s="2">
        <v>7.1488000000000004E-5</v>
      </c>
      <c r="I49" s="2">
        <v>-0.24460000000000001</v>
      </c>
      <c r="J49" s="2">
        <v>0.80676999999999999</v>
      </c>
    </row>
    <row r="50" spans="1:10" ht="15" x14ac:dyDescent="0.2">
      <c r="A50" s="2">
        <v>1</v>
      </c>
      <c r="B50" s="2">
        <v>76728135</v>
      </c>
      <c r="C50" s="2">
        <v>79661198</v>
      </c>
      <c r="D50" s="2">
        <v>4054</v>
      </c>
      <c r="E50" s="2">
        <v>50</v>
      </c>
      <c r="F50" s="2">
        <v>-7.8669000000000002E-5</v>
      </c>
      <c r="G50" s="2">
        <v>5.1510999999999997E-9</v>
      </c>
      <c r="H50" s="2">
        <v>7.1771000000000001E-5</v>
      </c>
      <c r="I50" s="2">
        <v>-1.0961000000000001</v>
      </c>
      <c r="J50" s="2">
        <v>0.27302999999999999</v>
      </c>
    </row>
    <row r="51" spans="1:10" ht="15" x14ac:dyDescent="0.2">
      <c r="A51" s="2">
        <v>1</v>
      </c>
      <c r="B51" s="2">
        <v>79661198</v>
      </c>
      <c r="C51" s="2">
        <v>81354191</v>
      </c>
      <c r="D51" s="2">
        <v>2477</v>
      </c>
      <c r="E51" s="2">
        <v>50</v>
      </c>
      <c r="F51" s="2">
        <v>2.1297999999999998E-5</v>
      </c>
      <c r="G51" s="2">
        <v>4.3375E-9</v>
      </c>
      <c r="H51" s="2">
        <v>6.5859999999999996E-5</v>
      </c>
      <c r="I51" s="2">
        <v>0.32339000000000001</v>
      </c>
      <c r="J51" s="2">
        <v>0.74639999999999995</v>
      </c>
    </row>
    <row r="52" spans="1:10" ht="15" x14ac:dyDescent="0.2">
      <c r="A52" s="2">
        <v>1</v>
      </c>
      <c r="B52" s="2">
        <v>81354191</v>
      </c>
      <c r="C52" s="2">
        <v>83991748</v>
      </c>
      <c r="D52" s="2">
        <v>4063</v>
      </c>
      <c r="E52" s="2">
        <v>50</v>
      </c>
      <c r="F52" s="2">
        <v>-3.0222E-5</v>
      </c>
      <c r="G52" s="2">
        <v>4.3539999999999996E-9</v>
      </c>
      <c r="H52" s="2">
        <v>6.5984999999999999E-5</v>
      </c>
      <c r="I52" s="2">
        <v>-0.45800999999999997</v>
      </c>
      <c r="J52" s="2">
        <v>0.64693999999999996</v>
      </c>
    </row>
    <row r="53" spans="1:10" ht="15" x14ac:dyDescent="0.2">
      <c r="A53" s="2">
        <v>1</v>
      </c>
      <c r="B53" s="2">
        <v>83991748</v>
      </c>
      <c r="C53" s="2">
        <v>84844495</v>
      </c>
      <c r="D53" s="2">
        <v>1137</v>
      </c>
      <c r="E53" s="2">
        <v>50</v>
      </c>
      <c r="F53" s="2">
        <v>-2.1350000000000001E-5</v>
      </c>
      <c r="G53" s="2">
        <v>3.8903999999999997E-9</v>
      </c>
      <c r="H53" s="2">
        <v>6.2372999999999994E-5</v>
      </c>
      <c r="I53" s="2">
        <v>-0.34229999999999999</v>
      </c>
      <c r="J53" s="2">
        <v>0.73211999999999999</v>
      </c>
    </row>
    <row r="54" spans="1:10" ht="15" x14ac:dyDescent="0.2">
      <c r="A54" s="2">
        <v>1</v>
      </c>
      <c r="B54" s="2">
        <v>84844495</v>
      </c>
      <c r="C54" s="2">
        <v>86454751</v>
      </c>
      <c r="D54" s="2">
        <v>2479</v>
      </c>
      <c r="E54" s="2">
        <v>50</v>
      </c>
      <c r="F54" s="2">
        <v>3.8056999999999998E-5</v>
      </c>
      <c r="G54" s="2">
        <v>4.3761000000000002E-9</v>
      </c>
      <c r="H54" s="2">
        <v>6.6152E-5</v>
      </c>
      <c r="I54" s="2">
        <v>0.57530000000000003</v>
      </c>
      <c r="J54" s="2">
        <v>0.56508999999999998</v>
      </c>
    </row>
    <row r="55" spans="1:10" ht="15" x14ac:dyDescent="0.2">
      <c r="A55" s="2">
        <v>1</v>
      </c>
      <c r="B55" s="2">
        <v>86454751</v>
      </c>
      <c r="C55" s="2">
        <v>88128631</v>
      </c>
      <c r="D55" s="2">
        <v>2549</v>
      </c>
      <c r="E55" s="2">
        <v>50</v>
      </c>
      <c r="F55" s="2">
        <v>-7.2886999999999995E-5</v>
      </c>
      <c r="G55" s="2">
        <v>4.4874999999999997E-9</v>
      </c>
      <c r="H55" s="2">
        <v>6.6989000000000005E-5</v>
      </c>
      <c r="I55" s="2">
        <v>-1.0880000000000001</v>
      </c>
      <c r="J55" s="2">
        <v>0.27656999999999998</v>
      </c>
    </row>
    <row r="56" spans="1:10" ht="15" x14ac:dyDescent="0.2">
      <c r="A56" s="2">
        <v>1</v>
      </c>
      <c r="B56" s="2">
        <v>88128631</v>
      </c>
      <c r="C56" s="2">
        <v>90066303</v>
      </c>
      <c r="D56" s="2">
        <v>2197</v>
      </c>
      <c r="E56" s="2">
        <v>50</v>
      </c>
      <c r="F56" s="2">
        <v>1.236E-4</v>
      </c>
      <c r="G56" s="2">
        <v>5.1955999999999997E-9</v>
      </c>
      <c r="H56" s="2">
        <v>7.2081000000000003E-5</v>
      </c>
      <c r="I56" s="2">
        <v>1.7148000000000001</v>
      </c>
      <c r="J56" s="2">
        <v>8.6380999999999999E-2</v>
      </c>
    </row>
    <row r="57" spans="1:10" ht="15" x14ac:dyDescent="0.2">
      <c r="A57" s="2">
        <v>1</v>
      </c>
      <c r="B57" s="2">
        <v>90066303</v>
      </c>
      <c r="C57" s="2">
        <v>91886317</v>
      </c>
      <c r="D57" s="2">
        <v>2343</v>
      </c>
      <c r="E57" s="2">
        <v>50</v>
      </c>
      <c r="F57" s="2">
        <v>2.1770999999999999E-5</v>
      </c>
      <c r="G57" s="2">
        <v>4.4805999999999996E-9</v>
      </c>
      <c r="H57" s="2">
        <v>6.6938000000000002E-5</v>
      </c>
      <c r="I57" s="2">
        <v>0.32524999999999998</v>
      </c>
      <c r="J57" s="2">
        <v>0.74499000000000004</v>
      </c>
    </row>
    <row r="58" spans="1:10" ht="15" x14ac:dyDescent="0.2">
      <c r="A58" s="2">
        <v>1</v>
      </c>
      <c r="B58" s="2">
        <v>91886317</v>
      </c>
      <c r="C58" s="2">
        <v>93536459</v>
      </c>
      <c r="D58" s="2">
        <v>2253</v>
      </c>
      <c r="E58" s="2">
        <v>50</v>
      </c>
      <c r="F58" s="2">
        <v>8.7739000000000008E-6</v>
      </c>
      <c r="G58" s="2">
        <v>6.1101000000000002E-9</v>
      </c>
      <c r="H58" s="2">
        <v>7.8166999999999999E-5</v>
      </c>
      <c r="I58" s="2">
        <v>0.11224000000000001</v>
      </c>
      <c r="J58" s="2">
        <v>0.91063000000000005</v>
      </c>
    </row>
    <row r="59" spans="1:10" ht="15" x14ac:dyDescent="0.2">
      <c r="A59" s="2">
        <v>1</v>
      </c>
      <c r="B59" s="2">
        <v>93536459</v>
      </c>
      <c r="C59" s="2">
        <v>94506191</v>
      </c>
      <c r="D59" s="2">
        <v>1076</v>
      </c>
      <c r="E59" s="2">
        <v>45</v>
      </c>
      <c r="F59" s="2">
        <v>1.465E-5</v>
      </c>
      <c r="G59" s="2">
        <v>3.6647E-9</v>
      </c>
      <c r="H59" s="2">
        <v>6.0537E-5</v>
      </c>
      <c r="I59" s="2">
        <v>0.24199999999999999</v>
      </c>
      <c r="J59" s="2">
        <v>0.80878000000000005</v>
      </c>
    </row>
    <row r="60" spans="1:10" ht="15" x14ac:dyDescent="0.2">
      <c r="A60" s="2">
        <v>1</v>
      </c>
      <c r="B60" s="2">
        <v>94506191</v>
      </c>
      <c r="C60" s="2">
        <v>96150893</v>
      </c>
      <c r="D60" s="2">
        <v>2503</v>
      </c>
      <c r="E60" s="2">
        <v>50</v>
      </c>
      <c r="F60" s="2">
        <v>-4.1412999999999998E-5</v>
      </c>
      <c r="G60" s="2">
        <v>4.6997999999999998E-9</v>
      </c>
      <c r="H60" s="2">
        <v>6.8554999999999997E-5</v>
      </c>
      <c r="I60" s="2">
        <v>-0.60407999999999995</v>
      </c>
      <c r="J60" s="2">
        <v>0.54579</v>
      </c>
    </row>
    <row r="61" spans="1:10" ht="15" x14ac:dyDescent="0.2">
      <c r="A61" s="2">
        <v>1</v>
      </c>
      <c r="B61" s="2">
        <v>96150893</v>
      </c>
      <c r="C61" s="2">
        <v>97885249</v>
      </c>
      <c r="D61" s="2">
        <v>2491</v>
      </c>
      <c r="E61" s="2">
        <v>50</v>
      </c>
      <c r="F61" s="2">
        <v>-2.4976999999999998E-6</v>
      </c>
      <c r="G61" s="2">
        <v>4.7101999999999997E-9</v>
      </c>
      <c r="H61" s="2">
        <v>6.8631000000000001E-5</v>
      </c>
      <c r="I61" s="2">
        <v>-3.6394000000000003E-2</v>
      </c>
      <c r="J61" s="2">
        <v>0.97097</v>
      </c>
    </row>
    <row r="62" spans="1:10" ht="15" x14ac:dyDescent="0.2">
      <c r="A62" s="2">
        <v>1</v>
      </c>
      <c r="B62" s="2">
        <v>97885249</v>
      </c>
      <c r="C62" s="2">
        <v>99800604</v>
      </c>
      <c r="D62" s="2">
        <v>2441</v>
      </c>
      <c r="E62" s="2">
        <v>50</v>
      </c>
      <c r="F62" s="2">
        <v>-5.0143999999999998E-6</v>
      </c>
      <c r="G62" s="2">
        <v>4.6993999999999997E-9</v>
      </c>
      <c r="H62" s="2">
        <v>6.8552000000000004E-5</v>
      </c>
      <c r="I62" s="2">
        <v>-7.3147000000000004E-2</v>
      </c>
      <c r="J62" s="2">
        <v>0.94169000000000003</v>
      </c>
    </row>
    <row r="63" spans="1:10" ht="15" x14ac:dyDescent="0.2">
      <c r="A63" s="2">
        <v>1</v>
      </c>
      <c r="B63" s="2">
        <v>99800604</v>
      </c>
      <c r="C63" s="2">
        <v>100826405</v>
      </c>
      <c r="D63" s="2">
        <v>1038</v>
      </c>
      <c r="E63" s="2">
        <v>50</v>
      </c>
      <c r="F63" s="2">
        <v>4.7710999999999998E-5</v>
      </c>
      <c r="G63" s="2">
        <v>3.3997000000000002E-9</v>
      </c>
      <c r="H63" s="2">
        <v>5.8307000000000003E-5</v>
      </c>
      <c r="I63" s="2">
        <v>0.81828000000000001</v>
      </c>
      <c r="J63" s="2">
        <v>0.41320000000000001</v>
      </c>
    </row>
    <row r="64" spans="1:10" ht="15" x14ac:dyDescent="0.2">
      <c r="A64" s="2">
        <v>1</v>
      </c>
      <c r="B64" s="2">
        <v>100826405</v>
      </c>
      <c r="C64" s="2">
        <v>102041016</v>
      </c>
      <c r="D64" s="2">
        <v>1905</v>
      </c>
      <c r="E64" s="2">
        <v>50</v>
      </c>
      <c r="F64" s="2">
        <v>8.297E-5</v>
      </c>
      <c r="G64" s="2">
        <v>4.9833000000000004E-9</v>
      </c>
      <c r="H64" s="2">
        <v>7.0593000000000007E-5</v>
      </c>
      <c r="I64" s="2">
        <v>1.1753</v>
      </c>
      <c r="J64" s="2">
        <v>0.23985999999999999</v>
      </c>
    </row>
    <row r="65" spans="1:10" ht="15" x14ac:dyDescent="0.2">
      <c r="A65" s="2">
        <v>1</v>
      </c>
      <c r="B65" s="2">
        <v>102041016</v>
      </c>
      <c r="C65" s="2">
        <v>102898745</v>
      </c>
      <c r="D65" s="2">
        <v>1316</v>
      </c>
      <c r="E65" s="2">
        <v>50</v>
      </c>
      <c r="F65" s="2">
        <v>-8.9611999999999999E-6</v>
      </c>
      <c r="G65" s="2">
        <v>3.1609000000000001E-9</v>
      </c>
      <c r="H65" s="2">
        <v>5.6221999999999998E-5</v>
      </c>
      <c r="I65" s="2">
        <v>-0.15939</v>
      </c>
      <c r="J65" s="2">
        <v>0.87336000000000003</v>
      </c>
    </row>
    <row r="66" spans="1:10" ht="15" x14ac:dyDescent="0.2">
      <c r="A66" s="2">
        <v>1</v>
      </c>
      <c r="B66" s="2">
        <v>102898745</v>
      </c>
      <c r="C66" s="2">
        <v>103914211</v>
      </c>
      <c r="D66" s="2">
        <v>1420</v>
      </c>
      <c r="E66" s="2">
        <v>40</v>
      </c>
      <c r="F66" s="2">
        <v>3.4196999999999998E-5</v>
      </c>
      <c r="G66" s="2">
        <v>2.9764999999999998E-9</v>
      </c>
      <c r="H66" s="2">
        <v>5.4557E-5</v>
      </c>
      <c r="I66" s="2">
        <v>0.62680999999999998</v>
      </c>
      <c r="J66" s="2">
        <v>0.53078000000000003</v>
      </c>
    </row>
    <row r="67" spans="1:10" ht="15" x14ac:dyDescent="0.2">
      <c r="A67" s="2">
        <v>1</v>
      </c>
      <c r="B67" s="2">
        <v>103914211</v>
      </c>
      <c r="C67" s="2">
        <v>106087842</v>
      </c>
      <c r="D67" s="2">
        <v>3437</v>
      </c>
      <c r="E67" s="2">
        <v>50</v>
      </c>
      <c r="F67" s="2">
        <v>3.5405999999999999E-5</v>
      </c>
      <c r="G67" s="2">
        <v>4.5329000000000003E-9</v>
      </c>
      <c r="H67" s="2">
        <v>6.7327000000000001E-5</v>
      </c>
      <c r="I67" s="2">
        <v>0.52588000000000001</v>
      </c>
      <c r="J67" s="2">
        <v>0.59897</v>
      </c>
    </row>
    <row r="68" spans="1:10" ht="15" x14ac:dyDescent="0.2">
      <c r="A68" s="2">
        <v>1</v>
      </c>
      <c r="B68" s="2">
        <v>106087842</v>
      </c>
      <c r="C68" s="2">
        <v>108409665</v>
      </c>
      <c r="D68" s="2">
        <v>3349</v>
      </c>
      <c r="E68" s="2">
        <v>50</v>
      </c>
      <c r="F68" s="2">
        <v>-2.0326000000000002E-5</v>
      </c>
      <c r="G68" s="2">
        <v>4.8492000000000002E-9</v>
      </c>
      <c r="H68" s="2">
        <v>6.9635999999999995E-5</v>
      </c>
      <c r="I68" s="2">
        <v>-0.29188999999999998</v>
      </c>
      <c r="J68" s="2">
        <v>0.77037</v>
      </c>
    </row>
    <row r="69" spans="1:10" ht="15" x14ac:dyDescent="0.2">
      <c r="A69" s="2">
        <v>1</v>
      </c>
      <c r="B69" s="2">
        <v>108409665</v>
      </c>
      <c r="C69" s="2">
        <v>110303931</v>
      </c>
      <c r="D69" s="2">
        <v>2238</v>
      </c>
      <c r="E69" s="2">
        <v>50</v>
      </c>
      <c r="F69" s="2">
        <v>-6.8476000000000003E-6</v>
      </c>
      <c r="G69" s="2">
        <v>4.9810999999999997E-9</v>
      </c>
      <c r="H69" s="2">
        <v>7.0576999999999999E-5</v>
      </c>
      <c r="I69" s="2">
        <v>-9.7022999999999998E-2</v>
      </c>
      <c r="J69" s="2">
        <v>0.92271000000000003</v>
      </c>
    </row>
    <row r="70" spans="1:10" ht="15" x14ac:dyDescent="0.2">
      <c r="A70" s="2">
        <v>1</v>
      </c>
      <c r="B70" s="2">
        <v>110303931</v>
      </c>
      <c r="C70" s="2">
        <v>111741737</v>
      </c>
      <c r="D70" s="2">
        <v>2183</v>
      </c>
      <c r="E70" s="2">
        <v>50</v>
      </c>
      <c r="F70" s="2">
        <v>-3.5243000000000001E-5</v>
      </c>
      <c r="G70" s="2">
        <v>5.3182000000000001E-9</v>
      </c>
      <c r="H70" s="2">
        <v>7.2925999999999999E-5</v>
      </c>
      <c r="I70" s="2">
        <v>-0.48327999999999999</v>
      </c>
      <c r="J70" s="2">
        <v>0.62890000000000001</v>
      </c>
    </row>
    <row r="71" spans="1:10" ht="15" x14ac:dyDescent="0.2">
      <c r="A71" s="2">
        <v>1</v>
      </c>
      <c r="B71" s="2">
        <v>111741737</v>
      </c>
      <c r="C71" s="2">
        <v>113273306</v>
      </c>
      <c r="D71" s="2">
        <v>2547</v>
      </c>
      <c r="E71" s="2">
        <v>50</v>
      </c>
      <c r="F71" s="2">
        <v>-4.4231000000000001E-6</v>
      </c>
      <c r="G71" s="2">
        <v>5.2977999999999996E-9</v>
      </c>
      <c r="H71" s="2">
        <v>7.2786000000000004E-5</v>
      </c>
      <c r="I71" s="2">
        <v>-6.0768000000000003E-2</v>
      </c>
      <c r="J71" s="2">
        <v>0.95154000000000005</v>
      </c>
    </row>
    <row r="72" spans="1:10" ht="15" x14ac:dyDescent="0.2">
      <c r="A72" s="2">
        <v>1</v>
      </c>
      <c r="B72" s="2">
        <v>113273306</v>
      </c>
      <c r="C72" s="2">
        <v>114873845</v>
      </c>
      <c r="D72" s="2">
        <v>2093</v>
      </c>
      <c r="E72" s="2">
        <v>50</v>
      </c>
      <c r="F72" s="2">
        <v>-2.1229E-5</v>
      </c>
      <c r="G72" s="2">
        <v>5.3013000000000003E-9</v>
      </c>
      <c r="H72" s="2">
        <v>7.2810000000000003E-5</v>
      </c>
      <c r="I72" s="2">
        <v>-0.29157</v>
      </c>
      <c r="J72" s="2">
        <v>0.77061000000000002</v>
      </c>
    </row>
    <row r="73" spans="1:10" ht="15" x14ac:dyDescent="0.2">
      <c r="A73" s="2">
        <v>1</v>
      </c>
      <c r="B73" s="2">
        <v>114873845</v>
      </c>
      <c r="C73" s="2">
        <v>115880593</v>
      </c>
      <c r="D73" s="2">
        <v>1201</v>
      </c>
      <c r="E73" s="2">
        <v>50</v>
      </c>
      <c r="F73" s="2">
        <v>5.1870000000000003E-5</v>
      </c>
      <c r="G73" s="2">
        <v>4.0659999999999998E-9</v>
      </c>
      <c r="H73" s="2">
        <v>6.3764999999999997E-5</v>
      </c>
      <c r="I73" s="2">
        <v>0.81345999999999996</v>
      </c>
      <c r="J73" s="2">
        <v>0.41596</v>
      </c>
    </row>
    <row r="74" spans="1:10" ht="15" x14ac:dyDescent="0.2">
      <c r="A74" s="2">
        <v>1</v>
      </c>
      <c r="B74" s="2">
        <v>115880593</v>
      </c>
      <c r="C74" s="2">
        <v>118839067</v>
      </c>
      <c r="D74" s="2">
        <v>3376</v>
      </c>
      <c r="E74" s="2">
        <v>50</v>
      </c>
      <c r="F74" s="2">
        <v>2.1143000000000001E-5</v>
      </c>
      <c r="G74" s="2">
        <v>4.4474000000000002E-9</v>
      </c>
      <c r="H74" s="2">
        <v>6.6688999999999998E-5</v>
      </c>
      <c r="I74" s="2">
        <v>0.31705</v>
      </c>
      <c r="J74" s="2">
        <v>0.75121000000000004</v>
      </c>
    </row>
    <row r="75" spans="1:10" ht="15" x14ac:dyDescent="0.2">
      <c r="A75" s="2">
        <v>1</v>
      </c>
      <c r="B75" s="2">
        <v>118839067</v>
      </c>
      <c r="C75" s="2">
        <v>144977494</v>
      </c>
      <c r="D75" s="2">
        <v>2466</v>
      </c>
      <c r="E75" s="2">
        <v>50</v>
      </c>
      <c r="F75" s="2">
        <v>2.1645000000000002E-6</v>
      </c>
      <c r="G75" s="2">
        <v>4.8596000000000001E-9</v>
      </c>
      <c r="H75" s="2">
        <v>6.9710999999999997E-5</v>
      </c>
      <c r="I75" s="2">
        <v>3.1049E-2</v>
      </c>
      <c r="J75" s="2">
        <v>0.97523000000000004</v>
      </c>
    </row>
    <row r="76" spans="1:10" ht="15" x14ac:dyDescent="0.2">
      <c r="A76" s="2">
        <v>1</v>
      </c>
      <c r="B76" s="2">
        <v>144977494</v>
      </c>
      <c r="C76" s="2">
        <v>148361253</v>
      </c>
      <c r="D76" s="2">
        <v>835</v>
      </c>
      <c r="E76" s="2">
        <v>50</v>
      </c>
      <c r="F76" s="2">
        <v>9.0507999999999998E-6</v>
      </c>
      <c r="G76" s="2">
        <v>3.4480000000000001E-9</v>
      </c>
      <c r="H76" s="2">
        <v>5.872E-5</v>
      </c>
      <c r="I76" s="2">
        <v>0.15414</v>
      </c>
      <c r="J76" s="2">
        <v>0.87749999999999995</v>
      </c>
    </row>
    <row r="77" spans="1:10" ht="15" x14ac:dyDescent="0.2">
      <c r="A77" s="2">
        <v>1</v>
      </c>
      <c r="B77" s="2">
        <v>148361253</v>
      </c>
      <c r="C77" s="2">
        <v>151538881</v>
      </c>
      <c r="D77" s="2">
        <v>1711</v>
      </c>
      <c r="E77" s="2">
        <v>50</v>
      </c>
      <c r="F77" s="2">
        <v>6.9333999999999997E-5</v>
      </c>
      <c r="G77" s="2">
        <v>6.7182000000000002E-9</v>
      </c>
      <c r="H77" s="2">
        <v>8.1965000000000006E-5</v>
      </c>
      <c r="I77" s="2">
        <v>0.84591000000000005</v>
      </c>
      <c r="J77" s="2">
        <v>0.39760000000000001</v>
      </c>
    </row>
    <row r="78" spans="1:10" ht="15" x14ac:dyDescent="0.2">
      <c r="A78" s="2">
        <v>1</v>
      </c>
      <c r="B78" s="2">
        <v>151538881</v>
      </c>
      <c r="C78" s="2">
        <v>153180829</v>
      </c>
      <c r="D78" s="2">
        <v>2125</v>
      </c>
      <c r="E78" s="2">
        <v>50</v>
      </c>
      <c r="F78" s="2">
        <v>1.5096E-4</v>
      </c>
      <c r="G78" s="2">
        <v>7.9058000000000006E-9</v>
      </c>
      <c r="H78" s="2">
        <v>8.8913999999999996E-5</v>
      </c>
      <c r="I78" s="2">
        <v>1.6978</v>
      </c>
      <c r="J78" s="2">
        <v>8.9542999999999998E-2</v>
      </c>
    </row>
    <row r="79" spans="1:10" ht="15" x14ac:dyDescent="0.2">
      <c r="A79" s="2">
        <v>1</v>
      </c>
      <c r="B79" s="2">
        <v>153180829</v>
      </c>
      <c r="C79" s="2">
        <v>154770403</v>
      </c>
      <c r="D79" s="2">
        <v>1908</v>
      </c>
      <c r="E79" s="2">
        <v>50</v>
      </c>
      <c r="F79" s="2">
        <v>1.5803999999999999E-6</v>
      </c>
      <c r="G79" s="2">
        <v>5.5629999999999999E-9</v>
      </c>
      <c r="H79" s="2">
        <v>7.4585000000000005E-5</v>
      </c>
      <c r="I79" s="2">
        <v>2.1189E-2</v>
      </c>
      <c r="J79" s="2">
        <v>0.98309999999999997</v>
      </c>
    </row>
    <row r="80" spans="1:10" ht="15" x14ac:dyDescent="0.2">
      <c r="A80" s="2">
        <v>1</v>
      </c>
      <c r="B80" s="2">
        <v>154770403</v>
      </c>
      <c r="C80" s="2">
        <v>156336133</v>
      </c>
      <c r="D80" s="2">
        <v>1097</v>
      </c>
      <c r="E80" s="2">
        <v>50</v>
      </c>
      <c r="F80" s="2">
        <v>1.4451000000000001E-4</v>
      </c>
      <c r="G80" s="2">
        <v>6.3985000000000002E-9</v>
      </c>
      <c r="H80" s="2">
        <v>7.9991E-5</v>
      </c>
      <c r="I80" s="2">
        <v>1.8066</v>
      </c>
      <c r="J80" s="2">
        <v>7.0823999999999998E-2</v>
      </c>
    </row>
    <row r="81" spans="1:10" ht="15" x14ac:dyDescent="0.2">
      <c r="A81" s="2">
        <v>1</v>
      </c>
      <c r="B81" s="2">
        <v>156336133</v>
      </c>
      <c r="C81" s="2">
        <v>158027412</v>
      </c>
      <c r="D81" s="2">
        <v>2377</v>
      </c>
      <c r="E81" s="2">
        <v>50</v>
      </c>
      <c r="F81" s="2">
        <v>9.9185000000000007E-5</v>
      </c>
      <c r="G81" s="2">
        <v>5.5007999999999999E-9</v>
      </c>
      <c r="H81" s="2">
        <v>7.4166999999999996E-5</v>
      </c>
      <c r="I81" s="2">
        <v>1.3372999999999999</v>
      </c>
      <c r="J81" s="2">
        <v>0.18112</v>
      </c>
    </row>
    <row r="82" spans="1:10" ht="15" x14ac:dyDescent="0.2">
      <c r="A82" s="2">
        <v>1</v>
      </c>
      <c r="B82" s="2">
        <v>158027412</v>
      </c>
      <c r="C82" s="2">
        <v>159913048</v>
      </c>
      <c r="D82" s="2">
        <v>3068</v>
      </c>
      <c r="E82" s="2">
        <v>50</v>
      </c>
      <c r="F82" s="2">
        <v>-9.5644999999999997E-5</v>
      </c>
      <c r="G82" s="2">
        <v>4.9445999999999997E-9</v>
      </c>
      <c r="H82" s="2">
        <v>7.0318E-5</v>
      </c>
      <c r="I82" s="2">
        <v>-1.3602000000000001</v>
      </c>
      <c r="J82" s="2">
        <v>0.17377000000000001</v>
      </c>
    </row>
    <row r="83" spans="1:10" ht="15" x14ac:dyDescent="0.2">
      <c r="A83" s="2">
        <v>1</v>
      </c>
      <c r="B83" s="2">
        <v>159913048</v>
      </c>
      <c r="C83" s="2">
        <v>162346721</v>
      </c>
      <c r="D83" s="2">
        <v>3290</v>
      </c>
      <c r="E83" s="2">
        <v>50</v>
      </c>
      <c r="F83" s="2">
        <v>-7.6790000000000005E-6</v>
      </c>
      <c r="G83" s="2">
        <v>6.0485000000000004E-9</v>
      </c>
      <c r="H83" s="2">
        <v>7.7772E-5</v>
      </c>
      <c r="I83" s="2">
        <v>-9.8738000000000006E-2</v>
      </c>
      <c r="J83" s="2">
        <v>0.92135</v>
      </c>
    </row>
    <row r="84" spans="1:10" ht="15" x14ac:dyDescent="0.2">
      <c r="A84" s="2">
        <v>1</v>
      </c>
      <c r="B84" s="2">
        <v>162346721</v>
      </c>
      <c r="C84" s="2">
        <v>165191702</v>
      </c>
      <c r="D84" s="2">
        <v>4310</v>
      </c>
      <c r="E84" s="2">
        <v>50</v>
      </c>
      <c r="F84" s="2">
        <v>-2.8581E-5</v>
      </c>
      <c r="G84" s="2">
        <v>4.4193999999999999E-9</v>
      </c>
      <c r="H84" s="2">
        <v>6.6477999999999996E-5</v>
      </c>
      <c r="I84" s="2">
        <v>-0.42992999999999998</v>
      </c>
      <c r="J84" s="2">
        <v>0.66725000000000001</v>
      </c>
    </row>
    <row r="85" spans="1:10" ht="15" x14ac:dyDescent="0.2">
      <c r="A85" s="2">
        <v>1</v>
      </c>
      <c r="B85" s="2">
        <v>165191702</v>
      </c>
      <c r="C85" s="2">
        <v>166460517</v>
      </c>
      <c r="D85" s="2">
        <v>2021</v>
      </c>
      <c r="E85" s="2">
        <v>50</v>
      </c>
      <c r="F85" s="2">
        <v>4.8943999999999998E-5</v>
      </c>
      <c r="G85" s="2">
        <v>4.6250999999999997E-9</v>
      </c>
      <c r="H85" s="2">
        <v>6.8008000000000003E-5</v>
      </c>
      <c r="I85" s="2">
        <v>0.71967999999999999</v>
      </c>
      <c r="J85" s="2">
        <v>0.47171999999999997</v>
      </c>
    </row>
    <row r="86" spans="1:10" ht="15" x14ac:dyDescent="0.2">
      <c r="A86" s="2">
        <v>1</v>
      </c>
      <c r="B86" s="2">
        <v>166460517</v>
      </c>
      <c r="C86" s="2">
        <v>169086324</v>
      </c>
      <c r="D86" s="2">
        <v>4267</v>
      </c>
      <c r="E86" s="2">
        <v>50</v>
      </c>
      <c r="F86" s="2">
        <v>-4.6839000000000003E-5</v>
      </c>
      <c r="G86" s="2">
        <v>4.5403999999999997E-9</v>
      </c>
      <c r="H86" s="2">
        <v>6.7383000000000002E-5</v>
      </c>
      <c r="I86" s="2">
        <v>-0.69511000000000001</v>
      </c>
      <c r="J86" s="2">
        <v>0.48698000000000002</v>
      </c>
    </row>
    <row r="87" spans="1:10" ht="15" x14ac:dyDescent="0.2">
      <c r="A87" s="2">
        <v>1</v>
      </c>
      <c r="B87" s="2">
        <v>169086324</v>
      </c>
      <c r="C87" s="2">
        <v>170557776</v>
      </c>
      <c r="D87" s="2">
        <v>2805</v>
      </c>
      <c r="E87" s="2">
        <v>50</v>
      </c>
      <c r="F87" s="2">
        <v>-1.3326000000000001E-4</v>
      </c>
      <c r="G87" s="2">
        <v>5.8245999999999999E-9</v>
      </c>
      <c r="H87" s="2">
        <v>7.6318999999999999E-5</v>
      </c>
      <c r="I87" s="2">
        <v>-1.7461</v>
      </c>
      <c r="J87" s="2">
        <v>8.0789E-2</v>
      </c>
    </row>
    <row r="88" spans="1:10" ht="15" x14ac:dyDescent="0.2">
      <c r="A88" s="2">
        <v>1</v>
      </c>
      <c r="B88" s="2">
        <v>170557776</v>
      </c>
      <c r="C88" s="2">
        <v>173097907</v>
      </c>
      <c r="D88" s="2">
        <v>3898</v>
      </c>
      <c r="E88" s="2">
        <v>50</v>
      </c>
      <c r="F88" s="2">
        <v>8.5036000000000004E-5</v>
      </c>
      <c r="G88" s="2">
        <v>5.3728000000000003E-9</v>
      </c>
      <c r="H88" s="2">
        <v>7.3300000000000006E-5</v>
      </c>
      <c r="I88" s="2">
        <v>1.1600999999999999</v>
      </c>
      <c r="J88" s="2">
        <v>0.246</v>
      </c>
    </row>
    <row r="89" spans="1:10" ht="15" x14ac:dyDescent="0.2">
      <c r="A89" s="2">
        <v>1</v>
      </c>
      <c r="B89" s="2">
        <v>173097907</v>
      </c>
      <c r="C89" s="2">
        <v>175089768</v>
      </c>
      <c r="D89" s="2">
        <v>2179</v>
      </c>
      <c r="E89" s="2">
        <v>50</v>
      </c>
      <c r="F89" s="2">
        <v>4.1603000000000001E-5</v>
      </c>
      <c r="G89" s="2">
        <v>5.0659000000000001E-9</v>
      </c>
      <c r="H89" s="2">
        <v>7.1174999999999995E-5</v>
      </c>
      <c r="I89" s="2">
        <v>0.58452000000000004</v>
      </c>
      <c r="J89" s="2">
        <v>0.55886999999999998</v>
      </c>
    </row>
    <row r="90" spans="1:10" ht="15" x14ac:dyDescent="0.2">
      <c r="A90" s="2">
        <v>1</v>
      </c>
      <c r="B90" s="2">
        <v>175089768</v>
      </c>
      <c r="C90" s="2">
        <v>177433381</v>
      </c>
      <c r="D90" s="2">
        <v>3039</v>
      </c>
      <c r="E90" s="2">
        <v>50</v>
      </c>
      <c r="F90" s="2">
        <v>1.1824000000000001E-5</v>
      </c>
      <c r="G90" s="2">
        <v>4.4988999999999998E-9</v>
      </c>
      <c r="H90" s="2">
        <v>6.7074000000000002E-5</v>
      </c>
      <c r="I90" s="2">
        <v>0.17629</v>
      </c>
      <c r="J90" s="2">
        <v>0.86007</v>
      </c>
    </row>
    <row r="91" spans="1:10" ht="15" x14ac:dyDescent="0.2">
      <c r="A91" s="2">
        <v>1</v>
      </c>
      <c r="B91" s="2">
        <v>177433381</v>
      </c>
      <c r="C91" s="2">
        <v>178944309</v>
      </c>
      <c r="D91" s="2">
        <v>1918</v>
      </c>
      <c r="E91" s="2">
        <v>50</v>
      </c>
      <c r="F91" s="2">
        <v>1.6901E-5</v>
      </c>
      <c r="G91" s="2">
        <v>4.5859000000000001E-9</v>
      </c>
      <c r="H91" s="2">
        <v>6.7719000000000007E-5</v>
      </c>
      <c r="I91" s="2">
        <v>0.24958</v>
      </c>
      <c r="J91" s="2">
        <v>0.80291000000000001</v>
      </c>
    </row>
    <row r="92" spans="1:10" ht="15" x14ac:dyDescent="0.2">
      <c r="A92" s="2">
        <v>1</v>
      </c>
      <c r="B92" s="2">
        <v>178944309</v>
      </c>
      <c r="C92" s="2">
        <v>178954470</v>
      </c>
      <c r="D92" s="2">
        <v>14</v>
      </c>
      <c r="E92" s="2">
        <v>1</v>
      </c>
      <c r="F92" s="2">
        <v>-1.5761E-5</v>
      </c>
      <c r="G92" s="2">
        <v>5.4262000000000003E-10</v>
      </c>
      <c r="H92" s="2">
        <v>2.3294000000000001E-5</v>
      </c>
      <c r="I92" s="2">
        <v>-0.67659000000000002</v>
      </c>
      <c r="J92" s="2">
        <v>0.49867</v>
      </c>
    </row>
    <row r="93" spans="1:10" ht="15" x14ac:dyDescent="0.2">
      <c r="A93" s="2">
        <v>1</v>
      </c>
      <c r="B93" s="2">
        <v>178954470</v>
      </c>
      <c r="C93" s="2">
        <v>181144121</v>
      </c>
      <c r="D93" s="2">
        <v>3596</v>
      </c>
      <c r="E93" s="2">
        <v>50</v>
      </c>
      <c r="F93" s="2">
        <v>9.0965999999999996E-5</v>
      </c>
      <c r="G93" s="2">
        <v>4.7274E-9</v>
      </c>
      <c r="H93" s="2">
        <v>6.8756000000000004E-5</v>
      </c>
      <c r="I93" s="2">
        <v>1.323</v>
      </c>
      <c r="J93" s="2">
        <v>0.18583</v>
      </c>
    </row>
    <row r="94" spans="1:10" ht="15" x14ac:dyDescent="0.2">
      <c r="A94" s="2">
        <v>1</v>
      </c>
      <c r="B94" s="2">
        <v>181144121</v>
      </c>
      <c r="C94" s="2">
        <v>182755356</v>
      </c>
      <c r="D94" s="2">
        <v>2389</v>
      </c>
      <c r="E94" s="2">
        <v>50</v>
      </c>
      <c r="F94" s="2">
        <v>-6.4392000000000003E-5</v>
      </c>
      <c r="G94" s="2">
        <v>5.3906E-9</v>
      </c>
      <c r="H94" s="2">
        <v>7.3421000000000001E-5</v>
      </c>
      <c r="I94" s="2">
        <v>-0.87702999999999998</v>
      </c>
      <c r="J94" s="2">
        <v>0.38046999999999997</v>
      </c>
    </row>
    <row r="95" spans="1:10" ht="15" x14ac:dyDescent="0.2">
      <c r="A95" s="2">
        <v>1</v>
      </c>
      <c r="B95" s="2">
        <v>182755356</v>
      </c>
      <c r="C95" s="2">
        <v>184595513</v>
      </c>
      <c r="D95" s="2">
        <v>2484</v>
      </c>
      <c r="E95" s="2">
        <v>50</v>
      </c>
      <c r="F95" s="2">
        <v>1.0523000000000001E-5</v>
      </c>
      <c r="G95" s="2">
        <v>4.6565999999999998E-9</v>
      </c>
      <c r="H95" s="2">
        <v>6.8238999999999995E-5</v>
      </c>
      <c r="I95" s="2">
        <v>0.15421000000000001</v>
      </c>
      <c r="J95" s="2">
        <v>0.87744</v>
      </c>
    </row>
    <row r="96" spans="1:10" ht="15" x14ac:dyDescent="0.2">
      <c r="A96" s="2">
        <v>1</v>
      </c>
      <c r="B96" s="2">
        <v>184595513</v>
      </c>
      <c r="C96" s="2">
        <v>186810023</v>
      </c>
      <c r="D96" s="2">
        <v>2220</v>
      </c>
      <c r="E96" s="2">
        <v>50</v>
      </c>
      <c r="F96" s="2">
        <v>8.7789999999999998E-5</v>
      </c>
      <c r="G96" s="2">
        <v>4.9579E-9</v>
      </c>
      <c r="H96" s="2">
        <v>7.0412000000000003E-5</v>
      </c>
      <c r="I96" s="2">
        <v>1.2467999999999999</v>
      </c>
      <c r="J96" s="2">
        <v>0.21246999999999999</v>
      </c>
    </row>
    <row r="97" spans="1:10" ht="15" x14ac:dyDescent="0.2">
      <c r="A97" s="2">
        <v>1</v>
      </c>
      <c r="B97" s="2">
        <v>186810023</v>
      </c>
      <c r="C97" s="2">
        <v>188759945</v>
      </c>
      <c r="D97" s="2">
        <v>4104</v>
      </c>
      <c r="E97" s="2">
        <v>50</v>
      </c>
      <c r="F97" s="2">
        <v>6.1855999999999997E-6</v>
      </c>
      <c r="G97" s="2">
        <v>4.8151000000000001E-9</v>
      </c>
      <c r="H97" s="2">
        <v>6.9391E-5</v>
      </c>
      <c r="I97" s="2">
        <v>8.9141999999999999E-2</v>
      </c>
      <c r="J97" s="2">
        <v>0.92896999999999996</v>
      </c>
    </row>
    <row r="98" spans="1:10" ht="15" x14ac:dyDescent="0.2">
      <c r="A98" s="2">
        <v>1</v>
      </c>
      <c r="B98" s="2">
        <v>188759945</v>
      </c>
      <c r="C98" s="2">
        <v>189904130</v>
      </c>
      <c r="D98" s="2">
        <v>1368</v>
      </c>
      <c r="E98" s="2">
        <v>33</v>
      </c>
      <c r="F98" s="2">
        <v>-5.8042999999999996E-6</v>
      </c>
      <c r="G98" s="2">
        <v>2.4109E-9</v>
      </c>
      <c r="H98" s="2">
        <v>4.9100000000000001E-5</v>
      </c>
      <c r="I98" s="2">
        <v>-0.11821</v>
      </c>
      <c r="J98" s="2">
        <v>0.90590000000000004</v>
      </c>
    </row>
    <row r="99" spans="1:10" ht="15" x14ac:dyDescent="0.2">
      <c r="A99" s="2">
        <v>1</v>
      </c>
      <c r="B99" s="2">
        <v>189904130</v>
      </c>
      <c r="C99" s="2">
        <v>191868930</v>
      </c>
      <c r="D99" s="2">
        <v>3061</v>
      </c>
      <c r="E99" s="2">
        <v>50</v>
      </c>
      <c r="F99" s="2">
        <v>-7.2214E-6</v>
      </c>
      <c r="G99" s="2">
        <v>4.3670999999999999E-9</v>
      </c>
      <c r="H99" s="2">
        <v>6.6084E-5</v>
      </c>
      <c r="I99" s="2">
        <v>-0.10928</v>
      </c>
      <c r="J99" s="2">
        <v>0.91298000000000001</v>
      </c>
    </row>
    <row r="100" spans="1:10" ht="15" x14ac:dyDescent="0.2">
      <c r="A100" s="2">
        <v>1</v>
      </c>
      <c r="B100" s="2">
        <v>191868930</v>
      </c>
      <c r="C100" s="2">
        <v>194107442</v>
      </c>
      <c r="D100" s="2">
        <v>2866</v>
      </c>
      <c r="E100" s="2">
        <v>50</v>
      </c>
      <c r="F100" s="2">
        <v>5.0083000000000001E-5</v>
      </c>
      <c r="G100" s="2">
        <v>4.9261000000000002E-9</v>
      </c>
      <c r="H100" s="2">
        <v>7.0185999999999995E-5</v>
      </c>
      <c r="I100" s="2">
        <v>0.71357999999999999</v>
      </c>
      <c r="J100" s="2">
        <v>0.47549000000000002</v>
      </c>
    </row>
    <row r="101" spans="1:10" ht="15" x14ac:dyDescent="0.2">
      <c r="A101" s="2">
        <v>1</v>
      </c>
      <c r="B101" s="2">
        <v>194107442</v>
      </c>
      <c r="C101" s="2">
        <v>196176201</v>
      </c>
      <c r="D101" s="2">
        <v>3637</v>
      </c>
      <c r="E101" s="2">
        <v>50</v>
      </c>
      <c r="F101" s="2">
        <v>2.864E-6</v>
      </c>
      <c r="G101" s="2">
        <v>4.2964999999999998E-9</v>
      </c>
      <c r="H101" s="2">
        <v>6.5547000000000001E-5</v>
      </c>
      <c r="I101" s="2">
        <v>4.3693000000000003E-2</v>
      </c>
      <c r="J101" s="2">
        <v>0.96514999999999995</v>
      </c>
    </row>
    <row r="102" spans="1:10" ht="15" x14ac:dyDescent="0.2">
      <c r="A102" s="2">
        <v>1</v>
      </c>
      <c r="B102" s="2">
        <v>196176201</v>
      </c>
      <c r="C102" s="2">
        <v>197311514</v>
      </c>
      <c r="D102" s="2">
        <v>1132</v>
      </c>
      <c r="E102" s="2">
        <v>32</v>
      </c>
      <c r="F102" s="2">
        <v>4.5064000000000001E-5</v>
      </c>
      <c r="G102" s="2">
        <v>2.6488999999999998E-9</v>
      </c>
      <c r="H102" s="2">
        <v>5.1467E-5</v>
      </c>
      <c r="I102" s="2">
        <v>0.87560000000000004</v>
      </c>
      <c r="J102" s="2">
        <v>0.38124999999999998</v>
      </c>
    </row>
    <row r="103" spans="1:10" ht="15" x14ac:dyDescent="0.2">
      <c r="A103" s="2">
        <v>1</v>
      </c>
      <c r="B103" s="2">
        <v>197311514</v>
      </c>
      <c r="C103" s="2">
        <v>199239884</v>
      </c>
      <c r="D103" s="2">
        <v>1998</v>
      </c>
      <c r="E103" s="2">
        <v>50</v>
      </c>
      <c r="F103" s="2">
        <v>2.9074999999999999E-4</v>
      </c>
      <c r="G103" s="2">
        <v>7.0517000000000004E-9</v>
      </c>
      <c r="H103" s="2">
        <v>8.3974000000000006E-5</v>
      </c>
      <c r="I103" s="2">
        <v>3.4624000000000001</v>
      </c>
      <c r="J103" s="2">
        <v>5.3538000000000001E-4</v>
      </c>
    </row>
    <row r="104" spans="1:10" ht="15" x14ac:dyDescent="0.2">
      <c r="A104" s="2">
        <v>1</v>
      </c>
      <c r="B104" s="2">
        <v>199239884</v>
      </c>
      <c r="C104" s="2">
        <v>200137649</v>
      </c>
      <c r="D104" s="2">
        <v>1580</v>
      </c>
      <c r="E104" s="2">
        <v>50</v>
      </c>
      <c r="F104" s="2">
        <v>4.9857999999999998E-6</v>
      </c>
      <c r="G104" s="2">
        <v>5.3588999999999998E-9</v>
      </c>
      <c r="H104" s="2">
        <v>7.3203999999999999E-5</v>
      </c>
      <c r="I104" s="2">
        <v>6.8107000000000001E-2</v>
      </c>
      <c r="J104" s="2">
        <v>0.94569999999999999</v>
      </c>
    </row>
    <row r="105" spans="1:10" ht="15" x14ac:dyDescent="0.2">
      <c r="A105" s="2">
        <v>1</v>
      </c>
      <c r="B105" s="2">
        <v>200137649</v>
      </c>
      <c r="C105" s="2">
        <v>201589975</v>
      </c>
      <c r="D105" s="2">
        <v>2540</v>
      </c>
      <c r="E105" s="2">
        <v>50</v>
      </c>
      <c r="F105" s="2">
        <v>-3.3583E-5</v>
      </c>
      <c r="G105" s="2">
        <v>8.5403000000000004E-9</v>
      </c>
      <c r="H105" s="2">
        <v>9.2414E-5</v>
      </c>
      <c r="I105" s="2">
        <v>-0.3634</v>
      </c>
      <c r="J105" s="2">
        <v>0.71631</v>
      </c>
    </row>
    <row r="106" spans="1:10" ht="15" x14ac:dyDescent="0.2">
      <c r="A106" s="2">
        <v>1</v>
      </c>
      <c r="B106" s="2">
        <v>201589975</v>
      </c>
      <c r="C106" s="2">
        <v>203334734</v>
      </c>
      <c r="D106" s="2">
        <v>2206</v>
      </c>
      <c r="E106" s="2">
        <v>50</v>
      </c>
      <c r="F106" s="2">
        <v>-5.7192000000000002E-6</v>
      </c>
      <c r="G106" s="2">
        <v>4.9695999999999999E-9</v>
      </c>
      <c r="H106" s="2">
        <v>7.0495999999999997E-5</v>
      </c>
      <c r="I106" s="2">
        <v>-8.1129000000000007E-2</v>
      </c>
      <c r="J106" s="2">
        <v>0.93533999999999995</v>
      </c>
    </row>
    <row r="107" spans="1:10" ht="15" x14ac:dyDescent="0.2">
      <c r="A107" s="2">
        <v>1</v>
      </c>
      <c r="B107" s="2">
        <v>203334734</v>
      </c>
      <c r="C107" s="2">
        <v>204681068</v>
      </c>
      <c r="D107" s="2">
        <v>2079</v>
      </c>
      <c r="E107" s="2">
        <v>50</v>
      </c>
      <c r="F107" s="2">
        <v>1.4594E-4</v>
      </c>
      <c r="G107" s="2">
        <v>4.9646999999999996E-9</v>
      </c>
      <c r="H107" s="2">
        <v>7.0461000000000002E-5</v>
      </c>
      <c r="I107" s="2">
        <v>2.0712000000000002</v>
      </c>
      <c r="J107" s="2">
        <v>3.8342000000000001E-2</v>
      </c>
    </row>
    <row r="108" spans="1:10" ht="15" x14ac:dyDescent="0.2">
      <c r="A108" s="2">
        <v>1</v>
      </c>
      <c r="B108" s="2">
        <v>204681068</v>
      </c>
      <c r="C108" s="2">
        <v>206073265</v>
      </c>
      <c r="D108" s="2">
        <v>1933</v>
      </c>
      <c r="E108" s="2">
        <v>50</v>
      </c>
      <c r="F108" s="2">
        <v>7.1579E-5</v>
      </c>
      <c r="G108" s="2">
        <v>5.1088000000000004E-9</v>
      </c>
      <c r="H108" s="2">
        <v>7.1476000000000005E-5</v>
      </c>
      <c r="I108" s="2">
        <v>1.0014000000000001</v>
      </c>
      <c r="J108" s="2">
        <v>0.31661</v>
      </c>
    </row>
    <row r="109" spans="1:10" ht="15" x14ac:dyDescent="0.2">
      <c r="A109" s="2">
        <v>1</v>
      </c>
      <c r="B109" s="2">
        <v>206073265</v>
      </c>
      <c r="C109" s="2">
        <v>208410364</v>
      </c>
      <c r="D109" s="2">
        <v>2202</v>
      </c>
      <c r="E109" s="2">
        <v>50</v>
      </c>
      <c r="F109" s="2">
        <v>1.8270999999999998E-5</v>
      </c>
      <c r="G109" s="2">
        <v>6.2075999999999999E-9</v>
      </c>
      <c r="H109" s="2">
        <v>7.8788000000000005E-5</v>
      </c>
      <c r="I109" s="2">
        <v>0.23189000000000001</v>
      </c>
      <c r="J109" s="2">
        <v>0.81662000000000001</v>
      </c>
    </row>
    <row r="110" spans="1:10" ht="15" x14ac:dyDescent="0.2">
      <c r="A110" s="2">
        <v>1</v>
      </c>
      <c r="B110" s="2">
        <v>208410364</v>
      </c>
      <c r="C110" s="2">
        <v>210787750</v>
      </c>
      <c r="D110" s="2">
        <v>3542</v>
      </c>
      <c r="E110" s="2">
        <v>50</v>
      </c>
      <c r="F110" s="2">
        <v>-7.0841999999999997E-5</v>
      </c>
      <c r="G110" s="2">
        <v>5.3713999999999999E-9</v>
      </c>
      <c r="H110" s="2">
        <v>7.3289999999999998E-5</v>
      </c>
      <c r="I110" s="2">
        <v>-0.96658999999999995</v>
      </c>
      <c r="J110" s="2">
        <v>0.33374999999999999</v>
      </c>
    </row>
    <row r="111" spans="1:10" ht="15" x14ac:dyDescent="0.2">
      <c r="A111" s="2">
        <v>1</v>
      </c>
      <c r="B111" s="2">
        <v>210787750</v>
      </c>
      <c r="C111" s="2">
        <v>212842330</v>
      </c>
      <c r="D111" s="2">
        <v>2928</v>
      </c>
      <c r="E111" s="2">
        <v>50</v>
      </c>
      <c r="F111" s="2">
        <v>1.3624E-5</v>
      </c>
      <c r="G111" s="2">
        <v>4.5764E-9</v>
      </c>
      <c r="H111" s="2">
        <v>6.7649000000000002E-5</v>
      </c>
      <c r="I111" s="2">
        <v>0.20139000000000001</v>
      </c>
      <c r="J111" s="2">
        <v>0.84040000000000004</v>
      </c>
    </row>
    <row r="112" spans="1:10" ht="15" x14ac:dyDescent="0.2">
      <c r="A112" s="2">
        <v>1</v>
      </c>
      <c r="B112" s="2">
        <v>212842330</v>
      </c>
      <c r="C112" s="2">
        <v>214578266</v>
      </c>
      <c r="D112" s="2">
        <v>2072</v>
      </c>
      <c r="E112" s="2">
        <v>50</v>
      </c>
      <c r="F112" s="2">
        <v>-2.5154999999999999E-6</v>
      </c>
      <c r="G112" s="2">
        <v>5.4381999999999997E-9</v>
      </c>
      <c r="H112" s="2">
        <v>7.3744000000000004E-5</v>
      </c>
      <c r="I112" s="2">
        <v>-3.4111000000000002E-2</v>
      </c>
      <c r="J112" s="2">
        <v>0.97279000000000004</v>
      </c>
    </row>
    <row r="113" spans="1:10" ht="15" x14ac:dyDescent="0.2">
      <c r="A113" s="2">
        <v>1</v>
      </c>
      <c r="B113" s="2">
        <v>214578266</v>
      </c>
      <c r="C113" s="2">
        <v>216243634</v>
      </c>
      <c r="D113" s="2">
        <v>2208</v>
      </c>
      <c r="E113" s="2">
        <v>50</v>
      </c>
      <c r="F113" s="2">
        <v>-4.9418E-5</v>
      </c>
      <c r="G113" s="2">
        <v>4.9618E-9</v>
      </c>
      <c r="H113" s="2">
        <v>7.0439999999999996E-5</v>
      </c>
      <c r="I113" s="2">
        <v>-0.70155999999999996</v>
      </c>
      <c r="J113" s="2">
        <v>0.48294999999999999</v>
      </c>
    </row>
    <row r="114" spans="1:10" ht="15" x14ac:dyDescent="0.2">
      <c r="A114" s="2">
        <v>1</v>
      </c>
      <c r="B114" s="2">
        <v>216243634</v>
      </c>
      <c r="C114" s="2">
        <v>218705513</v>
      </c>
      <c r="D114" s="2">
        <v>3849</v>
      </c>
      <c r="E114" s="2">
        <v>50</v>
      </c>
      <c r="F114" s="2">
        <v>-2.1807E-5</v>
      </c>
      <c r="G114" s="2">
        <v>4.5587999999999996E-9</v>
      </c>
      <c r="H114" s="2">
        <v>6.7519000000000002E-5</v>
      </c>
      <c r="I114" s="2">
        <v>-0.32297999999999999</v>
      </c>
      <c r="J114" s="2">
        <v>0.74670999999999998</v>
      </c>
    </row>
    <row r="115" spans="1:10" ht="15" x14ac:dyDescent="0.2">
      <c r="A115" s="2">
        <v>1</v>
      </c>
      <c r="B115" s="2">
        <v>218705513</v>
      </c>
      <c r="C115" s="2">
        <v>219590571</v>
      </c>
      <c r="D115" s="2">
        <v>1487</v>
      </c>
      <c r="E115" s="2">
        <v>50</v>
      </c>
      <c r="F115" s="2">
        <v>3.4931000000000001E-5</v>
      </c>
      <c r="G115" s="2">
        <v>4.1970999999999999E-9</v>
      </c>
      <c r="H115" s="2">
        <v>6.4784999999999997E-5</v>
      </c>
      <c r="I115" s="2">
        <v>0.53917999999999999</v>
      </c>
      <c r="J115" s="2">
        <v>0.58977000000000002</v>
      </c>
    </row>
    <row r="116" spans="1:10" ht="15" x14ac:dyDescent="0.2">
      <c r="A116" s="2">
        <v>1</v>
      </c>
      <c r="B116" s="2">
        <v>219590571</v>
      </c>
      <c r="C116" s="2">
        <v>221858231</v>
      </c>
      <c r="D116" s="2">
        <v>3119</v>
      </c>
      <c r="E116" s="2">
        <v>50</v>
      </c>
      <c r="F116" s="2">
        <v>-1.4940999999999999E-4</v>
      </c>
      <c r="G116" s="2">
        <v>5.5606E-9</v>
      </c>
      <c r="H116" s="2">
        <v>7.4568999999999997E-5</v>
      </c>
      <c r="I116" s="2">
        <v>-2.0036999999999998</v>
      </c>
      <c r="J116" s="2">
        <v>4.5106E-2</v>
      </c>
    </row>
    <row r="117" spans="1:10" ht="15" x14ac:dyDescent="0.2">
      <c r="A117" s="2">
        <v>1</v>
      </c>
      <c r="B117" s="2">
        <v>221858231</v>
      </c>
      <c r="C117" s="2">
        <v>222230220</v>
      </c>
      <c r="D117" s="2">
        <v>604</v>
      </c>
      <c r="E117" s="2">
        <v>35</v>
      </c>
      <c r="F117" s="2">
        <v>1.5519000000000002E-5</v>
      </c>
      <c r="G117" s="2">
        <v>3.1976999999999998E-9</v>
      </c>
      <c r="H117" s="2">
        <v>5.6548000000000001E-5</v>
      </c>
      <c r="I117" s="2">
        <v>0.27444000000000002</v>
      </c>
      <c r="J117" s="2">
        <v>0.78373999999999999</v>
      </c>
    </row>
    <row r="118" spans="1:10" ht="15" x14ac:dyDescent="0.2">
      <c r="A118" s="2">
        <v>1</v>
      </c>
      <c r="B118" s="2">
        <v>222230220</v>
      </c>
      <c r="C118" s="2">
        <v>224938520</v>
      </c>
      <c r="D118" s="2">
        <v>3369</v>
      </c>
      <c r="E118" s="2">
        <v>50</v>
      </c>
      <c r="F118" s="2">
        <v>-2.7098E-5</v>
      </c>
      <c r="G118" s="2">
        <v>4.4768999999999997E-9</v>
      </c>
      <c r="H118" s="2">
        <v>6.6909999999999995E-5</v>
      </c>
      <c r="I118" s="2">
        <v>-0.40499000000000002</v>
      </c>
      <c r="J118" s="2">
        <v>0.68547999999999998</v>
      </c>
    </row>
    <row r="119" spans="1:10" ht="15" x14ac:dyDescent="0.2">
      <c r="A119" s="2">
        <v>1</v>
      </c>
      <c r="B119" s="2">
        <v>224938520</v>
      </c>
      <c r="C119" s="2">
        <v>226810860</v>
      </c>
      <c r="D119" s="2">
        <v>2352</v>
      </c>
      <c r="E119" s="2">
        <v>50</v>
      </c>
      <c r="F119" s="2">
        <v>-8.6067000000000001E-5</v>
      </c>
      <c r="G119" s="2">
        <v>4.8987000000000001E-9</v>
      </c>
      <c r="H119" s="2">
        <v>6.9991000000000001E-5</v>
      </c>
      <c r="I119" s="2">
        <v>-1.2297</v>
      </c>
      <c r="J119" s="2">
        <v>0.21881</v>
      </c>
    </row>
    <row r="120" spans="1:10" ht="15" x14ac:dyDescent="0.2">
      <c r="A120" s="2">
        <v>1</v>
      </c>
      <c r="B120" s="2">
        <v>226810860</v>
      </c>
      <c r="C120" s="2">
        <v>229156248</v>
      </c>
      <c r="D120" s="2">
        <v>3805</v>
      </c>
      <c r="E120" s="2">
        <v>50</v>
      </c>
      <c r="F120" s="2">
        <v>6.3311000000000004E-5</v>
      </c>
      <c r="G120" s="2">
        <v>4.9583000000000001E-9</v>
      </c>
      <c r="H120" s="2">
        <v>7.0414999999999996E-5</v>
      </c>
      <c r="I120" s="2">
        <v>0.89910999999999996</v>
      </c>
      <c r="J120" s="2">
        <v>0.36858999999999997</v>
      </c>
    </row>
    <row r="121" spans="1:10" ht="15" x14ac:dyDescent="0.2">
      <c r="A121" s="2">
        <v>1</v>
      </c>
      <c r="B121" s="2">
        <v>229156248</v>
      </c>
      <c r="C121" s="2">
        <v>230685255</v>
      </c>
      <c r="D121" s="2">
        <v>2052</v>
      </c>
      <c r="E121" s="2">
        <v>50</v>
      </c>
      <c r="F121" s="2">
        <v>3.8535999999999998E-5</v>
      </c>
      <c r="G121" s="2">
        <v>5.3823999999999999E-9</v>
      </c>
      <c r="H121" s="2">
        <v>7.3365E-5</v>
      </c>
      <c r="I121" s="2">
        <v>0.52527000000000001</v>
      </c>
      <c r="J121" s="2">
        <v>0.59940000000000004</v>
      </c>
    </row>
    <row r="122" spans="1:10" ht="15" x14ac:dyDescent="0.2">
      <c r="A122" s="2">
        <v>1</v>
      </c>
      <c r="B122" s="2">
        <v>230685255</v>
      </c>
      <c r="C122" s="2">
        <v>232090252</v>
      </c>
      <c r="D122" s="2">
        <v>2312</v>
      </c>
      <c r="E122" s="2">
        <v>50</v>
      </c>
      <c r="F122" s="2">
        <v>8.8190999999999996E-5</v>
      </c>
      <c r="G122" s="2">
        <v>4.8684999999999999E-9</v>
      </c>
      <c r="H122" s="2">
        <v>6.9775000000000002E-5</v>
      </c>
      <c r="I122" s="2">
        <v>1.2639</v>
      </c>
      <c r="J122" s="2">
        <v>0.20624999999999999</v>
      </c>
    </row>
    <row r="123" spans="1:10" ht="15" x14ac:dyDescent="0.2">
      <c r="A123" s="2">
        <v>1</v>
      </c>
      <c r="B123" s="2">
        <v>232090252</v>
      </c>
      <c r="C123" s="2">
        <v>233429284</v>
      </c>
      <c r="D123" s="2">
        <v>2190</v>
      </c>
      <c r="E123" s="2">
        <v>50</v>
      </c>
      <c r="F123" s="2">
        <v>2.2464E-5</v>
      </c>
      <c r="G123" s="2">
        <v>4.8850000000000004E-9</v>
      </c>
      <c r="H123" s="2">
        <v>6.9893000000000003E-5</v>
      </c>
      <c r="I123" s="2">
        <v>0.32140000000000002</v>
      </c>
      <c r="J123" s="2">
        <v>0.74790999999999996</v>
      </c>
    </row>
    <row r="124" spans="1:10" ht="15" x14ac:dyDescent="0.2">
      <c r="A124" s="2">
        <v>1</v>
      </c>
      <c r="B124" s="2">
        <v>233429284</v>
      </c>
      <c r="C124" s="2">
        <v>234599434</v>
      </c>
      <c r="D124" s="2">
        <v>2222</v>
      </c>
      <c r="E124" s="2">
        <v>50</v>
      </c>
      <c r="F124" s="2">
        <v>4.8089E-5</v>
      </c>
      <c r="G124" s="2">
        <v>4.2867000000000001E-9</v>
      </c>
      <c r="H124" s="2">
        <v>6.5473000000000001E-5</v>
      </c>
      <c r="I124" s="2">
        <v>0.73448999999999998</v>
      </c>
      <c r="J124" s="2">
        <v>0.46265000000000001</v>
      </c>
    </row>
    <row r="125" spans="1:10" ht="15" x14ac:dyDescent="0.2">
      <c r="A125" s="2">
        <v>1</v>
      </c>
      <c r="B125" s="2">
        <v>234599434</v>
      </c>
      <c r="C125" s="2">
        <v>235819436</v>
      </c>
      <c r="D125" s="2">
        <v>1725</v>
      </c>
      <c r="E125" s="2">
        <v>50</v>
      </c>
      <c r="F125" s="2">
        <v>1.4427999999999999E-4</v>
      </c>
      <c r="G125" s="2">
        <v>5.2996000000000002E-9</v>
      </c>
      <c r="H125" s="2">
        <v>7.2799000000000006E-5</v>
      </c>
      <c r="I125" s="2">
        <v>1.9819</v>
      </c>
      <c r="J125" s="2">
        <v>4.7489000000000003E-2</v>
      </c>
    </row>
    <row r="126" spans="1:10" ht="15" x14ac:dyDescent="0.2">
      <c r="A126" s="2">
        <v>1</v>
      </c>
      <c r="B126" s="2">
        <v>235819436</v>
      </c>
      <c r="C126" s="2">
        <v>237555628</v>
      </c>
      <c r="D126" s="2">
        <v>3107</v>
      </c>
      <c r="E126" s="2">
        <v>50</v>
      </c>
      <c r="F126" s="2">
        <v>5.5500000000000001E-5</v>
      </c>
      <c r="G126" s="2">
        <v>4.8688000000000004E-9</v>
      </c>
      <c r="H126" s="2">
        <v>6.9776000000000004E-5</v>
      </c>
      <c r="I126" s="2">
        <v>0.7954</v>
      </c>
      <c r="J126" s="2">
        <v>0.42637999999999998</v>
      </c>
    </row>
    <row r="127" spans="1:10" ht="15" x14ac:dyDescent="0.2">
      <c r="A127" s="2">
        <v>1</v>
      </c>
      <c r="B127" s="2">
        <v>237555628</v>
      </c>
      <c r="C127" s="2">
        <v>238567807</v>
      </c>
      <c r="D127" s="2">
        <v>1834</v>
      </c>
      <c r="E127" s="2">
        <v>50</v>
      </c>
      <c r="F127" s="2">
        <v>-6.4108000000000004E-5</v>
      </c>
      <c r="G127" s="2">
        <v>5.6107000000000001E-9</v>
      </c>
      <c r="H127" s="2">
        <v>7.4905000000000002E-5</v>
      </c>
      <c r="I127" s="2">
        <v>-0.85585999999999995</v>
      </c>
      <c r="J127" s="2">
        <v>0.39207999999999998</v>
      </c>
    </row>
    <row r="128" spans="1:10" ht="15" x14ac:dyDescent="0.2">
      <c r="A128" s="2">
        <v>1</v>
      </c>
      <c r="B128" s="2">
        <v>238567807</v>
      </c>
      <c r="C128" s="2">
        <v>239925314</v>
      </c>
      <c r="D128" s="2">
        <v>2244</v>
      </c>
      <c r="E128" s="2">
        <v>50</v>
      </c>
      <c r="F128" s="2">
        <v>9.4683000000000005E-6</v>
      </c>
      <c r="G128" s="2">
        <v>4.6420000000000003E-9</v>
      </c>
      <c r="H128" s="2">
        <v>6.8132000000000004E-5</v>
      </c>
      <c r="I128" s="2">
        <v>0.13897000000000001</v>
      </c>
      <c r="J128" s="2">
        <v>0.88946999999999998</v>
      </c>
    </row>
    <row r="129" spans="1:10" ht="15" x14ac:dyDescent="0.2">
      <c r="A129" s="2">
        <v>1</v>
      </c>
      <c r="B129" s="2">
        <v>239925314</v>
      </c>
      <c r="C129" s="2">
        <v>240564091</v>
      </c>
      <c r="D129" s="2">
        <v>1460</v>
      </c>
      <c r="E129" s="2">
        <v>50</v>
      </c>
      <c r="F129" s="2">
        <v>-1.0122E-4</v>
      </c>
      <c r="G129" s="2">
        <v>4.7893000000000004E-9</v>
      </c>
      <c r="H129" s="2">
        <v>6.9204999999999999E-5</v>
      </c>
      <c r="I129" s="2">
        <v>-1.4625999999999999</v>
      </c>
      <c r="J129" s="2">
        <v>0.14355999999999999</v>
      </c>
    </row>
    <row r="130" spans="1:10" ht="15" x14ac:dyDescent="0.2">
      <c r="A130" s="2">
        <v>1</v>
      </c>
      <c r="B130" s="2">
        <v>240564091</v>
      </c>
      <c r="C130" s="2">
        <v>241582220</v>
      </c>
      <c r="D130" s="2">
        <v>1846</v>
      </c>
      <c r="E130" s="2">
        <v>50</v>
      </c>
      <c r="F130" s="2">
        <v>-3.1449000000000003E-5</v>
      </c>
      <c r="G130" s="2">
        <v>4.6211000000000001E-9</v>
      </c>
      <c r="H130" s="2">
        <v>6.7978999999999994E-5</v>
      </c>
      <c r="I130" s="2">
        <v>-0.46264</v>
      </c>
      <c r="J130" s="2">
        <v>0.64363000000000004</v>
      </c>
    </row>
    <row r="131" spans="1:10" ht="15" x14ac:dyDescent="0.2">
      <c r="A131" s="2">
        <v>1</v>
      </c>
      <c r="B131" s="2">
        <v>241582220</v>
      </c>
      <c r="C131" s="2">
        <v>242071602</v>
      </c>
      <c r="D131" s="2">
        <v>875</v>
      </c>
      <c r="E131" s="2">
        <v>50</v>
      </c>
      <c r="F131" s="2">
        <v>-8.7417000000000005E-7</v>
      </c>
      <c r="G131" s="2">
        <v>4.2022999999999999E-9</v>
      </c>
      <c r="H131" s="2">
        <v>6.4825000000000004E-5</v>
      </c>
      <c r="I131" s="2">
        <v>-1.3485E-2</v>
      </c>
      <c r="J131" s="2">
        <v>0.98924000000000001</v>
      </c>
    </row>
    <row r="132" spans="1:10" ht="15" x14ac:dyDescent="0.2">
      <c r="A132" s="2">
        <v>1</v>
      </c>
      <c r="B132" s="2">
        <v>242071602</v>
      </c>
      <c r="C132" s="2">
        <v>244109499</v>
      </c>
      <c r="D132" s="2">
        <v>3045</v>
      </c>
      <c r="E132" s="2">
        <v>50</v>
      </c>
      <c r="F132" s="2">
        <v>-1.5226E-5</v>
      </c>
      <c r="G132" s="2">
        <v>4.4863999999999997E-9</v>
      </c>
      <c r="H132" s="2">
        <v>6.6979999999999999E-5</v>
      </c>
      <c r="I132" s="2">
        <v>-0.22731999999999999</v>
      </c>
      <c r="J132" s="2">
        <v>0.82018000000000002</v>
      </c>
    </row>
    <row r="133" spans="1:10" ht="15" x14ac:dyDescent="0.2">
      <c r="A133" s="2">
        <v>1</v>
      </c>
      <c r="B133" s="2">
        <v>244109499</v>
      </c>
      <c r="C133" s="2">
        <v>245506746</v>
      </c>
      <c r="D133" s="2">
        <v>2277</v>
      </c>
      <c r="E133" s="2">
        <v>50</v>
      </c>
      <c r="F133" s="2">
        <v>-7.0950000000000003E-5</v>
      </c>
      <c r="G133" s="2">
        <v>4.3880999999999998E-9</v>
      </c>
      <c r="H133" s="2">
        <v>6.6242999999999996E-5</v>
      </c>
      <c r="I133" s="2">
        <v>-1.0710999999999999</v>
      </c>
      <c r="J133" s="2">
        <v>0.28414</v>
      </c>
    </row>
    <row r="134" spans="1:10" ht="15" x14ac:dyDescent="0.2">
      <c r="A134" s="2">
        <v>1</v>
      </c>
      <c r="B134" s="2">
        <v>245506746</v>
      </c>
      <c r="C134" s="2">
        <v>247344518</v>
      </c>
      <c r="D134" s="2">
        <v>3770</v>
      </c>
      <c r="E134" s="2">
        <v>50</v>
      </c>
      <c r="F134" s="2">
        <v>-4.3448999999999997E-6</v>
      </c>
      <c r="G134" s="2">
        <v>4.9998E-9</v>
      </c>
      <c r="H134" s="2">
        <v>7.0709000000000004E-5</v>
      </c>
      <c r="I134" s="2">
        <v>-6.1447000000000002E-2</v>
      </c>
      <c r="J134" s="2">
        <v>0.95099999999999996</v>
      </c>
    </row>
    <row r="135" spans="1:10" ht="15" x14ac:dyDescent="0.2">
      <c r="A135" s="2">
        <v>1</v>
      </c>
      <c r="B135" s="2">
        <v>247344518</v>
      </c>
      <c r="C135" s="2">
        <v>249239466</v>
      </c>
      <c r="D135" s="2">
        <v>2712</v>
      </c>
      <c r="E135" s="2">
        <v>50</v>
      </c>
      <c r="F135" s="2">
        <v>1.9482000000000001E-5</v>
      </c>
      <c r="G135" s="2">
        <v>5.2223999999999997E-9</v>
      </c>
      <c r="H135" s="2">
        <v>7.2266000000000002E-5</v>
      </c>
      <c r="I135" s="2">
        <v>0.26957999999999999</v>
      </c>
      <c r="J135" s="2">
        <v>0.78747999999999996</v>
      </c>
    </row>
    <row r="136" spans="1:10" ht="15" x14ac:dyDescent="0.2">
      <c r="A136" s="2">
        <v>2</v>
      </c>
      <c r="B136" s="2">
        <v>10133</v>
      </c>
      <c r="C136" s="2">
        <v>1781022</v>
      </c>
      <c r="D136" s="2">
        <v>3752</v>
      </c>
      <c r="E136" s="2">
        <v>50</v>
      </c>
      <c r="F136" s="2">
        <v>3.3524E-5</v>
      </c>
      <c r="G136" s="2">
        <v>4.3523000000000004E-9</v>
      </c>
      <c r="H136" s="2">
        <v>6.5971999999999998E-5</v>
      </c>
      <c r="I136" s="2">
        <v>0.50814999999999999</v>
      </c>
      <c r="J136" s="2">
        <v>0.61134999999999995</v>
      </c>
    </row>
    <row r="137" spans="1:10" ht="15" x14ac:dyDescent="0.2">
      <c r="A137" s="2">
        <v>2</v>
      </c>
      <c r="B137" s="2">
        <v>1781022</v>
      </c>
      <c r="C137" s="2">
        <v>3973779</v>
      </c>
      <c r="D137" s="2">
        <v>4063</v>
      </c>
      <c r="E137" s="2">
        <v>50</v>
      </c>
      <c r="F137" s="2">
        <v>-5.7454999999999998E-5</v>
      </c>
      <c r="G137" s="2">
        <v>4.1329999999999997E-9</v>
      </c>
      <c r="H137" s="2">
        <v>6.4288999999999994E-5</v>
      </c>
      <c r="I137" s="2">
        <v>-0.89370000000000005</v>
      </c>
      <c r="J137" s="2">
        <v>0.37147999999999998</v>
      </c>
    </row>
    <row r="138" spans="1:10" ht="15" x14ac:dyDescent="0.2">
      <c r="A138" s="2">
        <v>2</v>
      </c>
      <c r="B138" s="2">
        <v>3973779</v>
      </c>
      <c r="C138" s="2">
        <v>5708337</v>
      </c>
      <c r="D138" s="2">
        <v>2879</v>
      </c>
      <c r="E138" s="2">
        <v>50</v>
      </c>
      <c r="F138" s="2">
        <v>-6.9633000000000002E-5</v>
      </c>
      <c r="G138" s="2">
        <v>4.8064000000000003E-9</v>
      </c>
      <c r="H138" s="2">
        <v>6.9327999999999998E-5</v>
      </c>
      <c r="I138" s="2">
        <v>-1.0044</v>
      </c>
      <c r="J138" s="2">
        <v>0.31519000000000003</v>
      </c>
    </row>
    <row r="139" spans="1:10" ht="15" x14ac:dyDescent="0.2">
      <c r="A139" s="2">
        <v>2</v>
      </c>
      <c r="B139" s="2">
        <v>5708337</v>
      </c>
      <c r="C139" s="2">
        <v>6836254</v>
      </c>
      <c r="D139" s="2">
        <v>2102</v>
      </c>
      <c r="E139" s="2">
        <v>50</v>
      </c>
      <c r="F139" s="2">
        <v>-1.4463E-5</v>
      </c>
      <c r="G139" s="2">
        <v>4.8836E-9</v>
      </c>
      <c r="H139" s="2">
        <v>6.9882999999999995E-5</v>
      </c>
      <c r="I139" s="2">
        <v>-0.20696999999999999</v>
      </c>
      <c r="J139" s="2">
        <v>0.83604000000000001</v>
      </c>
    </row>
    <row r="140" spans="1:10" ht="15" x14ac:dyDescent="0.2">
      <c r="A140" s="2">
        <v>2</v>
      </c>
      <c r="B140" s="2">
        <v>6836254</v>
      </c>
      <c r="C140" s="2">
        <v>8422147</v>
      </c>
      <c r="D140" s="2">
        <v>2369</v>
      </c>
      <c r="E140" s="2">
        <v>50</v>
      </c>
      <c r="F140" s="2">
        <v>-2.9442000000000001E-6</v>
      </c>
      <c r="G140" s="2">
        <v>4.5619000000000001E-9</v>
      </c>
      <c r="H140" s="2">
        <v>6.7541999999999998E-5</v>
      </c>
      <c r="I140" s="2">
        <v>-4.3590999999999998E-2</v>
      </c>
      <c r="J140" s="2">
        <v>0.96523000000000003</v>
      </c>
    </row>
    <row r="141" spans="1:10" ht="15" x14ac:dyDescent="0.2">
      <c r="A141" s="2">
        <v>2</v>
      </c>
      <c r="B141" s="2">
        <v>8422147</v>
      </c>
      <c r="C141" s="2">
        <v>10298469</v>
      </c>
      <c r="D141" s="2">
        <v>3118</v>
      </c>
      <c r="E141" s="2">
        <v>50</v>
      </c>
      <c r="F141" s="2">
        <v>2.2884E-5</v>
      </c>
      <c r="G141" s="2">
        <v>4.7611999999999996E-9</v>
      </c>
      <c r="H141" s="2">
        <v>6.9000999999999999E-5</v>
      </c>
      <c r="I141" s="2">
        <v>0.33163999999999999</v>
      </c>
      <c r="J141" s="2">
        <v>0.74016000000000004</v>
      </c>
    </row>
    <row r="142" spans="1:10" ht="15" x14ac:dyDescent="0.2">
      <c r="A142" s="2">
        <v>2</v>
      </c>
      <c r="B142" s="2">
        <v>10298469</v>
      </c>
      <c r="C142" s="2">
        <v>12419150</v>
      </c>
      <c r="D142" s="2">
        <v>4395</v>
      </c>
      <c r="E142" s="2">
        <v>50</v>
      </c>
      <c r="F142" s="2">
        <v>2.8104000000000001E-5</v>
      </c>
      <c r="G142" s="2">
        <v>4.7803999999999997E-9</v>
      </c>
      <c r="H142" s="2">
        <v>6.9140999999999994E-5</v>
      </c>
      <c r="I142" s="2">
        <v>0.40647</v>
      </c>
      <c r="J142" s="2">
        <v>0.68439000000000005</v>
      </c>
    </row>
    <row r="143" spans="1:10" ht="15" x14ac:dyDescent="0.2">
      <c r="A143" s="2">
        <v>2</v>
      </c>
      <c r="B143" s="2">
        <v>12419150</v>
      </c>
      <c r="C143" s="2">
        <v>14335308</v>
      </c>
      <c r="D143" s="2">
        <v>3248</v>
      </c>
      <c r="E143" s="2">
        <v>50</v>
      </c>
      <c r="F143" s="2">
        <v>3.5752999999999999E-6</v>
      </c>
      <c r="G143" s="2">
        <v>4.4020999999999999E-9</v>
      </c>
      <c r="H143" s="2">
        <v>6.6347999999999996E-5</v>
      </c>
      <c r="I143" s="2">
        <v>5.3886999999999997E-2</v>
      </c>
      <c r="J143" s="2">
        <v>0.95703000000000005</v>
      </c>
    </row>
    <row r="144" spans="1:10" ht="15" x14ac:dyDescent="0.2">
      <c r="A144" s="2">
        <v>2</v>
      </c>
      <c r="B144" s="2">
        <v>14335308</v>
      </c>
      <c r="C144" s="2">
        <v>16329735</v>
      </c>
      <c r="D144" s="2">
        <v>3084</v>
      </c>
      <c r="E144" s="2">
        <v>50</v>
      </c>
      <c r="F144" s="2">
        <v>-5.9055999999999998E-5</v>
      </c>
      <c r="G144" s="2">
        <v>4.5452000000000004E-9</v>
      </c>
      <c r="H144" s="2">
        <v>6.7417999999999997E-5</v>
      </c>
      <c r="I144" s="2">
        <v>-0.87597999999999998</v>
      </c>
      <c r="J144" s="2">
        <v>0.38103999999999999</v>
      </c>
    </row>
    <row r="145" spans="1:10" ht="15" x14ac:dyDescent="0.2">
      <c r="A145" s="2">
        <v>2</v>
      </c>
      <c r="B145" s="2">
        <v>16329735</v>
      </c>
      <c r="C145" s="2">
        <v>18647423</v>
      </c>
      <c r="D145" s="2">
        <v>3393</v>
      </c>
      <c r="E145" s="2">
        <v>50</v>
      </c>
      <c r="F145" s="2">
        <v>-4.9196000000000001E-5</v>
      </c>
      <c r="G145" s="2">
        <v>4.4949000000000003E-9</v>
      </c>
      <c r="H145" s="2">
        <v>6.7044000000000004E-5</v>
      </c>
      <c r="I145" s="2">
        <v>-0.73377999999999999</v>
      </c>
      <c r="J145" s="2">
        <v>0.46307999999999999</v>
      </c>
    </row>
    <row r="146" spans="1:10" ht="15" x14ac:dyDescent="0.2">
      <c r="A146" s="2">
        <v>2</v>
      </c>
      <c r="B146" s="2">
        <v>18647423</v>
      </c>
      <c r="C146" s="2">
        <v>19692404</v>
      </c>
      <c r="D146" s="2">
        <v>1409</v>
      </c>
      <c r="E146" s="2">
        <v>50</v>
      </c>
      <c r="F146" s="2">
        <v>-3.1948E-5</v>
      </c>
      <c r="G146" s="2">
        <v>4.9034000000000003E-9</v>
      </c>
      <c r="H146" s="2">
        <v>7.0024000000000006E-5</v>
      </c>
      <c r="I146" s="2">
        <v>-0.45624999999999999</v>
      </c>
      <c r="J146" s="2">
        <v>0.64820999999999995</v>
      </c>
    </row>
    <row r="147" spans="1:10" ht="15" x14ac:dyDescent="0.2">
      <c r="A147" s="2">
        <v>2</v>
      </c>
      <c r="B147" s="2">
        <v>19692404</v>
      </c>
      <c r="C147" s="2">
        <v>21050490</v>
      </c>
      <c r="D147" s="2">
        <v>2462</v>
      </c>
      <c r="E147" s="2">
        <v>50</v>
      </c>
      <c r="F147" s="2">
        <v>-1.1865000000000001E-5</v>
      </c>
      <c r="G147" s="2">
        <v>5.3156000000000001E-9</v>
      </c>
      <c r="H147" s="2">
        <v>7.2908000000000001E-5</v>
      </c>
      <c r="I147" s="2">
        <v>-0.16274</v>
      </c>
      <c r="J147" s="2">
        <v>0.87073</v>
      </c>
    </row>
    <row r="148" spans="1:10" ht="15" x14ac:dyDescent="0.2">
      <c r="A148" s="2">
        <v>2</v>
      </c>
      <c r="B148" s="2">
        <v>21050490</v>
      </c>
      <c r="C148" s="2">
        <v>23341383</v>
      </c>
      <c r="D148" s="2">
        <v>2339</v>
      </c>
      <c r="E148" s="2">
        <v>50</v>
      </c>
      <c r="F148" s="2">
        <v>7.2840000000000001E-6</v>
      </c>
      <c r="G148" s="2">
        <v>4.5550999999999997E-9</v>
      </c>
      <c r="H148" s="2">
        <v>6.7490999999999995E-5</v>
      </c>
      <c r="I148" s="2">
        <v>0.10792</v>
      </c>
      <c r="J148" s="2">
        <v>0.91405999999999998</v>
      </c>
    </row>
    <row r="149" spans="1:10" ht="15" x14ac:dyDescent="0.2">
      <c r="A149" s="2">
        <v>2</v>
      </c>
      <c r="B149" s="2">
        <v>23341383</v>
      </c>
      <c r="C149" s="2">
        <v>24686918</v>
      </c>
      <c r="D149" s="2">
        <v>1850</v>
      </c>
      <c r="E149" s="2">
        <v>50</v>
      </c>
      <c r="F149" s="2">
        <v>-6.0697999999999999E-6</v>
      </c>
      <c r="G149" s="2">
        <v>4.8282000000000003E-9</v>
      </c>
      <c r="H149" s="2">
        <v>6.9485000000000003E-5</v>
      </c>
      <c r="I149" s="2">
        <v>-8.7354000000000001E-2</v>
      </c>
      <c r="J149" s="2">
        <v>0.93039000000000005</v>
      </c>
    </row>
    <row r="150" spans="1:10" ht="15" x14ac:dyDescent="0.2">
      <c r="A150" s="2">
        <v>2</v>
      </c>
      <c r="B150" s="2">
        <v>24686918</v>
      </c>
      <c r="C150" s="2">
        <v>26894985</v>
      </c>
      <c r="D150" s="2">
        <v>2443</v>
      </c>
      <c r="E150" s="2">
        <v>50</v>
      </c>
      <c r="F150" s="2">
        <v>5.4475999999999998E-5</v>
      </c>
      <c r="G150" s="2">
        <v>6.9412999999999996E-9</v>
      </c>
      <c r="H150" s="2">
        <v>8.3314999999999998E-5</v>
      </c>
      <c r="I150" s="2">
        <v>0.65386</v>
      </c>
      <c r="J150" s="2">
        <v>0.51319999999999999</v>
      </c>
    </row>
    <row r="151" spans="1:10" ht="15" x14ac:dyDescent="0.2">
      <c r="A151" s="2">
        <v>2</v>
      </c>
      <c r="B151" s="2">
        <v>26894985</v>
      </c>
      <c r="C151" s="2">
        <v>28598777</v>
      </c>
      <c r="D151" s="2">
        <v>1481</v>
      </c>
      <c r="E151" s="2">
        <v>50</v>
      </c>
      <c r="F151" s="2">
        <v>8.4061999999999996E-5</v>
      </c>
      <c r="G151" s="2">
        <v>5.9421999999999996E-9</v>
      </c>
      <c r="H151" s="2">
        <v>7.7086E-5</v>
      </c>
      <c r="I151" s="2">
        <v>1.0905</v>
      </c>
      <c r="J151" s="2">
        <v>0.27549000000000001</v>
      </c>
    </row>
    <row r="152" spans="1:10" ht="15" x14ac:dyDescent="0.2">
      <c r="A152" s="2">
        <v>2</v>
      </c>
      <c r="B152" s="2">
        <v>28598777</v>
      </c>
      <c r="C152" s="2">
        <v>29217559</v>
      </c>
      <c r="D152" s="2">
        <v>972</v>
      </c>
      <c r="E152" s="2">
        <v>50</v>
      </c>
      <c r="F152" s="2">
        <v>3.5587999999999999E-5</v>
      </c>
      <c r="G152" s="2">
        <v>6.4676000000000003E-9</v>
      </c>
      <c r="H152" s="2">
        <v>8.0421999999999997E-5</v>
      </c>
      <c r="I152" s="2">
        <v>0.44252000000000002</v>
      </c>
      <c r="J152" s="2">
        <v>0.65810999999999997</v>
      </c>
    </row>
    <row r="153" spans="1:10" ht="15" x14ac:dyDescent="0.2">
      <c r="A153" s="2">
        <v>2</v>
      </c>
      <c r="B153" s="2">
        <v>29217559</v>
      </c>
      <c r="C153" s="2">
        <v>30463711</v>
      </c>
      <c r="D153" s="2">
        <v>2135</v>
      </c>
      <c r="E153" s="2">
        <v>50</v>
      </c>
      <c r="F153" s="2">
        <v>6.1333000000000004E-5</v>
      </c>
      <c r="G153" s="2">
        <v>4.5459999999999998E-9</v>
      </c>
      <c r="H153" s="2">
        <v>6.7423999999999997E-5</v>
      </c>
      <c r="I153" s="2">
        <v>0.90966000000000002</v>
      </c>
      <c r="J153" s="2">
        <v>0.36299999999999999</v>
      </c>
    </row>
    <row r="154" spans="1:10" ht="15" x14ac:dyDescent="0.2">
      <c r="A154" s="2">
        <v>2</v>
      </c>
      <c r="B154" s="2">
        <v>30463711</v>
      </c>
      <c r="C154" s="2">
        <v>31550450</v>
      </c>
      <c r="D154" s="2">
        <v>2130</v>
      </c>
      <c r="E154" s="2">
        <v>50</v>
      </c>
      <c r="F154" s="2">
        <v>-8.3288000000000006E-5</v>
      </c>
      <c r="G154" s="2">
        <v>4.9911999999999999E-9</v>
      </c>
      <c r="H154" s="2">
        <v>7.0648999999999994E-5</v>
      </c>
      <c r="I154" s="2">
        <v>-1.1789000000000001</v>
      </c>
      <c r="J154" s="2">
        <v>0.23844000000000001</v>
      </c>
    </row>
    <row r="155" spans="1:10" ht="15" x14ac:dyDescent="0.2">
      <c r="A155" s="2">
        <v>2</v>
      </c>
      <c r="B155" s="2">
        <v>31550450</v>
      </c>
      <c r="C155" s="2">
        <v>33363777</v>
      </c>
      <c r="D155" s="2">
        <v>2064</v>
      </c>
      <c r="E155" s="2">
        <v>50</v>
      </c>
      <c r="F155" s="2">
        <v>-2.9583999999999998E-7</v>
      </c>
      <c r="G155" s="2">
        <v>4.8464999999999998E-9</v>
      </c>
      <c r="H155" s="2">
        <v>6.9616999999999994E-5</v>
      </c>
      <c r="I155" s="2">
        <v>-4.2496000000000001E-3</v>
      </c>
      <c r="J155" s="2">
        <v>0.99661</v>
      </c>
    </row>
    <row r="156" spans="1:10" ht="15" x14ac:dyDescent="0.2">
      <c r="A156" s="2">
        <v>2</v>
      </c>
      <c r="B156" s="2">
        <v>33363777</v>
      </c>
      <c r="C156" s="2">
        <v>35345028</v>
      </c>
      <c r="D156" s="2">
        <v>3801</v>
      </c>
      <c r="E156" s="2">
        <v>50</v>
      </c>
      <c r="F156" s="2">
        <v>-4.3343999999999997E-5</v>
      </c>
      <c r="G156" s="2">
        <v>4.4463999999999999E-9</v>
      </c>
      <c r="H156" s="2">
        <v>6.6680999999999994E-5</v>
      </c>
      <c r="I156" s="2">
        <v>-0.65002000000000004</v>
      </c>
      <c r="J156" s="2">
        <v>0.51568000000000003</v>
      </c>
    </row>
    <row r="157" spans="1:10" ht="15" x14ac:dyDescent="0.2">
      <c r="A157" s="2">
        <v>2</v>
      </c>
      <c r="B157" s="2">
        <v>35345028</v>
      </c>
      <c r="C157" s="2">
        <v>36122006</v>
      </c>
      <c r="D157" s="2">
        <v>1897</v>
      </c>
      <c r="E157" s="2">
        <v>50</v>
      </c>
      <c r="F157" s="2">
        <v>-1.9936E-5</v>
      </c>
      <c r="G157" s="2">
        <v>4.5822000000000002E-9</v>
      </c>
      <c r="H157" s="2">
        <v>6.7692000000000002E-5</v>
      </c>
      <c r="I157" s="2">
        <v>-0.29450999999999999</v>
      </c>
      <c r="J157" s="2">
        <v>0.76837</v>
      </c>
    </row>
    <row r="158" spans="1:10" ht="15" x14ac:dyDescent="0.2">
      <c r="A158" s="2">
        <v>2</v>
      </c>
      <c r="B158" s="2">
        <v>36122006</v>
      </c>
      <c r="C158" s="2">
        <v>38132712</v>
      </c>
      <c r="D158" s="2">
        <v>3170</v>
      </c>
      <c r="E158" s="2">
        <v>50</v>
      </c>
      <c r="F158" s="2">
        <v>5.5495000000000003E-5</v>
      </c>
      <c r="G158" s="2">
        <v>4.6051000000000002E-9</v>
      </c>
      <c r="H158" s="2">
        <v>6.7861000000000006E-5</v>
      </c>
      <c r="I158" s="2">
        <v>0.81777999999999995</v>
      </c>
      <c r="J158" s="2">
        <v>0.41348000000000001</v>
      </c>
    </row>
    <row r="159" spans="1:10" ht="15" x14ac:dyDescent="0.2">
      <c r="A159" s="2">
        <v>2</v>
      </c>
      <c r="B159" s="2">
        <v>38132712</v>
      </c>
      <c r="C159" s="2">
        <v>39031337</v>
      </c>
      <c r="D159" s="2">
        <v>1313</v>
      </c>
      <c r="E159" s="2">
        <v>50</v>
      </c>
      <c r="F159" s="2">
        <v>-8.8078000000000006E-6</v>
      </c>
      <c r="G159" s="2">
        <v>4.7676E-9</v>
      </c>
      <c r="H159" s="2">
        <v>6.9047999999999993E-5</v>
      </c>
      <c r="I159" s="2">
        <v>-0.12756000000000001</v>
      </c>
      <c r="J159" s="2">
        <v>0.89849999999999997</v>
      </c>
    </row>
    <row r="160" spans="1:10" ht="15" x14ac:dyDescent="0.2">
      <c r="A160" s="2">
        <v>2</v>
      </c>
      <c r="B160" s="2">
        <v>39031337</v>
      </c>
      <c r="C160" s="2">
        <v>40281483</v>
      </c>
      <c r="D160" s="2">
        <v>1130</v>
      </c>
      <c r="E160" s="2">
        <v>50</v>
      </c>
      <c r="F160" s="2">
        <v>1.8712E-5</v>
      </c>
      <c r="G160" s="2">
        <v>5.4312E-9</v>
      </c>
      <c r="H160" s="2">
        <v>7.3696999999999996E-5</v>
      </c>
      <c r="I160" s="2">
        <v>0.25390000000000001</v>
      </c>
      <c r="J160" s="2">
        <v>0.79957</v>
      </c>
    </row>
    <row r="161" spans="1:10" ht="15" x14ac:dyDescent="0.2">
      <c r="A161" s="2">
        <v>2</v>
      </c>
      <c r="B161" s="2">
        <v>40281483</v>
      </c>
      <c r="C161" s="2">
        <v>43309590</v>
      </c>
      <c r="D161" s="2">
        <v>5573</v>
      </c>
      <c r="E161" s="2">
        <v>50</v>
      </c>
      <c r="F161" s="2">
        <v>-4.9638999999999997E-5</v>
      </c>
      <c r="G161" s="2">
        <v>4.6377000000000002E-9</v>
      </c>
      <c r="H161" s="2">
        <v>6.8101000000000004E-5</v>
      </c>
      <c r="I161" s="2">
        <v>-0.72890999999999995</v>
      </c>
      <c r="J161" s="2">
        <v>0.46605999999999997</v>
      </c>
    </row>
    <row r="162" spans="1:10" ht="15" x14ac:dyDescent="0.2">
      <c r="A162" s="2">
        <v>2</v>
      </c>
      <c r="B162" s="2">
        <v>43309590</v>
      </c>
      <c r="C162" s="2">
        <v>44313803</v>
      </c>
      <c r="D162" s="2">
        <v>1769</v>
      </c>
      <c r="E162" s="2">
        <v>50</v>
      </c>
      <c r="F162" s="2">
        <v>-1.5632999999999999E-4</v>
      </c>
      <c r="G162" s="2">
        <v>7.1678E-9</v>
      </c>
      <c r="H162" s="2">
        <v>8.4662999999999999E-5</v>
      </c>
      <c r="I162" s="2">
        <v>-1.8465</v>
      </c>
      <c r="J162" s="2">
        <v>6.4813999999999997E-2</v>
      </c>
    </row>
    <row r="163" spans="1:10" ht="15" x14ac:dyDescent="0.2">
      <c r="A163" s="2">
        <v>2</v>
      </c>
      <c r="B163" s="2">
        <v>44313803</v>
      </c>
      <c r="C163" s="2">
        <v>46482634</v>
      </c>
      <c r="D163" s="2">
        <v>3687</v>
      </c>
      <c r="E163" s="2">
        <v>50</v>
      </c>
      <c r="F163" s="2">
        <v>-1.1531000000000001E-4</v>
      </c>
      <c r="G163" s="2">
        <v>4.7390999999999999E-9</v>
      </c>
      <c r="H163" s="2">
        <v>6.8841E-5</v>
      </c>
      <c r="I163" s="2">
        <v>-1.675</v>
      </c>
      <c r="J163" s="2">
        <v>9.3937000000000007E-2</v>
      </c>
    </row>
    <row r="164" spans="1:10" ht="15" x14ac:dyDescent="0.2">
      <c r="A164" s="2">
        <v>2</v>
      </c>
      <c r="B164" s="2">
        <v>46482634</v>
      </c>
      <c r="C164" s="2">
        <v>47318772</v>
      </c>
      <c r="D164" s="2">
        <v>1434</v>
      </c>
      <c r="E164" s="2">
        <v>50</v>
      </c>
      <c r="F164" s="2">
        <v>1.1221E-5</v>
      </c>
      <c r="G164" s="2">
        <v>4.3925999999999999E-9</v>
      </c>
      <c r="H164" s="2">
        <v>6.6276E-5</v>
      </c>
      <c r="I164" s="2">
        <v>0.16930000000000001</v>
      </c>
      <c r="J164" s="2">
        <v>0.86556</v>
      </c>
    </row>
    <row r="165" spans="1:10" ht="15" x14ac:dyDescent="0.2">
      <c r="A165" s="2">
        <v>2</v>
      </c>
      <c r="B165" s="2">
        <v>47318772</v>
      </c>
      <c r="C165" s="2">
        <v>48213001</v>
      </c>
      <c r="D165" s="2">
        <v>1363</v>
      </c>
      <c r="E165" s="2">
        <v>50</v>
      </c>
      <c r="F165" s="2">
        <v>2.5378999999999999E-6</v>
      </c>
      <c r="G165" s="2">
        <v>4.9518000000000002E-9</v>
      </c>
      <c r="H165" s="2">
        <v>7.0369000000000003E-5</v>
      </c>
      <c r="I165" s="2">
        <v>3.6065E-2</v>
      </c>
      <c r="J165" s="2">
        <v>0.97123000000000004</v>
      </c>
    </row>
    <row r="166" spans="1:10" ht="15" x14ac:dyDescent="0.2">
      <c r="A166" s="2">
        <v>2</v>
      </c>
      <c r="B166" s="2">
        <v>48213001</v>
      </c>
      <c r="C166" s="2">
        <v>50022257</v>
      </c>
      <c r="D166" s="2">
        <v>3104</v>
      </c>
      <c r="E166" s="2">
        <v>50</v>
      </c>
      <c r="F166" s="2">
        <v>-2.8875000000000001E-5</v>
      </c>
      <c r="G166" s="2">
        <v>4.8663999999999997E-9</v>
      </c>
      <c r="H166" s="2">
        <v>6.9759999999999996E-5</v>
      </c>
      <c r="I166" s="2">
        <v>-0.41392000000000001</v>
      </c>
      <c r="J166" s="2">
        <v>0.67893000000000003</v>
      </c>
    </row>
    <row r="167" spans="1:10" ht="15" x14ac:dyDescent="0.2">
      <c r="A167" s="2">
        <v>2</v>
      </c>
      <c r="B167" s="2">
        <v>50022257</v>
      </c>
      <c r="C167" s="2">
        <v>50818928</v>
      </c>
      <c r="D167" s="2">
        <v>1585</v>
      </c>
      <c r="E167" s="2">
        <v>50</v>
      </c>
      <c r="F167" s="2">
        <v>-5.1918E-5</v>
      </c>
      <c r="G167" s="2">
        <v>4.2463000000000001E-9</v>
      </c>
      <c r="H167" s="2">
        <v>6.5164000000000002E-5</v>
      </c>
      <c r="I167" s="2">
        <v>-0.79673000000000005</v>
      </c>
      <c r="J167" s="2">
        <v>0.42560999999999999</v>
      </c>
    </row>
    <row r="168" spans="1:10" ht="15" x14ac:dyDescent="0.2">
      <c r="A168" s="2">
        <v>2</v>
      </c>
      <c r="B168" s="2">
        <v>50818928</v>
      </c>
      <c r="C168" s="2">
        <v>52491133</v>
      </c>
      <c r="D168" s="2">
        <v>2660</v>
      </c>
      <c r="E168" s="2">
        <v>50</v>
      </c>
      <c r="F168" s="2">
        <v>-1.8348000000000001E-5</v>
      </c>
      <c r="G168" s="2">
        <v>4.3606E-9</v>
      </c>
      <c r="H168" s="2">
        <v>6.6035E-5</v>
      </c>
      <c r="I168" s="2">
        <v>-0.27786</v>
      </c>
      <c r="J168" s="2">
        <v>0.78112000000000004</v>
      </c>
    </row>
    <row r="169" spans="1:10" ht="15" x14ac:dyDescent="0.2">
      <c r="A169" s="2">
        <v>2</v>
      </c>
      <c r="B169" s="2">
        <v>52491133</v>
      </c>
      <c r="C169" s="2">
        <v>53508452</v>
      </c>
      <c r="D169" s="2">
        <v>2177</v>
      </c>
      <c r="E169" s="2">
        <v>50</v>
      </c>
      <c r="F169" s="2">
        <v>1.4137E-5</v>
      </c>
      <c r="G169" s="2">
        <v>4.4547000000000003E-9</v>
      </c>
      <c r="H169" s="2">
        <v>6.6743999999999997E-5</v>
      </c>
      <c r="I169" s="2">
        <v>0.21179999999999999</v>
      </c>
      <c r="J169" s="2">
        <v>0.83226</v>
      </c>
    </row>
    <row r="170" spans="1:10" ht="15" x14ac:dyDescent="0.2">
      <c r="A170" s="2">
        <v>2</v>
      </c>
      <c r="B170" s="2">
        <v>53508452</v>
      </c>
      <c r="C170" s="2">
        <v>54685226</v>
      </c>
      <c r="D170" s="2">
        <v>1821</v>
      </c>
      <c r="E170" s="2">
        <v>50</v>
      </c>
      <c r="F170" s="2">
        <v>6.8695000000000006E-5</v>
      </c>
      <c r="G170" s="2">
        <v>4.7267000000000002E-9</v>
      </c>
      <c r="H170" s="2">
        <v>6.8751000000000006E-5</v>
      </c>
      <c r="I170" s="2">
        <v>0.99917999999999996</v>
      </c>
      <c r="J170" s="2">
        <v>0.31770999999999999</v>
      </c>
    </row>
    <row r="171" spans="1:10" ht="15" x14ac:dyDescent="0.2">
      <c r="A171" s="2">
        <v>2</v>
      </c>
      <c r="B171" s="2">
        <v>54685226</v>
      </c>
      <c r="C171" s="2">
        <v>56203345</v>
      </c>
      <c r="D171" s="2">
        <v>2302</v>
      </c>
      <c r="E171" s="2">
        <v>50</v>
      </c>
      <c r="F171" s="2">
        <v>4.4357999999999998E-5</v>
      </c>
      <c r="G171" s="2">
        <v>4.5133999999999997E-9</v>
      </c>
      <c r="H171" s="2">
        <v>6.7181999999999995E-5</v>
      </c>
      <c r="I171" s="2">
        <v>0.66027000000000002</v>
      </c>
      <c r="J171" s="2">
        <v>0.50907999999999998</v>
      </c>
    </row>
    <row r="172" spans="1:10" ht="15" x14ac:dyDescent="0.2">
      <c r="A172" s="2">
        <v>2</v>
      </c>
      <c r="B172" s="2">
        <v>56203345</v>
      </c>
      <c r="C172" s="2">
        <v>57429100</v>
      </c>
      <c r="D172" s="2">
        <v>1926</v>
      </c>
      <c r="E172" s="2">
        <v>50</v>
      </c>
      <c r="F172" s="2">
        <v>1.6086999999999999E-6</v>
      </c>
      <c r="G172" s="2">
        <v>4.4677000000000002E-9</v>
      </c>
      <c r="H172" s="2">
        <v>6.6840000000000004E-5</v>
      </c>
      <c r="I172" s="2">
        <v>2.4067999999999999E-2</v>
      </c>
      <c r="J172" s="2">
        <v>0.98080000000000001</v>
      </c>
    </row>
    <row r="173" spans="1:10" ht="15" x14ac:dyDescent="0.2">
      <c r="A173" s="2">
        <v>2</v>
      </c>
      <c r="B173" s="2">
        <v>57429100</v>
      </c>
      <c r="C173" s="2">
        <v>58297315</v>
      </c>
      <c r="D173" s="2">
        <v>1559</v>
      </c>
      <c r="E173" s="2">
        <v>49</v>
      </c>
      <c r="F173" s="2">
        <v>2.6977000000000001E-7</v>
      </c>
      <c r="G173" s="2">
        <v>4.7542E-9</v>
      </c>
      <c r="H173" s="2">
        <v>6.8950999999999998E-5</v>
      </c>
      <c r="I173" s="2">
        <v>3.9125000000000002E-3</v>
      </c>
      <c r="J173" s="2">
        <v>0.99687999999999999</v>
      </c>
    </row>
    <row r="174" spans="1:10" ht="15" x14ac:dyDescent="0.2">
      <c r="A174" s="2">
        <v>2</v>
      </c>
      <c r="B174" s="2">
        <v>58297315</v>
      </c>
      <c r="C174" s="2">
        <v>60292000</v>
      </c>
      <c r="D174" s="2">
        <v>2526</v>
      </c>
      <c r="E174" s="2">
        <v>50</v>
      </c>
      <c r="F174" s="2">
        <v>2.2167999999999998E-5</v>
      </c>
      <c r="G174" s="2">
        <v>5.0250000000000003E-9</v>
      </c>
      <c r="H174" s="2">
        <v>7.0887000000000001E-5</v>
      </c>
      <c r="I174" s="2">
        <v>0.31272</v>
      </c>
      <c r="J174" s="2">
        <v>0.75449999999999995</v>
      </c>
    </row>
    <row r="175" spans="1:10" ht="15" x14ac:dyDescent="0.2">
      <c r="A175" s="2">
        <v>2</v>
      </c>
      <c r="B175" s="2">
        <v>60292000</v>
      </c>
      <c r="C175" s="2">
        <v>62429044</v>
      </c>
      <c r="D175" s="2">
        <v>2410</v>
      </c>
      <c r="E175" s="2">
        <v>50</v>
      </c>
      <c r="F175" s="2">
        <v>2.5769999999999999E-5</v>
      </c>
      <c r="G175" s="2">
        <v>7.1697999999999998E-9</v>
      </c>
      <c r="H175" s="2">
        <v>8.4674999999999998E-5</v>
      </c>
      <c r="I175" s="2">
        <v>0.30434</v>
      </c>
      <c r="J175" s="2">
        <v>0.76087000000000005</v>
      </c>
    </row>
    <row r="176" spans="1:10" ht="15" x14ac:dyDescent="0.2">
      <c r="A176" s="2">
        <v>2</v>
      </c>
      <c r="B176" s="2">
        <v>62429044</v>
      </c>
      <c r="C176" s="2">
        <v>64625913</v>
      </c>
      <c r="D176" s="2">
        <v>2377</v>
      </c>
      <c r="E176" s="2">
        <v>50</v>
      </c>
      <c r="F176" s="2">
        <v>2.4681E-5</v>
      </c>
      <c r="G176" s="2">
        <v>4.7991999999999997E-9</v>
      </c>
      <c r="H176" s="2">
        <v>6.9276000000000006E-5</v>
      </c>
      <c r="I176" s="2">
        <v>0.35626999999999998</v>
      </c>
      <c r="J176" s="2">
        <v>0.72163999999999995</v>
      </c>
    </row>
    <row r="177" spans="1:10" ht="15" x14ac:dyDescent="0.2">
      <c r="A177" s="2">
        <v>2</v>
      </c>
      <c r="B177" s="2">
        <v>64625913</v>
      </c>
      <c r="C177" s="2">
        <v>65933444</v>
      </c>
      <c r="D177" s="2">
        <v>1832</v>
      </c>
      <c r="E177" s="2">
        <v>50</v>
      </c>
      <c r="F177" s="2">
        <v>2.7895E-5</v>
      </c>
      <c r="G177" s="2">
        <v>5.0181000000000003E-9</v>
      </c>
      <c r="H177" s="2">
        <v>7.0839000000000004E-5</v>
      </c>
      <c r="I177" s="2">
        <v>0.39378000000000002</v>
      </c>
      <c r="J177" s="2">
        <v>0.69374000000000002</v>
      </c>
    </row>
    <row r="178" spans="1:10" ht="15" x14ac:dyDescent="0.2">
      <c r="A178" s="2">
        <v>2</v>
      </c>
      <c r="B178" s="2">
        <v>65933444</v>
      </c>
      <c r="C178" s="2">
        <v>67226166</v>
      </c>
      <c r="D178" s="2">
        <v>1736</v>
      </c>
      <c r="E178" s="2">
        <v>50</v>
      </c>
      <c r="F178" s="2">
        <v>-3.4498000000000001E-5</v>
      </c>
      <c r="G178" s="2">
        <v>5.1460999999999998E-9</v>
      </c>
      <c r="H178" s="2">
        <v>7.1736000000000006E-5</v>
      </c>
      <c r="I178" s="2">
        <v>-0.48089999999999999</v>
      </c>
      <c r="J178" s="2">
        <v>0.63058999999999998</v>
      </c>
    </row>
    <row r="179" spans="1:10" ht="15" x14ac:dyDescent="0.2">
      <c r="A179" s="2">
        <v>2</v>
      </c>
      <c r="B179" s="2">
        <v>67226166</v>
      </c>
      <c r="C179" s="2">
        <v>68010176</v>
      </c>
      <c r="D179" s="2">
        <v>1494</v>
      </c>
      <c r="E179" s="2">
        <v>50</v>
      </c>
      <c r="F179" s="2">
        <v>4.8953999999999999E-5</v>
      </c>
      <c r="G179" s="2">
        <v>5.2313000000000003E-9</v>
      </c>
      <c r="H179" s="2">
        <v>7.2328000000000003E-5</v>
      </c>
      <c r="I179" s="2">
        <v>0.67683000000000004</v>
      </c>
      <c r="J179" s="2">
        <v>0.49851000000000001</v>
      </c>
    </row>
    <row r="180" spans="1:10" ht="15" x14ac:dyDescent="0.2">
      <c r="A180" s="2">
        <v>2</v>
      </c>
      <c r="B180" s="2">
        <v>68010176</v>
      </c>
      <c r="C180" s="2">
        <v>69139564</v>
      </c>
      <c r="D180" s="2">
        <v>1925</v>
      </c>
      <c r="E180" s="2">
        <v>50</v>
      </c>
      <c r="F180" s="2">
        <v>6.4830000000000001E-5</v>
      </c>
      <c r="G180" s="2">
        <v>5.1443000000000001E-9</v>
      </c>
      <c r="H180" s="2">
        <v>7.1724000000000006E-5</v>
      </c>
      <c r="I180" s="2">
        <v>0.90388999999999997</v>
      </c>
      <c r="J180" s="2">
        <v>0.36606</v>
      </c>
    </row>
    <row r="181" spans="1:10" ht="15" x14ac:dyDescent="0.2">
      <c r="A181" s="2">
        <v>2</v>
      </c>
      <c r="B181" s="2">
        <v>69139564</v>
      </c>
      <c r="C181" s="2">
        <v>70755198</v>
      </c>
      <c r="D181" s="2">
        <v>1848</v>
      </c>
      <c r="E181" s="2">
        <v>50</v>
      </c>
      <c r="F181" s="2">
        <v>8.3121000000000006E-5</v>
      </c>
      <c r="G181" s="2">
        <v>5.0311999999999997E-9</v>
      </c>
      <c r="H181" s="2">
        <v>7.0931000000000002E-5</v>
      </c>
      <c r="I181" s="2">
        <v>1.1718999999999999</v>
      </c>
      <c r="J181" s="2">
        <v>0.24126</v>
      </c>
    </row>
    <row r="182" spans="1:10" ht="15" x14ac:dyDescent="0.2">
      <c r="A182" s="2">
        <v>2</v>
      </c>
      <c r="B182" s="2">
        <v>70755198</v>
      </c>
      <c r="C182" s="2">
        <v>73174848</v>
      </c>
      <c r="D182" s="2">
        <v>3361</v>
      </c>
      <c r="E182" s="2">
        <v>50</v>
      </c>
      <c r="F182" s="2">
        <v>1.3684E-5</v>
      </c>
      <c r="G182" s="2">
        <v>5.0360000000000004E-9</v>
      </c>
      <c r="H182" s="2">
        <v>7.0964999999999996E-5</v>
      </c>
      <c r="I182" s="2">
        <v>0.19281999999999999</v>
      </c>
      <c r="J182" s="2">
        <v>0.84709999999999996</v>
      </c>
    </row>
    <row r="183" spans="1:10" ht="15" x14ac:dyDescent="0.2">
      <c r="A183" s="2">
        <v>2</v>
      </c>
      <c r="B183" s="2">
        <v>73174848</v>
      </c>
      <c r="C183" s="2">
        <v>75630086</v>
      </c>
      <c r="D183" s="2">
        <v>2876</v>
      </c>
      <c r="E183" s="2">
        <v>50</v>
      </c>
      <c r="F183" s="2">
        <v>7.3297E-5</v>
      </c>
      <c r="G183" s="2">
        <v>4.5854000000000003E-9</v>
      </c>
      <c r="H183" s="2">
        <v>6.7714999999999998E-5</v>
      </c>
      <c r="I183" s="2">
        <v>1.0824</v>
      </c>
      <c r="J183" s="2">
        <v>0.27905999999999997</v>
      </c>
    </row>
    <row r="184" spans="1:10" ht="15" x14ac:dyDescent="0.2">
      <c r="A184" s="2">
        <v>2</v>
      </c>
      <c r="B184" s="2">
        <v>75630086</v>
      </c>
      <c r="C184" s="2">
        <v>76913661</v>
      </c>
      <c r="D184" s="2">
        <v>2279</v>
      </c>
      <c r="E184" s="2">
        <v>50</v>
      </c>
      <c r="F184" s="2">
        <v>-1.0513000000000001E-5</v>
      </c>
      <c r="G184" s="2">
        <v>4.6347000000000001E-9</v>
      </c>
      <c r="H184" s="2">
        <v>6.8078999999999997E-5</v>
      </c>
      <c r="I184" s="2">
        <v>-0.15443000000000001</v>
      </c>
      <c r="J184" s="2">
        <v>0.87726999999999999</v>
      </c>
    </row>
    <row r="185" spans="1:10" ht="15" x14ac:dyDescent="0.2">
      <c r="A185" s="2">
        <v>2</v>
      </c>
      <c r="B185" s="2">
        <v>76913661</v>
      </c>
      <c r="C185" s="2">
        <v>78079264</v>
      </c>
      <c r="D185" s="2">
        <v>2049</v>
      </c>
      <c r="E185" s="2">
        <v>50</v>
      </c>
      <c r="F185" s="2">
        <v>-7.9633000000000005E-6</v>
      </c>
      <c r="G185" s="2">
        <v>4.4586000000000003E-9</v>
      </c>
      <c r="H185" s="2">
        <v>6.6773000000000006E-5</v>
      </c>
      <c r="I185" s="2">
        <v>-0.11926</v>
      </c>
      <c r="J185" s="2">
        <v>0.90507000000000004</v>
      </c>
    </row>
    <row r="186" spans="1:10" ht="15" x14ac:dyDescent="0.2">
      <c r="A186" s="2">
        <v>2</v>
      </c>
      <c r="B186" s="2">
        <v>78079264</v>
      </c>
      <c r="C186" s="2">
        <v>80050403</v>
      </c>
      <c r="D186" s="2">
        <v>3384</v>
      </c>
      <c r="E186" s="2">
        <v>50</v>
      </c>
      <c r="F186" s="2">
        <v>4.5405000000000003E-5</v>
      </c>
      <c r="G186" s="2">
        <v>4.6798000000000003E-9</v>
      </c>
      <c r="H186" s="2">
        <v>6.8409000000000002E-5</v>
      </c>
      <c r="I186" s="2">
        <v>0.66373000000000004</v>
      </c>
      <c r="J186" s="2">
        <v>0.50685999999999998</v>
      </c>
    </row>
    <row r="187" spans="1:10" ht="15" x14ac:dyDescent="0.2">
      <c r="A187" s="2">
        <v>2</v>
      </c>
      <c r="B187" s="2">
        <v>80050403</v>
      </c>
      <c r="C187" s="2">
        <v>81620841</v>
      </c>
      <c r="D187" s="2">
        <v>2107</v>
      </c>
      <c r="E187" s="2">
        <v>50</v>
      </c>
      <c r="F187" s="2">
        <v>-7.1933999999999996E-6</v>
      </c>
      <c r="G187" s="2">
        <v>3.9996000000000001E-9</v>
      </c>
      <c r="H187" s="2">
        <v>6.3243000000000004E-5</v>
      </c>
      <c r="I187" s="2">
        <v>-0.11373999999999999</v>
      </c>
      <c r="J187" s="2">
        <v>0.90944000000000003</v>
      </c>
    </row>
    <row r="188" spans="1:10" ht="15" x14ac:dyDescent="0.2">
      <c r="A188" s="2">
        <v>2</v>
      </c>
      <c r="B188" s="2">
        <v>81620841</v>
      </c>
      <c r="C188" s="2">
        <v>85140680</v>
      </c>
      <c r="D188" s="2">
        <v>5269</v>
      </c>
      <c r="E188" s="2">
        <v>50</v>
      </c>
      <c r="F188" s="2">
        <v>1.8829E-6</v>
      </c>
      <c r="G188" s="2">
        <v>4.3431E-9</v>
      </c>
      <c r="H188" s="2">
        <v>6.5901999999999993E-5</v>
      </c>
      <c r="I188" s="2">
        <v>2.8572E-2</v>
      </c>
      <c r="J188" s="2">
        <v>0.97721000000000002</v>
      </c>
    </row>
    <row r="189" spans="1:10" ht="15" x14ac:dyDescent="0.2">
      <c r="A189" s="2">
        <v>2</v>
      </c>
      <c r="B189" s="2">
        <v>85140680</v>
      </c>
      <c r="C189" s="2">
        <v>88038507</v>
      </c>
      <c r="D189" s="2">
        <v>2676</v>
      </c>
      <c r="E189" s="2">
        <v>50</v>
      </c>
      <c r="F189" s="2">
        <v>-1.0471000000000001E-4</v>
      </c>
      <c r="G189" s="2">
        <v>4.6276999999999996E-9</v>
      </c>
      <c r="H189" s="2">
        <v>6.8027000000000004E-5</v>
      </c>
      <c r="I189" s="2">
        <v>-1.5391999999999999</v>
      </c>
      <c r="J189" s="2">
        <v>0.12375</v>
      </c>
    </row>
    <row r="190" spans="1:10" ht="15" x14ac:dyDescent="0.2">
      <c r="A190" s="2">
        <v>2</v>
      </c>
      <c r="B190" s="2">
        <v>88038507</v>
      </c>
      <c r="C190" s="2">
        <v>89154526</v>
      </c>
      <c r="D190" s="2">
        <v>967</v>
      </c>
      <c r="E190" s="2">
        <v>50</v>
      </c>
      <c r="F190" s="2">
        <v>4.4273000000000001E-5</v>
      </c>
      <c r="G190" s="2">
        <v>3.3867999999999999E-9</v>
      </c>
      <c r="H190" s="2">
        <v>5.8196000000000003E-5</v>
      </c>
      <c r="I190" s="2">
        <v>0.76075999999999999</v>
      </c>
      <c r="J190" s="2">
        <v>0.44679999999999997</v>
      </c>
    </row>
    <row r="191" spans="1:10" ht="15" x14ac:dyDescent="0.2">
      <c r="A191" s="2">
        <v>2</v>
      </c>
      <c r="B191" s="2">
        <v>89154526</v>
      </c>
      <c r="C191" s="2">
        <v>95326452</v>
      </c>
      <c r="D191" s="2">
        <v>180</v>
      </c>
      <c r="E191" s="2">
        <v>12</v>
      </c>
      <c r="F191" s="2">
        <v>1.0237999999999999E-5</v>
      </c>
      <c r="G191" s="2">
        <v>1.1869999999999999E-9</v>
      </c>
      <c r="H191" s="2">
        <v>3.4453999999999999E-5</v>
      </c>
      <c r="I191" s="2">
        <v>0.29715000000000003</v>
      </c>
      <c r="J191" s="2">
        <v>0.76634999999999998</v>
      </c>
    </row>
    <row r="192" spans="1:10" ht="15" x14ac:dyDescent="0.2">
      <c r="A192" s="2">
        <v>2</v>
      </c>
      <c r="B192" s="2">
        <v>95326452</v>
      </c>
      <c r="C192" s="2">
        <v>98995201</v>
      </c>
      <c r="D192" s="2">
        <v>2030</v>
      </c>
      <c r="E192" s="2">
        <v>50</v>
      </c>
      <c r="F192" s="2">
        <v>-7.0393999999999999E-6</v>
      </c>
      <c r="G192" s="2">
        <v>5.7526999999999998E-9</v>
      </c>
      <c r="H192" s="2">
        <v>7.5846000000000005E-5</v>
      </c>
      <c r="I192" s="2">
        <v>-9.2811000000000005E-2</v>
      </c>
      <c r="J192" s="2">
        <v>0.92605000000000004</v>
      </c>
    </row>
    <row r="193" spans="1:10" ht="15" x14ac:dyDescent="0.2">
      <c r="A193" s="2">
        <v>2</v>
      </c>
      <c r="B193" s="2">
        <v>98995201</v>
      </c>
      <c r="C193" s="2">
        <v>101822329</v>
      </c>
      <c r="D193" s="2">
        <v>3786</v>
      </c>
      <c r="E193" s="2">
        <v>50</v>
      </c>
      <c r="F193" s="2">
        <v>-2.9208999999999999E-6</v>
      </c>
      <c r="G193" s="2">
        <v>4.8025999999999999E-9</v>
      </c>
      <c r="H193" s="2">
        <v>6.9301000000000006E-5</v>
      </c>
      <c r="I193" s="2">
        <v>-4.2147999999999998E-2</v>
      </c>
      <c r="J193" s="2">
        <v>0.96638000000000002</v>
      </c>
    </row>
    <row r="194" spans="1:10" ht="15" x14ac:dyDescent="0.2">
      <c r="A194" s="2">
        <v>2</v>
      </c>
      <c r="B194" s="2">
        <v>101822329</v>
      </c>
      <c r="C194" s="2">
        <v>102688765</v>
      </c>
      <c r="D194" s="2">
        <v>1292</v>
      </c>
      <c r="E194" s="2">
        <v>50</v>
      </c>
      <c r="F194" s="2">
        <v>-7.5135999999999993E-5</v>
      </c>
      <c r="G194" s="2">
        <v>5.5338999999999997E-9</v>
      </c>
      <c r="H194" s="2">
        <v>7.4389999999999998E-5</v>
      </c>
      <c r="I194" s="2">
        <v>-1.01</v>
      </c>
      <c r="J194" s="2">
        <v>0.31247999999999998</v>
      </c>
    </row>
    <row r="195" spans="1:10" ht="15" x14ac:dyDescent="0.2">
      <c r="A195" s="2">
        <v>2</v>
      </c>
      <c r="B195" s="2">
        <v>102688765</v>
      </c>
      <c r="C195" s="2">
        <v>103588215</v>
      </c>
      <c r="D195" s="2">
        <v>1604</v>
      </c>
      <c r="E195" s="2">
        <v>50</v>
      </c>
      <c r="F195" s="2">
        <v>-6.0951E-5</v>
      </c>
      <c r="G195" s="2">
        <v>6.9519000000000004E-9</v>
      </c>
      <c r="H195" s="2">
        <v>8.3378E-5</v>
      </c>
      <c r="I195" s="2">
        <v>-0.73102</v>
      </c>
      <c r="J195" s="2">
        <v>0.46477000000000002</v>
      </c>
    </row>
    <row r="196" spans="1:10" ht="15" x14ac:dyDescent="0.2">
      <c r="A196" s="2">
        <v>2</v>
      </c>
      <c r="B196" s="2">
        <v>103588215</v>
      </c>
      <c r="C196" s="2">
        <v>105125034</v>
      </c>
      <c r="D196" s="2">
        <v>1347</v>
      </c>
      <c r="E196" s="2">
        <v>50</v>
      </c>
      <c r="F196" s="2">
        <v>-7.3434000000000002E-5</v>
      </c>
      <c r="G196" s="2">
        <v>4.1303999999999997E-9</v>
      </c>
      <c r="H196" s="2">
        <v>6.4268000000000002E-5</v>
      </c>
      <c r="I196" s="2">
        <v>-1.1426000000000001</v>
      </c>
      <c r="J196" s="2">
        <v>0.25319000000000003</v>
      </c>
    </row>
    <row r="197" spans="1:10" ht="15" x14ac:dyDescent="0.2">
      <c r="A197" s="2">
        <v>2</v>
      </c>
      <c r="B197" s="2">
        <v>105125034</v>
      </c>
      <c r="C197" s="2">
        <v>106210058</v>
      </c>
      <c r="D197" s="2">
        <v>1720</v>
      </c>
      <c r="E197" s="2">
        <v>50</v>
      </c>
      <c r="F197" s="2">
        <v>-2.5596E-5</v>
      </c>
      <c r="G197" s="2">
        <v>4.2614000000000002E-9</v>
      </c>
      <c r="H197" s="2">
        <v>6.5279999999999998E-5</v>
      </c>
      <c r="I197" s="2">
        <v>-0.39208999999999999</v>
      </c>
      <c r="J197" s="2">
        <v>0.69499</v>
      </c>
    </row>
    <row r="198" spans="1:10" ht="15" x14ac:dyDescent="0.2">
      <c r="A198" s="2">
        <v>2</v>
      </c>
      <c r="B198" s="2">
        <v>106210058</v>
      </c>
      <c r="C198" s="2">
        <v>107408267</v>
      </c>
      <c r="D198" s="2">
        <v>2006</v>
      </c>
      <c r="E198" s="2">
        <v>50</v>
      </c>
      <c r="F198" s="2">
        <v>2.4037E-5</v>
      </c>
      <c r="G198" s="2">
        <v>4.8218E-9</v>
      </c>
      <c r="H198" s="2">
        <v>6.9438999999999997E-5</v>
      </c>
      <c r="I198" s="2">
        <v>0.34616000000000002</v>
      </c>
      <c r="J198" s="2">
        <v>0.72921999999999998</v>
      </c>
    </row>
    <row r="199" spans="1:10" ht="15" x14ac:dyDescent="0.2">
      <c r="A199" s="2">
        <v>2</v>
      </c>
      <c r="B199" s="2">
        <v>107408267</v>
      </c>
      <c r="C199" s="2">
        <v>108429177</v>
      </c>
      <c r="D199" s="2">
        <v>1511</v>
      </c>
      <c r="E199" s="2">
        <v>50</v>
      </c>
      <c r="F199" s="2">
        <v>1.0988E-4</v>
      </c>
      <c r="G199" s="2">
        <v>4.1417999999999999E-9</v>
      </c>
      <c r="H199" s="2">
        <v>6.4356999999999994E-5</v>
      </c>
      <c r="I199" s="2">
        <v>1.7074</v>
      </c>
      <c r="J199" s="2">
        <v>8.7748999999999994E-2</v>
      </c>
    </row>
    <row r="200" spans="1:10" ht="15" x14ac:dyDescent="0.2">
      <c r="A200" s="2">
        <v>2</v>
      </c>
      <c r="B200" s="2">
        <v>108429177</v>
      </c>
      <c r="C200" s="2">
        <v>110572432</v>
      </c>
      <c r="D200" s="2">
        <v>2548</v>
      </c>
      <c r="E200" s="2">
        <v>50</v>
      </c>
      <c r="F200" s="2">
        <v>9.4673000000000006E-5</v>
      </c>
      <c r="G200" s="2">
        <v>4.5824000000000002E-9</v>
      </c>
      <c r="H200" s="2">
        <v>6.7693000000000004E-5</v>
      </c>
      <c r="I200" s="2">
        <v>1.3986000000000001</v>
      </c>
      <c r="J200" s="2">
        <v>0.16195000000000001</v>
      </c>
    </row>
    <row r="201" spans="1:10" ht="15" x14ac:dyDescent="0.2">
      <c r="A201" s="2">
        <v>2</v>
      </c>
      <c r="B201" s="2">
        <v>110572432</v>
      </c>
      <c r="C201" s="2">
        <v>113921856</v>
      </c>
      <c r="D201" s="2">
        <v>3062</v>
      </c>
      <c r="E201" s="2">
        <v>50</v>
      </c>
      <c r="F201" s="2">
        <v>2.1044999999999999E-5</v>
      </c>
      <c r="G201" s="2">
        <v>6.5776999999999997E-9</v>
      </c>
      <c r="H201" s="2">
        <v>8.1102999999999999E-5</v>
      </c>
      <c r="I201" s="2">
        <v>0.25947999999999999</v>
      </c>
      <c r="J201" s="2">
        <v>0.79525999999999997</v>
      </c>
    </row>
    <row r="202" spans="1:10" ht="15" x14ac:dyDescent="0.2">
      <c r="A202" s="2">
        <v>2</v>
      </c>
      <c r="B202" s="2">
        <v>113921856</v>
      </c>
      <c r="C202" s="2">
        <v>116772470</v>
      </c>
      <c r="D202" s="2">
        <v>3503</v>
      </c>
      <c r="E202" s="2">
        <v>50</v>
      </c>
      <c r="F202" s="2">
        <v>-4.6090999999999996E-6</v>
      </c>
      <c r="G202" s="2">
        <v>4.7596999999999996E-9</v>
      </c>
      <c r="H202" s="2">
        <v>6.8991000000000004E-5</v>
      </c>
      <c r="I202" s="2">
        <v>-6.6807000000000005E-2</v>
      </c>
      <c r="J202" s="2">
        <v>0.94674000000000003</v>
      </c>
    </row>
    <row r="203" spans="1:10" ht="15" x14ac:dyDescent="0.2">
      <c r="A203" s="2">
        <v>2</v>
      </c>
      <c r="B203" s="2">
        <v>116772470</v>
      </c>
      <c r="C203" s="2">
        <v>118367466</v>
      </c>
      <c r="D203" s="2">
        <v>2238</v>
      </c>
      <c r="E203" s="2">
        <v>50</v>
      </c>
      <c r="F203" s="2">
        <v>-2.2272E-5</v>
      </c>
      <c r="G203" s="2">
        <v>4.5619999999999998E-9</v>
      </c>
      <c r="H203" s="2">
        <v>6.7541999999999998E-5</v>
      </c>
      <c r="I203" s="2">
        <v>-0.32974999999999999</v>
      </c>
      <c r="J203" s="2">
        <v>0.74158999999999997</v>
      </c>
    </row>
    <row r="204" spans="1:10" ht="15" x14ac:dyDescent="0.2">
      <c r="A204" s="2">
        <v>2</v>
      </c>
      <c r="B204" s="2">
        <v>118367466</v>
      </c>
      <c r="C204" s="2">
        <v>121303783</v>
      </c>
      <c r="D204" s="2">
        <v>4025</v>
      </c>
      <c r="E204" s="2">
        <v>50</v>
      </c>
      <c r="F204" s="2">
        <v>1.9279E-5</v>
      </c>
      <c r="G204" s="2">
        <v>4.8779000000000003E-9</v>
      </c>
      <c r="H204" s="2">
        <v>6.9842E-5</v>
      </c>
      <c r="I204" s="2">
        <v>0.27604000000000001</v>
      </c>
      <c r="J204" s="2">
        <v>0.78251000000000004</v>
      </c>
    </row>
    <row r="205" spans="1:10" ht="15" x14ac:dyDescent="0.2">
      <c r="A205" s="2">
        <v>2</v>
      </c>
      <c r="B205" s="2">
        <v>121303783</v>
      </c>
      <c r="C205" s="2">
        <v>123302906</v>
      </c>
      <c r="D205" s="2">
        <v>2598</v>
      </c>
      <c r="E205" s="2">
        <v>50</v>
      </c>
      <c r="F205" s="2">
        <v>6.8473999999999999E-6</v>
      </c>
      <c r="G205" s="2">
        <v>4.8030999999999997E-9</v>
      </c>
      <c r="H205" s="2">
        <v>6.9303999999999999E-5</v>
      </c>
      <c r="I205" s="2">
        <v>9.8802000000000001E-2</v>
      </c>
      <c r="J205" s="2">
        <v>0.92130000000000001</v>
      </c>
    </row>
    <row r="206" spans="1:10" ht="15" x14ac:dyDescent="0.2">
      <c r="A206" s="2">
        <v>2</v>
      </c>
      <c r="B206" s="2">
        <v>123302906</v>
      </c>
      <c r="C206" s="2">
        <v>124732250</v>
      </c>
      <c r="D206" s="2">
        <v>2497</v>
      </c>
      <c r="E206" s="2">
        <v>50</v>
      </c>
      <c r="F206" s="2">
        <v>-2.2081000000000001E-5</v>
      </c>
      <c r="G206" s="2">
        <v>5.0175999999999997E-9</v>
      </c>
      <c r="H206" s="2">
        <v>7.0834999999999995E-5</v>
      </c>
      <c r="I206" s="2">
        <v>-0.31172</v>
      </c>
      <c r="J206" s="2">
        <v>0.75524999999999998</v>
      </c>
    </row>
    <row r="207" spans="1:10" ht="15" x14ac:dyDescent="0.2">
      <c r="A207" s="2">
        <v>2</v>
      </c>
      <c r="B207" s="2">
        <v>124732250</v>
      </c>
      <c r="C207" s="2">
        <v>125840921</v>
      </c>
      <c r="D207" s="2">
        <v>1796</v>
      </c>
      <c r="E207" s="2">
        <v>50</v>
      </c>
      <c r="F207" s="2">
        <v>-3.9288000000000001E-5</v>
      </c>
      <c r="G207" s="2">
        <v>5.1579000000000001E-9</v>
      </c>
      <c r="H207" s="2">
        <v>7.1818999999999998E-5</v>
      </c>
      <c r="I207" s="2">
        <v>-0.54703999999999997</v>
      </c>
      <c r="J207" s="2">
        <v>0.58435000000000004</v>
      </c>
    </row>
    <row r="208" spans="1:10" ht="15" x14ac:dyDescent="0.2">
      <c r="A208" s="2">
        <v>2</v>
      </c>
      <c r="B208" s="2">
        <v>125840921</v>
      </c>
      <c r="C208" s="2">
        <v>127373764</v>
      </c>
      <c r="D208" s="2">
        <v>2877</v>
      </c>
      <c r="E208" s="2">
        <v>50</v>
      </c>
      <c r="F208" s="2">
        <v>2.4066999999999998E-5</v>
      </c>
      <c r="G208" s="2">
        <v>4.5643999999999997E-9</v>
      </c>
      <c r="H208" s="2">
        <v>6.7559999999999997E-5</v>
      </c>
      <c r="I208" s="2">
        <v>0.35622999999999999</v>
      </c>
      <c r="J208" s="2">
        <v>0.72167000000000003</v>
      </c>
    </row>
    <row r="209" spans="1:10" ht="15" x14ac:dyDescent="0.2">
      <c r="A209" s="2">
        <v>2</v>
      </c>
      <c r="B209" s="2">
        <v>127373764</v>
      </c>
      <c r="C209" s="2">
        <v>128034347</v>
      </c>
      <c r="D209" s="2">
        <v>1387</v>
      </c>
      <c r="E209" s="2">
        <v>50</v>
      </c>
      <c r="F209" s="2">
        <v>1.9884000000000001E-5</v>
      </c>
      <c r="G209" s="2">
        <v>5.1735999999999996E-9</v>
      </c>
      <c r="H209" s="2">
        <v>7.1927000000000004E-5</v>
      </c>
      <c r="I209" s="2">
        <v>0.27644999999999997</v>
      </c>
      <c r="J209" s="2">
        <v>0.78220000000000001</v>
      </c>
    </row>
    <row r="210" spans="1:10" ht="15" x14ac:dyDescent="0.2">
      <c r="A210" s="2">
        <v>2</v>
      </c>
      <c r="B210" s="2">
        <v>128034347</v>
      </c>
      <c r="C210" s="2">
        <v>129474441</v>
      </c>
      <c r="D210" s="2">
        <v>2122</v>
      </c>
      <c r="E210" s="2">
        <v>50</v>
      </c>
      <c r="F210" s="2">
        <v>4.1844000000000001E-5</v>
      </c>
      <c r="G210" s="2">
        <v>5.9771E-9</v>
      </c>
      <c r="H210" s="2">
        <v>7.7311000000000006E-5</v>
      </c>
      <c r="I210" s="2">
        <v>0.54124000000000005</v>
      </c>
      <c r="J210" s="2">
        <v>0.58833999999999997</v>
      </c>
    </row>
    <row r="211" spans="1:10" ht="15" x14ac:dyDescent="0.2">
      <c r="A211" s="2">
        <v>2</v>
      </c>
      <c r="B211" s="2">
        <v>129474441</v>
      </c>
      <c r="C211" s="2">
        <v>130067170</v>
      </c>
      <c r="D211" s="2">
        <v>1100</v>
      </c>
      <c r="E211" s="2">
        <v>50</v>
      </c>
      <c r="F211" s="2">
        <v>5.8162999999999999E-5</v>
      </c>
      <c r="G211" s="2">
        <v>2.9091999999999998E-9</v>
      </c>
      <c r="H211" s="2">
        <v>5.3937000000000002E-5</v>
      </c>
      <c r="I211" s="2">
        <v>1.0783</v>
      </c>
      <c r="J211" s="2">
        <v>0.28088000000000002</v>
      </c>
    </row>
    <row r="212" spans="1:10" ht="15" x14ac:dyDescent="0.2">
      <c r="A212" s="2">
        <v>2</v>
      </c>
      <c r="B212" s="2">
        <v>130067170</v>
      </c>
      <c r="C212" s="2">
        <v>130658085</v>
      </c>
      <c r="D212" s="2">
        <v>950</v>
      </c>
      <c r="E212" s="2">
        <v>43</v>
      </c>
      <c r="F212" s="2">
        <v>2.7365999999999999E-5</v>
      </c>
      <c r="G212" s="2">
        <v>2.6185E-9</v>
      </c>
      <c r="H212" s="2">
        <v>5.1171000000000002E-5</v>
      </c>
      <c r="I212" s="2">
        <v>0.53480000000000005</v>
      </c>
      <c r="J212" s="2">
        <v>0.59279000000000004</v>
      </c>
    </row>
    <row r="213" spans="1:10" ht="15" x14ac:dyDescent="0.2">
      <c r="A213" s="2">
        <v>2</v>
      </c>
      <c r="B213" s="2">
        <v>130658085</v>
      </c>
      <c r="C213" s="2">
        <v>133042784</v>
      </c>
      <c r="D213" s="2">
        <v>2073</v>
      </c>
      <c r="E213" s="2">
        <v>50</v>
      </c>
      <c r="F213" s="2">
        <v>-1.3461999999999999E-6</v>
      </c>
      <c r="G213" s="2">
        <v>4.9583000000000001E-9</v>
      </c>
      <c r="H213" s="2">
        <v>7.0414999999999996E-5</v>
      </c>
      <c r="I213" s="2">
        <v>-1.9116999999999999E-2</v>
      </c>
      <c r="J213" s="2">
        <v>0.98475000000000001</v>
      </c>
    </row>
    <row r="214" spans="1:10" ht="15" x14ac:dyDescent="0.2">
      <c r="A214" s="2">
        <v>2</v>
      </c>
      <c r="B214" s="2">
        <v>133042784</v>
      </c>
      <c r="C214" s="2">
        <v>135158578</v>
      </c>
      <c r="D214" s="2">
        <v>3198</v>
      </c>
      <c r="E214" s="2">
        <v>50</v>
      </c>
      <c r="F214" s="2">
        <v>6.5037000000000001E-6</v>
      </c>
      <c r="G214" s="2">
        <v>4.3506999999999999E-9</v>
      </c>
      <c r="H214" s="2">
        <v>6.5959999999999999E-5</v>
      </c>
      <c r="I214" s="2">
        <v>9.8599999999999993E-2</v>
      </c>
      <c r="J214" s="2">
        <v>0.92145999999999995</v>
      </c>
    </row>
    <row r="215" spans="1:10" ht="15" x14ac:dyDescent="0.2">
      <c r="A215" s="2">
        <v>2</v>
      </c>
      <c r="B215" s="2">
        <v>135158578</v>
      </c>
      <c r="C215" s="2">
        <v>137042794</v>
      </c>
      <c r="D215" s="2">
        <v>1561</v>
      </c>
      <c r="E215" s="2">
        <v>50</v>
      </c>
      <c r="F215" s="2">
        <v>9.5445999999999994E-5</v>
      </c>
      <c r="G215" s="2">
        <v>4.5952E-9</v>
      </c>
      <c r="H215" s="2">
        <v>6.7787999999999995E-5</v>
      </c>
      <c r="I215" s="2">
        <v>1.4079999999999999</v>
      </c>
      <c r="J215" s="2">
        <v>0.15912999999999999</v>
      </c>
    </row>
    <row r="216" spans="1:10" ht="15" x14ac:dyDescent="0.2">
      <c r="A216" s="2">
        <v>2</v>
      </c>
      <c r="B216" s="2">
        <v>137042794</v>
      </c>
      <c r="C216" s="2">
        <v>138698117</v>
      </c>
      <c r="D216" s="2">
        <v>2777</v>
      </c>
      <c r="E216" s="2">
        <v>50</v>
      </c>
      <c r="F216" s="2">
        <v>4.6177000000000002E-5</v>
      </c>
      <c r="G216" s="2">
        <v>4.2605000000000003E-9</v>
      </c>
      <c r="H216" s="2">
        <v>6.5271999999999994E-5</v>
      </c>
      <c r="I216" s="2">
        <v>0.70745000000000002</v>
      </c>
      <c r="J216" s="2">
        <v>0.47928999999999999</v>
      </c>
    </row>
    <row r="217" spans="1:10" ht="15" x14ac:dyDescent="0.2">
      <c r="A217" s="2">
        <v>2</v>
      </c>
      <c r="B217" s="2">
        <v>138698117</v>
      </c>
      <c r="C217" s="2">
        <v>140100271</v>
      </c>
      <c r="D217" s="2">
        <v>2067</v>
      </c>
      <c r="E217" s="2">
        <v>50</v>
      </c>
      <c r="F217" s="2">
        <v>-5.9138000000000002E-5</v>
      </c>
      <c r="G217" s="2">
        <v>4.6744000000000003E-9</v>
      </c>
      <c r="H217" s="2">
        <v>6.8369999999999998E-5</v>
      </c>
      <c r="I217" s="2">
        <v>-0.86497999999999997</v>
      </c>
      <c r="J217" s="2">
        <v>0.38705000000000001</v>
      </c>
    </row>
    <row r="218" spans="1:10" ht="15" x14ac:dyDescent="0.2">
      <c r="A218" s="2">
        <v>2</v>
      </c>
      <c r="B218" s="2">
        <v>140100271</v>
      </c>
      <c r="C218" s="2">
        <v>141805351</v>
      </c>
      <c r="D218" s="2">
        <v>2878</v>
      </c>
      <c r="E218" s="2">
        <v>50</v>
      </c>
      <c r="F218" s="2">
        <v>-9.9973E-5</v>
      </c>
      <c r="G218" s="2">
        <v>5.3072E-9</v>
      </c>
      <c r="H218" s="2">
        <v>7.2849999999999995E-5</v>
      </c>
      <c r="I218" s="2">
        <v>-1.3723000000000001</v>
      </c>
      <c r="J218" s="2">
        <v>0.16997000000000001</v>
      </c>
    </row>
    <row r="219" spans="1:10" ht="15" x14ac:dyDescent="0.2">
      <c r="A219" s="2">
        <v>2</v>
      </c>
      <c r="B219" s="2">
        <v>141805351</v>
      </c>
      <c r="C219" s="2">
        <v>142518602</v>
      </c>
      <c r="D219" s="2">
        <v>1451</v>
      </c>
      <c r="E219" s="2">
        <v>50</v>
      </c>
      <c r="F219" s="2">
        <v>-4.0058000000000002E-5</v>
      </c>
      <c r="G219" s="2">
        <v>4.2925999999999998E-9</v>
      </c>
      <c r="H219" s="2">
        <v>6.5518000000000005E-5</v>
      </c>
      <c r="I219" s="2">
        <v>-0.61141000000000001</v>
      </c>
      <c r="J219" s="2">
        <v>0.54093000000000002</v>
      </c>
    </row>
    <row r="220" spans="1:10" ht="15" x14ac:dyDescent="0.2">
      <c r="A220" s="2">
        <v>2</v>
      </c>
      <c r="B220" s="2">
        <v>142518602</v>
      </c>
      <c r="C220" s="2">
        <v>144519484</v>
      </c>
      <c r="D220" s="2">
        <v>2717</v>
      </c>
      <c r="E220" s="2">
        <v>50</v>
      </c>
      <c r="F220" s="2">
        <v>3.1480999999999999E-5</v>
      </c>
      <c r="G220" s="2">
        <v>4.6796999999999999E-9</v>
      </c>
      <c r="H220" s="2">
        <v>6.8409000000000002E-5</v>
      </c>
      <c r="I220" s="2">
        <v>0.4602</v>
      </c>
      <c r="J220" s="2">
        <v>0.64537999999999995</v>
      </c>
    </row>
    <row r="221" spans="1:10" ht="15" x14ac:dyDescent="0.2">
      <c r="A221" s="2">
        <v>2</v>
      </c>
      <c r="B221" s="2">
        <v>144519484</v>
      </c>
      <c r="C221" s="2">
        <v>146445570</v>
      </c>
      <c r="D221" s="2">
        <v>1462</v>
      </c>
      <c r="E221" s="2">
        <v>50</v>
      </c>
      <c r="F221" s="2">
        <v>3.4842000000000003E-5</v>
      </c>
      <c r="G221" s="2">
        <v>6.0235999999999998E-9</v>
      </c>
      <c r="H221" s="2">
        <v>7.7612000000000002E-5</v>
      </c>
      <c r="I221" s="2">
        <v>0.44891999999999999</v>
      </c>
      <c r="J221" s="2">
        <v>0.65349000000000002</v>
      </c>
    </row>
    <row r="222" spans="1:10" ht="15" x14ac:dyDescent="0.2">
      <c r="A222" s="2">
        <v>2</v>
      </c>
      <c r="B222" s="2">
        <v>146445570</v>
      </c>
      <c r="C222" s="2">
        <v>147277162</v>
      </c>
      <c r="D222" s="2">
        <v>672</v>
      </c>
      <c r="E222" s="2">
        <v>35</v>
      </c>
      <c r="F222" s="2">
        <v>2.6024999999999999E-5</v>
      </c>
      <c r="G222" s="2">
        <v>2.5675000000000001E-9</v>
      </c>
      <c r="H222" s="2">
        <v>5.0670000000000001E-5</v>
      </c>
      <c r="I222" s="2">
        <v>0.51361999999999997</v>
      </c>
      <c r="J222" s="2">
        <v>0.60751999999999995</v>
      </c>
    </row>
    <row r="223" spans="1:10" ht="15" x14ac:dyDescent="0.2">
      <c r="A223" s="2">
        <v>2</v>
      </c>
      <c r="B223" s="2">
        <v>147277162</v>
      </c>
      <c r="C223" s="2">
        <v>150210292</v>
      </c>
      <c r="D223" s="2">
        <v>2941</v>
      </c>
      <c r="E223" s="2">
        <v>50</v>
      </c>
      <c r="F223" s="2">
        <v>6.2199999999999994E-5</v>
      </c>
      <c r="G223" s="2">
        <v>5.4919E-9</v>
      </c>
      <c r="H223" s="2">
        <v>7.4108000000000003E-5</v>
      </c>
      <c r="I223" s="2">
        <v>0.83933000000000002</v>
      </c>
      <c r="J223" s="2">
        <v>0.40128999999999998</v>
      </c>
    </row>
    <row r="224" spans="1:10" ht="15" x14ac:dyDescent="0.2">
      <c r="A224" s="2">
        <v>2</v>
      </c>
      <c r="B224" s="2">
        <v>150210292</v>
      </c>
      <c r="C224" s="2">
        <v>151731462</v>
      </c>
      <c r="D224" s="2">
        <v>1915</v>
      </c>
      <c r="E224" s="2">
        <v>50</v>
      </c>
      <c r="F224" s="2">
        <v>-7.5735999999999998E-6</v>
      </c>
      <c r="G224" s="2">
        <v>4.8514999999999996E-9</v>
      </c>
      <c r="H224" s="2">
        <v>6.9653000000000005E-5</v>
      </c>
      <c r="I224" s="2">
        <v>-0.10872999999999999</v>
      </c>
      <c r="J224" s="2">
        <v>0.91341000000000006</v>
      </c>
    </row>
    <row r="225" spans="1:10" ht="15" x14ac:dyDescent="0.2">
      <c r="A225" s="2">
        <v>2</v>
      </c>
      <c r="B225" s="2">
        <v>151731462</v>
      </c>
      <c r="C225" s="2">
        <v>152486782</v>
      </c>
      <c r="D225" s="2">
        <v>1248</v>
      </c>
      <c r="E225" s="2">
        <v>50</v>
      </c>
      <c r="F225" s="2">
        <v>2.2674E-5</v>
      </c>
      <c r="G225" s="2">
        <v>3.8536E-9</v>
      </c>
      <c r="H225" s="2">
        <v>6.2076999999999995E-5</v>
      </c>
      <c r="I225" s="2">
        <v>0.36525000000000002</v>
      </c>
      <c r="J225" s="2">
        <v>0.71492999999999995</v>
      </c>
    </row>
    <row r="226" spans="1:10" ht="15" x14ac:dyDescent="0.2">
      <c r="A226" s="2">
        <v>2</v>
      </c>
      <c r="B226" s="2">
        <v>152486782</v>
      </c>
      <c r="C226" s="2">
        <v>154005056</v>
      </c>
      <c r="D226" s="2">
        <v>2126</v>
      </c>
      <c r="E226" s="2">
        <v>50</v>
      </c>
      <c r="F226" s="2">
        <v>8.5941999999999998E-5</v>
      </c>
      <c r="G226" s="2">
        <v>4.7831000000000002E-9</v>
      </c>
      <c r="H226" s="2">
        <v>6.9159999999999995E-5</v>
      </c>
      <c r="I226" s="2">
        <v>1.2426999999999999</v>
      </c>
      <c r="J226" s="2">
        <v>0.214</v>
      </c>
    </row>
    <row r="227" spans="1:10" ht="15" x14ac:dyDescent="0.2">
      <c r="A227" s="2">
        <v>2</v>
      </c>
      <c r="B227" s="2">
        <v>154005056</v>
      </c>
      <c r="C227" s="2">
        <v>155391135</v>
      </c>
      <c r="D227" s="2">
        <v>2344</v>
      </c>
      <c r="E227" s="2">
        <v>50</v>
      </c>
      <c r="F227" s="2">
        <v>9.0498999999999995E-6</v>
      </c>
      <c r="G227" s="2">
        <v>4.5604000000000001E-9</v>
      </c>
      <c r="H227" s="2">
        <v>6.7531000000000001E-5</v>
      </c>
      <c r="I227" s="2">
        <v>0.13400999999999999</v>
      </c>
      <c r="J227" s="2">
        <v>0.89339000000000002</v>
      </c>
    </row>
    <row r="228" spans="1:10" ht="15" x14ac:dyDescent="0.2">
      <c r="A228" s="2">
        <v>2</v>
      </c>
      <c r="B228" s="2">
        <v>155391135</v>
      </c>
      <c r="C228" s="2">
        <v>157560635</v>
      </c>
      <c r="D228" s="2">
        <v>2359</v>
      </c>
      <c r="E228" s="2">
        <v>50</v>
      </c>
      <c r="F228" s="2">
        <v>-9.1391999999999995E-5</v>
      </c>
      <c r="G228" s="2">
        <v>5.2692E-9</v>
      </c>
      <c r="H228" s="2">
        <v>7.2589000000000006E-5</v>
      </c>
      <c r="I228" s="2">
        <v>-1.2589999999999999</v>
      </c>
      <c r="J228" s="2">
        <v>0.20802000000000001</v>
      </c>
    </row>
    <row r="229" spans="1:10" ht="15" x14ac:dyDescent="0.2">
      <c r="A229" s="2">
        <v>2</v>
      </c>
      <c r="B229" s="2">
        <v>157560635</v>
      </c>
      <c r="C229" s="2">
        <v>158533218</v>
      </c>
      <c r="D229" s="2">
        <v>527</v>
      </c>
      <c r="E229" s="2">
        <v>41</v>
      </c>
      <c r="F229" s="2">
        <v>-7.7916000000000004E-5</v>
      </c>
      <c r="G229" s="2">
        <v>3.4618000000000002E-9</v>
      </c>
      <c r="H229" s="2">
        <v>5.8836999999999999E-5</v>
      </c>
      <c r="I229" s="2">
        <v>-1.3243</v>
      </c>
      <c r="J229" s="2">
        <v>0.18540999999999999</v>
      </c>
    </row>
    <row r="230" spans="1:10" ht="15" x14ac:dyDescent="0.2">
      <c r="A230" s="2">
        <v>2</v>
      </c>
      <c r="B230" s="2">
        <v>158533218</v>
      </c>
      <c r="C230" s="2">
        <v>159577082</v>
      </c>
      <c r="D230" s="2">
        <v>1566</v>
      </c>
      <c r="E230" s="2">
        <v>50</v>
      </c>
      <c r="F230" s="2">
        <v>4.5572999999999999E-5</v>
      </c>
      <c r="G230" s="2">
        <v>4.8520999999999998E-9</v>
      </c>
      <c r="H230" s="2">
        <v>6.9657000000000001E-5</v>
      </c>
      <c r="I230" s="2">
        <v>0.65425</v>
      </c>
      <c r="J230" s="2">
        <v>0.51295000000000002</v>
      </c>
    </row>
    <row r="231" spans="1:10" ht="15" x14ac:dyDescent="0.2">
      <c r="A231" s="2">
        <v>2</v>
      </c>
      <c r="B231" s="2">
        <v>159577082</v>
      </c>
      <c r="C231" s="2">
        <v>161769733</v>
      </c>
      <c r="D231" s="2">
        <v>3503</v>
      </c>
      <c r="E231" s="2">
        <v>50</v>
      </c>
      <c r="F231" s="2">
        <v>2.2396999999999999E-5</v>
      </c>
      <c r="G231" s="2">
        <v>6.0918E-9</v>
      </c>
      <c r="H231" s="2">
        <v>7.805E-5</v>
      </c>
      <c r="I231" s="2">
        <v>0.28695999999999999</v>
      </c>
      <c r="J231" s="2">
        <v>0.77414000000000005</v>
      </c>
    </row>
    <row r="232" spans="1:10" ht="15" x14ac:dyDescent="0.2">
      <c r="A232" s="2">
        <v>2</v>
      </c>
      <c r="B232" s="2">
        <v>161769733</v>
      </c>
      <c r="C232" s="2">
        <v>163503551</v>
      </c>
      <c r="D232" s="2">
        <v>1442</v>
      </c>
      <c r="E232" s="2">
        <v>50</v>
      </c>
      <c r="F232" s="2">
        <v>-2.4531999999999999E-4</v>
      </c>
      <c r="G232" s="2">
        <v>5.9537000000000002E-9</v>
      </c>
      <c r="H232" s="2">
        <v>7.716E-5</v>
      </c>
      <c r="I232" s="2">
        <v>-3.1793999999999998</v>
      </c>
      <c r="J232" s="2">
        <v>1.4756999999999999E-3</v>
      </c>
    </row>
    <row r="233" spans="1:10" ht="15" x14ac:dyDescent="0.2">
      <c r="A233" s="2">
        <v>2</v>
      </c>
      <c r="B233" s="2">
        <v>163503551</v>
      </c>
      <c r="C233" s="2">
        <v>164466638</v>
      </c>
      <c r="D233" s="2">
        <v>945</v>
      </c>
      <c r="E233" s="2">
        <v>48</v>
      </c>
      <c r="F233" s="2">
        <v>-4.3492999999999998E-5</v>
      </c>
      <c r="G233" s="2">
        <v>3.2707999999999999E-9</v>
      </c>
      <c r="H233" s="2">
        <v>5.7191000000000002E-5</v>
      </c>
      <c r="I233" s="2">
        <v>-0.76049</v>
      </c>
      <c r="J233" s="2">
        <v>0.44696000000000002</v>
      </c>
    </row>
    <row r="234" spans="1:10" ht="15" x14ac:dyDescent="0.2">
      <c r="A234" s="2">
        <v>2</v>
      </c>
      <c r="B234" s="2">
        <v>164466638</v>
      </c>
      <c r="C234" s="2">
        <v>165178840</v>
      </c>
      <c r="D234" s="2">
        <v>714</v>
      </c>
      <c r="E234" s="2">
        <v>38</v>
      </c>
      <c r="F234" s="2">
        <v>2.0545000000000001E-5</v>
      </c>
      <c r="G234" s="2">
        <v>2.4590999999999999E-9</v>
      </c>
      <c r="H234" s="2">
        <v>4.9589999999999998E-5</v>
      </c>
      <c r="I234" s="2">
        <v>0.41431000000000001</v>
      </c>
      <c r="J234" s="2">
        <v>0.67864999999999998</v>
      </c>
    </row>
    <row r="235" spans="1:10" ht="15" x14ac:dyDescent="0.2">
      <c r="A235" s="2">
        <v>2</v>
      </c>
      <c r="B235" s="2">
        <v>165178840</v>
      </c>
      <c r="C235" s="2">
        <v>167160270</v>
      </c>
      <c r="D235" s="2">
        <v>2755</v>
      </c>
      <c r="E235" s="2">
        <v>50</v>
      </c>
      <c r="F235" s="2">
        <v>-3.3510999999999998E-5</v>
      </c>
      <c r="G235" s="2">
        <v>5.2791000000000001E-9</v>
      </c>
      <c r="H235" s="2">
        <v>7.2657999999999995E-5</v>
      </c>
      <c r="I235" s="2">
        <v>-0.46122000000000002</v>
      </c>
      <c r="J235" s="2">
        <v>0.64463999999999999</v>
      </c>
    </row>
    <row r="236" spans="1:10" ht="15" x14ac:dyDescent="0.2">
      <c r="A236" s="2">
        <v>2</v>
      </c>
      <c r="B236" s="2">
        <v>167160270</v>
      </c>
      <c r="C236" s="2">
        <v>167355970</v>
      </c>
      <c r="D236" s="2">
        <v>331</v>
      </c>
      <c r="E236" s="2">
        <v>16</v>
      </c>
      <c r="F236" s="2">
        <v>5.8564999999999997E-6</v>
      </c>
      <c r="G236" s="2">
        <v>1.4807000000000001E-9</v>
      </c>
      <c r="H236" s="2">
        <v>3.8479000000000002E-5</v>
      </c>
      <c r="I236" s="2">
        <v>0.1522</v>
      </c>
      <c r="J236" s="2">
        <v>0.87902999999999998</v>
      </c>
    </row>
    <row r="237" spans="1:10" ht="15" x14ac:dyDescent="0.2">
      <c r="A237" s="2">
        <v>2</v>
      </c>
      <c r="B237" s="2">
        <v>167355970</v>
      </c>
      <c r="C237" s="2">
        <v>169968236</v>
      </c>
      <c r="D237" s="2">
        <v>3674</v>
      </c>
      <c r="E237" s="2">
        <v>50</v>
      </c>
      <c r="F237" s="2">
        <v>4.0224E-5</v>
      </c>
      <c r="G237" s="2">
        <v>4.5900000000000001E-9</v>
      </c>
      <c r="H237" s="2">
        <v>6.7749999999999993E-5</v>
      </c>
      <c r="I237" s="2">
        <v>0.59372000000000003</v>
      </c>
      <c r="J237" s="2">
        <v>0.55269999999999997</v>
      </c>
    </row>
    <row r="238" spans="1:10" ht="15" x14ac:dyDescent="0.2">
      <c r="A238" s="2">
        <v>2</v>
      </c>
      <c r="B238" s="2">
        <v>169968236</v>
      </c>
      <c r="C238" s="2">
        <v>171226245</v>
      </c>
      <c r="D238" s="2">
        <v>2203</v>
      </c>
      <c r="E238" s="2">
        <v>50</v>
      </c>
      <c r="F238" s="2">
        <v>-5.7348999999999999E-6</v>
      </c>
      <c r="G238" s="2">
        <v>4.3206999999999998E-9</v>
      </c>
      <c r="H238" s="2">
        <v>6.5732E-5</v>
      </c>
      <c r="I238" s="2">
        <v>-8.7248000000000006E-2</v>
      </c>
      <c r="J238" s="2">
        <v>0.93047000000000002</v>
      </c>
    </row>
    <row r="239" spans="1:10" ht="15" x14ac:dyDescent="0.2">
      <c r="A239" s="2">
        <v>2</v>
      </c>
      <c r="B239" s="2">
        <v>171226245</v>
      </c>
      <c r="C239" s="2">
        <v>173138905</v>
      </c>
      <c r="D239" s="2">
        <v>2745</v>
      </c>
      <c r="E239" s="2">
        <v>50</v>
      </c>
      <c r="F239" s="2">
        <v>2.1483000000000001E-5</v>
      </c>
      <c r="G239" s="2">
        <v>5.2305999999999997E-9</v>
      </c>
      <c r="H239" s="2">
        <v>7.2323000000000005E-5</v>
      </c>
      <c r="I239" s="2">
        <v>0.29704000000000003</v>
      </c>
      <c r="J239" s="2">
        <v>0.76644000000000001</v>
      </c>
    </row>
    <row r="240" spans="1:10" ht="15" x14ac:dyDescent="0.2">
      <c r="A240" s="2">
        <v>2</v>
      </c>
      <c r="B240" s="2">
        <v>173138905</v>
      </c>
      <c r="C240" s="2">
        <v>175588929</v>
      </c>
      <c r="D240" s="2">
        <v>3496</v>
      </c>
      <c r="E240" s="2">
        <v>50</v>
      </c>
      <c r="F240" s="2">
        <v>-2.7957999999999999E-5</v>
      </c>
      <c r="G240" s="2">
        <v>4.6323999999999998E-9</v>
      </c>
      <c r="H240" s="2">
        <v>6.8062E-5</v>
      </c>
      <c r="I240" s="2">
        <v>-0.41077999999999998</v>
      </c>
      <c r="J240" s="2">
        <v>0.68123</v>
      </c>
    </row>
    <row r="241" spans="1:10" ht="15" x14ac:dyDescent="0.2">
      <c r="A241" s="2">
        <v>2</v>
      </c>
      <c r="B241" s="2">
        <v>175588929</v>
      </c>
      <c r="C241" s="2">
        <v>177363636</v>
      </c>
      <c r="D241" s="2">
        <v>2261</v>
      </c>
      <c r="E241" s="2">
        <v>50</v>
      </c>
      <c r="F241" s="2">
        <v>-4.2339000000000002E-5</v>
      </c>
      <c r="G241" s="2">
        <v>5.1339999999999998E-9</v>
      </c>
      <c r="H241" s="2">
        <v>7.1651999999999998E-5</v>
      </c>
      <c r="I241" s="2">
        <v>-0.59089999999999998</v>
      </c>
      <c r="J241" s="2">
        <v>0.55459000000000003</v>
      </c>
    </row>
    <row r="242" spans="1:10" ht="15" x14ac:dyDescent="0.2">
      <c r="A242" s="2">
        <v>2</v>
      </c>
      <c r="B242" s="2">
        <v>177363636</v>
      </c>
      <c r="C242" s="2">
        <v>178553183</v>
      </c>
      <c r="D242" s="2">
        <v>1723</v>
      </c>
      <c r="E242" s="2">
        <v>50</v>
      </c>
      <c r="F242" s="2">
        <v>2.4150000000000001E-5</v>
      </c>
      <c r="G242" s="2">
        <v>4.4757999999999998E-9</v>
      </c>
      <c r="H242" s="2">
        <v>6.6901000000000002E-5</v>
      </c>
      <c r="I242" s="2">
        <v>0.36098000000000002</v>
      </c>
      <c r="J242" s="2">
        <v>0.71811999999999998</v>
      </c>
    </row>
    <row r="243" spans="1:10" ht="15" x14ac:dyDescent="0.2">
      <c r="A243" s="2">
        <v>2</v>
      </c>
      <c r="B243" s="2">
        <v>178553183</v>
      </c>
      <c r="C243" s="2">
        <v>181312739</v>
      </c>
      <c r="D243" s="2">
        <v>4233</v>
      </c>
      <c r="E243" s="2">
        <v>50</v>
      </c>
      <c r="F243" s="2">
        <v>-5.5723999999999997E-5</v>
      </c>
      <c r="G243" s="2">
        <v>4.6597000000000004E-9</v>
      </c>
      <c r="H243" s="2">
        <v>6.8262000000000005E-5</v>
      </c>
      <c r="I243" s="2">
        <v>-0.81632000000000005</v>
      </c>
      <c r="J243" s="2">
        <v>0.41432000000000002</v>
      </c>
    </row>
    <row r="244" spans="1:10" ht="15" x14ac:dyDescent="0.2">
      <c r="A244" s="2">
        <v>2</v>
      </c>
      <c r="B244" s="2">
        <v>181312739</v>
      </c>
      <c r="C244" s="2">
        <v>182266031</v>
      </c>
      <c r="D244" s="2">
        <v>1586</v>
      </c>
      <c r="E244" s="2">
        <v>50</v>
      </c>
      <c r="F244" s="2">
        <v>-2.5911E-5</v>
      </c>
      <c r="G244" s="2">
        <v>3.9190000000000002E-9</v>
      </c>
      <c r="H244" s="2">
        <v>6.2601999999999995E-5</v>
      </c>
      <c r="I244" s="2">
        <v>-0.41391</v>
      </c>
      <c r="J244" s="2">
        <v>0.67893999999999999</v>
      </c>
    </row>
    <row r="245" spans="1:10" ht="15" x14ac:dyDescent="0.2">
      <c r="A245" s="2">
        <v>2</v>
      </c>
      <c r="B245" s="2">
        <v>182266031</v>
      </c>
      <c r="C245" s="2">
        <v>184357608</v>
      </c>
      <c r="D245" s="2">
        <v>2608</v>
      </c>
      <c r="E245" s="2">
        <v>50</v>
      </c>
      <c r="F245" s="2">
        <v>-4.0651000000000001E-5</v>
      </c>
      <c r="G245" s="2">
        <v>4.5085000000000003E-9</v>
      </c>
      <c r="H245" s="2">
        <v>6.7144999999999995E-5</v>
      </c>
      <c r="I245" s="2">
        <v>-0.60541999999999996</v>
      </c>
      <c r="J245" s="2">
        <v>0.54490000000000005</v>
      </c>
    </row>
    <row r="246" spans="1:10" ht="15" x14ac:dyDescent="0.2">
      <c r="A246" s="2">
        <v>2</v>
      </c>
      <c r="B246" s="2">
        <v>184357608</v>
      </c>
      <c r="C246" s="2">
        <v>185280173</v>
      </c>
      <c r="D246" s="2">
        <v>1675</v>
      </c>
      <c r="E246" s="2">
        <v>50</v>
      </c>
      <c r="F246" s="2">
        <v>7.1057999999999996E-5</v>
      </c>
      <c r="G246" s="2">
        <v>3.6232000000000001E-9</v>
      </c>
      <c r="H246" s="2">
        <v>6.0192999999999998E-5</v>
      </c>
      <c r="I246" s="2">
        <v>1.1805000000000001</v>
      </c>
      <c r="J246" s="2">
        <v>0.23780000000000001</v>
      </c>
    </row>
    <row r="247" spans="1:10" ht="15" x14ac:dyDescent="0.2">
      <c r="A247" s="2">
        <v>2</v>
      </c>
      <c r="B247" s="2">
        <v>185280173</v>
      </c>
      <c r="C247" s="2">
        <v>189882065</v>
      </c>
      <c r="D247" s="2">
        <v>5459</v>
      </c>
      <c r="E247" s="2">
        <v>50</v>
      </c>
      <c r="F247" s="2">
        <v>4.0615999999999999E-5</v>
      </c>
      <c r="G247" s="2">
        <v>4.4699999999999997E-9</v>
      </c>
      <c r="H247" s="2">
        <v>6.6858000000000003E-5</v>
      </c>
      <c r="I247" s="2">
        <v>0.60750000000000004</v>
      </c>
      <c r="J247" s="2">
        <v>0.54352</v>
      </c>
    </row>
    <row r="248" spans="1:10" ht="15" x14ac:dyDescent="0.2">
      <c r="A248" s="2">
        <v>2</v>
      </c>
      <c r="B248" s="2">
        <v>189882065</v>
      </c>
      <c r="C248" s="2">
        <v>191973357</v>
      </c>
      <c r="D248" s="2">
        <v>2326</v>
      </c>
      <c r="E248" s="2">
        <v>50</v>
      </c>
      <c r="F248" s="2">
        <v>-2.8345000000000001E-6</v>
      </c>
      <c r="G248" s="2">
        <v>4.8565000000000003E-9</v>
      </c>
      <c r="H248" s="2">
        <v>6.9689000000000003E-5</v>
      </c>
      <c r="I248" s="2">
        <v>-4.0673000000000001E-2</v>
      </c>
      <c r="J248" s="2">
        <v>0.96755999999999998</v>
      </c>
    </row>
    <row r="249" spans="1:10" ht="15" x14ac:dyDescent="0.2">
      <c r="A249" s="2">
        <v>2</v>
      </c>
      <c r="B249" s="2">
        <v>191973357</v>
      </c>
      <c r="C249" s="2">
        <v>195861164</v>
      </c>
      <c r="D249" s="2">
        <v>3419</v>
      </c>
      <c r="E249" s="2">
        <v>50</v>
      </c>
      <c r="F249" s="2">
        <v>1.1437E-4</v>
      </c>
      <c r="G249" s="2">
        <v>4.7555E-9</v>
      </c>
      <c r="H249" s="2">
        <v>6.8960000000000004E-5</v>
      </c>
      <c r="I249" s="2">
        <v>1.6585000000000001</v>
      </c>
      <c r="J249" s="2">
        <v>9.7226000000000007E-2</v>
      </c>
    </row>
    <row r="250" spans="1:10" ht="15" x14ac:dyDescent="0.2">
      <c r="A250" s="2">
        <v>2</v>
      </c>
      <c r="B250" s="2">
        <v>195861164</v>
      </c>
      <c r="C250" s="2">
        <v>196447456</v>
      </c>
      <c r="D250" s="2">
        <v>654</v>
      </c>
      <c r="E250" s="2">
        <v>36</v>
      </c>
      <c r="F250" s="2">
        <v>2.8263999999999999E-5</v>
      </c>
      <c r="G250" s="2">
        <v>2.8547000000000001E-9</v>
      </c>
      <c r="H250" s="2">
        <v>5.3429E-5</v>
      </c>
      <c r="I250" s="2">
        <v>0.52900999999999998</v>
      </c>
      <c r="J250" s="2">
        <v>0.5968</v>
      </c>
    </row>
    <row r="251" spans="1:10" ht="15" x14ac:dyDescent="0.2">
      <c r="A251" s="2">
        <v>2</v>
      </c>
      <c r="B251" s="2">
        <v>196447456</v>
      </c>
      <c r="C251" s="2">
        <v>198078110</v>
      </c>
      <c r="D251" s="2">
        <v>1753</v>
      </c>
      <c r="E251" s="2">
        <v>50</v>
      </c>
      <c r="F251" s="2">
        <v>1.6039E-6</v>
      </c>
      <c r="G251" s="2">
        <v>4.6451E-9</v>
      </c>
      <c r="H251" s="2">
        <v>6.8155000000000001E-5</v>
      </c>
      <c r="I251" s="2">
        <v>2.3533999999999999E-2</v>
      </c>
      <c r="J251" s="2">
        <v>0.98121999999999998</v>
      </c>
    </row>
    <row r="252" spans="1:10" ht="15" x14ac:dyDescent="0.2">
      <c r="A252" s="2">
        <v>2</v>
      </c>
      <c r="B252" s="2">
        <v>198078110</v>
      </c>
      <c r="C252" s="2">
        <v>199311125</v>
      </c>
      <c r="D252" s="2">
        <v>1215</v>
      </c>
      <c r="E252" s="2">
        <v>47</v>
      </c>
      <c r="F252" s="2">
        <v>8.1044000000000005E-5</v>
      </c>
      <c r="G252" s="2">
        <v>4.8626000000000001E-9</v>
      </c>
      <c r="H252" s="2">
        <v>6.9733000000000005E-5</v>
      </c>
      <c r="I252" s="2">
        <v>1.1621999999999999</v>
      </c>
      <c r="J252" s="2">
        <v>0.24515000000000001</v>
      </c>
    </row>
    <row r="253" spans="1:10" ht="15" x14ac:dyDescent="0.2">
      <c r="A253" s="2">
        <v>2</v>
      </c>
      <c r="B253" s="2">
        <v>199311125</v>
      </c>
      <c r="C253" s="2">
        <v>201576284</v>
      </c>
      <c r="D253" s="2">
        <v>2227</v>
      </c>
      <c r="E253" s="2">
        <v>50</v>
      </c>
      <c r="F253" s="2">
        <v>-2.5684999999999999E-5</v>
      </c>
      <c r="G253" s="2">
        <v>6.4169E-9</v>
      </c>
      <c r="H253" s="2">
        <v>8.0105999999999995E-5</v>
      </c>
      <c r="I253" s="2">
        <v>-0.32063999999999998</v>
      </c>
      <c r="J253" s="2">
        <v>0.74848000000000003</v>
      </c>
    </row>
    <row r="254" spans="1:10" ht="15" x14ac:dyDescent="0.2">
      <c r="A254" s="2">
        <v>2</v>
      </c>
      <c r="B254" s="2">
        <v>201576284</v>
      </c>
      <c r="C254" s="2">
        <v>202818637</v>
      </c>
      <c r="D254" s="2">
        <v>1177</v>
      </c>
      <c r="E254" s="2">
        <v>50</v>
      </c>
      <c r="F254" s="2">
        <v>1.7982E-4</v>
      </c>
      <c r="G254" s="2">
        <v>5.1784999999999999E-9</v>
      </c>
      <c r="H254" s="2">
        <v>7.1962E-5</v>
      </c>
      <c r="I254" s="2">
        <v>2.4988999999999999</v>
      </c>
      <c r="J254" s="2">
        <v>1.2458E-2</v>
      </c>
    </row>
    <row r="255" spans="1:10" ht="15" x14ac:dyDescent="0.2">
      <c r="A255" s="2">
        <v>2</v>
      </c>
      <c r="B255" s="2">
        <v>202818637</v>
      </c>
      <c r="C255" s="2">
        <v>205799241</v>
      </c>
      <c r="D255" s="2">
        <v>3011</v>
      </c>
      <c r="E255" s="2">
        <v>50</v>
      </c>
      <c r="F255" s="2">
        <v>5.0643999999999998E-5</v>
      </c>
      <c r="G255" s="2">
        <v>4.5338999999999998E-9</v>
      </c>
      <c r="H255" s="2">
        <v>6.7334000000000003E-5</v>
      </c>
      <c r="I255" s="2">
        <v>0.75214000000000003</v>
      </c>
      <c r="J255" s="2">
        <v>0.45196999999999998</v>
      </c>
    </row>
    <row r="256" spans="1:10" ht="15" x14ac:dyDescent="0.2">
      <c r="A256" s="2">
        <v>2</v>
      </c>
      <c r="B256" s="2">
        <v>205799241</v>
      </c>
      <c r="C256" s="2">
        <v>206735704</v>
      </c>
      <c r="D256" s="2">
        <v>1220</v>
      </c>
      <c r="E256" s="2">
        <v>50</v>
      </c>
      <c r="F256" s="2">
        <v>-7.5724999999999999E-6</v>
      </c>
      <c r="G256" s="2">
        <v>4.4800999999999999E-9</v>
      </c>
      <c r="H256" s="2">
        <v>6.6934000000000007E-5</v>
      </c>
      <c r="I256" s="2">
        <v>-0.11312999999999999</v>
      </c>
      <c r="J256" s="2">
        <v>0.90991999999999995</v>
      </c>
    </row>
    <row r="257" spans="1:10" ht="15" x14ac:dyDescent="0.2">
      <c r="A257" s="2">
        <v>2</v>
      </c>
      <c r="B257" s="2">
        <v>206735704</v>
      </c>
      <c r="C257" s="2">
        <v>208645399</v>
      </c>
      <c r="D257" s="2">
        <v>2753</v>
      </c>
      <c r="E257" s="2">
        <v>50</v>
      </c>
      <c r="F257" s="2">
        <v>8.6699000000000005E-5</v>
      </c>
      <c r="G257" s="2">
        <v>4.8416000000000003E-9</v>
      </c>
      <c r="H257" s="2">
        <v>6.9580999999999997E-5</v>
      </c>
      <c r="I257" s="2">
        <v>1.246</v>
      </c>
      <c r="J257" s="2">
        <v>0.21276</v>
      </c>
    </row>
    <row r="258" spans="1:10" ht="15" x14ac:dyDescent="0.2">
      <c r="A258" s="2">
        <v>2</v>
      </c>
      <c r="B258" s="2">
        <v>208645399</v>
      </c>
      <c r="C258" s="2">
        <v>209941529</v>
      </c>
      <c r="D258" s="2">
        <v>1690</v>
      </c>
      <c r="E258" s="2">
        <v>50</v>
      </c>
      <c r="F258" s="2">
        <v>1.1344E-4</v>
      </c>
      <c r="G258" s="2">
        <v>5.0265000000000004E-9</v>
      </c>
      <c r="H258" s="2">
        <v>7.0897999999999998E-5</v>
      </c>
      <c r="I258" s="2">
        <v>1.6</v>
      </c>
      <c r="J258" s="2">
        <v>0.1096</v>
      </c>
    </row>
    <row r="259" spans="1:10" ht="15" x14ac:dyDescent="0.2">
      <c r="A259" s="2">
        <v>2</v>
      </c>
      <c r="B259" s="2">
        <v>209941529</v>
      </c>
      <c r="C259" s="2">
        <v>212379518</v>
      </c>
      <c r="D259" s="2">
        <v>3595</v>
      </c>
      <c r="E259" s="2">
        <v>50</v>
      </c>
      <c r="F259" s="2">
        <v>-4.6733999999999997E-5</v>
      </c>
      <c r="G259" s="2">
        <v>5.2828E-9</v>
      </c>
      <c r="H259" s="2">
        <v>7.2682999999999995E-5</v>
      </c>
      <c r="I259" s="2">
        <v>-0.64298</v>
      </c>
      <c r="J259" s="2">
        <v>0.52024000000000004</v>
      </c>
    </row>
    <row r="260" spans="1:10" ht="15" x14ac:dyDescent="0.2">
      <c r="A260" s="2">
        <v>2</v>
      </c>
      <c r="B260" s="2">
        <v>212379518</v>
      </c>
      <c r="C260" s="2">
        <v>214014282</v>
      </c>
      <c r="D260" s="2">
        <v>2916</v>
      </c>
      <c r="E260" s="2">
        <v>50</v>
      </c>
      <c r="F260" s="2">
        <v>-7.0229999999999997E-5</v>
      </c>
      <c r="G260" s="2">
        <v>5.0145E-9</v>
      </c>
      <c r="H260" s="2">
        <v>7.0813000000000001E-5</v>
      </c>
      <c r="I260" s="2">
        <v>-0.99177000000000004</v>
      </c>
      <c r="J260" s="2">
        <v>0.32130999999999998</v>
      </c>
    </row>
    <row r="261" spans="1:10" ht="15" x14ac:dyDescent="0.2">
      <c r="A261" s="2">
        <v>2</v>
      </c>
      <c r="B261" s="2">
        <v>214014282</v>
      </c>
      <c r="C261" s="2">
        <v>215573795</v>
      </c>
      <c r="D261" s="2">
        <v>2211</v>
      </c>
      <c r="E261" s="2">
        <v>50</v>
      </c>
      <c r="F261" s="2">
        <v>1.0134E-4</v>
      </c>
      <c r="G261" s="2">
        <v>4.7747999999999997E-9</v>
      </c>
      <c r="H261" s="2">
        <v>6.9099999999999999E-5</v>
      </c>
      <c r="I261" s="2">
        <v>1.4665999999999999</v>
      </c>
      <c r="J261" s="2">
        <v>0.14248</v>
      </c>
    </row>
    <row r="262" spans="1:10" ht="15" x14ac:dyDescent="0.2">
      <c r="A262" s="2">
        <v>2</v>
      </c>
      <c r="B262" s="2">
        <v>215573795</v>
      </c>
      <c r="C262" s="2">
        <v>217715661</v>
      </c>
      <c r="D262" s="2">
        <v>2937</v>
      </c>
      <c r="E262" s="2">
        <v>50</v>
      </c>
      <c r="F262" s="2">
        <v>-2.4008000000000001E-5</v>
      </c>
      <c r="G262" s="2">
        <v>5.3543E-9</v>
      </c>
      <c r="H262" s="2">
        <v>7.3172999999999999E-5</v>
      </c>
      <c r="I262" s="2">
        <v>-0.32811000000000001</v>
      </c>
      <c r="J262" s="2">
        <v>0.74282999999999999</v>
      </c>
    </row>
    <row r="263" spans="1:10" ht="15" x14ac:dyDescent="0.2">
      <c r="A263" s="2">
        <v>2</v>
      </c>
      <c r="B263" s="2">
        <v>217715661</v>
      </c>
      <c r="C263" s="2">
        <v>218395480</v>
      </c>
      <c r="D263" s="2">
        <v>1086</v>
      </c>
      <c r="E263" s="2">
        <v>50</v>
      </c>
      <c r="F263" s="2">
        <v>6.8213999999999996E-6</v>
      </c>
      <c r="G263" s="2">
        <v>5.3596000000000004E-9</v>
      </c>
      <c r="H263" s="2">
        <v>7.3208999999999997E-5</v>
      </c>
      <c r="I263" s="2">
        <v>9.3176999999999996E-2</v>
      </c>
      <c r="J263" s="2">
        <v>0.92576000000000003</v>
      </c>
    </row>
    <row r="264" spans="1:10" ht="15" x14ac:dyDescent="0.2">
      <c r="A264" s="2">
        <v>2</v>
      </c>
      <c r="B264" s="2">
        <v>218395480</v>
      </c>
      <c r="C264" s="2">
        <v>220454551</v>
      </c>
      <c r="D264" s="2">
        <v>2096</v>
      </c>
      <c r="E264" s="2">
        <v>50</v>
      </c>
      <c r="F264" s="2">
        <v>-6.7105000000000002E-5</v>
      </c>
      <c r="G264" s="2">
        <v>5.7323999999999998E-9</v>
      </c>
      <c r="H264" s="2">
        <v>7.5711999999999996E-5</v>
      </c>
      <c r="I264" s="2">
        <v>-0.88631000000000004</v>
      </c>
      <c r="J264" s="2">
        <v>0.37545000000000001</v>
      </c>
    </row>
    <row r="265" spans="1:10" ht="15" x14ac:dyDescent="0.2">
      <c r="A265" s="2">
        <v>2</v>
      </c>
      <c r="B265" s="2">
        <v>220454551</v>
      </c>
      <c r="C265" s="2">
        <v>222521176</v>
      </c>
      <c r="D265" s="2">
        <v>3601</v>
      </c>
      <c r="E265" s="2">
        <v>50</v>
      </c>
      <c r="F265" s="2">
        <v>8.4934000000000007E-6</v>
      </c>
      <c r="G265" s="2">
        <v>4.6509000000000001E-9</v>
      </c>
      <c r="H265" s="2">
        <v>6.8196999999999998E-5</v>
      </c>
      <c r="I265" s="2">
        <v>0.12454</v>
      </c>
      <c r="J265" s="2">
        <v>0.90088999999999997</v>
      </c>
    </row>
    <row r="266" spans="1:10" ht="15" x14ac:dyDescent="0.2">
      <c r="A266" s="2">
        <v>2</v>
      </c>
      <c r="B266" s="2">
        <v>222521176</v>
      </c>
      <c r="C266" s="2">
        <v>224859419</v>
      </c>
      <c r="D266" s="2">
        <v>3202</v>
      </c>
      <c r="E266" s="2">
        <v>50</v>
      </c>
      <c r="F266" s="2">
        <v>-5.6358000000000003E-6</v>
      </c>
      <c r="G266" s="2">
        <v>3.9933999999999999E-9</v>
      </c>
      <c r="H266" s="2">
        <v>6.3193000000000003E-5</v>
      </c>
      <c r="I266" s="2">
        <v>-8.9183999999999999E-2</v>
      </c>
      <c r="J266" s="2">
        <v>0.92893999999999999</v>
      </c>
    </row>
    <row r="267" spans="1:10" ht="15" x14ac:dyDescent="0.2">
      <c r="A267" s="2">
        <v>2</v>
      </c>
      <c r="B267" s="2">
        <v>224859419</v>
      </c>
      <c r="C267" s="2">
        <v>225840004</v>
      </c>
      <c r="D267" s="2">
        <v>1585</v>
      </c>
      <c r="E267" s="2">
        <v>50</v>
      </c>
      <c r="F267" s="2">
        <v>1.0469E-4</v>
      </c>
      <c r="G267" s="2">
        <v>4.1497999999999999E-9</v>
      </c>
      <c r="H267" s="2">
        <v>6.4418999999999994E-5</v>
      </c>
      <c r="I267" s="2">
        <v>1.6251</v>
      </c>
      <c r="J267" s="2">
        <v>0.10414</v>
      </c>
    </row>
    <row r="268" spans="1:10" ht="15" x14ac:dyDescent="0.2">
      <c r="A268" s="2">
        <v>2</v>
      </c>
      <c r="B268" s="2">
        <v>225840004</v>
      </c>
      <c r="C268" s="2">
        <v>228119842</v>
      </c>
      <c r="D268" s="2">
        <v>3373</v>
      </c>
      <c r="E268" s="2">
        <v>50</v>
      </c>
      <c r="F268" s="2">
        <v>1.6767999999999999E-5</v>
      </c>
      <c r="G268" s="2">
        <v>4.5494E-9</v>
      </c>
      <c r="H268" s="2">
        <v>6.7448999999999997E-5</v>
      </c>
      <c r="I268" s="2">
        <v>0.24859999999999999</v>
      </c>
      <c r="J268" s="2">
        <v>0.80367</v>
      </c>
    </row>
    <row r="269" spans="1:10" ht="15" x14ac:dyDescent="0.2">
      <c r="A269" s="2">
        <v>2</v>
      </c>
      <c r="B269" s="2">
        <v>228119842</v>
      </c>
      <c r="C269" s="2">
        <v>229370787</v>
      </c>
      <c r="D269" s="2">
        <v>2583</v>
      </c>
      <c r="E269" s="2">
        <v>50</v>
      </c>
      <c r="F269" s="2">
        <v>-1.5975E-6</v>
      </c>
      <c r="G269" s="2">
        <v>4.7464000000000001E-9</v>
      </c>
      <c r="H269" s="2">
        <v>6.8893999999999995E-5</v>
      </c>
      <c r="I269" s="2">
        <v>-2.3186999999999999E-2</v>
      </c>
      <c r="J269" s="2">
        <v>0.98150000000000004</v>
      </c>
    </row>
    <row r="270" spans="1:10" ht="15" x14ac:dyDescent="0.2">
      <c r="A270" s="2">
        <v>2</v>
      </c>
      <c r="B270" s="2">
        <v>229370787</v>
      </c>
      <c r="C270" s="2">
        <v>231843389</v>
      </c>
      <c r="D270" s="2">
        <v>4403</v>
      </c>
      <c r="E270" s="2">
        <v>50</v>
      </c>
      <c r="F270" s="2">
        <v>1.4962999999999999E-4</v>
      </c>
      <c r="G270" s="2">
        <v>5.5014999999999997E-9</v>
      </c>
      <c r="H270" s="2">
        <v>7.4171999999999994E-5</v>
      </c>
      <c r="I270" s="2">
        <v>2.0173999999999999</v>
      </c>
      <c r="J270" s="2">
        <v>4.3659000000000003E-2</v>
      </c>
    </row>
    <row r="271" spans="1:10" ht="15" x14ac:dyDescent="0.2">
      <c r="A271" s="2">
        <v>2</v>
      </c>
      <c r="B271" s="2">
        <v>231843389</v>
      </c>
      <c r="C271" s="2">
        <v>233550003</v>
      </c>
      <c r="D271" s="2">
        <v>2236</v>
      </c>
      <c r="E271" s="2">
        <v>50</v>
      </c>
      <c r="F271" s="2">
        <v>1.6915E-5</v>
      </c>
      <c r="G271" s="2">
        <v>4.2104999999999999E-9</v>
      </c>
      <c r="H271" s="2">
        <v>6.4888999999999995E-5</v>
      </c>
      <c r="I271" s="2">
        <v>0.26068000000000002</v>
      </c>
      <c r="J271" s="2">
        <v>0.79434000000000005</v>
      </c>
    </row>
    <row r="272" spans="1:10" ht="15" x14ac:dyDescent="0.2">
      <c r="A272" s="2">
        <v>2</v>
      </c>
      <c r="B272" s="2">
        <v>233550003</v>
      </c>
      <c r="C272" s="2">
        <v>235150987</v>
      </c>
      <c r="D272" s="2">
        <v>2676</v>
      </c>
      <c r="E272" s="2">
        <v>50</v>
      </c>
      <c r="F272" s="2">
        <v>5.3728999999999998E-6</v>
      </c>
      <c r="G272" s="2">
        <v>7.5830000000000008E-9</v>
      </c>
      <c r="H272" s="2">
        <v>8.7081000000000002E-5</v>
      </c>
      <c r="I272" s="2">
        <v>6.1699999999999998E-2</v>
      </c>
      <c r="J272" s="2">
        <v>0.95079999999999998</v>
      </c>
    </row>
    <row r="273" spans="1:10" ht="15" x14ac:dyDescent="0.2">
      <c r="A273" s="2">
        <v>2</v>
      </c>
      <c r="B273" s="2">
        <v>235150987</v>
      </c>
      <c r="C273" s="2">
        <v>236043550</v>
      </c>
      <c r="D273" s="2">
        <v>1898</v>
      </c>
      <c r="E273" s="2">
        <v>50</v>
      </c>
      <c r="F273" s="2">
        <v>-3.5966000000000001E-5</v>
      </c>
      <c r="G273" s="2">
        <v>4.1139999999999996E-9</v>
      </c>
      <c r="H273" s="2">
        <v>6.4140000000000006E-5</v>
      </c>
      <c r="I273" s="2">
        <v>-0.56074999999999997</v>
      </c>
      <c r="J273" s="2">
        <v>0.57496999999999998</v>
      </c>
    </row>
    <row r="274" spans="1:10" ht="15" x14ac:dyDescent="0.2">
      <c r="A274" s="2">
        <v>2</v>
      </c>
      <c r="B274" s="2">
        <v>236043550</v>
      </c>
      <c r="C274" s="2">
        <v>237449032</v>
      </c>
      <c r="D274" s="2">
        <v>2309</v>
      </c>
      <c r="E274" s="2">
        <v>50</v>
      </c>
      <c r="F274" s="2">
        <v>-2.2328E-5</v>
      </c>
      <c r="G274" s="2">
        <v>4.4044999999999998E-9</v>
      </c>
      <c r="H274" s="2">
        <v>6.6365999999999994E-5</v>
      </c>
      <c r="I274" s="2">
        <v>-0.33644000000000002</v>
      </c>
      <c r="J274" s="2">
        <v>0.73653999999999997</v>
      </c>
    </row>
    <row r="275" spans="1:10" ht="15" x14ac:dyDescent="0.2">
      <c r="A275" s="2">
        <v>2</v>
      </c>
      <c r="B275" s="2">
        <v>237449032</v>
      </c>
      <c r="C275" s="2">
        <v>238760981</v>
      </c>
      <c r="D275" s="2">
        <v>2497</v>
      </c>
      <c r="E275" s="2">
        <v>50</v>
      </c>
      <c r="F275" s="2">
        <v>-8.4703999999999994E-5</v>
      </c>
      <c r="G275" s="2">
        <v>5.5212999999999999E-9</v>
      </c>
      <c r="H275" s="2">
        <v>7.4305000000000001E-5</v>
      </c>
      <c r="I275" s="2">
        <v>-1.1398999999999999</v>
      </c>
      <c r="J275" s="2">
        <v>0.25430999999999998</v>
      </c>
    </row>
    <row r="276" spans="1:10" ht="15" x14ac:dyDescent="0.2">
      <c r="A276" s="2">
        <v>2</v>
      </c>
      <c r="B276" s="2">
        <v>238760981</v>
      </c>
      <c r="C276" s="2">
        <v>239952643</v>
      </c>
      <c r="D276" s="2">
        <v>2317</v>
      </c>
      <c r="E276" s="2">
        <v>50</v>
      </c>
      <c r="F276" s="2">
        <v>-3.6720000000000001E-5</v>
      </c>
      <c r="G276" s="2">
        <v>5.5467999999999999E-9</v>
      </c>
      <c r="H276" s="2">
        <v>7.4476999999999999E-5</v>
      </c>
      <c r="I276" s="2">
        <v>-0.49304999999999999</v>
      </c>
      <c r="J276" s="2">
        <v>0.62197999999999998</v>
      </c>
    </row>
    <row r="277" spans="1:10" ht="15" x14ac:dyDescent="0.2">
      <c r="A277" s="2">
        <v>2</v>
      </c>
      <c r="B277" s="2">
        <v>239952643</v>
      </c>
      <c r="C277" s="2">
        <v>241560084</v>
      </c>
      <c r="D277" s="2">
        <v>3717</v>
      </c>
      <c r="E277" s="2">
        <v>50</v>
      </c>
      <c r="F277" s="2">
        <v>4.2655000000000001E-6</v>
      </c>
      <c r="G277" s="2">
        <v>4.4934999999999998E-9</v>
      </c>
      <c r="H277" s="2">
        <v>6.7032999999999993E-5</v>
      </c>
      <c r="I277" s="2">
        <v>6.3632999999999995E-2</v>
      </c>
      <c r="J277" s="2">
        <v>0.94925999999999999</v>
      </c>
    </row>
    <row r="278" spans="1:10" ht="15" x14ac:dyDescent="0.2">
      <c r="A278" s="2">
        <v>2</v>
      </c>
      <c r="B278" s="2">
        <v>241560084</v>
      </c>
      <c r="C278" s="2">
        <v>242149921</v>
      </c>
      <c r="D278" s="2">
        <v>1179</v>
      </c>
      <c r="E278" s="2">
        <v>50</v>
      </c>
      <c r="F278" s="2">
        <v>6.3096999999999996E-5</v>
      </c>
      <c r="G278" s="2">
        <v>6.1646E-9</v>
      </c>
      <c r="H278" s="2">
        <v>7.8515000000000003E-5</v>
      </c>
      <c r="I278" s="2">
        <v>0.80362999999999996</v>
      </c>
      <c r="J278" s="2">
        <v>0.42160999999999998</v>
      </c>
    </row>
    <row r="279" spans="1:10" ht="15" x14ac:dyDescent="0.2">
      <c r="A279" s="2">
        <v>2</v>
      </c>
      <c r="B279" s="2">
        <v>242149921</v>
      </c>
      <c r="C279" s="2">
        <v>243188920</v>
      </c>
      <c r="D279" s="2">
        <v>1563</v>
      </c>
      <c r="E279" s="2">
        <v>50</v>
      </c>
      <c r="F279" s="2">
        <v>1.6457E-4</v>
      </c>
      <c r="G279" s="2">
        <v>6.2073999999999999E-9</v>
      </c>
      <c r="H279" s="2">
        <v>7.8787000000000003E-5</v>
      </c>
      <c r="I279" s="2">
        <v>2.0888</v>
      </c>
      <c r="J279" s="2">
        <v>3.6729999999999999E-2</v>
      </c>
    </row>
    <row r="280" spans="1:10" ht="15" x14ac:dyDescent="0.2">
      <c r="A280" s="2">
        <v>3</v>
      </c>
      <c r="B280" s="2">
        <v>60157</v>
      </c>
      <c r="C280" s="2">
        <v>1441779</v>
      </c>
      <c r="D280" s="2">
        <v>2424</v>
      </c>
      <c r="E280" s="2">
        <v>50</v>
      </c>
      <c r="F280" s="2">
        <v>1.8862999999999999E-5</v>
      </c>
      <c r="G280" s="2">
        <v>4.6189999999999999E-9</v>
      </c>
      <c r="H280" s="2">
        <v>6.7963E-5</v>
      </c>
      <c r="I280" s="2">
        <v>0.27755000000000002</v>
      </c>
      <c r="J280" s="2">
        <v>0.78136000000000005</v>
      </c>
    </row>
    <row r="281" spans="1:10" ht="15" x14ac:dyDescent="0.2">
      <c r="A281" s="2">
        <v>3</v>
      </c>
      <c r="B281" s="2">
        <v>1441779</v>
      </c>
      <c r="C281" s="2">
        <v>2992120</v>
      </c>
      <c r="D281" s="2">
        <v>3959</v>
      </c>
      <c r="E281" s="2">
        <v>50</v>
      </c>
      <c r="F281" s="2">
        <v>1.5149E-5</v>
      </c>
      <c r="G281" s="2">
        <v>4.3046999999999998E-9</v>
      </c>
      <c r="H281" s="2">
        <v>6.5610000000000004E-5</v>
      </c>
      <c r="I281" s="2">
        <v>0.23089999999999999</v>
      </c>
      <c r="J281" s="2">
        <v>0.81738999999999995</v>
      </c>
    </row>
    <row r="282" spans="1:10" ht="15" x14ac:dyDescent="0.2">
      <c r="A282" s="2">
        <v>3</v>
      </c>
      <c r="B282" s="2">
        <v>2992120</v>
      </c>
      <c r="C282" s="2">
        <v>4431647</v>
      </c>
      <c r="D282" s="2">
        <v>3032</v>
      </c>
      <c r="E282" s="2">
        <v>50</v>
      </c>
      <c r="F282" s="2">
        <v>-3.6263000000000002E-5</v>
      </c>
      <c r="G282" s="2">
        <v>4.3945000000000001E-9</v>
      </c>
      <c r="H282" s="2">
        <v>6.6291000000000006E-5</v>
      </c>
      <c r="I282" s="2">
        <v>-0.54701999999999995</v>
      </c>
      <c r="J282" s="2">
        <v>0.58435999999999999</v>
      </c>
    </row>
    <row r="283" spans="1:10" ht="15" x14ac:dyDescent="0.2">
      <c r="A283" s="2">
        <v>3</v>
      </c>
      <c r="B283" s="2">
        <v>4431647</v>
      </c>
      <c r="C283" s="2">
        <v>6083183</v>
      </c>
      <c r="D283" s="2">
        <v>3253</v>
      </c>
      <c r="E283" s="2">
        <v>50</v>
      </c>
      <c r="F283" s="2">
        <v>8.4882000000000005E-5</v>
      </c>
      <c r="G283" s="2">
        <v>4.2755999999999996E-9</v>
      </c>
      <c r="H283" s="2">
        <v>6.5388000000000005E-5</v>
      </c>
      <c r="I283" s="2">
        <v>1.2981</v>
      </c>
      <c r="J283" s="2">
        <v>0.19424</v>
      </c>
    </row>
    <row r="284" spans="1:10" ht="15" x14ac:dyDescent="0.2">
      <c r="A284" s="2">
        <v>3</v>
      </c>
      <c r="B284" s="2">
        <v>6083183</v>
      </c>
      <c r="C284" s="2">
        <v>7083387</v>
      </c>
      <c r="D284" s="2">
        <v>1901</v>
      </c>
      <c r="E284" s="2">
        <v>50</v>
      </c>
      <c r="F284" s="2">
        <v>-6.5599000000000007E-5</v>
      </c>
      <c r="G284" s="2">
        <v>4.6852999999999999E-9</v>
      </c>
      <c r="H284" s="2">
        <v>6.8449999999999997E-5</v>
      </c>
      <c r="I284" s="2">
        <v>-0.95835999999999999</v>
      </c>
      <c r="J284" s="2">
        <v>0.33788000000000001</v>
      </c>
    </row>
    <row r="285" spans="1:10" ht="15" x14ac:dyDescent="0.2">
      <c r="A285" s="2">
        <v>3</v>
      </c>
      <c r="B285" s="2">
        <v>7083387</v>
      </c>
      <c r="C285" s="2">
        <v>8648561</v>
      </c>
      <c r="D285" s="2">
        <v>3501</v>
      </c>
      <c r="E285" s="2">
        <v>50</v>
      </c>
      <c r="F285" s="2">
        <v>-8.7564000000000004E-5</v>
      </c>
      <c r="G285" s="2">
        <v>4.5602E-9</v>
      </c>
      <c r="H285" s="2">
        <v>6.7528999999999997E-5</v>
      </c>
      <c r="I285" s="2">
        <v>-1.2967</v>
      </c>
      <c r="J285" s="2">
        <v>0.19474</v>
      </c>
    </row>
    <row r="286" spans="1:10" ht="15" x14ac:dyDescent="0.2">
      <c r="A286" s="2">
        <v>3</v>
      </c>
      <c r="B286" s="2">
        <v>8648561</v>
      </c>
      <c r="C286" s="2">
        <v>9543183</v>
      </c>
      <c r="D286" s="2">
        <v>1602</v>
      </c>
      <c r="E286" s="2">
        <v>50</v>
      </c>
      <c r="F286" s="2">
        <v>3.5194999999999998E-5</v>
      </c>
      <c r="G286" s="2">
        <v>4.8466000000000002E-9</v>
      </c>
      <c r="H286" s="2">
        <v>6.9617999999999997E-5</v>
      </c>
      <c r="I286" s="2">
        <v>0.50555000000000005</v>
      </c>
      <c r="J286" s="2">
        <v>0.61316999999999999</v>
      </c>
    </row>
    <row r="287" spans="1:10" ht="15" x14ac:dyDescent="0.2">
      <c r="A287" s="2">
        <v>3</v>
      </c>
      <c r="B287" s="2">
        <v>9543183</v>
      </c>
      <c r="C287" s="2">
        <v>11019665</v>
      </c>
      <c r="D287" s="2">
        <v>2235</v>
      </c>
      <c r="E287" s="2">
        <v>50</v>
      </c>
      <c r="F287" s="2">
        <v>-7.1980000000000004E-6</v>
      </c>
      <c r="G287" s="2">
        <v>4.9229999999999996E-9</v>
      </c>
      <c r="H287" s="2">
        <v>7.0164000000000001E-5</v>
      </c>
      <c r="I287" s="2">
        <v>-0.10259</v>
      </c>
      <c r="J287" s="2">
        <v>0.91829000000000005</v>
      </c>
    </row>
    <row r="288" spans="1:10" ht="15" x14ac:dyDescent="0.2">
      <c r="A288" s="2">
        <v>3</v>
      </c>
      <c r="B288" s="2">
        <v>11019665</v>
      </c>
      <c r="C288" s="2">
        <v>13070799</v>
      </c>
      <c r="D288" s="2">
        <v>2778</v>
      </c>
      <c r="E288" s="2">
        <v>50</v>
      </c>
      <c r="F288" s="2">
        <v>-3.7029000000000001E-5</v>
      </c>
      <c r="G288" s="2">
        <v>4.8153000000000001E-9</v>
      </c>
      <c r="H288" s="2">
        <v>6.9392000000000002E-5</v>
      </c>
      <c r="I288" s="2">
        <v>-0.53361999999999998</v>
      </c>
      <c r="J288" s="2">
        <v>0.59360999999999997</v>
      </c>
    </row>
    <row r="289" spans="1:10" ht="15" x14ac:dyDescent="0.2">
      <c r="A289" s="2">
        <v>3</v>
      </c>
      <c r="B289" s="2">
        <v>13070799</v>
      </c>
      <c r="C289" s="2">
        <v>14816900</v>
      </c>
      <c r="D289" s="2">
        <v>3268</v>
      </c>
      <c r="E289" s="2">
        <v>50</v>
      </c>
      <c r="F289" s="2">
        <v>-4.3950000000000003E-6</v>
      </c>
      <c r="G289" s="2">
        <v>4.9957E-9</v>
      </c>
      <c r="H289" s="2">
        <v>7.0679999999999994E-5</v>
      </c>
      <c r="I289" s="2">
        <v>-6.2182000000000001E-2</v>
      </c>
      <c r="J289" s="2">
        <v>0.95042000000000004</v>
      </c>
    </row>
    <row r="290" spans="1:10" ht="15" x14ac:dyDescent="0.2">
      <c r="A290" s="2">
        <v>3</v>
      </c>
      <c r="B290" s="2">
        <v>14816900</v>
      </c>
      <c r="C290" s="2">
        <v>16282442</v>
      </c>
      <c r="D290" s="2">
        <v>2178</v>
      </c>
      <c r="E290" s="2">
        <v>50</v>
      </c>
      <c r="F290" s="2">
        <v>7.6846999999999995E-6</v>
      </c>
      <c r="G290" s="2">
        <v>4.3608999999999997E-9</v>
      </c>
      <c r="H290" s="2">
        <v>6.6037000000000005E-5</v>
      </c>
      <c r="I290" s="2">
        <v>0.11637</v>
      </c>
      <c r="J290" s="2">
        <v>0.90736000000000006</v>
      </c>
    </row>
    <row r="291" spans="1:10" ht="15" x14ac:dyDescent="0.2">
      <c r="A291" s="2">
        <v>3</v>
      </c>
      <c r="B291" s="2">
        <v>16282442</v>
      </c>
      <c r="C291" s="2">
        <v>17891118</v>
      </c>
      <c r="D291" s="2">
        <v>1964</v>
      </c>
      <c r="E291" s="2">
        <v>50</v>
      </c>
      <c r="F291" s="2">
        <v>8.3467999999999994E-5</v>
      </c>
      <c r="G291" s="2">
        <v>5.4301999999999997E-9</v>
      </c>
      <c r="H291" s="2">
        <v>7.3689999999999994E-5</v>
      </c>
      <c r="I291" s="2">
        <v>1.1327</v>
      </c>
      <c r="J291" s="2">
        <v>0.25734000000000001</v>
      </c>
    </row>
    <row r="292" spans="1:10" ht="15" x14ac:dyDescent="0.2">
      <c r="A292" s="2">
        <v>3</v>
      </c>
      <c r="B292" s="2">
        <v>17891118</v>
      </c>
      <c r="C292" s="2">
        <v>19125144</v>
      </c>
      <c r="D292" s="2">
        <v>1623</v>
      </c>
      <c r="E292" s="2">
        <v>50</v>
      </c>
      <c r="F292" s="2">
        <v>4.9536000000000003E-6</v>
      </c>
      <c r="G292" s="2">
        <v>6.5255000000000003E-9</v>
      </c>
      <c r="H292" s="2">
        <v>8.0779999999999996E-5</v>
      </c>
      <c r="I292" s="2">
        <v>6.1322000000000002E-2</v>
      </c>
      <c r="J292" s="2">
        <v>0.95109999999999995</v>
      </c>
    </row>
    <row r="293" spans="1:10" ht="15" x14ac:dyDescent="0.2">
      <c r="A293" s="2">
        <v>3</v>
      </c>
      <c r="B293" s="2">
        <v>19125144</v>
      </c>
      <c r="C293" s="2">
        <v>20091348</v>
      </c>
      <c r="D293" s="2">
        <v>949</v>
      </c>
      <c r="E293" s="2">
        <v>46</v>
      </c>
      <c r="F293" s="2">
        <v>-8.8862999999999999E-6</v>
      </c>
      <c r="G293" s="2">
        <v>3.6362999999999999E-9</v>
      </c>
      <c r="H293" s="2">
        <v>6.0300999999999997E-5</v>
      </c>
      <c r="I293" s="2">
        <v>-0.14735999999999999</v>
      </c>
      <c r="J293" s="2">
        <v>0.88283999999999996</v>
      </c>
    </row>
    <row r="294" spans="1:10" ht="15" x14ac:dyDescent="0.2">
      <c r="A294" s="2">
        <v>3</v>
      </c>
      <c r="B294" s="2">
        <v>20091348</v>
      </c>
      <c r="C294" s="2">
        <v>21643707</v>
      </c>
      <c r="D294" s="2">
        <v>3128</v>
      </c>
      <c r="E294" s="2">
        <v>50</v>
      </c>
      <c r="F294" s="2">
        <v>2.5066999999999999E-5</v>
      </c>
      <c r="G294" s="2">
        <v>4.4441000000000004E-9</v>
      </c>
      <c r="H294" s="2">
        <v>6.6663999999999997E-5</v>
      </c>
      <c r="I294" s="2">
        <v>0.37602000000000002</v>
      </c>
      <c r="J294" s="2">
        <v>0.70689999999999997</v>
      </c>
    </row>
    <row r="295" spans="1:10" ht="15" x14ac:dyDescent="0.2">
      <c r="A295" s="2">
        <v>3</v>
      </c>
      <c r="B295" s="2">
        <v>21643707</v>
      </c>
      <c r="C295" s="2">
        <v>22204244</v>
      </c>
      <c r="D295" s="2">
        <v>1849</v>
      </c>
      <c r="E295" s="2">
        <v>50</v>
      </c>
      <c r="F295" s="2">
        <v>5.1669000000000003E-5</v>
      </c>
      <c r="G295" s="2">
        <v>4.9038000000000004E-9</v>
      </c>
      <c r="H295" s="2">
        <v>7.0026999999999999E-5</v>
      </c>
      <c r="I295" s="2">
        <v>0.73785000000000001</v>
      </c>
      <c r="J295" s="2">
        <v>0.46061000000000002</v>
      </c>
    </row>
    <row r="296" spans="1:10" ht="15" x14ac:dyDescent="0.2">
      <c r="A296" s="2">
        <v>3</v>
      </c>
      <c r="B296" s="2">
        <v>22204244</v>
      </c>
      <c r="C296" s="2">
        <v>23804865</v>
      </c>
      <c r="D296" s="2">
        <v>2898</v>
      </c>
      <c r="E296" s="2">
        <v>50</v>
      </c>
      <c r="F296" s="2">
        <v>-3.2295000000000002E-5</v>
      </c>
      <c r="G296" s="2">
        <v>4.8695999999999998E-9</v>
      </c>
      <c r="H296" s="2">
        <v>6.9783000000000006E-5</v>
      </c>
      <c r="I296" s="2">
        <v>-0.46278999999999998</v>
      </c>
      <c r="J296" s="2">
        <v>0.64351000000000003</v>
      </c>
    </row>
    <row r="297" spans="1:10" ht="15" x14ac:dyDescent="0.2">
      <c r="A297" s="2">
        <v>3</v>
      </c>
      <c r="B297" s="2">
        <v>23804865</v>
      </c>
      <c r="C297" s="2">
        <v>25461558</v>
      </c>
      <c r="D297" s="2">
        <v>2867</v>
      </c>
      <c r="E297" s="2">
        <v>50</v>
      </c>
      <c r="F297" s="2">
        <v>-1.7532000000000001E-5</v>
      </c>
      <c r="G297" s="2">
        <v>4.9457000000000004E-9</v>
      </c>
      <c r="H297" s="2">
        <v>7.0326000000000004E-5</v>
      </c>
      <c r="I297" s="2">
        <v>-0.24929999999999999</v>
      </c>
      <c r="J297" s="2">
        <v>0.80313000000000001</v>
      </c>
    </row>
    <row r="298" spans="1:10" ht="15" x14ac:dyDescent="0.2">
      <c r="A298" s="2">
        <v>3</v>
      </c>
      <c r="B298" s="2">
        <v>25461558</v>
      </c>
      <c r="C298" s="2">
        <v>26877769</v>
      </c>
      <c r="D298" s="2">
        <v>1964</v>
      </c>
      <c r="E298" s="2">
        <v>50</v>
      </c>
      <c r="F298" s="2">
        <v>3.8701000000000001E-5</v>
      </c>
      <c r="G298" s="2">
        <v>4.2411000000000002E-9</v>
      </c>
      <c r="H298" s="2">
        <v>6.5123999999999995E-5</v>
      </c>
      <c r="I298" s="2">
        <v>0.59426999999999996</v>
      </c>
      <c r="J298" s="2">
        <v>0.55232999999999999</v>
      </c>
    </row>
    <row r="299" spans="1:10" ht="15" x14ac:dyDescent="0.2">
      <c r="A299" s="2">
        <v>3</v>
      </c>
      <c r="B299" s="2">
        <v>26877769</v>
      </c>
      <c r="C299" s="2">
        <v>27840910</v>
      </c>
      <c r="D299" s="2">
        <v>1481</v>
      </c>
      <c r="E299" s="2">
        <v>50</v>
      </c>
      <c r="F299" s="2">
        <v>7.5028999999999998E-6</v>
      </c>
      <c r="G299" s="2">
        <v>4.3120999999999996E-9</v>
      </c>
      <c r="H299" s="2">
        <v>6.5666000000000005E-5</v>
      </c>
      <c r="I299" s="2">
        <v>0.11426</v>
      </c>
      <c r="J299" s="2">
        <v>0.90903</v>
      </c>
    </row>
    <row r="300" spans="1:10" ht="15" x14ac:dyDescent="0.2">
      <c r="A300" s="2">
        <v>3</v>
      </c>
      <c r="B300" s="2">
        <v>27840910</v>
      </c>
      <c r="C300" s="2">
        <v>29142260</v>
      </c>
      <c r="D300" s="2">
        <v>1896</v>
      </c>
      <c r="E300" s="2">
        <v>50</v>
      </c>
      <c r="F300" s="2">
        <v>9.1658999999999998E-6</v>
      </c>
      <c r="G300" s="2">
        <v>4.2882000000000001E-9</v>
      </c>
      <c r="H300" s="2">
        <v>6.5485000000000001E-5</v>
      </c>
      <c r="I300" s="2">
        <v>0.13997000000000001</v>
      </c>
      <c r="J300" s="2">
        <v>0.88868000000000003</v>
      </c>
    </row>
    <row r="301" spans="1:10" ht="15" x14ac:dyDescent="0.2">
      <c r="A301" s="2">
        <v>3</v>
      </c>
      <c r="B301" s="2">
        <v>29142260</v>
      </c>
      <c r="C301" s="2">
        <v>30717955</v>
      </c>
      <c r="D301" s="2">
        <v>2911</v>
      </c>
      <c r="E301" s="2">
        <v>50</v>
      </c>
      <c r="F301" s="2">
        <v>-2.8047000000000001E-5</v>
      </c>
      <c r="G301" s="2">
        <v>5.1233000000000003E-9</v>
      </c>
      <c r="H301" s="2">
        <v>7.1576999999999996E-5</v>
      </c>
      <c r="I301" s="2">
        <v>-0.39184999999999998</v>
      </c>
      <c r="J301" s="2">
        <v>0.69516999999999995</v>
      </c>
    </row>
    <row r="302" spans="1:10" ht="15" x14ac:dyDescent="0.2">
      <c r="A302" s="2">
        <v>3</v>
      </c>
      <c r="B302" s="2">
        <v>30717955</v>
      </c>
      <c r="C302" s="2">
        <v>32351715</v>
      </c>
      <c r="D302" s="2">
        <v>2562</v>
      </c>
      <c r="E302" s="2">
        <v>50</v>
      </c>
      <c r="F302" s="2">
        <v>2.0268E-5</v>
      </c>
      <c r="G302" s="2">
        <v>4.4489000000000002E-9</v>
      </c>
      <c r="H302" s="2">
        <v>6.6699999999999995E-5</v>
      </c>
      <c r="I302" s="2">
        <v>0.30386000000000002</v>
      </c>
      <c r="J302" s="2">
        <v>0.76122999999999996</v>
      </c>
    </row>
    <row r="303" spans="1:10" ht="15" x14ac:dyDescent="0.2">
      <c r="A303" s="2">
        <v>3</v>
      </c>
      <c r="B303" s="2">
        <v>32351715</v>
      </c>
      <c r="C303" s="2">
        <v>33255592</v>
      </c>
      <c r="D303" s="2">
        <v>1416</v>
      </c>
      <c r="E303" s="2">
        <v>50</v>
      </c>
      <c r="F303" s="2">
        <v>9.4530000000000005E-5</v>
      </c>
      <c r="G303" s="2">
        <v>4.5811000000000002E-9</v>
      </c>
      <c r="H303" s="2">
        <v>6.7683999999999998E-5</v>
      </c>
      <c r="I303" s="2">
        <v>1.3966000000000001</v>
      </c>
      <c r="J303" s="2">
        <v>0.16252</v>
      </c>
    </row>
    <row r="304" spans="1:10" ht="15" x14ac:dyDescent="0.2">
      <c r="A304" s="2">
        <v>3</v>
      </c>
      <c r="B304" s="2">
        <v>33255592</v>
      </c>
      <c r="C304" s="2">
        <v>35283458</v>
      </c>
      <c r="D304" s="2">
        <v>2870</v>
      </c>
      <c r="E304" s="2">
        <v>50</v>
      </c>
      <c r="F304" s="2">
        <v>-4.7579E-5</v>
      </c>
      <c r="G304" s="2">
        <v>4.7535000000000002E-9</v>
      </c>
      <c r="H304" s="2">
        <v>6.8944999999999998E-5</v>
      </c>
      <c r="I304" s="2">
        <v>-0.69008999999999998</v>
      </c>
      <c r="J304" s="2">
        <v>0.49014000000000002</v>
      </c>
    </row>
    <row r="305" spans="1:10" ht="15" x14ac:dyDescent="0.2">
      <c r="A305" s="2">
        <v>3</v>
      </c>
      <c r="B305" s="2">
        <v>35283458</v>
      </c>
      <c r="C305" s="2">
        <v>36486842</v>
      </c>
      <c r="D305" s="2">
        <v>1757</v>
      </c>
      <c r="E305" s="2">
        <v>50</v>
      </c>
      <c r="F305" s="2">
        <v>5.1289999999999999E-5</v>
      </c>
      <c r="G305" s="2">
        <v>4.5951000000000004E-9</v>
      </c>
      <c r="H305" s="2">
        <v>6.7787000000000007E-5</v>
      </c>
      <c r="I305" s="2">
        <v>0.75663000000000002</v>
      </c>
      <c r="J305" s="2">
        <v>0.44927</v>
      </c>
    </row>
    <row r="306" spans="1:10" ht="15" x14ac:dyDescent="0.2">
      <c r="A306" s="2">
        <v>3</v>
      </c>
      <c r="B306" s="2">
        <v>36486842</v>
      </c>
      <c r="C306" s="2">
        <v>38356116</v>
      </c>
      <c r="D306" s="2">
        <v>1986</v>
      </c>
      <c r="E306" s="2">
        <v>50</v>
      </c>
      <c r="F306" s="2">
        <v>3.2372000000000001E-5</v>
      </c>
      <c r="G306" s="2">
        <v>4.4725E-9</v>
      </c>
      <c r="H306" s="2">
        <v>6.6877000000000004E-5</v>
      </c>
      <c r="I306" s="2">
        <v>0.48405999999999999</v>
      </c>
      <c r="J306" s="2">
        <v>0.62834999999999996</v>
      </c>
    </row>
    <row r="307" spans="1:10" ht="15" x14ac:dyDescent="0.2">
      <c r="A307" s="2">
        <v>3</v>
      </c>
      <c r="B307" s="2">
        <v>38356116</v>
      </c>
      <c r="C307" s="2">
        <v>40221298</v>
      </c>
      <c r="D307" s="2">
        <v>2752</v>
      </c>
      <c r="E307" s="2">
        <v>50</v>
      </c>
      <c r="F307" s="2">
        <v>3.5663999999999999E-6</v>
      </c>
      <c r="G307" s="2">
        <v>4.5174000000000001E-9</v>
      </c>
      <c r="H307" s="2">
        <v>6.7212000000000006E-5</v>
      </c>
      <c r="I307" s="2">
        <v>5.3061999999999998E-2</v>
      </c>
      <c r="J307" s="2">
        <v>0.95767999999999998</v>
      </c>
    </row>
    <row r="308" spans="1:10" ht="15" x14ac:dyDescent="0.2">
      <c r="A308" s="2">
        <v>3</v>
      </c>
      <c r="B308" s="2">
        <v>40221298</v>
      </c>
      <c r="C308" s="2">
        <v>41064528</v>
      </c>
      <c r="D308" s="2">
        <v>596</v>
      </c>
      <c r="E308" s="2">
        <v>35</v>
      </c>
      <c r="F308" s="2">
        <v>1.0424E-4</v>
      </c>
      <c r="G308" s="2">
        <v>2.7412E-9</v>
      </c>
      <c r="H308" s="2">
        <v>5.2357E-5</v>
      </c>
      <c r="I308" s="2">
        <v>1.9910000000000001</v>
      </c>
      <c r="J308" s="2">
        <v>4.6476000000000003E-2</v>
      </c>
    </row>
    <row r="309" spans="1:10" ht="15" x14ac:dyDescent="0.2">
      <c r="A309" s="2">
        <v>3</v>
      </c>
      <c r="B309" s="2">
        <v>41064528</v>
      </c>
      <c r="C309" s="2">
        <v>42540002</v>
      </c>
      <c r="D309" s="2">
        <v>2477</v>
      </c>
      <c r="E309" s="2">
        <v>50</v>
      </c>
      <c r="F309" s="2">
        <v>6.8237000000000004E-5</v>
      </c>
      <c r="G309" s="2">
        <v>5.5366999999999997E-9</v>
      </c>
      <c r="H309" s="2">
        <v>7.4408999999999999E-5</v>
      </c>
      <c r="I309" s="2">
        <v>0.91705999999999999</v>
      </c>
      <c r="J309" s="2">
        <v>0.35910999999999998</v>
      </c>
    </row>
    <row r="310" spans="1:10" ht="15" x14ac:dyDescent="0.2">
      <c r="A310" s="2">
        <v>3</v>
      </c>
      <c r="B310" s="2">
        <v>42540002</v>
      </c>
      <c r="C310" s="2">
        <v>45165153</v>
      </c>
      <c r="D310" s="2">
        <v>2720</v>
      </c>
      <c r="E310" s="2">
        <v>50</v>
      </c>
      <c r="F310" s="2">
        <v>-2.1135999999999999E-5</v>
      </c>
      <c r="G310" s="2">
        <v>5.1294000000000001E-9</v>
      </c>
      <c r="H310" s="2">
        <v>7.1619999999999995E-5</v>
      </c>
      <c r="I310" s="2">
        <v>-0.29511999999999999</v>
      </c>
      <c r="J310" s="2">
        <v>0.76790000000000003</v>
      </c>
    </row>
    <row r="311" spans="1:10" ht="15" x14ac:dyDescent="0.2">
      <c r="A311" s="2">
        <v>3</v>
      </c>
      <c r="B311" s="2">
        <v>45165153</v>
      </c>
      <c r="C311" s="2">
        <v>46657500</v>
      </c>
      <c r="D311" s="2">
        <v>2667</v>
      </c>
      <c r="E311" s="2">
        <v>50</v>
      </c>
      <c r="F311" s="2">
        <v>3.4471999999999998E-5</v>
      </c>
      <c r="G311" s="2">
        <v>5.6962000000000002E-9</v>
      </c>
      <c r="H311" s="2">
        <v>7.5473000000000001E-5</v>
      </c>
      <c r="I311" s="2">
        <v>0.45673999999999998</v>
      </c>
      <c r="J311" s="2">
        <v>0.64785999999999999</v>
      </c>
    </row>
    <row r="312" spans="1:10" ht="15" x14ac:dyDescent="0.2">
      <c r="A312" s="2">
        <v>3</v>
      </c>
      <c r="B312" s="2">
        <v>46657500</v>
      </c>
      <c r="C312" s="2">
        <v>47727212</v>
      </c>
      <c r="D312" s="2">
        <v>754</v>
      </c>
      <c r="E312" s="2">
        <v>32</v>
      </c>
      <c r="F312" s="2">
        <v>-7.4552E-5</v>
      </c>
      <c r="G312" s="2">
        <v>4.2212999999999999E-9</v>
      </c>
      <c r="H312" s="2">
        <v>6.4972000000000001E-5</v>
      </c>
      <c r="I312" s="2">
        <v>-1.1474</v>
      </c>
      <c r="J312" s="2">
        <v>0.25119999999999998</v>
      </c>
    </row>
    <row r="313" spans="1:10" ht="15" x14ac:dyDescent="0.2">
      <c r="A313" s="2">
        <v>3</v>
      </c>
      <c r="B313" s="2">
        <v>47727212</v>
      </c>
      <c r="C313" s="2">
        <v>49316972</v>
      </c>
      <c r="D313" s="2">
        <v>834</v>
      </c>
      <c r="E313" s="2">
        <v>29</v>
      </c>
      <c r="F313" s="2">
        <v>7.9389999999999997E-5</v>
      </c>
      <c r="G313" s="2">
        <v>6.0269000000000004E-9</v>
      </c>
      <c r="H313" s="2">
        <v>7.7632999999999993E-5</v>
      </c>
      <c r="I313" s="2">
        <v>1.0226</v>
      </c>
      <c r="J313" s="2">
        <v>0.30647999999999997</v>
      </c>
    </row>
    <row r="314" spans="1:10" ht="15" x14ac:dyDescent="0.2">
      <c r="A314" s="2">
        <v>3</v>
      </c>
      <c r="B314" s="2">
        <v>49316972</v>
      </c>
      <c r="C314" s="2">
        <v>51832015</v>
      </c>
      <c r="D314" s="2">
        <v>1869</v>
      </c>
      <c r="E314" s="2">
        <v>45</v>
      </c>
      <c r="F314" s="2">
        <v>1.0710000000000001E-5</v>
      </c>
      <c r="G314" s="2">
        <v>9.2404999999999993E-9</v>
      </c>
      <c r="H314" s="2">
        <v>9.6127999999999998E-5</v>
      </c>
      <c r="I314" s="2">
        <v>0.11142000000000001</v>
      </c>
      <c r="J314" s="2">
        <v>0.91129000000000004</v>
      </c>
    </row>
    <row r="315" spans="1:10" ht="15" x14ac:dyDescent="0.2">
      <c r="A315" s="2">
        <v>3</v>
      </c>
      <c r="B315" s="2">
        <v>51832015</v>
      </c>
      <c r="C315" s="2">
        <v>54081390</v>
      </c>
      <c r="D315" s="2">
        <v>2291</v>
      </c>
      <c r="E315" s="2">
        <v>50</v>
      </c>
      <c r="F315" s="2">
        <v>6.3106000000000002E-5</v>
      </c>
      <c r="G315" s="2">
        <v>6.0451000000000001E-9</v>
      </c>
      <c r="H315" s="2">
        <v>7.7750000000000006E-5</v>
      </c>
      <c r="I315" s="2">
        <v>0.81164999999999998</v>
      </c>
      <c r="J315" s="2">
        <v>0.41699000000000003</v>
      </c>
    </row>
    <row r="316" spans="1:10" ht="15" x14ac:dyDescent="0.2">
      <c r="A316" s="2">
        <v>3</v>
      </c>
      <c r="B316" s="2">
        <v>54081390</v>
      </c>
      <c r="C316" s="2">
        <v>55348860</v>
      </c>
      <c r="D316" s="2">
        <v>2212</v>
      </c>
      <c r="E316" s="2">
        <v>50</v>
      </c>
      <c r="F316" s="2">
        <v>-2.8513E-5</v>
      </c>
      <c r="G316" s="2">
        <v>4.8622999999999996E-9</v>
      </c>
      <c r="H316" s="2">
        <v>6.9729999999999998E-5</v>
      </c>
      <c r="I316" s="2">
        <v>-0.40891</v>
      </c>
      <c r="J316" s="2">
        <v>0.68261000000000005</v>
      </c>
    </row>
    <row r="317" spans="1:10" ht="15" x14ac:dyDescent="0.2">
      <c r="A317" s="2">
        <v>3</v>
      </c>
      <c r="B317" s="2">
        <v>55348860</v>
      </c>
      <c r="C317" s="2">
        <v>56433907</v>
      </c>
      <c r="D317" s="2">
        <v>1515</v>
      </c>
      <c r="E317" s="2">
        <v>50</v>
      </c>
      <c r="F317" s="2">
        <v>2.2787000000000001E-5</v>
      </c>
      <c r="G317" s="2">
        <v>4.6535999999999997E-9</v>
      </c>
      <c r="H317" s="2">
        <v>6.8217000000000001E-5</v>
      </c>
      <c r="I317" s="2">
        <v>0.33402999999999999</v>
      </c>
      <c r="J317" s="2">
        <v>0.73836000000000002</v>
      </c>
    </row>
    <row r="318" spans="1:10" ht="15" x14ac:dyDescent="0.2">
      <c r="A318" s="2">
        <v>3</v>
      </c>
      <c r="B318" s="2">
        <v>56433907</v>
      </c>
      <c r="C318" s="2">
        <v>58157519</v>
      </c>
      <c r="D318" s="2">
        <v>2519</v>
      </c>
      <c r="E318" s="2">
        <v>50</v>
      </c>
      <c r="F318" s="2">
        <v>1.6792000000000001E-5</v>
      </c>
      <c r="G318" s="2">
        <v>4.7099E-9</v>
      </c>
      <c r="H318" s="2">
        <v>6.8628999999999996E-5</v>
      </c>
      <c r="I318" s="2">
        <v>0.24468000000000001</v>
      </c>
      <c r="J318" s="2">
        <v>0.80669999999999997</v>
      </c>
    </row>
    <row r="319" spans="1:10" ht="15" x14ac:dyDescent="0.2">
      <c r="A319" s="2">
        <v>3</v>
      </c>
      <c r="B319" s="2">
        <v>58157519</v>
      </c>
      <c r="C319" s="2">
        <v>60272906</v>
      </c>
      <c r="D319" s="2">
        <v>3715</v>
      </c>
      <c r="E319" s="2">
        <v>50</v>
      </c>
      <c r="F319" s="2">
        <v>5.7515000000000001E-5</v>
      </c>
      <c r="G319" s="2">
        <v>5.0225999999999996E-9</v>
      </c>
      <c r="H319" s="2">
        <v>7.0871000000000006E-5</v>
      </c>
      <c r="I319" s="2">
        <v>0.81154999999999999</v>
      </c>
      <c r="J319" s="2">
        <v>0.41704999999999998</v>
      </c>
    </row>
    <row r="320" spans="1:10" ht="15" x14ac:dyDescent="0.2">
      <c r="A320" s="2">
        <v>3</v>
      </c>
      <c r="B320" s="2">
        <v>60272906</v>
      </c>
      <c r="C320" s="2">
        <v>62355666</v>
      </c>
      <c r="D320" s="2">
        <v>3578</v>
      </c>
      <c r="E320" s="2">
        <v>50</v>
      </c>
      <c r="F320" s="2">
        <v>6.6128000000000001E-5</v>
      </c>
      <c r="G320" s="2">
        <v>4.2054000000000004E-9</v>
      </c>
      <c r="H320" s="2">
        <v>6.4849000000000002E-5</v>
      </c>
      <c r="I320" s="2">
        <v>1.0197000000000001</v>
      </c>
      <c r="J320" s="2">
        <v>0.30786000000000002</v>
      </c>
    </row>
    <row r="321" spans="1:10" ht="15" x14ac:dyDescent="0.2">
      <c r="A321" s="2">
        <v>3</v>
      </c>
      <c r="B321" s="2">
        <v>62355666</v>
      </c>
      <c r="C321" s="2">
        <v>63669286</v>
      </c>
      <c r="D321" s="2">
        <v>2426</v>
      </c>
      <c r="E321" s="2">
        <v>50</v>
      </c>
      <c r="F321" s="2">
        <v>-5.5025000000000003E-6</v>
      </c>
      <c r="G321" s="2">
        <v>4.4729000000000001E-9</v>
      </c>
      <c r="H321" s="2">
        <v>6.6879999999999997E-5</v>
      </c>
      <c r="I321" s="2">
        <v>-8.2275000000000001E-2</v>
      </c>
      <c r="J321" s="2">
        <v>0.93442999999999998</v>
      </c>
    </row>
    <row r="322" spans="1:10" ht="15" x14ac:dyDescent="0.2">
      <c r="A322" s="2">
        <v>3</v>
      </c>
      <c r="B322" s="2">
        <v>63669286</v>
      </c>
      <c r="C322" s="2">
        <v>65273538</v>
      </c>
      <c r="D322" s="2">
        <v>2607</v>
      </c>
      <c r="E322" s="2">
        <v>50</v>
      </c>
      <c r="F322" s="2">
        <v>2.5559E-6</v>
      </c>
      <c r="G322" s="2">
        <v>4.5476999999999999E-9</v>
      </c>
      <c r="H322" s="2">
        <v>6.7436999999999998E-5</v>
      </c>
      <c r="I322" s="2">
        <v>3.7900999999999997E-2</v>
      </c>
      <c r="J322" s="2">
        <v>0.96977000000000002</v>
      </c>
    </row>
    <row r="323" spans="1:10" ht="15" x14ac:dyDescent="0.2">
      <c r="A323" s="2">
        <v>3</v>
      </c>
      <c r="B323" s="2">
        <v>65273538</v>
      </c>
      <c r="C323" s="2">
        <v>66270447</v>
      </c>
      <c r="D323" s="2">
        <v>1519</v>
      </c>
      <c r="E323" s="2">
        <v>50</v>
      </c>
      <c r="F323" s="2">
        <v>6.4891000000000003E-6</v>
      </c>
      <c r="G323" s="2">
        <v>4.1553999999999999E-9</v>
      </c>
      <c r="H323" s="2">
        <v>6.4461999999999994E-5</v>
      </c>
      <c r="I323" s="2">
        <v>0.10066</v>
      </c>
      <c r="J323" s="2">
        <v>0.91981999999999997</v>
      </c>
    </row>
    <row r="324" spans="1:10" ht="15" x14ac:dyDescent="0.2">
      <c r="A324" s="2">
        <v>3</v>
      </c>
      <c r="B324" s="2">
        <v>66270447</v>
      </c>
      <c r="C324" s="2">
        <v>68286914</v>
      </c>
      <c r="D324" s="2">
        <v>2822</v>
      </c>
      <c r="E324" s="2">
        <v>50</v>
      </c>
      <c r="F324" s="2">
        <v>-5.0071000000000002E-5</v>
      </c>
      <c r="G324" s="2">
        <v>4.7917999999999999E-9</v>
      </c>
      <c r="H324" s="2">
        <v>6.9222999999999998E-5</v>
      </c>
      <c r="I324" s="2">
        <v>-0.72331999999999996</v>
      </c>
      <c r="J324" s="2">
        <v>0.46948000000000001</v>
      </c>
    </row>
    <row r="325" spans="1:10" ht="15" x14ac:dyDescent="0.2">
      <c r="A325" s="2">
        <v>3</v>
      </c>
      <c r="B325" s="2">
        <v>68286914</v>
      </c>
      <c r="C325" s="2">
        <v>69276762</v>
      </c>
      <c r="D325" s="2">
        <v>1502</v>
      </c>
      <c r="E325" s="2">
        <v>50</v>
      </c>
      <c r="F325" s="2">
        <v>-5.1109000000000001E-5</v>
      </c>
      <c r="G325" s="2">
        <v>4.6245000000000003E-9</v>
      </c>
      <c r="H325" s="2">
        <v>6.8003999999999995E-5</v>
      </c>
      <c r="I325" s="2">
        <v>-0.75156999999999996</v>
      </c>
      <c r="J325" s="2">
        <v>0.45230999999999999</v>
      </c>
    </row>
    <row r="326" spans="1:10" ht="15" x14ac:dyDescent="0.2">
      <c r="A326" s="2">
        <v>3</v>
      </c>
      <c r="B326" s="2">
        <v>69276762</v>
      </c>
      <c r="C326" s="2">
        <v>70449028</v>
      </c>
      <c r="D326" s="2">
        <v>1926</v>
      </c>
      <c r="E326" s="2">
        <v>50</v>
      </c>
      <c r="F326" s="2">
        <v>1.3396E-4</v>
      </c>
      <c r="G326" s="2">
        <v>5.0482999999999996E-9</v>
      </c>
      <c r="H326" s="2">
        <v>7.1050999999999994E-5</v>
      </c>
      <c r="I326" s="2">
        <v>1.8855</v>
      </c>
      <c r="J326" s="2">
        <v>5.9367999999999997E-2</v>
      </c>
    </row>
    <row r="327" spans="1:10" ht="15" x14ac:dyDescent="0.2">
      <c r="A327" s="2">
        <v>3</v>
      </c>
      <c r="B327" s="2">
        <v>70449028</v>
      </c>
      <c r="C327" s="2">
        <v>72529329</v>
      </c>
      <c r="D327" s="2">
        <v>2840</v>
      </c>
      <c r="E327" s="2">
        <v>50</v>
      </c>
      <c r="F327" s="2">
        <v>5.5771999999999997E-6</v>
      </c>
      <c r="G327" s="2">
        <v>4.9661E-9</v>
      </c>
      <c r="H327" s="2">
        <v>7.0469999999999994E-5</v>
      </c>
      <c r="I327" s="2">
        <v>7.9142000000000004E-2</v>
      </c>
      <c r="J327" s="2">
        <v>0.93691999999999998</v>
      </c>
    </row>
    <row r="328" spans="1:10" ht="15" x14ac:dyDescent="0.2">
      <c r="A328" s="2">
        <v>3</v>
      </c>
      <c r="B328" s="2">
        <v>72529329</v>
      </c>
      <c r="C328" s="2">
        <v>74321817</v>
      </c>
      <c r="D328" s="2">
        <v>2841</v>
      </c>
      <c r="E328" s="2">
        <v>50</v>
      </c>
      <c r="F328" s="2">
        <v>5.9876000000000001E-5</v>
      </c>
      <c r="G328" s="2">
        <v>4.2296000000000004E-9</v>
      </c>
      <c r="H328" s="2">
        <v>6.5036000000000005E-5</v>
      </c>
      <c r="I328" s="2">
        <v>0.92066000000000003</v>
      </c>
      <c r="J328" s="2">
        <v>0.35722999999999999</v>
      </c>
    </row>
    <row r="329" spans="1:10" ht="15" x14ac:dyDescent="0.2">
      <c r="A329" s="2">
        <v>3</v>
      </c>
      <c r="B329" s="2">
        <v>74321817</v>
      </c>
      <c r="C329" s="2">
        <v>75704949</v>
      </c>
      <c r="D329" s="2">
        <v>1378</v>
      </c>
      <c r="E329" s="2">
        <v>50</v>
      </c>
      <c r="F329" s="2">
        <v>-3.7295999999999997E-5</v>
      </c>
      <c r="G329" s="2">
        <v>4.4362E-9</v>
      </c>
      <c r="H329" s="2">
        <v>6.6605000000000004E-5</v>
      </c>
      <c r="I329" s="2">
        <v>-0.55996000000000001</v>
      </c>
      <c r="J329" s="2">
        <v>0.57550999999999997</v>
      </c>
    </row>
    <row r="330" spans="1:10" ht="15" x14ac:dyDescent="0.2">
      <c r="A330" s="2">
        <v>3</v>
      </c>
      <c r="B330" s="2">
        <v>75704949</v>
      </c>
      <c r="C330" s="2">
        <v>77508835</v>
      </c>
      <c r="D330" s="2">
        <v>2505</v>
      </c>
      <c r="E330" s="2">
        <v>50</v>
      </c>
      <c r="F330" s="2">
        <v>5.7687999999999997E-6</v>
      </c>
      <c r="G330" s="2">
        <v>4.3802000000000002E-9</v>
      </c>
      <c r="H330" s="2">
        <v>6.6183E-5</v>
      </c>
      <c r="I330" s="2">
        <v>8.7165000000000006E-2</v>
      </c>
      <c r="J330" s="2">
        <v>0.93054000000000003</v>
      </c>
    </row>
    <row r="331" spans="1:10" ht="15" x14ac:dyDescent="0.2">
      <c r="A331" s="2">
        <v>3</v>
      </c>
      <c r="B331" s="2">
        <v>77508835</v>
      </c>
      <c r="C331" s="2">
        <v>79024541</v>
      </c>
      <c r="D331" s="2">
        <v>1835</v>
      </c>
      <c r="E331" s="2">
        <v>50</v>
      </c>
      <c r="F331" s="2">
        <v>9.9368999999999997E-6</v>
      </c>
      <c r="G331" s="2">
        <v>4.8019000000000001E-9</v>
      </c>
      <c r="H331" s="2">
        <v>6.9295999999999995E-5</v>
      </c>
      <c r="I331" s="2">
        <v>0.1434</v>
      </c>
      <c r="J331" s="2">
        <v>0.88597999999999999</v>
      </c>
    </row>
    <row r="332" spans="1:10" ht="15" x14ac:dyDescent="0.2">
      <c r="A332" s="2">
        <v>3</v>
      </c>
      <c r="B332" s="2">
        <v>79024541</v>
      </c>
      <c r="C332" s="2">
        <v>81427310</v>
      </c>
      <c r="D332" s="2">
        <v>3176</v>
      </c>
      <c r="E332" s="2">
        <v>50</v>
      </c>
      <c r="F332" s="2">
        <v>-5.8745000000000003E-6</v>
      </c>
      <c r="G332" s="2">
        <v>3.9650999999999999E-9</v>
      </c>
      <c r="H332" s="2">
        <v>6.2969E-5</v>
      </c>
      <c r="I332" s="2">
        <v>-9.3293000000000001E-2</v>
      </c>
      <c r="J332" s="2">
        <v>0.92566999999999999</v>
      </c>
    </row>
    <row r="333" spans="1:10" ht="15" x14ac:dyDescent="0.2">
      <c r="A333" s="2">
        <v>3</v>
      </c>
      <c r="B333" s="2">
        <v>81427310</v>
      </c>
      <c r="C333" s="2">
        <v>82643886</v>
      </c>
      <c r="D333" s="2">
        <v>1548</v>
      </c>
      <c r="E333" s="2">
        <v>50</v>
      </c>
      <c r="F333" s="2">
        <v>-5.7374999999999999E-5</v>
      </c>
      <c r="G333" s="2">
        <v>3.6074000000000002E-9</v>
      </c>
      <c r="H333" s="2">
        <v>6.0062000000000002E-5</v>
      </c>
      <c r="I333" s="2">
        <v>-0.95526</v>
      </c>
      <c r="J333" s="2">
        <v>0.33944000000000002</v>
      </c>
    </row>
    <row r="334" spans="1:10" ht="15" x14ac:dyDescent="0.2">
      <c r="A334" s="2">
        <v>3</v>
      </c>
      <c r="B334" s="2">
        <v>82643886</v>
      </c>
      <c r="C334" s="2">
        <v>84367479</v>
      </c>
      <c r="D334" s="2">
        <v>2203</v>
      </c>
      <c r="E334" s="2">
        <v>50</v>
      </c>
      <c r="F334" s="2">
        <v>-6.6330999999999999E-5</v>
      </c>
      <c r="G334" s="2">
        <v>4.5831E-9</v>
      </c>
      <c r="H334" s="2">
        <v>6.7699000000000004E-5</v>
      </c>
      <c r="I334" s="2">
        <v>-0.9798</v>
      </c>
      <c r="J334" s="2">
        <v>0.32718000000000003</v>
      </c>
    </row>
    <row r="335" spans="1:10" ht="15" x14ac:dyDescent="0.2">
      <c r="A335" s="2">
        <v>3</v>
      </c>
      <c r="B335" s="2">
        <v>84367479</v>
      </c>
      <c r="C335" s="2">
        <v>85582231</v>
      </c>
      <c r="D335" s="2">
        <v>1847</v>
      </c>
      <c r="E335" s="2">
        <v>49</v>
      </c>
      <c r="F335" s="2">
        <v>-1.1042E-5</v>
      </c>
      <c r="G335" s="2">
        <v>4.0951999999999997E-9</v>
      </c>
      <c r="H335" s="2">
        <v>6.3993999999999998E-5</v>
      </c>
      <c r="I335" s="2">
        <v>-0.17254</v>
      </c>
      <c r="J335" s="2">
        <v>0.86301000000000005</v>
      </c>
    </row>
    <row r="336" spans="1:10" ht="15" x14ac:dyDescent="0.2">
      <c r="A336" s="2">
        <v>3</v>
      </c>
      <c r="B336" s="2">
        <v>85582231</v>
      </c>
      <c r="C336" s="2">
        <v>87409732</v>
      </c>
      <c r="D336" s="2">
        <v>2757</v>
      </c>
      <c r="E336" s="2">
        <v>50</v>
      </c>
      <c r="F336" s="2">
        <v>-2.8413000000000001E-5</v>
      </c>
      <c r="G336" s="2">
        <v>5.6424000000000003E-9</v>
      </c>
      <c r="H336" s="2">
        <v>7.5116000000000004E-5</v>
      </c>
      <c r="I336" s="2">
        <v>-0.37824999999999998</v>
      </c>
      <c r="J336" s="2">
        <v>0.70523999999999998</v>
      </c>
    </row>
    <row r="337" spans="1:10" ht="15" x14ac:dyDescent="0.2">
      <c r="A337" s="2">
        <v>3</v>
      </c>
      <c r="B337" s="2">
        <v>87409732</v>
      </c>
      <c r="C337" s="2">
        <v>88298373</v>
      </c>
      <c r="D337" s="2">
        <v>1382</v>
      </c>
      <c r="E337" s="2">
        <v>43</v>
      </c>
      <c r="F337" s="2">
        <v>9.8449000000000006E-5</v>
      </c>
      <c r="G337" s="2">
        <v>3.2899E-9</v>
      </c>
      <c r="H337" s="2">
        <v>5.7358000000000002E-5</v>
      </c>
      <c r="I337" s="2">
        <v>1.7163999999999999</v>
      </c>
      <c r="J337" s="2">
        <v>8.6087999999999998E-2</v>
      </c>
    </row>
    <row r="338" spans="1:10" ht="15" x14ac:dyDescent="0.2">
      <c r="A338" s="2">
        <v>3</v>
      </c>
      <c r="B338" s="2">
        <v>88298373</v>
      </c>
      <c r="C338" s="2">
        <v>94255316</v>
      </c>
      <c r="D338" s="2">
        <v>2931</v>
      </c>
      <c r="E338" s="2">
        <v>50</v>
      </c>
      <c r="F338" s="2">
        <v>3.9236999999999997E-5</v>
      </c>
      <c r="G338" s="2">
        <v>4.5284999999999998E-9</v>
      </c>
      <c r="H338" s="2">
        <v>6.7293999999999996E-5</v>
      </c>
      <c r="I338" s="2">
        <v>0.58306000000000002</v>
      </c>
      <c r="J338" s="2">
        <v>0.55984999999999996</v>
      </c>
    </row>
    <row r="339" spans="1:10" ht="15" x14ac:dyDescent="0.2">
      <c r="A339" s="2">
        <v>3</v>
      </c>
      <c r="B339" s="2">
        <v>94255316</v>
      </c>
      <c r="C339" s="2">
        <v>95311971</v>
      </c>
      <c r="D339" s="2">
        <v>1632</v>
      </c>
      <c r="E339" s="2">
        <v>40</v>
      </c>
      <c r="F339" s="2">
        <v>-1.3570000000000001E-5</v>
      </c>
      <c r="G339" s="2">
        <v>3.4549000000000001E-9</v>
      </c>
      <c r="H339" s="2">
        <v>5.8779000000000001E-5</v>
      </c>
      <c r="I339" s="2">
        <v>-0.23086000000000001</v>
      </c>
      <c r="J339" s="2">
        <v>0.81742999999999999</v>
      </c>
    </row>
    <row r="340" spans="1:10" ht="15" x14ac:dyDescent="0.2">
      <c r="A340" s="2">
        <v>3</v>
      </c>
      <c r="B340" s="2">
        <v>95311971</v>
      </c>
      <c r="C340" s="2">
        <v>98215950</v>
      </c>
      <c r="D340" s="2">
        <v>3704</v>
      </c>
      <c r="E340" s="2">
        <v>50</v>
      </c>
      <c r="F340" s="2">
        <v>-5.0778000000000001E-5</v>
      </c>
      <c r="G340" s="2">
        <v>4.8265000000000002E-9</v>
      </c>
      <c r="H340" s="2">
        <v>6.9473000000000004E-5</v>
      </c>
      <c r="I340" s="2">
        <v>-0.73089999999999999</v>
      </c>
      <c r="J340" s="2">
        <v>0.46483999999999998</v>
      </c>
    </row>
    <row r="341" spans="1:10" ht="15" x14ac:dyDescent="0.2">
      <c r="A341" s="2">
        <v>3</v>
      </c>
      <c r="B341" s="2">
        <v>98215950</v>
      </c>
      <c r="C341" s="2">
        <v>99373762</v>
      </c>
      <c r="D341" s="2">
        <v>1858</v>
      </c>
      <c r="E341" s="2">
        <v>50</v>
      </c>
      <c r="F341" s="2">
        <v>-6.2787999999999996E-5</v>
      </c>
      <c r="G341" s="2">
        <v>4.2729999999999996E-9</v>
      </c>
      <c r="H341" s="2">
        <v>6.5368000000000002E-5</v>
      </c>
      <c r="I341" s="2">
        <v>-0.96052999999999999</v>
      </c>
      <c r="J341" s="2">
        <v>0.33678999999999998</v>
      </c>
    </row>
    <row r="342" spans="1:10" ht="15" x14ac:dyDescent="0.2">
      <c r="A342" s="2">
        <v>3</v>
      </c>
      <c r="B342" s="2">
        <v>99373762</v>
      </c>
      <c r="C342" s="2">
        <v>100592217</v>
      </c>
      <c r="D342" s="2">
        <v>1232</v>
      </c>
      <c r="E342" s="2">
        <v>50</v>
      </c>
      <c r="F342" s="2">
        <v>1.8575000000000001E-5</v>
      </c>
      <c r="G342" s="2">
        <v>4.0082000000000003E-9</v>
      </c>
      <c r="H342" s="2">
        <v>6.3310000000000002E-5</v>
      </c>
      <c r="I342" s="2">
        <v>0.29339999999999999</v>
      </c>
      <c r="J342" s="2">
        <v>0.76922000000000001</v>
      </c>
    </row>
    <row r="343" spans="1:10" ht="15" x14ac:dyDescent="0.2">
      <c r="A343" s="2">
        <v>3</v>
      </c>
      <c r="B343" s="2">
        <v>100592217</v>
      </c>
      <c r="C343" s="2">
        <v>103084960</v>
      </c>
      <c r="D343" s="2">
        <v>3685</v>
      </c>
      <c r="E343" s="2">
        <v>50</v>
      </c>
      <c r="F343" s="2">
        <v>2.9318999999999998E-6</v>
      </c>
      <c r="G343" s="2">
        <v>5.9533999999999997E-9</v>
      </c>
      <c r="H343" s="2">
        <v>7.7157999999999995E-5</v>
      </c>
      <c r="I343" s="2">
        <v>3.7997999999999997E-2</v>
      </c>
      <c r="J343" s="2">
        <v>0.96969000000000005</v>
      </c>
    </row>
    <row r="344" spans="1:10" ht="15" x14ac:dyDescent="0.2">
      <c r="A344" s="2">
        <v>3</v>
      </c>
      <c r="B344" s="2">
        <v>103084960</v>
      </c>
      <c r="C344" s="2">
        <v>104581613</v>
      </c>
      <c r="D344" s="2">
        <v>3052</v>
      </c>
      <c r="E344" s="2">
        <v>50</v>
      </c>
      <c r="F344" s="2">
        <v>1.2204E-5</v>
      </c>
      <c r="G344" s="2">
        <v>5.1261999999999999E-9</v>
      </c>
      <c r="H344" s="2">
        <v>7.1598000000000001E-5</v>
      </c>
      <c r="I344" s="2">
        <v>0.17044999999999999</v>
      </c>
      <c r="J344" s="2">
        <v>0.86465000000000003</v>
      </c>
    </row>
    <row r="345" spans="1:10" ht="15" x14ac:dyDescent="0.2">
      <c r="A345" s="2">
        <v>3</v>
      </c>
      <c r="B345" s="2">
        <v>104581613</v>
      </c>
      <c r="C345" s="2">
        <v>106982811</v>
      </c>
      <c r="D345" s="2">
        <v>3964</v>
      </c>
      <c r="E345" s="2">
        <v>50</v>
      </c>
      <c r="F345" s="2">
        <v>-1.7456999999999999E-5</v>
      </c>
      <c r="G345" s="2">
        <v>4.4278E-9</v>
      </c>
      <c r="H345" s="2">
        <v>6.6542000000000001E-5</v>
      </c>
      <c r="I345" s="2">
        <v>-0.26235000000000003</v>
      </c>
      <c r="J345" s="2">
        <v>0.79305000000000003</v>
      </c>
    </row>
    <row r="346" spans="1:10" ht="15" x14ac:dyDescent="0.2">
      <c r="A346" s="2">
        <v>3</v>
      </c>
      <c r="B346" s="2">
        <v>106982811</v>
      </c>
      <c r="C346" s="2">
        <v>109522395</v>
      </c>
      <c r="D346" s="2">
        <v>3731</v>
      </c>
      <c r="E346" s="2">
        <v>50</v>
      </c>
      <c r="F346" s="2">
        <v>-4.6949000000000001E-5</v>
      </c>
      <c r="G346" s="2">
        <v>5.2786000000000004E-9</v>
      </c>
      <c r="H346" s="2">
        <v>7.2653999999999999E-5</v>
      </c>
      <c r="I346" s="2">
        <v>-0.64620999999999995</v>
      </c>
      <c r="J346" s="2">
        <v>0.51815</v>
      </c>
    </row>
    <row r="347" spans="1:10" ht="15" x14ac:dyDescent="0.2">
      <c r="A347" s="2">
        <v>3</v>
      </c>
      <c r="B347" s="2">
        <v>109522395</v>
      </c>
      <c r="C347" s="2">
        <v>110513770</v>
      </c>
      <c r="D347" s="2">
        <v>1602</v>
      </c>
      <c r="E347" s="2">
        <v>50</v>
      </c>
      <c r="F347" s="2">
        <v>2.7749000000000001E-5</v>
      </c>
      <c r="G347" s="2">
        <v>3.5897000000000001E-9</v>
      </c>
      <c r="H347" s="2">
        <v>5.9914000000000003E-5</v>
      </c>
      <c r="I347" s="2">
        <v>0.46314</v>
      </c>
      <c r="J347" s="2">
        <v>0.64326000000000005</v>
      </c>
    </row>
    <row r="348" spans="1:10" ht="15" x14ac:dyDescent="0.2">
      <c r="A348" s="2">
        <v>3</v>
      </c>
      <c r="B348" s="2">
        <v>110513770</v>
      </c>
      <c r="C348" s="2">
        <v>112815699</v>
      </c>
      <c r="D348" s="2">
        <v>3158</v>
      </c>
      <c r="E348" s="2">
        <v>50</v>
      </c>
      <c r="F348" s="2">
        <v>5.083E-5</v>
      </c>
      <c r="G348" s="2">
        <v>4.7071999999999996E-9</v>
      </c>
      <c r="H348" s="2">
        <v>6.8609000000000007E-5</v>
      </c>
      <c r="I348" s="2">
        <v>0.74085999999999996</v>
      </c>
      <c r="J348" s="2">
        <v>0.45878000000000002</v>
      </c>
    </row>
    <row r="349" spans="1:10" ht="15" x14ac:dyDescent="0.2">
      <c r="A349" s="2">
        <v>3</v>
      </c>
      <c r="B349" s="2">
        <v>112815699</v>
      </c>
      <c r="C349" s="2">
        <v>113947863</v>
      </c>
      <c r="D349" s="2">
        <v>1356</v>
      </c>
      <c r="E349" s="2">
        <v>50</v>
      </c>
      <c r="F349" s="2">
        <v>9.4069999999999999E-5</v>
      </c>
      <c r="G349" s="2">
        <v>4.8360999999999999E-9</v>
      </c>
      <c r="H349" s="2">
        <v>6.9542000000000006E-5</v>
      </c>
      <c r="I349" s="2">
        <v>1.3527</v>
      </c>
      <c r="J349" s="2">
        <v>0.17615</v>
      </c>
    </row>
    <row r="350" spans="1:10" ht="15" x14ac:dyDescent="0.2">
      <c r="A350" s="2">
        <v>3</v>
      </c>
      <c r="B350" s="2">
        <v>113947863</v>
      </c>
      <c r="C350" s="2">
        <v>115447080</v>
      </c>
      <c r="D350" s="2">
        <v>1305</v>
      </c>
      <c r="E350" s="2">
        <v>50</v>
      </c>
      <c r="F350" s="2">
        <v>-2.8397999999999998E-7</v>
      </c>
      <c r="G350" s="2">
        <v>4.5930999999999998E-9</v>
      </c>
      <c r="H350" s="2">
        <v>6.7773000000000003E-5</v>
      </c>
      <c r="I350" s="2">
        <v>-4.1901999999999998E-3</v>
      </c>
      <c r="J350" s="2">
        <v>0.99665999999999999</v>
      </c>
    </row>
    <row r="351" spans="1:10" ht="15" x14ac:dyDescent="0.2">
      <c r="A351" s="2">
        <v>3</v>
      </c>
      <c r="B351" s="2">
        <v>115447080</v>
      </c>
      <c r="C351" s="2">
        <v>116800153</v>
      </c>
      <c r="D351" s="2">
        <v>2163</v>
      </c>
      <c r="E351" s="2">
        <v>50</v>
      </c>
      <c r="F351" s="2">
        <v>-4.6E-6</v>
      </c>
      <c r="G351" s="2">
        <v>4.8062000000000002E-9</v>
      </c>
      <c r="H351" s="2">
        <v>6.9326999999999995E-5</v>
      </c>
      <c r="I351" s="2">
        <v>-6.6352999999999995E-2</v>
      </c>
      <c r="J351" s="2">
        <v>0.94710000000000005</v>
      </c>
    </row>
    <row r="352" spans="1:10" ht="15" x14ac:dyDescent="0.2">
      <c r="A352" s="2">
        <v>3</v>
      </c>
      <c r="B352" s="2">
        <v>116800153</v>
      </c>
      <c r="C352" s="2">
        <v>118530251</v>
      </c>
      <c r="D352" s="2">
        <v>2602</v>
      </c>
      <c r="E352" s="2">
        <v>50</v>
      </c>
      <c r="F352" s="2">
        <v>2.0553000000000001E-5</v>
      </c>
      <c r="G352" s="2">
        <v>4.4513000000000001E-9</v>
      </c>
      <c r="H352" s="2">
        <v>6.6717999999999994E-5</v>
      </c>
      <c r="I352" s="2">
        <v>0.30806</v>
      </c>
      <c r="J352" s="2">
        <v>0.75804000000000005</v>
      </c>
    </row>
    <row r="353" spans="1:10" ht="15" x14ac:dyDescent="0.2">
      <c r="A353" s="2">
        <v>3</v>
      </c>
      <c r="B353" s="2">
        <v>118530251</v>
      </c>
      <c r="C353" s="2">
        <v>120523055</v>
      </c>
      <c r="D353" s="2">
        <v>2887</v>
      </c>
      <c r="E353" s="2">
        <v>50</v>
      </c>
      <c r="F353" s="2">
        <v>1.0420999999999999E-4</v>
      </c>
      <c r="G353" s="2">
        <v>4.6051999999999998E-9</v>
      </c>
      <c r="H353" s="2">
        <v>6.7861999999999995E-5</v>
      </c>
      <c r="I353" s="2">
        <v>1.5357000000000001</v>
      </c>
      <c r="J353" s="2">
        <v>0.12461999999999999</v>
      </c>
    </row>
    <row r="354" spans="1:10" ht="15" x14ac:dyDescent="0.2">
      <c r="A354" s="2">
        <v>3</v>
      </c>
      <c r="B354" s="2">
        <v>120523055</v>
      </c>
      <c r="C354" s="2">
        <v>121974097</v>
      </c>
      <c r="D354" s="2">
        <v>1965</v>
      </c>
      <c r="E354" s="2">
        <v>50</v>
      </c>
      <c r="F354" s="2">
        <v>-2.3181E-5</v>
      </c>
      <c r="G354" s="2">
        <v>3.9659999999999997E-9</v>
      </c>
      <c r="H354" s="2">
        <v>6.2976000000000001E-5</v>
      </c>
      <c r="I354" s="2">
        <v>-0.36808999999999997</v>
      </c>
      <c r="J354" s="2">
        <v>0.71279999999999999</v>
      </c>
    </row>
    <row r="355" spans="1:10" ht="15" x14ac:dyDescent="0.2">
      <c r="A355" s="2">
        <v>3</v>
      </c>
      <c r="B355" s="2">
        <v>121974097</v>
      </c>
      <c r="C355" s="2">
        <v>123517768</v>
      </c>
      <c r="D355" s="2">
        <v>2195</v>
      </c>
      <c r="E355" s="2">
        <v>50</v>
      </c>
      <c r="F355" s="2">
        <v>9.2640999999999996E-5</v>
      </c>
      <c r="G355" s="2">
        <v>4.5336000000000001E-9</v>
      </c>
      <c r="H355" s="2">
        <v>6.7331999999999998E-5</v>
      </c>
      <c r="I355" s="2">
        <v>1.3758999999999999</v>
      </c>
      <c r="J355" s="2">
        <v>0.16886000000000001</v>
      </c>
    </row>
    <row r="356" spans="1:10" ht="15" x14ac:dyDescent="0.2">
      <c r="A356" s="2">
        <v>3</v>
      </c>
      <c r="B356" s="2">
        <v>123517768</v>
      </c>
      <c r="C356" s="2">
        <v>124936642</v>
      </c>
      <c r="D356" s="2">
        <v>2283</v>
      </c>
      <c r="E356" s="2">
        <v>50</v>
      </c>
      <c r="F356" s="2">
        <v>-9.8380999999999999E-6</v>
      </c>
      <c r="G356" s="2">
        <v>4.6420999999999999E-9</v>
      </c>
      <c r="H356" s="2">
        <v>6.8133000000000006E-5</v>
      </c>
      <c r="I356" s="2">
        <v>-0.1444</v>
      </c>
      <c r="J356" s="2">
        <v>0.88519000000000003</v>
      </c>
    </row>
    <row r="357" spans="1:10" ht="15" x14ac:dyDescent="0.2">
      <c r="A357" s="2">
        <v>3</v>
      </c>
      <c r="B357" s="2">
        <v>124936642</v>
      </c>
      <c r="C357" s="2">
        <v>126214943</v>
      </c>
      <c r="D357" s="2">
        <v>2588</v>
      </c>
      <c r="E357" s="2">
        <v>50</v>
      </c>
      <c r="F357" s="2">
        <v>2.0095E-5</v>
      </c>
      <c r="G357" s="2">
        <v>4.5157999999999996E-9</v>
      </c>
      <c r="H357" s="2">
        <v>6.7199999999999994E-5</v>
      </c>
      <c r="I357" s="2">
        <v>0.29903999999999997</v>
      </c>
      <c r="J357" s="2">
        <v>0.76490999999999998</v>
      </c>
    </row>
    <row r="358" spans="1:10" ht="15" x14ac:dyDescent="0.2">
      <c r="A358" s="2">
        <v>3</v>
      </c>
      <c r="B358" s="2">
        <v>126214943</v>
      </c>
      <c r="C358" s="2">
        <v>128194861</v>
      </c>
      <c r="D358" s="2">
        <v>2676</v>
      </c>
      <c r="E358" s="2">
        <v>50</v>
      </c>
      <c r="F358" s="2">
        <v>2.5350999999999998E-5</v>
      </c>
      <c r="G358" s="2">
        <v>4.5898999999999996E-9</v>
      </c>
      <c r="H358" s="2">
        <v>6.7749000000000005E-5</v>
      </c>
      <c r="I358" s="2">
        <v>0.37419000000000002</v>
      </c>
      <c r="J358" s="2">
        <v>0.70826999999999996</v>
      </c>
    </row>
    <row r="359" spans="1:10" ht="15" x14ac:dyDescent="0.2">
      <c r="A359" s="2">
        <v>3</v>
      </c>
      <c r="B359" s="2">
        <v>128194861</v>
      </c>
      <c r="C359" s="2">
        <v>130244735</v>
      </c>
      <c r="D359" s="2">
        <v>2333</v>
      </c>
      <c r="E359" s="2">
        <v>50</v>
      </c>
      <c r="F359" s="2">
        <v>6.0092E-5</v>
      </c>
      <c r="G359" s="2">
        <v>4.7286000000000004E-9</v>
      </c>
      <c r="H359" s="2">
        <v>6.8764999999999996E-5</v>
      </c>
      <c r="I359" s="2">
        <v>0.87387999999999999</v>
      </c>
      <c r="J359" s="2">
        <v>0.38218000000000002</v>
      </c>
    </row>
    <row r="360" spans="1:10" ht="15" x14ac:dyDescent="0.2">
      <c r="A360" s="2">
        <v>3</v>
      </c>
      <c r="B360" s="2">
        <v>130244735</v>
      </c>
      <c r="C360" s="2">
        <v>131836516</v>
      </c>
      <c r="D360" s="2">
        <v>2323</v>
      </c>
      <c r="E360" s="2">
        <v>50</v>
      </c>
      <c r="F360" s="2">
        <v>-2.6846E-5</v>
      </c>
      <c r="G360" s="2">
        <v>4.5694000000000004E-9</v>
      </c>
      <c r="H360" s="2">
        <v>6.7597999999999999E-5</v>
      </c>
      <c r="I360" s="2">
        <v>-0.39713999999999999</v>
      </c>
      <c r="J360" s="2">
        <v>0.69125999999999999</v>
      </c>
    </row>
    <row r="361" spans="1:10" ht="15" x14ac:dyDescent="0.2">
      <c r="A361" s="2">
        <v>3</v>
      </c>
      <c r="B361" s="2">
        <v>131836516</v>
      </c>
      <c r="C361" s="2">
        <v>133252173</v>
      </c>
      <c r="D361" s="2">
        <v>2548</v>
      </c>
      <c r="E361" s="2">
        <v>50</v>
      </c>
      <c r="F361" s="2">
        <v>5.1846000000000003E-6</v>
      </c>
      <c r="G361" s="2">
        <v>4.8935000000000001E-9</v>
      </c>
      <c r="H361" s="2">
        <v>6.9954000000000001E-5</v>
      </c>
      <c r="I361" s="2">
        <v>7.4115E-2</v>
      </c>
      <c r="J361" s="2">
        <v>0.94091999999999998</v>
      </c>
    </row>
    <row r="362" spans="1:10" ht="15" x14ac:dyDescent="0.2">
      <c r="A362" s="2">
        <v>3</v>
      </c>
      <c r="B362" s="2">
        <v>133252173</v>
      </c>
      <c r="C362" s="2">
        <v>135456906</v>
      </c>
      <c r="D362" s="2">
        <v>3208</v>
      </c>
      <c r="E362" s="2">
        <v>50</v>
      </c>
      <c r="F362" s="2">
        <v>-1.3132999999999999E-5</v>
      </c>
      <c r="G362" s="2">
        <v>4.5589E-9</v>
      </c>
      <c r="H362" s="2">
        <v>6.7519000000000002E-5</v>
      </c>
      <c r="I362" s="2">
        <v>-0.19450000000000001</v>
      </c>
      <c r="J362" s="2">
        <v>0.84577999999999998</v>
      </c>
    </row>
    <row r="363" spans="1:10" ht="15" x14ac:dyDescent="0.2">
      <c r="A363" s="2">
        <v>3</v>
      </c>
      <c r="B363" s="2">
        <v>135456906</v>
      </c>
      <c r="C363" s="2">
        <v>137371083</v>
      </c>
      <c r="D363" s="2">
        <v>2190</v>
      </c>
      <c r="E363" s="2">
        <v>50</v>
      </c>
      <c r="F363" s="2">
        <v>1.0838E-4</v>
      </c>
      <c r="G363" s="2">
        <v>4.8066000000000003E-9</v>
      </c>
      <c r="H363" s="2">
        <v>6.9330000000000002E-5</v>
      </c>
      <c r="I363" s="2">
        <v>1.5631999999999999</v>
      </c>
      <c r="J363" s="2">
        <v>0.11801</v>
      </c>
    </row>
    <row r="364" spans="1:10" ht="15" x14ac:dyDescent="0.2">
      <c r="A364" s="2">
        <v>3</v>
      </c>
      <c r="B364" s="2">
        <v>137371083</v>
      </c>
      <c r="C364" s="2">
        <v>139954597</v>
      </c>
      <c r="D364" s="2">
        <v>3182</v>
      </c>
      <c r="E364" s="2">
        <v>50</v>
      </c>
      <c r="F364" s="2">
        <v>-6.5108000000000001E-5</v>
      </c>
      <c r="G364" s="2">
        <v>4.8118999999999999E-9</v>
      </c>
      <c r="H364" s="2">
        <v>6.9368000000000004E-5</v>
      </c>
      <c r="I364" s="2">
        <v>-0.93859000000000004</v>
      </c>
      <c r="J364" s="2">
        <v>0.34794000000000003</v>
      </c>
    </row>
    <row r="365" spans="1:10" ht="15" x14ac:dyDescent="0.2">
      <c r="A365" s="2">
        <v>3</v>
      </c>
      <c r="B365" s="2">
        <v>139954597</v>
      </c>
      <c r="C365" s="2">
        <v>141339097</v>
      </c>
      <c r="D365" s="2">
        <v>1732</v>
      </c>
      <c r="E365" s="2">
        <v>50</v>
      </c>
      <c r="F365" s="2">
        <v>-1.4535000000000001E-5</v>
      </c>
      <c r="G365" s="2">
        <v>4.6366999999999999E-9</v>
      </c>
      <c r="H365" s="2">
        <v>6.8093E-5</v>
      </c>
      <c r="I365" s="2">
        <v>-0.21345</v>
      </c>
      <c r="J365" s="2">
        <v>0.83096999999999999</v>
      </c>
    </row>
    <row r="366" spans="1:10" ht="15" x14ac:dyDescent="0.2">
      <c r="A366" s="2">
        <v>3</v>
      </c>
      <c r="B366" s="2">
        <v>141339097</v>
      </c>
      <c r="C366" s="2">
        <v>143164628</v>
      </c>
      <c r="D366" s="2">
        <v>2750</v>
      </c>
      <c r="E366" s="2">
        <v>50</v>
      </c>
      <c r="F366" s="2">
        <v>-1.1349999999999999E-4</v>
      </c>
      <c r="G366" s="2">
        <v>5.8148999999999998E-9</v>
      </c>
      <c r="H366" s="2">
        <v>7.6255999999999996E-5</v>
      </c>
      <c r="I366" s="2">
        <v>-1.4883999999999999</v>
      </c>
      <c r="J366" s="2">
        <v>0.13664999999999999</v>
      </c>
    </row>
    <row r="367" spans="1:10" ht="15" x14ac:dyDescent="0.2">
      <c r="A367" s="2">
        <v>3</v>
      </c>
      <c r="B367" s="2">
        <v>143164628</v>
      </c>
      <c r="C367" s="2">
        <v>144410816</v>
      </c>
      <c r="D367" s="2">
        <v>1673</v>
      </c>
      <c r="E367" s="2">
        <v>50</v>
      </c>
      <c r="F367" s="2">
        <v>5.2643999999999999E-5</v>
      </c>
      <c r="G367" s="2">
        <v>5.0071000000000002E-9</v>
      </c>
      <c r="H367" s="2">
        <v>7.0760999999999996E-5</v>
      </c>
      <c r="I367" s="2">
        <v>0.74397000000000002</v>
      </c>
      <c r="J367" s="2">
        <v>0.45689000000000002</v>
      </c>
    </row>
    <row r="368" spans="1:10" ht="15" x14ac:dyDescent="0.2">
      <c r="A368" s="2">
        <v>3</v>
      </c>
      <c r="B368" s="2">
        <v>144410816</v>
      </c>
      <c r="C368" s="2">
        <v>145664619</v>
      </c>
      <c r="D368" s="2">
        <v>2213</v>
      </c>
      <c r="E368" s="2">
        <v>50</v>
      </c>
      <c r="F368" s="2">
        <v>1.2551000000000001E-5</v>
      </c>
      <c r="G368" s="2">
        <v>4.8406E-9</v>
      </c>
      <c r="H368" s="2">
        <v>6.9573999999999995E-5</v>
      </c>
      <c r="I368" s="2">
        <v>0.1804</v>
      </c>
      <c r="J368" s="2">
        <v>0.85684000000000005</v>
      </c>
    </row>
    <row r="369" spans="1:10" ht="15" x14ac:dyDescent="0.2">
      <c r="A369" s="2">
        <v>3</v>
      </c>
      <c r="B369" s="2">
        <v>145664619</v>
      </c>
      <c r="C369" s="2">
        <v>146726629</v>
      </c>
      <c r="D369" s="2">
        <v>1832</v>
      </c>
      <c r="E369" s="2">
        <v>50</v>
      </c>
      <c r="F369" s="2">
        <v>-3.2505999999999998E-6</v>
      </c>
      <c r="G369" s="2">
        <v>4.9216E-9</v>
      </c>
      <c r="H369" s="2">
        <v>7.0154000000000006E-5</v>
      </c>
      <c r="I369" s="2">
        <v>-4.6335000000000001E-2</v>
      </c>
      <c r="J369" s="2">
        <v>0.96304000000000001</v>
      </c>
    </row>
    <row r="370" spans="1:10" ht="15" x14ac:dyDescent="0.2">
      <c r="A370" s="2">
        <v>3</v>
      </c>
      <c r="B370" s="2">
        <v>146726629</v>
      </c>
      <c r="C370" s="2">
        <v>149043237</v>
      </c>
      <c r="D370" s="2">
        <v>3152</v>
      </c>
      <c r="E370" s="2">
        <v>50</v>
      </c>
      <c r="F370" s="2">
        <v>1.8348000000000001E-5</v>
      </c>
      <c r="G370" s="2">
        <v>4.4686999999999997E-9</v>
      </c>
      <c r="H370" s="2">
        <v>6.6847999999999994E-5</v>
      </c>
      <c r="I370" s="2">
        <v>0.27446999999999999</v>
      </c>
      <c r="J370" s="2">
        <v>0.78371999999999997</v>
      </c>
    </row>
    <row r="371" spans="1:10" ht="15" x14ac:dyDescent="0.2">
      <c r="A371" s="2">
        <v>3</v>
      </c>
      <c r="B371" s="2">
        <v>149043237</v>
      </c>
      <c r="C371" s="2">
        <v>150252004</v>
      </c>
      <c r="D371" s="2">
        <v>1837</v>
      </c>
      <c r="E371" s="2">
        <v>50</v>
      </c>
      <c r="F371" s="2">
        <v>-8.7220000000000005E-6</v>
      </c>
      <c r="G371" s="2">
        <v>5.1075000000000004E-9</v>
      </c>
      <c r="H371" s="2">
        <v>7.1466999999999999E-5</v>
      </c>
      <c r="I371" s="2">
        <v>-0.12204</v>
      </c>
      <c r="J371" s="2">
        <v>0.90286</v>
      </c>
    </row>
    <row r="372" spans="1:10" ht="15" x14ac:dyDescent="0.2">
      <c r="A372" s="2">
        <v>3</v>
      </c>
      <c r="B372" s="2">
        <v>150252004</v>
      </c>
      <c r="C372" s="2">
        <v>151348730</v>
      </c>
      <c r="D372" s="2">
        <v>1448</v>
      </c>
      <c r="E372" s="2">
        <v>50</v>
      </c>
      <c r="F372" s="2">
        <v>-6.0034999999999997E-5</v>
      </c>
      <c r="G372" s="2">
        <v>4.5384E-9</v>
      </c>
      <c r="H372" s="2">
        <v>6.7367999999999996E-5</v>
      </c>
      <c r="I372" s="2">
        <v>-0.89115999999999995</v>
      </c>
      <c r="J372" s="2">
        <v>0.37285000000000001</v>
      </c>
    </row>
    <row r="373" spans="1:10" ht="15" x14ac:dyDescent="0.2">
      <c r="A373" s="2">
        <v>3</v>
      </c>
      <c r="B373" s="2">
        <v>151348730</v>
      </c>
      <c r="C373" s="2">
        <v>153256571</v>
      </c>
      <c r="D373" s="2">
        <v>2961</v>
      </c>
      <c r="E373" s="2">
        <v>50</v>
      </c>
      <c r="F373" s="2">
        <v>6.0939E-5</v>
      </c>
      <c r="G373" s="2">
        <v>4.8513000000000004E-9</v>
      </c>
      <c r="H373" s="2">
        <v>6.9651000000000001E-5</v>
      </c>
      <c r="I373" s="2">
        <v>0.87490999999999997</v>
      </c>
      <c r="J373" s="2">
        <v>0.38162000000000001</v>
      </c>
    </row>
    <row r="374" spans="1:10" ht="15" x14ac:dyDescent="0.2">
      <c r="A374" s="2">
        <v>3</v>
      </c>
      <c r="B374" s="2">
        <v>153256571</v>
      </c>
      <c r="C374" s="2">
        <v>154714218</v>
      </c>
      <c r="D374" s="2">
        <v>2195</v>
      </c>
      <c r="E374" s="2">
        <v>50</v>
      </c>
      <c r="F374" s="2">
        <v>-5.2466000000000002E-5</v>
      </c>
      <c r="G374" s="2">
        <v>4.5273999999999999E-9</v>
      </c>
      <c r="H374" s="2">
        <v>6.7286000000000006E-5</v>
      </c>
      <c r="I374" s="2">
        <v>-0.77973999999999999</v>
      </c>
      <c r="J374" s="2">
        <v>0.43553999999999998</v>
      </c>
    </row>
    <row r="375" spans="1:10" ht="15" x14ac:dyDescent="0.2">
      <c r="A375" s="2">
        <v>3</v>
      </c>
      <c r="B375" s="2">
        <v>154714218</v>
      </c>
      <c r="C375" s="2">
        <v>156008700</v>
      </c>
      <c r="D375" s="2">
        <v>1532</v>
      </c>
      <c r="E375" s="2">
        <v>50</v>
      </c>
      <c r="F375" s="2">
        <v>-7.5962000000000002E-5</v>
      </c>
      <c r="G375" s="2">
        <v>4.7894999999999996E-9</v>
      </c>
      <c r="H375" s="2">
        <v>6.9206000000000001E-5</v>
      </c>
      <c r="I375" s="2">
        <v>-1.0975999999999999</v>
      </c>
      <c r="J375" s="2">
        <v>0.27237</v>
      </c>
    </row>
    <row r="376" spans="1:10" ht="15" x14ac:dyDescent="0.2">
      <c r="A376" s="2">
        <v>3</v>
      </c>
      <c r="B376" s="2">
        <v>156008700</v>
      </c>
      <c r="C376" s="2">
        <v>157312028</v>
      </c>
      <c r="D376" s="2">
        <v>1689</v>
      </c>
      <c r="E376" s="2">
        <v>50</v>
      </c>
      <c r="F376" s="2">
        <v>-9.3906999999999994E-5</v>
      </c>
      <c r="G376" s="2">
        <v>4.196E-9</v>
      </c>
      <c r="H376" s="2">
        <v>6.4776999999999993E-5</v>
      </c>
      <c r="I376" s="2">
        <v>-1.4497</v>
      </c>
      <c r="J376" s="2">
        <v>0.14713999999999999</v>
      </c>
    </row>
    <row r="377" spans="1:10" ht="15" x14ac:dyDescent="0.2">
      <c r="A377" s="2">
        <v>3</v>
      </c>
      <c r="B377" s="2">
        <v>157312028</v>
      </c>
      <c r="C377" s="2">
        <v>159477890</v>
      </c>
      <c r="D377" s="2">
        <v>3209</v>
      </c>
      <c r="E377" s="2">
        <v>50</v>
      </c>
      <c r="F377" s="2">
        <v>1.1275E-4</v>
      </c>
      <c r="G377" s="2">
        <v>4.5170999999999996E-9</v>
      </c>
      <c r="H377" s="2">
        <v>6.7209E-5</v>
      </c>
      <c r="I377" s="2">
        <v>1.6776</v>
      </c>
      <c r="J377" s="2">
        <v>9.3425999999999995E-2</v>
      </c>
    </row>
    <row r="378" spans="1:10" ht="15" x14ac:dyDescent="0.2">
      <c r="A378" s="2">
        <v>3</v>
      </c>
      <c r="B378" s="2">
        <v>159477890</v>
      </c>
      <c r="C378" s="2">
        <v>161524504</v>
      </c>
      <c r="D378" s="2">
        <v>2367</v>
      </c>
      <c r="E378" s="2">
        <v>50</v>
      </c>
      <c r="F378" s="2">
        <v>-2.8867999999999999E-5</v>
      </c>
      <c r="G378" s="2">
        <v>5.1237000000000004E-9</v>
      </c>
      <c r="H378" s="2">
        <v>7.1580000000000002E-5</v>
      </c>
      <c r="I378" s="2">
        <v>-0.40329999999999999</v>
      </c>
      <c r="J378" s="2">
        <v>0.68672999999999995</v>
      </c>
    </row>
    <row r="379" spans="1:10" ht="15" x14ac:dyDescent="0.2">
      <c r="A379" s="2">
        <v>3</v>
      </c>
      <c r="B379" s="2">
        <v>161524504</v>
      </c>
      <c r="C379" s="2">
        <v>163253205</v>
      </c>
      <c r="D379" s="2">
        <v>3720</v>
      </c>
      <c r="E379" s="2">
        <v>50</v>
      </c>
      <c r="F379" s="2">
        <v>5.1214999999999997E-5</v>
      </c>
      <c r="G379" s="2">
        <v>4.9417E-9</v>
      </c>
      <c r="H379" s="2">
        <v>7.0296999999999995E-5</v>
      </c>
      <c r="I379" s="2">
        <v>0.72855000000000003</v>
      </c>
      <c r="J379" s="2">
        <v>0.46627999999999997</v>
      </c>
    </row>
    <row r="380" spans="1:10" ht="15" x14ac:dyDescent="0.2">
      <c r="A380" s="2">
        <v>3</v>
      </c>
      <c r="B380" s="2">
        <v>163253205</v>
      </c>
      <c r="C380" s="2">
        <v>165055469</v>
      </c>
      <c r="D380" s="2">
        <v>3194</v>
      </c>
      <c r="E380" s="2">
        <v>50</v>
      </c>
      <c r="F380" s="2">
        <v>-3.9743000000000002E-5</v>
      </c>
      <c r="G380" s="2">
        <v>4.8565000000000003E-9</v>
      </c>
      <c r="H380" s="2">
        <v>6.9689000000000003E-5</v>
      </c>
      <c r="I380" s="2">
        <v>-0.57030000000000003</v>
      </c>
      <c r="J380" s="2">
        <v>0.56847999999999999</v>
      </c>
    </row>
    <row r="381" spans="1:10" ht="15" x14ac:dyDescent="0.2">
      <c r="A381" s="2">
        <v>3</v>
      </c>
      <c r="B381" s="2">
        <v>165055469</v>
      </c>
      <c r="C381" s="2">
        <v>167117429</v>
      </c>
      <c r="D381" s="2">
        <v>3077</v>
      </c>
      <c r="E381" s="2">
        <v>50</v>
      </c>
      <c r="F381" s="2">
        <v>-5.9200999999999998E-5</v>
      </c>
      <c r="G381" s="2">
        <v>4.3774999999999998E-9</v>
      </c>
      <c r="H381" s="2">
        <v>6.6162999999999997E-5</v>
      </c>
      <c r="I381" s="2">
        <v>-0.89478000000000002</v>
      </c>
      <c r="J381" s="2">
        <v>0.37090000000000001</v>
      </c>
    </row>
    <row r="382" spans="1:10" ht="15" x14ac:dyDescent="0.2">
      <c r="A382" s="2">
        <v>3</v>
      </c>
      <c r="B382" s="2">
        <v>167117429</v>
      </c>
      <c r="C382" s="2">
        <v>168580960</v>
      </c>
      <c r="D382" s="2">
        <v>1837</v>
      </c>
      <c r="E382" s="2">
        <v>50</v>
      </c>
      <c r="F382" s="2">
        <v>2.853E-5</v>
      </c>
      <c r="G382" s="2">
        <v>4.5956000000000001E-9</v>
      </c>
      <c r="H382" s="2">
        <v>6.779E-5</v>
      </c>
      <c r="I382" s="2">
        <v>0.42086000000000001</v>
      </c>
      <c r="J382" s="2">
        <v>0.67386000000000001</v>
      </c>
    </row>
    <row r="383" spans="1:10" ht="15" x14ac:dyDescent="0.2">
      <c r="A383" s="2">
        <v>3</v>
      </c>
      <c r="B383" s="2">
        <v>168580960</v>
      </c>
      <c r="C383" s="2">
        <v>170964909</v>
      </c>
      <c r="D383" s="2">
        <v>3093</v>
      </c>
      <c r="E383" s="2">
        <v>50</v>
      </c>
      <c r="F383" s="2">
        <v>3.9570999999999998E-5</v>
      </c>
      <c r="G383" s="2">
        <v>4.4282000000000001E-9</v>
      </c>
      <c r="H383" s="2">
        <v>6.6544999999999994E-5</v>
      </c>
      <c r="I383" s="2">
        <v>0.59465000000000001</v>
      </c>
      <c r="J383" s="2">
        <v>0.55208000000000002</v>
      </c>
    </row>
    <row r="384" spans="1:10" ht="15" x14ac:dyDescent="0.2">
      <c r="A384" s="2">
        <v>3</v>
      </c>
      <c r="B384" s="2">
        <v>170964909</v>
      </c>
      <c r="C384" s="2">
        <v>172295731</v>
      </c>
      <c r="D384" s="2">
        <v>2177</v>
      </c>
      <c r="E384" s="2">
        <v>50</v>
      </c>
      <c r="F384" s="2">
        <v>8.1216000000000003E-5</v>
      </c>
      <c r="G384" s="2">
        <v>4.5906000000000003E-9</v>
      </c>
      <c r="H384" s="2">
        <v>6.7754000000000002E-5</v>
      </c>
      <c r="I384" s="2">
        <v>1.1987000000000001</v>
      </c>
      <c r="J384" s="2">
        <v>0.23064999999999999</v>
      </c>
    </row>
    <row r="385" spans="1:10" ht="15" x14ac:dyDescent="0.2">
      <c r="A385" s="2">
        <v>3</v>
      </c>
      <c r="B385" s="2">
        <v>172295731</v>
      </c>
      <c r="C385" s="2">
        <v>173477285</v>
      </c>
      <c r="D385" s="2">
        <v>1526</v>
      </c>
      <c r="E385" s="2">
        <v>50</v>
      </c>
      <c r="F385" s="2">
        <v>-5.7216000000000004E-6</v>
      </c>
      <c r="G385" s="2">
        <v>4.6122999999999999E-9</v>
      </c>
      <c r="H385" s="2">
        <v>6.7914000000000001E-5</v>
      </c>
      <c r="I385" s="2">
        <v>-8.4248000000000003E-2</v>
      </c>
      <c r="J385" s="2">
        <v>0.93286000000000002</v>
      </c>
    </row>
    <row r="386" spans="1:10" ht="15" x14ac:dyDescent="0.2">
      <c r="A386" s="2">
        <v>3</v>
      </c>
      <c r="B386" s="2">
        <v>173477285</v>
      </c>
      <c r="C386" s="2">
        <v>175116539</v>
      </c>
      <c r="D386" s="2">
        <v>2899</v>
      </c>
      <c r="E386" s="2">
        <v>50</v>
      </c>
      <c r="F386" s="2">
        <v>6.8653999999999997E-5</v>
      </c>
      <c r="G386" s="2">
        <v>4.6887000000000002E-9</v>
      </c>
      <c r="H386" s="2">
        <v>6.8473999999999995E-5</v>
      </c>
      <c r="I386" s="2">
        <v>1.0025999999999999</v>
      </c>
      <c r="J386" s="2">
        <v>0.31603999999999999</v>
      </c>
    </row>
    <row r="387" spans="1:10" ht="15" x14ac:dyDescent="0.2">
      <c r="A387" s="2">
        <v>3</v>
      </c>
      <c r="B387" s="2">
        <v>175116539</v>
      </c>
      <c r="C387" s="2">
        <v>176320287</v>
      </c>
      <c r="D387" s="2">
        <v>1924</v>
      </c>
      <c r="E387" s="2">
        <v>50</v>
      </c>
      <c r="F387" s="2">
        <v>-1.2860000000000001E-5</v>
      </c>
      <c r="G387" s="2">
        <v>4.3284000000000001E-9</v>
      </c>
      <c r="H387" s="2">
        <v>6.5790999999999994E-5</v>
      </c>
      <c r="I387" s="2">
        <v>-0.19547</v>
      </c>
      <c r="J387" s="2">
        <v>0.84502999999999995</v>
      </c>
    </row>
    <row r="388" spans="1:10" ht="15" x14ac:dyDescent="0.2">
      <c r="A388" s="2">
        <v>3</v>
      </c>
      <c r="B388" s="2">
        <v>176320287</v>
      </c>
      <c r="C388" s="2">
        <v>178107165</v>
      </c>
      <c r="D388" s="2">
        <v>2542</v>
      </c>
      <c r="E388" s="2">
        <v>50</v>
      </c>
      <c r="F388" s="2">
        <v>-3.9768999999999998E-5</v>
      </c>
      <c r="G388" s="2">
        <v>5.1132999999999997E-9</v>
      </c>
      <c r="H388" s="2">
        <v>7.1507999999999994E-5</v>
      </c>
      <c r="I388" s="2">
        <v>-0.55613999999999997</v>
      </c>
      <c r="J388" s="2">
        <v>0.57811000000000001</v>
      </c>
    </row>
    <row r="389" spans="1:10" ht="15" x14ac:dyDescent="0.2">
      <c r="A389" s="2">
        <v>3</v>
      </c>
      <c r="B389" s="2">
        <v>178107165</v>
      </c>
      <c r="C389" s="2">
        <v>179374586</v>
      </c>
      <c r="D389" s="2">
        <v>1877</v>
      </c>
      <c r="E389" s="2">
        <v>50</v>
      </c>
      <c r="F389" s="2">
        <v>1.1507E-5</v>
      </c>
      <c r="G389" s="2">
        <v>4.8300999999999997E-9</v>
      </c>
      <c r="H389" s="2">
        <v>6.9499000000000007E-5</v>
      </c>
      <c r="I389" s="2">
        <v>0.16556999999999999</v>
      </c>
      <c r="J389" s="2">
        <v>0.86850000000000005</v>
      </c>
    </row>
    <row r="390" spans="1:10" ht="15" x14ac:dyDescent="0.2">
      <c r="A390" s="2">
        <v>3</v>
      </c>
      <c r="B390" s="2">
        <v>179374586</v>
      </c>
      <c r="C390" s="2">
        <v>181511166</v>
      </c>
      <c r="D390" s="2">
        <v>2230</v>
      </c>
      <c r="E390" s="2">
        <v>50</v>
      </c>
      <c r="F390" s="2">
        <v>-4.4149E-5</v>
      </c>
      <c r="G390" s="2">
        <v>4.3154000000000002E-9</v>
      </c>
      <c r="H390" s="2">
        <v>6.5691999999999994E-5</v>
      </c>
      <c r="I390" s="2">
        <v>-0.67206999999999995</v>
      </c>
      <c r="J390" s="2">
        <v>0.50153999999999999</v>
      </c>
    </row>
    <row r="391" spans="1:10" ht="15" x14ac:dyDescent="0.2">
      <c r="A391" s="2">
        <v>3</v>
      </c>
      <c r="B391" s="2">
        <v>181511166</v>
      </c>
      <c r="C391" s="2">
        <v>183769683</v>
      </c>
      <c r="D391" s="2">
        <v>2887</v>
      </c>
      <c r="E391" s="2">
        <v>50</v>
      </c>
      <c r="F391" s="2">
        <v>-5.8066999999999998E-5</v>
      </c>
      <c r="G391" s="2">
        <v>5.1082000000000002E-9</v>
      </c>
      <c r="H391" s="2">
        <v>7.1471999999999996E-5</v>
      </c>
      <c r="I391" s="2">
        <v>-0.81245000000000001</v>
      </c>
      <c r="J391" s="2">
        <v>0.41654000000000002</v>
      </c>
    </row>
    <row r="392" spans="1:10" ht="15" x14ac:dyDescent="0.2">
      <c r="A392" s="2">
        <v>3</v>
      </c>
      <c r="B392" s="2">
        <v>183769683</v>
      </c>
      <c r="C392" s="2">
        <v>185068255</v>
      </c>
      <c r="D392" s="2">
        <v>1871</v>
      </c>
      <c r="E392" s="2">
        <v>50</v>
      </c>
      <c r="F392" s="2">
        <v>-2.0154999999999999E-5</v>
      </c>
      <c r="G392" s="2">
        <v>4.9706000000000002E-9</v>
      </c>
      <c r="H392" s="2">
        <v>7.0502999999999999E-5</v>
      </c>
      <c r="I392" s="2">
        <v>-0.28587000000000001</v>
      </c>
      <c r="J392" s="2">
        <v>0.77498</v>
      </c>
    </row>
    <row r="393" spans="1:10" ht="15" x14ac:dyDescent="0.2">
      <c r="A393" s="2">
        <v>3</v>
      </c>
      <c r="B393" s="2">
        <v>185068255</v>
      </c>
      <c r="C393" s="2">
        <v>186890344</v>
      </c>
      <c r="D393" s="2">
        <v>2735</v>
      </c>
      <c r="E393" s="2">
        <v>50</v>
      </c>
      <c r="F393" s="2">
        <v>-8.7404000000000002E-6</v>
      </c>
      <c r="G393" s="2">
        <v>4.8358999999999998E-9</v>
      </c>
      <c r="H393" s="2">
        <v>6.9541000000000004E-5</v>
      </c>
      <c r="I393" s="2">
        <v>-0.12569</v>
      </c>
      <c r="J393" s="2">
        <v>0.89998</v>
      </c>
    </row>
    <row r="394" spans="1:10" ht="15" x14ac:dyDescent="0.2">
      <c r="A394" s="2">
        <v>3</v>
      </c>
      <c r="B394" s="2">
        <v>186890344</v>
      </c>
      <c r="C394" s="2">
        <v>188856214</v>
      </c>
      <c r="D394" s="2">
        <v>2794</v>
      </c>
      <c r="E394" s="2">
        <v>50</v>
      </c>
      <c r="F394" s="2">
        <v>9.5878000000000006E-5</v>
      </c>
      <c r="G394" s="2">
        <v>5.8140999999999996E-9</v>
      </c>
      <c r="H394" s="2">
        <v>7.6249999999999997E-5</v>
      </c>
      <c r="I394" s="2">
        <v>1.2574000000000001</v>
      </c>
      <c r="J394" s="2">
        <v>0.20860000000000001</v>
      </c>
    </row>
    <row r="395" spans="1:10" ht="15" x14ac:dyDescent="0.2">
      <c r="A395" s="2">
        <v>3</v>
      </c>
      <c r="B395" s="2">
        <v>188856214</v>
      </c>
      <c r="C395" s="2">
        <v>190226607</v>
      </c>
      <c r="D395" s="2">
        <v>2813</v>
      </c>
      <c r="E395" s="2">
        <v>50</v>
      </c>
      <c r="F395" s="2">
        <v>4.1616000000000003E-5</v>
      </c>
      <c r="G395" s="2">
        <v>4.4861999999999997E-9</v>
      </c>
      <c r="H395" s="2">
        <v>6.6978999999999997E-5</v>
      </c>
      <c r="I395" s="2">
        <v>0.62133000000000005</v>
      </c>
      <c r="J395" s="2">
        <v>0.53437999999999997</v>
      </c>
    </row>
    <row r="396" spans="1:10" ht="15" x14ac:dyDescent="0.2">
      <c r="A396" s="2">
        <v>3</v>
      </c>
      <c r="B396" s="2">
        <v>190226607</v>
      </c>
      <c r="C396" s="2">
        <v>192343814</v>
      </c>
      <c r="D396" s="2">
        <v>3893</v>
      </c>
      <c r="E396" s="2">
        <v>50</v>
      </c>
      <c r="F396" s="2">
        <v>1.2240000000000001E-6</v>
      </c>
      <c r="G396" s="2">
        <v>4.4666999999999999E-9</v>
      </c>
      <c r="H396" s="2">
        <v>6.6833000000000002E-5</v>
      </c>
      <c r="I396" s="2">
        <v>1.8315000000000001E-2</v>
      </c>
      <c r="J396" s="2">
        <v>0.98538999999999999</v>
      </c>
    </row>
    <row r="397" spans="1:10" ht="15" x14ac:dyDescent="0.2">
      <c r="A397" s="2">
        <v>3</v>
      </c>
      <c r="B397" s="2">
        <v>192343814</v>
      </c>
      <c r="C397" s="2">
        <v>194059671</v>
      </c>
      <c r="D397" s="2">
        <v>2868</v>
      </c>
      <c r="E397" s="2">
        <v>50</v>
      </c>
      <c r="F397" s="2">
        <v>6.4455000000000005E-5</v>
      </c>
      <c r="G397" s="2">
        <v>4.4969000000000001E-9</v>
      </c>
      <c r="H397" s="2">
        <v>6.7058999999999996E-5</v>
      </c>
      <c r="I397" s="2">
        <v>0.96116999999999997</v>
      </c>
      <c r="J397" s="2">
        <v>0.33646999999999999</v>
      </c>
    </row>
    <row r="398" spans="1:10" ht="15" x14ac:dyDescent="0.2">
      <c r="A398" s="2">
        <v>3</v>
      </c>
      <c r="B398" s="2">
        <v>194059671</v>
      </c>
      <c r="C398" s="2">
        <v>194786674</v>
      </c>
      <c r="D398" s="2">
        <v>1903</v>
      </c>
      <c r="E398" s="2">
        <v>50</v>
      </c>
      <c r="F398" s="2">
        <v>1.1902000000000001E-5</v>
      </c>
      <c r="G398" s="2">
        <v>4.4666000000000003E-9</v>
      </c>
      <c r="H398" s="2">
        <v>6.6833000000000002E-5</v>
      </c>
      <c r="I398" s="2">
        <v>0.17809</v>
      </c>
      <c r="J398" s="2">
        <v>0.85865000000000002</v>
      </c>
    </row>
    <row r="399" spans="1:10" ht="15" x14ac:dyDescent="0.2">
      <c r="A399" s="2">
        <v>3</v>
      </c>
      <c r="B399" s="2">
        <v>194786674</v>
      </c>
      <c r="C399" s="2">
        <v>195971408</v>
      </c>
      <c r="D399" s="2">
        <v>1612</v>
      </c>
      <c r="E399" s="2">
        <v>50</v>
      </c>
      <c r="F399" s="2">
        <v>-1.8929000000000001E-5</v>
      </c>
      <c r="G399" s="2">
        <v>5.0170000000000004E-9</v>
      </c>
      <c r="H399" s="2">
        <v>7.0829999999999998E-5</v>
      </c>
      <c r="I399" s="2">
        <v>-0.26723999999999998</v>
      </c>
      <c r="J399" s="2">
        <v>0.78929000000000005</v>
      </c>
    </row>
    <row r="400" spans="1:10" ht="15" x14ac:dyDescent="0.2">
      <c r="A400" s="2">
        <v>3</v>
      </c>
      <c r="B400" s="2">
        <v>195971408</v>
      </c>
      <c r="C400" s="2">
        <v>197075987</v>
      </c>
      <c r="D400" s="2">
        <v>1747</v>
      </c>
      <c r="E400" s="2">
        <v>50</v>
      </c>
      <c r="F400" s="2">
        <v>-2.8124999999999999E-5</v>
      </c>
      <c r="G400" s="2">
        <v>5.3002000000000004E-9</v>
      </c>
      <c r="H400" s="2">
        <v>7.2803000000000001E-5</v>
      </c>
      <c r="I400" s="2">
        <v>-0.38632</v>
      </c>
      <c r="J400" s="2">
        <v>0.69925999999999999</v>
      </c>
    </row>
    <row r="401" spans="1:10" ht="15" x14ac:dyDescent="0.2">
      <c r="A401" s="2">
        <v>3</v>
      </c>
      <c r="B401" s="2">
        <v>197075987</v>
      </c>
      <c r="C401" s="2">
        <v>197946622</v>
      </c>
      <c r="D401" s="2">
        <v>887</v>
      </c>
      <c r="E401" s="2">
        <v>50</v>
      </c>
      <c r="F401" s="2">
        <v>3.269E-5</v>
      </c>
      <c r="G401" s="2">
        <v>4.7019999999999997E-9</v>
      </c>
      <c r="H401" s="2">
        <v>6.8571000000000005E-5</v>
      </c>
      <c r="I401" s="2">
        <v>0.47672999999999999</v>
      </c>
      <c r="J401" s="2">
        <v>0.63354999999999995</v>
      </c>
    </row>
    <row r="402" spans="1:10" ht="15" x14ac:dyDescent="0.2">
      <c r="A402" s="2">
        <v>4</v>
      </c>
      <c r="B402" s="2">
        <v>10240</v>
      </c>
      <c r="C402" s="2">
        <v>694715</v>
      </c>
      <c r="D402" s="2">
        <v>731</v>
      </c>
      <c r="E402" s="2">
        <v>36</v>
      </c>
      <c r="F402" s="2">
        <v>3.5992999999999999E-5</v>
      </c>
      <c r="G402" s="2">
        <v>2.3906E-9</v>
      </c>
      <c r="H402" s="2">
        <v>4.8894000000000003E-5</v>
      </c>
      <c r="I402" s="2">
        <v>0.73616000000000004</v>
      </c>
      <c r="J402" s="2">
        <v>0.46162999999999998</v>
      </c>
    </row>
    <row r="403" spans="1:10" ht="15" x14ac:dyDescent="0.2">
      <c r="A403" s="2">
        <v>4</v>
      </c>
      <c r="B403" s="2">
        <v>694715</v>
      </c>
      <c r="C403" s="2">
        <v>1478711</v>
      </c>
      <c r="D403" s="2">
        <v>1316</v>
      </c>
      <c r="E403" s="2">
        <v>50</v>
      </c>
      <c r="F403" s="2">
        <v>-4.3136999999999999E-6</v>
      </c>
      <c r="G403" s="2">
        <v>4.8749999999999998E-9</v>
      </c>
      <c r="H403" s="2">
        <v>6.9820999999999994E-5</v>
      </c>
      <c r="I403" s="2">
        <v>-6.1782999999999998E-2</v>
      </c>
      <c r="J403" s="2">
        <v>0.95074000000000003</v>
      </c>
    </row>
    <row r="404" spans="1:10" ht="15" x14ac:dyDescent="0.2">
      <c r="A404" s="2">
        <v>4</v>
      </c>
      <c r="B404" s="2">
        <v>1478711</v>
      </c>
      <c r="C404" s="2">
        <v>2842979</v>
      </c>
      <c r="D404" s="2">
        <v>1960</v>
      </c>
      <c r="E404" s="2">
        <v>50</v>
      </c>
      <c r="F404" s="2">
        <v>4.0365000000000002E-6</v>
      </c>
      <c r="G404" s="2">
        <v>5.0654999999999999E-9</v>
      </c>
      <c r="H404" s="2">
        <v>7.1173000000000004E-5</v>
      </c>
      <c r="I404" s="2">
        <v>5.6715000000000002E-2</v>
      </c>
      <c r="J404" s="2">
        <v>0.95477000000000001</v>
      </c>
    </row>
    <row r="405" spans="1:10" ht="15" x14ac:dyDescent="0.2">
      <c r="A405" s="2">
        <v>4</v>
      </c>
      <c r="B405" s="2">
        <v>2842979</v>
      </c>
      <c r="C405" s="2">
        <v>3846040</v>
      </c>
      <c r="D405" s="2">
        <v>1457</v>
      </c>
      <c r="E405" s="2">
        <v>50</v>
      </c>
      <c r="F405" s="2">
        <v>-2.6477000000000001E-5</v>
      </c>
      <c r="G405" s="2">
        <v>5.3054000000000003E-9</v>
      </c>
      <c r="H405" s="2">
        <v>7.2837999999999996E-5</v>
      </c>
      <c r="I405" s="2">
        <v>-0.36349999999999999</v>
      </c>
      <c r="J405" s="2">
        <v>0.71623000000000003</v>
      </c>
    </row>
    <row r="406" spans="1:10" ht="15" x14ac:dyDescent="0.2">
      <c r="A406" s="2">
        <v>4</v>
      </c>
      <c r="B406" s="2">
        <v>3846040</v>
      </c>
      <c r="C406" s="2">
        <v>4684116</v>
      </c>
      <c r="D406" s="2">
        <v>1665</v>
      </c>
      <c r="E406" s="2">
        <v>50</v>
      </c>
      <c r="F406" s="2">
        <v>2.1780000000000002E-5</v>
      </c>
      <c r="G406" s="2">
        <v>4.4288999999999999E-9</v>
      </c>
      <c r="H406" s="2">
        <v>6.6550000000000005E-5</v>
      </c>
      <c r="I406" s="2">
        <v>0.32727000000000001</v>
      </c>
      <c r="J406" s="2">
        <v>0.74346000000000001</v>
      </c>
    </row>
    <row r="407" spans="1:10" ht="15" x14ac:dyDescent="0.2">
      <c r="A407" s="2">
        <v>4</v>
      </c>
      <c r="B407" s="2">
        <v>4684116</v>
      </c>
      <c r="C407" s="2">
        <v>5502388</v>
      </c>
      <c r="D407" s="2">
        <v>1597</v>
      </c>
      <c r="E407" s="2">
        <v>50</v>
      </c>
      <c r="F407" s="2">
        <v>-1.7067000000000001E-5</v>
      </c>
      <c r="G407" s="2">
        <v>4.3869999999999998E-9</v>
      </c>
      <c r="H407" s="2">
        <v>6.6234000000000003E-5</v>
      </c>
      <c r="I407" s="2">
        <v>-0.25767000000000001</v>
      </c>
      <c r="J407" s="2">
        <v>0.79666000000000003</v>
      </c>
    </row>
    <row r="408" spans="1:10" ht="15" x14ac:dyDescent="0.2">
      <c r="A408" s="2">
        <v>4</v>
      </c>
      <c r="B408" s="2">
        <v>5502388</v>
      </c>
      <c r="C408" s="2">
        <v>6773043</v>
      </c>
      <c r="D408" s="2">
        <v>2853</v>
      </c>
      <c r="E408" s="2">
        <v>50</v>
      </c>
      <c r="F408" s="2">
        <v>1.1561E-5</v>
      </c>
      <c r="G408" s="2">
        <v>4.8192999999999997E-9</v>
      </c>
      <c r="H408" s="2">
        <v>6.9420999999999998E-5</v>
      </c>
      <c r="I408" s="2">
        <v>0.16653000000000001</v>
      </c>
      <c r="J408" s="2">
        <v>0.86773999999999996</v>
      </c>
    </row>
    <row r="409" spans="1:10" ht="15" x14ac:dyDescent="0.2">
      <c r="A409" s="2">
        <v>4</v>
      </c>
      <c r="B409" s="2">
        <v>6773043</v>
      </c>
      <c r="C409" s="2">
        <v>7539692</v>
      </c>
      <c r="D409" s="2">
        <v>1922</v>
      </c>
      <c r="E409" s="2">
        <v>50</v>
      </c>
      <c r="F409" s="2">
        <v>-2.8988999999999999E-6</v>
      </c>
      <c r="G409" s="2">
        <v>5.3607999999999999E-9</v>
      </c>
      <c r="H409" s="2">
        <v>7.3217000000000001E-5</v>
      </c>
      <c r="I409" s="2">
        <v>-3.9593000000000003E-2</v>
      </c>
      <c r="J409" s="2">
        <v>0.96841999999999995</v>
      </c>
    </row>
    <row r="410" spans="1:10" ht="15" x14ac:dyDescent="0.2">
      <c r="A410" s="2">
        <v>4</v>
      </c>
      <c r="B410" s="2">
        <v>7539692</v>
      </c>
      <c r="C410" s="2">
        <v>8152235</v>
      </c>
      <c r="D410" s="2">
        <v>1546</v>
      </c>
      <c r="E410" s="2">
        <v>50</v>
      </c>
      <c r="F410" s="2">
        <v>4.9620999999999998E-5</v>
      </c>
      <c r="G410" s="2">
        <v>4.5075E-9</v>
      </c>
      <c r="H410" s="2">
        <v>6.7138000000000007E-5</v>
      </c>
      <c r="I410" s="2">
        <v>0.73909000000000002</v>
      </c>
      <c r="J410" s="2">
        <v>0.45984999999999998</v>
      </c>
    </row>
    <row r="411" spans="1:10" ht="15" x14ac:dyDescent="0.2">
      <c r="A411" s="2">
        <v>4</v>
      </c>
      <c r="B411" s="2">
        <v>8152235</v>
      </c>
      <c r="C411" s="2">
        <v>9326479</v>
      </c>
      <c r="D411" s="2">
        <v>1941</v>
      </c>
      <c r="E411" s="2">
        <v>50</v>
      </c>
      <c r="F411" s="2">
        <v>-1.9559999999999999E-5</v>
      </c>
      <c r="G411" s="2">
        <v>4.8300000000000001E-9</v>
      </c>
      <c r="H411" s="2">
        <v>6.9498000000000004E-5</v>
      </c>
      <c r="I411" s="2">
        <v>-0.28144000000000002</v>
      </c>
      <c r="J411" s="2">
        <v>0.77837000000000001</v>
      </c>
    </row>
    <row r="412" spans="1:10" ht="15" x14ac:dyDescent="0.2">
      <c r="A412" s="2">
        <v>4</v>
      </c>
      <c r="B412" s="2">
        <v>9326479</v>
      </c>
      <c r="C412" s="2">
        <v>10699152</v>
      </c>
      <c r="D412" s="2">
        <v>2671</v>
      </c>
      <c r="E412" s="2">
        <v>50</v>
      </c>
      <c r="F412" s="2">
        <v>5.0977999999999999E-5</v>
      </c>
      <c r="G412" s="2">
        <v>4.9406999999999997E-9</v>
      </c>
      <c r="H412" s="2">
        <v>7.0290000000000006E-5</v>
      </c>
      <c r="I412" s="2">
        <v>0.72526000000000002</v>
      </c>
      <c r="J412" s="2">
        <v>0.46828999999999998</v>
      </c>
    </row>
    <row r="413" spans="1:10" ht="15" x14ac:dyDescent="0.2">
      <c r="A413" s="2">
        <v>4</v>
      </c>
      <c r="B413" s="2">
        <v>10699152</v>
      </c>
      <c r="C413" s="2">
        <v>12323034</v>
      </c>
      <c r="D413" s="2">
        <v>3232</v>
      </c>
      <c r="E413" s="2">
        <v>50</v>
      </c>
      <c r="F413" s="2">
        <v>6.1848999999999997E-5</v>
      </c>
      <c r="G413" s="2">
        <v>4.6019999999999996E-9</v>
      </c>
      <c r="H413" s="2">
        <v>6.7837999999999997E-5</v>
      </c>
      <c r="I413" s="2">
        <v>0.91171999999999997</v>
      </c>
      <c r="J413" s="2">
        <v>0.36192000000000002</v>
      </c>
    </row>
    <row r="414" spans="1:10" ht="15" x14ac:dyDescent="0.2">
      <c r="A414" s="2">
        <v>4</v>
      </c>
      <c r="B414" s="2">
        <v>12323034</v>
      </c>
      <c r="C414" s="2">
        <v>14272001</v>
      </c>
      <c r="D414" s="2">
        <v>3242</v>
      </c>
      <c r="E414" s="2">
        <v>50</v>
      </c>
      <c r="F414" s="2">
        <v>4.1085999999999999E-5</v>
      </c>
      <c r="G414" s="2">
        <v>4.4271000000000001E-9</v>
      </c>
      <c r="H414" s="2">
        <v>6.6536000000000001E-5</v>
      </c>
      <c r="I414" s="2">
        <v>0.61750000000000005</v>
      </c>
      <c r="J414" s="2">
        <v>0.53690000000000004</v>
      </c>
    </row>
    <row r="415" spans="1:10" ht="15" x14ac:dyDescent="0.2">
      <c r="A415" s="2">
        <v>4</v>
      </c>
      <c r="B415" s="2">
        <v>14272001</v>
      </c>
      <c r="C415" s="2">
        <v>15147446</v>
      </c>
      <c r="D415" s="2">
        <v>1448</v>
      </c>
      <c r="E415" s="2">
        <v>50</v>
      </c>
      <c r="F415" s="2">
        <v>-1.7014E-5</v>
      </c>
      <c r="G415" s="2">
        <v>4.6883999999999997E-9</v>
      </c>
      <c r="H415" s="2">
        <v>6.8472000000000004E-5</v>
      </c>
      <c r="I415" s="2">
        <v>-0.24848000000000001</v>
      </c>
      <c r="J415" s="2">
        <v>0.80376000000000003</v>
      </c>
    </row>
    <row r="416" spans="1:10" ht="15" x14ac:dyDescent="0.2">
      <c r="A416" s="2">
        <v>4</v>
      </c>
      <c r="B416" s="2">
        <v>15147446</v>
      </c>
      <c r="C416" s="2">
        <v>15927009</v>
      </c>
      <c r="D416" s="2">
        <v>1207</v>
      </c>
      <c r="E416" s="2">
        <v>50</v>
      </c>
      <c r="F416" s="2">
        <v>1.2302E-5</v>
      </c>
      <c r="G416" s="2">
        <v>4.2359000000000002E-9</v>
      </c>
      <c r="H416" s="2">
        <v>6.5084000000000002E-5</v>
      </c>
      <c r="I416" s="2">
        <v>0.18901000000000001</v>
      </c>
      <c r="J416" s="2">
        <v>0.85007999999999995</v>
      </c>
    </row>
    <row r="417" spans="1:10" ht="15" x14ac:dyDescent="0.2">
      <c r="A417" s="2">
        <v>4</v>
      </c>
      <c r="B417" s="2">
        <v>15927009</v>
      </c>
      <c r="C417" s="2">
        <v>17383322</v>
      </c>
      <c r="D417" s="2">
        <v>2528</v>
      </c>
      <c r="E417" s="2">
        <v>50</v>
      </c>
      <c r="F417" s="2">
        <v>5.4063000000000001E-5</v>
      </c>
      <c r="G417" s="2">
        <v>4.4733000000000003E-9</v>
      </c>
      <c r="H417" s="2">
        <v>6.6883000000000003E-5</v>
      </c>
      <c r="I417" s="2">
        <v>0.80832000000000004</v>
      </c>
      <c r="J417" s="2">
        <v>0.41891</v>
      </c>
    </row>
    <row r="418" spans="1:10" ht="15" x14ac:dyDescent="0.2">
      <c r="A418" s="2">
        <v>4</v>
      </c>
      <c r="B418" s="2">
        <v>17383322</v>
      </c>
      <c r="C418" s="2">
        <v>18841874</v>
      </c>
      <c r="D418" s="2">
        <v>2145</v>
      </c>
      <c r="E418" s="2">
        <v>50</v>
      </c>
      <c r="F418" s="2">
        <v>-9.0827000000000003E-5</v>
      </c>
      <c r="G418" s="2">
        <v>4.9151999999999997E-9</v>
      </c>
      <c r="H418" s="2">
        <v>7.0109000000000002E-5</v>
      </c>
      <c r="I418" s="2">
        <v>-1.2955000000000001</v>
      </c>
      <c r="J418" s="2">
        <v>0.19514000000000001</v>
      </c>
    </row>
    <row r="419" spans="1:10" ht="15" x14ac:dyDescent="0.2">
      <c r="A419" s="2">
        <v>4</v>
      </c>
      <c r="B419" s="2">
        <v>18841874</v>
      </c>
      <c r="C419" s="2">
        <v>20544557</v>
      </c>
      <c r="D419" s="2">
        <v>2586</v>
      </c>
      <c r="E419" s="2">
        <v>50</v>
      </c>
      <c r="F419" s="2">
        <v>-6.1270000000000001E-5</v>
      </c>
      <c r="G419" s="2">
        <v>4.9840999999999998E-9</v>
      </c>
      <c r="H419" s="2">
        <v>7.0598000000000004E-5</v>
      </c>
      <c r="I419" s="2">
        <v>-0.86787000000000003</v>
      </c>
      <c r="J419" s="2">
        <v>0.38546000000000002</v>
      </c>
    </row>
    <row r="420" spans="1:10" ht="15" x14ac:dyDescent="0.2">
      <c r="A420" s="2">
        <v>4</v>
      </c>
      <c r="B420" s="2">
        <v>20544557</v>
      </c>
      <c r="C420" s="2">
        <v>22319347</v>
      </c>
      <c r="D420" s="2">
        <v>3173</v>
      </c>
      <c r="E420" s="2">
        <v>50</v>
      </c>
      <c r="F420" s="2">
        <v>-6.567E-5</v>
      </c>
      <c r="G420" s="2">
        <v>4.8527999999999996E-9</v>
      </c>
      <c r="H420" s="2">
        <v>6.9661999999999998E-5</v>
      </c>
      <c r="I420" s="2">
        <v>-0.94269999999999998</v>
      </c>
      <c r="J420" s="2">
        <v>0.34583999999999998</v>
      </c>
    </row>
    <row r="421" spans="1:10" ht="15" x14ac:dyDescent="0.2">
      <c r="A421" s="2">
        <v>4</v>
      </c>
      <c r="B421" s="2">
        <v>22319347</v>
      </c>
      <c r="C421" s="2">
        <v>24135529</v>
      </c>
      <c r="D421" s="2">
        <v>2768</v>
      </c>
      <c r="E421" s="2">
        <v>50</v>
      </c>
      <c r="F421" s="2">
        <v>2.8436999999999999E-5</v>
      </c>
      <c r="G421" s="2">
        <v>4.7606000000000003E-9</v>
      </c>
      <c r="H421" s="2">
        <v>6.8997000000000004E-5</v>
      </c>
      <c r="I421" s="2">
        <v>0.41215000000000002</v>
      </c>
      <c r="J421" s="2">
        <v>0.68023</v>
      </c>
    </row>
    <row r="422" spans="1:10" ht="15" x14ac:dyDescent="0.2">
      <c r="A422" s="2">
        <v>4</v>
      </c>
      <c r="B422" s="2">
        <v>24135529</v>
      </c>
      <c r="C422" s="2">
        <v>25609322</v>
      </c>
      <c r="D422" s="2">
        <v>2291</v>
      </c>
      <c r="E422" s="2">
        <v>50</v>
      </c>
      <c r="F422" s="2">
        <v>4.6199999999999998E-5</v>
      </c>
      <c r="G422" s="2">
        <v>4.3143999999999999E-9</v>
      </c>
      <c r="H422" s="2">
        <v>6.5684000000000003E-5</v>
      </c>
      <c r="I422" s="2">
        <v>0.70337000000000005</v>
      </c>
      <c r="J422" s="2">
        <v>0.48182000000000003</v>
      </c>
    </row>
    <row r="423" spans="1:10" ht="15" x14ac:dyDescent="0.2">
      <c r="A423" s="2">
        <v>4</v>
      </c>
      <c r="B423" s="2">
        <v>25609322</v>
      </c>
      <c r="C423" s="2">
        <v>27343722</v>
      </c>
      <c r="D423" s="2">
        <v>2259</v>
      </c>
      <c r="E423" s="2">
        <v>50</v>
      </c>
      <c r="F423" s="2">
        <v>6.3131000000000003E-5</v>
      </c>
      <c r="G423" s="2">
        <v>5.1114000000000004E-9</v>
      </c>
      <c r="H423" s="2">
        <v>7.1494000000000004E-5</v>
      </c>
      <c r="I423" s="2">
        <v>0.88302999999999998</v>
      </c>
      <c r="J423" s="2">
        <v>0.37722</v>
      </c>
    </row>
    <row r="424" spans="1:10" ht="15" x14ac:dyDescent="0.2">
      <c r="A424" s="2">
        <v>4</v>
      </c>
      <c r="B424" s="2">
        <v>27343722</v>
      </c>
      <c r="C424" s="2">
        <v>27965868</v>
      </c>
      <c r="D424" s="2">
        <v>1131</v>
      </c>
      <c r="E424" s="2">
        <v>50</v>
      </c>
      <c r="F424" s="2">
        <v>1.3872E-5</v>
      </c>
      <c r="G424" s="2">
        <v>3.9048E-9</v>
      </c>
      <c r="H424" s="2">
        <v>6.2488000000000002E-5</v>
      </c>
      <c r="I424" s="2">
        <v>0.222</v>
      </c>
      <c r="J424" s="2">
        <v>0.82432000000000005</v>
      </c>
    </row>
    <row r="425" spans="1:10" ht="15" x14ac:dyDescent="0.2">
      <c r="A425" s="2">
        <v>4</v>
      </c>
      <c r="B425" s="2">
        <v>27965868</v>
      </c>
      <c r="C425" s="2">
        <v>29762208</v>
      </c>
      <c r="D425" s="2">
        <v>3452</v>
      </c>
      <c r="E425" s="2">
        <v>50</v>
      </c>
      <c r="F425" s="2">
        <v>4.1761999999999998E-5</v>
      </c>
      <c r="G425" s="2">
        <v>4.7366000000000004E-9</v>
      </c>
      <c r="H425" s="2">
        <v>6.8823000000000002E-5</v>
      </c>
      <c r="I425" s="2">
        <v>0.60680000000000001</v>
      </c>
      <c r="J425" s="2">
        <v>0.54398000000000002</v>
      </c>
    </row>
    <row r="426" spans="1:10" ht="15" x14ac:dyDescent="0.2">
      <c r="A426" s="2">
        <v>4</v>
      </c>
      <c r="B426" s="2">
        <v>29762208</v>
      </c>
      <c r="C426" s="2">
        <v>30454535</v>
      </c>
      <c r="D426" s="2">
        <v>902</v>
      </c>
      <c r="E426" s="2">
        <v>46</v>
      </c>
      <c r="F426" s="2">
        <v>5.9391000000000001E-5</v>
      </c>
      <c r="G426" s="2">
        <v>2.8632000000000002E-9</v>
      </c>
      <c r="H426" s="2">
        <v>5.3508999999999999E-5</v>
      </c>
      <c r="I426" s="2">
        <v>1.1099000000000001</v>
      </c>
      <c r="J426" s="2">
        <v>0.26702999999999999</v>
      </c>
    </row>
    <row r="427" spans="1:10" ht="15" x14ac:dyDescent="0.2">
      <c r="A427" s="2">
        <v>4</v>
      </c>
      <c r="B427" s="2">
        <v>30454535</v>
      </c>
      <c r="C427" s="2">
        <v>31782981</v>
      </c>
      <c r="D427" s="2">
        <v>2241</v>
      </c>
      <c r="E427" s="2">
        <v>50</v>
      </c>
      <c r="F427" s="2">
        <v>-1.5911000000000001E-5</v>
      </c>
      <c r="G427" s="2">
        <v>4.7429999999999999E-9</v>
      </c>
      <c r="H427" s="2">
        <v>6.8868999999999994E-5</v>
      </c>
      <c r="I427" s="2">
        <v>-0.23103000000000001</v>
      </c>
      <c r="J427" s="2">
        <v>0.81728999999999996</v>
      </c>
    </row>
    <row r="428" spans="1:10" ht="15" x14ac:dyDescent="0.2">
      <c r="A428" s="2">
        <v>4</v>
      </c>
      <c r="B428" s="2">
        <v>31782981</v>
      </c>
      <c r="C428" s="2">
        <v>33172766</v>
      </c>
      <c r="D428" s="2">
        <v>2716</v>
      </c>
      <c r="E428" s="2">
        <v>50</v>
      </c>
      <c r="F428" s="2">
        <v>-5.5214999999999999E-5</v>
      </c>
      <c r="G428" s="2">
        <v>4.8911000000000002E-9</v>
      </c>
      <c r="H428" s="2">
        <v>6.9936000000000003E-5</v>
      </c>
      <c r="I428" s="2">
        <v>-0.78949999999999998</v>
      </c>
      <c r="J428" s="2">
        <v>0.42981999999999998</v>
      </c>
    </row>
    <row r="429" spans="1:10" ht="15" x14ac:dyDescent="0.2">
      <c r="A429" s="2">
        <v>4</v>
      </c>
      <c r="B429" s="2">
        <v>33172766</v>
      </c>
      <c r="C429" s="2">
        <v>35151415</v>
      </c>
      <c r="D429" s="2">
        <v>2594</v>
      </c>
      <c r="E429" s="2">
        <v>50</v>
      </c>
      <c r="F429" s="2">
        <v>-1.1061999999999999E-4</v>
      </c>
      <c r="G429" s="2">
        <v>4.5128000000000004E-9</v>
      </c>
      <c r="H429" s="2">
        <v>6.7178E-5</v>
      </c>
      <c r="I429" s="2">
        <v>-1.6466000000000001</v>
      </c>
      <c r="J429" s="2">
        <v>9.9637000000000003E-2</v>
      </c>
    </row>
    <row r="430" spans="1:10" ht="15" x14ac:dyDescent="0.2">
      <c r="A430" s="2">
        <v>4</v>
      </c>
      <c r="B430" s="2">
        <v>35151415</v>
      </c>
      <c r="C430" s="2">
        <v>36020436</v>
      </c>
      <c r="D430" s="2">
        <v>2038</v>
      </c>
      <c r="E430" s="2">
        <v>50</v>
      </c>
      <c r="F430" s="2">
        <v>-4.6507999999999996E-6</v>
      </c>
      <c r="G430" s="2">
        <v>4.3366999999999997E-9</v>
      </c>
      <c r="H430" s="2">
        <v>6.5853999999999997E-5</v>
      </c>
      <c r="I430" s="2">
        <v>-7.0623000000000005E-2</v>
      </c>
      <c r="J430" s="2">
        <v>0.94369999999999998</v>
      </c>
    </row>
    <row r="431" spans="1:10" ht="15" x14ac:dyDescent="0.2">
      <c r="A431" s="2">
        <v>4</v>
      </c>
      <c r="B431" s="2">
        <v>36020436</v>
      </c>
      <c r="C431" s="2">
        <v>37255047</v>
      </c>
      <c r="D431" s="2">
        <v>2579</v>
      </c>
      <c r="E431" s="2">
        <v>50</v>
      </c>
      <c r="F431" s="2">
        <v>5.2713000000000002E-5</v>
      </c>
      <c r="G431" s="2">
        <v>5.3482999999999998E-9</v>
      </c>
      <c r="H431" s="2">
        <v>7.3132000000000004E-5</v>
      </c>
      <c r="I431" s="2">
        <v>0.72079000000000004</v>
      </c>
      <c r="J431" s="2">
        <v>0.47104000000000001</v>
      </c>
    </row>
    <row r="432" spans="1:10" ht="15" x14ac:dyDescent="0.2">
      <c r="A432" s="2">
        <v>4</v>
      </c>
      <c r="B432" s="2">
        <v>37255047</v>
      </c>
      <c r="C432" s="2">
        <v>38907022</v>
      </c>
      <c r="D432" s="2">
        <v>3330</v>
      </c>
      <c r="E432" s="2">
        <v>50</v>
      </c>
      <c r="F432" s="2">
        <v>1.5762E-4</v>
      </c>
      <c r="G432" s="2">
        <v>5.1754999999999998E-9</v>
      </c>
      <c r="H432" s="2">
        <v>7.1940999999999994E-5</v>
      </c>
      <c r="I432" s="2">
        <v>2.1909999999999998</v>
      </c>
      <c r="J432" s="2">
        <v>2.8451000000000001E-2</v>
      </c>
    </row>
    <row r="433" spans="1:10" ht="15" x14ac:dyDescent="0.2">
      <c r="A433" s="2">
        <v>4</v>
      </c>
      <c r="B433" s="2">
        <v>38907022</v>
      </c>
      <c r="C433" s="2">
        <v>40202609</v>
      </c>
      <c r="D433" s="2">
        <v>2075</v>
      </c>
      <c r="E433" s="2">
        <v>50</v>
      </c>
      <c r="F433" s="2">
        <v>-3.3803000000000001E-5</v>
      </c>
      <c r="G433" s="2">
        <v>4.7392000000000003E-9</v>
      </c>
      <c r="H433" s="2">
        <v>6.8842000000000003E-5</v>
      </c>
      <c r="I433" s="2">
        <v>-0.49102000000000001</v>
      </c>
      <c r="J433" s="2">
        <v>0.62341000000000002</v>
      </c>
    </row>
    <row r="434" spans="1:10" ht="15" x14ac:dyDescent="0.2">
      <c r="A434" s="2">
        <v>4</v>
      </c>
      <c r="B434" s="2">
        <v>40202609</v>
      </c>
      <c r="C434" s="2">
        <v>42213058</v>
      </c>
      <c r="D434" s="2">
        <v>3347</v>
      </c>
      <c r="E434" s="2">
        <v>50</v>
      </c>
      <c r="F434" s="2">
        <v>5.4122999999999998E-6</v>
      </c>
      <c r="G434" s="2">
        <v>4.8418000000000004E-9</v>
      </c>
      <c r="H434" s="2">
        <v>6.9583000000000001E-5</v>
      </c>
      <c r="I434" s="2">
        <v>7.7782000000000004E-2</v>
      </c>
      <c r="J434" s="2">
        <v>0.93799999999999994</v>
      </c>
    </row>
    <row r="435" spans="1:10" ht="15" x14ac:dyDescent="0.2">
      <c r="A435" s="2">
        <v>4</v>
      </c>
      <c r="B435" s="2">
        <v>42213058</v>
      </c>
      <c r="C435" s="2">
        <v>43965045</v>
      </c>
      <c r="D435" s="2">
        <v>2934</v>
      </c>
      <c r="E435" s="2">
        <v>50</v>
      </c>
      <c r="F435" s="2">
        <v>4.6076999999999999E-6</v>
      </c>
      <c r="G435" s="2">
        <v>4.4703999999999998E-9</v>
      </c>
      <c r="H435" s="2">
        <v>6.6860999999999996E-5</v>
      </c>
      <c r="I435" s="2">
        <v>6.8914000000000003E-2</v>
      </c>
      <c r="J435" s="2">
        <v>0.94506000000000001</v>
      </c>
    </row>
    <row r="436" spans="1:10" ht="15" x14ac:dyDescent="0.2">
      <c r="A436" s="2">
        <v>4</v>
      </c>
      <c r="B436" s="2">
        <v>43965045</v>
      </c>
      <c r="C436" s="2">
        <v>45189157</v>
      </c>
      <c r="D436" s="2">
        <v>2256</v>
      </c>
      <c r="E436" s="2">
        <v>50</v>
      </c>
      <c r="F436" s="2">
        <v>5.8529000000000002E-5</v>
      </c>
      <c r="G436" s="2">
        <v>4.4647000000000001E-9</v>
      </c>
      <c r="H436" s="2">
        <v>6.6817999999999996E-5</v>
      </c>
      <c r="I436" s="2">
        <v>0.87594000000000005</v>
      </c>
      <c r="J436" s="2">
        <v>0.38106000000000001</v>
      </c>
    </row>
    <row r="437" spans="1:10" ht="15" x14ac:dyDescent="0.2">
      <c r="A437" s="2">
        <v>4</v>
      </c>
      <c r="B437" s="2">
        <v>45189157</v>
      </c>
      <c r="C437" s="2">
        <v>47411896</v>
      </c>
      <c r="D437" s="2">
        <v>2434</v>
      </c>
      <c r="E437" s="2">
        <v>50</v>
      </c>
      <c r="F437" s="2">
        <v>-4.5743000000000004E-6</v>
      </c>
      <c r="G437" s="2">
        <v>4.4558000000000003E-9</v>
      </c>
      <c r="H437" s="2">
        <v>6.6752000000000001E-5</v>
      </c>
      <c r="I437" s="2">
        <v>-6.8527000000000005E-2</v>
      </c>
      <c r="J437" s="2">
        <v>0.94537000000000004</v>
      </c>
    </row>
    <row r="438" spans="1:10" ht="15" x14ac:dyDescent="0.2">
      <c r="A438" s="2">
        <v>4</v>
      </c>
      <c r="B438" s="2">
        <v>47411896</v>
      </c>
      <c r="C438" s="2">
        <v>48123600</v>
      </c>
      <c r="D438" s="2">
        <v>1188</v>
      </c>
      <c r="E438" s="2">
        <v>47</v>
      </c>
      <c r="F438" s="2">
        <v>7.4989999999999999E-5</v>
      </c>
      <c r="G438" s="2">
        <v>3.5337999999999999E-9</v>
      </c>
      <c r="H438" s="2">
        <v>5.9446E-5</v>
      </c>
      <c r="I438" s="2">
        <v>1.2615000000000001</v>
      </c>
      <c r="J438" s="2">
        <v>0.20713000000000001</v>
      </c>
    </row>
    <row r="439" spans="1:10" ht="15" x14ac:dyDescent="0.2">
      <c r="A439" s="2">
        <v>4</v>
      </c>
      <c r="B439" s="2">
        <v>48123600</v>
      </c>
      <c r="C439" s="2">
        <v>53877433</v>
      </c>
      <c r="D439" s="2">
        <v>2268</v>
      </c>
      <c r="E439" s="2">
        <v>50</v>
      </c>
      <c r="F439" s="2">
        <v>-6.7145999999999997E-5</v>
      </c>
      <c r="G439" s="2">
        <v>5.0667000000000003E-9</v>
      </c>
      <c r="H439" s="2">
        <v>7.1180999999999995E-5</v>
      </c>
      <c r="I439" s="2">
        <v>-0.94330999999999998</v>
      </c>
      <c r="J439" s="2">
        <v>0.34551999999999999</v>
      </c>
    </row>
    <row r="440" spans="1:10" ht="15" x14ac:dyDescent="0.2">
      <c r="A440" s="2">
        <v>4</v>
      </c>
      <c r="B440" s="2">
        <v>53877433</v>
      </c>
      <c r="C440" s="2">
        <v>55429556</v>
      </c>
      <c r="D440" s="2">
        <v>2292</v>
      </c>
      <c r="E440" s="2">
        <v>50</v>
      </c>
      <c r="F440" s="2">
        <v>-3.8383000000000002E-5</v>
      </c>
      <c r="G440" s="2">
        <v>4.6001999999999999E-9</v>
      </c>
      <c r="H440" s="2">
        <v>6.7824999999999995E-5</v>
      </c>
      <c r="I440" s="2">
        <v>-0.56591000000000002</v>
      </c>
      <c r="J440" s="2">
        <v>0.57145999999999997</v>
      </c>
    </row>
    <row r="441" spans="1:10" ht="15" x14ac:dyDescent="0.2">
      <c r="A441" s="2">
        <v>4</v>
      </c>
      <c r="B441" s="2">
        <v>55429556</v>
      </c>
      <c r="C441" s="2">
        <v>56547644</v>
      </c>
      <c r="D441" s="2">
        <v>1762</v>
      </c>
      <c r="E441" s="2">
        <v>50</v>
      </c>
      <c r="F441" s="2">
        <v>2.9479999999999999E-5</v>
      </c>
      <c r="G441" s="2">
        <v>5.0702999999999997E-9</v>
      </c>
      <c r="H441" s="2">
        <v>7.1205999999999996E-5</v>
      </c>
      <c r="I441" s="2">
        <v>0.41400999999999999</v>
      </c>
      <c r="J441" s="2">
        <v>0.67886000000000002</v>
      </c>
    </row>
    <row r="442" spans="1:10" ht="15" x14ac:dyDescent="0.2">
      <c r="A442" s="2">
        <v>4</v>
      </c>
      <c r="B442" s="2">
        <v>56547644</v>
      </c>
      <c r="C442" s="2">
        <v>58935008</v>
      </c>
      <c r="D442" s="2">
        <v>4423</v>
      </c>
      <c r="E442" s="2">
        <v>50</v>
      </c>
      <c r="F442" s="2">
        <v>-2.4363999999999999E-5</v>
      </c>
      <c r="G442" s="2">
        <v>4.6433999999999999E-9</v>
      </c>
      <c r="H442" s="2">
        <v>6.8141999999999999E-5</v>
      </c>
      <c r="I442" s="2">
        <v>-0.35754999999999998</v>
      </c>
      <c r="J442" s="2">
        <v>0.72067999999999999</v>
      </c>
    </row>
    <row r="443" spans="1:10" ht="15" x14ac:dyDescent="0.2">
      <c r="A443" s="2">
        <v>4</v>
      </c>
      <c r="B443" s="2">
        <v>58935008</v>
      </c>
      <c r="C443" s="2">
        <v>60741087</v>
      </c>
      <c r="D443" s="2">
        <v>3501</v>
      </c>
      <c r="E443" s="2">
        <v>50</v>
      </c>
      <c r="F443" s="2">
        <v>3.8679E-5</v>
      </c>
      <c r="G443" s="2">
        <v>4.4074999999999999E-9</v>
      </c>
      <c r="H443" s="2">
        <v>6.6389000000000004E-5</v>
      </c>
      <c r="I443" s="2">
        <v>0.58260999999999996</v>
      </c>
      <c r="J443" s="2">
        <v>0.56015000000000004</v>
      </c>
    </row>
    <row r="444" spans="1:10" ht="15" x14ac:dyDescent="0.2">
      <c r="A444" s="2">
        <v>4</v>
      </c>
      <c r="B444" s="2">
        <v>60741087</v>
      </c>
      <c r="C444" s="2">
        <v>62371763</v>
      </c>
      <c r="D444" s="2">
        <v>2723</v>
      </c>
      <c r="E444" s="2">
        <v>50</v>
      </c>
      <c r="F444" s="2">
        <v>-3.8810000000000003E-5</v>
      </c>
      <c r="G444" s="2">
        <v>5.0648999999999997E-9</v>
      </c>
      <c r="H444" s="2">
        <v>7.1167999999999994E-5</v>
      </c>
      <c r="I444" s="2">
        <v>-0.54532000000000003</v>
      </c>
      <c r="J444" s="2">
        <v>0.58552999999999999</v>
      </c>
    </row>
    <row r="445" spans="1:10" ht="15" x14ac:dyDescent="0.2">
      <c r="A445" s="2">
        <v>4</v>
      </c>
      <c r="B445" s="2">
        <v>62371763</v>
      </c>
      <c r="C445" s="2">
        <v>64341001</v>
      </c>
      <c r="D445" s="2">
        <v>3195</v>
      </c>
      <c r="E445" s="2">
        <v>50</v>
      </c>
      <c r="F445" s="2">
        <v>-3.6538999999999997E-5</v>
      </c>
      <c r="G445" s="2">
        <v>4.3618000000000004E-9</v>
      </c>
      <c r="H445" s="2">
        <v>6.6044000000000007E-5</v>
      </c>
      <c r="I445" s="2">
        <v>-0.55325999999999997</v>
      </c>
      <c r="J445" s="2">
        <v>0.58008999999999999</v>
      </c>
    </row>
    <row r="446" spans="1:10" ht="15" x14ac:dyDescent="0.2">
      <c r="A446" s="2">
        <v>4</v>
      </c>
      <c r="B446" s="2">
        <v>64341001</v>
      </c>
      <c r="C446" s="2">
        <v>66600492</v>
      </c>
      <c r="D446" s="2">
        <v>3560</v>
      </c>
      <c r="E446" s="2">
        <v>50</v>
      </c>
      <c r="F446" s="2">
        <v>-3.1593000000000001E-5</v>
      </c>
      <c r="G446" s="2">
        <v>4.4467000000000004E-9</v>
      </c>
      <c r="H446" s="2">
        <v>6.6684000000000001E-5</v>
      </c>
      <c r="I446" s="2">
        <v>-0.47377000000000002</v>
      </c>
      <c r="J446" s="2">
        <v>0.63566</v>
      </c>
    </row>
    <row r="447" spans="1:10" ht="15" x14ac:dyDescent="0.2">
      <c r="A447" s="2">
        <v>4</v>
      </c>
      <c r="B447" s="2">
        <v>66600492</v>
      </c>
      <c r="C447" s="2">
        <v>68059497</v>
      </c>
      <c r="D447" s="2">
        <v>2334</v>
      </c>
      <c r="E447" s="2">
        <v>50</v>
      </c>
      <c r="F447" s="2">
        <v>-9.4136000000000008E-6</v>
      </c>
      <c r="G447" s="2">
        <v>4.4467000000000004E-9</v>
      </c>
      <c r="H447" s="2">
        <v>6.6684000000000001E-5</v>
      </c>
      <c r="I447" s="2">
        <v>-0.14116999999999999</v>
      </c>
      <c r="J447" s="2">
        <v>0.88773999999999997</v>
      </c>
    </row>
    <row r="448" spans="1:10" ht="15" x14ac:dyDescent="0.2">
      <c r="A448" s="2">
        <v>4</v>
      </c>
      <c r="B448" s="2">
        <v>68059497</v>
      </c>
      <c r="C448" s="2">
        <v>68854765</v>
      </c>
      <c r="D448" s="2">
        <v>1369</v>
      </c>
      <c r="E448" s="2">
        <v>50</v>
      </c>
      <c r="F448" s="2">
        <v>7.3114999999999994E-5</v>
      </c>
      <c r="G448" s="2">
        <v>3.3009E-9</v>
      </c>
      <c r="H448" s="2">
        <v>5.7453E-5</v>
      </c>
      <c r="I448" s="2">
        <v>1.2726</v>
      </c>
      <c r="J448" s="2">
        <v>0.20316000000000001</v>
      </c>
    </row>
    <row r="449" spans="1:10" ht="15" x14ac:dyDescent="0.2">
      <c r="A449" s="2">
        <v>4</v>
      </c>
      <c r="B449" s="2">
        <v>68854765</v>
      </c>
      <c r="C449" s="2">
        <v>71049152</v>
      </c>
      <c r="D449" s="2">
        <v>4185</v>
      </c>
      <c r="E449" s="2">
        <v>50</v>
      </c>
      <c r="F449" s="2">
        <v>-6.4947E-5</v>
      </c>
      <c r="G449" s="2">
        <v>4.7209000000000001E-9</v>
      </c>
      <c r="H449" s="2">
        <v>6.8708999999999996E-5</v>
      </c>
      <c r="I449" s="2">
        <v>-0.94525000000000003</v>
      </c>
      <c r="J449" s="2">
        <v>0.34453</v>
      </c>
    </row>
    <row r="450" spans="1:10" ht="15" x14ac:dyDescent="0.2">
      <c r="A450" s="2">
        <v>4</v>
      </c>
      <c r="B450" s="2">
        <v>71049152</v>
      </c>
      <c r="C450" s="2">
        <v>72140558</v>
      </c>
      <c r="D450" s="2">
        <v>1566</v>
      </c>
      <c r="E450" s="2">
        <v>50</v>
      </c>
      <c r="F450" s="2">
        <v>-6.7398999999999996E-5</v>
      </c>
      <c r="G450" s="2">
        <v>3.9190000000000002E-9</v>
      </c>
      <c r="H450" s="2">
        <v>6.2601999999999995E-5</v>
      </c>
      <c r="I450" s="2">
        <v>-1.0766</v>
      </c>
      <c r="J450" s="2">
        <v>0.28165000000000001</v>
      </c>
    </row>
    <row r="451" spans="1:10" ht="15" x14ac:dyDescent="0.2">
      <c r="A451" s="2">
        <v>4</v>
      </c>
      <c r="B451" s="2">
        <v>72140558</v>
      </c>
      <c r="C451" s="2">
        <v>74592390</v>
      </c>
      <c r="D451" s="2">
        <v>2793</v>
      </c>
      <c r="E451" s="2">
        <v>50</v>
      </c>
      <c r="F451" s="2">
        <v>1.9630999999999999E-5</v>
      </c>
      <c r="G451" s="2">
        <v>4.5457000000000001E-9</v>
      </c>
      <c r="H451" s="2">
        <v>6.7422000000000006E-5</v>
      </c>
      <c r="I451" s="2">
        <v>0.29115999999999997</v>
      </c>
      <c r="J451" s="2">
        <v>0.77093</v>
      </c>
    </row>
    <row r="452" spans="1:10" ht="15" x14ac:dyDescent="0.2">
      <c r="A452" s="2">
        <v>4</v>
      </c>
      <c r="B452" s="2">
        <v>74592390</v>
      </c>
      <c r="C452" s="2">
        <v>77130707</v>
      </c>
      <c r="D452" s="2">
        <v>3688</v>
      </c>
      <c r="E452" s="2">
        <v>50</v>
      </c>
      <c r="F452" s="2">
        <v>8.0867999999999999E-5</v>
      </c>
      <c r="G452" s="2">
        <v>5.4471000000000003E-9</v>
      </c>
      <c r="H452" s="2">
        <v>7.3804E-5</v>
      </c>
      <c r="I452" s="2">
        <v>1.0956999999999999</v>
      </c>
      <c r="J452" s="2">
        <v>0.27321000000000001</v>
      </c>
    </row>
    <row r="453" spans="1:10" ht="15" x14ac:dyDescent="0.2">
      <c r="A453" s="2">
        <v>4</v>
      </c>
      <c r="B453" s="2">
        <v>77130707</v>
      </c>
      <c r="C453" s="2">
        <v>79093979</v>
      </c>
      <c r="D453" s="2">
        <v>3285</v>
      </c>
      <c r="E453" s="2">
        <v>50</v>
      </c>
      <c r="F453" s="2">
        <v>8.9638000000000005E-6</v>
      </c>
      <c r="G453" s="2">
        <v>4.6518E-9</v>
      </c>
      <c r="H453" s="2">
        <v>6.8204E-5</v>
      </c>
      <c r="I453" s="2">
        <v>0.13142999999999999</v>
      </c>
      <c r="J453" s="2">
        <v>0.89544000000000001</v>
      </c>
    </row>
    <row r="454" spans="1:10" ht="15" x14ac:dyDescent="0.2">
      <c r="A454" s="2">
        <v>4</v>
      </c>
      <c r="B454" s="2">
        <v>79093979</v>
      </c>
      <c r="C454" s="2">
        <v>80990297</v>
      </c>
      <c r="D454" s="2">
        <v>2696</v>
      </c>
      <c r="E454" s="2">
        <v>50</v>
      </c>
      <c r="F454" s="2">
        <v>5.4944000000000001E-5</v>
      </c>
      <c r="G454" s="2">
        <v>4.5649999999999998E-9</v>
      </c>
      <c r="H454" s="2">
        <v>6.7564000000000006E-5</v>
      </c>
      <c r="I454" s="2">
        <v>0.81320999999999999</v>
      </c>
      <c r="J454" s="2">
        <v>0.41610000000000003</v>
      </c>
    </row>
    <row r="455" spans="1:10" ht="15" x14ac:dyDescent="0.2">
      <c r="A455" s="2">
        <v>4</v>
      </c>
      <c r="B455" s="2">
        <v>80990297</v>
      </c>
      <c r="C455" s="2">
        <v>82125315</v>
      </c>
      <c r="D455" s="2">
        <v>1170</v>
      </c>
      <c r="E455" s="2">
        <v>50</v>
      </c>
      <c r="F455" s="2">
        <v>-9.5216000000000005E-6</v>
      </c>
      <c r="G455" s="2">
        <v>3.5508999999999998E-9</v>
      </c>
      <c r="H455" s="2">
        <v>5.9589000000000002E-5</v>
      </c>
      <c r="I455" s="2">
        <v>-0.15978999999999999</v>
      </c>
      <c r="J455" s="2">
        <v>0.87304999999999999</v>
      </c>
    </row>
    <row r="456" spans="1:10" ht="15" x14ac:dyDescent="0.2">
      <c r="A456" s="2">
        <v>4</v>
      </c>
      <c r="B456" s="2">
        <v>82125315</v>
      </c>
      <c r="C456" s="2">
        <v>83372593</v>
      </c>
      <c r="D456" s="2">
        <v>1875</v>
      </c>
      <c r="E456" s="2">
        <v>50</v>
      </c>
      <c r="F456" s="2">
        <v>5.1140000000000002E-5</v>
      </c>
      <c r="G456" s="2">
        <v>4.7043E-9</v>
      </c>
      <c r="H456" s="2">
        <v>6.8588000000000001E-5</v>
      </c>
      <c r="I456" s="2">
        <v>0.74560999999999999</v>
      </c>
      <c r="J456" s="2">
        <v>0.45590000000000003</v>
      </c>
    </row>
    <row r="457" spans="1:10" ht="15" x14ac:dyDescent="0.2">
      <c r="A457" s="2">
        <v>4</v>
      </c>
      <c r="B457" s="2">
        <v>83372593</v>
      </c>
      <c r="C457" s="2">
        <v>84799656</v>
      </c>
      <c r="D457" s="2">
        <v>2232</v>
      </c>
      <c r="E457" s="2">
        <v>50</v>
      </c>
      <c r="F457" s="2">
        <v>1.6036E-5</v>
      </c>
      <c r="G457" s="2">
        <v>5.6033999999999999E-9</v>
      </c>
      <c r="H457" s="2">
        <v>7.4856000000000003E-5</v>
      </c>
      <c r="I457" s="2">
        <v>0.21423</v>
      </c>
      <c r="J457" s="2">
        <v>0.83037000000000005</v>
      </c>
    </row>
    <row r="458" spans="1:10" ht="15" x14ac:dyDescent="0.2">
      <c r="A458" s="2">
        <v>4</v>
      </c>
      <c r="B458" s="2">
        <v>84799656</v>
      </c>
      <c r="C458" s="2">
        <v>86930609</v>
      </c>
      <c r="D458" s="2">
        <v>2915</v>
      </c>
      <c r="E458" s="2">
        <v>50</v>
      </c>
      <c r="F458" s="2">
        <v>4.3665999999999998E-5</v>
      </c>
      <c r="G458" s="2">
        <v>4.7535999999999998E-9</v>
      </c>
      <c r="H458" s="2">
        <v>6.8946E-5</v>
      </c>
      <c r="I458" s="2">
        <v>0.63334000000000001</v>
      </c>
      <c r="J458" s="2">
        <v>0.52651000000000003</v>
      </c>
    </row>
    <row r="459" spans="1:10" ht="15" x14ac:dyDescent="0.2">
      <c r="A459" s="2">
        <v>4</v>
      </c>
      <c r="B459" s="2">
        <v>86930609</v>
      </c>
      <c r="C459" s="2">
        <v>87534648</v>
      </c>
      <c r="D459" s="2">
        <v>610</v>
      </c>
      <c r="E459" s="2">
        <v>29</v>
      </c>
      <c r="F459" s="2">
        <v>5.2747999999999997E-5</v>
      </c>
      <c r="G459" s="2">
        <v>2.2586E-9</v>
      </c>
      <c r="H459" s="2">
        <v>4.7525000000000003E-5</v>
      </c>
      <c r="I459" s="2">
        <v>1.1099000000000001</v>
      </c>
      <c r="J459" s="2">
        <v>0.26704</v>
      </c>
    </row>
    <row r="460" spans="1:10" ht="15" x14ac:dyDescent="0.2">
      <c r="A460" s="2">
        <v>4</v>
      </c>
      <c r="B460" s="2">
        <v>87534648</v>
      </c>
      <c r="C460" s="2">
        <v>89238028</v>
      </c>
      <c r="D460" s="2">
        <v>2663</v>
      </c>
      <c r="E460" s="2">
        <v>50</v>
      </c>
      <c r="F460" s="2">
        <v>-3.7539000000000001E-5</v>
      </c>
      <c r="G460" s="2">
        <v>4.9879999999999997E-9</v>
      </c>
      <c r="H460" s="2">
        <v>7.0624999999999996E-5</v>
      </c>
      <c r="I460" s="2">
        <v>-0.53151999999999999</v>
      </c>
      <c r="J460" s="2">
        <v>0.59506000000000003</v>
      </c>
    </row>
    <row r="461" spans="1:10" ht="15" x14ac:dyDescent="0.2">
      <c r="A461" s="2">
        <v>4</v>
      </c>
      <c r="B461" s="2">
        <v>89238028</v>
      </c>
      <c r="C461" s="2">
        <v>90231564</v>
      </c>
      <c r="D461" s="2">
        <v>1471</v>
      </c>
      <c r="E461" s="2">
        <v>50</v>
      </c>
      <c r="F461" s="2">
        <v>1.9065E-4</v>
      </c>
      <c r="G461" s="2">
        <v>5.5975000000000002E-9</v>
      </c>
      <c r="H461" s="2">
        <v>7.4815999999999997E-5</v>
      </c>
      <c r="I461" s="2">
        <v>2.5482999999999998</v>
      </c>
      <c r="J461" s="2">
        <v>1.0825E-2</v>
      </c>
    </row>
    <row r="462" spans="1:10" ht="15" x14ac:dyDescent="0.2">
      <c r="A462" s="2">
        <v>4</v>
      </c>
      <c r="B462" s="2">
        <v>90231564</v>
      </c>
      <c r="C462" s="2">
        <v>91560677</v>
      </c>
      <c r="D462" s="2">
        <v>1619</v>
      </c>
      <c r="E462" s="2">
        <v>50</v>
      </c>
      <c r="F462" s="2">
        <v>-6.2169000000000006E-8</v>
      </c>
      <c r="G462" s="2">
        <v>5.1389999999999997E-9</v>
      </c>
      <c r="H462" s="2">
        <v>7.1687000000000007E-5</v>
      </c>
      <c r="I462" s="2">
        <v>-8.6722000000000004E-4</v>
      </c>
      <c r="J462" s="2">
        <v>0.99931000000000003</v>
      </c>
    </row>
    <row r="463" spans="1:10" ht="15" x14ac:dyDescent="0.2">
      <c r="A463" s="2">
        <v>4</v>
      </c>
      <c r="B463" s="2">
        <v>91560677</v>
      </c>
      <c r="C463" s="2">
        <v>94233299</v>
      </c>
      <c r="D463" s="2">
        <v>3135</v>
      </c>
      <c r="E463" s="2">
        <v>50</v>
      </c>
      <c r="F463" s="2">
        <v>5.2882E-5</v>
      </c>
      <c r="G463" s="2">
        <v>4.5926999999999997E-9</v>
      </c>
      <c r="H463" s="2">
        <v>6.7768999999999994E-5</v>
      </c>
      <c r="I463" s="2">
        <v>0.78032000000000001</v>
      </c>
      <c r="J463" s="2">
        <v>0.43519999999999998</v>
      </c>
    </row>
    <row r="464" spans="1:10" ht="15" x14ac:dyDescent="0.2">
      <c r="A464" s="2">
        <v>4</v>
      </c>
      <c r="B464" s="2">
        <v>94233299</v>
      </c>
      <c r="C464" s="2">
        <v>96182188</v>
      </c>
      <c r="D464" s="2">
        <v>2815</v>
      </c>
      <c r="E464" s="2">
        <v>50</v>
      </c>
      <c r="F464" s="2">
        <v>3.9117999999999999E-7</v>
      </c>
      <c r="G464" s="2">
        <v>5.1082000000000002E-9</v>
      </c>
      <c r="H464" s="2">
        <v>7.1471999999999996E-5</v>
      </c>
      <c r="I464" s="2">
        <v>5.4732000000000001E-3</v>
      </c>
      <c r="J464" s="2">
        <v>0.99563000000000001</v>
      </c>
    </row>
    <row r="465" spans="1:10" ht="15" x14ac:dyDescent="0.2">
      <c r="A465" s="2">
        <v>4</v>
      </c>
      <c r="B465" s="2">
        <v>96182188</v>
      </c>
      <c r="C465" s="2">
        <v>97540703</v>
      </c>
      <c r="D465" s="2">
        <v>2344</v>
      </c>
      <c r="E465" s="2">
        <v>50</v>
      </c>
      <c r="F465" s="2">
        <v>1.0533E-4</v>
      </c>
      <c r="G465" s="2">
        <v>4.6366000000000003E-9</v>
      </c>
      <c r="H465" s="2">
        <v>6.8093E-5</v>
      </c>
      <c r="I465" s="2">
        <v>1.5468</v>
      </c>
      <c r="J465" s="2">
        <v>0.12191</v>
      </c>
    </row>
    <row r="466" spans="1:10" ht="15" x14ac:dyDescent="0.2">
      <c r="A466" s="2">
        <v>4</v>
      </c>
      <c r="B466" s="2">
        <v>97540703</v>
      </c>
      <c r="C466" s="2">
        <v>99424067</v>
      </c>
      <c r="D466" s="2">
        <v>2599</v>
      </c>
      <c r="E466" s="2">
        <v>50</v>
      </c>
      <c r="F466" s="2">
        <v>3.4201000000000001E-6</v>
      </c>
      <c r="G466" s="2">
        <v>4.5206999999999999E-9</v>
      </c>
      <c r="H466" s="2">
        <v>6.7236000000000005E-5</v>
      </c>
      <c r="I466" s="2">
        <v>5.0867999999999997E-2</v>
      </c>
      <c r="J466" s="2">
        <v>0.95943000000000001</v>
      </c>
    </row>
    <row r="467" spans="1:10" ht="15" x14ac:dyDescent="0.2">
      <c r="A467" s="2">
        <v>4</v>
      </c>
      <c r="B467" s="2">
        <v>99424067</v>
      </c>
      <c r="C467" s="2">
        <v>100678360</v>
      </c>
      <c r="D467" s="2">
        <v>1981</v>
      </c>
      <c r="E467" s="2">
        <v>50</v>
      </c>
      <c r="F467" s="2">
        <v>-2.6525000000000001E-5</v>
      </c>
      <c r="G467" s="2">
        <v>5.1711999999999997E-9</v>
      </c>
      <c r="H467" s="2">
        <v>7.1910999999999996E-5</v>
      </c>
      <c r="I467" s="2">
        <v>-0.36885000000000001</v>
      </c>
      <c r="J467" s="2">
        <v>0.71223999999999998</v>
      </c>
    </row>
    <row r="468" spans="1:10" ht="15" x14ac:dyDescent="0.2">
      <c r="A468" s="2">
        <v>4</v>
      </c>
      <c r="B468" s="2">
        <v>100678360</v>
      </c>
      <c r="C468" s="2">
        <v>103221356</v>
      </c>
      <c r="D468" s="2">
        <v>4097</v>
      </c>
      <c r="E468" s="2">
        <v>50</v>
      </c>
      <c r="F468" s="2">
        <v>-7.0581999999999996E-5</v>
      </c>
      <c r="G468" s="2">
        <v>5.9902999999999999E-9</v>
      </c>
      <c r="H468" s="2">
        <v>7.7397000000000005E-5</v>
      </c>
      <c r="I468" s="2">
        <v>-0.91195000000000004</v>
      </c>
      <c r="J468" s="2">
        <v>0.36180000000000001</v>
      </c>
    </row>
    <row r="469" spans="1:10" ht="15" x14ac:dyDescent="0.2">
      <c r="A469" s="2">
        <v>4</v>
      </c>
      <c r="B469" s="2">
        <v>103221356</v>
      </c>
      <c r="C469" s="2">
        <v>105305294</v>
      </c>
      <c r="D469" s="2">
        <v>2500</v>
      </c>
      <c r="E469" s="2">
        <v>50</v>
      </c>
      <c r="F469" s="2">
        <v>-5.2719000000000001E-5</v>
      </c>
      <c r="G469" s="2">
        <v>4.9356999999999998E-9</v>
      </c>
      <c r="H469" s="2">
        <v>7.0254999999999997E-5</v>
      </c>
      <c r="I469" s="2">
        <v>-0.75039999999999996</v>
      </c>
      <c r="J469" s="2">
        <v>0.45301000000000002</v>
      </c>
    </row>
    <row r="470" spans="1:10" ht="15" x14ac:dyDescent="0.2">
      <c r="A470" s="2">
        <v>4</v>
      </c>
      <c r="B470" s="2">
        <v>105305294</v>
      </c>
      <c r="C470" s="2">
        <v>107501305</v>
      </c>
      <c r="D470" s="2">
        <v>2558</v>
      </c>
      <c r="E470" s="2">
        <v>50</v>
      </c>
      <c r="F470" s="2">
        <v>5.1323000000000003E-5</v>
      </c>
      <c r="G470" s="2">
        <v>5.1957000000000002E-9</v>
      </c>
      <c r="H470" s="2">
        <v>7.2081000000000003E-5</v>
      </c>
      <c r="I470" s="2">
        <v>0.71201999999999999</v>
      </c>
      <c r="J470" s="2">
        <v>0.47644999999999998</v>
      </c>
    </row>
    <row r="471" spans="1:10" ht="15" x14ac:dyDescent="0.2">
      <c r="A471" s="2">
        <v>4</v>
      </c>
      <c r="B471" s="2">
        <v>107501305</v>
      </c>
      <c r="C471" s="2">
        <v>108815348</v>
      </c>
      <c r="D471" s="2">
        <v>1588</v>
      </c>
      <c r="E471" s="2">
        <v>50</v>
      </c>
      <c r="F471" s="2">
        <v>-4.4985999999999999E-5</v>
      </c>
      <c r="G471" s="2">
        <v>5.1849000000000002E-9</v>
      </c>
      <c r="H471" s="2">
        <v>7.2006000000000001E-5</v>
      </c>
      <c r="I471" s="2">
        <v>-0.62475000000000003</v>
      </c>
      <c r="J471" s="2">
        <v>0.53212999999999999</v>
      </c>
    </row>
    <row r="472" spans="1:10" ht="15" x14ac:dyDescent="0.2">
      <c r="A472" s="2">
        <v>4</v>
      </c>
      <c r="B472" s="2">
        <v>108815348</v>
      </c>
      <c r="C472" s="2">
        <v>111256567</v>
      </c>
      <c r="D472" s="2">
        <v>3471</v>
      </c>
      <c r="E472" s="2">
        <v>50</v>
      </c>
      <c r="F472" s="2">
        <v>4.4882999999999997E-5</v>
      </c>
      <c r="G472" s="2">
        <v>4.2785000000000001E-9</v>
      </c>
      <c r="H472" s="2">
        <v>6.5411000000000001E-5</v>
      </c>
      <c r="I472" s="2">
        <v>0.68618000000000001</v>
      </c>
      <c r="J472" s="2">
        <v>0.49259999999999998</v>
      </c>
    </row>
    <row r="473" spans="1:10" ht="15" x14ac:dyDescent="0.2">
      <c r="A473" s="2">
        <v>4</v>
      </c>
      <c r="B473" s="2">
        <v>111256567</v>
      </c>
      <c r="C473" s="2">
        <v>113870102</v>
      </c>
      <c r="D473" s="2">
        <v>3280</v>
      </c>
      <c r="E473" s="2">
        <v>50</v>
      </c>
      <c r="F473" s="2">
        <v>-1.8119000000000001E-5</v>
      </c>
      <c r="G473" s="2">
        <v>4.7159000000000002E-9</v>
      </c>
      <c r="H473" s="2">
        <v>6.8671999999999996E-5</v>
      </c>
      <c r="I473" s="2">
        <v>-0.26384999999999997</v>
      </c>
      <c r="J473" s="2">
        <v>0.79188999999999998</v>
      </c>
    </row>
    <row r="474" spans="1:10" ht="15" x14ac:dyDescent="0.2">
      <c r="A474" s="2">
        <v>4</v>
      </c>
      <c r="B474" s="2">
        <v>113870102</v>
      </c>
      <c r="C474" s="2">
        <v>115666246</v>
      </c>
      <c r="D474" s="2">
        <v>2779</v>
      </c>
      <c r="E474" s="2">
        <v>50</v>
      </c>
      <c r="F474" s="2">
        <v>3.3436000000000003E-5</v>
      </c>
      <c r="G474" s="2">
        <v>4.3675000000000001E-9</v>
      </c>
      <c r="H474" s="2">
        <v>6.6087000000000006E-5</v>
      </c>
      <c r="I474" s="2">
        <v>0.50592999999999999</v>
      </c>
      <c r="J474" s="2">
        <v>0.6129</v>
      </c>
    </row>
    <row r="475" spans="1:10" ht="15" x14ac:dyDescent="0.2">
      <c r="A475" s="2">
        <v>4</v>
      </c>
      <c r="B475" s="2">
        <v>115666246</v>
      </c>
      <c r="C475" s="2">
        <v>117276929</v>
      </c>
      <c r="D475" s="2">
        <v>2481</v>
      </c>
      <c r="E475" s="2">
        <v>50</v>
      </c>
      <c r="F475" s="2">
        <v>4.1253000000000001E-6</v>
      </c>
      <c r="G475" s="2">
        <v>4.5273999999999999E-9</v>
      </c>
      <c r="H475" s="2">
        <v>6.7286000000000006E-5</v>
      </c>
      <c r="I475" s="2">
        <v>6.1310000000000003E-2</v>
      </c>
      <c r="J475" s="2">
        <v>0.95111000000000001</v>
      </c>
    </row>
    <row r="476" spans="1:10" ht="15" x14ac:dyDescent="0.2">
      <c r="A476" s="2">
        <v>4</v>
      </c>
      <c r="B476" s="2">
        <v>117276929</v>
      </c>
      <c r="C476" s="2">
        <v>118479918</v>
      </c>
      <c r="D476" s="2">
        <v>2251</v>
      </c>
      <c r="E476" s="2">
        <v>50</v>
      </c>
      <c r="F476" s="2">
        <v>6.5083E-5</v>
      </c>
      <c r="G476" s="2">
        <v>5.1160999999999997E-9</v>
      </c>
      <c r="H476" s="2">
        <v>7.1526999999999995E-5</v>
      </c>
      <c r="I476" s="2">
        <v>0.90991</v>
      </c>
      <c r="J476" s="2">
        <v>0.36287000000000003</v>
      </c>
    </row>
    <row r="477" spans="1:10" ht="15" x14ac:dyDescent="0.2">
      <c r="A477" s="2">
        <v>4</v>
      </c>
      <c r="B477" s="2">
        <v>118479918</v>
      </c>
      <c r="C477" s="2">
        <v>119933512</v>
      </c>
      <c r="D477" s="2">
        <v>2134</v>
      </c>
      <c r="E477" s="2">
        <v>50</v>
      </c>
      <c r="F477" s="2">
        <v>-1.2517999999999999E-4</v>
      </c>
      <c r="G477" s="2">
        <v>5.4193999999999997E-9</v>
      </c>
      <c r="H477" s="2">
        <v>7.3615999999999994E-5</v>
      </c>
      <c r="I477" s="2">
        <v>-1.7004999999999999</v>
      </c>
      <c r="J477" s="2">
        <v>8.9038000000000006E-2</v>
      </c>
    </row>
    <row r="478" spans="1:10" ht="15" x14ac:dyDescent="0.2">
      <c r="A478" s="2">
        <v>4</v>
      </c>
      <c r="B478" s="2">
        <v>119933512</v>
      </c>
      <c r="C478" s="2">
        <v>120392684</v>
      </c>
      <c r="D478" s="2">
        <v>883</v>
      </c>
      <c r="E478" s="2">
        <v>30</v>
      </c>
      <c r="F478" s="2">
        <v>-2.5707999999999998E-5</v>
      </c>
      <c r="G478" s="2">
        <v>2.6730999999999998E-9</v>
      </c>
      <c r="H478" s="2">
        <v>5.1702000000000001E-5</v>
      </c>
      <c r="I478" s="2">
        <v>-0.49723000000000001</v>
      </c>
      <c r="J478" s="2">
        <v>0.61902999999999997</v>
      </c>
    </row>
    <row r="479" spans="1:10" ht="15" x14ac:dyDescent="0.2">
      <c r="A479" s="2">
        <v>4</v>
      </c>
      <c r="B479" s="2">
        <v>120392684</v>
      </c>
      <c r="C479" s="2">
        <v>122657987</v>
      </c>
      <c r="D479" s="2">
        <v>4006</v>
      </c>
      <c r="E479" s="2">
        <v>50</v>
      </c>
      <c r="F479" s="2">
        <v>3.1520999999999999E-5</v>
      </c>
      <c r="G479" s="2">
        <v>4.7062000000000001E-9</v>
      </c>
      <c r="H479" s="2">
        <v>6.8601000000000003E-5</v>
      </c>
      <c r="I479" s="2">
        <v>0.45949000000000001</v>
      </c>
      <c r="J479" s="2">
        <v>0.64588000000000001</v>
      </c>
    </row>
    <row r="480" spans="1:10" ht="15" x14ac:dyDescent="0.2">
      <c r="A480" s="2">
        <v>4</v>
      </c>
      <c r="B480" s="2">
        <v>122657987</v>
      </c>
      <c r="C480" s="2">
        <v>124286481</v>
      </c>
      <c r="D480" s="2">
        <v>2013</v>
      </c>
      <c r="E480" s="2">
        <v>50</v>
      </c>
      <c r="F480" s="2">
        <v>1.4381999999999999E-4</v>
      </c>
      <c r="G480" s="2">
        <v>7.5144000000000004E-9</v>
      </c>
      <c r="H480" s="2">
        <v>8.6685000000000001E-5</v>
      </c>
      <c r="I480" s="2">
        <v>1.6591</v>
      </c>
      <c r="J480" s="2">
        <v>9.7096000000000002E-2</v>
      </c>
    </row>
    <row r="481" spans="1:10" ht="15" x14ac:dyDescent="0.2">
      <c r="A481" s="2">
        <v>4</v>
      </c>
      <c r="B481" s="2">
        <v>124286481</v>
      </c>
      <c r="C481" s="2">
        <v>125210862</v>
      </c>
      <c r="D481" s="2">
        <v>1409</v>
      </c>
      <c r="E481" s="2">
        <v>50</v>
      </c>
      <c r="F481" s="2">
        <v>6.2329000000000006E-5</v>
      </c>
      <c r="G481" s="2">
        <v>4.3614000000000003E-9</v>
      </c>
      <c r="H481" s="2">
        <v>6.6041E-5</v>
      </c>
      <c r="I481" s="2">
        <v>0.94379999999999997</v>
      </c>
      <c r="J481" s="2">
        <v>0.34527000000000002</v>
      </c>
    </row>
    <row r="482" spans="1:10" ht="15" x14ac:dyDescent="0.2">
      <c r="A482" s="2">
        <v>4</v>
      </c>
      <c r="B482" s="2">
        <v>125210862</v>
      </c>
      <c r="C482" s="2">
        <v>126480886</v>
      </c>
      <c r="D482" s="2">
        <v>1882</v>
      </c>
      <c r="E482" s="2">
        <v>50</v>
      </c>
      <c r="F482" s="2">
        <v>-4.1106999999999998E-5</v>
      </c>
      <c r="G482" s="2">
        <v>5.0224000000000004E-9</v>
      </c>
      <c r="H482" s="2">
        <v>7.0869000000000002E-5</v>
      </c>
      <c r="I482" s="2">
        <v>-0.58004</v>
      </c>
      <c r="J482" s="2">
        <v>0.56189</v>
      </c>
    </row>
    <row r="483" spans="1:10" ht="15" x14ac:dyDescent="0.2">
      <c r="A483" s="2">
        <v>4</v>
      </c>
      <c r="B483" s="2">
        <v>126480886</v>
      </c>
      <c r="C483" s="2">
        <v>127275477</v>
      </c>
      <c r="D483" s="2">
        <v>1349</v>
      </c>
      <c r="E483" s="2">
        <v>50</v>
      </c>
      <c r="F483" s="2">
        <v>-7.8446999999999996E-6</v>
      </c>
      <c r="G483" s="2">
        <v>4.285E-9</v>
      </c>
      <c r="H483" s="2">
        <v>6.546E-5</v>
      </c>
      <c r="I483" s="2">
        <v>-0.11984</v>
      </c>
      <c r="J483" s="2">
        <v>0.90461000000000003</v>
      </c>
    </row>
    <row r="484" spans="1:10" ht="15" x14ac:dyDescent="0.2">
      <c r="A484" s="2">
        <v>4</v>
      </c>
      <c r="B484" s="2">
        <v>127275477</v>
      </c>
      <c r="C484" s="2">
        <v>127830293</v>
      </c>
      <c r="D484" s="2">
        <v>1042</v>
      </c>
      <c r="E484" s="2">
        <v>48</v>
      </c>
      <c r="F484" s="2">
        <v>-2.0455E-5</v>
      </c>
      <c r="G484" s="2">
        <v>3.0607E-9</v>
      </c>
      <c r="H484" s="2">
        <v>5.5324000000000001E-5</v>
      </c>
      <c r="I484" s="2">
        <v>-0.36973</v>
      </c>
      <c r="J484" s="2">
        <v>0.71157999999999999</v>
      </c>
    </row>
    <row r="485" spans="1:10" ht="15" x14ac:dyDescent="0.2">
      <c r="A485" s="2">
        <v>4</v>
      </c>
      <c r="B485" s="2">
        <v>127830293</v>
      </c>
      <c r="C485" s="2">
        <v>128996665</v>
      </c>
      <c r="D485" s="2">
        <v>891</v>
      </c>
      <c r="E485" s="2">
        <v>33</v>
      </c>
      <c r="F485" s="2">
        <v>-4.5396999999999999E-5</v>
      </c>
      <c r="G485" s="2">
        <v>2.4751999999999999E-9</v>
      </c>
      <c r="H485" s="2">
        <v>4.9752000000000001E-5</v>
      </c>
      <c r="I485" s="2">
        <v>-0.91246000000000005</v>
      </c>
      <c r="J485" s="2">
        <v>0.36152000000000001</v>
      </c>
    </row>
    <row r="486" spans="1:10" ht="15" x14ac:dyDescent="0.2">
      <c r="A486" s="2">
        <v>4</v>
      </c>
      <c r="B486" s="2">
        <v>128996665</v>
      </c>
      <c r="C486" s="2">
        <v>130591885</v>
      </c>
      <c r="D486" s="2">
        <v>2119</v>
      </c>
      <c r="E486" s="2">
        <v>50</v>
      </c>
      <c r="F486" s="2">
        <v>-1.1323999999999999E-4</v>
      </c>
      <c r="G486" s="2">
        <v>4.9810000000000001E-9</v>
      </c>
      <c r="H486" s="2">
        <v>7.0575999999999996E-5</v>
      </c>
      <c r="I486" s="2">
        <v>-1.6045</v>
      </c>
      <c r="J486" s="2">
        <v>0.10861</v>
      </c>
    </row>
    <row r="487" spans="1:10" ht="15" x14ac:dyDescent="0.2">
      <c r="A487" s="2">
        <v>4</v>
      </c>
      <c r="B487" s="2">
        <v>130591885</v>
      </c>
      <c r="C487" s="2">
        <v>131283821</v>
      </c>
      <c r="D487" s="2">
        <v>924</v>
      </c>
      <c r="E487" s="2">
        <v>41</v>
      </c>
      <c r="F487" s="2">
        <v>-2.4241999999999999E-5</v>
      </c>
      <c r="G487" s="2">
        <v>3.2207999999999999E-9</v>
      </c>
      <c r="H487" s="2">
        <v>5.6752000000000001E-5</v>
      </c>
      <c r="I487" s="2">
        <v>-0.42714999999999997</v>
      </c>
      <c r="J487" s="2">
        <v>0.66927000000000003</v>
      </c>
    </row>
    <row r="488" spans="1:10" ht="15" x14ac:dyDescent="0.2">
      <c r="A488" s="2">
        <v>4</v>
      </c>
      <c r="B488" s="2">
        <v>131283821</v>
      </c>
      <c r="C488" s="2">
        <v>132954033</v>
      </c>
      <c r="D488" s="2">
        <v>2557</v>
      </c>
      <c r="E488" s="2">
        <v>50</v>
      </c>
      <c r="F488" s="2">
        <v>-3.9573999999999998E-5</v>
      </c>
      <c r="G488" s="2">
        <v>4.7863000000000003E-9</v>
      </c>
      <c r="H488" s="2">
        <v>6.9183000000000005E-5</v>
      </c>
      <c r="I488" s="2">
        <v>-0.57201999999999997</v>
      </c>
      <c r="J488" s="2">
        <v>0.56730999999999998</v>
      </c>
    </row>
    <row r="489" spans="1:10" ht="15" x14ac:dyDescent="0.2">
      <c r="A489" s="2">
        <v>4</v>
      </c>
      <c r="B489" s="2">
        <v>132954033</v>
      </c>
      <c r="C489" s="2">
        <v>134628434</v>
      </c>
      <c r="D489" s="2">
        <v>2765</v>
      </c>
      <c r="E489" s="2">
        <v>50</v>
      </c>
      <c r="F489" s="2">
        <v>2.0159000000000001E-5</v>
      </c>
      <c r="G489" s="2">
        <v>4.4852999999999998E-9</v>
      </c>
      <c r="H489" s="2">
        <v>6.6971999999999995E-5</v>
      </c>
      <c r="I489" s="2">
        <v>0.30099999999999999</v>
      </c>
      <c r="J489" s="2">
        <v>0.76341000000000003</v>
      </c>
    </row>
    <row r="490" spans="1:10" ht="15" x14ac:dyDescent="0.2">
      <c r="A490" s="2">
        <v>4</v>
      </c>
      <c r="B490" s="2">
        <v>134628434</v>
      </c>
      <c r="C490" s="2">
        <v>136566407</v>
      </c>
      <c r="D490" s="2">
        <v>3083</v>
      </c>
      <c r="E490" s="2">
        <v>50</v>
      </c>
      <c r="F490" s="2">
        <v>8.2540000000000006E-5</v>
      </c>
      <c r="G490" s="2">
        <v>4.3746000000000002E-9</v>
      </c>
      <c r="H490" s="2">
        <v>6.6141000000000003E-5</v>
      </c>
      <c r="I490" s="2">
        <v>1.2479</v>
      </c>
      <c r="J490" s="2">
        <v>0.21204999999999999</v>
      </c>
    </row>
    <row r="491" spans="1:10" ht="15" x14ac:dyDescent="0.2">
      <c r="A491" s="2">
        <v>4</v>
      </c>
      <c r="B491" s="2">
        <v>136566407</v>
      </c>
      <c r="C491" s="2">
        <v>138541971</v>
      </c>
      <c r="D491" s="2">
        <v>3753</v>
      </c>
      <c r="E491" s="2">
        <v>50</v>
      </c>
      <c r="F491" s="2">
        <v>2.8904999999999999E-5</v>
      </c>
      <c r="G491" s="2">
        <v>4.5731999999999999E-9</v>
      </c>
      <c r="H491" s="2">
        <v>6.7626000000000006E-5</v>
      </c>
      <c r="I491" s="2">
        <v>0.42742999999999998</v>
      </c>
      <c r="J491" s="2">
        <v>0.66905999999999999</v>
      </c>
    </row>
    <row r="492" spans="1:10" ht="15" x14ac:dyDescent="0.2">
      <c r="A492" s="2">
        <v>4</v>
      </c>
      <c r="B492" s="2">
        <v>138541971</v>
      </c>
      <c r="C492" s="2">
        <v>139556511</v>
      </c>
      <c r="D492" s="2">
        <v>1834</v>
      </c>
      <c r="E492" s="2">
        <v>50</v>
      </c>
      <c r="F492" s="2">
        <v>1.9439000000000001E-5</v>
      </c>
      <c r="G492" s="2">
        <v>4.8360999999999999E-9</v>
      </c>
      <c r="H492" s="2">
        <v>6.9542000000000006E-5</v>
      </c>
      <c r="I492" s="2">
        <v>0.27953</v>
      </c>
      <c r="J492" s="2">
        <v>0.77983999999999998</v>
      </c>
    </row>
    <row r="493" spans="1:10" ht="15" x14ac:dyDescent="0.2">
      <c r="A493" s="2">
        <v>4</v>
      </c>
      <c r="B493" s="2">
        <v>139556511</v>
      </c>
      <c r="C493" s="2">
        <v>141084631</v>
      </c>
      <c r="D493" s="2">
        <v>2160</v>
      </c>
      <c r="E493" s="2">
        <v>50</v>
      </c>
      <c r="F493" s="2">
        <v>-4.0018999999999997E-5</v>
      </c>
      <c r="G493" s="2">
        <v>4.3575999999999999E-9</v>
      </c>
      <c r="H493" s="2">
        <v>6.6012000000000004E-5</v>
      </c>
      <c r="I493" s="2">
        <v>-0.60624</v>
      </c>
      <c r="J493" s="2">
        <v>0.54435</v>
      </c>
    </row>
    <row r="494" spans="1:10" ht="15" x14ac:dyDescent="0.2">
      <c r="A494" s="2">
        <v>4</v>
      </c>
      <c r="B494" s="2">
        <v>141084631</v>
      </c>
      <c r="C494" s="2">
        <v>143443265</v>
      </c>
      <c r="D494" s="2">
        <v>3209</v>
      </c>
      <c r="E494" s="2">
        <v>50</v>
      </c>
      <c r="F494" s="2">
        <v>1.7337E-5</v>
      </c>
      <c r="G494" s="2">
        <v>4.8721999999999998E-9</v>
      </c>
      <c r="H494" s="2">
        <v>6.9801000000000005E-5</v>
      </c>
      <c r="I494" s="2">
        <v>0.24837999999999999</v>
      </c>
      <c r="J494" s="2">
        <v>0.80384</v>
      </c>
    </row>
    <row r="495" spans="1:10" ht="15" x14ac:dyDescent="0.2">
      <c r="A495" s="2">
        <v>4</v>
      </c>
      <c r="B495" s="2">
        <v>143443265</v>
      </c>
      <c r="C495" s="2">
        <v>146178187</v>
      </c>
      <c r="D495" s="2">
        <v>3070</v>
      </c>
      <c r="E495" s="2">
        <v>50</v>
      </c>
      <c r="F495" s="2">
        <v>-7.9405999999999998E-6</v>
      </c>
      <c r="G495" s="2">
        <v>5.5619E-9</v>
      </c>
      <c r="H495" s="2">
        <v>7.4578000000000003E-5</v>
      </c>
      <c r="I495" s="2">
        <v>-0.10647</v>
      </c>
      <c r="J495" s="2">
        <v>0.91520999999999997</v>
      </c>
    </row>
    <row r="496" spans="1:10" ht="15" x14ac:dyDescent="0.2">
      <c r="A496" s="2">
        <v>4</v>
      </c>
      <c r="B496" s="2">
        <v>146178187</v>
      </c>
      <c r="C496" s="2">
        <v>148521873</v>
      </c>
      <c r="D496" s="2">
        <v>2678</v>
      </c>
      <c r="E496" s="2">
        <v>50</v>
      </c>
      <c r="F496" s="2">
        <v>5.9463999999999999E-5</v>
      </c>
      <c r="G496" s="2">
        <v>4.7155999999999997E-9</v>
      </c>
      <c r="H496" s="2">
        <v>6.8670000000000005E-5</v>
      </c>
      <c r="I496" s="2">
        <v>0.86592999999999998</v>
      </c>
      <c r="J496" s="2">
        <v>0.38652999999999998</v>
      </c>
    </row>
    <row r="497" spans="1:10" ht="15" x14ac:dyDescent="0.2">
      <c r="A497" s="2">
        <v>4</v>
      </c>
      <c r="B497" s="2">
        <v>148521873</v>
      </c>
      <c r="C497" s="2">
        <v>150683580</v>
      </c>
      <c r="D497" s="2">
        <v>2422</v>
      </c>
      <c r="E497" s="2">
        <v>50</v>
      </c>
      <c r="F497" s="2">
        <v>5.4585E-5</v>
      </c>
      <c r="G497" s="2">
        <v>5.2331000000000001E-9</v>
      </c>
      <c r="H497" s="2">
        <v>7.2340000000000002E-5</v>
      </c>
      <c r="I497" s="2">
        <v>0.75456000000000001</v>
      </c>
      <c r="J497" s="2">
        <v>0.45051000000000002</v>
      </c>
    </row>
    <row r="498" spans="1:10" ht="15" x14ac:dyDescent="0.2">
      <c r="A498" s="2">
        <v>4</v>
      </c>
      <c r="B498" s="2">
        <v>150683580</v>
      </c>
      <c r="C498" s="2">
        <v>152782184</v>
      </c>
      <c r="D498" s="2">
        <v>2021</v>
      </c>
      <c r="E498" s="2">
        <v>50</v>
      </c>
      <c r="F498" s="2">
        <v>-8.8156000000000008E-6</v>
      </c>
      <c r="G498" s="2">
        <v>4.6504000000000004E-9</v>
      </c>
      <c r="H498" s="2">
        <v>6.8194000000000005E-5</v>
      </c>
      <c r="I498" s="2">
        <v>-0.12927</v>
      </c>
      <c r="J498" s="2">
        <v>0.89714000000000005</v>
      </c>
    </row>
    <row r="499" spans="1:10" ht="15" x14ac:dyDescent="0.2">
      <c r="A499" s="2">
        <v>4</v>
      </c>
      <c r="B499" s="2">
        <v>152782184</v>
      </c>
      <c r="C499" s="2">
        <v>154477641</v>
      </c>
      <c r="D499" s="2">
        <v>2076</v>
      </c>
      <c r="E499" s="2">
        <v>50</v>
      </c>
      <c r="F499" s="2">
        <v>2.1576000000000001E-5</v>
      </c>
      <c r="G499" s="2">
        <v>4.7446000000000003E-9</v>
      </c>
      <c r="H499" s="2">
        <v>6.8880999999999993E-5</v>
      </c>
      <c r="I499" s="2">
        <v>0.31323000000000001</v>
      </c>
      <c r="J499" s="2">
        <v>0.75410999999999995</v>
      </c>
    </row>
    <row r="500" spans="1:10" ht="15" x14ac:dyDescent="0.2">
      <c r="A500" s="2">
        <v>4</v>
      </c>
      <c r="B500" s="2">
        <v>154477641</v>
      </c>
      <c r="C500" s="2">
        <v>155056126</v>
      </c>
      <c r="D500" s="2">
        <v>1120</v>
      </c>
      <c r="E500" s="2">
        <v>50</v>
      </c>
      <c r="F500" s="2">
        <v>7.5729999999999995E-5</v>
      </c>
      <c r="G500" s="2">
        <v>4.5260999999999999E-9</v>
      </c>
      <c r="H500" s="2">
        <v>6.7275999999999998E-5</v>
      </c>
      <c r="I500" s="2">
        <v>1.1256999999999999</v>
      </c>
      <c r="J500" s="2">
        <v>0.26030999999999999</v>
      </c>
    </row>
    <row r="501" spans="1:10" ht="15" x14ac:dyDescent="0.2">
      <c r="A501" s="2">
        <v>4</v>
      </c>
      <c r="B501" s="2">
        <v>155056126</v>
      </c>
      <c r="C501" s="2">
        <v>157485097</v>
      </c>
      <c r="D501" s="2">
        <v>4114</v>
      </c>
      <c r="E501" s="2">
        <v>50</v>
      </c>
      <c r="F501" s="2">
        <v>-1.1323999999999999E-4</v>
      </c>
      <c r="G501" s="2">
        <v>5.1572000000000003E-9</v>
      </c>
      <c r="H501" s="2">
        <v>7.1812999999999998E-5</v>
      </c>
      <c r="I501" s="2">
        <v>-1.5769</v>
      </c>
      <c r="J501" s="2">
        <v>0.11482000000000001</v>
      </c>
    </row>
    <row r="502" spans="1:10" ht="15" x14ac:dyDescent="0.2">
      <c r="A502" s="2">
        <v>4</v>
      </c>
      <c r="B502" s="2">
        <v>157485097</v>
      </c>
      <c r="C502" s="2">
        <v>158743718</v>
      </c>
      <c r="D502" s="2">
        <v>1845</v>
      </c>
      <c r="E502" s="2">
        <v>50</v>
      </c>
      <c r="F502" s="2">
        <v>8.6823000000000005E-5</v>
      </c>
      <c r="G502" s="2">
        <v>4.9996E-9</v>
      </c>
      <c r="H502" s="2">
        <v>7.0708000000000001E-5</v>
      </c>
      <c r="I502" s="2">
        <v>1.2279</v>
      </c>
      <c r="J502" s="2">
        <v>0.21948000000000001</v>
      </c>
    </row>
    <row r="503" spans="1:10" ht="15" x14ac:dyDescent="0.2">
      <c r="A503" s="2">
        <v>4</v>
      </c>
      <c r="B503" s="2">
        <v>158743718</v>
      </c>
      <c r="C503" s="2">
        <v>161058864</v>
      </c>
      <c r="D503" s="2">
        <v>2945</v>
      </c>
      <c r="E503" s="2">
        <v>50</v>
      </c>
      <c r="F503" s="2">
        <v>7.5932000000000004E-5</v>
      </c>
      <c r="G503" s="2">
        <v>4.7349000000000003E-9</v>
      </c>
      <c r="H503" s="2">
        <v>6.8811000000000002E-5</v>
      </c>
      <c r="I503" s="2">
        <v>1.1034999999999999</v>
      </c>
      <c r="J503" s="2">
        <v>0.26980999999999999</v>
      </c>
    </row>
    <row r="504" spans="1:10" ht="15" x14ac:dyDescent="0.2">
      <c r="A504" s="2">
        <v>4</v>
      </c>
      <c r="B504" s="2">
        <v>161058864</v>
      </c>
      <c r="C504" s="2">
        <v>161826435</v>
      </c>
      <c r="D504" s="2">
        <v>1670</v>
      </c>
      <c r="E504" s="2">
        <v>50</v>
      </c>
      <c r="F504" s="2">
        <v>7.4689000000000003E-5</v>
      </c>
      <c r="G504" s="2">
        <v>4.7881999999999997E-9</v>
      </c>
      <c r="H504" s="2">
        <v>6.9196999999999995E-5</v>
      </c>
      <c r="I504" s="2">
        <v>1.0793999999999999</v>
      </c>
      <c r="J504" s="2">
        <v>0.28042</v>
      </c>
    </row>
    <row r="505" spans="1:10" ht="15" x14ac:dyDescent="0.2">
      <c r="A505" s="2">
        <v>4</v>
      </c>
      <c r="B505" s="2">
        <v>161826435</v>
      </c>
      <c r="C505" s="2">
        <v>163243679</v>
      </c>
      <c r="D505" s="2">
        <v>3430</v>
      </c>
      <c r="E505" s="2">
        <v>50</v>
      </c>
      <c r="F505" s="2">
        <v>6.3522000000000005E-8</v>
      </c>
      <c r="G505" s="2">
        <v>5.0242999999999997E-9</v>
      </c>
      <c r="H505" s="2">
        <v>7.0882000000000003E-5</v>
      </c>
      <c r="I505" s="2">
        <v>8.9616999999999995E-4</v>
      </c>
      <c r="J505" s="2">
        <v>0.99927999999999995</v>
      </c>
    </row>
    <row r="506" spans="1:10" ht="15" x14ac:dyDescent="0.2">
      <c r="A506" s="2">
        <v>4</v>
      </c>
      <c r="B506" s="2">
        <v>163243679</v>
      </c>
      <c r="C506" s="2">
        <v>164478234</v>
      </c>
      <c r="D506" s="2">
        <v>1848</v>
      </c>
      <c r="E506" s="2">
        <v>50</v>
      </c>
      <c r="F506" s="2">
        <v>7.0636000000000006E-5</v>
      </c>
      <c r="G506" s="2">
        <v>4.3744999999999997E-9</v>
      </c>
      <c r="H506" s="2">
        <v>6.614E-5</v>
      </c>
      <c r="I506" s="2">
        <v>1.0680000000000001</v>
      </c>
      <c r="J506" s="2">
        <v>0.28553000000000001</v>
      </c>
    </row>
    <row r="507" spans="1:10" ht="15" x14ac:dyDescent="0.2">
      <c r="A507" s="2">
        <v>4</v>
      </c>
      <c r="B507" s="2">
        <v>164478234</v>
      </c>
      <c r="C507" s="2">
        <v>165823448</v>
      </c>
      <c r="D507" s="2">
        <v>2351</v>
      </c>
      <c r="E507" s="2">
        <v>50</v>
      </c>
      <c r="F507" s="2">
        <v>2.0358999999999999E-5</v>
      </c>
      <c r="G507" s="2">
        <v>4.4325000000000002E-9</v>
      </c>
      <c r="H507" s="2">
        <v>6.6576999999999996E-5</v>
      </c>
      <c r="I507" s="2">
        <v>0.30579000000000001</v>
      </c>
      <c r="J507" s="2">
        <v>0.75975999999999999</v>
      </c>
    </row>
    <row r="508" spans="1:10" ht="15" x14ac:dyDescent="0.2">
      <c r="A508" s="2">
        <v>4</v>
      </c>
      <c r="B508" s="2">
        <v>165823448</v>
      </c>
      <c r="C508" s="2">
        <v>167018858</v>
      </c>
      <c r="D508" s="2">
        <v>1995</v>
      </c>
      <c r="E508" s="2">
        <v>50</v>
      </c>
      <c r="F508" s="2">
        <v>1.1742999999999999E-5</v>
      </c>
      <c r="G508" s="2">
        <v>4.7872000000000002E-9</v>
      </c>
      <c r="H508" s="2">
        <v>6.9189000000000005E-5</v>
      </c>
      <c r="I508" s="2">
        <v>0.16972000000000001</v>
      </c>
      <c r="J508" s="2">
        <v>0.86523000000000005</v>
      </c>
    </row>
    <row r="509" spans="1:10" ht="15" x14ac:dyDescent="0.2">
      <c r="A509" s="2">
        <v>4</v>
      </c>
      <c r="B509" s="2">
        <v>167018858</v>
      </c>
      <c r="C509" s="2">
        <v>167852917</v>
      </c>
      <c r="D509" s="2">
        <v>1162</v>
      </c>
      <c r="E509" s="2">
        <v>47</v>
      </c>
      <c r="F509" s="2">
        <v>6.2836999999999995E-5</v>
      </c>
      <c r="G509" s="2">
        <v>3.2690999999999998E-9</v>
      </c>
      <c r="H509" s="2">
        <v>5.7176000000000003E-5</v>
      </c>
      <c r="I509" s="2">
        <v>1.099</v>
      </c>
      <c r="J509" s="2">
        <v>0.27176</v>
      </c>
    </row>
    <row r="510" spans="1:10" ht="15" x14ac:dyDescent="0.2">
      <c r="A510" s="2">
        <v>4</v>
      </c>
      <c r="B510" s="2">
        <v>167852917</v>
      </c>
      <c r="C510" s="2">
        <v>169676825</v>
      </c>
      <c r="D510" s="2">
        <v>2707</v>
      </c>
      <c r="E510" s="2">
        <v>50</v>
      </c>
      <c r="F510" s="2">
        <v>-1.3176999999999999E-4</v>
      </c>
      <c r="G510" s="2">
        <v>5.0229999999999997E-9</v>
      </c>
      <c r="H510" s="2">
        <v>7.0872999999999997E-5</v>
      </c>
      <c r="I510" s="2">
        <v>-1.8593</v>
      </c>
      <c r="J510" s="2">
        <v>6.2987000000000001E-2</v>
      </c>
    </row>
    <row r="511" spans="1:10" ht="15" x14ac:dyDescent="0.2">
      <c r="A511" s="2">
        <v>4</v>
      </c>
      <c r="B511" s="2">
        <v>169676825</v>
      </c>
      <c r="C511" s="2">
        <v>170776510</v>
      </c>
      <c r="D511" s="2">
        <v>1331</v>
      </c>
      <c r="E511" s="2">
        <v>50</v>
      </c>
      <c r="F511" s="2">
        <v>1.2414E-5</v>
      </c>
      <c r="G511" s="2">
        <v>4.5040999999999998E-9</v>
      </c>
      <c r="H511" s="2">
        <v>6.7112000000000004E-5</v>
      </c>
      <c r="I511" s="2">
        <v>0.18498000000000001</v>
      </c>
      <c r="J511" s="2">
        <v>0.85324999999999995</v>
      </c>
    </row>
    <row r="512" spans="1:10" ht="15" x14ac:dyDescent="0.2">
      <c r="A512" s="2">
        <v>4</v>
      </c>
      <c r="B512" s="2">
        <v>170776510</v>
      </c>
      <c r="C512" s="2">
        <v>172558635</v>
      </c>
      <c r="D512" s="2">
        <v>2580</v>
      </c>
      <c r="E512" s="2">
        <v>50</v>
      </c>
      <c r="F512" s="2">
        <v>2.2493999999999998E-5</v>
      </c>
      <c r="G512" s="2">
        <v>4.2383000000000001E-9</v>
      </c>
      <c r="H512" s="2">
        <v>6.5102000000000001E-5</v>
      </c>
      <c r="I512" s="2">
        <v>0.34551999999999999</v>
      </c>
      <c r="J512" s="2">
        <v>0.72970000000000002</v>
      </c>
    </row>
    <row r="513" spans="1:10" ht="15" x14ac:dyDescent="0.2">
      <c r="A513" s="2">
        <v>4</v>
      </c>
      <c r="B513" s="2">
        <v>172558635</v>
      </c>
      <c r="C513" s="2">
        <v>174264132</v>
      </c>
      <c r="D513" s="2">
        <v>1982</v>
      </c>
      <c r="E513" s="2">
        <v>50</v>
      </c>
      <c r="F513" s="2">
        <v>4.0479999999999999E-5</v>
      </c>
      <c r="G513" s="2">
        <v>4.8151000000000001E-9</v>
      </c>
      <c r="H513" s="2">
        <v>6.9391E-5</v>
      </c>
      <c r="I513" s="2">
        <v>0.58335999999999999</v>
      </c>
      <c r="J513" s="2">
        <v>0.55964999999999998</v>
      </c>
    </row>
    <row r="514" spans="1:10" ht="15" x14ac:dyDescent="0.2">
      <c r="A514" s="2">
        <v>4</v>
      </c>
      <c r="B514" s="2">
        <v>174264132</v>
      </c>
      <c r="C514" s="2">
        <v>176570716</v>
      </c>
      <c r="D514" s="2">
        <v>3433</v>
      </c>
      <c r="E514" s="2">
        <v>50</v>
      </c>
      <c r="F514" s="2">
        <v>2.9099E-5</v>
      </c>
      <c r="G514" s="2">
        <v>5.0268999999999997E-9</v>
      </c>
      <c r="H514" s="2">
        <v>7.0901000000000004E-5</v>
      </c>
      <c r="I514" s="2">
        <v>0.41042000000000001</v>
      </c>
      <c r="J514" s="2">
        <v>0.68149999999999999</v>
      </c>
    </row>
    <row r="515" spans="1:10" ht="15" x14ac:dyDescent="0.2">
      <c r="A515" s="2">
        <v>4</v>
      </c>
      <c r="B515" s="2">
        <v>176570716</v>
      </c>
      <c r="C515" s="2">
        <v>178991910</v>
      </c>
      <c r="D515" s="2">
        <v>4343</v>
      </c>
      <c r="E515" s="2">
        <v>50</v>
      </c>
      <c r="F515" s="2">
        <v>2.3308000000000001E-5</v>
      </c>
      <c r="G515" s="2">
        <v>4.5658999999999997E-9</v>
      </c>
      <c r="H515" s="2">
        <v>6.7570999999999994E-5</v>
      </c>
      <c r="I515" s="2">
        <v>0.34493000000000001</v>
      </c>
      <c r="J515" s="2">
        <v>0.73014000000000001</v>
      </c>
    </row>
    <row r="516" spans="1:10" ht="15" x14ac:dyDescent="0.2">
      <c r="A516" s="2">
        <v>4</v>
      </c>
      <c r="B516" s="2">
        <v>178991910</v>
      </c>
      <c r="C516" s="2">
        <v>180122043</v>
      </c>
      <c r="D516" s="2">
        <v>2055</v>
      </c>
      <c r="E516" s="2">
        <v>50</v>
      </c>
      <c r="F516" s="2">
        <v>1.9029999999999999E-5</v>
      </c>
      <c r="G516" s="2">
        <v>4.7265999999999998E-9</v>
      </c>
      <c r="H516" s="2">
        <v>6.8750000000000004E-5</v>
      </c>
      <c r="I516" s="2">
        <v>0.27679999999999999</v>
      </c>
      <c r="J516" s="2">
        <v>0.78193000000000001</v>
      </c>
    </row>
    <row r="517" spans="1:10" ht="15" x14ac:dyDescent="0.2">
      <c r="A517" s="2">
        <v>4</v>
      </c>
      <c r="B517" s="2">
        <v>180122043</v>
      </c>
      <c r="C517" s="2">
        <v>182066807</v>
      </c>
      <c r="D517" s="2">
        <v>4121</v>
      </c>
      <c r="E517" s="2">
        <v>50</v>
      </c>
      <c r="F517" s="2">
        <v>5.9707999999999997E-6</v>
      </c>
      <c r="G517" s="2">
        <v>4.4306999999999996E-9</v>
      </c>
      <c r="H517" s="2">
        <v>6.6563000000000006E-5</v>
      </c>
      <c r="I517" s="2">
        <v>8.9701000000000003E-2</v>
      </c>
      <c r="J517" s="2">
        <v>0.92852000000000001</v>
      </c>
    </row>
    <row r="518" spans="1:10" ht="15" x14ac:dyDescent="0.2">
      <c r="A518" s="2">
        <v>4</v>
      </c>
      <c r="B518" s="2">
        <v>182066807</v>
      </c>
      <c r="C518" s="2">
        <v>183371275</v>
      </c>
      <c r="D518" s="2">
        <v>2864</v>
      </c>
      <c r="E518" s="2">
        <v>50</v>
      </c>
      <c r="F518" s="2">
        <v>-2.4831E-5</v>
      </c>
      <c r="G518" s="2">
        <v>4.6016000000000003E-9</v>
      </c>
      <c r="H518" s="2">
        <v>6.7835000000000004E-5</v>
      </c>
      <c r="I518" s="2">
        <v>-0.36606</v>
      </c>
      <c r="J518" s="2">
        <v>0.71431999999999995</v>
      </c>
    </row>
    <row r="519" spans="1:10" ht="15" x14ac:dyDescent="0.2">
      <c r="A519" s="2">
        <v>4</v>
      </c>
      <c r="B519" s="2">
        <v>183371275</v>
      </c>
      <c r="C519" s="2">
        <v>184929455</v>
      </c>
      <c r="D519" s="2">
        <v>3012</v>
      </c>
      <c r="E519" s="2">
        <v>50</v>
      </c>
      <c r="F519" s="2">
        <v>8.1608999999999997E-5</v>
      </c>
      <c r="G519" s="2">
        <v>4.3106000000000004E-9</v>
      </c>
      <c r="H519" s="2">
        <v>6.5654999999999994E-5</v>
      </c>
      <c r="I519" s="2">
        <v>1.2430000000000001</v>
      </c>
      <c r="J519" s="2">
        <v>0.21387</v>
      </c>
    </row>
    <row r="520" spans="1:10" ht="15" x14ac:dyDescent="0.2">
      <c r="A520" s="2">
        <v>4</v>
      </c>
      <c r="B520" s="2">
        <v>184929455</v>
      </c>
      <c r="C520" s="2">
        <v>186909090</v>
      </c>
      <c r="D520" s="2">
        <v>4273</v>
      </c>
      <c r="E520" s="2">
        <v>50</v>
      </c>
      <c r="F520" s="2">
        <v>6.8799000000000003E-5</v>
      </c>
      <c r="G520" s="2">
        <v>4.2811E-9</v>
      </c>
      <c r="H520" s="2">
        <v>6.5430000000000002E-5</v>
      </c>
      <c r="I520" s="2">
        <v>1.0515000000000001</v>
      </c>
      <c r="J520" s="2">
        <v>0.29304000000000002</v>
      </c>
    </row>
    <row r="521" spans="1:10" ht="15" x14ac:dyDescent="0.2">
      <c r="A521" s="2">
        <v>4</v>
      </c>
      <c r="B521" s="2">
        <v>186909090</v>
      </c>
      <c r="C521" s="2">
        <v>188472981</v>
      </c>
      <c r="D521" s="2">
        <v>2850</v>
      </c>
      <c r="E521" s="2">
        <v>50</v>
      </c>
      <c r="F521" s="2">
        <v>9.8908999999999992E-7</v>
      </c>
      <c r="G521" s="2">
        <v>4.7343999999999997E-9</v>
      </c>
      <c r="H521" s="2">
        <v>6.8806999999999994E-5</v>
      </c>
      <c r="I521" s="2">
        <v>1.4375000000000001E-2</v>
      </c>
      <c r="J521" s="2">
        <v>0.98853000000000002</v>
      </c>
    </row>
    <row r="522" spans="1:10" ht="15" x14ac:dyDescent="0.2">
      <c r="A522" s="2">
        <v>4</v>
      </c>
      <c r="B522" s="2">
        <v>188472981</v>
      </c>
      <c r="C522" s="2">
        <v>189693511</v>
      </c>
      <c r="D522" s="2">
        <v>3080</v>
      </c>
      <c r="E522" s="2">
        <v>50</v>
      </c>
      <c r="F522" s="2">
        <v>4.3544000000000002E-5</v>
      </c>
      <c r="G522" s="2">
        <v>4.4409000000000002E-9</v>
      </c>
      <c r="H522" s="2">
        <v>6.6639999999999999E-5</v>
      </c>
      <c r="I522" s="2">
        <v>0.65342</v>
      </c>
      <c r="J522" s="2">
        <v>0.51349</v>
      </c>
    </row>
    <row r="523" spans="1:10" ht="15" x14ac:dyDescent="0.2">
      <c r="A523" s="2">
        <v>4</v>
      </c>
      <c r="B523" s="2">
        <v>189693511</v>
      </c>
      <c r="C523" s="2">
        <v>191043594</v>
      </c>
      <c r="D523" s="2">
        <v>2555</v>
      </c>
      <c r="E523" s="2">
        <v>50</v>
      </c>
      <c r="F523" s="2">
        <v>5.0083000000000001E-5</v>
      </c>
      <c r="G523" s="2">
        <v>4.7399000000000001E-9</v>
      </c>
      <c r="H523" s="2">
        <v>6.8847E-5</v>
      </c>
      <c r="I523" s="2">
        <v>0.72746</v>
      </c>
      <c r="J523" s="2">
        <v>0.46694000000000002</v>
      </c>
    </row>
    <row r="524" spans="1:10" ht="15" x14ac:dyDescent="0.2">
      <c r="A524" s="2">
        <v>5</v>
      </c>
      <c r="B524" s="2">
        <v>11940</v>
      </c>
      <c r="C524" s="2">
        <v>982252</v>
      </c>
      <c r="D524" s="2">
        <v>1409</v>
      </c>
      <c r="E524" s="2">
        <v>50</v>
      </c>
      <c r="F524" s="2">
        <v>3.8235999999999998E-5</v>
      </c>
      <c r="G524" s="2">
        <v>5.1681E-9</v>
      </c>
      <c r="H524" s="2">
        <v>7.1889000000000002E-5</v>
      </c>
      <c r="I524" s="2">
        <v>0.53188000000000002</v>
      </c>
      <c r="J524" s="2">
        <v>0.59480999999999995</v>
      </c>
    </row>
    <row r="525" spans="1:10" ht="15" x14ac:dyDescent="0.2">
      <c r="A525" s="2">
        <v>5</v>
      </c>
      <c r="B525" s="2">
        <v>982252</v>
      </c>
      <c r="C525" s="2">
        <v>2132442</v>
      </c>
      <c r="D525" s="2">
        <v>2378</v>
      </c>
      <c r="E525" s="2">
        <v>50</v>
      </c>
      <c r="F525" s="2">
        <v>2.4252999999999999E-6</v>
      </c>
      <c r="G525" s="2">
        <v>4.3811000000000001E-9</v>
      </c>
      <c r="H525" s="2">
        <v>6.6190000000000002E-5</v>
      </c>
      <c r="I525" s="2">
        <v>3.6641E-2</v>
      </c>
      <c r="J525" s="2">
        <v>0.97077000000000002</v>
      </c>
    </row>
    <row r="526" spans="1:10" ht="15" x14ac:dyDescent="0.2">
      <c r="A526" s="2">
        <v>5</v>
      </c>
      <c r="B526" s="2">
        <v>2132442</v>
      </c>
      <c r="C526" s="2">
        <v>3361941</v>
      </c>
      <c r="D526" s="2">
        <v>3297</v>
      </c>
      <c r="E526" s="2">
        <v>50</v>
      </c>
      <c r="F526" s="2">
        <v>3.2852000000000003E-5</v>
      </c>
      <c r="G526" s="2">
        <v>4.5193999999999999E-9</v>
      </c>
      <c r="H526" s="2">
        <v>6.7226999999999999E-5</v>
      </c>
      <c r="I526" s="2">
        <v>0.48868</v>
      </c>
      <c r="J526" s="2">
        <v>0.62507000000000001</v>
      </c>
    </row>
    <row r="527" spans="1:10" ht="15" x14ac:dyDescent="0.2">
      <c r="A527" s="2">
        <v>5</v>
      </c>
      <c r="B527" s="2">
        <v>3361941</v>
      </c>
      <c r="C527" s="2">
        <v>4632110</v>
      </c>
      <c r="D527" s="2">
        <v>2294</v>
      </c>
      <c r="E527" s="2">
        <v>50</v>
      </c>
      <c r="F527" s="2">
        <v>-2.4195000000000001E-5</v>
      </c>
      <c r="G527" s="2">
        <v>4.827E-9</v>
      </c>
      <c r="H527" s="2">
        <v>6.9476999999999999E-5</v>
      </c>
      <c r="I527" s="2">
        <v>-0.34825</v>
      </c>
      <c r="J527" s="2">
        <v>0.72765000000000002</v>
      </c>
    </row>
    <row r="528" spans="1:10" ht="15" x14ac:dyDescent="0.2">
      <c r="A528" s="2">
        <v>5</v>
      </c>
      <c r="B528" s="2">
        <v>4632110</v>
      </c>
      <c r="C528" s="2">
        <v>5973233</v>
      </c>
      <c r="D528" s="2">
        <v>2584</v>
      </c>
      <c r="E528" s="2">
        <v>50</v>
      </c>
      <c r="F528" s="2">
        <v>1.0117E-5</v>
      </c>
      <c r="G528" s="2">
        <v>4.7712000000000002E-9</v>
      </c>
      <c r="H528" s="2">
        <v>6.9073999999999996E-5</v>
      </c>
      <c r="I528" s="2">
        <v>0.14646999999999999</v>
      </c>
      <c r="J528" s="2">
        <v>0.88354999999999995</v>
      </c>
    </row>
    <row r="529" spans="1:10" ht="15" x14ac:dyDescent="0.2">
      <c r="A529" s="2">
        <v>5</v>
      </c>
      <c r="B529" s="2">
        <v>5973233</v>
      </c>
      <c r="C529" s="2">
        <v>7143218</v>
      </c>
      <c r="D529" s="2">
        <v>2310</v>
      </c>
      <c r="E529" s="2">
        <v>50</v>
      </c>
      <c r="F529" s="2">
        <v>6.9908999999999998E-5</v>
      </c>
      <c r="G529" s="2">
        <v>4.2916000000000004E-9</v>
      </c>
      <c r="H529" s="2">
        <v>6.5510000000000001E-5</v>
      </c>
      <c r="I529" s="2">
        <v>1.0670999999999999</v>
      </c>
      <c r="J529" s="2">
        <v>0.28591</v>
      </c>
    </row>
    <row r="530" spans="1:10" ht="15" x14ac:dyDescent="0.2">
      <c r="A530" s="2">
        <v>5</v>
      </c>
      <c r="B530" s="2">
        <v>7143218</v>
      </c>
      <c r="C530" s="2">
        <v>8446336</v>
      </c>
      <c r="D530" s="2">
        <v>2458</v>
      </c>
      <c r="E530" s="2">
        <v>50</v>
      </c>
      <c r="F530" s="2">
        <v>1.9110000000000002E-5</v>
      </c>
      <c r="G530" s="2">
        <v>4.3074999999999999E-9</v>
      </c>
      <c r="H530" s="2">
        <v>6.5630999999999996E-5</v>
      </c>
      <c r="I530" s="2">
        <v>0.29116999999999998</v>
      </c>
      <c r="J530" s="2">
        <v>0.77092000000000005</v>
      </c>
    </row>
    <row r="531" spans="1:10" ht="15" x14ac:dyDescent="0.2">
      <c r="A531" s="2">
        <v>5</v>
      </c>
      <c r="B531" s="2">
        <v>8446336</v>
      </c>
      <c r="C531" s="2">
        <v>9718832</v>
      </c>
      <c r="D531" s="2">
        <v>2477</v>
      </c>
      <c r="E531" s="2">
        <v>50</v>
      </c>
      <c r="F531" s="2">
        <v>3.5717999999999999E-5</v>
      </c>
      <c r="G531" s="2">
        <v>4.4083999999999998E-9</v>
      </c>
      <c r="H531" s="2">
        <v>6.6396000000000006E-5</v>
      </c>
      <c r="I531" s="2">
        <v>0.53795000000000004</v>
      </c>
      <c r="J531" s="2">
        <v>0.59060999999999997</v>
      </c>
    </row>
    <row r="532" spans="1:10" ht="15" x14ac:dyDescent="0.2">
      <c r="A532" s="2">
        <v>5</v>
      </c>
      <c r="B532" s="2">
        <v>9718832</v>
      </c>
      <c r="C532" s="2">
        <v>11173271</v>
      </c>
      <c r="D532" s="2">
        <v>2656</v>
      </c>
      <c r="E532" s="2">
        <v>50</v>
      </c>
      <c r="F532" s="2">
        <v>1.2967E-4</v>
      </c>
      <c r="G532" s="2">
        <v>5.0849999999999997E-9</v>
      </c>
      <c r="H532" s="2">
        <v>7.1309000000000005E-5</v>
      </c>
      <c r="I532" s="2">
        <v>1.8184</v>
      </c>
      <c r="J532" s="2">
        <v>6.9000000000000006E-2</v>
      </c>
    </row>
    <row r="533" spans="1:10" ht="15" x14ac:dyDescent="0.2">
      <c r="A533" s="2">
        <v>5</v>
      </c>
      <c r="B533" s="2">
        <v>11173271</v>
      </c>
      <c r="C533" s="2">
        <v>13464832</v>
      </c>
      <c r="D533" s="2">
        <v>2978</v>
      </c>
      <c r="E533" s="2">
        <v>50</v>
      </c>
      <c r="F533" s="2">
        <v>2.6573000000000001E-5</v>
      </c>
      <c r="G533" s="2">
        <v>5.1205999999999999E-9</v>
      </c>
      <c r="H533" s="2">
        <v>7.1557999999999995E-5</v>
      </c>
      <c r="I533" s="2">
        <v>0.37135000000000001</v>
      </c>
      <c r="J533" s="2">
        <v>0.71038000000000001</v>
      </c>
    </row>
    <row r="534" spans="1:10" ht="15" x14ac:dyDescent="0.2">
      <c r="A534" s="2">
        <v>5</v>
      </c>
      <c r="B534" s="2">
        <v>13464832</v>
      </c>
      <c r="C534" s="2">
        <v>14757804</v>
      </c>
      <c r="D534" s="2">
        <v>2056</v>
      </c>
      <c r="E534" s="2">
        <v>50</v>
      </c>
      <c r="F534" s="2">
        <v>8.5263E-5</v>
      </c>
      <c r="G534" s="2">
        <v>5.2782999999999999E-9</v>
      </c>
      <c r="H534" s="2">
        <v>7.2651999999999995E-5</v>
      </c>
      <c r="I534" s="2">
        <v>1.1736</v>
      </c>
      <c r="J534" s="2">
        <v>0.24056</v>
      </c>
    </row>
    <row r="535" spans="1:10" ht="15" x14ac:dyDescent="0.2">
      <c r="A535" s="2">
        <v>5</v>
      </c>
      <c r="B535" s="2">
        <v>14757804</v>
      </c>
      <c r="C535" s="2">
        <v>16963613</v>
      </c>
      <c r="D535" s="2">
        <v>2720</v>
      </c>
      <c r="E535" s="2">
        <v>50</v>
      </c>
      <c r="F535" s="2">
        <v>-4.3857999999999999E-5</v>
      </c>
      <c r="G535" s="2">
        <v>4.7917000000000003E-9</v>
      </c>
      <c r="H535" s="2">
        <v>6.9221999999999996E-5</v>
      </c>
      <c r="I535" s="2">
        <v>-0.63358999999999999</v>
      </c>
      <c r="J535" s="2">
        <v>0.52634999999999998</v>
      </c>
    </row>
    <row r="536" spans="1:10" ht="15" x14ac:dyDescent="0.2">
      <c r="A536" s="2">
        <v>5</v>
      </c>
      <c r="B536" s="2">
        <v>16963613</v>
      </c>
      <c r="C536" s="2">
        <v>18051592</v>
      </c>
      <c r="D536" s="2">
        <v>1395</v>
      </c>
      <c r="E536" s="2">
        <v>50</v>
      </c>
      <c r="F536" s="2">
        <v>3.0165999999999999E-5</v>
      </c>
      <c r="G536" s="2">
        <v>4.8628999999999998E-9</v>
      </c>
      <c r="H536" s="2">
        <v>6.9734999999999996E-5</v>
      </c>
      <c r="I536" s="2">
        <v>0.43258000000000002</v>
      </c>
      <c r="J536" s="2">
        <v>0.66532000000000002</v>
      </c>
    </row>
    <row r="537" spans="1:10" ht="15" x14ac:dyDescent="0.2">
      <c r="A537" s="2">
        <v>5</v>
      </c>
      <c r="B537" s="2">
        <v>18051592</v>
      </c>
      <c r="C537" s="2">
        <v>19917716</v>
      </c>
      <c r="D537" s="2">
        <v>3256</v>
      </c>
      <c r="E537" s="2">
        <v>50</v>
      </c>
      <c r="F537" s="2">
        <v>-7.9786000000000001E-6</v>
      </c>
      <c r="G537" s="2">
        <v>4.3422999999999998E-9</v>
      </c>
      <c r="H537" s="2">
        <v>6.5895999999999994E-5</v>
      </c>
      <c r="I537" s="2">
        <v>-0.12107999999999999</v>
      </c>
      <c r="J537" s="2">
        <v>0.90363000000000004</v>
      </c>
    </row>
    <row r="538" spans="1:10" ht="15" x14ac:dyDescent="0.2">
      <c r="A538" s="2">
        <v>5</v>
      </c>
      <c r="B538" s="2">
        <v>19917716</v>
      </c>
      <c r="C538" s="2">
        <v>22152073</v>
      </c>
      <c r="D538" s="2">
        <v>2353</v>
      </c>
      <c r="E538" s="2">
        <v>50</v>
      </c>
      <c r="F538" s="2">
        <v>9.2950999999999998E-5</v>
      </c>
      <c r="G538" s="2">
        <v>4.9753000000000004E-9</v>
      </c>
      <c r="H538" s="2">
        <v>7.0536000000000004E-5</v>
      </c>
      <c r="I538" s="2">
        <v>1.3178000000000001</v>
      </c>
      <c r="J538" s="2">
        <v>0.18758</v>
      </c>
    </row>
    <row r="539" spans="1:10" ht="15" x14ac:dyDescent="0.2">
      <c r="A539" s="2">
        <v>5</v>
      </c>
      <c r="B539" s="2">
        <v>22152073</v>
      </c>
      <c r="C539" s="2">
        <v>23494324</v>
      </c>
      <c r="D539" s="2">
        <v>1894</v>
      </c>
      <c r="E539" s="2">
        <v>50</v>
      </c>
      <c r="F539" s="2">
        <v>2.1178999999999998E-5</v>
      </c>
      <c r="G539" s="2">
        <v>4.8689E-9</v>
      </c>
      <c r="H539" s="2">
        <v>6.9777000000000006E-5</v>
      </c>
      <c r="I539" s="2">
        <v>0.30352000000000001</v>
      </c>
      <c r="J539" s="2">
        <v>0.76149999999999995</v>
      </c>
    </row>
    <row r="540" spans="1:10" ht="15" x14ac:dyDescent="0.2">
      <c r="A540" s="2">
        <v>5</v>
      </c>
      <c r="B540" s="2">
        <v>23494324</v>
      </c>
      <c r="C540" s="2">
        <v>26184851</v>
      </c>
      <c r="D540" s="2">
        <v>4421</v>
      </c>
      <c r="E540" s="2">
        <v>50</v>
      </c>
      <c r="F540" s="2">
        <v>-4.5438999999999998E-6</v>
      </c>
      <c r="G540" s="2">
        <v>5.2396E-9</v>
      </c>
      <c r="H540" s="2">
        <v>7.2385000000000006E-5</v>
      </c>
      <c r="I540" s="2">
        <v>-6.2773999999999996E-2</v>
      </c>
      <c r="J540" s="2">
        <v>0.94994999999999996</v>
      </c>
    </row>
    <row r="541" spans="1:10" ht="15" x14ac:dyDescent="0.2">
      <c r="A541" s="2">
        <v>5</v>
      </c>
      <c r="B541" s="2">
        <v>26184851</v>
      </c>
      <c r="C541" s="2">
        <v>26857604</v>
      </c>
      <c r="D541" s="2">
        <v>1031</v>
      </c>
      <c r="E541" s="2">
        <v>50</v>
      </c>
      <c r="F541" s="2">
        <v>-7.8468999999999994E-6</v>
      </c>
      <c r="G541" s="2">
        <v>3.2232999999999998E-9</v>
      </c>
      <c r="H541" s="2">
        <v>5.6774000000000002E-5</v>
      </c>
      <c r="I541" s="2">
        <v>-0.13821</v>
      </c>
      <c r="J541" s="2">
        <v>0.89007000000000003</v>
      </c>
    </row>
    <row r="542" spans="1:10" ht="15" x14ac:dyDescent="0.2">
      <c r="A542" s="2">
        <v>5</v>
      </c>
      <c r="B542" s="2">
        <v>26857604</v>
      </c>
      <c r="C542" s="2">
        <v>27984513</v>
      </c>
      <c r="D542" s="2">
        <v>1670</v>
      </c>
      <c r="E542" s="2">
        <v>50</v>
      </c>
      <c r="F542" s="2">
        <v>5.6059E-5</v>
      </c>
      <c r="G542" s="2">
        <v>4.7144999999999998E-9</v>
      </c>
      <c r="H542" s="2">
        <v>6.8662000000000001E-5</v>
      </c>
      <c r="I542" s="2">
        <v>0.81644000000000005</v>
      </c>
      <c r="J542" s="2">
        <v>0.41425000000000001</v>
      </c>
    </row>
    <row r="543" spans="1:10" ht="15" x14ac:dyDescent="0.2">
      <c r="A543" s="2">
        <v>5</v>
      </c>
      <c r="B543" s="2">
        <v>27984513</v>
      </c>
      <c r="C543" s="2">
        <v>29714820</v>
      </c>
      <c r="D543" s="2">
        <v>3030</v>
      </c>
      <c r="E543" s="2">
        <v>50</v>
      </c>
      <c r="F543" s="2">
        <v>7.1496000000000001E-6</v>
      </c>
      <c r="G543" s="2">
        <v>4.2778000000000003E-9</v>
      </c>
      <c r="H543" s="2">
        <v>6.5405000000000001E-5</v>
      </c>
      <c r="I543" s="2">
        <v>0.10931</v>
      </c>
      <c r="J543" s="2">
        <v>0.91295000000000004</v>
      </c>
    </row>
    <row r="544" spans="1:10" ht="15" x14ac:dyDescent="0.2">
      <c r="A544" s="2">
        <v>5</v>
      </c>
      <c r="B544" s="2">
        <v>29714820</v>
      </c>
      <c r="C544" s="2">
        <v>31390249</v>
      </c>
      <c r="D544" s="2">
        <v>2847</v>
      </c>
      <c r="E544" s="2">
        <v>50</v>
      </c>
      <c r="F544" s="2">
        <v>-2.2285000000000001E-5</v>
      </c>
      <c r="G544" s="2">
        <v>5.2387000000000001E-9</v>
      </c>
      <c r="H544" s="2">
        <v>7.2379000000000006E-5</v>
      </c>
      <c r="I544" s="2">
        <v>-0.30789</v>
      </c>
      <c r="J544" s="2">
        <v>0.75817000000000001</v>
      </c>
    </row>
    <row r="545" spans="1:10" ht="15" x14ac:dyDescent="0.2">
      <c r="A545" s="2">
        <v>5</v>
      </c>
      <c r="B545" s="2">
        <v>31390249</v>
      </c>
      <c r="C545" s="2">
        <v>33500180</v>
      </c>
      <c r="D545" s="2">
        <v>3458</v>
      </c>
      <c r="E545" s="2">
        <v>50</v>
      </c>
      <c r="F545" s="2">
        <v>4.7559999999999999E-5</v>
      </c>
      <c r="G545" s="2">
        <v>4.2316000000000002E-9</v>
      </c>
      <c r="H545" s="2">
        <v>6.5050999999999998E-5</v>
      </c>
      <c r="I545" s="2">
        <v>0.73111999999999999</v>
      </c>
      <c r="J545" s="2">
        <v>0.4647</v>
      </c>
    </row>
    <row r="546" spans="1:10" ht="15" x14ac:dyDescent="0.2">
      <c r="A546" s="2">
        <v>5</v>
      </c>
      <c r="B546" s="2">
        <v>33500180</v>
      </c>
      <c r="C546" s="2">
        <v>35048970</v>
      </c>
      <c r="D546" s="2">
        <v>2353</v>
      </c>
      <c r="E546" s="2">
        <v>50</v>
      </c>
      <c r="F546" s="2">
        <v>-4.0586000000000001E-5</v>
      </c>
      <c r="G546" s="2">
        <v>4.6757000000000003E-9</v>
      </c>
      <c r="H546" s="2">
        <v>6.8379000000000004E-5</v>
      </c>
      <c r="I546" s="2">
        <v>-0.59355000000000002</v>
      </c>
      <c r="J546" s="2">
        <v>0.55281999999999998</v>
      </c>
    </row>
    <row r="547" spans="1:10" ht="15" x14ac:dyDescent="0.2">
      <c r="A547" s="2">
        <v>5</v>
      </c>
      <c r="B547" s="2">
        <v>35048970</v>
      </c>
      <c r="C547" s="2">
        <v>36433954</v>
      </c>
      <c r="D547" s="2">
        <v>1819</v>
      </c>
      <c r="E547" s="2">
        <v>50</v>
      </c>
      <c r="F547" s="2">
        <v>1.2726E-4</v>
      </c>
      <c r="G547" s="2">
        <v>4.6312000000000003E-9</v>
      </c>
      <c r="H547" s="2">
        <v>6.8052999999999994E-5</v>
      </c>
      <c r="I547" s="2">
        <v>1.87</v>
      </c>
      <c r="J547" s="2">
        <v>6.1485999999999999E-2</v>
      </c>
    </row>
    <row r="548" spans="1:10" ht="15" x14ac:dyDescent="0.2">
      <c r="A548" s="2">
        <v>5</v>
      </c>
      <c r="B548" s="2">
        <v>36433954</v>
      </c>
      <c r="C548" s="2">
        <v>38802410</v>
      </c>
      <c r="D548" s="2">
        <v>3144</v>
      </c>
      <c r="E548" s="2">
        <v>50</v>
      </c>
      <c r="F548" s="2">
        <v>-5.6131000000000002E-5</v>
      </c>
      <c r="G548" s="2">
        <v>4.8732999999999997E-9</v>
      </c>
      <c r="H548" s="2">
        <v>6.9808999999999995E-5</v>
      </c>
      <c r="I548" s="2">
        <v>-0.80406999999999995</v>
      </c>
      <c r="J548" s="2">
        <v>0.42136000000000001</v>
      </c>
    </row>
    <row r="549" spans="1:10" ht="15" x14ac:dyDescent="0.2">
      <c r="A549" s="2">
        <v>5</v>
      </c>
      <c r="B549" s="2">
        <v>38802410</v>
      </c>
      <c r="C549" s="2">
        <v>40287729</v>
      </c>
      <c r="D549" s="2">
        <v>2241</v>
      </c>
      <c r="E549" s="2">
        <v>50</v>
      </c>
      <c r="F549" s="2">
        <v>1.3096000000000001E-4</v>
      </c>
      <c r="G549" s="2">
        <v>8.3572999999999997E-9</v>
      </c>
      <c r="H549" s="2">
        <v>9.1417999999999998E-5</v>
      </c>
      <c r="I549" s="2">
        <v>1.4325000000000001</v>
      </c>
      <c r="J549" s="2">
        <v>0.15198999999999999</v>
      </c>
    </row>
    <row r="550" spans="1:10" ht="15" x14ac:dyDescent="0.2">
      <c r="A550" s="2">
        <v>5</v>
      </c>
      <c r="B550" s="2">
        <v>40287729</v>
      </c>
      <c r="C550" s="2">
        <v>41888710</v>
      </c>
      <c r="D550" s="2">
        <v>2493</v>
      </c>
      <c r="E550" s="2">
        <v>50</v>
      </c>
      <c r="F550" s="2">
        <v>6.5495999999999998E-5</v>
      </c>
      <c r="G550" s="2">
        <v>1.3898999999999999E-8</v>
      </c>
      <c r="H550" s="2">
        <v>1.1789E-4</v>
      </c>
      <c r="I550" s="2">
        <v>0.55556000000000005</v>
      </c>
      <c r="J550" s="2">
        <v>0.57850999999999997</v>
      </c>
    </row>
    <row r="551" spans="1:10" ht="15" x14ac:dyDescent="0.2">
      <c r="A551" s="2">
        <v>5</v>
      </c>
      <c r="B551" s="2">
        <v>41888710</v>
      </c>
      <c r="C551" s="2">
        <v>43983499</v>
      </c>
      <c r="D551" s="2">
        <v>1967</v>
      </c>
      <c r="E551" s="2">
        <v>50</v>
      </c>
      <c r="F551" s="2">
        <v>-7.8342000000000003E-5</v>
      </c>
      <c r="G551" s="2">
        <v>4.9464000000000002E-9</v>
      </c>
      <c r="H551" s="2">
        <v>7.0331000000000001E-5</v>
      </c>
      <c r="I551" s="2">
        <v>-1.1138999999999999</v>
      </c>
      <c r="J551" s="2">
        <v>0.26532</v>
      </c>
    </row>
    <row r="552" spans="1:10" ht="15" x14ac:dyDescent="0.2">
      <c r="A552" s="2">
        <v>5</v>
      </c>
      <c r="B552" s="2">
        <v>43983499</v>
      </c>
      <c r="C552" s="2">
        <v>50163398</v>
      </c>
      <c r="D552" s="2">
        <v>3505</v>
      </c>
      <c r="E552" s="2">
        <v>50</v>
      </c>
      <c r="F552" s="2">
        <v>1.5517000000000001E-5</v>
      </c>
      <c r="G552" s="2">
        <v>4.9831000000000003E-9</v>
      </c>
      <c r="H552" s="2">
        <v>7.0591000000000002E-5</v>
      </c>
      <c r="I552" s="2">
        <v>0.21981999999999999</v>
      </c>
      <c r="J552" s="2">
        <v>0.82601000000000002</v>
      </c>
    </row>
    <row r="553" spans="1:10" ht="15" x14ac:dyDescent="0.2">
      <c r="A553" s="2">
        <v>5</v>
      </c>
      <c r="B553" s="2">
        <v>50163398</v>
      </c>
      <c r="C553" s="2">
        <v>52134622</v>
      </c>
      <c r="D553" s="2">
        <v>2718</v>
      </c>
      <c r="E553" s="2">
        <v>50</v>
      </c>
      <c r="F553" s="2">
        <v>2.5488000000000001E-5</v>
      </c>
      <c r="G553" s="2">
        <v>4.5079000000000001E-9</v>
      </c>
      <c r="H553" s="2">
        <v>6.7141E-5</v>
      </c>
      <c r="I553" s="2">
        <v>0.37962000000000001</v>
      </c>
      <c r="J553" s="2">
        <v>0.70421999999999996</v>
      </c>
    </row>
    <row r="554" spans="1:10" ht="15" x14ac:dyDescent="0.2">
      <c r="A554" s="2">
        <v>5</v>
      </c>
      <c r="B554" s="2">
        <v>52134622</v>
      </c>
      <c r="C554" s="2">
        <v>53703044</v>
      </c>
      <c r="D554" s="2">
        <v>2895</v>
      </c>
      <c r="E554" s="2">
        <v>50</v>
      </c>
      <c r="F554" s="2">
        <v>-3.8489999999999999E-5</v>
      </c>
      <c r="G554" s="2">
        <v>4.7820999999999999E-9</v>
      </c>
      <c r="H554" s="2">
        <v>6.9152999999999993E-5</v>
      </c>
      <c r="I554" s="2">
        <v>-0.55659000000000003</v>
      </c>
      <c r="J554" s="2">
        <v>0.57781000000000005</v>
      </c>
    </row>
    <row r="555" spans="1:10" ht="15" x14ac:dyDescent="0.2">
      <c r="A555" s="2">
        <v>5</v>
      </c>
      <c r="B555" s="2">
        <v>53703044</v>
      </c>
      <c r="C555" s="2">
        <v>55417349</v>
      </c>
      <c r="D555" s="2">
        <v>2839</v>
      </c>
      <c r="E555" s="2">
        <v>50</v>
      </c>
      <c r="F555" s="2">
        <v>8.5747000000000004E-5</v>
      </c>
      <c r="G555" s="2">
        <v>5.4813000000000001E-9</v>
      </c>
      <c r="H555" s="2">
        <v>7.4035000000000005E-5</v>
      </c>
      <c r="I555" s="2">
        <v>1.1581999999999999</v>
      </c>
      <c r="J555" s="2">
        <v>0.24679000000000001</v>
      </c>
    </row>
    <row r="556" spans="1:10" ht="15" x14ac:dyDescent="0.2">
      <c r="A556" s="2">
        <v>5</v>
      </c>
      <c r="B556" s="2">
        <v>55417349</v>
      </c>
      <c r="C556" s="2">
        <v>56621102</v>
      </c>
      <c r="D556" s="2">
        <v>1876</v>
      </c>
      <c r="E556" s="2">
        <v>50</v>
      </c>
      <c r="F556" s="2">
        <v>1.3535000000000001E-4</v>
      </c>
      <c r="G556" s="2">
        <v>5.2661000000000003E-9</v>
      </c>
      <c r="H556" s="2">
        <v>7.2568E-5</v>
      </c>
      <c r="I556" s="2">
        <v>1.8651</v>
      </c>
      <c r="J556" s="2">
        <v>6.2165999999999999E-2</v>
      </c>
    </row>
    <row r="557" spans="1:10" ht="15" x14ac:dyDescent="0.2">
      <c r="A557" s="2">
        <v>5</v>
      </c>
      <c r="B557" s="2">
        <v>56621102</v>
      </c>
      <c r="C557" s="2">
        <v>57340073</v>
      </c>
      <c r="D557" s="2">
        <v>1123</v>
      </c>
      <c r="E557" s="2">
        <v>50</v>
      </c>
      <c r="F557" s="2">
        <v>-5.1298999999999998E-6</v>
      </c>
      <c r="G557" s="2">
        <v>3.7006999999999998E-9</v>
      </c>
      <c r="H557" s="2">
        <v>6.0834000000000001E-5</v>
      </c>
      <c r="I557" s="2">
        <v>-8.4326999999999999E-2</v>
      </c>
      <c r="J557" s="2">
        <v>0.93279999999999996</v>
      </c>
    </row>
    <row r="558" spans="1:10" ht="15" x14ac:dyDescent="0.2">
      <c r="A558" s="2">
        <v>5</v>
      </c>
      <c r="B558" s="2">
        <v>57340073</v>
      </c>
      <c r="C558" s="2">
        <v>58524622</v>
      </c>
      <c r="D558" s="2">
        <v>2417</v>
      </c>
      <c r="E558" s="2">
        <v>50</v>
      </c>
      <c r="F558" s="2">
        <v>3.2357999999999997E-5</v>
      </c>
      <c r="G558" s="2">
        <v>4.4921999999999999E-9</v>
      </c>
      <c r="H558" s="2">
        <v>6.7024000000000001E-5</v>
      </c>
      <c r="I558" s="2">
        <v>0.48277999999999999</v>
      </c>
      <c r="J558" s="2">
        <v>0.62924999999999998</v>
      </c>
    </row>
    <row r="559" spans="1:10" ht="15" x14ac:dyDescent="0.2">
      <c r="A559" s="2">
        <v>5</v>
      </c>
      <c r="B559" s="2">
        <v>58524622</v>
      </c>
      <c r="C559" s="2">
        <v>60935907</v>
      </c>
      <c r="D559" s="2">
        <v>2805</v>
      </c>
      <c r="E559" s="2">
        <v>50</v>
      </c>
      <c r="F559" s="2">
        <v>-1.7966E-5</v>
      </c>
      <c r="G559" s="2">
        <v>4.6710999999999997E-9</v>
      </c>
      <c r="H559" s="2">
        <v>6.8344999999999997E-5</v>
      </c>
      <c r="I559" s="2">
        <v>-0.26286999999999999</v>
      </c>
      <c r="J559" s="2">
        <v>0.79264999999999997</v>
      </c>
    </row>
    <row r="560" spans="1:10" ht="15" x14ac:dyDescent="0.2">
      <c r="A560" s="2">
        <v>5</v>
      </c>
      <c r="B560" s="2">
        <v>60935907</v>
      </c>
      <c r="C560" s="2">
        <v>61672995</v>
      </c>
      <c r="D560" s="2">
        <v>914</v>
      </c>
      <c r="E560" s="2">
        <v>45</v>
      </c>
      <c r="F560" s="2">
        <v>-1.1441E-6</v>
      </c>
      <c r="G560" s="2">
        <v>3.6108E-9</v>
      </c>
      <c r="H560" s="2">
        <v>6.0090000000000002E-5</v>
      </c>
      <c r="I560" s="2">
        <v>-1.9040000000000001E-2</v>
      </c>
      <c r="J560" s="2">
        <v>0.98480999999999996</v>
      </c>
    </row>
    <row r="561" spans="1:10" ht="15" x14ac:dyDescent="0.2">
      <c r="A561" s="2">
        <v>5</v>
      </c>
      <c r="B561" s="2">
        <v>61672995</v>
      </c>
      <c r="C561" s="2">
        <v>63218987</v>
      </c>
      <c r="D561" s="2">
        <v>2412</v>
      </c>
      <c r="E561" s="2">
        <v>50</v>
      </c>
      <c r="F561" s="2">
        <v>-1.4938E-5</v>
      </c>
      <c r="G561" s="2">
        <v>4.6701999999999999E-9</v>
      </c>
      <c r="H561" s="2">
        <v>6.8338999999999997E-5</v>
      </c>
      <c r="I561" s="2">
        <v>-0.21859000000000001</v>
      </c>
      <c r="J561" s="2">
        <v>0.82696999999999998</v>
      </c>
    </row>
    <row r="562" spans="1:10" ht="15" x14ac:dyDescent="0.2">
      <c r="A562" s="2">
        <v>5</v>
      </c>
      <c r="B562" s="2">
        <v>63218987</v>
      </c>
      <c r="C562" s="2">
        <v>63968304</v>
      </c>
      <c r="D562" s="2">
        <v>831</v>
      </c>
      <c r="E562" s="2">
        <v>38</v>
      </c>
      <c r="F562" s="2">
        <v>-8.0562999999999994E-6</v>
      </c>
      <c r="G562" s="2">
        <v>2.6126999999999999E-9</v>
      </c>
      <c r="H562" s="2">
        <v>5.1113999999999999E-5</v>
      </c>
      <c r="I562" s="2">
        <v>-0.15761</v>
      </c>
      <c r="J562" s="2">
        <v>0.87475999999999998</v>
      </c>
    </row>
    <row r="563" spans="1:10" ht="15" x14ac:dyDescent="0.2">
      <c r="A563" s="2">
        <v>5</v>
      </c>
      <c r="B563" s="2">
        <v>63968304</v>
      </c>
      <c r="C563" s="2">
        <v>65911286</v>
      </c>
      <c r="D563" s="2">
        <v>2621</v>
      </c>
      <c r="E563" s="2">
        <v>50</v>
      </c>
      <c r="F563" s="2">
        <v>9.7744999999999993E-5</v>
      </c>
      <c r="G563" s="2">
        <v>4.5349999999999997E-9</v>
      </c>
      <c r="H563" s="2">
        <v>6.7342999999999995E-5</v>
      </c>
      <c r="I563" s="2">
        <v>1.4515</v>
      </c>
      <c r="J563" s="2">
        <v>0.14665</v>
      </c>
    </row>
    <row r="564" spans="1:10" ht="15" x14ac:dyDescent="0.2">
      <c r="A564" s="2">
        <v>5</v>
      </c>
      <c r="B564" s="2">
        <v>65911286</v>
      </c>
      <c r="C564" s="2">
        <v>67850860</v>
      </c>
      <c r="D564" s="2">
        <v>2697</v>
      </c>
      <c r="E564" s="2">
        <v>50</v>
      </c>
      <c r="F564" s="2">
        <v>-9.8672000000000007E-5</v>
      </c>
      <c r="G564" s="2">
        <v>5.0365999999999998E-9</v>
      </c>
      <c r="H564" s="2">
        <v>7.0969000000000004E-5</v>
      </c>
      <c r="I564" s="2">
        <v>-1.3903000000000001</v>
      </c>
      <c r="J564" s="2">
        <v>0.16442000000000001</v>
      </c>
    </row>
    <row r="565" spans="1:10" ht="15" x14ac:dyDescent="0.2">
      <c r="A565" s="2">
        <v>5</v>
      </c>
      <c r="B565" s="2">
        <v>67850860</v>
      </c>
      <c r="C565" s="2">
        <v>71240456</v>
      </c>
      <c r="D565" s="2">
        <v>2072</v>
      </c>
      <c r="E565" s="2">
        <v>50</v>
      </c>
      <c r="F565" s="2">
        <v>-2.8314999999999999E-5</v>
      </c>
      <c r="G565" s="2">
        <v>4.5068999999999998E-9</v>
      </c>
      <c r="H565" s="2">
        <v>6.7132999999999996E-5</v>
      </c>
      <c r="I565" s="2">
        <v>-0.42177999999999999</v>
      </c>
      <c r="J565" s="2">
        <v>0.67318999999999996</v>
      </c>
    </row>
    <row r="566" spans="1:10" ht="15" x14ac:dyDescent="0.2">
      <c r="A566" s="2">
        <v>5</v>
      </c>
      <c r="B566" s="2">
        <v>71240456</v>
      </c>
      <c r="C566" s="2">
        <v>73759326</v>
      </c>
      <c r="D566" s="2">
        <v>3613</v>
      </c>
      <c r="E566" s="2">
        <v>50</v>
      </c>
      <c r="F566" s="2">
        <v>-1.7433000000000001E-5</v>
      </c>
      <c r="G566" s="2">
        <v>5.1380000000000002E-9</v>
      </c>
      <c r="H566" s="2">
        <v>7.1680000000000005E-5</v>
      </c>
      <c r="I566" s="2">
        <v>-0.2432</v>
      </c>
      <c r="J566" s="2">
        <v>0.80784999999999996</v>
      </c>
    </row>
    <row r="567" spans="1:10" ht="15" x14ac:dyDescent="0.2">
      <c r="A567" s="2">
        <v>5</v>
      </c>
      <c r="B567" s="2">
        <v>73759326</v>
      </c>
      <c r="C567" s="2">
        <v>75798866</v>
      </c>
      <c r="D567" s="2">
        <v>3070</v>
      </c>
      <c r="E567" s="2">
        <v>50</v>
      </c>
      <c r="F567" s="2">
        <v>5.9153000000000001E-5</v>
      </c>
      <c r="G567" s="2">
        <v>4.2683999999999999E-9</v>
      </c>
      <c r="H567" s="2">
        <v>6.5333000000000006E-5</v>
      </c>
      <c r="I567" s="2">
        <v>0.90542</v>
      </c>
      <c r="J567" s="2">
        <v>0.36525000000000002</v>
      </c>
    </row>
    <row r="568" spans="1:10" ht="15" x14ac:dyDescent="0.2">
      <c r="A568" s="2">
        <v>5</v>
      </c>
      <c r="B568" s="2">
        <v>75798866</v>
      </c>
      <c r="C568" s="2">
        <v>77623332</v>
      </c>
      <c r="D568" s="2">
        <v>2813</v>
      </c>
      <c r="E568" s="2">
        <v>50</v>
      </c>
      <c r="F568" s="2">
        <v>-4.9413000000000003E-5</v>
      </c>
      <c r="G568" s="2">
        <v>4.5766999999999997E-9</v>
      </c>
      <c r="H568" s="2">
        <v>6.7651000000000007E-5</v>
      </c>
      <c r="I568" s="2">
        <v>-0.73041</v>
      </c>
      <c r="J568" s="2">
        <v>0.46514</v>
      </c>
    </row>
    <row r="569" spans="1:10" ht="15" x14ac:dyDescent="0.2">
      <c r="A569" s="2">
        <v>5</v>
      </c>
      <c r="B569" s="2">
        <v>77623332</v>
      </c>
      <c r="C569" s="2">
        <v>79393144</v>
      </c>
      <c r="D569" s="2">
        <v>2573</v>
      </c>
      <c r="E569" s="2">
        <v>50</v>
      </c>
      <c r="F569" s="2">
        <v>7.7090999999999998E-5</v>
      </c>
      <c r="G569" s="2">
        <v>5.1495999999999997E-9</v>
      </c>
      <c r="H569" s="2">
        <v>7.1761000000000006E-5</v>
      </c>
      <c r="I569" s="2">
        <v>1.0743</v>
      </c>
      <c r="J569" s="2">
        <v>0.28270000000000001</v>
      </c>
    </row>
    <row r="570" spans="1:10" ht="15" x14ac:dyDescent="0.2">
      <c r="A570" s="2">
        <v>5</v>
      </c>
      <c r="B570" s="2">
        <v>79393144</v>
      </c>
      <c r="C570" s="2">
        <v>80481471</v>
      </c>
      <c r="D570" s="2">
        <v>1959</v>
      </c>
      <c r="E570" s="2">
        <v>50</v>
      </c>
      <c r="F570" s="2">
        <v>1.2986999999999999E-5</v>
      </c>
      <c r="G570" s="2">
        <v>4.7846999999999998E-9</v>
      </c>
      <c r="H570" s="2">
        <v>6.9171000000000006E-5</v>
      </c>
      <c r="I570" s="2">
        <v>0.18773999999999999</v>
      </c>
      <c r="J570" s="2">
        <v>0.85107999999999995</v>
      </c>
    </row>
    <row r="571" spans="1:10" ht="15" x14ac:dyDescent="0.2">
      <c r="A571" s="2">
        <v>5</v>
      </c>
      <c r="B571" s="2">
        <v>80481471</v>
      </c>
      <c r="C571" s="2">
        <v>82025648</v>
      </c>
      <c r="D571" s="2">
        <v>1848</v>
      </c>
      <c r="E571" s="2">
        <v>50</v>
      </c>
      <c r="F571" s="2">
        <v>9.5126999999999999E-5</v>
      </c>
      <c r="G571" s="2">
        <v>4.6369999999999996E-9</v>
      </c>
      <c r="H571" s="2">
        <v>6.8095000000000004E-5</v>
      </c>
      <c r="I571" s="2">
        <v>1.397</v>
      </c>
      <c r="J571" s="2">
        <v>0.16242000000000001</v>
      </c>
    </row>
    <row r="572" spans="1:10" ht="15" x14ac:dyDescent="0.2">
      <c r="A572" s="2">
        <v>5</v>
      </c>
      <c r="B572" s="2">
        <v>82025648</v>
      </c>
      <c r="C572" s="2">
        <v>83972689</v>
      </c>
      <c r="D572" s="2">
        <v>2132</v>
      </c>
      <c r="E572" s="2">
        <v>50</v>
      </c>
      <c r="F572" s="2">
        <v>8.1552999999999997E-5</v>
      </c>
      <c r="G572" s="2">
        <v>4.7254999999999999E-9</v>
      </c>
      <c r="H572" s="2">
        <v>6.8742E-5</v>
      </c>
      <c r="I572" s="2">
        <v>1.1863999999999999</v>
      </c>
      <c r="J572" s="2">
        <v>0.23547999999999999</v>
      </c>
    </row>
    <row r="573" spans="1:10" ht="15" x14ac:dyDescent="0.2">
      <c r="A573" s="2">
        <v>5</v>
      </c>
      <c r="B573" s="2">
        <v>83972689</v>
      </c>
      <c r="C573" s="2">
        <v>85767290</v>
      </c>
      <c r="D573" s="2">
        <v>3664</v>
      </c>
      <c r="E573" s="2">
        <v>50</v>
      </c>
      <c r="F573" s="2">
        <v>1.0383E-4</v>
      </c>
      <c r="G573" s="2">
        <v>4.7049000000000002E-9</v>
      </c>
      <c r="H573" s="2">
        <v>6.8591999999999997E-5</v>
      </c>
      <c r="I573" s="2">
        <v>1.5137</v>
      </c>
      <c r="J573" s="2">
        <v>0.13009000000000001</v>
      </c>
    </row>
    <row r="574" spans="1:10" ht="15" x14ac:dyDescent="0.2">
      <c r="A574" s="2">
        <v>5</v>
      </c>
      <c r="B574" s="2">
        <v>85767290</v>
      </c>
      <c r="C574" s="2">
        <v>87389991</v>
      </c>
      <c r="D574" s="2">
        <v>1355</v>
      </c>
      <c r="E574" s="2">
        <v>50</v>
      </c>
      <c r="F574" s="2">
        <v>-4.8004000000000003E-5</v>
      </c>
      <c r="G574" s="2">
        <v>4.2033000000000002E-9</v>
      </c>
      <c r="H574" s="2">
        <v>6.4832999999999994E-5</v>
      </c>
      <c r="I574" s="2">
        <v>-0.74041999999999997</v>
      </c>
      <c r="J574" s="2">
        <v>0.45904</v>
      </c>
    </row>
    <row r="575" spans="1:10" ht="15" x14ac:dyDescent="0.2">
      <c r="A575" s="2">
        <v>5</v>
      </c>
      <c r="B575" s="2">
        <v>87389991</v>
      </c>
      <c r="C575" s="2">
        <v>88891530</v>
      </c>
      <c r="D575" s="2">
        <v>1098</v>
      </c>
      <c r="E575" s="2">
        <v>50</v>
      </c>
      <c r="F575" s="2">
        <v>-8.3141000000000006E-6</v>
      </c>
      <c r="G575" s="2">
        <v>4.0331000000000001E-9</v>
      </c>
      <c r="H575" s="2">
        <v>6.3507E-5</v>
      </c>
      <c r="I575" s="2">
        <v>-0.13092000000000001</v>
      </c>
      <c r="J575" s="2">
        <v>0.89583999999999997</v>
      </c>
    </row>
    <row r="576" spans="1:10" ht="15" x14ac:dyDescent="0.2">
      <c r="A576" s="2">
        <v>5</v>
      </c>
      <c r="B576" s="2">
        <v>88891530</v>
      </c>
      <c r="C576" s="2">
        <v>90422654</v>
      </c>
      <c r="D576" s="2">
        <v>1426</v>
      </c>
      <c r="E576" s="2">
        <v>50</v>
      </c>
      <c r="F576" s="2">
        <v>1.7544999999999999E-5</v>
      </c>
      <c r="G576" s="2">
        <v>4.9553E-9</v>
      </c>
      <c r="H576" s="2">
        <v>7.0394000000000004E-5</v>
      </c>
      <c r="I576" s="2">
        <v>0.24923999999999999</v>
      </c>
      <c r="J576" s="2">
        <v>0.80317000000000005</v>
      </c>
    </row>
    <row r="577" spans="1:10" ht="15" x14ac:dyDescent="0.2">
      <c r="A577" s="2">
        <v>5</v>
      </c>
      <c r="B577" s="2">
        <v>90422654</v>
      </c>
      <c r="C577" s="2">
        <v>91840542</v>
      </c>
      <c r="D577" s="2">
        <v>1360</v>
      </c>
      <c r="E577" s="2">
        <v>50</v>
      </c>
      <c r="F577" s="2">
        <v>8.4696999999999996E-6</v>
      </c>
      <c r="G577" s="2">
        <v>4.2441000000000003E-9</v>
      </c>
      <c r="H577" s="2">
        <v>6.5147000000000005E-5</v>
      </c>
      <c r="I577" s="2">
        <v>0.13000999999999999</v>
      </c>
      <c r="J577" s="2">
        <v>0.89656000000000002</v>
      </c>
    </row>
    <row r="578" spans="1:10" ht="15" x14ac:dyDescent="0.2">
      <c r="A578" s="2">
        <v>5</v>
      </c>
      <c r="B578" s="2">
        <v>91840542</v>
      </c>
      <c r="C578" s="2">
        <v>93809984</v>
      </c>
      <c r="D578" s="2">
        <v>1364</v>
      </c>
      <c r="E578" s="2">
        <v>50</v>
      </c>
      <c r="F578" s="2">
        <v>1.0370000000000001E-5</v>
      </c>
      <c r="G578" s="2">
        <v>4.6040999999999998E-9</v>
      </c>
      <c r="H578" s="2">
        <v>6.7853000000000002E-5</v>
      </c>
      <c r="I578" s="2">
        <v>0.15282999999999999</v>
      </c>
      <c r="J578" s="2">
        <v>0.87853000000000003</v>
      </c>
    </row>
    <row r="579" spans="1:10" ht="15" x14ac:dyDescent="0.2">
      <c r="A579" s="2">
        <v>5</v>
      </c>
      <c r="B579" s="2">
        <v>93809984</v>
      </c>
      <c r="C579" s="2">
        <v>95963519</v>
      </c>
      <c r="D579" s="2">
        <v>2544</v>
      </c>
      <c r="E579" s="2">
        <v>50</v>
      </c>
      <c r="F579" s="2">
        <v>-1.0764000000000001E-5</v>
      </c>
      <c r="G579" s="2">
        <v>4.9054999999999997E-9</v>
      </c>
      <c r="H579" s="2">
        <v>7.0038999999999998E-5</v>
      </c>
      <c r="I579" s="2">
        <v>-0.15368999999999999</v>
      </c>
      <c r="J579" s="2">
        <v>0.87785999999999997</v>
      </c>
    </row>
    <row r="580" spans="1:10" ht="15" x14ac:dyDescent="0.2">
      <c r="A580" s="2">
        <v>5</v>
      </c>
      <c r="B580" s="2">
        <v>95963519</v>
      </c>
      <c r="C580" s="2">
        <v>97315601</v>
      </c>
      <c r="D580" s="2">
        <v>2156</v>
      </c>
      <c r="E580" s="2">
        <v>50</v>
      </c>
      <c r="F580" s="2">
        <v>-1.6562000000000002E-5</v>
      </c>
      <c r="G580" s="2">
        <v>6.7880999999999998E-9</v>
      </c>
      <c r="H580" s="2">
        <v>8.2390000000000002E-5</v>
      </c>
      <c r="I580" s="2">
        <v>-0.20102</v>
      </c>
      <c r="J580" s="2">
        <v>0.84067999999999998</v>
      </c>
    </row>
    <row r="581" spans="1:10" ht="15" x14ac:dyDescent="0.2">
      <c r="A581" s="2">
        <v>5</v>
      </c>
      <c r="B581" s="2">
        <v>97315601</v>
      </c>
      <c r="C581" s="2">
        <v>99260992</v>
      </c>
      <c r="D581" s="2">
        <v>3004</v>
      </c>
      <c r="E581" s="2">
        <v>50</v>
      </c>
      <c r="F581" s="2">
        <v>-9.4610000000000003E-7</v>
      </c>
      <c r="G581" s="2">
        <v>5.2331000000000001E-9</v>
      </c>
      <c r="H581" s="2">
        <v>7.2340000000000002E-5</v>
      </c>
      <c r="I581" s="2">
        <v>-1.3079E-2</v>
      </c>
      <c r="J581" s="2">
        <v>0.98956999999999995</v>
      </c>
    </row>
    <row r="582" spans="1:10" ht="15" x14ac:dyDescent="0.2">
      <c r="A582" s="2">
        <v>5</v>
      </c>
      <c r="B582" s="2">
        <v>99260992</v>
      </c>
      <c r="C582" s="2">
        <v>101578769</v>
      </c>
      <c r="D582" s="2">
        <v>2914</v>
      </c>
      <c r="E582" s="2">
        <v>50</v>
      </c>
      <c r="F582" s="2">
        <v>2.4176000000000002E-7</v>
      </c>
      <c r="G582" s="2">
        <v>4.9263000000000002E-9</v>
      </c>
      <c r="H582" s="2">
        <v>7.0186999999999997E-5</v>
      </c>
      <c r="I582" s="2">
        <v>3.4445000000000001E-3</v>
      </c>
      <c r="J582" s="2">
        <v>0.99724999999999997</v>
      </c>
    </row>
    <row r="583" spans="1:10" ht="15" x14ac:dyDescent="0.2">
      <c r="A583" s="2">
        <v>5</v>
      </c>
      <c r="B583" s="2">
        <v>101578769</v>
      </c>
      <c r="C583" s="2">
        <v>103320005</v>
      </c>
      <c r="D583" s="2">
        <v>2234</v>
      </c>
      <c r="E583" s="2">
        <v>50</v>
      </c>
      <c r="F583" s="2">
        <v>-3.9276999999999997E-5</v>
      </c>
      <c r="G583" s="2">
        <v>5.1540999999999998E-9</v>
      </c>
      <c r="H583" s="2">
        <v>7.1792000000000007E-5</v>
      </c>
      <c r="I583" s="2">
        <v>-0.54710000000000003</v>
      </c>
      <c r="J583" s="2">
        <v>0.58431</v>
      </c>
    </row>
    <row r="584" spans="1:10" ht="15" x14ac:dyDescent="0.2">
      <c r="A584" s="2">
        <v>5</v>
      </c>
      <c r="B584" s="2">
        <v>103320005</v>
      </c>
      <c r="C584" s="2">
        <v>104851483</v>
      </c>
      <c r="D584" s="2">
        <v>2252</v>
      </c>
      <c r="E584" s="2">
        <v>50</v>
      </c>
      <c r="F584" s="2">
        <v>-1.2981E-5</v>
      </c>
      <c r="G584" s="2">
        <v>4.4941999999999996E-9</v>
      </c>
      <c r="H584" s="2">
        <v>6.7039000000000006E-5</v>
      </c>
      <c r="I584" s="2">
        <v>-0.19364000000000001</v>
      </c>
      <c r="J584" s="2">
        <v>0.84645999999999999</v>
      </c>
    </row>
    <row r="585" spans="1:10" ht="15" x14ac:dyDescent="0.2">
      <c r="A585" s="2">
        <v>5</v>
      </c>
      <c r="B585" s="2">
        <v>104851483</v>
      </c>
      <c r="C585" s="2">
        <v>105893055</v>
      </c>
      <c r="D585" s="2">
        <v>1234</v>
      </c>
      <c r="E585" s="2">
        <v>49</v>
      </c>
      <c r="F585" s="2">
        <v>-4.2256999999999999E-5</v>
      </c>
      <c r="G585" s="2">
        <v>4.3543000000000002E-9</v>
      </c>
      <c r="H585" s="2">
        <v>6.5987000000000004E-5</v>
      </c>
      <c r="I585" s="2">
        <v>-0.64039000000000001</v>
      </c>
      <c r="J585" s="2">
        <v>0.52192000000000005</v>
      </c>
    </row>
    <row r="586" spans="1:10" ht="15" x14ac:dyDescent="0.2">
      <c r="A586" s="2">
        <v>5</v>
      </c>
      <c r="B586" s="2">
        <v>105893055</v>
      </c>
      <c r="C586" s="2">
        <v>107264196</v>
      </c>
      <c r="D586" s="2">
        <v>2311</v>
      </c>
      <c r="E586" s="2">
        <v>50</v>
      </c>
      <c r="F586" s="2">
        <v>-5.3189999999999997E-5</v>
      </c>
      <c r="G586" s="2">
        <v>4.3958999999999997E-9</v>
      </c>
      <c r="H586" s="2">
        <v>6.6302000000000003E-5</v>
      </c>
      <c r="I586" s="2">
        <v>-0.80223999999999995</v>
      </c>
      <c r="J586" s="2">
        <v>0.42241000000000001</v>
      </c>
    </row>
    <row r="587" spans="1:10" ht="15" x14ac:dyDescent="0.2">
      <c r="A587" s="2">
        <v>5</v>
      </c>
      <c r="B587" s="2">
        <v>107264196</v>
      </c>
      <c r="C587" s="2">
        <v>108633934</v>
      </c>
      <c r="D587" s="2">
        <v>2324</v>
      </c>
      <c r="E587" s="2">
        <v>50</v>
      </c>
      <c r="F587" s="2">
        <v>-1.4987000000000001E-5</v>
      </c>
      <c r="G587" s="2">
        <v>4.8831000000000002E-9</v>
      </c>
      <c r="H587" s="2">
        <v>6.9880000000000002E-5</v>
      </c>
      <c r="I587" s="2">
        <v>-0.21446999999999999</v>
      </c>
      <c r="J587" s="2">
        <v>0.83018000000000003</v>
      </c>
    </row>
    <row r="588" spans="1:10" ht="15" x14ac:dyDescent="0.2">
      <c r="A588" s="2">
        <v>5</v>
      </c>
      <c r="B588" s="2">
        <v>108633934</v>
      </c>
      <c r="C588" s="2">
        <v>110821144</v>
      </c>
      <c r="D588" s="2">
        <v>2643</v>
      </c>
      <c r="E588" s="2">
        <v>50</v>
      </c>
      <c r="F588" s="2">
        <v>-1.7841E-6</v>
      </c>
      <c r="G588" s="2">
        <v>4.6267999999999998E-9</v>
      </c>
      <c r="H588" s="2">
        <v>6.8020000000000003E-5</v>
      </c>
      <c r="I588" s="2">
        <v>-2.6228999999999999E-2</v>
      </c>
      <c r="J588" s="2">
        <v>0.97907999999999995</v>
      </c>
    </row>
    <row r="589" spans="1:10" ht="15" x14ac:dyDescent="0.2">
      <c r="A589" s="2">
        <v>5</v>
      </c>
      <c r="B589" s="2">
        <v>110821144</v>
      </c>
      <c r="C589" s="2">
        <v>111981562</v>
      </c>
      <c r="D589" s="2">
        <v>1786</v>
      </c>
      <c r="E589" s="2">
        <v>50</v>
      </c>
      <c r="F589" s="2">
        <v>-1.6657999999999999E-4</v>
      </c>
      <c r="G589" s="2">
        <v>5.0931000000000001E-9</v>
      </c>
      <c r="H589" s="2">
        <v>7.1365999999999994E-5</v>
      </c>
      <c r="I589" s="2">
        <v>-2.3340999999999998</v>
      </c>
      <c r="J589" s="2">
        <v>1.9588000000000001E-2</v>
      </c>
    </row>
    <row r="590" spans="1:10" ht="15" x14ac:dyDescent="0.2">
      <c r="A590" s="2">
        <v>5</v>
      </c>
      <c r="B590" s="2">
        <v>111981562</v>
      </c>
      <c r="C590" s="2">
        <v>113396285</v>
      </c>
      <c r="D590" s="2">
        <v>2384</v>
      </c>
      <c r="E590" s="2">
        <v>50</v>
      </c>
      <c r="F590" s="2">
        <v>-3.2571999999999999E-5</v>
      </c>
      <c r="G590" s="2">
        <v>4.9272999999999997E-9</v>
      </c>
      <c r="H590" s="2">
        <v>7.0195000000000001E-5</v>
      </c>
      <c r="I590" s="2">
        <v>-0.46403</v>
      </c>
      <c r="J590" s="2">
        <v>0.64263000000000003</v>
      </c>
    </row>
    <row r="591" spans="1:10" ht="15" x14ac:dyDescent="0.2">
      <c r="A591" s="2">
        <v>5</v>
      </c>
      <c r="B591" s="2">
        <v>113396285</v>
      </c>
      <c r="C591" s="2">
        <v>114830370</v>
      </c>
      <c r="D591" s="2">
        <v>2248</v>
      </c>
      <c r="E591" s="2">
        <v>50</v>
      </c>
      <c r="F591" s="2">
        <v>-7.0828999999999996E-5</v>
      </c>
      <c r="G591" s="2">
        <v>5.6131E-9</v>
      </c>
      <c r="H591" s="2">
        <v>7.4920999999999996E-5</v>
      </c>
      <c r="I591" s="2">
        <v>-0.94538</v>
      </c>
      <c r="J591" s="2">
        <v>0.34445999999999999</v>
      </c>
    </row>
    <row r="592" spans="1:10" ht="15" x14ac:dyDescent="0.2">
      <c r="A592" s="2">
        <v>5</v>
      </c>
      <c r="B592" s="2">
        <v>114830370</v>
      </c>
      <c r="C592" s="2">
        <v>115831047</v>
      </c>
      <c r="D592" s="2">
        <v>1840</v>
      </c>
      <c r="E592" s="2">
        <v>50</v>
      </c>
      <c r="F592" s="2">
        <v>3.8255E-6</v>
      </c>
      <c r="G592" s="2">
        <v>4.3556000000000001E-9</v>
      </c>
      <c r="H592" s="2">
        <v>6.5996999999999998E-5</v>
      </c>
      <c r="I592" s="2">
        <v>5.7965000000000003E-2</v>
      </c>
      <c r="J592" s="2">
        <v>0.95377999999999996</v>
      </c>
    </row>
    <row r="593" spans="1:10" ht="15" x14ac:dyDescent="0.2">
      <c r="A593" s="2">
        <v>5</v>
      </c>
      <c r="B593" s="2">
        <v>115831047</v>
      </c>
      <c r="C593" s="2">
        <v>117346213</v>
      </c>
      <c r="D593" s="2">
        <v>2375</v>
      </c>
      <c r="E593" s="2">
        <v>50</v>
      </c>
      <c r="F593" s="2">
        <v>-3.5778000000000002E-5</v>
      </c>
      <c r="G593" s="2">
        <v>4.4223999999999999E-9</v>
      </c>
      <c r="H593" s="2">
        <v>6.6501000000000006E-5</v>
      </c>
      <c r="I593" s="2">
        <v>-0.53800999999999999</v>
      </c>
      <c r="J593" s="2">
        <v>0.59057000000000004</v>
      </c>
    </row>
    <row r="594" spans="1:10" ht="15" x14ac:dyDescent="0.2">
      <c r="A594" s="2">
        <v>5</v>
      </c>
      <c r="B594" s="2">
        <v>117346213</v>
      </c>
      <c r="C594" s="2">
        <v>118608820</v>
      </c>
      <c r="D594" s="2">
        <v>1714</v>
      </c>
      <c r="E594" s="2">
        <v>50</v>
      </c>
      <c r="F594" s="2">
        <v>6.3911999999999994E-5</v>
      </c>
      <c r="G594" s="2">
        <v>5.4703999999999996E-9</v>
      </c>
      <c r="H594" s="2">
        <v>7.3961999999999994E-5</v>
      </c>
      <c r="I594" s="2">
        <v>0.86412</v>
      </c>
      <c r="J594" s="2">
        <v>0.38751999999999998</v>
      </c>
    </row>
    <row r="595" spans="1:10" ht="15" x14ac:dyDescent="0.2">
      <c r="A595" s="2">
        <v>5</v>
      </c>
      <c r="B595" s="2">
        <v>118608820</v>
      </c>
      <c r="C595" s="2">
        <v>119669042</v>
      </c>
      <c r="D595" s="2">
        <v>1597</v>
      </c>
      <c r="E595" s="2">
        <v>50</v>
      </c>
      <c r="F595" s="2">
        <v>2.2294999999999999E-5</v>
      </c>
      <c r="G595" s="2">
        <v>4.7520000000000001E-9</v>
      </c>
      <c r="H595" s="2">
        <v>6.8934000000000001E-5</v>
      </c>
      <c r="I595" s="2">
        <v>0.32341999999999999</v>
      </c>
      <c r="J595" s="2">
        <v>0.74638000000000004</v>
      </c>
    </row>
    <row r="596" spans="1:10" ht="15" x14ac:dyDescent="0.2">
      <c r="A596" s="2">
        <v>5</v>
      </c>
      <c r="B596" s="2">
        <v>119669042</v>
      </c>
      <c r="C596" s="2">
        <v>120452166</v>
      </c>
      <c r="D596" s="2">
        <v>1254</v>
      </c>
      <c r="E596" s="2">
        <v>50</v>
      </c>
      <c r="F596" s="2">
        <v>2.0727E-5</v>
      </c>
      <c r="G596" s="2">
        <v>3.1464999999999998E-9</v>
      </c>
      <c r="H596" s="2">
        <v>5.6094000000000002E-5</v>
      </c>
      <c r="I596" s="2">
        <v>0.3695</v>
      </c>
      <c r="J596" s="2">
        <v>0.71174999999999999</v>
      </c>
    </row>
    <row r="597" spans="1:10" ht="15" x14ac:dyDescent="0.2">
      <c r="A597" s="2">
        <v>5</v>
      </c>
      <c r="B597" s="2">
        <v>120452166</v>
      </c>
      <c r="C597" s="2">
        <v>122556905</v>
      </c>
      <c r="D597" s="2">
        <v>3250</v>
      </c>
      <c r="E597" s="2">
        <v>50</v>
      </c>
      <c r="F597" s="2">
        <v>-1.0283E-4</v>
      </c>
      <c r="G597" s="2">
        <v>4.4545000000000003E-9</v>
      </c>
      <c r="H597" s="2">
        <v>6.6742000000000006E-5</v>
      </c>
      <c r="I597" s="2">
        <v>-1.5407</v>
      </c>
      <c r="J597" s="2">
        <v>0.12338</v>
      </c>
    </row>
    <row r="598" spans="1:10" ht="15" x14ac:dyDescent="0.2">
      <c r="A598" s="2">
        <v>5</v>
      </c>
      <c r="B598" s="2">
        <v>122556905</v>
      </c>
      <c r="C598" s="2">
        <v>123798100</v>
      </c>
      <c r="D598" s="2">
        <v>1837</v>
      </c>
      <c r="E598" s="2">
        <v>50</v>
      </c>
      <c r="F598" s="2">
        <v>7.1644999999999996E-5</v>
      </c>
      <c r="G598" s="2">
        <v>5.0430999999999997E-9</v>
      </c>
      <c r="H598" s="2">
        <v>7.1014999999999997E-5</v>
      </c>
      <c r="I598" s="2">
        <v>1.0088999999999999</v>
      </c>
      <c r="J598" s="2">
        <v>0.31302999999999997</v>
      </c>
    </row>
    <row r="599" spans="1:10" ht="15" x14ac:dyDescent="0.2">
      <c r="A599" s="2">
        <v>5</v>
      </c>
      <c r="B599" s="2">
        <v>123798100</v>
      </c>
      <c r="C599" s="2">
        <v>125785649</v>
      </c>
      <c r="D599" s="2">
        <v>3625</v>
      </c>
      <c r="E599" s="2">
        <v>50</v>
      </c>
      <c r="F599" s="2">
        <v>1.6469000000000001E-6</v>
      </c>
      <c r="G599" s="2">
        <v>4.2569000000000001E-9</v>
      </c>
      <c r="H599" s="2">
        <v>6.5245000000000003E-5</v>
      </c>
      <c r="I599" s="2">
        <v>2.5242000000000001E-2</v>
      </c>
      <c r="J599" s="2">
        <v>0.97985999999999995</v>
      </c>
    </row>
    <row r="600" spans="1:10" ht="15" x14ac:dyDescent="0.2">
      <c r="A600" s="2">
        <v>5</v>
      </c>
      <c r="B600" s="2">
        <v>125785649</v>
      </c>
      <c r="C600" s="2">
        <v>127344604</v>
      </c>
      <c r="D600" s="2">
        <v>1809</v>
      </c>
      <c r="E600" s="2">
        <v>50</v>
      </c>
      <c r="F600" s="2">
        <v>-9.9043999999999996E-5</v>
      </c>
      <c r="G600" s="2">
        <v>5.1391999999999998E-9</v>
      </c>
      <c r="H600" s="2">
        <v>7.1687999999999995E-5</v>
      </c>
      <c r="I600" s="2">
        <v>-1.3815999999999999</v>
      </c>
      <c r="J600" s="2">
        <v>0.1671</v>
      </c>
    </row>
    <row r="601" spans="1:10" ht="15" x14ac:dyDescent="0.2">
      <c r="A601" s="2">
        <v>5</v>
      </c>
      <c r="B601" s="2">
        <v>127344604</v>
      </c>
      <c r="C601" s="2">
        <v>129519025</v>
      </c>
      <c r="D601" s="2">
        <v>3491</v>
      </c>
      <c r="E601" s="2">
        <v>50</v>
      </c>
      <c r="F601" s="2">
        <v>-1.2394E-5</v>
      </c>
      <c r="G601" s="2">
        <v>5.1672999999999997E-9</v>
      </c>
      <c r="H601" s="2">
        <v>7.1884000000000005E-5</v>
      </c>
      <c r="I601" s="2">
        <v>-0.17241999999999999</v>
      </c>
      <c r="J601" s="2">
        <v>0.86311000000000004</v>
      </c>
    </row>
    <row r="602" spans="1:10" ht="15" x14ac:dyDescent="0.2">
      <c r="A602" s="2">
        <v>5</v>
      </c>
      <c r="B602" s="2">
        <v>129519025</v>
      </c>
      <c r="C602" s="2">
        <v>132139649</v>
      </c>
      <c r="D602" s="2">
        <v>2366</v>
      </c>
      <c r="E602" s="2">
        <v>50</v>
      </c>
      <c r="F602" s="2">
        <v>3.0076000000000001E-4</v>
      </c>
      <c r="G602" s="2">
        <v>9.9129000000000004E-9</v>
      </c>
      <c r="H602" s="2">
        <v>9.9563999999999997E-5</v>
      </c>
      <c r="I602" s="2">
        <v>3.0207999999999999</v>
      </c>
      <c r="J602" s="2">
        <v>2.5209999999999998E-3</v>
      </c>
    </row>
    <row r="603" spans="1:10" ht="15" x14ac:dyDescent="0.2">
      <c r="A603" s="2">
        <v>5</v>
      </c>
      <c r="B603" s="2">
        <v>132139649</v>
      </c>
      <c r="C603" s="2">
        <v>134777401</v>
      </c>
      <c r="D603" s="2">
        <v>3222</v>
      </c>
      <c r="E603" s="2">
        <v>50</v>
      </c>
      <c r="F603" s="2">
        <v>7.5446999999999998E-5</v>
      </c>
      <c r="G603" s="2">
        <v>5.1888000000000001E-9</v>
      </c>
      <c r="H603" s="2">
        <v>7.2033999999999995E-5</v>
      </c>
      <c r="I603" s="2">
        <v>1.0474000000000001</v>
      </c>
      <c r="J603" s="2">
        <v>0.29492000000000002</v>
      </c>
    </row>
    <row r="604" spans="1:10" ht="15" x14ac:dyDescent="0.2">
      <c r="A604" s="2">
        <v>5</v>
      </c>
      <c r="B604" s="2">
        <v>134777401</v>
      </c>
      <c r="C604" s="2">
        <v>136376050</v>
      </c>
      <c r="D604" s="2">
        <v>2383</v>
      </c>
      <c r="E604" s="2">
        <v>50</v>
      </c>
      <c r="F604" s="2">
        <v>-3.5897999999999999E-6</v>
      </c>
      <c r="G604" s="2">
        <v>4.3666999999999998E-9</v>
      </c>
      <c r="H604" s="2">
        <v>6.6081000000000006E-5</v>
      </c>
      <c r="I604" s="2">
        <v>-5.4323999999999997E-2</v>
      </c>
      <c r="J604" s="2">
        <v>0.95667999999999997</v>
      </c>
    </row>
    <row r="605" spans="1:10" ht="15" x14ac:dyDescent="0.2">
      <c r="A605" s="2">
        <v>5</v>
      </c>
      <c r="B605" s="2">
        <v>136376050</v>
      </c>
      <c r="C605" s="2">
        <v>139265072</v>
      </c>
      <c r="D605" s="2">
        <v>2550</v>
      </c>
      <c r="E605" s="2">
        <v>50</v>
      </c>
      <c r="F605" s="2">
        <v>2.2425E-5</v>
      </c>
      <c r="G605" s="2">
        <v>5.2601999999999997E-9</v>
      </c>
      <c r="H605" s="2">
        <v>7.2527999999999994E-5</v>
      </c>
      <c r="I605" s="2">
        <v>0.30919000000000002</v>
      </c>
      <c r="J605" s="2">
        <v>0.75717999999999996</v>
      </c>
    </row>
    <row r="606" spans="1:10" ht="15" x14ac:dyDescent="0.2">
      <c r="A606" s="2">
        <v>5</v>
      </c>
      <c r="B606" s="2">
        <v>139265072</v>
      </c>
      <c r="C606" s="2">
        <v>140645971</v>
      </c>
      <c r="D606" s="2">
        <v>1328</v>
      </c>
      <c r="E606" s="2">
        <v>50</v>
      </c>
      <c r="F606" s="2">
        <v>1.0265000000000001E-5</v>
      </c>
      <c r="G606" s="2">
        <v>4.0281999999999998E-9</v>
      </c>
      <c r="H606" s="2">
        <v>6.3467999999999996E-5</v>
      </c>
      <c r="I606" s="2">
        <v>0.16173000000000001</v>
      </c>
      <c r="J606" s="2">
        <v>0.87151999999999996</v>
      </c>
    </row>
    <row r="607" spans="1:10" ht="15" x14ac:dyDescent="0.2">
      <c r="A607" s="2">
        <v>5</v>
      </c>
      <c r="B607" s="2">
        <v>140645971</v>
      </c>
      <c r="C607" s="2">
        <v>142981248</v>
      </c>
      <c r="D607" s="2">
        <v>3051</v>
      </c>
      <c r="E607" s="2">
        <v>50</v>
      </c>
      <c r="F607" s="2">
        <v>5.2317999999999996E-6</v>
      </c>
      <c r="G607" s="2">
        <v>6.0263999999999998E-9</v>
      </c>
      <c r="H607" s="2">
        <v>7.763E-5</v>
      </c>
      <c r="I607" s="2">
        <v>6.7393999999999996E-2</v>
      </c>
      <c r="J607" s="2">
        <v>0.94626999999999994</v>
      </c>
    </row>
    <row r="608" spans="1:10" ht="15" x14ac:dyDescent="0.2">
      <c r="A608" s="2">
        <v>5</v>
      </c>
      <c r="B608" s="2">
        <v>142981248</v>
      </c>
      <c r="C608" s="2">
        <v>144943354</v>
      </c>
      <c r="D608" s="2">
        <v>2808</v>
      </c>
      <c r="E608" s="2">
        <v>50</v>
      </c>
      <c r="F608" s="2">
        <v>-3.0837000000000003E-5</v>
      </c>
      <c r="G608" s="2">
        <v>4.765E-9</v>
      </c>
      <c r="H608" s="2">
        <v>6.9029000000000006E-5</v>
      </c>
      <c r="I608" s="2">
        <v>-0.44673000000000002</v>
      </c>
      <c r="J608" s="2">
        <v>0.65507000000000004</v>
      </c>
    </row>
    <row r="609" spans="1:10" ht="15" x14ac:dyDescent="0.2">
      <c r="A609" s="2">
        <v>5</v>
      </c>
      <c r="B609" s="2">
        <v>144943354</v>
      </c>
      <c r="C609" s="2">
        <v>147181998</v>
      </c>
      <c r="D609" s="2">
        <v>2894</v>
      </c>
      <c r="E609" s="2">
        <v>50</v>
      </c>
      <c r="F609" s="2">
        <v>-6.7409999999999993E-5</v>
      </c>
      <c r="G609" s="2">
        <v>4.6180000000000004E-9</v>
      </c>
      <c r="H609" s="2">
        <v>6.7955999999999998E-5</v>
      </c>
      <c r="I609" s="2">
        <v>-0.99197000000000002</v>
      </c>
      <c r="J609" s="2">
        <v>0.32121</v>
      </c>
    </row>
    <row r="610" spans="1:10" ht="15" x14ac:dyDescent="0.2">
      <c r="A610" s="2">
        <v>5</v>
      </c>
      <c r="B610" s="2">
        <v>147181998</v>
      </c>
      <c r="C610" s="2">
        <v>148662624</v>
      </c>
      <c r="D610" s="2">
        <v>2121</v>
      </c>
      <c r="E610" s="2">
        <v>50</v>
      </c>
      <c r="F610" s="2">
        <v>-1.2452999999999999E-5</v>
      </c>
      <c r="G610" s="2">
        <v>4.8939999999999999E-9</v>
      </c>
      <c r="H610" s="2">
        <v>6.9956999999999994E-5</v>
      </c>
      <c r="I610" s="2">
        <v>-0.17801</v>
      </c>
      <c r="J610" s="2">
        <v>0.85870999999999997</v>
      </c>
    </row>
    <row r="611" spans="1:10" ht="15" x14ac:dyDescent="0.2">
      <c r="A611" s="2">
        <v>5</v>
      </c>
      <c r="B611" s="2">
        <v>148662624</v>
      </c>
      <c r="C611" s="2">
        <v>150561298</v>
      </c>
      <c r="D611" s="2">
        <v>2722</v>
      </c>
      <c r="E611" s="2">
        <v>50</v>
      </c>
      <c r="F611" s="2">
        <v>9.9999000000000003E-5</v>
      </c>
      <c r="G611" s="2">
        <v>7.1045999999999996E-9</v>
      </c>
      <c r="H611" s="2">
        <v>8.4289000000000006E-5</v>
      </c>
      <c r="I611" s="2">
        <v>1.1863999999999999</v>
      </c>
      <c r="J611" s="2">
        <v>0.23547000000000001</v>
      </c>
    </row>
    <row r="612" spans="1:10" ht="15" x14ac:dyDescent="0.2">
      <c r="A612" s="2">
        <v>5</v>
      </c>
      <c r="B612" s="2">
        <v>150561298</v>
      </c>
      <c r="C612" s="2">
        <v>152867774</v>
      </c>
      <c r="D612" s="2">
        <v>3913</v>
      </c>
      <c r="E612" s="2">
        <v>50</v>
      </c>
      <c r="F612" s="2">
        <v>1.5804E-5</v>
      </c>
      <c r="G612" s="2">
        <v>4.8194000000000001E-9</v>
      </c>
      <c r="H612" s="2">
        <v>6.9422E-5</v>
      </c>
      <c r="I612" s="2">
        <v>0.22764999999999999</v>
      </c>
      <c r="J612" s="2">
        <v>0.81991000000000003</v>
      </c>
    </row>
    <row r="613" spans="1:10" ht="15" x14ac:dyDescent="0.2">
      <c r="A613" s="2">
        <v>5</v>
      </c>
      <c r="B613" s="2">
        <v>152867774</v>
      </c>
      <c r="C613" s="2">
        <v>153773088</v>
      </c>
      <c r="D613" s="2">
        <v>1696</v>
      </c>
      <c r="E613" s="2">
        <v>50</v>
      </c>
      <c r="F613" s="2">
        <v>1.2475E-4</v>
      </c>
      <c r="G613" s="2">
        <v>4.6202999999999999E-9</v>
      </c>
      <c r="H613" s="2">
        <v>6.7972999999999994E-5</v>
      </c>
      <c r="I613" s="2">
        <v>1.8351999999999999</v>
      </c>
      <c r="J613" s="2">
        <v>6.6471000000000002E-2</v>
      </c>
    </row>
    <row r="614" spans="1:10" ht="15" x14ac:dyDescent="0.2">
      <c r="A614" s="2">
        <v>5</v>
      </c>
      <c r="B614" s="2">
        <v>153773088</v>
      </c>
      <c r="C614" s="2">
        <v>155373505</v>
      </c>
      <c r="D614" s="2">
        <v>2263</v>
      </c>
      <c r="E614" s="2">
        <v>50</v>
      </c>
      <c r="F614" s="2">
        <v>3.9594000000000001E-5</v>
      </c>
      <c r="G614" s="2">
        <v>4.4468E-9</v>
      </c>
      <c r="H614" s="2">
        <v>6.6684000000000001E-5</v>
      </c>
      <c r="I614" s="2">
        <v>0.59375999999999995</v>
      </c>
      <c r="J614" s="2">
        <v>0.55267999999999995</v>
      </c>
    </row>
    <row r="615" spans="1:10" ht="15" x14ac:dyDescent="0.2">
      <c r="A615" s="2">
        <v>5</v>
      </c>
      <c r="B615" s="2">
        <v>155373505</v>
      </c>
      <c r="C615" s="2">
        <v>156628700</v>
      </c>
      <c r="D615" s="2">
        <v>1641</v>
      </c>
      <c r="E615" s="2">
        <v>50</v>
      </c>
      <c r="F615" s="2">
        <v>3.3606999999999999E-5</v>
      </c>
      <c r="G615" s="2">
        <v>5.477E-9</v>
      </c>
      <c r="H615" s="2">
        <v>7.4006999999999998E-5</v>
      </c>
      <c r="I615" s="2">
        <v>0.45411000000000001</v>
      </c>
      <c r="J615" s="2">
        <v>0.64975000000000005</v>
      </c>
    </row>
    <row r="616" spans="1:10" ht="15" x14ac:dyDescent="0.2">
      <c r="A616" s="2">
        <v>5</v>
      </c>
      <c r="B616" s="2">
        <v>156628700</v>
      </c>
      <c r="C616" s="2">
        <v>158825698</v>
      </c>
      <c r="D616" s="2">
        <v>3621</v>
      </c>
      <c r="E616" s="2">
        <v>50</v>
      </c>
      <c r="F616" s="2">
        <v>-5.2944000000000005E-4</v>
      </c>
      <c r="G616" s="2">
        <v>1.208E-8</v>
      </c>
      <c r="H616" s="2">
        <v>1.0991E-4</v>
      </c>
      <c r="I616" s="2">
        <v>-4.8170999999999999</v>
      </c>
      <c r="J616" s="2">
        <v>1.4564999999999999E-6</v>
      </c>
    </row>
    <row r="617" spans="1:10" ht="15" x14ac:dyDescent="0.2">
      <c r="A617" s="2">
        <v>5</v>
      </c>
      <c r="B617" s="2">
        <v>158825698</v>
      </c>
      <c r="C617" s="2">
        <v>159973944</v>
      </c>
      <c r="D617" s="2">
        <v>1702</v>
      </c>
      <c r="E617" s="2">
        <v>50</v>
      </c>
      <c r="F617" s="2">
        <v>-7.2836999999999999E-4</v>
      </c>
      <c r="G617" s="2">
        <v>1.3294E-8</v>
      </c>
      <c r="H617" s="2">
        <v>1.153E-4</v>
      </c>
      <c r="I617" s="2">
        <v>-6.3171999999999997</v>
      </c>
      <c r="J617" s="2">
        <v>2.6627999999999998E-10</v>
      </c>
    </row>
    <row r="618" spans="1:10" ht="15" x14ac:dyDescent="0.2">
      <c r="A618" s="2">
        <v>5</v>
      </c>
      <c r="B618" s="2">
        <v>159973944</v>
      </c>
      <c r="C618" s="2">
        <v>161482133</v>
      </c>
      <c r="D618" s="2">
        <v>2226</v>
      </c>
      <c r="E618" s="2">
        <v>50</v>
      </c>
      <c r="F618" s="2">
        <v>5.2873E-5</v>
      </c>
      <c r="G618" s="2">
        <v>4.6645000000000002E-9</v>
      </c>
      <c r="H618" s="2">
        <v>6.8297E-5</v>
      </c>
      <c r="I618" s="2">
        <v>0.77417000000000002</v>
      </c>
      <c r="J618" s="2">
        <v>0.43883</v>
      </c>
    </row>
    <row r="619" spans="1:10" ht="15" x14ac:dyDescent="0.2">
      <c r="A619" s="2">
        <v>5</v>
      </c>
      <c r="B619" s="2">
        <v>161482133</v>
      </c>
      <c r="C619" s="2">
        <v>162743908</v>
      </c>
      <c r="D619" s="2">
        <v>1653</v>
      </c>
      <c r="E619" s="2">
        <v>50</v>
      </c>
      <c r="F619" s="2">
        <v>-6.4137000000000001E-6</v>
      </c>
      <c r="G619" s="2">
        <v>4.6878999999999999E-9</v>
      </c>
      <c r="H619" s="2">
        <v>6.8467999999999996E-5</v>
      </c>
      <c r="I619" s="2">
        <v>-9.3673999999999993E-2</v>
      </c>
      <c r="J619" s="2">
        <v>0.92537000000000003</v>
      </c>
    </row>
    <row r="620" spans="1:10" ht="15" x14ac:dyDescent="0.2">
      <c r="A620" s="2">
        <v>5</v>
      </c>
      <c r="B620" s="2">
        <v>162743908</v>
      </c>
      <c r="C620" s="2">
        <v>163771582</v>
      </c>
      <c r="D620" s="2">
        <v>1737</v>
      </c>
      <c r="E620" s="2">
        <v>50</v>
      </c>
      <c r="F620" s="2">
        <v>-3.8053000000000003E-5</v>
      </c>
      <c r="G620" s="2">
        <v>4.3495000000000003E-9</v>
      </c>
      <c r="H620" s="2">
        <v>6.5951000000000006E-5</v>
      </c>
      <c r="I620" s="2">
        <v>-0.57698000000000005</v>
      </c>
      <c r="J620" s="2">
        <v>0.56394999999999995</v>
      </c>
    </row>
    <row r="621" spans="1:10" ht="15" x14ac:dyDescent="0.2">
      <c r="A621" s="2">
        <v>5</v>
      </c>
      <c r="B621" s="2">
        <v>163771582</v>
      </c>
      <c r="C621" s="2">
        <v>165642395</v>
      </c>
      <c r="D621" s="2">
        <v>2583</v>
      </c>
      <c r="E621" s="2">
        <v>50</v>
      </c>
      <c r="F621" s="2">
        <v>-5.9895000000000002E-5</v>
      </c>
      <c r="G621" s="2">
        <v>4.9414999999999999E-9</v>
      </c>
      <c r="H621" s="2">
        <v>7.0296000000000006E-5</v>
      </c>
      <c r="I621" s="2">
        <v>-0.85204000000000002</v>
      </c>
      <c r="J621" s="2">
        <v>0.39418999999999998</v>
      </c>
    </row>
    <row r="622" spans="1:10" ht="15" x14ac:dyDescent="0.2">
      <c r="A622" s="2">
        <v>5</v>
      </c>
      <c r="B622" s="2">
        <v>165642395</v>
      </c>
      <c r="C622" s="2">
        <v>166847740</v>
      </c>
      <c r="D622" s="2">
        <v>1631</v>
      </c>
      <c r="E622" s="2">
        <v>50</v>
      </c>
      <c r="F622" s="2">
        <v>6.1809000000000004E-5</v>
      </c>
      <c r="G622" s="2">
        <v>4.3454000000000003E-9</v>
      </c>
      <c r="H622" s="2">
        <v>6.5920000000000006E-5</v>
      </c>
      <c r="I622" s="2">
        <v>0.93764000000000003</v>
      </c>
      <c r="J622" s="2">
        <v>0.34843000000000002</v>
      </c>
    </row>
    <row r="623" spans="1:10" ht="15" x14ac:dyDescent="0.2">
      <c r="A623" s="2">
        <v>5</v>
      </c>
      <c r="B623" s="2">
        <v>166847740</v>
      </c>
      <c r="C623" s="2">
        <v>168525318</v>
      </c>
      <c r="D623" s="2">
        <v>2306</v>
      </c>
      <c r="E623" s="2">
        <v>50</v>
      </c>
      <c r="F623" s="2">
        <v>5.1674E-5</v>
      </c>
      <c r="G623" s="2">
        <v>4.9710999999999999E-9</v>
      </c>
      <c r="H623" s="2">
        <v>7.0506000000000006E-5</v>
      </c>
      <c r="I623" s="2">
        <v>0.73290999999999995</v>
      </c>
      <c r="J623" s="2">
        <v>0.46361999999999998</v>
      </c>
    </row>
    <row r="624" spans="1:10" ht="15" x14ac:dyDescent="0.2">
      <c r="A624" s="2">
        <v>5</v>
      </c>
      <c r="B624" s="2">
        <v>168525318</v>
      </c>
      <c r="C624" s="2">
        <v>169505664</v>
      </c>
      <c r="D624" s="2">
        <v>1552</v>
      </c>
      <c r="E624" s="2">
        <v>50</v>
      </c>
      <c r="F624" s="2">
        <v>1.2446000000000001E-5</v>
      </c>
      <c r="G624" s="2">
        <v>4.8844000000000002E-9</v>
      </c>
      <c r="H624" s="2">
        <v>6.9888999999999994E-5</v>
      </c>
      <c r="I624" s="2">
        <v>0.17807999999999999</v>
      </c>
      <c r="J624" s="2">
        <v>0.85865999999999998</v>
      </c>
    </row>
    <row r="625" spans="1:10" ht="15" x14ac:dyDescent="0.2">
      <c r="A625" s="2">
        <v>5</v>
      </c>
      <c r="B625" s="2">
        <v>169505664</v>
      </c>
      <c r="C625" s="2">
        <v>171074292</v>
      </c>
      <c r="D625" s="2">
        <v>2496</v>
      </c>
      <c r="E625" s="2">
        <v>50</v>
      </c>
      <c r="F625" s="2">
        <v>-1.1759E-4</v>
      </c>
      <c r="G625" s="2">
        <v>4.7807999999999999E-9</v>
      </c>
      <c r="H625" s="2">
        <v>6.9144000000000001E-5</v>
      </c>
      <c r="I625" s="2">
        <v>-1.7007000000000001</v>
      </c>
      <c r="J625" s="2">
        <v>8.8996000000000006E-2</v>
      </c>
    </row>
    <row r="626" spans="1:10" ht="15" x14ac:dyDescent="0.2">
      <c r="A626" s="2">
        <v>5</v>
      </c>
      <c r="B626" s="2">
        <v>171074292</v>
      </c>
      <c r="C626" s="2">
        <v>172678327</v>
      </c>
      <c r="D626" s="2">
        <v>2470</v>
      </c>
      <c r="E626" s="2">
        <v>50</v>
      </c>
      <c r="F626" s="2">
        <v>-2.705E-5</v>
      </c>
      <c r="G626" s="2">
        <v>4.5736999999999996E-9</v>
      </c>
      <c r="H626" s="2">
        <v>6.7628999999999999E-5</v>
      </c>
      <c r="I626" s="2">
        <v>-0.39996999999999999</v>
      </c>
      <c r="J626" s="2">
        <v>0.68918000000000001</v>
      </c>
    </row>
    <row r="627" spans="1:10" ht="15" x14ac:dyDescent="0.2">
      <c r="A627" s="2">
        <v>5</v>
      </c>
      <c r="B627" s="2">
        <v>172678327</v>
      </c>
      <c r="C627" s="2">
        <v>173642871</v>
      </c>
      <c r="D627" s="2">
        <v>1898</v>
      </c>
      <c r="E627" s="2">
        <v>50</v>
      </c>
      <c r="F627" s="2">
        <v>2.1474000000000001E-5</v>
      </c>
      <c r="G627" s="2">
        <v>4.9252000000000003E-9</v>
      </c>
      <c r="H627" s="2">
        <v>7.0179999999999996E-5</v>
      </c>
      <c r="I627" s="2">
        <v>0.30597999999999997</v>
      </c>
      <c r="J627" s="2">
        <v>0.75961999999999996</v>
      </c>
    </row>
    <row r="628" spans="1:10" ht="15" x14ac:dyDescent="0.2">
      <c r="A628" s="2">
        <v>5</v>
      </c>
      <c r="B628" s="2">
        <v>173642871</v>
      </c>
      <c r="C628" s="2">
        <v>175450595</v>
      </c>
      <c r="D628" s="2">
        <v>2960</v>
      </c>
      <c r="E628" s="2">
        <v>50</v>
      </c>
      <c r="F628" s="2">
        <v>-1.1345000000000001E-5</v>
      </c>
      <c r="G628" s="2">
        <v>4.2039000000000003E-9</v>
      </c>
      <c r="H628" s="2">
        <v>6.4837000000000003E-5</v>
      </c>
      <c r="I628" s="2">
        <v>-0.17498</v>
      </c>
      <c r="J628" s="2">
        <v>0.86109999999999998</v>
      </c>
    </row>
    <row r="629" spans="1:10" ht="15" x14ac:dyDescent="0.2">
      <c r="A629" s="2">
        <v>5</v>
      </c>
      <c r="B629" s="2">
        <v>175450595</v>
      </c>
      <c r="C629" s="2">
        <v>177251507</v>
      </c>
      <c r="D629" s="2">
        <v>1390</v>
      </c>
      <c r="E629" s="2">
        <v>50</v>
      </c>
      <c r="F629" s="2">
        <v>2.9652E-5</v>
      </c>
      <c r="G629" s="2">
        <v>5.4705000000000001E-9</v>
      </c>
      <c r="H629" s="2">
        <v>7.3962999999999996E-5</v>
      </c>
      <c r="I629" s="2">
        <v>0.40089999999999998</v>
      </c>
      <c r="J629" s="2">
        <v>0.68849000000000005</v>
      </c>
    </row>
    <row r="630" spans="1:10" ht="15" x14ac:dyDescent="0.2">
      <c r="A630" s="2">
        <v>5</v>
      </c>
      <c r="B630" s="2">
        <v>177251507</v>
      </c>
      <c r="C630" s="2">
        <v>178413464</v>
      </c>
      <c r="D630" s="2">
        <v>2381</v>
      </c>
      <c r="E630" s="2">
        <v>50</v>
      </c>
      <c r="F630" s="2">
        <v>8.0870000000000003E-5</v>
      </c>
      <c r="G630" s="2">
        <v>4.2759000000000001E-9</v>
      </c>
      <c r="H630" s="2">
        <v>6.5389999999999996E-5</v>
      </c>
      <c r="I630" s="2">
        <v>1.2366999999999999</v>
      </c>
      <c r="J630" s="2">
        <v>0.21618999999999999</v>
      </c>
    </row>
    <row r="631" spans="1:10" ht="15" x14ac:dyDescent="0.2">
      <c r="A631" s="2">
        <v>5</v>
      </c>
      <c r="B631" s="2">
        <v>178413464</v>
      </c>
      <c r="C631" s="2">
        <v>179401244</v>
      </c>
      <c r="D631" s="2">
        <v>1624</v>
      </c>
      <c r="E631" s="2">
        <v>50</v>
      </c>
      <c r="F631" s="2">
        <v>9.8351999999999996E-5</v>
      </c>
      <c r="G631" s="2">
        <v>4.8855000000000001E-9</v>
      </c>
      <c r="H631" s="2">
        <v>6.9896999999999998E-5</v>
      </c>
      <c r="I631" s="2">
        <v>1.4071</v>
      </c>
      <c r="J631" s="2">
        <v>0.15939</v>
      </c>
    </row>
    <row r="632" spans="1:10" ht="15" x14ac:dyDescent="0.2">
      <c r="A632" s="2">
        <v>5</v>
      </c>
      <c r="B632" s="2">
        <v>179401244</v>
      </c>
      <c r="C632" s="2">
        <v>180559933</v>
      </c>
      <c r="D632" s="2">
        <v>2103</v>
      </c>
      <c r="E632" s="2">
        <v>50</v>
      </c>
      <c r="F632" s="2">
        <v>-6.8418999999999997E-5</v>
      </c>
      <c r="G632" s="2">
        <v>5.0196000000000003E-9</v>
      </c>
      <c r="H632" s="2">
        <v>7.0848999999999999E-5</v>
      </c>
      <c r="I632" s="2">
        <v>-0.9657</v>
      </c>
      <c r="J632" s="2">
        <v>0.3342</v>
      </c>
    </row>
    <row r="633" spans="1:10" ht="15" x14ac:dyDescent="0.2">
      <c r="A633" s="2">
        <v>5</v>
      </c>
      <c r="B633" s="2">
        <v>180559933</v>
      </c>
      <c r="C633" s="2">
        <v>180885156</v>
      </c>
      <c r="D633" s="2">
        <v>183</v>
      </c>
      <c r="E633" s="2">
        <v>16</v>
      </c>
      <c r="F633" s="2">
        <v>-2.0261000000000001E-5</v>
      </c>
      <c r="G633" s="2">
        <v>1.4167000000000001E-9</v>
      </c>
      <c r="H633" s="2">
        <v>3.7639999999999999E-5</v>
      </c>
      <c r="I633" s="2">
        <v>-0.53827999999999998</v>
      </c>
      <c r="J633" s="2">
        <v>0.59038000000000002</v>
      </c>
    </row>
    <row r="634" spans="1:10" ht="15" x14ac:dyDescent="0.2">
      <c r="A634" s="2">
        <v>6</v>
      </c>
      <c r="B634" s="2">
        <v>73924</v>
      </c>
      <c r="C634" s="2">
        <v>1452362</v>
      </c>
      <c r="D634" s="2">
        <v>2321</v>
      </c>
      <c r="E634" s="2">
        <v>50</v>
      </c>
      <c r="F634" s="2">
        <v>1.5378000000000001E-4</v>
      </c>
      <c r="G634" s="2">
        <v>5.3973E-9</v>
      </c>
      <c r="H634" s="2">
        <v>7.3466000000000004E-5</v>
      </c>
      <c r="I634" s="2">
        <v>2.0933000000000002</v>
      </c>
      <c r="J634" s="2">
        <v>3.6326999999999998E-2</v>
      </c>
    </row>
    <row r="635" spans="1:10" ht="15" x14ac:dyDescent="0.2">
      <c r="A635" s="2">
        <v>6</v>
      </c>
      <c r="B635" s="2">
        <v>1452362</v>
      </c>
      <c r="C635" s="2">
        <v>2458936</v>
      </c>
      <c r="D635" s="2">
        <v>1588</v>
      </c>
      <c r="E635" s="2">
        <v>50</v>
      </c>
      <c r="F635" s="2">
        <v>1.0696999999999999E-5</v>
      </c>
      <c r="G635" s="2">
        <v>4.3672000000000004E-9</v>
      </c>
      <c r="H635" s="2">
        <v>6.6085000000000002E-5</v>
      </c>
      <c r="I635" s="2">
        <v>0.16187000000000001</v>
      </c>
      <c r="J635" s="2">
        <v>0.87141000000000002</v>
      </c>
    </row>
    <row r="636" spans="1:10" ht="15" x14ac:dyDescent="0.2">
      <c r="A636" s="2">
        <v>6</v>
      </c>
      <c r="B636" s="2">
        <v>2458936</v>
      </c>
      <c r="C636" s="2">
        <v>3573593</v>
      </c>
      <c r="D636" s="2">
        <v>2227</v>
      </c>
      <c r="E636" s="2">
        <v>50</v>
      </c>
      <c r="F636" s="2">
        <v>-4.2341E-5</v>
      </c>
      <c r="G636" s="2">
        <v>4.2100000000000001E-9</v>
      </c>
      <c r="H636" s="2">
        <v>6.4883999999999997E-5</v>
      </c>
      <c r="I636" s="2">
        <v>-0.65256000000000003</v>
      </c>
      <c r="J636" s="2">
        <v>0.51404000000000005</v>
      </c>
    </row>
    <row r="637" spans="1:10" ht="15" x14ac:dyDescent="0.2">
      <c r="A637" s="2">
        <v>6</v>
      </c>
      <c r="B637" s="2">
        <v>3573593</v>
      </c>
      <c r="C637" s="2">
        <v>4617817</v>
      </c>
      <c r="D637" s="2">
        <v>2196</v>
      </c>
      <c r="E637" s="2">
        <v>50</v>
      </c>
      <c r="F637" s="2">
        <v>2.4797999999999999E-5</v>
      </c>
      <c r="G637" s="2">
        <v>4.3526999999999997E-9</v>
      </c>
      <c r="H637" s="2">
        <v>6.5975000000000004E-5</v>
      </c>
      <c r="I637" s="2">
        <v>0.37586999999999998</v>
      </c>
      <c r="J637" s="2">
        <v>0.70701000000000003</v>
      </c>
    </row>
    <row r="638" spans="1:10" ht="15" x14ac:dyDescent="0.2">
      <c r="A638" s="2">
        <v>6</v>
      </c>
      <c r="B638" s="2">
        <v>4617817</v>
      </c>
      <c r="C638" s="2">
        <v>5791472</v>
      </c>
      <c r="D638" s="2">
        <v>2118</v>
      </c>
      <c r="E638" s="2">
        <v>50</v>
      </c>
      <c r="F638" s="2">
        <v>4.1226000000000001E-5</v>
      </c>
      <c r="G638" s="2">
        <v>4.5938000000000004E-9</v>
      </c>
      <c r="H638" s="2">
        <v>6.7776999999999998E-5</v>
      </c>
      <c r="I638" s="2">
        <v>0.60826000000000002</v>
      </c>
      <c r="J638" s="2">
        <v>0.54301999999999995</v>
      </c>
    </row>
    <row r="639" spans="1:10" ht="15" x14ac:dyDescent="0.2">
      <c r="A639" s="2">
        <v>6</v>
      </c>
      <c r="B639" s="2">
        <v>5791472</v>
      </c>
      <c r="C639" s="2">
        <v>6785207</v>
      </c>
      <c r="D639" s="2">
        <v>2030</v>
      </c>
      <c r="E639" s="2">
        <v>50</v>
      </c>
      <c r="F639" s="2">
        <v>1.3681E-5</v>
      </c>
      <c r="G639" s="2">
        <v>4.7194999999999997E-9</v>
      </c>
      <c r="H639" s="2">
        <v>6.8699000000000001E-5</v>
      </c>
      <c r="I639" s="2">
        <v>0.19914999999999999</v>
      </c>
      <c r="J639" s="2">
        <v>0.84214999999999995</v>
      </c>
    </row>
    <row r="640" spans="1:10" ht="15" x14ac:dyDescent="0.2">
      <c r="A640" s="2">
        <v>6</v>
      </c>
      <c r="B640" s="2">
        <v>6785207</v>
      </c>
      <c r="C640" s="2">
        <v>7808936</v>
      </c>
      <c r="D640" s="2">
        <v>2009</v>
      </c>
      <c r="E640" s="2">
        <v>50</v>
      </c>
      <c r="F640" s="2">
        <v>1.6693000000000001E-5</v>
      </c>
      <c r="G640" s="2">
        <v>5.2283999999999999E-9</v>
      </c>
      <c r="H640" s="2">
        <v>7.2308E-5</v>
      </c>
      <c r="I640" s="2">
        <v>0.23085</v>
      </c>
      <c r="J640" s="2">
        <v>0.81742999999999999</v>
      </c>
    </row>
    <row r="641" spans="1:10" ht="15" x14ac:dyDescent="0.2">
      <c r="A641" s="2">
        <v>6</v>
      </c>
      <c r="B641" s="2">
        <v>7808936</v>
      </c>
      <c r="C641" s="2">
        <v>9020026</v>
      </c>
      <c r="D641" s="2">
        <v>2371</v>
      </c>
      <c r="E641" s="2">
        <v>50</v>
      </c>
      <c r="F641" s="2">
        <v>1.6093E-5</v>
      </c>
      <c r="G641" s="2">
        <v>4.6489000000000004E-9</v>
      </c>
      <c r="H641" s="2">
        <v>6.8182999999999994E-5</v>
      </c>
      <c r="I641" s="2">
        <v>0.23602999999999999</v>
      </c>
      <c r="J641" s="2">
        <v>0.81340999999999997</v>
      </c>
    </row>
    <row r="642" spans="1:10" ht="15" x14ac:dyDescent="0.2">
      <c r="A642" s="2">
        <v>6</v>
      </c>
      <c r="B642" s="2">
        <v>9020026</v>
      </c>
      <c r="C642" s="2">
        <v>10540317</v>
      </c>
      <c r="D642" s="2">
        <v>2544</v>
      </c>
      <c r="E642" s="2">
        <v>50</v>
      </c>
      <c r="F642" s="2">
        <v>8.0864000000000004E-5</v>
      </c>
      <c r="G642" s="2">
        <v>4.4022000000000004E-9</v>
      </c>
      <c r="H642" s="2">
        <v>6.6348999999999998E-5</v>
      </c>
      <c r="I642" s="2">
        <v>1.2188000000000001</v>
      </c>
      <c r="J642" s="2">
        <v>0.22294</v>
      </c>
    </row>
    <row r="643" spans="1:10" ht="15" x14ac:dyDescent="0.2">
      <c r="A643" s="2">
        <v>6</v>
      </c>
      <c r="B643" s="2">
        <v>10540317</v>
      </c>
      <c r="C643" s="2">
        <v>11790816</v>
      </c>
      <c r="D643" s="2">
        <v>1961</v>
      </c>
      <c r="E643" s="2">
        <v>50</v>
      </c>
      <c r="F643" s="2">
        <v>-3.1744E-5</v>
      </c>
      <c r="G643" s="2">
        <v>4.2154000000000001E-9</v>
      </c>
      <c r="H643" s="2">
        <v>6.4925999999999995E-5</v>
      </c>
      <c r="I643" s="2">
        <v>-0.48892999999999998</v>
      </c>
      <c r="J643" s="2">
        <v>0.62488999999999995</v>
      </c>
    </row>
    <row r="644" spans="1:10" ht="15" x14ac:dyDescent="0.2">
      <c r="A644" s="2">
        <v>6</v>
      </c>
      <c r="B644" s="2">
        <v>11790816</v>
      </c>
      <c r="C644" s="2">
        <v>13209388</v>
      </c>
      <c r="D644" s="2">
        <v>2083</v>
      </c>
      <c r="E644" s="2">
        <v>50</v>
      </c>
      <c r="F644" s="2">
        <v>-7.3538E-5</v>
      </c>
      <c r="G644" s="2">
        <v>5.3782000000000003E-9</v>
      </c>
      <c r="H644" s="2">
        <v>7.3336000000000004E-5</v>
      </c>
      <c r="I644" s="2">
        <v>-1.0027999999999999</v>
      </c>
      <c r="J644" s="2">
        <v>0.31597999999999998</v>
      </c>
    </row>
    <row r="645" spans="1:10" ht="15" x14ac:dyDescent="0.2">
      <c r="A645" s="2">
        <v>6</v>
      </c>
      <c r="B645" s="2">
        <v>13209388</v>
      </c>
      <c r="C645" s="2">
        <v>14802924</v>
      </c>
      <c r="D645" s="2">
        <v>2255</v>
      </c>
      <c r="E645" s="2">
        <v>50</v>
      </c>
      <c r="F645" s="2">
        <v>6.3050000000000001E-5</v>
      </c>
      <c r="G645" s="2">
        <v>4.7520000000000001E-9</v>
      </c>
      <c r="H645" s="2">
        <v>6.8935000000000003E-5</v>
      </c>
      <c r="I645" s="2">
        <v>0.91461999999999999</v>
      </c>
      <c r="J645" s="2">
        <v>0.36038999999999999</v>
      </c>
    </row>
    <row r="646" spans="1:10" ht="15" x14ac:dyDescent="0.2">
      <c r="A646" s="2">
        <v>6</v>
      </c>
      <c r="B646" s="2">
        <v>14802924</v>
      </c>
      <c r="C646" s="2">
        <v>17386405</v>
      </c>
      <c r="D646" s="2">
        <v>3913</v>
      </c>
      <c r="E646" s="2">
        <v>50</v>
      </c>
      <c r="F646" s="2">
        <v>-7.1915000000000005E-5</v>
      </c>
      <c r="G646" s="2">
        <v>4.9838999999999997E-9</v>
      </c>
      <c r="H646" s="2">
        <v>7.0597000000000002E-5</v>
      </c>
      <c r="I646" s="2">
        <v>-1.0186999999999999</v>
      </c>
      <c r="J646" s="2">
        <v>0.30836000000000002</v>
      </c>
    </row>
    <row r="647" spans="1:10" ht="15" x14ac:dyDescent="0.2">
      <c r="A647" s="2">
        <v>6</v>
      </c>
      <c r="B647" s="2">
        <v>17386405</v>
      </c>
      <c r="C647" s="2">
        <v>19207487</v>
      </c>
      <c r="D647" s="2">
        <v>3143</v>
      </c>
      <c r="E647" s="2">
        <v>50</v>
      </c>
      <c r="F647" s="2">
        <v>1.2598E-5</v>
      </c>
      <c r="G647" s="2">
        <v>5.3083E-9</v>
      </c>
      <c r="H647" s="2">
        <v>7.2857999999999999E-5</v>
      </c>
      <c r="I647" s="2">
        <v>0.17291999999999999</v>
      </c>
      <c r="J647" s="2">
        <v>0.86272000000000004</v>
      </c>
    </row>
    <row r="648" spans="1:10" ht="15" x14ac:dyDescent="0.2">
      <c r="A648" s="2">
        <v>6</v>
      </c>
      <c r="B648" s="2">
        <v>19207487</v>
      </c>
      <c r="C648" s="2">
        <v>21684065</v>
      </c>
      <c r="D648" s="2">
        <v>4102</v>
      </c>
      <c r="E648" s="2">
        <v>50</v>
      </c>
      <c r="F648" s="2">
        <v>1.2490999999999999E-4</v>
      </c>
      <c r="G648" s="2">
        <v>6.4625E-9</v>
      </c>
      <c r="H648" s="2">
        <v>8.0389000000000006E-5</v>
      </c>
      <c r="I648" s="2">
        <v>1.5538000000000001</v>
      </c>
      <c r="J648" s="2">
        <v>0.12023</v>
      </c>
    </row>
    <row r="649" spans="1:10" ht="15" x14ac:dyDescent="0.2">
      <c r="A649" s="2">
        <v>6</v>
      </c>
      <c r="B649" s="2">
        <v>21684065</v>
      </c>
      <c r="C649" s="2">
        <v>22748307</v>
      </c>
      <c r="D649" s="2">
        <v>2042</v>
      </c>
      <c r="E649" s="2">
        <v>50</v>
      </c>
      <c r="F649" s="2">
        <v>5.9524999999999997E-5</v>
      </c>
      <c r="G649" s="2">
        <v>4.6716999999999999E-9</v>
      </c>
      <c r="H649" s="2">
        <v>6.8349999999999994E-5</v>
      </c>
      <c r="I649" s="2">
        <v>0.87087999999999999</v>
      </c>
      <c r="J649" s="2">
        <v>0.38381999999999999</v>
      </c>
    </row>
    <row r="650" spans="1:10" ht="15" x14ac:dyDescent="0.2">
      <c r="A650" s="2">
        <v>6</v>
      </c>
      <c r="B650" s="2">
        <v>22748307</v>
      </c>
      <c r="C650" s="2">
        <v>23936619</v>
      </c>
      <c r="D650" s="2">
        <v>2357</v>
      </c>
      <c r="E650" s="2">
        <v>50</v>
      </c>
      <c r="F650" s="2">
        <v>5.9276E-5</v>
      </c>
      <c r="G650" s="2">
        <v>4.4662999999999998E-9</v>
      </c>
      <c r="H650" s="2">
        <v>6.6829999999999995E-5</v>
      </c>
      <c r="I650" s="2">
        <v>0.88695999999999997</v>
      </c>
      <c r="J650" s="2">
        <v>0.37509999999999999</v>
      </c>
    </row>
    <row r="651" spans="1:10" ht="15" x14ac:dyDescent="0.2">
      <c r="A651" s="2">
        <v>6</v>
      </c>
      <c r="B651" s="2">
        <v>23936619</v>
      </c>
      <c r="C651" s="2">
        <v>24852275</v>
      </c>
      <c r="D651" s="2">
        <v>1631</v>
      </c>
      <c r="E651" s="2">
        <v>50</v>
      </c>
      <c r="F651" s="2">
        <v>1.2636000000000001E-6</v>
      </c>
      <c r="G651" s="2">
        <v>4.3215999999999996E-9</v>
      </c>
      <c r="H651" s="2">
        <v>6.5739000000000002E-5</v>
      </c>
      <c r="I651" s="2">
        <v>1.9222E-2</v>
      </c>
      <c r="J651" s="2">
        <v>0.98465999999999998</v>
      </c>
    </row>
    <row r="652" spans="1:10" ht="15" x14ac:dyDescent="0.2">
      <c r="A652" s="2">
        <v>6</v>
      </c>
      <c r="B652" s="2">
        <v>24852275</v>
      </c>
      <c r="C652" s="2">
        <v>25684587</v>
      </c>
      <c r="D652" s="2">
        <v>1782</v>
      </c>
      <c r="E652" s="2">
        <v>50</v>
      </c>
      <c r="F652" s="2">
        <v>3.2557E-5</v>
      </c>
      <c r="G652" s="2">
        <v>5.4383000000000001E-9</v>
      </c>
      <c r="H652" s="2">
        <v>7.3745000000000006E-5</v>
      </c>
      <c r="I652" s="2">
        <v>0.44147999999999998</v>
      </c>
      <c r="J652" s="2">
        <v>0.65886</v>
      </c>
    </row>
    <row r="653" spans="1:10" ht="15" x14ac:dyDescent="0.2">
      <c r="A653" s="2">
        <v>6</v>
      </c>
      <c r="B653" s="2">
        <v>25684587</v>
      </c>
      <c r="C653" s="2">
        <v>26791233</v>
      </c>
      <c r="D653" s="2">
        <v>1849</v>
      </c>
      <c r="E653" s="2">
        <v>50</v>
      </c>
      <c r="F653" s="2">
        <v>2.7185000000000002E-4</v>
      </c>
      <c r="G653" s="2">
        <v>5.8948E-9</v>
      </c>
      <c r="H653" s="2">
        <v>7.6778000000000002E-5</v>
      </c>
      <c r="I653" s="2">
        <v>3.5407999999999999</v>
      </c>
      <c r="J653" s="2">
        <v>3.9891999999999998E-4</v>
      </c>
    </row>
    <row r="654" spans="1:10" ht="15" x14ac:dyDescent="0.2">
      <c r="A654" s="2">
        <v>6</v>
      </c>
      <c r="B654" s="2">
        <v>26791233</v>
      </c>
      <c r="C654" s="2">
        <v>28017819</v>
      </c>
      <c r="D654" s="2">
        <v>1306</v>
      </c>
      <c r="E654" s="2">
        <v>37</v>
      </c>
      <c r="F654" s="2">
        <v>3.5682999999999998E-4</v>
      </c>
      <c r="G654" s="2">
        <v>6.6683999999999998E-9</v>
      </c>
      <c r="H654" s="2">
        <v>8.1660000000000001E-5</v>
      </c>
      <c r="I654" s="2">
        <v>4.3696000000000002</v>
      </c>
      <c r="J654" s="2">
        <v>1.2445E-5</v>
      </c>
    </row>
    <row r="655" spans="1:10" ht="15" x14ac:dyDescent="0.2">
      <c r="A655" s="2">
        <v>6</v>
      </c>
      <c r="B655" s="2">
        <v>28017819</v>
      </c>
      <c r="C655" s="2">
        <v>28917608</v>
      </c>
      <c r="D655" s="2">
        <v>1282</v>
      </c>
      <c r="E655" s="2">
        <v>34</v>
      </c>
      <c r="F655" s="2">
        <v>3.5973999999999999E-4</v>
      </c>
      <c r="G655" s="2">
        <v>1.1711999999999999E-8</v>
      </c>
      <c r="H655" s="2">
        <v>1.0822E-4</v>
      </c>
      <c r="I655" s="2">
        <v>3.3239999999999998</v>
      </c>
      <c r="J655" s="2">
        <v>8.8725000000000002E-4</v>
      </c>
    </row>
    <row r="656" spans="1:10" ht="15" x14ac:dyDescent="0.2">
      <c r="A656" s="2">
        <v>6</v>
      </c>
      <c r="B656" s="2">
        <v>28917608</v>
      </c>
      <c r="C656" s="2">
        <v>29737971</v>
      </c>
      <c r="D656" s="2">
        <v>1631</v>
      </c>
      <c r="E656" s="2">
        <v>47</v>
      </c>
      <c r="F656" s="2">
        <v>6.4402000000000003E-4</v>
      </c>
      <c r="G656" s="2">
        <v>2.2352999999999998E-8</v>
      </c>
      <c r="H656" s="2">
        <v>1.4951E-4</v>
      </c>
      <c r="I656" s="2">
        <v>4.3075999999999999</v>
      </c>
      <c r="J656" s="2">
        <v>1.6504999999999999E-5</v>
      </c>
    </row>
    <row r="657" spans="1:10" ht="15" x14ac:dyDescent="0.2">
      <c r="A657" s="2">
        <v>6</v>
      </c>
      <c r="B657" s="2">
        <v>29737971</v>
      </c>
      <c r="C657" s="2">
        <v>30798168</v>
      </c>
      <c r="D657" s="2">
        <v>3124</v>
      </c>
      <c r="E657" s="2">
        <v>50</v>
      </c>
      <c r="F657" s="2">
        <v>5.1068000000000001E-4</v>
      </c>
      <c r="G657" s="2">
        <v>3.5094999999999998E-8</v>
      </c>
      <c r="H657" s="2">
        <v>1.8734000000000001E-4</v>
      </c>
      <c r="I657" s="2">
        <v>2.726</v>
      </c>
      <c r="J657" s="2">
        <v>6.4099999999999999E-3</v>
      </c>
    </row>
    <row r="658" spans="1:10" ht="15" x14ac:dyDescent="0.2">
      <c r="A658" s="2">
        <v>6</v>
      </c>
      <c r="B658" s="2">
        <v>30798168</v>
      </c>
      <c r="C658" s="2">
        <v>31571218</v>
      </c>
      <c r="D658" s="2">
        <v>4270</v>
      </c>
      <c r="E658" s="2">
        <v>50</v>
      </c>
      <c r="F658" s="2">
        <v>1.3833000000000001E-3</v>
      </c>
      <c r="G658" s="2">
        <v>7.5830999999999999E-8</v>
      </c>
      <c r="H658" s="2">
        <v>2.7536999999999999E-4</v>
      </c>
      <c r="I658" s="2">
        <v>5.0235000000000003</v>
      </c>
      <c r="J658" s="2">
        <v>5.0750999999999997E-7</v>
      </c>
    </row>
    <row r="659" spans="1:10" ht="15" x14ac:dyDescent="0.2">
      <c r="A659" s="2">
        <v>6</v>
      </c>
      <c r="B659" s="2">
        <v>31571218</v>
      </c>
      <c r="C659" s="2">
        <v>32682664</v>
      </c>
      <c r="D659" s="2">
        <v>2630</v>
      </c>
      <c r="E659" s="2">
        <v>50</v>
      </c>
      <c r="F659" s="2">
        <v>1.3041999999999999E-3</v>
      </c>
      <c r="G659" s="2">
        <v>6.0561999999999997E-8</v>
      </c>
      <c r="H659" s="2">
        <v>2.4609000000000002E-4</v>
      </c>
      <c r="I659" s="2">
        <v>5.2996999999999996</v>
      </c>
      <c r="J659" s="2">
        <v>1.1599E-7</v>
      </c>
    </row>
    <row r="660" spans="1:10" ht="15" x14ac:dyDescent="0.2">
      <c r="A660" s="2">
        <v>6</v>
      </c>
      <c r="B660" s="2">
        <v>32682664</v>
      </c>
      <c r="C660" s="2">
        <v>33236497</v>
      </c>
      <c r="D660" s="2">
        <v>2301</v>
      </c>
      <c r="E660" s="2">
        <v>50</v>
      </c>
      <c r="F660" s="2">
        <v>9.9365E-4</v>
      </c>
      <c r="G660" s="2">
        <v>2.5475999999999999E-8</v>
      </c>
      <c r="H660" s="2">
        <v>1.5961E-4</v>
      </c>
      <c r="I660" s="2">
        <v>6.2252999999999998</v>
      </c>
      <c r="J660" s="2">
        <v>4.8052000000000001E-10</v>
      </c>
    </row>
    <row r="661" spans="1:10" ht="15" x14ac:dyDescent="0.2">
      <c r="A661" s="2">
        <v>6</v>
      </c>
      <c r="B661" s="2">
        <v>33236497</v>
      </c>
      <c r="C661" s="2">
        <v>35455756</v>
      </c>
      <c r="D661" s="2">
        <v>3183</v>
      </c>
      <c r="E661" s="2">
        <v>50</v>
      </c>
      <c r="F661" s="2">
        <v>1.2406E-4</v>
      </c>
      <c r="G661" s="2">
        <v>7.9006000000000006E-9</v>
      </c>
      <c r="H661" s="2">
        <v>8.8886000000000002E-5</v>
      </c>
      <c r="I661" s="2">
        <v>1.3956999999999999</v>
      </c>
      <c r="J661" s="2">
        <v>0.16281000000000001</v>
      </c>
    </row>
    <row r="662" spans="1:10" ht="15" x14ac:dyDescent="0.2">
      <c r="A662" s="2">
        <v>6</v>
      </c>
      <c r="B662" s="2">
        <v>35455756</v>
      </c>
      <c r="C662" s="2">
        <v>37572596</v>
      </c>
      <c r="D662" s="2">
        <v>3107</v>
      </c>
      <c r="E662" s="2">
        <v>50</v>
      </c>
      <c r="F662" s="2">
        <v>9.0896000000000005E-5</v>
      </c>
      <c r="G662" s="2">
        <v>5.2389999999999998E-9</v>
      </c>
      <c r="H662" s="2">
        <v>7.2380999999999997E-5</v>
      </c>
      <c r="I662" s="2">
        <v>1.2558</v>
      </c>
      <c r="J662" s="2">
        <v>0.20918999999999999</v>
      </c>
    </row>
    <row r="663" spans="1:10" ht="15" x14ac:dyDescent="0.2">
      <c r="A663" s="2">
        <v>6</v>
      </c>
      <c r="B663" s="2">
        <v>37572596</v>
      </c>
      <c r="C663" s="2">
        <v>39295677</v>
      </c>
      <c r="D663" s="2">
        <v>3064</v>
      </c>
      <c r="E663" s="2">
        <v>50</v>
      </c>
      <c r="F663" s="2">
        <v>-9.0298999999999997E-6</v>
      </c>
      <c r="G663" s="2">
        <v>4.6349000000000002E-9</v>
      </c>
      <c r="H663" s="2">
        <v>6.8079999999999999E-5</v>
      </c>
      <c r="I663" s="2">
        <v>-0.13264000000000001</v>
      </c>
      <c r="J663" s="2">
        <v>0.89448000000000005</v>
      </c>
    </row>
    <row r="664" spans="1:10" ht="15" x14ac:dyDescent="0.2">
      <c r="A664" s="2">
        <v>6</v>
      </c>
      <c r="B664" s="2">
        <v>39295677</v>
      </c>
      <c r="C664" s="2">
        <v>40345115</v>
      </c>
      <c r="D664" s="2">
        <v>1376</v>
      </c>
      <c r="E664" s="2">
        <v>50</v>
      </c>
      <c r="F664" s="2">
        <v>1.9454E-5</v>
      </c>
      <c r="G664" s="2">
        <v>4.4407999999999998E-9</v>
      </c>
      <c r="H664" s="2">
        <v>6.6638999999999997E-5</v>
      </c>
      <c r="I664" s="2">
        <v>0.29193000000000002</v>
      </c>
      <c r="J664" s="2">
        <v>0.77034000000000002</v>
      </c>
    </row>
    <row r="665" spans="1:10" ht="15" x14ac:dyDescent="0.2">
      <c r="A665" s="2">
        <v>6</v>
      </c>
      <c r="B665" s="2">
        <v>40345115</v>
      </c>
      <c r="C665" s="2">
        <v>42038721</v>
      </c>
      <c r="D665" s="2">
        <v>2692</v>
      </c>
      <c r="E665" s="2">
        <v>50</v>
      </c>
      <c r="F665" s="2">
        <v>4.0988000000000001E-5</v>
      </c>
      <c r="G665" s="2">
        <v>5.0870999999999999E-9</v>
      </c>
      <c r="H665" s="2">
        <v>7.1323999999999997E-5</v>
      </c>
      <c r="I665" s="2">
        <v>0.57467999999999997</v>
      </c>
      <c r="J665" s="2">
        <v>0.56550999999999996</v>
      </c>
    </row>
    <row r="666" spans="1:10" ht="15" x14ac:dyDescent="0.2">
      <c r="A666" s="2">
        <v>6</v>
      </c>
      <c r="B666" s="2">
        <v>42038721</v>
      </c>
      <c r="C666" s="2">
        <v>43756169</v>
      </c>
      <c r="D666" s="2">
        <v>1770</v>
      </c>
      <c r="E666" s="2">
        <v>50</v>
      </c>
      <c r="F666" s="2">
        <v>1.0597999999999999E-5</v>
      </c>
      <c r="G666" s="2">
        <v>4.8593000000000004E-9</v>
      </c>
      <c r="H666" s="2">
        <v>6.9709000000000006E-5</v>
      </c>
      <c r="I666" s="2">
        <v>0.15203</v>
      </c>
      <c r="J666" s="2">
        <v>0.87916000000000005</v>
      </c>
    </row>
    <row r="667" spans="1:10" ht="15" x14ac:dyDescent="0.2">
      <c r="A667" s="2">
        <v>6</v>
      </c>
      <c r="B667" s="2">
        <v>43756169</v>
      </c>
      <c r="C667" s="2">
        <v>45406563</v>
      </c>
      <c r="D667" s="2">
        <v>2392</v>
      </c>
      <c r="E667" s="2">
        <v>50</v>
      </c>
      <c r="F667" s="2">
        <v>-1.6667000000000002E-5</v>
      </c>
      <c r="G667" s="2">
        <v>4.7477999999999997E-9</v>
      </c>
      <c r="H667" s="2">
        <v>6.8904000000000003E-5</v>
      </c>
      <c r="I667" s="2">
        <v>-0.24188999999999999</v>
      </c>
      <c r="J667" s="2">
        <v>0.80886999999999998</v>
      </c>
    </row>
    <row r="668" spans="1:10" ht="15" x14ac:dyDescent="0.2">
      <c r="A668" s="2">
        <v>6</v>
      </c>
      <c r="B668" s="2">
        <v>45406563</v>
      </c>
      <c r="C668" s="2">
        <v>47311898</v>
      </c>
      <c r="D668" s="2">
        <v>2606</v>
      </c>
      <c r="E668" s="2">
        <v>50</v>
      </c>
      <c r="F668" s="2">
        <v>6.5854999999999999E-5</v>
      </c>
      <c r="G668" s="2">
        <v>4.9654000000000002E-9</v>
      </c>
      <c r="H668" s="2">
        <v>7.0465999999999999E-5</v>
      </c>
      <c r="I668" s="2">
        <v>0.93455999999999995</v>
      </c>
      <c r="J668" s="2">
        <v>0.35000999999999999</v>
      </c>
    </row>
    <row r="669" spans="1:10" ht="15" x14ac:dyDescent="0.2">
      <c r="A669" s="2">
        <v>6</v>
      </c>
      <c r="B669" s="2">
        <v>47311898</v>
      </c>
      <c r="C669" s="2">
        <v>48391125</v>
      </c>
      <c r="D669" s="2">
        <v>1749</v>
      </c>
      <c r="E669" s="2">
        <v>50</v>
      </c>
      <c r="F669" s="2">
        <v>2.5773000000000002E-7</v>
      </c>
      <c r="G669" s="2">
        <v>4.3809999999999997E-9</v>
      </c>
      <c r="H669" s="2">
        <v>6.6188999999999999E-5</v>
      </c>
      <c r="I669" s="2">
        <v>3.8939000000000001E-3</v>
      </c>
      <c r="J669" s="2">
        <v>0.99689000000000005</v>
      </c>
    </row>
    <row r="670" spans="1:10" ht="15" x14ac:dyDescent="0.2">
      <c r="A670" s="2">
        <v>6</v>
      </c>
      <c r="B670" s="2">
        <v>48391125</v>
      </c>
      <c r="C670" s="2">
        <v>50386145</v>
      </c>
      <c r="D670" s="2">
        <v>3056</v>
      </c>
      <c r="E670" s="2">
        <v>50</v>
      </c>
      <c r="F670" s="2">
        <v>-4.6792000000000002E-5</v>
      </c>
      <c r="G670" s="2">
        <v>4.7334999999999998E-9</v>
      </c>
      <c r="H670" s="2">
        <v>6.8800000000000005E-5</v>
      </c>
      <c r="I670" s="2">
        <v>-0.68010999999999999</v>
      </c>
      <c r="J670" s="2">
        <v>0.49642999999999998</v>
      </c>
    </row>
    <row r="671" spans="1:10" ht="15" x14ac:dyDescent="0.2">
      <c r="A671" s="2">
        <v>6</v>
      </c>
      <c r="B671" s="2">
        <v>50386145</v>
      </c>
      <c r="C671" s="2">
        <v>52210476</v>
      </c>
      <c r="D671" s="2">
        <v>2707</v>
      </c>
      <c r="E671" s="2">
        <v>50</v>
      </c>
      <c r="F671" s="2">
        <v>-1.1769000000000001E-4</v>
      </c>
      <c r="G671" s="2">
        <v>4.7891000000000003E-9</v>
      </c>
      <c r="H671" s="2">
        <v>6.9202999999999995E-5</v>
      </c>
      <c r="I671" s="2">
        <v>-1.7005999999999999</v>
      </c>
      <c r="J671" s="2">
        <v>8.9013999999999996E-2</v>
      </c>
    </row>
    <row r="672" spans="1:10" ht="15" x14ac:dyDescent="0.2">
      <c r="A672" s="2">
        <v>6</v>
      </c>
      <c r="B672" s="2">
        <v>52210476</v>
      </c>
      <c r="C672" s="2">
        <v>53279102</v>
      </c>
      <c r="D672" s="2">
        <v>1644</v>
      </c>
      <c r="E672" s="2">
        <v>50</v>
      </c>
      <c r="F672" s="2">
        <v>5.9775000000000003E-5</v>
      </c>
      <c r="G672" s="2">
        <v>4.5746000000000003E-9</v>
      </c>
      <c r="H672" s="2">
        <v>6.7636000000000001E-5</v>
      </c>
      <c r="I672" s="2">
        <v>0.88376999999999994</v>
      </c>
      <c r="J672" s="2">
        <v>0.37681999999999999</v>
      </c>
    </row>
    <row r="673" spans="1:10" ht="15" x14ac:dyDescent="0.2">
      <c r="A673" s="2">
        <v>6</v>
      </c>
      <c r="B673" s="2">
        <v>53279102</v>
      </c>
      <c r="C673" s="2">
        <v>55468270</v>
      </c>
      <c r="D673" s="2">
        <v>3922</v>
      </c>
      <c r="E673" s="2">
        <v>50</v>
      </c>
      <c r="F673" s="2">
        <v>9.2844999999999996E-5</v>
      </c>
      <c r="G673" s="2">
        <v>4.916E-9</v>
      </c>
      <c r="H673" s="2">
        <v>7.0114E-5</v>
      </c>
      <c r="I673" s="2">
        <v>1.3242</v>
      </c>
      <c r="J673" s="2">
        <v>0.18543999999999999</v>
      </c>
    </row>
    <row r="674" spans="1:10" ht="15" x14ac:dyDescent="0.2">
      <c r="A674" s="2">
        <v>6</v>
      </c>
      <c r="B674" s="2">
        <v>55468270</v>
      </c>
      <c r="C674" s="2">
        <v>56105313</v>
      </c>
      <c r="D674" s="2">
        <v>1127</v>
      </c>
      <c r="E674" s="2">
        <v>36</v>
      </c>
      <c r="F674" s="2">
        <v>6.6633999999999999E-5</v>
      </c>
      <c r="G674" s="2">
        <v>2.7607000000000002E-9</v>
      </c>
      <c r="H674" s="2">
        <v>5.2541999999999999E-5</v>
      </c>
      <c r="I674" s="2">
        <v>1.2682</v>
      </c>
      <c r="J674" s="2">
        <v>0.20473</v>
      </c>
    </row>
    <row r="675" spans="1:10" ht="15" x14ac:dyDescent="0.2">
      <c r="A675" s="2">
        <v>6</v>
      </c>
      <c r="B675" s="2">
        <v>56105313</v>
      </c>
      <c r="C675" s="2">
        <v>57599465</v>
      </c>
      <c r="D675" s="2">
        <v>1368</v>
      </c>
      <c r="E675" s="2">
        <v>50</v>
      </c>
      <c r="F675" s="2">
        <v>6.3241000000000001E-6</v>
      </c>
      <c r="G675" s="2">
        <v>4.0741000000000002E-9</v>
      </c>
      <c r="H675" s="2">
        <v>6.3829000000000002E-5</v>
      </c>
      <c r="I675" s="2">
        <v>9.9077999999999999E-2</v>
      </c>
      <c r="J675" s="2">
        <v>0.92108000000000001</v>
      </c>
    </row>
    <row r="676" spans="1:10" ht="15" x14ac:dyDescent="0.2">
      <c r="A676" s="2">
        <v>6</v>
      </c>
      <c r="B676" s="2">
        <v>57599465</v>
      </c>
      <c r="C676" s="2">
        <v>61880512</v>
      </c>
      <c r="D676" s="2">
        <v>1554</v>
      </c>
      <c r="E676" s="2">
        <v>26</v>
      </c>
      <c r="F676" s="2">
        <v>5.3773999999999997E-5</v>
      </c>
      <c r="G676" s="2">
        <v>3.2521E-9</v>
      </c>
      <c r="H676" s="2">
        <v>5.7027000000000001E-5</v>
      </c>
      <c r="I676" s="2">
        <v>0.94296000000000002</v>
      </c>
      <c r="J676" s="2">
        <v>0.34570000000000001</v>
      </c>
    </row>
    <row r="677" spans="1:10" ht="15" x14ac:dyDescent="0.2">
      <c r="A677" s="2">
        <v>6</v>
      </c>
      <c r="B677" s="2">
        <v>61880512</v>
      </c>
      <c r="C677" s="2">
        <v>63552888</v>
      </c>
      <c r="D677" s="2">
        <v>2307</v>
      </c>
      <c r="E677" s="2">
        <v>41</v>
      </c>
      <c r="F677" s="2">
        <v>-5.5883E-5</v>
      </c>
      <c r="G677" s="2">
        <v>3.0535999999999999E-9</v>
      </c>
      <c r="H677" s="2">
        <v>5.5259000000000001E-5</v>
      </c>
      <c r="I677" s="2">
        <v>-1.0113000000000001</v>
      </c>
      <c r="J677" s="2">
        <v>0.31187999999999999</v>
      </c>
    </row>
    <row r="678" spans="1:10" ht="15" x14ac:dyDescent="0.2">
      <c r="A678" s="2">
        <v>6</v>
      </c>
      <c r="B678" s="2">
        <v>63552888</v>
      </c>
      <c r="C678" s="2">
        <v>65765742</v>
      </c>
      <c r="D678" s="2">
        <v>3139</v>
      </c>
      <c r="E678" s="2">
        <v>50</v>
      </c>
      <c r="F678" s="2">
        <v>1.5838999999999999E-5</v>
      </c>
      <c r="G678" s="2">
        <v>4.7701000000000003E-9</v>
      </c>
      <c r="H678" s="2">
        <v>6.9066000000000006E-5</v>
      </c>
      <c r="I678" s="2">
        <v>0.22933999999999999</v>
      </c>
      <c r="J678" s="2">
        <v>0.81860999999999995</v>
      </c>
    </row>
    <row r="679" spans="1:10" ht="15" x14ac:dyDescent="0.2">
      <c r="A679" s="2">
        <v>6</v>
      </c>
      <c r="B679" s="2">
        <v>65765742</v>
      </c>
      <c r="C679" s="2">
        <v>67329215</v>
      </c>
      <c r="D679" s="2">
        <v>3403</v>
      </c>
      <c r="E679" s="2">
        <v>50</v>
      </c>
      <c r="F679" s="2">
        <v>1.0179E-4</v>
      </c>
      <c r="G679" s="2">
        <v>4.8237999999999998E-9</v>
      </c>
      <c r="H679" s="2">
        <v>6.9453000000000001E-5</v>
      </c>
      <c r="I679" s="2">
        <v>1.4656</v>
      </c>
      <c r="J679" s="2">
        <v>0.14274999999999999</v>
      </c>
    </row>
    <row r="680" spans="1:10" ht="15" x14ac:dyDescent="0.2">
      <c r="A680" s="2">
        <v>6</v>
      </c>
      <c r="B680" s="2">
        <v>67329215</v>
      </c>
      <c r="C680" s="2">
        <v>68849483</v>
      </c>
      <c r="D680" s="2">
        <v>3421</v>
      </c>
      <c r="E680" s="2">
        <v>50</v>
      </c>
      <c r="F680" s="2">
        <v>-8.1128E-5</v>
      </c>
      <c r="G680" s="2">
        <v>4.8136E-9</v>
      </c>
      <c r="H680" s="2">
        <v>6.9380000000000003E-5</v>
      </c>
      <c r="I680" s="2">
        <v>-1.1693</v>
      </c>
      <c r="J680" s="2">
        <v>0.24227000000000001</v>
      </c>
    </row>
    <row r="681" spans="1:10" ht="15" x14ac:dyDescent="0.2">
      <c r="A681" s="2">
        <v>6</v>
      </c>
      <c r="B681" s="2">
        <v>68849483</v>
      </c>
      <c r="C681" s="2">
        <v>69523448</v>
      </c>
      <c r="D681" s="2">
        <v>1457</v>
      </c>
      <c r="E681" s="2">
        <v>50</v>
      </c>
      <c r="F681" s="2">
        <v>-3.0018999999999998E-5</v>
      </c>
      <c r="G681" s="2">
        <v>3.3661999999999998E-9</v>
      </c>
      <c r="H681" s="2">
        <v>5.8019000000000001E-5</v>
      </c>
      <c r="I681" s="2">
        <v>-0.51741000000000004</v>
      </c>
      <c r="J681" s="2">
        <v>0.60487000000000002</v>
      </c>
    </row>
    <row r="682" spans="1:10" ht="15" x14ac:dyDescent="0.2">
      <c r="A682" s="2">
        <v>6</v>
      </c>
      <c r="B682" s="2">
        <v>69523448</v>
      </c>
      <c r="C682" s="2">
        <v>71609510</v>
      </c>
      <c r="D682" s="2">
        <v>3449</v>
      </c>
      <c r="E682" s="2">
        <v>50</v>
      </c>
      <c r="F682" s="2">
        <v>-4.4125999999999997E-5</v>
      </c>
      <c r="G682" s="2">
        <v>4.5796000000000002E-9</v>
      </c>
      <c r="H682" s="2">
        <v>6.7673000000000001E-5</v>
      </c>
      <c r="I682" s="2">
        <v>-0.65205000000000002</v>
      </c>
      <c r="J682" s="2">
        <v>0.51436999999999999</v>
      </c>
    </row>
    <row r="683" spans="1:10" ht="15" x14ac:dyDescent="0.2">
      <c r="A683" s="2">
        <v>6</v>
      </c>
      <c r="B683" s="2">
        <v>71609510</v>
      </c>
      <c r="C683" s="2">
        <v>73450097</v>
      </c>
      <c r="D683" s="2">
        <v>2867</v>
      </c>
      <c r="E683" s="2">
        <v>50</v>
      </c>
      <c r="F683" s="2">
        <v>-2.9567999999999999E-5</v>
      </c>
      <c r="G683" s="2">
        <v>4.9142000000000003E-9</v>
      </c>
      <c r="H683" s="2">
        <v>7.0100999999999998E-5</v>
      </c>
      <c r="I683" s="2">
        <v>-0.42179</v>
      </c>
      <c r="J683" s="2">
        <v>0.67318</v>
      </c>
    </row>
    <row r="684" spans="1:10" ht="15" x14ac:dyDescent="0.2">
      <c r="A684" s="2">
        <v>6</v>
      </c>
      <c r="B684" s="2">
        <v>73450097</v>
      </c>
      <c r="C684" s="2">
        <v>75462003</v>
      </c>
      <c r="D684" s="2">
        <v>3073</v>
      </c>
      <c r="E684" s="2">
        <v>50</v>
      </c>
      <c r="F684" s="2">
        <v>3.2805999999999997E-5</v>
      </c>
      <c r="G684" s="2">
        <v>5.1117999999999997E-9</v>
      </c>
      <c r="H684" s="2">
        <v>7.1496999999999997E-5</v>
      </c>
      <c r="I684" s="2">
        <v>0.45884999999999998</v>
      </c>
      <c r="J684" s="2">
        <v>0.64634000000000003</v>
      </c>
    </row>
    <row r="685" spans="1:10" ht="15" x14ac:dyDescent="0.2">
      <c r="A685" s="2">
        <v>6</v>
      </c>
      <c r="B685" s="2">
        <v>75462003</v>
      </c>
      <c r="C685" s="2">
        <v>77414881</v>
      </c>
      <c r="D685" s="2">
        <v>2257</v>
      </c>
      <c r="E685" s="2">
        <v>50</v>
      </c>
      <c r="F685" s="2">
        <v>-1.2988E-5</v>
      </c>
      <c r="G685" s="2">
        <v>4.0156999999999997E-9</v>
      </c>
      <c r="H685" s="2">
        <v>6.3369999999999998E-5</v>
      </c>
      <c r="I685" s="2">
        <v>-0.20496</v>
      </c>
      <c r="J685" s="2">
        <v>0.83760000000000001</v>
      </c>
    </row>
    <row r="686" spans="1:10" ht="15" x14ac:dyDescent="0.2">
      <c r="A686" s="2">
        <v>6</v>
      </c>
      <c r="B686" s="2">
        <v>77414881</v>
      </c>
      <c r="C686" s="2">
        <v>78957728</v>
      </c>
      <c r="D686" s="2">
        <v>2873</v>
      </c>
      <c r="E686" s="2">
        <v>50</v>
      </c>
      <c r="F686" s="2">
        <v>1.1426999999999999E-5</v>
      </c>
      <c r="G686" s="2">
        <v>4.5351000000000002E-9</v>
      </c>
      <c r="H686" s="2">
        <v>6.7342999999999995E-5</v>
      </c>
      <c r="I686" s="2">
        <v>0.16968</v>
      </c>
      <c r="J686" s="2">
        <v>0.86526000000000003</v>
      </c>
    </row>
    <row r="687" spans="1:10" ht="15" x14ac:dyDescent="0.2">
      <c r="A687" s="2">
        <v>6</v>
      </c>
      <c r="B687" s="2">
        <v>78957728</v>
      </c>
      <c r="C687" s="2">
        <v>80691170</v>
      </c>
      <c r="D687" s="2">
        <v>2743</v>
      </c>
      <c r="E687" s="2">
        <v>50</v>
      </c>
      <c r="F687" s="2">
        <v>-7.1359000000000006E-5</v>
      </c>
      <c r="G687" s="2">
        <v>4.8967000000000003E-9</v>
      </c>
      <c r="H687" s="2">
        <v>6.9975999999999995E-5</v>
      </c>
      <c r="I687" s="2">
        <v>-1.0198</v>
      </c>
      <c r="J687" s="2">
        <v>0.30784</v>
      </c>
    </row>
    <row r="688" spans="1:10" ht="15" x14ac:dyDescent="0.2">
      <c r="A688" s="2">
        <v>6</v>
      </c>
      <c r="B688" s="2">
        <v>80691170</v>
      </c>
      <c r="C688" s="2">
        <v>81929222</v>
      </c>
      <c r="D688" s="2">
        <v>2469</v>
      </c>
      <c r="E688" s="2">
        <v>50</v>
      </c>
      <c r="F688" s="2">
        <v>3.7200000000000003E-5</v>
      </c>
      <c r="G688" s="2">
        <v>3.6982999999999999E-9</v>
      </c>
      <c r="H688" s="2">
        <v>6.0813000000000002E-5</v>
      </c>
      <c r="I688" s="2">
        <v>0.61170999999999998</v>
      </c>
      <c r="J688" s="2">
        <v>0.54073000000000004</v>
      </c>
    </row>
    <row r="689" spans="1:10" ht="15" x14ac:dyDescent="0.2">
      <c r="A689" s="2">
        <v>6</v>
      </c>
      <c r="B689" s="2">
        <v>81929222</v>
      </c>
      <c r="C689" s="2">
        <v>83127149</v>
      </c>
      <c r="D689" s="2">
        <v>1554</v>
      </c>
      <c r="E689" s="2">
        <v>50</v>
      </c>
      <c r="F689" s="2">
        <v>3.0963000000000002E-5</v>
      </c>
      <c r="G689" s="2">
        <v>4.7665E-9</v>
      </c>
      <c r="H689" s="2">
        <v>6.9040000000000003E-5</v>
      </c>
      <c r="I689" s="2">
        <v>0.44847999999999999</v>
      </c>
      <c r="J689" s="2">
        <v>0.65381</v>
      </c>
    </row>
    <row r="690" spans="1:10" ht="15" x14ac:dyDescent="0.2">
      <c r="A690" s="2">
        <v>6</v>
      </c>
      <c r="B690" s="2">
        <v>83127149</v>
      </c>
      <c r="C690" s="2">
        <v>85209989</v>
      </c>
      <c r="D690" s="2">
        <v>2246</v>
      </c>
      <c r="E690" s="2">
        <v>50</v>
      </c>
      <c r="F690" s="2">
        <v>3.8747E-5</v>
      </c>
      <c r="G690" s="2">
        <v>5.0039000000000001E-9</v>
      </c>
      <c r="H690" s="2">
        <v>7.0737999999999999E-5</v>
      </c>
      <c r="I690" s="2">
        <v>0.54774999999999996</v>
      </c>
      <c r="J690" s="2">
        <v>0.58387</v>
      </c>
    </row>
    <row r="691" spans="1:10" ht="15" x14ac:dyDescent="0.2">
      <c r="A691" s="2">
        <v>6</v>
      </c>
      <c r="B691" s="2">
        <v>85209989</v>
      </c>
      <c r="C691" s="2">
        <v>87069500</v>
      </c>
      <c r="D691" s="2">
        <v>3085</v>
      </c>
      <c r="E691" s="2">
        <v>50</v>
      </c>
      <c r="F691" s="2">
        <v>2.1188000000000001E-5</v>
      </c>
      <c r="G691" s="2">
        <v>4.7245000000000004E-9</v>
      </c>
      <c r="H691" s="2">
        <v>6.8734999999999998E-5</v>
      </c>
      <c r="I691" s="2">
        <v>0.30825999999999998</v>
      </c>
      <c r="J691" s="2">
        <v>0.75788</v>
      </c>
    </row>
    <row r="692" spans="1:10" ht="15" x14ac:dyDescent="0.2">
      <c r="A692" s="2">
        <v>6</v>
      </c>
      <c r="B692" s="2">
        <v>87069500</v>
      </c>
      <c r="C692" s="2">
        <v>88822140</v>
      </c>
      <c r="D692" s="2">
        <v>2664</v>
      </c>
      <c r="E692" s="2">
        <v>50</v>
      </c>
      <c r="F692" s="2">
        <v>1.1066E-4</v>
      </c>
      <c r="G692" s="2">
        <v>5.1207999999999999E-9</v>
      </c>
      <c r="H692" s="2">
        <v>7.1559999999999999E-5</v>
      </c>
      <c r="I692" s="2">
        <v>1.5464</v>
      </c>
      <c r="J692" s="2">
        <v>0.122</v>
      </c>
    </row>
    <row r="693" spans="1:10" ht="15" x14ac:dyDescent="0.2">
      <c r="A693" s="2">
        <v>6</v>
      </c>
      <c r="B693" s="2">
        <v>88822140</v>
      </c>
      <c r="C693" s="2">
        <v>89973052</v>
      </c>
      <c r="D693" s="2">
        <v>1838</v>
      </c>
      <c r="E693" s="2">
        <v>50</v>
      </c>
      <c r="F693" s="2">
        <v>-1.6988999999999999E-5</v>
      </c>
      <c r="G693" s="2">
        <v>4.9082000000000001E-9</v>
      </c>
      <c r="H693" s="2">
        <v>7.0059000000000001E-5</v>
      </c>
      <c r="I693" s="2">
        <v>-0.24249999999999999</v>
      </c>
      <c r="J693" s="2">
        <v>0.80839000000000005</v>
      </c>
    </row>
    <row r="694" spans="1:10" ht="15" x14ac:dyDescent="0.2">
      <c r="A694" s="2">
        <v>6</v>
      </c>
      <c r="B694" s="2">
        <v>89973052</v>
      </c>
      <c r="C694" s="2">
        <v>91843196</v>
      </c>
      <c r="D694" s="2">
        <v>2655</v>
      </c>
      <c r="E694" s="2">
        <v>50</v>
      </c>
      <c r="F694" s="2">
        <v>-4.6172999999999998E-6</v>
      </c>
      <c r="G694" s="2">
        <v>5.4165000000000001E-9</v>
      </c>
      <c r="H694" s="2">
        <v>7.3596999999999993E-5</v>
      </c>
      <c r="I694" s="2">
        <v>-6.2738000000000002E-2</v>
      </c>
      <c r="J694" s="2">
        <v>0.94998000000000005</v>
      </c>
    </row>
    <row r="695" spans="1:10" ht="15" x14ac:dyDescent="0.2">
      <c r="A695" s="2">
        <v>6</v>
      </c>
      <c r="B695" s="2">
        <v>91843196</v>
      </c>
      <c r="C695" s="2">
        <v>93428644</v>
      </c>
      <c r="D695" s="2">
        <v>2342</v>
      </c>
      <c r="E695" s="2">
        <v>50</v>
      </c>
      <c r="F695" s="2">
        <v>2.4346E-5</v>
      </c>
      <c r="G695" s="2">
        <v>5.1711999999999997E-9</v>
      </c>
      <c r="H695" s="2">
        <v>7.1910999999999996E-5</v>
      </c>
      <c r="I695" s="2">
        <v>0.33856000000000003</v>
      </c>
      <c r="J695" s="2">
        <v>0.73494000000000004</v>
      </c>
    </row>
    <row r="696" spans="1:10" ht="15" x14ac:dyDescent="0.2">
      <c r="A696" s="2">
        <v>6</v>
      </c>
      <c r="B696" s="2">
        <v>93428644</v>
      </c>
      <c r="C696" s="2">
        <v>94118142</v>
      </c>
      <c r="D696" s="2">
        <v>1368</v>
      </c>
      <c r="E696" s="2">
        <v>50</v>
      </c>
      <c r="F696" s="2">
        <v>4.1979000000000001E-6</v>
      </c>
      <c r="G696" s="2">
        <v>4.4176000000000001E-9</v>
      </c>
      <c r="H696" s="2">
        <v>6.6464999999999995E-5</v>
      </c>
      <c r="I696" s="2">
        <v>6.3159000000000007E-2</v>
      </c>
      <c r="J696" s="2">
        <v>0.94964000000000004</v>
      </c>
    </row>
    <row r="697" spans="1:10" ht="15" x14ac:dyDescent="0.2">
      <c r="A697" s="2">
        <v>6</v>
      </c>
      <c r="B697" s="2">
        <v>94118142</v>
      </c>
      <c r="C697" s="2">
        <v>94441175</v>
      </c>
      <c r="D697" s="2">
        <v>313</v>
      </c>
      <c r="E697" s="2">
        <v>15</v>
      </c>
      <c r="F697" s="2">
        <v>1.3322000000000001E-5</v>
      </c>
      <c r="G697" s="2">
        <v>1.6351000000000001E-9</v>
      </c>
      <c r="H697" s="2">
        <v>4.0435999999999997E-5</v>
      </c>
      <c r="I697" s="2">
        <v>0.32945999999999998</v>
      </c>
      <c r="J697" s="2">
        <v>0.74180999999999997</v>
      </c>
    </row>
    <row r="698" spans="1:10" ht="15" x14ac:dyDescent="0.2">
      <c r="A698" s="2">
        <v>6</v>
      </c>
      <c r="B698" s="2">
        <v>94441175</v>
      </c>
      <c r="C698" s="2">
        <v>97093511</v>
      </c>
      <c r="D698" s="2">
        <v>3600</v>
      </c>
      <c r="E698" s="2">
        <v>50</v>
      </c>
      <c r="F698" s="2">
        <v>-2.8107999999999999E-5</v>
      </c>
      <c r="G698" s="2">
        <v>4.7116999999999998E-9</v>
      </c>
      <c r="H698" s="2">
        <v>6.8641999999999998E-5</v>
      </c>
      <c r="I698" s="2">
        <v>-0.40949000000000002</v>
      </c>
      <c r="J698" s="2">
        <v>0.68218000000000001</v>
      </c>
    </row>
    <row r="699" spans="1:10" ht="15" x14ac:dyDescent="0.2">
      <c r="A699" s="2">
        <v>6</v>
      </c>
      <c r="B699" s="2">
        <v>97093511</v>
      </c>
      <c r="C699" s="2">
        <v>97842284</v>
      </c>
      <c r="D699" s="2">
        <v>1096</v>
      </c>
      <c r="E699" s="2">
        <v>46</v>
      </c>
      <c r="F699" s="2">
        <v>7.1434000000000001E-6</v>
      </c>
      <c r="G699" s="2">
        <v>3.1652000000000002E-9</v>
      </c>
      <c r="H699" s="2">
        <v>5.626E-5</v>
      </c>
      <c r="I699" s="2">
        <v>0.12697</v>
      </c>
      <c r="J699" s="2">
        <v>0.89895999999999998</v>
      </c>
    </row>
    <row r="700" spans="1:10" ht="15" x14ac:dyDescent="0.2">
      <c r="A700" s="2">
        <v>6</v>
      </c>
      <c r="B700" s="2">
        <v>97842284</v>
      </c>
      <c r="C700" s="2">
        <v>100630146</v>
      </c>
      <c r="D700" s="2">
        <v>3569</v>
      </c>
      <c r="E700" s="2">
        <v>50</v>
      </c>
      <c r="F700" s="2">
        <v>4.7200999999999998E-5</v>
      </c>
      <c r="G700" s="2">
        <v>4.8989000000000001E-9</v>
      </c>
      <c r="H700" s="2">
        <v>6.9992000000000003E-5</v>
      </c>
      <c r="I700" s="2">
        <v>0.67437999999999998</v>
      </c>
      <c r="J700" s="2">
        <v>0.50007000000000001</v>
      </c>
    </row>
    <row r="701" spans="1:10" ht="15" x14ac:dyDescent="0.2">
      <c r="A701" s="2">
        <v>6</v>
      </c>
      <c r="B701" s="2">
        <v>100630146</v>
      </c>
      <c r="C701" s="2">
        <v>102636772</v>
      </c>
      <c r="D701" s="2">
        <v>2400</v>
      </c>
      <c r="E701" s="2">
        <v>50</v>
      </c>
      <c r="F701" s="2">
        <v>-3.4313000000000002E-5</v>
      </c>
      <c r="G701" s="2">
        <v>4.7526999999999999E-9</v>
      </c>
      <c r="H701" s="2">
        <v>6.8940000000000001E-5</v>
      </c>
      <c r="I701" s="2">
        <v>-0.49773000000000001</v>
      </c>
      <c r="J701" s="2">
        <v>0.61868000000000001</v>
      </c>
    </row>
    <row r="702" spans="1:10" ht="15" x14ac:dyDescent="0.2">
      <c r="A702" s="2">
        <v>6</v>
      </c>
      <c r="B702" s="2">
        <v>102636772</v>
      </c>
      <c r="C702" s="2">
        <v>103983395</v>
      </c>
      <c r="D702" s="2">
        <v>2039</v>
      </c>
      <c r="E702" s="2">
        <v>50</v>
      </c>
      <c r="F702" s="2">
        <v>5.6722999999999999E-5</v>
      </c>
      <c r="G702" s="2">
        <v>4.4999000000000001E-9</v>
      </c>
      <c r="H702" s="2">
        <v>6.7082000000000006E-5</v>
      </c>
      <c r="I702" s="2">
        <v>0.84558999999999995</v>
      </c>
      <c r="J702" s="2">
        <v>0.39778000000000002</v>
      </c>
    </row>
    <row r="703" spans="1:10" ht="15" x14ac:dyDescent="0.2">
      <c r="A703" s="2">
        <v>6</v>
      </c>
      <c r="B703" s="2">
        <v>103983395</v>
      </c>
      <c r="C703" s="2">
        <v>106056733</v>
      </c>
      <c r="D703" s="2">
        <v>3230</v>
      </c>
      <c r="E703" s="2">
        <v>50</v>
      </c>
      <c r="F703" s="2">
        <v>2.2666E-6</v>
      </c>
      <c r="G703" s="2">
        <v>4.5211E-9</v>
      </c>
      <c r="H703" s="2">
        <v>6.7238999999999998E-5</v>
      </c>
      <c r="I703" s="2">
        <v>3.3709000000000003E-2</v>
      </c>
      <c r="J703" s="2">
        <v>0.97311000000000003</v>
      </c>
    </row>
    <row r="704" spans="1:10" ht="15" x14ac:dyDescent="0.2">
      <c r="A704" s="2">
        <v>6</v>
      </c>
      <c r="B704" s="2">
        <v>106056733</v>
      </c>
      <c r="C704" s="2">
        <v>107450306</v>
      </c>
      <c r="D704" s="2">
        <v>2440</v>
      </c>
      <c r="E704" s="2">
        <v>50</v>
      </c>
      <c r="F704" s="2">
        <v>4.8989999999999997E-5</v>
      </c>
      <c r="G704" s="2">
        <v>5.3620999999999999E-9</v>
      </c>
      <c r="H704" s="2">
        <v>7.3226000000000007E-5</v>
      </c>
      <c r="I704" s="2">
        <v>0.66901999999999995</v>
      </c>
      <c r="J704" s="2">
        <v>0.50348000000000004</v>
      </c>
    </row>
    <row r="705" spans="1:10" ht="15" x14ac:dyDescent="0.2">
      <c r="A705" s="2">
        <v>6</v>
      </c>
      <c r="B705" s="2">
        <v>107450306</v>
      </c>
      <c r="C705" s="2">
        <v>108464380</v>
      </c>
      <c r="D705" s="2">
        <v>1270</v>
      </c>
      <c r="E705" s="2">
        <v>50</v>
      </c>
      <c r="F705" s="2">
        <v>1.9055999999999998E-5</v>
      </c>
      <c r="G705" s="2">
        <v>4.5789000000000004E-9</v>
      </c>
      <c r="H705" s="2">
        <v>6.7668000000000003E-5</v>
      </c>
      <c r="I705" s="2">
        <v>0.28161999999999998</v>
      </c>
      <c r="J705" s="2">
        <v>0.77824000000000004</v>
      </c>
    </row>
    <row r="706" spans="1:10" ht="15" x14ac:dyDescent="0.2">
      <c r="A706" s="2">
        <v>6</v>
      </c>
      <c r="B706" s="2">
        <v>108464380</v>
      </c>
      <c r="C706" s="2">
        <v>110304247</v>
      </c>
      <c r="D706" s="2">
        <v>2056</v>
      </c>
      <c r="E706" s="2">
        <v>50</v>
      </c>
      <c r="F706" s="2">
        <v>4.7518000000000001E-5</v>
      </c>
      <c r="G706" s="2">
        <v>4.5697E-9</v>
      </c>
      <c r="H706" s="2">
        <v>6.7600000000000003E-5</v>
      </c>
      <c r="I706" s="2">
        <v>0.70293000000000005</v>
      </c>
      <c r="J706" s="2">
        <v>0.48209999999999997</v>
      </c>
    </row>
    <row r="707" spans="1:10" ht="15" x14ac:dyDescent="0.2">
      <c r="A707" s="2">
        <v>6</v>
      </c>
      <c r="B707" s="2">
        <v>110304247</v>
      </c>
      <c r="C707" s="2">
        <v>112345014</v>
      </c>
      <c r="D707" s="2">
        <v>2423</v>
      </c>
      <c r="E707" s="2">
        <v>50</v>
      </c>
      <c r="F707" s="2">
        <v>2.4203000000000001E-4</v>
      </c>
      <c r="G707" s="2">
        <v>6.348E-9</v>
      </c>
      <c r="H707" s="2">
        <v>7.9673999999999996E-5</v>
      </c>
      <c r="I707" s="2">
        <v>3.0377999999999998</v>
      </c>
      <c r="J707" s="2">
        <v>2.3833999999999999E-3</v>
      </c>
    </row>
    <row r="708" spans="1:10" ht="15" x14ac:dyDescent="0.2">
      <c r="A708" s="2">
        <v>6</v>
      </c>
      <c r="B708" s="2">
        <v>112345014</v>
      </c>
      <c r="C708" s="2">
        <v>114220833</v>
      </c>
      <c r="D708" s="2">
        <v>2492</v>
      </c>
      <c r="E708" s="2">
        <v>50</v>
      </c>
      <c r="F708" s="2">
        <v>-5.6623999999999999E-5</v>
      </c>
      <c r="G708" s="2">
        <v>5.0946000000000002E-9</v>
      </c>
      <c r="H708" s="2">
        <v>7.1376000000000002E-5</v>
      </c>
      <c r="I708" s="2">
        <v>-0.79330999999999996</v>
      </c>
      <c r="J708" s="2">
        <v>0.42759999999999998</v>
      </c>
    </row>
    <row r="709" spans="1:10" ht="15" x14ac:dyDescent="0.2">
      <c r="A709" s="2">
        <v>6</v>
      </c>
      <c r="B709" s="2">
        <v>114220833</v>
      </c>
      <c r="C709" s="2">
        <v>116131396</v>
      </c>
      <c r="D709" s="2">
        <v>2807</v>
      </c>
      <c r="E709" s="2">
        <v>50</v>
      </c>
      <c r="F709" s="2">
        <v>3.2923000000000003E-5</v>
      </c>
      <c r="G709" s="2">
        <v>4.1571E-9</v>
      </c>
      <c r="H709" s="2">
        <v>6.4475999999999997E-5</v>
      </c>
      <c r="I709" s="2">
        <v>0.51063000000000003</v>
      </c>
      <c r="J709" s="2">
        <v>0.60960999999999999</v>
      </c>
    </row>
    <row r="710" spans="1:10" ht="15" x14ac:dyDescent="0.2">
      <c r="A710" s="2">
        <v>6</v>
      </c>
      <c r="B710" s="2">
        <v>116131396</v>
      </c>
      <c r="C710" s="2">
        <v>117672972</v>
      </c>
      <c r="D710" s="2">
        <v>2015</v>
      </c>
      <c r="E710" s="2">
        <v>50</v>
      </c>
      <c r="F710" s="2">
        <v>2.9626000000000001E-5</v>
      </c>
      <c r="G710" s="2">
        <v>5.6282999999999997E-9</v>
      </c>
      <c r="H710" s="2">
        <v>7.5022000000000001E-5</v>
      </c>
      <c r="I710" s="2">
        <v>0.39489000000000002</v>
      </c>
      <c r="J710" s="2">
        <v>0.69291999999999998</v>
      </c>
    </row>
    <row r="711" spans="1:10" ht="15" x14ac:dyDescent="0.2">
      <c r="A711" s="2">
        <v>6</v>
      </c>
      <c r="B711" s="2">
        <v>117672972</v>
      </c>
      <c r="C711" s="2">
        <v>118963115</v>
      </c>
      <c r="D711" s="2">
        <v>1660</v>
      </c>
      <c r="E711" s="2">
        <v>50</v>
      </c>
      <c r="F711" s="2">
        <v>-3.7973999999999999E-5</v>
      </c>
      <c r="G711" s="2">
        <v>4.8559000000000002E-9</v>
      </c>
      <c r="H711" s="2">
        <v>6.9684999999999994E-5</v>
      </c>
      <c r="I711" s="2">
        <v>-0.54493999999999998</v>
      </c>
      <c r="J711" s="2">
        <v>0.58579999999999999</v>
      </c>
    </row>
    <row r="712" spans="1:10" ht="15" x14ac:dyDescent="0.2">
      <c r="A712" s="2">
        <v>6</v>
      </c>
      <c r="B712" s="2">
        <v>118963115</v>
      </c>
      <c r="C712" s="2">
        <v>119963278</v>
      </c>
      <c r="D712" s="2">
        <v>1402</v>
      </c>
      <c r="E712" s="2">
        <v>50</v>
      </c>
      <c r="F712" s="2">
        <v>-1.2004000000000001E-5</v>
      </c>
      <c r="G712" s="2">
        <v>4.2986999999999996E-9</v>
      </c>
      <c r="H712" s="2">
        <v>6.5565E-5</v>
      </c>
      <c r="I712" s="2">
        <v>-0.18309</v>
      </c>
      <c r="J712" s="2">
        <v>0.85472999999999999</v>
      </c>
    </row>
    <row r="713" spans="1:10" ht="15" x14ac:dyDescent="0.2">
      <c r="A713" s="2">
        <v>6</v>
      </c>
      <c r="B713" s="2">
        <v>119963278</v>
      </c>
      <c r="C713" s="2">
        <v>120512128</v>
      </c>
      <c r="D713" s="2">
        <v>945</v>
      </c>
      <c r="E713" s="2">
        <v>33</v>
      </c>
      <c r="F713" s="2">
        <v>3.1874E-5</v>
      </c>
      <c r="G713" s="2">
        <v>2.2955000000000002E-9</v>
      </c>
      <c r="H713" s="2">
        <v>4.7911999999999998E-5</v>
      </c>
      <c r="I713" s="2">
        <v>0.66525999999999996</v>
      </c>
      <c r="J713" s="2">
        <v>0.50588</v>
      </c>
    </row>
    <row r="714" spans="1:10" ht="15" x14ac:dyDescent="0.2">
      <c r="A714" s="2">
        <v>6</v>
      </c>
      <c r="B714" s="2">
        <v>120512128</v>
      </c>
      <c r="C714" s="2">
        <v>121905676</v>
      </c>
      <c r="D714" s="2">
        <v>2084</v>
      </c>
      <c r="E714" s="2">
        <v>50</v>
      </c>
      <c r="F714" s="2">
        <v>-2.2994E-5</v>
      </c>
      <c r="G714" s="2">
        <v>4.3591999999999996E-9</v>
      </c>
      <c r="H714" s="2">
        <v>6.6024000000000003E-5</v>
      </c>
      <c r="I714" s="2">
        <v>-0.34826000000000001</v>
      </c>
      <c r="J714" s="2">
        <v>0.72763999999999995</v>
      </c>
    </row>
    <row r="715" spans="1:10" ht="15" x14ac:dyDescent="0.2">
      <c r="A715" s="2">
        <v>6</v>
      </c>
      <c r="B715" s="2">
        <v>121905676</v>
      </c>
      <c r="C715" s="2">
        <v>123856181</v>
      </c>
      <c r="D715" s="2">
        <v>3103</v>
      </c>
      <c r="E715" s="2">
        <v>50</v>
      </c>
      <c r="F715" s="2">
        <v>-2.2887999999999998E-5</v>
      </c>
      <c r="G715" s="2">
        <v>5.1557999999999999E-9</v>
      </c>
      <c r="H715" s="2">
        <v>7.1804000000000006E-5</v>
      </c>
      <c r="I715" s="2">
        <v>-0.31875999999999999</v>
      </c>
      <c r="J715" s="2">
        <v>0.74990999999999997</v>
      </c>
    </row>
    <row r="716" spans="1:10" ht="15" x14ac:dyDescent="0.2">
      <c r="A716" s="2">
        <v>6</v>
      </c>
      <c r="B716" s="2">
        <v>123856181</v>
      </c>
      <c r="C716" s="2">
        <v>125424383</v>
      </c>
      <c r="D716" s="2">
        <v>1934</v>
      </c>
      <c r="E716" s="2">
        <v>50</v>
      </c>
      <c r="F716" s="2">
        <v>-9.6314E-5</v>
      </c>
      <c r="G716" s="2">
        <v>4.9013999999999996E-9</v>
      </c>
      <c r="H716" s="2">
        <v>7.0010000000000002E-5</v>
      </c>
      <c r="I716" s="2">
        <v>-1.3756999999999999</v>
      </c>
      <c r="J716" s="2">
        <v>0.16891</v>
      </c>
    </row>
    <row r="717" spans="1:10" ht="15" x14ac:dyDescent="0.2">
      <c r="A717" s="2">
        <v>6</v>
      </c>
      <c r="B717" s="2">
        <v>125424383</v>
      </c>
      <c r="C717" s="2">
        <v>127540461</v>
      </c>
      <c r="D717" s="2">
        <v>1807</v>
      </c>
      <c r="E717" s="2">
        <v>50</v>
      </c>
      <c r="F717" s="2">
        <v>4.4041000000000001E-5</v>
      </c>
      <c r="G717" s="2">
        <v>5.6960999999999998E-9</v>
      </c>
      <c r="H717" s="2">
        <v>7.5473000000000001E-5</v>
      </c>
      <c r="I717" s="2">
        <v>0.58353999999999995</v>
      </c>
      <c r="J717" s="2">
        <v>0.55952999999999997</v>
      </c>
    </row>
    <row r="718" spans="1:10" ht="15" x14ac:dyDescent="0.2">
      <c r="A718" s="2">
        <v>6</v>
      </c>
      <c r="B718" s="2">
        <v>127540461</v>
      </c>
      <c r="C718" s="2">
        <v>129861031</v>
      </c>
      <c r="D718" s="2">
        <v>2633</v>
      </c>
      <c r="E718" s="2">
        <v>50</v>
      </c>
      <c r="F718" s="2">
        <v>7.5679000000000005E-5</v>
      </c>
      <c r="G718" s="2">
        <v>4.633E-9</v>
      </c>
      <c r="H718" s="2">
        <v>6.8065999999999995E-5</v>
      </c>
      <c r="I718" s="2">
        <v>1.1117999999999999</v>
      </c>
      <c r="J718" s="2">
        <v>0.26619999999999999</v>
      </c>
    </row>
    <row r="719" spans="1:10" ht="15" x14ac:dyDescent="0.2">
      <c r="A719" s="2">
        <v>6</v>
      </c>
      <c r="B719" s="2">
        <v>129861031</v>
      </c>
      <c r="C719" s="2">
        <v>130935454</v>
      </c>
      <c r="D719" s="2">
        <v>1950</v>
      </c>
      <c r="E719" s="2">
        <v>50</v>
      </c>
      <c r="F719" s="2">
        <v>3.7876999999999997E-5</v>
      </c>
      <c r="G719" s="2">
        <v>5.3646000000000003E-9</v>
      </c>
      <c r="H719" s="2">
        <v>7.3243000000000003E-5</v>
      </c>
      <c r="I719" s="2">
        <v>0.51712999999999998</v>
      </c>
      <c r="J719" s="2">
        <v>0.60506000000000004</v>
      </c>
    </row>
    <row r="720" spans="1:10" ht="15" x14ac:dyDescent="0.2">
      <c r="A720" s="2">
        <v>6</v>
      </c>
      <c r="B720" s="2">
        <v>130935454</v>
      </c>
      <c r="C720" s="2">
        <v>132765669</v>
      </c>
      <c r="D720" s="2">
        <v>2550</v>
      </c>
      <c r="E720" s="2">
        <v>50</v>
      </c>
      <c r="F720" s="2">
        <v>-1.7876999999999998E-5</v>
      </c>
      <c r="G720" s="2">
        <v>4.7723999999999998E-9</v>
      </c>
      <c r="H720" s="2">
        <v>6.9083000000000002E-5</v>
      </c>
      <c r="I720" s="2">
        <v>-0.25878000000000001</v>
      </c>
      <c r="J720" s="2">
        <v>0.79581000000000002</v>
      </c>
    </row>
    <row r="721" spans="1:10" ht="15" x14ac:dyDescent="0.2">
      <c r="A721" s="2">
        <v>6</v>
      </c>
      <c r="B721" s="2">
        <v>132765669</v>
      </c>
      <c r="C721" s="2">
        <v>134244243</v>
      </c>
      <c r="D721" s="2">
        <v>2199</v>
      </c>
      <c r="E721" s="2">
        <v>50</v>
      </c>
      <c r="F721" s="2">
        <v>4.8528999999999997E-6</v>
      </c>
      <c r="G721" s="2">
        <v>4.9056999999999997E-9</v>
      </c>
      <c r="H721" s="2">
        <v>7.0041000000000002E-5</v>
      </c>
      <c r="I721" s="2">
        <v>6.9286E-2</v>
      </c>
      <c r="J721" s="2">
        <v>0.94476000000000004</v>
      </c>
    </row>
    <row r="722" spans="1:10" ht="15" x14ac:dyDescent="0.2">
      <c r="A722" s="2">
        <v>6</v>
      </c>
      <c r="B722" s="2">
        <v>134244243</v>
      </c>
      <c r="C722" s="2">
        <v>136224177</v>
      </c>
      <c r="D722" s="2">
        <v>2407</v>
      </c>
      <c r="E722" s="2">
        <v>50</v>
      </c>
      <c r="F722" s="2">
        <v>6.9937000000000005E-5</v>
      </c>
      <c r="G722" s="2">
        <v>4.4537E-9</v>
      </c>
      <c r="H722" s="2">
        <v>6.6736000000000006E-5</v>
      </c>
      <c r="I722" s="2">
        <v>1.048</v>
      </c>
      <c r="J722" s="2">
        <v>0.29465000000000002</v>
      </c>
    </row>
    <row r="723" spans="1:10" ht="15" x14ac:dyDescent="0.2">
      <c r="A723" s="2">
        <v>6</v>
      </c>
      <c r="B723" s="2">
        <v>136224177</v>
      </c>
      <c r="C723" s="2">
        <v>137614218</v>
      </c>
      <c r="D723" s="2">
        <v>1140</v>
      </c>
      <c r="E723" s="2">
        <v>50</v>
      </c>
      <c r="F723" s="2">
        <v>-2.8365999999999999E-5</v>
      </c>
      <c r="G723" s="2">
        <v>5.1296000000000002E-9</v>
      </c>
      <c r="H723" s="2">
        <v>7.1620999999999997E-5</v>
      </c>
      <c r="I723" s="2">
        <v>-0.39605000000000001</v>
      </c>
      <c r="J723" s="2">
        <v>0.69206999999999996</v>
      </c>
    </row>
    <row r="724" spans="1:10" ht="15" x14ac:dyDescent="0.2">
      <c r="A724" s="2">
        <v>6</v>
      </c>
      <c r="B724" s="2">
        <v>137614218</v>
      </c>
      <c r="C724" s="2">
        <v>138822629</v>
      </c>
      <c r="D724" s="2">
        <v>1872</v>
      </c>
      <c r="E724" s="2">
        <v>50</v>
      </c>
      <c r="F724" s="2">
        <v>8.6711000000000004E-5</v>
      </c>
      <c r="G724" s="2">
        <v>6.1682000000000003E-9</v>
      </c>
      <c r="H724" s="2">
        <v>7.8537999999999999E-5</v>
      </c>
      <c r="I724" s="2">
        <v>1.1041000000000001</v>
      </c>
      <c r="J724" s="2">
        <v>0.26956999999999998</v>
      </c>
    </row>
    <row r="725" spans="1:10" ht="15" x14ac:dyDescent="0.2">
      <c r="A725" s="2">
        <v>6</v>
      </c>
      <c r="B725" s="2">
        <v>138822629</v>
      </c>
      <c r="C725" s="2">
        <v>139845436</v>
      </c>
      <c r="D725" s="2">
        <v>1531</v>
      </c>
      <c r="E725" s="2">
        <v>50</v>
      </c>
      <c r="F725" s="2">
        <v>1.2776000000000001E-4</v>
      </c>
      <c r="G725" s="2">
        <v>4.9803000000000003E-9</v>
      </c>
      <c r="H725" s="2">
        <v>7.0572000000000001E-5</v>
      </c>
      <c r="I725" s="2">
        <v>1.8103</v>
      </c>
      <c r="J725" s="2">
        <v>7.0248000000000005E-2</v>
      </c>
    </row>
    <row r="726" spans="1:10" ht="15" x14ac:dyDescent="0.2">
      <c r="A726" s="2">
        <v>6</v>
      </c>
      <c r="B726" s="2">
        <v>139845436</v>
      </c>
      <c r="C726" s="2">
        <v>142288479</v>
      </c>
      <c r="D726" s="2">
        <v>2755</v>
      </c>
      <c r="E726" s="2">
        <v>50</v>
      </c>
      <c r="F726" s="2">
        <v>5.7045E-5</v>
      </c>
      <c r="G726" s="2">
        <v>5.4687000000000004E-9</v>
      </c>
      <c r="H726" s="2">
        <v>7.3950999999999997E-5</v>
      </c>
      <c r="I726" s="2">
        <v>0.77139999999999997</v>
      </c>
      <c r="J726" s="2">
        <v>0.44046999999999997</v>
      </c>
    </row>
    <row r="727" spans="1:10" ht="15" x14ac:dyDescent="0.2">
      <c r="A727" s="2">
        <v>6</v>
      </c>
      <c r="B727" s="2">
        <v>142288479</v>
      </c>
      <c r="C727" s="2">
        <v>145319810</v>
      </c>
      <c r="D727" s="2">
        <v>3754</v>
      </c>
      <c r="E727" s="2">
        <v>50</v>
      </c>
      <c r="F727" s="2">
        <v>-7.8981999999999997E-5</v>
      </c>
      <c r="G727" s="2">
        <v>4.4241000000000001E-9</v>
      </c>
      <c r="H727" s="2">
        <v>6.6513999999999994E-5</v>
      </c>
      <c r="I727" s="2">
        <v>-1.1875</v>
      </c>
      <c r="J727" s="2">
        <v>0.23505000000000001</v>
      </c>
    </row>
    <row r="728" spans="1:10" ht="15" x14ac:dyDescent="0.2">
      <c r="A728" s="2">
        <v>6</v>
      </c>
      <c r="B728" s="2">
        <v>145319810</v>
      </c>
      <c r="C728" s="2">
        <v>146665424</v>
      </c>
      <c r="D728" s="2">
        <v>1496</v>
      </c>
      <c r="E728" s="2">
        <v>46</v>
      </c>
      <c r="F728" s="2">
        <v>-1.5231999999999999E-5</v>
      </c>
      <c r="G728" s="2">
        <v>3.5943999999999999E-9</v>
      </c>
      <c r="H728" s="2">
        <v>5.9953E-5</v>
      </c>
      <c r="I728" s="2">
        <v>-0.25407000000000002</v>
      </c>
      <c r="J728" s="2">
        <v>0.79944000000000004</v>
      </c>
    </row>
    <row r="729" spans="1:10" ht="15" x14ac:dyDescent="0.2">
      <c r="A729" s="2">
        <v>6</v>
      </c>
      <c r="B729" s="2">
        <v>146665424</v>
      </c>
      <c r="C729" s="2">
        <v>148920352</v>
      </c>
      <c r="D729" s="2">
        <v>3300</v>
      </c>
      <c r="E729" s="2">
        <v>50</v>
      </c>
      <c r="F729" s="2">
        <v>1.1136E-6</v>
      </c>
      <c r="G729" s="2">
        <v>4.5377999999999998E-9</v>
      </c>
      <c r="H729" s="2">
        <v>6.7362999999999999E-5</v>
      </c>
      <c r="I729" s="2">
        <v>1.6532000000000002E-2</v>
      </c>
      <c r="J729" s="2">
        <v>0.98680999999999996</v>
      </c>
    </row>
    <row r="730" spans="1:10" ht="15" x14ac:dyDescent="0.2">
      <c r="A730" s="2">
        <v>6</v>
      </c>
      <c r="B730" s="2">
        <v>148920352</v>
      </c>
      <c r="C730" s="2">
        <v>150253404</v>
      </c>
      <c r="D730" s="2">
        <v>2330</v>
      </c>
      <c r="E730" s="2">
        <v>50</v>
      </c>
      <c r="F730" s="2">
        <v>5.1770000000000001E-5</v>
      </c>
      <c r="G730" s="2">
        <v>6.1116999999999999E-9</v>
      </c>
      <c r="H730" s="2">
        <v>7.8176999999999994E-5</v>
      </c>
      <c r="I730" s="2">
        <v>0.66220999999999997</v>
      </c>
      <c r="J730" s="2">
        <v>0.50783999999999996</v>
      </c>
    </row>
    <row r="731" spans="1:10" ht="15" x14ac:dyDescent="0.2">
      <c r="A731" s="2">
        <v>6</v>
      </c>
      <c r="B731" s="2">
        <v>150253404</v>
      </c>
      <c r="C731" s="2">
        <v>151912703</v>
      </c>
      <c r="D731" s="2">
        <v>3443</v>
      </c>
      <c r="E731" s="2">
        <v>50</v>
      </c>
      <c r="F731" s="2">
        <v>1.6189999999999999E-5</v>
      </c>
      <c r="G731" s="2">
        <v>4.7254999999999999E-9</v>
      </c>
      <c r="H731" s="2">
        <v>6.8742E-5</v>
      </c>
      <c r="I731" s="2">
        <v>0.23552000000000001</v>
      </c>
      <c r="J731" s="2">
        <v>0.81379999999999997</v>
      </c>
    </row>
    <row r="732" spans="1:10" ht="15" x14ac:dyDescent="0.2">
      <c r="A732" s="2">
        <v>6</v>
      </c>
      <c r="B732" s="2">
        <v>151912703</v>
      </c>
      <c r="C732" s="2">
        <v>153094496</v>
      </c>
      <c r="D732" s="2">
        <v>1990</v>
      </c>
      <c r="E732" s="2">
        <v>50</v>
      </c>
      <c r="F732" s="2">
        <v>-5.7195E-6</v>
      </c>
      <c r="G732" s="2">
        <v>4.7388000000000002E-9</v>
      </c>
      <c r="H732" s="2">
        <v>6.8838999999999996E-5</v>
      </c>
      <c r="I732" s="2">
        <v>-8.3085000000000006E-2</v>
      </c>
      <c r="J732" s="2">
        <v>0.93378000000000005</v>
      </c>
    </row>
    <row r="733" spans="1:10" ht="15" x14ac:dyDescent="0.2">
      <c r="A733" s="2">
        <v>6</v>
      </c>
      <c r="B733" s="2">
        <v>153094496</v>
      </c>
      <c r="C733" s="2">
        <v>154974120</v>
      </c>
      <c r="D733" s="2">
        <v>3739</v>
      </c>
      <c r="E733" s="2">
        <v>50</v>
      </c>
      <c r="F733" s="2">
        <v>1.3506000000000001E-5</v>
      </c>
      <c r="G733" s="2">
        <v>4.1836000000000003E-9</v>
      </c>
      <c r="H733" s="2">
        <v>6.4681E-5</v>
      </c>
      <c r="I733" s="2">
        <v>0.20882000000000001</v>
      </c>
      <c r="J733" s="2">
        <v>0.83459000000000005</v>
      </c>
    </row>
    <row r="734" spans="1:10" ht="15" x14ac:dyDescent="0.2">
      <c r="A734" s="2">
        <v>6</v>
      </c>
      <c r="B734" s="2">
        <v>154974120</v>
      </c>
      <c r="C734" s="2">
        <v>156763326</v>
      </c>
      <c r="D734" s="2">
        <v>2826</v>
      </c>
      <c r="E734" s="2">
        <v>50</v>
      </c>
      <c r="F734" s="2">
        <v>-4.1068000000000002E-6</v>
      </c>
      <c r="G734" s="2">
        <v>4.3759999999999998E-9</v>
      </c>
      <c r="H734" s="2">
        <v>6.6152E-5</v>
      </c>
      <c r="I734" s="2">
        <v>-6.2081999999999998E-2</v>
      </c>
      <c r="J734" s="2">
        <v>0.95050000000000001</v>
      </c>
    </row>
    <row r="735" spans="1:10" ht="15" x14ac:dyDescent="0.2">
      <c r="A735" s="2">
        <v>6</v>
      </c>
      <c r="B735" s="2">
        <v>156763326</v>
      </c>
      <c r="C735" s="2">
        <v>158218719</v>
      </c>
      <c r="D735" s="2">
        <v>1776</v>
      </c>
      <c r="E735" s="2">
        <v>50</v>
      </c>
      <c r="F735" s="2">
        <v>-2.4769999999999998E-5</v>
      </c>
      <c r="G735" s="2">
        <v>5.1209000000000004E-9</v>
      </c>
      <c r="H735" s="2">
        <v>7.1559999999999999E-5</v>
      </c>
      <c r="I735" s="2">
        <v>-0.34614</v>
      </c>
      <c r="J735" s="2">
        <v>0.72924</v>
      </c>
    </row>
    <row r="736" spans="1:10" ht="15" x14ac:dyDescent="0.2">
      <c r="A736" s="2">
        <v>6</v>
      </c>
      <c r="B736" s="2">
        <v>158218719</v>
      </c>
      <c r="C736" s="2">
        <v>160580497</v>
      </c>
      <c r="D736" s="2">
        <v>4618</v>
      </c>
      <c r="E736" s="2">
        <v>50</v>
      </c>
      <c r="F736" s="2">
        <v>1.7768999999999999E-4</v>
      </c>
      <c r="G736" s="2">
        <v>5.5418999999999996E-9</v>
      </c>
      <c r="H736" s="2">
        <v>7.4443999999999994E-5</v>
      </c>
      <c r="I736" s="2">
        <v>2.3868999999999998</v>
      </c>
      <c r="J736" s="2">
        <v>1.6993000000000001E-2</v>
      </c>
    </row>
    <row r="737" spans="1:10" ht="15" x14ac:dyDescent="0.2">
      <c r="A737" s="2">
        <v>6</v>
      </c>
      <c r="B737" s="2">
        <v>160580497</v>
      </c>
      <c r="C737" s="2">
        <v>162169564</v>
      </c>
      <c r="D737" s="2">
        <v>2841</v>
      </c>
      <c r="E737" s="2">
        <v>50</v>
      </c>
      <c r="F737" s="2">
        <v>6.8662000000000001E-5</v>
      </c>
      <c r="G737" s="2">
        <v>4.3070000000000001E-9</v>
      </c>
      <c r="H737" s="2">
        <v>6.5628000000000003E-5</v>
      </c>
      <c r="I737" s="2">
        <v>1.0462</v>
      </c>
      <c r="J737" s="2">
        <v>0.29544999999999999</v>
      </c>
    </row>
    <row r="738" spans="1:10" ht="15" x14ac:dyDescent="0.2">
      <c r="A738" s="2">
        <v>6</v>
      </c>
      <c r="B738" s="2">
        <v>162169564</v>
      </c>
      <c r="C738" s="2">
        <v>162931203</v>
      </c>
      <c r="D738" s="2">
        <v>1565</v>
      </c>
      <c r="E738" s="2">
        <v>50</v>
      </c>
      <c r="F738" s="2">
        <v>8.1669999999999996E-5</v>
      </c>
      <c r="G738" s="2">
        <v>4.8019999999999998E-9</v>
      </c>
      <c r="H738" s="2">
        <v>6.9295999999999995E-5</v>
      </c>
      <c r="I738" s="2">
        <v>1.1786000000000001</v>
      </c>
      <c r="J738" s="2">
        <v>0.23857</v>
      </c>
    </row>
    <row r="739" spans="1:10" ht="15" x14ac:dyDescent="0.2">
      <c r="A739" s="2">
        <v>6</v>
      </c>
      <c r="B739" s="2">
        <v>162931203</v>
      </c>
      <c r="C739" s="2">
        <v>164383521</v>
      </c>
      <c r="D739" s="2">
        <v>2915</v>
      </c>
      <c r="E739" s="2">
        <v>50</v>
      </c>
      <c r="F739" s="2">
        <v>2.6389000000000001E-5</v>
      </c>
      <c r="G739" s="2">
        <v>4.6613E-9</v>
      </c>
      <c r="H739" s="2">
        <v>6.8274000000000004E-5</v>
      </c>
      <c r="I739" s="2">
        <v>0.38651000000000002</v>
      </c>
      <c r="J739" s="2">
        <v>0.69911999999999996</v>
      </c>
    </row>
    <row r="740" spans="1:10" ht="15" x14ac:dyDescent="0.2">
      <c r="A740" s="2">
        <v>6</v>
      </c>
      <c r="B740" s="2">
        <v>164383521</v>
      </c>
      <c r="C740" s="2">
        <v>165586864</v>
      </c>
      <c r="D740" s="2">
        <v>2519</v>
      </c>
      <c r="E740" s="2">
        <v>50</v>
      </c>
      <c r="F740" s="2">
        <v>-3.7928E-5</v>
      </c>
      <c r="G740" s="2">
        <v>3.9955999999999997E-9</v>
      </c>
      <c r="H740" s="2">
        <v>6.321E-5</v>
      </c>
      <c r="I740" s="2">
        <v>-0.60002999999999995</v>
      </c>
      <c r="J740" s="2">
        <v>0.54849000000000003</v>
      </c>
    </row>
    <row r="741" spans="1:10" ht="15" x14ac:dyDescent="0.2">
      <c r="A741" s="2">
        <v>6</v>
      </c>
      <c r="B741" s="2">
        <v>165586864</v>
      </c>
      <c r="C741" s="2">
        <v>167024733</v>
      </c>
      <c r="D741" s="2">
        <v>3033</v>
      </c>
      <c r="E741" s="2">
        <v>50</v>
      </c>
      <c r="F741" s="2">
        <v>-2.881E-5</v>
      </c>
      <c r="G741" s="2">
        <v>4.5012000000000001E-9</v>
      </c>
      <c r="H741" s="2">
        <v>6.7090999999999999E-5</v>
      </c>
      <c r="I741" s="2">
        <v>-0.42942000000000002</v>
      </c>
      <c r="J741" s="2">
        <v>0.66761999999999999</v>
      </c>
    </row>
    <row r="742" spans="1:10" ht="15" x14ac:dyDescent="0.2">
      <c r="A742" s="2">
        <v>6</v>
      </c>
      <c r="B742" s="2">
        <v>167024733</v>
      </c>
      <c r="C742" s="2">
        <v>168042835</v>
      </c>
      <c r="D742" s="2">
        <v>1836</v>
      </c>
      <c r="E742" s="2">
        <v>50</v>
      </c>
      <c r="F742" s="2">
        <v>5.5025000000000003E-5</v>
      </c>
      <c r="G742" s="2">
        <v>7.8693999999999993E-9</v>
      </c>
      <c r="H742" s="2">
        <v>8.8708999999999994E-5</v>
      </c>
      <c r="I742" s="2">
        <v>0.62029000000000001</v>
      </c>
      <c r="J742" s="2">
        <v>0.53507000000000005</v>
      </c>
    </row>
    <row r="743" spans="1:10" ht="15" x14ac:dyDescent="0.2">
      <c r="A743" s="2">
        <v>6</v>
      </c>
      <c r="B743" s="2">
        <v>168042835</v>
      </c>
      <c r="C743" s="2">
        <v>169382050</v>
      </c>
      <c r="D743" s="2">
        <v>3282</v>
      </c>
      <c r="E743" s="2">
        <v>50</v>
      </c>
      <c r="F743" s="2">
        <v>-1.5143000000000001E-5</v>
      </c>
      <c r="G743" s="2">
        <v>4.6148000000000002E-9</v>
      </c>
      <c r="H743" s="2">
        <v>6.7931999999999999E-5</v>
      </c>
      <c r="I743" s="2">
        <v>-0.22291</v>
      </c>
      <c r="J743" s="2">
        <v>0.8236</v>
      </c>
    </row>
    <row r="744" spans="1:10" ht="15" x14ac:dyDescent="0.2">
      <c r="A744" s="2">
        <v>6</v>
      </c>
      <c r="B744" s="2">
        <v>169382050</v>
      </c>
      <c r="C744" s="2">
        <v>170330173</v>
      </c>
      <c r="D744" s="2">
        <v>1664</v>
      </c>
      <c r="E744" s="2">
        <v>50</v>
      </c>
      <c r="F744" s="2">
        <v>-2.1016999999999999E-5</v>
      </c>
      <c r="G744" s="2">
        <v>5.0576000000000004E-9</v>
      </c>
      <c r="H744" s="2">
        <v>7.1117000000000004E-5</v>
      </c>
      <c r="I744" s="2">
        <v>-0.29553000000000001</v>
      </c>
      <c r="J744" s="2">
        <v>0.76758999999999999</v>
      </c>
    </row>
    <row r="745" spans="1:10" ht="15" x14ac:dyDescent="0.2">
      <c r="A745" s="2">
        <v>6</v>
      </c>
      <c r="B745" s="2">
        <v>170330173</v>
      </c>
      <c r="C745" s="2">
        <v>171051270</v>
      </c>
      <c r="D745" s="2">
        <v>1206</v>
      </c>
      <c r="E745" s="2">
        <v>50</v>
      </c>
      <c r="F745" s="2">
        <v>-2.5259E-5</v>
      </c>
      <c r="G745" s="2">
        <v>5.3292000000000002E-9</v>
      </c>
      <c r="H745" s="2">
        <v>7.3002000000000003E-5</v>
      </c>
      <c r="I745" s="2">
        <v>-0.34600999999999998</v>
      </c>
      <c r="J745" s="2">
        <v>0.72933999999999999</v>
      </c>
    </row>
    <row r="746" spans="1:10" ht="15" x14ac:dyDescent="0.2">
      <c r="A746" s="2">
        <v>7</v>
      </c>
      <c r="B746" s="2">
        <v>16161</v>
      </c>
      <c r="C746" s="2">
        <v>972752</v>
      </c>
      <c r="D746" s="2">
        <v>1349</v>
      </c>
      <c r="E746" s="2">
        <v>50</v>
      </c>
      <c r="F746" s="2">
        <v>6.5029000000000004E-5</v>
      </c>
      <c r="G746" s="2">
        <v>4.4035000000000004E-9</v>
      </c>
      <c r="H746" s="2">
        <v>6.6359000000000006E-5</v>
      </c>
      <c r="I746" s="2">
        <v>0.97997000000000001</v>
      </c>
      <c r="J746" s="2">
        <v>0.3271</v>
      </c>
    </row>
    <row r="747" spans="1:10" ht="15" x14ac:dyDescent="0.2">
      <c r="A747" s="2">
        <v>7</v>
      </c>
      <c r="B747" s="2">
        <v>972752</v>
      </c>
      <c r="C747" s="2">
        <v>1353067</v>
      </c>
      <c r="D747" s="2">
        <v>862</v>
      </c>
      <c r="E747" s="2">
        <v>48</v>
      </c>
      <c r="F747" s="2">
        <v>1.5569E-5</v>
      </c>
      <c r="G747" s="2">
        <v>4.2968000000000003E-9</v>
      </c>
      <c r="H747" s="2">
        <v>6.5549999999999994E-5</v>
      </c>
      <c r="I747" s="2">
        <v>0.23752000000000001</v>
      </c>
      <c r="J747" s="2">
        <v>0.81225000000000003</v>
      </c>
    </row>
    <row r="748" spans="1:10" ht="15" x14ac:dyDescent="0.2">
      <c r="A748" s="2">
        <v>7</v>
      </c>
      <c r="B748" s="2">
        <v>1353067</v>
      </c>
      <c r="C748" s="2">
        <v>2062398</v>
      </c>
      <c r="D748" s="2">
        <v>1210</v>
      </c>
      <c r="E748" s="2">
        <v>50</v>
      </c>
      <c r="F748" s="2">
        <v>4.5765E-5</v>
      </c>
      <c r="G748" s="2">
        <v>4.9026E-9</v>
      </c>
      <c r="H748" s="2">
        <v>7.0018000000000006E-5</v>
      </c>
      <c r="I748" s="2">
        <v>0.65361999999999998</v>
      </c>
      <c r="J748" s="2">
        <v>0.51336000000000004</v>
      </c>
    </row>
    <row r="749" spans="1:10" ht="15" x14ac:dyDescent="0.2">
      <c r="A749" s="2">
        <v>7</v>
      </c>
      <c r="B749" s="2">
        <v>2062398</v>
      </c>
      <c r="C749" s="2">
        <v>2772227</v>
      </c>
      <c r="D749" s="2">
        <v>1258</v>
      </c>
      <c r="E749" s="2">
        <v>50</v>
      </c>
      <c r="F749" s="2">
        <v>4.4475999999999999E-5</v>
      </c>
      <c r="G749" s="2">
        <v>4.8313000000000001E-9</v>
      </c>
      <c r="H749" s="2">
        <v>6.9507999999999999E-5</v>
      </c>
      <c r="I749" s="2">
        <v>0.63987000000000005</v>
      </c>
      <c r="J749" s="2">
        <v>0.52225999999999995</v>
      </c>
    </row>
    <row r="750" spans="1:10" ht="15" x14ac:dyDescent="0.2">
      <c r="A750" s="2">
        <v>7</v>
      </c>
      <c r="B750" s="2">
        <v>2772227</v>
      </c>
      <c r="C750" s="2">
        <v>4573428</v>
      </c>
      <c r="D750" s="2">
        <v>4036</v>
      </c>
      <c r="E750" s="2">
        <v>50</v>
      </c>
      <c r="F750" s="2">
        <v>5.0544000000000003E-5</v>
      </c>
      <c r="G750" s="2">
        <v>5.2683000000000001E-9</v>
      </c>
      <c r="H750" s="2">
        <v>7.2583000000000006E-5</v>
      </c>
      <c r="I750" s="2">
        <v>0.69635999999999998</v>
      </c>
      <c r="J750" s="2">
        <v>0.48620000000000002</v>
      </c>
    </row>
    <row r="751" spans="1:10" ht="15" x14ac:dyDescent="0.2">
      <c r="A751" s="2">
        <v>7</v>
      </c>
      <c r="B751" s="2">
        <v>4573428</v>
      </c>
      <c r="C751" s="2">
        <v>5416232</v>
      </c>
      <c r="D751" s="2">
        <v>1628</v>
      </c>
      <c r="E751" s="2">
        <v>50</v>
      </c>
      <c r="F751" s="2">
        <v>4.5534000000000001E-5</v>
      </c>
      <c r="G751" s="2">
        <v>4.7561999999999998E-9</v>
      </c>
      <c r="H751" s="2">
        <v>6.8965000000000001E-5</v>
      </c>
      <c r="I751" s="2">
        <v>0.66024000000000005</v>
      </c>
      <c r="J751" s="2">
        <v>0.5091</v>
      </c>
    </row>
    <row r="752" spans="1:10" ht="15" x14ac:dyDescent="0.2">
      <c r="A752" s="2">
        <v>7</v>
      </c>
      <c r="B752" s="2">
        <v>5416232</v>
      </c>
      <c r="C752" s="2">
        <v>5854526</v>
      </c>
      <c r="D752" s="2">
        <v>578</v>
      </c>
      <c r="E752" s="2">
        <v>46</v>
      </c>
      <c r="F752" s="2">
        <v>5.5673E-5</v>
      </c>
      <c r="G752" s="2">
        <v>3.6706000000000001E-9</v>
      </c>
      <c r="H752" s="2">
        <v>6.0584999999999997E-5</v>
      </c>
      <c r="I752" s="2">
        <v>0.91891999999999996</v>
      </c>
      <c r="J752" s="2">
        <v>0.35814000000000001</v>
      </c>
    </row>
    <row r="753" spans="1:10" ht="15" x14ac:dyDescent="0.2">
      <c r="A753" s="2">
        <v>7</v>
      </c>
      <c r="B753" s="2">
        <v>5854526</v>
      </c>
      <c r="C753" s="2">
        <v>6573857</v>
      </c>
      <c r="D753" s="2">
        <v>967</v>
      </c>
      <c r="E753" s="2">
        <v>50</v>
      </c>
      <c r="F753" s="2">
        <v>-2.8946E-5</v>
      </c>
      <c r="G753" s="2">
        <v>5.5921999999999998E-9</v>
      </c>
      <c r="H753" s="2">
        <v>7.4781000000000001E-5</v>
      </c>
      <c r="I753" s="2">
        <v>-0.38707000000000003</v>
      </c>
      <c r="J753" s="2">
        <v>0.69869999999999999</v>
      </c>
    </row>
    <row r="754" spans="1:10" ht="15" x14ac:dyDescent="0.2">
      <c r="A754" s="2">
        <v>7</v>
      </c>
      <c r="B754" s="2">
        <v>6573857</v>
      </c>
      <c r="C754" s="2">
        <v>7808752</v>
      </c>
      <c r="D754" s="2">
        <v>2536</v>
      </c>
      <c r="E754" s="2">
        <v>50</v>
      </c>
      <c r="F754" s="2">
        <v>-1.1173E-5</v>
      </c>
      <c r="G754" s="2">
        <v>5.2784999999999999E-9</v>
      </c>
      <c r="H754" s="2">
        <v>7.2652999999999997E-5</v>
      </c>
      <c r="I754" s="2">
        <v>-0.15379000000000001</v>
      </c>
      <c r="J754" s="2">
        <v>0.87777000000000005</v>
      </c>
    </row>
    <row r="755" spans="1:10" ht="15" x14ac:dyDescent="0.2">
      <c r="A755" s="2">
        <v>7</v>
      </c>
      <c r="B755" s="2">
        <v>7808752</v>
      </c>
      <c r="C755" s="2">
        <v>9123423</v>
      </c>
      <c r="D755" s="2">
        <v>2806</v>
      </c>
      <c r="E755" s="2">
        <v>50</v>
      </c>
      <c r="F755" s="2">
        <v>9.6773000000000003E-5</v>
      </c>
      <c r="G755" s="2">
        <v>4.6442999999999998E-9</v>
      </c>
      <c r="H755" s="2">
        <v>6.8149000000000001E-5</v>
      </c>
      <c r="I755" s="2">
        <v>1.42</v>
      </c>
      <c r="J755" s="2">
        <v>0.15559999999999999</v>
      </c>
    </row>
    <row r="756" spans="1:10" ht="15" x14ac:dyDescent="0.2">
      <c r="A756" s="2">
        <v>7</v>
      </c>
      <c r="B756" s="2">
        <v>9123423</v>
      </c>
      <c r="C756" s="2">
        <v>9987499</v>
      </c>
      <c r="D756" s="2">
        <v>1999</v>
      </c>
      <c r="E756" s="2">
        <v>50</v>
      </c>
      <c r="F756" s="2">
        <v>-2.3039000000000001E-5</v>
      </c>
      <c r="G756" s="2">
        <v>4.5543000000000003E-9</v>
      </c>
      <c r="H756" s="2">
        <v>6.7485999999999997E-5</v>
      </c>
      <c r="I756" s="2">
        <v>-0.34139999999999998</v>
      </c>
      <c r="J756" s="2">
        <v>0.73280999999999996</v>
      </c>
    </row>
    <row r="757" spans="1:10" ht="15" x14ac:dyDescent="0.2">
      <c r="A757" s="2">
        <v>7</v>
      </c>
      <c r="B757" s="2">
        <v>9987499</v>
      </c>
      <c r="C757" s="2">
        <v>11299198</v>
      </c>
      <c r="D757" s="2">
        <v>2681</v>
      </c>
      <c r="E757" s="2">
        <v>50</v>
      </c>
      <c r="F757" s="2">
        <v>-6.3674000000000001E-5</v>
      </c>
      <c r="G757" s="2">
        <v>5.3300000000000004E-9</v>
      </c>
      <c r="H757" s="2">
        <v>7.3007000000000001E-5</v>
      </c>
      <c r="I757" s="2">
        <v>-0.87216000000000005</v>
      </c>
      <c r="J757" s="2">
        <v>0.38312000000000002</v>
      </c>
    </row>
    <row r="758" spans="1:10" ht="15" x14ac:dyDescent="0.2">
      <c r="A758" s="2">
        <v>7</v>
      </c>
      <c r="B758" s="2">
        <v>11299198</v>
      </c>
      <c r="C758" s="2">
        <v>12635461</v>
      </c>
      <c r="D758" s="2">
        <v>3490</v>
      </c>
      <c r="E758" s="2">
        <v>50</v>
      </c>
      <c r="F758" s="2">
        <v>1.8975999999999999E-5</v>
      </c>
      <c r="G758" s="2">
        <v>4.5049E-9</v>
      </c>
      <c r="H758" s="2">
        <v>6.7118000000000004E-5</v>
      </c>
      <c r="I758" s="2">
        <v>0.28272000000000003</v>
      </c>
      <c r="J758" s="2">
        <v>0.77739000000000003</v>
      </c>
    </row>
    <row r="759" spans="1:10" ht="15" x14ac:dyDescent="0.2">
      <c r="A759" s="2">
        <v>7</v>
      </c>
      <c r="B759" s="2">
        <v>12635461</v>
      </c>
      <c r="C759" s="2">
        <v>13884202</v>
      </c>
      <c r="D759" s="2">
        <v>2852</v>
      </c>
      <c r="E759" s="2">
        <v>50</v>
      </c>
      <c r="F759" s="2">
        <v>3.2482000000000001E-6</v>
      </c>
      <c r="G759" s="2">
        <v>4.6673000000000002E-9</v>
      </c>
      <c r="H759" s="2">
        <v>6.8318000000000006E-5</v>
      </c>
      <c r="I759" s="2">
        <v>4.7544999999999997E-2</v>
      </c>
      <c r="J759" s="2">
        <v>0.96208000000000005</v>
      </c>
    </row>
    <row r="760" spans="1:10" ht="15" x14ac:dyDescent="0.2">
      <c r="A760" s="2">
        <v>7</v>
      </c>
      <c r="B760" s="2">
        <v>13884202</v>
      </c>
      <c r="C760" s="2">
        <v>15143657</v>
      </c>
      <c r="D760" s="2">
        <v>1990</v>
      </c>
      <c r="E760" s="2">
        <v>50</v>
      </c>
      <c r="F760" s="2">
        <v>6.6006999999999993E-5</v>
      </c>
      <c r="G760" s="2">
        <v>4.4349000000000001E-9</v>
      </c>
      <c r="H760" s="2">
        <v>6.6594999999999995E-5</v>
      </c>
      <c r="I760" s="2">
        <v>0.99117</v>
      </c>
      <c r="J760" s="2">
        <v>0.3216</v>
      </c>
    </row>
    <row r="761" spans="1:10" ht="15" x14ac:dyDescent="0.2">
      <c r="A761" s="2">
        <v>7</v>
      </c>
      <c r="B761" s="2">
        <v>15143657</v>
      </c>
      <c r="C761" s="2">
        <v>16902069</v>
      </c>
      <c r="D761" s="2">
        <v>3203</v>
      </c>
      <c r="E761" s="2">
        <v>50</v>
      </c>
      <c r="F761" s="2">
        <v>3.2351000000000002E-5</v>
      </c>
      <c r="G761" s="2">
        <v>4.7189000000000003E-9</v>
      </c>
      <c r="H761" s="2">
        <v>6.8694000000000003E-5</v>
      </c>
      <c r="I761" s="2">
        <v>0.47094000000000003</v>
      </c>
      <c r="J761" s="2">
        <v>0.63768000000000002</v>
      </c>
    </row>
    <row r="762" spans="1:10" ht="15" x14ac:dyDescent="0.2">
      <c r="A762" s="2">
        <v>7</v>
      </c>
      <c r="B762" s="2">
        <v>16902069</v>
      </c>
      <c r="C762" s="2">
        <v>19481547</v>
      </c>
      <c r="D762" s="2">
        <v>3432</v>
      </c>
      <c r="E762" s="2">
        <v>50</v>
      </c>
      <c r="F762" s="2">
        <v>-1.9712E-5</v>
      </c>
      <c r="G762" s="2">
        <v>4.5422000000000003E-9</v>
      </c>
      <c r="H762" s="2">
        <v>6.7396000000000003E-5</v>
      </c>
      <c r="I762" s="2">
        <v>-0.29248000000000002</v>
      </c>
      <c r="J762" s="2">
        <v>0.76992000000000005</v>
      </c>
    </row>
    <row r="763" spans="1:10" ht="15" x14ac:dyDescent="0.2">
      <c r="A763" s="2">
        <v>7</v>
      </c>
      <c r="B763" s="2">
        <v>19481547</v>
      </c>
      <c r="C763" s="2">
        <v>20124908</v>
      </c>
      <c r="D763" s="2">
        <v>1225</v>
      </c>
      <c r="E763" s="2">
        <v>50</v>
      </c>
      <c r="F763" s="2">
        <v>-5.2166000000000002E-5</v>
      </c>
      <c r="G763" s="2">
        <v>4.5520999999999996E-9</v>
      </c>
      <c r="H763" s="2">
        <v>6.7469000000000001E-5</v>
      </c>
      <c r="I763" s="2">
        <v>-0.77317999999999998</v>
      </c>
      <c r="J763" s="2">
        <v>0.43941000000000002</v>
      </c>
    </row>
    <row r="764" spans="1:10" ht="15" x14ac:dyDescent="0.2">
      <c r="A764" s="2">
        <v>7</v>
      </c>
      <c r="B764" s="2">
        <v>20124908</v>
      </c>
      <c r="C764" s="2">
        <v>22507629</v>
      </c>
      <c r="D764" s="2">
        <v>4664</v>
      </c>
      <c r="E764" s="2">
        <v>50</v>
      </c>
      <c r="F764" s="2">
        <v>5.8761000000000002E-5</v>
      </c>
      <c r="G764" s="2">
        <v>4.9196000000000003E-9</v>
      </c>
      <c r="H764" s="2">
        <v>7.0140000000000003E-5</v>
      </c>
      <c r="I764" s="2">
        <v>0.83777000000000001</v>
      </c>
      <c r="J764" s="2">
        <v>0.40216000000000002</v>
      </c>
    </row>
    <row r="765" spans="1:10" ht="15" x14ac:dyDescent="0.2">
      <c r="A765" s="2">
        <v>7</v>
      </c>
      <c r="B765" s="2">
        <v>22507629</v>
      </c>
      <c r="C765" s="2">
        <v>23471442</v>
      </c>
      <c r="D765" s="2">
        <v>1352</v>
      </c>
      <c r="E765" s="2">
        <v>50</v>
      </c>
      <c r="F765" s="2">
        <v>3.9613000000000002E-5</v>
      </c>
      <c r="G765" s="2">
        <v>5.2365000000000003E-9</v>
      </c>
      <c r="H765" s="2">
        <v>7.2362999999999998E-5</v>
      </c>
      <c r="I765" s="2">
        <v>0.54742000000000002</v>
      </c>
      <c r="J765" s="2">
        <v>0.58409</v>
      </c>
    </row>
    <row r="766" spans="1:10" ht="15" x14ac:dyDescent="0.2">
      <c r="A766" s="2">
        <v>7</v>
      </c>
      <c r="B766" s="2">
        <v>23471442</v>
      </c>
      <c r="C766" s="2">
        <v>25077259</v>
      </c>
      <c r="D766" s="2">
        <v>2808</v>
      </c>
      <c r="E766" s="2">
        <v>50</v>
      </c>
      <c r="F766" s="2">
        <v>6.8658000000000006E-5</v>
      </c>
      <c r="G766" s="2">
        <v>4.1895000000000001E-9</v>
      </c>
      <c r="H766" s="2">
        <v>6.4727000000000006E-5</v>
      </c>
      <c r="I766" s="2">
        <v>1.0607</v>
      </c>
      <c r="J766" s="2">
        <v>0.28881000000000001</v>
      </c>
    </row>
    <row r="767" spans="1:10" ht="15" x14ac:dyDescent="0.2">
      <c r="A767" s="2">
        <v>7</v>
      </c>
      <c r="B767" s="2">
        <v>25077259</v>
      </c>
      <c r="C767" s="2">
        <v>25909555</v>
      </c>
      <c r="D767" s="2">
        <v>1628</v>
      </c>
      <c r="E767" s="2">
        <v>50</v>
      </c>
      <c r="F767" s="2">
        <v>-2.0649000000000002E-5</v>
      </c>
      <c r="G767" s="2">
        <v>4.9956000000000004E-9</v>
      </c>
      <c r="H767" s="2">
        <v>7.0679000000000005E-5</v>
      </c>
      <c r="I767" s="2">
        <v>-0.29214000000000001</v>
      </c>
      <c r="J767" s="2">
        <v>0.77017999999999998</v>
      </c>
    </row>
    <row r="768" spans="1:10" ht="15" x14ac:dyDescent="0.2">
      <c r="A768" s="2">
        <v>7</v>
      </c>
      <c r="B768" s="2">
        <v>25909555</v>
      </c>
      <c r="C768" s="2">
        <v>28360309</v>
      </c>
      <c r="D768" s="2">
        <v>3560</v>
      </c>
      <c r="E768" s="2">
        <v>50</v>
      </c>
      <c r="F768" s="2">
        <v>-4.9644000000000001E-5</v>
      </c>
      <c r="G768" s="2">
        <v>5.2892000000000003E-9</v>
      </c>
      <c r="H768" s="2">
        <v>7.2726999999999997E-5</v>
      </c>
      <c r="I768" s="2">
        <v>-0.68259999999999998</v>
      </c>
      <c r="J768" s="2">
        <v>0.49486000000000002</v>
      </c>
    </row>
    <row r="769" spans="1:10" ht="15" x14ac:dyDescent="0.2">
      <c r="A769" s="2">
        <v>7</v>
      </c>
      <c r="B769" s="2">
        <v>28360309</v>
      </c>
      <c r="C769" s="2">
        <v>31137289</v>
      </c>
      <c r="D769" s="2">
        <v>4411</v>
      </c>
      <c r="E769" s="2">
        <v>50</v>
      </c>
      <c r="F769" s="2">
        <v>-1.7524E-5</v>
      </c>
      <c r="G769" s="2">
        <v>4.5133999999999997E-9</v>
      </c>
      <c r="H769" s="2">
        <v>6.7181999999999995E-5</v>
      </c>
      <c r="I769" s="2">
        <v>-0.26084000000000002</v>
      </c>
      <c r="J769" s="2">
        <v>0.79422000000000004</v>
      </c>
    </row>
    <row r="770" spans="1:10" ht="15" x14ac:dyDescent="0.2">
      <c r="A770" s="2">
        <v>7</v>
      </c>
      <c r="B770" s="2">
        <v>31137289</v>
      </c>
      <c r="C770" s="2">
        <v>33555768</v>
      </c>
      <c r="D770" s="2">
        <v>4460</v>
      </c>
      <c r="E770" s="2">
        <v>50</v>
      </c>
      <c r="F770" s="2">
        <v>4.5311E-5</v>
      </c>
      <c r="G770" s="2">
        <v>5.0214999999999997E-9</v>
      </c>
      <c r="H770" s="2">
        <v>7.0863000000000002E-5</v>
      </c>
      <c r="I770" s="2">
        <v>0.63941999999999999</v>
      </c>
      <c r="J770" s="2">
        <v>0.52254999999999996</v>
      </c>
    </row>
    <row r="771" spans="1:10" ht="15" x14ac:dyDescent="0.2">
      <c r="A771" s="2">
        <v>7</v>
      </c>
      <c r="B771" s="2">
        <v>33555768</v>
      </c>
      <c r="C771" s="2">
        <v>36213538</v>
      </c>
      <c r="D771" s="2">
        <v>4020</v>
      </c>
      <c r="E771" s="2">
        <v>50</v>
      </c>
      <c r="F771" s="2">
        <v>1.8768000000000001E-5</v>
      </c>
      <c r="G771" s="2">
        <v>4.8965999999999998E-9</v>
      </c>
      <c r="H771" s="2">
        <v>6.9975999999999995E-5</v>
      </c>
      <c r="I771" s="2">
        <v>0.26821</v>
      </c>
      <c r="J771" s="2">
        <v>0.78854000000000002</v>
      </c>
    </row>
    <row r="772" spans="1:10" ht="15" x14ac:dyDescent="0.2">
      <c r="A772" s="2">
        <v>7</v>
      </c>
      <c r="B772" s="2">
        <v>36213538</v>
      </c>
      <c r="C772" s="2">
        <v>37555184</v>
      </c>
      <c r="D772" s="2">
        <v>2200</v>
      </c>
      <c r="E772" s="2">
        <v>50</v>
      </c>
      <c r="F772" s="2">
        <v>-1.1396999999999999E-5</v>
      </c>
      <c r="G772" s="2">
        <v>5.4290999999999998E-9</v>
      </c>
      <c r="H772" s="2">
        <v>7.3682000000000004E-5</v>
      </c>
      <c r="I772" s="2">
        <v>-0.15468000000000001</v>
      </c>
      <c r="J772" s="2">
        <v>0.87707999999999997</v>
      </c>
    </row>
    <row r="773" spans="1:10" ht="15" x14ac:dyDescent="0.2">
      <c r="A773" s="2">
        <v>7</v>
      </c>
      <c r="B773" s="2">
        <v>37555184</v>
      </c>
      <c r="C773" s="2">
        <v>38966703</v>
      </c>
      <c r="D773" s="2">
        <v>2778</v>
      </c>
      <c r="E773" s="2">
        <v>50</v>
      </c>
      <c r="F773" s="2">
        <v>2.8841000000000001E-5</v>
      </c>
      <c r="G773" s="2">
        <v>4.5357000000000004E-9</v>
      </c>
      <c r="H773" s="2">
        <v>6.7348000000000006E-5</v>
      </c>
      <c r="I773" s="2">
        <v>0.42824000000000001</v>
      </c>
      <c r="J773" s="2">
        <v>0.66847999999999996</v>
      </c>
    </row>
    <row r="774" spans="1:10" ht="15" x14ac:dyDescent="0.2">
      <c r="A774" s="2">
        <v>7</v>
      </c>
      <c r="B774" s="2">
        <v>38966703</v>
      </c>
      <c r="C774" s="2">
        <v>39862670</v>
      </c>
      <c r="D774" s="2">
        <v>1318</v>
      </c>
      <c r="E774" s="2">
        <v>50</v>
      </c>
      <c r="F774" s="2">
        <v>-6.1162999999999997E-5</v>
      </c>
      <c r="G774" s="2">
        <v>4.7974999999999996E-9</v>
      </c>
      <c r="H774" s="2">
        <v>6.9264000000000006E-5</v>
      </c>
      <c r="I774" s="2">
        <v>-0.88304000000000005</v>
      </c>
      <c r="J774" s="2">
        <v>0.37720999999999999</v>
      </c>
    </row>
    <row r="775" spans="1:10" ht="15" x14ac:dyDescent="0.2">
      <c r="A775" s="2">
        <v>7</v>
      </c>
      <c r="B775" s="2">
        <v>39862670</v>
      </c>
      <c r="C775" s="2">
        <v>42001811</v>
      </c>
      <c r="D775" s="2">
        <v>2494</v>
      </c>
      <c r="E775" s="2">
        <v>50</v>
      </c>
      <c r="F775" s="2">
        <v>1.4698000000000001E-5</v>
      </c>
      <c r="G775" s="2">
        <v>5.1043999999999999E-9</v>
      </c>
      <c r="H775" s="2">
        <v>7.1445000000000005E-5</v>
      </c>
      <c r="I775" s="2">
        <v>0.20571999999999999</v>
      </c>
      <c r="J775" s="2">
        <v>0.83701000000000003</v>
      </c>
    </row>
    <row r="776" spans="1:10" ht="15" x14ac:dyDescent="0.2">
      <c r="A776" s="2">
        <v>7</v>
      </c>
      <c r="B776" s="2">
        <v>42001811</v>
      </c>
      <c r="C776" s="2">
        <v>43159074</v>
      </c>
      <c r="D776" s="2">
        <v>1888</v>
      </c>
      <c r="E776" s="2">
        <v>50</v>
      </c>
      <c r="F776" s="2">
        <v>-4.2206999999999998E-5</v>
      </c>
      <c r="G776" s="2">
        <v>4.7388000000000002E-9</v>
      </c>
      <c r="H776" s="2">
        <v>6.8838999999999996E-5</v>
      </c>
      <c r="I776" s="2">
        <v>-0.61312999999999995</v>
      </c>
      <c r="J776" s="2">
        <v>0.53978999999999999</v>
      </c>
    </row>
    <row r="777" spans="1:10" ht="15" x14ac:dyDescent="0.2">
      <c r="A777" s="2">
        <v>7</v>
      </c>
      <c r="B777" s="2">
        <v>43159074</v>
      </c>
      <c r="C777" s="2">
        <v>44763828</v>
      </c>
      <c r="D777" s="2">
        <v>2351</v>
      </c>
      <c r="E777" s="2">
        <v>50</v>
      </c>
      <c r="F777" s="2">
        <v>-5.4378E-5</v>
      </c>
      <c r="G777" s="2">
        <v>5.2037000000000001E-9</v>
      </c>
      <c r="H777" s="2">
        <v>7.2137000000000004E-5</v>
      </c>
      <c r="I777" s="2">
        <v>-0.75382000000000005</v>
      </c>
      <c r="J777" s="2">
        <v>0.45096000000000003</v>
      </c>
    </row>
    <row r="778" spans="1:10" ht="15" x14ac:dyDescent="0.2">
      <c r="A778" s="2">
        <v>7</v>
      </c>
      <c r="B778" s="2">
        <v>44763828</v>
      </c>
      <c r="C778" s="2">
        <v>45952922</v>
      </c>
      <c r="D778" s="2">
        <v>1776</v>
      </c>
      <c r="E778" s="2">
        <v>50</v>
      </c>
      <c r="F778" s="2">
        <v>1.1935E-4</v>
      </c>
      <c r="G778" s="2">
        <v>5.2149000000000003E-9</v>
      </c>
      <c r="H778" s="2">
        <v>7.2213999999999997E-5</v>
      </c>
      <c r="I778" s="2">
        <v>1.6527000000000001</v>
      </c>
      <c r="J778" s="2">
        <v>9.8383999999999999E-2</v>
      </c>
    </row>
    <row r="779" spans="1:10" ht="15" x14ac:dyDescent="0.2">
      <c r="A779" s="2">
        <v>7</v>
      </c>
      <c r="B779" s="2">
        <v>45952922</v>
      </c>
      <c r="C779" s="2">
        <v>46986720</v>
      </c>
      <c r="D779" s="2">
        <v>2028</v>
      </c>
      <c r="E779" s="2">
        <v>50</v>
      </c>
      <c r="F779" s="2">
        <v>4.702E-5</v>
      </c>
      <c r="G779" s="2">
        <v>4.5630999999999997E-9</v>
      </c>
      <c r="H779" s="2">
        <v>6.7551000000000004E-5</v>
      </c>
      <c r="I779" s="2">
        <v>0.69606999999999997</v>
      </c>
      <c r="J779" s="2">
        <v>0.48638999999999999</v>
      </c>
    </row>
    <row r="780" spans="1:10" ht="15" x14ac:dyDescent="0.2">
      <c r="A780" s="2">
        <v>7</v>
      </c>
      <c r="B780" s="2">
        <v>46986720</v>
      </c>
      <c r="C780" s="2">
        <v>49212278</v>
      </c>
      <c r="D780" s="2">
        <v>4327</v>
      </c>
      <c r="E780" s="2">
        <v>50</v>
      </c>
      <c r="F780" s="2">
        <v>2.0849E-5</v>
      </c>
      <c r="G780" s="2">
        <v>4.5386999999999996E-9</v>
      </c>
      <c r="H780" s="2">
        <v>6.737E-5</v>
      </c>
      <c r="I780" s="2">
        <v>0.30947999999999998</v>
      </c>
      <c r="J780" s="2">
        <v>0.75695999999999997</v>
      </c>
    </row>
    <row r="781" spans="1:10" ht="15" x14ac:dyDescent="0.2">
      <c r="A781" s="2">
        <v>7</v>
      </c>
      <c r="B781" s="2">
        <v>49212278</v>
      </c>
      <c r="C781" s="2">
        <v>51675322</v>
      </c>
      <c r="D781" s="2">
        <v>4266</v>
      </c>
      <c r="E781" s="2">
        <v>50</v>
      </c>
      <c r="F781" s="2">
        <v>-1.1759E-4</v>
      </c>
      <c r="G781" s="2">
        <v>6.0714000000000004E-9</v>
      </c>
      <c r="H781" s="2">
        <v>7.7918999999999997E-5</v>
      </c>
      <c r="I781" s="2">
        <v>-1.5092000000000001</v>
      </c>
      <c r="J781" s="2">
        <v>0.13125000000000001</v>
      </c>
    </row>
    <row r="782" spans="1:10" ht="15" x14ac:dyDescent="0.2">
      <c r="A782" s="2">
        <v>7</v>
      </c>
      <c r="B782" s="2">
        <v>51675322</v>
      </c>
      <c r="C782" s="2">
        <v>53176312</v>
      </c>
      <c r="D782" s="2">
        <v>3477</v>
      </c>
      <c r="E782" s="2">
        <v>50</v>
      </c>
      <c r="F782" s="2">
        <v>4.0742999999999999E-5</v>
      </c>
      <c r="G782" s="2">
        <v>4.5068999999999998E-9</v>
      </c>
      <c r="H782" s="2">
        <v>6.7132999999999996E-5</v>
      </c>
      <c r="I782" s="2">
        <v>0.60689000000000004</v>
      </c>
      <c r="J782" s="2">
        <v>0.54391999999999996</v>
      </c>
    </row>
    <row r="783" spans="1:10" ht="15" x14ac:dyDescent="0.2">
      <c r="A783" s="2">
        <v>7</v>
      </c>
      <c r="B783" s="2">
        <v>53176312</v>
      </c>
      <c r="C783" s="2">
        <v>54222976</v>
      </c>
      <c r="D783" s="2">
        <v>2115</v>
      </c>
      <c r="E783" s="2">
        <v>50</v>
      </c>
      <c r="F783" s="2">
        <v>-2.7308999999999999E-5</v>
      </c>
      <c r="G783" s="2">
        <v>4.4776000000000003E-9</v>
      </c>
      <c r="H783" s="2">
        <v>6.6915000000000006E-5</v>
      </c>
      <c r="I783" s="2">
        <v>-0.40810999999999997</v>
      </c>
      <c r="J783" s="2">
        <v>0.68318999999999996</v>
      </c>
    </row>
    <row r="784" spans="1:10" ht="15" x14ac:dyDescent="0.2">
      <c r="A784" s="2">
        <v>7</v>
      </c>
      <c r="B784" s="2">
        <v>54222976</v>
      </c>
      <c r="C784" s="2">
        <v>55691584</v>
      </c>
      <c r="D784" s="2">
        <v>2818</v>
      </c>
      <c r="E784" s="2">
        <v>50</v>
      </c>
      <c r="F784" s="2">
        <v>-4.2243000000000002E-5</v>
      </c>
      <c r="G784" s="2">
        <v>4.3301000000000002E-9</v>
      </c>
      <c r="H784" s="2">
        <v>6.5802999999999993E-5</v>
      </c>
      <c r="I784" s="2">
        <v>-0.64195999999999998</v>
      </c>
      <c r="J784" s="2">
        <v>0.52090000000000003</v>
      </c>
    </row>
    <row r="785" spans="1:10" ht="15" x14ac:dyDescent="0.2">
      <c r="A785" s="2">
        <v>7</v>
      </c>
      <c r="B785" s="2">
        <v>55691584</v>
      </c>
      <c r="C785" s="2">
        <v>57382638</v>
      </c>
      <c r="D785" s="2">
        <v>2461</v>
      </c>
      <c r="E785" s="2">
        <v>50</v>
      </c>
      <c r="F785" s="2">
        <v>-8.2793999999999994E-5</v>
      </c>
      <c r="G785" s="2">
        <v>4.6470000000000002E-9</v>
      </c>
      <c r="H785" s="2">
        <v>6.8169000000000004E-5</v>
      </c>
      <c r="I785" s="2">
        <v>-1.2144999999999999</v>
      </c>
      <c r="J785" s="2">
        <v>0.22453999999999999</v>
      </c>
    </row>
    <row r="786" spans="1:10" ht="15" x14ac:dyDescent="0.2">
      <c r="A786" s="2">
        <v>7</v>
      </c>
      <c r="B786" s="2">
        <v>57382638</v>
      </c>
      <c r="C786" s="2">
        <v>63307359</v>
      </c>
      <c r="D786" s="2">
        <v>2093</v>
      </c>
      <c r="E786" s="2">
        <v>50</v>
      </c>
      <c r="F786" s="2">
        <v>-7.9635000000000006E-5</v>
      </c>
      <c r="G786" s="2">
        <v>4.5615E-9</v>
      </c>
      <c r="H786" s="2">
        <v>6.7539000000000005E-5</v>
      </c>
      <c r="I786" s="2">
        <v>-1.1791</v>
      </c>
      <c r="J786" s="2">
        <v>0.23835999999999999</v>
      </c>
    </row>
    <row r="787" spans="1:10" ht="15" x14ac:dyDescent="0.2">
      <c r="A787" s="2">
        <v>7</v>
      </c>
      <c r="B787" s="2">
        <v>63307359</v>
      </c>
      <c r="C787" s="2">
        <v>63641125</v>
      </c>
      <c r="D787" s="2">
        <v>484</v>
      </c>
      <c r="E787" s="2">
        <v>16</v>
      </c>
      <c r="F787" s="2">
        <v>6.1873E-6</v>
      </c>
      <c r="G787" s="2">
        <v>1.7814999999999999E-9</v>
      </c>
      <c r="H787" s="2">
        <v>4.2206999999999998E-5</v>
      </c>
      <c r="I787" s="2">
        <v>0.14659</v>
      </c>
      <c r="J787" s="2">
        <v>0.88344999999999996</v>
      </c>
    </row>
    <row r="788" spans="1:10" ht="15" x14ac:dyDescent="0.2">
      <c r="A788" s="2">
        <v>7</v>
      </c>
      <c r="B788" s="2">
        <v>63641125</v>
      </c>
      <c r="C788" s="2">
        <v>65689809</v>
      </c>
      <c r="D788" s="2">
        <v>2271</v>
      </c>
      <c r="E788" s="2">
        <v>50</v>
      </c>
      <c r="F788" s="2">
        <v>-2.251E-5</v>
      </c>
      <c r="G788" s="2">
        <v>4.9108999999999997E-9</v>
      </c>
      <c r="H788" s="2">
        <v>7.0078000000000002E-5</v>
      </c>
      <c r="I788" s="2">
        <v>-0.32122000000000001</v>
      </c>
      <c r="J788" s="2">
        <v>0.74804999999999999</v>
      </c>
    </row>
    <row r="789" spans="1:10" ht="15" x14ac:dyDescent="0.2">
      <c r="A789" s="2">
        <v>7</v>
      </c>
      <c r="B789" s="2">
        <v>65689809</v>
      </c>
      <c r="C789" s="2">
        <v>68234074</v>
      </c>
      <c r="D789" s="2">
        <v>5012</v>
      </c>
      <c r="E789" s="2">
        <v>50</v>
      </c>
      <c r="F789" s="2">
        <v>4.2032E-5</v>
      </c>
      <c r="G789" s="2">
        <v>4.1113000000000001E-9</v>
      </c>
      <c r="H789" s="2">
        <v>6.4120000000000003E-5</v>
      </c>
      <c r="I789" s="2">
        <v>0.65551999999999999</v>
      </c>
      <c r="J789" s="2">
        <v>0.51212999999999997</v>
      </c>
    </row>
    <row r="790" spans="1:10" ht="15" x14ac:dyDescent="0.2">
      <c r="A790" s="2">
        <v>7</v>
      </c>
      <c r="B790" s="2">
        <v>68234074</v>
      </c>
      <c r="C790" s="2">
        <v>69085364</v>
      </c>
      <c r="D790" s="2">
        <v>1489</v>
      </c>
      <c r="E790" s="2">
        <v>50</v>
      </c>
      <c r="F790" s="2">
        <v>-7.0213E-5</v>
      </c>
      <c r="G790" s="2">
        <v>4.4267E-9</v>
      </c>
      <c r="H790" s="2">
        <v>6.6533999999999997E-5</v>
      </c>
      <c r="I790" s="2">
        <v>-1.0552999999999999</v>
      </c>
      <c r="J790" s="2">
        <v>0.29128999999999999</v>
      </c>
    </row>
    <row r="791" spans="1:10" ht="15" x14ac:dyDescent="0.2">
      <c r="A791" s="2">
        <v>7</v>
      </c>
      <c r="B791" s="2">
        <v>69085364</v>
      </c>
      <c r="C791" s="2">
        <v>71874885</v>
      </c>
      <c r="D791" s="2">
        <v>3978</v>
      </c>
      <c r="E791" s="2">
        <v>50</v>
      </c>
      <c r="F791" s="2">
        <v>1.0129E-4</v>
      </c>
      <c r="G791" s="2">
        <v>5.0594999999999997E-9</v>
      </c>
      <c r="H791" s="2">
        <v>7.1130000000000005E-5</v>
      </c>
      <c r="I791" s="2">
        <v>1.4239999999999999</v>
      </c>
      <c r="J791" s="2">
        <v>0.15443999999999999</v>
      </c>
    </row>
    <row r="792" spans="1:10" ht="15" x14ac:dyDescent="0.2">
      <c r="A792" s="2">
        <v>7</v>
      </c>
      <c r="B792" s="2">
        <v>71874885</v>
      </c>
      <c r="C792" s="2">
        <v>73334602</v>
      </c>
      <c r="D792" s="2">
        <v>875</v>
      </c>
      <c r="E792" s="2">
        <v>50</v>
      </c>
      <c r="F792" s="2">
        <v>2.9458000000000002E-5</v>
      </c>
      <c r="G792" s="2">
        <v>4.5390999999999998E-9</v>
      </c>
      <c r="H792" s="2">
        <v>6.7372999999999993E-5</v>
      </c>
      <c r="I792" s="2">
        <v>0.43723000000000001</v>
      </c>
      <c r="J792" s="2">
        <v>0.66193999999999997</v>
      </c>
    </row>
    <row r="793" spans="1:10" ht="15" x14ac:dyDescent="0.2">
      <c r="A793" s="2">
        <v>7</v>
      </c>
      <c r="B793" s="2">
        <v>73334602</v>
      </c>
      <c r="C793" s="2">
        <v>76458564</v>
      </c>
      <c r="D793" s="2">
        <v>2381</v>
      </c>
      <c r="E793" s="2">
        <v>50</v>
      </c>
      <c r="F793" s="2">
        <v>7.2692000000000001E-5</v>
      </c>
      <c r="G793" s="2">
        <v>5.2806000000000001E-9</v>
      </c>
      <c r="H793" s="2">
        <v>7.2668000000000003E-5</v>
      </c>
      <c r="I793" s="2">
        <v>1.0003</v>
      </c>
      <c r="J793" s="2">
        <v>0.31714999999999999</v>
      </c>
    </row>
    <row r="794" spans="1:10" ht="15" x14ac:dyDescent="0.2">
      <c r="A794" s="2">
        <v>7</v>
      </c>
      <c r="B794" s="2">
        <v>76458564</v>
      </c>
      <c r="C794" s="2">
        <v>78093859</v>
      </c>
      <c r="D794" s="2">
        <v>2709</v>
      </c>
      <c r="E794" s="2">
        <v>50</v>
      </c>
      <c r="F794" s="2">
        <v>6.5547000000000001E-5</v>
      </c>
      <c r="G794" s="2">
        <v>4.8425999999999998E-9</v>
      </c>
      <c r="H794" s="2">
        <v>6.9589000000000001E-5</v>
      </c>
      <c r="I794" s="2">
        <v>0.94191999999999998</v>
      </c>
      <c r="J794" s="2">
        <v>0.34622999999999998</v>
      </c>
    </row>
    <row r="795" spans="1:10" ht="15" x14ac:dyDescent="0.2">
      <c r="A795" s="2">
        <v>7</v>
      </c>
      <c r="B795" s="2">
        <v>78093859</v>
      </c>
      <c r="C795" s="2">
        <v>79888069</v>
      </c>
      <c r="D795" s="2">
        <v>2867</v>
      </c>
      <c r="E795" s="2">
        <v>50</v>
      </c>
      <c r="F795" s="2">
        <v>-8.3759999999999998E-5</v>
      </c>
      <c r="G795" s="2">
        <v>4.8674E-9</v>
      </c>
      <c r="H795" s="2">
        <v>6.9766999999999998E-5</v>
      </c>
      <c r="I795" s="2">
        <v>-1.2005999999999999</v>
      </c>
      <c r="J795" s="2">
        <v>0.22991</v>
      </c>
    </row>
    <row r="796" spans="1:10" ht="15" x14ac:dyDescent="0.2">
      <c r="A796" s="2">
        <v>7</v>
      </c>
      <c r="B796" s="2">
        <v>79888069</v>
      </c>
      <c r="C796" s="2">
        <v>82022686</v>
      </c>
      <c r="D796" s="2">
        <v>2911</v>
      </c>
      <c r="E796" s="2">
        <v>50</v>
      </c>
      <c r="F796" s="2">
        <v>6.8796999999999999E-5</v>
      </c>
      <c r="G796" s="2">
        <v>4.8963000000000001E-9</v>
      </c>
      <c r="H796" s="2">
        <v>6.9973000000000002E-5</v>
      </c>
      <c r="I796" s="2">
        <v>0.98318000000000005</v>
      </c>
      <c r="J796" s="2">
        <v>0.32551999999999998</v>
      </c>
    </row>
    <row r="797" spans="1:10" ht="15" x14ac:dyDescent="0.2">
      <c r="A797" s="2">
        <v>7</v>
      </c>
      <c r="B797" s="2">
        <v>82022686</v>
      </c>
      <c r="C797" s="2">
        <v>83801203</v>
      </c>
      <c r="D797" s="2">
        <v>2999</v>
      </c>
      <c r="E797" s="2">
        <v>50</v>
      </c>
      <c r="F797" s="2">
        <v>-7.6714000000000008E-6</v>
      </c>
      <c r="G797" s="2">
        <v>4.4580000000000001E-9</v>
      </c>
      <c r="H797" s="2">
        <v>6.6767999999999995E-5</v>
      </c>
      <c r="I797" s="2">
        <v>-0.1149</v>
      </c>
      <c r="J797" s="2">
        <v>0.90852999999999995</v>
      </c>
    </row>
    <row r="798" spans="1:10" ht="15" x14ac:dyDescent="0.2">
      <c r="A798" s="2">
        <v>7</v>
      </c>
      <c r="B798" s="2">
        <v>83801203</v>
      </c>
      <c r="C798" s="2">
        <v>85572182</v>
      </c>
      <c r="D798" s="2">
        <v>2254</v>
      </c>
      <c r="E798" s="2">
        <v>50</v>
      </c>
      <c r="F798" s="2">
        <v>-7.7021000000000007E-5</v>
      </c>
      <c r="G798" s="2">
        <v>4.9179999999999998E-9</v>
      </c>
      <c r="H798" s="2">
        <v>7.0128000000000003E-5</v>
      </c>
      <c r="I798" s="2">
        <v>-1.0983000000000001</v>
      </c>
      <c r="J798" s="2">
        <v>0.27207999999999999</v>
      </c>
    </row>
    <row r="799" spans="1:10" ht="15" x14ac:dyDescent="0.2">
      <c r="A799" s="2">
        <v>7</v>
      </c>
      <c r="B799" s="2">
        <v>85572182</v>
      </c>
      <c r="C799" s="2">
        <v>87825004</v>
      </c>
      <c r="D799" s="2">
        <v>2590</v>
      </c>
      <c r="E799" s="2">
        <v>50</v>
      </c>
      <c r="F799" s="2">
        <v>-2.7154000000000001E-5</v>
      </c>
      <c r="G799" s="2">
        <v>4.6982999999999998E-9</v>
      </c>
      <c r="H799" s="2">
        <v>6.8544E-5</v>
      </c>
      <c r="I799" s="2">
        <v>-0.39616000000000001</v>
      </c>
      <c r="J799" s="2">
        <v>0.69198999999999999</v>
      </c>
    </row>
    <row r="800" spans="1:10" ht="15" x14ac:dyDescent="0.2">
      <c r="A800" s="2">
        <v>7</v>
      </c>
      <c r="B800" s="2">
        <v>87825004</v>
      </c>
      <c r="C800" s="2">
        <v>90661784</v>
      </c>
      <c r="D800" s="2">
        <v>4756</v>
      </c>
      <c r="E800" s="2">
        <v>50</v>
      </c>
      <c r="F800" s="2">
        <v>-2.2823000000000002E-5</v>
      </c>
      <c r="G800" s="2">
        <v>4.5068999999999998E-9</v>
      </c>
      <c r="H800" s="2">
        <v>6.7133999999999998E-5</v>
      </c>
      <c r="I800" s="2">
        <v>-0.33996999999999999</v>
      </c>
      <c r="J800" s="2">
        <v>0.73387999999999998</v>
      </c>
    </row>
    <row r="801" spans="1:10" ht="15" x14ac:dyDescent="0.2">
      <c r="A801" s="2">
        <v>7</v>
      </c>
      <c r="B801" s="2">
        <v>90661784</v>
      </c>
      <c r="C801" s="2">
        <v>92493752</v>
      </c>
      <c r="D801" s="2">
        <v>1689</v>
      </c>
      <c r="E801" s="2">
        <v>50</v>
      </c>
      <c r="F801" s="2">
        <v>-7.2492E-6</v>
      </c>
      <c r="G801" s="2">
        <v>4.5215999999999998E-9</v>
      </c>
      <c r="H801" s="2">
        <v>6.7243000000000007E-5</v>
      </c>
      <c r="I801" s="2">
        <v>-0.10781</v>
      </c>
      <c r="J801" s="2">
        <v>0.91415000000000002</v>
      </c>
    </row>
    <row r="802" spans="1:10" ht="15" x14ac:dyDescent="0.2">
      <c r="A802" s="2">
        <v>7</v>
      </c>
      <c r="B802" s="2">
        <v>92493752</v>
      </c>
      <c r="C802" s="2">
        <v>93966601</v>
      </c>
      <c r="D802" s="2">
        <v>1371</v>
      </c>
      <c r="E802" s="2">
        <v>50</v>
      </c>
      <c r="F802" s="2">
        <v>1.3498E-5</v>
      </c>
      <c r="G802" s="2">
        <v>5.0300999999999998E-9</v>
      </c>
      <c r="H802" s="2">
        <v>7.0922999999999998E-5</v>
      </c>
      <c r="I802" s="2">
        <v>0.19031000000000001</v>
      </c>
      <c r="J802" s="2">
        <v>0.84906000000000004</v>
      </c>
    </row>
    <row r="803" spans="1:10" ht="15" x14ac:dyDescent="0.2">
      <c r="A803" s="2">
        <v>7</v>
      </c>
      <c r="B803" s="2">
        <v>93966601</v>
      </c>
      <c r="C803" s="2">
        <v>96073508</v>
      </c>
      <c r="D803" s="2">
        <v>2659</v>
      </c>
      <c r="E803" s="2">
        <v>50</v>
      </c>
      <c r="F803" s="2">
        <v>2.8561999999999999E-5</v>
      </c>
      <c r="G803" s="2">
        <v>4.5433999999999998E-9</v>
      </c>
      <c r="H803" s="2">
        <v>6.7404999999999996E-5</v>
      </c>
      <c r="I803" s="2">
        <v>0.42374000000000001</v>
      </c>
      <c r="J803" s="2">
        <v>0.67176000000000002</v>
      </c>
    </row>
    <row r="804" spans="1:10" ht="15" x14ac:dyDescent="0.2">
      <c r="A804" s="2">
        <v>7</v>
      </c>
      <c r="B804" s="2">
        <v>96073508</v>
      </c>
      <c r="C804" s="2">
        <v>97099570</v>
      </c>
      <c r="D804" s="2">
        <v>1387</v>
      </c>
      <c r="E804" s="2">
        <v>50</v>
      </c>
      <c r="F804" s="2">
        <v>-7.3701999999999993E-5</v>
      </c>
      <c r="G804" s="2">
        <v>4.7837000000000003E-9</v>
      </c>
      <c r="H804" s="2">
        <v>6.9164000000000004E-5</v>
      </c>
      <c r="I804" s="2">
        <v>-1.0656000000000001</v>
      </c>
      <c r="J804" s="2">
        <v>0.28660000000000002</v>
      </c>
    </row>
    <row r="805" spans="1:10" ht="15" x14ac:dyDescent="0.2">
      <c r="A805" s="2">
        <v>7</v>
      </c>
      <c r="B805" s="2">
        <v>97099570</v>
      </c>
      <c r="C805" s="2">
        <v>98715474</v>
      </c>
      <c r="D805" s="2">
        <v>2360</v>
      </c>
      <c r="E805" s="2">
        <v>50</v>
      </c>
      <c r="F805" s="2">
        <v>1.4136E-5</v>
      </c>
      <c r="G805" s="2">
        <v>4.2936000000000001E-9</v>
      </c>
      <c r="H805" s="2">
        <v>6.5524999999999994E-5</v>
      </c>
      <c r="I805" s="2">
        <v>0.21573999999999999</v>
      </c>
      <c r="J805" s="2">
        <v>0.82918999999999998</v>
      </c>
    </row>
    <row r="806" spans="1:10" ht="15" x14ac:dyDescent="0.2">
      <c r="A806" s="2">
        <v>7</v>
      </c>
      <c r="B806" s="2">
        <v>98715474</v>
      </c>
      <c r="C806" s="2">
        <v>100196651</v>
      </c>
      <c r="D806" s="2">
        <v>913</v>
      </c>
      <c r="E806" s="2">
        <v>46</v>
      </c>
      <c r="F806" s="2">
        <v>-3.5862000000000003E-5</v>
      </c>
      <c r="G806" s="2">
        <v>4.8885999999999998E-9</v>
      </c>
      <c r="H806" s="2">
        <v>6.9918000000000004E-5</v>
      </c>
      <c r="I806" s="2">
        <v>-0.51292000000000004</v>
      </c>
      <c r="J806" s="2">
        <v>0.60801000000000005</v>
      </c>
    </row>
    <row r="807" spans="1:10" ht="15" x14ac:dyDescent="0.2">
      <c r="A807" s="2">
        <v>7</v>
      </c>
      <c r="B807" s="2">
        <v>100196651</v>
      </c>
      <c r="C807" s="2">
        <v>101199253</v>
      </c>
      <c r="D807" s="2">
        <v>1507</v>
      </c>
      <c r="E807" s="2">
        <v>50</v>
      </c>
      <c r="F807" s="2">
        <v>-1.0294E-4</v>
      </c>
      <c r="G807" s="2">
        <v>5.9336999999999999E-9</v>
      </c>
      <c r="H807" s="2">
        <v>7.7029999999999999E-5</v>
      </c>
      <c r="I807" s="2">
        <v>-1.3363</v>
      </c>
      <c r="J807" s="2">
        <v>0.18143999999999999</v>
      </c>
    </row>
    <row r="808" spans="1:10" ht="15" x14ac:dyDescent="0.2">
      <c r="A808" s="2">
        <v>7</v>
      </c>
      <c r="B808" s="2">
        <v>101199253</v>
      </c>
      <c r="C808" s="2">
        <v>103197510</v>
      </c>
      <c r="D808" s="2">
        <v>2040</v>
      </c>
      <c r="E808" s="2">
        <v>50</v>
      </c>
      <c r="F808" s="2">
        <v>5.6007999999999998E-6</v>
      </c>
      <c r="G808" s="2">
        <v>4.6993999999999997E-9</v>
      </c>
      <c r="H808" s="2">
        <v>6.8552000000000004E-5</v>
      </c>
      <c r="I808" s="2">
        <v>8.1700999999999996E-2</v>
      </c>
      <c r="J808" s="2">
        <v>0.93488000000000004</v>
      </c>
    </row>
    <row r="809" spans="1:10" ht="15" x14ac:dyDescent="0.2">
      <c r="A809" s="2">
        <v>7</v>
      </c>
      <c r="B809" s="2">
        <v>103197510</v>
      </c>
      <c r="C809" s="2">
        <v>104159525</v>
      </c>
      <c r="D809" s="2">
        <v>2032</v>
      </c>
      <c r="E809" s="2">
        <v>50</v>
      </c>
      <c r="F809" s="2">
        <v>4.1894000000000002E-5</v>
      </c>
      <c r="G809" s="2">
        <v>4.4167000000000003E-9</v>
      </c>
      <c r="H809" s="2">
        <v>6.6458999999999995E-5</v>
      </c>
      <c r="I809" s="2">
        <v>0.63036999999999999</v>
      </c>
      <c r="J809" s="2">
        <v>0.52844999999999998</v>
      </c>
    </row>
    <row r="810" spans="1:10" ht="15" x14ac:dyDescent="0.2">
      <c r="A810" s="2">
        <v>7</v>
      </c>
      <c r="B810" s="2">
        <v>104159525</v>
      </c>
      <c r="C810" s="2">
        <v>105682905</v>
      </c>
      <c r="D810" s="2">
        <v>1917</v>
      </c>
      <c r="E810" s="2">
        <v>50</v>
      </c>
      <c r="F810" s="2">
        <v>4.9971E-5</v>
      </c>
      <c r="G810" s="2">
        <v>4.3645E-9</v>
      </c>
      <c r="H810" s="2">
        <v>6.6064999999999999E-5</v>
      </c>
      <c r="I810" s="2">
        <v>0.75639999999999996</v>
      </c>
      <c r="J810" s="2">
        <v>0.44940999999999998</v>
      </c>
    </row>
    <row r="811" spans="1:10" ht="15" x14ac:dyDescent="0.2">
      <c r="A811" s="2">
        <v>7</v>
      </c>
      <c r="B811" s="2">
        <v>105682905</v>
      </c>
      <c r="C811" s="2">
        <v>107780178</v>
      </c>
      <c r="D811" s="2">
        <v>2877</v>
      </c>
      <c r="E811" s="2">
        <v>50</v>
      </c>
      <c r="F811" s="2">
        <v>1.4724000000000001E-4</v>
      </c>
      <c r="G811" s="2">
        <v>6.8491999999999999E-9</v>
      </c>
      <c r="H811" s="2">
        <v>8.276E-5</v>
      </c>
      <c r="I811" s="2">
        <v>1.7790999999999999</v>
      </c>
      <c r="J811" s="2">
        <v>7.5217999999999993E-2</v>
      </c>
    </row>
    <row r="812" spans="1:10" ht="15" x14ac:dyDescent="0.2">
      <c r="A812" s="2">
        <v>7</v>
      </c>
      <c r="B812" s="2">
        <v>107780178</v>
      </c>
      <c r="C812" s="2">
        <v>109647594</v>
      </c>
      <c r="D812" s="2">
        <v>2443</v>
      </c>
      <c r="E812" s="2">
        <v>50</v>
      </c>
      <c r="F812" s="2">
        <v>-2.1219000000000001E-5</v>
      </c>
      <c r="G812" s="2">
        <v>4.3338000000000001E-9</v>
      </c>
      <c r="H812" s="2">
        <v>6.5831E-5</v>
      </c>
      <c r="I812" s="2">
        <v>-0.32233000000000001</v>
      </c>
      <c r="J812" s="2">
        <v>0.74719999999999998</v>
      </c>
    </row>
    <row r="813" spans="1:10" ht="15" x14ac:dyDescent="0.2">
      <c r="A813" s="2">
        <v>7</v>
      </c>
      <c r="B813" s="2">
        <v>109647594</v>
      </c>
      <c r="C813" s="2">
        <v>112618684</v>
      </c>
      <c r="D813" s="2">
        <v>3245</v>
      </c>
      <c r="E813" s="2">
        <v>50</v>
      </c>
      <c r="F813" s="2">
        <v>-6.5055999999999995E-5</v>
      </c>
      <c r="G813" s="2">
        <v>4.6677999999999999E-9</v>
      </c>
      <c r="H813" s="2">
        <v>6.8320999999999999E-5</v>
      </c>
      <c r="I813" s="2">
        <v>-0.95220000000000005</v>
      </c>
      <c r="J813" s="2">
        <v>0.34099000000000002</v>
      </c>
    </row>
    <row r="814" spans="1:10" ht="15" x14ac:dyDescent="0.2">
      <c r="A814" s="2">
        <v>7</v>
      </c>
      <c r="B814" s="2">
        <v>112618684</v>
      </c>
      <c r="C814" s="2">
        <v>113712387</v>
      </c>
      <c r="D814" s="2">
        <v>1209</v>
      </c>
      <c r="E814" s="2">
        <v>50</v>
      </c>
      <c r="F814" s="2">
        <v>3.6084999999999998E-5</v>
      </c>
      <c r="G814" s="2">
        <v>3.4827E-9</v>
      </c>
      <c r="H814" s="2">
        <v>5.9014000000000001E-5</v>
      </c>
      <c r="I814" s="2">
        <v>0.61146999999999996</v>
      </c>
      <c r="J814" s="2">
        <v>0.54088999999999998</v>
      </c>
    </row>
    <row r="815" spans="1:10" ht="15" x14ac:dyDescent="0.2">
      <c r="A815" s="2">
        <v>7</v>
      </c>
      <c r="B815" s="2">
        <v>113712387</v>
      </c>
      <c r="C815" s="2">
        <v>116780178</v>
      </c>
      <c r="D815" s="2">
        <v>3148</v>
      </c>
      <c r="E815" s="2">
        <v>50</v>
      </c>
      <c r="F815" s="2">
        <v>-2.3915999999999999E-5</v>
      </c>
      <c r="G815" s="2">
        <v>4.7839000000000004E-9</v>
      </c>
      <c r="H815" s="2">
        <v>6.9165999999999995E-5</v>
      </c>
      <c r="I815" s="2">
        <v>-0.34577000000000002</v>
      </c>
      <c r="J815" s="2">
        <v>0.72950999999999999</v>
      </c>
    </row>
    <row r="816" spans="1:10" ht="15" x14ac:dyDescent="0.2">
      <c r="A816" s="2">
        <v>7</v>
      </c>
      <c r="B816" s="2">
        <v>116780178</v>
      </c>
      <c r="C816" s="2">
        <v>118351581</v>
      </c>
      <c r="D816" s="2">
        <v>1616</v>
      </c>
      <c r="E816" s="2">
        <v>50</v>
      </c>
      <c r="F816" s="2">
        <v>-2.5225999999999999E-5</v>
      </c>
      <c r="G816" s="2">
        <v>4.7699000000000002E-9</v>
      </c>
      <c r="H816" s="2">
        <v>6.9065000000000004E-5</v>
      </c>
      <c r="I816" s="2">
        <v>-0.36525999999999997</v>
      </c>
      <c r="J816" s="2">
        <v>0.71492</v>
      </c>
    </row>
    <row r="817" spans="1:10" ht="15" x14ac:dyDescent="0.2">
      <c r="A817" s="2">
        <v>7</v>
      </c>
      <c r="B817" s="2">
        <v>118351581</v>
      </c>
      <c r="C817" s="2">
        <v>121045273</v>
      </c>
      <c r="D817" s="2">
        <v>2542</v>
      </c>
      <c r="E817" s="2">
        <v>50</v>
      </c>
      <c r="F817" s="2">
        <v>2.7137000000000001E-5</v>
      </c>
      <c r="G817" s="2">
        <v>4.6001000000000003E-9</v>
      </c>
      <c r="H817" s="2">
        <v>6.7824000000000007E-5</v>
      </c>
      <c r="I817" s="2">
        <v>0.40011000000000002</v>
      </c>
      <c r="J817" s="2">
        <v>0.68906999999999996</v>
      </c>
    </row>
    <row r="818" spans="1:10" ht="15" x14ac:dyDescent="0.2">
      <c r="A818" s="2">
        <v>7</v>
      </c>
      <c r="B818" s="2">
        <v>121045273</v>
      </c>
      <c r="C818" s="2">
        <v>121933630</v>
      </c>
      <c r="D818" s="2">
        <v>1203</v>
      </c>
      <c r="E818" s="2">
        <v>50</v>
      </c>
      <c r="F818" s="2">
        <v>-5.4877999999999999E-5</v>
      </c>
      <c r="G818" s="2">
        <v>4.2647E-9</v>
      </c>
      <c r="H818" s="2">
        <v>6.5304999999999999E-5</v>
      </c>
      <c r="I818" s="2">
        <v>-0.84033999999999998</v>
      </c>
      <c r="J818" s="2">
        <v>0.40072000000000002</v>
      </c>
    </row>
    <row r="819" spans="1:10" ht="15" x14ac:dyDescent="0.2">
      <c r="A819" s="2">
        <v>7</v>
      </c>
      <c r="B819" s="2">
        <v>121933630</v>
      </c>
      <c r="C819" s="2">
        <v>124156805</v>
      </c>
      <c r="D819" s="2">
        <v>3208</v>
      </c>
      <c r="E819" s="2">
        <v>50</v>
      </c>
      <c r="F819" s="2">
        <v>7.1768999999999998E-6</v>
      </c>
      <c r="G819" s="2">
        <v>4.7747999999999997E-9</v>
      </c>
      <c r="H819" s="2">
        <v>6.9099999999999999E-5</v>
      </c>
      <c r="I819" s="2">
        <v>0.10385999999999999</v>
      </c>
      <c r="J819" s="2">
        <v>0.91727999999999998</v>
      </c>
    </row>
    <row r="820" spans="1:10" ht="15" x14ac:dyDescent="0.2">
      <c r="A820" s="2">
        <v>7</v>
      </c>
      <c r="B820" s="2">
        <v>124156805</v>
      </c>
      <c r="C820" s="2">
        <v>124167552</v>
      </c>
      <c r="D820" s="2">
        <v>26</v>
      </c>
      <c r="E820" s="2">
        <v>3</v>
      </c>
      <c r="F820" s="2">
        <v>-3.9225000000000001E-6</v>
      </c>
      <c r="G820" s="2">
        <v>4.0431000000000002E-10</v>
      </c>
      <c r="H820" s="2">
        <v>2.0106999999999999E-5</v>
      </c>
      <c r="I820" s="2">
        <v>-0.19508</v>
      </c>
      <c r="J820" s="2">
        <v>0.84533000000000003</v>
      </c>
    </row>
    <row r="821" spans="1:10" ht="15" x14ac:dyDescent="0.2">
      <c r="A821" s="2">
        <v>7</v>
      </c>
      <c r="B821" s="2">
        <v>124167552</v>
      </c>
      <c r="C821" s="2">
        <v>126519170</v>
      </c>
      <c r="D821" s="2">
        <v>4060</v>
      </c>
      <c r="E821" s="2">
        <v>50</v>
      </c>
      <c r="F821" s="2">
        <v>2.3896E-5</v>
      </c>
      <c r="G821" s="2">
        <v>4.3807999999999996E-9</v>
      </c>
      <c r="H821" s="2">
        <v>6.6187999999999997E-5</v>
      </c>
      <c r="I821" s="2">
        <v>0.36103000000000002</v>
      </c>
      <c r="J821" s="2">
        <v>0.71806999999999999</v>
      </c>
    </row>
    <row r="822" spans="1:10" ht="15" x14ac:dyDescent="0.2">
      <c r="A822" s="2">
        <v>7</v>
      </c>
      <c r="B822" s="2">
        <v>126519170</v>
      </c>
      <c r="C822" s="2">
        <v>126869221</v>
      </c>
      <c r="D822" s="2">
        <v>464</v>
      </c>
      <c r="E822" s="2">
        <v>22</v>
      </c>
      <c r="F822" s="2">
        <v>-7.627E-5</v>
      </c>
      <c r="G822" s="2">
        <v>1.8590000000000001E-9</v>
      </c>
      <c r="H822" s="2">
        <v>4.3115999999999999E-5</v>
      </c>
      <c r="I822" s="2">
        <v>-1.7688999999999999</v>
      </c>
      <c r="J822" s="2">
        <v>7.6902999999999999E-2</v>
      </c>
    </row>
    <row r="823" spans="1:10" ht="15" x14ac:dyDescent="0.2">
      <c r="A823" s="2">
        <v>7</v>
      </c>
      <c r="B823" s="2">
        <v>126869221</v>
      </c>
      <c r="C823" s="2">
        <v>128778386</v>
      </c>
      <c r="D823" s="2">
        <v>2694</v>
      </c>
      <c r="E823" s="2">
        <v>50</v>
      </c>
      <c r="F823" s="2">
        <v>1.4331000000000001E-5</v>
      </c>
      <c r="G823" s="2">
        <v>4.6438E-9</v>
      </c>
      <c r="H823" s="2">
        <v>6.8145999999999994E-5</v>
      </c>
      <c r="I823" s="2">
        <v>0.21029999999999999</v>
      </c>
      <c r="J823" s="2">
        <v>0.83343</v>
      </c>
    </row>
    <row r="824" spans="1:10" ht="15" x14ac:dyDescent="0.2">
      <c r="A824" s="2">
        <v>7</v>
      </c>
      <c r="B824" s="2">
        <v>128778386</v>
      </c>
      <c r="C824" s="2">
        <v>130422414</v>
      </c>
      <c r="D824" s="2">
        <v>2197</v>
      </c>
      <c r="E824" s="2">
        <v>50</v>
      </c>
      <c r="F824" s="2">
        <v>-3.4557999999999997E-5</v>
      </c>
      <c r="G824" s="2">
        <v>4.5783999999999998E-9</v>
      </c>
      <c r="H824" s="2">
        <v>6.7663999999999995E-5</v>
      </c>
      <c r="I824" s="2">
        <v>-0.51073000000000002</v>
      </c>
      <c r="J824" s="2">
        <v>0.60953999999999997</v>
      </c>
    </row>
    <row r="825" spans="1:10" ht="15" x14ac:dyDescent="0.2">
      <c r="A825" s="2">
        <v>7</v>
      </c>
      <c r="B825" s="2">
        <v>130422414</v>
      </c>
      <c r="C825" s="2">
        <v>132805848</v>
      </c>
      <c r="D825" s="2">
        <v>3410</v>
      </c>
      <c r="E825" s="2">
        <v>50</v>
      </c>
      <c r="F825" s="2">
        <v>2.0424999999999998E-5</v>
      </c>
      <c r="G825" s="2">
        <v>4.7556000000000004E-9</v>
      </c>
      <c r="H825" s="2">
        <v>6.8961000000000006E-5</v>
      </c>
      <c r="I825" s="2">
        <v>0.29618</v>
      </c>
      <c r="J825" s="2">
        <v>0.7671</v>
      </c>
    </row>
    <row r="826" spans="1:10" ht="15" x14ac:dyDescent="0.2">
      <c r="A826" s="2">
        <v>7</v>
      </c>
      <c r="B826" s="2">
        <v>132805848</v>
      </c>
      <c r="C826" s="2">
        <v>134307596</v>
      </c>
      <c r="D826" s="2">
        <v>2096</v>
      </c>
      <c r="E826" s="2">
        <v>50</v>
      </c>
      <c r="F826" s="2">
        <v>-1.3925E-5</v>
      </c>
      <c r="G826" s="2">
        <v>4.3796999999999997E-9</v>
      </c>
      <c r="H826" s="2">
        <v>6.6180000000000007E-5</v>
      </c>
      <c r="I826" s="2">
        <v>-0.21041000000000001</v>
      </c>
      <c r="J826" s="2">
        <v>0.83335000000000004</v>
      </c>
    </row>
    <row r="827" spans="1:10" ht="15" x14ac:dyDescent="0.2">
      <c r="A827" s="2">
        <v>7</v>
      </c>
      <c r="B827" s="2">
        <v>134307596</v>
      </c>
      <c r="C827" s="2">
        <v>135591083</v>
      </c>
      <c r="D827" s="2">
        <v>2019</v>
      </c>
      <c r="E827" s="2">
        <v>50</v>
      </c>
      <c r="F827" s="2">
        <v>-8.6682999999999997E-6</v>
      </c>
      <c r="G827" s="2">
        <v>5.1337999999999998E-9</v>
      </c>
      <c r="H827" s="2">
        <v>7.1650999999999996E-5</v>
      </c>
      <c r="I827" s="2">
        <v>-0.12098</v>
      </c>
      <c r="J827" s="2">
        <v>0.90371000000000001</v>
      </c>
    </row>
    <row r="828" spans="1:10" ht="15" x14ac:dyDescent="0.2">
      <c r="A828" s="2">
        <v>7</v>
      </c>
      <c r="B828" s="2">
        <v>135591083</v>
      </c>
      <c r="C828" s="2">
        <v>136876562</v>
      </c>
      <c r="D828" s="2">
        <v>1957</v>
      </c>
      <c r="E828" s="2">
        <v>50</v>
      </c>
      <c r="F828" s="2">
        <v>-7.6707999999999998E-5</v>
      </c>
      <c r="G828" s="2">
        <v>4.6310000000000002E-9</v>
      </c>
      <c r="H828" s="2">
        <v>6.8051000000000003E-5</v>
      </c>
      <c r="I828" s="2">
        <v>-1.1272</v>
      </c>
      <c r="J828" s="2">
        <v>0.25964999999999999</v>
      </c>
    </row>
    <row r="829" spans="1:10" ht="15" x14ac:dyDescent="0.2">
      <c r="A829" s="2">
        <v>7</v>
      </c>
      <c r="B829" s="2">
        <v>136876562</v>
      </c>
      <c r="C829" s="2">
        <v>138744679</v>
      </c>
      <c r="D829" s="2">
        <v>2574</v>
      </c>
      <c r="E829" s="2">
        <v>50</v>
      </c>
      <c r="F829" s="2">
        <v>6.6832000000000004E-7</v>
      </c>
      <c r="G829" s="2">
        <v>4.2964000000000002E-9</v>
      </c>
      <c r="H829" s="2">
        <v>6.5547000000000001E-5</v>
      </c>
      <c r="I829" s="2">
        <v>1.0196E-2</v>
      </c>
      <c r="J829" s="2">
        <v>0.99185999999999996</v>
      </c>
    </row>
    <row r="830" spans="1:10" ht="15" x14ac:dyDescent="0.2">
      <c r="A830" s="2">
        <v>7</v>
      </c>
      <c r="B830" s="2">
        <v>138744679</v>
      </c>
      <c r="C830" s="2">
        <v>139933177</v>
      </c>
      <c r="D830" s="2">
        <v>1228</v>
      </c>
      <c r="E830" s="2">
        <v>50</v>
      </c>
      <c r="F830" s="2">
        <v>2.1109999999999999E-5</v>
      </c>
      <c r="G830" s="2">
        <v>4.4945000000000001E-9</v>
      </c>
      <c r="H830" s="2">
        <v>6.7040999999999997E-5</v>
      </c>
      <c r="I830" s="2">
        <v>0.31487999999999999</v>
      </c>
      <c r="J830" s="2">
        <v>0.75285999999999997</v>
      </c>
    </row>
    <row r="831" spans="1:10" ht="15" x14ac:dyDescent="0.2">
      <c r="A831" s="2">
        <v>7</v>
      </c>
      <c r="B831" s="2">
        <v>139933177</v>
      </c>
      <c r="C831" s="2">
        <v>140235210</v>
      </c>
      <c r="D831" s="2">
        <v>684</v>
      </c>
      <c r="E831" s="2">
        <v>50</v>
      </c>
      <c r="F831" s="2">
        <v>-1.7971000000000001E-5</v>
      </c>
      <c r="G831" s="2">
        <v>3.6101000000000002E-9</v>
      </c>
      <c r="H831" s="2">
        <v>6.0084000000000003E-5</v>
      </c>
      <c r="I831" s="2">
        <v>-0.29909000000000002</v>
      </c>
      <c r="J831" s="2">
        <v>0.76487000000000005</v>
      </c>
    </row>
    <row r="832" spans="1:10" ht="15" x14ac:dyDescent="0.2">
      <c r="A832" s="2">
        <v>7</v>
      </c>
      <c r="B832" s="2">
        <v>140235210</v>
      </c>
      <c r="C832" s="2">
        <v>141226557</v>
      </c>
      <c r="D832" s="2">
        <v>1006</v>
      </c>
      <c r="E832" s="2">
        <v>50</v>
      </c>
      <c r="F832" s="2">
        <v>-4.8053000000000002E-5</v>
      </c>
      <c r="G832" s="2">
        <v>3.8397999999999999E-9</v>
      </c>
      <c r="H832" s="2">
        <v>6.1965999999999996E-5</v>
      </c>
      <c r="I832" s="2">
        <v>-0.77546999999999999</v>
      </c>
      <c r="J832" s="2">
        <v>0.43806</v>
      </c>
    </row>
    <row r="833" spans="1:10" ht="15" x14ac:dyDescent="0.2">
      <c r="A833" s="2">
        <v>7</v>
      </c>
      <c r="B833" s="2">
        <v>141226557</v>
      </c>
      <c r="C833" s="2">
        <v>142656310</v>
      </c>
      <c r="D833" s="2">
        <v>1207</v>
      </c>
      <c r="E833" s="2">
        <v>50</v>
      </c>
      <c r="F833" s="2">
        <v>5.8320999999999999E-5</v>
      </c>
      <c r="G833" s="2">
        <v>5.8248999999999996E-9</v>
      </c>
      <c r="H833" s="2">
        <v>7.6321000000000003E-5</v>
      </c>
      <c r="I833" s="2">
        <v>0.76415</v>
      </c>
      <c r="J833" s="2">
        <v>0.44478000000000001</v>
      </c>
    </row>
    <row r="834" spans="1:10" ht="15" x14ac:dyDescent="0.2">
      <c r="A834" s="2">
        <v>7</v>
      </c>
      <c r="B834" s="2">
        <v>142656310</v>
      </c>
      <c r="C834" s="2">
        <v>144968289</v>
      </c>
      <c r="D834" s="2">
        <v>2479</v>
      </c>
      <c r="E834" s="2">
        <v>50</v>
      </c>
      <c r="F834" s="2">
        <v>-4.5707000000000001E-5</v>
      </c>
      <c r="G834" s="2">
        <v>4.8760000000000001E-9</v>
      </c>
      <c r="H834" s="2">
        <v>6.9828999999999998E-5</v>
      </c>
      <c r="I834" s="2">
        <v>-0.65456000000000003</v>
      </c>
      <c r="J834" s="2">
        <v>0.51275000000000004</v>
      </c>
    </row>
    <row r="835" spans="1:10" ht="15" x14ac:dyDescent="0.2">
      <c r="A835" s="2">
        <v>7</v>
      </c>
      <c r="B835" s="2">
        <v>144968289</v>
      </c>
      <c r="C835" s="2">
        <v>146427960</v>
      </c>
      <c r="D835" s="2">
        <v>2359</v>
      </c>
      <c r="E835" s="2">
        <v>50</v>
      </c>
      <c r="F835" s="2">
        <v>-4.0785000000000003E-5</v>
      </c>
      <c r="G835" s="2">
        <v>4.6226999999999998E-9</v>
      </c>
      <c r="H835" s="2">
        <v>6.7990999999999993E-5</v>
      </c>
      <c r="I835" s="2">
        <v>-0.59985999999999995</v>
      </c>
      <c r="J835" s="2">
        <v>0.54859999999999998</v>
      </c>
    </row>
    <row r="836" spans="1:10" ht="15" x14ac:dyDescent="0.2">
      <c r="A836" s="2">
        <v>7</v>
      </c>
      <c r="B836" s="2">
        <v>146427960</v>
      </c>
      <c r="C836" s="2">
        <v>147815318</v>
      </c>
      <c r="D836" s="2">
        <v>2656</v>
      </c>
      <c r="E836" s="2">
        <v>50</v>
      </c>
      <c r="F836" s="2">
        <v>1.2512999999999999E-4</v>
      </c>
      <c r="G836" s="2">
        <v>4.6515000000000003E-9</v>
      </c>
      <c r="H836" s="2">
        <v>6.8201999999999995E-5</v>
      </c>
      <c r="I836" s="2">
        <v>1.8346</v>
      </c>
      <c r="J836" s="2">
        <v>6.6560999999999995E-2</v>
      </c>
    </row>
    <row r="837" spans="1:10" ht="15" x14ac:dyDescent="0.2">
      <c r="A837" s="2">
        <v>7</v>
      </c>
      <c r="B837" s="2">
        <v>147815318</v>
      </c>
      <c r="C837" s="2">
        <v>149840658</v>
      </c>
      <c r="D837" s="2">
        <v>3039</v>
      </c>
      <c r="E837" s="2">
        <v>50</v>
      </c>
      <c r="F837" s="2">
        <v>4.0528000000000002E-5</v>
      </c>
      <c r="G837" s="2">
        <v>5.7895999999999999E-9</v>
      </c>
      <c r="H837" s="2">
        <v>7.6088999999999996E-5</v>
      </c>
      <c r="I837" s="2">
        <v>0.53264</v>
      </c>
      <c r="J837" s="2">
        <v>0.59428000000000003</v>
      </c>
    </row>
    <row r="838" spans="1:10" ht="15" x14ac:dyDescent="0.2">
      <c r="A838" s="2">
        <v>7</v>
      </c>
      <c r="B838" s="2">
        <v>149840658</v>
      </c>
      <c r="C838" s="2">
        <v>150711505</v>
      </c>
      <c r="D838" s="2">
        <v>1715</v>
      </c>
      <c r="E838" s="2">
        <v>50</v>
      </c>
      <c r="F838" s="2">
        <v>-4.6471999999999998E-5</v>
      </c>
      <c r="G838" s="2">
        <v>4.9486000000000001E-9</v>
      </c>
      <c r="H838" s="2">
        <v>7.0345999999999994E-5</v>
      </c>
      <c r="I838" s="2">
        <v>-0.66061999999999999</v>
      </c>
      <c r="J838" s="2">
        <v>0.50885999999999998</v>
      </c>
    </row>
    <row r="839" spans="1:10" ht="15" x14ac:dyDescent="0.2">
      <c r="A839" s="2">
        <v>7</v>
      </c>
      <c r="B839" s="2">
        <v>150711505</v>
      </c>
      <c r="C839" s="2">
        <v>152249806</v>
      </c>
      <c r="D839" s="2">
        <v>2010</v>
      </c>
      <c r="E839" s="2">
        <v>50</v>
      </c>
      <c r="F839" s="2">
        <v>-4.2138999999999998E-5</v>
      </c>
      <c r="G839" s="2">
        <v>4.5863999999999998E-9</v>
      </c>
      <c r="H839" s="2">
        <v>6.7723000000000002E-5</v>
      </c>
      <c r="I839" s="2">
        <v>-0.62222</v>
      </c>
      <c r="J839" s="2">
        <v>0.53378999999999999</v>
      </c>
    </row>
    <row r="840" spans="1:10" ht="15" x14ac:dyDescent="0.2">
      <c r="A840" s="2">
        <v>7</v>
      </c>
      <c r="B840" s="2">
        <v>152249806</v>
      </c>
      <c r="C840" s="2">
        <v>153674019</v>
      </c>
      <c r="D840" s="2">
        <v>2621</v>
      </c>
      <c r="E840" s="2">
        <v>50</v>
      </c>
      <c r="F840" s="2">
        <v>3.5689999999999999E-5</v>
      </c>
      <c r="G840" s="2">
        <v>4.8189000000000004E-9</v>
      </c>
      <c r="H840" s="2">
        <v>6.9418999999999994E-5</v>
      </c>
      <c r="I840" s="2">
        <v>0.51412000000000002</v>
      </c>
      <c r="J840" s="2">
        <v>0.60716999999999999</v>
      </c>
    </row>
    <row r="841" spans="1:10" ht="15" x14ac:dyDescent="0.2">
      <c r="A841" s="2">
        <v>7</v>
      </c>
      <c r="B841" s="2">
        <v>153674019</v>
      </c>
      <c r="C841" s="2">
        <v>154964730</v>
      </c>
      <c r="D841" s="2">
        <v>2267</v>
      </c>
      <c r="E841" s="2">
        <v>50</v>
      </c>
      <c r="F841" s="2">
        <v>2.8819E-5</v>
      </c>
      <c r="G841" s="2">
        <v>4.6794999999999998E-9</v>
      </c>
      <c r="H841" s="2">
        <v>6.8406999999999997E-5</v>
      </c>
      <c r="I841" s="2">
        <v>0.42127999999999999</v>
      </c>
      <c r="J841" s="2">
        <v>0.67354999999999998</v>
      </c>
    </row>
    <row r="842" spans="1:10" ht="15" x14ac:dyDescent="0.2">
      <c r="A842" s="2">
        <v>7</v>
      </c>
      <c r="B842" s="2">
        <v>154964730</v>
      </c>
      <c r="C842" s="2">
        <v>156065250</v>
      </c>
      <c r="D842" s="2">
        <v>2398</v>
      </c>
      <c r="E842" s="2">
        <v>50</v>
      </c>
      <c r="F842" s="2">
        <v>-2.0993999999999999E-5</v>
      </c>
      <c r="G842" s="2">
        <v>4.0603000000000001E-9</v>
      </c>
      <c r="H842" s="2">
        <v>6.3720999999999995E-5</v>
      </c>
      <c r="I842" s="2">
        <v>-0.32946999999999999</v>
      </c>
      <c r="J842" s="2">
        <v>0.74180000000000001</v>
      </c>
    </row>
    <row r="843" spans="1:10" ht="15" x14ac:dyDescent="0.2">
      <c r="A843" s="2">
        <v>7</v>
      </c>
      <c r="B843" s="2">
        <v>156065250</v>
      </c>
      <c r="C843" s="2">
        <v>157634597</v>
      </c>
      <c r="D843" s="2">
        <v>2741</v>
      </c>
      <c r="E843" s="2">
        <v>50</v>
      </c>
      <c r="F843" s="2">
        <v>6.2658999999999998E-5</v>
      </c>
      <c r="G843" s="2">
        <v>4.4612000000000003E-9</v>
      </c>
      <c r="H843" s="2">
        <v>6.6791999999999993E-5</v>
      </c>
      <c r="I843" s="2">
        <v>0.93811999999999995</v>
      </c>
      <c r="J843" s="2">
        <v>0.34817999999999999</v>
      </c>
    </row>
    <row r="844" spans="1:10" ht="15" x14ac:dyDescent="0.2">
      <c r="A844" s="2">
        <v>7</v>
      </c>
      <c r="B844" s="2">
        <v>157634597</v>
      </c>
      <c r="C844" s="2">
        <v>159128575</v>
      </c>
      <c r="D844" s="2">
        <v>2691</v>
      </c>
      <c r="E844" s="2">
        <v>50</v>
      </c>
      <c r="F844" s="2">
        <v>6.1133000000000004E-6</v>
      </c>
      <c r="G844" s="2">
        <v>4.5846000000000001E-9</v>
      </c>
      <c r="H844" s="2">
        <v>6.7710000000000001E-5</v>
      </c>
      <c r="I844" s="2">
        <v>9.0287000000000006E-2</v>
      </c>
      <c r="J844" s="2">
        <v>0.92806</v>
      </c>
    </row>
    <row r="845" spans="1:10" ht="15" x14ac:dyDescent="0.2">
      <c r="A845" s="2">
        <v>8</v>
      </c>
      <c r="B845" s="2">
        <v>10422</v>
      </c>
      <c r="C845" s="2">
        <v>1044217</v>
      </c>
      <c r="D845" s="2">
        <v>1890</v>
      </c>
      <c r="E845" s="2">
        <v>50</v>
      </c>
      <c r="F845" s="2">
        <v>3.7394000000000001E-6</v>
      </c>
      <c r="G845" s="2">
        <v>5.3763000000000001E-9</v>
      </c>
      <c r="H845" s="2">
        <v>7.3323000000000003E-5</v>
      </c>
      <c r="I845" s="2">
        <v>5.0999000000000003E-2</v>
      </c>
      <c r="J845" s="2">
        <v>0.95933000000000002</v>
      </c>
    </row>
    <row r="846" spans="1:10" ht="15" x14ac:dyDescent="0.2">
      <c r="A846" s="2">
        <v>8</v>
      </c>
      <c r="B846" s="2">
        <v>1044217</v>
      </c>
      <c r="C846" s="2">
        <v>1163245</v>
      </c>
      <c r="D846" s="2">
        <v>395</v>
      </c>
      <c r="E846" s="2">
        <v>26</v>
      </c>
      <c r="F846" s="2">
        <v>-2.1027E-5</v>
      </c>
      <c r="G846" s="2">
        <v>2.5116999999999999E-9</v>
      </c>
      <c r="H846" s="2">
        <v>5.0117000000000001E-5</v>
      </c>
      <c r="I846" s="2">
        <v>-0.41955999999999999</v>
      </c>
      <c r="J846" s="2">
        <v>0.67481000000000002</v>
      </c>
    </row>
    <row r="847" spans="1:10" ht="15" x14ac:dyDescent="0.2">
      <c r="A847" s="2">
        <v>8</v>
      </c>
      <c r="B847" s="2">
        <v>1163245</v>
      </c>
      <c r="C847" s="2">
        <v>2042942</v>
      </c>
      <c r="D847" s="2">
        <v>2017</v>
      </c>
      <c r="E847" s="2">
        <v>50</v>
      </c>
      <c r="F847" s="2">
        <v>4.8362000000000002E-5</v>
      </c>
      <c r="G847" s="2">
        <v>4.4893999999999998E-9</v>
      </c>
      <c r="H847" s="2">
        <v>6.7002999999999995E-5</v>
      </c>
      <c r="I847" s="2">
        <v>0.72177999999999998</v>
      </c>
      <c r="J847" s="2">
        <v>0.47043000000000001</v>
      </c>
    </row>
    <row r="848" spans="1:10" ht="15" x14ac:dyDescent="0.2">
      <c r="A848" s="2">
        <v>8</v>
      </c>
      <c r="B848" s="2">
        <v>2042942</v>
      </c>
      <c r="C848" s="2">
        <v>2573279</v>
      </c>
      <c r="D848" s="2">
        <v>843</v>
      </c>
      <c r="E848" s="2">
        <v>50</v>
      </c>
      <c r="F848" s="2">
        <v>4.0336999999999997E-5</v>
      </c>
      <c r="G848" s="2">
        <v>4.7678999999999996E-9</v>
      </c>
      <c r="H848" s="2">
        <v>6.9049999999999998E-5</v>
      </c>
      <c r="I848" s="2">
        <v>0.58416999999999997</v>
      </c>
      <c r="J848" s="2">
        <v>0.55911</v>
      </c>
    </row>
    <row r="849" spans="1:10" ht="15" x14ac:dyDescent="0.2">
      <c r="A849" s="2">
        <v>8</v>
      </c>
      <c r="B849" s="2">
        <v>2573279</v>
      </c>
      <c r="C849" s="2">
        <v>3392926</v>
      </c>
      <c r="D849" s="2">
        <v>2565</v>
      </c>
      <c r="E849" s="2">
        <v>50</v>
      </c>
      <c r="F849" s="2">
        <v>-5.6490000000000003E-5</v>
      </c>
      <c r="G849" s="2">
        <v>4.5991E-9</v>
      </c>
      <c r="H849" s="2">
        <v>6.7816000000000003E-5</v>
      </c>
      <c r="I849" s="2">
        <v>-0.83298000000000005</v>
      </c>
      <c r="J849" s="2">
        <v>0.40486</v>
      </c>
    </row>
    <row r="850" spans="1:10" ht="15" x14ac:dyDescent="0.2">
      <c r="A850" s="2">
        <v>8</v>
      </c>
      <c r="B850" s="2">
        <v>3392926</v>
      </c>
      <c r="C850" s="2">
        <v>3783017</v>
      </c>
      <c r="D850" s="2">
        <v>1665</v>
      </c>
      <c r="E850" s="2">
        <v>50</v>
      </c>
      <c r="F850" s="2">
        <v>8.3021000000000004E-5</v>
      </c>
      <c r="G850" s="2">
        <v>4.6978999999999997E-9</v>
      </c>
      <c r="H850" s="2">
        <v>6.8541000000000007E-5</v>
      </c>
      <c r="I850" s="2">
        <v>1.2113</v>
      </c>
      <c r="J850" s="2">
        <v>0.2258</v>
      </c>
    </row>
    <row r="851" spans="1:10" ht="15" x14ac:dyDescent="0.2">
      <c r="A851" s="2">
        <v>8</v>
      </c>
      <c r="B851" s="2">
        <v>3783017</v>
      </c>
      <c r="C851" s="2">
        <v>4480476</v>
      </c>
      <c r="D851" s="2">
        <v>2518</v>
      </c>
      <c r="E851" s="2">
        <v>50</v>
      </c>
      <c r="F851" s="2">
        <v>4.9794000000000001E-6</v>
      </c>
      <c r="G851" s="2">
        <v>4.6191000000000003E-9</v>
      </c>
      <c r="H851" s="2">
        <v>6.7964000000000002E-5</v>
      </c>
      <c r="I851" s="2">
        <v>7.3265999999999998E-2</v>
      </c>
      <c r="J851" s="2">
        <v>0.94159000000000004</v>
      </c>
    </row>
    <row r="852" spans="1:10" ht="15" x14ac:dyDescent="0.2">
      <c r="A852" s="2">
        <v>8</v>
      </c>
      <c r="B852" s="2">
        <v>4480476</v>
      </c>
      <c r="C852" s="2">
        <v>5146927</v>
      </c>
      <c r="D852" s="2">
        <v>1976</v>
      </c>
      <c r="E852" s="2">
        <v>50</v>
      </c>
      <c r="F852" s="2">
        <v>-5.2262999999999998E-5</v>
      </c>
      <c r="G852" s="2">
        <v>4.5993E-9</v>
      </c>
      <c r="H852" s="2">
        <v>6.7817999999999993E-5</v>
      </c>
      <c r="I852" s="2">
        <v>-0.77063000000000004</v>
      </c>
      <c r="J852" s="2">
        <v>0.44091999999999998</v>
      </c>
    </row>
    <row r="853" spans="1:10" ht="15" x14ac:dyDescent="0.2">
      <c r="A853" s="2">
        <v>8</v>
      </c>
      <c r="B853" s="2">
        <v>5146927</v>
      </c>
      <c r="C853" s="2">
        <v>6142797</v>
      </c>
      <c r="D853" s="2">
        <v>3395</v>
      </c>
      <c r="E853" s="2">
        <v>50</v>
      </c>
      <c r="F853" s="2">
        <v>2.9057999999999999E-5</v>
      </c>
      <c r="G853" s="2">
        <v>4.5157E-9</v>
      </c>
      <c r="H853" s="2">
        <v>6.7199000000000005E-5</v>
      </c>
      <c r="I853" s="2">
        <v>0.43241000000000002</v>
      </c>
      <c r="J853" s="2">
        <v>0.66544000000000003</v>
      </c>
    </row>
    <row r="854" spans="1:10" ht="15" x14ac:dyDescent="0.2">
      <c r="A854" s="2">
        <v>8</v>
      </c>
      <c r="B854" s="2">
        <v>6142797</v>
      </c>
      <c r="C854" s="2">
        <v>7153079</v>
      </c>
      <c r="D854" s="2">
        <v>2171</v>
      </c>
      <c r="E854" s="2">
        <v>50</v>
      </c>
      <c r="F854" s="2">
        <v>1.7951000000000001E-5</v>
      </c>
      <c r="G854" s="2">
        <v>4.3606999999999996E-9</v>
      </c>
      <c r="H854" s="2">
        <v>6.6035E-5</v>
      </c>
      <c r="I854" s="2">
        <v>0.27184000000000003</v>
      </c>
      <c r="J854" s="2">
        <v>0.78574999999999995</v>
      </c>
    </row>
    <row r="855" spans="1:10" ht="15" x14ac:dyDescent="0.2">
      <c r="A855" s="2">
        <v>8</v>
      </c>
      <c r="B855" s="2">
        <v>7153079</v>
      </c>
      <c r="C855" s="2">
        <v>9154694</v>
      </c>
      <c r="D855" s="2">
        <v>2453</v>
      </c>
      <c r="E855" s="2">
        <v>50</v>
      </c>
      <c r="F855" s="2">
        <v>-6.3726999999999995E-5</v>
      </c>
      <c r="G855" s="2">
        <v>5.0892000000000002E-9</v>
      </c>
      <c r="H855" s="2">
        <v>7.1339000000000003E-5</v>
      </c>
      <c r="I855" s="2">
        <v>-0.89329999999999998</v>
      </c>
      <c r="J855" s="2">
        <v>0.37169999999999997</v>
      </c>
    </row>
    <row r="856" spans="1:10" ht="15" x14ac:dyDescent="0.2">
      <c r="A856" s="2">
        <v>8</v>
      </c>
      <c r="B856" s="2">
        <v>9154694</v>
      </c>
      <c r="C856" s="2">
        <v>9640787</v>
      </c>
      <c r="D856" s="2">
        <v>980</v>
      </c>
      <c r="E856" s="2">
        <v>45</v>
      </c>
      <c r="F856" s="2">
        <v>5.1059E-5</v>
      </c>
      <c r="G856" s="2">
        <v>4.2409000000000001E-9</v>
      </c>
      <c r="H856" s="2">
        <v>6.5123000000000007E-5</v>
      </c>
      <c r="I856" s="2">
        <v>0.78405000000000002</v>
      </c>
      <c r="J856" s="2">
        <v>0.43301000000000001</v>
      </c>
    </row>
    <row r="857" spans="1:10" ht="15" x14ac:dyDescent="0.2">
      <c r="A857" s="2">
        <v>8</v>
      </c>
      <c r="B857" s="2">
        <v>9640787</v>
      </c>
      <c r="C857" s="2">
        <v>10463197</v>
      </c>
      <c r="D857" s="2">
        <v>1819</v>
      </c>
      <c r="E857" s="2">
        <v>50</v>
      </c>
      <c r="F857" s="2">
        <v>-6.1185000000000005E-5</v>
      </c>
      <c r="G857" s="2">
        <v>5.3787E-9</v>
      </c>
      <c r="H857" s="2">
        <v>7.3339999999999999E-5</v>
      </c>
      <c r="I857" s="2">
        <v>-0.83426999999999996</v>
      </c>
      <c r="J857" s="2">
        <v>0.40412999999999999</v>
      </c>
    </row>
    <row r="858" spans="1:10" ht="15" x14ac:dyDescent="0.2">
      <c r="A858" s="2">
        <v>8</v>
      </c>
      <c r="B858" s="2">
        <v>10463197</v>
      </c>
      <c r="C858" s="2">
        <v>11278998</v>
      </c>
      <c r="D858" s="2">
        <v>1597</v>
      </c>
      <c r="E858" s="2">
        <v>50</v>
      </c>
      <c r="F858" s="2">
        <v>4.3640999999999998E-5</v>
      </c>
      <c r="G858" s="2">
        <v>4.8164999999999997E-9</v>
      </c>
      <c r="H858" s="2">
        <v>6.9400999999999995E-5</v>
      </c>
      <c r="I858" s="2">
        <v>0.62883</v>
      </c>
      <c r="J858" s="2">
        <v>0.52946000000000004</v>
      </c>
    </row>
    <row r="859" spans="1:10" ht="15" x14ac:dyDescent="0.2">
      <c r="A859" s="2">
        <v>8</v>
      </c>
      <c r="B859" s="2">
        <v>11278998</v>
      </c>
      <c r="C859" s="2">
        <v>13491775</v>
      </c>
      <c r="D859" s="2">
        <v>3948</v>
      </c>
      <c r="E859" s="2">
        <v>50</v>
      </c>
      <c r="F859" s="2">
        <v>-1.7071999999999998E-5</v>
      </c>
      <c r="G859" s="2">
        <v>4.5485000000000002E-9</v>
      </c>
      <c r="H859" s="2">
        <v>6.7442999999999998E-5</v>
      </c>
      <c r="I859" s="2">
        <v>-0.25313999999999998</v>
      </c>
      <c r="J859" s="2">
        <v>0.80015999999999998</v>
      </c>
    </row>
    <row r="860" spans="1:10" ht="15" x14ac:dyDescent="0.2">
      <c r="A860" s="2">
        <v>8</v>
      </c>
      <c r="B860" s="2">
        <v>13491775</v>
      </c>
      <c r="C860" s="2">
        <v>13944992</v>
      </c>
      <c r="D860" s="2">
        <v>1781</v>
      </c>
      <c r="E860" s="2">
        <v>50</v>
      </c>
      <c r="F860" s="2">
        <v>2.2084999999999999E-5</v>
      </c>
      <c r="G860" s="2">
        <v>4.6774000000000004E-9</v>
      </c>
      <c r="H860" s="2">
        <v>6.8391000000000003E-5</v>
      </c>
      <c r="I860" s="2">
        <v>0.32291999999999998</v>
      </c>
      <c r="J860" s="2">
        <v>0.74675999999999998</v>
      </c>
    </row>
    <row r="861" spans="1:10" ht="15" x14ac:dyDescent="0.2">
      <c r="A861" s="2">
        <v>8</v>
      </c>
      <c r="B861" s="2">
        <v>13944992</v>
      </c>
      <c r="C861" s="2">
        <v>15991660</v>
      </c>
      <c r="D861" s="2">
        <v>5049</v>
      </c>
      <c r="E861" s="2">
        <v>50</v>
      </c>
      <c r="F861" s="2">
        <v>-1.076E-5</v>
      </c>
      <c r="G861" s="2">
        <v>4.4310000000000001E-9</v>
      </c>
      <c r="H861" s="2">
        <v>6.6565999999999999E-5</v>
      </c>
      <c r="I861" s="2">
        <v>-0.16164000000000001</v>
      </c>
      <c r="J861" s="2">
        <v>0.87158999999999998</v>
      </c>
    </row>
    <row r="862" spans="1:10" ht="15" x14ac:dyDescent="0.2">
      <c r="A862" s="2">
        <v>8</v>
      </c>
      <c r="B862" s="2">
        <v>15991660</v>
      </c>
      <c r="C862" s="2">
        <v>17387876</v>
      </c>
      <c r="D862" s="2">
        <v>2357</v>
      </c>
      <c r="E862" s="2">
        <v>50</v>
      </c>
      <c r="F862" s="2">
        <v>-4.1245000000000002E-5</v>
      </c>
      <c r="G862" s="2">
        <v>4.4243000000000001E-9</v>
      </c>
      <c r="H862" s="2">
        <v>6.6514999999999996E-5</v>
      </c>
      <c r="I862" s="2">
        <v>-0.62009000000000003</v>
      </c>
      <c r="J862" s="2">
        <v>0.53520000000000001</v>
      </c>
    </row>
    <row r="863" spans="1:10" ht="15" x14ac:dyDescent="0.2">
      <c r="A863" s="2">
        <v>8</v>
      </c>
      <c r="B863" s="2">
        <v>17387876</v>
      </c>
      <c r="C863" s="2">
        <v>17836399</v>
      </c>
      <c r="D863" s="2">
        <v>1142</v>
      </c>
      <c r="E863" s="2">
        <v>50</v>
      </c>
      <c r="F863" s="2">
        <v>2.5573000000000001E-6</v>
      </c>
      <c r="G863" s="2">
        <v>4.6749000000000001E-9</v>
      </c>
      <c r="H863" s="2">
        <v>6.8373000000000004E-5</v>
      </c>
      <c r="I863" s="2">
        <v>3.7401999999999998E-2</v>
      </c>
      <c r="J863" s="2">
        <v>0.97016000000000002</v>
      </c>
    </row>
    <row r="864" spans="1:10" ht="15" x14ac:dyDescent="0.2">
      <c r="A864" s="2">
        <v>8</v>
      </c>
      <c r="B864" s="2">
        <v>17836399</v>
      </c>
      <c r="C864" s="2">
        <v>19492840</v>
      </c>
      <c r="D864" s="2">
        <v>3674</v>
      </c>
      <c r="E864" s="2">
        <v>50</v>
      </c>
      <c r="F864" s="2">
        <v>-1.7589999999999999E-5</v>
      </c>
      <c r="G864" s="2">
        <v>4.0754999999999998E-9</v>
      </c>
      <c r="H864" s="2">
        <v>6.3839999999999999E-5</v>
      </c>
      <c r="I864" s="2">
        <v>-0.27554000000000001</v>
      </c>
      <c r="J864" s="2">
        <v>0.78290000000000004</v>
      </c>
    </row>
    <row r="865" spans="1:10" ht="15" x14ac:dyDescent="0.2">
      <c r="A865" s="2">
        <v>8</v>
      </c>
      <c r="B865" s="2">
        <v>19492840</v>
      </c>
      <c r="C865" s="2">
        <v>20060856</v>
      </c>
      <c r="D865" s="2">
        <v>1288</v>
      </c>
      <c r="E865" s="2">
        <v>50</v>
      </c>
      <c r="F865" s="2">
        <v>1.2541000000000001E-5</v>
      </c>
      <c r="G865" s="2">
        <v>4.4031999999999998E-9</v>
      </c>
      <c r="H865" s="2">
        <v>6.6357000000000002E-5</v>
      </c>
      <c r="I865" s="2">
        <v>0.18898999999999999</v>
      </c>
      <c r="J865" s="2">
        <v>0.85009999999999997</v>
      </c>
    </row>
    <row r="866" spans="1:10" ht="15" x14ac:dyDescent="0.2">
      <c r="A866" s="2">
        <v>8</v>
      </c>
      <c r="B866" s="2">
        <v>20060856</v>
      </c>
      <c r="C866" s="2">
        <v>21661737</v>
      </c>
      <c r="D866" s="2">
        <v>2688</v>
      </c>
      <c r="E866" s="2">
        <v>50</v>
      </c>
      <c r="F866" s="2">
        <v>-4.1548999999999998E-6</v>
      </c>
      <c r="G866" s="2">
        <v>4.7421999999999996E-9</v>
      </c>
      <c r="H866" s="2">
        <v>6.8863999999999997E-5</v>
      </c>
      <c r="I866" s="2">
        <v>-6.0336000000000001E-2</v>
      </c>
      <c r="J866" s="2">
        <v>0.95189000000000001</v>
      </c>
    </row>
    <row r="867" spans="1:10" ht="15" x14ac:dyDescent="0.2">
      <c r="A867" s="2">
        <v>8</v>
      </c>
      <c r="B867" s="2">
        <v>21661737</v>
      </c>
      <c r="C867" s="2">
        <v>22897057</v>
      </c>
      <c r="D867" s="2">
        <v>1673</v>
      </c>
      <c r="E867" s="2">
        <v>50</v>
      </c>
      <c r="F867" s="2">
        <v>-1.4218E-5</v>
      </c>
      <c r="G867" s="2">
        <v>4.5247000000000003E-9</v>
      </c>
      <c r="H867" s="2">
        <v>6.7266000000000003E-5</v>
      </c>
      <c r="I867" s="2">
        <v>-0.21137</v>
      </c>
      <c r="J867" s="2">
        <v>0.83260000000000001</v>
      </c>
    </row>
    <row r="868" spans="1:10" ht="15" x14ac:dyDescent="0.2">
      <c r="A868" s="2">
        <v>8</v>
      </c>
      <c r="B868" s="2">
        <v>22897057</v>
      </c>
      <c r="C868" s="2">
        <v>24674718</v>
      </c>
      <c r="D868" s="2">
        <v>2937</v>
      </c>
      <c r="E868" s="2">
        <v>50</v>
      </c>
      <c r="F868" s="2">
        <v>-4.2521000000000002E-5</v>
      </c>
      <c r="G868" s="2">
        <v>4.5999999999999998E-9</v>
      </c>
      <c r="H868" s="2">
        <v>6.7824000000000007E-5</v>
      </c>
      <c r="I868" s="2">
        <v>-0.62694000000000005</v>
      </c>
      <c r="J868" s="2">
        <v>0.53069999999999995</v>
      </c>
    </row>
    <row r="869" spans="1:10" ht="15" x14ac:dyDescent="0.2">
      <c r="A869" s="2">
        <v>8</v>
      </c>
      <c r="B869" s="2">
        <v>24674718</v>
      </c>
      <c r="C869" s="2">
        <v>25483454</v>
      </c>
      <c r="D869" s="2">
        <v>1260</v>
      </c>
      <c r="E869" s="2">
        <v>50</v>
      </c>
      <c r="F869" s="2">
        <v>5.9849000000000002E-5</v>
      </c>
      <c r="G869" s="2">
        <v>4.3880999999999998E-9</v>
      </c>
      <c r="H869" s="2">
        <v>6.6242999999999996E-5</v>
      </c>
      <c r="I869" s="2">
        <v>0.90347999999999995</v>
      </c>
      <c r="J869" s="2">
        <v>0.36626999999999998</v>
      </c>
    </row>
    <row r="870" spans="1:10" ht="15" x14ac:dyDescent="0.2">
      <c r="A870" s="2">
        <v>8</v>
      </c>
      <c r="B870" s="2">
        <v>25483454</v>
      </c>
      <c r="C870" s="2">
        <v>26682525</v>
      </c>
      <c r="D870" s="2">
        <v>2442</v>
      </c>
      <c r="E870" s="2">
        <v>50</v>
      </c>
      <c r="F870" s="2">
        <v>4.2962E-5</v>
      </c>
      <c r="G870" s="2">
        <v>5.1151000000000003E-9</v>
      </c>
      <c r="H870" s="2">
        <v>7.1520000000000006E-5</v>
      </c>
      <c r="I870" s="2">
        <v>0.60070000000000001</v>
      </c>
      <c r="J870" s="2">
        <v>0.54803999999999997</v>
      </c>
    </row>
    <row r="871" spans="1:10" ht="15" x14ac:dyDescent="0.2">
      <c r="A871" s="2">
        <v>8</v>
      </c>
      <c r="B871" s="2">
        <v>26682525</v>
      </c>
      <c r="C871" s="2">
        <v>28162392</v>
      </c>
      <c r="D871" s="2">
        <v>2990</v>
      </c>
      <c r="E871" s="2">
        <v>50</v>
      </c>
      <c r="F871" s="2">
        <v>4.2169000000000002E-6</v>
      </c>
      <c r="G871" s="2">
        <v>4.8198000000000003E-9</v>
      </c>
      <c r="H871" s="2">
        <v>6.9424999999999993E-5</v>
      </c>
      <c r="I871" s="2">
        <v>6.0740000000000002E-2</v>
      </c>
      <c r="J871" s="2">
        <v>0.95157000000000003</v>
      </c>
    </row>
    <row r="872" spans="1:10" ht="15" x14ac:dyDescent="0.2">
      <c r="A872" s="2">
        <v>8</v>
      </c>
      <c r="B872" s="2">
        <v>28162392</v>
      </c>
      <c r="C872" s="2">
        <v>29327896</v>
      </c>
      <c r="D872" s="2">
        <v>1333</v>
      </c>
      <c r="E872" s="2">
        <v>50</v>
      </c>
      <c r="F872" s="2">
        <v>-9.4629999999999994E-5</v>
      </c>
      <c r="G872" s="2">
        <v>4.2977000000000002E-9</v>
      </c>
      <c r="H872" s="2">
        <v>6.5556999999999996E-5</v>
      </c>
      <c r="I872" s="2">
        <v>-1.4435</v>
      </c>
      <c r="J872" s="2">
        <v>0.14888999999999999</v>
      </c>
    </row>
    <row r="873" spans="1:10" ht="15" x14ac:dyDescent="0.2">
      <c r="A873" s="2">
        <v>8</v>
      </c>
      <c r="B873" s="2">
        <v>29327896</v>
      </c>
      <c r="C873" s="2">
        <v>31133729</v>
      </c>
      <c r="D873" s="2">
        <v>2222</v>
      </c>
      <c r="E873" s="2">
        <v>50</v>
      </c>
      <c r="F873" s="2">
        <v>-2.6185000000000001E-5</v>
      </c>
      <c r="G873" s="2">
        <v>4.9427000000000003E-9</v>
      </c>
      <c r="H873" s="2">
        <v>7.0303999999999996E-5</v>
      </c>
      <c r="I873" s="2">
        <v>-0.37245</v>
      </c>
      <c r="J873" s="2">
        <v>0.70955999999999997</v>
      </c>
    </row>
    <row r="874" spans="1:10" ht="15" x14ac:dyDescent="0.2">
      <c r="A874" s="2">
        <v>8</v>
      </c>
      <c r="B874" s="2">
        <v>31133729</v>
      </c>
      <c r="C874" s="2">
        <v>31548360</v>
      </c>
      <c r="D874" s="2">
        <v>719</v>
      </c>
      <c r="E874" s="2">
        <v>35</v>
      </c>
      <c r="F874" s="2">
        <v>9.2643000000000001E-5</v>
      </c>
      <c r="G874" s="2">
        <v>2.7176999999999998E-9</v>
      </c>
      <c r="H874" s="2">
        <v>5.2130999999999999E-5</v>
      </c>
      <c r="I874" s="2">
        <v>1.7770999999999999</v>
      </c>
      <c r="J874" s="2">
        <v>7.5550000000000006E-2</v>
      </c>
    </row>
    <row r="875" spans="1:10" ht="15" x14ac:dyDescent="0.2">
      <c r="A875" s="2">
        <v>8</v>
      </c>
      <c r="B875" s="2">
        <v>31548360</v>
      </c>
      <c r="C875" s="2">
        <v>32977218</v>
      </c>
      <c r="D875" s="2">
        <v>2076</v>
      </c>
      <c r="E875" s="2">
        <v>50</v>
      </c>
      <c r="F875" s="2">
        <v>-1.5934999999999999E-5</v>
      </c>
      <c r="G875" s="2">
        <v>4.7732E-9</v>
      </c>
      <c r="H875" s="2">
        <v>6.9088E-5</v>
      </c>
      <c r="I875" s="2">
        <v>-0.23064000000000001</v>
      </c>
      <c r="J875" s="2">
        <v>0.81759000000000004</v>
      </c>
    </row>
    <row r="876" spans="1:10" ht="15" x14ac:dyDescent="0.2">
      <c r="A876" s="2">
        <v>8</v>
      </c>
      <c r="B876" s="2">
        <v>32977218</v>
      </c>
      <c r="C876" s="2">
        <v>35317232</v>
      </c>
      <c r="D876" s="2">
        <v>3031</v>
      </c>
      <c r="E876" s="2">
        <v>50</v>
      </c>
      <c r="F876" s="2">
        <v>4.155E-5</v>
      </c>
      <c r="G876" s="2">
        <v>4.5133999999999997E-9</v>
      </c>
      <c r="H876" s="2">
        <v>6.7181999999999995E-5</v>
      </c>
      <c r="I876" s="2">
        <v>0.61846000000000001</v>
      </c>
      <c r="J876" s="2">
        <v>0.53627000000000002</v>
      </c>
    </row>
    <row r="877" spans="1:10" ht="15" x14ac:dyDescent="0.2">
      <c r="A877" s="2">
        <v>8</v>
      </c>
      <c r="B877" s="2">
        <v>35317232</v>
      </c>
      <c r="C877" s="2">
        <v>37379389</v>
      </c>
      <c r="D877" s="2">
        <v>1536</v>
      </c>
      <c r="E877" s="2">
        <v>50</v>
      </c>
      <c r="F877" s="2">
        <v>5.3516000000000001E-5</v>
      </c>
      <c r="G877" s="2">
        <v>4.7291000000000001E-9</v>
      </c>
      <c r="H877" s="2">
        <v>6.8769000000000005E-5</v>
      </c>
      <c r="I877" s="2">
        <v>0.77820999999999996</v>
      </c>
      <c r="J877" s="2">
        <v>0.43645</v>
      </c>
    </row>
    <row r="878" spans="1:10" ht="15" x14ac:dyDescent="0.2">
      <c r="A878" s="2">
        <v>8</v>
      </c>
      <c r="B878" s="2">
        <v>37379389</v>
      </c>
      <c r="C878" s="2">
        <v>38938806</v>
      </c>
      <c r="D878" s="2">
        <v>1449</v>
      </c>
      <c r="E878" s="2">
        <v>50</v>
      </c>
      <c r="F878" s="2">
        <v>7.3399000000000007E-5</v>
      </c>
      <c r="G878" s="2">
        <v>5.4504000000000001E-9</v>
      </c>
      <c r="H878" s="2">
        <v>7.3826999999999996E-5</v>
      </c>
      <c r="I878" s="2">
        <v>0.99421000000000004</v>
      </c>
      <c r="J878" s="2">
        <v>0.32012000000000002</v>
      </c>
    </row>
    <row r="879" spans="1:10" ht="15" x14ac:dyDescent="0.2">
      <c r="A879" s="2">
        <v>8</v>
      </c>
      <c r="B879" s="2">
        <v>38938806</v>
      </c>
      <c r="C879" s="2">
        <v>40703337</v>
      </c>
      <c r="D879" s="2">
        <v>2868</v>
      </c>
      <c r="E879" s="2">
        <v>50</v>
      </c>
      <c r="F879" s="2">
        <v>6.9534000000000002E-5</v>
      </c>
      <c r="G879" s="2">
        <v>4.5239999999999997E-9</v>
      </c>
      <c r="H879" s="2">
        <v>6.7260000000000003E-5</v>
      </c>
      <c r="I879" s="2">
        <v>1.0338000000000001</v>
      </c>
      <c r="J879" s="2">
        <v>0.30123</v>
      </c>
    </row>
    <row r="880" spans="1:10" ht="15" x14ac:dyDescent="0.2">
      <c r="A880" s="2">
        <v>8</v>
      </c>
      <c r="B880" s="2">
        <v>40703337</v>
      </c>
      <c r="C880" s="2">
        <v>41721454</v>
      </c>
      <c r="D880" s="2">
        <v>1822</v>
      </c>
      <c r="E880" s="2">
        <v>50</v>
      </c>
      <c r="F880" s="2">
        <v>-9.0696E-5</v>
      </c>
      <c r="G880" s="2">
        <v>5.0765E-9</v>
      </c>
      <c r="H880" s="2">
        <v>7.1248999999999995E-5</v>
      </c>
      <c r="I880" s="2">
        <v>-1.2728999999999999</v>
      </c>
      <c r="J880" s="2">
        <v>0.20304</v>
      </c>
    </row>
    <row r="881" spans="1:10" ht="15" x14ac:dyDescent="0.2">
      <c r="A881" s="2">
        <v>8</v>
      </c>
      <c r="B881" s="2">
        <v>41721454</v>
      </c>
      <c r="C881" s="2">
        <v>42773823</v>
      </c>
      <c r="D881" s="2">
        <v>793</v>
      </c>
      <c r="E881" s="2">
        <v>43</v>
      </c>
      <c r="F881" s="2">
        <v>-4.7945000000000003E-5</v>
      </c>
      <c r="G881" s="2">
        <v>4.3910000000000002E-9</v>
      </c>
      <c r="H881" s="2">
        <v>6.6265000000000003E-5</v>
      </c>
      <c r="I881" s="2">
        <v>-0.72353000000000001</v>
      </c>
      <c r="J881" s="2">
        <v>0.46934999999999999</v>
      </c>
    </row>
    <row r="882" spans="1:10" ht="15" x14ac:dyDescent="0.2">
      <c r="A882" s="2">
        <v>8</v>
      </c>
      <c r="B882" s="2">
        <v>42773823</v>
      </c>
      <c r="C882" s="2">
        <v>46841315</v>
      </c>
      <c r="D882" s="2">
        <v>301</v>
      </c>
      <c r="E882" s="2">
        <v>19</v>
      </c>
      <c r="F882" s="2">
        <v>-1.454E-5</v>
      </c>
      <c r="G882" s="2">
        <v>1.9194999999999998E-9</v>
      </c>
      <c r="H882" s="2">
        <v>4.3812E-5</v>
      </c>
      <c r="I882" s="2">
        <v>-0.33188000000000001</v>
      </c>
      <c r="J882" s="2">
        <v>0.73997999999999997</v>
      </c>
    </row>
    <row r="883" spans="1:10" ht="15" x14ac:dyDescent="0.2">
      <c r="A883" s="2">
        <v>8</v>
      </c>
      <c r="B883" s="2">
        <v>46841315</v>
      </c>
      <c r="C883" s="2">
        <v>50082470</v>
      </c>
      <c r="D883" s="2">
        <v>2202</v>
      </c>
      <c r="E883" s="2">
        <v>50</v>
      </c>
      <c r="F883" s="2">
        <v>-3.2537999999999999E-5</v>
      </c>
      <c r="G883" s="2">
        <v>5.8392999999999999E-9</v>
      </c>
      <c r="H883" s="2">
        <v>7.6415000000000006E-5</v>
      </c>
      <c r="I883" s="2">
        <v>-0.42581000000000002</v>
      </c>
      <c r="J883" s="2">
        <v>0.67025000000000001</v>
      </c>
    </row>
    <row r="884" spans="1:10" ht="15" x14ac:dyDescent="0.2">
      <c r="A884" s="2">
        <v>8</v>
      </c>
      <c r="B884" s="2">
        <v>50082470</v>
      </c>
      <c r="C884" s="2">
        <v>53302930</v>
      </c>
      <c r="D884" s="2">
        <v>4772</v>
      </c>
      <c r="E884" s="2">
        <v>50</v>
      </c>
      <c r="F884" s="2">
        <v>-3.6953999999999999E-5</v>
      </c>
      <c r="G884" s="2">
        <v>4.8404E-9</v>
      </c>
      <c r="H884" s="2">
        <v>6.9573000000000006E-5</v>
      </c>
      <c r="I884" s="2">
        <v>-0.53115000000000001</v>
      </c>
      <c r="J884" s="2">
        <v>0.59531000000000001</v>
      </c>
    </row>
    <row r="885" spans="1:10" ht="15" x14ac:dyDescent="0.2">
      <c r="A885" s="2">
        <v>8</v>
      </c>
      <c r="B885" s="2">
        <v>53302930</v>
      </c>
      <c r="C885" s="2">
        <v>54418044</v>
      </c>
      <c r="D885" s="2">
        <v>1994</v>
      </c>
      <c r="E885" s="2">
        <v>50</v>
      </c>
      <c r="F885" s="2">
        <v>-3.2883999999999999E-5</v>
      </c>
      <c r="G885" s="2">
        <v>5.6988999999999998E-9</v>
      </c>
      <c r="H885" s="2">
        <v>7.5490999999999999E-5</v>
      </c>
      <c r="I885" s="2">
        <v>-0.43561</v>
      </c>
      <c r="J885" s="2">
        <v>0.66312000000000004</v>
      </c>
    </row>
    <row r="886" spans="1:10" ht="15" x14ac:dyDescent="0.2">
      <c r="A886" s="2">
        <v>8</v>
      </c>
      <c r="B886" s="2">
        <v>54418044</v>
      </c>
      <c r="C886" s="2">
        <v>55945581</v>
      </c>
      <c r="D886" s="2">
        <v>1907</v>
      </c>
      <c r="E886" s="2">
        <v>50</v>
      </c>
      <c r="F886" s="2">
        <v>-7.4425999999999995E-5</v>
      </c>
      <c r="G886" s="2">
        <v>4.7230000000000003E-9</v>
      </c>
      <c r="H886" s="2">
        <v>6.8724000000000001E-5</v>
      </c>
      <c r="I886" s="2">
        <v>-1.083</v>
      </c>
      <c r="J886" s="2">
        <v>0.27882000000000001</v>
      </c>
    </row>
    <row r="887" spans="1:10" ht="15" x14ac:dyDescent="0.2">
      <c r="A887" s="2">
        <v>8</v>
      </c>
      <c r="B887" s="2">
        <v>55945581</v>
      </c>
      <c r="C887" s="2">
        <v>56956383</v>
      </c>
      <c r="D887" s="2">
        <v>1508</v>
      </c>
      <c r="E887" s="2">
        <v>50</v>
      </c>
      <c r="F887" s="2">
        <v>8.0022999999999996E-6</v>
      </c>
      <c r="G887" s="2">
        <v>4.8218999999999997E-9</v>
      </c>
      <c r="H887" s="2">
        <v>6.9439999999999999E-5</v>
      </c>
      <c r="I887" s="2">
        <v>0.11524</v>
      </c>
      <c r="J887" s="2">
        <v>0.90825</v>
      </c>
    </row>
    <row r="888" spans="1:10" ht="15" x14ac:dyDescent="0.2">
      <c r="A888" s="2">
        <v>8</v>
      </c>
      <c r="B888" s="2">
        <v>56956383</v>
      </c>
      <c r="C888" s="2">
        <v>59068651</v>
      </c>
      <c r="D888" s="2">
        <v>3564</v>
      </c>
      <c r="E888" s="2">
        <v>50</v>
      </c>
      <c r="F888" s="2">
        <v>5.0368000000000003E-5</v>
      </c>
      <c r="G888" s="2">
        <v>4.6191000000000003E-9</v>
      </c>
      <c r="H888" s="2">
        <v>6.7964000000000002E-5</v>
      </c>
      <c r="I888" s="2">
        <v>0.74109000000000003</v>
      </c>
      <c r="J888" s="2">
        <v>0.45863999999999999</v>
      </c>
    </row>
    <row r="889" spans="1:10" ht="15" x14ac:dyDescent="0.2">
      <c r="A889" s="2">
        <v>8</v>
      </c>
      <c r="B889" s="2">
        <v>59068651</v>
      </c>
      <c r="C889" s="2">
        <v>59728100</v>
      </c>
      <c r="D889" s="2">
        <v>1140</v>
      </c>
      <c r="E889" s="2">
        <v>50</v>
      </c>
      <c r="F889" s="2">
        <v>5.6916000000000002E-5</v>
      </c>
      <c r="G889" s="2">
        <v>3.7505999999999998E-9</v>
      </c>
      <c r="H889" s="2">
        <v>6.1241999999999994E-5</v>
      </c>
      <c r="I889" s="2">
        <v>0.92935999999999996</v>
      </c>
      <c r="J889" s="2">
        <v>0.35270000000000001</v>
      </c>
    </row>
    <row r="890" spans="1:10" ht="15" x14ac:dyDescent="0.2">
      <c r="A890" s="2">
        <v>8</v>
      </c>
      <c r="B890" s="2">
        <v>59728100</v>
      </c>
      <c r="C890" s="2">
        <v>62329099</v>
      </c>
      <c r="D890" s="2">
        <v>3248</v>
      </c>
      <c r="E890" s="2">
        <v>50</v>
      </c>
      <c r="F890" s="2">
        <v>-4.6869000000000001E-5</v>
      </c>
      <c r="G890" s="2">
        <v>5.2966999999999997E-9</v>
      </c>
      <c r="H890" s="2">
        <v>7.2779000000000002E-5</v>
      </c>
      <c r="I890" s="2">
        <v>-0.64400000000000002</v>
      </c>
      <c r="J890" s="2">
        <v>0.51958000000000004</v>
      </c>
    </row>
    <row r="891" spans="1:10" ht="15" x14ac:dyDescent="0.2">
      <c r="A891" s="2">
        <v>8</v>
      </c>
      <c r="B891" s="2">
        <v>62329099</v>
      </c>
      <c r="C891" s="2">
        <v>63349306</v>
      </c>
      <c r="D891" s="2">
        <v>1320</v>
      </c>
      <c r="E891" s="2">
        <v>50</v>
      </c>
      <c r="F891" s="2">
        <v>-1.5732000000000001E-5</v>
      </c>
      <c r="G891" s="2">
        <v>3.9013000000000002E-9</v>
      </c>
      <c r="H891" s="2">
        <v>6.2459999999999995E-5</v>
      </c>
      <c r="I891" s="2">
        <v>-0.25187999999999999</v>
      </c>
      <c r="J891" s="2">
        <v>0.80113999999999996</v>
      </c>
    </row>
    <row r="892" spans="1:10" ht="15" x14ac:dyDescent="0.2">
      <c r="A892" s="2">
        <v>8</v>
      </c>
      <c r="B892" s="2">
        <v>63349306</v>
      </c>
      <c r="C892" s="2">
        <v>65232872</v>
      </c>
      <c r="D892" s="2">
        <v>2544</v>
      </c>
      <c r="E892" s="2">
        <v>50</v>
      </c>
      <c r="F892" s="2">
        <v>-1.3963E-5</v>
      </c>
      <c r="G892" s="2">
        <v>5.1026999999999998E-9</v>
      </c>
      <c r="H892" s="2">
        <v>7.1433000000000005E-5</v>
      </c>
      <c r="I892" s="2">
        <v>-0.19547</v>
      </c>
      <c r="J892" s="2">
        <v>0.84501999999999999</v>
      </c>
    </row>
    <row r="893" spans="1:10" ht="15" x14ac:dyDescent="0.2">
      <c r="A893" s="2">
        <v>8</v>
      </c>
      <c r="B893" s="2">
        <v>65232872</v>
      </c>
      <c r="C893" s="2">
        <v>66489090</v>
      </c>
      <c r="D893" s="2">
        <v>1435</v>
      </c>
      <c r="E893" s="2">
        <v>50</v>
      </c>
      <c r="F893" s="2">
        <v>7.2939000000000001E-5</v>
      </c>
      <c r="G893" s="2">
        <v>5.4491000000000001E-9</v>
      </c>
      <c r="H893" s="2">
        <v>7.3818000000000004E-5</v>
      </c>
      <c r="I893" s="2">
        <v>0.98809999999999998</v>
      </c>
      <c r="J893" s="2">
        <v>0.32311000000000001</v>
      </c>
    </row>
    <row r="894" spans="1:10" ht="15" x14ac:dyDescent="0.2">
      <c r="A894" s="2">
        <v>8</v>
      </c>
      <c r="B894" s="2">
        <v>66489090</v>
      </c>
      <c r="C894" s="2">
        <v>69863057</v>
      </c>
      <c r="D894" s="2">
        <v>3712</v>
      </c>
      <c r="E894" s="2">
        <v>50</v>
      </c>
      <c r="F894" s="2">
        <v>-2.0511000000000001E-5</v>
      </c>
      <c r="G894" s="2">
        <v>4.8559000000000002E-9</v>
      </c>
      <c r="H894" s="2">
        <v>6.9684000000000006E-5</v>
      </c>
      <c r="I894" s="2">
        <v>-0.29433999999999999</v>
      </c>
      <c r="J894" s="2">
        <v>0.76849999999999996</v>
      </c>
    </row>
    <row r="895" spans="1:10" ht="15" x14ac:dyDescent="0.2">
      <c r="A895" s="2">
        <v>8</v>
      </c>
      <c r="B895" s="2">
        <v>69863057</v>
      </c>
      <c r="C895" s="2">
        <v>70867979</v>
      </c>
      <c r="D895" s="2">
        <v>1655</v>
      </c>
      <c r="E895" s="2">
        <v>50</v>
      </c>
      <c r="F895" s="2">
        <v>-5.6243999999999999E-5</v>
      </c>
      <c r="G895" s="2">
        <v>5.4078000000000003E-9</v>
      </c>
      <c r="H895" s="2">
        <v>7.3538E-5</v>
      </c>
      <c r="I895" s="2">
        <v>-0.76483999999999996</v>
      </c>
      <c r="J895" s="2">
        <v>0.44436999999999999</v>
      </c>
    </row>
    <row r="896" spans="1:10" ht="15" x14ac:dyDescent="0.2">
      <c r="A896" s="2">
        <v>8</v>
      </c>
      <c r="B896" s="2">
        <v>70867979</v>
      </c>
      <c r="C896" s="2">
        <v>72289454</v>
      </c>
      <c r="D896" s="2">
        <v>2042</v>
      </c>
      <c r="E896" s="2">
        <v>50</v>
      </c>
      <c r="F896" s="2">
        <v>3.1340999999999997E-5</v>
      </c>
      <c r="G896" s="2">
        <v>4.9838999999999997E-9</v>
      </c>
      <c r="H896" s="2">
        <v>7.0597000000000002E-5</v>
      </c>
      <c r="I896" s="2">
        <v>0.44394</v>
      </c>
      <c r="J896" s="2">
        <v>0.65708</v>
      </c>
    </row>
    <row r="897" spans="1:10" ht="15" x14ac:dyDescent="0.2">
      <c r="A897" s="2">
        <v>8</v>
      </c>
      <c r="B897" s="2">
        <v>72289454</v>
      </c>
      <c r="C897" s="2">
        <v>73817199</v>
      </c>
      <c r="D897" s="2">
        <v>2741</v>
      </c>
      <c r="E897" s="2">
        <v>50</v>
      </c>
      <c r="F897" s="2">
        <v>1.6714E-5</v>
      </c>
      <c r="G897" s="2">
        <v>5.3149000000000003E-9</v>
      </c>
      <c r="H897" s="2">
        <v>7.2904000000000005E-5</v>
      </c>
      <c r="I897" s="2">
        <v>0.22925999999999999</v>
      </c>
      <c r="J897" s="2">
        <v>0.81867000000000001</v>
      </c>
    </row>
    <row r="898" spans="1:10" ht="15" x14ac:dyDescent="0.2">
      <c r="A898" s="2">
        <v>8</v>
      </c>
      <c r="B898" s="2">
        <v>73817199</v>
      </c>
      <c r="C898" s="2">
        <v>75445064</v>
      </c>
      <c r="D898" s="2">
        <v>2405</v>
      </c>
      <c r="E898" s="2">
        <v>50</v>
      </c>
      <c r="F898" s="2">
        <v>-6.9993000000000006E-5</v>
      </c>
      <c r="G898" s="2">
        <v>4.9849E-9</v>
      </c>
      <c r="H898" s="2">
        <v>7.0604000000000004E-5</v>
      </c>
      <c r="I898" s="2">
        <v>-0.99134999999999995</v>
      </c>
      <c r="J898" s="2">
        <v>0.32151999999999997</v>
      </c>
    </row>
    <row r="899" spans="1:10" ht="15" x14ac:dyDescent="0.2">
      <c r="A899" s="2">
        <v>8</v>
      </c>
      <c r="B899" s="2">
        <v>75445064</v>
      </c>
      <c r="C899" s="2">
        <v>76456542</v>
      </c>
      <c r="D899" s="2">
        <v>1373</v>
      </c>
      <c r="E899" s="2">
        <v>50</v>
      </c>
      <c r="F899" s="2">
        <v>-1.042E-4</v>
      </c>
      <c r="G899" s="2">
        <v>4.1003E-9</v>
      </c>
      <c r="H899" s="2">
        <v>6.4034000000000004E-5</v>
      </c>
      <c r="I899" s="2">
        <v>-1.6273</v>
      </c>
      <c r="J899" s="2">
        <v>0.10367</v>
      </c>
    </row>
    <row r="900" spans="1:10" ht="15" x14ac:dyDescent="0.2">
      <c r="A900" s="2">
        <v>8</v>
      </c>
      <c r="B900" s="2">
        <v>76456542</v>
      </c>
      <c r="C900" s="2">
        <v>79132861</v>
      </c>
      <c r="D900" s="2">
        <v>3840</v>
      </c>
      <c r="E900" s="2">
        <v>50</v>
      </c>
      <c r="F900" s="2">
        <v>-6.0024999999999997E-6</v>
      </c>
      <c r="G900" s="2">
        <v>4.8598999999999997E-9</v>
      </c>
      <c r="H900" s="2">
        <v>6.9713000000000002E-5</v>
      </c>
      <c r="I900" s="2">
        <v>-8.6102999999999999E-2</v>
      </c>
      <c r="J900" s="2">
        <v>0.93137999999999999</v>
      </c>
    </row>
    <row r="901" spans="1:10" ht="15" x14ac:dyDescent="0.2">
      <c r="A901" s="2">
        <v>8</v>
      </c>
      <c r="B901" s="2">
        <v>79132861</v>
      </c>
      <c r="C901" s="2">
        <v>81956395</v>
      </c>
      <c r="D901" s="2">
        <v>3182</v>
      </c>
      <c r="E901" s="2">
        <v>50</v>
      </c>
      <c r="F901" s="2">
        <v>-9.0020999999999998E-6</v>
      </c>
      <c r="G901" s="2">
        <v>4.8648999999999996E-9</v>
      </c>
      <c r="H901" s="2">
        <v>6.9748999999999999E-5</v>
      </c>
      <c r="I901" s="2">
        <v>-0.12906999999999999</v>
      </c>
      <c r="J901" s="2">
        <v>0.89731000000000005</v>
      </c>
    </row>
    <row r="902" spans="1:10" ht="15" x14ac:dyDescent="0.2">
      <c r="A902" s="2">
        <v>8</v>
      </c>
      <c r="B902" s="2">
        <v>81956395</v>
      </c>
      <c r="C902" s="2">
        <v>82693739</v>
      </c>
      <c r="D902" s="2">
        <v>940</v>
      </c>
      <c r="E902" s="2">
        <v>50</v>
      </c>
      <c r="F902" s="2">
        <v>5.2738999999999996E-6</v>
      </c>
      <c r="G902" s="2">
        <v>3.5182000000000001E-9</v>
      </c>
      <c r="H902" s="2">
        <v>5.9314000000000002E-5</v>
      </c>
      <c r="I902" s="2">
        <v>8.8914999999999994E-2</v>
      </c>
      <c r="J902" s="2">
        <v>0.92915000000000003</v>
      </c>
    </row>
    <row r="903" spans="1:10" ht="15" x14ac:dyDescent="0.2">
      <c r="A903" s="2">
        <v>8</v>
      </c>
      <c r="B903" s="2">
        <v>82693739</v>
      </c>
      <c r="C903" s="2">
        <v>84225589</v>
      </c>
      <c r="D903" s="2">
        <v>2657</v>
      </c>
      <c r="E903" s="2">
        <v>50</v>
      </c>
      <c r="F903" s="2">
        <v>-2.2233E-6</v>
      </c>
      <c r="G903" s="2">
        <v>4.5027999999999998E-9</v>
      </c>
      <c r="H903" s="2">
        <v>6.7102999999999998E-5</v>
      </c>
      <c r="I903" s="2">
        <v>-3.3133000000000003E-2</v>
      </c>
      <c r="J903" s="2">
        <v>0.97357000000000005</v>
      </c>
    </row>
    <row r="904" spans="1:10" ht="15" x14ac:dyDescent="0.2">
      <c r="A904" s="2">
        <v>8</v>
      </c>
      <c r="B904" s="2">
        <v>84225589</v>
      </c>
      <c r="C904" s="2">
        <v>85955619</v>
      </c>
      <c r="D904" s="2">
        <v>2514</v>
      </c>
      <c r="E904" s="2">
        <v>50</v>
      </c>
      <c r="F904" s="2">
        <v>4.7775000000000004E-6</v>
      </c>
      <c r="G904" s="2">
        <v>4.7187000000000003E-9</v>
      </c>
      <c r="H904" s="2">
        <v>6.8693000000000001E-5</v>
      </c>
      <c r="I904" s="2">
        <v>6.9549E-2</v>
      </c>
      <c r="J904" s="2">
        <v>0.94455</v>
      </c>
    </row>
    <row r="905" spans="1:10" ht="15" x14ac:dyDescent="0.2">
      <c r="A905" s="2">
        <v>8</v>
      </c>
      <c r="B905" s="2">
        <v>85955619</v>
      </c>
      <c r="C905" s="2">
        <v>87411709</v>
      </c>
      <c r="D905" s="2">
        <v>1201</v>
      </c>
      <c r="E905" s="2">
        <v>47</v>
      </c>
      <c r="F905" s="2">
        <v>-9.6150000000000006E-5</v>
      </c>
      <c r="G905" s="2">
        <v>4.4509999999999996E-9</v>
      </c>
      <c r="H905" s="2">
        <v>6.6716000000000003E-5</v>
      </c>
      <c r="I905" s="2">
        <v>-1.4412</v>
      </c>
      <c r="J905" s="2">
        <v>0.14954000000000001</v>
      </c>
    </row>
    <row r="906" spans="1:10" ht="15" x14ac:dyDescent="0.2">
      <c r="A906" s="2">
        <v>8</v>
      </c>
      <c r="B906" s="2">
        <v>87411709</v>
      </c>
      <c r="C906" s="2">
        <v>89085481</v>
      </c>
      <c r="D906" s="2">
        <v>2472</v>
      </c>
      <c r="E906" s="2">
        <v>50</v>
      </c>
      <c r="F906" s="2">
        <v>-7.6428999999999996E-5</v>
      </c>
      <c r="G906" s="2">
        <v>5.0598999999999999E-9</v>
      </c>
      <c r="H906" s="2">
        <v>7.1132999999999998E-5</v>
      </c>
      <c r="I906" s="2">
        <v>-1.0745</v>
      </c>
      <c r="J906" s="2">
        <v>0.28261999999999998</v>
      </c>
    </row>
    <row r="907" spans="1:10" ht="15" x14ac:dyDescent="0.2">
      <c r="A907" s="2">
        <v>8</v>
      </c>
      <c r="B907" s="2">
        <v>89085481</v>
      </c>
      <c r="C907" s="2">
        <v>90638162</v>
      </c>
      <c r="D907" s="2">
        <v>2006</v>
      </c>
      <c r="E907" s="2">
        <v>50</v>
      </c>
      <c r="F907" s="2">
        <v>5.8950000000000003E-6</v>
      </c>
      <c r="G907" s="2">
        <v>4.6373999999999997E-9</v>
      </c>
      <c r="H907" s="2">
        <v>6.8097999999999998E-5</v>
      </c>
      <c r="I907" s="2">
        <v>8.6567000000000005E-2</v>
      </c>
      <c r="J907" s="2">
        <v>0.93101999999999996</v>
      </c>
    </row>
    <row r="908" spans="1:10" ht="15" x14ac:dyDescent="0.2">
      <c r="A908" s="2">
        <v>8</v>
      </c>
      <c r="B908" s="2">
        <v>90638162</v>
      </c>
      <c r="C908" s="2">
        <v>93554386</v>
      </c>
      <c r="D908" s="2">
        <v>2825</v>
      </c>
      <c r="E908" s="2">
        <v>50</v>
      </c>
      <c r="F908" s="2">
        <v>-1.5031000000000001E-5</v>
      </c>
      <c r="G908" s="2">
        <v>5.6185999999999996E-9</v>
      </c>
      <c r="H908" s="2">
        <v>7.4957999999999996E-5</v>
      </c>
      <c r="I908" s="2">
        <v>-0.20053000000000001</v>
      </c>
      <c r="J908" s="2">
        <v>0.84106999999999998</v>
      </c>
    </row>
    <row r="909" spans="1:10" ht="15" x14ac:dyDescent="0.2">
      <c r="A909" s="2">
        <v>8</v>
      </c>
      <c r="B909" s="2">
        <v>93554386</v>
      </c>
      <c r="C909" s="2">
        <v>95005527</v>
      </c>
      <c r="D909" s="2">
        <v>1475</v>
      </c>
      <c r="E909" s="2">
        <v>50</v>
      </c>
      <c r="F909" s="2">
        <v>9.8239999999999995E-6</v>
      </c>
      <c r="G909" s="2">
        <v>4.5818E-9</v>
      </c>
      <c r="H909" s="2">
        <v>6.7688999999999995E-5</v>
      </c>
      <c r="I909" s="2">
        <v>0.14513000000000001</v>
      </c>
      <c r="J909" s="2">
        <v>0.88461000000000001</v>
      </c>
    </row>
    <row r="910" spans="1:10" ht="15" x14ac:dyDescent="0.2">
      <c r="A910" s="2">
        <v>8</v>
      </c>
      <c r="B910" s="2">
        <v>95005527</v>
      </c>
      <c r="C910" s="2">
        <v>96534806</v>
      </c>
      <c r="D910" s="2">
        <v>2483</v>
      </c>
      <c r="E910" s="2">
        <v>50</v>
      </c>
      <c r="F910" s="2">
        <v>8.2369999999999999E-5</v>
      </c>
      <c r="G910" s="2">
        <v>4.9287000000000002E-9</v>
      </c>
      <c r="H910" s="2">
        <v>7.0204999999999996E-5</v>
      </c>
      <c r="I910" s="2">
        <v>1.1733</v>
      </c>
      <c r="J910" s="2">
        <v>0.24068000000000001</v>
      </c>
    </row>
    <row r="911" spans="1:10" ht="15" x14ac:dyDescent="0.2">
      <c r="A911" s="2">
        <v>8</v>
      </c>
      <c r="B911" s="2">
        <v>96534806</v>
      </c>
      <c r="C911" s="2">
        <v>99401581</v>
      </c>
      <c r="D911" s="2">
        <v>4055</v>
      </c>
      <c r="E911" s="2">
        <v>50</v>
      </c>
      <c r="F911" s="2">
        <v>-4.6533000000000003E-5</v>
      </c>
      <c r="G911" s="2">
        <v>4.3353000000000001E-9</v>
      </c>
      <c r="H911" s="2">
        <v>6.5843E-5</v>
      </c>
      <c r="I911" s="2">
        <v>-0.70672000000000001</v>
      </c>
      <c r="J911" s="2">
        <v>0.47974</v>
      </c>
    </row>
    <row r="912" spans="1:10" ht="15" x14ac:dyDescent="0.2">
      <c r="A912" s="2">
        <v>8</v>
      </c>
      <c r="B912" s="2">
        <v>99401581</v>
      </c>
      <c r="C912" s="2">
        <v>101620958</v>
      </c>
      <c r="D912" s="2">
        <v>1613</v>
      </c>
      <c r="E912" s="2">
        <v>50</v>
      </c>
      <c r="F912" s="2">
        <v>5.6595000000000003E-5</v>
      </c>
      <c r="G912" s="2">
        <v>4.6470000000000002E-9</v>
      </c>
      <c r="H912" s="2">
        <v>6.8169000000000004E-5</v>
      </c>
      <c r="I912" s="2">
        <v>0.83021</v>
      </c>
      <c r="J912" s="2">
        <v>0.40642</v>
      </c>
    </row>
    <row r="913" spans="1:10" ht="15" x14ac:dyDescent="0.2">
      <c r="A913" s="2">
        <v>8</v>
      </c>
      <c r="B913" s="2">
        <v>101620958</v>
      </c>
      <c r="C913" s="2">
        <v>104123306</v>
      </c>
      <c r="D913" s="2">
        <v>3772</v>
      </c>
      <c r="E913" s="2">
        <v>50</v>
      </c>
      <c r="F913" s="2">
        <v>7.9709999999999994E-5</v>
      </c>
      <c r="G913" s="2">
        <v>4.5826000000000003E-9</v>
      </c>
      <c r="H913" s="2">
        <v>6.7694999999999995E-5</v>
      </c>
      <c r="I913" s="2">
        <v>1.1775</v>
      </c>
      <c r="J913" s="2">
        <v>0.23899999999999999</v>
      </c>
    </row>
    <row r="914" spans="1:10" ht="15" x14ac:dyDescent="0.2">
      <c r="A914" s="2">
        <v>8</v>
      </c>
      <c r="B914" s="2">
        <v>104123306</v>
      </c>
      <c r="C914" s="2">
        <v>104988752</v>
      </c>
      <c r="D914" s="2">
        <v>1845</v>
      </c>
      <c r="E914" s="2">
        <v>48</v>
      </c>
      <c r="F914" s="2">
        <v>6.3600000000000001E-6</v>
      </c>
      <c r="G914" s="2">
        <v>3.3962999999999999E-9</v>
      </c>
      <c r="H914" s="2">
        <v>5.8278E-5</v>
      </c>
      <c r="I914" s="2">
        <v>0.10913</v>
      </c>
      <c r="J914" s="2">
        <v>0.91310000000000002</v>
      </c>
    </row>
    <row r="915" spans="1:10" ht="15" x14ac:dyDescent="0.2">
      <c r="A915" s="2">
        <v>8</v>
      </c>
      <c r="B915" s="2">
        <v>104988752</v>
      </c>
      <c r="C915" s="2">
        <v>107410754</v>
      </c>
      <c r="D915" s="2">
        <v>3720</v>
      </c>
      <c r="E915" s="2">
        <v>50</v>
      </c>
      <c r="F915" s="2">
        <v>5.2218999999999999E-6</v>
      </c>
      <c r="G915" s="2">
        <v>4.9093999999999996E-9</v>
      </c>
      <c r="H915" s="2">
        <v>7.0067000000000005E-5</v>
      </c>
      <c r="I915" s="2">
        <v>7.4525999999999995E-2</v>
      </c>
      <c r="J915" s="2">
        <v>0.94059000000000004</v>
      </c>
    </row>
    <row r="916" spans="1:10" ht="15" x14ac:dyDescent="0.2">
      <c r="A916" s="2">
        <v>8</v>
      </c>
      <c r="B916" s="2">
        <v>107410754</v>
      </c>
      <c r="C916" s="2">
        <v>108648177</v>
      </c>
      <c r="D916" s="2">
        <v>1963</v>
      </c>
      <c r="E916" s="2">
        <v>50</v>
      </c>
      <c r="F916" s="2">
        <v>-8.2922000000000003E-5</v>
      </c>
      <c r="G916" s="2">
        <v>5.0961999999999998E-9</v>
      </c>
      <c r="H916" s="2">
        <v>7.1386999999999999E-5</v>
      </c>
      <c r="I916" s="2">
        <v>-1.1616</v>
      </c>
      <c r="J916" s="2">
        <v>0.24540999999999999</v>
      </c>
    </row>
    <row r="917" spans="1:10" ht="15" x14ac:dyDescent="0.2">
      <c r="A917" s="2">
        <v>8</v>
      </c>
      <c r="B917" s="2">
        <v>108648177</v>
      </c>
      <c r="C917" s="2">
        <v>109248173</v>
      </c>
      <c r="D917" s="2">
        <v>910</v>
      </c>
      <c r="E917" s="2">
        <v>37</v>
      </c>
      <c r="F917" s="2">
        <v>-3.5979999999999998E-5</v>
      </c>
      <c r="G917" s="2">
        <v>2.2457999999999998E-9</v>
      </c>
      <c r="H917" s="2">
        <v>4.7389999999999999E-5</v>
      </c>
      <c r="I917" s="2">
        <v>-0.75924000000000003</v>
      </c>
      <c r="J917" s="2">
        <v>0.44771</v>
      </c>
    </row>
    <row r="918" spans="1:10" ht="15" x14ac:dyDescent="0.2">
      <c r="A918" s="2">
        <v>8</v>
      </c>
      <c r="B918" s="2">
        <v>109248173</v>
      </c>
      <c r="C918" s="2">
        <v>110484314</v>
      </c>
      <c r="D918" s="2">
        <v>1888</v>
      </c>
      <c r="E918" s="2">
        <v>50</v>
      </c>
      <c r="F918" s="2">
        <v>-2.7466000000000001E-5</v>
      </c>
      <c r="G918" s="2">
        <v>4.3834000000000004E-9</v>
      </c>
      <c r="H918" s="2">
        <v>6.6206999999999998E-5</v>
      </c>
      <c r="I918" s="2">
        <v>-0.41483999999999999</v>
      </c>
      <c r="J918" s="2">
        <v>0.67825999999999997</v>
      </c>
    </row>
    <row r="919" spans="1:10" ht="15" x14ac:dyDescent="0.2">
      <c r="A919" s="2">
        <v>8</v>
      </c>
      <c r="B919" s="2">
        <v>110484314</v>
      </c>
      <c r="C919" s="2">
        <v>111850847</v>
      </c>
      <c r="D919" s="2">
        <v>1382</v>
      </c>
      <c r="E919" s="2">
        <v>50</v>
      </c>
      <c r="F919" s="2">
        <v>-2.6359E-5</v>
      </c>
      <c r="G919" s="2">
        <v>3.6635E-9</v>
      </c>
      <c r="H919" s="2">
        <v>6.0526999999999998E-5</v>
      </c>
      <c r="I919" s="2">
        <v>-0.43548999999999999</v>
      </c>
      <c r="J919" s="2">
        <v>0.66320000000000001</v>
      </c>
    </row>
    <row r="920" spans="1:10" ht="15" x14ac:dyDescent="0.2">
      <c r="A920" s="2">
        <v>8</v>
      </c>
      <c r="B920" s="2">
        <v>111850847</v>
      </c>
      <c r="C920" s="2">
        <v>113064320</v>
      </c>
      <c r="D920" s="2">
        <v>1374</v>
      </c>
      <c r="E920" s="2">
        <v>40</v>
      </c>
      <c r="F920" s="2">
        <v>6.7626999999999996E-6</v>
      </c>
      <c r="G920" s="2">
        <v>3.1406000000000001E-9</v>
      </c>
      <c r="H920" s="2">
        <v>5.6041000000000001E-5</v>
      </c>
      <c r="I920" s="2">
        <v>0.12067</v>
      </c>
      <c r="J920" s="2">
        <v>0.90395000000000003</v>
      </c>
    </row>
    <row r="921" spans="1:10" ht="15" x14ac:dyDescent="0.2">
      <c r="A921" s="2">
        <v>8</v>
      </c>
      <c r="B921" s="2">
        <v>113064320</v>
      </c>
      <c r="C921" s="2">
        <v>116096495</v>
      </c>
      <c r="D921" s="2">
        <v>4671</v>
      </c>
      <c r="E921" s="2">
        <v>50</v>
      </c>
      <c r="F921" s="2">
        <v>5.0081999999999999E-5</v>
      </c>
      <c r="G921" s="2">
        <v>4.7027000000000003E-9</v>
      </c>
      <c r="H921" s="2">
        <v>6.8576000000000002E-5</v>
      </c>
      <c r="I921" s="2">
        <v>0.73031000000000001</v>
      </c>
      <c r="J921" s="2">
        <v>0.4652</v>
      </c>
    </row>
    <row r="922" spans="1:10" ht="15" x14ac:dyDescent="0.2">
      <c r="A922" s="2">
        <v>8</v>
      </c>
      <c r="B922" s="2">
        <v>116096495</v>
      </c>
      <c r="C922" s="2">
        <v>119685457</v>
      </c>
      <c r="D922" s="2">
        <v>3968</v>
      </c>
      <c r="E922" s="2">
        <v>50</v>
      </c>
      <c r="F922" s="2">
        <v>1.4722000000000001E-5</v>
      </c>
      <c r="G922" s="2">
        <v>4.7196999999999997E-9</v>
      </c>
      <c r="H922" s="2">
        <v>6.8700000000000003E-5</v>
      </c>
      <c r="I922" s="2">
        <v>0.21429999999999999</v>
      </c>
      <c r="J922" s="2">
        <v>0.83030999999999999</v>
      </c>
    </row>
    <row r="923" spans="1:10" ht="15" x14ac:dyDescent="0.2">
      <c r="A923" s="2">
        <v>8</v>
      </c>
      <c r="B923" s="2">
        <v>119685457</v>
      </c>
      <c r="C923" s="2">
        <v>121201700</v>
      </c>
      <c r="D923" s="2">
        <v>2393</v>
      </c>
      <c r="E923" s="2">
        <v>50</v>
      </c>
      <c r="F923" s="2">
        <v>-1.8476999999999999E-5</v>
      </c>
      <c r="G923" s="2">
        <v>5.7829E-9</v>
      </c>
      <c r="H923" s="2">
        <v>7.6044999999999994E-5</v>
      </c>
      <c r="I923" s="2">
        <v>-0.24298</v>
      </c>
      <c r="J923" s="2">
        <v>0.80801999999999996</v>
      </c>
    </row>
    <row r="924" spans="1:10" ht="15" x14ac:dyDescent="0.2">
      <c r="A924" s="2">
        <v>8</v>
      </c>
      <c r="B924" s="2">
        <v>121201700</v>
      </c>
      <c r="C924" s="2">
        <v>124861459</v>
      </c>
      <c r="D924" s="2">
        <v>5231</v>
      </c>
      <c r="E924" s="2">
        <v>50</v>
      </c>
      <c r="F924" s="2">
        <v>-6.3800999999999994E-5</v>
      </c>
      <c r="G924" s="2">
        <v>4.6846000000000001E-9</v>
      </c>
      <c r="H924" s="2">
        <v>6.8443999999999997E-5</v>
      </c>
      <c r="I924" s="2">
        <v>-0.93215999999999999</v>
      </c>
      <c r="J924" s="2">
        <v>0.35125000000000001</v>
      </c>
    </row>
    <row r="925" spans="1:10" ht="15" x14ac:dyDescent="0.2">
      <c r="A925" s="2">
        <v>8</v>
      </c>
      <c r="B925" s="2">
        <v>124861459</v>
      </c>
      <c r="C925" s="2">
        <v>125683719</v>
      </c>
      <c r="D925" s="2">
        <v>1278</v>
      </c>
      <c r="E925" s="2">
        <v>50</v>
      </c>
      <c r="F925" s="2">
        <v>5.1774999999999998E-5</v>
      </c>
      <c r="G925" s="2">
        <v>4.0819999999999998E-9</v>
      </c>
      <c r="H925" s="2">
        <v>6.3891000000000002E-5</v>
      </c>
      <c r="I925" s="2">
        <v>0.81037000000000003</v>
      </c>
      <c r="J925" s="2">
        <v>0.41772999999999999</v>
      </c>
    </row>
    <row r="926" spans="1:10" ht="15" x14ac:dyDescent="0.2">
      <c r="A926" s="2">
        <v>8</v>
      </c>
      <c r="B926" s="2">
        <v>125683719</v>
      </c>
      <c r="C926" s="2">
        <v>126410917</v>
      </c>
      <c r="D926" s="2">
        <v>1117</v>
      </c>
      <c r="E926" s="2">
        <v>50</v>
      </c>
      <c r="F926" s="2">
        <v>-1.6994E-5</v>
      </c>
      <c r="G926" s="2">
        <v>4.6511999999999998E-9</v>
      </c>
      <c r="H926" s="2">
        <v>6.8199000000000002E-5</v>
      </c>
      <c r="I926" s="2">
        <v>-0.24917</v>
      </c>
      <c r="J926" s="2">
        <v>0.80323</v>
      </c>
    </row>
    <row r="927" spans="1:10" ht="15" x14ac:dyDescent="0.2">
      <c r="A927" s="2">
        <v>8</v>
      </c>
      <c r="B927" s="2">
        <v>126410917</v>
      </c>
      <c r="C927" s="2">
        <v>128659111</v>
      </c>
      <c r="D927" s="2">
        <v>3783</v>
      </c>
      <c r="E927" s="2">
        <v>50</v>
      </c>
      <c r="F927" s="2">
        <v>-1.6991999999999999E-5</v>
      </c>
      <c r="G927" s="2">
        <v>4.7773999999999997E-9</v>
      </c>
      <c r="H927" s="2">
        <v>6.9119E-5</v>
      </c>
      <c r="I927" s="2">
        <v>-0.24584</v>
      </c>
      <c r="J927" s="2">
        <v>0.80579999999999996</v>
      </c>
    </row>
    <row r="928" spans="1:10" ht="15" x14ac:dyDescent="0.2">
      <c r="A928" s="2">
        <v>8</v>
      </c>
      <c r="B928" s="2">
        <v>128659111</v>
      </c>
      <c r="C928" s="2">
        <v>130381139</v>
      </c>
      <c r="D928" s="2">
        <v>2706</v>
      </c>
      <c r="E928" s="2">
        <v>50</v>
      </c>
      <c r="F928" s="2">
        <v>1.6741999999999999E-4</v>
      </c>
      <c r="G928" s="2">
        <v>6.4795000000000002E-9</v>
      </c>
      <c r="H928" s="2">
        <v>8.0494999999999994E-5</v>
      </c>
      <c r="I928" s="2">
        <v>2.0798999999999999</v>
      </c>
      <c r="J928" s="2">
        <v>3.7537000000000001E-2</v>
      </c>
    </row>
    <row r="929" spans="1:10" ht="15" x14ac:dyDescent="0.2">
      <c r="A929" s="2">
        <v>8</v>
      </c>
      <c r="B929" s="2">
        <v>130381139</v>
      </c>
      <c r="C929" s="2">
        <v>131639625</v>
      </c>
      <c r="D929" s="2">
        <v>2018</v>
      </c>
      <c r="E929" s="2">
        <v>50</v>
      </c>
      <c r="F929" s="2">
        <v>3.8614E-5</v>
      </c>
      <c r="G929" s="2">
        <v>5.1754000000000001E-9</v>
      </c>
      <c r="H929" s="2">
        <v>7.1940000000000006E-5</v>
      </c>
      <c r="I929" s="2">
        <v>0.53674999999999995</v>
      </c>
      <c r="J929" s="2">
        <v>0.59143999999999997</v>
      </c>
    </row>
    <row r="930" spans="1:10" ht="15" x14ac:dyDescent="0.2">
      <c r="A930" s="2">
        <v>8</v>
      </c>
      <c r="B930" s="2">
        <v>131639625</v>
      </c>
      <c r="C930" s="2">
        <v>133351144</v>
      </c>
      <c r="D930" s="2">
        <v>3107</v>
      </c>
      <c r="E930" s="2">
        <v>50</v>
      </c>
      <c r="F930" s="2">
        <v>-9.5001000000000007E-6</v>
      </c>
      <c r="G930" s="2">
        <v>5.1976000000000003E-9</v>
      </c>
      <c r="H930" s="2">
        <v>7.2094000000000005E-5</v>
      </c>
      <c r="I930" s="2">
        <v>-0.13177</v>
      </c>
      <c r="J930" s="2">
        <v>0.89515999999999996</v>
      </c>
    </row>
    <row r="931" spans="1:10" ht="15" x14ac:dyDescent="0.2">
      <c r="A931" s="2">
        <v>8</v>
      </c>
      <c r="B931" s="2">
        <v>133351144</v>
      </c>
      <c r="C931" s="2">
        <v>134570001</v>
      </c>
      <c r="D931" s="2">
        <v>2298</v>
      </c>
      <c r="E931" s="2">
        <v>50</v>
      </c>
      <c r="F931" s="2">
        <v>3.1216000000000001E-5</v>
      </c>
      <c r="G931" s="2">
        <v>4.7712999999999999E-9</v>
      </c>
      <c r="H931" s="2">
        <v>6.9074999999999998E-5</v>
      </c>
      <c r="I931" s="2">
        <v>0.45191999999999999</v>
      </c>
      <c r="J931" s="2">
        <v>0.65132999999999996</v>
      </c>
    </row>
    <row r="932" spans="1:10" ht="15" x14ac:dyDescent="0.2">
      <c r="A932" s="2">
        <v>8</v>
      </c>
      <c r="B932" s="2">
        <v>134570001</v>
      </c>
      <c r="C932" s="2">
        <v>136035605</v>
      </c>
      <c r="D932" s="2">
        <v>3109</v>
      </c>
      <c r="E932" s="2">
        <v>50</v>
      </c>
      <c r="F932" s="2">
        <v>1.8250999999999999E-6</v>
      </c>
      <c r="G932" s="2">
        <v>4.9581999999999997E-9</v>
      </c>
      <c r="H932" s="2">
        <v>7.0414999999999996E-5</v>
      </c>
      <c r="I932" s="2">
        <v>2.5919000000000001E-2</v>
      </c>
      <c r="J932" s="2">
        <v>0.97931999999999997</v>
      </c>
    </row>
    <row r="933" spans="1:10" ht="15" x14ac:dyDescent="0.2">
      <c r="A933" s="2">
        <v>8</v>
      </c>
      <c r="B933" s="2">
        <v>136035605</v>
      </c>
      <c r="C933" s="2">
        <v>137524151</v>
      </c>
      <c r="D933" s="2">
        <v>2366</v>
      </c>
      <c r="E933" s="2">
        <v>50</v>
      </c>
      <c r="F933" s="2">
        <v>1.4278000000000001E-4</v>
      </c>
      <c r="G933" s="2">
        <v>5.2635999999999999E-9</v>
      </c>
      <c r="H933" s="2">
        <v>7.2551000000000004E-5</v>
      </c>
      <c r="I933" s="2">
        <v>1.968</v>
      </c>
      <c r="J933" s="2">
        <v>4.9067E-2</v>
      </c>
    </row>
    <row r="934" spans="1:10" ht="15" x14ac:dyDescent="0.2">
      <c r="A934" s="2">
        <v>8</v>
      </c>
      <c r="B934" s="2">
        <v>137524151</v>
      </c>
      <c r="C934" s="2">
        <v>139254830</v>
      </c>
      <c r="D934" s="2">
        <v>3732</v>
      </c>
      <c r="E934" s="2">
        <v>50</v>
      </c>
      <c r="F934" s="2">
        <v>3.9838E-5</v>
      </c>
      <c r="G934" s="2">
        <v>4.7219000000000004E-9</v>
      </c>
      <c r="H934" s="2">
        <v>6.8715999999999997E-5</v>
      </c>
      <c r="I934" s="2">
        <v>0.57976000000000005</v>
      </c>
      <c r="J934" s="2">
        <v>0.56208000000000002</v>
      </c>
    </row>
    <row r="935" spans="1:10" ht="15" x14ac:dyDescent="0.2">
      <c r="A935" s="2">
        <v>8</v>
      </c>
      <c r="B935" s="2">
        <v>139254830</v>
      </c>
      <c r="C935" s="2">
        <v>140725643</v>
      </c>
      <c r="D935" s="2">
        <v>2529</v>
      </c>
      <c r="E935" s="2">
        <v>50</v>
      </c>
      <c r="F935" s="2">
        <v>3.6947999999999999E-5</v>
      </c>
      <c r="G935" s="2">
        <v>4.5679000000000003E-9</v>
      </c>
      <c r="H935" s="2">
        <v>6.7587000000000002E-5</v>
      </c>
      <c r="I935" s="2">
        <v>0.54668000000000005</v>
      </c>
      <c r="J935" s="2">
        <v>0.58460000000000001</v>
      </c>
    </row>
    <row r="936" spans="1:10" ht="15" x14ac:dyDescent="0.2">
      <c r="A936" s="2">
        <v>8</v>
      </c>
      <c r="B936" s="2">
        <v>140725643</v>
      </c>
      <c r="C936" s="2">
        <v>143044914</v>
      </c>
      <c r="D936" s="2">
        <v>3432</v>
      </c>
      <c r="E936" s="2">
        <v>50</v>
      </c>
      <c r="F936" s="2">
        <v>7.6221000000000001E-5</v>
      </c>
      <c r="G936" s="2">
        <v>4.9834E-9</v>
      </c>
      <c r="H936" s="2">
        <v>7.0593000000000007E-5</v>
      </c>
      <c r="I936" s="2">
        <v>1.0797000000000001</v>
      </c>
      <c r="J936" s="2">
        <v>0.28027000000000002</v>
      </c>
    </row>
    <row r="937" spans="1:10" ht="15" x14ac:dyDescent="0.2">
      <c r="A937" s="2">
        <v>8</v>
      </c>
      <c r="B937" s="2">
        <v>143044914</v>
      </c>
      <c r="C937" s="2">
        <v>144236881</v>
      </c>
      <c r="D937" s="2">
        <v>2366</v>
      </c>
      <c r="E937" s="2">
        <v>50</v>
      </c>
      <c r="F937" s="2">
        <v>-6.2131999999999994E-5</v>
      </c>
      <c r="G937" s="2">
        <v>4.4681999999999999E-9</v>
      </c>
      <c r="H937" s="2">
        <v>6.6845000000000001E-5</v>
      </c>
      <c r="I937" s="2">
        <v>-0.92949000000000004</v>
      </c>
      <c r="J937" s="2">
        <v>0.35263</v>
      </c>
    </row>
    <row r="938" spans="1:10" ht="15" x14ac:dyDescent="0.2">
      <c r="A938" s="2">
        <v>8</v>
      </c>
      <c r="B938" s="2">
        <v>144236881</v>
      </c>
      <c r="C938" s="2">
        <v>146303867</v>
      </c>
      <c r="D938" s="2">
        <v>2292</v>
      </c>
      <c r="E938" s="2">
        <v>50</v>
      </c>
      <c r="F938" s="2">
        <v>-4.2925E-5</v>
      </c>
      <c r="G938" s="2">
        <v>5.1341999999999999E-9</v>
      </c>
      <c r="H938" s="2">
        <v>7.1654000000000002E-5</v>
      </c>
      <c r="I938" s="2">
        <v>-0.59906999999999999</v>
      </c>
      <c r="J938" s="2">
        <v>0.54913000000000001</v>
      </c>
    </row>
    <row r="939" spans="1:10" ht="15" x14ac:dyDescent="0.2">
      <c r="A939" s="2">
        <v>9</v>
      </c>
      <c r="B939" s="2">
        <v>10023</v>
      </c>
      <c r="C939" s="2">
        <v>1079707</v>
      </c>
      <c r="D939" s="2">
        <v>2207</v>
      </c>
      <c r="E939" s="2">
        <v>50</v>
      </c>
      <c r="F939" s="2">
        <v>6.1672000000000002E-5</v>
      </c>
      <c r="G939" s="2">
        <v>5.1875000000000001E-9</v>
      </c>
      <c r="H939" s="2">
        <v>7.2025000000000002E-5</v>
      </c>
      <c r="I939" s="2">
        <v>0.85626000000000002</v>
      </c>
      <c r="J939" s="2">
        <v>0.39184999999999998</v>
      </c>
    </row>
    <row r="940" spans="1:10" ht="15" x14ac:dyDescent="0.2">
      <c r="A940" s="2">
        <v>9</v>
      </c>
      <c r="B940" s="2">
        <v>1079707</v>
      </c>
      <c r="C940" s="2">
        <v>1916877</v>
      </c>
      <c r="D940" s="2">
        <v>1839</v>
      </c>
      <c r="E940" s="2">
        <v>50</v>
      </c>
      <c r="F940" s="2">
        <v>7.8740999999999997E-5</v>
      </c>
      <c r="G940" s="2">
        <v>4.3169000000000003E-9</v>
      </c>
      <c r="H940" s="2">
        <v>6.5703000000000004E-5</v>
      </c>
      <c r="I940" s="2">
        <v>1.1983999999999999</v>
      </c>
      <c r="J940" s="2">
        <v>0.23074</v>
      </c>
    </row>
    <row r="941" spans="1:10" ht="15" x14ac:dyDescent="0.2">
      <c r="A941" s="2">
        <v>9</v>
      </c>
      <c r="B941" s="2">
        <v>1916877</v>
      </c>
      <c r="C941" s="2">
        <v>3190064</v>
      </c>
      <c r="D941" s="2">
        <v>2663</v>
      </c>
      <c r="E941" s="2">
        <v>50</v>
      </c>
      <c r="F941" s="2">
        <v>9.4687999999999999E-6</v>
      </c>
      <c r="G941" s="2">
        <v>4.4686999999999997E-9</v>
      </c>
      <c r="H941" s="2">
        <v>6.6848999999999996E-5</v>
      </c>
      <c r="I941" s="2">
        <v>0.14163999999999999</v>
      </c>
      <c r="J941" s="2">
        <v>0.88736000000000004</v>
      </c>
    </row>
    <row r="942" spans="1:10" ht="15" x14ac:dyDescent="0.2">
      <c r="A942" s="2">
        <v>9</v>
      </c>
      <c r="B942" s="2">
        <v>3190064</v>
      </c>
      <c r="C942" s="2">
        <v>4495328</v>
      </c>
      <c r="D942" s="2">
        <v>2251</v>
      </c>
      <c r="E942" s="2">
        <v>50</v>
      </c>
      <c r="F942" s="2">
        <v>-1.5498E-5</v>
      </c>
      <c r="G942" s="2">
        <v>4.9471E-9</v>
      </c>
      <c r="H942" s="2">
        <v>7.0334999999999997E-5</v>
      </c>
      <c r="I942" s="2">
        <v>-0.22034000000000001</v>
      </c>
      <c r="J942" s="2">
        <v>0.8256</v>
      </c>
    </row>
    <row r="943" spans="1:10" ht="15" x14ac:dyDescent="0.2">
      <c r="A943" s="2">
        <v>9</v>
      </c>
      <c r="B943" s="2">
        <v>4495328</v>
      </c>
      <c r="C943" s="2">
        <v>4884926</v>
      </c>
      <c r="D943" s="2">
        <v>795</v>
      </c>
      <c r="E943" s="2">
        <v>50</v>
      </c>
      <c r="F943" s="2">
        <v>-3.0790000000000001E-6</v>
      </c>
      <c r="G943" s="2">
        <v>6.3808000000000001E-9</v>
      </c>
      <c r="H943" s="2">
        <v>7.9880000000000001E-5</v>
      </c>
      <c r="I943" s="2">
        <v>-3.8545000000000003E-2</v>
      </c>
      <c r="J943" s="2">
        <v>0.96924999999999994</v>
      </c>
    </row>
    <row r="944" spans="1:10" ht="15" x14ac:dyDescent="0.2">
      <c r="A944" s="2">
        <v>9</v>
      </c>
      <c r="B944" s="2">
        <v>4884926</v>
      </c>
      <c r="C944" s="2">
        <v>6557589</v>
      </c>
      <c r="D944" s="2">
        <v>2187</v>
      </c>
      <c r="E944" s="2">
        <v>50</v>
      </c>
      <c r="F944" s="2">
        <v>9.9265000000000006E-5</v>
      </c>
      <c r="G944" s="2">
        <v>8.3527000000000007E-9</v>
      </c>
      <c r="H944" s="2">
        <v>9.1392999999999997E-5</v>
      </c>
      <c r="I944" s="2">
        <v>1.0861000000000001</v>
      </c>
      <c r="J944" s="2">
        <v>0.27742</v>
      </c>
    </row>
    <row r="945" spans="1:10" ht="15" x14ac:dyDescent="0.2">
      <c r="A945" s="2">
        <v>9</v>
      </c>
      <c r="B945" s="2">
        <v>6557589</v>
      </c>
      <c r="C945" s="2">
        <v>7154923</v>
      </c>
      <c r="D945" s="2">
        <v>1447</v>
      </c>
      <c r="E945" s="2">
        <v>50</v>
      </c>
      <c r="F945" s="2">
        <v>2.7014000000000001E-6</v>
      </c>
      <c r="G945" s="2">
        <v>4.5198E-9</v>
      </c>
      <c r="H945" s="2">
        <v>6.7229000000000003E-5</v>
      </c>
      <c r="I945" s="2">
        <v>4.0182000000000002E-2</v>
      </c>
      <c r="J945" s="2">
        <v>0.96794999999999998</v>
      </c>
    </row>
    <row r="946" spans="1:10" ht="15" x14ac:dyDescent="0.2">
      <c r="A946" s="2">
        <v>9</v>
      </c>
      <c r="B946" s="2">
        <v>7154923</v>
      </c>
      <c r="C946" s="2">
        <v>8456299</v>
      </c>
      <c r="D946" s="2">
        <v>3126</v>
      </c>
      <c r="E946" s="2">
        <v>50</v>
      </c>
      <c r="F946" s="2">
        <v>-1.0692999999999999E-4</v>
      </c>
      <c r="G946" s="2">
        <v>4.4509999999999996E-9</v>
      </c>
      <c r="H946" s="2">
        <v>6.6716000000000003E-5</v>
      </c>
      <c r="I946" s="2">
        <v>-1.6028</v>
      </c>
      <c r="J946" s="2">
        <v>0.10897999999999999</v>
      </c>
    </row>
    <row r="947" spans="1:10" ht="15" x14ac:dyDescent="0.2">
      <c r="A947" s="2">
        <v>9</v>
      </c>
      <c r="B947" s="2">
        <v>8456299</v>
      </c>
      <c r="C947" s="2">
        <v>9166403</v>
      </c>
      <c r="D947" s="2">
        <v>1479</v>
      </c>
      <c r="E947" s="2">
        <v>50</v>
      </c>
      <c r="F947" s="2">
        <v>-1.1734E-5</v>
      </c>
      <c r="G947" s="2">
        <v>4.3368999999999998E-9</v>
      </c>
      <c r="H947" s="2">
        <v>6.5854999999999999E-5</v>
      </c>
      <c r="I947" s="2">
        <v>-0.17818000000000001</v>
      </c>
      <c r="J947" s="2">
        <v>0.85858000000000001</v>
      </c>
    </row>
    <row r="948" spans="1:10" ht="15" x14ac:dyDescent="0.2">
      <c r="A948" s="2">
        <v>9</v>
      </c>
      <c r="B948" s="2">
        <v>9166403</v>
      </c>
      <c r="C948" s="2">
        <v>10879253</v>
      </c>
      <c r="D948" s="2">
        <v>3648</v>
      </c>
      <c r="E948" s="2">
        <v>50</v>
      </c>
      <c r="F948" s="2">
        <v>-6.5563999999999998E-5</v>
      </c>
      <c r="G948" s="2">
        <v>4.7671999999999998E-9</v>
      </c>
      <c r="H948" s="2">
        <v>6.9045E-5</v>
      </c>
      <c r="I948" s="2">
        <v>-0.94957999999999998</v>
      </c>
      <c r="J948" s="2">
        <v>0.34232000000000001</v>
      </c>
    </row>
    <row r="949" spans="1:10" ht="15" x14ac:dyDescent="0.2">
      <c r="A949" s="2">
        <v>9</v>
      </c>
      <c r="B949" s="2">
        <v>10879253</v>
      </c>
      <c r="C949" s="2">
        <v>12276489</v>
      </c>
      <c r="D949" s="2">
        <v>3119</v>
      </c>
      <c r="E949" s="2">
        <v>50</v>
      </c>
      <c r="F949" s="2">
        <v>-1.2695999999999999E-4</v>
      </c>
      <c r="G949" s="2">
        <v>4.6550000000000002E-9</v>
      </c>
      <c r="H949" s="2">
        <v>6.8227999999999998E-5</v>
      </c>
      <c r="I949" s="2">
        <v>-1.8608</v>
      </c>
      <c r="J949" s="2">
        <v>6.2766000000000002E-2</v>
      </c>
    </row>
    <row r="950" spans="1:10" ht="15" x14ac:dyDescent="0.2">
      <c r="A950" s="2">
        <v>9</v>
      </c>
      <c r="B950" s="2">
        <v>12276489</v>
      </c>
      <c r="C950" s="2">
        <v>14836363</v>
      </c>
      <c r="D950" s="2">
        <v>4528</v>
      </c>
      <c r="E950" s="2">
        <v>50</v>
      </c>
      <c r="F950" s="2">
        <v>-3.5917000000000002E-5</v>
      </c>
      <c r="G950" s="2">
        <v>4.9309999999999996E-9</v>
      </c>
      <c r="H950" s="2">
        <v>7.0221000000000004E-5</v>
      </c>
      <c r="I950" s="2">
        <v>-0.51148000000000005</v>
      </c>
      <c r="J950" s="2">
        <v>0.60901000000000005</v>
      </c>
    </row>
    <row r="951" spans="1:10" ht="15" x14ac:dyDescent="0.2">
      <c r="A951" s="2">
        <v>9</v>
      </c>
      <c r="B951" s="2">
        <v>14836363</v>
      </c>
      <c r="C951" s="2">
        <v>16659655</v>
      </c>
      <c r="D951" s="2">
        <v>2736</v>
      </c>
      <c r="E951" s="2">
        <v>50</v>
      </c>
      <c r="F951" s="2">
        <v>-2.8507E-5</v>
      </c>
      <c r="G951" s="2">
        <v>4.4184000000000004E-9</v>
      </c>
      <c r="H951" s="2">
        <v>6.6470999999999994E-5</v>
      </c>
      <c r="I951" s="2">
        <v>-0.42886000000000002</v>
      </c>
      <c r="J951" s="2">
        <v>0.66801999999999995</v>
      </c>
    </row>
    <row r="952" spans="1:10" ht="15" x14ac:dyDescent="0.2">
      <c r="A952" s="2">
        <v>9</v>
      </c>
      <c r="B952" s="2">
        <v>16659655</v>
      </c>
      <c r="C952" s="2">
        <v>18661051</v>
      </c>
      <c r="D952" s="2">
        <v>3855</v>
      </c>
      <c r="E952" s="2">
        <v>50</v>
      </c>
      <c r="F952" s="2">
        <v>2.8963999999999999E-5</v>
      </c>
      <c r="G952" s="2">
        <v>5.2026000000000002E-9</v>
      </c>
      <c r="H952" s="2">
        <v>7.2129E-5</v>
      </c>
      <c r="I952" s="2">
        <v>0.40155000000000002</v>
      </c>
      <c r="J952" s="2">
        <v>0.68801000000000001</v>
      </c>
    </row>
    <row r="953" spans="1:10" ht="15" x14ac:dyDescent="0.2">
      <c r="A953" s="2">
        <v>9</v>
      </c>
      <c r="B953" s="2">
        <v>18661051</v>
      </c>
      <c r="C953" s="2">
        <v>20463534</v>
      </c>
      <c r="D953" s="2">
        <v>2954</v>
      </c>
      <c r="E953" s="2">
        <v>50</v>
      </c>
      <c r="F953" s="2">
        <v>-7.3487999999999998E-5</v>
      </c>
      <c r="G953" s="2">
        <v>5.0713999999999997E-9</v>
      </c>
      <c r="H953" s="2">
        <v>7.1214E-5</v>
      </c>
      <c r="I953" s="2">
        <v>-1.0319</v>
      </c>
      <c r="J953" s="2">
        <v>0.30209999999999998</v>
      </c>
    </row>
    <row r="954" spans="1:10" ht="15" x14ac:dyDescent="0.2">
      <c r="A954" s="2">
        <v>9</v>
      </c>
      <c r="B954" s="2">
        <v>20463534</v>
      </c>
      <c r="C954" s="2">
        <v>22206559</v>
      </c>
      <c r="D954" s="2">
        <v>2518</v>
      </c>
      <c r="E954" s="2">
        <v>50</v>
      </c>
      <c r="F954" s="2">
        <v>6.9144000000000001E-5</v>
      </c>
      <c r="G954" s="2">
        <v>5.3469000000000002E-9</v>
      </c>
      <c r="H954" s="2">
        <v>7.3122999999999998E-5</v>
      </c>
      <c r="I954" s="2">
        <v>0.94559000000000004</v>
      </c>
      <c r="J954" s="2">
        <v>0.34436</v>
      </c>
    </row>
    <row r="955" spans="1:10" ht="15" x14ac:dyDescent="0.2">
      <c r="A955" s="2">
        <v>9</v>
      </c>
      <c r="B955" s="2">
        <v>22206559</v>
      </c>
      <c r="C955" s="2">
        <v>24158518</v>
      </c>
      <c r="D955" s="2">
        <v>2416</v>
      </c>
      <c r="E955" s="2">
        <v>50</v>
      </c>
      <c r="F955" s="2">
        <v>4.6832000000000002E-5</v>
      </c>
      <c r="G955" s="2">
        <v>4.7511000000000003E-9</v>
      </c>
      <c r="H955" s="2">
        <v>6.8928000000000001E-5</v>
      </c>
      <c r="I955" s="2">
        <v>0.67942999999999998</v>
      </c>
      <c r="J955" s="2">
        <v>0.49686000000000002</v>
      </c>
    </row>
    <row r="956" spans="1:10" ht="15" x14ac:dyDescent="0.2">
      <c r="A956" s="2">
        <v>9</v>
      </c>
      <c r="B956" s="2">
        <v>24158518</v>
      </c>
      <c r="C956" s="2">
        <v>25330810</v>
      </c>
      <c r="D956" s="2">
        <v>1427</v>
      </c>
      <c r="E956" s="2">
        <v>50</v>
      </c>
      <c r="F956" s="2">
        <v>-3.5615999999999999E-5</v>
      </c>
      <c r="G956" s="2">
        <v>4.9034999999999999E-9</v>
      </c>
      <c r="H956" s="2">
        <v>7.0024999999999994E-5</v>
      </c>
      <c r="I956" s="2">
        <v>-0.50861000000000001</v>
      </c>
      <c r="J956" s="2">
        <v>0.61102000000000001</v>
      </c>
    </row>
    <row r="957" spans="1:10" ht="15" x14ac:dyDescent="0.2">
      <c r="A957" s="2">
        <v>9</v>
      </c>
      <c r="B957" s="2">
        <v>25330810</v>
      </c>
      <c r="C957" s="2">
        <v>26111757</v>
      </c>
      <c r="D957" s="2">
        <v>1283</v>
      </c>
      <c r="E957" s="2">
        <v>50</v>
      </c>
      <c r="F957" s="2">
        <v>-1.0971E-5</v>
      </c>
      <c r="G957" s="2">
        <v>4.5636000000000002E-9</v>
      </c>
      <c r="H957" s="2">
        <v>6.7554999999999999E-5</v>
      </c>
      <c r="I957" s="2">
        <v>-0.16239999999999999</v>
      </c>
      <c r="J957" s="2">
        <v>0.87099000000000004</v>
      </c>
    </row>
    <row r="958" spans="1:10" ht="15" x14ac:dyDescent="0.2">
      <c r="A958" s="2">
        <v>9</v>
      </c>
      <c r="B958" s="2">
        <v>26111757</v>
      </c>
      <c r="C958" s="2">
        <v>28224283</v>
      </c>
      <c r="D958" s="2">
        <v>3407</v>
      </c>
      <c r="E958" s="2">
        <v>50</v>
      </c>
      <c r="F958" s="2">
        <v>-5.4710000000000003E-5</v>
      </c>
      <c r="G958" s="2">
        <v>5.1940000000000001E-9</v>
      </c>
      <c r="H958" s="2">
        <v>7.2070000000000006E-5</v>
      </c>
      <c r="I958" s="2">
        <v>-0.75912000000000002</v>
      </c>
      <c r="J958" s="2">
        <v>0.44778000000000001</v>
      </c>
    </row>
    <row r="959" spans="1:10" ht="15" x14ac:dyDescent="0.2">
      <c r="A959" s="2">
        <v>9</v>
      </c>
      <c r="B959" s="2">
        <v>28224283</v>
      </c>
      <c r="C959" s="2">
        <v>28811584</v>
      </c>
      <c r="D959" s="2">
        <v>1009</v>
      </c>
      <c r="E959" s="2">
        <v>50</v>
      </c>
      <c r="F959" s="2">
        <v>7.2752000000000002E-6</v>
      </c>
      <c r="G959" s="2">
        <v>4.1180999999999997E-9</v>
      </c>
      <c r="H959" s="2">
        <v>6.4171999999999995E-5</v>
      </c>
      <c r="I959" s="2">
        <v>0.11337</v>
      </c>
      <c r="J959" s="2">
        <v>0.90973999999999999</v>
      </c>
    </row>
    <row r="960" spans="1:10" ht="15" x14ac:dyDescent="0.2">
      <c r="A960" s="2">
        <v>9</v>
      </c>
      <c r="B960" s="2">
        <v>28811584</v>
      </c>
      <c r="C960" s="2">
        <v>30387392</v>
      </c>
      <c r="D960" s="2">
        <v>3195</v>
      </c>
      <c r="E960" s="2">
        <v>50</v>
      </c>
      <c r="F960" s="2">
        <v>7.4183000000000004E-5</v>
      </c>
      <c r="G960" s="2">
        <v>4.5088E-9</v>
      </c>
      <c r="H960" s="2">
        <v>6.7148000000000002E-5</v>
      </c>
      <c r="I960" s="2">
        <v>1.1048</v>
      </c>
      <c r="J960" s="2">
        <v>0.26926</v>
      </c>
    </row>
    <row r="961" spans="1:10" ht="15" x14ac:dyDescent="0.2">
      <c r="A961" s="2">
        <v>9</v>
      </c>
      <c r="B961" s="2">
        <v>30387392</v>
      </c>
      <c r="C961" s="2">
        <v>31310383</v>
      </c>
      <c r="D961" s="2">
        <v>1392</v>
      </c>
      <c r="E961" s="2">
        <v>50</v>
      </c>
      <c r="F961" s="2">
        <v>-4.9696E-5</v>
      </c>
      <c r="G961" s="2">
        <v>4.4314000000000002E-9</v>
      </c>
      <c r="H961" s="2">
        <v>6.6568000000000004E-5</v>
      </c>
      <c r="I961" s="2">
        <v>-0.74653999999999998</v>
      </c>
      <c r="J961" s="2">
        <v>0.45534000000000002</v>
      </c>
    </row>
    <row r="962" spans="1:10" ht="15" x14ac:dyDescent="0.2">
      <c r="A962" s="2">
        <v>9</v>
      </c>
      <c r="B962" s="2">
        <v>31310383</v>
      </c>
      <c r="C962" s="2">
        <v>32019368</v>
      </c>
      <c r="D962" s="2">
        <v>1428</v>
      </c>
      <c r="E962" s="2">
        <v>47</v>
      </c>
      <c r="F962" s="2">
        <v>-3.2951999999999998E-6</v>
      </c>
      <c r="G962" s="2">
        <v>2.8179E-9</v>
      </c>
      <c r="H962" s="2">
        <v>5.3084000000000002E-5</v>
      </c>
      <c r="I962" s="2">
        <v>-6.2074999999999998E-2</v>
      </c>
      <c r="J962" s="2">
        <v>0.95050000000000001</v>
      </c>
    </row>
    <row r="963" spans="1:10" ht="15" x14ac:dyDescent="0.2">
      <c r="A963" s="2">
        <v>9</v>
      </c>
      <c r="B963" s="2">
        <v>32019368</v>
      </c>
      <c r="C963" s="2">
        <v>33578334</v>
      </c>
      <c r="D963" s="2">
        <v>2803</v>
      </c>
      <c r="E963" s="2">
        <v>50</v>
      </c>
      <c r="F963" s="2">
        <v>3.9165999999999997E-5</v>
      </c>
      <c r="G963" s="2">
        <v>5.2504E-9</v>
      </c>
      <c r="H963" s="2">
        <v>7.2459999999999994E-5</v>
      </c>
      <c r="I963" s="2">
        <v>0.54052</v>
      </c>
      <c r="J963" s="2">
        <v>0.58884000000000003</v>
      </c>
    </row>
    <row r="964" spans="1:10" ht="15" x14ac:dyDescent="0.2">
      <c r="A964" s="2">
        <v>9</v>
      </c>
      <c r="B964" s="2">
        <v>33578334</v>
      </c>
      <c r="C964" s="2">
        <v>34642243</v>
      </c>
      <c r="D964" s="2">
        <v>1626</v>
      </c>
      <c r="E964" s="2">
        <v>50</v>
      </c>
      <c r="F964" s="2">
        <v>-3.7119000000000002E-5</v>
      </c>
      <c r="G964" s="2">
        <v>4.0031E-9</v>
      </c>
      <c r="H964" s="2">
        <v>6.3269999999999996E-5</v>
      </c>
      <c r="I964" s="2">
        <v>-0.58669000000000004</v>
      </c>
      <c r="J964" s="2">
        <v>0.55740999999999996</v>
      </c>
    </row>
    <row r="965" spans="1:10" ht="15" x14ac:dyDescent="0.2">
      <c r="A965" s="2">
        <v>9</v>
      </c>
      <c r="B965" s="2">
        <v>34642243</v>
      </c>
      <c r="C965" s="2">
        <v>36743283</v>
      </c>
      <c r="D965" s="2">
        <v>2369</v>
      </c>
      <c r="E965" s="2">
        <v>50</v>
      </c>
      <c r="F965" s="2">
        <v>5.0395000000000001E-5</v>
      </c>
      <c r="G965" s="2">
        <v>4.9672E-9</v>
      </c>
      <c r="H965" s="2">
        <v>7.0477999999999998E-5</v>
      </c>
      <c r="I965" s="2">
        <v>0.71504999999999996</v>
      </c>
      <c r="J965" s="2">
        <v>0.47458</v>
      </c>
    </row>
    <row r="966" spans="1:10" ht="15" x14ac:dyDescent="0.2">
      <c r="A966" s="2">
        <v>9</v>
      </c>
      <c r="B966" s="2">
        <v>36743283</v>
      </c>
      <c r="C966" s="2">
        <v>38641599</v>
      </c>
      <c r="D966" s="2">
        <v>2991</v>
      </c>
      <c r="E966" s="2">
        <v>50</v>
      </c>
      <c r="F966" s="2">
        <v>4.2175000000000002E-5</v>
      </c>
      <c r="G966" s="2">
        <v>4.9268999999999996E-9</v>
      </c>
      <c r="H966" s="2">
        <v>7.0191999999999995E-5</v>
      </c>
      <c r="I966" s="2">
        <v>0.60085</v>
      </c>
      <c r="J966" s="2">
        <v>0.54793999999999998</v>
      </c>
    </row>
    <row r="967" spans="1:10" ht="15" x14ac:dyDescent="0.2">
      <c r="A967" s="2">
        <v>9</v>
      </c>
      <c r="B967" s="2">
        <v>38641599</v>
      </c>
      <c r="C967" s="2">
        <v>65472190</v>
      </c>
      <c r="D967" s="2">
        <v>454</v>
      </c>
      <c r="E967" s="2">
        <v>41</v>
      </c>
      <c r="F967" s="2">
        <v>5.1450999999999999E-5</v>
      </c>
      <c r="G967" s="2">
        <v>2.5868999999999998E-9</v>
      </c>
      <c r="H967" s="2">
        <v>5.0862000000000002E-5</v>
      </c>
      <c r="I967" s="2">
        <v>1.0116000000000001</v>
      </c>
      <c r="J967" s="2">
        <v>0.31174000000000002</v>
      </c>
    </row>
    <row r="968" spans="1:10" ht="15" x14ac:dyDescent="0.2">
      <c r="A968" s="2">
        <v>9</v>
      </c>
      <c r="B968" s="2">
        <v>65472190</v>
      </c>
      <c r="C968" s="2">
        <v>72512711</v>
      </c>
      <c r="D968" s="2">
        <v>2157</v>
      </c>
      <c r="E968" s="2">
        <v>50</v>
      </c>
      <c r="F968" s="2">
        <v>-4.9409000000000001E-5</v>
      </c>
      <c r="G968" s="2">
        <v>4.6947000000000003E-9</v>
      </c>
      <c r="H968" s="2">
        <v>6.8517999999999997E-5</v>
      </c>
      <c r="I968" s="2">
        <v>-0.72109999999999996</v>
      </c>
      <c r="J968" s="2">
        <v>0.47084999999999999</v>
      </c>
    </row>
    <row r="969" spans="1:10" ht="15" x14ac:dyDescent="0.2">
      <c r="A969" s="2">
        <v>9</v>
      </c>
      <c r="B969" s="2">
        <v>72512711</v>
      </c>
      <c r="C969" s="2">
        <v>72753755</v>
      </c>
      <c r="D969" s="2">
        <v>423</v>
      </c>
      <c r="E969" s="2">
        <v>19</v>
      </c>
      <c r="F969" s="2">
        <v>2.0414000000000001E-5</v>
      </c>
      <c r="G969" s="2">
        <v>1.8473E-9</v>
      </c>
      <c r="H969" s="2">
        <v>4.2981000000000001E-5</v>
      </c>
      <c r="I969" s="2">
        <v>0.47495999999999999</v>
      </c>
      <c r="J969" s="2">
        <v>0.63482000000000005</v>
      </c>
    </row>
    <row r="970" spans="1:10" ht="15" x14ac:dyDescent="0.2">
      <c r="A970" s="2">
        <v>9</v>
      </c>
      <c r="B970" s="2">
        <v>72753755</v>
      </c>
      <c r="C970" s="2">
        <v>74253040</v>
      </c>
      <c r="D970" s="2">
        <v>2357</v>
      </c>
      <c r="E970" s="2">
        <v>50</v>
      </c>
      <c r="F970" s="2">
        <v>8.2570000000000004E-5</v>
      </c>
      <c r="G970" s="2">
        <v>4.7721999999999997E-9</v>
      </c>
      <c r="H970" s="2">
        <v>6.9080999999999998E-5</v>
      </c>
      <c r="I970" s="2">
        <v>1.1953</v>
      </c>
      <c r="J970" s="2">
        <v>0.23197999999999999</v>
      </c>
    </row>
    <row r="971" spans="1:10" ht="15" x14ac:dyDescent="0.2">
      <c r="A971" s="2">
        <v>9</v>
      </c>
      <c r="B971" s="2">
        <v>74253040</v>
      </c>
      <c r="C971" s="2">
        <v>76203946</v>
      </c>
      <c r="D971" s="2">
        <v>2498</v>
      </c>
      <c r="E971" s="2">
        <v>50</v>
      </c>
      <c r="F971" s="2">
        <v>-2.5361999999999999E-5</v>
      </c>
      <c r="G971" s="2">
        <v>4.5137999999999999E-9</v>
      </c>
      <c r="H971" s="2">
        <v>6.7185000000000001E-5</v>
      </c>
      <c r="I971" s="2">
        <v>-0.3775</v>
      </c>
      <c r="J971" s="2">
        <v>0.70579999999999998</v>
      </c>
    </row>
    <row r="972" spans="1:10" ht="15" x14ac:dyDescent="0.2">
      <c r="A972" s="2">
        <v>9</v>
      </c>
      <c r="B972" s="2">
        <v>76203946</v>
      </c>
      <c r="C972" s="2">
        <v>76973081</v>
      </c>
      <c r="D972" s="2">
        <v>924</v>
      </c>
      <c r="E972" s="2">
        <v>39</v>
      </c>
      <c r="F972" s="2">
        <v>-2.6559000000000001E-5</v>
      </c>
      <c r="G972" s="2">
        <v>2.7193999999999999E-9</v>
      </c>
      <c r="H972" s="2">
        <v>5.2148000000000003E-5</v>
      </c>
      <c r="I972" s="2">
        <v>-0.50929000000000002</v>
      </c>
      <c r="J972" s="2">
        <v>0.61055000000000004</v>
      </c>
    </row>
    <row r="973" spans="1:10" ht="15" x14ac:dyDescent="0.2">
      <c r="A973" s="2">
        <v>9</v>
      </c>
      <c r="B973" s="2">
        <v>76973081</v>
      </c>
      <c r="C973" s="2">
        <v>78900183</v>
      </c>
      <c r="D973" s="2">
        <v>3245</v>
      </c>
      <c r="E973" s="2">
        <v>50</v>
      </c>
      <c r="F973" s="2">
        <v>1.0232E-4</v>
      </c>
      <c r="G973" s="2">
        <v>4.4014000000000001E-9</v>
      </c>
      <c r="H973" s="2">
        <v>6.6342999999999998E-5</v>
      </c>
      <c r="I973" s="2">
        <v>1.5423</v>
      </c>
      <c r="J973" s="2">
        <v>0.12300999999999999</v>
      </c>
    </row>
    <row r="974" spans="1:10" ht="15" x14ac:dyDescent="0.2">
      <c r="A974" s="2">
        <v>9</v>
      </c>
      <c r="B974" s="2">
        <v>78900183</v>
      </c>
      <c r="C974" s="2">
        <v>79471208</v>
      </c>
      <c r="D974" s="2">
        <v>1061</v>
      </c>
      <c r="E974" s="2">
        <v>50</v>
      </c>
      <c r="F974" s="2">
        <v>3.1155999999999998E-5</v>
      </c>
      <c r="G974" s="2">
        <v>4.7719E-9</v>
      </c>
      <c r="H974" s="2">
        <v>6.9078999999999994E-5</v>
      </c>
      <c r="I974" s="2">
        <v>0.45101999999999998</v>
      </c>
      <c r="J974" s="2">
        <v>0.65198</v>
      </c>
    </row>
    <row r="975" spans="1:10" ht="15" x14ac:dyDescent="0.2">
      <c r="A975" s="2">
        <v>9</v>
      </c>
      <c r="B975" s="2">
        <v>79471208</v>
      </c>
      <c r="C975" s="2">
        <v>81079055</v>
      </c>
      <c r="D975" s="2">
        <v>2242</v>
      </c>
      <c r="E975" s="2">
        <v>50</v>
      </c>
      <c r="F975" s="2">
        <v>-8.7088000000000004E-5</v>
      </c>
      <c r="G975" s="2">
        <v>4.9049000000000003E-9</v>
      </c>
      <c r="H975" s="2">
        <v>7.0035000000000003E-5</v>
      </c>
      <c r="I975" s="2">
        <v>-1.2435</v>
      </c>
      <c r="J975" s="2">
        <v>0.21368999999999999</v>
      </c>
    </row>
    <row r="976" spans="1:10" ht="15" x14ac:dyDescent="0.2">
      <c r="A976" s="2">
        <v>9</v>
      </c>
      <c r="B976" s="2">
        <v>81079055</v>
      </c>
      <c r="C976" s="2">
        <v>82590928</v>
      </c>
      <c r="D976" s="2">
        <v>2163</v>
      </c>
      <c r="E976" s="2">
        <v>50</v>
      </c>
      <c r="F976" s="2">
        <v>4.3998000000000001E-5</v>
      </c>
      <c r="G976" s="2">
        <v>4.2387000000000003E-9</v>
      </c>
      <c r="H976" s="2">
        <v>6.5104999999999994E-5</v>
      </c>
      <c r="I976" s="2">
        <v>0.67579</v>
      </c>
      <c r="J976" s="2">
        <v>0.49917</v>
      </c>
    </row>
    <row r="977" spans="1:10" ht="15" x14ac:dyDescent="0.2">
      <c r="A977" s="2">
        <v>9</v>
      </c>
      <c r="B977" s="2">
        <v>82590928</v>
      </c>
      <c r="C977" s="2">
        <v>84211233</v>
      </c>
      <c r="D977" s="2">
        <v>3289</v>
      </c>
      <c r="E977" s="2">
        <v>50</v>
      </c>
      <c r="F977" s="2">
        <v>-2.9966000000000001E-5</v>
      </c>
      <c r="G977" s="2">
        <v>4.4338000000000001E-9</v>
      </c>
      <c r="H977" s="2">
        <v>6.6586000000000002E-5</v>
      </c>
      <c r="I977" s="2">
        <v>-0.45002999999999999</v>
      </c>
      <c r="J977" s="2">
        <v>0.65268999999999999</v>
      </c>
    </row>
    <row r="978" spans="1:10" ht="15" x14ac:dyDescent="0.2">
      <c r="A978" s="2">
        <v>9</v>
      </c>
      <c r="B978" s="2">
        <v>84211233</v>
      </c>
      <c r="C978" s="2">
        <v>85440801</v>
      </c>
      <c r="D978" s="2">
        <v>1221</v>
      </c>
      <c r="E978" s="2">
        <v>50</v>
      </c>
      <c r="F978" s="2">
        <v>-5.5590000000000001E-5</v>
      </c>
      <c r="G978" s="2">
        <v>4.7285E-9</v>
      </c>
      <c r="H978" s="2">
        <v>6.8763999999999994E-5</v>
      </c>
      <c r="I978" s="2">
        <v>-0.80840999999999996</v>
      </c>
      <c r="J978" s="2">
        <v>0.41885</v>
      </c>
    </row>
    <row r="979" spans="1:10" ht="15" x14ac:dyDescent="0.2">
      <c r="A979" s="2">
        <v>9</v>
      </c>
      <c r="B979" s="2">
        <v>85440801</v>
      </c>
      <c r="C979" s="2">
        <v>86938196</v>
      </c>
      <c r="D979" s="2">
        <v>2376</v>
      </c>
      <c r="E979" s="2">
        <v>50</v>
      </c>
      <c r="F979" s="2">
        <v>-1.1823E-4</v>
      </c>
      <c r="G979" s="2">
        <v>5.2758999999999999E-9</v>
      </c>
      <c r="H979" s="2">
        <v>7.2634999999999998E-5</v>
      </c>
      <c r="I979" s="2">
        <v>-1.6276999999999999</v>
      </c>
      <c r="J979" s="2">
        <v>0.10359</v>
      </c>
    </row>
    <row r="980" spans="1:10" ht="15" x14ac:dyDescent="0.2">
      <c r="A980" s="2">
        <v>9</v>
      </c>
      <c r="B980" s="2">
        <v>86938196</v>
      </c>
      <c r="C980" s="2">
        <v>88109333</v>
      </c>
      <c r="D980" s="2">
        <v>1489</v>
      </c>
      <c r="E980" s="2">
        <v>50</v>
      </c>
      <c r="F980" s="2">
        <v>-1.0299E-4</v>
      </c>
      <c r="G980" s="2">
        <v>5.0181000000000003E-9</v>
      </c>
      <c r="H980" s="2">
        <v>7.0838000000000002E-5</v>
      </c>
      <c r="I980" s="2">
        <v>-1.4538</v>
      </c>
      <c r="J980" s="2">
        <v>0.14599000000000001</v>
      </c>
    </row>
    <row r="981" spans="1:10" ht="15" x14ac:dyDescent="0.2">
      <c r="A981" s="2">
        <v>9</v>
      </c>
      <c r="B981" s="2">
        <v>88109333</v>
      </c>
      <c r="C981" s="2">
        <v>88590417</v>
      </c>
      <c r="D981" s="2">
        <v>352</v>
      </c>
      <c r="E981" s="2">
        <v>22</v>
      </c>
      <c r="F981" s="2">
        <v>-5.7859999999999998E-5</v>
      </c>
      <c r="G981" s="2">
        <v>2.5355000000000002E-9</v>
      </c>
      <c r="H981" s="2">
        <v>5.0353999999999999E-5</v>
      </c>
      <c r="I981" s="2">
        <v>-1.1491</v>
      </c>
      <c r="J981" s="2">
        <v>0.25052000000000002</v>
      </c>
    </row>
    <row r="982" spans="1:10" ht="15" x14ac:dyDescent="0.2">
      <c r="A982" s="2">
        <v>9</v>
      </c>
      <c r="B982" s="2">
        <v>88590417</v>
      </c>
      <c r="C982" s="2">
        <v>90136246</v>
      </c>
      <c r="D982" s="2">
        <v>2302</v>
      </c>
      <c r="E982" s="2">
        <v>50</v>
      </c>
      <c r="F982" s="2">
        <v>-1.5019999999999999E-4</v>
      </c>
      <c r="G982" s="2">
        <v>5.1209000000000004E-9</v>
      </c>
      <c r="H982" s="2">
        <v>7.1561000000000001E-5</v>
      </c>
      <c r="I982" s="2">
        <v>-2.0989</v>
      </c>
      <c r="J982" s="2">
        <v>3.5827999999999999E-2</v>
      </c>
    </row>
    <row r="983" spans="1:10" ht="15" x14ac:dyDescent="0.2">
      <c r="A983" s="2">
        <v>9</v>
      </c>
      <c r="B983" s="2">
        <v>90136246</v>
      </c>
      <c r="C983" s="2">
        <v>92528698</v>
      </c>
      <c r="D983" s="2">
        <v>4039</v>
      </c>
      <c r="E983" s="2">
        <v>50</v>
      </c>
      <c r="F983" s="2">
        <v>-3.7698999999999999E-5</v>
      </c>
      <c r="G983" s="2">
        <v>4.6531E-9</v>
      </c>
      <c r="H983" s="2">
        <v>6.8213999999999994E-5</v>
      </c>
      <c r="I983" s="2">
        <v>-0.55264999999999997</v>
      </c>
      <c r="J983" s="2">
        <v>0.58050000000000002</v>
      </c>
    </row>
    <row r="984" spans="1:10" ht="15" x14ac:dyDescent="0.2">
      <c r="A984" s="2">
        <v>9</v>
      </c>
      <c r="B984" s="2">
        <v>92528698</v>
      </c>
      <c r="C984" s="2">
        <v>94167203</v>
      </c>
      <c r="D984" s="2">
        <v>2593</v>
      </c>
      <c r="E984" s="2">
        <v>50</v>
      </c>
      <c r="F984" s="2">
        <v>-1.8771E-5</v>
      </c>
      <c r="G984" s="2">
        <v>5.3430000000000003E-9</v>
      </c>
      <c r="H984" s="2">
        <v>7.3096000000000006E-5</v>
      </c>
      <c r="I984" s="2">
        <v>-0.25679999999999997</v>
      </c>
      <c r="J984" s="2">
        <v>0.79734000000000005</v>
      </c>
    </row>
    <row r="985" spans="1:10" ht="15" x14ac:dyDescent="0.2">
      <c r="A985" s="2">
        <v>9</v>
      </c>
      <c r="B985" s="2">
        <v>94167203</v>
      </c>
      <c r="C985" s="2">
        <v>96671698</v>
      </c>
      <c r="D985" s="2">
        <v>3613</v>
      </c>
      <c r="E985" s="2">
        <v>50</v>
      </c>
      <c r="F985" s="2">
        <v>3.2737000000000002E-5</v>
      </c>
      <c r="G985" s="2">
        <v>4.9412999999999999E-9</v>
      </c>
      <c r="H985" s="2">
        <v>7.0295000000000004E-5</v>
      </c>
      <c r="I985" s="2">
        <v>0.46572000000000002</v>
      </c>
      <c r="J985" s="2">
        <v>0.64141999999999999</v>
      </c>
    </row>
    <row r="986" spans="1:10" ht="15" x14ac:dyDescent="0.2">
      <c r="A986" s="2">
        <v>9</v>
      </c>
      <c r="B986" s="2">
        <v>96671698</v>
      </c>
      <c r="C986" s="2">
        <v>98922040</v>
      </c>
      <c r="D986" s="2">
        <v>3080</v>
      </c>
      <c r="E986" s="2">
        <v>50</v>
      </c>
      <c r="F986" s="2">
        <v>3.5058999999999998E-5</v>
      </c>
      <c r="G986" s="2">
        <v>4.8803999999999998E-9</v>
      </c>
      <c r="H986" s="2">
        <v>6.9859999999999999E-5</v>
      </c>
      <c r="I986" s="2">
        <v>0.50185000000000002</v>
      </c>
      <c r="J986" s="2">
        <v>0.61577000000000004</v>
      </c>
    </row>
    <row r="987" spans="1:10" ht="15" x14ac:dyDescent="0.2">
      <c r="A987" s="2">
        <v>9</v>
      </c>
      <c r="B987" s="2">
        <v>98922040</v>
      </c>
      <c r="C987" s="2">
        <v>101592859</v>
      </c>
      <c r="D987" s="2">
        <v>3348</v>
      </c>
      <c r="E987" s="2">
        <v>50</v>
      </c>
      <c r="F987" s="2">
        <v>-6.546E-5</v>
      </c>
      <c r="G987" s="2">
        <v>4.8531000000000001E-9</v>
      </c>
      <c r="H987" s="2">
        <v>6.9664000000000003E-5</v>
      </c>
      <c r="I987" s="2">
        <v>-0.93964999999999999</v>
      </c>
      <c r="J987" s="2">
        <v>0.34739999999999999</v>
      </c>
    </row>
    <row r="988" spans="1:10" ht="15" x14ac:dyDescent="0.2">
      <c r="A988" s="2">
        <v>9</v>
      </c>
      <c r="B988" s="2">
        <v>101592859</v>
      </c>
      <c r="C988" s="2">
        <v>104624437</v>
      </c>
      <c r="D988" s="2">
        <v>4091</v>
      </c>
      <c r="E988" s="2">
        <v>50</v>
      </c>
      <c r="F988" s="2">
        <v>-3.5743E-5</v>
      </c>
      <c r="G988" s="2">
        <v>5.4072999999999997E-9</v>
      </c>
      <c r="H988" s="2">
        <v>7.3534000000000004E-5</v>
      </c>
      <c r="I988" s="2">
        <v>-0.48607</v>
      </c>
      <c r="J988" s="2">
        <v>0.62692000000000003</v>
      </c>
    </row>
    <row r="989" spans="1:10" ht="15" x14ac:dyDescent="0.2">
      <c r="A989" s="2">
        <v>9</v>
      </c>
      <c r="B989" s="2">
        <v>104624437</v>
      </c>
      <c r="C989" s="2">
        <v>105967976</v>
      </c>
      <c r="D989" s="2">
        <v>3135</v>
      </c>
      <c r="E989" s="2">
        <v>50</v>
      </c>
      <c r="F989" s="2">
        <v>4.4313000000000001E-5</v>
      </c>
      <c r="G989" s="2">
        <v>4.7904999999999999E-9</v>
      </c>
      <c r="H989" s="2">
        <v>6.9213000000000003E-5</v>
      </c>
      <c r="I989" s="2">
        <v>0.64024000000000003</v>
      </c>
      <c r="J989" s="2">
        <v>0.52202000000000004</v>
      </c>
    </row>
    <row r="990" spans="1:10" ht="15" x14ac:dyDescent="0.2">
      <c r="A990" s="2">
        <v>9</v>
      </c>
      <c r="B990" s="2">
        <v>105967976</v>
      </c>
      <c r="C990" s="2">
        <v>107581749</v>
      </c>
      <c r="D990" s="2">
        <v>3044</v>
      </c>
      <c r="E990" s="2">
        <v>50</v>
      </c>
      <c r="F990" s="2">
        <v>9.4717999999999997E-5</v>
      </c>
      <c r="G990" s="2">
        <v>5.0387999999999996E-9</v>
      </c>
      <c r="H990" s="2">
        <v>7.0983999999999997E-5</v>
      </c>
      <c r="I990" s="2">
        <v>1.3343</v>
      </c>
      <c r="J990" s="2">
        <v>0.18209</v>
      </c>
    </row>
    <row r="991" spans="1:10" ht="15" x14ac:dyDescent="0.2">
      <c r="A991" s="2">
        <v>9</v>
      </c>
      <c r="B991" s="2">
        <v>107581749</v>
      </c>
      <c r="C991" s="2">
        <v>109298754</v>
      </c>
      <c r="D991" s="2">
        <v>2498</v>
      </c>
      <c r="E991" s="2">
        <v>50</v>
      </c>
      <c r="F991" s="2">
        <v>-7.4585000000000005E-5</v>
      </c>
      <c r="G991" s="2">
        <v>4.5547000000000004E-9</v>
      </c>
      <c r="H991" s="2">
        <v>6.7488000000000002E-5</v>
      </c>
      <c r="I991" s="2">
        <v>-1.1051</v>
      </c>
      <c r="J991" s="2">
        <v>0.26910000000000001</v>
      </c>
    </row>
    <row r="992" spans="1:10" ht="15" x14ac:dyDescent="0.2">
      <c r="A992" s="2">
        <v>9</v>
      </c>
      <c r="B992" s="2">
        <v>109298754</v>
      </c>
      <c r="C992" s="2">
        <v>110695062</v>
      </c>
      <c r="D992" s="2">
        <v>2122</v>
      </c>
      <c r="E992" s="2">
        <v>50</v>
      </c>
      <c r="F992" s="2">
        <v>-5.6456000000000003E-5</v>
      </c>
      <c r="G992" s="2">
        <v>4.9829000000000002E-9</v>
      </c>
      <c r="H992" s="2">
        <v>7.059E-5</v>
      </c>
      <c r="I992" s="2">
        <v>-0.79978000000000005</v>
      </c>
      <c r="J992" s="2">
        <v>0.42383999999999999</v>
      </c>
    </row>
    <row r="993" spans="1:10" ht="15" x14ac:dyDescent="0.2">
      <c r="A993" s="2">
        <v>9</v>
      </c>
      <c r="B993" s="2">
        <v>110695062</v>
      </c>
      <c r="C993" s="2">
        <v>112778024</v>
      </c>
      <c r="D993" s="2">
        <v>3826</v>
      </c>
      <c r="E993" s="2">
        <v>50</v>
      </c>
      <c r="F993" s="2">
        <v>-2.207E-5</v>
      </c>
      <c r="G993" s="2">
        <v>5.0259999999999998E-9</v>
      </c>
      <c r="H993" s="2">
        <v>7.0894000000000003E-5</v>
      </c>
      <c r="I993" s="2">
        <v>-0.31130999999999998</v>
      </c>
      <c r="J993" s="2">
        <v>0.75556000000000001</v>
      </c>
    </row>
    <row r="994" spans="1:10" ht="15" x14ac:dyDescent="0.2">
      <c r="A994" s="2">
        <v>9</v>
      </c>
      <c r="B994" s="2">
        <v>112778024</v>
      </c>
      <c r="C994" s="2">
        <v>114831082</v>
      </c>
      <c r="D994" s="2">
        <v>3851</v>
      </c>
      <c r="E994" s="2">
        <v>50</v>
      </c>
      <c r="F994" s="2">
        <v>-3.4681999999999998E-5</v>
      </c>
      <c r="G994" s="2">
        <v>4.3772000000000001E-9</v>
      </c>
      <c r="H994" s="2">
        <v>6.6161000000000006E-5</v>
      </c>
      <c r="I994" s="2">
        <v>-0.5242</v>
      </c>
      <c r="J994" s="2">
        <v>0.60014000000000001</v>
      </c>
    </row>
    <row r="995" spans="1:10" ht="15" x14ac:dyDescent="0.2">
      <c r="A995" s="2">
        <v>9</v>
      </c>
      <c r="B995" s="2">
        <v>114831082</v>
      </c>
      <c r="C995" s="2">
        <v>115693145</v>
      </c>
      <c r="D995" s="2">
        <v>1386</v>
      </c>
      <c r="E995" s="2">
        <v>50</v>
      </c>
      <c r="F995" s="2">
        <v>-8.9710000000000007E-5</v>
      </c>
      <c r="G995" s="2">
        <v>5.0119E-9</v>
      </c>
      <c r="H995" s="2">
        <v>7.0795000000000002E-5</v>
      </c>
      <c r="I995" s="2">
        <v>-1.2672000000000001</v>
      </c>
      <c r="J995" s="2">
        <v>0.20508999999999999</v>
      </c>
    </row>
    <row r="996" spans="1:10" ht="15" x14ac:dyDescent="0.2">
      <c r="A996" s="2">
        <v>9</v>
      </c>
      <c r="B996" s="2">
        <v>115693145</v>
      </c>
      <c r="C996" s="2">
        <v>117019801</v>
      </c>
      <c r="D996" s="2">
        <v>2149</v>
      </c>
      <c r="E996" s="2">
        <v>50</v>
      </c>
      <c r="F996" s="2">
        <v>-4.4263E-5</v>
      </c>
      <c r="G996" s="2">
        <v>4.7408E-9</v>
      </c>
      <c r="H996" s="2">
        <v>6.8854000000000002E-5</v>
      </c>
      <c r="I996" s="2">
        <v>-0.64285000000000003</v>
      </c>
      <c r="J996" s="2">
        <v>0.52032</v>
      </c>
    </row>
    <row r="997" spans="1:10" ht="15" x14ac:dyDescent="0.2">
      <c r="A997" s="2">
        <v>9</v>
      </c>
      <c r="B997" s="2">
        <v>117019801</v>
      </c>
      <c r="C997" s="2">
        <v>117921960</v>
      </c>
      <c r="D997" s="2">
        <v>1507</v>
      </c>
      <c r="E997" s="2">
        <v>50</v>
      </c>
      <c r="F997" s="2">
        <v>1.0617E-5</v>
      </c>
      <c r="G997" s="2">
        <v>8.2596999999999995E-9</v>
      </c>
      <c r="H997" s="2">
        <v>9.0883000000000004E-5</v>
      </c>
      <c r="I997" s="2">
        <v>0.11681999999999999</v>
      </c>
      <c r="J997" s="2">
        <v>0.90700000000000003</v>
      </c>
    </row>
    <row r="998" spans="1:10" ht="15" x14ac:dyDescent="0.2">
      <c r="A998" s="2">
        <v>9</v>
      </c>
      <c r="B998" s="2">
        <v>117921960</v>
      </c>
      <c r="C998" s="2">
        <v>121321537</v>
      </c>
      <c r="D998" s="2">
        <v>5561</v>
      </c>
      <c r="E998" s="2">
        <v>50</v>
      </c>
      <c r="F998" s="2">
        <v>3.5534000000000002E-5</v>
      </c>
      <c r="G998" s="2">
        <v>5.0000999999999997E-9</v>
      </c>
      <c r="H998" s="2">
        <v>7.0710999999999994E-5</v>
      </c>
      <c r="I998" s="2">
        <v>0.50251999999999997</v>
      </c>
      <c r="J998" s="2">
        <v>0.61529999999999996</v>
      </c>
    </row>
    <row r="999" spans="1:10" ht="15" x14ac:dyDescent="0.2">
      <c r="A999" s="2">
        <v>9</v>
      </c>
      <c r="B999" s="2">
        <v>121321537</v>
      </c>
      <c r="C999" s="2">
        <v>122260297</v>
      </c>
      <c r="D999" s="2">
        <v>1209</v>
      </c>
      <c r="E999" s="2">
        <v>50</v>
      </c>
      <c r="F999" s="2">
        <v>-8.4107999999999992E-6</v>
      </c>
      <c r="G999" s="2">
        <v>4.4340000000000002E-9</v>
      </c>
      <c r="H999" s="2">
        <v>6.6588999999999996E-5</v>
      </c>
      <c r="I999" s="2">
        <v>-0.12631000000000001</v>
      </c>
      <c r="J999" s="2">
        <v>0.89949000000000001</v>
      </c>
    </row>
    <row r="1000" spans="1:10" ht="15" x14ac:dyDescent="0.2">
      <c r="A1000" s="2">
        <v>9</v>
      </c>
      <c r="B1000" s="2">
        <v>122260297</v>
      </c>
      <c r="C1000" s="2">
        <v>124871322</v>
      </c>
      <c r="D1000" s="2">
        <v>2886</v>
      </c>
      <c r="E1000" s="2">
        <v>50</v>
      </c>
      <c r="F1000" s="2">
        <v>5.6323000000000003E-5</v>
      </c>
      <c r="G1000" s="2">
        <v>4.6939999999999997E-9</v>
      </c>
      <c r="H1000" s="2">
        <v>6.8512999999999999E-5</v>
      </c>
      <c r="I1000" s="2">
        <v>0.82206999999999997</v>
      </c>
      <c r="J1000" s="2">
        <v>0.41104000000000002</v>
      </c>
    </row>
    <row r="1001" spans="1:10" ht="15" x14ac:dyDescent="0.2">
      <c r="A1001" s="2">
        <v>9</v>
      </c>
      <c r="B1001" s="2">
        <v>124871322</v>
      </c>
      <c r="C1001" s="2">
        <v>126971887</v>
      </c>
      <c r="D1001" s="2">
        <v>2326</v>
      </c>
      <c r="E1001" s="2">
        <v>50</v>
      </c>
      <c r="F1001" s="2">
        <v>6.0761999999999999E-5</v>
      </c>
      <c r="G1001" s="2">
        <v>4.3463999999999998E-9</v>
      </c>
      <c r="H1001" s="2">
        <v>6.5926999999999994E-5</v>
      </c>
      <c r="I1001" s="2">
        <v>0.92166000000000003</v>
      </c>
      <c r="J1001" s="2">
        <v>0.35671000000000003</v>
      </c>
    </row>
    <row r="1002" spans="1:10" ht="15" x14ac:dyDescent="0.2">
      <c r="A1002" s="2">
        <v>9</v>
      </c>
      <c r="B1002" s="2">
        <v>126971887</v>
      </c>
      <c r="C1002" s="2">
        <v>129059665</v>
      </c>
      <c r="D1002" s="2">
        <v>1947</v>
      </c>
      <c r="E1002" s="2">
        <v>50</v>
      </c>
      <c r="F1002" s="2">
        <v>2.6846E-5</v>
      </c>
      <c r="G1002" s="2">
        <v>4.4362999999999997E-9</v>
      </c>
      <c r="H1002" s="2">
        <v>6.6605000000000004E-5</v>
      </c>
      <c r="I1002" s="2">
        <v>0.40305999999999997</v>
      </c>
      <c r="J1002" s="2">
        <v>0.68691000000000002</v>
      </c>
    </row>
    <row r="1003" spans="1:10" ht="15" x14ac:dyDescent="0.2">
      <c r="A1003" s="2">
        <v>9</v>
      </c>
      <c r="B1003" s="2">
        <v>129059665</v>
      </c>
      <c r="C1003" s="2">
        <v>130055510</v>
      </c>
      <c r="D1003" s="2">
        <v>1230</v>
      </c>
      <c r="E1003" s="2">
        <v>50</v>
      </c>
      <c r="F1003" s="2">
        <v>-8.4051000000000002E-6</v>
      </c>
      <c r="G1003" s="2">
        <v>4.7792000000000002E-9</v>
      </c>
      <c r="H1003" s="2">
        <v>6.9132000000000002E-5</v>
      </c>
      <c r="I1003" s="2">
        <v>-0.12157999999999999</v>
      </c>
      <c r="J1003" s="2">
        <v>0.90322999999999998</v>
      </c>
    </row>
    <row r="1004" spans="1:10" ht="15" x14ac:dyDescent="0.2">
      <c r="A1004" s="2">
        <v>9</v>
      </c>
      <c r="B1004" s="2">
        <v>130055510</v>
      </c>
      <c r="C1004" s="2">
        <v>132165470</v>
      </c>
      <c r="D1004" s="2">
        <v>1905</v>
      </c>
      <c r="E1004" s="2">
        <v>50</v>
      </c>
      <c r="F1004" s="2">
        <v>-7.0341999999999998E-5</v>
      </c>
      <c r="G1004" s="2">
        <v>4.9786000000000002E-9</v>
      </c>
      <c r="H1004" s="2">
        <v>7.0559E-5</v>
      </c>
      <c r="I1004" s="2">
        <v>-0.99692999999999998</v>
      </c>
      <c r="J1004" s="2">
        <v>0.31879999999999997</v>
      </c>
    </row>
    <row r="1005" spans="1:10" ht="15" x14ac:dyDescent="0.2">
      <c r="A1005" s="2">
        <v>9</v>
      </c>
      <c r="B1005" s="2">
        <v>132165470</v>
      </c>
      <c r="C1005" s="2">
        <v>133223217</v>
      </c>
      <c r="D1005" s="2">
        <v>1589</v>
      </c>
      <c r="E1005" s="2">
        <v>50</v>
      </c>
      <c r="F1005" s="2">
        <v>-2.8863000000000001E-5</v>
      </c>
      <c r="G1005" s="2">
        <v>4.9870999999999999E-9</v>
      </c>
      <c r="H1005" s="2">
        <v>7.0618999999999996E-5</v>
      </c>
      <c r="I1005" s="2">
        <v>-0.40871000000000002</v>
      </c>
      <c r="J1005" s="2">
        <v>0.68274999999999997</v>
      </c>
    </row>
    <row r="1006" spans="1:10" ht="15" x14ac:dyDescent="0.2">
      <c r="A1006" s="2">
        <v>9</v>
      </c>
      <c r="B1006" s="2">
        <v>133223217</v>
      </c>
      <c r="C1006" s="2">
        <v>134127888</v>
      </c>
      <c r="D1006" s="2">
        <v>1366</v>
      </c>
      <c r="E1006" s="2">
        <v>50</v>
      </c>
      <c r="F1006" s="2">
        <v>5.1582000000000002E-5</v>
      </c>
      <c r="G1006" s="2">
        <v>4.4474000000000002E-9</v>
      </c>
      <c r="H1006" s="2">
        <v>6.6688999999999998E-5</v>
      </c>
      <c r="I1006" s="2">
        <v>0.77346000000000004</v>
      </c>
      <c r="J1006" s="2">
        <v>0.43924999999999997</v>
      </c>
    </row>
    <row r="1007" spans="1:10" ht="15" x14ac:dyDescent="0.2">
      <c r="A1007" s="2">
        <v>9</v>
      </c>
      <c r="B1007" s="2">
        <v>134127888</v>
      </c>
      <c r="C1007" s="2">
        <v>135298842</v>
      </c>
      <c r="D1007" s="2">
        <v>1578</v>
      </c>
      <c r="E1007" s="2">
        <v>50</v>
      </c>
      <c r="F1007" s="2">
        <v>-5.715E-5</v>
      </c>
      <c r="G1007" s="2">
        <v>5.3488000000000004E-9</v>
      </c>
      <c r="H1007" s="2">
        <v>7.3135999999999999E-5</v>
      </c>
      <c r="I1007" s="2">
        <v>-0.78142</v>
      </c>
      <c r="J1007" s="2">
        <v>0.43454999999999999</v>
      </c>
    </row>
    <row r="1008" spans="1:10" ht="15" x14ac:dyDescent="0.2">
      <c r="A1008" s="2">
        <v>9</v>
      </c>
      <c r="B1008" s="2">
        <v>135298842</v>
      </c>
      <c r="C1008" s="2">
        <v>137041122</v>
      </c>
      <c r="D1008" s="2">
        <v>3214</v>
      </c>
      <c r="E1008" s="2">
        <v>50</v>
      </c>
      <c r="F1008" s="2">
        <v>-5.9917000000000002E-5</v>
      </c>
      <c r="G1008" s="2">
        <v>5.0181000000000003E-9</v>
      </c>
      <c r="H1008" s="2">
        <v>7.0838000000000002E-5</v>
      </c>
      <c r="I1008" s="2">
        <v>-0.84582000000000002</v>
      </c>
      <c r="J1008" s="2">
        <v>0.39765</v>
      </c>
    </row>
    <row r="1009" spans="1:10" ht="15" x14ac:dyDescent="0.2">
      <c r="A1009" s="2">
        <v>9</v>
      </c>
      <c r="B1009" s="2">
        <v>137041122</v>
      </c>
      <c r="C1009" s="2">
        <v>137589364</v>
      </c>
      <c r="D1009" s="2">
        <v>920</v>
      </c>
      <c r="E1009" s="2">
        <v>50</v>
      </c>
      <c r="F1009" s="2">
        <v>4.8748999999999997E-5</v>
      </c>
      <c r="G1009" s="2">
        <v>4.5900000000000001E-9</v>
      </c>
      <c r="H1009" s="2">
        <v>6.7749000000000005E-5</v>
      </c>
      <c r="I1009" s="2">
        <v>0.71953999999999996</v>
      </c>
      <c r="J1009" s="2">
        <v>0.47181000000000001</v>
      </c>
    </row>
    <row r="1010" spans="1:10" ht="15" x14ac:dyDescent="0.2">
      <c r="A1010" s="2">
        <v>9</v>
      </c>
      <c r="B1010" s="2">
        <v>137589364</v>
      </c>
      <c r="C1010" s="2">
        <v>138938978</v>
      </c>
      <c r="D1010" s="2">
        <v>2805</v>
      </c>
      <c r="E1010" s="2">
        <v>50</v>
      </c>
      <c r="F1010" s="2">
        <v>-1.2772000000000001E-5</v>
      </c>
      <c r="G1010" s="2">
        <v>4.3886000000000003E-9</v>
      </c>
      <c r="H1010" s="2">
        <v>6.6247000000000005E-5</v>
      </c>
      <c r="I1010" s="2">
        <v>-0.1928</v>
      </c>
      <c r="J1010" s="2">
        <v>0.84711999999999998</v>
      </c>
    </row>
    <row r="1011" spans="1:10" ht="15" x14ac:dyDescent="0.2">
      <c r="A1011" s="2">
        <v>9</v>
      </c>
      <c r="B1011" s="2">
        <v>138938978</v>
      </c>
      <c r="C1011" s="2">
        <v>139500342</v>
      </c>
      <c r="D1011" s="2">
        <v>826</v>
      </c>
      <c r="E1011" s="2">
        <v>50</v>
      </c>
      <c r="F1011" s="2">
        <v>4.0969E-5</v>
      </c>
      <c r="G1011" s="2">
        <v>1.0672E-8</v>
      </c>
      <c r="H1011" s="2">
        <v>1.033E-4</v>
      </c>
      <c r="I1011" s="2">
        <v>0.39659</v>
      </c>
      <c r="J1011" s="2">
        <v>0.69167000000000001</v>
      </c>
    </row>
    <row r="1012" spans="1:10" ht="15" x14ac:dyDescent="0.2">
      <c r="A1012" s="2">
        <v>9</v>
      </c>
      <c r="B1012" s="2">
        <v>139500342</v>
      </c>
      <c r="C1012" s="2">
        <v>141144796</v>
      </c>
      <c r="D1012" s="2">
        <v>1811</v>
      </c>
      <c r="E1012" s="2">
        <v>50</v>
      </c>
      <c r="F1012" s="2">
        <v>8.6160000000000004E-7</v>
      </c>
      <c r="G1012" s="2">
        <v>4.9187000000000004E-9</v>
      </c>
      <c r="H1012" s="2">
        <v>7.0133000000000001E-5</v>
      </c>
      <c r="I1012" s="2">
        <v>1.2285000000000001E-2</v>
      </c>
      <c r="J1012" s="2">
        <v>0.99019999999999997</v>
      </c>
    </row>
    <row r="1013" spans="1:10" ht="15" x14ac:dyDescent="0.2">
      <c r="A1013" s="2">
        <v>10</v>
      </c>
      <c r="B1013" s="2">
        <v>60523</v>
      </c>
      <c r="C1013" s="2">
        <v>751339</v>
      </c>
      <c r="D1013" s="2">
        <v>474</v>
      </c>
      <c r="E1013" s="2">
        <v>27</v>
      </c>
      <c r="F1013" s="2">
        <v>4.4950000000000002E-5</v>
      </c>
      <c r="G1013" s="2">
        <v>3.5771E-9</v>
      </c>
      <c r="H1013" s="2">
        <v>5.9809000000000003E-5</v>
      </c>
      <c r="I1013" s="2">
        <v>0.75156999999999996</v>
      </c>
      <c r="J1013" s="2">
        <v>0.45230999999999999</v>
      </c>
    </row>
    <row r="1014" spans="1:10" ht="15" x14ac:dyDescent="0.2">
      <c r="A1014" s="2">
        <v>10</v>
      </c>
      <c r="B1014" s="2">
        <v>751339</v>
      </c>
      <c r="C1014" s="2">
        <v>1523544</v>
      </c>
      <c r="D1014" s="2">
        <v>1437</v>
      </c>
      <c r="E1014" s="2">
        <v>50</v>
      </c>
      <c r="F1014" s="2">
        <v>-2.0519000000000001E-5</v>
      </c>
      <c r="G1014" s="2">
        <v>4.6122999999999999E-9</v>
      </c>
      <c r="H1014" s="2">
        <v>6.7914000000000001E-5</v>
      </c>
      <c r="I1014" s="2">
        <v>-0.30213000000000001</v>
      </c>
      <c r="J1014" s="2">
        <v>0.76254999999999995</v>
      </c>
    </row>
    <row r="1015" spans="1:10" ht="15" x14ac:dyDescent="0.2">
      <c r="A1015" s="2">
        <v>10</v>
      </c>
      <c r="B1015" s="2">
        <v>1523544</v>
      </c>
      <c r="C1015" s="2">
        <v>2254500</v>
      </c>
      <c r="D1015" s="2">
        <v>1795</v>
      </c>
      <c r="E1015" s="2">
        <v>50</v>
      </c>
      <c r="F1015" s="2">
        <v>4.0445000000000003E-5</v>
      </c>
      <c r="G1015" s="2">
        <v>4.1376999999999999E-9</v>
      </c>
      <c r="H1015" s="2">
        <v>6.4325000000000005E-5</v>
      </c>
      <c r="I1015" s="2">
        <v>0.62875000000000003</v>
      </c>
      <c r="J1015" s="2">
        <v>0.52951000000000004</v>
      </c>
    </row>
    <row r="1016" spans="1:10" ht="15" x14ac:dyDescent="0.2">
      <c r="A1016" s="2">
        <v>10</v>
      </c>
      <c r="B1016" s="2">
        <v>2254500</v>
      </c>
      <c r="C1016" s="2">
        <v>3352699</v>
      </c>
      <c r="D1016" s="2">
        <v>2544</v>
      </c>
      <c r="E1016" s="2">
        <v>50</v>
      </c>
      <c r="F1016" s="2">
        <v>5.0539E-6</v>
      </c>
      <c r="G1016" s="2">
        <v>4.5779999999999997E-9</v>
      </c>
      <c r="H1016" s="2">
        <v>6.7661000000000002E-5</v>
      </c>
      <c r="I1016" s="2">
        <v>7.4694999999999998E-2</v>
      </c>
      <c r="J1016" s="2">
        <v>0.94045999999999996</v>
      </c>
    </row>
    <row r="1017" spans="1:10" ht="15" x14ac:dyDescent="0.2">
      <c r="A1017" s="2">
        <v>10</v>
      </c>
      <c r="B1017" s="2">
        <v>3352699</v>
      </c>
      <c r="C1017" s="2">
        <v>4572274</v>
      </c>
      <c r="D1017" s="2">
        <v>2307</v>
      </c>
      <c r="E1017" s="2">
        <v>50</v>
      </c>
      <c r="F1017" s="2">
        <v>1.3828999999999999E-5</v>
      </c>
      <c r="G1017" s="2">
        <v>4.3981000000000004E-9</v>
      </c>
      <c r="H1017" s="2">
        <v>6.6317999999999998E-5</v>
      </c>
      <c r="I1017" s="2">
        <v>0.20852000000000001</v>
      </c>
      <c r="J1017" s="2">
        <v>0.83482000000000001</v>
      </c>
    </row>
    <row r="1018" spans="1:10" ht="15" x14ac:dyDescent="0.2">
      <c r="A1018" s="2">
        <v>10</v>
      </c>
      <c r="B1018" s="2">
        <v>4572274</v>
      </c>
      <c r="C1018" s="2">
        <v>5983762</v>
      </c>
      <c r="D1018" s="2">
        <v>3185</v>
      </c>
      <c r="E1018" s="2">
        <v>50</v>
      </c>
      <c r="F1018" s="2">
        <v>-3.9774000000000002E-5</v>
      </c>
      <c r="G1018" s="2">
        <v>4.3500000000000001E-9</v>
      </c>
      <c r="H1018" s="2">
        <v>6.5955000000000001E-5</v>
      </c>
      <c r="I1018" s="2">
        <v>-0.60304999999999997</v>
      </c>
      <c r="J1018" s="2">
        <v>0.54647000000000001</v>
      </c>
    </row>
    <row r="1019" spans="1:10" ht="15" x14ac:dyDescent="0.2">
      <c r="A1019" s="2">
        <v>10</v>
      </c>
      <c r="B1019" s="2">
        <v>5983762</v>
      </c>
      <c r="C1019" s="2">
        <v>7171484</v>
      </c>
      <c r="D1019" s="2">
        <v>2401</v>
      </c>
      <c r="E1019" s="2">
        <v>50</v>
      </c>
      <c r="F1019" s="2">
        <v>9.3973000000000003E-5</v>
      </c>
      <c r="G1019" s="2">
        <v>5.6707999999999999E-9</v>
      </c>
      <c r="H1019" s="2">
        <v>7.5304999999999998E-5</v>
      </c>
      <c r="I1019" s="2">
        <v>1.2479</v>
      </c>
      <c r="J1019" s="2">
        <v>0.21207000000000001</v>
      </c>
    </row>
    <row r="1020" spans="1:10" ht="15" x14ac:dyDescent="0.2">
      <c r="A1020" s="2">
        <v>10</v>
      </c>
      <c r="B1020" s="2">
        <v>7171484</v>
      </c>
      <c r="C1020" s="2">
        <v>8774665</v>
      </c>
      <c r="D1020" s="2">
        <v>3259</v>
      </c>
      <c r="E1020" s="2">
        <v>50</v>
      </c>
      <c r="F1020" s="2">
        <v>-9.6939000000000001E-5</v>
      </c>
      <c r="G1020" s="2">
        <v>5.0227E-9</v>
      </c>
      <c r="H1020" s="2">
        <v>7.0871000000000006E-5</v>
      </c>
      <c r="I1020" s="2">
        <v>-1.3677999999999999</v>
      </c>
      <c r="J1020" s="2">
        <v>0.17136999999999999</v>
      </c>
    </row>
    <row r="1021" spans="1:10" ht="15" x14ac:dyDescent="0.2">
      <c r="A1021" s="2">
        <v>10</v>
      </c>
      <c r="B1021" s="2">
        <v>8774665</v>
      </c>
      <c r="C1021" s="2">
        <v>10249396</v>
      </c>
      <c r="D1021" s="2">
        <v>2576</v>
      </c>
      <c r="E1021" s="2">
        <v>50</v>
      </c>
      <c r="F1021" s="2">
        <v>4.7621999999999999E-5</v>
      </c>
      <c r="G1021" s="2">
        <v>4.6792999999999998E-9</v>
      </c>
      <c r="H1021" s="2">
        <v>6.8405999999999995E-5</v>
      </c>
      <c r="I1021" s="2">
        <v>0.69616999999999996</v>
      </c>
      <c r="J1021" s="2">
        <v>0.48631999999999997</v>
      </c>
    </row>
    <row r="1022" spans="1:10" ht="15" x14ac:dyDescent="0.2">
      <c r="A1022" s="2">
        <v>10</v>
      </c>
      <c r="B1022" s="2">
        <v>10249396</v>
      </c>
      <c r="C1022" s="2">
        <v>12586797</v>
      </c>
      <c r="D1022" s="2">
        <v>4131</v>
      </c>
      <c r="E1022" s="2">
        <v>50</v>
      </c>
      <c r="F1022" s="2">
        <v>7.0915999999999997E-5</v>
      </c>
      <c r="G1022" s="2">
        <v>4.4437000000000003E-9</v>
      </c>
      <c r="H1022" s="2">
        <v>6.6661000000000004E-5</v>
      </c>
      <c r="I1022" s="2">
        <v>1.0638000000000001</v>
      </c>
      <c r="J1022" s="2">
        <v>0.28741</v>
      </c>
    </row>
    <row r="1023" spans="1:10" ht="15" x14ac:dyDescent="0.2">
      <c r="A1023" s="2">
        <v>10</v>
      </c>
      <c r="B1023" s="2">
        <v>12586797</v>
      </c>
      <c r="C1023" s="2">
        <v>13321600</v>
      </c>
      <c r="D1023" s="2">
        <v>1578</v>
      </c>
      <c r="E1023" s="2">
        <v>50</v>
      </c>
      <c r="F1023" s="2">
        <v>8.6965999999999999E-8</v>
      </c>
      <c r="G1023" s="2">
        <v>4.1458999999999999E-9</v>
      </c>
      <c r="H1023" s="2">
        <v>6.4388999999999996E-5</v>
      </c>
      <c r="I1023" s="2">
        <v>1.3506E-3</v>
      </c>
      <c r="J1023" s="2">
        <v>0.99892000000000003</v>
      </c>
    </row>
    <row r="1024" spans="1:10" ht="15" x14ac:dyDescent="0.2">
      <c r="A1024" s="2">
        <v>10</v>
      </c>
      <c r="B1024" s="2">
        <v>13321600</v>
      </c>
      <c r="C1024" s="2">
        <v>15026068</v>
      </c>
      <c r="D1024" s="2">
        <v>3446</v>
      </c>
      <c r="E1024" s="2">
        <v>50</v>
      </c>
      <c r="F1024" s="2">
        <v>2.9125E-5</v>
      </c>
      <c r="G1024" s="2">
        <v>4.8751000000000003E-9</v>
      </c>
      <c r="H1024" s="2">
        <v>6.9821999999999997E-5</v>
      </c>
      <c r="I1024" s="2">
        <v>0.41713</v>
      </c>
      <c r="J1024" s="2">
        <v>0.67657999999999996</v>
      </c>
    </row>
    <row r="1025" spans="1:10" ht="15" x14ac:dyDescent="0.2">
      <c r="A1025" s="2">
        <v>10</v>
      </c>
      <c r="B1025" s="2">
        <v>15026068</v>
      </c>
      <c r="C1025" s="2">
        <v>16551767</v>
      </c>
      <c r="D1025" s="2">
        <v>2543</v>
      </c>
      <c r="E1025" s="2">
        <v>50</v>
      </c>
      <c r="F1025" s="2">
        <v>-3.5453000000000001E-5</v>
      </c>
      <c r="G1025" s="2">
        <v>4.6712999999999998E-9</v>
      </c>
      <c r="H1025" s="2">
        <v>6.8347000000000001E-5</v>
      </c>
      <c r="I1025" s="2">
        <v>-0.51873000000000002</v>
      </c>
      <c r="J1025" s="2">
        <v>0.60394999999999999</v>
      </c>
    </row>
    <row r="1026" spans="1:10" ht="15" x14ac:dyDescent="0.2">
      <c r="A1026" s="2">
        <v>10</v>
      </c>
      <c r="B1026" s="2">
        <v>16551767</v>
      </c>
      <c r="C1026" s="2">
        <v>18537267</v>
      </c>
      <c r="D1026" s="2">
        <v>3027</v>
      </c>
      <c r="E1026" s="2">
        <v>50</v>
      </c>
      <c r="F1026" s="2">
        <v>4.9134000000000001E-5</v>
      </c>
      <c r="G1026" s="2">
        <v>4.7528000000000004E-9</v>
      </c>
      <c r="H1026" s="2">
        <v>6.8940000000000001E-5</v>
      </c>
      <c r="I1026" s="2">
        <v>0.7127</v>
      </c>
      <c r="J1026" s="2">
        <v>0.47603000000000001</v>
      </c>
    </row>
    <row r="1027" spans="1:10" ht="15" x14ac:dyDescent="0.2">
      <c r="A1027" s="2">
        <v>10</v>
      </c>
      <c r="B1027" s="2">
        <v>18537267</v>
      </c>
      <c r="C1027" s="2">
        <v>19716878</v>
      </c>
      <c r="D1027" s="2">
        <v>2725</v>
      </c>
      <c r="E1027" s="2">
        <v>50</v>
      </c>
      <c r="F1027" s="2">
        <v>-3.8580000000000002E-6</v>
      </c>
      <c r="G1027" s="2">
        <v>4.4079999999999997E-9</v>
      </c>
      <c r="H1027" s="2">
        <v>6.6392999999999999E-5</v>
      </c>
      <c r="I1027" s="2">
        <v>-5.8108E-2</v>
      </c>
      <c r="J1027" s="2">
        <v>0.95365999999999995</v>
      </c>
    </row>
    <row r="1028" spans="1:10" ht="15" x14ac:dyDescent="0.2">
      <c r="A1028" s="2">
        <v>10</v>
      </c>
      <c r="B1028" s="2">
        <v>19716878</v>
      </c>
      <c r="C1028" s="2">
        <v>22772283</v>
      </c>
      <c r="D1028" s="2">
        <v>3972</v>
      </c>
      <c r="E1028" s="2">
        <v>50</v>
      </c>
      <c r="F1028" s="2">
        <v>-1.2809E-4</v>
      </c>
      <c r="G1028" s="2">
        <v>5.1937000000000004E-9</v>
      </c>
      <c r="H1028" s="2">
        <v>7.2067E-5</v>
      </c>
      <c r="I1028" s="2">
        <v>-1.7773000000000001</v>
      </c>
      <c r="J1028" s="2">
        <v>7.5516E-2</v>
      </c>
    </row>
    <row r="1029" spans="1:10" ht="15" x14ac:dyDescent="0.2">
      <c r="A1029" s="2">
        <v>10</v>
      </c>
      <c r="B1029" s="2">
        <v>22772283</v>
      </c>
      <c r="C1029" s="2">
        <v>23175132</v>
      </c>
      <c r="D1029" s="2">
        <v>482</v>
      </c>
      <c r="E1029" s="2">
        <v>27</v>
      </c>
      <c r="F1029" s="2">
        <v>8.4692000000000002E-6</v>
      </c>
      <c r="G1029" s="2">
        <v>2.0291E-9</v>
      </c>
      <c r="H1029" s="2">
        <v>4.5046000000000002E-5</v>
      </c>
      <c r="I1029" s="2">
        <v>0.18801999999999999</v>
      </c>
      <c r="J1029" s="2">
        <v>0.85085999999999995</v>
      </c>
    </row>
    <row r="1030" spans="1:10" ht="15" x14ac:dyDescent="0.2">
      <c r="A1030" s="2">
        <v>10</v>
      </c>
      <c r="B1030" s="2">
        <v>23175132</v>
      </c>
      <c r="C1030" s="2">
        <v>25578596</v>
      </c>
      <c r="D1030" s="2">
        <v>3016</v>
      </c>
      <c r="E1030" s="2">
        <v>50</v>
      </c>
      <c r="F1030" s="2">
        <v>3.7684E-5</v>
      </c>
      <c r="G1030" s="2">
        <v>4.8254999999999999E-9</v>
      </c>
      <c r="H1030" s="2">
        <v>6.9466000000000002E-5</v>
      </c>
      <c r="I1030" s="2">
        <v>0.54247999999999996</v>
      </c>
      <c r="J1030" s="2">
        <v>0.58748999999999996</v>
      </c>
    </row>
    <row r="1031" spans="1:10" ht="15" x14ac:dyDescent="0.2">
      <c r="A1031" s="2">
        <v>10</v>
      </c>
      <c r="B1031" s="2">
        <v>25578596</v>
      </c>
      <c r="C1031" s="2">
        <v>26888684</v>
      </c>
      <c r="D1031" s="2">
        <v>3068</v>
      </c>
      <c r="E1031" s="2">
        <v>50</v>
      </c>
      <c r="F1031" s="2">
        <v>-9.2748999999999999E-6</v>
      </c>
      <c r="G1031" s="2">
        <v>4.3878999999999997E-9</v>
      </c>
      <c r="H1031" s="2">
        <v>6.6241000000000005E-5</v>
      </c>
      <c r="I1031" s="2">
        <v>-0.14002000000000001</v>
      </c>
      <c r="J1031" s="2">
        <v>0.88865000000000005</v>
      </c>
    </row>
    <row r="1032" spans="1:10" ht="15" x14ac:dyDescent="0.2">
      <c r="A1032" s="2">
        <v>10</v>
      </c>
      <c r="B1032" s="2">
        <v>26888684</v>
      </c>
      <c r="C1032" s="2">
        <v>29323236</v>
      </c>
      <c r="D1032" s="2">
        <v>4461</v>
      </c>
      <c r="E1032" s="2">
        <v>50</v>
      </c>
      <c r="F1032" s="2">
        <v>4.0496E-5</v>
      </c>
      <c r="G1032" s="2">
        <v>4.7831000000000002E-9</v>
      </c>
      <c r="H1032" s="2">
        <v>6.9159999999999995E-5</v>
      </c>
      <c r="I1032" s="2">
        <v>0.58555000000000001</v>
      </c>
      <c r="J1032" s="2">
        <v>0.55818000000000001</v>
      </c>
    </row>
    <row r="1033" spans="1:10" ht="15" x14ac:dyDescent="0.2">
      <c r="A1033" s="2">
        <v>10</v>
      </c>
      <c r="B1033" s="2">
        <v>29323236</v>
      </c>
      <c r="C1033" s="2">
        <v>29783692</v>
      </c>
      <c r="D1033" s="2">
        <v>1113</v>
      </c>
      <c r="E1033" s="2">
        <v>50</v>
      </c>
      <c r="F1033" s="2">
        <v>-1.3396999999999999E-4</v>
      </c>
      <c r="G1033" s="2">
        <v>4.7589999999999998E-9</v>
      </c>
      <c r="H1033" s="2">
        <v>6.8985000000000004E-5</v>
      </c>
      <c r="I1033" s="2">
        <v>-1.9420999999999999</v>
      </c>
      <c r="J1033" s="2">
        <v>5.2130000000000003E-2</v>
      </c>
    </row>
    <row r="1034" spans="1:10" ht="15" x14ac:dyDescent="0.2">
      <c r="A1034" s="2">
        <v>10</v>
      </c>
      <c r="B1034" s="2">
        <v>29783692</v>
      </c>
      <c r="C1034" s="2">
        <v>30458838</v>
      </c>
      <c r="D1034" s="2">
        <v>1417</v>
      </c>
      <c r="E1034" s="2">
        <v>50</v>
      </c>
      <c r="F1034" s="2">
        <v>8.7346E-5</v>
      </c>
      <c r="G1034" s="2">
        <v>4.6086999999999996E-9</v>
      </c>
      <c r="H1034" s="2">
        <v>6.7886999999999996E-5</v>
      </c>
      <c r="I1034" s="2">
        <v>1.2866</v>
      </c>
      <c r="J1034" s="2">
        <v>0.19822000000000001</v>
      </c>
    </row>
    <row r="1035" spans="1:10" ht="15" x14ac:dyDescent="0.2">
      <c r="A1035" s="2">
        <v>10</v>
      </c>
      <c r="B1035" s="2">
        <v>30458838</v>
      </c>
      <c r="C1035" s="2">
        <v>31907519</v>
      </c>
      <c r="D1035" s="2">
        <v>2136</v>
      </c>
      <c r="E1035" s="2">
        <v>50</v>
      </c>
      <c r="F1035" s="2">
        <v>2.7073E-5</v>
      </c>
      <c r="G1035" s="2">
        <v>6.7901000000000004E-9</v>
      </c>
      <c r="H1035" s="2">
        <v>8.2402000000000002E-5</v>
      </c>
      <c r="I1035" s="2">
        <v>0.32854</v>
      </c>
      <c r="J1035" s="2">
        <v>0.74250000000000005</v>
      </c>
    </row>
    <row r="1036" spans="1:10" ht="15" x14ac:dyDescent="0.2">
      <c r="A1036" s="2">
        <v>10</v>
      </c>
      <c r="B1036" s="2">
        <v>31907519</v>
      </c>
      <c r="C1036" s="2">
        <v>33707968</v>
      </c>
      <c r="D1036" s="2">
        <v>3239</v>
      </c>
      <c r="E1036" s="2">
        <v>50</v>
      </c>
      <c r="F1036" s="2">
        <v>-3.1977000000000002E-5</v>
      </c>
      <c r="G1036" s="2">
        <v>5.5874E-9</v>
      </c>
      <c r="H1036" s="2">
        <v>7.4748999999999999E-5</v>
      </c>
      <c r="I1036" s="2">
        <v>-0.42779</v>
      </c>
      <c r="J1036" s="2">
        <v>0.66879999999999995</v>
      </c>
    </row>
    <row r="1037" spans="1:10" ht="15" x14ac:dyDescent="0.2">
      <c r="A1037" s="2">
        <v>10</v>
      </c>
      <c r="B1037" s="2">
        <v>33707968</v>
      </c>
      <c r="C1037" s="2">
        <v>35109355</v>
      </c>
      <c r="D1037" s="2">
        <v>1993</v>
      </c>
      <c r="E1037" s="2">
        <v>50</v>
      </c>
      <c r="F1037" s="2">
        <v>-6.7544000000000002E-5</v>
      </c>
      <c r="G1037" s="2">
        <v>5.1045000000000003E-9</v>
      </c>
      <c r="H1037" s="2">
        <v>7.1445999999999993E-5</v>
      </c>
      <c r="I1037" s="2">
        <v>-0.94538999999999995</v>
      </c>
      <c r="J1037" s="2">
        <v>0.34445999999999999</v>
      </c>
    </row>
    <row r="1038" spans="1:10" ht="15" x14ac:dyDescent="0.2">
      <c r="A1038" s="2">
        <v>10</v>
      </c>
      <c r="B1038" s="2">
        <v>35109355</v>
      </c>
      <c r="C1038" s="2">
        <v>36572508</v>
      </c>
      <c r="D1038" s="2">
        <v>1971</v>
      </c>
      <c r="E1038" s="2">
        <v>50</v>
      </c>
      <c r="F1038" s="2">
        <v>1.0230000000000001E-4</v>
      </c>
      <c r="G1038" s="2">
        <v>6.0205999999999997E-9</v>
      </c>
      <c r="H1038" s="2">
        <v>7.7593000000000001E-5</v>
      </c>
      <c r="I1038" s="2">
        <v>1.3184</v>
      </c>
      <c r="J1038" s="2">
        <v>0.18737999999999999</v>
      </c>
    </row>
    <row r="1039" spans="1:10" ht="15" x14ac:dyDescent="0.2">
      <c r="A1039" s="2">
        <v>10</v>
      </c>
      <c r="B1039" s="2">
        <v>36572508</v>
      </c>
      <c r="C1039" s="2">
        <v>37790029</v>
      </c>
      <c r="D1039" s="2">
        <v>1690</v>
      </c>
      <c r="E1039" s="2">
        <v>50</v>
      </c>
      <c r="F1039" s="2">
        <v>-1.4809E-5</v>
      </c>
      <c r="G1039" s="2">
        <v>4.3778999999999999E-9</v>
      </c>
      <c r="H1039" s="2">
        <v>6.6166000000000003E-5</v>
      </c>
      <c r="I1039" s="2">
        <v>-0.22381000000000001</v>
      </c>
      <c r="J1039" s="2">
        <v>0.82289999999999996</v>
      </c>
    </row>
    <row r="1040" spans="1:10" ht="15" x14ac:dyDescent="0.2">
      <c r="A1040" s="2">
        <v>10</v>
      </c>
      <c r="B1040" s="2">
        <v>37790029</v>
      </c>
      <c r="C1040" s="2">
        <v>42372579</v>
      </c>
      <c r="D1040" s="2">
        <v>1707</v>
      </c>
      <c r="E1040" s="2">
        <v>27</v>
      </c>
      <c r="F1040" s="2">
        <v>8.7861000000000005E-6</v>
      </c>
      <c r="G1040" s="2">
        <v>2.6039000000000001E-9</v>
      </c>
      <c r="H1040" s="2">
        <v>5.1028E-5</v>
      </c>
      <c r="I1040" s="2">
        <v>0.17218</v>
      </c>
      <c r="J1040" s="2">
        <v>0.86329999999999996</v>
      </c>
    </row>
    <row r="1041" spans="1:10" ht="15" x14ac:dyDescent="0.2">
      <c r="A1041" s="2">
        <v>10</v>
      </c>
      <c r="B1041" s="2">
        <v>42372579</v>
      </c>
      <c r="C1041" s="2">
        <v>43894771</v>
      </c>
      <c r="D1041" s="2">
        <v>1947</v>
      </c>
      <c r="E1041" s="2">
        <v>50</v>
      </c>
      <c r="F1041" s="2">
        <v>5.1116000000000003E-5</v>
      </c>
      <c r="G1041" s="2">
        <v>4.8585999999999997E-9</v>
      </c>
      <c r="H1041" s="2">
        <v>6.9703999999999995E-5</v>
      </c>
      <c r="I1041" s="2">
        <v>0.73333000000000004</v>
      </c>
      <c r="J1041" s="2">
        <v>0.46335999999999999</v>
      </c>
    </row>
    <row r="1042" spans="1:10" ht="15" x14ac:dyDescent="0.2">
      <c r="A1042" s="2">
        <v>10</v>
      </c>
      <c r="B1042" s="2">
        <v>43894771</v>
      </c>
      <c r="C1042" s="2">
        <v>44730075</v>
      </c>
      <c r="D1042" s="2">
        <v>1514</v>
      </c>
      <c r="E1042" s="2">
        <v>50</v>
      </c>
      <c r="F1042" s="2">
        <v>-9.2697000000000004E-6</v>
      </c>
      <c r="G1042" s="2">
        <v>4.6757999999999999E-9</v>
      </c>
      <c r="H1042" s="2">
        <v>6.8380000000000006E-5</v>
      </c>
      <c r="I1042" s="2">
        <v>-0.13556000000000001</v>
      </c>
      <c r="J1042" s="2">
        <v>0.89217000000000002</v>
      </c>
    </row>
    <row r="1043" spans="1:10" ht="15" x14ac:dyDescent="0.2">
      <c r="A1043" s="2">
        <v>10</v>
      </c>
      <c r="B1043" s="2">
        <v>44730075</v>
      </c>
      <c r="C1043" s="2">
        <v>48760450</v>
      </c>
      <c r="D1043" s="2">
        <v>2880</v>
      </c>
      <c r="E1043" s="2">
        <v>50</v>
      </c>
      <c r="F1043" s="2">
        <v>-1.2578999999999999E-5</v>
      </c>
      <c r="G1043" s="2">
        <v>5.2266999999999997E-9</v>
      </c>
      <c r="H1043" s="2">
        <v>7.2296E-5</v>
      </c>
      <c r="I1043" s="2">
        <v>-0.17399000000000001</v>
      </c>
      <c r="J1043" s="2">
        <v>0.86187000000000002</v>
      </c>
    </row>
    <row r="1044" spans="1:10" ht="15" x14ac:dyDescent="0.2">
      <c r="A1044" s="2">
        <v>10</v>
      </c>
      <c r="B1044" s="2">
        <v>48760450</v>
      </c>
      <c r="C1044" s="2">
        <v>50840915</v>
      </c>
      <c r="D1044" s="2">
        <v>2307</v>
      </c>
      <c r="E1044" s="2">
        <v>50</v>
      </c>
      <c r="F1044" s="2">
        <v>-5.5364000000000001E-5</v>
      </c>
      <c r="G1044" s="2">
        <v>5.7664000000000003E-9</v>
      </c>
      <c r="H1044" s="2">
        <v>7.5937000000000002E-5</v>
      </c>
      <c r="I1044" s="2">
        <v>-0.72907999999999995</v>
      </c>
      <c r="J1044" s="2">
        <v>0.46594999999999998</v>
      </c>
    </row>
    <row r="1045" spans="1:10" ht="15" x14ac:dyDescent="0.2">
      <c r="A1045" s="2">
        <v>10</v>
      </c>
      <c r="B1045" s="2">
        <v>50840915</v>
      </c>
      <c r="C1045" s="2">
        <v>53616629</v>
      </c>
      <c r="D1045" s="2">
        <v>2707</v>
      </c>
      <c r="E1045" s="2">
        <v>50</v>
      </c>
      <c r="F1045" s="2">
        <v>6.4555999999999997E-5</v>
      </c>
      <c r="G1045" s="2">
        <v>5.1784000000000002E-9</v>
      </c>
      <c r="H1045" s="2">
        <v>7.1960999999999998E-5</v>
      </c>
      <c r="I1045" s="2">
        <v>0.89709000000000005</v>
      </c>
      <c r="J1045" s="2">
        <v>0.36967</v>
      </c>
    </row>
    <row r="1046" spans="1:10" ht="15" x14ac:dyDescent="0.2">
      <c r="A1046" s="2">
        <v>10</v>
      </c>
      <c r="B1046" s="2">
        <v>53616629</v>
      </c>
      <c r="C1046" s="2">
        <v>55103572</v>
      </c>
      <c r="D1046" s="2">
        <v>3066</v>
      </c>
      <c r="E1046" s="2">
        <v>50</v>
      </c>
      <c r="F1046" s="2">
        <v>-6.4920999999999997E-5</v>
      </c>
      <c r="G1046" s="2">
        <v>4.8315999999999997E-9</v>
      </c>
      <c r="H1046" s="2">
        <v>6.9510000000000004E-5</v>
      </c>
      <c r="I1046" s="2">
        <v>-0.93398000000000003</v>
      </c>
      <c r="J1046" s="2">
        <v>0.35031000000000001</v>
      </c>
    </row>
    <row r="1047" spans="1:10" ht="15" x14ac:dyDescent="0.2">
      <c r="A1047" s="2">
        <v>10</v>
      </c>
      <c r="B1047" s="2">
        <v>55103572</v>
      </c>
      <c r="C1047" s="2">
        <v>57031140</v>
      </c>
      <c r="D1047" s="2">
        <v>4241</v>
      </c>
      <c r="E1047" s="2">
        <v>50</v>
      </c>
      <c r="F1047" s="2">
        <v>2.2891000000000002E-5</v>
      </c>
      <c r="G1047" s="2">
        <v>4.8246999999999997E-9</v>
      </c>
      <c r="H1047" s="2">
        <v>6.9460000000000002E-5</v>
      </c>
      <c r="I1047" s="2">
        <v>0.32956000000000002</v>
      </c>
      <c r="J1047" s="2">
        <v>0.74173</v>
      </c>
    </row>
    <row r="1048" spans="1:10" ht="15" x14ac:dyDescent="0.2">
      <c r="A1048" s="2">
        <v>10</v>
      </c>
      <c r="B1048" s="2">
        <v>57031140</v>
      </c>
      <c r="C1048" s="2">
        <v>57662146</v>
      </c>
      <c r="D1048" s="2">
        <v>1084</v>
      </c>
      <c r="E1048" s="2">
        <v>35</v>
      </c>
      <c r="F1048" s="2">
        <v>-5.1217000000000001E-5</v>
      </c>
      <c r="G1048" s="2">
        <v>2.4588999999999999E-9</v>
      </c>
      <c r="H1048" s="2">
        <v>4.9588E-5</v>
      </c>
      <c r="I1048" s="2">
        <v>-1.0328999999999999</v>
      </c>
      <c r="J1048" s="2">
        <v>0.30166999999999999</v>
      </c>
    </row>
    <row r="1049" spans="1:10" ht="15" x14ac:dyDescent="0.2">
      <c r="A1049" s="2">
        <v>10</v>
      </c>
      <c r="B1049" s="2">
        <v>57662146</v>
      </c>
      <c r="C1049" s="2">
        <v>58959528</v>
      </c>
      <c r="D1049" s="2">
        <v>2496</v>
      </c>
      <c r="E1049" s="2">
        <v>50</v>
      </c>
      <c r="F1049" s="2">
        <v>8.6100000000000006E-5</v>
      </c>
      <c r="G1049" s="2">
        <v>3.8754000000000001E-9</v>
      </c>
      <c r="H1049" s="2">
        <v>6.2253000000000002E-5</v>
      </c>
      <c r="I1049" s="2">
        <v>1.3831</v>
      </c>
      <c r="J1049" s="2">
        <v>0.16664000000000001</v>
      </c>
    </row>
    <row r="1050" spans="1:10" ht="15" x14ac:dyDescent="0.2">
      <c r="A1050" s="2">
        <v>10</v>
      </c>
      <c r="B1050" s="2">
        <v>58959528</v>
      </c>
      <c r="C1050" s="2">
        <v>60289987</v>
      </c>
      <c r="D1050" s="2">
        <v>2758</v>
      </c>
      <c r="E1050" s="2">
        <v>50</v>
      </c>
      <c r="F1050" s="2">
        <v>-9.4253999999999996E-5</v>
      </c>
      <c r="G1050" s="2">
        <v>5.2153000000000004E-9</v>
      </c>
      <c r="H1050" s="2">
        <v>7.2217000000000003E-5</v>
      </c>
      <c r="I1050" s="2">
        <v>-1.3050999999999999</v>
      </c>
      <c r="J1050" s="2">
        <v>0.19184000000000001</v>
      </c>
    </row>
    <row r="1051" spans="1:10" ht="15" x14ac:dyDescent="0.2">
      <c r="A1051" s="2">
        <v>10</v>
      </c>
      <c r="B1051" s="2">
        <v>60289987</v>
      </c>
      <c r="C1051" s="2">
        <v>61891409</v>
      </c>
      <c r="D1051" s="2">
        <v>2226</v>
      </c>
      <c r="E1051" s="2">
        <v>50</v>
      </c>
      <c r="F1051" s="2">
        <v>-3.6257000000000002E-5</v>
      </c>
      <c r="G1051" s="2">
        <v>4.5118999999999997E-9</v>
      </c>
      <c r="H1051" s="2">
        <v>6.7170999999999998E-5</v>
      </c>
      <c r="I1051" s="2">
        <v>-0.53976999999999997</v>
      </c>
      <c r="J1051" s="2">
        <v>0.58935000000000004</v>
      </c>
    </row>
    <row r="1052" spans="1:10" ht="15" x14ac:dyDescent="0.2">
      <c r="A1052" s="2">
        <v>10</v>
      </c>
      <c r="B1052" s="2">
        <v>61891409</v>
      </c>
      <c r="C1052" s="2">
        <v>62659679</v>
      </c>
      <c r="D1052" s="2">
        <v>1344</v>
      </c>
      <c r="E1052" s="2">
        <v>50</v>
      </c>
      <c r="F1052" s="2">
        <v>-4.3582999999999999E-5</v>
      </c>
      <c r="G1052" s="2">
        <v>4.0220000000000004E-9</v>
      </c>
      <c r="H1052" s="2">
        <v>6.3418999999999997E-5</v>
      </c>
      <c r="I1052" s="2">
        <v>-0.68722000000000005</v>
      </c>
      <c r="J1052" s="2">
        <v>0.49193999999999999</v>
      </c>
    </row>
    <row r="1053" spans="1:10" ht="15" x14ac:dyDescent="0.2">
      <c r="A1053" s="2">
        <v>10</v>
      </c>
      <c r="B1053" s="2">
        <v>62659679</v>
      </c>
      <c r="C1053" s="2">
        <v>63341695</v>
      </c>
      <c r="D1053" s="2">
        <v>645</v>
      </c>
      <c r="E1053" s="2">
        <v>33</v>
      </c>
      <c r="F1053" s="2">
        <v>-3.1634999999999998E-5</v>
      </c>
      <c r="G1053" s="2">
        <v>2.725E-9</v>
      </c>
      <c r="H1053" s="2">
        <v>5.2201999999999999E-5</v>
      </c>
      <c r="I1053" s="2">
        <v>-0.60602</v>
      </c>
      <c r="J1053" s="2">
        <v>0.54449999999999998</v>
      </c>
    </row>
    <row r="1054" spans="1:10" ht="15" x14ac:dyDescent="0.2">
      <c r="A1054" s="2">
        <v>10</v>
      </c>
      <c r="B1054" s="2">
        <v>63341695</v>
      </c>
      <c r="C1054" s="2">
        <v>65794114</v>
      </c>
      <c r="D1054" s="2">
        <v>3562</v>
      </c>
      <c r="E1054" s="2">
        <v>50</v>
      </c>
      <c r="F1054" s="2">
        <v>-3.0201000000000001E-5</v>
      </c>
      <c r="G1054" s="2">
        <v>7.3676000000000001E-9</v>
      </c>
      <c r="H1054" s="2">
        <v>8.5834999999999994E-5</v>
      </c>
      <c r="I1054" s="2">
        <v>-0.35185</v>
      </c>
      <c r="J1054" s="2">
        <v>0.72494999999999998</v>
      </c>
    </row>
    <row r="1055" spans="1:10" ht="15" x14ac:dyDescent="0.2">
      <c r="A1055" s="2">
        <v>10</v>
      </c>
      <c r="B1055" s="2">
        <v>65794114</v>
      </c>
      <c r="C1055" s="2">
        <v>67549615</v>
      </c>
      <c r="D1055" s="2">
        <v>2699</v>
      </c>
      <c r="E1055" s="2">
        <v>50</v>
      </c>
      <c r="F1055" s="2">
        <v>4.9279E-5</v>
      </c>
      <c r="G1055" s="2">
        <v>4.6870999999999997E-9</v>
      </c>
      <c r="H1055" s="2">
        <v>6.8462999999999998E-5</v>
      </c>
      <c r="I1055" s="2">
        <v>0.71979000000000004</v>
      </c>
      <c r="J1055" s="2">
        <v>0.47166000000000002</v>
      </c>
    </row>
    <row r="1056" spans="1:10" ht="15" x14ac:dyDescent="0.2">
      <c r="A1056" s="2">
        <v>10</v>
      </c>
      <c r="B1056" s="2">
        <v>67549615</v>
      </c>
      <c r="C1056" s="2">
        <v>69900148</v>
      </c>
      <c r="D1056" s="2">
        <v>4220</v>
      </c>
      <c r="E1056" s="2">
        <v>50</v>
      </c>
      <c r="F1056" s="2">
        <v>5.7470999999999999E-5</v>
      </c>
      <c r="G1056" s="2">
        <v>5.0704999999999998E-9</v>
      </c>
      <c r="H1056" s="2">
        <v>7.1208E-5</v>
      </c>
      <c r="I1056" s="2">
        <v>0.80708999999999997</v>
      </c>
      <c r="J1056" s="2">
        <v>0.41961999999999999</v>
      </c>
    </row>
    <row r="1057" spans="1:10" ht="15" x14ac:dyDescent="0.2">
      <c r="A1057" s="2">
        <v>10</v>
      </c>
      <c r="B1057" s="2">
        <v>69900148</v>
      </c>
      <c r="C1057" s="2">
        <v>70195991</v>
      </c>
      <c r="D1057" s="2">
        <v>568</v>
      </c>
      <c r="E1057" s="2">
        <v>25</v>
      </c>
      <c r="F1057" s="2">
        <v>-7.0007999999999998E-5</v>
      </c>
      <c r="G1057" s="2">
        <v>1.9582000000000001E-9</v>
      </c>
      <c r="H1057" s="2">
        <v>4.4252000000000003E-5</v>
      </c>
      <c r="I1057" s="2">
        <v>-1.5820000000000001</v>
      </c>
      <c r="J1057" s="2">
        <v>0.11364</v>
      </c>
    </row>
    <row r="1058" spans="1:10" ht="15" x14ac:dyDescent="0.2">
      <c r="A1058" s="2">
        <v>10</v>
      </c>
      <c r="B1058" s="2">
        <v>70195991</v>
      </c>
      <c r="C1058" s="2">
        <v>72220850</v>
      </c>
      <c r="D1058" s="2">
        <v>3590</v>
      </c>
      <c r="E1058" s="2">
        <v>50</v>
      </c>
      <c r="F1058" s="2">
        <v>-9.0087000000000007E-6</v>
      </c>
      <c r="G1058" s="2">
        <v>4.3001000000000001E-9</v>
      </c>
      <c r="H1058" s="2">
        <v>6.5574999999999995E-5</v>
      </c>
      <c r="I1058" s="2">
        <v>-0.13738</v>
      </c>
      <c r="J1058" s="2">
        <v>0.89073000000000002</v>
      </c>
    </row>
    <row r="1059" spans="1:10" ht="15" x14ac:dyDescent="0.2">
      <c r="A1059" s="2">
        <v>10</v>
      </c>
      <c r="B1059" s="2">
        <v>72220850</v>
      </c>
      <c r="C1059" s="2">
        <v>73508512</v>
      </c>
      <c r="D1059" s="2">
        <v>2740</v>
      </c>
      <c r="E1059" s="2">
        <v>50</v>
      </c>
      <c r="F1059" s="2">
        <v>-4.2821000000000002E-5</v>
      </c>
      <c r="G1059" s="2">
        <v>4.8768000000000004E-9</v>
      </c>
      <c r="H1059" s="2">
        <v>6.9833999999999996E-5</v>
      </c>
      <c r="I1059" s="2">
        <v>-0.61317999999999995</v>
      </c>
      <c r="J1059" s="2">
        <v>0.53976000000000002</v>
      </c>
    </row>
    <row r="1060" spans="1:10" ht="15" x14ac:dyDescent="0.2">
      <c r="A1060" s="2">
        <v>10</v>
      </c>
      <c r="B1060" s="2">
        <v>73508512</v>
      </c>
      <c r="C1060" s="2">
        <v>75422550</v>
      </c>
      <c r="D1060" s="2">
        <v>1265</v>
      </c>
      <c r="E1060" s="2">
        <v>50</v>
      </c>
      <c r="F1060" s="2">
        <v>1.9811000000000001E-5</v>
      </c>
      <c r="G1060" s="2">
        <v>5.3504000000000001E-9</v>
      </c>
      <c r="H1060" s="2">
        <v>7.3146999999999996E-5</v>
      </c>
      <c r="I1060" s="2">
        <v>0.27084000000000003</v>
      </c>
      <c r="J1060" s="2">
        <v>0.78652</v>
      </c>
    </row>
    <row r="1061" spans="1:10" ht="15" x14ac:dyDescent="0.2">
      <c r="A1061" s="2">
        <v>10</v>
      </c>
      <c r="B1061" s="2">
        <v>75422550</v>
      </c>
      <c r="C1061" s="2">
        <v>78706814</v>
      </c>
      <c r="D1061" s="2">
        <v>3104</v>
      </c>
      <c r="E1061" s="2">
        <v>50</v>
      </c>
      <c r="F1061" s="2">
        <v>-3.7877999999999999E-5</v>
      </c>
      <c r="G1061" s="2">
        <v>5.8762E-9</v>
      </c>
      <c r="H1061" s="2">
        <v>7.6656000000000006E-5</v>
      </c>
      <c r="I1061" s="2">
        <v>-0.49413000000000001</v>
      </c>
      <c r="J1061" s="2">
        <v>0.62121000000000004</v>
      </c>
    </row>
    <row r="1062" spans="1:10" ht="15" x14ac:dyDescent="0.2">
      <c r="A1062" s="2">
        <v>10</v>
      </c>
      <c r="B1062" s="2">
        <v>78706814</v>
      </c>
      <c r="C1062" s="2">
        <v>80876749</v>
      </c>
      <c r="D1062" s="2">
        <v>3232</v>
      </c>
      <c r="E1062" s="2">
        <v>50</v>
      </c>
      <c r="F1062" s="2">
        <v>-2.0901000000000001E-6</v>
      </c>
      <c r="G1062" s="2">
        <v>4.4360999999999996E-9</v>
      </c>
      <c r="H1062" s="2">
        <v>6.6604000000000001E-5</v>
      </c>
      <c r="I1062" s="2">
        <v>-3.1380999999999999E-2</v>
      </c>
      <c r="J1062" s="2">
        <v>0.97497</v>
      </c>
    </row>
    <row r="1063" spans="1:10" ht="15" x14ac:dyDescent="0.2">
      <c r="A1063" s="2">
        <v>10</v>
      </c>
      <c r="B1063" s="2">
        <v>80876749</v>
      </c>
      <c r="C1063" s="2">
        <v>82414679</v>
      </c>
      <c r="D1063" s="2">
        <v>2725</v>
      </c>
      <c r="E1063" s="2">
        <v>50</v>
      </c>
      <c r="F1063" s="2">
        <v>2.6094999999999997E-4</v>
      </c>
      <c r="G1063" s="2">
        <v>6.1000999999999996E-9</v>
      </c>
      <c r="H1063" s="2">
        <v>7.8102999999999994E-5</v>
      </c>
      <c r="I1063" s="2">
        <v>3.3411</v>
      </c>
      <c r="J1063" s="2">
        <v>8.3432999999999999E-4</v>
      </c>
    </row>
    <row r="1064" spans="1:10" ht="15" x14ac:dyDescent="0.2">
      <c r="A1064" s="2">
        <v>10</v>
      </c>
      <c r="B1064" s="2">
        <v>82414679</v>
      </c>
      <c r="C1064" s="2">
        <v>84383745</v>
      </c>
      <c r="D1064" s="2">
        <v>3217</v>
      </c>
      <c r="E1064" s="2">
        <v>50</v>
      </c>
      <c r="F1064" s="2">
        <v>-4.5534000000000001E-5</v>
      </c>
      <c r="G1064" s="2">
        <v>4.1992000000000001E-9</v>
      </c>
      <c r="H1064" s="2">
        <v>6.4801999999999994E-5</v>
      </c>
      <c r="I1064" s="2">
        <v>-0.70267000000000002</v>
      </c>
      <c r="J1064" s="2">
        <v>0.48226000000000002</v>
      </c>
    </row>
    <row r="1065" spans="1:10" ht="15" x14ac:dyDescent="0.2">
      <c r="A1065" s="2">
        <v>10</v>
      </c>
      <c r="B1065" s="2">
        <v>84383745</v>
      </c>
      <c r="C1065" s="2">
        <v>85458703</v>
      </c>
      <c r="D1065" s="2">
        <v>2152</v>
      </c>
      <c r="E1065" s="2">
        <v>50</v>
      </c>
      <c r="F1065" s="2">
        <v>7.6808000000000001E-5</v>
      </c>
      <c r="G1065" s="2">
        <v>4.7589000000000002E-9</v>
      </c>
      <c r="H1065" s="2">
        <v>6.8985000000000004E-5</v>
      </c>
      <c r="I1065" s="2">
        <v>1.1133999999999999</v>
      </c>
      <c r="J1065" s="2">
        <v>0.26554</v>
      </c>
    </row>
    <row r="1066" spans="1:10" ht="15" x14ac:dyDescent="0.2">
      <c r="A1066" s="2">
        <v>10</v>
      </c>
      <c r="B1066" s="2">
        <v>85458703</v>
      </c>
      <c r="C1066" s="2">
        <v>87937577</v>
      </c>
      <c r="D1066" s="2">
        <v>4221</v>
      </c>
      <c r="E1066" s="2">
        <v>50</v>
      </c>
      <c r="F1066" s="2">
        <v>-2.0905999999999999E-6</v>
      </c>
      <c r="G1066" s="2">
        <v>4.5304999999999996E-9</v>
      </c>
      <c r="H1066" s="2">
        <v>6.7309000000000002E-5</v>
      </c>
      <c r="I1066" s="2">
        <v>-3.1059E-2</v>
      </c>
      <c r="J1066" s="2">
        <v>0.97521999999999998</v>
      </c>
    </row>
    <row r="1067" spans="1:10" ht="15" x14ac:dyDescent="0.2">
      <c r="A1067" s="2">
        <v>10</v>
      </c>
      <c r="B1067" s="2">
        <v>87937577</v>
      </c>
      <c r="C1067" s="2">
        <v>89127064</v>
      </c>
      <c r="D1067" s="2">
        <v>1484</v>
      </c>
      <c r="E1067" s="2">
        <v>50</v>
      </c>
      <c r="F1067" s="2">
        <v>-6.5401000000000006E-5</v>
      </c>
      <c r="G1067" s="2">
        <v>4.5036999999999997E-9</v>
      </c>
      <c r="H1067" s="2">
        <v>6.7108999999999997E-5</v>
      </c>
      <c r="I1067" s="2">
        <v>-0.97453999999999996</v>
      </c>
      <c r="J1067" s="2">
        <v>0.32979000000000003</v>
      </c>
    </row>
    <row r="1068" spans="1:10" ht="15" x14ac:dyDescent="0.2">
      <c r="A1068" s="2">
        <v>10</v>
      </c>
      <c r="B1068" s="2">
        <v>89127064</v>
      </c>
      <c r="C1068" s="2">
        <v>91013381</v>
      </c>
      <c r="D1068" s="2">
        <v>2516</v>
      </c>
      <c r="E1068" s="2">
        <v>50</v>
      </c>
      <c r="F1068" s="2">
        <v>5.9540999999999998E-5</v>
      </c>
      <c r="G1068" s="2">
        <v>5.1253999999999997E-9</v>
      </c>
      <c r="H1068" s="2">
        <v>7.1592000000000002E-5</v>
      </c>
      <c r="I1068" s="2">
        <v>0.83167000000000002</v>
      </c>
      <c r="J1068" s="2">
        <v>0.40559000000000001</v>
      </c>
    </row>
    <row r="1069" spans="1:10" ht="15" x14ac:dyDescent="0.2">
      <c r="A1069" s="2">
        <v>10</v>
      </c>
      <c r="B1069" s="2">
        <v>91013381</v>
      </c>
      <c r="C1069" s="2">
        <v>92006581</v>
      </c>
      <c r="D1069" s="2">
        <v>1651</v>
      </c>
      <c r="E1069" s="2">
        <v>50</v>
      </c>
      <c r="F1069" s="2">
        <v>2.567E-5</v>
      </c>
      <c r="G1069" s="2">
        <v>4.4861E-9</v>
      </c>
      <c r="H1069" s="2">
        <v>6.6977999999999995E-5</v>
      </c>
      <c r="I1069" s="2">
        <v>0.38325999999999999</v>
      </c>
      <c r="J1069" s="2">
        <v>0.70152000000000003</v>
      </c>
    </row>
    <row r="1070" spans="1:10" ht="15" x14ac:dyDescent="0.2">
      <c r="A1070" s="2">
        <v>10</v>
      </c>
      <c r="B1070" s="2">
        <v>92006581</v>
      </c>
      <c r="C1070" s="2">
        <v>93335047</v>
      </c>
      <c r="D1070" s="2">
        <v>1801</v>
      </c>
      <c r="E1070" s="2">
        <v>50</v>
      </c>
      <c r="F1070" s="2">
        <v>-6.3649E-5</v>
      </c>
      <c r="G1070" s="2">
        <v>4.4603000000000004E-9</v>
      </c>
      <c r="H1070" s="2">
        <v>6.6785999999999994E-5</v>
      </c>
      <c r="I1070" s="2">
        <v>-0.95303000000000004</v>
      </c>
      <c r="J1070" s="2">
        <v>0.34056999999999998</v>
      </c>
    </row>
    <row r="1071" spans="1:10" ht="15" x14ac:dyDescent="0.2">
      <c r="A1071" s="2">
        <v>10</v>
      </c>
      <c r="B1071" s="2">
        <v>93335047</v>
      </c>
      <c r="C1071" s="2">
        <v>95396368</v>
      </c>
      <c r="D1071" s="2">
        <v>3073</v>
      </c>
      <c r="E1071" s="2">
        <v>50</v>
      </c>
      <c r="F1071" s="2">
        <v>1.2374E-4</v>
      </c>
      <c r="G1071" s="2">
        <v>6.4350000000000002E-9</v>
      </c>
      <c r="H1071" s="2">
        <v>8.0217999999999997E-5</v>
      </c>
      <c r="I1071" s="2">
        <v>1.5425</v>
      </c>
      <c r="J1071" s="2">
        <v>0.12293999999999999</v>
      </c>
    </row>
    <row r="1072" spans="1:10" ht="15" x14ac:dyDescent="0.2">
      <c r="A1072" s="2">
        <v>10</v>
      </c>
      <c r="B1072" s="2">
        <v>95396368</v>
      </c>
      <c r="C1072" s="2">
        <v>96221243</v>
      </c>
      <c r="D1072" s="2">
        <v>1029</v>
      </c>
      <c r="E1072" s="2">
        <v>50</v>
      </c>
      <c r="F1072" s="2">
        <v>-6.1509999999999999E-5</v>
      </c>
      <c r="G1072" s="2">
        <v>3.7739E-9</v>
      </c>
      <c r="H1072" s="2">
        <v>6.1432000000000004E-5</v>
      </c>
      <c r="I1072" s="2">
        <v>-1.0013000000000001</v>
      </c>
      <c r="J1072" s="2">
        <v>0.31669999999999998</v>
      </c>
    </row>
    <row r="1073" spans="1:10" ht="15" x14ac:dyDescent="0.2">
      <c r="A1073" s="2">
        <v>10</v>
      </c>
      <c r="B1073" s="2">
        <v>96221243</v>
      </c>
      <c r="C1073" s="2">
        <v>97822357</v>
      </c>
      <c r="D1073" s="2">
        <v>2283</v>
      </c>
      <c r="E1073" s="2">
        <v>50</v>
      </c>
      <c r="F1073" s="2">
        <v>-2.8691999999999999E-5</v>
      </c>
      <c r="G1073" s="2">
        <v>4.7025000000000003E-9</v>
      </c>
      <c r="H1073" s="2">
        <v>6.8575E-5</v>
      </c>
      <c r="I1073" s="2">
        <v>-0.41841</v>
      </c>
      <c r="J1073" s="2">
        <v>0.67564999999999997</v>
      </c>
    </row>
    <row r="1074" spans="1:10" ht="15" x14ac:dyDescent="0.2">
      <c r="A1074" s="2">
        <v>10</v>
      </c>
      <c r="B1074" s="2">
        <v>97822357</v>
      </c>
      <c r="C1074" s="2">
        <v>100241302</v>
      </c>
      <c r="D1074" s="2">
        <v>3145</v>
      </c>
      <c r="E1074" s="2">
        <v>50</v>
      </c>
      <c r="F1074" s="2">
        <v>-1.5111E-5</v>
      </c>
      <c r="G1074" s="2">
        <v>4.9330000000000002E-9</v>
      </c>
      <c r="H1074" s="2">
        <v>7.0234999999999994E-5</v>
      </c>
      <c r="I1074" s="2">
        <v>-0.21514</v>
      </c>
      <c r="J1074" s="2">
        <v>0.82965999999999995</v>
      </c>
    </row>
    <row r="1075" spans="1:10" ht="15" x14ac:dyDescent="0.2">
      <c r="A1075" s="2">
        <v>10</v>
      </c>
      <c r="B1075" s="2">
        <v>100241302</v>
      </c>
      <c r="C1075" s="2">
        <v>100668400</v>
      </c>
      <c r="D1075" s="2">
        <v>602</v>
      </c>
      <c r="E1075" s="2">
        <v>23</v>
      </c>
      <c r="F1075" s="2">
        <v>-2.8053999999999999E-5</v>
      </c>
      <c r="G1075" s="2">
        <v>2.1371E-9</v>
      </c>
      <c r="H1075" s="2">
        <v>4.6229000000000001E-5</v>
      </c>
      <c r="I1075" s="2">
        <v>-0.60685</v>
      </c>
      <c r="J1075" s="2">
        <v>0.54395000000000004</v>
      </c>
    </row>
    <row r="1076" spans="1:10" ht="15" x14ac:dyDescent="0.2">
      <c r="A1076" s="2">
        <v>10</v>
      </c>
      <c r="B1076" s="2">
        <v>100668400</v>
      </c>
      <c r="C1076" s="2">
        <v>102949239</v>
      </c>
      <c r="D1076" s="2">
        <v>2935</v>
      </c>
      <c r="E1076" s="2">
        <v>50</v>
      </c>
      <c r="F1076" s="2">
        <v>-8.0220000000000001E-5</v>
      </c>
      <c r="G1076" s="2">
        <v>1.0931E-8</v>
      </c>
      <c r="H1076" s="2">
        <v>1.0454999999999999E-4</v>
      </c>
      <c r="I1076" s="2">
        <v>-0.76727999999999996</v>
      </c>
      <c r="J1076" s="2">
        <v>0.44291000000000003</v>
      </c>
    </row>
    <row r="1077" spans="1:10" ht="15" x14ac:dyDescent="0.2">
      <c r="A1077" s="2">
        <v>10</v>
      </c>
      <c r="B1077" s="2">
        <v>102949239</v>
      </c>
      <c r="C1077" s="2">
        <v>104380410</v>
      </c>
      <c r="D1077" s="2">
        <v>1310</v>
      </c>
      <c r="E1077" s="2">
        <v>50</v>
      </c>
      <c r="F1077" s="2">
        <v>-2.7107999999999999E-5</v>
      </c>
      <c r="G1077" s="2">
        <v>4.6081000000000002E-9</v>
      </c>
      <c r="H1077" s="2">
        <v>6.7883E-5</v>
      </c>
      <c r="I1077" s="2">
        <v>-0.39933999999999997</v>
      </c>
      <c r="J1077" s="2">
        <v>0.68964000000000003</v>
      </c>
    </row>
    <row r="1078" spans="1:10" ht="15" x14ac:dyDescent="0.2">
      <c r="A1078" s="2">
        <v>10</v>
      </c>
      <c r="B1078" s="2">
        <v>104380410</v>
      </c>
      <c r="C1078" s="2">
        <v>106695048</v>
      </c>
      <c r="D1078" s="2">
        <v>2857</v>
      </c>
      <c r="E1078" s="2">
        <v>50</v>
      </c>
      <c r="F1078" s="2">
        <v>-4.4858999999999999E-5</v>
      </c>
      <c r="G1078" s="2">
        <v>4.1495000000000002E-9</v>
      </c>
      <c r="H1078" s="2">
        <v>6.4417000000000003E-5</v>
      </c>
      <c r="I1078" s="2">
        <v>-0.69638999999999995</v>
      </c>
      <c r="J1078" s="2">
        <v>0.48619000000000001</v>
      </c>
    </row>
    <row r="1079" spans="1:10" ht="15" x14ac:dyDescent="0.2">
      <c r="A1079" s="2">
        <v>10</v>
      </c>
      <c r="B1079" s="2">
        <v>106695048</v>
      </c>
      <c r="C1079" s="2">
        <v>108726686</v>
      </c>
      <c r="D1079" s="2">
        <v>2864</v>
      </c>
      <c r="E1079" s="2">
        <v>50</v>
      </c>
      <c r="F1079" s="2">
        <v>2.3547999999999999E-5</v>
      </c>
      <c r="G1079" s="2">
        <v>4.3755E-9</v>
      </c>
      <c r="H1079" s="2">
        <v>6.6148000000000004E-5</v>
      </c>
      <c r="I1079" s="2">
        <v>0.35598999999999997</v>
      </c>
      <c r="J1079" s="2">
        <v>0.72184999999999999</v>
      </c>
    </row>
    <row r="1080" spans="1:10" ht="15" x14ac:dyDescent="0.2">
      <c r="A1080" s="2">
        <v>10</v>
      </c>
      <c r="B1080" s="2">
        <v>108726686</v>
      </c>
      <c r="C1080" s="2">
        <v>110317705</v>
      </c>
      <c r="D1080" s="2">
        <v>2988</v>
      </c>
      <c r="E1080" s="2">
        <v>50</v>
      </c>
      <c r="F1080" s="2">
        <v>-6.8079999999999999E-5</v>
      </c>
      <c r="G1080" s="2">
        <v>4.6911000000000001E-9</v>
      </c>
      <c r="H1080" s="2">
        <v>6.8491000000000005E-5</v>
      </c>
      <c r="I1080" s="2">
        <v>-0.99399999999999999</v>
      </c>
      <c r="J1080" s="2">
        <v>0.32023000000000001</v>
      </c>
    </row>
    <row r="1081" spans="1:10" ht="15" x14ac:dyDescent="0.2">
      <c r="A1081" s="2">
        <v>10</v>
      </c>
      <c r="B1081" s="2">
        <v>110317705</v>
      </c>
      <c r="C1081" s="2">
        <v>112561493</v>
      </c>
      <c r="D1081" s="2">
        <v>3196</v>
      </c>
      <c r="E1081" s="2">
        <v>50</v>
      </c>
      <c r="F1081" s="2">
        <v>-2.5116000000000001E-5</v>
      </c>
      <c r="G1081" s="2">
        <v>5.3227999999999999E-9</v>
      </c>
      <c r="H1081" s="2">
        <v>7.2958000000000002E-5</v>
      </c>
      <c r="I1081" s="2">
        <v>-0.34425</v>
      </c>
      <c r="J1081" s="2">
        <v>0.73065999999999998</v>
      </c>
    </row>
    <row r="1082" spans="1:10" ht="15" x14ac:dyDescent="0.2">
      <c r="A1082" s="2">
        <v>10</v>
      </c>
      <c r="B1082" s="2">
        <v>112561493</v>
      </c>
      <c r="C1082" s="2">
        <v>115328432</v>
      </c>
      <c r="D1082" s="2">
        <v>3435</v>
      </c>
      <c r="E1082" s="2">
        <v>50</v>
      </c>
      <c r="F1082" s="2">
        <v>2.2469E-6</v>
      </c>
      <c r="G1082" s="2">
        <v>4.6232999999999999E-9</v>
      </c>
      <c r="H1082" s="2">
        <v>6.7995000000000002E-5</v>
      </c>
      <c r="I1082" s="2">
        <v>3.3045999999999999E-2</v>
      </c>
      <c r="J1082" s="2">
        <v>0.97363999999999995</v>
      </c>
    </row>
    <row r="1083" spans="1:10" ht="15" x14ac:dyDescent="0.2">
      <c r="A1083" s="2">
        <v>10</v>
      </c>
      <c r="B1083" s="2">
        <v>115328432</v>
      </c>
      <c r="C1083" s="2">
        <v>116421406</v>
      </c>
      <c r="D1083" s="2">
        <v>1811</v>
      </c>
      <c r="E1083" s="2">
        <v>50</v>
      </c>
      <c r="F1083" s="2">
        <v>3.7472000000000003E-5</v>
      </c>
      <c r="G1083" s="2">
        <v>4.8427000000000002E-9</v>
      </c>
      <c r="H1083" s="2">
        <v>6.9589000000000001E-5</v>
      </c>
      <c r="I1083" s="2">
        <v>0.53847</v>
      </c>
      <c r="J1083" s="2">
        <v>0.59025000000000005</v>
      </c>
    </row>
    <row r="1084" spans="1:10" ht="15" x14ac:dyDescent="0.2">
      <c r="A1084" s="2">
        <v>10</v>
      </c>
      <c r="B1084" s="2">
        <v>116421406</v>
      </c>
      <c r="C1084" s="2">
        <v>119523934</v>
      </c>
      <c r="D1084" s="2">
        <v>3616</v>
      </c>
      <c r="E1084" s="2">
        <v>50</v>
      </c>
      <c r="F1084" s="2">
        <v>-2.0248999999999999E-5</v>
      </c>
      <c r="G1084" s="2">
        <v>4.7771E-9</v>
      </c>
      <c r="H1084" s="2">
        <v>6.9116999999999996E-5</v>
      </c>
      <c r="I1084" s="2">
        <v>-0.29296</v>
      </c>
      <c r="J1084" s="2">
        <v>0.76954999999999996</v>
      </c>
    </row>
    <row r="1085" spans="1:10" ht="15" x14ac:dyDescent="0.2">
      <c r="A1085" s="2">
        <v>10</v>
      </c>
      <c r="B1085" s="2">
        <v>119523934</v>
      </c>
      <c r="C1085" s="2">
        <v>120591353</v>
      </c>
      <c r="D1085" s="2">
        <v>1446</v>
      </c>
      <c r="E1085" s="2">
        <v>50</v>
      </c>
      <c r="F1085" s="2">
        <v>-6.3837000000000006E-5</v>
      </c>
      <c r="G1085" s="2">
        <v>4.358E-9</v>
      </c>
      <c r="H1085" s="2">
        <v>6.6014999999999997E-5</v>
      </c>
      <c r="I1085" s="2">
        <v>-0.96699999999999997</v>
      </c>
      <c r="J1085" s="2">
        <v>0.33354</v>
      </c>
    </row>
    <row r="1086" spans="1:10" ht="15" x14ac:dyDescent="0.2">
      <c r="A1086" s="2">
        <v>10</v>
      </c>
      <c r="B1086" s="2">
        <v>120591353</v>
      </c>
      <c r="C1086" s="2">
        <v>122407323</v>
      </c>
      <c r="D1086" s="2">
        <v>2741</v>
      </c>
      <c r="E1086" s="2">
        <v>50</v>
      </c>
      <c r="F1086" s="2">
        <v>-2.3400999999999998E-6</v>
      </c>
      <c r="G1086" s="2">
        <v>4.9728999999999997E-9</v>
      </c>
      <c r="H1086" s="2">
        <v>7.0518999999999993E-5</v>
      </c>
      <c r="I1086" s="2">
        <v>-3.3184999999999999E-2</v>
      </c>
      <c r="J1086" s="2">
        <v>0.97353000000000001</v>
      </c>
    </row>
    <row r="1087" spans="1:10" ht="15" x14ac:dyDescent="0.2">
      <c r="A1087" s="2">
        <v>10</v>
      </c>
      <c r="B1087" s="2">
        <v>122407323</v>
      </c>
      <c r="C1087" s="2">
        <v>123231465</v>
      </c>
      <c r="D1087" s="2">
        <v>1405</v>
      </c>
      <c r="E1087" s="2">
        <v>50</v>
      </c>
      <c r="F1087" s="2">
        <v>-4.3238999999999997E-5</v>
      </c>
      <c r="G1087" s="2">
        <v>4.5669999999999996E-9</v>
      </c>
      <c r="H1087" s="2">
        <v>6.758E-5</v>
      </c>
      <c r="I1087" s="2">
        <v>-0.63983000000000001</v>
      </c>
      <c r="J1087" s="2">
        <v>0.52227999999999997</v>
      </c>
    </row>
    <row r="1088" spans="1:10" ht="15" x14ac:dyDescent="0.2">
      <c r="A1088" s="2">
        <v>10</v>
      </c>
      <c r="B1088" s="2">
        <v>123231465</v>
      </c>
      <c r="C1088" s="2">
        <v>123900545</v>
      </c>
      <c r="D1088" s="2">
        <v>1290</v>
      </c>
      <c r="E1088" s="2">
        <v>50</v>
      </c>
      <c r="F1088" s="2">
        <v>-9.2545000000000002E-5</v>
      </c>
      <c r="G1088" s="2">
        <v>4.5249000000000004E-9</v>
      </c>
      <c r="H1088" s="2">
        <v>6.7267000000000005E-5</v>
      </c>
      <c r="I1088" s="2">
        <v>-1.3757999999999999</v>
      </c>
      <c r="J1088" s="2">
        <v>0.16889000000000001</v>
      </c>
    </row>
    <row r="1089" spans="1:10" ht="15" x14ac:dyDescent="0.2">
      <c r="A1089" s="2">
        <v>10</v>
      </c>
      <c r="B1089" s="2">
        <v>123900545</v>
      </c>
      <c r="C1089" s="2">
        <v>125869346</v>
      </c>
      <c r="D1089" s="2">
        <v>3653</v>
      </c>
      <c r="E1089" s="2">
        <v>50</v>
      </c>
      <c r="F1089" s="2">
        <v>4.4147000000000003E-5</v>
      </c>
      <c r="G1089" s="2">
        <v>4.3422000000000002E-9</v>
      </c>
      <c r="H1089" s="2">
        <v>6.5895000000000005E-5</v>
      </c>
      <c r="I1089" s="2">
        <v>0.66995000000000005</v>
      </c>
      <c r="J1089" s="2">
        <v>0.50288999999999995</v>
      </c>
    </row>
    <row r="1090" spans="1:10" ht="15" x14ac:dyDescent="0.2">
      <c r="A1090" s="2">
        <v>10</v>
      </c>
      <c r="B1090" s="2">
        <v>125869346</v>
      </c>
      <c r="C1090" s="2">
        <v>128001098</v>
      </c>
      <c r="D1090" s="2">
        <v>3729</v>
      </c>
      <c r="E1090" s="2">
        <v>50</v>
      </c>
      <c r="F1090" s="2">
        <v>-8.9517000000000004E-5</v>
      </c>
      <c r="G1090" s="2">
        <v>5.0348E-9</v>
      </c>
      <c r="H1090" s="2">
        <v>7.0956000000000003E-5</v>
      </c>
      <c r="I1090" s="2">
        <v>-1.2616000000000001</v>
      </c>
      <c r="J1090" s="2">
        <v>0.20710000000000001</v>
      </c>
    </row>
    <row r="1091" spans="1:10" ht="15" x14ac:dyDescent="0.2">
      <c r="A1091" s="2">
        <v>10</v>
      </c>
      <c r="B1091" s="2">
        <v>128001098</v>
      </c>
      <c r="C1091" s="2">
        <v>129154362</v>
      </c>
      <c r="D1091" s="2">
        <v>1860</v>
      </c>
      <c r="E1091" s="2">
        <v>50</v>
      </c>
      <c r="F1091" s="2">
        <v>2.5343000000000001E-5</v>
      </c>
      <c r="G1091" s="2">
        <v>4.3454000000000003E-9</v>
      </c>
      <c r="H1091" s="2">
        <v>6.5920000000000006E-5</v>
      </c>
      <c r="I1091" s="2">
        <v>0.38445000000000001</v>
      </c>
      <c r="J1091" s="2">
        <v>0.70065</v>
      </c>
    </row>
    <row r="1092" spans="1:10" ht="15" x14ac:dyDescent="0.2">
      <c r="A1092" s="2">
        <v>10</v>
      </c>
      <c r="B1092" s="2">
        <v>129154362</v>
      </c>
      <c r="C1092" s="2">
        <v>130844284</v>
      </c>
      <c r="D1092" s="2">
        <v>3914</v>
      </c>
      <c r="E1092" s="2">
        <v>50</v>
      </c>
      <c r="F1092" s="2">
        <v>1.9323000000000001E-5</v>
      </c>
      <c r="G1092" s="2">
        <v>4.3390999999999996E-9</v>
      </c>
      <c r="H1092" s="2">
        <v>6.5871999999999995E-5</v>
      </c>
      <c r="I1092" s="2">
        <v>0.29333999999999999</v>
      </c>
      <c r="J1092" s="2">
        <v>0.76926000000000005</v>
      </c>
    </row>
    <row r="1093" spans="1:10" ht="15" x14ac:dyDescent="0.2">
      <c r="A1093" s="2">
        <v>10</v>
      </c>
      <c r="B1093" s="2">
        <v>130844284</v>
      </c>
      <c r="C1093" s="2">
        <v>131741327</v>
      </c>
      <c r="D1093" s="2">
        <v>1581</v>
      </c>
      <c r="E1093" s="2">
        <v>50</v>
      </c>
      <c r="F1093" s="2">
        <v>-1.4762E-4</v>
      </c>
      <c r="G1093" s="2">
        <v>4.8665999999999997E-9</v>
      </c>
      <c r="H1093" s="2">
        <v>6.9760999999999998E-5</v>
      </c>
      <c r="I1093" s="2">
        <v>-2.1160999999999999</v>
      </c>
      <c r="J1093" s="2">
        <v>3.4335999999999998E-2</v>
      </c>
    </row>
    <row r="1094" spans="1:10" ht="15" x14ac:dyDescent="0.2">
      <c r="A1094" s="2">
        <v>10</v>
      </c>
      <c r="B1094" s="2">
        <v>131741327</v>
      </c>
      <c r="C1094" s="2">
        <v>132580245</v>
      </c>
      <c r="D1094" s="2">
        <v>1856</v>
      </c>
      <c r="E1094" s="2">
        <v>50</v>
      </c>
      <c r="F1094" s="2">
        <v>-7.0249000000000003E-6</v>
      </c>
      <c r="G1094" s="2">
        <v>4.4917000000000001E-9</v>
      </c>
      <c r="H1094" s="2">
        <v>6.7020000000000005E-5</v>
      </c>
      <c r="I1094" s="2">
        <v>-0.10482</v>
      </c>
      <c r="J1094" s="2">
        <v>0.91652</v>
      </c>
    </row>
    <row r="1095" spans="1:10" ht="15" x14ac:dyDescent="0.2">
      <c r="A1095" s="2">
        <v>10</v>
      </c>
      <c r="B1095" s="2">
        <v>132580245</v>
      </c>
      <c r="C1095" s="2">
        <v>134336329</v>
      </c>
      <c r="D1095" s="2">
        <v>4327</v>
      </c>
      <c r="E1095" s="2">
        <v>50</v>
      </c>
      <c r="F1095" s="2">
        <v>-4.0624999999999996E-6</v>
      </c>
      <c r="G1095" s="2">
        <v>4.4226999999999996E-9</v>
      </c>
      <c r="H1095" s="2">
        <v>6.6502999999999997E-5</v>
      </c>
      <c r="I1095" s="2">
        <v>-6.1087000000000002E-2</v>
      </c>
      <c r="J1095" s="2">
        <v>0.95128999999999997</v>
      </c>
    </row>
    <row r="1096" spans="1:10" ht="15" x14ac:dyDescent="0.2">
      <c r="A1096" s="2">
        <v>10</v>
      </c>
      <c r="B1096" s="2">
        <v>134336329</v>
      </c>
      <c r="C1096" s="2">
        <v>134494673</v>
      </c>
      <c r="D1096" s="2">
        <v>158</v>
      </c>
      <c r="E1096" s="2">
        <v>11</v>
      </c>
      <c r="F1096" s="2">
        <v>1.7995E-5</v>
      </c>
      <c r="G1096" s="2">
        <v>1.1080999999999999E-9</v>
      </c>
      <c r="H1096" s="2">
        <v>3.3288999999999999E-5</v>
      </c>
      <c r="I1096" s="2">
        <v>0.54057999999999995</v>
      </c>
      <c r="J1096" s="2">
        <v>0.58879000000000004</v>
      </c>
    </row>
    <row r="1097" spans="1:10" ht="15" x14ac:dyDescent="0.2">
      <c r="A1097" s="2">
        <v>10</v>
      </c>
      <c r="B1097" s="2">
        <v>134494673</v>
      </c>
      <c r="C1097" s="2">
        <v>135523865</v>
      </c>
      <c r="D1097" s="2">
        <v>1450</v>
      </c>
      <c r="E1097" s="2">
        <v>50</v>
      </c>
      <c r="F1097" s="2">
        <v>-4.9014999999999997E-5</v>
      </c>
      <c r="G1097" s="2">
        <v>4.4861E-9</v>
      </c>
      <c r="H1097" s="2">
        <v>6.6977999999999995E-5</v>
      </c>
      <c r="I1097" s="2">
        <v>-0.73180999999999996</v>
      </c>
      <c r="J1097" s="2">
        <v>0.46428000000000003</v>
      </c>
    </row>
    <row r="1098" spans="1:10" ht="15" x14ac:dyDescent="0.2">
      <c r="A1098" s="2">
        <v>11</v>
      </c>
      <c r="B1098" s="2">
        <v>70855</v>
      </c>
      <c r="C1098" s="2">
        <v>1213590</v>
      </c>
      <c r="D1098" s="2">
        <v>1924</v>
      </c>
      <c r="E1098" s="2">
        <v>50</v>
      </c>
      <c r="F1098" s="2">
        <v>-3.5472999999999997E-5</v>
      </c>
      <c r="G1098" s="2">
        <v>5.2067000000000002E-9</v>
      </c>
      <c r="H1098" s="2">
        <v>7.2157999999999996E-5</v>
      </c>
      <c r="I1098" s="2">
        <v>-0.49160999999999999</v>
      </c>
      <c r="J1098" s="2">
        <v>0.623</v>
      </c>
    </row>
    <row r="1099" spans="1:10" ht="15" x14ac:dyDescent="0.2">
      <c r="A1099" s="2">
        <v>11</v>
      </c>
      <c r="B1099" s="2">
        <v>1213590</v>
      </c>
      <c r="C1099" s="2">
        <v>3665481</v>
      </c>
      <c r="D1099" s="2">
        <v>5030</v>
      </c>
      <c r="E1099" s="2">
        <v>50</v>
      </c>
      <c r="F1099" s="2">
        <v>2.4862999999999999E-5</v>
      </c>
      <c r="G1099" s="2">
        <v>4.9402E-9</v>
      </c>
      <c r="H1099" s="2">
        <v>7.0287E-5</v>
      </c>
      <c r="I1099" s="2">
        <v>0.35374</v>
      </c>
      <c r="J1099" s="2">
        <v>0.72353000000000001</v>
      </c>
    </row>
    <row r="1100" spans="1:10" ht="15" x14ac:dyDescent="0.2">
      <c r="A1100" s="2">
        <v>11</v>
      </c>
      <c r="B1100" s="2">
        <v>3665481</v>
      </c>
      <c r="C1100" s="2">
        <v>4746709</v>
      </c>
      <c r="D1100" s="2">
        <v>1895</v>
      </c>
      <c r="E1100" s="2">
        <v>50</v>
      </c>
      <c r="F1100" s="2">
        <v>1.2954000000000001E-4</v>
      </c>
      <c r="G1100" s="2">
        <v>4.5485999999999998E-9</v>
      </c>
      <c r="H1100" s="2">
        <v>6.7442999999999998E-5</v>
      </c>
      <c r="I1100" s="2">
        <v>1.9207000000000001</v>
      </c>
      <c r="J1100" s="2">
        <v>5.4765000000000001E-2</v>
      </c>
    </row>
    <row r="1101" spans="1:10" ht="15" x14ac:dyDescent="0.2">
      <c r="A1101" s="2">
        <v>11</v>
      </c>
      <c r="B1101" s="2">
        <v>4746709</v>
      </c>
      <c r="C1101" s="2">
        <v>6322869</v>
      </c>
      <c r="D1101" s="2">
        <v>4103</v>
      </c>
      <c r="E1101" s="2">
        <v>50</v>
      </c>
      <c r="F1101" s="2">
        <v>3.5445999999999999E-5</v>
      </c>
      <c r="G1101" s="2">
        <v>4.4172E-9</v>
      </c>
      <c r="H1101" s="2">
        <v>6.6462000000000002E-5</v>
      </c>
      <c r="I1101" s="2">
        <v>0.53332999999999997</v>
      </c>
      <c r="J1101" s="2">
        <v>0.59379999999999999</v>
      </c>
    </row>
    <row r="1102" spans="1:10" ht="15" x14ac:dyDescent="0.2">
      <c r="A1102" s="2">
        <v>11</v>
      </c>
      <c r="B1102" s="2">
        <v>6322869</v>
      </c>
      <c r="C1102" s="2">
        <v>7436701</v>
      </c>
      <c r="D1102" s="2">
        <v>1989</v>
      </c>
      <c r="E1102" s="2">
        <v>50</v>
      </c>
      <c r="F1102" s="2">
        <v>1.1596999999999999E-5</v>
      </c>
      <c r="G1102" s="2">
        <v>4.5647000000000002E-9</v>
      </c>
      <c r="H1102" s="2">
        <v>6.7563000000000003E-5</v>
      </c>
      <c r="I1102" s="2">
        <v>0.17163999999999999</v>
      </c>
      <c r="J1102" s="2">
        <v>0.86372000000000004</v>
      </c>
    </row>
    <row r="1103" spans="1:10" ht="15" x14ac:dyDescent="0.2">
      <c r="A1103" s="2">
        <v>11</v>
      </c>
      <c r="B1103" s="2">
        <v>7436701</v>
      </c>
      <c r="C1103" s="2">
        <v>8333274</v>
      </c>
      <c r="D1103" s="2">
        <v>1835</v>
      </c>
      <c r="E1103" s="2">
        <v>50</v>
      </c>
      <c r="F1103" s="2">
        <v>-2.8470999999999999E-5</v>
      </c>
      <c r="G1103" s="2">
        <v>4.8527999999999996E-9</v>
      </c>
      <c r="H1103" s="2">
        <v>6.9661999999999998E-5</v>
      </c>
      <c r="I1103" s="2">
        <v>-0.40871000000000002</v>
      </c>
      <c r="J1103" s="2">
        <v>0.68274999999999997</v>
      </c>
    </row>
    <row r="1104" spans="1:10" ht="15" x14ac:dyDescent="0.2">
      <c r="A1104" s="2">
        <v>11</v>
      </c>
      <c r="B1104" s="2">
        <v>8333274</v>
      </c>
      <c r="C1104" s="2">
        <v>9087317</v>
      </c>
      <c r="D1104" s="2">
        <v>1176</v>
      </c>
      <c r="E1104" s="2">
        <v>50</v>
      </c>
      <c r="F1104" s="2">
        <v>-1.0783E-4</v>
      </c>
      <c r="G1104" s="2">
        <v>5.3322999999999999E-9</v>
      </c>
      <c r="H1104" s="2">
        <v>7.3022000000000007E-5</v>
      </c>
      <c r="I1104" s="2">
        <v>-1.4766999999999999</v>
      </c>
      <c r="J1104" s="2">
        <v>0.13975000000000001</v>
      </c>
    </row>
    <row r="1105" spans="1:10" ht="15" x14ac:dyDescent="0.2">
      <c r="A1105" s="2">
        <v>11</v>
      </c>
      <c r="B1105" s="2">
        <v>9087317</v>
      </c>
      <c r="C1105" s="2">
        <v>10952027</v>
      </c>
      <c r="D1105" s="2">
        <v>2946</v>
      </c>
      <c r="E1105" s="2">
        <v>50</v>
      </c>
      <c r="F1105" s="2">
        <v>7.9688E-5</v>
      </c>
      <c r="G1105" s="2">
        <v>4.9907000000000001E-9</v>
      </c>
      <c r="H1105" s="2">
        <v>7.0644999999999999E-5</v>
      </c>
      <c r="I1105" s="2">
        <v>1.1279999999999999</v>
      </c>
      <c r="J1105" s="2">
        <v>0.25931999999999999</v>
      </c>
    </row>
    <row r="1106" spans="1:10" ht="15" x14ac:dyDescent="0.2">
      <c r="A1106" s="2">
        <v>11</v>
      </c>
      <c r="B1106" s="2">
        <v>10952027</v>
      </c>
      <c r="C1106" s="2">
        <v>12564229</v>
      </c>
      <c r="D1106" s="2">
        <v>3680</v>
      </c>
      <c r="E1106" s="2">
        <v>50</v>
      </c>
      <c r="F1106" s="2">
        <v>3.6965000000000003E-5</v>
      </c>
      <c r="G1106" s="2">
        <v>4.2860000000000003E-9</v>
      </c>
      <c r="H1106" s="2">
        <v>6.5467000000000002E-5</v>
      </c>
      <c r="I1106" s="2">
        <v>0.56462999999999997</v>
      </c>
      <c r="J1106" s="2">
        <v>0.57232000000000005</v>
      </c>
    </row>
    <row r="1107" spans="1:10" ht="15" x14ac:dyDescent="0.2">
      <c r="A1107" s="2">
        <v>11</v>
      </c>
      <c r="B1107" s="2">
        <v>12564229</v>
      </c>
      <c r="C1107" s="2">
        <v>13373124</v>
      </c>
      <c r="D1107" s="2">
        <v>1443</v>
      </c>
      <c r="E1107" s="2">
        <v>50</v>
      </c>
      <c r="F1107" s="2">
        <v>-2.9048999999999999E-5</v>
      </c>
      <c r="G1107" s="2">
        <v>4.1687999999999999E-9</v>
      </c>
      <c r="H1107" s="2">
        <v>6.4566000000000005E-5</v>
      </c>
      <c r="I1107" s="2">
        <v>-0.44990999999999998</v>
      </c>
      <c r="J1107" s="2">
        <v>0.65276999999999996</v>
      </c>
    </row>
    <row r="1108" spans="1:10" ht="15" x14ac:dyDescent="0.2">
      <c r="A1108" s="2">
        <v>11</v>
      </c>
      <c r="B1108" s="2">
        <v>13373124</v>
      </c>
      <c r="C1108" s="2">
        <v>15742552</v>
      </c>
      <c r="D1108" s="2">
        <v>3144</v>
      </c>
      <c r="E1108" s="2">
        <v>50</v>
      </c>
      <c r="F1108" s="2">
        <v>2.1719E-5</v>
      </c>
      <c r="G1108" s="2">
        <v>4.6496999999999998E-9</v>
      </c>
      <c r="H1108" s="2">
        <v>6.8188999999999994E-5</v>
      </c>
      <c r="I1108" s="2">
        <v>0.31852000000000003</v>
      </c>
      <c r="J1108" s="2">
        <v>0.75009000000000003</v>
      </c>
    </row>
    <row r="1109" spans="1:10" ht="15" x14ac:dyDescent="0.2">
      <c r="A1109" s="2">
        <v>11</v>
      </c>
      <c r="B1109" s="2">
        <v>15742552</v>
      </c>
      <c r="C1109" s="2">
        <v>17578402</v>
      </c>
      <c r="D1109" s="2">
        <v>2387</v>
      </c>
      <c r="E1109" s="2">
        <v>50</v>
      </c>
      <c r="F1109" s="2">
        <v>1.0142E-5</v>
      </c>
      <c r="G1109" s="2">
        <v>5.0847E-9</v>
      </c>
      <c r="H1109" s="2">
        <v>7.1307E-5</v>
      </c>
      <c r="I1109" s="2">
        <v>0.14223</v>
      </c>
      <c r="J1109" s="2">
        <v>0.88690000000000002</v>
      </c>
    </row>
    <row r="1110" spans="1:10" ht="15" x14ac:dyDescent="0.2">
      <c r="A1110" s="2">
        <v>11</v>
      </c>
      <c r="B1110" s="2">
        <v>17578402</v>
      </c>
      <c r="C1110" s="2">
        <v>19569535</v>
      </c>
      <c r="D1110" s="2">
        <v>3380</v>
      </c>
      <c r="E1110" s="2">
        <v>50</v>
      </c>
      <c r="F1110" s="2">
        <v>1.9389E-5</v>
      </c>
      <c r="G1110" s="2">
        <v>4.8373999999999999E-9</v>
      </c>
      <c r="H1110" s="2">
        <v>6.9552000000000001E-5</v>
      </c>
      <c r="I1110" s="2">
        <v>0.27876000000000001</v>
      </c>
      <c r="J1110" s="2">
        <v>0.78042999999999996</v>
      </c>
    </row>
    <row r="1111" spans="1:10" ht="15" x14ac:dyDescent="0.2">
      <c r="A1111" s="2">
        <v>11</v>
      </c>
      <c r="B1111" s="2">
        <v>19569535</v>
      </c>
      <c r="C1111" s="2">
        <v>21017138</v>
      </c>
      <c r="D1111" s="2">
        <v>2502</v>
      </c>
      <c r="E1111" s="2">
        <v>50</v>
      </c>
      <c r="F1111" s="2">
        <v>-5.3888999999999999E-5</v>
      </c>
      <c r="G1111" s="2">
        <v>5.1931999999999998E-9</v>
      </c>
      <c r="H1111" s="2">
        <v>7.2064000000000007E-5</v>
      </c>
      <c r="I1111" s="2">
        <v>-0.74780000000000002</v>
      </c>
      <c r="J1111" s="2">
        <v>0.45457999999999998</v>
      </c>
    </row>
    <row r="1112" spans="1:10" ht="15" x14ac:dyDescent="0.2">
      <c r="A1112" s="2">
        <v>11</v>
      </c>
      <c r="B1112" s="2">
        <v>21017138</v>
      </c>
      <c r="C1112" s="2">
        <v>22374142</v>
      </c>
      <c r="D1112" s="2">
        <v>2357</v>
      </c>
      <c r="E1112" s="2">
        <v>50</v>
      </c>
      <c r="F1112" s="2">
        <v>-1.1162000000000001E-4</v>
      </c>
      <c r="G1112" s="2">
        <v>4.6718000000000003E-9</v>
      </c>
      <c r="H1112" s="2">
        <v>6.8350999999999997E-5</v>
      </c>
      <c r="I1112" s="2">
        <v>-1.6331</v>
      </c>
      <c r="J1112" s="2">
        <v>0.10245</v>
      </c>
    </row>
    <row r="1113" spans="1:10" ht="15" x14ac:dyDescent="0.2">
      <c r="A1113" s="2">
        <v>11</v>
      </c>
      <c r="B1113" s="2">
        <v>22374142</v>
      </c>
      <c r="C1113" s="2">
        <v>24088517</v>
      </c>
      <c r="D1113" s="2">
        <v>3339</v>
      </c>
      <c r="E1113" s="2">
        <v>50</v>
      </c>
      <c r="F1113" s="2">
        <v>-1.9987999999999999E-5</v>
      </c>
      <c r="G1113" s="2">
        <v>4.3426000000000003E-9</v>
      </c>
      <c r="H1113" s="2">
        <v>6.5897999999999998E-5</v>
      </c>
      <c r="I1113" s="2">
        <v>-0.30331999999999998</v>
      </c>
      <c r="J1113" s="2">
        <v>0.76165000000000005</v>
      </c>
    </row>
    <row r="1114" spans="1:10" ht="15" x14ac:dyDescent="0.2">
      <c r="A1114" s="2">
        <v>11</v>
      </c>
      <c r="B1114" s="2">
        <v>24088517</v>
      </c>
      <c r="C1114" s="2">
        <v>26045753</v>
      </c>
      <c r="D1114" s="2">
        <v>4313</v>
      </c>
      <c r="E1114" s="2">
        <v>50</v>
      </c>
      <c r="F1114" s="2">
        <v>-3.3268000000000001E-5</v>
      </c>
      <c r="G1114" s="2">
        <v>4.8416999999999999E-9</v>
      </c>
      <c r="H1114" s="2">
        <v>6.9583000000000001E-5</v>
      </c>
      <c r="I1114" s="2">
        <v>-0.47810999999999998</v>
      </c>
      <c r="J1114" s="2">
        <v>0.63256999999999997</v>
      </c>
    </row>
    <row r="1115" spans="1:10" ht="15" x14ac:dyDescent="0.2">
      <c r="A1115" s="2">
        <v>11</v>
      </c>
      <c r="B1115" s="2">
        <v>26045753</v>
      </c>
      <c r="C1115" s="2">
        <v>27020461</v>
      </c>
      <c r="D1115" s="2">
        <v>1768</v>
      </c>
      <c r="E1115" s="2">
        <v>50</v>
      </c>
      <c r="F1115" s="2">
        <v>4.2966000000000002E-5</v>
      </c>
      <c r="G1115" s="2">
        <v>4.6850999999999999E-9</v>
      </c>
      <c r="H1115" s="2">
        <v>6.8448000000000006E-5</v>
      </c>
      <c r="I1115" s="2">
        <v>0.62770999999999999</v>
      </c>
      <c r="J1115" s="2">
        <v>0.53019000000000005</v>
      </c>
    </row>
    <row r="1116" spans="1:10" ht="15" x14ac:dyDescent="0.2">
      <c r="A1116" s="2">
        <v>11</v>
      </c>
      <c r="B1116" s="2">
        <v>27020461</v>
      </c>
      <c r="C1116" s="2">
        <v>28481593</v>
      </c>
      <c r="D1116" s="2">
        <v>1514</v>
      </c>
      <c r="E1116" s="2">
        <v>50</v>
      </c>
      <c r="F1116" s="2">
        <v>3.4224999999999998E-5</v>
      </c>
      <c r="G1116" s="2">
        <v>4.2191E-9</v>
      </c>
      <c r="H1116" s="2">
        <v>6.4955000000000004E-5</v>
      </c>
      <c r="I1116" s="2">
        <v>0.52690999999999999</v>
      </c>
      <c r="J1116" s="2">
        <v>0.59826000000000001</v>
      </c>
    </row>
    <row r="1117" spans="1:10" ht="15" x14ac:dyDescent="0.2">
      <c r="A1117" s="2">
        <v>11</v>
      </c>
      <c r="B1117" s="2">
        <v>28481593</v>
      </c>
      <c r="C1117" s="2">
        <v>30141357</v>
      </c>
      <c r="D1117" s="2">
        <v>1867</v>
      </c>
      <c r="E1117" s="2">
        <v>50</v>
      </c>
      <c r="F1117" s="2">
        <v>-2.0795E-5</v>
      </c>
      <c r="G1117" s="2">
        <v>4.9114000000000002E-9</v>
      </c>
      <c r="H1117" s="2">
        <v>7.0081999999999997E-5</v>
      </c>
      <c r="I1117" s="2">
        <v>-0.29671999999999998</v>
      </c>
      <c r="J1117" s="2">
        <v>0.76668000000000003</v>
      </c>
    </row>
    <row r="1118" spans="1:10" ht="15" x14ac:dyDescent="0.2">
      <c r="A1118" s="2">
        <v>11</v>
      </c>
      <c r="B1118" s="2">
        <v>30141357</v>
      </c>
      <c r="C1118" s="2">
        <v>32276901</v>
      </c>
      <c r="D1118" s="2">
        <v>2550</v>
      </c>
      <c r="E1118" s="2">
        <v>50</v>
      </c>
      <c r="F1118" s="2">
        <v>-1.0509E-4</v>
      </c>
      <c r="G1118" s="2">
        <v>4.6708999999999997E-9</v>
      </c>
      <c r="H1118" s="2">
        <v>6.8343999999999995E-5</v>
      </c>
      <c r="I1118" s="2">
        <v>-1.5377000000000001</v>
      </c>
      <c r="J1118" s="2">
        <v>0.12413</v>
      </c>
    </row>
    <row r="1119" spans="1:10" ht="15" x14ac:dyDescent="0.2">
      <c r="A1119" s="2">
        <v>11</v>
      </c>
      <c r="B1119" s="2">
        <v>32276901</v>
      </c>
      <c r="C1119" s="2">
        <v>33958739</v>
      </c>
      <c r="D1119" s="2">
        <v>2439</v>
      </c>
      <c r="E1119" s="2">
        <v>50</v>
      </c>
      <c r="F1119" s="2">
        <v>-5.5105999999999997E-5</v>
      </c>
      <c r="G1119" s="2">
        <v>4.7077999999999998E-9</v>
      </c>
      <c r="H1119" s="2">
        <v>6.8613000000000002E-5</v>
      </c>
      <c r="I1119" s="2">
        <v>-0.80313000000000001</v>
      </c>
      <c r="J1119" s="2">
        <v>0.4219</v>
      </c>
    </row>
    <row r="1120" spans="1:10" ht="15" x14ac:dyDescent="0.2">
      <c r="A1120" s="2">
        <v>11</v>
      </c>
      <c r="B1120" s="2">
        <v>33958739</v>
      </c>
      <c r="C1120" s="2">
        <v>35502605</v>
      </c>
      <c r="D1120" s="2">
        <v>3072</v>
      </c>
      <c r="E1120" s="2">
        <v>50</v>
      </c>
      <c r="F1120" s="2">
        <v>-9.1384999999999993E-5</v>
      </c>
      <c r="G1120" s="2">
        <v>5.6485000000000001E-9</v>
      </c>
      <c r="H1120" s="2">
        <v>7.5156999999999999E-5</v>
      </c>
      <c r="I1120" s="2">
        <v>-1.2159</v>
      </c>
      <c r="J1120" s="2">
        <v>0.22400999999999999</v>
      </c>
    </row>
    <row r="1121" spans="1:10" ht="15" x14ac:dyDescent="0.2">
      <c r="A1121" s="2">
        <v>11</v>
      </c>
      <c r="B1121" s="2">
        <v>35502605</v>
      </c>
      <c r="C1121" s="2">
        <v>37116815</v>
      </c>
      <c r="D1121" s="2">
        <v>2598</v>
      </c>
      <c r="E1121" s="2">
        <v>50</v>
      </c>
      <c r="F1121" s="2">
        <v>5.9500000000000003E-5</v>
      </c>
      <c r="G1121" s="2">
        <v>5.4651999999999997E-9</v>
      </c>
      <c r="H1121" s="2">
        <v>7.3926999999999999E-5</v>
      </c>
      <c r="I1121" s="2">
        <v>0.80484999999999995</v>
      </c>
      <c r="J1121" s="2">
        <v>0.42091000000000001</v>
      </c>
    </row>
    <row r="1122" spans="1:10" ht="15" x14ac:dyDescent="0.2">
      <c r="A1122" s="2">
        <v>11</v>
      </c>
      <c r="B1122" s="2">
        <v>37116815</v>
      </c>
      <c r="C1122" s="2">
        <v>39382003</v>
      </c>
      <c r="D1122" s="2">
        <v>2861</v>
      </c>
      <c r="E1122" s="2">
        <v>50</v>
      </c>
      <c r="F1122" s="2">
        <v>4.2753999999999998E-5</v>
      </c>
      <c r="G1122" s="2">
        <v>4.7213999999999998E-9</v>
      </c>
      <c r="H1122" s="2">
        <v>6.8712000000000002E-5</v>
      </c>
      <c r="I1122" s="2">
        <v>0.62221000000000004</v>
      </c>
      <c r="J1122" s="2">
        <v>0.53380000000000005</v>
      </c>
    </row>
    <row r="1123" spans="1:10" ht="15" x14ac:dyDescent="0.2">
      <c r="A1123" s="2">
        <v>11</v>
      </c>
      <c r="B1123" s="2">
        <v>39382003</v>
      </c>
      <c r="C1123" s="2">
        <v>42310003</v>
      </c>
      <c r="D1123" s="2">
        <v>4320</v>
      </c>
      <c r="E1123" s="2">
        <v>50</v>
      </c>
      <c r="F1123" s="2">
        <v>-3.3367000000000001E-5</v>
      </c>
      <c r="G1123" s="2">
        <v>4.7027000000000003E-9</v>
      </c>
      <c r="H1123" s="2">
        <v>6.8577000000000004E-5</v>
      </c>
      <c r="I1123" s="2">
        <v>-0.48657</v>
      </c>
      <c r="J1123" s="2">
        <v>0.62656000000000001</v>
      </c>
    </row>
    <row r="1124" spans="1:10" ht="15" x14ac:dyDescent="0.2">
      <c r="A1124" s="2">
        <v>11</v>
      </c>
      <c r="B1124" s="2">
        <v>42310003</v>
      </c>
      <c r="C1124" s="2">
        <v>44693799</v>
      </c>
      <c r="D1124" s="2">
        <v>3933</v>
      </c>
      <c r="E1124" s="2">
        <v>50</v>
      </c>
      <c r="F1124" s="2">
        <v>-2.3079999999999999E-5</v>
      </c>
      <c r="G1124" s="2">
        <v>3.983E-9</v>
      </c>
      <c r="H1124" s="2">
        <v>6.3110999999999999E-5</v>
      </c>
      <c r="I1124" s="2">
        <v>-0.36570999999999998</v>
      </c>
      <c r="J1124" s="2">
        <v>0.71457999999999999</v>
      </c>
    </row>
    <row r="1125" spans="1:10" ht="15" x14ac:dyDescent="0.2">
      <c r="A1125" s="2">
        <v>11</v>
      </c>
      <c r="B1125" s="2">
        <v>44693799</v>
      </c>
      <c r="C1125" s="2">
        <v>47006137</v>
      </c>
      <c r="D1125" s="2">
        <v>2460</v>
      </c>
      <c r="E1125" s="2">
        <v>50</v>
      </c>
      <c r="F1125" s="2">
        <v>2.4335999999999999E-5</v>
      </c>
      <c r="G1125" s="2">
        <v>4.2964000000000002E-9</v>
      </c>
      <c r="H1125" s="2">
        <v>6.5547000000000001E-5</v>
      </c>
      <c r="I1125" s="2">
        <v>0.37128</v>
      </c>
      <c r="J1125" s="2">
        <v>0.71043000000000001</v>
      </c>
    </row>
    <row r="1126" spans="1:10" ht="15" x14ac:dyDescent="0.2">
      <c r="A1126" s="2">
        <v>11</v>
      </c>
      <c r="B1126" s="2">
        <v>47006137</v>
      </c>
      <c r="C1126" s="2">
        <v>49866050</v>
      </c>
      <c r="D1126" s="2">
        <v>3512</v>
      </c>
      <c r="E1126" s="2">
        <v>50</v>
      </c>
      <c r="F1126" s="2">
        <v>9.1357E-5</v>
      </c>
      <c r="G1126" s="2">
        <v>4.8963000000000001E-9</v>
      </c>
      <c r="H1126" s="2">
        <v>6.9974000000000005E-5</v>
      </c>
      <c r="I1126" s="2">
        <v>1.3056000000000001</v>
      </c>
      <c r="J1126" s="2">
        <v>0.19169</v>
      </c>
    </row>
    <row r="1127" spans="1:10" ht="15" x14ac:dyDescent="0.2">
      <c r="A1127" s="2">
        <v>11</v>
      </c>
      <c r="B1127" s="2">
        <v>49866050</v>
      </c>
      <c r="C1127" s="2">
        <v>54695473</v>
      </c>
      <c r="D1127" s="2">
        <v>1887</v>
      </c>
      <c r="E1127" s="2">
        <v>17</v>
      </c>
      <c r="F1127" s="2">
        <v>1.1233000000000001E-5</v>
      </c>
      <c r="G1127" s="2">
        <v>2.7212000000000001E-9</v>
      </c>
      <c r="H1127" s="2">
        <v>5.2164999999999999E-5</v>
      </c>
      <c r="I1127" s="2">
        <v>0.21532999999999999</v>
      </c>
      <c r="J1127" s="2">
        <v>0.82950999999999997</v>
      </c>
    </row>
    <row r="1128" spans="1:10" ht="15" x14ac:dyDescent="0.2">
      <c r="A1128" s="2">
        <v>11</v>
      </c>
      <c r="B1128" s="2">
        <v>54695473</v>
      </c>
      <c r="C1128" s="2">
        <v>55082657</v>
      </c>
      <c r="D1128" s="2">
        <v>425</v>
      </c>
      <c r="E1128" s="2">
        <v>9</v>
      </c>
      <c r="F1128" s="2">
        <v>1.0976E-5</v>
      </c>
      <c r="G1128" s="2">
        <v>1.5516000000000001E-9</v>
      </c>
      <c r="H1128" s="2">
        <v>3.9390000000000001E-5</v>
      </c>
      <c r="I1128" s="2">
        <v>0.27866000000000002</v>
      </c>
      <c r="J1128" s="2">
        <v>0.78049999999999997</v>
      </c>
    </row>
    <row r="1129" spans="1:10" ht="15" x14ac:dyDescent="0.2">
      <c r="A1129" s="2">
        <v>11</v>
      </c>
      <c r="B1129" s="2">
        <v>55082657</v>
      </c>
      <c r="C1129" s="2">
        <v>58457495</v>
      </c>
      <c r="D1129" s="2">
        <v>6809</v>
      </c>
      <c r="E1129" s="2">
        <v>50</v>
      </c>
      <c r="F1129" s="2">
        <v>1.4392999999999999E-5</v>
      </c>
      <c r="G1129" s="2">
        <v>5.3326000000000004E-9</v>
      </c>
      <c r="H1129" s="2">
        <v>7.3025E-5</v>
      </c>
      <c r="I1129" s="2">
        <v>0.1971</v>
      </c>
      <c r="J1129" s="2">
        <v>0.84375</v>
      </c>
    </row>
    <row r="1130" spans="1:10" ht="15" x14ac:dyDescent="0.2">
      <c r="A1130" s="2">
        <v>11</v>
      </c>
      <c r="B1130" s="2">
        <v>58457495</v>
      </c>
      <c r="C1130" s="2">
        <v>58780549</v>
      </c>
      <c r="D1130" s="2">
        <v>405</v>
      </c>
      <c r="E1130" s="2">
        <v>17</v>
      </c>
      <c r="F1130" s="2">
        <v>3.9427999999999998E-6</v>
      </c>
      <c r="G1130" s="2">
        <v>1.3699E-9</v>
      </c>
      <c r="H1130" s="2">
        <v>3.7011999999999997E-5</v>
      </c>
      <c r="I1130" s="2">
        <v>0.10653</v>
      </c>
      <c r="J1130" s="2">
        <v>0.91515999999999997</v>
      </c>
    </row>
    <row r="1131" spans="1:10" ht="15" x14ac:dyDescent="0.2">
      <c r="A1131" s="2">
        <v>11</v>
      </c>
      <c r="B1131" s="2">
        <v>58780549</v>
      </c>
      <c r="C1131" s="2">
        <v>62223771</v>
      </c>
      <c r="D1131" s="2">
        <v>4053</v>
      </c>
      <c r="E1131" s="2">
        <v>50</v>
      </c>
      <c r="F1131" s="2">
        <v>1.3096000000000001E-4</v>
      </c>
      <c r="G1131" s="2">
        <v>6.1738999999999999E-9</v>
      </c>
      <c r="H1131" s="2">
        <v>7.8573999999999997E-5</v>
      </c>
      <c r="I1131" s="2">
        <v>1.6668000000000001</v>
      </c>
      <c r="J1131" s="2">
        <v>9.5561999999999994E-2</v>
      </c>
    </row>
    <row r="1132" spans="1:10" ht="15" x14ac:dyDescent="0.2">
      <c r="A1132" s="2">
        <v>11</v>
      </c>
      <c r="B1132" s="2">
        <v>62223771</v>
      </c>
      <c r="C1132" s="2">
        <v>63804569</v>
      </c>
      <c r="D1132" s="2">
        <v>1329</v>
      </c>
      <c r="E1132" s="2">
        <v>50</v>
      </c>
      <c r="F1132" s="2">
        <v>-6.8790999999999999E-5</v>
      </c>
      <c r="G1132" s="2">
        <v>5.4001E-9</v>
      </c>
      <c r="H1132" s="2">
        <v>7.3485000000000005E-5</v>
      </c>
      <c r="I1132" s="2">
        <v>-0.93611999999999995</v>
      </c>
      <c r="J1132" s="2">
        <v>0.34921000000000002</v>
      </c>
    </row>
    <row r="1133" spans="1:10" ht="15" x14ac:dyDescent="0.2">
      <c r="A1133" s="2">
        <v>11</v>
      </c>
      <c r="B1133" s="2">
        <v>63804569</v>
      </c>
      <c r="C1133" s="2">
        <v>65898631</v>
      </c>
      <c r="D1133" s="2">
        <v>1954</v>
      </c>
      <c r="E1133" s="2">
        <v>50</v>
      </c>
      <c r="F1133" s="2">
        <v>1.8340000000000001E-4</v>
      </c>
      <c r="G1133" s="2">
        <v>7.0515000000000003E-9</v>
      </c>
      <c r="H1133" s="2">
        <v>8.3973000000000004E-5</v>
      </c>
      <c r="I1133" s="2">
        <v>2.1840999999999999</v>
      </c>
      <c r="J1133" s="2">
        <v>2.8958000000000001E-2</v>
      </c>
    </row>
    <row r="1134" spans="1:10" ht="15" x14ac:dyDescent="0.2">
      <c r="A1134" s="2">
        <v>11</v>
      </c>
      <c r="B1134" s="2">
        <v>65898631</v>
      </c>
      <c r="C1134" s="2">
        <v>68005825</v>
      </c>
      <c r="D1134" s="2">
        <v>1817</v>
      </c>
      <c r="E1134" s="2">
        <v>50</v>
      </c>
      <c r="F1134" s="2">
        <v>8.7831000000000007E-5</v>
      </c>
      <c r="G1134" s="2">
        <v>4.6373000000000001E-9</v>
      </c>
      <c r="H1134" s="2">
        <v>6.8096999999999995E-5</v>
      </c>
      <c r="I1134" s="2">
        <v>1.2898000000000001</v>
      </c>
      <c r="J1134" s="2">
        <v>0.19713</v>
      </c>
    </row>
    <row r="1135" spans="1:10" ht="15" x14ac:dyDescent="0.2">
      <c r="A1135" s="2">
        <v>11</v>
      </c>
      <c r="B1135" s="2">
        <v>68005825</v>
      </c>
      <c r="C1135" s="2">
        <v>69516130</v>
      </c>
      <c r="D1135" s="2">
        <v>2249</v>
      </c>
      <c r="E1135" s="2">
        <v>50</v>
      </c>
      <c r="F1135" s="2">
        <v>6.7584000000000004E-6</v>
      </c>
      <c r="G1135" s="2">
        <v>4.8172000000000003E-9</v>
      </c>
      <c r="H1135" s="2">
        <v>6.9406000000000006E-5</v>
      </c>
      <c r="I1135" s="2">
        <v>9.7375000000000003E-2</v>
      </c>
      <c r="J1135" s="2">
        <v>0.92242999999999997</v>
      </c>
    </row>
    <row r="1136" spans="1:10" ht="15" x14ac:dyDescent="0.2">
      <c r="A1136" s="2">
        <v>11</v>
      </c>
      <c r="B1136" s="2">
        <v>69516130</v>
      </c>
      <c r="C1136" s="2">
        <v>70926292</v>
      </c>
      <c r="D1136" s="2">
        <v>2320</v>
      </c>
      <c r="E1136" s="2">
        <v>50</v>
      </c>
      <c r="F1136" s="2">
        <v>6.3796999999999999E-5</v>
      </c>
      <c r="G1136" s="2">
        <v>4.5513000000000002E-9</v>
      </c>
      <c r="H1136" s="2">
        <v>6.7464000000000003E-5</v>
      </c>
      <c r="I1136" s="2">
        <v>0.94564999999999999</v>
      </c>
      <c r="J1136" s="2">
        <v>0.34433000000000002</v>
      </c>
    </row>
    <row r="1137" spans="1:10" ht="15" x14ac:dyDescent="0.2">
      <c r="A1137" s="2">
        <v>11</v>
      </c>
      <c r="B1137" s="2">
        <v>70926292</v>
      </c>
      <c r="C1137" s="2">
        <v>72286017</v>
      </c>
      <c r="D1137" s="2">
        <v>1376</v>
      </c>
      <c r="E1137" s="2">
        <v>50</v>
      </c>
      <c r="F1137" s="2">
        <v>1.1689E-4</v>
      </c>
      <c r="G1137" s="2">
        <v>4.8989000000000001E-9</v>
      </c>
      <c r="H1137" s="2">
        <v>6.9992000000000003E-5</v>
      </c>
      <c r="I1137" s="2">
        <v>1.67</v>
      </c>
      <c r="J1137" s="2">
        <v>9.4910999999999995E-2</v>
      </c>
    </row>
    <row r="1138" spans="1:10" ht="15" x14ac:dyDescent="0.2">
      <c r="A1138" s="2">
        <v>11</v>
      </c>
      <c r="B1138" s="2">
        <v>72286017</v>
      </c>
      <c r="C1138" s="2">
        <v>74412351</v>
      </c>
      <c r="D1138" s="2">
        <v>2312</v>
      </c>
      <c r="E1138" s="2">
        <v>50</v>
      </c>
      <c r="F1138" s="2">
        <v>1.3881E-5</v>
      </c>
      <c r="G1138" s="2">
        <v>5.1897999999999996E-9</v>
      </c>
      <c r="H1138" s="2">
        <v>7.2039999999999995E-5</v>
      </c>
      <c r="I1138" s="2">
        <v>0.19269</v>
      </c>
      <c r="J1138" s="2">
        <v>0.84719999999999995</v>
      </c>
    </row>
    <row r="1139" spans="1:10" ht="15" x14ac:dyDescent="0.2">
      <c r="A1139" s="2">
        <v>11</v>
      </c>
      <c r="B1139" s="2">
        <v>74412351</v>
      </c>
      <c r="C1139" s="2">
        <v>76797209</v>
      </c>
      <c r="D1139" s="2">
        <v>2843</v>
      </c>
      <c r="E1139" s="2">
        <v>50</v>
      </c>
      <c r="F1139" s="2">
        <v>2.8078000000000001E-4</v>
      </c>
      <c r="G1139" s="2">
        <v>8.2127999999999996E-9</v>
      </c>
      <c r="H1139" s="2">
        <v>9.0624000000000005E-5</v>
      </c>
      <c r="I1139" s="2">
        <v>3.0983000000000001</v>
      </c>
      <c r="J1139" s="2">
        <v>1.9465000000000001E-3</v>
      </c>
    </row>
    <row r="1140" spans="1:10" ht="15" x14ac:dyDescent="0.2">
      <c r="A1140" s="2">
        <v>11</v>
      </c>
      <c r="B1140" s="2">
        <v>76797209</v>
      </c>
      <c r="C1140" s="2">
        <v>78355058</v>
      </c>
      <c r="D1140" s="2">
        <v>2105</v>
      </c>
      <c r="E1140" s="2">
        <v>50</v>
      </c>
      <c r="F1140" s="2">
        <v>1.1576E-4</v>
      </c>
      <c r="G1140" s="2">
        <v>4.9147E-9</v>
      </c>
      <c r="H1140" s="2">
        <v>7.0104999999999994E-5</v>
      </c>
      <c r="I1140" s="2">
        <v>1.6513</v>
      </c>
      <c r="J1140" s="2">
        <v>9.8684999999999995E-2</v>
      </c>
    </row>
    <row r="1141" spans="1:10" ht="15" x14ac:dyDescent="0.2">
      <c r="A1141" s="2">
        <v>11</v>
      </c>
      <c r="B1141" s="2">
        <v>78355058</v>
      </c>
      <c r="C1141" s="2">
        <v>80722373</v>
      </c>
      <c r="D1141" s="2">
        <v>3565</v>
      </c>
      <c r="E1141" s="2">
        <v>50</v>
      </c>
      <c r="F1141" s="2">
        <v>-6.1894000000000001E-5</v>
      </c>
      <c r="G1141" s="2">
        <v>4.6155999999999997E-9</v>
      </c>
      <c r="H1141" s="2">
        <v>6.7937999999999999E-5</v>
      </c>
      <c r="I1141" s="2">
        <v>-0.91103999999999996</v>
      </c>
      <c r="J1141" s="2">
        <v>0.36227999999999999</v>
      </c>
    </row>
    <row r="1142" spans="1:10" ht="15" x14ac:dyDescent="0.2">
      <c r="A1142" s="2">
        <v>11</v>
      </c>
      <c r="B1142" s="2">
        <v>80722373</v>
      </c>
      <c r="C1142" s="2">
        <v>81266712</v>
      </c>
      <c r="D1142" s="2">
        <v>1060</v>
      </c>
      <c r="E1142" s="2">
        <v>50</v>
      </c>
      <c r="F1142" s="2">
        <v>-5.1758999999999997E-5</v>
      </c>
      <c r="G1142" s="2">
        <v>4.6826000000000004E-9</v>
      </c>
      <c r="H1142" s="2">
        <v>6.8429999999999994E-5</v>
      </c>
      <c r="I1142" s="2">
        <v>-0.75638000000000005</v>
      </c>
      <c r="J1142" s="2">
        <v>0.44941999999999999</v>
      </c>
    </row>
    <row r="1143" spans="1:10" ht="15" x14ac:dyDescent="0.2">
      <c r="A1143" s="2">
        <v>11</v>
      </c>
      <c r="B1143" s="2">
        <v>81266712</v>
      </c>
      <c r="C1143" s="2">
        <v>84381272</v>
      </c>
      <c r="D1143" s="2">
        <v>4881</v>
      </c>
      <c r="E1143" s="2">
        <v>50</v>
      </c>
      <c r="F1143" s="2">
        <v>-5.7806000000000002E-5</v>
      </c>
      <c r="G1143" s="2">
        <v>4.4027999999999997E-9</v>
      </c>
      <c r="H1143" s="2">
        <v>6.6353000000000007E-5</v>
      </c>
      <c r="I1143" s="2">
        <v>-0.87117999999999995</v>
      </c>
      <c r="J1143" s="2">
        <v>0.38364999999999999</v>
      </c>
    </row>
    <row r="1144" spans="1:10" ht="15" x14ac:dyDescent="0.2">
      <c r="A1144" s="2">
        <v>11</v>
      </c>
      <c r="B1144" s="2">
        <v>84381272</v>
      </c>
      <c r="C1144" s="2">
        <v>86619301</v>
      </c>
      <c r="D1144" s="2">
        <v>2958</v>
      </c>
      <c r="E1144" s="2">
        <v>50</v>
      </c>
      <c r="F1144" s="2">
        <v>2.7796E-5</v>
      </c>
      <c r="G1144" s="2">
        <v>5.0348E-9</v>
      </c>
      <c r="H1144" s="2">
        <v>7.0957000000000005E-5</v>
      </c>
      <c r="I1144" s="2">
        <v>0.39173999999999998</v>
      </c>
      <c r="J1144" s="2">
        <v>0.69525000000000003</v>
      </c>
    </row>
    <row r="1145" spans="1:10" ht="15" x14ac:dyDescent="0.2">
      <c r="A1145" s="2">
        <v>11</v>
      </c>
      <c r="B1145" s="2">
        <v>86619301</v>
      </c>
      <c r="C1145" s="2">
        <v>87430235</v>
      </c>
      <c r="D1145" s="2">
        <v>1777</v>
      </c>
      <c r="E1145" s="2">
        <v>50</v>
      </c>
      <c r="F1145" s="2">
        <v>6.6776999999999996E-6</v>
      </c>
      <c r="G1145" s="2">
        <v>4.3539E-9</v>
      </c>
      <c r="H1145" s="2">
        <v>6.5983999999999997E-5</v>
      </c>
      <c r="I1145" s="2">
        <v>0.1012</v>
      </c>
      <c r="J1145" s="2">
        <v>0.91939000000000004</v>
      </c>
    </row>
    <row r="1146" spans="1:10" ht="15" x14ac:dyDescent="0.2">
      <c r="A1146" s="2">
        <v>11</v>
      </c>
      <c r="B1146" s="2">
        <v>87430235</v>
      </c>
      <c r="C1146" s="2">
        <v>89208936</v>
      </c>
      <c r="D1146" s="2">
        <v>2597</v>
      </c>
      <c r="E1146" s="2">
        <v>50</v>
      </c>
      <c r="F1146" s="2">
        <v>-5.4012999999999999E-5</v>
      </c>
      <c r="G1146" s="2">
        <v>4.9142999999999999E-9</v>
      </c>
      <c r="H1146" s="2">
        <v>7.0102000000000001E-5</v>
      </c>
      <c r="I1146" s="2">
        <v>-0.77049999999999996</v>
      </c>
      <c r="J1146" s="2">
        <v>0.441</v>
      </c>
    </row>
    <row r="1147" spans="1:10" ht="15" x14ac:dyDescent="0.2">
      <c r="A1147" s="2">
        <v>11</v>
      </c>
      <c r="B1147" s="2">
        <v>89208936</v>
      </c>
      <c r="C1147" s="2">
        <v>90966490</v>
      </c>
      <c r="D1147" s="2">
        <v>2440</v>
      </c>
      <c r="E1147" s="2">
        <v>50</v>
      </c>
      <c r="F1147" s="2">
        <v>-4.2710999999999998E-5</v>
      </c>
      <c r="G1147" s="2">
        <v>4.5623999999999999E-9</v>
      </c>
      <c r="H1147" s="2">
        <v>6.7545000000000005E-5</v>
      </c>
      <c r="I1147" s="2">
        <v>-0.63232999999999995</v>
      </c>
      <c r="J1147" s="2">
        <v>0.52717000000000003</v>
      </c>
    </row>
    <row r="1148" spans="1:10" ht="15" x14ac:dyDescent="0.2">
      <c r="A1148" s="2">
        <v>11</v>
      </c>
      <c r="B1148" s="2">
        <v>90966490</v>
      </c>
      <c r="C1148" s="2">
        <v>92077144</v>
      </c>
      <c r="D1148" s="2">
        <v>1606</v>
      </c>
      <c r="E1148" s="2">
        <v>50</v>
      </c>
      <c r="F1148" s="2">
        <v>5.9108999999999999E-5</v>
      </c>
      <c r="G1148" s="2">
        <v>4.5182000000000004E-9</v>
      </c>
      <c r="H1148" s="2">
        <v>6.7218000000000006E-5</v>
      </c>
      <c r="I1148" s="2">
        <v>0.87936999999999999</v>
      </c>
      <c r="J1148" s="2">
        <v>0.37919999999999998</v>
      </c>
    </row>
    <row r="1149" spans="1:10" ht="15" x14ac:dyDescent="0.2">
      <c r="A1149" s="2">
        <v>11</v>
      </c>
      <c r="B1149" s="2">
        <v>92077144</v>
      </c>
      <c r="C1149" s="2">
        <v>93276157</v>
      </c>
      <c r="D1149" s="2">
        <v>1599</v>
      </c>
      <c r="E1149" s="2">
        <v>50</v>
      </c>
      <c r="F1149" s="2">
        <v>2.5494E-5</v>
      </c>
      <c r="G1149" s="2">
        <v>4.9319000000000003E-9</v>
      </c>
      <c r="H1149" s="2">
        <v>7.0227000000000004E-5</v>
      </c>
      <c r="I1149" s="2">
        <v>0.36302000000000001</v>
      </c>
      <c r="J1149" s="2">
        <v>0.71658999999999995</v>
      </c>
    </row>
    <row r="1150" spans="1:10" ht="15" x14ac:dyDescent="0.2">
      <c r="A1150" s="2">
        <v>11</v>
      </c>
      <c r="B1150" s="2">
        <v>93276157</v>
      </c>
      <c r="C1150" s="2">
        <v>94242260</v>
      </c>
      <c r="D1150" s="2">
        <v>1374</v>
      </c>
      <c r="E1150" s="2">
        <v>50</v>
      </c>
      <c r="F1150" s="2">
        <v>3.1457000000000001E-5</v>
      </c>
      <c r="G1150" s="2">
        <v>3.7581000000000001E-9</v>
      </c>
      <c r="H1150" s="2">
        <v>6.1303999999999994E-5</v>
      </c>
      <c r="I1150" s="2">
        <v>0.51312999999999998</v>
      </c>
      <c r="J1150" s="2">
        <v>0.60785999999999996</v>
      </c>
    </row>
    <row r="1151" spans="1:10" ht="15" x14ac:dyDescent="0.2">
      <c r="A1151" s="2">
        <v>11</v>
      </c>
      <c r="B1151" s="2">
        <v>94242260</v>
      </c>
      <c r="C1151" s="2">
        <v>95726041</v>
      </c>
      <c r="D1151" s="2">
        <v>1803</v>
      </c>
      <c r="E1151" s="2">
        <v>50</v>
      </c>
      <c r="F1151" s="2">
        <v>-3.2832E-5</v>
      </c>
      <c r="G1151" s="2">
        <v>4.8784999999999996E-9</v>
      </c>
      <c r="H1151" s="2">
        <v>6.9845999999999995E-5</v>
      </c>
      <c r="I1151" s="2">
        <v>-0.47005999999999998</v>
      </c>
      <c r="J1151" s="2">
        <v>0.63831000000000004</v>
      </c>
    </row>
    <row r="1152" spans="1:10" ht="15" x14ac:dyDescent="0.2">
      <c r="A1152" s="2">
        <v>11</v>
      </c>
      <c r="B1152" s="2">
        <v>95726041</v>
      </c>
      <c r="C1152" s="2">
        <v>97057058</v>
      </c>
      <c r="D1152" s="2">
        <v>1992</v>
      </c>
      <c r="E1152" s="2">
        <v>50</v>
      </c>
      <c r="F1152" s="2">
        <v>-4.8398E-5</v>
      </c>
      <c r="G1152" s="2">
        <v>4.8708000000000002E-9</v>
      </c>
      <c r="H1152" s="2">
        <v>6.9790999999999996E-5</v>
      </c>
      <c r="I1152" s="2">
        <v>-0.69347999999999999</v>
      </c>
      <c r="J1152" s="2">
        <v>0.48801</v>
      </c>
    </row>
    <row r="1153" spans="1:10" ht="15" x14ac:dyDescent="0.2">
      <c r="A1153" s="2">
        <v>11</v>
      </c>
      <c r="B1153" s="2">
        <v>97057058</v>
      </c>
      <c r="C1153" s="2">
        <v>98705065</v>
      </c>
      <c r="D1153" s="2">
        <v>2985</v>
      </c>
      <c r="E1153" s="2">
        <v>50</v>
      </c>
      <c r="F1153" s="2">
        <v>3.3785999999999998E-5</v>
      </c>
      <c r="G1153" s="2">
        <v>4.6468000000000001E-9</v>
      </c>
      <c r="H1153" s="2">
        <v>6.8167E-5</v>
      </c>
      <c r="I1153" s="2">
        <v>0.49563000000000001</v>
      </c>
      <c r="J1153" s="2">
        <v>0.62014999999999998</v>
      </c>
    </row>
    <row r="1154" spans="1:10" ht="15" x14ac:dyDescent="0.2">
      <c r="A1154" s="2">
        <v>11</v>
      </c>
      <c r="B1154" s="2">
        <v>98705065</v>
      </c>
      <c r="C1154" s="2">
        <v>100417169</v>
      </c>
      <c r="D1154" s="2">
        <v>3430</v>
      </c>
      <c r="E1154" s="2">
        <v>50</v>
      </c>
      <c r="F1154" s="2">
        <v>-4.0518000000000001E-5</v>
      </c>
      <c r="G1154" s="2">
        <v>4.8732999999999997E-9</v>
      </c>
      <c r="H1154" s="2">
        <v>6.9808999999999995E-5</v>
      </c>
      <c r="I1154" s="2">
        <v>-0.58040999999999998</v>
      </c>
      <c r="J1154" s="2">
        <v>0.56164000000000003</v>
      </c>
    </row>
    <row r="1155" spans="1:10" ht="15" x14ac:dyDescent="0.2">
      <c r="A1155" s="2">
        <v>11</v>
      </c>
      <c r="B1155" s="2">
        <v>100417169</v>
      </c>
      <c r="C1155" s="2">
        <v>101331121</v>
      </c>
      <c r="D1155" s="2">
        <v>1845</v>
      </c>
      <c r="E1155" s="2">
        <v>50</v>
      </c>
      <c r="F1155" s="2">
        <v>-1.4336000000000001E-4</v>
      </c>
      <c r="G1155" s="2">
        <v>5.1925999999999996E-9</v>
      </c>
      <c r="H1155" s="2">
        <v>7.2059999999999998E-5</v>
      </c>
      <c r="I1155" s="2">
        <v>-1.9894000000000001</v>
      </c>
      <c r="J1155" s="2">
        <v>4.6651999999999999E-2</v>
      </c>
    </row>
    <row r="1156" spans="1:10" ht="15" x14ac:dyDescent="0.2">
      <c r="A1156" s="2">
        <v>11</v>
      </c>
      <c r="B1156" s="2">
        <v>101331121</v>
      </c>
      <c r="C1156" s="2">
        <v>103959636</v>
      </c>
      <c r="D1156" s="2">
        <v>5209</v>
      </c>
      <c r="E1156" s="2">
        <v>50</v>
      </c>
      <c r="F1156" s="2">
        <v>3.3905999999999997E-5</v>
      </c>
      <c r="G1156" s="2">
        <v>4.8643000000000003E-9</v>
      </c>
      <c r="H1156" s="2">
        <v>6.9745000000000004E-5</v>
      </c>
      <c r="I1156" s="2">
        <v>0.48614000000000002</v>
      </c>
      <c r="J1156" s="2">
        <v>0.62687000000000004</v>
      </c>
    </row>
    <row r="1157" spans="1:10" ht="15" x14ac:dyDescent="0.2">
      <c r="A1157" s="2">
        <v>11</v>
      </c>
      <c r="B1157" s="2">
        <v>103959636</v>
      </c>
      <c r="C1157" s="2">
        <v>104873284</v>
      </c>
      <c r="D1157" s="2">
        <v>1432</v>
      </c>
      <c r="E1157" s="2">
        <v>44</v>
      </c>
      <c r="F1157" s="2">
        <v>9.1955000000000003E-6</v>
      </c>
      <c r="G1157" s="2">
        <v>2.4301000000000001E-9</v>
      </c>
      <c r="H1157" s="2">
        <v>4.9295999999999997E-5</v>
      </c>
      <c r="I1157" s="2">
        <v>0.18654000000000001</v>
      </c>
      <c r="J1157" s="2">
        <v>0.85202</v>
      </c>
    </row>
    <row r="1158" spans="1:10" ht="15" x14ac:dyDescent="0.2">
      <c r="A1158" s="2">
        <v>11</v>
      </c>
      <c r="B1158" s="2">
        <v>104873284</v>
      </c>
      <c r="C1158" s="2">
        <v>106520894</v>
      </c>
      <c r="D1158" s="2">
        <v>2229</v>
      </c>
      <c r="E1158" s="2">
        <v>50</v>
      </c>
      <c r="F1158" s="2">
        <v>9.7374000000000007E-5</v>
      </c>
      <c r="G1158" s="2">
        <v>4.7537000000000002E-9</v>
      </c>
      <c r="H1158" s="2">
        <v>6.8947000000000002E-5</v>
      </c>
      <c r="I1158" s="2">
        <v>1.4123000000000001</v>
      </c>
      <c r="J1158" s="2">
        <v>0.15786</v>
      </c>
    </row>
    <row r="1159" spans="1:10" ht="15" x14ac:dyDescent="0.2">
      <c r="A1159" s="2">
        <v>11</v>
      </c>
      <c r="B1159" s="2">
        <v>106520894</v>
      </c>
      <c r="C1159" s="2">
        <v>107844200</v>
      </c>
      <c r="D1159" s="2">
        <v>2162</v>
      </c>
      <c r="E1159" s="2">
        <v>50</v>
      </c>
      <c r="F1159" s="2">
        <v>-8.6399999999999999E-5</v>
      </c>
      <c r="G1159" s="2">
        <v>4.2307999999999999E-9</v>
      </c>
      <c r="H1159" s="2">
        <v>6.5044999999999998E-5</v>
      </c>
      <c r="I1159" s="2">
        <v>-1.3283</v>
      </c>
      <c r="J1159" s="2">
        <v>0.18407999999999999</v>
      </c>
    </row>
    <row r="1160" spans="1:10" ht="15" x14ac:dyDescent="0.2">
      <c r="A1160" s="2">
        <v>11</v>
      </c>
      <c r="B1160" s="2">
        <v>107844200</v>
      </c>
      <c r="C1160" s="2">
        <v>108437037</v>
      </c>
      <c r="D1160" s="2">
        <v>599</v>
      </c>
      <c r="E1160" s="2">
        <v>19</v>
      </c>
      <c r="F1160" s="2">
        <v>9.9289000000000008E-6</v>
      </c>
      <c r="G1160" s="2">
        <v>2.0029999999999998E-9</v>
      </c>
      <c r="H1160" s="2">
        <v>4.4755000000000001E-5</v>
      </c>
      <c r="I1160" s="2">
        <v>0.22184999999999999</v>
      </c>
      <c r="J1160" s="2">
        <v>0.82443</v>
      </c>
    </row>
    <row r="1161" spans="1:10" ht="15" x14ac:dyDescent="0.2">
      <c r="A1161" s="2">
        <v>11</v>
      </c>
      <c r="B1161" s="2">
        <v>108437037</v>
      </c>
      <c r="C1161" s="2">
        <v>109866116</v>
      </c>
      <c r="D1161" s="2">
        <v>1501</v>
      </c>
      <c r="E1161" s="2">
        <v>50</v>
      </c>
      <c r="F1161" s="2">
        <v>-1.7419E-5</v>
      </c>
      <c r="G1161" s="2">
        <v>4.5697999999999997E-9</v>
      </c>
      <c r="H1161" s="2">
        <v>6.7600000000000003E-5</v>
      </c>
      <c r="I1161" s="2">
        <v>-0.25768000000000002</v>
      </c>
      <c r="J1161" s="2">
        <v>0.79664999999999997</v>
      </c>
    </row>
    <row r="1162" spans="1:10" ht="15" x14ac:dyDescent="0.2">
      <c r="A1162" s="2">
        <v>11</v>
      </c>
      <c r="B1162" s="2">
        <v>109866116</v>
      </c>
      <c r="C1162" s="2">
        <v>111114397</v>
      </c>
      <c r="D1162" s="2">
        <v>1979</v>
      </c>
      <c r="E1162" s="2">
        <v>50</v>
      </c>
      <c r="F1162" s="2">
        <v>3.6021E-5</v>
      </c>
      <c r="G1162" s="2">
        <v>4.9633E-9</v>
      </c>
      <c r="H1162" s="2">
        <v>7.0450000000000005E-5</v>
      </c>
      <c r="I1162" s="2">
        <v>0.51129999999999998</v>
      </c>
      <c r="J1162" s="2">
        <v>0.60914000000000001</v>
      </c>
    </row>
    <row r="1163" spans="1:10" ht="15" x14ac:dyDescent="0.2">
      <c r="A1163" s="2">
        <v>11</v>
      </c>
      <c r="B1163" s="2">
        <v>111114397</v>
      </c>
      <c r="C1163" s="2">
        <v>112459488</v>
      </c>
      <c r="D1163" s="2">
        <v>1363</v>
      </c>
      <c r="E1163" s="2">
        <v>50</v>
      </c>
      <c r="F1163" s="2">
        <v>1.4907000000000001E-4</v>
      </c>
      <c r="G1163" s="2">
        <v>5.2979999999999997E-9</v>
      </c>
      <c r="H1163" s="2">
        <v>7.2787999999999995E-5</v>
      </c>
      <c r="I1163" s="2">
        <v>2.048</v>
      </c>
      <c r="J1163" s="2">
        <v>4.0556000000000002E-2</v>
      </c>
    </row>
    <row r="1164" spans="1:10" ht="15" x14ac:dyDescent="0.2">
      <c r="A1164" s="2">
        <v>11</v>
      </c>
      <c r="B1164" s="2">
        <v>112459488</v>
      </c>
      <c r="C1164" s="2">
        <v>114257728</v>
      </c>
      <c r="D1164" s="2">
        <v>2772</v>
      </c>
      <c r="E1164" s="2">
        <v>50</v>
      </c>
      <c r="F1164" s="2">
        <v>8.0959999999999997E-5</v>
      </c>
      <c r="G1164" s="2">
        <v>4.6394000000000003E-9</v>
      </c>
      <c r="H1164" s="2">
        <v>6.8113000000000003E-5</v>
      </c>
      <c r="I1164" s="2">
        <v>1.1886000000000001</v>
      </c>
      <c r="J1164" s="2">
        <v>0.23458999999999999</v>
      </c>
    </row>
    <row r="1165" spans="1:10" ht="15" x14ac:dyDescent="0.2">
      <c r="A1165" s="2">
        <v>11</v>
      </c>
      <c r="B1165" s="2">
        <v>114257728</v>
      </c>
      <c r="C1165" s="2">
        <v>114830666</v>
      </c>
      <c r="D1165" s="2">
        <v>918</v>
      </c>
      <c r="E1165" s="2">
        <v>41</v>
      </c>
      <c r="F1165" s="2">
        <v>1.465E-5</v>
      </c>
      <c r="G1165" s="2">
        <v>3.5106999999999999E-9</v>
      </c>
      <c r="H1165" s="2">
        <v>5.9252000000000001E-5</v>
      </c>
      <c r="I1165" s="2">
        <v>0.24725</v>
      </c>
      <c r="J1165" s="2">
        <v>0.80471999999999999</v>
      </c>
    </row>
    <row r="1166" spans="1:10" ht="15" x14ac:dyDescent="0.2">
      <c r="A1166" s="2">
        <v>11</v>
      </c>
      <c r="B1166" s="2">
        <v>114830666</v>
      </c>
      <c r="C1166" s="2">
        <v>116383348</v>
      </c>
      <c r="D1166" s="2">
        <v>2122</v>
      </c>
      <c r="E1166" s="2">
        <v>50</v>
      </c>
      <c r="F1166" s="2">
        <v>-6.3064000000000005E-5</v>
      </c>
      <c r="G1166" s="2">
        <v>4.3208999999999998E-9</v>
      </c>
      <c r="H1166" s="2">
        <v>6.5734000000000005E-5</v>
      </c>
      <c r="I1166" s="2">
        <v>-0.95938000000000001</v>
      </c>
      <c r="J1166" s="2">
        <v>0.33737</v>
      </c>
    </row>
    <row r="1167" spans="1:10" ht="15" x14ac:dyDescent="0.2">
      <c r="A1167" s="2">
        <v>11</v>
      </c>
      <c r="B1167" s="2">
        <v>116383348</v>
      </c>
      <c r="C1167" s="2">
        <v>117747110</v>
      </c>
      <c r="D1167" s="2">
        <v>2159</v>
      </c>
      <c r="E1167" s="2">
        <v>50</v>
      </c>
      <c r="F1167" s="2">
        <v>1.2877000000000001E-5</v>
      </c>
      <c r="G1167" s="2">
        <v>4.5811999999999999E-9</v>
      </c>
      <c r="H1167" s="2">
        <v>6.7685E-5</v>
      </c>
      <c r="I1167" s="2">
        <v>0.19023999999999999</v>
      </c>
      <c r="J1167" s="2">
        <v>0.84911999999999999</v>
      </c>
    </row>
    <row r="1168" spans="1:10" ht="15" x14ac:dyDescent="0.2">
      <c r="A1168" s="2">
        <v>11</v>
      </c>
      <c r="B1168" s="2">
        <v>117747110</v>
      </c>
      <c r="C1168" s="2">
        <v>119215476</v>
      </c>
      <c r="D1168" s="2">
        <v>1939</v>
      </c>
      <c r="E1168" s="2">
        <v>50</v>
      </c>
      <c r="F1168" s="2">
        <v>-5.8390000000000002E-5</v>
      </c>
      <c r="G1168" s="2">
        <v>5.5262999999999998E-9</v>
      </c>
      <c r="H1168" s="2">
        <v>7.4338999999999994E-5</v>
      </c>
      <c r="I1168" s="2">
        <v>-0.78544999999999998</v>
      </c>
      <c r="J1168" s="2">
        <v>0.43219000000000002</v>
      </c>
    </row>
    <row r="1169" spans="1:10" ht="15" x14ac:dyDescent="0.2">
      <c r="A1169" s="2">
        <v>11</v>
      </c>
      <c r="B1169" s="2">
        <v>119215476</v>
      </c>
      <c r="C1169" s="2">
        <v>120766806</v>
      </c>
      <c r="D1169" s="2">
        <v>2541</v>
      </c>
      <c r="E1169" s="2">
        <v>50</v>
      </c>
      <c r="F1169" s="2">
        <v>-3.3139000000000002E-5</v>
      </c>
      <c r="G1169" s="2">
        <v>4.3396999999999998E-9</v>
      </c>
      <c r="H1169" s="2">
        <v>6.5877000000000006E-5</v>
      </c>
      <c r="I1169" s="2">
        <v>-0.50305</v>
      </c>
      <c r="J1169" s="2">
        <v>0.61492999999999998</v>
      </c>
    </row>
    <row r="1170" spans="1:10" ht="15" x14ac:dyDescent="0.2">
      <c r="A1170" s="2">
        <v>11</v>
      </c>
      <c r="B1170" s="2">
        <v>120766806</v>
      </c>
      <c r="C1170" s="2">
        <v>121175943</v>
      </c>
      <c r="D1170" s="2">
        <v>687</v>
      </c>
      <c r="E1170" s="2">
        <v>35</v>
      </c>
      <c r="F1170" s="2">
        <v>-3.1962999999999999E-5</v>
      </c>
      <c r="G1170" s="2">
        <v>3.0183999999999998E-9</v>
      </c>
      <c r="H1170" s="2">
        <v>5.4939999999999999E-5</v>
      </c>
      <c r="I1170" s="2">
        <v>-0.58177999999999996</v>
      </c>
      <c r="J1170" s="2">
        <v>0.56072</v>
      </c>
    </row>
    <row r="1171" spans="1:10" ht="15" x14ac:dyDescent="0.2">
      <c r="A1171" s="2">
        <v>11</v>
      </c>
      <c r="B1171" s="2">
        <v>121175943</v>
      </c>
      <c r="C1171" s="2">
        <v>122591910</v>
      </c>
      <c r="D1171" s="2">
        <v>1853</v>
      </c>
      <c r="E1171" s="2">
        <v>50</v>
      </c>
      <c r="F1171" s="2">
        <v>2.0716999999999998E-5</v>
      </c>
      <c r="G1171" s="2">
        <v>5.0447000000000002E-9</v>
      </c>
      <c r="H1171" s="2">
        <v>7.1025999999999994E-5</v>
      </c>
      <c r="I1171" s="2">
        <v>0.29167999999999999</v>
      </c>
      <c r="J1171" s="2">
        <v>0.77053000000000005</v>
      </c>
    </row>
    <row r="1172" spans="1:10" ht="15" x14ac:dyDescent="0.2">
      <c r="A1172" s="2">
        <v>11</v>
      </c>
      <c r="B1172" s="2">
        <v>122591910</v>
      </c>
      <c r="C1172" s="2">
        <v>123500117</v>
      </c>
      <c r="D1172" s="2">
        <v>1583</v>
      </c>
      <c r="E1172" s="2">
        <v>50</v>
      </c>
      <c r="F1172" s="2">
        <v>-1.9856000000000001E-5</v>
      </c>
      <c r="G1172" s="2">
        <v>4.7751999999999998E-9</v>
      </c>
      <c r="H1172" s="2">
        <v>6.9103000000000006E-5</v>
      </c>
      <c r="I1172" s="2">
        <v>-0.28733999999999998</v>
      </c>
      <c r="J1172" s="2">
        <v>0.77385000000000004</v>
      </c>
    </row>
    <row r="1173" spans="1:10" ht="15" x14ac:dyDescent="0.2">
      <c r="A1173" s="2">
        <v>11</v>
      </c>
      <c r="B1173" s="2">
        <v>123500117</v>
      </c>
      <c r="C1173" s="2">
        <v>124495528</v>
      </c>
      <c r="D1173" s="2">
        <v>2037</v>
      </c>
      <c r="E1173" s="2">
        <v>50</v>
      </c>
      <c r="F1173" s="2">
        <v>-5.3341999999999999E-5</v>
      </c>
      <c r="G1173" s="2">
        <v>4.3307000000000004E-9</v>
      </c>
      <c r="H1173" s="2">
        <v>6.5808000000000004E-5</v>
      </c>
      <c r="I1173" s="2">
        <v>-0.81057000000000001</v>
      </c>
      <c r="J1173" s="2">
        <v>0.41760999999999998</v>
      </c>
    </row>
    <row r="1174" spans="1:10" ht="15" x14ac:dyDescent="0.2">
      <c r="A1174" s="2">
        <v>11</v>
      </c>
      <c r="B1174" s="2">
        <v>124495528</v>
      </c>
      <c r="C1174" s="2">
        <v>126311320</v>
      </c>
      <c r="D1174" s="2">
        <v>3053</v>
      </c>
      <c r="E1174" s="2">
        <v>50</v>
      </c>
      <c r="F1174" s="2">
        <v>-4.9838E-5</v>
      </c>
      <c r="G1174" s="2">
        <v>5.0542999999999998E-9</v>
      </c>
      <c r="H1174" s="2">
        <v>7.1093999999999994E-5</v>
      </c>
      <c r="I1174" s="2">
        <v>-0.70101000000000002</v>
      </c>
      <c r="J1174" s="2">
        <v>0.48330000000000001</v>
      </c>
    </row>
    <row r="1175" spans="1:10" ht="15" x14ac:dyDescent="0.2">
      <c r="A1175" s="2">
        <v>11</v>
      </c>
      <c r="B1175" s="2">
        <v>126311320</v>
      </c>
      <c r="C1175" s="2">
        <v>127316679</v>
      </c>
      <c r="D1175" s="2">
        <v>1912</v>
      </c>
      <c r="E1175" s="2">
        <v>50</v>
      </c>
      <c r="F1175" s="2">
        <v>-5.6962000000000001E-5</v>
      </c>
      <c r="G1175" s="2">
        <v>4.7038999999999999E-9</v>
      </c>
      <c r="H1175" s="2">
        <v>6.8584999999999995E-5</v>
      </c>
      <c r="I1175" s="2">
        <v>-0.83052999999999999</v>
      </c>
      <c r="J1175" s="2">
        <v>0.40623999999999999</v>
      </c>
    </row>
    <row r="1176" spans="1:10" ht="15" x14ac:dyDescent="0.2">
      <c r="A1176" s="2">
        <v>11</v>
      </c>
      <c r="B1176" s="2">
        <v>127316679</v>
      </c>
      <c r="C1176" s="2">
        <v>128188537</v>
      </c>
      <c r="D1176" s="2">
        <v>1261</v>
      </c>
      <c r="E1176" s="2">
        <v>50</v>
      </c>
      <c r="F1176" s="2">
        <v>5.4351000000000002E-5</v>
      </c>
      <c r="G1176" s="2">
        <v>5.0071000000000002E-9</v>
      </c>
      <c r="H1176" s="2">
        <v>7.0760999999999996E-5</v>
      </c>
      <c r="I1176" s="2">
        <v>0.7681</v>
      </c>
      <c r="J1176" s="2">
        <v>0.44242999999999999</v>
      </c>
    </row>
    <row r="1177" spans="1:10" ht="15" x14ac:dyDescent="0.2">
      <c r="A1177" s="2">
        <v>11</v>
      </c>
      <c r="B1177" s="2">
        <v>128188537</v>
      </c>
      <c r="C1177" s="2">
        <v>130342575</v>
      </c>
      <c r="D1177" s="2">
        <v>3160</v>
      </c>
      <c r="E1177" s="2">
        <v>50</v>
      </c>
      <c r="F1177" s="2">
        <v>1.1265E-4</v>
      </c>
      <c r="G1177" s="2">
        <v>5.3087999999999997E-9</v>
      </c>
      <c r="H1177" s="2">
        <v>7.2861000000000006E-5</v>
      </c>
      <c r="I1177" s="2">
        <v>1.546</v>
      </c>
      <c r="J1177" s="2">
        <v>0.12209</v>
      </c>
    </row>
    <row r="1178" spans="1:10" ht="15" x14ac:dyDescent="0.2">
      <c r="A1178" s="2">
        <v>11</v>
      </c>
      <c r="B1178" s="2">
        <v>130342575</v>
      </c>
      <c r="C1178" s="2">
        <v>131074612</v>
      </c>
      <c r="D1178" s="2">
        <v>1317</v>
      </c>
      <c r="E1178" s="2">
        <v>50</v>
      </c>
      <c r="F1178" s="2">
        <v>-4.7521999999999997E-5</v>
      </c>
      <c r="G1178" s="2">
        <v>4.1216000000000003E-9</v>
      </c>
      <c r="H1178" s="2">
        <v>6.4199E-5</v>
      </c>
      <c r="I1178" s="2">
        <v>-0.74021999999999999</v>
      </c>
      <c r="J1178" s="2">
        <v>0.45917000000000002</v>
      </c>
    </row>
    <row r="1179" spans="1:10" ht="15" x14ac:dyDescent="0.2">
      <c r="A1179" s="2">
        <v>11</v>
      </c>
      <c r="B1179" s="2">
        <v>131074612</v>
      </c>
      <c r="C1179" s="2">
        <v>133000046</v>
      </c>
      <c r="D1179" s="2">
        <v>3407</v>
      </c>
      <c r="E1179" s="2">
        <v>50</v>
      </c>
      <c r="F1179" s="2">
        <v>5.6011000000000003E-5</v>
      </c>
      <c r="G1179" s="2">
        <v>4.9501000000000001E-9</v>
      </c>
      <c r="H1179" s="2">
        <v>7.0357000000000004E-5</v>
      </c>
      <c r="I1179" s="2">
        <v>0.79608999999999996</v>
      </c>
      <c r="J1179" s="2">
        <v>0.42598000000000003</v>
      </c>
    </row>
    <row r="1180" spans="1:10" ht="15" x14ac:dyDescent="0.2">
      <c r="A1180" s="2">
        <v>11</v>
      </c>
      <c r="B1180" s="2">
        <v>133000046</v>
      </c>
      <c r="C1180" s="2">
        <v>134205993</v>
      </c>
      <c r="D1180" s="2">
        <v>1714</v>
      </c>
      <c r="E1180" s="2">
        <v>50</v>
      </c>
      <c r="F1180" s="2">
        <v>1.7130999999999999E-5</v>
      </c>
      <c r="G1180" s="2">
        <v>5.0004999999999998E-9</v>
      </c>
      <c r="H1180" s="2">
        <v>7.0714000000000001E-5</v>
      </c>
      <c r="I1180" s="2">
        <v>0.24224999999999999</v>
      </c>
      <c r="J1180" s="2">
        <v>0.80859000000000003</v>
      </c>
    </row>
    <row r="1181" spans="1:10" ht="15" x14ac:dyDescent="0.2">
      <c r="A1181" s="2">
        <v>11</v>
      </c>
      <c r="B1181" s="2">
        <v>134205993</v>
      </c>
      <c r="C1181" s="2">
        <v>134946452</v>
      </c>
      <c r="D1181" s="2">
        <v>1810</v>
      </c>
      <c r="E1181" s="2">
        <v>50</v>
      </c>
      <c r="F1181" s="2">
        <v>-5.5556999999999997E-5</v>
      </c>
      <c r="G1181" s="2">
        <v>5.2320999999999997E-9</v>
      </c>
      <c r="H1181" s="2">
        <v>7.2334000000000002E-5</v>
      </c>
      <c r="I1181" s="2">
        <v>-0.76807000000000003</v>
      </c>
      <c r="J1181" s="2">
        <v>0.44245000000000001</v>
      </c>
    </row>
    <row r="1182" spans="1:10" ht="15" x14ac:dyDescent="0.2">
      <c r="A1182" s="2">
        <v>12</v>
      </c>
      <c r="B1182" s="2">
        <v>61107</v>
      </c>
      <c r="C1182" s="2">
        <v>1080331</v>
      </c>
      <c r="D1182" s="2">
        <v>1467</v>
      </c>
      <c r="E1182" s="2">
        <v>50</v>
      </c>
      <c r="F1182" s="2">
        <v>9.535E-5</v>
      </c>
      <c r="G1182" s="2">
        <v>5.3681999999999997E-9</v>
      </c>
      <c r="H1182" s="2">
        <v>7.3268000000000004E-5</v>
      </c>
      <c r="I1182" s="2">
        <v>1.3013999999999999</v>
      </c>
      <c r="J1182" s="2">
        <v>0.19313</v>
      </c>
    </row>
    <row r="1183" spans="1:10" ht="15" x14ac:dyDescent="0.2">
      <c r="A1183" s="2">
        <v>12</v>
      </c>
      <c r="B1183" s="2">
        <v>1080331</v>
      </c>
      <c r="C1183" s="2">
        <v>2544786</v>
      </c>
      <c r="D1183" s="2">
        <v>2053</v>
      </c>
      <c r="E1183" s="2">
        <v>50</v>
      </c>
      <c r="F1183" s="2">
        <v>2.5579999999999999E-5</v>
      </c>
      <c r="G1183" s="2">
        <v>5.2188000000000002E-9</v>
      </c>
      <c r="H1183" s="2">
        <v>7.2241000000000002E-5</v>
      </c>
      <c r="I1183" s="2">
        <v>0.35409000000000002</v>
      </c>
      <c r="J1183" s="2">
        <v>0.72326999999999997</v>
      </c>
    </row>
    <row r="1184" spans="1:10" ht="15" x14ac:dyDescent="0.2">
      <c r="A1184" s="2">
        <v>12</v>
      </c>
      <c r="B1184" s="2">
        <v>2544786</v>
      </c>
      <c r="C1184" s="2">
        <v>3677037</v>
      </c>
      <c r="D1184" s="2">
        <v>1970</v>
      </c>
      <c r="E1184" s="2">
        <v>50</v>
      </c>
      <c r="F1184" s="2">
        <v>-2.7858999999999999E-5</v>
      </c>
      <c r="G1184" s="2">
        <v>4.4353000000000002E-9</v>
      </c>
      <c r="H1184" s="2">
        <v>6.6598000000000002E-5</v>
      </c>
      <c r="I1184" s="2">
        <v>-0.41832000000000003</v>
      </c>
      <c r="J1184" s="2">
        <v>0.67571000000000003</v>
      </c>
    </row>
    <row r="1185" spans="1:10" ht="15" x14ac:dyDescent="0.2">
      <c r="A1185" s="2">
        <v>12</v>
      </c>
      <c r="B1185" s="2">
        <v>3677037</v>
      </c>
      <c r="C1185" s="2">
        <v>4417679</v>
      </c>
      <c r="D1185" s="2">
        <v>1250</v>
      </c>
      <c r="E1185" s="2">
        <v>50</v>
      </c>
      <c r="F1185" s="2">
        <v>3.4221000000000003E-5</v>
      </c>
      <c r="G1185" s="2">
        <v>5.1423000000000003E-9</v>
      </c>
      <c r="H1185" s="2">
        <v>7.1710000000000003E-5</v>
      </c>
      <c r="I1185" s="2">
        <v>0.47721000000000002</v>
      </c>
      <c r="J1185" s="2">
        <v>0.63321000000000005</v>
      </c>
    </row>
    <row r="1186" spans="1:10" ht="15" x14ac:dyDescent="0.2">
      <c r="A1186" s="2">
        <v>12</v>
      </c>
      <c r="B1186" s="2">
        <v>4417679</v>
      </c>
      <c r="C1186" s="2">
        <v>5321472</v>
      </c>
      <c r="D1186" s="2">
        <v>1532</v>
      </c>
      <c r="E1186" s="2">
        <v>50</v>
      </c>
      <c r="F1186" s="2">
        <v>7.8805000000000002E-5</v>
      </c>
      <c r="G1186" s="2">
        <v>4.4461999999999998E-9</v>
      </c>
      <c r="H1186" s="2">
        <v>6.6680000000000005E-5</v>
      </c>
      <c r="I1186" s="2">
        <v>1.1818</v>
      </c>
      <c r="J1186" s="2">
        <v>0.23727000000000001</v>
      </c>
    </row>
    <row r="1187" spans="1:10" ht="15" x14ac:dyDescent="0.2">
      <c r="A1187" s="2">
        <v>12</v>
      </c>
      <c r="B1187" s="2">
        <v>5321472</v>
      </c>
      <c r="C1187" s="2">
        <v>6419753</v>
      </c>
      <c r="D1187" s="2">
        <v>1977</v>
      </c>
      <c r="E1187" s="2">
        <v>50</v>
      </c>
      <c r="F1187" s="2">
        <v>-1.5393E-5</v>
      </c>
      <c r="G1187" s="2">
        <v>4.2208999999999998E-9</v>
      </c>
      <c r="H1187" s="2">
        <v>6.4968000000000005E-5</v>
      </c>
      <c r="I1187" s="2">
        <v>-0.23694000000000001</v>
      </c>
      <c r="J1187" s="2">
        <v>0.81269999999999998</v>
      </c>
    </row>
    <row r="1188" spans="1:10" ht="15" x14ac:dyDescent="0.2">
      <c r="A1188" s="2">
        <v>12</v>
      </c>
      <c r="B1188" s="2">
        <v>6419753</v>
      </c>
      <c r="C1188" s="2">
        <v>8377536</v>
      </c>
      <c r="D1188" s="2">
        <v>2067</v>
      </c>
      <c r="E1188" s="2">
        <v>50</v>
      </c>
      <c r="F1188" s="2">
        <v>6.2417999999999998E-5</v>
      </c>
      <c r="G1188" s="2">
        <v>5.4081E-9</v>
      </c>
      <c r="H1188" s="2">
        <v>7.3540000000000004E-5</v>
      </c>
      <c r="I1188" s="2">
        <v>0.84875999999999996</v>
      </c>
      <c r="J1188" s="2">
        <v>0.39601999999999998</v>
      </c>
    </row>
    <row r="1189" spans="1:10" ht="15" x14ac:dyDescent="0.2">
      <c r="A1189" s="2">
        <v>12</v>
      </c>
      <c r="B1189" s="2">
        <v>8377536</v>
      </c>
      <c r="C1189" s="2">
        <v>9031395</v>
      </c>
      <c r="D1189" s="2">
        <v>574</v>
      </c>
      <c r="E1189" s="2">
        <v>50</v>
      </c>
      <c r="F1189" s="2">
        <v>-4.2561999999999997E-5</v>
      </c>
      <c r="G1189" s="2">
        <v>3.5609E-9</v>
      </c>
      <c r="H1189" s="2">
        <v>5.9673000000000003E-5</v>
      </c>
      <c r="I1189" s="2">
        <v>-0.71325000000000005</v>
      </c>
      <c r="J1189" s="2">
        <v>0.47569</v>
      </c>
    </row>
    <row r="1190" spans="1:10" ht="15" x14ac:dyDescent="0.2">
      <c r="A1190" s="2">
        <v>12</v>
      </c>
      <c r="B1190" s="2">
        <v>9031395</v>
      </c>
      <c r="C1190" s="2">
        <v>10481534</v>
      </c>
      <c r="D1190" s="2">
        <v>2064</v>
      </c>
      <c r="E1190" s="2">
        <v>50</v>
      </c>
      <c r="F1190" s="2">
        <v>1.3318999999999999E-4</v>
      </c>
      <c r="G1190" s="2">
        <v>5.6796000000000001E-9</v>
      </c>
      <c r="H1190" s="2">
        <v>7.5363000000000003E-5</v>
      </c>
      <c r="I1190" s="2">
        <v>1.7674000000000001</v>
      </c>
      <c r="J1190" s="2">
        <v>7.7168E-2</v>
      </c>
    </row>
    <row r="1191" spans="1:10" ht="15" x14ac:dyDescent="0.2">
      <c r="A1191" s="2">
        <v>12</v>
      </c>
      <c r="B1191" s="2">
        <v>10481534</v>
      </c>
      <c r="C1191" s="2">
        <v>11754846</v>
      </c>
      <c r="D1191" s="2">
        <v>2141</v>
      </c>
      <c r="E1191" s="2">
        <v>50</v>
      </c>
      <c r="F1191" s="2">
        <v>-6.5096000000000002E-5</v>
      </c>
      <c r="G1191" s="2">
        <v>5.7129E-9</v>
      </c>
      <c r="H1191" s="2">
        <v>7.5582999999999998E-5</v>
      </c>
      <c r="I1191" s="2">
        <v>-0.86124000000000001</v>
      </c>
      <c r="J1191" s="2">
        <v>0.3891</v>
      </c>
    </row>
    <row r="1192" spans="1:10" ht="15" x14ac:dyDescent="0.2">
      <c r="A1192" s="2">
        <v>12</v>
      </c>
      <c r="B1192" s="2">
        <v>11754846</v>
      </c>
      <c r="C1192" s="2">
        <v>12733528</v>
      </c>
      <c r="D1192" s="2">
        <v>1583</v>
      </c>
      <c r="E1192" s="2">
        <v>50</v>
      </c>
      <c r="F1192" s="2">
        <v>-6.1854999999999996E-5</v>
      </c>
      <c r="G1192" s="2">
        <v>5.0808999999999997E-9</v>
      </c>
      <c r="H1192" s="2">
        <v>7.1279999999999995E-5</v>
      </c>
      <c r="I1192" s="2">
        <v>-0.86777000000000004</v>
      </c>
      <c r="J1192" s="2">
        <v>0.38551999999999997</v>
      </c>
    </row>
    <row r="1193" spans="1:10" ht="15" x14ac:dyDescent="0.2">
      <c r="A1193" s="2">
        <v>12</v>
      </c>
      <c r="B1193" s="2">
        <v>12733528</v>
      </c>
      <c r="C1193" s="2">
        <v>15241484</v>
      </c>
      <c r="D1193" s="2">
        <v>4003</v>
      </c>
      <c r="E1193" s="2">
        <v>50</v>
      </c>
      <c r="F1193" s="2">
        <v>-1.906E-5</v>
      </c>
      <c r="G1193" s="2">
        <v>4.9308000000000004E-9</v>
      </c>
      <c r="H1193" s="2">
        <v>7.0220000000000002E-5</v>
      </c>
      <c r="I1193" s="2">
        <v>-0.27143</v>
      </c>
      <c r="J1193" s="2">
        <v>0.78605999999999998</v>
      </c>
    </row>
    <row r="1194" spans="1:10" ht="15" x14ac:dyDescent="0.2">
      <c r="A1194" s="2">
        <v>12</v>
      </c>
      <c r="B1194" s="2">
        <v>15241484</v>
      </c>
      <c r="C1194" s="2">
        <v>16310460</v>
      </c>
      <c r="D1194" s="2">
        <v>933</v>
      </c>
      <c r="E1194" s="2">
        <v>50</v>
      </c>
      <c r="F1194" s="2">
        <v>4.7055000000000003E-5</v>
      </c>
      <c r="G1194" s="2">
        <v>3.9853999999999999E-9</v>
      </c>
      <c r="H1194" s="2">
        <v>6.313E-5</v>
      </c>
      <c r="I1194" s="2">
        <v>0.74536000000000002</v>
      </c>
      <c r="J1194" s="2">
        <v>0.45605000000000001</v>
      </c>
    </row>
    <row r="1195" spans="1:10" ht="15" x14ac:dyDescent="0.2">
      <c r="A1195" s="2">
        <v>12</v>
      </c>
      <c r="B1195" s="2">
        <v>16310460</v>
      </c>
      <c r="C1195" s="2">
        <v>18087873</v>
      </c>
      <c r="D1195" s="2">
        <v>2436</v>
      </c>
      <c r="E1195" s="2">
        <v>50</v>
      </c>
      <c r="F1195" s="2">
        <v>-1.293E-4</v>
      </c>
      <c r="G1195" s="2">
        <v>4.6539000000000002E-9</v>
      </c>
      <c r="H1195" s="2">
        <v>6.8219999999999994E-5</v>
      </c>
      <c r="I1195" s="2">
        <v>-1.8953</v>
      </c>
      <c r="J1195" s="2">
        <v>5.8054000000000001E-2</v>
      </c>
    </row>
    <row r="1196" spans="1:10" ht="15" x14ac:dyDescent="0.2">
      <c r="A1196" s="2">
        <v>12</v>
      </c>
      <c r="B1196" s="2">
        <v>18087873</v>
      </c>
      <c r="C1196" s="2">
        <v>20863943</v>
      </c>
      <c r="D1196" s="2">
        <v>4681</v>
      </c>
      <c r="E1196" s="2">
        <v>50</v>
      </c>
      <c r="F1196" s="2">
        <v>-4.7586999999999997E-5</v>
      </c>
      <c r="G1196" s="2">
        <v>4.8790999999999998E-9</v>
      </c>
      <c r="H1196" s="2">
        <v>6.9850000000000004E-5</v>
      </c>
      <c r="I1196" s="2">
        <v>-0.68127000000000004</v>
      </c>
      <c r="J1196" s="2">
        <v>0.49569999999999997</v>
      </c>
    </row>
    <row r="1197" spans="1:10" ht="15" x14ac:dyDescent="0.2">
      <c r="A1197" s="2">
        <v>12</v>
      </c>
      <c r="B1197" s="2">
        <v>20863943</v>
      </c>
      <c r="C1197" s="2">
        <v>23820634</v>
      </c>
      <c r="D1197" s="2">
        <v>3991</v>
      </c>
      <c r="E1197" s="2">
        <v>50</v>
      </c>
      <c r="F1197" s="2">
        <v>-7.4661999999999998E-6</v>
      </c>
      <c r="G1197" s="2">
        <v>4.4697999999999996E-9</v>
      </c>
      <c r="H1197" s="2">
        <v>6.6855999999999998E-5</v>
      </c>
      <c r="I1197" s="2">
        <v>-0.11167000000000001</v>
      </c>
      <c r="J1197" s="2">
        <v>0.91108</v>
      </c>
    </row>
    <row r="1198" spans="1:10" ht="15" x14ac:dyDescent="0.2">
      <c r="A1198" s="2">
        <v>12</v>
      </c>
      <c r="B1198" s="2">
        <v>23820634</v>
      </c>
      <c r="C1198" s="2">
        <v>25371083</v>
      </c>
      <c r="D1198" s="2">
        <v>2630</v>
      </c>
      <c r="E1198" s="2">
        <v>50</v>
      </c>
      <c r="F1198" s="2">
        <v>7.4166000000000003E-6</v>
      </c>
      <c r="G1198" s="2">
        <v>3.8758999999999998E-9</v>
      </c>
      <c r="H1198" s="2">
        <v>6.2256999999999997E-5</v>
      </c>
      <c r="I1198" s="2">
        <v>0.11913</v>
      </c>
      <c r="J1198" s="2">
        <v>0.90517000000000003</v>
      </c>
    </row>
    <row r="1199" spans="1:10" ht="15" x14ac:dyDescent="0.2">
      <c r="A1199" s="2">
        <v>12</v>
      </c>
      <c r="B1199" s="2">
        <v>25371083</v>
      </c>
      <c r="C1199" s="2">
        <v>27799773</v>
      </c>
      <c r="D1199" s="2">
        <v>4134</v>
      </c>
      <c r="E1199" s="2">
        <v>50</v>
      </c>
      <c r="F1199" s="2">
        <v>4.0114000000000003E-5</v>
      </c>
      <c r="G1199" s="2">
        <v>4.7055000000000003E-9</v>
      </c>
      <c r="H1199" s="2">
        <v>6.8596999999999994E-5</v>
      </c>
      <c r="I1199" s="2">
        <v>0.58477999999999997</v>
      </c>
      <c r="J1199" s="2">
        <v>0.55869000000000002</v>
      </c>
    </row>
    <row r="1200" spans="1:10" ht="15" x14ac:dyDescent="0.2">
      <c r="A1200" s="2">
        <v>12</v>
      </c>
      <c r="B1200" s="2">
        <v>27799773</v>
      </c>
      <c r="C1200" s="2">
        <v>29651255</v>
      </c>
      <c r="D1200" s="2">
        <v>3116</v>
      </c>
      <c r="E1200" s="2">
        <v>50</v>
      </c>
      <c r="F1200" s="2">
        <v>-4.6332000000000003E-5</v>
      </c>
      <c r="G1200" s="2">
        <v>5.0155000000000003E-9</v>
      </c>
      <c r="H1200" s="2">
        <v>7.0820000000000003E-5</v>
      </c>
      <c r="I1200" s="2">
        <v>-0.65422000000000002</v>
      </c>
      <c r="J1200" s="2">
        <v>0.51297000000000004</v>
      </c>
    </row>
    <row r="1201" spans="1:10" ht="15" x14ac:dyDescent="0.2">
      <c r="A1201" s="2">
        <v>12</v>
      </c>
      <c r="B1201" s="2">
        <v>29651255</v>
      </c>
      <c r="C1201" s="2">
        <v>30512406</v>
      </c>
      <c r="D1201" s="2">
        <v>2260</v>
      </c>
      <c r="E1201" s="2">
        <v>50</v>
      </c>
      <c r="F1201" s="2">
        <v>-5.9503000000000003E-5</v>
      </c>
      <c r="G1201" s="2">
        <v>4.7766999999999999E-9</v>
      </c>
      <c r="H1201" s="2">
        <v>6.9113E-5</v>
      </c>
      <c r="I1201" s="2">
        <v>-0.86094000000000004</v>
      </c>
      <c r="J1201" s="2">
        <v>0.38927</v>
      </c>
    </row>
    <row r="1202" spans="1:10" ht="15" x14ac:dyDescent="0.2">
      <c r="A1202" s="2">
        <v>12</v>
      </c>
      <c r="B1202" s="2">
        <v>30512406</v>
      </c>
      <c r="C1202" s="2">
        <v>32165592</v>
      </c>
      <c r="D1202" s="2">
        <v>3217</v>
      </c>
      <c r="E1202" s="2">
        <v>50</v>
      </c>
      <c r="F1202" s="2">
        <v>5.6801E-5</v>
      </c>
      <c r="G1202" s="2">
        <v>5.0425999999999999E-9</v>
      </c>
      <c r="H1202" s="2">
        <v>7.1011000000000002E-5</v>
      </c>
      <c r="I1202" s="2">
        <v>0.79988999999999999</v>
      </c>
      <c r="J1202" s="2">
        <v>0.42376999999999998</v>
      </c>
    </row>
    <row r="1203" spans="1:10" ht="15" x14ac:dyDescent="0.2">
      <c r="A1203" s="2">
        <v>12</v>
      </c>
      <c r="B1203" s="2">
        <v>32165592</v>
      </c>
      <c r="C1203" s="2">
        <v>33076989</v>
      </c>
      <c r="D1203" s="2">
        <v>2177</v>
      </c>
      <c r="E1203" s="2">
        <v>50</v>
      </c>
      <c r="F1203" s="2">
        <v>-5.028E-5</v>
      </c>
      <c r="G1203" s="2">
        <v>4.1873000000000002E-9</v>
      </c>
      <c r="H1203" s="2">
        <v>6.4709000000000007E-5</v>
      </c>
      <c r="I1203" s="2">
        <v>-0.77700999999999998</v>
      </c>
      <c r="J1203" s="2">
        <v>0.43714999999999998</v>
      </c>
    </row>
    <row r="1204" spans="1:10" ht="15" x14ac:dyDescent="0.2">
      <c r="A1204" s="2">
        <v>12</v>
      </c>
      <c r="B1204" s="2">
        <v>33076989</v>
      </c>
      <c r="C1204" s="2">
        <v>37856717</v>
      </c>
      <c r="D1204" s="2">
        <v>2733</v>
      </c>
      <c r="E1204" s="2">
        <v>50</v>
      </c>
      <c r="F1204" s="2">
        <v>-2.0239999999999999E-5</v>
      </c>
      <c r="G1204" s="2">
        <v>4.7032999999999997E-9</v>
      </c>
      <c r="H1204" s="2">
        <v>6.8580999999999999E-5</v>
      </c>
      <c r="I1204" s="2">
        <v>-0.29513</v>
      </c>
      <c r="J1204" s="2">
        <v>0.76788999999999996</v>
      </c>
    </row>
    <row r="1205" spans="1:10" ht="15" x14ac:dyDescent="0.2">
      <c r="A1205" s="2">
        <v>12</v>
      </c>
      <c r="B1205" s="2">
        <v>37856717</v>
      </c>
      <c r="C1205" s="2">
        <v>39227169</v>
      </c>
      <c r="D1205" s="2">
        <v>1405</v>
      </c>
      <c r="E1205" s="2">
        <v>29</v>
      </c>
      <c r="F1205" s="2">
        <v>-2.7392000000000001E-5</v>
      </c>
      <c r="G1205" s="2">
        <v>3.3295000000000001E-9</v>
      </c>
      <c r="H1205" s="2">
        <v>5.7701999999999997E-5</v>
      </c>
      <c r="I1205" s="2">
        <v>-0.47471000000000002</v>
      </c>
      <c r="J1205" s="2">
        <v>0.63499000000000005</v>
      </c>
    </row>
    <row r="1206" spans="1:10" ht="15" x14ac:dyDescent="0.2">
      <c r="A1206" s="2">
        <v>12</v>
      </c>
      <c r="B1206" s="2">
        <v>39227169</v>
      </c>
      <c r="C1206" s="2">
        <v>40816185</v>
      </c>
      <c r="D1206" s="2">
        <v>1985</v>
      </c>
      <c r="E1206" s="2">
        <v>50</v>
      </c>
      <c r="F1206" s="2">
        <v>-1.2606E-4</v>
      </c>
      <c r="G1206" s="2">
        <v>5.5861E-9</v>
      </c>
      <c r="H1206" s="2">
        <v>7.4740000000000006E-5</v>
      </c>
      <c r="I1206" s="2">
        <v>-1.6866000000000001</v>
      </c>
      <c r="J1206" s="2">
        <v>9.1674000000000005E-2</v>
      </c>
    </row>
    <row r="1207" spans="1:10" ht="15" x14ac:dyDescent="0.2">
      <c r="A1207" s="2">
        <v>12</v>
      </c>
      <c r="B1207" s="2">
        <v>40816185</v>
      </c>
      <c r="C1207" s="2">
        <v>41658586</v>
      </c>
      <c r="D1207" s="2">
        <v>1489</v>
      </c>
      <c r="E1207" s="2">
        <v>50</v>
      </c>
      <c r="F1207" s="2">
        <v>-3.4696999999999997E-5</v>
      </c>
      <c r="G1207" s="2">
        <v>4.2184999999999999E-9</v>
      </c>
      <c r="H1207" s="2">
        <v>6.4950000000000007E-5</v>
      </c>
      <c r="I1207" s="2">
        <v>-0.53420999999999996</v>
      </c>
      <c r="J1207" s="2">
        <v>0.59319999999999995</v>
      </c>
    </row>
    <row r="1208" spans="1:10" ht="15" x14ac:dyDescent="0.2">
      <c r="A1208" s="2">
        <v>12</v>
      </c>
      <c r="B1208" s="2">
        <v>41658586</v>
      </c>
      <c r="C1208" s="2">
        <v>43984474</v>
      </c>
      <c r="D1208" s="2">
        <v>4163</v>
      </c>
      <c r="E1208" s="2">
        <v>50</v>
      </c>
      <c r="F1208" s="2">
        <v>-1.1473E-5</v>
      </c>
      <c r="G1208" s="2">
        <v>4.8259999999999997E-9</v>
      </c>
      <c r="H1208" s="2">
        <v>6.9468999999999995E-5</v>
      </c>
      <c r="I1208" s="2">
        <v>-0.16514999999999999</v>
      </c>
      <c r="J1208" s="2">
        <v>0.86882999999999999</v>
      </c>
    </row>
    <row r="1209" spans="1:10" ht="15" x14ac:dyDescent="0.2">
      <c r="A1209" s="2">
        <v>12</v>
      </c>
      <c r="B1209" s="2">
        <v>43984474</v>
      </c>
      <c r="C1209" s="2">
        <v>46024229</v>
      </c>
      <c r="D1209" s="2">
        <v>2027</v>
      </c>
      <c r="E1209" s="2">
        <v>50</v>
      </c>
      <c r="F1209" s="2">
        <v>2.6798E-5</v>
      </c>
      <c r="G1209" s="2">
        <v>4.6364999999999999E-9</v>
      </c>
      <c r="H1209" s="2">
        <v>6.8091999999999998E-5</v>
      </c>
      <c r="I1209" s="2">
        <v>0.39356000000000002</v>
      </c>
      <c r="J1209" s="2">
        <v>0.69389999999999996</v>
      </c>
    </row>
    <row r="1210" spans="1:10" ht="15" x14ac:dyDescent="0.2">
      <c r="A1210" s="2">
        <v>12</v>
      </c>
      <c r="B1210" s="2">
        <v>46024229</v>
      </c>
      <c r="C1210" s="2">
        <v>47714793</v>
      </c>
      <c r="D1210" s="2">
        <v>2160</v>
      </c>
      <c r="E1210" s="2">
        <v>50</v>
      </c>
      <c r="F1210" s="2">
        <v>5.7039000000000001E-5</v>
      </c>
      <c r="G1210" s="2">
        <v>4.7192999999999996E-9</v>
      </c>
      <c r="H1210" s="2">
        <v>6.8696999999999996E-5</v>
      </c>
      <c r="I1210" s="2">
        <v>0.83028999999999997</v>
      </c>
      <c r="J1210" s="2">
        <v>0.40637000000000001</v>
      </c>
    </row>
    <row r="1211" spans="1:10" ht="15" x14ac:dyDescent="0.2">
      <c r="A1211" s="2">
        <v>12</v>
      </c>
      <c r="B1211" s="2">
        <v>47714793</v>
      </c>
      <c r="C1211" s="2">
        <v>49001866</v>
      </c>
      <c r="D1211" s="2">
        <v>2713</v>
      </c>
      <c r="E1211" s="2">
        <v>50</v>
      </c>
      <c r="F1211" s="2">
        <v>1.5438999999999999E-5</v>
      </c>
      <c r="G1211" s="2">
        <v>4.9445E-9</v>
      </c>
      <c r="H1211" s="2">
        <v>7.0316999999999998E-5</v>
      </c>
      <c r="I1211" s="2">
        <v>0.21956000000000001</v>
      </c>
      <c r="J1211" s="2">
        <v>0.82621</v>
      </c>
    </row>
    <row r="1212" spans="1:10" ht="15" x14ac:dyDescent="0.2">
      <c r="A1212" s="2">
        <v>12</v>
      </c>
      <c r="B1212" s="2">
        <v>49001866</v>
      </c>
      <c r="C1212" s="2">
        <v>51776494</v>
      </c>
      <c r="D1212" s="2">
        <v>2873</v>
      </c>
      <c r="E1212" s="2">
        <v>50</v>
      </c>
      <c r="F1212" s="2">
        <v>-1.5150000000000001E-5</v>
      </c>
      <c r="G1212" s="2">
        <v>4.9993000000000003E-9</v>
      </c>
      <c r="H1212" s="2">
        <v>7.0704999999999995E-5</v>
      </c>
      <c r="I1212" s="2">
        <v>-0.21426999999999999</v>
      </c>
      <c r="J1212" s="2">
        <v>0.83033999999999997</v>
      </c>
    </row>
    <row r="1213" spans="1:10" ht="15" x14ac:dyDescent="0.2">
      <c r="A1213" s="2">
        <v>12</v>
      </c>
      <c r="B1213" s="2">
        <v>51776494</v>
      </c>
      <c r="C1213" s="2">
        <v>53039004</v>
      </c>
      <c r="D1213" s="2">
        <v>2195</v>
      </c>
      <c r="E1213" s="2">
        <v>50</v>
      </c>
      <c r="F1213" s="2">
        <v>-4.8528E-5</v>
      </c>
      <c r="G1213" s="2">
        <v>4.7520999999999998E-9</v>
      </c>
      <c r="H1213" s="2">
        <v>6.8936000000000005E-5</v>
      </c>
      <c r="I1213" s="2">
        <v>-0.70396000000000003</v>
      </c>
      <c r="J1213" s="2">
        <v>0.48146</v>
      </c>
    </row>
    <row r="1214" spans="1:10" ht="15" x14ac:dyDescent="0.2">
      <c r="A1214" s="2">
        <v>12</v>
      </c>
      <c r="B1214" s="2">
        <v>53039004</v>
      </c>
      <c r="C1214" s="2">
        <v>54778823</v>
      </c>
      <c r="D1214" s="2">
        <v>2172</v>
      </c>
      <c r="E1214" s="2">
        <v>50</v>
      </c>
      <c r="F1214" s="2">
        <v>5.8848000000000003E-5</v>
      </c>
      <c r="G1214" s="2">
        <v>4.8002999999999996E-9</v>
      </c>
      <c r="H1214" s="2">
        <v>6.9283999999999996E-5</v>
      </c>
      <c r="I1214" s="2">
        <v>0.84936999999999996</v>
      </c>
      <c r="J1214" s="2">
        <v>0.39567000000000002</v>
      </c>
    </row>
    <row r="1215" spans="1:10" ht="15" x14ac:dyDescent="0.2">
      <c r="A1215" s="2">
        <v>12</v>
      </c>
      <c r="B1215" s="2">
        <v>54778823</v>
      </c>
      <c r="C1215" s="2">
        <v>55665837</v>
      </c>
      <c r="D1215" s="2">
        <v>1348</v>
      </c>
      <c r="E1215" s="2">
        <v>50</v>
      </c>
      <c r="F1215" s="2">
        <v>4.8875999999999996E-6</v>
      </c>
      <c r="G1215" s="2">
        <v>4.5552000000000002E-9</v>
      </c>
      <c r="H1215" s="2">
        <v>6.7491999999999997E-5</v>
      </c>
      <c r="I1215" s="2">
        <v>7.2416999999999995E-2</v>
      </c>
      <c r="J1215" s="2">
        <v>0.94227000000000005</v>
      </c>
    </row>
    <row r="1216" spans="1:10" ht="15" x14ac:dyDescent="0.2">
      <c r="A1216" s="2">
        <v>12</v>
      </c>
      <c r="B1216" s="2">
        <v>55665837</v>
      </c>
      <c r="C1216" s="2">
        <v>57548860</v>
      </c>
      <c r="D1216" s="2">
        <v>1675</v>
      </c>
      <c r="E1216" s="2">
        <v>50</v>
      </c>
      <c r="F1216" s="2">
        <v>1.0393E-4</v>
      </c>
      <c r="G1216" s="2">
        <v>4.9151000000000001E-9</v>
      </c>
      <c r="H1216" s="2">
        <v>7.0108E-5</v>
      </c>
      <c r="I1216" s="2">
        <v>1.4823999999999999</v>
      </c>
      <c r="J1216" s="2">
        <v>0.13824</v>
      </c>
    </row>
    <row r="1217" spans="1:10" ht="15" x14ac:dyDescent="0.2">
      <c r="A1217" s="2">
        <v>12</v>
      </c>
      <c r="B1217" s="2">
        <v>57548860</v>
      </c>
      <c r="C1217" s="2">
        <v>59308666</v>
      </c>
      <c r="D1217" s="2">
        <v>1921</v>
      </c>
      <c r="E1217" s="2">
        <v>50</v>
      </c>
      <c r="F1217" s="2">
        <v>3.4638000000000002E-6</v>
      </c>
      <c r="G1217" s="2">
        <v>5.4789999999999998E-9</v>
      </c>
      <c r="H1217" s="2">
        <v>7.4019999999999999E-5</v>
      </c>
      <c r="I1217" s="2">
        <v>4.6795000000000003E-2</v>
      </c>
      <c r="J1217" s="2">
        <v>0.96267999999999998</v>
      </c>
    </row>
    <row r="1218" spans="1:10" ht="15" x14ac:dyDescent="0.2">
      <c r="A1218" s="2">
        <v>12</v>
      </c>
      <c r="B1218" s="2">
        <v>59308666</v>
      </c>
      <c r="C1218" s="2">
        <v>61123729</v>
      </c>
      <c r="D1218" s="2">
        <v>2294</v>
      </c>
      <c r="E1218" s="2">
        <v>50</v>
      </c>
      <c r="F1218" s="2">
        <v>-7.1056999999999994E-5</v>
      </c>
      <c r="G1218" s="2">
        <v>4.7241000000000003E-9</v>
      </c>
      <c r="H1218" s="2">
        <v>6.8732000000000005E-5</v>
      </c>
      <c r="I1218" s="2">
        <v>-1.0338000000000001</v>
      </c>
      <c r="J1218" s="2">
        <v>0.30121999999999999</v>
      </c>
    </row>
    <row r="1219" spans="1:10" ht="15" x14ac:dyDescent="0.2">
      <c r="A1219" s="2">
        <v>12</v>
      </c>
      <c r="B1219" s="2">
        <v>61123729</v>
      </c>
      <c r="C1219" s="2">
        <v>64032461</v>
      </c>
      <c r="D1219" s="2">
        <v>5037</v>
      </c>
      <c r="E1219" s="2">
        <v>50</v>
      </c>
      <c r="F1219" s="2">
        <v>1.1321000000000001E-5</v>
      </c>
      <c r="G1219" s="2">
        <v>4.4100999999999999E-9</v>
      </c>
      <c r="H1219" s="2">
        <v>6.6408999999999994E-5</v>
      </c>
      <c r="I1219" s="2">
        <v>0.17047000000000001</v>
      </c>
      <c r="J1219" s="2">
        <v>0.86463999999999996</v>
      </c>
    </row>
    <row r="1220" spans="1:10" ht="15" x14ac:dyDescent="0.2">
      <c r="A1220" s="2">
        <v>12</v>
      </c>
      <c r="B1220" s="2">
        <v>64032461</v>
      </c>
      <c r="C1220" s="2">
        <v>65559695</v>
      </c>
      <c r="D1220" s="2">
        <v>1675</v>
      </c>
      <c r="E1220" s="2">
        <v>50</v>
      </c>
      <c r="F1220" s="2">
        <v>-2.7719E-5</v>
      </c>
      <c r="G1220" s="2">
        <v>4.5841999999999999E-9</v>
      </c>
      <c r="H1220" s="2">
        <v>6.7706999999999994E-5</v>
      </c>
      <c r="I1220" s="2">
        <v>-0.40939999999999999</v>
      </c>
      <c r="J1220" s="2">
        <v>0.68223999999999996</v>
      </c>
    </row>
    <row r="1221" spans="1:10" ht="15" x14ac:dyDescent="0.2">
      <c r="A1221" s="2">
        <v>12</v>
      </c>
      <c r="B1221" s="2">
        <v>65559695</v>
      </c>
      <c r="C1221" s="2">
        <v>67181144</v>
      </c>
      <c r="D1221" s="2">
        <v>1899</v>
      </c>
      <c r="E1221" s="2">
        <v>50</v>
      </c>
      <c r="F1221" s="2">
        <v>6.1059000000000003E-6</v>
      </c>
      <c r="G1221" s="2">
        <v>4.2595999999999996E-9</v>
      </c>
      <c r="H1221" s="2">
        <v>6.5265000000000006E-5</v>
      </c>
      <c r="I1221" s="2">
        <v>9.3554999999999999E-2</v>
      </c>
      <c r="J1221" s="2">
        <v>0.92545999999999995</v>
      </c>
    </row>
    <row r="1222" spans="1:10" ht="15" x14ac:dyDescent="0.2">
      <c r="A1222" s="2">
        <v>12</v>
      </c>
      <c r="B1222" s="2">
        <v>67181144</v>
      </c>
      <c r="C1222" s="2">
        <v>67909729</v>
      </c>
      <c r="D1222" s="2">
        <v>1103</v>
      </c>
      <c r="E1222" s="2">
        <v>50</v>
      </c>
      <c r="F1222" s="2">
        <v>-1.8275999999999999E-5</v>
      </c>
      <c r="G1222" s="2">
        <v>3.8265000000000004E-9</v>
      </c>
      <c r="H1222" s="2">
        <v>6.1859000000000005E-5</v>
      </c>
      <c r="I1222" s="2">
        <v>-0.29543999999999998</v>
      </c>
      <c r="J1222" s="2">
        <v>0.76765000000000005</v>
      </c>
    </row>
    <row r="1223" spans="1:10" ht="15" x14ac:dyDescent="0.2">
      <c r="A1223" s="2">
        <v>12</v>
      </c>
      <c r="B1223" s="2">
        <v>67909729</v>
      </c>
      <c r="C1223" s="2">
        <v>69826542</v>
      </c>
      <c r="D1223" s="2">
        <v>2859</v>
      </c>
      <c r="E1223" s="2">
        <v>50</v>
      </c>
      <c r="F1223" s="2">
        <v>2.9113000000000001E-5</v>
      </c>
      <c r="G1223" s="2">
        <v>8.2831999999999997E-9</v>
      </c>
      <c r="H1223" s="2">
        <v>9.1012000000000002E-5</v>
      </c>
      <c r="I1223" s="2">
        <v>0.31988</v>
      </c>
      <c r="J1223" s="2">
        <v>0.74905999999999995</v>
      </c>
    </row>
    <row r="1224" spans="1:10" ht="15" x14ac:dyDescent="0.2">
      <c r="A1224" s="2">
        <v>12</v>
      </c>
      <c r="B1224" s="2">
        <v>69826542</v>
      </c>
      <c r="C1224" s="2">
        <v>70957987</v>
      </c>
      <c r="D1224" s="2">
        <v>2290</v>
      </c>
      <c r="E1224" s="2">
        <v>50</v>
      </c>
      <c r="F1224" s="2">
        <v>8.8629999999999997E-5</v>
      </c>
      <c r="G1224" s="2">
        <v>5.1925E-9</v>
      </c>
      <c r="H1224" s="2">
        <v>7.2058999999999996E-5</v>
      </c>
      <c r="I1224" s="2">
        <v>1.23</v>
      </c>
      <c r="J1224" s="2">
        <v>0.21870999999999999</v>
      </c>
    </row>
    <row r="1225" spans="1:10" ht="15" x14ac:dyDescent="0.2">
      <c r="A1225" s="2">
        <v>12</v>
      </c>
      <c r="B1225" s="2">
        <v>70957987</v>
      </c>
      <c r="C1225" s="2">
        <v>72645075</v>
      </c>
      <c r="D1225" s="2">
        <v>2349</v>
      </c>
      <c r="E1225" s="2">
        <v>50</v>
      </c>
      <c r="F1225" s="2">
        <v>4.0988999999999998E-6</v>
      </c>
      <c r="G1225" s="2">
        <v>4.8939999999999999E-9</v>
      </c>
      <c r="H1225" s="2">
        <v>6.9956999999999994E-5</v>
      </c>
      <c r="I1225" s="2">
        <v>5.8590999999999997E-2</v>
      </c>
      <c r="J1225" s="2">
        <v>0.95328000000000002</v>
      </c>
    </row>
    <row r="1226" spans="1:10" ht="15" x14ac:dyDescent="0.2">
      <c r="A1226" s="2">
        <v>12</v>
      </c>
      <c r="B1226" s="2">
        <v>72645075</v>
      </c>
      <c r="C1226" s="2">
        <v>73818454</v>
      </c>
      <c r="D1226" s="2">
        <v>1644</v>
      </c>
      <c r="E1226" s="2">
        <v>50</v>
      </c>
      <c r="F1226" s="2">
        <v>2.9187999999999999E-5</v>
      </c>
      <c r="G1226" s="2">
        <v>4.3571000000000002E-9</v>
      </c>
      <c r="H1226" s="2">
        <v>6.6007999999999995E-5</v>
      </c>
      <c r="I1226" s="2">
        <v>0.44218000000000002</v>
      </c>
      <c r="J1226" s="2">
        <v>0.65835999999999995</v>
      </c>
    </row>
    <row r="1227" spans="1:10" ht="15" x14ac:dyDescent="0.2">
      <c r="A1227" s="2">
        <v>12</v>
      </c>
      <c r="B1227" s="2">
        <v>73818454</v>
      </c>
      <c r="C1227" s="2">
        <v>76511314</v>
      </c>
      <c r="D1227" s="2">
        <v>3769</v>
      </c>
      <c r="E1227" s="2">
        <v>50</v>
      </c>
      <c r="F1227" s="2">
        <v>1.0105999999999999E-5</v>
      </c>
      <c r="G1227" s="2">
        <v>4.4208999999999999E-9</v>
      </c>
      <c r="H1227" s="2">
        <v>6.6489999999999995E-5</v>
      </c>
      <c r="I1227" s="2">
        <v>0.15198999999999999</v>
      </c>
      <c r="J1227" s="2">
        <v>0.87919999999999998</v>
      </c>
    </row>
    <row r="1228" spans="1:10" ht="15" x14ac:dyDescent="0.2">
      <c r="A1228" s="2">
        <v>12</v>
      </c>
      <c r="B1228" s="2">
        <v>76511314</v>
      </c>
      <c r="C1228" s="2">
        <v>78570570</v>
      </c>
      <c r="D1228" s="2">
        <v>3246</v>
      </c>
      <c r="E1228" s="2">
        <v>50</v>
      </c>
      <c r="F1228" s="2">
        <v>2.0659E-5</v>
      </c>
      <c r="G1228" s="2">
        <v>4.5768000000000002E-9</v>
      </c>
      <c r="H1228" s="2">
        <v>6.7651999999999995E-5</v>
      </c>
      <c r="I1228" s="2">
        <v>0.30536999999999997</v>
      </c>
      <c r="J1228" s="2">
        <v>0.76007999999999998</v>
      </c>
    </row>
    <row r="1229" spans="1:10" ht="15" x14ac:dyDescent="0.2">
      <c r="A1229" s="2">
        <v>12</v>
      </c>
      <c r="B1229" s="2">
        <v>78570570</v>
      </c>
      <c r="C1229" s="2">
        <v>80448150</v>
      </c>
      <c r="D1229" s="2">
        <v>1590</v>
      </c>
      <c r="E1229" s="2">
        <v>50</v>
      </c>
      <c r="F1229" s="2">
        <v>5.6014999999999998E-5</v>
      </c>
      <c r="G1229" s="2">
        <v>4.9788000000000002E-9</v>
      </c>
      <c r="H1229" s="2">
        <v>7.0561000000000004E-5</v>
      </c>
      <c r="I1229" s="2">
        <v>0.79386000000000001</v>
      </c>
      <c r="J1229" s="2">
        <v>0.42727999999999999</v>
      </c>
    </row>
    <row r="1230" spans="1:10" ht="15" x14ac:dyDescent="0.2">
      <c r="A1230" s="2">
        <v>12</v>
      </c>
      <c r="B1230" s="2">
        <v>80448150</v>
      </c>
      <c r="C1230" s="2">
        <v>81467767</v>
      </c>
      <c r="D1230" s="2">
        <v>1246</v>
      </c>
      <c r="E1230" s="2">
        <v>50</v>
      </c>
      <c r="F1230" s="2">
        <v>-1.2523999999999999E-4</v>
      </c>
      <c r="G1230" s="2">
        <v>4.3426000000000003E-9</v>
      </c>
      <c r="H1230" s="2">
        <v>6.5897999999999998E-5</v>
      </c>
      <c r="I1230" s="2">
        <v>-1.9004000000000001</v>
      </c>
      <c r="J1230" s="2">
        <v>5.7375000000000002E-2</v>
      </c>
    </row>
    <row r="1231" spans="1:10" ht="15" x14ac:dyDescent="0.2">
      <c r="A1231" s="2">
        <v>12</v>
      </c>
      <c r="B1231" s="2">
        <v>81467767</v>
      </c>
      <c r="C1231" s="2">
        <v>83502666</v>
      </c>
      <c r="D1231" s="2">
        <v>2753</v>
      </c>
      <c r="E1231" s="2">
        <v>50</v>
      </c>
      <c r="F1231" s="2">
        <v>-4.7386999999999999E-5</v>
      </c>
      <c r="G1231" s="2">
        <v>4.6863999999999999E-9</v>
      </c>
      <c r="H1231" s="2">
        <v>6.8458000000000001E-5</v>
      </c>
      <c r="I1231" s="2">
        <v>-0.69220000000000004</v>
      </c>
      <c r="J1231" s="2">
        <v>0.48881000000000002</v>
      </c>
    </row>
    <row r="1232" spans="1:10" ht="15" x14ac:dyDescent="0.2">
      <c r="A1232" s="2">
        <v>12</v>
      </c>
      <c r="B1232" s="2">
        <v>83502666</v>
      </c>
      <c r="C1232" s="2">
        <v>84303844</v>
      </c>
      <c r="D1232" s="2">
        <v>1347</v>
      </c>
      <c r="E1232" s="2">
        <v>48</v>
      </c>
      <c r="F1232" s="2">
        <v>-3.3635999999999999E-6</v>
      </c>
      <c r="G1232" s="2">
        <v>3.3000000000000002E-9</v>
      </c>
      <c r="H1232" s="2">
        <v>5.7445000000000003E-5</v>
      </c>
      <c r="I1232" s="2">
        <v>-5.8553000000000001E-2</v>
      </c>
      <c r="J1232" s="2">
        <v>0.95330999999999999</v>
      </c>
    </row>
    <row r="1233" spans="1:10" ht="15" x14ac:dyDescent="0.2">
      <c r="A1233" s="2">
        <v>12</v>
      </c>
      <c r="B1233" s="2">
        <v>84303844</v>
      </c>
      <c r="C1233" s="2">
        <v>85990426</v>
      </c>
      <c r="D1233" s="2">
        <v>2020</v>
      </c>
      <c r="E1233" s="2">
        <v>50</v>
      </c>
      <c r="F1233" s="2">
        <v>-2.3944999999999999E-5</v>
      </c>
      <c r="G1233" s="2">
        <v>4.6928000000000002E-9</v>
      </c>
      <c r="H1233" s="2">
        <v>6.8503999999999993E-5</v>
      </c>
      <c r="I1233" s="2">
        <v>-0.34954000000000002</v>
      </c>
      <c r="J1233" s="2">
        <v>0.72668999999999995</v>
      </c>
    </row>
    <row r="1234" spans="1:10" ht="15" x14ac:dyDescent="0.2">
      <c r="A1234" s="2">
        <v>12</v>
      </c>
      <c r="B1234" s="2">
        <v>85990426</v>
      </c>
      <c r="C1234" s="2">
        <v>89682122</v>
      </c>
      <c r="D1234" s="2">
        <v>4224</v>
      </c>
      <c r="E1234" s="2">
        <v>50</v>
      </c>
      <c r="F1234" s="2">
        <v>3.0898999999999997E-5</v>
      </c>
      <c r="G1234" s="2">
        <v>4.9550000000000004E-9</v>
      </c>
      <c r="H1234" s="2">
        <v>7.0392E-5</v>
      </c>
      <c r="I1234" s="2">
        <v>0.43896000000000002</v>
      </c>
      <c r="J1234" s="2">
        <v>0.66069</v>
      </c>
    </row>
    <row r="1235" spans="1:10" ht="15" x14ac:dyDescent="0.2">
      <c r="A1235" s="2">
        <v>12</v>
      </c>
      <c r="B1235" s="2">
        <v>89682122</v>
      </c>
      <c r="C1235" s="2">
        <v>92066155</v>
      </c>
      <c r="D1235" s="2">
        <v>2694</v>
      </c>
      <c r="E1235" s="2">
        <v>50</v>
      </c>
      <c r="F1235" s="2">
        <v>4.1811999999999999E-5</v>
      </c>
      <c r="G1235" s="2">
        <v>4.6738000000000001E-9</v>
      </c>
      <c r="H1235" s="2">
        <v>6.8365E-5</v>
      </c>
      <c r="I1235" s="2">
        <v>0.61160000000000003</v>
      </c>
      <c r="J1235" s="2">
        <v>0.54079999999999995</v>
      </c>
    </row>
    <row r="1236" spans="1:10" ht="15" x14ac:dyDescent="0.2">
      <c r="A1236" s="2">
        <v>12</v>
      </c>
      <c r="B1236" s="2">
        <v>92066155</v>
      </c>
      <c r="C1236" s="2">
        <v>94514567</v>
      </c>
      <c r="D1236" s="2">
        <v>3674</v>
      </c>
      <c r="E1236" s="2">
        <v>50</v>
      </c>
      <c r="F1236" s="2">
        <v>5.4539000000000004E-6</v>
      </c>
      <c r="G1236" s="2">
        <v>4.4031000000000002E-9</v>
      </c>
      <c r="H1236" s="2">
        <v>6.6356E-5</v>
      </c>
      <c r="I1236" s="2">
        <v>8.2191E-2</v>
      </c>
      <c r="J1236" s="2">
        <v>0.93449000000000004</v>
      </c>
    </row>
    <row r="1237" spans="1:10" ht="15" x14ac:dyDescent="0.2">
      <c r="A1237" s="2">
        <v>12</v>
      </c>
      <c r="B1237" s="2">
        <v>94514567</v>
      </c>
      <c r="C1237" s="2">
        <v>96020785</v>
      </c>
      <c r="D1237" s="2">
        <v>2998</v>
      </c>
      <c r="E1237" s="2">
        <v>50</v>
      </c>
      <c r="F1237" s="2">
        <v>7.6637999999999994E-5</v>
      </c>
      <c r="G1237" s="2">
        <v>5.0393999999999998E-9</v>
      </c>
      <c r="H1237" s="2">
        <v>7.0988999999999994E-5</v>
      </c>
      <c r="I1237" s="2">
        <v>1.0795999999999999</v>
      </c>
      <c r="J1237" s="2">
        <v>0.28033000000000002</v>
      </c>
    </row>
    <row r="1238" spans="1:10" ht="15" x14ac:dyDescent="0.2">
      <c r="A1238" s="2">
        <v>12</v>
      </c>
      <c r="B1238" s="2">
        <v>96020785</v>
      </c>
      <c r="C1238" s="2">
        <v>97108839</v>
      </c>
      <c r="D1238" s="2">
        <v>1894</v>
      </c>
      <c r="E1238" s="2">
        <v>50</v>
      </c>
      <c r="F1238" s="2">
        <v>-4.0448999999999998E-5</v>
      </c>
      <c r="G1238" s="2">
        <v>4.8652999999999997E-9</v>
      </c>
      <c r="H1238" s="2">
        <v>6.9752000000000006E-5</v>
      </c>
      <c r="I1238" s="2">
        <v>-0.57989999999999997</v>
      </c>
      <c r="J1238" s="2">
        <v>0.56198000000000004</v>
      </c>
    </row>
    <row r="1239" spans="1:10" ht="15" x14ac:dyDescent="0.2">
      <c r="A1239" s="2">
        <v>12</v>
      </c>
      <c r="B1239" s="2">
        <v>97108839</v>
      </c>
      <c r="C1239" s="2">
        <v>99305987</v>
      </c>
      <c r="D1239" s="2">
        <v>3273</v>
      </c>
      <c r="E1239" s="2">
        <v>50</v>
      </c>
      <c r="F1239" s="2">
        <v>5.0693999999999999E-5</v>
      </c>
      <c r="G1239" s="2">
        <v>4.5414000000000001E-9</v>
      </c>
      <c r="H1239" s="2">
        <v>6.7390000000000004E-5</v>
      </c>
      <c r="I1239" s="2">
        <v>0.75224999999999997</v>
      </c>
      <c r="J1239" s="2">
        <v>0.45190000000000002</v>
      </c>
    </row>
    <row r="1240" spans="1:10" ht="15" x14ac:dyDescent="0.2">
      <c r="A1240" s="2">
        <v>12</v>
      </c>
      <c r="B1240" s="2">
        <v>99305987</v>
      </c>
      <c r="C1240" s="2">
        <v>101447641</v>
      </c>
      <c r="D1240" s="2">
        <v>2691</v>
      </c>
      <c r="E1240" s="2">
        <v>50</v>
      </c>
      <c r="F1240" s="2">
        <v>-7.0661000000000007E-5</v>
      </c>
      <c r="G1240" s="2">
        <v>4.7649000000000004E-9</v>
      </c>
      <c r="H1240" s="2">
        <v>6.9028000000000004E-5</v>
      </c>
      <c r="I1240" s="2">
        <v>-1.0237000000000001</v>
      </c>
      <c r="J1240" s="2">
        <v>0.30599999999999999</v>
      </c>
    </row>
    <row r="1241" spans="1:10" ht="15" x14ac:dyDescent="0.2">
      <c r="A1241" s="2">
        <v>12</v>
      </c>
      <c r="B1241" s="2">
        <v>101447641</v>
      </c>
      <c r="C1241" s="2">
        <v>101862690</v>
      </c>
      <c r="D1241" s="2">
        <v>504</v>
      </c>
      <c r="E1241" s="2">
        <v>31</v>
      </c>
      <c r="F1241" s="2">
        <v>-4.0272000000000002E-6</v>
      </c>
      <c r="G1241" s="2">
        <v>2.2992000000000001E-9</v>
      </c>
      <c r="H1241" s="2">
        <v>4.795E-5</v>
      </c>
      <c r="I1241" s="2">
        <v>-8.3987999999999993E-2</v>
      </c>
      <c r="J1241" s="2">
        <v>0.93306999999999995</v>
      </c>
    </row>
    <row r="1242" spans="1:10" ht="15" x14ac:dyDescent="0.2">
      <c r="A1242" s="2">
        <v>12</v>
      </c>
      <c r="B1242" s="2">
        <v>101862690</v>
      </c>
      <c r="C1242" s="2">
        <v>102964986</v>
      </c>
      <c r="D1242" s="2">
        <v>1382</v>
      </c>
      <c r="E1242" s="2">
        <v>50</v>
      </c>
      <c r="F1242" s="2">
        <v>-5.4446000000000004E-6</v>
      </c>
      <c r="G1242" s="2">
        <v>4.6263E-9</v>
      </c>
      <c r="H1242" s="2">
        <v>6.8016999999999996E-5</v>
      </c>
      <c r="I1242" s="2">
        <v>-8.0048999999999995E-2</v>
      </c>
      <c r="J1242" s="2">
        <v>0.93620000000000003</v>
      </c>
    </row>
    <row r="1243" spans="1:10" ht="15" x14ac:dyDescent="0.2">
      <c r="A1243" s="2">
        <v>12</v>
      </c>
      <c r="B1243" s="2">
        <v>102964986</v>
      </c>
      <c r="C1243" s="2">
        <v>104848696</v>
      </c>
      <c r="D1243" s="2">
        <v>3196</v>
      </c>
      <c r="E1243" s="2">
        <v>50</v>
      </c>
      <c r="F1243" s="2">
        <v>4.5030000000000001E-5</v>
      </c>
      <c r="G1243" s="2">
        <v>4.9866999999999997E-9</v>
      </c>
      <c r="H1243" s="2">
        <v>7.0617000000000005E-5</v>
      </c>
      <c r="I1243" s="2">
        <v>0.63766</v>
      </c>
      <c r="J1243" s="2">
        <v>0.52368999999999999</v>
      </c>
    </row>
    <row r="1244" spans="1:10" ht="15" x14ac:dyDescent="0.2">
      <c r="A1244" s="2">
        <v>12</v>
      </c>
      <c r="B1244" s="2">
        <v>104848696</v>
      </c>
      <c r="C1244" s="2">
        <v>106436213</v>
      </c>
      <c r="D1244" s="2">
        <v>2875</v>
      </c>
      <c r="E1244" s="2">
        <v>50</v>
      </c>
      <c r="F1244" s="2">
        <v>-7.5978999999999999E-5</v>
      </c>
      <c r="G1244" s="2">
        <v>4.8663999999999997E-9</v>
      </c>
      <c r="H1244" s="2">
        <v>6.9759999999999996E-5</v>
      </c>
      <c r="I1244" s="2">
        <v>-1.0891999999999999</v>
      </c>
      <c r="J1244" s="2">
        <v>0.27609</v>
      </c>
    </row>
    <row r="1245" spans="1:10" ht="15" x14ac:dyDescent="0.2">
      <c r="A1245" s="2">
        <v>12</v>
      </c>
      <c r="B1245" s="2">
        <v>106436213</v>
      </c>
      <c r="C1245" s="2">
        <v>106958748</v>
      </c>
      <c r="D1245" s="2">
        <v>735</v>
      </c>
      <c r="E1245" s="2">
        <v>50</v>
      </c>
      <c r="F1245" s="2">
        <v>-2.7455000000000001E-5</v>
      </c>
      <c r="G1245" s="2">
        <v>3.2261999999999999E-9</v>
      </c>
      <c r="H1245" s="2">
        <v>5.6799999999999998E-5</v>
      </c>
      <c r="I1245" s="2">
        <v>-0.48337000000000002</v>
      </c>
      <c r="J1245" s="2">
        <v>0.62883</v>
      </c>
    </row>
    <row r="1246" spans="1:10" ht="15" x14ac:dyDescent="0.2">
      <c r="A1246" s="2">
        <v>12</v>
      </c>
      <c r="B1246" s="2">
        <v>106958748</v>
      </c>
      <c r="C1246" s="2">
        <v>109025901</v>
      </c>
      <c r="D1246" s="2">
        <v>3131</v>
      </c>
      <c r="E1246" s="2">
        <v>50</v>
      </c>
      <c r="F1246" s="2">
        <v>6.1778999999999998E-6</v>
      </c>
      <c r="G1246" s="2">
        <v>4.6729000000000003E-9</v>
      </c>
      <c r="H1246" s="2">
        <v>6.8359000000000001E-5</v>
      </c>
      <c r="I1246" s="2">
        <v>9.0373999999999996E-2</v>
      </c>
      <c r="J1246" s="2">
        <v>0.92798999999999998</v>
      </c>
    </row>
    <row r="1247" spans="1:10" ht="15" x14ac:dyDescent="0.2">
      <c r="A1247" s="2">
        <v>12</v>
      </c>
      <c r="B1247" s="2">
        <v>109025901</v>
      </c>
      <c r="C1247" s="2">
        <v>110336719</v>
      </c>
      <c r="D1247" s="2">
        <v>1797</v>
      </c>
      <c r="E1247" s="2">
        <v>50</v>
      </c>
      <c r="F1247" s="2">
        <v>3.6032000000000003E-5</v>
      </c>
      <c r="G1247" s="2">
        <v>4.6058E-9</v>
      </c>
      <c r="H1247" s="2">
        <v>6.7866000000000004E-5</v>
      </c>
      <c r="I1247" s="2">
        <v>0.53093000000000001</v>
      </c>
      <c r="J1247" s="2">
        <v>0.59547000000000005</v>
      </c>
    </row>
    <row r="1248" spans="1:10" ht="15" x14ac:dyDescent="0.2">
      <c r="A1248" s="2">
        <v>12</v>
      </c>
      <c r="B1248" s="2">
        <v>110336719</v>
      </c>
      <c r="C1248" s="2">
        <v>113263518</v>
      </c>
      <c r="D1248" s="2">
        <v>1953</v>
      </c>
      <c r="E1248" s="2">
        <v>50</v>
      </c>
      <c r="F1248" s="2">
        <v>1.1827E-4</v>
      </c>
      <c r="G1248" s="2">
        <v>6.6832999999999999E-9</v>
      </c>
      <c r="H1248" s="2">
        <v>8.1750999999999997E-5</v>
      </c>
      <c r="I1248" s="2">
        <v>1.4467000000000001</v>
      </c>
      <c r="J1248" s="2">
        <v>0.14796999999999999</v>
      </c>
    </row>
    <row r="1249" spans="1:10" ht="15" x14ac:dyDescent="0.2">
      <c r="A1249" s="2">
        <v>12</v>
      </c>
      <c r="B1249" s="2">
        <v>113263518</v>
      </c>
      <c r="C1249" s="2">
        <v>113986709</v>
      </c>
      <c r="D1249" s="2">
        <v>991</v>
      </c>
      <c r="E1249" s="2">
        <v>50</v>
      </c>
      <c r="F1249" s="2">
        <v>7.0665000000000002E-5</v>
      </c>
      <c r="G1249" s="2">
        <v>4.1201000000000003E-9</v>
      </c>
      <c r="H1249" s="2">
        <v>6.4188000000000003E-5</v>
      </c>
      <c r="I1249" s="2">
        <v>1.1009</v>
      </c>
      <c r="J1249" s="2">
        <v>0.27094000000000001</v>
      </c>
    </row>
    <row r="1250" spans="1:10" ht="15" x14ac:dyDescent="0.2">
      <c r="A1250" s="2">
        <v>12</v>
      </c>
      <c r="B1250" s="2">
        <v>113986709</v>
      </c>
      <c r="C1250" s="2">
        <v>115036602</v>
      </c>
      <c r="D1250" s="2">
        <v>2286</v>
      </c>
      <c r="E1250" s="2">
        <v>50</v>
      </c>
      <c r="F1250" s="2">
        <v>-7.1032999999999996E-5</v>
      </c>
      <c r="G1250" s="2">
        <v>4.7114000000000001E-9</v>
      </c>
      <c r="H1250" s="2">
        <v>6.8639999999999993E-5</v>
      </c>
      <c r="I1250" s="2">
        <v>-1.0348999999999999</v>
      </c>
      <c r="J1250" s="2">
        <v>0.30073</v>
      </c>
    </row>
    <row r="1251" spans="1:10" ht="15" x14ac:dyDescent="0.2">
      <c r="A1251" s="2">
        <v>12</v>
      </c>
      <c r="B1251" s="2">
        <v>115036602</v>
      </c>
      <c r="C1251" s="2">
        <v>115503216</v>
      </c>
      <c r="D1251" s="2">
        <v>832</v>
      </c>
      <c r="E1251" s="2">
        <v>50</v>
      </c>
      <c r="F1251" s="2">
        <v>4.5405999999999999E-5</v>
      </c>
      <c r="G1251" s="2">
        <v>3.9817999999999996E-9</v>
      </c>
      <c r="H1251" s="2">
        <v>6.3101000000000005E-5</v>
      </c>
      <c r="I1251" s="2">
        <v>0.71958</v>
      </c>
      <c r="J1251" s="2">
        <v>0.47178999999999999</v>
      </c>
    </row>
    <row r="1252" spans="1:10" ht="15" x14ac:dyDescent="0.2">
      <c r="A1252" s="2">
        <v>12</v>
      </c>
      <c r="B1252" s="2">
        <v>115503216</v>
      </c>
      <c r="C1252" s="2">
        <v>117087471</v>
      </c>
      <c r="D1252" s="2">
        <v>2663</v>
      </c>
      <c r="E1252" s="2">
        <v>50</v>
      </c>
      <c r="F1252" s="2">
        <v>-8.2170999999999996E-5</v>
      </c>
      <c r="G1252" s="2">
        <v>4.9246000000000001E-9</v>
      </c>
      <c r="H1252" s="2">
        <v>7.0176E-5</v>
      </c>
      <c r="I1252" s="2">
        <v>-1.1709000000000001</v>
      </c>
      <c r="J1252" s="2">
        <v>0.24163000000000001</v>
      </c>
    </row>
    <row r="1253" spans="1:10" ht="15" x14ac:dyDescent="0.2">
      <c r="A1253" s="2">
        <v>12</v>
      </c>
      <c r="B1253" s="2">
        <v>117087471</v>
      </c>
      <c r="C1253" s="2">
        <v>118135375</v>
      </c>
      <c r="D1253" s="2">
        <v>1572</v>
      </c>
      <c r="E1253" s="2">
        <v>50</v>
      </c>
      <c r="F1253" s="2">
        <v>-1.8791999999999999E-5</v>
      </c>
      <c r="G1253" s="2">
        <v>4.2042E-9</v>
      </c>
      <c r="H1253" s="2">
        <v>6.4839999999999996E-5</v>
      </c>
      <c r="I1253" s="2">
        <v>-0.28982000000000002</v>
      </c>
      <c r="J1253" s="2">
        <v>0.77195000000000003</v>
      </c>
    </row>
    <row r="1254" spans="1:10" ht="15" x14ac:dyDescent="0.2">
      <c r="A1254" s="2">
        <v>12</v>
      </c>
      <c r="B1254" s="2">
        <v>118135375</v>
      </c>
      <c r="C1254" s="2">
        <v>119754110</v>
      </c>
      <c r="D1254" s="2">
        <v>2769</v>
      </c>
      <c r="E1254" s="2">
        <v>50</v>
      </c>
      <c r="F1254" s="2">
        <v>1.0806E-5</v>
      </c>
      <c r="G1254" s="2">
        <v>4.5321999999999997E-9</v>
      </c>
      <c r="H1254" s="2">
        <v>6.7322000000000004E-5</v>
      </c>
      <c r="I1254" s="2">
        <v>0.16051000000000001</v>
      </c>
      <c r="J1254" s="2">
        <v>0.87248000000000003</v>
      </c>
    </row>
    <row r="1255" spans="1:10" ht="15" x14ac:dyDescent="0.2">
      <c r="A1255" s="2">
        <v>12</v>
      </c>
      <c r="B1255" s="2">
        <v>119754110</v>
      </c>
      <c r="C1255" s="2">
        <v>122007651</v>
      </c>
      <c r="D1255" s="2">
        <v>3145</v>
      </c>
      <c r="E1255" s="2">
        <v>50</v>
      </c>
      <c r="F1255" s="2">
        <v>6.5116999999999998E-6</v>
      </c>
      <c r="G1255" s="2">
        <v>5.2733E-9</v>
      </c>
      <c r="H1255" s="2">
        <v>7.2618000000000002E-5</v>
      </c>
      <c r="I1255" s="2">
        <v>8.9671000000000001E-2</v>
      </c>
      <c r="J1255" s="2">
        <v>0.92854999999999999</v>
      </c>
    </row>
    <row r="1256" spans="1:10" ht="15" x14ac:dyDescent="0.2">
      <c r="A1256" s="2">
        <v>12</v>
      </c>
      <c r="B1256" s="2">
        <v>122007651</v>
      </c>
      <c r="C1256" s="2">
        <v>124977980</v>
      </c>
      <c r="D1256" s="2">
        <v>3315</v>
      </c>
      <c r="E1256" s="2">
        <v>50</v>
      </c>
      <c r="F1256" s="2">
        <v>8.1170999999999999E-5</v>
      </c>
      <c r="G1256" s="2">
        <v>5.4206000000000001E-9</v>
      </c>
      <c r="H1256" s="2">
        <v>7.3625000000000001E-5</v>
      </c>
      <c r="I1256" s="2">
        <v>1.1025</v>
      </c>
      <c r="J1256" s="2">
        <v>0.27024999999999999</v>
      </c>
    </row>
    <row r="1257" spans="1:10" ht="15" x14ac:dyDescent="0.2">
      <c r="A1257" s="2">
        <v>12</v>
      </c>
      <c r="B1257" s="2">
        <v>124977980</v>
      </c>
      <c r="C1257" s="2">
        <v>126445505</v>
      </c>
      <c r="D1257" s="2">
        <v>2706</v>
      </c>
      <c r="E1257" s="2">
        <v>50</v>
      </c>
      <c r="F1257" s="2">
        <v>-4.3055E-5</v>
      </c>
      <c r="G1257" s="2">
        <v>4.3502999999999998E-9</v>
      </c>
      <c r="H1257" s="2">
        <v>6.5957000000000006E-5</v>
      </c>
      <c r="I1257" s="2">
        <v>-0.65278000000000003</v>
      </c>
      <c r="J1257" s="2">
        <v>0.51390000000000002</v>
      </c>
    </row>
    <row r="1258" spans="1:10" ht="15" x14ac:dyDescent="0.2">
      <c r="A1258" s="2">
        <v>12</v>
      </c>
      <c r="B1258" s="2">
        <v>126445505</v>
      </c>
      <c r="C1258" s="2">
        <v>127875098</v>
      </c>
      <c r="D1258" s="2">
        <v>2822</v>
      </c>
      <c r="E1258" s="2">
        <v>50</v>
      </c>
      <c r="F1258" s="2">
        <v>3.2338000000000001E-5</v>
      </c>
      <c r="G1258" s="2">
        <v>4.3245000000000001E-9</v>
      </c>
      <c r="H1258" s="2">
        <v>6.5760999999999996E-5</v>
      </c>
      <c r="I1258" s="2">
        <v>0.49175000000000002</v>
      </c>
      <c r="J1258" s="2">
        <v>0.62290000000000001</v>
      </c>
    </row>
    <row r="1259" spans="1:10" ht="15" x14ac:dyDescent="0.2">
      <c r="A1259" s="2">
        <v>12</v>
      </c>
      <c r="B1259" s="2">
        <v>127875098</v>
      </c>
      <c r="C1259" s="2">
        <v>129237297</v>
      </c>
      <c r="D1259" s="2">
        <v>2892</v>
      </c>
      <c r="E1259" s="2">
        <v>50</v>
      </c>
      <c r="F1259" s="2">
        <v>-9.1885000000000005E-5</v>
      </c>
      <c r="G1259" s="2">
        <v>4.6142999999999997E-9</v>
      </c>
      <c r="H1259" s="2">
        <v>6.7929000000000006E-5</v>
      </c>
      <c r="I1259" s="2">
        <v>-1.3527</v>
      </c>
      <c r="J1259" s="2">
        <v>0.17616000000000001</v>
      </c>
    </row>
    <row r="1260" spans="1:10" ht="15" x14ac:dyDescent="0.2">
      <c r="A1260" s="2">
        <v>12</v>
      </c>
      <c r="B1260" s="2">
        <v>129237297</v>
      </c>
      <c r="C1260" s="2">
        <v>130377921</v>
      </c>
      <c r="D1260" s="2">
        <v>2689</v>
      </c>
      <c r="E1260" s="2">
        <v>50</v>
      </c>
      <c r="F1260" s="2">
        <v>1.8791999999999999E-5</v>
      </c>
      <c r="G1260" s="2">
        <v>4.8311999999999996E-9</v>
      </c>
      <c r="H1260" s="2">
        <v>6.9506999999999997E-5</v>
      </c>
      <c r="I1260" s="2">
        <v>0.27035999999999999</v>
      </c>
      <c r="J1260" s="2">
        <v>0.78688000000000002</v>
      </c>
    </row>
    <row r="1261" spans="1:10" ht="15" x14ac:dyDescent="0.2">
      <c r="A1261" s="2">
        <v>12</v>
      </c>
      <c r="B1261" s="2">
        <v>130377921</v>
      </c>
      <c r="C1261" s="2">
        <v>131786751</v>
      </c>
      <c r="D1261" s="2">
        <v>3365</v>
      </c>
      <c r="E1261" s="2">
        <v>50</v>
      </c>
      <c r="F1261" s="2">
        <v>-2.4695999999999999E-5</v>
      </c>
      <c r="G1261" s="2">
        <v>4.4753E-9</v>
      </c>
      <c r="H1261" s="2">
        <v>6.6897999999999995E-5</v>
      </c>
      <c r="I1261" s="2">
        <v>-0.36915999999999999</v>
      </c>
      <c r="J1261" s="2">
        <v>0.71201000000000003</v>
      </c>
    </row>
    <row r="1262" spans="1:10" ht="15" x14ac:dyDescent="0.2">
      <c r="A1262" s="2">
        <v>12</v>
      </c>
      <c r="B1262" s="2">
        <v>131786751</v>
      </c>
      <c r="C1262" s="2">
        <v>132807034</v>
      </c>
      <c r="D1262" s="2">
        <v>1628</v>
      </c>
      <c r="E1262" s="2">
        <v>50</v>
      </c>
      <c r="F1262" s="2">
        <v>-2.3794E-5</v>
      </c>
      <c r="G1262" s="2">
        <v>4.7254000000000002E-9</v>
      </c>
      <c r="H1262" s="2">
        <v>6.8740999999999998E-5</v>
      </c>
      <c r="I1262" s="2">
        <v>-0.34614</v>
      </c>
      <c r="J1262" s="2">
        <v>0.72924</v>
      </c>
    </row>
    <row r="1263" spans="1:10" ht="15" x14ac:dyDescent="0.2">
      <c r="A1263" s="2">
        <v>12</v>
      </c>
      <c r="B1263" s="2">
        <v>132807034</v>
      </c>
      <c r="C1263" s="2">
        <v>133841511</v>
      </c>
      <c r="D1263" s="2">
        <v>1636</v>
      </c>
      <c r="E1263" s="2">
        <v>50</v>
      </c>
      <c r="F1263" s="2">
        <v>-8.0150000000000003E-6</v>
      </c>
      <c r="G1263" s="2">
        <v>4.6433999999999999E-9</v>
      </c>
      <c r="H1263" s="2">
        <v>6.8141999999999999E-5</v>
      </c>
      <c r="I1263" s="2">
        <v>-0.11762</v>
      </c>
      <c r="J1263" s="2">
        <v>0.90637000000000001</v>
      </c>
    </row>
    <row r="1264" spans="1:10" ht="15" x14ac:dyDescent="0.2">
      <c r="A1264" s="2">
        <v>13</v>
      </c>
      <c r="B1264" s="2">
        <v>19020013</v>
      </c>
      <c r="C1264" s="2">
        <v>20686720</v>
      </c>
      <c r="D1264" s="2">
        <v>2143</v>
      </c>
      <c r="E1264" s="2">
        <v>50</v>
      </c>
      <c r="F1264" s="2">
        <v>-1.5815999999999999E-5</v>
      </c>
      <c r="G1264" s="2">
        <v>4.6790000000000001E-9</v>
      </c>
      <c r="H1264" s="2">
        <v>6.8403000000000002E-5</v>
      </c>
      <c r="I1264" s="2">
        <v>-0.23121</v>
      </c>
      <c r="J1264" s="2">
        <v>0.81715000000000004</v>
      </c>
    </row>
    <row r="1265" spans="1:10" ht="15" x14ac:dyDescent="0.2">
      <c r="A1265" s="2">
        <v>13</v>
      </c>
      <c r="B1265" s="2">
        <v>20686720</v>
      </c>
      <c r="C1265" s="2">
        <v>22242174</v>
      </c>
      <c r="D1265" s="2">
        <v>2763</v>
      </c>
      <c r="E1265" s="2">
        <v>50</v>
      </c>
      <c r="F1265" s="2">
        <v>-2.1858E-5</v>
      </c>
      <c r="G1265" s="2">
        <v>4.4079999999999997E-9</v>
      </c>
      <c r="H1265" s="2">
        <v>6.6392999999999999E-5</v>
      </c>
      <c r="I1265" s="2">
        <v>-0.32922000000000001</v>
      </c>
      <c r="J1265" s="2">
        <v>0.74199000000000004</v>
      </c>
    </row>
    <row r="1266" spans="1:10" ht="15" x14ac:dyDescent="0.2">
      <c r="A1266" s="2">
        <v>13</v>
      </c>
      <c r="B1266" s="2">
        <v>22242174</v>
      </c>
      <c r="C1266" s="2">
        <v>23594702</v>
      </c>
      <c r="D1266" s="2">
        <v>2779</v>
      </c>
      <c r="E1266" s="2">
        <v>50</v>
      </c>
      <c r="F1266" s="2">
        <v>-5.4095999999999998E-5</v>
      </c>
      <c r="G1266" s="2">
        <v>4.1642999999999998E-9</v>
      </c>
      <c r="H1266" s="2">
        <v>6.4530999999999996E-5</v>
      </c>
      <c r="I1266" s="2">
        <v>-0.83828999999999998</v>
      </c>
      <c r="J1266" s="2">
        <v>0.40187</v>
      </c>
    </row>
    <row r="1267" spans="1:10" ht="15" x14ac:dyDescent="0.2">
      <c r="A1267" s="2">
        <v>13</v>
      </c>
      <c r="B1267" s="2">
        <v>23594702</v>
      </c>
      <c r="C1267" s="2">
        <v>24531937</v>
      </c>
      <c r="D1267" s="2">
        <v>2397</v>
      </c>
      <c r="E1267" s="2">
        <v>50</v>
      </c>
      <c r="F1267" s="2">
        <v>-1.7917000000000001E-5</v>
      </c>
      <c r="G1267" s="2">
        <v>4.4614000000000003E-9</v>
      </c>
      <c r="H1267" s="2">
        <v>6.6793999999999998E-5</v>
      </c>
      <c r="I1267" s="2">
        <v>-0.26823999999999998</v>
      </c>
      <c r="J1267" s="2">
        <v>0.78851000000000004</v>
      </c>
    </row>
    <row r="1268" spans="1:10" ht="15" x14ac:dyDescent="0.2">
      <c r="A1268" s="2">
        <v>13</v>
      </c>
      <c r="B1268" s="2">
        <v>24531937</v>
      </c>
      <c r="C1268" s="2">
        <v>25784362</v>
      </c>
      <c r="D1268" s="2">
        <v>2961</v>
      </c>
      <c r="E1268" s="2">
        <v>50</v>
      </c>
      <c r="F1268" s="2">
        <v>1.8859E-5</v>
      </c>
      <c r="G1268" s="2">
        <v>4.8343999999999998E-9</v>
      </c>
      <c r="H1268" s="2">
        <v>6.9529999999999993E-5</v>
      </c>
      <c r="I1268" s="2">
        <v>0.27123000000000003</v>
      </c>
      <c r="J1268" s="2">
        <v>0.78620999999999996</v>
      </c>
    </row>
    <row r="1269" spans="1:10" ht="15" x14ac:dyDescent="0.2">
      <c r="A1269" s="2">
        <v>13</v>
      </c>
      <c r="B1269" s="2">
        <v>25784362</v>
      </c>
      <c r="C1269" s="2">
        <v>27284362</v>
      </c>
      <c r="D1269" s="2">
        <v>2131</v>
      </c>
      <c r="E1269" s="2">
        <v>50</v>
      </c>
      <c r="F1269" s="2">
        <v>1.4573E-4</v>
      </c>
      <c r="G1269" s="2">
        <v>4.4923999999999999E-9</v>
      </c>
      <c r="H1269" s="2">
        <v>6.7026000000000005E-5</v>
      </c>
      <c r="I1269" s="2">
        <v>2.1741999999999999</v>
      </c>
      <c r="J1269" s="2">
        <v>2.9690999999999999E-2</v>
      </c>
    </row>
    <row r="1270" spans="1:10" ht="15" x14ac:dyDescent="0.2">
      <c r="A1270" s="2">
        <v>13</v>
      </c>
      <c r="B1270" s="2">
        <v>27284362</v>
      </c>
      <c r="C1270" s="2">
        <v>29257551</v>
      </c>
      <c r="D1270" s="2">
        <v>3505</v>
      </c>
      <c r="E1270" s="2">
        <v>50</v>
      </c>
      <c r="F1270" s="2">
        <v>4.5638000000000002E-6</v>
      </c>
      <c r="G1270" s="2">
        <v>4.5539000000000002E-9</v>
      </c>
      <c r="H1270" s="2">
        <v>6.7482000000000002E-5</v>
      </c>
      <c r="I1270" s="2">
        <v>6.7628999999999995E-2</v>
      </c>
      <c r="J1270" s="2">
        <v>0.94608000000000003</v>
      </c>
    </row>
    <row r="1271" spans="1:10" ht="15" x14ac:dyDescent="0.2">
      <c r="A1271" s="2">
        <v>13</v>
      </c>
      <c r="B1271" s="2">
        <v>29257551</v>
      </c>
      <c r="C1271" s="2">
        <v>30483267</v>
      </c>
      <c r="D1271" s="2">
        <v>2039</v>
      </c>
      <c r="E1271" s="2">
        <v>50</v>
      </c>
      <c r="F1271" s="2">
        <v>4.1635999999999999E-5</v>
      </c>
      <c r="G1271" s="2">
        <v>4.1335999999999999E-9</v>
      </c>
      <c r="H1271" s="2">
        <v>6.4293000000000003E-5</v>
      </c>
      <c r="I1271" s="2">
        <v>0.64759</v>
      </c>
      <c r="J1271" s="2">
        <v>0.51724999999999999</v>
      </c>
    </row>
    <row r="1272" spans="1:10" ht="15" x14ac:dyDescent="0.2">
      <c r="A1272" s="2">
        <v>13</v>
      </c>
      <c r="B1272" s="2">
        <v>30483267</v>
      </c>
      <c r="C1272" s="2">
        <v>32301815</v>
      </c>
      <c r="D1272" s="2">
        <v>3040</v>
      </c>
      <c r="E1272" s="2">
        <v>50</v>
      </c>
      <c r="F1272" s="2">
        <v>-9.8165999999999995E-5</v>
      </c>
      <c r="G1272" s="2">
        <v>4.3904000000000001E-9</v>
      </c>
      <c r="H1272" s="2">
        <v>6.6260000000000006E-5</v>
      </c>
      <c r="I1272" s="2">
        <v>-1.4815</v>
      </c>
      <c r="J1272" s="2">
        <v>0.13847000000000001</v>
      </c>
    </row>
    <row r="1273" spans="1:10" ht="15" x14ac:dyDescent="0.2">
      <c r="A1273" s="2">
        <v>13</v>
      </c>
      <c r="B1273" s="2">
        <v>32301815</v>
      </c>
      <c r="C1273" s="2">
        <v>33776903</v>
      </c>
      <c r="D1273" s="2">
        <v>1982</v>
      </c>
      <c r="E1273" s="2">
        <v>50</v>
      </c>
      <c r="F1273" s="2">
        <v>-7.9771999999999994E-5</v>
      </c>
      <c r="G1273" s="2">
        <v>4.7548000000000002E-9</v>
      </c>
      <c r="H1273" s="2">
        <v>6.8955000000000006E-5</v>
      </c>
      <c r="I1273" s="2">
        <v>-1.1569</v>
      </c>
      <c r="J1273" s="2">
        <v>0.24732999999999999</v>
      </c>
    </row>
    <row r="1274" spans="1:10" ht="15" x14ac:dyDescent="0.2">
      <c r="A1274" s="2">
        <v>13</v>
      </c>
      <c r="B1274" s="2">
        <v>33776903</v>
      </c>
      <c r="C1274" s="2">
        <v>35026464</v>
      </c>
      <c r="D1274" s="2">
        <v>1624</v>
      </c>
      <c r="E1274" s="2">
        <v>50</v>
      </c>
      <c r="F1274" s="2">
        <v>4.8996000000000003E-5</v>
      </c>
      <c r="G1274" s="2">
        <v>4.8985E-9</v>
      </c>
      <c r="H1274" s="2">
        <v>6.9988999999999997E-5</v>
      </c>
      <c r="I1274" s="2">
        <v>0.70004999999999995</v>
      </c>
      <c r="J1274" s="2">
        <v>0.4839</v>
      </c>
    </row>
    <row r="1275" spans="1:10" ht="15" x14ac:dyDescent="0.2">
      <c r="A1275" s="2">
        <v>13</v>
      </c>
      <c r="B1275" s="2">
        <v>35026464</v>
      </c>
      <c r="C1275" s="2">
        <v>36046367</v>
      </c>
      <c r="D1275" s="2">
        <v>1027</v>
      </c>
      <c r="E1275" s="2">
        <v>50</v>
      </c>
      <c r="F1275" s="2">
        <v>-8.9169999999999995E-6</v>
      </c>
      <c r="G1275" s="2">
        <v>4.0316999999999996E-9</v>
      </c>
      <c r="H1275" s="2">
        <v>6.3496000000000003E-5</v>
      </c>
      <c r="I1275" s="2">
        <v>-0.14043</v>
      </c>
      <c r="J1275" s="2">
        <v>0.88832</v>
      </c>
    </row>
    <row r="1276" spans="1:10" ht="15" x14ac:dyDescent="0.2">
      <c r="A1276" s="2">
        <v>13</v>
      </c>
      <c r="B1276" s="2">
        <v>36046367</v>
      </c>
      <c r="C1276" s="2">
        <v>37498185</v>
      </c>
      <c r="D1276" s="2">
        <v>2431</v>
      </c>
      <c r="E1276" s="2">
        <v>50</v>
      </c>
      <c r="F1276" s="2">
        <v>1.3426E-5</v>
      </c>
      <c r="G1276" s="2">
        <v>4.5597000000000003E-9</v>
      </c>
      <c r="H1276" s="2">
        <v>6.7526000000000004E-5</v>
      </c>
      <c r="I1276" s="2">
        <v>0.19882</v>
      </c>
      <c r="J1276" s="2">
        <v>0.84240000000000004</v>
      </c>
    </row>
    <row r="1277" spans="1:10" ht="15" x14ac:dyDescent="0.2">
      <c r="A1277" s="2">
        <v>13</v>
      </c>
      <c r="B1277" s="2">
        <v>37498185</v>
      </c>
      <c r="C1277" s="2">
        <v>38878163</v>
      </c>
      <c r="D1277" s="2">
        <v>2520</v>
      </c>
      <c r="E1277" s="2">
        <v>50</v>
      </c>
      <c r="F1277" s="2">
        <v>1.7598999999999999E-5</v>
      </c>
      <c r="G1277" s="2">
        <v>4.3178000000000001E-9</v>
      </c>
      <c r="H1277" s="2">
        <v>6.5710000000000006E-5</v>
      </c>
      <c r="I1277" s="2">
        <v>0.26783000000000001</v>
      </c>
      <c r="J1277" s="2">
        <v>0.78883000000000003</v>
      </c>
    </row>
    <row r="1278" spans="1:10" ht="15" x14ac:dyDescent="0.2">
      <c r="A1278" s="2">
        <v>13</v>
      </c>
      <c r="B1278" s="2">
        <v>38878163</v>
      </c>
      <c r="C1278" s="2">
        <v>41069263</v>
      </c>
      <c r="D1278" s="2">
        <v>3340</v>
      </c>
      <c r="E1278" s="2">
        <v>50</v>
      </c>
      <c r="F1278" s="2">
        <v>1.2802E-5</v>
      </c>
      <c r="G1278" s="2">
        <v>5.6850000000000001E-9</v>
      </c>
      <c r="H1278" s="2">
        <v>7.5399000000000001E-5</v>
      </c>
      <c r="I1278" s="2">
        <v>0.16979</v>
      </c>
      <c r="J1278" s="2">
        <v>0.86517999999999995</v>
      </c>
    </row>
    <row r="1279" spans="1:10" ht="15" x14ac:dyDescent="0.2">
      <c r="A1279" s="2">
        <v>13</v>
      </c>
      <c r="B1279" s="2">
        <v>41069263</v>
      </c>
      <c r="C1279" s="2">
        <v>43101027</v>
      </c>
      <c r="D1279" s="2">
        <v>2710</v>
      </c>
      <c r="E1279" s="2">
        <v>50</v>
      </c>
      <c r="F1279" s="2">
        <v>-1.6081E-4</v>
      </c>
      <c r="G1279" s="2">
        <v>6.305E-9</v>
      </c>
      <c r="H1279" s="2">
        <v>7.9404000000000001E-5</v>
      </c>
      <c r="I1279" s="2">
        <v>-2.0253000000000001</v>
      </c>
      <c r="J1279" s="2">
        <v>4.2840999999999997E-2</v>
      </c>
    </row>
    <row r="1280" spans="1:10" ht="15" x14ac:dyDescent="0.2">
      <c r="A1280" s="2">
        <v>13</v>
      </c>
      <c r="B1280" s="2">
        <v>43101027</v>
      </c>
      <c r="C1280" s="2">
        <v>44901409</v>
      </c>
      <c r="D1280" s="2">
        <v>2668</v>
      </c>
      <c r="E1280" s="2">
        <v>50</v>
      </c>
      <c r="F1280" s="2">
        <v>7.7615999999999997E-5</v>
      </c>
      <c r="G1280" s="2">
        <v>5.7712000000000001E-9</v>
      </c>
      <c r="H1280" s="2">
        <v>7.5969000000000004E-5</v>
      </c>
      <c r="I1280" s="2">
        <v>1.0217000000000001</v>
      </c>
      <c r="J1280" s="2">
        <v>0.30692999999999998</v>
      </c>
    </row>
    <row r="1281" spans="1:10" ht="15" x14ac:dyDescent="0.2">
      <c r="A1281" s="2">
        <v>13</v>
      </c>
      <c r="B1281" s="2">
        <v>44901409</v>
      </c>
      <c r="C1281" s="2">
        <v>46495214</v>
      </c>
      <c r="D1281" s="2">
        <v>1830</v>
      </c>
      <c r="E1281" s="2">
        <v>50</v>
      </c>
      <c r="F1281" s="2">
        <v>9.8614000000000001E-6</v>
      </c>
      <c r="G1281" s="2">
        <v>4.7503E-9</v>
      </c>
      <c r="H1281" s="2">
        <v>6.8923000000000004E-5</v>
      </c>
      <c r="I1281" s="2">
        <v>0.14308000000000001</v>
      </c>
      <c r="J1281" s="2">
        <v>0.88622999999999996</v>
      </c>
    </row>
    <row r="1282" spans="1:10" ht="15" x14ac:dyDescent="0.2">
      <c r="A1282" s="2">
        <v>13</v>
      </c>
      <c r="B1282" s="2">
        <v>46495214</v>
      </c>
      <c r="C1282" s="2">
        <v>47431079</v>
      </c>
      <c r="D1282" s="2">
        <v>1374</v>
      </c>
      <c r="E1282" s="2">
        <v>50</v>
      </c>
      <c r="F1282" s="2">
        <v>1.4961E-5</v>
      </c>
      <c r="G1282" s="2">
        <v>5.6029999999999998E-9</v>
      </c>
      <c r="H1282" s="2">
        <v>7.4852999999999996E-5</v>
      </c>
      <c r="I1282" s="2">
        <v>0.19986999999999999</v>
      </c>
      <c r="J1282" s="2">
        <v>0.84157999999999999</v>
      </c>
    </row>
    <row r="1283" spans="1:10" ht="15" x14ac:dyDescent="0.2">
      <c r="A1283" s="2">
        <v>13</v>
      </c>
      <c r="B1283" s="2">
        <v>47431079</v>
      </c>
      <c r="C1283" s="2">
        <v>49383962</v>
      </c>
      <c r="D1283" s="2">
        <v>2451</v>
      </c>
      <c r="E1283" s="2">
        <v>50</v>
      </c>
      <c r="F1283" s="2">
        <v>4.5346000000000003E-5</v>
      </c>
      <c r="G1283" s="2">
        <v>4.5055999999999998E-9</v>
      </c>
      <c r="H1283" s="2">
        <v>6.7123000000000001E-5</v>
      </c>
      <c r="I1283" s="2">
        <v>0.67556000000000005</v>
      </c>
      <c r="J1283" s="2">
        <v>0.49931999999999999</v>
      </c>
    </row>
    <row r="1284" spans="1:10" ht="15" x14ac:dyDescent="0.2">
      <c r="A1284" s="2">
        <v>13</v>
      </c>
      <c r="B1284" s="2">
        <v>49383962</v>
      </c>
      <c r="C1284" s="2">
        <v>51591091</v>
      </c>
      <c r="D1284" s="2">
        <v>2850</v>
      </c>
      <c r="E1284" s="2">
        <v>50</v>
      </c>
      <c r="F1284" s="2">
        <v>4.8764000000000003E-5</v>
      </c>
      <c r="G1284" s="2">
        <v>5.4346000000000002E-9</v>
      </c>
      <c r="H1284" s="2">
        <v>7.3720000000000006E-5</v>
      </c>
      <c r="I1284" s="2">
        <v>0.66147</v>
      </c>
      <c r="J1284" s="2">
        <v>0.50831000000000004</v>
      </c>
    </row>
    <row r="1285" spans="1:10" ht="15" x14ac:dyDescent="0.2">
      <c r="A1285" s="2">
        <v>13</v>
      </c>
      <c r="B1285" s="2">
        <v>51591091</v>
      </c>
      <c r="C1285" s="2">
        <v>53339622</v>
      </c>
      <c r="D1285" s="2">
        <v>1356</v>
      </c>
      <c r="E1285" s="2">
        <v>50</v>
      </c>
      <c r="F1285" s="2">
        <v>3.5094E-5</v>
      </c>
      <c r="G1285" s="2">
        <v>4.4949999999999999E-9</v>
      </c>
      <c r="H1285" s="2">
        <v>6.7045000000000006E-5</v>
      </c>
      <c r="I1285" s="2">
        <v>0.52342999999999995</v>
      </c>
      <c r="J1285" s="2">
        <v>0.60067000000000004</v>
      </c>
    </row>
    <row r="1286" spans="1:10" ht="15" x14ac:dyDescent="0.2">
      <c r="A1286" s="2">
        <v>13</v>
      </c>
      <c r="B1286" s="2">
        <v>53339622</v>
      </c>
      <c r="C1286" s="2">
        <v>54682864</v>
      </c>
      <c r="D1286" s="2">
        <v>1881</v>
      </c>
      <c r="E1286" s="2">
        <v>50</v>
      </c>
      <c r="F1286" s="2">
        <v>-1.8155E-6</v>
      </c>
      <c r="G1286" s="2">
        <v>5.2099000000000004E-9</v>
      </c>
      <c r="H1286" s="2">
        <v>7.2180000000000003E-5</v>
      </c>
      <c r="I1286" s="2">
        <v>-2.5152999999999998E-2</v>
      </c>
      <c r="J1286" s="2">
        <v>0.97992999999999997</v>
      </c>
    </row>
    <row r="1287" spans="1:10" ht="15" x14ac:dyDescent="0.2">
      <c r="A1287" s="2">
        <v>13</v>
      </c>
      <c r="B1287" s="2">
        <v>54682864</v>
      </c>
      <c r="C1287" s="2">
        <v>55817131</v>
      </c>
      <c r="D1287" s="2">
        <v>1698</v>
      </c>
      <c r="E1287" s="2">
        <v>50</v>
      </c>
      <c r="F1287" s="2">
        <v>1.5353E-4</v>
      </c>
      <c r="G1287" s="2">
        <v>4.3696999999999999E-9</v>
      </c>
      <c r="H1287" s="2">
        <v>6.6104000000000003E-5</v>
      </c>
      <c r="I1287" s="2">
        <v>2.3226</v>
      </c>
      <c r="J1287" s="2">
        <v>2.0201E-2</v>
      </c>
    </row>
    <row r="1288" spans="1:10" ht="15" x14ac:dyDescent="0.2">
      <c r="A1288" s="2">
        <v>13</v>
      </c>
      <c r="B1288" s="2">
        <v>55817131</v>
      </c>
      <c r="C1288" s="2">
        <v>57554217</v>
      </c>
      <c r="D1288" s="2">
        <v>1925</v>
      </c>
      <c r="E1288" s="2">
        <v>49</v>
      </c>
      <c r="F1288" s="2">
        <v>-2.4425000000000001E-5</v>
      </c>
      <c r="G1288" s="2">
        <v>3.4304000000000001E-9</v>
      </c>
      <c r="H1288" s="2">
        <v>5.8570000000000003E-5</v>
      </c>
      <c r="I1288" s="2">
        <v>-0.41703000000000001</v>
      </c>
      <c r="J1288" s="2">
        <v>0.67666000000000004</v>
      </c>
    </row>
    <row r="1289" spans="1:10" ht="15" x14ac:dyDescent="0.2">
      <c r="A1289" s="2">
        <v>13</v>
      </c>
      <c r="B1289" s="2">
        <v>57554217</v>
      </c>
      <c r="C1289" s="2">
        <v>58410626</v>
      </c>
      <c r="D1289" s="2">
        <v>1128</v>
      </c>
      <c r="E1289" s="2">
        <v>38</v>
      </c>
      <c r="F1289" s="2">
        <v>2.0849E-5</v>
      </c>
      <c r="G1289" s="2">
        <v>2.6894999999999999E-9</v>
      </c>
      <c r="H1289" s="2">
        <v>5.1860999999999997E-5</v>
      </c>
      <c r="I1289" s="2">
        <v>0.40200999999999998</v>
      </c>
      <c r="J1289" s="2">
        <v>0.68767</v>
      </c>
    </row>
    <row r="1290" spans="1:10" ht="15" x14ac:dyDescent="0.2">
      <c r="A1290" s="2">
        <v>13</v>
      </c>
      <c r="B1290" s="2">
        <v>58410626</v>
      </c>
      <c r="C1290" s="2">
        <v>59302271</v>
      </c>
      <c r="D1290" s="2">
        <v>1222</v>
      </c>
      <c r="E1290" s="2">
        <v>39</v>
      </c>
      <c r="F1290" s="2">
        <v>1.1158000000000001E-5</v>
      </c>
      <c r="G1290" s="2">
        <v>2.6496E-9</v>
      </c>
      <c r="H1290" s="2">
        <v>5.1474000000000002E-5</v>
      </c>
      <c r="I1290" s="2">
        <v>0.21678</v>
      </c>
      <c r="J1290" s="2">
        <v>0.82838000000000001</v>
      </c>
    </row>
    <row r="1291" spans="1:10" ht="15" x14ac:dyDescent="0.2">
      <c r="A1291" s="2">
        <v>13</v>
      </c>
      <c r="B1291" s="2">
        <v>59302271</v>
      </c>
      <c r="C1291" s="2">
        <v>60854778</v>
      </c>
      <c r="D1291" s="2">
        <v>2134</v>
      </c>
      <c r="E1291" s="2">
        <v>50</v>
      </c>
      <c r="F1291" s="2">
        <v>2.4976999999999998E-6</v>
      </c>
      <c r="G1291" s="2">
        <v>5.2231000000000003E-9</v>
      </c>
      <c r="H1291" s="2">
        <v>7.2271E-5</v>
      </c>
      <c r="I1291" s="2">
        <v>3.456E-2</v>
      </c>
      <c r="J1291" s="2">
        <v>0.97243000000000002</v>
      </c>
    </row>
    <row r="1292" spans="1:10" ht="15" x14ac:dyDescent="0.2">
      <c r="A1292" s="2">
        <v>13</v>
      </c>
      <c r="B1292" s="2">
        <v>60854778</v>
      </c>
      <c r="C1292" s="2">
        <v>61591949</v>
      </c>
      <c r="D1292" s="2">
        <v>1411</v>
      </c>
      <c r="E1292" s="2">
        <v>50</v>
      </c>
      <c r="F1292" s="2">
        <v>-6.9758999999999994E-5</v>
      </c>
      <c r="G1292" s="2">
        <v>4.0575000000000001E-9</v>
      </c>
      <c r="H1292" s="2">
        <v>6.3699000000000001E-5</v>
      </c>
      <c r="I1292" s="2">
        <v>-1.0951</v>
      </c>
      <c r="J1292" s="2">
        <v>0.27345999999999998</v>
      </c>
    </row>
    <row r="1293" spans="1:10" ht="15" x14ac:dyDescent="0.2">
      <c r="A1293" s="2">
        <v>13</v>
      </c>
      <c r="B1293" s="2">
        <v>61591949</v>
      </c>
      <c r="C1293" s="2">
        <v>63971559</v>
      </c>
      <c r="D1293" s="2">
        <v>4072</v>
      </c>
      <c r="E1293" s="2">
        <v>50</v>
      </c>
      <c r="F1293" s="2">
        <v>-1.1116E-4</v>
      </c>
      <c r="G1293" s="2">
        <v>4.9244000000000001E-9</v>
      </c>
      <c r="H1293" s="2">
        <v>7.0173999999999996E-5</v>
      </c>
      <c r="I1293" s="2">
        <v>-1.5840000000000001</v>
      </c>
      <c r="J1293" s="2">
        <v>0.11319</v>
      </c>
    </row>
    <row r="1294" spans="1:10" ht="15" x14ac:dyDescent="0.2">
      <c r="A1294" s="2">
        <v>13</v>
      </c>
      <c r="B1294" s="2">
        <v>63971559</v>
      </c>
      <c r="C1294" s="2">
        <v>65200602</v>
      </c>
      <c r="D1294" s="2">
        <v>2101</v>
      </c>
      <c r="E1294" s="2">
        <v>50</v>
      </c>
      <c r="F1294" s="2">
        <v>5.1761000000000001E-5</v>
      </c>
      <c r="G1294" s="2">
        <v>4.3852000000000001E-9</v>
      </c>
      <c r="H1294" s="2">
        <v>6.6221000000000002E-5</v>
      </c>
      <c r="I1294" s="2">
        <v>0.78163000000000005</v>
      </c>
      <c r="J1294" s="2">
        <v>0.43442999999999998</v>
      </c>
    </row>
    <row r="1295" spans="1:10" ht="15" x14ac:dyDescent="0.2">
      <c r="A1295" s="2">
        <v>13</v>
      </c>
      <c r="B1295" s="2">
        <v>65200602</v>
      </c>
      <c r="C1295" s="2">
        <v>67844453</v>
      </c>
      <c r="D1295" s="2">
        <v>3473</v>
      </c>
      <c r="E1295" s="2">
        <v>50</v>
      </c>
      <c r="F1295" s="2">
        <v>7.4807000000000004E-5</v>
      </c>
      <c r="G1295" s="2">
        <v>4.5995000000000001E-9</v>
      </c>
      <c r="H1295" s="2">
        <v>6.7819999999999998E-5</v>
      </c>
      <c r="I1295" s="2">
        <v>1.103</v>
      </c>
      <c r="J1295" s="2">
        <v>0.27001999999999998</v>
      </c>
    </row>
    <row r="1296" spans="1:10" ht="15" x14ac:dyDescent="0.2">
      <c r="A1296" s="2">
        <v>13</v>
      </c>
      <c r="B1296" s="2">
        <v>67844453</v>
      </c>
      <c r="C1296" s="2">
        <v>70724516</v>
      </c>
      <c r="D1296" s="2">
        <v>5050</v>
      </c>
      <c r="E1296" s="2">
        <v>50</v>
      </c>
      <c r="F1296" s="2">
        <v>2.6482000000000002E-5</v>
      </c>
      <c r="G1296" s="2">
        <v>4.2208999999999998E-9</v>
      </c>
      <c r="H1296" s="2">
        <v>6.4968000000000005E-5</v>
      </c>
      <c r="I1296" s="2">
        <v>0.40760999999999997</v>
      </c>
      <c r="J1296" s="2">
        <v>0.68355999999999995</v>
      </c>
    </row>
    <row r="1297" spans="1:10" ht="15" x14ac:dyDescent="0.2">
      <c r="A1297" s="2">
        <v>13</v>
      </c>
      <c r="B1297" s="2">
        <v>70724516</v>
      </c>
      <c r="C1297" s="2">
        <v>71526791</v>
      </c>
      <c r="D1297" s="2">
        <v>1531</v>
      </c>
      <c r="E1297" s="2">
        <v>50</v>
      </c>
      <c r="F1297" s="2">
        <v>-8.5030000000000004E-5</v>
      </c>
      <c r="G1297" s="2">
        <v>4.8961999999999997E-9</v>
      </c>
      <c r="H1297" s="2">
        <v>6.9973000000000002E-5</v>
      </c>
      <c r="I1297" s="2">
        <v>-1.2152000000000001</v>
      </c>
      <c r="J1297" s="2">
        <v>0.22428999999999999</v>
      </c>
    </row>
    <row r="1298" spans="1:10" ht="15" x14ac:dyDescent="0.2">
      <c r="A1298" s="2">
        <v>13</v>
      </c>
      <c r="B1298" s="2">
        <v>71526791</v>
      </c>
      <c r="C1298" s="2">
        <v>73934089</v>
      </c>
      <c r="D1298" s="2">
        <v>3544</v>
      </c>
      <c r="E1298" s="2">
        <v>50</v>
      </c>
      <c r="F1298" s="2">
        <v>-1.5841999999999998E-5</v>
      </c>
      <c r="G1298" s="2">
        <v>4.7444000000000003E-9</v>
      </c>
      <c r="H1298" s="2">
        <v>6.8880000000000005E-5</v>
      </c>
      <c r="I1298" s="2">
        <v>-0.23</v>
      </c>
      <c r="J1298" s="2">
        <v>0.81808999999999998</v>
      </c>
    </row>
    <row r="1299" spans="1:10" ht="15" x14ac:dyDescent="0.2">
      <c r="A1299" s="2">
        <v>13</v>
      </c>
      <c r="B1299" s="2">
        <v>73934089</v>
      </c>
      <c r="C1299" s="2">
        <v>75670143</v>
      </c>
      <c r="D1299" s="2">
        <v>2778</v>
      </c>
      <c r="E1299" s="2">
        <v>50</v>
      </c>
      <c r="F1299" s="2">
        <v>-9.5203000000000003E-5</v>
      </c>
      <c r="G1299" s="2">
        <v>5.0071999999999998E-9</v>
      </c>
      <c r="H1299" s="2">
        <v>7.0760999999999996E-5</v>
      </c>
      <c r="I1299" s="2">
        <v>-1.3453999999999999</v>
      </c>
      <c r="J1299" s="2">
        <v>0.17849000000000001</v>
      </c>
    </row>
    <row r="1300" spans="1:10" ht="15" x14ac:dyDescent="0.2">
      <c r="A1300" s="2">
        <v>13</v>
      </c>
      <c r="B1300" s="2">
        <v>75670143</v>
      </c>
      <c r="C1300" s="2">
        <v>77410555</v>
      </c>
      <c r="D1300" s="2">
        <v>2835</v>
      </c>
      <c r="E1300" s="2">
        <v>50</v>
      </c>
      <c r="F1300" s="2">
        <v>5.5052999999999996E-6</v>
      </c>
      <c r="G1300" s="2">
        <v>4.6926000000000001E-9</v>
      </c>
      <c r="H1300" s="2">
        <v>6.8503000000000005E-5</v>
      </c>
      <c r="I1300" s="2">
        <v>8.0366000000000007E-2</v>
      </c>
      <c r="J1300" s="2">
        <v>0.93594999999999995</v>
      </c>
    </row>
    <row r="1301" spans="1:10" ht="15" x14ac:dyDescent="0.2">
      <c r="A1301" s="2">
        <v>13</v>
      </c>
      <c r="B1301" s="2">
        <v>77410555</v>
      </c>
      <c r="C1301" s="2">
        <v>78808813</v>
      </c>
      <c r="D1301" s="2">
        <v>1763</v>
      </c>
      <c r="E1301" s="2">
        <v>50</v>
      </c>
      <c r="F1301" s="2">
        <v>1.4270000000000001E-5</v>
      </c>
      <c r="G1301" s="2">
        <v>4.738E-9</v>
      </c>
      <c r="H1301" s="2">
        <v>6.8832999999999996E-5</v>
      </c>
      <c r="I1301" s="2">
        <v>0.20732</v>
      </c>
      <c r="J1301" s="2">
        <v>0.83575999999999995</v>
      </c>
    </row>
    <row r="1302" spans="1:10" ht="15" x14ac:dyDescent="0.2">
      <c r="A1302" s="2">
        <v>13</v>
      </c>
      <c r="B1302" s="2">
        <v>78808813</v>
      </c>
      <c r="C1302" s="2">
        <v>80585676</v>
      </c>
      <c r="D1302" s="2">
        <v>2162</v>
      </c>
      <c r="E1302" s="2">
        <v>50</v>
      </c>
      <c r="F1302" s="2">
        <v>-2.4097999999999999E-5</v>
      </c>
      <c r="G1302" s="2">
        <v>4.5926999999999997E-9</v>
      </c>
      <c r="H1302" s="2">
        <v>6.7769999999999997E-5</v>
      </c>
      <c r="I1302" s="2">
        <v>-0.35559000000000002</v>
      </c>
      <c r="J1302" s="2">
        <v>0.72214999999999996</v>
      </c>
    </row>
    <row r="1303" spans="1:10" ht="15" x14ac:dyDescent="0.2">
      <c r="A1303" s="2">
        <v>13</v>
      </c>
      <c r="B1303" s="2">
        <v>80585676</v>
      </c>
      <c r="C1303" s="2">
        <v>82581814</v>
      </c>
      <c r="D1303" s="2">
        <v>3306</v>
      </c>
      <c r="E1303" s="2">
        <v>50</v>
      </c>
      <c r="F1303" s="2">
        <v>6.5847999999999997E-5</v>
      </c>
      <c r="G1303" s="2">
        <v>4.5906999999999999E-9</v>
      </c>
      <c r="H1303" s="2">
        <v>6.7755000000000004E-5</v>
      </c>
      <c r="I1303" s="2">
        <v>0.97185999999999995</v>
      </c>
      <c r="J1303" s="2">
        <v>0.33112000000000003</v>
      </c>
    </row>
    <row r="1304" spans="1:10" ht="15" x14ac:dyDescent="0.2">
      <c r="A1304" s="2">
        <v>13</v>
      </c>
      <c r="B1304" s="2">
        <v>82581814</v>
      </c>
      <c r="C1304" s="2">
        <v>84133144</v>
      </c>
      <c r="D1304" s="2">
        <v>2468</v>
      </c>
      <c r="E1304" s="2">
        <v>50</v>
      </c>
      <c r="F1304" s="2">
        <v>2.9781000000000002E-5</v>
      </c>
      <c r="G1304" s="2">
        <v>4.3526999999999997E-9</v>
      </c>
      <c r="H1304" s="2">
        <v>6.5975000000000004E-5</v>
      </c>
      <c r="I1304" s="2">
        <v>0.45139000000000001</v>
      </c>
      <c r="J1304" s="2">
        <v>0.65171000000000001</v>
      </c>
    </row>
    <row r="1305" spans="1:10" ht="15" x14ac:dyDescent="0.2">
      <c r="A1305" s="2">
        <v>13</v>
      </c>
      <c r="B1305" s="2">
        <v>84133144</v>
      </c>
      <c r="C1305" s="2">
        <v>85610916</v>
      </c>
      <c r="D1305" s="2">
        <v>2331</v>
      </c>
      <c r="E1305" s="2">
        <v>50</v>
      </c>
      <c r="F1305" s="2">
        <v>-4.7123999999999998E-5</v>
      </c>
      <c r="G1305" s="2">
        <v>4.6167000000000004E-9</v>
      </c>
      <c r="H1305" s="2">
        <v>6.7947000000000005E-5</v>
      </c>
      <c r="I1305" s="2">
        <v>-0.69355</v>
      </c>
      <c r="J1305" s="2">
        <v>0.48797000000000001</v>
      </c>
    </row>
    <row r="1306" spans="1:10" ht="15" x14ac:dyDescent="0.2">
      <c r="A1306" s="2">
        <v>13</v>
      </c>
      <c r="B1306" s="2">
        <v>85610916</v>
      </c>
      <c r="C1306" s="2">
        <v>88559882</v>
      </c>
      <c r="D1306" s="2">
        <v>4880</v>
      </c>
      <c r="E1306" s="2">
        <v>50</v>
      </c>
      <c r="F1306" s="2">
        <v>-2.0295000000000001E-5</v>
      </c>
      <c r="G1306" s="2">
        <v>4.2800000000000001E-9</v>
      </c>
      <c r="H1306" s="2">
        <v>6.5421999999999998E-5</v>
      </c>
      <c r="I1306" s="2">
        <v>-0.31020999999999999</v>
      </c>
      <c r="J1306" s="2">
        <v>0.75639999999999996</v>
      </c>
    </row>
    <row r="1307" spans="1:10" ht="15" x14ac:dyDescent="0.2">
      <c r="A1307" s="2">
        <v>13</v>
      </c>
      <c r="B1307" s="2">
        <v>88559882</v>
      </c>
      <c r="C1307" s="2">
        <v>90521311</v>
      </c>
      <c r="D1307" s="2">
        <v>2887</v>
      </c>
      <c r="E1307" s="2">
        <v>50</v>
      </c>
      <c r="F1307" s="2">
        <v>2.8580999999999998E-6</v>
      </c>
      <c r="G1307" s="2">
        <v>4.3381000000000001E-9</v>
      </c>
      <c r="H1307" s="2">
        <v>6.5864000000000005E-5</v>
      </c>
      <c r="I1307" s="2">
        <v>4.3394000000000002E-2</v>
      </c>
      <c r="J1307" s="2">
        <v>0.96538999999999997</v>
      </c>
    </row>
    <row r="1308" spans="1:10" ht="15" x14ac:dyDescent="0.2">
      <c r="A1308" s="2">
        <v>13</v>
      </c>
      <c r="B1308" s="2">
        <v>90521311</v>
      </c>
      <c r="C1308" s="2">
        <v>93129691</v>
      </c>
      <c r="D1308" s="2">
        <v>4252</v>
      </c>
      <c r="E1308" s="2">
        <v>50</v>
      </c>
      <c r="F1308" s="2">
        <v>-4.7609999999999998E-6</v>
      </c>
      <c r="G1308" s="2">
        <v>4.2435999999999997E-9</v>
      </c>
      <c r="H1308" s="2">
        <v>6.5142999999999996E-5</v>
      </c>
      <c r="I1308" s="2">
        <v>-7.3084999999999997E-2</v>
      </c>
      <c r="J1308" s="2">
        <v>0.94174000000000002</v>
      </c>
    </row>
    <row r="1309" spans="1:10" ht="15" x14ac:dyDescent="0.2">
      <c r="A1309" s="2">
        <v>13</v>
      </c>
      <c r="B1309" s="2">
        <v>93129691</v>
      </c>
      <c r="C1309" s="2">
        <v>93586455</v>
      </c>
      <c r="D1309" s="2">
        <v>554</v>
      </c>
      <c r="E1309" s="2">
        <v>31</v>
      </c>
      <c r="F1309" s="2">
        <v>-8.3942E-6</v>
      </c>
      <c r="G1309" s="2">
        <v>2.4450000000000001E-9</v>
      </c>
      <c r="H1309" s="2">
        <v>4.9447000000000003E-5</v>
      </c>
      <c r="I1309" s="2">
        <v>-0.16975999999999999</v>
      </c>
      <c r="J1309" s="2">
        <v>0.86519999999999997</v>
      </c>
    </row>
    <row r="1310" spans="1:10" ht="15" x14ac:dyDescent="0.2">
      <c r="A1310" s="2">
        <v>13</v>
      </c>
      <c r="B1310" s="2">
        <v>93586455</v>
      </c>
      <c r="C1310" s="2">
        <v>96087558</v>
      </c>
      <c r="D1310" s="2">
        <v>4541</v>
      </c>
      <c r="E1310" s="2">
        <v>50</v>
      </c>
      <c r="F1310" s="2">
        <v>2.1895E-5</v>
      </c>
      <c r="G1310" s="2">
        <v>4.0516000000000004E-9</v>
      </c>
      <c r="H1310" s="2">
        <v>6.3652000000000007E-5</v>
      </c>
      <c r="I1310" s="2">
        <v>0.34398000000000001</v>
      </c>
      <c r="J1310" s="2">
        <v>0.73085999999999995</v>
      </c>
    </row>
    <row r="1311" spans="1:10" ht="15" x14ac:dyDescent="0.2">
      <c r="A1311" s="2">
        <v>13</v>
      </c>
      <c r="B1311" s="2">
        <v>96087558</v>
      </c>
      <c r="C1311" s="2">
        <v>97519210</v>
      </c>
      <c r="D1311" s="2">
        <v>1624</v>
      </c>
      <c r="E1311" s="2">
        <v>50</v>
      </c>
      <c r="F1311" s="2">
        <v>2.5885E-5</v>
      </c>
      <c r="G1311" s="2">
        <v>4.3161999999999996E-9</v>
      </c>
      <c r="H1311" s="2">
        <v>6.5697999999999993E-5</v>
      </c>
      <c r="I1311" s="2">
        <v>0.39400000000000002</v>
      </c>
      <c r="J1311" s="2">
        <v>0.69357999999999997</v>
      </c>
    </row>
    <row r="1312" spans="1:10" ht="15" x14ac:dyDescent="0.2">
      <c r="A1312" s="2">
        <v>13</v>
      </c>
      <c r="B1312" s="2">
        <v>97519210</v>
      </c>
      <c r="C1312" s="2">
        <v>98938919</v>
      </c>
      <c r="D1312" s="2">
        <v>1654</v>
      </c>
      <c r="E1312" s="2">
        <v>50</v>
      </c>
      <c r="F1312" s="2">
        <v>-5.1144999999999999E-6</v>
      </c>
      <c r="G1312" s="2">
        <v>4.7792999999999998E-9</v>
      </c>
      <c r="H1312" s="2">
        <v>6.9133000000000004E-5</v>
      </c>
      <c r="I1312" s="2">
        <v>-7.3981000000000005E-2</v>
      </c>
      <c r="J1312" s="2">
        <v>0.94103000000000003</v>
      </c>
    </row>
    <row r="1313" spans="1:10" ht="15" x14ac:dyDescent="0.2">
      <c r="A1313" s="2">
        <v>13</v>
      </c>
      <c r="B1313" s="2">
        <v>98938919</v>
      </c>
      <c r="C1313" s="2">
        <v>100574095</v>
      </c>
      <c r="D1313" s="2">
        <v>2815</v>
      </c>
      <c r="E1313" s="2">
        <v>50</v>
      </c>
      <c r="F1313" s="2">
        <v>-1.3308999999999999E-4</v>
      </c>
      <c r="G1313" s="2">
        <v>6.6491000000000001E-9</v>
      </c>
      <c r="H1313" s="2">
        <v>8.1542E-5</v>
      </c>
      <c r="I1313" s="2">
        <v>-1.6322000000000001</v>
      </c>
      <c r="J1313" s="2">
        <v>0.10264</v>
      </c>
    </row>
    <row r="1314" spans="1:10" ht="15" x14ac:dyDescent="0.2">
      <c r="A1314" s="2">
        <v>13</v>
      </c>
      <c r="B1314" s="2">
        <v>100574095</v>
      </c>
      <c r="C1314" s="2">
        <v>102300523</v>
      </c>
      <c r="D1314" s="2">
        <v>2810</v>
      </c>
      <c r="E1314" s="2">
        <v>50</v>
      </c>
      <c r="F1314" s="2">
        <v>1.8272000000000001E-5</v>
      </c>
      <c r="G1314" s="2">
        <v>4.8987000000000001E-9</v>
      </c>
      <c r="H1314" s="2">
        <v>6.9989999999999999E-5</v>
      </c>
      <c r="I1314" s="2">
        <v>0.26107000000000002</v>
      </c>
      <c r="J1314" s="2">
        <v>0.79403999999999997</v>
      </c>
    </row>
    <row r="1315" spans="1:10" ht="15" x14ac:dyDescent="0.2">
      <c r="A1315" s="2">
        <v>13</v>
      </c>
      <c r="B1315" s="2">
        <v>102300523</v>
      </c>
      <c r="C1315" s="2">
        <v>104066710</v>
      </c>
      <c r="D1315" s="2">
        <v>2773</v>
      </c>
      <c r="E1315" s="2">
        <v>50</v>
      </c>
      <c r="F1315" s="2">
        <v>1.027E-4</v>
      </c>
      <c r="G1315" s="2">
        <v>5.0358999999999999E-9</v>
      </c>
      <c r="H1315" s="2">
        <v>7.0963999999999993E-5</v>
      </c>
      <c r="I1315" s="2">
        <v>1.4472</v>
      </c>
      <c r="J1315" s="2">
        <v>0.14785000000000001</v>
      </c>
    </row>
    <row r="1316" spans="1:10" ht="15" x14ac:dyDescent="0.2">
      <c r="A1316" s="2">
        <v>13</v>
      </c>
      <c r="B1316" s="2">
        <v>104066710</v>
      </c>
      <c r="C1316" s="2">
        <v>104844114</v>
      </c>
      <c r="D1316" s="2">
        <v>1255</v>
      </c>
      <c r="E1316" s="2">
        <v>50</v>
      </c>
      <c r="F1316" s="2">
        <v>-1.2445000000000001E-7</v>
      </c>
      <c r="G1316" s="2">
        <v>4.5198999999999997E-9</v>
      </c>
      <c r="H1316" s="2">
        <v>6.7230000000000005E-5</v>
      </c>
      <c r="I1316" s="2">
        <v>-1.8511999999999999E-3</v>
      </c>
      <c r="J1316" s="2">
        <v>0.99851999999999996</v>
      </c>
    </row>
    <row r="1317" spans="1:10" ht="15" x14ac:dyDescent="0.2">
      <c r="A1317" s="2">
        <v>13</v>
      </c>
      <c r="B1317" s="2">
        <v>104844114</v>
      </c>
      <c r="C1317" s="2">
        <v>106247554</v>
      </c>
      <c r="D1317" s="2">
        <v>2256</v>
      </c>
      <c r="E1317" s="2">
        <v>50</v>
      </c>
      <c r="F1317" s="2">
        <v>-5.5998000000000002E-5</v>
      </c>
      <c r="G1317" s="2">
        <v>4.2592000000000003E-9</v>
      </c>
      <c r="H1317" s="2">
        <v>6.5262E-5</v>
      </c>
      <c r="I1317" s="2">
        <v>-0.85804999999999998</v>
      </c>
      <c r="J1317" s="2">
        <v>0.39087</v>
      </c>
    </row>
    <row r="1318" spans="1:10" ht="15" x14ac:dyDescent="0.2">
      <c r="A1318" s="2">
        <v>13</v>
      </c>
      <c r="B1318" s="2">
        <v>106247554</v>
      </c>
      <c r="C1318" s="2">
        <v>106750000</v>
      </c>
      <c r="D1318" s="2">
        <v>1070</v>
      </c>
      <c r="E1318" s="2">
        <v>50</v>
      </c>
      <c r="F1318" s="2">
        <v>4.3881000000000002E-5</v>
      </c>
      <c r="G1318" s="2">
        <v>4.5044000000000003E-9</v>
      </c>
      <c r="H1318" s="2">
        <v>6.7113999999999995E-5</v>
      </c>
      <c r="I1318" s="2">
        <v>0.65383000000000002</v>
      </c>
      <c r="J1318" s="2">
        <v>0.51322000000000001</v>
      </c>
    </row>
    <row r="1319" spans="1:10" ht="15" x14ac:dyDescent="0.2">
      <c r="A1319" s="2">
        <v>13</v>
      </c>
      <c r="B1319" s="2">
        <v>106750000</v>
      </c>
      <c r="C1319" s="2">
        <v>108189877</v>
      </c>
      <c r="D1319" s="2">
        <v>2099</v>
      </c>
      <c r="E1319" s="2">
        <v>50</v>
      </c>
      <c r="F1319" s="2">
        <v>1.4752E-5</v>
      </c>
      <c r="G1319" s="2">
        <v>4.8857999999999998E-9</v>
      </c>
      <c r="H1319" s="2">
        <v>6.9898000000000001E-5</v>
      </c>
      <c r="I1319" s="2">
        <v>0.21104999999999999</v>
      </c>
      <c r="J1319" s="2">
        <v>0.83284999999999998</v>
      </c>
    </row>
    <row r="1320" spans="1:10" ht="15" x14ac:dyDescent="0.2">
      <c r="A1320" s="2">
        <v>13</v>
      </c>
      <c r="B1320" s="2">
        <v>108189877</v>
      </c>
      <c r="C1320" s="2">
        <v>109121210</v>
      </c>
      <c r="D1320" s="2">
        <v>1643</v>
      </c>
      <c r="E1320" s="2">
        <v>50</v>
      </c>
      <c r="F1320" s="2">
        <v>1.1181E-5</v>
      </c>
      <c r="G1320" s="2">
        <v>4.6127E-9</v>
      </c>
      <c r="H1320" s="2">
        <v>6.7916999999999994E-5</v>
      </c>
      <c r="I1320" s="2">
        <v>0.16461999999999999</v>
      </c>
      <c r="J1320" s="2">
        <v>0.86924000000000001</v>
      </c>
    </row>
    <row r="1321" spans="1:10" ht="15" x14ac:dyDescent="0.2">
      <c r="A1321" s="2">
        <v>13</v>
      </c>
      <c r="B1321" s="2">
        <v>109121210</v>
      </c>
      <c r="C1321" s="2">
        <v>109815112</v>
      </c>
      <c r="D1321" s="2">
        <v>1377</v>
      </c>
      <c r="E1321" s="2">
        <v>50</v>
      </c>
      <c r="F1321" s="2">
        <v>-8.4424000000000003E-5</v>
      </c>
      <c r="G1321" s="2">
        <v>4.6608000000000003E-9</v>
      </c>
      <c r="H1321" s="2">
        <v>6.8269999999999995E-5</v>
      </c>
      <c r="I1321" s="2">
        <v>-1.2365999999999999</v>
      </c>
      <c r="J1321" s="2">
        <v>0.21623000000000001</v>
      </c>
    </row>
    <row r="1322" spans="1:10" ht="15" x14ac:dyDescent="0.2">
      <c r="A1322" s="2">
        <v>13</v>
      </c>
      <c r="B1322" s="2">
        <v>109815112</v>
      </c>
      <c r="C1322" s="2">
        <v>111232073</v>
      </c>
      <c r="D1322" s="2">
        <v>2960</v>
      </c>
      <c r="E1322" s="2">
        <v>50</v>
      </c>
      <c r="F1322" s="2">
        <v>3.9103000000000002E-5</v>
      </c>
      <c r="G1322" s="2">
        <v>4.8177999999999996E-9</v>
      </c>
      <c r="H1322" s="2">
        <v>6.9410000000000001E-5</v>
      </c>
      <c r="I1322" s="2">
        <v>0.56335999999999997</v>
      </c>
      <c r="J1322" s="2">
        <v>0.57318999999999998</v>
      </c>
    </row>
    <row r="1323" spans="1:10" ht="15" x14ac:dyDescent="0.2">
      <c r="A1323" s="2">
        <v>13</v>
      </c>
      <c r="B1323" s="2">
        <v>111232073</v>
      </c>
      <c r="C1323" s="2">
        <v>112247592</v>
      </c>
      <c r="D1323" s="2">
        <v>2108</v>
      </c>
      <c r="E1323" s="2">
        <v>50</v>
      </c>
      <c r="F1323" s="2">
        <v>9.4364000000000007E-5</v>
      </c>
      <c r="G1323" s="2">
        <v>4.7367E-9</v>
      </c>
      <c r="H1323" s="2">
        <v>6.8824000000000004E-5</v>
      </c>
      <c r="I1323" s="2">
        <v>1.3711</v>
      </c>
      <c r="J1323" s="2">
        <v>0.17033999999999999</v>
      </c>
    </row>
    <row r="1324" spans="1:10" ht="15" x14ac:dyDescent="0.2">
      <c r="A1324" s="2">
        <v>13</v>
      </c>
      <c r="B1324" s="2">
        <v>112247592</v>
      </c>
      <c r="C1324" s="2">
        <v>113572488</v>
      </c>
      <c r="D1324" s="2">
        <v>2077</v>
      </c>
      <c r="E1324" s="2">
        <v>50</v>
      </c>
      <c r="F1324" s="2">
        <v>5.6279000000000001E-5</v>
      </c>
      <c r="G1324" s="2">
        <v>4.6935E-9</v>
      </c>
      <c r="H1324" s="2">
        <v>6.8509000000000004E-5</v>
      </c>
      <c r="I1324" s="2">
        <v>0.82147999999999999</v>
      </c>
      <c r="J1324" s="2">
        <v>0.41137000000000001</v>
      </c>
    </row>
    <row r="1325" spans="1:10" ht="15" x14ac:dyDescent="0.2">
      <c r="A1325" s="2">
        <v>13</v>
      </c>
      <c r="B1325" s="2">
        <v>113572488</v>
      </c>
      <c r="C1325" s="2">
        <v>115109853</v>
      </c>
      <c r="D1325" s="2">
        <v>2268</v>
      </c>
      <c r="E1325" s="2">
        <v>50</v>
      </c>
      <c r="F1325" s="2">
        <v>-7.5971999999999999E-6</v>
      </c>
      <c r="G1325" s="2">
        <v>4.7969000000000003E-9</v>
      </c>
      <c r="H1325" s="2">
        <v>6.9259999999999998E-5</v>
      </c>
      <c r="I1325" s="2">
        <v>-0.10969</v>
      </c>
      <c r="J1325" s="2">
        <v>0.91264999999999996</v>
      </c>
    </row>
    <row r="1326" spans="1:10" ht="15" x14ac:dyDescent="0.2">
      <c r="A1326" s="2">
        <v>14</v>
      </c>
      <c r="B1326" s="2">
        <v>19002084</v>
      </c>
      <c r="C1326" s="2">
        <v>21589402</v>
      </c>
      <c r="D1326" s="2">
        <v>2537</v>
      </c>
      <c r="E1326" s="2">
        <v>50</v>
      </c>
      <c r="F1326" s="2">
        <v>-3.2527000000000002E-5</v>
      </c>
      <c r="G1326" s="2">
        <v>4.204E-9</v>
      </c>
      <c r="H1326" s="2">
        <v>6.4838000000000005E-5</v>
      </c>
      <c r="I1326" s="2">
        <v>-0.50165999999999999</v>
      </c>
      <c r="J1326" s="2">
        <v>0.61590999999999996</v>
      </c>
    </row>
    <row r="1327" spans="1:10" ht="15" x14ac:dyDescent="0.2">
      <c r="A1327" s="2">
        <v>14</v>
      </c>
      <c r="B1327" s="2">
        <v>21589402</v>
      </c>
      <c r="C1327" s="2">
        <v>23018665</v>
      </c>
      <c r="D1327" s="2">
        <v>2105</v>
      </c>
      <c r="E1327" s="2">
        <v>50</v>
      </c>
      <c r="F1327" s="2">
        <v>1.3199E-5</v>
      </c>
      <c r="G1327" s="2">
        <v>4.5949000000000003E-9</v>
      </c>
      <c r="H1327" s="2">
        <v>6.7786000000000005E-5</v>
      </c>
      <c r="I1327" s="2">
        <v>0.19470999999999999</v>
      </c>
      <c r="J1327" s="2">
        <v>0.84562000000000004</v>
      </c>
    </row>
    <row r="1328" spans="1:10" ht="15" x14ac:dyDescent="0.2">
      <c r="A1328" s="2">
        <v>14</v>
      </c>
      <c r="B1328" s="2">
        <v>23018665</v>
      </c>
      <c r="C1328" s="2">
        <v>24905123</v>
      </c>
      <c r="D1328" s="2">
        <v>2560</v>
      </c>
      <c r="E1328" s="2">
        <v>50</v>
      </c>
      <c r="F1328" s="2">
        <v>-8.6773000000000004E-5</v>
      </c>
      <c r="G1328" s="2">
        <v>4.8524999999999999E-9</v>
      </c>
      <c r="H1328" s="2">
        <v>6.9659999999999994E-5</v>
      </c>
      <c r="I1328" s="2">
        <v>-1.2457</v>
      </c>
      <c r="J1328" s="2">
        <v>0.21289</v>
      </c>
    </row>
    <row r="1329" spans="1:10" ht="15" x14ac:dyDescent="0.2">
      <c r="A1329" s="2">
        <v>14</v>
      </c>
      <c r="B1329" s="2">
        <v>24905123</v>
      </c>
      <c r="C1329" s="2">
        <v>26135686</v>
      </c>
      <c r="D1329" s="2">
        <v>2472</v>
      </c>
      <c r="E1329" s="2">
        <v>50</v>
      </c>
      <c r="F1329" s="2">
        <v>-7.9914999999999996E-5</v>
      </c>
      <c r="G1329" s="2">
        <v>4.2318999999999998E-9</v>
      </c>
      <c r="H1329" s="2">
        <v>6.5053000000000002E-5</v>
      </c>
      <c r="I1329" s="2">
        <v>-1.2284999999999999</v>
      </c>
      <c r="J1329" s="2">
        <v>0.21928</v>
      </c>
    </row>
    <row r="1330" spans="1:10" ht="15" x14ac:dyDescent="0.2">
      <c r="A1330" s="2">
        <v>14</v>
      </c>
      <c r="B1330" s="2">
        <v>26135686</v>
      </c>
      <c r="C1330" s="2">
        <v>28466533</v>
      </c>
      <c r="D1330" s="2">
        <v>3157</v>
      </c>
      <c r="E1330" s="2">
        <v>50</v>
      </c>
      <c r="F1330" s="2">
        <v>1.8763E-5</v>
      </c>
      <c r="G1330" s="2">
        <v>4.5189000000000002E-9</v>
      </c>
      <c r="H1330" s="2">
        <v>6.7223000000000003E-5</v>
      </c>
      <c r="I1330" s="2">
        <v>0.27911999999999998</v>
      </c>
      <c r="J1330" s="2">
        <v>0.78015000000000001</v>
      </c>
    </row>
    <row r="1331" spans="1:10" ht="15" x14ac:dyDescent="0.2">
      <c r="A1331" s="2">
        <v>14</v>
      </c>
      <c r="B1331" s="2">
        <v>28466533</v>
      </c>
      <c r="C1331" s="2">
        <v>29972145</v>
      </c>
      <c r="D1331" s="2">
        <v>1778</v>
      </c>
      <c r="E1331" s="2">
        <v>50</v>
      </c>
      <c r="F1331" s="2">
        <v>-1.6217000000000001E-5</v>
      </c>
      <c r="G1331" s="2">
        <v>4.7185999999999998E-9</v>
      </c>
      <c r="H1331" s="2">
        <v>6.8691999999999999E-5</v>
      </c>
      <c r="I1331" s="2">
        <v>-0.23608000000000001</v>
      </c>
      <c r="J1331" s="2">
        <v>0.81337000000000004</v>
      </c>
    </row>
    <row r="1332" spans="1:10" ht="15" x14ac:dyDescent="0.2">
      <c r="A1332" s="2">
        <v>14</v>
      </c>
      <c r="B1332" s="2">
        <v>29972145</v>
      </c>
      <c r="C1332" s="2">
        <v>32383265</v>
      </c>
      <c r="D1332" s="2">
        <v>2823</v>
      </c>
      <c r="E1332" s="2">
        <v>50</v>
      </c>
      <c r="F1332" s="2">
        <v>7.9011000000000006E-5</v>
      </c>
      <c r="G1332" s="2">
        <v>5.0799999999999998E-9</v>
      </c>
      <c r="H1332" s="2">
        <v>7.1273999999999996E-5</v>
      </c>
      <c r="I1332" s="2">
        <v>1.1086</v>
      </c>
      <c r="J1332" s="2">
        <v>0.26762000000000002</v>
      </c>
    </row>
    <row r="1333" spans="1:10" ht="15" x14ac:dyDescent="0.2">
      <c r="A1333" s="2">
        <v>14</v>
      </c>
      <c r="B1333" s="2">
        <v>32383265</v>
      </c>
      <c r="C1333" s="2">
        <v>34846251</v>
      </c>
      <c r="D1333" s="2">
        <v>4139</v>
      </c>
      <c r="E1333" s="2">
        <v>50</v>
      </c>
      <c r="F1333" s="2">
        <v>-5.5593999999999997E-5</v>
      </c>
      <c r="G1333" s="2">
        <v>4.3526999999999997E-9</v>
      </c>
      <c r="H1333" s="2">
        <v>6.5975000000000004E-5</v>
      </c>
      <c r="I1333" s="2">
        <v>-0.84265000000000001</v>
      </c>
      <c r="J1333" s="2">
        <v>0.39942</v>
      </c>
    </row>
    <row r="1334" spans="1:10" ht="15" x14ac:dyDescent="0.2">
      <c r="A1334" s="2">
        <v>14</v>
      </c>
      <c r="B1334" s="2">
        <v>34846251</v>
      </c>
      <c r="C1334" s="2">
        <v>35859593</v>
      </c>
      <c r="D1334" s="2">
        <v>1880</v>
      </c>
      <c r="E1334" s="2">
        <v>50</v>
      </c>
      <c r="F1334" s="2">
        <v>-3.4159999999999998E-5</v>
      </c>
      <c r="G1334" s="2">
        <v>6.8005000000000002E-9</v>
      </c>
      <c r="H1334" s="2">
        <v>8.2465000000000004E-5</v>
      </c>
      <c r="I1334" s="2">
        <v>-0.41422999999999999</v>
      </c>
      <c r="J1334" s="2">
        <v>0.67869999999999997</v>
      </c>
    </row>
    <row r="1335" spans="1:10" ht="15" x14ac:dyDescent="0.2">
      <c r="A1335" s="2">
        <v>14</v>
      </c>
      <c r="B1335" s="2">
        <v>35859593</v>
      </c>
      <c r="C1335" s="2">
        <v>38667725</v>
      </c>
      <c r="D1335" s="2">
        <v>3148</v>
      </c>
      <c r="E1335" s="2">
        <v>50</v>
      </c>
      <c r="F1335" s="2">
        <v>-4.4740999999999997E-5</v>
      </c>
      <c r="G1335" s="2">
        <v>4.9626000000000002E-9</v>
      </c>
      <c r="H1335" s="2">
        <v>7.0445999999999996E-5</v>
      </c>
      <c r="I1335" s="2">
        <v>-0.63510999999999995</v>
      </c>
      <c r="J1335" s="2">
        <v>0.52534999999999998</v>
      </c>
    </row>
    <row r="1336" spans="1:10" ht="15" x14ac:dyDescent="0.2">
      <c r="A1336" s="2">
        <v>14</v>
      </c>
      <c r="B1336" s="2">
        <v>38667725</v>
      </c>
      <c r="C1336" s="2">
        <v>40341990</v>
      </c>
      <c r="D1336" s="2">
        <v>2660</v>
      </c>
      <c r="E1336" s="2">
        <v>50</v>
      </c>
      <c r="F1336" s="2">
        <v>1.5472E-6</v>
      </c>
      <c r="G1336" s="2">
        <v>5.3074999999999997E-9</v>
      </c>
      <c r="H1336" s="2">
        <v>7.2853000000000002E-5</v>
      </c>
      <c r="I1336" s="2">
        <v>2.1236999999999999E-2</v>
      </c>
      <c r="J1336" s="2">
        <v>0.98306000000000004</v>
      </c>
    </row>
    <row r="1337" spans="1:10" ht="15" x14ac:dyDescent="0.2">
      <c r="A1337" s="2">
        <v>14</v>
      </c>
      <c r="B1337" s="2">
        <v>40341990</v>
      </c>
      <c r="C1337" s="2">
        <v>41615502</v>
      </c>
      <c r="D1337" s="2">
        <v>2671</v>
      </c>
      <c r="E1337" s="2">
        <v>50</v>
      </c>
      <c r="F1337" s="2">
        <v>1.7267999999999999E-6</v>
      </c>
      <c r="G1337" s="2">
        <v>4.2392E-9</v>
      </c>
      <c r="H1337" s="2">
        <v>6.5109000000000003E-5</v>
      </c>
      <c r="I1337" s="2">
        <v>2.6520999999999999E-2</v>
      </c>
      <c r="J1337" s="2">
        <v>0.97884000000000004</v>
      </c>
    </row>
    <row r="1338" spans="1:10" ht="15" x14ac:dyDescent="0.2">
      <c r="A1338" s="2">
        <v>14</v>
      </c>
      <c r="B1338" s="2">
        <v>41615502</v>
      </c>
      <c r="C1338" s="2">
        <v>43137389</v>
      </c>
      <c r="D1338" s="2">
        <v>2262</v>
      </c>
      <c r="E1338" s="2">
        <v>50</v>
      </c>
      <c r="F1338" s="2">
        <v>-2.7376999999999999E-5</v>
      </c>
      <c r="G1338" s="2">
        <v>4.3025E-9</v>
      </c>
      <c r="H1338" s="2">
        <v>6.5593999999999996E-5</v>
      </c>
      <c r="I1338" s="2">
        <v>-0.41737000000000002</v>
      </c>
      <c r="J1338" s="2">
        <v>0.67640999999999996</v>
      </c>
    </row>
    <row r="1339" spans="1:10" ht="15" x14ac:dyDescent="0.2">
      <c r="A1339" s="2">
        <v>14</v>
      </c>
      <c r="B1339" s="2">
        <v>43137389</v>
      </c>
      <c r="C1339" s="2">
        <v>44543227</v>
      </c>
      <c r="D1339" s="2">
        <v>2179</v>
      </c>
      <c r="E1339" s="2">
        <v>50</v>
      </c>
      <c r="F1339" s="2">
        <v>6.0170000000000002E-5</v>
      </c>
      <c r="G1339" s="2">
        <v>5.2411999999999996E-9</v>
      </c>
      <c r="H1339" s="2">
        <v>7.2396000000000003E-5</v>
      </c>
      <c r="I1339" s="2">
        <v>0.83113000000000004</v>
      </c>
      <c r="J1339" s="2">
        <v>0.40589999999999998</v>
      </c>
    </row>
    <row r="1340" spans="1:10" ht="15" x14ac:dyDescent="0.2">
      <c r="A1340" s="2">
        <v>14</v>
      </c>
      <c r="B1340" s="2">
        <v>44543227</v>
      </c>
      <c r="C1340" s="2">
        <v>46081896</v>
      </c>
      <c r="D1340" s="2">
        <v>1682</v>
      </c>
      <c r="E1340" s="2">
        <v>50</v>
      </c>
      <c r="F1340" s="2">
        <v>-2.1372999999999998E-6</v>
      </c>
      <c r="G1340" s="2">
        <v>4.9741E-9</v>
      </c>
      <c r="H1340" s="2">
        <v>7.0526999999999997E-5</v>
      </c>
      <c r="I1340" s="2">
        <v>-3.0304999999999999E-2</v>
      </c>
      <c r="J1340" s="2">
        <v>0.97582000000000002</v>
      </c>
    </row>
    <row r="1341" spans="1:10" ht="15" x14ac:dyDescent="0.2">
      <c r="A1341" s="2">
        <v>14</v>
      </c>
      <c r="B1341" s="2">
        <v>46081896</v>
      </c>
      <c r="C1341" s="2">
        <v>46749130</v>
      </c>
      <c r="D1341" s="2">
        <v>943</v>
      </c>
      <c r="E1341" s="2">
        <v>29</v>
      </c>
      <c r="F1341" s="2">
        <v>-7.6897999999999995E-5</v>
      </c>
      <c r="G1341" s="2">
        <v>2.2613E-9</v>
      </c>
      <c r="H1341" s="2">
        <v>4.7552999999999997E-5</v>
      </c>
      <c r="I1341" s="2">
        <v>-1.6171</v>
      </c>
      <c r="J1341" s="2">
        <v>0.10586</v>
      </c>
    </row>
    <row r="1342" spans="1:10" ht="15" x14ac:dyDescent="0.2">
      <c r="A1342" s="2">
        <v>14</v>
      </c>
      <c r="B1342" s="2">
        <v>46749130</v>
      </c>
      <c r="C1342" s="2">
        <v>48573586</v>
      </c>
      <c r="D1342" s="2">
        <v>3192</v>
      </c>
      <c r="E1342" s="2">
        <v>50</v>
      </c>
      <c r="F1342" s="2">
        <v>-1.6645000000000001E-5</v>
      </c>
      <c r="G1342" s="2">
        <v>4.4751999999999996E-9</v>
      </c>
      <c r="H1342" s="2">
        <v>6.6896999999999993E-5</v>
      </c>
      <c r="I1342" s="2">
        <v>-0.24881</v>
      </c>
      <c r="J1342" s="2">
        <v>0.80350999999999995</v>
      </c>
    </row>
    <row r="1343" spans="1:10" ht="15" x14ac:dyDescent="0.2">
      <c r="A1343" s="2">
        <v>14</v>
      </c>
      <c r="B1343" s="2">
        <v>48573586</v>
      </c>
      <c r="C1343" s="2">
        <v>49005471</v>
      </c>
      <c r="D1343" s="2">
        <v>740</v>
      </c>
      <c r="E1343" s="2">
        <v>23</v>
      </c>
      <c r="F1343" s="2">
        <v>7.5810999999999996E-5</v>
      </c>
      <c r="G1343" s="2">
        <v>2.3643000000000002E-9</v>
      </c>
      <c r="H1343" s="2">
        <v>4.8624000000000001E-5</v>
      </c>
      <c r="I1343" s="2">
        <v>1.5590999999999999</v>
      </c>
      <c r="J1343" s="2">
        <v>0.11897000000000001</v>
      </c>
    </row>
    <row r="1344" spans="1:10" ht="15" x14ac:dyDescent="0.2">
      <c r="A1344" s="2">
        <v>14</v>
      </c>
      <c r="B1344" s="2">
        <v>49005471</v>
      </c>
      <c r="C1344" s="2">
        <v>50507760</v>
      </c>
      <c r="D1344" s="2">
        <v>2133</v>
      </c>
      <c r="E1344" s="2">
        <v>50</v>
      </c>
      <c r="F1344" s="2">
        <v>6.2174000000000005E-5</v>
      </c>
      <c r="G1344" s="2">
        <v>5.0220000000000002E-9</v>
      </c>
      <c r="H1344" s="2">
        <v>7.0865999999999995E-5</v>
      </c>
      <c r="I1344" s="2">
        <v>0.87734999999999996</v>
      </c>
      <c r="J1344" s="2">
        <v>0.38030000000000003</v>
      </c>
    </row>
    <row r="1345" spans="1:10" ht="15" x14ac:dyDescent="0.2">
      <c r="A1345" s="2">
        <v>14</v>
      </c>
      <c r="B1345" s="2">
        <v>50507760</v>
      </c>
      <c r="C1345" s="2">
        <v>51493572</v>
      </c>
      <c r="D1345" s="2">
        <v>1387</v>
      </c>
      <c r="E1345" s="2">
        <v>50</v>
      </c>
      <c r="F1345" s="2">
        <v>-1.012E-5</v>
      </c>
      <c r="G1345" s="2">
        <v>4.9857000000000003E-9</v>
      </c>
      <c r="H1345" s="2">
        <v>7.0610000000000003E-5</v>
      </c>
      <c r="I1345" s="2">
        <v>-0.14332</v>
      </c>
      <c r="J1345" s="2">
        <v>0.88602999999999998</v>
      </c>
    </row>
    <row r="1346" spans="1:10" ht="15" x14ac:dyDescent="0.2">
      <c r="A1346" s="2">
        <v>14</v>
      </c>
      <c r="B1346" s="2">
        <v>51493572</v>
      </c>
      <c r="C1346" s="2">
        <v>53474383</v>
      </c>
      <c r="D1346" s="2">
        <v>3561</v>
      </c>
      <c r="E1346" s="2">
        <v>50</v>
      </c>
      <c r="F1346" s="2">
        <v>6.0763000000000001E-5</v>
      </c>
      <c r="G1346" s="2">
        <v>4.1893999999999996E-9</v>
      </c>
      <c r="H1346" s="2">
        <v>6.4726000000000003E-5</v>
      </c>
      <c r="I1346" s="2">
        <v>0.93877999999999995</v>
      </c>
      <c r="J1346" s="2">
        <v>0.34783999999999998</v>
      </c>
    </row>
    <row r="1347" spans="1:10" ht="15" x14ac:dyDescent="0.2">
      <c r="A1347" s="2">
        <v>14</v>
      </c>
      <c r="B1347" s="2">
        <v>53474383</v>
      </c>
      <c r="C1347" s="2">
        <v>53997831</v>
      </c>
      <c r="D1347" s="2">
        <v>957</v>
      </c>
      <c r="E1347" s="2">
        <v>37</v>
      </c>
      <c r="F1347" s="2">
        <v>6.7039999999999995E-5</v>
      </c>
      <c r="G1347" s="2">
        <v>2.9751000000000002E-9</v>
      </c>
      <c r="H1347" s="2">
        <v>5.4543999999999998E-5</v>
      </c>
      <c r="I1347" s="2">
        <v>1.2291000000000001</v>
      </c>
      <c r="J1347" s="2">
        <v>0.21904000000000001</v>
      </c>
    </row>
    <row r="1348" spans="1:10" ht="15" x14ac:dyDescent="0.2">
      <c r="A1348" s="2">
        <v>14</v>
      </c>
      <c r="B1348" s="2">
        <v>53997831</v>
      </c>
      <c r="C1348" s="2">
        <v>55233681</v>
      </c>
      <c r="D1348" s="2">
        <v>1474</v>
      </c>
      <c r="E1348" s="2">
        <v>50</v>
      </c>
      <c r="F1348" s="2">
        <v>-9.2472000000000005E-5</v>
      </c>
      <c r="G1348" s="2">
        <v>4.7073999999999997E-9</v>
      </c>
      <c r="H1348" s="2">
        <v>6.8610999999999998E-5</v>
      </c>
      <c r="I1348" s="2">
        <v>-1.3478000000000001</v>
      </c>
      <c r="J1348" s="2">
        <v>0.17773</v>
      </c>
    </row>
    <row r="1349" spans="1:10" ht="15" x14ac:dyDescent="0.2">
      <c r="A1349" s="2">
        <v>14</v>
      </c>
      <c r="B1349" s="2">
        <v>55233681</v>
      </c>
      <c r="C1349" s="2">
        <v>56216880</v>
      </c>
      <c r="D1349" s="2">
        <v>1624</v>
      </c>
      <c r="E1349" s="2">
        <v>50</v>
      </c>
      <c r="F1349" s="2">
        <v>3.4332E-6</v>
      </c>
      <c r="G1349" s="2">
        <v>3.4373000000000001E-9</v>
      </c>
      <c r="H1349" s="2">
        <v>5.8628000000000002E-5</v>
      </c>
      <c r="I1349" s="2">
        <v>5.8557999999999999E-2</v>
      </c>
      <c r="J1349" s="2">
        <v>0.95330000000000004</v>
      </c>
    </row>
    <row r="1350" spans="1:10" ht="15" x14ac:dyDescent="0.2">
      <c r="A1350" s="2">
        <v>14</v>
      </c>
      <c r="B1350" s="2">
        <v>56216880</v>
      </c>
      <c r="C1350" s="2">
        <v>57481262</v>
      </c>
      <c r="D1350" s="2">
        <v>2220</v>
      </c>
      <c r="E1350" s="2">
        <v>50</v>
      </c>
      <c r="F1350" s="2">
        <v>2.6784999999999999E-5</v>
      </c>
      <c r="G1350" s="2">
        <v>5.0196000000000003E-9</v>
      </c>
      <c r="H1350" s="2">
        <v>7.0848999999999999E-5</v>
      </c>
      <c r="I1350" s="2">
        <v>0.37806000000000001</v>
      </c>
      <c r="J1350" s="2">
        <v>0.70538999999999996</v>
      </c>
    </row>
    <row r="1351" spans="1:10" ht="15" x14ac:dyDescent="0.2">
      <c r="A1351" s="2">
        <v>14</v>
      </c>
      <c r="B1351" s="2">
        <v>57481262</v>
      </c>
      <c r="C1351" s="2">
        <v>59448336</v>
      </c>
      <c r="D1351" s="2">
        <v>2659</v>
      </c>
      <c r="E1351" s="2">
        <v>50</v>
      </c>
      <c r="F1351" s="2">
        <v>-1.2435999999999999E-5</v>
      </c>
      <c r="G1351" s="2">
        <v>4.9326000000000001E-9</v>
      </c>
      <c r="H1351" s="2">
        <v>7.0233000000000003E-5</v>
      </c>
      <c r="I1351" s="2">
        <v>-0.17707000000000001</v>
      </c>
      <c r="J1351" s="2">
        <v>0.85946</v>
      </c>
    </row>
    <row r="1352" spans="1:10" ht="15" x14ac:dyDescent="0.2">
      <c r="A1352" s="2">
        <v>14</v>
      </c>
      <c r="B1352" s="2">
        <v>59448336</v>
      </c>
      <c r="C1352" s="2">
        <v>61680424</v>
      </c>
      <c r="D1352" s="2">
        <v>2711</v>
      </c>
      <c r="E1352" s="2">
        <v>50</v>
      </c>
      <c r="F1352" s="2">
        <v>-4.8754000000000001E-5</v>
      </c>
      <c r="G1352" s="2">
        <v>4.5442999999999997E-9</v>
      </c>
      <c r="H1352" s="2">
        <v>6.7410999999999995E-5</v>
      </c>
      <c r="I1352" s="2">
        <v>-0.72323000000000004</v>
      </c>
      <c r="J1352" s="2">
        <v>0.46954000000000001</v>
      </c>
    </row>
    <row r="1353" spans="1:10" ht="15" x14ac:dyDescent="0.2">
      <c r="A1353" s="2">
        <v>14</v>
      </c>
      <c r="B1353" s="2">
        <v>61680424</v>
      </c>
      <c r="C1353" s="2">
        <v>63790015</v>
      </c>
      <c r="D1353" s="2">
        <v>3094</v>
      </c>
      <c r="E1353" s="2">
        <v>50</v>
      </c>
      <c r="F1353" s="2">
        <v>1.1044000000000001E-4</v>
      </c>
      <c r="G1353" s="2">
        <v>4.8311999999999996E-9</v>
      </c>
      <c r="H1353" s="2">
        <v>6.9506999999999997E-5</v>
      </c>
      <c r="I1353" s="2">
        <v>1.5889</v>
      </c>
      <c r="J1353" s="2">
        <v>0.11209</v>
      </c>
    </row>
    <row r="1354" spans="1:10" ht="15" x14ac:dyDescent="0.2">
      <c r="A1354" s="2">
        <v>14</v>
      </c>
      <c r="B1354" s="2">
        <v>63790015</v>
      </c>
      <c r="C1354" s="2">
        <v>65220298</v>
      </c>
      <c r="D1354" s="2">
        <v>1570</v>
      </c>
      <c r="E1354" s="2">
        <v>50</v>
      </c>
      <c r="F1354" s="2">
        <v>-4.3933000000000001E-5</v>
      </c>
      <c r="G1354" s="2">
        <v>5.1145999999999997E-9</v>
      </c>
      <c r="H1354" s="2">
        <v>7.1515999999999998E-5</v>
      </c>
      <c r="I1354" s="2">
        <v>-0.61431999999999998</v>
      </c>
      <c r="J1354" s="2">
        <v>0.53900999999999999</v>
      </c>
    </row>
    <row r="1355" spans="1:10" ht="15" x14ac:dyDescent="0.2">
      <c r="A1355" s="2">
        <v>14</v>
      </c>
      <c r="B1355" s="2">
        <v>65220298</v>
      </c>
      <c r="C1355" s="2">
        <v>66399555</v>
      </c>
      <c r="D1355" s="2">
        <v>1571</v>
      </c>
      <c r="E1355" s="2">
        <v>50</v>
      </c>
      <c r="F1355" s="2">
        <v>4.4078E-5</v>
      </c>
      <c r="G1355" s="2">
        <v>4.8807999999999999E-9</v>
      </c>
      <c r="H1355" s="2">
        <v>6.9863000000000005E-5</v>
      </c>
      <c r="I1355" s="2">
        <v>0.63092000000000004</v>
      </c>
      <c r="J1355" s="2">
        <v>0.52808999999999995</v>
      </c>
    </row>
    <row r="1356" spans="1:10" ht="15" x14ac:dyDescent="0.2">
      <c r="A1356" s="2">
        <v>14</v>
      </c>
      <c r="B1356" s="2">
        <v>66399555</v>
      </c>
      <c r="C1356" s="2">
        <v>67992317</v>
      </c>
      <c r="D1356" s="2">
        <v>1379</v>
      </c>
      <c r="E1356" s="2">
        <v>50</v>
      </c>
      <c r="F1356" s="2">
        <v>2.4428999999999999E-6</v>
      </c>
      <c r="G1356" s="2">
        <v>4.7654999999999997E-9</v>
      </c>
      <c r="H1356" s="2">
        <v>6.9033000000000001E-5</v>
      </c>
      <c r="I1356" s="2">
        <v>3.5388000000000003E-2</v>
      </c>
      <c r="J1356" s="2">
        <v>0.97177000000000002</v>
      </c>
    </row>
    <row r="1357" spans="1:10" ht="15" x14ac:dyDescent="0.2">
      <c r="A1357" s="2">
        <v>14</v>
      </c>
      <c r="B1357" s="2">
        <v>67992317</v>
      </c>
      <c r="C1357" s="2">
        <v>71131957</v>
      </c>
      <c r="D1357" s="2">
        <v>4818</v>
      </c>
      <c r="E1357" s="2">
        <v>50</v>
      </c>
      <c r="F1357" s="2">
        <v>9.1867000000000007E-5</v>
      </c>
      <c r="G1357" s="2">
        <v>5.8193000000000004E-9</v>
      </c>
      <c r="H1357" s="2">
        <v>7.6284000000000003E-5</v>
      </c>
      <c r="I1357" s="2">
        <v>1.2042999999999999</v>
      </c>
      <c r="J1357" s="2">
        <v>0.22847999999999999</v>
      </c>
    </row>
    <row r="1358" spans="1:10" ht="15" x14ac:dyDescent="0.2">
      <c r="A1358" s="2">
        <v>14</v>
      </c>
      <c r="B1358" s="2">
        <v>71131957</v>
      </c>
      <c r="C1358" s="2">
        <v>72889615</v>
      </c>
      <c r="D1358" s="2">
        <v>2467</v>
      </c>
      <c r="E1358" s="2">
        <v>50</v>
      </c>
      <c r="F1358" s="2">
        <v>-5.4913000000000001E-5</v>
      </c>
      <c r="G1358" s="2">
        <v>4.4621999999999997E-9</v>
      </c>
      <c r="H1358" s="2">
        <v>6.6799999999999997E-5</v>
      </c>
      <c r="I1358" s="2">
        <v>-0.82206000000000001</v>
      </c>
      <c r="J1358" s="2">
        <v>0.41105000000000003</v>
      </c>
    </row>
    <row r="1359" spans="1:10" ht="15" x14ac:dyDescent="0.2">
      <c r="A1359" s="2">
        <v>14</v>
      </c>
      <c r="B1359" s="2">
        <v>72889615</v>
      </c>
      <c r="C1359" s="2">
        <v>76444767</v>
      </c>
      <c r="D1359" s="2">
        <v>4804</v>
      </c>
      <c r="E1359" s="2">
        <v>50</v>
      </c>
      <c r="F1359" s="2">
        <v>1.3345E-5</v>
      </c>
      <c r="G1359" s="2">
        <v>4.5081999999999998E-9</v>
      </c>
      <c r="H1359" s="2">
        <v>6.7143000000000004E-5</v>
      </c>
      <c r="I1359" s="2">
        <v>0.19875000000000001</v>
      </c>
      <c r="J1359" s="2">
        <v>0.84245999999999999</v>
      </c>
    </row>
    <row r="1360" spans="1:10" ht="15" x14ac:dyDescent="0.2">
      <c r="A1360" s="2">
        <v>14</v>
      </c>
      <c r="B1360" s="2">
        <v>76444767</v>
      </c>
      <c r="C1360" s="2">
        <v>77229472</v>
      </c>
      <c r="D1360" s="2">
        <v>1414</v>
      </c>
      <c r="E1360" s="2">
        <v>50</v>
      </c>
      <c r="F1360" s="2">
        <v>5.2871999999999998E-5</v>
      </c>
      <c r="G1360" s="2">
        <v>4.1556E-9</v>
      </c>
      <c r="H1360" s="2">
        <v>6.4463999999999998E-5</v>
      </c>
      <c r="I1360" s="2">
        <v>0.82018000000000002</v>
      </c>
      <c r="J1360" s="2">
        <v>0.41211999999999999</v>
      </c>
    </row>
    <row r="1361" spans="1:10" ht="15" x14ac:dyDescent="0.2">
      <c r="A1361" s="2">
        <v>14</v>
      </c>
      <c r="B1361" s="2">
        <v>77229472</v>
      </c>
      <c r="C1361" s="2">
        <v>78561945</v>
      </c>
      <c r="D1361" s="2">
        <v>2545</v>
      </c>
      <c r="E1361" s="2">
        <v>50</v>
      </c>
      <c r="F1361" s="2">
        <v>3.6498999999999997E-5</v>
      </c>
      <c r="G1361" s="2">
        <v>4.8196999999999998E-9</v>
      </c>
      <c r="H1361" s="2">
        <v>6.9424000000000005E-5</v>
      </c>
      <c r="I1361" s="2">
        <v>0.52573999999999999</v>
      </c>
      <c r="J1361" s="2">
        <v>0.59906999999999999</v>
      </c>
    </row>
    <row r="1362" spans="1:10" ht="15" x14ac:dyDescent="0.2">
      <c r="A1362" s="2">
        <v>14</v>
      </c>
      <c r="B1362" s="2">
        <v>78561945</v>
      </c>
      <c r="C1362" s="2">
        <v>80186579</v>
      </c>
      <c r="D1362" s="2">
        <v>1909</v>
      </c>
      <c r="E1362" s="2">
        <v>50</v>
      </c>
      <c r="F1362" s="2">
        <v>-8.7126999999999994E-5</v>
      </c>
      <c r="G1362" s="2">
        <v>4.1709000000000001E-9</v>
      </c>
      <c r="H1362" s="2">
        <v>6.4581999999999999E-5</v>
      </c>
      <c r="I1362" s="2">
        <v>-1.3491</v>
      </c>
      <c r="J1362" s="2">
        <v>0.17731</v>
      </c>
    </row>
    <row r="1363" spans="1:10" ht="15" x14ac:dyDescent="0.2">
      <c r="A1363" s="2">
        <v>14</v>
      </c>
      <c r="B1363" s="2">
        <v>80186579</v>
      </c>
      <c r="C1363" s="2">
        <v>81579714</v>
      </c>
      <c r="D1363" s="2">
        <v>2189</v>
      </c>
      <c r="E1363" s="2">
        <v>50</v>
      </c>
      <c r="F1363" s="2">
        <v>5.6232E-5</v>
      </c>
      <c r="G1363" s="2">
        <v>4.7231E-9</v>
      </c>
      <c r="H1363" s="2">
        <v>6.8725000000000004E-5</v>
      </c>
      <c r="I1363" s="2">
        <v>0.81820999999999999</v>
      </c>
      <c r="J1363" s="2">
        <v>0.41322999999999999</v>
      </c>
    </row>
    <row r="1364" spans="1:10" ht="15" x14ac:dyDescent="0.2">
      <c r="A1364" s="2">
        <v>14</v>
      </c>
      <c r="B1364" s="2">
        <v>81579714</v>
      </c>
      <c r="C1364" s="2">
        <v>83138097</v>
      </c>
      <c r="D1364" s="2">
        <v>2116</v>
      </c>
      <c r="E1364" s="2">
        <v>50</v>
      </c>
      <c r="F1364" s="2">
        <v>3.3719E-5</v>
      </c>
      <c r="G1364" s="2">
        <v>5.4450000000000001E-9</v>
      </c>
      <c r="H1364" s="2">
        <v>7.3790999999999999E-5</v>
      </c>
      <c r="I1364" s="2">
        <v>0.45695999999999998</v>
      </c>
      <c r="J1364" s="2">
        <v>0.64770000000000005</v>
      </c>
    </row>
    <row r="1365" spans="1:10" ht="15" x14ac:dyDescent="0.2">
      <c r="A1365" s="2">
        <v>14</v>
      </c>
      <c r="B1365" s="2">
        <v>83138097</v>
      </c>
      <c r="C1365" s="2">
        <v>84241633</v>
      </c>
      <c r="D1365" s="2">
        <v>1721</v>
      </c>
      <c r="E1365" s="2">
        <v>50</v>
      </c>
      <c r="F1365" s="2">
        <v>-5.4728999999999997E-5</v>
      </c>
      <c r="G1365" s="2">
        <v>4.0957000000000002E-9</v>
      </c>
      <c r="H1365" s="2">
        <v>6.3997000000000004E-5</v>
      </c>
      <c r="I1365" s="2">
        <v>-0.85516999999999999</v>
      </c>
      <c r="J1365" s="2">
        <v>0.39245999999999998</v>
      </c>
    </row>
    <row r="1366" spans="1:10" ht="15" x14ac:dyDescent="0.2">
      <c r="A1366" s="2">
        <v>14</v>
      </c>
      <c r="B1366" s="2">
        <v>84241633</v>
      </c>
      <c r="C1366" s="2">
        <v>85746319</v>
      </c>
      <c r="D1366" s="2">
        <v>2446</v>
      </c>
      <c r="E1366" s="2">
        <v>50</v>
      </c>
      <c r="F1366" s="2">
        <v>1.0508E-4</v>
      </c>
      <c r="G1366" s="2">
        <v>4.2519000000000002E-9</v>
      </c>
      <c r="H1366" s="2">
        <v>6.5205999999999999E-5</v>
      </c>
      <c r="I1366" s="2">
        <v>1.6113999999999999</v>
      </c>
      <c r="J1366" s="2">
        <v>0.10709</v>
      </c>
    </row>
    <row r="1367" spans="1:10" ht="15" x14ac:dyDescent="0.2">
      <c r="A1367" s="2">
        <v>14</v>
      </c>
      <c r="B1367" s="2">
        <v>85746319</v>
      </c>
      <c r="C1367" s="2">
        <v>86647002</v>
      </c>
      <c r="D1367" s="2">
        <v>1345</v>
      </c>
      <c r="E1367" s="2">
        <v>50</v>
      </c>
      <c r="F1367" s="2">
        <v>1.3645E-6</v>
      </c>
      <c r="G1367" s="2">
        <v>4.2057000000000001E-9</v>
      </c>
      <c r="H1367" s="2">
        <v>6.4851000000000006E-5</v>
      </c>
      <c r="I1367" s="2">
        <v>2.104E-2</v>
      </c>
      <c r="J1367" s="2">
        <v>0.98321000000000003</v>
      </c>
    </row>
    <row r="1368" spans="1:10" ht="15" x14ac:dyDescent="0.2">
      <c r="A1368" s="2">
        <v>14</v>
      </c>
      <c r="B1368" s="2">
        <v>86647002</v>
      </c>
      <c r="C1368" s="2">
        <v>87635341</v>
      </c>
      <c r="D1368" s="2">
        <v>1519</v>
      </c>
      <c r="E1368" s="2">
        <v>50</v>
      </c>
      <c r="F1368" s="2">
        <v>-5.8344999999999998E-5</v>
      </c>
      <c r="G1368" s="2">
        <v>5.0616E-9</v>
      </c>
      <c r="H1368" s="2">
        <v>7.1144999999999997E-5</v>
      </c>
      <c r="I1368" s="2">
        <v>-0.82008999999999999</v>
      </c>
      <c r="J1368" s="2">
        <v>0.41216999999999998</v>
      </c>
    </row>
    <row r="1369" spans="1:10" ht="15" x14ac:dyDescent="0.2">
      <c r="A1369" s="2">
        <v>14</v>
      </c>
      <c r="B1369" s="2">
        <v>87635341</v>
      </c>
      <c r="C1369" s="2">
        <v>89497643</v>
      </c>
      <c r="D1369" s="2">
        <v>2784</v>
      </c>
      <c r="E1369" s="2">
        <v>50</v>
      </c>
      <c r="F1369" s="2">
        <v>1.1891E-4</v>
      </c>
      <c r="G1369" s="2">
        <v>5.9911999999999997E-9</v>
      </c>
      <c r="H1369" s="2">
        <v>7.7403000000000004E-5</v>
      </c>
      <c r="I1369" s="2">
        <v>1.5362</v>
      </c>
      <c r="J1369" s="2">
        <v>0.12449</v>
      </c>
    </row>
    <row r="1370" spans="1:10" ht="15" x14ac:dyDescent="0.2">
      <c r="A1370" s="2">
        <v>14</v>
      </c>
      <c r="B1370" s="2">
        <v>89497643</v>
      </c>
      <c r="C1370" s="2">
        <v>91296860</v>
      </c>
      <c r="D1370" s="2">
        <v>2788</v>
      </c>
      <c r="E1370" s="2">
        <v>50</v>
      </c>
      <c r="F1370" s="2">
        <v>-1.7115E-6</v>
      </c>
      <c r="G1370" s="2">
        <v>4.5137000000000002E-9</v>
      </c>
      <c r="H1370" s="2">
        <v>6.7183999999999999E-5</v>
      </c>
      <c r="I1370" s="2">
        <v>-2.5475000000000001E-2</v>
      </c>
      <c r="J1370" s="2">
        <v>0.97968</v>
      </c>
    </row>
    <row r="1371" spans="1:10" ht="15" x14ac:dyDescent="0.2">
      <c r="A1371" s="2">
        <v>14</v>
      </c>
      <c r="B1371" s="2">
        <v>91296860</v>
      </c>
      <c r="C1371" s="2">
        <v>93132299</v>
      </c>
      <c r="D1371" s="2">
        <v>3248</v>
      </c>
      <c r="E1371" s="2">
        <v>50</v>
      </c>
      <c r="F1371" s="2">
        <v>2.4802E-6</v>
      </c>
      <c r="G1371" s="2">
        <v>5.1521999999999996E-9</v>
      </c>
      <c r="H1371" s="2">
        <v>7.1779000000000005E-5</v>
      </c>
      <c r="I1371" s="2">
        <v>3.4553E-2</v>
      </c>
      <c r="J1371" s="2">
        <v>0.97243999999999997</v>
      </c>
    </row>
    <row r="1372" spans="1:10" ht="15" x14ac:dyDescent="0.2">
      <c r="A1372" s="2">
        <v>14</v>
      </c>
      <c r="B1372" s="2">
        <v>93132299</v>
      </c>
      <c r="C1372" s="2">
        <v>94325285</v>
      </c>
      <c r="D1372" s="2">
        <v>1703</v>
      </c>
      <c r="E1372" s="2">
        <v>50</v>
      </c>
      <c r="F1372" s="2">
        <v>-3.1491000000000001E-5</v>
      </c>
      <c r="G1372" s="2">
        <v>5.1747000000000003E-9</v>
      </c>
      <c r="H1372" s="2">
        <v>7.1935999999999997E-5</v>
      </c>
      <c r="I1372" s="2">
        <v>-0.43776999999999999</v>
      </c>
      <c r="J1372" s="2">
        <v>0.66154999999999997</v>
      </c>
    </row>
    <row r="1373" spans="1:10" ht="15" x14ac:dyDescent="0.2">
      <c r="A1373" s="2">
        <v>14</v>
      </c>
      <c r="B1373" s="2">
        <v>94325285</v>
      </c>
      <c r="C1373" s="2">
        <v>95750867</v>
      </c>
      <c r="D1373" s="2">
        <v>3257</v>
      </c>
      <c r="E1373" s="2">
        <v>50</v>
      </c>
      <c r="F1373" s="2">
        <v>-2.3623000000000001E-5</v>
      </c>
      <c r="G1373" s="2">
        <v>4.4061000000000003E-9</v>
      </c>
      <c r="H1373" s="2">
        <v>6.6377999999999994E-5</v>
      </c>
      <c r="I1373" s="2">
        <v>-0.35588999999999998</v>
      </c>
      <c r="J1373" s="2">
        <v>0.72192000000000001</v>
      </c>
    </row>
    <row r="1374" spans="1:10" ht="15" x14ac:dyDescent="0.2">
      <c r="A1374" s="2">
        <v>14</v>
      </c>
      <c r="B1374" s="2">
        <v>95750867</v>
      </c>
      <c r="C1374" s="2">
        <v>96262415</v>
      </c>
      <c r="D1374" s="2">
        <v>1230</v>
      </c>
      <c r="E1374" s="2">
        <v>50</v>
      </c>
      <c r="F1374" s="2">
        <v>-7.7835999999999995E-6</v>
      </c>
      <c r="G1374" s="2">
        <v>4.7751999999999998E-9</v>
      </c>
      <c r="H1374" s="2">
        <v>6.9103000000000006E-5</v>
      </c>
      <c r="I1374" s="2">
        <v>-0.11264</v>
      </c>
      <c r="J1374" s="2">
        <v>0.91032000000000002</v>
      </c>
    </row>
    <row r="1375" spans="1:10" ht="15" x14ac:dyDescent="0.2">
      <c r="A1375" s="2">
        <v>14</v>
      </c>
      <c r="B1375" s="2">
        <v>96262415</v>
      </c>
      <c r="C1375" s="2">
        <v>98341162</v>
      </c>
      <c r="D1375" s="2">
        <v>3292</v>
      </c>
      <c r="E1375" s="2">
        <v>50</v>
      </c>
      <c r="F1375" s="2">
        <v>5.6607999999999997E-5</v>
      </c>
      <c r="G1375" s="2">
        <v>4.8226000000000003E-9</v>
      </c>
      <c r="H1375" s="2">
        <v>6.9444999999999997E-5</v>
      </c>
      <c r="I1375" s="2">
        <v>0.81516</v>
      </c>
      <c r="J1375" s="2">
        <v>0.41498000000000002</v>
      </c>
    </row>
    <row r="1376" spans="1:10" ht="15" x14ac:dyDescent="0.2">
      <c r="A1376" s="2">
        <v>14</v>
      </c>
      <c r="B1376" s="2">
        <v>98341162</v>
      </c>
      <c r="C1376" s="2">
        <v>99138532</v>
      </c>
      <c r="D1376" s="2">
        <v>1676</v>
      </c>
      <c r="E1376" s="2">
        <v>50</v>
      </c>
      <c r="F1376" s="2">
        <v>1.5106000000000001E-4</v>
      </c>
      <c r="G1376" s="2">
        <v>5.7396000000000003E-9</v>
      </c>
      <c r="H1376" s="2">
        <v>7.5760000000000006E-5</v>
      </c>
      <c r="I1376" s="2">
        <v>1.9939</v>
      </c>
      <c r="J1376" s="2">
        <v>4.6164999999999998E-2</v>
      </c>
    </row>
    <row r="1377" spans="1:10" ht="15" x14ac:dyDescent="0.2">
      <c r="A1377" s="2">
        <v>14</v>
      </c>
      <c r="B1377" s="2">
        <v>99138532</v>
      </c>
      <c r="C1377" s="2">
        <v>101534307</v>
      </c>
      <c r="D1377" s="2">
        <v>3468</v>
      </c>
      <c r="E1377" s="2">
        <v>50</v>
      </c>
      <c r="F1377" s="2">
        <v>1.0383E-4</v>
      </c>
      <c r="G1377" s="2">
        <v>4.6865999999999999E-9</v>
      </c>
      <c r="H1377" s="2">
        <v>6.8459000000000003E-5</v>
      </c>
      <c r="I1377" s="2">
        <v>1.5166999999999999</v>
      </c>
      <c r="J1377" s="2">
        <v>0.12934999999999999</v>
      </c>
    </row>
    <row r="1378" spans="1:10" ht="15" x14ac:dyDescent="0.2">
      <c r="A1378" s="2">
        <v>14</v>
      </c>
      <c r="B1378" s="2">
        <v>101534307</v>
      </c>
      <c r="C1378" s="2">
        <v>103012102</v>
      </c>
      <c r="D1378" s="2">
        <v>1979</v>
      </c>
      <c r="E1378" s="2">
        <v>50</v>
      </c>
      <c r="F1378" s="2">
        <v>1.9765000000000001E-5</v>
      </c>
      <c r="G1378" s="2">
        <v>4.5262000000000004E-9</v>
      </c>
      <c r="H1378" s="2">
        <v>6.7277E-5</v>
      </c>
      <c r="I1378" s="2">
        <v>0.29379</v>
      </c>
      <c r="J1378" s="2">
        <v>0.76892000000000005</v>
      </c>
    </row>
    <row r="1379" spans="1:10" ht="15" x14ac:dyDescent="0.2">
      <c r="A1379" s="2">
        <v>14</v>
      </c>
      <c r="B1379" s="2">
        <v>103012102</v>
      </c>
      <c r="C1379" s="2">
        <v>105001723</v>
      </c>
      <c r="D1379" s="2">
        <v>2807</v>
      </c>
      <c r="E1379" s="2">
        <v>50</v>
      </c>
      <c r="F1379" s="2">
        <v>4.3393000000000001E-6</v>
      </c>
      <c r="G1379" s="2">
        <v>5.9617000000000002E-9</v>
      </c>
      <c r="H1379" s="2">
        <v>7.7212000000000005E-5</v>
      </c>
      <c r="I1379" s="2">
        <v>5.6198999999999999E-2</v>
      </c>
      <c r="J1379" s="2">
        <v>0.95518000000000003</v>
      </c>
    </row>
    <row r="1380" spans="1:10" ht="15" x14ac:dyDescent="0.2">
      <c r="A1380" s="2">
        <v>14</v>
      </c>
      <c r="B1380" s="2">
        <v>105001723</v>
      </c>
      <c r="C1380" s="2">
        <v>106340358</v>
      </c>
      <c r="D1380" s="2">
        <v>1433</v>
      </c>
      <c r="E1380" s="2">
        <v>50</v>
      </c>
      <c r="F1380" s="2">
        <v>-1.0187999999999999E-4</v>
      </c>
      <c r="G1380" s="2">
        <v>5.1717999999999999E-9</v>
      </c>
      <c r="H1380" s="2">
        <v>7.1915000000000005E-5</v>
      </c>
      <c r="I1380" s="2">
        <v>-1.4167000000000001</v>
      </c>
      <c r="J1380" s="2">
        <v>0.15658</v>
      </c>
    </row>
    <row r="1381" spans="1:10" ht="15" x14ac:dyDescent="0.2">
      <c r="A1381" s="2">
        <v>14</v>
      </c>
      <c r="B1381" s="2">
        <v>106340358</v>
      </c>
      <c r="C1381" s="2">
        <v>107289454</v>
      </c>
      <c r="D1381" s="2">
        <v>662</v>
      </c>
      <c r="E1381" s="2">
        <v>27</v>
      </c>
      <c r="F1381" s="2">
        <v>9.6067000000000007E-6</v>
      </c>
      <c r="G1381" s="2">
        <v>2.7088E-9</v>
      </c>
      <c r="H1381" s="2">
        <v>5.2046000000000003E-5</v>
      </c>
      <c r="I1381" s="2">
        <v>0.18457999999999999</v>
      </c>
      <c r="J1381" s="2">
        <v>0.85355999999999999</v>
      </c>
    </row>
    <row r="1382" spans="1:10" ht="15" x14ac:dyDescent="0.2">
      <c r="A1382" s="2">
        <v>15</v>
      </c>
      <c r="B1382" s="2">
        <v>20001200</v>
      </c>
      <c r="C1382" s="2">
        <v>21131604</v>
      </c>
      <c r="D1382" s="2">
        <v>58</v>
      </c>
      <c r="E1382" s="2">
        <v>4</v>
      </c>
      <c r="F1382" s="2">
        <v>-7.7105000000000001E-6</v>
      </c>
      <c r="G1382" s="2">
        <v>5.6593000000000003E-10</v>
      </c>
      <c r="H1382" s="2">
        <v>2.3788999999999999E-5</v>
      </c>
      <c r="I1382" s="2">
        <v>-0.32412000000000002</v>
      </c>
      <c r="J1382" s="2">
        <v>0.74585000000000001</v>
      </c>
    </row>
    <row r="1383" spans="1:10" ht="15" x14ac:dyDescent="0.2">
      <c r="A1383" s="2">
        <v>15</v>
      </c>
      <c r="B1383" s="2">
        <v>21131604</v>
      </c>
      <c r="C1383" s="2">
        <v>24195127</v>
      </c>
      <c r="D1383" s="2">
        <v>898</v>
      </c>
      <c r="E1383" s="2">
        <v>50</v>
      </c>
      <c r="F1383" s="2">
        <v>-4.7827000000000001E-5</v>
      </c>
      <c r="G1383" s="2">
        <v>4.7881999999999997E-9</v>
      </c>
      <c r="H1383" s="2">
        <v>6.9196999999999995E-5</v>
      </c>
      <c r="I1383" s="2">
        <v>-0.69116999999999995</v>
      </c>
      <c r="J1383" s="2">
        <v>0.48946000000000001</v>
      </c>
    </row>
    <row r="1384" spans="1:10" ht="15" x14ac:dyDescent="0.2">
      <c r="A1384" s="2">
        <v>15</v>
      </c>
      <c r="B1384" s="2">
        <v>24195127</v>
      </c>
      <c r="C1384" s="2">
        <v>25108590</v>
      </c>
      <c r="D1384" s="2">
        <v>2554</v>
      </c>
      <c r="E1384" s="2">
        <v>50</v>
      </c>
      <c r="F1384" s="2">
        <v>-3.8458999999999999E-5</v>
      </c>
      <c r="G1384" s="2">
        <v>5.1480999999999996E-9</v>
      </c>
      <c r="H1384" s="2">
        <v>7.1750999999999998E-5</v>
      </c>
      <c r="I1384" s="2">
        <v>-0.53600999999999999</v>
      </c>
      <c r="J1384" s="2">
        <v>0.59194999999999998</v>
      </c>
    </row>
    <row r="1385" spans="1:10" ht="15" x14ac:dyDescent="0.2">
      <c r="A1385" s="2">
        <v>15</v>
      </c>
      <c r="B1385" s="2">
        <v>25108590</v>
      </c>
      <c r="C1385" s="2">
        <v>27298112</v>
      </c>
      <c r="D1385" s="2">
        <v>3576</v>
      </c>
      <c r="E1385" s="2">
        <v>50</v>
      </c>
      <c r="F1385" s="2">
        <v>5.1496000000000003E-5</v>
      </c>
      <c r="G1385" s="2">
        <v>4.4059999999999999E-9</v>
      </c>
      <c r="H1385" s="2">
        <v>6.6377999999999994E-5</v>
      </c>
      <c r="I1385" s="2">
        <v>0.77581</v>
      </c>
      <c r="J1385" s="2">
        <v>0.43786000000000003</v>
      </c>
    </row>
    <row r="1386" spans="1:10" ht="15" x14ac:dyDescent="0.2">
      <c r="A1386" s="2">
        <v>15</v>
      </c>
      <c r="B1386" s="2">
        <v>27298112</v>
      </c>
      <c r="C1386" s="2">
        <v>29338502</v>
      </c>
      <c r="D1386" s="2">
        <v>1997</v>
      </c>
      <c r="E1386" s="2">
        <v>50</v>
      </c>
      <c r="F1386" s="2">
        <v>4.0651000000000001E-5</v>
      </c>
      <c r="G1386" s="2">
        <v>4.3094999999999996E-9</v>
      </c>
      <c r="H1386" s="2">
        <v>6.5647000000000004E-5</v>
      </c>
      <c r="I1386" s="2">
        <v>0.61924000000000001</v>
      </c>
      <c r="J1386" s="2">
        <v>0.53576000000000001</v>
      </c>
    </row>
    <row r="1387" spans="1:10" ht="15" x14ac:dyDescent="0.2">
      <c r="A1387" s="2">
        <v>15</v>
      </c>
      <c r="B1387" s="2">
        <v>29338502</v>
      </c>
      <c r="C1387" s="2">
        <v>30165568</v>
      </c>
      <c r="D1387" s="2">
        <v>1180</v>
      </c>
      <c r="E1387" s="2">
        <v>50</v>
      </c>
      <c r="F1387" s="2">
        <v>-1.6849E-6</v>
      </c>
      <c r="G1387" s="2">
        <v>5.2348000000000002E-9</v>
      </c>
      <c r="H1387" s="2">
        <v>7.2352000000000001E-5</v>
      </c>
      <c r="I1387" s="2">
        <v>-2.3288E-2</v>
      </c>
      <c r="J1387" s="2">
        <v>0.98141999999999996</v>
      </c>
    </row>
    <row r="1388" spans="1:10" ht="15" x14ac:dyDescent="0.2">
      <c r="A1388" s="2">
        <v>15</v>
      </c>
      <c r="B1388" s="2">
        <v>30165568</v>
      </c>
      <c r="C1388" s="2">
        <v>31591821</v>
      </c>
      <c r="D1388" s="2">
        <v>1275</v>
      </c>
      <c r="E1388" s="2">
        <v>50</v>
      </c>
      <c r="F1388" s="2">
        <v>1.1524E-6</v>
      </c>
      <c r="G1388" s="2">
        <v>4.1437999999999997E-9</v>
      </c>
      <c r="H1388" s="2">
        <v>6.4373000000000002E-5</v>
      </c>
      <c r="I1388" s="2">
        <v>1.7902000000000001E-2</v>
      </c>
      <c r="J1388" s="2">
        <v>0.98572000000000004</v>
      </c>
    </row>
    <row r="1389" spans="1:10" ht="15" x14ac:dyDescent="0.2">
      <c r="A1389" s="2">
        <v>15</v>
      </c>
      <c r="B1389" s="2">
        <v>31591821</v>
      </c>
      <c r="C1389" s="2">
        <v>32441811</v>
      </c>
      <c r="D1389" s="2">
        <v>1135</v>
      </c>
      <c r="E1389" s="2">
        <v>50</v>
      </c>
      <c r="F1389" s="2">
        <v>4.6105E-5</v>
      </c>
      <c r="G1389" s="2">
        <v>4.6215999999999998E-9</v>
      </c>
      <c r="H1389" s="2">
        <v>6.7982000000000001E-5</v>
      </c>
      <c r="I1389" s="2">
        <v>0.67820000000000003</v>
      </c>
      <c r="J1389" s="2">
        <v>0.49764999999999998</v>
      </c>
    </row>
    <row r="1390" spans="1:10" ht="15" x14ac:dyDescent="0.2">
      <c r="A1390" s="2">
        <v>15</v>
      </c>
      <c r="B1390" s="2">
        <v>32441811</v>
      </c>
      <c r="C1390" s="2">
        <v>34015425</v>
      </c>
      <c r="D1390" s="2">
        <v>2339</v>
      </c>
      <c r="E1390" s="2">
        <v>50</v>
      </c>
      <c r="F1390" s="2">
        <v>-1.0107E-5</v>
      </c>
      <c r="G1390" s="2">
        <v>4.4530000000000002E-9</v>
      </c>
      <c r="H1390" s="2">
        <v>6.6730000000000007E-5</v>
      </c>
      <c r="I1390" s="2">
        <v>-0.15146999999999999</v>
      </c>
      <c r="J1390" s="2">
        <v>0.87961</v>
      </c>
    </row>
    <row r="1391" spans="1:10" ht="15" x14ac:dyDescent="0.2">
      <c r="A1391" s="2">
        <v>15</v>
      </c>
      <c r="B1391" s="2">
        <v>34015425</v>
      </c>
      <c r="C1391" s="2">
        <v>35083251</v>
      </c>
      <c r="D1391" s="2">
        <v>1671</v>
      </c>
      <c r="E1391" s="2">
        <v>50</v>
      </c>
      <c r="F1391" s="2">
        <v>1.4995E-6</v>
      </c>
      <c r="G1391" s="2">
        <v>4.2396999999999997E-9</v>
      </c>
      <c r="H1391" s="2">
        <v>6.5112999999999998E-5</v>
      </c>
      <c r="I1391" s="2">
        <v>2.3029000000000001E-2</v>
      </c>
      <c r="J1391" s="2">
        <v>0.98163</v>
      </c>
    </row>
    <row r="1392" spans="1:10" ht="15" x14ac:dyDescent="0.2">
      <c r="A1392" s="2">
        <v>15</v>
      </c>
      <c r="B1392" s="2">
        <v>35083251</v>
      </c>
      <c r="C1392" s="2">
        <v>37456502</v>
      </c>
      <c r="D1392" s="2">
        <v>3344</v>
      </c>
      <c r="E1392" s="2">
        <v>50</v>
      </c>
      <c r="F1392" s="2">
        <v>7.5051999999999999E-5</v>
      </c>
      <c r="G1392" s="2">
        <v>5.1750999999999996E-9</v>
      </c>
      <c r="H1392" s="2">
        <v>7.1938000000000001E-5</v>
      </c>
      <c r="I1392" s="2">
        <v>1.0432999999999999</v>
      </c>
      <c r="J1392" s="2">
        <v>0.29681999999999997</v>
      </c>
    </row>
    <row r="1393" spans="1:10" ht="15" x14ac:dyDescent="0.2">
      <c r="A1393" s="2">
        <v>15</v>
      </c>
      <c r="B1393" s="2">
        <v>37456502</v>
      </c>
      <c r="C1393" s="2">
        <v>38530777</v>
      </c>
      <c r="D1393" s="2">
        <v>1686</v>
      </c>
      <c r="E1393" s="2">
        <v>50</v>
      </c>
      <c r="F1393" s="2">
        <v>-1.4931E-5</v>
      </c>
      <c r="G1393" s="2">
        <v>4.6995999999999998E-9</v>
      </c>
      <c r="H1393" s="2">
        <v>6.8553000000000006E-5</v>
      </c>
      <c r="I1393" s="2">
        <v>-0.21781</v>
      </c>
      <c r="J1393" s="2">
        <v>0.82757999999999998</v>
      </c>
    </row>
    <row r="1394" spans="1:10" ht="15" x14ac:dyDescent="0.2">
      <c r="A1394" s="2">
        <v>15</v>
      </c>
      <c r="B1394" s="2">
        <v>38530777</v>
      </c>
      <c r="C1394" s="2">
        <v>40384132</v>
      </c>
      <c r="D1394" s="2">
        <v>2857</v>
      </c>
      <c r="E1394" s="2">
        <v>50</v>
      </c>
      <c r="F1394" s="2">
        <v>1.4620000000000001E-5</v>
      </c>
      <c r="G1394" s="2">
        <v>5.202E-9</v>
      </c>
      <c r="H1394" s="2">
        <v>7.2125000000000005E-5</v>
      </c>
      <c r="I1394" s="2">
        <v>0.20271</v>
      </c>
      <c r="J1394" s="2">
        <v>0.83936999999999995</v>
      </c>
    </row>
    <row r="1395" spans="1:10" ht="15" x14ac:dyDescent="0.2">
      <c r="A1395" s="2">
        <v>15</v>
      </c>
      <c r="B1395" s="2">
        <v>40384132</v>
      </c>
      <c r="C1395" s="2">
        <v>41177514</v>
      </c>
      <c r="D1395" s="2">
        <v>938</v>
      </c>
      <c r="E1395" s="2">
        <v>50</v>
      </c>
      <c r="F1395" s="2">
        <v>4.7080000000000003E-5</v>
      </c>
      <c r="G1395" s="2">
        <v>4.5185000000000001E-9</v>
      </c>
      <c r="H1395" s="2">
        <v>6.7219999999999997E-5</v>
      </c>
      <c r="I1395" s="2">
        <v>0.70038</v>
      </c>
      <c r="J1395" s="2">
        <v>0.48369000000000001</v>
      </c>
    </row>
    <row r="1396" spans="1:10" ht="15" x14ac:dyDescent="0.2">
      <c r="A1396" s="2">
        <v>15</v>
      </c>
      <c r="B1396" s="2">
        <v>41177514</v>
      </c>
      <c r="C1396" s="2">
        <v>42776399</v>
      </c>
      <c r="D1396" s="2">
        <v>1865</v>
      </c>
      <c r="E1396" s="2">
        <v>50</v>
      </c>
      <c r="F1396" s="2">
        <v>7.8586999999999998E-5</v>
      </c>
      <c r="G1396" s="2">
        <v>4.6783999999999999E-9</v>
      </c>
      <c r="H1396" s="2">
        <v>6.8398999999999993E-5</v>
      </c>
      <c r="I1396" s="2">
        <v>1.149</v>
      </c>
      <c r="J1396" s="2">
        <v>0.25057000000000001</v>
      </c>
    </row>
    <row r="1397" spans="1:10" ht="15" x14ac:dyDescent="0.2">
      <c r="A1397" s="2">
        <v>15</v>
      </c>
      <c r="B1397" s="2">
        <v>42776399</v>
      </c>
      <c r="C1397" s="2">
        <v>44198049</v>
      </c>
      <c r="D1397" s="2">
        <v>974</v>
      </c>
      <c r="E1397" s="2">
        <v>34</v>
      </c>
      <c r="F1397" s="2">
        <v>-1.7314000000000001E-5</v>
      </c>
      <c r="G1397" s="2">
        <v>3.5075000000000001E-9</v>
      </c>
      <c r="H1397" s="2">
        <v>5.9224000000000001E-5</v>
      </c>
      <c r="I1397" s="2">
        <v>-0.29235</v>
      </c>
      <c r="J1397" s="2">
        <v>0.77002000000000004</v>
      </c>
    </row>
    <row r="1398" spans="1:10" ht="15" x14ac:dyDescent="0.2">
      <c r="A1398" s="2">
        <v>15</v>
      </c>
      <c r="B1398" s="2">
        <v>44198049</v>
      </c>
      <c r="C1398" s="2">
        <v>46618787</v>
      </c>
      <c r="D1398" s="2">
        <v>2099</v>
      </c>
      <c r="E1398" s="2">
        <v>50</v>
      </c>
      <c r="F1398" s="2">
        <v>-6.3628999999999997E-5</v>
      </c>
      <c r="G1398" s="2">
        <v>5.3582E-9</v>
      </c>
      <c r="H1398" s="2">
        <v>7.3200000000000004E-5</v>
      </c>
      <c r="I1398" s="2">
        <v>-0.86924999999999997</v>
      </c>
      <c r="J1398" s="2">
        <v>0.38471</v>
      </c>
    </row>
    <row r="1399" spans="1:10" ht="15" x14ac:dyDescent="0.2">
      <c r="A1399" s="2">
        <v>15</v>
      </c>
      <c r="B1399" s="2">
        <v>46618787</v>
      </c>
      <c r="C1399" s="2">
        <v>48136048</v>
      </c>
      <c r="D1399" s="2">
        <v>2339</v>
      </c>
      <c r="E1399" s="2">
        <v>50</v>
      </c>
      <c r="F1399" s="2">
        <v>-3.799E-5</v>
      </c>
      <c r="G1399" s="2">
        <v>4.6868E-9</v>
      </c>
      <c r="H1399" s="2">
        <v>6.8460000000000005E-5</v>
      </c>
      <c r="I1399" s="2">
        <v>-0.55493000000000003</v>
      </c>
      <c r="J1399" s="2">
        <v>0.57894999999999996</v>
      </c>
    </row>
    <row r="1400" spans="1:10" ht="15" x14ac:dyDescent="0.2">
      <c r="A1400" s="2">
        <v>15</v>
      </c>
      <c r="B1400" s="2">
        <v>48136048</v>
      </c>
      <c r="C1400" s="2">
        <v>50008043</v>
      </c>
      <c r="D1400" s="2">
        <v>1729</v>
      </c>
      <c r="E1400" s="2">
        <v>50</v>
      </c>
      <c r="F1400" s="2">
        <v>-3.0125999999999999E-5</v>
      </c>
      <c r="G1400" s="2">
        <v>4.4854999999999999E-9</v>
      </c>
      <c r="H1400" s="2">
        <v>6.6973999999999999E-5</v>
      </c>
      <c r="I1400" s="2">
        <v>-0.44982</v>
      </c>
      <c r="J1400" s="2">
        <v>0.65283999999999998</v>
      </c>
    </row>
    <row r="1401" spans="1:10" ht="15" x14ac:dyDescent="0.2">
      <c r="A1401" s="2">
        <v>15</v>
      </c>
      <c r="B1401" s="2">
        <v>50008043</v>
      </c>
      <c r="C1401" s="2">
        <v>51677560</v>
      </c>
      <c r="D1401" s="2">
        <v>2608</v>
      </c>
      <c r="E1401" s="2">
        <v>50</v>
      </c>
      <c r="F1401" s="2">
        <v>3.025E-5</v>
      </c>
      <c r="G1401" s="2">
        <v>5.0011E-9</v>
      </c>
      <c r="H1401" s="2">
        <v>7.0718999999999998E-5</v>
      </c>
      <c r="I1401" s="2">
        <v>0.42775999999999997</v>
      </c>
      <c r="J1401" s="2">
        <v>0.66883000000000004</v>
      </c>
    </row>
    <row r="1402" spans="1:10" ht="15" x14ac:dyDescent="0.2">
      <c r="A1402" s="2">
        <v>15</v>
      </c>
      <c r="B1402" s="2">
        <v>51677560</v>
      </c>
      <c r="C1402" s="2">
        <v>53069096</v>
      </c>
      <c r="D1402" s="2">
        <v>1681</v>
      </c>
      <c r="E1402" s="2">
        <v>50</v>
      </c>
      <c r="F1402" s="2">
        <v>-1.9902999999999999E-5</v>
      </c>
      <c r="G1402" s="2">
        <v>4.5293000000000001E-9</v>
      </c>
      <c r="H1402" s="2">
        <v>6.7299999999999996E-5</v>
      </c>
      <c r="I1402" s="2">
        <v>-0.29572999999999999</v>
      </c>
      <c r="J1402" s="2">
        <v>0.76744000000000001</v>
      </c>
    </row>
    <row r="1403" spans="1:10" ht="15" x14ac:dyDescent="0.2">
      <c r="A1403" s="2">
        <v>15</v>
      </c>
      <c r="B1403" s="2">
        <v>53069096</v>
      </c>
      <c r="C1403" s="2">
        <v>54508528</v>
      </c>
      <c r="D1403" s="2">
        <v>2385</v>
      </c>
      <c r="E1403" s="2">
        <v>50</v>
      </c>
      <c r="F1403" s="2">
        <v>3.4921E-5</v>
      </c>
      <c r="G1403" s="2">
        <v>4.6133000000000002E-9</v>
      </c>
      <c r="H1403" s="2">
        <v>6.7922000000000005E-5</v>
      </c>
      <c r="I1403" s="2">
        <v>0.51414000000000004</v>
      </c>
      <c r="J1403" s="2">
        <v>0.60714999999999997</v>
      </c>
    </row>
    <row r="1404" spans="1:10" ht="15" x14ac:dyDescent="0.2">
      <c r="A1404" s="2">
        <v>15</v>
      </c>
      <c r="B1404" s="2">
        <v>54508528</v>
      </c>
      <c r="C1404" s="2">
        <v>55136269</v>
      </c>
      <c r="D1404" s="2">
        <v>1186</v>
      </c>
      <c r="E1404" s="2">
        <v>50</v>
      </c>
      <c r="F1404" s="2">
        <v>-3.8974999999999999E-5</v>
      </c>
      <c r="G1404" s="2">
        <v>4.3377999999999996E-9</v>
      </c>
      <c r="H1404" s="2">
        <v>6.5862000000000001E-5</v>
      </c>
      <c r="I1404" s="2">
        <v>-0.59177000000000002</v>
      </c>
      <c r="J1404" s="2">
        <v>0.55400000000000005</v>
      </c>
    </row>
    <row r="1405" spans="1:10" ht="15" x14ac:dyDescent="0.2">
      <c r="A1405" s="2">
        <v>15</v>
      </c>
      <c r="B1405" s="2">
        <v>55136269</v>
      </c>
      <c r="C1405" s="2">
        <v>56901773</v>
      </c>
      <c r="D1405" s="2">
        <v>2984</v>
      </c>
      <c r="E1405" s="2">
        <v>50</v>
      </c>
      <c r="F1405" s="2">
        <v>4.4400000000000002E-5</v>
      </c>
      <c r="G1405" s="2">
        <v>4.7542E-9</v>
      </c>
      <c r="H1405" s="2">
        <v>6.8949999999999995E-5</v>
      </c>
      <c r="I1405" s="2">
        <v>0.64395000000000002</v>
      </c>
      <c r="J1405" s="2">
        <v>0.51961000000000002</v>
      </c>
    </row>
    <row r="1406" spans="1:10" ht="15" x14ac:dyDescent="0.2">
      <c r="A1406" s="2">
        <v>15</v>
      </c>
      <c r="B1406" s="2">
        <v>56901773</v>
      </c>
      <c r="C1406" s="2">
        <v>58441366</v>
      </c>
      <c r="D1406" s="2">
        <v>2228</v>
      </c>
      <c r="E1406" s="2">
        <v>50</v>
      </c>
      <c r="F1406" s="2">
        <v>5.3695E-5</v>
      </c>
      <c r="G1406" s="2">
        <v>5.1307000000000001E-9</v>
      </c>
      <c r="H1406" s="2">
        <v>7.1629000000000001E-5</v>
      </c>
      <c r="I1406" s="2">
        <v>0.74961999999999995</v>
      </c>
      <c r="J1406" s="2">
        <v>0.45347999999999999</v>
      </c>
    </row>
    <row r="1407" spans="1:10" ht="15" x14ac:dyDescent="0.2">
      <c r="A1407" s="2">
        <v>15</v>
      </c>
      <c r="B1407" s="2">
        <v>58441366</v>
      </c>
      <c r="C1407" s="2">
        <v>59694116</v>
      </c>
      <c r="D1407" s="2">
        <v>1839</v>
      </c>
      <c r="E1407" s="2">
        <v>50</v>
      </c>
      <c r="F1407" s="2">
        <v>-3.1847999999999997E-5</v>
      </c>
      <c r="G1407" s="2">
        <v>4.7256999999999999E-9</v>
      </c>
      <c r="H1407" s="2">
        <v>6.8744000000000005E-5</v>
      </c>
      <c r="I1407" s="2">
        <v>-0.46328999999999998</v>
      </c>
      <c r="J1407" s="2">
        <v>0.64315999999999995</v>
      </c>
    </row>
    <row r="1408" spans="1:10" ht="15" x14ac:dyDescent="0.2">
      <c r="A1408" s="2">
        <v>15</v>
      </c>
      <c r="B1408" s="2">
        <v>59694116</v>
      </c>
      <c r="C1408" s="2">
        <v>61265836</v>
      </c>
      <c r="D1408" s="2">
        <v>2394</v>
      </c>
      <c r="E1408" s="2">
        <v>50</v>
      </c>
      <c r="F1408" s="2">
        <v>-1.1922E-4</v>
      </c>
      <c r="G1408" s="2">
        <v>5.4379E-9</v>
      </c>
      <c r="H1408" s="2">
        <v>7.3742E-5</v>
      </c>
      <c r="I1408" s="2">
        <v>-1.6167</v>
      </c>
      <c r="J1408" s="2">
        <v>0.10594000000000001</v>
      </c>
    </row>
    <row r="1409" spans="1:10" ht="15" x14ac:dyDescent="0.2">
      <c r="A1409" s="2">
        <v>15</v>
      </c>
      <c r="B1409" s="2">
        <v>61265836</v>
      </c>
      <c r="C1409" s="2">
        <v>63215222</v>
      </c>
      <c r="D1409" s="2">
        <v>2800</v>
      </c>
      <c r="E1409" s="2">
        <v>50</v>
      </c>
      <c r="F1409" s="2">
        <v>-2.5352999999999999E-5</v>
      </c>
      <c r="G1409" s="2">
        <v>4.5533999999999996E-9</v>
      </c>
      <c r="H1409" s="2">
        <v>6.7478999999999995E-5</v>
      </c>
      <c r="I1409" s="2">
        <v>-0.37570999999999999</v>
      </c>
      <c r="J1409" s="2">
        <v>0.70713000000000004</v>
      </c>
    </row>
    <row r="1410" spans="1:10" ht="15" x14ac:dyDescent="0.2">
      <c r="A1410" s="2">
        <v>15</v>
      </c>
      <c r="B1410" s="2">
        <v>63215222</v>
      </c>
      <c r="C1410" s="2">
        <v>65104668</v>
      </c>
      <c r="D1410" s="2">
        <v>2016</v>
      </c>
      <c r="E1410" s="2">
        <v>50</v>
      </c>
      <c r="F1410" s="2">
        <v>5.8527999999999999E-5</v>
      </c>
      <c r="G1410" s="2">
        <v>4.7105000000000002E-9</v>
      </c>
      <c r="H1410" s="2">
        <v>6.8633000000000005E-5</v>
      </c>
      <c r="I1410" s="2">
        <v>0.85277000000000003</v>
      </c>
      <c r="J1410" s="2">
        <v>0.39378999999999997</v>
      </c>
    </row>
    <row r="1411" spans="1:10" ht="15" x14ac:dyDescent="0.2">
      <c r="A1411" s="2">
        <v>15</v>
      </c>
      <c r="B1411" s="2">
        <v>65104668</v>
      </c>
      <c r="C1411" s="2">
        <v>67094767</v>
      </c>
      <c r="D1411" s="2">
        <v>2759</v>
      </c>
      <c r="E1411" s="2">
        <v>50</v>
      </c>
      <c r="F1411" s="2">
        <v>5.9551E-5</v>
      </c>
      <c r="G1411" s="2">
        <v>4.7330000000000001E-9</v>
      </c>
      <c r="H1411" s="2">
        <v>6.8795999999999997E-5</v>
      </c>
      <c r="I1411" s="2">
        <v>0.86560999999999999</v>
      </c>
      <c r="J1411" s="2">
        <v>0.38669999999999999</v>
      </c>
    </row>
    <row r="1412" spans="1:10" ht="15" x14ac:dyDescent="0.2">
      <c r="A1412" s="2">
        <v>15</v>
      </c>
      <c r="B1412" s="2">
        <v>67094767</v>
      </c>
      <c r="C1412" s="2">
        <v>69017999</v>
      </c>
      <c r="D1412" s="2">
        <v>2776</v>
      </c>
      <c r="E1412" s="2">
        <v>50</v>
      </c>
      <c r="F1412" s="2">
        <v>9.5550999999999994E-5</v>
      </c>
      <c r="G1412" s="2">
        <v>6.1859999999999999E-9</v>
      </c>
      <c r="H1412" s="2">
        <v>7.8651000000000003E-5</v>
      </c>
      <c r="I1412" s="2">
        <v>1.2149000000000001</v>
      </c>
      <c r="J1412" s="2">
        <v>0.22442000000000001</v>
      </c>
    </row>
    <row r="1413" spans="1:10" ht="15" x14ac:dyDescent="0.2">
      <c r="A1413" s="2">
        <v>15</v>
      </c>
      <c r="B1413" s="2">
        <v>69017999</v>
      </c>
      <c r="C1413" s="2">
        <v>70133341</v>
      </c>
      <c r="D1413" s="2">
        <v>990</v>
      </c>
      <c r="E1413" s="2">
        <v>50</v>
      </c>
      <c r="F1413" s="2">
        <v>4.3493E-6</v>
      </c>
      <c r="G1413" s="2">
        <v>5.4266999999999999E-9</v>
      </c>
      <c r="H1413" s="2">
        <v>7.3665999999999996E-5</v>
      </c>
      <c r="I1413" s="2">
        <v>5.9041000000000003E-2</v>
      </c>
      <c r="J1413" s="2">
        <v>0.95291999999999999</v>
      </c>
    </row>
    <row r="1414" spans="1:10" ht="15" x14ac:dyDescent="0.2">
      <c r="A1414" s="2">
        <v>15</v>
      </c>
      <c r="B1414" s="2">
        <v>70133341</v>
      </c>
      <c r="C1414" s="2">
        <v>71922649</v>
      </c>
      <c r="D1414" s="2">
        <v>2646</v>
      </c>
      <c r="E1414" s="2">
        <v>50</v>
      </c>
      <c r="F1414" s="2">
        <v>4.7011000000000001E-5</v>
      </c>
      <c r="G1414" s="2">
        <v>4.7686000000000003E-9</v>
      </c>
      <c r="H1414" s="2">
        <v>6.9054999999999995E-5</v>
      </c>
      <c r="I1414" s="2">
        <v>0.68078000000000005</v>
      </c>
      <c r="J1414" s="2">
        <v>0.49601000000000001</v>
      </c>
    </row>
    <row r="1415" spans="1:10" ht="15" x14ac:dyDescent="0.2">
      <c r="A1415" s="2">
        <v>15</v>
      </c>
      <c r="B1415" s="2">
        <v>71922649</v>
      </c>
      <c r="C1415" s="2">
        <v>73628714</v>
      </c>
      <c r="D1415" s="2">
        <v>1179</v>
      </c>
      <c r="E1415" s="2">
        <v>50</v>
      </c>
      <c r="F1415" s="2">
        <v>5.6863000000000001E-5</v>
      </c>
      <c r="G1415" s="2">
        <v>3.6033000000000002E-9</v>
      </c>
      <c r="H1415" s="2">
        <v>6.0027E-5</v>
      </c>
      <c r="I1415" s="2">
        <v>0.94728999999999997</v>
      </c>
      <c r="J1415" s="2">
        <v>0.34349000000000002</v>
      </c>
    </row>
    <row r="1416" spans="1:10" ht="15" x14ac:dyDescent="0.2">
      <c r="A1416" s="2">
        <v>15</v>
      </c>
      <c r="B1416" s="2">
        <v>73628714</v>
      </c>
      <c r="C1416" s="2">
        <v>76398624</v>
      </c>
      <c r="D1416" s="2">
        <v>2488</v>
      </c>
      <c r="E1416" s="2">
        <v>50</v>
      </c>
      <c r="F1416" s="2">
        <v>-1.9247999999999999E-5</v>
      </c>
      <c r="G1416" s="2">
        <v>4.118E-9</v>
      </c>
      <c r="H1416" s="2">
        <v>6.4171999999999995E-5</v>
      </c>
      <c r="I1416" s="2">
        <v>-0.29994999999999999</v>
      </c>
      <c r="J1416" s="2">
        <v>0.76420999999999994</v>
      </c>
    </row>
    <row r="1417" spans="1:10" ht="15" x14ac:dyDescent="0.2">
      <c r="A1417" s="2">
        <v>15</v>
      </c>
      <c r="B1417" s="2">
        <v>76398624</v>
      </c>
      <c r="C1417" s="2">
        <v>78516053</v>
      </c>
      <c r="D1417" s="2">
        <v>2697</v>
      </c>
      <c r="E1417" s="2">
        <v>50</v>
      </c>
      <c r="F1417" s="2">
        <v>3.6207000000000001E-5</v>
      </c>
      <c r="G1417" s="2">
        <v>5.2605000000000002E-9</v>
      </c>
      <c r="H1417" s="2">
        <v>7.2528999999999996E-5</v>
      </c>
      <c r="I1417" s="2">
        <v>0.49920999999999999</v>
      </c>
      <c r="J1417" s="2">
        <v>0.61763000000000001</v>
      </c>
    </row>
    <row r="1418" spans="1:10" ht="15" x14ac:dyDescent="0.2">
      <c r="A1418" s="2">
        <v>15</v>
      </c>
      <c r="B1418" s="2">
        <v>78516053</v>
      </c>
      <c r="C1418" s="2">
        <v>80860978</v>
      </c>
      <c r="D1418" s="2">
        <v>4286</v>
      </c>
      <c r="E1418" s="2">
        <v>50</v>
      </c>
      <c r="F1418" s="2">
        <v>2.8588000000000002E-7</v>
      </c>
      <c r="G1418" s="2">
        <v>4.3357999999999999E-9</v>
      </c>
      <c r="H1418" s="2">
        <v>6.5846999999999995E-5</v>
      </c>
      <c r="I1418" s="2">
        <v>4.3416000000000001E-3</v>
      </c>
      <c r="J1418" s="2">
        <v>0.99653999999999998</v>
      </c>
    </row>
    <row r="1419" spans="1:10" ht="15" x14ac:dyDescent="0.2">
      <c r="A1419" s="2">
        <v>15</v>
      </c>
      <c r="B1419" s="2">
        <v>80860978</v>
      </c>
      <c r="C1419" s="2">
        <v>84260468</v>
      </c>
      <c r="D1419" s="2">
        <v>3286</v>
      </c>
      <c r="E1419" s="2">
        <v>50</v>
      </c>
      <c r="F1419" s="2">
        <v>3.9187000000000003E-5</v>
      </c>
      <c r="G1419" s="2">
        <v>4.9155999999999999E-9</v>
      </c>
      <c r="H1419" s="2">
        <v>7.0110999999999993E-5</v>
      </c>
      <c r="I1419" s="2">
        <v>0.55893000000000004</v>
      </c>
      <c r="J1419" s="2">
        <v>0.57621</v>
      </c>
    </row>
    <row r="1420" spans="1:10" ht="15" x14ac:dyDescent="0.2">
      <c r="A1420" s="2">
        <v>15</v>
      </c>
      <c r="B1420" s="2">
        <v>84260468</v>
      </c>
      <c r="C1420" s="2">
        <v>86652905</v>
      </c>
      <c r="D1420" s="2">
        <v>3586</v>
      </c>
      <c r="E1420" s="2">
        <v>50</v>
      </c>
      <c r="F1420" s="2">
        <v>8.6890000000000003E-5</v>
      </c>
      <c r="G1420" s="2">
        <v>5.3037000000000002E-9</v>
      </c>
      <c r="H1420" s="2">
        <v>7.2826999999999999E-5</v>
      </c>
      <c r="I1420" s="2">
        <v>1.1931</v>
      </c>
      <c r="J1420" s="2">
        <v>0.23283000000000001</v>
      </c>
    </row>
    <row r="1421" spans="1:10" ht="15" x14ac:dyDescent="0.2">
      <c r="A1421" s="2">
        <v>15</v>
      </c>
      <c r="B1421" s="2">
        <v>86652905</v>
      </c>
      <c r="C1421" s="2">
        <v>88369943</v>
      </c>
      <c r="D1421" s="2">
        <v>2703</v>
      </c>
      <c r="E1421" s="2">
        <v>50</v>
      </c>
      <c r="F1421" s="2">
        <v>2.6253000000000001E-5</v>
      </c>
      <c r="G1421" s="2">
        <v>4.2472999999999996E-9</v>
      </c>
      <c r="H1421" s="2">
        <v>6.5171000000000003E-5</v>
      </c>
      <c r="I1421" s="2">
        <v>0.40283000000000002</v>
      </c>
      <c r="J1421" s="2">
        <v>0.68706999999999996</v>
      </c>
    </row>
    <row r="1422" spans="1:10" ht="15" x14ac:dyDescent="0.2">
      <c r="A1422" s="2">
        <v>15</v>
      </c>
      <c r="B1422" s="2">
        <v>88369943</v>
      </c>
      <c r="C1422" s="2">
        <v>90475551</v>
      </c>
      <c r="D1422" s="2">
        <v>2962</v>
      </c>
      <c r="E1422" s="2">
        <v>50</v>
      </c>
      <c r="F1422" s="2">
        <v>-6.7331999999999998E-5</v>
      </c>
      <c r="G1422" s="2">
        <v>4.7546000000000001E-9</v>
      </c>
      <c r="H1422" s="2">
        <v>6.8953000000000002E-5</v>
      </c>
      <c r="I1422" s="2">
        <v>-0.97648000000000001</v>
      </c>
      <c r="J1422" s="2">
        <v>0.32883000000000001</v>
      </c>
    </row>
    <row r="1423" spans="1:10" ht="15" x14ac:dyDescent="0.2">
      <c r="A1423" s="2">
        <v>15</v>
      </c>
      <c r="B1423" s="2">
        <v>90475551</v>
      </c>
      <c r="C1423" s="2">
        <v>92164392</v>
      </c>
      <c r="D1423" s="2">
        <v>2961</v>
      </c>
      <c r="E1423" s="2">
        <v>50</v>
      </c>
      <c r="F1423" s="2">
        <v>3.3473000000000003E-5</v>
      </c>
      <c r="G1423" s="2">
        <v>4.9408999999999998E-9</v>
      </c>
      <c r="H1423" s="2">
        <v>7.0290999999999995E-5</v>
      </c>
      <c r="I1423" s="2">
        <v>0.47621000000000002</v>
      </c>
      <c r="J1423" s="2">
        <v>0.63392999999999999</v>
      </c>
    </row>
    <row r="1424" spans="1:10" ht="15" x14ac:dyDescent="0.2">
      <c r="A1424" s="2">
        <v>15</v>
      </c>
      <c r="B1424" s="2">
        <v>92164392</v>
      </c>
      <c r="C1424" s="2">
        <v>93780902</v>
      </c>
      <c r="D1424" s="2">
        <v>3208</v>
      </c>
      <c r="E1424" s="2">
        <v>50</v>
      </c>
      <c r="F1424" s="2">
        <v>-7.5327999999999994E-5</v>
      </c>
      <c r="G1424" s="2">
        <v>4.5489000000000003E-9</v>
      </c>
      <c r="H1424" s="2">
        <v>6.7445000000000002E-5</v>
      </c>
      <c r="I1424" s="2">
        <v>-1.1169</v>
      </c>
      <c r="J1424" s="2">
        <v>0.26405000000000001</v>
      </c>
    </row>
    <row r="1425" spans="1:10" ht="15" x14ac:dyDescent="0.2">
      <c r="A1425" s="2">
        <v>15</v>
      </c>
      <c r="B1425" s="2">
        <v>93780902</v>
      </c>
      <c r="C1425" s="2">
        <v>94924330</v>
      </c>
      <c r="D1425" s="2">
        <v>2609</v>
      </c>
      <c r="E1425" s="2">
        <v>50</v>
      </c>
      <c r="F1425" s="2">
        <v>-2.0794000000000001E-5</v>
      </c>
      <c r="G1425" s="2">
        <v>5.1045000000000003E-9</v>
      </c>
      <c r="H1425" s="2">
        <v>7.1445999999999993E-5</v>
      </c>
      <c r="I1425" s="2">
        <v>-0.29104000000000002</v>
      </c>
      <c r="J1425" s="2">
        <v>0.77102000000000004</v>
      </c>
    </row>
    <row r="1426" spans="1:10" ht="15" x14ac:dyDescent="0.2">
      <c r="A1426" s="2">
        <v>15</v>
      </c>
      <c r="B1426" s="2">
        <v>94924330</v>
      </c>
      <c r="C1426" s="2">
        <v>96141596</v>
      </c>
      <c r="D1426" s="2">
        <v>2143</v>
      </c>
      <c r="E1426" s="2">
        <v>50</v>
      </c>
      <c r="F1426" s="2">
        <v>-5.0401000000000001E-5</v>
      </c>
      <c r="G1426" s="2">
        <v>4.7120000000000003E-9</v>
      </c>
      <c r="H1426" s="2">
        <v>6.8644000000000002E-5</v>
      </c>
      <c r="I1426" s="2">
        <v>-0.73424</v>
      </c>
      <c r="J1426" s="2">
        <v>0.46279999999999999</v>
      </c>
    </row>
    <row r="1427" spans="1:10" ht="15" x14ac:dyDescent="0.2">
      <c r="A1427" s="2">
        <v>15</v>
      </c>
      <c r="B1427" s="2">
        <v>96141596</v>
      </c>
      <c r="C1427" s="2">
        <v>98030910</v>
      </c>
      <c r="D1427" s="2">
        <v>2822</v>
      </c>
      <c r="E1427" s="2">
        <v>50</v>
      </c>
      <c r="F1427" s="2">
        <v>4.8989999999999997E-5</v>
      </c>
      <c r="G1427" s="2">
        <v>4.4837999999999998E-9</v>
      </c>
      <c r="H1427" s="2">
        <v>6.6960999999999998E-5</v>
      </c>
      <c r="I1427" s="2">
        <v>0.73162000000000005</v>
      </c>
      <c r="J1427" s="2">
        <v>0.46439999999999998</v>
      </c>
    </row>
    <row r="1428" spans="1:10" ht="15" x14ac:dyDescent="0.2">
      <c r="A1428" s="2">
        <v>15</v>
      </c>
      <c r="B1428" s="2">
        <v>98030910</v>
      </c>
      <c r="C1428" s="2">
        <v>99244059</v>
      </c>
      <c r="D1428" s="2">
        <v>2594</v>
      </c>
      <c r="E1428" s="2">
        <v>50</v>
      </c>
      <c r="F1428" s="2">
        <v>-1.0232E-4</v>
      </c>
      <c r="G1428" s="2">
        <v>4.7464999999999997E-9</v>
      </c>
      <c r="H1428" s="2">
        <v>6.8894999999999997E-5</v>
      </c>
      <c r="I1428" s="2">
        <v>-1.4851000000000001</v>
      </c>
      <c r="J1428" s="2">
        <v>0.13752</v>
      </c>
    </row>
    <row r="1429" spans="1:10" ht="15" x14ac:dyDescent="0.2">
      <c r="A1429" s="2">
        <v>15</v>
      </c>
      <c r="B1429" s="2">
        <v>99244059</v>
      </c>
      <c r="C1429" s="2">
        <v>100636847</v>
      </c>
      <c r="D1429" s="2">
        <v>2596</v>
      </c>
      <c r="E1429" s="2">
        <v>50</v>
      </c>
      <c r="F1429" s="2">
        <v>5.7986999999999999E-5</v>
      </c>
      <c r="G1429" s="2">
        <v>4.4893999999999998E-9</v>
      </c>
      <c r="H1429" s="2">
        <v>6.7002999999999995E-5</v>
      </c>
      <c r="I1429" s="2">
        <v>0.86543999999999999</v>
      </c>
      <c r="J1429" s="2">
        <v>0.38679999999999998</v>
      </c>
    </row>
    <row r="1430" spans="1:10" ht="15" x14ac:dyDescent="0.2">
      <c r="A1430" s="2">
        <v>15</v>
      </c>
      <c r="B1430" s="2">
        <v>100636847</v>
      </c>
      <c r="C1430" s="2">
        <v>101552694</v>
      </c>
      <c r="D1430" s="2">
        <v>1824</v>
      </c>
      <c r="E1430" s="2">
        <v>50</v>
      </c>
      <c r="F1430" s="2">
        <v>1.0499999999999999E-5</v>
      </c>
      <c r="G1430" s="2">
        <v>4.4835999999999997E-9</v>
      </c>
      <c r="H1430" s="2">
        <v>6.6959999999999996E-5</v>
      </c>
      <c r="I1430" s="2">
        <v>0.15679999999999999</v>
      </c>
      <c r="J1430" s="2">
        <v>0.87539999999999996</v>
      </c>
    </row>
    <row r="1431" spans="1:10" ht="15" x14ac:dyDescent="0.2">
      <c r="A1431" s="2">
        <v>15</v>
      </c>
      <c r="B1431" s="2">
        <v>101552694</v>
      </c>
      <c r="C1431" s="2">
        <v>102520966</v>
      </c>
      <c r="D1431" s="2">
        <v>1645</v>
      </c>
      <c r="E1431" s="2">
        <v>50</v>
      </c>
      <c r="F1431" s="2">
        <v>1.9843E-5</v>
      </c>
      <c r="G1431" s="2">
        <v>4.1214000000000003E-9</v>
      </c>
      <c r="H1431" s="2">
        <v>6.4197999999999998E-5</v>
      </c>
      <c r="I1431" s="2">
        <v>0.30908999999999998</v>
      </c>
      <c r="J1431" s="2">
        <v>0.75724999999999998</v>
      </c>
    </row>
    <row r="1432" spans="1:10" ht="15" x14ac:dyDescent="0.2">
      <c r="A1432" s="2">
        <v>16</v>
      </c>
      <c r="B1432" s="2">
        <v>60054</v>
      </c>
      <c r="C1432" s="2">
        <v>1207206</v>
      </c>
      <c r="D1432" s="2">
        <v>2139</v>
      </c>
      <c r="E1432" s="2">
        <v>50</v>
      </c>
      <c r="F1432" s="2">
        <v>-9.9454999999999999E-6</v>
      </c>
      <c r="G1432" s="2">
        <v>4.3709999999999999E-9</v>
      </c>
      <c r="H1432" s="2">
        <v>6.6113999999999998E-5</v>
      </c>
      <c r="I1432" s="2">
        <v>-0.15043000000000001</v>
      </c>
      <c r="J1432" s="2">
        <v>0.88043000000000005</v>
      </c>
    </row>
    <row r="1433" spans="1:10" ht="15" x14ac:dyDescent="0.2">
      <c r="A1433" s="2">
        <v>16</v>
      </c>
      <c r="B1433" s="2">
        <v>1207206</v>
      </c>
      <c r="C1433" s="2">
        <v>2764829</v>
      </c>
      <c r="D1433" s="2">
        <v>2423</v>
      </c>
      <c r="E1433" s="2">
        <v>50</v>
      </c>
      <c r="F1433" s="2">
        <v>-8.1641E-5</v>
      </c>
      <c r="G1433" s="2">
        <v>4.6757999999999999E-9</v>
      </c>
      <c r="H1433" s="2">
        <v>6.8380000000000006E-5</v>
      </c>
      <c r="I1433" s="2">
        <v>-1.1939</v>
      </c>
      <c r="J1433" s="2">
        <v>0.23250000000000001</v>
      </c>
    </row>
    <row r="1434" spans="1:10" ht="15" x14ac:dyDescent="0.2">
      <c r="A1434" s="2">
        <v>16</v>
      </c>
      <c r="B1434" s="2">
        <v>2764829</v>
      </c>
      <c r="C1434" s="2">
        <v>4001196</v>
      </c>
      <c r="D1434" s="2">
        <v>1495</v>
      </c>
      <c r="E1434" s="2">
        <v>50</v>
      </c>
      <c r="F1434" s="2">
        <v>1.6294999999999999E-5</v>
      </c>
      <c r="G1434" s="2">
        <v>4.7088999999999997E-9</v>
      </c>
      <c r="H1434" s="2">
        <v>6.8621999999999995E-5</v>
      </c>
      <c r="I1434" s="2">
        <v>0.23746</v>
      </c>
      <c r="J1434" s="2">
        <v>0.81230000000000002</v>
      </c>
    </row>
    <row r="1435" spans="1:10" ht="15" x14ac:dyDescent="0.2">
      <c r="A1435" s="2">
        <v>16</v>
      </c>
      <c r="B1435" s="2">
        <v>4001196</v>
      </c>
      <c r="C1435" s="2">
        <v>5118345</v>
      </c>
      <c r="D1435" s="2">
        <v>1744</v>
      </c>
      <c r="E1435" s="2">
        <v>50</v>
      </c>
      <c r="F1435" s="2">
        <v>3.8834999999999997E-5</v>
      </c>
      <c r="G1435" s="2">
        <v>4.5530000000000003E-9</v>
      </c>
      <c r="H1435" s="2">
        <v>6.7476000000000002E-5</v>
      </c>
      <c r="I1435" s="2">
        <v>0.57554000000000005</v>
      </c>
      <c r="J1435" s="2">
        <v>0.56491999999999998</v>
      </c>
    </row>
    <row r="1436" spans="1:10" ht="15" x14ac:dyDescent="0.2">
      <c r="A1436" s="2">
        <v>16</v>
      </c>
      <c r="B1436" s="2">
        <v>5118345</v>
      </c>
      <c r="C1436" s="2">
        <v>5891580</v>
      </c>
      <c r="D1436" s="2">
        <v>1881</v>
      </c>
      <c r="E1436" s="2">
        <v>50</v>
      </c>
      <c r="F1436" s="2">
        <v>3.2178000000000003E-5</v>
      </c>
      <c r="G1436" s="2">
        <v>4.3368999999999998E-9</v>
      </c>
      <c r="H1436" s="2">
        <v>6.5854999999999999E-5</v>
      </c>
      <c r="I1436" s="2">
        <v>0.48860999999999999</v>
      </c>
      <c r="J1436" s="2">
        <v>0.62512000000000001</v>
      </c>
    </row>
    <row r="1437" spans="1:10" ht="15" x14ac:dyDescent="0.2">
      <c r="A1437" s="2">
        <v>16</v>
      </c>
      <c r="B1437" s="2">
        <v>5891580</v>
      </c>
      <c r="C1437" s="2">
        <v>6893551</v>
      </c>
      <c r="D1437" s="2">
        <v>2571</v>
      </c>
      <c r="E1437" s="2">
        <v>50</v>
      </c>
      <c r="F1437" s="2">
        <v>-2.4808E-6</v>
      </c>
      <c r="G1437" s="2">
        <v>4.3484000000000004E-9</v>
      </c>
      <c r="H1437" s="2">
        <v>6.5943000000000002E-5</v>
      </c>
      <c r="I1437" s="2">
        <v>-3.7621000000000002E-2</v>
      </c>
      <c r="J1437" s="2">
        <v>0.96999000000000002</v>
      </c>
    </row>
    <row r="1438" spans="1:10" ht="15" x14ac:dyDescent="0.2">
      <c r="A1438" s="2">
        <v>16</v>
      </c>
      <c r="B1438" s="2">
        <v>6893551</v>
      </c>
      <c r="C1438" s="2">
        <v>7529121</v>
      </c>
      <c r="D1438" s="2">
        <v>1987</v>
      </c>
      <c r="E1438" s="2">
        <v>50</v>
      </c>
      <c r="F1438" s="2">
        <v>4.0975E-5</v>
      </c>
      <c r="G1438" s="2">
        <v>5.4502000000000001E-9</v>
      </c>
      <c r="H1438" s="2">
        <v>7.3825999999999994E-5</v>
      </c>
      <c r="I1438" s="2">
        <v>0.55501999999999996</v>
      </c>
      <c r="J1438" s="2">
        <v>0.57887999999999995</v>
      </c>
    </row>
    <row r="1439" spans="1:10" ht="15" x14ac:dyDescent="0.2">
      <c r="A1439" s="2">
        <v>16</v>
      </c>
      <c r="B1439" s="2">
        <v>7529121</v>
      </c>
      <c r="C1439" s="2">
        <v>8338519</v>
      </c>
      <c r="D1439" s="2">
        <v>2235</v>
      </c>
      <c r="E1439" s="2">
        <v>50</v>
      </c>
      <c r="F1439" s="2">
        <v>4.5918000000000003E-5</v>
      </c>
      <c r="G1439" s="2">
        <v>5.3981999999999998E-9</v>
      </c>
      <c r="H1439" s="2">
        <v>7.3472000000000004E-5</v>
      </c>
      <c r="I1439" s="2">
        <v>0.62497000000000003</v>
      </c>
      <c r="J1439" s="2">
        <v>0.53198999999999996</v>
      </c>
    </row>
    <row r="1440" spans="1:10" ht="15" x14ac:dyDescent="0.2">
      <c r="A1440" s="2">
        <v>16</v>
      </c>
      <c r="B1440" s="2">
        <v>8338519</v>
      </c>
      <c r="C1440" s="2">
        <v>9799419</v>
      </c>
      <c r="D1440" s="2">
        <v>3267</v>
      </c>
      <c r="E1440" s="2">
        <v>50</v>
      </c>
      <c r="F1440" s="2">
        <v>-1.2859E-5</v>
      </c>
      <c r="G1440" s="2">
        <v>4.5327000000000003E-9</v>
      </c>
      <c r="H1440" s="2">
        <v>6.7325999999999999E-5</v>
      </c>
      <c r="I1440" s="2">
        <v>-0.19098999999999999</v>
      </c>
      <c r="J1440" s="2">
        <v>0.84853000000000001</v>
      </c>
    </row>
    <row r="1441" spans="1:10" ht="15" x14ac:dyDescent="0.2">
      <c r="A1441" s="2">
        <v>16</v>
      </c>
      <c r="B1441" s="2">
        <v>9799419</v>
      </c>
      <c r="C1441" s="2">
        <v>10426032</v>
      </c>
      <c r="D1441" s="2">
        <v>1566</v>
      </c>
      <c r="E1441" s="2">
        <v>50</v>
      </c>
      <c r="F1441" s="2">
        <v>-1.8567E-5</v>
      </c>
      <c r="G1441" s="2">
        <v>4.3992999999999999E-9</v>
      </c>
      <c r="H1441" s="2">
        <v>6.6327000000000004E-5</v>
      </c>
      <c r="I1441" s="2">
        <v>-0.27993000000000001</v>
      </c>
      <c r="J1441" s="2">
        <v>0.77952999999999995</v>
      </c>
    </row>
    <row r="1442" spans="1:10" ht="15" x14ac:dyDescent="0.2">
      <c r="A1442" s="2">
        <v>16</v>
      </c>
      <c r="B1442" s="2">
        <v>10426032</v>
      </c>
      <c r="C1442" s="2">
        <v>11520161</v>
      </c>
      <c r="D1442" s="2">
        <v>2396</v>
      </c>
      <c r="E1442" s="2">
        <v>50</v>
      </c>
      <c r="F1442" s="2">
        <v>1.3655000000000001E-4</v>
      </c>
      <c r="G1442" s="2">
        <v>7.3181000000000002E-9</v>
      </c>
      <c r="H1442" s="2">
        <v>8.5545999999999997E-5</v>
      </c>
      <c r="I1442" s="2">
        <v>1.5962000000000001</v>
      </c>
      <c r="J1442" s="2">
        <v>0.11044</v>
      </c>
    </row>
    <row r="1443" spans="1:10" ht="15" x14ac:dyDescent="0.2">
      <c r="A1443" s="2">
        <v>16</v>
      </c>
      <c r="B1443" s="2">
        <v>11520161</v>
      </c>
      <c r="C1443" s="2">
        <v>12613098</v>
      </c>
      <c r="D1443" s="2">
        <v>1916</v>
      </c>
      <c r="E1443" s="2">
        <v>50</v>
      </c>
      <c r="F1443" s="2">
        <v>-9.4687999999999999E-6</v>
      </c>
      <c r="G1443" s="2">
        <v>5.6984000000000001E-9</v>
      </c>
      <c r="H1443" s="2">
        <v>7.5488000000000006E-5</v>
      </c>
      <c r="I1443" s="2">
        <v>-0.12543000000000001</v>
      </c>
      <c r="J1443" s="2">
        <v>0.90017999999999998</v>
      </c>
    </row>
    <row r="1444" spans="1:10" ht="15" x14ac:dyDescent="0.2">
      <c r="A1444" s="2">
        <v>16</v>
      </c>
      <c r="B1444" s="2">
        <v>12613098</v>
      </c>
      <c r="C1444" s="2">
        <v>13154437</v>
      </c>
      <c r="D1444" s="2">
        <v>1526</v>
      </c>
      <c r="E1444" s="2">
        <v>50</v>
      </c>
      <c r="F1444" s="2">
        <v>-1.3821E-5</v>
      </c>
      <c r="G1444" s="2">
        <v>4.4515000000000002E-9</v>
      </c>
      <c r="H1444" s="2">
        <v>6.6718999999999996E-5</v>
      </c>
      <c r="I1444" s="2">
        <v>-0.20715</v>
      </c>
      <c r="J1444" s="2">
        <v>0.83589000000000002</v>
      </c>
    </row>
    <row r="1445" spans="1:10" ht="15" x14ac:dyDescent="0.2">
      <c r="A1445" s="2">
        <v>16</v>
      </c>
      <c r="B1445" s="2">
        <v>13154437</v>
      </c>
      <c r="C1445" s="2">
        <v>14464002</v>
      </c>
      <c r="D1445" s="2">
        <v>2202</v>
      </c>
      <c r="E1445" s="2">
        <v>50</v>
      </c>
      <c r="F1445" s="2">
        <v>6.3467999999999996E-5</v>
      </c>
      <c r="G1445" s="2">
        <v>4.6585E-9</v>
      </c>
      <c r="H1445" s="2">
        <v>6.8252999999999999E-5</v>
      </c>
      <c r="I1445" s="2">
        <v>0.92988999999999999</v>
      </c>
      <c r="J1445" s="2">
        <v>0.35243000000000002</v>
      </c>
    </row>
    <row r="1446" spans="1:10" ht="15" x14ac:dyDescent="0.2">
      <c r="A1446" s="2">
        <v>16</v>
      </c>
      <c r="B1446" s="2">
        <v>14464002</v>
      </c>
      <c r="C1446" s="2">
        <v>16154060</v>
      </c>
      <c r="D1446" s="2">
        <v>1241</v>
      </c>
      <c r="E1446" s="2">
        <v>50</v>
      </c>
      <c r="F1446" s="2">
        <v>7.7439000000000002E-5</v>
      </c>
      <c r="G1446" s="2">
        <v>5.3547000000000001E-9</v>
      </c>
      <c r="H1446" s="2">
        <v>7.3176000000000005E-5</v>
      </c>
      <c r="I1446" s="2">
        <v>1.0582</v>
      </c>
      <c r="J1446" s="2">
        <v>0.28993999999999998</v>
      </c>
    </row>
    <row r="1447" spans="1:10" ht="15" x14ac:dyDescent="0.2">
      <c r="A1447" s="2">
        <v>16</v>
      </c>
      <c r="B1447" s="2">
        <v>16154060</v>
      </c>
      <c r="C1447" s="2">
        <v>17644749</v>
      </c>
      <c r="D1447" s="2">
        <v>1702</v>
      </c>
      <c r="E1447" s="2">
        <v>50</v>
      </c>
      <c r="F1447" s="2">
        <v>2.0769000000000001E-5</v>
      </c>
      <c r="G1447" s="2">
        <v>4.835E-9</v>
      </c>
      <c r="H1447" s="2">
        <v>6.9534000000000002E-5</v>
      </c>
      <c r="I1447" s="2">
        <v>0.29869000000000001</v>
      </c>
      <c r="J1447" s="2">
        <v>0.76517999999999997</v>
      </c>
    </row>
    <row r="1448" spans="1:10" ht="15" x14ac:dyDescent="0.2">
      <c r="A1448" s="2">
        <v>16</v>
      </c>
      <c r="B1448" s="2">
        <v>17644749</v>
      </c>
      <c r="C1448" s="2">
        <v>18643607</v>
      </c>
      <c r="D1448" s="2">
        <v>930</v>
      </c>
      <c r="E1448" s="2">
        <v>50</v>
      </c>
      <c r="F1448" s="2">
        <v>1.0108E-4</v>
      </c>
      <c r="G1448" s="2">
        <v>4.4284000000000001E-9</v>
      </c>
      <c r="H1448" s="2">
        <v>6.6545999999999996E-5</v>
      </c>
      <c r="I1448" s="2">
        <v>1.5188999999999999</v>
      </c>
      <c r="J1448" s="2">
        <v>0.12878000000000001</v>
      </c>
    </row>
    <row r="1449" spans="1:10" ht="15" x14ac:dyDescent="0.2">
      <c r="A1449" s="2">
        <v>16</v>
      </c>
      <c r="B1449" s="2">
        <v>18643607</v>
      </c>
      <c r="C1449" s="2">
        <v>20150571</v>
      </c>
      <c r="D1449" s="2">
        <v>2009</v>
      </c>
      <c r="E1449" s="2">
        <v>50</v>
      </c>
      <c r="F1449" s="2">
        <v>1.1056999999999999E-5</v>
      </c>
      <c r="G1449" s="2">
        <v>4.9164999999999997E-9</v>
      </c>
      <c r="H1449" s="2">
        <v>7.0117000000000006E-5</v>
      </c>
      <c r="I1449" s="2">
        <v>0.15770000000000001</v>
      </c>
      <c r="J1449" s="2">
        <v>0.87468999999999997</v>
      </c>
    </row>
    <row r="1450" spans="1:10" ht="15" x14ac:dyDescent="0.2">
      <c r="A1450" s="2">
        <v>16</v>
      </c>
      <c r="B1450" s="2">
        <v>20150571</v>
      </c>
      <c r="C1450" s="2">
        <v>22448904</v>
      </c>
      <c r="D1450" s="2">
        <v>1969</v>
      </c>
      <c r="E1450" s="2">
        <v>50</v>
      </c>
      <c r="F1450" s="2">
        <v>-3.3093999999999999E-5</v>
      </c>
      <c r="G1450" s="2">
        <v>4.3558000000000002E-9</v>
      </c>
      <c r="H1450" s="2">
        <v>6.5999000000000003E-5</v>
      </c>
      <c r="I1450" s="2">
        <v>-0.50143000000000004</v>
      </c>
      <c r="J1450" s="2">
        <v>0.61607000000000001</v>
      </c>
    </row>
    <row r="1451" spans="1:10" ht="15" x14ac:dyDescent="0.2">
      <c r="A1451" s="2">
        <v>16</v>
      </c>
      <c r="B1451" s="2">
        <v>22448904</v>
      </c>
      <c r="C1451" s="2">
        <v>24136875</v>
      </c>
      <c r="D1451" s="2">
        <v>1961</v>
      </c>
      <c r="E1451" s="2">
        <v>50</v>
      </c>
      <c r="F1451" s="2">
        <v>3.8760999999999997E-5</v>
      </c>
      <c r="G1451" s="2">
        <v>5.8301000000000004E-9</v>
      </c>
      <c r="H1451" s="2">
        <v>7.6354999999999997E-5</v>
      </c>
      <c r="I1451" s="2">
        <v>0.50763000000000003</v>
      </c>
      <c r="J1451" s="2">
        <v>0.61170999999999998</v>
      </c>
    </row>
    <row r="1452" spans="1:10" ht="15" x14ac:dyDescent="0.2">
      <c r="A1452" s="2">
        <v>16</v>
      </c>
      <c r="B1452" s="2">
        <v>24136875</v>
      </c>
      <c r="C1452" s="2">
        <v>25986862</v>
      </c>
      <c r="D1452" s="2">
        <v>3406</v>
      </c>
      <c r="E1452" s="2">
        <v>50</v>
      </c>
      <c r="F1452" s="2">
        <v>4.2320999999999997E-5</v>
      </c>
      <c r="G1452" s="2">
        <v>4.9961999999999998E-9</v>
      </c>
      <c r="H1452" s="2">
        <v>7.0684000000000003E-5</v>
      </c>
      <c r="I1452" s="2">
        <v>0.59872999999999998</v>
      </c>
      <c r="J1452" s="2">
        <v>0.54935</v>
      </c>
    </row>
    <row r="1453" spans="1:10" ht="15" x14ac:dyDescent="0.2">
      <c r="A1453" s="2">
        <v>16</v>
      </c>
      <c r="B1453" s="2">
        <v>25986862</v>
      </c>
      <c r="C1453" s="2">
        <v>27445755</v>
      </c>
      <c r="D1453" s="2">
        <v>2911</v>
      </c>
      <c r="E1453" s="2">
        <v>50</v>
      </c>
      <c r="F1453" s="2">
        <v>9.2675999999999992E-6</v>
      </c>
      <c r="G1453" s="2">
        <v>4.7103999999999998E-9</v>
      </c>
      <c r="H1453" s="2">
        <v>6.8633000000000005E-5</v>
      </c>
      <c r="I1453" s="2">
        <v>0.13503000000000001</v>
      </c>
      <c r="J1453" s="2">
        <v>0.89258999999999999</v>
      </c>
    </row>
    <row r="1454" spans="1:10" ht="15" x14ac:dyDescent="0.2">
      <c r="A1454" s="2">
        <v>16</v>
      </c>
      <c r="B1454" s="2">
        <v>27445755</v>
      </c>
      <c r="C1454" s="2">
        <v>29036613</v>
      </c>
      <c r="D1454" s="2">
        <v>1367</v>
      </c>
      <c r="E1454" s="2">
        <v>50</v>
      </c>
      <c r="F1454" s="2">
        <v>5.1301000000000002E-5</v>
      </c>
      <c r="G1454" s="2">
        <v>7.1151E-9</v>
      </c>
      <c r="H1454" s="2">
        <v>8.4351000000000006E-5</v>
      </c>
      <c r="I1454" s="2">
        <v>0.60818000000000005</v>
      </c>
      <c r="J1454" s="2">
        <v>0.54307000000000005</v>
      </c>
    </row>
    <row r="1455" spans="1:10" ht="15" x14ac:dyDescent="0.2">
      <c r="A1455" s="2">
        <v>16</v>
      </c>
      <c r="B1455" s="2">
        <v>29036613</v>
      </c>
      <c r="C1455" s="2">
        <v>31382943</v>
      </c>
      <c r="D1455" s="2">
        <v>1604</v>
      </c>
      <c r="E1455" s="2">
        <v>50</v>
      </c>
      <c r="F1455" s="2">
        <v>2.5992000000000001E-5</v>
      </c>
      <c r="G1455" s="2">
        <v>5.4076000000000002E-9</v>
      </c>
      <c r="H1455" s="2">
        <v>7.3535999999999995E-5</v>
      </c>
      <c r="I1455" s="2">
        <v>0.35344999999999999</v>
      </c>
      <c r="J1455" s="2">
        <v>0.72375</v>
      </c>
    </row>
    <row r="1456" spans="1:10" ht="15" x14ac:dyDescent="0.2">
      <c r="A1456" s="2">
        <v>16</v>
      </c>
      <c r="B1456" s="2">
        <v>31382943</v>
      </c>
      <c r="C1456" s="2">
        <v>46399473</v>
      </c>
      <c r="D1456" s="2">
        <v>743</v>
      </c>
      <c r="E1456" s="2">
        <v>39</v>
      </c>
      <c r="F1456" s="2">
        <v>3.2027999999999999E-5</v>
      </c>
      <c r="G1456" s="2">
        <v>3.0265999999999999E-9</v>
      </c>
      <c r="H1456" s="2">
        <v>5.5013999999999999E-5</v>
      </c>
      <c r="I1456" s="2">
        <v>0.58218000000000003</v>
      </c>
      <c r="J1456" s="2">
        <v>0.56044000000000005</v>
      </c>
    </row>
    <row r="1457" spans="1:10" ht="15" x14ac:dyDescent="0.2">
      <c r="A1457" s="2">
        <v>16</v>
      </c>
      <c r="B1457" s="2">
        <v>46399473</v>
      </c>
      <c r="C1457" s="2">
        <v>49007926</v>
      </c>
      <c r="D1457" s="2">
        <v>1313</v>
      </c>
      <c r="E1457" s="2">
        <v>50</v>
      </c>
      <c r="F1457" s="2">
        <v>1.1022000000000001E-5</v>
      </c>
      <c r="G1457" s="2">
        <v>4.7678E-9</v>
      </c>
      <c r="H1457" s="2">
        <v>6.9048999999999996E-5</v>
      </c>
      <c r="I1457" s="2">
        <v>0.15962999999999999</v>
      </c>
      <c r="J1457" s="2">
        <v>0.87317</v>
      </c>
    </row>
    <row r="1458" spans="1:10" ht="15" x14ac:dyDescent="0.2">
      <c r="A1458" s="2">
        <v>16</v>
      </c>
      <c r="B1458" s="2">
        <v>49007926</v>
      </c>
      <c r="C1458" s="2">
        <v>52035823</v>
      </c>
      <c r="D1458" s="2">
        <v>4044</v>
      </c>
      <c r="E1458" s="2">
        <v>50</v>
      </c>
      <c r="F1458" s="2">
        <v>-4.4697999999999998E-5</v>
      </c>
      <c r="G1458" s="2">
        <v>8.2494000000000001E-9</v>
      </c>
      <c r="H1458" s="2">
        <v>9.0826000000000001E-5</v>
      </c>
      <c r="I1458" s="2">
        <v>-0.49213000000000001</v>
      </c>
      <c r="J1458" s="2">
        <v>0.62263000000000002</v>
      </c>
    </row>
    <row r="1459" spans="1:10" ht="15" x14ac:dyDescent="0.2">
      <c r="A1459" s="2">
        <v>16</v>
      </c>
      <c r="B1459" s="2">
        <v>52035823</v>
      </c>
      <c r="C1459" s="2">
        <v>53382572</v>
      </c>
      <c r="D1459" s="2">
        <v>1959</v>
      </c>
      <c r="E1459" s="2">
        <v>50</v>
      </c>
      <c r="F1459" s="2">
        <v>-1.1429000000000001E-4</v>
      </c>
      <c r="G1459" s="2">
        <v>4.4152999999999998E-9</v>
      </c>
      <c r="H1459" s="2">
        <v>6.6447999999999998E-5</v>
      </c>
      <c r="I1459" s="2">
        <v>-1.7201</v>
      </c>
      <c r="J1459" s="2">
        <v>8.5418999999999995E-2</v>
      </c>
    </row>
    <row r="1460" spans="1:10" ht="15" x14ac:dyDescent="0.2">
      <c r="A1460" s="2">
        <v>16</v>
      </c>
      <c r="B1460" s="2">
        <v>53382572</v>
      </c>
      <c r="C1460" s="2">
        <v>55903774</v>
      </c>
      <c r="D1460" s="2">
        <v>4139</v>
      </c>
      <c r="E1460" s="2">
        <v>50</v>
      </c>
      <c r="F1460" s="2">
        <v>2.0601000000000001E-5</v>
      </c>
      <c r="G1460" s="2">
        <v>4.7001000000000003E-9</v>
      </c>
      <c r="H1460" s="2">
        <v>6.8557000000000001E-5</v>
      </c>
      <c r="I1460" s="2">
        <v>0.30048999999999998</v>
      </c>
      <c r="J1460" s="2">
        <v>0.76380000000000003</v>
      </c>
    </row>
    <row r="1461" spans="1:10" ht="15" x14ac:dyDescent="0.2">
      <c r="A1461" s="2">
        <v>16</v>
      </c>
      <c r="B1461" s="2">
        <v>55903774</v>
      </c>
      <c r="C1461" s="2">
        <v>57664330</v>
      </c>
      <c r="D1461" s="2">
        <v>2549</v>
      </c>
      <c r="E1461" s="2">
        <v>50</v>
      </c>
      <c r="F1461" s="2">
        <v>1.2442999999999999E-5</v>
      </c>
      <c r="G1461" s="2">
        <v>4.7351000000000003E-9</v>
      </c>
      <c r="H1461" s="2">
        <v>6.8812000000000005E-5</v>
      </c>
      <c r="I1461" s="2">
        <v>0.18082000000000001</v>
      </c>
      <c r="J1461" s="2">
        <v>0.85650999999999999</v>
      </c>
    </row>
    <row r="1462" spans="1:10" ht="15" x14ac:dyDescent="0.2">
      <c r="A1462" s="2">
        <v>16</v>
      </c>
      <c r="B1462" s="2">
        <v>57664330</v>
      </c>
      <c r="C1462" s="2">
        <v>59045405</v>
      </c>
      <c r="D1462" s="2">
        <v>2476</v>
      </c>
      <c r="E1462" s="2">
        <v>50</v>
      </c>
      <c r="F1462" s="2">
        <v>-8.2715999999999999E-5</v>
      </c>
      <c r="G1462" s="2">
        <v>4.6321999999999998E-9</v>
      </c>
      <c r="H1462" s="2">
        <v>6.8059999999999996E-5</v>
      </c>
      <c r="I1462" s="2">
        <v>-1.2153</v>
      </c>
      <c r="J1462" s="2">
        <v>0.22423999999999999</v>
      </c>
    </row>
    <row r="1463" spans="1:10" ht="15" x14ac:dyDescent="0.2">
      <c r="A1463" s="2">
        <v>16</v>
      </c>
      <c r="B1463" s="2">
        <v>59045405</v>
      </c>
      <c r="C1463" s="2">
        <v>60745694</v>
      </c>
      <c r="D1463" s="2">
        <v>2581</v>
      </c>
      <c r="E1463" s="2">
        <v>50</v>
      </c>
      <c r="F1463" s="2">
        <v>1.6110999999999999E-5</v>
      </c>
      <c r="G1463" s="2">
        <v>4.2722999999999998E-9</v>
      </c>
      <c r="H1463" s="2">
        <v>6.5363000000000004E-5</v>
      </c>
      <c r="I1463" s="2">
        <v>0.24648</v>
      </c>
      <c r="J1463" s="2">
        <v>0.80530999999999997</v>
      </c>
    </row>
    <row r="1464" spans="1:10" ht="15" x14ac:dyDescent="0.2">
      <c r="A1464" s="2">
        <v>16</v>
      </c>
      <c r="B1464" s="2">
        <v>60745694</v>
      </c>
      <c r="C1464" s="2">
        <v>62229849</v>
      </c>
      <c r="D1464" s="2">
        <v>1715</v>
      </c>
      <c r="E1464" s="2">
        <v>50</v>
      </c>
      <c r="F1464" s="2">
        <v>2.8175E-5</v>
      </c>
      <c r="G1464" s="2">
        <v>4.5345999999999996E-9</v>
      </c>
      <c r="H1464" s="2">
        <v>6.7339E-5</v>
      </c>
      <c r="I1464" s="2">
        <v>0.41839999999999999</v>
      </c>
      <c r="J1464" s="2">
        <v>0.67566000000000004</v>
      </c>
    </row>
    <row r="1465" spans="1:10" ht="15" x14ac:dyDescent="0.2">
      <c r="A1465" s="2">
        <v>16</v>
      </c>
      <c r="B1465" s="2">
        <v>62229849</v>
      </c>
      <c r="C1465" s="2">
        <v>63691589</v>
      </c>
      <c r="D1465" s="2">
        <v>2066</v>
      </c>
      <c r="E1465" s="2">
        <v>50</v>
      </c>
      <c r="F1465" s="2">
        <v>7.3071999999999994E-5</v>
      </c>
      <c r="G1465" s="2">
        <v>4.5420999999999999E-9</v>
      </c>
      <c r="H1465" s="2">
        <v>6.7395000000000001E-5</v>
      </c>
      <c r="I1465" s="2">
        <v>1.0842000000000001</v>
      </c>
      <c r="J1465" s="2">
        <v>0.27827000000000002</v>
      </c>
    </row>
    <row r="1466" spans="1:10" ht="15" x14ac:dyDescent="0.2">
      <c r="A1466" s="2">
        <v>16</v>
      </c>
      <c r="B1466" s="2">
        <v>63691589</v>
      </c>
      <c r="C1466" s="2">
        <v>65938566</v>
      </c>
      <c r="D1466" s="2">
        <v>3569</v>
      </c>
      <c r="E1466" s="2">
        <v>50</v>
      </c>
      <c r="F1466" s="2">
        <v>3.4162000000000003E-5</v>
      </c>
      <c r="G1466" s="2">
        <v>4.5224999999999996E-9</v>
      </c>
      <c r="H1466" s="2">
        <v>6.7249000000000006E-5</v>
      </c>
      <c r="I1466" s="2">
        <v>0.50799000000000005</v>
      </c>
      <c r="J1466" s="2">
        <v>0.61146</v>
      </c>
    </row>
    <row r="1467" spans="1:10" ht="15" x14ac:dyDescent="0.2">
      <c r="A1467" s="2">
        <v>16</v>
      </c>
      <c r="B1467" s="2">
        <v>65938566</v>
      </c>
      <c r="C1467" s="2">
        <v>68841363</v>
      </c>
      <c r="D1467" s="2">
        <v>2486</v>
      </c>
      <c r="E1467" s="2">
        <v>50</v>
      </c>
      <c r="F1467" s="2">
        <v>1.209E-4</v>
      </c>
      <c r="G1467" s="2">
        <v>5.4668999999999998E-9</v>
      </c>
      <c r="H1467" s="2">
        <v>7.3938999999999998E-5</v>
      </c>
      <c r="I1467" s="2">
        <v>1.6351</v>
      </c>
      <c r="J1467" s="2">
        <v>0.10203</v>
      </c>
    </row>
    <row r="1468" spans="1:10" ht="15" x14ac:dyDescent="0.2">
      <c r="A1468" s="2">
        <v>16</v>
      </c>
      <c r="B1468" s="2">
        <v>68841363</v>
      </c>
      <c r="C1468" s="2">
        <v>71054028</v>
      </c>
      <c r="D1468" s="2">
        <v>1908</v>
      </c>
      <c r="E1468" s="2">
        <v>50</v>
      </c>
      <c r="F1468" s="2">
        <v>1.1128000000000001E-4</v>
      </c>
      <c r="G1468" s="2">
        <v>5.4724999999999999E-9</v>
      </c>
      <c r="H1468" s="2">
        <v>7.3977E-5</v>
      </c>
      <c r="I1468" s="2">
        <v>1.5042</v>
      </c>
      <c r="J1468" s="2">
        <v>0.13253000000000001</v>
      </c>
    </row>
    <row r="1469" spans="1:10" ht="15" x14ac:dyDescent="0.2">
      <c r="A1469" s="2">
        <v>16</v>
      </c>
      <c r="B1469" s="2">
        <v>71054028</v>
      </c>
      <c r="C1469" s="2">
        <v>72935150</v>
      </c>
      <c r="D1469" s="2">
        <v>1964</v>
      </c>
      <c r="E1469" s="2">
        <v>50</v>
      </c>
      <c r="F1469" s="2">
        <v>-2.2612999999999998E-5</v>
      </c>
      <c r="G1469" s="2">
        <v>4.5651000000000003E-9</v>
      </c>
      <c r="H1469" s="2">
        <v>6.7564999999999994E-5</v>
      </c>
      <c r="I1469" s="2">
        <v>-0.33467999999999998</v>
      </c>
      <c r="J1469" s="2">
        <v>0.73787000000000003</v>
      </c>
    </row>
    <row r="1470" spans="1:10" ht="15" x14ac:dyDescent="0.2">
      <c r="A1470" s="2">
        <v>16</v>
      </c>
      <c r="B1470" s="2">
        <v>72935150</v>
      </c>
      <c r="C1470" s="2">
        <v>74971503</v>
      </c>
      <c r="D1470" s="2">
        <v>2946</v>
      </c>
      <c r="E1470" s="2">
        <v>50</v>
      </c>
      <c r="F1470" s="2">
        <v>3.6557000000000003E-5</v>
      </c>
      <c r="G1470" s="2">
        <v>4.5180000000000003E-9</v>
      </c>
      <c r="H1470" s="2">
        <v>6.7216000000000002E-5</v>
      </c>
      <c r="I1470" s="2">
        <v>0.54386999999999996</v>
      </c>
      <c r="J1470" s="2">
        <v>0.58653</v>
      </c>
    </row>
    <row r="1471" spans="1:10" ht="15" x14ac:dyDescent="0.2">
      <c r="A1471" s="2">
        <v>16</v>
      </c>
      <c r="B1471" s="2">
        <v>74971503</v>
      </c>
      <c r="C1471" s="2">
        <v>75977954</v>
      </c>
      <c r="D1471" s="2">
        <v>1347</v>
      </c>
      <c r="E1471" s="2">
        <v>50</v>
      </c>
      <c r="F1471" s="2">
        <v>2.6307000000000001E-5</v>
      </c>
      <c r="G1471" s="2">
        <v>4.9039999999999996E-9</v>
      </c>
      <c r="H1471" s="2">
        <v>7.0029000000000003E-5</v>
      </c>
      <c r="I1471" s="2">
        <v>0.37565999999999999</v>
      </c>
      <c r="J1471" s="2">
        <v>0.70716999999999997</v>
      </c>
    </row>
    <row r="1472" spans="1:10" ht="15" x14ac:dyDescent="0.2">
      <c r="A1472" s="2">
        <v>16</v>
      </c>
      <c r="B1472" s="2">
        <v>75977954</v>
      </c>
      <c r="C1472" s="2">
        <v>77523678</v>
      </c>
      <c r="D1472" s="2">
        <v>3564</v>
      </c>
      <c r="E1472" s="2">
        <v>50</v>
      </c>
      <c r="F1472" s="2">
        <v>2.8136999999999998E-5</v>
      </c>
      <c r="G1472" s="2">
        <v>4.7684999999999998E-9</v>
      </c>
      <c r="H1472" s="2">
        <v>6.9054000000000007E-5</v>
      </c>
      <c r="I1472" s="2">
        <v>0.40745999999999999</v>
      </c>
      <c r="J1472" s="2">
        <v>0.68367</v>
      </c>
    </row>
    <row r="1473" spans="1:10" ht="15" x14ac:dyDescent="0.2">
      <c r="A1473" s="2">
        <v>16</v>
      </c>
      <c r="B1473" s="2">
        <v>77523678</v>
      </c>
      <c r="C1473" s="2">
        <v>78456292</v>
      </c>
      <c r="D1473" s="2">
        <v>2837</v>
      </c>
      <c r="E1473" s="2">
        <v>50</v>
      </c>
      <c r="F1473" s="2">
        <v>1.5281999999999999E-4</v>
      </c>
      <c r="G1473" s="2">
        <v>4.8987999999999997E-9</v>
      </c>
      <c r="H1473" s="2">
        <v>6.9991000000000001E-5</v>
      </c>
      <c r="I1473" s="2">
        <v>2.1835</v>
      </c>
      <c r="J1473" s="2">
        <v>2.9000999999999999E-2</v>
      </c>
    </row>
    <row r="1474" spans="1:10" ht="15" x14ac:dyDescent="0.2">
      <c r="A1474" s="2">
        <v>16</v>
      </c>
      <c r="B1474" s="2">
        <v>78456292</v>
      </c>
      <c r="C1474" s="2">
        <v>79134815</v>
      </c>
      <c r="D1474" s="2">
        <v>1889</v>
      </c>
      <c r="E1474" s="2">
        <v>50</v>
      </c>
      <c r="F1474" s="2">
        <v>8.1476000000000004E-5</v>
      </c>
      <c r="G1474" s="2">
        <v>5.0616E-9</v>
      </c>
      <c r="H1474" s="2">
        <v>7.1144999999999997E-5</v>
      </c>
      <c r="I1474" s="2">
        <v>1.1452</v>
      </c>
      <c r="J1474" s="2">
        <v>0.25212000000000001</v>
      </c>
    </row>
    <row r="1475" spans="1:10" ht="15" x14ac:dyDescent="0.2">
      <c r="A1475" s="2">
        <v>16</v>
      </c>
      <c r="B1475" s="2">
        <v>79134815</v>
      </c>
      <c r="C1475" s="2">
        <v>80297374</v>
      </c>
      <c r="D1475" s="2">
        <v>2385</v>
      </c>
      <c r="E1475" s="2">
        <v>50</v>
      </c>
      <c r="F1475" s="2">
        <v>6.2318999999999997E-5</v>
      </c>
      <c r="G1475" s="2">
        <v>4.9170000000000003E-9</v>
      </c>
      <c r="H1475" s="2">
        <v>7.0121000000000002E-5</v>
      </c>
      <c r="I1475" s="2">
        <v>0.88873000000000002</v>
      </c>
      <c r="J1475" s="2">
        <v>0.37414999999999998</v>
      </c>
    </row>
    <row r="1476" spans="1:10" ht="15" x14ac:dyDescent="0.2">
      <c r="A1476" s="2">
        <v>16</v>
      </c>
      <c r="B1476" s="2">
        <v>80297374</v>
      </c>
      <c r="C1476" s="2">
        <v>81772536</v>
      </c>
      <c r="D1476" s="2">
        <v>3233</v>
      </c>
      <c r="E1476" s="2">
        <v>50</v>
      </c>
      <c r="F1476" s="2">
        <v>2.2946999999999999E-5</v>
      </c>
      <c r="G1476" s="2">
        <v>5.1886000000000001E-9</v>
      </c>
      <c r="H1476" s="2">
        <v>7.2032000000000004E-5</v>
      </c>
      <c r="I1476" s="2">
        <v>0.31857000000000002</v>
      </c>
      <c r="J1476" s="2">
        <v>0.75005999999999995</v>
      </c>
    </row>
    <row r="1477" spans="1:10" ht="15" x14ac:dyDescent="0.2">
      <c r="A1477" s="2">
        <v>16</v>
      </c>
      <c r="B1477" s="2">
        <v>81772536</v>
      </c>
      <c r="C1477" s="2">
        <v>82747728</v>
      </c>
      <c r="D1477" s="2">
        <v>2206</v>
      </c>
      <c r="E1477" s="2">
        <v>50</v>
      </c>
      <c r="F1477" s="2">
        <v>3.0511999999999999E-5</v>
      </c>
      <c r="G1477" s="2">
        <v>5.1572000000000003E-9</v>
      </c>
      <c r="H1477" s="2">
        <v>7.1812999999999998E-5</v>
      </c>
      <c r="I1477" s="2">
        <v>0.42487999999999998</v>
      </c>
      <c r="J1477" s="2">
        <v>0.67093000000000003</v>
      </c>
    </row>
    <row r="1478" spans="1:10" ht="15" x14ac:dyDescent="0.2">
      <c r="A1478" s="2">
        <v>16</v>
      </c>
      <c r="B1478" s="2">
        <v>82747728</v>
      </c>
      <c r="C1478" s="2">
        <v>83477208</v>
      </c>
      <c r="D1478" s="2">
        <v>2209</v>
      </c>
      <c r="E1478" s="2">
        <v>50</v>
      </c>
      <c r="F1478" s="2">
        <v>-6.6050000000000006E-5</v>
      </c>
      <c r="G1478" s="2">
        <v>5.6949999999999999E-9</v>
      </c>
      <c r="H1478" s="2">
        <v>7.5464999999999997E-5</v>
      </c>
      <c r="I1478" s="2">
        <v>-0.87524000000000002</v>
      </c>
      <c r="J1478" s="2">
        <v>0.38144</v>
      </c>
    </row>
    <row r="1479" spans="1:10" ht="15" x14ac:dyDescent="0.2">
      <c r="A1479" s="2">
        <v>16</v>
      </c>
      <c r="B1479" s="2">
        <v>83477208</v>
      </c>
      <c r="C1479" s="2">
        <v>84445883</v>
      </c>
      <c r="D1479" s="2">
        <v>2665</v>
      </c>
      <c r="E1479" s="2">
        <v>50</v>
      </c>
      <c r="F1479" s="2">
        <v>1.7455000000000001E-5</v>
      </c>
      <c r="G1479" s="2">
        <v>4.2737999999999999E-9</v>
      </c>
      <c r="H1479" s="2">
        <v>6.5375000000000003E-5</v>
      </c>
      <c r="I1479" s="2">
        <v>0.26700000000000002</v>
      </c>
      <c r="J1479" s="2">
        <v>0.78947000000000001</v>
      </c>
    </row>
    <row r="1480" spans="1:10" ht="15" x14ac:dyDescent="0.2">
      <c r="A1480" s="2">
        <v>16</v>
      </c>
      <c r="B1480" s="2">
        <v>84445883</v>
      </c>
      <c r="C1480" s="2">
        <v>85148685</v>
      </c>
      <c r="D1480" s="2">
        <v>1944</v>
      </c>
      <c r="E1480" s="2">
        <v>50</v>
      </c>
      <c r="F1480" s="2">
        <v>-5.0027000000000001E-5</v>
      </c>
      <c r="G1480" s="2">
        <v>4.7032000000000001E-9</v>
      </c>
      <c r="H1480" s="2">
        <v>6.8579999999999997E-5</v>
      </c>
      <c r="I1480" s="2">
        <v>-0.72946</v>
      </c>
      <c r="J1480" s="2">
        <v>0.46572000000000002</v>
      </c>
    </row>
    <row r="1481" spans="1:10" ht="15" x14ac:dyDescent="0.2">
      <c r="A1481" s="2">
        <v>16</v>
      </c>
      <c r="B1481" s="2">
        <v>85148685</v>
      </c>
      <c r="C1481" s="2">
        <v>86156599</v>
      </c>
      <c r="D1481" s="2">
        <v>2065</v>
      </c>
      <c r="E1481" s="2">
        <v>50</v>
      </c>
      <c r="F1481" s="2">
        <v>-6.5420000000000002E-6</v>
      </c>
      <c r="G1481" s="2">
        <v>6.0769E-9</v>
      </c>
      <c r="H1481" s="2">
        <v>7.7954000000000006E-5</v>
      </c>
      <c r="I1481" s="2">
        <v>-8.3920999999999996E-2</v>
      </c>
      <c r="J1481" s="2">
        <v>0.93311999999999995</v>
      </c>
    </row>
    <row r="1482" spans="1:10" ht="15" x14ac:dyDescent="0.2">
      <c r="A1482" s="2">
        <v>16</v>
      </c>
      <c r="B1482" s="2">
        <v>86156599</v>
      </c>
      <c r="C1482" s="2">
        <v>86815411</v>
      </c>
      <c r="D1482" s="2">
        <v>1643</v>
      </c>
      <c r="E1482" s="2">
        <v>50</v>
      </c>
      <c r="F1482" s="2">
        <v>-3.3649999999999998E-5</v>
      </c>
      <c r="G1482" s="2">
        <v>4.6673999999999998E-9</v>
      </c>
      <c r="H1482" s="2">
        <v>6.8318000000000006E-5</v>
      </c>
      <c r="I1482" s="2">
        <v>-0.49253999999999998</v>
      </c>
      <c r="J1482" s="2">
        <v>0.62234</v>
      </c>
    </row>
    <row r="1483" spans="1:10" ht="15" x14ac:dyDescent="0.2">
      <c r="A1483" s="2">
        <v>16</v>
      </c>
      <c r="B1483" s="2">
        <v>86815411</v>
      </c>
      <c r="C1483" s="2">
        <v>87647349</v>
      </c>
      <c r="D1483" s="2">
        <v>1394</v>
      </c>
      <c r="E1483" s="2">
        <v>50</v>
      </c>
      <c r="F1483" s="2">
        <v>-4.3618999999999997E-5</v>
      </c>
      <c r="G1483" s="2">
        <v>4.525E-9</v>
      </c>
      <c r="H1483" s="2">
        <v>6.7267999999999994E-5</v>
      </c>
      <c r="I1483" s="2">
        <v>-0.64844000000000002</v>
      </c>
      <c r="J1483" s="2">
        <v>0.51670000000000005</v>
      </c>
    </row>
    <row r="1484" spans="1:10" ht="15" x14ac:dyDescent="0.2">
      <c r="A1484" s="2">
        <v>16</v>
      </c>
      <c r="B1484" s="2">
        <v>87647349</v>
      </c>
      <c r="C1484" s="2">
        <v>89041165</v>
      </c>
      <c r="D1484" s="2">
        <v>3140</v>
      </c>
      <c r="E1484" s="2">
        <v>50</v>
      </c>
      <c r="F1484" s="2">
        <v>4.0280000000000001E-5</v>
      </c>
      <c r="G1484" s="2">
        <v>5.1983999999999998E-9</v>
      </c>
      <c r="H1484" s="2">
        <v>7.2100000000000004E-5</v>
      </c>
      <c r="I1484" s="2">
        <v>0.55867</v>
      </c>
      <c r="J1484" s="2">
        <v>0.57638999999999996</v>
      </c>
    </row>
    <row r="1485" spans="1:10" ht="15" x14ac:dyDescent="0.2">
      <c r="A1485" s="2">
        <v>16</v>
      </c>
      <c r="B1485" s="2">
        <v>89041165</v>
      </c>
      <c r="C1485" s="2">
        <v>90292812</v>
      </c>
      <c r="D1485" s="2">
        <v>1977</v>
      </c>
      <c r="E1485" s="2">
        <v>50</v>
      </c>
      <c r="F1485" s="2">
        <v>5.0139000000000002E-5</v>
      </c>
      <c r="G1485" s="2">
        <v>4.7995999999999998E-9</v>
      </c>
      <c r="H1485" s="2">
        <v>6.9278999999999999E-5</v>
      </c>
      <c r="I1485" s="2">
        <v>0.72372000000000003</v>
      </c>
      <c r="J1485" s="2">
        <v>0.46923999999999999</v>
      </c>
    </row>
    <row r="1486" spans="1:10" ht="15" x14ac:dyDescent="0.2">
      <c r="A1486" s="2">
        <v>17</v>
      </c>
      <c r="B1486" s="2">
        <v>56</v>
      </c>
      <c r="C1486" s="2">
        <v>1172399</v>
      </c>
      <c r="D1486" s="2">
        <v>2035</v>
      </c>
      <c r="E1486" s="2">
        <v>50</v>
      </c>
      <c r="F1486" s="2">
        <v>4.9295000000000002E-5</v>
      </c>
      <c r="G1486" s="2">
        <v>4.5342000000000003E-9</v>
      </c>
      <c r="H1486" s="2">
        <v>6.7335999999999994E-5</v>
      </c>
      <c r="I1486" s="2">
        <v>0.73207</v>
      </c>
      <c r="J1486" s="2">
        <v>0.46412999999999999</v>
      </c>
    </row>
    <row r="1487" spans="1:10" ht="15" x14ac:dyDescent="0.2">
      <c r="A1487" s="2">
        <v>17</v>
      </c>
      <c r="B1487" s="2">
        <v>1172399</v>
      </c>
      <c r="C1487" s="2">
        <v>1928731</v>
      </c>
      <c r="D1487" s="2">
        <v>1498</v>
      </c>
      <c r="E1487" s="2">
        <v>50</v>
      </c>
      <c r="F1487" s="2">
        <v>5.3443999999999996E-7</v>
      </c>
      <c r="G1487" s="2">
        <v>5.4919999999999996E-9</v>
      </c>
      <c r="H1487" s="2">
        <v>7.4108000000000003E-5</v>
      </c>
      <c r="I1487" s="2">
        <v>7.2116000000000003E-3</v>
      </c>
      <c r="J1487" s="2">
        <v>0.99424999999999997</v>
      </c>
    </row>
    <row r="1488" spans="1:10" ht="15" x14ac:dyDescent="0.2">
      <c r="A1488" s="2">
        <v>17</v>
      </c>
      <c r="B1488" s="2">
        <v>1928731</v>
      </c>
      <c r="C1488" s="2">
        <v>3702312</v>
      </c>
      <c r="D1488" s="2">
        <v>2851</v>
      </c>
      <c r="E1488" s="2">
        <v>50</v>
      </c>
      <c r="F1488" s="2">
        <v>3.6743999999999999E-5</v>
      </c>
      <c r="G1488" s="2">
        <v>4.5813999999999999E-9</v>
      </c>
      <c r="H1488" s="2">
        <v>6.7686000000000002E-5</v>
      </c>
      <c r="I1488" s="2">
        <v>0.54286000000000001</v>
      </c>
      <c r="J1488" s="2">
        <v>0.58723000000000003</v>
      </c>
    </row>
    <row r="1489" spans="1:10" ht="15" x14ac:dyDescent="0.2">
      <c r="A1489" s="2">
        <v>17</v>
      </c>
      <c r="B1489" s="2">
        <v>3702312</v>
      </c>
      <c r="C1489" s="2">
        <v>4696261</v>
      </c>
      <c r="D1489" s="2">
        <v>1787</v>
      </c>
      <c r="E1489" s="2">
        <v>50</v>
      </c>
      <c r="F1489" s="2">
        <v>4.5497000000000002E-5</v>
      </c>
      <c r="G1489" s="2">
        <v>5.1225E-9</v>
      </c>
      <c r="H1489" s="2">
        <v>7.1571999999999998E-5</v>
      </c>
      <c r="I1489" s="2">
        <v>0.63568000000000002</v>
      </c>
      <c r="J1489" s="2">
        <v>0.52498</v>
      </c>
    </row>
    <row r="1490" spans="1:10" ht="15" x14ac:dyDescent="0.2">
      <c r="A1490" s="2">
        <v>17</v>
      </c>
      <c r="B1490" s="2">
        <v>4696261</v>
      </c>
      <c r="C1490" s="2">
        <v>5741334</v>
      </c>
      <c r="D1490" s="2">
        <v>1788</v>
      </c>
      <c r="E1490" s="2">
        <v>50</v>
      </c>
      <c r="F1490" s="2">
        <v>4.2540000000000003E-6</v>
      </c>
      <c r="G1490" s="2">
        <v>4.8905999999999996E-9</v>
      </c>
      <c r="H1490" s="2">
        <v>6.9932999999999996E-5</v>
      </c>
      <c r="I1490" s="2">
        <v>6.0829000000000001E-2</v>
      </c>
      <c r="J1490" s="2">
        <v>0.95150000000000001</v>
      </c>
    </row>
    <row r="1491" spans="1:10" ht="15" x14ac:dyDescent="0.2">
      <c r="A1491" s="2">
        <v>17</v>
      </c>
      <c r="B1491" s="2">
        <v>5741334</v>
      </c>
      <c r="C1491" s="2">
        <v>7317398</v>
      </c>
      <c r="D1491" s="2">
        <v>2847</v>
      </c>
      <c r="E1491" s="2">
        <v>50</v>
      </c>
      <c r="F1491" s="2">
        <v>-2.7798E-5</v>
      </c>
      <c r="G1491" s="2">
        <v>4.7717E-9</v>
      </c>
      <c r="H1491" s="2">
        <v>6.9078000000000005E-5</v>
      </c>
      <c r="I1491" s="2">
        <v>-0.40240999999999999</v>
      </c>
      <c r="J1491" s="2">
        <v>0.68737999999999999</v>
      </c>
    </row>
    <row r="1492" spans="1:10" ht="15" x14ac:dyDescent="0.2">
      <c r="A1492" s="2">
        <v>17</v>
      </c>
      <c r="B1492" s="2">
        <v>7317398</v>
      </c>
      <c r="C1492" s="2">
        <v>8306425</v>
      </c>
      <c r="D1492" s="2">
        <v>1331</v>
      </c>
      <c r="E1492" s="2">
        <v>50</v>
      </c>
      <c r="F1492" s="2">
        <v>-4.5358000000000002E-5</v>
      </c>
      <c r="G1492" s="2">
        <v>4.8941000000000003E-9</v>
      </c>
      <c r="H1492" s="2">
        <v>6.9957999999999997E-5</v>
      </c>
      <c r="I1492" s="2">
        <v>-0.64836000000000005</v>
      </c>
      <c r="J1492" s="2">
        <v>0.51675000000000004</v>
      </c>
    </row>
    <row r="1493" spans="1:10" ht="15" x14ac:dyDescent="0.2">
      <c r="A1493" s="2">
        <v>17</v>
      </c>
      <c r="B1493" s="2">
        <v>8306425</v>
      </c>
      <c r="C1493" s="2">
        <v>9965921</v>
      </c>
      <c r="D1493" s="2">
        <v>2755</v>
      </c>
      <c r="E1493" s="2">
        <v>50</v>
      </c>
      <c r="F1493" s="2">
        <v>3.5095999999999997E-5</v>
      </c>
      <c r="G1493" s="2">
        <v>4.5243000000000002E-9</v>
      </c>
      <c r="H1493" s="2">
        <v>6.7262999999999996E-5</v>
      </c>
      <c r="I1493" s="2">
        <v>0.52178000000000002</v>
      </c>
      <c r="J1493" s="2">
        <v>0.60182999999999998</v>
      </c>
    </row>
    <row r="1494" spans="1:10" ht="15" x14ac:dyDescent="0.2">
      <c r="A1494" s="2">
        <v>17</v>
      </c>
      <c r="B1494" s="2">
        <v>9965921</v>
      </c>
      <c r="C1494" s="2">
        <v>11102815</v>
      </c>
      <c r="D1494" s="2">
        <v>1922</v>
      </c>
      <c r="E1494" s="2">
        <v>50</v>
      </c>
      <c r="F1494" s="2">
        <v>1.5065999999999999E-6</v>
      </c>
      <c r="G1494" s="2">
        <v>4.5103999999999996E-9</v>
      </c>
      <c r="H1494" s="2">
        <v>6.7160000000000001E-5</v>
      </c>
      <c r="I1494" s="2">
        <v>2.2433000000000002E-2</v>
      </c>
      <c r="J1494" s="2">
        <v>0.98209999999999997</v>
      </c>
    </row>
    <row r="1495" spans="1:10" ht="15" x14ac:dyDescent="0.2">
      <c r="A1495" s="2">
        <v>17</v>
      </c>
      <c r="B1495" s="2">
        <v>11102815</v>
      </c>
      <c r="C1495" s="2">
        <v>12534769</v>
      </c>
      <c r="D1495" s="2">
        <v>2205</v>
      </c>
      <c r="E1495" s="2">
        <v>50</v>
      </c>
      <c r="F1495" s="2">
        <v>-1.5058999999999999E-5</v>
      </c>
      <c r="G1495" s="2">
        <v>4.5962000000000003E-9</v>
      </c>
      <c r="H1495" s="2">
        <v>6.7794999999999997E-5</v>
      </c>
      <c r="I1495" s="2">
        <v>-0.22212999999999999</v>
      </c>
      <c r="J1495" s="2">
        <v>0.82421</v>
      </c>
    </row>
    <row r="1496" spans="1:10" ht="15" x14ac:dyDescent="0.2">
      <c r="A1496" s="2">
        <v>17</v>
      </c>
      <c r="B1496" s="2">
        <v>12534769</v>
      </c>
      <c r="C1496" s="2">
        <v>13180372</v>
      </c>
      <c r="D1496" s="2">
        <v>1306</v>
      </c>
      <c r="E1496" s="2">
        <v>50</v>
      </c>
      <c r="F1496" s="2">
        <v>7.2312999999999997E-5</v>
      </c>
      <c r="G1496" s="2">
        <v>4.6196000000000001E-9</v>
      </c>
      <c r="H1496" s="2">
        <v>6.7967999999999997E-5</v>
      </c>
      <c r="I1496" s="2">
        <v>1.0639000000000001</v>
      </c>
      <c r="J1496" s="2">
        <v>0.28736</v>
      </c>
    </row>
    <row r="1497" spans="1:10" ht="15" x14ac:dyDescent="0.2">
      <c r="A1497" s="2">
        <v>17</v>
      </c>
      <c r="B1497" s="2">
        <v>13180372</v>
      </c>
      <c r="C1497" s="2">
        <v>13894637</v>
      </c>
      <c r="D1497" s="2">
        <v>1641</v>
      </c>
      <c r="E1497" s="2">
        <v>50</v>
      </c>
      <c r="F1497" s="2">
        <v>3.7249999999999997E-5</v>
      </c>
      <c r="G1497" s="2">
        <v>5.1715000000000002E-9</v>
      </c>
      <c r="H1497" s="2">
        <v>7.1913000000000001E-5</v>
      </c>
      <c r="I1497" s="2">
        <v>0.51798</v>
      </c>
      <c r="J1497" s="2">
        <v>0.60446999999999995</v>
      </c>
    </row>
    <row r="1498" spans="1:10" ht="15" x14ac:dyDescent="0.2">
      <c r="A1498" s="2">
        <v>17</v>
      </c>
      <c r="B1498" s="2">
        <v>13894637</v>
      </c>
      <c r="C1498" s="2">
        <v>15019097</v>
      </c>
      <c r="D1498" s="2">
        <v>2600</v>
      </c>
      <c r="E1498" s="2">
        <v>50</v>
      </c>
      <c r="F1498" s="2">
        <v>-8.7843000000000006E-5</v>
      </c>
      <c r="G1498" s="2">
        <v>4.8576999999999999E-9</v>
      </c>
      <c r="H1498" s="2">
        <v>6.9696999999999994E-5</v>
      </c>
      <c r="I1498" s="2">
        <v>-1.2603</v>
      </c>
      <c r="J1498" s="2">
        <v>0.20755000000000001</v>
      </c>
    </row>
    <row r="1499" spans="1:10" ht="15" x14ac:dyDescent="0.2">
      <c r="A1499" s="2">
        <v>17</v>
      </c>
      <c r="B1499" s="2">
        <v>15019097</v>
      </c>
      <c r="C1499" s="2">
        <v>16412342</v>
      </c>
      <c r="D1499" s="2">
        <v>1511</v>
      </c>
      <c r="E1499" s="2">
        <v>50</v>
      </c>
      <c r="F1499" s="2">
        <v>-1.6521E-5</v>
      </c>
      <c r="G1499" s="2">
        <v>4.5571999999999999E-9</v>
      </c>
      <c r="H1499" s="2">
        <v>6.7507000000000003E-5</v>
      </c>
      <c r="I1499" s="2">
        <v>-0.24471999999999999</v>
      </c>
      <c r="J1499" s="2">
        <v>0.80667</v>
      </c>
    </row>
    <row r="1500" spans="1:10" ht="15" x14ac:dyDescent="0.2">
      <c r="A1500" s="2">
        <v>17</v>
      </c>
      <c r="B1500" s="2">
        <v>16412342</v>
      </c>
      <c r="C1500" s="2">
        <v>18856320</v>
      </c>
      <c r="D1500" s="2">
        <v>2579</v>
      </c>
      <c r="E1500" s="2">
        <v>50</v>
      </c>
      <c r="F1500" s="2">
        <v>-6.2761000000000004E-5</v>
      </c>
      <c r="G1500" s="2">
        <v>5.1458000000000002E-9</v>
      </c>
      <c r="H1500" s="2">
        <v>7.1735000000000004E-5</v>
      </c>
      <c r="I1500" s="2">
        <v>-0.87490000000000001</v>
      </c>
      <c r="J1500" s="2">
        <v>0.38163000000000002</v>
      </c>
    </row>
    <row r="1501" spans="1:10" ht="15" x14ac:dyDescent="0.2">
      <c r="A1501" s="2">
        <v>17</v>
      </c>
      <c r="B1501" s="2">
        <v>18856320</v>
      </c>
      <c r="C1501" s="2">
        <v>21290357</v>
      </c>
      <c r="D1501" s="2">
        <v>1822</v>
      </c>
      <c r="E1501" s="2">
        <v>50</v>
      </c>
      <c r="F1501" s="2">
        <v>7.8906000000000007E-5</v>
      </c>
      <c r="G1501" s="2">
        <v>4.6371E-9</v>
      </c>
      <c r="H1501" s="2">
        <v>6.8096999999999995E-5</v>
      </c>
      <c r="I1501" s="2">
        <v>1.1587000000000001</v>
      </c>
      <c r="J1501" s="2">
        <v>0.24656</v>
      </c>
    </row>
    <row r="1502" spans="1:10" ht="15" x14ac:dyDescent="0.2">
      <c r="A1502" s="2">
        <v>17</v>
      </c>
      <c r="B1502" s="2">
        <v>21290357</v>
      </c>
      <c r="C1502" s="2">
        <v>27334244</v>
      </c>
      <c r="D1502" s="2">
        <v>2507</v>
      </c>
      <c r="E1502" s="2">
        <v>50</v>
      </c>
      <c r="F1502" s="2">
        <v>-7.5556000000000006E-5</v>
      </c>
      <c r="G1502" s="2">
        <v>6.0069E-9</v>
      </c>
      <c r="H1502" s="2">
        <v>7.7503999999999995E-5</v>
      </c>
      <c r="I1502" s="2">
        <v>-0.97484999999999999</v>
      </c>
      <c r="J1502" s="2">
        <v>0.32962999999999998</v>
      </c>
    </row>
    <row r="1503" spans="1:10" ht="15" x14ac:dyDescent="0.2">
      <c r="A1503" s="2">
        <v>17</v>
      </c>
      <c r="B1503" s="2">
        <v>27334244</v>
      </c>
      <c r="C1503" s="2">
        <v>29786491</v>
      </c>
      <c r="D1503" s="2">
        <v>2031</v>
      </c>
      <c r="E1503" s="2">
        <v>50</v>
      </c>
      <c r="F1503" s="2">
        <v>1.2126E-5</v>
      </c>
      <c r="G1503" s="2">
        <v>4.6358000000000001E-9</v>
      </c>
      <c r="H1503" s="2">
        <v>6.8087E-5</v>
      </c>
      <c r="I1503" s="2">
        <v>0.17810000000000001</v>
      </c>
      <c r="J1503" s="2">
        <v>0.85863999999999996</v>
      </c>
    </row>
    <row r="1504" spans="1:10" ht="15" x14ac:dyDescent="0.2">
      <c r="A1504" s="2">
        <v>17</v>
      </c>
      <c r="B1504" s="2">
        <v>29786491</v>
      </c>
      <c r="C1504" s="2">
        <v>31538425</v>
      </c>
      <c r="D1504" s="2">
        <v>2349</v>
      </c>
      <c r="E1504" s="2">
        <v>50</v>
      </c>
      <c r="F1504" s="2">
        <v>1.2272E-5</v>
      </c>
      <c r="G1504" s="2">
        <v>4.3649000000000001E-9</v>
      </c>
      <c r="H1504" s="2">
        <v>6.6067000000000003E-5</v>
      </c>
      <c r="I1504" s="2">
        <v>0.18573999999999999</v>
      </c>
      <c r="J1504" s="2">
        <v>0.85265000000000002</v>
      </c>
    </row>
    <row r="1505" spans="1:10" ht="15" x14ac:dyDescent="0.2">
      <c r="A1505" s="2">
        <v>17</v>
      </c>
      <c r="B1505" s="2">
        <v>31538425</v>
      </c>
      <c r="C1505" s="2">
        <v>32912798</v>
      </c>
      <c r="D1505" s="2">
        <v>2809</v>
      </c>
      <c r="E1505" s="2">
        <v>50</v>
      </c>
      <c r="F1505" s="2">
        <v>9.0903E-6</v>
      </c>
      <c r="G1505" s="2">
        <v>5.5150999999999997E-9</v>
      </c>
      <c r="H1505" s="2">
        <v>7.4264000000000006E-5</v>
      </c>
      <c r="I1505" s="2">
        <v>0.12241</v>
      </c>
      <c r="J1505" s="2">
        <v>0.90258000000000005</v>
      </c>
    </row>
    <row r="1506" spans="1:10" ht="15" x14ac:dyDescent="0.2">
      <c r="A1506" s="2">
        <v>17</v>
      </c>
      <c r="B1506" s="2">
        <v>32912798</v>
      </c>
      <c r="C1506" s="2">
        <v>34469036</v>
      </c>
      <c r="D1506" s="2">
        <v>1944</v>
      </c>
      <c r="E1506" s="2">
        <v>50</v>
      </c>
      <c r="F1506" s="2">
        <v>8.9222999999999996E-5</v>
      </c>
      <c r="G1506" s="2">
        <v>4.6034999999999997E-9</v>
      </c>
      <c r="H1506" s="2">
        <v>6.7848999999999994E-5</v>
      </c>
      <c r="I1506" s="2">
        <v>1.3149999999999999</v>
      </c>
      <c r="J1506" s="2">
        <v>0.1885</v>
      </c>
    </row>
    <row r="1507" spans="1:10" ht="15" x14ac:dyDescent="0.2">
      <c r="A1507" s="2">
        <v>17</v>
      </c>
      <c r="B1507" s="2">
        <v>34469036</v>
      </c>
      <c r="C1507" s="2">
        <v>36809344</v>
      </c>
      <c r="D1507" s="2">
        <v>1357</v>
      </c>
      <c r="E1507" s="2">
        <v>50</v>
      </c>
      <c r="F1507" s="2">
        <v>-6.9280999999999998E-6</v>
      </c>
      <c r="G1507" s="2">
        <v>4.7183000000000001E-9</v>
      </c>
      <c r="H1507" s="2">
        <v>6.8689999999999995E-5</v>
      </c>
      <c r="I1507" s="2">
        <v>-0.10086000000000001</v>
      </c>
      <c r="J1507" s="2">
        <v>0.91966000000000003</v>
      </c>
    </row>
    <row r="1508" spans="1:10" ht="15" x14ac:dyDescent="0.2">
      <c r="A1508" s="2">
        <v>17</v>
      </c>
      <c r="B1508" s="2">
        <v>36809344</v>
      </c>
      <c r="C1508" s="2">
        <v>38877404</v>
      </c>
      <c r="D1508" s="2">
        <v>2057</v>
      </c>
      <c r="E1508" s="2">
        <v>50</v>
      </c>
      <c r="F1508" s="2">
        <v>2.0375999999999999E-4</v>
      </c>
      <c r="G1508" s="2">
        <v>8.8118999999999993E-9</v>
      </c>
      <c r="H1508" s="2">
        <v>9.3871999999999998E-5</v>
      </c>
      <c r="I1508" s="2">
        <v>2.1705999999999999</v>
      </c>
      <c r="J1508" s="2">
        <v>2.9960000000000001E-2</v>
      </c>
    </row>
    <row r="1509" spans="1:10" ht="15" x14ac:dyDescent="0.2">
      <c r="A1509" s="2">
        <v>17</v>
      </c>
      <c r="B1509" s="2">
        <v>38877404</v>
      </c>
      <c r="C1509" s="2">
        <v>39899810</v>
      </c>
      <c r="D1509" s="2">
        <v>1760</v>
      </c>
      <c r="E1509" s="2">
        <v>50</v>
      </c>
      <c r="F1509" s="2">
        <v>2.6860999999999999E-5</v>
      </c>
      <c r="G1509" s="2">
        <v>5.0710000000000004E-9</v>
      </c>
      <c r="H1509" s="2">
        <v>7.1211000000000006E-5</v>
      </c>
      <c r="I1509" s="2">
        <v>0.37720999999999999</v>
      </c>
      <c r="J1509" s="2">
        <v>0.70601999999999998</v>
      </c>
    </row>
    <row r="1510" spans="1:10" ht="15" x14ac:dyDescent="0.2">
      <c r="A1510" s="2">
        <v>17</v>
      </c>
      <c r="B1510" s="2">
        <v>39899810</v>
      </c>
      <c r="C1510" s="2">
        <v>41772087</v>
      </c>
      <c r="D1510" s="2">
        <v>1851</v>
      </c>
      <c r="E1510" s="2">
        <v>50</v>
      </c>
      <c r="F1510" s="2">
        <v>-6.9264000000000006E-5</v>
      </c>
      <c r="G1510" s="2">
        <v>9.1867000000000001E-9</v>
      </c>
      <c r="H1510" s="2">
        <v>9.5847000000000006E-5</v>
      </c>
      <c r="I1510" s="2">
        <v>-0.72265000000000001</v>
      </c>
      <c r="J1510" s="2">
        <v>0.46989999999999998</v>
      </c>
    </row>
    <row r="1511" spans="1:10" ht="15" x14ac:dyDescent="0.2">
      <c r="A1511" s="2">
        <v>17</v>
      </c>
      <c r="B1511" s="2">
        <v>41772087</v>
      </c>
      <c r="C1511" s="2">
        <v>43056905</v>
      </c>
      <c r="D1511" s="2">
        <v>1514</v>
      </c>
      <c r="E1511" s="2">
        <v>50</v>
      </c>
      <c r="F1511" s="2">
        <v>-5.4076000000000002E-5</v>
      </c>
      <c r="G1511" s="2">
        <v>5.0300000000000002E-9</v>
      </c>
      <c r="H1511" s="2">
        <v>7.0921999999999996E-5</v>
      </c>
      <c r="I1511" s="2">
        <v>-0.76246999999999998</v>
      </c>
      <c r="J1511" s="2">
        <v>0.44578000000000001</v>
      </c>
    </row>
    <row r="1512" spans="1:10" ht="15" x14ac:dyDescent="0.2">
      <c r="A1512" s="2">
        <v>17</v>
      </c>
      <c r="B1512" s="2">
        <v>43056905</v>
      </c>
      <c r="C1512" s="2">
        <v>45876022</v>
      </c>
      <c r="D1512" s="2">
        <v>3809</v>
      </c>
      <c r="E1512" s="2">
        <v>50</v>
      </c>
      <c r="F1512" s="2">
        <v>1.5914E-5</v>
      </c>
      <c r="G1512" s="2">
        <v>5.8500000000000003E-9</v>
      </c>
      <c r="H1512" s="2">
        <v>7.6484999999999997E-5</v>
      </c>
      <c r="I1512" s="2">
        <v>0.20805999999999999</v>
      </c>
      <c r="J1512" s="2">
        <v>0.83518000000000003</v>
      </c>
    </row>
    <row r="1513" spans="1:10" ht="15" x14ac:dyDescent="0.2">
      <c r="A1513" s="2">
        <v>17</v>
      </c>
      <c r="B1513" s="2">
        <v>45876022</v>
      </c>
      <c r="C1513" s="2">
        <v>47517400</v>
      </c>
      <c r="D1513" s="2">
        <v>2266</v>
      </c>
      <c r="E1513" s="2">
        <v>50</v>
      </c>
      <c r="F1513" s="2">
        <v>-5.5603000000000003E-5</v>
      </c>
      <c r="G1513" s="2">
        <v>5.2838999999999999E-9</v>
      </c>
      <c r="H1513" s="2">
        <v>7.2689999999999997E-5</v>
      </c>
      <c r="I1513" s="2">
        <v>-0.76493</v>
      </c>
      <c r="J1513" s="2">
        <v>0.44430999999999998</v>
      </c>
    </row>
    <row r="1514" spans="1:10" ht="15" x14ac:dyDescent="0.2">
      <c r="A1514" s="2">
        <v>17</v>
      </c>
      <c r="B1514" s="2">
        <v>47517400</v>
      </c>
      <c r="C1514" s="2">
        <v>49898957</v>
      </c>
      <c r="D1514" s="2">
        <v>3100</v>
      </c>
      <c r="E1514" s="2">
        <v>50</v>
      </c>
      <c r="F1514" s="2">
        <v>-4.9322E-6</v>
      </c>
      <c r="G1514" s="2">
        <v>4.2465999999999998E-9</v>
      </c>
      <c r="H1514" s="2">
        <v>6.5166000000000006E-5</v>
      </c>
      <c r="I1514" s="2">
        <v>-7.5687000000000004E-2</v>
      </c>
      <c r="J1514" s="2">
        <v>0.93967000000000001</v>
      </c>
    </row>
    <row r="1515" spans="1:10" ht="15" x14ac:dyDescent="0.2">
      <c r="A1515" s="2">
        <v>17</v>
      </c>
      <c r="B1515" s="2">
        <v>49898957</v>
      </c>
      <c r="C1515" s="2">
        <v>50719055</v>
      </c>
      <c r="D1515" s="2">
        <v>1124</v>
      </c>
      <c r="E1515" s="2">
        <v>45</v>
      </c>
      <c r="F1515" s="2">
        <v>-1.7288000000000001E-5</v>
      </c>
      <c r="G1515" s="2">
        <v>2.7512999999999998E-9</v>
      </c>
      <c r="H1515" s="2">
        <v>5.2453000000000001E-5</v>
      </c>
      <c r="I1515" s="2">
        <v>-0.32958999999999999</v>
      </c>
      <c r="J1515" s="2">
        <v>0.74170999999999998</v>
      </c>
    </row>
    <row r="1516" spans="1:10" ht="15" x14ac:dyDescent="0.2">
      <c r="A1516" s="2">
        <v>17</v>
      </c>
      <c r="B1516" s="2">
        <v>50719055</v>
      </c>
      <c r="C1516" s="2">
        <v>51826118</v>
      </c>
      <c r="D1516" s="2">
        <v>1836</v>
      </c>
      <c r="E1516" s="2">
        <v>50</v>
      </c>
      <c r="F1516" s="2">
        <v>-6.0229000000000004E-6</v>
      </c>
      <c r="G1516" s="2">
        <v>3.9775000000000004E-9</v>
      </c>
      <c r="H1516" s="2">
        <v>6.3068E-5</v>
      </c>
      <c r="I1516" s="2">
        <v>-9.5499000000000001E-2</v>
      </c>
      <c r="J1516" s="2">
        <v>0.92391999999999996</v>
      </c>
    </row>
    <row r="1517" spans="1:10" ht="15" x14ac:dyDescent="0.2">
      <c r="A1517" s="2">
        <v>17</v>
      </c>
      <c r="B1517" s="2">
        <v>51826118</v>
      </c>
      <c r="C1517" s="2">
        <v>53599432</v>
      </c>
      <c r="D1517" s="2">
        <v>2514</v>
      </c>
      <c r="E1517" s="2">
        <v>50</v>
      </c>
      <c r="F1517" s="2">
        <v>1.7700999999999999E-5</v>
      </c>
      <c r="G1517" s="2">
        <v>4.5355999999999999E-9</v>
      </c>
      <c r="H1517" s="2">
        <v>6.7347000000000004E-5</v>
      </c>
      <c r="I1517" s="2">
        <v>0.26284000000000002</v>
      </c>
      <c r="J1517" s="2">
        <v>0.79268000000000005</v>
      </c>
    </row>
    <row r="1518" spans="1:10" ht="15" x14ac:dyDescent="0.2">
      <c r="A1518" s="2">
        <v>17</v>
      </c>
      <c r="B1518" s="2">
        <v>53599432</v>
      </c>
      <c r="C1518" s="2">
        <v>55357541</v>
      </c>
      <c r="D1518" s="2">
        <v>2255</v>
      </c>
      <c r="E1518" s="2">
        <v>50</v>
      </c>
      <c r="F1518" s="2">
        <v>-4.6007999999999997E-5</v>
      </c>
      <c r="G1518" s="2">
        <v>4.7094000000000003E-9</v>
      </c>
      <c r="H1518" s="2">
        <v>6.8625000000000001E-5</v>
      </c>
      <c r="I1518" s="2">
        <v>-0.67042000000000002</v>
      </c>
      <c r="J1518" s="2">
        <v>0.50258999999999998</v>
      </c>
    </row>
    <row r="1519" spans="1:10" ht="15" x14ac:dyDescent="0.2">
      <c r="A1519" s="2">
        <v>17</v>
      </c>
      <c r="B1519" s="2">
        <v>55357541</v>
      </c>
      <c r="C1519" s="2">
        <v>57487512</v>
      </c>
      <c r="D1519" s="2">
        <v>2347</v>
      </c>
      <c r="E1519" s="2">
        <v>50</v>
      </c>
      <c r="F1519" s="2">
        <v>-5.9268000000000002E-5</v>
      </c>
      <c r="G1519" s="2">
        <v>5.1067000000000002E-9</v>
      </c>
      <c r="H1519" s="2">
        <v>7.1460999999999999E-5</v>
      </c>
      <c r="I1519" s="2">
        <v>-0.82938000000000001</v>
      </c>
      <c r="J1519" s="2">
        <v>0.40688999999999997</v>
      </c>
    </row>
    <row r="1520" spans="1:10" ht="15" x14ac:dyDescent="0.2">
      <c r="A1520" s="2">
        <v>17</v>
      </c>
      <c r="B1520" s="2">
        <v>57487512</v>
      </c>
      <c r="C1520" s="2">
        <v>59312755</v>
      </c>
      <c r="D1520" s="2">
        <v>998</v>
      </c>
      <c r="E1520" s="2">
        <v>41</v>
      </c>
      <c r="F1520" s="2">
        <v>7.8838000000000006E-5</v>
      </c>
      <c r="G1520" s="2">
        <v>3.3582999999999999E-9</v>
      </c>
      <c r="H1520" s="2">
        <v>5.7951000000000001E-5</v>
      </c>
      <c r="I1520" s="2">
        <v>1.3604000000000001</v>
      </c>
      <c r="J1520" s="2">
        <v>0.17369000000000001</v>
      </c>
    </row>
    <row r="1521" spans="1:10" ht="15" x14ac:dyDescent="0.2">
      <c r="A1521" s="2">
        <v>17</v>
      </c>
      <c r="B1521" s="2">
        <v>59312755</v>
      </c>
      <c r="C1521" s="2">
        <v>61545589</v>
      </c>
      <c r="D1521" s="2">
        <v>1920</v>
      </c>
      <c r="E1521" s="2">
        <v>50</v>
      </c>
      <c r="F1521" s="2">
        <v>3.5808E-5</v>
      </c>
      <c r="G1521" s="2">
        <v>4.7114999999999997E-9</v>
      </c>
      <c r="H1521" s="2">
        <v>6.8639999999999993E-5</v>
      </c>
      <c r="I1521" s="2">
        <v>0.52168000000000003</v>
      </c>
      <c r="J1521" s="2">
        <v>0.60189000000000004</v>
      </c>
    </row>
    <row r="1522" spans="1:10" ht="15" x14ac:dyDescent="0.2">
      <c r="A1522" s="2">
        <v>17</v>
      </c>
      <c r="B1522" s="2">
        <v>61545589</v>
      </c>
      <c r="C1522" s="2">
        <v>63148128</v>
      </c>
      <c r="D1522" s="2">
        <v>1274</v>
      </c>
      <c r="E1522" s="2">
        <v>50</v>
      </c>
      <c r="F1522" s="2">
        <v>1.4166E-5</v>
      </c>
      <c r="G1522" s="2">
        <v>4.9442000000000004E-9</v>
      </c>
      <c r="H1522" s="2">
        <v>7.0314999999999993E-5</v>
      </c>
      <c r="I1522" s="2">
        <v>0.20147000000000001</v>
      </c>
      <c r="J1522" s="2">
        <v>0.84033000000000002</v>
      </c>
    </row>
    <row r="1523" spans="1:10" ht="15" x14ac:dyDescent="0.2">
      <c r="A1523" s="2">
        <v>17</v>
      </c>
      <c r="B1523" s="2">
        <v>63148128</v>
      </c>
      <c r="C1523" s="2">
        <v>64800430</v>
      </c>
      <c r="D1523" s="2">
        <v>3002</v>
      </c>
      <c r="E1523" s="2">
        <v>50</v>
      </c>
      <c r="F1523" s="2">
        <v>5.8182E-5</v>
      </c>
      <c r="G1523" s="2">
        <v>4.3532000000000002E-9</v>
      </c>
      <c r="H1523" s="2">
        <v>6.5979E-5</v>
      </c>
      <c r="I1523" s="2">
        <v>0.88183</v>
      </c>
      <c r="J1523" s="2">
        <v>0.37786999999999998</v>
      </c>
    </row>
    <row r="1524" spans="1:10" ht="15" x14ac:dyDescent="0.2">
      <c r="A1524" s="2">
        <v>17</v>
      </c>
      <c r="B1524" s="2">
        <v>64800430</v>
      </c>
      <c r="C1524" s="2">
        <v>67858770</v>
      </c>
      <c r="D1524" s="2">
        <v>4132</v>
      </c>
      <c r="E1524" s="2">
        <v>50</v>
      </c>
      <c r="F1524" s="2">
        <v>-6.7943999999999999E-5</v>
      </c>
      <c r="G1524" s="2">
        <v>4.7105999999999998E-9</v>
      </c>
      <c r="H1524" s="2">
        <v>6.8633999999999994E-5</v>
      </c>
      <c r="I1524" s="2">
        <v>-0.98995</v>
      </c>
      <c r="J1524" s="2">
        <v>0.32219999999999999</v>
      </c>
    </row>
    <row r="1525" spans="1:10" ht="15" x14ac:dyDescent="0.2">
      <c r="A1525" s="2">
        <v>17</v>
      </c>
      <c r="B1525" s="2">
        <v>67858770</v>
      </c>
      <c r="C1525" s="2">
        <v>69387817</v>
      </c>
      <c r="D1525" s="2">
        <v>2719</v>
      </c>
      <c r="E1525" s="2">
        <v>50</v>
      </c>
      <c r="F1525" s="2">
        <v>-5.6818999999999995E-7</v>
      </c>
      <c r="G1525" s="2">
        <v>4.6371E-9</v>
      </c>
      <c r="H1525" s="2">
        <v>6.8096000000000007E-5</v>
      </c>
      <c r="I1525" s="2">
        <v>-8.3440000000000007E-3</v>
      </c>
      <c r="J1525" s="2">
        <v>0.99334</v>
      </c>
    </row>
    <row r="1526" spans="1:10" ht="15" x14ac:dyDescent="0.2">
      <c r="A1526" s="2">
        <v>17</v>
      </c>
      <c r="B1526" s="2">
        <v>69387817</v>
      </c>
      <c r="C1526" s="2">
        <v>72672203</v>
      </c>
      <c r="D1526" s="2">
        <v>5484</v>
      </c>
      <c r="E1526" s="2">
        <v>50</v>
      </c>
      <c r="F1526" s="2">
        <v>-7.3360000000000002E-5</v>
      </c>
      <c r="G1526" s="2">
        <v>4.436E-9</v>
      </c>
      <c r="H1526" s="2">
        <v>6.6604000000000001E-5</v>
      </c>
      <c r="I1526" s="2">
        <v>-1.1013999999999999</v>
      </c>
      <c r="J1526" s="2">
        <v>0.2707</v>
      </c>
    </row>
    <row r="1527" spans="1:10" ht="15" x14ac:dyDescent="0.2">
      <c r="A1527" s="2">
        <v>17</v>
      </c>
      <c r="B1527" s="2">
        <v>72672203</v>
      </c>
      <c r="C1527" s="2">
        <v>74375560</v>
      </c>
      <c r="D1527" s="2">
        <v>1994</v>
      </c>
      <c r="E1527" s="2">
        <v>50</v>
      </c>
      <c r="F1527" s="2">
        <v>-1.9699999999999999E-4</v>
      </c>
      <c r="G1527" s="2">
        <v>5.1611999999999999E-9</v>
      </c>
      <c r="H1527" s="2">
        <v>7.1841999999999994E-5</v>
      </c>
      <c r="I1527" s="2">
        <v>-2.7422</v>
      </c>
      <c r="J1527" s="2">
        <v>6.1031000000000002E-3</v>
      </c>
    </row>
    <row r="1528" spans="1:10" ht="15" x14ac:dyDescent="0.2">
      <c r="A1528" s="2">
        <v>17</v>
      </c>
      <c r="B1528" s="2">
        <v>74375560</v>
      </c>
      <c r="C1528" s="2">
        <v>76263413</v>
      </c>
      <c r="D1528" s="2">
        <v>3462</v>
      </c>
      <c r="E1528" s="2">
        <v>50</v>
      </c>
      <c r="F1528" s="2">
        <v>4.3754999999999997E-5</v>
      </c>
      <c r="G1528" s="2">
        <v>4.1584999999999997E-9</v>
      </c>
      <c r="H1528" s="2">
        <v>6.4486000000000006E-5</v>
      </c>
      <c r="I1528" s="2">
        <v>0.67852000000000001</v>
      </c>
      <c r="J1528" s="2">
        <v>0.49743999999999999</v>
      </c>
    </row>
    <row r="1529" spans="1:10" ht="15" x14ac:dyDescent="0.2">
      <c r="A1529" s="2">
        <v>17</v>
      </c>
      <c r="B1529" s="2">
        <v>76263413</v>
      </c>
      <c r="C1529" s="2">
        <v>77298636</v>
      </c>
      <c r="D1529" s="2">
        <v>2202</v>
      </c>
      <c r="E1529" s="2">
        <v>50</v>
      </c>
      <c r="F1529" s="2">
        <v>1.3967E-4</v>
      </c>
      <c r="G1529" s="2">
        <v>5.3949999999999997E-9</v>
      </c>
      <c r="H1529" s="2">
        <v>7.3449999999999996E-5</v>
      </c>
      <c r="I1529" s="2">
        <v>1.9016</v>
      </c>
      <c r="J1529" s="2">
        <v>5.7230000000000003E-2</v>
      </c>
    </row>
    <row r="1530" spans="1:10" ht="15" x14ac:dyDescent="0.2">
      <c r="A1530" s="2">
        <v>17</v>
      </c>
      <c r="B1530" s="2">
        <v>77298636</v>
      </c>
      <c r="C1530" s="2">
        <v>78837588</v>
      </c>
      <c r="D1530" s="2">
        <v>2989</v>
      </c>
      <c r="E1530" s="2">
        <v>50</v>
      </c>
      <c r="F1530" s="2">
        <v>5.3825000000000001E-5</v>
      </c>
      <c r="G1530" s="2">
        <v>4.5889999999999998E-9</v>
      </c>
      <c r="H1530" s="2">
        <v>6.7742000000000003E-5</v>
      </c>
      <c r="I1530" s="2">
        <v>0.79457</v>
      </c>
      <c r="J1530" s="2">
        <v>0.42687000000000003</v>
      </c>
    </row>
    <row r="1531" spans="1:10" ht="15" x14ac:dyDescent="0.2">
      <c r="A1531" s="2">
        <v>17</v>
      </c>
      <c r="B1531" s="2">
        <v>78837588</v>
      </c>
      <c r="C1531" s="2">
        <v>80034408</v>
      </c>
      <c r="D1531" s="2">
        <v>2102</v>
      </c>
      <c r="E1531" s="2">
        <v>50</v>
      </c>
      <c r="F1531" s="2">
        <v>-1.6484E-5</v>
      </c>
      <c r="G1531" s="2">
        <v>5.0948999999999998E-9</v>
      </c>
      <c r="H1531" s="2">
        <v>7.1378999999999995E-5</v>
      </c>
      <c r="I1531" s="2">
        <v>-0.23093</v>
      </c>
      <c r="J1531" s="2">
        <v>0.81737000000000004</v>
      </c>
    </row>
    <row r="1532" spans="1:10" ht="15" x14ac:dyDescent="0.2">
      <c r="A1532" s="2">
        <v>17</v>
      </c>
      <c r="B1532" s="2">
        <v>80034408</v>
      </c>
      <c r="C1532" s="2">
        <v>81194908</v>
      </c>
      <c r="D1532" s="2">
        <v>1932</v>
      </c>
      <c r="E1532" s="2">
        <v>50</v>
      </c>
      <c r="F1532" s="2">
        <v>7.6580000000000002E-5</v>
      </c>
      <c r="G1532" s="2">
        <v>5.1378000000000002E-9</v>
      </c>
      <c r="H1532" s="2">
        <v>7.1678000000000001E-5</v>
      </c>
      <c r="I1532" s="2">
        <v>1.0684</v>
      </c>
      <c r="J1532" s="2">
        <v>0.28534999999999999</v>
      </c>
    </row>
    <row r="1533" spans="1:10" ht="15" x14ac:dyDescent="0.2">
      <c r="A1533" s="2">
        <v>18</v>
      </c>
      <c r="B1533" s="2">
        <v>10644</v>
      </c>
      <c r="C1533" s="2">
        <v>912486</v>
      </c>
      <c r="D1533" s="2">
        <v>1872</v>
      </c>
      <c r="E1533" s="2">
        <v>50</v>
      </c>
      <c r="F1533" s="2">
        <v>1.1365E-6</v>
      </c>
      <c r="G1533" s="2">
        <v>4.2057999999999997E-9</v>
      </c>
      <c r="H1533" s="2">
        <v>6.4851999999999995E-5</v>
      </c>
      <c r="I1533" s="2">
        <v>1.7524000000000001E-2</v>
      </c>
      <c r="J1533" s="2">
        <v>0.98602000000000001</v>
      </c>
    </row>
    <row r="1534" spans="1:10" ht="15" x14ac:dyDescent="0.2">
      <c r="A1534" s="2">
        <v>18</v>
      </c>
      <c r="B1534" s="2">
        <v>912486</v>
      </c>
      <c r="C1534" s="2">
        <v>1942911</v>
      </c>
      <c r="D1534" s="2">
        <v>1852</v>
      </c>
      <c r="E1534" s="2">
        <v>50</v>
      </c>
      <c r="F1534" s="2">
        <v>-4.644E-7</v>
      </c>
      <c r="G1534" s="2">
        <v>5.0103000000000004E-9</v>
      </c>
      <c r="H1534" s="2">
        <v>7.0784000000000005E-5</v>
      </c>
      <c r="I1534" s="2">
        <v>-6.5608000000000003E-3</v>
      </c>
      <c r="J1534" s="2">
        <v>0.99477000000000004</v>
      </c>
    </row>
    <row r="1535" spans="1:10" ht="15" x14ac:dyDescent="0.2">
      <c r="A1535" s="2">
        <v>18</v>
      </c>
      <c r="B1535" s="2">
        <v>1942911</v>
      </c>
      <c r="C1535" s="2">
        <v>3891658</v>
      </c>
      <c r="D1535" s="2">
        <v>4013</v>
      </c>
      <c r="E1535" s="2">
        <v>50</v>
      </c>
      <c r="F1535" s="2">
        <v>-2.3632999999999999E-5</v>
      </c>
      <c r="G1535" s="2">
        <v>5.3560999999999997E-9</v>
      </c>
      <c r="H1535" s="2">
        <v>7.3184999999999998E-5</v>
      </c>
      <c r="I1535" s="2">
        <v>-0.32291999999999998</v>
      </c>
      <c r="J1535" s="2">
        <v>0.74675000000000002</v>
      </c>
    </row>
    <row r="1536" spans="1:10" ht="15" x14ac:dyDescent="0.2">
      <c r="A1536" s="2">
        <v>18</v>
      </c>
      <c r="B1536" s="2">
        <v>3891658</v>
      </c>
      <c r="C1536" s="2">
        <v>5834180</v>
      </c>
      <c r="D1536" s="2">
        <v>3597</v>
      </c>
      <c r="E1536" s="2">
        <v>50</v>
      </c>
      <c r="F1536" s="2">
        <v>4.4223E-5</v>
      </c>
      <c r="G1536" s="2">
        <v>4.5751999999999997E-9</v>
      </c>
      <c r="H1536" s="2">
        <v>6.7639999999999996E-5</v>
      </c>
      <c r="I1536" s="2">
        <v>0.65380000000000005</v>
      </c>
      <c r="J1536" s="2">
        <v>0.51324000000000003</v>
      </c>
    </row>
    <row r="1537" spans="1:10" ht="15" x14ac:dyDescent="0.2">
      <c r="A1537" s="2">
        <v>18</v>
      </c>
      <c r="B1537" s="2">
        <v>5834180</v>
      </c>
      <c r="C1537" s="2">
        <v>7090485</v>
      </c>
      <c r="D1537" s="2">
        <v>2089</v>
      </c>
      <c r="E1537" s="2">
        <v>50</v>
      </c>
      <c r="F1537" s="2">
        <v>-9.1643999999999997E-7</v>
      </c>
      <c r="G1537" s="2">
        <v>4.6336999999999998E-9</v>
      </c>
      <c r="H1537" s="2">
        <v>6.8071000000000006E-5</v>
      </c>
      <c r="I1537" s="2">
        <v>-1.3462999999999999E-2</v>
      </c>
      <c r="J1537" s="2">
        <v>0.98926000000000003</v>
      </c>
    </row>
    <row r="1538" spans="1:10" ht="15" x14ac:dyDescent="0.2">
      <c r="A1538" s="2">
        <v>18</v>
      </c>
      <c r="B1538" s="2">
        <v>7090485</v>
      </c>
      <c r="C1538" s="2">
        <v>8498931</v>
      </c>
      <c r="D1538" s="2">
        <v>2245</v>
      </c>
      <c r="E1538" s="2">
        <v>50</v>
      </c>
      <c r="F1538" s="2">
        <v>3.3917000000000001E-5</v>
      </c>
      <c r="G1538" s="2">
        <v>4.3236999999999999E-9</v>
      </c>
      <c r="H1538" s="2">
        <v>6.5754999999999996E-5</v>
      </c>
      <c r="I1538" s="2">
        <v>0.51581999999999995</v>
      </c>
      <c r="J1538" s="2">
        <v>0.60597999999999996</v>
      </c>
    </row>
    <row r="1539" spans="1:10" ht="15" x14ac:dyDescent="0.2">
      <c r="A1539" s="2">
        <v>18</v>
      </c>
      <c r="B1539" s="2">
        <v>8498931</v>
      </c>
      <c r="C1539" s="2">
        <v>11075913</v>
      </c>
      <c r="D1539" s="2">
        <v>5421</v>
      </c>
      <c r="E1539" s="2">
        <v>50</v>
      </c>
      <c r="F1539" s="2">
        <v>-1.696E-5</v>
      </c>
      <c r="G1539" s="2">
        <v>4.3636999999999997E-9</v>
      </c>
      <c r="H1539" s="2">
        <v>6.6057999999999997E-5</v>
      </c>
      <c r="I1539" s="2">
        <v>-0.25674000000000002</v>
      </c>
      <c r="J1539" s="2">
        <v>0.79737999999999998</v>
      </c>
    </row>
    <row r="1540" spans="1:10" ht="15" x14ac:dyDescent="0.2">
      <c r="A1540" s="2">
        <v>18</v>
      </c>
      <c r="B1540" s="2">
        <v>11075913</v>
      </c>
      <c r="C1540" s="2">
        <v>11905440</v>
      </c>
      <c r="D1540" s="2">
        <v>1303</v>
      </c>
      <c r="E1540" s="2">
        <v>50</v>
      </c>
      <c r="F1540" s="2">
        <v>-1.385E-5</v>
      </c>
      <c r="G1540" s="2">
        <v>4.3305999999999999E-9</v>
      </c>
      <c r="H1540" s="2">
        <v>6.5807000000000002E-5</v>
      </c>
      <c r="I1540" s="2">
        <v>-0.21046000000000001</v>
      </c>
      <c r="J1540" s="2">
        <v>0.83331</v>
      </c>
    </row>
    <row r="1541" spans="1:10" ht="15" x14ac:dyDescent="0.2">
      <c r="A1541" s="2">
        <v>18</v>
      </c>
      <c r="B1541" s="2">
        <v>11905440</v>
      </c>
      <c r="C1541" s="2">
        <v>14440799</v>
      </c>
      <c r="D1541" s="2">
        <v>4266</v>
      </c>
      <c r="E1541" s="2">
        <v>50</v>
      </c>
      <c r="F1541" s="2">
        <v>2.0159999999999999E-4</v>
      </c>
      <c r="G1541" s="2">
        <v>5.7049E-9</v>
      </c>
      <c r="H1541" s="2">
        <v>7.5531000000000006E-5</v>
      </c>
      <c r="I1541" s="2">
        <v>2.6690999999999998</v>
      </c>
      <c r="J1541" s="2">
        <v>7.6046999999999998E-3</v>
      </c>
    </row>
    <row r="1542" spans="1:10" ht="15" x14ac:dyDescent="0.2">
      <c r="A1542" s="2">
        <v>18</v>
      </c>
      <c r="B1542" s="2">
        <v>14440799</v>
      </c>
      <c r="C1542" s="2">
        <v>19485844</v>
      </c>
      <c r="D1542" s="2">
        <v>946</v>
      </c>
      <c r="E1542" s="2">
        <v>40</v>
      </c>
      <c r="F1542" s="2">
        <v>4.0077999999999998E-5</v>
      </c>
      <c r="G1542" s="2">
        <v>3.5493000000000001E-9</v>
      </c>
      <c r="H1542" s="2">
        <v>5.9576E-5</v>
      </c>
      <c r="I1542" s="2">
        <v>0.67271999999999998</v>
      </c>
      <c r="J1542" s="2">
        <v>0.50112000000000001</v>
      </c>
    </row>
    <row r="1543" spans="1:10" ht="15" x14ac:dyDescent="0.2">
      <c r="A1543" s="2">
        <v>18</v>
      </c>
      <c r="B1543" s="2">
        <v>19485844</v>
      </c>
      <c r="C1543" s="2">
        <v>20649472</v>
      </c>
      <c r="D1543" s="2">
        <v>1446</v>
      </c>
      <c r="E1543" s="2">
        <v>50</v>
      </c>
      <c r="F1543" s="2">
        <v>4.3142999999999997E-5</v>
      </c>
      <c r="G1543" s="2">
        <v>4.3934000000000002E-9</v>
      </c>
      <c r="H1543" s="2">
        <v>6.6283000000000002E-5</v>
      </c>
      <c r="I1543" s="2">
        <v>0.65088999999999997</v>
      </c>
      <c r="J1543" s="2">
        <v>0.51512000000000002</v>
      </c>
    </row>
    <row r="1544" spans="1:10" ht="15" x14ac:dyDescent="0.2">
      <c r="A1544" s="2">
        <v>18</v>
      </c>
      <c r="B1544" s="2">
        <v>20649472</v>
      </c>
      <c r="C1544" s="2">
        <v>22996651</v>
      </c>
      <c r="D1544" s="2">
        <v>2913</v>
      </c>
      <c r="E1544" s="2">
        <v>50</v>
      </c>
      <c r="F1544" s="2">
        <v>1.5916000000000001E-5</v>
      </c>
      <c r="G1544" s="2">
        <v>4.6133999999999998E-9</v>
      </c>
      <c r="H1544" s="2">
        <v>6.7922000000000005E-5</v>
      </c>
      <c r="I1544" s="2">
        <v>0.23433000000000001</v>
      </c>
      <c r="J1544" s="2">
        <v>0.81472999999999995</v>
      </c>
    </row>
    <row r="1545" spans="1:10" ht="15" x14ac:dyDescent="0.2">
      <c r="A1545" s="2">
        <v>18</v>
      </c>
      <c r="B1545" s="2">
        <v>22996651</v>
      </c>
      <c r="C1545" s="2">
        <v>24026191</v>
      </c>
      <c r="D1545" s="2">
        <v>1151</v>
      </c>
      <c r="E1545" s="2">
        <v>50</v>
      </c>
      <c r="F1545" s="2">
        <v>4.5711999999999999E-5</v>
      </c>
      <c r="G1545" s="2">
        <v>4.5070999999999999E-9</v>
      </c>
      <c r="H1545" s="2">
        <v>6.7135E-5</v>
      </c>
      <c r="I1545" s="2">
        <v>0.68089</v>
      </c>
      <c r="J1545" s="2">
        <v>0.49593999999999999</v>
      </c>
    </row>
    <row r="1546" spans="1:10" ht="15" x14ac:dyDescent="0.2">
      <c r="A1546" s="2">
        <v>18</v>
      </c>
      <c r="B1546" s="2">
        <v>24026191</v>
      </c>
      <c r="C1546" s="2">
        <v>25927682</v>
      </c>
      <c r="D1546" s="2">
        <v>2568</v>
      </c>
      <c r="E1546" s="2">
        <v>50</v>
      </c>
      <c r="F1546" s="2">
        <v>-2.3295999999999999E-5</v>
      </c>
      <c r="G1546" s="2">
        <v>4.0086000000000004E-9</v>
      </c>
      <c r="H1546" s="2">
        <v>6.3313999999999997E-5</v>
      </c>
      <c r="I1546" s="2">
        <v>-0.36795</v>
      </c>
      <c r="J1546" s="2">
        <v>0.71291000000000004</v>
      </c>
    </row>
    <row r="1547" spans="1:10" ht="15" x14ac:dyDescent="0.2">
      <c r="A1547" s="2">
        <v>18</v>
      </c>
      <c r="B1547" s="2">
        <v>25927682</v>
      </c>
      <c r="C1547" s="2">
        <v>26875587</v>
      </c>
      <c r="D1547" s="2">
        <v>1220</v>
      </c>
      <c r="E1547" s="2">
        <v>46</v>
      </c>
      <c r="F1547" s="2">
        <v>-2.8638E-6</v>
      </c>
      <c r="G1547" s="2">
        <v>2.5076999999999999E-9</v>
      </c>
      <c r="H1547" s="2">
        <v>5.0077000000000002E-5</v>
      </c>
      <c r="I1547" s="2">
        <v>-5.7187000000000002E-2</v>
      </c>
      <c r="J1547" s="2">
        <v>0.95440000000000003</v>
      </c>
    </row>
    <row r="1548" spans="1:10" ht="15" x14ac:dyDescent="0.2">
      <c r="A1548" s="2">
        <v>18</v>
      </c>
      <c r="B1548" s="2">
        <v>26875587</v>
      </c>
      <c r="C1548" s="2">
        <v>27866478</v>
      </c>
      <c r="D1548" s="2">
        <v>1607</v>
      </c>
      <c r="E1548" s="2">
        <v>50</v>
      </c>
      <c r="F1548" s="2">
        <v>-6.5537999999999995E-5</v>
      </c>
      <c r="G1548" s="2">
        <v>4.2374999999999999E-9</v>
      </c>
      <c r="H1548" s="2">
        <v>6.5096000000000002E-5</v>
      </c>
      <c r="I1548" s="2">
        <v>-1.0067999999999999</v>
      </c>
      <c r="J1548" s="2">
        <v>0.31402999999999998</v>
      </c>
    </row>
    <row r="1549" spans="1:10" ht="15" x14ac:dyDescent="0.2">
      <c r="A1549" s="2">
        <v>18</v>
      </c>
      <c r="B1549" s="2">
        <v>27866478</v>
      </c>
      <c r="C1549" s="2">
        <v>30264066</v>
      </c>
      <c r="D1549" s="2">
        <v>3563</v>
      </c>
      <c r="E1549" s="2">
        <v>50</v>
      </c>
      <c r="F1549" s="2">
        <v>-6.3910000000000003E-6</v>
      </c>
      <c r="G1549" s="2">
        <v>5.0508E-9</v>
      </c>
      <c r="H1549" s="2">
        <v>7.1068999999999993E-5</v>
      </c>
      <c r="I1549" s="2">
        <v>-8.9927000000000007E-2</v>
      </c>
      <c r="J1549" s="2">
        <v>0.92835000000000001</v>
      </c>
    </row>
    <row r="1550" spans="1:10" ht="15" x14ac:dyDescent="0.2">
      <c r="A1550" s="2">
        <v>18</v>
      </c>
      <c r="B1550" s="2">
        <v>30264066</v>
      </c>
      <c r="C1550" s="2">
        <v>31780067</v>
      </c>
      <c r="D1550" s="2">
        <v>1482</v>
      </c>
      <c r="E1550" s="2">
        <v>50</v>
      </c>
      <c r="F1550" s="2">
        <v>-2.9862E-5</v>
      </c>
      <c r="G1550" s="2">
        <v>3.8646000000000001E-9</v>
      </c>
      <c r="H1550" s="2">
        <v>6.2166000000000001E-5</v>
      </c>
      <c r="I1550" s="2">
        <v>-0.48037000000000002</v>
      </c>
      <c r="J1550" s="2">
        <v>0.63097000000000003</v>
      </c>
    </row>
    <row r="1551" spans="1:10" ht="15" x14ac:dyDescent="0.2">
      <c r="A1551" s="2">
        <v>18</v>
      </c>
      <c r="B1551" s="2">
        <v>31780067</v>
      </c>
      <c r="C1551" s="2">
        <v>33861964</v>
      </c>
      <c r="D1551" s="2">
        <v>2488</v>
      </c>
      <c r="E1551" s="2">
        <v>50</v>
      </c>
      <c r="F1551" s="2">
        <v>5.0472000000000001E-5</v>
      </c>
      <c r="G1551" s="2">
        <v>4.5755999999999998E-9</v>
      </c>
      <c r="H1551" s="2">
        <v>6.7643000000000003E-5</v>
      </c>
      <c r="I1551" s="2">
        <v>0.74614999999999998</v>
      </c>
      <c r="J1551" s="2">
        <v>0.45556999999999997</v>
      </c>
    </row>
    <row r="1552" spans="1:10" ht="15" x14ac:dyDescent="0.2">
      <c r="A1552" s="2">
        <v>18</v>
      </c>
      <c r="B1552" s="2">
        <v>33861964</v>
      </c>
      <c r="C1552" s="2">
        <v>35075250</v>
      </c>
      <c r="D1552" s="2">
        <v>1655</v>
      </c>
      <c r="E1552" s="2">
        <v>50</v>
      </c>
      <c r="F1552" s="2">
        <v>9.1403000000000006E-5</v>
      </c>
      <c r="G1552" s="2">
        <v>4.7057000000000004E-9</v>
      </c>
      <c r="H1552" s="2">
        <v>6.8597999999999996E-5</v>
      </c>
      <c r="I1552" s="2">
        <v>1.3324</v>
      </c>
      <c r="J1552" s="2">
        <v>0.18271000000000001</v>
      </c>
    </row>
    <row r="1553" spans="1:10" ht="15" x14ac:dyDescent="0.2">
      <c r="A1553" s="2">
        <v>18</v>
      </c>
      <c r="B1553" s="2">
        <v>35075250</v>
      </c>
      <c r="C1553" s="2">
        <v>36365490</v>
      </c>
      <c r="D1553" s="2">
        <v>1983</v>
      </c>
      <c r="E1553" s="2">
        <v>50</v>
      </c>
      <c r="F1553" s="2">
        <v>-4.6192000000000001E-5</v>
      </c>
      <c r="G1553" s="2">
        <v>4.9738000000000003E-9</v>
      </c>
      <c r="H1553" s="2">
        <v>7.0525000000000007E-5</v>
      </c>
      <c r="I1553" s="2">
        <v>-0.65497000000000005</v>
      </c>
      <c r="J1553" s="2">
        <v>0.51249</v>
      </c>
    </row>
    <row r="1554" spans="1:10" ht="15" x14ac:dyDescent="0.2">
      <c r="A1554" s="2">
        <v>18</v>
      </c>
      <c r="B1554" s="2">
        <v>36365490</v>
      </c>
      <c r="C1554" s="2">
        <v>37684367</v>
      </c>
      <c r="D1554" s="2">
        <v>1574</v>
      </c>
      <c r="E1554" s="2">
        <v>50</v>
      </c>
      <c r="F1554" s="2">
        <v>2.6469999999999999E-5</v>
      </c>
      <c r="G1554" s="2">
        <v>4.6207999999999996E-9</v>
      </c>
      <c r="H1554" s="2">
        <v>6.7976000000000001E-5</v>
      </c>
      <c r="I1554" s="2">
        <v>0.38940000000000002</v>
      </c>
      <c r="J1554" s="2">
        <v>0.69698000000000004</v>
      </c>
    </row>
    <row r="1555" spans="1:10" ht="15" x14ac:dyDescent="0.2">
      <c r="A1555" s="2">
        <v>18</v>
      </c>
      <c r="B1555" s="2">
        <v>37684367</v>
      </c>
      <c r="C1555" s="2">
        <v>39892648</v>
      </c>
      <c r="D1555" s="2">
        <v>3189</v>
      </c>
      <c r="E1555" s="2">
        <v>50</v>
      </c>
      <c r="F1555" s="2">
        <v>1.8374000000000001E-5</v>
      </c>
      <c r="G1555" s="2">
        <v>4.4848000000000001E-9</v>
      </c>
      <c r="H1555" s="2">
        <v>6.6969000000000002E-5</v>
      </c>
      <c r="I1555" s="2">
        <v>0.27437</v>
      </c>
      <c r="J1555" s="2">
        <v>0.78380000000000005</v>
      </c>
    </row>
    <row r="1556" spans="1:10" ht="15" x14ac:dyDescent="0.2">
      <c r="A1556" s="2">
        <v>18</v>
      </c>
      <c r="B1556" s="2">
        <v>39892648</v>
      </c>
      <c r="C1556" s="2">
        <v>42922106</v>
      </c>
      <c r="D1556" s="2">
        <v>4155</v>
      </c>
      <c r="E1556" s="2">
        <v>50</v>
      </c>
      <c r="F1556" s="2">
        <v>-3.7812000000000003E-5</v>
      </c>
      <c r="G1556" s="2">
        <v>4.9039E-9</v>
      </c>
      <c r="H1556" s="2">
        <v>7.0028000000000001E-5</v>
      </c>
      <c r="I1556" s="2">
        <v>-0.53996</v>
      </c>
      <c r="J1556" s="2">
        <v>0.58923000000000003</v>
      </c>
    </row>
    <row r="1557" spans="1:10" ht="15" x14ac:dyDescent="0.2">
      <c r="A1557" s="2">
        <v>18</v>
      </c>
      <c r="B1557" s="2">
        <v>42922106</v>
      </c>
      <c r="C1557" s="2">
        <v>44299246</v>
      </c>
      <c r="D1557" s="2">
        <v>2323</v>
      </c>
      <c r="E1557" s="2">
        <v>50</v>
      </c>
      <c r="F1557" s="2">
        <v>-7.1457000000000004E-5</v>
      </c>
      <c r="G1557" s="2">
        <v>4.8056999999999996E-9</v>
      </c>
      <c r="H1557" s="2">
        <v>6.9323E-5</v>
      </c>
      <c r="I1557" s="2">
        <v>-1.0307999999999999</v>
      </c>
      <c r="J1557" s="2">
        <v>0.30264999999999997</v>
      </c>
    </row>
    <row r="1558" spans="1:10" ht="15" x14ac:dyDescent="0.2">
      <c r="A1558" s="2">
        <v>18</v>
      </c>
      <c r="B1558" s="2">
        <v>44299246</v>
      </c>
      <c r="C1558" s="2">
        <v>45939732</v>
      </c>
      <c r="D1558" s="2">
        <v>2399</v>
      </c>
      <c r="E1558" s="2">
        <v>50</v>
      </c>
      <c r="F1558" s="2">
        <v>1.0438999999999999E-4</v>
      </c>
      <c r="G1558" s="2">
        <v>4.9302999999999998E-9</v>
      </c>
      <c r="H1558" s="2">
        <v>7.0216000000000007E-5</v>
      </c>
      <c r="I1558" s="2">
        <v>1.4867999999999999</v>
      </c>
      <c r="J1558" s="2">
        <v>0.13708000000000001</v>
      </c>
    </row>
    <row r="1559" spans="1:10" ht="15" x14ac:dyDescent="0.2">
      <c r="A1559" s="2">
        <v>18</v>
      </c>
      <c r="B1559" s="2">
        <v>45939732</v>
      </c>
      <c r="C1559" s="2">
        <v>47730584</v>
      </c>
      <c r="D1559" s="2">
        <v>2916</v>
      </c>
      <c r="E1559" s="2">
        <v>50</v>
      </c>
      <c r="F1559" s="2">
        <v>-1.8947E-5</v>
      </c>
      <c r="G1559" s="2">
        <v>4.9183000000000003E-9</v>
      </c>
      <c r="H1559" s="2">
        <v>7.0129999999999994E-5</v>
      </c>
      <c r="I1559" s="2">
        <v>-0.27017000000000002</v>
      </c>
      <c r="J1559" s="2">
        <v>0.78703000000000001</v>
      </c>
    </row>
    <row r="1560" spans="1:10" ht="15" x14ac:dyDescent="0.2">
      <c r="A1560" s="2">
        <v>18</v>
      </c>
      <c r="B1560" s="2">
        <v>47730584</v>
      </c>
      <c r="C1560" s="2">
        <v>51062185</v>
      </c>
      <c r="D1560" s="2">
        <v>4967</v>
      </c>
      <c r="E1560" s="2">
        <v>50</v>
      </c>
      <c r="F1560" s="2">
        <v>-3.1194999999999999E-6</v>
      </c>
      <c r="G1560" s="2">
        <v>5.1668E-9</v>
      </c>
      <c r="H1560" s="2">
        <v>7.1880999999999998E-5</v>
      </c>
      <c r="I1560" s="2">
        <v>-4.3397999999999999E-2</v>
      </c>
      <c r="J1560" s="2">
        <v>0.96538000000000002</v>
      </c>
    </row>
    <row r="1561" spans="1:10" ht="15" x14ac:dyDescent="0.2">
      <c r="A1561" s="2">
        <v>18</v>
      </c>
      <c r="B1561" s="2">
        <v>51062185</v>
      </c>
      <c r="C1561" s="2">
        <v>51554175</v>
      </c>
      <c r="D1561" s="2">
        <v>1276</v>
      </c>
      <c r="E1561" s="2">
        <v>31</v>
      </c>
      <c r="F1561" s="2">
        <v>-4.4525000000000001E-6</v>
      </c>
      <c r="G1561" s="2">
        <v>2.2105000000000002E-9</v>
      </c>
      <c r="H1561" s="2">
        <v>4.7015000000000003E-5</v>
      </c>
      <c r="I1561" s="2">
        <v>-9.4701999999999995E-2</v>
      </c>
      <c r="J1561" s="2">
        <v>0.92454999999999998</v>
      </c>
    </row>
    <row r="1562" spans="1:10" ht="15" x14ac:dyDescent="0.2">
      <c r="A1562" s="2">
        <v>18</v>
      </c>
      <c r="B1562" s="2">
        <v>51554175</v>
      </c>
      <c r="C1562" s="2">
        <v>55213838</v>
      </c>
      <c r="D1562" s="2">
        <v>4257</v>
      </c>
      <c r="E1562" s="2">
        <v>50</v>
      </c>
      <c r="F1562" s="2">
        <v>-6.0619999999999999E-5</v>
      </c>
      <c r="G1562" s="2">
        <v>5.7962999999999999E-9</v>
      </c>
      <c r="H1562" s="2">
        <v>7.6134E-5</v>
      </c>
      <c r="I1562" s="2">
        <v>-0.79622999999999999</v>
      </c>
      <c r="J1562" s="2">
        <v>0.4259</v>
      </c>
    </row>
    <row r="1563" spans="1:10" ht="15" x14ac:dyDescent="0.2">
      <c r="A1563" s="2">
        <v>18</v>
      </c>
      <c r="B1563" s="2">
        <v>55213838</v>
      </c>
      <c r="C1563" s="2">
        <v>56530220</v>
      </c>
      <c r="D1563" s="2">
        <v>2495</v>
      </c>
      <c r="E1563" s="2">
        <v>50</v>
      </c>
      <c r="F1563" s="2">
        <v>-2.3870999999999999E-5</v>
      </c>
      <c r="G1563" s="2">
        <v>5.3363000000000003E-9</v>
      </c>
      <c r="H1563" s="2">
        <v>7.305E-5</v>
      </c>
      <c r="I1563" s="2">
        <v>-0.32678000000000001</v>
      </c>
      <c r="J1563" s="2">
        <v>0.74383999999999995</v>
      </c>
    </row>
    <row r="1564" spans="1:10" ht="15" x14ac:dyDescent="0.2">
      <c r="A1564" s="2">
        <v>18</v>
      </c>
      <c r="B1564" s="2">
        <v>56530220</v>
      </c>
      <c r="C1564" s="2">
        <v>57630483</v>
      </c>
      <c r="D1564" s="2">
        <v>2165</v>
      </c>
      <c r="E1564" s="2">
        <v>50</v>
      </c>
      <c r="F1564" s="2">
        <v>-6.3377E-5</v>
      </c>
      <c r="G1564" s="2">
        <v>5.1648000000000002E-9</v>
      </c>
      <c r="H1564" s="2">
        <v>7.1866999999999995E-5</v>
      </c>
      <c r="I1564" s="2">
        <v>-0.88187000000000004</v>
      </c>
      <c r="J1564" s="2">
        <v>0.37785000000000002</v>
      </c>
    </row>
    <row r="1565" spans="1:10" ht="15" x14ac:dyDescent="0.2">
      <c r="A1565" s="2">
        <v>18</v>
      </c>
      <c r="B1565" s="2">
        <v>57630483</v>
      </c>
      <c r="C1565" s="2">
        <v>59020751</v>
      </c>
      <c r="D1565" s="2">
        <v>1783</v>
      </c>
      <c r="E1565" s="2">
        <v>50</v>
      </c>
      <c r="F1565" s="2">
        <v>-5.0563999999999999E-5</v>
      </c>
      <c r="G1565" s="2">
        <v>4.4588000000000004E-9</v>
      </c>
      <c r="H1565" s="2">
        <v>6.6773999999999995E-5</v>
      </c>
      <c r="I1565" s="2">
        <v>-0.75724999999999998</v>
      </c>
      <c r="J1565" s="2">
        <v>0.44890000000000002</v>
      </c>
    </row>
    <row r="1566" spans="1:10" ht="15" x14ac:dyDescent="0.2">
      <c r="A1566" s="2">
        <v>18</v>
      </c>
      <c r="B1566" s="2">
        <v>59020751</v>
      </c>
      <c r="C1566" s="2">
        <v>60277715</v>
      </c>
      <c r="D1566" s="2">
        <v>2284</v>
      </c>
      <c r="E1566" s="2">
        <v>50</v>
      </c>
      <c r="F1566" s="2">
        <v>-3.9391000000000003E-5</v>
      </c>
      <c r="G1566" s="2">
        <v>4.9427000000000003E-9</v>
      </c>
      <c r="H1566" s="2">
        <v>7.0304999999999999E-5</v>
      </c>
      <c r="I1566" s="2">
        <v>-0.56028999999999995</v>
      </c>
      <c r="J1566" s="2">
        <v>0.57528000000000001</v>
      </c>
    </row>
    <row r="1567" spans="1:10" ht="15" x14ac:dyDescent="0.2">
      <c r="A1567" s="2">
        <v>18</v>
      </c>
      <c r="B1567" s="2">
        <v>60277715</v>
      </c>
      <c r="C1567" s="2">
        <v>61820252</v>
      </c>
      <c r="D1567" s="2">
        <v>2245</v>
      </c>
      <c r="E1567" s="2">
        <v>50</v>
      </c>
      <c r="F1567" s="2">
        <v>-2.1892E-5</v>
      </c>
      <c r="G1567" s="2">
        <v>4.8189000000000004E-9</v>
      </c>
      <c r="H1567" s="2">
        <v>6.9418999999999994E-5</v>
      </c>
      <c r="I1567" s="2">
        <v>-0.31535999999999997</v>
      </c>
      <c r="J1567" s="2">
        <v>0.75248000000000004</v>
      </c>
    </row>
    <row r="1568" spans="1:10" ht="15" x14ac:dyDescent="0.2">
      <c r="A1568" s="2">
        <v>18</v>
      </c>
      <c r="B1568" s="2">
        <v>61820252</v>
      </c>
      <c r="C1568" s="2">
        <v>63463402</v>
      </c>
      <c r="D1568" s="2">
        <v>2559</v>
      </c>
      <c r="E1568" s="2">
        <v>50</v>
      </c>
      <c r="F1568" s="2">
        <v>2.7407E-5</v>
      </c>
      <c r="G1568" s="2">
        <v>5.1523999999999997E-9</v>
      </c>
      <c r="H1568" s="2">
        <v>7.1779999999999994E-5</v>
      </c>
      <c r="I1568" s="2">
        <v>0.38181999999999999</v>
      </c>
      <c r="J1568" s="2">
        <v>0.70259000000000005</v>
      </c>
    </row>
    <row r="1569" spans="1:10" ht="15" x14ac:dyDescent="0.2">
      <c r="A1569" s="2">
        <v>18</v>
      </c>
      <c r="B1569" s="2">
        <v>63463402</v>
      </c>
      <c r="C1569" s="2">
        <v>64252801</v>
      </c>
      <c r="D1569" s="2">
        <v>1324</v>
      </c>
      <c r="E1569" s="2">
        <v>44</v>
      </c>
      <c r="F1569" s="2">
        <v>9.7225000000000005E-6</v>
      </c>
      <c r="G1569" s="2">
        <v>3.8302000000000003E-9</v>
      </c>
      <c r="H1569" s="2">
        <v>6.1889000000000003E-5</v>
      </c>
      <c r="I1569" s="2">
        <v>0.15709999999999999</v>
      </c>
      <c r="J1569" s="2">
        <v>0.87517</v>
      </c>
    </row>
    <row r="1570" spans="1:10" ht="15" x14ac:dyDescent="0.2">
      <c r="A1570" s="2">
        <v>18</v>
      </c>
      <c r="B1570" s="2">
        <v>64252801</v>
      </c>
      <c r="C1570" s="2">
        <v>66125817</v>
      </c>
      <c r="D1570" s="2">
        <v>3352</v>
      </c>
      <c r="E1570" s="2">
        <v>50</v>
      </c>
      <c r="F1570" s="2">
        <v>-8.3838999999999995E-5</v>
      </c>
      <c r="G1570" s="2">
        <v>4.3202E-9</v>
      </c>
      <c r="H1570" s="2">
        <v>6.5728000000000005E-5</v>
      </c>
      <c r="I1570" s="2">
        <v>-1.2755000000000001</v>
      </c>
      <c r="J1570" s="2">
        <v>0.20211999999999999</v>
      </c>
    </row>
    <row r="1571" spans="1:10" ht="15" x14ac:dyDescent="0.2">
      <c r="A1571" s="2">
        <v>18</v>
      </c>
      <c r="B1571" s="2">
        <v>66125817</v>
      </c>
      <c r="C1571" s="2">
        <v>67175820</v>
      </c>
      <c r="D1571" s="2">
        <v>1438</v>
      </c>
      <c r="E1571" s="2">
        <v>50</v>
      </c>
      <c r="F1571" s="2">
        <v>3.2450000000000003E-5</v>
      </c>
      <c r="G1571" s="2">
        <v>4.7885999999999998E-9</v>
      </c>
      <c r="H1571" s="2">
        <v>6.9198999999999999E-5</v>
      </c>
      <c r="I1571" s="2">
        <v>0.46893000000000001</v>
      </c>
      <c r="J1571" s="2">
        <v>0.63912000000000002</v>
      </c>
    </row>
    <row r="1572" spans="1:10" ht="15" x14ac:dyDescent="0.2">
      <c r="A1572" s="2">
        <v>18</v>
      </c>
      <c r="B1572" s="2">
        <v>67175820</v>
      </c>
      <c r="C1572" s="2">
        <v>68621179</v>
      </c>
      <c r="D1572" s="2">
        <v>1857</v>
      </c>
      <c r="E1572" s="2">
        <v>50</v>
      </c>
      <c r="F1572" s="2">
        <v>-5.2309999999999999E-5</v>
      </c>
      <c r="G1572" s="2">
        <v>4.6809999999999999E-9</v>
      </c>
      <c r="H1572" s="2">
        <v>6.8417999999999994E-5</v>
      </c>
      <c r="I1572" s="2">
        <v>-0.76456000000000002</v>
      </c>
      <c r="J1572" s="2">
        <v>0.44452999999999998</v>
      </c>
    </row>
    <row r="1573" spans="1:10" ht="15" x14ac:dyDescent="0.2">
      <c r="A1573" s="2">
        <v>18</v>
      </c>
      <c r="B1573" s="2">
        <v>68621179</v>
      </c>
      <c r="C1573" s="2">
        <v>69621618</v>
      </c>
      <c r="D1573" s="2">
        <v>2032</v>
      </c>
      <c r="E1573" s="2">
        <v>50</v>
      </c>
      <c r="F1573" s="2">
        <v>-1.8493000000000001E-5</v>
      </c>
      <c r="G1573" s="2">
        <v>4.5911999999999996E-9</v>
      </c>
      <c r="H1573" s="2">
        <v>6.7757999999999997E-5</v>
      </c>
      <c r="I1573" s="2">
        <v>-0.27293000000000001</v>
      </c>
      <c r="J1573" s="2">
        <v>0.78491</v>
      </c>
    </row>
    <row r="1574" spans="1:10" ht="15" x14ac:dyDescent="0.2">
      <c r="A1574" s="2">
        <v>18</v>
      </c>
      <c r="B1574" s="2">
        <v>69621618</v>
      </c>
      <c r="C1574" s="2">
        <v>71038474</v>
      </c>
      <c r="D1574" s="2">
        <v>2537</v>
      </c>
      <c r="E1574" s="2">
        <v>50</v>
      </c>
      <c r="F1574" s="2">
        <v>-1.8346999999999999E-5</v>
      </c>
      <c r="G1574" s="2">
        <v>4.2126000000000001E-9</v>
      </c>
      <c r="H1574" s="2">
        <v>6.4904000000000001E-5</v>
      </c>
      <c r="I1574" s="2">
        <v>-0.28267999999999999</v>
      </c>
      <c r="J1574" s="2">
        <v>0.77742</v>
      </c>
    </row>
    <row r="1575" spans="1:10" ht="15" x14ac:dyDescent="0.2">
      <c r="A1575" s="2">
        <v>18</v>
      </c>
      <c r="B1575" s="2">
        <v>71038474</v>
      </c>
      <c r="C1575" s="2">
        <v>71971462</v>
      </c>
      <c r="D1575" s="2">
        <v>2028</v>
      </c>
      <c r="E1575" s="2">
        <v>50</v>
      </c>
      <c r="F1575" s="2">
        <v>-2.2439999999999999E-5</v>
      </c>
      <c r="G1575" s="2">
        <v>4.5625999999999999E-9</v>
      </c>
      <c r="H1575" s="2">
        <v>6.7546999999999996E-5</v>
      </c>
      <c r="I1575" s="2">
        <v>-0.33222000000000002</v>
      </c>
      <c r="J1575" s="2">
        <v>0.73973</v>
      </c>
    </row>
    <row r="1576" spans="1:10" ht="15" x14ac:dyDescent="0.2">
      <c r="A1576" s="2">
        <v>18</v>
      </c>
      <c r="B1576" s="2">
        <v>71971462</v>
      </c>
      <c r="C1576" s="2">
        <v>73526987</v>
      </c>
      <c r="D1576" s="2">
        <v>2236</v>
      </c>
      <c r="E1576" s="2">
        <v>50</v>
      </c>
      <c r="F1576" s="2">
        <v>-4.4656000000000001E-5</v>
      </c>
      <c r="G1576" s="2">
        <v>4.2091999999999999E-9</v>
      </c>
      <c r="H1576" s="2">
        <v>6.4879E-5</v>
      </c>
      <c r="I1576" s="2">
        <v>-0.68830000000000002</v>
      </c>
      <c r="J1576" s="2">
        <v>0.49126999999999998</v>
      </c>
    </row>
    <row r="1577" spans="1:10" ht="15" x14ac:dyDescent="0.2">
      <c r="A1577" s="2">
        <v>18</v>
      </c>
      <c r="B1577" s="2">
        <v>73526987</v>
      </c>
      <c r="C1577" s="2">
        <v>74813815</v>
      </c>
      <c r="D1577" s="2">
        <v>2414</v>
      </c>
      <c r="E1577" s="2">
        <v>50</v>
      </c>
      <c r="F1577" s="2">
        <v>5.3783000000000003E-5</v>
      </c>
      <c r="G1577" s="2">
        <v>4.5990000000000004E-9</v>
      </c>
      <c r="H1577" s="2">
        <v>6.7816000000000003E-5</v>
      </c>
      <c r="I1577" s="2">
        <v>0.79308000000000001</v>
      </c>
      <c r="J1577" s="2">
        <v>0.42773</v>
      </c>
    </row>
    <row r="1578" spans="1:10" ht="15" x14ac:dyDescent="0.2">
      <c r="A1578" s="2">
        <v>18</v>
      </c>
      <c r="B1578" s="2">
        <v>74813815</v>
      </c>
      <c r="C1578" s="2">
        <v>75976317</v>
      </c>
      <c r="D1578" s="2">
        <v>2888</v>
      </c>
      <c r="E1578" s="2">
        <v>50</v>
      </c>
      <c r="F1578" s="2">
        <v>6.6636000000000004E-5</v>
      </c>
      <c r="G1578" s="2">
        <v>4.8851999999999996E-9</v>
      </c>
      <c r="H1578" s="2">
        <v>6.9894000000000005E-5</v>
      </c>
      <c r="I1578" s="2">
        <v>0.95338999999999996</v>
      </c>
      <c r="J1578" s="2">
        <v>0.34039000000000003</v>
      </c>
    </row>
    <row r="1579" spans="1:10" ht="15" x14ac:dyDescent="0.2">
      <c r="A1579" s="2">
        <v>18</v>
      </c>
      <c r="B1579" s="2">
        <v>75976317</v>
      </c>
      <c r="C1579" s="2">
        <v>77149991</v>
      </c>
      <c r="D1579" s="2">
        <v>2438</v>
      </c>
      <c r="E1579" s="2">
        <v>50</v>
      </c>
      <c r="F1579" s="2">
        <v>-3.7846000000000003E-5</v>
      </c>
      <c r="G1579" s="2">
        <v>4.6032999999999996E-9</v>
      </c>
      <c r="H1579" s="2">
        <v>6.7847000000000003E-5</v>
      </c>
      <c r="I1579" s="2">
        <v>-0.55781999999999998</v>
      </c>
      <c r="J1579" s="2">
        <v>0.57696999999999998</v>
      </c>
    </row>
    <row r="1580" spans="1:10" ht="15" x14ac:dyDescent="0.2">
      <c r="A1580" s="2">
        <v>18</v>
      </c>
      <c r="B1580" s="2">
        <v>77149991</v>
      </c>
      <c r="C1580" s="2">
        <v>78017158</v>
      </c>
      <c r="D1580" s="2">
        <v>1777</v>
      </c>
      <c r="E1580" s="2">
        <v>50</v>
      </c>
      <c r="F1580" s="2">
        <v>-1.7569000000000001E-5</v>
      </c>
      <c r="G1580" s="2">
        <v>6.0429999999999999E-9</v>
      </c>
      <c r="H1580" s="2">
        <v>7.7737000000000005E-5</v>
      </c>
      <c r="I1580" s="2">
        <v>-0.22600999999999999</v>
      </c>
      <c r="J1580" s="2">
        <v>0.82118999999999998</v>
      </c>
    </row>
    <row r="1581" spans="1:10" ht="15" x14ac:dyDescent="0.2">
      <c r="A1581" s="2">
        <v>19</v>
      </c>
      <c r="B1581" s="2">
        <v>80840</v>
      </c>
      <c r="C1581" s="2">
        <v>610729</v>
      </c>
      <c r="D1581" s="2">
        <v>756</v>
      </c>
      <c r="E1581" s="2">
        <v>50</v>
      </c>
      <c r="F1581" s="2">
        <v>-8.9555000000000005E-7</v>
      </c>
      <c r="G1581" s="2">
        <v>4.5811999999999999E-9</v>
      </c>
      <c r="H1581" s="2">
        <v>6.7683999999999998E-5</v>
      </c>
      <c r="I1581" s="2">
        <v>-1.3231E-2</v>
      </c>
      <c r="J1581" s="2">
        <v>0.98943999999999999</v>
      </c>
    </row>
    <row r="1582" spans="1:10" ht="15" x14ac:dyDescent="0.2">
      <c r="A1582" s="2">
        <v>19</v>
      </c>
      <c r="B1582" s="2">
        <v>610729</v>
      </c>
      <c r="C1582" s="2">
        <v>2098396</v>
      </c>
      <c r="D1582" s="2">
        <v>2488</v>
      </c>
      <c r="E1582" s="2">
        <v>50</v>
      </c>
      <c r="F1582" s="2">
        <v>1.4296E-4</v>
      </c>
      <c r="G1582" s="2">
        <v>5.8800000000000004E-9</v>
      </c>
      <c r="H1582" s="2">
        <v>7.6681000000000007E-5</v>
      </c>
      <c r="I1582" s="2">
        <v>1.8644000000000001</v>
      </c>
      <c r="J1582" s="2">
        <v>6.2266000000000002E-2</v>
      </c>
    </row>
    <row r="1583" spans="1:10" ht="15" x14ac:dyDescent="0.2">
      <c r="A1583" s="2">
        <v>19</v>
      </c>
      <c r="B1583" s="2">
        <v>2098396</v>
      </c>
      <c r="C1583" s="2">
        <v>3019660</v>
      </c>
      <c r="D1583" s="2">
        <v>1677</v>
      </c>
      <c r="E1583" s="2">
        <v>50</v>
      </c>
      <c r="F1583" s="2">
        <v>8.7873000000000004E-5</v>
      </c>
      <c r="G1583" s="2">
        <v>5.0339999999999998E-9</v>
      </c>
      <c r="H1583" s="2">
        <v>7.0950000000000003E-5</v>
      </c>
      <c r="I1583" s="2">
        <v>1.2384999999999999</v>
      </c>
      <c r="J1583" s="2">
        <v>0.21553</v>
      </c>
    </row>
    <row r="1584" spans="1:10" ht="15" x14ac:dyDescent="0.2">
      <c r="A1584" s="2">
        <v>19</v>
      </c>
      <c r="B1584" s="2">
        <v>3019660</v>
      </c>
      <c r="C1584" s="2">
        <v>4348967</v>
      </c>
      <c r="D1584" s="2">
        <v>2344</v>
      </c>
      <c r="E1584" s="2">
        <v>50</v>
      </c>
      <c r="F1584" s="2">
        <v>2.7237999999999999E-5</v>
      </c>
      <c r="G1584" s="2">
        <v>4.9486000000000001E-9</v>
      </c>
      <c r="H1584" s="2">
        <v>7.0345999999999994E-5</v>
      </c>
      <c r="I1584" s="2">
        <v>0.38719999999999999</v>
      </c>
      <c r="J1584" s="2">
        <v>0.69860999999999995</v>
      </c>
    </row>
    <row r="1585" spans="1:10" ht="15" x14ac:dyDescent="0.2">
      <c r="A1585" s="2">
        <v>19</v>
      </c>
      <c r="B1585" s="2">
        <v>4348967</v>
      </c>
      <c r="C1585" s="2">
        <v>5811852</v>
      </c>
      <c r="D1585" s="2">
        <v>2544</v>
      </c>
      <c r="E1585" s="2">
        <v>50</v>
      </c>
      <c r="F1585" s="2">
        <v>5.6508000000000002E-6</v>
      </c>
      <c r="G1585" s="2">
        <v>4.3122000000000001E-9</v>
      </c>
      <c r="H1585" s="2">
        <v>6.5667999999999995E-5</v>
      </c>
      <c r="I1585" s="2">
        <v>8.6052000000000003E-2</v>
      </c>
      <c r="J1585" s="2">
        <v>0.93142000000000003</v>
      </c>
    </row>
    <row r="1586" spans="1:10" ht="15" x14ac:dyDescent="0.2">
      <c r="A1586" s="2">
        <v>19</v>
      </c>
      <c r="B1586" s="2">
        <v>5811852</v>
      </c>
      <c r="C1586" s="2">
        <v>6684885</v>
      </c>
      <c r="D1586" s="2">
        <v>1296</v>
      </c>
      <c r="E1586" s="2">
        <v>50</v>
      </c>
      <c r="F1586" s="2">
        <v>-1.6518999999999999E-5</v>
      </c>
      <c r="G1586" s="2">
        <v>4.5869000000000004E-9</v>
      </c>
      <c r="H1586" s="2">
        <v>6.7726999999999997E-5</v>
      </c>
      <c r="I1586" s="2">
        <v>-0.24390000000000001</v>
      </c>
      <c r="J1586" s="2">
        <v>0.80730999999999997</v>
      </c>
    </row>
    <row r="1587" spans="1:10" ht="15" x14ac:dyDescent="0.2">
      <c r="A1587" s="2">
        <v>19</v>
      </c>
      <c r="B1587" s="2">
        <v>6684885</v>
      </c>
      <c r="C1587" s="2">
        <v>8347513</v>
      </c>
      <c r="D1587" s="2">
        <v>3430</v>
      </c>
      <c r="E1587" s="2">
        <v>50</v>
      </c>
      <c r="F1587" s="2">
        <v>1.9633E-5</v>
      </c>
      <c r="G1587" s="2">
        <v>4.7330999999999997E-9</v>
      </c>
      <c r="H1587" s="2">
        <v>6.8798000000000001E-5</v>
      </c>
      <c r="I1587" s="2">
        <v>0.28537000000000001</v>
      </c>
      <c r="J1587" s="2">
        <v>0.77536000000000005</v>
      </c>
    </row>
    <row r="1588" spans="1:10" ht="15" x14ac:dyDescent="0.2">
      <c r="A1588" s="2">
        <v>19</v>
      </c>
      <c r="B1588" s="2">
        <v>8347513</v>
      </c>
      <c r="C1588" s="2">
        <v>9238393</v>
      </c>
      <c r="D1588" s="2">
        <v>1402</v>
      </c>
      <c r="E1588" s="2">
        <v>50</v>
      </c>
      <c r="F1588" s="2">
        <v>2.4280000000000001E-5</v>
      </c>
      <c r="G1588" s="2">
        <v>4.6939999999999997E-9</v>
      </c>
      <c r="H1588" s="2">
        <v>6.8512999999999999E-5</v>
      </c>
      <c r="I1588" s="2">
        <v>0.35438999999999998</v>
      </c>
      <c r="J1588" s="2">
        <v>0.72304999999999997</v>
      </c>
    </row>
    <row r="1589" spans="1:10" ht="15" x14ac:dyDescent="0.2">
      <c r="A1589" s="2">
        <v>19</v>
      </c>
      <c r="B1589" s="2">
        <v>9238393</v>
      </c>
      <c r="C1589" s="2">
        <v>11284028</v>
      </c>
      <c r="D1589" s="2">
        <v>3025</v>
      </c>
      <c r="E1589" s="2">
        <v>50</v>
      </c>
      <c r="F1589" s="2">
        <v>-3.4683E-5</v>
      </c>
      <c r="G1589" s="2">
        <v>7.1124000000000004E-9</v>
      </c>
      <c r="H1589" s="2">
        <v>8.4334999999999998E-5</v>
      </c>
      <c r="I1589" s="2">
        <v>-0.41125</v>
      </c>
      <c r="J1589" s="2">
        <v>0.68089</v>
      </c>
    </row>
    <row r="1590" spans="1:10" ht="15" x14ac:dyDescent="0.2">
      <c r="A1590" s="2">
        <v>19</v>
      </c>
      <c r="B1590" s="2">
        <v>11284028</v>
      </c>
      <c r="C1590" s="2">
        <v>13471127</v>
      </c>
      <c r="D1590" s="2">
        <v>2331</v>
      </c>
      <c r="E1590" s="2">
        <v>50</v>
      </c>
      <c r="F1590" s="2">
        <v>-7.2945E-5</v>
      </c>
      <c r="G1590" s="2">
        <v>5.0430999999999997E-9</v>
      </c>
      <c r="H1590" s="2">
        <v>7.1014999999999997E-5</v>
      </c>
      <c r="I1590" s="2">
        <v>-1.0271999999999999</v>
      </c>
      <c r="J1590" s="2">
        <v>0.30434</v>
      </c>
    </row>
    <row r="1591" spans="1:10" ht="15" x14ac:dyDescent="0.2">
      <c r="A1591" s="2">
        <v>19</v>
      </c>
      <c r="B1591" s="2">
        <v>13471127</v>
      </c>
      <c r="C1591" s="2">
        <v>14486347</v>
      </c>
      <c r="D1591" s="2">
        <v>1375</v>
      </c>
      <c r="E1591" s="2">
        <v>50</v>
      </c>
      <c r="F1591" s="2">
        <v>2.7897000000000001E-5</v>
      </c>
      <c r="G1591" s="2">
        <v>4.3938000000000003E-9</v>
      </c>
      <c r="H1591" s="2">
        <v>6.6285999999999995E-5</v>
      </c>
      <c r="I1591" s="2">
        <v>0.42086000000000001</v>
      </c>
      <c r="J1591" s="2">
        <v>0.67384999999999995</v>
      </c>
    </row>
    <row r="1592" spans="1:10" ht="15" x14ac:dyDescent="0.2">
      <c r="A1592" s="2">
        <v>19</v>
      </c>
      <c r="B1592" s="2">
        <v>14486347</v>
      </c>
      <c r="C1592" s="2">
        <v>15648610</v>
      </c>
      <c r="D1592" s="2">
        <v>2075</v>
      </c>
      <c r="E1592" s="2">
        <v>50</v>
      </c>
      <c r="F1592" s="2">
        <v>6.6977999999999995E-5</v>
      </c>
      <c r="G1592" s="2">
        <v>5.1840000000000003E-9</v>
      </c>
      <c r="H1592" s="2">
        <v>7.2000000000000002E-5</v>
      </c>
      <c r="I1592" s="2">
        <v>0.93025999999999998</v>
      </c>
      <c r="J1592" s="2">
        <v>0.35224</v>
      </c>
    </row>
    <row r="1593" spans="1:10" ht="15" x14ac:dyDescent="0.2">
      <c r="A1593" s="2">
        <v>19</v>
      </c>
      <c r="B1593" s="2">
        <v>15648610</v>
      </c>
      <c r="C1593" s="2">
        <v>16374416</v>
      </c>
      <c r="D1593" s="2">
        <v>2008</v>
      </c>
      <c r="E1593" s="2">
        <v>50</v>
      </c>
      <c r="F1593" s="2">
        <v>1.2473000000000001E-5</v>
      </c>
      <c r="G1593" s="2">
        <v>4.3677000000000001E-9</v>
      </c>
      <c r="H1593" s="2">
        <v>6.6088999999999997E-5</v>
      </c>
      <c r="I1593" s="2">
        <v>0.18873999999999999</v>
      </c>
      <c r="J1593" s="2">
        <v>0.85029999999999994</v>
      </c>
    </row>
    <row r="1594" spans="1:10" ht="15" x14ac:dyDescent="0.2">
      <c r="A1594" s="2">
        <v>19</v>
      </c>
      <c r="B1594" s="2">
        <v>16374416</v>
      </c>
      <c r="C1594" s="2">
        <v>18409862</v>
      </c>
      <c r="D1594" s="2">
        <v>3351</v>
      </c>
      <c r="E1594" s="2">
        <v>50</v>
      </c>
      <c r="F1594" s="2">
        <v>-5.9324999999999999E-5</v>
      </c>
      <c r="G1594" s="2">
        <v>5.1780000000000001E-9</v>
      </c>
      <c r="H1594" s="2">
        <v>7.1958999999999993E-5</v>
      </c>
      <c r="I1594" s="2">
        <v>-0.82443</v>
      </c>
      <c r="J1594" s="2">
        <v>0.40970000000000001</v>
      </c>
    </row>
    <row r="1595" spans="1:10" ht="15" x14ac:dyDescent="0.2">
      <c r="A1595" s="2">
        <v>19</v>
      </c>
      <c r="B1595" s="2">
        <v>18409862</v>
      </c>
      <c r="C1595" s="2">
        <v>19877471</v>
      </c>
      <c r="D1595" s="2">
        <v>1799</v>
      </c>
      <c r="E1595" s="2">
        <v>50</v>
      </c>
      <c r="F1595" s="2">
        <v>2.7823000000000001E-5</v>
      </c>
      <c r="G1595" s="2">
        <v>5.7962999999999999E-9</v>
      </c>
      <c r="H1595" s="2">
        <v>7.6132999999999998E-5</v>
      </c>
      <c r="I1595" s="2">
        <v>0.36545</v>
      </c>
      <c r="J1595" s="2">
        <v>0.71477999999999997</v>
      </c>
    </row>
    <row r="1596" spans="1:10" ht="15" x14ac:dyDescent="0.2">
      <c r="A1596" s="2">
        <v>19</v>
      </c>
      <c r="B1596" s="2">
        <v>19877471</v>
      </c>
      <c r="C1596" s="2">
        <v>20905757</v>
      </c>
      <c r="D1596" s="2">
        <v>1506</v>
      </c>
      <c r="E1596" s="2">
        <v>50</v>
      </c>
      <c r="F1596" s="2">
        <v>2.9924999999999999E-5</v>
      </c>
      <c r="G1596" s="2">
        <v>4.2513999999999996E-9</v>
      </c>
      <c r="H1596" s="2">
        <v>6.5203000000000006E-5</v>
      </c>
      <c r="I1596" s="2">
        <v>0.45895000000000002</v>
      </c>
      <c r="J1596" s="2">
        <v>0.64627000000000001</v>
      </c>
    </row>
    <row r="1597" spans="1:10" ht="15" x14ac:dyDescent="0.2">
      <c r="A1597" s="2">
        <v>19</v>
      </c>
      <c r="B1597" s="2">
        <v>20905757</v>
      </c>
      <c r="C1597" s="2">
        <v>22732896</v>
      </c>
      <c r="D1597" s="2">
        <v>3981</v>
      </c>
      <c r="E1597" s="2">
        <v>50</v>
      </c>
      <c r="F1597" s="2">
        <v>-5.1150000000000003E-5</v>
      </c>
      <c r="G1597" s="2">
        <v>4.3763000000000003E-9</v>
      </c>
      <c r="H1597" s="2">
        <v>6.6153000000000002E-5</v>
      </c>
      <c r="I1597" s="2">
        <v>-0.7732</v>
      </c>
      <c r="J1597" s="2">
        <v>0.43941000000000002</v>
      </c>
    </row>
    <row r="1598" spans="1:10" ht="15" x14ac:dyDescent="0.2">
      <c r="A1598" s="2">
        <v>19</v>
      </c>
      <c r="B1598" s="2">
        <v>22732896</v>
      </c>
      <c r="C1598" s="2">
        <v>23467746</v>
      </c>
      <c r="D1598" s="2">
        <v>1362</v>
      </c>
      <c r="E1598" s="2">
        <v>37</v>
      </c>
      <c r="F1598" s="2">
        <v>-4.4910999999999997E-5</v>
      </c>
      <c r="G1598" s="2">
        <v>2.8580999999999999E-9</v>
      </c>
      <c r="H1598" s="2">
        <v>5.3461000000000002E-5</v>
      </c>
      <c r="I1598" s="2">
        <v>-0.84006999999999998</v>
      </c>
      <c r="J1598" s="2">
        <v>0.40087</v>
      </c>
    </row>
    <row r="1599" spans="1:10" ht="15" x14ac:dyDescent="0.2">
      <c r="A1599" s="2">
        <v>19</v>
      </c>
      <c r="B1599" s="2">
        <v>23467746</v>
      </c>
      <c r="C1599" s="2">
        <v>28557893</v>
      </c>
      <c r="D1599" s="2">
        <v>2089</v>
      </c>
      <c r="E1599" s="2">
        <v>50</v>
      </c>
      <c r="F1599" s="2">
        <v>-7.5365999999999996E-5</v>
      </c>
      <c r="G1599" s="2">
        <v>4.3912999999999999E-9</v>
      </c>
      <c r="H1599" s="2">
        <v>6.6266999999999994E-5</v>
      </c>
      <c r="I1599" s="2">
        <v>-1.1373</v>
      </c>
      <c r="J1599" s="2">
        <v>0.25541000000000003</v>
      </c>
    </row>
    <row r="1600" spans="1:10" ht="15" x14ac:dyDescent="0.2">
      <c r="A1600" s="2">
        <v>19</v>
      </c>
      <c r="B1600" s="2">
        <v>28557893</v>
      </c>
      <c r="C1600" s="2">
        <v>29790947</v>
      </c>
      <c r="D1600" s="2">
        <v>2556</v>
      </c>
      <c r="E1600" s="2">
        <v>50</v>
      </c>
      <c r="F1600" s="2">
        <v>4.0244000000000003E-5</v>
      </c>
      <c r="G1600" s="2">
        <v>4.9149000000000001E-9</v>
      </c>
      <c r="H1600" s="2">
        <v>7.0105999999999996E-5</v>
      </c>
      <c r="I1600" s="2">
        <v>0.57403999999999999</v>
      </c>
      <c r="J1600" s="2">
        <v>0.56594</v>
      </c>
    </row>
    <row r="1601" spans="1:10" ht="15" x14ac:dyDescent="0.2">
      <c r="A1601" s="2">
        <v>19</v>
      </c>
      <c r="B1601" s="2">
        <v>29790947</v>
      </c>
      <c r="C1601" s="2">
        <v>30727954</v>
      </c>
      <c r="D1601" s="2">
        <v>1499</v>
      </c>
      <c r="E1601" s="2">
        <v>50</v>
      </c>
      <c r="F1601" s="2">
        <v>-1.3916E-5</v>
      </c>
      <c r="G1601" s="2">
        <v>5.067E-9</v>
      </c>
      <c r="H1601" s="2">
        <v>7.1182999999999999E-5</v>
      </c>
      <c r="I1601" s="2">
        <v>-0.19550000000000001</v>
      </c>
      <c r="J1601" s="2">
        <v>0.84499999999999997</v>
      </c>
    </row>
    <row r="1602" spans="1:10" ht="15" x14ac:dyDescent="0.2">
      <c r="A1602" s="2">
        <v>19</v>
      </c>
      <c r="B1602" s="2">
        <v>30727954</v>
      </c>
      <c r="C1602" s="2">
        <v>32746520</v>
      </c>
      <c r="D1602" s="2">
        <v>2270</v>
      </c>
      <c r="E1602" s="2">
        <v>50</v>
      </c>
      <c r="F1602" s="2">
        <v>-1.8768000000000001E-5</v>
      </c>
      <c r="G1602" s="2">
        <v>5.0777000000000004E-9</v>
      </c>
      <c r="H1602" s="2">
        <v>7.1258000000000001E-5</v>
      </c>
      <c r="I1602" s="2">
        <v>-0.26339000000000001</v>
      </c>
      <c r="J1602" s="2">
        <v>0.79225000000000001</v>
      </c>
    </row>
    <row r="1603" spans="1:10" ht="15" x14ac:dyDescent="0.2">
      <c r="A1603" s="2">
        <v>19</v>
      </c>
      <c r="B1603" s="2">
        <v>32746520</v>
      </c>
      <c r="C1603" s="2">
        <v>34262952</v>
      </c>
      <c r="D1603" s="2">
        <v>2788</v>
      </c>
      <c r="E1603" s="2">
        <v>50</v>
      </c>
      <c r="F1603" s="2">
        <v>-2.1960999999999999E-5</v>
      </c>
      <c r="G1603" s="2">
        <v>5.4355999999999997E-9</v>
      </c>
      <c r="H1603" s="2">
        <v>7.3726000000000005E-5</v>
      </c>
      <c r="I1603" s="2">
        <v>-0.29787999999999998</v>
      </c>
      <c r="J1603" s="2">
        <v>0.76580000000000004</v>
      </c>
    </row>
    <row r="1604" spans="1:10" ht="15" x14ac:dyDescent="0.2">
      <c r="A1604" s="2">
        <v>19</v>
      </c>
      <c r="B1604" s="2">
        <v>34262952</v>
      </c>
      <c r="C1604" s="2">
        <v>36469295</v>
      </c>
      <c r="D1604" s="2">
        <v>3242</v>
      </c>
      <c r="E1604" s="2">
        <v>50</v>
      </c>
      <c r="F1604" s="2">
        <v>-1.4293E-5</v>
      </c>
      <c r="G1604" s="2">
        <v>4.7310000000000003E-9</v>
      </c>
      <c r="H1604" s="2">
        <v>6.8782000000000007E-5</v>
      </c>
      <c r="I1604" s="2">
        <v>-0.20780999999999999</v>
      </c>
      <c r="J1604" s="2">
        <v>0.83538000000000001</v>
      </c>
    </row>
    <row r="1605" spans="1:10" ht="15" x14ac:dyDescent="0.2">
      <c r="A1605" s="2">
        <v>19</v>
      </c>
      <c r="B1605" s="2">
        <v>36469295</v>
      </c>
      <c r="C1605" s="2">
        <v>37527033</v>
      </c>
      <c r="D1605" s="2">
        <v>1515</v>
      </c>
      <c r="E1605" s="2">
        <v>48</v>
      </c>
      <c r="F1605" s="2">
        <v>-5.7274000000000001E-5</v>
      </c>
      <c r="G1605" s="2">
        <v>4.6293999999999998E-9</v>
      </c>
      <c r="H1605" s="2">
        <v>6.8040000000000006E-5</v>
      </c>
      <c r="I1605" s="2">
        <v>-0.84177000000000002</v>
      </c>
      <c r="J1605" s="2">
        <v>0.39992</v>
      </c>
    </row>
    <row r="1606" spans="1:10" ht="15" x14ac:dyDescent="0.2">
      <c r="A1606" s="2">
        <v>19</v>
      </c>
      <c r="B1606" s="2">
        <v>37527033</v>
      </c>
      <c r="C1606" s="2">
        <v>40170619</v>
      </c>
      <c r="D1606" s="2">
        <v>3476</v>
      </c>
      <c r="E1606" s="2">
        <v>50</v>
      </c>
      <c r="F1606" s="2">
        <v>2.1670000000000001E-5</v>
      </c>
      <c r="G1606" s="2">
        <v>5.5063999999999999E-9</v>
      </c>
      <c r="H1606" s="2">
        <v>7.4204999999999999E-5</v>
      </c>
      <c r="I1606" s="2">
        <v>0.29202</v>
      </c>
      <c r="J1606" s="2">
        <v>0.77027000000000001</v>
      </c>
    </row>
    <row r="1607" spans="1:10" ht="15" x14ac:dyDescent="0.2">
      <c r="A1607" s="2">
        <v>19</v>
      </c>
      <c r="B1607" s="2">
        <v>40170619</v>
      </c>
      <c r="C1607" s="2">
        <v>40984601</v>
      </c>
      <c r="D1607" s="2">
        <v>946</v>
      </c>
      <c r="E1607" s="2">
        <v>50</v>
      </c>
      <c r="F1607" s="2">
        <v>-2.8839E-5</v>
      </c>
      <c r="G1607" s="2">
        <v>3.9795999999999998E-9</v>
      </c>
      <c r="H1607" s="2">
        <v>6.3083999999999994E-5</v>
      </c>
      <c r="I1607" s="2">
        <v>-0.45715</v>
      </c>
      <c r="J1607" s="2">
        <v>0.64756000000000002</v>
      </c>
    </row>
    <row r="1608" spans="1:10" ht="15" x14ac:dyDescent="0.2">
      <c r="A1608" s="2">
        <v>19</v>
      </c>
      <c r="B1608" s="2">
        <v>40984601</v>
      </c>
      <c r="C1608" s="2">
        <v>42131573</v>
      </c>
      <c r="D1608" s="2">
        <v>1497</v>
      </c>
      <c r="E1608" s="2">
        <v>50</v>
      </c>
      <c r="F1608" s="2">
        <v>7.4247999999999996E-6</v>
      </c>
      <c r="G1608" s="2">
        <v>5.7841999999999999E-9</v>
      </c>
      <c r="H1608" s="2">
        <v>7.6054000000000001E-5</v>
      </c>
      <c r="I1608" s="2">
        <v>9.7625000000000003E-2</v>
      </c>
      <c r="J1608" s="2">
        <v>0.92222999999999999</v>
      </c>
    </row>
    <row r="1609" spans="1:10" ht="15" x14ac:dyDescent="0.2">
      <c r="A1609" s="2">
        <v>19</v>
      </c>
      <c r="B1609" s="2">
        <v>42131573</v>
      </c>
      <c r="C1609" s="2">
        <v>43862455</v>
      </c>
      <c r="D1609" s="2">
        <v>1517</v>
      </c>
      <c r="E1609" s="2">
        <v>50</v>
      </c>
      <c r="F1609" s="2">
        <v>-9.3682999999999997E-6</v>
      </c>
      <c r="G1609" s="2">
        <v>4.6859999999999997E-9</v>
      </c>
      <c r="H1609" s="2">
        <v>6.8454000000000006E-5</v>
      </c>
      <c r="I1609" s="2">
        <v>-0.13685</v>
      </c>
      <c r="J1609" s="2">
        <v>0.89115</v>
      </c>
    </row>
    <row r="1610" spans="1:10" ht="15" x14ac:dyDescent="0.2">
      <c r="A1610" s="2">
        <v>19</v>
      </c>
      <c r="B1610" s="2">
        <v>43862455</v>
      </c>
      <c r="C1610" s="2">
        <v>44744108</v>
      </c>
      <c r="D1610" s="2">
        <v>1260</v>
      </c>
      <c r="E1610" s="2">
        <v>50</v>
      </c>
      <c r="F1610" s="2">
        <v>-2.3113E-5</v>
      </c>
      <c r="G1610" s="2">
        <v>4.2904E-9</v>
      </c>
      <c r="H1610" s="2">
        <v>6.5500999999999995E-5</v>
      </c>
      <c r="I1610" s="2">
        <v>-0.35286000000000001</v>
      </c>
      <c r="J1610" s="2">
        <v>0.72419</v>
      </c>
    </row>
    <row r="1611" spans="1:10" ht="15" x14ac:dyDescent="0.2">
      <c r="A1611" s="2">
        <v>19</v>
      </c>
      <c r="B1611" s="2">
        <v>44744108</v>
      </c>
      <c r="C1611" s="2">
        <v>46102697</v>
      </c>
      <c r="D1611" s="2">
        <v>1690</v>
      </c>
      <c r="E1611" s="2">
        <v>50</v>
      </c>
      <c r="F1611" s="2">
        <v>7.5356000000000002E-5</v>
      </c>
      <c r="G1611" s="2">
        <v>5.0840999999999998E-9</v>
      </c>
      <c r="H1611" s="2">
        <v>7.1303000000000005E-5</v>
      </c>
      <c r="I1611" s="2">
        <v>1.0568</v>
      </c>
      <c r="J1611" s="2">
        <v>0.29058</v>
      </c>
    </row>
    <row r="1612" spans="1:10" ht="15" x14ac:dyDescent="0.2">
      <c r="A1612" s="2">
        <v>19</v>
      </c>
      <c r="B1612" s="2">
        <v>46102697</v>
      </c>
      <c r="C1612" s="2">
        <v>47150082</v>
      </c>
      <c r="D1612" s="2">
        <v>1811</v>
      </c>
      <c r="E1612" s="2">
        <v>50</v>
      </c>
      <c r="F1612" s="2">
        <v>-3.1061E-5</v>
      </c>
      <c r="G1612" s="2">
        <v>6.2475000000000002E-9</v>
      </c>
      <c r="H1612" s="2">
        <v>7.9041000000000004E-5</v>
      </c>
      <c r="I1612" s="2">
        <v>-0.39296999999999999</v>
      </c>
      <c r="J1612" s="2">
        <v>0.69433999999999996</v>
      </c>
    </row>
    <row r="1613" spans="1:10" ht="15" x14ac:dyDescent="0.2">
      <c r="A1613" s="2">
        <v>19</v>
      </c>
      <c r="B1613" s="2">
        <v>47150082</v>
      </c>
      <c r="C1613" s="2">
        <v>49282227</v>
      </c>
      <c r="D1613" s="2">
        <v>3103</v>
      </c>
      <c r="E1613" s="2">
        <v>50</v>
      </c>
      <c r="F1613" s="2">
        <v>1.1585E-4</v>
      </c>
      <c r="G1613" s="2">
        <v>5.4283000000000004E-9</v>
      </c>
      <c r="H1613" s="2">
        <v>7.3677000000000006E-5</v>
      </c>
      <c r="I1613" s="2">
        <v>1.5724</v>
      </c>
      <c r="J1613" s="2">
        <v>0.11587</v>
      </c>
    </row>
    <row r="1614" spans="1:10" ht="15" x14ac:dyDescent="0.2">
      <c r="A1614" s="2">
        <v>19</v>
      </c>
      <c r="B1614" s="2">
        <v>49282227</v>
      </c>
      <c r="C1614" s="2">
        <v>51532567</v>
      </c>
      <c r="D1614" s="2">
        <v>3463</v>
      </c>
      <c r="E1614" s="2">
        <v>50</v>
      </c>
      <c r="F1614" s="2">
        <v>3.0945999999999998E-5</v>
      </c>
      <c r="G1614" s="2">
        <v>4.3692999999999998E-9</v>
      </c>
      <c r="H1614" s="2">
        <v>6.6100999999999996E-5</v>
      </c>
      <c r="I1614" s="2">
        <v>0.46816999999999998</v>
      </c>
      <c r="J1614" s="2">
        <v>0.63966000000000001</v>
      </c>
    </row>
    <row r="1615" spans="1:10" ht="15" x14ac:dyDescent="0.2">
      <c r="A1615" s="2">
        <v>19</v>
      </c>
      <c r="B1615" s="2">
        <v>51532567</v>
      </c>
      <c r="C1615" s="2">
        <v>52985290</v>
      </c>
      <c r="D1615" s="2">
        <v>2856</v>
      </c>
      <c r="E1615" s="2">
        <v>50</v>
      </c>
      <c r="F1615" s="2">
        <v>-6.2711000000000003E-5</v>
      </c>
      <c r="G1615" s="2">
        <v>4.7379000000000004E-9</v>
      </c>
      <c r="H1615" s="2">
        <v>6.8831999999999994E-5</v>
      </c>
      <c r="I1615" s="2">
        <v>-0.91107000000000005</v>
      </c>
      <c r="J1615" s="2">
        <v>0.36226000000000003</v>
      </c>
    </row>
    <row r="1616" spans="1:10" ht="15" x14ac:dyDescent="0.2">
      <c r="A1616" s="2">
        <v>19</v>
      </c>
      <c r="B1616" s="2">
        <v>52985290</v>
      </c>
      <c r="C1616" s="2">
        <v>54602362</v>
      </c>
      <c r="D1616" s="2">
        <v>3940</v>
      </c>
      <c r="E1616" s="2">
        <v>50</v>
      </c>
      <c r="F1616" s="2">
        <v>2.0047999999999998E-5</v>
      </c>
      <c r="G1616" s="2">
        <v>4.6697999999999997E-9</v>
      </c>
      <c r="H1616" s="2">
        <v>6.8336000000000004E-5</v>
      </c>
      <c r="I1616" s="2">
        <v>0.29337999999999997</v>
      </c>
      <c r="J1616" s="2">
        <v>0.76922999999999997</v>
      </c>
    </row>
    <row r="1617" spans="1:10" ht="15" x14ac:dyDescent="0.2">
      <c r="A1617" s="2">
        <v>19</v>
      </c>
      <c r="B1617" s="2">
        <v>54602362</v>
      </c>
      <c r="C1617" s="2">
        <v>55728080</v>
      </c>
      <c r="D1617" s="2">
        <v>1431</v>
      </c>
      <c r="E1617" s="2">
        <v>50</v>
      </c>
      <c r="F1617" s="2">
        <v>2.0706000000000001E-5</v>
      </c>
      <c r="G1617" s="2">
        <v>4.9913999999999999E-9</v>
      </c>
      <c r="H1617" s="2">
        <v>7.0649999999999996E-5</v>
      </c>
      <c r="I1617" s="2">
        <v>0.29308000000000001</v>
      </c>
      <c r="J1617" s="2">
        <v>0.76946000000000003</v>
      </c>
    </row>
    <row r="1618" spans="1:10" ht="15" x14ac:dyDescent="0.2">
      <c r="A1618" s="2">
        <v>19</v>
      </c>
      <c r="B1618" s="2">
        <v>55728080</v>
      </c>
      <c r="C1618" s="2">
        <v>57521335</v>
      </c>
      <c r="D1618" s="2">
        <v>3274</v>
      </c>
      <c r="E1618" s="2">
        <v>50</v>
      </c>
      <c r="F1618" s="2">
        <v>2.3476999999999999E-5</v>
      </c>
      <c r="G1618" s="2">
        <v>4.5465000000000004E-9</v>
      </c>
      <c r="H1618" s="2">
        <v>6.7428000000000006E-5</v>
      </c>
      <c r="I1618" s="2">
        <v>0.34817999999999999</v>
      </c>
      <c r="J1618" s="2">
        <v>0.72770999999999997</v>
      </c>
    </row>
    <row r="1619" spans="1:10" ht="15" x14ac:dyDescent="0.2">
      <c r="A1619" s="2">
        <v>19</v>
      </c>
      <c r="B1619" s="2">
        <v>57521335</v>
      </c>
      <c r="C1619" s="2">
        <v>59118839</v>
      </c>
      <c r="D1619" s="2">
        <v>2571</v>
      </c>
      <c r="E1619" s="2">
        <v>50</v>
      </c>
      <c r="F1619" s="2">
        <v>-9.1076999999999996E-5</v>
      </c>
      <c r="G1619" s="2">
        <v>4.9996E-9</v>
      </c>
      <c r="H1619" s="2">
        <v>7.0708000000000001E-5</v>
      </c>
      <c r="I1619" s="2">
        <v>-1.2881</v>
      </c>
      <c r="J1619" s="2">
        <v>0.19772000000000001</v>
      </c>
    </row>
    <row r="1620" spans="1:10" ht="15" x14ac:dyDescent="0.2">
      <c r="A1620" s="2">
        <v>20</v>
      </c>
      <c r="B1620" s="2">
        <v>60479</v>
      </c>
      <c r="C1620" s="2">
        <v>697600</v>
      </c>
      <c r="D1620" s="2">
        <v>1124</v>
      </c>
      <c r="E1620" s="2">
        <v>50</v>
      </c>
      <c r="F1620" s="2">
        <v>1.5900999999999999E-5</v>
      </c>
      <c r="G1620" s="2">
        <v>4.3623999999999997E-9</v>
      </c>
      <c r="H1620" s="2">
        <v>6.6048000000000002E-5</v>
      </c>
      <c r="I1620" s="2">
        <v>0.24074999999999999</v>
      </c>
      <c r="J1620" s="2">
        <v>0.80974999999999997</v>
      </c>
    </row>
    <row r="1621" spans="1:10" ht="15" x14ac:dyDescent="0.2">
      <c r="A1621" s="2">
        <v>20</v>
      </c>
      <c r="B1621" s="2">
        <v>697600</v>
      </c>
      <c r="C1621" s="2">
        <v>2469501</v>
      </c>
      <c r="D1621" s="2">
        <v>3558</v>
      </c>
      <c r="E1621" s="2">
        <v>50</v>
      </c>
      <c r="F1621" s="2">
        <v>6.7572999999999998E-5</v>
      </c>
      <c r="G1621" s="2">
        <v>4.9093999999999996E-9</v>
      </c>
      <c r="H1621" s="2">
        <v>7.0067000000000005E-5</v>
      </c>
      <c r="I1621" s="2">
        <v>0.96440999999999999</v>
      </c>
      <c r="J1621" s="2">
        <v>0.33484000000000003</v>
      </c>
    </row>
    <row r="1622" spans="1:10" ht="15" x14ac:dyDescent="0.2">
      <c r="A1622" s="2">
        <v>20</v>
      </c>
      <c r="B1622" s="2">
        <v>2469501</v>
      </c>
      <c r="C1622" s="2">
        <v>3828413</v>
      </c>
      <c r="D1622" s="2">
        <v>2311</v>
      </c>
      <c r="E1622" s="2">
        <v>50</v>
      </c>
      <c r="F1622" s="2">
        <v>-4.0924999999999999E-5</v>
      </c>
      <c r="G1622" s="2">
        <v>4.5364000000000002E-9</v>
      </c>
      <c r="H1622" s="2">
        <v>6.7353000000000004E-5</v>
      </c>
      <c r="I1622" s="2">
        <v>-0.60763</v>
      </c>
      <c r="J1622" s="2">
        <v>0.54342999999999997</v>
      </c>
    </row>
    <row r="1623" spans="1:10" ht="15" x14ac:dyDescent="0.2">
      <c r="A1623" s="2">
        <v>20</v>
      </c>
      <c r="B1623" s="2">
        <v>3828413</v>
      </c>
      <c r="C1623" s="2">
        <v>5477850</v>
      </c>
      <c r="D1623" s="2">
        <v>3442</v>
      </c>
      <c r="E1623" s="2">
        <v>50</v>
      </c>
      <c r="F1623" s="2">
        <v>5.1725999999999999E-5</v>
      </c>
      <c r="G1623" s="2">
        <v>4.5573000000000004E-9</v>
      </c>
      <c r="H1623" s="2">
        <v>6.7508000000000005E-5</v>
      </c>
      <c r="I1623" s="2">
        <v>0.76622000000000001</v>
      </c>
      <c r="J1623" s="2">
        <v>0.44355</v>
      </c>
    </row>
    <row r="1624" spans="1:10" ht="15" x14ac:dyDescent="0.2">
      <c r="A1624" s="2">
        <v>20</v>
      </c>
      <c r="B1624" s="2">
        <v>5477850</v>
      </c>
      <c r="C1624" s="2">
        <v>7084073</v>
      </c>
      <c r="D1624" s="2">
        <v>2864</v>
      </c>
      <c r="E1624" s="2">
        <v>50</v>
      </c>
      <c r="F1624" s="2">
        <v>-2.3946000000000001E-5</v>
      </c>
      <c r="G1624" s="2">
        <v>5.3203999999999999E-9</v>
      </c>
      <c r="H1624" s="2">
        <v>7.2941000000000005E-5</v>
      </c>
      <c r="I1624" s="2">
        <v>-0.32829999999999998</v>
      </c>
      <c r="J1624" s="2">
        <v>0.74268999999999996</v>
      </c>
    </row>
    <row r="1625" spans="1:10" ht="15" x14ac:dyDescent="0.2">
      <c r="A1625" s="2">
        <v>20</v>
      </c>
      <c r="B1625" s="2">
        <v>7084073</v>
      </c>
      <c r="C1625" s="2">
        <v>8117011</v>
      </c>
      <c r="D1625" s="2">
        <v>1770</v>
      </c>
      <c r="E1625" s="2">
        <v>50</v>
      </c>
      <c r="F1625" s="2">
        <v>1.0643E-5</v>
      </c>
      <c r="G1625" s="2">
        <v>4.3794E-9</v>
      </c>
      <c r="H1625" s="2">
        <v>6.6177E-5</v>
      </c>
      <c r="I1625" s="2">
        <v>0.16083</v>
      </c>
      <c r="J1625" s="2">
        <v>0.87222</v>
      </c>
    </row>
    <row r="1626" spans="1:10" ht="15" x14ac:dyDescent="0.2">
      <c r="A1626" s="2">
        <v>20</v>
      </c>
      <c r="B1626" s="2">
        <v>8117011</v>
      </c>
      <c r="C1626" s="2">
        <v>9730921</v>
      </c>
      <c r="D1626" s="2">
        <v>2617</v>
      </c>
      <c r="E1626" s="2">
        <v>50</v>
      </c>
      <c r="F1626" s="2">
        <v>3.7628E-5</v>
      </c>
      <c r="G1626" s="2">
        <v>4.6053999999999998E-9</v>
      </c>
      <c r="H1626" s="2">
        <v>6.7862999999999997E-5</v>
      </c>
      <c r="I1626" s="2">
        <v>0.55447999999999997</v>
      </c>
      <c r="J1626" s="2">
        <v>0.57925000000000004</v>
      </c>
    </row>
    <row r="1627" spans="1:10" ht="15" x14ac:dyDescent="0.2">
      <c r="A1627" s="2">
        <v>20</v>
      </c>
      <c r="B1627" s="2">
        <v>9730921</v>
      </c>
      <c r="C1627" s="2">
        <v>11249536</v>
      </c>
      <c r="D1627" s="2">
        <v>2665</v>
      </c>
      <c r="E1627" s="2">
        <v>50</v>
      </c>
      <c r="F1627" s="2">
        <v>2.9909000000000001E-5</v>
      </c>
      <c r="G1627" s="2">
        <v>5.4303999999999998E-9</v>
      </c>
      <c r="H1627" s="2">
        <v>7.3690999999999996E-5</v>
      </c>
      <c r="I1627" s="2">
        <v>0.40587000000000001</v>
      </c>
      <c r="J1627" s="2">
        <v>0.68483000000000005</v>
      </c>
    </row>
    <row r="1628" spans="1:10" ht="15" x14ac:dyDescent="0.2">
      <c r="A1628" s="2">
        <v>20</v>
      </c>
      <c r="B1628" s="2">
        <v>11249536</v>
      </c>
      <c r="C1628" s="2">
        <v>12447499</v>
      </c>
      <c r="D1628" s="2">
        <v>2060</v>
      </c>
      <c r="E1628" s="2">
        <v>50</v>
      </c>
      <c r="F1628" s="2">
        <v>-3.0391000000000001E-5</v>
      </c>
      <c r="G1628" s="2">
        <v>4.6679000000000004E-9</v>
      </c>
      <c r="H1628" s="2">
        <v>6.8322000000000001E-5</v>
      </c>
      <c r="I1628" s="2">
        <v>-0.44481999999999999</v>
      </c>
      <c r="J1628" s="2">
        <v>0.65644999999999998</v>
      </c>
    </row>
    <row r="1629" spans="1:10" ht="15" x14ac:dyDescent="0.2">
      <c r="A1629" s="2">
        <v>20</v>
      </c>
      <c r="B1629" s="2">
        <v>12447499</v>
      </c>
      <c r="C1629" s="2">
        <v>13689864</v>
      </c>
      <c r="D1629" s="2">
        <v>2174</v>
      </c>
      <c r="E1629" s="2">
        <v>50</v>
      </c>
      <c r="F1629" s="2">
        <v>2.7188000000000002E-7</v>
      </c>
      <c r="G1629" s="2">
        <v>4.5787999999999999E-9</v>
      </c>
      <c r="H1629" s="2">
        <v>6.7667000000000001E-5</v>
      </c>
      <c r="I1629" s="2">
        <v>4.0179999999999999E-3</v>
      </c>
      <c r="J1629" s="2">
        <v>0.99678999999999995</v>
      </c>
    </row>
    <row r="1630" spans="1:10" ht="15" x14ac:dyDescent="0.2">
      <c r="A1630" s="2">
        <v>20</v>
      </c>
      <c r="B1630" s="2">
        <v>13689864</v>
      </c>
      <c r="C1630" s="2">
        <v>15958359</v>
      </c>
      <c r="D1630" s="2">
        <v>3382</v>
      </c>
      <c r="E1630" s="2">
        <v>50</v>
      </c>
      <c r="F1630" s="2">
        <v>-3.7589999999999998E-5</v>
      </c>
      <c r="G1630" s="2">
        <v>4.9464000000000002E-9</v>
      </c>
      <c r="H1630" s="2">
        <v>7.0331000000000001E-5</v>
      </c>
      <c r="I1630" s="2">
        <v>-0.53447999999999996</v>
      </c>
      <c r="J1630" s="2">
        <v>0.59301000000000004</v>
      </c>
    </row>
    <row r="1631" spans="1:10" ht="15" x14ac:dyDescent="0.2">
      <c r="A1631" s="2">
        <v>20</v>
      </c>
      <c r="B1631" s="2">
        <v>15958359</v>
      </c>
      <c r="C1631" s="2">
        <v>17487232</v>
      </c>
      <c r="D1631" s="2">
        <v>3169</v>
      </c>
      <c r="E1631" s="2">
        <v>50</v>
      </c>
      <c r="F1631" s="2">
        <v>5.0358000000000001E-6</v>
      </c>
      <c r="G1631" s="2">
        <v>4.9607999999999997E-9</v>
      </c>
      <c r="H1631" s="2">
        <v>7.0432999999999995E-5</v>
      </c>
      <c r="I1631" s="2">
        <v>7.1498000000000006E-2</v>
      </c>
      <c r="J1631" s="2">
        <v>0.94299999999999995</v>
      </c>
    </row>
    <row r="1632" spans="1:10" ht="15" x14ac:dyDescent="0.2">
      <c r="A1632" s="2">
        <v>20</v>
      </c>
      <c r="B1632" s="2">
        <v>17487232</v>
      </c>
      <c r="C1632" s="2">
        <v>18972203</v>
      </c>
      <c r="D1632" s="2">
        <v>2838</v>
      </c>
      <c r="E1632" s="2">
        <v>50</v>
      </c>
      <c r="F1632" s="2">
        <v>-4.5327000000000002E-5</v>
      </c>
      <c r="G1632" s="2">
        <v>4.9553E-9</v>
      </c>
      <c r="H1632" s="2">
        <v>7.0394000000000004E-5</v>
      </c>
      <c r="I1632" s="2">
        <v>-0.64390000000000003</v>
      </c>
      <c r="J1632" s="2">
        <v>0.51963999999999999</v>
      </c>
    </row>
    <row r="1633" spans="1:10" ht="15" x14ac:dyDescent="0.2">
      <c r="A1633" s="2">
        <v>20</v>
      </c>
      <c r="B1633" s="2">
        <v>18972203</v>
      </c>
      <c r="C1633" s="2">
        <v>20959710</v>
      </c>
      <c r="D1633" s="2">
        <v>2604</v>
      </c>
      <c r="E1633" s="2">
        <v>50</v>
      </c>
      <c r="F1633" s="2">
        <v>-1.9944000000000001E-5</v>
      </c>
      <c r="G1633" s="2">
        <v>4.6753000000000002E-9</v>
      </c>
      <c r="H1633" s="2">
        <v>6.8375999999999997E-5</v>
      </c>
      <c r="I1633" s="2">
        <v>-0.29167999999999999</v>
      </c>
      <c r="J1633" s="2">
        <v>0.77053000000000005</v>
      </c>
    </row>
    <row r="1634" spans="1:10" ht="15" x14ac:dyDescent="0.2">
      <c r="A1634" s="2">
        <v>20</v>
      </c>
      <c r="B1634" s="2">
        <v>20959710</v>
      </c>
      <c r="C1634" s="2">
        <v>22491456</v>
      </c>
      <c r="D1634" s="2">
        <v>1389</v>
      </c>
      <c r="E1634" s="2">
        <v>50</v>
      </c>
      <c r="F1634" s="2">
        <v>9.6835000000000004E-5</v>
      </c>
      <c r="G1634" s="2">
        <v>4.5625999999999999E-9</v>
      </c>
      <c r="H1634" s="2">
        <v>6.7546999999999996E-5</v>
      </c>
      <c r="I1634" s="2">
        <v>1.4336</v>
      </c>
      <c r="J1634" s="2">
        <v>0.15168999999999999</v>
      </c>
    </row>
    <row r="1635" spans="1:10" ht="15" x14ac:dyDescent="0.2">
      <c r="A1635" s="2">
        <v>20</v>
      </c>
      <c r="B1635" s="2">
        <v>22491456</v>
      </c>
      <c r="C1635" s="2">
        <v>23293790</v>
      </c>
      <c r="D1635" s="2">
        <v>1173</v>
      </c>
      <c r="E1635" s="2">
        <v>50</v>
      </c>
      <c r="F1635" s="2">
        <v>1.4059000000000001E-4</v>
      </c>
      <c r="G1635" s="2">
        <v>4.9134999999999996E-9</v>
      </c>
      <c r="H1635" s="2">
        <v>7.0097000000000003E-5</v>
      </c>
      <c r="I1635" s="2">
        <v>2.0057</v>
      </c>
      <c r="J1635" s="2">
        <v>4.4885000000000001E-2</v>
      </c>
    </row>
    <row r="1636" spans="1:10" ht="15" x14ac:dyDescent="0.2">
      <c r="A1636" s="2">
        <v>20</v>
      </c>
      <c r="B1636" s="2">
        <v>23293790</v>
      </c>
      <c r="C1636" s="2">
        <v>24717724</v>
      </c>
      <c r="D1636" s="2">
        <v>2296</v>
      </c>
      <c r="E1636" s="2">
        <v>50</v>
      </c>
      <c r="F1636" s="2">
        <v>-3.2967999999999999E-6</v>
      </c>
      <c r="G1636" s="2">
        <v>4.1033000000000001E-9</v>
      </c>
      <c r="H1636" s="2">
        <v>6.4057E-5</v>
      </c>
      <c r="I1636" s="2">
        <v>-5.1466999999999999E-2</v>
      </c>
      <c r="J1636" s="2">
        <v>0.95894999999999997</v>
      </c>
    </row>
    <row r="1637" spans="1:10" ht="15" x14ac:dyDescent="0.2">
      <c r="A1637" s="2">
        <v>20</v>
      </c>
      <c r="B1637" s="2">
        <v>24717724</v>
      </c>
      <c r="C1637" s="2">
        <v>25344231</v>
      </c>
      <c r="D1637" s="2">
        <v>1303</v>
      </c>
      <c r="E1637" s="2">
        <v>43</v>
      </c>
      <c r="F1637" s="2">
        <v>6.8374E-6</v>
      </c>
      <c r="G1637" s="2">
        <v>3.0269E-9</v>
      </c>
      <c r="H1637" s="2">
        <v>5.5016999999999999E-5</v>
      </c>
      <c r="I1637" s="2">
        <v>0.12428</v>
      </c>
      <c r="J1637" s="2">
        <v>0.90110000000000001</v>
      </c>
    </row>
    <row r="1638" spans="1:10" ht="15" x14ac:dyDescent="0.2">
      <c r="A1638" s="2">
        <v>20</v>
      </c>
      <c r="B1638" s="2">
        <v>25344231</v>
      </c>
      <c r="C1638" s="2">
        <v>31614823</v>
      </c>
      <c r="D1638" s="2">
        <v>2852</v>
      </c>
      <c r="E1638" s="2">
        <v>50</v>
      </c>
      <c r="F1638" s="2">
        <v>4.1641999999999999E-5</v>
      </c>
      <c r="G1638" s="2">
        <v>6.2207000000000002E-9</v>
      </c>
      <c r="H1638" s="2">
        <v>7.8872E-5</v>
      </c>
      <c r="I1638" s="2">
        <v>0.52797000000000005</v>
      </c>
      <c r="J1638" s="2">
        <v>0.59752000000000005</v>
      </c>
    </row>
    <row r="1639" spans="1:10" ht="15" x14ac:dyDescent="0.2">
      <c r="A1639" s="2">
        <v>20</v>
      </c>
      <c r="B1639" s="2">
        <v>31614823</v>
      </c>
      <c r="C1639" s="2">
        <v>32813441</v>
      </c>
      <c r="D1639" s="2">
        <v>998</v>
      </c>
      <c r="E1639" s="2">
        <v>50</v>
      </c>
      <c r="F1639" s="2">
        <v>-6.1272999999999994E-5</v>
      </c>
      <c r="G1639" s="2">
        <v>4.4442999999999996E-9</v>
      </c>
      <c r="H1639" s="2">
        <v>6.6665E-5</v>
      </c>
      <c r="I1639" s="2">
        <v>-0.91910999999999998</v>
      </c>
      <c r="J1639" s="2">
        <v>0.35804000000000002</v>
      </c>
    </row>
    <row r="1640" spans="1:10" ht="15" x14ac:dyDescent="0.2">
      <c r="A1640" s="2">
        <v>20</v>
      </c>
      <c r="B1640" s="2">
        <v>32813441</v>
      </c>
      <c r="C1640" s="2">
        <v>34960446</v>
      </c>
      <c r="D1640" s="2">
        <v>1815</v>
      </c>
      <c r="E1640" s="2">
        <v>50</v>
      </c>
      <c r="F1640" s="2">
        <v>5.1008999999999999E-5</v>
      </c>
      <c r="G1640" s="2">
        <v>4.5703999999999999E-9</v>
      </c>
      <c r="H1640" s="2">
        <v>6.7605000000000001E-5</v>
      </c>
      <c r="I1640" s="2">
        <v>0.75451999999999997</v>
      </c>
      <c r="J1640" s="2">
        <v>0.45054</v>
      </c>
    </row>
    <row r="1641" spans="1:10" ht="15" x14ac:dyDescent="0.2">
      <c r="A1641" s="2">
        <v>20</v>
      </c>
      <c r="B1641" s="2">
        <v>34960446</v>
      </c>
      <c r="C1641" s="2">
        <v>36909530</v>
      </c>
      <c r="D1641" s="2">
        <v>1932</v>
      </c>
      <c r="E1641" s="2">
        <v>50</v>
      </c>
      <c r="F1641" s="2">
        <v>-3.4792999999999997E-5</v>
      </c>
      <c r="G1641" s="2">
        <v>4.4725E-9</v>
      </c>
      <c r="H1641" s="2">
        <v>6.6877000000000004E-5</v>
      </c>
      <c r="I1641" s="2">
        <v>-0.52025999999999994</v>
      </c>
      <c r="J1641" s="2">
        <v>0.60287999999999997</v>
      </c>
    </row>
    <row r="1642" spans="1:10" ht="15" x14ac:dyDescent="0.2">
      <c r="A1642" s="2">
        <v>20</v>
      </c>
      <c r="B1642" s="2">
        <v>36909530</v>
      </c>
      <c r="C1642" s="2">
        <v>38436761</v>
      </c>
      <c r="D1642" s="2">
        <v>1842</v>
      </c>
      <c r="E1642" s="2">
        <v>50</v>
      </c>
      <c r="F1642" s="2">
        <v>-3.6774999999999999E-5</v>
      </c>
      <c r="G1642" s="2">
        <v>5.2769000000000003E-9</v>
      </c>
      <c r="H1642" s="2">
        <v>7.2642E-5</v>
      </c>
      <c r="I1642" s="2">
        <v>-0.50624999999999998</v>
      </c>
      <c r="J1642" s="2">
        <v>0.61268</v>
      </c>
    </row>
    <row r="1643" spans="1:10" ht="15" x14ac:dyDescent="0.2">
      <c r="A1643" s="2">
        <v>20</v>
      </c>
      <c r="B1643" s="2">
        <v>38436761</v>
      </c>
      <c r="C1643" s="2">
        <v>39610856</v>
      </c>
      <c r="D1643" s="2">
        <v>1730</v>
      </c>
      <c r="E1643" s="2">
        <v>50</v>
      </c>
      <c r="F1643" s="2">
        <v>-8.0162999999999998E-5</v>
      </c>
      <c r="G1643" s="2">
        <v>5.1588E-9</v>
      </c>
      <c r="H1643" s="2">
        <v>7.1824999999999998E-5</v>
      </c>
      <c r="I1643" s="2">
        <v>-1.1161000000000001</v>
      </c>
      <c r="J1643" s="2">
        <v>0.26438</v>
      </c>
    </row>
    <row r="1644" spans="1:10" ht="15" x14ac:dyDescent="0.2">
      <c r="A1644" s="2">
        <v>20</v>
      </c>
      <c r="B1644" s="2">
        <v>39610856</v>
      </c>
      <c r="C1644" s="2">
        <v>40585689</v>
      </c>
      <c r="D1644" s="2">
        <v>1125</v>
      </c>
      <c r="E1644" s="2">
        <v>50</v>
      </c>
      <c r="F1644" s="2">
        <v>-4.9873000000000002E-5</v>
      </c>
      <c r="G1644" s="2">
        <v>4.9529000000000001E-9</v>
      </c>
      <c r="H1644" s="2">
        <v>7.0376999999999994E-5</v>
      </c>
      <c r="I1644" s="2">
        <v>-0.70865</v>
      </c>
      <c r="J1644" s="2">
        <v>0.47854000000000002</v>
      </c>
    </row>
    <row r="1645" spans="1:10" ht="15" x14ac:dyDescent="0.2">
      <c r="A1645" s="2">
        <v>20</v>
      </c>
      <c r="B1645" s="2">
        <v>40585689</v>
      </c>
      <c r="C1645" s="2">
        <v>41615460</v>
      </c>
      <c r="D1645" s="2">
        <v>1569</v>
      </c>
      <c r="E1645" s="2">
        <v>50</v>
      </c>
      <c r="F1645" s="2">
        <v>-1.3949E-5</v>
      </c>
      <c r="G1645" s="2">
        <v>5.0754000000000001E-9</v>
      </c>
      <c r="H1645" s="2">
        <v>7.1242000000000007E-5</v>
      </c>
      <c r="I1645" s="2">
        <v>-0.19578999999999999</v>
      </c>
      <c r="J1645" s="2">
        <v>0.84477000000000002</v>
      </c>
    </row>
    <row r="1646" spans="1:10" ht="15" x14ac:dyDescent="0.2">
      <c r="A1646" s="2">
        <v>20</v>
      </c>
      <c r="B1646" s="2">
        <v>41615460</v>
      </c>
      <c r="C1646" s="2">
        <v>42680176</v>
      </c>
      <c r="D1646" s="2">
        <v>1622</v>
      </c>
      <c r="E1646" s="2">
        <v>50</v>
      </c>
      <c r="F1646" s="2">
        <v>3.3670000000000001E-5</v>
      </c>
      <c r="G1646" s="2">
        <v>4.1899999999999998E-9</v>
      </c>
      <c r="H1646" s="2">
        <v>6.4729999999999999E-5</v>
      </c>
      <c r="I1646" s="2">
        <v>0.52015999999999996</v>
      </c>
      <c r="J1646" s="2">
        <v>0.60294999999999999</v>
      </c>
    </row>
    <row r="1647" spans="1:10" ht="15" x14ac:dyDescent="0.2">
      <c r="A1647" s="2">
        <v>20</v>
      </c>
      <c r="B1647" s="2">
        <v>42680176</v>
      </c>
      <c r="C1647" s="2">
        <v>44839056</v>
      </c>
      <c r="D1647" s="2">
        <v>3069</v>
      </c>
      <c r="E1647" s="2">
        <v>50</v>
      </c>
      <c r="F1647" s="2">
        <v>-3.0945000000000003E-5</v>
      </c>
      <c r="G1647" s="2">
        <v>6.8180000000000002E-9</v>
      </c>
      <c r="H1647" s="2">
        <v>8.2571000000000006E-5</v>
      </c>
      <c r="I1647" s="2">
        <v>-0.37476999999999999</v>
      </c>
      <c r="J1647" s="2">
        <v>0.70782999999999996</v>
      </c>
    </row>
    <row r="1648" spans="1:10" ht="15" x14ac:dyDescent="0.2">
      <c r="A1648" s="2">
        <v>20</v>
      </c>
      <c r="B1648" s="2">
        <v>44839056</v>
      </c>
      <c r="C1648" s="2">
        <v>47199980</v>
      </c>
      <c r="D1648" s="2">
        <v>3609</v>
      </c>
      <c r="E1648" s="2">
        <v>50</v>
      </c>
      <c r="F1648" s="2">
        <v>3.2675999999999997E-5</v>
      </c>
      <c r="G1648" s="2">
        <v>4.498E-9</v>
      </c>
      <c r="H1648" s="2">
        <v>6.7067E-5</v>
      </c>
      <c r="I1648" s="2">
        <v>0.48720999999999998</v>
      </c>
      <c r="J1648" s="2">
        <v>0.62611000000000006</v>
      </c>
    </row>
    <row r="1649" spans="1:10" ht="15" x14ac:dyDescent="0.2">
      <c r="A1649" s="2">
        <v>20</v>
      </c>
      <c r="B1649" s="2">
        <v>47199980</v>
      </c>
      <c r="C1649" s="2">
        <v>49239658</v>
      </c>
      <c r="D1649" s="2">
        <v>3287</v>
      </c>
      <c r="E1649" s="2">
        <v>50</v>
      </c>
      <c r="F1649" s="2">
        <v>-6.1149999999999996E-5</v>
      </c>
      <c r="G1649" s="2">
        <v>5.5169000000000003E-9</v>
      </c>
      <c r="H1649" s="2">
        <v>7.4276000000000005E-5</v>
      </c>
      <c r="I1649" s="2">
        <v>-0.82328999999999997</v>
      </c>
      <c r="J1649" s="2">
        <v>0.41033999999999998</v>
      </c>
    </row>
    <row r="1650" spans="1:10" ht="15" x14ac:dyDescent="0.2">
      <c r="A1650" s="2">
        <v>20</v>
      </c>
      <c r="B1650" s="2">
        <v>49239658</v>
      </c>
      <c r="C1650" s="2">
        <v>52472549</v>
      </c>
      <c r="D1650" s="2">
        <v>5445</v>
      </c>
      <c r="E1650" s="2">
        <v>50</v>
      </c>
      <c r="F1650" s="2">
        <v>7.1391E-6</v>
      </c>
      <c r="G1650" s="2">
        <v>4.8866000000000001E-9</v>
      </c>
      <c r="H1650" s="2">
        <v>6.9905000000000002E-5</v>
      </c>
      <c r="I1650" s="2">
        <v>0.10213</v>
      </c>
      <c r="J1650" s="2">
        <v>0.91866000000000003</v>
      </c>
    </row>
    <row r="1651" spans="1:10" ht="15" x14ac:dyDescent="0.2">
      <c r="A1651" s="2">
        <v>20</v>
      </c>
      <c r="B1651" s="2">
        <v>52472549</v>
      </c>
      <c r="C1651" s="2">
        <v>54055266</v>
      </c>
      <c r="D1651" s="2">
        <v>2453</v>
      </c>
      <c r="E1651" s="2">
        <v>50</v>
      </c>
      <c r="F1651" s="2">
        <v>-3.6009E-5</v>
      </c>
      <c r="G1651" s="2">
        <v>4.9648000000000001E-9</v>
      </c>
      <c r="H1651" s="2">
        <v>7.0461000000000002E-5</v>
      </c>
      <c r="I1651" s="2">
        <v>-0.51105</v>
      </c>
      <c r="J1651" s="2">
        <v>0.60931000000000002</v>
      </c>
    </row>
    <row r="1652" spans="1:10" ht="15" x14ac:dyDescent="0.2">
      <c r="A1652" s="2">
        <v>20</v>
      </c>
      <c r="B1652" s="2">
        <v>54055266</v>
      </c>
      <c r="C1652" s="2">
        <v>56447959</v>
      </c>
      <c r="D1652" s="2">
        <v>4312</v>
      </c>
      <c r="E1652" s="2">
        <v>50</v>
      </c>
      <c r="F1652" s="2">
        <v>1.3434999999999999E-5</v>
      </c>
      <c r="G1652" s="2">
        <v>4.7911999999999998E-9</v>
      </c>
      <c r="H1652" s="2">
        <v>6.9218E-5</v>
      </c>
      <c r="I1652" s="2">
        <v>0.19409000000000001</v>
      </c>
      <c r="J1652" s="2">
        <v>0.84609999999999996</v>
      </c>
    </row>
    <row r="1653" spans="1:10" ht="15" x14ac:dyDescent="0.2">
      <c r="A1653" s="2">
        <v>20</v>
      </c>
      <c r="B1653" s="2">
        <v>56447959</v>
      </c>
      <c r="C1653" s="2">
        <v>58406572</v>
      </c>
      <c r="D1653" s="2">
        <v>2887</v>
      </c>
      <c r="E1653" s="2">
        <v>50</v>
      </c>
      <c r="F1653" s="2">
        <v>1.0791E-4</v>
      </c>
      <c r="G1653" s="2">
        <v>5.3290999999999997E-9</v>
      </c>
      <c r="H1653" s="2">
        <v>7.3001000000000001E-5</v>
      </c>
      <c r="I1653" s="2">
        <v>1.4781</v>
      </c>
      <c r="J1653" s="2">
        <v>0.13936999999999999</v>
      </c>
    </row>
    <row r="1654" spans="1:10" ht="15" x14ac:dyDescent="0.2">
      <c r="A1654" s="2">
        <v>20</v>
      </c>
      <c r="B1654" s="2">
        <v>58406572</v>
      </c>
      <c r="C1654" s="2">
        <v>59561724</v>
      </c>
      <c r="D1654" s="2">
        <v>1634</v>
      </c>
      <c r="E1654" s="2">
        <v>50</v>
      </c>
      <c r="F1654" s="2">
        <v>3.5651999999999997E-5</v>
      </c>
      <c r="G1654" s="2">
        <v>4.6827E-9</v>
      </c>
      <c r="H1654" s="2">
        <v>6.8429999999999994E-5</v>
      </c>
      <c r="I1654" s="2">
        <v>0.52100000000000002</v>
      </c>
      <c r="J1654" s="2">
        <v>0.60236999999999996</v>
      </c>
    </row>
    <row r="1655" spans="1:10" ht="15" x14ac:dyDescent="0.2">
      <c r="A1655" s="2">
        <v>20</v>
      </c>
      <c r="B1655" s="2">
        <v>59561724</v>
      </c>
      <c r="C1655" s="2">
        <v>61301855</v>
      </c>
      <c r="D1655" s="2">
        <v>3533</v>
      </c>
      <c r="E1655" s="2">
        <v>50</v>
      </c>
      <c r="F1655" s="2">
        <v>-3.6881000000000001E-5</v>
      </c>
      <c r="G1655" s="2">
        <v>5.1244000000000002E-9</v>
      </c>
      <c r="H1655" s="2">
        <v>7.1585E-5</v>
      </c>
      <c r="I1655" s="2">
        <v>-0.51519999999999999</v>
      </c>
      <c r="J1655" s="2">
        <v>0.60641</v>
      </c>
    </row>
    <row r="1656" spans="1:10" ht="15" x14ac:dyDescent="0.2">
      <c r="A1656" s="2">
        <v>20</v>
      </c>
      <c r="B1656" s="2">
        <v>61301855</v>
      </c>
      <c r="C1656" s="2">
        <v>62190180</v>
      </c>
      <c r="D1656" s="2">
        <v>1890</v>
      </c>
      <c r="E1656" s="2">
        <v>50</v>
      </c>
      <c r="F1656" s="2">
        <v>-1.6005999999999999E-5</v>
      </c>
      <c r="G1656" s="2">
        <v>4.6183999999999997E-9</v>
      </c>
      <c r="H1656" s="2">
        <v>6.7959000000000004E-5</v>
      </c>
      <c r="I1656" s="2">
        <v>-0.23552000000000001</v>
      </c>
      <c r="J1656" s="2">
        <v>0.81379999999999997</v>
      </c>
    </row>
    <row r="1657" spans="1:10" ht="15" x14ac:dyDescent="0.2">
      <c r="A1657" s="2">
        <v>20</v>
      </c>
      <c r="B1657" s="2">
        <v>62190180</v>
      </c>
      <c r="C1657" s="2">
        <v>62965163</v>
      </c>
      <c r="D1657" s="2">
        <v>1272</v>
      </c>
      <c r="E1657" s="2">
        <v>50</v>
      </c>
      <c r="F1657" s="2">
        <v>-1.0052E-5</v>
      </c>
      <c r="G1657" s="2">
        <v>8.5124000000000005E-9</v>
      </c>
      <c r="H1657" s="2">
        <v>9.2262999999999994E-5</v>
      </c>
      <c r="I1657" s="2">
        <v>-0.10895000000000001</v>
      </c>
      <c r="J1657" s="2">
        <v>0.91324000000000005</v>
      </c>
    </row>
    <row r="1658" spans="1:10" ht="15" x14ac:dyDescent="0.2">
      <c r="A1658" s="2">
        <v>21</v>
      </c>
      <c r="B1658" s="2">
        <v>9411243</v>
      </c>
      <c r="C1658" s="2">
        <v>15950982</v>
      </c>
      <c r="D1658" s="2">
        <v>1990</v>
      </c>
      <c r="E1658" s="2">
        <v>50</v>
      </c>
      <c r="F1658" s="2">
        <v>-7.4880000000000001E-5</v>
      </c>
      <c r="G1658" s="2">
        <v>5.2303999999999996E-9</v>
      </c>
      <c r="H1658" s="2">
        <v>7.2322000000000003E-5</v>
      </c>
      <c r="I1658" s="2">
        <v>-1.0354000000000001</v>
      </c>
      <c r="J1658" s="2">
        <v>0.30049999999999999</v>
      </c>
    </row>
    <row r="1659" spans="1:10" ht="15" x14ac:dyDescent="0.2">
      <c r="A1659" s="2">
        <v>21</v>
      </c>
      <c r="B1659" s="2">
        <v>15950982</v>
      </c>
      <c r="C1659" s="2">
        <v>18053165</v>
      </c>
      <c r="D1659" s="2">
        <v>2738</v>
      </c>
      <c r="E1659" s="2">
        <v>50</v>
      </c>
      <c r="F1659" s="2">
        <v>1.6281999999999999E-4</v>
      </c>
      <c r="G1659" s="2">
        <v>8.6964000000000007E-9</v>
      </c>
      <c r="H1659" s="2">
        <v>9.3255000000000001E-5</v>
      </c>
      <c r="I1659" s="2">
        <v>1.746</v>
      </c>
      <c r="J1659" s="2">
        <v>8.0810000000000007E-2</v>
      </c>
    </row>
    <row r="1660" spans="1:10" ht="15" x14ac:dyDescent="0.2">
      <c r="A1660" s="2">
        <v>21</v>
      </c>
      <c r="B1660" s="2">
        <v>18053165</v>
      </c>
      <c r="C1660" s="2">
        <v>19480375</v>
      </c>
      <c r="D1660" s="2">
        <v>2277</v>
      </c>
      <c r="E1660" s="2">
        <v>50</v>
      </c>
      <c r="F1660" s="2">
        <v>4.9682000000000003E-5</v>
      </c>
      <c r="G1660" s="2">
        <v>4.6351000000000003E-9</v>
      </c>
      <c r="H1660" s="2">
        <v>6.8081000000000001E-5</v>
      </c>
      <c r="I1660" s="2">
        <v>0.72974000000000006</v>
      </c>
      <c r="J1660" s="2">
        <v>0.46555000000000002</v>
      </c>
    </row>
    <row r="1661" spans="1:10" ht="15" x14ac:dyDescent="0.2">
      <c r="A1661" s="2">
        <v>21</v>
      </c>
      <c r="B1661" s="2">
        <v>19480375</v>
      </c>
      <c r="C1661" s="2">
        <v>20962339</v>
      </c>
      <c r="D1661" s="2">
        <v>3012</v>
      </c>
      <c r="E1661" s="2">
        <v>50</v>
      </c>
      <c r="F1661" s="2">
        <v>3.1485E-6</v>
      </c>
      <c r="G1661" s="2">
        <v>4.2197999999999998E-9</v>
      </c>
      <c r="H1661" s="2">
        <v>6.4960000000000001E-5</v>
      </c>
      <c r="I1661" s="2">
        <v>4.8468999999999998E-2</v>
      </c>
      <c r="J1661" s="2">
        <v>0.96133999999999997</v>
      </c>
    </row>
    <row r="1662" spans="1:10" ht="15" x14ac:dyDescent="0.2">
      <c r="A1662" s="2">
        <v>21</v>
      </c>
      <c r="B1662" s="2">
        <v>20962339</v>
      </c>
      <c r="C1662" s="2">
        <v>22072764</v>
      </c>
      <c r="D1662" s="2">
        <v>2216</v>
      </c>
      <c r="E1662" s="2">
        <v>50</v>
      </c>
      <c r="F1662" s="2">
        <v>-2.817E-5</v>
      </c>
      <c r="G1662" s="2">
        <v>4.7909999999999997E-9</v>
      </c>
      <c r="H1662" s="2">
        <v>6.9216999999999998E-5</v>
      </c>
      <c r="I1662" s="2">
        <v>-0.40698000000000001</v>
      </c>
      <c r="J1662" s="2">
        <v>0.68401999999999996</v>
      </c>
    </row>
    <row r="1663" spans="1:10" ht="15" x14ac:dyDescent="0.2">
      <c r="A1663" s="2">
        <v>21</v>
      </c>
      <c r="B1663" s="2">
        <v>22072764</v>
      </c>
      <c r="C1663" s="2">
        <v>23362875</v>
      </c>
      <c r="D1663" s="2">
        <v>2405</v>
      </c>
      <c r="E1663" s="2">
        <v>50</v>
      </c>
      <c r="F1663" s="2">
        <v>-2.8402E-5</v>
      </c>
      <c r="G1663" s="2">
        <v>4.1940000000000002E-9</v>
      </c>
      <c r="H1663" s="2">
        <v>6.4760999999999999E-5</v>
      </c>
      <c r="I1663" s="2">
        <v>-0.43856000000000001</v>
      </c>
      <c r="J1663" s="2">
        <v>0.66098000000000001</v>
      </c>
    </row>
    <row r="1664" spans="1:10" ht="15" x14ac:dyDescent="0.2">
      <c r="A1664" s="2">
        <v>21</v>
      </c>
      <c r="B1664" s="2">
        <v>23362875</v>
      </c>
      <c r="C1664" s="2">
        <v>24696231</v>
      </c>
      <c r="D1664" s="2">
        <v>1890</v>
      </c>
      <c r="E1664" s="2">
        <v>50</v>
      </c>
      <c r="F1664" s="2">
        <v>4.2203000000000002E-5</v>
      </c>
      <c r="G1664" s="2">
        <v>4.5416000000000001E-9</v>
      </c>
      <c r="H1664" s="2">
        <v>6.7391000000000006E-5</v>
      </c>
      <c r="I1664" s="2">
        <v>0.62622999999999995</v>
      </c>
      <c r="J1664" s="2">
        <v>0.53115999999999997</v>
      </c>
    </row>
    <row r="1665" spans="1:10" ht="15" x14ac:dyDescent="0.2">
      <c r="A1665" s="2">
        <v>21</v>
      </c>
      <c r="B1665" s="2">
        <v>24696231</v>
      </c>
      <c r="C1665" s="2">
        <v>26469122</v>
      </c>
      <c r="D1665" s="2">
        <v>3433</v>
      </c>
      <c r="E1665" s="2">
        <v>50</v>
      </c>
      <c r="F1665" s="2">
        <v>-3.1133999999999997E-5</v>
      </c>
      <c r="G1665" s="2">
        <v>5.1706000000000003E-9</v>
      </c>
      <c r="H1665" s="2">
        <v>7.1907000000000001E-5</v>
      </c>
      <c r="I1665" s="2">
        <v>-0.43297000000000002</v>
      </c>
      <c r="J1665" s="2">
        <v>0.66503999999999996</v>
      </c>
    </row>
    <row r="1666" spans="1:10" ht="15" x14ac:dyDescent="0.2">
      <c r="A1666" s="2">
        <v>21</v>
      </c>
      <c r="B1666" s="2">
        <v>26469122</v>
      </c>
      <c r="C1666" s="2">
        <v>27271019</v>
      </c>
      <c r="D1666" s="2">
        <v>1023</v>
      </c>
      <c r="E1666" s="2">
        <v>45</v>
      </c>
      <c r="F1666" s="2">
        <v>5.1573000000000002E-5</v>
      </c>
      <c r="G1666" s="2">
        <v>3.5254999999999999E-9</v>
      </c>
      <c r="H1666" s="2">
        <v>5.9376000000000002E-5</v>
      </c>
      <c r="I1666" s="2">
        <v>0.86858999999999997</v>
      </c>
      <c r="J1666" s="2">
        <v>0.38507000000000002</v>
      </c>
    </row>
    <row r="1667" spans="1:10" ht="15" x14ac:dyDescent="0.2">
      <c r="A1667" s="2">
        <v>21</v>
      </c>
      <c r="B1667" s="2">
        <v>27271019</v>
      </c>
      <c r="C1667" s="2">
        <v>29125226</v>
      </c>
      <c r="D1667" s="2">
        <v>3505</v>
      </c>
      <c r="E1667" s="2">
        <v>50</v>
      </c>
      <c r="F1667" s="2">
        <v>7.6660999999999993E-6</v>
      </c>
      <c r="G1667" s="2">
        <v>4.9903999999999996E-9</v>
      </c>
      <c r="H1667" s="2">
        <v>7.0642999999999994E-5</v>
      </c>
      <c r="I1667" s="2">
        <v>0.10852000000000001</v>
      </c>
      <c r="J1667" s="2">
        <v>0.91357999999999995</v>
      </c>
    </row>
    <row r="1668" spans="1:10" ht="15" x14ac:dyDescent="0.2">
      <c r="A1668" s="2">
        <v>21</v>
      </c>
      <c r="B1668" s="2">
        <v>29125226</v>
      </c>
      <c r="C1668" s="2">
        <v>31197025</v>
      </c>
      <c r="D1668" s="2">
        <v>3327</v>
      </c>
      <c r="E1668" s="2">
        <v>50</v>
      </c>
      <c r="F1668" s="2">
        <v>-4.3653999999999999E-5</v>
      </c>
      <c r="G1668" s="2">
        <v>4.7392000000000003E-9</v>
      </c>
      <c r="H1668" s="2">
        <v>6.8842000000000003E-5</v>
      </c>
      <c r="I1668" s="2">
        <v>-0.63410999999999995</v>
      </c>
      <c r="J1668" s="2">
        <v>0.52600999999999998</v>
      </c>
    </row>
    <row r="1669" spans="1:10" ht="15" x14ac:dyDescent="0.2">
      <c r="A1669" s="2">
        <v>21</v>
      </c>
      <c r="B1669" s="2">
        <v>31197025</v>
      </c>
      <c r="C1669" s="2">
        <v>32668642</v>
      </c>
      <c r="D1669" s="2">
        <v>2215</v>
      </c>
      <c r="E1669" s="2">
        <v>50</v>
      </c>
      <c r="F1669" s="2">
        <v>-1.198E-5</v>
      </c>
      <c r="G1669" s="2">
        <v>4.5580000000000002E-9</v>
      </c>
      <c r="H1669" s="2">
        <v>6.7513000000000002E-5</v>
      </c>
      <c r="I1669" s="2">
        <v>-0.17743999999999999</v>
      </c>
      <c r="J1669" s="2">
        <v>0.85916000000000003</v>
      </c>
    </row>
    <row r="1670" spans="1:10" ht="15" x14ac:dyDescent="0.2">
      <c r="A1670" s="2">
        <v>21</v>
      </c>
      <c r="B1670" s="2">
        <v>32668642</v>
      </c>
      <c r="C1670" s="2">
        <v>34376999</v>
      </c>
      <c r="D1670" s="2">
        <v>2774</v>
      </c>
      <c r="E1670" s="2">
        <v>50</v>
      </c>
      <c r="F1670" s="2">
        <v>2.0251E-5</v>
      </c>
      <c r="G1670" s="2">
        <v>5.0678999999999998E-9</v>
      </c>
      <c r="H1670" s="2">
        <v>7.1188999999999999E-5</v>
      </c>
      <c r="I1670" s="2">
        <v>0.28445999999999999</v>
      </c>
      <c r="J1670" s="2">
        <v>0.77605000000000002</v>
      </c>
    </row>
    <row r="1671" spans="1:10" ht="15" x14ac:dyDescent="0.2">
      <c r="A1671" s="2">
        <v>21</v>
      </c>
      <c r="B1671" s="2">
        <v>34376999</v>
      </c>
      <c r="C1671" s="2">
        <v>35225465</v>
      </c>
      <c r="D1671" s="2">
        <v>1136</v>
      </c>
      <c r="E1671" s="2">
        <v>50</v>
      </c>
      <c r="F1671" s="2">
        <v>-7.4668000000000002E-6</v>
      </c>
      <c r="G1671" s="2">
        <v>6.0095E-9</v>
      </c>
      <c r="H1671" s="2">
        <v>7.7521000000000005E-5</v>
      </c>
      <c r="I1671" s="2">
        <v>-9.6320000000000003E-2</v>
      </c>
      <c r="J1671" s="2">
        <v>0.92327000000000004</v>
      </c>
    </row>
    <row r="1672" spans="1:10" ht="15" x14ac:dyDescent="0.2">
      <c r="A1672" s="2">
        <v>21</v>
      </c>
      <c r="B1672" s="2">
        <v>35225465</v>
      </c>
      <c r="C1672" s="2">
        <v>36524373</v>
      </c>
      <c r="D1672" s="2">
        <v>2058</v>
      </c>
      <c r="E1672" s="2">
        <v>50</v>
      </c>
      <c r="F1672" s="2">
        <v>4.2401999999999998E-5</v>
      </c>
      <c r="G1672" s="2">
        <v>4.7235000000000001E-9</v>
      </c>
      <c r="H1672" s="2">
        <v>6.8727999999999997E-5</v>
      </c>
      <c r="I1672" s="2">
        <v>0.61695</v>
      </c>
      <c r="J1672" s="2">
        <v>0.53727000000000003</v>
      </c>
    </row>
    <row r="1673" spans="1:10" ht="15" x14ac:dyDescent="0.2">
      <c r="A1673" s="2">
        <v>21</v>
      </c>
      <c r="B1673" s="2">
        <v>36524373</v>
      </c>
      <c r="C1673" s="2">
        <v>37870779</v>
      </c>
      <c r="D1673" s="2">
        <v>2263</v>
      </c>
      <c r="E1673" s="2">
        <v>50</v>
      </c>
      <c r="F1673" s="2">
        <v>-5.0097999999999999E-6</v>
      </c>
      <c r="G1673" s="2">
        <v>4.5612000000000003E-9</v>
      </c>
      <c r="H1673" s="2">
        <v>6.7537000000000001E-5</v>
      </c>
      <c r="I1673" s="2">
        <v>-7.4178999999999995E-2</v>
      </c>
      <c r="J1673" s="2">
        <v>0.94086999999999998</v>
      </c>
    </row>
    <row r="1674" spans="1:10" ht="15" x14ac:dyDescent="0.2">
      <c r="A1674" s="2">
        <v>21</v>
      </c>
      <c r="B1674" s="2">
        <v>37870779</v>
      </c>
      <c r="C1674" s="2">
        <v>38711704</v>
      </c>
      <c r="D1674" s="2">
        <v>1440</v>
      </c>
      <c r="E1674" s="2">
        <v>50</v>
      </c>
      <c r="F1674" s="2">
        <v>-6.1295999999999997E-6</v>
      </c>
      <c r="G1674" s="2">
        <v>4.6705000000000004E-9</v>
      </c>
      <c r="H1674" s="2">
        <v>6.8341000000000002E-5</v>
      </c>
      <c r="I1674" s="2">
        <v>-8.9691999999999994E-2</v>
      </c>
      <c r="J1674" s="2">
        <v>0.92852999999999997</v>
      </c>
    </row>
    <row r="1675" spans="1:10" ht="15" x14ac:dyDescent="0.2">
      <c r="A1675" s="2">
        <v>21</v>
      </c>
      <c r="B1675" s="2">
        <v>38711704</v>
      </c>
      <c r="C1675" s="2">
        <v>40482902</v>
      </c>
      <c r="D1675" s="2">
        <v>3003</v>
      </c>
      <c r="E1675" s="2">
        <v>50</v>
      </c>
      <c r="F1675" s="2">
        <v>1.2024E-4</v>
      </c>
      <c r="G1675" s="2">
        <v>5.8859999999999997E-9</v>
      </c>
      <c r="H1675" s="2">
        <v>7.6719999999999997E-5</v>
      </c>
      <c r="I1675" s="2">
        <v>1.5672999999999999</v>
      </c>
      <c r="J1675" s="2">
        <v>0.11705</v>
      </c>
    </row>
    <row r="1676" spans="1:10" ht="15" x14ac:dyDescent="0.2">
      <c r="A1676" s="2">
        <v>21</v>
      </c>
      <c r="B1676" s="2">
        <v>40482902</v>
      </c>
      <c r="C1676" s="2">
        <v>41389527</v>
      </c>
      <c r="D1676" s="2">
        <v>2051</v>
      </c>
      <c r="E1676" s="2">
        <v>50</v>
      </c>
      <c r="F1676" s="2">
        <v>-6.0560000000000003E-5</v>
      </c>
      <c r="G1676" s="2">
        <v>4.8185000000000003E-9</v>
      </c>
      <c r="H1676" s="2">
        <v>6.9414999999999999E-5</v>
      </c>
      <c r="I1676" s="2">
        <v>-0.87243000000000004</v>
      </c>
      <c r="J1676" s="2">
        <v>0.38296999999999998</v>
      </c>
    </row>
    <row r="1677" spans="1:10" ht="15" x14ac:dyDescent="0.2">
      <c r="A1677" s="2">
        <v>21</v>
      </c>
      <c r="B1677" s="2">
        <v>41389527</v>
      </c>
      <c r="C1677" s="2">
        <v>43321528</v>
      </c>
      <c r="D1677" s="2">
        <v>3962</v>
      </c>
      <c r="E1677" s="2">
        <v>50</v>
      </c>
      <c r="F1677" s="2">
        <v>7.4510000000000003E-5</v>
      </c>
      <c r="G1677" s="2">
        <v>4.7399999999999998E-9</v>
      </c>
      <c r="H1677" s="2">
        <v>6.8848000000000002E-5</v>
      </c>
      <c r="I1677" s="2">
        <v>1.0822000000000001</v>
      </c>
      <c r="J1677" s="2">
        <v>0.27915000000000001</v>
      </c>
    </row>
    <row r="1678" spans="1:10" ht="15" x14ac:dyDescent="0.2">
      <c r="A1678" s="2">
        <v>21</v>
      </c>
      <c r="B1678" s="2">
        <v>43321528</v>
      </c>
      <c r="C1678" s="2">
        <v>44506268</v>
      </c>
      <c r="D1678" s="2">
        <v>2906</v>
      </c>
      <c r="E1678" s="2">
        <v>50</v>
      </c>
      <c r="F1678" s="2">
        <v>-2.0203E-5</v>
      </c>
      <c r="G1678" s="2">
        <v>4.5915999999999997E-9</v>
      </c>
      <c r="H1678" s="2">
        <v>6.7762000000000006E-5</v>
      </c>
      <c r="I1678" s="2">
        <v>-0.29814000000000002</v>
      </c>
      <c r="J1678" s="2">
        <v>0.76558999999999999</v>
      </c>
    </row>
    <row r="1679" spans="1:10" ht="15" x14ac:dyDescent="0.2">
      <c r="A1679" s="2">
        <v>21</v>
      </c>
      <c r="B1679" s="2">
        <v>44506268</v>
      </c>
      <c r="C1679" s="2">
        <v>46177105</v>
      </c>
      <c r="D1679" s="2">
        <v>2572</v>
      </c>
      <c r="E1679" s="2">
        <v>50</v>
      </c>
      <c r="F1679" s="2">
        <v>6.1535E-5</v>
      </c>
      <c r="G1679" s="2">
        <v>6.5543999999999996E-9</v>
      </c>
      <c r="H1679" s="2">
        <v>8.0958999999999995E-5</v>
      </c>
      <c r="I1679" s="2">
        <v>0.76007000000000002</v>
      </c>
      <c r="J1679" s="2">
        <v>0.44721</v>
      </c>
    </row>
    <row r="1680" spans="1:10" ht="15" x14ac:dyDescent="0.2">
      <c r="A1680" s="2">
        <v>21</v>
      </c>
      <c r="B1680" s="2">
        <v>46177105</v>
      </c>
      <c r="C1680" s="2">
        <v>47492226</v>
      </c>
      <c r="D1680" s="2">
        <v>2582</v>
      </c>
      <c r="E1680" s="2">
        <v>50</v>
      </c>
      <c r="F1680" s="2">
        <v>-8.5609E-5</v>
      </c>
      <c r="G1680" s="2">
        <v>5.0853000000000002E-9</v>
      </c>
      <c r="H1680" s="2">
        <v>7.1310999999999995E-5</v>
      </c>
      <c r="I1680" s="2">
        <v>-1.2004999999999999</v>
      </c>
      <c r="J1680" s="2">
        <v>0.22994999999999999</v>
      </c>
    </row>
    <row r="1681" spans="1:10" ht="15" x14ac:dyDescent="0.2">
      <c r="A1681" s="2">
        <v>21</v>
      </c>
      <c r="B1681" s="2">
        <v>47492226</v>
      </c>
      <c r="C1681" s="2">
        <v>48119752</v>
      </c>
      <c r="D1681" s="2">
        <v>1288</v>
      </c>
      <c r="E1681" s="2">
        <v>50</v>
      </c>
      <c r="F1681" s="2">
        <v>9.7990000000000005E-6</v>
      </c>
      <c r="G1681" s="2">
        <v>4.5202999999999998E-9</v>
      </c>
      <c r="H1681" s="2">
        <v>6.7232999999999998E-5</v>
      </c>
      <c r="I1681" s="2">
        <v>0.14574999999999999</v>
      </c>
      <c r="J1681" s="2">
        <v>0.88412000000000002</v>
      </c>
    </row>
    <row r="1682" spans="1:10" ht="15" x14ac:dyDescent="0.2">
      <c r="A1682" s="2">
        <v>22</v>
      </c>
      <c r="B1682" s="2">
        <v>16050408</v>
      </c>
      <c r="C1682" s="2">
        <v>17674295</v>
      </c>
      <c r="D1682" s="2">
        <v>918</v>
      </c>
      <c r="E1682" s="2">
        <v>50</v>
      </c>
      <c r="F1682" s="2">
        <v>1.7645000000000001E-5</v>
      </c>
      <c r="G1682" s="2">
        <v>4.722E-9</v>
      </c>
      <c r="H1682" s="2">
        <v>6.8717E-5</v>
      </c>
      <c r="I1682" s="2">
        <v>0.25677</v>
      </c>
      <c r="J1682" s="2">
        <v>0.79735</v>
      </c>
    </row>
    <row r="1683" spans="1:10" ht="15" x14ac:dyDescent="0.2">
      <c r="A1683" s="2">
        <v>22</v>
      </c>
      <c r="B1683" s="2">
        <v>17674295</v>
      </c>
      <c r="C1683" s="2">
        <v>18296088</v>
      </c>
      <c r="D1683" s="2">
        <v>1071</v>
      </c>
      <c r="E1683" s="2">
        <v>50</v>
      </c>
      <c r="F1683" s="2">
        <v>5.1227000000000001E-6</v>
      </c>
      <c r="G1683" s="2">
        <v>4.7075999999999997E-9</v>
      </c>
      <c r="H1683" s="2">
        <v>6.8612E-5</v>
      </c>
      <c r="I1683" s="2">
        <v>7.4662000000000006E-2</v>
      </c>
      <c r="J1683" s="2">
        <v>0.94047999999999998</v>
      </c>
    </row>
    <row r="1684" spans="1:10" ht="15" x14ac:dyDescent="0.2">
      <c r="A1684" s="2">
        <v>22</v>
      </c>
      <c r="B1684" s="2">
        <v>18296088</v>
      </c>
      <c r="C1684" s="2">
        <v>19912358</v>
      </c>
      <c r="D1684" s="2">
        <v>2293</v>
      </c>
      <c r="E1684" s="2">
        <v>50</v>
      </c>
      <c r="F1684" s="2">
        <v>3.6083E-5</v>
      </c>
      <c r="G1684" s="2">
        <v>4.5364000000000002E-9</v>
      </c>
      <c r="H1684" s="2">
        <v>6.7353000000000004E-5</v>
      </c>
      <c r="I1684" s="2">
        <v>0.53571999999999997</v>
      </c>
      <c r="J1684" s="2">
        <v>0.59214999999999995</v>
      </c>
    </row>
    <row r="1685" spans="1:10" ht="15" x14ac:dyDescent="0.2">
      <c r="A1685" s="2">
        <v>22</v>
      </c>
      <c r="B1685" s="2">
        <v>19912358</v>
      </c>
      <c r="C1685" s="2">
        <v>22357325</v>
      </c>
      <c r="D1685" s="2">
        <v>2474</v>
      </c>
      <c r="E1685" s="2">
        <v>50</v>
      </c>
      <c r="F1685" s="2">
        <v>3.0026E-4</v>
      </c>
      <c r="G1685" s="2">
        <v>7.3173E-9</v>
      </c>
      <c r="H1685" s="2">
        <v>8.5541E-5</v>
      </c>
      <c r="I1685" s="2">
        <v>3.5101</v>
      </c>
      <c r="J1685" s="2">
        <v>4.4792999999999998E-4</v>
      </c>
    </row>
    <row r="1686" spans="1:10" ht="15" x14ac:dyDescent="0.2">
      <c r="A1686" s="2">
        <v>22</v>
      </c>
      <c r="B1686" s="2">
        <v>22357325</v>
      </c>
      <c r="C1686" s="2">
        <v>23712647</v>
      </c>
      <c r="D1686" s="2">
        <v>1467</v>
      </c>
      <c r="E1686" s="2">
        <v>50</v>
      </c>
      <c r="F1686" s="2">
        <v>1.5351000000000001E-4</v>
      </c>
      <c r="G1686" s="2">
        <v>5.0948999999999998E-9</v>
      </c>
      <c r="H1686" s="2">
        <v>7.1378000000000007E-5</v>
      </c>
      <c r="I1686" s="2">
        <v>2.1507000000000001</v>
      </c>
      <c r="J1686" s="2">
        <v>3.1502000000000002E-2</v>
      </c>
    </row>
    <row r="1687" spans="1:10" ht="15" x14ac:dyDescent="0.2">
      <c r="A1687" s="2">
        <v>22</v>
      </c>
      <c r="B1687" s="2">
        <v>23712647</v>
      </c>
      <c r="C1687" s="2">
        <v>24984204</v>
      </c>
      <c r="D1687" s="2">
        <v>1691</v>
      </c>
      <c r="E1687" s="2">
        <v>50</v>
      </c>
      <c r="F1687" s="2">
        <v>-5.7717000000000003E-5</v>
      </c>
      <c r="G1687" s="2">
        <v>4.9041999999999997E-9</v>
      </c>
      <c r="H1687" s="2">
        <v>7.0030000000000005E-5</v>
      </c>
      <c r="I1687" s="2">
        <v>-0.82416999999999996</v>
      </c>
      <c r="J1687" s="2">
        <v>0.40983999999999998</v>
      </c>
    </row>
    <row r="1688" spans="1:10" ht="15" x14ac:dyDescent="0.2">
      <c r="A1688" s="2">
        <v>22</v>
      </c>
      <c r="B1688" s="2">
        <v>24984204</v>
      </c>
      <c r="C1688" s="2">
        <v>26791628</v>
      </c>
      <c r="D1688" s="2">
        <v>2837</v>
      </c>
      <c r="E1688" s="2">
        <v>50</v>
      </c>
      <c r="F1688" s="2">
        <v>8.6156000000000007E-5</v>
      </c>
      <c r="G1688" s="2">
        <v>4.2862000000000004E-9</v>
      </c>
      <c r="H1688" s="2">
        <v>6.5469000000000006E-5</v>
      </c>
      <c r="I1688" s="2">
        <v>1.3160000000000001</v>
      </c>
      <c r="J1688" s="2">
        <v>0.18817999999999999</v>
      </c>
    </row>
    <row r="1689" spans="1:10" ht="15" x14ac:dyDescent="0.2">
      <c r="A1689" s="2">
        <v>22</v>
      </c>
      <c r="B1689" s="2">
        <v>26791628</v>
      </c>
      <c r="C1689" s="2">
        <v>27834752</v>
      </c>
      <c r="D1689" s="2">
        <v>2356</v>
      </c>
      <c r="E1689" s="2">
        <v>50</v>
      </c>
      <c r="F1689" s="2">
        <v>1.2612000000000001E-5</v>
      </c>
      <c r="G1689" s="2">
        <v>5.5824999999999997E-9</v>
      </c>
      <c r="H1689" s="2">
        <v>7.4715999999999994E-5</v>
      </c>
      <c r="I1689" s="2">
        <v>0.16880000000000001</v>
      </c>
      <c r="J1689" s="2">
        <v>0.86595999999999995</v>
      </c>
    </row>
    <row r="1690" spans="1:10" ht="15" x14ac:dyDescent="0.2">
      <c r="A1690" s="2">
        <v>22</v>
      </c>
      <c r="B1690" s="2">
        <v>27834752</v>
      </c>
      <c r="C1690" s="2">
        <v>29651799</v>
      </c>
      <c r="D1690" s="2">
        <v>1876</v>
      </c>
      <c r="E1690" s="2">
        <v>50</v>
      </c>
      <c r="F1690" s="2">
        <v>1.7932999999999999E-5</v>
      </c>
      <c r="G1690" s="2">
        <v>4.5992000000000004E-9</v>
      </c>
      <c r="H1690" s="2">
        <v>6.7817000000000005E-5</v>
      </c>
      <c r="I1690" s="2">
        <v>0.26443</v>
      </c>
      <c r="J1690" s="2">
        <v>0.79144999999999999</v>
      </c>
    </row>
    <row r="1691" spans="1:10" ht="15" x14ac:dyDescent="0.2">
      <c r="A1691" s="2">
        <v>22</v>
      </c>
      <c r="B1691" s="2">
        <v>29651799</v>
      </c>
      <c r="C1691" s="2">
        <v>31439918</v>
      </c>
      <c r="D1691" s="2">
        <v>2355</v>
      </c>
      <c r="E1691" s="2">
        <v>50</v>
      </c>
      <c r="F1691" s="2">
        <v>-6.7349999999999999E-6</v>
      </c>
      <c r="G1691" s="2">
        <v>5.8641E-9</v>
      </c>
      <c r="H1691" s="2">
        <v>7.6576999999999995E-5</v>
      </c>
      <c r="I1691" s="2">
        <v>-8.795E-2</v>
      </c>
      <c r="J1691" s="2">
        <v>0.92991999999999997</v>
      </c>
    </row>
    <row r="1692" spans="1:10" ht="15" x14ac:dyDescent="0.2">
      <c r="A1692" s="2">
        <v>22</v>
      </c>
      <c r="B1692" s="2">
        <v>31439918</v>
      </c>
      <c r="C1692" s="2">
        <v>32664986</v>
      </c>
      <c r="D1692" s="2">
        <v>1355</v>
      </c>
      <c r="E1692" s="2">
        <v>50</v>
      </c>
      <c r="F1692" s="2">
        <v>-1.6376E-5</v>
      </c>
      <c r="G1692" s="2">
        <v>4.3145000000000004E-9</v>
      </c>
      <c r="H1692" s="2">
        <v>6.5685000000000006E-5</v>
      </c>
      <c r="I1692" s="2">
        <v>-0.24932000000000001</v>
      </c>
      <c r="J1692" s="2">
        <v>0.80311999999999995</v>
      </c>
    </row>
    <row r="1693" spans="1:10" ht="15" x14ac:dyDescent="0.2">
      <c r="A1693" s="2">
        <v>22</v>
      </c>
      <c r="B1693" s="2">
        <v>32664986</v>
      </c>
      <c r="C1693" s="2">
        <v>34494914</v>
      </c>
      <c r="D1693" s="2">
        <v>3166</v>
      </c>
      <c r="E1693" s="2">
        <v>50</v>
      </c>
      <c r="F1693" s="2">
        <v>-2.3581E-5</v>
      </c>
      <c r="G1693" s="2">
        <v>4.3871000000000003E-9</v>
      </c>
      <c r="H1693" s="2">
        <v>6.6235000000000005E-5</v>
      </c>
      <c r="I1693" s="2">
        <v>-0.35600999999999999</v>
      </c>
      <c r="J1693" s="2">
        <v>0.72182999999999997</v>
      </c>
    </row>
    <row r="1694" spans="1:10" ht="15" x14ac:dyDescent="0.2">
      <c r="A1694" s="2">
        <v>22</v>
      </c>
      <c r="B1694" s="2">
        <v>34494914</v>
      </c>
      <c r="C1694" s="2">
        <v>35530985</v>
      </c>
      <c r="D1694" s="2">
        <v>2073</v>
      </c>
      <c r="E1694" s="2">
        <v>50</v>
      </c>
      <c r="F1694" s="2">
        <v>1.9357000000000001E-5</v>
      </c>
      <c r="G1694" s="2">
        <v>4.2318999999999998E-9</v>
      </c>
      <c r="H1694" s="2">
        <v>6.5053000000000002E-5</v>
      </c>
      <c r="I1694" s="2">
        <v>0.29755999999999999</v>
      </c>
      <c r="J1694" s="2">
        <v>0.76604000000000005</v>
      </c>
    </row>
    <row r="1695" spans="1:10" ht="15" x14ac:dyDescent="0.2">
      <c r="A1695" s="2">
        <v>22</v>
      </c>
      <c r="B1695" s="2">
        <v>35530985</v>
      </c>
      <c r="C1695" s="2">
        <v>37570269</v>
      </c>
      <c r="D1695" s="2">
        <v>3202</v>
      </c>
      <c r="E1695" s="2">
        <v>50</v>
      </c>
      <c r="F1695" s="2">
        <v>5.9942999999999999E-5</v>
      </c>
      <c r="G1695" s="2">
        <v>5.2402000000000002E-9</v>
      </c>
      <c r="H1695" s="2">
        <v>7.2389000000000001E-5</v>
      </c>
      <c r="I1695" s="2">
        <v>0.82806999999999997</v>
      </c>
      <c r="J1695" s="2">
        <v>0.40762999999999999</v>
      </c>
    </row>
    <row r="1696" spans="1:10" ht="15" x14ac:dyDescent="0.2">
      <c r="A1696" s="2">
        <v>22</v>
      </c>
      <c r="B1696" s="2">
        <v>37570269</v>
      </c>
      <c r="C1696" s="2">
        <v>39307894</v>
      </c>
      <c r="D1696" s="2">
        <v>2200</v>
      </c>
      <c r="E1696" s="2">
        <v>50</v>
      </c>
      <c r="F1696" s="2">
        <v>3.5169000000000002E-5</v>
      </c>
      <c r="G1696" s="2">
        <v>5.2026000000000002E-9</v>
      </c>
      <c r="H1696" s="2">
        <v>7.2129E-5</v>
      </c>
      <c r="I1696" s="2">
        <v>0.48759000000000002</v>
      </c>
      <c r="J1696" s="2">
        <v>0.62583999999999995</v>
      </c>
    </row>
    <row r="1697" spans="1:10" ht="15" x14ac:dyDescent="0.2">
      <c r="A1697" s="2">
        <v>22</v>
      </c>
      <c r="B1697" s="2">
        <v>39307894</v>
      </c>
      <c r="C1697" s="2">
        <v>40545797</v>
      </c>
      <c r="D1697" s="2">
        <v>1570</v>
      </c>
      <c r="E1697" s="2">
        <v>50</v>
      </c>
      <c r="F1697" s="2">
        <v>1.7322999999999999E-4</v>
      </c>
      <c r="G1697" s="2">
        <v>8.6289000000000003E-9</v>
      </c>
      <c r="H1697" s="2">
        <v>9.2892000000000004E-5</v>
      </c>
      <c r="I1697" s="2">
        <v>1.8649</v>
      </c>
      <c r="J1697" s="2">
        <v>6.2200999999999999E-2</v>
      </c>
    </row>
    <row r="1698" spans="1:10" ht="15" x14ac:dyDescent="0.2">
      <c r="A1698" s="2">
        <v>22</v>
      </c>
      <c r="B1698" s="2">
        <v>40545797</v>
      </c>
      <c r="C1698" s="2">
        <v>42690818</v>
      </c>
      <c r="D1698" s="2">
        <v>2126</v>
      </c>
      <c r="E1698" s="2">
        <v>50</v>
      </c>
      <c r="F1698" s="2">
        <v>-5.5055000000000001E-5</v>
      </c>
      <c r="G1698" s="2">
        <v>4.8829000000000002E-9</v>
      </c>
      <c r="H1698" s="2">
        <v>6.9877999999999997E-5</v>
      </c>
      <c r="I1698" s="2">
        <v>-0.78788000000000002</v>
      </c>
      <c r="J1698" s="2">
        <v>0.43076999999999999</v>
      </c>
    </row>
    <row r="1699" spans="1:10" ht="15" x14ac:dyDescent="0.2">
      <c r="A1699" s="2">
        <v>22</v>
      </c>
      <c r="B1699" s="2">
        <v>42690818</v>
      </c>
      <c r="C1699" s="2">
        <v>43714200</v>
      </c>
      <c r="D1699" s="2">
        <v>1904</v>
      </c>
      <c r="E1699" s="2">
        <v>50</v>
      </c>
      <c r="F1699" s="2">
        <v>-1.778E-6</v>
      </c>
      <c r="G1699" s="2">
        <v>5.2173000000000002E-9</v>
      </c>
      <c r="H1699" s="2">
        <v>7.2230999999999993E-5</v>
      </c>
      <c r="I1699" s="2">
        <v>-2.4615999999999999E-2</v>
      </c>
      <c r="J1699" s="2">
        <v>0.98036000000000001</v>
      </c>
    </row>
    <row r="1700" spans="1:10" ht="15" x14ac:dyDescent="0.2">
      <c r="A1700" s="2">
        <v>22</v>
      </c>
      <c r="B1700" s="2">
        <v>43714200</v>
      </c>
      <c r="C1700" s="2">
        <v>44995308</v>
      </c>
      <c r="D1700" s="2">
        <v>2692</v>
      </c>
      <c r="E1700" s="2">
        <v>50</v>
      </c>
      <c r="F1700" s="2">
        <v>3.2839999999999997E-5</v>
      </c>
      <c r="G1700" s="2">
        <v>4.6935E-9</v>
      </c>
      <c r="H1700" s="2">
        <v>6.8509000000000004E-5</v>
      </c>
      <c r="I1700" s="2">
        <v>0.47936000000000001</v>
      </c>
      <c r="J1700" s="2">
        <v>0.63168999999999997</v>
      </c>
    </row>
    <row r="1701" spans="1:10" ht="15" x14ac:dyDescent="0.2">
      <c r="A1701" s="2">
        <v>22</v>
      </c>
      <c r="B1701" s="2">
        <v>44995308</v>
      </c>
      <c r="C1701" s="2">
        <v>46470495</v>
      </c>
      <c r="D1701" s="2">
        <v>2965</v>
      </c>
      <c r="E1701" s="2">
        <v>50</v>
      </c>
      <c r="F1701" s="2">
        <v>1.426E-4</v>
      </c>
      <c r="G1701" s="2">
        <v>5.0538000000000001E-9</v>
      </c>
      <c r="H1701" s="2">
        <v>7.1089999999999999E-5</v>
      </c>
      <c r="I1701" s="2">
        <v>2.0059</v>
      </c>
      <c r="J1701" s="2">
        <v>4.4864000000000001E-2</v>
      </c>
    </row>
    <row r="1702" spans="1:10" ht="15" x14ac:dyDescent="0.2">
      <c r="A1702" s="2">
        <v>22</v>
      </c>
      <c r="B1702" s="2">
        <v>46470495</v>
      </c>
      <c r="C1702" s="2">
        <v>47596318</v>
      </c>
      <c r="D1702" s="2">
        <v>2173</v>
      </c>
      <c r="E1702" s="2">
        <v>50</v>
      </c>
      <c r="F1702" s="2">
        <v>8.4928999999999996E-6</v>
      </c>
      <c r="G1702" s="2">
        <v>4.7606000000000003E-9</v>
      </c>
      <c r="H1702" s="2">
        <v>6.8997000000000004E-5</v>
      </c>
      <c r="I1702" s="2">
        <v>0.12309</v>
      </c>
      <c r="J1702" s="2">
        <v>0.90203999999999995</v>
      </c>
    </row>
    <row r="1703" spans="1:10" ht="15" x14ac:dyDescent="0.2">
      <c r="A1703" s="2">
        <v>22</v>
      </c>
      <c r="B1703" s="2">
        <v>47596318</v>
      </c>
      <c r="C1703" s="2">
        <v>48903703</v>
      </c>
      <c r="D1703" s="2">
        <v>2791</v>
      </c>
      <c r="E1703" s="2">
        <v>50</v>
      </c>
      <c r="F1703" s="2">
        <v>1.6330000000000001E-5</v>
      </c>
      <c r="G1703" s="2">
        <v>4.2122E-9</v>
      </c>
      <c r="H1703" s="2">
        <v>6.4900999999999994E-5</v>
      </c>
      <c r="I1703" s="2">
        <v>0.25162000000000001</v>
      </c>
      <c r="J1703" s="2">
        <v>0.80134000000000005</v>
      </c>
    </row>
    <row r="1704" spans="1:10" ht="15" x14ac:dyDescent="0.2">
      <c r="A1704" s="2">
        <v>22</v>
      </c>
      <c r="B1704" s="2">
        <v>48903703</v>
      </c>
      <c r="C1704" s="2">
        <v>49824534</v>
      </c>
      <c r="D1704" s="2">
        <v>3364</v>
      </c>
      <c r="E1704" s="2">
        <v>50</v>
      </c>
      <c r="F1704" s="2">
        <v>-4.9299999999999999E-5</v>
      </c>
      <c r="G1704" s="2">
        <v>4.4491999999999999E-9</v>
      </c>
      <c r="H1704" s="2">
        <v>6.6701999999999999E-5</v>
      </c>
      <c r="I1704" s="2">
        <v>-0.73911000000000004</v>
      </c>
      <c r="J1704" s="2">
        <v>0.45984000000000003</v>
      </c>
    </row>
    <row r="1705" spans="1:10" ht="15" x14ac:dyDescent="0.2">
      <c r="A1705" s="2">
        <v>22</v>
      </c>
      <c r="B1705" s="2">
        <v>49824534</v>
      </c>
      <c r="C1705" s="2">
        <v>51243298</v>
      </c>
      <c r="D1705" s="2">
        <v>2512</v>
      </c>
      <c r="E1705" s="2">
        <v>50</v>
      </c>
      <c r="F1705" s="2">
        <v>-1.7748999999999999E-5</v>
      </c>
      <c r="G1705" s="2">
        <v>5.2328000000000004E-9</v>
      </c>
      <c r="H1705" s="2">
        <v>7.2337999999999998E-5</v>
      </c>
      <c r="I1705" s="2">
        <v>-0.24537</v>
      </c>
      <c r="J1705" s="3">
        <v>0.80617000000000005</v>
      </c>
    </row>
    <row r="1706" spans="1:10" ht="15" x14ac:dyDescent="0.2">
      <c r="A1706" s="2"/>
      <c r="B1706" s="2"/>
      <c r="C1706" s="2"/>
      <c r="D1706" s="2"/>
      <c r="E1706" s="2"/>
      <c r="F1706" s="2"/>
      <c r="G1706" s="2"/>
      <c r="H1706" s="2"/>
      <c r="I1706" s="2"/>
      <c r="J1706" s="3"/>
    </row>
    <row r="1707" spans="1:10" ht="15" x14ac:dyDescent="0.2">
      <c r="A1707" s="2"/>
      <c r="B1707" s="2"/>
      <c r="C1707" s="2"/>
      <c r="D1707" s="2"/>
      <c r="E1707" s="2"/>
      <c r="F1707" s="2"/>
      <c r="G1707" s="2"/>
      <c r="H1707" s="2"/>
      <c r="I1707" s="2"/>
      <c r="J1707" s="3"/>
    </row>
    <row r="1708" spans="1:10" ht="15" x14ac:dyDescent="0.2">
      <c r="A1708" s="2"/>
      <c r="B1708" s="2"/>
      <c r="C1708" s="2"/>
      <c r="D1708" s="2"/>
      <c r="E1708" s="2"/>
      <c r="F1708" s="2"/>
      <c r="G1708" s="2"/>
      <c r="H1708" s="2"/>
      <c r="I1708" s="2"/>
      <c r="J1708" s="3"/>
    </row>
    <row r="1709" spans="1:10" ht="15" x14ac:dyDescent="0.2">
      <c r="A1709" s="2"/>
      <c r="B1709" s="2"/>
      <c r="C1709" s="2"/>
      <c r="D1709" s="2"/>
      <c r="E1709" s="2"/>
      <c r="F1709" s="2"/>
      <c r="G1709" s="2"/>
      <c r="H1709" s="2"/>
      <c r="I1709" s="2"/>
      <c r="J1709" s="3"/>
    </row>
    <row r="1710" spans="1:10" ht="15" x14ac:dyDescent="0.2">
      <c r="A1710" s="2"/>
      <c r="B1710" s="2"/>
      <c r="C1710" s="2"/>
      <c r="D1710" s="2"/>
      <c r="E1710" s="2"/>
      <c r="F1710" s="2"/>
      <c r="G1710" s="2"/>
      <c r="H1710" s="2"/>
      <c r="I1710" s="2"/>
      <c r="J1710" s="3"/>
    </row>
    <row r="1711" spans="1:10" ht="15" x14ac:dyDescent="0.2">
      <c r="A1711" s="2"/>
      <c r="B1711" s="2"/>
      <c r="C1711" s="2"/>
      <c r="D1711" s="2"/>
      <c r="E1711" s="2"/>
      <c r="F1711" s="2"/>
      <c r="G1711" s="2"/>
      <c r="H1711" s="2"/>
      <c r="I1711" s="2"/>
      <c r="J1711" s="3"/>
    </row>
    <row r="1712" spans="1:10" ht="15" x14ac:dyDescent="0.2">
      <c r="A1712" s="2"/>
      <c r="B1712" s="2"/>
      <c r="C1712" s="2"/>
      <c r="D1712" s="2"/>
      <c r="E1712" s="2"/>
      <c r="F1712" s="2"/>
      <c r="G1712" s="2"/>
      <c r="H1712" s="2"/>
      <c r="I1712" s="2"/>
      <c r="J1712" s="3"/>
    </row>
    <row r="1713" spans="1:10" ht="15" x14ac:dyDescent="0.2">
      <c r="A1713" s="2"/>
      <c r="B1713" s="2"/>
      <c r="C1713" s="2"/>
      <c r="D1713" s="2"/>
      <c r="E1713" s="2"/>
      <c r="F1713" s="2"/>
      <c r="G1713" s="2"/>
      <c r="H1713" s="2"/>
      <c r="I1713" s="2"/>
      <c r="J1713" s="3"/>
    </row>
    <row r="1714" spans="1:10" ht="15" x14ac:dyDescent="0.2">
      <c r="A1714" s="2"/>
      <c r="B1714" s="2"/>
      <c r="C1714" s="2"/>
      <c r="D1714" s="2"/>
      <c r="E1714" s="2"/>
      <c r="F1714" s="2"/>
      <c r="G1714" s="2"/>
      <c r="H1714" s="2"/>
      <c r="I1714" s="2"/>
      <c r="J1714" s="3"/>
    </row>
    <row r="1715" spans="1:10" ht="15" x14ac:dyDescent="0.2">
      <c r="A1715" s="2"/>
      <c r="B1715" s="2"/>
      <c r="C1715" s="2"/>
      <c r="D1715" s="2"/>
      <c r="E1715" s="2"/>
      <c r="F1715" s="2"/>
      <c r="G1715" s="2"/>
      <c r="H1715" s="2"/>
      <c r="I1715" s="2"/>
      <c r="J1715" s="3"/>
    </row>
    <row r="1716" spans="1:10" ht="15" x14ac:dyDescent="0.2">
      <c r="A1716" s="2"/>
      <c r="B1716" s="2"/>
      <c r="C1716" s="2"/>
      <c r="D1716" s="2"/>
      <c r="E1716" s="2"/>
      <c r="F1716" s="2"/>
      <c r="G1716" s="2"/>
      <c r="H1716" s="2"/>
      <c r="I1716" s="2"/>
      <c r="J1716" s="3"/>
    </row>
    <row r="1717" spans="1:10" ht="15" x14ac:dyDescent="0.2">
      <c r="A1717" s="2"/>
      <c r="B1717" s="2"/>
      <c r="C1717" s="2"/>
      <c r="D1717" s="2"/>
      <c r="E1717" s="2"/>
      <c r="F1717" s="2"/>
      <c r="G1717" s="2"/>
      <c r="H1717" s="2"/>
      <c r="I1717" s="2"/>
      <c r="J1717" s="3"/>
    </row>
    <row r="1718" spans="1:10" ht="15" x14ac:dyDescent="0.2">
      <c r="A1718" s="2"/>
      <c r="B1718" s="2"/>
      <c r="C1718" s="2"/>
      <c r="D1718" s="2"/>
      <c r="E1718" s="2"/>
      <c r="F1718" s="2"/>
      <c r="G1718" s="2"/>
      <c r="H1718" s="2"/>
      <c r="I1718" s="2"/>
      <c r="J1718" s="3"/>
    </row>
    <row r="1719" spans="1:10" ht="15" x14ac:dyDescent="0.2">
      <c r="A1719" s="2"/>
      <c r="B1719" s="2"/>
      <c r="C1719" s="2"/>
      <c r="D1719" s="2"/>
      <c r="E1719" s="2"/>
      <c r="F1719" s="2"/>
      <c r="G1719" s="2"/>
      <c r="H1719" s="2"/>
      <c r="I1719" s="2"/>
      <c r="J1719" s="3"/>
    </row>
    <row r="1720" spans="1:10" ht="15" x14ac:dyDescent="0.2">
      <c r="A1720" s="2"/>
      <c r="B1720" s="2"/>
      <c r="C1720" s="2"/>
      <c r="D1720" s="2"/>
      <c r="E1720" s="2"/>
      <c r="F1720" s="2"/>
      <c r="G1720" s="2"/>
      <c r="H1720" s="2"/>
      <c r="I1720" s="2"/>
      <c r="J1720" s="3"/>
    </row>
    <row r="1721" spans="1:10" ht="15" x14ac:dyDescent="0.2">
      <c r="A1721" s="2"/>
      <c r="B1721" s="2"/>
      <c r="C1721" s="2"/>
      <c r="D1721" s="2"/>
      <c r="E1721" s="2"/>
      <c r="F1721" s="2"/>
      <c r="G1721" s="2"/>
      <c r="H1721" s="2"/>
      <c r="I1721" s="2"/>
      <c r="J1721" s="3"/>
    </row>
    <row r="1722" spans="1:10" ht="15" x14ac:dyDescent="0.2">
      <c r="A1722" s="2"/>
      <c r="B1722" s="2"/>
      <c r="C1722" s="2"/>
      <c r="D1722" s="2"/>
      <c r="E1722" s="2"/>
      <c r="F1722" s="2"/>
      <c r="G1722" s="2"/>
      <c r="H1722" s="2"/>
      <c r="I1722" s="2"/>
      <c r="J1722" s="3"/>
    </row>
    <row r="1723" spans="1:10" ht="15" x14ac:dyDescent="0.2">
      <c r="A1723" s="2"/>
      <c r="B1723" s="2"/>
      <c r="C1723" s="2"/>
      <c r="D1723" s="2"/>
      <c r="E1723" s="2"/>
      <c r="F1723" s="2"/>
      <c r="G1723" s="2"/>
      <c r="H1723" s="2"/>
      <c r="I1723" s="2"/>
      <c r="J1723" s="3"/>
    </row>
    <row r="1724" spans="1:10" ht="15" x14ac:dyDescent="0.2">
      <c r="A1724" s="2"/>
      <c r="B1724" s="2"/>
      <c r="C1724" s="2"/>
      <c r="D1724" s="2"/>
      <c r="E1724" s="2"/>
      <c r="F1724" s="2"/>
      <c r="G1724" s="2"/>
      <c r="H1724" s="2"/>
      <c r="I1724" s="2"/>
      <c r="J1724" s="3"/>
    </row>
    <row r="1725" spans="1:10" ht="15" x14ac:dyDescent="0.2">
      <c r="A1725" s="2"/>
      <c r="B1725" s="2"/>
      <c r="C1725" s="2"/>
      <c r="D1725" s="2"/>
      <c r="E1725" s="2"/>
      <c r="F1725" s="2"/>
      <c r="G1725" s="2"/>
      <c r="H1725" s="2"/>
      <c r="I1725" s="2"/>
      <c r="J1725" s="3"/>
    </row>
    <row r="1726" spans="1:10" ht="15" x14ac:dyDescent="0.2">
      <c r="A1726" s="2"/>
      <c r="B1726" s="2"/>
      <c r="C1726" s="2"/>
      <c r="D1726" s="2"/>
      <c r="E1726" s="2"/>
      <c r="F1726" s="2"/>
      <c r="G1726" s="2"/>
      <c r="H1726" s="2"/>
      <c r="I1726" s="2"/>
      <c r="J1726" s="3"/>
    </row>
    <row r="1727" spans="1:10" ht="15" x14ac:dyDescent="0.2">
      <c r="A1727" s="2"/>
      <c r="B1727" s="2"/>
      <c r="C1727" s="2"/>
      <c r="D1727" s="2"/>
      <c r="E1727" s="2"/>
      <c r="F1727" s="2"/>
      <c r="G1727" s="2"/>
      <c r="H1727" s="2"/>
      <c r="I1727" s="2"/>
      <c r="J1727" s="3"/>
    </row>
    <row r="1728" spans="1:10" ht="15" x14ac:dyDescent="0.2">
      <c r="A1728" s="2"/>
      <c r="B1728" s="2"/>
      <c r="C1728" s="2"/>
      <c r="D1728" s="2"/>
      <c r="E1728" s="2"/>
      <c r="F1728" s="2"/>
      <c r="G1728" s="2"/>
      <c r="H1728" s="2"/>
      <c r="I1728" s="2"/>
      <c r="J1728" s="3"/>
    </row>
    <row r="1729" spans="1:10" ht="15" x14ac:dyDescent="0.2">
      <c r="A1729" s="2"/>
      <c r="B1729" s="2"/>
      <c r="C1729" s="2"/>
      <c r="D1729" s="2"/>
      <c r="E1729" s="2"/>
      <c r="F1729" s="2"/>
      <c r="G1729" s="2"/>
      <c r="H1729" s="2"/>
      <c r="I1729" s="2"/>
      <c r="J1729" s="3"/>
    </row>
    <row r="1730" spans="1:10" ht="15" x14ac:dyDescent="0.2">
      <c r="A1730" s="2"/>
      <c r="B1730" s="2"/>
      <c r="C1730" s="2"/>
      <c r="D1730" s="2"/>
      <c r="E1730" s="2"/>
      <c r="F1730" s="2"/>
      <c r="G1730" s="2"/>
      <c r="H1730" s="2"/>
      <c r="I1730" s="2"/>
      <c r="J1730" s="3"/>
    </row>
    <row r="1731" spans="1:10" ht="15" x14ac:dyDescent="0.2">
      <c r="A1731" s="2"/>
      <c r="B1731" s="2"/>
      <c r="C1731" s="2"/>
      <c r="D1731" s="2"/>
      <c r="E1731" s="2"/>
      <c r="F1731" s="2"/>
      <c r="G1731" s="2"/>
      <c r="H1731" s="2"/>
      <c r="I1731" s="2"/>
      <c r="J1731" s="3"/>
    </row>
    <row r="1732" spans="1:10" ht="15" x14ac:dyDescent="0.2">
      <c r="A1732" s="2"/>
      <c r="B1732" s="2"/>
      <c r="C1732" s="2"/>
      <c r="D1732" s="2"/>
      <c r="E1732" s="2"/>
      <c r="F1732" s="2"/>
      <c r="G1732" s="2"/>
      <c r="H1732" s="2"/>
      <c r="I1732" s="2"/>
      <c r="J1732" s="3"/>
    </row>
    <row r="1733" spans="1:10" ht="15" x14ac:dyDescent="0.2">
      <c r="A1733" s="2"/>
      <c r="B1733" s="2"/>
      <c r="C1733" s="2"/>
      <c r="D1733" s="2"/>
      <c r="E1733" s="2"/>
      <c r="F1733" s="2"/>
      <c r="G1733" s="2"/>
      <c r="H1733" s="2"/>
      <c r="I1733" s="2"/>
      <c r="J1733" s="3"/>
    </row>
    <row r="1734" spans="1:10" ht="15" x14ac:dyDescent="0.2">
      <c r="A1734" s="2"/>
      <c r="B1734" s="2"/>
      <c r="C1734" s="2"/>
      <c r="D1734" s="2"/>
      <c r="E1734" s="2"/>
      <c r="F1734" s="2"/>
      <c r="G1734" s="2"/>
      <c r="H1734" s="2"/>
      <c r="I1734" s="2"/>
      <c r="J1734" s="3"/>
    </row>
    <row r="1735" spans="1:10" ht="15" x14ac:dyDescent="0.2">
      <c r="A1735" s="2"/>
      <c r="B1735" s="2"/>
      <c r="C1735" s="2"/>
      <c r="D1735" s="2"/>
      <c r="E1735" s="2"/>
      <c r="F1735" s="2"/>
      <c r="G1735" s="2"/>
      <c r="H1735" s="2"/>
      <c r="I1735" s="2"/>
      <c r="J1735" s="3"/>
    </row>
    <row r="1736" spans="1:10" ht="15" x14ac:dyDescent="0.2">
      <c r="A1736" s="2"/>
      <c r="B1736" s="2"/>
      <c r="C1736" s="2"/>
      <c r="D1736" s="2"/>
      <c r="E1736" s="2"/>
      <c r="F1736" s="2"/>
      <c r="G1736" s="2"/>
      <c r="H1736" s="2"/>
      <c r="I1736" s="2"/>
      <c r="J1736" s="3"/>
    </row>
    <row r="1737" spans="1:10" ht="15" x14ac:dyDescent="0.2">
      <c r="A1737" s="2"/>
      <c r="B1737" s="2"/>
      <c r="C1737" s="2"/>
      <c r="D1737" s="2"/>
      <c r="E1737" s="2"/>
      <c r="F1737" s="2"/>
      <c r="G1737" s="2"/>
      <c r="H1737" s="2"/>
      <c r="I1737" s="2"/>
      <c r="J1737" s="3"/>
    </row>
    <row r="1738" spans="1:10" ht="15" x14ac:dyDescent="0.2">
      <c r="A1738" s="2"/>
      <c r="B1738" s="2"/>
      <c r="C1738" s="2"/>
      <c r="D1738" s="2"/>
      <c r="E1738" s="2"/>
      <c r="F1738" s="2"/>
      <c r="G1738" s="2"/>
      <c r="H1738" s="2"/>
      <c r="I1738" s="2"/>
      <c r="J1738" s="3"/>
    </row>
    <row r="1739" spans="1:10" ht="15" x14ac:dyDescent="0.2">
      <c r="A1739" s="2"/>
      <c r="B1739" s="2"/>
      <c r="C1739" s="2"/>
      <c r="D1739" s="2"/>
      <c r="E1739" s="2"/>
      <c r="F1739" s="2"/>
      <c r="G1739" s="2"/>
      <c r="H1739" s="2"/>
      <c r="I1739" s="2"/>
      <c r="J1739" s="3"/>
    </row>
    <row r="1740" spans="1:10" ht="15" x14ac:dyDescent="0.2">
      <c r="A1740" s="2"/>
      <c r="B1740" s="2"/>
      <c r="C1740" s="2"/>
      <c r="D1740" s="2"/>
      <c r="E1740" s="2"/>
      <c r="F1740" s="2"/>
      <c r="G1740" s="2"/>
      <c r="H1740" s="2"/>
      <c r="I1740" s="2"/>
      <c r="J1740" s="3"/>
    </row>
    <row r="1741" spans="1:10" ht="15" x14ac:dyDescent="0.2">
      <c r="A1741" s="2"/>
      <c r="B1741" s="2"/>
      <c r="C1741" s="2"/>
      <c r="D1741" s="2"/>
      <c r="E1741" s="2"/>
      <c r="F1741" s="2"/>
      <c r="G1741" s="2"/>
      <c r="H1741" s="2"/>
      <c r="I1741" s="2"/>
      <c r="J1741" s="3"/>
    </row>
    <row r="1742" spans="1:10" ht="15" x14ac:dyDescent="0.2">
      <c r="A1742" s="2"/>
      <c r="B1742" s="2"/>
      <c r="C1742" s="2"/>
      <c r="D1742" s="2"/>
      <c r="E1742" s="2"/>
      <c r="F1742" s="2"/>
      <c r="G1742" s="2"/>
      <c r="H1742" s="2"/>
      <c r="I1742" s="2"/>
      <c r="J1742" s="3"/>
    </row>
    <row r="1743" spans="1:10" ht="15" x14ac:dyDescent="0.2">
      <c r="A1743" s="2"/>
      <c r="B1743" s="2"/>
      <c r="C1743" s="2"/>
      <c r="D1743" s="2"/>
      <c r="E1743" s="2"/>
      <c r="F1743" s="2"/>
      <c r="G1743" s="2"/>
      <c r="H1743" s="2"/>
      <c r="I1743" s="2"/>
      <c r="J1743" s="3"/>
    </row>
    <row r="1744" spans="1:10" ht="15" x14ac:dyDescent="0.2">
      <c r="A1744" s="2"/>
      <c r="B1744" s="2"/>
      <c r="C1744" s="2"/>
      <c r="D1744" s="2"/>
      <c r="E1744" s="2"/>
      <c r="F1744" s="2"/>
      <c r="G1744" s="2"/>
      <c r="H1744" s="2"/>
      <c r="I1744" s="2"/>
      <c r="J1744" s="3"/>
    </row>
    <row r="1745" spans="1:10" ht="15" x14ac:dyDescent="0.2">
      <c r="A1745" s="2"/>
      <c r="B1745" s="2"/>
      <c r="C1745" s="2"/>
      <c r="D1745" s="2"/>
      <c r="E1745" s="2"/>
      <c r="F1745" s="2"/>
      <c r="G1745" s="2"/>
      <c r="H1745" s="2"/>
      <c r="I1745" s="2"/>
      <c r="J1745" s="3"/>
    </row>
    <row r="1746" spans="1:10" ht="15" x14ac:dyDescent="0.2">
      <c r="A1746" s="2"/>
      <c r="B1746" s="2"/>
      <c r="C1746" s="2"/>
      <c r="D1746" s="2"/>
      <c r="E1746" s="2"/>
      <c r="F1746" s="2"/>
      <c r="G1746" s="2"/>
      <c r="H1746" s="2"/>
      <c r="I1746" s="2"/>
      <c r="J1746" s="3"/>
    </row>
    <row r="1747" spans="1:10" ht="15" x14ac:dyDescent="0.2">
      <c r="A1747" s="2"/>
      <c r="B1747" s="2"/>
      <c r="C1747" s="2"/>
      <c r="D1747" s="2"/>
      <c r="E1747" s="2"/>
      <c r="F1747" s="2"/>
      <c r="G1747" s="2"/>
      <c r="H1747" s="2"/>
      <c r="I1747" s="2"/>
      <c r="J1747" s="3"/>
    </row>
    <row r="1748" spans="1:10" ht="15" x14ac:dyDescent="0.2">
      <c r="A1748" s="2"/>
      <c r="B1748" s="2"/>
      <c r="C1748" s="2"/>
      <c r="D1748" s="2"/>
      <c r="E1748" s="2"/>
      <c r="F1748" s="2"/>
      <c r="G1748" s="2"/>
      <c r="H1748" s="2"/>
      <c r="I1748" s="2"/>
      <c r="J1748" s="3"/>
    </row>
    <row r="1749" spans="1:10" ht="15" x14ac:dyDescent="0.2">
      <c r="A1749" s="2"/>
      <c r="B1749" s="2"/>
      <c r="C1749" s="2"/>
      <c r="D1749" s="2"/>
      <c r="E1749" s="2"/>
      <c r="F1749" s="2"/>
      <c r="G1749" s="2"/>
      <c r="H1749" s="2"/>
      <c r="I1749" s="2"/>
      <c r="J1749" s="3"/>
    </row>
    <row r="1750" spans="1:10" ht="15" x14ac:dyDescent="0.2">
      <c r="A1750" s="2"/>
      <c r="B1750" s="2"/>
      <c r="C1750" s="2"/>
      <c r="D1750" s="2"/>
      <c r="E1750" s="2"/>
      <c r="F1750" s="2"/>
      <c r="G1750" s="2"/>
      <c r="H1750" s="2"/>
      <c r="I1750" s="2"/>
      <c r="J1750" s="3"/>
    </row>
    <row r="1751" spans="1:10" ht="15" x14ac:dyDescent="0.2">
      <c r="A1751" s="2"/>
      <c r="B1751" s="2"/>
      <c r="C1751" s="2"/>
      <c r="D1751" s="2"/>
      <c r="E1751" s="2"/>
      <c r="F1751" s="2"/>
      <c r="G1751" s="2"/>
      <c r="H1751" s="2"/>
      <c r="I1751" s="2"/>
      <c r="J1751" s="3"/>
    </row>
    <row r="1752" spans="1:10" ht="15" x14ac:dyDescent="0.2">
      <c r="A1752" s="2"/>
      <c r="B1752" s="2"/>
      <c r="C1752" s="2"/>
      <c r="D1752" s="2"/>
      <c r="E1752" s="2"/>
      <c r="F1752" s="2"/>
      <c r="G1752" s="2"/>
      <c r="H1752" s="2"/>
      <c r="I1752" s="2"/>
      <c r="J1752" s="3"/>
    </row>
    <row r="1753" spans="1:10" ht="15" x14ac:dyDescent="0.2">
      <c r="A1753" s="2"/>
      <c r="B1753" s="2"/>
      <c r="C1753" s="2"/>
      <c r="D1753" s="2"/>
      <c r="E1753" s="2"/>
      <c r="F1753" s="2"/>
      <c r="G1753" s="2"/>
      <c r="H1753" s="2"/>
      <c r="I1753" s="2"/>
      <c r="J1753" s="3"/>
    </row>
    <row r="1754" spans="1:10" ht="15" x14ac:dyDescent="0.2">
      <c r="A1754" s="2"/>
      <c r="B1754" s="2"/>
      <c r="C1754" s="2"/>
      <c r="D1754" s="2"/>
      <c r="E1754" s="2"/>
      <c r="F1754" s="2"/>
      <c r="G1754" s="2"/>
      <c r="H1754" s="2"/>
      <c r="I1754" s="2"/>
      <c r="J1754" s="3"/>
    </row>
    <row r="1755" spans="1:10" ht="15" x14ac:dyDescent="0.2">
      <c r="A1755" s="2"/>
      <c r="B1755" s="2"/>
      <c r="C1755" s="2"/>
      <c r="D1755" s="2"/>
      <c r="E1755" s="2"/>
      <c r="F1755" s="2"/>
      <c r="G1755" s="2"/>
      <c r="H1755" s="2"/>
      <c r="I1755" s="2"/>
      <c r="J1755" s="3"/>
    </row>
    <row r="1756" spans="1:10" ht="15" x14ac:dyDescent="0.2">
      <c r="A1756" s="2"/>
      <c r="B1756" s="2"/>
      <c r="C1756" s="2"/>
      <c r="D1756" s="2"/>
      <c r="E1756" s="2"/>
      <c r="F1756" s="2"/>
      <c r="G1756" s="2"/>
      <c r="H1756" s="2"/>
      <c r="I1756" s="2"/>
      <c r="J1756" s="3"/>
    </row>
    <row r="1757" spans="1:10" ht="15" x14ac:dyDescent="0.2">
      <c r="A1757" s="2"/>
      <c r="B1757" s="2"/>
      <c r="C1757" s="2"/>
      <c r="D1757" s="2"/>
      <c r="E1757" s="2"/>
      <c r="F1757" s="2"/>
      <c r="G1757" s="2"/>
      <c r="H1757" s="2"/>
      <c r="I1757" s="2"/>
      <c r="J1757" s="3"/>
    </row>
    <row r="1758" spans="1:10" ht="15" x14ac:dyDescent="0.2">
      <c r="A1758" s="2"/>
      <c r="B1758" s="2"/>
      <c r="C1758" s="2"/>
      <c r="D1758" s="2"/>
      <c r="E1758" s="2"/>
      <c r="F1758" s="2"/>
      <c r="G1758" s="2"/>
      <c r="H1758" s="2"/>
      <c r="I1758" s="2"/>
      <c r="J1758" s="3"/>
    </row>
    <row r="1759" spans="1:10" ht="15" x14ac:dyDescent="0.2">
      <c r="A1759" s="2"/>
      <c r="B1759" s="2"/>
      <c r="C1759" s="2"/>
      <c r="D1759" s="2"/>
      <c r="E1759" s="2"/>
      <c r="F1759" s="2"/>
      <c r="G1759" s="2"/>
      <c r="H1759" s="2"/>
      <c r="I1759" s="2"/>
      <c r="J1759" s="3"/>
    </row>
    <row r="1760" spans="1:10" ht="15" x14ac:dyDescent="0.2">
      <c r="A1760" s="2"/>
      <c r="B1760" s="2"/>
      <c r="C1760" s="2"/>
      <c r="D1760" s="2"/>
      <c r="E1760" s="2"/>
      <c r="F1760" s="2"/>
      <c r="G1760" s="2"/>
      <c r="H1760" s="2"/>
      <c r="I1760" s="2"/>
      <c r="J1760" s="3"/>
    </row>
    <row r="1761" spans="1:10" ht="15" x14ac:dyDescent="0.2">
      <c r="A1761" s="2"/>
      <c r="B1761" s="2"/>
      <c r="C1761" s="2"/>
      <c r="D1761" s="2"/>
      <c r="E1761" s="2"/>
      <c r="F1761" s="2"/>
      <c r="G1761" s="2"/>
      <c r="H1761" s="2"/>
      <c r="I1761" s="2"/>
      <c r="J1761" s="3"/>
    </row>
    <row r="1762" spans="1:10" ht="15" x14ac:dyDescent="0.2">
      <c r="A1762" s="2"/>
      <c r="B1762" s="2"/>
      <c r="C1762" s="2"/>
      <c r="D1762" s="2"/>
      <c r="E1762" s="2"/>
      <c r="F1762" s="2"/>
      <c r="G1762" s="2"/>
      <c r="H1762" s="2"/>
      <c r="I1762" s="2"/>
      <c r="J1762" s="3"/>
    </row>
    <row r="1763" spans="1:10" ht="15" x14ac:dyDescent="0.2">
      <c r="A1763" s="2"/>
      <c r="B1763" s="2"/>
      <c r="C1763" s="2"/>
      <c r="D1763" s="2"/>
      <c r="E1763" s="2"/>
      <c r="F1763" s="2"/>
      <c r="G1763" s="2"/>
      <c r="H1763" s="2"/>
      <c r="I1763" s="2"/>
      <c r="J1763" s="3"/>
    </row>
    <row r="1764" spans="1:10" ht="15" x14ac:dyDescent="0.2">
      <c r="A1764" s="2"/>
      <c r="B1764" s="2"/>
      <c r="C1764" s="2"/>
      <c r="D1764" s="2"/>
      <c r="E1764" s="2"/>
      <c r="F1764" s="2"/>
      <c r="G1764" s="2"/>
      <c r="H1764" s="2"/>
      <c r="I1764" s="2"/>
      <c r="J1764" s="3"/>
    </row>
    <row r="1765" spans="1:10" ht="15" x14ac:dyDescent="0.2">
      <c r="A1765" s="2"/>
      <c r="B1765" s="2"/>
      <c r="C1765" s="2"/>
      <c r="D1765" s="2"/>
      <c r="E1765" s="2"/>
      <c r="F1765" s="2"/>
      <c r="G1765" s="2"/>
      <c r="H1765" s="2"/>
      <c r="I1765" s="2"/>
      <c r="J1765" s="3"/>
    </row>
    <row r="1766" spans="1:10" ht="15" x14ac:dyDescent="0.2">
      <c r="A1766" s="2"/>
      <c r="B1766" s="2"/>
      <c r="C1766" s="2"/>
      <c r="D1766" s="2"/>
      <c r="E1766" s="2"/>
      <c r="F1766" s="2"/>
      <c r="G1766" s="2"/>
      <c r="H1766" s="2"/>
      <c r="I1766" s="2"/>
      <c r="J1766" s="3"/>
    </row>
    <row r="1767" spans="1:10" ht="15" x14ac:dyDescent="0.2">
      <c r="A1767" s="2"/>
      <c r="B1767" s="2"/>
      <c r="C1767" s="2"/>
      <c r="D1767" s="2"/>
      <c r="E1767" s="2"/>
      <c r="F1767" s="2"/>
      <c r="G1767" s="2"/>
      <c r="H1767" s="2"/>
      <c r="I1767" s="2"/>
      <c r="J1767" s="3"/>
    </row>
    <row r="1768" spans="1:10" ht="15" x14ac:dyDescent="0.2">
      <c r="A1768" s="2"/>
      <c r="B1768" s="2"/>
      <c r="C1768" s="2"/>
      <c r="D1768" s="2"/>
      <c r="E1768" s="2"/>
      <c r="F1768" s="2"/>
      <c r="G1768" s="2"/>
      <c r="H1768" s="2"/>
      <c r="I1768" s="2"/>
      <c r="J1768" s="3"/>
    </row>
    <row r="1769" spans="1:10" ht="15" x14ac:dyDescent="0.2">
      <c r="A1769" s="2"/>
      <c r="B1769" s="2"/>
      <c r="C1769" s="2"/>
      <c r="D1769" s="2"/>
      <c r="E1769" s="2"/>
      <c r="F1769" s="2"/>
      <c r="G1769" s="2"/>
      <c r="H1769" s="2"/>
      <c r="I1769" s="2"/>
      <c r="J1769" s="3"/>
    </row>
    <row r="1770" spans="1:10" ht="15" x14ac:dyDescent="0.2">
      <c r="A1770" s="2"/>
      <c r="B1770" s="2"/>
      <c r="C1770" s="2"/>
      <c r="D1770" s="2"/>
      <c r="E1770" s="2"/>
      <c r="F1770" s="2"/>
      <c r="G1770" s="2"/>
      <c r="H1770" s="2"/>
      <c r="I1770" s="2"/>
      <c r="J1770" s="3"/>
    </row>
    <row r="1771" spans="1:10" ht="15" x14ac:dyDescent="0.2">
      <c r="A1771" s="2"/>
      <c r="B1771" s="2"/>
      <c r="C1771" s="2"/>
      <c r="D1771" s="2"/>
      <c r="E1771" s="2"/>
      <c r="F1771" s="2"/>
      <c r="G1771" s="2"/>
      <c r="H1771" s="2"/>
      <c r="I1771" s="2"/>
      <c r="J1771" s="3"/>
    </row>
    <row r="1772" spans="1:10" ht="15" x14ac:dyDescent="0.2">
      <c r="A1772" s="2"/>
      <c r="B1772" s="2"/>
      <c r="C1772" s="2"/>
      <c r="D1772" s="2"/>
      <c r="E1772" s="2"/>
      <c r="F1772" s="2"/>
      <c r="G1772" s="2"/>
      <c r="H1772" s="2"/>
      <c r="I1772" s="2"/>
      <c r="J1772" s="3"/>
    </row>
    <row r="1773" spans="1:10" ht="15" x14ac:dyDescent="0.2">
      <c r="A1773" s="2"/>
      <c r="B1773" s="2"/>
      <c r="C1773" s="2"/>
      <c r="D1773" s="2"/>
      <c r="E1773" s="2"/>
      <c r="F1773" s="2"/>
      <c r="G1773" s="2"/>
      <c r="H1773" s="2"/>
      <c r="I1773" s="2"/>
      <c r="J1773" s="3"/>
    </row>
    <row r="1774" spans="1:10" ht="15" x14ac:dyDescent="0.2">
      <c r="A1774" s="2"/>
      <c r="B1774" s="2"/>
      <c r="C1774" s="2"/>
      <c r="D1774" s="2"/>
      <c r="E1774" s="2"/>
      <c r="F1774" s="2"/>
      <c r="G1774" s="2"/>
      <c r="H1774" s="2"/>
      <c r="I1774" s="2"/>
      <c r="J1774" s="3"/>
    </row>
    <row r="1775" spans="1:10" ht="15" x14ac:dyDescent="0.2">
      <c r="A1775" s="2"/>
      <c r="B1775" s="2"/>
      <c r="C1775" s="2"/>
      <c r="D1775" s="2"/>
      <c r="E1775" s="2"/>
      <c r="F1775" s="2"/>
      <c r="G1775" s="2"/>
      <c r="H1775" s="2"/>
      <c r="I1775" s="2"/>
      <c r="J1775" s="3"/>
    </row>
    <row r="1776" spans="1:10" ht="15" x14ac:dyDescent="0.2">
      <c r="A1776" s="2"/>
      <c r="B1776" s="2"/>
      <c r="C1776" s="2"/>
      <c r="D1776" s="2"/>
      <c r="E1776" s="2"/>
      <c r="F1776" s="2"/>
      <c r="G1776" s="2"/>
      <c r="H1776" s="2"/>
      <c r="I1776" s="2"/>
      <c r="J1776" s="3"/>
    </row>
    <row r="1777" spans="1:10" ht="15" x14ac:dyDescent="0.2">
      <c r="A1777" s="2"/>
      <c r="B1777" s="2"/>
      <c r="C1777" s="2"/>
      <c r="D1777" s="2"/>
      <c r="E1777" s="2"/>
      <c r="F1777" s="2"/>
      <c r="G1777" s="2"/>
      <c r="H1777" s="2"/>
      <c r="I1777" s="2"/>
      <c r="J1777" s="3"/>
    </row>
    <row r="1778" spans="1:10" ht="15" x14ac:dyDescent="0.2">
      <c r="A1778" s="2"/>
      <c r="B1778" s="2"/>
      <c r="C1778" s="2"/>
      <c r="D1778" s="2"/>
      <c r="E1778" s="2"/>
      <c r="F1778" s="2"/>
      <c r="G1778" s="2"/>
      <c r="H1778" s="2"/>
      <c r="I1778" s="2"/>
      <c r="J1778" s="3"/>
    </row>
    <row r="1779" spans="1:10" ht="15" x14ac:dyDescent="0.2">
      <c r="A1779" s="2"/>
      <c r="B1779" s="2"/>
      <c r="C1779" s="2"/>
      <c r="D1779" s="2"/>
      <c r="E1779" s="2"/>
      <c r="F1779" s="2"/>
      <c r="G1779" s="2"/>
      <c r="H1779" s="2"/>
      <c r="I1779" s="2"/>
      <c r="J1779" s="3"/>
    </row>
    <row r="1780" spans="1:10" ht="15" x14ac:dyDescent="0.2">
      <c r="A1780" s="2"/>
      <c r="B1780" s="2"/>
      <c r="C1780" s="2"/>
      <c r="D1780" s="2"/>
      <c r="E1780" s="2"/>
      <c r="F1780" s="2"/>
      <c r="G1780" s="2"/>
      <c r="H1780" s="2"/>
      <c r="I1780" s="2"/>
      <c r="J1780" s="3"/>
    </row>
    <row r="1781" spans="1:10" ht="15" x14ac:dyDescent="0.2">
      <c r="A1781" s="2"/>
      <c r="B1781" s="2"/>
      <c r="C1781" s="2"/>
      <c r="D1781" s="2"/>
      <c r="E1781" s="2"/>
      <c r="F1781" s="2"/>
      <c r="G1781" s="2"/>
      <c r="H1781" s="2"/>
      <c r="I1781" s="2"/>
      <c r="J1781" s="3"/>
    </row>
    <row r="1782" spans="1:10" ht="15" x14ac:dyDescent="0.2">
      <c r="A1782" s="2"/>
      <c r="B1782" s="2"/>
      <c r="C1782" s="2"/>
      <c r="D1782" s="2"/>
      <c r="E1782" s="2"/>
      <c r="F1782" s="2"/>
      <c r="G1782" s="2"/>
      <c r="H1782" s="2"/>
      <c r="I1782" s="2"/>
      <c r="J1782" s="3"/>
    </row>
    <row r="1783" spans="1:10" ht="15" x14ac:dyDescent="0.2">
      <c r="A1783" s="2"/>
      <c r="B1783" s="2"/>
      <c r="C1783" s="2"/>
      <c r="D1783" s="2"/>
      <c r="E1783" s="2"/>
      <c r="F1783" s="2"/>
      <c r="G1783" s="2"/>
      <c r="H1783" s="2"/>
      <c r="I1783" s="2"/>
      <c r="J1783" s="3"/>
    </row>
    <row r="1784" spans="1:10" ht="15" x14ac:dyDescent="0.2">
      <c r="A1784" s="2"/>
      <c r="B1784" s="2"/>
      <c r="C1784" s="2"/>
      <c r="D1784" s="2"/>
      <c r="E1784" s="2"/>
      <c r="F1784" s="2"/>
      <c r="G1784" s="2"/>
      <c r="H1784" s="2"/>
      <c r="I1784" s="2"/>
      <c r="J1784" s="3"/>
    </row>
    <row r="1785" spans="1:10" ht="15" x14ac:dyDescent="0.2">
      <c r="A1785" s="2"/>
      <c r="B1785" s="2"/>
      <c r="C1785" s="2"/>
      <c r="D1785" s="2"/>
      <c r="E1785" s="2"/>
      <c r="F1785" s="2"/>
      <c r="G1785" s="2"/>
      <c r="H1785" s="2"/>
      <c r="I1785" s="2"/>
      <c r="J1785" s="3"/>
    </row>
    <row r="1786" spans="1:10" ht="15" x14ac:dyDescent="0.2">
      <c r="A1786" s="2"/>
      <c r="B1786" s="2"/>
      <c r="C1786" s="2"/>
      <c r="D1786" s="2"/>
      <c r="E1786" s="2"/>
      <c r="F1786" s="2"/>
      <c r="G1786" s="2"/>
      <c r="H1786" s="2"/>
      <c r="I1786" s="2"/>
      <c r="J1786" s="3"/>
    </row>
    <row r="1787" spans="1:10" ht="15" x14ac:dyDescent="0.2">
      <c r="A1787" s="2"/>
      <c r="B1787" s="2"/>
      <c r="C1787" s="2"/>
      <c r="D1787" s="2"/>
      <c r="E1787" s="2"/>
      <c r="F1787" s="2"/>
      <c r="G1787" s="2"/>
      <c r="H1787" s="2"/>
      <c r="I1787" s="2"/>
      <c r="J1787" s="3"/>
    </row>
    <row r="1788" spans="1:10" ht="15" x14ac:dyDescent="0.2">
      <c r="A1788" s="2"/>
      <c r="B1788" s="2"/>
      <c r="C1788" s="2"/>
      <c r="D1788" s="2"/>
      <c r="E1788" s="2"/>
      <c r="F1788" s="2"/>
      <c r="G1788" s="2"/>
      <c r="H1788" s="2"/>
      <c r="I1788" s="2"/>
      <c r="J1788" s="3"/>
    </row>
    <row r="1789" spans="1:10" ht="15" x14ac:dyDescent="0.2">
      <c r="A1789" s="2"/>
      <c r="B1789" s="2"/>
      <c r="C1789" s="2"/>
      <c r="D1789" s="2"/>
      <c r="E1789" s="2"/>
      <c r="F1789" s="2"/>
      <c r="G1789" s="2"/>
      <c r="H1789" s="2"/>
      <c r="I1789" s="2"/>
      <c r="J1789" s="3"/>
    </row>
    <row r="1790" spans="1:10" ht="15" x14ac:dyDescent="0.2">
      <c r="A1790" s="2"/>
      <c r="B1790" s="2"/>
      <c r="C1790" s="2"/>
      <c r="D1790" s="2"/>
      <c r="E1790" s="2"/>
      <c r="F1790" s="2"/>
      <c r="G1790" s="2"/>
      <c r="H1790" s="2"/>
      <c r="I1790" s="2"/>
      <c r="J1790" s="3"/>
    </row>
    <row r="1791" spans="1:10" ht="15" x14ac:dyDescent="0.2">
      <c r="A1791" s="2"/>
      <c r="B1791" s="2"/>
      <c r="C1791" s="2"/>
      <c r="D1791" s="2"/>
      <c r="E1791" s="2"/>
      <c r="F1791" s="2"/>
      <c r="G1791" s="2"/>
      <c r="H1791" s="2"/>
      <c r="I1791" s="2"/>
      <c r="J1791" s="3"/>
    </row>
    <row r="1792" spans="1:10" ht="15" x14ac:dyDescent="0.2">
      <c r="A1792" s="2"/>
      <c r="B1792" s="2"/>
      <c r="C1792" s="2"/>
      <c r="D1792" s="2"/>
      <c r="E1792" s="2"/>
      <c r="F1792" s="2"/>
      <c r="G1792" s="2"/>
      <c r="H1792" s="2"/>
      <c r="I1792" s="2"/>
      <c r="J1792" s="3"/>
    </row>
    <row r="1793" spans="1:10" ht="15" x14ac:dyDescent="0.2">
      <c r="A1793" s="2"/>
      <c r="B1793" s="2"/>
      <c r="C1793" s="2"/>
      <c r="D1793" s="2"/>
      <c r="E1793" s="2"/>
      <c r="F1793" s="2"/>
      <c r="G1793" s="2"/>
      <c r="H1793" s="2"/>
      <c r="I1793" s="2"/>
      <c r="J1793" s="3"/>
    </row>
    <row r="1794" spans="1:10" ht="15" x14ac:dyDescent="0.2">
      <c r="A1794" s="2"/>
      <c r="B1794" s="2"/>
      <c r="C1794" s="2"/>
      <c r="D1794" s="2"/>
      <c r="E1794" s="2"/>
      <c r="F1794" s="2"/>
      <c r="G1794" s="2"/>
      <c r="H1794" s="2"/>
      <c r="I1794" s="2"/>
      <c r="J1794" s="3"/>
    </row>
    <row r="1795" spans="1:10" ht="15" x14ac:dyDescent="0.2">
      <c r="A1795" s="2"/>
      <c r="B1795" s="2"/>
      <c r="C1795" s="2"/>
      <c r="D1795" s="2"/>
      <c r="E1795" s="2"/>
      <c r="F1795" s="2"/>
      <c r="G1795" s="2"/>
      <c r="H1795" s="2"/>
      <c r="I1795" s="2"/>
      <c r="J1795" s="3"/>
    </row>
    <row r="1796" spans="1:10" ht="15" x14ac:dyDescent="0.2">
      <c r="A1796" s="2"/>
      <c r="B1796" s="2"/>
      <c r="C1796" s="2"/>
      <c r="D1796" s="2"/>
      <c r="E1796" s="2"/>
      <c r="F1796" s="2"/>
      <c r="G1796" s="2"/>
      <c r="H1796" s="2"/>
      <c r="I1796" s="2"/>
      <c r="J1796" s="3"/>
    </row>
    <row r="1797" spans="1:10" ht="15" x14ac:dyDescent="0.2">
      <c r="A1797" s="2"/>
      <c r="B1797" s="2"/>
      <c r="C1797" s="2"/>
      <c r="D1797" s="2"/>
      <c r="E1797" s="2"/>
      <c r="F1797" s="2"/>
      <c r="G1797" s="2"/>
      <c r="H1797" s="2"/>
      <c r="I1797" s="2"/>
      <c r="J1797" s="3"/>
    </row>
    <row r="1798" spans="1:10" ht="15" x14ac:dyDescent="0.2">
      <c r="A1798" s="2"/>
      <c r="B1798" s="2"/>
      <c r="C1798" s="2"/>
      <c r="D1798" s="2"/>
      <c r="E1798" s="2"/>
      <c r="F1798" s="2"/>
      <c r="G1798" s="2"/>
      <c r="H1798" s="2"/>
      <c r="I1798" s="2"/>
      <c r="J1798" s="3"/>
    </row>
    <row r="1799" spans="1:10" ht="15" x14ac:dyDescent="0.2">
      <c r="A1799" s="2"/>
      <c r="B1799" s="2"/>
      <c r="C1799" s="2"/>
      <c r="D1799" s="2"/>
      <c r="E1799" s="2"/>
      <c r="F1799" s="2"/>
      <c r="G1799" s="2"/>
      <c r="H1799" s="2"/>
      <c r="I1799" s="2"/>
      <c r="J1799" s="3"/>
    </row>
    <row r="1800" spans="1:10" ht="15" x14ac:dyDescent="0.2">
      <c r="A1800" s="2"/>
      <c r="B1800" s="2"/>
      <c r="C1800" s="2"/>
      <c r="D1800" s="2"/>
      <c r="E1800" s="2"/>
      <c r="F1800" s="2"/>
      <c r="G1800" s="2"/>
      <c r="H1800" s="2"/>
      <c r="I1800" s="2"/>
      <c r="J1800" s="3"/>
    </row>
    <row r="1801" spans="1:10" ht="15" x14ac:dyDescent="0.2">
      <c r="A1801" s="2"/>
      <c r="B1801" s="2"/>
      <c r="C1801" s="2"/>
      <c r="D1801" s="2"/>
      <c r="E1801" s="2"/>
      <c r="F1801" s="2"/>
      <c r="G1801" s="2"/>
      <c r="H1801" s="2"/>
      <c r="I1801" s="2"/>
      <c r="J1801" s="3"/>
    </row>
    <row r="1802" spans="1:10" ht="15" x14ac:dyDescent="0.2">
      <c r="A1802" s="2"/>
      <c r="B1802" s="2"/>
      <c r="C1802" s="2"/>
      <c r="D1802" s="2"/>
      <c r="E1802" s="2"/>
      <c r="F1802" s="2"/>
      <c r="G1802" s="2"/>
      <c r="H1802" s="2"/>
      <c r="I1802" s="2"/>
      <c r="J1802" s="3"/>
    </row>
    <row r="1803" spans="1:10" ht="15" x14ac:dyDescent="0.2">
      <c r="A1803" s="2"/>
      <c r="B1803" s="2"/>
      <c r="C1803" s="2"/>
      <c r="D1803" s="2"/>
      <c r="E1803" s="2"/>
      <c r="F1803" s="2"/>
      <c r="G1803" s="2"/>
      <c r="H1803" s="2"/>
      <c r="I1803" s="2"/>
      <c r="J1803" s="3"/>
    </row>
    <row r="1804" spans="1:10" ht="15" x14ac:dyDescent="0.2">
      <c r="A1804" s="2"/>
      <c r="B1804" s="2"/>
      <c r="C1804" s="2"/>
      <c r="D1804" s="2"/>
      <c r="E1804" s="2"/>
      <c r="F1804" s="2"/>
      <c r="G1804" s="2"/>
      <c r="H1804" s="2"/>
      <c r="I1804" s="2"/>
      <c r="J1804" s="3"/>
    </row>
    <row r="1805" spans="1:10" ht="15" x14ac:dyDescent="0.2">
      <c r="A1805" s="2"/>
      <c r="B1805" s="2"/>
      <c r="C1805" s="2"/>
      <c r="D1805" s="2"/>
      <c r="E1805" s="2"/>
      <c r="F1805" s="2"/>
      <c r="G1805" s="2"/>
      <c r="H1805" s="2"/>
      <c r="I1805" s="2"/>
      <c r="J1805" s="3"/>
    </row>
    <row r="1806" spans="1:10" ht="15" x14ac:dyDescent="0.2">
      <c r="A1806" s="2"/>
      <c r="B1806" s="2"/>
      <c r="C1806" s="2"/>
      <c r="D1806" s="2"/>
      <c r="E1806" s="2"/>
      <c r="F1806" s="2"/>
      <c r="G1806" s="2"/>
      <c r="H1806" s="2"/>
      <c r="I1806" s="2"/>
      <c r="J1806" s="3"/>
    </row>
    <row r="1807" spans="1:10" ht="15" x14ac:dyDescent="0.2">
      <c r="A1807" s="2"/>
      <c r="B1807" s="2"/>
      <c r="C1807" s="2"/>
      <c r="D1807" s="2"/>
      <c r="E1807" s="2"/>
      <c r="F1807" s="2"/>
      <c r="G1807" s="2"/>
      <c r="H1807" s="2"/>
      <c r="I1807" s="2"/>
      <c r="J1807" s="3"/>
    </row>
    <row r="1808" spans="1:10" ht="15" x14ac:dyDescent="0.2">
      <c r="A1808" s="2"/>
      <c r="B1808" s="2"/>
      <c r="C1808" s="2"/>
      <c r="D1808" s="2"/>
      <c r="E1808" s="2"/>
      <c r="F1808" s="2"/>
      <c r="G1808" s="2"/>
      <c r="H1808" s="2"/>
      <c r="I1808" s="2"/>
      <c r="J1808" s="3"/>
    </row>
    <row r="1809" spans="1:10" ht="15" x14ac:dyDescent="0.2">
      <c r="A1809" s="2"/>
      <c r="B1809" s="2"/>
      <c r="C1809" s="2"/>
      <c r="D1809" s="2"/>
      <c r="E1809" s="2"/>
      <c r="F1809" s="2"/>
      <c r="G1809" s="2"/>
      <c r="H1809" s="2"/>
      <c r="I1809" s="2"/>
      <c r="J1809" s="3"/>
    </row>
    <row r="1810" spans="1:10" ht="15" x14ac:dyDescent="0.2">
      <c r="A1810" s="2"/>
      <c r="B1810" s="2"/>
      <c r="C1810" s="2"/>
      <c r="D1810" s="2"/>
      <c r="E1810" s="2"/>
      <c r="F1810" s="2"/>
      <c r="G1810" s="2"/>
      <c r="H1810" s="2"/>
      <c r="I1810" s="2"/>
      <c r="J1810" s="3"/>
    </row>
    <row r="1811" spans="1:10" ht="15" x14ac:dyDescent="0.2">
      <c r="A1811" s="2"/>
      <c r="B1811" s="2"/>
      <c r="C1811" s="2"/>
      <c r="D1811" s="2"/>
      <c r="E1811" s="2"/>
      <c r="F1811" s="2"/>
      <c r="G1811" s="2"/>
      <c r="H1811" s="2"/>
      <c r="I1811" s="2"/>
      <c r="J1811" s="3"/>
    </row>
    <row r="1812" spans="1:10" ht="15" x14ac:dyDescent="0.2">
      <c r="A1812" s="2"/>
      <c r="B1812" s="2"/>
      <c r="C1812" s="2"/>
      <c r="D1812" s="2"/>
      <c r="E1812" s="2"/>
      <c r="F1812" s="2"/>
      <c r="G1812" s="2"/>
      <c r="H1812" s="2"/>
      <c r="I1812" s="2"/>
      <c r="J1812" s="3"/>
    </row>
    <row r="1813" spans="1:10" ht="15" x14ac:dyDescent="0.2">
      <c r="A1813" s="2"/>
      <c r="B1813" s="2"/>
      <c r="C1813" s="2"/>
      <c r="D1813" s="2"/>
      <c r="E1813" s="2"/>
      <c r="F1813" s="2"/>
      <c r="G1813" s="2"/>
      <c r="H1813" s="2"/>
      <c r="I1813" s="2"/>
      <c r="J1813" s="3"/>
    </row>
    <row r="1814" spans="1:10" ht="15" x14ac:dyDescent="0.2">
      <c r="A1814" s="2"/>
      <c r="B1814" s="2"/>
      <c r="C1814" s="2"/>
      <c r="D1814" s="2"/>
      <c r="E1814" s="2"/>
      <c r="F1814" s="2"/>
      <c r="G1814" s="2"/>
      <c r="H1814" s="2"/>
      <c r="I1814" s="2"/>
      <c r="J1814" s="3"/>
    </row>
    <row r="1815" spans="1:10" ht="15" x14ac:dyDescent="0.2">
      <c r="A1815" s="2"/>
      <c r="B1815" s="2"/>
      <c r="C1815" s="2"/>
      <c r="D1815" s="2"/>
      <c r="E1815" s="2"/>
      <c r="F1815" s="2"/>
      <c r="G1815" s="2"/>
      <c r="H1815" s="2"/>
      <c r="I1815" s="2"/>
      <c r="J1815" s="3"/>
    </row>
    <row r="1816" spans="1:10" ht="15" x14ac:dyDescent="0.2">
      <c r="A1816" s="2"/>
      <c r="B1816" s="2"/>
      <c r="C1816" s="2"/>
      <c r="D1816" s="2"/>
      <c r="E1816" s="2"/>
      <c r="F1816" s="2"/>
      <c r="G1816" s="2"/>
      <c r="H1816" s="2"/>
      <c r="I1816" s="2"/>
      <c r="J1816" s="3"/>
    </row>
    <row r="1817" spans="1:10" ht="15" x14ac:dyDescent="0.2">
      <c r="A1817" s="2"/>
      <c r="B1817" s="2"/>
      <c r="C1817" s="2"/>
      <c r="D1817" s="2"/>
      <c r="E1817" s="2"/>
      <c r="F1817" s="2"/>
      <c r="G1817" s="2"/>
      <c r="H1817" s="2"/>
      <c r="I1817" s="2"/>
      <c r="J1817" s="3"/>
    </row>
    <row r="1818" spans="1:10" ht="15" x14ac:dyDescent="0.2">
      <c r="A1818" s="2"/>
      <c r="B1818" s="2"/>
      <c r="C1818" s="2"/>
      <c r="D1818" s="2"/>
      <c r="E1818" s="2"/>
      <c r="F1818" s="2"/>
      <c r="G1818" s="2"/>
      <c r="H1818" s="2"/>
      <c r="I1818" s="2"/>
      <c r="J1818" s="3"/>
    </row>
    <row r="1819" spans="1:10" ht="15" x14ac:dyDescent="0.2">
      <c r="A1819" s="2"/>
      <c r="B1819" s="2"/>
      <c r="C1819" s="2"/>
      <c r="D1819" s="2"/>
      <c r="E1819" s="2"/>
      <c r="F1819" s="2"/>
      <c r="G1819" s="2"/>
      <c r="H1819" s="2"/>
      <c r="I1819" s="2"/>
      <c r="J1819" s="3"/>
    </row>
    <row r="1820" spans="1:10" ht="15" x14ac:dyDescent="0.2">
      <c r="A1820" s="2"/>
      <c r="B1820" s="2"/>
      <c r="C1820" s="2"/>
      <c r="D1820" s="2"/>
      <c r="E1820" s="2"/>
      <c r="F1820" s="2"/>
      <c r="G1820" s="2"/>
      <c r="H1820" s="2"/>
      <c r="I1820" s="2"/>
      <c r="J1820" s="3"/>
    </row>
    <row r="1821" spans="1:10" ht="15" x14ac:dyDescent="0.2">
      <c r="A1821" s="2"/>
      <c r="B1821" s="2"/>
      <c r="C1821" s="2"/>
      <c r="D1821" s="2"/>
      <c r="E1821" s="2"/>
      <c r="F1821" s="2"/>
      <c r="G1821" s="2"/>
      <c r="H1821" s="2"/>
      <c r="I1821" s="2"/>
      <c r="J1821" s="3"/>
    </row>
    <row r="1822" spans="1:10" ht="15" x14ac:dyDescent="0.2">
      <c r="A1822" s="2"/>
      <c r="B1822" s="2"/>
      <c r="C1822" s="2"/>
      <c r="D1822" s="2"/>
      <c r="E1822" s="2"/>
      <c r="F1822" s="2"/>
      <c r="G1822" s="2"/>
      <c r="H1822" s="2"/>
      <c r="I1822" s="2"/>
      <c r="J1822" s="3"/>
    </row>
    <row r="1823" spans="1:10" ht="15" x14ac:dyDescent="0.2">
      <c r="A1823" s="2"/>
      <c r="B1823" s="2"/>
      <c r="C1823" s="2"/>
      <c r="D1823" s="2"/>
      <c r="E1823" s="2"/>
      <c r="F1823" s="2"/>
      <c r="G1823" s="2"/>
      <c r="H1823" s="2"/>
      <c r="I1823" s="2"/>
      <c r="J1823" s="3"/>
    </row>
    <row r="1824" spans="1:10" ht="15" x14ac:dyDescent="0.2">
      <c r="A1824" s="2"/>
      <c r="B1824" s="2"/>
      <c r="C1824" s="2"/>
      <c r="D1824" s="2"/>
      <c r="E1824" s="2"/>
      <c r="F1824" s="2"/>
      <c r="G1824" s="2"/>
      <c r="H1824" s="2"/>
      <c r="I1824" s="2"/>
      <c r="J1824" s="3"/>
    </row>
    <row r="1825" spans="1:10" ht="15" x14ac:dyDescent="0.2">
      <c r="A1825" s="2"/>
      <c r="B1825" s="2"/>
      <c r="C1825" s="2"/>
      <c r="D1825" s="2"/>
      <c r="E1825" s="2"/>
      <c r="F1825" s="2"/>
      <c r="G1825" s="2"/>
      <c r="H1825" s="2"/>
      <c r="I1825" s="2"/>
      <c r="J1825" s="3"/>
    </row>
    <row r="1826" spans="1:10" ht="15" x14ac:dyDescent="0.2">
      <c r="A1826" s="2"/>
      <c r="B1826" s="2"/>
      <c r="C1826" s="2"/>
      <c r="D1826" s="2"/>
      <c r="E1826" s="2"/>
      <c r="F1826" s="2"/>
      <c r="G1826" s="2"/>
      <c r="H1826" s="2"/>
      <c r="I1826" s="2"/>
      <c r="J1826" s="3"/>
    </row>
    <row r="1827" spans="1:10" ht="15" x14ac:dyDescent="0.2">
      <c r="A1827" s="2"/>
      <c r="B1827" s="2"/>
      <c r="C1827" s="2"/>
      <c r="D1827" s="2"/>
      <c r="E1827" s="2"/>
      <c r="F1827" s="2"/>
      <c r="G1827" s="2"/>
      <c r="H1827" s="2"/>
      <c r="I1827" s="2"/>
      <c r="J1827" s="3"/>
    </row>
    <row r="1828" spans="1:10" ht="15" x14ac:dyDescent="0.2">
      <c r="A1828" s="2"/>
      <c r="B1828" s="2"/>
      <c r="C1828" s="2"/>
      <c r="D1828" s="2"/>
      <c r="E1828" s="2"/>
      <c r="F1828" s="2"/>
      <c r="G1828" s="2"/>
      <c r="H1828" s="2"/>
      <c r="I1828" s="2"/>
      <c r="J1828" s="3"/>
    </row>
    <row r="1829" spans="1:10" ht="15" x14ac:dyDescent="0.2">
      <c r="A1829" s="2"/>
      <c r="B1829" s="2"/>
      <c r="C1829" s="2"/>
      <c r="D1829" s="2"/>
      <c r="E1829" s="2"/>
      <c r="F1829" s="2"/>
      <c r="G1829" s="2"/>
      <c r="H1829" s="2"/>
      <c r="I1829" s="2"/>
      <c r="J1829" s="3"/>
    </row>
    <row r="1830" spans="1:10" ht="15" x14ac:dyDescent="0.2">
      <c r="A1830" s="2"/>
      <c r="B1830" s="2"/>
      <c r="C1830" s="2"/>
      <c r="D1830" s="2"/>
      <c r="E1830" s="2"/>
      <c r="F1830" s="2"/>
      <c r="G1830" s="2"/>
      <c r="H1830" s="2"/>
      <c r="I1830" s="2"/>
      <c r="J1830" s="3"/>
    </row>
    <row r="1831" spans="1:10" ht="15" x14ac:dyDescent="0.2">
      <c r="A1831" s="2"/>
      <c r="B1831" s="2"/>
      <c r="C1831" s="2"/>
      <c r="D1831" s="2"/>
      <c r="E1831" s="2"/>
      <c r="F1831" s="2"/>
      <c r="G1831" s="2"/>
      <c r="H1831" s="2"/>
      <c r="I1831" s="2"/>
      <c r="J1831" s="3"/>
    </row>
    <row r="1832" spans="1:10" ht="15" x14ac:dyDescent="0.2">
      <c r="A1832" s="2"/>
      <c r="B1832" s="2"/>
      <c r="C1832" s="2"/>
      <c r="D1832" s="2"/>
      <c r="E1832" s="2"/>
      <c r="F1832" s="2"/>
      <c r="G1832" s="2"/>
      <c r="H1832" s="2"/>
      <c r="I1832" s="2"/>
      <c r="J1832" s="3"/>
    </row>
    <row r="1833" spans="1:10" ht="15" x14ac:dyDescent="0.2">
      <c r="A1833" s="2"/>
      <c r="B1833" s="2"/>
      <c r="C1833" s="2"/>
      <c r="D1833" s="2"/>
      <c r="E1833" s="2"/>
      <c r="F1833" s="2"/>
      <c r="G1833" s="2"/>
      <c r="H1833" s="2"/>
      <c r="I1833" s="2"/>
      <c r="J1833" s="3"/>
    </row>
    <row r="1834" spans="1:10" ht="15" x14ac:dyDescent="0.2">
      <c r="A1834" s="2"/>
      <c r="B1834" s="2"/>
      <c r="C1834" s="2"/>
      <c r="D1834" s="2"/>
      <c r="E1834" s="2"/>
      <c r="F1834" s="2"/>
      <c r="G1834" s="2"/>
      <c r="H1834" s="2"/>
      <c r="I1834" s="2"/>
      <c r="J1834" s="3"/>
    </row>
    <row r="1835" spans="1:10" ht="15" x14ac:dyDescent="0.2">
      <c r="A1835" s="2"/>
      <c r="B1835" s="2"/>
      <c r="C1835" s="2"/>
      <c r="D1835" s="2"/>
      <c r="E1835" s="2"/>
      <c r="F1835" s="2"/>
      <c r="G1835" s="2"/>
      <c r="H1835" s="2"/>
      <c r="I1835" s="2"/>
      <c r="J1835" s="3"/>
    </row>
    <row r="1836" spans="1:10" ht="15" x14ac:dyDescent="0.2">
      <c r="A1836" s="2"/>
      <c r="B1836" s="2"/>
      <c r="C1836" s="2"/>
      <c r="D1836" s="2"/>
      <c r="E1836" s="2"/>
      <c r="F1836" s="2"/>
      <c r="G1836" s="2"/>
      <c r="H1836" s="2"/>
      <c r="I1836" s="2"/>
      <c r="J1836" s="3"/>
    </row>
    <row r="1837" spans="1:10" ht="15" x14ac:dyDescent="0.2">
      <c r="A1837" s="2"/>
      <c r="B1837" s="2"/>
      <c r="C1837" s="2"/>
      <c r="D1837" s="2"/>
      <c r="E1837" s="2"/>
      <c r="F1837" s="2"/>
      <c r="G1837" s="2"/>
      <c r="H1837" s="2"/>
      <c r="I1837" s="2"/>
      <c r="J1837" s="3"/>
    </row>
    <row r="1838" spans="1:10" ht="15" x14ac:dyDescent="0.2">
      <c r="A1838" s="2"/>
      <c r="B1838" s="2"/>
      <c r="C1838" s="2"/>
      <c r="D1838" s="2"/>
      <c r="E1838" s="2"/>
      <c r="F1838" s="2"/>
      <c r="G1838" s="2"/>
      <c r="H1838" s="2"/>
      <c r="I1838" s="2"/>
      <c r="J1838" s="3"/>
    </row>
    <row r="1839" spans="1:10" ht="15" x14ac:dyDescent="0.2">
      <c r="A1839" s="2"/>
      <c r="B1839" s="2"/>
      <c r="C1839" s="2"/>
      <c r="D1839" s="2"/>
      <c r="E1839" s="2"/>
      <c r="F1839" s="2"/>
      <c r="G1839" s="2"/>
      <c r="H1839" s="2"/>
      <c r="I1839" s="2"/>
      <c r="J1839" s="3"/>
    </row>
    <row r="1840" spans="1:10" ht="15" x14ac:dyDescent="0.2">
      <c r="A1840" s="2"/>
      <c r="B1840" s="2"/>
      <c r="C1840" s="2"/>
      <c r="D1840" s="2"/>
      <c r="E1840" s="2"/>
      <c r="F1840" s="2"/>
      <c r="G1840" s="2"/>
      <c r="H1840" s="2"/>
      <c r="I1840" s="2"/>
      <c r="J1840" s="3"/>
    </row>
    <row r="1841" spans="1:10" ht="15" x14ac:dyDescent="0.2">
      <c r="A1841" s="2"/>
      <c r="B1841" s="2"/>
      <c r="C1841" s="2"/>
      <c r="D1841" s="2"/>
      <c r="E1841" s="2"/>
      <c r="F1841" s="2"/>
      <c r="G1841" s="2"/>
      <c r="H1841" s="2"/>
      <c r="I1841" s="2"/>
      <c r="J1841" s="3"/>
    </row>
    <row r="1842" spans="1:10" ht="15" x14ac:dyDescent="0.2">
      <c r="A1842" s="2"/>
      <c r="B1842" s="2"/>
      <c r="C1842" s="2"/>
      <c r="D1842" s="2"/>
      <c r="E1842" s="2"/>
      <c r="F1842" s="2"/>
      <c r="G1842" s="2"/>
      <c r="H1842" s="2"/>
      <c r="I1842" s="2"/>
      <c r="J1842" s="3"/>
    </row>
    <row r="1843" spans="1:10" ht="15" x14ac:dyDescent="0.2">
      <c r="A1843" s="2"/>
      <c r="B1843" s="2"/>
      <c r="C1843" s="2"/>
      <c r="D1843" s="2"/>
      <c r="E1843" s="2"/>
      <c r="F1843" s="2"/>
      <c r="G1843" s="2"/>
      <c r="H1843" s="2"/>
      <c r="I1843" s="2"/>
      <c r="J1843" s="3"/>
    </row>
    <row r="1844" spans="1:10" ht="15" x14ac:dyDescent="0.2">
      <c r="A1844" s="2"/>
      <c r="B1844" s="2"/>
      <c r="C1844" s="2"/>
      <c r="D1844" s="2"/>
      <c r="E1844" s="2"/>
      <c r="F1844" s="2"/>
      <c r="G1844" s="2"/>
      <c r="H1844" s="2"/>
      <c r="I1844" s="2"/>
      <c r="J1844" s="3"/>
    </row>
    <row r="1845" spans="1:10" ht="15" x14ac:dyDescent="0.2">
      <c r="A1845" s="2"/>
      <c r="B1845" s="2"/>
      <c r="C1845" s="2"/>
      <c r="D1845" s="2"/>
      <c r="E1845" s="2"/>
      <c r="F1845" s="2"/>
      <c r="G1845" s="2"/>
      <c r="H1845" s="2"/>
      <c r="I1845" s="2"/>
      <c r="J1845" s="3"/>
    </row>
    <row r="1846" spans="1:10" ht="15" x14ac:dyDescent="0.2">
      <c r="A1846" s="2"/>
      <c r="B1846" s="2"/>
      <c r="C1846" s="2"/>
      <c r="D1846" s="2"/>
      <c r="E1846" s="2"/>
      <c r="F1846" s="2"/>
      <c r="G1846" s="2"/>
      <c r="H1846" s="2"/>
      <c r="I1846" s="2"/>
      <c r="J1846" s="3"/>
    </row>
    <row r="1847" spans="1:10" ht="15" x14ac:dyDescent="0.2">
      <c r="A1847" s="2"/>
      <c r="B1847" s="2"/>
      <c r="C1847" s="2"/>
      <c r="D1847" s="2"/>
      <c r="E1847" s="2"/>
      <c r="F1847" s="2"/>
      <c r="G1847" s="2"/>
      <c r="H1847" s="2"/>
      <c r="I1847" s="2"/>
      <c r="J1847" s="3"/>
    </row>
    <row r="1848" spans="1:10" ht="15" x14ac:dyDescent="0.2">
      <c r="A1848" s="2"/>
      <c r="B1848" s="2"/>
      <c r="C1848" s="2"/>
      <c r="D1848" s="2"/>
      <c r="E1848" s="2"/>
      <c r="F1848" s="2"/>
      <c r="G1848" s="2"/>
      <c r="H1848" s="2"/>
      <c r="I1848" s="2"/>
      <c r="J1848" s="3"/>
    </row>
    <row r="1849" spans="1:10" ht="15" x14ac:dyDescent="0.2">
      <c r="A1849" s="2"/>
      <c r="B1849" s="2"/>
      <c r="C1849" s="2"/>
      <c r="D1849" s="2"/>
      <c r="E1849" s="2"/>
      <c r="F1849" s="2"/>
      <c r="G1849" s="2"/>
      <c r="H1849" s="2"/>
      <c r="I1849" s="2"/>
      <c r="J1849" s="3"/>
    </row>
    <row r="1850" spans="1:10" ht="15" x14ac:dyDescent="0.2">
      <c r="A1850" s="2"/>
      <c r="B1850" s="2"/>
      <c r="C1850" s="2"/>
      <c r="D1850" s="2"/>
      <c r="E1850" s="2"/>
      <c r="F1850" s="2"/>
      <c r="G1850" s="2"/>
      <c r="H1850" s="2"/>
      <c r="I1850" s="2"/>
      <c r="J1850" s="3"/>
    </row>
    <row r="1851" spans="1:10" ht="15" x14ac:dyDescent="0.2">
      <c r="A1851" s="2"/>
      <c r="B1851" s="2"/>
      <c r="C1851" s="2"/>
      <c r="D1851" s="2"/>
      <c r="E1851" s="2"/>
      <c r="F1851" s="2"/>
      <c r="G1851" s="2"/>
      <c r="H1851" s="2"/>
      <c r="I1851" s="2"/>
      <c r="J1851" s="3"/>
    </row>
    <row r="1852" spans="1:10" ht="15" x14ac:dyDescent="0.2">
      <c r="A1852" s="2"/>
      <c r="B1852" s="2"/>
      <c r="C1852" s="2"/>
      <c r="D1852" s="2"/>
      <c r="E1852" s="2"/>
      <c r="F1852" s="2"/>
      <c r="G1852" s="2"/>
      <c r="H1852" s="2"/>
      <c r="I1852" s="2"/>
      <c r="J1852" s="3"/>
    </row>
    <row r="1853" spans="1:10" ht="15" x14ac:dyDescent="0.2">
      <c r="A1853" s="2"/>
      <c r="B1853" s="2"/>
      <c r="C1853" s="2"/>
      <c r="D1853" s="2"/>
      <c r="E1853" s="2"/>
      <c r="F1853" s="2"/>
      <c r="G1853" s="2"/>
      <c r="H1853" s="2"/>
      <c r="I1853" s="2"/>
      <c r="J1853" s="3"/>
    </row>
    <row r="1854" spans="1:10" ht="15" x14ac:dyDescent="0.2">
      <c r="A1854" s="2"/>
      <c r="B1854" s="2"/>
      <c r="C1854" s="2"/>
      <c r="D1854" s="2"/>
      <c r="E1854" s="2"/>
      <c r="F1854" s="2"/>
      <c r="G1854" s="2"/>
      <c r="H1854" s="2"/>
      <c r="I1854" s="2"/>
      <c r="J1854" s="3"/>
    </row>
    <row r="1855" spans="1:10" ht="15" x14ac:dyDescent="0.2">
      <c r="A1855" s="2"/>
      <c r="B1855" s="2"/>
      <c r="C1855" s="2"/>
      <c r="D1855" s="2"/>
      <c r="E1855" s="2"/>
      <c r="F1855" s="2"/>
      <c r="G1855" s="2"/>
      <c r="H1855" s="2"/>
      <c r="I1855" s="2"/>
      <c r="J1855" s="3"/>
    </row>
    <row r="1856" spans="1:10" ht="15" x14ac:dyDescent="0.2">
      <c r="A1856" s="2"/>
      <c r="B1856" s="2"/>
      <c r="C1856" s="2"/>
      <c r="D1856" s="2"/>
      <c r="E1856" s="2"/>
      <c r="F1856" s="2"/>
      <c r="G1856" s="2"/>
      <c r="H1856" s="2"/>
      <c r="I1856" s="2"/>
      <c r="J1856" s="3"/>
    </row>
    <row r="1857" spans="1:10" ht="15" x14ac:dyDescent="0.2">
      <c r="A1857" s="2"/>
      <c r="B1857" s="2"/>
      <c r="C1857" s="2"/>
      <c r="D1857" s="2"/>
      <c r="E1857" s="2"/>
      <c r="F1857" s="2"/>
      <c r="G1857" s="2"/>
      <c r="H1857" s="2"/>
      <c r="I1857" s="2"/>
      <c r="J1857" s="3"/>
    </row>
    <row r="1858" spans="1:10" ht="15" x14ac:dyDescent="0.2">
      <c r="A1858" s="2"/>
      <c r="B1858" s="2"/>
      <c r="C1858" s="2"/>
      <c r="D1858" s="2"/>
      <c r="E1858" s="2"/>
      <c r="F1858" s="2"/>
      <c r="G1858" s="2"/>
      <c r="H1858" s="2"/>
      <c r="I1858" s="2"/>
      <c r="J1858" s="3"/>
    </row>
    <row r="1859" spans="1:10" ht="15" x14ac:dyDescent="0.2">
      <c r="A1859" s="2"/>
      <c r="B1859" s="2"/>
      <c r="C1859" s="2"/>
      <c r="D1859" s="2"/>
      <c r="E1859" s="2"/>
      <c r="F1859" s="2"/>
      <c r="G1859" s="2"/>
      <c r="H1859" s="2"/>
      <c r="I1859" s="2"/>
      <c r="J1859" s="3"/>
    </row>
  </sheetData>
  <mergeCells count="1">
    <mergeCell ref="A1:J1"/>
  </mergeCells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31E4DC-CFEF-45E9-A72E-61EC93EE3365}">
  <dimension ref="A1:L1705"/>
  <sheetViews>
    <sheetView workbookViewId="0">
      <selection activeCell="A6" sqref="A6"/>
    </sheetView>
  </sheetViews>
  <sheetFormatPr defaultRowHeight="15" x14ac:dyDescent="0.2"/>
  <cols>
    <col min="1" max="1" width="17.25" style="5" customWidth="1"/>
    <col min="2" max="2" width="12.375" style="5" bestFit="1" customWidth="1"/>
    <col min="3" max="3" width="12.375" style="5" customWidth="1"/>
    <col min="4" max="4" width="12.625" style="5" customWidth="1"/>
    <col min="5" max="5" width="20.375" style="5" customWidth="1"/>
    <col min="6" max="6" width="24.75" style="5" customWidth="1"/>
    <col min="7" max="7" width="26.875" style="5" customWidth="1"/>
    <col min="8" max="8" width="15" style="5" customWidth="1"/>
    <col min="9" max="9" width="24.375" style="5" customWidth="1"/>
    <col min="10" max="10" width="16.375" style="5" customWidth="1"/>
  </cols>
  <sheetData>
    <row r="1" spans="1:12" ht="15.75" x14ac:dyDescent="0.25">
      <c r="A1" s="13" t="s">
        <v>216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</row>
    <row r="2" spans="1:12" x14ac:dyDescent="0.25">
      <c r="A2" s="11" t="s">
        <v>20</v>
      </c>
      <c r="B2" s="11" t="s">
        <v>23</v>
      </c>
      <c r="C2" s="11" t="s">
        <v>217</v>
      </c>
      <c r="D2" s="11" t="s">
        <v>218</v>
      </c>
      <c r="E2" s="11" t="s">
        <v>219</v>
      </c>
      <c r="F2" s="11" t="s">
        <v>0</v>
      </c>
      <c r="G2" s="11" t="s">
        <v>220</v>
      </c>
      <c r="H2" s="11" t="s">
        <v>221</v>
      </c>
      <c r="I2" s="11" t="s">
        <v>222</v>
      </c>
      <c r="J2" s="11" t="s">
        <v>223</v>
      </c>
      <c r="K2" s="11" t="s">
        <v>224</v>
      </c>
      <c r="L2" s="11" t="s">
        <v>225</v>
      </c>
    </row>
    <row r="3" spans="1:12" x14ac:dyDescent="0.25">
      <c r="A3" s="8" t="s">
        <v>226</v>
      </c>
      <c r="B3" s="8" t="s">
        <v>27</v>
      </c>
      <c r="C3" s="8" t="s">
        <v>227</v>
      </c>
      <c r="D3" s="8">
        <v>86</v>
      </c>
      <c r="E3" s="8">
        <v>1.233965616869335E-3</v>
      </c>
      <c r="F3" s="8">
        <v>3.4807273084802462E-4</v>
      </c>
      <c r="G3" s="8">
        <v>3.9240864401798826E-4</v>
      </c>
      <c r="H3" s="8">
        <v>5.5174306440720672E-4</v>
      </c>
      <c r="I3" s="8">
        <v>1.9161881693314632E-3</v>
      </c>
      <c r="J3" s="8">
        <v>1.0012347272656918</v>
      </c>
      <c r="K3" s="8">
        <v>1.0005518953026094</v>
      </c>
      <c r="L3" s="8">
        <v>1.0019180252310795</v>
      </c>
    </row>
    <row r="4" spans="1:12" x14ac:dyDescent="0.25">
      <c r="A4" s="8" t="s">
        <v>226</v>
      </c>
      <c r="B4" s="8" t="s">
        <v>27</v>
      </c>
      <c r="C4" s="8" t="s">
        <v>228</v>
      </c>
      <c r="D4" s="8">
        <v>86</v>
      </c>
      <c r="E4" s="8">
        <v>7.810857102228605E-4</v>
      </c>
      <c r="F4" s="8">
        <v>3.9873181763816604E-4</v>
      </c>
      <c r="G4" s="8">
        <v>5.0121575361191086E-2</v>
      </c>
      <c r="H4" s="8">
        <v>-4.2865234794488543E-7</v>
      </c>
      <c r="I4" s="8">
        <v>1.562600072793666E-3</v>
      </c>
      <c r="J4" s="8">
        <v>1.0007813908371044</v>
      </c>
      <c r="K4" s="8">
        <v>0.99999957134774398</v>
      </c>
      <c r="L4" s="8">
        <v>1.001563821568441</v>
      </c>
    </row>
    <row r="5" spans="1:12" x14ac:dyDescent="0.25">
      <c r="A5" s="8" t="s">
        <v>226</v>
      </c>
      <c r="B5" s="8" t="s">
        <v>27</v>
      </c>
      <c r="C5" s="8" t="s">
        <v>229</v>
      </c>
      <c r="D5" s="8">
        <v>86</v>
      </c>
      <c r="E5" s="8">
        <v>1.1542885683972987E-3</v>
      </c>
      <c r="F5" s="8">
        <v>1.2625107157339514E-3</v>
      </c>
      <c r="G5" s="8">
        <v>0.36318660124720503</v>
      </c>
      <c r="H5" s="8">
        <v>-1.3202324344412462E-3</v>
      </c>
      <c r="I5" s="8">
        <v>3.6288095712358436E-3</v>
      </c>
      <c r="J5" s="8">
        <v>1.0011549550158465</v>
      </c>
      <c r="K5" s="8">
        <v>0.99868063868899526</v>
      </c>
      <c r="L5" s="8">
        <v>1.0036354016721023</v>
      </c>
    </row>
    <row r="6" spans="1:12" x14ac:dyDescent="0.25">
      <c r="A6" s="8" t="s">
        <v>27</v>
      </c>
      <c r="B6" s="8" t="s">
        <v>226</v>
      </c>
      <c r="C6" s="8" t="s">
        <v>227</v>
      </c>
      <c r="D6" s="8">
        <v>12</v>
      </c>
      <c r="E6" s="8">
        <v>3.0822083471931179</v>
      </c>
      <c r="F6" s="8">
        <v>3.7697037530179904</v>
      </c>
      <c r="G6" s="8">
        <v>0.41357069386183659</v>
      </c>
      <c r="H6" s="8">
        <v>-4.3064110087221437</v>
      </c>
      <c r="I6" s="8">
        <v>10.470827703108379</v>
      </c>
      <c r="J6" s="8">
        <v>21.806505597791432</v>
      </c>
      <c r="K6" s="8">
        <v>1.3481849107991564E-2</v>
      </c>
      <c r="L6" s="8">
        <v>35271.399537073514</v>
      </c>
    </row>
    <row r="7" spans="1:12" x14ac:dyDescent="0.25">
      <c r="A7" s="8" t="s">
        <v>27</v>
      </c>
      <c r="B7" s="8" t="s">
        <v>226</v>
      </c>
      <c r="C7" s="8" t="s">
        <v>228</v>
      </c>
      <c r="D7" s="8">
        <v>12</v>
      </c>
      <c r="E7" s="8">
        <v>1.8709520915039006</v>
      </c>
      <c r="F7" s="8">
        <v>3.8016596035159838</v>
      </c>
      <c r="G7" s="8">
        <v>0.62261975675559689</v>
      </c>
      <c r="H7" s="8">
        <v>-5.5803007313874273</v>
      </c>
      <c r="I7" s="8">
        <v>9.322204914395229</v>
      </c>
      <c r="J7" s="8">
        <v>6.4944767928464948</v>
      </c>
      <c r="K7" s="8">
        <v>3.7714311605066982E-3</v>
      </c>
      <c r="L7" s="8">
        <v>11183.613598598731</v>
      </c>
    </row>
    <row r="8" spans="1:12" x14ac:dyDescent="0.25">
      <c r="A8" s="8" t="s">
        <v>27</v>
      </c>
      <c r="B8" s="8" t="s">
        <v>226</v>
      </c>
      <c r="C8" s="8" t="s">
        <v>229</v>
      </c>
      <c r="D8" s="8">
        <v>12</v>
      </c>
      <c r="E8" s="8">
        <v>6.944836887585339</v>
      </c>
      <c r="F8" s="8">
        <v>16.922393387569446</v>
      </c>
      <c r="G8" s="8">
        <v>0.69017214874121635</v>
      </c>
      <c r="H8" s="8">
        <v>-26.223054152050778</v>
      </c>
      <c r="I8" s="8">
        <v>40.112727927221457</v>
      </c>
      <c r="J8" s="8">
        <v>1037.7777089717333</v>
      </c>
      <c r="K8" s="8">
        <v>4.0876366378210796E-12</v>
      </c>
      <c r="L8" s="8">
        <v>2.6347316766705235E+17</v>
      </c>
    </row>
    <row r="9" spans="1:12" x14ac:dyDescent="0.2">
      <c r="F9" s="6"/>
      <c r="G9" s="6"/>
      <c r="H9" s="6"/>
    </row>
    <row r="10" spans="1:12" x14ac:dyDescent="0.2">
      <c r="G10" s="6"/>
      <c r="H10" s="6"/>
    </row>
    <row r="11" spans="1:12" x14ac:dyDescent="0.2">
      <c r="G11" s="6"/>
      <c r="H11" s="6"/>
    </row>
    <row r="12" spans="1:12" x14ac:dyDescent="0.2">
      <c r="F12" s="6"/>
      <c r="G12" s="6"/>
      <c r="H12" s="6"/>
    </row>
    <row r="13" spans="1:12" x14ac:dyDescent="0.2">
      <c r="G13" s="6"/>
      <c r="H13" s="6"/>
    </row>
    <row r="14" spans="1:12" x14ac:dyDescent="0.2">
      <c r="F14" s="6"/>
      <c r="G14" s="6"/>
      <c r="H14" s="6"/>
    </row>
    <row r="15" spans="1:12" x14ac:dyDescent="0.2">
      <c r="F15" s="6"/>
      <c r="G15" s="6"/>
      <c r="H15" s="6"/>
    </row>
    <row r="16" spans="1:12" x14ac:dyDescent="0.2">
      <c r="G16" s="6"/>
      <c r="H16" s="6"/>
    </row>
    <row r="17" spans="6:8" x14ac:dyDescent="0.2">
      <c r="F17" s="6"/>
      <c r="G17" s="6"/>
      <c r="H17" s="6"/>
    </row>
    <row r="18" spans="6:8" x14ac:dyDescent="0.2">
      <c r="F18" s="6"/>
      <c r="G18" s="6"/>
      <c r="H18" s="6"/>
    </row>
    <row r="19" spans="6:8" x14ac:dyDescent="0.2">
      <c r="G19" s="6"/>
      <c r="H19" s="6"/>
    </row>
    <row r="20" spans="6:8" x14ac:dyDescent="0.2">
      <c r="G20" s="6"/>
      <c r="H20" s="6"/>
    </row>
    <row r="21" spans="6:8" x14ac:dyDescent="0.2">
      <c r="F21" s="6"/>
      <c r="G21" s="6"/>
    </row>
    <row r="22" spans="6:8" x14ac:dyDescent="0.2">
      <c r="G22" s="6"/>
      <c r="H22" s="6"/>
    </row>
    <row r="23" spans="6:8" x14ac:dyDescent="0.2">
      <c r="F23" s="6"/>
      <c r="G23" s="6"/>
      <c r="H23" s="6"/>
    </row>
    <row r="24" spans="6:8" x14ac:dyDescent="0.2">
      <c r="G24" s="6"/>
    </row>
    <row r="25" spans="6:8" x14ac:dyDescent="0.2">
      <c r="G25" s="6"/>
      <c r="H25" s="6"/>
    </row>
    <row r="26" spans="6:8" x14ac:dyDescent="0.2">
      <c r="F26" s="6"/>
      <c r="G26" s="6"/>
      <c r="H26" s="6"/>
    </row>
    <row r="27" spans="6:8" x14ac:dyDescent="0.2">
      <c r="F27" s="6"/>
      <c r="G27" s="6"/>
      <c r="H27" s="6"/>
    </row>
    <row r="28" spans="6:8" x14ac:dyDescent="0.2">
      <c r="G28" s="6"/>
      <c r="H28" s="6"/>
    </row>
    <row r="29" spans="6:8" x14ac:dyDescent="0.2">
      <c r="F29" s="6"/>
      <c r="G29" s="6"/>
    </row>
    <row r="30" spans="6:8" x14ac:dyDescent="0.2">
      <c r="G30" s="6"/>
      <c r="H30" s="6"/>
    </row>
    <row r="31" spans="6:8" x14ac:dyDescent="0.2">
      <c r="G31" s="6"/>
      <c r="H31" s="6"/>
    </row>
    <row r="32" spans="6:8" x14ac:dyDescent="0.2">
      <c r="G32" s="6"/>
      <c r="H32" s="6"/>
    </row>
    <row r="33" spans="6:8" x14ac:dyDescent="0.2">
      <c r="F33" s="6"/>
      <c r="G33" s="6"/>
      <c r="H33" s="6"/>
    </row>
    <row r="34" spans="6:8" x14ac:dyDescent="0.2">
      <c r="G34" s="6"/>
      <c r="H34" s="6"/>
    </row>
    <row r="35" spans="6:8" x14ac:dyDescent="0.2">
      <c r="F35" s="6"/>
      <c r="G35" s="6"/>
      <c r="H35" s="6"/>
    </row>
    <row r="36" spans="6:8" x14ac:dyDescent="0.2">
      <c r="F36" s="6"/>
      <c r="G36" s="6"/>
      <c r="H36" s="6"/>
    </row>
    <row r="37" spans="6:8" x14ac:dyDescent="0.2">
      <c r="F37" s="6"/>
      <c r="G37" s="6"/>
      <c r="H37" s="6"/>
    </row>
    <row r="38" spans="6:8" x14ac:dyDescent="0.2">
      <c r="F38" s="6"/>
      <c r="G38" s="6"/>
      <c r="H38" s="6"/>
    </row>
    <row r="39" spans="6:8" x14ac:dyDescent="0.2">
      <c r="F39" s="6"/>
      <c r="G39" s="6"/>
      <c r="H39" s="6"/>
    </row>
    <row r="40" spans="6:8" x14ac:dyDescent="0.2">
      <c r="F40" s="6"/>
      <c r="G40" s="6"/>
    </row>
    <row r="41" spans="6:8" x14ac:dyDescent="0.2">
      <c r="G41" s="6"/>
      <c r="H41" s="6"/>
    </row>
    <row r="42" spans="6:8" x14ac:dyDescent="0.2">
      <c r="F42" s="6"/>
      <c r="G42" s="6"/>
      <c r="H42" s="6"/>
    </row>
    <row r="43" spans="6:8" x14ac:dyDescent="0.2">
      <c r="F43" s="6"/>
      <c r="G43" s="6"/>
    </row>
    <row r="44" spans="6:8" x14ac:dyDescent="0.2">
      <c r="G44" s="6"/>
    </row>
    <row r="45" spans="6:8" x14ac:dyDescent="0.2">
      <c r="F45" s="6"/>
      <c r="G45" s="6"/>
      <c r="H45" s="6"/>
    </row>
    <row r="46" spans="6:8" x14ac:dyDescent="0.2">
      <c r="F46" s="6"/>
      <c r="G46" s="6"/>
      <c r="H46" s="6"/>
    </row>
    <row r="47" spans="6:8" x14ac:dyDescent="0.2">
      <c r="F47" s="6"/>
      <c r="G47" s="6"/>
      <c r="H47" s="6"/>
    </row>
    <row r="48" spans="6:8" x14ac:dyDescent="0.2">
      <c r="G48" s="6"/>
    </row>
    <row r="49" spans="6:8" x14ac:dyDescent="0.2">
      <c r="F49" s="6"/>
      <c r="G49" s="6"/>
      <c r="H49" s="6"/>
    </row>
    <row r="50" spans="6:8" x14ac:dyDescent="0.2">
      <c r="G50" s="6"/>
      <c r="H50" s="6"/>
    </row>
    <row r="51" spans="6:8" x14ac:dyDescent="0.2">
      <c r="F51" s="6"/>
      <c r="G51" s="6"/>
      <c r="H51" s="6"/>
    </row>
    <row r="52" spans="6:8" x14ac:dyDescent="0.2">
      <c r="G52" s="6"/>
      <c r="H52" s="6"/>
    </row>
    <row r="53" spans="6:8" x14ac:dyDescent="0.2">
      <c r="G53" s="6"/>
      <c r="H53" s="6"/>
    </row>
    <row r="54" spans="6:8" x14ac:dyDescent="0.2">
      <c r="F54" s="6"/>
      <c r="G54" s="6"/>
      <c r="H54" s="6"/>
    </row>
    <row r="55" spans="6:8" x14ac:dyDescent="0.2">
      <c r="G55" s="6"/>
      <c r="H55" s="6"/>
    </row>
    <row r="56" spans="6:8" x14ac:dyDescent="0.2">
      <c r="G56" s="6"/>
      <c r="H56" s="6"/>
    </row>
    <row r="57" spans="6:8" x14ac:dyDescent="0.2">
      <c r="G57" s="6"/>
    </row>
    <row r="58" spans="6:8" x14ac:dyDescent="0.2">
      <c r="F58" s="6"/>
      <c r="G58" s="6"/>
      <c r="H58" s="6"/>
    </row>
    <row r="59" spans="6:8" x14ac:dyDescent="0.2">
      <c r="F59" s="6"/>
      <c r="G59" s="6"/>
      <c r="H59" s="6"/>
    </row>
    <row r="60" spans="6:8" x14ac:dyDescent="0.2">
      <c r="F60" s="6"/>
      <c r="G60" s="6"/>
      <c r="H60" s="6"/>
    </row>
    <row r="61" spans="6:8" x14ac:dyDescent="0.2">
      <c r="G61" s="6"/>
    </row>
    <row r="62" spans="6:8" x14ac:dyDescent="0.2">
      <c r="G62" s="6"/>
    </row>
    <row r="63" spans="6:8" x14ac:dyDescent="0.2">
      <c r="G63" s="6"/>
      <c r="H63" s="6"/>
    </row>
    <row r="64" spans="6:8" x14ac:dyDescent="0.2">
      <c r="F64" s="6"/>
      <c r="G64" s="6"/>
      <c r="H64" s="6"/>
    </row>
    <row r="65" spans="6:10" x14ac:dyDescent="0.2">
      <c r="F65" s="6"/>
      <c r="G65" s="6"/>
      <c r="H65" s="6"/>
    </row>
    <row r="66" spans="6:10" x14ac:dyDescent="0.2">
      <c r="F66" s="6"/>
      <c r="G66" s="6"/>
      <c r="H66" s="6"/>
    </row>
    <row r="67" spans="6:10" x14ac:dyDescent="0.2">
      <c r="G67" s="6"/>
      <c r="H67" s="6"/>
    </row>
    <row r="68" spans="6:10" x14ac:dyDescent="0.2">
      <c r="G68" s="6"/>
      <c r="H68" s="6"/>
    </row>
    <row r="69" spans="6:10" x14ac:dyDescent="0.2">
      <c r="G69" s="6"/>
      <c r="H69" s="6"/>
    </row>
    <row r="70" spans="6:10" x14ac:dyDescent="0.2">
      <c r="F70" s="6"/>
      <c r="G70" s="6"/>
      <c r="H70" s="6"/>
    </row>
    <row r="71" spans="6:10" x14ac:dyDescent="0.2">
      <c r="G71" s="6"/>
    </row>
    <row r="72" spans="6:10" x14ac:dyDescent="0.2">
      <c r="G72" s="6"/>
      <c r="H72" s="6"/>
    </row>
    <row r="73" spans="6:10" x14ac:dyDescent="0.2">
      <c r="G73" s="6"/>
    </row>
    <row r="74" spans="6:10" x14ac:dyDescent="0.2">
      <c r="G74" s="6"/>
      <c r="H74" s="6"/>
    </row>
    <row r="75" spans="6:10" x14ac:dyDescent="0.2">
      <c r="G75" s="6"/>
      <c r="H75" s="6"/>
      <c r="J75" s="6"/>
    </row>
    <row r="76" spans="6:10" x14ac:dyDescent="0.2">
      <c r="G76" s="6"/>
      <c r="H76" s="6"/>
    </row>
    <row r="77" spans="6:10" x14ac:dyDescent="0.2">
      <c r="G77" s="6"/>
    </row>
    <row r="78" spans="6:10" x14ac:dyDescent="0.2">
      <c r="F78" s="6"/>
      <c r="G78" s="6"/>
      <c r="H78" s="6"/>
    </row>
    <row r="79" spans="6:10" x14ac:dyDescent="0.2">
      <c r="G79" s="6"/>
      <c r="J79" s="6"/>
    </row>
    <row r="80" spans="6:10" x14ac:dyDescent="0.2">
      <c r="F80" s="6"/>
      <c r="G80" s="6"/>
    </row>
    <row r="81" spans="6:8" x14ac:dyDescent="0.2">
      <c r="G81" s="6"/>
      <c r="H81" s="6"/>
    </row>
    <row r="82" spans="6:8" x14ac:dyDescent="0.2">
      <c r="G82" s="6"/>
      <c r="H82" s="6"/>
    </row>
    <row r="83" spans="6:8" x14ac:dyDescent="0.2">
      <c r="G83" s="6"/>
      <c r="H83" s="6"/>
    </row>
    <row r="84" spans="6:8" x14ac:dyDescent="0.2">
      <c r="G84" s="6"/>
    </row>
    <row r="85" spans="6:8" x14ac:dyDescent="0.2">
      <c r="F85" s="6"/>
      <c r="G85" s="6"/>
      <c r="H85" s="6"/>
    </row>
    <row r="86" spans="6:8" x14ac:dyDescent="0.2">
      <c r="G86" s="6"/>
      <c r="H86" s="6"/>
    </row>
    <row r="87" spans="6:8" x14ac:dyDescent="0.2">
      <c r="F87" s="6"/>
      <c r="G87" s="6"/>
      <c r="H87" s="6"/>
    </row>
    <row r="88" spans="6:8" x14ac:dyDescent="0.2">
      <c r="F88" s="6"/>
      <c r="G88" s="6"/>
      <c r="H88" s="6"/>
    </row>
    <row r="89" spans="6:8" x14ac:dyDescent="0.2">
      <c r="F89" s="6"/>
      <c r="G89" s="6"/>
    </row>
    <row r="90" spans="6:8" x14ac:dyDescent="0.2">
      <c r="G90" s="6"/>
    </row>
    <row r="91" spans="6:8" x14ac:dyDescent="0.2">
      <c r="G91" s="6"/>
      <c r="H91" s="6"/>
    </row>
    <row r="92" spans="6:8" x14ac:dyDescent="0.2">
      <c r="F92" s="6"/>
      <c r="G92" s="6"/>
      <c r="H92" s="6"/>
    </row>
    <row r="93" spans="6:8" x14ac:dyDescent="0.2">
      <c r="G93" s="6"/>
      <c r="H93" s="6"/>
    </row>
    <row r="94" spans="6:8" x14ac:dyDescent="0.2">
      <c r="G94" s="6"/>
      <c r="H94" s="6"/>
    </row>
    <row r="95" spans="6:8" x14ac:dyDescent="0.2">
      <c r="G95" s="6"/>
      <c r="H95" s="6"/>
    </row>
    <row r="96" spans="6:8" x14ac:dyDescent="0.2">
      <c r="G96" s="6"/>
      <c r="H96" s="6"/>
    </row>
    <row r="97" spans="6:10" x14ac:dyDescent="0.2">
      <c r="G97" s="6"/>
      <c r="H97" s="6"/>
    </row>
    <row r="98" spans="6:10" x14ac:dyDescent="0.2">
      <c r="F98" s="6"/>
      <c r="G98" s="6"/>
      <c r="H98" s="6"/>
    </row>
    <row r="99" spans="6:10" x14ac:dyDescent="0.2">
      <c r="G99" s="6"/>
    </row>
    <row r="100" spans="6:10" x14ac:dyDescent="0.2">
      <c r="F100" s="6"/>
      <c r="G100" s="6"/>
      <c r="H100" s="6"/>
    </row>
    <row r="101" spans="6:10" x14ac:dyDescent="0.2">
      <c r="F101" s="6"/>
      <c r="G101" s="6"/>
      <c r="H101" s="6"/>
    </row>
    <row r="102" spans="6:10" x14ac:dyDescent="0.2">
      <c r="F102" s="6"/>
      <c r="G102" s="6"/>
      <c r="H102" s="6"/>
    </row>
    <row r="103" spans="6:10" x14ac:dyDescent="0.2">
      <c r="G103" s="6"/>
      <c r="H103" s="6"/>
    </row>
    <row r="104" spans="6:10" x14ac:dyDescent="0.2">
      <c r="G104" s="6"/>
      <c r="H104" s="6"/>
    </row>
    <row r="105" spans="6:10" x14ac:dyDescent="0.2">
      <c r="G105" s="6"/>
    </row>
    <row r="106" spans="6:10" x14ac:dyDescent="0.2">
      <c r="F106" s="6"/>
      <c r="G106" s="6"/>
      <c r="H106" s="6"/>
    </row>
    <row r="107" spans="6:10" x14ac:dyDescent="0.2">
      <c r="F107" s="6"/>
      <c r="G107" s="6"/>
      <c r="H107" s="6"/>
    </row>
    <row r="108" spans="6:10" x14ac:dyDescent="0.2">
      <c r="G108" s="6"/>
      <c r="H108" s="6"/>
      <c r="J108" s="6"/>
    </row>
    <row r="109" spans="6:10" x14ac:dyDescent="0.2">
      <c r="F109" s="6"/>
      <c r="G109" s="6"/>
    </row>
    <row r="110" spans="6:10" x14ac:dyDescent="0.2">
      <c r="F110" s="6"/>
      <c r="G110" s="6"/>
      <c r="H110" s="6"/>
    </row>
    <row r="111" spans="6:10" x14ac:dyDescent="0.2">
      <c r="G111" s="6"/>
      <c r="H111" s="6"/>
    </row>
    <row r="112" spans="6:10" x14ac:dyDescent="0.2">
      <c r="G112" s="6"/>
      <c r="H112" s="6"/>
      <c r="J112" s="6"/>
    </row>
    <row r="113" spans="6:8" x14ac:dyDescent="0.2">
      <c r="F113" s="6"/>
      <c r="G113" s="6"/>
      <c r="H113" s="6"/>
    </row>
    <row r="114" spans="6:8" x14ac:dyDescent="0.2">
      <c r="F114" s="6"/>
      <c r="G114" s="6"/>
      <c r="H114" s="6"/>
    </row>
    <row r="115" spans="6:8" x14ac:dyDescent="0.2">
      <c r="F115" s="6"/>
      <c r="G115" s="6"/>
      <c r="H115" s="6"/>
    </row>
    <row r="116" spans="6:8" x14ac:dyDescent="0.2">
      <c r="F116" s="6"/>
      <c r="G116" s="6"/>
      <c r="H116" s="6"/>
    </row>
    <row r="117" spans="6:8" x14ac:dyDescent="0.2">
      <c r="F117" s="6"/>
      <c r="G117" s="6"/>
      <c r="H117" s="6"/>
    </row>
    <row r="118" spans="6:8" x14ac:dyDescent="0.2">
      <c r="G118" s="6"/>
      <c r="H118" s="6"/>
    </row>
    <row r="119" spans="6:8" x14ac:dyDescent="0.2">
      <c r="F119" s="6"/>
      <c r="G119" s="6"/>
    </row>
    <row r="120" spans="6:8" x14ac:dyDescent="0.2">
      <c r="G120" s="6"/>
      <c r="H120" s="6"/>
    </row>
    <row r="121" spans="6:8" x14ac:dyDescent="0.2">
      <c r="G121" s="6"/>
    </row>
    <row r="122" spans="6:8" x14ac:dyDescent="0.2">
      <c r="G122" s="6"/>
      <c r="H122" s="6"/>
    </row>
    <row r="123" spans="6:8" x14ac:dyDescent="0.2">
      <c r="F123" s="6"/>
      <c r="G123" s="6"/>
      <c r="H123" s="6"/>
    </row>
    <row r="124" spans="6:8" x14ac:dyDescent="0.2">
      <c r="F124" s="6"/>
      <c r="G124" s="6"/>
      <c r="H124" s="6"/>
    </row>
    <row r="125" spans="6:8" x14ac:dyDescent="0.2">
      <c r="F125" s="6"/>
      <c r="G125" s="6"/>
      <c r="H125" s="6"/>
    </row>
    <row r="126" spans="6:8" x14ac:dyDescent="0.2">
      <c r="F126" s="6"/>
      <c r="G126" s="6"/>
      <c r="H126" s="6"/>
    </row>
    <row r="127" spans="6:8" x14ac:dyDescent="0.2">
      <c r="F127" s="6"/>
      <c r="G127" s="6"/>
    </row>
    <row r="128" spans="6:8" x14ac:dyDescent="0.2">
      <c r="G128" s="6"/>
    </row>
    <row r="129" spans="6:8" x14ac:dyDescent="0.2">
      <c r="F129" s="6"/>
      <c r="G129" s="6"/>
      <c r="H129" s="6"/>
    </row>
    <row r="130" spans="6:8" x14ac:dyDescent="0.2">
      <c r="G130" s="6"/>
      <c r="H130" s="6"/>
    </row>
    <row r="131" spans="6:8" x14ac:dyDescent="0.2">
      <c r="F131" s="6"/>
      <c r="G131" s="6"/>
      <c r="H131" s="6"/>
    </row>
    <row r="132" spans="6:8" x14ac:dyDescent="0.2">
      <c r="G132" s="6"/>
    </row>
    <row r="133" spans="6:8" x14ac:dyDescent="0.2">
      <c r="F133" s="6"/>
      <c r="G133" s="6"/>
      <c r="H133" s="6"/>
    </row>
    <row r="134" spans="6:8" x14ac:dyDescent="0.2">
      <c r="F134" s="6"/>
      <c r="G134" s="6"/>
      <c r="H134" s="6"/>
    </row>
    <row r="135" spans="6:8" x14ac:dyDescent="0.2">
      <c r="G135" s="6"/>
      <c r="H135" s="6"/>
    </row>
    <row r="136" spans="6:8" x14ac:dyDescent="0.2">
      <c r="F136" s="6"/>
      <c r="G136" s="6"/>
      <c r="H136" s="6"/>
    </row>
    <row r="137" spans="6:8" x14ac:dyDescent="0.2">
      <c r="F137" s="6"/>
      <c r="G137" s="6"/>
      <c r="H137" s="6"/>
    </row>
    <row r="138" spans="6:8" x14ac:dyDescent="0.2">
      <c r="G138" s="6"/>
      <c r="H138" s="6"/>
    </row>
    <row r="139" spans="6:8" x14ac:dyDescent="0.2">
      <c r="G139" s="6"/>
      <c r="H139" s="6"/>
    </row>
    <row r="140" spans="6:8" x14ac:dyDescent="0.2">
      <c r="F140" s="6"/>
      <c r="G140" s="6"/>
      <c r="H140" s="6"/>
    </row>
    <row r="141" spans="6:8" x14ac:dyDescent="0.2">
      <c r="F141" s="6"/>
      <c r="G141" s="6"/>
      <c r="H141" s="6"/>
    </row>
    <row r="142" spans="6:8" x14ac:dyDescent="0.2">
      <c r="G142" s="6"/>
      <c r="H142" s="6"/>
    </row>
    <row r="143" spans="6:8" x14ac:dyDescent="0.2">
      <c r="F143" s="6"/>
      <c r="G143" s="6"/>
      <c r="H143" s="6"/>
    </row>
    <row r="144" spans="6:8" x14ac:dyDescent="0.2">
      <c r="G144" s="6"/>
      <c r="H144" s="6"/>
    </row>
    <row r="145" spans="6:8" x14ac:dyDescent="0.2">
      <c r="F145" s="6"/>
      <c r="G145" s="6"/>
      <c r="H145" s="6"/>
    </row>
    <row r="146" spans="6:8" x14ac:dyDescent="0.2">
      <c r="F146" s="6"/>
      <c r="G146" s="6"/>
      <c r="H146" s="6"/>
    </row>
    <row r="147" spans="6:8" x14ac:dyDescent="0.2">
      <c r="F147" s="6"/>
      <c r="G147" s="6"/>
      <c r="H147" s="6"/>
    </row>
    <row r="148" spans="6:8" x14ac:dyDescent="0.2">
      <c r="G148" s="6"/>
    </row>
    <row r="149" spans="6:8" x14ac:dyDescent="0.2">
      <c r="G149" s="6"/>
      <c r="H149" s="6"/>
    </row>
    <row r="150" spans="6:8" x14ac:dyDescent="0.2">
      <c r="F150" s="6"/>
      <c r="G150" s="6"/>
      <c r="H150" s="6"/>
    </row>
    <row r="151" spans="6:8" x14ac:dyDescent="0.2">
      <c r="F151" s="6"/>
      <c r="G151" s="6"/>
    </row>
    <row r="152" spans="6:8" x14ac:dyDescent="0.2">
      <c r="G152" s="6"/>
    </row>
    <row r="153" spans="6:8" x14ac:dyDescent="0.2">
      <c r="G153" s="6"/>
    </row>
    <row r="154" spans="6:8" x14ac:dyDescent="0.2">
      <c r="G154" s="6"/>
      <c r="H154" s="6"/>
    </row>
    <row r="155" spans="6:8" x14ac:dyDescent="0.2">
      <c r="G155" s="6"/>
      <c r="H155" s="6"/>
    </row>
    <row r="156" spans="6:8" x14ac:dyDescent="0.2">
      <c r="G156" s="6"/>
      <c r="H156" s="6"/>
    </row>
    <row r="157" spans="6:8" x14ac:dyDescent="0.2">
      <c r="F157" s="6"/>
      <c r="G157" s="6"/>
      <c r="H157" s="6"/>
    </row>
    <row r="158" spans="6:8" x14ac:dyDescent="0.2">
      <c r="G158" s="6"/>
    </row>
    <row r="159" spans="6:8" x14ac:dyDescent="0.2">
      <c r="F159" s="6"/>
      <c r="G159" s="6"/>
      <c r="H159" s="6"/>
    </row>
    <row r="160" spans="6:8" x14ac:dyDescent="0.2">
      <c r="F160" s="6"/>
      <c r="G160" s="6"/>
    </row>
    <row r="161" spans="6:8" x14ac:dyDescent="0.2">
      <c r="G161" s="6"/>
      <c r="H161" s="6"/>
    </row>
    <row r="162" spans="6:8" x14ac:dyDescent="0.2">
      <c r="G162" s="6"/>
      <c r="H162" s="6"/>
    </row>
    <row r="163" spans="6:8" x14ac:dyDescent="0.2">
      <c r="F163" s="6"/>
      <c r="G163" s="6"/>
      <c r="H163" s="6"/>
    </row>
    <row r="164" spans="6:8" x14ac:dyDescent="0.2">
      <c r="F164" s="6"/>
      <c r="G164" s="6"/>
      <c r="H164" s="6"/>
    </row>
    <row r="165" spans="6:8" x14ac:dyDescent="0.2">
      <c r="F165" s="6"/>
      <c r="G165" s="6"/>
    </row>
    <row r="166" spans="6:8" x14ac:dyDescent="0.2">
      <c r="F166" s="6"/>
      <c r="G166" s="6"/>
      <c r="H166" s="6"/>
    </row>
    <row r="167" spans="6:8" x14ac:dyDescent="0.2">
      <c r="G167" s="6"/>
      <c r="H167" s="6"/>
    </row>
    <row r="168" spans="6:8" x14ac:dyDescent="0.2">
      <c r="F168" s="6"/>
      <c r="G168" s="6"/>
      <c r="H168" s="6"/>
    </row>
    <row r="169" spans="6:8" x14ac:dyDescent="0.2">
      <c r="F169" s="6"/>
      <c r="G169" s="6"/>
      <c r="H169" s="6"/>
    </row>
    <row r="170" spans="6:8" x14ac:dyDescent="0.2">
      <c r="F170" s="6"/>
      <c r="G170" s="6"/>
      <c r="H170" s="6"/>
    </row>
    <row r="171" spans="6:8" x14ac:dyDescent="0.2">
      <c r="G171" s="6"/>
    </row>
    <row r="172" spans="6:8" x14ac:dyDescent="0.2">
      <c r="F172" s="6"/>
      <c r="G172" s="6"/>
      <c r="H172" s="6"/>
    </row>
    <row r="173" spans="6:8" x14ac:dyDescent="0.2">
      <c r="G173" s="6"/>
    </row>
    <row r="174" spans="6:8" x14ac:dyDescent="0.2">
      <c r="F174" s="6"/>
      <c r="G174" s="6"/>
    </row>
    <row r="175" spans="6:8" x14ac:dyDescent="0.2">
      <c r="F175" s="6"/>
      <c r="G175" s="6"/>
    </row>
    <row r="176" spans="6:8" x14ac:dyDescent="0.2">
      <c r="G176" s="6"/>
      <c r="H176" s="6"/>
    </row>
    <row r="177" spans="6:10" x14ac:dyDescent="0.2">
      <c r="F177" s="6"/>
      <c r="G177" s="6"/>
      <c r="H177" s="6"/>
    </row>
    <row r="178" spans="6:10" x14ac:dyDescent="0.2">
      <c r="G178" s="6"/>
      <c r="H178" s="6"/>
    </row>
    <row r="179" spans="6:10" x14ac:dyDescent="0.2">
      <c r="F179" s="6"/>
      <c r="G179" s="6"/>
      <c r="H179" s="6"/>
    </row>
    <row r="180" spans="6:10" x14ac:dyDescent="0.2">
      <c r="G180" s="6"/>
      <c r="H180" s="6"/>
    </row>
    <row r="181" spans="6:10" x14ac:dyDescent="0.2">
      <c r="G181" s="6"/>
      <c r="H181" s="6"/>
    </row>
    <row r="182" spans="6:10" x14ac:dyDescent="0.2">
      <c r="G182" s="6"/>
      <c r="H182" s="6"/>
    </row>
    <row r="183" spans="6:10" x14ac:dyDescent="0.2">
      <c r="F183" s="6"/>
      <c r="G183" s="6"/>
    </row>
    <row r="184" spans="6:10" x14ac:dyDescent="0.2">
      <c r="G184" s="6"/>
      <c r="H184" s="6"/>
    </row>
    <row r="185" spans="6:10" x14ac:dyDescent="0.2">
      <c r="F185" s="6"/>
      <c r="G185" s="6"/>
      <c r="H185" s="6"/>
    </row>
    <row r="186" spans="6:10" x14ac:dyDescent="0.2">
      <c r="F186" s="6"/>
      <c r="G186" s="6"/>
      <c r="H186" s="6"/>
    </row>
    <row r="187" spans="6:10" x14ac:dyDescent="0.2">
      <c r="F187" s="6"/>
      <c r="G187" s="6"/>
      <c r="H187" s="6"/>
    </row>
    <row r="188" spans="6:10" x14ac:dyDescent="0.2">
      <c r="G188" s="6"/>
      <c r="H188" s="6"/>
    </row>
    <row r="189" spans="6:10" x14ac:dyDescent="0.2">
      <c r="G189" s="6"/>
      <c r="H189" s="6"/>
      <c r="J189" s="6"/>
    </row>
    <row r="190" spans="6:10" x14ac:dyDescent="0.2">
      <c r="G190" s="6"/>
      <c r="H190" s="6"/>
    </row>
    <row r="191" spans="6:10" x14ac:dyDescent="0.2">
      <c r="F191" s="6"/>
      <c r="G191" s="6"/>
      <c r="H191" s="6"/>
    </row>
    <row r="192" spans="6:10" x14ac:dyDescent="0.2">
      <c r="F192" s="6"/>
      <c r="G192" s="6"/>
    </row>
    <row r="193" spans="6:10" x14ac:dyDescent="0.2">
      <c r="G193" s="6"/>
      <c r="H193" s="6"/>
    </row>
    <row r="194" spans="6:10" x14ac:dyDescent="0.2">
      <c r="G194" s="6"/>
      <c r="H194" s="6"/>
    </row>
    <row r="195" spans="6:10" x14ac:dyDescent="0.2">
      <c r="G195" s="6"/>
    </row>
    <row r="196" spans="6:10" x14ac:dyDescent="0.2">
      <c r="F196" s="6"/>
      <c r="G196" s="6"/>
    </row>
    <row r="197" spans="6:10" x14ac:dyDescent="0.2">
      <c r="G197" s="6"/>
      <c r="H197" s="6"/>
    </row>
    <row r="198" spans="6:10" x14ac:dyDescent="0.2">
      <c r="F198" s="6"/>
      <c r="G198" s="6"/>
      <c r="H198" s="6"/>
    </row>
    <row r="199" spans="6:10" x14ac:dyDescent="0.2">
      <c r="F199" s="6"/>
      <c r="G199" s="6"/>
      <c r="H199" s="6"/>
    </row>
    <row r="200" spans="6:10" x14ac:dyDescent="0.2">
      <c r="G200" s="6"/>
      <c r="H200" s="6"/>
    </row>
    <row r="201" spans="6:10" x14ac:dyDescent="0.2">
      <c r="G201" s="6"/>
      <c r="H201" s="6"/>
    </row>
    <row r="202" spans="6:10" x14ac:dyDescent="0.2">
      <c r="F202" s="6"/>
      <c r="G202" s="6"/>
      <c r="H202" s="6"/>
    </row>
    <row r="203" spans="6:10" x14ac:dyDescent="0.2">
      <c r="G203" s="6"/>
      <c r="H203" s="6"/>
      <c r="J203" s="6"/>
    </row>
    <row r="204" spans="6:10" x14ac:dyDescent="0.2">
      <c r="F204" s="6"/>
      <c r="G204" s="6"/>
      <c r="H204" s="6"/>
    </row>
    <row r="205" spans="6:10" x14ac:dyDescent="0.2">
      <c r="G205" s="6"/>
      <c r="H205" s="6"/>
    </row>
    <row r="206" spans="6:10" x14ac:dyDescent="0.2">
      <c r="G206" s="6"/>
      <c r="H206" s="6"/>
    </row>
    <row r="207" spans="6:10" x14ac:dyDescent="0.2">
      <c r="F207" s="6"/>
      <c r="G207" s="6"/>
      <c r="H207" s="6"/>
    </row>
    <row r="208" spans="6:10" x14ac:dyDescent="0.2">
      <c r="F208" s="6"/>
      <c r="G208" s="6"/>
      <c r="H208" s="6"/>
    </row>
    <row r="209" spans="6:8" x14ac:dyDescent="0.2">
      <c r="G209" s="6"/>
      <c r="H209" s="6"/>
    </row>
    <row r="210" spans="6:8" x14ac:dyDescent="0.2">
      <c r="F210" s="6"/>
      <c r="G210" s="6"/>
      <c r="H210" s="6"/>
    </row>
    <row r="211" spans="6:8" x14ac:dyDescent="0.2">
      <c r="G211" s="6"/>
      <c r="H211" s="6"/>
    </row>
    <row r="212" spans="6:8" x14ac:dyDescent="0.2">
      <c r="G212" s="6"/>
      <c r="H212" s="6"/>
    </row>
    <row r="213" spans="6:8" x14ac:dyDescent="0.2">
      <c r="F213" s="6"/>
      <c r="G213" s="6"/>
      <c r="H213" s="6"/>
    </row>
    <row r="214" spans="6:8" x14ac:dyDescent="0.2">
      <c r="F214" s="6"/>
      <c r="G214" s="6"/>
      <c r="H214" s="6"/>
    </row>
    <row r="215" spans="6:8" x14ac:dyDescent="0.2">
      <c r="G215" s="6"/>
      <c r="H215" s="6"/>
    </row>
    <row r="216" spans="6:8" x14ac:dyDescent="0.2">
      <c r="F216" s="6"/>
      <c r="G216" s="6"/>
      <c r="H216" s="6"/>
    </row>
    <row r="217" spans="6:8" x14ac:dyDescent="0.2">
      <c r="F217" s="6"/>
      <c r="G217" s="6"/>
      <c r="H217" s="6"/>
    </row>
    <row r="218" spans="6:8" x14ac:dyDescent="0.2">
      <c r="F218" s="6"/>
      <c r="G218" s="6"/>
      <c r="H218" s="6"/>
    </row>
    <row r="219" spans="6:8" x14ac:dyDescent="0.2">
      <c r="F219" s="6"/>
      <c r="G219" s="6"/>
      <c r="H219" s="6"/>
    </row>
    <row r="220" spans="6:8" x14ac:dyDescent="0.2">
      <c r="F220" s="6"/>
      <c r="G220" s="6"/>
      <c r="H220" s="6"/>
    </row>
    <row r="221" spans="6:8" x14ac:dyDescent="0.2">
      <c r="G221" s="6"/>
    </row>
    <row r="222" spans="6:8" x14ac:dyDescent="0.2">
      <c r="G222" s="6"/>
      <c r="H222" s="6"/>
    </row>
    <row r="223" spans="6:8" x14ac:dyDescent="0.2">
      <c r="F223" s="6"/>
      <c r="G223" s="6"/>
    </row>
    <row r="224" spans="6:8" x14ac:dyDescent="0.2">
      <c r="G224" s="6"/>
      <c r="H224" s="6"/>
    </row>
    <row r="225" spans="6:8" x14ac:dyDescent="0.2">
      <c r="G225" s="6"/>
      <c r="H225" s="6"/>
    </row>
    <row r="226" spans="6:8" x14ac:dyDescent="0.2">
      <c r="F226" s="6"/>
      <c r="G226" s="6"/>
      <c r="H226" s="6"/>
    </row>
    <row r="227" spans="6:8" x14ac:dyDescent="0.2">
      <c r="G227" s="6"/>
      <c r="H227" s="6"/>
    </row>
    <row r="228" spans="6:8" x14ac:dyDescent="0.2">
      <c r="G228" s="6"/>
    </row>
    <row r="229" spans="6:8" x14ac:dyDescent="0.2">
      <c r="G229" s="6"/>
      <c r="H229" s="6"/>
    </row>
    <row r="230" spans="6:8" x14ac:dyDescent="0.2">
      <c r="F230" s="6"/>
      <c r="G230" s="6"/>
      <c r="H230" s="6"/>
    </row>
    <row r="231" spans="6:8" x14ac:dyDescent="0.2">
      <c r="G231" s="6"/>
    </row>
    <row r="232" spans="6:8" x14ac:dyDescent="0.2">
      <c r="G232" s="6"/>
      <c r="H232" s="6"/>
    </row>
    <row r="233" spans="6:8" x14ac:dyDescent="0.2">
      <c r="G233" s="6"/>
      <c r="H233" s="6"/>
    </row>
    <row r="234" spans="6:8" x14ac:dyDescent="0.2">
      <c r="G234" s="6"/>
      <c r="H234" s="6"/>
    </row>
    <row r="235" spans="6:8" x14ac:dyDescent="0.2">
      <c r="F235" s="6"/>
      <c r="G235" s="6"/>
      <c r="H235" s="6"/>
    </row>
    <row r="236" spans="6:8" x14ac:dyDescent="0.2">
      <c r="F236" s="6"/>
      <c r="G236" s="6"/>
      <c r="H236" s="6"/>
    </row>
    <row r="237" spans="6:8" x14ac:dyDescent="0.2">
      <c r="F237" s="6"/>
      <c r="G237" s="6"/>
      <c r="H237" s="6"/>
    </row>
    <row r="238" spans="6:8" x14ac:dyDescent="0.2">
      <c r="F238" s="6"/>
      <c r="G238" s="6"/>
      <c r="H238" s="6"/>
    </row>
    <row r="239" spans="6:8" x14ac:dyDescent="0.2">
      <c r="G239" s="6"/>
      <c r="H239" s="6"/>
    </row>
    <row r="240" spans="6:8" x14ac:dyDescent="0.2">
      <c r="F240" s="6"/>
      <c r="G240" s="6"/>
    </row>
    <row r="241" spans="6:10" x14ac:dyDescent="0.2">
      <c r="G241" s="6"/>
      <c r="H241" s="6"/>
    </row>
    <row r="242" spans="6:10" x14ac:dyDescent="0.2">
      <c r="G242" s="6"/>
      <c r="H242" s="6"/>
    </row>
    <row r="243" spans="6:10" x14ac:dyDescent="0.2">
      <c r="F243" s="6"/>
      <c r="G243" s="6"/>
      <c r="H243" s="6"/>
    </row>
    <row r="244" spans="6:10" x14ac:dyDescent="0.2">
      <c r="F244" s="6"/>
      <c r="G244" s="6"/>
      <c r="H244" s="6"/>
    </row>
    <row r="245" spans="6:10" x14ac:dyDescent="0.2">
      <c r="G245" s="6"/>
      <c r="H245" s="6"/>
    </row>
    <row r="246" spans="6:10" x14ac:dyDescent="0.2">
      <c r="G246" s="6"/>
      <c r="H246" s="6"/>
    </row>
    <row r="247" spans="6:10" x14ac:dyDescent="0.2">
      <c r="G247" s="6"/>
    </row>
    <row r="248" spans="6:10" x14ac:dyDescent="0.2">
      <c r="F248" s="6"/>
      <c r="G248" s="6"/>
      <c r="H248" s="6"/>
    </row>
    <row r="249" spans="6:10" x14ac:dyDescent="0.2">
      <c r="G249" s="6"/>
    </row>
    <row r="250" spans="6:10" x14ac:dyDescent="0.2">
      <c r="G250" s="6"/>
      <c r="H250" s="6"/>
    </row>
    <row r="251" spans="6:10" x14ac:dyDescent="0.2">
      <c r="G251" s="6"/>
    </row>
    <row r="252" spans="6:10" x14ac:dyDescent="0.2">
      <c r="G252" s="6"/>
      <c r="J252" s="6"/>
    </row>
    <row r="253" spans="6:10" x14ac:dyDescent="0.2">
      <c r="G253" s="6"/>
    </row>
    <row r="254" spans="6:10" x14ac:dyDescent="0.2">
      <c r="G254" s="6"/>
      <c r="H254" s="6"/>
    </row>
    <row r="255" spans="6:10" x14ac:dyDescent="0.2">
      <c r="F255" s="6"/>
      <c r="G255" s="6"/>
      <c r="H255" s="6"/>
    </row>
    <row r="256" spans="6:10" x14ac:dyDescent="0.2">
      <c r="F256" s="6"/>
      <c r="G256" s="6"/>
      <c r="H256" s="6"/>
    </row>
    <row r="257" spans="6:8" x14ac:dyDescent="0.2">
      <c r="G257" s="6"/>
    </row>
    <row r="258" spans="6:8" x14ac:dyDescent="0.2">
      <c r="F258" s="6"/>
      <c r="G258" s="6"/>
      <c r="H258" s="6"/>
    </row>
    <row r="259" spans="6:8" x14ac:dyDescent="0.2">
      <c r="F259" s="6"/>
      <c r="G259" s="6"/>
      <c r="H259" s="6"/>
    </row>
    <row r="260" spans="6:8" x14ac:dyDescent="0.2">
      <c r="F260" s="6"/>
      <c r="G260" s="6"/>
    </row>
    <row r="261" spans="6:8" x14ac:dyDescent="0.2">
      <c r="G261" s="6"/>
      <c r="H261" s="6"/>
    </row>
    <row r="262" spans="6:8" x14ac:dyDescent="0.2">
      <c r="G262" s="6"/>
      <c r="H262" s="6"/>
    </row>
    <row r="263" spans="6:8" x14ac:dyDescent="0.2">
      <c r="G263" s="6"/>
      <c r="H263" s="6"/>
    </row>
    <row r="264" spans="6:8" x14ac:dyDescent="0.2">
      <c r="F264" s="6"/>
      <c r="G264" s="6"/>
      <c r="H264" s="6"/>
    </row>
    <row r="265" spans="6:8" x14ac:dyDescent="0.2">
      <c r="F265" s="6"/>
      <c r="G265" s="6"/>
      <c r="H265" s="6"/>
    </row>
    <row r="266" spans="6:8" x14ac:dyDescent="0.2">
      <c r="G266" s="6"/>
      <c r="H266" s="6"/>
    </row>
    <row r="267" spans="6:8" x14ac:dyDescent="0.2">
      <c r="G267" s="6"/>
      <c r="H267" s="6"/>
    </row>
    <row r="268" spans="6:8" x14ac:dyDescent="0.2">
      <c r="G268" s="6"/>
      <c r="H268" s="6"/>
    </row>
    <row r="269" spans="6:8" x14ac:dyDescent="0.2">
      <c r="G269" s="6"/>
    </row>
    <row r="270" spans="6:8" x14ac:dyDescent="0.2">
      <c r="F270" s="6"/>
      <c r="G270" s="6"/>
      <c r="H270" s="6"/>
    </row>
    <row r="271" spans="6:8" x14ac:dyDescent="0.2">
      <c r="F271" s="6"/>
      <c r="G271" s="6"/>
      <c r="H271" s="6"/>
    </row>
    <row r="272" spans="6:8" x14ac:dyDescent="0.2">
      <c r="G272" s="6"/>
    </row>
    <row r="273" spans="6:8" x14ac:dyDescent="0.2">
      <c r="G273" s="6"/>
      <c r="H273" s="6"/>
    </row>
    <row r="274" spans="6:8" x14ac:dyDescent="0.2">
      <c r="F274" s="6"/>
      <c r="G274" s="6"/>
      <c r="H274" s="6"/>
    </row>
    <row r="275" spans="6:8" x14ac:dyDescent="0.2">
      <c r="G275" s="6"/>
      <c r="H275" s="6"/>
    </row>
    <row r="276" spans="6:8" x14ac:dyDescent="0.2">
      <c r="G276" s="6"/>
      <c r="H276" s="6"/>
    </row>
    <row r="277" spans="6:8" x14ac:dyDescent="0.2">
      <c r="G277" s="6"/>
      <c r="H277" s="6"/>
    </row>
    <row r="278" spans="6:8" x14ac:dyDescent="0.2">
      <c r="G278" s="6"/>
      <c r="H278" s="6"/>
    </row>
    <row r="279" spans="6:8" x14ac:dyDescent="0.2">
      <c r="G279" s="6"/>
      <c r="H279" s="6"/>
    </row>
    <row r="280" spans="6:8" x14ac:dyDescent="0.2">
      <c r="F280" s="6"/>
      <c r="G280" s="6"/>
      <c r="H280" s="6"/>
    </row>
    <row r="281" spans="6:8" x14ac:dyDescent="0.2">
      <c r="F281" s="6"/>
      <c r="G281" s="6"/>
      <c r="H281" s="6"/>
    </row>
    <row r="282" spans="6:8" x14ac:dyDescent="0.2">
      <c r="F282" s="6"/>
      <c r="G282" s="6"/>
      <c r="H282" s="6"/>
    </row>
    <row r="283" spans="6:8" x14ac:dyDescent="0.2">
      <c r="F283" s="6"/>
      <c r="G283" s="6"/>
      <c r="H283" s="6"/>
    </row>
    <row r="284" spans="6:8" x14ac:dyDescent="0.2">
      <c r="F284" s="6"/>
      <c r="G284" s="6"/>
      <c r="H284" s="6"/>
    </row>
    <row r="285" spans="6:8" x14ac:dyDescent="0.2">
      <c r="G285" s="6"/>
      <c r="H285" s="6"/>
    </row>
    <row r="286" spans="6:8" x14ac:dyDescent="0.2">
      <c r="F286" s="6"/>
      <c r="G286" s="6"/>
      <c r="H286" s="6"/>
    </row>
    <row r="287" spans="6:8" x14ac:dyDescent="0.2">
      <c r="F287" s="6"/>
      <c r="G287" s="6"/>
      <c r="H287" s="6"/>
    </row>
    <row r="288" spans="6:8" x14ac:dyDescent="0.2">
      <c r="G288" s="6"/>
      <c r="H288" s="6"/>
    </row>
    <row r="289" spans="6:8" x14ac:dyDescent="0.2">
      <c r="F289" s="6"/>
      <c r="G289" s="6"/>
      <c r="H289" s="6"/>
    </row>
    <row r="290" spans="6:8" x14ac:dyDescent="0.2">
      <c r="F290" s="6"/>
      <c r="G290" s="6"/>
      <c r="H290" s="6"/>
    </row>
    <row r="291" spans="6:8" x14ac:dyDescent="0.2">
      <c r="G291" s="6"/>
    </row>
    <row r="292" spans="6:8" x14ac:dyDescent="0.2">
      <c r="F292" s="6"/>
      <c r="G292" s="6"/>
    </row>
    <row r="293" spans="6:8" x14ac:dyDescent="0.2">
      <c r="F293" s="6"/>
      <c r="G293" s="6"/>
      <c r="H293" s="6"/>
    </row>
    <row r="294" spans="6:8" x14ac:dyDescent="0.2">
      <c r="G294" s="6"/>
      <c r="H294" s="6"/>
    </row>
    <row r="295" spans="6:8" x14ac:dyDescent="0.2">
      <c r="G295" s="6"/>
      <c r="H295" s="6"/>
    </row>
    <row r="296" spans="6:8" x14ac:dyDescent="0.2">
      <c r="F296" s="6"/>
      <c r="G296" s="6"/>
      <c r="H296" s="6"/>
    </row>
    <row r="297" spans="6:8" x14ac:dyDescent="0.2">
      <c r="G297" s="6"/>
      <c r="H297" s="6"/>
    </row>
    <row r="298" spans="6:8" x14ac:dyDescent="0.2">
      <c r="F298" s="6"/>
      <c r="G298" s="6"/>
      <c r="H298" s="6"/>
    </row>
    <row r="299" spans="6:8" x14ac:dyDescent="0.2">
      <c r="G299" s="6"/>
      <c r="H299" s="6"/>
    </row>
    <row r="300" spans="6:8" x14ac:dyDescent="0.2">
      <c r="F300" s="6"/>
      <c r="G300" s="6"/>
      <c r="H300" s="6"/>
    </row>
    <row r="301" spans="6:8" x14ac:dyDescent="0.2">
      <c r="F301" s="6"/>
      <c r="G301" s="6"/>
    </row>
    <row r="302" spans="6:8" x14ac:dyDescent="0.2">
      <c r="G302" s="6"/>
    </row>
    <row r="303" spans="6:8" x14ac:dyDescent="0.2">
      <c r="F303" s="6"/>
      <c r="G303" s="6"/>
      <c r="H303" s="6"/>
    </row>
    <row r="304" spans="6:8" x14ac:dyDescent="0.2">
      <c r="G304" s="6"/>
    </row>
    <row r="305" spans="6:10" x14ac:dyDescent="0.2">
      <c r="F305" s="6"/>
      <c r="G305" s="6"/>
      <c r="H305" s="6"/>
    </row>
    <row r="306" spans="6:10" x14ac:dyDescent="0.2">
      <c r="F306" s="6"/>
      <c r="G306" s="6"/>
    </row>
    <row r="307" spans="6:10" x14ac:dyDescent="0.2">
      <c r="F307" s="6"/>
      <c r="G307" s="6"/>
      <c r="H307" s="6"/>
    </row>
    <row r="308" spans="6:10" x14ac:dyDescent="0.2">
      <c r="F308" s="6"/>
      <c r="G308" s="6"/>
      <c r="H308" s="6"/>
    </row>
    <row r="309" spans="6:10" x14ac:dyDescent="0.2">
      <c r="F309" s="6"/>
      <c r="G309" s="6"/>
      <c r="H309" s="6"/>
    </row>
    <row r="310" spans="6:10" x14ac:dyDescent="0.2">
      <c r="G310" s="6"/>
      <c r="H310" s="6"/>
    </row>
    <row r="311" spans="6:10" x14ac:dyDescent="0.2">
      <c r="G311" s="6"/>
      <c r="H311" s="6"/>
    </row>
    <row r="312" spans="6:10" x14ac:dyDescent="0.2">
      <c r="G312" s="6"/>
      <c r="H312" s="6"/>
    </row>
    <row r="313" spans="6:10" x14ac:dyDescent="0.2">
      <c r="G313" s="6"/>
      <c r="J313" s="6"/>
    </row>
    <row r="314" spans="6:10" x14ac:dyDescent="0.2">
      <c r="G314" s="6"/>
    </row>
    <row r="315" spans="6:10" x14ac:dyDescent="0.2">
      <c r="F315" s="6"/>
      <c r="G315" s="6"/>
    </row>
    <row r="316" spans="6:10" x14ac:dyDescent="0.2">
      <c r="G316" s="6"/>
      <c r="H316" s="6"/>
    </row>
    <row r="317" spans="6:10" x14ac:dyDescent="0.2">
      <c r="F317" s="6"/>
      <c r="G317" s="6"/>
      <c r="H317" s="6"/>
    </row>
    <row r="318" spans="6:10" x14ac:dyDescent="0.2">
      <c r="F318" s="6"/>
      <c r="G318" s="6"/>
    </row>
    <row r="319" spans="6:10" x14ac:dyDescent="0.2">
      <c r="G319" s="6"/>
      <c r="H319" s="6"/>
    </row>
    <row r="320" spans="6:10" x14ac:dyDescent="0.2">
      <c r="G320" s="6"/>
    </row>
    <row r="321" spans="6:10" x14ac:dyDescent="0.2">
      <c r="G321" s="6"/>
      <c r="H321" s="6"/>
    </row>
    <row r="322" spans="6:10" x14ac:dyDescent="0.2">
      <c r="G322" s="6"/>
    </row>
    <row r="323" spans="6:10" x14ac:dyDescent="0.2">
      <c r="G323" s="6"/>
      <c r="H323" s="6"/>
    </row>
    <row r="324" spans="6:10" x14ac:dyDescent="0.2">
      <c r="F324" s="6"/>
      <c r="G324" s="6"/>
      <c r="H324" s="6"/>
    </row>
    <row r="325" spans="6:10" x14ac:dyDescent="0.2">
      <c r="F325" s="6"/>
      <c r="G325" s="6"/>
      <c r="H325" s="6"/>
    </row>
    <row r="326" spans="6:10" x14ac:dyDescent="0.2">
      <c r="G326" s="6"/>
    </row>
    <row r="327" spans="6:10" x14ac:dyDescent="0.2">
      <c r="G327" s="6"/>
      <c r="J327" s="6"/>
    </row>
    <row r="328" spans="6:10" x14ac:dyDescent="0.2">
      <c r="G328" s="6"/>
      <c r="H328" s="6"/>
    </row>
    <row r="329" spans="6:10" x14ac:dyDescent="0.2">
      <c r="F329" s="6"/>
      <c r="G329" s="6"/>
      <c r="H329" s="6"/>
    </row>
    <row r="330" spans="6:10" x14ac:dyDescent="0.2">
      <c r="G330" s="6"/>
      <c r="H330" s="6"/>
    </row>
    <row r="331" spans="6:10" x14ac:dyDescent="0.2">
      <c r="G331" s="6"/>
      <c r="H331" s="6"/>
      <c r="J331" s="6"/>
    </row>
    <row r="332" spans="6:10" x14ac:dyDescent="0.2">
      <c r="F332" s="6"/>
      <c r="G332" s="6"/>
      <c r="H332" s="6"/>
    </row>
    <row r="333" spans="6:10" x14ac:dyDescent="0.2">
      <c r="F333" s="6"/>
      <c r="G333" s="6"/>
      <c r="H333" s="6"/>
    </row>
    <row r="334" spans="6:10" x14ac:dyDescent="0.2">
      <c r="F334" s="6"/>
      <c r="G334" s="6"/>
      <c r="H334" s="6"/>
    </row>
    <row r="335" spans="6:10" x14ac:dyDescent="0.2">
      <c r="F335" s="6"/>
      <c r="G335" s="6"/>
      <c r="H335" s="6"/>
    </row>
    <row r="336" spans="6:10" x14ac:dyDescent="0.2">
      <c r="F336" s="6"/>
      <c r="G336" s="6"/>
      <c r="H336" s="6"/>
    </row>
    <row r="337" spans="6:10" x14ac:dyDescent="0.2">
      <c r="F337" s="6"/>
      <c r="G337" s="6"/>
      <c r="H337" s="6"/>
    </row>
    <row r="338" spans="6:10" x14ac:dyDescent="0.2">
      <c r="F338" s="6"/>
      <c r="G338" s="6"/>
      <c r="H338" s="6"/>
    </row>
    <row r="339" spans="6:10" x14ac:dyDescent="0.2">
      <c r="F339" s="6"/>
      <c r="G339" s="6"/>
      <c r="H339" s="6"/>
    </row>
    <row r="340" spans="6:10" x14ac:dyDescent="0.2">
      <c r="F340" s="6"/>
      <c r="G340" s="6"/>
      <c r="H340" s="6"/>
    </row>
    <row r="341" spans="6:10" x14ac:dyDescent="0.2">
      <c r="G341" s="6"/>
      <c r="H341" s="6"/>
    </row>
    <row r="342" spans="6:10" x14ac:dyDescent="0.2">
      <c r="F342" s="6"/>
      <c r="G342" s="6"/>
      <c r="H342" s="6"/>
    </row>
    <row r="343" spans="6:10" x14ac:dyDescent="0.2">
      <c r="F343" s="6"/>
      <c r="G343" s="6"/>
      <c r="H343" s="6"/>
    </row>
    <row r="344" spans="6:10" x14ac:dyDescent="0.2">
      <c r="G344" s="6"/>
      <c r="H344" s="6"/>
    </row>
    <row r="345" spans="6:10" x14ac:dyDescent="0.2">
      <c r="F345" s="6"/>
      <c r="G345" s="6"/>
      <c r="H345" s="6"/>
    </row>
    <row r="346" spans="6:10" x14ac:dyDescent="0.2">
      <c r="G346" s="6"/>
    </row>
    <row r="347" spans="6:10" x14ac:dyDescent="0.2">
      <c r="F347" s="6"/>
      <c r="G347" s="6"/>
      <c r="H347" s="6"/>
    </row>
    <row r="348" spans="6:10" x14ac:dyDescent="0.2">
      <c r="G348" s="6"/>
      <c r="H348" s="6"/>
      <c r="J348" s="6"/>
    </row>
    <row r="349" spans="6:10" x14ac:dyDescent="0.2">
      <c r="F349" s="6"/>
      <c r="G349" s="6"/>
      <c r="H349" s="6"/>
    </row>
    <row r="350" spans="6:10" x14ac:dyDescent="0.2">
      <c r="F350" s="6"/>
      <c r="G350" s="6"/>
      <c r="H350" s="6"/>
    </row>
    <row r="351" spans="6:10" x14ac:dyDescent="0.2">
      <c r="G351" s="6"/>
      <c r="H351" s="6"/>
    </row>
    <row r="352" spans="6:10" x14ac:dyDescent="0.2">
      <c r="G352" s="6"/>
    </row>
    <row r="353" spans="6:8" x14ac:dyDescent="0.2">
      <c r="F353" s="6"/>
      <c r="G353" s="6"/>
      <c r="H353" s="6"/>
    </row>
    <row r="354" spans="6:8" x14ac:dyDescent="0.2">
      <c r="F354" s="6"/>
      <c r="G354" s="6"/>
      <c r="H354" s="6"/>
    </row>
    <row r="355" spans="6:8" x14ac:dyDescent="0.2">
      <c r="G355" s="6"/>
      <c r="H355" s="6"/>
    </row>
    <row r="356" spans="6:8" x14ac:dyDescent="0.2">
      <c r="F356" s="6"/>
      <c r="G356" s="6"/>
      <c r="H356" s="6"/>
    </row>
    <row r="357" spans="6:8" x14ac:dyDescent="0.2">
      <c r="F357" s="6"/>
      <c r="G357" s="6"/>
      <c r="H357" s="6"/>
    </row>
    <row r="358" spans="6:8" x14ac:dyDescent="0.2">
      <c r="F358" s="6"/>
      <c r="G358" s="6"/>
    </row>
    <row r="359" spans="6:8" x14ac:dyDescent="0.2">
      <c r="G359" s="6"/>
      <c r="H359" s="6"/>
    </row>
    <row r="360" spans="6:8" x14ac:dyDescent="0.2">
      <c r="F360" s="6"/>
      <c r="G360" s="6"/>
      <c r="H360" s="6"/>
    </row>
    <row r="361" spans="6:8" x14ac:dyDescent="0.2">
      <c r="G361" s="6"/>
      <c r="H361" s="6"/>
    </row>
    <row r="362" spans="6:8" x14ac:dyDescent="0.2">
      <c r="F362" s="6"/>
      <c r="G362" s="6"/>
      <c r="H362" s="6"/>
    </row>
    <row r="363" spans="6:8" x14ac:dyDescent="0.2">
      <c r="F363" s="6"/>
      <c r="G363" s="6"/>
    </row>
    <row r="364" spans="6:8" x14ac:dyDescent="0.2">
      <c r="F364" s="6"/>
      <c r="G364" s="6"/>
      <c r="H364" s="6"/>
    </row>
    <row r="365" spans="6:8" x14ac:dyDescent="0.2">
      <c r="G365" s="6"/>
      <c r="H365" s="6"/>
    </row>
    <row r="366" spans="6:8" x14ac:dyDescent="0.2">
      <c r="F366" s="6"/>
      <c r="G366" s="6"/>
      <c r="H366" s="6"/>
    </row>
    <row r="367" spans="6:8" x14ac:dyDescent="0.2">
      <c r="F367" s="6"/>
      <c r="G367" s="6"/>
      <c r="H367" s="6"/>
    </row>
    <row r="368" spans="6:8" x14ac:dyDescent="0.2">
      <c r="G368" s="6"/>
      <c r="H368" s="6"/>
    </row>
    <row r="369" spans="6:8" x14ac:dyDescent="0.2">
      <c r="G369" s="6"/>
      <c r="H369" s="6"/>
    </row>
    <row r="370" spans="6:8" x14ac:dyDescent="0.2">
      <c r="F370" s="6"/>
      <c r="G370" s="6"/>
      <c r="H370" s="6"/>
    </row>
    <row r="371" spans="6:8" x14ac:dyDescent="0.2">
      <c r="F371" s="6"/>
      <c r="G371" s="6"/>
      <c r="H371" s="6"/>
    </row>
    <row r="372" spans="6:8" x14ac:dyDescent="0.2">
      <c r="F372" s="6"/>
      <c r="G372" s="6"/>
      <c r="H372" s="6"/>
    </row>
    <row r="373" spans="6:8" x14ac:dyDescent="0.2">
      <c r="F373" s="6"/>
      <c r="G373" s="6"/>
      <c r="H373" s="6"/>
    </row>
    <row r="374" spans="6:8" x14ac:dyDescent="0.2">
      <c r="G374" s="6"/>
      <c r="H374" s="6"/>
    </row>
    <row r="375" spans="6:8" x14ac:dyDescent="0.2">
      <c r="F375" s="6"/>
      <c r="G375" s="6"/>
      <c r="H375" s="6"/>
    </row>
    <row r="376" spans="6:8" x14ac:dyDescent="0.2">
      <c r="F376" s="6"/>
      <c r="G376" s="6"/>
      <c r="H376" s="6"/>
    </row>
    <row r="377" spans="6:8" x14ac:dyDescent="0.2">
      <c r="F377" s="6"/>
      <c r="G377" s="6"/>
      <c r="H377" s="6"/>
    </row>
    <row r="378" spans="6:8" x14ac:dyDescent="0.2">
      <c r="G378" s="6"/>
    </row>
    <row r="379" spans="6:8" x14ac:dyDescent="0.2">
      <c r="G379" s="6"/>
      <c r="H379" s="6"/>
    </row>
    <row r="380" spans="6:8" x14ac:dyDescent="0.2">
      <c r="F380" s="6"/>
      <c r="G380" s="6"/>
      <c r="H380" s="6"/>
    </row>
    <row r="381" spans="6:8" x14ac:dyDescent="0.2">
      <c r="F381" s="6"/>
      <c r="G381" s="6"/>
      <c r="H381" s="6"/>
    </row>
    <row r="382" spans="6:8" x14ac:dyDescent="0.2">
      <c r="F382" s="6"/>
      <c r="G382" s="6"/>
      <c r="H382" s="6"/>
    </row>
    <row r="383" spans="6:8" x14ac:dyDescent="0.2">
      <c r="F383" s="6"/>
      <c r="G383" s="6"/>
      <c r="H383" s="6"/>
    </row>
    <row r="384" spans="6:8" x14ac:dyDescent="0.2">
      <c r="G384" s="6"/>
      <c r="H384" s="6"/>
    </row>
    <row r="385" spans="6:8" x14ac:dyDescent="0.2">
      <c r="F385" s="6"/>
      <c r="G385" s="6"/>
      <c r="H385" s="6"/>
    </row>
    <row r="386" spans="6:8" x14ac:dyDescent="0.2">
      <c r="F386" s="6"/>
      <c r="G386" s="6"/>
      <c r="H386" s="6"/>
    </row>
    <row r="387" spans="6:8" x14ac:dyDescent="0.2">
      <c r="F387" s="6"/>
      <c r="G387" s="6"/>
      <c r="H387" s="6"/>
    </row>
    <row r="388" spans="6:8" x14ac:dyDescent="0.2">
      <c r="G388" s="6"/>
    </row>
    <row r="389" spans="6:8" x14ac:dyDescent="0.2">
      <c r="G389" s="6"/>
      <c r="H389" s="6"/>
    </row>
    <row r="390" spans="6:8" x14ac:dyDescent="0.2">
      <c r="G390" s="6"/>
    </row>
    <row r="391" spans="6:8" x14ac:dyDescent="0.2">
      <c r="F391" s="6"/>
      <c r="G391" s="6"/>
      <c r="H391" s="6"/>
    </row>
    <row r="392" spans="6:8" x14ac:dyDescent="0.2">
      <c r="F392" s="6"/>
      <c r="G392" s="6"/>
      <c r="H392" s="6"/>
    </row>
    <row r="393" spans="6:8" x14ac:dyDescent="0.2">
      <c r="F393" s="6"/>
      <c r="G393" s="6"/>
      <c r="H393" s="6"/>
    </row>
    <row r="394" spans="6:8" x14ac:dyDescent="0.2">
      <c r="G394" s="6"/>
      <c r="H394" s="6"/>
    </row>
    <row r="395" spans="6:8" x14ac:dyDescent="0.2">
      <c r="F395" s="6"/>
      <c r="G395" s="6"/>
      <c r="H395" s="6"/>
    </row>
    <row r="396" spans="6:8" x14ac:dyDescent="0.2">
      <c r="G396" s="6"/>
      <c r="H396" s="6"/>
    </row>
    <row r="397" spans="6:8" x14ac:dyDescent="0.2">
      <c r="F397" s="6"/>
      <c r="G397" s="6"/>
      <c r="H397" s="6"/>
    </row>
    <row r="398" spans="6:8" x14ac:dyDescent="0.2">
      <c r="F398" s="6"/>
      <c r="G398" s="6"/>
      <c r="H398" s="6"/>
    </row>
    <row r="399" spans="6:8" x14ac:dyDescent="0.2">
      <c r="F399" s="6"/>
      <c r="G399" s="6"/>
      <c r="H399" s="6"/>
    </row>
    <row r="400" spans="6:8" x14ac:dyDescent="0.2">
      <c r="G400" s="6"/>
    </row>
    <row r="401" spans="6:8" x14ac:dyDescent="0.2">
      <c r="G401" s="6"/>
      <c r="H401" s="6"/>
    </row>
    <row r="402" spans="6:8" x14ac:dyDescent="0.2">
      <c r="F402" s="6"/>
      <c r="G402" s="6"/>
      <c r="H402" s="6"/>
    </row>
    <row r="403" spans="6:8" x14ac:dyDescent="0.2">
      <c r="G403" s="6"/>
    </row>
    <row r="404" spans="6:8" x14ac:dyDescent="0.2">
      <c r="F404" s="6"/>
      <c r="G404" s="6"/>
      <c r="H404" s="6"/>
    </row>
    <row r="405" spans="6:8" x14ac:dyDescent="0.2">
      <c r="G405" s="6"/>
      <c r="H405" s="6"/>
    </row>
    <row r="406" spans="6:8" x14ac:dyDescent="0.2">
      <c r="G406" s="6"/>
      <c r="H406" s="6"/>
    </row>
    <row r="407" spans="6:8" x14ac:dyDescent="0.2">
      <c r="F407" s="6"/>
      <c r="G407" s="6"/>
      <c r="H407" s="6"/>
    </row>
    <row r="408" spans="6:8" x14ac:dyDescent="0.2">
      <c r="G408" s="6"/>
      <c r="H408" s="6"/>
    </row>
    <row r="409" spans="6:8" x14ac:dyDescent="0.2">
      <c r="G409" s="6"/>
      <c r="H409" s="6"/>
    </row>
    <row r="410" spans="6:8" x14ac:dyDescent="0.2">
      <c r="F410" s="6"/>
      <c r="G410" s="6"/>
      <c r="H410" s="6"/>
    </row>
    <row r="411" spans="6:8" x14ac:dyDescent="0.2">
      <c r="F411" s="6"/>
      <c r="G411" s="6"/>
      <c r="H411" s="6"/>
    </row>
    <row r="412" spans="6:8" x14ac:dyDescent="0.2">
      <c r="G412" s="6"/>
      <c r="H412" s="6"/>
    </row>
    <row r="413" spans="6:8" x14ac:dyDescent="0.2">
      <c r="G413" s="6"/>
      <c r="H413" s="6"/>
    </row>
    <row r="414" spans="6:8" x14ac:dyDescent="0.2">
      <c r="F414" s="6"/>
      <c r="G414" s="6"/>
      <c r="H414" s="6"/>
    </row>
    <row r="415" spans="6:8" x14ac:dyDescent="0.2">
      <c r="G415" s="6"/>
      <c r="H415" s="6"/>
    </row>
    <row r="416" spans="6:8" x14ac:dyDescent="0.2">
      <c r="F416" s="6"/>
      <c r="G416" s="6"/>
      <c r="H416" s="6"/>
    </row>
    <row r="417" spans="6:8" x14ac:dyDescent="0.2">
      <c r="F417" s="6"/>
      <c r="G417" s="6"/>
      <c r="H417" s="6"/>
    </row>
    <row r="418" spans="6:8" x14ac:dyDescent="0.2">
      <c r="F418" s="6"/>
      <c r="G418" s="6"/>
      <c r="H418" s="6"/>
    </row>
    <row r="419" spans="6:8" x14ac:dyDescent="0.2">
      <c r="F419" s="6"/>
      <c r="G419" s="6"/>
    </row>
    <row r="420" spans="6:8" x14ac:dyDescent="0.2">
      <c r="F420" s="6"/>
      <c r="G420" s="6"/>
      <c r="H420" s="6"/>
    </row>
    <row r="421" spans="6:8" x14ac:dyDescent="0.2">
      <c r="F421" s="6"/>
      <c r="G421" s="6"/>
      <c r="H421" s="6"/>
    </row>
    <row r="422" spans="6:8" x14ac:dyDescent="0.2">
      <c r="F422" s="6"/>
      <c r="G422" s="6"/>
      <c r="H422" s="6"/>
    </row>
    <row r="423" spans="6:8" x14ac:dyDescent="0.2">
      <c r="F423" s="6"/>
      <c r="G423" s="6"/>
      <c r="H423" s="6"/>
    </row>
    <row r="424" spans="6:8" x14ac:dyDescent="0.2">
      <c r="G424" s="6"/>
      <c r="H424" s="6"/>
    </row>
    <row r="425" spans="6:8" x14ac:dyDescent="0.2">
      <c r="F425" s="6"/>
      <c r="G425" s="6"/>
      <c r="H425" s="6"/>
    </row>
    <row r="426" spans="6:8" x14ac:dyDescent="0.2">
      <c r="F426" s="6"/>
      <c r="G426" s="6"/>
      <c r="H426" s="6"/>
    </row>
    <row r="427" spans="6:8" x14ac:dyDescent="0.2">
      <c r="F427" s="6"/>
      <c r="G427" s="6"/>
    </row>
    <row r="428" spans="6:8" x14ac:dyDescent="0.2">
      <c r="F428" s="6"/>
      <c r="G428" s="6"/>
      <c r="H428" s="6"/>
    </row>
    <row r="429" spans="6:8" x14ac:dyDescent="0.2">
      <c r="F429" s="6"/>
      <c r="G429" s="6"/>
      <c r="H429" s="6"/>
    </row>
    <row r="430" spans="6:8" x14ac:dyDescent="0.2">
      <c r="G430" s="6"/>
      <c r="H430" s="6"/>
    </row>
    <row r="431" spans="6:8" x14ac:dyDescent="0.2">
      <c r="G431" s="6"/>
      <c r="H431" s="6"/>
    </row>
    <row r="432" spans="6:8" x14ac:dyDescent="0.2">
      <c r="G432" s="6"/>
      <c r="H432" s="6"/>
    </row>
    <row r="433" spans="6:10" x14ac:dyDescent="0.2">
      <c r="G433" s="6"/>
      <c r="H433" s="6"/>
    </row>
    <row r="434" spans="6:10" x14ac:dyDescent="0.2">
      <c r="F434" s="6"/>
      <c r="G434" s="6"/>
      <c r="H434" s="6"/>
    </row>
    <row r="435" spans="6:10" x14ac:dyDescent="0.2">
      <c r="G435" s="6"/>
      <c r="H435" s="6"/>
      <c r="J435" s="6"/>
    </row>
    <row r="436" spans="6:10" x14ac:dyDescent="0.2">
      <c r="F436" s="6"/>
      <c r="G436" s="6"/>
      <c r="H436" s="6"/>
    </row>
    <row r="437" spans="6:10" x14ac:dyDescent="0.2">
      <c r="F437" s="6"/>
      <c r="G437" s="6"/>
      <c r="H437" s="6"/>
    </row>
    <row r="438" spans="6:10" x14ac:dyDescent="0.2">
      <c r="F438" s="6"/>
      <c r="G438" s="6"/>
      <c r="H438" s="6"/>
    </row>
    <row r="439" spans="6:10" x14ac:dyDescent="0.2">
      <c r="F439" s="6"/>
      <c r="G439" s="6"/>
    </row>
    <row r="440" spans="6:10" x14ac:dyDescent="0.2">
      <c r="G440" s="6"/>
    </row>
    <row r="441" spans="6:10" x14ac:dyDescent="0.2">
      <c r="F441" s="6"/>
      <c r="G441" s="6"/>
      <c r="H441" s="6"/>
    </row>
    <row r="442" spans="6:10" x14ac:dyDescent="0.2">
      <c r="F442" s="6"/>
      <c r="G442" s="6"/>
      <c r="H442" s="6"/>
    </row>
    <row r="443" spans="6:10" x14ac:dyDescent="0.2">
      <c r="F443" s="6"/>
      <c r="G443" s="6"/>
      <c r="H443" s="6"/>
    </row>
    <row r="444" spans="6:10" x14ac:dyDescent="0.2">
      <c r="G444" s="6"/>
      <c r="H444" s="6"/>
    </row>
    <row r="445" spans="6:10" x14ac:dyDescent="0.2">
      <c r="G445" s="6"/>
    </row>
    <row r="446" spans="6:10" x14ac:dyDescent="0.2">
      <c r="F446" s="6"/>
      <c r="G446" s="6"/>
    </row>
    <row r="447" spans="6:10" x14ac:dyDescent="0.2">
      <c r="F447" s="6"/>
      <c r="G447" s="6"/>
      <c r="H447" s="6"/>
    </row>
    <row r="448" spans="6:10" x14ac:dyDescent="0.2">
      <c r="F448" s="6"/>
      <c r="G448" s="6"/>
      <c r="H448" s="6"/>
    </row>
    <row r="449" spans="6:10" x14ac:dyDescent="0.2">
      <c r="G449" s="6"/>
      <c r="H449" s="6"/>
    </row>
    <row r="450" spans="6:10" x14ac:dyDescent="0.2">
      <c r="G450" s="6"/>
      <c r="H450" s="6"/>
    </row>
    <row r="451" spans="6:10" x14ac:dyDescent="0.2">
      <c r="F451" s="6"/>
      <c r="G451" s="6"/>
      <c r="H451" s="6"/>
    </row>
    <row r="452" spans="6:10" x14ac:dyDescent="0.2">
      <c r="F452" s="6"/>
      <c r="G452" s="6"/>
      <c r="H452" s="6"/>
    </row>
    <row r="453" spans="6:10" x14ac:dyDescent="0.2">
      <c r="F453" s="6"/>
      <c r="G453" s="6"/>
      <c r="H453" s="6"/>
    </row>
    <row r="454" spans="6:10" x14ac:dyDescent="0.2">
      <c r="F454" s="6"/>
      <c r="G454" s="6"/>
      <c r="H454" s="6"/>
    </row>
    <row r="455" spans="6:10" x14ac:dyDescent="0.2">
      <c r="F455" s="6"/>
      <c r="G455" s="6"/>
      <c r="H455" s="6"/>
    </row>
    <row r="456" spans="6:10" x14ac:dyDescent="0.2">
      <c r="G456" s="6"/>
      <c r="H456" s="6"/>
      <c r="J456" s="6"/>
    </row>
    <row r="457" spans="6:10" x14ac:dyDescent="0.2">
      <c r="F457" s="6"/>
      <c r="G457" s="6"/>
      <c r="H457" s="6"/>
    </row>
    <row r="458" spans="6:10" x14ac:dyDescent="0.2">
      <c r="F458" s="6"/>
      <c r="G458" s="6"/>
      <c r="H458" s="6"/>
    </row>
    <row r="459" spans="6:10" x14ac:dyDescent="0.2">
      <c r="F459" s="6"/>
      <c r="G459" s="6"/>
      <c r="H459" s="6"/>
    </row>
    <row r="460" spans="6:10" x14ac:dyDescent="0.2">
      <c r="G460" s="6"/>
      <c r="H460" s="6"/>
    </row>
    <row r="461" spans="6:10" x14ac:dyDescent="0.2">
      <c r="F461" s="6"/>
      <c r="G461" s="6"/>
      <c r="H461" s="6"/>
    </row>
    <row r="462" spans="6:10" x14ac:dyDescent="0.2">
      <c r="F462" s="6"/>
      <c r="G462" s="6"/>
      <c r="H462" s="6"/>
    </row>
    <row r="463" spans="6:10" x14ac:dyDescent="0.2">
      <c r="F463" s="6"/>
      <c r="G463" s="6"/>
      <c r="H463" s="6"/>
    </row>
    <row r="464" spans="6:10" x14ac:dyDescent="0.2">
      <c r="F464" s="6"/>
      <c r="G464" s="6"/>
      <c r="H464" s="6"/>
    </row>
    <row r="465" spans="6:10" x14ac:dyDescent="0.2">
      <c r="F465" s="6"/>
      <c r="G465" s="6"/>
      <c r="H465" s="6"/>
    </row>
    <row r="466" spans="6:10" x14ac:dyDescent="0.2">
      <c r="F466" s="6"/>
      <c r="G466" s="6"/>
      <c r="H466" s="6"/>
    </row>
    <row r="467" spans="6:10" x14ac:dyDescent="0.2">
      <c r="G467" s="6"/>
      <c r="H467" s="6"/>
    </row>
    <row r="468" spans="6:10" x14ac:dyDescent="0.2">
      <c r="G468" s="6"/>
      <c r="J468" s="6"/>
    </row>
    <row r="469" spans="6:10" x14ac:dyDescent="0.2">
      <c r="G469" s="6"/>
      <c r="J469" s="6"/>
    </row>
    <row r="470" spans="6:10" x14ac:dyDescent="0.2">
      <c r="F470" s="6"/>
      <c r="G470" s="6"/>
      <c r="H470" s="6"/>
    </row>
    <row r="471" spans="6:10" x14ac:dyDescent="0.2">
      <c r="F471" s="6"/>
      <c r="G471" s="6"/>
      <c r="H471" s="6"/>
    </row>
    <row r="472" spans="6:10" x14ac:dyDescent="0.2">
      <c r="G472" s="6"/>
      <c r="H472" s="6"/>
    </row>
    <row r="473" spans="6:10" x14ac:dyDescent="0.2">
      <c r="F473" s="6"/>
      <c r="G473" s="6"/>
      <c r="H473" s="6"/>
    </row>
    <row r="474" spans="6:10" x14ac:dyDescent="0.2">
      <c r="G474" s="6"/>
      <c r="H474" s="6"/>
    </row>
    <row r="475" spans="6:10" x14ac:dyDescent="0.2">
      <c r="F475" s="6"/>
      <c r="G475" s="6"/>
      <c r="H475" s="6"/>
    </row>
    <row r="476" spans="6:10" x14ac:dyDescent="0.2">
      <c r="F476" s="6"/>
      <c r="G476" s="6"/>
      <c r="H476" s="6"/>
    </row>
    <row r="477" spans="6:10" x14ac:dyDescent="0.2">
      <c r="G477" s="6"/>
    </row>
    <row r="478" spans="6:10" x14ac:dyDescent="0.2">
      <c r="F478" s="6"/>
      <c r="G478" s="6"/>
      <c r="H478" s="6"/>
    </row>
    <row r="479" spans="6:10" x14ac:dyDescent="0.2">
      <c r="F479" s="6"/>
      <c r="G479" s="6"/>
      <c r="H479" s="6"/>
    </row>
    <row r="480" spans="6:10" x14ac:dyDescent="0.2">
      <c r="G480" s="6"/>
      <c r="H480" s="6"/>
      <c r="J480" s="6"/>
    </row>
    <row r="481" spans="6:8" x14ac:dyDescent="0.2">
      <c r="G481" s="6"/>
      <c r="H481" s="6"/>
    </row>
    <row r="482" spans="6:8" x14ac:dyDescent="0.2">
      <c r="F482" s="6"/>
      <c r="G482" s="6"/>
      <c r="H482" s="6"/>
    </row>
    <row r="483" spans="6:8" x14ac:dyDescent="0.2">
      <c r="F483" s="6"/>
      <c r="G483" s="6"/>
      <c r="H483" s="6"/>
    </row>
    <row r="484" spans="6:8" x14ac:dyDescent="0.2">
      <c r="F484" s="6"/>
      <c r="G484" s="6"/>
      <c r="H484" s="6"/>
    </row>
    <row r="485" spans="6:8" x14ac:dyDescent="0.2">
      <c r="F485" s="6"/>
      <c r="G485" s="6"/>
      <c r="H485" s="6"/>
    </row>
    <row r="486" spans="6:8" x14ac:dyDescent="0.2">
      <c r="G486" s="6"/>
      <c r="H486" s="6"/>
    </row>
    <row r="487" spans="6:8" x14ac:dyDescent="0.2">
      <c r="G487" s="6"/>
      <c r="H487" s="6"/>
    </row>
    <row r="488" spans="6:8" x14ac:dyDescent="0.2">
      <c r="F488" s="6"/>
      <c r="G488" s="6"/>
      <c r="H488" s="6"/>
    </row>
    <row r="489" spans="6:8" x14ac:dyDescent="0.2">
      <c r="G489" s="6"/>
      <c r="H489" s="6"/>
    </row>
    <row r="490" spans="6:8" x14ac:dyDescent="0.2">
      <c r="G490" s="6"/>
      <c r="H490" s="6"/>
    </row>
    <row r="491" spans="6:8" x14ac:dyDescent="0.2">
      <c r="F491" s="6"/>
      <c r="G491" s="6"/>
      <c r="H491" s="6"/>
    </row>
    <row r="492" spans="6:8" x14ac:dyDescent="0.2">
      <c r="G492" s="6"/>
      <c r="H492" s="6"/>
    </row>
    <row r="493" spans="6:8" x14ac:dyDescent="0.2">
      <c r="F493" s="6"/>
      <c r="G493" s="6"/>
    </row>
    <row r="494" spans="6:8" x14ac:dyDescent="0.2">
      <c r="F494" s="6"/>
      <c r="G494" s="6"/>
      <c r="H494" s="6"/>
    </row>
    <row r="495" spans="6:8" x14ac:dyDescent="0.2">
      <c r="F495" s="6"/>
      <c r="G495" s="6"/>
    </row>
    <row r="496" spans="6:8" x14ac:dyDescent="0.2">
      <c r="G496" s="6"/>
      <c r="H496" s="6"/>
    </row>
    <row r="497" spans="6:8" x14ac:dyDescent="0.2">
      <c r="F497" s="6"/>
      <c r="G497" s="6"/>
      <c r="H497" s="6"/>
    </row>
    <row r="498" spans="6:8" x14ac:dyDescent="0.2">
      <c r="G498" s="6"/>
      <c r="H498" s="6"/>
    </row>
    <row r="499" spans="6:8" x14ac:dyDescent="0.2">
      <c r="F499" s="6"/>
      <c r="G499" s="6"/>
      <c r="H499" s="6"/>
    </row>
    <row r="500" spans="6:8" x14ac:dyDescent="0.2">
      <c r="F500" s="6"/>
      <c r="G500" s="6"/>
      <c r="H500" s="6"/>
    </row>
    <row r="501" spans="6:8" x14ac:dyDescent="0.2">
      <c r="F501" s="6"/>
      <c r="G501" s="6"/>
      <c r="H501" s="6"/>
    </row>
    <row r="502" spans="6:8" x14ac:dyDescent="0.2">
      <c r="F502" s="6"/>
      <c r="G502" s="6"/>
      <c r="H502" s="6"/>
    </row>
    <row r="503" spans="6:8" x14ac:dyDescent="0.2">
      <c r="F503" s="6"/>
      <c r="G503" s="6"/>
      <c r="H503" s="6"/>
    </row>
    <row r="504" spans="6:8" x14ac:dyDescent="0.2">
      <c r="F504" s="6"/>
      <c r="G504" s="6"/>
      <c r="H504" s="6"/>
    </row>
    <row r="505" spans="6:8" x14ac:dyDescent="0.2">
      <c r="F505" s="6"/>
      <c r="G505" s="6"/>
      <c r="H505" s="6"/>
    </row>
    <row r="506" spans="6:8" x14ac:dyDescent="0.2">
      <c r="F506" s="6"/>
      <c r="G506" s="6"/>
      <c r="H506" s="6"/>
    </row>
    <row r="507" spans="6:8" x14ac:dyDescent="0.2">
      <c r="F507" s="6"/>
      <c r="G507" s="6"/>
      <c r="H507" s="6"/>
    </row>
    <row r="508" spans="6:8" x14ac:dyDescent="0.2">
      <c r="F508" s="6"/>
      <c r="G508" s="6"/>
      <c r="H508" s="6"/>
    </row>
    <row r="509" spans="6:8" x14ac:dyDescent="0.2">
      <c r="F509" s="6"/>
      <c r="G509" s="6"/>
      <c r="H509" s="6"/>
    </row>
    <row r="510" spans="6:8" x14ac:dyDescent="0.2">
      <c r="G510" s="6"/>
      <c r="H510" s="6"/>
    </row>
    <row r="511" spans="6:8" x14ac:dyDescent="0.2">
      <c r="F511" s="6"/>
      <c r="G511" s="6"/>
    </row>
    <row r="512" spans="6:8" x14ac:dyDescent="0.2">
      <c r="G512" s="6"/>
      <c r="H512" s="6"/>
    </row>
    <row r="513" spans="6:8" x14ac:dyDescent="0.2">
      <c r="F513" s="6"/>
      <c r="G513" s="6"/>
      <c r="H513" s="6"/>
    </row>
    <row r="514" spans="6:8" x14ac:dyDescent="0.2">
      <c r="G514" s="6"/>
      <c r="H514" s="6"/>
    </row>
    <row r="515" spans="6:8" x14ac:dyDescent="0.2">
      <c r="F515" s="6"/>
      <c r="G515" s="6"/>
      <c r="H515" s="6"/>
    </row>
    <row r="516" spans="6:8" x14ac:dyDescent="0.2">
      <c r="G516" s="6"/>
      <c r="H516" s="6"/>
    </row>
    <row r="517" spans="6:8" x14ac:dyDescent="0.2">
      <c r="F517" s="6"/>
      <c r="G517" s="6"/>
      <c r="H517" s="6"/>
    </row>
    <row r="518" spans="6:8" x14ac:dyDescent="0.2">
      <c r="F518" s="6"/>
      <c r="G518" s="6"/>
      <c r="H518" s="6"/>
    </row>
    <row r="519" spans="6:8" x14ac:dyDescent="0.2">
      <c r="G519" s="6"/>
      <c r="H519" s="6"/>
    </row>
    <row r="520" spans="6:8" x14ac:dyDescent="0.2">
      <c r="F520" s="6"/>
      <c r="G520" s="6"/>
      <c r="H520" s="6"/>
    </row>
    <row r="521" spans="6:8" x14ac:dyDescent="0.2">
      <c r="F521" s="6"/>
      <c r="G521" s="6"/>
      <c r="H521" s="6"/>
    </row>
    <row r="522" spans="6:8" x14ac:dyDescent="0.2">
      <c r="G522" s="6"/>
      <c r="H522" s="6"/>
    </row>
    <row r="523" spans="6:8" x14ac:dyDescent="0.2">
      <c r="F523" s="6"/>
      <c r="G523" s="6"/>
      <c r="H523" s="6"/>
    </row>
    <row r="524" spans="6:8" x14ac:dyDescent="0.2">
      <c r="F524" s="6"/>
      <c r="G524" s="6"/>
      <c r="H524" s="6"/>
    </row>
    <row r="525" spans="6:8" x14ac:dyDescent="0.2">
      <c r="G525" s="6"/>
      <c r="H525" s="6"/>
    </row>
    <row r="526" spans="6:8" x14ac:dyDescent="0.2">
      <c r="G526" s="6"/>
      <c r="H526" s="6"/>
    </row>
    <row r="527" spans="6:8" x14ac:dyDescent="0.2">
      <c r="G527" s="6"/>
      <c r="H527" s="6"/>
    </row>
    <row r="528" spans="6:8" x14ac:dyDescent="0.2">
      <c r="F528" s="6"/>
      <c r="G528" s="6"/>
      <c r="H528" s="6"/>
    </row>
    <row r="529" spans="6:10" x14ac:dyDescent="0.2">
      <c r="G529" s="6"/>
      <c r="H529" s="6"/>
    </row>
    <row r="530" spans="6:10" x14ac:dyDescent="0.2">
      <c r="F530" s="6"/>
      <c r="G530" s="6"/>
      <c r="H530" s="6"/>
    </row>
    <row r="531" spans="6:10" x14ac:dyDescent="0.2">
      <c r="G531" s="6"/>
      <c r="H531" s="6"/>
    </row>
    <row r="532" spans="6:10" x14ac:dyDescent="0.2">
      <c r="G532" s="6"/>
      <c r="H532" s="6"/>
    </row>
    <row r="533" spans="6:10" x14ac:dyDescent="0.2">
      <c r="F533" s="6"/>
      <c r="G533" s="6"/>
      <c r="H533" s="6"/>
    </row>
    <row r="534" spans="6:10" x14ac:dyDescent="0.2">
      <c r="F534" s="6"/>
      <c r="G534" s="6"/>
      <c r="H534" s="6"/>
    </row>
    <row r="535" spans="6:10" x14ac:dyDescent="0.2">
      <c r="G535" s="6"/>
      <c r="H535" s="6"/>
    </row>
    <row r="536" spans="6:10" x14ac:dyDescent="0.2">
      <c r="F536" s="6"/>
      <c r="G536" s="6"/>
      <c r="H536" s="6"/>
    </row>
    <row r="537" spans="6:10" x14ac:dyDescent="0.2">
      <c r="F537" s="6"/>
      <c r="G537" s="6"/>
      <c r="H537" s="6"/>
    </row>
    <row r="538" spans="6:10" x14ac:dyDescent="0.2">
      <c r="G538" s="6"/>
      <c r="H538" s="6"/>
      <c r="J538" s="6"/>
    </row>
    <row r="539" spans="6:10" x14ac:dyDescent="0.2">
      <c r="G539" s="6"/>
    </row>
    <row r="540" spans="6:10" x14ac:dyDescent="0.2">
      <c r="F540" s="6"/>
      <c r="G540" s="6"/>
      <c r="H540" s="6"/>
    </row>
    <row r="541" spans="6:10" x14ac:dyDescent="0.2">
      <c r="F541" s="6"/>
      <c r="G541" s="6"/>
      <c r="H541" s="6"/>
    </row>
    <row r="542" spans="6:10" x14ac:dyDescent="0.2">
      <c r="G542" s="6"/>
      <c r="H542" s="6"/>
    </row>
    <row r="543" spans="6:10" x14ac:dyDescent="0.2">
      <c r="G543" s="6"/>
      <c r="H543" s="6"/>
    </row>
    <row r="544" spans="6:10" x14ac:dyDescent="0.2">
      <c r="G544" s="6"/>
      <c r="H544" s="6"/>
    </row>
    <row r="545" spans="6:8" x14ac:dyDescent="0.2">
      <c r="F545" s="6"/>
      <c r="G545" s="6"/>
      <c r="H545" s="6"/>
    </row>
    <row r="546" spans="6:8" x14ac:dyDescent="0.2">
      <c r="F546" s="6"/>
      <c r="G546" s="6"/>
      <c r="H546" s="6"/>
    </row>
    <row r="547" spans="6:8" x14ac:dyDescent="0.2">
      <c r="F547" s="6"/>
      <c r="G547" s="6"/>
      <c r="H547" s="6"/>
    </row>
    <row r="548" spans="6:8" x14ac:dyDescent="0.2">
      <c r="F548" s="6"/>
      <c r="G548" s="6"/>
      <c r="H548" s="6"/>
    </row>
    <row r="549" spans="6:8" x14ac:dyDescent="0.2">
      <c r="G549" s="6"/>
    </row>
    <row r="550" spans="6:8" x14ac:dyDescent="0.2">
      <c r="G550" s="6"/>
    </row>
    <row r="551" spans="6:8" x14ac:dyDescent="0.2">
      <c r="F551" s="6"/>
      <c r="G551" s="6"/>
      <c r="H551" s="6"/>
    </row>
    <row r="552" spans="6:8" x14ac:dyDescent="0.2">
      <c r="F552" s="6"/>
      <c r="G552" s="6"/>
    </row>
    <row r="553" spans="6:8" x14ac:dyDescent="0.2">
      <c r="F553" s="6"/>
      <c r="G553" s="6"/>
      <c r="H553" s="6"/>
    </row>
    <row r="554" spans="6:8" x14ac:dyDescent="0.2">
      <c r="F554" s="6"/>
      <c r="G554" s="6"/>
      <c r="H554" s="6"/>
    </row>
    <row r="555" spans="6:8" x14ac:dyDescent="0.2">
      <c r="G555" s="6"/>
      <c r="H555" s="6"/>
    </row>
    <row r="556" spans="6:8" x14ac:dyDescent="0.2">
      <c r="G556" s="6"/>
      <c r="H556" s="6"/>
    </row>
    <row r="557" spans="6:8" x14ac:dyDescent="0.2">
      <c r="G557" s="6"/>
      <c r="H557" s="6"/>
    </row>
    <row r="558" spans="6:8" x14ac:dyDescent="0.2">
      <c r="F558" s="6"/>
      <c r="G558" s="6"/>
    </row>
    <row r="559" spans="6:8" x14ac:dyDescent="0.2">
      <c r="F559" s="6"/>
      <c r="G559" s="6"/>
    </row>
    <row r="560" spans="6:8" x14ac:dyDescent="0.2">
      <c r="F560" s="6"/>
      <c r="G560" s="6"/>
      <c r="H560" s="6"/>
    </row>
    <row r="561" spans="6:8" x14ac:dyDescent="0.2">
      <c r="G561" s="6"/>
      <c r="H561" s="6"/>
    </row>
    <row r="562" spans="6:8" x14ac:dyDescent="0.2">
      <c r="F562" s="6"/>
      <c r="G562" s="6"/>
      <c r="H562" s="6"/>
    </row>
    <row r="563" spans="6:8" x14ac:dyDescent="0.2">
      <c r="F563" s="6"/>
      <c r="G563" s="6"/>
      <c r="H563" s="6"/>
    </row>
    <row r="564" spans="6:8" x14ac:dyDescent="0.2">
      <c r="G564" s="6"/>
      <c r="H564" s="6"/>
    </row>
    <row r="565" spans="6:8" x14ac:dyDescent="0.2">
      <c r="F565" s="6"/>
      <c r="G565" s="6"/>
      <c r="H565" s="6"/>
    </row>
    <row r="566" spans="6:8" x14ac:dyDescent="0.2">
      <c r="F566" s="6"/>
      <c r="G566" s="6"/>
      <c r="H566" s="6"/>
    </row>
    <row r="567" spans="6:8" x14ac:dyDescent="0.2">
      <c r="G567" s="6"/>
      <c r="H567" s="6"/>
    </row>
    <row r="568" spans="6:8" x14ac:dyDescent="0.2">
      <c r="G568" s="6"/>
      <c r="H568" s="6"/>
    </row>
    <row r="569" spans="6:8" x14ac:dyDescent="0.2">
      <c r="G569" s="6"/>
      <c r="H569" s="6"/>
    </row>
    <row r="570" spans="6:8" x14ac:dyDescent="0.2">
      <c r="G570" s="6"/>
      <c r="H570" s="6"/>
    </row>
    <row r="571" spans="6:8" x14ac:dyDescent="0.2">
      <c r="F571" s="6"/>
      <c r="G571" s="6"/>
      <c r="H571" s="6"/>
    </row>
    <row r="572" spans="6:8" x14ac:dyDescent="0.2">
      <c r="F572" s="6"/>
      <c r="G572" s="6"/>
      <c r="H572" s="6"/>
    </row>
    <row r="573" spans="6:8" x14ac:dyDescent="0.2">
      <c r="F573" s="6"/>
      <c r="G573" s="6"/>
      <c r="H573" s="6"/>
    </row>
    <row r="574" spans="6:8" x14ac:dyDescent="0.2">
      <c r="F574" s="6"/>
      <c r="G574" s="6"/>
      <c r="H574" s="6"/>
    </row>
    <row r="575" spans="6:8" x14ac:dyDescent="0.2">
      <c r="F575" s="6"/>
      <c r="G575" s="6"/>
    </row>
    <row r="576" spans="6:8" x14ac:dyDescent="0.2">
      <c r="G576" s="6"/>
    </row>
    <row r="577" spans="6:8" x14ac:dyDescent="0.2">
      <c r="G577" s="6"/>
    </row>
    <row r="578" spans="6:8" x14ac:dyDescent="0.2">
      <c r="F578" s="6"/>
      <c r="G578" s="6"/>
    </row>
    <row r="579" spans="6:8" x14ac:dyDescent="0.2">
      <c r="G579" s="6"/>
      <c r="H579" s="6"/>
    </row>
    <row r="580" spans="6:8" x14ac:dyDescent="0.2">
      <c r="G580" s="6"/>
      <c r="H580" s="6"/>
    </row>
    <row r="581" spans="6:8" x14ac:dyDescent="0.2">
      <c r="F581" s="6"/>
      <c r="G581" s="6"/>
      <c r="H581" s="6"/>
    </row>
    <row r="582" spans="6:8" x14ac:dyDescent="0.2">
      <c r="F582" s="6"/>
      <c r="G582" s="6"/>
      <c r="H582" s="6"/>
    </row>
    <row r="583" spans="6:8" x14ac:dyDescent="0.2">
      <c r="F583" s="6"/>
      <c r="G583" s="6"/>
      <c r="H583" s="6"/>
    </row>
    <row r="584" spans="6:8" x14ac:dyDescent="0.2">
      <c r="G584" s="6"/>
      <c r="H584" s="6"/>
    </row>
    <row r="585" spans="6:8" x14ac:dyDescent="0.2">
      <c r="F585" s="6"/>
      <c r="G585" s="6"/>
      <c r="H585" s="6"/>
    </row>
    <row r="586" spans="6:8" x14ac:dyDescent="0.2">
      <c r="G586" s="6"/>
    </row>
    <row r="587" spans="6:8" x14ac:dyDescent="0.2">
      <c r="G587" s="6"/>
      <c r="H587" s="6"/>
    </row>
    <row r="588" spans="6:8" x14ac:dyDescent="0.2">
      <c r="F588" s="6"/>
      <c r="G588" s="6"/>
      <c r="H588" s="6"/>
    </row>
    <row r="589" spans="6:8" x14ac:dyDescent="0.2">
      <c r="G589" s="6"/>
      <c r="H589" s="6"/>
    </row>
    <row r="590" spans="6:8" x14ac:dyDescent="0.2">
      <c r="G590" s="6"/>
      <c r="H590" s="6"/>
    </row>
    <row r="591" spans="6:8" x14ac:dyDescent="0.2">
      <c r="G591" s="6"/>
      <c r="H591" s="6"/>
    </row>
    <row r="592" spans="6:8" x14ac:dyDescent="0.2">
      <c r="F592" s="6"/>
      <c r="G592" s="6"/>
      <c r="H592" s="6"/>
    </row>
    <row r="593" spans="6:10" x14ac:dyDescent="0.2">
      <c r="F593" s="6"/>
      <c r="G593" s="6"/>
      <c r="H593" s="6"/>
    </row>
    <row r="594" spans="6:10" x14ac:dyDescent="0.2">
      <c r="F594" s="6"/>
      <c r="G594" s="6"/>
      <c r="H594" s="6"/>
    </row>
    <row r="595" spans="6:10" x14ac:dyDescent="0.2">
      <c r="G595" s="6"/>
      <c r="H595" s="6"/>
    </row>
    <row r="596" spans="6:10" x14ac:dyDescent="0.2">
      <c r="F596" s="6"/>
      <c r="G596" s="6"/>
      <c r="H596" s="6"/>
    </row>
    <row r="597" spans="6:10" x14ac:dyDescent="0.2">
      <c r="F597" s="6"/>
      <c r="G597" s="6"/>
      <c r="H597" s="6"/>
    </row>
    <row r="598" spans="6:10" x14ac:dyDescent="0.2">
      <c r="F598" s="6"/>
      <c r="G598" s="6"/>
      <c r="H598" s="6"/>
    </row>
    <row r="599" spans="6:10" x14ac:dyDescent="0.2">
      <c r="F599" s="6"/>
      <c r="G599" s="6"/>
    </row>
    <row r="600" spans="6:10" x14ac:dyDescent="0.2">
      <c r="G600" s="6"/>
      <c r="H600" s="6"/>
    </row>
    <row r="601" spans="6:10" x14ac:dyDescent="0.2">
      <c r="G601" s="6"/>
      <c r="H601" s="6"/>
      <c r="J601" s="6"/>
    </row>
    <row r="602" spans="6:10" x14ac:dyDescent="0.2">
      <c r="G602" s="6"/>
    </row>
    <row r="603" spans="6:10" x14ac:dyDescent="0.2">
      <c r="G603" s="6"/>
      <c r="H603" s="6"/>
    </row>
    <row r="604" spans="6:10" x14ac:dyDescent="0.2">
      <c r="G604" s="6"/>
      <c r="H604" s="6"/>
    </row>
    <row r="605" spans="6:10" x14ac:dyDescent="0.2">
      <c r="G605" s="6"/>
      <c r="J605" s="6"/>
    </row>
    <row r="606" spans="6:10" x14ac:dyDescent="0.2">
      <c r="G606" s="6"/>
      <c r="H606" s="6"/>
    </row>
    <row r="607" spans="6:10" x14ac:dyDescent="0.2">
      <c r="G607" s="6"/>
    </row>
    <row r="608" spans="6:10" x14ac:dyDescent="0.2">
      <c r="F608" s="6"/>
      <c r="G608" s="6"/>
      <c r="H608" s="6"/>
    </row>
    <row r="609" spans="6:8" x14ac:dyDescent="0.2">
      <c r="G609" s="6"/>
      <c r="H609" s="6"/>
    </row>
    <row r="610" spans="6:8" x14ac:dyDescent="0.2">
      <c r="F610" s="6"/>
      <c r="G610" s="6"/>
      <c r="H610" s="6"/>
    </row>
    <row r="611" spans="6:8" x14ac:dyDescent="0.2">
      <c r="G611" s="6"/>
    </row>
    <row r="612" spans="6:8" x14ac:dyDescent="0.2">
      <c r="G612" s="6"/>
    </row>
    <row r="613" spans="6:8" x14ac:dyDescent="0.2">
      <c r="F613" s="6"/>
      <c r="G613" s="6"/>
    </row>
    <row r="614" spans="6:8" x14ac:dyDescent="0.2">
      <c r="G614" s="6"/>
      <c r="H614" s="6"/>
    </row>
    <row r="615" spans="6:8" x14ac:dyDescent="0.2">
      <c r="F615" s="6"/>
      <c r="G615" s="6"/>
      <c r="H615" s="6"/>
    </row>
    <row r="616" spans="6:8" x14ac:dyDescent="0.2">
      <c r="F616" s="6"/>
      <c r="G616" s="6"/>
      <c r="H616" s="6"/>
    </row>
    <row r="617" spans="6:8" x14ac:dyDescent="0.2">
      <c r="F617" s="6"/>
      <c r="G617" s="6"/>
    </row>
    <row r="618" spans="6:8" x14ac:dyDescent="0.2">
      <c r="G618" s="6"/>
      <c r="H618" s="6"/>
    </row>
    <row r="619" spans="6:8" x14ac:dyDescent="0.2">
      <c r="G619" s="6"/>
    </row>
    <row r="620" spans="6:8" x14ac:dyDescent="0.2">
      <c r="F620" s="6"/>
      <c r="G620" s="6"/>
      <c r="H620" s="6"/>
    </row>
    <row r="621" spans="6:8" x14ac:dyDescent="0.2">
      <c r="G621" s="6"/>
      <c r="H621" s="6"/>
    </row>
    <row r="622" spans="6:8" x14ac:dyDescent="0.2">
      <c r="F622" s="6"/>
      <c r="G622" s="6"/>
      <c r="H622" s="6"/>
    </row>
    <row r="623" spans="6:8" x14ac:dyDescent="0.2">
      <c r="G623" s="6"/>
      <c r="H623" s="6"/>
    </row>
    <row r="624" spans="6:8" x14ac:dyDescent="0.2">
      <c r="F624" s="6"/>
      <c r="G624" s="6"/>
      <c r="H624" s="6"/>
    </row>
    <row r="625" spans="6:8" x14ac:dyDescent="0.2">
      <c r="G625" s="6"/>
      <c r="H625" s="6"/>
    </row>
    <row r="626" spans="6:8" x14ac:dyDescent="0.2">
      <c r="G626" s="6"/>
      <c r="H626" s="6"/>
    </row>
    <row r="627" spans="6:8" x14ac:dyDescent="0.2">
      <c r="F627" s="6"/>
      <c r="G627" s="6"/>
      <c r="H627" s="6"/>
    </row>
    <row r="628" spans="6:8" x14ac:dyDescent="0.2">
      <c r="F628" s="6"/>
      <c r="G628" s="6"/>
      <c r="H628" s="6"/>
    </row>
    <row r="629" spans="6:8" x14ac:dyDescent="0.2">
      <c r="G629" s="6"/>
      <c r="H629" s="6"/>
    </row>
    <row r="630" spans="6:8" x14ac:dyDescent="0.2">
      <c r="G630" s="6"/>
      <c r="H630" s="6"/>
    </row>
    <row r="631" spans="6:8" x14ac:dyDescent="0.2">
      <c r="F631" s="6"/>
      <c r="G631" s="6"/>
      <c r="H631" s="6"/>
    </row>
    <row r="632" spans="6:8" x14ac:dyDescent="0.2">
      <c r="F632" s="6"/>
      <c r="G632" s="6"/>
      <c r="H632" s="6"/>
    </row>
    <row r="633" spans="6:8" x14ac:dyDescent="0.2">
      <c r="F633" s="6"/>
      <c r="G633" s="6"/>
      <c r="H633" s="6"/>
    </row>
    <row r="634" spans="6:8" x14ac:dyDescent="0.2">
      <c r="F634" s="6"/>
      <c r="G634" s="6"/>
      <c r="H634" s="6"/>
    </row>
    <row r="635" spans="6:8" x14ac:dyDescent="0.2">
      <c r="F635" s="6"/>
      <c r="G635" s="6"/>
      <c r="H635" s="6"/>
    </row>
    <row r="636" spans="6:8" x14ac:dyDescent="0.2">
      <c r="G636" s="6"/>
      <c r="H636" s="6"/>
    </row>
    <row r="637" spans="6:8" x14ac:dyDescent="0.2">
      <c r="G637" s="6"/>
      <c r="H637" s="6"/>
    </row>
    <row r="638" spans="6:8" x14ac:dyDescent="0.2">
      <c r="F638" s="6"/>
      <c r="G638" s="6"/>
      <c r="H638" s="6"/>
    </row>
    <row r="639" spans="6:8" x14ac:dyDescent="0.2">
      <c r="F639" s="6"/>
      <c r="G639" s="6"/>
      <c r="H639" s="6"/>
    </row>
    <row r="640" spans="6:8" x14ac:dyDescent="0.2">
      <c r="F640" s="6"/>
      <c r="G640" s="6"/>
      <c r="H640" s="6"/>
    </row>
    <row r="641" spans="6:10" x14ac:dyDescent="0.2">
      <c r="F641" s="6"/>
      <c r="G641" s="6"/>
      <c r="H641" s="6"/>
    </row>
    <row r="642" spans="6:10" x14ac:dyDescent="0.2">
      <c r="F642" s="6"/>
      <c r="G642" s="6"/>
      <c r="H642" s="6"/>
    </row>
    <row r="643" spans="6:10" x14ac:dyDescent="0.2">
      <c r="G643" s="6"/>
      <c r="H643" s="6"/>
    </row>
    <row r="644" spans="6:10" x14ac:dyDescent="0.2">
      <c r="G644" s="6"/>
      <c r="H644" s="6"/>
    </row>
    <row r="645" spans="6:10" x14ac:dyDescent="0.2">
      <c r="G645" s="6"/>
    </row>
    <row r="646" spans="6:10" x14ac:dyDescent="0.2">
      <c r="G646" s="6"/>
      <c r="H646" s="6"/>
    </row>
    <row r="647" spans="6:10" x14ac:dyDescent="0.2">
      <c r="G647" s="6"/>
      <c r="H647" s="6"/>
    </row>
    <row r="648" spans="6:10" x14ac:dyDescent="0.2">
      <c r="G648" s="6"/>
    </row>
    <row r="649" spans="6:10" x14ac:dyDescent="0.2">
      <c r="G649" s="6"/>
      <c r="H649" s="6"/>
    </row>
    <row r="650" spans="6:10" x14ac:dyDescent="0.2">
      <c r="F650" s="6"/>
      <c r="G650" s="6"/>
      <c r="H650" s="6"/>
    </row>
    <row r="651" spans="6:10" x14ac:dyDescent="0.2">
      <c r="F651" s="6"/>
      <c r="G651" s="6"/>
      <c r="H651" s="6"/>
    </row>
    <row r="652" spans="6:10" x14ac:dyDescent="0.2">
      <c r="G652" s="6"/>
      <c r="J652" s="6"/>
    </row>
    <row r="653" spans="6:10" x14ac:dyDescent="0.2">
      <c r="G653" s="6"/>
    </row>
    <row r="654" spans="6:10" x14ac:dyDescent="0.2">
      <c r="G654" s="6"/>
      <c r="J654" s="6"/>
    </row>
    <row r="655" spans="6:10" x14ac:dyDescent="0.2">
      <c r="G655" s="6"/>
      <c r="J655" s="6"/>
    </row>
    <row r="656" spans="6:10" x14ac:dyDescent="0.2">
      <c r="G656" s="6"/>
      <c r="J656" s="6"/>
    </row>
    <row r="657" spans="6:10" x14ac:dyDescent="0.2">
      <c r="G657" s="6"/>
      <c r="J657" s="6"/>
    </row>
    <row r="658" spans="6:10" x14ac:dyDescent="0.2">
      <c r="G658" s="6"/>
      <c r="J658" s="6"/>
    </row>
    <row r="659" spans="6:10" x14ac:dyDescent="0.2">
      <c r="G659" s="6"/>
    </row>
    <row r="660" spans="6:10" x14ac:dyDescent="0.2">
      <c r="G660" s="6"/>
    </row>
    <row r="661" spans="6:10" x14ac:dyDescent="0.2">
      <c r="G661" s="6"/>
    </row>
    <row r="662" spans="6:10" x14ac:dyDescent="0.2">
      <c r="F662" s="6"/>
      <c r="G662" s="6"/>
      <c r="H662" s="6"/>
    </row>
    <row r="663" spans="6:10" x14ac:dyDescent="0.2">
      <c r="G663" s="6"/>
      <c r="H663" s="6"/>
    </row>
    <row r="664" spans="6:10" x14ac:dyDescent="0.2">
      <c r="F664" s="6"/>
      <c r="G664" s="6"/>
      <c r="H664" s="6"/>
    </row>
    <row r="665" spans="6:10" x14ac:dyDescent="0.2">
      <c r="G665" s="6"/>
      <c r="H665" s="6"/>
    </row>
    <row r="666" spans="6:10" x14ac:dyDescent="0.2">
      <c r="G666" s="6"/>
    </row>
    <row r="667" spans="6:10" x14ac:dyDescent="0.2">
      <c r="G667" s="6"/>
      <c r="H667" s="6"/>
    </row>
    <row r="668" spans="6:10" x14ac:dyDescent="0.2">
      <c r="F668" s="6"/>
      <c r="G668" s="6"/>
      <c r="H668" s="6"/>
    </row>
    <row r="669" spans="6:10" x14ac:dyDescent="0.2">
      <c r="F669" s="6"/>
      <c r="G669" s="6"/>
      <c r="H669" s="6"/>
    </row>
    <row r="670" spans="6:10" x14ac:dyDescent="0.2">
      <c r="G670" s="6"/>
      <c r="H670" s="6"/>
    </row>
    <row r="671" spans="6:10" x14ac:dyDescent="0.2">
      <c r="G671" s="6"/>
      <c r="H671" s="6"/>
    </row>
    <row r="672" spans="6:10" x14ac:dyDescent="0.2">
      <c r="F672" s="6"/>
      <c r="G672" s="6"/>
      <c r="H672" s="6"/>
    </row>
    <row r="673" spans="6:8" x14ac:dyDescent="0.2">
      <c r="F673" s="6"/>
      <c r="G673" s="6"/>
      <c r="H673" s="6"/>
    </row>
    <row r="674" spans="6:8" x14ac:dyDescent="0.2">
      <c r="F674" s="6"/>
      <c r="G674" s="6"/>
      <c r="H674" s="6"/>
    </row>
    <row r="675" spans="6:8" x14ac:dyDescent="0.2">
      <c r="F675" s="6"/>
      <c r="G675" s="6"/>
      <c r="H675" s="6"/>
    </row>
    <row r="676" spans="6:8" x14ac:dyDescent="0.2">
      <c r="F676" s="6"/>
      <c r="G676" s="6"/>
      <c r="H676" s="6"/>
    </row>
    <row r="677" spans="6:8" x14ac:dyDescent="0.2">
      <c r="F677" s="6"/>
      <c r="G677" s="6"/>
      <c r="H677" s="6"/>
    </row>
    <row r="678" spans="6:8" x14ac:dyDescent="0.2">
      <c r="F678" s="6"/>
      <c r="G678" s="6"/>
    </row>
    <row r="679" spans="6:8" x14ac:dyDescent="0.2">
      <c r="F679" s="6"/>
      <c r="G679" s="6"/>
      <c r="H679" s="6"/>
    </row>
    <row r="680" spans="6:8" x14ac:dyDescent="0.2">
      <c r="F680" s="6"/>
      <c r="G680" s="6"/>
      <c r="H680" s="6"/>
    </row>
    <row r="681" spans="6:8" x14ac:dyDescent="0.2">
      <c r="F681" s="6"/>
      <c r="G681" s="6"/>
      <c r="H681" s="6"/>
    </row>
    <row r="682" spans="6:8" x14ac:dyDescent="0.2">
      <c r="F682" s="6"/>
      <c r="G682" s="6"/>
      <c r="H682" s="6"/>
    </row>
    <row r="683" spans="6:8" x14ac:dyDescent="0.2">
      <c r="F683" s="6"/>
      <c r="G683" s="6"/>
    </row>
    <row r="684" spans="6:8" x14ac:dyDescent="0.2">
      <c r="G684" s="6"/>
      <c r="H684" s="6"/>
    </row>
    <row r="685" spans="6:8" x14ac:dyDescent="0.2">
      <c r="G685" s="6"/>
      <c r="H685" s="6"/>
    </row>
    <row r="686" spans="6:8" x14ac:dyDescent="0.2">
      <c r="G686" s="6"/>
      <c r="H686" s="6"/>
    </row>
    <row r="687" spans="6:8" x14ac:dyDescent="0.2">
      <c r="F687" s="6"/>
      <c r="G687" s="6"/>
      <c r="H687" s="6"/>
    </row>
    <row r="688" spans="6:8" x14ac:dyDescent="0.2">
      <c r="F688" s="6"/>
      <c r="G688" s="6"/>
      <c r="H688" s="6"/>
    </row>
    <row r="689" spans="6:10" x14ac:dyDescent="0.2">
      <c r="F689" s="6"/>
      <c r="G689" s="6"/>
      <c r="H689" s="6"/>
    </row>
    <row r="690" spans="6:10" x14ac:dyDescent="0.2">
      <c r="G690" s="6"/>
    </row>
    <row r="691" spans="6:10" x14ac:dyDescent="0.2">
      <c r="G691" s="6"/>
      <c r="H691" s="6"/>
    </row>
    <row r="692" spans="6:10" x14ac:dyDescent="0.2">
      <c r="G692" s="6"/>
    </row>
    <row r="693" spans="6:10" x14ac:dyDescent="0.2">
      <c r="G693" s="6"/>
      <c r="H693" s="6"/>
    </row>
    <row r="694" spans="6:10" x14ac:dyDescent="0.2">
      <c r="G694" s="6"/>
      <c r="J694" s="6"/>
    </row>
    <row r="695" spans="6:10" x14ac:dyDescent="0.2">
      <c r="F695" s="6"/>
      <c r="G695" s="6"/>
    </row>
    <row r="696" spans="6:10" x14ac:dyDescent="0.2">
      <c r="F696" s="6"/>
      <c r="G696" s="6"/>
      <c r="H696" s="6"/>
    </row>
    <row r="697" spans="6:10" x14ac:dyDescent="0.2">
      <c r="F697" s="6"/>
      <c r="G697" s="6"/>
      <c r="H697" s="6"/>
    </row>
    <row r="698" spans="6:10" x14ac:dyDescent="0.2">
      <c r="G698" s="6"/>
    </row>
    <row r="699" spans="6:10" x14ac:dyDescent="0.2">
      <c r="G699" s="6"/>
      <c r="H699" s="6"/>
    </row>
    <row r="700" spans="6:10" x14ac:dyDescent="0.2">
      <c r="F700" s="6"/>
      <c r="G700" s="6"/>
      <c r="H700" s="6"/>
    </row>
    <row r="701" spans="6:10" x14ac:dyDescent="0.2">
      <c r="G701" s="6"/>
      <c r="H701" s="6"/>
    </row>
    <row r="702" spans="6:10" x14ac:dyDescent="0.2">
      <c r="F702" s="6"/>
      <c r="G702" s="6"/>
      <c r="H702" s="6"/>
    </row>
    <row r="703" spans="6:10" x14ac:dyDescent="0.2">
      <c r="G703" s="6"/>
      <c r="H703" s="6"/>
    </row>
    <row r="704" spans="6:10" x14ac:dyDescent="0.2">
      <c r="G704" s="6"/>
      <c r="H704" s="6"/>
    </row>
    <row r="705" spans="6:8" x14ac:dyDescent="0.2">
      <c r="G705" s="6"/>
      <c r="H705" s="6"/>
    </row>
    <row r="706" spans="6:8" x14ac:dyDescent="0.2">
      <c r="G706" s="6"/>
    </row>
    <row r="707" spans="6:8" x14ac:dyDescent="0.2">
      <c r="F707" s="6"/>
      <c r="G707" s="6"/>
      <c r="H707" s="6"/>
    </row>
    <row r="708" spans="6:8" x14ac:dyDescent="0.2">
      <c r="F708" s="6"/>
      <c r="G708" s="6"/>
      <c r="H708" s="6"/>
    </row>
    <row r="709" spans="6:8" x14ac:dyDescent="0.2">
      <c r="F709" s="6"/>
      <c r="G709" s="6"/>
      <c r="H709" s="6"/>
    </row>
    <row r="710" spans="6:8" x14ac:dyDescent="0.2">
      <c r="F710" s="6"/>
      <c r="G710" s="6"/>
      <c r="H710" s="6"/>
    </row>
    <row r="711" spans="6:8" x14ac:dyDescent="0.2">
      <c r="G711" s="6"/>
      <c r="H711" s="6"/>
    </row>
    <row r="712" spans="6:8" x14ac:dyDescent="0.2">
      <c r="F712" s="6"/>
      <c r="G712" s="6"/>
      <c r="H712" s="6"/>
    </row>
    <row r="713" spans="6:8" x14ac:dyDescent="0.2">
      <c r="F713" s="6"/>
      <c r="G713" s="6"/>
      <c r="H713" s="6"/>
    </row>
    <row r="714" spans="6:8" x14ac:dyDescent="0.2">
      <c r="G714" s="6"/>
      <c r="H714" s="6"/>
    </row>
    <row r="715" spans="6:8" x14ac:dyDescent="0.2">
      <c r="G715" s="6"/>
      <c r="H715" s="6"/>
    </row>
    <row r="716" spans="6:8" x14ac:dyDescent="0.2">
      <c r="G716" s="6"/>
    </row>
    <row r="717" spans="6:8" x14ac:dyDescent="0.2">
      <c r="F717" s="6"/>
      <c r="G717" s="6"/>
      <c r="H717" s="6"/>
    </row>
    <row r="718" spans="6:8" x14ac:dyDescent="0.2">
      <c r="G718" s="6"/>
      <c r="H718" s="6"/>
    </row>
    <row r="719" spans="6:8" x14ac:dyDescent="0.2">
      <c r="F719" s="6"/>
      <c r="G719" s="6"/>
      <c r="H719" s="6"/>
    </row>
    <row r="720" spans="6:8" x14ac:dyDescent="0.2">
      <c r="G720" s="6"/>
      <c r="H720" s="6"/>
    </row>
    <row r="721" spans="6:8" x14ac:dyDescent="0.2">
      <c r="F721" s="6"/>
      <c r="G721" s="6"/>
      <c r="H721" s="6"/>
    </row>
    <row r="722" spans="6:8" x14ac:dyDescent="0.2">
      <c r="G722" s="6"/>
      <c r="H722" s="6"/>
    </row>
    <row r="723" spans="6:8" x14ac:dyDescent="0.2">
      <c r="F723" s="6"/>
      <c r="G723" s="6"/>
      <c r="H723" s="6"/>
    </row>
    <row r="724" spans="6:8" x14ac:dyDescent="0.2">
      <c r="G724" s="6"/>
      <c r="H724" s="6"/>
    </row>
    <row r="725" spans="6:8" x14ac:dyDescent="0.2">
      <c r="F725" s="6"/>
      <c r="G725" s="6"/>
      <c r="H725" s="6"/>
    </row>
    <row r="726" spans="6:8" x14ac:dyDescent="0.2">
      <c r="F726" s="6"/>
      <c r="G726" s="6"/>
    </row>
    <row r="727" spans="6:8" x14ac:dyDescent="0.2">
      <c r="G727" s="6"/>
      <c r="H727" s="6"/>
    </row>
    <row r="728" spans="6:8" x14ac:dyDescent="0.2">
      <c r="G728" s="6"/>
      <c r="H728" s="6"/>
    </row>
    <row r="729" spans="6:8" x14ac:dyDescent="0.2">
      <c r="G729" s="6"/>
      <c r="H729" s="6"/>
    </row>
    <row r="730" spans="6:8" x14ac:dyDescent="0.2">
      <c r="F730" s="6"/>
      <c r="G730" s="6"/>
      <c r="H730" s="6"/>
    </row>
    <row r="731" spans="6:8" x14ac:dyDescent="0.2">
      <c r="F731" s="6"/>
      <c r="G731" s="6"/>
      <c r="H731" s="6"/>
    </row>
    <row r="732" spans="6:8" x14ac:dyDescent="0.2">
      <c r="F732" s="6"/>
      <c r="G732" s="6"/>
      <c r="H732" s="6"/>
    </row>
    <row r="733" spans="6:8" x14ac:dyDescent="0.2">
      <c r="F733" s="6"/>
      <c r="G733" s="6"/>
      <c r="H733" s="6"/>
    </row>
    <row r="734" spans="6:8" x14ac:dyDescent="0.2">
      <c r="F734" s="6"/>
      <c r="G734" s="6"/>
      <c r="H734" s="6"/>
    </row>
    <row r="735" spans="6:8" x14ac:dyDescent="0.2">
      <c r="G735" s="6"/>
      <c r="H735" s="6"/>
    </row>
    <row r="736" spans="6:8" x14ac:dyDescent="0.2">
      <c r="G736" s="6"/>
      <c r="H736" s="6"/>
    </row>
    <row r="737" spans="6:10" x14ac:dyDescent="0.2">
      <c r="G737" s="6"/>
      <c r="H737" s="6"/>
    </row>
    <row r="738" spans="6:10" x14ac:dyDescent="0.2">
      <c r="G738" s="6"/>
      <c r="H738" s="6"/>
      <c r="J738" s="6"/>
    </row>
    <row r="739" spans="6:10" x14ac:dyDescent="0.2">
      <c r="G739" s="6"/>
      <c r="H739" s="6"/>
    </row>
    <row r="740" spans="6:10" x14ac:dyDescent="0.2">
      <c r="F740" s="6"/>
      <c r="G740" s="6"/>
      <c r="H740" s="6"/>
    </row>
    <row r="741" spans="6:10" x14ac:dyDescent="0.2">
      <c r="F741" s="6"/>
      <c r="G741" s="6"/>
      <c r="H741" s="6"/>
    </row>
    <row r="742" spans="6:10" x14ac:dyDescent="0.2">
      <c r="G742" s="6"/>
    </row>
    <row r="743" spans="6:10" x14ac:dyDescent="0.2">
      <c r="F743" s="6"/>
      <c r="G743" s="6"/>
      <c r="H743" s="6"/>
    </row>
    <row r="744" spans="6:10" x14ac:dyDescent="0.2">
      <c r="F744" s="6"/>
      <c r="G744" s="6"/>
      <c r="H744" s="6"/>
    </row>
    <row r="745" spans="6:10" x14ac:dyDescent="0.2">
      <c r="G745" s="6"/>
      <c r="H745" s="6"/>
    </row>
    <row r="746" spans="6:10" x14ac:dyDescent="0.2">
      <c r="F746" s="6"/>
      <c r="G746" s="6"/>
      <c r="H746" s="6"/>
    </row>
    <row r="747" spans="6:10" x14ac:dyDescent="0.2">
      <c r="G747" s="6"/>
      <c r="H747" s="6"/>
    </row>
    <row r="748" spans="6:10" x14ac:dyDescent="0.2">
      <c r="G748" s="6"/>
    </row>
    <row r="749" spans="6:10" x14ac:dyDescent="0.2">
      <c r="G749" s="6"/>
    </row>
    <row r="750" spans="6:10" x14ac:dyDescent="0.2">
      <c r="G750" s="6"/>
    </row>
    <row r="751" spans="6:10" x14ac:dyDescent="0.2">
      <c r="G751" s="6"/>
      <c r="H751" s="6"/>
    </row>
    <row r="752" spans="6:10" x14ac:dyDescent="0.2">
      <c r="F752" s="6"/>
      <c r="G752" s="6"/>
      <c r="H752" s="6"/>
    </row>
    <row r="753" spans="6:8" x14ac:dyDescent="0.2">
      <c r="G753" s="6"/>
      <c r="H753" s="6"/>
    </row>
    <row r="754" spans="6:8" x14ac:dyDescent="0.2">
      <c r="F754" s="6"/>
      <c r="G754" s="6"/>
      <c r="H754" s="6"/>
    </row>
    <row r="755" spans="6:8" x14ac:dyDescent="0.2">
      <c r="F755" s="6"/>
      <c r="G755" s="6"/>
    </row>
    <row r="756" spans="6:8" x14ac:dyDescent="0.2">
      <c r="F756" s="6"/>
      <c r="G756" s="6"/>
      <c r="H756" s="6"/>
    </row>
    <row r="757" spans="6:8" x14ac:dyDescent="0.2">
      <c r="F757" s="6"/>
      <c r="G757" s="6"/>
      <c r="H757" s="6"/>
    </row>
    <row r="758" spans="6:8" x14ac:dyDescent="0.2">
      <c r="F758" s="6"/>
      <c r="G758" s="6"/>
      <c r="H758" s="6"/>
    </row>
    <row r="759" spans="6:8" x14ac:dyDescent="0.2">
      <c r="F759" s="6"/>
      <c r="G759" s="6"/>
      <c r="H759" s="6"/>
    </row>
    <row r="760" spans="6:8" x14ac:dyDescent="0.2">
      <c r="F760" s="6"/>
      <c r="G760" s="6"/>
      <c r="H760" s="6"/>
    </row>
    <row r="761" spans="6:8" x14ac:dyDescent="0.2">
      <c r="F761" s="6"/>
      <c r="G761" s="6"/>
      <c r="H761" s="6"/>
    </row>
    <row r="762" spans="6:8" x14ac:dyDescent="0.2">
      <c r="G762" s="6"/>
      <c r="H762" s="6"/>
    </row>
    <row r="763" spans="6:8" x14ac:dyDescent="0.2">
      <c r="G763" s="6"/>
      <c r="H763" s="6"/>
    </row>
    <row r="764" spans="6:8" x14ac:dyDescent="0.2">
      <c r="G764" s="6"/>
      <c r="H764" s="6"/>
    </row>
    <row r="765" spans="6:8" x14ac:dyDescent="0.2">
      <c r="G765" s="6"/>
      <c r="H765" s="6"/>
    </row>
    <row r="766" spans="6:8" x14ac:dyDescent="0.2">
      <c r="G766" s="6"/>
    </row>
    <row r="767" spans="6:8" x14ac:dyDescent="0.2">
      <c r="F767" s="6"/>
      <c r="G767" s="6"/>
      <c r="H767" s="6"/>
    </row>
    <row r="768" spans="6:8" x14ac:dyDescent="0.2">
      <c r="G768" s="6"/>
      <c r="H768" s="6"/>
    </row>
    <row r="769" spans="6:8" x14ac:dyDescent="0.2">
      <c r="F769" s="6"/>
      <c r="G769" s="6"/>
      <c r="H769" s="6"/>
    </row>
    <row r="770" spans="6:8" x14ac:dyDescent="0.2">
      <c r="F770" s="6"/>
      <c r="G770" s="6"/>
      <c r="H770" s="6"/>
    </row>
    <row r="771" spans="6:8" x14ac:dyDescent="0.2">
      <c r="G771" s="6"/>
      <c r="H771" s="6"/>
    </row>
    <row r="772" spans="6:8" x14ac:dyDescent="0.2">
      <c r="G772" s="6"/>
      <c r="H772" s="6"/>
    </row>
    <row r="773" spans="6:8" x14ac:dyDescent="0.2">
      <c r="G773" s="6"/>
      <c r="H773" s="6"/>
    </row>
    <row r="774" spans="6:8" x14ac:dyDescent="0.2">
      <c r="F774" s="6"/>
      <c r="G774" s="6"/>
      <c r="H774" s="6"/>
    </row>
    <row r="775" spans="6:8" x14ac:dyDescent="0.2">
      <c r="F775" s="6"/>
      <c r="G775" s="6"/>
      <c r="H775" s="6"/>
    </row>
    <row r="776" spans="6:8" x14ac:dyDescent="0.2">
      <c r="F776" s="6"/>
      <c r="G776" s="6"/>
      <c r="H776" s="6"/>
    </row>
    <row r="777" spans="6:8" x14ac:dyDescent="0.2">
      <c r="G777" s="6"/>
      <c r="H777" s="6"/>
    </row>
    <row r="778" spans="6:8" x14ac:dyDescent="0.2">
      <c r="G778" s="6"/>
    </row>
    <row r="779" spans="6:8" x14ac:dyDescent="0.2">
      <c r="F779" s="6"/>
      <c r="G779" s="6"/>
      <c r="H779" s="6"/>
    </row>
    <row r="780" spans="6:8" x14ac:dyDescent="0.2">
      <c r="F780" s="6"/>
      <c r="G780" s="6"/>
      <c r="H780" s="6"/>
    </row>
    <row r="781" spans="6:8" x14ac:dyDescent="0.2">
      <c r="G781" s="6"/>
      <c r="H781" s="6"/>
    </row>
    <row r="782" spans="6:8" x14ac:dyDescent="0.2">
      <c r="G782" s="6"/>
      <c r="H782" s="6"/>
    </row>
    <row r="783" spans="6:8" x14ac:dyDescent="0.2">
      <c r="G783" s="6"/>
      <c r="H783" s="6"/>
    </row>
    <row r="784" spans="6:8" x14ac:dyDescent="0.2">
      <c r="F784" s="6"/>
      <c r="G784" s="6"/>
      <c r="H784" s="6"/>
    </row>
    <row r="785" spans="6:10" x14ac:dyDescent="0.2">
      <c r="F785" s="6"/>
      <c r="G785" s="6"/>
      <c r="H785" s="6"/>
    </row>
    <row r="786" spans="6:10" x14ac:dyDescent="0.2">
      <c r="G786" s="6"/>
      <c r="H786" s="6"/>
    </row>
    <row r="787" spans="6:10" x14ac:dyDescent="0.2">
      <c r="F787" s="6"/>
      <c r="G787" s="6"/>
      <c r="H787" s="6"/>
    </row>
    <row r="788" spans="6:10" x14ac:dyDescent="0.2">
      <c r="G788" s="6"/>
      <c r="H788" s="6"/>
    </row>
    <row r="789" spans="6:10" x14ac:dyDescent="0.2">
      <c r="G789" s="6"/>
    </row>
    <row r="790" spans="6:10" x14ac:dyDescent="0.2">
      <c r="F790" s="6"/>
      <c r="G790" s="6"/>
      <c r="H790" s="6"/>
    </row>
    <row r="791" spans="6:10" x14ac:dyDescent="0.2">
      <c r="F791" s="6"/>
      <c r="G791" s="6"/>
    </row>
    <row r="792" spans="6:10" x14ac:dyDescent="0.2">
      <c r="F792" s="6"/>
      <c r="G792" s="6"/>
      <c r="H792" s="6"/>
    </row>
    <row r="793" spans="6:10" x14ac:dyDescent="0.2">
      <c r="G793" s="6"/>
      <c r="H793" s="6"/>
    </row>
    <row r="794" spans="6:10" x14ac:dyDescent="0.2">
      <c r="F794" s="6"/>
      <c r="G794" s="6"/>
      <c r="H794" s="6"/>
    </row>
    <row r="795" spans="6:10" x14ac:dyDescent="0.2">
      <c r="F795" s="6"/>
      <c r="G795" s="6"/>
    </row>
    <row r="796" spans="6:10" x14ac:dyDescent="0.2">
      <c r="G796" s="6"/>
      <c r="H796" s="6"/>
    </row>
    <row r="797" spans="6:10" x14ac:dyDescent="0.2">
      <c r="F797" s="6"/>
      <c r="G797" s="6"/>
    </row>
    <row r="798" spans="6:10" x14ac:dyDescent="0.2">
      <c r="F798" s="6"/>
      <c r="G798" s="6"/>
      <c r="H798" s="6"/>
    </row>
    <row r="799" spans="6:10" x14ac:dyDescent="0.2">
      <c r="G799" s="6"/>
      <c r="J799" s="6"/>
    </row>
    <row r="800" spans="6:10" x14ac:dyDescent="0.2">
      <c r="G800" s="6"/>
      <c r="H800" s="6"/>
    </row>
    <row r="801" spans="6:10" x14ac:dyDescent="0.2">
      <c r="F801" s="6"/>
      <c r="G801" s="6"/>
      <c r="H801" s="6"/>
    </row>
    <row r="802" spans="6:10" x14ac:dyDescent="0.2">
      <c r="G802" s="6"/>
      <c r="H802" s="6"/>
    </row>
    <row r="803" spans="6:10" x14ac:dyDescent="0.2">
      <c r="G803" s="6"/>
      <c r="H803" s="6"/>
    </row>
    <row r="804" spans="6:10" x14ac:dyDescent="0.2">
      <c r="F804" s="6"/>
      <c r="G804" s="6"/>
      <c r="H804" s="6"/>
    </row>
    <row r="805" spans="6:10" x14ac:dyDescent="0.2">
      <c r="F805" s="6"/>
      <c r="G805" s="6"/>
      <c r="H805" s="6"/>
    </row>
    <row r="806" spans="6:10" x14ac:dyDescent="0.2">
      <c r="G806" s="6"/>
      <c r="H806" s="6"/>
    </row>
    <row r="807" spans="6:10" x14ac:dyDescent="0.2">
      <c r="G807" s="6"/>
      <c r="J807" s="6"/>
    </row>
    <row r="808" spans="6:10" x14ac:dyDescent="0.2">
      <c r="F808" s="6"/>
      <c r="G808" s="6"/>
      <c r="H808" s="6"/>
    </row>
    <row r="809" spans="6:10" x14ac:dyDescent="0.2">
      <c r="F809" s="6"/>
      <c r="G809" s="6"/>
      <c r="H809" s="6"/>
    </row>
    <row r="810" spans="6:10" x14ac:dyDescent="0.2">
      <c r="F810" s="6"/>
      <c r="G810" s="6"/>
    </row>
    <row r="811" spans="6:10" x14ac:dyDescent="0.2">
      <c r="G811" s="6"/>
      <c r="H811" s="6"/>
    </row>
    <row r="812" spans="6:10" x14ac:dyDescent="0.2">
      <c r="G812" s="6"/>
      <c r="H812" s="6"/>
    </row>
    <row r="813" spans="6:10" x14ac:dyDescent="0.2">
      <c r="F813" s="6"/>
      <c r="G813" s="6"/>
    </row>
    <row r="814" spans="6:10" x14ac:dyDescent="0.2">
      <c r="G814" s="6"/>
      <c r="H814" s="6"/>
    </row>
    <row r="815" spans="6:10" x14ac:dyDescent="0.2">
      <c r="F815" s="6"/>
      <c r="G815" s="6"/>
      <c r="H815" s="6"/>
    </row>
    <row r="816" spans="6:10" x14ac:dyDescent="0.2">
      <c r="F816" s="6"/>
      <c r="G816" s="6"/>
      <c r="H816" s="6"/>
    </row>
    <row r="817" spans="6:8" x14ac:dyDescent="0.2">
      <c r="F817" s="6"/>
      <c r="G817" s="6"/>
      <c r="H817" s="6"/>
    </row>
    <row r="818" spans="6:8" x14ac:dyDescent="0.2">
      <c r="F818" s="6"/>
      <c r="G818" s="6"/>
      <c r="H818" s="6"/>
    </row>
    <row r="819" spans="6:8" x14ac:dyDescent="0.2">
      <c r="F819" s="6"/>
      <c r="G819" s="6"/>
      <c r="H819" s="6"/>
    </row>
    <row r="820" spans="6:8" x14ac:dyDescent="0.2">
      <c r="F820" s="6"/>
      <c r="G820" s="6"/>
      <c r="H820" s="6"/>
    </row>
    <row r="821" spans="6:8" x14ac:dyDescent="0.2">
      <c r="F821" s="6"/>
      <c r="G821" s="6"/>
      <c r="H821" s="6"/>
    </row>
    <row r="822" spans="6:8" x14ac:dyDescent="0.2">
      <c r="G822" s="6"/>
      <c r="H822" s="6"/>
    </row>
    <row r="823" spans="6:8" x14ac:dyDescent="0.2">
      <c r="G823" s="6"/>
    </row>
    <row r="824" spans="6:8" x14ac:dyDescent="0.2">
      <c r="F824" s="6"/>
      <c r="G824" s="6"/>
      <c r="H824" s="6"/>
    </row>
    <row r="825" spans="6:8" x14ac:dyDescent="0.2">
      <c r="F825" s="6"/>
      <c r="G825" s="6"/>
    </row>
    <row r="826" spans="6:8" x14ac:dyDescent="0.2">
      <c r="F826" s="6"/>
      <c r="G826" s="6"/>
      <c r="H826" s="6"/>
    </row>
    <row r="827" spans="6:8" x14ac:dyDescent="0.2">
      <c r="G827" s="6"/>
      <c r="H827" s="6"/>
    </row>
    <row r="828" spans="6:8" x14ac:dyDescent="0.2">
      <c r="G828" s="6"/>
      <c r="H828" s="6"/>
    </row>
    <row r="829" spans="6:8" x14ac:dyDescent="0.2">
      <c r="F829" s="6"/>
      <c r="G829" s="6"/>
    </row>
    <row r="830" spans="6:8" x14ac:dyDescent="0.2">
      <c r="G830" s="6"/>
      <c r="H830" s="6"/>
    </row>
    <row r="831" spans="6:8" x14ac:dyDescent="0.2">
      <c r="F831" s="6"/>
      <c r="G831" s="6"/>
      <c r="H831" s="6"/>
    </row>
    <row r="832" spans="6:8" x14ac:dyDescent="0.2">
      <c r="F832" s="6"/>
      <c r="G832" s="6"/>
    </row>
    <row r="833" spans="6:10" x14ac:dyDescent="0.2">
      <c r="F833" s="6"/>
      <c r="G833" s="6"/>
      <c r="H833" s="6"/>
    </row>
    <row r="834" spans="6:10" x14ac:dyDescent="0.2">
      <c r="G834" s="6"/>
      <c r="H834" s="6"/>
    </row>
    <row r="835" spans="6:10" x14ac:dyDescent="0.2">
      <c r="F835" s="6"/>
      <c r="G835" s="6"/>
      <c r="H835" s="6"/>
    </row>
    <row r="836" spans="6:10" x14ac:dyDescent="0.2">
      <c r="G836" s="6"/>
      <c r="H836" s="6"/>
    </row>
    <row r="837" spans="6:10" x14ac:dyDescent="0.2">
      <c r="G837" s="6"/>
      <c r="H837" s="6"/>
    </row>
    <row r="838" spans="6:10" x14ac:dyDescent="0.2">
      <c r="G838" s="6"/>
      <c r="H838" s="6"/>
    </row>
    <row r="839" spans="6:10" x14ac:dyDescent="0.2">
      <c r="F839" s="6"/>
      <c r="G839" s="6"/>
      <c r="H839" s="6"/>
    </row>
    <row r="840" spans="6:10" x14ac:dyDescent="0.2">
      <c r="F840" s="6"/>
      <c r="G840" s="6"/>
      <c r="H840" s="6"/>
    </row>
    <row r="841" spans="6:10" x14ac:dyDescent="0.2">
      <c r="G841" s="6"/>
      <c r="H841" s="6"/>
    </row>
    <row r="842" spans="6:10" x14ac:dyDescent="0.2">
      <c r="F842" s="6"/>
      <c r="G842" s="6"/>
      <c r="H842" s="6"/>
    </row>
    <row r="843" spans="6:10" x14ac:dyDescent="0.2">
      <c r="F843" s="6"/>
      <c r="G843" s="6"/>
      <c r="H843" s="6"/>
    </row>
    <row r="844" spans="6:10" x14ac:dyDescent="0.2">
      <c r="F844" s="6"/>
      <c r="G844" s="6"/>
      <c r="H844" s="6"/>
    </row>
    <row r="845" spans="6:10" x14ac:dyDescent="0.2">
      <c r="G845" s="6"/>
      <c r="H845" s="6"/>
      <c r="J845" s="6"/>
    </row>
    <row r="846" spans="6:10" x14ac:dyDescent="0.2">
      <c r="F846" s="6"/>
      <c r="G846" s="6"/>
      <c r="H846" s="6"/>
    </row>
    <row r="847" spans="6:10" x14ac:dyDescent="0.2">
      <c r="F847" s="6"/>
      <c r="G847" s="6"/>
      <c r="H847" s="6"/>
    </row>
    <row r="848" spans="6:10" x14ac:dyDescent="0.2">
      <c r="F848" s="6"/>
      <c r="G848" s="6"/>
      <c r="H848" s="6"/>
    </row>
    <row r="849" spans="6:8" x14ac:dyDescent="0.2">
      <c r="F849" s="6"/>
      <c r="G849" s="6"/>
      <c r="H849" s="6"/>
    </row>
    <row r="850" spans="6:8" x14ac:dyDescent="0.2">
      <c r="F850" s="6"/>
      <c r="G850" s="6"/>
      <c r="H850" s="6"/>
    </row>
    <row r="851" spans="6:8" x14ac:dyDescent="0.2">
      <c r="G851" s="6"/>
      <c r="H851" s="6"/>
    </row>
    <row r="852" spans="6:8" x14ac:dyDescent="0.2">
      <c r="G852" s="6"/>
      <c r="H852" s="6"/>
    </row>
    <row r="853" spans="6:8" x14ac:dyDescent="0.2">
      <c r="G853" s="6"/>
      <c r="H853" s="6"/>
    </row>
    <row r="854" spans="6:8" x14ac:dyDescent="0.2">
      <c r="F854" s="6"/>
      <c r="G854" s="6"/>
      <c r="H854" s="6"/>
    </row>
    <row r="855" spans="6:8" x14ac:dyDescent="0.2">
      <c r="F855" s="6"/>
      <c r="G855" s="6"/>
      <c r="H855" s="6"/>
    </row>
    <row r="856" spans="6:8" x14ac:dyDescent="0.2">
      <c r="F856" s="6"/>
      <c r="G856" s="6"/>
      <c r="H856" s="6"/>
    </row>
    <row r="857" spans="6:8" x14ac:dyDescent="0.2">
      <c r="G857" s="6"/>
    </row>
    <row r="858" spans="6:8" x14ac:dyDescent="0.2">
      <c r="G858" s="6"/>
      <c r="H858" s="6"/>
    </row>
    <row r="859" spans="6:8" x14ac:dyDescent="0.2">
      <c r="F859" s="6"/>
      <c r="G859" s="6"/>
      <c r="H859" s="6"/>
    </row>
    <row r="860" spans="6:8" x14ac:dyDescent="0.2">
      <c r="F860" s="6"/>
      <c r="G860" s="6"/>
      <c r="H860" s="6"/>
    </row>
    <row r="861" spans="6:8" x14ac:dyDescent="0.2">
      <c r="G861" s="6"/>
      <c r="H861" s="6"/>
    </row>
    <row r="862" spans="6:8" x14ac:dyDescent="0.2">
      <c r="G862" s="6"/>
      <c r="H862" s="6"/>
    </row>
    <row r="863" spans="6:8" x14ac:dyDescent="0.2">
      <c r="F863" s="6"/>
      <c r="G863" s="6"/>
      <c r="H863" s="6"/>
    </row>
    <row r="864" spans="6:8" x14ac:dyDescent="0.2">
      <c r="G864" s="6"/>
      <c r="H864" s="6"/>
    </row>
    <row r="865" spans="6:8" x14ac:dyDescent="0.2">
      <c r="F865" s="6"/>
      <c r="G865" s="6"/>
      <c r="H865" s="6"/>
    </row>
    <row r="866" spans="6:8" x14ac:dyDescent="0.2">
      <c r="G866" s="6"/>
      <c r="H866" s="6"/>
    </row>
    <row r="867" spans="6:8" x14ac:dyDescent="0.2">
      <c r="G867" s="6"/>
      <c r="H867" s="6"/>
    </row>
    <row r="868" spans="6:8" x14ac:dyDescent="0.2">
      <c r="G868" s="6"/>
      <c r="H868" s="6"/>
    </row>
    <row r="869" spans="6:8" x14ac:dyDescent="0.2">
      <c r="G869" s="6"/>
      <c r="H869" s="6"/>
    </row>
    <row r="870" spans="6:8" x14ac:dyDescent="0.2">
      <c r="G870" s="6"/>
      <c r="H870" s="6"/>
    </row>
    <row r="871" spans="6:8" x14ac:dyDescent="0.2">
      <c r="G871" s="6"/>
      <c r="H871" s="6"/>
    </row>
    <row r="872" spans="6:8" x14ac:dyDescent="0.2">
      <c r="F872" s="6"/>
      <c r="G872" s="6"/>
      <c r="H872" s="6"/>
    </row>
    <row r="873" spans="6:8" x14ac:dyDescent="0.2">
      <c r="F873" s="6"/>
      <c r="G873" s="6"/>
      <c r="H873" s="6"/>
    </row>
    <row r="874" spans="6:8" x14ac:dyDescent="0.2">
      <c r="F874" s="6"/>
      <c r="G874" s="6"/>
      <c r="H874" s="6"/>
    </row>
    <row r="875" spans="6:8" x14ac:dyDescent="0.2">
      <c r="F875" s="6"/>
      <c r="G875" s="6"/>
      <c r="H875" s="6"/>
    </row>
    <row r="876" spans="6:8" x14ac:dyDescent="0.2">
      <c r="G876" s="6"/>
    </row>
    <row r="877" spans="6:8" x14ac:dyDescent="0.2">
      <c r="F877" s="6"/>
      <c r="G877" s="6"/>
      <c r="H877" s="6"/>
    </row>
    <row r="878" spans="6:8" x14ac:dyDescent="0.2">
      <c r="G878" s="6"/>
    </row>
    <row r="879" spans="6:8" x14ac:dyDescent="0.2">
      <c r="F879" s="6"/>
      <c r="G879" s="6"/>
      <c r="H879" s="6"/>
    </row>
    <row r="880" spans="6:8" x14ac:dyDescent="0.2">
      <c r="F880" s="6"/>
      <c r="G880" s="6"/>
      <c r="H880" s="6"/>
    </row>
    <row r="881" spans="6:10" x14ac:dyDescent="0.2">
      <c r="G881" s="6"/>
      <c r="H881" s="6"/>
    </row>
    <row r="882" spans="6:10" x14ac:dyDescent="0.2">
      <c r="F882" s="6"/>
      <c r="G882" s="6"/>
      <c r="H882" s="6"/>
    </row>
    <row r="883" spans="6:10" x14ac:dyDescent="0.2">
      <c r="G883" s="6"/>
      <c r="H883" s="6"/>
    </row>
    <row r="884" spans="6:10" x14ac:dyDescent="0.2">
      <c r="F884" s="6"/>
      <c r="G884" s="6"/>
      <c r="H884" s="6"/>
    </row>
    <row r="885" spans="6:10" x14ac:dyDescent="0.2">
      <c r="G885" s="6"/>
      <c r="H885" s="6"/>
    </row>
    <row r="886" spans="6:10" x14ac:dyDescent="0.2">
      <c r="F886" s="6"/>
      <c r="G886" s="6"/>
      <c r="H886" s="6"/>
    </row>
    <row r="887" spans="6:10" x14ac:dyDescent="0.2">
      <c r="F887" s="6"/>
      <c r="G887" s="6"/>
      <c r="H887" s="6"/>
    </row>
    <row r="888" spans="6:10" x14ac:dyDescent="0.2">
      <c r="F888" s="6"/>
      <c r="G888" s="6"/>
      <c r="H888" s="6"/>
    </row>
    <row r="889" spans="6:10" x14ac:dyDescent="0.2">
      <c r="F889" s="6"/>
      <c r="G889" s="6"/>
      <c r="H889" s="6"/>
    </row>
    <row r="890" spans="6:10" x14ac:dyDescent="0.2">
      <c r="G890" s="6"/>
    </row>
    <row r="891" spans="6:10" x14ac:dyDescent="0.2">
      <c r="G891" s="6"/>
      <c r="H891" s="6"/>
      <c r="J891" s="6"/>
    </row>
    <row r="892" spans="6:10" x14ac:dyDescent="0.2">
      <c r="F892" s="6"/>
      <c r="G892" s="6"/>
    </row>
    <row r="893" spans="6:10" x14ac:dyDescent="0.2">
      <c r="F893" s="6"/>
      <c r="G893" s="6"/>
      <c r="H893" s="6"/>
    </row>
    <row r="894" spans="6:10" x14ac:dyDescent="0.2">
      <c r="G894" s="6"/>
      <c r="H894" s="6"/>
    </row>
    <row r="895" spans="6:10" x14ac:dyDescent="0.2">
      <c r="G895" s="6"/>
      <c r="H895" s="6"/>
    </row>
    <row r="896" spans="6:10" x14ac:dyDescent="0.2">
      <c r="F896" s="6"/>
      <c r="G896" s="6"/>
      <c r="H896" s="6"/>
    </row>
    <row r="897" spans="6:8" x14ac:dyDescent="0.2">
      <c r="F897" s="6"/>
      <c r="G897" s="6"/>
      <c r="H897" s="6"/>
    </row>
    <row r="898" spans="6:8" x14ac:dyDescent="0.2">
      <c r="G898" s="6"/>
      <c r="H898" s="6"/>
    </row>
    <row r="899" spans="6:8" x14ac:dyDescent="0.2">
      <c r="G899" s="6"/>
      <c r="H899" s="6"/>
    </row>
    <row r="900" spans="6:8" x14ac:dyDescent="0.2">
      <c r="G900" s="6"/>
      <c r="H900" s="6"/>
    </row>
    <row r="901" spans="6:8" x14ac:dyDescent="0.2">
      <c r="G901" s="6"/>
      <c r="H901" s="6"/>
    </row>
    <row r="902" spans="6:8" x14ac:dyDescent="0.2">
      <c r="F902" s="6"/>
      <c r="G902" s="6"/>
      <c r="H902" s="6"/>
    </row>
    <row r="903" spans="6:8" x14ac:dyDescent="0.2">
      <c r="G903" s="6"/>
      <c r="H903" s="6"/>
    </row>
    <row r="904" spans="6:8" x14ac:dyDescent="0.2">
      <c r="G904" s="6"/>
      <c r="H904" s="6"/>
    </row>
    <row r="905" spans="6:8" x14ac:dyDescent="0.2">
      <c r="G905" s="6"/>
      <c r="H905" s="6"/>
    </row>
    <row r="906" spans="6:8" x14ac:dyDescent="0.2">
      <c r="G906" s="6"/>
      <c r="H906" s="6"/>
    </row>
    <row r="907" spans="6:8" x14ac:dyDescent="0.2">
      <c r="G907" s="6"/>
      <c r="H907" s="6"/>
    </row>
    <row r="908" spans="6:8" x14ac:dyDescent="0.2">
      <c r="F908" s="6"/>
      <c r="G908" s="6"/>
      <c r="H908" s="6"/>
    </row>
    <row r="909" spans="6:8" x14ac:dyDescent="0.2">
      <c r="G909" s="6"/>
      <c r="H909" s="6"/>
    </row>
    <row r="910" spans="6:8" x14ac:dyDescent="0.2">
      <c r="G910" s="6"/>
      <c r="H910" s="6"/>
    </row>
    <row r="911" spans="6:8" x14ac:dyDescent="0.2">
      <c r="F911" s="6"/>
      <c r="G911" s="6"/>
      <c r="H911" s="6"/>
    </row>
    <row r="912" spans="6:8" x14ac:dyDescent="0.2">
      <c r="G912" s="6"/>
      <c r="H912" s="6"/>
    </row>
    <row r="913" spans="6:8" x14ac:dyDescent="0.2">
      <c r="F913" s="6"/>
      <c r="G913" s="6"/>
      <c r="H913" s="6"/>
    </row>
    <row r="914" spans="6:8" x14ac:dyDescent="0.2">
      <c r="F914" s="6"/>
      <c r="G914" s="6"/>
      <c r="H914" s="6"/>
    </row>
    <row r="915" spans="6:8" x14ac:dyDescent="0.2">
      <c r="G915" s="6"/>
      <c r="H915" s="6"/>
    </row>
    <row r="916" spans="6:8" x14ac:dyDescent="0.2">
      <c r="F916" s="6"/>
      <c r="G916" s="6"/>
      <c r="H916" s="6"/>
    </row>
    <row r="917" spans="6:8" x14ac:dyDescent="0.2">
      <c r="F917" s="6"/>
      <c r="G917" s="6"/>
      <c r="H917" s="6"/>
    </row>
    <row r="918" spans="6:8" x14ac:dyDescent="0.2">
      <c r="G918" s="6"/>
      <c r="H918" s="6"/>
    </row>
    <row r="919" spans="6:8" x14ac:dyDescent="0.2">
      <c r="F919" s="6"/>
      <c r="G919" s="6"/>
    </row>
    <row r="920" spans="6:8" x14ac:dyDescent="0.2">
      <c r="G920" s="6"/>
    </row>
    <row r="921" spans="6:8" x14ac:dyDescent="0.2">
      <c r="F921" s="6"/>
      <c r="G921" s="6"/>
      <c r="H921" s="6"/>
    </row>
    <row r="922" spans="6:8" x14ac:dyDescent="0.2">
      <c r="G922" s="6"/>
    </row>
    <row r="923" spans="6:8" x14ac:dyDescent="0.2">
      <c r="G923" s="6"/>
    </row>
    <row r="924" spans="6:8" x14ac:dyDescent="0.2">
      <c r="G924" s="6"/>
      <c r="H924" s="6"/>
    </row>
    <row r="925" spans="6:8" x14ac:dyDescent="0.2">
      <c r="F925" s="6"/>
      <c r="G925" s="6"/>
      <c r="H925" s="6"/>
    </row>
    <row r="926" spans="6:8" x14ac:dyDescent="0.2">
      <c r="F926" s="6"/>
      <c r="G926" s="6"/>
      <c r="H926" s="6"/>
    </row>
    <row r="927" spans="6:8" x14ac:dyDescent="0.2">
      <c r="G927" s="6"/>
      <c r="H927" s="6"/>
    </row>
    <row r="928" spans="6:8" x14ac:dyDescent="0.2">
      <c r="G928" s="6"/>
      <c r="H928" s="6"/>
    </row>
    <row r="929" spans="6:8" x14ac:dyDescent="0.2">
      <c r="G929" s="6"/>
      <c r="H929" s="6"/>
    </row>
    <row r="930" spans="6:8" x14ac:dyDescent="0.2">
      <c r="F930" s="6"/>
      <c r="G930" s="6"/>
      <c r="H930" s="6"/>
    </row>
    <row r="931" spans="6:8" x14ac:dyDescent="0.2">
      <c r="F931" s="6"/>
      <c r="G931" s="6"/>
      <c r="H931" s="6"/>
    </row>
    <row r="932" spans="6:8" x14ac:dyDescent="0.2">
      <c r="F932" s="6"/>
      <c r="G932" s="6"/>
      <c r="H932" s="6"/>
    </row>
    <row r="933" spans="6:8" x14ac:dyDescent="0.2">
      <c r="G933" s="6"/>
      <c r="H933" s="6"/>
    </row>
    <row r="934" spans="6:8" x14ac:dyDescent="0.2">
      <c r="F934" s="6"/>
      <c r="G934" s="6"/>
      <c r="H934" s="6"/>
    </row>
    <row r="935" spans="6:8" x14ac:dyDescent="0.2">
      <c r="F935" s="6"/>
      <c r="G935" s="6"/>
    </row>
    <row r="936" spans="6:8" x14ac:dyDescent="0.2">
      <c r="G936" s="6"/>
      <c r="H936" s="6"/>
    </row>
    <row r="937" spans="6:8" x14ac:dyDescent="0.2">
      <c r="F937" s="6"/>
      <c r="G937" s="6"/>
    </row>
    <row r="938" spans="6:8" x14ac:dyDescent="0.2">
      <c r="G938" s="6"/>
    </row>
    <row r="939" spans="6:8" x14ac:dyDescent="0.2">
      <c r="G939" s="6"/>
      <c r="H939" s="6"/>
    </row>
    <row r="940" spans="6:8" x14ac:dyDescent="0.2">
      <c r="F940" s="6"/>
      <c r="G940" s="6"/>
      <c r="H940" s="6"/>
    </row>
    <row r="941" spans="6:8" x14ac:dyDescent="0.2">
      <c r="F941" s="6"/>
      <c r="G941" s="6"/>
      <c r="H941" s="6"/>
    </row>
    <row r="942" spans="6:8" x14ac:dyDescent="0.2">
      <c r="G942" s="6"/>
      <c r="H942" s="6"/>
    </row>
    <row r="943" spans="6:8" x14ac:dyDescent="0.2">
      <c r="F943" s="6"/>
      <c r="G943" s="6"/>
      <c r="H943" s="6"/>
    </row>
    <row r="944" spans="6:8" x14ac:dyDescent="0.2">
      <c r="G944" s="6"/>
    </row>
    <row r="945" spans="6:10" x14ac:dyDescent="0.2">
      <c r="F945" s="6"/>
      <c r="G945" s="6"/>
      <c r="H945" s="6"/>
    </row>
    <row r="946" spans="6:10" x14ac:dyDescent="0.2">
      <c r="G946" s="6"/>
      <c r="H946" s="6"/>
      <c r="J946" s="6"/>
    </row>
    <row r="947" spans="6:10" x14ac:dyDescent="0.2">
      <c r="F947" s="6"/>
      <c r="G947" s="6"/>
      <c r="H947" s="6"/>
    </row>
    <row r="948" spans="6:10" x14ac:dyDescent="0.2">
      <c r="G948" s="6"/>
      <c r="H948" s="6"/>
    </row>
    <row r="949" spans="6:10" x14ac:dyDescent="0.2">
      <c r="F949" s="6"/>
      <c r="G949" s="6"/>
      <c r="H949" s="6"/>
    </row>
    <row r="950" spans="6:10" x14ac:dyDescent="0.2">
      <c r="G950" s="6"/>
      <c r="H950" s="6"/>
    </row>
    <row r="951" spans="6:10" x14ac:dyDescent="0.2">
      <c r="G951" s="6"/>
      <c r="H951" s="6"/>
    </row>
    <row r="952" spans="6:10" x14ac:dyDescent="0.2">
      <c r="G952" s="6"/>
      <c r="H952" s="6"/>
    </row>
    <row r="953" spans="6:10" x14ac:dyDescent="0.2">
      <c r="G953" s="6"/>
      <c r="H953" s="6"/>
    </row>
    <row r="954" spans="6:10" x14ac:dyDescent="0.2">
      <c r="F954" s="6"/>
      <c r="G954" s="6"/>
      <c r="H954" s="6"/>
    </row>
    <row r="955" spans="6:10" x14ac:dyDescent="0.2">
      <c r="F955" s="6"/>
      <c r="G955" s="6"/>
    </row>
    <row r="956" spans="6:10" x14ac:dyDescent="0.2">
      <c r="F956" s="6"/>
      <c r="G956" s="6"/>
      <c r="H956" s="6"/>
    </row>
    <row r="957" spans="6:10" x14ac:dyDescent="0.2">
      <c r="G957" s="6"/>
      <c r="H957" s="6"/>
    </row>
    <row r="958" spans="6:10" x14ac:dyDescent="0.2">
      <c r="G958" s="6"/>
    </row>
    <row r="959" spans="6:10" x14ac:dyDescent="0.2">
      <c r="G959" s="6"/>
      <c r="H959" s="6"/>
      <c r="J959" s="6"/>
    </row>
    <row r="960" spans="6:10" x14ac:dyDescent="0.2">
      <c r="F960" s="6"/>
      <c r="G960" s="6"/>
      <c r="H960" s="6"/>
    </row>
    <row r="961" spans="6:8" x14ac:dyDescent="0.2">
      <c r="G961" s="6"/>
      <c r="H961" s="6"/>
    </row>
    <row r="962" spans="6:8" x14ac:dyDescent="0.2">
      <c r="F962" s="6"/>
      <c r="G962" s="6"/>
      <c r="H962" s="6"/>
    </row>
    <row r="963" spans="6:8" x14ac:dyDescent="0.2">
      <c r="F963" s="6"/>
      <c r="G963" s="6"/>
      <c r="H963" s="6"/>
    </row>
    <row r="964" spans="6:8" x14ac:dyDescent="0.2">
      <c r="G964" s="6"/>
      <c r="H964" s="6"/>
    </row>
    <row r="965" spans="6:8" x14ac:dyDescent="0.2">
      <c r="F965" s="6"/>
      <c r="G965" s="6"/>
    </row>
    <row r="966" spans="6:8" x14ac:dyDescent="0.2">
      <c r="F966" s="6"/>
      <c r="G966" s="6"/>
      <c r="H966" s="6"/>
    </row>
    <row r="967" spans="6:8" x14ac:dyDescent="0.2">
      <c r="F967" s="6"/>
      <c r="G967" s="6"/>
      <c r="H967" s="6"/>
    </row>
    <row r="968" spans="6:8" x14ac:dyDescent="0.2">
      <c r="G968" s="6"/>
      <c r="H968" s="6"/>
    </row>
    <row r="969" spans="6:8" x14ac:dyDescent="0.2">
      <c r="F969" s="6"/>
      <c r="G969" s="6"/>
      <c r="H969" s="6"/>
    </row>
    <row r="970" spans="6:8" x14ac:dyDescent="0.2">
      <c r="F970" s="6"/>
      <c r="G970" s="6"/>
      <c r="H970" s="6"/>
    </row>
    <row r="971" spans="6:8" x14ac:dyDescent="0.2">
      <c r="G971" s="6"/>
      <c r="H971" s="6"/>
    </row>
    <row r="972" spans="6:8" x14ac:dyDescent="0.2">
      <c r="G972" s="6"/>
      <c r="H972" s="6"/>
    </row>
    <row r="973" spans="6:8" x14ac:dyDescent="0.2">
      <c r="F973" s="6"/>
      <c r="G973" s="6"/>
      <c r="H973" s="6"/>
    </row>
    <row r="974" spans="6:8" x14ac:dyDescent="0.2">
      <c r="G974" s="6"/>
      <c r="H974" s="6"/>
    </row>
    <row r="975" spans="6:8" x14ac:dyDescent="0.2">
      <c r="G975" s="6"/>
      <c r="H975" s="6"/>
    </row>
    <row r="976" spans="6:8" x14ac:dyDescent="0.2">
      <c r="G976" s="6"/>
      <c r="H976" s="6"/>
    </row>
    <row r="977" spans="6:10" x14ac:dyDescent="0.2">
      <c r="F977" s="6"/>
      <c r="G977" s="6"/>
      <c r="H977" s="6"/>
    </row>
    <row r="978" spans="6:10" x14ac:dyDescent="0.2">
      <c r="F978" s="6"/>
      <c r="G978" s="6"/>
      <c r="H978" s="6"/>
    </row>
    <row r="979" spans="6:10" x14ac:dyDescent="0.2">
      <c r="G979" s="6"/>
      <c r="H979" s="6"/>
    </row>
    <row r="980" spans="6:10" x14ac:dyDescent="0.2">
      <c r="G980" s="6"/>
      <c r="H980" s="6"/>
    </row>
    <row r="981" spans="6:10" x14ac:dyDescent="0.2">
      <c r="F981" s="6"/>
      <c r="G981" s="6"/>
      <c r="H981" s="6"/>
    </row>
    <row r="982" spans="6:10" x14ac:dyDescent="0.2">
      <c r="G982" s="6"/>
      <c r="H982" s="6"/>
    </row>
    <row r="983" spans="6:10" x14ac:dyDescent="0.2">
      <c r="F983" s="6"/>
      <c r="G983" s="6"/>
      <c r="H983" s="6"/>
    </row>
    <row r="984" spans="6:10" x14ac:dyDescent="0.2">
      <c r="G984" s="6"/>
      <c r="H984" s="6"/>
    </row>
    <row r="985" spans="6:10" x14ac:dyDescent="0.2">
      <c r="G985" s="6"/>
      <c r="J985" s="6"/>
    </row>
    <row r="986" spans="6:10" x14ac:dyDescent="0.2">
      <c r="G986" s="6"/>
      <c r="H986" s="6"/>
    </row>
    <row r="987" spans="6:10" x14ac:dyDescent="0.2">
      <c r="F987" s="6"/>
      <c r="G987" s="6"/>
      <c r="H987" s="6"/>
    </row>
    <row r="988" spans="6:10" x14ac:dyDescent="0.2">
      <c r="F988" s="6"/>
      <c r="G988" s="6"/>
      <c r="H988" s="6"/>
    </row>
    <row r="989" spans="6:10" x14ac:dyDescent="0.2">
      <c r="F989" s="6"/>
      <c r="G989" s="6"/>
      <c r="H989" s="6"/>
    </row>
    <row r="990" spans="6:10" x14ac:dyDescent="0.2">
      <c r="F990" s="6"/>
      <c r="G990" s="6"/>
      <c r="H990" s="6"/>
    </row>
    <row r="991" spans="6:10" x14ac:dyDescent="0.2">
      <c r="F991" s="6"/>
      <c r="G991" s="6"/>
      <c r="H991" s="6"/>
    </row>
    <row r="992" spans="6:10" x14ac:dyDescent="0.2">
      <c r="G992" s="6"/>
      <c r="H992" s="6"/>
    </row>
    <row r="993" spans="6:10" x14ac:dyDescent="0.2">
      <c r="F993" s="6"/>
      <c r="G993" s="6"/>
      <c r="H993" s="6"/>
    </row>
    <row r="994" spans="6:10" x14ac:dyDescent="0.2">
      <c r="G994" s="6"/>
      <c r="H994" s="6"/>
    </row>
    <row r="995" spans="6:10" x14ac:dyDescent="0.2">
      <c r="G995" s="6"/>
      <c r="H995" s="6"/>
    </row>
    <row r="996" spans="6:10" x14ac:dyDescent="0.2">
      <c r="G996" s="6"/>
      <c r="H996" s="6"/>
    </row>
    <row r="997" spans="6:10" x14ac:dyDescent="0.2">
      <c r="G997" s="6"/>
      <c r="H997" s="6"/>
      <c r="J997" s="6"/>
    </row>
    <row r="998" spans="6:10" x14ac:dyDescent="0.2">
      <c r="G998" s="6"/>
      <c r="H998" s="6"/>
    </row>
    <row r="999" spans="6:10" x14ac:dyDescent="0.2">
      <c r="F999" s="6"/>
      <c r="G999" s="6"/>
      <c r="H999" s="6"/>
    </row>
    <row r="1000" spans="6:10" x14ac:dyDescent="0.2">
      <c r="G1000" s="6"/>
      <c r="H1000" s="6"/>
    </row>
    <row r="1001" spans="6:10" x14ac:dyDescent="0.2">
      <c r="F1001" s="6"/>
      <c r="G1001" s="6"/>
      <c r="H1001" s="6"/>
    </row>
    <row r="1002" spans="6:10" x14ac:dyDescent="0.2">
      <c r="F1002" s="6"/>
      <c r="G1002" s="6"/>
      <c r="H1002" s="6"/>
    </row>
    <row r="1003" spans="6:10" x14ac:dyDescent="0.2">
      <c r="F1003" s="6"/>
      <c r="G1003" s="6"/>
      <c r="H1003" s="6"/>
    </row>
    <row r="1004" spans="6:10" x14ac:dyDescent="0.2">
      <c r="G1004" s="6"/>
    </row>
    <row r="1005" spans="6:10" x14ac:dyDescent="0.2">
      <c r="F1005" s="6"/>
      <c r="G1005" s="6"/>
      <c r="H1005" s="6"/>
    </row>
    <row r="1006" spans="6:10" x14ac:dyDescent="0.2">
      <c r="F1006" s="6"/>
      <c r="G1006" s="6"/>
      <c r="H1006" s="6"/>
    </row>
    <row r="1007" spans="6:10" x14ac:dyDescent="0.2">
      <c r="G1007" s="6"/>
      <c r="H1007" s="6"/>
    </row>
    <row r="1008" spans="6:10" x14ac:dyDescent="0.2">
      <c r="G1008" s="6"/>
      <c r="H1008" s="6"/>
    </row>
    <row r="1009" spans="6:8" x14ac:dyDescent="0.2">
      <c r="F1009" s="6"/>
      <c r="G1009" s="6"/>
      <c r="H1009" s="6"/>
    </row>
    <row r="1010" spans="6:8" x14ac:dyDescent="0.2">
      <c r="G1010" s="6"/>
      <c r="H1010" s="6"/>
    </row>
    <row r="1011" spans="6:8" x14ac:dyDescent="0.2">
      <c r="G1011" s="6"/>
    </row>
    <row r="1012" spans="6:8" x14ac:dyDescent="0.2">
      <c r="F1012" s="6"/>
      <c r="G1012" s="6"/>
      <c r="H1012" s="6"/>
    </row>
    <row r="1013" spans="6:8" x14ac:dyDescent="0.2">
      <c r="G1013" s="6"/>
      <c r="H1013" s="6"/>
    </row>
    <row r="1014" spans="6:8" x14ac:dyDescent="0.2">
      <c r="F1014" s="6"/>
      <c r="G1014" s="6"/>
      <c r="H1014" s="6"/>
    </row>
    <row r="1015" spans="6:8" x14ac:dyDescent="0.2">
      <c r="F1015" s="6"/>
      <c r="G1015" s="6"/>
      <c r="H1015" s="6"/>
    </row>
    <row r="1016" spans="6:8" x14ac:dyDescent="0.2">
      <c r="G1016" s="6"/>
      <c r="H1016" s="6"/>
    </row>
    <row r="1017" spans="6:8" x14ac:dyDescent="0.2">
      <c r="F1017" s="6"/>
      <c r="G1017" s="6"/>
    </row>
    <row r="1018" spans="6:8" x14ac:dyDescent="0.2">
      <c r="F1018" s="6"/>
      <c r="G1018" s="6"/>
      <c r="H1018" s="6"/>
    </row>
    <row r="1019" spans="6:8" x14ac:dyDescent="0.2">
      <c r="F1019" s="6"/>
      <c r="G1019" s="6"/>
      <c r="H1019" s="6"/>
    </row>
    <row r="1020" spans="6:8" x14ac:dyDescent="0.2">
      <c r="F1020" s="6"/>
      <c r="G1020" s="6"/>
      <c r="H1020" s="6"/>
    </row>
    <row r="1021" spans="6:8" x14ac:dyDescent="0.2">
      <c r="G1021" s="6"/>
      <c r="H1021" s="6"/>
    </row>
    <row r="1022" spans="6:8" x14ac:dyDescent="0.2">
      <c r="F1022" s="6"/>
      <c r="G1022" s="6"/>
      <c r="H1022" s="6"/>
    </row>
    <row r="1023" spans="6:8" x14ac:dyDescent="0.2">
      <c r="F1023" s="6"/>
      <c r="G1023" s="6"/>
      <c r="H1023" s="6"/>
    </row>
    <row r="1024" spans="6:8" x14ac:dyDescent="0.2">
      <c r="G1024" s="6"/>
      <c r="H1024" s="6"/>
    </row>
    <row r="1025" spans="6:10" x14ac:dyDescent="0.2">
      <c r="G1025" s="6"/>
      <c r="H1025" s="6"/>
    </row>
    <row r="1026" spans="6:10" x14ac:dyDescent="0.2">
      <c r="G1026" s="6"/>
      <c r="H1026" s="6"/>
    </row>
    <row r="1027" spans="6:10" x14ac:dyDescent="0.2">
      <c r="F1027" s="6"/>
      <c r="G1027" s="6"/>
    </row>
    <row r="1028" spans="6:10" x14ac:dyDescent="0.2">
      <c r="F1028" s="6"/>
      <c r="G1028" s="6"/>
      <c r="H1028" s="6"/>
    </row>
    <row r="1029" spans="6:10" x14ac:dyDescent="0.2">
      <c r="F1029" s="6"/>
      <c r="G1029" s="6"/>
      <c r="H1029" s="6"/>
    </row>
    <row r="1030" spans="6:10" x14ac:dyDescent="0.2">
      <c r="G1030" s="6"/>
      <c r="H1030" s="6"/>
    </row>
    <row r="1031" spans="6:10" x14ac:dyDescent="0.2">
      <c r="G1031" s="6"/>
      <c r="H1031" s="6"/>
    </row>
    <row r="1032" spans="6:10" x14ac:dyDescent="0.2">
      <c r="F1032" s="6"/>
      <c r="G1032" s="6"/>
      <c r="H1032" s="6"/>
    </row>
    <row r="1033" spans="6:10" x14ac:dyDescent="0.2">
      <c r="G1033" s="6"/>
      <c r="H1033" s="6"/>
    </row>
    <row r="1034" spans="6:10" x14ac:dyDescent="0.2">
      <c r="G1034" s="6"/>
      <c r="H1034" s="6"/>
    </row>
    <row r="1035" spans="6:10" x14ac:dyDescent="0.2">
      <c r="G1035" s="6"/>
      <c r="H1035" s="6"/>
      <c r="J1035" s="6"/>
    </row>
    <row r="1036" spans="6:10" x14ac:dyDescent="0.2">
      <c r="G1036" s="6"/>
    </row>
    <row r="1037" spans="6:10" x14ac:dyDescent="0.2">
      <c r="G1037" s="6"/>
    </row>
    <row r="1038" spans="6:10" x14ac:dyDescent="0.2">
      <c r="G1038" s="6"/>
      <c r="H1038" s="6"/>
    </row>
    <row r="1039" spans="6:10" x14ac:dyDescent="0.2">
      <c r="G1039" s="6"/>
      <c r="H1039" s="6"/>
    </row>
    <row r="1040" spans="6:10" x14ac:dyDescent="0.2">
      <c r="G1040" s="6"/>
      <c r="H1040" s="6"/>
    </row>
    <row r="1041" spans="6:8" x14ac:dyDescent="0.2">
      <c r="G1041" s="6"/>
      <c r="H1041" s="6"/>
    </row>
    <row r="1042" spans="6:8" x14ac:dyDescent="0.2">
      <c r="G1042" s="6"/>
      <c r="H1042" s="6"/>
    </row>
    <row r="1043" spans="6:8" x14ac:dyDescent="0.2">
      <c r="F1043" s="6"/>
      <c r="G1043" s="6"/>
      <c r="H1043" s="6"/>
    </row>
    <row r="1044" spans="6:8" x14ac:dyDescent="0.2">
      <c r="F1044" s="6"/>
      <c r="G1044" s="6"/>
      <c r="H1044" s="6"/>
    </row>
    <row r="1045" spans="6:8" x14ac:dyDescent="0.2">
      <c r="G1045" s="6"/>
      <c r="H1045" s="6"/>
    </row>
    <row r="1046" spans="6:8" x14ac:dyDescent="0.2">
      <c r="G1046" s="6"/>
      <c r="H1046" s="6"/>
    </row>
    <row r="1047" spans="6:8" x14ac:dyDescent="0.2">
      <c r="G1047" s="6"/>
      <c r="H1047" s="6"/>
    </row>
    <row r="1048" spans="6:8" x14ac:dyDescent="0.2">
      <c r="F1048" s="6"/>
      <c r="G1048" s="6"/>
      <c r="H1048" s="6"/>
    </row>
    <row r="1049" spans="6:8" x14ac:dyDescent="0.2">
      <c r="F1049" s="6"/>
      <c r="G1049" s="6"/>
      <c r="H1049" s="6"/>
    </row>
    <row r="1050" spans="6:8" x14ac:dyDescent="0.2">
      <c r="F1050" s="6"/>
      <c r="G1050" s="6"/>
      <c r="H1050" s="6"/>
    </row>
    <row r="1051" spans="6:8" x14ac:dyDescent="0.2">
      <c r="G1051" s="6"/>
      <c r="H1051" s="6"/>
    </row>
    <row r="1052" spans="6:8" x14ac:dyDescent="0.2">
      <c r="F1052" s="6"/>
      <c r="G1052" s="6"/>
    </row>
    <row r="1053" spans="6:8" x14ac:dyDescent="0.2">
      <c r="F1053" s="6"/>
      <c r="G1053" s="6"/>
      <c r="H1053" s="6"/>
    </row>
    <row r="1054" spans="6:8" x14ac:dyDescent="0.2">
      <c r="G1054" s="6"/>
    </row>
    <row r="1055" spans="6:8" x14ac:dyDescent="0.2">
      <c r="F1055" s="6"/>
      <c r="G1055" s="6"/>
      <c r="H1055" s="6"/>
    </row>
    <row r="1056" spans="6:8" x14ac:dyDescent="0.2">
      <c r="F1056" s="6"/>
      <c r="G1056" s="6"/>
      <c r="H1056" s="6"/>
    </row>
    <row r="1057" spans="6:10" x14ac:dyDescent="0.2">
      <c r="F1057" s="6"/>
      <c r="G1057" s="6"/>
      <c r="H1057" s="6"/>
    </row>
    <row r="1058" spans="6:10" x14ac:dyDescent="0.2">
      <c r="G1058" s="6"/>
      <c r="H1058" s="6"/>
    </row>
    <row r="1059" spans="6:10" x14ac:dyDescent="0.2">
      <c r="G1059" s="6"/>
      <c r="H1059" s="6"/>
    </row>
    <row r="1060" spans="6:10" x14ac:dyDescent="0.2">
      <c r="G1060" s="6"/>
      <c r="H1060" s="6"/>
    </row>
    <row r="1061" spans="6:10" x14ac:dyDescent="0.2">
      <c r="G1061" s="6"/>
      <c r="H1061" s="6"/>
    </row>
    <row r="1062" spans="6:10" x14ac:dyDescent="0.2">
      <c r="G1062" s="6"/>
      <c r="H1062" s="6"/>
    </row>
    <row r="1063" spans="6:10" x14ac:dyDescent="0.2">
      <c r="G1063" s="6"/>
      <c r="H1063" s="6"/>
      <c r="J1063" s="6"/>
    </row>
    <row r="1064" spans="6:10" x14ac:dyDescent="0.2">
      <c r="G1064" s="6"/>
      <c r="H1064" s="6"/>
    </row>
    <row r="1065" spans="6:10" x14ac:dyDescent="0.2">
      <c r="G1065" s="6"/>
      <c r="H1065" s="6"/>
    </row>
    <row r="1066" spans="6:10" x14ac:dyDescent="0.2">
      <c r="G1066" s="6"/>
      <c r="H1066" s="6"/>
    </row>
    <row r="1067" spans="6:10" x14ac:dyDescent="0.2">
      <c r="F1067" s="6"/>
      <c r="G1067" s="6"/>
      <c r="H1067" s="6"/>
    </row>
    <row r="1068" spans="6:10" x14ac:dyDescent="0.2">
      <c r="F1068" s="6"/>
      <c r="G1068" s="6"/>
      <c r="H1068" s="6"/>
    </row>
    <row r="1069" spans="6:10" x14ac:dyDescent="0.2">
      <c r="G1069" s="6"/>
      <c r="H1069" s="6"/>
    </row>
    <row r="1070" spans="6:10" x14ac:dyDescent="0.2">
      <c r="F1070" s="6"/>
      <c r="G1070" s="6"/>
      <c r="H1070" s="6"/>
    </row>
    <row r="1071" spans="6:10" x14ac:dyDescent="0.2">
      <c r="G1071" s="6"/>
      <c r="H1071" s="6"/>
    </row>
    <row r="1072" spans="6:10" x14ac:dyDescent="0.2">
      <c r="G1072" s="6"/>
      <c r="H1072" s="6"/>
    </row>
    <row r="1073" spans="6:10" x14ac:dyDescent="0.2">
      <c r="F1073" s="6"/>
      <c r="G1073" s="6"/>
      <c r="H1073" s="6"/>
    </row>
    <row r="1074" spans="6:10" x14ac:dyDescent="0.2">
      <c r="G1074" s="6"/>
      <c r="H1074" s="6"/>
    </row>
    <row r="1075" spans="6:10" x14ac:dyDescent="0.2">
      <c r="F1075" s="6"/>
      <c r="G1075" s="6"/>
      <c r="H1075" s="6"/>
    </row>
    <row r="1076" spans="6:10" x14ac:dyDescent="0.2">
      <c r="F1076" s="6"/>
      <c r="G1076" s="6"/>
    </row>
    <row r="1077" spans="6:10" x14ac:dyDescent="0.2">
      <c r="G1077" s="6"/>
    </row>
    <row r="1078" spans="6:10" x14ac:dyDescent="0.2">
      <c r="G1078" s="6"/>
    </row>
    <row r="1079" spans="6:10" x14ac:dyDescent="0.2">
      <c r="G1079" s="6"/>
      <c r="H1079" s="6"/>
    </row>
    <row r="1080" spans="6:10" x14ac:dyDescent="0.2">
      <c r="G1080" s="6"/>
      <c r="H1080" s="6"/>
    </row>
    <row r="1081" spans="6:10" x14ac:dyDescent="0.2">
      <c r="G1081" s="6"/>
      <c r="H1081" s="6"/>
      <c r="J1081" s="6"/>
    </row>
    <row r="1082" spans="6:10" x14ac:dyDescent="0.2">
      <c r="F1082" s="6"/>
      <c r="G1082" s="6"/>
      <c r="H1082" s="6"/>
    </row>
    <row r="1083" spans="6:10" x14ac:dyDescent="0.2">
      <c r="G1083" s="6"/>
      <c r="H1083" s="6"/>
    </row>
    <row r="1084" spans="6:10" x14ac:dyDescent="0.2">
      <c r="F1084" s="6"/>
      <c r="G1084" s="6"/>
      <c r="H1084" s="6"/>
    </row>
    <row r="1085" spans="6:10" x14ac:dyDescent="0.2">
      <c r="F1085" s="6"/>
      <c r="G1085" s="6"/>
      <c r="H1085" s="6"/>
    </row>
    <row r="1086" spans="6:10" x14ac:dyDescent="0.2">
      <c r="F1086" s="6"/>
      <c r="G1086" s="6"/>
      <c r="H1086" s="6"/>
    </row>
    <row r="1087" spans="6:10" x14ac:dyDescent="0.2">
      <c r="F1087" s="6"/>
      <c r="G1087" s="6"/>
      <c r="H1087" s="6"/>
    </row>
    <row r="1088" spans="6:10" x14ac:dyDescent="0.2">
      <c r="G1088" s="6"/>
      <c r="H1088" s="6"/>
    </row>
    <row r="1089" spans="6:8" x14ac:dyDescent="0.2">
      <c r="F1089" s="6"/>
      <c r="G1089" s="6"/>
      <c r="H1089" s="6"/>
    </row>
    <row r="1090" spans="6:8" x14ac:dyDescent="0.2">
      <c r="F1090" s="6"/>
      <c r="G1090" s="6"/>
      <c r="H1090" s="6"/>
    </row>
    <row r="1091" spans="6:8" x14ac:dyDescent="0.2">
      <c r="G1091" s="6"/>
      <c r="H1091" s="6"/>
    </row>
    <row r="1092" spans="6:8" x14ac:dyDescent="0.2">
      <c r="G1092" s="6"/>
      <c r="H1092" s="6"/>
    </row>
    <row r="1093" spans="6:8" x14ac:dyDescent="0.2">
      <c r="F1093" s="6"/>
      <c r="G1093" s="6"/>
      <c r="H1093" s="6"/>
    </row>
    <row r="1094" spans="6:8" x14ac:dyDescent="0.2">
      <c r="G1094" s="6"/>
      <c r="H1094" s="6"/>
    </row>
    <row r="1095" spans="6:8" x14ac:dyDescent="0.2">
      <c r="G1095" s="6"/>
      <c r="H1095" s="6"/>
    </row>
    <row r="1096" spans="6:8" x14ac:dyDescent="0.2">
      <c r="F1096" s="6"/>
      <c r="G1096" s="6"/>
      <c r="H1096" s="6"/>
    </row>
    <row r="1097" spans="6:8" x14ac:dyDescent="0.2">
      <c r="F1097" s="6"/>
      <c r="G1097" s="6"/>
      <c r="H1097" s="6"/>
    </row>
    <row r="1098" spans="6:8" x14ac:dyDescent="0.2">
      <c r="F1098" s="6"/>
      <c r="G1098" s="6"/>
      <c r="H1098" s="6"/>
    </row>
    <row r="1099" spans="6:8" x14ac:dyDescent="0.2">
      <c r="F1099" s="6"/>
      <c r="G1099" s="6"/>
      <c r="H1099" s="6"/>
    </row>
    <row r="1100" spans="6:8" x14ac:dyDescent="0.2">
      <c r="G1100" s="6"/>
      <c r="H1100" s="6"/>
    </row>
    <row r="1101" spans="6:8" x14ac:dyDescent="0.2">
      <c r="G1101" s="6"/>
      <c r="H1101" s="6"/>
    </row>
    <row r="1102" spans="6:8" x14ac:dyDescent="0.2">
      <c r="F1102" s="6"/>
      <c r="G1102" s="6"/>
      <c r="H1102" s="6"/>
    </row>
    <row r="1103" spans="6:8" x14ac:dyDescent="0.2">
      <c r="G1103" s="6"/>
      <c r="H1103" s="6"/>
    </row>
    <row r="1104" spans="6:8" x14ac:dyDescent="0.2">
      <c r="G1104" s="6"/>
      <c r="H1104" s="6"/>
    </row>
    <row r="1105" spans="6:10" x14ac:dyDescent="0.2">
      <c r="F1105" s="6"/>
      <c r="G1105" s="6"/>
      <c r="H1105" s="6"/>
    </row>
    <row r="1106" spans="6:10" x14ac:dyDescent="0.2">
      <c r="F1106" s="6"/>
      <c r="G1106" s="6"/>
      <c r="H1106" s="6"/>
    </row>
    <row r="1107" spans="6:10" x14ac:dyDescent="0.2">
      <c r="F1107" s="6"/>
      <c r="G1107" s="6"/>
      <c r="H1107" s="6"/>
    </row>
    <row r="1108" spans="6:10" x14ac:dyDescent="0.2">
      <c r="F1108" s="6"/>
      <c r="G1108" s="6"/>
      <c r="H1108" s="6"/>
    </row>
    <row r="1109" spans="6:10" x14ac:dyDescent="0.2">
      <c r="G1109" s="6"/>
      <c r="J1109" s="6"/>
    </row>
    <row r="1110" spans="6:10" x14ac:dyDescent="0.2">
      <c r="F1110" s="6"/>
      <c r="G1110" s="6"/>
      <c r="H1110" s="6"/>
    </row>
    <row r="1111" spans="6:10" x14ac:dyDescent="0.2">
      <c r="F1111" s="6"/>
      <c r="G1111" s="6"/>
      <c r="H1111" s="6"/>
    </row>
    <row r="1112" spans="6:10" x14ac:dyDescent="0.2">
      <c r="F1112" s="6"/>
      <c r="G1112" s="6"/>
      <c r="H1112" s="6"/>
    </row>
    <row r="1113" spans="6:10" x14ac:dyDescent="0.2">
      <c r="F1113" s="6"/>
      <c r="G1113" s="6"/>
      <c r="H1113" s="6"/>
    </row>
    <row r="1114" spans="6:10" x14ac:dyDescent="0.2">
      <c r="G1114" s="6"/>
      <c r="H1114" s="6"/>
    </row>
    <row r="1115" spans="6:10" x14ac:dyDescent="0.2">
      <c r="G1115" s="6"/>
      <c r="H1115" s="6"/>
    </row>
    <row r="1116" spans="6:10" x14ac:dyDescent="0.2">
      <c r="F1116" s="6"/>
      <c r="G1116" s="6"/>
      <c r="H1116" s="6"/>
    </row>
    <row r="1117" spans="6:10" x14ac:dyDescent="0.2">
      <c r="F1117" s="6"/>
      <c r="G1117" s="6"/>
    </row>
    <row r="1118" spans="6:10" x14ac:dyDescent="0.2">
      <c r="F1118" s="6"/>
      <c r="G1118" s="6"/>
      <c r="H1118" s="6"/>
    </row>
    <row r="1119" spans="6:10" x14ac:dyDescent="0.2">
      <c r="G1119" s="6"/>
      <c r="H1119" s="6"/>
    </row>
    <row r="1120" spans="6:10" x14ac:dyDescent="0.2">
      <c r="G1120" s="6"/>
      <c r="H1120" s="6"/>
    </row>
    <row r="1121" spans="6:8" x14ac:dyDescent="0.2">
      <c r="F1121" s="6"/>
      <c r="G1121" s="6"/>
      <c r="H1121" s="6"/>
    </row>
    <row r="1122" spans="6:8" x14ac:dyDescent="0.2">
      <c r="G1122" s="6"/>
      <c r="H1122" s="6"/>
    </row>
    <row r="1123" spans="6:8" x14ac:dyDescent="0.2">
      <c r="G1123" s="6"/>
      <c r="H1123" s="6"/>
    </row>
    <row r="1124" spans="6:8" x14ac:dyDescent="0.2">
      <c r="F1124" s="6"/>
      <c r="G1124" s="6"/>
      <c r="H1124" s="6"/>
    </row>
    <row r="1125" spans="6:8" x14ac:dyDescent="0.2">
      <c r="F1125" s="6"/>
      <c r="G1125" s="6"/>
    </row>
    <row r="1126" spans="6:8" x14ac:dyDescent="0.2">
      <c r="G1126" s="6"/>
    </row>
    <row r="1127" spans="6:8" x14ac:dyDescent="0.2">
      <c r="F1127" s="6"/>
      <c r="G1127" s="6"/>
      <c r="H1127" s="6"/>
    </row>
    <row r="1128" spans="6:8" x14ac:dyDescent="0.2">
      <c r="G1128" s="6"/>
      <c r="H1128" s="6"/>
    </row>
    <row r="1129" spans="6:8" x14ac:dyDescent="0.2">
      <c r="F1129" s="6"/>
      <c r="G1129" s="6"/>
    </row>
    <row r="1130" spans="6:8" x14ac:dyDescent="0.2">
      <c r="F1130" s="6"/>
      <c r="G1130" s="6"/>
      <c r="H1130" s="6"/>
    </row>
    <row r="1131" spans="6:8" x14ac:dyDescent="0.2">
      <c r="G1131" s="6"/>
      <c r="H1131" s="6"/>
    </row>
    <row r="1132" spans="6:8" x14ac:dyDescent="0.2">
      <c r="F1132" s="6"/>
      <c r="G1132" s="6"/>
    </row>
    <row r="1133" spans="6:8" x14ac:dyDescent="0.2">
      <c r="F1133" s="6"/>
      <c r="G1133" s="6"/>
    </row>
    <row r="1134" spans="6:8" x14ac:dyDescent="0.2">
      <c r="F1134" s="6"/>
      <c r="G1134" s="6"/>
      <c r="H1134" s="6"/>
    </row>
    <row r="1135" spans="6:8" x14ac:dyDescent="0.2">
      <c r="F1135" s="6"/>
      <c r="G1135" s="6"/>
      <c r="H1135" s="6"/>
    </row>
    <row r="1136" spans="6:8" x14ac:dyDescent="0.2">
      <c r="G1136" s="6"/>
      <c r="H1136" s="6"/>
    </row>
    <row r="1137" spans="6:8" x14ac:dyDescent="0.2">
      <c r="G1137" s="6"/>
      <c r="H1137" s="6"/>
    </row>
    <row r="1138" spans="6:8" x14ac:dyDescent="0.2">
      <c r="F1138" s="6"/>
      <c r="G1138" s="6"/>
    </row>
    <row r="1139" spans="6:8" x14ac:dyDescent="0.2">
      <c r="G1139" s="6"/>
    </row>
    <row r="1140" spans="6:8" x14ac:dyDescent="0.2">
      <c r="F1140" s="6"/>
      <c r="G1140" s="6"/>
      <c r="H1140" s="6"/>
    </row>
    <row r="1141" spans="6:8" x14ac:dyDescent="0.2">
      <c r="F1141" s="6"/>
      <c r="G1141" s="6"/>
      <c r="H1141" s="6"/>
    </row>
    <row r="1142" spans="6:8" x14ac:dyDescent="0.2">
      <c r="F1142" s="6"/>
      <c r="G1142" s="6"/>
      <c r="H1142" s="6"/>
    </row>
    <row r="1143" spans="6:8" x14ac:dyDescent="0.2">
      <c r="F1143" s="6"/>
      <c r="G1143" s="6"/>
      <c r="H1143" s="6"/>
    </row>
    <row r="1144" spans="6:8" x14ac:dyDescent="0.2">
      <c r="F1144" s="6"/>
      <c r="G1144" s="6"/>
      <c r="H1144" s="6"/>
    </row>
    <row r="1145" spans="6:8" x14ac:dyDescent="0.2">
      <c r="F1145" s="6"/>
      <c r="G1145" s="6"/>
      <c r="H1145" s="6"/>
    </row>
    <row r="1146" spans="6:8" x14ac:dyDescent="0.2">
      <c r="F1146" s="6"/>
      <c r="G1146" s="6"/>
      <c r="H1146" s="6"/>
    </row>
    <row r="1147" spans="6:8" x14ac:dyDescent="0.2">
      <c r="F1147" s="6"/>
      <c r="G1147" s="6"/>
      <c r="H1147" s="6"/>
    </row>
    <row r="1148" spans="6:8" x14ac:dyDescent="0.2">
      <c r="F1148" s="6"/>
      <c r="G1148" s="6"/>
      <c r="H1148" s="6"/>
    </row>
    <row r="1149" spans="6:8" x14ac:dyDescent="0.2">
      <c r="G1149" s="6"/>
      <c r="H1149" s="6"/>
    </row>
    <row r="1150" spans="6:8" x14ac:dyDescent="0.2">
      <c r="G1150" s="6"/>
      <c r="H1150" s="6"/>
    </row>
    <row r="1151" spans="6:8" x14ac:dyDescent="0.2">
      <c r="F1151" s="6"/>
      <c r="G1151" s="6"/>
      <c r="H1151" s="6"/>
    </row>
    <row r="1152" spans="6:8" x14ac:dyDescent="0.2">
      <c r="G1152" s="6"/>
      <c r="H1152" s="6"/>
    </row>
    <row r="1153" spans="6:8" x14ac:dyDescent="0.2">
      <c r="G1153" s="6"/>
      <c r="H1153" s="6"/>
    </row>
    <row r="1154" spans="6:8" x14ac:dyDescent="0.2">
      <c r="G1154" s="6"/>
      <c r="H1154" s="6"/>
    </row>
    <row r="1155" spans="6:8" x14ac:dyDescent="0.2">
      <c r="G1155" s="6"/>
      <c r="H1155" s="6"/>
    </row>
    <row r="1156" spans="6:8" x14ac:dyDescent="0.2">
      <c r="F1156" s="6"/>
      <c r="G1156" s="6"/>
      <c r="H1156" s="6"/>
    </row>
    <row r="1157" spans="6:8" x14ac:dyDescent="0.2">
      <c r="G1157" s="6"/>
      <c r="H1157" s="6"/>
    </row>
    <row r="1158" spans="6:8" x14ac:dyDescent="0.2">
      <c r="G1158" s="6"/>
      <c r="H1158" s="6"/>
    </row>
    <row r="1159" spans="6:8" x14ac:dyDescent="0.2">
      <c r="F1159" s="6"/>
      <c r="G1159" s="6"/>
      <c r="H1159" s="6"/>
    </row>
    <row r="1160" spans="6:8" x14ac:dyDescent="0.2">
      <c r="F1160" s="6"/>
      <c r="G1160" s="6"/>
      <c r="H1160" s="6"/>
    </row>
    <row r="1161" spans="6:8" x14ac:dyDescent="0.2">
      <c r="G1161" s="6"/>
      <c r="H1161" s="6"/>
    </row>
    <row r="1162" spans="6:8" x14ac:dyDescent="0.2">
      <c r="F1162" s="6"/>
      <c r="G1162" s="6"/>
      <c r="H1162" s="6"/>
    </row>
    <row r="1163" spans="6:8" x14ac:dyDescent="0.2">
      <c r="F1163" s="6"/>
      <c r="G1163" s="6"/>
      <c r="H1163" s="6"/>
    </row>
    <row r="1164" spans="6:8" x14ac:dyDescent="0.2">
      <c r="F1164" s="6"/>
      <c r="G1164" s="6"/>
    </row>
    <row r="1165" spans="6:8" x14ac:dyDescent="0.2">
      <c r="F1165" s="6"/>
      <c r="G1165" s="6"/>
      <c r="H1165" s="6"/>
    </row>
    <row r="1166" spans="6:8" x14ac:dyDescent="0.2">
      <c r="F1166" s="6"/>
      <c r="G1166" s="6"/>
      <c r="H1166" s="6"/>
    </row>
    <row r="1167" spans="6:8" x14ac:dyDescent="0.2">
      <c r="G1167" s="6"/>
      <c r="H1167" s="6"/>
    </row>
    <row r="1168" spans="6:8" x14ac:dyDescent="0.2">
      <c r="F1168" s="6"/>
      <c r="G1168" s="6"/>
      <c r="H1168" s="6"/>
    </row>
    <row r="1169" spans="6:8" x14ac:dyDescent="0.2">
      <c r="F1169" s="6"/>
      <c r="G1169" s="6"/>
      <c r="H1169" s="6"/>
    </row>
    <row r="1170" spans="6:8" x14ac:dyDescent="0.2">
      <c r="F1170" s="6"/>
      <c r="G1170" s="6"/>
      <c r="H1170" s="6"/>
    </row>
    <row r="1171" spans="6:8" x14ac:dyDescent="0.2">
      <c r="G1171" s="6"/>
      <c r="H1171" s="6"/>
    </row>
    <row r="1172" spans="6:8" x14ac:dyDescent="0.2">
      <c r="G1172" s="6"/>
      <c r="H1172" s="6"/>
    </row>
    <row r="1173" spans="6:8" x14ac:dyDescent="0.2">
      <c r="G1173" s="6"/>
      <c r="H1173" s="6"/>
    </row>
    <row r="1174" spans="6:8" x14ac:dyDescent="0.2">
      <c r="G1174" s="6"/>
    </row>
    <row r="1175" spans="6:8" x14ac:dyDescent="0.2">
      <c r="G1175" s="6"/>
    </row>
    <row r="1176" spans="6:8" x14ac:dyDescent="0.2">
      <c r="G1176" s="6"/>
      <c r="H1176" s="6"/>
    </row>
    <row r="1177" spans="6:8" x14ac:dyDescent="0.2">
      <c r="F1177" s="6"/>
      <c r="G1177" s="6"/>
      <c r="H1177" s="6"/>
    </row>
    <row r="1178" spans="6:8" x14ac:dyDescent="0.2">
      <c r="F1178" s="6"/>
      <c r="G1178" s="6"/>
    </row>
    <row r="1179" spans="6:8" x14ac:dyDescent="0.2">
      <c r="G1179" s="6"/>
    </row>
    <row r="1180" spans="6:8" x14ac:dyDescent="0.2">
      <c r="F1180" s="6"/>
      <c r="G1180" s="6"/>
    </row>
    <row r="1181" spans="6:8" x14ac:dyDescent="0.2">
      <c r="F1181" s="6"/>
      <c r="G1181" s="6"/>
    </row>
    <row r="1182" spans="6:8" x14ac:dyDescent="0.2">
      <c r="G1182" s="6"/>
      <c r="H1182" s="6"/>
    </row>
    <row r="1183" spans="6:8" x14ac:dyDescent="0.2">
      <c r="G1183" s="6"/>
    </row>
    <row r="1184" spans="6:8" x14ac:dyDescent="0.2">
      <c r="F1184" s="6"/>
      <c r="G1184" s="6"/>
      <c r="H1184" s="6"/>
    </row>
    <row r="1185" spans="6:8" x14ac:dyDescent="0.2">
      <c r="G1185" s="6"/>
      <c r="H1185" s="6"/>
    </row>
    <row r="1186" spans="6:8" x14ac:dyDescent="0.2">
      <c r="G1186" s="6"/>
      <c r="H1186" s="6"/>
    </row>
    <row r="1187" spans="6:8" x14ac:dyDescent="0.2">
      <c r="G1187" s="6"/>
      <c r="H1187" s="6"/>
    </row>
    <row r="1188" spans="6:8" x14ac:dyDescent="0.2">
      <c r="G1188" s="6"/>
      <c r="H1188" s="6"/>
    </row>
    <row r="1189" spans="6:8" x14ac:dyDescent="0.2">
      <c r="G1189" s="6"/>
      <c r="H1189" s="6"/>
    </row>
    <row r="1190" spans="6:8" x14ac:dyDescent="0.2">
      <c r="F1190" s="6"/>
      <c r="G1190" s="6"/>
      <c r="H1190" s="6"/>
    </row>
    <row r="1191" spans="6:8" x14ac:dyDescent="0.2">
      <c r="F1191" s="6"/>
      <c r="G1191" s="6"/>
      <c r="H1191" s="6"/>
    </row>
    <row r="1192" spans="6:8" x14ac:dyDescent="0.2">
      <c r="G1192" s="6"/>
      <c r="H1192" s="6"/>
    </row>
    <row r="1193" spans="6:8" x14ac:dyDescent="0.2">
      <c r="F1193" s="6"/>
      <c r="G1193" s="6"/>
    </row>
    <row r="1194" spans="6:8" x14ac:dyDescent="0.2">
      <c r="F1194" s="6"/>
      <c r="G1194" s="6"/>
      <c r="H1194" s="6"/>
    </row>
    <row r="1195" spans="6:8" x14ac:dyDescent="0.2">
      <c r="F1195" s="6"/>
      <c r="G1195" s="6"/>
      <c r="H1195" s="6"/>
    </row>
    <row r="1196" spans="6:8" x14ac:dyDescent="0.2">
      <c r="F1196" s="6"/>
      <c r="G1196" s="6"/>
      <c r="H1196" s="6"/>
    </row>
    <row r="1197" spans="6:8" x14ac:dyDescent="0.2">
      <c r="G1197" s="6"/>
      <c r="H1197" s="6"/>
    </row>
    <row r="1198" spans="6:8" x14ac:dyDescent="0.2">
      <c r="G1198" s="6"/>
      <c r="H1198" s="6"/>
    </row>
    <row r="1199" spans="6:8" x14ac:dyDescent="0.2">
      <c r="G1199" s="6"/>
      <c r="H1199" s="6"/>
    </row>
    <row r="1200" spans="6:8" x14ac:dyDescent="0.2">
      <c r="F1200" s="6"/>
      <c r="G1200" s="6"/>
      <c r="H1200" s="6"/>
    </row>
    <row r="1201" spans="6:10" x14ac:dyDescent="0.2">
      <c r="G1201" s="6"/>
    </row>
    <row r="1202" spans="6:10" x14ac:dyDescent="0.2">
      <c r="F1202" s="6"/>
      <c r="G1202" s="6"/>
      <c r="H1202" s="6"/>
    </row>
    <row r="1203" spans="6:10" x14ac:dyDescent="0.2">
      <c r="F1203" s="6"/>
      <c r="G1203" s="6"/>
      <c r="H1203" s="6"/>
    </row>
    <row r="1204" spans="6:10" x14ac:dyDescent="0.2">
      <c r="G1204" s="6"/>
      <c r="H1204" s="6"/>
    </row>
    <row r="1205" spans="6:10" x14ac:dyDescent="0.2">
      <c r="F1205" s="6"/>
      <c r="G1205" s="6"/>
      <c r="H1205" s="6"/>
    </row>
    <row r="1206" spans="6:10" x14ac:dyDescent="0.2">
      <c r="G1206" s="6"/>
      <c r="H1206" s="6"/>
    </row>
    <row r="1207" spans="6:10" x14ac:dyDescent="0.2">
      <c r="F1207" s="6"/>
      <c r="G1207" s="6"/>
      <c r="H1207" s="6"/>
    </row>
    <row r="1208" spans="6:10" x14ac:dyDescent="0.2">
      <c r="G1208" s="6"/>
      <c r="H1208" s="6"/>
    </row>
    <row r="1209" spans="6:10" x14ac:dyDescent="0.2">
      <c r="F1209" s="6"/>
      <c r="G1209" s="6"/>
      <c r="H1209" s="6"/>
    </row>
    <row r="1210" spans="6:10" x14ac:dyDescent="0.2">
      <c r="F1210" s="6"/>
      <c r="G1210" s="6"/>
      <c r="H1210" s="6"/>
    </row>
    <row r="1211" spans="6:10" x14ac:dyDescent="0.2">
      <c r="F1211" s="6"/>
      <c r="G1211" s="6"/>
      <c r="H1211" s="6"/>
    </row>
    <row r="1212" spans="6:10" x14ac:dyDescent="0.2">
      <c r="G1212" s="6"/>
      <c r="J1212" s="6"/>
    </row>
    <row r="1213" spans="6:10" x14ac:dyDescent="0.2">
      <c r="G1213" s="6"/>
      <c r="H1213" s="6"/>
    </row>
    <row r="1214" spans="6:10" x14ac:dyDescent="0.2">
      <c r="F1214" s="6"/>
      <c r="G1214" s="6"/>
      <c r="H1214" s="6"/>
    </row>
    <row r="1215" spans="6:10" x14ac:dyDescent="0.2">
      <c r="F1215" s="6"/>
      <c r="G1215" s="6"/>
      <c r="H1215" s="6"/>
    </row>
    <row r="1216" spans="6:10" x14ac:dyDescent="0.2">
      <c r="G1216" s="6"/>
      <c r="H1216" s="6"/>
    </row>
    <row r="1217" spans="6:8" x14ac:dyDescent="0.2">
      <c r="G1217" s="6"/>
      <c r="H1217" s="6"/>
    </row>
    <row r="1218" spans="6:8" x14ac:dyDescent="0.2">
      <c r="F1218" s="6"/>
      <c r="G1218" s="6"/>
      <c r="H1218" s="6"/>
    </row>
    <row r="1219" spans="6:8" x14ac:dyDescent="0.2">
      <c r="G1219" s="6"/>
      <c r="H1219" s="6"/>
    </row>
    <row r="1220" spans="6:8" x14ac:dyDescent="0.2">
      <c r="G1220" s="6"/>
      <c r="H1220" s="6"/>
    </row>
    <row r="1221" spans="6:8" x14ac:dyDescent="0.2">
      <c r="F1221" s="6"/>
      <c r="G1221" s="6"/>
      <c r="H1221" s="6"/>
    </row>
    <row r="1222" spans="6:8" x14ac:dyDescent="0.2">
      <c r="G1222" s="6"/>
      <c r="H1222" s="6"/>
    </row>
    <row r="1223" spans="6:8" x14ac:dyDescent="0.2">
      <c r="G1223" s="6"/>
      <c r="H1223" s="6"/>
    </row>
    <row r="1224" spans="6:8" x14ac:dyDescent="0.2">
      <c r="F1224" s="6"/>
      <c r="G1224" s="6"/>
      <c r="H1224" s="6"/>
    </row>
    <row r="1225" spans="6:8" x14ac:dyDescent="0.2">
      <c r="G1225" s="6"/>
      <c r="H1225" s="6"/>
    </row>
    <row r="1226" spans="6:8" x14ac:dyDescent="0.2">
      <c r="F1226" s="6"/>
      <c r="G1226" s="6"/>
      <c r="H1226" s="6"/>
    </row>
    <row r="1227" spans="6:8" x14ac:dyDescent="0.2">
      <c r="F1227" s="6"/>
      <c r="G1227" s="6"/>
    </row>
    <row r="1228" spans="6:8" x14ac:dyDescent="0.2">
      <c r="F1228" s="6"/>
      <c r="G1228" s="6"/>
      <c r="H1228" s="6"/>
    </row>
    <row r="1229" spans="6:8" x14ac:dyDescent="0.2">
      <c r="G1229" s="6"/>
      <c r="H1229" s="6"/>
    </row>
    <row r="1230" spans="6:8" x14ac:dyDescent="0.2">
      <c r="F1230" s="6"/>
      <c r="G1230" s="6"/>
      <c r="H1230" s="6"/>
    </row>
    <row r="1231" spans="6:8" x14ac:dyDescent="0.2">
      <c r="F1231" s="6"/>
      <c r="G1231" s="6"/>
      <c r="H1231" s="6"/>
    </row>
    <row r="1232" spans="6:8" x14ac:dyDescent="0.2">
      <c r="G1232" s="6"/>
      <c r="H1232" s="6"/>
    </row>
    <row r="1233" spans="6:8" x14ac:dyDescent="0.2">
      <c r="G1233" s="6"/>
      <c r="H1233" s="6"/>
    </row>
    <row r="1234" spans="6:8" x14ac:dyDescent="0.2">
      <c r="F1234" s="6"/>
      <c r="G1234" s="6"/>
      <c r="H1234" s="6"/>
    </row>
    <row r="1235" spans="6:8" x14ac:dyDescent="0.2">
      <c r="F1235" s="6"/>
      <c r="G1235" s="6"/>
      <c r="H1235" s="6"/>
    </row>
    <row r="1236" spans="6:8" x14ac:dyDescent="0.2">
      <c r="F1236" s="6"/>
      <c r="G1236" s="6"/>
      <c r="H1236" s="6"/>
    </row>
    <row r="1237" spans="6:8" x14ac:dyDescent="0.2">
      <c r="F1237" s="6"/>
      <c r="G1237" s="6"/>
      <c r="H1237" s="6"/>
    </row>
    <row r="1238" spans="6:8" x14ac:dyDescent="0.2">
      <c r="G1238" s="6"/>
      <c r="H1238" s="6"/>
    </row>
    <row r="1239" spans="6:8" x14ac:dyDescent="0.2">
      <c r="F1239" s="6"/>
      <c r="G1239" s="6"/>
      <c r="H1239" s="6"/>
    </row>
    <row r="1240" spans="6:8" x14ac:dyDescent="0.2">
      <c r="G1240" s="6"/>
    </row>
    <row r="1241" spans="6:8" x14ac:dyDescent="0.2">
      <c r="F1241" s="6"/>
      <c r="G1241" s="6"/>
      <c r="H1241" s="6"/>
    </row>
    <row r="1242" spans="6:8" x14ac:dyDescent="0.2">
      <c r="F1242" s="6"/>
      <c r="G1242" s="6"/>
      <c r="H1242" s="6"/>
    </row>
    <row r="1243" spans="6:8" x14ac:dyDescent="0.2">
      <c r="F1243" s="6"/>
      <c r="G1243" s="6"/>
    </row>
    <row r="1244" spans="6:8" x14ac:dyDescent="0.2">
      <c r="G1244" s="6"/>
      <c r="H1244" s="6"/>
    </row>
    <row r="1245" spans="6:8" x14ac:dyDescent="0.2">
      <c r="G1245" s="6"/>
      <c r="H1245" s="6"/>
    </row>
    <row r="1246" spans="6:8" x14ac:dyDescent="0.2">
      <c r="F1246" s="6"/>
      <c r="G1246" s="6"/>
      <c r="H1246" s="6"/>
    </row>
    <row r="1247" spans="6:8" x14ac:dyDescent="0.2">
      <c r="G1247" s="6"/>
    </row>
    <row r="1248" spans="6:8" x14ac:dyDescent="0.2">
      <c r="G1248" s="6"/>
    </row>
    <row r="1249" spans="6:8" x14ac:dyDescent="0.2">
      <c r="F1249" s="6"/>
      <c r="G1249" s="6"/>
      <c r="H1249" s="6"/>
    </row>
    <row r="1250" spans="6:8" x14ac:dyDescent="0.2">
      <c r="F1250" s="6"/>
      <c r="G1250" s="6"/>
      <c r="H1250" s="6"/>
    </row>
    <row r="1251" spans="6:8" x14ac:dyDescent="0.2">
      <c r="G1251" s="6"/>
      <c r="H1251" s="6"/>
    </row>
    <row r="1252" spans="6:8" x14ac:dyDescent="0.2">
      <c r="G1252" s="6"/>
      <c r="H1252" s="6"/>
    </row>
    <row r="1253" spans="6:8" x14ac:dyDescent="0.2">
      <c r="F1253" s="6"/>
      <c r="G1253" s="6"/>
      <c r="H1253" s="6"/>
    </row>
    <row r="1254" spans="6:8" x14ac:dyDescent="0.2">
      <c r="G1254" s="6"/>
      <c r="H1254" s="6"/>
    </row>
    <row r="1255" spans="6:8" x14ac:dyDescent="0.2">
      <c r="G1255" s="6"/>
    </row>
    <row r="1256" spans="6:8" x14ac:dyDescent="0.2">
      <c r="F1256" s="6"/>
      <c r="G1256" s="6"/>
    </row>
    <row r="1257" spans="6:8" x14ac:dyDescent="0.2">
      <c r="F1257" s="6"/>
      <c r="G1257" s="6"/>
      <c r="H1257" s="6"/>
    </row>
    <row r="1258" spans="6:8" x14ac:dyDescent="0.2">
      <c r="F1258" s="6"/>
      <c r="G1258" s="6"/>
      <c r="H1258" s="6"/>
    </row>
    <row r="1259" spans="6:8" x14ac:dyDescent="0.2">
      <c r="F1259" s="6"/>
      <c r="G1259" s="6"/>
      <c r="H1259" s="6"/>
    </row>
    <row r="1260" spans="6:8" x14ac:dyDescent="0.2">
      <c r="F1260" s="6"/>
      <c r="G1260" s="6"/>
      <c r="H1260" s="6"/>
    </row>
    <row r="1261" spans="6:8" x14ac:dyDescent="0.2">
      <c r="F1261" s="6"/>
      <c r="G1261" s="6"/>
      <c r="H1261" s="6"/>
    </row>
    <row r="1262" spans="6:8" x14ac:dyDescent="0.2">
      <c r="F1262" s="6"/>
      <c r="G1262" s="6"/>
      <c r="H1262" s="6"/>
    </row>
    <row r="1263" spans="6:8" x14ac:dyDescent="0.2">
      <c r="F1263" s="6"/>
      <c r="G1263" s="6"/>
      <c r="H1263" s="6"/>
    </row>
    <row r="1264" spans="6:8" x14ac:dyDescent="0.2">
      <c r="F1264" s="6"/>
      <c r="G1264" s="6"/>
      <c r="H1264" s="6"/>
    </row>
    <row r="1265" spans="6:10" x14ac:dyDescent="0.2">
      <c r="F1265" s="6"/>
      <c r="G1265" s="6"/>
      <c r="H1265" s="6"/>
    </row>
    <row r="1266" spans="6:10" x14ac:dyDescent="0.2">
      <c r="F1266" s="6"/>
      <c r="G1266" s="6"/>
      <c r="H1266" s="6"/>
    </row>
    <row r="1267" spans="6:10" x14ac:dyDescent="0.2">
      <c r="F1267" s="6"/>
      <c r="G1267" s="6"/>
      <c r="H1267" s="6"/>
    </row>
    <row r="1268" spans="6:10" x14ac:dyDescent="0.2">
      <c r="F1268" s="6"/>
      <c r="G1268" s="6"/>
      <c r="H1268" s="6"/>
    </row>
    <row r="1269" spans="6:10" x14ac:dyDescent="0.2">
      <c r="F1269" s="6"/>
      <c r="G1269" s="6"/>
      <c r="H1269" s="6"/>
    </row>
    <row r="1270" spans="6:10" x14ac:dyDescent="0.2">
      <c r="F1270" s="6"/>
      <c r="G1270" s="6"/>
      <c r="H1270" s="6"/>
    </row>
    <row r="1271" spans="6:10" x14ac:dyDescent="0.2">
      <c r="G1271" s="6"/>
      <c r="H1271" s="6"/>
    </row>
    <row r="1272" spans="6:10" x14ac:dyDescent="0.2">
      <c r="F1272" s="6"/>
      <c r="G1272" s="6"/>
      <c r="H1272" s="6"/>
    </row>
    <row r="1273" spans="6:10" x14ac:dyDescent="0.2">
      <c r="F1273" s="6"/>
      <c r="G1273" s="6"/>
      <c r="H1273" s="6"/>
    </row>
    <row r="1274" spans="6:10" x14ac:dyDescent="0.2">
      <c r="F1274" s="6"/>
      <c r="G1274" s="6"/>
      <c r="H1274" s="6"/>
    </row>
    <row r="1275" spans="6:10" x14ac:dyDescent="0.2">
      <c r="G1275" s="6"/>
      <c r="H1275" s="6"/>
    </row>
    <row r="1276" spans="6:10" x14ac:dyDescent="0.2">
      <c r="G1276" s="6"/>
      <c r="H1276" s="6"/>
    </row>
    <row r="1277" spans="6:10" x14ac:dyDescent="0.2">
      <c r="F1277" s="6"/>
      <c r="G1277" s="6"/>
    </row>
    <row r="1278" spans="6:10" x14ac:dyDescent="0.2">
      <c r="G1278" s="6"/>
    </row>
    <row r="1279" spans="6:10" x14ac:dyDescent="0.2">
      <c r="G1279" s="6"/>
      <c r="J1279" s="6"/>
    </row>
    <row r="1280" spans="6:10" x14ac:dyDescent="0.2">
      <c r="G1280" s="6"/>
    </row>
    <row r="1281" spans="6:8" x14ac:dyDescent="0.2">
      <c r="G1281" s="6"/>
      <c r="H1281" s="6"/>
    </row>
    <row r="1282" spans="6:8" x14ac:dyDescent="0.2">
      <c r="F1282" s="6"/>
      <c r="G1282" s="6"/>
      <c r="H1282" s="6"/>
    </row>
    <row r="1283" spans="6:8" x14ac:dyDescent="0.2">
      <c r="F1283" s="6"/>
      <c r="G1283" s="6"/>
      <c r="H1283" s="6"/>
    </row>
    <row r="1284" spans="6:8" x14ac:dyDescent="0.2">
      <c r="G1284" s="6"/>
      <c r="H1284" s="6"/>
    </row>
    <row r="1285" spans="6:8" x14ac:dyDescent="0.2">
      <c r="F1285" s="6"/>
      <c r="G1285" s="6"/>
      <c r="H1285" s="6"/>
    </row>
    <row r="1286" spans="6:8" x14ac:dyDescent="0.2">
      <c r="G1286" s="6"/>
    </row>
    <row r="1287" spans="6:8" x14ac:dyDescent="0.2">
      <c r="G1287" s="6"/>
      <c r="H1287" s="6"/>
    </row>
    <row r="1288" spans="6:8" x14ac:dyDescent="0.2">
      <c r="G1288" s="6"/>
      <c r="H1288" s="6"/>
    </row>
    <row r="1289" spans="6:8" x14ac:dyDescent="0.2">
      <c r="G1289" s="6"/>
      <c r="H1289" s="6"/>
    </row>
    <row r="1290" spans="6:8" x14ac:dyDescent="0.2">
      <c r="F1290" s="6"/>
      <c r="G1290" s="6"/>
      <c r="H1290" s="6"/>
    </row>
    <row r="1291" spans="6:8" x14ac:dyDescent="0.2">
      <c r="F1291" s="6"/>
      <c r="G1291" s="6"/>
      <c r="H1291" s="6"/>
    </row>
    <row r="1292" spans="6:8" x14ac:dyDescent="0.2">
      <c r="G1292" s="6"/>
      <c r="H1292" s="6"/>
    </row>
    <row r="1293" spans="6:8" x14ac:dyDescent="0.2">
      <c r="F1293" s="6"/>
      <c r="G1293" s="6"/>
      <c r="H1293" s="6"/>
    </row>
    <row r="1294" spans="6:8" x14ac:dyDescent="0.2">
      <c r="F1294" s="6"/>
      <c r="G1294" s="6"/>
      <c r="H1294" s="6"/>
    </row>
    <row r="1295" spans="6:8" x14ac:dyDescent="0.2">
      <c r="G1295" s="6"/>
    </row>
    <row r="1296" spans="6:8" x14ac:dyDescent="0.2">
      <c r="G1296" s="6"/>
      <c r="H1296" s="6"/>
    </row>
    <row r="1297" spans="6:8" x14ac:dyDescent="0.2">
      <c r="F1297" s="6"/>
      <c r="G1297" s="6"/>
      <c r="H1297" s="6"/>
    </row>
    <row r="1298" spans="6:8" x14ac:dyDescent="0.2">
      <c r="G1298" s="6"/>
      <c r="H1298" s="6"/>
    </row>
    <row r="1299" spans="6:8" x14ac:dyDescent="0.2">
      <c r="G1299" s="6"/>
      <c r="H1299" s="6"/>
    </row>
    <row r="1300" spans="6:8" x14ac:dyDescent="0.2">
      <c r="F1300" s="6"/>
      <c r="G1300" s="6"/>
      <c r="H1300" s="6"/>
    </row>
    <row r="1301" spans="6:8" x14ac:dyDescent="0.2">
      <c r="G1301" s="6"/>
      <c r="H1301" s="6"/>
    </row>
    <row r="1302" spans="6:8" x14ac:dyDescent="0.2">
      <c r="G1302" s="6"/>
    </row>
    <row r="1303" spans="6:8" x14ac:dyDescent="0.2">
      <c r="F1303" s="6"/>
      <c r="G1303" s="6"/>
      <c r="H1303" s="6"/>
    </row>
    <row r="1304" spans="6:8" x14ac:dyDescent="0.2">
      <c r="G1304" s="6"/>
      <c r="H1304" s="6"/>
    </row>
    <row r="1305" spans="6:8" x14ac:dyDescent="0.2">
      <c r="F1305" s="6"/>
      <c r="G1305" s="6"/>
      <c r="H1305" s="6"/>
    </row>
    <row r="1306" spans="6:8" x14ac:dyDescent="0.2">
      <c r="F1306" s="6"/>
      <c r="G1306" s="6"/>
      <c r="H1306" s="6"/>
    </row>
    <row r="1307" spans="6:8" x14ac:dyDescent="0.2">
      <c r="G1307" s="6"/>
      <c r="H1307" s="6"/>
    </row>
    <row r="1308" spans="6:8" x14ac:dyDescent="0.2">
      <c r="F1308" s="6"/>
      <c r="G1308" s="6"/>
      <c r="H1308" s="6"/>
    </row>
    <row r="1309" spans="6:8" x14ac:dyDescent="0.2">
      <c r="F1309" s="6"/>
      <c r="G1309" s="6"/>
      <c r="H1309" s="6"/>
    </row>
    <row r="1310" spans="6:8" x14ac:dyDescent="0.2">
      <c r="F1310" s="6"/>
      <c r="G1310" s="6"/>
      <c r="H1310" s="6"/>
    </row>
    <row r="1311" spans="6:8" x14ac:dyDescent="0.2">
      <c r="F1311" s="6"/>
      <c r="G1311" s="6"/>
      <c r="H1311" s="6"/>
    </row>
    <row r="1312" spans="6:8" x14ac:dyDescent="0.2">
      <c r="G1312" s="6"/>
      <c r="H1312" s="6"/>
    </row>
    <row r="1313" spans="6:10" x14ac:dyDescent="0.2">
      <c r="G1313" s="6"/>
      <c r="H1313" s="6"/>
      <c r="J1313" s="6"/>
    </row>
    <row r="1314" spans="6:10" x14ac:dyDescent="0.2">
      <c r="F1314" s="6"/>
      <c r="G1314" s="6"/>
      <c r="H1314" s="6"/>
    </row>
    <row r="1315" spans="6:10" x14ac:dyDescent="0.2">
      <c r="F1315" s="6"/>
      <c r="G1315" s="6"/>
      <c r="H1315" s="6"/>
    </row>
    <row r="1316" spans="6:10" x14ac:dyDescent="0.2">
      <c r="G1316" s="6"/>
      <c r="H1316" s="6"/>
    </row>
    <row r="1317" spans="6:10" x14ac:dyDescent="0.2">
      <c r="F1317" s="6"/>
      <c r="G1317" s="6"/>
      <c r="H1317" s="6"/>
    </row>
    <row r="1318" spans="6:10" x14ac:dyDescent="0.2">
      <c r="G1318" s="6"/>
      <c r="H1318" s="6"/>
    </row>
    <row r="1319" spans="6:10" x14ac:dyDescent="0.2">
      <c r="G1319" s="6"/>
      <c r="H1319" s="6"/>
    </row>
    <row r="1320" spans="6:10" x14ac:dyDescent="0.2">
      <c r="F1320" s="6"/>
      <c r="G1320" s="6"/>
      <c r="H1320" s="6"/>
    </row>
    <row r="1321" spans="6:10" x14ac:dyDescent="0.2">
      <c r="G1321" s="6"/>
    </row>
    <row r="1322" spans="6:10" x14ac:dyDescent="0.2">
      <c r="G1322" s="6"/>
      <c r="H1322" s="6"/>
    </row>
    <row r="1323" spans="6:10" x14ac:dyDescent="0.2">
      <c r="G1323" s="6"/>
      <c r="H1323" s="6"/>
    </row>
    <row r="1324" spans="6:10" x14ac:dyDescent="0.2">
      <c r="G1324" s="6"/>
      <c r="H1324" s="6"/>
    </row>
    <row r="1325" spans="6:10" x14ac:dyDescent="0.2">
      <c r="F1325" s="6"/>
      <c r="G1325" s="6"/>
      <c r="H1325" s="6"/>
    </row>
    <row r="1326" spans="6:10" x14ac:dyDescent="0.2">
      <c r="G1326" s="6"/>
      <c r="H1326" s="6"/>
    </row>
    <row r="1327" spans="6:10" x14ac:dyDescent="0.2">
      <c r="F1327" s="6"/>
      <c r="G1327" s="6"/>
      <c r="H1327" s="6"/>
    </row>
    <row r="1328" spans="6:10" x14ac:dyDescent="0.2">
      <c r="F1328" s="6"/>
      <c r="G1328" s="6"/>
      <c r="H1328" s="6"/>
    </row>
    <row r="1329" spans="6:8" x14ac:dyDescent="0.2">
      <c r="F1329" s="6"/>
      <c r="G1329" s="6"/>
      <c r="H1329" s="6"/>
    </row>
    <row r="1330" spans="6:8" x14ac:dyDescent="0.2">
      <c r="G1330" s="6"/>
      <c r="H1330" s="6"/>
    </row>
    <row r="1331" spans="6:8" x14ac:dyDescent="0.2">
      <c r="G1331" s="6"/>
    </row>
    <row r="1332" spans="6:8" x14ac:dyDescent="0.2">
      <c r="F1332" s="6"/>
      <c r="G1332" s="6"/>
    </row>
    <row r="1333" spans="6:8" x14ac:dyDescent="0.2">
      <c r="F1333" s="6"/>
      <c r="G1333" s="6"/>
      <c r="H1333" s="6"/>
    </row>
    <row r="1334" spans="6:8" x14ac:dyDescent="0.2">
      <c r="G1334" s="6"/>
      <c r="H1334" s="6"/>
    </row>
    <row r="1335" spans="6:8" x14ac:dyDescent="0.2">
      <c r="F1335" s="6"/>
      <c r="G1335" s="6"/>
      <c r="H1335" s="6"/>
    </row>
    <row r="1336" spans="6:8" x14ac:dyDescent="0.2">
      <c r="G1336" s="6"/>
      <c r="H1336" s="6"/>
    </row>
    <row r="1337" spans="6:8" x14ac:dyDescent="0.2">
      <c r="G1337" s="6"/>
      <c r="H1337" s="6"/>
    </row>
    <row r="1338" spans="6:8" x14ac:dyDescent="0.2">
      <c r="F1338" s="6"/>
      <c r="G1338" s="6"/>
      <c r="H1338" s="6"/>
    </row>
    <row r="1339" spans="6:8" x14ac:dyDescent="0.2">
      <c r="F1339" s="6"/>
      <c r="G1339" s="6"/>
      <c r="H1339" s="6"/>
    </row>
    <row r="1340" spans="6:8" x14ac:dyDescent="0.2">
      <c r="F1340" s="6"/>
      <c r="G1340" s="6"/>
      <c r="H1340" s="6"/>
    </row>
    <row r="1341" spans="6:8" x14ac:dyDescent="0.2">
      <c r="F1341" s="6"/>
      <c r="G1341" s="6"/>
      <c r="H1341" s="6"/>
    </row>
    <row r="1342" spans="6:8" x14ac:dyDescent="0.2">
      <c r="F1342" s="6"/>
      <c r="G1342" s="6"/>
      <c r="H1342" s="6"/>
    </row>
    <row r="1343" spans="6:8" x14ac:dyDescent="0.2">
      <c r="F1343" s="6"/>
      <c r="G1343" s="6"/>
      <c r="H1343" s="6"/>
    </row>
    <row r="1344" spans="6:8" x14ac:dyDescent="0.2">
      <c r="G1344" s="6"/>
      <c r="H1344" s="6"/>
    </row>
    <row r="1345" spans="6:10" x14ac:dyDescent="0.2">
      <c r="G1345" s="6"/>
      <c r="J1345" s="6"/>
    </row>
    <row r="1346" spans="6:10" x14ac:dyDescent="0.2">
      <c r="G1346" s="6"/>
      <c r="H1346" s="6"/>
    </row>
    <row r="1347" spans="6:10" x14ac:dyDescent="0.2">
      <c r="G1347" s="6"/>
      <c r="H1347" s="6"/>
    </row>
    <row r="1348" spans="6:10" x14ac:dyDescent="0.2">
      <c r="F1348" s="6"/>
      <c r="G1348" s="6"/>
      <c r="H1348" s="6"/>
    </row>
    <row r="1349" spans="6:10" x14ac:dyDescent="0.2">
      <c r="F1349" s="6"/>
      <c r="G1349" s="6"/>
      <c r="H1349" s="6"/>
    </row>
    <row r="1350" spans="6:10" x14ac:dyDescent="0.2">
      <c r="G1350" s="6"/>
      <c r="H1350" s="6"/>
    </row>
    <row r="1351" spans="6:10" x14ac:dyDescent="0.2">
      <c r="G1351" s="6"/>
      <c r="H1351" s="6"/>
    </row>
    <row r="1352" spans="6:10" x14ac:dyDescent="0.2">
      <c r="G1352" s="6"/>
    </row>
    <row r="1353" spans="6:10" x14ac:dyDescent="0.2">
      <c r="F1353" s="6"/>
      <c r="G1353" s="6"/>
      <c r="H1353" s="6"/>
    </row>
    <row r="1354" spans="6:10" x14ac:dyDescent="0.2">
      <c r="G1354" s="6"/>
      <c r="H1354" s="6"/>
    </row>
    <row r="1355" spans="6:10" x14ac:dyDescent="0.2">
      <c r="F1355" s="6"/>
      <c r="G1355" s="6"/>
      <c r="H1355" s="6"/>
    </row>
    <row r="1356" spans="6:10" x14ac:dyDescent="0.2">
      <c r="G1356" s="6"/>
    </row>
    <row r="1357" spans="6:10" x14ac:dyDescent="0.2">
      <c r="G1357" s="6"/>
      <c r="H1357" s="6"/>
    </row>
    <row r="1358" spans="6:10" x14ac:dyDescent="0.2">
      <c r="G1358" s="6"/>
    </row>
    <row r="1359" spans="6:10" x14ac:dyDescent="0.2">
      <c r="F1359" s="6"/>
      <c r="G1359" s="6"/>
      <c r="H1359" s="6"/>
    </row>
    <row r="1360" spans="6:10" x14ac:dyDescent="0.2">
      <c r="G1360" s="6"/>
      <c r="H1360" s="6"/>
    </row>
    <row r="1361" spans="6:10" x14ac:dyDescent="0.2">
      <c r="F1361" s="6"/>
      <c r="G1361" s="6"/>
      <c r="H1361" s="6"/>
    </row>
    <row r="1362" spans="6:10" x14ac:dyDescent="0.2">
      <c r="G1362" s="6"/>
      <c r="H1362" s="6"/>
      <c r="J1362" s="6"/>
    </row>
    <row r="1363" spans="6:10" x14ac:dyDescent="0.2">
      <c r="G1363" s="6"/>
      <c r="H1363" s="6"/>
    </row>
    <row r="1364" spans="6:10" x14ac:dyDescent="0.2">
      <c r="G1364" s="6"/>
    </row>
    <row r="1365" spans="6:10" x14ac:dyDescent="0.2">
      <c r="F1365" s="6"/>
      <c r="G1365" s="6"/>
      <c r="H1365" s="6"/>
    </row>
    <row r="1366" spans="6:10" x14ac:dyDescent="0.2">
      <c r="G1366" s="6"/>
      <c r="H1366" s="6"/>
    </row>
    <row r="1367" spans="6:10" x14ac:dyDescent="0.2">
      <c r="G1367" s="6"/>
      <c r="H1367" s="6"/>
    </row>
    <row r="1368" spans="6:10" x14ac:dyDescent="0.2">
      <c r="G1368" s="6"/>
      <c r="H1368" s="6"/>
    </row>
    <row r="1369" spans="6:10" x14ac:dyDescent="0.2">
      <c r="G1369" s="6"/>
      <c r="H1369" s="6"/>
    </row>
    <row r="1370" spans="6:10" x14ac:dyDescent="0.2">
      <c r="F1370" s="6"/>
      <c r="G1370" s="6"/>
      <c r="H1370" s="6"/>
    </row>
    <row r="1371" spans="6:10" x14ac:dyDescent="0.2">
      <c r="F1371" s="6"/>
      <c r="G1371" s="6"/>
      <c r="H1371" s="6"/>
    </row>
    <row r="1372" spans="6:10" x14ac:dyDescent="0.2">
      <c r="G1372" s="6"/>
      <c r="H1372" s="6"/>
    </row>
    <row r="1373" spans="6:10" x14ac:dyDescent="0.2">
      <c r="F1373" s="6"/>
      <c r="G1373" s="6"/>
      <c r="H1373" s="6"/>
    </row>
    <row r="1374" spans="6:10" x14ac:dyDescent="0.2">
      <c r="F1374" s="6"/>
      <c r="G1374" s="6"/>
      <c r="H1374" s="6"/>
    </row>
    <row r="1375" spans="6:10" x14ac:dyDescent="0.2">
      <c r="F1375" s="6"/>
      <c r="G1375" s="6"/>
      <c r="H1375" s="6"/>
    </row>
    <row r="1376" spans="6:10" x14ac:dyDescent="0.2">
      <c r="F1376" s="6"/>
      <c r="G1376" s="6"/>
      <c r="H1376" s="6"/>
    </row>
    <row r="1377" spans="6:8" x14ac:dyDescent="0.2">
      <c r="G1377" s="6"/>
    </row>
    <row r="1378" spans="6:8" x14ac:dyDescent="0.2">
      <c r="G1378" s="6"/>
      <c r="H1378" s="6"/>
    </row>
    <row r="1379" spans="6:8" x14ac:dyDescent="0.2">
      <c r="G1379" s="6"/>
    </row>
    <row r="1380" spans="6:8" x14ac:dyDescent="0.2">
      <c r="G1380" s="6"/>
      <c r="H1380" s="6"/>
    </row>
    <row r="1381" spans="6:8" x14ac:dyDescent="0.2">
      <c r="F1381" s="6"/>
      <c r="G1381" s="6"/>
      <c r="H1381" s="6"/>
    </row>
    <row r="1382" spans="6:8" x14ac:dyDescent="0.2">
      <c r="F1382" s="6"/>
      <c r="G1382" s="6"/>
      <c r="H1382" s="6"/>
    </row>
    <row r="1383" spans="6:8" x14ac:dyDescent="0.2">
      <c r="F1383" s="6"/>
      <c r="G1383" s="6"/>
      <c r="H1383" s="6"/>
    </row>
    <row r="1384" spans="6:8" x14ac:dyDescent="0.2">
      <c r="G1384" s="6"/>
      <c r="H1384" s="6"/>
    </row>
    <row r="1385" spans="6:8" x14ac:dyDescent="0.2">
      <c r="G1385" s="6"/>
      <c r="H1385" s="6"/>
    </row>
    <row r="1386" spans="6:8" x14ac:dyDescent="0.2">
      <c r="G1386" s="6"/>
      <c r="H1386" s="6"/>
    </row>
    <row r="1387" spans="6:8" x14ac:dyDescent="0.2">
      <c r="F1387" s="6"/>
      <c r="G1387" s="6"/>
      <c r="H1387" s="6"/>
    </row>
    <row r="1388" spans="6:8" x14ac:dyDescent="0.2">
      <c r="G1388" s="6"/>
      <c r="H1388" s="6"/>
    </row>
    <row r="1389" spans="6:8" x14ac:dyDescent="0.2">
      <c r="G1389" s="6"/>
      <c r="H1389" s="6"/>
    </row>
    <row r="1390" spans="6:8" x14ac:dyDescent="0.2">
      <c r="F1390" s="6"/>
      <c r="G1390" s="6"/>
      <c r="H1390" s="6"/>
    </row>
    <row r="1391" spans="6:8" x14ac:dyDescent="0.2">
      <c r="F1391" s="6"/>
      <c r="G1391" s="6"/>
    </row>
    <row r="1392" spans="6:8" x14ac:dyDescent="0.2">
      <c r="G1392" s="6"/>
      <c r="H1392" s="6"/>
    </row>
    <row r="1393" spans="6:8" x14ac:dyDescent="0.2">
      <c r="F1393" s="6"/>
      <c r="G1393" s="6"/>
      <c r="H1393" s="6"/>
    </row>
    <row r="1394" spans="6:8" x14ac:dyDescent="0.2">
      <c r="G1394" s="6"/>
      <c r="H1394" s="6"/>
    </row>
    <row r="1395" spans="6:8" x14ac:dyDescent="0.2">
      <c r="G1395" s="6"/>
    </row>
    <row r="1396" spans="6:8" x14ac:dyDescent="0.2">
      <c r="G1396" s="6"/>
      <c r="H1396" s="6"/>
    </row>
    <row r="1397" spans="6:8" x14ac:dyDescent="0.2">
      <c r="G1397" s="6"/>
      <c r="H1397" s="6"/>
    </row>
    <row r="1398" spans="6:8" x14ac:dyDescent="0.2">
      <c r="G1398" s="6"/>
      <c r="H1398" s="6"/>
    </row>
    <row r="1399" spans="6:8" x14ac:dyDescent="0.2">
      <c r="G1399" s="6"/>
    </row>
    <row r="1400" spans="6:8" x14ac:dyDescent="0.2">
      <c r="F1400" s="6"/>
      <c r="G1400" s="6"/>
      <c r="H1400" s="6"/>
    </row>
    <row r="1401" spans="6:8" x14ac:dyDescent="0.2">
      <c r="G1401" s="6"/>
      <c r="H1401" s="6"/>
    </row>
    <row r="1402" spans="6:8" x14ac:dyDescent="0.2">
      <c r="F1402" s="6"/>
      <c r="G1402" s="6"/>
      <c r="H1402" s="6"/>
    </row>
    <row r="1403" spans="6:8" x14ac:dyDescent="0.2">
      <c r="F1403" s="6"/>
      <c r="G1403" s="6"/>
      <c r="H1403" s="6"/>
    </row>
    <row r="1404" spans="6:8" x14ac:dyDescent="0.2">
      <c r="G1404" s="6"/>
      <c r="H1404" s="6"/>
    </row>
    <row r="1405" spans="6:8" x14ac:dyDescent="0.2">
      <c r="G1405" s="6"/>
    </row>
    <row r="1406" spans="6:8" x14ac:dyDescent="0.2">
      <c r="F1406" s="6"/>
      <c r="G1406" s="6"/>
      <c r="H1406" s="6"/>
    </row>
    <row r="1407" spans="6:8" x14ac:dyDescent="0.2">
      <c r="G1407" s="6"/>
      <c r="H1407" s="6"/>
    </row>
    <row r="1408" spans="6:8" x14ac:dyDescent="0.2">
      <c r="F1408" s="6"/>
      <c r="G1408" s="6"/>
      <c r="H1408" s="6"/>
    </row>
    <row r="1409" spans="6:10" x14ac:dyDescent="0.2">
      <c r="G1409" s="6"/>
    </row>
    <row r="1410" spans="6:10" x14ac:dyDescent="0.2">
      <c r="G1410" s="6"/>
      <c r="J1410" s="6"/>
    </row>
    <row r="1411" spans="6:10" x14ac:dyDescent="0.2">
      <c r="F1411" s="6"/>
      <c r="G1411" s="6"/>
      <c r="H1411" s="6"/>
    </row>
    <row r="1412" spans="6:10" x14ac:dyDescent="0.2">
      <c r="F1412" s="6"/>
      <c r="G1412" s="6"/>
      <c r="H1412" s="6"/>
    </row>
    <row r="1413" spans="6:10" x14ac:dyDescent="0.2">
      <c r="G1413" s="6"/>
      <c r="H1413" s="6"/>
    </row>
    <row r="1414" spans="6:10" x14ac:dyDescent="0.2">
      <c r="G1414" s="6"/>
      <c r="H1414" s="6"/>
      <c r="J1414" s="6"/>
    </row>
    <row r="1415" spans="6:10" x14ac:dyDescent="0.2">
      <c r="F1415" s="6"/>
      <c r="G1415" s="6"/>
      <c r="H1415" s="6"/>
    </row>
    <row r="1416" spans="6:10" x14ac:dyDescent="0.2">
      <c r="F1416" s="6"/>
      <c r="G1416" s="6"/>
    </row>
    <row r="1417" spans="6:10" x14ac:dyDescent="0.2">
      <c r="G1417" s="6"/>
    </row>
    <row r="1418" spans="6:10" x14ac:dyDescent="0.2">
      <c r="G1418" s="6"/>
    </row>
    <row r="1419" spans="6:10" x14ac:dyDescent="0.2">
      <c r="G1419" s="6"/>
    </row>
    <row r="1420" spans="6:10" x14ac:dyDescent="0.2">
      <c r="G1420" s="6"/>
      <c r="H1420" s="6"/>
      <c r="J1420" s="6"/>
    </row>
    <row r="1421" spans="6:10" x14ac:dyDescent="0.2">
      <c r="G1421" s="6"/>
      <c r="H1421" s="6"/>
    </row>
    <row r="1422" spans="6:10" x14ac:dyDescent="0.2">
      <c r="F1422" s="6"/>
      <c r="G1422" s="6"/>
    </row>
    <row r="1423" spans="6:10" x14ac:dyDescent="0.2">
      <c r="G1423" s="6"/>
      <c r="H1423" s="6"/>
    </row>
    <row r="1424" spans="6:10" x14ac:dyDescent="0.2">
      <c r="G1424" s="6"/>
      <c r="H1424" s="6"/>
    </row>
    <row r="1425" spans="6:8" x14ac:dyDescent="0.2">
      <c r="G1425" s="6"/>
      <c r="H1425" s="6"/>
    </row>
    <row r="1426" spans="6:8" x14ac:dyDescent="0.2">
      <c r="G1426" s="6"/>
      <c r="H1426" s="6"/>
    </row>
    <row r="1427" spans="6:8" x14ac:dyDescent="0.2">
      <c r="G1427" s="6"/>
      <c r="H1427" s="6"/>
    </row>
    <row r="1428" spans="6:8" x14ac:dyDescent="0.2">
      <c r="F1428" s="6"/>
      <c r="G1428" s="6"/>
      <c r="H1428" s="6"/>
    </row>
    <row r="1429" spans="6:8" x14ac:dyDescent="0.2">
      <c r="F1429" s="6"/>
      <c r="G1429" s="6"/>
      <c r="H1429" s="6"/>
    </row>
    <row r="1430" spans="6:8" x14ac:dyDescent="0.2">
      <c r="F1430" s="6"/>
      <c r="G1430" s="6"/>
      <c r="H1430" s="6"/>
    </row>
    <row r="1431" spans="6:8" x14ac:dyDescent="0.2">
      <c r="F1431" s="6"/>
      <c r="G1431" s="6"/>
      <c r="H1431" s="6"/>
    </row>
    <row r="1432" spans="6:8" x14ac:dyDescent="0.2">
      <c r="F1432" s="6"/>
      <c r="G1432" s="6"/>
      <c r="H1432" s="6"/>
    </row>
    <row r="1433" spans="6:8" x14ac:dyDescent="0.2">
      <c r="G1433" s="6"/>
      <c r="H1433" s="6"/>
    </row>
    <row r="1434" spans="6:8" x14ac:dyDescent="0.2">
      <c r="F1434" s="6"/>
      <c r="G1434" s="6"/>
      <c r="H1434" s="6"/>
    </row>
    <row r="1435" spans="6:8" x14ac:dyDescent="0.2">
      <c r="G1435" s="6"/>
      <c r="H1435" s="6"/>
    </row>
    <row r="1436" spans="6:8" x14ac:dyDescent="0.2">
      <c r="F1436" s="6"/>
      <c r="G1436" s="6"/>
      <c r="H1436" s="6"/>
    </row>
    <row r="1437" spans="6:8" x14ac:dyDescent="0.2">
      <c r="G1437" s="6"/>
      <c r="H1437" s="6"/>
    </row>
    <row r="1438" spans="6:8" x14ac:dyDescent="0.2">
      <c r="F1438" s="6"/>
      <c r="G1438" s="6"/>
      <c r="H1438" s="6"/>
    </row>
    <row r="1439" spans="6:8" x14ac:dyDescent="0.2">
      <c r="G1439" s="6"/>
      <c r="H1439" s="6"/>
    </row>
    <row r="1440" spans="6:8" x14ac:dyDescent="0.2">
      <c r="F1440" s="6"/>
      <c r="G1440" s="6"/>
      <c r="H1440" s="6"/>
    </row>
    <row r="1441" spans="6:10" x14ac:dyDescent="0.2">
      <c r="G1441" s="6"/>
    </row>
    <row r="1442" spans="6:10" x14ac:dyDescent="0.2">
      <c r="F1442" s="6"/>
      <c r="G1442" s="6"/>
      <c r="H1442" s="6"/>
    </row>
    <row r="1443" spans="6:10" x14ac:dyDescent="0.2">
      <c r="F1443" s="6"/>
      <c r="G1443" s="6"/>
    </row>
    <row r="1444" spans="6:10" x14ac:dyDescent="0.2">
      <c r="F1444" s="6"/>
      <c r="G1444" s="6"/>
      <c r="H1444" s="6"/>
    </row>
    <row r="1445" spans="6:10" x14ac:dyDescent="0.2">
      <c r="G1445" s="6"/>
    </row>
    <row r="1446" spans="6:10" x14ac:dyDescent="0.2">
      <c r="F1446" s="6"/>
      <c r="G1446" s="6"/>
      <c r="H1446" s="6"/>
    </row>
    <row r="1447" spans="6:10" x14ac:dyDescent="0.2">
      <c r="F1447" s="6"/>
      <c r="G1447" s="6"/>
      <c r="H1447" s="6"/>
    </row>
    <row r="1448" spans="6:10" x14ac:dyDescent="0.2">
      <c r="F1448" s="6"/>
      <c r="G1448" s="6"/>
      <c r="H1448" s="6"/>
    </row>
    <row r="1449" spans="6:10" x14ac:dyDescent="0.2">
      <c r="F1449" s="6"/>
      <c r="G1449" s="6"/>
      <c r="H1449" s="6"/>
    </row>
    <row r="1450" spans="6:10" x14ac:dyDescent="0.2">
      <c r="F1450" s="6"/>
      <c r="G1450" s="6"/>
      <c r="H1450" s="6"/>
    </row>
    <row r="1451" spans="6:10" x14ac:dyDescent="0.2">
      <c r="G1451" s="6"/>
    </row>
    <row r="1452" spans="6:10" x14ac:dyDescent="0.2">
      <c r="G1452" s="6"/>
      <c r="H1452" s="6"/>
    </row>
    <row r="1453" spans="6:10" x14ac:dyDescent="0.2">
      <c r="F1453" s="6"/>
      <c r="G1453" s="6"/>
      <c r="H1453" s="6"/>
    </row>
    <row r="1454" spans="6:10" x14ac:dyDescent="0.2">
      <c r="G1454" s="6"/>
      <c r="H1454" s="6"/>
      <c r="J1454" s="6"/>
    </row>
    <row r="1455" spans="6:10" x14ac:dyDescent="0.2">
      <c r="G1455" s="6"/>
    </row>
    <row r="1456" spans="6:10" x14ac:dyDescent="0.2">
      <c r="F1456" s="6"/>
      <c r="G1456" s="6"/>
      <c r="H1456" s="6"/>
    </row>
    <row r="1457" spans="6:10" x14ac:dyDescent="0.2">
      <c r="F1457" s="6"/>
      <c r="G1457" s="6"/>
      <c r="H1457" s="6"/>
    </row>
    <row r="1458" spans="6:10" x14ac:dyDescent="0.2">
      <c r="G1458" s="6"/>
      <c r="J1458" s="6"/>
    </row>
    <row r="1459" spans="6:10" x14ac:dyDescent="0.2">
      <c r="F1459" s="6"/>
      <c r="G1459" s="6"/>
      <c r="H1459" s="6"/>
    </row>
    <row r="1460" spans="6:10" x14ac:dyDescent="0.2">
      <c r="F1460" s="6"/>
      <c r="G1460" s="6"/>
      <c r="H1460" s="6"/>
    </row>
    <row r="1461" spans="6:10" x14ac:dyDescent="0.2">
      <c r="F1461" s="6"/>
      <c r="G1461" s="6"/>
      <c r="H1461" s="6"/>
    </row>
    <row r="1462" spans="6:10" x14ac:dyDescent="0.2">
      <c r="F1462" s="6"/>
      <c r="G1462" s="6"/>
      <c r="H1462" s="6"/>
    </row>
    <row r="1463" spans="6:10" x14ac:dyDescent="0.2">
      <c r="F1463" s="6"/>
      <c r="G1463" s="6"/>
      <c r="H1463" s="6"/>
    </row>
    <row r="1464" spans="6:10" x14ac:dyDescent="0.2">
      <c r="G1464" s="6"/>
      <c r="H1464" s="6"/>
    </row>
    <row r="1465" spans="6:10" x14ac:dyDescent="0.2">
      <c r="G1465" s="6"/>
      <c r="H1465" s="6"/>
    </row>
    <row r="1466" spans="6:10" x14ac:dyDescent="0.2">
      <c r="G1466" s="6"/>
    </row>
    <row r="1467" spans="6:10" x14ac:dyDescent="0.2">
      <c r="G1467" s="6"/>
    </row>
    <row r="1468" spans="6:10" x14ac:dyDescent="0.2">
      <c r="G1468" s="6"/>
      <c r="H1468" s="6"/>
    </row>
    <row r="1469" spans="6:10" x14ac:dyDescent="0.2">
      <c r="F1469" s="6"/>
      <c r="G1469" s="6"/>
    </row>
    <row r="1470" spans="6:10" x14ac:dyDescent="0.2">
      <c r="F1470" s="6"/>
      <c r="G1470" s="6"/>
      <c r="H1470" s="6"/>
    </row>
    <row r="1471" spans="6:10" x14ac:dyDescent="0.2">
      <c r="F1471" s="6"/>
      <c r="G1471" s="6"/>
      <c r="H1471" s="6"/>
    </row>
    <row r="1472" spans="6:10" x14ac:dyDescent="0.2">
      <c r="F1472" s="6"/>
      <c r="G1472" s="6"/>
      <c r="H1472" s="6"/>
    </row>
    <row r="1473" spans="6:8" x14ac:dyDescent="0.2">
      <c r="F1473" s="6"/>
      <c r="G1473" s="6"/>
      <c r="H1473" s="6"/>
    </row>
    <row r="1474" spans="6:8" x14ac:dyDescent="0.2">
      <c r="F1474" s="6"/>
      <c r="G1474" s="6"/>
      <c r="H1474" s="6"/>
    </row>
    <row r="1475" spans="6:8" x14ac:dyDescent="0.2">
      <c r="F1475" s="6"/>
      <c r="G1475" s="6"/>
      <c r="H1475" s="6"/>
    </row>
    <row r="1476" spans="6:8" x14ac:dyDescent="0.2">
      <c r="G1476" s="6"/>
      <c r="H1476" s="6"/>
    </row>
    <row r="1477" spans="6:8" x14ac:dyDescent="0.2">
      <c r="F1477" s="6"/>
      <c r="G1477" s="6"/>
      <c r="H1477" s="6"/>
    </row>
    <row r="1478" spans="6:8" x14ac:dyDescent="0.2">
      <c r="G1478" s="6"/>
      <c r="H1478" s="6"/>
    </row>
    <row r="1479" spans="6:8" x14ac:dyDescent="0.2">
      <c r="F1479" s="6"/>
      <c r="G1479" s="6"/>
      <c r="H1479" s="6"/>
    </row>
    <row r="1480" spans="6:8" x14ac:dyDescent="0.2">
      <c r="F1480" s="6"/>
      <c r="G1480" s="6"/>
      <c r="H1480" s="6"/>
    </row>
    <row r="1481" spans="6:8" x14ac:dyDescent="0.2">
      <c r="G1481" s="6"/>
      <c r="H1481" s="6"/>
    </row>
    <row r="1482" spans="6:8" x14ac:dyDescent="0.2">
      <c r="F1482" s="6"/>
      <c r="G1482" s="6"/>
      <c r="H1482" s="6"/>
    </row>
    <row r="1483" spans="6:8" x14ac:dyDescent="0.2">
      <c r="G1483" s="6"/>
      <c r="H1483" s="6"/>
    </row>
    <row r="1484" spans="6:8" x14ac:dyDescent="0.2">
      <c r="G1484" s="6"/>
      <c r="H1484" s="6"/>
    </row>
    <row r="1485" spans="6:8" x14ac:dyDescent="0.2">
      <c r="F1485" s="6"/>
      <c r="G1485" s="6"/>
    </row>
    <row r="1486" spans="6:8" x14ac:dyDescent="0.2">
      <c r="G1486" s="6"/>
      <c r="H1486" s="6"/>
    </row>
    <row r="1487" spans="6:8" x14ac:dyDescent="0.2">
      <c r="F1487" s="6"/>
      <c r="G1487" s="6"/>
      <c r="H1487" s="6"/>
    </row>
    <row r="1488" spans="6:8" x14ac:dyDescent="0.2">
      <c r="G1488" s="6"/>
      <c r="H1488" s="6"/>
    </row>
    <row r="1489" spans="6:8" x14ac:dyDescent="0.2">
      <c r="G1489" s="6"/>
      <c r="H1489" s="6"/>
    </row>
    <row r="1490" spans="6:8" x14ac:dyDescent="0.2">
      <c r="F1490" s="6"/>
      <c r="G1490" s="6"/>
      <c r="H1490" s="6"/>
    </row>
    <row r="1491" spans="6:8" x14ac:dyDescent="0.2">
      <c r="G1491" s="6"/>
      <c r="H1491" s="6"/>
    </row>
    <row r="1492" spans="6:8" x14ac:dyDescent="0.2">
      <c r="F1492" s="6"/>
      <c r="G1492" s="6"/>
      <c r="H1492" s="6"/>
    </row>
    <row r="1493" spans="6:8" x14ac:dyDescent="0.2">
      <c r="G1493" s="6"/>
      <c r="H1493" s="6"/>
    </row>
    <row r="1494" spans="6:8" x14ac:dyDescent="0.2">
      <c r="F1494" s="6"/>
      <c r="G1494" s="6"/>
      <c r="H1494" s="6"/>
    </row>
    <row r="1495" spans="6:8" x14ac:dyDescent="0.2">
      <c r="G1495" s="6"/>
      <c r="H1495" s="6"/>
    </row>
    <row r="1496" spans="6:8" x14ac:dyDescent="0.2">
      <c r="F1496" s="6"/>
      <c r="G1496" s="6"/>
      <c r="H1496" s="6"/>
    </row>
    <row r="1497" spans="6:8" x14ac:dyDescent="0.2">
      <c r="F1497" s="6"/>
      <c r="G1497" s="6"/>
      <c r="H1497" s="6"/>
    </row>
    <row r="1498" spans="6:8" x14ac:dyDescent="0.2">
      <c r="F1498" s="6"/>
      <c r="G1498" s="6"/>
      <c r="H1498" s="6"/>
    </row>
    <row r="1499" spans="6:8" x14ac:dyDescent="0.2">
      <c r="F1499" s="6"/>
      <c r="G1499" s="6"/>
      <c r="H1499" s="6"/>
    </row>
    <row r="1500" spans="6:8" x14ac:dyDescent="0.2">
      <c r="G1500" s="6"/>
      <c r="H1500" s="6"/>
    </row>
    <row r="1501" spans="6:8" x14ac:dyDescent="0.2">
      <c r="G1501" s="6"/>
    </row>
    <row r="1502" spans="6:8" x14ac:dyDescent="0.2">
      <c r="G1502" s="6"/>
      <c r="H1502" s="6"/>
    </row>
    <row r="1503" spans="6:8" x14ac:dyDescent="0.2">
      <c r="G1503" s="6"/>
      <c r="H1503" s="6"/>
    </row>
    <row r="1504" spans="6:8" x14ac:dyDescent="0.2">
      <c r="G1504" s="6"/>
      <c r="H1504" s="6"/>
    </row>
    <row r="1505" spans="6:10" x14ac:dyDescent="0.2">
      <c r="G1505" s="6"/>
      <c r="H1505" s="6"/>
    </row>
    <row r="1506" spans="6:10" x14ac:dyDescent="0.2">
      <c r="F1506" s="6"/>
      <c r="G1506" s="6"/>
      <c r="H1506" s="6"/>
    </row>
    <row r="1507" spans="6:10" x14ac:dyDescent="0.2">
      <c r="G1507" s="6"/>
      <c r="H1507" s="6"/>
    </row>
    <row r="1508" spans="6:10" x14ac:dyDescent="0.2">
      <c r="G1508" s="6"/>
      <c r="J1508" s="6"/>
    </row>
    <row r="1509" spans="6:10" x14ac:dyDescent="0.2">
      <c r="F1509" s="6"/>
      <c r="G1509" s="6"/>
      <c r="H1509" s="6"/>
    </row>
    <row r="1510" spans="6:10" x14ac:dyDescent="0.2">
      <c r="G1510" s="6"/>
    </row>
    <row r="1511" spans="6:10" x14ac:dyDescent="0.2">
      <c r="F1511" s="6"/>
      <c r="G1511" s="6"/>
      <c r="H1511" s="6"/>
    </row>
    <row r="1512" spans="6:10" x14ac:dyDescent="0.2">
      <c r="G1512" s="6"/>
      <c r="J1512" s="6"/>
    </row>
    <row r="1513" spans="6:10" x14ac:dyDescent="0.2">
      <c r="F1513" s="6"/>
      <c r="G1513" s="6"/>
      <c r="H1513" s="6"/>
    </row>
    <row r="1514" spans="6:10" x14ac:dyDescent="0.2">
      <c r="G1514" s="6"/>
      <c r="H1514" s="6"/>
    </row>
    <row r="1515" spans="6:10" x14ac:dyDescent="0.2">
      <c r="F1515" s="6"/>
      <c r="G1515" s="6"/>
      <c r="H1515" s="6"/>
    </row>
    <row r="1516" spans="6:10" x14ac:dyDescent="0.2">
      <c r="G1516" s="6"/>
      <c r="H1516" s="6"/>
    </row>
    <row r="1517" spans="6:10" x14ac:dyDescent="0.2">
      <c r="F1517" s="6"/>
      <c r="G1517" s="6"/>
      <c r="H1517" s="6"/>
    </row>
    <row r="1518" spans="6:10" x14ac:dyDescent="0.2">
      <c r="F1518" s="6"/>
      <c r="G1518" s="6"/>
      <c r="H1518" s="6"/>
    </row>
    <row r="1519" spans="6:10" x14ac:dyDescent="0.2">
      <c r="G1519" s="6"/>
      <c r="H1519" s="6"/>
      <c r="J1519" s="6"/>
    </row>
    <row r="1520" spans="6:10" x14ac:dyDescent="0.2">
      <c r="G1520" s="6"/>
      <c r="H1520" s="6"/>
    </row>
    <row r="1521" spans="6:8" x14ac:dyDescent="0.2">
      <c r="G1521" s="6"/>
      <c r="H1521" s="6"/>
    </row>
    <row r="1522" spans="6:8" x14ac:dyDescent="0.2">
      <c r="G1522" s="6"/>
      <c r="H1522" s="6"/>
    </row>
    <row r="1523" spans="6:8" x14ac:dyDescent="0.2">
      <c r="G1523" s="6"/>
      <c r="H1523" s="6"/>
    </row>
    <row r="1524" spans="6:8" x14ac:dyDescent="0.2">
      <c r="F1524" s="6"/>
      <c r="G1524" s="6"/>
      <c r="H1524" s="6"/>
    </row>
    <row r="1525" spans="6:8" x14ac:dyDescent="0.2">
      <c r="F1525" s="6"/>
      <c r="G1525" s="6"/>
      <c r="H1525" s="6"/>
    </row>
    <row r="1526" spans="6:8" x14ac:dyDescent="0.2">
      <c r="G1526" s="6"/>
      <c r="H1526" s="6"/>
    </row>
    <row r="1527" spans="6:8" x14ac:dyDescent="0.2">
      <c r="F1527" s="6"/>
      <c r="G1527" s="6"/>
      <c r="H1527" s="6"/>
    </row>
    <row r="1528" spans="6:8" x14ac:dyDescent="0.2">
      <c r="F1528" s="6"/>
      <c r="G1528" s="6"/>
      <c r="H1528" s="6"/>
    </row>
    <row r="1529" spans="6:8" x14ac:dyDescent="0.2">
      <c r="G1529" s="6"/>
      <c r="H1529" s="6"/>
    </row>
    <row r="1530" spans="6:8" x14ac:dyDescent="0.2">
      <c r="G1530" s="6"/>
      <c r="H1530" s="6"/>
    </row>
    <row r="1531" spans="6:8" x14ac:dyDescent="0.2">
      <c r="G1531" s="6"/>
      <c r="H1531" s="6"/>
    </row>
    <row r="1532" spans="6:8" x14ac:dyDescent="0.2">
      <c r="F1532" s="6"/>
      <c r="G1532" s="6"/>
      <c r="H1532" s="6"/>
    </row>
    <row r="1533" spans="6:8" x14ac:dyDescent="0.2">
      <c r="F1533" s="6"/>
      <c r="G1533" s="6"/>
      <c r="H1533" s="6"/>
    </row>
    <row r="1534" spans="6:8" x14ac:dyDescent="0.2">
      <c r="F1534" s="6"/>
      <c r="G1534" s="6"/>
      <c r="H1534" s="6"/>
    </row>
    <row r="1535" spans="6:8" x14ac:dyDescent="0.2">
      <c r="F1535" s="6"/>
      <c r="G1535" s="6"/>
      <c r="H1535" s="6"/>
    </row>
    <row r="1536" spans="6:8" x14ac:dyDescent="0.2">
      <c r="F1536" s="6"/>
      <c r="G1536" s="6"/>
      <c r="H1536" s="6"/>
    </row>
    <row r="1537" spans="6:8" x14ac:dyDescent="0.2">
      <c r="F1537" s="6"/>
      <c r="G1537" s="6"/>
      <c r="H1537" s="6"/>
    </row>
    <row r="1538" spans="6:8" x14ac:dyDescent="0.2">
      <c r="F1538" s="6"/>
      <c r="G1538" s="6"/>
      <c r="H1538" s="6"/>
    </row>
    <row r="1539" spans="6:8" x14ac:dyDescent="0.2">
      <c r="F1539" s="6"/>
      <c r="G1539" s="6"/>
      <c r="H1539" s="6"/>
    </row>
    <row r="1540" spans="6:8" x14ac:dyDescent="0.2">
      <c r="F1540" s="6"/>
      <c r="G1540" s="6"/>
      <c r="H1540" s="6"/>
    </row>
    <row r="1541" spans="6:8" x14ac:dyDescent="0.2">
      <c r="G1541" s="6"/>
      <c r="H1541" s="6"/>
    </row>
    <row r="1542" spans="6:8" x14ac:dyDescent="0.2">
      <c r="F1542" s="6"/>
      <c r="G1542" s="6"/>
      <c r="H1542" s="6"/>
    </row>
    <row r="1543" spans="6:8" x14ac:dyDescent="0.2">
      <c r="G1543" s="6"/>
      <c r="H1543" s="6"/>
    </row>
    <row r="1544" spans="6:8" x14ac:dyDescent="0.2">
      <c r="F1544" s="6"/>
      <c r="G1544" s="6"/>
      <c r="H1544" s="6"/>
    </row>
    <row r="1545" spans="6:8" x14ac:dyDescent="0.2">
      <c r="F1545" s="6"/>
      <c r="G1545" s="6"/>
      <c r="H1545" s="6"/>
    </row>
    <row r="1546" spans="6:8" x14ac:dyDescent="0.2">
      <c r="G1546" s="6"/>
      <c r="H1546" s="6"/>
    </row>
    <row r="1547" spans="6:8" x14ac:dyDescent="0.2">
      <c r="G1547" s="6"/>
      <c r="H1547" s="6"/>
    </row>
    <row r="1548" spans="6:8" x14ac:dyDescent="0.2">
      <c r="G1548" s="6"/>
      <c r="H1548" s="6"/>
    </row>
    <row r="1549" spans="6:8" x14ac:dyDescent="0.2">
      <c r="G1549" s="6"/>
      <c r="H1549" s="6"/>
    </row>
    <row r="1550" spans="6:8" x14ac:dyDescent="0.2">
      <c r="F1550" s="6"/>
      <c r="G1550" s="6"/>
      <c r="H1550" s="6"/>
    </row>
    <row r="1551" spans="6:8" x14ac:dyDescent="0.2">
      <c r="F1551" s="6"/>
      <c r="G1551" s="6"/>
      <c r="H1551" s="6"/>
    </row>
    <row r="1552" spans="6:8" x14ac:dyDescent="0.2">
      <c r="G1552" s="6"/>
      <c r="H1552" s="6"/>
    </row>
    <row r="1553" spans="6:8" x14ac:dyDescent="0.2">
      <c r="G1553" s="6"/>
      <c r="H1553" s="6"/>
    </row>
    <row r="1554" spans="6:8" x14ac:dyDescent="0.2">
      <c r="F1554" s="6"/>
      <c r="G1554" s="6"/>
      <c r="H1554" s="6"/>
    </row>
    <row r="1555" spans="6:8" x14ac:dyDescent="0.2">
      <c r="G1555" s="6"/>
      <c r="H1555" s="6"/>
    </row>
    <row r="1556" spans="6:8" x14ac:dyDescent="0.2">
      <c r="G1556" s="6"/>
      <c r="H1556" s="6"/>
    </row>
    <row r="1557" spans="6:8" x14ac:dyDescent="0.2">
      <c r="F1557" s="6"/>
      <c r="G1557" s="6"/>
      <c r="H1557" s="6"/>
    </row>
    <row r="1558" spans="6:8" x14ac:dyDescent="0.2">
      <c r="G1558" s="6"/>
      <c r="H1558" s="6"/>
    </row>
    <row r="1559" spans="6:8" x14ac:dyDescent="0.2">
      <c r="F1559" s="6"/>
      <c r="G1559" s="6"/>
      <c r="H1559" s="6"/>
    </row>
    <row r="1560" spans="6:8" x14ac:dyDescent="0.2">
      <c r="F1560" s="6"/>
      <c r="G1560" s="6"/>
    </row>
    <row r="1561" spans="6:8" x14ac:dyDescent="0.2">
      <c r="F1561" s="6"/>
      <c r="G1561" s="6"/>
      <c r="H1561" s="6"/>
    </row>
    <row r="1562" spans="6:8" x14ac:dyDescent="0.2">
      <c r="G1562" s="6"/>
    </row>
    <row r="1563" spans="6:8" x14ac:dyDescent="0.2">
      <c r="F1563" s="6"/>
      <c r="G1563" s="6"/>
      <c r="H1563" s="6"/>
    </row>
    <row r="1564" spans="6:8" x14ac:dyDescent="0.2">
      <c r="F1564" s="6"/>
      <c r="G1564" s="6"/>
      <c r="H1564" s="6"/>
    </row>
    <row r="1565" spans="6:8" x14ac:dyDescent="0.2">
      <c r="F1565" s="6"/>
      <c r="G1565" s="6"/>
      <c r="H1565" s="6"/>
    </row>
    <row r="1566" spans="6:8" x14ac:dyDescent="0.2">
      <c r="G1566" s="6"/>
      <c r="H1566" s="6"/>
    </row>
    <row r="1567" spans="6:8" x14ac:dyDescent="0.2">
      <c r="G1567" s="6"/>
      <c r="H1567" s="6"/>
    </row>
    <row r="1568" spans="6:8" x14ac:dyDescent="0.2">
      <c r="F1568" s="6"/>
      <c r="G1568" s="6"/>
      <c r="H1568" s="6"/>
    </row>
    <row r="1569" spans="6:10" x14ac:dyDescent="0.2">
      <c r="F1569" s="6"/>
      <c r="G1569" s="6"/>
      <c r="H1569" s="6"/>
    </row>
    <row r="1570" spans="6:10" x14ac:dyDescent="0.2">
      <c r="F1570" s="6"/>
      <c r="G1570" s="6"/>
      <c r="H1570" s="6"/>
    </row>
    <row r="1571" spans="6:10" x14ac:dyDescent="0.2">
      <c r="G1571" s="6"/>
      <c r="H1571" s="6"/>
    </row>
    <row r="1572" spans="6:10" x14ac:dyDescent="0.2">
      <c r="F1572" s="6"/>
      <c r="G1572" s="6"/>
      <c r="H1572" s="6"/>
    </row>
    <row r="1573" spans="6:10" x14ac:dyDescent="0.2">
      <c r="F1573" s="6"/>
      <c r="G1573" s="6"/>
      <c r="H1573" s="6"/>
    </row>
    <row r="1574" spans="6:10" x14ac:dyDescent="0.2">
      <c r="F1574" s="6"/>
      <c r="G1574" s="6"/>
      <c r="H1574" s="6"/>
    </row>
    <row r="1575" spans="6:10" x14ac:dyDescent="0.2">
      <c r="G1575" s="6"/>
      <c r="H1575" s="6"/>
    </row>
    <row r="1576" spans="6:10" x14ac:dyDescent="0.2">
      <c r="G1576" s="6"/>
      <c r="H1576" s="6"/>
    </row>
    <row r="1577" spans="6:10" x14ac:dyDescent="0.2">
      <c r="G1577" s="6"/>
      <c r="H1577" s="6"/>
    </row>
    <row r="1578" spans="6:10" x14ac:dyDescent="0.2">
      <c r="G1578" s="6"/>
      <c r="H1578" s="6"/>
      <c r="J1578" s="6"/>
    </row>
    <row r="1579" spans="6:10" x14ac:dyDescent="0.2">
      <c r="F1579" s="6"/>
      <c r="G1579" s="6"/>
      <c r="H1579" s="6"/>
    </row>
    <row r="1580" spans="6:10" x14ac:dyDescent="0.2">
      <c r="G1580" s="6"/>
    </row>
    <row r="1581" spans="6:10" x14ac:dyDescent="0.2">
      <c r="F1581" s="6"/>
      <c r="G1581" s="6"/>
      <c r="H1581" s="6"/>
    </row>
    <row r="1582" spans="6:10" x14ac:dyDescent="0.2">
      <c r="G1582" s="6"/>
      <c r="H1582" s="6"/>
    </row>
    <row r="1583" spans="6:10" x14ac:dyDescent="0.2">
      <c r="G1583" s="6"/>
      <c r="H1583" s="6"/>
    </row>
    <row r="1584" spans="6:10" x14ac:dyDescent="0.2">
      <c r="F1584" s="6"/>
      <c r="G1584" s="6"/>
      <c r="H1584" s="6"/>
    </row>
    <row r="1585" spans="6:8" x14ac:dyDescent="0.2">
      <c r="F1585" s="6"/>
      <c r="G1585" s="6"/>
      <c r="H1585" s="6"/>
    </row>
    <row r="1586" spans="6:8" x14ac:dyDescent="0.2">
      <c r="G1586" s="6"/>
      <c r="H1586" s="6"/>
    </row>
    <row r="1587" spans="6:8" x14ac:dyDescent="0.2">
      <c r="F1587" s="6"/>
      <c r="G1587" s="6"/>
      <c r="H1587" s="6"/>
    </row>
    <row r="1588" spans="6:8" x14ac:dyDescent="0.2">
      <c r="G1588" s="6"/>
      <c r="H1588" s="6"/>
    </row>
    <row r="1589" spans="6:8" x14ac:dyDescent="0.2">
      <c r="G1589" s="6"/>
      <c r="H1589" s="6"/>
    </row>
    <row r="1590" spans="6:8" x14ac:dyDescent="0.2">
      <c r="G1590" s="6"/>
    </row>
    <row r="1591" spans="6:8" x14ac:dyDescent="0.2">
      <c r="F1591" s="6"/>
      <c r="G1591" s="6"/>
      <c r="H1591" s="6"/>
    </row>
    <row r="1592" spans="6:8" x14ac:dyDescent="0.2">
      <c r="F1592" s="6"/>
      <c r="G1592" s="6"/>
      <c r="H1592" s="6"/>
    </row>
    <row r="1593" spans="6:8" x14ac:dyDescent="0.2">
      <c r="G1593" s="6"/>
      <c r="H1593" s="6"/>
    </row>
    <row r="1594" spans="6:8" x14ac:dyDescent="0.2">
      <c r="F1594" s="6"/>
      <c r="G1594" s="6"/>
      <c r="H1594" s="6"/>
    </row>
    <row r="1595" spans="6:8" x14ac:dyDescent="0.2">
      <c r="G1595" s="6"/>
    </row>
    <row r="1596" spans="6:8" x14ac:dyDescent="0.2">
      <c r="G1596" s="6"/>
      <c r="H1596" s="6"/>
    </row>
    <row r="1597" spans="6:8" x14ac:dyDescent="0.2">
      <c r="G1597" s="6"/>
      <c r="H1597" s="6"/>
    </row>
    <row r="1598" spans="6:8" x14ac:dyDescent="0.2">
      <c r="G1598" s="6"/>
      <c r="H1598" s="6"/>
    </row>
    <row r="1599" spans="6:8" x14ac:dyDescent="0.2">
      <c r="G1599" s="6"/>
      <c r="H1599" s="6"/>
    </row>
    <row r="1600" spans="6:8" x14ac:dyDescent="0.2">
      <c r="F1600" s="6"/>
      <c r="G1600" s="6"/>
      <c r="H1600" s="6"/>
    </row>
    <row r="1601" spans="6:10" x14ac:dyDescent="0.2">
      <c r="G1601" s="6"/>
      <c r="H1601" s="6"/>
    </row>
    <row r="1602" spans="6:10" x14ac:dyDescent="0.2">
      <c r="G1602" s="6"/>
    </row>
    <row r="1603" spans="6:10" x14ac:dyDescent="0.2">
      <c r="G1603" s="6"/>
      <c r="H1603" s="6"/>
    </row>
    <row r="1604" spans="6:10" x14ac:dyDescent="0.2">
      <c r="G1604" s="6"/>
      <c r="H1604" s="6"/>
    </row>
    <row r="1605" spans="6:10" x14ac:dyDescent="0.2">
      <c r="F1605" s="6"/>
      <c r="G1605" s="6"/>
    </row>
    <row r="1606" spans="6:10" x14ac:dyDescent="0.2">
      <c r="F1606" s="6"/>
      <c r="G1606" s="6"/>
    </row>
    <row r="1607" spans="6:10" x14ac:dyDescent="0.2">
      <c r="F1607" s="6"/>
      <c r="G1607" s="6"/>
      <c r="H1607" s="6"/>
    </row>
    <row r="1608" spans="6:10" x14ac:dyDescent="0.2">
      <c r="F1608" s="6"/>
      <c r="G1608" s="6"/>
      <c r="H1608" s="6"/>
    </row>
    <row r="1609" spans="6:10" x14ac:dyDescent="0.2">
      <c r="F1609" s="6"/>
      <c r="G1609" s="6"/>
      <c r="H1609" s="6"/>
    </row>
    <row r="1610" spans="6:10" x14ac:dyDescent="0.2">
      <c r="F1610" s="6"/>
      <c r="G1610" s="6"/>
      <c r="H1610" s="6"/>
    </row>
    <row r="1611" spans="6:10" x14ac:dyDescent="0.2">
      <c r="G1611" s="6"/>
      <c r="H1611" s="6"/>
    </row>
    <row r="1612" spans="6:10" x14ac:dyDescent="0.2">
      <c r="F1612" s="6"/>
      <c r="G1612" s="6"/>
      <c r="H1612" s="6"/>
    </row>
    <row r="1613" spans="6:10" x14ac:dyDescent="0.2">
      <c r="G1613" s="6"/>
    </row>
    <row r="1614" spans="6:10" x14ac:dyDescent="0.2">
      <c r="G1614" s="6"/>
      <c r="J1614" s="6"/>
    </row>
    <row r="1615" spans="6:10" x14ac:dyDescent="0.2">
      <c r="G1615" s="6"/>
      <c r="H1615" s="6"/>
    </row>
    <row r="1616" spans="6:10" x14ac:dyDescent="0.2">
      <c r="G1616" s="6"/>
      <c r="H1616" s="6"/>
    </row>
    <row r="1617" spans="6:10" x14ac:dyDescent="0.2">
      <c r="F1617" s="6"/>
      <c r="G1617" s="6"/>
      <c r="H1617" s="6"/>
    </row>
    <row r="1618" spans="6:10" x14ac:dyDescent="0.2">
      <c r="G1618" s="6"/>
      <c r="H1618" s="6"/>
    </row>
    <row r="1619" spans="6:10" x14ac:dyDescent="0.2">
      <c r="G1619" s="6"/>
      <c r="H1619" s="6"/>
      <c r="J1619" s="6"/>
    </row>
    <row r="1620" spans="6:10" x14ac:dyDescent="0.2">
      <c r="F1620" s="6"/>
      <c r="G1620" s="6"/>
      <c r="H1620" s="6"/>
    </row>
    <row r="1621" spans="6:10" x14ac:dyDescent="0.2">
      <c r="G1621" s="6"/>
      <c r="H1621" s="6"/>
    </row>
    <row r="1622" spans="6:10" x14ac:dyDescent="0.2">
      <c r="F1622" s="6"/>
      <c r="G1622" s="6"/>
      <c r="H1622" s="6"/>
    </row>
    <row r="1623" spans="6:10" x14ac:dyDescent="0.2">
      <c r="G1623" s="6"/>
      <c r="H1623" s="6"/>
    </row>
    <row r="1624" spans="6:10" x14ac:dyDescent="0.2">
      <c r="F1624" s="6"/>
      <c r="G1624" s="6"/>
      <c r="H1624" s="6"/>
    </row>
    <row r="1625" spans="6:10" x14ac:dyDescent="0.2">
      <c r="F1625" s="6"/>
      <c r="G1625" s="6"/>
      <c r="H1625" s="6"/>
    </row>
    <row r="1626" spans="6:10" x14ac:dyDescent="0.2">
      <c r="G1626" s="6"/>
      <c r="H1626" s="6"/>
    </row>
    <row r="1627" spans="6:10" x14ac:dyDescent="0.2">
      <c r="G1627" s="6"/>
      <c r="H1627" s="6"/>
    </row>
    <row r="1628" spans="6:10" x14ac:dyDescent="0.2">
      <c r="G1628" s="6"/>
      <c r="H1628" s="6"/>
    </row>
    <row r="1629" spans="6:10" x14ac:dyDescent="0.2">
      <c r="G1629" s="6"/>
      <c r="H1629" s="6"/>
    </row>
    <row r="1630" spans="6:10" x14ac:dyDescent="0.2">
      <c r="G1630" s="6"/>
      <c r="H1630" s="6"/>
    </row>
    <row r="1631" spans="6:10" x14ac:dyDescent="0.2">
      <c r="G1631" s="6"/>
      <c r="H1631" s="6"/>
    </row>
    <row r="1632" spans="6:10" x14ac:dyDescent="0.2">
      <c r="F1632" s="6"/>
      <c r="G1632" s="6"/>
      <c r="H1632" s="6"/>
    </row>
    <row r="1633" spans="6:8" x14ac:dyDescent="0.2">
      <c r="G1633" s="6"/>
      <c r="H1633" s="6"/>
    </row>
    <row r="1634" spans="6:8" x14ac:dyDescent="0.2">
      <c r="G1634" s="6"/>
      <c r="H1634" s="6"/>
    </row>
    <row r="1635" spans="6:8" x14ac:dyDescent="0.2">
      <c r="F1635" s="6"/>
      <c r="G1635" s="6"/>
      <c r="H1635" s="6"/>
    </row>
    <row r="1636" spans="6:8" x14ac:dyDescent="0.2">
      <c r="G1636" s="6"/>
      <c r="H1636" s="6"/>
    </row>
    <row r="1637" spans="6:8" x14ac:dyDescent="0.2">
      <c r="G1637" s="6"/>
      <c r="H1637" s="6"/>
    </row>
    <row r="1638" spans="6:8" x14ac:dyDescent="0.2">
      <c r="G1638" s="6"/>
      <c r="H1638" s="6"/>
    </row>
    <row r="1639" spans="6:8" x14ac:dyDescent="0.2">
      <c r="F1639" s="6"/>
      <c r="G1639" s="6"/>
      <c r="H1639" s="6"/>
    </row>
    <row r="1640" spans="6:8" x14ac:dyDescent="0.2">
      <c r="F1640" s="6"/>
      <c r="G1640" s="6"/>
      <c r="H1640" s="6"/>
    </row>
    <row r="1641" spans="6:8" x14ac:dyDescent="0.2">
      <c r="F1641" s="6"/>
      <c r="G1641" s="6"/>
      <c r="H1641" s="6"/>
    </row>
    <row r="1642" spans="6:8" x14ac:dyDescent="0.2">
      <c r="G1642" s="6"/>
    </row>
    <row r="1643" spans="6:8" x14ac:dyDescent="0.2">
      <c r="G1643" s="6"/>
      <c r="H1643" s="6"/>
    </row>
    <row r="1644" spans="6:8" x14ac:dyDescent="0.2">
      <c r="G1644" s="6"/>
      <c r="H1644" s="6"/>
    </row>
    <row r="1645" spans="6:8" x14ac:dyDescent="0.2">
      <c r="F1645" s="6"/>
      <c r="G1645" s="6"/>
      <c r="H1645" s="6"/>
    </row>
    <row r="1646" spans="6:8" x14ac:dyDescent="0.2">
      <c r="F1646" s="6"/>
      <c r="G1646" s="6"/>
    </row>
    <row r="1647" spans="6:8" x14ac:dyDescent="0.2">
      <c r="F1647" s="6"/>
      <c r="G1647" s="6"/>
    </row>
    <row r="1648" spans="6:8" x14ac:dyDescent="0.2">
      <c r="G1648" s="6"/>
      <c r="H1648" s="6"/>
    </row>
    <row r="1649" spans="6:8" x14ac:dyDescent="0.2">
      <c r="G1649" s="6"/>
      <c r="H1649" s="6"/>
    </row>
    <row r="1650" spans="6:8" x14ac:dyDescent="0.2">
      <c r="F1650" s="6"/>
      <c r="G1650" s="6"/>
      <c r="H1650" s="6"/>
    </row>
    <row r="1651" spans="6:8" x14ac:dyDescent="0.2">
      <c r="G1651" s="6"/>
      <c r="H1651" s="6"/>
    </row>
    <row r="1652" spans="6:8" x14ac:dyDescent="0.2">
      <c r="F1652" s="6"/>
      <c r="G1652" s="6"/>
      <c r="H1652" s="6"/>
    </row>
    <row r="1653" spans="6:8" x14ac:dyDescent="0.2">
      <c r="G1653" s="6"/>
      <c r="H1653" s="6"/>
    </row>
    <row r="1654" spans="6:8" x14ac:dyDescent="0.2">
      <c r="G1654" s="6"/>
      <c r="H1654" s="6"/>
    </row>
    <row r="1655" spans="6:8" x14ac:dyDescent="0.2">
      <c r="G1655" s="6"/>
      <c r="H1655" s="6"/>
    </row>
    <row r="1656" spans="6:8" x14ac:dyDescent="0.2">
      <c r="G1656" s="6"/>
    </row>
    <row r="1657" spans="6:8" x14ac:dyDescent="0.2">
      <c r="F1657" s="6"/>
      <c r="G1657" s="6"/>
    </row>
    <row r="1658" spans="6:8" x14ac:dyDescent="0.2">
      <c r="F1658" s="6"/>
      <c r="G1658" s="6"/>
      <c r="H1658" s="6"/>
    </row>
    <row r="1659" spans="6:8" x14ac:dyDescent="0.2">
      <c r="G1659" s="6"/>
    </row>
    <row r="1660" spans="6:8" x14ac:dyDescent="0.2">
      <c r="F1660" s="6"/>
      <c r="G1660" s="6"/>
      <c r="H1660" s="6"/>
    </row>
    <row r="1661" spans="6:8" x14ac:dyDescent="0.2">
      <c r="G1661" s="6"/>
      <c r="H1661" s="6"/>
    </row>
    <row r="1662" spans="6:8" x14ac:dyDescent="0.2">
      <c r="G1662" s="6"/>
      <c r="H1662" s="6"/>
    </row>
    <row r="1663" spans="6:8" x14ac:dyDescent="0.2">
      <c r="F1663" s="6"/>
      <c r="G1663" s="6"/>
      <c r="H1663" s="6"/>
    </row>
    <row r="1664" spans="6:8" x14ac:dyDescent="0.2">
      <c r="G1664" s="6"/>
      <c r="H1664" s="6"/>
    </row>
    <row r="1665" spans="6:10" x14ac:dyDescent="0.2">
      <c r="G1665" s="6"/>
      <c r="H1665" s="6"/>
    </row>
    <row r="1666" spans="6:10" x14ac:dyDescent="0.2">
      <c r="G1666" s="6"/>
      <c r="H1666" s="6"/>
    </row>
    <row r="1667" spans="6:10" x14ac:dyDescent="0.2">
      <c r="F1667" s="6"/>
      <c r="G1667" s="6"/>
      <c r="H1667" s="6"/>
    </row>
    <row r="1668" spans="6:10" x14ac:dyDescent="0.2">
      <c r="F1668" s="6"/>
      <c r="G1668" s="6"/>
      <c r="H1668" s="6"/>
    </row>
    <row r="1669" spans="6:10" x14ac:dyDescent="0.2">
      <c r="G1669" s="6"/>
      <c r="H1669" s="6"/>
    </row>
    <row r="1670" spans="6:10" x14ac:dyDescent="0.2">
      <c r="G1670" s="6"/>
      <c r="H1670" s="6"/>
    </row>
    <row r="1671" spans="6:10" x14ac:dyDescent="0.2">
      <c r="F1671" s="6"/>
      <c r="G1671" s="6"/>
      <c r="H1671" s="6"/>
    </row>
    <row r="1672" spans="6:10" x14ac:dyDescent="0.2">
      <c r="G1672" s="6"/>
      <c r="H1672" s="6"/>
    </row>
    <row r="1673" spans="6:10" x14ac:dyDescent="0.2">
      <c r="F1673" s="6"/>
      <c r="G1673" s="6"/>
      <c r="H1673" s="6"/>
    </row>
    <row r="1674" spans="6:10" x14ac:dyDescent="0.2">
      <c r="G1674" s="6"/>
      <c r="H1674" s="6"/>
    </row>
    <row r="1675" spans="6:10" x14ac:dyDescent="0.2">
      <c r="G1675" s="6"/>
      <c r="H1675" s="6"/>
    </row>
    <row r="1676" spans="6:10" x14ac:dyDescent="0.2">
      <c r="F1676" s="6"/>
      <c r="G1676" s="6"/>
      <c r="H1676" s="6"/>
    </row>
    <row r="1677" spans="6:10" x14ac:dyDescent="0.2">
      <c r="G1677" s="6"/>
      <c r="H1677" s="6"/>
    </row>
    <row r="1678" spans="6:10" x14ac:dyDescent="0.2">
      <c r="G1678" s="6"/>
      <c r="H1678" s="6"/>
    </row>
    <row r="1679" spans="6:10" x14ac:dyDescent="0.2">
      <c r="G1679" s="6"/>
      <c r="H1679" s="6"/>
    </row>
    <row r="1680" spans="6:10" x14ac:dyDescent="0.2">
      <c r="G1680" s="6"/>
      <c r="H1680" s="6"/>
      <c r="J1680" s="6"/>
    </row>
    <row r="1681" spans="6:8" x14ac:dyDescent="0.2">
      <c r="G1681" s="6"/>
      <c r="H1681" s="6"/>
    </row>
    <row r="1682" spans="6:8" x14ac:dyDescent="0.2">
      <c r="F1682" s="6"/>
      <c r="G1682" s="6"/>
      <c r="H1682" s="6"/>
    </row>
    <row r="1683" spans="6:8" x14ac:dyDescent="0.2">
      <c r="G1683" s="6"/>
      <c r="H1683" s="6"/>
    </row>
    <row r="1684" spans="6:8" x14ac:dyDescent="0.2">
      <c r="F1684" s="6"/>
      <c r="G1684" s="6"/>
      <c r="H1684" s="6"/>
    </row>
    <row r="1685" spans="6:8" x14ac:dyDescent="0.2">
      <c r="G1685" s="6"/>
    </row>
    <row r="1686" spans="6:8" x14ac:dyDescent="0.2">
      <c r="G1686" s="6"/>
      <c r="H1686" s="6"/>
    </row>
    <row r="1687" spans="6:8" x14ac:dyDescent="0.2">
      <c r="G1687" s="6"/>
      <c r="H1687" s="6"/>
    </row>
    <row r="1688" spans="6:8" x14ac:dyDescent="0.2">
      <c r="G1688" s="6"/>
      <c r="H1688" s="6"/>
    </row>
    <row r="1689" spans="6:8" x14ac:dyDescent="0.2">
      <c r="G1689" s="6"/>
      <c r="H1689" s="6"/>
    </row>
    <row r="1690" spans="6:8" x14ac:dyDescent="0.2">
      <c r="F1690" s="6"/>
      <c r="G1690" s="6"/>
      <c r="H1690" s="6"/>
    </row>
    <row r="1691" spans="6:8" x14ac:dyDescent="0.2">
      <c r="F1691" s="6"/>
      <c r="G1691" s="6"/>
    </row>
    <row r="1692" spans="6:8" x14ac:dyDescent="0.2">
      <c r="G1692" s="6"/>
      <c r="H1692" s="6"/>
    </row>
    <row r="1693" spans="6:8" x14ac:dyDescent="0.2">
      <c r="F1693" s="6"/>
      <c r="G1693" s="6"/>
      <c r="H1693" s="6"/>
    </row>
    <row r="1694" spans="6:8" x14ac:dyDescent="0.2">
      <c r="F1694" s="6"/>
      <c r="G1694" s="6"/>
      <c r="H1694" s="6"/>
    </row>
    <row r="1695" spans="6:8" x14ac:dyDescent="0.2">
      <c r="G1695" s="6"/>
      <c r="H1695" s="6"/>
    </row>
    <row r="1696" spans="6:8" x14ac:dyDescent="0.2">
      <c r="G1696" s="6"/>
      <c r="H1696" s="6"/>
    </row>
    <row r="1697" spans="6:8" x14ac:dyDescent="0.2">
      <c r="G1697" s="6"/>
    </row>
    <row r="1698" spans="6:8" x14ac:dyDescent="0.2">
      <c r="G1698" s="6"/>
    </row>
    <row r="1699" spans="6:8" x14ac:dyDescent="0.2">
      <c r="G1699" s="6"/>
      <c r="H1699" s="6"/>
    </row>
    <row r="1700" spans="6:8" x14ac:dyDescent="0.2">
      <c r="G1700" s="6"/>
      <c r="H1700" s="6"/>
    </row>
    <row r="1701" spans="6:8" x14ac:dyDescent="0.2">
      <c r="G1701" s="6"/>
      <c r="H1701" s="6"/>
    </row>
    <row r="1702" spans="6:8" x14ac:dyDescent="0.2">
      <c r="F1702" s="6"/>
      <c r="G1702" s="6"/>
      <c r="H1702" s="6"/>
    </row>
    <row r="1703" spans="6:8" x14ac:dyDescent="0.2">
      <c r="G1703" s="6"/>
      <c r="H1703" s="6"/>
    </row>
    <row r="1704" spans="6:8" x14ac:dyDescent="0.2">
      <c r="F1704" s="6"/>
      <c r="G1704" s="6"/>
      <c r="H1704" s="6"/>
    </row>
    <row r="1705" spans="6:8" x14ac:dyDescent="0.2">
      <c r="G1705" s="6"/>
    </row>
  </sheetData>
  <mergeCells count="1">
    <mergeCell ref="A1:L1"/>
  </mergeCells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EEADF5-7F00-4A10-B13D-C22D6519B04E}">
  <dimension ref="A1:J1702"/>
  <sheetViews>
    <sheetView workbookViewId="0">
      <selection activeCell="E10" sqref="E10"/>
    </sheetView>
  </sheetViews>
  <sheetFormatPr defaultRowHeight="15" x14ac:dyDescent="0.2"/>
  <cols>
    <col min="1" max="1" width="17.25" style="5" customWidth="1"/>
    <col min="2" max="2" width="12.375" style="5" bestFit="1" customWidth="1"/>
    <col min="3" max="3" width="12.375" style="5" customWidth="1"/>
    <col min="4" max="4" width="12.625" style="5" customWidth="1"/>
    <col min="5" max="5" width="20.375" style="5" customWidth="1"/>
    <col min="6" max="6" width="24.75" style="5" customWidth="1"/>
    <col min="7" max="7" width="26.875" style="5" customWidth="1"/>
    <col min="8" max="8" width="15" style="5" customWidth="1"/>
    <col min="9" max="9" width="24.375" style="5" customWidth="1"/>
    <col min="10" max="10" width="16.375" style="5" customWidth="1"/>
  </cols>
  <sheetData>
    <row r="1" spans="1:8" x14ac:dyDescent="0.2">
      <c r="A1" s="14" t="s">
        <v>236</v>
      </c>
      <c r="B1" s="14"/>
      <c r="C1" s="14"/>
      <c r="D1" s="14"/>
      <c r="E1" s="14"/>
      <c r="F1" s="6"/>
      <c r="G1" s="6"/>
    </row>
    <row r="2" spans="1:8" x14ac:dyDescent="0.25">
      <c r="A2" s="11" t="s">
        <v>20</v>
      </c>
      <c r="B2" s="11" t="s">
        <v>23</v>
      </c>
      <c r="C2" s="11" t="s">
        <v>230</v>
      </c>
      <c r="D2" s="11" t="s">
        <v>0</v>
      </c>
      <c r="E2" s="11" t="s">
        <v>220</v>
      </c>
      <c r="F2" s="6"/>
      <c r="G2" s="6"/>
      <c r="H2" s="6"/>
    </row>
    <row r="3" spans="1:8" x14ac:dyDescent="0.25">
      <c r="A3" s="8" t="s">
        <v>226</v>
      </c>
      <c r="B3" s="8" t="s">
        <v>27</v>
      </c>
      <c r="C3" s="8">
        <v>9.2501845072832205E-6</v>
      </c>
      <c r="D3" s="8">
        <v>1.4082315540679376E-4</v>
      </c>
      <c r="E3" s="8">
        <v>0.94778347790858719</v>
      </c>
      <c r="G3" s="6"/>
      <c r="H3" s="6"/>
    </row>
    <row r="4" spans="1:8" x14ac:dyDescent="0.2">
      <c r="A4" s="5" t="s">
        <v>27</v>
      </c>
      <c r="B4" s="5" t="s">
        <v>226</v>
      </c>
      <c r="C4" s="5">
        <v>-6.5713946739156225E-3</v>
      </c>
      <c r="D4" s="5">
        <v>2.7997291809028192E-2</v>
      </c>
      <c r="E4" s="5">
        <v>0.81916581190270588</v>
      </c>
      <c r="F4" s="6"/>
      <c r="G4" s="6"/>
    </row>
    <row r="5" spans="1:8" x14ac:dyDescent="0.2">
      <c r="F5" s="6"/>
      <c r="G5" s="6"/>
    </row>
    <row r="6" spans="1:8" x14ac:dyDescent="0.2">
      <c r="F6" s="6"/>
      <c r="G6" s="6"/>
      <c r="H6" s="6"/>
    </row>
    <row r="7" spans="1:8" x14ac:dyDescent="0.2">
      <c r="F7" s="6"/>
      <c r="G7" s="6"/>
    </row>
    <row r="8" spans="1:8" x14ac:dyDescent="0.2">
      <c r="E8" s="12"/>
      <c r="G8" s="6"/>
      <c r="H8" s="6"/>
    </row>
    <row r="9" spans="1:8" x14ac:dyDescent="0.2">
      <c r="F9" s="6"/>
      <c r="G9" s="6"/>
      <c r="H9" s="6"/>
    </row>
    <row r="10" spans="1:8" x14ac:dyDescent="0.2">
      <c r="F10" s="6"/>
      <c r="G10" s="6"/>
      <c r="H10" s="6"/>
    </row>
    <row r="11" spans="1:8" x14ac:dyDescent="0.2">
      <c r="F11" s="6"/>
      <c r="G11" s="6"/>
      <c r="H11" s="6"/>
    </row>
    <row r="12" spans="1:8" x14ac:dyDescent="0.2">
      <c r="G12" s="6"/>
      <c r="H12" s="6"/>
    </row>
    <row r="13" spans="1:8" x14ac:dyDescent="0.2">
      <c r="G13" s="6"/>
      <c r="H13" s="6"/>
    </row>
    <row r="14" spans="1:8" x14ac:dyDescent="0.2">
      <c r="F14" s="6"/>
      <c r="G14" s="6"/>
      <c r="H14" s="6"/>
    </row>
    <row r="15" spans="1:8" x14ac:dyDescent="0.2">
      <c r="G15" s="6"/>
      <c r="H15" s="6"/>
    </row>
    <row r="16" spans="1:8" x14ac:dyDescent="0.2">
      <c r="F16" s="6"/>
      <c r="G16" s="6"/>
      <c r="H16" s="6"/>
    </row>
    <row r="17" spans="6:8" x14ac:dyDescent="0.2">
      <c r="G17" s="6"/>
      <c r="H17" s="6"/>
    </row>
    <row r="18" spans="6:8" x14ac:dyDescent="0.2">
      <c r="G18" s="6"/>
    </row>
    <row r="19" spans="6:8" x14ac:dyDescent="0.2">
      <c r="F19" s="6"/>
      <c r="G19" s="6"/>
    </row>
    <row r="20" spans="6:8" x14ac:dyDescent="0.2">
      <c r="G20" s="6"/>
      <c r="H20" s="6"/>
    </row>
    <row r="21" spans="6:8" x14ac:dyDescent="0.2">
      <c r="G21" s="6"/>
    </row>
    <row r="22" spans="6:8" x14ac:dyDescent="0.2">
      <c r="G22" s="6"/>
    </row>
    <row r="23" spans="6:8" x14ac:dyDescent="0.2">
      <c r="F23" s="6"/>
      <c r="G23" s="6"/>
    </row>
    <row r="24" spans="6:8" x14ac:dyDescent="0.2">
      <c r="G24" s="6"/>
    </row>
    <row r="25" spans="6:8" x14ac:dyDescent="0.2">
      <c r="F25" s="6"/>
      <c r="G25" s="6"/>
      <c r="H25" s="6"/>
    </row>
    <row r="26" spans="6:8" x14ac:dyDescent="0.2">
      <c r="F26" s="6"/>
      <c r="G26" s="6"/>
    </row>
    <row r="27" spans="6:8" x14ac:dyDescent="0.2">
      <c r="F27" s="6"/>
      <c r="G27" s="6"/>
      <c r="H27" s="6"/>
    </row>
    <row r="28" spans="6:8" x14ac:dyDescent="0.2">
      <c r="F28" s="6"/>
      <c r="G28" s="6"/>
      <c r="H28" s="6"/>
    </row>
    <row r="29" spans="6:8" x14ac:dyDescent="0.2">
      <c r="G29" s="6"/>
      <c r="H29" s="6"/>
    </row>
    <row r="30" spans="6:8" x14ac:dyDescent="0.2">
      <c r="F30" s="6"/>
      <c r="G30" s="6"/>
    </row>
    <row r="31" spans="6:8" x14ac:dyDescent="0.2">
      <c r="F31" s="6"/>
      <c r="G31" s="6"/>
      <c r="H31" s="6"/>
    </row>
    <row r="32" spans="6:8" x14ac:dyDescent="0.2">
      <c r="G32" s="6"/>
      <c r="H32" s="6"/>
    </row>
    <row r="33" spans="6:8" x14ac:dyDescent="0.2">
      <c r="G33" s="6"/>
      <c r="H33" s="6"/>
    </row>
    <row r="34" spans="6:8" x14ac:dyDescent="0.2">
      <c r="F34" s="6"/>
      <c r="G34" s="6"/>
      <c r="H34" s="6"/>
    </row>
    <row r="35" spans="6:8" x14ac:dyDescent="0.2">
      <c r="G35" s="6"/>
      <c r="H35" s="6"/>
    </row>
    <row r="36" spans="6:8" x14ac:dyDescent="0.2">
      <c r="F36" s="6"/>
      <c r="G36" s="6"/>
      <c r="H36" s="6"/>
    </row>
    <row r="37" spans="6:8" x14ac:dyDescent="0.2">
      <c r="G37" s="6"/>
    </row>
    <row r="38" spans="6:8" x14ac:dyDescent="0.2">
      <c r="G38" s="6"/>
      <c r="H38" s="6"/>
    </row>
    <row r="39" spans="6:8" x14ac:dyDescent="0.2">
      <c r="F39" s="6"/>
      <c r="G39" s="6"/>
      <c r="H39" s="6"/>
    </row>
    <row r="40" spans="6:8" x14ac:dyDescent="0.2">
      <c r="G40" s="6"/>
    </row>
    <row r="41" spans="6:8" x14ac:dyDescent="0.2">
      <c r="G41" s="6"/>
    </row>
    <row r="42" spans="6:8" x14ac:dyDescent="0.2">
      <c r="F42" s="6"/>
      <c r="G42" s="6"/>
      <c r="H42" s="6"/>
    </row>
    <row r="43" spans="6:8" x14ac:dyDescent="0.2">
      <c r="G43" s="6"/>
    </row>
    <row r="44" spans="6:8" x14ac:dyDescent="0.2">
      <c r="F44" s="6"/>
      <c r="G44" s="6"/>
      <c r="H44" s="6"/>
    </row>
    <row r="45" spans="6:8" x14ac:dyDescent="0.2">
      <c r="F45" s="6"/>
      <c r="G45" s="6"/>
    </row>
    <row r="46" spans="6:8" x14ac:dyDescent="0.2">
      <c r="G46" s="6"/>
      <c r="H46" s="6"/>
    </row>
    <row r="47" spans="6:8" x14ac:dyDescent="0.2">
      <c r="G47" s="6"/>
      <c r="H47" s="6"/>
    </row>
    <row r="48" spans="6:8" x14ac:dyDescent="0.2">
      <c r="F48" s="6"/>
      <c r="G48" s="6"/>
      <c r="H48" s="6"/>
    </row>
    <row r="49" spans="6:8" x14ac:dyDescent="0.2">
      <c r="F49" s="6"/>
      <c r="G49" s="6"/>
      <c r="H49" s="6"/>
    </row>
    <row r="50" spans="6:8" x14ac:dyDescent="0.2">
      <c r="G50" s="6"/>
    </row>
    <row r="51" spans="6:8" x14ac:dyDescent="0.2">
      <c r="F51" s="6"/>
      <c r="G51" s="6"/>
      <c r="H51" s="6"/>
    </row>
    <row r="52" spans="6:8" x14ac:dyDescent="0.2">
      <c r="G52" s="6"/>
      <c r="H52" s="6"/>
    </row>
    <row r="53" spans="6:8" x14ac:dyDescent="0.2">
      <c r="G53" s="6"/>
      <c r="H53" s="6"/>
    </row>
    <row r="54" spans="6:8" x14ac:dyDescent="0.2">
      <c r="G54" s="6"/>
    </row>
    <row r="55" spans="6:8" x14ac:dyDescent="0.2">
      <c r="F55" s="6"/>
      <c r="G55" s="6"/>
      <c r="H55" s="6"/>
    </row>
    <row r="56" spans="6:8" x14ac:dyDescent="0.2">
      <c r="G56" s="6"/>
      <c r="H56" s="6"/>
    </row>
    <row r="57" spans="6:8" x14ac:dyDescent="0.2">
      <c r="F57" s="6"/>
      <c r="G57" s="6"/>
    </row>
    <row r="58" spans="6:8" x14ac:dyDescent="0.2">
      <c r="G58" s="6"/>
    </row>
    <row r="59" spans="6:8" x14ac:dyDescent="0.2">
      <c r="G59" s="6"/>
    </row>
    <row r="60" spans="6:8" x14ac:dyDescent="0.2">
      <c r="F60" s="6"/>
      <c r="G60" s="6"/>
      <c r="H60" s="6"/>
    </row>
    <row r="61" spans="6:8" x14ac:dyDescent="0.2">
      <c r="F61" s="6"/>
      <c r="G61" s="6"/>
      <c r="H61" s="6"/>
    </row>
    <row r="62" spans="6:8" x14ac:dyDescent="0.2">
      <c r="F62" s="6"/>
      <c r="G62" s="6"/>
      <c r="H62" s="6"/>
    </row>
    <row r="63" spans="6:8" x14ac:dyDescent="0.2">
      <c r="F63" s="6"/>
      <c r="G63" s="6"/>
      <c r="H63" s="6"/>
    </row>
    <row r="64" spans="6:8" x14ac:dyDescent="0.2">
      <c r="F64" s="6"/>
      <c r="G64" s="6"/>
      <c r="H64" s="6"/>
    </row>
    <row r="65" spans="6:8" x14ac:dyDescent="0.2">
      <c r="G65" s="6"/>
      <c r="H65" s="6"/>
    </row>
    <row r="66" spans="6:8" x14ac:dyDescent="0.2">
      <c r="G66" s="6"/>
      <c r="H66" s="6"/>
    </row>
    <row r="67" spans="6:8" x14ac:dyDescent="0.2">
      <c r="G67" s="6"/>
      <c r="H67" s="6"/>
    </row>
    <row r="68" spans="6:8" x14ac:dyDescent="0.2">
      <c r="F68" s="6"/>
      <c r="G68" s="6"/>
    </row>
    <row r="69" spans="6:8" x14ac:dyDescent="0.2">
      <c r="G69" s="6"/>
      <c r="H69" s="6"/>
    </row>
    <row r="70" spans="6:8" x14ac:dyDescent="0.2">
      <c r="F70" s="6"/>
      <c r="G70" s="6"/>
    </row>
    <row r="71" spans="6:8" x14ac:dyDescent="0.2">
      <c r="F71" s="6"/>
      <c r="G71" s="6"/>
    </row>
    <row r="72" spans="6:8" x14ac:dyDescent="0.2">
      <c r="G72" s="6"/>
      <c r="H72" s="6"/>
    </row>
    <row r="73" spans="6:8" x14ac:dyDescent="0.2">
      <c r="F73" s="6"/>
      <c r="G73" s="6"/>
      <c r="H73" s="6"/>
    </row>
    <row r="74" spans="6:8" x14ac:dyDescent="0.2">
      <c r="F74" s="6"/>
      <c r="G74" s="6"/>
    </row>
    <row r="75" spans="6:8" x14ac:dyDescent="0.2">
      <c r="F75" s="6"/>
      <c r="G75" s="6"/>
      <c r="H75" s="6"/>
    </row>
    <row r="76" spans="6:8" x14ac:dyDescent="0.2">
      <c r="G76" s="6"/>
    </row>
    <row r="77" spans="6:8" x14ac:dyDescent="0.2">
      <c r="G77" s="6"/>
    </row>
    <row r="78" spans="6:8" x14ac:dyDescent="0.2">
      <c r="G78" s="6"/>
      <c r="H78" s="6"/>
    </row>
    <row r="79" spans="6:8" x14ac:dyDescent="0.2">
      <c r="F79" s="6"/>
      <c r="G79" s="6"/>
      <c r="H79" s="6"/>
    </row>
    <row r="80" spans="6:8" x14ac:dyDescent="0.2">
      <c r="G80" s="6"/>
      <c r="H80" s="6"/>
    </row>
    <row r="81" spans="6:8" x14ac:dyDescent="0.2">
      <c r="G81" s="6"/>
    </row>
    <row r="82" spans="6:8" x14ac:dyDescent="0.2">
      <c r="G82" s="6"/>
    </row>
    <row r="83" spans="6:8" x14ac:dyDescent="0.2">
      <c r="F83" s="6"/>
      <c r="G83" s="6"/>
      <c r="H83" s="6"/>
    </row>
    <row r="84" spans="6:8" x14ac:dyDescent="0.2">
      <c r="F84" s="6"/>
      <c r="G84" s="6"/>
      <c r="H84" s="6"/>
    </row>
    <row r="85" spans="6:8" x14ac:dyDescent="0.2">
      <c r="G85" s="6"/>
      <c r="H85" s="6"/>
    </row>
    <row r="86" spans="6:8" x14ac:dyDescent="0.2">
      <c r="G86" s="6"/>
    </row>
    <row r="87" spans="6:8" x14ac:dyDescent="0.2">
      <c r="F87" s="6"/>
      <c r="G87" s="6"/>
    </row>
    <row r="88" spans="6:8" x14ac:dyDescent="0.2">
      <c r="G88" s="6"/>
    </row>
    <row r="89" spans="6:8" x14ac:dyDescent="0.2">
      <c r="F89" s="6"/>
      <c r="G89" s="6"/>
      <c r="H89" s="6"/>
    </row>
    <row r="90" spans="6:8" x14ac:dyDescent="0.2">
      <c r="G90" s="6"/>
    </row>
    <row r="91" spans="6:8" x14ac:dyDescent="0.2">
      <c r="F91" s="6"/>
      <c r="G91" s="6"/>
      <c r="H91" s="6"/>
    </row>
    <row r="92" spans="6:8" x14ac:dyDescent="0.2">
      <c r="G92" s="6"/>
    </row>
    <row r="93" spans="6:8" x14ac:dyDescent="0.2">
      <c r="F93" s="6"/>
      <c r="G93" s="6"/>
    </row>
    <row r="94" spans="6:8" x14ac:dyDescent="0.2">
      <c r="G94" s="6"/>
      <c r="H94" s="6"/>
    </row>
    <row r="95" spans="6:8" x14ac:dyDescent="0.2">
      <c r="F95" s="6"/>
      <c r="G95" s="6"/>
      <c r="H95" s="6"/>
    </row>
    <row r="96" spans="6:8" x14ac:dyDescent="0.2">
      <c r="F96" s="6"/>
      <c r="G96" s="6"/>
    </row>
    <row r="97" spans="6:10" x14ac:dyDescent="0.2">
      <c r="F97" s="6"/>
      <c r="G97" s="6"/>
    </row>
    <row r="98" spans="6:10" x14ac:dyDescent="0.2">
      <c r="G98" s="6"/>
      <c r="H98" s="6"/>
    </row>
    <row r="99" spans="6:10" x14ac:dyDescent="0.2">
      <c r="G99" s="6"/>
      <c r="H99" s="6"/>
    </row>
    <row r="100" spans="6:10" x14ac:dyDescent="0.2">
      <c r="G100" s="6"/>
      <c r="H100" s="6"/>
    </row>
    <row r="101" spans="6:10" x14ac:dyDescent="0.2">
      <c r="F101" s="6"/>
      <c r="G101" s="6"/>
      <c r="H101" s="6"/>
    </row>
    <row r="102" spans="6:10" x14ac:dyDescent="0.2">
      <c r="G102" s="6"/>
      <c r="J102" s="6"/>
    </row>
    <row r="103" spans="6:10" x14ac:dyDescent="0.2">
      <c r="F103" s="6"/>
      <c r="G103" s="6"/>
      <c r="H103" s="6"/>
    </row>
    <row r="104" spans="6:10" x14ac:dyDescent="0.2">
      <c r="F104" s="6"/>
      <c r="G104" s="6"/>
    </row>
    <row r="105" spans="6:10" x14ac:dyDescent="0.2">
      <c r="F105" s="6"/>
      <c r="G105" s="6"/>
    </row>
    <row r="106" spans="6:10" x14ac:dyDescent="0.2">
      <c r="G106" s="6"/>
    </row>
    <row r="107" spans="6:10" x14ac:dyDescent="0.2">
      <c r="G107" s="6"/>
      <c r="H107" s="6"/>
    </row>
    <row r="108" spans="6:10" x14ac:dyDescent="0.2">
      <c r="G108" s="6"/>
      <c r="H108" s="6"/>
    </row>
    <row r="109" spans="6:10" x14ac:dyDescent="0.2">
      <c r="G109" s="6"/>
      <c r="H109" s="6"/>
    </row>
    <row r="110" spans="6:10" x14ac:dyDescent="0.2">
      <c r="F110" s="6"/>
      <c r="G110" s="6"/>
      <c r="H110" s="6"/>
    </row>
    <row r="111" spans="6:10" x14ac:dyDescent="0.2">
      <c r="F111" s="6"/>
      <c r="G111" s="6"/>
      <c r="H111" s="6"/>
    </row>
    <row r="112" spans="6:10" x14ac:dyDescent="0.2">
      <c r="F112" s="6"/>
      <c r="G112" s="6"/>
      <c r="H112" s="6"/>
    </row>
    <row r="113" spans="6:8" x14ac:dyDescent="0.2">
      <c r="G113" s="6"/>
      <c r="H113" s="6"/>
    </row>
    <row r="114" spans="6:8" x14ac:dyDescent="0.2">
      <c r="G114" s="6"/>
      <c r="H114" s="6"/>
    </row>
    <row r="115" spans="6:8" x14ac:dyDescent="0.2">
      <c r="G115" s="6"/>
    </row>
    <row r="116" spans="6:8" x14ac:dyDescent="0.2">
      <c r="G116" s="6"/>
    </row>
    <row r="117" spans="6:8" x14ac:dyDescent="0.2">
      <c r="F117" s="6"/>
      <c r="G117" s="6"/>
      <c r="H117" s="6"/>
    </row>
    <row r="118" spans="6:8" x14ac:dyDescent="0.2">
      <c r="F118" s="6"/>
      <c r="G118" s="6"/>
    </row>
    <row r="119" spans="6:8" x14ac:dyDescent="0.2">
      <c r="G119" s="6"/>
      <c r="H119" s="6"/>
    </row>
    <row r="120" spans="6:8" x14ac:dyDescent="0.2">
      <c r="F120" s="6"/>
      <c r="G120" s="6"/>
      <c r="H120" s="6"/>
    </row>
    <row r="121" spans="6:8" x14ac:dyDescent="0.2">
      <c r="F121" s="6"/>
      <c r="G121" s="6"/>
      <c r="H121" s="6"/>
    </row>
    <row r="122" spans="6:8" x14ac:dyDescent="0.2">
      <c r="G122" s="6"/>
    </row>
    <row r="123" spans="6:8" x14ac:dyDescent="0.2">
      <c r="F123" s="6"/>
      <c r="G123" s="6"/>
      <c r="H123" s="6"/>
    </row>
    <row r="124" spans="6:8" x14ac:dyDescent="0.2">
      <c r="F124" s="6"/>
      <c r="G124" s="6"/>
    </row>
    <row r="125" spans="6:8" x14ac:dyDescent="0.2">
      <c r="F125" s="6"/>
      <c r="G125" s="6"/>
    </row>
    <row r="126" spans="6:8" x14ac:dyDescent="0.2">
      <c r="G126" s="6"/>
      <c r="H126" s="6"/>
    </row>
    <row r="127" spans="6:8" x14ac:dyDescent="0.2">
      <c r="F127" s="6"/>
      <c r="G127" s="6"/>
      <c r="H127" s="6"/>
    </row>
    <row r="128" spans="6:8" x14ac:dyDescent="0.2">
      <c r="F128" s="6"/>
      <c r="G128" s="6"/>
      <c r="H128" s="6"/>
    </row>
    <row r="129" spans="6:8" x14ac:dyDescent="0.2">
      <c r="F129" s="6"/>
      <c r="G129" s="6"/>
    </row>
    <row r="130" spans="6:8" x14ac:dyDescent="0.2">
      <c r="F130" s="6"/>
      <c r="G130" s="6"/>
      <c r="H130" s="6"/>
    </row>
    <row r="131" spans="6:8" x14ac:dyDescent="0.2">
      <c r="F131" s="6"/>
      <c r="G131" s="6"/>
      <c r="H131" s="6"/>
    </row>
    <row r="132" spans="6:8" x14ac:dyDescent="0.2">
      <c r="F132" s="6"/>
      <c r="G132" s="6"/>
      <c r="H132" s="6"/>
    </row>
    <row r="133" spans="6:8" x14ac:dyDescent="0.2">
      <c r="F133" s="6"/>
      <c r="G133" s="6"/>
    </row>
    <row r="134" spans="6:8" x14ac:dyDescent="0.2">
      <c r="F134" s="6"/>
      <c r="G134" s="6"/>
      <c r="H134" s="6"/>
    </row>
    <row r="135" spans="6:8" x14ac:dyDescent="0.2">
      <c r="G135" s="6"/>
      <c r="H135" s="6"/>
    </row>
    <row r="136" spans="6:8" x14ac:dyDescent="0.2">
      <c r="G136" s="6"/>
      <c r="H136" s="6"/>
    </row>
    <row r="137" spans="6:8" x14ac:dyDescent="0.2">
      <c r="G137" s="6"/>
      <c r="H137" s="6"/>
    </row>
    <row r="138" spans="6:8" x14ac:dyDescent="0.2">
      <c r="G138" s="6"/>
      <c r="H138" s="6"/>
    </row>
    <row r="139" spans="6:8" x14ac:dyDescent="0.2">
      <c r="G139" s="6"/>
      <c r="H139" s="6"/>
    </row>
    <row r="140" spans="6:8" x14ac:dyDescent="0.2">
      <c r="F140" s="6"/>
      <c r="G140" s="6"/>
      <c r="H140" s="6"/>
    </row>
    <row r="141" spans="6:8" x14ac:dyDescent="0.2">
      <c r="G141" s="6"/>
      <c r="H141" s="6"/>
    </row>
    <row r="142" spans="6:8" x14ac:dyDescent="0.2">
      <c r="F142" s="6"/>
      <c r="G142" s="6"/>
    </row>
    <row r="143" spans="6:8" x14ac:dyDescent="0.2">
      <c r="F143" s="6"/>
      <c r="G143" s="6"/>
      <c r="H143" s="6"/>
    </row>
    <row r="144" spans="6:8" x14ac:dyDescent="0.2">
      <c r="G144" s="6"/>
      <c r="H144" s="6"/>
    </row>
    <row r="145" spans="6:8" x14ac:dyDescent="0.2">
      <c r="F145" s="6"/>
      <c r="G145" s="6"/>
    </row>
    <row r="146" spans="6:8" x14ac:dyDescent="0.2">
      <c r="G146" s="6"/>
    </row>
    <row r="147" spans="6:8" x14ac:dyDescent="0.2">
      <c r="F147" s="6"/>
      <c r="G147" s="6"/>
      <c r="H147" s="6"/>
    </row>
    <row r="148" spans="6:8" x14ac:dyDescent="0.2">
      <c r="F148" s="6"/>
      <c r="G148" s="6"/>
    </row>
    <row r="149" spans="6:8" x14ac:dyDescent="0.2">
      <c r="F149" s="6"/>
      <c r="G149" s="6"/>
    </row>
    <row r="150" spans="6:8" x14ac:dyDescent="0.2">
      <c r="G150" s="6"/>
    </row>
    <row r="151" spans="6:8" x14ac:dyDescent="0.2">
      <c r="G151" s="6"/>
      <c r="H151" s="6"/>
    </row>
    <row r="152" spans="6:8" x14ac:dyDescent="0.2">
      <c r="F152" s="6"/>
      <c r="G152" s="6"/>
      <c r="H152" s="6"/>
    </row>
    <row r="153" spans="6:8" x14ac:dyDescent="0.2">
      <c r="F153" s="6"/>
      <c r="G153" s="6"/>
      <c r="H153" s="6"/>
    </row>
    <row r="154" spans="6:8" x14ac:dyDescent="0.2">
      <c r="F154" s="6"/>
      <c r="G154" s="6"/>
      <c r="H154" s="6"/>
    </row>
    <row r="155" spans="6:8" x14ac:dyDescent="0.2">
      <c r="G155" s="6"/>
    </row>
    <row r="156" spans="6:8" x14ac:dyDescent="0.2">
      <c r="G156" s="6"/>
    </row>
    <row r="157" spans="6:8" x14ac:dyDescent="0.2">
      <c r="F157" s="6"/>
      <c r="G157" s="6"/>
    </row>
    <row r="158" spans="6:8" x14ac:dyDescent="0.2">
      <c r="G158" s="6"/>
    </row>
    <row r="159" spans="6:8" x14ac:dyDescent="0.2">
      <c r="G159" s="6"/>
      <c r="H159" s="6"/>
    </row>
    <row r="160" spans="6:8" x14ac:dyDescent="0.2">
      <c r="G160" s="6"/>
      <c r="H160" s="6"/>
    </row>
    <row r="161" spans="6:8" x14ac:dyDescent="0.2">
      <c r="G161" s="6"/>
    </row>
    <row r="162" spans="6:8" x14ac:dyDescent="0.2">
      <c r="F162" s="6"/>
      <c r="G162" s="6"/>
    </row>
    <row r="163" spans="6:8" x14ac:dyDescent="0.2">
      <c r="F163" s="6"/>
      <c r="G163" s="6"/>
      <c r="H163" s="6"/>
    </row>
    <row r="164" spans="6:8" x14ac:dyDescent="0.2">
      <c r="F164" s="6"/>
      <c r="G164" s="6"/>
    </row>
    <row r="165" spans="6:8" x14ac:dyDescent="0.2">
      <c r="G165" s="6"/>
      <c r="H165" s="6"/>
    </row>
    <row r="166" spans="6:8" x14ac:dyDescent="0.2">
      <c r="F166" s="6"/>
      <c r="G166" s="6"/>
      <c r="H166" s="6"/>
    </row>
    <row r="167" spans="6:8" x14ac:dyDescent="0.2">
      <c r="G167" s="6"/>
    </row>
    <row r="168" spans="6:8" x14ac:dyDescent="0.2">
      <c r="F168" s="6"/>
      <c r="G168" s="6"/>
    </row>
    <row r="169" spans="6:8" x14ac:dyDescent="0.2">
      <c r="F169" s="6"/>
      <c r="G169" s="6"/>
    </row>
    <row r="170" spans="6:8" x14ac:dyDescent="0.2">
      <c r="G170" s="6"/>
    </row>
    <row r="171" spans="6:8" x14ac:dyDescent="0.2">
      <c r="F171" s="6"/>
      <c r="G171" s="6"/>
    </row>
    <row r="172" spans="6:8" x14ac:dyDescent="0.2">
      <c r="G172" s="6"/>
    </row>
    <row r="173" spans="6:8" x14ac:dyDescent="0.2">
      <c r="G173" s="6"/>
    </row>
    <row r="174" spans="6:8" x14ac:dyDescent="0.2">
      <c r="F174" s="6"/>
      <c r="G174" s="6"/>
      <c r="H174" s="6"/>
    </row>
    <row r="175" spans="6:8" x14ac:dyDescent="0.2">
      <c r="F175" s="6"/>
      <c r="G175" s="6"/>
      <c r="H175" s="6"/>
    </row>
    <row r="176" spans="6:8" x14ac:dyDescent="0.2">
      <c r="F176" s="6"/>
      <c r="G176" s="6"/>
      <c r="H176" s="6"/>
    </row>
    <row r="177" spans="6:8" x14ac:dyDescent="0.2">
      <c r="G177" s="6"/>
      <c r="H177" s="6"/>
    </row>
    <row r="178" spans="6:8" x14ac:dyDescent="0.2">
      <c r="G178" s="6"/>
      <c r="H178" s="6"/>
    </row>
    <row r="179" spans="6:8" x14ac:dyDescent="0.2">
      <c r="G179" s="6"/>
      <c r="H179" s="6"/>
    </row>
    <row r="180" spans="6:8" x14ac:dyDescent="0.2">
      <c r="G180" s="6"/>
    </row>
    <row r="181" spans="6:8" x14ac:dyDescent="0.2">
      <c r="G181" s="6"/>
    </row>
    <row r="182" spans="6:8" x14ac:dyDescent="0.2">
      <c r="F182" s="6"/>
      <c r="G182" s="6"/>
    </row>
    <row r="183" spans="6:8" x14ac:dyDescent="0.2">
      <c r="F183" s="6"/>
      <c r="G183" s="6"/>
    </row>
    <row r="184" spans="6:8" x14ac:dyDescent="0.2">
      <c r="G184" s="6"/>
    </row>
    <row r="185" spans="6:8" x14ac:dyDescent="0.2">
      <c r="G185" s="6"/>
      <c r="H185" s="6"/>
    </row>
    <row r="186" spans="6:8" x14ac:dyDescent="0.2">
      <c r="F186" s="6"/>
      <c r="G186" s="6"/>
      <c r="H186" s="6"/>
    </row>
    <row r="187" spans="6:8" x14ac:dyDescent="0.2">
      <c r="F187" s="6"/>
      <c r="G187" s="6"/>
      <c r="H187" s="6"/>
    </row>
    <row r="188" spans="6:8" x14ac:dyDescent="0.2">
      <c r="F188" s="6"/>
      <c r="G188" s="6"/>
      <c r="H188" s="6"/>
    </row>
    <row r="189" spans="6:8" x14ac:dyDescent="0.2">
      <c r="G189" s="6"/>
    </row>
    <row r="190" spans="6:8" x14ac:dyDescent="0.2">
      <c r="G190" s="6"/>
    </row>
    <row r="191" spans="6:8" x14ac:dyDescent="0.2">
      <c r="G191" s="6"/>
      <c r="H191" s="6"/>
    </row>
    <row r="192" spans="6:8" x14ac:dyDescent="0.2">
      <c r="G192" s="6"/>
    </row>
    <row r="193" spans="6:8" x14ac:dyDescent="0.2">
      <c r="G193" s="6"/>
    </row>
    <row r="194" spans="6:8" x14ac:dyDescent="0.2">
      <c r="F194" s="6"/>
      <c r="G194" s="6"/>
      <c r="H194" s="6"/>
    </row>
    <row r="195" spans="6:8" x14ac:dyDescent="0.2">
      <c r="F195" s="6"/>
      <c r="G195" s="6"/>
      <c r="H195" s="6"/>
    </row>
    <row r="196" spans="6:8" x14ac:dyDescent="0.2">
      <c r="F196" s="6"/>
      <c r="G196" s="6"/>
      <c r="H196" s="6"/>
    </row>
    <row r="197" spans="6:8" x14ac:dyDescent="0.2">
      <c r="F197" s="6"/>
      <c r="G197" s="6"/>
      <c r="H197" s="6"/>
    </row>
    <row r="198" spans="6:8" x14ac:dyDescent="0.2">
      <c r="G198" s="6"/>
      <c r="H198" s="6"/>
    </row>
    <row r="199" spans="6:8" x14ac:dyDescent="0.2">
      <c r="F199" s="6"/>
      <c r="G199" s="6"/>
      <c r="H199" s="6"/>
    </row>
    <row r="200" spans="6:8" x14ac:dyDescent="0.2">
      <c r="F200" s="6"/>
      <c r="G200" s="6"/>
      <c r="H200" s="6"/>
    </row>
    <row r="201" spans="6:8" x14ac:dyDescent="0.2">
      <c r="G201" s="6"/>
      <c r="H201" s="6"/>
    </row>
    <row r="202" spans="6:8" x14ac:dyDescent="0.2">
      <c r="F202" s="6"/>
      <c r="G202" s="6"/>
      <c r="H202" s="6"/>
    </row>
    <row r="203" spans="6:8" x14ac:dyDescent="0.2">
      <c r="G203" s="6"/>
      <c r="H203" s="6"/>
    </row>
    <row r="204" spans="6:8" x14ac:dyDescent="0.2">
      <c r="F204" s="6"/>
      <c r="G204" s="6"/>
    </row>
    <row r="205" spans="6:8" x14ac:dyDescent="0.2">
      <c r="G205" s="6"/>
      <c r="H205" s="6"/>
    </row>
    <row r="206" spans="6:8" x14ac:dyDescent="0.2">
      <c r="F206" s="6"/>
      <c r="G206" s="6"/>
      <c r="H206" s="6"/>
    </row>
    <row r="207" spans="6:8" x14ac:dyDescent="0.2">
      <c r="F207" s="6"/>
      <c r="G207" s="6"/>
      <c r="H207" s="6"/>
    </row>
    <row r="208" spans="6:8" x14ac:dyDescent="0.2">
      <c r="F208" s="6"/>
      <c r="G208" s="6"/>
      <c r="H208" s="6"/>
    </row>
    <row r="209" spans="6:10" x14ac:dyDescent="0.2">
      <c r="F209" s="6"/>
      <c r="G209" s="6"/>
      <c r="H209" s="6"/>
    </row>
    <row r="210" spans="6:10" x14ac:dyDescent="0.2">
      <c r="F210" s="6"/>
      <c r="G210" s="6"/>
      <c r="H210" s="6"/>
    </row>
    <row r="211" spans="6:10" x14ac:dyDescent="0.2">
      <c r="F211" s="6"/>
      <c r="G211" s="6"/>
    </row>
    <row r="212" spans="6:10" x14ac:dyDescent="0.2">
      <c r="F212" s="6"/>
      <c r="G212" s="6"/>
      <c r="H212" s="6"/>
    </row>
    <row r="213" spans="6:10" x14ac:dyDescent="0.2">
      <c r="F213" s="6"/>
      <c r="G213" s="6"/>
      <c r="H213" s="6"/>
    </row>
    <row r="214" spans="6:10" x14ac:dyDescent="0.2">
      <c r="G214" s="6"/>
    </row>
    <row r="215" spans="6:10" x14ac:dyDescent="0.2">
      <c r="G215" s="6"/>
      <c r="H215" s="6"/>
    </row>
    <row r="216" spans="6:10" x14ac:dyDescent="0.2">
      <c r="F216" s="6"/>
      <c r="G216" s="6"/>
      <c r="H216" s="6"/>
    </row>
    <row r="217" spans="6:10" x14ac:dyDescent="0.2">
      <c r="F217" s="6"/>
      <c r="G217" s="6"/>
      <c r="H217" s="6"/>
    </row>
    <row r="218" spans="6:10" x14ac:dyDescent="0.2">
      <c r="G218" s="6"/>
      <c r="J218" s="6"/>
    </row>
    <row r="219" spans="6:10" x14ac:dyDescent="0.2">
      <c r="F219" s="6"/>
      <c r="G219" s="6"/>
      <c r="H219" s="6"/>
    </row>
    <row r="220" spans="6:10" x14ac:dyDescent="0.2">
      <c r="G220" s="6"/>
    </row>
    <row r="221" spans="6:10" x14ac:dyDescent="0.2">
      <c r="F221" s="6"/>
      <c r="G221" s="6"/>
      <c r="H221" s="6"/>
    </row>
    <row r="222" spans="6:10" x14ac:dyDescent="0.2">
      <c r="F222" s="6"/>
      <c r="G222" s="6"/>
      <c r="H222" s="6"/>
    </row>
    <row r="223" spans="6:10" x14ac:dyDescent="0.2">
      <c r="G223" s="6"/>
      <c r="H223" s="6"/>
    </row>
    <row r="224" spans="6:10" x14ac:dyDescent="0.2">
      <c r="G224" s="6"/>
    </row>
    <row r="225" spans="6:8" x14ac:dyDescent="0.2">
      <c r="G225" s="6"/>
    </row>
    <row r="226" spans="6:8" x14ac:dyDescent="0.2">
      <c r="G226" s="6"/>
      <c r="H226" s="6"/>
    </row>
    <row r="227" spans="6:8" x14ac:dyDescent="0.2">
      <c r="G227" s="6"/>
      <c r="H227" s="6"/>
    </row>
    <row r="228" spans="6:8" x14ac:dyDescent="0.2">
      <c r="G228" s="6"/>
    </row>
    <row r="229" spans="6:8" x14ac:dyDescent="0.2">
      <c r="F229" s="6"/>
      <c r="G229" s="6"/>
    </row>
    <row r="230" spans="6:8" x14ac:dyDescent="0.2">
      <c r="F230" s="6"/>
      <c r="G230" s="6"/>
      <c r="H230" s="6"/>
    </row>
    <row r="231" spans="6:8" x14ac:dyDescent="0.2">
      <c r="G231" s="6"/>
      <c r="H231" s="6"/>
    </row>
    <row r="232" spans="6:8" x14ac:dyDescent="0.2">
      <c r="G232" s="6"/>
      <c r="H232" s="6"/>
    </row>
    <row r="233" spans="6:8" x14ac:dyDescent="0.2">
      <c r="F233" s="6"/>
      <c r="G233" s="6"/>
      <c r="H233" s="6"/>
    </row>
    <row r="234" spans="6:8" x14ac:dyDescent="0.2">
      <c r="G234" s="6"/>
    </row>
    <row r="235" spans="6:8" x14ac:dyDescent="0.2">
      <c r="G235" s="6"/>
    </row>
    <row r="236" spans="6:8" x14ac:dyDescent="0.2">
      <c r="G236" s="6"/>
      <c r="H236" s="6"/>
    </row>
    <row r="237" spans="6:8" x14ac:dyDescent="0.2">
      <c r="G237" s="6"/>
    </row>
    <row r="238" spans="6:8" x14ac:dyDescent="0.2">
      <c r="F238" s="6"/>
      <c r="G238" s="6"/>
    </row>
    <row r="239" spans="6:8" x14ac:dyDescent="0.2">
      <c r="F239" s="6"/>
      <c r="G239" s="6"/>
      <c r="H239" s="6"/>
    </row>
    <row r="240" spans="6:8" x14ac:dyDescent="0.2">
      <c r="G240" s="6"/>
    </row>
    <row r="241" spans="6:10" x14ac:dyDescent="0.2">
      <c r="F241" s="6"/>
      <c r="G241" s="6"/>
      <c r="H241" s="6"/>
    </row>
    <row r="242" spans="6:10" x14ac:dyDescent="0.2">
      <c r="G242" s="6"/>
      <c r="H242" s="6"/>
    </row>
    <row r="243" spans="6:10" x14ac:dyDescent="0.2">
      <c r="F243" s="6"/>
      <c r="G243" s="6"/>
      <c r="H243" s="6"/>
    </row>
    <row r="244" spans="6:10" x14ac:dyDescent="0.2">
      <c r="G244" s="6"/>
    </row>
    <row r="245" spans="6:10" x14ac:dyDescent="0.2">
      <c r="G245" s="6"/>
      <c r="H245" s="6"/>
    </row>
    <row r="246" spans="6:10" x14ac:dyDescent="0.2">
      <c r="F246" s="6"/>
      <c r="G246" s="6"/>
    </row>
    <row r="247" spans="6:10" x14ac:dyDescent="0.2">
      <c r="F247" s="6"/>
      <c r="G247" s="6"/>
      <c r="H247" s="6"/>
    </row>
    <row r="248" spans="6:10" x14ac:dyDescent="0.2">
      <c r="G248" s="6"/>
    </row>
    <row r="249" spans="6:10" x14ac:dyDescent="0.2">
      <c r="F249" s="6"/>
      <c r="G249" s="6"/>
    </row>
    <row r="250" spans="6:10" x14ac:dyDescent="0.2">
      <c r="G250" s="6"/>
      <c r="J250" s="6"/>
    </row>
    <row r="251" spans="6:10" x14ac:dyDescent="0.2">
      <c r="F251" s="6"/>
      <c r="G251" s="6"/>
      <c r="H251" s="6"/>
    </row>
    <row r="252" spans="6:10" x14ac:dyDescent="0.2">
      <c r="G252" s="6"/>
    </row>
    <row r="253" spans="6:10" x14ac:dyDescent="0.2">
      <c r="G253" s="6"/>
      <c r="H253" s="6"/>
    </row>
    <row r="254" spans="6:10" x14ac:dyDescent="0.2">
      <c r="G254" s="6"/>
    </row>
    <row r="255" spans="6:10" x14ac:dyDescent="0.2">
      <c r="F255" s="6"/>
      <c r="G255" s="6"/>
      <c r="H255" s="6"/>
    </row>
    <row r="256" spans="6:10" x14ac:dyDescent="0.2">
      <c r="G256" s="6"/>
    </row>
    <row r="257" spans="6:8" x14ac:dyDescent="0.2">
      <c r="F257" s="6"/>
      <c r="G257" s="6"/>
    </row>
    <row r="258" spans="6:8" x14ac:dyDescent="0.2">
      <c r="G258" s="6"/>
    </row>
    <row r="259" spans="6:8" x14ac:dyDescent="0.2">
      <c r="G259" s="6"/>
      <c r="H259" s="6"/>
    </row>
    <row r="260" spans="6:8" x14ac:dyDescent="0.2">
      <c r="F260" s="6"/>
      <c r="G260" s="6"/>
      <c r="H260" s="6"/>
    </row>
    <row r="261" spans="6:8" x14ac:dyDescent="0.2">
      <c r="F261" s="6"/>
      <c r="G261" s="6"/>
      <c r="H261" s="6"/>
    </row>
    <row r="262" spans="6:8" x14ac:dyDescent="0.2">
      <c r="F262" s="6"/>
      <c r="G262" s="6"/>
    </row>
    <row r="263" spans="6:8" x14ac:dyDescent="0.2">
      <c r="F263" s="6"/>
      <c r="G263" s="6"/>
      <c r="H263" s="6"/>
    </row>
    <row r="264" spans="6:8" x14ac:dyDescent="0.2">
      <c r="F264" s="6"/>
      <c r="G264" s="6"/>
    </row>
    <row r="265" spans="6:8" x14ac:dyDescent="0.2">
      <c r="F265" s="6"/>
      <c r="G265" s="6"/>
      <c r="H265" s="6"/>
    </row>
    <row r="266" spans="6:8" x14ac:dyDescent="0.2">
      <c r="F266" s="6"/>
      <c r="G266" s="6"/>
    </row>
    <row r="267" spans="6:8" x14ac:dyDescent="0.2">
      <c r="F267" s="6"/>
      <c r="G267" s="6"/>
    </row>
    <row r="268" spans="6:8" x14ac:dyDescent="0.2">
      <c r="F268" s="6"/>
      <c r="G268" s="6"/>
      <c r="H268" s="6"/>
    </row>
    <row r="269" spans="6:8" x14ac:dyDescent="0.2">
      <c r="F269" s="6"/>
      <c r="G269" s="6"/>
    </row>
    <row r="270" spans="6:8" x14ac:dyDescent="0.2">
      <c r="F270" s="6"/>
      <c r="G270" s="6"/>
      <c r="H270" s="6"/>
    </row>
    <row r="271" spans="6:8" x14ac:dyDescent="0.2">
      <c r="G271" s="6"/>
    </row>
    <row r="272" spans="6:8" x14ac:dyDescent="0.2">
      <c r="F272" s="6"/>
      <c r="G272" s="6"/>
      <c r="H272" s="6"/>
    </row>
    <row r="273" spans="6:10" x14ac:dyDescent="0.2">
      <c r="F273" s="6"/>
      <c r="G273" s="6"/>
      <c r="H273" s="6"/>
    </row>
    <row r="274" spans="6:10" x14ac:dyDescent="0.2">
      <c r="G274" s="6"/>
      <c r="H274" s="6"/>
    </row>
    <row r="275" spans="6:10" x14ac:dyDescent="0.2">
      <c r="G275" s="6"/>
      <c r="H275" s="6"/>
      <c r="J275" s="6"/>
    </row>
    <row r="276" spans="6:10" x14ac:dyDescent="0.2">
      <c r="G276" s="6"/>
    </row>
    <row r="277" spans="6:10" x14ac:dyDescent="0.2">
      <c r="F277" s="6"/>
      <c r="G277" s="6"/>
    </row>
    <row r="278" spans="6:10" x14ac:dyDescent="0.2">
      <c r="F278" s="6"/>
      <c r="G278" s="6"/>
    </row>
    <row r="279" spans="6:10" x14ac:dyDescent="0.2">
      <c r="F279" s="6"/>
      <c r="G279" s="6"/>
      <c r="H279" s="6"/>
    </row>
    <row r="280" spans="6:10" x14ac:dyDescent="0.2">
      <c r="F280" s="6"/>
      <c r="G280" s="6"/>
      <c r="H280" s="6"/>
    </row>
    <row r="281" spans="6:10" x14ac:dyDescent="0.2">
      <c r="F281" s="6"/>
      <c r="G281" s="6"/>
      <c r="H281" s="6"/>
    </row>
    <row r="282" spans="6:10" x14ac:dyDescent="0.2">
      <c r="G282" s="6"/>
      <c r="H282" s="6"/>
    </row>
    <row r="283" spans="6:10" x14ac:dyDescent="0.2">
      <c r="G283" s="6"/>
    </row>
    <row r="284" spans="6:10" x14ac:dyDescent="0.2">
      <c r="G284" s="6"/>
    </row>
    <row r="285" spans="6:10" x14ac:dyDescent="0.2">
      <c r="G285" s="6"/>
    </row>
    <row r="286" spans="6:10" x14ac:dyDescent="0.2">
      <c r="G286" s="6"/>
    </row>
    <row r="287" spans="6:10" x14ac:dyDescent="0.2">
      <c r="F287" s="6"/>
      <c r="G287" s="6"/>
      <c r="H287" s="6"/>
    </row>
    <row r="288" spans="6:10" x14ac:dyDescent="0.2">
      <c r="F288" s="6"/>
      <c r="G288" s="6"/>
    </row>
    <row r="289" spans="6:8" x14ac:dyDescent="0.2">
      <c r="F289" s="6"/>
      <c r="G289" s="6"/>
    </row>
    <row r="290" spans="6:8" x14ac:dyDescent="0.2">
      <c r="F290" s="6"/>
      <c r="G290" s="6"/>
      <c r="H290" s="6"/>
    </row>
    <row r="291" spans="6:8" x14ac:dyDescent="0.2">
      <c r="G291" s="6"/>
      <c r="H291" s="6"/>
    </row>
    <row r="292" spans="6:8" x14ac:dyDescent="0.2">
      <c r="G292" s="6"/>
    </row>
    <row r="293" spans="6:8" x14ac:dyDescent="0.2">
      <c r="F293" s="6"/>
      <c r="G293" s="6"/>
      <c r="H293" s="6"/>
    </row>
    <row r="294" spans="6:8" x14ac:dyDescent="0.2">
      <c r="F294" s="6"/>
      <c r="G294" s="6"/>
    </row>
    <row r="295" spans="6:8" x14ac:dyDescent="0.2">
      <c r="G295" s="6"/>
      <c r="H295" s="6"/>
    </row>
    <row r="296" spans="6:8" x14ac:dyDescent="0.2">
      <c r="G296" s="6"/>
      <c r="H296" s="6"/>
    </row>
    <row r="297" spans="6:8" x14ac:dyDescent="0.2">
      <c r="F297" s="6"/>
      <c r="G297" s="6"/>
    </row>
    <row r="298" spans="6:8" x14ac:dyDescent="0.2">
      <c r="G298" s="6"/>
    </row>
    <row r="299" spans="6:8" x14ac:dyDescent="0.2">
      <c r="G299" s="6"/>
    </row>
    <row r="300" spans="6:8" x14ac:dyDescent="0.2">
      <c r="G300" s="6"/>
      <c r="H300" s="6"/>
    </row>
    <row r="301" spans="6:8" x14ac:dyDescent="0.2">
      <c r="G301" s="6"/>
    </row>
    <row r="302" spans="6:8" x14ac:dyDescent="0.2">
      <c r="F302" s="6"/>
      <c r="G302" s="6"/>
    </row>
    <row r="303" spans="6:8" x14ac:dyDescent="0.2">
      <c r="G303" s="6"/>
    </row>
    <row r="304" spans="6:8" x14ac:dyDescent="0.2">
      <c r="F304" s="6"/>
      <c r="G304" s="6"/>
      <c r="H304" s="6"/>
    </row>
    <row r="305" spans="6:8" x14ac:dyDescent="0.2">
      <c r="F305" s="6"/>
      <c r="G305" s="6"/>
      <c r="H305" s="6"/>
    </row>
    <row r="306" spans="6:8" x14ac:dyDescent="0.2">
      <c r="F306" s="6"/>
      <c r="G306" s="6"/>
      <c r="H306" s="6"/>
    </row>
    <row r="307" spans="6:8" x14ac:dyDescent="0.2">
      <c r="G307" s="6"/>
    </row>
    <row r="308" spans="6:8" x14ac:dyDescent="0.2">
      <c r="G308" s="6"/>
    </row>
    <row r="309" spans="6:8" x14ac:dyDescent="0.2">
      <c r="G309" s="6"/>
      <c r="H309" s="6"/>
    </row>
    <row r="310" spans="6:8" x14ac:dyDescent="0.2">
      <c r="G310" s="6"/>
    </row>
    <row r="311" spans="6:8" x14ac:dyDescent="0.2">
      <c r="G311" s="6"/>
    </row>
    <row r="312" spans="6:8" x14ac:dyDescent="0.2">
      <c r="G312" s="6"/>
    </row>
    <row r="313" spans="6:8" x14ac:dyDescent="0.2">
      <c r="G313" s="6"/>
      <c r="H313" s="6"/>
    </row>
    <row r="314" spans="6:8" x14ac:dyDescent="0.2">
      <c r="G314" s="6"/>
      <c r="H314" s="6"/>
    </row>
    <row r="315" spans="6:8" x14ac:dyDescent="0.2">
      <c r="F315" s="6"/>
      <c r="G315" s="6"/>
    </row>
    <row r="316" spans="6:8" x14ac:dyDescent="0.2">
      <c r="G316" s="6"/>
    </row>
    <row r="317" spans="6:8" x14ac:dyDescent="0.2">
      <c r="G317" s="6"/>
    </row>
    <row r="318" spans="6:8" x14ac:dyDescent="0.2">
      <c r="G318" s="6"/>
    </row>
    <row r="319" spans="6:8" x14ac:dyDescent="0.2">
      <c r="G319" s="6"/>
    </row>
    <row r="320" spans="6:8" x14ac:dyDescent="0.2">
      <c r="F320" s="6"/>
      <c r="G320" s="6"/>
      <c r="H320" s="6"/>
    </row>
    <row r="321" spans="6:8" x14ac:dyDescent="0.2">
      <c r="F321" s="6"/>
      <c r="G321" s="6"/>
      <c r="H321" s="6"/>
    </row>
    <row r="322" spans="6:8" x14ac:dyDescent="0.2">
      <c r="G322" s="6"/>
      <c r="H322" s="6"/>
    </row>
    <row r="323" spans="6:8" x14ac:dyDescent="0.2">
      <c r="G323" s="6"/>
    </row>
    <row r="324" spans="6:8" x14ac:dyDescent="0.2">
      <c r="F324" s="6"/>
      <c r="G324" s="6"/>
    </row>
    <row r="325" spans="6:8" x14ac:dyDescent="0.2">
      <c r="G325" s="6"/>
      <c r="H325" s="6"/>
    </row>
    <row r="326" spans="6:8" x14ac:dyDescent="0.2">
      <c r="G326" s="6"/>
      <c r="H326" s="6"/>
    </row>
    <row r="327" spans="6:8" x14ac:dyDescent="0.2">
      <c r="F327" s="6"/>
      <c r="G327" s="6"/>
      <c r="H327" s="6"/>
    </row>
    <row r="328" spans="6:8" x14ac:dyDescent="0.2">
      <c r="F328" s="6"/>
      <c r="G328" s="6"/>
      <c r="H328" s="6"/>
    </row>
    <row r="329" spans="6:8" x14ac:dyDescent="0.2">
      <c r="F329" s="6"/>
      <c r="G329" s="6"/>
      <c r="H329" s="6"/>
    </row>
    <row r="330" spans="6:8" x14ac:dyDescent="0.2">
      <c r="F330" s="6"/>
      <c r="G330" s="6"/>
      <c r="H330" s="6"/>
    </row>
    <row r="331" spans="6:8" x14ac:dyDescent="0.2">
      <c r="F331" s="6"/>
      <c r="G331" s="6"/>
      <c r="H331" s="6"/>
    </row>
    <row r="332" spans="6:8" x14ac:dyDescent="0.2">
      <c r="F332" s="6"/>
      <c r="G332" s="6"/>
      <c r="H332" s="6"/>
    </row>
    <row r="333" spans="6:8" x14ac:dyDescent="0.2">
      <c r="G333" s="6"/>
    </row>
    <row r="334" spans="6:8" x14ac:dyDescent="0.2">
      <c r="G334" s="6"/>
      <c r="H334" s="6"/>
    </row>
    <row r="335" spans="6:8" x14ac:dyDescent="0.2">
      <c r="F335" s="6"/>
      <c r="G335" s="6"/>
      <c r="H335" s="6"/>
    </row>
    <row r="336" spans="6:8" x14ac:dyDescent="0.2">
      <c r="F336" s="6"/>
      <c r="G336" s="6"/>
      <c r="H336" s="6"/>
    </row>
    <row r="337" spans="6:8" x14ac:dyDescent="0.2">
      <c r="G337" s="6"/>
      <c r="H337" s="6"/>
    </row>
    <row r="338" spans="6:8" x14ac:dyDescent="0.2">
      <c r="G338" s="6"/>
      <c r="H338" s="6"/>
    </row>
    <row r="339" spans="6:8" x14ac:dyDescent="0.2">
      <c r="G339" s="6"/>
      <c r="H339" s="6"/>
    </row>
    <row r="340" spans="6:8" x14ac:dyDescent="0.2">
      <c r="F340" s="6"/>
      <c r="G340" s="6"/>
      <c r="H340" s="6"/>
    </row>
    <row r="341" spans="6:8" x14ac:dyDescent="0.2">
      <c r="G341" s="6"/>
      <c r="H341" s="6"/>
    </row>
    <row r="342" spans="6:8" x14ac:dyDescent="0.2">
      <c r="F342" s="6"/>
      <c r="G342" s="6"/>
    </row>
    <row r="343" spans="6:8" x14ac:dyDescent="0.2">
      <c r="G343" s="6"/>
    </row>
    <row r="344" spans="6:8" x14ac:dyDescent="0.2">
      <c r="F344" s="6"/>
      <c r="G344" s="6"/>
      <c r="H344" s="6"/>
    </row>
    <row r="345" spans="6:8" x14ac:dyDescent="0.2">
      <c r="F345" s="6"/>
      <c r="G345" s="6"/>
      <c r="H345" s="6"/>
    </row>
    <row r="346" spans="6:8" x14ac:dyDescent="0.2">
      <c r="F346" s="6"/>
      <c r="G346" s="6"/>
      <c r="H346" s="6"/>
    </row>
    <row r="347" spans="6:8" x14ac:dyDescent="0.2">
      <c r="G347" s="6"/>
      <c r="H347" s="6"/>
    </row>
    <row r="348" spans="6:8" x14ac:dyDescent="0.2">
      <c r="G348" s="6"/>
    </row>
    <row r="349" spans="6:8" x14ac:dyDescent="0.2">
      <c r="G349" s="6"/>
    </row>
    <row r="350" spans="6:8" x14ac:dyDescent="0.2">
      <c r="G350" s="6"/>
    </row>
    <row r="351" spans="6:8" x14ac:dyDescent="0.2">
      <c r="F351" s="6"/>
      <c r="G351" s="6"/>
      <c r="H351" s="6"/>
    </row>
    <row r="352" spans="6:8" x14ac:dyDescent="0.2">
      <c r="G352" s="6"/>
      <c r="H352" s="6"/>
    </row>
    <row r="353" spans="6:8" x14ac:dyDescent="0.2">
      <c r="F353" s="6"/>
      <c r="G353" s="6"/>
    </row>
    <row r="354" spans="6:8" x14ac:dyDescent="0.2">
      <c r="F354" s="6"/>
      <c r="G354" s="6"/>
      <c r="H354" s="6"/>
    </row>
    <row r="355" spans="6:8" x14ac:dyDescent="0.2">
      <c r="F355" s="6"/>
      <c r="G355" s="6"/>
    </row>
    <row r="356" spans="6:8" x14ac:dyDescent="0.2">
      <c r="G356" s="6"/>
      <c r="H356" s="6"/>
    </row>
    <row r="357" spans="6:8" x14ac:dyDescent="0.2">
      <c r="G357" s="6"/>
      <c r="H357" s="6"/>
    </row>
    <row r="358" spans="6:8" x14ac:dyDescent="0.2">
      <c r="F358" s="6"/>
      <c r="G358" s="6"/>
      <c r="H358" s="6"/>
    </row>
    <row r="359" spans="6:8" x14ac:dyDescent="0.2">
      <c r="G359" s="6"/>
      <c r="H359" s="6"/>
    </row>
    <row r="360" spans="6:8" x14ac:dyDescent="0.2">
      <c r="F360" s="6"/>
      <c r="G360" s="6"/>
    </row>
    <row r="361" spans="6:8" x14ac:dyDescent="0.2">
      <c r="F361" s="6"/>
      <c r="G361" s="6"/>
      <c r="H361" s="6"/>
    </row>
    <row r="362" spans="6:8" x14ac:dyDescent="0.2">
      <c r="F362" s="6"/>
      <c r="G362" s="6"/>
      <c r="H362" s="6"/>
    </row>
    <row r="363" spans="6:8" x14ac:dyDescent="0.2">
      <c r="F363" s="6"/>
      <c r="G363" s="6"/>
      <c r="H363" s="6"/>
    </row>
    <row r="364" spans="6:8" x14ac:dyDescent="0.2">
      <c r="G364" s="6"/>
      <c r="H364" s="6"/>
    </row>
    <row r="365" spans="6:8" x14ac:dyDescent="0.2">
      <c r="F365" s="6"/>
      <c r="G365" s="6"/>
      <c r="H365" s="6"/>
    </row>
    <row r="366" spans="6:8" x14ac:dyDescent="0.2">
      <c r="G366" s="6"/>
      <c r="H366" s="6"/>
    </row>
    <row r="367" spans="6:8" x14ac:dyDescent="0.2">
      <c r="G367" s="6"/>
      <c r="H367" s="6"/>
    </row>
    <row r="368" spans="6:8" x14ac:dyDescent="0.2">
      <c r="G368" s="6"/>
      <c r="H368" s="6"/>
    </row>
    <row r="369" spans="6:10" x14ac:dyDescent="0.2">
      <c r="F369" s="6"/>
      <c r="G369" s="6"/>
      <c r="H369" s="6"/>
    </row>
    <row r="370" spans="6:10" x14ac:dyDescent="0.2">
      <c r="G370" s="6"/>
      <c r="H370" s="6"/>
    </row>
    <row r="371" spans="6:10" x14ac:dyDescent="0.2">
      <c r="G371" s="6"/>
      <c r="H371" s="6"/>
    </row>
    <row r="372" spans="6:10" x14ac:dyDescent="0.2">
      <c r="G372" s="6"/>
      <c r="H372" s="6"/>
    </row>
    <row r="373" spans="6:10" x14ac:dyDescent="0.2">
      <c r="F373" s="6"/>
      <c r="G373" s="6"/>
    </row>
    <row r="374" spans="6:10" x14ac:dyDescent="0.2">
      <c r="F374" s="6"/>
      <c r="G374" s="6"/>
      <c r="H374" s="6"/>
    </row>
    <row r="375" spans="6:10" x14ac:dyDescent="0.2">
      <c r="F375" s="6"/>
      <c r="G375" s="6"/>
    </row>
    <row r="376" spans="6:10" x14ac:dyDescent="0.2">
      <c r="F376" s="6"/>
      <c r="G376" s="6"/>
    </row>
    <row r="377" spans="6:10" x14ac:dyDescent="0.2">
      <c r="F377" s="6"/>
      <c r="G377" s="6"/>
      <c r="H377" s="6"/>
    </row>
    <row r="378" spans="6:10" x14ac:dyDescent="0.2">
      <c r="F378" s="6"/>
      <c r="G378" s="6"/>
      <c r="H378" s="6"/>
    </row>
    <row r="379" spans="6:10" x14ac:dyDescent="0.2">
      <c r="F379" s="6"/>
      <c r="G379" s="6"/>
    </row>
    <row r="380" spans="6:10" x14ac:dyDescent="0.2">
      <c r="F380" s="6"/>
      <c r="G380" s="6"/>
    </row>
    <row r="381" spans="6:10" x14ac:dyDescent="0.2">
      <c r="F381" s="6"/>
      <c r="G381" s="6"/>
      <c r="H381" s="6"/>
    </row>
    <row r="382" spans="6:10" x14ac:dyDescent="0.2">
      <c r="G382" s="6"/>
      <c r="H382" s="6"/>
    </row>
    <row r="383" spans="6:10" x14ac:dyDescent="0.2">
      <c r="G383" s="6"/>
      <c r="H383" s="6"/>
    </row>
    <row r="384" spans="6:10" x14ac:dyDescent="0.2">
      <c r="G384" s="6"/>
      <c r="H384" s="6"/>
      <c r="J384" s="6"/>
    </row>
    <row r="385" spans="6:8" x14ac:dyDescent="0.2">
      <c r="G385" s="6"/>
    </row>
    <row r="386" spans="6:8" x14ac:dyDescent="0.2">
      <c r="G386" s="6"/>
      <c r="H386" s="6"/>
    </row>
    <row r="387" spans="6:8" x14ac:dyDescent="0.2">
      <c r="G387" s="6"/>
    </row>
    <row r="388" spans="6:8" x14ac:dyDescent="0.2">
      <c r="F388" s="6"/>
      <c r="G388" s="6"/>
      <c r="H388" s="6"/>
    </row>
    <row r="389" spans="6:8" x14ac:dyDescent="0.2">
      <c r="F389" s="6"/>
      <c r="G389" s="6"/>
      <c r="H389" s="6"/>
    </row>
    <row r="390" spans="6:8" x14ac:dyDescent="0.2">
      <c r="F390" s="6"/>
      <c r="G390" s="6"/>
      <c r="H390" s="6"/>
    </row>
    <row r="391" spans="6:8" x14ac:dyDescent="0.2">
      <c r="G391" s="6"/>
    </row>
    <row r="392" spans="6:8" x14ac:dyDescent="0.2">
      <c r="F392" s="6"/>
      <c r="G392" s="6"/>
      <c r="H392" s="6"/>
    </row>
    <row r="393" spans="6:8" x14ac:dyDescent="0.2">
      <c r="G393" s="6"/>
    </row>
    <row r="394" spans="6:8" x14ac:dyDescent="0.2">
      <c r="G394" s="6"/>
      <c r="H394" s="6"/>
    </row>
    <row r="395" spans="6:8" x14ac:dyDescent="0.2">
      <c r="F395" s="6"/>
      <c r="G395" s="6"/>
      <c r="H395" s="6"/>
    </row>
    <row r="396" spans="6:8" x14ac:dyDescent="0.2">
      <c r="G396" s="6"/>
      <c r="H396" s="6"/>
    </row>
    <row r="397" spans="6:8" x14ac:dyDescent="0.2">
      <c r="G397" s="6"/>
    </row>
    <row r="398" spans="6:8" x14ac:dyDescent="0.2">
      <c r="G398" s="6"/>
      <c r="H398" s="6"/>
    </row>
    <row r="399" spans="6:8" x14ac:dyDescent="0.2">
      <c r="F399" s="6"/>
      <c r="G399" s="6"/>
      <c r="H399" s="6"/>
    </row>
    <row r="400" spans="6:8" x14ac:dyDescent="0.2">
      <c r="G400" s="6"/>
    </row>
    <row r="401" spans="6:8" x14ac:dyDescent="0.2">
      <c r="F401" s="6"/>
      <c r="G401" s="6"/>
      <c r="H401" s="6"/>
    </row>
    <row r="402" spans="6:8" x14ac:dyDescent="0.2">
      <c r="F402" s="6"/>
      <c r="G402" s="6"/>
    </row>
    <row r="403" spans="6:8" x14ac:dyDescent="0.2">
      <c r="F403" s="6"/>
      <c r="G403" s="6"/>
      <c r="H403" s="6"/>
    </row>
    <row r="404" spans="6:8" x14ac:dyDescent="0.2">
      <c r="F404" s="6"/>
      <c r="G404" s="6"/>
      <c r="H404" s="6"/>
    </row>
    <row r="405" spans="6:8" x14ac:dyDescent="0.2">
      <c r="F405" s="6"/>
      <c r="G405" s="6"/>
      <c r="H405" s="6"/>
    </row>
    <row r="406" spans="6:8" x14ac:dyDescent="0.2">
      <c r="G406" s="6"/>
    </row>
    <row r="407" spans="6:8" x14ac:dyDescent="0.2">
      <c r="F407" s="6"/>
      <c r="G407" s="6"/>
      <c r="H407" s="6"/>
    </row>
    <row r="408" spans="6:8" x14ac:dyDescent="0.2">
      <c r="F408" s="6"/>
      <c r="G408" s="6"/>
      <c r="H408" s="6"/>
    </row>
    <row r="409" spans="6:8" x14ac:dyDescent="0.2">
      <c r="F409" s="6"/>
      <c r="G409" s="6"/>
      <c r="H409" s="6"/>
    </row>
    <row r="410" spans="6:8" x14ac:dyDescent="0.2">
      <c r="F410" s="6"/>
      <c r="G410" s="6"/>
      <c r="H410" s="6"/>
    </row>
    <row r="411" spans="6:8" x14ac:dyDescent="0.2">
      <c r="G411" s="6"/>
      <c r="H411" s="6"/>
    </row>
    <row r="412" spans="6:8" x14ac:dyDescent="0.2">
      <c r="G412" s="6"/>
      <c r="H412" s="6"/>
    </row>
    <row r="413" spans="6:8" x14ac:dyDescent="0.2">
      <c r="F413" s="6"/>
      <c r="G413" s="6"/>
      <c r="H413" s="6"/>
    </row>
    <row r="414" spans="6:8" x14ac:dyDescent="0.2">
      <c r="F414" s="6"/>
      <c r="G414" s="6"/>
      <c r="H414" s="6"/>
    </row>
    <row r="415" spans="6:8" x14ac:dyDescent="0.2">
      <c r="G415" s="6"/>
    </row>
    <row r="416" spans="6:8" x14ac:dyDescent="0.2">
      <c r="F416" s="6"/>
      <c r="G416" s="6"/>
    </row>
    <row r="417" spans="6:8" x14ac:dyDescent="0.2">
      <c r="F417" s="6"/>
      <c r="G417" s="6"/>
      <c r="H417" s="6"/>
    </row>
    <row r="418" spans="6:8" x14ac:dyDescent="0.2">
      <c r="F418" s="6"/>
      <c r="G418" s="6"/>
      <c r="H418" s="6"/>
    </row>
    <row r="419" spans="6:8" x14ac:dyDescent="0.2">
      <c r="G419" s="6"/>
    </row>
    <row r="420" spans="6:8" x14ac:dyDescent="0.2">
      <c r="F420" s="6"/>
      <c r="G420" s="6"/>
    </row>
    <row r="421" spans="6:8" x14ac:dyDescent="0.2">
      <c r="F421" s="6"/>
      <c r="G421" s="6"/>
      <c r="H421" s="6"/>
    </row>
    <row r="422" spans="6:8" x14ac:dyDescent="0.2">
      <c r="G422" s="6"/>
      <c r="H422" s="6"/>
    </row>
    <row r="423" spans="6:8" x14ac:dyDescent="0.2">
      <c r="G423" s="6"/>
      <c r="H423" s="6"/>
    </row>
    <row r="424" spans="6:8" x14ac:dyDescent="0.2">
      <c r="F424" s="6"/>
      <c r="G424" s="6"/>
    </row>
    <row r="425" spans="6:8" x14ac:dyDescent="0.2">
      <c r="F425" s="6"/>
      <c r="G425" s="6"/>
      <c r="H425" s="6"/>
    </row>
    <row r="426" spans="6:8" x14ac:dyDescent="0.2">
      <c r="G426" s="6"/>
      <c r="H426" s="6"/>
    </row>
    <row r="427" spans="6:8" x14ac:dyDescent="0.2">
      <c r="G427" s="6"/>
      <c r="H427" s="6"/>
    </row>
    <row r="428" spans="6:8" x14ac:dyDescent="0.2">
      <c r="G428" s="6"/>
      <c r="H428" s="6"/>
    </row>
    <row r="429" spans="6:8" x14ac:dyDescent="0.2">
      <c r="G429" s="6"/>
      <c r="H429" s="6"/>
    </row>
    <row r="430" spans="6:8" x14ac:dyDescent="0.2">
      <c r="F430" s="6"/>
      <c r="G430" s="6"/>
      <c r="H430" s="6"/>
    </row>
    <row r="431" spans="6:8" x14ac:dyDescent="0.2">
      <c r="G431" s="6"/>
      <c r="H431" s="6"/>
    </row>
    <row r="432" spans="6:8" x14ac:dyDescent="0.2">
      <c r="G432" s="6"/>
      <c r="H432" s="6"/>
    </row>
    <row r="433" spans="6:8" x14ac:dyDescent="0.2">
      <c r="F433" s="6"/>
      <c r="G433" s="6"/>
    </row>
    <row r="434" spans="6:8" x14ac:dyDescent="0.2">
      <c r="F434" s="6"/>
      <c r="G434" s="6"/>
    </row>
    <row r="435" spans="6:8" x14ac:dyDescent="0.2">
      <c r="F435" s="6"/>
      <c r="G435" s="6"/>
      <c r="H435" s="6"/>
    </row>
    <row r="436" spans="6:8" x14ac:dyDescent="0.2">
      <c r="G436" s="6"/>
    </row>
    <row r="437" spans="6:8" x14ac:dyDescent="0.2">
      <c r="G437" s="6"/>
    </row>
    <row r="438" spans="6:8" x14ac:dyDescent="0.2">
      <c r="G438" s="6"/>
      <c r="H438" s="6"/>
    </row>
    <row r="439" spans="6:8" x14ac:dyDescent="0.2">
      <c r="F439" s="6"/>
      <c r="G439" s="6"/>
      <c r="H439" s="6"/>
    </row>
    <row r="440" spans="6:8" x14ac:dyDescent="0.2">
      <c r="F440" s="6"/>
      <c r="G440" s="6"/>
    </row>
    <row r="441" spans="6:8" x14ac:dyDescent="0.2">
      <c r="F441" s="6"/>
      <c r="G441" s="6"/>
      <c r="H441" s="6"/>
    </row>
    <row r="442" spans="6:8" x14ac:dyDescent="0.2">
      <c r="G442" s="6"/>
    </row>
    <row r="443" spans="6:8" x14ac:dyDescent="0.2">
      <c r="G443" s="6"/>
    </row>
    <row r="444" spans="6:8" x14ac:dyDescent="0.2">
      <c r="F444" s="6"/>
      <c r="G444" s="6"/>
      <c r="H444" s="6"/>
    </row>
    <row r="445" spans="6:8" x14ac:dyDescent="0.2">
      <c r="F445" s="6"/>
      <c r="G445" s="6"/>
      <c r="H445" s="6"/>
    </row>
    <row r="446" spans="6:8" x14ac:dyDescent="0.2">
      <c r="F446" s="6"/>
      <c r="G446" s="6"/>
      <c r="H446" s="6"/>
    </row>
    <row r="447" spans="6:8" x14ac:dyDescent="0.2">
      <c r="F447" s="6"/>
      <c r="G447" s="6"/>
      <c r="H447" s="6"/>
    </row>
    <row r="448" spans="6:8" x14ac:dyDescent="0.2">
      <c r="G448" s="6"/>
    </row>
    <row r="449" spans="6:8" x14ac:dyDescent="0.2">
      <c r="G449" s="6"/>
      <c r="H449" s="6"/>
    </row>
    <row r="450" spans="6:8" x14ac:dyDescent="0.2">
      <c r="F450" s="6"/>
      <c r="G450" s="6"/>
      <c r="H450" s="6"/>
    </row>
    <row r="451" spans="6:8" x14ac:dyDescent="0.2">
      <c r="G451" s="6"/>
    </row>
    <row r="452" spans="6:8" x14ac:dyDescent="0.2">
      <c r="F452" s="6"/>
      <c r="G452" s="6"/>
      <c r="H452" s="6"/>
    </row>
    <row r="453" spans="6:8" x14ac:dyDescent="0.2">
      <c r="F453" s="6"/>
      <c r="G453" s="6"/>
    </row>
    <row r="454" spans="6:8" x14ac:dyDescent="0.2">
      <c r="G454" s="6"/>
      <c r="H454" s="6"/>
    </row>
    <row r="455" spans="6:8" x14ac:dyDescent="0.2">
      <c r="F455" s="6"/>
      <c r="G455" s="6"/>
      <c r="H455" s="6"/>
    </row>
    <row r="456" spans="6:8" x14ac:dyDescent="0.2">
      <c r="F456" s="6"/>
      <c r="G456" s="6"/>
      <c r="H456" s="6"/>
    </row>
    <row r="457" spans="6:8" x14ac:dyDescent="0.2">
      <c r="F457" s="6"/>
      <c r="G457" s="6"/>
      <c r="H457" s="6"/>
    </row>
    <row r="458" spans="6:8" x14ac:dyDescent="0.2">
      <c r="G458" s="6"/>
      <c r="H458" s="6"/>
    </row>
    <row r="459" spans="6:8" x14ac:dyDescent="0.2">
      <c r="G459" s="6"/>
      <c r="H459" s="6"/>
    </row>
    <row r="460" spans="6:8" x14ac:dyDescent="0.2">
      <c r="G460" s="6"/>
      <c r="H460" s="6"/>
    </row>
    <row r="461" spans="6:8" x14ac:dyDescent="0.2">
      <c r="G461" s="6"/>
      <c r="H461" s="6"/>
    </row>
    <row r="462" spans="6:8" x14ac:dyDescent="0.2">
      <c r="G462" s="6"/>
      <c r="H462" s="6"/>
    </row>
    <row r="463" spans="6:8" x14ac:dyDescent="0.2">
      <c r="G463" s="6"/>
      <c r="H463" s="6"/>
    </row>
    <row r="464" spans="6:8" x14ac:dyDescent="0.2">
      <c r="F464" s="6"/>
      <c r="G464" s="6"/>
      <c r="H464" s="6"/>
    </row>
    <row r="465" spans="6:10" x14ac:dyDescent="0.2">
      <c r="G465" s="6"/>
      <c r="J465" s="6"/>
    </row>
    <row r="466" spans="6:10" x14ac:dyDescent="0.2">
      <c r="G466" s="6"/>
    </row>
    <row r="467" spans="6:10" x14ac:dyDescent="0.2">
      <c r="F467" s="6"/>
      <c r="G467" s="6"/>
      <c r="H467" s="6"/>
    </row>
    <row r="468" spans="6:10" x14ac:dyDescent="0.2">
      <c r="G468" s="6"/>
      <c r="H468" s="6"/>
    </row>
    <row r="469" spans="6:10" x14ac:dyDescent="0.2">
      <c r="F469" s="6"/>
      <c r="G469" s="6"/>
    </row>
    <row r="470" spans="6:10" x14ac:dyDescent="0.2">
      <c r="F470" s="6"/>
      <c r="G470" s="6"/>
      <c r="H470" s="6"/>
    </row>
    <row r="471" spans="6:10" x14ac:dyDescent="0.2">
      <c r="G471" s="6"/>
      <c r="H471" s="6"/>
    </row>
    <row r="472" spans="6:10" x14ac:dyDescent="0.2">
      <c r="F472" s="6"/>
      <c r="G472" s="6"/>
      <c r="H472" s="6"/>
    </row>
    <row r="473" spans="6:10" x14ac:dyDescent="0.2">
      <c r="G473" s="6"/>
      <c r="H473" s="6"/>
    </row>
    <row r="474" spans="6:10" x14ac:dyDescent="0.2">
      <c r="F474" s="6"/>
      <c r="G474" s="6"/>
    </row>
    <row r="475" spans="6:10" x14ac:dyDescent="0.2">
      <c r="F475" s="6"/>
      <c r="G475" s="6"/>
      <c r="H475" s="6"/>
    </row>
    <row r="476" spans="6:10" x14ac:dyDescent="0.2">
      <c r="F476" s="6"/>
      <c r="G476" s="6"/>
      <c r="H476" s="6"/>
    </row>
    <row r="477" spans="6:10" x14ac:dyDescent="0.2">
      <c r="G477" s="6"/>
      <c r="H477" s="6"/>
    </row>
    <row r="478" spans="6:10" x14ac:dyDescent="0.2">
      <c r="G478" s="6"/>
      <c r="H478" s="6"/>
    </row>
    <row r="479" spans="6:10" x14ac:dyDescent="0.2">
      <c r="G479" s="6"/>
      <c r="H479" s="6"/>
    </row>
    <row r="480" spans="6:10" x14ac:dyDescent="0.2">
      <c r="G480" s="6"/>
      <c r="H480" s="6"/>
    </row>
    <row r="481" spans="6:10" x14ac:dyDescent="0.2">
      <c r="G481" s="6"/>
      <c r="H481" s="6"/>
    </row>
    <row r="482" spans="6:10" x14ac:dyDescent="0.2">
      <c r="F482" s="6"/>
      <c r="G482" s="6"/>
      <c r="H482" s="6"/>
    </row>
    <row r="483" spans="6:10" x14ac:dyDescent="0.2">
      <c r="G483" s="6"/>
      <c r="H483" s="6"/>
    </row>
    <row r="484" spans="6:10" x14ac:dyDescent="0.2">
      <c r="F484" s="6"/>
      <c r="G484" s="6"/>
      <c r="H484" s="6"/>
    </row>
    <row r="485" spans="6:10" x14ac:dyDescent="0.2">
      <c r="F485" s="6"/>
      <c r="G485" s="6"/>
      <c r="H485" s="6"/>
    </row>
    <row r="486" spans="6:10" x14ac:dyDescent="0.2">
      <c r="G486" s="6"/>
      <c r="H486" s="6"/>
    </row>
    <row r="487" spans="6:10" x14ac:dyDescent="0.2">
      <c r="F487" s="6"/>
      <c r="G487" s="6"/>
      <c r="H487" s="6"/>
    </row>
    <row r="488" spans="6:10" x14ac:dyDescent="0.2">
      <c r="G488" s="6"/>
      <c r="H488" s="6"/>
    </row>
    <row r="489" spans="6:10" x14ac:dyDescent="0.2">
      <c r="G489" s="6"/>
      <c r="H489" s="6"/>
      <c r="J489" s="6"/>
    </row>
    <row r="490" spans="6:10" x14ac:dyDescent="0.2">
      <c r="G490" s="6"/>
    </row>
    <row r="491" spans="6:10" x14ac:dyDescent="0.2">
      <c r="G491" s="6"/>
      <c r="H491" s="6"/>
    </row>
    <row r="492" spans="6:10" x14ac:dyDescent="0.2">
      <c r="G492" s="6"/>
    </row>
    <row r="493" spans="6:10" x14ac:dyDescent="0.2">
      <c r="F493" s="6"/>
      <c r="G493" s="6"/>
      <c r="H493" s="6"/>
    </row>
    <row r="494" spans="6:10" x14ac:dyDescent="0.2">
      <c r="G494" s="6"/>
      <c r="H494" s="6"/>
    </row>
    <row r="495" spans="6:10" x14ac:dyDescent="0.2">
      <c r="G495" s="6"/>
      <c r="H495" s="6"/>
    </row>
    <row r="496" spans="6:10" x14ac:dyDescent="0.2">
      <c r="F496" s="6"/>
      <c r="G496" s="6"/>
      <c r="H496" s="6"/>
    </row>
    <row r="497" spans="6:8" x14ac:dyDescent="0.2">
      <c r="G497" s="6"/>
      <c r="H497" s="6"/>
    </row>
    <row r="498" spans="6:8" x14ac:dyDescent="0.2">
      <c r="F498" s="6"/>
      <c r="G498" s="6"/>
    </row>
    <row r="499" spans="6:8" x14ac:dyDescent="0.2">
      <c r="G499" s="6"/>
      <c r="H499" s="6"/>
    </row>
    <row r="500" spans="6:8" x14ac:dyDescent="0.2">
      <c r="F500" s="6"/>
      <c r="G500" s="6"/>
    </row>
    <row r="501" spans="6:8" x14ac:dyDescent="0.2">
      <c r="F501" s="6"/>
      <c r="G501" s="6"/>
      <c r="H501" s="6"/>
    </row>
    <row r="502" spans="6:8" x14ac:dyDescent="0.2">
      <c r="G502" s="6"/>
      <c r="H502" s="6"/>
    </row>
    <row r="503" spans="6:8" x14ac:dyDescent="0.2">
      <c r="F503" s="6"/>
      <c r="G503" s="6"/>
      <c r="H503" s="6"/>
    </row>
    <row r="504" spans="6:8" x14ac:dyDescent="0.2">
      <c r="G504" s="6"/>
      <c r="H504" s="6"/>
    </row>
    <row r="505" spans="6:8" x14ac:dyDescent="0.2">
      <c r="G505" s="6"/>
    </row>
    <row r="506" spans="6:8" x14ac:dyDescent="0.2">
      <c r="F506" s="6"/>
      <c r="G506" s="6"/>
      <c r="H506" s="6"/>
    </row>
    <row r="507" spans="6:8" x14ac:dyDescent="0.2">
      <c r="F507" s="6"/>
      <c r="G507" s="6"/>
    </row>
    <row r="508" spans="6:8" x14ac:dyDescent="0.2">
      <c r="F508" s="6"/>
      <c r="G508" s="6"/>
    </row>
    <row r="509" spans="6:8" x14ac:dyDescent="0.2">
      <c r="F509" s="6"/>
      <c r="G509" s="6"/>
      <c r="H509" s="6"/>
    </row>
    <row r="510" spans="6:8" x14ac:dyDescent="0.2">
      <c r="F510" s="6"/>
      <c r="G510" s="6"/>
      <c r="H510" s="6"/>
    </row>
    <row r="511" spans="6:8" x14ac:dyDescent="0.2">
      <c r="G511" s="6"/>
      <c r="H511" s="6"/>
    </row>
    <row r="512" spans="6:8" x14ac:dyDescent="0.2">
      <c r="G512" s="6"/>
    </row>
    <row r="513" spans="6:8" x14ac:dyDescent="0.2">
      <c r="F513" s="6"/>
      <c r="G513" s="6"/>
      <c r="H513" s="6"/>
    </row>
    <row r="514" spans="6:8" x14ac:dyDescent="0.2">
      <c r="F514" s="6"/>
      <c r="G514" s="6"/>
      <c r="H514" s="6"/>
    </row>
    <row r="515" spans="6:8" x14ac:dyDescent="0.2">
      <c r="F515" s="6"/>
      <c r="G515" s="6"/>
    </row>
    <row r="516" spans="6:8" x14ac:dyDescent="0.2">
      <c r="G516" s="6"/>
      <c r="H516" s="6"/>
    </row>
    <row r="517" spans="6:8" x14ac:dyDescent="0.2">
      <c r="F517" s="6"/>
      <c r="G517" s="6"/>
      <c r="H517" s="6"/>
    </row>
    <row r="518" spans="6:8" x14ac:dyDescent="0.2">
      <c r="F518" s="6"/>
      <c r="G518" s="6"/>
      <c r="H518" s="6"/>
    </row>
    <row r="519" spans="6:8" x14ac:dyDescent="0.2">
      <c r="F519" s="6"/>
      <c r="G519" s="6"/>
      <c r="H519" s="6"/>
    </row>
    <row r="520" spans="6:8" x14ac:dyDescent="0.2">
      <c r="F520" s="6"/>
      <c r="G520" s="6"/>
      <c r="H520" s="6"/>
    </row>
    <row r="521" spans="6:8" x14ac:dyDescent="0.2">
      <c r="G521" s="6"/>
      <c r="H521" s="6"/>
    </row>
    <row r="522" spans="6:8" x14ac:dyDescent="0.2">
      <c r="F522" s="6"/>
      <c r="G522" s="6"/>
      <c r="H522" s="6"/>
    </row>
    <row r="523" spans="6:8" x14ac:dyDescent="0.2">
      <c r="G523" s="6"/>
      <c r="H523" s="6"/>
    </row>
    <row r="524" spans="6:8" x14ac:dyDescent="0.2">
      <c r="F524" s="6"/>
      <c r="G524" s="6"/>
      <c r="H524" s="6"/>
    </row>
    <row r="525" spans="6:8" x14ac:dyDescent="0.2">
      <c r="F525" s="6"/>
      <c r="G525" s="6"/>
      <c r="H525" s="6"/>
    </row>
    <row r="526" spans="6:8" x14ac:dyDescent="0.2">
      <c r="G526" s="6"/>
    </row>
    <row r="527" spans="6:8" x14ac:dyDescent="0.2">
      <c r="F527" s="6"/>
      <c r="G527" s="6"/>
      <c r="H527" s="6"/>
    </row>
    <row r="528" spans="6:8" x14ac:dyDescent="0.2">
      <c r="G528" s="6"/>
      <c r="H528" s="6"/>
    </row>
    <row r="529" spans="6:8" x14ac:dyDescent="0.2">
      <c r="G529" s="6"/>
      <c r="H529" s="6"/>
    </row>
    <row r="530" spans="6:8" x14ac:dyDescent="0.2">
      <c r="F530" s="6"/>
      <c r="G530" s="6"/>
    </row>
    <row r="531" spans="6:8" x14ac:dyDescent="0.2">
      <c r="G531" s="6"/>
      <c r="H531" s="6"/>
    </row>
    <row r="532" spans="6:8" x14ac:dyDescent="0.2">
      <c r="F532" s="6"/>
      <c r="G532" s="6"/>
      <c r="H532" s="6"/>
    </row>
    <row r="533" spans="6:8" x14ac:dyDescent="0.2">
      <c r="G533" s="6"/>
      <c r="H533" s="6"/>
    </row>
    <row r="534" spans="6:8" x14ac:dyDescent="0.2">
      <c r="F534" s="6"/>
      <c r="G534" s="6"/>
      <c r="H534" s="6"/>
    </row>
    <row r="535" spans="6:8" x14ac:dyDescent="0.2">
      <c r="F535" s="6"/>
      <c r="G535" s="6"/>
      <c r="H535" s="6"/>
    </row>
    <row r="536" spans="6:8" x14ac:dyDescent="0.2">
      <c r="F536" s="6"/>
      <c r="G536" s="6"/>
    </row>
    <row r="537" spans="6:8" x14ac:dyDescent="0.2">
      <c r="G537" s="6"/>
      <c r="H537" s="6"/>
    </row>
    <row r="538" spans="6:8" x14ac:dyDescent="0.2">
      <c r="F538" s="6"/>
      <c r="G538" s="6"/>
      <c r="H538" s="6"/>
    </row>
    <row r="539" spans="6:8" x14ac:dyDescent="0.2">
      <c r="F539" s="6"/>
      <c r="G539" s="6"/>
      <c r="H539" s="6"/>
    </row>
    <row r="540" spans="6:8" x14ac:dyDescent="0.2">
      <c r="G540" s="6"/>
      <c r="H540" s="6"/>
    </row>
    <row r="541" spans="6:8" x14ac:dyDescent="0.2">
      <c r="G541" s="6"/>
      <c r="H541" s="6"/>
    </row>
    <row r="542" spans="6:8" x14ac:dyDescent="0.2">
      <c r="F542" s="6"/>
      <c r="G542" s="6"/>
      <c r="H542" s="6"/>
    </row>
    <row r="543" spans="6:8" x14ac:dyDescent="0.2">
      <c r="F543" s="6"/>
      <c r="G543" s="6"/>
      <c r="H543" s="6"/>
    </row>
    <row r="544" spans="6:8" x14ac:dyDescent="0.2">
      <c r="F544" s="6"/>
      <c r="G544" s="6"/>
      <c r="H544" s="6"/>
    </row>
    <row r="545" spans="6:8" x14ac:dyDescent="0.2">
      <c r="G545" s="6"/>
    </row>
    <row r="546" spans="6:8" x14ac:dyDescent="0.2">
      <c r="G546" s="6"/>
      <c r="H546" s="6"/>
    </row>
    <row r="547" spans="6:8" x14ac:dyDescent="0.2">
      <c r="F547" s="6"/>
      <c r="G547" s="6"/>
      <c r="H547" s="6"/>
    </row>
    <row r="548" spans="6:8" x14ac:dyDescent="0.2">
      <c r="F548" s="6"/>
      <c r="G548" s="6"/>
      <c r="H548" s="6"/>
    </row>
    <row r="549" spans="6:8" x14ac:dyDescent="0.2">
      <c r="G549" s="6"/>
    </row>
    <row r="550" spans="6:8" x14ac:dyDescent="0.2">
      <c r="F550" s="6"/>
      <c r="G550" s="6"/>
      <c r="H550" s="6"/>
    </row>
    <row r="551" spans="6:8" x14ac:dyDescent="0.2">
      <c r="F551" s="6"/>
      <c r="G551" s="6"/>
      <c r="H551" s="6"/>
    </row>
    <row r="552" spans="6:8" x14ac:dyDescent="0.2">
      <c r="G552" s="6"/>
      <c r="H552" s="6"/>
    </row>
    <row r="553" spans="6:8" x14ac:dyDescent="0.2">
      <c r="G553" s="6"/>
      <c r="H553" s="6"/>
    </row>
    <row r="554" spans="6:8" x14ac:dyDescent="0.2">
      <c r="F554" s="6"/>
      <c r="G554" s="6"/>
      <c r="H554" s="6"/>
    </row>
    <row r="555" spans="6:8" x14ac:dyDescent="0.2">
      <c r="F555" s="6"/>
      <c r="G555" s="6"/>
    </row>
    <row r="556" spans="6:8" x14ac:dyDescent="0.2">
      <c r="G556" s="6"/>
    </row>
    <row r="557" spans="6:8" x14ac:dyDescent="0.2">
      <c r="F557" s="6"/>
      <c r="G557" s="6"/>
      <c r="H557" s="6"/>
    </row>
    <row r="558" spans="6:8" x14ac:dyDescent="0.2">
      <c r="G558" s="6"/>
      <c r="H558" s="6"/>
    </row>
    <row r="559" spans="6:8" x14ac:dyDescent="0.2">
      <c r="F559" s="6"/>
      <c r="G559" s="6"/>
      <c r="H559" s="6"/>
    </row>
    <row r="560" spans="6:8" x14ac:dyDescent="0.2">
      <c r="G560" s="6"/>
      <c r="H560" s="6"/>
    </row>
    <row r="561" spans="6:8" x14ac:dyDescent="0.2">
      <c r="F561" s="6"/>
      <c r="G561" s="6"/>
      <c r="H561" s="6"/>
    </row>
    <row r="562" spans="6:8" x14ac:dyDescent="0.2">
      <c r="F562" s="6"/>
      <c r="G562" s="6"/>
      <c r="H562" s="6"/>
    </row>
    <row r="563" spans="6:8" x14ac:dyDescent="0.2">
      <c r="F563" s="6"/>
      <c r="G563" s="6"/>
      <c r="H563" s="6"/>
    </row>
    <row r="564" spans="6:8" x14ac:dyDescent="0.2">
      <c r="F564" s="6"/>
      <c r="G564" s="6"/>
      <c r="H564" s="6"/>
    </row>
    <row r="565" spans="6:8" x14ac:dyDescent="0.2">
      <c r="G565" s="6"/>
    </row>
    <row r="566" spans="6:8" x14ac:dyDescent="0.2">
      <c r="F566" s="6"/>
      <c r="G566" s="6"/>
    </row>
    <row r="567" spans="6:8" x14ac:dyDescent="0.2">
      <c r="F567" s="6"/>
      <c r="G567" s="6"/>
    </row>
    <row r="568" spans="6:8" x14ac:dyDescent="0.2">
      <c r="F568" s="6"/>
      <c r="G568" s="6"/>
      <c r="H568" s="6"/>
    </row>
    <row r="569" spans="6:8" x14ac:dyDescent="0.2">
      <c r="G569" s="6"/>
    </row>
    <row r="570" spans="6:8" x14ac:dyDescent="0.2">
      <c r="G570" s="6"/>
      <c r="H570" s="6"/>
    </row>
    <row r="571" spans="6:8" x14ac:dyDescent="0.2">
      <c r="F571" s="6"/>
      <c r="G571" s="6"/>
    </row>
    <row r="572" spans="6:8" x14ac:dyDescent="0.2">
      <c r="G572" s="6"/>
    </row>
    <row r="573" spans="6:8" x14ac:dyDescent="0.2">
      <c r="G573" s="6"/>
    </row>
    <row r="574" spans="6:8" x14ac:dyDescent="0.2">
      <c r="F574" s="6"/>
      <c r="G574" s="6"/>
    </row>
    <row r="575" spans="6:8" x14ac:dyDescent="0.2">
      <c r="G575" s="6"/>
    </row>
    <row r="576" spans="6:8" x14ac:dyDescent="0.2">
      <c r="G576" s="6"/>
      <c r="H576" s="6"/>
    </row>
    <row r="577" spans="6:10" x14ac:dyDescent="0.2">
      <c r="G577" s="6"/>
      <c r="H577" s="6"/>
    </row>
    <row r="578" spans="6:10" x14ac:dyDescent="0.2">
      <c r="F578" s="6"/>
      <c r="G578" s="6"/>
      <c r="H578" s="6"/>
    </row>
    <row r="579" spans="6:10" x14ac:dyDescent="0.2">
      <c r="F579" s="6"/>
      <c r="G579" s="6"/>
      <c r="H579" s="6"/>
    </row>
    <row r="580" spans="6:10" x14ac:dyDescent="0.2">
      <c r="F580" s="6"/>
      <c r="G580" s="6"/>
    </row>
    <row r="581" spans="6:10" x14ac:dyDescent="0.2">
      <c r="G581" s="6"/>
      <c r="J581" s="6"/>
    </row>
    <row r="582" spans="6:10" x14ac:dyDescent="0.2">
      <c r="F582" s="6"/>
      <c r="G582" s="6"/>
      <c r="H582" s="6"/>
    </row>
    <row r="583" spans="6:10" x14ac:dyDescent="0.2">
      <c r="G583" s="6"/>
    </row>
    <row r="584" spans="6:10" x14ac:dyDescent="0.2">
      <c r="F584" s="6"/>
      <c r="G584" s="6"/>
      <c r="H584" s="6"/>
    </row>
    <row r="585" spans="6:10" x14ac:dyDescent="0.2">
      <c r="G585" s="6"/>
    </row>
    <row r="586" spans="6:10" x14ac:dyDescent="0.2">
      <c r="F586" s="6"/>
      <c r="G586" s="6"/>
      <c r="H586" s="6"/>
    </row>
    <row r="587" spans="6:10" x14ac:dyDescent="0.2">
      <c r="G587" s="6"/>
      <c r="H587" s="6"/>
    </row>
    <row r="588" spans="6:10" x14ac:dyDescent="0.2">
      <c r="F588" s="6"/>
      <c r="G588" s="6"/>
      <c r="H588" s="6"/>
    </row>
    <row r="589" spans="6:10" x14ac:dyDescent="0.2">
      <c r="F589" s="6"/>
      <c r="G589" s="6"/>
      <c r="H589" s="6"/>
    </row>
    <row r="590" spans="6:10" x14ac:dyDescent="0.2">
      <c r="F590" s="6"/>
      <c r="G590" s="6"/>
      <c r="H590" s="6"/>
    </row>
    <row r="591" spans="6:10" x14ac:dyDescent="0.2">
      <c r="F591" s="6"/>
      <c r="G591" s="6"/>
      <c r="H591" s="6"/>
    </row>
    <row r="592" spans="6:10" x14ac:dyDescent="0.2">
      <c r="F592" s="6"/>
      <c r="G592" s="6"/>
    </row>
    <row r="593" spans="6:8" x14ac:dyDescent="0.2">
      <c r="F593" s="6"/>
      <c r="G593" s="6"/>
      <c r="H593" s="6"/>
    </row>
    <row r="594" spans="6:8" x14ac:dyDescent="0.2">
      <c r="F594" s="6"/>
      <c r="G594" s="6"/>
      <c r="H594" s="6"/>
    </row>
    <row r="595" spans="6:8" x14ac:dyDescent="0.2">
      <c r="F595" s="6"/>
      <c r="G595" s="6"/>
      <c r="H595" s="6"/>
    </row>
    <row r="596" spans="6:8" x14ac:dyDescent="0.2">
      <c r="G596" s="6"/>
    </row>
    <row r="597" spans="6:8" x14ac:dyDescent="0.2">
      <c r="G597" s="6"/>
    </row>
    <row r="598" spans="6:8" x14ac:dyDescent="0.2">
      <c r="G598" s="6"/>
      <c r="H598" s="6"/>
    </row>
    <row r="599" spans="6:8" x14ac:dyDescent="0.2">
      <c r="G599" s="6"/>
      <c r="H599" s="6"/>
    </row>
    <row r="600" spans="6:8" x14ac:dyDescent="0.2">
      <c r="F600" s="6"/>
      <c r="G600" s="6"/>
      <c r="H600" s="6"/>
    </row>
    <row r="601" spans="6:8" x14ac:dyDescent="0.2">
      <c r="F601" s="6"/>
      <c r="G601" s="6"/>
      <c r="H601" s="6"/>
    </row>
    <row r="602" spans="6:8" x14ac:dyDescent="0.2">
      <c r="F602" s="6"/>
      <c r="G602" s="6"/>
    </row>
    <row r="603" spans="6:8" x14ac:dyDescent="0.2">
      <c r="G603" s="6"/>
    </row>
    <row r="604" spans="6:8" x14ac:dyDescent="0.2">
      <c r="G604" s="6"/>
    </row>
    <row r="605" spans="6:8" x14ac:dyDescent="0.2">
      <c r="G605" s="6"/>
      <c r="H605" s="6"/>
    </row>
    <row r="606" spans="6:8" x14ac:dyDescent="0.2">
      <c r="G606" s="6"/>
    </row>
    <row r="607" spans="6:8" x14ac:dyDescent="0.2">
      <c r="F607" s="6"/>
      <c r="G607" s="6"/>
      <c r="H607" s="6"/>
    </row>
    <row r="608" spans="6:8" x14ac:dyDescent="0.2">
      <c r="F608" s="6"/>
      <c r="G608" s="6"/>
      <c r="H608" s="6"/>
    </row>
    <row r="609" spans="6:8" x14ac:dyDescent="0.2">
      <c r="F609" s="6"/>
      <c r="G609" s="6"/>
    </row>
    <row r="610" spans="6:8" x14ac:dyDescent="0.2">
      <c r="G610" s="6"/>
    </row>
    <row r="611" spans="6:8" x14ac:dyDescent="0.2">
      <c r="G611" s="6"/>
      <c r="H611" s="6"/>
    </row>
    <row r="612" spans="6:8" x14ac:dyDescent="0.2">
      <c r="G612" s="6"/>
    </row>
    <row r="613" spans="6:8" x14ac:dyDescent="0.2">
      <c r="G613" s="6"/>
      <c r="H613" s="6"/>
    </row>
    <row r="614" spans="6:8" x14ac:dyDescent="0.2">
      <c r="F614" s="6"/>
      <c r="G614" s="6"/>
    </row>
    <row r="615" spans="6:8" x14ac:dyDescent="0.2">
      <c r="G615" s="6"/>
      <c r="H615" s="6"/>
    </row>
    <row r="616" spans="6:8" x14ac:dyDescent="0.2">
      <c r="G616" s="6"/>
    </row>
    <row r="617" spans="6:8" x14ac:dyDescent="0.2">
      <c r="F617" s="6"/>
      <c r="G617" s="6"/>
      <c r="H617" s="6"/>
    </row>
    <row r="618" spans="6:8" x14ac:dyDescent="0.2">
      <c r="G618" s="6"/>
      <c r="H618" s="6"/>
    </row>
    <row r="619" spans="6:8" x14ac:dyDescent="0.2">
      <c r="F619" s="6"/>
      <c r="G619" s="6"/>
    </row>
    <row r="620" spans="6:8" x14ac:dyDescent="0.2">
      <c r="G620" s="6"/>
      <c r="H620" s="6"/>
    </row>
    <row r="621" spans="6:8" x14ac:dyDescent="0.2">
      <c r="G621" s="6"/>
      <c r="H621" s="6"/>
    </row>
    <row r="622" spans="6:8" x14ac:dyDescent="0.2">
      <c r="G622" s="6"/>
      <c r="H622" s="6"/>
    </row>
    <row r="623" spans="6:8" x14ac:dyDescent="0.2">
      <c r="G623" s="6"/>
      <c r="H623" s="6"/>
    </row>
    <row r="624" spans="6:8" x14ac:dyDescent="0.2">
      <c r="F624" s="6"/>
      <c r="G624" s="6"/>
    </row>
    <row r="625" spans="6:8" x14ac:dyDescent="0.2">
      <c r="F625" s="6"/>
      <c r="G625" s="6"/>
      <c r="H625" s="6"/>
    </row>
    <row r="626" spans="6:8" x14ac:dyDescent="0.2">
      <c r="G626" s="6"/>
    </row>
    <row r="627" spans="6:8" x14ac:dyDescent="0.2">
      <c r="G627" s="6"/>
      <c r="H627" s="6"/>
    </row>
    <row r="628" spans="6:8" x14ac:dyDescent="0.2">
      <c r="F628" s="6"/>
      <c r="G628" s="6"/>
    </row>
    <row r="629" spans="6:8" x14ac:dyDescent="0.2">
      <c r="F629" s="6"/>
      <c r="G629" s="6"/>
      <c r="H629" s="6"/>
    </row>
    <row r="630" spans="6:8" x14ac:dyDescent="0.2">
      <c r="F630" s="6"/>
      <c r="G630" s="6"/>
      <c r="H630" s="6"/>
    </row>
    <row r="631" spans="6:8" x14ac:dyDescent="0.2">
      <c r="F631" s="6"/>
      <c r="G631" s="6"/>
      <c r="H631" s="6"/>
    </row>
    <row r="632" spans="6:8" x14ac:dyDescent="0.2">
      <c r="F632" s="6"/>
      <c r="G632" s="6"/>
      <c r="H632" s="6"/>
    </row>
    <row r="633" spans="6:8" x14ac:dyDescent="0.2">
      <c r="F633" s="6"/>
      <c r="G633" s="6"/>
      <c r="H633" s="6"/>
    </row>
    <row r="634" spans="6:8" x14ac:dyDescent="0.2">
      <c r="F634" s="6"/>
      <c r="G634" s="6"/>
      <c r="H634" s="6"/>
    </row>
    <row r="635" spans="6:8" x14ac:dyDescent="0.2">
      <c r="G635" s="6"/>
      <c r="H635" s="6"/>
    </row>
    <row r="636" spans="6:8" x14ac:dyDescent="0.2">
      <c r="F636" s="6"/>
      <c r="G636" s="6"/>
      <c r="H636" s="6"/>
    </row>
    <row r="637" spans="6:8" x14ac:dyDescent="0.2">
      <c r="F637" s="6"/>
      <c r="G637" s="6"/>
      <c r="H637" s="6"/>
    </row>
    <row r="638" spans="6:8" x14ac:dyDescent="0.2">
      <c r="F638" s="6"/>
      <c r="G638" s="6"/>
      <c r="H638" s="6"/>
    </row>
    <row r="639" spans="6:8" x14ac:dyDescent="0.2">
      <c r="G639" s="6"/>
      <c r="H639" s="6"/>
    </row>
    <row r="640" spans="6:8" x14ac:dyDescent="0.2">
      <c r="F640" s="6"/>
      <c r="G640" s="6"/>
      <c r="H640" s="6"/>
    </row>
    <row r="641" spans="6:10" x14ac:dyDescent="0.2">
      <c r="G641" s="6"/>
    </row>
    <row r="642" spans="6:10" x14ac:dyDescent="0.2">
      <c r="G642" s="6"/>
    </row>
    <row r="643" spans="6:10" x14ac:dyDescent="0.2">
      <c r="G643" s="6"/>
    </row>
    <row r="644" spans="6:10" x14ac:dyDescent="0.2">
      <c r="G644" s="6"/>
    </row>
    <row r="645" spans="6:10" x14ac:dyDescent="0.2">
      <c r="G645" s="6"/>
    </row>
    <row r="646" spans="6:10" x14ac:dyDescent="0.2">
      <c r="F646" s="6"/>
      <c r="G646" s="6"/>
      <c r="H646" s="6"/>
    </row>
    <row r="647" spans="6:10" x14ac:dyDescent="0.2">
      <c r="F647" s="6"/>
      <c r="G647" s="6"/>
      <c r="H647" s="6"/>
    </row>
    <row r="648" spans="6:10" x14ac:dyDescent="0.2">
      <c r="G648" s="6"/>
    </row>
    <row r="649" spans="6:10" x14ac:dyDescent="0.2">
      <c r="G649" s="6"/>
    </row>
    <row r="650" spans="6:10" x14ac:dyDescent="0.2">
      <c r="G650" s="6"/>
    </row>
    <row r="651" spans="6:10" x14ac:dyDescent="0.2">
      <c r="G651" s="6"/>
    </row>
    <row r="652" spans="6:10" x14ac:dyDescent="0.2">
      <c r="G652" s="6"/>
    </row>
    <row r="653" spans="6:10" x14ac:dyDescent="0.2">
      <c r="G653" s="6"/>
    </row>
    <row r="654" spans="6:10" x14ac:dyDescent="0.2">
      <c r="G654" s="6"/>
    </row>
    <row r="655" spans="6:10" x14ac:dyDescent="0.2">
      <c r="G655" s="6"/>
      <c r="J655" s="6"/>
    </row>
    <row r="656" spans="6:10" x14ac:dyDescent="0.2">
      <c r="G656" s="6"/>
    </row>
    <row r="657" spans="6:8" x14ac:dyDescent="0.2">
      <c r="G657" s="6"/>
    </row>
    <row r="658" spans="6:8" x14ac:dyDescent="0.2">
      <c r="G658" s="6"/>
    </row>
    <row r="659" spans="6:8" x14ac:dyDescent="0.2">
      <c r="F659" s="6"/>
      <c r="G659" s="6"/>
      <c r="H659" s="6"/>
    </row>
    <row r="660" spans="6:8" x14ac:dyDescent="0.2">
      <c r="G660" s="6"/>
      <c r="H660" s="6"/>
    </row>
    <row r="661" spans="6:8" x14ac:dyDescent="0.2">
      <c r="G661" s="6"/>
      <c r="H661" s="6"/>
    </row>
    <row r="662" spans="6:8" x14ac:dyDescent="0.2">
      <c r="G662" s="6"/>
      <c r="H662" s="6"/>
    </row>
    <row r="663" spans="6:8" x14ac:dyDescent="0.2">
      <c r="F663" s="6"/>
      <c r="G663" s="6"/>
    </row>
    <row r="664" spans="6:8" x14ac:dyDescent="0.2">
      <c r="F664" s="6"/>
      <c r="G664" s="6"/>
      <c r="H664" s="6"/>
    </row>
    <row r="665" spans="6:8" x14ac:dyDescent="0.2">
      <c r="F665" s="6"/>
      <c r="G665" s="6"/>
      <c r="H665" s="6"/>
    </row>
    <row r="666" spans="6:8" x14ac:dyDescent="0.2">
      <c r="G666" s="6"/>
      <c r="H666" s="6"/>
    </row>
    <row r="667" spans="6:8" x14ac:dyDescent="0.2">
      <c r="G667" s="6"/>
      <c r="H667" s="6"/>
    </row>
    <row r="668" spans="6:8" x14ac:dyDescent="0.2">
      <c r="F668" s="6"/>
      <c r="G668" s="6"/>
      <c r="H668" s="6"/>
    </row>
    <row r="669" spans="6:8" x14ac:dyDescent="0.2">
      <c r="F669" s="6"/>
      <c r="G669" s="6"/>
    </row>
    <row r="670" spans="6:8" x14ac:dyDescent="0.2">
      <c r="G670" s="6"/>
      <c r="H670" s="6"/>
    </row>
    <row r="671" spans="6:8" x14ac:dyDescent="0.2">
      <c r="G671" s="6"/>
      <c r="H671" s="6"/>
    </row>
    <row r="672" spans="6:8" x14ac:dyDescent="0.2">
      <c r="F672" s="6"/>
      <c r="G672" s="6"/>
      <c r="H672" s="6"/>
    </row>
    <row r="673" spans="6:8" x14ac:dyDescent="0.2">
      <c r="F673" s="6"/>
      <c r="G673" s="6"/>
      <c r="H673" s="6"/>
    </row>
    <row r="674" spans="6:8" x14ac:dyDescent="0.2">
      <c r="F674" s="6"/>
      <c r="G674" s="6"/>
      <c r="H674" s="6"/>
    </row>
    <row r="675" spans="6:8" x14ac:dyDescent="0.2">
      <c r="F675" s="6"/>
      <c r="G675" s="6"/>
    </row>
    <row r="676" spans="6:8" x14ac:dyDescent="0.2">
      <c r="G676" s="6"/>
      <c r="H676" s="6"/>
    </row>
    <row r="677" spans="6:8" x14ac:dyDescent="0.2">
      <c r="F677" s="6"/>
      <c r="G677" s="6"/>
      <c r="H677" s="6"/>
    </row>
    <row r="678" spans="6:8" x14ac:dyDescent="0.2">
      <c r="G678" s="6"/>
      <c r="H678" s="6"/>
    </row>
    <row r="679" spans="6:8" x14ac:dyDescent="0.2">
      <c r="F679" s="6"/>
      <c r="G679" s="6"/>
    </row>
    <row r="680" spans="6:8" x14ac:dyDescent="0.2">
      <c r="G680" s="6"/>
    </row>
    <row r="681" spans="6:8" x14ac:dyDescent="0.2">
      <c r="G681" s="6"/>
    </row>
    <row r="682" spans="6:8" x14ac:dyDescent="0.2">
      <c r="F682" s="6"/>
      <c r="G682" s="6"/>
      <c r="H682" s="6"/>
    </row>
    <row r="683" spans="6:8" x14ac:dyDescent="0.2">
      <c r="G683" s="6"/>
    </row>
    <row r="684" spans="6:8" x14ac:dyDescent="0.2">
      <c r="F684" s="6"/>
      <c r="G684" s="6"/>
      <c r="H684" s="6"/>
    </row>
    <row r="685" spans="6:8" x14ac:dyDescent="0.2">
      <c r="G685" s="6"/>
      <c r="H685" s="6"/>
    </row>
    <row r="686" spans="6:8" x14ac:dyDescent="0.2">
      <c r="G686" s="6"/>
      <c r="H686" s="6"/>
    </row>
    <row r="687" spans="6:8" x14ac:dyDescent="0.2">
      <c r="F687" s="6"/>
      <c r="G687" s="6"/>
    </row>
    <row r="688" spans="6:8" x14ac:dyDescent="0.2">
      <c r="G688" s="6"/>
      <c r="H688" s="6"/>
    </row>
    <row r="689" spans="6:8" x14ac:dyDescent="0.2">
      <c r="F689" s="6"/>
      <c r="G689" s="6"/>
    </row>
    <row r="690" spans="6:8" x14ac:dyDescent="0.2">
      <c r="F690" s="6"/>
      <c r="G690" s="6"/>
      <c r="H690" s="6"/>
    </row>
    <row r="691" spans="6:8" x14ac:dyDescent="0.2">
      <c r="G691" s="6"/>
    </row>
    <row r="692" spans="6:8" x14ac:dyDescent="0.2">
      <c r="F692" s="6"/>
      <c r="G692" s="6"/>
    </row>
    <row r="693" spans="6:8" x14ac:dyDescent="0.2">
      <c r="G693" s="6"/>
    </row>
    <row r="694" spans="6:8" x14ac:dyDescent="0.2">
      <c r="F694" s="6"/>
      <c r="G694" s="6"/>
      <c r="H694" s="6"/>
    </row>
    <row r="695" spans="6:8" x14ac:dyDescent="0.2">
      <c r="F695" s="6"/>
      <c r="G695" s="6"/>
    </row>
    <row r="696" spans="6:8" x14ac:dyDescent="0.2">
      <c r="F696" s="6"/>
      <c r="G696" s="6"/>
      <c r="H696" s="6"/>
    </row>
    <row r="697" spans="6:8" x14ac:dyDescent="0.2">
      <c r="F697" s="6"/>
      <c r="G697" s="6"/>
      <c r="H697" s="6"/>
    </row>
    <row r="698" spans="6:8" x14ac:dyDescent="0.2">
      <c r="F698" s="6"/>
      <c r="G698" s="6"/>
      <c r="H698" s="6"/>
    </row>
    <row r="699" spans="6:8" x14ac:dyDescent="0.2">
      <c r="F699" s="6"/>
      <c r="G699" s="6"/>
      <c r="H699" s="6"/>
    </row>
    <row r="700" spans="6:8" x14ac:dyDescent="0.2">
      <c r="G700" s="6"/>
    </row>
    <row r="701" spans="6:8" x14ac:dyDescent="0.2">
      <c r="G701" s="6"/>
      <c r="H701" s="6"/>
    </row>
    <row r="702" spans="6:8" x14ac:dyDescent="0.2">
      <c r="F702" s="6"/>
      <c r="G702" s="6"/>
    </row>
    <row r="703" spans="6:8" x14ac:dyDescent="0.2">
      <c r="G703" s="6"/>
    </row>
    <row r="704" spans="6:8" x14ac:dyDescent="0.2">
      <c r="F704" s="6"/>
      <c r="G704" s="6"/>
    </row>
    <row r="705" spans="6:8" x14ac:dyDescent="0.2">
      <c r="F705" s="6"/>
      <c r="G705" s="6"/>
    </row>
    <row r="706" spans="6:8" x14ac:dyDescent="0.2">
      <c r="F706" s="6"/>
      <c r="G706" s="6"/>
      <c r="H706" s="6"/>
    </row>
    <row r="707" spans="6:8" x14ac:dyDescent="0.2">
      <c r="F707" s="6"/>
      <c r="G707" s="6"/>
      <c r="H707" s="6"/>
    </row>
    <row r="708" spans="6:8" x14ac:dyDescent="0.2">
      <c r="F708" s="6"/>
      <c r="G708" s="6"/>
      <c r="H708" s="6"/>
    </row>
    <row r="709" spans="6:8" x14ac:dyDescent="0.2">
      <c r="G709" s="6"/>
      <c r="H709" s="6"/>
    </row>
    <row r="710" spans="6:8" x14ac:dyDescent="0.2">
      <c r="F710" s="6"/>
      <c r="G710" s="6"/>
      <c r="H710" s="6"/>
    </row>
    <row r="711" spans="6:8" x14ac:dyDescent="0.2">
      <c r="F711" s="6"/>
      <c r="G711" s="6"/>
      <c r="H711" s="6"/>
    </row>
    <row r="712" spans="6:8" x14ac:dyDescent="0.2">
      <c r="G712" s="6"/>
      <c r="H712" s="6"/>
    </row>
    <row r="713" spans="6:8" x14ac:dyDescent="0.2">
      <c r="G713" s="6"/>
    </row>
    <row r="714" spans="6:8" x14ac:dyDescent="0.2">
      <c r="F714" s="6"/>
      <c r="G714" s="6"/>
      <c r="H714" s="6"/>
    </row>
    <row r="715" spans="6:8" x14ac:dyDescent="0.2">
      <c r="F715" s="6"/>
      <c r="G715" s="6"/>
    </row>
    <row r="716" spans="6:8" x14ac:dyDescent="0.2">
      <c r="G716" s="6"/>
      <c r="H716" s="6"/>
    </row>
    <row r="717" spans="6:8" x14ac:dyDescent="0.2">
      <c r="F717" s="6"/>
      <c r="G717" s="6"/>
      <c r="H717" s="6"/>
    </row>
    <row r="718" spans="6:8" x14ac:dyDescent="0.2">
      <c r="F718" s="6"/>
      <c r="G718" s="6"/>
      <c r="H718" s="6"/>
    </row>
    <row r="719" spans="6:8" x14ac:dyDescent="0.2">
      <c r="F719" s="6"/>
      <c r="G719" s="6"/>
      <c r="H719" s="6"/>
    </row>
    <row r="720" spans="6:8" x14ac:dyDescent="0.2">
      <c r="F720" s="6"/>
      <c r="G720" s="6"/>
      <c r="H720" s="6"/>
    </row>
    <row r="721" spans="6:8" x14ac:dyDescent="0.2">
      <c r="G721" s="6"/>
      <c r="H721" s="6"/>
    </row>
    <row r="722" spans="6:8" x14ac:dyDescent="0.2">
      <c r="G722" s="6"/>
      <c r="H722" s="6"/>
    </row>
    <row r="723" spans="6:8" x14ac:dyDescent="0.2">
      <c r="G723" s="6"/>
    </row>
    <row r="724" spans="6:8" x14ac:dyDescent="0.2">
      <c r="G724" s="6"/>
    </row>
    <row r="725" spans="6:8" x14ac:dyDescent="0.2">
      <c r="G725" s="6"/>
      <c r="H725" s="6"/>
    </row>
    <row r="726" spans="6:8" x14ac:dyDescent="0.2">
      <c r="G726" s="6"/>
      <c r="H726" s="6"/>
    </row>
    <row r="727" spans="6:8" x14ac:dyDescent="0.2">
      <c r="F727" s="6"/>
      <c r="G727" s="6"/>
      <c r="H727" s="6"/>
    </row>
    <row r="728" spans="6:8" x14ac:dyDescent="0.2">
      <c r="F728" s="6"/>
      <c r="G728" s="6"/>
      <c r="H728" s="6"/>
    </row>
    <row r="729" spans="6:8" x14ac:dyDescent="0.2">
      <c r="F729" s="6"/>
      <c r="G729" s="6"/>
      <c r="H729" s="6"/>
    </row>
    <row r="730" spans="6:8" x14ac:dyDescent="0.2">
      <c r="F730" s="6"/>
      <c r="G730" s="6"/>
      <c r="H730" s="6"/>
    </row>
    <row r="731" spans="6:8" x14ac:dyDescent="0.2">
      <c r="G731" s="6"/>
      <c r="H731" s="6"/>
    </row>
    <row r="732" spans="6:8" x14ac:dyDescent="0.2">
      <c r="F732" s="6"/>
      <c r="G732" s="6"/>
    </row>
    <row r="733" spans="6:8" x14ac:dyDescent="0.2">
      <c r="F733" s="6"/>
      <c r="G733" s="6"/>
      <c r="H733" s="6"/>
    </row>
    <row r="734" spans="6:8" x14ac:dyDescent="0.2">
      <c r="G734" s="6"/>
      <c r="H734" s="6"/>
    </row>
    <row r="735" spans="6:8" x14ac:dyDescent="0.2">
      <c r="G735" s="6"/>
      <c r="H735" s="6"/>
    </row>
    <row r="736" spans="6:8" x14ac:dyDescent="0.2">
      <c r="G736" s="6"/>
    </row>
    <row r="737" spans="6:8" x14ac:dyDescent="0.2">
      <c r="F737" s="6"/>
      <c r="G737" s="6"/>
      <c r="H737" s="6"/>
    </row>
    <row r="738" spans="6:8" x14ac:dyDescent="0.2">
      <c r="G738" s="6"/>
      <c r="H738" s="6"/>
    </row>
    <row r="739" spans="6:8" x14ac:dyDescent="0.2">
      <c r="F739" s="6"/>
      <c r="G739" s="6"/>
      <c r="H739" s="6"/>
    </row>
    <row r="740" spans="6:8" x14ac:dyDescent="0.2">
      <c r="G740" s="6"/>
      <c r="H740" s="6"/>
    </row>
    <row r="741" spans="6:8" x14ac:dyDescent="0.2">
      <c r="F741" s="6"/>
      <c r="G741" s="6"/>
      <c r="H741" s="6"/>
    </row>
    <row r="742" spans="6:8" x14ac:dyDescent="0.2">
      <c r="F742" s="6"/>
      <c r="G742" s="6"/>
      <c r="H742" s="6"/>
    </row>
    <row r="743" spans="6:8" x14ac:dyDescent="0.2">
      <c r="F743" s="6"/>
      <c r="G743" s="6"/>
    </row>
    <row r="744" spans="6:8" x14ac:dyDescent="0.2">
      <c r="G744" s="6"/>
      <c r="H744" s="6"/>
    </row>
    <row r="745" spans="6:8" x14ac:dyDescent="0.2">
      <c r="G745" s="6"/>
    </row>
    <row r="746" spans="6:8" x14ac:dyDescent="0.2">
      <c r="F746" s="6"/>
      <c r="G746" s="6"/>
    </row>
    <row r="747" spans="6:8" x14ac:dyDescent="0.2">
      <c r="F747" s="6"/>
      <c r="G747" s="6"/>
    </row>
    <row r="748" spans="6:8" x14ac:dyDescent="0.2">
      <c r="G748" s="6"/>
      <c r="H748" s="6"/>
    </row>
    <row r="749" spans="6:8" x14ac:dyDescent="0.2">
      <c r="F749" s="6"/>
      <c r="G749" s="6"/>
      <c r="H749" s="6"/>
    </row>
    <row r="750" spans="6:8" x14ac:dyDescent="0.2">
      <c r="G750" s="6"/>
      <c r="H750" s="6"/>
    </row>
    <row r="751" spans="6:8" x14ac:dyDescent="0.2">
      <c r="F751" s="6"/>
      <c r="G751" s="6"/>
      <c r="H751" s="6"/>
    </row>
    <row r="752" spans="6:8" x14ac:dyDescent="0.2">
      <c r="G752" s="6"/>
    </row>
    <row r="753" spans="6:8" x14ac:dyDescent="0.2">
      <c r="F753" s="6"/>
      <c r="G753" s="6"/>
      <c r="H753" s="6"/>
    </row>
    <row r="754" spans="6:8" x14ac:dyDescent="0.2">
      <c r="F754" s="6"/>
      <c r="G754" s="6"/>
      <c r="H754" s="6"/>
    </row>
    <row r="755" spans="6:8" x14ac:dyDescent="0.2">
      <c r="F755" s="6"/>
      <c r="G755" s="6"/>
      <c r="H755" s="6"/>
    </row>
    <row r="756" spans="6:8" x14ac:dyDescent="0.2">
      <c r="F756" s="6"/>
      <c r="G756" s="6"/>
      <c r="H756" s="6"/>
    </row>
    <row r="757" spans="6:8" x14ac:dyDescent="0.2">
      <c r="G757" s="6"/>
      <c r="H757" s="6"/>
    </row>
    <row r="758" spans="6:8" x14ac:dyDescent="0.2">
      <c r="G758" s="6"/>
      <c r="H758" s="6"/>
    </row>
    <row r="759" spans="6:8" x14ac:dyDescent="0.2">
      <c r="F759" s="6"/>
      <c r="G759" s="6"/>
      <c r="H759" s="6"/>
    </row>
    <row r="760" spans="6:8" x14ac:dyDescent="0.2">
      <c r="F760" s="6"/>
      <c r="G760" s="6"/>
      <c r="H760" s="6"/>
    </row>
    <row r="761" spans="6:8" x14ac:dyDescent="0.2">
      <c r="G761" s="6"/>
      <c r="H761" s="6"/>
    </row>
    <row r="762" spans="6:8" x14ac:dyDescent="0.2">
      <c r="F762" s="6"/>
      <c r="G762" s="6"/>
      <c r="H762" s="6"/>
    </row>
    <row r="763" spans="6:8" x14ac:dyDescent="0.2">
      <c r="F763" s="6"/>
      <c r="G763" s="6"/>
    </row>
    <row r="764" spans="6:8" x14ac:dyDescent="0.2">
      <c r="G764" s="6"/>
    </row>
    <row r="765" spans="6:8" x14ac:dyDescent="0.2">
      <c r="F765" s="6"/>
      <c r="G765" s="6"/>
      <c r="H765" s="6"/>
    </row>
    <row r="766" spans="6:8" x14ac:dyDescent="0.2">
      <c r="F766" s="6"/>
      <c r="G766" s="6"/>
      <c r="H766" s="6"/>
    </row>
    <row r="767" spans="6:8" x14ac:dyDescent="0.2">
      <c r="G767" s="6"/>
    </row>
    <row r="768" spans="6:8" x14ac:dyDescent="0.2">
      <c r="F768" s="6"/>
      <c r="G768" s="6"/>
    </row>
    <row r="769" spans="6:8" x14ac:dyDescent="0.2">
      <c r="G769" s="6"/>
      <c r="H769" s="6"/>
    </row>
    <row r="770" spans="6:8" x14ac:dyDescent="0.2">
      <c r="F770" s="6"/>
      <c r="G770" s="6"/>
      <c r="H770" s="6"/>
    </row>
    <row r="771" spans="6:8" x14ac:dyDescent="0.2">
      <c r="G771" s="6"/>
      <c r="H771" s="6"/>
    </row>
    <row r="772" spans="6:8" x14ac:dyDescent="0.2">
      <c r="F772" s="6"/>
      <c r="G772" s="6"/>
      <c r="H772" s="6"/>
    </row>
    <row r="773" spans="6:8" x14ac:dyDescent="0.2">
      <c r="G773" s="6"/>
    </row>
    <row r="774" spans="6:8" x14ac:dyDescent="0.2">
      <c r="F774" s="6"/>
      <c r="G774" s="6"/>
      <c r="H774" s="6"/>
    </row>
    <row r="775" spans="6:8" x14ac:dyDescent="0.2">
      <c r="G775" s="6"/>
    </row>
    <row r="776" spans="6:8" x14ac:dyDescent="0.2">
      <c r="F776" s="6"/>
      <c r="G776" s="6"/>
      <c r="H776" s="6"/>
    </row>
    <row r="777" spans="6:8" x14ac:dyDescent="0.2">
      <c r="F777" s="6"/>
      <c r="G777" s="6"/>
      <c r="H777" s="6"/>
    </row>
    <row r="778" spans="6:8" x14ac:dyDescent="0.2">
      <c r="F778" s="6"/>
      <c r="G778" s="6"/>
    </row>
    <row r="779" spans="6:8" x14ac:dyDescent="0.2">
      <c r="F779" s="6"/>
      <c r="G779" s="6"/>
      <c r="H779" s="6"/>
    </row>
    <row r="780" spans="6:8" x14ac:dyDescent="0.2">
      <c r="G780" s="6"/>
      <c r="H780" s="6"/>
    </row>
    <row r="781" spans="6:8" x14ac:dyDescent="0.2">
      <c r="G781" s="6"/>
      <c r="H781" s="6"/>
    </row>
    <row r="782" spans="6:8" x14ac:dyDescent="0.2">
      <c r="F782" s="6"/>
      <c r="G782" s="6"/>
      <c r="H782" s="6"/>
    </row>
    <row r="783" spans="6:8" x14ac:dyDescent="0.2">
      <c r="G783" s="6"/>
      <c r="H783" s="6"/>
    </row>
    <row r="784" spans="6:8" x14ac:dyDescent="0.2">
      <c r="F784" s="6"/>
      <c r="G784" s="6"/>
      <c r="H784" s="6"/>
    </row>
    <row r="785" spans="6:8" x14ac:dyDescent="0.2">
      <c r="F785" s="6"/>
      <c r="G785" s="6"/>
      <c r="H785" s="6"/>
    </row>
    <row r="786" spans="6:8" x14ac:dyDescent="0.2">
      <c r="G786" s="6"/>
    </row>
    <row r="787" spans="6:8" x14ac:dyDescent="0.2">
      <c r="G787" s="6"/>
      <c r="H787" s="6"/>
    </row>
    <row r="788" spans="6:8" x14ac:dyDescent="0.2">
      <c r="F788" s="6"/>
      <c r="G788" s="6"/>
    </row>
    <row r="789" spans="6:8" x14ac:dyDescent="0.2">
      <c r="F789" s="6"/>
      <c r="G789" s="6"/>
    </row>
    <row r="790" spans="6:8" x14ac:dyDescent="0.2">
      <c r="G790" s="6"/>
      <c r="H790" s="6"/>
    </row>
    <row r="791" spans="6:8" x14ac:dyDescent="0.2">
      <c r="F791" s="6"/>
      <c r="G791" s="6"/>
      <c r="H791" s="6"/>
    </row>
    <row r="792" spans="6:8" x14ac:dyDescent="0.2">
      <c r="F792" s="6"/>
      <c r="G792" s="6"/>
    </row>
    <row r="793" spans="6:8" x14ac:dyDescent="0.2">
      <c r="F793" s="6"/>
      <c r="G793" s="6"/>
      <c r="H793" s="6"/>
    </row>
    <row r="794" spans="6:8" x14ac:dyDescent="0.2">
      <c r="G794" s="6"/>
    </row>
    <row r="795" spans="6:8" x14ac:dyDescent="0.2">
      <c r="F795" s="6"/>
      <c r="G795" s="6"/>
      <c r="H795" s="6"/>
    </row>
    <row r="796" spans="6:8" x14ac:dyDescent="0.2">
      <c r="F796" s="6"/>
      <c r="G796" s="6"/>
    </row>
    <row r="797" spans="6:8" x14ac:dyDescent="0.2">
      <c r="F797" s="6"/>
      <c r="G797" s="6"/>
      <c r="H797" s="6"/>
    </row>
    <row r="798" spans="6:8" x14ac:dyDescent="0.2">
      <c r="F798" s="6"/>
      <c r="G798" s="6"/>
      <c r="H798" s="6"/>
    </row>
    <row r="799" spans="6:8" x14ac:dyDescent="0.2">
      <c r="G799" s="6"/>
      <c r="H799" s="6"/>
    </row>
    <row r="800" spans="6:8" x14ac:dyDescent="0.2">
      <c r="F800" s="6"/>
      <c r="G800" s="6"/>
    </row>
    <row r="801" spans="6:8" x14ac:dyDescent="0.2">
      <c r="F801" s="6"/>
      <c r="G801" s="6"/>
      <c r="H801" s="6"/>
    </row>
    <row r="802" spans="6:8" x14ac:dyDescent="0.2">
      <c r="F802" s="6"/>
      <c r="G802" s="6"/>
      <c r="H802" s="6"/>
    </row>
    <row r="803" spans="6:8" x14ac:dyDescent="0.2">
      <c r="F803" s="6"/>
      <c r="G803" s="6"/>
      <c r="H803" s="6"/>
    </row>
    <row r="804" spans="6:8" x14ac:dyDescent="0.2">
      <c r="G804" s="6"/>
    </row>
    <row r="805" spans="6:8" x14ac:dyDescent="0.2">
      <c r="F805" s="6"/>
      <c r="G805" s="6"/>
      <c r="H805" s="6"/>
    </row>
    <row r="806" spans="6:8" x14ac:dyDescent="0.2">
      <c r="G806" s="6"/>
    </row>
    <row r="807" spans="6:8" x14ac:dyDescent="0.2">
      <c r="F807" s="6"/>
      <c r="G807" s="6"/>
    </row>
    <row r="808" spans="6:8" x14ac:dyDescent="0.2">
      <c r="G808" s="6"/>
    </row>
    <row r="809" spans="6:8" x14ac:dyDescent="0.2">
      <c r="F809" s="6"/>
      <c r="G809" s="6"/>
    </row>
    <row r="810" spans="6:8" x14ac:dyDescent="0.2">
      <c r="F810" s="6"/>
      <c r="G810" s="6"/>
    </row>
    <row r="811" spans="6:8" x14ac:dyDescent="0.2">
      <c r="G811" s="6"/>
      <c r="H811" s="6"/>
    </row>
    <row r="812" spans="6:8" x14ac:dyDescent="0.2">
      <c r="G812" s="6"/>
    </row>
    <row r="813" spans="6:8" x14ac:dyDescent="0.2">
      <c r="F813" s="6"/>
      <c r="G813" s="6"/>
      <c r="H813" s="6"/>
    </row>
    <row r="814" spans="6:8" x14ac:dyDescent="0.2">
      <c r="F814" s="6"/>
      <c r="G814" s="6"/>
      <c r="H814" s="6"/>
    </row>
    <row r="815" spans="6:8" x14ac:dyDescent="0.2">
      <c r="F815" s="6"/>
      <c r="G815" s="6"/>
      <c r="H815" s="6"/>
    </row>
    <row r="816" spans="6:8" x14ac:dyDescent="0.2">
      <c r="G816" s="6"/>
      <c r="H816" s="6"/>
    </row>
    <row r="817" spans="6:8" x14ac:dyDescent="0.2">
      <c r="F817" s="6"/>
      <c r="G817" s="6"/>
      <c r="H817" s="6"/>
    </row>
    <row r="818" spans="6:8" x14ac:dyDescent="0.2">
      <c r="G818" s="6"/>
    </row>
    <row r="819" spans="6:8" x14ac:dyDescent="0.2">
      <c r="F819" s="6"/>
      <c r="G819" s="6"/>
      <c r="H819" s="6"/>
    </row>
    <row r="820" spans="6:8" x14ac:dyDescent="0.2">
      <c r="G820" s="6"/>
    </row>
    <row r="821" spans="6:8" x14ac:dyDescent="0.2">
      <c r="F821" s="6"/>
      <c r="G821" s="6"/>
      <c r="H821" s="6"/>
    </row>
    <row r="822" spans="6:8" x14ac:dyDescent="0.2">
      <c r="G822" s="6"/>
    </row>
    <row r="823" spans="6:8" x14ac:dyDescent="0.2">
      <c r="F823" s="6"/>
      <c r="G823" s="6"/>
    </row>
    <row r="824" spans="6:8" x14ac:dyDescent="0.2">
      <c r="F824" s="6"/>
      <c r="G824" s="6"/>
      <c r="H824" s="6"/>
    </row>
    <row r="825" spans="6:8" x14ac:dyDescent="0.2">
      <c r="G825" s="6"/>
      <c r="H825" s="6"/>
    </row>
    <row r="826" spans="6:8" x14ac:dyDescent="0.2">
      <c r="G826" s="6"/>
    </row>
    <row r="827" spans="6:8" x14ac:dyDescent="0.2">
      <c r="G827" s="6"/>
    </row>
    <row r="828" spans="6:8" x14ac:dyDescent="0.2">
      <c r="F828" s="6"/>
      <c r="G828" s="6"/>
      <c r="H828" s="6"/>
    </row>
    <row r="829" spans="6:8" x14ac:dyDescent="0.2">
      <c r="F829" s="6"/>
      <c r="G829" s="6"/>
    </row>
    <row r="830" spans="6:8" x14ac:dyDescent="0.2">
      <c r="G830" s="6"/>
      <c r="H830" s="6"/>
    </row>
    <row r="831" spans="6:8" x14ac:dyDescent="0.2">
      <c r="G831" s="6"/>
      <c r="H831" s="6"/>
    </row>
    <row r="832" spans="6:8" x14ac:dyDescent="0.2">
      <c r="F832" s="6"/>
      <c r="G832" s="6"/>
      <c r="H832" s="6"/>
    </row>
    <row r="833" spans="6:8" x14ac:dyDescent="0.2">
      <c r="F833" s="6"/>
      <c r="G833" s="6"/>
      <c r="H833" s="6"/>
    </row>
    <row r="834" spans="6:8" x14ac:dyDescent="0.2">
      <c r="F834" s="6"/>
      <c r="G834" s="6"/>
      <c r="H834" s="6"/>
    </row>
    <row r="835" spans="6:8" x14ac:dyDescent="0.2">
      <c r="F835" s="6"/>
      <c r="G835" s="6"/>
      <c r="H835" s="6"/>
    </row>
    <row r="836" spans="6:8" x14ac:dyDescent="0.2">
      <c r="G836" s="6"/>
      <c r="H836" s="6"/>
    </row>
    <row r="837" spans="6:8" x14ac:dyDescent="0.2">
      <c r="F837" s="6"/>
      <c r="G837" s="6"/>
      <c r="H837" s="6"/>
    </row>
    <row r="838" spans="6:8" x14ac:dyDescent="0.2">
      <c r="G838" s="6"/>
      <c r="H838" s="6"/>
    </row>
    <row r="839" spans="6:8" x14ac:dyDescent="0.2">
      <c r="G839" s="6"/>
      <c r="H839" s="6"/>
    </row>
    <row r="840" spans="6:8" x14ac:dyDescent="0.2">
      <c r="F840" s="6"/>
      <c r="G840" s="6"/>
      <c r="H840" s="6"/>
    </row>
    <row r="841" spans="6:8" x14ac:dyDescent="0.2">
      <c r="G841" s="6"/>
      <c r="H841" s="6"/>
    </row>
    <row r="842" spans="6:8" x14ac:dyDescent="0.2">
      <c r="G842" s="6"/>
    </row>
    <row r="843" spans="6:8" x14ac:dyDescent="0.2">
      <c r="F843" s="6"/>
      <c r="G843" s="6"/>
      <c r="H843" s="6"/>
    </row>
    <row r="844" spans="6:8" x14ac:dyDescent="0.2">
      <c r="G844" s="6"/>
    </row>
    <row r="845" spans="6:8" x14ac:dyDescent="0.2">
      <c r="F845" s="6"/>
      <c r="G845" s="6"/>
      <c r="H845" s="6"/>
    </row>
    <row r="846" spans="6:8" x14ac:dyDescent="0.2">
      <c r="G846" s="6"/>
    </row>
    <row r="847" spans="6:8" x14ac:dyDescent="0.2">
      <c r="F847" s="6"/>
      <c r="G847" s="6"/>
      <c r="H847" s="6"/>
    </row>
    <row r="848" spans="6:8" x14ac:dyDescent="0.2">
      <c r="G848" s="6"/>
    </row>
    <row r="849" spans="6:8" x14ac:dyDescent="0.2">
      <c r="F849" s="6"/>
      <c r="G849" s="6"/>
      <c r="H849" s="6"/>
    </row>
    <row r="850" spans="6:8" x14ac:dyDescent="0.2">
      <c r="G850" s="6"/>
      <c r="H850" s="6"/>
    </row>
    <row r="851" spans="6:8" x14ac:dyDescent="0.2">
      <c r="G851" s="6"/>
      <c r="H851" s="6"/>
    </row>
    <row r="852" spans="6:8" x14ac:dyDescent="0.2">
      <c r="G852" s="6"/>
      <c r="H852" s="6"/>
    </row>
    <row r="853" spans="6:8" x14ac:dyDescent="0.2">
      <c r="F853" s="6"/>
      <c r="G853" s="6"/>
      <c r="H853" s="6"/>
    </row>
    <row r="854" spans="6:8" x14ac:dyDescent="0.2">
      <c r="F854" s="6"/>
      <c r="G854" s="6"/>
    </row>
    <row r="855" spans="6:8" x14ac:dyDescent="0.2">
      <c r="G855" s="6"/>
      <c r="H855" s="6"/>
    </row>
    <row r="856" spans="6:8" x14ac:dyDescent="0.2">
      <c r="F856" s="6"/>
      <c r="G856" s="6"/>
    </row>
    <row r="857" spans="6:8" x14ac:dyDescent="0.2">
      <c r="G857" s="6"/>
    </row>
    <row r="858" spans="6:8" x14ac:dyDescent="0.2">
      <c r="G858" s="6"/>
      <c r="H858" s="6"/>
    </row>
    <row r="859" spans="6:8" x14ac:dyDescent="0.2">
      <c r="G859" s="6"/>
    </row>
    <row r="860" spans="6:8" x14ac:dyDescent="0.2">
      <c r="F860" s="6"/>
      <c r="G860" s="6"/>
      <c r="H860" s="6"/>
    </row>
    <row r="861" spans="6:8" x14ac:dyDescent="0.2">
      <c r="G861" s="6"/>
    </row>
    <row r="862" spans="6:8" x14ac:dyDescent="0.2">
      <c r="F862" s="6"/>
      <c r="G862" s="6"/>
      <c r="H862" s="6"/>
    </row>
    <row r="863" spans="6:8" x14ac:dyDescent="0.2">
      <c r="G863" s="6"/>
      <c r="H863" s="6"/>
    </row>
    <row r="864" spans="6:8" x14ac:dyDescent="0.2">
      <c r="F864" s="6"/>
      <c r="G864" s="6"/>
      <c r="H864" s="6"/>
    </row>
    <row r="865" spans="6:8" x14ac:dyDescent="0.2">
      <c r="G865" s="6"/>
    </row>
    <row r="866" spans="6:8" x14ac:dyDescent="0.2">
      <c r="F866" s="6"/>
      <c r="G866" s="6"/>
      <c r="H866" s="6"/>
    </row>
    <row r="867" spans="6:8" x14ac:dyDescent="0.2">
      <c r="F867" s="6"/>
      <c r="G867" s="6"/>
      <c r="H867" s="6"/>
    </row>
    <row r="868" spans="6:8" x14ac:dyDescent="0.2">
      <c r="F868" s="6"/>
      <c r="G868" s="6"/>
    </row>
    <row r="869" spans="6:8" x14ac:dyDescent="0.2">
      <c r="F869" s="6"/>
      <c r="G869" s="6"/>
      <c r="H869" s="6"/>
    </row>
    <row r="870" spans="6:8" x14ac:dyDescent="0.2">
      <c r="F870" s="6"/>
      <c r="G870" s="6"/>
      <c r="H870" s="6"/>
    </row>
    <row r="871" spans="6:8" x14ac:dyDescent="0.2">
      <c r="F871" s="6"/>
      <c r="G871" s="6"/>
    </row>
    <row r="872" spans="6:8" x14ac:dyDescent="0.2">
      <c r="G872" s="6"/>
      <c r="H872" s="6"/>
    </row>
    <row r="873" spans="6:8" x14ac:dyDescent="0.2">
      <c r="G873" s="6"/>
    </row>
    <row r="874" spans="6:8" x14ac:dyDescent="0.2">
      <c r="F874" s="6"/>
      <c r="G874" s="6"/>
      <c r="H874" s="6"/>
    </row>
    <row r="875" spans="6:8" x14ac:dyDescent="0.2">
      <c r="G875" s="6"/>
    </row>
    <row r="876" spans="6:8" x14ac:dyDescent="0.2">
      <c r="G876" s="6"/>
    </row>
    <row r="877" spans="6:8" x14ac:dyDescent="0.2">
      <c r="F877" s="6"/>
      <c r="G877" s="6"/>
    </row>
    <row r="878" spans="6:8" x14ac:dyDescent="0.2">
      <c r="F878" s="6"/>
      <c r="G878" s="6"/>
    </row>
    <row r="879" spans="6:8" x14ac:dyDescent="0.2">
      <c r="F879" s="6"/>
      <c r="G879" s="6"/>
      <c r="H879" s="6"/>
    </row>
    <row r="880" spans="6:8" x14ac:dyDescent="0.2">
      <c r="F880" s="6"/>
      <c r="G880" s="6"/>
      <c r="H880" s="6"/>
    </row>
    <row r="881" spans="6:8" x14ac:dyDescent="0.2">
      <c r="G881" s="6"/>
    </row>
    <row r="882" spans="6:8" x14ac:dyDescent="0.2">
      <c r="F882" s="6"/>
      <c r="G882" s="6"/>
      <c r="H882" s="6"/>
    </row>
    <row r="883" spans="6:8" x14ac:dyDescent="0.2">
      <c r="F883" s="6"/>
      <c r="G883" s="6"/>
    </row>
    <row r="884" spans="6:8" x14ac:dyDescent="0.2">
      <c r="G884" s="6"/>
      <c r="H884" s="6"/>
    </row>
    <row r="885" spans="6:8" x14ac:dyDescent="0.2">
      <c r="G885" s="6"/>
    </row>
    <row r="886" spans="6:8" x14ac:dyDescent="0.2">
      <c r="F886" s="6"/>
      <c r="G886" s="6"/>
      <c r="H886" s="6"/>
    </row>
    <row r="887" spans="6:8" x14ac:dyDescent="0.2">
      <c r="G887" s="6"/>
    </row>
    <row r="888" spans="6:8" x14ac:dyDescent="0.2">
      <c r="F888" s="6"/>
      <c r="G888" s="6"/>
      <c r="H888" s="6"/>
    </row>
    <row r="889" spans="6:8" x14ac:dyDescent="0.2">
      <c r="F889" s="6"/>
      <c r="G889" s="6"/>
    </row>
    <row r="890" spans="6:8" x14ac:dyDescent="0.2">
      <c r="F890" s="6"/>
      <c r="G890" s="6"/>
    </row>
    <row r="891" spans="6:8" x14ac:dyDescent="0.2">
      <c r="F891" s="6"/>
      <c r="G891" s="6"/>
    </row>
    <row r="892" spans="6:8" x14ac:dyDescent="0.2">
      <c r="F892" s="6"/>
      <c r="G892" s="6"/>
      <c r="H892" s="6"/>
    </row>
    <row r="893" spans="6:8" x14ac:dyDescent="0.2">
      <c r="G893" s="6"/>
      <c r="H893" s="6"/>
    </row>
    <row r="894" spans="6:8" x14ac:dyDescent="0.2">
      <c r="G894" s="6"/>
      <c r="H894" s="6"/>
    </row>
    <row r="895" spans="6:8" x14ac:dyDescent="0.2">
      <c r="G895" s="6"/>
      <c r="H895" s="6"/>
    </row>
    <row r="896" spans="6:8" x14ac:dyDescent="0.2">
      <c r="F896" s="6"/>
      <c r="G896" s="6"/>
      <c r="H896" s="6"/>
    </row>
    <row r="897" spans="6:8" x14ac:dyDescent="0.2">
      <c r="G897" s="6"/>
    </row>
    <row r="898" spans="6:8" x14ac:dyDescent="0.2">
      <c r="F898" s="6"/>
      <c r="G898" s="6"/>
      <c r="H898" s="6"/>
    </row>
    <row r="899" spans="6:8" x14ac:dyDescent="0.2">
      <c r="G899" s="6"/>
      <c r="H899" s="6"/>
    </row>
    <row r="900" spans="6:8" x14ac:dyDescent="0.2">
      <c r="G900" s="6"/>
      <c r="H900" s="6"/>
    </row>
    <row r="901" spans="6:8" x14ac:dyDescent="0.2">
      <c r="F901" s="6"/>
      <c r="G901" s="6"/>
      <c r="H901" s="6"/>
    </row>
    <row r="902" spans="6:8" x14ac:dyDescent="0.2">
      <c r="F902" s="6"/>
      <c r="G902" s="6"/>
      <c r="H902" s="6"/>
    </row>
    <row r="903" spans="6:8" x14ac:dyDescent="0.2">
      <c r="G903" s="6"/>
      <c r="H903" s="6"/>
    </row>
    <row r="904" spans="6:8" x14ac:dyDescent="0.2">
      <c r="F904" s="6"/>
      <c r="G904" s="6"/>
    </row>
    <row r="905" spans="6:8" x14ac:dyDescent="0.2">
      <c r="F905" s="6"/>
      <c r="G905" s="6"/>
      <c r="H905" s="6"/>
    </row>
    <row r="906" spans="6:8" x14ac:dyDescent="0.2">
      <c r="F906" s="6"/>
      <c r="G906" s="6"/>
      <c r="H906" s="6"/>
    </row>
    <row r="907" spans="6:8" x14ac:dyDescent="0.2">
      <c r="G907" s="6"/>
      <c r="H907" s="6"/>
    </row>
    <row r="908" spans="6:8" x14ac:dyDescent="0.2">
      <c r="G908" s="6"/>
      <c r="H908" s="6"/>
    </row>
    <row r="909" spans="6:8" x14ac:dyDescent="0.2">
      <c r="F909" s="6"/>
      <c r="G909" s="6"/>
      <c r="H909" s="6"/>
    </row>
    <row r="910" spans="6:8" x14ac:dyDescent="0.2">
      <c r="G910" s="6"/>
    </row>
    <row r="911" spans="6:8" x14ac:dyDescent="0.2">
      <c r="F911" s="6"/>
      <c r="G911" s="6"/>
      <c r="H911" s="6"/>
    </row>
    <row r="912" spans="6:8" x14ac:dyDescent="0.2">
      <c r="F912" s="6"/>
      <c r="G912" s="6"/>
    </row>
    <row r="913" spans="6:8" x14ac:dyDescent="0.2">
      <c r="F913" s="6"/>
      <c r="G913" s="6"/>
      <c r="H913" s="6"/>
    </row>
    <row r="914" spans="6:8" x14ac:dyDescent="0.2">
      <c r="G914" s="6"/>
      <c r="H914" s="6"/>
    </row>
    <row r="915" spans="6:8" x14ac:dyDescent="0.2">
      <c r="G915" s="6"/>
      <c r="H915" s="6"/>
    </row>
    <row r="916" spans="6:8" x14ac:dyDescent="0.2">
      <c r="G916" s="6"/>
    </row>
    <row r="917" spans="6:8" x14ac:dyDescent="0.2">
      <c r="G917" s="6"/>
    </row>
    <row r="918" spans="6:8" x14ac:dyDescent="0.2">
      <c r="G918" s="6"/>
    </row>
    <row r="919" spans="6:8" x14ac:dyDescent="0.2">
      <c r="G919" s="6"/>
    </row>
    <row r="920" spans="6:8" x14ac:dyDescent="0.2">
      <c r="F920" s="6"/>
      <c r="G920" s="6"/>
    </row>
    <row r="921" spans="6:8" x14ac:dyDescent="0.2">
      <c r="G921" s="6"/>
      <c r="H921" s="6"/>
    </row>
    <row r="922" spans="6:8" x14ac:dyDescent="0.2">
      <c r="F922" s="6"/>
      <c r="G922" s="6"/>
      <c r="H922" s="6"/>
    </row>
    <row r="923" spans="6:8" x14ac:dyDescent="0.2">
      <c r="F923" s="6"/>
      <c r="G923" s="6"/>
      <c r="H923" s="6"/>
    </row>
    <row r="924" spans="6:8" x14ac:dyDescent="0.2">
      <c r="G924" s="6"/>
      <c r="H924" s="6"/>
    </row>
    <row r="925" spans="6:8" x14ac:dyDescent="0.2">
      <c r="F925" s="6"/>
      <c r="G925" s="6"/>
      <c r="H925" s="6"/>
    </row>
    <row r="926" spans="6:8" x14ac:dyDescent="0.2">
      <c r="F926" s="6"/>
      <c r="G926" s="6"/>
      <c r="H926" s="6"/>
    </row>
    <row r="927" spans="6:8" x14ac:dyDescent="0.2">
      <c r="F927" s="6"/>
      <c r="G927" s="6"/>
      <c r="H927" s="6"/>
    </row>
    <row r="928" spans="6:8" x14ac:dyDescent="0.2">
      <c r="F928" s="6"/>
      <c r="G928" s="6"/>
      <c r="H928" s="6"/>
    </row>
    <row r="929" spans="6:8" x14ac:dyDescent="0.2">
      <c r="G929" s="6"/>
      <c r="H929" s="6"/>
    </row>
    <row r="930" spans="6:8" x14ac:dyDescent="0.2">
      <c r="F930" s="6"/>
      <c r="G930" s="6"/>
      <c r="H930" s="6"/>
    </row>
    <row r="931" spans="6:8" x14ac:dyDescent="0.2">
      <c r="F931" s="6"/>
      <c r="G931" s="6"/>
      <c r="H931" s="6"/>
    </row>
    <row r="932" spans="6:8" x14ac:dyDescent="0.2">
      <c r="G932" s="6"/>
    </row>
    <row r="933" spans="6:8" x14ac:dyDescent="0.2">
      <c r="F933" s="6"/>
      <c r="G933" s="6"/>
      <c r="H933" s="6"/>
    </row>
    <row r="934" spans="6:8" x14ac:dyDescent="0.2">
      <c r="F934" s="6"/>
      <c r="G934" s="6"/>
    </row>
    <row r="935" spans="6:8" x14ac:dyDescent="0.2">
      <c r="F935" s="6"/>
      <c r="G935" s="6"/>
    </row>
    <row r="936" spans="6:8" x14ac:dyDescent="0.2">
      <c r="F936" s="6"/>
      <c r="G936" s="6"/>
      <c r="H936" s="6"/>
    </row>
    <row r="937" spans="6:8" x14ac:dyDescent="0.2">
      <c r="F937" s="6"/>
      <c r="G937" s="6"/>
      <c r="H937" s="6"/>
    </row>
    <row r="938" spans="6:8" x14ac:dyDescent="0.2">
      <c r="F938" s="6"/>
      <c r="G938" s="6"/>
      <c r="H938" s="6"/>
    </row>
    <row r="939" spans="6:8" x14ac:dyDescent="0.2">
      <c r="F939" s="6"/>
      <c r="G939" s="6"/>
    </row>
    <row r="940" spans="6:8" x14ac:dyDescent="0.2">
      <c r="F940" s="6"/>
      <c r="G940" s="6"/>
      <c r="H940" s="6"/>
    </row>
    <row r="941" spans="6:8" x14ac:dyDescent="0.2">
      <c r="G941" s="6"/>
    </row>
    <row r="942" spans="6:8" x14ac:dyDescent="0.2">
      <c r="G942" s="6"/>
      <c r="H942" s="6"/>
    </row>
    <row r="943" spans="6:8" x14ac:dyDescent="0.2">
      <c r="F943" s="6"/>
      <c r="G943" s="6"/>
    </row>
    <row r="944" spans="6:8" x14ac:dyDescent="0.2">
      <c r="F944" s="6"/>
      <c r="G944" s="6"/>
      <c r="H944" s="6"/>
    </row>
    <row r="945" spans="6:8" x14ac:dyDescent="0.2">
      <c r="G945" s="6"/>
    </row>
    <row r="946" spans="6:8" x14ac:dyDescent="0.2">
      <c r="G946" s="6"/>
      <c r="H946" s="6"/>
    </row>
    <row r="947" spans="6:8" x14ac:dyDescent="0.2">
      <c r="F947" s="6"/>
      <c r="G947" s="6"/>
    </row>
    <row r="948" spans="6:8" x14ac:dyDescent="0.2">
      <c r="F948" s="6"/>
      <c r="G948" s="6"/>
      <c r="H948" s="6"/>
    </row>
    <row r="949" spans="6:8" x14ac:dyDescent="0.2">
      <c r="G949" s="6"/>
      <c r="H949" s="6"/>
    </row>
    <row r="950" spans="6:8" x14ac:dyDescent="0.2">
      <c r="F950" s="6"/>
      <c r="G950" s="6"/>
      <c r="H950" s="6"/>
    </row>
    <row r="951" spans="6:8" x14ac:dyDescent="0.2">
      <c r="F951" s="6"/>
      <c r="G951" s="6"/>
    </row>
    <row r="952" spans="6:8" x14ac:dyDescent="0.2">
      <c r="G952" s="6"/>
    </row>
    <row r="953" spans="6:8" x14ac:dyDescent="0.2">
      <c r="F953" s="6"/>
      <c r="G953" s="6"/>
      <c r="H953" s="6"/>
    </row>
    <row r="954" spans="6:8" x14ac:dyDescent="0.2">
      <c r="F954" s="6"/>
      <c r="G954" s="6"/>
      <c r="H954" s="6"/>
    </row>
    <row r="955" spans="6:8" x14ac:dyDescent="0.2">
      <c r="G955" s="6"/>
    </row>
    <row r="956" spans="6:8" x14ac:dyDescent="0.2">
      <c r="G956" s="6"/>
      <c r="H956" s="6"/>
    </row>
    <row r="957" spans="6:8" x14ac:dyDescent="0.2">
      <c r="G957" s="6"/>
      <c r="H957" s="6"/>
    </row>
    <row r="958" spans="6:8" x14ac:dyDescent="0.2">
      <c r="F958" s="6"/>
      <c r="G958" s="6"/>
      <c r="H958" s="6"/>
    </row>
    <row r="959" spans="6:8" x14ac:dyDescent="0.2">
      <c r="F959" s="6"/>
      <c r="G959" s="6"/>
    </row>
    <row r="960" spans="6:8" x14ac:dyDescent="0.2">
      <c r="G960" s="6"/>
    </row>
    <row r="961" spans="6:8" x14ac:dyDescent="0.2">
      <c r="G961" s="6"/>
      <c r="H961" s="6"/>
    </row>
    <row r="962" spans="6:8" x14ac:dyDescent="0.2">
      <c r="F962" s="6"/>
      <c r="G962" s="6"/>
    </row>
    <row r="963" spans="6:8" x14ac:dyDescent="0.2">
      <c r="F963" s="6"/>
      <c r="G963" s="6"/>
      <c r="H963" s="6"/>
    </row>
    <row r="964" spans="6:8" x14ac:dyDescent="0.2">
      <c r="G964" s="6"/>
      <c r="H964" s="6"/>
    </row>
    <row r="965" spans="6:8" x14ac:dyDescent="0.2">
      <c r="G965" s="6"/>
      <c r="H965" s="6"/>
    </row>
    <row r="966" spans="6:8" x14ac:dyDescent="0.2">
      <c r="F966" s="6"/>
      <c r="G966" s="6"/>
      <c r="H966" s="6"/>
    </row>
    <row r="967" spans="6:8" x14ac:dyDescent="0.2">
      <c r="F967" s="6"/>
      <c r="G967" s="6"/>
    </row>
    <row r="968" spans="6:8" x14ac:dyDescent="0.2">
      <c r="F968" s="6"/>
      <c r="G968" s="6"/>
      <c r="H968" s="6"/>
    </row>
    <row r="969" spans="6:8" x14ac:dyDescent="0.2">
      <c r="F969" s="6"/>
      <c r="G969" s="6"/>
      <c r="H969" s="6"/>
    </row>
    <row r="970" spans="6:8" x14ac:dyDescent="0.2">
      <c r="G970" s="6"/>
      <c r="H970" s="6"/>
    </row>
    <row r="971" spans="6:8" x14ac:dyDescent="0.2">
      <c r="F971" s="6"/>
      <c r="G971" s="6"/>
      <c r="H971" s="6"/>
    </row>
    <row r="972" spans="6:8" x14ac:dyDescent="0.2">
      <c r="F972" s="6"/>
      <c r="G972" s="6"/>
      <c r="H972" s="6"/>
    </row>
    <row r="973" spans="6:8" x14ac:dyDescent="0.2">
      <c r="G973" s="6"/>
      <c r="H973" s="6"/>
    </row>
    <row r="974" spans="6:8" x14ac:dyDescent="0.2">
      <c r="G974" s="6"/>
    </row>
    <row r="975" spans="6:8" x14ac:dyDescent="0.2">
      <c r="G975" s="6"/>
    </row>
    <row r="976" spans="6:8" x14ac:dyDescent="0.2">
      <c r="F976" s="6"/>
      <c r="G976" s="6"/>
      <c r="H976" s="6"/>
    </row>
    <row r="977" spans="6:8" x14ac:dyDescent="0.2">
      <c r="F977" s="6"/>
      <c r="G977" s="6"/>
      <c r="H977" s="6"/>
    </row>
    <row r="978" spans="6:8" x14ac:dyDescent="0.2">
      <c r="F978" s="6"/>
      <c r="G978" s="6"/>
      <c r="H978" s="6"/>
    </row>
    <row r="979" spans="6:8" x14ac:dyDescent="0.2">
      <c r="F979" s="6"/>
      <c r="G979" s="6"/>
      <c r="H979" s="6"/>
    </row>
    <row r="980" spans="6:8" x14ac:dyDescent="0.2">
      <c r="F980" s="6"/>
      <c r="G980" s="6"/>
      <c r="H980" s="6"/>
    </row>
    <row r="981" spans="6:8" x14ac:dyDescent="0.2">
      <c r="G981" s="6"/>
      <c r="H981" s="6"/>
    </row>
    <row r="982" spans="6:8" x14ac:dyDescent="0.2">
      <c r="G982" s="6"/>
    </row>
    <row r="983" spans="6:8" x14ac:dyDescent="0.2">
      <c r="F983" s="6"/>
      <c r="G983" s="6"/>
      <c r="H983" s="6"/>
    </row>
    <row r="984" spans="6:8" x14ac:dyDescent="0.2">
      <c r="F984" s="6"/>
      <c r="G984" s="6"/>
    </row>
    <row r="985" spans="6:8" x14ac:dyDescent="0.2">
      <c r="F985" s="6"/>
      <c r="G985" s="6"/>
      <c r="H985" s="6"/>
    </row>
    <row r="986" spans="6:8" x14ac:dyDescent="0.2">
      <c r="F986" s="6"/>
      <c r="G986" s="6"/>
      <c r="H986" s="6"/>
    </row>
    <row r="987" spans="6:8" x14ac:dyDescent="0.2">
      <c r="F987" s="6"/>
      <c r="G987" s="6"/>
      <c r="H987" s="6"/>
    </row>
    <row r="988" spans="6:8" x14ac:dyDescent="0.2">
      <c r="F988" s="6"/>
      <c r="G988" s="6"/>
      <c r="H988" s="6"/>
    </row>
    <row r="989" spans="6:8" x14ac:dyDescent="0.2">
      <c r="G989" s="6"/>
    </row>
    <row r="990" spans="6:8" x14ac:dyDescent="0.2">
      <c r="G990" s="6"/>
      <c r="H990" s="6"/>
    </row>
    <row r="991" spans="6:8" x14ac:dyDescent="0.2">
      <c r="G991" s="6"/>
      <c r="H991" s="6"/>
    </row>
    <row r="992" spans="6:8" x14ac:dyDescent="0.2">
      <c r="G992" s="6"/>
      <c r="H992" s="6"/>
    </row>
    <row r="993" spans="6:8" x14ac:dyDescent="0.2">
      <c r="F993" s="6"/>
      <c r="G993" s="6"/>
      <c r="H993" s="6"/>
    </row>
    <row r="994" spans="6:8" x14ac:dyDescent="0.2">
      <c r="G994" s="6"/>
      <c r="H994" s="6"/>
    </row>
    <row r="995" spans="6:8" x14ac:dyDescent="0.2">
      <c r="G995" s="6"/>
      <c r="H995" s="6"/>
    </row>
    <row r="996" spans="6:8" x14ac:dyDescent="0.2">
      <c r="F996" s="6"/>
      <c r="G996" s="6"/>
    </row>
    <row r="997" spans="6:8" x14ac:dyDescent="0.2">
      <c r="F997" s="6"/>
      <c r="G997" s="6"/>
    </row>
    <row r="998" spans="6:8" x14ac:dyDescent="0.2">
      <c r="G998" s="6"/>
      <c r="H998" s="6"/>
    </row>
    <row r="999" spans="6:8" x14ac:dyDescent="0.2">
      <c r="F999" s="6"/>
      <c r="G999" s="6"/>
      <c r="H999" s="6"/>
    </row>
    <row r="1000" spans="6:8" x14ac:dyDescent="0.2">
      <c r="F1000" s="6"/>
      <c r="G1000" s="6"/>
    </row>
    <row r="1001" spans="6:8" x14ac:dyDescent="0.2">
      <c r="G1001" s="6"/>
    </row>
    <row r="1002" spans="6:8" x14ac:dyDescent="0.2">
      <c r="F1002" s="6"/>
      <c r="G1002" s="6"/>
    </row>
    <row r="1003" spans="6:8" x14ac:dyDescent="0.2">
      <c r="G1003" s="6"/>
    </row>
    <row r="1004" spans="6:8" x14ac:dyDescent="0.2">
      <c r="F1004" s="6"/>
      <c r="G1004" s="6"/>
      <c r="H1004" s="6"/>
    </row>
    <row r="1005" spans="6:8" x14ac:dyDescent="0.2">
      <c r="F1005" s="6"/>
      <c r="G1005" s="6"/>
      <c r="H1005" s="6"/>
    </row>
    <row r="1006" spans="6:8" x14ac:dyDescent="0.2">
      <c r="F1006" s="6"/>
      <c r="G1006" s="6"/>
      <c r="H1006" s="6"/>
    </row>
    <row r="1007" spans="6:8" x14ac:dyDescent="0.2">
      <c r="G1007" s="6"/>
      <c r="H1007" s="6"/>
    </row>
    <row r="1008" spans="6:8" x14ac:dyDescent="0.2">
      <c r="F1008" s="6"/>
      <c r="G1008" s="6"/>
      <c r="H1008" s="6"/>
    </row>
    <row r="1009" spans="6:8" x14ac:dyDescent="0.2">
      <c r="F1009" s="6"/>
      <c r="G1009" s="6"/>
      <c r="H1009" s="6"/>
    </row>
    <row r="1010" spans="6:8" x14ac:dyDescent="0.2">
      <c r="F1010" s="6"/>
      <c r="G1010" s="6"/>
      <c r="H1010" s="6"/>
    </row>
    <row r="1011" spans="6:8" x14ac:dyDescent="0.2">
      <c r="F1011" s="6"/>
      <c r="G1011" s="6"/>
      <c r="H1011" s="6"/>
    </row>
    <row r="1012" spans="6:8" x14ac:dyDescent="0.2">
      <c r="F1012" s="6"/>
      <c r="G1012" s="6"/>
      <c r="H1012" s="6"/>
    </row>
    <row r="1013" spans="6:8" x14ac:dyDescent="0.2">
      <c r="F1013" s="6"/>
      <c r="G1013" s="6"/>
      <c r="H1013" s="6"/>
    </row>
    <row r="1014" spans="6:8" x14ac:dyDescent="0.2">
      <c r="F1014" s="6"/>
      <c r="G1014" s="6"/>
    </row>
    <row r="1015" spans="6:8" x14ac:dyDescent="0.2">
      <c r="F1015" s="6"/>
      <c r="G1015" s="6"/>
      <c r="H1015" s="6"/>
    </row>
    <row r="1016" spans="6:8" x14ac:dyDescent="0.2">
      <c r="G1016" s="6"/>
      <c r="H1016" s="6"/>
    </row>
    <row r="1017" spans="6:8" x14ac:dyDescent="0.2">
      <c r="G1017" s="6"/>
      <c r="H1017" s="6"/>
    </row>
    <row r="1018" spans="6:8" x14ac:dyDescent="0.2">
      <c r="G1018" s="6"/>
    </row>
    <row r="1019" spans="6:8" x14ac:dyDescent="0.2">
      <c r="G1019" s="6"/>
    </row>
    <row r="1020" spans="6:8" x14ac:dyDescent="0.2">
      <c r="G1020" s="6"/>
      <c r="H1020" s="6"/>
    </row>
    <row r="1021" spans="6:8" x14ac:dyDescent="0.2">
      <c r="F1021" s="6"/>
      <c r="G1021" s="6"/>
      <c r="H1021" s="6"/>
    </row>
    <row r="1022" spans="6:8" x14ac:dyDescent="0.2">
      <c r="F1022" s="6"/>
      <c r="G1022" s="6"/>
    </row>
    <row r="1023" spans="6:8" x14ac:dyDescent="0.2">
      <c r="G1023" s="6"/>
      <c r="H1023" s="6"/>
    </row>
    <row r="1024" spans="6:8" x14ac:dyDescent="0.2">
      <c r="F1024" s="6"/>
      <c r="G1024" s="6"/>
    </row>
    <row r="1025" spans="6:10" x14ac:dyDescent="0.2">
      <c r="F1025" s="6"/>
      <c r="G1025" s="6"/>
      <c r="H1025" s="6"/>
    </row>
    <row r="1026" spans="6:10" x14ac:dyDescent="0.2">
      <c r="F1026" s="6"/>
      <c r="G1026" s="6"/>
      <c r="H1026" s="6"/>
    </row>
    <row r="1027" spans="6:10" x14ac:dyDescent="0.2">
      <c r="G1027" s="6"/>
    </row>
    <row r="1028" spans="6:10" x14ac:dyDescent="0.2">
      <c r="F1028" s="6"/>
      <c r="G1028" s="6"/>
      <c r="H1028" s="6"/>
    </row>
    <row r="1029" spans="6:10" x14ac:dyDescent="0.2">
      <c r="F1029" s="6"/>
      <c r="G1029" s="6"/>
      <c r="H1029" s="6"/>
    </row>
    <row r="1030" spans="6:10" x14ac:dyDescent="0.2">
      <c r="F1030" s="6"/>
      <c r="G1030" s="6"/>
      <c r="H1030" s="6"/>
    </row>
    <row r="1031" spans="6:10" x14ac:dyDescent="0.2">
      <c r="G1031" s="6"/>
      <c r="H1031" s="6"/>
    </row>
    <row r="1032" spans="6:10" x14ac:dyDescent="0.2">
      <c r="G1032" s="6"/>
      <c r="H1032" s="6"/>
    </row>
    <row r="1033" spans="6:10" x14ac:dyDescent="0.2">
      <c r="G1033" s="6"/>
    </row>
    <row r="1034" spans="6:10" x14ac:dyDescent="0.2">
      <c r="G1034" s="6"/>
    </row>
    <row r="1035" spans="6:10" x14ac:dyDescent="0.2">
      <c r="G1035" s="6"/>
      <c r="H1035" s="6"/>
    </row>
    <row r="1036" spans="6:10" x14ac:dyDescent="0.2">
      <c r="F1036" s="6"/>
      <c r="G1036" s="6"/>
      <c r="H1036" s="6"/>
    </row>
    <row r="1037" spans="6:10" x14ac:dyDescent="0.2">
      <c r="G1037" s="6"/>
      <c r="H1037" s="6"/>
    </row>
    <row r="1038" spans="6:10" x14ac:dyDescent="0.2">
      <c r="G1038" s="6"/>
      <c r="H1038" s="6"/>
      <c r="J1038" s="6"/>
    </row>
    <row r="1039" spans="6:10" x14ac:dyDescent="0.2">
      <c r="G1039" s="6"/>
      <c r="H1039" s="6"/>
    </row>
    <row r="1040" spans="6:10" x14ac:dyDescent="0.2">
      <c r="F1040" s="6"/>
      <c r="G1040" s="6"/>
      <c r="H1040" s="6"/>
    </row>
    <row r="1041" spans="6:8" x14ac:dyDescent="0.2">
      <c r="F1041" s="6"/>
      <c r="G1041" s="6"/>
      <c r="H1041" s="6"/>
    </row>
    <row r="1042" spans="6:8" x14ac:dyDescent="0.2">
      <c r="F1042" s="6"/>
      <c r="G1042" s="6"/>
      <c r="H1042" s="6"/>
    </row>
    <row r="1043" spans="6:8" x14ac:dyDescent="0.2">
      <c r="F1043" s="6"/>
      <c r="G1043" s="6"/>
      <c r="H1043" s="6"/>
    </row>
    <row r="1044" spans="6:8" x14ac:dyDescent="0.2">
      <c r="F1044" s="6"/>
      <c r="G1044" s="6"/>
    </row>
    <row r="1045" spans="6:8" x14ac:dyDescent="0.2">
      <c r="F1045" s="6"/>
      <c r="G1045" s="6"/>
      <c r="H1045" s="6"/>
    </row>
    <row r="1046" spans="6:8" x14ac:dyDescent="0.2">
      <c r="F1046" s="6"/>
      <c r="G1046" s="6"/>
      <c r="H1046" s="6"/>
    </row>
    <row r="1047" spans="6:8" x14ac:dyDescent="0.2">
      <c r="F1047" s="6"/>
      <c r="G1047" s="6"/>
      <c r="H1047" s="6"/>
    </row>
    <row r="1048" spans="6:8" x14ac:dyDescent="0.2">
      <c r="G1048" s="6"/>
    </row>
    <row r="1049" spans="6:8" x14ac:dyDescent="0.2">
      <c r="G1049" s="6"/>
    </row>
    <row r="1050" spans="6:8" x14ac:dyDescent="0.2">
      <c r="G1050" s="6"/>
      <c r="H1050" s="6"/>
    </row>
    <row r="1051" spans="6:8" x14ac:dyDescent="0.2">
      <c r="G1051" s="6"/>
    </row>
    <row r="1052" spans="6:8" x14ac:dyDescent="0.2">
      <c r="F1052" s="6"/>
      <c r="G1052" s="6"/>
      <c r="H1052" s="6"/>
    </row>
    <row r="1053" spans="6:8" x14ac:dyDescent="0.2">
      <c r="F1053" s="6"/>
      <c r="G1053" s="6"/>
      <c r="H1053" s="6"/>
    </row>
    <row r="1054" spans="6:8" x14ac:dyDescent="0.2">
      <c r="F1054" s="6"/>
      <c r="G1054" s="6"/>
      <c r="H1054" s="6"/>
    </row>
    <row r="1055" spans="6:8" x14ac:dyDescent="0.2">
      <c r="F1055" s="6"/>
      <c r="G1055" s="6"/>
      <c r="H1055" s="6"/>
    </row>
    <row r="1056" spans="6:8" x14ac:dyDescent="0.2">
      <c r="G1056" s="6"/>
      <c r="H1056" s="6"/>
    </row>
    <row r="1057" spans="6:8" x14ac:dyDescent="0.2">
      <c r="G1057" s="6"/>
      <c r="H1057" s="6"/>
    </row>
    <row r="1058" spans="6:8" x14ac:dyDescent="0.2">
      <c r="F1058" s="6"/>
      <c r="G1058" s="6"/>
      <c r="H1058" s="6"/>
    </row>
    <row r="1059" spans="6:8" x14ac:dyDescent="0.2">
      <c r="F1059" s="6"/>
      <c r="G1059" s="6"/>
      <c r="H1059" s="6"/>
    </row>
    <row r="1060" spans="6:8" x14ac:dyDescent="0.2">
      <c r="F1060" s="6"/>
      <c r="G1060" s="6"/>
      <c r="H1060" s="6"/>
    </row>
    <row r="1061" spans="6:8" x14ac:dyDescent="0.2">
      <c r="G1061" s="6"/>
    </row>
    <row r="1062" spans="6:8" x14ac:dyDescent="0.2">
      <c r="F1062" s="6"/>
      <c r="G1062" s="6"/>
      <c r="H1062" s="6"/>
    </row>
    <row r="1063" spans="6:8" x14ac:dyDescent="0.2">
      <c r="G1063" s="6"/>
      <c r="H1063" s="6"/>
    </row>
    <row r="1064" spans="6:8" x14ac:dyDescent="0.2">
      <c r="G1064" s="6"/>
      <c r="H1064" s="6"/>
    </row>
    <row r="1065" spans="6:8" x14ac:dyDescent="0.2">
      <c r="G1065" s="6"/>
      <c r="H1065" s="6"/>
    </row>
    <row r="1066" spans="6:8" x14ac:dyDescent="0.2">
      <c r="G1066" s="6"/>
    </row>
    <row r="1067" spans="6:8" x14ac:dyDescent="0.2">
      <c r="G1067" s="6"/>
    </row>
    <row r="1068" spans="6:8" x14ac:dyDescent="0.2">
      <c r="G1068" s="6"/>
      <c r="H1068" s="6"/>
    </row>
    <row r="1069" spans="6:8" x14ac:dyDescent="0.2">
      <c r="F1069" s="6"/>
      <c r="G1069" s="6"/>
      <c r="H1069" s="6"/>
    </row>
    <row r="1070" spans="6:8" x14ac:dyDescent="0.2">
      <c r="F1070" s="6"/>
      <c r="G1070" s="6"/>
      <c r="H1070" s="6"/>
    </row>
    <row r="1071" spans="6:8" x14ac:dyDescent="0.2">
      <c r="G1071" s="6"/>
    </row>
    <row r="1072" spans="6:8" x14ac:dyDescent="0.2">
      <c r="G1072" s="6"/>
      <c r="H1072" s="6"/>
    </row>
    <row r="1073" spans="6:8" x14ac:dyDescent="0.2">
      <c r="G1073" s="6"/>
    </row>
    <row r="1074" spans="6:8" x14ac:dyDescent="0.2">
      <c r="F1074" s="6"/>
      <c r="G1074" s="6"/>
    </row>
    <row r="1075" spans="6:8" x14ac:dyDescent="0.2">
      <c r="F1075" s="6"/>
      <c r="G1075" s="6"/>
    </row>
    <row r="1076" spans="6:8" x14ac:dyDescent="0.2">
      <c r="F1076" s="6"/>
      <c r="G1076" s="6"/>
    </row>
    <row r="1077" spans="6:8" x14ac:dyDescent="0.2">
      <c r="G1077" s="6"/>
      <c r="H1077" s="6"/>
    </row>
    <row r="1078" spans="6:8" x14ac:dyDescent="0.2">
      <c r="F1078" s="6"/>
      <c r="G1078" s="6"/>
      <c r="H1078" s="6"/>
    </row>
    <row r="1079" spans="6:8" x14ac:dyDescent="0.2">
      <c r="G1079" s="6"/>
    </row>
    <row r="1080" spans="6:8" x14ac:dyDescent="0.2">
      <c r="F1080" s="6"/>
      <c r="G1080" s="6"/>
      <c r="H1080" s="6"/>
    </row>
    <row r="1081" spans="6:8" x14ac:dyDescent="0.2">
      <c r="G1081" s="6"/>
      <c r="H1081" s="6"/>
    </row>
    <row r="1082" spans="6:8" x14ac:dyDescent="0.2">
      <c r="F1082" s="6"/>
      <c r="G1082" s="6"/>
      <c r="H1082" s="6"/>
    </row>
    <row r="1083" spans="6:8" x14ac:dyDescent="0.2">
      <c r="F1083" s="6"/>
      <c r="G1083" s="6"/>
      <c r="H1083" s="6"/>
    </row>
    <row r="1084" spans="6:8" x14ac:dyDescent="0.2">
      <c r="F1084" s="6"/>
      <c r="G1084" s="6"/>
      <c r="H1084" s="6"/>
    </row>
    <row r="1085" spans="6:8" x14ac:dyDescent="0.2">
      <c r="F1085" s="6"/>
      <c r="G1085" s="6"/>
      <c r="H1085" s="6"/>
    </row>
    <row r="1086" spans="6:8" x14ac:dyDescent="0.2">
      <c r="F1086" s="6"/>
      <c r="G1086" s="6"/>
      <c r="H1086" s="6"/>
    </row>
    <row r="1087" spans="6:8" x14ac:dyDescent="0.2">
      <c r="F1087" s="6"/>
      <c r="G1087" s="6"/>
      <c r="H1087" s="6"/>
    </row>
    <row r="1088" spans="6:8" x14ac:dyDescent="0.2">
      <c r="G1088" s="6"/>
      <c r="H1088" s="6"/>
    </row>
    <row r="1089" spans="6:8" x14ac:dyDescent="0.2">
      <c r="F1089" s="6"/>
      <c r="G1089" s="6"/>
      <c r="H1089" s="6"/>
    </row>
    <row r="1090" spans="6:8" x14ac:dyDescent="0.2">
      <c r="F1090" s="6"/>
      <c r="G1090" s="6"/>
      <c r="H1090" s="6"/>
    </row>
    <row r="1091" spans="6:8" x14ac:dyDescent="0.2">
      <c r="F1091" s="6"/>
      <c r="G1091" s="6"/>
      <c r="H1091" s="6"/>
    </row>
    <row r="1092" spans="6:8" x14ac:dyDescent="0.2">
      <c r="F1092" s="6"/>
      <c r="G1092" s="6"/>
      <c r="H1092" s="6"/>
    </row>
    <row r="1093" spans="6:8" x14ac:dyDescent="0.2">
      <c r="F1093" s="6"/>
      <c r="G1093" s="6"/>
      <c r="H1093" s="6"/>
    </row>
    <row r="1094" spans="6:8" x14ac:dyDescent="0.2">
      <c r="F1094" s="6"/>
      <c r="G1094" s="6"/>
      <c r="H1094" s="6"/>
    </row>
    <row r="1095" spans="6:8" x14ac:dyDescent="0.2">
      <c r="F1095" s="6"/>
      <c r="G1095" s="6"/>
      <c r="H1095" s="6"/>
    </row>
    <row r="1096" spans="6:8" x14ac:dyDescent="0.2">
      <c r="G1096" s="6"/>
      <c r="H1096" s="6"/>
    </row>
    <row r="1097" spans="6:8" x14ac:dyDescent="0.2">
      <c r="F1097" s="6"/>
      <c r="G1097" s="6"/>
      <c r="H1097" s="6"/>
    </row>
    <row r="1098" spans="6:8" x14ac:dyDescent="0.2">
      <c r="F1098" s="6"/>
      <c r="G1098" s="6"/>
      <c r="H1098" s="6"/>
    </row>
    <row r="1099" spans="6:8" x14ac:dyDescent="0.2">
      <c r="F1099" s="6"/>
      <c r="G1099" s="6"/>
    </row>
    <row r="1100" spans="6:8" x14ac:dyDescent="0.2">
      <c r="G1100" s="6"/>
      <c r="H1100" s="6"/>
    </row>
    <row r="1101" spans="6:8" x14ac:dyDescent="0.2">
      <c r="F1101" s="6"/>
      <c r="G1101" s="6"/>
      <c r="H1101" s="6"/>
    </row>
    <row r="1102" spans="6:8" x14ac:dyDescent="0.2">
      <c r="G1102" s="6"/>
      <c r="H1102" s="6"/>
    </row>
    <row r="1103" spans="6:8" x14ac:dyDescent="0.2">
      <c r="F1103" s="6"/>
      <c r="G1103" s="6"/>
      <c r="H1103" s="6"/>
    </row>
    <row r="1104" spans="6:8" x14ac:dyDescent="0.2">
      <c r="F1104" s="6"/>
      <c r="G1104" s="6"/>
      <c r="H1104" s="6"/>
    </row>
    <row r="1105" spans="6:8" x14ac:dyDescent="0.2">
      <c r="G1105" s="6"/>
      <c r="H1105" s="6"/>
    </row>
    <row r="1106" spans="6:8" x14ac:dyDescent="0.2">
      <c r="G1106" s="6"/>
    </row>
    <row r="1107" spans="6:8" x14ac:dyDescent="0.2">
      <c r="G1107" s="6"/>
    </row>
    <row r="1108" spans="6:8" x14ac:dyDescent="0.2">
      <c r="G1108" s="6"/>
      <c r="H1108" s="6"/>
    </row>
    <row r="1109" spans="6:8" x14ac:dyDescent="0.2">
      <c r="F1109" s="6"/>
      <c r="G1109" s="6"/>
      <c r="H1109" s="6"/>
    </row>
    <row r="1110" spans="6:8" x14ac:dyDescent="0.2">
      <c r="G1110" s="6"/>
      <c r="H1110" s="6"/>
    </row>
    <row r="1111" spans="6:8" x14ac:dyDescent="0.2">
      <c r="G1111" s="6"/>
    </row>
    <row r="1112" spans="6:8" x14ac:dyDescent="0.2">
      <c r="F1112" s="6"/>
      <c r="G1112" s="6"/>
      <c r="H1112" s="6"/>
    </row>
    <row r="1113" spans="6:8" x14ac:dyDescent="0.2">
      <c r="G1113" s="6"/>
    </row>
    <row r="1114" spans="6:8" x14ac:dyDescent="0.2">
      <c r="G1114" s="6"/>
    </row>
    <row r="1115" spans="6:8" x14ac:dyDescent="0.2">
      <c r="F1115" s="6"/>
      <c r="G1115" s="6"/>
    </row>
    <row r="1116" spans="6:8" x14ac:dyDescent="0.2">
      <c r="G1116" s="6"/>
      <c r="H1116" s="6"/>
    </row>
    <row r="1117" spans="6:8" x14ac:dyDescent="0.2">
      <c r="G1117" s="6"/>
      <c r="H1117" s="6"/>
    </row>
    <row r="1118" spans="6:8" x14ac:dyDescent="0.2">
      <c r="F1118" s="6"/>
      <c r="G1118" s="6"/>
      <c r="H1118" s="6"/>
    </row>
    <row r="1119" spans="6:8" x14ac:dyDescent="0.2">
      <c r="G1119" s="6"/>
      <c r="H1119" s="6"/>
    </row>
    <row r="1120" spans="6:8" x14ac:dyDescent="0.2">
      <c r="G1120" s="6"/>
      <c r="H1120" s="6"/>
    </row>
    <row r="1121" spans="6:8" x14ac:dyDescent="0.2">
      <c r="F1121" s="6"/>
      <c r="G1121" s="6"/>
      <c r="H1121" s="6"/>
    </row>
    <row r="1122" spans="6:8" x14ac:dyDescent="0.2">
      <c r="G1122" s="6"/>
    </row>
    <row r="1123" spans="6:8" x14ac:dyDescent="0.2">
      <c r="G1123" s="6"/>
    </row>
    <row r="1124" spans="6:8" x14ac:dyDescent="0.2">
      <c r="F1124" s="6"/>
      <c r="G1124" s="6"/>
      <c r="H1124" s="6"/>
    </row>
    <row r="1125" spans="6:8" x14ac:dyDescent="0.2">
      <c r="F1125" s="6"/>
      <c r="G1125" s="6"/>
      <c r="H1125" s="6"/>
    </row>
    <row r="1126" spans="6:8" x14ac:dyDescent="0.2">
      <c r="F1126" s="6"/>
      <c r="G1126" s="6"/>
    </row>
    <row r="1127" spans="6:8" x14ac:dyDescent="0.2">
      <c r="F1127" s="6"/>
      <c r="G1127" s="6"/>
      <c r="H1127" s="6"/>
    </row>
    <row r="1128" spans="6:8" x14ac:dyDescent="0.2">
      <c r="G1128" s="6"/>
    </row>
    <row r="1129" spans="6:8" x14ac:dyDescent="0.2">
      <c r="G1129" s="6"/>
    </row>
    <row r="1130" spans="6:8" x14ac:dyDescent="0.2">
      <c r="G1130" s="6"/>
    </row>
    <row r="1131" spans="6:8" x14ac:dyDescent="0.2">
      <c r="F1131" s="6"/>
      <c r="G1131" s="6"/>
    </row>
    <row r="1132" spans="6:8" x14ac:dyDescent="0.2">
      <c r="F1132" s="6"/>
      <c r="G1132" s="6"/>
      <c r="H1132" s="6"/>
    </row>
    <row r="1133" spans="6:8" x14ac:dyDescent="0.2">
      <c r="G1133" s="6"/>
      <c r="H1133" s="6"/>
    </row>
    <row r="1134" spans="6:8" x14ac:dyDescent="0.2">
      <c r="G1134" s="6"/>
      <c r="H1134" s="6"/>
    </row>
    <row r="1135" spans="6:8" x14ac:dyDescent="0.2">
      <c r="G1135" s="6"/>
    </row>
    <row r="1136" spans="6:8" x14ac:dyDescent="0.2">
      <c r="G1136" s="6"/>
    </row>
    <row r="1137" spans="6:8" x14ac:dyDescent="0.2">
      <c r="F1137" s="6"/>
      <c r="G1137" s="6"/>
      <c r="H1137" s="6"/>
    </row>
    <row r="1138" spans="6:8" x14ac:dyDescent="0.2">
      <c r="G1138" s="6"/>
      <c r="H1138" s="6"/>
    </row>
    <row r="1139" spans="6:8" x14ac:dyDescent="0.2">
      <c r="G1139" s="6"/>
    </row>
    <row r="1140" spans="6:8" x14ac:dyDescent="0.2">
      <c r="F1140" s="6"/>
      <c r="G1140" s="6"/>
    </row>
    <row r="1141" spans="6:8" x14ac:dyDescent="0.2">
      <c r="F1141" s="6"/>
      <c r="G1141" s="6"/>
      <c r="H1141" s="6"/>
    </row>
    <row r="1142" spans="6:8" x14ac:dyDescent="0.2">
      <c r="F1142" s="6"/>
      <c r="G1142" s="6"/>
      <c r="H1142" s="6"/>
    </row>
    <row r="1143" spans="6:8" x14ac:dyDescent="0.2">
      <c r="F1143" s="6"/>
      <c r="G1143" s="6"/>
      <c r="H1143" s="6"/>
    </row>
    <row r="1144" spans="6:8" x14ac:dyDescent="0.2">
      <c r="G1144" s="6"/>
      <c r="H1144" s="6"/>
    </row>
    <row r="1145" spans="6:8" x14ac:dyDescent="0.2">
      <c r="G1145" s="6"/>
      <c r="H1145" s="6"/>
    </row>
    <row r="1146" spans="6:8" x14ac:dyDescent="0.2">
      <c r="F1146" s="6"/>
      <c r="G1146" s="6"/>
      <c r="H1146" s="6"/>
    </row>
    <row r="1147" spans="6:8" x14ac:dyDescent="0.2">
      <c r="F1147" s="6"/>
      <c r="G1147" s="6"/>
      <c r="H1147" s="6"/>
    </row>
    <row r="1148" spans="6:8" x14ac:dyDescent="0.2">
      <c r="F1148" s="6"/>
      <c r="G1148" s="6"/>
      <c r="H1148" s="6"/>
    </row>
    <row r="1149" spans="6:8" x14ac:dyDescent="0.2">
      <c r="F1149" s="6"/>
      <c r="G1149" s="6"/>
      <c r="H1149" s="6"/>
    </row>
    <row r="1150" spans="6:8" x14ac:dyDescent="0.2">
      <c r="F1150" s="6"/>
      <c r="G1150" s="6"/>
      <c r="H1150" s="6"/>
    </row>
    <row r="1151" spans="6:8" x14ac:dyDescent="0.2">
      <c r="G1151" s="6"/>
      <c r="H1151" s="6"/>
    </row>
    <row r="1152" spans="6:8" x14ac:dyDescent="0.2">
      <c r="G1152" s="6"/>
      <c r="H1152" s="6"/>
    </row>
    <row r="1153" spans="6:8" x14ac:dyDescent="0.2">
      <c r="F1153" s="6"/>
      <c r="G1153" s="6"/>
      <c r="H1153" s="6"/>
    </row>
    <row r="1154" spans="6:8" x14ac:dyDescent="0.2">
      <c r="F1154" s="6"/>
      <c r="G1154" s="6"/>
      <c r="H1154" s="6"/>
    </row>
    <row r="1155" spans="6:8" x14ac:dyDescent="0.2">
      <c r="G1155" s="6"/>
      <c r="H1155" s="6"/>
    </row>
    <row r="1156" spans="6:8" x14ac:dyDescent="0.2">
      <c r="F1156" s="6"/>
      <c r="G1156" s="6"/>
      <c r="H1156" s="6"/>
    </row>
    <row r="1157" spans="6:8" x14ac:dyDescent="0.2">
      <c r="F1157" s="6"/>
      <c r="G1157" s="6"/>
      <c r="H1157" s="6"/>
    </row>
    <row r="1158" spans="6:8" x14ac:dyDescent="0.2">
      <c r="G1158" s="6"/>
      <c r="H1158" s="6"/>
    </row>
    <row r="1159" spans="6:8" x14ac:dyDescent="0.2">
      <c r="F1159" s="6"/>
      <c r="G1159" s="6"/>
      <c r="H1159" s="6"/>
    </row>
    <row r="1160" spans="6:8" x14ac:dyDescent="0.2">
      <c r="F1160" s="6"/>
      <c r="G1160" s="6"/>
      <c r="H1160" s="6"/>
    </row>
    <row r="1161" spans="6:8" x14ac:dyDescent="0.2">
      <c r="G1161" s="6"/>
    </row>
    <row r="1162" spans="6:8" x14ac:dyDescent="0.2">
      <c r="F1162" s="6"/>
      <c r="G1162" s="6"/>
      <c r="H1162" s="6"/>
    </row>
    <row r="1163" spans="6:8" x14ac:dyDescent="0.2">
      <c r="G1163" s="6"/>
    </row>
    <row r="1164" spans="6:8" x14ac:dyDescent="0.2">
      <c r="F1164" s="6"/>
      <c r="G1164" s="6"/>
    </row>
    <row r="1165" spans="6:8" x14ac:dyDescent="0.2">
      <c r="F1165" s="6"/>
      <c r="G1165" s="6"/>
    </row>
    <row r="1166" spans="6:8" x14ac:dyDescent="0.2">
      <c r="G1166" s="6"/>
      <c r="H1166" s="6"/>
    </row>
    <row r="1167" spans="6:8" x14ac:dyDescent="0.2">
      <c r="F1167" s="6"/>
      <c r="G1167" s="6"/>
      <c r="H1167" s="6"/>
    </row>
    <row r="1168" spans="6:8" x14ac:dyDescent="0.2">
      <c r="F1168" s="6"/>
      <c r="G1168" s="6"/>
      <c r="H1168" s="6"/>
    </row>
    <row r="1169" spans="6:8" x14ac:dyDescent="0.2">
      <c r="F1169" s="6"/>
      <c r="G1169" s="6"/>
      <c r="H1169" s="6"/>
    </row>
    <row r="1170" spans="6:8" x14ac:dyDescent="0.2">
      <c r="F1170" s="6"/>
      <c r="G1170" s="6"/>
    </row>
    <row r="1171" spans="6:8" x14ac:dyDescent="0.2">
      <c r="G1171" s="6"/>
    </row>
    <row r="1172" spans="6:8" x14ac:dyDescent="0.2">
      <c r="G1172" s="6"/>
    </row>
    <row r="1173" spans="6:8" x14ac:dyDescent="0.2">
      <c r="G1173" s="6"/>
      <c r="H1173" s="6"/>
    </row>
    <row r="1174" spans="6:8" x14ac:dyDescent="0.2">
      <c r="G1174" s="6"/>
      <c r="H1174" s="6"/>
    </row>
    <row r="1175" spans="6:8" x14ac:dyDescent="0.2">
      <c r="G1175" s="6"/>
    </row>
    <row r="1176" spans="6:8" x14ac:dyDescent="0.2">
      <c r="F1176" s="6"/>
      <c r="G1176" s="6"/>
    </row>
    <row r="1177" spans="6:8" x14ac:dyDescent="0.2">
      <c r="G1177" s="6"/>
    </row>
    <row r="1178" spans="6:8" x14ac:dyDescent="0.2">
      <c r="G1178" s="6"/>
    </row>
    <row r="1179" spans="6:8" x14ac:dyDescent="0.2">
      <c r="F1179" s="6"/>
      <c r="G1179" s="6"/>
      <c r="H1179" s="6"/>
    </row>
    <row r="1180" spans="6:8" x14ac:dyDescent="0.2">
      <c r="G1180" s="6"/>
    </row>
    <row r="1181" spans="6:8" x14ac:dyDescent="0.2">
      <c r="F1181" s="6"/>
      <c r="G1181" s="6"/>
      <c r="H1181" s="6"/>
    </row>
    <row r="1182" spans="6:8" x14ac:dyDescent="0.2">
      <c r="F1182" s="6"/>
      <c r="G1182" s="6"/>
      <c r="H1182" s="6"/>
    </row>
    <row r="1183" spans="6:8" x14ac:dyDescent="0.2">
      <c r="F1183" s="6"/>
      <c r="G1183" s="6"/>
      <c r="H1183" s="6"/>
    </row>
    <row r="1184" spans="6:8" x14ac:dyDescent="0.2">
      <c r="F1184" s="6"/>
      <c r="G1184" s="6"/>
      <c r="H1184" s="6"/>
    </row>
    <row r="1185" spans="6:8" x14ac:dyDescent="0.2">
      <c r="G1185" s="6"/>
      <c r="H1185" s="6"/>
    </row>
    <row r="1186" spans="6:8" x14ac:dyDescent="0.2">
      <c r="F1186" s="6"/>
      <c r="G1186" s="6"/>
      <c r="H1186" s="6"/>
    </row>
    <row r="1187" spans="6:8" x14ac:dyDescent="0.2">
      <c r="F1187" s="6"/>
      <c r="G1187" s="6"/>
      <c r="H1187" s="6"/>
    </row>
    <row r="1188" spans="6:8" x14ac:dyDescent="0.2">
      <c r="F1188" s="6"/>
      <c r="G1188" s="6"/>
      <c r="H1188" s="6"/>
    </row>
    <row r="1189" spans="6:8" x14ac:dyDescent="0.2">
      <c r="F1189" s="6"/>
      <c r="G1189" s="6"/>
    </row>
    <row r="1190" spans="6:8" x14ac:dyDescent="0.2">
      <c r="G1190" s="6"/>
    </row>
    <row r="1191" spans="6:8" x14ac:dyDescent="0.2">
      <c r="F1191" s="6"/>
      <c r="G1191" s="6"/>
      <c r="H1191" s="6"/>
    </row>
    <row r="1192" spans="6:8" x14ac:dyDescent="0.2">
      <c r="G1192" s="6"/>
      <c r="H1192" s="6"/>
    </row>
    <row r="1193" spans="6:8" x14ac:dyDescent="0.2">
      <c r="G1193" s="6"/>
      <c r="H1193" s="6"/>
    </row>
    <row r="1194" spans="6:8" x14ac:dyDescent="0.2">
      <c r="G1194" s="6"/>
    </row>
    <row r="1195" spans="6:8" x14ac:dyDescent="0.2">
      <c r="G1195" s="6"/>
    </row>
    <row r="1196" spans="6:8" x14ac:dyDescent="0.2">
      <c r="F1196" s="6"/>
      <c r="G1196" s="6"/>
      <c r="H1196" s="6"/>
    </row>
    <row r="1197" spans="6:8" x14ac:dyDescent="0.2">
      <c r="F1197" s="6"/>
      <c r="G1197" s="6"/>
      <c r="H1197" s="6"/>
    </row>
    <row r="1198" spans="6:8" x14ac:dyDescent="0.2">
      <c r="G1198" s="6"/>
    </row>
    <row r="1199" spans="6:8" x14ac:dyDescent="0.2">
      <c r="F1199" s="6"/>
      <c r="G1199" s="6"/>
      <c r="H1199" s="6"/>
    </row>
    <row r="1200" spans="6:8" x14ac:dyDescent="0.2">
      <c r="F1200" s="6"/>
      <c r="G1200" s="6"/>
      <c r="H1200" s="6"/>
    </row>
    <row r="1201" spans="6:8" x14ac:dyDescent="0.2">
      <c r="F1201" s="6"/>
      <c r="G1201" s="6"/>
      <c r="H1201" s="6"/>
    </row>
    <row r="1202" spans="6:8" x14ac:dyDescent="0.2">
      <c r="F1202" s="6"/>
      <c r="G1202" s="6"/>
      <c r="H1202" s="6"/>
    </row>
    <row r="1203" spans="6:8" x14ac:dyDescent="0.2">
      <c r="F1203" s="6"/>
      <c r="G1203" s="6"/>
    </row>
    <row r="1204" spans="6:8" x14ac:dyDescent="0.2">
      <c r="G1204" s="6"/>
      <c r="H1204" s="6"/>
    </row>
    <row r="1205" spans="6:8" x14ac:dyDescent="0.2">
      <c r="G1205" s="6"/>
    </row>
    <row r="1206" spans="6:8" x14ac:dyDescent="0.2">
      <c r="F1206" s="6"/>
      <c r="G1206" s="6"/>
    </row>
    <row r="1207" spans="6:8" x14ac:dyDescent="0.2">
      <c r="F1207" s="6"/>
      <c r="G1207" s="6"/>
      <c r="H1207" s="6"/>
    </row>
    <row r="1208" spans="6:8" x14ac:dyDescent="0.2">
      <c r="G1208" s="6"/>
      <c r="H1208" s="6"/>
    </row>
    <row r="1209" spans="6:8" x14ac:dyDescent="0.2">
      <c r="G1209" s="6"/>
    </row>
    <row r="1210" spans="6:8" x14ac:dyDescent="0.2">
      <c r="G1210" s="6"/>
      <c r="H1210" s="6"/>
    </row>
    <row r="1211" spans="6:8" x14ac:dyDescent="0.2">
      <c r="G1211" s="6"/>
    </row>
    <row r="1212" spans="6:8" x14ac:dyDescent="0.2">
      <c r="F1212" s="6"/>
      <c r="G1212" s="6"/>
      <c r="H1212" s="6"/>
    </row>
    <row r="1213" spans="6:8" x14ac:dyDescent="0.2">
      <c r="G1213" s="6"/>
    </row>
    <row r="1214" spans="6:8" x14ac:dyDescent="0.2">
      <c r="G1214" s="6"/>
    </row>
    <row r="1215" spans="6:8" x14ac:dyDescent="0.2">
      <c r="G1215" s="6"/>
      <c r="H1215" s="6"/>
    </row>
    <row r="1216" spans="6:8" x14ac:dyDescent="0.2">
      <c r="G1216" s="6"/>
      <c r="H1216" s="6"/>
    </row>
    <row r="1217" spans="6:10" x14ac:dyDescent="0.2">
      <c r="F1217" s="6"/>
      <c r="G1217" s="6"/>
      <c r="H1217" s="6"/>
    </row>
    <row r="1218" spans="6:10" x14ac:dyDescent="0.2">
      <c r="F1218" s="6"/>
      <c r="G1218" s="6"/>
    </row>
    <row r="1219" spans="6:10" x14ac:dyDescent="0.2">
      <c r="G1219" s="6"/>
      <c r="H1219" s="6"/>
    </row>
    <row r="1220" spans="6:10" x14ac:dyDescent="0.2">
      <c r="G1220" s="6"/>
    </row>
    <row r="1221" spans="6:10" x14ac:dyDescent="0.2">
      <c r="F1221" s="6"/>
      <c r="G1221" s="6"/>
    </row>
    <row r="1222" spans="6:10" x14ac:dyDescent="0.2">
      <c r="G1222" s="6"/>
    </row>
    <row r="1223" spans="6:10" x14ac:dyDescent="0.2">
      <c r="F1223" s="6"/>
      <c r="G1223" s="6"/>
    </row>
    <row r="1224" spans="6:10" x14ac:dyDescent="0.2">
      <c r="G1224" s="6"/>
      <c r="J1224" s="6"/>
    </row>
    <row r="1225" spans="6:10" x14ac:dyDescent="0.2">
      <c r="G1225" s="6"/>
      <c r="H1225" s="6"/>
    </row>
    <row r="1226" spans="6:10" x14ac:dyDescent="0.2">
      <c r="G1226" s="6"/>
      <c r="H1226" s="6"/>
    </row>
    <row r="1227" spans="6:10" x14ac:dyDescent="0.2">
      <c r="G1227" s="6"/>
      <c r="H1227" s="6"/>
    </row>
    <row r="1228" spans="6:10" x14ac:dyDescent="0.2">
      <c r="F1228" s="6"/>
      <c r="G1228" s="6"/>
      <c r="H1228" s="6"/>
    </row>
    <row r="1229" spans="6:10" x14ac:dyDescent="0.2">
      <c r="F1229" s="6"/>
      <c r="G1229" s="6"/>
      <c r="H1229" s="6"/>
    </row>
    <row r="1230" spans="6:10" x14ac:dyDescent="0.2">
      <c r="F1230" s="6"/>
      <c r="G1230" s="6"/>
      <c r="H1230" s="6"/>
    </row>
    <row r="1231" spans="6:10" x14ac:dyDescent="0.2">
      <c r="G1231" s="6"/>
    </row>
    <row r="1232" spans="6:10" x14ac:dyDescent="0.2">
      <c r="F1232" s="6"/>
      <c r="G1232" s="6"/>
      <c r="H1232" s="6"/>
    </row>
    <row r="1233" spans="6:8" x14ac:dyDescent="0.2">
      <c r="G1233" s="6"/>
    </row>
    <row r="1234" spans="6:8" x14ac:dyDescent="0.2">
      <c r="G1234" s="6"/>
    </row>
    <row r="1235" spans="6:8" x14ac:dyDescent="0.2">
      <c r="F1235" s="6"/>
      <c r="G1235" s="6"/>
      <c r="H1235" s="6"/>
    </row>
    <row r="1236" spans="6:8" x14ac:dyDescent="0.2">
      <c r="F1236" s="6"/>
      <c r="G1236" s="6"/>
      <c r="H1236" s="6"/>
    </row>
    <row r="1237" spans="6:8" x14ac:dyDescent="0.2">
      <c r="G1237" s="6"/>
    </row>
    <row r="1238" spans="6:8" x14ac:dyDescent="0.2">
      <c r="F1238" s="6"/>
      <c r="G1238" s="6"/>
      <c r="H1238" s="6"/>
    </row>
    <row r="1239" spans="6:8" x14ac:dyDescent="0.2">
      <c r="F1239" s="6"/>
      <c r="G1239" s="6"/>
      <c r="H1239" s="6"/>
    </row>
    <row r="1240" spans="6:8" x14ac:dyDescent="0.2">
      <c r="G1240" s="6"/>
    </row>
    <row r="1241" spans="6:8" x14ac:dyDescent="0.2">
      <c r="G1241" s="6"/>
      <c r="H1241" s="6"/>
    </row>
    <row r="1242" spans="6:8" x14ac:dyDescent="0.2">
      <c r="F1242" s="6"/>
      <c r="G1242" s="6"/>
      <c r="H1242" s="6"/>
    </row>
    <row r="1243" spans="6:8" x14ac:dyDescent="0.2">
      <c r="F1243" s="6"/>
      <c r="G1243" s="6"/>
      <c r="H1243" s="6"/>
    </row>
    <row r="1244" spans="6:8" x14ac:dyDescent="0.2">
      <c r="G1244" s="6"/>
    </row>
    <row r="1245" spans="6:8" x14ac:dyDescent="0.2">
      <c r="F1245" s="6"/>
      <c r="G1245" s="6"/>
    </row>
    <row r="1246" spans="6:8" x14ac:dyDescent="0.2">
      <c r="F1246" s="6"/>
      <c r="G1246" s="6"/>
      <c r="H1246" s="6"/>
    </row>
    <row r="1247" spans="6:8" x14ac:dyDescent="0.2">
      <c r="G1247" s="6"/>
      <c r="H1247" s="6"/>
    </row>
    <row r="1248" spans="6:8" x14ac:dyDescent="0.2">
      <c r="F1248" s="6"/>
      <c r="G1248" s="6"/>
      <c r="H1248" s="6"/>
    </row>
    <row r="1249" spans="6:8" x14ac:dyDescent="0.2">
      <c r="F1249" s="6"/>
      <c r="G1249" s="6"/>
      <c r="H1249" s="6"/>
    </row>
    <row r="1250" spans="6:8" x14ac:dyDescent="0.2">
      <c r="G1250" s="6"/>
      <c r="H1250" s="6"/>
    </row>
    <row r="1251" spans="6:8" x14ac:dyDescent="0.2">
      <c r="F1251" s="6"/>
      <c r="G1251" s="6"/>
      <c r="H1251" s="6"/>
    </row>
    <row r="1252" spans="6:8" x14ac:dyDescent="0.2">
      <c r="G1252" s="6"/>
    </row>
    <row r="1253" spans="6:8" x14ac:dyDescent="0.2">
      <c r="G1253" s="6"/>
    </row>
    <row r="1254" spans="6:8" x14ac:dyDescent="0.2">
      <c r="F1254" s="6"/>
      <c r="G1254" s="6"/>
      <c r="H1254" s="6"/>
    </row>
    <row r="1255" spans="6:8" x14ac:dyDescent="0.2">
      <c r="F1255" s="6"/>
      <c r="G1255" s="6"/>
      <c r="H1255" s="6"/>
    </row>
    <row r="1256" spans="6:8" x14ac:dyDescent="0.2">
      <c r="F1256" s="6"/>
      <c r="G1256" s="6"/>
      <c r="H1256" s="6"/>
    </row>
    <row r="1257" spans="6:8" x14ac:dyDescent="0.2">
      <c r="F1257" s="6"/>
      <c r="G1257" s="6"/>
      <c r="H1257" s="6"/>
    </row>
    <row r="1258" spans="6:8" x14ac:dyDescent="0.2">
      <c r="F1258" s="6"/>
      <c r="G1258" s="6"/>
      <c r="H1258" s="6"/>
    </row>
    <row r="1259" spans="6:8" x14ac:dyDescent="0.2">
      <c r="G1259" s="6"/>
      <c r="H1259" s="6"/>
    </row>
    <row r="1260" spans="6:8" x14ac:dyDescent="0.2">
      <c r="F1260" s="6"/>
      <c r="G1260" s="6"/>
      <c r="H1260" s="6"/>
    </row>
    <row r="1261" spans="6:8" x14ac:dyDescent="0.2">
      <c r="F1261" s="6"/>
      <c r="G1261" s="6"/>
      <c r="H1261" s="6"/>
    </row>
    <row r="1262" spans="6:8" x14ac:dyDescent="0.2">
      <c r="F1262" s="6"/>
      <c r="G1262" s="6"/>
      <c r="H1262" s="6"/>
    </row>
    <row r="1263" spans="6:8" x14ac:dyDescent="0.2">
      <c r="F1263" s="6"/>
      <c r="G1263" s="6"/>
      <c r="H1263" s="6"/>
    </row>
    <row r="1264" spans="6:8" x14ac:dyDescent="0.2">
      <c r="F1264" s="6"/>
      <c r="G1264" s="6"/>
      <c r="H1264" s="6"/>
    </row>
    <row r="1265" spans="6:8" x14ac:dyDescent="0.2">
      <c r="G1265" s="6"/>
      <c r="H1265" s="6"/>
    </row>
    <row r="1266" spans="6:8" x14ac:dyDescent="0.2">
      <c r="F1266" s="6"/>
      <c r="G1266" s="6"/>
      <c r="H1266" s="6"/>
    </row>
    <row r="1267" spans="6:8" x14ac:dyDescent="0.2">
      <c r="G1267" s="6"/>
      <c r="H1267" s="6"/>
    </row>
    <row r="1268" spans="6:8" x14ac:dyDescent="0.2">
      <c r="F1268" s="6"/>
      <c r="G1268" s="6"/>
      <c r="H1268" s="6"/>
    </row>
    <row r="1269" spans="6:8" x14ac:dyDescent="0.2">
      <c r="F1269" s="6"/>
      <c r="G1269" s="6"/>
      <c r="H1269" s="6"/>
    </row>
    <row r="1270" spans="6:8" x14ac:dyDescent="0.2">
      <c r="F1270" s="6"/>
      <c r="G1270" s="6"/>
      <c r="H1270" s="6"/>
    </row>
    <row r="1271" spans="6:8" x14ac:dyDescent="0.2">
      <c r="F1271" s="6"/>
      <c r="G1271" s="6"/>
      <c r="H1271" s="6"/>
    </row>
    <row r="1272" spans="6:8" x14ac:dyDescent="0.2">
      <c r="G1272" s="6"/>
      <c r="H1272" s="6"/>
    </row>
    <row r="1273" spans="6:8" x14ac:dyDescent="0.2">
      <c r="F1273" s="6"/>
      <c r="G1273" s="6"/>
      <c r="H1273" s="6"/>
    </row>
    <row r="1274" spans="6:8" x14ac:dyDescent="0.2">
      <c r="G1274" s="6"/>
    </row>
    <row r="1275" spans="6:8" x14ac:dyDescent="0.2">
      <c r="G1275" s="6"/>
    </row>
    <row r="1276" spans="6:8" x14ac:dyDescent="0.2">
      <c r="G1276" s="6"/>
    </row>
    <row r="1277" spans="6:8" x14ac:dyDescent="0.2">
      <c r="F1277" s="6"/>
      <c r="G1277" s="6"/>
    </row>
    <row r="1278" spans="6:8" x14ac:dyDescent="0.2">
      <c r="G1278" s="6"/>
      <c r="H1278" s="6"/>
    </row>
    <row r="1279" spans="6:8" x14ac:dyDescent="0.2">
      <c r="G1279" s="6"/>
      <c r="H1279" s="6"/>
    </row>
    <row r="1280" spans="6:8" x14ac:dyDescent="0.2">
      <c r="F1280" s="6"/>
      <c r="G1280" s="6"/>
      <c r="H1280" s="6"/>
    </row>
    <row r="1281" spans="6:8" x14ac:dyDescent="0.2">
      <c r="G1281" s="6"/>
    </row>
    <row r="1282" spans="6:8" x14ac:dyDescent="0.2">
      <c r="F1282" s="6"/>
      <c r="G1282" s="6"/>
      <c r="H1282" s="6"/>
    </row>
    <row r="1283" spans="6:8" x14ac:dyDescent="0.2">
      <c r="F1283" s="6"/>
      <c r="G1283" s="6"/>
    </row>
    <row r="1284" spans="6:8" x14ac:dyDescent="0.2">
      <c r="F1284" s="6"/>
      <c r="G1284" s="6"/>
      <c r="H1284" s="6"/>
    </row>
    <row r="1285" spans="6:8" x14ac:dyDescent="0.2">
      <c r="F1285" s="6"/>
      <c r="G1285" s="6"/>
    </row>
    <row r="1286" spans="6:8" x14ac:dyDescent="0.2">
      <c r="G1286" s="6"/>
      <c r="H1286" s="6"/>
    </row>
    <row r="1287" spans="6:8" x14ac:dyDescent="0.2">
      <c r="F1287" s="6"/>
      <c r="G1287" s="6"/>
    </row>
    <row r="1288" spans="6:8" x14ac:dyDescent="0.2">
      <c r="F1288" s="6"/>
      <c r="G1288" s="6"/>
      <c r="H1288" s="6"/>
    </row>
    <row r="1289" spans="6:8" x14ac:dyDescent="0.2">
      <c r="G1289" s="6"/>
      <c r="H1289" s="6"/>
    </row>
    <row r="1290" spans="6:8" x14ac:dyDescent="0.2">
      <c r="G1290" s="6"/>
    </row>
    <row r="1291" spans="6:8" x14ac:dyDescent="0.2">
      <c r="F1291" s="6"/>
      <c r="G1291" s="6"/>
      <c r="H1291" s="6"/>
    </row>
    <row r="1292" spans="6:8" x14ac:dyDescent="0.2">
      <c r="G1292" s="6"/>
    </row>
    <row r="1293" spans="6:8" x14ac:dyDescent="0.2">
      <c r="G1293" s="6"/>
      <c r="H1293" s="6"/>
    </row>
    <row r="1294" spans="6:8" x14ac:dyDescent="0.2">
      <c r="F1294" s="6"/>
      <c r="G1294" s="6"/>
      <c r="H1294" s="6"/>
    </row>
    <row r="1295" spans="6:8" x14ac:dyDescent="0.2">
      <c r="G1295" s="6"/>
      <c r="H1295" s="6"/>
    </row>
    <row r="1296" spans="6:8" x14ac:dyDescent="0.2">
      <c r="G1296" s="6"/>
    </row>
    <row r="1297" spans="6:10" x14ac:dyDescent="0.2">
      <c r="G1297" s="6"/>
      <c r="H1297" s="6"/>
    </row>
    <row r="1298" spans="6:10" x14ac:dyDescent="0.2">
      <c r="F1298" s="6"/>
      <c r="G1298" s="6"/>
      <c r="H1298" s="6"/>
    </row>
    <row r="1299" spans="6:10" x14ac:dyDescent="0.2">
      <c r="G1299" s="6"/>
    </row>
    <row r="1300" spans="6:10" x14ac:dyDescent="0.2">
      <c r="G1300" s="6"/>
      <c r="H1300" s="6"/>
    </row>
    <row r="1301" spans="6:10" x14ac:dyDescent="0.2">
      <c r="G1301" s="6"/>
    </row>
    <row r="1302" spans="6:10" x14ac:dyDescent="0.2">
      <c r="G1302" s="6"/>
      <c r="H1302" s="6"/>
    </row>
    <row r="1303" spans="6:10" x14ac:dyDescent="0.2">
      <c r="F1303" s="6"/>
      <c r="G1303" s="6"/>
      <c r="H1303" s="6"/>
    </row>
    <row r="1304" spans="6:10" x14ac:dyDescent="0.2">
      <c r="F1304" s="6"/>
      <c r="G1304" s="6"/>
      <c r="H1304" s="6"/>
    </row>
    <row r="1305" spans="6:10" x14ac:dyDescent="0.2">
      <c r="G1305" s="6"/>
      <c r="H1305" s="6"/>
    </row>
    <row r="1306" spans="6:10" x14ac:dyDescent="0.2">
      <c r="G1306" s="6"/>
      <c r="H1306" s="6"/>
    </row>
    <row r="1307" spans="6:10" x14ac:dyDescent="0.2">
      <c r="F1307" s="6"/>
      <c r="G1307" s="6"/>
      <c r="H1307" s="6"/>
    </row>
    <row r="1308" spans="6:10" x14ac:dyDescent="0.2">
      <c r="G1308" s="6"/>
    </row>
    <row r="1309" spans="6:10" x14ac:dyDescent="0.2">
      <c r="G1309" s="6"/>
      <c r="H1309" s="6"/>
    </row>
    <row r="1310" spans="6:10" x14ac:dyDescent="0.2">
      <c r="G1310" s="6"/>
      <c r="H1310" s="6"/>
      <c r="J1310" s="6"/>
    </row>
    <row r="1311" spans="6:10" x14ac:dyDescent="0.2">
      <c r="F1311" s="6"/>
      <c r="G1311" s="6"/>
    </row>
    <row r="1312" spans="6:10" x14ac:dyDescent="0.2">
      <c r="F1312" s="6"/>
      <c r="G1312" s="6"/>
      <c r="H1312" s="6"/>
    </row>
    <row r="1313" spans="6:8" x14ac:dyDescent="0.2">
      <c r="F1313" s="6"/>
      <c r="G1313" s="6"/>
      <c r="H1313" s="6"/>
    </row>
    <row r="1314" spans="6:8" x14ac:dyDescent="0.2">
      <c r="G1314" s="6"/>
      <c r="H1314" s="6"/>
    </row>
    <row r="1315" spans="6:8" x14ac:dyDescent="0.2">
      <c r="G1315" s="6"/>
      <c r="H1315" s="6"/>
    </row>
    <row r="1316" spans="6:8" x14ac:dyDescent="0.2">
      <c r="F1316" s="6"/>
      <c r="G1316" s="6"/>
      <c r="H1316" s="6"/>
    </row>
    <row r="1317" spans="6:8" x14ac:dyDescent="0.2">
      <c r="F1317" s="6"/>
      <c r="G1317" s="6"/>
      <c r="H1317" s="6"/>
    </row>
    <row r="1318" spans="6:8" x14ac:dyDescent="0.2">
      <c r="G1318" s="6"/>
    </row>
    <row r="1319" spans="6:8" x14ac:dyDescent="0.2">
      <c r="F1319" s="6"/>
      <c r="G1319" s="6"/>
      <c r="H1319" s="6"/>
    </row>
    <row r="1320" spans="6:8" x14ac:dyDescent="0.2">
      <c r="G1320" s="6"/>
    </row>
    <row r="1321" spans="6:8" x14ac:dyDescent="0.2">
      <c r="G1321" s="6"/>
    </row>
    <row r="1322" spans="6:8" x14ac:dyDescent="0.2">
      <c r="F1322" s="6"/>
      <c r="G1322" s="6"/>
      <c r="H1322" s="6"/>
    </row>
    <row r="1323" spans="6:8" x14ac:dyDescent="0.2">
      <c r="G1323" s="6"/>
      <c r="H1323" s="6"/>
    </row>
    <row r="1324" spans="6:8" x14ac:dyDescent="0.2">
      <c r="G1324" s="6"/>
      <c r="H1324" s="6"/>
    </row>
    <row r="1325" spans="6:8" x14ac:dyDescent="0.2">
      <c r="F1325" s="6"/>
      <c r="G1325" s="6"/>
      <c r="H1325" s="6"/>
    </row>
    <row r="1326" spans="6:8" x14ac:dyDescent="0.2">
      <c r="F1326" s="6"/>
      <c r="G1326" s="6"/>
      <c r="H1326" s="6"/>
    </row>
    <row r="1327" spans="6:8" x14ac:dyDescent="0.2">
      <c r="F1327" s="6"/>
      <c r="G1327" s="6"/>
      <c r="H1327" s="6"/>
    </row>
    <row r="1328" spans="6:8" x14ac:dyDescent="0.2">
      <c r="G1328" s="6"/>
    </row>
    <row r="1329" spans="6:8" x14ac:dyDescent="0.2">
      <c r="G1329" s="6"/>
    </row>
    <row r="1330" spans="6:8" x14ac:dyDescent="0.2">
      <c r="F1330" s="6"/>
      <c r="G1330" s="6"/>
    </row>
    <row r="1331" spans="6:8" x14ac:dyDescent="0.2">
      <c r="G1331" s="6"/>
    </row>
    <row r="1332" spans="6:8" x14ac:dyDescent="0.2">
      <c r="G1332" s="6"/>
      <c r="H1332" s="6"/>
    </row>
    <row r="1333" spans="6:8" x14ac:dyDescent="0.2">
      <c r="G1333" s="6"/>
    </row>
    <row r="1334" spans="6:8" x14ac:dyDescent="0.2">
      <c r="F1334" s="6"/>
      <c r="G1334" s="6"/>
      <c r="H1334" s="6"/>
    </row>
    <row r="1335" spans="6:8" x14ac:dyDescent="0.2">
      <c r="G1335" s="6"/>
      <c r="H1335" s="6"/>
    </row>
    <row r="1336" spans="6:8" x14ac:dyDescent="0.2">
      <c r="F1336" s="6"/>
      <c r="G1336" s="6"/>
      <c r="H1336" s="6"/>
    </row>
    <row r="1337" spans="6:8" x14ac:dyDescent="0.2">
      <c r="G1337" s="6"/>
      <c r="H1337" s="6"/>
    </row>
    <row r="1338" spans="6:8" x14ac:dyDescent="0.2">
      <c r="F1338" s="6"/>
      <c r="G1338" s="6"/>
      <c r="H1338" s="6"/>
    </row>
    <row r="1339" spans="6:8" x14ac:dyDescent="0.2">
      <c r="G1339" s="6"/>
    </row>
    <row r="1340" spans="6:8" x14ac:dyDescent="0.2">
      <c r="F1340" s="6"/>
      <c r="G1340" s="6"/>
      <c r="H1340" s="6"/>
    </row>
    <row r="1341" spans="6:8" x14ac:dyDescent="0.2">
      <c r="G1341" s="6"/>
      <c r="H1341" s="6"/>
    </row>
    <row r="1342" spans="6:8" x14ac:dyDescent="0.2">
      <c r="G1342" s="6"/>
    </row>
    <row r="1343" spans="6:8" x14ac:dyDescent="0.2">
      <c r="F1343" s="6"/>
      <c r="G1343" s="6"/>
    </row>
    <row r="1344" spans="6:8" x14ac:dyDescent="0.2">
      <c r="F1344" s="6"/>
      <c r="G1344" s="6"/>
      <c r="H1344" s="6"/>
    </row>
    <row r="1345" spans="6:8" x14ac:dyDescent="0.2">
      <c r="F1345" s="6"/>
      <c r="G1345" s="6"/>
      <c r="H1345" s="6"/>
    </row>
    <row r="1346" spans="6:8" x14ac:dyDescent="0.2">
      <c r="F1346" s="6"/>
      <c r="G1346" s="6"/>
      <c r="H1346" s="6"/>
    </row>
    <row r="1347" spans="6:8" x14ac:dyDescent="0.2">
      <c r="F1347" s="6"/>
      <c r="G1347" s="6"/>
    </row>
    <row r="1348" spans="6:8" x14ac:dyDescent="0.2">
      <c r="F1348" s="6"/>
      <c r="G1348" s="6"/>
      <c r="H1348" s="6"/>
    </row>
    <row r="1349" spans="6:8" x14ac:dyDescent="0.2">
      <c r="F1349" s="6"/>
      <c r="G1349" s="6"/>
    </row>
    <row r="1350" spans="6:8" x14ac:dyDescent="0.2">
      <c r="F1350" s="6"/>
      <c r="G1350" s="6"/>
      <c r="H1350" s="6"/>
    </row>
    <row r="1351" spans="6:8" x14ac:dyDescent="0.2">
      <c r="F1351" s="6"/>
      <c r="G1351" s="6"/>
    </row>
    <row r="1352" spans="6:8" x14ac:dyDescent="0.2">
      <c r="G1352" s="6"/>
      <c r="H1352" s="6"/>
    </row>
    <row r="1353" spans="6:8" x14ac:dyDescent="0.2">
      <c r="F1353" s="6"/>
      <c r="G1353" s="6"/>
    </row>
    <row r="1354" spans="6:8" x14ac:dyDescent="0.2">
      <c r="F1354" s="6"/>
      <c r="G1354" s="6"/>
    </row>
    <row r="1355" spans="6:8" x14ac:dyDescent="0.2">
      <c r="F1355" s="6"/>
      <c r="G1355" s="6"/>
    </row>
    <row r="1356" spans="6:8" x14ac:dyDescent="0.2">
      <c r="G1356" s="6"/>
    </row>
    <row r="1357" spans="6:8" x14ac:dyDescent="0.2">
      <c r="F1357" s="6"/>
      <c r="G1357" s="6"/>
      <c r="H1357" s="6"/>
    </row>
    <row r="1358" spans="6:8" x14ac:dyDescent="0.2">
      <c r="G1358" s="6"/>
      <c r="H1358" s="6"/>
    </row>
    <row r="1359" spans="6:8" x14ac:dyDescent="0.2">
      <c r="G1359" s="6"/>
    </row>
    <row r="1360" spans="6:8" x14ac:dyDescent="0.2">
      <c r="G1360" s="6"/>
      <c r="H1360" s="6"/>
    </row>
    <row r="1361" spans="6:10" x14ac:dyDescent="0.2">
      <c r="G1361" s="6"/>
    </row>
    <row r="1362" spans="6:10" x14ac:dyDescent="0.2">
      <c r="F1362" s="6"/>
      <c r="G1362" s="6"/>
      <c r="H1362" s="6"/>
    </row>
    <row r="1363" spans="6:10" x14ac:dyDescent="0.2">
      <c r="F1363" s="6"/>
      <c r="G1363" s="6"/>
    </row>
    <row r="1364" spans="6:10" x14ac:dyDescent="0.2">
      <c r="F1364" s="6"/>
      <c r="G1364" s="6"/>
      <c r="H1364" s="6"/>
    </row>
    <row r="1365" spans="6:10" x14ac:dyDescent="0.2">
      <c r="G1365" s="6"/>
      <c r="H1365" s="6"/>
      <c r="J1365" s="6"/>
    </row>
    <row r="1366" spans="6:10" x14ac:dyDescent="0.2">
      <c r="F1366" s="6"/>
      <c r="G1366" s="6"/>
      <c r="H1366" s="6"/>
    </row>
    <row r="1367" spans="6:10" x14ac:dyDescent="0.2">
      <c r="F1367" s="6"/>
      <c r="G1367" s="6"/>
      <c r="H1367" s="6"/>
    </row>
    <row r="1368" spans="6:10" x14ac:dyDescent="0.2">
      <c r="F1368" s="6"/>
      <c r="G1368" s="6"/>
      <c r="H1368" s="6"/>
    </row>
    <row r="1369" spans="6:10" x14ac:dyDescent="0.2">
      <c r="F1369" s="6"/>
      <c r="G1369" s="6"/>
      <c r="H1369" s="6"/>
    </row>
    <row r="1370" spans="6:10" x14ac:dyDescent="0.2">
      <c r="F1370" s="6"/>
      <c r="G1370" s="6"/>
      <c r="H1370" s="6"/>
    </row>
    <row r="1371" spans="6:10" x14ac:dyDescent="0.2">
      <c r="F1371" s="6"/>
      <c r="G1371" s="6"/>
      <c r="H1371" s="6"/>
    </row>
    <row r="1372" spans="6:10" x14ac:dyDescent="0.2">
      <c r="F1372" s="6"/>
      <c r="G1372" s="6"/>
      <c r="H1372" s="6"/>
    </row>
    <row r="1373" spans="6:10" x14ac:dyDescent="0.2">
      <c r="G1373" s="6"/>
    </row>
    <row r="1374" spans="6:10" x14ac:dyDescent="0.2">
      <c r="F1374" s="6"/>
      <c r="G1374" s="6"/>
    </row>
    <row r="1375" spans="6:10" x14ac:dyDescent="0.2">
      <c r="F1375" s="6"/>
      <c r="G1375" s="6"/>
    </row>
    <row r="1376" spans="6:10" x14ac:dyDescent="0.2">
      <c r="F1376" s="6"/>
      <c r="G1376" s="6"/>
    </row>
    <row r="1377" spans="6:8" x14ac:dyDescent="0.2">
      <c r="G1377" s="6"/>
      <c r="H1377" s="6"/>
    </row>
    <row r="1378" spans="6:8" x14ac:dyDescent="0.2">
      <c r="F1378" s="6"/>
      <c r="G1378" s="6"/>
      <c r="H1378" s="6"/>
    </row>
    <row r="1379" spans="6:8" x14ac:dyDescent="0.2">
      <c r="F1379" s="6"/>
      <c r="G1379" s="6"/>
      <c r="H1379" s="6"/>
    </row>
    <row r="1380" spans="6:8" x14ac:dyDescent="0.2">
      <c r="G1380" s="6"/>
      <c r="H1380" s="6"/>
    </row>
    <row r="1381" spans="6:8" x14ac:dyDescent="0.2">
      <c r="F1381" s="6"/>
      <c r="G1381" s="6"/>
      <c r="H1381" s="6"/>
    </row>
    <row r="1382" spans="6:8" x14ac:dyDescent="0.2">
      <c r="F1382" s="6"/>
      <c r="G1382" s="6"/>
    </row>
    <row r="1383" spans="6:8" x14ac:dyDescent="0.2">
      <c r="F1383" s="6"/>
      <c r="G1383" s="6"/>
      <c r="H1383" s="6"/>
    </row>
    <row r="1384" spans="6:8" x14ac:dyDescent="0.2">
      <c r="F1384" s="6"/>
      <c r="G1384" s="6"/>
      <c r="H1384" s="6"/>
    </row>
    <row r="1385" spans="6:8" x14ac:dyDescent="0.2">
      <c r="F1385" s="6"/>
      <c r="G1385" s="6"/>
      <c r="H1385" s="6"/>
    </row>
    <row r="1386" spans="6:8" x14ac:dyDescent="0.2">
      <c r="F1386" s="6"/>
      <c r="G1386" s="6"/>
      <c r="H1386" s="6"/>
    </row>
    <row r="1387" spans="6:8" x14ac:dyDescent="0.2">
      <c r="F1387" s="6"/>
      <c r="G1387" s="6"/>
      <c r="H1387" s="6"/>
    </row>
    <row r="1388" spans="6:8" x14ac:dyDescent="0.2">
      <c r="G1388" s="6"/>
    </row>
    <row r="1389" spans="6:8" x14ac:dyDescent="0.2">
      <c r="F1389" s="6"/>
      <c r="G1389" s="6"/>
      <c r="H1389" s="6"/>
    </row>
    <row r="1390" spans="6:8" x14ac:dyDescent="0.2">
      <c r="G1390" s="6"/>
      <c r="H1390" s="6"/>
    </row>
    <row r="1391" spans="6:8" x14ac:dyDescent="0.2">
      <c r="G1391" s="6"/>
    </row>
    <row r="1392" spans="6:8" x14ac:dyDescent="0.2">
      <c r="G1392" s="6"/>
    </row>
    <row r="1393" spans="6:8" x14ac:dyDescent="0.2">
      <c r="F1393" s="6"/>
      <c r="G1393" s="6"/>
      <c r="H1393" s="6"/>
    </row>
    <row r="1394" spans="6:8" x14ac:dyDescent="0.2">
      <c r="G1394" s="6"/>
    </row>
    <row r="1395" spans="6:8" x14ac:dyDescent="0.2">
      <c r="F1395" s="6"/>
      <c r="G1395" s="6"/>
      <c r="H1395" s="6"/>
    </row>
    <row r="1396" spans="6:8" x14ac:dyDescent="0.2">
      <c r="G1396" s="6"/>
    </row>
    <row r="1397" spans="6:8" x14ac:dyDescent="0.2">
      <c r="F1397" s="6"/>
      <c r="G1397" s="6"/>
      <c r="H1397" s="6"/>
    </row>
    <row r="1398" spans="6:8" x14ac:dyDescent="0.2">
      <c r="G1398" s="6"/>
    </row>
    <row r="1399" spans="6:8" x14ac:dyDescent="0.2">
      <c r="G1399" s="6"/>
    </row>
    <row r="1400" spans="6:8" x14ac:dyDescent="0.2">
      <c r="G1400" s="6"/>
      <c r="H1400" s="6"/>
    </row>
    <row r="1401" spans="6:8" x14ac:dyDescent="0.2">
      <c r="G1401" s="6"/>
      <c r="H1401" s="6"/>
    </row>
    <row r="1402" spans="6:8" x14ac:dyDescent="0.2">
      <c r="F1402" s="6"/>
      <c r="G1402" s="6"/>
    </row>
    <row r="1403" spans="6:8" x14ac:dyDescent="0.2">
      <c r="G1403" s="6"/>
      <c r="H1403" s="6"/>
    </row>
    <row r="1404" spans="6:8" x14ac:dyDescent="0.2">
      <c r="G1404" s="6"/>
    </row>
    <row r="1405" spans="6:8" x14ac:dyDescent="0.2">
      <c r="F1405" s="6"/>
      <c r="G1405" s="6"/>
      <c r="H1405" s="6"/>
    </row>
    <row r="1406" spans="6:8" x14ac:dyDescent="0.2">
      <c r="F1406" s="6"/>
      <c r="G1406" s="6"/>
    </row>
    <row r="1407" spans="6:8" x14ac:dyDescent="0.2">
      <c r="F1407" s="6"/>
      <c r="G1407" s="6"/>
    </row>
    <row r="1408" spans="6:8" x14ac:dyDescent="0.2">
      <c r="G1408" s="6"/>
      <c r="H1408" s="6"/>
    </row>
    <row r="1409" spans="6:8" x14ac:dyDescent="0.2">
      <c r="F1409" s="6"/>
      <c r="G1409" s="6"/>
      <c r="H1409" s="6"/>
    </row>
    <row r="1410" spans="6:8" x14ac:dyDescent="0.2">
      <c r="G1410" s="6"/>
      <c r="H1410" s="6"/>
    </row>
    <row r="1411" spans="6:8" x14ac:dyDescent="0.2">
      <c r="G1411" s="6"/>
      <c r="H1411" s="6"/>
    </row>
    <row r="1412" spans="6:8" x14ac:dyDescent="0.2">
      <c r="G1412" s="6"/>
    </row>
    <row r="1413" spans="6:8" x14ac:dyDescent="0.2">
      <c r="F1413" s="6"/>
      <c r="G1413" s="6"/>
    </row>
    <row r="1414" spans="6:8" x14ac:dyDescent="0.2">
      <c r="G1414" s="6"/>
    </row>
    <row r="1415" spans="6:8" x14ac:dyDescent="0.2">
      <c r="G1415" s="6"/>
    </row>
    <row r="1416" spans="6:8" x14ac:dyDescent="0.2">
      <c r="G1416" s="6"/>
    </row>
    <row r="1417" spans="6:8" x14ac:dyDescent="0.2">
      <c r="G1417" s="6"/>
    </row>
    <row r="1418" spans="6:8" x14ac:dyDescent="0.2">
      <c r="F1418" s="6"/>
      <c r="G1418" s="6"/>
      <c r="H1418" s="6"/>
    </row>
    <row r="1419" spans="6:8" x14ac:dyDescent="0.2">
      <c r="G1419" s="6"/>
    </row>
    <row r="1420" spans="6:8" x14ac:dyDescent="0.2">
      <c r="F1420" s="6"/>
      <c r="G1420" s="6"/>
    </row>
    <row r="1421" spans="6:8" x14ac:dyDescent="0.2">
      <c r="G1421" s="6"/>
      <c r="H1421" s="6"/>
    </row>
    <row r="1422" spans="6:8" x14ac:dyDescent="0.2">
      <c r="F1422" s="6"/>
      <c r="G1422" s="6"/>
      <c r="H1422" s="6"/>
    </row>
    <row r="1423" spans="6:8" x14ac:dyDescent="0.2">
      <c r="F1423" s="6"/>
      <c r="G1423" s="6"/>
      <c r="H1423" s="6"/>
    </row>
    <row r="1424" spans="6:8" x14ac:dyDescent="0.2">
      <c r="G1424" s="6"/>
    </row>
    <row r="1425" spans="6:8" x14ac:dyDescent="0.2">
      <c r="F1425" s="6"/>
      <c r="G1425" s="6"/>
      <c r="H1425" s="6"/>
    </row>
    <row r="1426" spans="6:8" x14ac:dyDescent="0.2">
      <c r="F1426" s="6"/>
      <c r="G1426" s="6"/>
      <c r="H1426" s="6"/>
    </row>
    <row r="1427" spans="6:8" x14ac:dyDescent="0.2">
      <c r="F1427" s="6"/>
      <c r="G1427" s="6"/>
      <c r="H1427" s="6"/>
    </row>
    <row r="1428" spans="6:8" x14ac:dyDescent="0.2">
      <c r="G1428" s="6"/>
    </row>
    <row r="1429" spans="6:8" x14ac:dyDescent="0.2">
      <c r="G1429" s="6"/>
      <c r="H1429" s="6"/>
    </row>
    <row r="1430" spans="6:8" x14ac:dyDescent="0.2">
      <c r="F1430" s="6"/>
      <c r="G1430" s="6"/>
      <c r="H1430" s="6"/>
    </row>
    <row r="1431" spans="6:8" x14ac:dyDescent="0.2">
      <c r="F1431" s="6"/>
      <c r="G1431" s="6"/>
      <c r="H1431" s="6"/>
    </row>
    <row r="1432" spans="6:8" x14ac:dyDescent="0.2">
      <c r="F1432" s="6"/>
      <c r="G1432" s="6"/>
    </row>
    <row r="1433" spans="6:8" x14ac:dyDescent="0.2">
      <c r="F1433" s="6"/>
      <c r="G1433" s="6"/>
      <c r="H1433" s="6"/>
    </row>
    <row r="1434" spans="6:8" x14ac:dyDescent="0.2">
      <c r="G1434" s="6"/>
    </row>
    <row r="1435" spans="6:8" x14ac:dyDescent="0.2">
      <c r="F1435" s="6"/>
      <c r="G1435" s="6"/>
    </row>
    <row r="1436" spans="6:8" x14ac:dyDescent="0.2">
      <c r="F1436" s="6"/>
      <c r="G1436" s="6"/>
      <c r="H1436" s="6"/>
    </row>
    <row r="1437" spans="6:8" x14ac:dyDescent="0.2">
      <c r="G1437" s="6"/>
      <c r="H1437" s="6"/>
    </row>
    <row r="1438" spans="6:8" x14ac:dyDescent="0.2">
      <c r="F1438" s="6"/>
      <c r="G1438" s="6"/>
    </row>
    <row r="1439" spans="6:8" x14ac:dyDescent="0.2">
      <c r="F1439" s="6"/>
      <c r="G1439" s="6"/>
      <c r="H1439" s="6"/>
    </row>
    <row r="1440" spans="6:8" x14ac:dyDescent="0.2">
      <c r="G1440" s="6"/>
    </row>
    <row r="1441" spans="6:8" x14ac:dyDescent="0.2">
      <c r="F1441" s="6"/>
      <c r="G1441" s="6"/>
      <c r="H1441" s="6"/>
    </row>
    <row r="1442" spans="6:8" x14ac:dyDescent="0.2">
      <c r="G1442" s="6"/>
    </row>
    <row r="1443" spans="6:8" x14ac:dyDescent="0.2">
      <c r="G1443" s="6"/>
      <c r="H1443" s="6"/>
    </row>
    <row r="1444" spans="6:8" x14ac:dyDescent="0.2">
      <c r="F1444" s="6"/>
      <c r="G1444" s="6"/>
      <c r="H1444" s="6"/>
    </row>
    <row r="1445" spans="6:8" x14ac:dyDescent="0.2">
      <c r="F1445" s="6"/>
      <c r="G1445" s="6"/>
      <c r="H1445" s="6"/>
    </row>
    <row r="1446" spans="6:8" x14ac:dyDescent="0.2">
      <c r="F1446" s="6"/>
      <c r="G1446" s="6"/>
    </row>
    <row r="1447" spans="6:8" x14ac:dyDescent="0.2">
      <c r="F1447" s="6"/>
      <c r="G1447" s="6"/>
    </row>
    <row r="1448" spans="6:8" x14ac:dyDescent="0.2">
      <c r="F1448" s="6"/>
      <c r="G1448" s="6"/>
    </row>
    <row r="1449" spans="6:8" x14ac:dyDescent="0.2">
      <c r="F1449" s="6"/>
      <c r="G1449" s="6"/>
    </row>
    <row r="1450" spans="6:8" x14ac:dyDescent="0.2">
      <c r="F1450" s="6"/>
      <c r="G1450" s="6"/>
      <c r="H1450" s="6"/>
    </row>
    <row r="1451" spans="6:8" x14ac:dyDescent="0.2">
      <c r="G1451" s="6"/>
      <c r="H1451" s="6"/>
    </row>
    <row r="1452" spans="6:8" x14ac:dyDescent="0.2">
      <c r="F1452" s="6"/>
      <c r="G1452" s="6"/>
    </row>
    <row r="1453" spans="6:8" x14ac:dyDescent="0.2">
      <c r="G1453" s="6"/>
      <c r="H1453" s="6"/>
    </row>
    <row r="1454" spans="6:8" x14ac:dyDescent="0.2">
      <c r="G1454" s="6"/>
      <c r="H1454" s="6"/>
    </row>
    <row r="1455" spans="6:8" x14ac:dyDescent="0.2">
      <c r="G1455" s="6"/>
      <c r="H1455" s="6"/>
    </row>
    <row r="1456" spans="6:8" x14ac:dyDescent="0.2">
      <c r="F1456" s="6"/>
      <c r="G1456" s="6"/>
      <c r="H1456" s="6"/>
    </row>
    <row r="1457" spans="6:8" x14ac:dyDescent="0.2">
      <c r="F1457" s="6"/>
      <c r="G1457" s="6"/>
      <c r="H1457" s="6"/>
    </row>
    <row r="1458" spans="6:8" x14ac:dyDescent="0.2">
      <c r="G1458" s="6"/>
      <c r="H1458" s="6"/>
    </row>
    <row r="1459" spans="6:8" x14ac:dyDescent="0.2">
      <c r="G1459" s="6"/>
    </row>
    <row r="1460" spans="6:8" x14ac:dyDescent="0.2">
      <c r="G1460" s="6"/>
      <c r="H1460" s="6"/>
    </row>
    <row r="1461" spans="6:8" x14ac:dyDescent="0.2">
      <c r="F1461" s="6"/>
      <c r="G1461" s="6"/>
      <c r="H1461" s="6"/>
    </row>
    <row r="1462" spans="6:8" x14ac:dyDescent="0.2">
      <c r="G1462" s="6"/>
      <c r="H1462" s="6"/>
    </row>
    <row r="1463" spans="6:8" x14ac:dyDescent="0.2">
      <c r="G1463" s="6"/>
    </row>
    <row r="1464" spans="6:8" x14ac:dyDescent="0.2">
      <c r="G1464" s="6"/>
    </row>
    <row r="1465" spans="6:8" x14ac:dyDescent="0.2">
      <c r="G1465" s="6"/>
    </row>
    <row r="1466" spans="6:8" x14ac:dyDescent="0.2">
      <c r="F1466" s="6"/>
      <c r="G1466" s="6"/>
    </row>
    <row r="1467" spans="6:8" x14ac:dyDescent="0.2">
      <c r="F1467" s="6"/>
      <c r="G1467" s="6"/>
    </row>
    <row r="1468" spans="6:8" x14ac:dyDescent="0.2">
      <c r="F1468" s="6"/>
      <c r="G1468" s="6"/>
      <c r="H1468" s="6"/>
    </row>
    <row r="1469" spans="6:8" x14ac:dyDescent="0.2">
      <c r="G1469" s="6"/>
    </row>
    <row r="1470" spans="6:8" x14ac:dyDescent="0.2">
      <c r="F1470" s="6"/>
      <c r="G1470" s="6"/>
      <c r="H1470" s="6"/>
    </row>
    <row r="1471" spans="6:8" x14ac:dyDescent="0.2">
      <c r="G1471" s="6"/>
      <c r="H1471" s="6"/>
    </row>
    <row r="1472" spans="6:8" x14ac:dyDescent="0.2">
      <c r="G1472" s="6"/>
      <c r="H1472" s="6"/>
    </row>
    <row r="1473" spans="6:8" x14ac:dyDescent="0.2">
      <c r="F1473" s="6"/>
      <c r="G1473" s="6"/>
      <c r="H1473" s="6"/>
    </row>
    <row r="1474" spans="6:8" x14ac:dyDescent="0.2">
      <c r="F1474" s="6"/>
      <c r="G1474" s="6"/>
    </row>
    <row r="1475" spans="6:8" x14ac:dyDescent="0.2">
      <c r="F1475" s="6"/>
      <c r="G1475" s="6"/>
      <c r="H1475" s="6"/>
    </row>
    <row r="1476" spans="6:8" x14ac:dyDescent="0.2">
      <c r="F1476" s="6"/>
      <c r="G1476" s="6"/>
      <c r="H1476" s="6"/>
    </row>
    <row r="1477" spans="6:8" x14ac:dyDescent="0.2">
      <c r="G1477" s="6"/>
      <c r="H1477" s="6"/>
    </row>
    <row r="1478" spans="6:8" x14ac:dyDescent="0.2">
      <c r="F1478" s="6"/>
      <c r="G1478" s="6"/>
    </row>
    <row r="1479" spans="6:8" x14ac:dyDescent="0.2">
      <c r="F1479" s="6"/>
      <c r="G1479" s="6"/>
      <c r="H1479" s="6"/>
    </row>
    <row r="1480" spans="6:8" x14ac:dyDescent="0.2">
      <c r="F1480" s="6"/>
      <c r="G1480" s="6"/>
      <c r="H1480" s="6"/>
    </row>
    <row r="1481" spans="6:8" x14ac:dyDescent="0.2">
      <c r="G1481" s="6"/>
    </row>
    <row r="1482" spans="6:8" x14ac:dyDescent="0.2">
      <c r="F1482" s="6"/>
      <c r="G1482" s="6"/>
    </row>
    <row r="1483" spans="6:8" x14ac:dyDescent="0.2">
      <c r="F1483" s="6"/>
      <c r="G1483" s="6"/>
      <c r="H1483" s="6"/>
    </row>
    <row r="1484" spans="6:8" x14ac:dyDescent="0.2">
      <c r="G1484" s="6"/>
      <c r="H1484" s="6"/>
    </row>
    <row r="1485" spans="6:8" x14ac:dyDescent="0.2">
      <c r="G1485" s="6"/>
      <c r="H1485" s="6"/>
    </row>
    <row r="1486" spans="6:8" x14ac:dyDescent="0.2">
      <c r="G1486" s="6"/>
    </row>
    <row r="1487" spans="6:8" x14ac:dyDescent="0.2">
      <c r="G1487" s="6"/>
    </row>
    <row r="1488" spans="6:8" x14ac:dyDescent="0.2">
      <c r="F1488" s="6"/>
      <c r="G1488" s="6"/>
      <c r="H1488" s="6"/>
    </row>
    <row r="1489" spans="6:8" x14ac:dyDescent="0.2">
      <c r="G1489" s="6"/>
    </row>
    <row r="1490" spans="6:8" x14ac:dyDescent="0.2">
      <c r="G1490" s="6"/>
      <c r="H1490" s="6"/>
    </row>
    <row r="1491" spans="6:8" x14ac:dyDescent="0.2">
      <c r="G1491" s="6"/>
      <c r="H1491" s="6"/>
    </row>
    <row r="1492" spans="6:8" x14ac:dyDescent="0.2">
      <c r="G1492" s="6"/>
      <c r="H1492" s="6"/>
    </row>
    <row r="1493" spans="6:8" x14ac:dyDescent="0.2">
      <c r="F1493" s="6"/>
      <c r="G1493" s="6"/>
    </row>
    <row r="1494" spans="6:8" x14ac:dyDescent="0.2">
      <c r="F1494" s="6"/>
      <c r="G1494" s="6"/>
      <c r="H1494" s="6"/>
    </row>
    <row r="1495" spans="6:8" x14ac:dyDescent="0.2">
      <c r="G1495" s="6"/>
    </row>
    <row r="1496" spans="6:8" x14ac:dyDescent="0.2">
      <c r="G1496" s="6"/>
      <c r="H1496" s="6"/>
    </row>
    <row r="1497" spans="6:8" x14ac:dyDescent="0.2">
      <c r="F1497" s="6"/>
      <c r="G1497" s="6"/>
    </row>
    <row r="1498" spans="6:8" x14ac:dyDescent="0.2">
      <c r="G1498" s="6"/>
    </row>
    <row r="1499" spans="6:8" x14ac:dyDescent="0.2">
      <c r="F1499" s="6"/>
      <c r="G1499" s="6"/>
      <c r="H1499" s="6"/>
    </row>
    <row r="1500" spans="6:8" x14ac:dyDescent="0.2">
      <c r="G1500" s="6"/>
    </row>
    <row r="1501" spans="6:8" x14ac:dyDescent="0.2">
      <c r="G1501" s="6"/>
      <c r="H1501" s="6"/>
    </row>
    <row r="1502" spans="6:8" x14ac:dyDescent="0.2">
      <c r="F1502" s="6"/>
      <c r="G1502" s="6"/>
      <c r="H1502" s="6"/>
    </row>
    <row r="1503" spans="6:8" x14ac:dyDescent="0.2">
      <c r="F1503" s="6"/>
      <c r="G1503" s="6"/>
      <c r="H1503" s="6"/>
    </row>
    <row r="1504" spans="6:8" x14ac:dyDescent="0.2">
      <c r="G1504" s="6"/>
    </row>
    <row r="1505" spans="6:8" x14ac:dyDescent="0.2">
      <c r="G1505" s="6"/>
    </row>
    <row r="1506" spans="6:8" x14ac:dyDescent="0.2">
      <c r="F1506" s="6"/>
      <c r="G1506" s="6"/>
      <c r="H1506" s="6"/>
    </row>
    <row r="1507" spans="6:8" x14ac:dyDescent="0.2">
      <c r="G1507" s="6"/>
    </row>
    <row r="1508" spans="6:8" x14ac:dyDescent="0.2">
      <c r="G1508" s="6"/>
      <c r="H1508" s="6"/>
    </row>
    <row r="1509" spans="6:8" x14ac:dyDescent="0.2">
      <c r="G1509" s="6"/>
    </row>
    <row r="1510" spans="6:8" x14ac:dyDescent="0.2">
      <c r="G1510" s="6"/>
      <c r="H1510" s="6"/>
    </row>
    <row r="1511" spans="6:8" x14ac:dyDescent="0.2">
      <c r="G1511" s="6"/>
    </row>
    <row r="1512" spans="6:8" x14ac:dyDescent="0.2">
      <c r="F1512" s="6"/>
      <c r="G1512" s="6"/>
      <c r="H1512" s="6"/>
    </row>
    <row r="1513" spans="6:8" x14ac:dyDescent="0.2">
      <c r="F1513" s="6"/>
      <c r="G1513" s="6"/>
      <c r="H1513" s="6"/>
    </row>
    <row r="1514" spans="6:8" x14ac:dyDescent="0.2">
      <c r="G1514" s="6"/>
    </row>
    <row r="1515" spans="6:8" x14ac:dyDescent="0.2">
      <c r="F1515" s="6"/>
      <c r="G1515" s="6"/>
    </row>
    <row r="1516" spans="6:8" x14ac:dyDescent="0.2">
      <c r="G1516" s="6"/>
    </row>
    <row r="1517" spans="6:8" x14ac:dyDescent="0.2">
      <c r="F1517" s="6"/>
      <c r="G1517" s="6"/>
      <c r="H1517" s="6"/>
    </row>
    <row r="1518" spans="6:8" x14ac:dyDescent="0.2">
      <c r="G1518" s="6"/>
      <c r="H1518" s="6"/>
    </row>
    <row r="1519" spans="6:8" x14ac:dyDescent="0.2">
      <c r="G1519" s="6"/>
    </row>
    <row r="1520" spans="6:8" x14ac:dyDescent="0.2">
      <c r="F1520" s="6"/>
      <c r="G1520" s="6"/>
      <c r="H1520" s="6"/>
    </row>
    <row r="1521" spans="6:8" x14ac:dyDescent="0.2">
      <c r="F1521" s="6"/>
      <c r="G1521" s="6"/>
      <c r="H1521" s="6"/>
    </row>
    <row r="1522" spans="6:8" x14ac:dyDescent="0.2">
      <c r="G1522" s="6"/>
      <c r="H1522" s="6"/>
    </row>
    <row r="1523" spans="6:8" x14ac:dyDescent="0.2">
      <c r="G1523" s="6"/>
      <c r="H1523" s="6"/>
    </row>
    <row r="1524" spans="6:8" x14ac:dyDescent="0.2">
      <c r="F1524" s="6"/>
      <c r="G1524" s="6"/>
    </row>
    <row r="1525" spans="6:8" x14ac:dyDescent="0.2">
      <c r="F1525" s="6"/>
      <c r="G1525" s="6"/>
      <c r="H1525" s="6"/>
    </row>
    <row r="1526" spans="6:8" x14ac:dyDescent="0.2">
      <c r="F1526" s="6"/>
      <c r="G1526" s="6"/>
      <c r="H1526" s="6"/>
    </row>
    <row r="1527" spans="6:8" x14ac:dyDescent="0.2">
      <c r="G1527" s="6"/>
    </row>
    <row r="1528" spans="6:8" x14ac:dyDescent="0.2">
      <c r="G1528" s="6"/>
    </row>
    <row r="1529" spans="6:8" x14ac:dyDescent="0.2">
      <c r="G1529" s="6"/>
    </row>
    <row r="1530" spans="6:8" x14ac:dyDescent="0.2">
      <c r="F1530" s="6"/>
      <c r="G1530" s="6"/>
      <c r="H1530" s="6"/>
    </row>
    <row r="1531" spans="6:8" x14ac:dyDescent="0.2">
      <c r="F1531" s="6"/>
      <c r="G1531" s="6"/>
      <c r="H1531" s="6"/>
    </row>
    <row r="1532" spans="6:8" x14ac:dyDescent="0.2">
      <c r="F1532" s="6"/>
      <c r="G1532" s="6"/>
      <c r="H1532" s="6"/>
    </row>
    <row r="1533" spans="6:8" x14ac:dyDescent="0.2">
      <c r="F1533" s="6"/>
      <c r="G1533" s="6"/>
    </row>
    <row r="1534" spans="6:8" x14ac:dyDescent="0.2">
      <c r="F1534" s="6"/>
      <c r="G1534" s="6"/>
      <c r="H1534" s="6"/>
    </row>
    <row r="1535" spans="6:8" x14ac:dyDescent="0.2">
      <c r="F1535" s="6"/>
      <c r="G1535" s="6"/>
      <c r="H1535" s="6"/>
    </row>
    <row r="1536" spans="6:8" x14ac:dyDescent="0.2">
      <c r="F1536" s="6"/>
      <c r="G1536" s="6"/>
      <c r="H1536" s="6"/>
    </row>
    <row r="1537" spans="6:8" x14ac:dyDescent="0.2">
      <c r="F1537" s="6"/>
      <c r="G1537" s="6"/>
      <c r="H1537" s="6"/>
    </row>
    <row r="1538" spans="6:8" x14ac:dyDescent="0.2">
      <c r="F1538" s="6"/>
      <c r="G1538" s="6"/>
      <c r="H1538" s="6"/>
    </row>
    <row r="1539" spans="6:8" x14ac:dyDescent="0.2">
      <c r="F1539" s="6"/>
      <c r="G1539" s="6"/>
      <c r="H1539" s="6"/>
    </row>
    <row r="1540" spans="6:8" x14ac:dyDescent="0.2">
      <c r="G1540" s="6"/>
      <c r="H1540" s="6"/>
    </row>
    <row r="1541" spans="6:8" x14ac:dyDescent="0.2">
      <c r="F1541" s="6"/>
      <c r="G1541" s="6"/>
      <c r="H1541" s="6"/>
    </row>
    <row r="1542" spans="6:8" x14ac:dyDescent="0.2">
      <c r="F1542" s="6"/>
      <c r="G1542" s="6"/>
      <c r="H1542" s="6"/>
    </row>
    <row r="1543" spans="6:8" x14ac:dyDescent="0.2">
      <c r="F1543" s="6"/>
      <c r="G1543" s="6"/>
      <c r="H1543" s="6"/>
    </row>
    <row r="1544" spans="6:8" x14ac:dyDescent="0.2">
      <c r="F1544" s="6"/>
      <c r="G1544" s="6"/>
      <c r="H1544" s="6"/>
    </row>
    <row r="1545" spans="6:8" x14ac:dyDescent="0.2">
      <c r="G1545" s="6"/>
      <c r="H1545" s="6"/>
    </row>
    <row r="1546" spans="6:8" x14ac:dyDescent="0.2">
      <c r="G1546" s="6"/>
      <c r="H1546" s="6"/>
    </row>
    <row r="1547" spans="6:8" x14ac:dyDescent="0.2">
      <c r="F1547" s="6"/>
      <c r="G1547" s="6"/>
    </row>
    <row r="1548" spans="6:8" x14ac:dyDescent="0.2">
      <c r="F1548" s="6"/>
      <c r="G1548" s="6"/>
    </row>
    <row r="1549" spans="6:8" x14ac:dyDescent="0.2">
      <c r="G1549" s="6"/>
      <c r="H1549" s="6"/>
    </row>
    <row r="1550" spans="6:8" x14ac:dyDescent="0.2">
      <c r="F1550" s="6"/>
      <c r="G1550" s="6"/>
    </row>
    <row r="1551" spans="6:8" x14ac:dyDescent="0.2">
      <c r="G1551" s="6"/>
      <c r="H1551" s="6"/>
    </row>
    <row r="1552" spans="6:8" x14ac:dyDescent="0.2">
      <c r="F1552" s="6"/>
      <c r="G1552" s="6"/>
      <c r="H1552" s="6"/>
    </row>
    <row r="1553" spans="6:8" x14ac:dyDescent="0.2">
      <c r="F1553" s="6"/>
      <c r="G1553" s="6"/>
    </row>
    <row r="1554" spans="6:8" x14ac:dyDescent="0.2">
      <c r="F1554" s="6"/>
      <c r="G1554" s="6"/>
      <c r="H1554" s="6"/>
    </row>
    <row r="1555" spans="6:8" x14ac:dyDescent="0.2">
      <c r="F1555" s="6"/>
      <c r="G1555" s="6"/>
      <c r="H1555" s="6"/>
    </row>
    <row r="1556" spans="6:8" x14ac:dyDescent="0.2">
      <c r="F1556" s="6"/>
      <c r="G1556" s="6"/>
    </row>
    <row r="1557" spans="6:8" x14ac:dyDescent="0.2">
      <c r="G1557" s="6"/>
    </row>
    <row r="1558" spans="6:8" x14ac:dyDescent="0.2">
      <c r="F1558" s="6"/>
      <c r="G1558" s="6"/>
      <c r="H1558" s="6"/>
    </row>
    <row r="1559" spans="6:8" x14ac:dyDescent="0.2">
      <c r="F1559" s="6"/>
      <c r="G1559" s="6"/>
    </row>
    <row r="1560" spans="6:8" x14ac:dyDescent="0.2">
      <c r="G1560" s="6"/>
      <c r="H1560" s="6"/>
    </row>
    <row r="1561" spans="6:8" x14ac:dyDescent="0.2">
      <c r="F1561" s="6"/>
      <c r="G1561" s="6"/>
      <c r="H1561" s="6"/>
    </row>
    <row r="1562" spans="6:8" x14ac:dyDescent="0.2">
      <c r="G1562" s="6"/>
      <c r="H1562" s="6"/>
    </row>
    <row r="1563" spans="6:8" x14ac:dyDescent="0.2">
      <c r="G1563" s="6"/>
      <c r="H1563" s="6"/>
    </row>
    <row r="1564" spans="6:8" x14ac:dyDescent="0.2">
      <c r="F1564" s="6"/>
      <c r="G1564" s="6"/>
      <c r="H1564" s="6"/>
    </row>
    <row r="1565" spans="6:8" x14ac:dyDescent="0.2">
      <c r="G1565" s="6"/>
      <c r="H1565" s="6"/>
    </row>
    <row r="1566" spans="6:8" x14ac:dyDescent="0.2">
      <c r="F1566" s="6"/>
      <c r="G1566" s="6"/>
      <c r="H1566" s="6"/>
    </row>
    <row r="1567" spans="6:8" x14ac:dyDescent="0.2">
      <c r="F1567" s="6"/>
      <c r="G1567" s="6"/>
      <c r="H1567" s="6"/>
    </row>
    <row r="1568" spans="6:8" x14ac:dyDescent="0.2">
      <c r="F1568" s="6"/>
      <c r="G1568" s="6"/>
      <c r="H1568" s="6"/>
    </row>
    <row r="1569" spans="6:8" x14ac:dyDescent="0.2">
      <c r="F1569" s="6"/>
      <c r="G1569" s="6"/>
      <c r="H1569" s="6"/>
    </row>
    <row r="1570" spans="6:8" x14ac:dyDescent="0.2">
      <c r="F1570" s="6"/>
      <c r="G1570" s="6"/>
      <c r="H1570" s="6"/>
    </row>
    <row r="1571" spans="6:8" x14ac:dyDescent="0.2">
      <c r="G1571" s="6"/>
      <c r="H1571" s="6"/>
    </row>
    <row r="1572" spans="6:8" x14ac:dyDescent="0.2">
      <c r="G1572" s="6"/>
      <c r="H1572" s="6"/>
    </row>
    <row r="1573" spans="6:8" x14ac:dyDescent="0.2">
      <c r="F1573" s="6"/>
      <c r="G1573" s="6"/>
      <c r="H1573" s="6"/>
    </row>
    <row r="1574" spans="6:8" x14ac:dyDescent="0.2">
      <c r="F1574" s="6"/>
      <c r="G1574" s="6"/>
      <c r="H1574" s="6"/>
    </row>
    <row r="1575" spans="6:8" x14ac:dyDescent="0.2">
      <c r="G1575" s="6"/>
      <c r="H1575" s="6"/>
    </row>
    <row r="1576" spans="6:8" x14ac:dyDescent="0.2">
      <c r="F1576" s="6"/>
      <c r="G1576" s="6"/>
      <c r="H1576" s="6"/>
    </row>
    <row r="1577" spans="6:8" x14ac:dyDescent="0.2">
      <c r="F1577" s="6"/>
      <c r="G1577" s="6"/>
    </row>
    <row r="1578" spans="6:8" x14ac:dyDescent="0.2">
      <c r="F1578" s="6"/>
      <c r="G1578" s="6"/>
      <c r="H1578" s="6"/>
    </row>
    <row r="1579" spans="6:8" x14ac:dyDescent="0.2">
      <c r="G1579" s="6"/>
    </row>
    <row r="1580" spans="6:8" x14ac:dyDescent="0.2">
      <c r="F1580" s="6"/>
      <c r="G1580" s="6"/>
    </row>
    <row r="1581" spans="6:8" x14ac:dyDescent="0.2">
      <c r="F1581" s="6"/>
      <c r="G1581" s="6"/>
      <c r="H1581" s="6"/>
    </row>
    <row r="1582" spans="6:8" x14ac:dyDescent="0.2">
      <c r="F1582" s="6"/>
      <c r="G1582" s="6"/>
    </row>
    <row r="1583" spans="6:8" x14ac:dyDescent="0.2">
      <c r="F1583" s="6"/>
      <c r="G1583" s="6"/>
      <c r="H1583" s="6"/>
    </row>
    <row r="1584" spans="6:8" x14ac:dyDescent="0.2">
      <c r="G1584" s="6"/>
      <c r="H1584" s="6"/>
    </row>
    <row r="1585" spans="6:10" x14ac:dyDescent="0.2">
      <c r="F1585" s="6"/>
      <c r="G1585" s="6"/>
      <c r="H1585" s="6"/>
    </row>
    <row r="1586" spans="6:10" x14ac:dyDescent="0.2">
      <c r="F1586" s="6"/>
      <c r="G1586" s="6"/>
      <c r="H1586" s="6"/>
    </row>
    <row r="1587" spans="6:10" x14ac:dyDescent="0.2">
      <c r="F1587" s="6"/>
      <c r="G1587" s="6"/>
    </row>
    <row r="1588" spans="6:10" x14ac:dyDescent="0.2">
      <c r="G1588" s="6"/>
      <c r="H1588" s="6"/>
    </row>
    <row r="1589" spans="6:10" x14ac:dyDescent="0.2">
      <c r="G1589" s="6"/>
      <c r="H1589" s="6"/>
    </row>
    <row r="1590" spans="6:10" x14ac:dyDescent="0.2">
      <c r="F1590" s="6"/>
      <c r="G1590" s="6"/>
      <c r="H1590" s="6"/>
    </row>
    <row r="1591" spans="6:10" x14ac:dyDescent="0.2">
      <c r="G1591" s="6"/>
      <c r="H1591" s="6"/>
    </row>
    <row r="1592" spans="6:10" x14ac:dyDescent="0.2">
      <c r="G1592" s="6"/>
      <c r="J1592" s="6"/>
    </row>
    <row r="1593" spans="6:10" x14ac:dyDescent="0.2">
      <c r="F1593" s="6"/>
      <c r="G1593" s="6"/>
      <c r="H1593" s="6"/>
    </row>
    <row r="1594" spans="6:10" x14ac:dyDescent="0.2">
      <c r="F1594" s="6"/>
      <c r="G1594" s="6"/>
      <c r="H1594" s="6"/>
    </row>
    <row r="1595" spans="6:10" x14ac:dyDescent="0.2">
      <c r="F1595" s="6"/>
      <c r="G1595" s="6"/>
      <c r="H1595" s="6"/>
    </row>
    <row r="1596" spans="6:10" x14ac:dyDescent="0.2">
      <c r="G1596" s="6"/>
      <c r="H1596" s="6"/>
    </row>
    <row r="1597" spans="6:10" x14ac:dyDescent="0.2">
      <c r="G1597" s="6"/>
      <c r="H1597" s="6"/>
    </row>
    <row r="1598" spans="6:10" x14ac:dyDescent="0.2">
      <c r="G1598" s="6"/>
      <c r="H1598" s="6"/>
    </row>
    <row r="1599" spans="6:10" x14ac:dyDescent="0.2">
      <c r="G1599" s="6"/>
    </row>
    <row r="1600" spans="6:10" x14ac:dyDescent="0.2">
      <c r="F1600" s="6"/>
      <c r="G1600" s="6"/>
      <c r="H1600" s="6"/>
    </row>
    <row r="1601" spans="6:8" x14ac:dyDescent="0.2">
      <c r="F1601" s="6"/>
      <c r="G1601" s="6"/>
      <c r="H1601" s="6"/>
    </row>
    <row r="1602" spans="6:8" x14ac:dyDescent="0.2">
      <c r="F1602" s="6"/>
      <c r="G1602" s="6"/>
    </row>
    <row r="1603" spans="6:8" x14ac:dyDescent="0.2">
      <c r="F1603" s="6"/>
      <c r="G1603" s="6"/>
    </row>
    <row r="1604" spans="6:8" x14ac:dyDescent="0.2">
      <c r="F1604" s="6"/>
      <c r="G1604" s="6"/>
      <c r="H1604" s="6"/>
    </row>
    <row r="1605" spans="6:8" x14ac:dyDescent="0.2">
      <c r="F1605" s="6"/>
      <c r="G1605" s="6"/>
      <c r="H1605" s="6"/>
    </row>
    <row r="1606" spans="6:8" x14ac:dyDescent="0.2">
      <c r="G1606" s="6"/>
      <c r="H1606" s="6"/>
    </row>
    <row r="1607" spans="6:8" x14ac:dyDescent="0.2">
      <c r="G1607" s="6"/>
      <c r="H1607" s="6"/>
    </row>
    <row r="1608" spans="6:8" x14ac:dyDescent="0.2">
      <c r="G1608" s="6"/>
      <c r="H1608" s="6"/>
    </row>
    <row r="1609" spans="6:8" x14ac:dyDescent="0.2">
      <c r="F1609" s="6"/>
      <c r="G1609" s="6"/>
      <c r="H1609" s="6"/>
    </row>
    <row r="1610" spans="6:8" x14ac:dyDescent="0.2">
      <c r="G1610" s="6"/>
    </row>
    <row r="1611" spans="6:8" x14ac:dyDescent="0.2">
      <c r="G1611" s="6"/>
    </row>
    <row r="1612" spans="6:8" x14ac:dyDescent="0.2">
      <c r="F1612" s="6"/>
      <c r="G1612" s="6"/>
      <c r="H1612" s="6"/>
    </row>
    <row r="1613" spans="6:8" x14ac:dyDescent="0.2">
      <c r="G1613" s="6"/>
      <c r="H1613" s="6"/>
    </row>
    <row r="1614" spans="6:8" x14ac:dyDescent="0.2">
      <c r="F1614" s="6"/>
      <c r="G1614" s="6"/>
      <c r="H1614" s="6"/>
    </row>
    <row r="1615" spans="6:8" x14ac:dyDescent="0.2">
      <c r="F1615" s="6"/>
      <c r="G1615" s="6"/>
      <c r="H1615" s="6"/>
    </row>
    <row r="1616" spans="6:8" x14ac:dyDescent="0.2">
      <c r="G1616" s="6"/>
      <c r="H1616" s="6"/>
    </row>
    <row r="1617" spans="6:8" x14ac:dyDescent="0.2">
      <c r="F1617" s="6"/>
      <c r="G1617" s="6"/>
      <c r="H1617" s="6"/>
    </row>
    <row r="1618" spans="6:8" x14ac:dyDescent="0.2">
      <c r="F1618" s="6"/>
      <c r="G1618" s="6"/>
      <c r="H1618" s="6"/>
    </row>
    <row r="1619" spans="6:8" x14ac:dyDescent="0.2">
      <c r="F1619" s="6"/>
      <c r="G1619" s="6"/>
    </row>
    <row r="1620" spans="6:8" x14ac:dyDescent="0.2">
      <c r="F1620" s="6"/>
      <c r="G1620" s="6"/>
      <c r="H1620" s="6"/>
    </row>
    <row r="1621" spans="6:8" x14ac:dyDescent="0.2">
      <c r="F1621" s="6"/>
      <c r="G1621" s="6"/>
      <c r="H1621" s="6"/>
    </row>
    <row r="1622" spans="6:8" x14ac:dyDescent="0.2">
      <c r="F1622" s="6"/>
      <c r="G1622" s="6"/>
      <c r="H1622" s="6"/>
    </row>
    <row r="1623" spans="6:8" x14ac:dyDescent="0.2">
      <c r="G1623" s="6"/>
      <c r="H1623" s="6"/>
    </row>
    <row r="1624" spans="6:8" x14ac:dyDescent="0.2">
      <c r="F1624" s="6"/>
      <c r="G1624" s="6"/>
      <c r="H1624" s="6"/>
    </row>
    <row r="1625" spans="6:8" x14ac:dyDescent="0.2">
      <c r="F1625" s="6"/>
      <c r="G1625" s="6"/>
      <c r="H1625" s="6"/>
    </row>
    <row r="1626" spans="6:8" x14ac:dyDescent="0.2">
      <c r="F1626" s="6"/>
      <c r="G1626" s="6"/>
      <c r="H1626" s="6"/>
    </row>
    <row r="1627" spans="6:8" x14ac:dyDescent="0.2">
      <c r="F1627" s="6"/>
      <c r="G1627" s="6"/>
      <c r="H1627" s="6"/>
    </row>
    <row r="1628" spans="6:8" x14ac:dyDescent="0.2">
      <c r="G1628" s="6"/>
      <c r="H1628" s="6"/>
    </row>
    <row r="1629" spans="6:8" x14ac:dyDescent="0.2">
      <c r="F1629" s="6"/>
      <c r="G1629" s="6"/>
    </row>
    <row r="1630" spans="6:8" x14ac:dyDescent="0.2">
      <c r="F1630" s="6"/>
      <c r="G1630" s="6"/>
      <c r="H1630" s="6"/>
    </row>
    <row r="1631" spans="6:8" x14ac:dyDescent="0.2">
      <c r="F1631" s="6"/>
      <c r="G1631" s="6"/>
      <c r="H1631" s="6"/>
    </row>
    <row r="1632" spans="6:8" x14ac:dyDescent="0.2">
      <c r="F1632" s="6"/>
      <c r="G1632" s="6"/>
      <c r="H1632" s="6"/>
    </row>
    <row r="1633" spans="6:8" x14ac:dyDescent="0.2">
      <c r="G1633" s="6"/>
      <c r="H1633" s="6"/>
    </row>
    <row r="1634" spans="6:8" x14ac:dyDescent="0.2">
      <c r="F1634" s="6"/>
      <c r="G1634" s="6"/>
      <c r="H1634" s="6"/>
    </row>
    <row r="1635" spans="6:8" x14ac:dyDescent="0.2">
      <c r="F1635" s="6"/>
      <c r="G1635" s="6"/>
    </row>
    <row r="1636" spans="6:8" x14ac:dyDescent="0.2">
      <c r="F1636" s="6"/>
      <c r="G1636" s="6"/>
      <c r="H1636" s="6"/>
    </row>
    <row r="1637" spans="6:8" x14ac:dyDescent="0.2">
      <c r="G1637" s="6"/>
      <c r="H1637" s="6"/>
    </row>
    <row r="1638" spans="6:8" x14ac:dyDescent="0.2">
      <c r="G1638" s="6"/>
      <c r="H1638" s="6"/>
    </row>
    <row r="1639" spans="6:8" x14ac:dyDescent="0.2">
      <c r="G1639" s="6"/>
    </row>
    <row r="1640" spans="6:8" x14ac:dyDescent="0.2">
      <c r="F1640" s="6"/>
      <c r="G1640" s="6"/>
      <c r="H1640" s="6"/>
    </row>
    <row r="1641" spans="6:8" x14ac:dyDescent="0.2">
      <c r="G1641" s="6"/>
      <c r="H1641" s="6"/>
    </row>
    <row r="1642" spans="6:8" x14ac:dyDescent="0.2">
      <c r="F1642" s="6"/>
      <c r="G1642" s="6"/>
      <c r="H1642" s="6"/>
    </row>
    <row r="1643" spans="6:8" x14ac:dyDescent="0.2">
      <c r="F1643" s="6"/>
      <c r="G1643" s="6"/>
    </row>
    <row r="1644" spans="6:8" x14ac:dyDescent="0.2">
      <c r="F1644" s="6"/>
      <c r="G1644" s="6"/>
    </row>
    <row r="1645" spans="6:8" x14ac:dyDescent="0.2">
      <c r="F1645" s="6"/>
      <c r="G1645" s="6"/>
      <c r="H1645" s="6"/>
    </row>
    <row r="1646" spans="6:8" x14ac:dyDescent="0.2">
      <c r="F1646" s="6"/>
      <c r="G1646" s="6"/>
    </row>
    <row r="1647" spans="6:8" x14ac:dyDescent="0.2">
      <c r="F1647" s="6"/>
      <c r="G1647" s="6"/>
      <c r="H1647" s="6"/>
    </row>
    <row r="1648" spans="6:8" x14ac:dyDescent="0.2">
      <c r="G1648" s="6"/>
      <c r="H1648" s="6"/>
    </row>
    <row r="1649" spans="6:8" x14ac:dyDescent="0.2">
      <c r="F1649" s="6"/>
      <c r="G1649" s="6"/>
      <c r="H1649" s="6"/>
    </row>
    <row r="1650" spans="6:8" x14ac:dyDescent="0.2">
      <c r="G1650" s="6"/>
      <c r="H1650" s="6"/>
    </row>
    <row r="1651" spans="6:8" x14ac:dyDescent="0.2">
      <c r="F1651" s="6"/>
      <c r="G1651" s="6"/>
      <c r="H1651" s="6"/>
    </row>
    <row r="1652" spans="6:8" x14ac:dyDescent="0.2">
      <c r="G1652" s="6"/>
      <c r="H1652" s="6"/>
    </row>
    <row r="1653" spans="6:8" x14ac:dyDescent="0.2">
      <c r="F1653" s="6"/>
      <c r="G1653" s="6"/>
    </row>
    <row r="1654" spans="6:8" x14ac:dyDescent="0.2">
      <c r="G1654" s="6"/>
    </row>
    <row r="1655" spans="6:8" x14ac:dyDescent="0.2">
      <c r="G1655" s="6"/>
      <c r="H1655" s="6"/>
    </row>
    <row r="1656" spans="6:8" x14ac:dyDescent="0.2">
      <c r="F1656" s="6"/>
      <c r="G1656" s="6"/>
    </row>
    <row r="1657" spans="6:8" x14ac:dyDescent="0.2">
      <c r="F1657" s="6"/>
      <c r="G1657" s="6"/>
      <c r="H1657" s="6"/>
    </row>
    <row r="1658" spans="6:8" x14ac:dyDescent="0.2">
      <c r="F1658" s="6"/>
      <c r="G1658" s="6"/>
      <c r="H1658" s="6"/>
    </row>
    <row r="1659" spans="6:8" x14ac:dyDescent="0.2">
      <c r="F1659" s="6"/>
      <c r="G1659" s="6"/>
      <c r="H1659" s="6"/>
    </row>
    <row r="1660" spans="6:8" x14ac:dyDescent="0.2">
      <c r="G1660" s="6"/>
    </row>
    <row r="1661" spans="6:8" x14ac:dyDescent="0.2">
      <c r="F1661" s="6"/>
      <c r="G1661" s="6"/>
      <c r="H1661" s="6"/>
    </row>
    <row r="1662" spans="6:8" x14ac:dyDescent="0.2">
      <c r="G1662" s="6"/>
    </row>
    <row r="1663" spans="6:8" x14ac:dyDescent="0.2">
      <c r="F1663" s="6"/>
      <c r="G1663" s="6"/>
      <c r="H1663" s="6"/>
    </row>
    <row r="1664" spans="6:8" x14ac:dyDescent="0.2">
      <c r="G1664" s="6"/>
      <c r="H1664" s="6"/>
    </row>
    <row r="1665" spans="6:8" x14ac:dyDescent="0.2">
      <c r="G1665" s="6"/>
      <c r="H1665" s="6"/>
    </row>
    <row r="1666" spans="6:8" x14ac:dyDescent="0.2">
      <c r="F1666" s="6"/>
      <c r="G1666" s="6"/>
      <c r="H1666" s="6"/>
    </row>
    <row r="1667" spans="6:8" x14ac:dyDescent="0.2">
      <c r="G1667" s="6"/>
    </row>
    <row r="1668" spans="6:8" x14ac:dyDescent="0.2">
      <c r="G1668" s="6"/>
      <c r="H1668" s="6"/>
    </row>
    <row r="1669" spans="6:8" x14ac:dyDescent="0.2">
      <c r="F1669" s="6"/>
      <c r="G1669" s="6"/>
      <c r="H1669" s="6"/>
    </row>
    <row r="1670" spans="6:8" x14ac:dyDescent="0.2">
      <c r="F1670" s="6"/>
      <c r="G1670" s="6"/>
      <c r="H1670" s="6"/>
    </row>
    <row r="1671" spans="6:8" x14ac:dyDescent="0.2">
      <c r="G1671" s="6"/>
      <c r="H1671" s="6"/>
    </row>
    <row r="1672" spans="6:8" x14ac:dyDescent="0.2">
      <c r="G1672" s="6"/>
      <c r="H1672" s="6"/>
    </row>
    <row r="1673" spans="6:8" x14ac:dyDescent="0.2">
      <c r="F1673" s="6"/>
      <c r="G1673" s="6"/>
      <c r="H1673" s="6"/>
    </row>
    <row r="1674" spans="6:8" x14ac:dyDescent="0.2">
      <c r="G1674" s="6"/>
      <c r="H1674" s="6"/>
    </row>
    <row r="1675" spans="6:8" x14ac:dyDescent="0.2">
      <c r="F1675" s="6"/>
      <c r="G1675" s="6"/>
      <c r="H1675" s="6"/>
    </row>
    <row r="1676" spans="6:8" x14ac:dyDescent="0.2">
      <c r="G1676" s="6"/>
      <c r="H1676" s="6"/>
    </row>
    <row r="1677" spans="6:8" x14ac:dyDescent="0.2">
      <c r="F1677" s="6"/>
      <c r="G1677" s="6"/>
    </row>
    <row r="1678" spans="6:8" x14ac:dyDescent="0.2">
      <c r="G1678" s="6"/>
      <c r="H1678" s="6"/>
    </row>
    <row r="1679" spans="6:8" x14ac:dyDescent="0.2">
      <c r="F1679" s="6"/>
      <c r="G1679" s="6"/>
      <c r="H1679" s="6"/>
    </row>
    <row r="1680" spans="6:8" x14ac:dyDescent="0.2">
      <c r="G1680" s="6"/>
      <c r="H1680" s="6"/>
    </row>
    <row r="1681" spans="6:8" x14ac:dyDescent="0.2">
      <c r="G1681" s="6"/>
      <c r="H1681" s="6"/>
    </row>
    <row r="1682" spans="6:8" x14ac:dyDescent="0.2">
      <c r="G1682" s="6"/>
    </row>
    <row r="1683" spans="6:8" x14ac:dyDescent="0.2">
      <c r="G1683" s="6"/>
      <c r="H1683" s="6"/>
    </row>
    <row r="1684" spans="6:8" x14ac:dyDescent="0.2">
      <c r="G1684" s="6"/>
    </row>
    <row r="1685" spans="6:8" x14ac:dyDescent="0.2">
      <c r="F1685" s="6"/>
      <c r="G1685" s="6"/>
    </row>
    <row r="1686" spans="6:8" x14ac:dyDescent="0.2">
      <c r="G1686" s="6"/>
      <c r="H1686" s="6"/>
    </row>
    <row r="1687" spans="6:8" x14ac:dyDescent="0.2">
      <c r="G1687" s="6"/>
      <c r="H1687" s="6"/>
    </row>
    <row r="1688" spans="6:8" x14ac:dyDescent="0.2">
      <c r="G1688" s="6"/>
    </row>
    <row r="1689" spans="6:8" x14ac:dyDescent="0.2">
      <c r="F1689" s="6"/>
      <c r="G1689" s="6"/>
      <c r="H1689" s="6"/>
    </row>
    <row r="1690" spans="6:8" x14ac:dyDescent="0.2">
      <c r="F1690" s="6"/>
      <c r="G1690" s="6"/>
    </row>
    <row r="1691" spans="6:8" x14ac:dyDescent="0.2">
      <c r="F1691" s="6"/>
      <c r="G1691" s="6"/>
      <c r="H1691" s="6"/>
    </row>
    <row r="1692" spans="6:8" x14ac:dyDescent="0.2">
      <c r="F1692" s="6"/>
      <c r="G1692" s="6"/>
      <c r="H1692" s="6"/>
    </row>
    <row r="1693" spans="6:8" x14ac:dyDescent="0.2">
      <c r="F1693" s="6"/>
      <c r="G1693" s="6"/>
      <c r="H1693" s="6"/>
    </row>
    <row r="1694" spans="6:8" x14ac:dyDescent="0.2">
      <c r="F1694" s="6"/>
      <c r="G1694" s="6"/>
    </row>
    <row r="1695" spans="6:8" x14ac:dyDescent="0.2">
      <c r="G1695" s="6"/>
    </row>
    <row r="1696" spans="6:8" x14ac:dyDescent="0.2">
      <c r="G1696" s="6"/>
    </row>
    <row r="1697" spans="6:8" x14ac:dyDescent="0.2">
      <c r="F1697" s="6"/>
      <c r="G1697" s="6"/>
    </row>
    <row r="1698" spans="6:8" x14ac:dyDescent="0.2">
      <c r="F1698" s="6"/>
      <c r="G1698" s="6"/>
    </row>
    <row r="1699" spans="6:8" x14ac:dyDescent="0.2">
      <c r="F1699" s="6"/>
      <c r="G1699" s="6"/>
      <c r="H1699" s="6"/>
    </row>
    <row r="1700" spans="6:8" x14ac:dyDescent="0.2">
      <c r="F1700" s="6"/>
      <c r="G1700" s="6"/>
      <c r="H1700" s="6"/>
    </row>
    <row r="1701" spans="6:8" x14ac:dyDescent="0.2">
      <c r="F1701" s="6"/>
      <c r="G1701" s="6"/>
      <c r="H1701" s="6"/>
    </row>
    <row r="1702" spans="6:8" x14ac:dyDescent="0.2">
      <c r="G1702" s="6"/>
    </row>
  </sheetData>
  <mergeCells count="1">
    <mergeCell ref="A1:E1"/>
  </mergeCells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2DDF1E-A415-4F21-9232-26249C9A497F}">
  <dimension ref="A1:F6"/>
  <sheetViews>
    <sheetView workbookViewId="0">
      <selection sqref="A1:F1"/>
    </sheetView>
  </sheetViews>
  <sheetFormatPr defaultRowHeight="15" x14ac:dyDescent="0.25"/>
  <cols>
    <col min="1" max="217" width="9" style="9"/>
    <col min="218" max="218" width="8.125" style="9" bestFit="1" customWidth="1"/>
    <col min="219" max="223" width="9" style="9"/>
    <col min="224" max="227" width="8.125" style="9" bestFit="1" customWidth="1"/>
    <col min="228" max="231" width="9" style="9"/>
    <col min="232" max="232" width="8.125" style="9" bestFit="1" customWidth="1"/>
    <col min="233" max="233" width="8.25" style="9" bestFit="1" customWidth="1"/>
    <col min="234" max="236" width="8.125" style="9" bestFit="1" customWidth="1"/>
    <col min="237" max="248" width="9" style="9"/>
    <col min="249" max="249" width="8.125" style="9" bestFit="1" customWidth="1"/>
    <col min="250" max="250" width="8.25" style="9" bestFit="1" customWidth="1"/>
    <col min="251" max="251" width="8.125" style="9" bestFit="1" customWidth="1"/>
    <col min="252" max="252" width="10.125" style="9" bestFit="1" customWidth="1"/>
    <col min="253" max="253" width="8.125" style="9" bestFit="1" customWidth="1"/>
    <col min="254" max="258" width="9" style="9"/>
    <col min="259" max="259" width="8.125" style="9" bestFit="1" customWidth="1"/>
    <col min="260" max="260" width="9" style="9"/>
    <col min="261" max="261" width="8.125" style="9" bestFit="1" customWidth="1"/>
    <col min="262" max="473" width="9" style="9"/>
    <col min="474" max="474" width="8.125" style="9" bestFit="1" customWidth="1"/>
    <col min="475" max="479" width="9" style="9"/>
    <col min="480" max="483" width="8.125" style="9" bestFit="1" customWidth="1"/>
    <col min="484" max="487" width="9" style="9"/>
    <col min="488" max="488" width="8.125" style="9" bestFit="1" customWidth="1"/>
    <col min="489" max="489" width="8.25" style="9" bestFit="1" customWidth="1"/>
    <col min="490" max="492" width="8.125" style="9" bestFit="1" customWidth="1"/>
    <col min="493" max="504" width="9" style="9"/>
    <col min="505" max="505" width="8.125" style="9" bestFit="1" customWidth="1"/>
    <col min="506" max="506" width="8.25" style="9" bestFit="1" customWidth="1"/>
    <col min="507" max="507" width="8.125" style="9" bestFit="1" customWidth="1"/>
    <col min="508" max="508" width="10.125" style="9" bestFit="1" customWidth="1"/>
    <col min="509" max="509" width="8.125" style="9" bestFit="1" customWidth="1"/>
    <col min="510" max="514" width="9" style="9"/>
    <col min="515" max="515" width="8.125" style="9" bestFit="1" customWidth="1"/>
    <col min="516" max="516" width="9" style="9"/>
    <col min="517" max="517" width="8.125" style="9" bestFit="1" customWidth="1"/>
    <col min="518" max="729" width="9" style="9"/>
    <col min="730" max="730" width="8.125" style="9" bestFit="1" customWidth="1"/>
    <col min="731" max="735" width="9" style="9"/>
    <col min="736" max="739" width="8.125" style="9" bestFit="1" customWidth="1"/>
    <col min="740" max="743" width="9" style="9"/>
    <col min="744" max="744" width="8.125" style="9" bestFit="1" customWidth="1"/>
    <col min="745" max="745" width="8.25" style="9" bestFit="1" customWidth="1"/>
    <col min="746" max="748" width="8.125" style="9" bestFit="1" customWidth="1"/>
    <col min="749" max="760" width="9" style="9"/>
    <col min="761" max="761" width="8.125" style="9" bestFit="1" customWidth="1"/>
    <col min="762" max="762" width="8.25" style="9" bestFit="1" customWidth="1"/>
    <col min="763" max="763" width="8.125" style="9" bestFit="1" customWidth="1"/>
    <col min="764" max="764" width="10.125" style="9" bestFit="1" customWidth="1"/>
    <col min="765" max="765" width="8.125" style="9" bestFit="1" customWidth="1"/>
    <col min="766" max="770" width="9" style="9"/>
    <col min="771" max="771" width="8.125" style="9" bestFit="1" customWidth="1"/>
    <col min="772" max="772" width="9" style="9"/>
    <col min="773" max="773" width="8.125" style="9" bestFit="1" customWidth="1"/>
    <col min="774" max="985" width="9" style="9"/>
    <col min="986" max="986" width="8.125" style="9" bestFit="1" customWidth="1"/>
    <col min="987" max="991" width="9" style="9"/>
    <col min="992" max="995" width="8.125" style="9" bestFit="1" customWidth="1"/>
    <col min="996" max="999" width="9" style="9"/>
    <col min="1000" max="1000" width="8.125" style="9" bestFit="1" customWidth="1"/>
    <col min="1001" max="1001" width="8.25" style="9" bestFit="1" customWidth="1"/>
    <col min="1002" max="1004" width="8.125" style="9" bestFit="1" customWidth="1"/>
    <col min="1005" max="1016" width="9" style="9"/>
    <col min="1017" max="1017" width="8.125" style="9" bestFit="1" customWidth="1"/>
    <col min="1018" max="1018" width="8.25" style="9" bestFit="1" customWidth="1"/>
    <col min="1019" max="1019" width="8.125" style="9" bestFit="1" customWidth="1"/>
    <col min="1020" max="1020" width="10.125" style="9" bestFit="1" customWidth="1"/>
    <col min="1021" max="1021" width="8.125" style="9" bestFit="1" customWidth="1"/>
    <col min="1022" max="1026" width="9" style="9"/>
    <col min="1027" max="1027" width="8.125" style="9" bestFit="1" customWidth="1"/>
    <col min="1028" max="1028" width="9" style="9"/>
    <col min="1029" max="1029" width="8.125" style="9" bestFit="1" customWidth="1"/>
    <col min="1030" max="1241" width="9" style="9"/>
    <col min="1242" max="1242" width="8.125" style="9" bestFit="1" customWidth="1"/>
    <col min="1243" max="1247" width="9" style="9"/>
    <col min="1248" max="1251" width="8.125" style="9" bestFit="1" customWidth="1"/>
    <col min="1252" max="1255" width="9" style="9"/>
    <col min="1256" max="1256" width="8.125" style="9" bestFit="1" customWidth="1"/>
    <col min="1257" max="1257" width="8.25" style="9" bestFit="1" customWidth="1"/>
    <col min="1258" max="1260" width="8.125" style="9" bestFit="1" customWidth="1"/>
    <col min="1261" max="1272" width="9" style="9"/>
    <col min="1273" max="1273" width="8.125" style="9" bestFit="1" customWidth="1"/>
    <col min="1274" max="1274" width="8.25" style="9" bestFit="1" customWidth="1"/>
    <col min="1275" max="1275" width="8.125" style="9" bestFit="1" customWidth="1"/>
    <col min="1276" max="1276" width="10.125" style="9" bestFit="1" customWidth="1"/>
    <col min="1277" max="1277" width="8.125" style="9" bestFit="1" customWidth="1"/>
    <col min="1278" max="1282" width="9" style="9"/>
    <col min="1283" max="1283" width="8.125" style="9" bestFit="1" customWidth="1"/>
    <col min="1284" max="1284" width="9" style="9"/>
    <col min="1285" max="1285" width="8.125" style="9" bestFit="1" customWidth="1"/>
    <col min="1286" max="1497" width="9" style="9"/>
    <col min="1498" max="1498" width="8.125" style="9" bestFit="1" customWidth="1"/>
    <col min="1499" max="1503" width="9" style="9"/>
    <col min="1504" max="1507" width="8.125" style="9" bestFit="1" customWidth="1"/>
    <col min="1508" max="1511" width="9" style="9"/>
    <col min="1512" max="1512" width="8.125" style="9" bestFit="1" customWidth="1"/>
    <col min="1513" max="1513" width="8.25" style="9" bestFit="1" customWidth="1"/>
    <col min="1514" max="1516" width="8.125" style="9" bestFit="1" customWidth="1"/>
    <col min="1517" max="1528" width="9" style="9"/>
    <col min="1529" max="1529" width="8.125" style="9" bestFit="1" customWidth="1"/>
    <col min="1530" max="1530" width="8.25" style="9" bestFit="1" customWidth="1"/>
    <col min="1531" max="1531" width="8.125" style="9" bestFit="1" customWidth="1"/>
    <col min="1532" max="1532" width="10.125" style="9" bestFit="1" customWidth="1"/>
    <col min="1533" max="1533" width="8.125" style="9" bestFit="1" customWidth="1"/>
    <col min="1534" max="1538" width="9" style="9"/>
    <col min="1539" max="1539" width="8.125" style="9" bestFit="1" customWidth="1"/>
    <col min="1540" max="1540" width="9" style="9"/>
    <col min="1541" max="1541" width="8.125" style="9" bestFit="1" customWidth="1"/>
    <col min="1542" max="1753" width="9" style="9"/>
    <col min="1754" max="1754" width="8.125" style="9" bestFit="1" customWidth="1"/>
    <col min="1755" max="1759" width="9" style="9"/>
    <col min="1760" max="1763" width="8.125" style="9" bestFit="1" customWidth="1"/>
    <col min="1764" max="1767" width="9" style="9"/>
    <col min="1768" max="1768" width="8.125" style="9" bestFit="1" customWidth="1"/>
    <col min="1769" max="1769" width="8.25" style="9" bestFit="1" customWidth="1"/>
    <col min="1770" max="1772" width="8.125" style="9" bestFit="1" customWidth="1"/>
    <col min="1773" max="1784" width="9" style="9"/>
    <col min="1785" max="1785" width="8.125" style="9" bestFit="1" customWidth="1"/>
    <col min="1786" max="1786" width="8.25" style="9" bestFit="1" customWidth="1"/>
    <col min="1787" max="1787" width="8.125" style="9" bestFit="1" customWidth="1"/>
    <col min="1788" max="1788" width="10.125" style="9" bestFit="1" customWidth="1"/>
    <col min="1789" max="1789" width="8.125" style="9" bestFit="1" customWidth="1"/>
    <col min="1790" max="1794" width="9" style="9"/>
    <col min="1795" max="1795" width="8.125" style="9" bestFit="1" customWidth="1"/>
    <col min="1796" max="1796" width="9" style="9"/>
    <col min="1797" max="1797" width="8.125" style="9" bestFit="1" customWidth="1"/>
    <col min="1798" max="2009" width="9" style="9"/>
    <col min="2010" max="2010" width="8.125" style="9" bestFit="1" customWidth="1"/>
    <col min="2011" max="2015" width="9" style="9"/>
    <col min="2016" max="2019" width="8.125" style="9" bestFit="1" customWidth="1"/>
    <col min="2020" max="2023" width="9" style="9"/>
    <col min="2024" max="2024" width="8.125" style="9" bestFit="1" customWidth="1"/>
    <col min="2025" max="2025" width="8.25" style="9" bestFit="1" customWidth="1"/>
    <col min="2026" max="2028" width="8.125" style="9" bestFit="1" customWidth="1"/>
    <col min="2029" max="2040" width="9" style="9"/>
    <col min="2041" max="2041" width="8.125" style="9" bestFit="1" customWidth="1"/>
    <col min="2042" max="2042" width="8.25" style="9" bestFit="1" customWidth="1"/>
    <col min="2043" max="2043" width="8.125" style="9" bestFit="1" customWidth="1"/>
    <col min="2044" max="2044" width="10.125" style="9" bestFit="1" customWidth="1"/>
    <col min="2045" max="2045" width="8.125" style="9" bestFit="1" customWidth="1"/>
    <col min="2046" max="2050" width="9" style="9"/>
    <col min="2051" max="2051" width="8.125" style="9" bestFit="1" customWidth="1"/>
    <col min="2052" max="2052" width="9" style="9"/>
    <col min="2053" max="2053" width="8.125" style="9" bestFit="1" customWidth="1"/>
    <col min="2054" max="2265" width="9" style="9"/>
    <col min="2266" max="2266" width="8.125" style="9" bestFit="1" customWidth="1"/>
    <col min="2267" max="2271" width="9" style="9"/>
    <col min="2272" max="2275" width="8.125" style="9" bestFit="1" customWidth="1"/>
    <col min="2276" max="2279" width="9" style="9"/>
    <col min="2280" max="2280" width="8.125" style="9" bestFit="1" customWidth="1"/>
    <col min="2281" max="2281" width="8.25" style="9" bestFit="1" customWidth="1"/>
    <col min="2282" max="2284" width="8.125" style="9" bestFit="1" customWidth="1"/>
    <col min="2285" max="2296" width="9" style="9"/>
    <col min="2297" max="2297" width="8.125" style="9" bestFit="1" customWidth="1"/>
    <col min="2298" max="2298" width="8.25" style="9" bestFit="1" customWidth="1"/>
    <col min="2299" max="2299" width="8.125" style="9" bestFit="1" customWidth="1"/>
    <col min="2300" max="2300" width="10.125" style="9" bestFit="1" customWidth="1"/>
    <col min="2301" max="2301" width="8.125" style="9" bestFit="1" customWidth="1"/>
    <col min="2302" max="2306" width="9" style="9"/>
    <col min="2307" max="2307" width="8.125" style="9" bestFit="1" customWidth="1"/>
    <col min="2308" max="2308" width="9" style="9"/>
    <col min="2309" max="2309" width="8.125" style="9" bestFit="1" customWidth="1"/>
    <col min="2310" max="2521" width="9" style="9"/>
    <col min="2522" max="2522" width="8.125" style="9" bestFit="1" customWidth="1"/>
    <col min="2523" max="2527" width="9" style="9"/>
    <col min="2528" max="2531" width="8.125" style="9" bestFit="1" customWidth="1"/>
    <col min="2532" max="2535" width="9" style="9"/>
    <col min="2536" max="2536" width="8.125" style="9" bestFit="1" customWidth="1"/>
    <col min="2537" max="2537" width="8.25" style="9" bestFit="1" customWidth="1"/>
    <col min="2538" max="2540" width="8.125" style="9" bestFit="1" customWidth="1"/>
    <col min="2541" max="2552" width="9" style="9"/>
    <col min="2553" max="2553" width="8.125" style="9" bestFit="1" customWidth="1"/>
    <col min="2554" max="2554" width="8.25" style="9" bestFit="1" customWidth="1"/>
    <col min="2555" max="2555" width="8.125" style="9" bestFit="1" customWidth="1"/>
    <col min="2556" max="2556" width="10.125" style="9" bestFit="1" customWidth="1"/>
    <col min="2557" max="2557" width="8.125" style="9" bestFit="1" customWidth="1"/>
    <col min="2558" max="2562" width="9" style="9"/>
    <col min="2563" max="2563" width="8.125" style="9" bestFit="1" customWidth="1"/>
    <col min="2564" max="2564" width="9" style="9"/>
    <col min="2565" max="2565" width="8.125" style="9" bestFit="1" customWidth="1"/>
    <col min="2566" max="2777" width="9" style="9"/>
    <col min="2778" max="2778" width="8.125" style="9" bestFit="1" customWidth="1"/>
    <col min="2779" max="2783" width="9" style="9"/>
    <col min="2784" max="2787" width="8.125" style="9" bestFit="1" customWidth="1"/>
    <col min="2788" max="2791" width="9" style="9"/>
    <col min="2792" max="2792" width="8.125" style="9" bestFit="1" customWidth="1"/>
    <col min="2793" max="2793" width="8.25" style="9" bestFit="1" customWidth="1"/>
    <col min="2794" max="2796" width="8.125" style="9" bestFit="1" customWidth="1"/>
    <col min="2797" max="2808" width="9" style="9"/>
    <col min="2809" max="2809" width="8.125" style="9" bestFit="1" customWidth="1"/>
    <col min="2810" max="2810" width="8.25" style="9" bestFit="1" customWidth="1"/>
    <col min="2811" max="2811" width="8.125" style="9" bestFit="1" customWidth="1"/>
    <col min="2812" max="2812" width="10.125" style="9" bestFit="1" customWidth="1"/>
    <col min="2813" max="2813" width="8.125" style="9" bestFit="1" customWidth="1"/>
    <col min="2814" max="2818" width="9" style="9"/>
    <col min="2819" max="2819" width="8.125" style="9" bestFit="1" customWidth="1"/>
    <col min="2820" max="2820" width="9" style="9"/>
    <col min="2821" max="2821" width="8.125" style="9" bestFit="1" customWidth="1"/>
    <col min="2822" max="3033" width="9" style="9"/>
    <col min="3034" max="3034" width="8.125" style="9" bestFit="1" customWidth="1"/>
    <col min="3035" max="3039" width="9" style="9"/>
    <col min="3040" max="3043" width="8.125" style="9" bestFit="1" customWidth="1"/>
    <col min="3044" max="3047" width="9" style="9"/>
    <col min="3048" max="3048" width="8.125" style="9" bestFit="1" customWidth="1"/>
    <col min="3049" max="3049" width="8.25" style="9" bestFit="1" customWidth="1"/>
    <col min="3050" max="3052" width="8.125" style="9" bestFit="1" customWidth="1"/>
    <col min="3053" max="3064" width="9" style="9"/>
    <col min="3065" max="3065" width="8.125" style="9" bestFit="1" customWidth="1"/>
    <col min="3066" max="3066" width="8.25" style="9" bestFit="1" customWidth="1"/>
    <col min="3067" max="3067" width="8.125" style="9" bestFit="1" customWidth="1"/>
    <col min="3068" max="3068" width="10.125" style="9" bestFit="1" customWidth="1"/>
    <col min="3069" max="3069" width="8.125" style="9" bestFit="1" customWidth="1"/>
    <col min="3070" max="3074" width="9" style="9"/>
    <col min="3075" max="3075" width="8.125" style="9" bestFit="1" customWidth="1"/>
    <col min="3076" max="3076" width="9" style="9"/>
    <col min="3077" max="3077" width="8.125" style="9" bestFit="1" customWidth="1"/>
    <col min="3078" max="3289" width="9" style="9"/>
    <col min="3290" max="3290" width="8.125" style="9" bestFit="1" customWidth="1"/>
    <col min="3291" max="3295" width="9" style="9"/>
    <col min="3296" max="3299" width="8.125" style="9" bestFit="1" customWidth="1"/>
    <col min="3300" max="3303" width="9" style="9"/>
    <col min="3304" max="3304" width="8.125" style="9" bestFit="1" customWidth="1"/>
    <col min="3305" max="3305" width="8.25" style="9" bestFit="1" customWidth="1"/>
    <col min="3306" max="3308" width="8.125" style="9" bestFit="1" customWidth="1"/>
    <col min="3309" max="3320" width="9" style="9"/>
    <col min="3321" max="3321" width="8.125" style="9" bestFit="1" customWidth="1"/>
    <col min="3322" max="3322" width="8.25" style="9" bestFit="1" customWidth="1"/>
    <col min="3323" max="3323" width="8.125" style="9" bestFit="1" customWidth="1"/>
    <col min="3324" max="3324" width="10.125" style="9" bestFit="1" customWidth="1"/>
    <col min="3325" max="3325" width="8.125" style="9" bestFit="1" customWidth="1"/>
    <col min="3326" max="3330" width="9" style="9"/>
    <col min="3331" max="3331" width="8.125" style="9" bestFit="1" customWidth="1"/>
    <col min="3332" max="3332" width="9" style="9"/>
    <col min="3333" max="3333" width="8.125" style="9" bestFit="1" customWidth="1"/>
    <col min="3334" max="3545" width="9" style="9"/>
    <col min="3546" max="3546" width="8.125" style="9" bestFit="1" customWidth="1"/>
    <col min="3547" max="3551" width="9" style="9"/>
    <col min="3552" max="3555" width="8.125" style="9" bestFit="1" customWidth="1"/>
    <col min="3556" max="3559" width="9" style="9"/>
    <col min="3560" max="3560" width="8.125" style="9" bestFit="1" customWidth="1"/>
    <col min="3561" max="3561" width="8.25" style="9" bestFit="1" customWidth="1"/>
    <col min="3562" max="3564" width="8.125" style="9" bestFit="1" customWidth="1"/>
    <col min="3565" max="3576" width="9" style="9"/>
    <col min="3577" max="3577" width="8.125" style="9" bestFit="1" customWidth="1"/>
    <col min="3578" max="3578" width="8.25" style="9" bestFit="1" customWidth="1"/>
    <col min="3579" max="3579" width="8.125" style="9" bestFit="1" customWidth="1"/>
    <col min="3580" max="3580" width="10.125" style="9" bestFit="1" customWidth="1"/>
    <col min="3581" max="3581" width="8.125" style="9" bestFit="1" customWidth="1"/>
    <col min="3582" max="3586" width="9" style="9"/>
    <col min="3587" max="3587" width="8.125" style="9" bestFit="1" customWidth="1"/>
    <col min="3588" max="3588" width="9" style="9"/>
    <col min="3589" max="3589" width="8.125" style="9" bestFit="1" customWidth="1"/>
    <col min="3590" max="3801" width="9" style="9"/>
    <col min="3802" max="3802" width="8.125" style="9" bestFit="1" customWidth="1"/>
    <col min="3803" max="3807" width="9" style="9"/>
    <col min="3808" max="3811" width="8.125" style="9" bestFit="1" customWidth="1"/>
    <col min="3812" max="3815" width="9" style="9"/>
    <col min="3816" max="3816" width="8.125" style="9" bestFit="1" customWidth="1"/>
    <col min="3817" max="3817" width="8.25" style="9" bestFit="1" customWidth="1"/>
    <col min="3818" max="3820" width="8.125" style="9" bestFit="1" customWidth="1"/>
    <col min="3821" max="3832" width="9" style="9"/>
    <col min="3833" max="3833" width="8.125" style="9" bestFit="1" customWidth="1"/>
    <col min="3834" max="3834" width="8.25" style="9" bestFit="1" customWidth="1"/>
    <col min="3835" max="3835" width="8.125" style="9" bestFit="1" customWidth="1"/>
    <col min="3836" max="3836" width="10.125" style="9" bestFit="1" customWidth="1"/>
    <col min="3837" max="3837" width="8.125" style="9" bestFit="1" customWidth="1"/>
    <col min="3838" max="3842" width="9" style="9"/>
    <col min="3843" max="3843" width="8.125" style="9" bestFit="1" customWidth="1"/>
    <col min="3844" max="3844" width="9" style="9"/>
    <col min="3845" max="3845" width="8.125" style="9" bestFit="1" customWidth="1"/>
    <col min="3846" max="4057" width="9" style="9"/>
    <col min="4058" max="4058" width="8.125" style="9" bestFit="1" customWidth="1"/>
    <col min="4059" max="4063" width="9" style="9"/>
    <col min="4064" max="4067" width="8.125" style="9" bestFit="1" customWidth="1"/>
    <col min="4068" max="4071" width="9" style="9"/>
    <col min="4072" max="4072" width="8.125" style="9" bestFit="1" customWidth="1"/>
    <col min="4073" max="4073" width="8.25" style="9" bestFit="1" customWidth="1"/>
    <col min="4074" max="4076" width="8.125" style="9" bestFit="1" customWidth="1"/>
    <col min="4077" max="4088" width="9" style="9"/>
    <col min="4089" max="4089" width="8.125" style="9" bestFit="1" customWidth="1"/>
    <col min="4090" max="4090" width="8.25" style="9" bestFit="1" customWidth="1"/>
    <col min="4091" max="4091" width="8.125" style="9" bestFit="1" customWidth="1"/>
    <col min="4092" max="4092" width="10.125" style="9" bestFit="1" customWidth="1"/>
    <col min="4093" max="4093" width="8.125" style="9" bestFit="1" customWidth="1"/>
    <col min="4094" max="4098" width="9" style="9"/>
    <col min="4099" max="4099" width="8.125" style="9" bestFit="1" customWidth="1"/>
    <col min="4100" max="4100" width="9" style="9"/>
    <col min="4101" max="4101" width="8.125" style="9" bestFit="1" customWidth="1"/>
    <col min="4102" max="4313" width="9" style="9"/>
    <col min="4314" max="4314" width="8.125" style="9" bestFit="1" customWidth="1"/>
    <col min="4315" max="4319" width="9" style="9"/>
    <col min="4320" max="4323" width="8.125" style="9" bestFit="1" customWidth="1"/>
    <col min="4324" max="4327" width="9" style="9"/>
    <col min="4328" max="4328" width="8.125" style="9" bestFit="1" customWidth="1"/>
    <col min="4329" max="4329" width="8.25" style="9" bestFit="1" customWidth="1"/>
    <col min="4330" max="4332" width="8.125" style="9" bestFit="1" customWidth="1"/>
    <col min="4333" max="4344" width="9" style="9"/>
    <col min="4345" max="4345" width="8.125" style="9" bestFit="1" customWidth="1"/>
    <col min="4346" max="4346" width="8.25" style="9" bestFit="1" customWidth="1"/>
    <col min="4347" max="4347" width="8.125" style="9" bestFit="1" customWidth="1"/>
    <col min="4348" max="4348" width="10.125" style="9" bestFit="1" customWidth="1"/>
    <col min="4349" max="4349" width="8.125" style="9" bestFit="1" customWidth="1"/>
    <col min="4350" max="4354" width="9" style="9"/>
    <col min="4355" max="4355" width="8.125" style="9" bestFit="1" customWidth="1"/>
    <col min="4356" max="4356" width="9" style="9"/>
    <col min="4357" max="4357" width="8.125" style="9" bestFit="1" customWidth="1"/>
    <col min="4358" max="4569" width="9" style="9"/>
    <col min="4570" max="4570" width="8.125" style="9" bestFit="1" customWidth="1"/>
    <col min="4571" max="4575" width="9" style="9"/>
    <col min="4576" max="4579" width="8.125" style="9" bestFit="1" customWidth="1"/>
    <col min="4580" max="4583" width="9" style="9"/>
    <col min="4584" max="4584" width="8.125" style="9" bestFit="1" customWidth="1"/>
    <col min="4585" max="4585" width="8.25" style="9" bestFit="1" customWidth="1"/>
    <col min="4586" max="4588" width="8.125" style="9" bestFit="1" customWidth="1"/>
    <col min="4589" max="4600" width="9" style="9"/>
    <col min="4601" max="4601" width="8.125" style="9" bestFit="1" customWidth="1"/>
    <col min="4602" max="4602" width="8.25" style="9" bestFit="1" customWidth="1"/>
    <col min="4603" max="4603" width="8.125" style="9" bestFit="1" customWidth="1"/>
    <col min="4604" max="4604" width="10.125" style="9" bestFit="1" customWidth="1"/>
    <col min="4605" max="4605" width="8.125" style="9" bestFit="1" customWidth="1"/>
    <col min="4606" max="4610" width="9" style="9"/>
    <col min="4611" max="4611" width="8.125" style="9" bestFit="1" customWidth="1"/>
    <col min="4612" max="4612" width="9" style="9"/>
    <col min="4613" max="4613" width="8.125" style="9" bestFit="1" customWidth="1"/>
    <col min="4614" max="4825" width="9" style="9"/>
    <col min="4826" max="4826" width="8.125" style="9" bestFit="1" customWidth="1"/>
    <col min="4827" max="4831" width="9" style="9"/>
    <col min="4832" max="4835" width="8.125" style="9" bestFit="1" customWidth="1"/>
    <col min="4836" max="4839" width="9" style="9"/>
    <col min="4840" max="4840" width="8.125" style="9" bestFit="1" customWidth="1"/>
    <col min="4841" max="4841" width="8.25" style="9" bestFit="1" customWidth="1"/>
    <col min="4842" max="4844" width="8.125" style="9" bestFit="1" customWidth="1"/>
    <col min="4845" max="4856" width="9" style="9"/>
    <col min="4857" max="4857" width="8.125" style="9" bestFit="1" customWidth="1"/>
    <col min="4858" max="4858" width="8.25" style="9" bestFit="1" customWidth="1"/>
    <col min="4859" max="4859" width="8.125" style="9" bestFit="1" customWidth="1"/>
    <col min="4860" max="4860" width="10.125" style="9" bestFit="1" customWidth="1"/>
    <col min="4861" max="4861" width="8.125" style="9" bestFit="1" customWidth="1"/>
    <col min="4862" max="4866" width="9" style="9"/>
    <col min="4867" max="4867" width="8.125" style="9" bestFit="1" customWidth="1"/>
    <col min="4868" max="4868" width="9" style="9"/>
    <col min="4869" max="4869" width="8.125" style="9" bestFit="1" customWidth="1"/>
    <col min="4870" max="5081" width="9" style="9"/>
    <col min="5082" max="5082" width="8.125" style="9" bestFit="1" customWidth="1"/>
    <col min="5083" max="5087" width="9" style="9"/>
    <col min="5088" max="5091" width="8.125" style="9" bestFit="1" customWidth="1"/>
    <col min="5092" max="5095" width="9" style="9"/>
    <col min="5096" max="5096" width="8.125" style="9" bestFit="1" customWidth="1"/>
    <col min="5097" max="5097" width="8.25" style="9" bestFit="1" customWidth="1"/>
    <col min="5098" max="5100" width="8.125" style="9" bestFit="1" customWidth="1"/>
    <col min="5101" max="5112" width="9" style="9"/>
    <col min="5113" max="5113" width="8.125" style="9" bestFit="1" customWidth="1"/>
    <col min="5114" max="5114" width="8.25" style="9" bestFit="1" customWidth="1"/>
    <col min="5115" max="5115" width="8.125" style="9" bestFit="1" customWidth="1"/>
    <col min="5116" max="5116" width="10.125" style="9" bestFit="1" customWidth="1"/>
    <col min="5117" max="5117" width="8.125" style="9" bestFit="1" customWidth="1"/>
    <col min="5118" max="5122" width="9" style="9"/>
    <col min="5123" max="5123" width="8.125" style="9" bestFit="1" customWidth="1"/>
    <col min="5124" max="5124" width="9" style="9"/>
    <col min="5125" max="5125" width="8.125" style="9" bestFit="1" customWidth="1"/>
    <col min="5126" max="5337" width="9" style="9"/>
    <col min="5338" max="5338" width="8.125" style="9" bestFit="1" customWidth="1"/>
    <col min="5339" max="5343" width="9" style="9"/>
    <col min="5344" max="5347" width="8.125" style="9" bestFit="1" customWidth="1"/>
    <col min="5348" max="5351" width="9" style="9"/>
    <col min="5352" max="5352" width="8.125" style="9" bestFit="1" customWidth="1"/>
    <col min="5353" max="5353" width="8.25" style="9" bestFit="1" customWidth="1"/>
    <col min="5354" max="5356" width="8.125" style="9" bestFit="1" customWidth="1"/>
    <col min="5357" max="5368" width="9" style="9"/>
    <col min="5369" max="5369" width="8.125" style="9" bestFit="1" customWidth="1"/>
    <col min="5370" max="5370" width="8.25" style="9" bestFit="1" customWidth="1"/>
    <col min="5371" max="5371" width="8.125" style="9" bestFit="1" customWidth="1"/>
    <col min="5372" max="5372" width="10.125" style="9" bestFit="1" customWidth="1"/>
    <col min="5373" max="5373" width="8.125" style="9" bestFit="1" customWidth="1"/>
    <col min="5374" max="5378" width="9" style="9"/>
    <col min="5379" max="5379" width="8.125" style="9" bestFit="1" customWidth="1"/>
    <col min="5380" max="5380" width="9" style="9"/>
    <col min="5381" max="5381" width="8.125" style="9" bestFit="1" customWidth="1"/>
    <col min="5382" max="5593" width="9" style="9"/>
    <col min="5594" max="5594" width="8.125" style="9" bestFit="1" customWidth="1"/>
    <col min="5595" max="5599" width="9" style="9"/>
    <col min="5600" max="5603" width="8.125" style="9" bestFit="1" customWidth="1"/>
    <col min="5604" max="5607" width="9" style="9"/>
    <col min="5608" max="5608" width="8.125" style="9" bestFit="1" customWidth="1"/>
    <col min="5609" max="5609" width="8.25" style="9" bestFit="1" customWidth="1"/>
    <col min="5610" max="5612" width="8.125" style="9" bestFit="1" customWidth="1"/>
    <col min="5613" max="5624" width="9" style="9"/>
    <col min="5625" max="5625" width="8.125" style="9" bestFit="1" customWidth="1"/>
    <col min="5626" max="5626" width="8.25" style="9" bestFit="1" customWidth="1"/>
    <col min="5627" max="5627" width="8.125" style="9" bestFit="1" customWidth="1"/>
    <col min="5628" max="5628" width="10.125" style="9" bestFit="1" customWidth="1"/>
    <col min="5629" max="5629" width="8.125" style="9" bestFit="1" customWidth="1"/>
    <col min="5630" max="5634" width="9" style="9"/>
    <col min="5635" max="5635" width="8.125" style="9" bestFit="1" customWidth="1"/>
    <col min="5636" max="5636" width="9" style="9"/>
    <col min="5637" max="5637" width="8.125" style="9" bestFit="1" customWidth="1"/>
    <col min="5638" max="5849" width="9" style="9"/>
    <col min="5850" max="5850" width="8.125" style="9" bestFit="1" customWidth="1"/>
    <col min="5851" max="5855" width="9" style="9"/>
    <col min="5856" max="5859" width="8.125" style="9" bestFit="1" customWidth="1"/>
    <col min="5860" max="5863" width="9" style="9"/>
    <col min="5864" max="5864" width="8.125" style="9" bestFit="1" customWidth="1"/>
    <col min="5865" max="5865" width="8.25" style="9" bestFit="1" customWidth="1"/>
    <col min="5866" max="5868" width="8.125" style="9" bestFit="1" customWidth="1"/>
    <col min="5869" max="5880" width="9" style="9"/>
    <col min="5881" max="5881" width="8.125" style="9" bestFit="1" customWidth="1"/>
    <col min="5882" max="5882" width="8.25" style="9" bestFit="1" customWidth="1"/>
    <col min="5883" max="5883" width="8.125" style="9" bestFit="1" customWidth="1"/>
    <col min="5884" max="5884" width="10.125" style="9" bestFit="1" customWidth="1"/>
    <col min="5885" max="5885" width="8.125" style="9" bestFit="1" customWidth="1"/>
    <col min="5886" max="5890" width="9" style="9"/>
    <col min="5891" max="5891" width="8.125" style="9" bestFit="1" customWidth="1"/>
    <col min="5892" max="5892" width="9" style="9"/>
    <col min="5893" max="5893" width="8.125" style="9" bestFit="1" customWidth="1"/>
    <col min="5894" max="6105" width="9" style="9"/>
    <col min="6106" max="6106" width="8.125" style="9" bestFit="1" customWidth="1"/>
    <col min="6107" max="6111" width="9" style="9"/>
    <col min="6112" max="6115" width="8.125" style="9" bestFit="1" customWidth="1"/>
    <col min="6116" max="6119" width="9" style="9"/>
    <col min="6120" max="6120" width="8.125" style="9" bestFit="1" customWidth="1"/>
    <col min="6121" max="6121" width="8.25" style="9" bestFit="1" customWidth="1"/>
    <col min="6122" max="6124" width="8.125" style="9" bestFit="1" customWidth="1"/>
    <col min="6125" max="6136" width="9" style="9"/>
    <col min="6137" max="6137" width="8.125" style="9" bestFit="1" customWidth="1"/>
    <col min="6138" max="6138" width="8.25" style="9" bestFit="1" customWidth="1"/>
    <col min="6139" max="6139" width="8.125" style="9" bestFit="1" customWidth="1"/>
    <col min="6140" max="6140" width="10.125" style="9" bestFit="1" customWidth="1"/>
    <col min="6141" max="6141" width="8.125" style="9" bestFit="1" customWidth="1"/>
    <col min="6142" max="6146" width="9" style="9"/>
    <col min="6147" max="6147" width="8.125" style="9" bestFit="1" customWidth="1"/>
    <col min="6148" max="6148" width="9" style="9"/>
    <col min="6149" max="6149" width="8.125" style="9" bestFit="1" customWidth="1"/>
    <col min="6150" max="6361" width="9" style="9"/>
    <col min="6362" max="6362" width="8.125" style="9" bestFit="1" customWidth="1"/>
    <col min="6363" max="6367" width="9" style="9"/>
    <col min="6368" max="6371" width="8.125" style="9" bestFit="1" customWidth="1"/>
    <col min="6372" max="6375" width="9" style="9"/>
    <col min="6376" max="6376" width="8.125" style="9" bestFit="1" customWidth="1"/>
    <col min="6377" max="6377" width="8.25" style="9" bestFit="1" customWidth="1"/>
    <col min="6378" max="6380" width="8.125" style="9" bestFit="1" customWidth="1"/>
    <col min="6381" max="6392" width="9" style="9"/>
    <col min="6393" max="6393" width="8.125" style="9" bestFit="1" customWidth="1"/>
    <col min="6394" max="6394" width="8.25" style="9" bestFit="1" customWidth="1"/>
    <col min="6395" max="6395" width="8.125" style="9" bestFit="1" customWidth="1"/>
    <col min="6396" max="6396" width="10.125" style="9" bestFit="1" customWidth="1"/>
    <col min="6397" max="6397" width="8.125" style="9" bestFit="1" customWidth="1"/>
    <col min="6398" max="6402" width="9" style="9"/>
    <col min="6403" max="6403" width="8.125" style="9" bestFit="1" customWidth="1"/>
    <col min="6404" max="6404" width="9" style="9"/>
    <col min="6405" max="6405" width="8.125" style="9" bestFit="1" customWidth="1"/>
    <col min="6406" max="6617" width="9" style="9"/>
    <col min="6618" max="6618" width="8.125" style="9" bestFit="1" customWidth="1"/>
    <col min="6619" max="6623" width="9" style="9"/>
    <col min="6624" max="6627" width="8.125" style="9" bestFit="1" customWidth="1"/>
    <col min="6628" max="6631" width="9" style="9"/>
    <col min="6632" max="6632" width="8.125" style="9" bestFit="1" customWidth="1"/>
    <col min="6633" max="6633" width="8.25" style="9" bestFit="1" customWidth="1"/>
    <col min="6634" max="6636" width="8.125" style="9" bestFit="1" customWidth="1"/>
    <col min="6637" max="6648" width="9" style="9"/>
    <col min="6649" max="6649" width="8.125" style="9" bestFit="1" customWidth="1"/>
    <col min="6650" max="6650" width="8.25" style="9" bestFit="1" customWidth="1"/>
    <col min="6651" max="6651" width="8.125" style="9" bestFit="1" customWidth="1"/>
    <col min="6652" max="6652" width="10.125" style="9" bestFit="1" customWidth="1"/>
    <col min="6653" max="6653" width="8.125" style="9" bestFit="1" customWidth="1"/>
    <col min="6654" max="6658" width="9" style="9"/>
    <col min="6659" max="6659" width="8.125" style="9" bestFit="1" customWidth="1"/>
    <col min="6660" max="6660" width="9" style="9"/>
    <col min="6661" max="6661" width="8.125" style="9" bestFit="1" customWidth="1"/>
    <col min="6662" max="6873" width="9" style="9"/>
    <col min="6874" max="6874" width="8.125" style="9" bestFit="1" customWidth="1"/>
    <col min="6875" max="6879" width="9" style="9"/>
    <col min="6880" max="6883" width="8.125" style="9" bestFit="1" customWidth="1"/>
    <col min="6884" max="6887" width="9" style="9"/>
    <col min="6888" max="6888" width="8.125" style="9" bestFit="1" customWidth="1"/>
    <col min="6889" max="6889" width="8.25" style="9" bestFit="1" customWidth="1"/>
    <col min="6890" max="6892" width="8.125" style="9" bestFit="1" customWidth="1"/>
    <col min="6893" max="6904" width="9" style="9"/>
    <col min="6905" max="6905" width="8.125" style="9" bestFit="1" customWidth="1"/>
    <col min="6906" max="6906" width="8.25" style="9" bestFit="1" customWidth="1"/>
    <col min="6907" max="6907" width="8.125" style="9" bestFit="1" customWidth="1"/>
    <col min="6908" max="6908" width="10.125" style="9" bestFit="1" customWidth="1"/>
    <col min="6909" max="6909" width="8.125" style="9" bestFit="1" customWidth="1"/>
    <col min="6910" max="6914" width="9" style="9"/>
    <col min="6915" max="6915" width="8.125" style="9" bestFit="1" customWidth="1"/>
    <col min="6916" max="6916" width="9" style="9"/>
    <col min="6917" max="6917" width="8.125" style="9" bestFit="1" customWidth="1"/>
    <col min="6918" max="7129" width="9" style="9"/>
    <col min="7130" max="7130" width="8.125" style="9" bestFit="1" customWidth="1"/>
    <col min="7131" max="7135" width="9" style="9"/>
    <col min="7136" max="7139" width="8.125" style="9" bestFit="1" customWidth="1"/>
    <col min="7140" max="7143" width="9" style="9"/>
    <col min="7144" max="7144" width="8.125" style="9" bestFit="1" customWidth="1"/>
    <col min="7145" max="7145" width="8.25" style="9" bestFit="1" customWidth="1"/>
    <col min="7146" max="7148" width="8.125" style="9" bestFit="1" customWidth="1"/>
    <col min="7149" max="7160" width="9" style="9"/>
    <col min="7161" max="7161" width="8.125" style="9" bestFit="1" customWidth="1"/>
    <col min="7162" max="7162" width="8.25" style="9" bestFit="1" customWidth="1"/>
    <col min="7163" max="7163" width="8.125" style="9" bestFit="1" customWidth="1"/>
    <col min="7164" max="7164" width="10.125" style="9" bestFit="1" customWidth="1"/>
    <col min="7165" max="7165" width="8.125" style="9" bestFit="1" customWidth="1"/>
    <col min="7166" max="7170" width="9" style="9"/>
    <col min="7171" max="7171" width="8.125" style="9" bestFit="1" customWidth="1"/>
    <col min="7172" max="7172" width="9" style="9"/>
    <col min="7173" max="7173" width="8.125" style="9" bestFit="1" customWidth="1"/>
    <col min="7174" max="7385" width="9" style="9"/>
    <col min="7386" max="7386" width="8.125" style="9" bestFit="1" customWidth="1"/>
    <col min="7387" max="7391" width="9" style="9"/>
    <col min="7392" max="7395" width="8.125" style="9" bestFit="1" customWidth="1"/>
    <col min="7396" max="7399" width="9" style="9"/>
    <col min="7400" max="7400" width="8.125" style="9" bestFit="1" customWidth="1"/>
    <col min="7401" max="7401" width="8.25" style="9" bestFit="1" customWidth="1"/>
    <col min="7402" max="7404" width="8.125" style="9" bestFit="1" customWidth="1"/>
    <col min="7405" max="7416" width="9" style="9"/>
    <col min="7417" max="7417" width="8.125" style="9" bestFit="1" customWidth="1"/>
    <col min="7418" max="7418" width="8.25" style="9" bestFit="1" customWidth="1"/>
    <col min="7419" max="7419" width="8.125" style="9" bestFit="1" customWidth="1"/>
    <col min="7420" max="7420" width="10.125" style="9" bestFit="1" customWidth="1"/>
    <col min="7421" max="7421" width="8.125" style="9" bestFit="1" customWidth="1"/>
    <col min="7422" max="7426" width="9" style="9"/>
    <col min="7427" max="7427" width="8.125" style="9" bestFit="1" customWidth="1"/>
    <col min="7428" max="7428" width="9" style="9"/>
    <col min="7429" max="7429" width="8.125" style="9" bestFit="1" customWidth="1"/>
    <col min="7430" max="7641" width="9" style="9"/>
    <col min="7642" max="7642" width="8.125" style="9" bestFit="1" customWidth="1"/>
    <col min="7643" max="7647" width="9" style="9"/>
    <col min="7648" max="7651" width="8.125" style="9" bestFit="1" customWidth="1"/>
    <col min="7652" max="7655" width="9" style="9"/>
    <col min="7656" max="7656" width="8.125" style="9" bestFit="1" customWidth="1"/>
    <col min="7657" max="7657" width="8.25" style="9" bestFit="1" customWidth="1"/>
    <col min="7658" max="7660" width="8.125" style="9" bestFit="1" customWidth="1"/>
    <col min="7661" max="7672" width="9" style="9"/>
    <col min="7673" max="7673" width="8.125" style="9" bestFit="1" customWidth="1"/>
    <col min="7674" max="7674" width="8.25" style="9" bestFit="1" customWidth="1"/>
    <col min="7675" max="7675" width="8.125" style="9" bestFit="1" customWidth="1"/>
    <col min="7676" max="7676" width="10.125" style="9" bestFit="1" customWidth="1"/>
    <col min="7677" max="7677" width="8.125" style="9" bestFit="1" customWidth="1"/>
    <col min="7678" max="7682" width="9" style="9"/>
    <col min="7683" max="7683" width="8.125" style="9" bestFit="1" customWidth="1"/>
    <col min="7684" max="7684" width="9" style="9"/>
    <col min="7685" max="7685" width="8.125" style="9" bestFit="1" customWidth="1"/>
    <col min="7686" max="7897" width="9" style="9"/>
    <col min="7898" max="7898" width="8.125" style="9" bestFit="1" customWidth="1"/>
    <col min="7899" max="7903" width="9" style="9"/>
    <col min="7904" max="7907" width="8.125" style="9" bestFit="1" customWidth="1"/>
    <col min="7908" max="7911" width="9" style="9"/>
    <col min="7912" max="7912" width="8.125" style="9" bestFit="1" customWidth="1"/>
    <col min="7913" max="7913" width="8.25" style="9" bestFit="1" customWidth="1"/>
    <col min="7914" max="7916" width="8.125" style="9" bestFit="1" customWidth="1"/>
    <col min="7917" max="7928" width="9" style="9"/>
    <col min="7929" max="7929" width="8.125" style="9" bestFit="1" customWidth="1"/>
    <col min="7930" max="7930" width="8.25" style="9" bestFit="1" customWidth="1"/>
    <col min="7931" max="7931" width="8.125" style="9" bestFit="1" customWidth="1"/>
    <col min="7932" max="7932" width="10.125" style="9" bestFit="1" customWidth="1"/>
    <col min="7933" max="7933" width="8.125" style="9" bestFit="1" customWidth="1"/>
    <col min="7934" max="7938" width="9" style="9"/>
    <col min="7939" max="7939" width="8.125" style="9" bestFit="1" customWidth="1"/>
    <col min="7940" max="7940" width="9" style="9"/>
    <col min="7941" max="7941" width="8.125" style="9" bestFit="1" customWidth="1"/>
    <col min="7942" max="8153" width="9" style="9"/>
    <col min="8154" max="8154" width="8.125" style="9" bestFit="1" customWidth="1"/>
    <col min="8155" max="8159" width="9" style="9"/>
    <col min="8160" max="8163" width="8.125" style="9" bestFit="1" customWidth="1"/>
    <col min="8164" max="8167" width="9" style="9"/>
    <col min="8168" max="8168" width="8.125" style="9" bestFit="1" customWidth="1"/>
    <col min="8169" max="8169" width="8.25" style="9" bestFit="1" customWidth="1"/>
    <col min="8170" max="8172" width="8.125" style="9" bestFit="1" customWidth="1"/>
    <col min="8173" max="8184" width="9" style="9"/>
    <col min="8185" max="8185" width="8.125" style="9" bestFit="1" customWidth="1"/>
    <col min="8186" max="8186" width="8.25" style="9" bestFit="1" customWidth="1"/>
    <col min="8187" max="8187" width="8.125" style="9" bestFit="1" customWidth="1"/>
    <col min="8188" max="8188" width="10.125" style="9" bestFit="1" customWidth="1"/>
    <col min="8189" max="8189" width="8.125" style="9" bestFit="1" customWidth="1"/>
    <col min="8190" max="8194" width="9" style="9"/>
    <col min="8195" max="8195" width="8.125" style="9" bestFit="1" customWidth="1"/>
    <col min="8196" max="8196" width="9" style="9"/>
    <col min="8197" max="8197" width="8.125" style="9" bestFit="1" customWidth="1"/>
    <col min="8198" max="8409" width="9" style="9"/>
    <col min="8410" max="8410" width="8.125" style="9" bestFit="1" customWidth="1"/>
    <col min="8411" max="8415" width="9" style="9"/>
    <col min="8416" max="8419" width="8.125" style="9" bestFit="1" customWidth="1"/>
    <col min="8420" max="8423" width="9" style="9"/>
    <col min="8424" max="8424" width="8.125" style="9" bestFit="1" customWidth="1"/>
    <col min="8425" max="8425" width="8.25" style="9" bestFit="1" customWidth="1"/>
    <col min="8426" max="8428" width="8.125" style="9" bestFit="1" customWidth="1"/>
    <col min="8429" max="8440" width="9" style="9"/>
    <col min="8441" max="8441" width="8.125" style="9" bestFit="1" customWidth="1"/>
    <col min="8442" max="8442" width="8.25" style="9" bestFit="1" customWidth="1"/>
    <col min="8443" max="8443" width="8.125" style="9" bestFit="1" customWidth="1"/>
    <col min="8444" max="8444" width="10.125" style="9" bestFit="1" customWidth="1"/>
    <col min="8445" max="8445" width="8.125" style="9" bestFit="1" customWidth="1"/>
    <col min="8446" max="8450" width="9" style="9"/>
    <col min="8451" max="8451" width="8.125" style="9" bestFit="1" customWidth="1"/>
    <col min="8452" max="8452" width="9" style="9"/>
    <col min="8453" max="8453" width="8.125" style="9" bestFit="1" customWidth="1"/>
    <col min="8454" max="8665" width="9" style="9"/>
    <col min="8666" max="8666" width="8.125" style="9" bestFit="1" customWidth="1"/>
    <col min="8667" max="8671" width="9" style="9"/>
    <col min="8672" max="8675" width="8.125" style="9" bestFit="1" customWidth="1"/>
    <col min="8676" max="8679" width="9" style="9"/>
    <col min="8680" max="8680" width="8.125" style="9" bestFit="1" customWidth="1"/>
    <col min="8681" max="8681" width="8.25" style="9" bestFit="1" customWidth="1"/>
    <col min="8682" max="8684" width="8.125" style="9" bestFit="1" customWidth="1"/>
    <col min="8685" max="8696" width="9" style="9"/>
    <col min="8697" max="8697" width="8.125" style="9" bestFit="1" customWidth="1"/>
    <col min="8698" max="8698" width="8.25" style="9" bestFit="1" customWidth="1"/>
    <col min="8699" max="8699" width="8.125" style="9" bestFit="1" customWidth="1"/>
    <col min="8700" max="8700" width="10.125" style="9" bestFit="1" customWidth="1"/>
    <col min="8701" max="8701" width="8.125" style="9" bestFit="1" customWidth="1"/>
    <col min="8702" max="8706" width="9" style="9"/>
    <col min="8707" max="8707" width="8.125" style="9" bestFit="1" customWidth="1"/>
    <col min="8708" max="8708" width="9" style="9"/>
    <col min="8709" max="8709" width="8.125" style="9" bestFit="1" customWidth="1"/>
    <col min="8710" max="8921" width="9" style="9"/>
    <col min="8922" max="8922" width="8.125" style="9" bestFit="1" customWidth="1"/>
    <col min="8923" max="8927" width="9" style="9"/>
    <col min="8928" max="8931" width="8.125" style="9" bestFit="1" customWidth="1"/>
    <col min="8932" max="8935" width="9" style="9"/>
    <col min="8936" max="8936" width="8.125" style="9" bestFit="1" customWidth="1"/>
    <col min="8937" max="8937" width="8.25" style="9" bestFit="1" customWidth="1"/>
    <col min="8938" max="8940" width="8.125" style="9" bestFit="1" customWidth="1"/>
    <col min="8941" max="8952" width="9" style="9"/>
    <col min="8953" max="8953" width="8.125" style="9" bestFit="1" customWidth="1"/>
    <col min="8954" max="8954" width="8.25" style="9" bestFit="1" customWidth="1"/>
    <col min="8955" max="8955" width="8.125" style="9" bestFit="1" customWidth="1"/>
    <col min="8956" max="8956" width="10.125" style="9" bestFit="1" customWidth="1"/>
    <col min="8957" max="8957" width="8.125" style="9" bestFit="1" customWidth="1"/>
    <col min="8958" max="8962" width="9" style="9"/>
    <col min="8963" max="8963" width="8.125" style="9" bestFit="1" customWidth="1"/>
    <col min="8964" max="8964" width="9" style="9"/>
    <col min="8965" max="8965" width="8.125" style="9" bestFit="1" customWidth="1"/>
    <col min="8966" max="9177" width="9" style="9"/>
    <col min="9178" max="9178" width="8.125" style="9" bestFit="1" customWidth="1"/>
    <col min="9179" max="9183" width="9" style="9"/>
    <col min="9184" max="9187" width="8.125" style="9" bestFit="1" customWidth="1"/>
    <col min="9188" max="9191" width="9" style="9"/>
    <col min="9192" max="9192" width="8.125" style="9" bestFit="1" customWidth="1"/>
    <col min="9193" max="9193" width="8.25" style="9" bestFit="1" customWidth="1"/>
    <col min="9194" max="9196" width="8.125" style="9" bestFit="1" customWidth="1"/>
    <col min="9197" max="9208" width="9" style="9"/>
    <col min="9209" max="9209" width="8.125" style="9" bestFit="1" customWidth="1"/>
    <col min="9210" max="9210" width="8.25" style="9" bestFit="1" customWidth="1"/>
    <col min="9211" max="9211" width="8.125" style="9" bestFit="1" customWidth="1"/>
    <col min="9212" max="9212" width="10.125" style="9" bestFit="1" customWidth="1"/>
    <col min="9213" max="9213" width="8.125" style="9" bestFit="1" customWidth="1"/>
    <col min="9214" max="9218" width="9" style="9"/>
    <col min="9219" max="9219" width="8.125" style="9" bestFit="1" customWidth="1"/>
    <col min="9220" max="9220" width="9" style="9"/>
    <col min="9221" max="9221" width="8.125" style="9" bestFit="1" customWidth="1"/>
    <col min="9222" max="9433" width="9" style="9"/>
    <col min="9434" max="9434" width="8.125" style="9" bestFit="1" customWidth="1"/>
    <col min="9435" max="9439" width="9" style="9"/>
    <col min="9440" max="9443" width="8.125" style="9" bestFit="1" customWidth="1"/>
    <col min="9444" max="9447" width="9" style="9"/>
    <col min="9448" max="9448" width="8.125" style="9" bestFit="1" customWidth="1"/>
    <col min="9449" max="9449" width="8.25" style="9" bestFit="1" customWidth="1"/>
    <col min="9450" max="9452" width="8.125" style="9" bestFit="1" customWidth="1"/>
    <col min="9453" max="9464" width="9" style="9"/>
    <col min="9465" max="9465" width="8.125" style="9" bestFit="1" customWidth="1"/>
    <col min="9466" max="9466" width="8.25" style="9" bestFit="1" customWidth="1"/>
    <col min="9467" max="9467" width="8.125" style="9" bestFit="1" customWidth="1"/>
    <col min="9468" max="9468" width="10.125" style="9" bestFit="1" customWidth="1"/>
    <col min="9469" max="9469" width="8.125" style="9" bestFit="1" customWidth="1"/>
    <col min="9470" max="9474" width="9" style="9"/>
    <col min="9475" max="9475" width="8.125" style="9" bestFit="1" customWidth="1"/>
    <col min="9476" max="9476" width="9" style="9"/>
    <col min="9477" max="9477" width="8.125" style="9" bestFit="1" customWidth="1"/>
    <col min="9478" max="9689" width="9" style="9"/>
    <col min="9690" max="9690" width="8.125" style="9" bestFit="1" customWidth="1"/>
    <col min="9691" max="9695" width="9" style="9"/>
    <col min="9696" max="9699" width="8.125" style="9" bestFit="1" customWidth="1"/>
    <col min="9700" max="9703" width="9" style="9"/>
    <col min="9704" max="9704" width="8.125" style="9" bestFit="1" customWidth="1"/>
    <col min="9705" max="9705" width="8.25" style="9" bestFit="1" customWidth="1"/>
    <col min="9706" max="9708" width="8.125" style="9" bestFit="1" customWidth="1"/>
    <col min="9709" max="9720" width="9" style="9"/>
    <col min="9721" max="9721" width="8.125" style="9" bestFit="1" customWidth="1"/>
    <col min="9722" max="9722" width="8.25" style="9" bestFit="1" customWidth="1"/>
    <col min="9723" max="9723" width="8.125" style="9" bestFit="1" customWidth="1"/>
    <col min="9724" max="9724" width="10.125" style="9" bestFit="1" customWidth="1"/>
    <col min="9725" max="9725" width="8.125" style="9" bestFit="1" customWidth="1"/>
    <col min="9726" max="9730" width="9" style="9"/>
    <col min="9731" max="9731" width="8.125" style="9" bestFit="1" customWidth="1"/>
    <col min="9732" max="9732" width="9" style="9"/>
    <col min="9733" max="9733" width="8.125" style="9" bestFit="1" customWidth="1"/>
    <col min="9734" max="9945" width="9" style="9"/>
    <col min="9946" max="9946" width="8.125" style="9" bestFit="1" customWidth="1"/>
    <col min="9947" max="9951" width="9" style="9"/>
    <col min="9952" max="9955" width="8.125" style="9" bestFit="1" customWidth="1"/>
    <col min="9956" max="9959" width="9" style="9"/>
    <col min="9960" max="9960" width="8.125" style="9" bestFit="1" customWidth="1"/>
    <col min="9961" max="9961" width="8.25" style="9" bestFit="1" customWidth="1"/>
    <col min="9962" max="9964" width="8.125" style="9" bestFit="1" customWidth="1"/>
    <col min="9965" max="9976" width="9" style="9"/>
    <col min="9977" max="9977" width="8.125" style="9" bestFit="1" customWidth="1"/>
    <col min="9978" max="9978" width="8.25" style="9" bestFit="1" customWidth="1"/>
    <col min="9979" max="9979" width="8.125" style="9" bestFit="1" customWidth="1"/>
    <col min="9980" max="9980" width="10.125" style="9" bestFit="1" customWidth="1"/>
    <col min="9981" max="9981" width="8.125" style="9" bestFit="1" customWidth="1"/>
    <col min="9982" max="9986" width="9" style="9"/>
    <col min="9987" max="9987" width="8.125" style="9" bestFit="1" customWidth="1"/>
    <col min="9988" max="9988" width="9" style="9"/>
    <col min="9989" max="9989" width="8.125" style="9" bestFit="1" customWidth="1"/>
    <col min="9990" max="10201" width="9" style="9"/>
    <col min="10202" max="10202" width="8.125" style="9" bestFit="1" customWidth="1"/>
    <col min="10203" max="10207" width="9" style="9"/>
    <col min="10208" max="10211" width="8.125" style="9" bestFit="1" customWidth="1"/>
    <col min="10212" max="10215" width="9" style="9"/>
    <col min="10216" max="10216" width="8.125" style="9" bestFit="1" customWidth="1"/>
    <col min="10217" max="10217" width="8.25" style="9" bestFit="1" customWidth="1"/>
    <col min="10218" max="10220" width="8.125" style="9" bestFit="1" customWidth="1"/>
    <col min="10221" max="10232" width="9" style="9"/>
    <col min="10233" max="10233" width="8.125" style="9" bestFit="1" customWidth="1"/>
    <col min="10234" max="10234" width="8.25" style="9" bestFit="1" customWidth="1"/>
    <col min="10235" max="10235" width="8.125" style="9" bestFit="1" customWidth="1"/>
    <col min="10236" max="10236" width="10.125" style="9" bestFit="1" customWidth="1"/>
    <col min="10237" max="10237" width="8.125" style="9" bestFit="1" customWidth="1"/>
    <col min="10238" max="10242" width="9" style="9"/>
    <col min="10243" max="10243" width="8.125" style="9" bestFit="1" customWidth="1"/>
    <col min="10244" max="10244" width="9" style="9"/>
    <col min="10245" max="10245" width="8.125" style="9" bestFit="1" customWidth="1"/>
    <col min="10246" max="10457" width="9" style="9"/>
    <col min="10458" max="10458" width="8.125" style="9" bestFit="1" customWidth="1"/>
    <col min="10459" max="10463" width="9" style="9"/>
    <col min="10464" max="10467" width="8.125" style="9" bestFit="1" customWidth="1"/>
    <col min="10468" max="10471" width="9" style="9"/>
    <col min="10472" max="10472" width="8.125" style="9" bestFit="1" customWidth="1"/>
    <col min="10473" max="10473" width="8.25" style="9" bestFit="1" customWidth="1"/>
    <col min="10474" max="10476" width="8.125" style="9" bestFit="1" customWidth="1"/>
    <col min="10477" max="10488" width="9" style="9"/>
    <col min="10489" max="10489" width="8.125" style="9" bestFit="1" customWidth="1"/>
    <col min="10490" max="10490" width="8.25" style="9" bestFit="1" customWidth="1"/>
    <col min="10491" max="10491" width="8.125" style="9" bestFit="1" customWidth="1"/>
    <col min="10492" max="10492" width="10.125" style="9" bestFit="1" customWidth="1"/>
    <col min="10493" max="10493" width="8.125" style="9" bestFit="1" customWidth="1"/>
    <col min="10494" max="10498" width="9" style="9"/>
    <col min="10499" max="10499" width="8.125" style="9" bestFit="1" customWidth="1"/>
    <col min="10500" max="10500" width="9" style="9"/>
    <col min="10501" max="10501" width="8.125" style="9" bestFit="1" customWidth="1"/>
    <col min="10502" max="10713" width="9" style="9"/>
    <col min="10714" max="10714" width="8.125" style="9" bestFit="1" customWidth="1"/>
    <col min="10715" max="10719" width="9" style="9"/>
    <col min="10720" max="10723" width="8.125" style="9" bestFit="1" customWidth="1"/>
    <col min="10724" max="10727" width="9" style="9"/>
    <col min="10728" max="10728" width="8.125" style="9" bestFit="1" customWidth="1"/>
    <col min="10729" max="10729" width="8.25" style="9" bestFit="1" customWidth="1"/>
    <col min="10730" max="10732" width="8.125" style="9" bestFit="1" customWidth="1"/>
    <col min="10733" max="10744" width="9" style="9"/>
    <col min="10745" max="10745" width="8.125" style="9" bestFit="1" customWidth="1"/>
    <col min="10746" max="10746" width="8.25" style="9" bestFit="1" customWidth="1"/>
    <col min="10747" max="10747" width="8.125" style="9" bestFit="1" customWidth="1"/>
    <col min="10748" max="10748" width="10.125" style="9" bestFit="1" customWidth="1"/>
    <col min="10749" max="10749" width="8.125" style="9" bestFit="1" customWidth="1"/>
    <col min="10750" max="10754" width="9" style="9"/>
    <col min="10755" max="10755" width="8.125" style="9" bestFit="1" customWidth="1"/>
    <col min="10756" max="10756" width="9" style="9"/>
    <col min="10757" max="10757" width="8.125" style="9" bestFit="1" customWidth="1"/>
    <col min="10758" max="10969" width="9" style="9"/>
    <col min="10970" max="10970" width="8.125" style="9" bestFit="1" customWidth="1"/>
    <col min="10971" max="10975" width="9" style="9"/>
    <col min="10976" max="10979" width="8.125" style="9" bestFit="1" customWidth="1"/>
    <col min="10980" max="10983" width="9" style="9"/>
    <col min="10984" max="10984" width="8.125" style="9" bestFit="1" customWidth="1"/>
    <col min="10985" max="10985" width="8.25" style="9" bestFit="1" customWidth="1"/>
    <col min="10986" max="10988" width="8.125" style="9" bestFit="1" customWidth="1"/>
    <col min="10989" max="11000" width="9" style="9"/>
    <col min="11001" max="11001" width="8.125" style="9" bestFit="1" customWidth="1"/>
    <col min="11002" max="11002" width="8.25" style="9" bestFit="1" customWidth="1"/>
    <col min="11003" max="11003" width="8.125" style="9" bestFit="1" customWidth="1"/>
    <col min="11004" max="11004" width="10.125" style="9" bestFit="1" customWidth="1"/>
    <col min="11005" max="11005" width="8.125" style="9" bestFit="1" customWidth="1"/>
    <col min="11006" max="11010" width="9" style="9"/>
    <col min="11011" max="11011" width="8.125" style="9" bestFit="1" customWidth="1"/>
    <col min="11012" max="11012" width="9" style="9"/>
    <col min="11013" max="11013" width="8.125" style="9" bestFit="1" customWidth="1"/>
    <col min="11014" max="11225" width="9" style="9"/>
    <col min="11226" max="11226" width="8.125" style="9" bestFit="1" customWidth="1"/>
    <col min="11227" max="11231" width="9" style="9"/>
    <col min="11232" max="11235" width="8.125" style="9" bestFit="1" customWidth="1"/>
    <col min="11236" max="11239" width="9" style="9"/>
    <col min="11240" max="11240" width="8.125" style="9" bestFit="1" customWidth="1"/>
    <col min="11241" max="11241" width="8.25" style="9" bestFit="1" customWidth="1"/>
    <col min="11242" max="11244" width="8.125" style="9" bestFit="1" customWidth="1"/>
    <col min="11245" max="11256" width="9" style="9"/>
    <col min="11257" max="11257" width="8.125" style="9" bestFit="1" customWidth="1"/>
    <col min="11258" max="11258" width="8.25" style="9" bestFit="1" customWidth="1"/>
    <col min="11259" max="11259" width="8.125" style="9" bestFit="1" customWidth="1"/>
    <col min="11260" max="11260" width="10.125" style="9" bestFit="1" customWidth="1"/>
    <col min="11261" max="11261" width="8.125" style="9" bestFit="1" customWidth="1"/>
    <col min="11262" max="11266" width="9" style="9"/>
    <col min="11267" max="11267" width="8.125" style="9" bestFit="1" customWidth="1"/>
    <col min="11268" max="11268" width="9" style="9"/>
    <col min="11269" max="11269" width="8.125" style="9" bestFit="1" customWidth="1"/>
    <col min="11270" max="11481" width="9" style="9"/>
    <col min="11482" max="11482" width="8.125" style="9" bestFit="1" customWidth="1"/>
    <col min="11483" max="11487" width="9" style="9"/>
    <col min="11488" max="11491" width="8.125" style="9" bestFit="1" customWidth="1"/>
    <col min="11492" max="11495" width="9" style="9"/>
    <col min="11496" max="11496" width="8.125" style="9" bestFit="1" customWidth="1"/>
    <col min="11497" max="11497" width="8.25" style="9" bestFit="1" customWidth="1"/>
    <col min="11498" max="11500" width="8.125" style="9" bestFit="1" customWidth="1"/>
    <col min="11501" max="11512" width="9" style="9"/>
    <col min="11513" max="11513" width="8.125" style="9" bestFit="1" customWidth="1"/>
    <col min="11514" max="11514" width="8.25" style="9" bestFit="1" customWidth="1"/>
    <col min="11515" max="11515" width="8.125" style="9" bestFit="1" customWidth="1"/>
    <col min="11516" max="11516" width="10.125" style="9" bestFit="1" customWidth="1"/>
    <col min="11517" max="11517" width="8.125" style="9" bestFit="1" customWidth="1"/>
    <col min="11518" max="11522" width="9" style="9"/>
    <col min="11523" max="11523" width="8.125" style="9" bestFit="1" customWidth="1"/>
    <col min="11524" max="11524" width="9" style="9"/>
    <col min="11525" max="11525" width="8.125" style="9" bestFit="1" customWidth="1"/>
    <col min="11526" max="11737" width="9" style="9"/>
    <col min="11738" max="11738" width="8.125" style="9" bestFit="1" customWidth="1"/>
    <col min="11739" max="11743" width="9" style="9"/>
    <col min="11744" max="11747" width="8.125" style="9" bestFit="1" customWidth="1"/>
    <col min="11748" max="11751" width="9" style="9"/>
    <col min="11752" max="11752" width="8.125" style="9" bestFit="1" customWidth="1"/>
    <col min="11753" max="11753" width="8.25" style="9" bestFit="1" customWidth="1"/>
    <col min="11754" max="11756" width="8.125" style="9" bestFit="1" customWidth="1"/>
    <col min="11757" max="11768" width="9" style="9"/>
    <col min="11769" max="11769" width="8.125" style="9" bestFit="1" customWidth="1"/>
    <col min="11770" max="11770" width="8.25" style="9" bestFit="1" customWidth="1"/>
    <col min="11771" max="11771" width="8.125" style="9" bestFit="1" customWidth="1"/>
    <col min="11772" max="11772" width="10.125" style="9" bestFit="1" customWidth="1"/>
    <col min="11773" max="11773" width="8.125" style="9" bestFit="1" customWidth="1"/>
    <col min="11774" max="11778" width="9" style="9"/>
    <col min="11779" max="11779" width="8.125" style="9" bestFit="1" customWidth="1"/>
    <col min="11780" max="11780" width="9" style="9"/>
    <col min="11781" max="11781" width="8.125" style="9" bestFit="1" customWidth="1"/>
    <col min="11782" max="11993" width="9" style="9"/>
    <col min="11994" max="11994" width="8.125" style="9" bestFit="1" customWidth="1"/>
    <col min="11995" max="11999" width="9" style="9"/>
    <col min="12000" max="12003" width="8.125" style="9" bestFit="1" customWidth="1"/>
    <col min="12004" max="12007" width="9" style="9"/>
    <col min="12008" max="12008" width="8.125" style="9" bestFit="1" customWidth="1"/>
    <col min="12009" max="12009" width="8.25" style="9" bestFit="1" customWidth="1"/>
    <col min="12010" max="12012" width="8.125" style="9" bestFit="1" customWidth="1"/>
    <col min="12013" max="12024" width="9" style="9"/>
    <col min="12025" max="12025" width="8.125" style="9" bestFit="1" customWidth="1"/>
    <col min="12026" max="12026" width="8.25" style="9" bestFit="1" customWidth="1"/>
    <col min="12027" max="12027" width="8.125" style="9" bestFit="1" customWidth="1"/>
    <col min="12028" max="12028" width="10.125" style="9" bestFit="1" customWidth="1"/>
    <col min="12029" max="12029" width="8.125" style="9" bestFit="1" customWidth="1"/>
    <col min="12030" max="12034" width="9" style="9"/>
    <col min="12035" max="12035" width="8.125" style="9" bestFit="1" customWidth="1"/>
    <col min="12036" max="12036" width="9" style="9"/>
    <col min="12037" max="12037" width="8.125" style="9" bestFit="1" customWidth="1"/>
    <col min="12038" max="12249" width="9" style="9"/>
    <col min="12250" max="12250" width="8.125" style="9" bestFit="1" customWidth="1"/>
    <col min="12251" max="12255" width="9" style="9"/>
    <col min="12256" max="12259" width="8.125" style="9" bestFit="1" customWidth="1"/>
    <col min="12260" max="12263" width="9" style="9"/>
    <col min="12264" max="12264" width="8.125" style="9" bestFit="1" customWidth="1"/>
    <col min="12265" max="12265" width="8.25" style="9" bestFit="1" customWidth="1"/>
    <col min="12266" max="12268" width="8.125" style="9" bestFit="1" customWidth="1"/>
    <col min="12269" max="12280" width="9" style="9"/>
    <col min="12281" max="12281" width="8.125" style="9" bestFit="1" customWidth="1"/>
    <col min="12282" max="12282" width="8.25" style="9" bestFit="1" customWidth="1"/>
    <col min="12283" max="12283" width="8.125" style="9" bestFit="1" customWidth="1"/>
    <col min="12284" max="12284" width="10.125" style="9" bestFit="1" customWidth="1"/>
    <col min="12285" max="12285" width="8.125" style="9" bestFit="1" customWidth="1"/>
    <col min="12286" max="12290" width="9" style="9"/>
    <col min="12291" max="12291" width="8.125" style="9" bestFit="1" customWidth="1"/>
    <col min="12292" max="12292" width="9" style="9"/>
    <col min="12293" max="12293" width="8.125" style="9" bestFit="1" customWidth="1"/>
    <col min="12294" max="12505" width="9" style="9"/>
    <col min="12506" max="12506" width="8.125" style="9" bestFit="1" customWidth="1"/>
    <col min="12507" max="12511" width="9" style="9"/>
    <col min="12512" max="12515" width="8.125" style="9" bestFit="1" customWidth="1"/>
    <col min="12516" max="12519" width="9" style="9"/>
    <col min="12520" max="12520" width="8.125" style="9" bestFit="1" customWidth="1"/>
    <col min="12521" max="12521" width="8.25" style="9" bestFit="1" customWidth="1"/>
    <col min="12522" max="12524" width="8.125" style="9" bestFit="1" customWidth="1"/>
    <col min="12525" max="12536" width="9" style="9"/>
    <col min="12537" max="12537" width="8.125" style="9" bestFit="1" customWidth="1"/>
    <col min="12538" max="12538" width="8.25" style="9" bestFit="1" customWidth="1"/>
    <col min="12539" max="12539" width="8.125" style="9" bestFit="1" customWidth="1"/>
    <col min="12540" max="12540" width="10.125" style="9" bestFit="1" customWidth="1"/>
    <col min="12541" max="12541" width="8.125" style="9" bestFit="1" customWidth="1"/>
    <col min="12542" max="12546" width="9" style="9"/>
    <col min="12547" max="12547" width="8.125" style="9" bestFit="1" customWidth="1"/>
    <col min="12548" max="12548" width="9" style="9"/>
    <col min="12549" max="12549" width="8.125" style="9" bestFit="1" customWidth="1"/>
    <col min="12550" max="12761" width="9" style="9"/>
    <col min="12762" max="12762" width="8.125" style="9" bestFit="1" customWidth="1"/>
    <col min="12763" max="12767" width="9" style="9"/>
    <col min="12768" max="12771" width="8.125" style="9" bestFit="1" customWidth="1"/>
    <col min="12772" max="12775" width="9" style="9"/>
    <col min="12776" max="12776" width="8.125" style="9" bestFit="1" customWidth="1"/>
    <col min="12777" max="12777" width="8.25" style="9" bestFit="1" customWidth="1"/>
    <col min="12778" max="12780" width="8.125" style="9" bestFit="1" customWidth="1"/>
    <col min="12781" max="12792" width="9" style="9"/>
    <col min="12793" max="12793" width="8.125" style="9" bestFit="1" customWidth="1"/>
    <col min="12794" max="12794" width="8.25" style="9" bestFit="1" customWidth="1"/>
    <col min="12795" max="12795" width="8.125" style="9" bestFit="1" customWidth="1"/>
    <col min="12796" max="12796" width="10.125" style="9" bestFit="1" customWidth="1"/>
    <col min="12797" max="12797" width="8.125" style="9" bestFit="1" customWidth="1"/>
    <col min="12798" max="12802" width="9" style="9"/>
    <col min="12803" max="12803" width="8.125" style="9" bestFit="1" customWidth="1"/>
    <col min="12804" max="12804" width="9" style="9"/>
    <col min="12805" max="12805" width="8.125" style="9" bestFit="1" customWidth="1"/>
    <col min="12806" max="13017" width="9" style="9"/>
    <col min="13018" max="13018" width="8.125" style="9" bestFit="1" customWidth="1"/>
    <col min="13019" max="13023" width="9" style="9"/>
    <col min="13024" max="13027" width="8.125" style="9" bestFit="1" customWidth="1"/>
    <col min="13028" max="13031" width="9" style="9"/>
    <col min="13032" max="13032" width="8.125" style="9" bestFit="1" customWidth="1"/>
    <col min="13033" max="13033" width="8.25" style="9" bestFit="1" customWidth="1"/>
    <col min="13034" max="13036" width="8.125" style="9" bestFit="1" customWidth="1"/>
    <col min="13037" max="13048" width="9" style="9"/>
    <col min="13049" max="13049" width="8.125" style="9" bestFit="1" customWidth="1"/>
    <col min="13050" max="13050" width="8.25" style="9" bestFit="1" customWidth="1"/>
    <col min="13051" max="13051" width="8.125" style="9" bestFit="1" customWidth="1"/>
    <col min="13052" max="13052" width="10.125" style="9" bestFit="1" customWidth="1"/>
    <col min="13053" max="13053" width="8.125" style="9" bestFit="1" customWidth="1"/>
    <col min="13054" max="13058" width="9" style="9"/>
    <col min="13059" max="13059" width="8.125" style="9" bestFit="1" customWidth="1"/>
    <col min="13060" max="13060" width="9" style="9"/>
    <col min="13061" max="13061" width="8.125" style="9" bestFit="1" customWidth="1"/>
    <col min="13062" max="13273" width="9" style="9"/>
    <col min="13274" max="13274" width="8.125" style="9" bestFit="1" customWidth="1"/>
    <col min="13275" max="13279" width="9" style="9"/>
    <col min="13280" max="13283" width="8.125" style="9" bestFit="1" customWidth="1"/>
    <col min="13284" max="13287" width="9" style="9"/>
    <col min="13288" max="13288" width="8.125" style="9" bestFit="1" customWidth="1"/>
    <col min="13289" max="13289" width="8.25" style="9" bestFit="1" customWidth="1"/>
    <col min="13290" max="13292" width="8.125" style="9" bestFit="1" customWidth="1"/>
    <col min="13293" max="13304" width="9" style="9"/>
    <col min="13305" max="13305" width="8.125" style="9" bestFit="1" customWidth="1"/>
    <col min="13306" max="13306" width="8.25" style="9" bestFit="1" customWidth="1"/>
    <col min="13307" max="13307" width="8.125" style="9" bestFit="1" customWidth="1"/>
    <col min="13308" max="13308" width="10.125" style="9" bestFit="1" customWidth="1"/>
    <col min="13309" max="13309" width="8.125" style="9" bestFit="1" customWidth="1"/>
    <col min="13310" max="13314" width="9" style="9"/>
    <col min="13315" max="13315" width="8.125" style="9" bestFit="1" customWidth="1"/>
    <col min="13316" max="13316" width="9" style="9"/>
    <col min="13317" max="13317" width="8.125" style="9" bestFit="1" customWidth="1"/>
    <col min="13318" max="13529" width="9" style="9"/>
    <col min="13530" max="13530" width="8.125" style="9" bestFit="1" customWidth="1"/>
    <col min="13531" max="13535" width="9" style="9"/>
    <col min="13536" max="13539" width="8.125" style="9" bestFit="1" customWidth="1"/>
    <col min="13540" max="13543" width="9" style="9"/>
    <col min="13544" max="13544" width="8.125" style="9" bestFit="1" customWidth="1"/>
    <col min="13545" max="13545" width="8.25" style="9" bestFit="1" customWidth="1"/>
    <col min="13546" max="13548" width="8.125" style="9" bestFit="1" customWidth="1"/>
    <col min="13549" max="13560" width="9" style="9"/>
    <col min="13561" max="13561" width="8.125" style="9" bestFit="1" customWidth="1"/>
    <col min="13562" max="13562" width="8.25" style="9" bestFit="1" customWidth="1"/>
    <col min="13563" max="13563" width="8.125" style="9" bestFit="1" customWidth="1"/>
    <col min="13564" max="13564" width="10.125" style="9" bestFit="1" customWidth="1"/>
    <col min="13565" max="13565" width="8.125" style="9" bestFit="1" customWidth="1"/>
    <col min="13566" max="13570" width="9" style="9"/>
    <col min="13571" max="13571" width="8.125" style="9" bestFit="1" customWidth="1"/>
    <col min="13572" max="13572" width="9" style="9"/>
    <col min="13573" max="13573" width="8.125" style="9" bestFit="1" customWidth="1"/>
    <col min="13574" max="13785" width="9" style="9"/>
    <col min="13786" max="13786" width="8.125" style="9" bestFit="1" customWidth="1"/>
    <col min="13787" max="13791" width="9" style="9"/>
    <col min="13792" max="13795" width="8.125" style="9" bestFit="1" customWidth="1"/>
    <col min="13796" max="13799" width="9" style="9"/>
    <col min="13800" max="13800" width="8.125" style="9" bestFit="1" customWidth="1"/>
    <col min="13801" max="13801" width="8.25" style="9" bestFit="1" customWidth="1"/>
    <col min="13802" max="13804" width="8.125" style="9" bestFit="1" customWidth="1"/>
    <col min="13805" max="13816" width="9" style="9"/>
    <col min="13817" max="13817" width="8.125" style="9" bestFit="1" customWidth="1"/>
    <col min="13818" max="13818" width="8.25" style="9" bestFit="1" customWidth="1"/>
    <col min="13819" max="13819" width="8.125" style="9" bestFit="1" customWidth="1"/>
    <col min="13820" max="13820" width="10.125" style="9" bestFit="1" customWidth="1"/>
    <col min="13821" max="13821" width="8.125" style="9" bestFit="1" customWidth="1"/>
    <col min="13822" max="13826" width="9" style="9"/>
    <col min="13827" max="13827" width="8.125" style="9" bestFit="1" customWidth="1"/>
    <col min="13828" max="13828" width="9" style="9"/>
    <col min="13829" max="13829" width="8.125" style="9" bestFit="1" customWidth="1"/>
    <col min="13830" max="14041" width="9" style="9"/>
    <col min="14042" max="14042" width="8.125" style="9" bestFit="1" customWidth="1"/>
    <col min="14043" max="14047" width="9" style="9"/>
    <col min="14048" max="14051" width="8.125" style="9" bestFit="1" customWidth="1"/>
    <col min="14052" max="14055" width="9" style="9"/>
    <col min="14056" max="14056" width="8.125" style="9" bestFit="1" customWidth="1"/>
    <col min="14057" max="14057" width="8.25" style="9" bestFit="1" customWidth="1"/>
    <col min="14058" max="14060" width="8.125" style="9" bestFit="1" customWidth="1"/>
    <col min="14061" max="14072" width="9" style="9"/>
    <col min="14073" max="14073" width="8.125" style="9" bestFit="1" customWidth="1"/>
    <col min="14074" max="14074" width="8.25" style="9" bestFit="1" customWidth="1"/>
    <col min="14075" max="14075" width="8.125" style="9" bestFit="1" customWidth="1"/>
    <col min="14076" max="14076" width="10.125" style="9" bestFit="1" customWidth="1"/>
    <col min="14077" max="14077" width="8.125" style="9" bestFit="1" customWidth="1"/>
    <col min="14078" max="14082" width="9" style="9"/>
    <col min="14083" max="14083" width="8.125" style="9" bestFit="1" customWidth="1"/>
    <col min="14084" max="14084" width="9" style="9"/>
    <col min="14085" max="14085" width="8.125" style="9" bestFit="1" customWidth="1"/>
    <col min="14086" max="14297" width="9" style="9"/>
    <col min="14298" max="14298" width="8.125" style="9" bestFit="1" customWidth="1"/>
    <col min="14299" max="14303" width="9" style="9"/>
    <col min="14304" max="14307" width="8.125" style="9" bestFit="1" customWidth="1"/>
    <col min="14308" max="14311" width="9" style="9"/>
    <col min="14312" max="14312" width="8.125" style="9" bestFit="1" customWidth="1"/>
    <col min="14313" max="14313" width="8.25" style="9" bestFit="1" customWidth="1"/>
    <col min="14314" max="14316" width="8.125" style="9" bestFit="1" customWidth="1"/>
    <col min="14317" max="14328" width="9" style="9"/>
    <col min="14329" max="14329" width="8.125" style="9" bestFit="1" customWidth="1"/>
    <col min="14330" max="14330" width="8.25" style="9" bestFit="1" customWidth="1"/>
    <col min="14331" max="14331" width="8.125" style="9" bestFit="1" customWidth="1"/>
    <col min="14332" max="14332" width="10.125" style="9" bestFit="1" customWidth="1"/>
    <col min="14333" max="14333" width="8.125" style="9" bestFit="1" customWidth="1"/>
    <col min="14334" max="14338" width="9" style="9"/>
    <col min="14339" max="14339" width="8.125" style="9" bestFit="1" customWidth="1"/>
    <col min="14340" max="14340" width="9" style="9"/>
    <col min="14341" max="14341" width="8.125" style="9" bestFit="1" customWidth="1"/>
    <col min="14342" max="14553" width="9" style="9"/>
    <col min="14554" max="14554" width="8.125" style="9" bestFit="1" customWidth="1"/>
    <col min="14555" max="14559" width="9" style="9"/>
    <col min="14560" max="14563" width="8.125" style="9" bestFit="1" customWidth="1"/>
    <col min="14564" max="14567" width="9" style="9"/>
    <col min="14568" max="14568" width="8.125" style="9" bestFit="1" customWidth="1"/>
    <col min="14569" max="14569" width="8.25" style="9" bestFit="1" customWidth="1"/>
    <col min="14570" max="14572" width="8.125" style="9" bestFit="1" customWidth="1"/>
    <col min="14573" max="14584" width="9" style="9"/>
    <col min="14585" max="14585" width="8.125" style="9" bestFit="1" customWidth="1"/>
    <col min="14586" max="14586" width="8.25" style="9" bestFit="1" customWidth="1"/>
    <col min="14587" max="14587" width="8.125" style="9" bestFit="1" customWidth="1"/>
    <col min="14588" max="14588" width="10.125" style="9" bestFit="1" customWidth="1"/>
    <col min="14589" max="14589" width="8.125" style="9" bestFit="1" customWidth="1"/>
    <col min="14590" max="14594" width="9" style="9"/>
    <col min="14595" max="14595" width="8.125" style="9" bestFit="1" customWidth="1"/>
    <col min="14596" max="14596" width="9" style="9"/>
    <col min="14597" max="14597" width="8.125" style="9" bestFit="1" customWidth="1"/>
    <col min="14598" max="14809" width="9" style="9"/>
    <col min="14810" max="14810" width="8.125" style="9" bestFit="1" customWidth="1"/>
    <col min="14811" max="14815" width="9" style="9"/>
    <col min="14816" max="14819" width="8.125" style="9" bestFit="1" customWidth="1"/>
    <col min="14820" max="14823" width="9" style="9"/>
    <col min="14824" max="14824" width="8.125" style="9" bestFit="1" customWidth="1"/>
    <col min="14825" max="14825" width="8.25" style="9" bestFit="1" customWidth="1"/>
    <col min="14826" max="14828" width="8.125" style="9" bestFit="1" customWidth="1"/>
    <col min="14829" max="14840" width="9" style="9"/>
    <col min="14841" max="14841" width="8.125" style="9" bestFit="1" customWidth="1"/>
    <col min="14842" max="14842" width="8.25" style="9" bestFit="1" customWidth="1"/>
    <col min="14843" max="14843" width="8.125" style="9" bestFit="1" customWidth="1"/>
    <col min="14844" max="14844" width="10.125" style="9" bestFit="1" customWidth="1"/>
    <col min="14845" max="14845" width="8.125" style="9" bestFit="1" customWidth="1"/>
    <col min="14846" max="14850" width="9" style="9"/>
    <col min="14851" max="14851" width="8.125" style="9" bestFit="1" customWidth="1"/>
    <col min="14852" max="14852" width="9" style="9"/>
    <col min="14853" max="14853" width="8.125" style="9" bestFit="1" customWidth="1"/>
    <col min="14854" max="15065" width="9" style="9"/>
    <col min="15066" max="15066" width="8.125" style="9" bestFit="1" customWidth="1"/>
    <col min="15067" max="15071" width="9" style="9"/>
    <col min="15072" max="15075" width="8.125" style="9" bestFit="1" customWidth="1"/>
    <col min="15076" max="15079" width="9" style="9"/>
    <col min="15080" max="15080" width="8.125" style="9" bestFit="1" customWidth="1"/>
    <col min="15081" max="15081" width="8.25" style="9" bestFit="1" customWidth="1"/>
    <col min="15082" max="15084" width="8.125" style="9" bestFit="1" customWidth="1"/>
    <col min="15085" max="15096" width="9" style="9"/>
    <col min="15097" max="15097" width="8.125" style="9" bestFit="1" customWidth="1"/>
    <col min="15098" max="15098" width="8.25" style="9" bestFit="1" customWidth="1"/>
    <col min="15099" max="15099" width="8.125" style="9" bestFit="1" customWidth="1"/>
    <col min="15100" max="15100" width="10.125" style="9" bestFit="1" customWidth="1"/>
    <col min="15101" max="15101" width="8.125" style="9" bestFit="1" customWidth="1"/>
    <col min="15102" max="15106" width="9" style="9"/>
    <col min="15107" max="15107" width="8.125" style="9" bestFit="1" customWidth="1"/>
    <col min="15108" max="15108" width="9" style="9"/>
    <col min="15109" max="15109" width="8.125" style="9" bestFit="1" customWidth="1"/>
    <col min="15110" max="15321" width="9" style="9"/>
    <col min="15322" max="15322" width="8.125" style="9" bestFit="1" customWidth="1"/>
    <col min="15323" max="15327" width="9" style="9"/>
    <col min="15328" max="15331" width="8.125" style="9" bestFit="1" customWidth="1"/>
    <col min="15332" max="15335" width="9" style="9"/>
    <col min="15336" max="15336" width="8.125" style="9" bestFit="1" customWidth="1"/>
    <col min="15337" max="15337" width="8.25" style="9" bestFit="1" customWidth="1"/>
    <col min="15338" max="15340" width="8.125" style="9" bestFit="1" customWidth="1"/>
    <col min="15341" max="15352" width="9" style="9"/>
    <col min="15353" max="15353" width="8.125" style="9" bestFit="1" customWidth="1"/>
    <col min="15354" max="15354" width="8.25" style="9" bestFit="1" customWidth="1"/>
    <col min="15355" max="15355" width="8.125" style="9" bestFit="1" customWidth="1"/>
    <col min="15356" max="15356" width="10.125" style="9" bestFit="1" customWidth="1"/>
    <col min="15357" max="15357" width="8.125" style="9" bestFit="1" customWidth="1"/>
    <col min="15358" max="15362" width="9" style="9"/>
    <col min="15363" max="15363" width="8.125" style="9" bestFit="1" customWidth="1"/>
    <col min="15364" max="15364" width="9" style="9"/>
    <col min="15365" max="15365" width="8.125" style="9" bestFit="1" customWidth="1"/>
    <col min="15366" max="15577" width="9" style="9"/>
    <col min="15578" max="15578" width="8.125" style="9" bestFit="1" customWidth="1"/>
    <col min="15579" max="15583" width="9" style="9"/>
    <col min="15584" max="15587" width="8.125" style="9" bestFit="1" customWidth="1"/>
    <col min="15588" max="15591" width="9" style="9"/>
    <col min="15592" max="15592" width="8.125" style="9" bestFit="1" customWidth="1"/>
    <col min="15593" max="15593" width="8.25" style="9" bestFit="1" customWidth="1"/>
    <col min="15594" max="15596" width="8.125" style="9" bestFit="1" customWidth="1"/>
    <col min="15597" max="15608" width="9" style="9"/>
    <col min="15609" max="15609" width="8.125" style="9" bestFit="1" customWidth="1"/>
    <col min="15610" max="15610" width="8.25" style="9" bestFit="1" customWidth="1"/>
    <col min="15611" max="15611" width="8.125" style="9" bestFit="1" customWidth="1"/>
    <col min="15612" max="15612" width="10.125" style="9" bestFit="1" customWidth="1"/>
    <col min="15613" max="15613" width="8.125" style="9" bestFit="1" customWidth="1"/>
    <col min="15614" max="15618" width="9" style="9"/>
    <col min="15619" max="15619" width="8.125" style="9" bestFit="1" customWidth="1"/>
    <col min="15620" max="15620" width="9" style="9"/>
    <col min="15621" max="15621" width="8.125" style="9" bestFit="1" customWidth="1"/>
    <col min="15622" max="15833" width="9" style="9"/>
    <col min="15834" max="15834" width="8.125" style="9" bestFit="1" customWidth="1"/>
    <col min="15835" max="15839" width="9" style="9"/>
    <col min="15840" max="15843" width="8.125" style="9" bestFit="1" customWidth="1"/>
    <col min="15844" max="15847" width="9" style="9"/>
    <col min="15848" max="15848" width="8.125" style="9" bestFit="1" customWidth="1"/>
    <col min="15849" max="15849" width="8.25" style="9" bestFit="1" customWidth="1"/>
    <col min="15850" max="15852" width="8.125" style="9" bestFit="1" customWidth="1"/>
    <col min="15853" max="15864" width="9" style="9"/>
    <col min="15865" max="15865" width="8.125" style="9" bestFit="1" customWidth="1"/>
    <col min="15866" max="15866" width="8.25" style="9" bestFit="1" customWidth="1"/>
    <col min="15867" max="15867" width="8.125" style="9" bestFit="1" customWidth="1"/>
    <col min="15868" max="15868" width="10.125" style="9" bestFit="1" customWidth="1"/>
    <col min="15869" max="15869" width="8.125" style="9" bestFit="1" customWidth="1"/>
    <col min="15870" max="15874" width="9" style="9"/>
    <col min="15875" max="15875" width="8.125" style="9" bestFit="1" customWidth="1"/>
    <col min="15876" max="15876" width="9" style="9"/>
    <col min="15877" max="15877" width="8.125" style="9" bestFit="1" customWidth="1"/>
    <col min="15878" max="16089" width="9" style="9"/>
    <col min="16090" max="16090" width="8.125" style="9" bestFit="1" customWidth="1"/>
    <col min="16091" max="16095" width="9" style="9"/>
    <col min="16096" max="16099" width="8.125" style="9" bestFit="1" customWidth="1"/>
    <col min="16100" max="16103" width="9" style="9"/>
    <col min="16104" max="16104" width="8.125" style="9" bestFit="1" customWidth="1"/>
    <col min="16105" max="16105" width="8.25" style="9" bestFit="1" customWidth="1"/>
    <col min="16106" max="16108" width="8.125" style="9" bestFit="1" customWidth="1"/>
    <col min="16109" max="16120" width="9" style="9"/>
    <col min="16121" max="16121" width="8.125" style="9" bestFit="1" customWidth="1"/>
    <col min="16122" max="16122" width="8.25" style="9" bestFit="1" customWidth="1"/>
    <col min="16123" max="16123" width="8.125" style="9" bestFit="1" customWidth="1"/>
    <col min="16124" max="16124" width="10.125" style="9" bestFit="1" customWidth="1"/>
    <col min="16125" max="16125" width="8.125" style="9" bestFit="1" customWidth="1"/>
    <col min="16126" max="16130" width="9" style="9"/>
    <col min="16131" max="16131" width="8.125" style="9" bestFit="1" customWidth="1"/>
    <col min="16132" max="16132" width="9" style="9"/>
    <col min="16133" max="16133" width="8.125" style="9" bestFit="1" customWidth="1"/>
    <col min="16134" max="16384" width="9" style="9"/>
  </cols>
  <sheetData>
    <row r="1" spans="1:6" x14ac:dyDescent="0.25">
      <c r="A1" s="15" t="s">
        <v>235</v>
      </c>
      <c r="B1" s="15"/>
      <c r="C1" s="15"/>
      <c r="D1" s="15"/>
      <c r="E1" s="15"/>
      <c r="F1" s="15"/>
    </row>
    <row r="2" spans="1:6" x14ac:dyDescent="0.25">
      <c r="A2" s="10" t="s">
        <v>20</v>
      </c>
      <c r="B2" s="10" t="s">
        <v>23</v>
      </c>
      <c r="C2" s="10" t="s">
        <v>217</v>
      </c>
      <c r="D2" s="10" t="s">
        <v>231</v>
      </c>
      <c r="E2" s="10" t="s">
        <v>232</v>
      </c>
      <c r="F2" s="10" t="s">
        <v>233</v>
      </c>
    </row>
    <row r="3" spans="1:6" x14ac:dyDescent="0.25">
      <c r="A3" s="9" t="s">
        <v>226</v>
      </c>
      <c r="B3" s="9" t="s">
        <v>27</v>
      </c>
      <c r="C3" s="9" t="s">
        <v>229</v>
      </c>
      <c r="D3" s="9">
        <v>183.02454388925889</v>
      </c>
      <c r="E3" s="9">
        <v>84</v>
      </c>
      <c r="F3" s="9">
        <v>2.5383042895035366E-9</v>
      </c>
    </row>
    <row r="4" spans="1:6" x14ac:dyDescent="0.25">
      <c r="A4" s="9" t="s">
        <v>226</v>
      </c>
      <c r="B4" s="9" t="s">
        <v>27</v>
      </c>
      <c r="C4" s="9" t="s">
        <v>234</v>
      </c>
      <c r="D4" s="9">
        <v>183.03394507634712</v>
      </c>
      <c r="E4" s="9">
        <v>85</v>
      </c>
      <c r="F4" s="9">
        <v>3.7838762963061055E-9</v>
      </c>
    </row>
    <row r="5" spans="1:6" x14ac:dyDescent="0.25">
      <c r="A5" s="9" t="s">
        <v>27</v>
      </c>
      <c r="B5" s="9" t="s">
        <v>226</v>
      </c>
      <c r="C5" s="9" t="s">
        <v>229</v>
      </c>
      <c r="D5" s="9">
        <v>25.435715271863508</v>
      </c>
      <c r="E5" s="9">
        <v>10</v>
      </c>
      <c r="F5" s="9">
        <v>4.5780295394406804E-3</v>
      </c>
    </row>
    <row r="6" spans="1:6" x14ac:dyDescent="0.25">
      <c r="A6" s="9" t="s">
        <v>27</v>
      </c>
      <c r="B6" s="9" t="s">
        <v>226</v>
      </c>
      <c r="C6" s="9" t="s">
        <v>234</v>
      </c>
      <c r="D6" s="9">
        <v>25.575843945072531</v>
      </c>
      <c r="E6" s="9">
        <v>11</v>
      </c>
      <c r="F6" s="9">
        <v>7.5013201402021924E-3</v>
      </c>
    </row>
  </sheetData>
  <mergeCells count="1">
    <mergeCell ref="A1:F1"/>
  </mergeCells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BE0D0D-9534-4928-9D86-4E8E45C64756}">
  <dimension ref="A1:N88"/>
  <sheetViews>
    <sheetView workbookViewId="0">
      <selection activeCell="A10" sqref="A10"/>
    </sheetView>
  </sheetViews>
  <sheetFormatPr defaultRowHeight="14.25" x14ac:dyDescent="0.2"/>
  <cols>
    <col min="1" max="5" width="9" style="18"/>
    <col min="6" max="9" width="9.125" style="18" bestFit="1" customWidth="1"/>
    <col min="10" max="10" width="9" style="18"/>
    <col min="11" max="11" width="9.125" style="18" bestFit="1" customWidth="1"/>
    <col min="12" max="12" width="11.625" style="18" bestFit="1" customWidth="1"/>
    <col min="13" max="13" width="9" style="18"/>
    <col min="14" max="14" width="9.125" style="18" bestFit="1" customWidth="1"/>
  </cols>
  <sheetData>
    <row r="1" spans="1:14" x14ac:dyDescent="0.2">
      <c r="A1" s="17" t="s">
        <v>240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</row>
    <row r="2" spans="1:14" ht="15" x14ac:dyDescent="0.25">
      <c r="A2" s="11" t="s">
        <v>10</v>
      </c>
      <c r="B2" s="11" t="s">
        <v>11</v>
      </c>
      <c r="C2" s="11" t="s">
        <v>12</v>
      </c>
      <c r="D2" s="11" t="s">
        <v>13</v>
      </c>
      <c r="E2" s="11" t="s">
        <v>14</v>
      </c>
      <c r="F2" s="11" t="s">
        <v>15</v>
      </c>
      <c r="G2" s="11" t="s">
        <v>16</v>
      </c>
      <c r="H2" s="11" t="s">
        <v>18</v>
      </c>
      <c r="I2" s="11" t="s">
        <v>19</v>
      </c>
      <c r="J2" s="11" t="s">
        <v>20</v>
      </c>
      <c r="K2" s="11" t="s">
        <v>21</v>
      </c>
      <c r="L2" s="11" t="s">
        <v>22</v>
      </c>
      <c r="M2" s="11" t="s">
        <v>23</v>
      </c>
      <c r="N2" s="11" t="s">
        <v>24</v>
      </c>
    </row>
    <row r="3" spans="1:14" ht="15" x14ac:dyDescent="0.25">
      <c r="A3" s="8" t="s">
        <v>30</v>
      </c>
      <c r="B3" s="8" t="s">
        <v>29</v>
      </c>
      <c r="C3" s="8" t="s">
        <v>28</v>
      </c>
      <c r="D3" s="8" t="s">
        <v>29</v>
      </c>
      <c r="E3" s="8" t="s">
        <v>28</v>
      </c>
      <c r="F3" s="8">
        <v>8.1900000000000001E-2</v>
      </c>
      <c r="G3" s="8">
        <v>1.79426E-4</v>
      </c>
      <c r="H3" s="8">
        <v>2.2755E-4</v>
      </c>
      <c r="I3" s="8">
        <v>0.43</v>
      </c>
      <c r="J3" s="8" t="s">
        <v>226</v>
      </c>
      <c r="K3" s="8">
        <v>1.29E-2</v>
      </c>
      <c r="L3" s="8">
        <v>1.94599E-10</v>
      </c>
      <c r="M3" s="8" t="s">
        <v>27</v>
      </c>
      <c r="N3" s="8">
        <v>40.307733910221742</v>
      </c>
    </row>
    <row r="4" spans="1:14" ht="15" x14ac:dyDescent="0.25">
      <c r="A4" s="8" t="s">
        <v>31</v>
      </c>
      <c r="B4" s="8" t="s">
        <v>29</v>
      </c>
      <c r="C4" s="8" t="s">
        <v>28</v>
      </c>
      <c r="D4" s="8" t="s">
        <v>29</v>
      </c>
      <c r="E4" s="8" t="s">
        <v>28</v>
      </c>
      <c r="F4" s="8">
        <v>0.14749999999999999</v>
      </c>
      <c r="G4" s="8">
        <v>1.0641099999999999E-4</v>
      </c>
      <c r="H4" s="8">
        <v>2.37863E-4</v>
      </c>
      <c r="I4" s="8">
        <v>0.64999899999999999</v>
      </c>
      <c r="J4" s="8" t="s">
        <v>226</v>
      </c>
      <c r="K4" s="8">
        <v>1.37E-2</v>
      </c>
      <c r="L4" s="8">
        <v>4.09826E-27</v>
      </c>
      <c r="M4" s="8" t="s">
        <v>27</v>
      </c>
      <c r="N4" s="8">
        <v>115.91587191645797</v>
      </c>
    </row>
    <row r="5" spans="1:14" ht="15" x14ac:dyDescent="0.25">
      <c r="A5" s="8" t="s">
        <v>32</v>
      </c>
      <c r="B5" s="8" t="s">
        <v>25</v>
      </c>
      <c r="C5" s="8" t="s">
        <v>26</v>
      </c>
      <c r="D5" s="8" t="s">
        <v>25</v>
      </c>
      <c r="E5" s="8" t="s">
        <v>26</v>
      </c>
      <c r="F5" s="8">
        <v>0.1585</v>
      </c>
      <c r="G5" s="8">
        <v>2.2920899999999999E-4</v>
      </c>
      <c r="H5" s="8">
        <v>2.2180499999999999E-4</v>
      </c>
      <c r="I5" s="8">
        <v>0.3</v>
      </c>
      <c r="J5" s="8" t="s">
        <v>226</v>
      </c>
      <c r="K5" s="8">
        <v>1.26E-2</v>
      </c>
      <c r="L5" s="8">
        <v>2.2982600000000001E-36</v>
      </c>
      <c r="M5" s="8" t="s">
        <v>27</v>
      </c>
      <c r="N5" s="8">
        <v>158.24042579994961</v>
      </c>
    </row>
    <row r="6" spans="1:14" ht="15" x14ac:dyDescent="0.25">
      <c r="A6" s="8" t="s">
        <v>33</v>
      </c>
      <c r="B6" s="8" t="s">
        <v>25</v>
      </c>
      <c r="C6" s="8" t="s">
        <v>26</v>
      </c>
      <c r="D6" s="8" t="s">
        <v>25</v>
      </c>
      <c r="E6" s="8" t="s">
        <v>26</v>
      </c>
      <c r="F6" s="8">
        <v>-0.123</v>
      </c>
      <c r="G6" s="8">
        <v>4.6317500000000002E-4</v>
      </c>
      <c r="H6" s="8">
        <v>2.3730499999999999E-4</v>
      </c>
      <c r="I6" s="8">
        <v>5.0999999999999997E-2</v>
      </c>
      <c r="J6" s="8" t="s">
        <v>226</v>
      </c>
      <c r="K6" s="8">
        <v>1.3299999999999999E-2</v>
      </c>
      <c r="L6" s="8">
        <v>1.94178E-20</v>
      </c>
      <c r="M6" s="8" t="s">
        <v>27</v>
      </c>
      <c r="N6" s="8">
        <v>85.527729097179034</v>
      </c>
    </row>
    <row r="7" spans="1:14" ht="15" x14ac:dyDescent="0.25">
      <c r="A7" s="8" t="s">
        <v>34</v>
      </c>
      <c r="B7" s="8" t="s">
        <v>28</v>
      </c>
      <c r="C7" s="8" t="s">
        <v>25</v>
      </c>
      <c r="D7" s="8" t="s">
        <v>28</v>
      </c>
      <c r="E7" s="8" t="s">
        <v>25</v>
      </c>
      <c r="F7" s="8">
        <v>-9.9000000000000005E-2</v>
      </c>
      <c r="G7" s="8">
        <v>-2.5725199999999999E-5</v>
      </c>
      <c r="H7" s="8">
        <v>2.4254300000000001E-4</v>
      </c>
      <c r="I7" s="8">
        <v>0.92</v>
      </c>
      <c r="J7" s="8" t="s">
        <v>226</v>
      </c>
      <c r="K7" s="8">
        <v>1.3599999999999999E-2</v>
      </c>
      <c r="L7" s="8">
        <v>3.98566E-13</v>
      </c>
      <c r="M7" s="8" t="s">
        <v>27</v>
      </c>
      <c r="N7" s="8">
        <v>52.989835640138416</v>
      </c>
    </row>
    <row r="8" spans="1:14" ht="15" x14ac:dyDescent="0.25">
      <c r="A8" s="8" t="s">
        <v>35</v>
      </c>
      <c r="B8" s="8" t="s">
        <v>25</v>
      </c>
      <c r="C8" s="8" t="s">
        <v>26</v>
      </c>
      <c r="D8" s="8" t="s">
        <v>25</v>
      </c>
      <c r="E8" s="8" t="s">
        <v>26</v>
      </c>
      <c r="F8" s="8">
        <v>-0.1033</v>
      </c>
      <c r="G8" s="8">
        <v>-1.1202900000000001E-5</v>
      </c>
      <c r="H8" s="8">
        <v>2.2547600000000001E-4</v>
      </c>
      <c r="I8" s="8">
        <v>0.96</v>
      </c>
      <c r="J8" s="8" t="s">
        <v>226</v>
      </c>
      <c r="K8" s="8">
        <v>1.2699999999999999E-2</v>
      </c>
      <c r="L8" s="8">
        <v>4.9431099999999996E-16</v>
      </c>
      <c r="M8" s="8" t="s">
        <v>27</v>
      </c>
      <c r="N8" s="8">
        <v>66.159650319300638</v>
      </c>
    </row>
    <row r="9" spans="1:14" ht="15" x14ac:dyDescent="0.25">
      <c r="A9" s="8" t="s">
        <v>36</v>
      </c>
      <c r="B9" s="8" t="s">
        <v>26</v>
      </c>
      <c r="C9" s="8" t="s">
        <v>25</v>
      </c>
      <c r="D9" s="8" t="s">
        <v>26</v>
      </c>
      <c r="E9" s="8" t="s">
        <v>25</v>
      </c>
      <c r="F9" s="8">
        <v>8.7400000000000005E-2</v>
      </c>
      <c r="G9" s="8">
        <v>7.7072800000000004E-4</v>
      </c>
      <c r="H9" s="8">
        <v>2.24968E-4</v>
      </c>
      <c r="I9" s="8">
        <v>6.0999999999999997E-4</v>
      </c>
      <c r="J9" s="8" t="s">
        <v>226</v>
      </c>
      <c r="K9" s="8">
        <v>1.2999999999999999E-2</v>
      </c>
      <c r="L9" s="8">
        <v>1.7591400000000001E-11</v>
      </c>
      <c r="M9" s="8" t="s">
        <v>27</v>
      </c>
      <c r="N9" s="8">
        <v>45.199763313609481</v>
      </c>
    </row>
    <row r="10" spans="1:14" ht="15" x14ac:dyDescent="0.25">
      <c r="A10" s="8" t="s">
        <v>37</v>
      </c>
      <c r="B10" s="8" t="s">
        <v>26</v>
      </c>
      <c r="C10" s="8" t="s">
        <v>25</v>
      </c>
      <c r="D10" s="8" t="s">
        <v>26</v>
      </c>
      <c r="E10" s="8" t="s">
        <v>25</v>
      </c>
      <c r="F10" s="8">
        <v>-0.1031</v>
      </c>
      <c r="G10" s="8">
        <v>4.74924E-4</v>
      </c>
      <c r="H10" s="8">
        <v>3.0027999999999999E-4</v>
      </c>
      <c r="I10" s="8">
        <v>0.11</v>
      </c>
      <c r="J10" s="8" t="s">
        <v>226</v>
      </c>
      <c r="K10" s="8">
        <v>1.7000000000000001E-2</v>
      </c>
      <c r="L10" s="8">
        <v>1.1789900000000001E-9</v>
      </c>
      <c r="M10" s="8" t="s">
        <v>27</v>
      </c>
      <c r="N10" s="8">
        <v>36.780657439446358</v>
      </c>
    </row>
    <row r="11" spans="1:14" ht="15" x14ac:dyDescent="0.25">
      <c r="A11" s="8" t="s">
        <v>38</v>
      </c>
      <c r="B11" s="8" t="s">
        <v>25</v>
      </c>
      <c r="C11" s="8" t="s">
        <v>26</v>
      </c>
      <c r="D11" s="8" t="s">
        <v>25</v>
      </c>
      <c r="E11" s="8" t="s">
        <v>26</v>
      </c>
      <c r="F11" s="8">
        <v>0.1019</v>
      </c>
      <c r="G11" s="8">
        <v>2.0121399999999999E-4</v>
      </c>
      <c r="H11" s="8">
        <v>2.3621699999999999E-4</v>
      </c>
      <c r="I11" s="8">
        <v>0.39</v>
      </c>
      <c r="J11" s="8" t="s">
        <v>226</v>
      </c>
      <c r="K11" s="8">
        <v>1.3299999999999999E-2</v>
      </c>
      <c r="L11" s="8">
        <v>1.56315E-14</v>
      </c>
      <c r="M11" s="8" t="s">
        <v>27</v>
      </c>
      <c r="N11" s="8">
        <v>58.700944089547185</v>
      </c>
    </row>
    <row r="12" spans="1:14" ht="15" x14ac:dyDescent="0.25">
      <c r="A12" s="8" t="s">
        <v>39</v>
      </c>
      <c r="B12" s="8" t="s">
        <v>28</v>
      </c>
      <c r="C12" s="8" t="s">
        <v>29</v>
      </c>
      <c r="D12" s="8" t="s">
        <v>28</v>
      </c>
      <c r="E12" s="8" t="s">
        <v>29</v>
      </c>
      <c r="F12" s="8">
        <v>7.9200000000000007E-2</v>
      </c>
      <c r="G12" s="8">
        <v>-2.5564799999999998E-4</v>
      </c>
      <c r="H12" s="8">
        <v>2.33153E-4</v>
      </c>
      <c r="I12" s="8">
        <v>0.27</v>
      </c>
      <c r="J12" s="8" t="s">
        <v>226</v>
      </c>
      <c r="K12" s="8">
        <v>1.3299999999999999E-2</v>
      </c>
      <c r="L12" s="8">
        <v>2.74397E-9</v>
      </c>
      <c r="M12" s="8" t="s">
        <v>27</v>
      </c>
      <c r="N12" s="8">
        <v>35.460681779637071</v>
      </c>
    </row>
    <row r="13" spans="1:14" ht="15" x14ac:dyDescent="0.25">
      <c r="A13" s="8" t="s">
        <v>40</v>
      </c>
      <c r="B13" s="8" t="s">
        <v>25</v>
      </c>
      <c r="C13" s="8" t="s">
        <v>26</v>
      </c>
      <c r="D13" s="8" t="s">
        <v>25</v>
      </c>
      <c r="E13" s="8" t="s">
        <v>26</v>
      </c>
      <c r="F13" s="8">
        <v>7.7299999999999994E-2</v>
      </c>
      <c r="G13" s="8">
        <v>-3.5386100000000002E-4</v>
      </c>
      <c r="H13" s="8">
        <v>2.2168200000000001E-4</v>
      </c>
      <c r="I13" s="8">
        <v>0.11</v>
      </c>
      <c r="J13" s="8" t="s">
        <v>226</v>
      </c>
      <c r="K13" s="8">
        <v>1.24E-2</v>
      </c>
      <c r="L13" s="8">
        <v>4.4599500000000002E-10</v>
      </c>
      <c r="M13" s="8" t="s">
        <v>27</v>
      </c>
      <c r="N13" s="8">
        <v>38.861147242455772</v>
      </c>
    </row>
    <row r="14" spans="1:14" ht="15" x14ac:dyDescent="0.25">
      <c r="A14" s="8" t="s">
        <v>42</v>
      </c>
      <c r="B14" s="8" t="s">
        <v>26</v>
      </c>
      <c r="C14" s="8" t="s">
        <v>29</v>
      </c>
      <c r="D14" s="8" t="s">
        <v>26</v>
      </c>
      <c r="E14" s="8" t="s">
        <v>29</v>
      </c>
      <c r="F14" s="8">
        <v>0.14879999999999999</v>
      </c>
      <c r="G14" s="8">
        <v>8.7264899999999997E-4</v>
      </c>
      <c r="H14" s="8">
        <v>2.22234E-4</v>
      </c>
      <c r="I14" s="8">
        <v>8.6000299999999997E-5</v>
      </c>
      <c r="J14" s="8" t="s">
        <v>226</v>
      </c>
      <c r="K14" s="8">
        <v>1.2500000000000001E-2</v>
      </c>
      <c r="L14" s="8">
        <v>7.1878700000000006E-33</v>
      </c>
      <c r="M14" s="8" t="s">
        <v>27</v>
      </c>
      <c r="N14" s="8">
        <v>141.70521599999995</v>
      </c>
    </row>
    <row r="15" spans="1:14" ht="15" x14ac:dyDescent="0.25">
      <c r="A15" s="8" t="s">
        <v>43</v>
      </c>
      <c r="B15" s="8" t="s">
        <v>29</v>
      </c>
      <c r="C15" s="8" t="s">
        <v>28</v>
      </c>
      <c r="D15" s="8" t="s">
        <v>29</v>
      </c>
      <c r="E15" s="8" t="s">
        <v>28</v>
      </c>
      <c r="F15" s="8">
        <v>0.16350000000000001</v>
      </c>
      <c r="G15" s="8">
        <v>1.1469E-4</v>
      </c>
      <c r="H15" s="8">
        <v>2.42823E-4</v>
      </c>
      <c r="I15" s="8">
        <v>0.64</v>
      </c>
      <c r="J15" s="8" t="s">
        <v>226</v>
      </c>
      <c r="K15" s="8">
        <v>1.3100000000000001E-2</v>
      </c>
      <c r="L15" s="8">
        <v>1.2189899999999999E-35</v>
      </c>
      <c r="M15" s="8" t="s">
        <v>27</v>
      </c>
      <c r="N15" s="8">
        <v>155.77326496124934</v>
      </c>
    </row>
    <row r="16" spans="1:14" ht="15" x14ac:dyDescent="0.25">
      <c r="A16" s="8" t="s">
        <v>45</v>
      </c>
      <c r="B16" s="8" t="s">
        <v>28</v>
      </c>
      <c r="C16" s="8" t="s">
        <v>29</v>
      </c>
      <c r="D16" s="8" t="s">
        <v>28</v>
      </c>
      <c r="E16" s="8" t="s">
        <v>29</v>
      </c>
      <c r="F16" s="8">
        <v>-0.11070000000000001</v>
      </c>
      <c r="G16" s="8">
        <v>-1.1294499999999999E-3</v>
      </c>
      <c r="H16" s="8">
        <v>2.7572099999999998E-4</v>
      </c>
      <c r="I16" s="8">
        <v>4.2000099999999998E-5</v>
      </c>
      <c r="J16" s="8" t="s">
        <v>226</v>
      </c>
      <c r="K16" s="8">
        <v>1.5699999999999999E-2</v>
      </c>
      <c r="L16" s="8">
        <v>1.8361200000000001E-12</v>
      </c>
      <c r="M16" s="8" t="s">
        <v>27</v>
      </c>
      <c r="N16" s="8">
        <v>49.715972250395566</v>
      </c>
    </row>
    <row r="17" spans="1:14" ht="15" x14ac:dyDescent="0.25">
      <c r="A17" s="8" t="s">
        <v>46</v>
      </c>
      <c r="B17" s="8" t="s">
        <v>29</v>
      </c>
      <c r="C17" s="8" t="s">
        <v>28</v>
      </c>
      <c r="D17" s="8" t="s">
        <v>29</v>
      </c>
      <c r="E17" s="8" t="s">
        <v>28</v>
      </c>
      <c r="F17" s="8">
        <v>-9.3100000000000002E-2</v>
      </c>
      <c r="G17" s="8">
        <v>-4.5393400000000002E-4</v>
      </c>
      <c r="H17" s="8">
        <v>2.22537E-4</v>
      </c>
      <c r="I17" s="8">
        <v>4.0999599999999997E-2</v>
      </c>
      <c r="J17" s="8" t="s">
        <v>226</v>
      </c>
      <c r="K17" s="8">
        <v>1.26E-2</v>
      </c>
      <c r="L17" s="8">
        <v>1.3708800000000001E-13</v>
      </c>
      <c r="M17" s="8" t="s">
        <v>27</v>
      </c>
      <c r="N17" s="8">
        <v>54.595679012345684</v>
      </c>
    </row>
    <row r="18" spans="1:14" ht="15" x14ac:dyDescent="0.25">
      <c r="A18" s="8" t="s">
        <v>47</v>
      </c>
      <c r="B18" s="8" t="s">
        <v>26</v>
      </c>
      <c r="C18" s="8" t="s">
        <v>25</v>
      </c>
      <c r="D18" s="8" t="s">
        <v>26</v>
      </c>
      <c r="E18" s="8" t="s">
        <v>25</v>
      </c>
      <c r="F18" s="8">
        <v>6.9400000000000003E-2</v>
      </c>
      <c r="G18" s="8">
        <v>1.31364E-4</v>
      </c>
      <c r="H18" s="8">
        <v>2.2739900000000001E-4</v>
      </c>
      <c r="I18" s="8">
        <v>0.56000000000000005</v>
      </c>
      <c r="J18" s="8" t="s">
        <v>226</v>
      </c>
      <c r="K18" s="8">
        <v>1.2699999999999999E-2</v>
      </c>
      <c r="L18" s="8">
        <v>4.80098E-8</v>
      </c>
      <c r="M18" s="8" t="s">
        <v>27</v>
      </c>
      <c r="N18" s="8">
        <v>29.861491722983448</v>
      </c>
    </row>
    <row r="19" spans="1:14" ht="15" x14ac:dyDescent="0.25">
      <c r="A19" s="8" t="s">
        <v>48</v>
      </c>
      <c r="B19" s="8" t="s">
        <v>25</v>
      </c>
      <c r="C19" s="8" t="s">
        <v>26</v>
      </c>
      <c r="D19" s="8" t="s">
        <v>25</v>
      </c>
      <c r="E19" s="8" t="s">
        <v>26</v>
      </c>
      <c r="F19" s="8">
        <v>-8.3699999999999997E-2</v>
      </c>
      <c r="G19" s="8">
        <v>1.53277E-4</v>
      </c>
      <c r="H19" s="8">
        <v>2.63978E-4</v>
      </c>
      <c r="I19" s="8">
        <v>0.56000000000000005</v>
      </c>
      <c r="J19" s="8" t="s">
        <v>226</v>
      </c>
      <c r="K19" s="8">
        <v>1.52E-2</v>
      </c>
      <c r="L19" s="8">
        <v>3.8789999999999999E-8</v>
      </c>
      <c r="M19" s="8" t="s">
        <v>27</v>
      </c>
      <c r="N19" s="8">
        <v>30.322411703601105</v>
      </c>
    </row>
    <row r="20" spans="1:14" ht="15" x14ac:dyDescent="0.25">
      <c r="A20" s="8" t="s">
        <v>49</v>
      </c>
      <c r="B20" s="8" t="s">
        <v>29</v>
      </c>
      <c r="C20" s="8" t="s">
        <v>28</v>
      </c>
      <c r="D20" s="8" t="s">
        <v>29</v>
      </c>
      <c r="E20" s="8" t="s">
        <v>28</v>
      </c>
      <c r="F20" s="8">
        <v>8.6999999999999994E-2</v>
      </c>
      <c r="G20" s="8">
        <v>6.8121399999999997E-4</v>
      </c>
      <c r="H20" s="8">
        <v>2.5362300000000002E-4</v>
      </c>
      <c r="I20" s="8">
        <v>7.19996E-3</v>
      </c>
      <c r="J20" s="8" t="s">
        <v>226</v>
      </c>
      <c r="K20" s="8">
        <v>1.4200000000000001E-2</v>
      </c>
      <c r="L20" s="8">
        <v>1.02E-9</v>
      </c>
      <c r="M20" s="8" t="s">
        <v>27</v>
      </c>
      <c r="N20" s="8">
        <v>37.537195000991858</v>
      </c>
    </row>
    <row r="21" spans="1:14" ht="15" x14ac:dyDescent="0.25">
      <c r="A21" s="8" t="s">
        <v>50</v>
      </c>
      <c r="B21" s="8" t="s">
        <v>26</v>
      </c>
      <c r="C21" s="8" t="s">
        <v>25</v>
      </c>
      <c r="D21" s="8" t="s">
        <v>26</v>
      </c>
      <c r="E21" s="8" t="s">
        <v>25</v>
      </c>
      <c r="F21" s="8">
        <v>-9.8000000000000004E-2</v>
      </c>
      <c r="G21" s="8">
        <v>-8.2261599999999997E-4</v>
      </c>
      <c r="H21" s="8">
        <v>2.3543899999999999E-4</v>
      </c>
      <c r="I21" s="8">
        <v>4.79999E-4</v>
      </c>
      <c r="J21" s="8" t="s">
        <v>226</v>
      </c>
      <c r="K21" s="8">
        <v>1.38E-2</v>
      </c>
      <c r="L21" s="8">
        <v>1.10688E-12</v>
      </c>
      <c r="M21" s="8" t="s">
        <v>27</v>
      </c>
      <c r="N21" s="8">
        <v>50.430581810544012</v>
      </c>
    </row>
    <row r="22" spans="1:14" ht="15" x14ac:dyDescent="0.25">
      <c r="A22" s="8" t="s">
        <v>51</v>
      </c>
      <c r="B22" s="8" t="s">
        <v>29</v>
      </c>
      <c r="C22" s="8" t="s">
        <v>28</v>
      </c>
      <c r="D22" s="8" t="s">
        <v>29</v>
      </c>
      <c r="E22" s="8" t="s">
        <v>28</v>
      </c>
      <c r="F22" s="8">
        <v>9.0700000000000003E-2</v>
      </c>
      <c r="G22" s="8">
        <v>-1.7821800000000001E-4</v>
      </c>
      <c r="H22" s="8">
        <v>2.7350299999999997E-4</v>
      </c>
      <c r="I22" s="8">
        <v>0.51</v>
      </c>
      <c r="J22" s="8" t="s">
        <v>226</v>
      </c>
      <c r="K22" s="8">
        <v>1.6299999999999999E-2</v>
      </c>
      <c r="L22" s="8">
        <v>2.75201E-8</v>
      </c>
      <c r="M22" s="8" t="s">
        <v>27</v>
      </c>
      <c r="N22" s="8">
        <v>30.962738529865643</v>
      </c>
    </row>
    <row r="23" spans="1:14" ht="15" x14ac:dyDescent="0.25">
      <c r="A23" s="8" t="s">
        <v>52</v>
      </c>
      <c r="B23" s="8" t="s">
        <v>26</v>
      </c>
      <c r="C23" s="8" t="s">
        <v>25</v>
      </c>
      <c r="D23" s="8" t="s">
        <v>26</v>
      </c>
      <c r="E23" s="8" t="s">
        <v>25</v>
      </c>
      <c r="F23" s="8">
        <v>0.13239999999999999</v>
      </c>
      <c r="G23" s="8">
        <v>1.7028200000000001E-5</v>
      </c>
      <c r="H23" s="8">
        <v>2.27846E-4</v>
      </c>
      <c r="I23" s="8">
        <v>0.94</v>
      </c>
      <c r="J23" s="8" t="s">
        <v>226</v>
      </c>
      <c r="K23" s="8">
        <v>1.2699999999999999E-2</v>
      </c>
      <c r="L23" s="8">
        <v>1.27497E-25</v>
      </c>
      <c r="M23" s="8" t="s">
        <v>27</v>
      </c>
      <c r="N23" s="8">
        <v>108.68472936945874</v>
      </c>
    </row>
    <row r="24" spans="1:14" ht="15" x14ac:dyDescent="0.25">
      <c r="A24" s="8" t="s">
        <v>53</v>
      </c>
      <c r="B24" s="8" t="s">
        <v>28</v>
      </c>
      <c r="C24" s="8" t="s">
        <v>29</v>
      </c>
      <c r="D24" s="8" t="s">
        <v>28</v>
      </c>
      <c r="E24" s="8" t="s">
        <v>29</v>
      </c>
      <c r="F24" s="8">
        <v>0.1406</v>
      </c>
      <c r="G24" s="8">
        <v>5.1434400000000002E-4</v>
      </c>
      <c r="H24" s="8">
        <v>2.21327E-4</v>
      </c>
      <c r="I24" s="8">
        <v>0.02</v>
      </c>
      <c r="J24" s="8" t="s">
        <v>226</v>
      </c>
      <c r="K24" s="8">
        <v>1.24E-2</v>
      </c>
      <c r="L24" s="8">
        <v>7.7268100000000001E-30</v>
      </c>
      <c r="M24" s="8" t="s">
        <v>27</v>
      </c>
      <c r="N24" s="8">
        <v>128.56633714880334</v>
      </c>
    </row>
    <row r="25" spans="1:14" ht="15" x14ac:dyDescent="0.25">
      <c r="A25" s="8" t="s">
        <v>54</v>
      </c>
      <c r="B25" s="8" t="s">
        <v>25</v>
      </c>
      <c r="C25" s="8" t="s">
        <v>26</v>
      </c>
      <c r="D25" s="8" t="s">
        <v>25</v>
      </c>
      <c r="E25" s="8" t="s">
        <v>26</v>
      </c>
      <c r="F25" s="8">
        <v>-0.1462</v>
      </c>
      <c r="G25" s="8">
        <v>-4.7164100000000002E-4</v>
      </c>
      <c r="H25" s="8">
        <v>2.2285E-4</v>
      </c>
      <c r="I25" s="8">
        <v>3.4000099999999998E-2</v>
      </c>
      <c r="J25" s="8" t="s">
        <v>226</v>
      </c>
      <c r="K25" s="8">
        <v>1.26E-2</v>
      </c>
      <c r="L25" s="8">
        <v>3.9801600000000003E-31</v>
      </c>
      <c r="M25" s="8" t="s">
        <v>27</v>
      </c>
      <c r="N25" s="8">
        <v>134.63366087175609</v>
      </c>
    </row>
    <row r="26" spans="1:14" ht="15" x14ac:dyDescent="0.25">
      <c r="A26" s="8" t="s">
        <v>55</v>
      </c>
      <c r="B26" s="8" t="s">
        <v>26</v>
      </c>
      <c r="C26" s="8" t="s">
        <v>25</v>
      </c>
      <c r="D26" s="8" t="s">
        <v>26</v>
      </c>
      <c r="E26" s="8" t="s">
        <v>25</v>
      </c>
      <c r="F26" s="8">
        <v>0.1164</v>
      </c>
      <c r="G26" s="8">
        <v>-4.5730400000000001E-4</v>
      </c>
      <c r="H26" s="8">
        <v>2.9330699999999998E-4</v>
      </c>
      <c r="I26" s="8">
        <v>0.12</v>
      </c>
      <c r="J26" s="8" t="s">
        <v>226</v>
      </c>
      <c r="K26" s="8">
        <v>1.6E-2</v>
      </c>
      <c r="L26" s="8">
        <v>3.7861699999999999E-13</v>
      </c>
      <c r="M26" s="8" t="s">
        <v>27</v>
      </c>
      <c r="N26" s="8">
        <v>52.925625000000004</v>
      </c>
    </row>
    <row r="27" spans="1:14" ht="15" x14ac:dyDescent="0.25">
      <c r="A27" s="8" t="s">
        <v>56</v>
      </c>
      <c r="B27" s="8" t="s">
        <v>26</v>
      </c>
      <c r="C27" s="8" t="s">
        <v>25</v>
      </c>
      <c r="D27" s="8" t="s">
        <v>26</v>
      </c>
      <c r="E27" s="8" t="s">
        <v>25</v>
      </c>
      <c r="F27" s="8">
        <v>-8.48E-2</v>
      </c>
      <c r="G27" s="8">
        <v>2.7348599999999998E-4</v>
      </c>
      <c r="H27" s="8">
        <v>2.26484E-4</v>
      </c>
      <c r="I27" s="8">
        <v>0.23</v>
      </c>
      <c r="J27" s="8" t="s">
        <v>226</v>
      </c>
      <c r="K27" s="8">
        <v>1.2800000000000001E-2</v>
      </c>
      <c r="L27" s="8">
        <v>2.9840099999999997E-11</v>
      </c>
      <c r="M27" s="8" t="s">
        <v>27</v>
      </c>
      <c r="N27" s="8">
        <v>43.890625</v>
      </c>
    </row>
    <row r="28" spans="1:14" ht="15" x14ac:dyDescent="0.25">
      <c r="A28" s="8" t="s">
        <v>57</v>
      </c>
      <c r="B28" s="8" t="s">
        <v>29</v>
      </c>
      <c r="C28" s="8" t="s">
        <v>28</v>
      </c>
      <c r="D28" s="8" t="s">
        <v>29</v>
      </c>
      <c r="E28" s="8" t="s">
        <v>28</v>
      </c>
      <c r="F28" s="8">
        <v>-0.1143</v>
      </c>
      <c r="G28" s="8">
        <v>-4.4599400000000001E-4</v>
      </c>
      <c r="H28" s="8">
        <v>3.5679199999999998E-4</v>
      </c>
      <c r="I28" s="8">
        <v>0.21</v>
      </c>
      <c r="J28" s="8" t="s">
        <v>226</v>
      </c>
      <c r="K28" s="8">
        <v>2.0500000000000001E-2</v>
      </c>
      <c r="L28" s="8">
        <v>2.557E-8</v>
      </c>
      <c r="M28" s="8" t="s">
        <v>27</v>
      </c>
      <c r="N28" s="8">
        <v>31.0874241522903</v>
      </c>
    </row>
    <row r="29" spans="1:14" ht="15" x14ac:dyDescent="0.25">
      <c r="A29" s="8" t="s">
        <v>58</v>
      </c>
      <c r="B29" s="8" t="s">
        <v>28</v>
      </c>
      <c r="C29" s="8" t="s">
        <v>29</v>
      </c>
      <c r="D29" s="8" t="s">
        <v>28</v>
      </c>
      <c r="E29" s="8" t="s">
        <v>29</v>
      </c>
      <c r="F29" s="8">
        <v>0.16889999999999999</v>
      </c>
      <c r="G29" s="8">
        <v>5.2435399999999999E-4</v>
      </c>
      <c r="H29" s="8">
        <v>2.2611300000000001E-4</v>
      </c>
      <c r="I29" s="8">
        <v>0.02</v>
      </c>
      <c r="J29" s="8" t="s">
        <v>226</v>
      </c>
      <c r="K29" s="8">
        <v>1.2699999999999999E-2</v>
      </c>
      <c r="L29" s="8">
        <v>3.4841799999999999E-40</v>
      </c>
      <c r="M29" s="8" t="s">
        <v>27</v>
      </c>
      <c r="N29" s="8">
        <v>176.86905573811146</v>
      </c>
    </row>
    <row r="30" spans="1:14" ht="15" x14ac:dyDescent="0.25">
      <c r="A30" s="8" t="s">
        <v>59</v>
      </c>
      <c r="B30" s="8" t="s">
        <v>26</v>
      </c>
      <c r="C30" s="8" t="s">
        <v>25</v>
      </c>
      <c r="D30" s="8" t="s">
        <v>26</v>
      </c>
      <c r="E30" s="8" t="s">
        <v>25</v>
      </c>
      <c r="F30" s="8">
        <v>-0.1338</v>
      </c>
      <c r="G30" s="8">
        <v>-3.4296899999999999E-4</v>
      </c>
      <c r="H30" s="8">
        <v>3.8520699999999999E-4</v>
      </c>
      <c r="I30" s="8">
        <v>0.37</v>
      </c>
      <c r="J30" s="8" t="s">
        <v>226</v>
      </c>
      <c r="K30" s="8">
        <v>2.4199999999999999E-2</v>
      </c>
      <c r="L30" s="8">
        <v>3.26099E-8</v>
      </c>
      <c r="M30" s="8" t="s">
        <v>27</v>
      </c>
      <c r="N30" s="8">
        <v>30.569018509664645</v>
      </c>
    </row>
    <row r="31" spans="1:14" ht="15" x14ac:dyDescent="0.25">
      <c r="A31" s="8" t="s">
        <v>60</v>
      </c>
      <c r="B31" s="8" t="s">
        <v>26</v>
      </c>
      <c r="C31" s="8" t="s">
        <v>25</v>
      </c>
      <c r="D31" s="8" t="s">
        <v>26</v>
      </c>
      <c r="E31" s="8" t="s">
        <v>25</v>
      </c>
      <c r="F31" s="8">
        <v>-8.1299999999999997E-2</v>
      </c>
      <c r="G31" s="8">
        <v>-3.4474000000000001E-4</v>
      </c>
      <c r="H31" s="8">
        <v>2.30685E-4</v>
      </c>
      <c r="I31" s="8">
        <v>0.14000000000000001</v>
      </c>
      <c r="J31" s="8" t="s">
        <v>226</v>
      </c>
      <c r="K31" s="8">
        <v>1.32E-2</v>
      </c>
      <c r="L31" s="8">
        <v>7.3770000000000005E-10</v>
      </c>
      <c r="M31" s="8" t="s">
        <v>27</v>
      </c>
      <c r="N31" s="8">
        <v>37.934400826446286</v>
      </c>
    </row>
    <row r="32" spans="1:14" ht="15" x14ac:dyDescent="0.25">
      <c r="A32" s="8" t="s">
        <v>61</v>
      </c>
      <c r="B32" s="8" t="s">
        <v>28</v>
      </c>
      <c r="C32" s="8" t="s">
        <v>25</v>
      </c>
      <c r="D32" s="8" t="s">
        <v>28</v>
      </c>
      <c r="E32" s="8" t="s">
        <v>25</v>
      </c>
      <c r="F32" s="8">
        <v>-8.43E-2</v>
      </c>
      <c r="G32" s="8">
        <v>4.2407399999999998E-4</v>
      </c>
      <c r="H32" s="8">
        <v>2.2142900000000001E-4</v>
      </c>
      <c r="I32" s="8">
        <v>5.4999699999999999E-2</v>
      </c>
      <c r="J32" s="8" t="s">
        <v>226</v>
      </c>
      <c r="K32" s="8">
        <v>1.23E-2</v>
      </c>
      <c r="L32" s="8">
        <v>8.8961099999999997E-12</v>
      </c>
      <c r="M32" s="8" t="s">
        <v>27</v>
      </c>
      <c r="N32" s="8">
        <v>46.972635336109462</v>
      </c>
    </row>
    <row r="33" spans="1:14" ht="15" x14ac:dyDescent="0.25">
      <c r="A33" s="8" t="s">
        <v>62</v>
      </c>
      <c r="B33" s="8" t="s">
        <v>29</v>
      </c>
      <c r="C33" s="8" t="s">
        <v>28</v>
      </c>
      <c r="D33" s="8" t="s">
        <v>29</v>
      </c>
      <c r="E33" s="8" t="s">
        <v>28</v>
      </c>
      <c r="F33" s="8">
        <v>0.113</v>
      </c>
      <c r="G33" s="8">
        <v>-4.1132400000000002E-4</v>
      </c>
      <c r="H33" s="8">
        <v>3.0009699999999998E-4</v>
      </c>
      <c r="I33" s="8">
        <v>0.17</v>
      </c>
      <c r="J33" s="8" t="s">
        <v>226</v>
      </c>
      <c r="K33" s="8">
        <v>1.6899999999999998E-2</v>
      </c>
      <c r="L33" s="8">
        <v>2.5049599999999999E-11</v>
      </c>
      <c r="M33" s="8" t="s">
        <v>27</v>
      </c>
      <c r="N33" s="8">
        <v>44.707818353699111</v>
      </c>
    </row>
    <row r="34" spans="1:14" ht="15" x14ac:dyDescent="0.25">
      <c r="A34" s="8" t="s">
        <v>63</v>
      </c>
      <c r="B34" s="8" t="s">
        <v>28</v>
      </c>
      <c r="C34" s="8" t="s">
        <v>29</v>
      </c>
      <c r="D34" s="8" t="s">
        <v>28</v>
      </c>
      <c r="E34" s="8" t="s">
        <v>29</v>
      </c>
      <c r="F34" s="8">
        <v>7.3099999999999998E-2</v>
      </c>
      <c r="G34" s="8">
        <v>1.98648E-4</v>
      </c>
      <c r="H34" s="8">
        <v>2.23033E-4</v>
      </c>
      <c r="I34" s="8">
        <v>0.37</v>
      </c>
      <c r="J34" s="8" t="s">
        <v>226</v>
      </c>
      <c r="K34" s="8">
        <v>1.2500000000000001E-2</v>
      </c>
      <c r="L34" s="8">
        <v>5.1670199999999998E-9</v>
      </c>
      <c r="M34" s="8" t="s">
        <v>27</v>
      </c>
      <c r="N34" s="8">
        <v>34.199103999999991</v>
      </c>
    </row>
    <row r="35" spans="1:14" ht="15" x14ac:dyDescent="0.25">
      <c r="A35" s="8" t="s">
        <v>64</v>
      </c>
      <c r="B35" s="8" t="s">
        <v>28</v>
      </c>
      <c r="C35" s="8" t="s">
        <v>29</v>
      </c>
      <c r="D35" s="8" t="s">
        <v>28</v>
      </c>
      <c r="E35" s="8" t="s">
        <v>29</v>
      </c>
      <c r="F35" s="8">
        <v>8.3299999999999999E-2</v>
      </c>
      <c r="G35" s="8">
        <v>2.4461300000000002E-4</v>
      </c>
      <c r="H35" s="8">
        <v>2.2179E-4</v>
      </c>
      <c r="I35" s="8">
        <v>0.27</v>
      </c>
      <c r="J35" s="8" t="s">
        <v>226</v>
      </c>
      <c r="K35" s="8">
        <v>1.24E-2</v>
      </c>
      <c r="L35" s="8">
        <v>1.83612E-11</v>
      </c>
      <c r="M35" s="8" t="s">
        <v>27</v>
      </c>
      <c r="N35" s="8">
        <v>45.128056711758582</v>
      </c>
    </row>
    <row r="36" spans="1:14" ht="15" x14ac:dyDescent="0.25">
      <c r="A36" s="8" t="s">
        <v>66</v>
      </c>
      <c r="B36" s="8" t="s">
        <v>26</v>
      </c>
      <c r="C36" s="8" t="s">
        <v>25</v>
      </c>
      <c r="D36" s="8" t="s">
        <v>26</v>
      </c>
      <c r="E36" s="8" t="s">
        <v>25</v>
      </c>
      <c r="F36" s="8">
        <v>7.8299999999999995E-2</v>
      </c>
      <c r="G36" s="8">
        <v>5.64968E-4</v>
      </c>
      <c r="H36" s="8">
        <v>2.22334E-4</v>
      </c>
      <c r="I36" s="8">
        <v>1.09999E-2</v>
      </c>
      <c r="J36" s="8" t="s">
        <v>226</v>
      </c>
      <c r="K36" s="8">
        <v>1.26E-2</v>
      </c>
      <c r="L36" s="8">
        <v>4.9610099999999998E-10</v>
      </c>
      <c r="M36" s="8" t="s">
        <v>27</v>
      </c>
      <c r="N36" s="8">
        <v>38.617346938775505</v>
      </c>
    </row>
    <row r="37" spans="1:14" ht="15" x14ac:dyDescent="0.25">
      <c r="A37" s="8" t="s">
        <v>239</v>
      </c>
      <c r="B37" s="8" t="s">
        <v>25</v>
      </c>
      <c r="C37" s="8" t="s">
        <v>26</v>
      </c>
      <c r="D37" s="8" t="s">
        <v>25</v>
      </c>
      <c r="E37" s="8" t="s">
        <v>26</v>
      </c>
      <c r="F37" s="8">
        <v>9.5100000000000004E-2</v>
      </c>
      <c r="G37" s="8">
        <v>3.4056599999999999E-4</v>
      </c>
      <c r="H37" s="8">
        <v>2.3488099999999999E-4</v>
      </c>
      <c r="I37" s="8">
        <v>0.15</v>
      </c>
      <c r="J37" s="8" t="s">
        <v>226</v>
      </c>
      <c r="K37" s="8">
        <v>1.3100000000000001E-2</v>
      </c>
      <c r="L37" s="8">
        <v>3.1181700000000001E-13</v>
      </c>
      <c r="M37" s="8" t="s">
        <v>27</v>
      </c>
      <c r="N37" s="8">
        <v>52.700949828098587</v>
      </c>
    </row>
    <row r="38" spans="1:14" ht="15" x14ac:dyDescent="0.25">
      <c r="A38" s="8" t="s">
        <v>67</v>
      </c>
      <c r="B38" s="8" t="s">
        <v>28</v>
      </c>
      <c r="C38" s="8" t="s">
        <v>29</v>
      </c>
      <c r="D38" s="8" t="s">
        <v>28</v>
      </c>
      <c r="E38" s="8" t="s">
        <v>29</v>
      </c>
      <c r="F38" s="8">
        <v>-0.17319999999999999</v>
      </c>
      <c r="G38" s="8">
        <v>7.61435E-5</v>
      </c>
      <c r="H38" s="8">
        <v>2.9856899999999999E-4</v>
      </c>
      <c r="I38" s="8">
        <v>0.8</v>
      </c>
      <c r="J38" s="8" t="s">
        <v>226</v>
      </c>
      <c r="K38" s="8">
        <v>1.7100000000000001E-2</v>
      </c>
      <c r="L38" s="8">
        <v>4.5951500000000004E-24</v>
      </c>
      <c r="M38" s="8" t="s">
        <v>27</v>
      </c>
      <c r="N38" s="8">
        <v>102.58965151670598</v>
      </c>
    </row>
    <row r="39" spans="1:14" ht="15" x14ac:dyDescent="0.25">
      <c r="A39" s="8" t="s">
        <v>68</v>
      </c>
      <c r="B39" s="8" t="s">
        <v>25</v>
      </c>
      <c r="C39" s="8" t="s">
        <v>26</v>
      </c>
      <c r="D39" s="8" t="s">
        <v>25</v>
      </c>
      <c r="E39" s="8" t="s">
        <v>26</v>
      </c>
      <c r="F39" s="8">
        <v>-8.0500000000000002E-2</v>
      </c>
      <c r="G39" s="8">
        <v>-1.85067E-4</v>
      </c>
      <c r="H39" s="8">
        <v>2.28023E-4</v>
      </c>
      <c r="I39" s="8">
        <v>0.42</v>
      </c>
      <c r="J39" s="8" t="s">
        <v>226</v>
      </c>
      <c r="K39" s="8">
        <v>1.2800000000000001E-2</v>
      </c>
      <c r="L39" s="8">
        <v>3.0380199999999999E-10</v>
      </c>
      <c r="M39" s="8" t="s">
        <v>27</v>
      </c>
      <c r="N39" s="8">
        <v>39.552307128906257</v>
      </c>
    </row>
    <row r="40" spans="1:14" ht="15" x14ac:dyDescent="0.25">
      <c r="A40" s="8" t="s">
        <v>69</v>
      </c>
      <c r="B40" s="8" t="s">
        <v>28</v>
      </c>
      <c r="C40" s="8" t="s">
        <v>29</v>
      </c>
      <c r="D40" s="8" t="s">
        <v>28</v>
      </c>
      <c r="E40" s="8" t="s">
        <v>29</v>
      </c>
      <c r="F40" s="8">
        <v>-8.3199999999999996E-2</v>
      </c>
      <c r="G40" s="8">
        <v>1.9717599999999999E-5</v>
      </c>
      <c r="H40" s="8">
        <v>2.3221099999999999E-4</v>
      </c>
      <c r="I40" s="8">
        <v>0.93</v>
      </c>
      <c r="J40" s="8" t="s">
        <v>226</v>
      </c>
      <c r="K40" s="8">
        <v>1.4E-2</v>
      </c>
      <c r="L40" s="8">
        <v>2.5409700000000002E-9</v>
      </c>
      <c r="M40" s="8" t="s">
        <v>27</v>
      </c>
      <c r="N40" s="8">
        <v>35.31755102040816</v>
      </c>
    </row>
    <row r="41" spans="1:14" ht="15" x14ac:dyDescent="0.25">
      <c r="A41" s="8" t="s">
        <v>70</v>
      </c>
      <c r="B41" s="8" t="s">
        <v>28</v>
      </c>
      <c r="C41" s="8" t="s">
        <v>25</v>
      </c>
      <c r="D41" s="8" t="s">
        <v>28</v>
      </c>
      <c r="E41" s="8" t="s">
        <v>25</v>
      </c>
      <c r="F41" s="8">
        <v>-0.1643</v>
      </c>
      <c r="G41" s="8">
        <v>-2.3737000000000001E-4</v>
      </c>
      <c r="H41" s="8">
        <v>2.5038099999999999E-4</v>
      </c>
      <c r="I41" s="8">
        <v>0.34</v>
      </c>
      <c r="J41" s="8" t="s">
        <v>226</v>
      </c>
      <c r="K41" s="8">
        <v>1.46E-2</v>
      </c>
      <c r="L41" s="8">
        <v>1.95884E-29</v>
      </c>
      <c r="M41" s="8" t="s">
        <v>27</v>
      </c>
      <c r="N41" s="8">
        <v>126.63956652279977</v>
      </c>
    </row>
    <row r="42" spans="1:14" ht="15" x14ac:dyDescent="0.25">
      <c r="A42" s="8" t="s">
        <v>238</v>
      </c>
      <c r="B42" s="8" t="s">
        <v>26</v>
      </c>
      <c r="C42" s="8" t="s">
        <v>25</v>
      </c>
      <c r="D42" s="8" t="s">
        <v>26</v>
      </c>
      <c r="E42" s="8" t="s">
        <v>25</v>
      </c>
      <c r="F42" s="8">
        <v>-0.1105</v>
      </c>
      <c r="G42" s="8">
        <v>-9.2954600000000006E-5</v>
      </c>
      <c r="H42" s="8">
        <v>2.2916599999999999E-4</v>
      </c>
      <c r="I42" s="8">
        <v>0.69</v>
      </c>
      <c r="J42" s="8" t="s">
        <v>226</v>
      </c>
      <c r="K42" s="8">
        <v>1.37E-2</v>
      </c>
      <c r="L42" s="8">
        <v>6.5463599999999995E-16</v>
      </c>
      <c r="M42" s="8" t="s">
        <v>27</v>
      </c>
      <c r="N42" s="8">
        <v>65.055410517342423</v>
      </c>
    </row>
    <row r="43" spans="1:14" ht="15" x14ac:dyDescent="0.25">
      <c r="A43" s="8" t="s">
        <v>71</v>
      </c>
      <c r="B43" s="8" t="s">
        <v>29</v>
      </c>
      <c r="C43" s="8" t="s">
        <v>28</v>
      </c>
      <c r="D43" s="8" t="s">
        <v>29</v>
      </c>
      <c r="E43" s="8" t="s">
        <v>28</v>
      </c>
      <c r="F43" s="8">
        <v>-0.128</v>
      </c>
      <c r="G43" s="8">
        <v>-3.55912E-4</v>
      </c>
      <c r="H43" s="8">
        <v>2.2672299999999999E-4</v>
      </c>
      <c r="I43" s="8">
        <v>0.12</v>
      </c>
      <c r="J43" s="8" t="s">
        <v>226</v>
      </c>
      <c r="K43" s="8">
        <v>1.2500000000000001E-2</v>
      </c>
      <c r="L43" s="8">
        <v>1.8348500000000002E-24</v>
      </c>
      <c r="M43" s="8" t="s">
        <v>27</v>
      </c>
      <c r="N43" s="8">
        <v>104.85759999999998</v>
      </c>
    </row>
    <row r="44" spans="1:14" ht="15" x14ac:dyDescent="0.25">
      <c r="A44" s="8" t="s">
        <v>72</v>
      </c>
      <c r="B44" s="8" t="s">
        <v>26</v>
      </c>
      <c r="C44" s="8" t="s">
        <v>29</v>
      </c>
      <c r="D44" s="8" t="s">
        <v>26</v>
      </c>
      <c r="E44" s="8" t="s">
        <v>29</v>
      </c>
      <c r="F44" s="8">
        <v>0.19109999999999999</v>
      </c>
      <c r="G44" s="8">
        <v>3.9126299999999998E-4</v>
      </c>
      <c r="H44" s="8">
        <v>3.0632400000000002E-4</v>
      </c>
      <c r="I44" s="8">
        <v>0.2</v>
      </c>
      <c r="J44" s="8" t="s">
        <v>226</v>
      </c>
      <c r="K44" s="8">
        <v>1.6500000000000001E-2</v>
      </c>
      <c r="L44" s="8">
        <v>4.0411000000000004E-31</v>
      </c>
      <c r="M44" s="8" t="s">
        <v>27</v>
      </c>
      <c r="N44" s="8">
        <v>134.13851239669418</v>
      </c>
    </row>
    <row r="45" spans="1:14" ht="15" x14ac:dyDescent="0.25">
      <c r="A45" s="8" t="s">
        <v>73</v>
      </c>
      <c r="B45" s="8" t="s">
        <v>28</v>
      </c>
      <c r="C45" s="8" t="s">
        <v>29</v>
      </c>
      <c r="D45" s="8" t="s">
        <v>28</v>
      </c>
      <c r="E45" s="8" t="s">
        <v>29</v>
      </c>
      <c r="F45" s="8">
        <v>7.0199999999999999E-2</v>
      </c>
      <c r="G45" s="8">
        <v>-1.33459E-4</v>
      </c>
      <c r="H45" s="8">
        <v>2.2382700000000001E-4</v>
      </c>
      <c r="I45" s="8">
        <v>0.55000000000000004</v>
      </c>
      <c r="J45" s="8" t="s">
        <v>226</v>
      </c>
      <c r="K45" s="8">
        <v>1.24E-2</v>
      </c>
      <c r="L45" s="8">
        <v>1.4510099999999999E-8</v>
      </c>
      <c r="M45" s="8" t="s">
        <v>27</v>
      </c>
      <c r="N45" s="8">
        <v>32.050208116545264</v>
      </c>
    </row>
    <row r="46" spans="1:14" ht="15" x14ac:dyDescent="0.25">
      <c r="A46" s="8" t="s">
        <v>74</v>
      </c>
      <c r="B46" s="8" t="s">
        <v>28</v>
      </c>
      <c r="C46" s="8" t="s">
        <v>29</v>
      </c>
      <c r="D46" s="8" t="s">
        <v>28</v>
      </c>
      <c r="E46" s="8" t="s">
        <v>29</v>
      </c>
      <c r="F46" s="8">
        <v>-0.1583</v>
      </c>
      <c r="G46" s="8">
        <v>-1.1022999999999999E-4</v>
      </c>
      <c r="H46" s="8">
        <v>4.00357E-4</v>
      </c>
      <c r="I46" s="8">
        <v>0.78000100000000006</v>
      </c>
      <c r="J46" s="8" t="s">
        <v>226</v>
      </c>
      <c r="K46" s="8">
        <v>2.3699999999999999E-2</v>
      </c>
      <c r="L46" s="8">
        <v>2.2840200000000001E-11</v>
      </c>
      <c r="M46" s="8" t="s">
        <v>27</v>
      </c>
      <c r="N46" s="8">
        <v>44.613381046484719</v>
      </c>
    </row>
    <row r="47" spans="1:14" ht="15" x14ac:dyDescent="0.25">
      <c r="A47" s="8" t="s">
        <v>75</v>
      </c>
      <c r="B47" s="8" t="s">
        <v>25</v>
      </c>
      <c r="C47" s="8" t="s">
        <v>26</v>
      </c>
      <c r="D47" s="8" t="s">
        <v>25</v>
      </c>
      <c r="E47" s="8" t="s">
        <v>26</v>
      </c>
      <c r="F47" s="8">
        <v>0.10879999999999999</v>
      </c>
      <c r="G47" s="8">
        <v>1.00762E-4</v>
      </c>
      <c r="H47" s="8">
        <v>2.2065999999999999E-4</v>
      </c>
      <c r="I47" s="8">
        <v>0.64999899999999999</v>
      </c>
      <c r="J47" s="8" t="s">
        <v>226</v>
      </c>
      <c r="K47" s="8">
        <v>1.23E-2</v>
      </c>
      <c r="L47" s="8">
        <v>1.1561100000000001E-18</v>
      </c>
      <c r="M47" s="8" t="s">
        <v>27</v>
      </c>
      <c r="N47" s="8">
        <v>78.243373653248725</v>
      </c>
    </row>
    <row r="48" spans="1:14" ht="15" x14ac:dyDescent="0.25">
      <c r="A48" s="8" t="s">
        <v>76</v>
      </c>
      <c r="B48" s="8" t="s">
        <v>28</v>
      </c>
      <c r="C48" s="8" t="s">
        <v>29</v>
      </c>
      <c r="D48" s="8" t="s">
        <v>28</v>
      </c>
      <c r="E48" s="8" t="s">
        <v>29</v>
      </c>
      <c r="F48" s="8">
        <v>0.1391</v>
      </c>
      <c r="G48" s="8">
        <v>-1.29622E-4</v>
      </c>
      <c r="H48" s="8">
        <v>2.2123499999999999E-4</v>
      </c>
      <c r="I48" s="8">
        <v>0.56000000000000005</v>
      </c>
      <c r="J48" s="8" t="s">
        <v>226</v>
      </c>
      <c r="K48" s="8">
        <v>1.24E-2</v>
      </c>
      <c r="L48" s="8">
        <v>5.1215300000000003E-29</v>
      </c>
      <c r="M48" s="8" t="s">
        <v>27</v>
      </c>
      <c r="N48" s="8">
        <v>125.83773413111344</v>
      </c>
    </row>
    <row r="49" spans="1:14" ht="15" x14ac:dyDescent="0.25">
      <c r="A49" s="8" t="s">
        <v>77</v>
      </c>
      <c r="B49" s="8" t="s">
        <v>26</v>
      </c>
      <c r="C49" s="8" t="s">
        <v>29</v>
      </c>
      <c r="D49" s="8" t="s">
        <v>26</v>
      </c>
      <c r="E49" s="8" t="s">
        <v>29</v>
      </c>
      <c r="F49" s="8">
        <v>-8.9200000000000002E-2</v>
      </c>
      <c r="G49" s="8">
        <v>2.7040199999999999E-4</v>
      </c>
      <c r="H49" s="8">
        <v>2.3885700000000001E-4</v>
      </c>
      <c r="I49" s="8">
        <v>0.26</v>
      </c>
      <c r="J49" s="8" t="s">
        <v>226</v>
      </c>
      <c r="K49" s="8">
        <v>1.4E-2</v>
      </c>
      <c r="L49" s="8">
        <v>1.72199E-10</v>
      </c>
      <c r="M49" s="8" t="s">
        <v>27</v>
      </c>
      <c r="N49" s="8">
        <v>40.595102040816329</v>
      </c>
    </row>
    <row r="50" spans="1:14" ht="15" x14ac:dyDescent="0.25">
      <c r="A50" s="8" t="s">
        <v>78</v>
      </c>
      <c r="B50" s="8" t="s">
        <v>25</v>
      </c>
      <c r="C50" s="8" t="s">
        <v>26</v>
      </c>
      <c r="D50" s="8" t="s">
        <v>25</v>
      </c>
      <c r="E50" s="8" t="s">
        <v>26</v>
      </c>
      <c r="F50" s="8">
        <v>0.15740000000000001</v>
      </c>
      <c r="G50" s="8">
        <v>3.8809400000000001E-5</v>
      </c>
      <c r="H50" s="8">
        <v>2.2336400000000001E-4</v>
      </c>
      <c r="I50" s="8">
        <v>0.86</v>
      </c>
      <c r="J50" s="8" t="s">
        <v>226</v>
      </c>
      <c r="K50" s="8">
        <v>1.2500000000000001E-2</v>
      </c>
      <c r="L50" s="8">
        <v>3.5196500000000003E-36</v>
      </c>
      <c r="M50" s="8" t="s">
        <v>27</v>
      </c>
      <c r="N50" s="8">
        <v>158.55846399999999</v>
      </c>
    </row>
    <row r="51" spans="1:14" ht="15" x14ac:dyDescent="0.25">
      <c r="A51" s="8" t="s">
        <v>79</v>
      </c>
      <c r="B51" s="8" t="s">
        <v>29</v>
      </c>
      <c r="C51" s="8" t="s">
        <v>28</v>
      </c>
      <c r="D51" s="8" t="s">
        <v>29</v>
      </c>
      <c r="E51" s="8" t="s">
        <v>28</v>
      </c>
      <c r="F51" s="8">
        <v>0.15359999999999999</v>
      </c>
      <c r="G51" s="8">
        <v>8.5613099999999999E-4</v>
      </c>
      <c r="H51" s="8">
        <v>3.7548699999999998E-4</v>
      </c>
      <c r="I51" s="8">
        <v>2.3000099999999999E-2</v>
      </c>
      <c r="J51" s="8" t="s">
        <v>226</v>
      </c>
      <c r="K51" s="8">
        <v>2.07E-2</v>
      </c>
      <c r="L51" s="8">
        <v>1.10002E-13</v>
      </c>
      <c r="M51" s="8" t="s">
        <v>27</v>
      </c>
      <c r="N51" s="8">
        <v>55.060701533291315</v>
      </c>
    </row>
    <row r="52" spans="1:14" ht="15" x14ac:dyDescent="0.25">
      <c r="A52" s="8" t="s">
        <v>80</v>
      </c>
      <c r="B52" s="8" t="s">
        <v>29</v>
      </c>
      <c r="C52" s="8" t="s">
        <v>28</v>
      </c>
      <c r="D52" s="8" t="s">
        <v>29</v>
      </c>
      <c r="E52" s="8" t="s">
        <v>28</v>
      </c>
      <c r="F52" s="8">
        <v>9.7100000000000006E-2</v>
      </c>
      <c r="G52" s="8">
        <v>-9.1207599999999997E-5</v>
      </c>
      <c r="H52" s="8">
        <v>2.63541E-4</v>
      </c>
      <c r="I52" s="8">
        <v>0.73</v>
      </c>
      <c r="J52" s="8" t="s">
        <v>226</v>
      </c>
      <c r="K52" s="8">
        <v>1.4500000000000001E-2</v>
      </c>
      <c r="L52" s="8">
        <v>1.8988899999999999E-11</v>
      </c>
      <c r="M52" s="8" t="s">
        <v>27</v>
      </c>
      <c r="N52" s="8">
        <v>44.8438049940547</v>
      </c>
    </row>
    <row r="53" spans="1:14" ht="15" x14ac:dyDescent="0.25">
      <c r="A53" s="8" t="s">
        <v>81</v>
      </c>
      <c r="B53" s="8" t="s">
        <v>25</v>
      </c>
      <c r="C53" s="8" t="s">
        <v>28</v>
      </c>
      <c r="D53" s="8" t="s">
        <v>25</v>
      </c>
      <c r="E53" s="8" t="s">
        <v>28</v>
      </c>
      <c r="F53" s="8">
        <v>7.8600000000000003E-2</v>
      </c>
      <c r="G53" s="8">
        <v>2.5049000000000002E-4</v>
      </c>
      <c r="H53" s="8">
        <v>2.4852400000000002E-4</v>
      </c>
      <c r="I53" s="8">
        <v>0.31</v>
      </c>
      <c r="J53" s="8" t="s">
        <v>226</v>
      </c>
      <c r="K53" s="8">
        <v>1.38E-2</v>
      </c>
      <c r="L53" s="8">
        <v>1.23001E-8</v>
      </c>
      <c r="M53" s="8" t="s">
        <v>27</v>
      </c>
      <c r="N53" s="8">
        <v>32.440453686200378</v>
      </c>
    </row>
    <row r="54" spans="1:14" ht="15" x14ac:dyDescent="0.25">
      <c r="A54" s="8" t="s">
        <v>82</v>
      </c>
      <c r="B54" s="8" t="s">
        <v>26</v>
      </c>
      <c r="C54" s="8" t="s">
        <v>25</v>
      </c>
      <c r="D54" s="8" t="s">
        <v>26</v>
      </c>
      <c r="E54" s="8" t="s">
        <v>25</v>
      </c>
      <c r="F54" s="8">
        <v>7.8299999999999995E-2</v>
      </c>
      <c r="G54" s="8">
        <v>3.70792E-4</v>
      </c>
      <c r="H54" s="8">
        <v>2.2100099999999999E-4</v>
      </c>
      <c r="I54" s="8">
        <v>9.2999399999999996E-2</v>
      </c>
      <c r="J54" s="8" t="s">
        <v>226</v>
      </c>
      <c r="K54" s="8">
        <v>1.2500000000000001E-2</v>
      </c>
      <c r="L54" s="8">
        <v>3.1539900000000001E-10</v>
      </c>
      <c r="M54" s="8" t="s">
        <v>27</v>
      </c>
      <c r="N54" s="8">
        <v>39.237695999999985</v>
      </c>
    </row>
    <row r="55" spans="1:14" ht="15" x14ac:dyDescent="0.25">
      <c r="A55" s="8" t="s">
        <v>83</v>
      </c>
      <c r="B55" s="8" t="s">
        <v>26</v>
      </c>
      <c r="C55" s="8" t="s">
        <v>25</v>
      </c>
      <c r="D55" s="8" t="s">
        <v>26</v>
      </c>
      <c r="E55" s="8" t="s">
        <v>25</v>
      </c>
      <c r="F55" s="8">
        <v>9.0700000000000003E-2</v>
      </c>
      <c r="G55" s="8">
        <v>-7.8898800000000004E-5</v>
      </c>
      <c r="H55" s="8">
        <v>2.2759700000000001E-4</v>
      </c>
      <c r="I55" s="8">
        <v>0.73</v>
      </c>
      <c r="J55" s="8" t="s">
        <v>226</v>
      </c>
      <c r="K55" s="8">
        <v>1.2699999999999999E-2</v>
      </c>
      <c r="L55" s="8">
        <v>1.1199500000000001E-12</v>
      </c>
      <c r="M55" s="8" t="s">
        <v>27</v>
      </c>
      <c r="N55" s="8">
        <v>51.004340008680025</v>
      </c>
    </row>
    <row r="56" spans="1:14" ht="15" x14ac:dyDescent="0.25">
      <c r="A56" s="8" t="s">
        <v>84</v>
      </c>
      <c r="B56" s="8" t="s">
        <v>26</v>
      </c>
      <c r="C56" s="8" t="s">
        <v>25</v>
      </c>
      <c r="D56" s="8" t="s">
        <v>26</v>
      </c>
      <c r="E56" s="8" t="s">
        <v>25</v>
      </c>
      <c r="F56" s="8">
        <v>0.1011</v>
      </c>
      <c r="G56" s="8">
        <v>1.21149E-4</v>
      </c>
      <c r="H56" s="8">
        <v>2.2195299999999999E-4</v>
      </c>
      <c r="I56" s="8">
        <v>0.59</v>
      </c>
      <c r="J56" s="8" t="s">
        <v>226</v>
      </c>
      <c r="K56" s="8">
        <v>1.2999999999999999E-2</v>
      </c>
      <c r="L56" s="8">
        <v>7.6295699999999998E-15</v>
      </c>
      <c r="M56" s="8" t="s">
        <v>27</v>
      </c>
      <c r="N56" s="8">
        <v>60.480532544378704</v>
      </c>
    </row>
    <row r="57" spans="1:14" ht="15" x14ac:dyDescent="0.25">
      <c r="A57" s="8" t="s">
        <v>85</v>
      </c>
      <c r="B57" s="8" t="s">
        <v>29</v>
      </c>
      <c r="C57" s="8" t="s">
        <v>26</v>
      </c>
      <c r="D57" s="8" t="s">
        <v>29</v>
      </c>
      <c r="E57" s="8" t="s">
        <v>26</v>
      </c>
      <c r="F57" s="8">
        <v>0.12809999999999999</v>
      </c>
      <c r="G57" s="8">
        <v>5.8180899999999997E-4</v>
      </c>
      <c r="H57" s="8">
        <v>2.7563499999999999E-4</v>
      </c>
      <c r="I57" s="8">
        <v>3.5000200000000002E-2</v>
      </c>
      <c r="J57" s="8" t="s">
        <v>226</v>
      </c>
      <c r="K57" s="8">
        <v>1.52E-2</v>
      </c>
      <c r="L57" s="8">
        <v>4.2393600000000002E-17</v>
      </c>
      <c r="M57" s="8" t="s">
        <v>27</v>
      </c>
      <c r="N57" s="8">
        <v>71.024974030470901</v>
      </c>
    </row>
    <row r="58" spans="1:14" ht="15" x14ac:dyDescent="0.25">
      <c r="A58" s="8" t="s">
        <v>86</v>
      </c>
      <c r="B58" s="8" t="s">
        <v>28</v>
      </c>
      <c r="C58" s="8" t="s">
        <v>29</v>
      </c>
      <c r="D58" s="8" t="s">
        <v>28</v>
      </c>
      <c r="E58" s="8" t="s">
        <v>29</v>
      </c>
      <c r="F58" s="8">
        <v>-0.1179</v>
      </c>
      <c r="G58" s="8">
        <v>-2.7109699999999998E-4</v>
      </c>
      <c r="H58" s="8">
        <v>2.72737E-4</v>
      </c>
      <c r="I58" s="8">
        <v>0.32</v>
      </c>
      <c r="J58" s="8" t="s">
        <v>226</v>
      </c>
      <c r="K58" s="8">
        <v>1.55E-2</v>
      </c>
      <c r="L58" s="8">
        <v>3.3666699999999998E-14</v>
      </c>
      <c r="M58" s="8" t="s">
        <v>27</v>
      </c>
      <c r="N58" s="8">
        <v>57.8581061394381</v>
      </c>
    </row>
    <row r="59" spans="1:14" ht="15" x14ac:dyDescent="0.25">
      <c r="A59" s="8" t="s">
        <v>87</v>
      </c>
      <c r="B59" s="8" t="s">
        <v>25</v>
      </c>
      <c r="C59" s="8" t="s">
        <v>26</v>
      </c>
      <c r="D59" s="8" t="s">
        <v>25</v>
      </c>
      <c r="E59" s="8" t="s">
        <v>26</v>
      </c>
      <c r="F59" s="8">
        <v>-6.9199999999999998E-2</v>
      </c>
      <c r="G59" s="8">
        <v>-1.4576899999999999E-4</v>
      </c>
      <c r="H59" s="8">
        <v>2.2163E-4</v>
      </c>
      <c r="I59" s="8">
        <v>0.51</v>
      </c>
      <c r="J59" s="8" t="s">
        <v>226</v>
      </c>
      <c r="K59" s="8">
        <v>1.24E-2</v>
      </c>
      <c r="L59" s="8">
        <v>2.6739900000000001E-8</v>
      </c>
      <c r="M59" s="8" t="s">
        <v>27</v>
      </c>
      <c r="N59" s="8">
        <v>31.143600416233088</v>
      </c>
    </row>
    <row r="60" spans="1:14" ht="15" x14ac:dyDescent="0.25">
      <c r="A60" s="8" t="s">
        <v>88</v>
      </c>
      <c r="B60" s="8" t="s">
        <v>26</v>
      </c>
      <c r="C60" s="8" t="s">
        <v>29</v>
      </c>
      <c r="D60" s="8" t="s">
        <v>26</v>
      </c>
      <c r="E60" s="8" t="s">
        <v>29</v>
      </c>
      <c r="F60" s="8">
        <v>0.1298</v>
      </c>
      <c r="G60" s="8">
        <v>-4.8409100000000002E-4</v>
      </c>
      <c r="H60" s="8">
        <v>3.1971799999999998E-4</v>
      </c>
      <c r="I60" s="8">
        <v>0.13</v>
      </c>
      <c r="J60" s="8" t="s">
        <v>226</v>
      </c>
      <c r="K60" s="8">
        <v>1.7999999999999999E-2</v>
      </c>
      <c r="L60" s="8">
        <v>5.4538100000000002E-13</v>
      </c>
      <c r="M60" s="8" t="s">
        <v>27</v>
      </c>
      <c r="N60" s="8">
        <v>52.000123456790121</v>
      </c>
    </row>
    <row r="61" spans="1:14" ht="15" x14ac:dyDescent="0.25">
      <c r="A61" s="8" t="s">
        <v>89</v>
      </c>
      <c r="B61" s="8" t="s">
        <v>28</v>
      </c>
      <c r="C61" s="8" t="s">
        <v>29</v>
      </c>
      <c r="D61" s="8" t="s">
        <v>28</v>
      </c>
      <c r="E61" s="8" t="s">
        <v>29</v>
      </c>
      <c r="F61" s="8">
        <v>0.13819999999999999</v>
      </c>
      <c r="G61" s="8">
        <v>3.6509800000000001E-4</v>
      </c>
      <c r="H61" s="8">
        <v>2.60549E-4</v>
      </c>
      <c r="I61" s="8">
        <v>0.16</v>
      </c>
      <c r="J61" s="8" t="s">
        <v>226</v>
      </c>
      <c r="K61" s="8">
        <v>1.4500000000000001E-2</v>
      </c>
      <c r="L61" s="8">
        <v>1.37088E-21</v>
      </c>
      <c r="M61" s="8" t="s">
        <v>27</v>
      </c>
      <c r="N61" s="8">
        <v>90.840618311533859</v>
      </c>
    </row>
    <row r="62" spans="1:14" ht="15" x14ac:dyDescent="0.25">
      <c r="A62" s="8" t="s">
        <v>90</v>
      </c>
      <c r="B62" s="8" t="s">
        <v>28</v>
      </c>
      <c r="C62" s="8" t="s">
        <v>29</v>
      </c>
      <c r="D62" s="8" t="s">
        <v>28</v>
      </c>
      <c r="E62" s="8" t="s">
        <v>29</v>
      </c>
      <c r="F62" s="8">
        <v>-0.1</v>
      </c>
      <c r="G62" s="8">
        <v>-7.9988399999999995E-4</v>
      </c>
      <c r="H62" s="8">
        <v>2.7702E-4</v>
      </c>
      <c r="I62" s="8">
        <v>3.8999600000000001E-3</v>
      </c>
      <c r="J62" s="8" t="s">
        <v>226</v>
      </c>
      <c r="K62" s="8">
        <v>1.6299999999999999E-2</v>
      </c>
      <c r="L62" s="8">
        <v>9.2710699999999999E-10</v>
      </c>
      <c r="M62" s="8" t="s">
        <v>27</v>
      </c>
      <c r="N62" s="8">
        <v>37.637848620572861</v>
      </c>
    </row>
    <row r="63" spans="1:14" ht="15" x14ac:dyDescent="0.25">
      <c r="A63" s="8" t="s">
        <v>91</v>
      </c>
      <c r="B63" s="8" t="s">
        <v>25</v>
      </c>
      <c r="C63" s="8" t="s">
        <v>28</v>
      </c>
      <c r="D63" s="8" t="s">
        <v>25</v>
      </c>
      <c r="E63" s="8" t="s">
        <v>28</v>
      </c>
      <c r="F63" s="8">
        <v>8.77E-2</v>
      </c>
      <c r="G63" s="8">
        <v>4.8490300000000002E-4</v>
      </c>
      <c r="H63" s="8">
        <v>2.34596E-4</v>
      </c>
      <c r="I63" s="8">
        <v>3.8999600000000002E-2</v>
      </c>
      <c r="J63" s="8" t="s">
        <v>226</v>
      </c>
      <c r="K63" s="8">
        <v>1.38E-2</v>
      </c>
      <c r="L63" s="8">
        <v>1.77101E-10</v>
      </c>
      <c r="M63" s="8" t="s">
        <v>27</v>
      </c>
      <c r="N63" s="8">
        <v>40.386946019743753</v>
      </c>
    </row>
    <row r="64" spans="1:14" ht="15" x14ac:dyDescent="0.25">
      <c r="A64" s="8" t="s">
        <v>93</v>
      </c>
      <c r="B64" s="8" t="s">
        <v>28</v>
      </c>
      <c r="C64" s="8" t="s">
        <v>25</v>
      </c>
      <c r="D64" s="8" t="s">
        <v>28</v>
      </c>
      <c r="E64" s="8" t="s">
        <v>25</v>
      </c>
      <c r="F64" s="8">
        <v>7.3400000000000007E-2</v>
      </c>
      <c r="G64" s="8">
        <v>2.1680700000000001E-4</v>
      </c>
      <c r="H64" s="8">
        <v>2.3027400000000001E-4</v>
      </c>
      <c r="I64" s="8">
        <v>0.35</v>
      </c>
      <c r="J64" s="8" t="s">
        <v>226</v>
      </c>
      <c r="K64" s="8">
        <v>1.2999999999999999E-2</v>
      </c>
      <c r="L64" s="8">
        <v>1.467E-8</v>
      </c>
      <c r="M64" s="8" t="s">
        <v>27</v>
      </c>
      <c r="N64" s="8">
        <v>31.879053254437881</v>
      </c>
    </row>
    <row r="65" spans="1:14" ht="15" x14ac:dyDescent="0.25">
      <c r="A65" s="8" t="s">
        <v>94</v>
      </c>
      <c r="B65" s="8" t="s">
        <v>29</v>
      </c>
      <c r="C65" s="8" t="s">
        <v>26</v>
      </c>
      <c r="D65" s="8" t="s">
        <v>29</v>
      </c>
      <c r="E65" s="8" t="s">
        <v>26</v>
      </c>
      <c r="F65" s="8">
        <v>0.11559999999999999</v>
      </c>
      <c r="G65" s="8">
        <v>-1.21923E-4</v>
      </c>
      <c r="H65" s="8">
        <v>2.2115500000000001E-4</v>
      </c>
      <c r="I65" s="8">
        <v>0.57999999999999996</v>
      </c>
      <c r="J65" s="8" t="s">
        <v>226</v>
      </c>
      <c r="K65" s="8">
        <v>1.35E-2</v>
      </c>
      <c r="L65" s="8">
        <v>1.0710300000000001E-17</v>
      </c>
      <c r="M65" s="8" t="s">
        <v>27</v>
      </c>
      <c r="N65" s="8">
        <v>73.324334705075444</v>
      </c>
    </row>
    <row r="66" spans="1:14" ht="15" x14ac:dyDescent="0.25">
      <c r="A66" s="8" t="s">
        <v>95</v>
      </c>
      <c r="B66" s="8" t="s">
        <v>26</v>
      </c>
      <c r="C66" s="8" t="s">
        <v>25</v>
      </c>
      <c r="D66" s="8" t="s">
        <v>26</v>
      </c>
      <c r="E66" s="8" t="s">
        <v>25</v>
      </c>
      <c r="F66" s="8">
        <v>0.13700000000000001</v>
      </c>
      <c r="G66" s="8">
        <v>-2.1875899999999998E-5</v>
      </c>
      <c r="H66" s="8">
        <v>2.2196100000000001E-4</v>
      </c>
      <c r="I66" s="8">
        <v>0.92</v>
      </c>
      <c r="J66" s="8" t="s">
        <v>226</v>
      </c>
      <c r="K66" s="8">
        <v>1.29E-2</v>
      </c>
      <c r="L66" s="8">
        <v>2.8261799999999997E-26</v>
      </c>
      <c r="M66" s="8" t="s">
        <v>27</v>
      </c>
      <c r="N66" s="8">
        <v>112.78769304729286</v>
      </c>
    </row>
    <row r="67" spans="1:14" ht="15" x14ac:dyDescent="0.25">
      <c r="A67" s="8" t="s">
        <v>96</v>
      </c>
      <c r="B67" s="8" t="s">
        <v>25</v>
      </c>
      <c r="C67" s="8" t="s">
        <v>26</v>
      </c>
      <c r="D67" s="8" t="s">
        <v>25</v>
      </c>
      <c r="E67" s="8" t="s">
        <v>26</v>
      </c>
      <c r="F67" s="8">
        <v>-7.3400000000000007E-2</v>
      </c>
      <c r="G67" s="8">
        <v>-1.18986E-5</v>
      </c>
      <c r="H67" s="8">
        <v>2.3254600000000001E-4</v>
      </c>
      <c r="I67" s="8">
        <v>0.96</v>
      </c>
      <c r="J67" s="8" t="s">
        <v>226</v>
      </c>
      <c r="K67" s="8">
        <v>1.34E-2</v>
      </c>
      <c r="L67" s="8">
        <v>4.5480000000000001E-8</v>
      </c>
      <c r="M67" s="8" t="s">
        <v>27</v>
      </c>
      <c r="N67" s="8">
        <v>30.004232568500782</v>
      </c>
    </row>
    <row r="68" spans="1:14" ht="15" x14ac:dyDescent="0.25">
      <c r="A68" s="8" t="s">
        <v>97</v>
      </c>
      <c r="B68" s="8" t="s">
        <v>25</v>
      </c>
      <c r="C68" s="8" t="s">
        <v>26</v>
      </c>
      <c r="D68" s="8" t="s">
        <v>25</v>
      </c>
      <c r="E68" s="8" t="s">
        <v>26</v>
      </c>
      <c r="F68" s="8">
        <v>0.14069999999999999</v>
      </c>
      <c r="G68" s="8">
        <v>-2.7279399999999998E-5</v>
      </c>
      <c r="H68" s="8">
        <v>2.9684999999999998E-4</v>
      </c>
      <c r="I68" s="8">
        <v>0.93</v>
      </c>
      <c r="J68" s="8" t="s">
        <v>226</v>
      </c>
      <c r="K68" s="8">
        <v>1.66E-2</v>
      </c>
      <c r="L68" s="8">
        <v>2.6001599999999999E-17</v>
      </c>
      <c r="M68" s="8" t="s">
        <v>27</v>
      </c>
      <c r="N68" s="8">
        <v>71.840942081579314</v>
      </c>
    </row>
    <row r="69" spans="1:14" ht="15" x14ac:dyDescent="0.25">
      <c r="A69" s="8" t="s">
        <v>98</v>
      </c>
      <c r="B69" s="8" t="s">
        <v>28</v>
      </c>
      <c r="C69" s="8" t="s">
        <v>29</v>
      </c>
      <c r="D69" s="8" t="s">
        <v>28</v>
      </c>
      <c r="E69" s="8" t="s">
        <v>29</v>
      </c>
      <c r="F69" s="8">
        <v>-7.8E-2</v>
      </c>
      <c r="G69" s="8">
        <v>4.9848399999999999E-4</v>
      </c>
      <c r="H69" s="8">
        <v>2.2113999999999999E-4</v>
      </c>
      <c r="I69" s="8">
        <v>2.3999900000000001E-2</v>
      </c>
      <c r="J69" s="8" t="s">
        <v>226</v>
      </c>
      <c r="K69" s="8">
        <v>1.2500000000000001E-2</v>
      </c>
      <c r="L69" s="8">
        <v>4.4890000000000002E-10</v>
      </c>
      <c r="M69" s="8" t="s">
        <v>27</v>
      </c>
      <c r="N69" s="8">
        <v>38.937599999999989</v>
      </c>
    </row>
    <row r="70" spans="1:14" ht="15" x14ac:dyDescent="0.25">
      <c r="A70" s="8" t="s">
        <v>99</v>
      </c>
      <c r="B70" s="8" t="s">
        <v>26</v>
      </c>
      <c r="C70" s="8" t="s">
        <v>29</v>
      </c>
      <c r="D70" s="8" t="s">
        <v>26</v>
      </c>
      <c r="E70" s="8" t="s">
        <v>29</v>
      </c>
      <c r="F70" s="8">
        <v>8.8599999999999998E-2</v>
      </c>
      <c r="G70" s="8">
        <v>3.1284699999999999E-4</v>
      </c>
      <c r="H70" s="8">
        <v>2.2301100000000001E-4</v>
      </c>
      <c r="I70" s="8">
        <v>0.16</v>
      </c>
      <c r="J70" s="8" t="s">
        <v>226</v>
      </c>
      <c r="K70" s="8">
        <v>1.2699999999999999E-2</v>
      </c>
      <c r="L70" s="8">
        <v>2.6742400000000001E-12</v>
      </c>
      <c r="M70" s="8" t="s">
        <v>27</v>
      </c>
      <c r="N70" s="8">
        <v>48.669849339698679</v>
      </c>
    </row>
    <row r="71" spans="1:14" ht="15" x14ac:dyDescent="0.25">
      <c r="A71" s="8" t="s">
        <v>186</v>
      </c>
      <c r="B71" s="8" t="s">
        <v>28</v>
      </c>
      <c r="C71" s="8" t="s">
        <v>29</v>
      </c>
      <c r="D71" s="8" t="s">
        <v>28</v>
      </c>
      <c r="E71" s="8" t="s">
        <v>29</v>
      </c>
      <c r="F71" s="8">
        <v>-8.1799999999999998E-2</v>
      </c>
      <c r="G71" s="8">
        <v>1.5189899999999999E-4</v>
      </c>
      <c r="H71" s="8">
        <v>2.3012E-4</v>
      </c>
      <c r="I71" s="8">
        <v>0.51</v>
      </c>
      <c r="J71" s="8" t="s">
        <v>226</v>
      </c>
      <c r="K71" s="8">
        <v>1.29E-2</v>
      </c>
      <c r="L71" s="8">
        <v>2.4019799999999999E-10</v>
      </c>
      <c r="M71" s="8" t="s">
        <v>27</v>
      </c>
      <c r="N71" s="8">
        <v>40.209362418123909</v>
      </c>
    </row>
    <row r="72" spans="1:14" ht="15" x14ac:dyDescent="0.25">
      <c r="A72" s="8" t="s">
        <v>101</v>
      </c>
      <c r="B72" s="8" t="s">
        <v>26</v>
      </c>
      <c r="C72" s="8" t="s">
        <v>25</v>
      </c>
      <c r="D72" s="8" t="s">
        <v>26</v>
      </c>
      <c r="E72" s="8" t="s">
        <v>25</v>
      </c>
      <c r="F72" s="8">
        <v>-7.3700000000000002E-2</v>
      </c>
      <c r="G72" s="8">
        <v>-2.9424000000000002E-5</v>
      </c>
      <c r="H72" s="8">
        <v>2.2810500000000001E-4</v>
      </c>
      <c r="I72" s="8">
        <v>0.9</v>
      </c>
      <c r="J72" s="8" t="s">
        <v>226</v>
      </c>
      <c r="K72" s="8">
        <v>1.3100000000000001E-2</v>
      </c>
      <c r="L72" s="8">
        <v>1.97102E-8</v>
      </c>
      <c r="M72" s="8" t="s">
        <v>27</v>
      </c>
      <c r="N72" s="8">
        <v>31.651360643319151</v>
      </c>
    </row>
    <row r="73" spans="1:14" ht="15" x14ac:dyDescent="0.25">
      <c r="A73" s="8" t="s">
        <v>102</v>
      </c>
      <c r="B73" s="8" t="s">
        <v>28</v>
      </c>
      <c r="C73" s="8" t="s">
        <v>29</v>
      </c>
      <c r="D73" s="8" t="s">
        <v>28</v>
      </c>
      <c r="E73" s="8" t="s">
        <v>29</v>
      </c>
      <c r="F73" s="8">
        <v>0.125</v>
      </c>
      <c r="G73" s="8">
        <v>4.7589900000000001E-4</v>
      </c>
      <c r="H73" s="8">
        <v>3.3278600000000001E-4</v>
      </c>
      <c r="I73" s="8">
        <v>0.15</v>
      </c>
      <c r="J73" s="8" t="s">
        <v>226</v>
      </c>
      <c r="K73" s="8">
        <v>1.89E-2</v>
      </c>
      <c r="L73" s="8">
        <v>4.0059E-11</v>
      </c>
      <c r="M73" s="8" t="s">
        <v>27</v>
      </c>
      <c r="N73" s="8">
        <v>43.741776546009348</v>
      </c>
    </row>
    <row r="74" spans="1:14" ht="15" x14ac:dyDescent="0.25">
      <c r="A74" s="8" t="s">
        <v>103</v>
      </c>
      <c r="B74" s="8" t="s">
        <v>25</v>
      </c>
      <c r="C74" s="8" t="s">
        <v>26</v>
      </c>
      <c r="D74" s="8" t="s">
        <v>25</v>
      </c>
      <c r="E74" s="8" t="s">
        <v>26</v>
      </c>
      <c r="F74" s="8">
        <v>-0.152</v>
      </c>
      <c r="G74" s="8">
        <v>2.6716899999999999E-4</v>
      </c>
      <c r="H74" s="8">
        <v>2.2093300000000001E-4</v>
      </c>
      <c r="I74" s="8">
        <v>0.23</v>
      </c>
      <c r="J74" s="8" t="s">
        <v>226</v>
      </c>
      <c r="K74" s="8">
        <v>1.24E-2</v>
      </c>
      <c r="L74" s="8">
        <v>1.1939899999999999E-34</v>
      </c>
      <c r="M74" s="8" t="s">
        <v>27</v>
      </c>
      <c r="N74" s="8">
        <v>150.26014568158169</v>
      </c>
    </row>
    <row r="75" spans="1:14" ht="15" x14ac:dyDescent="0.25">
      <c r="A75" s="8" t="s">
        <v>104</v>
      </c>
      <c r="B75" s="8" t="s">
        <v>25</v>
      </c>
      <c r="C75" s="8" t="s">
        <v>26</v>
      </c>
      <c r="D75" s="8" t="s">
        <v>25</v>
      </c>
      <c r="E75" s="8" t="s">
        <v>26</v>
      </c>
      <c r="F75" s="8">
        <v>-9.2399999999999996E-2</v>
      </c>
      <c r="G75" s="8">
        <v>8.5742399999999994E-5</v>
      </c>
      <c r="H75" s="8">
        <v>2.2398700000000001E-4</v>
      </c>
      <c r="I75" s="8">
        <v>0.7</v>
      </c>
      <c r="J75" s="8" t="s">
        <v>226</v>
      </c>
      <c r="K75" s="8">
        <v>1.2500000000000001E-2</v>
      </c>
      <c r="L75" s="8">
        <v>1.2178699999999999E-13</v>
      </c>
      <c r="M75" s="8" t="s">
        <v>27</v>
      </c>
      <c r="N75" s="8">
        <v>54.641663999999977</v>
      </c>
    </row>
    <row r="76" spans="1:14" ht="15" x14ac:dyDescent="0.25">
      <c r="A76" s="8" t="s">
        <v>105</v>
      </c>
      <c r="B76" s="8" t="s">
        <v>29</v>
      </c>
      <c r="C76" s="8" t="s">
        <v>28</v>
      </c>
      <c r="D76" s="8" t="s">
        <v>29</v>
      </c>
      <c r="E76" s="8" t="s">
        <v>28</v>
      </c>
      <c r="F76" s="8">
        <v>-9.1899999999999996E-2</v>
      </c>
      <c r="G76" s="8">
        <v>2.4844999999999999E-4</v>
      </c>
      <c r="H76" s="8">
        <v>2.2275300000000001E-4</v>
      </c>
      <c r="I76" s="8">
        <v>0.26</v>
      </c>
      <c r="J76" s="8" t="s">
        <v>226</v>
      </c>
      <c r="K76" s="8">
        <v>1.2800000000000001E-2</v>
      </c>
      <c r="L76" s="8">
        <v>6.1475200000000002E-13</v>
      </c>
      <c r="M76" s="8" t="s">
        <v>27</v>
      </c>
      <c r="N76" s="8">
        <v>51.547912597656243</v>
      </c>
    </row>
    <row r="77" spans="1:14" ht="15" x14ac:dyDescent="0.25">
      <c r="A77" s="8" t="s">
        <v>106</v>
      </c>
      <c r="B77" s="8" t="s">
        <v>29</v>
      </c>
      <c r="C77" s="8" t="s">
        <v>28</v>
      </c>
      <c r="D77" s="8" t="s">
        <v>29</v>
      </c>
      <c r="E77" s="8" t="s">
        <v>28</v>
      </c>
      <c r="F77" s="8">
        <v>8.6300000000000002E-2</v>
      </c>
      <c r="G77" s="8">
        <v>-1.2216399999999999E-4</v>
      </c>
      <c r="H77" s="8">
        <v>2.6807099999999999E-4</v>
      </c>
      <c r="I77" s="8">
        <v>0.64999899999999999</v>
      </c>
      <c r="J77" s="8" t="s">
        <v>226</v>
      </c>
      <c r="K77" s="8">
        <v>1.49E-2</v>
      </c>
      <c r="L77" s="8">
        <v>6.6409500000000003E-9</v>
      </c>
      <c r="M77" s="8" t="s">
        <v>27</v>
      </c>
      <c r="N77" s="8">
        <v>33.546642043151209</v>
      </c>
    </row>
    <row r="78" spans="1:14" ht="15" x14ac:dyDescent="0.25">
      <c r="A78" s="8" t="s">
        <v>107</v>
      </c>
      <c r="B78" s="8" t="s">
        <v>29</v>
      </c>
      <c r="C78" s="8" t="s">
        <v>26</v>
      </c>
      <c r="D78" s="8" t="s">
        <v>29</v>
      </c>
      <c r="E78" s="8" t="s">
        <v>26</v>
      </c>
      <c r="F78" s="8">
        <v>-9.5899999999999999E-2</v>
      </c>
      <c r="G78" s="8">
        <v>1.7167699999999999E-4</v>
      </c>
      <c r="H78" s="8">
        <v>2.46887E-4</v>
      </c>
      <c r="I78" s="8">
        <v>0.49</v>
      </c>
      <c r="J78" s="8" t="s">
        <v>226</v>
      </c>
      <c r="K78" s="8">
        <v>1.3899999999999999E-2</v>
      </c>
      <c r="L78" s="8">
        <v>6.2287400000000004E-12</v>
      </c>
      <c r="M78" s="8" t="s">
        <v>27</v>
      </c>
      <c r="N78" s="8">
        <v>47.6000724600176</v>
      </c>
    </row>
    <row r="79" spans="1:14" ht="15" x14ac:dyDescent="0.25">
      <c r="A79" s="8" t="s">
        <v>108</v>
      </c>
      <c r="B79" s="8" t="s">
        <v>29</v>
      </c>
      <c r="C79" s="8" t="s">
        <v>26</v>
      </c>
      <c r="D79" s="8" t="s">
        <v>29</v>
      </c>
      <c r="E79" s="8" t="s">
        <v>26</v>
      </c>
      <c r="F79" s="8">
        <v>-8.72E-2</v>
      </c>
      <c r="G79" s="8">
        <v>2.7345199999999998E-4</v>
      </c>
      <c r="H79" s="8">
        <v>2.7505200000000002E-4</v>
      </c>
      <c r="I79" s="8">
        <v>0.32</v>
      </c>
      <c r="J79" s="8" t="s">
        <v>226</v>
      </c>
      <c r="K79" s="8">
        <v>1.55E-2</v>
      </c>
      <c r="L79" s="8">
        <v>2.0569800000000001E-8</v>
      </c>
      <c r="M79" s="8" t="s">
        <v>27</v>
      </c>
      <c r="N79" s="8">
        <v>31.649698231009367</v>
      </c>
    </row>
    <row r="80" spans="1:14" ht="15" x14ac:dyDescent="0.25">
      <c r="A80" s="8" t="s">
        <v>237</v>
      </c>
      <c r="B80" s="8" t="s">
        <v>29</v>
      </c>
      <c r="C80" s="8" t="s">
        <v>26</v>
      </c>
      <c r="D80" s="8" t="s">
        <v>29</v>
      </c>
      <c r="E80" s="8" t="s">
        <v>26</v>
      </c>
      <c r="F80" s="8">
        <v>-0.1129</v>
      </c>
      <c r="G80" s="8">
        <v>7.42686E-4</v>
      </c>
      <c r="H80" s="8">
        <v>3.5313899999999998E-4</v>
      </c>
      <c r="I80" s="8">
        <v>3.5000200000000002E-2</v>
      </c>
      <c r="J80" s="8" t="s">
        <v>226</v>
      </c>
      <c r="K80" s="8">
        <v>2.0199999999999999E-2</v>
      </c>
      <c r="L80" s="8">
        <v>2.2980000000000001E-8</v>
      </c>
      <c r="M80" s="8" t="s">
        <v>27</v>
      </c>
      <c r="N80" s="8">
        <v>31.238138417802176</v>
      </c>
    </row>
    <row r="81" spans="1:14" ht="15" x14ac:dyDescent="0.25">
      <c r="A81" s="8" t="s">
        <v>109</v>
      </c>
      <c r="B81" s="8" t="s">
        <v>26</v>
      </c>
      <c r="C81" s="8" t="s">
        <v>25</v>
      </c>
      <c r="D81" s="8" t="s">
        <v>26</v>
      </c>
      <c r="E81" s="8" t="s">
        <v>25</v>
      </c>
      <c r="F81" s="8">
        <v>0.1961</v>
      </c>
      <c r="G81" s="8">
        <v>-2.6600199999999999E-4</v>
      </c>
      <c r="H81" s="8">
        <v>2.5534800000000002E-4</v>
      </c>
      <c r="I81" s="8">
        <v>0.3</v>
      </c>
      <c r="J81" s="8" t="s">
        <v>226</v>
      </c>
      <c r="K81" s="8">
        <v>1.38E-2</v>
      </c>
      <c r="L81" s="8">
        <v>7.8288900000000007E-46</v>
      </c>
      <c r="M81" s="8" t="s">
        <v>27</v>
      </c>
      <c r="N81" s="8">
        <v>201.92821886158367</v>
      </c>
    </row>
    <row r="82" spans="1:14" ht="15" x14ac:dyDescent="0.25">
      <c r="A82" s="8" t="s">
        <v>110</v>
      </c>
      <c r="B82" s="8" t="s">
        <v>25</v>
      </c>
      <c r="C82" s="8" t="s">
        <v>26</v>
      </c>
      <c r="D82" s="8" t="s">
        <v>25</v>
      </c>
      <c r="E82" s="8" t="s">
        <v>26</v>
      </c>
      <c r="F82" s="8">
        <v>7.8899999999999998E-2</v>
      </c>
      <c r="G82" s="8">
        <v>2.58559E-4</v>
      </c>
      <c r="H82" s="8">
        <v>2.3694100000000001E-4</v>
      </c>
      <c r="I82" s="8">
        <v>0.28000000000000003</v>
      </c>
      <c r="J82" s="8" t="s">
        <v>226</v>
      </c>
      <c r="K82" s="8">
        <v>1.34E-2</v>
      </c>
      <c r="L82" s="8">
        <v>3.8320400000000003E-9</v>
      </c>
      <c r="M82" s="8" t="s">
        <v>27</v>
      </c>
      <c r="N82" s="8">
        <v>34.669247048340381</v>
      </c>
    </row>
    <row r="83" spans="1:14" ht="15" x14ac:dyDescent="0.25">
      <c r="A83" s="8" t="s">
        <v>112</v>
      </c>
      <c r="B83" s="8" t="s">
        <v>29</v>
      </c>
      <c r="C83" s="8" t="s">
        <v>26</v>
      </c>
      <c r="D83" s="8" t="s">
        <v>29</v>
      </c>
      <c r="E83" s="8" t="s">
        <v>26</v>
      </c>
      <c r="F83" s="8">
        <v>0.13950000000000001</v>
      </c>
      <c r="G83" s="8">
        <v>6.4453499999999995E-5</v>
      </c>
      <c r="H83" s="8">
        <v>2.2776799999999999E-4</v>
      </c>
      <c r="I83" s="8">
        <v>0.78000100000000006</v>
      </c>
      <c r="J83" s="8" t="s">
        <v>226</v>
      </c>
      <c r="K83" s="8">
        <v>1.26E-2</v>
      </c>
      <c r="L83" s="8">
        <v>1.67109E-28</v>
      </c>
      <c r="M83" s="8" t="s">
        <v>27</v>
      </c>
      <c r="N83" s="8">
        <v>122.57653061224492</v>
      </c>
    </row>
    <row r="84" spans="1:14" ht="15" x14ac:dyDescent="0.25">
      <c r="A84" s="8" t="s">
        <v>113</v>
      </c>
      <c r="B84" s="8" t="s">
        <v>29</v>
      </c>
      <c r="C84" s="8" t="s">
        <v>28</v>
      </c>
      <c r="D84" s="8" t="s">
        <v>29</v>
      </c>
      <c r="E84" s="8" t="s">
        <v>28</v>
      </c>
      <c r="F84" s="8">
        <v>9.9599999999999994E-2</v>
      </c>
      <c r="G84" s="8">
        <v>1.53931E-4</v>
      </c>
      <c r="H84" s="8">
        <v>2.6794200000000002E-4</v>
      </c>
      <c r="I84" s="8">
        <v>0.56999999999999995</v>
      </c>
      <c r="J84" s="8" t="s">
        <v>226</v>
      </c>
      <c r="K84" s="8">
        <v>1.5100000000000001E-2</v>
      </c>
      <c r="L84" s="8">
        <v>4.65479E-11</v>
      </c>
      <c r="M84" s="8" t="s">
        <v>27</v>
      </c>
      <c r="N84" s="8">
        <v>43.50756545765536</v>
      </c>
    </row>
    <row r="85" spans="1:14" ht="15" x14ac:dyDescent="0.25">
      <c r="A85" s="8" t="s">
        <v>114</v>
      </c>
      <c r="B85" s="8" t="s">
        <v>28</v>
      </c>
      <c r="C85" s="8" t="s">
        <v>29</v>
      </c>
      <c r="D85" s="8" t="s">
        <v>28</v>
      </c>
      <c r="E85" s="8" t="s">
        <v>29</v>
      </c>
      <c r="F85" s="8">
        <v>7.0999999999999994E-2</v>
      </c>
      <c r="G85" s="8">
        <v>6.88515E-4</v>
      </c>
      <c r="H85" s="8">
        <v>2.2278900000000001E-4</v>
      </c>
      <c r="I85" s="8">
        <v>2E-3</v>
      </c>
      <c r="J85" s="8" t="s">
        <v>226</v>
      </c>
      <c r="K85" s="8">
        <v>1.2500000000000001E-2</v>
      </c>
      <c r="L85" s="8">
        <v>1.38299E-8</v>
      </c>
      <c r="M85" s="8" t="s">
        <v>27</v>
      </c>
      <c r="N85" s="8">
        <v>32.262399999999992</v>
      </c>
    </row>
    <row r="86" spans="1:14" ht="15" x14ac:dyDescent="0.25">
      <c r="A86" s="8" t="s">
        <v>115</v>
      </c>
      <c r="B86" s="8" t="s">
        <v>26</v>
      </c>
      <c r="C86" s="8" t="s">
        <v>25</v>
      </c>
      <c r="D86" s="8" t="s">
        <v>26</v>
      </c>
      <c r="E86" s="8" t="s">
        <v>25</v>
      </c>
      <c r="F86" s="8">
        <v>0.15809999999999999</v>
      </c>
      <c r="G86" s="8">
        <v>9.4825900000000002E-4</v>
      </c>
      <c r="H86" s="8">
        <v>3.40608E-4</v>
      </c>
      <c r="I86" s="8">
        <v>5.3999499999999997E-3</v>
      </c>
      <c r="J86" s="8" t="s">
        <v>226</v>
      </c>
      <c r="K86" s="8">
        <v>1.9E-2</v>
      </c>
      <c r="L86" s="8">
        <v>1.04112E-16</v>
      </c>
      <c r="M86" s="8" t="s">
        <v>27</v>
      </c>
      <c r="N86" s="8">
        <v>69.239916897506916</v>
      </c>
    </row>
    <row r="87" spans="1:14" ht="15" x14ac:dyDescent="0.25">
      <c r="A87" s="8" t="s">
        <v>116</v>
      </c>
      <c r="B87" s="8" t="s">
        <v>26</v>
      </c>
      <c r="C87" s="8" t="s">
        <v>25</v>
      </c>
      <c r="D87" s="8" t="s">
        <v>26</v>
      </c>
      <c r="E87" s="8" t="s">
        <v>25</v>
      </c>
      <c r="F87" s="8">
        <v>-0.1074</v>
      </c>
      <c r="G87" s="8">
        <v>-9.4807500000000005E-4</v>
      </c>
      <c r="H87" s="8">
        <v>3.3007700000000002E-4</v>
      </c>
      <c r="I87" s="8">
        <v>4.0999599999999997E-3</v>
      </c>
      <c r="J87" s="8" t="s">
        <v>226</v>
      </c>
      <c r="K87" s="8">
        <v>1.89E-2</v>
      </c>
      <c r="L87" s="8">
        <v>1.4129899999999999E-8</v>
      </c>
      <c r="M87" s="8" t="s">
        <v>27</v>
      </c>
      <c r="N87" s="8">
        <v>32.291257243638192</v>
      </c>
    </row>
    <row r="88" spans="1:14" ht="15" x14ac:dyDescent="0.25">
      <c r="A88" s="8" t="s">
        <v>117</v>
      </c>
      <c r="B88" s="8" t="s">
        <v>28</v>
      </c>
      <c r="C88" s="8" t="s">
        <v>29</v>
      </c>
      <c r="D88" s="8" t="s">
        <v>28</v>
      </c>
      <c r="E88" s="8" t="s">
        <v>29</v>
      </c>
      <c r="F88" s="8">
        <v>-0.1116</v>
      </c>
      <c r="G88" s="8">
        <v>-1.5534300000000001E-4</v>
      </c>
      <c r="H88" s="8">
        <v>3.0027299999999999E-4</v>
      </c>
      <c r="I88" s="8">
        <v>0.6</v>
      </c>
      <c r="J88" s="8" t="s">
        <v>226</v>
      </c>
      <c r="K88" s="8">
        <v>1.72E-2</v>
      </c>
      <c r="L88" s="8">
        <v>8.7679899999999995E-11</v>
      </c>
      <c r="M88" s="8" t="s">
        <v>27</v>
      </c>
      <c r="N88" s="8">
        <v>42.098972417522987</v>
      </c>
    </row>
  </sheetData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3C684E-5E97-4A53-B106-DE9EFBC73219}">
  <dimension ref="A1:N14"/>
  <sheetViews>
    <sheetView workbookViewId="0">
      <selection activeCell="A14" sqref="A14:N14"/>
    </sheetView>
  </sheetViews>
  <sheetFormatPr defaultRowHeight="14.25" x14ac:dyDescent="0.2"/>
  <cols>
    <col min="1" max="14" width="9" style="18"/>
  </cols>
  <sheetData>
    <row r="1" spans="1:14" x14ac:dyDescent="0.2">
      <c r="A1" s="15" t="s">
        <v>253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</row>
    <row r="2" spans="1:14" ht="15" x14ac:dyDescent="0.25">
      <c r="A2" s="11" t="s">
        <v>10</v>
      </c>
      <c r="B2" s="11" t="s">
        <v>11</v>
      </c>
      <c r="C2" s="11" t="s">
        <v>12</v>
      </c>
      <c r="D2" s="11" t="s">
        <v>13</v>
      </c>
      <c r="E2" s="11" t="s">
        <v>14</v>
      </c>
      <c r="F2" s="11" t="s">
        <v>15</v>
      </c>
      <c r="G2" s="11" t="s">
        <v>16</v>
      </c>
      <c r="H2" s="11" t="s">
        <v>18</v>
      </c>
      <c r="I2" s="11" t="s">
        <v>19</v>
      </c>
      <c r="J2" s="11" t="s">
        <v>20</v>
      </c>
      <c r="K2" s="11" t="s">
        <v>21</v>
      </c>
      <c r="L2" s="11" t="s">
        <v>22</v>
      </c>
      <c r="M2" s="11" t="s">
        <v>23</v>
      </c>
      <c r="N2" s="11" t="s">
        <v>24</v>
      </c>
    </row>
    <row r="3" spans="1:14" ht="15" x14ac:dyDescent="0.25">
      <c r="A3" s="8" t="s">
        <v>241</v>
      </c>
      <c r="B3" s="8" t="s">
        <v>28</v>
      </c>
      <c r="C3" s="8" t="s">
        <v>29</v>
      </c>
      <c r="D3" s="8" t="s">
        <v>28</v>
      </c>
      <c r="E3" s="8" t="s">
        <v>29</v>
      </c>
      <c r="F3" s="8">
        <v>-1.66753E-3</v>
      </c>
      <c r="G3" s="8">
        <v>-1.9E-2</v>
      </c>
      <c r="H3" s="8">
        <v>1.4E-2</v>
      </c>
      <c r="I3" s="8">
        <v>0.17380000000000001</v>
      </c>
      <c r="J3" s="8" t="s">
        <v>27</v>
      </c>
      <c r="K3" s="8">
        <v>2.4362599999999999E-4</v>
      </c>
      <c r="L3" s="8">
        <v>7.7001600000000002E-12</v>
      </c>
      <c r="M3" s="8" t="s">
        <v>226</v>
      </c>
      <c r="N3" s="8">
        <v>46.848969480168464</v>
      </c>
    </row>
    <row r="4" spans="1:14" ht="15" x14ac:dyDescent="0.25">
      <c r="A4" s="8" t="s">
        <v>242</v>
      </c>
      <c r="B4" s="8" t="s">
        <v>29</v>
      </c>
      <c r="C4" s="8" t="s">
        <v>28</v>
      </c>
      <c r="D4" s="8" t="s">
        <v>29</v>
      </c>
      <c r="E4" s="8" t="s">
        <v>28</v>
      </c>
      <c r="F4" s="8">
        <v>-1.44443E-3</v>
      </c>
      <c r="G4" s="8">
        <v>-1.6999999999999999E-3</v>
      </c>
      <c r="H4" s="8">
        <v>1.26E-2</v>
      </c>
      <c r="I4" s="8">
        <v>0.89449999999999996</v>
      </c>
      <c r="J4" s="8" t="s">
        <v>27</v>
      </c>
      <c r="K4" s="8">
        <v>2.26388E-4</v>
      </c>
      <c r="L4" s="8">
        <v>1.7999899999999999E-10</v>
      </c>
      <c r="M4" s="8" t="s">
        <v>226</v>
      </c>
      <c r="N4" s="8">
        <v>40.708602564429405</v>
      </c>
    </row>
    <row r="5" spans="1:14" ht="15" x14ac:dyDescent="0.25">
      <c r="A5" s="8" t="s">
        <v>243</v>
      </c>
      <c r="B5" s="8" t="s">
        <v>25</v>
      </c>
      <c r="C5" s="8" t="s">
        <v>28</v>
      </c>
      <c r="D5" s="8" t="s">
        <v>25</v>
      </c>
      <c r="E5" s="8" t="s">
        <v>28</v>
      </c>
      <c r="F5" s="8">
        <v>-2.5989899999999998E-3</v>
      </c>
      <c r="G5" s="8">
        <v>-1.7999999999999999E-2</v>
      </c>
      <c r="H5" s="8">
        <v>1.7399999999999999E-2</v>
      </c>
      <c r="I5" s="8">
        <v>0.2994</v>
      </c>
      <c r="J5" s="8" t="s">
        <v>27</v>
      </c>
      <c r="K5" s="8">
        <v>2.7176099999999998E-4</v>
      </c>
      <c r="L5" s="8">
        <v>1.1000200000000001E-21</v>
      </c>
      <c r="M5" s="8" t="s">
        <v>226</v>
      </c>
      <c r="N5" s="8">
        <v>91.460791008487192</v>
      </c>
    </row>
    <row r="6" spans="1:14" ht="15" x14ac:dyDescent="0.25">
      <c r="A6" s="8" t="s">
        <v>244</v>
      </c>
      <c r="B6" s="8" t="s">
        <v>26</v>
      </c>
      <c r="C6" s="8" t="s">
        <v>25</v>
      </c>
      <c r="D6" s="8" t="s">
        <v>26</v>
      </c>
      <c r="E6" s="8" t="s">
        <v>25</v>
      </c>
      <c r="F6" s="8">
        <v>1.8697200000000001E-3</v>
      </c>
      <c r="G6" s="8">
        <v>1.3599999999999999E-2</v>
      </c>
      <c r="H6" s="8">
        <v>1.8599999999999998E-2</v>
      </c>
      <c r="I6" s="8">
        <v>0.46400000000000002</v>
      </c>
      <c r="J6" s="8" t="s">
        <v>27</v>
      </c>
      <c r="K6" s="8">
        <v>3.2233499999999998E-4</v>
      </c>
      <c r="L6" s="8">
        <v>6.5999400000000003E-9</v>
      </c>
      <c r="M6" s="8" t="s">
        <v>226</v>
      </c>
      <c r="N6" s="8">
        <v>33.646370072111047</v>
      </c>
    </row>
    <row r="7" spans="1:14" ht="15" x14ac:dyDescent="0.25">
      <c r="A7" s="8" t="s">
        <v>245</v>
      </c>
      <c r="B7" s="8" t="s">
        <v>28</v>
      </c>
      <c r="C7" s="8" t="s">
        <v>29</v>
      </c>
      <c r="D7" s="8" t="s">
        <v>28</v>
      </c>
      <c r="E7" s="8" t="s">
        <v>29</v>
      </c>
      <c r="F7" s="8">
        <v>1.6473099999999999E-3</v>
      </c>
      <c r="G7" s="8">
        <v>-1E-4</v>
      </c>
      <c r="H7" s="8">
        <v>1.29E-2</v>
      </c>
      <c r="I7" s="8">
        <v>0.99260000000000004</v>
      </c>
      <c r="J7" s="8" t="s">
        <v>27</v>
      </c>
      <c r="K7" s="8">
        <v>2.33284E-4</v>
      </c>
      <c r="L7" s="8">
        <v>1.59993E-12</v>
      </c>
      <c r="M7" s="8" t="s">
        <v>226</v>
      </c>
      <c r="N7" s="8">
        <v>49.863270821243013</v>
      </c>
    </row>
    <row r="8" spans="1:14" ht="15" x14ac:dyDescent="0.25">
      <c r="A8" s="8" t="s">
        <v>246</v>
      </c>
      <c r="B8" s="8" t="s">
        <v>28</v>
      </c>
      <c r="C8" s="8" t="s">
        <v>29</v>
      </c>
      <c r="D8" s="8" t="s">
        <v>28</v>
      </c>
      <c r="E8" s="8" t="s">
        <v>29</v>
      </c>
      <c r="F8" s="8">
        <v>-1.37827E-3</v>
      </c>
      <c r="G8" s="8">
        <v>-2.41E-2</v>
      </c>
      <c r="H8" s="8">
        <v>1.3899999999999999E-2</v>
      </c>
      <c r="I8" s="8">
        <v>8.1780500000000006E-2</v>
      </c>
      <c r="J8" s="8" t="s">
        <v>27</v>
      </c>
      <c r="K8" s="8">
        <v>2.4741800000000001E-4</v>
      </c>
      <c r="L8" s="8">
        <v>2.4999999999999999E-8</v>
      </c>
      <c r="M8" s="8" t="s">
        <v>226</v>
      </c>
      <c r="N8" s="8">
        <v>31.031732472420146</v>
      </c>
    </row>
    <row r="9" spans="1:14" ht="15" x14ac:dyDescent="0.25">
      <c r="A9" s="8" t="s">
        <v>247</v>
      </c>
      <c r="B9" s="8" t="s">
        <v>25</v>
      </c>
      <c r="C9" s="8" t="s">
        <v>26</v>
      </c>
      <c r="D9" s="8" t="s">
        <v>25</v>
      </c>
      <c r="E9" s="8" t="s">
        <v>26</v>
      </c>
      <c r="F9" s="8">
        <v>-1.3160400000000001E-3</v>
      </c>
      <c r="G9" s="8">
        <v>1.38E-2</v>
      </c>
      <c r="H9" s="8">
        <v>1.26E-2</v>
      </c>
      <c r="I9" s="8">
        <v>0.2717</v>
      </c>
      <c r="J9" s="8" t="s">
        <v>27</v>
      </c>
      <c r="K9" s="8">
        <v>2.2408000000000001E-4</v>
      </c>
      <c r="L9" s="8">
        <v>4.3000200000000002E-9</v>
      </c>
      <c r="M9" s="8" t="s">
        <v>226</v>
      </c>
      <c r="N9" s="8">
        <v>34.493080931594662</v>
      </c>
    </row>
    <row r="10" spans="1:14" ht="15" x14ac:dyDescent="0.25">
      <c r="A10" s="8" t="s">
        <v>248</v>
      </c>
      <c r="B10" s="8" t="s">
        <v>25</v>
      </c>
      <c r="C10" s="8" t="s">
        <v>26</v>
      </c>
      <c r="D10" s="8" t="s">
        <v>25</v>
      </c>
      <c r="E10" s="8" t="s">
        <v>26</v>
      </c>
      <c r="F10" s="8">
        <v>-1.2783600000000001E-3</v>
      </c>
      <c r="G10" s="8">
        <v>-2.7400000000000001E-2</v>
      </c>
      <c r="H10" s="8">
        <v>1.29E-2</v>
      </c>
      <c r="I10" s="8">
        <v>3.3299700000000002E-2</v>
      </c>
      <c r="J10" s="8" t="s">
        <v>27</v>
      </c>
      <c r="K10" s="8">
        <v>2.29137E-4</v>
      </c>
      <c r="L10" s="8">
        <v>2.3999900000000001E-8</v>
      </c>
      <c r="M10" s="8" t="s">
        <v>226</v>
      </c>
      <c r="N10" s="8">
        <v>31.125468750478817</v>
      </c>
    </row>
    <row r="11" spans="1:14" ht="15" x14ac:dyDescent="0.25">
      <c r="A11" s="8" t="s">
        <v>249</v>
      </c>
      <c r="B11" s="8" t="s">
        <v>25</v>
      </c>
      <c r="C11" s="8" t="s">
        <v>28</v>
      </c>
      <c r="D11" s="8" t="s">
        <v>25</v>
      </c>
      <c r="E11" s="8" t="s">
        <v>28</v>
      </c>
      <c r="F11" s="8">
        <v>1.61674E-3</v>
      </c>
      <c r="G11" s="8">
        <v>-2.4899999999999999E-2</v>
      </c>
      <c r="H11" s="8">
        <v>1.2500000000000001E-2</v>
      </c>
      <c r="I11" s="8">
        <v>4.5780399999999999E-2</v>
      </c>
      <c r="J11" s="8" t="s">
        <v>27</v>
      </c>
      <c r="K11" s="8">
        <v>2.22823E-4</v>
      </c>
      <c r="L11" s="8">
        <v>4.0003700000000001E-13</v>
      </c>
      <c r="M11" s="8" t="s">
        <v>226</v>
      </c>
      <c r="N11" s="8">
        <v>52.645388214302443</v>
      </c>
    </row>
    <row r="12" spans="1:14" ht="15" x14ac:dyDescent="0.25">
      <c r="A12" s="8" t="s">
        <v>250</v>
      </c>
      <c r="B12" s="8" t="s">
        <v>26</v>
      </c>
      <c r="C12" s="8" t="s">
        <v>25</v>
      </c>
      <c r="D12" s="8" t="s">
        <v>26</v>
      </c>
      <c r="E12" s="8" t="s">
        <v>25</v>
      </c>
      <c r="F12" s="8">
        <v>-1.3276E-3</v>
      </c>
      <c r="G12" s="8">
        <v>2.06E-2</v>
      </c>
      <c r="H12" s="8">
        <v>1.2500000000000001E-2</v>
      </c>
      <c r="I12" s="8">
        <v>9.8430599999999993E-2</v>
      </c>
      <c r="J12" s="8" t="s">
        <v>27</v>
      </c>
      <c r="K12" s="8">
        <v>2.2268E-4</v>
      </c>
      <c r="L12" s="8">
        <v>2.5000000000000001E-9</v>
      </c>
      <c r="M12" s="8" t="s">
        <v>226</v>
      </c>
      <c r="N12" s="8">
        <v>35.544471580568455</v>
      </c>
    </row>
    <row r="13" spans="1:14" ht="15" x14ac:dyDescent="0.25">
      <c r="A13" s="8" t="s">
        <v>251</v>
      </c>
      <c r="B13" s="8" t="s">
        <v>29</v>
      </c>
      <c r="C13" s="8" t="s">
        <v>26</v>
      </c>
      <c r="D13" s="8" t="s">
        <v>29</v>
      </c>
      <c r="E13" s="8" t="s">
        <v>26</v>
      </c>
      <c r="F13" s="8">
        <v>1.7999800000000001E-3</v>
      </c>
      <c r="G13" s="8">
        <v>4.58E-2</v>
      </c>
      <c r="H13" s="8">
        <v>1.61E-2</v>
      </c>
      <c r="I13" s="8">
        <v>4.3919800000000002E-3</v>
      </c>
      <c r="J13" s="8" t="s">
        <v>27</v>
      </c>
      <c r="K13" s="8">
        <v>2.8525099999999998E-4</v>
      </c>
      <c r="L13" s="8">
        <v>2.8000100000000002E-10</v>
      </c>
      <c r="M13" s="8" t="s">
        <v>226</v>
      </c>
      <c r="N13" s="8">
        <v>39.818143552097759</v>
      </c>
    </row>
    <row r="14" spans="1:14" ht="15" x14ac:dyDescent="0.25">
      <c r="A14" s="8" t="s">
        <v>252</v>
      </c>
      <c r="B14" s="8" t="s">
        <v>29</v>
      </c>
      <c r="C14" s="8" t="s">
        <v>28</v>
      </c>
      <c r="D14" s="8" t="s">
        <v>29</v>
      </c>
      <c r="E14" s="8" t="s">
        <v>28</v>
      </c>
      <c r="F14" s="8">
        <v>2.8511500000000002E-3</v>
      </c>
      <c r="G14" s="8">
        <v>-9.1999999999999998E-3</v>
      </c>
      <c r="H14" s="8">
        <v>2.2200000000000001E-2</v>
      </c>
      <c r="I14" s="8">
        <v>0.67800000000000005</v>
      </c>
      <c r="J14" s="8" t="s">
        <v>27</v>
      </c>
      <c r="K14" s="8">
        <v>3.7561700000000002E-4</v>
      </c>
      <c r="L14" s="8">
        <v>3.19963E-14</v>
      </c>
      <c r="M14" s="8" t="s">
        <v>226</v>
      </c>
      <c r="N14" s="8">
        <v>57.616868852127944</v>
      </c>
    </row>
  </sheetData>
  <mergeCells count="1">
    <mergeCell ref="A1:N1"/>
  </mergeCells>
  <phoneticPr fontId="1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FB330-5280-4620-B73B-A491502DE925}">
  <dimension ref="A1:M1888"/>
  <sheetViews>
    <sheetView workbookViewId="0">
      <selection sqref="A1:L1"/>
    </sheetView>
  </sheetViews>
  <sheetFormatPr defaultRowHeight="14.25" x14ac:dyDescent="0.2"/>
  <sheetData>
    <row r="1" spans="1:13" s="7" customFormat="1" x14ac:dyDescent="0.2">
      <c r="A1" s="19" t="s">
        <v>2374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</row>
    <row r="2" spans="1:13" ht="15" x14ac:dyDescent="0.2">
      <c r="A2" s="5" t="s">
        <v>141</v>
      </c>
      <c r="B2" s="5" t="s">
        <v>1</v>
      </c>
      <c r="C2" s="5" t="s">
        <v>17</v>
      </c>
      <c r="D2" s="5" t="s">
        <v>142</v>
      </c>
      <c r="E2" s="5" t="s">
        <v>143</v>
      </c>
      <c r="F2" s="5" t="s">
        <v>144</v>
      </c>
      <c r="G2" s="5" t="s">
        <v>145</v>
      </c>
      <c r="H2" s="5" t="s">
        <v>146</v>
      </c>
      <c r="I2" s="5" t="s">
        <v>147</v>
      </c>
      <c r="J2" s="5" t="s">
        <v>128</v>
      </c>
      <c r="K2" s="5" t="s">
        <v>137</v>
      </c>
      <c r="L2" s="5" t="s">
        <v>129</v>
      </c>
      <c r="M2" s="5" t="s">
        <v>130</v>
      </c>
    </row>
    <row r="3" spans="1:13" ht="15" x14ac:dyDescent="0.2">
      <c r="A3" s="5" t="s">
        <v>254</v>
      </c>
      <c r="B3" s="5">
        <v>1</v>
      </c>
      <c r="C3" s="5">
        <v>8207494</v>
      </c>
      <c r="D3" s="5" t="s">
        <v>25</v>
      </c>
      <c r="E3" s="5" t="s">
        <v>26</v>
      </c>
      <c r="F3" s="5">
        <v>8.6480000000000001E-2</v>
      </c>
      <c r="G3" s="5">
        <v>1</v>
      </c>
      <c r="H3" s="5" t="s">
        <v>254</v>
      </c>
      <c r="I3" s="5">
        <v>1</v>
      </c>
      <c r="J3" s="5" t="s">
        <v>255</v>
      </c>
      <c r="K3" s="5">
        <v>24731</v>
      </c>
      <c r="L3" s="5" t="s">
        <v>134</v>
      </c>
      <c r="M3" s="5">
        <v>7.9000000000000001E-2</v>
      </c>
    </row>
    <row r="4" spans="1:13" ht="15" x14ac:dyDescent="0.2">
      <c r="A4" s="5" t="s">
        <v>256</v>
      </c>
      <c r="B4" s="5">
        <v>1</v>
      </c>
      <c r="C4" s="5">
        <v>8237193</v>
      </c>
      <c r="D4" s="5" t="s">
        <v>28</v>
      </c>
      <c r="E4" s="5" t="s">
        <v>29</v>
      </c>
      <c r="F4" s="5">
        <v>0.35980000000000001</v>
      </c>
      <c r="G4" s="5">
        <v>0.60435700000000003</v>
      </c>
      <c r="H4" s="5" t="s">
        <v>257</v>
      </c>
      <c r="I4" s="5">
        <v>1</v>
      </c>
      <c r="J4" s="5" t="s">
        <v>258</v>
      </c>
      <c r="K4" s="5">
        <v>12690</v>
      </c>
      <c r="L4" s="5" t="s">
        <v>134</v>
      </c>
      <c r="M4" s="5">
        <v>1.2509999999999999</v>
      </c>
    </row>
    <row r="5" spans="1:13" ht="15" x14ac:dyDescent="0.2">
      <c r="A5" s="5" t="s">
        <v>259</v>
      </c>
      <c r="B5" s="5">
        <v>1</v>
      </c>
      <c r="C5" s="5">
        <v>8244145</v>
      </c>
      <c r="D5" s="5" t="s">
        <v>26</v>
      </c>
      <c r="E5" s="5" t="s">
        <v>25</v>
      </c>
      <c r="F5" s="5">
        <v>0.35880000000000001</v>
      </c>
      <c r="G5" s="5">
        <v>0.60758500000000004</v>
      </c>
      <c r="H5" s="5" t="s">
        <v>257</v>
      </c>
      <c r="I5" s="5">
        <v>1</v>
      </c>
      <c r="J5" s="5" t="s">
        <v>258</v>
      </c>
      <c r="K5" s="5">
        <v>5738</v>
      </c>
      <c r="L5" s="5" t="s">
        <v>134</v>
      </c>
      <c r="M5" s="5">
        <v>1.903</v>
      </c>
    </row>
    <row r="6" spans="1:13" ht="15" x14ac:dyDescent="0.2">
      <c r="A6" s="5" t="s">
        <v>260</v>
      </c>
      <c r="B6" s="5">
        <v>1</v>
      </c>
      <c r="C6" s="5">
        <v>8246289</v>
      </c>
      <c r="D6" s="5" t="s">
        <v>29</v>
      </c>
      <c r="E6" s="5" t="s">
        <v>26</v>
      </c>
      <c r="F6" s="5">
        <v>0.27039999999999997</v>
      </c>
      <c r="G6" s="5">
        <v>0.76222699999999999</v>
      </c>
      <c r="H6" s="5" t="s">
        <v>257</v>
      </c>
      <c r="I6" s="5">
        <v>1</v>
      </c>
      <c r="J6" s="5" t="s">
        <v>258</v>
      </c>
      <c r="K6" s="5">
        <v>3594</v>
      </c>
      <c r="L6" s="5" t="s">
        <v>134</v>
      </c>
      <c r="M6" s="5">
        <v>1.536</v>
      </c>
    </row>
    <row r="7" spans="1:13" ht="15" x14ac:dyDescent="0.2">
      <c r="A7" s="5" t="s">
        <v>261</v>
      </c>
      <c r="B7" s="5">
        <v>1</v>
      </c>
      <c r="C7" s="5">
        <v>8246818</v>
      </c>
      <c r="D7" s="5" t="s">
        <v>26</v>
      </c>
      <c r="E7" s="5" t="s">
        <v>28</v>
      </c>
      <c r="F7" s="5">
        <v>0.27039999999999997</v>
      </c>
      <c r="G7" s="5">
        <v>0.76222699999999999</v>
      </c>
      <c r="H7" s="5" t="s">
        <v>257</v>
      </c>
      <c r="I7" s="5">
        <v>1</v>
      </c>
      <c r="J7" s="5" t="s">
        <v>258</v>
      </c>
      <c r="K7" s="5">
        <v>3065</v>
      </c>
      <c r="L7" s="5" t="s">
        <v>134</v>
      </c>
      <c r="M7" s="5">
        <v>0.73899999999999999</v>
      </c>
    </row>
    <row r="8" spans="1:13" ht="15" x14ac:dyDescent="0.2">
      <c r="A8" s="5" t="s">
        <v>257</v>
      </c>
      <c r="B8" s="5">
        <v>1</v>
      </c>
      <c r="C8" s="5">
        <v>8249555</v>
      </c>
      <c r="D8" s="5" t="s">
        <v>25</v>
      </c>
      <c r="E8" s="5" t="s">
        <v>28</v>
      </c>
      <c r="F8" s="5">
        <v>0.31709999999999999</v>
      </c>
      <c r="G8" s="5">
        <v>1</v>
      </c>
      <c r="H8" s="5" t="s">
        <v>257</v>
      </c>
      <c r="I8" s="5">
        <v>1</v>
      </c>
      <c r="J8" s="5" t="s">
        <v>258</v>
      </c>
      <c r="K8" s="5">
        <v>328</v>
      </c>
      <c r="L8" s="5" t="s">
        <v>135</v>
      </c>
      <c r="M8" s="5">
        <v>0.10100000000000001</v>
      </c>
    </row>
    <row r="9" spans="1:13" ht="15" x14ac:dyDescent="0.2">
      <c r="A9" s="5" t="s">
        <v>262</v>
      </c>
      <c r="B9" s="5">
        <v>1</v>
      </c>
      <c r="C9" s="5">
        <v>8250742</v>
      </c>
      <c r="D9" s="5" t="s">
        <v>28</v>
      </c>
      <c r="E9" s="5" t="s">
        <v>26</v>
      </c>
      <c r="F9" s="5">
        <v>0.29720000000000002</v>
      </c>
      <c r="G9" s="5">
        <v>0.87204499999999996</v>
      </c>
      <c r="H9" s="5" t="s">
        <v>257</v>
      </c>
      <c r="I9" s="5">
        <v>1</v>
      </c>
      <c r="J9" s="5" t="s">
        <v>258</v>
      </c>
      <c r="K9" s="5">
        <v>0</v>
      </c>
      <c r="L9" s="5" t="s">
        <v>136</v>
      </c>
      <c r="M9" s="5">
        <v>0.15</v>
      </c>
    </row>
    <row r="10" spans="1:13" ht="15" x14ac:dyDescent="0.2">
      <c r="A10" s="5" t="s">
        <v>263</v>
      </c>
      <c r="B10" s="5">
        <v>1</v>
      </c>
      <c r="C10" s="5">
        <v>8256313</v>
      </c>
      <c r="D10" s="5" t="s">
        <v>25</v>
      </c>
      <c r="E10" s="5" t="s">
        <v>26</v>
      </c>
      <c r="F10" s="5">
        <v>0.2316</v>
      </c>
      <c r="G10" s="5">
        <v>0.70199100000000003</v>
      </c>
      <c r="H10" s="5" t="s">
        <v>264</v>
      </c>
      <c r="I10" s="5">
        <v>1</v>
      </c>
      <c r="J10" s="5" t="s">
        <v>258</v>
      </c>
      <c r="K10" s="5">
        <v>3482</v>
      </c>
      <c r="L10" s="5" t="s">
        <v>134</v>
      </c>
      <c r="M10" s="5">
        <v>0.55100000000000005</v>
      </c>
    </row>
    <row r="11" spans="1:13" ht="15" x14ac:dyDescent="0.2">
      <c r="A11" s="5" t="s">
        <v>265</v>
      </c>
      <c r="B11" s="5">
        <v>1</v>
      </c>
      <c r="C11" s="5">
        <v>8256431</v>
      </c>
      <c r="D11" s="5" t="s">
        <v>26</v>
      </c>
      <c r="E11" s="5" t="s">
        <v>28</v>
      </c>
      <c r="F11" s="5">
        <v>0.2316</v>
      </c>
      <c r="G11" s="5">
        <v>0.70199100000000003</v>
      </c>
      <c r="H11" s="5" t="s">
        <v>264</v>
      </c>
      <c r="I11" s="5">
        <v>1</v>
      </c>
      <c r="J11" s="5" t="s">
        <v>258</v>
      </c>
      <c r="K11" s="5">
        <v>3600</v>
      </c>
      <c r="L11" s="5" t="s">
        <v>134</v>
      </c>
      <c r="M11" s="5">
        <v>0.48099999999999998</v>
      </c>
    </row>
    <row r="12" spans="1:13" ht="15" x14ac:dyDescent="0.2">
      <c r="A12" s="5" t="s">
        <v>266</v>
      </c>
      <c r="B12" s="5">
        <v>1</v>
      </c>
      <c r="C12" s="5">
        <v>8257782</v>
      </c>
      <c r="D12" s="5" t="s">
        <v>25</v>
      </c>
      <c r="E12" s="5" t="s">
        <v>26</v>
      </c>
      <c r="F12" s="5">
        <v>0.2306</v>
      </c>
      <c r="G12" s="5">
        <v>0.70160199999999995</v>
      </c>
      <c r="H12" s="5" t="s">
        <v>264</v>
      </c>
      <c r="I12" s="5">
        <v>1</v>
      </c>
      <c r="J12" s="5" t="s">
        <v>258</v>
      </c>
      <c r="K12" s="5">
        <v>4951</v>
      </c>
      <c r="L12" s="5" t="s">
        <v>134</v>
      </c>
      <c r="M12" s="5">
        <v>6.2060000000000004</v>
      </c>
    </row>
    <row r="13" spans="1:13" ht="15" x14ac:dyDescent="0.2">
      <c r="A13" s="5" t="s">
        <v>267</v>
      </c>
      <c r="B13" s="5">
        <v>1</v>
      </c>
      <c r="C13" s="5">
        <v>8257960</v>
      </c>
      <c r="D13" s="5" t="s">
        <v>28</v>
      </c>
      <c r="E13" s="5" t="s">
        <v>29</v>
      </c>
      <c r="F13" s="5">
        <v>0.2286</v>
      </c>
      <c r="G13" s="5">
        <v>0.70908300000000002</v>
      </c>
      <c r="H13" s="5" t="s">
        <v>264</v>
      </c>
      <c r="I13" s="5">
        <v>1</v>
      </c>
      <c r="J13" s="5" t="s">
        <v>258</v>
      </c>
      <c r="K13" s="5">
        <v>5129</v>
      </c>
      <c r="L13" s="5" t="s">
        <v>134</v>
      </c>
      <c r="M13" s="5">
        <v>4.0369999999999999</v>
      </c>
    </row>
    <row r="14" spans="1:13" ht="15" x14ac:dyDescent="0.2">
      <c r="A14" s="5" t="s">
        <v>268</v>
      </c>
      <c r="B14" s="5">
        <v>1</v>
      </c>
      <c r="C14" s="5">
        <v>8258226</v>
      </c>
      <c r="D14" s="5" t="s">
        <v>28</v>
      </c>
      <c r="E14" s="5" t="s">
        <v>29</v>
      </c>
      <c r="F14" s="5">
        <v>0.2316</v>
      </c>
      <c r="G14" s="5">
        <v>0.69790200000000002</v>
      </c>
      <c r="H14" s="5" t="s">
        <v>264</v>
      </c>
      <c r="I14" s="5">
        <v>1</v>
      </c>
      <c r="J14" s="5" t="s">
        <v>258</v>
      </c>
      <c r="K14" s="5">
        <v>5395</v>
      </c>
      <c r="L14" s="5" t="s">
        <v>134</v>
      </c>
      <c r="M14" s="5">
        <v>1.623</v>
      </c>
    </row>
    <row r="15" spans="1:13" ht="15" x14ac:dyDescent="0.2">
      <c r="A15" s="5" t="s">
        <v>269</v>
      </c>
      <c r="B15" s="5">
        <v>1</v>
      </c>
      <c r="C15" s="5">
        <v>8258766</v>
      </c>
      <c r="D15" s="5" t="s">
        <v>270</v>
      </c>
      <c r="E15" s="5" t="s">
        <v>28</v>
      </c>
      <c r="F15" s="5">
        <v>0.2306</v>
      </c>
      <c r="G15" s="5">
        <v>0.69212300000000004</v>
      </c>
      <c r="H15" s="5" t="s">
        <v>264</v>
      </c>
      <c r="I15" s="5">
        <v>1</v>
      </c>
      <c r="J15" s="5" t="s">
        <v>258</v>
      </c>
      <c r="K15" s="5">
        <v>5935</v>
      </c>
      <c r="L15" s="5" t="s">
        <v>134</v>
      </c>
      <c r="M15" s="5">
        <v>2.0840000000000001</v>
      </c>
    </row>
    <row r="16" spans="1:13" ht="15" x14ac:dyDescent="0.2">
      <c r="A16" s="5" t="s">
        <v>271</v>
      </c>
      <c r="B16" s="5">
        <v>1</v>
      </c>
      <c r="C16" s="5">
        <v>8259191</v>
      </c>
      <c r="D16" s="5" t="s">
        <v>25</v>
      </c>
      <c r="E16" s="5" t="s">
        <v>26</v>
      </c>
      <c r="F16" s="5">
        <v>0.2286</v>
      </c>
      <c r="G16" s="5">
        <v>0.70908300000000002</v>
      </c>
      <c r="H16" s="5" t="s">
        <v>264</v>
      </c>
      <c r="I16" s="5">
        <v>1</v>
      </c>
      <c r="J16" s="5" t="s">
        <v>258</v>
      </c>
      <c r="K16" s="5">
        <v>6360</v>
      </c>
      <c r="L16" s="5" t="s">
        <v>134</v>
      </c>
      <c r="M16" s="5">
        <v>0.70399999999999996</v>
      </c>
    </row>
    <row r="17" spans="1:13" ht="15" x14ac:dyDescent="0.2">
      <c r="A17" s="5" t="s">
        <v>272</v>
      </c>
      <c r="B17" s="5">
        <v>1</v>
      </c>
      <c r="C17" s="5">
        <v>8259274</v>
      </c>
      <c r="D17" s="5" t="s">
        <v>28</v>
      </c>
      <c r="E17" s="5" t="s">
        <v>29</v>
      </c>
      <c r="F17" s="5">
        <v>0.29920000000000002</v>
      </c>
      <c r="G17" s="5">
        <v>0.82109600000000005</v>
      </c>
      <c r="H17" s="5" t="s">
        <v>257</v>
      </c>
      <c r="I17" s="5">
        <v>1</v>
      </c>
      <c r="J17" s="5" t="s">
        <v>258</v>
      </c>
      <c r="K17" s="5">
        <v>6443</v>
      </c>
      <c r="L17" s="5" t="s">
        <v>134</v>
      </c>
      <c r="M17" s="5">
        <v>0.88300000000000001</v>
      </c>
    </row>
    <row r="18" spans="1:13" ht="15" x14ac:dyDescent="0.2">
      <c r="A18" s="5" t="s">
        <v>273</v>
      </c>
      <c r="B18" s="5">
        <v>1</v>
      </c>
      <c r="C18" s="5">
        <v>8259303</v>
      </c>
      <c r="D18" s="5" t="s">
        <v>25</v>
      </c>
      <c r="E18" s="5" t="s">
        <v>28</v>
      </c>
      <c r="F18" s="5">
        <v>0.2286</v>
      </c>
      <c r="G18" s="5">
        <v>0.70908300000000002</v>
      </c>
      <c r="H18" s="5" t="s">
        <v>264</v>
      </c>
      <c r="I18" s="5">
        <v>1</v>
      </c>
      <c r="J18" s="5" t="s">
        <v>258</v>
      </c>
      <c r="K18" s="5">
        <v>6472</v>
      </c>
      <c r="L18" s="5" t="s">
        <v>134</v>
      </c>
      <c r="M18" s="5">
        <v>1.7110000000000001</v>
      </c>
    </row>
    <row r="19" spans="1:13" ht="15" x14ac:dyDescent="0.2">
      <c r="A19" s="5" t="s">
        <v>274</v>
      </c>
      <c r="B19" s="5">
        <v>1</v>
      </c>
      <c r="C19" s="5">
        <v>8259475</v>
      </c>
      <c r="D19" s="5" t="s">
        <v>29</v>
      </c>
      <c r="E19" s="5" t="s">
        <v>28</v>
      </c>
      <c r="F19" s="5">
        <v>0.2286</v>
      </c>
      <c r="G19" s="5">
        <v>0.70908300000000002</v>
      </c>
      <c r="H19" s="5" t="s">
        <v>264</v>
      </c>
      <c r="I19" s="5">
        <v>1</v>
      </c>
      <c r="J19" s="5" t="s">
        <v>258</v>
      </c>
      <c r="K19" s="5">
        <v>6644</v>
      </c>
      <c r="L19" s="5" t="s">
        <v>134</v>
      </c>
      <c r="M19" s="5">
        <v>6.3E-2</v>
      </c>
    </row>
    <row r="20" spans="1:13" ht="15" x14ac:dyDescent="0.2">
      <c r="A20" s="5" t="s">
        <v>275</v>
      </c>
      <c r="B20" s="5">
        <v>1</v>
      </c>
      <c r="C20" s="5">
        <v>8259803</v>
      </c>
      <c r="D20" s="5" t="s">
        <v>29</v>
      </c>
      <c r="E20" s="5" t="s">
        <v>28</v>
      </c>
      <c r="F20" s="5">
        <v>0.2326</v>
      </c>
      <c r="G20" s="5">
        <v>0.69627700000000003</v>
      </c>
      <c r="H20" s="5" t="s">
        <v>264</v>
      </c>
      <c r="I20" s="5">
        <v>1</v>
      </c>
      <c r="J20" s="5" t="s">
        <v>276</v>
      </c>
      <c r="K20" s="5">
        <v>6690</v>
      </c>
      <c r="L20" s="5" t="s">
        <v>134</v>
      </c>
      <c r="M20" s="5">
        <v>0.36899999999999999</v>
      </c>
    </row>
    <row r="21" spans="1:13" ht="15" x14ac:dyDescent="0.2">
      <c r="A21" s="5" t="s">
        <v>277</v>
      </c>
      <c r="B21" s="5">
        <v>1</v>
      </c>
      <c r="C21" s="5">
        <v>8260199</v>
      </c>
      <c r="D21" s="5" t="s">
        <v>25</v>
      </c>
      <c r="E21" s="5" t="s">
        <v>26</v>
      </c>
      <c r="F21" s="5">
        <v>0.2306</v>
      </c>
      <c r="G21" s="5">
        <v>0.70160199999999995</v>
      </c>
      <c r="H21" s="5" t="s">
        <v>264</v>
      </c>
      <c r="I21" s="5">
        <v>1</v>
      </c>
      <c r="J21" s="5" t="s">
        <v>276</v>
      </c>
      <c r="K21" s="5">
        <v>6294</v>
      </c>
      <c r="L21" s="5" t="s">
        <v>134</v>
      </c>
      <c r="M21" s="5">
        <v>1.544</v>
      </c>
    </row>
    <row r="22" spans="1:13" ht="15" x14ac:dyDescent="0.2">
      <c r="A22" s="5" t="s">
        <v>278</v>
      </c>
      <c r="B22" s="5">
        <v>1</v>
      </c>
      <c r="C22" s="5">
        <v>8260449</v>
      </c>
      <c r="D22" s="5" t="s">
        <v>25</v>
      </c>
      <c r="E22" s="5" t="s">
        <v>29</v>
      </c>
      <c r="F22" s="5">
        <v>0.27529999999999999</v>
      </c>
      <c r="G22" s="5">
        <v>0.74689899999999998</v>
      </c>
      <c r="H22" s="5" t="s">
        <v>257</v>
      </c>
      <c r="I22" s="5">
        <v>1</v>
      </c>
      <c r="J22" s="5" t="s">
        <v>276</v>
      </c>
      <c r="K22" s="5">
        <v>6044</v>
      </c>
      <c r="L22" s="5" t="s">
        <v>134</v>
      </c>
      <c r="M22" s="5">
        <v>0.61899999999999999</v>
      </c>
    </row>
    <row r="23" spans="1:13" ht="15" x14ac:dyDescent="0.2">
      <c r="A23" s="5" t="s">
        <v>279</v>
      </c>
      <c r="B23" s="5">
        <v>1</v>
      </c>
      <c r="C23" s="5">
        <v>8260756</v>
      </c>
      <c r="D23" s="5" t="s">
        <v>25</v>
      </c>
      <c r="E23" s="5" t="s">
        <v>26</v>
      </c>
      <c r="F23" s="5">
        <v>0.2286</v>
      </c>
      <c r="G23" s="5">
        <v>0.70908300000000002</v>
      </c>
      <c r="H23" s="5" t="s">
        <v>264</v>
      </c>
      <c r="I23" s="5">
        <v>1</v>
      </c>
      <c r="J23" s="5" t="s">
        <v>276</v>
      </c>
      <c r="K23" s="5">
        <v>5737</v>
      </c>
      <c r="L23" s="5" t="s">
        <v>134</v>
      </c>
      <c r="M23" s="5">
        <v>6.8460000000000001</v>
      </c>
    </row>
    <row r="24" spans="1:13" ht="15" x14ac:dyDescent="0.2">
      <c r="A24" s="5" t="s">
        <v>280</v>
      </c>
      <c r="B24" s="5">
        <v>1</v>
      </c>
      <c r="C24" s="5">
        <v>8260834</v>
      </c>
      <c r="D24" s="5" t="s">
        <v>28</v>
      </c>
      <c r="E24" s="5" t="s">
        <v>29</v>
      </c>
      <c r="F24" s="5">
        <v>0.2286</v>
      </c>
      <c r="G24" s="5">
        <v>0.70908300000000002</v>
      </c>
      <c r="H24" s="5" t="s">
        <v>264</v>
      </c>
      <c r="I24" s="5">
        <v>1</v>
      </c>
      <c r="J24" s="5" t="s">
        <v>276</v>
      </c>
      <c r="K24" s="5">
        <v>5659</v>
      </c>
      <c r="L24" s="5" t="s">
        <v>134</v>
      </c>
      <c r="M24" s="5">
        <v>0.53300000000000003</v>
      </c>
    </row>
    <row r="25" spans="1:13" ht="15" x14ac:dyDescent="0.2">
      <c r="A25" s="5" t="s">
        <v>281</v>
      </c>
      <c r="B25" s="5">
        <v>1</v>
      </c>
      <c r="C25" s="5">
        <v>8260945</v>
      </c>
      <c r="D25" s="5" t="s">
        <v>25</v>
      </c>
      <c r="E25" s="5" t="s">
        <v>26</v>
      </c>
      <c r="F25" s="5">
        <v>0.2296</v>
      </c>
      <c r="G25" s="5">
        <v>0.70733299999999999</v>
      </c>
      <c r="H25" s="5" t="s">
        <v>264</v>
      </c>
      <c r="I25" s="5">
        <v>1</v>
      </c>
      <c r="J25" s="5" t="s">
        <v>276</v>
      </c>
      <c r="K25" s="5">
        <v>5548</v>
      </c>
      <c r="L25" s="5" t="s">
        <v>134</v>
      </c>
      <c r="M25" s="5">
        <v>3.7999999999999999E-2</v>
      </c>
    </row>
    <row r="26" spans="1:13" ht="15" x14ac:dyDescent="0.2">
      <c r="A26" s="5" t="s">
        <v>282</v>
      </c>
      <c r="B26" s="5">
        <v>1</v>
      </c>
      <c r="C26" s="5">
        <v>8261050</v>
      </c>
      <c r="D26" s="5" t="s">
        <v>159</v>
      </c>
      <c r="E26" s="5" t="s">
        <v>29</v>
      </c>
      <c r="F26" s="5">
        <v>0.29920000000000002</v>
      </c>
      <c r="G26" s="5">
        <v>0.68712200000000001</v>
      </c>
      <c r="H26" s="5" t="s">
        <v>257</v>
      </c>
      <c r="I26" s="5">
        <v>1</v>
      </c>
      <c r="J26" s="5" t="s">
        <v>276</v>
      </c>
      <c r="K26" s="5">
        <v>5443</v>
      </c>
      <c r="L26" s="5" t="s">
        <v>134</v>
      </c>
      <c r="M26" s="5">
        <v>1.4650000000000001</v>
      </c>
    </row>
    <row r="27" spans="1:13" ht="15" x14ac:dyDescent="0.2">
      <c r="A27" s="5" t="s">
        <v>283</v>
      </c>
      <c r="B27" s="5">
        <v>1</v>
      </c>
      <c r="C27" s="5">
        <v>8261122</v>
      </c>
      <c r="D27" s="5" t="s">
        <v>29</v>
      </c>
      <c r="E27" s="5" t="s">
        <v>28</v>
      </c>
      <c r="F27" s="5">
        <v>0.2286</v>
      </c>
      <c r="G27" s="5">
        <v>0.70908300000000002</v>
      </c>
      <c r="H27" s="5" t="s">
        <v>264</v>
      </c>
      <c r="I27" s="5">
        <v>1</v>
      </c>
      <c r="J27" s="5" t="s">
        <v>276</v>
      </c>
      <c r="K27" s="5">
        <v>5371</v>
      </c>
      <c r="L27" s="5" t="s">
        <v>134</v>
      </c>
      <c r="M27" s="5">
        <v>3.0070000000000001</v>
      </c>
    </row>
    <row r="28" spans="1:13" ht="15" x14ac:dyDescent="0.2">
      <c r="A28" s="5" t="s">
        <v>284</v>
      </c>
      <c r="B28" s="5">
        <v>1</v>
      </c>
      <c r="C28" s="5">
        <v>8261393</v>
      </c>
      <c r="D28" s="5" t="s">
        <v>28</v>
      </c>
      <c r="E28" s="5" t="s">
        <v>25</v>
      </c>
      <c r="F28" s="5">
        <v>0.29820000000000002</v>
      </c>
      <c r="G28" s="5">
        <v>0.82558600000000004</v>
      </c>
      <c r="H28" s="5" t="s">
        <v>257</v>
      </c>
      <c r="I28" s="5">
        <v>1</v>
      </c>
      <c r="J28" s="5" t="s">
        <v>276</v>
      </c>
      <c r="K28" s="5">
        <v>5100</v>
      </c>
      <c r="L28" s="5" t="s">
        <v>134</v>
      </c>
      <c r="M28" s="5">
        <v>0.57799999999999996</v>
      </c>
    </row>
    <row r="29" spans="1:13" ht="15" x14ac:dyDescent="0.2">
      <c r="A29" s="5" t="s">
        <v>285</v>
      </c>
      <c r="B29" s="5">
        <v>1</v>
      </c>
      <c r="C29" s="5">
        <v>8264112</v>
      </c>
      <c r="D29" s="5" t="s">
        <v>29</v>
      </c>
      <c r="E29" s="5" t="s">
        <v>26</v>
      </c>
      <c r="F29" s="5">
        <v>0.2296</v>
      </c>
      <c r="G29" s="5">
        <v>0.70532899999999998</v>
      </c>
      <c r="H29" s="5" t="s">
        <v>264</v>
      </c>
      <c r="I29" s="5">
        <v>1</v>
      </c>
      <c r="J29" s="5" t="s">
        <v>276</v>
      </c>
      <c r="K29" s="5">
        <v>2381</v>
      </c>
      <c r="L29" s="5" t="s">
        <v>134</v>
      </c>
      <c r="M29" s="5">
        <v>7.8250000000000002</v>
      </c>
    </row>
    <row r="30" spans="1:13" ht="15" x14ac:dyDescent="0.2">
      <c r="A30" s="5" t="s">
        <v>286</v>
      </c>
      <c r="B30" s="5">
        <v>1</v>
      </c>
      <c r="C30" s="5">
        <v>8264457</v>
      </c>
      <c r="D30" s="5" t="s">
        <v>26</v>
      </c>
      <c r="E30" s="5" t="s">
        <v>25</v>
      </c>
      <c r="F30" s="5">
        <v>0.2266</v>
      </c>
      <c r="G30" s="5">
        <v>0.70708099999999996</v>
      </c>
      <c r="H30" s="5" t="s">
        <v>264</v>
      </c>
      <c r="I30" s="5">
        <v>1</v>
      </c>
      <c r="J30" s="5" t="s">
        <v>276</v>
      </c>
      <c r="K30" s="5">
        <v>2036</v>
      </c>
      <c r="L30" s="5" t="s">
        <v>134</v>
      </c>
      <c r="M30" s="5">
        <v>1.889</v>
      </c>
    </row>
    <row r="31" spans="1:13" ht="15" x14ac:dyDescent="0.2">
      <c r="A31" s="5" t="s">
        <v>287</v>
      </c>
      <c r="B31" s="5">
        <v>1</v>
      </c>
      <c r="C31" s="5">
        <v>8266829</v>
      </c>
      <c r="D31" s="5" t="s">
        <v>25</v>
      </c>
      <c r="E31" s="5" t="s">
        <v>153</v>
      </c>
      <c r="F31" s="5">
        <v>0.25650000000000001</v>
      </c>
      <c r="G31" s="5">
        <v>0.63077700000000003</v>
      </c>
      <c r="H31" s="5" t="s">
        <v>257</v>
      </c>
      <c r="I31" s="5">
        <v>1</v>
      </c>
      <c r="J31" s="5" t="s">
        <v>276</v>
      </c>
      <c r="K31" s="5">
        <v>171</v>
      </c>
      <c r="L31" s="5" t="s">
        <v>135</v>
      </c>
      <c r="M31" s="5">
        <v>0.81799999999999995</v>
      </c>
    </row>
    <row r="32" spans="1:13" ht="15" x14ac:dyDescent="0.2">
      <c r="A32" s="5" t="s">
        <v>288</v>
      </c>
      <c r="B32" s="5">
        <v>1</v>
      </c>
      <c r="C32" s="5">
        <v>8267284</v>
      </c>
      <c r="D32" s="5" t="s">
        <v>26</v>
      </c>
      <c r="E32" s="5" t="s">
        <v>25</v>
      </c>
      <c r="F32" s="5">
        <v>0.2555</v>
      </c>
      <c r="G32" s="5">
        <v>0.63549</v>
      </c>
      <c r="H32" s="5" t="s">
        <v>257</v>
      </c>
      <c r="I32" s="5">
        <v>1</v>
      </c>
      <c r="J32" s="5" t="s">
        <v>276</v>
      </c>
      <c r="K32" s="5">
        <v>626</v>
      </c>
      <c r="L32" s="5" t="s">
        <v>135</v>
      </c>
      <c r="M32" s="5">
        <v>3.8479999999999999</v>
      </c>
    </row>
    <row r="33" spans="1:13" ht="15" x14ac:dyDescent="0.2">
      <c r="A33" s="5" t="s">
        <v>289</v>
      </c>
      <c r="B33" s="5">
        <v>1</v>
      </c>
      <c r="C33" s="5">
        <v>8267513</v>
      </c>
      <c r="D33" s="5" t="s">
        <v>26</v>
      </c>
      <c r="E33" s="5" t="s">
        <v>25</v>
      </c>
      <c r="F33" s="5">
        <v>0.2555</v>
      </c>
      <c r="G33" s="5">
        <v>0.63549</v>
      </c>
      <c r="H33" s="5" t="s">
        <v>257</v>
      </c>
      <c r="I33" s="5">
        <v>1</v>
      </c>
      <c r="J33" s="5" t="s">
        <v>276</v>
      </c>
      <c r="K33" s="5">
        <v>855</v>
      </c>
      <c r="L33" s="5" t="s">
        <v>135</v>
      </c>
      <c r="M33" s="5">
        <v>3.3969999999999998</v>
      </c>
    </row>
    <row r="34" spans="1:13" ht="15" x14ac:dyDescent="0.2">
      <c r="A34" s="5" t="s">
        <v>290</v>
      </c>
      <c r="B34" s="5">
        <v>1</v>
      </c>
      <c r="C34" s="5">
        <v>8268095</v>
      </c>
      <c r="D34" s="5" t="s">
        <v>25</v>
      </c>
      <c r="E34" s="5" t="s">
        <v>26</v>
      </c>
      <c r="F34" s="5">
        <v>0.2535</v>
      </c>
      <c r="G34" s="5">
        <v>0.62561100000000003</v>
      </c>
      <c r="H34" s="5" t="s">
        <v>264</v>
      </c>
      <c r="I34" s="5">
        <v>1</v>
      </c>
      <c r="J34" s="5" t="s">
        <v>291</v>
      </c>
      <c r="K34" s="5">
        <v>636</v>
      </c>
      <c r="L34" s="5" t="s">
        <v>135</v>
      </c>
      <c r="M34" s="5">
        <v>5.4770000000000003</v>
      </c>
    </row>
    <row r="35" spans="1:13" ht="15" x14ac:dyDescent="0.2">
      <c r="A35" s="5" t="s">
        <v>292</v>
      </c>
      <c r="B35" s="5">
        <v>1</v>
      </c>
      <c r="C35" s="5">
        <v>8268620</v>
      </c>
      <c r="D35" s="5" t="s">
        <v>25</v>
      </c>
      <c r="E35" s="5" t="s">
        <v>26</v>
      </c>
      <c r="F35" s="5">
        <v>0.2535</v>
      </c>
      <c r="G35" s="5">
        <v>0.62561100000000003</v>
      </c>
      <c r="H35" s="5" t="s">
        <v>264</v>
      </c>
      <c r="I35" s="5">
        <v>1</v>
      </c>
      <c r="J35" s="5" t="s">
        <v>291</v>
      </c>
      <c r="K35" s="5">
        <v>111</v>
      </c>
      <c r="L35" s="5" t="s">
        <v>135</v>
      </c>
      <c r="M35" s="5">
        <v>0.34399999999999997</v>
      </c>
    </row>
    <row r="36" spans="1:13" ht="15" x14ac:dyDescent="0.2">
      <c r="A36" s="5" t="s">
        <v>293</v>
      </c>
      <c r="B36" s="5">
        <v>1</v>
      </c>
      <c r="C36" s="5">
        <v>8268715</v>
      </c>
      <c r="D36" s="5" t="s">
        <v>28</v>
      </c>
      <c r="E36" s="5" t="s">
        <v>29</v>
      </c>
      <c r="F36" s="5">
        <v>0.2535</v>
      </c>
      <c r="G36" s="5">
        <v>0.62561100000000003</v>
      </c>
      <c r="H36" s="5" t="s">
        <v>264</v>
      </c>
      <c r="I36" s="5">
        <v>1</v>
      </c>
      <c r="J36" s="5" t="s">
        <v>291</v>
      </c>
      <c r="K36" s="5">
        <v>16</v>
      </c>
      <c r="L36" s="5" t="s">
        <v>135</v>
      </c>
      <c r="M36" s="5">
        <v>0.50800000000000001</v>
      </c>
    </row>
    <row r="37" spans="1:13" ht="15" x14ac:dyDescent="0.2">
      <c r="A37" s="5" t="s">
        <v>294</v>
      </c>
      <c r="B37" s="5">
        <v>1</v>
      </c>
      <c r="C37" s="5">
        <v>8268913</v>
      </c>
      <c r="D37" s="5" t="s">
        <v>29</v>
      </c>
      <c r="E37" s="5" t="s">
        <v>28</v>
      </c>
      <c r="F37" s="5">
        <v>0.2535</v>
      </c>
      <c r="G37" s="5">
        <v>0.62561100000000003</v>
      </c>
      <c r="H37" s="5" t="s">
        <v>264</v>
      </c>
      <c r="I37" s="5">
        <v>1</v>
      </c>
      <c r="J37" s="5" t="s">
        <v>291</v>
      </c>
      <c r="K37" s="5">
        <v>0</v>
      </c>
      <c r="L37" s="5" t="s">
        <v>149</v>
      </c>
      <c r="M37" s="5">
        <v>1.649</v>
      </c>
    </row>
    <row r="38" spans="1:13" ht="15" x14ac:dyDescent="0.2">
      <c r="A38" s="5" t="s">
        <v>295</v>
      </c>
      <c r="B38" s="5">
        <v>1</v>
      </c>
      <c r="C38" s="5">
        <v>8272231</v>
      </c>
      <c r="D38" s="5" t="s">
        <v>25</v>
      </c>
      <c r="E38" s="5" t="s">
        <v>26</v>
      </c>
      <c r="F38" s="5">
        <v>0.2535</v>
      </c>
      <c r="G38" s="5">
        <v>0.62802400000000003</v>
      </c>
      <c r="H38" s="5" t="s">
        <v>264</v>
      </c>
      <c r="I38" s="5">
        <v>1</v>
      </c>
      <c r="J38" s="5" t="s">
        <v>291</v>
      </c>
      <c r="K38" s="5">
        <v>0</v>
      </c>
      <c r="L38" s="5" t="s">
        <v>136</v>
      </c>
      <c r="M38" s="5">
        <v>7.415</v>
      </c>
    </row>
    <row r="39" spans="1:13" ht="15" x14ac:dyDescent="0.2">
      <c r="A39" s="5" t="s">
        <v>296</v>
      </c>
      <c r="B39" s="5">
        <v>1</v>
      </c>
      <c r="C39" s="5">
        <v>8272526</v>
      </c>
      <c r="D39" s="5" t="s">
        <v>25</v>
      </c>
      <c r="E39" s="5" t="s">
        <v>26</v>
      </c>
      <c r="F39" s="5">
        <v>0.2475</v>
      </c>
      <c r="G39" s="5">
        <v>0.648864</v>
      </c>
      <c r="H39" s="5" t="s">
        <v>264</v>
      </c>
      <c r="I39" s="5">
        <v>1</v>
      </c>
      <c r="J39" s="5" t="s">
        <v>291</v>
      </c>
      <c r="K39" s="5">
        <v>0</v>
      </c>
      <c r="L39" s="5" t="s">
        <v>136</v>
      </c>
      <c r="M39" s="5">
        <v>3.0070000000000001</v>
      </c>
    </row>
    <row r="40" spans="1:13" ht="15" x14ac:dyDescent="0.2">
      <c r="A40" s="5" t="s">
        <v>297</v>
      </c>
      <c r="B40" s="5">
        <v>1</v>
      </c>
      <c r="C40" s="5">
        <v>8272912</v>
      </c>
      <c r="D40" s="5" t="s">
        <v>29</v>
      </c>
      <c r="E40" s="5" t="s">
        <v>157</v>
      </c>
      <c r="F40" s="5">
        <v>0.2306</v>
      </c>
      <c r="G40" s="5">
        <v>0.73042899999999999</v>
      </c>
      <c r="H40" s="5" t="s">
        <v>264</v>
      </c>
      <c r="I40" s="5">
        <v>1</v>
      </c>
      <c r="J40" s="5" t="s">
        <v>291</v>
      </c>
      <c r="K40" s="5">
        <v>0</v>
      </c>
      <c r="L40" s="5" t="s">
        <v>136</v>
      </c>
      <c r="M40" s="5">
        <v>1.647</v>
      </c>
    </row>
    <row r="41" spans="1:13" ht="15" x14ac:dyDescent="0.2">
      <c r="A41" s="5" t="s">
        <v>298</v>
      </c>
      <c r="B41" s="5">
        <v>1</v>
      </c>
      <c r="C41" s="5">
        <v>8273008</v>
      </c>
      <c r="D41" s="5" t="s">
        <v>28</v>
      </c>
      <c r="E41" s="5" t="s">
        <v>26</v>
      </c>
      <c r="F41" s="5">
        <v>0.26939999999999997</v>
      </c>
      <c r="G41" s="5">
        <v>0.622471</v>
      </c>
      <c r="H41" s="5" t="s">
        <v>264</v>
      </c>
      <c r="I41" s="5">
        <v>1</v>
      </c>
      <c r="J41" s="5" t="s">
        <v>291</v>
      </c>
      <c r="K41" s="5">
        <v>0</v>
      </c>
      <c r="L41" s="5" t="s">
        <v>136</v>
      </c>
      <c r="M41" s="5">
        <v>7.9960000000000004</v>
      </c>
    </row>
    <row r="42" spans="1:13" ht="15" x14ac:dyDescent="0.2">
      <c r="A42" s="5" t="s">
        <v>299</v>
      </c>
      <c r="B42" s="5">
        <v>1</v>
      </c>
      <c r="C42" s="5">
        <v>8273177</v>
      </c>
      <c r="D42" s="5" t="s">
        <v>28</v>
      </c>
      <c r="E42" s="5" t="s">
        <v>25</v>
      </c>
      <c r="F42" s="5">
        <v>0.2535</v>
      </c>
      <c r="G42" s="5">
        <v>0.67911900000000003</v>
      </c>
      <c r="H42" s="5" t="s">
        <v>264</v>
      </c>
      <c r="I42" s="5">
        <v>1</v>
      </c>
      <c r="J42" s="5" t="s">
        <v>291</v>
      </c>
      <c r="K42" s="5">
        <v>0</v>
      </c>
      <c r="L42" s="5" t="s">
        <v>136</v>
      </c>
      <c r="M42" s="5">
        <v>3.8610000000000002</v>
      </c>
    </row>
    <row r="43" spans="1:13" ht="15" x14ac:dyDescent="0.2">
      <c r="A43" s="5" t="s">
        <v>264</v>
      </c>
      <c r="B43" s="5">
        <v>1</v>
      </c>
      <c r="C43" s="5">
        <v>8273392</v>
      </c>
      <c r="D43" s="5" t="s">
        <v>25</v>
      </c>
      <c r="E43" s="5" t="s">
        <v>26</v>
      </c>
      <c r="F43" s="5">
        <v>0.1799</v>
      </c>
      <c r="G43" s="5">
        <v>1</v>
      </c>
      <c r="H43" s="5" t="s">
        <v>264</v>
      </c>
      <c r="I43" s="5">
        <v>1</v>
      </c>
      <c r="J43" s="5" t="s">
        <v>291</v>
      </c>
      <c r="K43" s="5">
        <v>0</v>
      </c>
      <c r="L43" s="5" t="s">
        <v>136</v>
      </c>
      <c r="M43" s="5">
        <v>7.2489999999999997</v>
      </c>
    </row>
    <row r="44" spans="1:13" ht="15" x14ac:dyDescent="0.2">
      <c r="A44" s="5" t="s">
        <v>300</v>
      </c>
      <c r="B44" s="5">
        <v>1</v>
      </c>
      <c r="C44" s="5">
        <v>8278116</v>
      </c>
      <c r="D44" s="5" t="s">
        <v>25</v>
      </c>
      <c r="E44" s="5" t="s">
        <v>26</v>
      </c>
      <c r="F44" s="5">
        <v>0.18390000000000001</v>
      </c>
      <c r="G44" s="5">
        <v>0.762382</v>
      </c>
      <c r="H44" s="5" t="s">
        <v>264</v>
      </c>
      <c r="I44" s="5">
        <v>1</v>
      </c>
      <c r="J44" s="5" t="s">
        <v>301</v>
      </c>
      <c r="K44" s="5">
        <v>133</v>
      </c>
      <c r="L44" s="5" t="s">
        <v>133</v>
      </c>
      <c r="M44" s="5">
        <v>1.2999999999999999E-2</v>
      </c>
    </row>
    <row r="45" spans="1:13" ht="15" x14ac:dyDescent="0.2">
      <c r="A45" s="5" t="s">
        <v>302</v>
      </c>
      <c r="B45" s="5">
        <v>1</v>
      </c>
      <c r="C45" s="5">
        <v>8279288</v>
      </c>
      <c r="D45" s="5" t="s">
        <v>303</v>
      </c>
      <c r="E45" s="5" t="s">
        <v>28</v>
      </c>
      <c r="F45" s="5">
        <v>0.1978</v>
      </c>
      <c r="G45" s="5">
        <v>0.67608900000000005</v>
      </c>
      <c r="H45" s="5" t="s">
        <v>264</v>
      </c>
      <c r="I45" s="5">
        <v>1</v>
      </c>
      <c r="J45" s="5" t="s">
        <v>301</v>
      </c>
      <c r="K45" s="5">
        <v>0</v>
      </c>
      <c r="L45" s="5" t="s">
        <v>136</v>
      </c>
      <c r="M45" s="5">
        <v>0.46</v>
      </c>
    </row>
    <row r="46" spans="1:13" ht="15" x14ac:dyDescent="0.2">
      <c r="A46" s="5" t="s">
        <v>304</v>
      </c>
      <c r="B46" s="5">
        <v>1</v>
      </c>
      <c r="C46" s="5">
        <v>8279313</v>
      </c>
      <c r="D46" s="5" t="s">
        <v>26</v>
      </c>
      <c r="E46" s="5" t="s">
        <v>174</v>
      </c>
      <c r="F46" s="5">
        <v>5.6660000000000002E-2</v>
      </c>
      <c r="G46" s="5">
        <v>0.67091100000000004</v>
      </c>
      <c r="H46" s="5" t="s">
        <v>264</v>
      </c>
      <c r="I46" s="5">
        <v>1</v>
      </c>
      <c r="J46" s="5" t="s">
        <v>301</v>
      </c>
      <c r="K46" s="5">
        <v>0</v>
      </c>
      <c r="L46" s="5" t="s">
        <v>136</v>
      </c>
      <c r="M46" s="5">
        <v>2.6859999999999999</v>
      </c>
    </row>
    <row r="47" spans="1:13" ht="15" x14ac:dyDescent="0.2">
      <c r="A47" s="5" t="s">
        <v>305</v>
      </c>
      <c r="B47" s="5">
        <v>1</v>
      </c>
      <c r="C47" s="5">
        <v>8279313</v>
      </c>
      <c r="D47" s="5" t="s">
        <v>26</v>
      </c>
      <c r="E47" s="5" t="s">
        <v>29</v>
      </c>
      <c r="F47" s="5">
        <v>0.20180000000000001</v>
      </c>
      <c r="G47" s="5">
        <v>0.67091100000000004</v>
      </c>
      <c r="H47" s="5" t="s">
        <v>264</v>
      </c>
      <c r="I47" s="5">
        <v>1</v>
      </c>
      <c r="J47" s="5" t="s">
        <v>301</v>
      </c>
      <c r="K47" s="5">
        <v>0</v>
      </c>
      <c r="L47" s="5" t="s">
        <v>138</v>
      </c>
      <c r="M47" s="5">
        <v>4.2919999999999998</v>
      </c>
    </row>
    <row r="48" spans="1:13" ht="15" x14ac:dyDescent="0.2">
      <c r="A48" s="5" t="s">
        <v>306</v>
      </c>
      <c r="B48" s="5">
        <v>1</v>
      </c>
      <c r="C48" s="5">
        <v>8279814</v>
      </c>
      <c r="D48" s="5" t="s">
        <v>29</v>
      </c>
      <c r="E48" s="5" t="s">
        <v>26</v>
      </c>
      <c r="F48" s="5">
        <v>0.1978</v>
      </c>
      <c r="G48" s="5">
        <v>0.67807899999999999</v>
      </c>
      <c r="H48" s="5" t="s">
        <v>264</v>
      </c>
      <c r="I48" s="5">
        <v>1</v>
      </c>
      <c r="J48" s="5" t="s">
        <v>301</v>
      </c>
      <c r="K48" s="5">
        <v>0</v>
      </c>
      <c r="L48" s="5" t="s">
        <v>136</v>
      </c>
      <c r="M48" s="5">
        <v>1.587</v>
      </c>
    </row>
    <row r="49" spans="1:13" ht="15" x14ac:dyDescent="0.2">
      <c r="A49" s="5" t="s">
        <v>307</v>
      </c>
      <c r="B49" s="5">
        <v>1</v>
      </c>
      <c r="C49" s="5">
        <v>8280260</v>
      </c>
      <c r="D49" s="5" t="s">
        <v>308</v>
      </c>
      <c r="E49" s="5" t="s">
        <v>28</v>
      </c>
      <c r="F49" s="5">
        <v>0.1978</v>
      </c>
      <c r="G49" s="5">
        <v>0.67807899999999999</v>
      </c>
      <c r="H49" s="5" t="s">
        <v>264</v>
      </c>
      <c r="I49" s="5">
        <v>1</v>
      </c>
      <c r="J49" s="5" t="s">
        <v>301</v>
      </c>
      <c r="K49" s="5">
        <v>0</v>
      </c>
      <c r="L49" s="5" t="s">
        <v>136</v>
      </c>
      <c r="M49" s="5">
        <v>0.52900000000000003</v>
      </c>
    </row>
    <row r="50" spans="1:13" ht="15" x14ac:dyDescent="0.2">
      <c r="A50" s="5" t="s">
        <v>309</v>
      </c>
      <c r="B50" s="5">
        <v>1</v>
      </c>
      <c r="C50" s="5">
        <v>8284497</v>
      </c>
      <c r="D50" s="5" t="s">
        <v>25</v>
      </c>
      <c r="E50" s="5" t="s">
        <v>26</v>
      </c>
      <c r="F50" s="5">
        <v>0.1988</v>
      </c>
      <c r="G50" s="5">
        <v>0.67388300000000001</v>
      </c>
      <c r="H50" s="5" t="s">
        <v>264</v>
      </c>
      <c r="I50" s="5">
        <v>1</v>
      </c>
      <c r="J50" s="5" t="s">
        <v>301</v>
      </c>
      <c r="K50" s="5">
        <v>3907</v>
      </c>
      <c r="L50" s="5" t="s">
        <v>134</v>
      </c>
      <c r="M50" s="5">
        <v>4.4390000000000001</v>
      </c>
    </row>
    <row r="51" spans="1:13" ht="15" x14ac:dyDescent="0.2">
      <c r="A51" s="5" t="s">
        <v>310</v>
      </c>
      <c r="B51" s="5">
        <v>1</v>
      </c>
      <c r="C51" s="5">
        <v>8286009</v>
      </c>
      <c r="D51" s="5" t="s">
        <v>25</v>
      </c>
      <c r="E51" s="5" t="s">
        <v>26</v>
      </c>
      <c r="F51" s="5">
        <v>0.1769</v>
      </c>
      <c r="G51" s="5">
        <v>0.78780600000000001</v>
      </c>
      <c r="H51" s="5" t="s">
        <v>264</v>
      </c>
      <c r="I51" s="5">
        <v>1</v>
      </c>
      <c r="J51" s="5" t="s">
        <v>301</v>
      </c>
      <c r="K51" s="5">
        <v>5419</v>
      </c>
      <c r="L51" s="5" t="s">
        <v>134</v>
      </c>
      <c r="M51" s="5">
        <v>1.48</v>
      </c>
    </row>
    <row r="52" spans="1:13" ht="15" x14ac:dyDescent="0.2">
      <c r="A52" s="5" t="s">
        <v>311</v>
      </c>
      <c r="B52" s="5">
        <v>1</v>
      </c>
      <c r="C52" s="5">
        <v>8286693</v>
      </c>
      <c r="D52" s="5" t="s">
        <v>25</v>
      </c>
      <c r="E52" s="5" t="s">
        <v>26</v>
      </c>
      <c r="F52" s="5">
        <v>0.19980000000000001</v>
      </c>
      <c r="G52" s="5">
        <v>0.66971999999999998</v>
      </c>
      <c r="H52" s="5" t="s">
        <v>264</v>
      </c>
      <c r="I52" s="5">
        <v>1</v>
      </c>
      <c r="J52" s="5" t="s">
        <v>301</v>
      </c>
      <c r="K52" s="5">
        <v>6103</v>
      </c>
      <c r="L52" s="5" t="s">
        <v>134</v>
      </c>
      <c r="M52" s="5">
        <v>1.2190000000000001</v>
      </c>
    </row>
    <row r="53" spans="1:13" ht="15" x14ac:dyDescent="0.2">
      <c r="A53" s="5" t="s">
        <v>312</v>
      </c>
      <c r="B53" s="5">
        <v>1</v>
      </c>
      <c r="C53" s="5">
        <v>8287378</v>
      </c>
      <c r="D53" s="5" t="s">
        <v>25</v>
      </c>
      <c r="E53" s="5" t="s">
        <v>28</v>
      </c>
      <c r="F53" s="5">
        <v>0.20680000000000001</v>
      </c>
      <c r="G53" s="5">
        <v>0.643652</v>
      </c>
      <c r="H53" s="5" t="s">
        <v>264</v>
      </c>
      <c r="I53" s="5">
        <v>1</v>
      </c>
      <c r="J53" s="5" t="s">
        <v>301</v>
      </c>
      <c r="K53" s="5">
        <v>6788</v>
      </c>
      <c r="L53" s="5" t="s">
        <v>134</v>
      </c>
      <c r="M53" s="5">
        <v>0.58899999999999997</v>
      </c>
    </row>
    <row r="54" spans="1:13" ht="15" x14ac:dyDescent="0.2">
      <c r="A54" s="5" t="s">
        <v>313</v>
      </c>
      <c r="B54" s="5">
        <v>1</v>
      </c>
      <c r="C54" s="5">
        <v>8287391</v>
      </c>
      <c r="D54" s="5" t="s">
        <v>25</v>
      </c>
      <c r="E54" s="5" t="s">
        <v>26</v>
      </c>
      <c r="F54" s="5">
        <v>0.2087</v>
      </c>
      <c r="G54" s="5">
        <v>0.63812000000000002</v>
      </c>
      <c r="H54" s="5" t="s">
        <v>264</v>
      </c>
      <c r="I54" s="5">
        <v>1</v>
      </c>
      <c r="J54" s="5" t="s">
        <v>301</v>
      </c>
      <c r="K54" s="5">
        <v>6801</v>
      </c>
      <c r="L54" s="5" t="s">
        <v>134</v>
      </c>
      <c r="M54" s="5">
        <v>2.1999999999999999E-2</v>
      </c>
    </row>
    <row r="55" spans="1:13" ht="15" x14ac:dyDescent="0.2">
      <c r="A55" s="5" t="s">
        <v>314</v>
      </c>
      <c r="B55" s="5">
        <v>1</v>
      </c>
      <c r="C55" s="5">
        <v>8287962</v>
      </c>
      <c r="D55" s="5" t="s">
        <v>29</v>
      </c>
      <c r="E55" s="5" t="s">
        <v>28</v>
      </c>
      <c r="F55" s="5">
        <v>0.2097</v>
      </c>
      <c r="G55" s="5">
        <v>0.63429899999999995</v>
      </c>
      <c r="H55" s="5" t="s">
        <v>264</v>
      </c>
      <c r="I55" s="5">
        <v>1</v>
      </c>
      <c r="J55" s="5" t="s">
        <v>301</v>
      </c>
      <c r="K55" s="5">
        <v>7372</v>
      </c>
      <c r="L55" s="5" t="s">
        <v>134</v>
      </c>
      <c r="M55" s="5">
        <v>2.0150000000000001</v>
      </c>
    </row>
    <row r="56" spans="1:13" ht="15" x14ac:dyDescent="0.2">
      <c r="A56" s="5" t="s">
        <v>315</v>
      </c>
      <c r="B56" s="5">
        <v>1</v>
      </c>
      <c r="C56" s="5">
        <v>8288720</v>
      </c>
      <c r="D56" s="5" t="s">
        <v>28</v>
      </c>
      <c r="E56" s="5" t="s">
        <v>29</v>
      </c>
      <c r="F56" s="5">
        <v>0.2137</v>
      </c>
      <c r="G56" s="5">
        <v>0.61929699999999999</v>
      </c>
      <c r="H56" s="5" t="s">
        <v>264</v>
      </c>
      <c r="I56" s="5">
        <v>1</v>
      </c>
      <c r="J56" s="5" t="s">
        <v>301</v>
      </c>
      <c r="K56" s="5">
        <v>8130</v>
      </c>
      <c r="L56" s="5" t="s">
        <v>134</v>
      </c>
      <c r="M56" s="5">
        <v>2.052</v>
      </c>
    </row>
    <row r="57" spans="1:13" ht="15" x14ac:dyDescent="0.2">
      <c r="A57" s="5" t="s">
        <v>316</v>
      </c>
      <c r="B57" s="5">
        <v>1</v>
      </c>
      <c r="C57" s="5">
        <v>8289092</v>
      </c>
      <c r="D57" s="5" t="s">
        <v>209</v>
      </c>
      <c r="E57" s="5" t="s">
        <v>26</v>
      </c>
      <c r="F57" s="5">
        <v>0.2127</v>
      </c>
      <c r="G57" s="5">
        <v>0.61407400000000001</v>
      </c>
      <c r="H57" s="5" t="s">
        <v>264</v>
      </c>
      <c r="I57" s="5">
        <v>1</v>
      </c>
      <c r="J57" s="5" t="s">
        <v>301</v>
      </c>
      <c r="K57" s="5">
        <v>8502</v>
      </c>
      <c r="L57" s="5" t="s">
        <v>134</v>
      </c>
      <c r="M57" s="5">
        <v>0.61899999999999999</v>
      </c>
    </row>
    <row r="58" spans="1:13" ht="15" x14ac:dyDescent="0.2">
      <c r="A58" s="5" t="s">
        <v>317</v>
      </c>
      <c r="B58" s="5">
        <v>1</v>
      </c>
      <c r="C58" s="5">
        <v>8289252</v>
      </c>
      <c r="D58" s="5" t="s">
        <v>28</v>
      </c>
      <c r="E58" s="5" t="s">
        <v>29</v>
      </c>
      <c r="F58" s="5">
        <v>0.2127</v>
      </c>
      <c r="G58" s="5">
        <v>0.60944200000000004</v>
      </c>
      <c r="H58" s="5" t="s">
        <v>264</v>
      </c>
      <c r="I58" s="5">
        <v>1</v>
      </c>
      <c r="J58" s="5" t="s">
        <v>301</v>
      </c>
      <c r="K58" s="5">
        <v>8662</v>
      </c>
      <c r="L58" s="5" t="s">
        <v>134</v>
      </c>
      <c r="M58" s="5">
        <v>2.6040000000000001</v>
      </c>
    </row>
    <row r="59" spans="1:13" ht="15" x14ac:dyDescent="0.2">
      <c r="A59" s="5" t="s">
        <v>318</v>
      </c>
      <c r="B59" s="5">
        <v>1</v>
      </c>
      <c r="C59" s="5">
        <v>8289345</v>
      </c>
      <c r="D59" s="5" t="s">
        <v>29</v>
      </c>
      <c r="E59" s="5" t="s">
        <v>28</v>
      </c>
      <c r="F59" s="5">
        <v>0.2087</v>
      </c>
      <c r="G59" s="5">
        <v>0.62680199999999997</v>
      </c>
      <c r="H59" s="5" t="s">
        <v>264</v>
      </c>
      <c r="I59" s="5">
        <v>1</v>
      </c>
      <c r="J59" s="5" t="s">
        <v>301</v>
      </c>
      <c r="K59" s="5">
        <v>8755</v>
      </c>
      <c r="L59" s="5" t="s">
        <v>134</v>
      </c>
      <c r="M59" s="5">
        <v>1.0740000000000001</v>
      </c>
    </row>
    <row r="60" spans="1:13" ht="15" x14ac:dyDescent="0.2">
      <c r="A60" s="5" t="s">
        <v>319</v>
      </c>
      <c r="B60" s="5">
        <v>1</v>
      </c>
      <c r="C60" s="5">
        <v>25273288</v>
      </c>
      <c r="D60" s="5" t="s">
        <v>29</v>
      </c>
      <c r="E60" s="5" t="s">
        <v>28</v>
      </c>
      <c r="F60" s="5">
        <v>0.36380000000000001</v>
      </c>
      <c r="G60" s="5">
        <v>0.62478800000000001</v>
      </c>
      <c r="H60" s="5" t="s">
        <v>320</v>
      </c>
      <c r="I60" s="5">
        <v>2</v>
      </c>
      <c r="J60" s="5" t="s">
        <v>321</v>
      </c>
      <c r="K60" s="5">
        <v>0</v>
      </c>
      <c r="L60" s="5" t="s">
        <v>131</v>
      </c>
      <c r="M60" s="5">
        <v>4.5350000000000001</v>
      </c>
    </row>
    <row r="61" spans="1:13" ht="15" x14ac:dyDescent="0.2">
      <c r="A61" s="5" t="s">
        <v>322</v>
      </c>
      <c r="B61" s="5">
        <v>1</v>
      </c>
      <c r="C61" s="5">
        <v>25278451</v>
      </c>
      <c r="D61" s="5" t="s">
        <v>29</v>
      </c>
      <c r="E61" s="5" t="s">
        <v>26</v>
      </c>
      <c r="F61" s="5">
        <v>0.33900000000000002</v>
      </c>
      <c r="G61" s="5">
        <v>0.69923299999999999</v>
      </c>
      <c r="H61" s="5" t="s">
        <v>320</v>
      </c>
      <c r="I61" s="5">
        <v>2</v>
      </c>
      <c r="J61" s="5" t="s">
        <v>321</v>
      </c>
      <c r="K61" s="5">
        <v>0</v>
      </c>
      <c r="L61" s="5" t="s">
        <v>131</v>
      </c>
      <c r="M61" s="5">
        <v>1.502</v>
      </c>
    </row>
    <row r="62" spans="1:13" ht="15" x14ac:dyDescent="0.2">
      <c r="A62" s="5" t="s">
        <v>323</v>
      </c>
      <c r="B62" s="5">
        <v>1</v>
      </c>
      <c r="C62" s="5">
        <v>25282856</v>
      </c>
      <c r="D62" s="5" t="s">
        <v>28</v>
      </c>
      <c r="E62" s="5" t="s">
        <v>25</v>
      </c>
      <c r="F62" s="5">
        <v>0.34789999999999999</v>
      </c>
      <c r="G62" s="5">
        <v>0.75067799999999996</v>
      </c>
      <c r="H62" s="5" t="s">
        <v>320</v>
      </c>
      <c r="I62" s="5">
        <v>2</v>
      </c>
      <c r="J62" s="5" t="s">
        <v>321</v>
      </c>
      <c r="K62" s="5">
        <v>0</v>
      </c>
      <c r="L62" s="5" t="s">
        <v>131</v>
      </c>
      <c r="M62" s="5">
        <v>1.1910000000000001</v>
      </c>
    </row>
    <row r="63" spans="1:13" ht="15" x14ac:dyDescent="0.2">
      <c r="A63" s="5" t="s">
        <v>324</v>
      </c>
      <c r="B63" s="5">
        <v>1</v>
      </c>
      <c r="C63" s="5">
        <v>25282961</v>
      </c>
      <c r="D63" s="5" t="s">
        <v>29</v>
      </c>
      <c r="E63" s="5" t="s">
        <v>28</v>
      </c>
      <c r="F63" s="5">
        <v>0.34789999999999999</v>
      </c>
      <c r="G63" s="5">
        <v>0.75067799999999996</v>
      </c>
      <c r="H63" s="5" t="s">
        <v>320</v>
      </c>
      <c r="I63" s="5">
        <v>2</v>
      </c>
      <c r="J63" s="5" t="s">
        <v>321</v>
      </c>
      <c r="K63" s="5">
        <v>0</v>
      </c>
      <c r="L63" s="5" t="s">
        <v>131</v>
      </c>
      <c r="M63" s="5">
        <v>6.4379999999999997</v>
      </c>
    </row>
    <row r="64" spans="1:13" ht="15" x14ac:dyDescent="0.2">
      <c r="A64" s="5" t="s">
        <v>325</v>
      </c>
      <c r="B64" s="5">
        <v>1</v>
      </c>
      <c r="C64" s="5">
        <v>25282993</v>
      </c>
      <c r="D64" s="5" t="s">
        <v>26</v>
      </c>
      <c r="E64" s="5" t="s">
        <v>25</v>
      </c>
      <c r="F64" s="5">
        <v>0.34789999999999999</v>
      </c>
      <c r="G64" s="5">
        <v>0.75067799999999996</v>
      </c>
      <c r="H64" s="5" t="s">
        <v>320</v>
      </c>
      <c r="I64" s="5">
        <v>2</v>
      </c>
      <c r="J64" s="5" t="s">
        <v>321</v>
      </c>
      <c r="K64" s="5">
        <v>0</v>
      </c>
      <c r="L64" s="5" t="s">
        <v>131</v>
      </c>
      <c r="M64" s="5">
        <v>2.4009999999999998</v>
      </c>
    </row>
    <row r="65" spans="1:13" ht="15" x14ac:dyDescent="0.2">
      <c r="A65" s="5" t="s">
        <v>326</v>
      </c>
      <c r="B65" s="5">
        <v>1</v>
      </c>
      <c r="C65" s="5">
        <v>25283069</v>
      </c>
      <c r="D65" s="5" t="s">
        <v>28</v>
      </c>
      <c r="E65" s="5" t="s">
        <v>29</v>
      </c>
      <c r="F65" s="5">
        <v>0.34789999999999999</v>
      </c>
      <c r="G65" s="5">
        <v>0.75067799999999996</v>
      </c>
      <c r="H65" s="5" t="s">
        <v>320</v>
      </c>
      <c r="I65" s="5">
        <v>2</v>
      </c>
      <c r="J65" s="5" t="s">
        <v>321</v>
      </c>
      <c r="K65" s="5">
        <v>0</v>
      </c>
      <c r="L65" s="5" t="s">
        <v>131</v>
      </c>
      <c r="M65" s="5">
        <v>2.3450000000000002</v>
      </c>
    </row>
    <row r="66" spans="1:13" ht="15" x14ac:dyDescent="0.2">
      <c r="A66" s="5" t="s">
        <v>327</v>
      </c>
      <c r="B66" s="5">
        <v>1</v>
      </c>
      <c r="C66" s="5">
        <v>25283126</v>
      </c>
      <c r="D66" s="5" t="s">
        <v>26</v>
      </c>
      <c r="E66" s="5" t="s">
        <v>25</v>
      </c>
      <c r="F66" s="5">
        <v>0.34789999999999999</v>
      </c>
      <c r="G66" s="5">
        <v>0.75067799999999996</v>
      </c>
      <c r="H66" s="5" t="s">
        <v>320</v>
      </c>
      <c r="I66" s="5">
        <v>2</v>
      </c>
      <c r="J66" s="5" t="s">
        <v>321</v>
      </c>
      <c r="K66" s="5">
        <v>0</v>
      </c>
      <c r="L66" s="5" t="s">
        <v>131</v>
      </c>
      <c r="M66" s="5">
        <v>0.1</v>
      </c>
    </row>
    <row r="67" spans="1:13" ht="15" x14ac:dyDescent="0.2">
      <c r="A67" s="5" t="s">
        <v>328</v>
      </c>
      <c r="B67" s="5">
        <v>1</v>
      </c>
      <c r="C67" s="5">
        <v>25283162</v>
      </c>
      <c r="D67" s="5" t="s">
        <v>28</v>
      </c>
      <c r="E67" s="5" t="s">
        <v>29</v>
      </c>
      <c r="F67" s="5">
        <v>0.34789999999999999</v>
      </c>
      <c r="G67" s="5">
        <v>0.75067799999999996</v>
      </c>
      <c r="H67" s="5" t="s">
        <v>320</v>
      </c>
      <c r="I67" s="5">
        <v>2</v>
      </c>
      <c r="J67" s="5" t="s">
        <v>321</v>
      </c>
      <c r="K67" s="5">
        <v>0</v>
      </c>
      <c r="L67" s="5" t="s">
        <v>131</v>
      </c>
      <c r="M67" s="5">
        <v>0.94199999999999995</v>
      </c>
    </row>
    <row r="68" spans="1:13" ht="15" x14ac:dyDescent="0.2">
      <c r="A68" s="5" t="s">
        <v>329</v>
      </c>
      <c r="B68" s="5">
        <v>1</v>
      </c>
      <c r="C68" s="5">
        <v>25283274</v>
      </c>
      <c r="D68" s="5" t="s">
        <v>29</v>
      </c>
      <c r="E68" s="5" t="s">
        <v>26</v>
      </c>
      <c r="F68" s="5">
        <v>0.34789999999999999</v>
      </c>
      <c r="G68" s="5">
        <v>0.75067799999999996</v>
      </c>
      <c r="H68" s="5" t="s">
        <v>320</v>
      </c>
      <c r="I68" s="5">
        <v>2</v>
      </c>
      <c r="J68" s="5" t="s">
        <v>321</v>
      </c>
      <c r="K68" s="5">
        <v>0</v>
      </c>
      <c r="L68" s="5" t="s">
        <v>131</v>
      </c>
      <c r="M68" s="5">
        <v>5.7910000000000004</v>
      </c>
    </row>
    <row r="69" spans="1:13" ht="15" x14ac:dyDescent="0.2">
      <c r="A69" s="5" t="s">
        <v>330</v>
      </c>
      <c r="B69" s="5">
        <v>1</v>
      </c>
      <c r="C69" s="5">
        <v>25283356</v>
      </c>
      <c r="D69" s="5" t="s">
        <v>25</v>
      </c>
      <c r="E69" s="5" t="s">
        <v>29</v>
      </c>
      <c r="F69" s="5">
        <v>0.34689999999999999</v>
      </c>
      <c r="G69" s="5">
        <v>0.74639</v>
      </c>
      <c r="H69" s="5" t="s">
        <v>320</v>
      </c>
      <c r="I69" s="5">
        <v>2</v>
      </c>
      <c r="J69" s="5" t="s">
        <v>321</v>
      </c>
      <c r="K69" s="5">
        <v>0</v>
      </c>
      <c r="L69" s="5" t="s">
        <v>131</v>
      </c>
      <c r="M69" s="5">
        <v>1.2969999999999999</v>
      </c>
    </row>
    <row r="70" spans="1:13" ht="15" x14ac:dyDescent="0.2">
      <c r="A70" s="5" t="s">
        <v>331</v>
      </c>
      <c r="B70" s="5">
        <v>1</v>
      </c>
      <c r="C70" s="5">
        <v>25283592</v>
      </c>
      <c r="D70" s="5" t="s">
        <v>26</v>
      </c>
      <c r="E70" s="5" t="s">
        <v>25</v>
      </c>
      <c r="F70" s="5">
        <v>0.34789999999999999</v>
      </c>
      <c r="G70" s="5">
        <v>0.75067799999999996</v>
      </c>
      <c r="H70" s="5" t="s">
        <v>320</v>
      </c>
      <c r="I70" s="5">
        <v>2</v>
      </c>
      <c r="J70" s="5" t="s">
        <v>321</v>
      </c>
      <c r="K70" s="5">
        <v>0</v>
      </c>
      <c r="L70" s="5" t="s">
        <v>131</v>
      </c>
      <c r="M70" s="5">
        <v>11.07</v>
      </c>
    </row>
    <row r="71" spans="1:13" ht="15" x14ac:dyDescent="0.2">
      <c r="A71" s="5" t="s">
        <v>332</v>
      </c>
      <c r="B71" s="5">
        <v>1</v>
      </c>
      <c r="C71" s="5">
        <v>25284666</v>
      </c>
      <c r="D71" s="5" t="s">
        <v>29</v>
      </c>
      <c r="E71" s="5" t="s">
        <v>28</v>
      </c>
      <c r="F71" s="5">
        <v>0.34789999999999999</v>
      </c>
      <c r="G71" s="5">
        <v>0.74288200000000004</v>
      </c>
      <c r="H71" s="5" t="s">
        <v>320</v>
      </c>
      <c r="I71" s="5">
        <v>2</v>
      </c>
      <c r="J71" s="5" t="s">
        <v>321</v>
      </c>
      <c r="K71" s="5">
        <v>0</v>
      </c>
      <c r="L71" s="5" t="s">
        <v>131</v>
      </c>
      <c r="M71" s="5">
        <v>3.0760000000000001</v>
      </c>
    </row>
    <row r="72" spans="1:13" ht="15" x14ac:dyDescent="0.2">
      <c r="A72" s="5" t="s">
        <v>333</v>
      </c>
      <c r="B72" s="5">
        <v>1</v>
      </c>
      <c r="C72" s="5">
        <v>25284678</v>
      </c>
      <c r="D72" s="5" t="s">
        <v>29</v>
      </c>
      <c r="E72" s="5" t="s">
        <v>28</v>
      </c>
      <c r="F72" s="5">
        <v>0.34689999999999999</v>
      </c>
      <c r="G72" s="5">
        <v>0.75274600000000003</v>
      </c>
      <c r="H72" s="5" t="s">
        <v>320</v>
      </c>
      <c r="I72" s="5">
        <v>2</v>
      </c>
      <c r="J72" s="5" t="s">
        <v>321</v>
      </c>
      <c r="K72" s="5">
        <v>0</v>
      </c>
      <c r="L72" s="5" t="s">
        <v>131</v>
      </c>
      <c r="M72" s="5">
        <v>4.9320000000000004</v>
      </c>
    </row>
    <row r="73" spans="1:13" ht="15" x14ac:dyDescent="0.2">
      <c r="A73" s="5" t="s">
        <v>334</v>
      </c>
      <c r="B73" s="5">
        <v>1</v>
      </c>
      <c r="C73" s="5">
        <v>25286151</v>
      </c>
      <c r="D73" s="5" t="s">
        <v>28</v>
      </c>
      <c r="E73" s="5" t="s">
        <v>29</v>
      </c>
      <c r="F73" s="5">
        <v>0.34889999999999999</v>
      </c>
      <c r="G73" s="5">
        <v>0.76286500000000002</v>
      </c>
      <c r="H73" s="5" t="s">
        <v>320</v>
      </c>
      <c r="I73" s="5">
        <v>2</v>
      </c>
      <c r="J73" s="5" t="s">
        <v>321</v>
      </c>
      <c r="K73" s="5">
        <v>0</v>
      </c>
      <c r="L73" s="5" t="s">
        <v>131</v>
      </c>
      <c r="M73" s="5">
        <v>3.6120000000000001</v>
      </c>
    </row>
    <row r="74" spans="1:13" ht="15" x14ac:dyDescent="0.2">
      <c r="A74" s="5" t="s">
        <v>335</v>
      </c>
      <c r="B74" s="5">
        <v>1</v>
      </c>
      <c r="C74" s="5">
        <v>25289734</v>
      </c>
      <c r="D74" s="5" t="s">
        <v>25</v>
      </c>
      <c r="E74" s="5" t="s">
        <v>29</v>
      </c>
      <c r="F74" s="5">
        <v>0.45629999999999998</v>
      </c>
      <c r="G74" s="5">
        <v>0.93406599999999995</v>
      </c>
      <c r="H74" s="5" t="s">
        <v>336</v>
      </c>
      <c r="I74" s="5">
        <v>2</v>
      </c>
      <c r="J74" s="5" t="s">
        <v>321</v>
      </c>
      <c r="K74" s="5">
        <v>0</v>
      </c>
      <c r="L74" s="5" t="s">
        <v>131</v>
      </c>
      <c r="M74" s="5">
        <v>5.7149999999999999</v>
      </c>
    </row>
    <row r="75" spans="1:13" ht="15" x14ac:dyDescent="0.2">
      <c r="A75" s="5" t="s">
        <v>337</v>
      </c>
      <c r="B75" s="5">
        <v>1</v>
      </c>
      <c r="C75" s="5">
        <v>25291010</v>
      </c>
      <c r="D75" s="5" t="s">
        <v>28</v>
      </c>
      <c r="E75" s="5" t="s">
        <v>26</v>
      </c>
      <c r="F75" s="5">
        <v>0.47910000000000003</v>
      </c>
      <c r="G75" s="5">
        <v>0.86872799999999994</v>
      </c>
      <c r="H75" s="5" t="s">
        <v>336</v>
      </c>
      <c r="I75" s="5">
        <v>2</v>
      </c>
      <c r="J75" s="5" t="s">
        <v>321</v>
      </c>
      <c r="K75" s="5">
        <v>0</v>
      </c>
      <c r="L75" s="5" t="s">
        <v>132</v>
      </c>
      <c r="M75" s="5">
        <v>25.2</v>
      </c>
    </row>
    <row r="76" spans="1:13" ht="15" x14ac:dyDescent="0.2">
      <c r="A76" s="5" t="s">
        <v>338</v>
      </c>
      <c r="B76" s="5">
        <v>1</v>
      </c>
      <c r="C76" s="5">
        <v>25292668</v>
      </c>
      <c r="D76" s="5" t="s">
        <v>28</v>
      </c>
      <c r="E76" s="5" t="s">
        <v>29</v>
      </c>
      <c r="F76" s="5">
        <v>0.45629999999999998</v>
      </c>
      <c r="G76" s="5">
        <v>0.93376400000000004</v>
      </c>
      <c r="H76" s="5" t="s">
        <v>336</v>
      </c>
      <c r="I76" s="5">
        <v>2</v>
      </c>
      <c r="J76" s="5" t="s">
        <v>321</v>
      </c>
      <c r="K76" s="5">
        <v>1055</v>
      </c>
      <c r="L76" s="5" t="s">
        <v>134</v>
      </c>
      <c r="M76" s="5">
        <v>2.1219999999999999</v>
      </c>
    </row>
    <row r="77" spans="1:13" ht="15" x14ac:dyDescent="0.2">
      <c r="A77" s="5" t="s">
        <v>339</v>
      </c>
      <c r="B77" s="5">
        <v>1</v>
      </c>
      <c r="C77" s="5">
        <v>25293084</v>
      </c>
      <c r="D77" s="5" t="s">
        <v>28</v>
      </c>
      <c r="E77" s="5" t="s">
        <v>29</v>
      </c>
      <c r="F77" s="5">
        <v>0.45629999999999998</v>
      </c>
      <c r="G77" s="5">
        <v>0.93376400000000004</v>
      </c>
      <c r="H77" s="5" t="s">
        <v>336</v>
      </c>
      <c r="I77" s="5">
        <v>2</v>
      </c>
      <c r="J77" s="5" t="s">
        <v>321</v>
      </c>
      <c r="K77" s="5">
        <v>1471</v>
      </c>
      <c r="L77" s="5" t="s">
        <v>134</v>
      </c>
      <c r="M77" s="5">
        <v>3.4119999999999999</v>
      </c>
    </row>
    <row r="78" spans="1:13" ht="15" x14ac:dyDescent="0.2">
      <c r="A78" s="5" t="s">
        <v>340</v>
      </c>
      <c r="B78" s="5">
        <v>1</v>
      </c>
      <c r="C78" s="5">
        <v>25293201</v>
      </c>
      <c r="D78" s="5" t="s">
        <v>26</v>
      </c>
      <c r="E78" s="5" t="s">
        <v>25</v>
      </c>
      <c r="F78" s="5">
        <v>0.45429999999999998</v>
      </c>
      <c r="G78" s="5">
        <v>0.93364499999999995</v>
      </c>
      <c r="H78" s="5" t="s">
        <v>336</v>
      </c>
      <c r="I78" s="5">
        <v>2</v>
      </c>
      <c r="J78" s="5" t="s">
        <v>321</v>
      </c>
      <c r="K78" s="5">
        <v>1588</v>
      </c>
      <c r="L78" s="5" t="s">
        <v>134</v>
      </c>
      <c r="M78" s="5">
        <v>4.7039999999999997</v>
      </c>
    </row>
    <row r="79" spans="1:13" ht="15" x14ac:dyDescent="0.2">
      <c r="A79" s="5" t="s">
        <v>341</v>
      </c>
      <c r="B79" s="5">
        <v>1</v>
      </c>
      <c r="C79" s="5">
        <v>25293216</v>
      </c>
      <c r="D79" s="5" t="s">
        <v>26</v>
      </c>
      <c r="E79" s="5" t="s">
        <v>29</v>
      </c>
      <c r="F79" s="5">
        <v>0.45629999999999998</v>
      </c>
      <c r="G79" s="5">
        <v>0.93376400000000004</v>
      </c>
      <c r="H79" s="5" t="s">
        <v>336</v>
      </c>
      <c r="I79" s="5">
        <v>2</v>
      </c>
      <c r="J79" s="5" t="s">
        <v>321</v>
      </c>
      <c r="K79" s="5">
        <v>1603</v>
      </c>
      <c r="L79" s="5" t="s">
        <v>134</v>
      </c>
      <c r="M79" s="5">
        <v>9.4350000000000005</v>
      </c>
    </row>
    <row r="80" spans="1:13" ht="15" x14ac:dyDescent="0.2">
      <c r="A80" s="5" t="s">
        <v>342</v>
      </c>
      <c r="B80" s="5">
        <v>1</v>
      </c>
      <c r="C80" s="5">
        <v>25293237</v>
      </c>
      <c r="D80" s="5" t="s">
        <v>25</v>
      </c>
      <c r="E80" s="5" t="s">
        <v>26</v>
      </c>
      <c r="F80" s="5">
        <v>0.45629999999999998</v>
      </c>
      <c r="G80" s="5">
        <v>0.93376400000000004</v>
      </c>
      <c r="H80" s="5" t="s">
        <v>336</v>
      </c>
      <c r="I80" s="5">
        <v>2</v>
      </c>
      <c r="J80" s="5" t="s">
        <v>321</v>
      </c>
      <c r="K80" s="5">
        <v>1624</v>
      </c>
      <c r="L80" s="5" t="s">
        <v>134</v>
      </c>
      <c r="M80" s="5">
        <v>18.8</v>
      </c>
    </row>
    <row r="81" spans="1:13" ht="15" x14ac:dyDescent="0.2">
      <c r="A81" s="5" t="s">
        <v>343</v>
      </c>
      <c r="B81" s="5">
        <v>1</v>
      </c>
      <c r="C81" s="5">
        <v>25293356</v>
      </c>
      <c r="D81" s="5" t="s">
        <v>29</v>
      </c>
      <c r="E81" s="5" t="s">
        <v>28</v>
      </c>
      <c r="F81" s="5">
        <v>0.45629999999999998</v>
      </c>
      <c r="G81" s="5">
        <v>0.93376400000000004</v>
      </c>
      <c r="H81" s="5" t="s">
        <v>336</v>
      </c>
      <c r="I81" s="5">
        <v>2</v>
      </c>
      <c r="J81" s="5" t="s">
        <v>344</v>
      </c>
      <c r="K81" s="5">
        <v>1557</v>
      </c>
      <c r="L81" s="5" t="s">
        <v>134</v>
      </c>
      <c r="M81" s="5">
        <v>7.3140000000000001</v>
      </c>
    </row>
    <row r="82" spans="1:13" ht="15" x14ac:dyDescent="0.2">
      <c r="A82" s="5" t="s">
        <v>345</v>
      </c>
      <c r="B82" s="5">
        <v>1</v>
      </c>
      <c r="C82" s="5">
        <v>25293775</v>
      </c>
      <c r="D82" s="5" t="s">
        <v>25</v>
      </c>
      <c r="E82" s="5" t="s">
        <v>152</v>
      </c>
      <c r="F82" s="5">
        <v>0.45629999999999998</v>
      </c>
      <c r="G82" s="5">
        <v>0.93376400000000004</v>
      </c>
      <c r="H82" s="5" t="s">
        <v>336</v>
      </c>
      <c r="I82" s="5">
        <v>2</v>
      </c>
      <c r="J82" s="5" t="s">
        <v>344</v>
      </c>
      <c r="K82" s="5">
        <v>1138</v>
      </c>
      <c r="L82" s="5" t="s">
        <v>134</v>
      </c>
      <c r="M82" s="5">
        <v>6.13</v>
      </c>
    </row>
    <row r="83" spans="1:13" ht="15" x14ac:dyDescent="0.2">
      <c r="A83" s="5" t="s">
        <v>346</v>
      </c>
      <c r="B83" s="5">
        <v>1</v>
      </c>
      <c r="C83" s="5">
        <v>25293829</v>
      </c>
      <c r="D83" s="5" t="s">
        <v>25</v>
      </c>
      <c r="E83" s="5" t="s">
        <v>26</v>
      </c>
      <c r="F83" s="5">
        <v>0.45629999999999998</v>
      </c>
      <c r="G83" s="5">
        <v>0.93376400000000004</v>
      </c>
      <c r="H83" s="5" t="s">
        <v>336</v>
      </c>
      <c r="I83" s="5">
        <v>2</v>
      </c>
      <c r="J83" s="5" t="s">
        <v>344</v>
      </c>
      <c r="K83" s="5">
        <v>1084</v>
      </c>
      <c r="L83" s="5" t="s">
        <v>134</v>
      </c>
      <c r="M83" s="5">
        <v>13.13</v>
      </c>
    </row>
    <row r="84" spans="1:13" ht="15" x14ac:dyDescent="0.2">
      <c r="A84" s="5" t="s">
        <v>347</v>
      </c>
      <c r="B84" s="5">
        <v>1</v>
      </c>
      <c r="C84" s="5">
        <v>25293902</v>
      </c>
      <c r="D84" s="5" t="s">
        <v>29</v>
      </c>
      <c r="E84" s="5" t="s">
        <v>28</v>
      </c>
      <c r="F84" s="5">
        <v>0.45629999999999998</v>
      </c>
      <c r="G84" s="5">
        <v>0.93376400000000004</v>
      </c>
      <c r="H84" s="5" t="s">
        <v>336</v>
      </c>
      <c r="I84" s="5">
        <v>2</v>
      </c>
      <c r="J84" s="5" t="s">
        <v>344</v>
      </c>
      <c r="K84" s="5">
        <v>1011</v>
      </c>
      <c r="L84" s="5" t="s">
        <v>134</v>
      </c>
      <c r="M84" s="5">
        <v>0.159</v>
      </c>
    </row>
    <row r="85" spans="1:13" ht="15" x14ac:dyDescent="0.2">
      <c r="A85" s="5" t="s">
        <v>348</v>
      </c>
      <c r="B85" s="5">
        <v>1</v>
      </c>
      <c r="C85" s="5">
        <v>25293941</v>
      </c>
      <c r="D85" s="5" t="s">
        <v>25</v>
      </c>
      <c r="E85" s="5" t="s">
        <v>26</v>
      </c>
      <c r="F85" s="5">
        <v>0.45529999999999998</v>
      </c>
      <c r="G85" s="5">
        <v>0.92920800000000003</v>
      </c>
      <c r="H85" s="5" t="s">
        <v>336</v>
      </c>
      <c r="I85" s="5">
        <v>2</v>
      </c>
      <c r="J85" s="5" t="s">
        <v>344</v>
      </c>
      <c r="K85" s="5">
        <v>972</v>
      </c>
      <c r="L85" s="5" t="s">
        <v>133</v>
      </c>
      <c r="M85" s="5">
        <v>2.452</v>
      </c>
    </row>
    <row r="86" spans="1:13" ht="15" x14ac:dyDescent="0.2">
      <c r="A86" s="5" t="s">
        <v>349</v>
      </c>
      <c r="B86" s="5">
        <v>1</v>
      </c>
      <c r="C86" s="5">
        <v>25294195</v>
      </c>
      <c r="D86" s="5" t="s">
        <v>25</v>
      </c>
      <c r="E86" s="5" t="s">
        <v>26</v>
      </c>
      <c r="F86" s="5">
        <v>0.45529999999999998</v>
      </c>
      <c r="G86" s="5">
        <v>0.91312700000000002</v>
      </c>
      <c r="H86" s="5" t="s">
        <v>336</v>
      </c>
      <c r="I86" s="5">
        <v>2</v>
      </c>
      <c r="J86" s="5" t="s">
        <v>344</v>
      </c>
      <c r="K86" s="5">
        <v>718</v>
      </c>
      <c r="L86" s="5" t="s">
        <v>133</v>
      </c>
      <c r="M86" s="5">
        <v>5.3730000000000002</v>
      </c>
    </row>
    <row r="87" spans="1:13" ht="15" x14ac:dyDescent="0.2">
      <c r="A87" s="5" t="s">
        <v>350</v>
      </c>
      <c r="B87" s="5">
        <v>1</v>
      </c>
      <c r="C87" s="5">
        <v>25294206</v>
      </c>
      <c r="D87" s="5" t="s">
        <v>26</v>
      </c>
      <c r="E87" s="5" t="s">
        <v>25</v>
      </c>
      <c r="F87" s="5">
        <v>0.45529999999999998</v>
      </c>
      <c r="G87" s="5">
        <v>0.91312700000000002</v>
      </c>
      <c r="H87" s="5" t="s">
        <v>336</v>
      </c>
      <c r="I87" s="5">
        <v>2</v>
      </c>
      <c r="J87" s="5" t="s">
        <v>344</v>
      </c>
      <c r="K87" s="5">
        <v>707</v>
      </c>
      <c r="L87" s="5" t="s">
        <v>133</v>
      </c>
      <c r="M87" s="5">
        <v>2.6360000000000001</v>
      </c>
    </row>
    <row r="88" spans="1:13" ht="15" x14ac:dyDescent="0.2">
      <c r="A88" s="5" t="s">
        <v>351</v>
      </c>
      <c r="B88" s="5">
        <v>1</v>
      </c>
      <c r="C88" s="5">
        <v>25294208</v>
      </c>
      <c r="D88" s="5" t="s">
        <v>28</v>
      </c>
      <c r="E88" s="5" t="s">
        <v>29</v>
      </c>
      <c r="F88" s="5">
        <v>0.45529999999999998</v>
      </c>
      <c r="G88" s="5">
        <v>0.91312700000000002</v>
      </c>
      <c r="H88" s="5" t="s">
        <v>336</v>
      </c>
      <c r="I88" s="5">
        <v>2</v>
      </c>
      <c r="J88" s="5" t="s">
        <v>344</v>
      </c>
      <c r="K88" s="5">
        <v>705</v>
      </c>
      <c r="L88" s="5" t="s">
        <v>133</v>
      </c>
      <c r="M88" s="5">
        <v>2.4860000000000002</v>
      </c>
    </row>
    <row r="89" spans="1:13" ht="15" x14ac:dyDescent="0.2">
      <c r="A89" s="5" t="s">
        <v>352</v>
      </c>
      <c r="B89" s="5">
        <v>1</v>
      </c>
      <c r="C89" s="5">
        <v>25294264</v>
      </c>
      <c r="D89" s="5" t="s">
        <v>25</v>
      </c>
      <c r="E89" s="5" t="s">
        <v>26</v>
      </c>
      <c r="F89" s="5">
        <v>0.45729999999999998</v>
      </c>
      <c r="G89" s="5">
        <v>0.92103900000000005</v>
      </c>
      <c r="H89" s="5" t="s">
        <v>336</v>
      </c>
      <c r="I89" s="5">
        <v>2</v>
      </c>
      <c r="J89" s="5" t="s">
        <v>344</v>
      </c>
      <c r="K89" s="5">
        <v>649</v>
      </c>
      <c r="L89" s="5" t="s">
        <v>133</v>
      </c>
      <c r="M89" s="5">
        <v>4.6280000000000001</v>
      </c>
    </row>
    <row r="90" spans="1:13" ht="15" x14ac:dyDescent="0.2">
      <c r="A90" s="5" t="s">
        <v>353</v>
      </c>
      <c r="B90" s="5">
        <v>1</v>
      </c>
      <c r="C90" s="5">
        <v>25294345</v>
      </c>
      <c r="D90" s="5" t="s">
        <v>26</v>
      </c>
      <c r="E90" s="5" t="s">
        <v>29</v>
      </c>
      <c r="F90" s="5">
        <v>0.45629999999999998</v>
      </c>
      <c r="G90" s="5">
        <v>0.93376400000000004</v>
      </c>
      <c r="H90" s="5" t="s">
        <v>336</v>
      </c>
      <c r="I90" s="5">
        <v>2</v>
      </c>
      <c r="J90" s="5" t="s">
        <v>344</v>
      </c>
      <c r="K90" s="5">
        <v>568</v>
      </c>
      <c r="L90" s="5" t="s">
        <v>133</v>
      </c>
      <c r="M90" s="5">
        <v>0.86899999999999999</v>
      </c>
    </row>
    <row r="91" spans="1:13" ht="15" x14ac:dyDescent="0.2">
      <c r="A91" s="5" t="s">
        <v>354</v>
      </c>
      <c r="B91" s="5">
        <v>1</v>
      </c>
      <c r="C91" s="5">
        <v>25294548</v>
      </c>
      <c r="D91" s="5" t="s">
        <v>29</v>
      </c>
      <c r="E91" s="5" t="s">
        <v>173</v>
      </c>
      <c r="F91" s="5">
        <v>0.45229999999999998</v>
      </c>
      <c r="G91" s="5">
        <v>0.89742900000000003</v>
      </c>
      <c r="H91" s="5" t="s">
        <v>336</v>
      </c>
      <c r="I91" s="5">
        <v>2</v>
      </c>
      <c r="J91" s="5" t="s">
        <v>344</v>
      </c>
      <c r="K91" s="5">
        <v>365</v>
      </c>
      <c r="L91" s="5" t="s">
        <v>133</v>
      </c>
      <c r="M91" s="5">
        <v>0.66500000000000004</v>
      </c>
    </row>
    <row r="92" spans="1:13" ht="15" x14ac:dyDescent="0.2">
      <c r="A92" s="5" t="s">
        <v>355</v>
      </c>
      <c r="B92" s="5">
        <v>1</v>
      </c>
      <c r="C92" s="5">
        <v>25294573</v>
      </c>
      <c r="D92" s="5" t="s">
        <v>26</v>
      </c>
      <c r="E92" s="5" t="s">
        <v>25</v>
      </c>
      <c r="F92" s="5">
        <v>0.45629999999999998</v>
      </c>
      <c r="G92" s="5">
        <v>0.93376400000000004</v>
      </c>
      <c r="H92" s="5" t="s">
        <v>336</v>
      </c>
      <c r="I92" s="5">
        <v>2</v>
      </c>
      <c r="J92" s="5" t="s">
        <v>344</v>
      </c>
      <c r="K92" s="5">
        <v>340</v>
      </c>
      <c r="L92" s="5" t="s">
        <v>133</v>
      </c>
      <c r="M92" s="5">
        <v>2.1150000000000002</v>
      </c>
    </row>
    <row r="93" spans="1:13" ht="15" x14ac:dyDescent="0.2">
      <c r="A93" s="5" t="s">
        <v>356</v>
      </c>
      <c r="B93" s="5">
        <v>1</v>
      </c>
      <c r="C93" s="5">
        <v>25294607</v>
      </c>
      <c r="D93" s="5" t="s">
        <v>28</v>
      </c>
      <c r="E93" s="5" t="s">
        <v>29</v>
      </c>
      <c r="F93" s="5">
        <v>0.45529999999999998</v>
      </c>
      <c r="G93" s="5">
        <v>0.92920800000000003</v>
      </c>
      <c r="H93" s="5" t="s">
        <v>336</v>
      </c>
      <c r="I93" s="5">
        <v>2</v>
      </c>
      <c r="J93" s="5" t="s">
        <v>344</v>
      </c>
      <c r="K93" s="5">
        <v>306</v>
      </c>
      <c r="L93" s="5" t="s">
        <v>133</v>
      </c>
      <c r="M93" s="5">
        <v>3.07</v>
      </c>
    </row>
    <row r="94" spans="1:13" ht="15" x14ac:dyDescent="0.2">
      <c r="A94" s="5" t="s">
        <v>357</v>
      </c>
      <c r="B94" s="5">
        <v>1</v>
      </c>
      <c r="C94" s="5">
        <v>25294618</v>
      </c>
      <c r="D94" s="5" t="s">
        <v>28</v>
      </c>
      <c r="E94" s="5" t="s">
        <v>29</v>
      </c>
      <c r="F94" s="5">
        <v>0.45629999999999998</v>
      </c>
      <c r="G94" s="5">
        <v>0.93376400000000004</v>
      </c>
      <c r="H94" s="5" t="s">
        <v>336</v>
      </c>
      <c r="I94" s="5">
        <v>2</v>
      </c>
      <c r="J94" s="5" t="s">
        <v>344</v>
      </c>
      <c r="K94" s="5">
        <v>295</v>
      </c>
      <c r="L94" s="5" t="s">
        <v>133</v>
      </c>
      <c r="M94" s="5">
        <v>0.52600000000000002</v>
      </c>
    </row>
    <row r="95" spans="1:13" ht="15" x14ac:dyDescent="0.2">
      <c r="A95" s="5" t="s">
        <v>358</v>
      </c>
      <c r="B95" s="5">
        <v>1</v>
      </c>
      <c r="C95" s="5">
        <v>25294878</v>
      </c>
      <c r="D95" s="5" t="s">
        <v>28</v>
      </c>
      <c r="E95" s="5" t="s">
        <v>29</v>
      </c>
      <c r="F95" s="5">
        <v>0.45629999999999998</v>
      </c>
      <c r="G95" s="5">
        <v>0.93376400000000004</v>
      </c>
      <c r="H95" s="5" t="s">
        <v>336</v>
      </c>
      <c r="I95" s="5">
        <v>2</v>
      </c>
      <c r="J95" s="5" t="s">
        <v>344</v>
      </c>
      <c r="K95" s="5">
        <v>35</v>
      </c>
      <c r="L95" s="5" t="s">
        <v>133</v>
      </c>
      <c r="M95" s="5">
        <v>4.1879999999999997</v>
      </c>
    </row>
    <row r="96" spans="1:13" ht="15" x14ac:dyDescent="0.2">
      <c r="A96" s="5" t="s">
        <v>359</v>
      </c>
      <c r="B96" s="5">
        <v>1</v>
      </c>
      <c r="C96" s="5">
        <v>25294902</v>
      </c>
      <c r="D96" s="5" t="s">
        <v>26</v>
      </c>
      <c r="E96" s="5" t="s">
        <v>25</v>
      </c>
      <c r="F96" s="5">
        <v>0.45629999999999998</v>
      </c>
      <c r="G96" s="5">
        <v>0.93376400000000004</v>
      </c>
      <c r="H96" s="5" t="s">
        <v>336</v>
      </c>
      <c r="I96" s="5">
        <v>2</v>
      </c>
      <c r="J96" s="5" t="s">
        <v>344</v>
      </c>
      <c r="K96" s="5">
        <v>11</v>
      </c>
      <c r="L96" s="5" t="s">
        <v>133</v>
      </c>
      <c r="M96" s="5">
        <v>3.5169999999999999</v>
      </c>
    </row>
    <row r="97" spans="1:13" ht="15" x14ac:dyDescent="0.2">
      <c r="A97" s="5" t="s">
        <v>360</v>
      </c>
      <c r="B97" s="5">
        <v>1</v>
      </c>
      <c r="C97" s="5">
        <v>25295580</v>
      </c>
      <c r="D97" s="5" t="s">
        <v>26</v>
      </c>
      <c r="E97" s="5" t="s">
        <v>25</v>
      </c>
      <c r="F97" s="5">
        <v>0.45429999999999998</v>
      </c>
      <c r="G97" s="5">
        <v>0.93338399999999999</v>
      </c>
      <c r="H97" s="5" t="s">
        <v>336</v>
      </c>
      <c r="I97" s="5">
        <v>2</v>
      </c>
      <c r="J97" s="5" t="s">
        <v>344</v>
      </c>
      <c r="K97" s="5">
        <v>0</v>
      </c>
      <c r="L97" s="5" t="s">
        <v>149</v>
      </c>
      <c r="M97" s="5">
        <v>0.98099999999999998</v>
      </c>
    </row>
    <row r="98" spans="1:13" ht="15" x14ac:dyDescent="0.2">
      <c r="A98" s="5" t="s">
        <v>361</v>
      </c>
      <c r="B98" s="5">
        <v>1</v>
      </c>
      <c r="C98" s="5">
        <v>25296478</v>
      </c>
      <c r="D98" s="5" t="s">
        <v>29</v>
      </c>
      <c r="E98" s="5" t="s">
        <v>28</v>
      </c>
      <c r="F98" s="5">
        <v>0.45329999999999998</v>
      </c>
      <c r="G98" s="5">
        <v>0.93784199999999995</v>
      </c>
      <c r="H98" s="5" t="s">
        <v>336</v>
      </c>
      <c r="I98" s="5">
        <v>2</v>
      </c>
      <c r="J98" s="5" t="s">
        <v>344</v>
      </c>
      <c r="K98" s="5">
        <v>0</v>
      </c>
      <c r="L98" s="5" t="s">
        <v>149</v>
      </c>
      <c r="M98" s="5">
        <v>1.8180000000000001</v>
      </c>
    </row>
    <row r="99" spans="1:13" ht="15" x14ac:dyDescent="0.2">
      <c r="A99" s="5" t="s">
        <v>362</v>
      </c>
      <c r="B99" s="5">
        <v>1</v>
      </c>
      <c r="C99" s="5">
        <v>25296743</v>
      </c>
      <c r="D99" s="5" t="s">
        <v>29</v>
      </c>
      <c r="E99" s="5" t="s">
        <v>26</v>
      </c>
      <c r="F99" s="5">
        <v>0.45329999999999998</v>
      </c>
      <c r="G99" s="5">
        <v>0.93784199999999995</v>
      </c>
      <c r="H99" s="5" t="s">
        <v>336</v>
      </c>
      <c r="I99" s="5">
        <v>2</v>
      </c>
      <c r="J99" s="5" t="s">
        <v>344</v>
      </c>
      <c r="K99" s="5">
        <v>0</v>
      </c>
      <c r="L99" s="5" t="s">
        <v>149</v>
      </c>
      <c r="M99" s="5">
        <v>8.17</v>
      </c>
    </row>
    <row r="100" spans="1:13" ht="15" x14ac:dyDescent="0.2">
      <c r="A100" s="5" t="s">
        <v>363</v>
      </c>
      <c r="B100" s="5">
        <v>1</v>
      </c>
      <c r="C100" s="5">
        <v>25297184</v>
      </c>
      <c r="D100" s="5" t="s">
        <v>26</v>
      </c>
      <c r="E100" s="5" t="s">
        <v>25</v>
      </c>
      <c r="F100" s="5">
        <v>0.47510000000000002</v>
      </c>
      <c r="G100" s="5">
        <v>0.85745400000000005</v>
      </c>
      <c r="H100" s="5" t="s">
        <v>336</v>
      </c>
      <c r="I100" s="5">
        <v>2</v>
      </c>
      <c r="J100" s="5" t="s">
        <v>344</v>
      </c>
      <c r="K100" s="5">
        <v>0</v>
      </c>
      <c r="L100" s="5" t="s">
        <v>149</v>
      </c>
      <c r="M100" s="5">
        <v>0.67500000000000004</v>
      </c>
    </row>
    <row r="101" spans="1:13" ht="15" x14ac:dyDescent="0.2">
      <c r="A101" s="5" t="s">
        <v>364</v>
      </c>
      <c r="B101" s="5">
        <v>1</v>
      </c>
      <c r="C101" s="5">
        <v>25299404</v>
      </c>
      <c r="D101" s="5" t="s">
        <v>26</v>
      </c>
      <c r="E101" s="5" t="s">
        <v>28</v>
      </c>
      <c r="F101" s="5">
        <v>0.45629999999999998</v>
      </c>
      <c r="G101" s="5">
        <v>0.96873900000000002</v>
      </c>
      <c r="H101" s="5" t="s">
        <v>336</v>
      </c>
      <c r="I101" s="5">
        <v>2</v>
      </c>
      <c r="J101" s="5" t="s">
        <v>344</v>
      </c>
      <c r="K101" s="5">
        <v>2047</v>
      </c>
      <c r="L101" s="5" t="s">
        <v>134</v>
      </c>
      <c r="M101" s="5">
        <v>7.8010000000000002</v>
      </c>
    </row>
    <row r="102" spans="1:13" ht="15" x14ac:dyDescent="0.2">
      <c r="A102" s="5" t="s">
        <v>365</v>
      </c>
      <c r="B102" s="5">
        <v>1</v>
      </c>
      <c r="C102" s="5">
        <v>25299432</v>
      </c>
      <c r="D102" s="5" t="s">
        <v>26</v>
      </c>
      <c r="E102" s="5" t="s">
        <v>28</v>
      </c>
      <c r="F102" s="5">
        <v>0.45629999999999998</v>
      </c>
      <c r="G102" s="5">
        <v>0.96873900000000002</v>
      </c>
      <c r="H102" s="5" t="s">
        <v>336</v>
      </c>
      <c r="I102" s="5">
        <v>2</v>
      </c>
      <c r="J102" s="5" t="s">
        <v>344</v>
      </c>
      <c r="K102" s="5">
        <v>2075</v>
      </c>
      <c r="L102" s="5" t="s">
        <v>134</v>
      </c>
      <c r="M102" s="5">
        <v>4.1139999999999999</v>
      </c>
    </row>
    <row r="103" spans="1:13" ht="15" x14ac:dyDescent="0.2">
      <c r="A103" s="5" t="s">
        <v>366</v>
      </c>
      <c r="B103" s="5">
        <v>1</v>
      </c>
      <c r="C103" s="5">
        <v>25299602</v>
      </c>
      <c r="D103" s="5" t="s">
        <v>28</v>
      </c>
      <c r="E103" s="5" t="s">
        <v>29</v>
      </c>
      <c r="F103" s="5">
        <v>0.45629999999999998</v>
      </c>
      <c r="G103" s="5">
        <v>0.96873900000000002</v>
      </c>
      <c r="H103" s="5" t="s">
        <v>336</v>
      </c>
      <c r="I103" s="5">
        <v>2</v>
      </c>
      <c r="J103" s="5" t="s">
        <v>344</v>
      </c>
      <c r="K103" s="5">
        <v>2245</v>
      </c>
      <c r="L103" s="5" t="s">
        <v>134</v>
      </c>
      <c r="M103" s="5">
        <v>5.6529999999999996</v>
      </c>
    </row>
    <row r="104" spans="1:13" ht="15" x14ac:dyDescent="0.2">
      <c r="A104" s="5" t="s">
        <v>367</v>
      </c>
      <c r="B104" s="5">
        <v>1</v>
      </c>
      <c r="C104" s="5">
        <v>25299637</v>
      </c>
      <c r="D104" s="5" t="s">
        <v>25</v>
      </c>
      <c r="E104" s="5" t="s">
        <v>29</v>
      </c>
      <c r="F104" s="5">
        <v>0.45729999999999998</v>
      </c>
      <c r="G104" s="5">
        <v>0.96431800000000001</v>
      </c>
      <c r="H104" s="5" t="s">
        <v>336</v>
      </c>
      <c r="I104" s="5">
        <v>2</v>
      </c>
      <c r="J104" s="5" t="s">
        <v>344</v>
      </c>
      <c r="K104" s="5">
        <v>2280</v>
      </c>
      <c r="L104" s="5" t="s">
        <v>134</v>
      </c>
      <c r="M104" s="5">
        <v>4.431</v>
      </c>
    </row>
    <row r="105" spans="1:13" ht="15" x14ac:dyDescent="0.2">
      <c r="A105" s="5" t="s">
        <v>368</v>
      </c>
      <c r="B105" s="5">
        <v>1</v>
      </c>
      <c r="C105" s="5">
        <v>25299748</v>
      </c>
      <c r="D105" s="5" t="s">
        <v>29</v>
      </c>
      <c r="E105" s="5" t="s">
        <v>198</v>
      </c>
      <c r="F105" s="5">
        <v>0.45629999999999998</v>
      </c>
      <c r="G105" s="5">
        <v>0.96873900000000002</v>
      </c>
      <c r="H105" s="5" t="s">
        <v>336</v>
      </c>
      <c r="I105" s="5">
        <v>2</v>
      </c>
      <c r="J105" s="5" t="s">
        <v>344</v>
      </c>
      <c r="K105" s="5">
        <v>2391</v>
      </c>
      <c r="L105" s="5" t="s">
        <v>134</v>
      </c>
      <c r="M105" s="5">
        <v>5.069</v>
      </c>
    </row>
    <row r="106" spans="1:13" ht="15" x14ac:dyDescent="0.2">
      <c r="A106" s="5" t="s">
        <v>369</v>
      </c>
      <c r="B106" s="5">
        <v>1</v>
      </c>
      <c r="C106" s="5">
        <v>25299816</v>
      </c>
      <c r="D106" s="5" t="s">
        <v>25</v>
      </c>
      <c r="E106" s="5" t="s">
        <v>26</v>
      </c>
      <c r="F106" s="5">
        <v>0.45629999999999998</v>
      </c>
      <c r="G106" s="5">
        <v>0.96873900000000002</v>
      </c>
      <c r="H106" s="5" t="s">
        <v>336</v>
      </c>
      <c r="I106" s="5">
        <v>2</v>
      </c>
      <c r="J106" s="5" t="s">
        <v>344</v>
      </c>
      <c r="K106" s="5">
        <v>2459</v>
      </c>
      <c r="L106" s="5" t="s">
        <v>134</v>
      </c>
      <c r="M106" s="5">
        <v>10.69</v>
      </c>
    </row>
    <row r="107" spans="1:13" ht="15" x14ac:dyDescent="0.2">
      <c r="A107" s="5" t="s">
        <v>370</v>
      </c>
      <c r="B107" s="5">
        <v>1</v>
      </c>
      <c r="C107" s="5">
        <v>25299836</v>
      </c>
      <c r="D107" s="5" t="s">
        <v>28</v>
      </c>
      <c r="E107" s="5" t="s">
        <v>29</v>
      </c>
      <c r="F107" s="5">
        <v>0.45629999999999998</v>
      </c>
      <c r="G107" s="5">
        <v>0.96873900000000002</v>
      </c>
      <c r="H107" s="5" t="s">
        <v>336</v>
      </c>
      <c r="I107" s="5">
        <v>2</v>
      </c>
      <c r="J107" s="5" t="s">
        <v>344</v>
      </c>
      <c r="K107" s="5">
        <v>2479</v>
      </c>
      <c r="L107" s="5" t="s">
        <v>134</v>
      </c>
      <c r="M107" s="5">
        <v>12.68</v>
      </c>
    </row>
    <row r="108" spans="1:13" ht="15" x14ac:dyDescent="0.2">
      <c r="A108" s="5" t="s">
        <v>371</v>
      </c>
      <c r="B108" s="5">
        <v>1</v>
      </c>
      <c r="C108" s="5">
        <v>25300042</v>
      </c>
      <c r="D108" s="5" t="s">
        <v>26</v>
      </c>
      <c r="E108" s="5" t="s">
        <v>25</v>
      </c>
      <c r="F108" s="5">
        <v>0.45629999999999998</v>
      </c>
      <c r="G108" s="5">
        <v>0.96873900000000002</v>
      </c>
      <c r="H108" s="5" t="s">
        <v>336</v>
      </c>
      <c r="I108" s="5">
        <v>2</v>
      </c>
      <c r="J108" s="5" t="s">
        <v>344</v>
      </c>
      <c r="K108" s="5">
        <v>2685</v>
      </c>
      <c r="L108" s="5" t="s">
        <v>134</v>
      </c>
      <c r="M108" s="5">
        <v>1.6E-2</v>
      </c>
    </row>
    <row r="109" spans="1:13" ht="15" x14ac:dyDescent="0.2">
      <c r="A109" s="5" t="s">
        <v>372</v>
      </c>
      <c r="B109" s="5">
        <v>1</v>
      </c>
      <c r="C109" s="5">
        <v>25300256</v>
      </c>
      <c r="D109" s="5" t="s">
        <v>25</v>
      </c>
      <c r="E109" s="5" t="s">
        <v>26</v>
      </c>
      <c r="F109" s="5">
        <v>0.45629999999999998</v>
      </c>
      <c r="G109" s="5">
        <v>0.96873900000000002</v>
      </c>
      <c r="H109" s="5" t="s">
        <v>336</v>
      </c>
      <c r="I109" s="5">
        <v>2</v>
      </c>
      <c r="J109" s="5" t="s">
        <v>344</v>
      </c>
      <c r="K109" s="5">
        <v>2899</v>
      </c>
      <c r="L109" s="5" t="s">
        <v>134</v>
      </c>
      <c r="M109" s="5">
        <v>1.667</v>
      </c>
    </row>
    <row r="110" spans="1:13" ht="15" x14ac:dyDescent="0.2">
      <c r="A110" s="5" t="s">
        <v>373</v>
      </c>
      <c r="B110" s="5">
        <v>1</v>
      </c>
      <c r="C110" s="5">
        <v>25300369</v>
      </c>
      <c r="D110" s="5" t="s">
        <v>28</v>
      </c>
      <c r="E110" s="5" t="s">
        <v>29</v>
      </c>
      <c r="F110" s="5">
        <v>0.45629999999999998</v>
      </c>
      <c r="G110" s="5">
        <v>0.96873900000000002</v>
      </c>
      <c r="H110" s="5" t="s">
        <v>336</v>
      </c>
      <c r="I110" s="5">
        <v>2</v>
      </c>
      <c r="J110" s="5" t="s">
        <v>344</v>
      </c>
      <c r="K110" s="5">
        <v>3012</v>
      </c>
      <c r="L110" s="5" t="s">
        <v>134</v>
      </c>
      <c r="M110" s="5">
        <v>1.593</v>
      </c>
    </row>
    <row r="111" spans="1:13" ht="15" x14ac:dyDescent="0.2">
      <c r="A111" s="5" t="s">
        <v>374</v>
      </c>
      <c r="B111" s="5">
        <v>1</v>
      </c>
      <c r="C111" s="5">
        <v>25300436</v>
      </c>
      <c r="D111" s="5" t="s">
        <v>29</v>
      </c>
      <c r="E111" s="5" t="s">
        <v>28</v>
      </c>
      <c r="F111" s="5">
        <v>0.33300000000000002</v>
      </c>
      <c r="G111" s="5">
        <v>0.87410399999999999</v>
      </c>
      <c r="H111" s="5" t="s">
        <v>320</v>
      </c>
      <c r="I111" s="5">
        <v>2</v>
      </c>
      <c r="J111" s="5" t="s">
        <v>344</v>
      </c>
      <c r="K111" s="5">
        <v>3079</v>
      </c>
      <c r="L111" s="5" t="s">
        <v>134</v>
      </c>
      <c r="M111" s="5">
        <v>3.8820000000000001</v>
      </c>
    </row>
    <row r="112" spans="1:13" ht="15" x14ac:dyDescent="0.2">
      <c r="A112" s="5" t="s">
        <v>375</v>
      </c>
      <c r="B112" s="5">
        <v>1</v>
      </c>
      <c r="C112" s="5">
        <v>25300541</v>
      </c>
      <c r="D112" s="5" t="s">
        <v>29</v>
      </c>
      <c r="E112" s="5" t="s">
        <v>28</v>
      </c>
      <c r="F112" s="5">
        <v>0.45629999999999998</v>
      </c>
      <c r="G112" s="5">
        <v>0.96873900000000002</v>
      </c>
      <c r="H112" s="5" t="s">
        <v>336</v>
      </c>
      <c r="I112" s="5">
        <v>2</v>
      </c>
      <c r="J112" s="5" t="s">
        <v>344</v>
      </c>
      <c r="K112" s="5">
        <v>3184</v>
      </c>
      <c r="L112" s="5" t="s">
        <v>134</v>
      </c>
      <c r="M112" s="5">
        <v>2.649</v>
      </c>
    </row>
    <row r="113" spans="1:13" ht="15" x14ac:dyDescent="0.2">
      <c r="A113" s="5" t="s">
        <v>376</v>
      </c>
      <c r="B113" s="5">
        <v>1</v>
      </c>
      <c r="C113" s="5">
        <v>25300632</v>
      </c>
      <c r="D113" s="5" t="s">
        <v>28</v>
      </c>
      <c r="E113" s="5" t="s">
        <v>29</v>
      </c>
      <c r="F113" s="5">
        <v>0.45629999999999998</v>
      </c>
      <c r="G113" s="5">
        <v>0.96873900000000002</v>
      </c>
      <c r="H113" s="5" t="s">
        <v>336</v>
      </c>
      <c r="I113" s="5">
        <v>2</v>
      </c>
      <c r="J113" s="5" t="s">
        <v>344</v>
      </c>
      <c r="K113" s="5">
        <v>3275</v>
      </c>
      <c r="L113" s="5" t="s">
        <v>134</v>
      </c>
      <c r="M113" s="5">
        <v>1.9</v>
      </c>
    </row>
    <row r="114" spans="1:13" ht="15" x14ac:dyDescent="0.2">
      <c r="A114" s="5" t="s">
        <v>377</v>
      </c>
      <c r="B114" s="5">
        <v>1</v>
      </c>
      <c r="C114" s="5">
        <v>25301370</v>
      </c>
      <c r="D114" s="5" t="s">
        <v>26</v>
      </c>
      <c r="E114" s="5" t="s">
        <v>25</v>
      </c>
      <c r="F114" s="5">
        <v>0.33300000000000002</v>
      </c>
      <c r="G114" s="5">
        <v>0.87478</v>
      </c>
      <c r="H114" s="5" t="s">
        <v>320</v>
      </c>
      <c r="I114" s="5">
        <v>2</v>
      </c>
      <c r="J114" s="5" t="s">
        <v>344</v>
      </c>
      <c r="K114" s="5">
        <v>4013</v>
      </c>
      <c r="L114" s="5" t="s">
        <v>134</v>
      </c>
      <c r="M114" s="5">
        <v>2.2829999999999999</v>
      </c>
    </row>
    <row r="115" spans="1:13" ht="15" x14ac:dyDescent="0.2">
      <c r="A115" s="5" t="s">
        <v>378</v>
      </c>
      <c r="B115" s="5">
        <v>1</v>
      </c>
      <c r="C115" s="5">
        <v>25301477</v>
      </c>
      <c r="D115" s="5" t="s">
        <v>26</v>
      </c>
      <c r="E115" s="5" t="s">
        <v>28</v>
      </c>
      <c r="F115" s="5">
        <v>0.45629999999999998</v>
      </c>
      <c r="G115" s="5">
        <v>0.97772300000000001</v>
      </c>
      <c r="H115" s="5" t="s">
        <v>336</v>
      </c>
      <c r="I115" s="5">
        <v>2</v>
      </c>
      <c r="J115" s="5" t="s">
        <v>344</v>
      </c>
      <c r="K115" s="5">
        <v>4120</v>
      </c>
      <c r="L115" s="5" t="s">
        <v>134</v>
      </c>
      <c r="M115" s="5">
        <v>3.94</v>
      </c>
    </row>
    <row r="116" spans="1:13" ht="15" x14ac:dyDescent="0.2">
      <c r="A116" s="5" t="s">
        <v>379</v>
      </c>
      <c r="B116" s="5">
        <v>1</v>
      </c>
      <c r="C116" s="5">
        <v>25301653</v>
      </c>
      <c r="D116" s="5" t="s">
        <v>29</v>
      </c>
      <c r="E116" s="5" t="s">
        <v>28</v>
      </c>
      <c r="F116" s="5">
        <v>0.45429999999999998</v>
      </c>
      <c r="G116" s="5">
        <v>0.96875699999999998</v>
      </c>
      <c r="H116" s="5" t="s">
        <v>336</v>
      </c>
      <c r="I116" s="5">
        <v>2</v>
      </c>
      <c r="J116" s="5" t="s">
        <v>344</v>
      </c>
      <c r="K116" s="5">
        <v>4296</v>
      </c>
      <c r="L116" s="5" t="s">
        <v>134</v>
      </c>
      <c r="M116" s="5">
        <v>0.27400000000000002</v>
      </c>
    </row>
    <row r="117" spans="1:13" ht="15" x14ac:dyDescent="0.2">
      <c r="A117" s="5" t="s">
        <v>380</v>
      </c>
      <c r="B117" s="5">
        <v>1</v>
      </c>
      <c r="C117" s="5">
        <v>25301869</v>
      </c>
      <c r="D117" s="5" t="s">
        <v>29</v>
      </c>
      <c r="E117" s="5" t="s">
        <v>28</v>
      </c>
      <c r="F117" s="5">
        <v>0.45629999999999998</v>
      </c>
      <c r="G117" s="5">
        <v>0.97772300000000001</v>
      </c>
      <c r="H117" s="5" t="s">
        <v>336</v>
      </c>
      <c r="I117" s="5">
        <v>2</v>
      </c>
      <c r="J117" s="5" t="s">
        <v>344</v>
      </c>
      <c r="K117" s="5">
        <v>4512</v>
      </c>
      <c r="L117" s="5" t="s">
        <v>134</v>
      </c>
      <c r="M117" s="5">
        <v>9.1050000000000004</v>
      </c>
    </row>
    <row r="118" spans="1:13" ht="15" x14ac:dyDescent="0.2">
      <c r="A118" s="5" t="s">
        <v>381</v>
      </c>
      <c r="B118" s="5">
        <v>1</v>
      </c>
      <c r="C118" s="5">
        <v>25302495</v>
      </c>
      <c r="D118" s="5" t="s">
        <v>26</v>
      </c>
      <c r="E118" s="5" t="s">
        <v>25</v>
      </c>
      <c r="F118" s="5">
        <v>0.45629999999999998</v>
      </c>
      <c r="G118" s="5">
        <v>0.97772300000000001</v>
      </c>
      <c r="H118" s="5" t="s">
        <v>336</v>
      </c>
      <c r="I118" s="5">
        <v>2</v>
      </c>
      <c r="J118" s="5" t="s">
        <v>344</v>
      </c>
      <c r="K118" s="5">
        <v>5138</v>
      </c>
      <c r="L118" s="5" t="s">
        <v>134</v>
      </c>
      <c r="M118" s="5">
        <v>1.7250000000000001</v>
      </c>
    </row>
    <row r="119" spans="1:13" ht="15" x14ac:dyDescent="0.2">
      <c r="A119" s="5" t="s">
        <v>382</v>
      </c>
      <c r="B119" s="5">
        <v>1</v>
      </c>
      <c r="C119" s="5">
        <v>25302758</v>
      </c>
      <c r="D119" s="5" t="s">
        <v>26</v>
      </c>
      <c r="E119" s="5" t="s">
        <v>25</v>
      </c>
      <c r="F119" s="5">
        <v>0.33300000000000002</v>
      </c>
      <c r="G119" s="5">
        <v>0.87478</v>
      </c>
      <c r="H119" s="5" t="s">
        <v>320</v>
      </c>
      <c r="I119" s="5">
        <v>2</v>
      </c>
      <c r="J119" s="5" t="s">
        <v>344</v>
      </c>
      <c r="K119" s="5">
        <v>5401</v>
      </c>
      <c r="L119" s="5" t="s">
        <v>134</v>
      </c>
      <c r="M119" s="5">
        <v>7.6999999999999999E-2</v>
      </c>
    </row>
    <row r="120" spans="1:13" ht="15" x14ac:dyDescent="0.2">
      <c r="A120" s="5" t="s">
        <v>383</v>
      </c>
      <c r="B120" s="5">
        <v>1</v>
      </c>
      <c r="C120" s="5">
        <v>25303576</v>
      </c>
      <c r="D120" s="5" t="s">
        <v>25</v>
      </c>
      <c r="E120" s="5" t="s">
        <v>26</v>
      </c>
      <c r="F120" s="5">
        <v>0.45529999999999998</v>
      </c>
      <c r="G120" s="5">
        <v>0.97328599999999998</v>
      </c>
      <c r="H120" s="5" t="s">
        <v>336</v>
      </c>
      <c r="I120" s="5">
        <v>2</v>
      </c>
      <c r="J120" s="5" t="s">
        <v>344</v>
      </c>
      <c r="K120" s="5">
        <v>6219</v>
      </c>
      <c r="L120" s="5" t="s">
        <v>134</v>
      </c>
      <c r="M120" s="5">
        <v>2.2879999999999998</v>
      </c>
    </row>
    <row r="121" spans="1:13" ht="15" x14ac:dyDescent="0.2">
      <c r="A121" s="5" t="s">
        <v>320</v>
      </c>
      <c r="B121" s="5">
        <v>1</v>
      </c>
      <c r="C121" s="5">
        <v>25303762</v>
      </c>
      <c r="D121" s="5" t="s">
        <v>28</v>
      </c>
      <c r="E121" s="5" t="s">
        <v>25</v>
      </c>
      <c r="F121" s="5">
        <v>0.30420000000000003</v>
      </c>
      <c r="G121" s="5">
        <v>1</v>
      </c>
      <c r="H121" s="5" t="s">
        <v>320</v>
      </c>
      <c r="I121" s="5">
        <v>2</v>
      </c>
      <c r="J121" s="5" t="s">
        <v>344</v>
      </c>
      <c r="K121" s="5">
        <v>6405</v>
      </c>
      <c r="L121" s="5" t="s">
        <v>134</v>
      </c>
      <c r="M121" s="5">
        <v>4.3550000000000004</v>
      </c>
    </row>
    <row r="122" spans="1:13" ht="15" x14ac:dyDescent="0.2">
      <c r="A122" s="5" t="s">
        <v>384</v>
      </c>
      <c r="B122" s="5">
        <v>1</v>
      </c>
      <c r="C122" s="5">
        <v>25303905</v>
      </c>
      <c r="D122" s="5" t="s">
        <v>26</v>
      </c>
      <c r="E122" s="5" t="s">
        <v>25</v>
      </c>
      <c r="F122" s="5">
        <v>0.45529999999999998</v>
      </c>
      <c r="G122" s="5">
        <v>0.97328599999999998</v>
      </c>
      <c r="H122" s="5" t="s">
        <v>336</v>
      </c>
      <c r="I122" s="5">
        <v>2</v>
      </c>
      <c r="J122" s="5" t="s">
        <v>344</v>
      </c>
      <c r="K122" s="5">
        <v>6548</v>
      </c>
      <c r="L122" s="5" t="s">
        <v>134</v>
      </c>
      <c r="M122" s="5">
        <v>8.4000000000000005E-2</v>
      </c>
    </row>
    <row r="123" spans="1:13" ht="15" x14ac:dyDescent="0.2">
      <c r="A123" s="5" t="s">
        <v>385</v>
      </c>
      <c r="B123" s="5">
        <v>1</v>
      </c>
      <c r="C123" s="5">
        <v>25303944</v>
      </c>
      <c r="D123" s="5" t="s">
        <v>25</v>
      </c>
      <c r="E123" s="5" t="s">
        <v>26</v>
      </c>
      <c r="F123" s="5">
        <v>0.4274</v>
      </c>
      <c r="G123" s="5">
        <v>0.85862099999999997</v>
      </c>
      <c r="H123" s="5" t="s">
        <v>336</v>
      </c>
      <c r="I123" s="5">
        <v>2</v>
      </c>
      <c r="J123" s="5" t="s">
        <v>344</v>
      </c>
      <c r="K123" s="5">
        <v>6587</v>
      </c>
      <c r="L123" s="5" t="s">
        <v>134</v>
      </c>
      <c r="M123" s="5">
        <v>0.435</v>
      </c>
    </row>
    <row r="124" spans="1:13" ht="15" x14ac:dyDescent="0.2">
      <c r="A124" s="5" t="s">
        <v>386</v>
      </c>
      <c r="B124" s="5">
        <v>1</v>
      </c>
      <c r="C124" s="5">
        <v>25304134</v>
      </c>
      <c r="D124" s="5" t="s">
        <v>25</v>
      </c>
      <c r="E124" s="5" t="s">
        <v>26</v>
      </c>
      <c r="F124" s="5">
        <v>0.45629999999999998</v>
      </c>
      <c r="G124" s="5">
        <v>0.97772300000000001</v>
      </c>
      <c r="H124" s="5" t="s">
        <v>336</v>
      </c>
      <c r="I124" s="5">
        <v>2</v>
      </c>
      <c r="J124" s="5" t="s">
        <v>344</v>
      </c>
      <c r="K124" s="5">
        <v>6777</v>
      </c>
      <c r="L124" s="5" t="s">
        <v>134</v>
      </c>
      <c r="M124" s="5">
        <v>0.121</v>
      </c>
    </row>
    <row r="125" spans="1:13" ht="15" x14ac:dyDescent="0.2">
      <c r="A125" s="5" t="s">
        <v>387</v>
      </c>
      <c r="B125" s="5">
        <v>1</v>
      </c>
      <c r="C125" s="5">
        <v>25304463</v>
      </c>
      <c r="D125" s="5" t="s">
        <v>29</v>
      </c>
      <c r="E125" s="5" t="s">
        <v>25</v>
      </c>
      <c r="F125" s="5">
        <v>0.45729999999999998</v>
      </c>
      <c r="G125" s="5">
        <v>0.98217699999999997</v>
      </c>
      <c r="H125" s="5" t="s">
        <v>336</v>
      </c>
      <c r="I125" s="5">
        <v>2</v>
      </c>
      <c r="J125" s="5" t="s">
        <v>344</v>
      </c>
      <c r="K125" s="5">
        <v>7106</v>
      </c>
      <c r="L125" s="5" t="s">
        <v>134</v>
      </c>
      <c r="M125" s="5">
        <v>1.395</v>
      </c>
    </row>
    <row r="126" spans="1:13" ht="15" x14ac:dyDescent="0.2">
      <c r="A126" s="5" t="s">
        <v>388</v>
      </c>
      <c r="B126" s="5">
        <v>1</v>
      </c>
      <c r="C126" s="5">
        <v>25304464</v>
      </c>
      <c r="D126" s="5" t="s">
        <v>28</v>
      </c>
      <c r="E126" s="5" t="s">
        <v>29</v>
      </c>
      <c r="F126" s="5">
        <v>0.45529999999999998</v>
      </c>
      <c r="G126" s="5">
        <v>0.99105200000000004</v>
      </c>
      <c r="H126" s="5" t="s">
        <v>336</v>
      </c>
      <c r="I126" s="5">
        <v>2</v>
      </c>
      <c r="J126" s="5" t="s">
        <v>344</v>
      </c>
      <c r="K126" s="5">
        <v>7107</v>
      </c>
      <c r="L126" s="5" t="s">
        <v>134</v>
      </c>
      <c r="M126" s="5">
        <v>2.0489999999999999</v>
      </c>
    </row>
    <row r="127" spans="1:13" ht="15" x14ac:dyDescent="0.2">
      <c r="A127" s="5" t="s">
        <v>389</v>
      </c>
      <c r="B127" s="5">
        <v>1</v>
      </c>
      <c r="C127" s="5">
        <v>25304552</v>
      </c>
      <c r="D127" s="5" t="s">
        <v>28</v>
      </c>
      <c r="E127" s="5" t="s">
        <v>29</v>
      </c>
      <c r="F127" s="5">
        <v>0.45629999999999998</v>
      </c>
      <c r="G127" s="5">
        <v>0.98660499999999995</v>
      </c>
      <c r="H127" s="5" t="s">
        <v>336</v>
      </c>
      <c r="I127" s="5">
        <v>2</v>
      </c>
      <c r="J127" s="5" t="s">
        <v>344</v>
      </c>
      <c r="K127" s="5">
        <v>7195</v>
      </c>
      <c r="L127" s="5" t="s">
        <v>134</v>
      </c>
      <c r="M127" s="5">
        <v>2.7690000000000001</v>
      </c>
    </row>
    <row r="128" spans="1:13" ht="15" x14ac:dyDescent="0.2">
      <c r="A128" s="5" t="s">
        <v>390</v>
      </c>
      <c r="B128" s="5">
        <v>1</v>
      </c>
      <c r="C128" s="5">
        <v>25305114</v>
      </c>
      <c r="D128" s="5" t="s">
        <v>29</v>
      </c>
      <c r="E128" s="5" t="s">
        <v>28</v>
      </c>
      <c r="F128" s="5">
        <v>0.45429999999999998</v>
      </c>
      <c r="G128" s="5">
        <v>0.98655599999999999</v>
      </c>
      <c r="H128" s="5" t="s">
        <v>336</v>
      </c>
      <c r="I128" s="5">
        <v>2</v>
      </c>
      <c r="J128" s="5" t="s">
        <v>344</v>
      </c>
      <c r="K128" s="5">
        <v>7757</v>
      </c>
      <c r="L128" s="5" t="s">
        <v>134</v>
      </c>
      <c r="M128" s="5">
        <v>3.4729999999999999</v>
      </c>
    </row>
    <row r="129" spans="1:13" ht="15" x14ac:dyDescent="0.2">
      <c r="A129" s="5" t="s">
        <v>391</v>
      </c>
      <c r="B129" s="5">
        <v>1</v>
      </c>
      <c r="C129" s="5">
        <v>25305157</v>
      </c>
      <c r="D129" s="5" t="s">
        <v>25</v>
      </c>
      <c r="E129" s="5" t="s">
        <v>26</v>
      </c>
      <c r="F129" s="5">
        <v>0.45329999999999998</v>
      </c>
      <c r="G129" s="5">
        <v>1</v>
      </c>
      <c r="H129" s="5" t="s">
        <v>336</v>
      </c>
      <c r="I129" s="5">
        <v>2</v>
      </c>
      <c r="J129" s="5" t="s">
        <v>344</v>
      </c>
      <c r="K129" s="5">
        <v>7800</v>
      </c>
      <c r="L129" s="5" t="s">
        <v>134</v>
      </c>
      <c r="M129" s="5">
        <v>2.4430000000000001</v>
      </c>
    </row>
    <row r="130" spans="1:13" ht="15" x14ac:dyDescent="0.2">
      <c r="A130" s="5" t="s">
        <v>336</v>
      </c>
      <c r="B130" s="5">
        <v>1</v>
      </c>
      <c r="C130" s="5">
        <v>25305160</v>
      </c>
      <c r="D130" s="5" t="s">
        <v>28</v>
      </c>
      <c r="E130" s="5" t="s">
        <v>29</v>
      </c>
      <c r="F130" s="5">
        <v>0.45329999999999998</v>
      </c>
      <c r="G130" s="5">
        <v>1</v>
      </c>
      <c r="H130" s="5" t="s">
        <v>336</v>
      </c>
      <c r="I130" s="5">
        <v>2</v>
      </c>
      <c r="J130" s="5" t="s">
        <v>344</v>
      </c>
      <c r="K130" s="5">
        <v>7803</v>
      </c>
      <c r="L130" s="5" t="s">
        <v>134</v>
      </c>
      <c r="M130" s="5">
        <v>5.7640000000000002</v>
      </c>
    </row>
    <row r="131" spans="1:13" ht="15" x14ac:dyDescent="0.2">
      <c r="A131" s="5" t="s">
        <v>392</v>
      </c>
      <c r="B131" s="5">
        <v>1</v>
      </c>
      <c r="C131" s="5">
        <v>25305172</v>
      </c>
      <c r="D131" s="5" t="s">
        <v>28</v>
      </c>
      <c r="E131" s="5" t="s">
        <v>29</v>
      </c>
      <c r="F131" s="5">
        <v>0.45329999999999998</v>
      </c>
      <c r="G131" s="5">
        <v>1</v>
      </c>
      <c r="H131" s="5" t="s">
        <v>336</v>
      </c>
      <c r="I131" s="5">
        <v>2</v>
      </c>
      <c r="J131" s="5" t="s">
        <v>344</v>
      </c>
      <c r="K131" s="5">
        <v>7815</v>
      </c>
      <c r="L131" s="5" t="s">
        <v>134</v>
      </c>
      <c r="M131" s="5">
        <v>0.79100000000000004</v>
      </c>
    </row>
    <row r="132" spans="1:13" ht="15" x14ac:dyDescent="0.2">
      <c r="A132" s="5" t="s">
        <v>393</v>
      </c>
      <c r="B132" s="5">
        <v>1</v>
      </c>
      <c r="C132" s="5">
        <v>25305260</v>
      </c>
      <c r="D132" s="5" t="s">
        <v>29</v>
      </c>
      <c r="E132" s="5" t="s">
        <v>28</v>
      </c>
      <c r="F132" s="5">
        <v>0.32800000000000001</v>
      </c>
      <c r="G132" s="5">
        <v>0.85028099999999995</v>
      </c>
      <c r="H132" s="5" t="s">
        <v>320</v>
      </c>
      <c r="I132" s="5">
        <v>2</v>
      </c>
      <c r="J132" s="5" t="s">
        <v>344</v>
      </c>
      <c r="K132" s="5">
        <v>7903</v>
      </c>
      <c r="L132" s="5" t="s">
        <v>134</v>
      </c>
      <c r="M132" s="5">
        <v>6.3330000000000002</v>
      </c>
    </row>
    <row r="133" spans="1:13" ht="15" x14ac:dyDescent="0.2">
      <c r="A133" s="5" t="s">
        <v>394</v>
      </c>
      <c r="B133" s="5">
        <v>1</v>
      </c>
      <c r="C133" s="5">
        <v>25305607</v>
      </c>
      <c r="D133" s="5" t="s">
        <v>26</v>
      </c>
      <c r="E133" s="5" t="s">
        <v>25</v>
      </c>
      <c r="F133" s="5">
        <v>0.33300000000000002</v>
      </c>
      <c r="G133" s="5">
        <v>0.87410399999999999</v>
      </c>
      <c r="H133" s="5" t="s">
        <v>320</v>
      </c>
      <c r="I133" s="5">
        <v>2</v>
      </c>
      <c r="J133" s="5" t="s">
        <v>344</v>
      </c>
      <c r="K133" s="5">
        <v>8250</v>
      </c>
      <c r="L133" s="5" t="s">
        <v>134</v>
      </c>
      <c r="M133" s="5">
        <v>0.73799999999999999</v>
      </c>
    </row>
    <row r="134" spans="1:13" ht="15" x14ac:dyDescent="0.2">
      <c r="A134" s="5" t="s">
        <v>395</v>
      </c>
      <c r="B134" s="5">
        <v>1</v>
      </c>
      <c r="C134" s="5">
        <v>25305673</v>
      </c>
      <c r="D134" s="5" t="s">
        <v>25</v>
      </c>
      <c r="E134" s="5" t="s">
        <v>28</v>
      </c>
      <c r="F134" s="5">
        <v>0.33100000000000002</v>
      </c>
      <c r="G134" s="5">
        <v>0.86446199999999995</v>
      </c>
      <c r="H134" s="5" t="s">
        <v>320</v>
      </c>
      <c r="I134" s="5">
        <v>2</v>
      </c>
      <c r="J134" s="5" t="s">
        <v>344</v>
      </c>
      <c r="K134" s="5">
        <v>8316</v>
      </c>
      <c r="L134" s="5" t="s">
        <v>134</v>
      </c>
      <c r="M134" s="5">
        <v>1.71</v>
      </c>
    </row>
    <row r="135" spans="1:13" ht="15" x14ac:dyDescent="0.2">
      <c r="A135" s="5" t="s">
        <v>396</v>
      </c>
      <c r="B135" s="5">
        <v>1</v>
      </c>
      <c r="C135" s="5">
        <v>25305783</v>
      </c>
      <c r="D135" s="5" t="s">
        <v>25</v>
      </c>
      <c r="E135" s="5" t="s">
        <v>28</v>
      </c>
      <c r="F135" s="5">
        <v>0.498</v>
      </c>
      <c r="G135" s="5">
        <v>0.81526600000000005</v>
      </c>
      <c r="H135" s="5" t="s">
        <v>336</v>
      </c>
      <c r="I135" s="5">
        <v>2</v>
      </c>
      <c r="J135" s="5" t="s">
        <v>344</v>
      </c>
      <c r="K135" s="5">
        <v>8426</v>
      </c>
      <c r="L135" s="5" t="s">
        <v>134</v>
      </c>
      <c r="M135" s="5">
        <v>12.98</v>
      </c>
    </row>
    <row r="136" spans="1:13" ht="15" x14ac:dyDescent="0.2">
      <c r="A136" s="5" t="s">
        <v>397</v>
      </c>
      <c r="B136" s="5">
        <v>1</v>
      </c>
      <c r="C136" s="5">
        <v>67362595</v>
      </c>
      <c r="D136" s="5" t="s">
        <v>28</v>
      </c>
      <c r="E136" s="5" t="s">
        <v>29</v>
      </c>
      <c r="F136" s="5">
        <v>5.5669999999999997E-2</v>
      </c>
      <c r="G136" s="5">
        <v>0.80363600000000002</v>
      </c>
      <c r="H136" s="5" t="s">
        <v>398</v>
      </c>
      <c r="I136" s="5">
        <v>3</v>
      </c>
      <c r="J136" s="5" t="s">
        <v>399</v>
      </c>
      <c r="K136" s="5">
        <v>0</v>
      </c>
      <c r="L136" s="5" t="s">
        <v>131</v>
      </c>
      <c r="M136" s="5">
        <v>14.51</v>
      </c>
    </row>
    <row r="137" spans="1:13" ht="15" x14ac:dyDescent="0.2">
      <c r="A137" s="5" t="s">
        <v>400</v>
      </c>
      <c r="B137" s="5">
        <v>1</v>
      </c>
      <c r="C137" s="5">
        <v>67392496</v>
      </c>
      <c r="D137" s="5" t="s">
        <v>28</v>
      </c>
      <c r="E137" s="5" t="s">
        <v>29</v>
      </c>
      <c r="F137" s="5">
        <v>5.5669999999999997E-2</v>
      </c>
      <c r="G137" s="5">
        <v>0.80363600000000002</v>
      </c>
      <c r="H137" s="5" t="s">
        <v>398</v>
      </c>
      <c r="I137" s="5">
        <v>3</v>
      </c>
      <c r="J137" s="5" t="s">
        <v>401</v>
      </c>
      <c r="K137" s="5">
        <v>0</v>
      </c>
      <c r="L137" s="5" t="s">
        <v>131</v>
      </c>
      <c r="M137" s="5">
        <v>12.24</v>
      </c>
    </row>
    <row r="138" spans="1:13" ht="15" x14ac:dyDescent="0.2">
      <c r="A138" s="5" t="s">
        <v>402</v>
      </c>
      <c r="B138" s="5">
        <v>1</v>
      </c>
      <c r="C138" s="5">
        <v>67405192</v>
      </c>
      <c r="D138" s="5" t="s">
        <v>26</v>
      </c>
      <c r="E138" s="5" t="s">
        <v>25</v>
      </c>
      <c r="F138" s="5">
        <v>5.5669999999999997E-2</v>
      </c>
      <c r="G138" s="5">
        <v>0.80363600000000002</v>
      </c>
      <c r="H138" s="5" t="s">
        <v>398</v>
      </c>
      <c r="I138" s="5">
        <v>3</v>
      </c>
      <c r="J138" s="5" t="s">
        <v>401</v>
      </c>
      <c r="K138" s="5">
        <v>0</v>
      </c>
      <c r="L138" s="5" t="s">
        <v>131</v>
      </c>
      <c r="M138" s="5">
        <v>1.5009999999999999</v>
      </c>
    </row>
    <row r="139" spans="1:13" ht="15" x14ac:dyDescent="0.2">
      <c r="A139" s="5" t="s">
        <v>403</v>
      </c>
      <c r="B139" s="5">
        <v>1</v>
      </c>
      <c r="C139" s="5">
        <v>67408673</v>
      </c>
      <c r="D139" s="5" t="s">
        <v>28</v>
      </c>
      <c r="E139" s="5" t="s">
        <v>29</v>
      </c>
      <c r="F139" s="5">
        <v>5.5669999999999997E-2</v>
      </c>
      <c r="G139" s="5">
        <v>0.80363600000000002</v>
      </c>
      <c r="H139" s="5" t="s">
        <v>398</v>
      </c>
      <c r="I139" s="5">
        <v>3</v>
      </c>
      <c r="J139" s="5" t="s">
        <v>401</v>
      </c>
      <c r="K139" s="5">
        <v>0</v>
      </c>
      <c r="L139" s="5" t="s">
        <v>131</v>
      </c>
      <c r="M139" s="5">
        <v>9.5909999999999993</v>
      </c>
    </row>
    <row r="140" spans="1:13" ht="15" x14ac:dyDescent="0.2">
      <c r="A140" s="5" t="s">
        <v>404</v>
      </c>
      <c r="B140" s="5">
        <v>1</v>
      </c>
      <c r="C140" s="5">
        <v>67409559</v>
      </c>
      <c r="D140" s="5" t="s">
        <v>26</v>
      </c>
      <c r="E140" s="5" t="s">
        <v>25</v>
      </c>
      <c r="F140" s="5">
        <v>5.5669999999999997E-2</v>
      </c>
      <c r="G140" s="5">
        <v>0.80363600000000002</v>
      </c>
      <c r="H140" s="5" t="s">
        <v>398</v>
      </c>
      <c r="I140" s="5">
        <v>3</v>
      </c>
      <c r="J140" s="5" t="s">
        <v>401</v>
      </c>
      <c r="K140" s="5">
        <v>0</v>
      </c>
      <c r="L140" s="5" t="s">
        <v>131</v>
      </c>
      <c r="M140" s="5">
        <v>7.0209999999999999</v>
      </c>
    </row>
    <row r="141" spans="1:13" ht="15" x14ac:dyDescent="0.2">
      <c r="A141" s="5" t="s">
        <v>405</v>
      </c>
      <c r="B141" s="5">
        <v>1</v>
      </c>
      <c r="C141" s="5">
        <v>67416939</v>
      </c>
      <c r="D141" s="5" t="s">
        <v>25</v>
      </c>
      <c r="E141" s="5" t="s">
        <v>26</v>
      </c>
      <c r="F141" s="5">
        <v>5.5669999999999997E-2</v>
      </c>
      <c r="G141" s="5">
        <v>0.80363600000000002</v>
      </c>
      <c r="H141" s="5" t="s">
        <v>398</v>
      </c>
      <c r="I141" s="5">
        <v>3</v>
      </c>
      <c r="J141" s="5" t="s">
        <v>401</v>
      </c>
      <c r="K141" s="5">
        <v>0</v>
      </c>
      <c r="L141" s="5" t="s">
        <v>131</v>
      </c>
      <c r="M141" s="5">
        <v>1.7000000000000001E-2</v>
      </c>
    </row>
    <row r="142" spans="1:13" ht="15" x14ac:dyDescent="0.2">
      <c r="A142" s="5" t="s">
        <v>406</v>
      </c>
      <c r="B142" s="5">
        <v>1</v>
      </c>
      <c r="C142" s="5">
        <v>67417555</v>
      </c>
      <c r="D142" s="5" t="s">
        <v>25</v>
      </c>
      <c r="E142" s="5" t="s">
        <v>28</v>
      </c>
      <c r="F142" s="5">
        <v>5.5669999999999997E-2</v>
      </c>
      <c r="G142" s="5">
        <v>0.80363600000000002</v>
      </c>
      <c r="H142" s="5" t="s">
        <v>398</v>
      </c>
      <c r="I142" s="5">
        <v>3</v>
      </c>
      <c r="J142" s="5" t="s">
        <v>401</v>
      </c>
      <c r="K142" s="5">
        <v>0</v>
      </c>
      <c r="L142" s="5" t="s">
        <v>131</v>
      </c>
      <c r="M142" s="5">
        <v>4.7389999999999999</v>
      </c>
    </row>
    <row r="143" spans="1:13" ht="15" x14ac:dyDescent="0.2">
      <c r="A143" s="5" t="s">
        <v>407</v>
      </c>
      <c r="B143" s="5">
        <v>1</v>
      </c>
      <c r="C143" s="5">
        <v>67417634</v>
      </c>
      <c r="D143" s="5" t="s">
        <v>29</v>
      </c>
      <c r="E143" s="5" t="s">
        <v>28</v>
      </c>
      <c r="F143" s="5">
        <v>5.5669999999999997E-2</v>
      </c>
      <c r="G143" s="5">
        <v>0.80363600000000002</v>
      </c>
      <c r="H143" s="5" t="s">
        <v>398</v>
      </c>
      <c r="I143" s="5">
        <v>3</v>
      </c>
      <c r="J143" s="5" t="s">
        <v>401</v>
      </c>
      <c r="K143" s="5">
        <v>0</v>
      </c>
      <c r="L143" s="5" t="s">
        <v>131</v>
      </c>
      <c r="M143" s="5">
        <v>2.944</v>
      </c>
    </row>
    <row r="144" spans="1:13" ht="15" x14ac:dyDescent="0.2">
      <c r="A144" s="5" t="s">
        <v>408</v>
      </c>
      <c r="B144" s="5">
        <v>1</v>
      </c>
      <c r="C144" s="5">
        <v>67422007</v>
      </c>
      <c r="D144" s="5" t="s">
        <v>25</v>
      </c>
      <c r="E144" s="5" t="s">
        <v>28</v>
      </c>
      <c r="F144" s="5">
        <v>5.5669999999999997E-2</v>
      </c>
      <c r="G144" s="5">
        <v>0.80363600000000002</v>
      </c>
      <c r="H144" s="5" t="s">
        <v>398</v>
      </c>
      <c r="I144" s="5">
        <v>3</v>
      </c>
      <c r="J144" s="5" t="s">
        <v>401</v>
      </c>
      <c r="K144" s="5">
        <v>0</v>
      </c>
      <c r="L144" s="5" t="s">
        <v>131</v>
      </c>
      <c r="M144" s="5">
        <v>7.367</v>
      </c>
    </row>
    <row r="145" spans="1:13" ht="15" x14ac:dyDescent="0.2">
      <c r="A145" s="5" t="s">
        <v>409</v>
      </c>
      <c r="B145" s="5">
        <v>1</v>
      </c>
      <c r="C145" s="5">
        <v>67437150</v>
      </c>
      <c r="D145" s="5" t="s">
        <v>26</v>
      </c>
      <c r="E145" s="5" t="s">
        <v>25</v>
      </c>
      <c r="F145" s="5">
        <v>5.5669999999999997E-2</v>
      </c>
      <c r="G145" s="5">
        <v>0.80363600000000002</v>
      </c>
      <c r="H145" s="5" t="s">
        <v>398</v>
      </c>
      <c r="I145" s="5">
        <v>3</v>
      </c>
      <c r="J145" s="5" t="s">
        <v>401</v>
      </c>
      <c r="K145" s="5">
        <v>0</v>
      </c>
      <c r="L145" s="5" t="s">
        <v>131</v>
      </c>
      <c r="M145" s="5">
        <v>6.7160000000000002</v>
      </c>
    </row>
    <row r="146" spans="1:13" ht="15" x14ac:dyDescent="0.2">
      <c r="A146" s="5" t="s">
        <v>410</v>
      </c>
      <c r="B146" s="5">
        <v>1</v>
      </c>
      <c r="C146" s="5">
        <v>67440796</v>
      </c>
      <c r="D146" s="5" t="s">
        <v>29</v>
      </c>
      <c r="E146" s="5" t="s">
        <v>28</v>
      </c>
      <c r="F146" s="5">
        <v>5.5669999999999997E-2</v>
      </c>
      <c r="G146" s="5">
        <v>0.80363600000000002</v>
      </c>
      <c r="H146" s="5" t="s">
        <v>398</v>
      </c>
      <c r="I146" s="5">
        <v>3</v>
      </c>
      <c r="J146" s="5" t="s">
        <v>401</v>
      </c>
      <c r="K146" s="5">
        <v>0</v>
      </c>
      <c r="L146" s="5" t="s">
        <v>131</v>
      </c>
      <c r="M146" s="5">
        <v>5.8719999999999999</v>
      </c>
    </row>
    <row r="147" spans="1:13" ht="15" x14ac:dyDescent="0.2">
      <c r="A147" s="5" t="s">
        <v>411</v>
      </c>
      <c r="B147" s="5">
        <v>1</v>
      </c>
      <c r="C147" s="5">
        <v>67446692</v>
      </c>
      <c r="D147" s="5" t="s">
        <v>28</v>
      </c>
      <c r="E147" s="5" t="s">
        <v>26</v>
      </c>
      <c r="F147" s="5">
        <v>5.5669999999999997E-2</v>
      </c>
      <c r="G147" s="5">
        <v>0.80363600000000002</v>
      </c>
      <c r="H147" s="5" t="s">
        <v>398</v>
      </c>
      <c r="I147" s="5">
        <v>3</v>
      </c>
      <c r="J147" s="5" t="s">
        <v>401</v>
      </c>
      <c r="K147" s="5">
        <v>0</v>
      </c>
      <c r="L147" s="5" t="s">
        <v>131</v>
      </c>
      <c r="M147" s="5">
        <v>3.8860000000000001</v>
      </c>
    </row>
    <row r="148" spans="1:13" ht="15" x14ac:dyDescent="0.2">
      <c r="A148" s="5" t="s">
        <v>412</v>
      </c>
      <c r="B148" s="5">
        <v>1</v>
      </c>
      <c r="C148" s="5">
        <v>67446693</v>
      </c>
      <c r="D148" s="5" t="s">
        <v>28</v>
      </c>
      <c r="E148" s="5" t="s">
        <v>26</v>
      </c>
      <c r="F148" s="5">
        <v>5.5669999999999997E-2</v>
      </c>
      <c r="G148" s="5">
        <v>0.80363600000000002</v>
      </c>
      <c r="H148" s="5" t="s">
        <v>398</v>
      </c>
      <c r="I148" s="5">
        <v>3</v>
      </c>
      <c r="J148" s="5" t="s">
        <v>401</v>
      </c>
      <c r="K148" s="5">
        <v>0</v>
      </c>
      <c r="L148" s="5" t="s">
        <v>131</v>
      </c>
      <c r="M148" s="5">
        <v>7.4530000000000003</v>
      </c>
    </row>
    <row r="149" spans="1:13" ht="15" x14ac:dyDescent="0.2">
      <c r="A149" s="5" t="s">
        <v>413</v>
      </c>
      <c r="B149" s="5">
        <v>1</v>
      </c>
      <c r="C149" s="5">
        <v>67446694</v>
      </c>
      <c r="D149" s="5" t="s">
        <v>28</v>
      </c>
      <c r="E149" s="5" t="s">
        <v>26</v>
      </c>
      <c r="F149" s="5">
        <v>5.5669999999999997E-2</v>
      </c>
      <c r="G149" s="5">
        <v>0.80363600000000002</v>
      </c>
      <c r="H149" s="5" t="s">
        <v>398</v>
      </c>
      <c r="I149" s="5">
        <v>3</v>
      </c>
      <c r="J149" s="5" t="s">
        <v>401</v>
      </c>
      <c r="K149" s="5">
        <v>0</v>
      </c>
      <c r="L149" s="5" t="s">
        <v>131</v>
      </c>
      <c r="M149" s="5">
        <v>1.365</v>
      </c>
    </row>
    <row r="150" spans="1:13" ht="15" x14ac:dyDescent="0.2">
      <c r="A150" s="5" t="s">
        <v>414</v>
      </c>
      <c r="B150" s="5">
        <v>1</v>
      </c>
      <c r="C150" s="5">
        <v>67446696</v>
      </c>
      <c r="D150" s="5" t="s">
        <v>28</v>
      </c>
      <c r="E150" s="5" t="s">
        <v>25</v>
      </c>
      <c r="F150" s="5">
        <v>5.5669999999999997E-2</v>
      </c>
      <c r="G150" s="5">
        <v>0.80363600000000002</v>
      </c>
      <c r="H150" s="5" t="s">
        <v>398</v>
      </c>
      <c r="I150" s="5">
        <v>3</v>
      </c>
      <c r="J150" s="5" t="s">
        <v>401</v>
      </c>
      <c r="K150" s="5">
        <v>0</v>
      </c>
      <c r="L150" s="5" t="s">
        <v>131</v>
      </c>
      <c r="M150" s="5">
        <v>5.3179999999999996</v>
      </c>
    </row>
    <row r="151" spans="1:13" ht="15" x14ac:dyDescent="0.2">
      <c r="A151" s="5" t="s">
        <v>415</v>
      </c>
      <c r="B151" s="5">
        <v>1</v>
      </c>
      <c r="C151" s="5">
        <v>67453120</v>
      </c>
      <c r="D151" s="5" t="s">
        <v>26</v>
      </c>
      <c r="E151" s="5" t="s">
        <v>160</v>
      </c>
      <c r="F151" s="5">
        <v>5.5669999999999997E-2</v>
      </c>
      <c r="G151" s="5">
        <v>0.80363600000000002</v>
      </c>
      <c r="H151" s="5" t="s">
        <v>398</v>
      </c>
      <c r="I151" s="5">
        <v>3</v>
      </c>
      <c r="J151" s="5" t="s">
        <v>401</v>
      </c>
      <c r="K151" s="5">
        <v>0</v>
      </c>
      <c r="L151" s="5" t="s">
        <v>139</v>
      </c>
      <c r="M151" s="5">
        <v>8.91</v>
      </c>
    </row>
    <row r="152" spans="1:13" ht="15" x14ac:dyDescent="0.2">
      <c r="A152" s="5" t="s">
        <v>416</v>
      </c>
      <c r="B152" s="5">
        <v>1</v>
      </c>
      <c r="C152" s="5">
        <v>67454933</v>
      </c>
      <c r="D152" s="5" t="s">
        <v>29</v>
      </c>
      <c r="E152" s="5" t="s">
        <v>28</v>
      </c>
      <c r="F152" s="5">
        <v>5.5669999999999997E-2</v>
      </c>
      <c r="G152" s="5">
        <v>0.80363600000000002</v>
      </c>
      <c r="H152" s="5" t="s">
        <v>398</v>
      </c>
      <c r="I152" s="5">
        <v>3</v>
      </c>
      <c r="J152" s="5" t="s">
        <v>401</v>
      </c>
      <c r="K152" s="5">
        <v>630</v>
      </c>
      <c r="L152" s="5" t="s">
        <v>133</v>
      </c>
      <c r="M152" s="5">
        <v>0.78200000000000003</v>
      </c>
    </row>
    <row r="153" spans="1:13" ht="15" x14ac:dyDescent="0.2">
      <c r="A153" s="5" t="s">
        <v>417</v>
      </c>
      <c r="B153" s="5">
        <v>1</v>
      </c>
      <c r="C153" s="5">
        <v>67456801</v>
      </c>
      <c r="D153" s="5" t="s">
        <v>29</v>
      </c>
      <c r="E153" s="5" t="s">
        <v>28</v>
      </c>
      <c r="F153" s="5">
        <v>5.5669999999999997E-2</v>
      </c>
      <c r="G153" s="5">
        <v>0.80363600000000002</v>
      </c>
      <c r="H153" s="5" t="s">
        <v>398</v>
      </c>
      <c r="I153" s="5">
        <v>3</v>
      </c>
      <c r="J153" s="5" t="s">
        <v>401</v>
      </c>
      <c r="K153" s="5">
        <v>2498</v>
      </c>
      <c r="L153" s="5" t="s">
        <v>134</v>
      </c>
      <c r="M153" s="5">
        <v>1.7999999999999999E-2</v>
      </c>
    </row>
    <row r="154" spans="1:13" ht="15" x14ac:dyDescent="0.2">
      <c r="A154" s="5" t="s">
        <v>418</v>
      </c>
      <c r="B154" s="5">
        <v>1</v>
      </c>
      <c r="C154" s="5">
        <v>67458463</v>
      </c>
      <c r="D154" s="5" t="s">
        <v>25</v>
      </c>
      <c r="E154" s="5" t="s">
        <v>26</v>
      </c>
      <c r="F154" s="5">
        <v>5.5669999999999997E-2</v>
      </c>
      <c r="G154" s="5">
        <v>0.80363600000000002</v>
      </c>
      <c r="H154" s="5" t="s">
        <v>398</v>
      </c>
      <c r="I154" s="5">
        <v>3</v>
      </c>
      <c r="J154" s="5" t="s">
        <v>401</v>
      </c>
      <c r="K154" s="5">
        <v>4160</v>
      </c>
      <c r="L154" s="5" t="s">
        <v>134</v>
      </c>
      <c r="M154" s="5">
        <v>9.9909999999999997</v>
      </c>
    </row>
    <row r="155" spans="1:13" ht="15" x14ac:dyDescent="0.2">
      <c r="A155" s="5" t="s">
        <v>419</v>
      </c>
      <c r="B155" s="5">
        <v>1</v>
      </c>
      <c r="C155" s="5">
        <v>67469594</v>
      </c>
      <c r="D155" s="5" t="s">
        <v>29</v>
      </c>
      <c r="E155" s="5" t="s">
        <v>28</v>
      </c>
      <c r="F155" s="5">
        <v>5.5669999999999997E-2</v>
      </c>
      <c r="G155" s="5">
        <v>0.80363600000000002</v>
      </c>
      <c r="H155" s="5" t="s">
        <v>398</v>
      </c>
      <c r="I155" s="5">
        <v>3</v>
      </c>
      <c r="J155" s="5" t="s">
        <v>420</v>
      </c>
      <c r="K155" s="5">
        <v>0</v>
      </c>
      <c r="L155" s="5" t="s">
        <v>139</v>
      </c>
      <c r="M155" s="5">
        <v>5.2999999999999999E-2</v>
      </c>
    </row>
    <row r="156" spans="1:13" ht="15" x14ac:dyDescent="0.2">
      <c r="A156" s="5" t="s">
        <v>421</v>
      </c>
      <c r="B156" s="5">
        <v>1</v>
      </c>
      <c r="C156" s="5">
        <v>67482550</v>
      </c>
      <c r="D156" s="5" t="s">
        <v>26</v>
      </c>
      <c r="E156" s="5" t="s">
        <v>25</v>
      </c>
      <c r="F156" s="5">
        <v>5.5669999999999997E-2</v>
      </c>
      <c r="G156" s="5">
        <v>0.80363600000000002</v>
      </c>
      <c r="H156" s="5" t="s">
        <v>398</v>
      </c>
      <c r="I156" s="5">
        <v>3</v>
      </c>
      <c r="J156" s="5" t="s">
        <v>420</v>
      </c>
      <c r="K156" s="5">
        <v>0</v>
      </c>
      <c r="L156" s="5" t="s">
        <v>131</v>
      </c>
      <c r="M156" s="5">
        <v>5.4779999999999998</v>
      </c>
    </row>
    <row r="157" spans="1:13" ht="15" x14ac:dyDescent="0.2">
      <c r="A157" s="5" t="s">
        <v>422</v>
      </c>
      <c r="B157" s="5">
        <v>1</v>
      </c>
      <c r="C157" s="5">
        <v>67487926</v>
      </c>
      <c r="D157" s="5" t="s">
        <v>26</v>
      </c>
      <c r="E157" s="5" t="s">
        <v>423</v>
      </c>
      <c r="F157" s="5">
        <v>5.5669999999999997E-2</v>
      </c>
      <c r="G157" s="5">
        <v>0.80363600000000002</v>
      </c>
      <c r="H157" s="5" t="s">
        <v>398</v>
      </c>
      <c r="I157" s="5">
        <v>3</v>
      </c>
      <c r="J157" s="5" t="s">
        <v>420</v>
      </c>
      <c r="K157" s="5">
        <v>0</v>
      </c>
      <c r="L157" s="5" t="s">
        <v>131</v>
      </c>
      <c r="M157" s="5">
        <v>1.546</v>
      </c>
    </row>
    <row r="158" spans="1:13" ht="15" x14ac:dyDescent="0.2">
      <c r="A158" s="5" t="s">
        <v>424</v>
      </c>
      <c r="B158" s="5">
        <v>1</v>
      </c>
      <c r="C158" s="5">
        <v>67508832</v>
      </c>
      <c r="D158" s="5" t="s">
        <v>25</v>
      </c>
      <c r="E158" s="5" t="s">
        <v>26</v>
      </c>
      <c r="F158" s="5">
        <v>5.5669999999999997E-2</v>
      </c>
      <c r="G158" s="5">
        <v>0.83787999999999996</v>
      </c>
      <c r="H158" s="5" t="s">
        <v>398</v>
      </c>
      <c r="I158" s="5">
        <v>3</v>
      </c>
      <c r="J158" s="5" t="s">
        <v>420</v>
      </c>
      <c r="K158" s="5">
        <v>0</v>
      </c>
      <c r="L158" s="5" t="s">
        <v>131</v>
      </c>
      <c r="M158" s="5">
        <v>2.5000000000000001E-2</v>
      </c>
    </row>
    <row r="159" spans="1:13" ht="15" x14ac:dyDescent="0.2">
      <c r="A159" s="5" t="s">
        <v>425</v>
      </c>
      <c r="B159" s="5">
        <v>1</v>
      </c>
      <c r="C159" s="5">
        <v>67521669</v>
      </c>
      <c r="D159" s="5" t="s">
        <v>25</v>
      </c>
      <c r="E159" s="5" t="s">
        <v>26</v>
      </c>
      <c r="F159" s="5">
        <v>5.2679999999999998E-2</v>
      </c>
      <c r="G159" s="5">
        <v>0.89052500000000001</v>
      </c>
      <c r="H159" s="5" t="s">
        <v>398</v>
      </c>
      <c r="I159" s="5">
        <v>3</v>
      </c>
      <c r="J159" s="5" t="s">
        <v>420</v>
      </c>
      <c r="K159" s="5">
        <v>1886</v>
      </c>
      <c r="L159" s="5" t="s">
        <v>134</v>
      </c>
      <c r="M159" s="5">
        <v>2.1829999999999998</v>
      </c>
    </row>
    <row r="160" spans="1:13" ht="15" x14ac:dyDescent="0.2">
      <c r="A160" s="5" t="s">
        <v>426</v>
      </c>
      <c r="B160" s="5">
        <v>1</v>
      </c>
      <c r="C160" s="5">
        <v>67525207</v>
      </c>
      <c r="D160" s="5" t="s">
        <v>29</v>
      </c>
      <c r="E160" s="5" t="s">
        <v>28</v>
      </c>
      <c r="F160" s="5">
        <v>5.2679999999999998E-2</v>
      </c>
      <c r="G160" s="5">
        <v>0.89052500000000001</v>
      </c>
      <c r="H160" s="5" t="s">
        <v>398</v>
      </c>
      <c r="I160" s="5">
        <v>3</v>
      </c>
      <c r="J160" s="5" t="s">
        <v>420</v>
      </c>
      <c r="K160" s="5">
        <v>5424</v>
      </c>
      <c r="L160" s="5" t="s">
        <v>134</v>
      </c>
      <c r="M160" s="5">
        <v>0.79100000000000004</v>
      </c>
    </row>
    <row r="161" spans="1:13" ht="15" x14ac:dyDescent="0.2">
      <c r="A161" s="5" t="s">
        <v>398</v>
      </c>
      <c r="B161" s="5">
        <v>1</v>
      </c>
      <c r="C161" s="5">
        <v>67530266</v>
      </c>
      <c r="D161" s="5" t="s">
        <v>26</v>
      </c>
      <c r="E161" s="5" t="s">
        <v>25</v>
      </c>
      <c r="F161" s="5">
        <v>5.8650000000000001E-2</v>
      </c>
      <c r="G161" s="5">
        <v>1</v>
      </c>
      <c r="H161" s="5" t="s">
        <v>398</v>
      </c>
      <c r="I161" s="5">
        <v>3</v>
      </c>
      <c r="J161" s="5" t="s">
        <v>420</v>
      </c>
      <c r="K161" s="5">
        <v>10483</v>
      </c>
      <c r="L161" s="5" t="s">
        <v>134</v>
      </c>
      <c r="M161" s="5">
        <v>2.258</v>
      </c>
    </row>
    <row r="162" spans="1:13" ht="15" x14ac:dyDescent="0.2">
      <c r="A162" s="5" t="s">
        <v>427</v>
      </c>
      <c r="B162" s="5">
        <v>1</v>
      </c>
      <c r="C162" s="5">
        <v>67537712</v>
      </c>
      <c r="D162" s="5" t="s">
        <v>29</v>
      </c>
      <c r="E162" s="5" t="s">
        <v>28</v>
      </c>
      <c r="F162" s="5">
        <v>4.7710000000000002E-2</v>
      </c>
      <c r="G162" s="5">
        <v>0.66349499999999995</v>
      </c>
      <c r="H162" s="5" t="s">
        <v>398</v>
      </c>
      <c r="I162" s="5">
        <v>3</v>
      </c>
      <c r="J162" s="5" t="s">
        <v>420</v>
      </c>
      <c r="K162" s="5">
        <v>17929</v>
      </c>
      <c r="L162" s="5" t="s">
        <v>134</v>
      </c>
      <c r="M162" s="5">
        <v>4.3490000000000002</v>
      </c>
    </row>
    <row r="163" spans="1:13" ht="15" x14ac:dyDescent="0.2">
      <c r="A163" s="5" t="s">
        <v>428</v>
      </c>
      <c r="B163" s="5">
        <v>1</v>
      </c>
      <c r="C163" s="5">
        <v>67540933</v>
      </c>
      <c r="D163" s="5" t="s">
        <v>29</v>
      </c>
      <c r="E163" s="5" t="s">
        <v>25</v>
      </c>
      <c r="F163" s="5">
        <v>4.6719999999999998E-2</v>
      </c>
      <c r="G163" s="5">
        <v>0.67949099999999996</v>
      </c>
      <c r="H163" s="5" t="s">
        <v>398</v>
      </c>
      <c r="I163" s="5">
        <v>3</v>
      </c>
      <c r="J163" s="5" t="s">
        <v>429</v>
      </c>
      <c r="K163" s="5">
        <v>16914</v>
      </c>
      <c r="L163" s="5" t="s">
        <v>134</v>
      </c>
      <c r="M163" s="5">
        <v>0.624</v>
      </c>
    </row>
    <row r="164" spans="1:13" ht="15" x14ac:dyDescent="0.2">
      <c r="A164" s="5" t="s">
        <v>430</v>
      </c>
      <c r="B164" s="5">
        <v>1</v>
      </c>
      <c r="C164" s="5">
        <v>67541970</v>
      </c>
      <c r="D164" s="5" t="s">
        <v>160</v>
      </c>
      <c r="E164" s="5" t="s">
        <v>26</v>
      </c>
      <c r="F164" s="5">
        <v>4.6719999999999998E-2</v>
      </c>
      <c r="G164" s="5">
        <v>0.67949099999999996</v>
      </c>
      <c r="H164" s="5" t="s">
        <v>398</v>
      </c>
      <c r="I164" s="5">
        <v>3</v>
      </c>
      <c r="J164" s="5" t="s">
        <v>429</v>
      </c>
      <c r="K164" s="5">
        <v>15877</v>
      </c>
      <c r="L164" s="5" t="s">
        <v>134</v>
      </c>
      <c r="M164" s="5">
        <v>2.0880000000000001</v>
      </c>
    </row>
    <row r="165" spans="1:13" ht="15" x14ac:dyDescent="0.2">
      <c r="A165" s="5" t="s">
        <v>431</v>
      </c>
      <c r="B165" s="5">
        <v>1</v>
      </c>
      <c r="C165" s="5">
        <v>67543890</v>
      </c>
      <c r="D165" s="5" t="s">
        <v>148</v>
      </c>
      <c r="E165" s="5" t="s">
        <v>25</v>
      </c>
      <c r="F165" s="5">
        <v>4.6719999999999998E-2</v>
      </c>
      <c r="G165" s="5">
        <v>0.67949099999999996</v>
      </c>
      <c r="H165" s="5" t="s">
        <v>398</v>
      </c>
      <c r="I165" s="5">
        <v>3</v>
      </c>
      <c r="J165" s="5" t="s">
        <v>429</v>
      </c>
      <c r="K165" s="5">
        <v>13957</v>
      </c>
      <c r="L165" s="5" t="s">
        <v>134</v>
      </c>
      <c r="M165" s="5">
        <v>4.9379999999999997</v>
      </c>
    </row>
    <row r="166" spans="1:13" ht="15" x14ac:dyDescent="0.2">
      <c r="A166" s="5" t="s">
        <v>432</v>
      </c>
      <c r="B166" s="5">
        <v>1</v>
      </c>
      <c r="C166" s="5">
        <v>67543892</v>
      </c>
      <c r="D166" s="5" t="s">
        <v>29</v>
      </c>
      <c r="E166" s="5" t="s">
        <v>26</v>
      </c>
      <c r="F166" s="5">
        <v>4.6719999999999998E-2</v>
      </c>
      <c r="G166" s="5">
        <v>0.67949099999999996</v>
      </c>
      <c r="H166" s="5" t="s">
        <v>398</v>
      </c>
      <c r="I166" s="5">
        <v>3</v>
      </c>
      <c r="J166" s="5" t="s">
        <v>429</v>
      </c>
      <c r="K166" s="5">
        <v>13955</v>
      </c>
      <c r="L166" s="5" t="s">
        <v>134</v>
      </c>
      <c r="M166" s="5">
        <v>8.9969999999999999</v>
      </c>
    </row>
    <row r="167" spans="1:13" ht="15" x14ac:dyDescent="0.2">
      <c r="A167" s="5" t="s">
        <v>433</v>
      </c>
      <c r="B167" s="5">
        <v>1</v>
      </c>
      <c r="C167" s="5">
        <v>67544074</v>
      </c>
      <c r="D167" s="5" t="s">
        <v>26</v>
      </c>
      <c r="E167" s="5" t="s">
        <v>25</v>
      </c>
      <c r="F167" s="5">
        <v>4.6719999999999998E-2</v>
      </c>
      <c r="G167" s="5">
        <v>0.67949099999999996</v>
      </c>
      <c r="H167" s="5" t="s">
        <v>398</v>
      </c>
      <c r="I167" s="5">
        <v>3</v>
      </c>
      <c r="J167" s="5" t="s">
        <v>429</v>
      </c>
      <c r="K167" s="5">
        <v>13773</v>
      </c>
      <c r="L167" s="5" t="s">
        <v>134</v>
      </c>
      <c r="M167" s="5">
        <v>2.36</v>
      </c>
    </row>
    <row r="168" spans="1:13" ht="15" x14ac:dyDescent="0.2">
      <c r="A168" s="5" t="s">
        <v>434</v>
      </c>
      <c r="B168" s="5">
        <v>1</v>
      </c>
      <c r="C168" s="5">
        <v>67555196</v>
      </c>
      <c r="D168" s="5" t="s">
        <v>26</v>
      </c>
      <c r="E168" s="5" t="s">
        <v>29</v>
      </c>
      <c r="F168" s="5">
        <v>4.6719999999999998E-2</v>
      </c>
      <c r="G168" s="5">
        <v>0.67949099999999996</v>
      </c>
      <c r="H168" s="5" t="s">
        <v>398</v>
      </c>
      <c r="I168" s="5">
        <v>3</v>
      </c>
      <c r="J168" s="5" t="s">
        <v>429</v>
      </c>
      <c r="K168" s="5">
        <v>2651</v>
      </c>
      <c r="L168" s="5" t="s">
        <v>134</v>
      </c>
      <c r="M168" s="5">
        <v>3.6080000000000001</v>
      </c>
    </row>
    <row r="169" spans="1:13" ht="15" x14ac:dyDescent="0.2">
      <c r="A169" s="5" t="s">
        <v>435</v>
      </c>
      <c r="B169" s="5">
        <v>1</v>
      </c>
      <c r="C169" s="5">
        <v>67556757</v>
      </c>
      <c r="D169" s="5" t="s">
        <v>25</v>
      </c>
      <c r="E169" s="5" t="s">
        <v>26</v>
      </c>
      <c r="F169" s="5">
        <v>4.7710000000000002E-2</v>
      </c>
      <c r="G169" s="5">
        <v>0.66349499999999995</v>
      </c>
      <c r="H169" s="5" t="s">
        <v>398</v>
      </c>
      <c r="I169" s="5">
        <v>3</v>
      </c>
      <c r="J169" s="5" t="s">
        <v>429</v>
      </c>
      <c r="K169" s="5">
        <v>1090</v>
      </c>
      <c r="L169" s="5" t="s">
        <v>134</v>
      </c>
      <c r="M169" s="5">
        <v>0.91</v>
      </c>
    </row>
    <row r="170" spans="1:13" ht="15" x14ac:dyDescent="0.2">
      <c r="A170" s="5" t="s">
        <v>436</v>
      </c>
      <c r="B170" s="5">
        <v>1</v>
      </c>
      <c r="C170" s="5">
        <v>67561540</v>
      </c>
      <c r="D170" s="5" t="s">
        <v>28</v>
      </c>
      <c r="E170" s="5" t="s">
        <v>29</v>
      </c>
      <c r="F170" s="5">
        <v>4.7710000000000002E-2</v>
      </c>
      <c r="G170" s="5">
        <v>0.66349499999999995</v>
      </c>
      <c r="H170" s="5" t="s">
        <v>398</v>
      </c>
      <c r="I170" s="5">
        <v>3</v>
      </c>
      <c r="J170" s="5" t="s">
        <v>429</v>
      </c>
      <c r="K170" s="5">
        <v>0</v>
      </c>
      <c r="L170" s="5" t="s">
        <v>131</v>
      </c>
      <c r="M170" s="5">
        <v>4.2300000000000004</v>
      </c>
    </row>
    <row r="171" spans="1:13" ht="15" x14ac:dyDescent="0.2">
      <c r="A171" s="5" t="s">
        <v>437</v>
      </c>
      <c r="B171" s="5">
        <v>1</v>
      </c>
      <c r="C171" s="5">
        <v>67561772</v>
      </c>
      <c r="D171" s="5" t="s">
        <v>25</v>
      </c>
      <c r="E171" s="5" t="s">
        <v>26</v>
      </c>
      <c r="F171" s="5">
        <v>4.7710000000000002E-2</v>
      </c>
      <c r="G171" s="5">
        <v>0.66349499999999995</v>
      </c>
      <c r="H171" s="5" t="s">
        <v>398</v>
      </c>
      <c r="I171" s="5">
        <v>3</v>
      </c>
      <c r="J171" s="5" t="s">
        <v>429</v>
      </c>
      <c r="K171" s="5">
        <v>0</v>
      </c>
      <c r="L171" s="5" t="s">
        <v>131</v>
      </c>
      <c r="M171" s="5">
        <v>5.18</v>
      </c>
    </row>
    <row r="172" spans="1:13" ht="15" x14ac:dyDescent="0.2">
      <c r="A172" s="5" t="s">
        <v>438</v>
      </c>
      <c r="B172" s="5">
        <v>1</v>
      </c>
      <c r="C172" s="5">
        <v>67567170</v>
      </c>
      <c r="D172" s="5" t="s">
        <v>28</v>
      </c>
      <c r="E172" s="5" t="s">
        <v>26</v>
      </c>
      <c r="F172" s="5">
        <v>4.573E-2</v>
      </c>
      <c r="G172" s="5">
        <v>0.66228699999999996</v>
      </c>
      <c r="H172" s="5" t="s">
        <v>398</v>
      </c>
      <c r="I172" s="5">
        <v>3</v>
      </c>
      <c r="J172" s="5" t="s">
        <v>429</v>
      </c>
      <c r="K172" s="5">
        <v>0</v>
      </c>
      <c r="L172" s="5" t="s">
        <v>131</v>
      </c>
      <c r="M172" s="5">
        <v>0.46800000000000003</v>
      </c>
    </row>
    <row r="173" spans="1:13" ht="15" x14ac:dyDescent="0.2">
      <c r="A173" s="5" t="s">
        <v>439</v>
      </c>
      <c r="B173" s="5">
        <v>1</v>
      </c>
      <c r="C173" s="5">
        <v>67572887</v>
      </c>
      <c r="D173" s="5" t="s">
        <v>28</v>
      </c>
      <c r="E173" s="5" t="s">
        <v>29</v>
      </c>
      <c r="F173" s="5">
        <v>4.6719999999999998E-2</v>
      </c>
      <c r="G173" s="5">
        <v>0.64634000000000003</v>
      </c>
      <c r="H173" s="5" t="s">
        <v>398</v>
      </c>
      <c r="I173" s="5">
        <v>3</v>
      </c>
      <c r="J173" s="5" t="s">
        <v>429</v>
      </c>
      <c r="K173" s="5">
        <v>0</v>
      </c>
      <c r="L173" s="5" t="s">
        <v>131</v>
      </c>
      <c r="M173" s="5">
        <v>3.6080000000000001</v>
      </c>
    </row>
    <row r="174" spans="1:13" ht="15" x14ac:dyDescent="0.2">
      <c r="A174" s="5" t="s">
        <v>440</v>
      </c>
      <c r="B174" s="5">
        <v>1</v>
      </c>
      <c r="C174" s="5">
        <v>67573388</v>
      </c>
      <c r="D174" s="5" t="s">
        <v>25</v>
      </c>
      <c r="E174" s="5" t="s">
        <v>26</v>
      </c>
      <c r="F174" s="5">
        <v>4.573E-2</v>
      </c>
      <c r="G174" s="5">
        <v>0.66228699999999996</v>
      </c>
      <c r="H174" s="5" t="s">
        <v>398</v>
      </c>
      <c r="I174" s="5">
        <v>3</v>
      </c>
      <c r="J174" s="5" t="s">
        <v>429</v>
      </c>
      <c r="K174" s="5">
        <v>0</v>
      </c>
      <c r="L174" s="5" t="s">
        <v>131</v>
      </c>
      <c r="M174" s="5">
        <v>0.17299999999999999</v>
      </c>
    </row>
    <row r="175" spans="1:13" ht="15" x14ac:dyDescent="0.2">
      <c r="A175" s="5" t="s">
        <v>441</v>
      </c>
      <c r="B175" s="5">
        <v>1</v>
      </c>
      <c r="C175" s="5">
        <v>67573431</v>
      </c>
      <c r="D175" s="5" t="s">
        <v>25</v>
      </c>
      <c r="E175" s="5" t="s">
        <v>26</v>
      </c>
      <c r="F175" s="5">
        <v>4.573E-2</v>
      </c>
      <c r="G175" s="5">
        <v>0.66228699999999996</v>
      </c>
      <c r="H175" s="5" t="s">
        <v>398</v>
      </c>
      <c r="I175" s="5">
        <v>3</v>
      </c>
      <c r="J175" s="5" t="s">
        <v>429</v>
      </c>
      <c r="K175" s="5">
        <v>0</v>
      </c>
      <c r="L175" s="5" t="s">
        <v>131</v>
      </c>
      <c r="M175" s="5">
        <v>1.4770000000000001</v>
      </c>
    </row>
    <row r="176" spans="1:13" ht="15" x14ac:dyDescent="0.2">
      <c r="A176" s="5" t="s">
        <v>442</v>
      </c>
      <c r="B176" s="5">
        <v>1</v>
      </c>
      <c r="C176" s="5">
        <v>67580610</v>
      </c>
      <c r="D176" s="5" t="s">
        <v>29</v>
      </c>
      <c r="E176" s="5" t="s">
        <v>28</v>
      </c>
      <c r="F176" s="5">
        <v>4.573E-2</v>
      </c>
      <c r="G176" s="5">
        <v>0.66228699999999996</v>
      </c>
      <c r="H176" s="5" t="s">
        <v>398</v>
      </c>
      <c r="I176" s="5">
        <v>3</v>
      </c>
      <c r="J176" s="5" t="s">
        <v>429</v>
      </c>
      <c r="K176" s="5">
        <v>0</v>
      </c>
      <c r="L176" s="5" t="s">
        <v>131</v>
      </c>
      <c r="M176" s="5">
        <v>2.117</v>
      </c>
    </row>
    <row r="177" spans="1:13" ht="15" x14ac:dyDescent="0.2">
      <c r="A177" s="5" t="s">
        <v>443</v>
      </c>
      <c r="B177" s="5">
        <v>1</v>
      </c>
      <c r="C177" s="5">
        <v>67585863</v>
      </c>
      <c r="D177" s="5" t="s">
        <v>26</v>
      </c>
      <c r="E177" s="5" t="s">
        <v>29</v>
      </c>
      <c r="F177" s="5">
        <v>4.573E-2</v>
      </c>
      <c r="G177" s="5">
        <v>0.66228699999999996</v>
      </c>
      <c r="H177" s="5" t="s">
        <v>398</v>
      </c>
      <c r="I177" s="5">
        <v>3</v>
      </c>
      <c r="J177" s="5" t="s">
        <v>429</v>
      </c>
      <c r="K177" s="5">
        <v>0</v>
      </c>
      <c r="L177" s="5" t="s">
        <v>131</v>
      </c>
      <c r="M177" s="5">
        <v>5.2380000000000004</v>
      </c>
    </row>
    <row r="178" spans="1:13" ht="15" x14ac:dyDescent="0.2">
      <c r="A178" s="5" t="s">
        <v>444</v>
      </c>
      <c r="B178" s="5">
        <v>1</v>
      </c>
      <c r="C178" s="5">
        <v>67668970</v>
      </c>
      <c r="D178" s="5" t="s">
        <v>29</v>
      </c>
      <c r="E178" s="5" t="s">
        <v>28</v>
      </c>
      <c r="F178" s="5">
        <v>0.33500000000000002</v>
      </c>
      <c r="G178" s="5">
        <v>0.64094099999999998</v>
      </c>
      <c r="H178" s="5" t="s">
        <v>445</v>
      </c>
      <c r="I178" s="5">
        <v>3</v>
      </c>
      <c r="J178" s="5" t="s">
        <v>446</v>
      </c>
      <c r="K178" s="5">
        <v>0</v>
      </c>
      <c r="L178" s="5" t="s">
        <v>131</v>
      </c>
      <c r="M178" s="5">
        <v>0.45800000000000002</v>
      </c>
    </row>
    <row r="179" spans="1:13" ht="15" x14ac:dyDescent="0.2">
      <c r="A179" s="5" t="s">
        <v>445</v>
      </c>
      <c r="B179" s="5">
        <v>1</v>
      </c>
      <c r="C179" s="5">
        <v>67670213</v>
      </c>
      <c r="D179" s="5" t="s">
        <v>25</v>
      </c>
      <c r="E179" s="5" t="s">
        <v>26</v>
      </c>
      <c r="F179" s="5">
        <v>0.29820000000000002</v>
      </c>
      <c r="G179" s="5">
        <v>1</v>
      </c>
      <c r="H179" s="5" t="s">
        <v>445</v>
      </c>
      <c r="I179" s="5">
        <v>3</v>
      </c>
      <c r="J179" s="5" t="s">
        <v>446</v>
      </c>
      <c r="K179" s="5">
        <v>0</v>
      </c>
      <c r="L179" s="5" t="s">
        <v>131</v>
      </c>
      <c r="M179" s="5">
        <v>2.1419999999999999</v>
      </c>
    </row>
    <row r="180" spans="1:13" ht="15" x14ac:dyDescent="0.2">
      <c r="A180" s="5" t="s">
        <v>447</v>
      </c>
      <c r="B180" s="5">
        <v>1</v>
      </c>
      <c r="C180" s="5">
        <v>67670755</v>
      </c>
      <c r="D180" s="5" t="s">
        <v>29</v>
      </c>
      <c r="E180" s="5" t="s">
        <v>28</v>
      </c>
      <c r="F180" s="5">
        <v>0.29820000000000002</v>
      </c>
      <c r="G180" s="5">
        <v>1</v>
      </c>
      <c r="H180" s="5" t="s">
        <v>445</v>
      </c>
      <c r="I180" s="5">
        <v>3</v>
      </c>
      <c r="J180" s="5" t="s">
        <v>446</v>
      </c>
      <c r="K180" s="5">
        <v>0</v>
      </c>
      <c r="L180" s="5" t="s">
        <v>131</v>
      </c>
      <c r="M180" s="5">
        <v>0.183</v>
      </c>
    </row>
    <row r="181" spans="1:13" ht="15" x14ac:dyDescent="0.2">
      <c r="A181" s="5" t="s">
        <v>448</v>
      </c>
      <c r="B181" s="5">
        <v>1</v>
      </c>
      <c r="C181" s="5">
        <v>67672765</v>
      </c>
      <c r="D181" s="5" t="s">
        <v>25</v>
      </c>
      <c r="E181" s="5" t="s">
        <v>26</v>
      </c>
      <c r="F181" s="5">
        <v>0.30020000000000002</v>
      </c>
      <c r="G181" s="5">
        <v>0.98030499999999998</v>
      </c>
      <c r="H181" s="5" t="s">
        <v>445</v>
      </c>
      <c r="I181" s="5">
        <v>3</v>
      </c>
      <c r="J181" s="5" t="s">
        <v>446</v>
      </c>
      <c r="K181" s="5">
        <v>0</v>
      </c>
      <c r="L181" s="5" t="s">
        <v>131</v>
      </c>
      <c r="M181" s="5">
        <v>7.4630000000000001</v>
      </c>
    </row>
    <row r="182" spans="1:13" ht="15" x14ac:dyDescent="0.2">
      <c r="A182" s="5" t="s">
        <v>449</v>
      </c>
      <c r="B182" s="5">
        <v>1</v>
      </c>
      <c r="C182" s="5">
        <v>67672911</v>
      </c>
      <c r="D182" s="5" t="s">
        <v>29</v>
      </c>
      <c r="E182" s="5" t="s">
        <v>28</v>
      </c>
      <c r="F182" s="5">
        <v>0.30020000000000002</v>
      </c>
      <c r="G182" s="5">
        <v>0.98030499999999998</v>
      </c>
      <c r="H182" s="5" t="s">
        <v>445</v>
      </c>
      <c r="I182" s="5">
        <v>3</v>
      </c>
      <c r="J182" s="5" t="s">
        <v>446</v>
      </c>
      <c r="K182" s="5">
        <v>0</v>
      </c>
      <c r="L182" s="5" t="s">
        <v>131</v>
      </c>
      <c r="M182" s="5">
        <v>5.3079999999999998</v>
      </c>
    </row>
    <row r="183" spans="1:13" ht="15" x14ac:dyDescent="0.2">
      <c r="A183" s="5" t="s">
        <v>450</v>
      </c>
      <c r="B183" s="5">
        <v>1</v>
      </c>
      <c r="C183" s="5">
        <v>67673121</v>
      </c>
      <c r="D183" s="5" t="s">
        <v>29</v>
      </c>
      <c r="E183" s="5" t="s">
        <v>28</v>
      </c>
      <c r="F183" s="5">
        <v>0.29920000000000002</v>
      </c>
      <c r="G183" s="5">
        <v>0.96557000000000004</v>
      </c>
      <c r="H183" s="5" t="s">
        <v>445</v>
      </c>
      <c r="I183" s="5">
        <v>3</v>
      </c>
      <c r="J183" s="5" t="s">
        <v>446</v>
      </c>
      <c r="K183" s="5">
        <v>0</v>
      </c>
      <c r="L183" s="5" t="s">
        <v>131</v>
      </c>
      <c r="M183" s="5">
        <v>0.63300000000000001</v>
      </c>
    </row>
    <row r="184" spans="1:13" ht="15" x14ac:dyDescent="0.2">
      <c r="A184" s="5" t="s">
        <v>451</v>
      </c>
      <c r="B184" s="5">
        <v>1</v>
      </c>
      <c r="C184" s="5">
        <v>67674284</v>
      </c>
      <c r="D184" s="5" t="s">
        <v>29</v>
      </c>
      <c r="E184" s="5" t="s">
        <v>28</v>
      </c>
      <c r="F184" s="5">
        <v>0.30020000000000002</v>
      </c>
      <c r="G184" s="5">
        <v>0.96068699999999996</v>
      </c>
      <c r="H184" s="5" t="s">
        <v>445</v>
      </c>
      <c r="I184" s="5">
        <v>3</v>
      </c>
      <c r="J184" s="5" t="s">
        <v>446</v>
      </c>
      <c r="K184" s="5">
        <v>0</v>
      </c>
      <c r="L184" s="5" t="s">
        <v>131</v>
      </c>
      <c r="M184" s="5">
        <v>0.192</v>
      </c>
    </row>
    <row r="185" spans="1:13" ht="15" x14ac:dyDescent="0.2">
      <c r="A185" s="5" t="s">
        <v>452</v>
      </c>
      <c r="B185" s="5">
        <v>1</v>
      </c>
      <c r="C185" s="5">
        <v>67675516</v>
      </c>
      <c r="D185" s="5" t="s">
        <v>29</v>
      </c>
      <c r="E185" s="5" t="s">
        <v>28</v>
      </c>
      <c r="F185" s="5">
        <v>0.30020000000000002</v>
      </c>
      <c r="G185" s="5">
        <v>0.96068699999999996</v>
      </c>
      <c r="H185" s="5" t="s">
        <v>445</v>
      </c>
      <c r="I185" s="5">
        <v>3</v>
      </c>
      <c r="J185" s="5" t="s">
        <v>446</v>
      </c>
      <c r="K185" s="5">
        <v>0</v>
      </c>
      <c r="L185" s="5" t="s">
        <v>131</v>
      </c>
      <c r="M185" s="5">
        <v>0.98</v>
      </c>
    </row>
    <row r="186" spans="1:13" ht="15" x14ac:dyDescent="0.2">
      <c r="A186" s="5" t="s">
        <v>453</v>
      </c>
      <c r="B186" s="5">
        <v>1</v>
      </c>
      <c r="C186" s="5">
        <v>67675728</v>
      </c>
      <c r="D186" s="5" t="s">
        <v>28</v>
      </c>
      <c r="E186" s="5" t="s">
        <v>25</v>
      </c>
      <c r="F186" s="5">
        <v>0.30020000000000002</v>
      </c>
      <c r="G186" s="5">
        <v>0.96068699999999996</v>
      </c>
      <c r="H186" s="5" t="s">
        <v>445</v>
      </c>
      <c r="I186" s="5">
        <v>3</v>
      </c>
      <c r="J186" s="5" t="s">
        <v>446</v>
      </c>
      <c r="K186" s="5">
        <v>0</v>
      </c>
      <c r="L186" s="5" t="s">
        <v>131</v>
      </c>
      <c r="M186" s="5">
        <v>5.4660000000000002</v>
      </c>
    </row>
    <row r="187" spans="1:13" ht="15" x14ac:dyDescent="0.2">
      <c r="A187" s="5" t="s">
        <v>454</v>
      </c>
      <c r="B187" s="5">
        <v>1</v>
      </c>
      <c r="C187" s="5">
        <v>67679939</v>
      </c>
      <c r="D187" s="5" t="s">
        <v>29</v>
      </c>
      <c r="E187" s="5" t="s">
        <v>159</v>
      </c>
      <c r="F187" s="5">
        <v>0.30020000000000002</v>
      </c>
      <c r="G187" s="5">
        <v>0.96068699999999996</v>
      </c>
      <c r="H187" s="5" t="s">
        <v>445</v>
      </c>
      <c r="I187" s="5">
        <v>3</v>
      </c>
      <c r="J187" s="5" t="s">
        <v>446</v>
      </c>
      <c r="K187" s="5">
        <v>0</v>
      </c>
      <c r="L187" s="5" t="s">
        <v>131</v>
      </c>
      <c r="M187" s="5">
        <v>7.7610000000000001</v>
      </c>
    </row>
    <row r="188" spans="1:13" ht="15" x14ac:dyDescent="0.2">
      <c r="A188" s="5" t="s">
        <v>455</v>
      </c>
      <c r="B188" s="5">
        <v>1</v>
      </c>
      <c r="C188" s="5">
        <v>67684612</v>
      </c>
      <c r="D188" s="5" t="s">
        <v>25</v>
      </c>
      <c r="E188" s="5" t="s">
        <v>153</v>
      </c>
      <c r="F188" s="5">
        <v>0.32500000000000001</v>
      </c>
      <c r="G188" s="5">
        <v>0.84075999999999995</v>
      </c>
      <c r="H188" s="5" t="s">
        <v>445</v>
      </c>
      <c r="I188" s="5">
        <v>3</v>
      </c>
      <c r="J188" s="5" t="s">
        <v>446</v>
      </c>
      <c r="K188" s="5">
        <v>0</v>
      </c>
      <c r="L188" s="5" t="s">
        <v>131</v>
      </c>
      <c r="M188" s="5">
        <v>0.8</v>
      </c>
    </row>
    <row r="189" spans="1:13" ht="15" x14ac:dyDescent="0.2">
      <c r="A189" s="5" t="s">
        <v>456</v>
      </c>
      <c r="B189" s="5">
        <v>1</v>
      </c>
      <c r="C189" s="5">
        <v>67684934</v>
      </c>
      <c r="D189" s="5" t="s">
        <v>29</v>
      </c>
      <c r="E189" s="5" t="s">
        <v>28</v>
      </c>
      <c r="F189" s="5">
        <v>5.6660000000000002E-2</v>
      </c>
      <c r="G189" s="5">
        <v>0.76697199999999999</v>
      </c>
      <c r="H189" s="5" t="s">
        <v>457</v>
      </c>
      <c r="I189" s="5">
        <v>3</v>
      </c>
      <c r="J189" s="5" t="s">
        <v>446</v>
      </c>
      <c r="K189" s="5">
        <v>0</v>
      </c>
      <c r="L189" s="5" t="s">
        <v>131</v>
      </c>
      <c r="M189" s="5">
        <v>1.9610000000000001</v>
      </c>
    </row>
    <row r="190" spans="1:13" ht="15" x14ac:dyDescent="0.2">
      <c r="A190" s="5" t="s">
        <v>458</v>
      </c>
      <c r="B190" s="5">
        <v>1</v>
      </c>
      <c r="C190" s="5">
        <v>67685598</v>
      </c>
      <c r="D190" s="5" t="s">
        <v>26</v>
      </c>
      <c r="E190" s="5" t="s">
        <v>29</v>
      </c>
      <c r="F190" s="5">
        <v>0.2903</v>
      </c>
      <c r="G190" s="5">
        <v>0.77863199999999999</v>
      </c>
      <c r="H190" s="5" t="s">
        <v>459</v>
      </c>
      <c r="I190" s="5">
        <v>3</v>
      </c>
      <c r="J190" s="5" t="s">
        <v>446</v>
      </c>
      <c r="K190" s="5">
        <v>0</v>
      </c>
      <c r="L190" s="5" t="s">
        <v>131</v>
      </c>
      <c r="M190" s="5">
        <v>7.2880000000000003</v>
      </c>
    </row>
    <row r="191" spans="1:13" ht="15" x14ac:dyDescent="0.2">
      <c r="A191" s="5" t="s">
        <v>460</v>
      </c>
      <c r="B191" s="5">
        <v>1</v>
      </c>
      <c r="C191" s="5">
        <v>67687692</v>
      </c>
      <c r="D191" s="5" t="s">
        <v>26</v>
      </c>
      <c r="E191" s="5" t="s">
        <v>28</v>
      </c>
      <c r="F191" s="5">
        <v>0.2903</v>
      </c>
      <c r="G191" s="5">
        <v>0.77863199999999999</v>
      </c>
      <c r="H191" s="5" t="s">
        <v>459</v>
      </c>
      <c r="I191" s="5">
        <v>3</v>
      </c>
      <c r="J191" s="5" t="s">
        <v>446</v>
      </c>
      <c r="K191" s="5">
        <v>0</v>
      </c>
      <c r="L191" s="5" t="s">
        <v>131</v>
      </c>
      <c r="M191" s="5">
        <v>6.2190000000000003</v>
      </c>
    </row>
    <row r="192" spans="1:13" ht="15" x14ac:dyDescent="0.2">
      <c r="A192" s="5" t="s">
        <v>461</v>
      </c>
      <c r="B192" s="5">
        <v>1</v>
      </c>
      <c r="C192" s="5">
        <v>67694202</v>
      </c>
      <c r="D192" s="5" t="s">
        <v>26</v>
      </c>
      <c r="E192" s="5" t="s">
        <v>25</v>
      </c>
      <c r="F192" s="5">
        <v>0.30020000000000002</v>
      </c>
      <c r="G192" s="5">
        <v>0.80687600000000004</v>
      </c>
      <c r="H192" s="5" t="s">
        <v>459</v>
      </c>
      <c r="I192" s="5">
        <v>3</v>
      </c>
      <c r="J192" s="5" t="s">
        <v>446</v>
      </c>
      <c r="K192" s="5">
        <v>0</v>
      </c>
      <c r="L192" s="5" t="s">
        <v>131</v>
      </c>
      <c r="M192" s="5">
        <v>8.5470000000000006</v>
      </c>
    </row>
    <row r="193" spans="1:13" ht="15" x14ac:dyDescent="0.2">
      <c r="A193" s="5" t="s">
        <v>462</v>
      </c>
      <c r="B193" s="5">
        <v>1</v>
      </c>
      <c r="C193" s="5">
        <v>67695379</v>
      </c>
      <c r="D193" s="5" t="s">
        <v>25</v>
      </c>
      <c r="E193" s="5" t="s">
        <v>29</v>
      </c>
      <c r="F193" s="5">
        <v>5.9639999999999999E-2</v>
      </c>
      <c r="G193" s="5">
        <v>0.72504100000000005</v>
      </c>
      <c r="H193" s="5" t="s">
        <v>457</v>
      </c>
      <c r="I193" s="5">
        <v>3</v>
      </c>
      <c r="J193" s="5" t="s">
        <v>446</v>
      </c>
      <c r="K193" s="5">
        <v>0</v>
      </c>
      <c r="L193" s="5" t="s">
        <v>131</v>
      </c>
      <c r="M193" s="5">
        <v>1.3220000000000001</v>
      </c>
    </row>
    <row r="194" spans="1:13" ht="15" x14ac:dyDescent="0.2">
      <c r="A194" s="5" t="s">
        <v>463</v>
      </c>
      <c r="B194" s="5">
        <v>1</v>
      </c>
      <c r="C194" s="5">
        <v>67695398</v>
      </c>
      <c r="D194" s="5" t="s">
        <v>25</v>
      </c>
      <c r="E194" s="5" t="s">
        <v>28</v>
      </c>
      <c r="F194" s="5">
        <v>0.29820000000000002</v>
      </c>
      <c r="G194" s="5">
        <v>0.81590399999999996</v>
      </c>
      <c r="H194" s="5" t="s">
        <v>459</v>
      </c>
      <c r="I194" s="5">
        <v>3</v>
      </c>
      <c r="J194" s="5" t="s">
        <v>446</v>
      </c>
      <c r="K194" s="5">
        <v>0</v>
      </c>
      <c r="L194" s="5" t="s">
        <v>131</v>
      </c>
      <c r="M194" s="5">
        <v>1.67</v>
      </c>
    </row>
    <row r="195" spans="1:13" ht="15" x14ac:dyDescent="0.2">
      <c r="A195" s="5" t="s">
        <v>464</v>
      </c>
      <c r="B195" s="5">
        <v>1</v>
      </c>
      <c r="C195" s="5">
        <v>67696229</v>
      </c>
      <c r="D195" s="5" t="s">
        <v>196</v>
      </c>
      <c r="E195" s="5" t="s">
        <v>29</v>
      </c>
      <c r="F195" s="5">
        <v>0.29820000000000002</v>
      </c>
      <c r="G195" s="5">
        <v>0.82378399999999996</v>
      </c>
      <c r="H195" s="5" t="s">
        <v>459</v>
      </c>
      <c r="I195" s="5">
        <v>3</v>
      </c>
      <c r="J195" s="5" t="s">
        <v>446</v>
      </c>
      <c r="K195" s="5">
        <v>0</v>
      </c>
      <c r="L195" s="5" t="s">
        <v>131</v>
      </c>
      <c r="M195" s="5">
        <v>2.4860000000000002</v>
      </c>
    </row>
    <row r="196" spans="1:13" ht="15" x14ac:dyDescent="0.2">
      <c r="A196" s="5" t="s">
        <v>465</v>
      </c>
      <c r="B196" s="5">
        <v>1</v>
      </c>
      <c r="C196" s="5">
        <v>67696547</v>
      </c>
      <c r="D196" s="5" t="s">
        <v>25</v>
      </c>
      <c r="E196" s="5" t="s">
        <v>26</v>
      </c>
      <c r="F196" s="5">
        <v>0.29820000000000002</v>
      </c>
      <c r="G196" s="5">
        <v>0.82378399999999996</v>
      </c>
      <c r="H196" s="5" t="s">
        <v>459</v>
      </c>
      <c r="I196" s="5">
        <v>3</v>
      </c>
      <c r="J196" s="5" t="s">
        <v>446</v>
      </c>
      <c r="K196" s="5">
        <v>0</v>
      </c>
      <c r="L196" s="5" t="s">
        <v>131</v>
      </c>
      <c r="M196" s="5">
        <v>0.79200000000000004</v>
      </c>
    </row>
    <row r="197" spans="1:13" ht="15" x14ac:dyDescent="0.2">
      <c r="A197" s="5" t="s">
        <v>466</v>
      </c>
      <c r="B197" s="5">
        <v>1</v>
      </c>
      <c r="C197" s="5">
        <v>67697069</v>
      </c>
      <c r="D197" s="5" t="s">
        <v>26</v>
      </c>
      <c r="E197" s="5" t="s">
        <v>25</v>
      </c>
      <c r="F197" s="5">
        <v>6.0639999999999999E-2</v>
      </c>
      <c r="G197" s="5">
        <v>0.74152200000000001</v>
      </c>
      <c r="H197" s="5" t="s">
        <v>457</v>
      </c>
      <c r="I197" s="5">
        <v>3</v>
      </c>
      <c r="J197" s="5" t="s">
        <v>446</v>
      </c>
      <c r="K197" s="5">
        <v>0</v>
      </c>
      <c r="L197" s="5" t="s">
        <v>131</v>
      </c>
      <c r="M197" s="5">
        <v>6.2889999999999997</v>
      </c>
    </row>
    <row r="198" spans="1:13" ht="15" x14ac:dyDescent="0.2">
      <c r="A198" s="5" t="s">
        <v>467</v>
      </c>
      <c r="B198" s="5">
        <v>1</v>
      </c>
      <c r="C198" s="5">
        <v>67697633</v>
      </c>
      <c r="D198" s="5" t="s">
        <v>25</v>
      </c>
      <c r="E198" s="5" t="s">
        <v>28</v>
      </c>
      <c r="F198" s="5">
        <v>0.29820000000000002</v>
      </c>
      <c r="G198" s="5">
        <v>0.82378399999999996</v>
      </c>
      <c r="H198" s="5" t="s">
        <v>459</v>
      </c>
      <c r="I198" s="5">
        <v>3</v>
      </c>
      <c r="J198" s="5" t="s">
        <v>468</v>
      </c>
      <c r="K198" s="5">
        <v>0</v>
      </c>
      <c r="L198" s="5" t="s">
        <v>131</v>
      </c>
      <c r="M198" s="5">
        <v>0.01</v>
      </c>
    </row>
    <row r="199" spans="1:13" ht="15" x14ac:dyDescent="0.2">
      <c r="A199" s="5" t="s">
        <v>469</v>
      </c>
      <c r="B199" s="5">
        <v>1</v>
      </c>
      <c r="C199" s="5">
        <v>67697869</v>
      </c>
      <c r="D199" s="5" t="s">
        <v>29</v>
      </c>
      <c r="E199" s="5" t="s">
        <v>28</v>
      </c>
      <c r="F199" s="5">
        <v>6.0639999999999999E-2</v>
      </c>
      <c r="G199" s="5">
        <v>0.74152200000000001</v>
      </c>
      <c r="H199" s="5" t="s">
        <v>457</v>
      </c>
      <c r="I199" s="5">
        <v>3</v>
      </c>
      <c r="J199" s="5" t="s">
        <v>468</v>
      </c>
      <c r="K199" s="5">
        <v>0</v>
      </c>
      <c r="L199" s="5" t="s">
        <v>131</v>
      </c>
      <c r="M199" s="5">
        <v>3.56</v>
      </c>
    </row>
    <row r="200" spans="1:13" ht="15" x14ac:dyDescent="0.2">
      <c r="A200" s="5" t="s">
        <v>470</v>
      </c>
      <c r="B200" s="5">
        <v>1</v>
      </c>
      <c r="C200" s="5">
        <v>67698909</v>
      </c>
      <c r="D200" s="5" t="s">
        <v>29</v>
      </c>
      <c r="E200" s="5" t="s">
        <v>28</v>
      </c>
      <c r="F200" s="5">
        <v>0.29820000000000002</v>
      </c>
      <c r="G200" s="5">
        <v>0.82378399999999996</v>
      </c>
      <c r="H200" s="5" t="s">
        <v>459</v>
      </c>
      <c r="I200" s="5">
        <v>3</v>
      </c>
      <c r="J200" s="5" t="s">
        <v>468</v>
      </c>
      <c r="K200" s="5">
        <v>0</v>
      </c>
      <c r="L200" s="5" t="s">
        <v>131</v>
      </c>
      <c r="M200" s="5">
        <v>0.27600000000000002</v>
      </c>
    </row>
    <row r="201" spans="1:13" ht="15" x14ac:dyDescent="0.2">
      <c r="A201" s="5" t="s">
        <v>471</v>
      </c>
      <c r="B201" s="5">
        <v>1</v>
      </c>
      <c r="C201" s="5">
        <v>67699535</v>
      </c>
      <c r="D201" s="5" t="s">
        <v>165</v>
      </c>
      <c r="E201" s="5" t="s">
        <v>190</v>
      </c>
      <c r="F201" s="5">
        <v>0.29620000000000002</v>
      </c>
      <c r="G201" s="5">
        <v>0.79488199999999998</v>
      </c>
      <c r="H201" s="5" t="s">
        <v>457</v>
      </c>
      <c r="I201" s="5">
        <v>3</v>
      </c>
      <c r="J201" s="5" t="s">
        <v>468</v>
      </c>
      <c r="K201" s="5">
        <v>0</v>
      </c>
      <c r="L201" s="5" t="s">
        <v>131</v>
      </c>
      <c r="M201" s="5" t="s">
        <v>138</v>
      </c>
    </row>
    <row r="202" spans="1:13" ht="15" x14ac:dyDescent="0.2">
      <c r="A202" s="5" t="s">
        <v>472</v>
      </c>
      <c r="B202" s="5">
        <v>1</v>
      </c>
      <c r="C202" s="5">
        <v>67699535</v>
      </c>
      <c r="D202" s="5" t="s">
        <v>165</v>
      </c>
      <c r="E202" s="5" t="s">
        <v>25</v>
      </c>
      <c r="F202" s="5">
        <v>6.5610000000000002E-2</v>
      </c>
      <c r="G202" s="5">
        <v>0.79488199999999998</v>
      </c>
      <c r="H202" s="5" t="s">
        <v>457</v>
      </c>
      <c r="I202" s="5">
        <v>3</v>
      </c>
      <c r="J202" s="5" t="s">
        <v>468</v>
      </c>
      <c r="K202" s="5">
        <v>0</v>
      </c>
      <c r="L202" s="5" t="s">
        <v>131</v>
      </c>
      <c r="M202" s="5">
        <v>6.5389999999999997</v>
      </c>
    </row>
    <row r="203" spans="1:13" ht="15" x14ac:dyDescent="0.2">
      <c r="A203" s="5" t="s">
        <v>473</v>
      </c>
      <c r="B203" s="5">
        <v>1</v>
      </c>
      <c r="C203" s="5">
        <v>67699915</v>
      </c>
      <c r="D203" s="5" t="s">
        <v>29</v>
      </c>
      <c r="E203" s="5" t="s">
        <v>26</v>
      </c>
      <c r="F203" s="5">
        <v>6.0639999999999999E-2</v>
      </c>
      <c r="G203" s="5">
        <v>0.89854999999999996</v>
      </c>
      <c r="H203" s="5" t="s">
        <v>457</v>
      </c>
      <c r="I203" s="5">
        <v>3</v>
      </c>
      <c r="J203" s="5" t="s">
        <v>468</v>
      </c>
      <c r="K203" s="5">
        <v>0</v>
      </c>
      <c r="L203" s="5" t="s">
        <v>131</v>
      </c>
      <c r="M203" s="5">
        <v>1.948</v>
      </c>
    </row>
    <row r="204" spans="1:13" ht="15" x14ac:dyDescent="0.2">
      <c r="A204" s="5" t="s">
        <v>474</v>
      </c>
      <c r="B204" s="5">
        <v>1</v>
      </c>
      <c r="C204" s="5">
        <v>67702526</v>
      </c>
      <c r="D204" s="5" t="s">
        <v>28</v>
      </c>
      <c r="E204" s="5" t="s">
        <v>25</v>
      </c>
      <c r="F204" s="5">
        <v>6.5610000000000002E-2</v>
      </c>
      <c r="G204" s="5">
        <v>0.82516299999999998</v>
      </c>
      <c r="H204" s="5" t="s">
        <v>457</v>
      </c>
      <c r="I204" s="5">
        <v>3</v>
      </c>
      <c r="J204" s="5" t="s">
        <v>468</v>
      </c>
      <c r="K204" s="5">
        <v>0</v>
      </c>
      <c r="L204" s="5" t="s">
        <v>131</v>
      </c>
      <c r="M204" s="5">
        <v>1.5269999999999999</v>
      </c>
    </row>
    <row r="205" spans="1:13" ht="15" x14ac:dyDescent="0.2">
      <c r="A205" s="5" t="s">
        <v>123</v>
      </c>
      <c r="B205" s="5">
        <v>1</v>
      </c>
      <c r="C205" s="5">
        <v>67705958</v>
      </c>
      <c r="D205" s="5" t="s">
        <v>25</v>
      </c>
      <c r="E205" s="5" t="s">
        <v>26</v>
      </c>
      <c r="F205" s="5">
        <v>6.1629999999999997E-2</v>
      </c>
      <c r="G205" s="5">
        <v>0.91569400000000001</v>
      </c>
      <c r="H205" s="5" t="s">
        <v>457</v>
      </c>
      <c r="I205" s="5">
        <v>3</v>
      </c>
      <c r="J205" s="5" t="s">
        <v>468</v>
      </c>
      <c r="K205" s="5">
        <v>0</v>
      </c>
      <c r="L205" s="5" t="s">
        <v>132</v>
      </c>
      <c r="M205" s="5">
        <v>26.5</v>
      </c>
    </row>
    <row r="206" spans="1:13" ht="15" x14ac:dyDescent="0.2">
      <c r="A206" s="5" t="s">
        <v>44</v>
      </c>
      <c r="B206" s="5">
        <v>1</v>
      </c>
      <c r="C206" s="5">
        <v>67707690</v>
      </c>
      <c r="D206" s="5" t="s">
        <v>25</v>
      </c>
      <c r="E206" s="5" t="s">
        <v>26</v>
      </c>
      <c r="F206" s="5">
        <v>6.1629999999999997E-2</v>
      </c>
      <c r="G206" s="5">
        <v>0.91569400000000001</v>
      </c>
      <c r="H206" s="5" t="s">
        <v>457</v>
      </c>
      <c r="I206" s="5">
        <v>3</v>
      </c>
      <c r="J206" s="5" t="s">
        <v>468</v>
      </c>
      <c r="K206" s="5">
        <v>0</v>
      </c>
      <c r="L206" s="5" t="s">
        <v>131</v>
      </c>
      <c r="M206" s="5">
        <v>2.9000000000000001E-2</v>
      </c>
    </row>
    <row r="207" spans="1:13" ht="15" x14ac:dyDescent="0.2">
      <c r="A207" s="5" t="s">
        <v>475</v>
      </c>
      <c r="B207" s="5">
        <v>1</v>
      </c>
      <c r="C207" s="5">
        <v>67708155</v>
      </c>
      <c r="D207" s="5" t="s">
        <v>25</v>
      </c>
      <c r="E207" s="5" t="s">
        <v>28</v>
      </c>
      <c r="F207" s="5">
        <v>6.6600000000000006E-2</v>
      </c>
      <c r="G207" s="5">
        <v>0.84214</v>
      </c>
      <c r="H207" s="5" t="s">
        <v>457</v>
      </c>
      <c r="I207" s="5">
        <v>3</v>
      </c>
      <c r="J207" s="5" t="s">
        <v>468</v>
      </c>
      <c r="K207" s="5">
        <v>0</v>
      </c>
      <c r="L207" s="5" t="s">
        <v>131</v>
      </c>
      <c r="M207" s="5">
        <v>1.579</v>
      </c>
    </row>
    <row r="208" spans="1:13" ht="15" x14ac:dyDescent="0.2">
      <c r="A208" s="5" t="s">
        <v>476</v>
      </c>
      <c r="B208" s="5">
        <v>1</v>
      </c>
      <c r="C208" s="5">
        <v>67709141</v>
      </c>
      <c r="D208" s="5" t="s">
        <v>29</v>
      </c>
      <c r="E208" s="5" t="s">
        <v>25</v>
      </c>
      <c r="F208" s="5">
        <v>0.29820000000000002</v>
      </c>
      <c r="G208" s="5">
        <v>0.82378399999999996</v>
      </c>
      <c r="H208" s="5" t="s">
        <v>459</v>
      </c>
      <c r="I208" s="5">
        <v>3</v>
      </c>
      <c r="J208" s="5" t="s">
        <v>468</v>
      </c>
      <c r="K208" s="5">
        <v>0</v>
      </c>
      <c r="L208" s="5" t="s">
        <v>131</v>
      </c>
      <c r="M208" s="5">
        <v>4.4459999999999997</v>
      </c>
    </row>
    <row r="209" spans="1:13" ht="15" x14ac:dyDescent="0.2">
      <c r="A209" s="5" t="s">
        <v>477</v>
      </c>
      <c r="B209" s="5">
        <v>1</v>
      </c>
      <c r="C209" s="5">
        <v>67709384</v>
      </c>
      <c r="D209" s="5" t="s">
        <v>26</v>
      </c>
      <c r="E209" s="5" t="s">
        <v>25</v>
      </c>
      <c r="F209" s="5">
        <v>6.7589999999999997E-2</v>
      </c>
      <c r="G209" s="5">
        <v>0.82865500000000003</v>
      </c>
      <c r="H209" s="5" t="s">
        <v>457</v>
      </c>
      <c r="I209" s="5">
        <v>3</v>
      </c>
      <c r="J209" s="5" t="s">
        <v>468</v>
      </c>
      <c r="K209" s="5">
        <v>0</v>
      </c>
      <c r="L209" s="5" t="s">
        <v>131</v>
      </c>
      <c r="M209" s="5">
        <v>5.4820000000000002</v>
      </c>
    </row>
    <row r="210" spans="1:13" ht="15" x14ac:dyDescent="0.2">
      <c r="A210" s="5" t="s">
        <v>478</v>
      </c>
      <c r="B210" s="5">
        <v>1</v>
      </c>
      <c r="C210" s="5">
        <v>67709650</v>
      </c>
      <c r="D210" s="5" t="s">
        <v>25</v>
      </c>
      <c r="E210" s="5" t="s">
        <v>26</v>
      </c>
      <c r="F210" s="5">
        <v>0.29820000000000002</v>
      </c>
      <c r="G210" s="5">
        <v>0.82378399999999996</v>
      </c>
      <c r="H210" s="5" t="s">
        <v>459</v>
      </c>
      <c r="I210" s="5">
        <v>3</v>
      </c>
      <c r="J210" s="5" t="s">
        <v>468</v>
      </c>
      <c r="K210" s="5">
        <v>0</v>
      </c>
      <c r="L210" s="5" t="s">
        <v>131</v>
      </c>
      <c r="M210" s="5">
        <v>0.19900000000000001</v>
      </c>
    </row>
    <row r="211" spans="1:13" ht="15" x14ac:dyDescent="0.2">
      <c r="A211" s="5" t="s">
        <v>479</v>
      </c>
      <c r="B211" s="5">
        <v>1</v>
      </c>
      <c r="C211" s="5">
        <v>67710231</v>
      </c>
      <c r="D211" s="5" t="s">
        <v>26</v>
      </c>
      <c r="E211" s="5" t="s">
        <v>25</v>
      </c>
      <c r="F211" s="5">
        <v>6.7589999999999997E-2</v>
      </c>
      <c r="G211" s="5">
        <v>0.82865500000000003</v>
      </c>
      <c r="H211" s="5" t="s">
        <v>457</v>
      </c>
      <c r="I211" s="5">
        <v>3</v>
      </c>
      <c r="J211" s="5" t="s">
        <v>468</v>
      </c>
      <c r="K211" s="5">
        <v>0</v>
      </c>
      <c r="L211" s="5" t="s">
        <v>131</v>
      </c>
      <c r="M211" s="5">
        <v>1.8720000000000001</v>
      </c>
    </row>
    <row r="212" spans="1:13" ht="15" x14ac:dyDescent="0.2">
      <c r="A212" s="5" t="s">
        <v>480</v>
      </c>
      <c r="B212" s="5">
        <v>1</v>
      </c>
      <c r="C212" s="5">
        <v>67710425</v>
      </c>
      <c r="D212" s="5" t="s">
        <v>25</v>
      </c>
      <c r="E212" s="5" t="s">
        <v>26</v>
      </c>
      <c r="F212" s="5">
        <v>6.7589999999999997E-2</v>
      </c>
      <c r="G212" s="5">
        <v>0.82865500000000003</v>
      </c>
      <c r="H212" s="5" t="s">
        <v>457</v>
      </c>
      <c r="I212" s="5">
        <v>3</v>
      </c>
      <c r="J212" s="5" t="s">
        <v>468</v>
      </c>
      <c r="K212" s="5">
        <v>0</v>
      </c>
      <c r="L212" s="5" t="s">
        <v>131</v>
      </c>
      <c r="M212" s="5">
        <v>2.847</v>
      </c>
    </row>
    <row r="213" spans="1:13" ht="15" x14ac:dyDescent="0.2">
      <c r="A213" s="5" t="s">
        <v>481</v>
      </c>
      <c r="B213" s="5">
        <v>1</v>
      </c>
      <c r="C213" s="5">
        <v>67711986</v>
      </c>
      <c r="D213" s="5" t="s">
        <v>29</v>
      </c>
      <c r="E213" s="5" t="s">
        <v>28</v>
      </c>
      <c r="F213" s="5">
        <v>6.7589999999999997E-2</v>
      </c>
      <c r="G213" s="5">
        <v>0.82865500000000003</v>
      </c>
      <c r="H213" s="5" t="s">
        <v>457</v>
      </c>
      <c r="I213" s="5">
        <v>3</v>
      </c>
      <c r="J213" s="5" t="s">
        <v>468</v>
      </c>
      <c r="K213" s="5">
        <v>0</v>
      </c>
      <c r="L213" s="5" t="s">
        <v>131</v>
      </c>
      <c r="M213" s="5">
        <v>0.88800000000000001</v>
      </c>
    </row>
    <row r="214" spans="1:13" ht="15" x14ac:dyDescent="0.2">
      <c r="A214" s="5" t="s">
        <v>482</v>
      </c>
      <c r="B214" s="5">
        <v>1</v>
      </c>
      <c r="C214" s="5">
        <v>67712157</v>
      </c>
      <c r="D214" s="5" t="s">
        <v>29</v>
      </c>
      <c r="E214" s="5" t="s">
        <v>28</v>
      </c>
      <c r="F214" s="5">
        <v>6.6600000000000006E-2</v>
      </c>
      <c r="G214" s="5">
        <v>0.84214</v>
      </c>
      <c r="H214" s="5" t="s">
        <v>457</v>
      </c>
      <c r="I214" s="5">
        <v>3</v>
      </c>
      <c r="J214" s="5" t="s">
        <v>468</v>
      </c>
      <c r="K214" s="5">
        <v>0</v>
      </c>
      <c r="L214" s="5" t="s">
        <v>131</v>
      </c>
      <c r="M214" s="5">
        <v>6.3929999999999998</v>
      </c>
    </row>
    <row r="215" spans="1:13" ht="15" x14ac:dyDescent="0.2">
      <c r="A215" s="5" t="s">
        <v>483</v>
      </c>
      <c r="B215" s="5">
        <v>1</v>
      </c>
      <c r="C215" s="5">
        <v>67713257</v>
      </c>
      <c r="D215" s="5" t="s">
        <v>25</v>
      </c>
      <c r="E215" s="5" t="s">
        <v>26</v>
      </c>
      <c r="F215" s="5">
        <v>0.29820000000000002</v>
      </c>
      <c r="G215" s="5">
        <v>0.82378399999999996</v>
      </c>
      <c r="H215" s="5" t="s">
        <v>459</v>
      </c>
      <c r="I215" s="5">
        <v>3</v>
      </c>
      <c r="J215" s="5" t="s">
        <v>468</v>
      </c>
      <c r="K215" s="5">
        <v>0</v>
      </c>
      <c r="L215" s="5" t="s">
        <v>131</v>
      </c>
      <c r="M215" s="5">
        <v>3.01</v>
      </c>
    </row>
    <row r="216" spans="1:13" ht="15" x14ac:dyDescent="0.2">
      <c r="A216" s="5" t="s">
        <v>484</v>
      </c>
      <c r="B216" s="5">
        <v>1</v>
      </c>
      <c r="C216" s="5">
        <v>67713346</v>
      </c>
      <c r="D216" s="5" t="s">
        <v>28</v>
      </c>
      <c r="E216" s="5" t="s">
        <v>29</v>
      </c>
      <c r="F216" s="5">
        <v>6.1629999999999997E-2</v>
      </c>
      <c r="G216" s="5">
        <v>0.91569400000000001</v>
      </c>
      <c r="H216" s="5" t="s">
        <v>457</v>
      </c>
      <c r="I216" s="5">
        <v>3</v>
      </c>
      <c r="J216" s="5" t="s">
        <v>468</v>
      </c>
      <c r="K216" s="5">
        <v>0</v>
      </c>
      <c r="L216" s="5" t="s">
        <v>131</v>
      </c>
      <c r="M216" s="5">
        <v>3.1309999999999998</v>
      </c>
    </row>
    <row r="217" spans="1:13" ht="15" x14ac:dyDescent="0.2">
      <c r="A217" s="5" t="s">
        <v>485</v>
      </c>
      <c r="B217" s="5">
        <v>1</v>
      </c>
      <c r="C217" s="5">
        <v>67716951</v>
      </c>
      <c r="D217" s="5" t="s">
        <v>29</v>
      </c>
      <c r="E217" s="5" t="s">
        <v>28</v>
      </c>
      <c r="F217" s="5">
        <v>6.7589999999999997E-2</v>
      </c>
      <c r="G217" s="5">
        <v>0.82865500000000003</v>
      </c>
      <c r="H217" s="5" t="s">
        <v>457</v>
      </c>
      <c r="I217" s="5">
        <v>3</v>
      </c>
      <c r="J217" s="5" t="s">
        <v>468</v>
      </c>
      <c r="K217" s="5">
        <v>0</v>
      </c>
      <c r="L217" s="5" t="s">
        <v>131</v>
      </c>
      <c r="M217" s="5">
        <v>0.2</v>
      </c>
    </row>
    <row r="218" spans="1:13" ht="15" x14ac:dyDescent="0.2">
      <c r="A218" s="5" t="s">
        <v>486</v>
      </c>
      <c r="B218" s="5">
        <v>1</v>
      </c>
      <c r="C218" s="5">
        <v>67721097</v>
      </c>
      <c r="D218" s="5" t="s">
        <v>29</v>
      </c>
      <c r="E218" s="5" t="s">
        <v>26</v>
      </c>
      <c r="F218" s="5">
        <v>0.2853</v>
      </c>
      <c r="G218" s="5">
        <v>0.78686599999999995</v>
      </c>
      <c r="H218" s="5" t="s">
        <v>459</v>
      </c>
      <c r="I218" s="5">
        <v>3</v>
      </c>
      <c r="J218" s="5" t="s">
        <v>468</v>
      </c>
      <c r="K218" s="5">
        <v>0</v>
      </c>
      <c r="L218" s="5" t="s">
        <v>131</v>
      </c>
      <c r="M218" s="5">
        <v>0.13600000000000001</v>
      </c>
    </row>
    <row r="219" spans="1:13" ht="15" x14ac:dyDescent="0.2">
      <c r="A219" s="5" t="s">
        <v>487</v>
      </c>
      <c r="B219" s="5">
        <v>1</v>
      </c>
      <c r="C219" s="5">
        <v>67722567</v>
      </c>
      <c r="D219" s="5" t="s">
        <v>29</v>
      </c>
      <c r="E219" s="5" t="s">
        <v>26</v>
      </c>
      <c r="F219" s="5">
        <v>0.29820000000000002</v>
      </c>
      <c r="G219" s="5">
        <v>0.82378399999999996</v>
      </c>
      <c r="H219" s="5" t="s">
        <v>459</v>
      </c>
      <c r="I219" s="5">
        <v>3</v>
      </c>
      <c r="J219" s="5" t="s">
        <v>468</v>
      </c>
      <c r="K219" s="5">
        <v>0</v>
      </c>
      <c r="L219" s="5" t="s">
        <v>131</v>
      </c>
      <c r="M219" s="5">
        <v>0.18</v>
      </c>
    </row>
    <row r="220" spans="1:13" ht="15" x14ac:dyDescent="0.2">
      <c r="A220" s="5" t="s">
        <v>488</v>
      </c>
      <c r="B220" s="5">
        <v>1</v>
      </c>
      <c r="C220" s="5">
        <v>67722919</v>
      </c>
      <c r="D220" s="5" t="s">
        <v>29</v>
      </c>
      <c r="E220" s="5" t="s">
        <v>25</v>
      </c>
      <c r="F220" s="5">
        <v>6.7589999999999997E-2</v>
      </c>
      <c r="G220" s="5">
        <v>0.82865500000000003</v>
      </c>
      <c r="H220" s="5" t="s">
        <v>457</v>
      </c>
      <c r="I220" s="5">
        <v>3</v>
      </c>
      <c r="J220" s="5" t="s">
        <v>468</v>
      </c>
      <c r="K220" s="5">
        <v>0</v>
      </c>
      <c r="L220" s="5" t="s">
        <v>131</v>
      </c>
      <c r="M220" s="5">
        <v>4.8570000000000002</v>
      </c>
    </row>
    <row r="221" spans="1:13" ht="15" x14ac:dyDescent="0.2">
      <c r="A221" s="5" t="s">
        <v>489</v>
      </c>
      <c r="B221" s="5">
        <v>1</v>
      </c>
      <c r="C221" s="5">
        <v>67725120</v>
      </c>
      <c r="D221" s="5" t="s">
        <v>29</v>
      </c>
      <c r="E221" s="5" t="s">
        <v>26</v>
      </c>
      <c r="F221" s="5">
        <v>0.29820000000000002</v>
      </c>
      <c r="G221" s="5">
        <v>0.82378399999999996</v>
      </c>
      <c r="H221" s="5" t="s">
        <v>459</v>
      </c>
      <c r="I221" s="5">
        <v>3</v>
      </c>
      <c r="J221" s="5" t="s">
        <v>468</v>
      </c>
      <c r="K221" s="5">
        <v>0</v>
      </c>
      <c r="L221" s="5" t="s">
        <v>139</v>
      </c>
      <c r="M221" s="5">
        <v>7.2290000000000001</v>
      </c>
    </row>
    <row r="222" spans="1:13" ht="15" x14ac:dyDescent="0.2">
      <c r="A222" s="5" t="s">
        <v>490</v>
      </c>
      <c r="B222" s="5">
        <v>1</v>
      </c>
      <c r="C222" s="5">
        <v>67726104</v>
      </c>
      <c r="D222" s="5" t="s">
        <v>28</v>
      </c>
      <c r="E222" s="5" t="s">
        <v>29</v>
      </c>
      <c r="F222" s="5">
        <v>7.1569999999999995E-2</v>
      </c>
      <c r="G222" s="5">
        <v>0.80721399999999999</v>
      </c>
      <c r="H222" s="5" t="s">
        <v>457</v>
      </c>
      <c r="I222" s="5">
        <v>3</v>
      </c>
      <c r="J222" s="5" t="s">
        <v>468</v>
      </c>
      <c r="K222" s="5">
        <v>441</v>
      </c>
      <c r="L222" s="5" t="s">
        <v>133</v>
      </c>
      <c r="M222" s="5">
        <v>2.58</v>
      </c>
    </row>
    <row r="223" spans="1:13" ht="15" x14ac:dyDescent="0.2">
      <c r="A223" s="5" t="s">
        <v>491</v>
      </c>
      <c r="B223" s="5">
        <v>1</v>
      </c>
      <c r="C223" s="5">
        <v>67726765</v>
      </c>
      <c r="D223" s="5" t="s">
        <v>29</v>
      </c>
      <c r="E223" s="5" t="s">
        <v>159</v>
      </c>
      <c r="F223" s="5">
        <v>0.2883</v>
      </c>
      <c r="G223" s="5">
        <v>0.68248699999999995</v>
      </c>
      <c r="H223" s="5" t="s">
        <v>459</v>
      </c>
      <c r="I223" s="5">
        <v>3</v>
      </c>
      <c r="J223" s="5" t="s">
        <v>468</v>
      </c>
      <c r="K223" s="5">
        <v>1102</v>
      </c>
      <c r="L223" s="5" t="s">
        <v>134</v>
      </c>
      <c r="M223" s="5">
        <v>6.7000000000000004E-2</v>
      </c>
    </row>
    <row r="224" spans="1:13" ht="15" x14ac:dyDescent="0.2">
      <c r="A224" s="5" t="s">
        <v>492</v>
      </c>
      <c r="B224" s="5">
        <v>1</v>
      </c>
      <c r="C224" s="5">
        <v>67727131</v>
      </c>
      <c r="D224" s="5" t="s">
        <v>151</v>
      </c>
      <c r="E224" s="5" t="s">
        <v>28</v>
      </c>
      <c r="F224" s="5">
        <v>0.35389999999999999</v>
      </c>
      <c r="G224" s="5">
        <v>0.60537200000000002</v>
      </c>
      <c r="H224" s="5" t="s">
        <v>459</v>
      </c>
      <c r="I224" s="5">
        <v>3</v>
      </c>
      <c r="J224" s="5" t="s">
        <v>468</v>
      </c>
      <c r="K224" s="5">
        <v>1468</v>
      </c>
      <c r="L224" s="5" t="s">
        <v>134</v>
      </c>
      <c r="M224" s="5">
        <v>0.71899999999999997</v>
      </c>
    </row>
    <row r="225" spans="1:13" ht="15" x14ac:dyDescent="0.2">
      <c r="A225" s="5" t="s">
        <v>493</v>
      </c>
      <c r="B225" s="5">
        <v>1</v>
      </c>
      <c r="C225" s="5">
        <v>67728018</v>
      </c>
      <c r="D225" s="5" t="s">
        <v>25</v>
      </c>
      <c r="E225" s="5" t="s">
        <v>26</v>
      </c>
      <c r="F225" s="5">
        <v>0.29720000000000002</v>
      </c>
      <c r="G225" s="5">
        <v>0.82866099999999998</v>
      </c>
      <c r="H225" s="5" t="s">
        <v>459</v>
      </c>
      <c r="I225" s="5">
        <v>3</v>
      </c>
      <c r="J225" s="5" t="s">
        <v>468</v>
      </c>
      <c r="K225" s="5">
        <v>2355</v>
      </c>
      <c r="L225" s="5" t="s">
        <v>134</v>
      </c>
      <c r="M225" s="5">
        <v>5.6390000000000002</v>
      </c>
    </row>
    <row r="226" spans="1:13" ht="15" x14ac:dyDescent="0.2">
      <c r="A226" s="5" t="s">
        <v>459</v>
      </c>
      <c r="B226" s="5">
        <v>1</v>
      </c>
      <c r="C226" s="5">
        <v>67730628</v>
      </c>
      <c r="D226" s="5" t="s">
        <v>25</v>
      </c>
      <c r="E226" s="5" t="s">
        <v>28</v>
      </c>
      <c r="F226" s="5">
        <v>0.33500000000000002</v>
      </c>
      <c r="G226" s="5">
        <v>1</v>
      </c>
      <c r="H226" s="5" t="s">
        <v>459</v>
      </c>
      <c r="I226" s="5">
        <v>3</v>
      </c>
      <c r="J226" s="5" t="s">
        <v>494</v>
      </c>
      <c r="K226" s="5">
        <v>2655</v>
      </c>
      <c r="L226" s="5" t="s">
        <v>134</v>
      </c>
      <c r="M226" s="5">
        <v>0.23799999999999999</v>
      </c>
    </row>
    <row r="227" spans="1:13" ht="15" x14ac:dyDescent="0.2">
      <c r="A227" s="5" t="s">
        <v>495</v>
      </c>
      <c r="B227" s="5">
        <v>1</v>
      </c>
      <c r="C227" s="5">
        <v>67731368</v>
      </c>
      <c r="D227" s="5" t="s">
        <v>28</v>
      </c>
      <c r="E227" s="5" t="s">
        <v>29</v>
      </c>
      <c r="F227" s="5">
        <v>6.0639999999999999E-2</v>
      </c>
      <c r="G227" s="5">
        <v>1</v>
      </c>
      <c r="H227" s="5" t="s">
        <v>457</v>
      </c>
      <c r="I227" s="5">
        <v>3</v>
      </c>
      <c r="J227" s="5" t="s">
        <v>494</v>
      </c>
      <c r="K227" s="5">
        <v>1915</v>
      </c>
      <c r="L227" s="5" t="s">
        <v>134</v>
      </c>
      <c r="M227" s="5">
        <v>1.8859999999999999</v>
      </c>
    </row>
    <row r="228" spans="1:13" ht="15" x14ac:dyDescent="0.2">
      <c r="A228" s="5" t="s">
        <v>496</v>
      </c>
      <c r="B228" s="5">
        <v>1</v>
      </c>
      <c r="C228" s="5">
        <v>67732512</v>
      </c>
      <c r="D228" s="5" t="s">
        <v>29</v>
      </c>
      <c r="E228" s="5" t="s">
        <v>28</v>
      </c>
      <c r="F228" s="5">
        <v>6.0639999999999999E-2</v>
      </c>
      <c r="G228" s="5">
        <v>1</v>
      </c>
      <c r="H228" s="5" t="s">
        <v>457</v>
      </c>
      <c r="I228" s="5">
        <v>3</v>
      </c>
      <c r="J228" s="5" t="s">
        <v>494</v>
      </c>
      <c r="K228" s="5">
        <v>771</v>
      </c>
      <c r="L228" s="5" t="s">
        <v>133</v>
      </c>
      <c r="M228" s="5">
        <v>1.4730000000000001</v>
      </c>
    </row>
    <row r="229" spans="1:13" ht="15" x14ac:dyDescent="0.2">
      <c r="A229" s="5" t="s">
        <v>497</v>
      </c>
      <c r="B229" s="5">
        <v>1</v>
      </c>
      <c r="C229" s="5">
        <v>67733803</v>
      </c>
      <c r="D229" s="5" t="s">
        <v>189</v>
      </c>
      <c r="E229" s="5" t="s">
        <v>26</v>
      </c>
      <c r="F229" s="5">
        <v>0.13320000000000001</v>
      </c>
      <c r="G229" s="5">
        <v>0.98290299999999997</v>
      </c>
      <c r="H229" s="5" t="s">
        <v>457</v>
      </c>
      <c r="I229" s="5">
        <v>3</v>
      </c>
      <c r="J229" s="5" t="s">
        <v>494</v>
      </c>
      <c r="K229" s="5">
        <v>393</v>
      </c>
      <c r="L229" s="5" t="s">
        <v>135</v>
      </c>
      <c r="M229" s="5">
        <v>1.6359999999999999</v>
      </c>
    </row>
    <row r="230" spans="1:13" ht="15" x14ac:dyDescent="0.2">
      <c r="A230" s="5" t="s">
        <v>498</v>
      </c>
      <c r="B230" s="5">
        <v>1</v>
      </c>
      <c r="C230" s="5">
        <v>67733803</v>
      </c>
      <c r="D230" s="5" t="s">
        <v>189</v>
      </c>
      <c r="E230" s="5" t="s">
        <v>201</v>
      </c>
      <c r="F230" s="5">
        <v>6.1629999999999997E-2</v>
      </c>
      <c r="G230" s="5">
        <v>0.98290299999999997</v>
      </c>
      <c r="H230" s="5" t="s">
        <v>457</v>
      </c>
      <c r="I230" s="5">
        <v>3</v>
      </c>
      <c r="J230" s="5" t="s">
        <v>494</v>
      </c>
      <c r="K230" s="5">
        <v>393</v>
      </c>
      <c r="L230" s="5" t="s">
        <v>135</v>
      </c>
      <c r="M230" s="5" t="s">
        <v>138</v>
      </c>
    </row>
    <row r="231" spans="1:13" ht="15" x14ac:dyDescent="0.2">
      <c r="A231" s="5" t="s">
        <v>499</v>
      </c>
      <c r="B231" s="5">
        <v>1</v>
      </c>
      <c r="C231" s="5">
        <v>67734482</v>
      </c>
      <c r="D231" s="5" t="s">
        <v>29</v>
      </c>
      <c r="E231" s="5" t="s">
        <v>28</v>
      </c>
      <c r="F231" s="5">
        <v>0.33400000000000002</v>
      </c>
      <c r="G231" s="5">
        <v>0.9093</v>
      </c>
      <c r="H231" s="5" t="s">
        <v>500</v>
      </c>
      <c r="I231" s="5">
        <v>3</v>
      </c>
      <c r="J231" s="5" t="s">
        <v>494</v>
      </c>
      <c r="K231" s="5">
        <v>1072</v>
      </c>
      <c r="L231" s="5" t="s">
        <v>134</v>
      </c>
      <c r="M231" s="5">
        <v>3.5640000000000001</v>
      </c>
    </row>
    <row r="232" spans="1:13" ht="15" x14ac:dyDescent="0.2">
      <c r="A232" s="5" t="s">
        <v>501</v>
      </c>
      <c r="B232" s="5">
        <v>1</v>
      </c>
      <c r="C232" s="5">
        <v>67735299</v>
      </c>
      <c r="D232" s="5" t="s">
        <v>26</v>
      </c>
      <c r="E232" s="5" t="s">
        <v>25</v>
      </c>
      <c r="F232" s="5">
        <v>0.33400000000000002</v>
      </c>
      <c r="G232" s="5">
        <v>0.9093</v>
      </c>
      <c r="H232" s="5" t="s">
        <v>500</v>
      </c>
      <c r="I232" s="5">
        <v>3</v>
      </c>
      <c r="J232" s="5" t="s">
        <v>494</v>
      </c>
      <c r="K232" s="5">
        <v>1889</v>
      </c>
      <c r="L232" s="5" t="s">
        <v>134</v>
      </c>
      <c r="M232" s="5">
        <v>2.992</v>
      </c>
    </row>
    <row r="233" spans="1:13" ht="15" x14ac:dyDescent="0.2">
      <c r="A233" s="5" t="s">
        <v>502</v>
      </c>
      <c r="B233" s="5">
        <v>1</v>
      </c>
      <c r="C233" s="5">
        <v>67735360</v>
      </c>
      <c r="D233" s="5" t="s">
        <v>28</v>
      </c>
      <c r="E233" s="5" t="s">
        <v>25</v>
      </c>
      <c r="F233" s="5">
        <v>6.0639999999999999E-2</v>
      </c>
      <c r="G233" s="5">
        <v>1</v>
      </c>
      <c r="H233" s="5" t="s">
        <v>457</v>
      </c>
      <c r="I233" s="5">
        <v>3</v>
      </c>
      <c r="J233" s="5" t="s">
        <v>494</v>
      </c>
      <c r="K233" s="5">
        <v>1950</v>
      </c>
      <c r="L233" s="5" t="s">
        <v>134</v>
      </c>
      <c r="M233" s="5">
        <v>1.571</v>
      </c>
    </row>
    <row r="234" spans="1:13" ht="15" x14ac:dyDescent="0.2">
      <c r="A234" s="5" t="s">
        <v>503</v>
      </c>
      <c r="B234" s="5">
        <v>1</v>
      </c>
      <c r="C234" s="5">
        <v>67735548</v>
      </c>
      <c r="D234" s="5" t="s">
        <v>26</v>
      </c>
      <c r="E234" s="5" t="s">
        <v>160</v>
      </c>
      <c r="F234" s="5">
        <v>6.0639999999999999E-2</v>
      </c>
      <c r="G234" s="5">
        <v>1</v>
      </c>
      <c r="H234" s="5" t="s">
        <v>457</v>
      </c>
      <c r="I234" s="5">
        <v>3</v>
      </c>
      <c r="J234" s="5" t="s">
        <v>494</v>
      </c>
      <c r="K234" s="5">
        <v>2138</v>
      </c>
      <c r="L234" s="5" t="s">
        <v>134</v>
      </c>
      <c r="M234" s="5">
        <v>1.135</v>
      </c>
    </row>
    <row r="235" spans="1:13" ht="15" x14ac:dyDescent="0.2">
      <c r="A235" s="5" t="s">
        <v>504</v>
      </c>
      <c r="B235" s="5">
        <v>1</v>
      </c>
      <c r="C235" s="5">
        <v>67735948</v>
      </c>
      <c r="D235" s="5" t="s">
        <v>29</v>
      </c>
      <c r="E235" s="5" t="s">
        <v>28</v>
      </c>
      <c r="F235" s="5">
        <v>6.0639999999999999E-2</v>
      </c>
      <c r="G235" s="5">
        <v>1</v>
      </c>
      <c r="H235" s="5" t="s">
        <v>457</v>
      </c>
      <c r="I235" s="5">
        <v>3</v>
      </c>
      <c r="J235" s="5" t="s">
        <v>494</v>
      </c>
      <c r="K235" s="5">
        <v>2538</v>
      </c>
      <c r="L235" s="5" t="s">
        <v>134</v>
      </c>
      <c r="M235" s="5">
        <v>3.1E-2</v>
      </c>
    </row>
    <row r="236" spans="1:13" ht="15" x14ac:dyDescent="0.2">
      <c r="A236" s="5" t="s">
        <v>505</v>
      </c>
      <c r="B236" s="5">
        <v>1</v>
      </c>
      <c r="C236" s="5">
        <v>67737650</v>
      </c>
      <c r="D236" s="5" t="s">
        <v>25</v>
      </c>
      <c r="E236" s="5" t="s">
        <v>26</v>
      </c>
      <c r="F236" s="5">
        <v>0.33400000000000002</v>
      </c>
      <c r="G236" s="5">
        <v>0.9093</v>
      </c>
      <c r="H236" s="5" t="s">
        <v>500</v>
      </c>
      <c r="I236" s="5">
        <v>3</v>
      </c>
      <c r="J236" s="5" t="s">
        <v>494</v>
      </c>
      <c r="K236" s="5">
        <v>4240</v>
      </c>
      <c r="L236" s="5" t="s">
        <v>134</v>
      </c>
      <c r="M236" s="5">
        <v>1.254</v>
      </c>
    </row>
    <row r="237" spans="1:13" ht="15" x14ac:dyDescent="0.2">
      <c r="A237" s="5" t="s">
        <v>506</v>
      </c>
      <c r="B237" s="5">
        <v>1</v>
      </c>
      <c r="C237" s="5">
        <v>67740092</v>
      </c>
      <c r="D237" s="5" t="s">
        <v>25</v>
      </c>
      <c r="E237" s="5" t="s">
        <v>26</v>
      </c>
      <c r="F237" s="5">
        <v>0.33400000000000002</v>
      </c>
      <c r="G237" s="5">
        <v>0.9093</v>
      </c>
      <c r="H237" s="5" t="s">
        <v>500</v>
      </c>
      <c r="I237" s="5">
        <v>3</v>
      </c>
      <c r="J237" s="5" t="s">
        <v>507</v>
      </c>
      <c r="K237" s="5">
        <v>3642</v>
      </c>
      <c r="L237" s="5" t="s">
        <v>134</v>
      </c>
      <c r="M237" s="5">
        <v>1.4E-2</v>
      </c>
    </row>
    <row r="238" spans="1:13" ht="15" x14ac:dyDescent="0.2">
      <c r="A238" s="5" t="s">
        <v>508</v>
      </c>
      <c r="B238" s="5">
        <v>1</v>
      </c>
      <c r="C238" s="5">
        <v>67740171</v>
      </c>
      <c r="D238" s="5" t="s">
        <v>188</v>
      </c>
      <c r="E238" s="5" t="s">
        <v>509</v>
      </c>
      <c r="F238" s="5">
        <v>6.0639999999999999E-2</v>
      </c>
      <c r="G238" s="5">
        <v>1</v>
      </c>
      <c r="H238" s="5" t="s">
        <v>457</v>
      </c>
      <c r="I238" s="5">
        <v>3</v>
      </c>
      <c r="J238" s="5" t="s">
        <v>507</v>
      </c>
      <c r="K238" s="5">
        <v>3563</v>
      </c>
      <c r="L238" s="5" t="s">
        <v>134</v>
      </c>
      <c r="M238" s="5" t="s">
        <v>138</v>
      </c>
    </row>
    <row r="239" spans="1:13" ht="15" x14ac:dyDescent="0.2">
      <c r="A239" s="5" t="s">
        <v>510</v>
      </c>
      <c r="B239" s="5">
        <v>1</v>
      </c>
      <c r="C239" s="5">
        <v>67741314</v>
      </c>
      <c r="D239" s="5" t="s">
        <v>25</v>
      </c>
      <c r="E239" s="5" t="s">
        <v>29</v>
      </c>
      <c r="F239" s="5">
        <v>0.33300000000000002</v>
      </c>
      <c r="G239" s="5">
        <v>0.904339</v>
      </c>
      <c r="H239" s="5" t="s">
        <v>500</v>
      </c>
      <c r="I239" s="5">
        <v>3</v>
      </c>
      <c r="J239" s="5" t="s">
        <v>507</v>
      </c>
      <c r="K239" s="5">
        <v>2420</v>
      </c>
      <c r="L239" s="5" t="s">
        <v>134</v>
      </c>
      <c r="M239" s="5">
        <v>0.68300000000000005</v>
      </c>
    </row>
    <row r="240" spans="1:13" ht="15" x14ac:dyDescent="0.2">
      <c r="A240" s="5" t="s">
        <v>511</v>
      </c>
      <c r="B240" s="5">
        <v>1</v>
      </c>
      <c r="C240" s="5">
        <v>67741782</v>
      </c>
      <c r="D240" s="5" t="s">
        <v>29</v>
      </c>
      <c r="E240" s="5" t="s">
        <v>25</v>
      </c>
      <c r="F240" s="5">
        <v>6.0639999999999999E-2</v>
      </c>
      <c r="G240" s="5">
        <v>1</v>
      </c>
      <c r="H240" s="5" t="s">
        <v>457</v>
      </c>
      <c r="I240" s="5">
        <v>3</v>
      </c>
      <c r="J240" s="5" t="s">
        <v>507</v>
      </c>
      <c r="K240" s="5">
        <v>1952</v>
      </c>
      <c r="L240" s="5" t="s">
        <v>134</v>
      </c>
      <c r="M240" s="5">
        <v>0.40400000000000003</v>
      </c>
    </row>
    <row r="241" spans="1:13" ht="15" x14ac:dyDescent="0.2">
      <c r="A241" s="5" t="s">
        <v>512</v>
      </c>
      <c r="B241" s="5">
        <v>1</v>
      </c>
      <c r="C241" s="5">
        <v>67741884</v>
      </c>
      <c r="D241" s="5" t="s">
        <v>25</v>
      </c>
      <c r="E241" s="5" t="s">
        <v>26</v>
      </c>
      <c r="F241" s="5">
        <v>6.0639999999999999E-2</v>
      </c>
      <c r="G241" s="5">
        <v>1</v>
      </c>
      <c r="H241" s="5" t="s">
        <v>457</v>
      </c>
      <c r="I241" s="5">
        <v>3</v>
      </c>
      <c r="J241" s="5" t="s">
        <v>507</v>
      </c>
      <c r="K241" s="5">
        <v>1850</v>
      </c>
      <c r="L241" s="5" t="s">
        <v>134</v>
      </c>
      <c r="M241" s="5">
        <v>2.0099999999999998</v>
      </c>
    </row>
    <row r="242" spans="1:13" ht="15" x14ac:dyDescent="0.2">
      <c r="A242" s="5" t="s">
        <v>513</v>
      </c>
      <c r="B242" s="5">
        <v>1</v>
      </c>
      <c r="C242" s="5">
        <v>67742121</v>
      </c>
      <c r="D242" s="5" t="s">
        <v>28</v>
      </c>
      <c r="E242" s="5" t="s">
        <v>29</v>
      </c>
      <c r="F242" s="5">
        <v>0.47810000000000002</v>
      </c>
      <c r="G242" s="5">
        <v>0.72432799999999997</v>
      </c>
      <c r="H242" s="5" t="s">
        <v>514</v>
      </c>
      <c r="I242" s="5">
        <v>3</v>
      </c>
      <c r="J242" s="5" t="s">
        <v>507</v>
      </c>
      <c r="K242" s="5">
        <v>1613</v>
      </c>
      <c r="L242" s="5" t="s">
        <v>134</v>
      </c>
      <c r="M242" s="5">
        <v>8.7189999999999994</v>
      </c>
    </row>
    <row r="243" spans="1:13" ht="15" x14ac:dyDescent="0.2">
      <c r="A243" s="5" t="s">
        <v>515</v>
      </c>
      <c r="B243" s="5">
        <v>1</v>
      </c>
      <c r="C243" s="5">
        <v>67742235</v>
      </c>
      <c r="D243" s="5" t="s">
        <v>25</v>
      </c>
      <c r="E243" s="5" t="s">
        <v>26</v>
      </c>
      <c r="F243" s="5">
        <v>0.33400000000000002</v>
      </c>
      <c r="G243" s="5">
        <v>0.9093</v>
      </c>
      <c r="H243" s="5" t="s">
        <v>500</v>
      </c>
      <c r="I243" s="5">
        <v>3</v>
      </c>
      <c r="J243" s="5" t="s">
        <v>507</v>
      </c>
      <c r="K243" s="5">
        <v>1499</v>
      </c>
      <c r="L243" s="5" t="s">
        <v>134</v>
      </c>
      <c r="M243" s="5">
        <v>0.113</v>
      </c>
    </row>
    <row r="244" spans="1:13" ht="15" x14ac:dyDescent="0.2">
      <c r="A244" s="5" t="s">
        <v>516</v>
      </c>
      <c r="B244" s="5">
        <v>1</v>
      </c>
      <c r="C244" s="5">
        <v>67742670</v>
      </c>
      <c r="D244" s="5" t="s">
        <v>25</v>
      </c>
      <c r="E244" s="5" t="s">
        <v>26</v>
      </c>
      <c r="F244" s="5">
        <v>6.0639999999999999E-2</v>
      </c>
      <c r="G244" s="5">
        <v>1</v>
      </c>
      <c r="H244" s="5" t="s">
        <v>457</v>
      </c>
      <c r="I244" s="5">
        <v>3</v>
      </c>
      <c r="J244" s="5" t="s">
        <v>507</v>
      </c>
      <c r="K244" s="5">
        <v>1064</v>
      </c>
      <c r="L244" s="5" t="s">
        <v>134</v>
      </c>
      <c r="M244" s="5">
        <v>1.64</v>
      </c>
    </row>
    <row r="245" spans="1:13" ht="15" x14ac:dyDescent="0.2">
      <c r="A245" s="5" t="s">
        <v>517</v>
      </c>
      <c r="B245" s="5">
        <v>1</v>
      </c>
      <c r="C245" s="5">
        <v>67742685</v>
      </c>
      <c r="D245" s="5" t="s">
        <v>26</v>
      </c>
      <c r="E245" s="5" t="s">
        <v>29</v>
      </c>
      <c r="F245" s="5">
        <v>0.38869999999999999</v>
      </c>
      <c r="G245" s="5">
        <v>0.75729100000000005</v>
      </c>
      <c r="H245" s="5" t="s">
        <v>514</v>
      </c>
      <c r="I245" s="5">
        <v>3</v>
      </c>
      <c r="J245" s="5" t="s">
        <v>507</v>
      </c>
      <c r="K245" s="5">
        <v>1049</v>
      </c>
      <c r="L245" s="5" t="s">
        <v>134</v>
      </c>
      <c r="M245" s="5">
        <v>1.1819999999999999</v>
      </c>
    </row>
    <row r="246" spans="1:13" ht="15" x14ac:dyDescent="0.2">
      <c r="A246" s="5" t="s">
        <v>457</v>
      </c>
      <c r="B246" s="5">
        <v>1</v>
      </c>
      <c r="C246" s="5">
        <v>67743552</v>
      </c>
      <c r="D246" s="5" t="s">
        <v>28</v>
      </c>
      <c r="E246" s="5" t="s">
        <v>29</v>
      </c>
      <c r="F246" s="5">
        <v>6.0639999999999999E-2</v>
      </c>
      <c r="G246" s="5">
        <v>1</v>
      </c>
      <c r="H246" s="5" t="s">
        <v>457</v>
      </c>
      <c r="I246" s="5">
        <v>3</v>
      </c>
      <c r="J246" s="5" t="s">
        <v>507</v>
      </c>
      <c r="K246" s="5">
        <v>182</v>
      </c>
      <c r="L246" s="5" t="s">
        <v>135</v>
      </c>
      <c r="M246" s="5">
        <v>3.4689999999999999</v>
      </c>
    </row>
    <row r="247" spans="1:13" ht="15" x14ac:dyDescent="0.2">
      <c r="A247" s="5" t="s">
        <v>518</v>
      </c>
      <c r="B247" s="5">
        <v>1</v>
      </c>
      <c r="C247" s="5">
        <v>67744500</v>
      </c>
      <c r="D247" s="5" t="s">
        <v>29</v>
      </c>
      <c r="E247" s="5" t="s">
        <v>25</v>
      </c>
      <c r="F247" s="5">
        <v>0.33500000000000002</v>
      </c>
      <c r="G247" s="5">
        <v>0.91369699999999998</v>
      </c>
      <c r="H247" s="5" t="s">
        <v>500</v>
      </c>
      <c r="I247" s="5">
        <v>3</v>
      </c>
      <c r="J247" s="5" t="s">
        <v>507</v>
      </c>
      <c r="K247" s="5">
        <v>37</v>
      </c>
      <c r="L247" s="5" t="s">
        <v>133</v>
      </c>
      <c r="M247" s="5">
        <v>11</v>
      </c>
    </row>
    <row r="248" spans="1:13" ht="15" x14ac:dyDescent="0.2">
      <c r="A248" s="5" t="s">
        <v>519</v>
      </c>
      <c r="B248" s="5">
        <v>1</v>
      </c>
      <c r="C248" s="5">
        <v>67744601</v>
      </c>
      <c r="D248" s="5" t="s">
        <v>25</v>
      </c>
      <c r="E248" s="5" t="s">
        <v>26</v>
      </c>
      <c r="F248" s="5">
        <v>0.44829999999999998</v>
      </c>
      <c r="G248" s="5">
        <v>0.98080000000000001</v>
      </c>
      <c r="H248" s="5" t="s">
        <v>514</v>
      </c>
      <c r="I248" s="5">
        <v>3</v>
      </c>
      <c r="J248" s="5" t="s">
        <v>507</v>
      </c>
      <c r="K248" s="5">
        <v>138</v>
      </c>
      <c r="L248" s="5" t="s">
        <v>133</v>
      </c>
      <c r="M248" s="5">
        <v>0.44800000000000001</v>
      </c>
    </row>
    <row r="249" spans="1:13" ht="15" x14ac:dyDescent="0.2">
      <c r="A249" s="5" t="s">
        <v>520</v>
      </c>
      <c r="B249" s="5">
        <v>1</v>
      </c>
      <c r="C249" s="5">
        <v>67744684</v>
      </c>
      <c r="D249" s="5" t="s">
        <v>28</v>
      </c>
      <c r="E249" s="5" t="s">
        <v>29</v>
      </c>
      <c r="F249" s="5">
        <v>0.33500000000000002</v>
      </c>
      <c r="G249" s="5">
        <v>0.91369699999999998</v>
      </c>
      <c r="H249" s="5" t="s">
        <v>500</v>
      </c>
      <c r="I249" s="5">
        <v>3</v>
      </c>
      <c r="J249" s="5" t="s">
        <v>507</v>
      </c>
      <c r="K249" s="5">
        <v>221</v>
      </c>
      <c r="L249" s="5" t="s">
        <v>133</v>
      </c>
      <c r="M249" s="5">
        <v>8.9269999999999996</v>
      </c>
    </row>
    <row r="250" spans="1:13" ht="15" x14ac:dyDescent="0.2">
      <c r="A250" s="5" t="s">
        <v>521</v>
      </c>
      <c r="B250" s="5">
        <v>1</v>
      </c>
      <c r="C250" s="5">
        <v>67745768</v>
      </c>
      <c r="D250" s="5" t="s">
        <v>26</v>
      </c>
      <c r="E250" s="5" t="s">
        <v>25</v>
      </c>
      <c r="F250" s="5">
        <v>0.33500000000000002</v>
      </c>
      <c r="G250" s="5">
        <v>0.91369699999999998</v>
      </c>
      <c r="H250" s="5" t="s">
        <v>500</v>
      </c>
      <c r="I250" s="5">
        <v>3</v>
      </c>
      <c r="J250" s="5" t="s">
        <v>507</v>
      </c>
      <c r="K250" s="5">
        <v>1305</v>
      </c>
      <c r="L250" s="5" t="s">
        <v>134</v>
      </c>
      <c r="M250" s="5">
        <v>3.359</v>
      </c>
    </row>
    <row r="251" spans="1:13" ht="15" x14ac:dyDescent="0.2">
      <c r="A251" s="5" t="s">
        <v>522</v>
      </c>
      <c r="B251" s="5">
        <v>1</v>
      </c>
      <c r="C251" s="5">
        <v>67745895</v>
      </c>
      <c r="D251" s="5" t="s">
        <v>28</v>
      </c>
      <c r="E251" s="5" t="s">
        <v>26</v>
      </c>
      <c r="F251" s="5">
        <v>0.33500000000000002</v>
      </c>
      <c r="G251" s="5">
        <v>0.91369699999999998</v>
      </c>
      <c r="H251" s="5" t="s">
        <v>500</v>
      </c>
      <c r="I251" s="5">
        <v>3</v>
      </c>
      <c r="J251" s="5" t="s">
        <v>507</v>
      </c>
      <c r="K251" s="5">
        <v>1432</v>
      </c>
      <c r="L251" s="5" t="s">
        <v>134</v>
      </c>
      <c r="M251" s="5">
        <v>4.8499999999999996</v>
      </c>
    </row>
    <row r="252" spans="1:13" ht="15" x14ac:dyDescent="0.2">
      <c r="A252" s="5" t="s">
        <v>523</v>
      </c>
      <c r="B252" s="5">
        <v>1</v>
      </c>
      <c r="C252" s="5">
        <v>67747023</v>
      </c>
      <c r="D252" s="5" t="s">
        <v>25</v>
      </c>
      <c r="E252" s="5" t="s">
        <v>29</v>
      </c>
      <c r="F252" s="5">
        <v>0.30420000000000003</v>
      </c>
      <c r="G252" s="5">
        <v>0.78407099999999996</v>
      </c>
      <c r="H252" s="5" t="s">
        <v>500</v>
      </c>
      <c r="I252" s="5">
        <v>3</v>
      </c>
      <c r="J252" s="5" t="s">
        <v>507</v>
      </c>
      <c r="K252" s="5">
        <v>2560</v>
      </c>
      <c r="L252" s="5" t="s">
        <v>134</v>
      </c>
      <c r="M252" s="5">
        <v>6.4569999999999999</v>
      </c>
    </row>
    <row r="253" spans="1:13" ht="15" x14ac:dyDescent="0.2">
      <c r="A253" s="5" t="s">
        <v>524</v>
      </c>
      <c r="B253" s="5">
        <v>1</v>
      </c>
      <c r="C253" s="5">
        <v>67747415</v>
      </c>
      <c r="D253" s="5" t="s">
        <v>26</v>
      </c>
      <c r="E253" s="5" t="s">
        <v>29</v>
      </c>
      <c r="F253" s="5">
        <v>0.33500000000000002</v>
      </c>
      <c r="G253" s="5">
        <v>0.91369699999999998</v>
      </c>
      <c r="H253" s="5" t="s">
        <v>500</v>
      </c>
      <c r="I253" s="5">
        <v>3</v>
      </c>
      <c r="J253" s="5" t="s">
        <v>507</v>
      </c>
      <c r="K253" s="5">
        <v>2952</v>
      </c>
      <c r="L253" s="5" t="s">
        <v>134</v>
      </c>
      <c r="M253" s="5">
        <v>5.383</v>
      </c>
    </row>
    <row r="254" spans="1:13" ht="15" x14ac:dyDescent="0.2">
      <c r="A254" s="5" t="s">
        <v>525</v>
      </c>
      <c r="B254" s="5">
        <v>1</v>
      </c>
      <c r="C254" s="5">
        <v>67747436</v>
      </c>
      <c r="D254" s="5" t="s">
        <v>25</v>
      </c>
      <c r="E254" s="5" t="s">
        <v>26</v>
      </c>
      <c r="F254" s="5">
        <v>0.33500000000000002</v>
      </c>
      <c r="G254" s="5">
        <v>0.91369699999999998</v>
      </c>
      <c r="H254" s="5" t="s">
        <v>500</v>
      </c>
      <c r="I254" s="5">
        <v>3</v>
      </c>
      <c r="J254" s="5" t="s">
        <v>507</v>
      </c>
      <c r="K254" s="5">
        <v>2973</v>
      </c>
      <c r="L254" s="5" t="s">
        <v>134</v>
      </c>
      <c r="M254" s="5">
        <v>2.5630000000000002</v>
      </c>
    </row>
    <row r="255" spans="1:13" ht="15" x14ac:dyDescent="0.2">
      <c r="A255" s="5" t="s">
        <v>526</v>
      </c>
      <c r="B255" s="5">
        <v>1</v>
      </c>
      <c r="C255" s="5">
        <v>67747865</v>
      </c>
      <c r="D255" s="5" t="s">
        <v>26</v>
      </c>
      <c r="E255" s="5" t="s">
        <v>25</v>
      </c>
      <c r="F255" s="5">
        <v>0.44729999999999998</v>
      </c>
      <c r="G255" s="5">
        <v>0.98459600000000003</v>
      </c>
      <c r="H255" s="5" t="s">
        <v>514</v>
      </c>
      <c r="I255" s="5">
        <v>3</v>
      </c>
      <c r="J255" s="5" t="s">
        <v>507</v>
      </c>
      <c r="K255" s="5">
        <v>3402</v>
      </c>
      <c r="L255" s="5" t="s">
        <v>134</v>
      </c>
      <c r="M255" s="5">
        <v>2.3679999999999999</v>
      </c>
    </row>
    <row r="256" spans="1:13" ht="15" x14ac:dyDescent="0.2">
      <c r="A256" s="5" t="s">
        <v>527</v>
      </c>
      <c r="B256" s="5">
        <v>1</v>
      </c>
      <c r="C256" s="5">
        <v>67748140</v>
      </c>
      <c r="D256" s="5" t="s">
        <v>26</v>
      </c>
      <c r="E256" s="5" t="s">
        <v>29</v>
      </c>
      <c r="F256" s="5">
        <v>0.48010000000000003</v>
      </c>
      <c r="G256" s="5">
        <v>0.72901800000000005</v>
      </c>
      <c r="H256" s="5" t="s">
        <v>514</v>
      </c>
      <c r="I256" s="5">
        <v>3</v>
      </c>
      <c r="J256" s="5" t="s">
        <v>507</v>
      </c>
      <c r="K256" s="5">
        <v>3677</v>
      </c>
      <c r="L256" s="5" t="s">
        <v>134</v>
      </c>
      <c r="M256" s="5">
        <v>2.7</v>
      </c>
    </row>
    <row r="257" spans="1:13" ht="15" x14ac:dyDescent="0.2">
      <c r="A257" s="5" t="s">
        <v>528</v>
      </c>
      <c r="B257" s="5">
        <v>1</v>
      </c>
      <c r="C257" s="5">
        <v>67749068</v>
      </c>
      <c r="D257" s="5" t="s">
        <v>29</v>
      </c>
      <c r="E257" s="5" t="s">
        <v>28</v>
      </c>
      <c r="F257" s="5">
        <v>0.44829999999999998</v>
      </c>
      <c r="G257" s="5">
        <v>0.98846100000000003</v>
      </c>
      <c r="H257" s="5" t="s">
        <v>514</v>
      </c>
      <c r="I257" s="5">
        <v>3</v>
      </c>
      <c r="J257" s="5" t="s">
        <v>507</v>
      </c>
      <c r="K257" s="5">
        <v>4605</v>
      </c>
      <c r="L257" s="5" t="s">
        <v>134</v>
      </c>
      <c r="M257" s="5">
        <v>10.37</v>
      </c>
    </row>
    <row r="258" spans="1:13" ht="15" x14ac:dyDescent="0.2">
      <c r="A258" s="5" t="s">
        <v>529</v>
      </c>
      <c r="B258" s="5">
        <v>1</v>
      </c>
      <c r="C258" s="5">
        <v>67750474</v>
      </c>
      <c r="D258" s="5" t="s">
        <v>28</v>
      </c>
      <c r="E258" s="5" t="s">
        <v>29</v>
      </c>
      <c r="F258" s="5">
        <v>0.33500000000000002</v>
      </c>
      <c r="G258" s="5">
        <v>0.92287300000000005</v>
      </c>
      <c r="H258" s="5" t="s">
        <v>500</v>
      </c>
      <c r="I258" s="5">
        <v>3</v>
      </c>
      <c r="J258" s="5" t="s">
        <v>507</v>
      </c>
      <c r="K258" s="5">
        <v>6011</v>
      </c>
      <c r="L258" s="5" t="s">
        <v>134</v>
      </c>
      <c r="M258" s="5">
        <v>3.5830000000000002</v>
      </c>
    </row>
    <row r="259" spans="1:13" ht="15" x14ac:dyDescent="0.2">
      <c r="A259" s="5" t="s">
        <v>530</v>
      </c>
      <c r="B259" s="5">
        <v>1</v>
      </c>
      <c r="C259" s="5">
        <v>67751193</v>
      </c>
      <c r="D259" s="5" t="s">
        <v>26</v>
      </c>
      <c r="E259" s="5" t="s">
        <v>25</v>
      </c>
      <c r="F259" s="5">
        <v>0.44629999999999997</v>
      </c>
      <c r="G259" s="5">
        <v>0.98849600000000004</v>
      </c>
      <c r="H259" s="5" t="s">
        <v>514</v>
      </c>
      <c r="I259" s="5">
        <v>3</v>
      </c>
      <c r="J259" s="5" t="s">
        <v>507</v>
      </c>
      <c r="K259" s="5">
        <v>6730</v>
      </c>
      <c r="L259" s="5" t="s">
        <v>134</v>
      </c>
      <c r="M259" s="5">
        <v>3.714</v>
      </c>
    </row>
    <row r="260" spans="1:13" ht="15" x14ac:dyDescent="0.2">
      <c r="A260" s="5" t="s">
        <v>531</v>
      </c>
      <c r="B260" s="5">
        <v>1</v>
      </c>
      <c r="C260" s="5">
        <v>67752671</v>
      </c>
      <c r="D260" s="5" t="s">
        <v>25</v>
      </c>
      <c r="E260" s="5" t="s">
        <v>26</v>
      </c>
      <c r="F260" s="5">
        <v>0.33600000000000002</v>
      </c>
      <c r="G260" s="5">
        <v>0.91927400000000004</v>
      </c>
      <c r="H260" s="5" t="s">
        <v>500</v>
      </c>
      <c r="I260" s="5">
        <v>3</v>
      </c>
      <c r="J260" s="5" t="s">
        <v>507</v>
      </c>
      <c r="K260" s="5">
        <v>8208</v>
      </c>
      <c r="L260" s="5" t="s">
        <v>134</v>
      </c>
      <c r="M260" s="5">
        <v>1.3819999999999999</v>
      </c>
    </row>
    <row r="261" spans="1:13" ht="15" x14ac:dyDescent="0.2">
      <c r="A261" s="5" t="s">
        <v>532</v>
      </c>
      <c r="B261" s="5">
        <v>1</v>
      </c>
      <c r="C261" s="5">
        <v>67752671</v>
      </c>
      <c r="D261" s="5" t="s">
        <v>25</v>
      </c>
      <c r="E261" s="5" t="s">
        <v>29</v>
      </c>
      <c r="F261" s="5">
        <v>9.9400000000000009E-4</v>
      </c>
      <c r="G261" s="5">
        <v>0.91927400000000004</v>
      </c>
      <c r="H261" s="5" t="s">
        <v>500</v>
      </c>
      <c r="I261" s="5">
        <v>3</v>
      </c>
      <c r="J261" s="5" t="s">
        <v>507</v>
      </c>
      <c r="K261" s="5">
        <v>8208</v>
      </c>
      <c r="L261" s="5" t="s">
        <v>138</v>
      </c>
      <c r="M261" s="5">
        <v>0.94199999999999995</v>
      </c>
    </row>
    <row r="262" spans="1:13" ht="15" x14ac:dyDescent="0.2">
      <c r="A262" s="5" t="s">
        <v>533</v>
      </c>
      <c r="B262" s="5">
        <v>1</v>
      </c>
      <c r="C262" s="5">
        <v>67753353</v>
      </c>
      <c r="D262" s="5" t="s">
        <v>28</v>
      </c>
      <c r="E262" s="5" t="s">
        <v>29</v>
      </c>
      <c r="F262" s="5">
        <v>0.48010000000000003</v>
      </c>
      <c r="G262" s="5">
        <v>0.73655000000000004</v>
      </c>
      <c r="H262" s="5" t="s">
        <v>514</v>
      </c>
      <c r="I262" s="5">
        <v>3</v>
      </c>
      <c r="J262" s="5" t="s">
        <v>507</v>
      </c>
      <c r="K262" s="5">
        <v>8890</v>
      </c>
      <c r="L262" s="5" t="s">
        <v>134</v>
      </c>
      <c r="M262" s="5">
        <v>3.923</v>
      </c>
    </row>
    <row r="263" spans="1:13" ht="15" x14ac:dyDescent="0.2">
      <c r="A263" s="5" t="s">
        <v>534</v>
      </c>
      <c r="B263" s="5">
        <v>1</v>
      </c>
      <c r="C263" s="5">
        <v>67753508</v>
      </c>
      <c r="D263" s="5" t="s">
        <v>29</v>
      </c>
      <c r="E263" s="5" t="s">
        <v>28</v>
      </c>
      <c r="F263" s="5">
        <v>0.48010000000000003</v>
      </c>
      <c r="G263" s="5">
        <v>0.73655000000000004</v>
      </c>
      <c r="H263" s="5" t="s">
        <v>514</v>
      </c>
      <c r="I263" s="5">
        <v>3</v>
      </c>
      <c r="J263" s="5" t="s">
        <v>507</v>
      </c>
      <c r="K263" s="5">
        <v>9045</v>
      </c>
      <c r="L263" s="5" t="s">
        <v>134</v>
      </c>
      <c r="M263" s="5">
        <v>0.46899999999999997</v>
      </c>
    </row>
    <row r="264" spans="1:13" ht="15" x14ac:dyDescent="0.2">
      <c r="A264" s="5" t="s">
        <v>535</v>
      </c>
      <c r="B264" s="5">
        <v>1</v>
      </c>
      <c r="C264" s="5">
        <v>67754158</v>
      </c>
      <c r="D264" s="5" t="s">
        <v>156</v>
      </c>
      <c r="E264" s="5" t="s">
        <v>26</v>
      </c>
      <c r="F264" s="5">
        <v>0.48010000000000003</v>
      </c>
      <c r="G264" s="5">
        <v>0.73655000000000004</v>
      </c>
      <c r="H264" s="5" t="s">
        <v>514</v>
      </c>
      <c r="I264" s="5">
        <v>3</v>
      </c>
      <c r="J264" s="5" t="s">
        <v>507</v>
      </c>
      <c r="K264" s="5">
        <v>9695</v>
      </c>
      <c r="L264" s="5" t="s">
        <v>134</v>
      </c>
      <c r="M264" s="5">
        <v>12</v>
      </c>
    </row>
    <row r="265" spans="1:13" ht="15" x14ac:dyDescent="0.2">
      <c r="A265" s="5" t="s">
        <v>536</v>
      </c>
      <c r="B265" s="5">
        <v>1</v>
      </c>
      <c r="C265" s="5">
        <v>67754436</v>
      </c>
      <c r="D265" s="5" t="s">
        <v>29</v>
      </c>
      <c r="E265" s="5" t="s">
        <v>167</v>
      </c>
      <c r="F265" s="5">
        <v>8.3500000000000005E-2</v>
      </c>
      <c r="G265" s="5">
        <v>0.85606199999999999</v>
      </c>
      <c r="H265" s="5" t="s">
        <v>514</v>
      </c>
      <c r="I265" s="5">
        <v>3</v>
      </c>
      <c r="J265" s="5" t="s">
        <v>507</v>
      </c>
      <c r="K265" s="5">
        <v>9973</v>
      </c>
      <c r="L265" s="5" t="s">
        <v>138</v>
      </c>
      <c r="M265" s="5">
        <v>1.3540000000000001</v>
      </c>
    </row>
    <row r="266" spans="1:13" ht="15" x14ac:dyDescent="0.2">
      <c r="A266" s="5" t="s">
        <v>537</v>
      </c>
      <c r="B266" s="5">
        <v>1</v>
      </c>
      <c r="C266" s="5">
        <v>67754436</v>
      </c>
      <c r="D266" s="5" t="s">
        <v>29</v>
      </c>
      <c r="E266" s="5" t="s">
        <v>538</v>
      </c>
      <c r="F266" s="5">
        <v>0.40760000000000002</v>
      </c>
      <c r="G266" s="5">
        <v>0.85606199999999999</v>
      </c>
      <c r="H266" s="5" t="s">
        <v>514</v>
      </c>
      <c r="I266" s="5">
        <v>3</v>
      </c>
      <c r="J266" s="5" t="s">
        <v>507</v>
      </c>
      <c r="K266" s="5">
        <v>9973</v>
      </c>
      <c r="L266" s="5" t="s">
        <v>134</v>
      </c>
      <c r="M266" s="5">
        <v>1.286</v>
      </c>
    </row>
    <row r="267" spans="1:13" ht="15" x14ac:dyDescent="0.2">
      <c r="A267" s="5" t="s">
        <v>539</v>
      </c>
      <c r="B267" s="5">
        <v>1</v>
      </c>
      <c r="C267" s="5">
        <v>67754527</v>
      </c>
      <c r="D267" s="5" t="s">
        <v>25</v>
      </c>
      <c r="E267" s="5" t="s">
        <v>28</v>
      </c>
      <c r="F267" s="5">
        <v>0.48010000000000003</v>
      </c>
      <c r="G267" s="5">
        <v>0.73655000000000004</v>
      </c>
      <c r="H267" s="5" t="s">
        <v>514</v>
      </c>
      <c r="I267" s="5">
        <v>3</v>
      </c>
      <c r="J267" s="5" t="s">
        <v>507</v>
      </c>
      <c r="K267" s="5">
        <v>10064</v>
      </c>
      <c r="L267" s="5" t="s">
        <v>134</v>
      </c>
      <c r="M267" s="5">
        <v>10.71</v>
      </c>
    </row>
    <row r="268" spans="1:13" ht="15" x14ac:dyDescent="0.2">
      <c r="A268" s="5" t="s">
        <v>514</v>
      </c>
      <c r="B268" s="5">
        <v>1</v>
      </c>
      <c r="C268" s="5">
        <v>67760140</v>
      </c>
      <c r="D268" s="5" t="s">
        <v>28</v>
      </c>
      <c r="E268" s="5" t="s">
        <v>29</v>
      </c>
      <c r="F268" s="5">
        <v>0.44729999999999998</v>
      </c>
      <c r="G268" s="5">
        <v>1</v>
      </c>
      <c r="H268" s="5" t="s">
        <v>514</v>
      </c>
      <c r="I268" s="5">
        <v>3</v>
      </c>
      <c r="J268" s="5" t="s">
        <v>540</v>
      </c>
      <c r="K268" s="5">
        <v>12906</v>
      </c>
      <c r="L268" s="5" t="s">
        <v>134</v>
      </c>
      <c r="M268" s="5">
        <v>9.2330000000000005</v>
      </c>
    </row>
    <row r="269" spans="1:13" ht="15" x14ac:dyDescent="0.2">
      <c r="A269" s="5" t="s">
        <v>541</v>
      </c>
      <c r="B269" s="5">
        <v>1</v>
      </c>
      <c r="C269" s="5">
        <v>67761365</v>
      </c>
      <c r="D269" s="5" t="s">
        <v>29</v>
      </c>
      <c r="E269" s="5" t="s">
        <v>25</v>
      </c>
      <c r="F269" s="5">
        <v>0.4592</v>
      </c>
      <c r="G269" s="5">
        <v>0.68828999999999996</v>
      </c>
      <c r="H269" s="5" t="s">
        <v>514</v>
      </c>
      <c r="I269" s="5">
        <v>3</v>
      </c>
      <c r="J269" s="5" t="s">
        <v>540</v>
      </c>
      <c r="K269" s="5">
        <v>11681</v>
      </c>
      <c r="L269" s="5" t="s">
        <v>134</v>
      </c>
      <c r="M269" s="5">
        <v>1.373</v>
      </c>
    </row>
    <row r="270" spans="1:13" ht="15" x14ac:dyDescent="0.2">
      <c r="A270" s="5" t="s">
        <v>542</v>
      </c>
      <c r="B270" s="5">
        <v>1</v>
      </c>
      <c r="C270" s="5">
        <v>67763780</v>
      </c>
      <c r="D270" s="5" t="s">
        <v>29</v>
      </c>
      <c r="E270" s="5" t="s">
        <v>28</v>
      </c>
      <c r="F270" s="5">
        <v>0.3241</v>
      </c>
      <c r="G270" s="5">
        <v>0.99540399999999996</v>
      </c>
      <c r="H270" s="5" t="s">
        <v>500</v>
      </c>
      <c r="I270" s="5">
        <v>3</v>
      </c>
      <c r="J270" s="5" t="s">
        <v>540</v>
      </c>
      <c r="K270" s="5">
        <v>9266</v>
      </c>
      <c r="L270" s="5" t="s">
        <v>134</v>
      </c>
      <c r="M270" s="5">
        <v>4.2450000000000001</v>
      </c>
    </row>
    <row r="271" spans="1:13" ht="15" x14ac:dyDescent="0.2">
      <c r="A271" s="5" t="s">
        <v>500</v>
      </c>
      <c r="B271" s="5">
        <v>1</v>
      </c>
      <c r="C271" s="5">
        <v>67764598</v>
      </c>
      <c r="D271" s="5" t="s">
        <v>25</v>
      </c>
      <c r="E271" s="5" t="s">
        <v>26</v>
      </c>
      <c r="F271" s="5">
        <v>0.3231</v>
      </c>
      <c r="G271" s="5">
        <v>1</v>
      </c>
      <c r="H271" s="5" t="s">
        <v>500</v>
      </c>
      <c r="I271" s="5">
        <v>3</v>
      </c>
      <c r="J271" s="5" t="s">
        <v>540</v>
      </c>
      <c r="K271" s="5">
        <v>8448</v>
      </c>
      <c r="L271" s="5" t="s">
        <v>134</v>
      </c>
      <c r="M271" s="5">
        <v>1.276</v>
      </c>
    </row>
    <row r="272" spans="1:13" ht="15" x14ac:dyDescent="0.2">
      <c r="A272" s="5" t="s">
        <v>543</v>
      </c>
      <c r="B272" s="5">
        <v>1</v>
      </c>
      <c r="C272" s="5">
        <v>67766686</v>
      </c>
      <c r="D272" s="5" t="s">
        <v>151</v>
      </c>
      <c r="E272" s="5" t="s">
        <v>28</v>
      </c>
      <c r="F272" s="5">
        <v>0.48110000000000003</v>
      </c>
      <c r="G272" s="5">
        <v>0.60377700000000001</v>
      </c>
      <c r="H272" s="5" t="s">
        <v>514</v>
      </c>
      <c r="I272" s="5">
        <v>3</v>
      </c>
      <c r="J272" s="5" t="s">
        <v>540</v>
      </c>
      <c r="K272" s="5">
        <v>6360</v>
      </c>
      <c r="L272" s="5" t="s">
        <v>134</v>
      </c>
      <c r="M272" s="5">
        <v>0.25</v>
      </c>
    </row>
    <row r="273" spans="1:13" ht="15" x14ac:dyDescent="0.2">
      <c r="A273" s="5" t="s">
        <v>544</v>
      </c>
      <c r="B273" s="5">
        <v>1</v>
      </c>
      <c r="C273" s="5">
        <v>67766926</v>
      </c>
      <c r="D273" s="5" t="s">
        <v>26</v>
      </c>
      <c r="E273" s="5" t="s">
        <v>29</v>
      </c>
      <c r="F273" s="5">
        <v>0.3221</v>
      </c>
      <c r="G273" s="5">
        <v>0.67551700000000003</v>
      </c>
      <c r="H273" s="5" t="s">
        <v>500</v>
      </c>
      <c r="I273" s="5">
        <v>3</v>
      </c>
      <c r="J273" s="5" t="s">
        <v>540</v>
      </c>
      <c r="K273" s="5">
        <v>6120</v>
      </c>
      <c r="L273" s="5" t="s">
        <v>134</v>
      </c>
      <c r="M273" s="5">
        <v>6.9859999999999998</v>
      </c>
    </row>
    <row r="274" spans="1:13" ht="15" x14ac:dyDescent="0.2">
      <c r="A274" s="5" t="s">
        <v>127</v>
      </c>
      <c r="B274" s="5">
        <v>1</v>
      </c>
      <c r="C274" s="5">
        <v>151757843</v>
      </c>
      <c r="D274" s="5" t="s">
        <v>25</v>
      </c>
      <c r="E274" s="5" t="s">
        <v>26</v>
      </c>
      <c r="F274" s="5">
        <v>0.10440000000000001</v>
      </c>
      <c r="G274" s="5">
        <v>0.63584499999999999</v>
      </c>
      <c r="H274" s="5" t="s">
        <v>545</v>
      </c>
      <c r="I274" s="5">
        <v>4</v>
      </c>
      <c r="J274" s="5" t="s">
        <v>546</v>
      </c>
      <c r="K274" s="5">
        <v>0</v>
      </c>
      <c r="L274" s="5" t="s">
        <v>131</v>
      </c>
      <c r="M274" s="5">
        <v>8.6829999999999998</v>
      </c>
    </row>
    <row r="275" spans="1:13" ht="15" x14ac:dyDescent="0.2">
      <c r="A275" s="5" t="s">
        <v>545</v>
      </c>
      <c r="B275" s="5">
        <v>1</v>
      </c>
      <c r="C275" s="5">
        <v>151788495</v>
      </c>
      <c r="D275" s="5" t="s">
        <v>25</v>
      </c>
      <c r="E275" s="5" t="s">
        <v>26</v>
      </c>
      <c r="F275" s="5">
        <v>0.13519999999999999</v>
      </c>
      <c r="G275" s="5">
        <v>1</v>
      </c>
      <c r="H275" s="5" t="s">
        <v>545</v>
      </c>
      <c r="I275" s="5">
        <v>4</v>
      </c>
      <c r="J275" s="5" t="s">
        <v>547</v>
      </c>
      <c r="K275" s="5">
        <v>0</v>
      </c>
      <c r="L275" s="5" t="s">
        <v>131</v>
      </c>
      <c r="M275" s="5">
        <v>15.35</v>
      </c>
    </row>
    <row r="276" spans="1:13" ht="15" x14ac:dyDescent="0.2">
      <c r="A276" s="5" t="s">
        <v>548</v>
      </c>
      <c r="B276" s="5">
        <v>1</v>
      </c>
      <c r="C276" s="5">
        <v>151790383</v>
      </c>
      <c r="D276" s="5" t="s">
        <v>25</v>
      </c>
      <c r="E276" s="5" t="s">
        <v>29</v>
      </c>
      <c r="F276" s="5">
        <v>0.2316</v>
      </c>
      <c r="G276" s="5">
        <v>0.742954</v>
      </c>
      <c r="H276" s="5" t="s">
        <v>549</v>
      </c>
      <c r="I276" s="5">
        <v>4</v>
      </c>
      <c r="J276" s="5" t="s">
        <v>547</v>
      </c>
      <c r="K276" s="5">
        <v>0</v>
      </c>
      <c r="L276" s="5" t="s">
        <v>131</v>
      </c>
      <c r="M276" s="5">
        <v>2.4870000000000001</v>
      </c>
    </row>
    <row r="277" spans="1:13" ht="15" x14ac:dyDescent="0.2">
      <c r="A277" s="5" t="s">
        <v>550</v>
      </c>
      <c r="B277" s="5">
        <v>1</v>
      </c>
      <c r="C277" s="5">
        <v>151792814</v>
      </c>
      <c r="D277" s="5" t="s">
        <v>25</v>
      </c>
      <c r="E277" s="5" t="s">
        <v>26</v>
      </c>
      <c r="F277" s="5">
        <v>0.1958</v>
      </c>
      <c r="G277" s="5">
        <v>0.95905499999999999</v>
      </c>
      <c r="H277" s="5" t="s">
        <v>549</v>
      </c>
      <c r="I277" s="5">
        <v>4</v>
      </c>
      <c r="J277" s="5" t="s">
        <v>547</v>
      </c>
      <c r="K277" s="5">
        <v>0</v>
      </c>
      <c r="L277" s="5" t="s">
        <v>131</v>
      </c>
      <c r="M277" s="5">
        <v>12.46</v>
      </c>
    </row>
    <row r="278" spans="1:13" ht="15" x14ac:dyDescent="0.2">
      <c r="A278" s="5" t="s">
        <v>551</v>
      </c>
      <c r="B278" s="5">
        <v>1</v>
      </c>
      <c r="C278" s="5">
        <v>151795777</v>
      </c>
      <c r="D278" s="5" t="s">
        <v>29</v>
      </c>
      <c r="E278" s="5" t="s">
        <v>28</v>
      </c>
      <c r="F278" s="5">
        <v>0.1938</v>
      </c>
      <c r="G278" s="5">
        <v>0.97034699999999996</v>
      </c>
      <c r="H278" s="5" t="s">
        <v>549</v>
      </c>
      <c r="I278" s="5">
        <v>4</v>
      </c>
      <c r="J278" s="5" t="s">
        <v>547</v>
      </c>
      <c r="K278" s="5">
        <v>0</v>
      </c>
      <c r="L278" s="5" t="s">
        <v>131</v>
      </c>
      <c r="M278" s="5">
        <v>8.5370000000000008</v>
      </c>
    </row>
    <row r="279" spans="1:13" ht="15" x14ac:dyDescent="0.2">
      <c r="A279" s="5" t="s">
        <v>549</v>
      </c>
      <c r="B279" s="5">
        <v>1</v>
      </c>
      <c r="C279" s="5">
        <v>151798295</v>
      </c>
      <c r="D279" s="5" t="s">
        <v>25</v>
      </c>
      <c r="E279" s="5" t="s">
        <v>26</v>
      </c>
      <c r="F279" s="5">
        <v>0.1928</v>
      </c>
      <c r="G279" s="5">
        <v>1</v>
      </c>
      <c r="H279" s="5" t="s">
        <v>549</v>
      </c>
      <c r="I279" s="5">
        <v>4</v>
      </c>
      <c r="J279" s="5" t="s">
        <v>547</v>
      </c>
      <c r="K279" s="5">
        <v>0</v>
      </c>
      <c r="L279" s="5" t="s">
        <v>131</v>
      </c>
      <c r="M279" s="5">
        <v>10.41</v>
      </c>
    </row>
    <row r="280" spans="1:13" ht="15" x14ac:dyDescent="0.2">
      <c r="A280" s="5" t="s">
        <v>552</v>
      </c>
      <c r="B280" s="5">
        <v>1</v>
      </c>
      <c r="C280" s="5">
        <v>197342380</v>
      </c>
      <c r="D280" s="5" t="s">
        <v>25</v>
      </c>
      <c r="E280" s="5" t="s">
        <v>26</v>
      </c>
      <c r="F280" s="5">
        <v>0.20080000000000001</v>
      </c>
      <c r="G280" s="5">
        <v>0.77114700000000003</v>
      </c>
      <c r="H280" s="5" t="s">
        <v>553</v>
      </c>
      <c r="I280" s="5">
        <v>5</v>
      </c>
      <c r="J280" s="5" t="s">
        <v>554</v>
      </c>
      <c r="K280" s="5">
        <v>0</v>
      </c>
      <c r="L280" s="5" t="s">
        <v>131</v>
      </c>
      <c r="M280" s="5">
        <v>5.0629999999999997</v>
      </c>
    </row>
    <row r="281" spans="1:13" ht="15" x14ac:dyDescent="0.2">
      <c r="A281" s="5" t="s">
        <v>555</v>
      </c>
      <c r="B281" s="5">
        <v>1</v>
      </c>
      <c r="C281" s="5">
        <v>197374467</v>
      </c>
      <c r="D281" s="5" t="s">
        <v>29</v>
      </c>
      <c r="E281" s="5" t="s">
        <v>25</v>
      </c>
      <c r="F281" s="5">
        <v>0.1948</v>
      </c>
      <c r="G281" s="5">
        <v>0.781447</v>
      </c>
      <c r="H281" s="5" t="s">
        <v>553</v>
      </c>
      <c r="I281" s="5">
        <v>5</v>
      </c>
      <c r="J281" s="5" t="s">
        <v>554</v>
      </c>
      <c r="K281" s="5">
        <v>0</v>
      </c>
      <c r="L281" s="5" t="s">
        <v>131</v>
      </c>
      <c r="M281" s="5">
        <v>1.577</v>
      </c>
    </row>
    <row r="282" spans="1:13" ht="15" x14ac:dyDescent="0.2">
      <c r="A282" s="5" t="s">
        <v>556</v>
      </c>
      <c r="B282" s="5">
        <v>1</v>
      </c>
      <c r="C282" s="5">
        <v>197384426</v>
      </c>
      <c r="D282" s="5" t="s">
        <v>29</v>
      </c>
      <c r="E282" s="5" t="s">
        <v>25</v>
      </c>
      <c r="F282" s="5">
        <v>0.1988</v>
      </c>
      <c r="G282" s="5">
        <v>0.80280899999999999</v>
      </c>
      <c r="H282" s="5" t="s">
        <v>553</v>
      </c>
      <c r="I282" s="5">
        <v>5</v>
      </c>
      <c r="J282" s="5" t="s">
        <v>554</v>
      </c>
      <c r="K282" s="5">
        <v>0</v>
      </c>
      <c r="L282" s="5" t="s">
        <v>131</v>
      </c>
      <c r="M282" s="5">
        <v>3.5070000000000001</v>
      </c>
    </row>
    <row r="283" spans="1:13" ht="15" x14ac:dyDescent="0.2">
      <c r="A283" s="5" t="s">
        <v>557</v>
      </c>
      <c r="B283" s="5">
        <v>1</v>
      </c>
      <c r="C283" s="5">
        <v>197470146</v>
      </c>
      <c r="D283" s="5" t="s">
        <v>25</v>
      </c>
      <c r="E283" s="5" t="s">
        <v>26</v>
      </c>
      <c r="F283" s="5">
        <v>0.2117</v>
      </c>
      <c r="G283" s="5">
        <v>0.96995699999999996</v>
      </c>
      <c r="H283" s="5" t="s">
        <v>553</v>
      </c>
      <c r="I283" s="5">
        <v>5</v>
      </c>
      <c r="J283" s="5" t="s">
        <v>558</v>
      </c>
      <c r="K283" s="5">
        <v>3731</v>
      </c>
      <c r="L283" s="5" t="s">
        <v>134</v>
      </c>
      <c r="M283" s="5">
        <v>0.104</v>
      </c>
    </row>
    <row r="284" spans="1:13" ht="15" x14ac:dyDescent="0.2">
      <c r="A284" s="5" t="s">
        <v>559</v>
      </c>
      <c r="B284" s="5">
        <v>1</v>
      </c>
      <c r="C284" s="5">
        <v>197470756</v>
      </c>
      <c r="D284" s="5" t="s">
        <v>28</v>
      </c>
      <c r="E284" s="5" t="s">
        <v>26</v>
      </c>
      <c r="F284" s="5">
        <v>0.18690000000000001</v>
      </c>
      <c r="G284" s="5">
        <v>0.82541200000000003</v>
      </c>
      <c r="H284" s="5" t="s">
        <v>553</v>
      </c>
      <c r="I284" s="5">
        <v>5</v>
      </c>
      <c r="J284" s="5" t="s">
        <v>558</v>
      </c>
      <c r="K284" s="5">
        <v>3121</v>
      </c>
      <c r="L284" s="5" t="s">
        <v>134</v>
      </c>
      <c r="M284" s="5">
        <v>4.7789999999999999</v>
      </c>
    </row>
    <row r="285" spans="1:13" ht="15" x14ac:dyDescent="0.2">
      <c r="A285" s="5" t="s">
        <v>560</v>
      </c>
      <c r="B285" s="5">
        <v>1</v>
      </c>
      <c r="C285" s="5">
        <v>197471350</v>
      </c>
      <c r="D285" s="5" t="s">
        <v>25</v>
      </c>
      <c r="E285" s="5" t="s">
        <v>26</v>
      </c>
      <c r="F285" s="5">
        <v>0.2117</v>
      </c>
      <c r="G285" s="5">
        <v>0.96995699999999996</v>
      </c>
      <c r="H285" s="5" t="s">
        <v>553</v>
      </c>
      <c r="I285" s="5">
        <v>5</v>
      </c>
      <c r="J285" s="5" t="s">
        <v>558</v>
      </c>
      <c r="K285" s="5">
        <v>2527</v>
      </c>
      <c r="L285" s="5" t="s">
        <v>134</v>
      </c>
      <c r="M285" s="5">
        <v>2.0670000000000002</v>
      </c>
    </row>
    <row r="286" spans="1:13" ht="15" x14ac:dyDescent="0.2">
      <c r="A286" s="5" t="s">
        <v>561</v>
      </c>
      <c r="B286" s="5">
        <v>1</v>
      </c>
      <c r="C286" s="5">
        <v>197477498</v>
      </c>
      <c r="D286" s="5" t="s">
        <v>25</v>
      </c>
      <c r="E286" s="5" t="s">
        <v>26</v>
      </c>
      <c r="F286" s="5">
        <v>0.2117</v>
      </c>
      <c r="G286" s="5">
        <v>0.96995699999999996</v>
      </c>
      <c r="H286" s="5" t="s">
        <v>553</v>
      </c>
      <c r="I286" s="5">
        <v>5</v>
      </c>
      <c r="J286" s="5" t="s">
        <v>558</v>
      </c>
      <c r="K286" s="5">
        <v>0</v>
      </c>
      <c r="L286" s="5" t="s">
        <v>139</v>
      </c>
      <c r="M286" s="5">
        <v>1.466</v>
      </c>
    </row>
    <row r="287" spans="1:13" ht="15" x14ac:dyDescent="0.2">
      <c r="A287" s="5" t="s">
        <v>562</v>
      </c>
      <c r="B287" s="5">
        <v>1</v>
      </c>
      <c r="C287" s="5">
        <v>197493644</v>
      </c>
      <c r="D287" s="5" t="s">
        <v>25</v>
      </c>
      <c r="E287" s="5" t="s">
        <v>26</v>
      </c>
      <c r="F287" s="5">
        <v>0.2127</v>
      </c>
      <c r="G287" s="5">
        <v>0.96408199999999999</v>
      </c>
      <c r="H287" s="5" t="s">
        <v>553</v>
      </c>
      <c r="I287" s="5">
        <v>5</v>
      </c>
      <c r="J287" s="5" t="s">
        <v>558</v>
      </c>
      <c r="K287" s="5">
        <v>0</v>
      </c>
      <c r="L287" s="5" t="s">
        <v>131</v>
      </c>
      <c r="M287" s="5">
        <v>1.526</v>
      </c>
    </row>
    <row r="288" spans="1:13" ht="15" x14ac:dyDescent="0.2">
      <c r="A288" s="5" t="s">
        <v>563</v>
      </c>
      <c r="B288" s="5">
        <v>1</v>
      </c>
      <c r="C288" s="5">
        <v>197512404</v>
      </c>
      <c r="D288" s="5" t="s">
        <v>28</v>
      </c>
      <c r="E288" s="5" t="s">
        <v>29</v>
      </c>
      <c r="F288" s="5">
        <v>0.20780000000000001</v>
      </c>
      <c r="G288" s="5">
        <v>0.99393900000000002</v>
      </c>
      <c r="H288" s="5" t="s">
        <v>553</v>
      </c>
      <c r="I288" s="5">
        <v>5</v>
      </c>
      <c r="J288" s="5" t="s">
        <v>558</v>
      </c>
      <c r="K288" s="5">
        <v>0</v>
      </c>
      <c r="L288" s="5" t="s">
        <v>131</v>
      </c>
      <c r="M288" s="5">
        <v>2.6019999999999999</v>
      </c>
    </row>
    <row r="289" spans="1:13" ht="15" x14ac:dyDescent="0.2">
      <c r="A289" s="5" t="s">
        <v>564</v>
      </c>
      <c r="B289" s="5">
        <v>1</v>
      </c>
      <c r="C289" s="5">
        <v>197517086</v>
      </c>
      <c r="D289" s="5" t="s">
        <v>28</v>
      </c>
      <c r="E289" s="5" t="s">
        <v>26</v>
      </c>
      <c r="F289" s="5">
        <v>0.18290000000000001</v>
      </c>
      <c r="G289" s="5">
        <v>0.83862999999999999</v>
      </c>
      <c r="H289" s="5" t="s">
        <v>553</v>
      </c>
      <c r="I289" s="5">
        <v>5</v>
      </c>
      <c r="J289" s="5" t="s">
        <v>558</v>
      </c>
      <c r="K289" s="5">
        <v>0</v>
      </c>
      <c r="L289" s="5" t="s">
        <v>131</v>
      </c>
      <c r="M289" s="5">
        <v>9.82</v>
      </c>
    </row>
    <row r="290" spans="1:13" ht="15" x14ac:dyDescent="0.2">
      <c r="A290" s="5" t="s">
        <v>565</v>
      </c>
      <c r="B290" s="5">
        <v>1</v>
      </c>
      <c r="C290" s="5">
        <v>197532369</v>
      </c>
      <c r="D290" s="5" t="s">
        <v>28</v>
      </c>
      <c r="E290" s="5" t="s">
        <v>29</v>
      </c>
      <c r="F290" s="5">
        <v>0.2087</v>
      </c>
      <c r="G290" s="5">
        <v>1</v>
      </c>
      <c r="H290" s="5" t="s">
        <v>553</v>
      </c>
      <c r="I290" s="5">
        <v>5</v>
      </c>
      <c r="J290" s="5" t="s">
        <v>558</v>
      </c>
      <c r="K290" s="5">
        <v>0</v>
      </c>
      <c r="L290" s="5" t="s">
        <v>131</v>
      </c>
      <c r="M290" s="5">
        <v>4.9059999999999997</v>
      </c>
    </row>
    <row r="291" spans="1:13" ht="15" x14ac:dyDescent="0.2">
      <c r="A291" s="5" t="s">
        <v>553</v>
      </c>
      <c r="B291" s="5">
        <v>1</v>
      </c>
      <c r="C291" s="5">
        <v>197532378</v>
      </c>
      <c r="D291" s="5" t="s">
        <v>29</v>
      </c>
      <c r="E291" s="5" t="s">
        <v>28</v>
      </c>
      <c r="F291" s="5">
        <v>0.2087</v>
      </c>
      <c r="G291" s="5">
        <v>1</v>
      </c>
      <c r="H291" s="5" t="s">
        <v>553</v>
      </c>
      <c r="I291" s="5">
        <v>5</v>
      </c>
      <c r="J291" s="5" t="s">
        <v>558</v>
      </c>
      <c r="K291" s="5">
        <v>0</v>
      </c>
      <c r="L291" s="5" t="s">
        <v>131</v>
      </c>
      <c r="M291" s="5">
        <v>0.48099999999999998</v>
      </c>
    </row>
    <row r="292" spans="1:13" ht="15" x14ac:dyDescent="0.2">
      <c r="A292" s="5" t="s">
        <v>566</v>
      </c>
      <c r="B292" s="5">
        <v>1</v>
      </c>
      <c r="C292" s="5">
        <v>197555860</v>
      </c>
      <c r="D292" s="5" t="s">
        <v>26</v>
      </c>
      <c r="E292" s="5" t="s">
        <v>25</v>
      </c>
      <c r="F292" s="5">
        <v>0.2097</v>
      </c>
      <c r="G292" s="5">
        <v>0.99393900000000002</v>
      </c>
      <c r="H292" s="5" t="s">
        <v>553</v>
      </c>
      <c r="I292" s="5">
        <v>5</v>
      </c>
      <c r="J292" s="5" t="s">
        <v>558</v>
      </c>
      <c r="K292" s="5">
        <v>0</v>
      </c>
      <c r="L292" s="5" t="s">
        <v>131</v>
      </c>
      <c r="M292" s="5">
        <v>8.6080000000000005</v>
      </c>
    </row>
    <row r="293" spans="1:13" ht="15" x14ac:dyDescent="0.2">
      <c r="A293" s="5" t="s">
        <v>567</v>
      </c>
      <c r="B293" s="5">
        <v>1</v>
      </c>
      <c r="C293" s="5">
        <v>197559324</v>
      </c>
      <c r="D293" s="5" t="s">
        <v>29</v>
      </c>
      <c r="E293" s="5" t="s">
        <v>28</v>
      </c>
      <c r="F293" s="5">
        <v>0.2097</v>
      </c>
      <c r="G293" s="5">
        <v>0.98176799999999997</v>
      </c>
      <c r="H293" s="5" t="s">
        <v>553</v>
      </c>
      <c r="I293" s="5">
        <v>5</v>
      </c>
      <c r="J293" s="5" t="s">
        <v>558</v>
      </c>
      <c r="K293" s="5">
        <v>0</v>
      </c>
      <c r="L293" s="5" t="s">
        <v>131</v>
      </c>
      <c r="M293" s="5">
        <v>1.6739999999999999</v>
      </c>
    </row>
    <row r="294" spans="1:13" ht="15" x14ac:dyDescent="0.2">
      <c r="A294" s="5" t="s">
        <v>568</v>
      </c>
      <c r="B294" s="5">
        <v>1</v>
      </c>
      <c r="C294" s="5">
        <v>197561510</v>
      </c>
      <c r="D294" s="5" t="s">
        <v>29</v>
      </c>
      <c r="E294" s="5" t="s">
        <v>28</v>
      </c>
      <c r="F294" s="5">
        <v>0.2087</v>
      </c>
      <c r="G294" s="5">
        <v>0.98782899999999996</v>
      </c>
      <c r="H294" s="5" t="s">
        <v>553</v>
      </c>
      <c r="I294" s="5">
        <v>5</v>
      </c>
      <c r="J294" s="5" t="s">
        <v>558</v>
      </c>
      <c r="K294" s="5">
        <v>0</v>
      </c>
      <c r="L294" s="5" t="s">
        <v>131</v>
      </c>
      <c r="M294" s="5">
        <v>0.36799999999999999</v>
      </c>
    </row>
    <row r="295" spans="1:13" ht="15" x14ac:dyDescent="0.2">
      <c r="A295" s="5" t="s">
        <v>569</v>
      </c>
      <c r="B295" s="5">
        <v>1</v>
      </c>
      <c r="C295" s="5">
        <v>197562511</v>
      </c>
      <c r="D295" s="5" t="s">
        <v>25</v>
      </c>
      <c r="E295" s="5" t="s">
        <v>26</v>
      </c>
      <c r="F295" s="5">
        <v>0.2097</v>
      </c>
      <c r="G295" s="5">
        <v>0.98176799999999997</v>
      </c>
      <c r="H295" s="5" t="s">
        <v>553</v>
      </c>
      <c r="I295" s="5">
        <v>5</v>
      </c>
      <c r="J295" s="5" t="s">
        <v>558</v>
      </c>
      <c r="K295" s="5">
        <v>0</v>
      </c>
      <c r="L295" s="5" t="s">
        <v>131</v>
      </c>
      <c r="M295" s="5">
        <v>1.83</v>
      </c>
    </row>
    <row r="296" spans="1:13" ht="15" x14ac:dyDescent="0.2">
      <c r="A296" s="5" t="s">
        <v>122</v>
      </c>
      <c r="B296" s="5">
        <v>1</v>
      </c>
      <c r="C296" s="5">
        <v>197595569</v>
      </c>
      <c r="D296" s="5" t="s">
        <v>28</v>
      </c>
      <c r="E296" s="5" t="s">
        <v>29</v>
      </c>
      <c r="F296" s="5">
        <v>0.1958</v>
      </c>
      <c r="G296" s="5">
        <v>0.90000400000000003</v>
      </c>
      <c r="H296" s="5" t="s">
        <v>553</v>
      </c>
      <c r="I296" s="5">
        <v>5</v>
      </c>
      <c r="J296" s="5" t="s">
        <v>558</v>
      </c>
      <c r="K296" s="5">
        <v>0</v>
      </c>
      <c r="L296" s="5" t="s">
        <v>131</v>
      </c>
      <c r="M296" s="5">
        <v>0.94499999999999995</v>
      </c>
    </row>
    <row r="297" spans="1:13" ht="15" x14ac:dyDescent="0.2">
      <c r="A297" s="5" t="s">
        <v>570</v>
      </c>
      <c r="B297" s="5">
        <v>1</v>
      </c>
      <c r="C297" s="5">
        <v>197596790</v>
      </c>
      <c r="D297" s="5" t="s">
        <v>28</v>
      </c>
      <c r="E297" s="5" t="s">
        <v>26</v>
      </c>
      <c r="F297" s="5">
        <v>0.1958</v>
      </c>
      <c r="G297" s="5">
        <v>0.90000400000000003</v>
      </c>
      <c r="H297" s="5" t="s">
        <v>553</v>
      </c>
      <c r="I297" s="5">
        <v>5</v>
      </c>
      <c r="J297" s="5" t="s">
        <v>558</v>
      </c>
      <c r="K297" s="5">
        <v>0</v>
      </c>
      <c r="L297" s="5" t="s">
        <v>131</v>
      </c>
      <c r="M297" s="5">
        <v>0.69799999999999995</v>
      </c>
    </row>
    <row r="298" spans="1:13" ht="15" x14ac:dyDescent="0.2">
      <c r="A298" s="5" t="s">
        <v>571</v>
      </c>
      <c r="B298" s="5">
        <v>1</v>
      </c>
      <c r="C298" s="5">
        <v>197597940</v>
      </c>
      <c r="D298" s="5" t="s">
        <v>25</v>
      </c>
      <c r="E298" s="5" t="s">
        <v>26</v>
      </c>
      <c r="F298" s="5">
        <v>0.1938</v>
      </c>
      <c r="G298" s="5">
        <v>0.88887099999999997</v>
      </c>
      <c r="H298" s="5" t="s">
        <v>553</v>
      </c>
      <c r="I298" s="5">
        <v>5</v>
      </c>
      <c r="J298" s="5" t="s">
        <v>558</v>
      </c>
      <c r="K298" s="5">
        <v>0</v>
      </c>
      <c r="L298" s="5" t="s">
        <v>131</v>
      </c>
      <c r="M298" s="5">
        <v>0.56499999999999995</v>
      </c>
    </row>
    <row r="299" spans="1:13" ht="15" x14ac:dyDescent="0.2">
      <c r="A299" s="5" t="s">
        <v>572</v>
      </c>
      <c r="B299" s="5">
        <v>1</v>
      </c>
      <c r="C299" s="5">
        <v>197599030</v>
      </c>
      <c r="D299" s="5" t="s">
        <v>28</v>
      </c>
      <c r="E299" s="5" t="s">
        <v>29</v>
      </c>
      <c r="F299" s="5">
        <v>0.1958</v>
      </c>
      <c r="G299" s="5">
        <v>0.90000400000000003</v>
      </c>
      <c r="H299" s="5" t="s">
        <v>553</v>
      </c>
      <c r="I299" s="5">
        <v>5</v>
      </c>
      <c r="J299" s="5" t="s">
        <v>558</v>
      </c>
      <c r="K299" s="5">
        <v>0</v>
      </c>
      <c r="L299" s="5" t="s">
        <v>131</v>
      </c>
      <c r="M299" s="5">
        <v>0.254</v>
      </c>
    </row>
    <row r="300" spans="1:13" ht="15" x14ac:dyDescent="0.2">
      <c r="A300" s="5" t="s">
        <v>573</v>
      </c>
      <c r="B300" s="5">
        <v>1</v>
      </c>
      <c r="C300" s="5">
        <v>197608612</v>
      </c>
      <c r="D300" s="5" t="s">
        <v>29</v>
      </c>
      <c r="E300" s="5" t="s">
        <v>28</v>
      </c>
      <c r="F300" s="5">
        <v>0.1918</v>
      </c>
      <c r="G300" s="5">
        <v>0.87786799999999998</v>
      </c>
      <c r="H300" s="5" t="s">
        <v>553</v>
      </c>
      <c r="I300" s="5">
        <v>5</v>
      </c>
      <c r="J300" s="5" t="s">
        <v>558</v>
      </c>
      <c r="K300" s="5">
        <v>0</v>
      </c>
      <c r="L300" s="5" t="s">
        <v>131</v>
      </c>
      <c r="M300" s="5">
        <v>0.46100000000000002</v>
      </c>
    </row>
    <row r="301" spans="1:13" ht="15" x14ac:dyDescent="0.2">
      <c r="A301" s="5" t="s">
        <v>574</v>
      </c>
      <c r="B301" s="5">
        <v>1</v>
      </c>
      <c r="C301" s="5">
        <v>197611682</v>
      </c>
      <c r="D301" s="5" t="s">
        <v>29</v>
      </c>
      <c r="E301" s="5" t="s">
        <v>26</v>
      </c>
      <c r="F301" s="5">
        <v>0.1938</v>
      </c>
      <c r="G301" s="5">
        <v>0.88887099999999997</v>
      </c>
      <c r="H301" s="5" t="s">
        <v>553</v>
      </c>
      <c r="I301" s="5">
        <v>5</v>
      </c>
      <c r="J301" s="5" t="s">
        <v>558</v>
      </c>
      <c r="K301" s="5">
        <v>0</v>
      </c>
      <c r="L301" s="5" t="s">
        <v>131</v>
      </c>
      <c r="M301" s="5">
        <v>16.440000000000001</v>
      </c>
    </row>
    <row r="302" spans="1:13" ht="15" x14ac:dyDescent="0.2">
      <c r="A302" s="5" t="s">
        <v>575</v>
      </c>
      <c r="B302" s="5">
        <v>1</v>
      </c>
      <c r="C302" s="5">
        <v>197631141</v>
      </c>
      <c r="D302" s="5" t="s">
        <v>25</v>
      </c>
      <c r="E302" s="5" t="s">
        <v>26</v>
      </c>
      <c r="F302" s="5">
        <v>0.1958</v>
      </c>
      <c r="G302" s="5">
        <v>0.90000400000000003</v>
      </c>
      <c r="H302" s="5" t="s">
        <v>553</v>
      </c>
      <c r="I302" s="5">
        <v>5</v>
      </c>
      <c r="J302" s="5" t="s">
        <v>558</v>
      </c>
      <c r="K302" s="5">
        <v>0</v>
      </c>
      <c r="L302" s="5" t="s">
        <v>131</v>
      </c>
      <c r="M302" s="5">
        <v>0.23799999999999999</v>
      </c>
    </row>
    <row r="303" spans="1:13" ht="15" x14ac:dyDescent="0.2">
      <c r="A303" s="5" t="s">
        <v>576</v>
      </c>
      <c r="B303" s="5">
        <v>1</v>
      </c>
      <c r="C303" s="5">
        <v>197637993</v>
      </c>
      <c r="D303" s="5" t="s">
        <v>160</v>
      </c>
      <c r="E303" s="5" t="s">
        <v>26</v>
      </c>
      <c r="F303" s="5">
        <v>0.1938</v>
      </c>
      <c r="G303" s="5">
        <v>0.88887099999999997</v>
      </c>
      <c r="H303" s="5" t="s">
        <v>553</v>
      </c>
      <c r="I303" s="5">
        <v>5</v>
      </c>
      <c r="J303" s="5" t="s">
        <v>558</v>
      </c>
      <c r="K303" s="5">
        <v>0</v>
      </c>
      <c r="L303" s="5" t="s">
        <v>131</v>
      </c>
      <c r="M303" s="5">
        <v>0.67500000000000004</v>
      </c>
    </row>
    <row r="304" spans="1:13" ht="15" x14ac:dyDescent="0.2">
      <c r="A304" s="5" t="s">
        <v>577</v>
      </c>
      <c r="B304" s="5">
        <v>1</v>
      </c>
      <c r="C304" s="5">
        <v>197638716</v>
      </c>
      <c r="D304" s="5" t="s">
        <v>25</v>
      </c>
      <c r="E304" s="5" t="s">
        <v>26</v>
      </c>
      <c r="F304" s="5">
        <v>0.1948</v>
      </c>
      <c r="G304" s="5">
        <v>0.906138</v>
      </c>
      <c r="H304" s="5" t="s">
        <v>553</v>
      </c>
      <c r="I304" s="5">
        <v>5</v>
      </c>
      <c r="J304" s="5" t="s">
        <v>558</v>
      </c>
      <c r="K304" s="5">
        <v>0</v>
      </c>
      <c r="L304" s="5" t="s">
        <v>131</v>
      </c>
      <c r="M304" s="5">
        <v>1.581</v>
      </c>
    </row>
    <row r="305" spans="1:13" ht="15" x14ac:dyDescent="0.2">
      <c r="A305" s="5" t="s">
        <v>578</v>
      </c>
      <c r="B305" s="5">
        <v>1</v>
      </c>
      <c r="C305" s="5">
        <v>197645449</v>
      </c>
      <c r="D305" s="5" t="s">
        <v>28</v>
      </c>
      <c r="E305" s="5" t="s">
        <v>26</v>
      </c>
      <c r="F305" s="5">
        <v>0.1988</v>
      </c>
      <c r="G305" s="5">
        <v>0.836256</v>
      </c>
      <c r="H305" s="5" t="s">
        <v>553</v>
      </c>
      <c r="I305" s="5">
        <v>5</v>
      </c>
      <c r="J305" s="5" t="s">
        <v>558</v>
      </c>
      <c r="K305" s="5">
        <v>0</v>
      </c>
      <c r="L305" s="5" t="s">
        <v>131</v>
      </c>
      <c r="M305" s="5">
        <v>1.9730000000000001</v>
      </c>
    </row>
    <row r="306" spans="1:13" ht="15" x14ac:dyDescent="0.2">
      <c r="A306" s="5" t="s">
        <v>579</v>
      </c>
      <c r="B306" s="5">
        <v>1</v>
      </c>
      <c r="C306" s="5">
        <v>197666111</v>
      </c>
      <c r="D306" s="5" t="s">
        <v>25</v>
      </c>
      <c r="E306" s="5" t="s">
        <v>26</v>
      </c>
      <c r="F306" s="5">
        <v>0.1938</v>
      </c>
      <c r="G306" s="5">
        <v>0.88887099999999997</v>
      </c>
      <c r="H306" s="5" t="s">
        <v>553</v>
      </c>
      <c r="I306" s="5">
        <v>5</v>
      </c>
      <c r="J306" s="5" t="s">
        <v>558</v>
      </c>
      <c r="K306" s="5">
        <v>0</v>
      </c>
      <c r="L306" s="5" t="s">
        <v>131</v>
      </c>
      <c r="M306" s="5">
        <v>4.3719999999999999</v>
      </c>
    </row>
    <row r="307" spans="1:13" ht="15" x14ac:dyDescent="0.2">
      <c r="A307" s="5" t="s">
        <v>580</v>
      </c>
      <c r="B307" s="5">
        <v>1</v>
      </c>
      <c r="C307" s="5">
        <v>197668565</v>
      </c>
      <c r="D307" s="5" t="s">
        <v>29</v>
      </c>
      <c r="E307" s="5" t="s">
        <v>25</v>
      </c>
      <c r="F307" s="5">
        <v>0.1938</v>
      </c>
      <c r="G307" s="5">
        <v>0.88887099999999997</v>
      </c>
      <c r="H307" s="5" t="s">
        <v>553</v>
      </c>
      <c r="I307" s="5">
        <v>5</v>
      </c>
      <c r="J307" s="5" t="s">
        <v>558</v>
      </c>
      <c r="K307" s="5">
        <v>0</v>
      </c>
      <c r="L307" s="5" t="s">
        <v>131</v>
      </c>
      <c r="M307" s="5">
        <v>0.32200000000000001</v>
      </c>
    </row>
    <row r="308" spans="1:13" ht="15" x14ac:dyDescent="0.2">
      <c r="A308" s="5" t="s">
        <v>581</v>
      </c>
      <c r="B308" s="5">
        <v>1</v>
      </c>
      <c r="C308" s="5">
        <v>197671115</v>
      </c>
      <c r="D308" s="5" t="s">
        <v>29</v>
      </c>
      <c r="E308" s="5" t="s">
        <v>28</v>
      </c>
      <c r="F308" s="5">
        <v>0.1948</v>
      </c>
      <c r="G308" s="5">
        <v>0.88278100000000004</v>
      </c>
      <c r="H308" s="5" t="s">
        <v>553</v>
      </c>
      <c r="I308" s="5">
        <v>5</v>
      </c>
      <c r="J308" s="5" t="s">
        <v>558</v>
      </c>
      <c r="K308" s="5">
        <v>0</v>
      </c>
      <c r="L308" s="5" t="s">
        <v>131</v>
      </c>
      <c r="M308" s="5">
        <v>0.878</v>
      </c>
    </row>
    <row r="309" spans="1:13" ht="15" x14ac:dyDescent="0.2">
      <c r="A309" s="5" t="s">
        <v>582</v>
      </c>
      <c r="B309" s="5">
        <v>1</v>
      </c>
      <c r="C309" s="5">
        <v>197677508</v>
      </c>
      <c r="D309" s="5" t="s">
        <v>28</v>
      </c>
      <c r="E309" s="5" t="s">
        <v>26</v>
      </c>
      <c r="F309" s="5">
        <v>0.1948</v>
      </c>
      <c r="G309" s="5">
        <v>0.88278100000000004</v>
      </c>
      <c r="H309" s="5" t="s">
        <v>553</v>
      </c>
      <c r="I309" s="5">
        <v>5</v>
      </c>
      <c r="J309" s="5" t="s">
        <v>558</v>
      </c>
      <c r="K309" s="5">
        <v>0</v>
      </c>
      <c r="L309" s="5" t="s">
        <v>131</v>
      </c>
      <c r="M309" s="5">
        <v>3.1829999999999998</v>
      </c>
    </row>
    <row r="310" spans="1:13" ht="15" x14ac:dyDescent="0.2">
      <c r="A310" s="5" t="s">
        <v>583</v>
      </c>
      <c r="B310" s="5">
        <v>1</v>
      </c>
      <c r="C310" s="5">
        <v>197701279</v>
      </c>
      <c r="D310" s="5" t="s">
        <v>25</v>
      </c>
      <c r="E310" s="5" t="s">
        <v>29</v>
      </c>
      <c r="F310" s="5">
        <v>0.18990000000000001</v>
      </c>
      <c r="G310" s="5">
        <v>0.83194699999999999</v>
      </c>
      <c r="H310" s="5" t="s">
        <v>553</v>
      </c>
      <c r="I310" s="5">
        <v>5</v>
      </c>
      <c r="J310" s="5" t="s">
        <v>558</v>
      </c>
      <c r="K310" s="5">
        <v>0</v>
      </c>
      <c r="L310" s="5" t="s">
        <v>131</v>
      </c>
      <c r="M310" s="5">
        <v>11.16</v>
      </c>
    </row>
    <row r="311" spans="1:13" ht="15" x14ac:dyDescent="0.2">
      <c r="A311" s="5" t="s">
        <v>584</v>
      </c>
      <c r="B311" s="5">
        <v>1</v>
      </c>
      <c r="C311" s="5">
        <v>197701376</v>
      </c>
      <c r="D311" s="5" t="s">
        <v>25</v>
      </c>
      <c r="E311" s="5" t="s">
        <v>29</v>
      </c>
      <c r="F311" s="5">
        <v>0.18990000000000001</v>
      </c>
      <c r="G311" s="5">
        <v>0.83194699999999999</v>
      </c>
      <c r="H311" s="5" t="s">
        <v>553</v>
      </c>
      <c r="I311" s="5">
        <v>5</v>
      </c>
      <c r="J311" s="5" t="s">
        <v>558</v>
      </c>
      <c r="K311" s="5">
        <v>0</v>
      </c>
      <c r="L311" s="5" t="s">
        <v>131</v>
      </c>
      <c r="M311" s="5">
        <v>3.6840000000000002</v>
      </c>
    </row>
    <row r="312" spans="1:13" ht="15" x14ac:dyDescent="0.2">
      <c r="A312" s="5" t="s">
        <v>585</v>
      </c>
      <c r="B312" s="5">
        <v>1</v>
      </c>
      <c r="C312" s="5">
        <v>197701992</v>
      </c>
      <c r="D312" s="5" t="s">
        <v>29</v>
      </c>
      <c r="E312" s="5" t="s">
        <v>28</v>
      </c>
      <c r="F312" s="5">
        <v>0.18790000000000001</v>
      </c>
      <c r="G312" s="5">
        <v>0.82131299999999996</v>
      </c>
      <c r="H312" s="5" t="s">
        <v>553</v>
      </c>
      <c r="I312" s="5">
        <v>5</v>
      </c>
      <c r="J312" s="5" t="s">
        <v>558</v>
      </c>
      <c r="K312" s="5">
        <v>0</v>
      </c>
      <c r="L312" s="5" t="s">
        <v>131</v>
      </c>
      <c r="M312" s="5">
        <v>2.2690000000000001</v>
      </c>
    </row>
    <row r="313" spans="1:13" ht="15" x14ac:dyDescent="0.2">
      <c r="A313" s="5" t="s">
        <v>586</v>
      </c>
      <c r="B313" s="5">
        <v>1</v>
      </c>
      <c r="C313" s="5">
        <v>197702401</v>
      </c>
      <c r="D313" s="5" t="s">
        <v>29</v>
      </c>
      <c r="E313" s="5" t="s">
        <v>28</v>
      </c>
      <c r="F313" s="5">
        <v>0.18290000000000001</v>
      </c>
      <c r="G313" s="5">
        <v>0.79525900000000005</v>
      </c>
      <c r="H313" s="5" t="s">
        <v>553</v>
      </c>
      <c r="I313" s="5">
        <v>5</v>
      </c>
      <c r="J313" s="5" t="s">
        <v>558</v>
      </c>
      <c r="K313" s="5">
        <v>0</v>
      </c>
      <c r="L313" s="5" t="s">
        <v>131</v>
      </c>
      <c r="M313" s="5">
        <v>0.26400000000000001</v>
      </c>
    </row>
    <row r="314" spans="1:13" ht="15" x14ac:dyDescent="0.2">
      <c r="A314" s="5" t="s">
        <v>587</v>
      </c>
      <c r="B314" s="5">
        <v>1</v>
      </c>
      <c r="C314" s="5">
        <v>197702476</v>
      </c>
      <c r="D314" s="5" t="s">
        <v>25</v>
      </c>
      <c r="E314" s="5" t="s">
        <v>29</v>
      </c>
      <c r="F314" s="5">
        <v>0.18790000000000001</v>
      </c>
      <c r="G314" s="5">
        <v>0.82131299999999996</v>
      </c>
      <c r="H314" s="5" t="s">
        <v>553</v>
      </c>
      <c r="I314" s="5">
        <v>5</v>
      </c>
      <c r="J314" s="5" t="s">
        <v>558</v>
      </c>
      <c r="K314" s="5">
        <v>0</v>
      </c>
      <c r="L314" s="5" t="s">
        <v>131</v>
      </c>
      <c r="M314" s="5">
        <v>2.2170000000000001</v>
      </c>
    </row>
    <row r="315" spans="1:13" ht="15" x14ac:dyDescent="0.2">
      <c r="A315" s="5" t="s">
        <v>588</v>
      </c>
      <c r="B315" s="5">
        <v>1</v>
      </c>
      <c r="C315" s="5">
        <v>197704717</v>
      </c>
      <c r="D315" s="5" t="s">
        <v>29</v>
      </c>
      <c r="E315" s="5" t="s">
        <v>28</v>
      </c>
      <c r="F315" s="5">
        <v>0.18290000000000001</v>
      </c>
      <c r="G315" s="5">
        <v>0.81704900000000003</v>
      </c>
      <c r="H315" s="5" t="s">
        <v>553</v>
      </c>
      <c r="I315" s="5">
        <v>5</v>
      </c>
      <c r="J315" s="5" t="s">
        <v>558</v>
      </c>
      <c r="K315" s="5">
        <v>0</v>
      </c>
      <c r="L315" s="5" t="s">
        <v>132</v>
      </c>
      <c r="M315" s="5">
        <v>1.5640000000000001</v>
      </c>
    </row>
    <row r="316" spans="1:13" ht="15" x14ac:dyDescent="0.2">
      <c r="A316" s="5" t="s">
        <v>589</v>
      </c>
      <c r="B316" s="5">
        <v>1</v>
      </c>
      <c r="C316" s="5">
        <v>197722240</v>
      </c>
      <c r="D316" s="5" t="s">
        <v>29</v>
      </c>
      <c r="E316" s="5" t="s">
        <v>28</v>
      </c>
      <c r="F316" s="5">
        <v>0.18790000000000001</v>
      </c>
      <c r="G316" s="5">
        <v>0.83198099999999997</v>
      </c>
      <c r="H316" s="5" t="s">
        <v>553</v>
      </c>
      <c r="I316" s="5">
        <v>5</v>
      </c>
      <c r="J316" s="5" t="s">
        <v>558</v>
      </c>
      <c r="K316" s="5">
        <v>0</v>
      </c>
      <c r="L316" s="5" t="s">
        <v>131</v>
      </c>
      <c r="M316" s="5">
        <v>1.7000000000000001E-2</v>
      </c>
    </row>
    <row r="317" spans="1:13" ht="15" x14ac:dyDescent="0.2">
      <c r="A317" s="5" t="s">
        <v>590</v>
      </c>
      <c r="B317" s="5">
        <v>1</v>
      </c>
      <c r="C317" s="5">
        <v>197743506</v>
      </c>
      <c r="D317" s="5" t="s">
        <v>25</v>
      </c>
      <c r="E317" s="5" t="s">
        <v>26</v>
      </c>
      <c r="F317" s="5">
        <v>0.18890000000000001</v>
      </c>
      <c r="G317" s="5">
        <v>0.825878</v>
      </c>
      <c r="H317" s="5" t="s">
        <v>553</v>
      </c>
      <c r="I317" s="5">
        <v>5</v>
      </c>
      <c r="J317" s="5" t="s">
        <v>558</v>
      </c>
      <c r="K317" s="5">
        <v>0</v>
      </c>
      <c r="L317" s="5" t="s">
        <v>131</v>
      </c>
      <c r="M317" s="5">
        <v>2.4870000000000001</v>
      </c>
    </row>
    <row r="318" spans="1:13" ht="15" x14ac:dyDescent="0.2">
      <c r="A318" s="5" t="s">
        <v>591</v>
      </c>
      <c r="B318" s="5">
        <v>1</v>
      </c>
      <c r="C318" s="5">
        <v>197754741</v>
      </c>
      <c r="D318" s="5" t="s">
        <v>26</v>
      </c>
      <c r="E318" s="5" t="s">
        <v>25</v>
      </c>
      <c r="F318" s="5">
        <v>0.2127</v>
      </c>
      <c r="G318" s="5">
        <v>0.71962400000000004</v>
      </c>
      <c r="H318" s="5" t="s">
        <v>553</v>
      </c>
      <c r="I318" s="5">
        <v>5</v>
      </c>
      <c r="J318" s="5" t="s">
        <v>558</v>
      </c>
      <c r="K318" s="5">
        <v>9914</v>
      </c>
      <c r="L318" s="5" t="s">
        <v>134</v>
      </c>
      <c r="M318" s="5">
        <v>2.4630000000000001</v>
      </c>
    </row>
    <row r="319" spans="1:13" ht="15" x14ac:dyDescent="0.2">
      <c r="A319" s="5" t="s">
        <v>592</v>
      </c>
      <c r="B319" s="5">
        <v>1</v>
      </c>
      <c r="C319" s="5">
        <v>197757846</v>
      </c>
      <c r="D319" s="5" t="s">
        <v>29</v>
      </c>
      <c r="E319" s="5" t="s">
        <v>25</v>
      </c>
      <c r="F319" s="5">
        <v>0.17299999999999999</v>
      </c>
      <c r="G319" s="5">
        <v>0.75339400000000001</v>
      </c>
      <c r="H319" s="5" t="s">
        <v>553</v>
      </c>
      <c r="I319" s="5">
        <v>5</v>
      </c>
      <c r="J319" s="5" t="s">
        <v>558</v>
      </c>
      <c r="K319" s="5">
        <v>13019</v>
      </c>
      <c r="L319" s="5" t="s">
        <v>134</v>
      </c>
      <c r="M319" s="5">
        <v>1.204</v>
      </c>
    </row>
    <row r="320" spans="1:13" ht="15" x14ac:dyDescent="0.2">
      <c r="A320" s="5" t="s">
        <v>593</v>
      </c>
      <c r="B320" s="5">
        <v>1</v>
      </c>
      <c r="C320" s="5">
        <v>197757846</v>
      </c>
      <c r="D320" s="5" t="s">
        <v>29</v>
      </c>
      <c r="E320" s="5" t="s">
        <v>28</v>
      </c>
      <c r="F320" s="5">
        <v>1.2919999999999999E-2</v>
      </c>
      <c r="G320" s="5">
        <v>0.75339400000000001</v>
      </c>
      <c r="H320" s="5" t="s">
        <v>553</v>
      </c>
      <c r="I320" s="5">
        <v>5</v>
      </c>
      <c r="J320" s="5" t="s">
        <v>558</v>
      </c>
      <c r="K320" s="5">
        <v>13019</v>
      </c>
      <c r="L320" s="5" t="s">
        <v>138</v>
      </c>
      <c r="M320" s="5">
        <v>0.82599999999999996</v>
      </c>
    </row>
    <row r="321" spans="1:13" ht="15" x14ac:dyDescent="0.2">
      <c r="A321" s="5" t="s">
        <v>594</v>
      </c>
      <c r="B321" s="5">
        <v>1</v>
      </c>
      <c r="C321" s="5">
        <v>197774498</v>
      </c>
      <c r="D321" s="5" t="s">
        <v>28</v>
      </c>
      <c r="E321" s="5" t="s">
        <v>177</v>
      </c>
      <c r="F321" s="5">
        <v>0.18690000000000001</v>
      </c>
      <c r="G321" s="5">
        <v>0.81525700000000001</v>
      </c>
      <c r="H321" s="5" t="s">
        <v>553</v>
      </c>
      <c r="I321" s="5">
        <v>5</v>
      </c>
      <c r="J321" s="5" t="s">
        <v>558</v>
      </c>
      <c r="K321" s="5">
        <v>29671</v>
      </c>
      <c r="L321" s="5" t="s">
        <v>134</v>
      </c>
      <c r="M321" s="5">
        <v>1.5209999999999999</v>
      </c>
    </row>
    <row r="322" spans="1:13" ht="15" x14ac:dyDescent="0.2">
      <c r="A322" s="5" t="s">
        <v>595</v>
      </c>
      <c r="B322" s="5">
        <v>1</v>
      </c>
      <c r="C322" s="5">
        <v>197780966</v>
      </c>
      <c r="D322" s="5" t="s">
        <v>28</v>
      </c>
      <c r="E322" s="5" t="s">
        <v>26</v>
      </c>
      <c r="F322" s="5">
        <v>0.18490000000000001</v>
      </c>
      <c r="G322" s="5">
        <v>0.81610700000000003</v>
      </c>
      <c r="H322" s="5" t="s">
        <v>553</v>
      </c>
      <c r="I322" s="5">
        <v>5</v>
      </c>
      <c r="J322" s="5" t="s">
        <v>558</v>
      </c>
      <c r="K322" s="5">
        <v>36139</v>
      </c>
      <c r="L322" s="5" t="s">
        <v>134</v>
      </c>
      <c r="M322" s="5">
        <v>2.3479999999999999</v>
      </c>
    </row>
    <row r="323" spans="1:13" ht="15" x14ac:dyDescent="0.2">
      <c r="A323" s="5" t="s">
        <v>596</v>
      </c>
      <c r="B323" s="5">
        <v>1</v>
      </c>
      <c r="C323" s="5">
        <v>197781198</v>
      </c>
      <c r="D323" s="5" t="s">
        <v>29</v>
      </c>
      <c r="E323" s="5" t="s">
        <v>28</v>
      </c>
      <c r="F323" s="5">
        <v>0.18390000000000001</v>
      </c>
      <c r="G323" s="5">
        <v>0.79955600000000004</v>
      </c>
      <c r="H323" s="5" t="s">
        <v>553</v>
      </c>
      <c r="I323" s="5">
        <v>5</v>
      </c>
      <c r="J323" s="5" t="s">
        <v>558</v>
      </c>
      <c r="K323" s="5">
        <v>36371</v>
      </c>
      <c r="L323" s="5" t="s">
        <v>134</v>
      </c>
      <c r="M323" s="5">
        <v>4.7649999999999997</v>
      </c>
    </row>
    <row r="324" spans="1:13" ht="15" x14ac:dyDescent="0.2">
      <c r="A324" s="5" t="s">
        <v>597</v>
      </c>
      <c r="B324" s="5">
        <v>1</v>
      </c>
      <c r="C324" s="5">
        <v>197785420</v>
      </c>
      <c r="D324" s="5" t="s">
        <v>26</v>
      </c>
      <c r="E324" s="5" t="s">
        <v>25</v>
      </c>
      <c r="F324" s="5">
        <v>0.17299999999999999</v>
      </c>
      <c r="G324" s="5">
        <v>0.71282400000000001</v>
      </c>
      <c r="H324" s="5" t="s">
        <v>598</v>
      </c>
      <c r="I324" s="5">
        <v>5</v>
      </c>
      <c r="J324" s="5" t="s">
        <v>558</v>
      </c>
      <c r="K324" s="5">
        <v>40593</v>
      </c>
      <c r="L324" s="5" t="s">
        <v>134</v>
      </c>
      <c r="M324" s="5">
        <v>1.9470000000000001</v>
      </c>
    </row>
    <row r="325" spans="1:13" ht="15" x14ac:dyDescent="0.2">
      <c r="A325" s="5" t="s">
        <v>599</v>
      </c>
      <c r="B325" s="5">
        <v>1</v>
      </c>
      <c r="C325" s="5">
        <v>197788562</v>
      </c>
      <c r="D325" s="5" t="s">
        <v>28</v>
      </c>
      <c r="E325" s="5" t="s">
        <v>25</v>
      </c>
      <c r="F325" s="5">
        <v>0.17100000000000001</v>
      </c>
      <c r="G325" s="5">
        <v>0.72578900000000002</v>
      </c>
      <c r="H325" s="5" t="s">
        <v>598</v>
      </c>
      <c r="I325" s="5">
        <v>5</v>
      </c>
      <c r="J325" s="5" t="s">
        <v>558</v>
      </c>
      <c r="K325" s="5">
        <v>43735</v>
      </c>
      <c r="L325" s="5" t="s">
        <v>134</v>
      </c>
      <c r="M325" s="5">
        <v>3.5459999999999998</v>
      </c>
    </row>
    <row r="326" spans="1:13" ht="15" x14ac:dyDescent="0.2">
      <c r="A326" s="5" t="s">
        <v>600</v>
      </c>
      <c r="B326" s="5">
        <v>1</v>
      </c>
      <c r="C326" s="5">
        <v>197790104</v>
      </c>
      <c r="D326" s="5" t="s">
        <v>25</v>
      </c>
      <c r="E326" s="5" t="s">
        <v>26</v>
      </c>
      <c r="F326" s="5">
        <v>0.17</v>
      </c>
      <c r="G326" s="5">
        <v>0.72044699999999995</v>
      </c>
      <c r="H326" s="5" t="s">
        <v>598</v>
      </c>
      <c r="I326" s="5">
        <v>5</v>
      </c>
      <c r="J326" s="5" t="s">
        <v>558</v>
      </c>
      <c r="K326" s="5">
        <v>45277</v>
      </c>
      <c r="L326" s="5" t="s">
        <v>134</v>
      </c>
      <c r="M326" s="5">
        <v>4.2670000000000003</v>
      </c>
    </row>
    <row r="327" spans="1:13" ht="15" x14ac:dyDescent="0.2">
      <c r="A327" s="5" t="s">
        <v>601</v>
      </c>
      <c r="B327" s="5">
        <v>1</v>
      </c>
      <c r="C327" s="5">
        <v>197801928</v>
      </c>
      <c r="D327" s="5" t="s">
        <v>29</v>
      </c>
      <c r="E327" s="5" t="s">
        <v>25</v>
      </c>
      <c r="F327" s="5">
        <v>0.17299999999999999</v>
      </c>
      <c r="G327" s="5">
        <v>0.72464600000000001</v>
      </c>
      <c r="H327" s="5" t="s">
        <v>598</v>
      </c>
      <c r="I327" s="5">
        <v>5</v>
      </c>
      <c r="J327" s="5" t="s">
        <v>558</v>
      </c>
      <c r="K327" s="5">
        <v>57101</v>
      </c>
      <c r="L327" s="5" t="s">
        <v>134</v>
      </c>
      <c r="M327" s="5">
        <v>7.0000000000000001E-3</v>
      </c>
    </row>
    <row r="328" spans="1:13" ht="15" x14ac:dyDescent="0.2">
      <c r="A328" s="5" t="s">
        <v>602</v>
      </c>
      <c r="B328" s="5">
        <v>1</v>
      </c>
      <c r="C328" s="5">
        <v>197803798</v>
      </c>
      <c r="D328" s="5" t="s">
        <v>28</v>
      </c>
      <c r="E328" s="5" t="s">
        <v>29</v>
      </c>
      <c r="F328" s="5">
        <v>0.17100000000000001</v>
      </c>
      <c r="G328" s="5">
        <v>0.71271300000000004</v>
      </c>
      <c r="H328" s="5" t="s">
        <v>598</v>
      </c>
      <c r="I328" s="5">
        <v>5</v>
      </c>
      <c r="J328" s="5" t="s">
        <v>558</v>
      </c>
      <c r="K328" s="5">
        <v>58971</v>
      </c>
      <c r="L328" s="5" t="s">
        <v>134</v>
      </c>
      <c r="M328" s="5">
        <v>1.431</v>
      </c>
    </row>
    <row r="329" spans="1:13" ht="15" x14ac:dyDescent="0.2">
      <c r="A329" s="5" t="s">
        <v>603</v>
      </c>
      <c r="B329" s="5">
        <v>1</v>
      </c>
      <c r="C329" s="5">
        <v>197803799</v>
      </c>
      <c r="D329" s="5" t="s">
        <v>25</v>
      </c>
      <c r="E329" s="5" t="s">
        <v>26</v>
      </c>
      <c r="F329" s="5">
        <v>0.17100000000000001</v>
      </c>
      <c r="G329" s="5">
        <v>0.71271300000000004</v>
      </c>
      <c r="H329" s="5" t="s">
        <v>598</v>
      </c>
      <c r="I329" s="5">
        <v>5</v>
      </c>
      <c r="J329" s="5" t="s">
        <v>558</v>
      </c>
      <c r="K329" s="5">
        <v>58972</v>
      </c>
      <c r="L329" s="5" t="s">
        <v>134</v>
      </c>
      <c r="M329" s="5">
        <v>0.81499999999999995</v>
      </c>
    </row>
    <row r="330" spans="1:13" ht="15" x14ac:dyDescent="0.2">
      <c r="A330" s="5" t="s">
        <v>604</v>
      </c>
      <c r="B330" s="5">
        <v>1</v>
      </c>
      <c r="C330" s="5">
        <v>197808778</v>
      </c>
      <c r="D330" s="5" t="s">
        <v>26</v>
      </c>
      <c r="E330" s="5" t="s">
        <v>25</v>
      </c>
      <c r="F330" s="5">
        <v>0.18290000000000001</v>
      </c>
      <c r="G330" s="5">
        <v>0.78323399999999999</v>
      </c>
      <c r="H330" s="5" t="s">
        <v>598</v>
      </c>
      <c r="I330" s="5">
        <v>5</v>
      </c>
      <c r="J330" s="5" t="s">
        <v>605</v>
      </c>
      <c r="K330" s="5">
        <v>62998</v>
      </c>
      <c r="L330" s="5" t="s">
        <v>134</v>
      </c>
      <c r="M330" s="5">
        <v>0.35699999999999998</v>
      </c>
    </row>
    <row r="331" spans="1:13" ht="15" x14ac:dyDescent="0.2">
      <c r="A331" s="5" t="s">
        <v>606</v>
      </c>
      <c r="B331" s="5">
        <v>1</v>
      </c>
      <c r="C331" s="5">
        <v>197809723</v>
      </c>
      <c r="D331" s="5" t="s">
        <v>28</v>
      </c>
      <c r="E331" s="5" t="s">
        <v>29</v>
      </c>
      <c r="F331" s="5">
        <v>0.1779</v>
      </c>
      <c r="G331" s="5">
        <v>0.82717799999999997</v>
      </c>
      <c r="H331" s="5" t="s">
        <v>598</v>
      </c>
      <c r="I331" s="5">
        <v>5</v>
      </c>
      <c r="J331" s="5" t="s">
        <v>605</v>
      </c>
      <c r="K331" s="5">
        <v>62053</v>
      </c>
      <c r="L331" s="5" t="s">
        <v>134</v>
      </c>
      <c r="M331" s="5">
        <v>0.82499999999999996</v>
      </c>
    </row>
    <row r="332" spans="1:13" ht="15" x14ac:dyDescent="0.2">
      <c r="A332" s="5" t="s">
        <v>607</v>
      </c>
      <c r="B332" s="5">
        <v>1</v>
      </c>
      <c r="C332" s="5">
        <v>197809859</v>
      </c>
      <c r="D332" s="5" t="s">
        <v>28</v>
      </c>
      <c r="E332" s="5" t="s">
        <v>26</v>
      </c>
      <c r="F332" s="5">
        <v>0.1799</v>
      </c>
      <c r="G332" s="5">
        <v>0.83931199999999995</v>
      </c>
      <c r="H332" s="5" t="s">
        <v>598</v>
      </c>
      <c r="I332" s="5">
        <v>5</v>
      </c>
      <c r="J332" s="5" t="s">
        <v>605</v>
      </c>
      <c r="K332" s="5">
        <v>61917</v>
      </c>
      <c r="L332" s="5" t="s">
        <v>134</v>
      </c>
      <c r="M332" s="5">
        <v>0.78400000000000003</v>
      </c>
    </row>
    <row r="333" spans="1:13" ht="15" x14ac:dyDescent="0.2">
      <c r="A333" s="5" t="s">
        <v>608</v>
      </c>
      <c r="B333" s="5">
        <v>1</v>
      </c>
      <c r="C333" s="5">
        <v>197809883</v>
      </c>
      <c r="D333" s="5" t="s">
        <v>25</v>
      </c>
      <c r="E333" s="5" t="s">
        <v>28</v>
      </c>
      <c r="F333" s="5">
        <v>0.1799</v>
      </c>
      <c r="G333" s="5">
        <v>0.83931199999999995</v>
      </c>
      <c r="H333" s="5" t="s">
        <v>598</v>
      </c>
      <c r="I333" s="5">
        <v>5</v>
      </c>
      <c r="J333" s="5" t="s">
        <v>605</v>
      </c>
      <c r="K333" s="5">
        <v>61893</v>
      </c>
      <c r="L333" s="5" t="s">
        <v>134</v>
      </c>
      <c r="M333" s="5">
        <v>1.7410000000000001</v>
      </c>
    </row>
    <row r="334" spans="1:13" ht="15" x14ac:dyDescent="0.2">
      <c r="A334" s="5" t="s">
        <v>609</v>
      </c>
      <c r="B334" s="5">
        <v>1</v>
      </c>
      <c r="C334" s="5">
        <v>197809908</v>
      </c>
      <c r="D334" s="5" t="s">
        <v>29</v>
      </c>
      <c r="E334" s="5" t="s">
        <v>28</v>
      </c>
      <c r="F334" s="5">
        <v>0.1789</v>
      </c>
      <c r="G334" s="5">
        <v>0.84603799999999996</v>
      </c>
      <c r="H334" s="5" t="s">
        <v>598</v>
      </c>
      <c r="I334" s="5">
        <v>5</v>
      </c>
      <c r="J334" s="5" t="s">
        <v>605</v>
      </c>
      <c r="K334" s="5">
        <v>61868</v>
      </c>
      <c r="L334" s="5" t="s">
        <v>134</v>
      </c>
      <c r="M334" s="5">
        <v>0.64400000000000002</v>
      </c>
    </row>
    <row r="335" spans="1:13" ht="15" x14ac:dyDescent="0.2">
      <c r="A335" s="5" t="s">
        <v>610</v>
      </c>
      <c r="B335" s="5">
        <v>1</v>
      </c>
      <c r="C335" s="5">
        <v>197809915</v>
      </c>
      <c r="D335" s="5" t="s">
        <v>28</v>
      </c>
      <c r="E335" s="5" t="s">
        <v>29</v>
      </c>
      <c r="F335" s="5">
        <v>0.1799</v>
      </c>
      <c r="G335" s="5">
        <v>0.83931199999999995</v>
      </c>
      <c r="H335" s="5" t="s">
        <v>598</v>
      </c>
      <c r="I335" s="5">
        <v>5</v>
      </c>
      <c r="J335" s="5" t="s">
        <v>605</v>
      </c>
      <c r="K335" s="5">
        <v>61861</v>
      </c>
      <c r="L335" s="5" t="s">
        <v>134</v>
      </c>
      <c r="M335" s="5">
        <v>2.9169999999999998</v>
      </c>
    </row>
    <row r="336" spans="1:13" ht="15" x14ac:dyDescent="0.2">
      <c r="A336" s="5" t="s">
        <v>611</v>
      </c>
      <c r="B336" s="5">
        <v>1</v>
      </c>
      <c r="C336" s="5">
        <v>197809949</v>
      </c>
      <c r="D336" s="5" t="s">
        <v>28</v>
      </c>
      <c r="E336" s="5" t="s">
        <v>29</v>
      </c>
      <c r="F336" s="5">
        <v>0.1799</v>
      </c>
      <c r="G336" s="5">
        <v>0.83931199999999995</v>
      </c>
      <c r="H336" s="5" t="s">
        <v>598</v>
      </c>
      <c r="I336" s="5">
        <v>5</v>
      </c>
      <c r="J336" s="5" t="s">
        <v>605</v>
      </c>
      <c r="K336" s="5">
        <v>61827</v>
      </c>
      <c r="L336" s="5" t="s">
        <v>134</v>
      </c>
      <c r="M336" s="5">
        <v>1.643</v>
      </c>
    </row>
    <row r="337" spans="1:13" ht="15" x14ac:dyDescent="0.2">
      <c r="A337" s="5" t="s">
        <v>612</v>
      </c>
      <c r="B337" s="5">
        <v>1</v>
      </c>
      <c r="C337" s="5">
        <v>197810094</v>
      </c>
      <c r="D337" s="5" t="s">
        <v>29</v>
      </c>
      <c r="E337" s="5" t="s">
        <v>26</v>
      </c>
      <c r="F337" s="5">
        <v>0.1799</v>
      </c>
      <c r="G337" s="5">
        <v>0.83931199999999995</v>
      </c>
      <c r="H337" s="5" t="s">
        <v>598</v>
      </c>
      <c r="I337" s="5">
        <v>5</v>
      </c>
      <c r="J337" s="5" t="s">
        <v>605</v>
      </c>
      <c r="K337" s="5">
        <v>61682</v>
      </c>
      <c r="L337" s="5" t="s">
        <v>134</v>
      </c>
      <c r="M337" s="5">
        <v>3.7829999999999999</v>
      </c>
    </row>
    <row r="338" spans="1:13" ht="15" x14ac:dyDescent="0.2">
      <c r="A338" s="5" t="s">
        <v>613</v>
      </c>
      <c r="B338" s="5">
        <v>1</v>
      </c>
      <c r="C338" s="5">
        <v>197810847</v>
      </c>
      <c r="D338" s="5" t="s">
        <v>25</v>
      </c>
      <c r="E338" s="5" t="s">
        <v>26</v>
      </c>
      <c r="F338" s="5">
        <v>0.1799</v>
      </c>
      <c r="G338" s="5">
        <v>0.83931199999999995</v>
      </c>
      <c r="H338" s="5" t="s">
        <v>598</v>
      </c>
      <c r="I338" s="5">
        <v>5</v>
      </c>
      <c r="J338" s="5" t="s">
        <v>605</v>
      </c>
      <c r="K338" s="5">
        <v>60929</v>
      </c>
      <c r="L338" s="5" t="s">
        <v>134</v>
      </c>
      <c r="M338" s="5">
        <v>2.4950000000000001</v>
      </c>
    </row>
    <row r="339" spans="1:13" ht="15" x14ac:dyDescent="0.2">
      <c r="A339" s="5" t="s">
        <v>614</v>
      </c>
      <c r="B339" s="5">
        <v>1</v>
      </c>
      <c r="C339" s="5">
        <v>197811282</v>
      </c>
      <c r="D339" s="5" t="s">
        <v>26</v>
      </c>
      <c r="E339" s="5" t="s">
        <v>29</v>
      </c>
      <c r="F339" s="5">
        <v>0.1799</v>
      </c>
      <c r="G339" s="5">
        <v>0.83931199999999995</v>
      </c>
      <c r="H339" s="5" t="s">
        <v>598</v>
      </c>
      <c r="I339" s="5">
        <v>5</v>
      </c>
      <c r="J339" s="5" t="s">
        <v>605</v>
      </c>
      <c r="K339" s="5">
        <v>60494</v>
      </c>
      <c r="L339" s="5" t="s">
        <v>134</v>
      </c>
      <c r="M339" s="5">
        <v>15.34</v>
      </c>
    </row>
    <row r="340" spans="1:13" ht="15" x14ac:dyDescent="0.2">
      <c r="A340" s="5" t="s">
        <v>615</v>
      </c>
      <c r="B340" s="5">
        <v>1</v>
      </c>
      <c r="C340" s="5">
        <v>197811473</v>
      </c>
      <c r="D340" s="5" t="s">
        <v>25</v>
      </c>
      <c r="E340" s="5" t="s">
        <v>148</v>
      </c>
      <c r="F340" s="5">
        <v>0.18390000000000001</v>
      </c>
      <c r="G340" s="5">
        <v>0.82525800000000005</v>
      </c>
      <c r="H340" s="5" t="s">
        <v>598</v>
      </c>
      <c r="I340" s="5">
        <v>5</v>
      </c>
      <c r="J340" s="5" t="s">
        <v>605</v>
      </c>
      <c r="K340" s="5">
        <v>60303</v>
      </c>
      <c r="L340" s="5" t="s">
        <v>134</v>
      </c>
      <c r="M340" s="5">
        <v>12.39</v>
      </c>
    </row>
    <row r="341" spans="1:13" ht="15" x14ac:dyDescent="0.2">
      <c r="A341" s="5" t="s">
        <v>616</v>
      </c>
      <c r="B341" s="5">
        <v>1</v>
      </c>
      <c r="C341" s="5">
        <v>197812259</v>
      </c>
      <c r="D341" s="5" t="s">
        <v>29</v>
      </c>
      <c r="E341" s="5" t="s">
        <v>28</v>
      </c>
      <c r="F341" s="5">
        <v>0.1789</v>
      </c>
      <c r="G341" s="5">
        <v>0.84603799999999996</v>
      </c>
      <c r="H341" s="5" t="s">
        <v>598</v>
      </c>
      <c r="I341" s="5">
        <v>5</v>
      </c>
      <c r="J341" s="5" t="s">
        <v>605</v>
      </c>
      <c r="K341" s="5">
        <v>59517</v>
      </c>
      <c r="L341" s="5" t="s">
        <v>134</v>
      </c>
      <c r="M341" s="5">
        <v>0.57499999999999996</v>
      </c>
    </row>
    <row r="342" spans="1:13" ht="15" x14ac:dyDescent="0.2">
      <c r="A342" s="5" t="s">
        <v>617</v>
      </c>
      <c r="B342" s="5">
        <v>1</v>
      </c>
      <c r="C342" s="5">
        <v>197812669</v>
      </c>
      <c r="D342" s="5" t="s">
        <v>25</v>
      </c>
      <c r="E342" s="5" t="s">
        <v>26</v>
      </c>
      <c r="F342" s="5">
        <v>0.1799</v>
      </c>
      <c r="G342" s="5">
        <v>0.83931199999999995</v>
      </c>
      <c r="H342" s="5" t="s">
        <v>598</v>
      </c>
      <c r="I342" s="5">
        <v>5</v>
      </c>
      <c r="J342" s="5" t="s">
        <v>605</v>
      </c>
      <c r="K342" s="5">
        <v>59107</v>
      </c>
      <c r="L342" s="5" t="s">
        <v>134</v>
      </c>
      <c r="M342" s="5">
        <v>0.67300000000000004</v>
      </c>
    </row>
    <row r="343" spans="1:13" ht="15" x14ac:dyDescent="0.2">
      <c r="A343" s="5" t="s">
        <v>618</v>
      </c>
      <c r="B343" s="5">
        <v>1</v>
      </c>
      <c r="C343" s="5">
        <v>197812732</v>
      </c>
      <c r="D343" s="5" t="s">
        <v>29</v>
      </c>
      <c r="E343" s="5" t="s">
        <v>28</v>
      </c>
      <c r="F343" s="5">
        <v>0.1799</v>
      </c>
      <c r="G343" s="5">
        <v>0.83931199999999995</v>
      </c>
      <c r="H343" s="5" t="s">
        <v>598</v>
      </c>
      <c r="I343" s="5">
        <v>5</v>
      </c>
      <c r="J343" s="5" t="s">
        <v>605</v>
      </c>
      <c r="K343" s="5">
        <v>59044</v>
      </c>
      <c r="L343" s="5" t="s">
        <v>134</v>
      </c>
      <c r="M343" s="5">
        <v>0.77500000000000002</v>
      </c>
    </row>
    <row r="344" spans="1:13" ht="15" x14ac:dyDescent="0.2">
      <c r="A344" s="5" t="s">
        <v>619</v>
      </c>
      <c r="B344" s="5">
        <v>1</v>
      </c>
      <c r="C344" s="5">
        <v>197812823</v>
      </c>
      <c r="D344" s="5" t="s">
        <v>26</v>
      </c>
      <c r="E344" s="5" t="s">
        <v>25</v>
      </c>
      <c r="F344" s="5">
        <v>0.1789</v>
      </c>
      <c r="G344" s="5">
        <v>0.84603799999999996</v>
      </c>
      <c r="H344" s="5" t="s">
        <v>598</v>
      </c>
      <c r="I344" s="5">
        <v>5</v>
      </c>
      <c r="J344" s="5" t="s">
        <v>605</v>
      </c>
      <c r="K344" s="5">
        <v>58953</v>
      </c>
      <c r="L344" s="5" t="s">
        <v>134</v>
      </c>
      <c r="M344" s="5">
        <v>3.05</v>
      </c>
    </row>
    <row r="345" spans="1:13" ht="15" x14ac:dyDescent="0.2">
      <c r="A345" s="5" t="s">
        <v>620</v>
      </c>
      <c r="B345" s="5">
        <v>1</v>
      </c>
      <c r="C345" s="5">
        <v>197813558</v>
      </c>
      <c r="D345" s="5" t="s">
        <v>28</v>
      </c>
      <c r="E345" s="5" t="s">
        <v>29</v>
      </c>
      <c r="F345" s="5">
        <v>0.1789</v>
      </c>
      <c r="G345" s="5">
        <v>0.84603799999999996</v>
      </c>
      <c r="H345" s="5" t="s">
        <v>598</v>
      </c>
      <c r="I345" s="5">
        <v>5</v>
      </c>
      <c r="J345" s="5" t="s">
        <v>605</v>
      </c>
      <c r="K345" s="5">
        <v>58218</v>
      </c>
      <c r="L345" s="5" t="s">
        <v>134</v>
      </c>
      <c r="M345" s="5">
        <v>2.1179999999999999</v>
      </c>
    </row>
    <row r="346" spans="1:13" ht="15" x14ac:dyDescent="0.2">
      <c r="A346" s="5" t="s">
        <v>598</v>
      </c>
      <c r="B346" s="5">
        <v>1</v>
      </c>
      <c r="C346" s="5">
        <v>197814607</v>
      </c>
      <c r="D346" s="5" t="s">
        <v>28</v>
      </c>
      <c r="E346" s="5" t="s">
        <v>29</v>
      </c>
      <c r="F346" s="5">
        <v>0.20380000000000001</v>
      </c>
      <c r="G346" s="5">
        <v>1</v>
      </c>
      <c r="H346" s="5" t="s">
        <v>598</v>
      </c>
      <c r="I346" s="5">
        <v>5</v>
      </c>
      <c r="J346" s="5" t="s">
        <v>605</v>
      </c>
      <c r="K346" s="5">
        <v>57169</v>
      </c>
      <c r="L346" s="5" t="s">
        <v>134</v>
      </c>
      <c r="M346" s="5">
        <v>3.7210000000000001</v>
      </c>
    </row>
    <row r="347" spans="1:13" ht="15" x14ac:dyDescent="0.2">
      <c r="A347" s="5" t="s">
        <v>621</v>
      </c>
      <c r="B347" s="5">
        <v>1</v>
      </c>
      <c r="C347" s="5">
        <v>197814823</v>
      </c>
      <c r="D347" s="5" t="s">
        <v>29</v>
      </c>
      <c r="E347" s="5" t="s">
        <v>26</v>
      </c>
      <c r="F347" s="5">
        <v>0.20380000000000001</v>
      </c>
      <c r="G347" s="5">
        <v>1</v>
      </c>
      <c r="H347" s="5" t="s">
        <v>598</v>
      </c>
      <c r="I347" s="5">
        <v>5</v>
      </c>
      <c r="J347" s="5" t="s">
        <v>605</v>
      </c>
      <c r="K347" s="5">
        <v>56953</v>
      </c>
      <c r="L347" s="5" t="s">
        <v>134</v>
      </c>
      <c r="M347" s="5">
        <v>1.89</v>
      </c>
    </row>
    <row r="348" spans="1:13" ht="15" x14ac:dyDescent="0.2">
      <c r="A348" s="5" t="s">
        <v>622</v>
      </c>
      <c r="B348" s="5">
        <v>1</v>
      </c>
      <c r="C348" s="5">
        <v>197816783</v>
      </c>
      <c r="D348" s="5" t="s">
        <v>25</v>
      </c>
      <c r="E348" s="5" t="s">
        <v>28</v>
      </c>
      <c r="F348" s="5">
        <v>0.20380000000000001</v>
      </c>
      <c r="G348" s="5">
        <v>1</v>
      </c>
      <c r="H348" s="5" t="s">
        <v>598</v>
      </c>
      <c r="I348" s="5">
        <v>5</v>
      </c>
      <c r="J348" s="5" t="s">
        <v>605</v>
      </c>
      <c r="K348" s="5">
        <v>54993</v>
      </c>
      <c r="L348" s="5" t="s">
        <v>134</v>
      </c>
      <c r="M348" s="5">
        <v>2.931</v>
      </c>
    </row>
    <row r="349" spans="1:13" ht="15" x14ac:dyDescent="0.2">
      <c r="A349" s="5" t="s">
        <v>623</v>
      </c>
      <c r="B349" s="5">
        <v>1</v>
      </c>
      <c r="C349" s="5">
        <v>197822977</v>
      </c>
      <c r="D349" s="5" t="s">
        <v>28</v>
      </c>
      <c r="E349" s="5" t="s">
        <v>26</v>
      </c>
      <c r="F349" s="5">
        <v>0.20480000000000001</v>
      </c>
      <c r="G349" s="5">
        <v>0.99342600000000003</v>
      </c>
      <c r="H349" s="5" t="s">
        <v>598</v>
      </c>
      <c r="I349" s="5">
        <v>5</v>
      </c>
      <c r="J349" s="5" t="s">
        <v>605</v>
      </c>
      <c r="K349" s="5">
        <v>48799</v>
      </c>
      <c r="L349" s="5" t="s">
        <v>134</v>
      </c>
      <c r="M349" s="5">
        <v>4.8609999999999998</v>
      </c>
    </row>
    <row r="350" spans="1:13" ht="15" x14ac:dyDescent="0.2">
      <c r="A350" s="5" t="s">
        <v>624</v>
      </c>
      <c r="B350" s="5">
        <v>1</v>
      </c>
      <c r="C350" s="5">
        <v>197822994</v>
      </c>
      <c r="D350" s="5" t="s">
        <v>28</v>
      </c>
      <c r="E350" s="5" t="s">
        <v>26</v>
      </c>
      <c r="F350" s="5">
        <v>0.20480000000000001</v>
      </c>
      <c r="G350" s="5">
        <v>0.99342600000000003</v>
      </c>
      <c r="H350" s="5" t="s">
        <v>598</v>
      </c>
      <c r="I350" s="5">
        <v>5</v>
      </c>
      <c r="J350" s="5" t="s">
        <v>605</v>
      </c>
      <c r="K350" s="5">
        <v>48782</v>
      </c>
      <c r="L350" s="5" t="s">
        <v>134</v>
      </c>
      <c r="M350" s="5">
        <v>3.2229999999999999</v>
      </c>
    </row>
    <row r="351" spans="1:13" ht="15" x14ac:dyDescent="0.2">
      <c r="A351" s="5" t="s">
        <v>625</v>
      </c>
      <c r="B351" s="5">
        <v>1</v>
      </c>
      <c r="C351" s="5">
        <v>197827444</v>
      </c>
      <c r="D351" s="5" t="s">
        <v>26</v>
      </c>
      <c r="E351" s="5" t="s">
        <v>29</v>
      </c>
      <c r="F351" s="5">
        <v>0.1938</v>
      </c>
      <c r="G351" s="5">
        <v>0.84721599999999997</v>
      </c>
      <c r="H351" s="5" t="s">
        <v>598</v>
      </c>
      <c r="I351" s="5">
        <v>5</v>
      </c>
      <c r="J351" s="5" t="s">
        <v>605</v>
      </c>
      <c r="K351" s="5">
        <v>44332</v>
      </c>
      <c r="L351" s="5" t="s">
        <v>134</v>
      </c>
      <c r="M351" s="5">
        <v>7.343</v>
      </c>
    </row>
    <row r="352" spans="1:13" ht="15" x14ac:dyDescent="0.2">
      <c r="A352" s="5" t="s">
        <v>626</v>
      </c>
      <c r="B352" s="5">
        <v>2</v>
      </c>
      <c r="C352" s="5">
        <v>61067366</v>
      </c>
      <c r="D352" s="5" t="s">
        <v>29</v>
      </c>
      <c r="E352" s="5" t="s">
        <v>28</v>
      </c>
      <c r="F352" s="5">
        <v>0.2167</v>
      </c>
      <c r="G352" s="5">
        <v>0.77636700000000003</v>
      </c>
      <c r="H352" s="5" t="s">
        <v>627</v>
      </c>
      <c r="I352" s="5">
        <v>6</v>
      </c>
      <c r="J352" s="5" t="s">
        <v>628</v>
      </c>
      <c r="K352" s="5">
        <v>0</v>
      </c>
      <c r="L352" s="5" t="s">
        <v>136</v>
      </c>
      <c r="M352" s="5">
        <v>0.56599999999999995</v>
      </c>
    </row>
    <row r="353" spans="1:13" ht="15" x14ac:dyDescent="0.2">
      <c r="A353" s="5" t="s">
        <v>629</v>
      </c>
      <c r="B353" s="5">
        <v>2</v>
      </c>
      <c r="C353" s="5">
        <v>61077817</v>
      </c>
      <c r="D353" s="5" t="s">
        <v>28</v>
      </c>
      <c r="E353" s="5" t="s">
        <v>26</v>
      </c>
      <c r="F353" s="5">
        <v>0.2495</v>
      </c>
      <c r="G353" s="5">
        <v>1</v>
      </c>
      <c r="H353" s="5" t="s">
        <v>627</v>
      </c>
      <c r="I353" s="5">
        <v>6</v>
      </c>
      <c r="J353" s="5" t="s">
        <v>628</v>
      </c>
      <c r="K353" s="5">
        <v>0</v>
      </c>
      <c r="L353" s="5" t="s">
        <v>136</v>
      </c>
      <c r="M353" s="5">
        <v>3.8719999999999999</v>
      </c>
    </row>
    <row r="354" spans="1:13" ht="15" x14ac:dyDescent="0.2">
      <c r="A354" s="5" t="s">
        <v>630</v>
      </c>
      <c r="B354" s="5">
        <v>2</v>
      </c>
      <c r="C354" s="5">
        <v>61078921</v>
      </c>
      <c r="D354" s="5" t="s">
        <v>28</v>
      </c>
      <c r="E354" s="5" t="s">
        <v>29</v>
      </c>
      <c r="F354" s="5">
        <v>0.2495</v>
      </c>
      <c r="G354" s="5">
        <v>1</v>
      </c>
      <c r="H354" s="5" t="s">
        <v>627</v>
      </c>
      <c r="I354" s="5">
        <v>6</v>
      </c>
      <c r="J354" s="5" t="s">
        <v>628</v>
      </c>
      <c r="K354" s="5">
        <v>0</v>
      </c>
      <c r="L354" s="5" t="s">
        <v>136</v>
      </c>
      <c r="M354" s="5">
        <v>4.0650000000000004</v>
      </c>
    </row>
    <row r="355" spans="1:13" ht="15" x14ac:dyDescent="0.2">
      <c r="A355" s="5" t="s">
        <v>631</v>
      </c>
      <c r="B355" s="5">
        <v>2</v>
      </c>
      <c r="C355" s="5">
        <v>61079923</v>
      </c>
      <c r="D355" s="5" t="s">
        <v>28</v>
      </c>
      <c r="E355" s="5" t="s">
        <v>151</v>
      </c>
      <c r="F355" s="5">
        <v>0.31909999999999999</v>
      </c>
      <c r="G355" s="5">
        <v>0.73792800000000003</v>
      </c>
      <c r="H355" s="5" t="s">
        <v>627</v>
      </c>
      <c r="I355" s="5">
        <v>6</v>
      </c>
      <c r="J355" s="5" t="s">
        <v>628</v>
      </c>
      <c r="K355" s="5">
        <v>0</v>
      </c>
      <c r="L355" s="5" t="s">
        <v>136</v>
      </c>
      <c r="M355" s="5">
        <v>1.649</v>
      </c>
    </row>
    <row r="356" spans="1:13" ht="15" x14ac:dyDescent="0.2">
      <c r="A356" s="5" t="s">
        <v>627</v>
      </c>
      <c r="B356" s="5">
        <v>2</v>
      </c>
      <c r="C356" s="5">
        <v>61096480</v>
      </c>
      <c r="D356" s="5" t="s">
        <v>26</v>
      </c>
      <c r="E356" s="5" t="s">
        <v>25</v>
      </c>
      <c r="F356" s="5">
        <v>0.2495</v>
      </c>
      <c r="G356" s="5">
        <v>1</v>
      </c>
      <c r="H356" s="5" t="s">
        <v>627</v>
      </c>
      <c r="I356" s="5">
        <v>6</v>
      </c>
      <c r="J356" s="5" t="s">
        <v>628</v>
      </c>
      <c r="K356" s="5">
        <v>0</v>
      </c>
      <c r="L356" s="5" t="s">
        <v>136</v>
      </c>
      <c r="M356" s="5">
        <v>2.7290000000000001</v>
      </c>
    </row>
    <row r="357" spans="1:13" ht="15" x14ac:dyDescent="0.2">
      <c r="A357" s="5" t="s">
        <v>632</v>
      </c>
      <c r="B357" s="5">
        <v>2</v>
      </c>
      <c r="C357" s="5">
        <v>61096845</v>
      </c>
      <c r="D357" s="5" t="s">
        <v>29</v>
      </c>
      <c r="E357" s="5" t="s">
        <v>28</v>
      </c>
      <c r="F357" s="5">
        <v>0.2495</v>
      </c>
      <c r="G357" s="5">
        <v>1</v>
      </c>
      <c r="H357" s="5" t="s">
        <v>627</v>
      </c>
      <c r="I357" s="5">
        <v>6</v>
      </c>
      <c r="J357" s="5" t="s">
        <v>628</v>
      </c>
      <c r="K357" s="5">
        <v>0</v>
      </c>
      <c r="L357" s="5" t="s">
        <v>136</v>
      </c>
      <c r="M357" s="5">
        <v>0.32600000000000001</v>
      </c>
    </row>
    <row r="358" spans="1:13" ht="15" x14ac:dyDescent="0.2">
      <c r="A358" s="5" t="s">
        <v>633</v>
      </c>
      <c r="B358" s="5">
        <v>2</v>
      </c>
      <c r="C358" s="5">
        <v>61101888</v>
      </c>
      <c r="D358" s="5" t="s">
        <v>28</v>
      </c>
      <c r="E358" s="5" t="s">
        <v>29</v>
      </c>
      <c r="F358" s="5">
        <v>0.25840000000000002</v>
      </c>
      <c r="G358" s="5">
        <v>0.94591999999999998</v>
      </c>
      <c r="H358" s="5" t="s">
        <v>627</v>
      </c>
      <c r="I358" s="5">
        <v>6</v>
      </c>
      <c r="J358" s="5" t="s">
        <v>628</v>
      </c>
      <c r="K358" s="5">
        <v>0</v>
      </c>
      <c r="L358" s="5" t="s">
        <v>136</v>
      </c>
      <c r="M358" s="5">
        <v>5.2830000000000004</v>
      </c>
    </row>
    <row r="359" spans="1:13" ht="15" x14ac:dyDescent="0.2">
      <c r="A359" s="5" t="s">
        <v>634</v>
      </c>
      <c r="B359" s="5">
        <v>2</v>
      </c>
      <c r="C359" s="5">
        <v>61104228</v>
      </c>
      <c r="D359" s="5" t="s">
        <v>26</v>
      </c>
      <c r="E359" s="5" t="s">
        <v>28</v>
      </c>
      <c r="F359" s="5">
        <v>0.2545</v>
      </c>
      <c r="G359" s="5">
        <v>0.96515799999999996</v>
      </c>
      <c r="H359" s="5" t="s">
        <v>627</v>
      </c>
      <c r="I359" s="5">
        <v>6</v>
      </c>
      <c r="J359" s="5" t="s">
        <v>628</v>
      </c>
      <c r="K359" s="5">
        <v>0</v>
      </c>
      <c r="L359" s="5" t="s">
        <v>136</v>
      </c>
      <c r="M359" s="5">
        <v>5.5940000000000003</v>
      </c>
    </row>
    <row r="360" spans="1:13" ht="15" x14ac:dyDescent="0.2">
      <c r="A360" s="5" t="s">
        <v>635</v>
      </c>
      <c r="B360" s="5">
        <v>2</v>
      </c>
      <c r="C360" s="5">
        <v>61104835</v>
      </c>
      <c r="D360" s="5" t="s">
        <v>25</v>
      </c>
      <c r="E360" s="5" t="s">
        <v>26</v>
      </c>
      <c r="F360" s="5">
        <v>0.2535</v>
      </c>
      <c r="G360" s="5">
        <v>0.97004500000000005</v>
      </c>
      <c r="H360" s="5" t="s">
        <v>627</v>
      </c>
      <c r="I360" s="5">
        <v>6</v>
      </c>
      <c r="J360" s="5" t="s">
        <v>628</v>
      </c>
      <c r="K360" s="5">
        <v>0</v>
      </c>
      <c r="L360" s="5" t="s">
        <v>136</v>
      </c>
      <c r="M360" s="5">
        <v>1.9019999999999999</v>
      </c>
    </row>
    <row r="361" spans="1:13" ht="15" x14ac:dyDescent="0.2">
      <c r="A361" s="5" t="s">
        <v>636</v>
      </c>
      <c r="B361" s="5">
        <v>2</v>
      </c>
      <c r="C361" s="5">
        <v>61112552</v>
      </c>
      <c r="D361" s="5" t="s">
        <v>25</v>
      </c>
      <c r="E361" s="5" t="s">
        <v>28</v>
      </c>
      <c r="F361" s="5">
        <v>0.2515</v>
      </c>
      <c r="G361" s="5">
        <v>0.94970500000000002</v>
      </c>
      <c r="H361" s="5" t="s">
        <v>627</v>
      </c>
      <c r="I361" s="5">
        <v>6</v>
      </c>
      <c r="J361" s="5" t="s">
        <v>637</v>
      </c>
      <c r="K361" s="5">
        <v>0</v>
      </c>
      <c r="L361" s="5" t="s">
        <v>131</v>
      </c>
      <c r="M361" s="5">
        <v>1.264</v>
      </c>
    </row>
    <row r="362" spans="1:13" ht="15" x14ac:dyDescent="0.2">
      <c r="A362" s="5" t="s">
        <v>638</v>
      </c>
      <c r="B362" s="5">
        <v>2</v>
      </c>
      <c r="C362" s="5">
        <v>61115039</v>
      </c>
      <c r="D362" s="5" t="s">
        <v>28</v>
      </c>
      <c r="E362" s="5" t="s">
        <v>25</v>
      </c>
      <c r="F362" s="5">
        <v>0.2535</v>
      </c>
      <c r="G362" s="5">
        <v>0.95993399999999995</v>
      </c>
      <c r="H362" s="5" t="s">
        <v>627</v>
      </c>
      <c r="I362" s="5">
        <v>6</v>
      </c>
      <c r="J362" s="5" t="s">
        <v>637</v>
      </c>
      <c r="K362" s="5">
        <v>0</v>
      </c>
      <c r="L362" s="5" t="s">
        <v>131</v>
      </c>
      <c r="M362" s="5">
        <v>2.5000000000000001E-2</v>
      </c>
    </row>
    <row r="363" spans="1:13" ht="15" x14ac:dyDescent="0.2">
      <c r="A363" s="5" t="s">
        <v>639</v>
      </c>
      <c r="B363" s="5">
        <v>2</v>
      </c>
      <c r="C363" s="5">
        <v>61116241</v>
      </c>
      <c r="D363" s="5" t="s">
        <v>29</v>
      </c>
      <c r="E363" s="5" t="s">
        <v>25</v>
      </c>
      <c r="F363" s="5">
        <v>0.2545</v>
      </c>
      <c r="G363" s="5">
        <v>0.95504800000000001</v>
      </c>
      <c r="H363" s="5" t="s">
        <v>627</v>
      </c>
      <c r="I363" s="5">
        <v>6</v>
      </c>
      <c r="J363" s="5" t="s">
        <v>637</v>
      </c>
      <c r="K363" s="5">
        <v>0</v>
      </c>
      <c r="L363" s="5" t="s">
        <v>131</v>
      </c>
      <c r="M363" s="5">
        <v>15.19</v>
      </c>
    </row>
    <row r="364" spans="1:13" ht="15" x14ac:dyDescent="0.2">
      <c r="A364" s="5" t="s">
        <v>640</v>
      </c>
      <c r="B364" s="5">
        <v>2</v>
      </c>
      <c r="C364" s="5">
        <v>61118113</v>
      </c>
      <c r="D364" s="5" t="s">
        <v>26</v>
      </c>
      <c r="E364" s="5" t="s">
        <v>29</v>
      </c>
      <c r="F364" s="5">
        <v>0.2545</v>
      </c>
      <c r="G364" s="5">
        <v>0.95504800000000001</v>
      </c>
      <c r="H364" s="5" t="s">
        <v>627</v>
      </c>
      <c r="I364" s="5">
        <v>6</v>
      </c>
      <c r="J364" s="5" t="s">
        <v>637</v>
      </c>
      <c r="K364" s="5">
        <v>0</v>
      </c>
      <c r="L364" s="5" t="s">
        <v>131</v>
      </c>
      <c r="M364" s="5">
        <v>2.2480000000000002</v>
      </c>
    </row>
    <row r="365" spans="1:13" ht="15" x14ac:dyDescent="0.2">
      <c r="A365" s="5" t="s">
        <v>641</v>
      </c>
      <c r="B365" s="5">
        <v>2</v>
      </c>
      <c r="C365" s="5">
        <v>61118739</v>
      </c>
      <c r="D365" s="5" t="s">
        <v>26</v>
      </c>
      <c r="E365" s="5" t="s">
        <v>25</v>
      </c>
      <c r="F365" s="5">
        <v>0.2545</v>
      </c>
      <c r="G365" s="5">
        <v>0.95504800000000001</v>
      </c>
      <c r="H365" s="5" t="s">
        <v>627</v>
      </c>
      <c r="I365" s="5">
        <v>6</v>
      </c>
      <c r="J365" s="5" t="s">
        <v>637</v>
      </c>
      <c r="K365" s="5">
        <v>0</v>
      </c>
      <c r="L365" s="5" t="s">
        <v>131</v>
      </c>
      <c r="M365" s="5">
        <v>3.9820000000000002</v>
      </c>
    </row>
    <row r="366" spans="1:13" ht="15" x14ac:dyDescent="0.2">
      <c r="A366" s="5" t="s">
        <v>642</v>
      </c>
      <c r="B366" s="5">
        <v>2</v>
      </c>
      <c r="C366" s="5">
        <v>61122973</v>
      </c>
      <c r="D366" s="5" t="s">
        <v>25</v>
      </c>
      <c r="E366" s="5" t="s">
        <v>26</v>
      </c>
      <c r="F366" s="5">
        <v>0.2525</v>
      </c>
      <c r="G366" s="5">
        <v>0.94478200000000001</v>
      </c>
      <c r="H366" s="5" t="s">
        <v>627</v>
      </c>
      <c r="I366" s="5">
        <v>6</v>
      </c>
      <c r="J366" s="5" t="s">
        <v>637</v>
      </c>
      <c r="K366" s="5">
        <v>0</v>
      </c>
      <c r="L366" s="5" t="s">
        <v>131</v>
      </c>
      <c r="M366" s="5">
        <v>6.6180000000000003</v>
      </c>
    </row>
    <row r="367" spans="1:13" ht="15" x14ac:dyDescent="0.2">
      <c r="A367" s="5" t="s">
        <v>643</v>
      </c>
      <c r="B367" s="5">
        <v>2</v>
      </c>
      <c r="C367" s="5">
        <v>61124466</v>
      </c>
      <c r="D367" s="5" t="s">
        <v>26</v>
      </c>
      <c r="E367" s="5" t="s">
        <v>25</v>
      </c>
      <c r="F367" s="5">
        <v>0.2535</v>
      </c>
      <c r="G367" s="5">
        <v>0.95993399999999995</v>
      </c>
      <c r="H367" s="5" t="s">
        <v>627</v>
      </c>
      <c r="I367" s="5">
        <v>6</v>
      </c>
      <c r="J367" s="5" t="s">
        <v>637</v>
      </c>
      <c r="K367" s="5">
        <v>0</v>
      </c>
      <c r="L367" s="5" t="s">
        <v>131</v>
      </c>
      <c r="M367" s="5">
        <v>4.6950000000000003</v>
      </c>
    </row>
    <row r="368" spans="1:13" ht="15" x14ac:dyDescent="0.2">
      <c r="A368" s="5" t="s">
        <v>644</v>
      </c>
      <c r="B368" s="5">
        <v>2</v>
      </c>
      <c r="C368" s="5">
        <v>61126664</v>
      </c>
      <c r="D368" s="5" t="s">
        <v>26</v>
      </c>
      <c r="E368" s="5" t="s">
        <v>25</v>
      </c>
      <c r="F368" s="5">
        <v>0.2535</v>
      </c>
      <c r="G368" s="5">
        <v>0.95993399999999995</v>
      </c>
      <c r="H368" s="5" t="s">
        <v>627</v>
      </c>
      <c r="I368" s="5">
        <v>6</v>
      </c>
      <c r="J368" s="5" t="s">
        <v>637</v>
      </c>
      <c r="K368" s="5">
        <v>0</v>
      </c>
      <c r="L368" s="5" t="s">
        <v>131</v>
      </c>
      <c r="M368" s="5">
        <v>19.41</v>
      </c>
    </row>
    <row r="369" spans="1:13" ht="15" x14ac:dyDescent="0.2">
      <c r="A369" s="5" t="s">
        <v>645</v>
      </c>
      <c r="B369" s="5">
        <v>2</v>
      </c>
      <c r="C369" s="5">
        <v>61128268</v>
      </c>
      <c r="D369" s="5" t="s">
        <v>25</v>
      </c>
      <c r="E369" s="5" t="s">
        <v>26</v>
      </c>
      <c r="F369" s="5">
        <v>0.2505</v>
      </c>
      <c r="G369" s="5">
        <v>0.95466099999999998</v>
      </c>
      <c r="H369" s="5" t="s">
        <v>627</v>
      </c>
      <c r="I369" s="5">
        <v>6</v>
      </c>
      <c r="J369" s="5" t="s">
        <v>637</v>
      </c>
      <c r="K369" s="5">
        <v>0</v>
      </c>
      <c r="L369" s="5" t="s">
        <v>131</v>
      </c>
      <c r="M369" s="5">
        <v>0.79900000000000004</v>
      </c>
    </row>
    <row r="370" spans="1:13" ht="15" x14ac:dyDescent="0.2">
      <c r="A370" s="5" t="s">
        <v>646</v>
      </c>
      <c r="B370" s="5">
        <v>2</v>
      </c>
      <c r="C370" s="5">
        <v>61130883</v>
      </c>
      <c r="D370" s="5" t="s">
        <v>25</v>
      </c>
      <c r="E370" s="5" t="s">
        <v>29</v>
      </c>
      <c r="F370" s="5">
        <v>0.2525</v>
      </c>
      <c r="G370" s="5">
        <v>0.96485200000000004</v>
      </c>
      <c r="H370" s="5" t="s">
        <v>627</v>
      </c>
      <c r="I370" s="5">
        <v>6</v>
      </c>
      <c r="J370" s="5" t="s">
        <v>637</v>
      </c>
      <c r="K370" s="5">
        <v>0</v>
      </c>
      <c r="L370" s="5" t="s">
        <v>131</v>
      </c>
      <c r="M370" s="5">
        <v>1.532</v>
      </c>
    </row>
    <row r="371" spans="1:13" ht="15" x14ac:dyDescent="0.2">
      <c r="A371" s="5" t="s">
        <v>647</v>
      </c>
      <c r="B371" s="5">
        <v>2</v>
      </c>
      <c r="C371" s="5">
        <v>61132029</v>
      </c>
      <c r="D371" s="5" t="s">
        <v>28</v>
      </c>
      <c r="E371" s="5" t="s">
        <v>26</v>
      </c>
      <c r="F371" s="5">
        <v>0.2525</v>
      </c>
      <c r="G371" s="5">
        <v>0.96485200000000004</v>
      </c>
      <c r="H371" s="5" t="s">
        <v>627</v>
      </c>
      <c r="I371" s="5">
        <v>6</v>
      </c>
      <c r="J371" s="5" t="s">
        <v>637</v>
      </c>
      <c r="K371" s="5">
        <v>0</v>
      </c>
      <c r="L371" s="5" t="s">
        <v>131</v>
      </c>
      <c r="M371" s="5">
        <v>2.1000000000000001E-2</v>
      </c>
    </row>
    <row r="372" spans="1:13" ht="15" x14ac:dyDescent="0.2">
      <c r="A372" s="5" t="s">
        <v>648</v>
      </c>
      <c r="B372" s="5">
        <v>2</v>
      </c>
      <c r="C372" s="5">
        <v>61133793</v>
      </c>
      <c r="D372" s="5" t="s">
        <v>26</v>
      </c>
      <c r="E372" s="5" t="s">
        <v>25</v>
      </c>
      <c r="F372" s="5">
        <v>0.2545</v>
      </c>
      <c r="G372" s="5">
        <v>0.95524699999999996</v>
      </c>
      <c r="H372" s="5" t="s">
        <v>627</v>
      </c>
      <c r="I372" s="5">
        <v>6</v>
      </c>
      <c r="J372" s="5" t="s">
        <v>637</v>
      </c>
      <c r="K372" s="5">
        <v>0</v>
      </c>
      <c r="L372" s="5" t="s">
        <v>131</v>
      </c>
      <c r="M372" s="5">
        <v>4.4779999999999998</v>
      </c>
    </row>
    <row r="373" spans="1:13" ht="15" x14ac:dyDescent="0.2">
      <c r="A373" s="5" t="s">
        <v>649</v>
      </c>
      <c r="B373" s="5">
        <v>2</v>
      </c>
      <c r="C373" s="5">
        <v>61134764</v>
      </c>
      <c r="D373" s="5" t="s">
        <v>26</v>
      </c>
      <c r="E373" s="5" t="s">
        <v>29</v>
      </c>
      <c r="F373" s="5">
        <v>0.2545</v>
      </c>
      <c r="G373" s="5">
        <v>0.95524699999999996</v>
      </c>
      <c r="H373" s="5" t="s">
        <v>627</v>
      </c>
      <c r="I373" s="5">
        <v>6</v>
      </c>
      <c r="J373" s="5" t="s">
        <v>637</v>
      </c>
      <c r="K373" s="5">
        <v>0</v>
      </c>
      <c r="L373" s="5" t="s">
        <v>131</v>
      </c>
      <c r="M373" s="5">
        <v>5.2380000000000004</v>
      </c>
    </row>
    <row r="374" spans="1:13" ht="15" x14ac:dyDescent="0.2">
      <c r="A374" s="5" t="s">
        <v>650</v>
      </c>
      <c r="B374" s="5">
        <v>2</v>
      </c>
      <c r="C374" s="5">
        <v>61138911</v>
      </c>
      <c r="D374" s="5" t="s">
        <v>25</v>
      </c>
      <c r="E374" s="5" t="s">
        <v>26</v>
      </c>
      <c r="F374" s="5">
        <v>0.2535</v>
      </c>
      <c r="G374" s="5">
        <v>0.96010899999999999</v>
      </c>
      <c r="H374" s="5" t="s">
        <v>627</v>
      </c>
      <c r="I374" s="5">
        <v>6</v>
      </c>
      <c r="J374" s="5" t="s">
        <v>637</v>
      </c>
      <c r="K374" s="5">
        <v>0</v>
      </c>
      <c r="L374" s="5" t="s">
        <v>131</v>
      </c>
      <c r="M374" s="5">
        <v>0.16700000000000001</v>
      </c>
    </row>
    <row r="375" spans="1:13" ht="15" x14ac:dyDescent="0.2">
      <c r="A375" s="5" t="s">
        <v>651</v>
      </c>
      <c r="B375" s="5">
        <v>2</v>
      </c>
      <c r="C375" s="5">
        <v>61141615</v>
      </c>
      <c r="D375" s="5" t="s">
        <v>25</v>
      </c>
      <c r="E375" s="5" t="s">
        <v>29</v>
      </c>
      <c r="F375" s="5">
        <v>0.2525</v>
      </c>
      <c r="G375" s="5">
        <v>0.95509299999999997</v>
      </c>
      <c r="H375" s="5" t="s">
        <v>627</v>
      </c>
      <c r="I375" s="5">
        <v>6</v>
      </c>
      <c r="J375" s="5" t="s">
        <v>637</v>
      </c>
      <c r="K375" s="5">
        <v>0</v>
      </c>
      <c r="L375" s="5" t="s">
        <v>131</v>
      </c>
      <c r="M375" s="5">
        <v>1.056</v>
      </c>
    </row>
    <row r="376" spans="1:13" ht="15" x14ac:dyDescent="0.2">
      <c r="A376" s="5" t="s">
        <v>652</v>
      </c>
      <c r="B376" s="5">
        <v>2</v>
      </c>
      <c r="C376" s="5">
        <v>61161095</v>
      </c>
      <c r="D376" s="5" t="s">
        <v>25</v>
      </c>
      <c r="E376" s="5" t="s">
        <v>26</v>
      </c>
      <c r="F376" s="5">
        <v>0.2525</v>
      </c>
      <c r="G376" s="5">
        <v>0.95509299999999997</v>
      </c>
      <c r="H376" s="5" t="s">
        <v>627</v>
      </c>
      <c r="I376" s="5">
        <v>6</v>
      </c>
      <c r="J376" s="5" t="s">
        <v>653</v>
      </c>
      <c r="K376" s="5" t="s">
        <v>654</v>
      </c>
      <c r="L376" s="5" t="s">
        <v>134</v>
      </c>
      <c r="M376" s="5">
        <v>2.8580000000000001</v>
      </c>
    </row>
    <row r="377" spans="1:13" ht="15" x14ac:dyDescent="0.2">
      <c r="A377" s="5" t="s">
        <v>655</v>
      </c>
      <c r="B377" s="5">
        <v>2</v>
      </c>
      <c r="C377" s="5">
        <v>61163581</v>
      </c>
      <c r="D377" s="5" t="s">
        <v>29</v>
      </c>
      <c r="E377" s="5" t="s">
        <v>25</v>
      </c>
      <c r="F377" s="5">
        <v>0.2465</v>
      </c>
      <c r="G377" s="5">
        <v>0.89670399999999995</v>
      </c>
      <c r="H377" s="5" t="s">
        <v>627</v>
      </c>
      <c r="I377" s="5">
        <v>6</v>
      </c>
      <c r="J377" s="5" t="s">
        <v>656</v>
      </c>
      <c r="K377" s="5">
        <v>372</v>
      </c>
      <c r="L377" s="5" t="s">
        <v>133</v>
      </c>
      <c r="M377" s="5">
        <v>2.91</v>
      </c>
    </row>
    <row r="378" spans="1:13" ht="15" x14ac:dyDescent="0.2">
      <c r="A378" s="5" t="s">
        <v>657</v>
      </c>
      <c r="B378" s="5">
        <v>2</v>
      </c>
      <c r="C378" s="5">
        <v>61171262</v>
      </c>
      <c r="D378" s="5" t="s">
        <v>29</v>
      </c>
      <c r="E378" s="5" t="s">
        <v>157</v>
      </c>
      <c r="F378" s="5">
        <v>0.2515</v>
      </c>
      <c r="G378" s="5">
        <v>0.83999699999999999</v>
      </c>
      <c r="H378" s="5" t="s">
        <v>627</v>
      </c>
      <c r="I378" s="5">
        <v>6</v>
      </c>
      <c r="J378" s="5" t="s">
        <v>658</v>
      </c>
      <c r="K378" s="5">
        <v>0</v>
      </c>
      <c r="L378" s="5" t="s">
        <v>131</v>
      </c>
      <c r="M378" s="5">
        <v>1.577</v>
      </c>
    </row>
    <row r="379" spans="1:13" ht="15" x14ac:dyDescent="0.2">
      <c r="A379" s="5" t="s">
        <v>659</v>
      </c>
      <c r="B379" s="5">
        <v>2</v>
      </c>
      <c r="C379" s="5">
        <v>61173941</v>
      </c>
      <c r="D379" s="5" t="s">
        <v>29</v>
      </c>
      <c r="E379" s="5" t="s">
        <v>28</v>
      </c>
      <c r="F379" s="5">
        <v>0.2495</v>
      </c>
      <c r="G379" s="5">
        <v>0.92113999999999996</v>
      </c>
      <c r="H379" s="5" t="s">
        <v>627</v>
      </c>
      <c r="I379" s="5">
        <v>6</v>
      </c>
      <c r="J379" s="5" t="s">
        <v>658</v>
      </c>
      <c r="K379" s="5">
        <v>0</v>
      </c>
      <c r="L379" s="5" t="s">
        <v>131</v>
      </c>
      <c r="M379" s="5">
        <v>2.4929999999999999</v>
      </c>
    </row>
    <row r="380" spans="1:13" ht="15" x14ac:dyDescent="0.2">
      <c r="A380" s="5" t="s">
        <v>660</v>
      </c>
      <c r="B380" s="5">
        <v>2</v>
      </c>
      <c r="C380" s="5">
        <v>61178171</v>
      </c>
      <c r="D380" s="5" t="s">
        <v>25</v>
      </c>
      <c r="E380" s="5" t="s">
        <v>26</v>
      </c>
      <c r="F380" s="5">
        <v>0.2445</v>
      </c>
      <c r="G380" s="5">
        <v>0.87721400000000005</v>
      </c>
      <c r="H380" s="5" t="s">
        <v>627</v>
      </c>
      <c r="I380" s="5">
        <v>6</v>
      </c>
      <c r="J380" s="5" t="s">
        <v>658</v>
      </c>
      <c r="K380" s="5">
        <v>0</v>
      </c>
      <c r="L380" s="5" t="s">
        <v>131</v>
      </c>
      <c r="M380" s="5">
        <v>1.94</v>
      </c>
    </row>
    <row r="381" spans="1:13" ht="15" x14ac:dyDescent="0.2">
      <c r="A381" s="5" t="s">
        <v>661</v>
      </c>
      <c r="B381" s="5">
        <v>2</v>
      </c>
      <c r="C381" s="5">
        <v>61178509</v>
      </c>
      <c r="D381" s="5" t="s">
        <v>29</v>
      </c>
      <c r="E381" s="5" t="s">
        <v>25</v>
      </c>
      <c r="F381" s="5">
        <v>0.24349999999999999</v>
      </c>
      <c r="G381" s="5">
        <v>0.87199800000000005</v>
      </c>
      <c r="H381" s="5" t="s">
        <v>627</v>
      </c>
      <c r="I381" s="5">
        <v>6</v>
      </c>
      <c r="J381" s="5" t="s">
        <v>658</v>
      </c>
      <c r="K381" s="5">
        <v>0</v>
      </c>
      <c r="L381" s="5" t="s">
        <v>131</v>
      </c>
      <c r="M381" s="5">
        <v>0.54400000000000004</v>
      </c>
    </row>
    <row r="382" spans="1:13" ht="15" x14ac:dyDescent="0.2">
      <c r="A382" s="5" t="s">
        <v>662</v>
      </c>
      <c r="B382" s="5">
        <v>2</v>
      </c>
      <c r="C382" s="5">
        <v>61178925</v>
      </c>
      <c r="D382" s="5" t="s">
        <v>28</v>
      </c>
      <c r="E382" s="5" t="s">
        <v>25</v>
      </c>
      <c r="F382" s="5">
        <v>0.2475</v>
      </c>
      <c r="G382" s="5">
        <v>0.90145399999999998</v>
      </c>
      <c r="H382" s="5" t="s">
        <v>627</v>
      </c>
      <c r="I382" s="5">
        <v>6</v>
      </c>
      <c r="J382" s="5" t="s">
        <v>658</v>
      </c>
      <c r="K382" s="5">
        <v>0</v>
      </c>
      <c r="L382" s="5" t="s">
        <v>131</v>
      </c>
      <c r="M382" s="5">
        <v>5.4359999999999999</v>
      </c>
    </row>
    <row r="383" spans="1:13" ht="15" x14ac:dyDescent="0.2">
      <c r="A383" s="5" t="s">
        <v>663</v>
      </c>
      <c r="B383" s="5">
        <v>2</v>
      </c>
      <c r="C383" s="5">
        <v>61179160</v>
      </c>
      <c r="D383" s="5" t="s">
        <v>28</v>
      </c>
      <c r="E383" s="5" t="s">
        <v>29</v>
      </c>
      <c r="F383" s="5">
        <v>0.2475</v>
      </c>
      <c r="G383" s="5">
        <v>0.90145399999999998</v>
      </c>
      <c r="H383" s="5" t="s">
        <v>627</v>
      </c>
      <c r="I383" s="5">
        <v>6</v>
      </c>
      <c r="J383" s="5" t="s">
        <v>658</v>
      </c>
      <c r="K383" s="5">
        <v>0</v>
      </c>
      <c r="L383" s="5" t="s">
        <v>131</v>
      </c>
      <c r="M383" s="5">
        <v>14.71</v>
      </c>
    </row>
    <row r="384" spans="1:13" ht="15" x14ac:dyDescent="0.2">
      <c r="A384" s="5" t="s">
        <v>664</v>
      </c>
      <c r="B384" s="5">
        <v>2</v>
      </c>
      <c r="C384" s="5">
        <v>61220015</v>
      </c>
      <c r="D384" s="5" t="s">
        <v>29</v>
      </c>
      <c r="E384" s="5" t="s">
        <v>28</v>
      </c>
      <c r="F384" s="5">
        <v>0.2356</v>
      </c>
      <c r="G384" s="5">
        <v>0.74148800000000004</v>
      </c>
      <c r="H384" s="5" t="s">
        <v>627</v>
      </c>
      <c r="I384" s="5">
        <v>6</v>
      </c>
      <c r="J384" s="5" t="s">
        <v>658</v>
      </c>
      <c r="K384" s="5">
        <v>0</v>
      </c>
      <c r="L384" s="5" t="s">
        <v>131</v>
      </c>
      <c r="M384" s="5">
        <v>0.36099999999999999</v>
      </c>
    </row>
    <row r="385" spans="1:13" ht="15" x14ac:dyDescent="0.2">
      <c r="A385" s="5" t="s">
        <v>665</v>
      </c>
      <c r="B385" s="5">
        <v>2</v>
      </c>
      <c r="C385" s="5">
        <v>61221203</v>
      </c>
      <c r="D385" s="5" t="s">
        <v>29</v>
      </c>
      <c r="E385" s="5" t="s">
        <v>28</v>
      </c>
      <c r="F385" s="5">
        <v>0.2356</v>
      </c>
      <c r="G385" s="5">
        <v>0.74148800000000004</v>
      </c>
      <c r="H385" s="5" t="s">
        <v>627</v>
      </c>
      <c r="I385" s="5">
        <v>6</v>
      </c>
      <c r="J385" s="5" t="s">
        <v>658</v>
      </c>
      <c r="K385" s="5">
        <v>0</v>
      </c>
      <c r="L385" s="5" t="s">
        <v>131</v>
      </c>
      <c r="M385" s="5">
        <v>3.1190000000000002</v>
      </c>
    </row>
    <row r="386" spans="1:13" ht="15" x14ac:dyDescent="0.2">
      <c r="A386" s="5" t="s">
        <v>666</v>
      </c>
      <c r="B386" s="5">
        <v>2</v>
      </c>
      <c r="C386" s="5">
        <v>61223666</v>
      </c>
      <c r="D386" s="5" t="s">
        <v>29</v>
      </c>
      <c r="E386" s="5" t="s">
        <v>28</v>
      </c>
      <c r="F386" s="5">
        <v>0.2346</v>
      </c>
      <c r="G386" s="5">
        <v>0.746197</v>
      </c>
      <c r="H386" s="5" t="s">
        <v>627</v>
      </c>
      <c r="I386" s="5">
        <v>6</v>
      </c>
      <c r="J386" s="5" t="s">
        <v>658</v>
      </c>
      <c r="K386" s="5">
        <v>0</v>
      </c>
      <c r="L386" s="5" t="s">
        <v>131</v>
      </c>
      <c r="M386" s="5">
        <v>0.34499999999999997</v>
      </c>
    </row>
    <row r="387" spans="1:13" ht="15" x14ac:dyDescent="0.2">
      <c r="A387" s="5" t="s">
        <v>667</v>
      </c>
      <c r="B387" s="5">
        <v>2</v>
      </c>
      <c r="C387" s="5">
        <v>61226114</v>
      </c>
      <c r="D387" s="5" t="s">
        <v>26</v>
      </c>
      <c r="E387" s="5" t="s">
        <v>25</v>
      </c>
      <c r="F387" s="5">
        <v>0.23760000000000001</v>
      </c>
      <c r="G387" s="5">
        <v>0.74108099999999999</v>
      </c>
      <c r="H387" s="5" t="s">
        <v>627</v>
      </c>
      <c r="I387" s="5">
        <v>6</v>
      </c>
      <c r="J387" s="5" t="s">
        <v>658</v>
      </c>
      <c r="K387" s="5">
        <v>0</v>
      </c>
      <c r="L387" s="5" t="s">
        <v>131</v>
      </c>
      <c r="M387" s="5">
        <v>6.7030000000000003</v>
      </c>
    </row>
    <row r="388" spans="1:13" ht="15" x14ac:dyDescent="0.2">
      <c r="A388" s="5" t="s">
        <v>668</v>
      </c>
      <c r="B388" s="5">
        <v>2</v>
      </c>
      <c r="C388" s="5">
        <v>162962045</v>
      </c>
      <c r="D388" s="5" t="s">
        <v>28</v>
      </c>
      <c r="E388" s="5" t="s">
        <v>29</v>
      </c>
      <c r="F388" s="5">
        <v>0.43640000000000001</v>
      </c>
      <c r="G388" s="5">
        <v>0.89578100000000005</v>
      </c>
      <c r="H388" s="5" t="s">
        <v>669</v>
      </c>
      <c r="I388" s="5">
        <v>7</v>
      </c>
      <c r="J388" s="5" t="s">
        <v>670</v>
      </c>
      <c r="K388" s="5">
        <v>10680</v>
      </c>
      <c r="L388" s="5" t="s">
        <v>134</v>
      </c>
      <c r="M388" s="5">
        <v>2.117</v>
      </c>
    </row>
    <row r="389" spans="1:13" ht="15" x14ac:dyDescent="0.2">
      <c r="A389" s="5" t="s">
        <v>671</v>
      </c>
      <c r="B389" s="5">
        <v>2</v>
      </c>
      <c r="C389" s="5">
        <v>162966841</v>
      </c>
      <c r="D389" s="5" t="s">
        <v>29</v>
      </c>
      <c r="E389" s="5" t="s">
        <v>26</v>
      </c>
      <c r="F389" s="5">
        <v>0.47020000000000001</v>
      </c>
      <c r="G389" s="5">
        <v>0.64205199999999996</v>
      </c>
      <c r="H389" s="5" t="s">
        <v>669</v>
      </c>
      <c r="I389" s="5">
        <v>7</v>
      </c>
      <c r="J389" s="5" t="s">
        <v>670</v>
      </c>
      <c r="K389" s="5">
        <v>15476</v>
      </c>
      <c r="L389" s="5" t="s">
        <v>134</v>
      </c>
      <c r="M389" s="5">
        <v>0.92800000000000005</v>
      </c>
    </row>
    <row r="390" spans="1:13" ht="15" x14ac:dyDescent="0.2">
      <c r="A390" s="5" t="s">
        <v>672</v>
      </c>
      <c r="B390" s="5">
        <v>2</v>
      </c>
      <c r="C390" s="5">
        <v>162967020</v>
      </c>
      <c r="D390" s="5" t="s">
        <v>29</v>
      </c>
      <c r="E390" s="5" t="s">
        <v>28</v>
      </c>
      <c r="F390" s="5">
        <v>0.4612</v>
      </c>
      <c r="G390" s="5">
        <v>0.62006799999999995</v>
      </c>
      <c r="H390" s="5" t="s">
        <v>669</v>
      </c>
      <c r="I390" s="5">
        <v>7</v>
      </c>
      <c r="J390" s="5" t="s">
        <v>670</v>
      </c>
      <c r="K390" s="5">
        <v>15655</v>
      </c>
      <c r="L390" s="5" t="s">
        <v>134</v>
      </c>
      <c r="M390" s="5">
        <v>1.179</v>
      </c>
    </row>
    <row r="391" spans="1:13" ht="15" x14ac:dyDescent="0.2">
      <c r="A391" s="5" t="s">
        <v>673</v>
      </c>
      <c r="B391" s="5">
        <v>2</v>
      </c>
      <c r="C391" s="5">
        <v>162967153</v>
      </c>
      <c r="D391" s="5" t="s">
        <v>26</v>
      </c>
      <c r="E391" s="5" t="s">
        <v>674</v>
      </c>
      <c r="F391" s="5">
        <v>0.44529999999999997</v>
      </c>
      <c r="G391" s="5">
        <v>0.91554100000000005</v>
      </c>
      <c r="H391" s="5" t="s">
        <v>669</v>
      </c>
      <c r="I391" s="5">
        <v>7</v>
      </c>
      <c r="J391" s="5" t="s">
        <v>670</v>
      </c>
      <c r="K391" s="5">
        <v>15788</v>
      </c>
      <c r="L391" s="5" t="s">
        <v>134</v>
      </c>
      <c r="M391" s="5">
        <v>3.4910000000000001</v>
      </c>
    </row>
    <row r="392" spans="1:13" ht="15" x14ac:dyDescent="0.2">
      <c r="A392" s="5" t="s">
        <v>675</v>
      </c>
      <c r="B392" s="5">
        <v>2</v>
      </c>
      <c r="C392" s="5">
        <v>162968258</v>
      </c>
      <c r="D392" s="5" t="s">
        <v>29</v>
      </c>
      <c r="E392" s="5" t="s">
        <v>26</v>
      </c>
      <c r="F392" s="5">
        <v>0.40160000000000001</v>
      </c>
      <c r="G392" s="5">
        <v>0.87663199999999997</v>
      </c>
      <c r="H392" s="5" t="s">
        <v>669</v>
      </c>
      <c r="I392" s="5">
        <v>7</v>
      </c>
      <c r="J392" s="5" t="s">
        <v>670</v>
      </c>
      <c r="K392" s="5">
        <v>16893</v>
      </c>
      <c r="L392" s="5" t="s">
        <v>134</v>
      </c>
      <c r="M392" s="5">
        <v>6.2850000000000001</v>
      </c>
    </row>
    <row r="393" spans="1:13" ht="15" x14ac:dyDescent="0.2">
      <c r="A393" s="5" t="s">
        <v>676</v>
      </c>
      <c r="B393" s="5">
        <v>2</v>
      </c>
      <c r="C393" s="5">
        <v>162968483</v>
      </c>
      <c r="D393" s="5" t="s">
        <v>166</v>
      </c>
      <c r="E393" s="5" t="s">
        <v>28</v>
      </c>
      <c r="F393" s="5">
        <v>0.40060000000000001</v>
      </c>
      <c r="G393" s="5">
        <v>0.88056299999999998</v>
      </c>
      <c r="H393" s="5" t="s">
        <v>669</v>
      </c>
      <c r="I393" s="5">
        <v>7</v>
      </c>
      <c r="J393" s="5" t="s">
        <v>670</v>
      </c>
      <c r="K393" s="5">
        <v>17118</v>
      </c>
      <c r="L393" s="5" t="s">
        <v>134</v>
      </c>
      <c r="M393" s="5">
        <v>0.53500000000000003</v>
      </c>
    </row>
    <row r="394" spans="1:13" ht="15" x14ac:dyDescent="0.2">
      <c r="A394" s="5" t="s">
        <v>677</v>
      </c>
      <c r="B394" s="5">
        <v>2</v>
      </c>
      <c r="C394" s="5">
        <v>162968873</v>
      </c>
      <c r="D394" s="5" t="s">
        <v>29</v>
      </c>
      <c r="E394" s="5" t="s">
        <v>28</v>
      </c>
      <c r="F394" s="5">
        <v>0.40160000000000001</v>
      </c>
      <c r="G394" s="5">
        <v>0.87663199999999997</v>
      </c>
      <c r="H394" s="5" t="s">
        <v>669</v>
      </c>
      <c r="I394" s="5">
        <v>7</v>
      </c>
      <c r="J394" s="5" t="s">
        <v>670</v>
      </c>
      <c r="K394" s="5">
        <v>17508</v>
      </c>
      <c r="L394" s="5" t="s">
        <v>134</v>
      </c>
      <c r="M394" s="5">
        <v>5.7039999999999997</v>
      </c>
    </row>
    <row r="395" spans="1:13" ht="15" x14ac:dyDescent="0.2">
      <c r="A395" s="5" t="s">
        <v>678</v>
      </c>
      <c r="B395" s="5">
        <v>2</v>
      </c>
      <c r="C395" s="5">
        <v>162969662</v>
      </c>
      <c r="D395" s="5" t="s">
        <v>26</v>
      </c>
      <c r="E395" s="5" t="s">
        <v>25</v>
      </c>
      <c r="F395" s="5">
        <v>0.40160000000000001</v>
      </c>
      <c r="G395" s="5">
        <v>0.87663199999999997</v>
      </c>
      <c r="H395" s="5" t="s">
        <v>669</v>
      </c>
      <c r="I395" s="5">
        <v>7</v>
      </c>
      <c r="J395" s="5" t="s">
        <v>670</v>
      </c>
      <c r="K395" s="5">
        <v>18297</v>
      </c>
      <c r="L395" s="5" t="s">
        <v>134</v>
      </c>
      <c r="M395" s="5">
        <v>11.51</v>
      </c>
    </row>
    <row r="396" spans="1:13" ht="15" x14ac:dyDescent="0.2">
      <c r="A396" s="5" t="s">
        <v>679</v>
      </c>
      <c r="B396" s="5">
        <v>2</v>
      </c>
      <c r="C396" s="5">
        <v>162969703</v>
      </c>
      <c r="D396" s="5" t="s">
        <v>29</v>
      </c>
      <c r="E396" s="5" t="s">
        <v>25</v>
      </c>
      <c r="F396" s="5">
        <v>0.40160000000000001</v>
      </c>
      <c r="G396" s="5">
        <v>0.87663199999999997</v>
      </c>
      <c r="H396" s="5" t="s">
        <v>669</v>
      </c>
      <c r="I396" s="5">
        <v>7</v>
      </c>
      <c r="J396" s="5" t="s">
        <v>670</v>
      </c>
      <c r="K396" s="5">
        <v>18338</v>
      </c>
      <c r="L396" s="5" t="s">
        <v>134</v>
      </c>
      <c r="M396" s="5">
        <v>6.9379999999999997</v>
      </c>
    </row>
    <row r="397" spans="1:13" ht="15" x14ac:dyDescent="0.2">
      <c r="A397" s="5" t="s">
        <v>680</v>
      </c>
      <c r="B397" s="5">
        <v>2</v>
      </c>
      <c r="C397" s="5">
        <v>162969946</v>
      </c>
      <c r="D397" s="5" t="s">
        <v>25</v>
      </c>
      <c r="E397" s="5" t="s">
        <v>29</v>
      </c>
      <c r="F397" s="5">
        <v>0.40160000000000001</v>
      </c>
      <c r="G397" s="5">
        <v>0.87663199999999997</v>
      </c>
      <c r="H397" s="5" t="s">
        <v>669</v>
      </c>
      <c r="I397" s="5">
        <v>7</v>
      </c>
      <c r="J397" s="5" t="s">
        <v>670</v>
      </c>
      <c r="K397" s="5">
        <v>18581</v>
      </c>
      <c r="L397" s="5" t="s">
        <v>134</v>
      </c>
      <c r="M397" s="5">
        <v>2.4329999999999998</v>
      </c>
    </row>
    <row r="398" spans="1:13" ht="15" x14ac:dyDescent="0.2">
      <c r="A398" s="5" t="s">
        <v>681</v>
      </c>
      <c r="B398" s="5">
        <v>2</v>
      </c>
      <c r="C398" s="5">
        <v>162971116</v>
      </c>
      <c r="D398" s="5" t="s">
        <v>161</v>
      </c>
      <c r="E398" s="5" t="s">
        <v>25</v>
      </c>
      <c r="F398" s="5">
        <v>9.9400000000000009E-4</v>
      </c>
      <c r="G398" s="5">
        <v>0.86753800000000003</v>
      </c>
      <c r="H398" s="5" t="s">
        <v>669</v>
      </c>
      <c r="I398" s="5">
        <v>7</v>
      </c>
      <c r="J398" s="5" t="s">
        <v>670</v>
      </c>
      <c r="K398" s="5">
        <v>19751</v>
      </c>
      <c r="L398" s="5" t="s">
        <v>134</v>
      </c>
      <c r="M398" s="5">
        <v>7.8339999999999996</v>
      </c>
    </row>
    <row r="399" spans="1:13" ht="15" x14ac:dyDescent="0.2">
      <c r="A399" s="5" t="s">
        <v>682</v>
      </c>
      <c r="B399" s="5">
        <v>2</v>
      </c>
      <c r="C399" s="5">
        <v>162971116</v>
      </c>
      <c r="D399" s="5" t="s">
        <v>161</v>
      </c>
      <c r="E399" s="5" t="s">
        <v>153</v>
      </c>
      <c r="F399" s="5">
        <v>0.40360000000000001</v>
      </c>
      <c r="G399" s="5">
        <v>0.86753800000000003</v>
      </c>
      <c r="H399" s="5" t="s">
        <v>669</v>
      </c>
      <c r="I399" s="5">
        <v>7</v>
      </c>
      <c r="J399" s="5" t="s">
        <v>670</v>
      </c>
      <c r="K399" s="5">
        <v>19751</v>
      </c>
      <c r="L399" s="5" t="s">
        <v>138</v>
      </c>
      <c r="M399" s="5" t="s">
        <v>138</v>
      </c>
    </row>
    <row r="400" spans="1:13" ht="15" x14ac:dyDescent="0.2">
      <c r="A400" s="5" t="s">
        <v>683</v>
      </c>
      <c r="B400" s="5">
        <v>2</v>
      </c>
      <c r="C400" s="5">
        <v>162971149</v>
      </c>
      <c r="D400" s="5" t="s">
        <v>163</v>
      </c>
      <c r="E400" s="5" t="s">
        <v>28</v>
      </c>
      <c r="F400" s="5">
        <v>0.40160000000000001</v>
      </c>
      <c r="G400" s="5">
        <v>0.87663199999999997</v>
      </c>
      <c r="H400" s="5" t="s">
        <v>669</v>
      </c>
      <c r="I400" s="5">
        <v>7</v>
      </c>
      <c r="J400" s="5" t="s">
        <v>670</v>
      </c>
      <c r="K400" s="5">
        <v>19784</v>
      </c>
      <c r="L400" s="5" t="s">
        <v>134</v>
      </c>
      <c r="M400" s="5">
        <v>1.5089999999999999</v>
      </c>
    </row>
    <row r="401" spans="1:13" ht="15" x14ac:dyDescent="0.2">
      <c r="A401" s="5" t="s">
        <v>684</v>
      </c>
      <c r="B401" s="5">
        <v>2</v>
      </c>
      <c r="C401" s="5">
        <v>162971555</v>
      </c>
      <c r="D401" s="5" t="s">
        <v>151</v>
      </c>
      <c r="E401" s="5" t="s">
        <v>28</v>
      </c>
      <c r="F401" s="5">
        <v>0.40160000000000001</v>
      </c>
      <c r="G401" s="5">
        <v>0.87663199999999997</v>
      </c>
      <c r="H401" s="5" t="s">
        <v>669</v>
      </c>
      <c r="I401" s="5">
        <v>7</v>
      </c>
      <c r="J401" s="5" t="s">
        <v>670</v>
      </c>
      <c r="K401" s="5">
        <v>20190</v>
      </c>
      <c r="L401" s="5" t="s">
        <v>134</v>
      </c>
      <c r="M401" s="5">
        <v>15.86</v>
      </c>
    </row>
    <row r="402" spans="1:13" ht="15" x14ac:dyDescent="0.2">
      <c r="A402" s="5" t="s">
        <v>685</v>
      </c>
      <c r="B402" s="5">
        <v>2</v>
      </c>
      <c r="C402" s="5">
        <v>162971863</v>
      </c>
      <c r="D402" s="5" t="s">
        <v>28</v>
      </c>
      <c r="E402" s="5" t="s">
        <v>29</v>
      </c>
      <c r="F402" s="5">
        <v>0.43440000000000001</v>
      </c>
      <c r="G402" s="5">
        <v>0.99606099999999997</v>
      </c>
      <c r="H402" s="5" t="s">
        <v>669</v>
      </c>
      <c r="I402" s="5">
        <v>7</v>
      </c>
      <c r="J402" s="5" t="s">
        <v>670</v>
      </c>
      <c r="K402" s="5">
        <v>20498</v>
      </c>
      <c r="L402" s="5" t="s">
        <v>134</v>
      </c>
      <c r="M402" s="5">
        <v>0.34</v>
      </c>
    </row>
    <row r="403" spans="1:13" ht="15" x14ac:dyDescent="0.2">
      <c r="A403" s="5" t="s">
        <v>686</v>
      </c>
      <c r="B403" s="5">
        <v>2</v>
      </c>
      <c r="C403" s="5">
        <v>162972339</v>
      </c>
      <c r="D403" s="5" t="s">
        <v>26</v>
      </c>
      <c r="E403" s="5" t="s">
        <v>25</v>
      </c>
      <c r="F403" s="5">
        <v>0.40360000000000001</v>
      </c>
      <c r="G403" s="5">
        <v>0.88379200000000002</v>
      </c>
      <c r="H403" s="5" t="s">
        <v>669</v>
      </c>
      <c r="I403" s="5">
        <v>7</v>
      </c>
      <c r="J403" s="5" t="s">
        <v>670</v>
      </c>
      <c r="K403" s="5">
        <v>20974</v>
      </c>
      <c r="L403" s="5" t="s">
        <v>134</v>
      </c>
      <c r="M403" s="5">
        <v>2.7120000000000002</v>
      </c>
    </row>
    <row r="404" spans="1:13" ht="15" x14ac:dyDescent="0.2">
      <c r="A404" s="5" t="s">
        <v>687</v>
      </c>
      <c r="B404" s="5">
        <v>2</v>
      </c>
      <c r="C404" s="5">
        <v>162972370</v>
      </c>
      <c r="D404" s="5" t="s">
        <v>28</v>
      </c>
      <c r="E404" s="5" t="s">
        <v>26</v>
      </c>
      <c r="F404" s="5">
        <v>0.40160000000000001</v>
      </c>
      <c r="G404" s="5">
        <v>0.87663199999999997</v>
      </c>
      <c r="H404" s="5" t="s">
        <v>669</v>
      </c>
      <c r="I404" s="5">
        <v>7</v>
      </c>
      <c r="J404" s="5" t="s">
        <v>670</v>
      </c>
      <c r="K404" s="5">
        <v>21005</v>
      </c>
      <c r="L404" s="5" t="s">
        <v>134</v>
      </c>
      <c r="M404" s="5">
        <v>2.8420000000000001</v>
      </c>
    </row>
    <row r="405" spans="1:13" ht="15" x14ac:dyDescent="0.2">
      <c r="A405" s="5" t="s">
        <v>688</v>
      </c>
      <c r="B405" s="5">
        <v>2</v>
      </c>
      <c r="C405" s="5">
        <v>162972385</v>
      </c>
      <c r="D405" s="5" t="s">
        <v>26</v>
      </c>
      <c r="E405" s="5" t="s">
        <v>25</v>
      </c>
      <c r="F405" s="5">
        <v>0.40160000000000001</v>
      </c>
      <c r="G405" s="5">
        <v>0.87663199999999997</v>
      </c>
      <c r="H405" s="5" t="s">
        <v>669</v>
      </c>
      <c r="I405" s="5">
        <v>7</v>
      </c>
      <c r="J405" s="5" t="s">
        <v>670</v>
      </c>
      <c r="K405" s="5">
        <v>21020</v>
      </c>
      <c r="L405" s="5" t="s">
        <v>134</v>
      </c>
      <c r="M405" s="5">
        <v>5.9580000000000002</v>
      </c>
    </row>
    <row r="406" spans="1:13" ht="15" x14ac:dyDescent="0.2">
      <c r="A406" s="5" t="s">
        <v>689</v>
      </c>
      <c r="B406" s="5">
        <v>2</v>
      </c>
      <c r="C406" s="5">
        <v>162973229</v>
      </c>
      <c r="D406" s="5" t="s">
        <v>690</v>
      </c>
      <c r="E406" s="5" t="s">
        <v>29</v>
      </c>
      <c r="F406" s="5">
        <v>0.41249999999999998</v>
      </c>
      <c r="G406" s="5">
        <v>0.91498100000000004</v>
      </c>
      <c r="H406" s="5" t="s">
        <v>669</v>
      </c>
      <c r="I406" s="5">
        <v>7</v>
      </c>
      <c r="J406" s="5" t="s">
        <v>670</v>
      </c>
      <c r="K406" s="5">
        <v>21864</v>
      </c>
      <c r="L406" s="5" t="s">
        <v>134</v>
      </c>
      <c r="M406" s="5">
        <v>10.66</v>
      </c>
    </row>
    <row r="407" spans="1:13" ht="15" x14ac:dyDescent="0.2">
      <c r="A407" s="5" t="s">
        <v>691</v>
      </c>
      <c r="B407" s="5">
        <v>2</v>
      </c>
      <c r="C407" s="5">
        <v>162973892</v>
      </c>
      <c r="D407" s="5" t="s">
        <v>26</v>
      </c>
      <c r="E407" s="5" t="s">
        <v>29</v>
      </c>
      <c r="F407" s="5">
        <v>0.40160000000000001</v>
      </c>
      <c r="G407" s="5">
        <v>0.87663199999999997</v>
      </c>
      <c r="H407" s="5" t="s">
        <v>669</v>
      </c>
      <c r="I407" s="5">
        <v>7</v>
      </c>
      <c r="J407" s="5" t="s">
        <v>670</v>
      </c>
      <c r="K407" s="5">
        <v>22527</v>
      </c>
      <c r="L407" s="5" t="s">
        <v>134</v>
      </c>
      <c r="M407" s="5">
        <v>2.222</v>
      </c>
    </row>
    <row r="408" spans="1:13" ht="15" x14ac:dyDescent="0.2">
      <c r="A408" s="5" t="s">
        <v>692</v>
      </c>
      <c r="B408" s="5">
        <v>2</v>
      </c>
      <c r="C408" s="5">
        <v>162974878</v>
      </c>
      <c r="D408" s="5" t="s">
        <v>29</v>
      </c>
      <c r="E408" s="5" t="s">
        <v>28</v>
      </c>
      <c r="F408" s="5">
        <v>0.40060000000000001</v>
      </c>
      <c r="G408" s="5">
        <v>0.88056299999999998</v>
      </c>
      <c r="H408" s="5" t="s">
        <v>669</v>
      </c>
      <c r="I408" s="5">
        <v>7</v>
      </c>
      <c r="J408" s="5" t="s">
        <v>670</v>
      </c>
      <c r="K408" s="5">
        <v>23513</v>
      </c>
      <c r="L408" s="5" t="s">
        <v>134</v>
      </c>
      <c r="M408" s="5">
        <v>8.5869999999999997</v>
      </c>
    </row>
    <row r="409" spans="1:13" ht="15" x14ac:dyDescent="0.2">
      <c r="A409" s="5" t="s">
        <v>693</v>
      </c>
      <c r="B409" s="5">
        <v>2</v>
      </c>
      <c r="C409" s="5">
        <v>162974894</v>
      </c>
      <c r="D409" s="5" t="s">
        <v>25</v>
      </c>
      <c r="E409" s="5" t="s">
        <v>26</v>
      </c>
      <c r="F409" s="5">
        <v>0.40060000000000001</v>
      </c>
      <c r="G409" s="5">
        <v>0.88056299999999998</v>
      </c>
      <c r="H409" s="5" t="s">
        <v>669</v>
      </c>
      <c r="I409" s="5">
        <v>7</v>
      </c>
      <c r="J409" s="5" t="s">
        <v>670</v>
      </c>
      <c r="K409" s="5">
        <v>23529</v>
      </c>
      <c r="L409" s="5" t="s">
        <v>134</v>
      </c>
      <c r="M409" s="5">
        <v>0.83599999999999997</v>
      </c>
    </row>
    <row r="410" spans="1:13" ht="15" x14ac:dyDescent="0.2">
      <c r="A410" s="5" t="s">
        <v>694</v>
      </c>
      <c r="B410" s="5">
        <v>2</v>
      </c>
      <c r="C410" s="5">
        <v>162974976</v>
      </c>
      <c r="D410" s="5" t="s">
        <v>28</v>
      </c>
      <c r="E410" s="5" t="s">
        <v>29</v>
      </c>
      <c r="F410" s="5">
        <v>0.40060000000000001</v>
      </c>
      <c r="G410" s="5">
        <v>0.88056299999999998</v>
      </c>
      <c r="H410" s="5" t="s">
        <v>669</v>
      </c>
      <c r="I410" s="5">
        <v>7</v>
      </c>
      <c r="J410" s="5" t="s">
        <v>670</v>
      </c>
      <c r="K410" s="5">
        <v>23611</v>
      </c>
      <c r="L410" s="5" t="s">
        <v>134</v>
      </c>
      <c r="M410" s="5">
        <v>3.3879999999999999</v>
      </c>
    </row>
    <row r="411" spans="1:13" ht="15" x14ac:dyDescent="0.2">
      <c r="A411" s="5" t="s">
        <v>695</v>
      </c>
      <c r="B411" s="5">
        <v>2</v>
      </c>
      <c r="C411" s="5">
        <v>162975169</v>
      </c>
      <c r="D411" s="5" t="s">
        <v>29</v>
      </c>
      <c r="E411" s="5" t="s">
        <v>28</v>
      </c>
      <c r="F411" s="5">
        <v>0.40060000000000001</v>
      </c>
      <c r="G411" s="5">
        <v>0.88056299999999998</v>
      </c>
      <c r="H411" s="5" t="s">
        <v>669</v>
      </c>
      <c r="I411" s="5">
        <v>7</v>
      </c>
      <c r="J411" s="5" t="s">
        <v>670</v>
      </c>
      <c r="K411" s="5">
        <v>23804</v>
      </c>
      <c r="L411" s="5" t="s">
        <v>134</v>
      </c>
      <c r="M411" s="5">
        <v>5.2889999999999997</v>
      </c>
    </row>
    <row r="412" spans="1:13" ht="15" x14ac:dyDescent="0.2">
      <c r="A412" s="5" t="s">
        <v>696</v>
      </c>
      <c r="B412" s="5">
        <v>2</v>
      </c>
      <c r="C412" s="5">
        <v>162975187</v>
      </c>
      <c r="D412" s="5" t="s">
        <v>25</v>
      </c>
      <c r="E412" s="5" t="s">
        <v>26</v>
      </c>
      <c r="F412" s="5">
        <v>0.40160000000000001</v>
      </c>
      <c r="G412" s="5">
        <v>0.87663199999999997</v>
      </c>
      <c r="H412" s="5" t="s">
        <v>669</v>
      </c>
      <c r="I412" s="5">
        <v>7</v>
      </c>
      <c r="J412" s="5" t="s">
        <v>670</v>
      </c>
      <c r="K412" s="5">
        <v>23822</v>
      </c>
      <c r="L412" s="5" t="s">
        <v>134</v>
      </c>
      <c r="M412" s="5">
        <v>4.6459999999999999</v>
      </c>
    </row>
    <row r="413" spans="1:13" ht="15" x14ac:dyDescent="0.2">
      <c r="A413" s="5" t="s">
        <v>697</v>
      </c>
      <c r="B413" s="5">
        <v>2</v>
      </c>
      <c r="C413" s="5">
        <v>162975397</v>
      </c>
      <c r="D413" s="5" t="s">
        <v>29</v>
      </c>
      <c r="E413" s="5" t="s">
        <v>28</v>
      </c>
      <c r="F413" s="5">
        <v>0.40160000000000001</v>
      </c>
      <c r="G413" s="5">
        <v>0.87620500000000001</v>
      </c>
      <c r="H413" s="5" t="s">
        <v>669</v>
      </c>
      <c r="I413" s="5">
        <v>7</v>
      </c>
      <c r="J413" s="5" t="s">
        <v>698</v>
      </c>
      <c r="K413" s="5">
        <v>23994</v>
      </c>
      <c r="L413" s="5" t="s">
        <v>134</v>
      </c>
      <c r="M413" s="5">
        <v>11.05</v>
      </c>
    </row>
    <row r="414" spans="1:13" ht="15" x14ac:dyDescent="0.2">
      <c r="A414" s="5" t="s">
        <v>699</v>
      </c>
      <c r="B414" s="5">
        <v>2</v>
      </c>
      <c r="C414" s="5">
        <v>162975503</v>
      </c>
      <c r="D414" s="5" t="s">
        <v>25</v>
      </c>
      <c r="E414" s="5" t="s">
        <v>28</v>
      </c>
      <c r="F414" s="5">
        <v>0.40060000000000001</v>
      </c>
      <c r="G414" s="5">
        <v>0.88056299999999998</v>
      </c>
      <c r="H414" s="5" t="s">
        <v>669</v>
      </c>
      <c r="I414" s="5">
        <v>7</v>
      </c>
      <c r="J414" s="5" t="s">
        <v>698</v>
      </c>
      <c r="K414" s="5">
        <v>23888</v>
      </c>
      <c r="L414" s="5" t="s">
        <v>134</v>
      </c>
      <c r="M414" s="5">
        <v>0.76500000000000001</v>
      </c>
    </row>
    <row r="415" spans="1:13" ht="15" x14ac:dyDescent="0.2">
      <c r="A415" s="5" t="s">
        <v>700</v>
      </c>
      <c r="B415" s="5">
        <v>2</v>
      </c>
      <c r="C415" s="5">
        <v>162975991</v>
      </c>
      <c r="D415" s="5" t="s">
        <v>26</v>
      </c>
      <c r="E415" s="5" t="s">
        <v>28</v>
      </c>
      <c r="F415" s="5">
        <v>0.40060000000000001</v>
      </c>
      <c r="G415" s="5">
        <v>0.88056299999999998</v>
      </c>
      <c r="H415" s="5" t="s">
        <v>669</v>
      </c>
      <c r="I415" s="5">
        <v>7</v>
      </c>
      <c r="J415" s="5" t="s">
        <v>698</v>
      </c>
      <c r="K415" s="5">
        <v>23400</v>
      </c>
      <c r="L415" s="5" t="s">
        <v>134</v>
      </c>
      <c r="M415" s="5">
        <v>1.292</v>
      </c>
    </row>
    <row r="416" spans="1:13" ht="15" x14ac:dyDescent="0.2">
      <c r="A416" s="5" t="s">
        <v>701</v>
      </c>
      <c r="B416" s="5">
        <v>2</v>
      </c>
      <c r="C416" s="5">
        <v>162976091</v>
      </c>
      <c r="D416" s="5" t="s">
        <v>29</v>
      </c>
      <c r="E416" s="5" t="s">
        <v>26</v>
      </c>
      <c r="F416" s="5">
        <v>0.40060000000000001</v>
      </c>
      <c r="G416" s="5">
        <v>0.88056299999999998</v>
      </c>
      <c r="H416" s="5" t="s">
        <v>669</v>
      </c>
      <c r="I416" s="5">
        <v>7</v>
      </c>
      <c r="J416" s="5" t="s">
        <v>698</v>
      </c>
      <c r="K416" s="5">
        <v>23300</v>
      </c>
      <c r="L416" s="5" t="s">
        <v>134</v>
      </c>
      <c r="M416" s="5">
        <v>1.321</v>
      </c>
    </row>
    <row r="417" spans="1:13" ht="15" x14ac:dyDescent="0.2">
      <c r="A417" s="5" t="s">
        <v>702</v>
      </c>
      <c r="B417" s="5">
        <v>2</v>
      </c>
      <c r="C417" s="5">
        <v>162978379</v>
      </c>
      <c r="D417" s="5" t="s">
        <v>26</v>
      </c>
      <c r="E417" s="5" t="s">
        <v>29</v>
      </c>
      <c r="F417" s="5">
        <v>0.43440000000000001</v>
      </c>
      <c r="G417" s="5">
        <v>0.99606099999999997</v>
      </c>
      <c r="H417" s="5" t="s">
        <v>669</v>
      </c>
      <c r="I417" s="5">
        <v>7</v>
      </c>
      <c r="J417" s="5" t="s">
        <v>698</v>
      </c>
      <c r="K417" s="5">
        <v>21012</v>
      </c>
      <c r="L417" s="5" t="s">
        <v>134</v>
      </c>
      <c r="M417" s="5">
        <v>1.9350000000000001</v>
      </c>
    </row>
    <row r="418" spans="1:13" ht="15" x14ac:dyDescent="0.2">
      <c r="A418" s="5" t="s">
        <v>703</v>
      </c>
      <c r="B418" s="5">
        <v>2</v>
      </c>
      <c r="C418" s="5">
        <v>162978811</v>
      </c>
      <c r="D418" s="5" t="s">
        <v>29</v>
      </c>
      <c r="E418" s="5" t="s">
        <v>28</v>
      </c>
      <c r="F418" s="5">
        <v>0.40060000000000001</v>
      </c>
      <c r="G418" s="5">
        <v>0.88056299999999998</v>
      </c>
      <c r="H418" s="5" t="s">
        <v>669</v>
      </c>
      <c r="I418" s="5">
        <v>7</v>
      </c>
      <c r="J418" s="5" t="s">
        <v>698</v>
      </c>
      <c r="K418" s="5">
        <v>20580</v>
      </c>
      <c r="L418" s="5" t="s">
        <v>134</v>
      </c>
      <c r="M418" s="5">
        <v>0.73599999999999999</v>
      </c>
    </row>
    <row r="419" spans="1:13" ht="15" x14ac:dyDescent="0.2">
      <c r="A419" s="5" t="s">
        <v>704</v>
      </c>
      <c r="B419" s="5">
        <v>2</v>
      </c>
      <c r="C419" s="5">
        <v>162979151</v>
      </c>
      <c r="D419" s="5" t="s">
        <v>25</v>
      </c>
      <c r="E419" s="5" t="s">
        <v>29</v>
      </c>
      <c r="F419" s="5">
        <v>0.43440000000000001</v>
      </c>
      <c r="G419" s="5">
        <v>0.99606099999999997</v>
      </c>
      <c r="H419" s="5" t="s">
        <v>669</v>
      </c>
      <c r="I419" s="5">
        <v>7</v>
      </c>
      <c r="J419" s="5" t="s">
        <v>698</v>
      </c>
      <c r="K419" s="5">
        <v>20240</v>
      </c>
      <c r="L419" s="5" t="s">
        <v>134</v>
      </c>
      <c r="M419" s="5">
        <v>2.5999999999999999E-2</v>
      </c>
    </row>
    <row r="420" spans="1:13" ht="15" x14ac:dyDescent="0.2">
      <c r="A420" s="5" t="s">
        <v>705</v>
      </c>
      <c r="B420" s="5">
        <v>2</v>
      </c>
      <c r="C420" s="5">
        <v>162979921</v>
      </c>
      <c r="D420" s="5" t="s">
        <v>26</v>
      </c>
      <c r="E420" s="5" t="s">
        <v>25</v>
      </c>
      <c r="F420" s="5">
        <v>0.40060000000000001</v>
      </c>
      <c r="G420" s="5">
        <v>0.88056299999999998</v>
      </c>
      <c r="H420" s="5" t="s">
        <v>669</v>
      </c>
      <c r="I420" s="5">
        <v>7</v>
      </c>
      <c r="J420" s="5" t="s">
        <v>698</v>
      </c>
      <c r="K420" s="5">
        <v>19470</v>
      </c>
      <c r="L420" s="5" t="s">
        <v>134</v>
      </c>
      <c r="M420" s="5">
        <v>5.5149999999999997</v>
      </c>
    </row>
    <row r="421" spans="1:13" ht="15" x14ac:dyDescent="0.2">
      <c r="A421" s="5" t="s">
        <v>706</v>
      </c>
      <c r="B421" s="5">
        <v>2</v>
      </c>
      <c r="C421" s="5">
        <v>162982138</v>
      </c>
      <c r="D421" s="5" t="s">
        <v>28</v>
      </c>
      <c r="E421" s="5" t="s">
        <v>29</v>
      </c>
      <c r="F421" s="5">
        <v>0.40360000000000001</v>
      </c>
      <c r="G421" s="5">
        <v>0.88379200000000002</v>
      </c>
      <c r="H421" s="5" t="s">
        <v>669</v>
      </c>
      <c r="I421" s="5">
        <v>7</v>
      </c>
      <c r="J421" s="5" t="s">
        <v>698</v>
      </c>
      <c r="K421" s="5">
        <v>17253</v>
      </c>
      <c r="L421" s="5" t="s">
        <v>134</v>
      </c>
      <c r="M421" s="5">
        <v>1.196</v>
      </c>
    </row>
    <row r="422" spans="1:13" ht="15" x14ac:dyDescent="0.2">
      <c r="A422" s="5" t="s">
        <v>707</v>
      </c>
      <c r="B422" s="5">
        <v>2</v>
      </c>
      <c r="C422" s="5">
        <v>162982446</v>
      </c>
      <c r="D422" s="5" t="s">
        <v>29</v>
      </c>
      <c r="E422" s="5" t="s">
        <v>28</v>
      </c>
      <c r="F422" s="5">
        <v>0.40060000000000001</v>
      </c>
      <c r="G422" s="5">
        <v>0.88056299999999998</v>
      </c>
      <c r="H422" s="5" t="s">
        <v>669</v>
      </c>
      <c r="I422" s="5">
        <v>7</v>
      </c>
      <c r="J422" s="5" t="s">
        <v>698</v>
      </c>
      <c r="K422" s="5">
        <v>16945</v>
      </c>
      <c r="L422" s="5" t="s">
        <v>134</v>
      </c>
      <c r="M422" s="5">
        <v>15.63</v>
      </c>
    </row>
    <row r="423" spans="1:13" ht="15" x14ac:dyDescent="0.2">
      <c r="A423" s="5" t="s">
        <v>669</v>
      </c>
      <c r="B423" s="5">
        <v>2</v>
      </c>
      <c r="C423" s="5">
        <v>162983749</v>
      </c>
      <c r="D423" s="5" t="s">
        <v>29</v>
      </c>
      <c r="E423" s="5" t="s">
        <v>28</v>
      </c>
      <c r="F423" s="5">
        <v>0.43340000000000001</v>
      </c>
      <c r="G423" s="5">
        <v>1</v>
      </c>
      <c r="H423" s="5" t="s">
        <v>669</v>
      </c>
      <c r="I423" s="5">
        <v>7</v>
      </c>
      <c r="J423" s="5" t="s">
        <v>698</v>
      </c>
      <c r="K423" s="5">
        <v>15642</v>
      </c>
      <c r="L423" s="5" t="s">
        <v>134</v>
      </c>
      <c r="M423" s="5">
        <v>0.66600000000000004</v>
      </c>
    </row>
    <row r="424" spans="1:13" ht="15" x14ac:dyDescent="0.2">
      <c r="A424" s="5" t="s">
        <v>708</v>
      </c>
      <c r="B424" s="5">
        <v>2</v>
      </c>
      <c r="C424" s="5">
        <v>162984829</v>
      </c>
      <c r="D424" s="5" t="s">
        <v>26</v>
      </c>
      <c r="E424" s="5" t="s">
        <v>25</v>
      </c>
      <c r="F424" s="5">
        <v>0.40360000000000001</v>
      </c>
      <c r="G424" s="5">
        <v>0.88379200000000002</v>
      </c>
      <c r="H424" s="5" t="s">
        <v>669</v>
      </c>
      <c r="I424" s="5">
        <v>7</v>
      </c>
      <c r="J424" s="5" t="s">
        <v>698</v>
      </c>
      <c r="K424" s="5">
        <v>14562</v>
      </c>
      <c r="L424" s="5" t="s">
        <v>134</v>
      </c>
      <c r="M424" s="5">
        <v>0.88600000000000001</v>
      </c>
    </row>
    <row r="425" spans="1:13" ht="15" x14ac:dyDescent="0.2">
      <c r="A425" s="5" t="s">
        <v>709</v>
      </c>
      <c r="B425" s="5">
        <v>2</v>
      </c>
      <c r="C425" s="5">
        <v>162985704</v>
      </c>
      <c r="D425" s="5" t="s">
        <v>29</v>
      </c>
      <c r="E425" s="5" t="s">
        <v>157</v>
      </c>
      <c r="F425" s="5">
        <v>0.36180000000000001</v>
      </c>
      <c r="G425" s="5">
        <v>0.69008199999999997</v>
      </c>
      <c r="H425" s="5" t="s">
        <v>669</v>
      </c>
      <c r="I425" s="5">
        <v>7</v>
      </c>
      <c r="J425" s="5" t="s">
        <v>698</v>
      </c>
      <c r="K425" s="5">
        <v>13687</v>
      </c>
      <c r="L425" s="5" t="s">
        <v>134</v>
      </c>
      <c r="M425" s="5">
        <v>1.667</v>
      </c>
    </row>
    <row r="426" spans="1:13" ht="15" x14ac:dyDescent="0.2">
      <c r="A426" s="5" t="s">
        <v>710</v>
      </c>
      <c r="B426" s="5">
        <v>2</v>
      </c>
      <c r="C426" s="5">
        <v>162986014</v>
      </c>
      <c r="D426" s="5" t="s">
        <v>26</v>
      </c>
      <c r="E426" s="5" t="s">
        <v>160</v>
      </c>
      <c r="F426" s="5">
        <v>0.40060000000000001</v>
      </c>
      <c r="G426" s="5">
        <v>0.88098200000000004</v>
      </c>
      <c r="H426" s="5" t="s">
        <v>669</v>
      </c>
      <c r="I426" s="5">
        <v>7</v>
      </c>
      <c r="J426" s="5" t="s">
        <v>698</v>
      </c>
      <c r="K426" s="5">
        <v>13377</v>
      </c>
      <c r="L426" s="5" t="s">
        <v>134</v>
      </c>
      <c r="M426" s="5">
        <v>1.25</v>
      </c>
    </row>
    <row r="427" spans="1:13" ht="15" x14ac:dyDescent="0.2">
      <c r="A427" s="5" t="s">
        <v>711</v>
      </c>
      <c r="B427" s="5">
        <v>2</v>
      </c>
      <c r="C427" s="5">
        <v>162987525</v>
      </c>
      <c r="D427" s="5" t="s">
        <v>29</v>
      </c>
      <c r="E427" s="5" t="s">
        <v>28</v>
      </c>
      <c r="F427" s="5">
        <v>0.40060000000000001</v>
      </c>
      <c r="G427" s="5">
        <v>0.88056299999999998</v>
      </c>
      <c r="H427" s="5" t="s">
        <v>669</v>
      </c>
      <c r="I427" s="5">
        <v>7</v>
      </c>
      <c r="J427" s="5" t="s">
        <v>698</v>
      </c>
      <c r="K427" s="5">
        <v>11866</v>
      </c>
      <c r="L427" s="5" t="s">
        <v>134</v>
      </c>
      <c r="M427" s="5">
        <v>2.577</v>
      </c>
    </row>
    <row r="428" spans="1:13" ht="15" x14ac:dyDescent="0.2">
      <c r="A428" s="5" t="s">
        <v>712</v>
      </c>
      <c r="B428" s="5">
        <v>2</v>
      </c>
      <c r="C428" s="5">
        <v>162987645</v>
      </c>
      <c r="D428" s="5" t="s">
        <v>25</v>
      </c>
      <c r="E428" s="5" t="s">
        <v>28</v>
      </c>
      <c r="F428" s="5">
        <v>0.43440000000000001</v>
      </c>
      <c r="G428" s="5">
        <v>0.99606099999999997</v>
      </c>
      <c r="H428" s="5" t="s">
        <v>669</v>
      </c>
      <c r="I428" s="5">
        <v>7</v>
      </c>
      <c r="J428" s="5" t="s">
        <v>698</v>
      </c>
      <c r="K428" s="5">
        <v>11746</v>
      </c>
      <c r="L428" s="5" t="s">
        <v>134</v>
      </c>
      <c r="M428" s="5">
        <v>0.38400000000000001</v>
      </c>
    </row>
    <row r="429" spans="1:13" ht="15" x14ac:dyDescent="0.2">
      <c r="A429" s="5" t="s">
        <v>713</v>
      </c>
      <c r="B429" s="5">
        <v>2</v>
      </c>
      <c r="C429" s="5">
        <v>162988247</v>
      </c>
      <c r="D429" s="5" t="s">
        <v>29</v>
      </c>
      <c r="E429" s="5" t="s">
        <v>28</v>
      </c>
      <c r="F429" s="5">
        <v>0.43440000000000001</v>
      </c>
      <c r="G429" s="5">
        <v>0.99606099999999997</v>
      </c>
      <c r="H429" s="5" t="s">
        <v>669</v>
      </c>
      <c r="I429" s="5">
        <v>7</v>
      </c>
      <c r="J429" s="5" t="s">
        <v>698</v>
      </c>
      <c r="K429" s="5">
        <v>11144</v>
      </c>
      <c r="L429" s="5" t="s">
        <v>134</v>
      </c>
      <c r="M429" s="5">
        <v>0.67200000000000004</v>
      </c>
    </row>
    <row r="430" spans="1:13" ht="15" x14ac:dyDescent="0.2">
      <c r="A430" s="5" t="s">
        <v>714</v>
      </c>
      <c r="B430" s="5">
        <v>2</v>
      </c>
      <c r="C430" s="5">
        <v>162988760</v>
      </c>
      <c r="D430" s="5" t="s">
        <v>26</v>
      </c>
      <c r="E430" s="5" t="s">
        <v>29</v>
      </c>
      <c r="F430" s="5">
        <v>0.43340000000000001</v>
      </c>
      <c r="G430" s="5">
        <v>1</v>
      </c>
      <c r="H430" s="5" t="s">
        <v>669</v>
      </c>
      <c r="I430" s="5">
        <v>7</v>
      </c>
      <c r="J430" s="5" t="s">
        <v>698</v>
      </c>
      <c r="K430" s="5">
        <v>10631</v>
      </c>
      <c r="L430" s="5" t="s">
        <v>134</v>
      </c>
      <c r="M430" s="5">
        <v>0.60299999999999998</v>
      </c>
    </row>
    <row r="431" spans="1:13" ht="15" x14ac:dyDescent="0.2">
      <c r="A431" s="5" t="s">
        <v>715</v>
      </c>
      <c r="B431" s="5">
        <v>2</v>
      </c>
      <c r="C431" s="5">
        <v>162988828</v>
      </c>
      <c r="D431" s="5" t="s">
        <v>29</v>
      </c>
      <c r="E431" s="5" t="s">
        <v>28</v>
      </c>
      <c r="F431" s="5">
        <v>0.40260000000000001</v>
      </c>
      <c r="G431" s="5">
        <v>0.88768199999999997</v>
      </c>
      <c r="H431" s="5" t="s">
        <v>669</v>
      </c>
      <c r="I431" s="5">
        <v>7</v>
      </c>
      <c r="J431" s="5" t="s">
        <v>698</v>
      </c>
      <c r="K431" s="5">
        <v>10563</v>
      </c>
      <c r="L431" s="5" t="s">
        <v>134</v>
      </c>
      <c r="M431" s="5">
        <v>0.51500000000000001</v>
      </c>
    </row>
    <row r="432" spans="1:13" ht="15" x14ac:dyDescent="0.2">
      <c r="A432" s="5" t="s">
        <v>716</v>
      </c>
      <c r="B432" s="5">
        <v>2</v>
      </c>
      <c r="C432" s="5">
        <v>162989081</v>
      </c>
      <c r="D432" s="5" t="s">
        <v>28</v>
      </c>
      <c r="E432" s="5" t="s">
        <v>26</v>
      </c>
      <c r="F432" s="5">
        <v>0.40260000000000001</v>
      </c>
      <c r="G432" s="5">
        <v>0.88768199999999997</v>
      </c>
      <c r="H432" s="5" t="s">
        <v>669</v>
      </c>
      <c r="I432" s="5">
        <v>7</v>
      </c>
      <c r="J432" s="5" t="s">
        <v>698</v>
      </c>
      <c r="K432" s="5">
        <v>10310</v>
      </c>
      <c r="L432" s="5" t="s">
        <v>134</v>
      </c>
      <c r="M432" s="5">
        <v>0.77500000000000002</v>
      </c>
    </row>
    <row r="433" spans="1:13" ht="15" x14ac:dyDescent="0.2">
      <c r="A433" s="5" t="s">
        <v>717</v>
      </c>
      <c r="B433" s="5">
        <v>2</v>
      </c>
      <c r="C433" s="5">
        <v>162989116</v>
      </c>
      <c r="D433" s="5" t="s">
        <v>26</v>
      </c>
      <c r="E433" s="5" t="s">
        <v>29</v>
      </c>
      <c r="F433" s="5">
        <v>0.43440000000000001</v>
      </c>
      <c r="G433" s="5">
        <v>0.99606099999999997</v>
      </c>
      <c r="H433" s="5" t="s">
        <v>669</v>
      </c>
      <c r="I433" s="5">
        <v>7</v>
      </c>
      <c r="J433" s="5" t="s">
        <v>698</v>
      </c>
      <c r="K433" s="5">
        <v>10275</v>
      </c>
      <c r="L433" s="5" t="s">
        <v>134</v>
      </c>
      <c r="M433" s="5">
        <v>3.266</v>
      </c>
    </row>
    <row r="434" spans="1:13" ht="15" x14ac:dyDescent="0.2">
      <c r="A434" s="5" t="s">
        <v>718</v>
      </c>
      <c r="B434" s="5">
        <v>2</v>
      </c>
      <c r="C434" s="5">
        <v>162989903</v>
      </c>
      <c r="D434" s="5" t="s">
        <v>26</v>
      </c>
      <c r="E434" s="5" t="s">
        <v>25</v>
      </c>
      <c r="F434" s="5">
        <v>0.40260000000000001</v>
      </c>
      <c r="G434" s="5">
        <v>0.88768199999999997</v>
      </c>
      <c r="H434" s="5" t="s">
        <v>669</v>
      </c>
      <c r="I434" s="5">
        <v>7</v>
      </c>
      <c r="J434" s="5" t="s">
        <v>698</v>
      </c>
      <c r="K434" s="5">
        <v>9488</v>
      </c>
      <c r="L434" s="5" t="s">
        <v>134</v>
      </c>
      <c r="M434" s="5">
        <v>3.0489999999999999</v>
      </c>
    </row>
    <row r="435" spans="1:13" ht="15" x14ac:dyDescent="0.2">
      <c r="A435" s="5" t="s">
        <v>719</v>
      </c>
      <c r="B435" s="5">
        <v>2</v>
      </c>
      <c r="C435" s="5">
        <v>162989968</v>
      </c>
      <c r="D435" s="5" t="s">
        <v>25</v>
      </c>
      <c r="E435" s="5" t="s">
        <v>26</v>
      </c>
      <c r="F435" s="5">
        <v>0.40060000000000001</v>
      </c>
      <c r="G435" s="5">
        <v>0.88056299999999998</v>
      </c>
      <c r="H435" s="5" t="s">
        <v>669</v>
      </c>
      <c r="I435" s="5">
        <v>7</v>
      </c>
      <c r="J435" s="5" t="s">
        <v>698</v>
      </c>
      <c r="K435" s="5">
        <v>9423</v>
      </c>
      <c r="L435" s="5" t="s">
        <v>134</v>
      </c>
      <c r="M435" s="5">
        <v>3.9780000000000002</v>
      </c>
    </row>
    <row r="436" spans="1:13" ht="15" x14ac:dyDescent="0.2">
      <c r="A436" s="5" t="s">
        <v>720</v>
      </c>
      <c r="B436" s="5">
        <v>2</v>
      </c>
      <c r="C436" s="5">
        <v>162990290</v>
      </c>
      <c r="D436" s="5" t="s">
        <v>25</v>
      </c>
      <c r="E436" s="5" t="s">
        <v>26</v>
      </c>
      <c r="F436" s="5">
        <v>0.40260000000000001</v>
      </c>
      <c r="G436" s="5">
        <v>0.88768199999999997</v>
      </c>
      <c r="H436" s="5" t="s">
        <v>669</v>
      </c>
      <c r="I436" s="5">
        <v>7</v>
      </c>
      <c r="J436" s="5" t="s">
        <v>698</v>
      </c>
      <c r="K436" s="5">
        <v>9101</v>
      </c>
      <c r="L436" s="5" t="s">
        <v>134</v>
      </c>
      <c r="M436" s="5">
        <v>0.66700000000000004</v>
      </c>
    </row>
    <row r="437" spans="1:13" ht="15" x14ac:dyDescent="0.2">
      <c r="A437" s="5" t="s">
        <v>721</v>
      </c>
      <c r="B437" s="5">
        <v>2</v>
      </c>
      <c r="C437" s="5">
        <v>162990369</v>
      </c>
      <c r="D437" s="5" t="s">
        <v>28</v>
      </c>
      <c r="E437" s="5" t="s">
        <v>29</v>
      </c>
      <c r="F437" s="5">
        <v>0.40260000000000001</v>
      </c>
      <c r="G437" s="5">
        <v>0.88768199999999997</v>
      </c>
      <c r="H437" s="5" t="s">
        <v>669</v>
      </c>
      <c r="I437" s="5">
        <v>7</v>
      </c>
      <c r="J437" s="5" t="s">
        <v>698</v>
      </c>
      <c r="K437" s="5">
        <v>9022</v>
      </c>
      <c r="L437" s="5" t="s">
        <v>134</v>
      </c>
      <c r="M437" s="5">
        <v>3.7370000000000001</v>
      </c>
    </row>
    <row r="438" spans="1:13" ht="15" x14ac:dyDescent="0.2">
      <c r="A438" s="5" t="s">
        <v>722</v>
      </c>
      <c r="B438" s="5">
        <v>2</v>
      </c>
      <c r="C438" s="5">
        <v>162990462</v>
      </c>
      <c r="D438" s="5" t="s">
        <v>29</v>
      </c>
      <c r="E438" s="5" t="s">
        <v>26</v>
      </c>
      <c r="F438" s="5">
        <v>0.43340000000000001</v>
      </c>
      <c r="G438" s="5">
        <v>1</v>
      </c>
      <c r="H438" s="5" t="s">
        <v>669</v>
      </c>
      <c r="I438" s="5">
        <v>7</v>
      </c>
      <c r="J438" s="5" t="s">
        <v>698</v>
      </c>
      <c r="K438" s="5">
        <v>8929</v>
      </c>
      <c r="L438" s="5" t="s">
        <v>134</v>
      </c>
      <c r="M438" s="5">
        <v>0.60399999999999998</v>
      </c>
    </row>
    <row r="439" spans="1:13" ht="15" x14ac:dyDescent="0.2">
      <c r="A439" s="5" t="s">
        <v>723</v>
      </c>
      <c r="B439" s="5">
        <v>2</v>
      </c>
      <c r="C439" s="5">
        <v>162990576</v>
      </c>
      <c r="D439" s="5" t="s">
        <v>25</v>
      </c>
      <c r="E439" s="5" t="s">
        <v>26</v>
      </c>
      <c r="F439" s="5">
        <v>0.40260000000000001</v>
      </c>
      <c r="G439" s="5">
        <v>0.88768199999999997</v>
      </c>
      <c r="H439" s="5" t="s">
        <v>669</v>
      </c>
      <c r="I439" s="5">
        <v>7</v>
      </c>
      <c r="J439" s="5" t="s">
        <v>698</v>
      </c>
      <c r="K439" s="5">
        <v>8815</v>
      </c>
      <c r="L439" s="5" t="s">
        <v>134</v>
      </c>
      <c r="M439" s="5">
        <v>4.2590000000000003</v>
      </c>
    </row>
    <row r="440" spans="1:13" ht="15" x14ac:dyDescent="0.2">
      <c r="A440" s="5" t="s">
        <v>724</v>
      </c>
      <c r="B440" s="5">
        <v>2</v>
      </c>
      <c r="C440" s="5">
        <v>162990685</v>
      </c>
      <c r="D440" s="5" t="s">
        <v>153</v>
      </c>
      <c r="E440" s="5" t="s">
        <v>25</v>
      </c>
      <c r="F440" s="5">
        <v>0.40160000000000001</v>
      </c>
      <c r="G440" s="5">
        <v>0.88453899999999996</v>
      </c>
      <c r="H440" s="5" t="s">
        <v>669</v>
      </c>
      <c r="I440" s="5">
        <v>7</v>
      </c>
      <c r="J440" s="5" t="s">
        <v>698</v>
      </c>
      <c r="K440" s="5">
        <v>8706</v>
      </c>
      <c r="L440" s="5" t="s">
        <v>134</v>
      </c>
      <c r="M440" s="5">
        <v>2.7029999999999998</v>
      </c>
    </row>
    <row r="441" spans="1:13" ht="15" x14ac:dyDescent="0.2">
      <c r="A441" s="5" t="s">
        <v>725</v>
      </c>
      <c r="B441" s="5">
        <v>2</v>
      </c>
      <c r="C441" s="5">
        <v>162990692</v>
      </c>
      <c r="D441" s="5" t="s">
        <v>26</v>
      </c>
      <c r="E441" s="5" t="s">
        <v>25</v>
      </c>
      <c r="F441" s="5">
        <v>0.40260000000000001</v>
      </c>
      <c r="G441" s="5">
        <v>0.88768199999999997</v>
      </c>
      <c r="H441" s="5" t="s">
        <v>669</v>
      </c>
      <c r="I441" s="5">
        <v>7</v>
      </c>
      <c r="J441" s="5" t="s">
        <v>698</v>
      </c>
      <c r="K441" s="5">
        <v>8699</v>
      </c>
      <c r="L441" s="5" t="s">
        <v>134</v>
      </c>
      <c r="M441" s="5">
        <v>0.248</v>
      </c>
    </row>
    <row r="442" spans="1:13" ht="15" x14ac:dyDescent="0.2">
      <c r="A442" s="5" t="s">
        <v>726</v>
      </c>
      <c r="B442" s="5">
        <v>2</v>
      </c>
      <c r="C442" s="5">
        <v>162990727</v>
      </c>
      <c r="D442" s="5" t="s">
        <v>26</v>
      </c>
      <c r="E442" s="5" t="s">
        <v>25</v>
      </c>
      <c r="F442" s="5">
        <v>0.40060000000000001</v>
      </c>
      <c r="G442" s="5">
        <v>0.88056299999999998</v>
      </c>
      <c r="H442" s="5" t="s">
        <v>669</v>
      </c>
      <c r="I442" s="5">
        <v>7</v>
      </c>
      <c r="J442" s="5" t="s">
        <v>698</v>
      </c>
      <c r="K442" s="5">
        <v>8664</v>
      </c>
      <c r="L442" s="5" t="s">
        <v>134</v>
      </c>
      <c r="M442" s="5">
        <v>1.714</v>
      </c>
    </row>
    <row r="443" spans="1:13" ht="15" x14ac:dyDescent="0.2">
      <c r="A443" s="5" t="s">
        <v>727</v>
      </c>
      <c r="B443" s="5">
        <v>2</v>
      </c>
      <c r="C443" s="5">
        <v>162991247</v>
      </c>
      <c r="D443" s="5" t="s">
        <v>25</v>
      </c>
      <c r="E443" s="5" t="s">
        <v>28</v>
      </c>
      <c r="F443" s="5">
        <v>0.40260000000000001</v>
      </c>
      <c r="G443" s="5">
        <v>0.88768199999999997</v>
      </c>
      <c r="H443" s="5" t="s">
        <v>669</v>
      </c>
      <c r="I443" s="5">
        <v>7</v>
      </c>
      <c r="J443" s="5" t="s">
        <v>698</v>
      </c>
      <c r="K443" s="5">
        <v>8144</v>
      </c>
      <c r="L443" s="5" t="s">
        <v>134</v>
      </c>
      <c r="M443" s="5">
        <v>0.77400000000000002</v>
      </c>
    </row>
    <row r="444" spans="1:13" ht="15" x14ac:dyDescent="0.2">
      <c r="A444" s="5" t="s">
        <v>728</v>
      </c>
      <c r="B444" s="5">
        <v>2</v>
      </c>
      <c r="C444" s="5">
        <v>162991675</v>
      </c>
      <c r="D444" s="5" t="s">
        <v>28</v>
      </c>
      <c r="E444" s="5" t="s">
        <v>25</v>
      </c>
      <c r="F444" s="5">
        <v>0.40060000000000001</v>
      </c>
      <c r="G444" s="5">
        <v>0.88056299999999998</v>
      </c>
      <c r="H444" s="5" t="s">
        <v>669</v>
      </c>
      <c r="I444" s="5">
        <v>7</v>
      </c>
      <c r="J444" s="5" t="s">
        <v>698</v>
      </c>
      <c r="K444" s="5">
        <v>7716</v>
      </c>
      <c r="L444" s="5" t="s">
        <v>134</v>
      </c>
      <c r="M444" s="5">
        <v>6.056</v>
      </c>
    </row>
    <row r="445" spans="1:13" ht="15" x14ac:dyDescent="0.2">
      <c r="A445" s="5" t="s">
        <v>729</v>
      </c>
      <c r="B445" s="5">
        <v>2</v>
      </c>
      <c r="C445" s="5">
        <v>162991884</v>
      </c>
      <c r="D445" s="5" t="s">
        <v>26</v>
      </c>
      <c r="E445" s="5" t="s">
        <v>28</v>
      </c>
      <c r="F445" s="5">
        <v>0.40060000000000001</v>
      </c>
      <c r="G445" s="5">
        <v>0.88056299999999998</v>
      </c>
      <c r="H445" s="5" t="s">
        <v>669</v>
      </c>
      <c r="I445" s="5">
        <v>7</v>
      </c>
      <c r="J445" s="5" t="s">
        <v>698</v>
      </c>
      <c r="K445" s="5">
        <v>7507</v>
      </c>
      <c r="L445" s="5" t="s">
        <v>134</v>
      </c>
      <c r="M445" s="5">
        <v>4.0960000000000001</v>
      </c>
    </row>
    <row r="446" spans="1:13" ht="15" x14ac:dyDescent="0.2">
      <c r="A446" s="5" t="s">
        <v>730</v>
      </c>
      <c r="B446" s="5">
        <v>2</v>
      </c>
      <c r="C446" s="5">
        <v>162992731</v>
      </c>
      <c r="D446" s="5" t="s">
        <v>25</v>
      </c>
      <c r="E446" s="5" t="s">
        <v>28</v>
      </c>
      <c r="F446" s="5">
        <v>0.39960000000000001</v>
      </c>
      <c r="G446" s="5">
        <v>0.87834299999999998</v>
      </c>
      <c r="H446" s="5" t="s">
        <v>669</v>
      </c>
      <c r="I446" s="5">
        <v>7</v>
      </c>
      <c r="J446" s="5" t="s">
        <v>698</v>
      </c>
      <c r="K446" s="5">
        <v>6660</v>
      </c>
      <c r="L446" s="5" t="s">
        <v>134</v>
      </c>
      <c r="M446" s="5">
        <v>0.626</v>
      </c>
    </row>
    <row r="447" spans="1:13" ht="15" x14ac:dyDescent="0.2">
      <c r="A447" s="5" t="s">
        <v>731</v>
      </c>
      <c r="B447" s="5">
        <v>2</v>
      </c>
      <c r="C447" s="5">
        <v>162993472</v>
      </c>
      <c r="D447" s="5" t="s">
        <v>25</v>
      </c>
      <c r="E447" s="5" t="s">
        <v>26</v>
      </c>
      <c r="F447" s="5">
        <v>0.39960000000000001</v>
      </c>
      <c r="G447" s="5">
        <v>0.87834299999999998</v>
      </c>
      <c r="H447" s="5" t="s">
        <v>669</v>
      </c>
      <c r="I447" s="5">
        <v>7</v>
      </c>
      <c r="J447" s="5" t="s">
        <v>698</v>
      </c>
      <c r="K447" s="5">
        <v>5919</v>
      </c>
      <c r="L447" s="5" t="s">
        <v>134</v>
      </c>
      <c r="M447" s="5">
        <v>3.835</v>
      </c>
    </row>
    <row r="448" spans="1:13" ht="15" x14ac:dyDescent="0.2">
      <c r="A448" s="5" t="s">
        <v>732</v>
      </c>
      <c r="B448" s="5">
        <v>2</v>
      </c>
      <c r="C448" s="5">
        <v>162993491</v>
      </c>
      <c r="D448" s="5" t="s">
        <v>29</v>
      </c>
      <c r="E448" s="5" t="s">
        <v>28</v>
      </c>
      <c r="F448" s="5">
        <v>0.4284</v>
      </c>
      <c r="G448" s="5">
        <v>0.98044399999999998</v>
      </c>
      <c r="H448" s="5" t="s">
        <v>669</v>
      </c>
      <c r="I448" s="5">
        <v>7</v>
      </c>
      <c r="J448" s="5" t="s">
        <v>698</v>
      </c>
      <c r="K448" s="5">
        <v>5900</v>
      </c>
      <c r="L448" s="5" t="s">
        <v>134</v>
      </c>
      <c r="M448" s="5">
        <v>1.0980000000000001</v>
      </c>
    </row>
    <row r="449" spans="1:13" ht="15" x14ac:dyDescent="0.2">
      <c r="A449" s="5" t="s">
        <v>733</v>
      </c>
      <c r="B449" s="5">
        <v>2</v>
      </c>
      <c r="C449" s="5">
        <v>162993569</v>
      </c>
      <c r="D449" s="5" t="s">
        <v>25</v>
      </c>
      <c r="E449" s="5" t="s">
        <v>26</v>
      </c>
      <c r="F449" s="5">
        <v>0.43140000000000001</v>
      </c>
      <c r="G449" s="5">
        <v>0.984379</v>
      </c>
      <c r="H449" s="5" t="s">
        <v>669</v>
      </c>
      <c r="I449" s="5">
        <v>7</v>
      </c>
      <c r="J449" s="5" t="s">
        <v>698</v>
      </c>
      <c r="K449" s="5">
        <v>5822</v>
      </c>
      <c r="L449" s="5" t="s">
        <v>134</v>
      </c>
      <c r="M449" s="5">
        <v>0.92400000000000004</v>
      </c>
    </row>
    <row r="450" spans="1:13" ht="15" x14ac:dyDescent="0.2">
      <c r="A450" s="5" t="s">
        <v>734</v>
      </c>
      <c r="B450" s="5">
        <v>2</v>
      </c>
      <c r="C450" s="5">
        <v>162994684</v>
      </c>
      <c r="D450" s="5" t="s">
        <v>26</v>
      </c>
      <c r="E450" s="5" t="s">
        <v>29</v>
      </c>
      <c r="F450" s="5">
        <v>0.43440000000000001</v>
      </c>
      <c r="G450" s="5">
        <v>0.99606099999999997</v>
      </c>
      <c r="H450" s="5" t="s">
        <v>669</v>
      </c>
      <c r="I450" s="5">
        <v>7</v>
      </c>
      <c r="J450" s="5" t="s">
        <v>698</v>
      </c>
      <c r="K450" s="5">
        <v>4707</v>
      </c>
      <c r="L450" s="5" t="s">
        <v>134</v>
      </c>
      <c r="M450" s="5">
        <v>2.742</v>
      </c>
    </row>
    <row r="451" spans="1:13" ht="15" x14ac:dyDescent="0.2">
      <c r="A451" s="5" t="s">
        <v>735</v>
      </c>
      <c r="B451" s="5">
        <v>2</v>
      </c>
      <c r="C451" s="5">
        <v>162994747</v>
      </c>
      <c r="D451" s="5" t="s">
        <v>208</v>
      </c>
      <c r="E451" s="5" t="s">
        <v>29</v>
      </c>
      <c r="F451" s="5">
        <v>0.39760000000000001</v>
      </c>
      <c r="G451" s="5">
        <v>0.87128399999999995</v>
      </c>
      <c r="H451" s="5" t="s">
        <v>669</v>
      </c>
      <c r="I451" s="5">
        <v>7</v>
      </c>
      <c r="J451" s="5" t="s">
        <v>698</v>
      </c>
      <c r="K451" s="5">
        <v>4644</v>
      </c>
      <c r="L451" s="5" t="s">
        <v>134</v>
      </c>
      <c r="M451" s="5">
        <v>0.433</v>
      </c>
    </row>
    <row r="452" spans="1:13" ht="15" x14ac:dyDescent="0.2">
      <c r="A452" s="5" t="s">
        <v>736</v>
      </c>
      <c r="B452" s="5">
        <v>2</v>
      </c>
      <c r="C452" s="5">
        <v>162995159</v>
      </c>
      <c r="D452" s="5" t="s">
        <v>26</v>
      </c>
      <c r="E452" s="5" t="s">
        <v>25</v>
      </c>
      <c r="F452" s="5">
        <v>0.40460000000000002</v>
      </c>
      <c r="G452" s="5">
        <v>0.87948999999999999</v>
      </c>
      <c r="H452" s="5" t="s">
        <v>669</v>
      </c>
      <c r="I452" s="5">
        <v>7</v>
      </c>
      <c r="J452" s="5" t="s">
        <v>698</v>
      </c>
      <c r="K452" s="5">
        <v>4232</v>
      </c>
      <c r="L452" s="5" t="s">
        <v>134</v>
      </c>
      <c r="M452" s="5">
        <v>0.35899999999999999</v>
      </c>
    </row>
    <row r="453" spans="1:13" ht="15" x14ac:dyDescent="0.2">
      <c r="A453" s="5" t="s">
        <v>737</v>
      </c>
      <c r="B453" s="5">
        <v>2</v>
      </c>
      <c r="C453" s="5">
        <v>162995178</v>
      </c>
      <c r="D453" s="5" t="s">
        <v>28</v>
      </c>
      <c r="E453" s="5" t="s">
        <v>25</v>
      </c>
      <c r="F453" s="5">
        <v>0.43240000000000001</v>
      </c>
      <c r="G453" s="5">
        <v>0.98040499999999997</v>
      </c>
      <c r="H453" s="5" t="s">
        <v>669</v>
      </c>
      <c r="I453" s="5">
        <v>7</v>
      </c>
      <c r="J453" s="5" t="s">
        <v>698</v>
      </c>
      <c r="K453" s="5">
        <v>4213</v>
      </c>
      <c r="L453" s="5" t="s">
        <v>134</v>
      </c>
      <c r="M453" s="5">
        <v>0.371</v>
      </c>
    </row>
    <row r="454" spans="1:13" ht="15" x14ac:dyDescent="0.2">
      <c r="A454" s="5" t="s">
        <v>738</v>
      </c>
      <c r="B454" s="5">
        <v>2</v>
      </c>
      <c r="C454" s="5">
        <v>162995222</v>
      </c>
      <c r="D454" s="5" t="s">
        <v>25</v>
      </c>
      <c r="E454" s="5" t="s">
        <v>28</v>
      </c>
      <c r="F454" s="5">
        <v>0.40160000000000001</v>
      </c>
      <c r="G454" s="5">
        <v>0.87016499999999997</v>
      </c>
      <c r="H454" s="5" t="s">
        <v>669</v>
      </c>
      <c r="I454" s="5">
        <v>7</v>
      </c>
      <c r="J454" s="5" t="s">
        <v>698</v>
      </c>
      <c r="K454" s="5">
        <v>4169</v>
      </c>
      <c r="L454" s="5" t="s">
        <v>134</v>
      </c>
      <c r="M454" s="5">
        <v>10.41</v>
      </c>
    </row>
    <row r="455" spans="1:13" ht="15" x14ac:dyDescent="0.2">
      <c r="A455" s="5" t="s">
        <v>739</v>
      </c>
      <c r="B455" s="5">
        <v>2</v>
      </c>
      <c r="C455" s="5">
        <v>162996223</v>
      </c>
      <c r="D455" s="5" t="s">
        <v>169</v>
      </c>
      <c r="E455" s="5" t="s">
        <v>28</v>
      </c>
      <c r="F455" s="5">
        <v>0.39760000000000001</v>
      </c>
      <c r="G455" s="5">
        <v>0.85700299999999996</v>
      </c>
      <c r="H455" s="5" t="s">
        <v>669</v>
      </c>
      <c r="I455" s="5">
        <v>7</v>
      </c>
      <c r="J455" s="5" t="s">
        <v>698</v>
      </c>
      <c r="K455" s="5">
        <v>3168</v>
      </c>
      <c r="L455" s="5" t="s">
        <v>134</v>
      </c>
      <c r="M455" s="5">
        <v>1.6870000000000001</v>
      </c>
    </row>
    <row r="456" spans="1:13" ht="15" x14ac:dyDescent="0.2">
      <c r="A456" s="5" t="s">
        <v>740</v>
      </c>
      <c r="B456" s="5">
        <v>2</v>
      </c>
      <c r="C456" s="5">
        <v>162997265</v>
      </c>
      <c r="D456" s="5" t="s">
        <v>25</v>
      </c>
      <c r="E456" s="5" t="s">
        <v>26</v>
      </c>
      <c r="F456" s="5">
        <v>0.40260000000000001</v>
      </c>
      <c r="G456" s="5">
        <v>0.751942</v>
      </c>
      <c r="H456" s="5" t="s">
        <v>669</v>
      </c>
      <c r="I456" s="5">
        <v>7</v>
      </c>
      <c r="J456" s="5" t="s">
        <v>698</v>
      </c>
      <c r="K456" s="5">
        <v>2126</v>
      </c>
      <c r="L456" s="5" t="s">
        <v>134</v>
      </c>
      <c r="M456" s="5">
        <v>1.889</v>
      </c>
    </row>
    <row r="457" spans="1:13" ht="15" x14ac:dyDescent="0.2">
      <c r="A457" s="5" t="s">
        <v>741</v>
      </c>
      <c r="B457" s="5">
        <v>2</v>
      </c>
      <c r="C457" s="5">
        <v>163110536</v>
      </c>
      <c r="D457" s="5" t="s">
        <v>26</v>
      </c>
      <c r="E457" s="5" t="s">
        <v>25</v>
      </c>
      <c r="F457" s="5">
        <v>0.39760000000000001</v>
      </c>
      <c r="G457" s="5">
        <v>1</v>
      </c>
      <c r="H457" s="5" t="s">
        <v>741</v>
      </c>
      <c r="I457" s="5">
        <v>7</v>
      </c>
      <c r="J457" s="5" t="s">
        <v>742</v>
      </c>
      <c r="K457" s="5">
        <v>8874</v>
      </c>
      <c r="L457" s="5" t="s">
        <v>134</v>
      </c>
      <c r="M457" s="5">
        <v>1.528</v>
      </c>
    </row>
    <row r="458" spans="1:13" ht="15" x14ac:dyDescent="0.2">
      <c r="A458" s="5" t="s">
        <v>743</v>
      </c>
      <c r="B458" s="5">
        <v>2</v>
      </c>
      <c r="C458" s="5">
        <v>163124051</v>
      </c>
      <c r="D458" s="5" t="s">
        <v>29</v>
      </c>
      <c r="E458" s="5" t="s">
        <v>28</v>
      </c>
      <c r="F458" s="5">
        <v>0.39460000000000001</v>
      </c>
      <c r="G458" s="5">
        <v>0.88759699999999997</v>
      </c>
      <c r="H458" s="5" t="s">
        <v>741</v>
      </c>
      <c r="I458" s="5">
        <v>7</v>
      </c>
      <c r="J458" s="5" t="s">
        <v>744</v>
      </c>
      <c r="K458" s="5">
        <v>0</v>
      </c>
      <c r="L458" s="5" t="s">
        <v>132</v>
      </c>
      <c r="M458" s="5">
        <v>15.24</v>
      </c>
    </row>
    <row r="459" spans="1:13" ht="15" x14ac:dyDescent="0.2">
      <c r="A459" s="5" t="s">
        <v>745</v>
      </c>
      <c r="B459" s="5">
        <v>2</v>
      </c>
      <c r="C459" s="5">
        <v>163224521</v>
      </c>
      <c r="D459" s="5" t="s">
        <v>26</v>
      </c>
      <c r="E459" s="5" t="s">
        <v>25</v>
      </c>
      <c r="F459" s="5">
        <v>0.35880000000000001</v>
      </c>
      <c r="G459" s="5">
        <v>0.87290100000000004</v>
      </c>
      <c r="H459" s="5" t="s">
        <v>746</v>
      </c>
      <c r="I459" s="5">
        <v>7</v>
      </c>
      <c r="J459" s="5" t="s">
        <v>178</v>
      </c>
      <c r="K459" s="5">
        <v>0</v>
      </c>
      <c r="L459" s="5" t="s">
        <v>131</v>
      </c>
      <c r="M459" s="5">
        <v>6.4219999999999997</v>
      </c>
    </row>
    <row r="460" spans="1:13" ht="15" x14ac:dyDescent="0.2">
      <c r="A460" s="5" t="s">
        <v>747</v>
      </c>
      <c r="B460" s="5">
        <v>2</v>
      </c>
      <c r="C460" s="5">
        <v>163237390</v>
      </c>
      <c r="D460" s="5" t="s">
        <v>29</v>
      </c>
      <c r="E460" s="5" t="s">
        <v>25</v>
      </c>
      <c r="F460" s="5">
        <v>0.36080000000000001</v>
      </c>
      <c r="G460" s="5">
        <v>0.88258599999999998</v>
      </c>
      <c r="H460" s="5" t="s">
        <v>746</v>
      </c>
      <c r="I460" s="5">
        <v>7</v>
      </c>
      <c r="J460" s="5" t="s">
        <v>748</v>
      </c>
      <c r="K460" s="5">
        <v>0</v>
      </c>
      <c r="L460" s="5" t="s">
        <v>131</v>
      </c>
      <c r="M460" s="5">
        <v>1.17</v>
      </c>
    </row>
    <row r="461" spans="1:13" ht="15" x14ac:dyDescent="0.2">
      <c r="A461" s="5" t="s">
        <v>749</v>
      </c>
      <c r="B461" s="5">
        <v>2</v>
      </c>
      <c r="C461" s="5">
        <v>163260691</v>
      </c>
      <c r="D461" s="5" t="s">
        <v>28</v>
      </c>
      <c r="E461" s="5" t="s">
        <v>29</v>
      </c>
      <c r="F461" s="5">
        <v>0.161</v>
      </c>
      <c r="G461" s="5">
        <v>1</v>
      </c>
      <c r="H461" s="5" t="s">
        <v>749</v>
      </c>
      <c r="I461" s="5">
        <v>7</v>
      </c>
      <c r="J461" s="5" t="s">
        <v>748</v>
      </c>
      <c r="K461" s="5">
        <v>0</v>
      </c>
      <c r="L461" s="5" t="s">
        <v>131</v>
      </c>
      <c r="M461" s="5">
        <v>2.9060000000000001</v>
      </c>
    </row>
    <row r="462" spans="1:13" ht="15" x14ac:dyDescent="0.2">
      <c r="A462" s="5" t="s">
        <v>750</v>
      </c>
      <c r="B462" s="5">
        <v>2</v>
      </c>
      <c r="C462" s="5">
        <v>163279275</v>
      </c>
      <c r="D462" s="5" t="s">
        <v>29</v>
      </c>
      <c r="E462" s="5" t="s">
        <v>28</v>
      </c>
      <c r="F462" s="5">
        <v>0.1074</v>
      </c>
      <c r="G462" s="5">
        <v>0.62071200000000004</v>
      </c>
      <c r="H462" s="5" t="s">
        <v>749</v>
      </c>
      <c r="I462" s="5">
        <v>7</v>
      </c>
      <c r="J462" s="5" t="s">
        <v>748</v>
      </c>
      <c r="K462" s="5">
        <v>0</v>
      </c>
      <c r="L462" s="5" t="s">
        <v>131</v>
      </c>
      <c r="M462" s="5">
        <v>5.9370000000000003</v>
      </c>
    </row>
    <row r="463" spans="1:13" ht="15" x14ac:dyDescent="0.2">
      <c r="A463" s="5" t="s">
        <v>751</v>
      </c>
      <c r="B463" s="5">
        <v>2</v>
      </c>
      <c r="C463" s="5">
        <v>163284067</v>
      </c>
      <c r="D463" s="5" t="s">
        <v>28</v>
      </c>
      <c r="E463" s="5" t="s">
        <v>29</v>
      </c>
      <c r="F463" s="5">
        <v>0.33600000000000002</v>
      </c>
      <c r="G463" s="5">
        <v>0.97742899999999999</v>
      </c>
      <c r="H463" s="5" t="s">
        <v>746</v>
      </c>
      <c r="I463" s="5">
        <v>7</v>
      </c>
      <c r="J463" s="5" t="s">
        <v>748</v>
      </c>
      <c r="K463" s="5">
        <v>0</v>
      </c>
      <c r="L463" s="5" t="s">
        <v>131</v>
      </c>
      <c r="M463" s="5">
        <v>1.728</v>
      </c>
    </row>
    <row r="464" spans="1:13" ht="15" x14ac:dyDescent="0.2">
      <c r="A464" s="5" t="s">
        <v>752</v>
      </c>
      <c r="B464" s="5">
        <v>2</v>
      </c>
      <c r="C464" s="5">
        <v>163325824</v>
      </c>
      <c r="D464" s="5" t="s">
        <v>26</v>
      </c>
      <c r="E464" s="5" t="s">
        <v>25</v>
      </c>
      <c r="F464" s="5">
        <v>0.20580000000000001</v>
      </c>
      <c r="G464" s="5">
        <v>0.67948500000000001</v>
      </c>
      <c r="H464" s="5" t="s">
        <v>749</v>
      </c>
      <c r="I464" s="5">
        <v>7</v>
      </c>
      <c r="J464" s="5" t="s">
        <v>748</v>
      </c>
      <c r="K464" s="5">
        <v>0</v>
      </c>
      <c r="L464" s="5" t="s">
        <v>131</v>
      </c>
      <c r="M464" s="5">
        <v>2.133</v>
      </c>
    </row>
    <row r="465" spans="1:13" ht="15" x14ac:dyDescent="0.2">
      <c r="A465" s="5" t="s">
        <v>746</v>
      </c>
      <c r="B465" s="5">
        <v>2</v>
      </c>
      <c r="C465" s="5">
        <v>163326297</v>
      </c>
      <c r="D465" s="5" t="s">
        <v>25</v>
      </c>
      <c r="E465" s="5" t="s">
        <v>26</v>
      </c>
      <c r="F465" s="5">
        <v>0.33500000000000002</v>
      </c>
      <c r="G465" s="5">
        <v>1</v>
      </c>
      <c r="H465" s="5" t="s">
        <v>746</v>
      </c>
      <c r="I465" s="5">
        <v>7</v>
      </c>
      <c r="J465" s="5" t="s">
        <v>748</v>
      </c>
      <c r="K465" s="5">
        <v>0</v>
      </c>
      <c r="L465" s="5" t="s">
        <v>131</v>
      </c>
      <c r="M465" s="5">
        <v>1.5169999999999999</v>
      </c>
    </row>
    <row r="466" spans="1:13" ht="15" x14ac:dyDescent="0.2">
      <c r="A466" s="5" t="s">
        <v>753</v>
      </c>
      <c r="B466" s="5">
        <v>2</v>
      </c>
      <c r="C466" s="5">
        <v>163326364</v>
      </c>
      <c r="D466" s="5" t="s">
        <v>25</v>
      </c>
      <c r="E466" s="5" t="s">
        <v>26</v>
      </c>
      <c r="F466" s="5">
        <v>0.20680000000000001</v>
      </c>
      <c r="G466" s="5">
        <v>0.67464299999999999</v>
      </c>
      <c r="H466" s="5" t="s">
        <v>749</v>
      </c>
      <c r="I466" s="5">
        <v>7</v>
      </c>
      <c r="J466" s="5" t="s">
        <v>748</v>
      </c>
      <c r="K466" s="5">
        <v>0</v>
      </c>
      <c r="L466" s="5" t="s">
        <v>131</v>
      </c>
      <c r="M466" s="5">
        <v>0.81299999999999994</v>
      </c>
    </row>
    <row r="467" spans="1:13" ht="15" x14ac:dyDescent="0.2">
      <c r="A467" s="5" t="s">
        <v>754</v>
      </c>
      <c r="B467" s="5">
        <v>2</v>
      </c>
      <c r="C467" s="5">
        <v>163326374</v>
      </c>
      <c r="D467" s="5" t="s">
        <v>25</v>
      </c>
      <c r="E467" s="5" t="s">
        <v>26</v>
      </c>
      <c r="F467" s="5">
        <v>0.20580000000000001</v>
      </c>
      <c r="G467" s="5">
        <v>0.67948500000000001</v>
      </c>
      <c r="H467" s="5" t="s">
        <v>749</v>
      </c>
      <c r="I467" s="5">
        <v>7</v>
      </c>
      <c r="J467" s="5" t="s">
        <v>748</v>
      </c>
      <c r="K467" s="5">
        <v>0</v>
      </c>
      <c r="L467" s="5" t="s">
        <v>131</v>
      </c>
      <c r="M467" s="5">
        <v>1.754</v>
      </c>
    </row>
    <row r="468" spans="1:13" ht="15" x14ac:dyDescent="0.2">
      <c r="A468" s="5" t="s">
        <v>755</v>
      </c>
      <c r="B468" s="5">
        <v>2</v>
      </c>
      <c r="C468" s="5">
        <v>163326389</v>
      </c>
      <c r="D468" s="5" t="s">
        <v>26</v>
      </c>
      <c r="E468" s="5" t="s">
        <v>25</v>
      </c>
      <c r="F468" s="5">
        <v>0.20580000000000001</v>
      </c>
      <c r="G468" s="5">
        <v>0.67948500000000001</v>
      </c>
      <c r="H468" s="5" t="s">
        <v>749</v>
      </c>
      <c r="I468" s="5">
        <v>7</v>
      </c>
      <c r="J468" s="5" t="s">
        <v>748</v>
      </c>
      <c r="K468" s="5">
        <v>0</v>
      </c>
      <c r="L468" s="5" t="s">
        <v>131</v>
      </c>
      <c r="M468" s="5">
        <v>1.845</v>
      </c>
    </row>
    <row r="469" spans="1:13" ht="15" x14ac:dyDescent="0.2">
      <c r="A469" s="5" t="s">
        <v>756</v>
      </c>
      <c r="B469" s="5">
        <v>2</v>
      </c>
      <c r="C469" s="5">
        <v>163327070</v>
      </c>
      <c r="D469" s="5" t="s">
        <v>28</v>
      </c>
      <c r="E469" s="5" t="s">
        <v>29</v>
      </c>
      <c r="F469" s="5">
        <v>0.41849999999999998</v>
      </c>
      <c r="G469" s="5">
        <v>0.69861399999999996</v>
      </c>
      <c r="H469" s="5" t="s">
        <v>746</v>
      </c>
      <c r="I469" s="5">
        <v>7</v>
      </c>
      <c r="J469" s="5" t="s">
        <v>748</v>
      </c>
      <c r="K469" s="5">
        <v>0</v>
      </c>
      <c r="L469" s="5" t="s">
        <v>131</v>
      </c>
      <c r="M469" s="5">
        <v>1.3029999999999999</v>
      </c>
    </row>
    <row r="470" spans="1:13" ht="15" x14ac:dyDescent="0.2">
      <c r="A470" s="5" t="s">
        <v>757</v>
      </c>
      <c r="B470" s="5">
        <v>2</v>
      </c>
      <c r="C470" s="5">
        <v>163334451</v>
      </c>
      <c r="D470" s="5" t="s">
        <v>758</v>
      </c>
      <c r="E470" s="5" t="s">
        <v>26</v>
      </c>
      <c r="F470" s="5">
        <v>0.20480000000000001</v>
      </c>
      <c r="G470" s="5">
        <v>0.68437000000000003</v>
      </c>
      <c r="H470" s="5" t="s">
        <v>749</v>
      </c>
      <c r="I470" s="5">
        <v>7</v>
      </c>
      <c r="J470" s="5" t="s">
        <v>748</v>
      </c>
      <c r="K470" s="5">
        <v>0</v>
      </c>
      <c r="L470" s="5" t="s">
        <v>131</v>
      </c>
      <c r="M470" s="5">
        <v>3.3319999999999999</v>
      </c>
    </row>
    <row r="471" spans="1:13" ht="15" x14ac:dyDescent="0.2">
      <c r="A471" s="5" t="s">
        <v>759</v>
      </c>
      <c r="B471" s="5">
        <v>2</v>
      </c>
      <c r="C471" s="5">
        <v>163336969</v>
      </c>
      <c r="D471" s="5" t="s">
        <v>28</v>
      </c>
      <c r="E471" s="5" t="s">
        <v>26</v>
      </c>
      <c r="F471" s="5">
        <v>0.2107</v>
      </c>
      <c r="G471" s="5">
        <v>0.65856599999999998</v>
      </c>
      <c r="H471" s="5" t="s">
        <v>749</v>
      </c>
      <c r="I471" s="5">
        <v>7</v>
      </c>
      <c r="J471" s="5" t="s">
        <v>748</v>
      </c>
      <c r="K471" s="5">
        <v>0</v>
      </c>
      <c r="L471" s="5" t="s">
        <v>131</v>
      </c>
      <c r="M471" s="5">
        <v>2.306</v>
      </c>
    </row>
    <row r="472" spans="1:13" ht="15" x14ac:dyDescent="0.2">
      <c r="A472" s="5" t="s">
        <v>760</v>
      </c>
      <c r="B472" s="5">
        <v>2</v>
      </c>
      <c r="C472" s="5">
        <v>231083171</v>
      </c>
      <c r="D472" s="5" t="s">
        <v>28</v>
      </c>
      <c r="E472" s="5" t="s">
        <v>29</v>
      </c>
      <c r="F472" s="5">
        <v>0.12820000000000001</v>
      </c>
      <c r="G472" s="5">
        <v>0.79533699999999996</v>
      </c>
      <c r="H472" s="5" t="s">
        <v>761</v>
      </c>
      <c r="I472" s="5">
        <v>8</v>
      </c>
      <c r="J472" s="5" t="s">
        <v>762</v>
      </c>
      <c r="K472" s="5">
        <v>0</v>
      </c>
      <c r="L472" s="5" t="s">
        <v>131</v>
      </c>
      <c r="M472" s="5">
        <v>3.7789999999999999</v>
      </c>
    </row>
    <row r="473" spans="1:13" ht="15" x14ac:dyDescent="0.2">
      <c r="A473" s="5" t="s">
        <v>763</v>
      </c>
      <c r="B473" s="5">
        <v>2</v>
      </c>
      <c r="C473" s="5">
        <v>231088084</v>
      </c>
      <c r="D473" s="5" t="s">
        <v>26</v>
      </c>
      <c r="E473" s="5" t="s">
        <v>29</v>
      </c>
      <c r="F473" s="5">
        <v>0.15509999999999999</v>
      </c>
      <c r="G473" s="5">
        <v>0.97739100000000001</v>
      </c>
      <c r="H473" s="5" t="s">
        <v>761</v>
      </c>
      <c r="I473" s="5">
        <v>8</v>
      </c>
      <c r="J473" s="5" t="s">
        <v>762</v>
      </c>
      <c r="K473" s="5">
        <v>0</v>
      </c>
      <c r="L473" s="5" t="s">
        <v>131</v>
      </c>
      <c r="M473" s="5">
        <v>5.4950000000000001</v>
      </c>
    </row>
    <row r="474" spans="1:13" ht="15" x14ac:dyDescent="0.2">
      <c r="A474" s="5" t="s">
        <v>764</v>
      </c>
      <c r="B474" s="5">
        <v>2</v>
      </c>
      <c r="C474" s="5">
        <v>231089943</v>
      </c>
      <c r="D474" s="5" t="s">
        <v>28</v>
      </c>
      <c r="E474" s="5" t="s">
        <v>29</v>
      </c>
      <c r="F474" s="5">
        <v>0.15509999999999999</v>
      </c>
      <c r="G474" s="5">
        <v>0.97739100000000001</v>
      </c>
      <c r="H474" s="5" t="s">
        <v>761</v>
      </c>
      <c r="I474" s="5">
        <v>8</v>
      </c>
      <c r="J474" s="5" t="s">
        <v>762</v>
      </c>
      <c r="K474" s="5">
        <v>0</v>
      </c>
      <c r="L474" s="5" t="s">
        <v>131</v>
      </c>
      <c r="M474" s="5">
        <v>6.3970000000000002</v>
      </c>
    </row>
    <row r="475" spans="1:13" ht="15" x14ac:dyDescent="0.2">
      <c r="A475" s="5" t="s">
        <v>765</v>
      </c>
      <c r="B475" s="5">
        <v>2</v>
      </c>
      <c r="C475" s="5">
        <v>231091223</v>
      </c>
      <c r="D475" s="5" t="s">
        <v>28</v>
      </c>
      <c r="E475" s="5" t="s">
        <v>25</v>
      </c>
      <c r="F475" s="5">
        <v>0.16900000000000001</v>
      </c>
      <c r="G475" s="5">
        <v>0.88240600000000002</v>
      </c>
      <c r="H475" s="5" t="s">
        <v>761</v>
      </c>
      <c r="I475" s="5">
        <v>8</v>
      </c>
      <c r="J475" s="5" t="s">
        <v>766</v>
      </c>
      <c r="K475" s="5">
        <v>0</v>
      </c>
      <c r="L475" s="5" t="s">
        <v>131</v>
      </c>
      <c r="M475" s="5">
        <v>7.984</v>
      </c>
    </row>
    <row r="476" spans="1:13" ht="15" x14ac:dyDescent="0.2">
      <c r="A476" s="5" t="s">
        <v>767</v>
      </c>
      <c r="B476" s="5">
        <v>2</v>
      </c>
      <c r="C476" s="5">
        <v>231091340</v>
      </c>
      <c r="D476" s="5" t="s">
        <v>29</v>
      </c>
      <c r="E476" s="5" t="s">
        <v>25</v>
      </c>
      <c r="F476" s="5">
        <v>0.15409999999999999</v>
      </c>
      <c r="G476" s="5">
        <v>0.98484300000000002</v>
      </c>
      <c r="H476" s="5" t="s">
        <v>761</v>
      </c>
      <c r="I476" s="5">
        <v>8</v>
      </c>
      <c r="J476" s="5" t="s">
        <v>766</v>
      </c>
      <c r="K476" s="5">
        <v>0</v>
      </c>
      <c r="L476" s="5" t="s">
        <v>131</v>
      </c>
      <c r="M476" s="5">
        <v>2.5</v>
      </c>
    </row>
    <row r="477" spans="1:13" ht="15" x14ac:dyDescent="0.2">
      <c r="A477" s="5" t="s">
        <v>768</v>
      </c>
      <c r="B477" s="5">
        <v>2</v>
      </c>
      <c r="C477" s="5">
        <v>231091341</v>
      </c>
      <c r="D477" s="5" t="s">
        <v>26</v>
      </c>
      <c r="E477" s="5" t="s">
        <v>25</v>
      </c>
      <c r="F477" s="5">
        <v>0.15409999999999999</v>
      </c>
      <c r="G477" s="5">
        <v>0.98484300000000002</v>
      </c>
      <c r="H477" s="5" t="s">
        <v>761</v>
      </c>
      <c r="I477" s="5">
        <v>8</v>
      </c>
      <c r="J477" s="5" t="s">
        <v>766</v>
      </c>
      <c r="K477" s="5">
        <v>0</v>
      </c>
      <c r="L477" s="5" t="s">
        <v>131</v>
      </c>
      <c r="M477" s="5">
        <v>4.9420000000000002</v>
      </c>
    </row>
    <row r="478" spans="1:13" ht="15" x14ac:dyDescent="0.2">
      <c r="A478" s="5" t="s">
        <v>769</v>
      </c>
      <c r="B478" s="5">
        <v>2</v>
      </c>
      <c r="C478" s="5">
        <v>231091656</v>
      </c>
      <c r="D478" s="5" t="s">
        <v>25</v>
      </c>
      <c r="E478" s="5" t="s">
        <v>26</v>
      </c>
      <c r="F478" s="5">
        <v>0.15409999999999999</v>
      </c>
      <c r="G478" s="5">
        <v>0.98484300000000002</v>
      </c>
      <c r="H478" s="5" t="s">
        <v>761</v>
      </c>
      <c r="I478" s="5">
        <v>8</v>
      </c>
      <c r="J478" s="5" t="s">
        <v>766</v>
      </c>
      <c r="K478" s="5">
        <v>0</v>
      </c>
      <c r="L478" s="5" t="s">
        <v>131</v>
      </c>
      <c r="M478" s="5">
        <v>11.33</v>
      </c>
    </row>
    <row r="479" spans="1:13" ht="15" x14ac:dyDescent="0.2">
      <c r="A479" s="5" t="s">
        <v>770</v>
      </c>
      <c r="B479" s="5">
        <v>2</v>
      </c>
      <c r="C479" s="5">
        <v>231095678</v>
      </c>
      <c r="D479" s="5" t="s">
        <v>28</v>
      </c>
      <c r="E479" s="5" t="s">
        <v>29</v>
      </c>
      <c r="F479" s="5">
        <v>0.16900000000000001</v>
      </c>
      <c r="G479" s="5">
        <v>0.88240600000000002</v>
      </c>
      <c r="H479" s="5" t="s">
        <v>761</v>
      </c>
      <c r="I479" s="5">
        <v>8</v>
      </c>
      <c r="J479" s="5" t="s">
        <v>766</v>
      </c>
      <c r="K479" s="5">
        <v>0</v>
      </c>
      <c r="L479" s="5" t="s">
        <v>131</v>
      </c>
      <c r="M479" s="5">
        <v>0.59399999999999997</v>
      </c>
    </row>
    <row r="480" spans="1:13" ht="15" x14ac:dyDescent="0.2">
      <c r="A480" s="5" t="s">
        <v>771</v>
      </c>
      <c r="B480" s="5">
        <v>2</v>
      </c>
      <c r="C480" s="5">
        <v>231097129</v>
      </c>
      <c r="D480" s="5" t="s">
        <v>28</v>
      </c>
      <c r="E480" s="5" t="s">
        <v>29</v>
      </c>
      <c r="F480" s="5">
        <v>0.17299999999999999</v>
      </c>
      <c r="G480" s="5">
        <v>0.85765800000000003</v>
      </c>
      <c r="H480" s="5" t="s">
        <v>761</v>
      </c>
      <c r="I480" s="5">
        <v>8</v>
      </c>
      <c r="J480" s="5" t="s">
        <v>766</v>
      </c>
      <c r="K480" s="5">
        <v>0</v>
      </c>
      <c r="L480" s="5" t="s">
        <v>131</v>
      </c>
      <c r="M480" s="5">
        <v>6.3159999999999998</v>
      </c>
    </row>
    <row r="481" spans="1:13" ht="15" x14ac:dyDescent="0.2">
      <c r="A481" s="5" t="s">
        <v>772</v>
      </c>
      <c r="B481" s="5">
        <v>2</v>
      </c>
      <c r="C481" s="5">
        <v>231098040</v>
      </c>
      <c r="D481" s="5" t="s">
        <v>26</v>
      </c>
      <c r="E481" s="5" t="s">
        <v>25</v>
      </c>
      <c r="F481" s="5">
        <v>0.17299999999999999</v>
      </c>
      <c r="G481" s="5">
        <v>0.85765800000000003</v>
      </c>
      <c r="H481" s="5" t="s">
        <v>761</v>
      </c>
      <c r="I481" s="5">
        <v>8</v>
      </c>
      <c r="J481" s="5" t="s">
        <v>766</v>
      </c>
      <c r="K481" s="5">
        <v>0</v>
      </c>
      <c r="L481" s="5" t="s">
        <v>131</v>
      </c>
      <c r="M481" s="5">
        <v>4.0910000000000002</v>
      </c>
    </row>
    <row r="482" spans="1:13" ht="15" x14ac:dyDescent="0.2">
      <c r="A482" s="5" t="s">
        <v>773</v>
      </c>
      <c r="B482" s="5">
        <v>2</v>
      </c>
      <c r="C482" s="5">
        <v>231098071</v>
      </c>
      <c r="D482" s="5" t="s">
        <v>29</v>
      </c>
      <c r="E482" s="5" t="s">
        <v>26</v>
      </c>
      <c r="F482" s="5">
        <v>0.16900000000000001</v>
      </c>
      <c r="G482" s="5">
        <v>0.88240600000000002</v>
      </c>
      <c r="H482" s="5" t="s">
        <v>761</v>
      </c>
      <c r="I482" s="5">
        <v>8</v>
      </c>
      <c r="J482" s="5" t="s">
        <v>766</v>
      </c>
      <c r="K482" s="5">
        <v>0</v>
      </c>
      <c r="L482" s="5" t="s">
        <v>131</v>
      </c>
      <c r="M482" s="5">
        <v>4.1059999999999999</v>
      </c>
    </row>
    <row r="483" spans="1:13" ht="15" x14ac:dyDescent="0.2">
      <c r="A483" s="5" t="s">
        <v>774</v>
      </c>
      <c r="B483" s="5">
        <v>2</v>
      </c>
      <c r="C483" s="5">
        <v>231098478</v>
      </c>
      <c r="D483" s="5" t="s">
        <v>29</v>
      </c>
      <c r="E483" s="5" t="s">
        <v>28</v>
      </c>
      <c r="F483" s="5">
        <v>0.17299999999999999</v>
      </c>
      <c r="G483" s="5">
        <v>0.85765800000000003</v>
      </c>
      <c r="H483" s="5" t="s">
        <v>761</v>
      </c>
      <c r="I483" s="5">
        <v>8</v>
      </c>
      <c r="J483" s="5" t="s">
        <v>766</v>
      </c>
      <c r="K483" s="5">
        <v>0</v>
      </c>
      <c r="L483" s="5" t="s">
        <v>131</v>
      </c>
      <c r="M483" s="5">
        <v>0.48799999999999999</v>
      </c>
    </row>
    <row r="484" spans="1:13" ht="15" x14ac:dyDescent="0.2">
      <c r="A484" s="5" t="s">
        <v>775</v>
      </c>
      <c r="B484" s="5">
        <v>2</v>
      </c>
      <c r="C484" s="5">
        <v>231105646</v>
      </c>
      <c r="D484" s="5" t="s">
        <v>29</v>
      </c>
      <c r="E484" s="5" t="s">
        <v>28</v>
      </c>
      <c r="F484" s="5">
        <v>0.15409999999999999</v>
      </c>
      <c r="G484" s="5">
        <v>0.98484300000000002</v>
      </c>
      <c r="H484" s="5" t="s">
        <v>761</v>
      </c>
      <c r="I484" s="5">
        <v>8</v>
      </c>
      <c r="J484" s="5" t="s">
        <v>766</v>
      </c>
      <c r="K484" s="5">
        <v>0</v>
      </c>
      <c r="L484" s="5" t="s">
        <v>131</v>
      </c>
      <c r="M484" s="5">
        <v>8.2430000000000003</v>
      </c>
    </row>
    <row r="485" spans="1:13" ht="15" x14ac:dyDescent="0.2">
      <c r="A485" s="5" t="s">
        <v>776</v>
      </c>
      <c r="B485" s="5">
        <v>2</v>
      </c>
      <c r="C485" s="5">
        <v>231106724</v>
      </c>
      <c r="D485" s="5" t="s">
        <v>29</v>
      </c>
      <c r="E485" s="5" t="s">
        <v>28</v>
      </c>
      <c r="F485" s="5">
        <v>0.15409999999999999</v>
      </c>
      <c r="G485" s="5">
        <v>0.98484300000000002</v>
      </c>
      <c r="H485" s="5" t="s">
        <v>761</v>
      </c>
      <c r="I485" s="5">
        <v>8</v>
      </c>
      <c r="J485" s="5" t="s">
        <v>766</v>
      </c>
      <c r="K485" s="5">
        <v>0</v>
      </c>
      <c r="L485" s="5" t="s">
        <v>131</v>
      </c>
      <c r="M485" s="5">
        <v>2.226</v>
      </c>
    </row>
    <row r="486" spans="1:13" ht="15" x14ac:dyDescent="0.2">
      <c r="A486" s="5" t="s">
        <v>777</v>
      </c>
      <c r="B486" s="5">
        <v>2</v>
      </c>
      <c r="C486" s="5">
        <v>231106935</v>
      </c>
      <c r="D486" s="5" t="s">
        <v>25</v>
      </c>
      <c r="E486" s="5" t="s">
        <v>28</v>
      </c>
      <c r="F486" s="5">
        <v>0.15409999999999999</v>
      </c>
      <c r="G486" s="5">
        <v>0.98484300000000002</v>
      </c>
      <c r="H486" s="5" t="s">
        <v>761</v>
      </c>
      <c r="I486" s="5">
        <v>8</v>
      </c>
      <c r="J486" s="5" t="s">
        <v>766</v>
      </c>
      <c r="K486" s="5">
        <v>0</v>
      </c>
      <c r="L486" s="5" t="s">
        <v>131</v>
      </c>
      <c r="M486" s="5">
        <v>5.7000000000000002E-2</v>
      </c>
    </row>
    <row r="487" spans="1:13" ht="15" x14ac:dyDescent="0.2">
      <c r="A487" s="5" t="s">
        <v>778</v>
      </c>
      <c r="B487" s="5">
        <v>2</v>
      </c>
      <c r="C487" s="5">
        <v>231109329</v>
      </c>
      <c r="D487" s="5" t="s">
        <v>28</v>
      </c>
      <c r="E487" s="5" t="s">
        <v>29</v>
      </c>
      <c r="F487" s="5">
        <v>0.17199999999999999</v>
      </c>
      <c r="G487" s="5">
        <v>0.86375000000000002</v>
      </c>
      <c r="H487" s="5" t="s">
        <v>761</v>
      </c>
      <c r="I487" s="5">
        <v>8</v>
      </c>
      <c r="J487" s="5" t="s">
        <v>766</v>
      </c>
      <c r="K487" s="5">
        <v>0</v>
      </c>
      <c r="L487" s="5" t="s">
        <v>131</v>
      </c>
      <c r="M487" s="5">
        <v>0.45700000000000002</v>
      </c>
    </row>
    <row r="488" spans="1:13" ht="15" x14ac:dyDescent="0.2">
      <c r="A488" s="5" t="s">
        <v>779</v>
      </c>
      <c r="B488" s="5">
        <v>2</v>
      </c>
      <c r="C488" s="5">
        <v>231110582</v>
      </c>
      <c r="D488" s="5" t="s">
        <v>29</v>
      </c>
      <c r="E488" s="5" t="s">
        <v>28</v>
      </c>
      <c r="F488" s="5">
        <v>0.16800000000000001</v>
      </c>
      <c r="G488" s="5">
        <v>0.88875300000000002</v>
      </c>
      <c r="H488" s="5" t="s">
        <v>761</v>
      </c>
      <c r="I488" s="5">
        <v>8</v>
      </c>
      <c r="J488" s="5" t="s">
        <v>766</v>
      </c>
      <c r="K488" s="5">
        <v>0</v>
      </c>
      <c r="L488" s="5" t="s">
        <v>132</v>
      </c>
      <c r="M488" s="5">
        <v>0.41299999999999998</v>
      </c>
    </row>
    <row r="489" spans="1:13" ht="15" x14ac:dyDescent="0.2">
      <c r="A489" s="5" t="s">
        <v>780</v>
      </c>
      <c r="B489" s="5">
        <v>2</v>
      </c>
      <c r="C489" s="5">
        <v>231113499</v>
      </c>
      <c r="D489" s="5" t="s">
        <v>25</v>
      </c>
      <c r="E489" s="5" t="s">
        <v>26</v>
      </c>
      <c r="F489" s="5">
        <v>0.16600000000000001</v>
      </c>
      <c r="G489" s="5">
        <v>0.90164699999999998</v>
      </c>
      <c r="H489" s="5" t="s">
        <v>761</v>
      </c>
      <c r="I489" s="5">
        <v>8</v>
      </c>
      <c r="J489" s="5" t="s">
        <v>766</v>
      </c>
      <c r="K489" s="5">
        <v>0</v>
      </c>
      <c r="L489" s="5" t="s">
        <v>131</v>
      </c>
      <c r="M489" s="5">
        <v>0.01</v>
      </c>
    </row>
    <row r="490" spans="1:13" ht="15" x14ac:dyDescent="0.2">
      <c r="A490" s="5" t="s">
        <v>781</v>
      </c>
      <c r="B490" s="5">
        <v>2</v>
      </c>
      <c r="C490" s="5">
        <v>231114131</v>
      </c>
      <c r="D490" s="5" t="s">
        <v>25</v>
      </c>
      <c r="E490" s="5" t="s">
        <v>26</v>
      </c>
      <c r="F490" s="5">
        <v>0.16600000000000001</v>
      </c>
      <c r="G490" s="5">
        <v>0.90164699999999998</v>
      </c>
      <c r="H490" s="5" t="s">
        <v>761</v>
      </c>
      <c r="I490" s="5">
        <v>8</v>
      </c>
      <c r="J490" s="5" t="s">
        <v>766</v>
      </c>
      <c r="K490" s="5">
        <v>0</v>
      </c>
      <c r="L490" s="5" t="s">
        <v>131</v>
      </c>
      <c r="M490" s="5">
        <v>3.0649999999999999</v>
      </c>
    </row>
    <row r="491" spans="1:13" ht="15" x14ac:dyDescent="0.2">
      <c r="A491" s="5" t="s">
        <v>782</v>
      </c>
      <c r="B491" s="5">
        <v>2</v>
      </c>
      <c r="C491" s="5">
        <v>231114990</v>
      </c>
      <c r="D491" s="5" t="s">
        <v>29</v>
      </c>
      <c r="E491" s="5" t="s">
        <v>25</v>
      </c>
      <c r="F491" s="5">
        <v>0.16600000000000001</v>
      </c>
      <c r="G491" s="5">
        <v>0.90164699999999998</v>
      </c>
      <c r="H491" s="5" t="s">
        <v>761</v>
      </c>
      <c r="I491" s="5">
        <v>8</v>
      </c>
      <c r="J491" s="5" t="s">
        <v>766</v>
      </c>
      <c r="K491" s="5">
        <v>0</v>
      </c>
      <c r="L491" s="5" t="s">
        <v>131</v>
      </c>
      <c r="M491" s="5">
        <v>5.3999999999999999E-2</v>
      </c>
    </row>
    <row r="492" spans="1:13" ht="15" x14ac:dyDescent="0.2">
      <c r="A492" s="5" t="s">
        <v>783</v>
      </c>
      <c r="B492" s="5">
        <v>2</v>
      </c>
      <c r="C492" s="5">
        <v>231114995</v>
      </c>
      <c r="D492" s="5" t="s">
        <v>29</v>
      </c>
      <c r="E492" s="5" t="s">
        <v>28</v>
      </c>
      <c r="F492" s="5">
        <v>0.16600000000000001</v>
      </c>
      <c r="G492" s="5">
        <v>0.90164699999999998</v>
      </c>
      <c r="H492" s="5" t="s">
        <v>761</v>
      </c>
      <c r="I492" s="5">
        <v>8</v>
      </c>
      <c r="J492" s="5" t="s">
        <v>766</v>
      </c>
      <c r="K492" s="5">
        <v>0</v>
      </c>
      <c r="L492" s="5" t="s">
        <v>131</v>
      </c>
      <c r="M492" s="5">
        <v>2.2549999999999999</v>
      </c>
    </row>
    <row r="493" spans="1:13" ht="15" x14ac:dyDescent="0.2">
      <c r="A493" s="5" t="s">
        <v>784</v>
      </c>
      <c r="B493" s="5">
        <v>2</v>
      </c>
      <c r="C493" s="5">
        <v>231115454</v>
      </c>
      <c r="D493" s="5" t="s">
        <v>25</v>
      </c>
      <c r="E493" s="5" t="s">
        <v>29</v>
      </c>
      <c r="F493" s="5">
        <v>0.16600000000000001</v>
      </c>
      <c r="G493" s="5">
        <v>0.90164699999999998</v>
      </c>
      <c r="H493" s="5" t="s">
        <v>761</v>
      </c>
      <c r="I493" s="5">
        <v>8</v>
      </c>
      <c r="J493" s="5" t="s">
        <v>766</v>
      </c>
      <c r="K493" s="5">
        <v>0</v>
      </c>
      <c r="L493" s="5" t="s">
        <v>131</v>
      </c>
      <c r="M493" s="5">
        <v>0.748</v>
      </c>
    </row>
    <row r="494" spans="1:13" ht="15" x14ac:dyDescent="0.2">
      <c r="A494" s="5" t="s">
        <v>785</v>
      </c>
      <c r="B494" s="5">
        <v>2</v>
      </c>
      <c r="C494" s="5">
        <v>231115630</v>
      </c>
      <c r="D494" s="5" t="s">
        <v>26</v>
      </c>
      <c r="E494" s="5" t="s">
        <v>28</v>
      </c>
      <c r="F494" s="5">
        <v>0.16600000000000001</v>
      </c>
      <c r="G494" s="5">
        <v>0.90164699999999998</v>
      </c>
      <c r="H494" s="5" t="s">
        <v>761</v>
      </c>
      <c r="I494" s="5">
        <v>8</v>
      </c>
      <c r="J494" s="5" t="s">
        <v>766</v>
      </c>
      <c r="K494" s="5">
        <v>0</v>
      </c>
      <c r="L494" s="5" t="s">
        <v>131</v>
      </c>
      <c r="M494" s="5">
        <v>3.839</v>
      </c>
    </row>
    <row r="495" spans="1:13" ht="15" x14ac:dyDescent="0.2">
      <c r="A495" s="5" t="s">
        <v>761</v>
      </c>
      <c r="B495" s="5">
        <v>2</v>
      </c>
      <c r="C495" s="5">
        <v>231115790</v>
      </c>
      <c r="D495" s="5" t="s">
        <v>25</v>
      </c>
      <c r="E495" s="5" t="s">
        <v>26</v>
      </c>
      <c r="F495" s="5">
        <v>0.15210000000000001</v>
      </c>
      <c r="G495" s="5">
        <v>1</v>
      </c>
      <c r="H495" s="5" t="s">
        <v>761</v>
      </c>
      <c r="I495" s="5">
        <v>8</v>
      </c>
      <c r="J495" s="5" t="s">
        <v>766</v>
      </c>
      <c r="K495" s="5">
        <v>0</v>
      </c>
      <c r="L495" s="5" t="s">
        <v>131</v>
      </c>
      <c r="M495" s="5">
        <v>6.2949999999999999</v>
      </c>
    </row>
    <row r="496" spans="1:13" ht="15" x14ac:dyDescent="0.2">
      <c r="A496" s="5" t="s">
        <v>786</v>
      </c>
      <c r="B496" s="5">
        <v>2</v>
      </c>
      <c r="C496" s="5">
        <v>231115976</v>
      </c>
      <c r="D496" s="5" t="s">
        <v>29</v>
      </c>
      <c r="E496" s="5" t="s">
        <v>28</v>
      </c>
      <c r="F496" s="5">
        <v>0.16600000000000001</v>
      </c>
      <c r="G496" s="5">
        <v>0.90164699999999998</v>
      </c>
      <c r="H496" s="5" t="s">
        <v>761</v>
      </c>
      <c r="I496" s="5">
        <v>8</v>
      </c>
      <c r="J496" s="5" t="s">
        <v>766</v>
      </c>
      <c r="K496" s="5">
        <v>0</v>
      </c>
      <c r="L496" s="5" t="s">
        <v>131</v>
      </c>
      <c r="M496" s="5">
        <v>1.363</v>
      </c>
    </row>
    <row r="497" spans="1:13" ht="15" x14ac:dyDescent="0.2">
      <c r="A497" s="5" t="s">
        <v>787</v>
      </c>
      <c r="B497" s="5">
        <v>2</v>
      </c>
      <c r="C497" s="5">
        <v>231116417</v>
      </c>
      <c r="D497" s="5" t="s">
        <v>28</v>
      </c>
      <c r="E497" s="5" t="s">
        <v>26</v>
      </c>
      <c r="F497" s="5">
        <v>0.16600000000000001</v>
      </c>
      <c r="G497" s="5">
        <v>0.90164699999999998</v>
      </c>
      <c r="H497" s="5" t="s">
        <v>761</v>
      </c>
      <c r="I497" s="5">
        <v>8</v>
      </c>
      <c r="J497" s="5" t="s">
        <v>766</v>
      </c>
      <c r="K497" s="5">
        <v>0</v>
      </c>
      <c r="L497" s="5" t="s">
        <v>131</v>
      </c>
      <c r="M497" s="5">
        <v>2.6720000000000002</v>
      </c>
    </row>
    <row r="498" spans="1:13" ht="15" x14ac:dyDescent="0.2">
      <c r="A498" s="5" t="s">
        <v>788</v>
      </c>
      <c r="B498" s="5">
        <v>2</v>
      </c>
      <c r="C498" s="5">
        <v>231116874</v>
      </c>
      <c r="D498" s="5" t="s">
        <v>29</v>
      </c>
      <c r="E498" s="5" t="s">
        <v>28</v>
      </c>
      <c r="F498" s="5">
        <v>0.16600000000000001</v>
      </c>
      <c r="G498" s="5">
        <v>0.90164699999999998</v>
      </c>
      <c r="H498" s="5" t="s">
        <v>761</v>
      </c>
      <c r="I498" s="5">
        <v>8</v>
      </c>
      <c r="J498" s="5" t="s">
        <v>766</v>
      </c>
      <c r="K498" s="5">
        <v>0</v>
      </c>
      <c r="L498" s="5" t="s">
        <v>131</v>
      </c>
      <c r="M498" s="5">
        <v>1.2490000000000001</v>
      </c>
    </row>
    <row r="499" spans="1:13" ht="15" x14ac:dyDescent="0.2">
      <c r="A499" s="5" t="s">
        <v>789</v>
      </c>
      <c r="B499" s="5">
        <v>2</v>
      </c>
      <c r="C499" s="5">
        <v>231119914</v>
      </c>
      <c r="D499" s="5" t="s">
        <v>25</v>
      </c>
      <c r="E499" s="5" t="s">
        <v>29</v>
      </c>
      <c r="F499" s="5">
        <v>0.16600000000000001</v>
      </c>
      <c r="G499" s="5">
        <v>0.90164699999999998</v>
      </c>
      <c r="H499" s="5" t="s">
        <v>761</v>
      </c>
      <c r="I499" s="5">
        <v>8</v>
      </c>
      <c r="J499" s="5" t="s">
        <v>766</v>
      </c>
      <c r="K499" s="5">
        <v>0</v>
      </c>
      <c r="L499" s="5" t="s">
        <v>131</v>
      </c>
      <c r="M499" s="5">
        <v>5.5E-2</v>
      </c>
    </row>
    <row r="500" spans="1:13" ht="15" x14ac:dyDescent="0.2">
      <c r="A500" s="5" t="s">
        <v>790</v>
      </c>
      <c r="B500" s="5">
        <v>2</v>
      </c>
      <c r="C500" s="5">
        <v>231121829</v>
      </c>
      <c r="D500" s="5" t="s">
        <v>28</v>
      </c>
      <c r="E500" s="5" t="s">
        <v>29</v>
      </c>
      <c r="F500" s="5">
        <v>0.2117</v>
      </c>
      <c r="G500" s="5">
        <v>0.73148299999999999</v>
      </c>
      <c r="H500" s="5" t="s">
        <v>791</v>
      </c>
      <c r="I500" s="5">
        <v>8</v>
      </c>
      <c r="J500" s="5" t="s">
        <v>766</v>
      </c>
      <c r="K500" s="5">
        <v>0</v>
      </c>
      <c r="L500" s="5" t="s">
        <v>131</v>
      </c>
      <c r="M500" s="5">
        <v>3.0990000000000002</v>
      </c>
    </row>
    <row r="501" spans="1:13" ht="15" x14ac:dyDescent="0.2">
      <c r="A501" s="5" t="s">
        <v>792</v>
      </c>
      <c r="B501" s="5">
        <v>2</v>
      </c>
      <c r="C501" s="5">
        <v>231122057</v>
      </c>
      <c r="D501" s="5" t="s">
        <v>28</v>
      </c>
      <c r="E501" s="5" t="s">
        <v>25</v>
      </c>
      <c r="F501" s="5">
        <v>0.2177</v>
      </c>
      <c r="G501" s="5">
        <v>0.78502400000000006</v>
      </c>
      <c r="H501" s="5" t="s">
        <v>791</v>
      </c>
      <c r="I501" s="5">
        <v>8</v>
      </c>
      <c r="J501" s="5" t="s">
        <v>766</v>
      </c>
      <c r="K501" s="5">
        <v>0</v>
      </c>
      <c r="L501" s="5" t="s">
        <v>131</v>
      </c>
      <c r="M501" s="5">
        <v>0.48299999999999998</v>
      </c>
    </row>
    <row r="502" spans="1:13" ht="15" x14ac:dyDescent="0.2">
      <c r="A502" s="5" t="s">
        <v>793</v>
      </c>
      <c r="B502" s="5">
        <v>2</v>
      </c>
      <c r="C502" s="5">
        <v>231122089</v>
      </c>
      <c r="D502" s="5" t="s">
        <v>794</v>
      </c>
      <c r="E502" s="5" t="s">
        <v>29</v>
      </c>
      <c r="F502" s="5">
        <v>0.2177</v>
      </c>
      <c r="G502" s="5">
        <v>0.78502400000000006</v>
      </c>
      <c r="H502" s="5" t="s">
        <v>791</v>
      </c>
      <c r="I502" s="5">
        <v>8</v>
      </c>
      <c r="J502" s="5" t="s">
        <v>766</v>
      </c>
      <c r="K502" s="5">
        <v>0</v>
      </c>
      <c r="L502" s="5" t="s">
        <v>131</v>
      </c>
      <c r="M502" s="5">
        <v>0.95199999999999996</v>
      </c>
    </row>
    <row r="503" spans="1:13" ht="15" x14ac:dyDescent="0.2">
      <c r="A503" s="5" t="s">
        <v>791</v>
      </c>
      <c r="B503" s="5">
        <v>2</v>
      </c>
      <c r="C503" s="5">
        <v>231122210</v>
      </c>
      <c r="D503" s="5" t="s">
        <v>26</v>
      </c>
      <c r="E503" s="5" t="s">
        <v>25</v>
      </c>
      <c r="F503" s="5">
        <v>0.25840000000000002</v>
      </c>
      <c r="G503" s="5">
        <v>1</v>
      </c>
      <c r="H503" s="5" t="s">
        <v>791</v>
      </c>
      <c r="I503" s="5">
        <v>8</v>
      </c>
      <c r="J503" s="5" t="s">
        <v>766</v>
      </c>
      <c r="K503" s="5">
        <v>0</v>
      </c>
      <c r="L503" s="5" t="s">
        <v>131</v>
      </c>
      <c r="M503" s="5">
        <v>3.629</v>
      </c>
    </row>
    <row r="504" spans="1:13" ht="15" x14ac:dyDescent="0.2">
      <c r="A504" s="5" t="s">
        <v>795</v>
      </c>
      <c r="B504" s="5">
        <v>2</v>
      </c>
      <c r="C504" s="5">
        <v>231126528</v>
      </c>
      <c r="D504" s="5" t="s">
        <v>25</v>
      </c>
      <c r="E504" s="5" t="s">
        <v>26</v>
      </c>
      <c r="F504" s="5">
        <v>0.22170000000000001</v>
      </c>
      <c r="G504" s="5">
        <v>0.76391900000000001</v>
      </c>
      <c r="H504" s="5" t="s">
        <v>791</v>
      </c>
      <c r="I504" s="5">
        <v>8</v>
      </c>
      <c r="J504" s="5" t="s">
        <v>766</v>
      </c>
      <c r="K504" s="5">
        <v>0</v>
      </c>
      <c r="L504" s="5" t="s">
        <v>131</v>
      </c>
      <c r="M504" s="5">
        <v>0.121</v>
      </c>
    </row>
    <row r="505" spans="1:13" ht="15" x14ac:dyDescent="0.2">
      <c r="A505" s="5" t="s">
        <v>796</v>
      </c>
      <c r="B505" s="5">
        <v>2</v>
      </c>
      <c r="C505" s="5">
        <v>231129729</v>
      </c>
      <c r="D505" s="5" t="s">
        <v>29</v>
      </c>
      <c r="E505" s="5" t="s">
        <v>25</v>
      </c>
      <c r="F505" s="5">
        <v>0.27929999999999999</v>
      </c>
      <c r="G505" s="5">
        <v>0.90028799999999998</v>
      </c>
      <c r="H505" s="5" t="s">
        <v>791</v>
      </c>
      <c r="I505" s="5">
        <v>8</v>
      </c>
      <c r="J505" s="5" t="s">
        <v>766</v>
      </c>
      <c r="K505" s="5">
        <v>0</v>
      </c>
      <c r="L505" s="5" t="s">
        <v>131</v>
      </c>
      <c r="M505" s="5">
        <v>0.82399999999999995</v>
      </c>
    </row>
    <row r="506" spans="1:13" ht="15" x14ac:dyDescent="0.2">
      <c r="A506" s="5" t="s">
        <v>797</v>
      </c>
      <c r="B506" s="5">
        <v>2</v>
      </c>
      <c r="C506" s="5">
        <v>231129794</v>
      </c>
      <c r="D506" s="5" t="s">
        <v>29</v>
      </c>
      <c r="E506" s="5" t="s">
        <v>28</v>
      </c>
      <c r="F506" s="5">
        <v>0.22270000000000001</v>
      </c>
      <c r="G506" s="5">
        <v>0.75846100000000005</v>
      </c>
      <c r="H506" s="5" t="s">
        <v>791</v>
      </c>
      <c r="I506" s="5">
        <v>8</v>
      </c>
      <c r="J506" s="5" t="s">
        <v>766</v>
      </c>
      <c r="K506" s="5">
        <v>0</v>
      </c>
      <c r="L506" s="5" t="s">
        <v>131</v>
      </c>
      <c r="M506" s="5">
        <v>0.48799999999999999</v>
      </c>
    </row>
    <row r="507" spans="1:13" ht="15" x14ac:dyDescent="0.2">
      <c r="A507" s="5" t="s">
        <v>798</v>
      </c>
      <c r="B507" s="5">
        <v>2</v>
      </c>
      <c r="C507" s="5">
        <v>231130508</v>
      </c>
      <c r="D507" s="5" t="s">
        <v>25</v>
      </c>
      <c r="E507" s="5" t="s">
        <v>28</v>
      </c>
      <c r="F507" s="5">
        <v>0.22270000000000001</v>
      </c>
      <c r="G507" s="5">
        <v>0.75770199999999999</v>
      </c>
      <c r="H507" s="5" t="s">
        <v>791</v>
      </c>
      <c r="I507" s="5">
        <v>8</v>
      </c>
      <c r="J507" s="5" t="s">
        <v>766</v>
      </c>
      <c r="K507" s="5">
        <v>0</v>
      </c>
      <c r="L507" s="5" t="s">
        <v>131</v>
      </c>
      <c r="M507" s="5">
        <v>5.8000000000000003E-2</v>
      </c>
    </row>
    <row r="508" spans="1:13" ht="15" x14ac:dyDescent="0.2">
      <c r="A508" s="5" t="s">
        <v>799</v>
      </c>
      <c r="B508" s="5">
        <v>2</v>
      </c>
      <c r="C508" s="5">
        <v>231131387</v>
      </c>
      <c r="D508" s="5" t="s">
        <v>25</v>
      </c>
      <c r="E508" s="5" t="s">
        <v>26</v>
      </c>
      <c r="F508" s="5">
        <v>0.22270000000000001</v>
      </c>
      <c r="G508" s="5">
        <v>0.75846100000000005</v>
      </c>
      <c r="H508" s="5" t="s">
        <v>791</v>
      </c>
      <c r="I508" s="5">
        <v>8</v>
      </c>
      <c r="J508" s="5" t="s">
        <v>766</v>
      </c>
      <c r="K508" s="5">
        <v>0</v>
      </c>
      <c r="L508" s="5" t="s">
        <v>131</v>
      </c>
      <c r="M508" s="5">
        <v>10.53</v>
      </c>
    </row>
    <row r="509" spans="1:13" ht="15" x14ac:dyDescent="0.2">
      <c r="A509" s="5" t="s">
        <v>800</v>
      </c>
      <c r="B509" s="5">
        <v>2</v>
      </c>
      <c r="C509" s="5">
        <v>231134078</v>
      </c>
      <c r="D509" s="5" t="s">
        <v>801</v>
      </c>
      <c r="E509" s="5" t="s">
        <v>26</v>
      </c>
      <c r="F509" s="5">
        <v>0.22270000000000001</v>
      </c>
      <c r="G509" s="5">
        <v>0.75846100000000005</v>
      </c>
      <c r="H509" s="5" t="s">
        <v>791</v>
      </c>
      <c r="I509" s="5">
        <v>8</v>
      </c>
      <c r="J509" s="5" t="s">
        <v>766</v>
      </c>
      <c r="K509" s="5">
        <v>0</v>
      </c>
      <c r="L509" s="5" t="s">
        <v>131</v>
      </c>
      <c r="M509" s="5">
        <v>3.2890000000000001</v>
      </c>
    </row>
    <row r="510" spans="1:13" ht="15" x14ac:dyDescent="0.2">
      <c r="A510" s="5" t="s">
        <v>802</v>
      </c>
      <c r="B510" s="5">
        <v>2</v>
      </c>
      <c r="C510" s="5">
        <v>231141196</v>
      </c>
      <c r="D510" s="5" t="s">
        <v>29</v>
      </c>
      <c r="E510" s="5" t="s">
        <v>25</v>
      </c>
      <c r="F510" s="5">
        <v>0.22270000000000001</v>
      </c>
      <c r="G510" s="5">
        <v>0.75846100000000005</v>
      </c>
      <c r="H510" s="5" t="s">
        <v>791</v>
      </c>
      <c r="I510" s="5">
        <v>8</v>
      </c>
      <c r="J510" s="5" t="s">
        <v>766</v>
      </c>
      <c r="K510" s="5">
        <v>0</v>
      </c>
      <c r="L510" s="5" t="s">
        <v>131</v>
      </c>
      <c r="M510" s="5">
        <v>2.88</v>
      </c>
    </row>
    <row r="511" spans="1:13" ht="15" x14ac:dyDescent="0.2">
      <c r="A511" s="5" t="s">
        <v>803</v>
      </c>
      <c r="B511" s="5">
        <v>2</v>
      </c>
      <c r="C511" s="5">
        <v>231148128</v>
      </c>
      <c r="D511" s="5" t="s">
        <v>26</v>
      </c>
      <c r="E511" s="5" t="s">
        <v>25</v>
      </c>
      <c r="F511" s="5">
        <v>0.24349999999999999</v>
      </c>
      <c r="G511" s="5">
        <v>0.66832000000000003</v>
      </c>
      <c r="H511" s="5" t="s">
        <v>791</v>
      </c>
      <c r="I511" s="5">
        <v>8</v>
      </c>
      <c r="J511" s="5" t="s">
        <v>766</v>
      </c>
      <c r="K511" s="5">
        <v>0</v>
      </c>
      <c r="L511" s="5" t="s">
        <v>131</v>
      </c>
      <c r="M511" s="5">
        <v>6.7549999999999999</v>
      </c>
    </row>
    <row r="512" spans="1:13" ht="15" x14ac:dyDescent="0.2">
      <c r="A512" s="5" t="s">
        <v>121</v>
      </c>
      <c r="B512" s="5">
        <v>2</v>
      </c>
      <c r="C512" s="5">
        <v>231154012</v>
      </c>
      <c r="D512" s="5" t="s">
        <v>26</v>
      </c>
      <c r="E512" s="5" t="s">
        <v>25</v>
      </c>
      <c r="F512" s="5">
        <v>0.2465</v>
      </c>
      <c r="G512" s="5">
        <v>0.65879900000000002</v>
      </c>
      <c r="H512" s="5" t="s">
        <v>804</v>
      </c>
      <c r="I512" s="5">
        <v>8</v>
      </c>
      <c r="J512" s="5" t="s">
        <v>766</v>
      </c>
      <c r="K512" s="5">
        <v>0</v>
      </c>
      <c r="L512" s="5" t="s">
        <v>131</v>
      </c>
      <c r="M512" s="5">
        <v>2.23</v>
      </c>
    </row>
    <row r="513" spans="1:13" ht="15" x14ac:dyDescent="0.2">
      <c r="A513" s="5" t="s">
        <v>805</v>
      </c>
      <c r="B513" s="5">
        <v>2</v>
      </c>
      <c r="C513" s="5">
        <v>231156484</v>
      </c>
      <c r="D513" s="5" t="s">
        <v>25</v>
      </c>
      <c r="E513" s="5" t="s">
        <v>28</v>
      </c>
      <c r="F513" s="5">
        <v>0.16</v>
      </c>
      <c r="G513" s="5">
        <v>0.92670600000000003</v>
      </c>
      <c r="H513" s="5" t="s">
        <v>761</v>
      </c>
      <c r="I513" s="5">
        <v>8</v>
      </c>
      <c r="J513" s="5" t="s">
        <v>766</v>
      </c>
      <c r="K513" s="5">
        <v>0</v>
      </c>
      <c r="L513" s="5" t="s">
        <v>131</v>
      </c>
      <c r="M513" s="5">
        <v>0.377</v>
      </c>
    </row>
    <row r="514" spans="1:13" ht="15" x14ac:dyDescent="0.2">
      <c r="A514" s="5" t="s">
        <v>806</v>
      </c>
      <c r="B514" s="5">
        <v>2</v>
      </c>
      <c r="C514" s="5">
        <v>231157512</v>
      </c>
      <c r="D514" s="5" t="s">
        <v>26</v>
      </c>
      <c r="E514" s="5" t="s">
        <v>25</v>
      </c>
      <c r="F514" s="5">
        <v>0.2485</v>
      </c>
      <c r="G514" s="5">
        <v>0.64951899999999996</v>
      </c>
      <c r="H514" s="5" t="s">
        <v>804</v>
      </c>
      <c r="I514" s="5">
        <v>8</v>
      </c>
      <c r="J514" s="5" t="s">
        <v>766</v>
      </c>
      <c r="K514" s="5">
        <v>0</v>
      </c>
      <c r="L514" s="5" t="s">
        <v>131</v>
      </c>
      <c r="M514" s="5">
        <v>2.968</v>
      </c>
    </row>
    <row r="515" spans="1:13" ht="15" x14ac:dyDescent="0.2">
      <c r="A515" s="5" t="s">
        <v>807</v>
      </c>
      <c r="B515" s="5">
        <v>2</v>
      </c>
      <c r="C515" s="5">
        <v>231161026</v>
      </c>
      <c r="D515" s="5" t="s">
        <v>28</v>
      </c>
      <c r="E515" s="5" t="s">
        <v>29</v>
      </c>
      <c r="F515" s="5">
        <v>0.2475</v>
      </c>
      <c r="G515" s="5">
        <v>0.65414399999999995</v>
      </c>
      <c r="H515" s="5" t="s">
        <v>804</v>
      </c>
      <c r="I515" s="5">
        <v>8</v>
      </c>
      <c r="J515" s="5" t="s">
        <v>766</v>
      </c>
      <c r="K515" s="5">
        <v>0</v>
      </c>
      <c r="L515" s="5" t="s">
        <v>131</v>
      </c>
      <c r="M515" s="5">
        <v>4.3150000000000004</v>
      </c>
    </row>
    <row r="516" spans="1:13" ht="15" x14ac:dyDescent="0.2">
      <c r="A516" s="5" t="s">
        <v>808</v>
      </c>
      <c r="B516" s="5">
        <v>2</v>
      </c>
      <c r="C516" s="5">
        <v>231171194</v>
      </c>
      <c r="D516" s="5" t="s">
        <v>29</v>
      </c>
      <c r="E516" s="5" t="s">
        <v>28</v>
      </c>
      <c r="F516" s="5">
        <v>0.22470000000000001</v>
      </c>
      <c r="G516" s="5">
        <v>0.73731199999999997</v>
      </c>
      <c r="H516" s="5" t="s">
        <v>791</v>
      </c>
      <c r="I516" s="5">
        <v>8</v>
      </c>
      <c r="J516" s="5" t="s">
        <v>766</v>
      </c>
      <c r="K516" s="5">
        <v>0</v>
      </c>
      <c r="L516" s="5" t="s">
        <v>131</v>
      </c>
      <c r="M516" s="5">
        <v>0.17</v>
      </c>
    </row>
    <row r="517" spans="1:13" ht="15" x14ac:dyDescent="0.2">
      <c r="A517" s="5" t="s">
        <v>809</v>
      </c>
      <c r="B517" s="5">
        <v>2</v>
      </c>
      <c r="C517" s="5">
        <v>231171423</v>
      </c>
      <c r="D517" s="5" t="s">
        <v>29</v>
      </c>
      <c r="E517" s="5" t="s">
        <v>28</v>
      </c>
      <c r="F517" s="5">
        <v>0.22270000000000001</v>
      </c>
      <c r="G517" s="5">
        <v>0.72819</v>
      </c>
      <c r="H517" s="5" t="s">
        <v>791</v>
      </c>
      <c r="I517" s="5">
        <v>8</v>
      </c>
      <c r="J517" s="5" t="s">
        <v>766</v>
      </c>
      <c r="K517" s="5">
        <v>0</v>
      </c>
      <c r="L517" s="5" t="s">
        <v>131</v>
      </c>
      <c r="M517" s="5">
        <v>2.355</v>
      </c>
    </row>
    <row r="518" spans="1:13" ht="15" x14ac:dyDescent="0.2">
      <c r="A518" s="5" t="s">
        <v>810</v>
      </c>
      <c r="B518" s="5">
        <v>2</v>
      </c>
      <c r="C518" s="5">
        <v>231175549</v>
      </c>
      <c r="D518" s="5" t="s">
        <v>28</v>
      </c>
      <c r="E518" s="5" t="s">
        <v>29</v>
      </c>
      <c r="F518" s="5">
        <v>0.26540000000000002</v>
      </c>
      <c r="G518" s="5">
        <v>1</v>
      </c>
      <c r="H518" s="5" t="s">
        <v>804</v>
      </c>
      <c r="I518" s="5">
        <v>8</v>
      </c>
      <c r="J518" s="5" t="s">
        <v>766</v>
      </c>
      <c r="K518" s="5">
        <v>0</v>
      </c>
      <c r="L518" s="5" t="s">
        <v>132</v>
      </c>
      <c r="M518" s="5">
        <v>6.2E-2</v>
      </c>
    </row>
    <row r="519" spans="1:13" ht="15" x14ac:dyDescent="0.2">
      <c r="A519" s="5" t="s">
        <v>804</v>
      </c>
      <c r="B519" s="5">
        <v>2</v>
      </c>
      <c r="C519" s="5">
        <v>231177904</v>
      </c>
      <c r="D519" s="5" t="s">
        <v>28</v>
      </c>
      <c r="E519" s="5" t="s">
        <v>29</v>
      </c>
      <c r="F519" s="5">
        <v>0.26540000000000002</v>
      </c>
      <c r="G519" s="5">
        <v>1</v>
      </c>
      <c r="H519" s="5" t="s">
        <v>804</v>
      </c>
      <c r="I519" s="5">
        <v>8</v>
      </c>
      <c r="J519" s="5" t="s">
        <v>766</v>
      </c>
      <c r="K519" s="5">
        <v>0</v>
      </c>
      <c r="L519" s="5" t="s">
        <v>139</v>
      </c>
      <c r="M519" s="5">
        <v>3.375</v>
      </c>
    </row>
    <row r="520" spans="1:13" ht="15" x14ac:dyDescent="0.2">
      <c r="A520" s="5" t="s">
        <v>811</v>
      </c>
      <c r="B520" s="5">
        <v>2</v>
      </c>
      <c r="C520" s="5">
        <v>231178207</v>
      </c>
      <c r="D520" s="5" t="s">
        <v>26</v>
      </c>
      <c r="E520" s="5" t="s">
        <v>25</v>
      </c>
      <c r="F520" s="5">
        <v>0.38669999999999999</v>
      </c>
      <c r="G520" s="5">
        <v>0.61841999999999997</v>
      </c>
      <c r="H520" s="5" t="s">
        <v>812</v>
      </c>
      <c r="I520" s="5">
        <v>8</v>
      </c>
      <c r="J520" s="5" t="s">
        <v>766</v>
      </c>
      <c r="K520" s="5">
        <v>0</v>
      </c>
      <c r="L520" s="5" t="s">
        <v>131</v>
      </c>
      <c r="M520" s="5">
        <v>5.2850000000000001</v>
      </c>
    </row>
    <row r="521" spans="1:13" ht="15" x14ac:dyDescent="0.2">
      <c r="A521" s="5" t="s">
        <v>813</v>
      </c>
      <c r="B521" s="5">
        <v>2</v>
      </c>
      <c r="C521" s="5">
        <v>231179590</v>
      </c>
      <c r="D521" s="5" t="s">
        <v>25</v>
      </c>
      <c r="E521" s="5" t="s">
        <v>26</v>
      </c>
      <c r="F521" s="5">
        <v>0.24349999999999999</v>
      </c>
      <c r="G521" s="5">
        <v>0.88980999999999999</v>
      </c>
      <c r="H521" s="5" t="s">
        <v>804</v>
      </c>
      <c r="I521" s="5">
        <v>8</v>
      </c>
      <c r="J521" s="5" t="s">
        <v>766</v>
      </c>
      <c r="K521" s="5">
        <v>0</v>
      </c>
      <c r="L521" s="5" t="s">
        <v>131</v>
      </c>
      <c r="M521" s="5">
        <v>2.4729999999999999</v>
      </c>
    </row>
    <row r="522" spans="1:13" ht="15" x14ac:dyDescent="0.2">
      <c r="A522" s="5" t="s">
        <v>814</v>
      </c>
      <c r="B522" s="5">
        <v>2</v>
      </c>
      <c r="C522" s="5">
        <v>231181946</v>
      </c>
      <c r="D522" s="5" t="s">
        <v>26</v>
      </c>
      <c r="E522" s="5" t="s">
        <v>25</v>
      </c>
      <c r="F522" s="5">
        <v>0.38569999999999999</v>
      </c>
      <c r="G522" s="5">
        <v>0.61003799999999997</v>
      </c>
      <c r="H522" s="5" t="s">
        <v>812</v>
      </c>
      <c r="I522" s="5">
        <v>8</v>
      </c>
      <c r="J522" s="5" t="s">
        <v>766</v>
      </c>
      <c r="K522" s="5">
        <v>0</v>
      </c>
      <c r="L522" s="5" t="s">
        <v>131</v>
      </c>
      <c r="M522" s="5">
        <v>8.0000000000000002E-3</v>
      </c>
    </row>
    <row r="523" spans="1:13" ht="15" x14ac:dyDescent="0.2">
      <c r="A523" s="5" t="s">
        <v>815</v>
      </c>
      <c r="B523" s="5">
        <v>2</v>
      </c>
      <c r="C523" s="5">
        <v>231182440</v>
      </c>
      <c r="D523" s="5" t="s">
        <v>28</v>
      </c>
      <c r="E523" s="5" t="s">
        <v>29</v>
      </c>
      <c r="F523" s="5">
        <v>0.38569999999999999</v>
      </c>
      <c r="G523" s="5">
        <v>0.61003799999999997</v>
      </c>
      <c r="H523" s="5" t="s">
        <v>812</v>
      </c>
      <c r="I523" s="5">
        <v>8</v>
      </c>
      <c r="J523" s="5" t="s">
        <v>766</v>
      </c>
      <c r="K523" s="5">
        <v>0</v>
      </c>
      <c r="L523" s="5" t="s">
        <v>131</v>
      </c>
      <c r="M523" s="5">
        <v>0.42699999999999999</v>
      </c>
    </row>
    <row r="524" spans="1:13" ht="15" x14ac:dyDescent="0.2">
      <c r="A524" s="5" t="s">
        <v>816</v>
      </c>
      <c r="B524" s="5">
        <v>2</v>
      </c>
      <c r="C524" s="5">
        <v>231183412</v>
      </c>
      <c r="D524" s="5" t="s">
        <v>26</v>
      </c>
      <c r="E524" s="5" t="s">
        <v>25</v>
      </c>
      <c r="F524" s="5">
        <v>0.38569999999999999</v>
      </c>
      <c r="G524" s="5">
        <v>0.61003799999999997</v>
      </c>
      <c r="H524" s="5" t="s">
        <v>812</v>
      </c>
      <c r="I524" s="5">
        <v>8</v>
      </c>
      <c r="J524" s="5" t="s">
        <v>766</v>
      </c>
      <c r="K524" s="5">
        <v>0</v>
      </c>
      <c r="L524" s="5" t="s">
        <v>131</v>
      </c>
      <c r="M524" s="5">
        <v>8.8789999999999996</v>
      </c>
    </row>
    <row r="525" spans="1:13" ht="15" x14ac:dyDescent="0.2">
      <c r="A525" s="5" t="s">
        <v>817</v>
      </c>
      <c r="B525" s="5">
        <v>2</v>
      </c>
      <c r="C525" s="5">
        <v>231183786</v>
      </c>
      <c r="D525" s="5" t="s">
        <v>28</v>
      </c>
      <c r="E525" s="5" t="s">
        <v>29</v>
      </c>
      <c r="F525" s="5">
        <v>0.38569999999999999</v>
      </c>
      <c r="G525" s="5">
        <v>0.61003799999999997</v>
      </c>
      <c r="H525" s="5" t="s">
        <v>812</v>
      </c>
      <c r="I525" s="5">
        <v>8</v>
      </c>
      <c r="J525" s="5" t="s">
        <v>766</v>
      </c>
      <c r="K525" s="5">
        <v>0</v>
      </c>
      <c r="L525" s="5" t="s">
        <v>131</v>
      </c>
      <c r="M525" s="5">
        <v>9.6000000000000002E-2</v>
      </c>
    </row>
    <row r="526" spans="1:13" ht="15" x14ac:dyDescent="0.2">
      <c r="A526" s="5" t="s">
        <v>818</v>
      </c>
      <c r="B526" s="5">
        <v>2</v>
      </c>
      <c r="C526" s="5">
        <v>231185144</v>
      </c>
      <c r="D526" s="5" t="s">
        <v>26</v>
      </c>
      <c r="E526" s="5" t="s">
        <v>25</v>
      </c>
      <c r="F526" s="5">
        <v>0.38569999999999999</v>
      </c>
      <c r="G526" s="5">
        <v>0.61003799999999997</v>
      </c>
      <c r="H526" s="5" t="s">
        <v>812</v>
      </c>
      <c r="I526" s="5">
        <v>8</v>
      </c>
      <c r="J526" s="5" t="s">
        <v>766</v>
      </c>
      <c r="K526" s="5">
        <v>0</v>
      </c>
      <c r="L526" s="5" t="s">
        <v>131</v>
      </c>
      <c r="M526" s="5">
        <v>1.2270000000000001</v>
      </c>
    </row>
    <row r="527" spans="1:13" ht="15" x14ac:dyDescent="0.2">
      <c r="A527" s="5" t="s">
        <v>812</v>
      </c>
      <c r="B527" s="5">
        <v>2</v>
      </c>
      <c r="C527" s="5">
        <v>231186887</v>
      </c>
      <c r="D527" s="5" t="s">
        <v>26</v>
      </c>
      <c r="E527" s="5" t="s">
        <v>25</v>
      </c>
      <c r="F527" s="5">
        <v>0.49109999999999998</v>
      </c>
      <c r="G527" s="5">
        <v>1</v>
      </c>
      <c r="H527" s="5" t="s">
        <v>812</v>
      </c>
      <c r="I527" s="5">
        <v>8</v>
      </c>
      <c r="J527" s="5" t="s">
        <v>766</v>
      </c>
      <c r="K527" s="5">
        <v>0</v>
      </c>
      <c r="L527" s="5" t="s">
        <v>131</v>
      </c>
      <c r="M527" s="5">
        <v>1.6839999999999999</v>
      </c>
    </row>
    <row r="528" spans="1:13" ht="15" x14ac:dyDescent="0.2">
      <c r="A528" s="5" t="s">
        <v>819</v>
      </c>
      <c r="B528" s="5">
        <v>2</v>
      </c>
      <c r="C528" s="5">
        <v>231187167</v>
      </c>
      <c r="D528" s="5" t="s">
        <v>26</v>
      </c>
      <c r="E528" s="5" t="s">
        <v>25</v>
      </c>
      <c r="F528" s="5">
        <v>0.26440000000000002</v>
      </c>
      <c r="G528" s="5">
        <v>0.99473500000000004</v>
      </c>
      <c r="H528" s="5" t="s">
        <v>804</v>
      </c>
      <c r="I528" s="5">
        <v>8</v>
      </c>
      <c r="J528" s="5" t="s">
        <v>766</v>
      </c>
      <c r="K528" s="5">
        <v>0</v>
      </c>
      <c r="L528" s="5" t="s">
        <v>131</v>
      </c>
      <c r="M528" s="5">
        <v>4.28</v>
      </c>
    </row>
    <row r="529" spans="1:13" ht="15" x14ac:dyDescent="0.2">
      <c r="A529" s="5" t="s">
        <v>820</v>
      </c>
      <c r="B529" s="5">
        <v>2</v>
      </c>
      <c r="C529" s="5">
        <v>231188054</v>
      </c>
      <c r="D529" s="5" t="s">
        <v>25</v>
      </c>
      <c r="E529" s="5" t="s">
        <v>29</v>
      </c>
      <c r="F529" s="5">
        <v>0.41649999999999998</v>
      </c>
      <c r="G529" s="5">
        <v>0.683971</v>
      </c>
      <c r="H529" s="5" t="s">
        <v>812</v>
      </c>
      <c r="I529" s="5">
        <v>8</v>
      </c>
      <c r="J529" s="5" t="s">
        <v>766</v>
      </c>
      <c r="K529" s="5">
        <v>0</v>
      </c>
      <c r="L529" s="5" t="s">
        <v>131</v>
      </c>
      <c r="M529" s="5">
        <v>2.7610000000000001</v>
      </c>
    </row>
    <row r="530" spans="1:13" ht="15" x14ac:dyDescent="0.2">
      <c r="A530" s="5" t="s">
        <v>821</v>
      </c>
      <c r="B530" s="5">
        <v>2</v>
      </c>
      <c r="C530" s="5">
        <v>231190247</v>
      </c>
      <c r="D530" s="5" t="s">
        <v>28</v>
      </c>
      <c r="E530" s="5" t="s">
        <v>29</v>
      </c>
      <c r="F530" s="5">
        <v>0.41549999999999998</v>
      </c>
      <c r="G530" s="5">
        <v>0.68100499999999997</v>
      </c>
      <c r="H530" s="5" t="s">
        <v>812</v>
      </c>
      <c r="I530" s="5">
        <v>8</v>
      </c>
      <c r="J530" s="5" t="s">
        <v>766</v>
      </c>
      <c r="K530" s="5">
        <v>0</v>
      </c>
      <c r="L530" s="5" t="s">
        <v>131</v>
      </c>
      <c r="M530" s="5">
        <v>3.3839999999999999</v>
      </c>
    </row>
    <row r="531" spans="1:13" ht="15" x14ac:dyDescent="0.2">
      <c r="A531" s="5" t="s">
        <v>822</v>
      </c>
      <c r="B531" s="5">
        <v>2</v>
      </c>
      <c r="C531" s="5">
        <v>231220671</v>
      </c>
      <c r="D531" s="5" t="s">
        <v>25</v>
      </c>
      <c r="E531" s="5" t="s">
        <v>26</v>
      </c>
      <c r="F531" s="5">
        <v>0.41449999999999998</v>
      </c>
      <c r="G531" s="5">
        <v>0.679203</v>
      </c>
      <c r="H531" s="5" t="s">
        <v>812</v>
      </c>
      <c r="I531" s="5">
        <v>8</v>
      </c>
      <c r="J531" s="5" t="s">
        <v>823</v>
      </c>
      <c r="K531" s="5">
        <v>0</v>
      </c>
      <c r="L531" s="5" t="s">
        <v>131</v>
      </c>
      <c r="M531" s="5">
        <v>0.88400000000000001</v>
      </c>
    </row>
    <row r="532" spans="1:13" ht="15" x14ac:dyDescent="0.2">
      <c r="A532" s="5" t="s">
        <v>824</v>
      </c>
      <c r="B532" s="5">
        <v>2</v>
      </c>
      <c r="C532" s="5">
        <v>231229173</v>
      </c>
      <c r="D532" s="5" t="s">
        <v>29</v>
      </c>
      <c r="E532" s="5" t="s">
        <v>28</v>
      </c>
      <c r="F532" s="5">
        <v>0.41149999999999998</v>
      </c>
      <c r="G532" s="5">
        <v>0.67156300000000002</v>
      </c>
      <c r="H532" s="5" t="s">
        <v>812</v>
      </c>
      <c r="I532" s="5">
        <v>8</v>
      </c>
      <c r="J532" s="5" t="s">
        <v>825</v>
      </c>
      <c r="K532" s="5">
        <v>0</v>
      </c>
      <c r="L532" s="5" t="s">
        <v>131</v>
      </c>
      <c r="M532" s="5">
        <v>6.2290000000000001</v>
      </c>
    </row>
    <row r="533" spans="1:13" ht="15" x14ac:dyDescent="0.2">
      <c r="A533" s="5" t="s">
        <v>826</v>
      </c>
      <c r="B533" s="5">
        <v>2</v>
      </c>
      <c r="C533" s="5">
        <v>231230705</v>
      </c>
      <c r="D533" s="5" t="s">
        <v>28</v>
      </c>
      <c r="E533" s="5" t="s">
        <v>29</v>
      </c>
      <c r="F533" s="5">
        <v>0.41349999999999998</v>
      </c>
      <c r="G533" s="5">
        <v>0.67625800000000003</v>
      </c>
      <c r="H533" s="5" t="s">
        <v>812</v>
      </c>
      <c r="I533" s="5">
        <v>8</v>
      </c>
      <c r="J533" s="5" t="s">
        <v>825</v>
      </c>
      <c r="K533" s="5">
        <v>0</v>
      </c>
      <c r="L533" s="5" t="s">
        <v>131</v>
      </c>
      <c r="M533" s="5">
        <v>2.5539999999999998</v>
      </c>
    </row>
    <row r="534" spans="1:13" ht="15" x14ac:dyDescent="0.2">
      <c r="A534" s="5" t="s">
        <v>827</v>
      </c>
      <c r="B534" s="5">
        <v>2</v>
      </c>
      <c r="C534" s="5">
        <v>231231351</v>
      </c>
      <c r="D534" s="5" t="s">
        <v>28</v>
      </c>
      <c r="E534" s="5" t="s">
        <v>29</v>
      </c>
      <c r="F534" s="5">
        <v>0.41349999999999998</v>
      </c>
      <c r="G534" s="5">
        <v>0.67625800000000003</v>
      </c>
      <c r="H534" s="5" t="s">
        <v>812</v>
      </c>
      <c r="I534" s="5">
        <v>8</v>
      </c>
      <c r="J534" s="5" t="s">
        <v>825</v>
      </c>
      <c r="K534" s="5">
        <v>0</v>
      </c>
      <c r="L534" s="5" t="s">
        <v>131</v>
      </c>
      <c r="M534" s="5">
        <v>1.857</v>
      </c>
    </row>
    <row r="535" spans="1:13" ht="15" x14ac:dyDescent="0.2">
      <c r="A535" s="5" t="s">
        <v>828</v>
      </c>
      <c r="B535" s="5">
        <v>4</v>
      </c>
      <c r="C535" s="5">
        <v>122984633</v>
      </c>
      <c r="D535" s="5" t="s">
        <v>28</v>
      </c>
      <c r="E535" s="5" t="s">
        <v>29</v>
      </c>
      <c r="F535" s="5">
        <v>0.14710000000000001</v>
      </c>
      <c r="G535" s="5">
        <v>0.85400799999999999</v>
      </c>
      <c r="H535" s="5" t="s">
        <v>829</v>
      </c>
      <c r="I535" s="5">
        <v>9</v>
      </c>
      <c r="J535" s="5" t="s">
        <v>830</v>
      </c>
      <c r="K535" s="5">
        <v>14361</v>
      </c>
      <c r="L535" s="5" t="s">
        <v>134</v>
      </c>
      <c r="M535" s="5">
        <v>5.7</v>
      </c>
    </row>
    <row r="536" spans="1:13" ht="15" x14ac:dyDescent="0.2">
      <c r="A536" s="5" t="s">
        <v>831</v>
      </c>
      <c r="B536" s="5">
        <v>4</v>
      </c>
      <c r="C536" s="5">
        <v>122992996</v>
      </c>
      <c r="D536" s="5" t="s">
        <v>25</v>
      </c>
      <c r="E536" s="5" t="s">
        <v>26</v>
      </c>
      <c r="F536" s="5">
        <v>0.14410000000000001</v>
      </c>
      <c r="G536" s="5">
        <v>0.87397800000000003</v>
      </c>
      <c r="H536" s="5" t="s">
        <v>829</v>
      </c>
      <c r="I536" s="5">
        <v>9</v>
      </c>
      <c r="J536" s="5" t="s">
        <v>830</v>
      </c>
      <c r="K536" s="5">
        <v>5998</v>
      </c>
      <c r="L536" s="5" t="s">
        <v>134</v>
      </c>
      <c r="M536" s="5">
        <v>0.56699999999999995</v>
      </c>
    </row>
    <row r="537" spans="1:13" ht="15" x14ac:dyDescent="0.2">
      <c r="A537" s="5" t="s">
        <v>832</v>
      </c>
      <c r="B537" s="5">
        <v>4</v>
      </c>
      <c r="C537" s="5">
        <v>123008516</v>
      </c>
      <c r="D537" s="5" t="s">
        <v>28</v>
      </c>
      <c r="E537" s="5" t="s">
        <v>29</v>
      </c>
      <c r="F537" s="5">
        <v>0.1421</v>
      </c>
      <c r="G537" s="5">
        <v>0.87463599999999997</v>
      </c>
      <c r="H537" s="5" t="s">
        <v>829</v>
      </c>
      <c r="I537" s="5">
        <v>9</v>
      </c>
      <c r="J537" s="5" t="s">
        <v>179</v>
      </c>
      <c r="K537" s="5">
        <v>144</v>
      </c>
      <c r="L537" s="5" t="s">
        <v>133</v>
      </c>
      <c r="M537" s="5">
        <v>6.1429999999999998</v>
      </c>
    </row>
    <row r="538" spans="1:13" ht="15" x14ac:dyDescent="0.2">
      <c r="A538" s="5" t="s">
        <v>829</v>
      </c>
      <c r="B538" s="5">
        <v>4</v>
      </c>
      <c r="C538" s="5">
        <v>123010587</v>
      </c>
      <c r="D538" s="5" t="s">
        <v>28</v>
      </c>
      <c r="E538" s="5" t="s">
        <v>29</v>
      </c>
      <c r="F538" s="5">
        <v>0.15809999999999999</v>
      </c>
      <c r="G538" s="5">
        <v>1</v>
      </c>
      <c r="H538" s="5" t="s">
        <v>829</v>
      </c>
      <c r="I538" s="5">
        <v>9</v>
      </c>
      <c r="J538" s="5" t="s">
        <v>179</v>
      </c>
      <c r="K538" s="5">
        <v>1620</v>
      </c>
      <c r="L538" s="5" t="s">
        <v>134</v>
      </c>
      <c r="M538" s="5">
        <v>3.077</v>
      </c>
    </row>
    <row r="539" spans="1:13" ht="15" x14ac:dyDescent="0.2">
      <c r="A539" s="5" t="s">
        <v>833</v>
      </c>
      <c r="B539" s="5">
        <v>4</v>
      </c>
      <c r="C539" s="5">
        <v>123017541</v>
      </c>
      <c r="D539" s="5" t="s">
        <v>25</v>
      </c>
      <c r="E539" s="5" t="s">
        <v>29</v>
      </c>
      <c r="F539" s="5">
        <v>0.161</v>
      </c>
      <c r="G539" s="5">
        <v>0.97897299999999998</v>
      </c>
      <c r="H539" s="5" t="s">
        <v>829</v>
      </c>
      <c r="I539" s="5">
        <v>9</v>
      </c>
      <c r="J539" s="5" t="s">
        <v>179</v>
      </c>
      <c r="K539" s="5">
        <v>8574</v>
      </c>
      <c r="L539" s="5" t="s">
        <v>134</v>
      </c>
      <c r="M539" s="5">
        <v>1.22</v>
      </c>
    </row>
    <row r="540" spans="1:13" ht="15" x14ac:dyDescent="0.2">
      <c r="A540" s="5" t="s">
        <v>834</v>
      </c>
      <c r="B540" s="5">
        <v>4</v>
      </c>
      <c r="C540" s="5">
        <v>123018593</v>
      </c>
      <c r="D540" s="5" t="s">
        <v>26</v>
      </c>
      <c r="E540" s="5" t="s">
        <v>28</v>
      </c>
      <c r="F540" s="5">
        <v>0.161</v>
      </c>
      <c r="G540" s="5">
        <v>0.97897299999999998</v>
      </c>
      <c r="H540" s="5" t="s">
        <v>829</v>
      </c>
      <c r="I540" s="5">
        <v>9</v>
      </c>
      <c r="J540" s="5" t="s">
        <v>179</v>
      </c>
      <c r="K540" s="5">
        <v>9626</v>
      </c>
      <c r="L540" s="5" t="s">
        <v>134</v>
      </c>
      <c r="M540" s="5">
        <v>7.5270000000000001</v>
      </c>
    </row>
    <row r="541" spans="1:13" ht="15" x14ac:dyDescent="0.2">
      <c r="A541" s="5" t="s">
        <v>835</v>
      </c>
      <c r="B541" s="5">
        <v>4</v>
      </c>
      <c r="C541" s="5">
        <v>123023206</v>
      </c>
      <c r="D541" s="5" t="s">
        <v>25</v>
      </c>
      <c r="E541" s="5" t="s">
        <v>29</v>
      </c>
      <c r="F541" s="5">
        <v>0.161</v>
      </c>
      <c r="G541" s="5">
        <v>0.93773899999999999</v>
      </c>
      <c r="H541" s="5" t="s">
        <v>829</v>
      </c>
      <c r="I541" s="5">
        <v>9</v>
      </c>
      <c r="J541" s="5" t="s">
        <v>179</v>
      </c>
      <c r="K541" s="5">
        <v>14239</v>
      </c>
      <c r="L541" s="5" t="s">
        <v>134</v>
      </c>
      <c r="M541" s="5">
        <v>4.3479999999999999</v>
      </c>
    </row>
    <row r="542" spans="1:13" ht="15" x14ac:dyDescent="0.2">
      <c r="A542" s="5" t="s">
        <v>836</v>
      </c>
      <c r="B542" s="5">
        <v>4</v>
      </c>
      <c r="C542" s="5">
        <v>123023556</v>
      </c>
      <c r="D542" s="5" t="s">
        <v>25</v>
      </c>
      <c r="E542" s="5" t="s">
        <v>26</v>
      </c>
      <c r="F542" s="5">
        <v>0.16</v>
      </c>
      <c r="G542" s="5">
        <v>0.930701</v>
      </c>
      <c r="H542" s="5" t="s">
        <v>829</v>
      </c>
      <c r="I542" s="5">
        <v>9</v>
      </c>
      <c r="J542" s="5" t="s">
        <v>179</v>
      </c>
      <c r="K542" s="5">
        <v>14589</v>
      </c>
      <c r="L542" s="5" t="s">
        <v>134</v>
      </c>
      <c r="M542" s="5">
        <v>6.5030000000000001</v>
      </c>
    </row>
    <row r="543" spans="1:13" ht="15" x14ac:dyDescent="0.2">
      <c r="A543" s="5" t="s">
        <v>837</v>
      </c>
      <c r="B543" s="5">
        <v>4</v>
      </c>
      <c r="C543" s="5">
        <v>123026426</v>
      </c>
      <c r="D543" s="5" t="s">
        <v>25</v>
      </c>
      <c r="E543" s="5" t="s">
        <v>26</v>
      </c>
      <c r="F543" s="5">
        <v>0.15809999999999999</v>
      </c>
      <c r="G543" s="5">
        <v>0.81111</v>
      </c>
      <c r="H543" s="5" t="s">
        <v>829</v>
      </c>
      <c r="I543" s="5">
        <v>9</v>
      </c>
      <c r="J543" s="5" t="s">
        <v>179</v>
      </c>
      <c r="K543" s="5">
        <v>17459</v>
      </c>
      <c r="L543" s="5" t="s">
        <v>134</v>
      </c>
      <c r="M543" s="5">
        <v>0.67600000000000005</v>
      </c>
    </row>
    <row r="544" spans="1:13" ht="15" x14ac:dyDescent="0.2">
      <c r="A544" s="5" t="s">
        <v>838</v>
      </c>
      <c r="B544" s="5">
        <v>4</v>
      </c>
      <c r="C544" s="5">
        <v>123043662</v>
      </c>
      <c r="D544" s="5" t="s">
        <v>26</v>
      </c>
      <c r="E544" s="5" t="s">
        <v>25</v>
      </c>
      <c r="F544" s="5">
        <v>0.159</v>
      </c>
      <c r="G544" s="5">
        <v>0.81779100000000005</v>
      </c>
      <c r="H544" s="5" t="s">
        <v>829</v>
      </c>
      <c r="I544" s="5">
        <v>9</v>
      </c>
      <c r="J544" s="5" t="s">
        <v>180</v>
      </c>
      <c r="K544" s="5">
        <v>29825</v>
      </c>
      <c r="L544" s="5" t="s">
        <v>134</v>
      </c>
      <c r="M544" s="5">
        <v>1.911</v>
      </c>
    </row>
    <row r="545" spans="1:13" ht="15" x14ac:dyDescent="0.2">
      <c r="A545" s="5" t="s">
        <v>839</v>
      </c>
      <c r="B545" s="5">
        <v>4</v>
      </c>
      <c r="C545" s="5">
        <v>123049592</v>
      </c>
      <c r="D545" s="5" t="s">
        <v>26</v>
      </c>
      <c r="E545" s="5" t="s">
        <v>25</v>
      </c>
      <c r="F545" s="5">
        <v>0.15809999999999999</v>
      </c>
      <c r="G545" s="5">
        <v>0.75020799999999999</v>
      </c>
      <c r="H545" s="5" t="s">
        <v>829</v>
      </c>
      <c r="I545" s="5">
        <v>9</v>
      </c>
      <c r="J545" s="5" t="s">
        <v>180</v>
      </c>
      <c r="K545" s="5">
        <v>23895</v>
      </c>
      <c r="L545" s="5" t="s">
        <v>134</v>
      </c>
      <c r="M545" s="5">
        <v>9.6470000000000002</v>
      </c>
    </row>
    <row r="546" spans="1:13" ht="15" x14ac:dyDescent="0.2">
      <c r="A546" s="5" t="s">
        <v>840</v>
      </c>
      <c r="B546" s="5">
        <v>4</v>
      </c>
      <c r="C546" s="5">
        <v>123115502</v>
      </c>
      <c r="D546" s="5" t="s">
        <v>26</v>
      </c>
      <c r="E546" s="5" t="s">
        <v>25</v>
      </c>
      <c r="F546" s="5">
        <v>0.15609999999999999</v>
      </c>
      <c r="G546" s="5">
        <v>0.75653899999999996</v>
      </c>
      <c r="H546" s="5" t="s">
        <v>841</v>
      </c>
      <c r="I546" s="5">
        <v>9</v>
      </c>
      <c r="J546" s="5" t="s">
        <v>180</v>
      </c>
      <c r="K546" s="5">
        <v>0</v>
      </c>
      <c r="L546" s="5" t="s">
        <v>131</v>
      </c>
      <c r="M546" s="5">
        <v>1.393</v>
      </c>
    </row>
    <row r="547" spans="1:13" ht="15" x14ac:dyDescent="0.2">
      <c r="A547" s="5" t="s">
        <v>842</v>
      </c>
      <c r="B547" s="5">
        <v>4</v>
      </c>
      <c r="C547" s="5">
        <v>123152938</v>
      </c>
      <c r="D547" s="5" t="s">
        <v>28</v>
      </c>
      <c r="E547" s="5" t="s">
        <v>25</v>
      </c>
      <c r="F547" s="5">
        <v>0.15709999999999999</v>
      </c>
      <c r="G547" s="5">
        <v>0.75133700000000003</v>
      </c>
      <c r="H547" s="5" t="s">
        <v>841</v>
      </c>
      <c r="I547" s="5">
        <v>9</v>
      </c>
      <c r="J547" s="5" t="s">
        <v>180</v>
      </c>
      <c r="K547" s="5">
        <v>0</v>
      </c>
      <c r="L547" s="5" t="s">
        <v>131</v>
      </c>
      <c r="M547" s="5">
        <v>3.2149999999999999</v>
      </c>
    </row>
    <row r="548" spans="1:13" ht="15" x14ac:dyDescent="0.2">
      <c r="A548" s="5" t="s">
        <v>843</v>
      </c>
      <c r="B548" s="5">
        <v>4</v>
      </c>
      <c r="C548" s="5">
        <v>123163274</v>
      </c>
      <c r="D548" s="5" t="s">
        <v>26</v>
      </c>
      <c r="E548" s="5" t="s">
        <v>25</v>
      </c>
      <c r="F548" s="5">
        <v>0.15709999999999999</v>
      </c>
      <c r="G548" s="5">
        <v>0.75133700000000003</v>
      </c>
      <c r="H548" s="5" t="s">
        <v>841</v>
      </c>
      <c r="I548" s="5">
        <v>9</v>
      </c>
      <c r="J548" s="5" t="s">
        <v>180</v>
      </c>
      <c r="K548" s="5">
        <v>0</v>
      </c>
      <c r="L548" s="5" t="s">
        <v>131</v>
      </c>
      <c r="M548" s="5">
        <v>0.83399999999999996</v>
      </c>
    </row>
    <row r="549" spans="1:13" ht="15" x14ac:dyDescent="0.2">
      <c r="A549" s="5" t="s">
        <v>844</v>
      </c>
      <c r="B549" s="5">
        <v>4</v>
      </c>
      <c r="C549" s="5">
        <v>123171318</v>
      </c>
      <c r="D549" s="5" t="s">
        <v>28</v>
      </c>
      <c r="E549" s="5" t="s">
        <v>29</v>
      </c>
      <c r="F549" s="5">
        <v>0.15709999999999999</v>
      </c>
      <c r="G549" s="5">
        <v>0.75133700000000003</v>
      </c>
      <c r="H549" s="5" t="s">
        <v>841</v>
      </c>
      <c r="I549" s="5">
        <v>9</v>
      </c>
      <c r="J549" s="5" t="s">
        <v>180</v>
      </c>
      <c r="K549" s="5">
        <v>0</v>
      </c>
      <c r="L549" s="5" t="s">
        <v>131</v>
      </c>
      <c r="M549" s="5">
        <v>6.0309999999999997</v>
      </c>
    </row>
    <row r="550" spans="1:13" ht="15" x14ac:dyDescent="0.2">
      <c r="A550" s="5" t="s">
        <v>845</v>
      </c>
      <c r="B550" s="5">
        <v>4</v>
      </c>
      <c r="C550" s="5">
        <v>123218313</v>
      </c>
      <c r="D550" s="5" t="s">
        <v>26</v>
      </c>
      <c r="E550" s="5" t="s">
        <v>25</v>
      </c>
      <c r="F550" s="5">
        <v>0.15409999999999999</v>
      </c>
      <c r="G550" s="5">
        <v>0.73489199999999999</v>
      </c>
      <c r="H550" s="5" t="s">
        <v>841</v>
      </c>
      <c r="I550" s="5">
        <v>9</v>
      </c>
      <c r="J550" s="5" t="s">
        <v>180</v>
      </c>
      <c r="K550" s="5">
        <v>0</v>
      </c>
      <c r="L550" s="5" t="s">
        <v>131</v>
      </c>
      <c r="M550" s="5">
        <v>3.1930000000000001</v>
      </c>
    </row>
    <row r="551" spans="1:13" ht="15" x14ac:dyDescent="0.2">
      <c r="A551" s="5" t="s">
        <v>846</v>
      </c>
      <c r="B551" s="5">
        <v>4</v>
      </c>
      <c r="C551" s="5">
        <v>123240619</v>
      </c>
      <c r="D551" s="5" t="s">
        <v>25</v>
      </c>
      <c r="E551" s="5" t="s">
        <v>26</v>
      </c>
      <c r="F551" s="5">
        <v>0.20680000000000001</v>
      </c>
      <c r="G551" s="5">
        <v>0.60163599999999995</v>
      </c>
      <c r="H551" s="5" t="s">
        <v>829</v>
      </c>
      <c r="I551" s="5">
        <v>9</v>
      </c>
      <c r="J551" s="5" t="s">
        <v>180</v>
      </c>
      <c r="K551" s="5">
        <v>0</v>
      </c>
      <c r="L551" s="5" t="s">
        <v>131</v>
      </c>
      <c r="M551" s="5">
        <v>3.4000000000000002E-2</v>
      </c>
    </row>
    <row r="552" spans="1:13" ht="15" x14ac:dyDescent="0.2">
      <c r="A552" s="5" t="s">
        <v>847</v>
      </c>
      <c r="B552" s="5">
        <v>4</v>
      </c>
      <c r="C552" s="5">
        <v>123241047</v>
      </c>
      <c r="D552" s="5" t="s">
        <v>25</v>
      </c>
      <c r="E552" s="5" t="s">
        <v>29</v>
      </c>
      <c r="F552" s="5">
        <v>0.15409999999999999</v>
      </c>
      <c r="G552" s="5">
        <v>0.73390900000000003</v>
      </c>
      <c r="H552" s="5" t="s">
        <v>841</v>
      </c>
      <c r="I552" s="5">
        <v>9</v>
      </c>
      <c r="J552" s="5" t="s">
        <v>180</v>
      </c>
      <c r="K552" s="5">
        <v>0</v>
      </c>
      <c r="L552" s="5" t="s">
        <v>131</v>
      </c>
      <c r="M552" s="5">
        <v>3.117</v>
      </c>
    </row>
    <row r="553" spans="1:13" ht="15" x14ac:dyDescent="0.2">
      <c r="A553" s="5" t="s">
        <v>848</v>
      </c>
      <c r="B553" s="5">
        <v>4</v>
      </c>
      <c r="C553" s="5">
        <v>123273766</v>
      </c>
      <c r="D553" s="5" t="s">
        <v>29</v>
      </c>
      <c r="E553" s="5" t="s">
        <v>28</v>
      </c>
      <c r="F553" s="5">
        <v>0.15509999999999999</v>
      </c>
      <c r="G553" s="5">
        <v>0.76278699999999999</v>
      </c>
      <c r="H553" s="5" t="s">
        <v>841</v>
      </c>
      <c r="I553" s="5">
        <v>9</v>
      </c>
      <c r="J553" s="5" t="s">
        <v>180</v>
      </c>
      <c r="K553" s="5">
        <v>0</v>
      </c>
      <c r="L553" s="5" t="s">
        <v>131</v>
      </c>
      <c r="M553" s="5">
        <v>1.675</v>
      </c>
    </row>
    <row r="554" spans="1:13" ht="15" x14ac:dyDescent="0.2">
      <c r="A554" s="5" t="s">
        <v>849</v>
      </c>
      <c r="B554" s="5">
        <v>4</v>
      </c>
      <c r="C554" s="5">
        <v>123277226</v>
      </c>
      <c r="D554" s="5" t="s">
        <v>25</v>
      </c>
      <c r="E554" s="5" t="s">
        <v>148</v>
      </c>
      <c r="F554" s="5">
        <v>0.15509999999999999</v>
      </c>
      <c r="G554" s="5">
        <v>0.76278699999999999</v>
      </c>
      <c r="H554" s="5" t="s">
        <v>841</v>
      </c>
      <c r="I554" s="5">
        <v>9</v>
      </c>
      <c r="J554" s="5" t="s">
        <v>180</v>
      </c>
      <c r="K554" s="5">
        <v>0</v>
      </c>
      <c r="L554" s="5" t="s">
        <v>131</v>
      </c>
      <c r="M554" s="5">
        <v>0.39600000000000002</v>
      </c>
    </row>
    <row r="555" spans="1:13" ht="15" x14ac:dyDescent="0.2">
      <c r="A555" s="5" t="s">
        <v>850</v>
      </c>
      <c r="B555" s="5">
        <v>4</v>
      </c>
      <c r="C555" s="5">
        <v>123283993</v>
      </c>
      <c r="D555" s="5" t="s">
        <v>25</v>
      </c>
      <c r="E555" s="5" t="s">
        <v>26</v>
      </c>
      <c r="F555" s="5">
        <v>0.15509999999999999</v>
      </c>
      <c r="G555" s="5">
        <v>0.76278699999999999</v>
      </c>
      <c r="H555" s="5" t="s">
        <v>841</v>
      </c>
      <c r="I555" s="5">
        <v>9</v>
      </c>
      <c r="J555" s="5" t="s">
        <v>180</v>
      </c>
      <c r="K555" s="5">
        <v>79</v>
      </c>
      <c r="L555" s="5" t="s">
        <v>133</v>
      </c>
      <c r="M555" s="5">
        <v>4.6829999999999998</v>
      </c>
    </row>
    <row r="556" spans="1:13" ht="15" x14ac:dyDescent="0.2">
      <c r="A556" s="5" t="s">
        <v>851</v>
      </c>
      <c r="B556" s="5">
        <v>4</v>
      </c>
      <c r="C556" s="5">
        <v>123293508</v>
      </c>
      <c r="D556" s="5" t="s">
        <v>29</v>
      </c>
      <c r="E556" s="5" t="s">
        <v>25</v>
      </c>
      <c r="F556" s="5">
        <v>0.15509999999999999</v>
      </c>
      <c r="G556" s="5">
        <v>0.76278699999999999</v>
      </c>
      <c r="H556" s="5" t="s">
        <v>841</v>
      </c>
      <c r="I556" s="5">
        <v>9</v>
      </c>
      <c r="J556" s="5" t="s">
        <v>181</v>
      </c>
      <c r="K556" s="5">
        <v>6612</v>
      </c>
      <c r="L556" s="5" t="s">
        <v>134</v>
      </c>
      <c r="M556" s="5">
        <v>2.105</v>
      </c>
    </row>
    <row r="557" spans="1:13" ht="15" x14ac:dyDescent="0.2">
      <c r="A557" s="5" t="s">
        <v>852</v>
      </c>
      <c r="B557" s="5">
        <v>4</v>
      </c>
      <c r="C557" s="5">
        <v>123339756</v>
      </c>
      <c r="D557" s="5" t="s">
        <v>29</v>
      </c>
      <c r="E557" s="5" t="s">
        <v>28</v>
      </c>
      <c r="F557" s="5">
        <v>0.15509999999999999</v>
      </c>
      <c r="G557" s="5">
        <v>0.76278699999999999</v>
      </c>
      <c r="H557" s="5" t="s">
        <v>841</v>
      </c>
      <c r="I557" s="5">
        <v>9</v>
      </c>
      <c r="J557" s="5" t="s">
        <v>181</v>
      </c>
      <c r="K557" s="5">
        <v>0</v>
      </c>
      <c r="L557" s="5" t="s">
        <v>131</v>
      </c>
      <c r="M557" s="5">
        <v>1.589</v>
      </c>
    </row>
    <row r="558" spans="1:13" ht="15" x14ac:dyDescent="0.2">
      <c r="A558" s="5" t="s">
        <v>853</v>
      </c>
      <c r="B558" s="5">
        <v>4</v>
      </c>
      <c r="C558" s="5">
        <v>123358961</v>
      </c>
      <c r="D558" s="5" t="s">
        <v>29</v>
      </c>
      <c r="E558" s="5" t="s">
        <v>28</v>
      </c>
      <c r="F558" s="5">
        <v>0.15509999999999999</v>
      </c>
      <c r="G558" s="5">
        <v>0.76278699999999999</v>
      </c>
      <c r="H558" s="5" t="s">
        <v>841</v>
      </c>
      <c r="I558" s="5">
        <v>9</v>
      </c>
      <c r="J558" s="5" t="s">
        <v>181</v>
      </c>
      <c r="K558" s="5">
        <v>8003</v>
      </c>
      <c r="L558" s="5" t="s">
        <v>134</v>
      </c>
      <c r="M558" s="5">
        <v>1.05</v>
      </c>
    </row>
    <row r="559" spans="1:13" ht="15" x14ac:dyDescent="0.2">
      <c r="A559" s="5" t="s">
        <v>854</v>
      </c>
      <c r="B559" s="5">
        <v>4</v>
      </c>
      <c r="C559" s="5">
        <v>123376135</v>
      </c>
      <c r="D559" s="5" t="s">
        <v>25</v>
      </c>
      <c r="E559" s="5" t="s">
        <v>26</v>
      </c>
      <c r="F559" s="5">
        <v>0.15110000000000001</v>
      </c>
      <c r="G559" s="5">
        <v>0.78786199999999995</v>
      </c>
      <c r="H559" s="5" t="s">
        <v>841</v>
      </c>
      <c r="I559" s="5">
        <v>9</v>
      </c>
      <c r="J559" s="5" t="s">
        <v>182</v>
      </c>
      <c r="K559" s="5">
        <v>0</v>
      </c>
      <c r="L559" s="5" t="s">
        <v>131</v>
      </c>
      <c r="M559" s="5">
        <v>2.5489999999999999</v>
      </c>
    </row>
    <row r="560" spans="1:13" ht="15" x14ac:dyDescent="0.2">
      <c r="A560" s="5" t="s">
        <v>855</v>
      </c>
      <c r="B560" s="5">
        <v>4</v>
      </c>
      <c r="C560" s="5">
        <v>123392504</v>
      </c>
      <c r="D560" s="5" t="s">
        <v>28</v>
      </c>
      <c r="E560" s="5" t="s">
        <v>29</v>
      </c>
      <c r="F560" s="5">
        <v>0.15409999999999999</v>
      </c>
      <c r="G560" s="5">
        <v>0.75761100000000003</v>
      </c>
      <c r="H560" s="5" t="s">
        <v>841</v>
      </c>
      <c r="I560" s="5">
        <v>9</v>
      </c>
      <c r="J560" s="5" t="s">
        <v>182</v>
      </c>
      <c r="K560" s="5">
        <v>14623</v>
      </c>
      <c r="L560" s="5" t="s">
        <v>134</v>
      </c>
      <c r="M560" s="5">
        <v>2.4119999999999999</v>
      </c>
    </row>
    <row r="561" spans="1:13" ht="15" x14ac:dyDescent="0.2">
      <c r="A561" s="5" t="s">
        <v>856</v>
      </c>
      <c r="B561" s="5">
        <v>4</v>
      </c>
      <c r="C561" s="5">
        <v>123395109</v>
      </c>
      <c r="D561" s="5" t="s">
        <v>26</v>
      </c>
      <c r="E561" s="5" t="s">
        <v>29</v>
      </c>
      <c r="F561" s="5">
        <v>0.15409999999999999</v>
      </c>
      <c r="G561" s="5">
        <v>0.75761100000000003</v>
      </c>
      <c r="H561" s="5" t="s">
        <v>841</v>
      </c>
      <c r="I561" s="5">
        <v>9</v>
      </c>
      <c r="J561" s="5" t="s">
        <v>182</v>
      </c>
      <c r="K561" s="5">
        <v>17228</v>
      </c>
      <c r="L561" s="5" t="s">
        <v>134</v>
      </c>
      <c r="M561" s="5">
        <v>9.1509999999999998</v>
      </c>
    </row>
    <row r="562" spans="1:13" ht="15" x14ac:dyDescent="0.2">
      <c r="A562" s="5" t="s">
        <v>857</v>
      </c>
      <c r="B562" s="5">
        <v>4</v>
      </c>
      <c r="C562" s="5">
        <v>123443984</v>
      </c>
      <c r="D562" s="5" t="s">
        <v>26</v>
      </c>
      <c r="E562" s="5" t="s">
        <v>25</v>
      </c>
      <c r="F562" s="5">
        <v>0.15110000000000001</v>
      </c>
      <c r="G562" s="5">
        <v>0.78786199999999995</v>
      </c>
      <c r="H562" s="5" t="s">
        <v>841</v>
      </c>
      <c r="I562" s="5">
        <v>9</v>
      </c>
      <c r="J562" s="5" t="s">
        <v>182</v>
      </c>
      <c r="K562" s="5">
        <v>66103</v>
      </c>
      <c r="L562" s="5" t="s">
        <v>134</v>
      </c>
      <c r="M562" s="5">
        <v>1.484</v>
      </c>
    </row>
    <row r="563" spans="1:13" ht="15" x14ac:dyDescent="0.2">
      <c r="A563" s="5" t="s">
        <v>858</v>
      </c>
      <c r="B563" s="5">
        <v>4</v>
      </c>
      <c r="C563" s="5">
        <v>123494381</v>
      </c>
      <c r="D563" s="5" t="s">
        <v>28</v>
      </c>
      <c r="E563" s="5" t="s">
        <v>25</v>
      </c>
      <c r="F563" s="5">
        <v>0.15509999999999999</v>
      </c>
      <c r="G563" s="5">
        <v>0.76278699999999999</v>
      </c>
      <c r="H563" s="5" t="s">
        <v>841</v>
      </c>
      <c r="I563" s="5">
        <v>9</v>
      </c>
      <c r="J563" s="5" t="s">
        <v>183</v>
      </c>
      <c r="K563" s="5">
        <v>39401</v>
      </c>
      <c r="L563" s="5" t="s">
        <v>134</v>
      </c>
      <c r="M563" s="5">
        <v>4.2000000000000003E-2</v>
      </c>
    </row>
    <row r="564" spans="1:13" ht="15" x14ac:dyDescent="0.2">
      <c r="A564" s="5" t="s">
        <v>859</v>
      </c>
      <c r="B564" s="5">
        <v>4</v>
      </c>
      <c r="C564" s="5">
        <v>123499745</v>
      </c>
      <c r="D564" s="5" t="s">
        <v>25</v>
      </c>
      <c r="E564" s="5" t="s">
        <v>28</v>
      </c>
      <c r="F564" s="5">
        <v>0.15110000000000001</v>
      </c>
      <c r="G564" s="5">
        <v>0.78786199999999995</v>
      </c>
      <c r="H564" s="5" t="s">
        <v>841</v>
      </c>
      <c r="I564" s="5">
        <v>9</v>
      </c>
      <c r="J564" s="5" t="s">
        <v>183</v>
      </c>
      <c r="K564" s="5">
        <v>34037</v>
      </c>
      <c r="L564" s="5" t="s">
        <v>134</v>
      </c>
      <c r="M564" s="5">
        <v>12.33</v>
      </c>
    </row>
    <row r="565" spans="1:13" ht="15" x14ac:dyDescent="0.2">
      <c r="A565" s="5" t="s">
        <v>860</v>
      </c>
      <c r="B565" s="5">
        <v>4</v>
      </c>
      <c r="C565" s="5">
        <v>123504329</v>
      </c>
      <c r="D565" s="5" t="s">
        <v>26</v>
      </c>
      <c r="E565" s="5" t="s">
        <v>160</v>
      </c>
      <c r="F565" s="5">
        <v>0.20080000000000001</v>
      </c>
      <c r="G565" s="5">
        <v>0.84503799999999996</v>
      </c>
      <c r="H565" s="5" t="s">
        <v>841</v>
      </c>
      <c r="I565" s="5">
        <v>9</v>
      </c>
      <c r="J565" s="5" t="s">
        <v>183</v>
      </c>
      <c r="K565" s="5">
        <v>29453</v>
      </c>
      <c r="L565" s="5" t="s">
        <v>134</v>
      </c>
      <c r="M565" s="5">
        <v>1.927</v>
      </c>
    </row>
    <row r="566" spans="1:13" ht="15" x14ac:dyDescent="0.2">
      <c r="A566" s="5" t="s">
        <v>861</v>
      </c>
      <c r="B566" s="5">
        <v>4</v>
      </c>
      <c r="C566" s="5">
        <v>123509421</v>
      </c>
      <c r="D566" s="5" t="s">
        <v>25</v>
      </c>
      <c r="E566" s="5" t="s">
        <v>28</v>
      </c>
      <c r="F566" s="5">
        <v>0.15310000000000001</v>
      </c>
      <c r="G566" s="5">
        <v>0.81066099999999996</v>
      </c>
      <c r="H566" s="5" t="s">
        <v>841</v>
      </c>
      <c r="I566" s="5">
        <v>9</v>
      </c>
      <c r="J566" s="5" t="s">
        <v>183</v>
      </c>
      <c r="K566" s="5">
        <v>24361</v>
      </c>
      <c r="L566" s="5" t="s">
        <v>134</v>
      </c>
      <c r="M566" s="5">
        <v>7.2530000000000001</v>
      </c>
    </row>
    <row r="567" spans="1:13" ht="15" x14ac:dyDescent="0.2">
      <c r="A567" s="5" t="s">
        <v>862</v>
      </c>
      <c r="B567" s="5">
        <v>4</v>
      </c>
      <c r="C567" s="5">
        <v>123519319</v>
      </c>
      <c r="D567" s="5" t="s">
        <v>29</v>
      </c>
      <c r="E567" s="5" t="s">
        <v>28</v>
      </c>
      <c r="F567" s="5">
        <v>0.26640000000000003</v>
      </c>
      <c r="G567" s="5">
        <v>0.61428000000000005</v>
      </c>
      <c r="H567" s="5" t="s">
        <v>841</v>
      </c>
      <c r="I567" s="5">
        <v>9</v>
      </c>
      <c r="J567" s="5" t="s">
        <v>183</v>
      </c>
      <c r="K567" s="5">
        <v>14463</v>
      </c>
      <c r="L567" s="5" t="s">
        <v>134</v>
      </c>
      <c r="M567" s="5">
        <v>0.309</v>
      </c>
    </row>
    <row r="568" spans="1:13" ht="15" x14ac:dyDescent="0.2">
      <c r="A568" s="5" t="s">
        <v>863</v>
      </c>
      <c r="B568" s="5">
        <v>4</v>
      </c>
      <c r="C568" s="5">
        <v>123527817</v>
      </c>
      <c r="D568" s="5" t="s">
        <v>28</v>
      </c>
      <c r="E568" s="5" t="s">
        <v>29</v>
      </c>
      <c r="F568" s="5">
        <v>0.27039999999999997</v>
      </c>
      <c r="G568" s="5">
        <v>0.605132</v>
      </c>
      <c r="H568" s="5" t="s">
        <v>841</v>
      </c>
      <c r="I568" s="5">
        <v>9</v>
      </c>
      <c r="J568" s="5" t="s">
        <v>183</v>
      </c>
      <c r="K568" s="5">
        <v>5965</v>
      </c>
      <c r="L568" s="5" t="s">
        <v>134</v>
      </c>
      <c r="M568" s="5">
        <v>4.6829999999999998</v>
      </c>
    </row>
    <row r="569" spans="1:13" ht="15" x14ac:dyDescent="0.2">
      <c r="A569" s="5" t="s">
        <v>864</v>
      </c>
      <c r="B569" s="5">
        <v>4</v>
      </c>
      <c r="C569" s="5">
        <v>123533142</v>
      </c>
      <c r="D569" s="5" t="s">
        <v>26</v>
      </c>
      <c r="E569" s="5" t="s">
        <v>25</v>
      </c>
      <c r="F569" s="5">
        <v>0.15709999999999999</v>
      </c>
      <c r="G569" s="5">
        <v>0.78554599999999997</v>
      </c>
      <c r="H569" s="5" t="s">
        <v>841</v>
      </c>
      <c r="I569" s="5">
        <v>9</v>
      </c>
      <c r="J569" s="5" t="s">
        <v>183</v>
      </c>
      <c r="K569" s="5">
        <v>640</v>
      </c>
      <c r="L569" s="5" t="s">
        <v>133</v>
      </c>
      <c r="M569" s="5">
        <v>15.45</v>
      </c>
    </row>
    <row r="570" spans="1:13" ht="15" x14ac:dyDescent="0.2">
      <c r="A570" s="5" t="s">
        <v>865</v>
      </c>
      <c r="B570" s="5">
        <v>4</v>
      </c>
      <c r="C570" s="5">
        <v>123535604</v>
      </c>
      <c r="D570" s="5" t="s">
        <v>25</v>
      </c>
      <c r="E570" s="5" t="s">
        <v>148</v>
      </c>
      <c r="F570" s="5">
        <v>0.27039999999999997</v>
      </c>
      <c r="G570" s="5">
        <v>0.605132</v>
      </c>
      <c r="H570" s="5" t="s">
        <v>841</v>
      </c>
      <c r="I570" s="5">
        <v>9</v>
      </c>
      <c r="J570" s="5" t="s">
        <v>183</v>
      </c>
      <c r="K570" s="5">
        <v>0</v>
      </c>
      <c r="L570" s="5" t="s">
        <v>131</v>
      </c>
      <c r="M570" s="5">
        <v>4.6219999999999999</v>
      </c>
    </row>
    <row r="571" spans="1:13" ht="15" x14ac:dyDescent="0.2">
      <c r="A571" s="5" t="s">
        <v>866</v>
      </c>
      <c r="B571" s="5">
        <v>4</v>
      </c>
      <c r="C571" s="5">
        <v>123535606</v>
      </c>
      <c r="D571" s="5" t="s">
        <v>26</v>
      </c>
      <c r="E571" s="5" t="s">
        <v>28</v>
      </c>
      <c r="F571" s="5">
        <v>0.27039999999999997</v>
      </c>
      <c r="G571" s="5">
        <v>0.605132</v>
      </c>
      <c r="H571" s="5" t="s">
        <v>841</v>
      </c>
      <c r="I571" s="5">
        <v>9</v>
      </c>
      <c r="J571" s="5" t="s">
        <v>183</v>
      </c>
      <c r="K571" s="5">
        <v>0</v>
      </c>
      <c r="L571" s="5" t="s">
        <v>131</v>
      </c>
      <c r="M571" s="5">
        <v>6.5590000000000002</v>
      </c>
    </row>
    <row r="572" spans="1:13" ht="15" x14ac:dyDescent="0.2">
      <c r="A572" s="5" t="s">
        <v>867</v>
      </c>
      <c r="B572" s="5">
        <v>4</v>
      </c>
      <c r="C572" s="5">
        <v>123539854</v>
      </c>
      <c r="D572" s="5" t="s">
        <v>25</v>
      </c>
      <c r="E572" s="5" t="s">
        <v>26</v>
      </c>
      <c r="F572" s="5">
        <v>0.15310000000000001</v>
      </c>
      <c r="G572" s="5">
        <v>0.81066099999999996</v>
      </c>
      <c r="H572" s="5" t="s">
        <v>841</v>
      </c>
      <c r="I572" s="5">
        <v>9</v>
      </c>
      <c r="J572" s="5" t="s">
        <v>183</v>
      </c>
      <c r="K572" s="5">
        <v>0</v>
      </c>
      <c r="L572" s="5" t="s">
        <v>131</v>
      </c>
      <c r="M572" s="5">
        <v>0.312</v>
      </c>
    </row>
    <row r="573" spans="1:13" ht="15" x14ac:dyDescent="0.2">
      <c r="A573" s="5" t="s">
        <v>868</v>
      </c>
      <c r="B573" s="5">
        <v>4</v>
      </c>
      <c r="C573" s="5">
        <v>123540758</v>
      </c>
      <c r="D573" s="5" t="s">
        <v>25</v>
      </c>
      <c r="E573" s="5" t="s">
        <v>26</v>
      </c>
      <c r="F573" s="5">
        <v>0.26640000000000003</v>
      </c>
      <c r="G573" s="5">
        <v>0.61428000000000005</v>
      </c>
      <c r="H573" s="5" t="s">
        <v>841</v>
      </c>
      <c r="I573" s="5">
        <v>9</v>
      </c>
      <c r="J573" s="5" t="s">
        <v>869</v>
      </c>
      <c r="K573" s="5">
        <v>0</v>
      </c>
      <c r="L573" s="5" t="s">
        <v>136</v>
      </c>
      <c r="M573" s="5">
        <v>0.19800000000000001</v>
      </c>
    </row>
    <row r="574" spans="1:13" ht="15" x14ac:dyDescent="0.2">
      <c r="A574" s="5" t="s">
        <v>870</v>
      </c>
      <c r="B574" s="5">
        <v>4</v>
      </c>
      <c r="C574" s="5">
        <v>123551114</v>
      </c>
      <c r="D574" s="5" t="s">
        <v>26</v>
      </c>
      <c r="E574" s="5" t="s">
        <v>25</v>
      </c>
      <c r="F574" s="5">
        <v>0.15709999999999999</v>
      </c>
      <c r="G574" s="5">
        <v>0.78554599999999997</v>
      </c>
      <c r="H574" s="5" t="s">
        <v>841</v>
      </c>
      <c r="I574" s="5">
        <v>9</v>
      </c>
      <c r="J574" s="5" t="s">
        <v>871</v>
      </c>
      <c r="K574" s="5">
        <v>0</v>
      </c>
      <c r="L574" s="5" t="s">
        <v>136</v>
      </c>
      <c r="M574" s="5">
        <v>1.895</v>
      </c>
    </row>
    <row r="575" spans="1:13" ht="15" x14ac:dyDescent="0.2">
      <c r="A575" s="5" t="s">
        <v>872</v>
      </c>
      <c r="B575" s="5">
        <v>4</v>
      </c>
      <c r="C575" s="5">
        <v>123551368</v>
      </c>
      <c r="D575" s="5" t="s">
        <v>25</v>
      </c>
      <c r="E575" s="5" t="s">
        <v>148</v>
      </c>
      <c r="F575" s="5">
        <v>0.159</v>
      </c>
      <c r="G575" s="5">
        <v>0.76174399999999998</v>
      </c>
      <c r="H575" s="5" t="s">
        <v>841</v>
      </c>
      <c r="I575" s="5">
        <v>9</v>
      </c>
      <c r="J575" s="5" t="s">
        <v>871</v>
      </c>
      <c r="K575" s="5">
        <v>0</v>
      </c>
      <c r="L575" s="5" t="s">
        <v>136</v>
      </c>
      <c r="M575" s="5">
        <v>0.65800000000000003</v>
      </c>
    </row>
    <row r="576" spans="1:13" ht="15" x14ac:dyDescent="0.2">
      <c r="A576" s="5" t="s">
        <v>873</v>
      </c>
      <c r="B576" s="5">
        <v>4</v>
      </c>
      <c r="C576" s="5">
        <v>123554707</v>
      </c>
      <c r="D576" s="5" t="s">
        <v>29</v>
      </c>
      <c r="E576" s="5" t="s">
        <v>28</v>
      </c>
      <c r="F576" s="5">
        <v>0.18390000000000001</v>
      </c>
      <c r="G576" s="5">
        <v>0.98768500000000004</v>
      </c>
      <c r="H576" s="5" t="s">
        <v>841</v>
      </c>
      <c r="I576" s="5">
        <v>9</v>
      </c>
      <c r="J576" s="5" t="s">
        <v>871</v>
      </c>
      <c r="K576" s="5">
        <v>0</v>
      </c>
      <c r="L576" s="5" t="s">
        <v>136</v>
      </c>
      <c r="M576" s="5">
        <v>7.2290000000000001</v>
      </c>
    </row>
    <row r="577" spans="1:13" ht="15" x14ac:dyDescent="0.2">
      <c r="A577" s="5" t="s">
        <v>841</v>
      </c>
      <c r="B577" s="5">
        <v>4</v>
      </c>
      <c r="C577" s="5">
        <v>123554790</v>
      </c>
      <c r="D577" s="5" t="s">
        <v>28</v>
      </c>
      <c r="E577" s="5" t="s">
        <v>29</v>
      </c>
      <c r="F577" s="5">
        <v>0.18590000000000001</v>
      </c>
      <c r="G577" s="5">
        <v>1</v>
      </c>
      <c r="H577" s="5" t="s">
        <v>841</v>
      </c>
      <c r="I577" s="5">
        <v>9</v>
      </c>
      <c r="J577" s="5" t="s">
        <v>871</v>
      </c>
      <c r="K577" s="5">
        <v>0</v>
      </c>
      <c r="L577" s="5" t="s">
        <v>136</v>
      </c>
      <c r="M577" s="5">
        <v>5.7380000000000004</v>
      </c>
    </row>
    <row r="578" spans="1:13" ht="15" x14ac:dyDescent="0.2">
      <c r="A578" s="5" t="s">
        <v>874</v>
      </c>
      <c r="B578" s="5">
        <v>4</v>
      </c>
      <c r="C578" s="5">
        <v>123555178</v>
      </c>
      <c r="D578" s="5" t="s">
        <v>26</v>
      </c>
      <c r="E578" s="5" t="s">
        <v>25</v>
      </c>
      <c r="F578" s="5">
        <v>0.18790000000000001</v>
      </c>
      <c r="G578" s="5">
        <v>0.96357400000000004</v>
      </c>
      <c r="H578" s="5" t="s">
        <v>841</v>
      </c>
      <c r="I578" s="5">
        <v>9</v>
      </c>
      <c r="J578" s="5" t="s">
        <v>871</v>
      </c>
      <c r="K578" s="5">
        <v>0</v>
      </c>
      <c r="L578" s="5" t="s">
        <v>136</v>
      </c>
      <c r="M578" s="5">
        <v>0.36699999999999999</v>
      </c>
    </row>
    <row r="579" spans="1:13" ht="15" x14ac:dyDescent="0.2">
      <c r="A579" s="5" t="s">
        <v>875</v>
      </c>
      <c r="B579" s="5">
        <v>4</v>
      </c>
      <c r="C579" s="5">
        <v>123558828</v>
      </c>
      <c r="D579" s="5" t="s">
        <v>28</v>
      </c>
      <c r="E579" s="5" t="s">
        <v>26</v>
      </c>
      <c r="F579" s="5">
        <v>0.2366</v>
      </c>
      <c r="G579" s="5">
        <v>0.70650599999999997</v>
      </c>
      <c r="H579" s="5" t="s">
        <v>876</v>
      </c>
      <c r="I579" s="5">
        <v>9</v>
      </c>
      <c r="J579" s="5" t="s">
        <v>871</v>
      </c>
      <c r="K579" s="5">
        <v>0</v>
      </c>
      <c r="L579" s="5" t="s">
        <v>136</v>
      </c>
      <c r="M579" s="5">
        <v>4.875</v>
      </c>
    </row>
    <row r="580" spans="1:13" ht="15" x14ac:dyDescent="0.2">
      <c r="A580" s="5" t="s">
        <v>876</v>
      </c>
      <c r="B580" s="5">
        <v>4</v>
      </c>
      <c r="C580" s="5">
        <v>123559010</v>
      </c>
      <c r="D580" s="5" t="s">
        <v>26</v>
      </c>
      <c r="E580" s="5" t="s">
        <v>29</v>
      </c>
      <c r="F580" s="5">
        <v>0.27829999999999999</v>
      </c>
      <c r="G580" s="5">
        <v>1</v>
      </c>
      <c r="H580" s="5" t="s">
        <v>876</v>
      </c>
      <c r="I580" s="5">
        <v>9</v>
      </c>
      <c r="J580" s="5" t="s">
        <v>871</v>
      </c>
      <c r="K580" s="5">
        <v>0</v>
      </c>
      <c r="L580" s="5" t="s">
        <v>136</v>
      </c>
      <c r="M580" s="5">
        <v>3.431</v>
      </c>
    </row>
    <row r="581" spans="1:13" ht="15" x14ac:dyDescent="0.2">
      <c r="A581" s="5" t="s">
        <v>877</v>
      </c>
      <c r="B581" s="5">
        <v>4</v>
      </c>
      <c r="C581" s="5">
        <v>123561436</v>
      </c>
      <c r="D581" s="5" t="s">
        <v>26</v>
      </c>
      <c r="E581" s="5" t="s">
        <v>25</v>
      </c>
      <c r="F581" s="5">
        <v>0.30220000000000002</v>
      </c>
      <c r="G581" s="5">
        <v>0.86654200000000003</v>
      </c>
      <c r="H581" s="5" t="s">
        <v>876</v>
      </c>
      <c r="I581" s="5">
        <v>9</v>
      </c>
      <c r="J581" s="5" t="s">
        <v>871</v>
      </c>
      <c r="K581" s="5">
        <v>0</v>
      </c>
      <c r="L581" s="5" t="s">
        <v>136</v>
      </c>
      <c r="M581" s="5">
        <v>1.2849999999999999</v>
      </c>
    </row>
    <row r="582" spans="1:13" ht="15" x14ac:dyDescent="0.2">
      <c r="A582" s="5" t="s">
        <v>878</v>
      </c>
      <c r="B582" s="5">
        <v>4</v>
      </c>
      <c r="C582" s="5">
        <v>123563078</v>
      </c>
      <c r="D582" s="5" t="s">
        <v>26</v>
      </c>
      <c r="E582" s="5" t="s">
        <v>25</v>
      </c>
      <c r="F582" s="5">
        <v>0.30520000000000003</v>
      </c>
      <c r="G582" s="5">
        <v>0.847167</v>
      </c>
      <c r="H582" s="5" t="s">
        <v>876</v>
      </c>
      <c r="I582" s="5">
        <v>9</v>
      </c>
      <c r="J582" s="5" t="s">
        <v>871</v>
      </c>
      <c r="K582" s="5">
        <v>0</v>
      </c>
      <c r="L582" s="5" t="s">
        <v>136</v>
      </c>
      <c r="M582" s="5">
        <v>2.3530000000000002</v>
      </c>
    </row>
    <row r="583" spans="1:13" ht="15" x14ac:dyDescent="0.2">
      <c r="A583" s="5" t="s">
        <v>879</v>
      </c>
      <c r="B583" s="5">
        <v>5</v>
      </c>
      <c r="C583" s="5">
        <v>129776565</v>
      </c>
      <c r="D583" s="5" t="s">
        <v>29</v>
      </c>
      <c r="E583" s="5" t="s">
        <v>28</v>
      </c>
      <c r="F583" s="5">
        <v>0.2823</v>
      </c>
      <c r="G583" s="5">
        <v>0.69009399999999999</v>
      </c>
      <c r="H583" s="5" t="s">
        <v>880</v>
      </c>
      <c r="I583" s="5">
        <v>10</v>
      </c>
      <c r="J583" s="5" t="s">
        <v>881</v>
      </c>
      <c r="K583" s="5">
        <v>54191</v>
      </c>
      <c r="L583" s="5" t="s">
        <v>134</v>
      </c>
      <c r="M583" s="5">
        <v>0.47899999999999998</v>
      </c>
    </row>
    <row r="584" spans="1:13" ht="15" x14ac:dyDescent="0.2">
      <c r="A584" s="5" t="s">
        <v>882</v>
      </c>
      <c r="B584" s="5">
        <v>5</v>
      </c>
      <c r="C584" s="5">
        <v>129813764</v>
      </c>
      <c r="D584" s="5" t="s">
        <v>28</v>
      </c>
      <c r="E584" s="5" t="s">
        <v>29</v>
      </c>
      <c r="F584" s="5">
        <v>0.29220000000000002</v>
      </c>
      <c r="G584" s="5">
        <v>0.70145500000000005</v>
      </c>
      <c r="H584" s="5" t="s">
        <v>880</v>
      </c>
      <c r="I584" s="5">
        <v>10</v>
      </c>
      <c r="J584" s="5" t="s">
        <v>883</v>
      </c>
      <c r="K584" s="5">
        <v>51347</v>
      </c>
      <c r="L584" s="5" t="s">
        <v>134</v>
      </c>
      <c r="M584" s="5">
        <v>6.42</v>
      </c>
    </row>
    <row r="585" spans="1:13" ht="15" x14ac:dyDescent="0.2">
      <c r="A585" s="5" t="s">
        <v>884</v>
      </c>
      <c r="B585" s="5">
        <v>5</v>
      </c>
      <c r="C585" s="5">
        <v>129820038</v>
      </c>
      <c r="D585" s="5" t="s">
        <v>25</v>
      </c>
      <c r="E585" s="5" t="s">
        <v>26</v>
      </c>
      <c r="F585" s="5">
        <v>0.29320000000000002</v>
      </c>
      <c r="G585" s="5">
        <v>0.69231799999999999</v>
      </c>
      <c r="H585" s="5" t="s">
        <v>880</v>
      </c>
      <c r="I585" s="5">
        <v>10</v>
      </c>
      <c r="J585" s="5" t="s">
        <v>883</v>
      </c>
      <c r="K585" s="5">
        <v>45073</v>
      </c>
      <c r="L585" s="5" t="s">
        <v>134</v>
      </c>
      <c r="M585" s="5">
        <v>3.0510000000000002</v>
      </c>
    </row>
    <row r="586" spans="1:13" ht="15" x14ac:dyDescent="0.2">
      <c r="A586" s="5" t="s">
        <v>885</v>
      </c>
      <c r="B586" s="5">
        <v>5</v>
      </c>
      <c r="C586" s="5">
        <v>129885348</v>
      </c>
      <c r="D586" s="5" t="s">
        <v>26</v>
      </c>
      <c r="E586" s="5" t="s">
        <v>25</v>
      </c>
      <c r="F586" s="5">
        <v>0.14019999999999999</v>
      </c>
      <c r="G586" s="5">
        <v>0.89875400000000005</v>
      </c>
      <c r="H586" s="5" t="s">
        <v>886</v>
      </c>
      <c r="I586" s="5">
        <v>10</v>
      </c>
      <c r="J586" s="5" t="s">
        <v>883</v>
      </c>
      <c r="K586" s="5">
        <v>19765</v>
      </c>
      <c r="L586" s="5" t="s">
        <v>134</v>
      </c>
      <c r="M586" s="5">
        <v>8.7539999999999996</v>
      </c>
    </row>
    <row r="587" spans="1:13" ht="15" x14ac:dyDescent="0.2">
      <c r="A587" s="5" t="s">
        <v>887</v>
      </c>
      <c r="B587" s="5">
        <v>5</v>
      </c>
      <c r="C587" s="5">
        <v>129917070</v>
      </c>
      <c r="D587" s="5" t="s">
        <v>26</v>
      </c>
      <c r="E587" s="5" t="s">
        <v>29</v>
      </c>
      <c r="F587" s="5">
        <v>0.2893</v>
      </c>
      <c r="G587" s="5">
        <v>0.73158800000000002</v>
      </c>
      <c r="H587" s="5" t="s">
        <v>880</v>
      </c>
      <c r="I587" s="5">
        <v>10</v>
      </c>
      <c r="J587" s="5" t="s">
        <v>888</v>
      </c>
      <c r="K587" s="5">
        <v>16970</v>
      </c>
      <c r="L587" s="5" t="s">
        <v>134</v>
      </c>
      <c r="M587" s="5">
        <v>2.855</v>
      </c>
    </row>
    <row r="588" spans="1:13" ht="15" x14ac:dyDescent="0.2">
      <c r="A588" s="5" t="s">
        <v>889</v>
      </c>
      <c r="B588" s="5">
        <v>5</v>
      </c>
      <c r="C588" s="5">
        <v>129926042</v>
      </c>
      <c r="D588" s="5" t="s">
        <v>29</v>
      </c>
      <c r="E588" s="5" t="s">
        <v>28</v>
      </c>
      <c r="F588" s="5">
        <v>0.2893</v>
      </c>
      <c r="G588" s="5">
        <v>0.73244799999999999</v>
      </c>
      <c r="H588" s="5" t="s">
        <v>880</v>
      </c>
      <c r="I588" s="5">
        <v>10</v>
      </c>
      <c r="J588" s="5" t="s">
        <v>888</v>
      </c>
      <c r="K588" s="5">
        <v>7998</v>
      </c>
      <c r="L588" s="5" t="s">
        <v>134</v>
      </c>
      <c r="M588" s="5">
        <v>4.976</v>
      </c>
    </row>
    <row r="589" spans="1:13" ht="15" x14ac:dyDescent="0.2">
      <c r="A589" s="5" t="s">
        <v>890</v>
      </c>
      <c r="B589" s="5">
        <v>5</v>
      </c>
      <c r="C589" s="5">
        <v>129970236</v>
      </c>
      <c r="D589" s="5" t="s">
        <v>29</v>
      </c>
      <c r="E589" s="5" t="s">
        <v>28</v>
      </c>
      <c r="F589" s="5">
        <v>0.1421</v>
      </c>
      <c r="G589" s="5">
        <v>0.89846400000000004</v>
      </c>
      <c r="H589" s="5" t="s">
        <v>886</v>
      </c>
      <c r="I589" s="5">
        <v>10</v>
      </c>
      <c r="J589" s="5" t="s">
        <v>888</v>
      </c>
      <c r="K589" s="5">
        <v>35763</v>
      </c>
      <c r="L589" s="5" t="s">
        <v>134</v>
      </c>
      <c r="M589" s="5">
        <v>1.5369999999999999</v>
      </c>
    </row>
    <row r="590" spans="1:13" ht="15" x14ac:dyDescent="0.2">
      <c r="A590" s="5" t="s">
        <v>891</v>
      </c>
      <c r="B590" s="5">
        <v>5</v>
      </c>
      <c r="C590" s="5">
        <v>130017402</v>
      </c>
      <c r="D590" s="5" t="s">
        <v>28</v>
      </c>
      <c r="E590" s="5" t="s">
        <v>29</v>
      </c>
      <c r="F590" s="5">
        <v>0.15310000000000001</v>
      </c>
      <c r="G590" s="5">
        <v>0.93978200000000001</v>
      </c>
      <c r="H590" s="5" t="s">
        <v>886</v>
      </c>
      <c r="I590" s="5">
        <v>10</v>
      </c>
      <c r="J590" s="5" t="s">
        <v>888</v>
      </c>
      <c r="K590" s="5">
        <v>82929</v>
      </c>
      <c r="L590" s="5" t="s">
        <v>134</v>
      </c>
      <c r="M590" s="5">
        <v>5.4020000000000001</v>
      </c>
    </row>
    <row r="591" spans="1:13" ht="15" x14ac:dyDescent="0.2">
      <c r="A591" s="5" t="s">
        <v>892</v>
      </c>
      <c r="B591" s="5">
        <v>5</v>
      </c>
      <c r="C591" s="5">
        <v>130059750</v>
      </c>
      <c r="D591" s="5" t="s">
        <v>25</v>
      </c>
      <c r="E591" s="5" t="s">
        <v>26</v>
      </c>
      <c r="F591" s="5">
        <v>0.30220000000000002</v>
      </c>
      <c r="G591" s="5">
        <v>0.78034499999999996</v>
      </c>
      <c r="H591" s="5" t="s">
        <v>880</v>
      </c>
      <c r="I591" s="5">
        <v>10</v>
      </c>
      <c r="J591" s="5" t="s">
        <v>888</v>
      </c>
      <c r="K591" s="5">
        <v>125277</v>
      </c>
      <c r="L591" s="5" t="s">
        <v>134</v>
      </c>
      <c r="M591" s="5">
        <v>5.7039999999999997</v>
      </c>
    </row>
    <row r="592" spans="1:13" ht="15" x14ac:dyDescent="0.2">
      <c r="A592" s="5" t="s">
        <v>893</v>
      </c>
      <c r="B592" s="5">
        <v>5</v>
      </c>
      <c r="C592" s="5">
        <v>130123380</v>
      </c>
      <c r="D592" s="5" t="s">
        <v>26</v>
      </c>
      <c r="E592" s="5" t="s">
        <v>25</v>
      </c>
      <c r="F592" s="5">
        <v>0.15310000000000001</v>
      </c>
      <c r="G592" s="5">
        <v>1</v>
      </c>
      <c r="H592" s="5" t="s">
        <v>886</v>
      </c>
      <c r="I592" s="5">
        <v>10</v>
      </c>
      <c r="J592" s="5" t="s">
        <v>888</v>
      </c>
      <c r="K592" s="5">
        <v>188907</v>
      </c>
      <c r="L592" s="5" t="s">
        <v>134</v>
      </c>
      <c r="M592" s="5">
        <v>0.99299999999999999</v>
      </c>
    </row>
    <row r="593" spans="1:13" ht="15" x14ac:dyDescent="0.2">
      <c r="A593" s="5" t="s">
        <v>886</v>
      </c>
      <c r="B593" s="5">
        <v>5</v>
      </c>
      <c r="C593" s="5">
        <v>130137598</v>
      </c>
      <c r="D593" s="5" t="s">
        <v>29</v>
      </c>
      <c r="E593" s="5" t="s">
        <v>28</v>
      </c>
      <c r="F593" s="5">
        <v>0.15310000000000001</v>
      </c>
      <c r="G593" s="5">
        <v>1</v>
      </c>
      <c r="H593" s="5" t="s">
        <v>886</v>
      </c>
      <c r="I593" s="5">
        <v>10</v>
      </c>
      <c r="J593" s="5" t="s">
        <v>894</v>
      </c>
      <c r="K593" s="5">
        <v>187991</v>
      </c>
      <c r="L593" s="5" t="s">
        <v>134</v>
      </c>
      <c r="M593" s="5">
        <v>2.431</v>
      </c>
    </row>
    <row r="594" spans="1:13" ht="15" x14ac:dyDescent="0.2">
      <c r="A594" s="5" t="s">
        <v>895</v>
      </c>
      <c r="B594" s="5">
        <v>5</v>
      </c>
      <c r="C594" s="5">
        <v>130255430</v>
      </c>
      <c r="D594" s="5" t="s">
        <v>28</v>
      </c>
      <c r="E594" s="5" t="s">
        <v>29</v>
      </c>
      <c r="F594" s="5">
        <v>0.15210000000000001</v>
      </c>
      <c r="G594" s="5">
        <v>0.89712400000000003</v>
      </c>
      <c r="H594" s="5" t="s">
        <v>886</v>
      </c>
      <c r="I594" s="5">
        <v>10</v>
      </c>
      <c r="J594" s="5" t="s">
        <v>894</v>
      </c>
      <c r="K594" s="5">
        <v>70159</v>
      </c>
      <c r="L594" s="5" t="s">
        <v>134</v>
      </c>
      <c r="M594" s="5">
        <v>8.8710000000000004</v>
      </c>
    </row>
    <row r="595" spans="1:13" ht="15" x14ac:dyDescent="0.2">
      <c r="A595" s="5" t="s">
        <v>896</v>
      </c>
      <c r="B595" s="5">
        <v>5</v>
      </c>
      <c r="C595" s="5">
        <v>130259023</v>
      </c>
      <c r="D595" s="5" t="s">
        <v>161</v>
      </c>
      <c r="E595" s="5" t="s">
        <v>25</v>
      </c>
      <c r="F595" s="5">
        <v>0.32600000000000001</v>
      </c>
      <c r="G595" s="5">
        <v>0.77254400000000001</v>
      </c>
      <c r="H595" s="5" t="s">
        <v>880</v>
      </c>
      <c r="I595" s="5">
        <v>10</v>
      </c>
      <c r="J595" s="5" t="s">
        <v>894</v>
      </c>
      <c r="K595" s="5">
        <v>66566</v>
      </c>
      <c r="L595" s="5" t="s">
        <v>134</v>
      </c>
      <c r="M595" s="5">
        <v>1.083</v>
      </c>
    </row>
    <row r="596" spans="1:13" ht="15" x14ac:dyDescent="0.2">
      <c r="A596" s="5" t="s">
        <v>897</v>
      </c>
      <c r="B596" s="5">
        <v>5</v>
      </c>
      <c r="C596" s="5">
        <v>130259023</v>
      </c>
      <c r="D596" s="5" t="s">
        <v>161</v>
      </c>
      <c r="E596" s="5" t="s">
        <v>153</v>
      </c>
      <c r="F596" s="5">
        <v>0.44140000000000001</v>
      </c>
      <c r="G596" s="5">
        <v>0.77254400000000001</v>
      </c>
      <c r="H596" s="5" t="s">
        <v>880</v>
      </c>
      <c r="I596" s="5">
        <v>10</v>
      </c>
      <c r="J596" s="5" t="s">
        <v>894</v>
      </c>
      <c r="K596" s="5">
        <v>66566</v>
      </c>
      <c r="L596" s="5" t="s">
        <v>134</v>
      </c>
      <c r="M596" s="5" t="s">
        <v>138</v>
      </c>
    </row>
    <row r="597" spans="1:13" ht="15" x14ac:dyDescent="0.2">
      <c r="A597" s="5" t="s">
        <v>898</v>
      </c>
      <c r="B597" s="5">
        <v>5</v>
      </c>
      <c r="C597" s="5">
        <v>130275852</v>
      </c>
      <c r="D597" s="5" t="s">
        <v>28</v>
      </c>
      <c r="E597" s="5" t="s">
        <v>26</v>
      </c>
      <c r="F597" s="5">
        <v>0.15409999999999999</v>
      </c>
      <c r="G597" s="5">
        <v>0.88278299999999998</v>
      </c>
      <c r="H597" s="5" t="s">
        <v>886</v>
      </c>
      <c r="I597" s="5">
        <v>10</v>
      </c>
      <c r="J597" s="5" t="s">
        <v>894</v>
      </c>
      <c r="K597" s="5">
        <v>49737</v>
      </c>
      <c r="L597" s="5" t="s">
        <v>134</v>
      </c>
      <c r="M597" s="5">
        <v>0.98899999999999999</v>
      </c>
    </row>
    <row r="598" spans="1:13" ht="15" x14ac:dyDescent="0.2">
      <c r="A598" s="5" t="s">
        <v>899</v>
      </c>
      <c r="B598" s="5">
        <v>5</v>
      </c>
      <c r="C598" s="5">
        <v>130370970</v>
      </c>
      <c r="D598" s="5" t="s">
        <v>26</v>
      </c>
      <c r="E598" s="5" t="s">
        <v>28</v>
      </c>
      <c r="F598" s="5">
        <v>0.31109999999999999</v>
      </c>
      <c r="G598" s="5">
        <v>0.884494</v>
      </c>
      <c r="H598" s="5" t="s">
        <v>880</v>
      </c>
      <c r="I598" s="5">
        <v>10</v>
      </c>
      <c r="J598" s="5" t="s">
        <v>900</v>
      </c>
      <c r="K598" s="5">
        <v>26534</v>
      </c>
      <c r="L598" s="5" t="s">
        <v>134</v>
      </c>
      <c r="M598" s="5">
        <v>3.4540000000000002</v>
      </c>
    </row>
    <row r="599" spans="1:13" ht="15" x14ac:dyDescent="0.2">
      <c r="A599" s="5" t="s">
        <v>880</v>
      </c>
      <c r="B599" s="5">
        <v>5</v>
      </c>
      <c r="C599" s="5">
        <v>130423559</v>
      </c>
      <c r="D599" s="5" t="s">
        <v>25</v>
      </c>
      <c r="E599" s="5" t="s">
        <v>26</v>
      </c>
      <c r="F599" s="5">
        <v>0.3221</v>
      </c>
      <c r="G599" s="5">
        <v>1</v>
      </c>
      <c r="H599" s="5" t="s">
        <v>880</v>
      </c>
      <c r="I599" s="5">
        <v>10</v>
      </c>
      <c r="J599" s="5" t="s">
        <v>901</v>
      </c>
      <c r="K599" s="5">
        <v>71160</v>
      </c>
      <c r="L599" s="5" t="s">
        <v>134</v>
      </c>
      <c r="M599" s="5">
        <v>0.73099999999999998</v>
      </c>
    </row>
    <row r="600" spans="1:13" ht="15" x14ac:dyDescent="0.2">
      <c r="A600" s="5" t="s">
        <v>902</v>
      </c>
      <c r="B600" s="5">
        <v>5</v>
      </c>
      <c r="C600" s="5">
        <v>130456618</v>
      </c>
      <c r="D600" s="5" t="s">
        <v>25</v>
      </c>
      <c r="E600" s="5" t="s">
        <v>26</v>
      </c>
      <c r="F600" s="5">
        <v>0.15310000000000001</v>
      </c>
      <c r="G600" s="5">
        <v>0.87353199999999998</v>
      </c>
      <c r="H600" s="5" t="s">
        <v>886</v>
      </c>
      <c r="I600" s="5">
        <v>10</v>
      </c>
      <c r="J600" s="5" t="s">
        <v>901</v>
      </c>
      <c r="K600" s="5">
        <v>38101</v>
      </c>
      <c r="L600" s="5" t="s">
        <v>134</v>
      </c>
      <c r="M600" s="5">
        <v>1.1930000000000001</v>
      </c>
    </row>
    <row r="601" spans="1:13" ht="15" x14ac:dyDescent="0.2">
      <c r="A601" s="5" t="s">
        <v>903</v>
      </c>
      <c r="B601" s="5">
        <v>5</v>
      </c>
      <c r="C601" s="5">
        <v>130469087</v>
      </c>
      <c r="D601" s="5" t="s">
        <v>25</v>
      </c>
      <c r="E601" s="5" t="s">
        <v>26</v>
      </c>
      <c r="F601" s="5">
        <v>0.33200000000000002</v>
      </c>
      <c r="G601" s="5">
        <v>0.93157000000000001</v>
      </c>
      <c r="H601" s="5" t="s">
        <v>880</v>
      </c>
      <c r="I601" s="5">
        <v>10</v>
      </c>
      <c r="J601" s="5" t="s">
        <v>901</v>
      </c>
      <c r="K601" s="5">
        <v>25632</v>
      </c>
      <c r="L601" s="5" t="s">
        <v>134</v>
      </c>
      <c r="M601" s="5">
        <v>5.0999999999999997E-2</v>
      </c>
    </row>
    <row r="602" spans="1:13" ht="15" x14ac:dyDescent="0.2">
      <c r="A602" s="5" t="s">
        <v>904</v>
      </c>
      <c r="B602" s="5">
        <v>5</v>
      </c>
      <c r="C602" s="5">
        <v>130503286</v>
      </c>
      <c r="D602" s="5" t="s">
        <v>25</v>
      </c>
      <c r="E602" s="5" t="s">
        <v>26</v>
      </c>
      <c r="F602" s="5">
        <v>0.41549999999999998</v>
      </c>
      <c r="G602" s="5">
        <v>0.68074800000000002</v>
      </c>
      <c r="H602" s="5" t="s">
        <v>905</v>
      </c>
      <c r="I602" s="5">
        <v>10</v>
      </c>
      <c r="J602" s="5" t="s">
        <v>901</v>
      </c>
      <c r="K602" s="5">
        <v>0</v>
      </c>
      <c r="L602" s="5" t="s">
        <v>134</v>
      </c>
      <c r="M602" s="5">
        <v>7.9260000000000002</v>
      </c>
    </row>
    <row r="603" spans="1:13" ht="15" x14ac:dyDescent="0.2">
      <c r="A603" s="5" t="s">
        <v>906</v>
      </c>
      <c r="B603" s="5">
        <v>5</v>
      </c>
      <c r="C603" s="5">
        <v>130584805</v>
      </c>
      <c r="D603" s="5" t="s">
        <v>25</v>
      </c>
      <c r="E603" s="5" t="s">
        <v>26</v>
      </c>
      <c r="F603" s="5">
        <v>0.15609999999999999</v>
      </c>
      <c r="G603" s="5">
        <v>0.702214</v>
      </c>
      <c r="H603" s="5" t="s">
        <v>886</v>
      </c>
      <c r="I603" s="5">
        <v>10</v>
      </c>
      <c r="J603" s="5" t="s">
        <v>907</v>
      </c>
      <c r="K603" s="5">
        <v>0</v>
      </c>
      <c r="L603" s="5" t="s">
        <v>134</v>
      </c>
      <c r="M603" s="5">
        <v>1.546</v>
      </c>
    </row>
    <row r="604" spans="1:13" ht="15" x14ac:dyDescent="0.2">
      <c r="A604" s="5" t="s">
        <v>908</v>
      </c>
      <c r="B604" s="5">
        <v>5</v>
      </c>
      <c r="C604" s="5">
        <v>130595408</v>
      </c>
      <c r="D604" s="5" t="s">
        <v>29</v>
      </c>
      <c r="E604" s="5" t="s">
        <v>26</v>
      </c>
      <c r="F604" s="5">
        <v>0.44929999999999998</v>
      </c>
      <c r="G604" s="5">
        <v>0.82761200000000001</v>
      </c>
      <c r="H604" s="5" t="s">
        <v>905</v>
      </c>
      <c r="I604" s="5">
        <v>10</v>
      </c>
      <c r="J604" s="5" t="s">
        <v>907</v>
      </c>
      <c r="K604" s="5">
        <v>0</v>
      </c>
      <c r="L604" s="5" t="s">
        <v>134</v>
      </c>
      <c r="M604" s="5">
        <v>2.3460000000000001</v>
      </c>
    </row>
    <row r="605" spans="1:13" ht="15" x14ac:dyDescent="0.2">
      <c r="A605" s="5" t="s">
        <v>909</v>
      </c>
      <c r="B605" s="5">
        <v>5</v>
      </c>
      <c r="C605" s="5">
        <v>130613600</v>
      </c>
      <c r="D605" s="5" t="s">
        <v>28</v>
      </c>
      <c r="E605" s="5" t="s">
        <v>29</v>
      </c>
      <c r="F605" s="5">
        <v>0.33200000000000002</v>
      </c>
      <c r="G605" s="5">
        <v>0.89735500000000001</v>
      </c>
      <c r="H605" s="5" t="s">
        <v>880</v>
      </c>
      <c r="I605" s="5">
        <v>10</v>
      </c>
      <c r="J605" s="5" t="s">
        <v>907</v>
      </c>
      <c r="K605" s="5">
        <v>0</v>
      </c>
      <c r="L605" s="5" t="s">
        <v>131</v>
      </c>
      <c r="M605" s="5">
        <v>3.085</v>
      </c>
    </row>
    <row r="606" spans="1:13" ht="15" x14ac:dyDescent="0.2">
      <c r="A606" s="5" t="s">
        <v>910</v>
      </c>
      <c r="B606" s="5">
        <v>5</v>
      </c>
      <c r="C606" s="5">
        <v>130630819</v>
      </c>
      <c r="D606" s="5" t="s">
        <v>157</v>
      </c>
      <c r="E606" s="5" t="s">
        <v>29</v>
      </c>
      <c r="F606" s="5">
        <v>0.48809999999999998</v>
      </c>
      <c r="G606" s="5">
        <v>0.65283899999999995</v>
      </c>
      <c r="H606" s="5" t="s">
        <v>905</v>
      </c>
      <c r="I606" s="5">
        <v>10</v>
      </c>
      <c r="J606" s="5" t="s">
        <v>907</v>
      </c>
      <c r="K606" s="5">
        <v>0</v>
      </c>
      <c r="L606" s="5" t="s">
        <v>131</v>
      </c>
      <c r="M606" s="5">
        <v>0.86799999999999999</v>
      </c>
    </row>
    <row r="607" spans="1:13" ht="15" x14ac:dyDescent="0.2">
      <c r="A607" s="5" t="s">
        <v>911</v>
      </c>
      <c r="B607" s="5">
        <v>5</v>
      </c>
      <c r="C607" s="5">
        <v>130632655</v>
      </c>
      <c r="D607" s="5" t="s">
        <v>29</v>
      </c>
      <c r="E607" s="5" t="s">
        <v>25</v>
      </c>
      <c r="F607" s="5">
        <v>0.33</v>
      </c>
      <c r="G607" s="5">
        <v>0.88884600000000002</v>
      </c>
      <c r="H607" s="5" t="s">
        <v>880</v>
      </c>
      <c r="I607" s="5">
        <v>10</v>
      </c>
      <c r="J607" s="5" t="s">
        <v>907</v>
      </c>
      <c r="K607" s="5">
        <v>0</v>
      </c>
      <c r="L607" s="5" t="s">
        <v>131</v>
      </c>
      <c r="M607" s="5">
        <v>0.96899999999999997</v>
      </c>
    </row>
    <row r="608" spans="1:13" ht="15" x14ac:dyDescent="0.2">
      <c r="A608" s="5" t="s">
        <v>912</v>
      </c>
      <c r="B608" s="5">
        <v>5</v>
      </c>
      <c r="C608" s="5">
        <v>130643209</v>
      </c>
      <c r="D608" s="5" t="s">
        <v>26</v>
      </c>
      <c r="E608" s="5" t="s">
        <v>25</v>
      </c>
      <c r="F608" s="5">
        <v>0.47610000000000002</v>
      </c>
      <c r="G608" s="5">
        <v>0.99246299999999998</v>
      </c>
      <c r="H608" s="5" t="s">
        <v>905</v>
      </c>
      <c r="I608" s="5">
        <v>10</v>
      </c>
      <c r="J608" s="5" t="s">
        <v>907</v>
      </c>
      <c r="K608" s="5">
        <v>0</v>
      </c>
      <c r="L608" s="5" t="s">
        <v>131</v>
      </c>
      <c r="M608" s="5">
        <v>0.49099999999999999</v>
      </c>
    </row>
    <row r="609" spans="1:13" ht="15" x14ac:dyDescent="0.2">
      <c r="A609" s="5" t="s">
        <v>913</v>
      </c>
      <c r="B609" s="5">
        <v>5</v>
      </c>
      <c r="C609" s="5">
        <v>130648454</v>
      </c>
      <c r="D609" s="5" t="s">
        <v>28</v>
      </c>
      <c r="E609" s="5" t="s">
        <v>29</v>
      </c>
      <c r="F609" s="5">
        <v>0.43940000000000001</v>
      </c>
      <c r="G609" s="5">
        <v>0.86741900000000005</v>
      </c>
      <c r="H609" s="5" t="s">
        <v>905</v>
      </c>
      <c r="I609" s="5">
        <v>10</v>
      </c>
      <c r="J609" s="5" t="s">
        <v>907</v>
      </c>
      <c r="K609" s="5">
        <v>0</v>
      </c>
      <c r="L609" s="5" t="s">
        <v>131</v>
      </c>
      <c r="M609" s="5">
        <v>1.9490000000000001</v>
      </c>
    </row>
    <row r="610" spans="1:13" ht="15" x14ac:dyDescent="0.2">
      <c r="A610" s="5" t="s">
        <v>914</v>
      </c>
      <c r="B610" s="5">
        <v>5</v>
      </c>
      <c r="C610" s="5">
        <v>130655945</v>
      </c>
      <c r="D610" s="5" t="s">
        <v>28</v>
      </c>
      <c r="E610" s="5" t="s">
        <v>29</v>
      </c>
      <c r="F610" s="5">
        <v>0.45029999999999998</v>
      </c>
      <c r="G610" s="5">
        <v>0.82416199999999995</v>
      </c>
      <c r="H610" s="5" t="s">
        <v>905</v>
      </c>
      <c r="I610" s="5">
        <v>10</v>
      </c>
      <c r="J610" s="5" t="s">
        <v>907</v>
      </c>
      <c r="K610" s="5">
        <v>0</v>
      </c>
      <c r="L610" s="5" t="s">
        <v>131</v>
      </c>
      <c r="M610" s="5">
        <v>1.4E-2</v>
      </c>
    </row>
    <row r="611" spans="1:13" ht="15" x14ac:dyDescent="0.2">
      <c r="A611" s="5" t="s">
        <v>905</v>
      </c>
      <c r="B611" s="5">
        <v>5</v>
      </c>
      <c r="C611" s="5">
        <v>130659758</v>
      </c>
      <c r="D611" s="5" t="s">
        <v>29</v>
      </c>
      <c r="E611" s="5" t="s">
        <v>26</v>
      </c>
      <c r="F611" s="5">
        <v>0.47610000000000002</v>
      </c>
      <c r="G611" s="5">
        <v>1</v>
      </c>
      <c r="H611" s="5" t="s">
        <v>905</v>
      </c>
      <c r="I611" s="5">
        <v>10</v>
      </c>
      <c r="J611" s="5" t="s">
        <v>907</v>
      </c>
      <c r="K611" s="5">
        <v>0</v>
      </c>
      <c r="L611" s="5" t="s">
        <v>131</v>
      </c>
      <c r="M611" s="5">
        <v>0.67300000000000004</v>
      </c>
    </row>
    <row r="612" spans="1:13" ht="15" x14ac:dyDescent="0.2">
      <c r="A612" s="5" t="s">
        <v>915</v>
      </c>
      <c r="B612" s="5">
        <v>5</v>
      </c>
      <c r="C612" s="5">
        <v>130674076</v>
      </c>
      <c r="D612" s="5" t="s">
        <v>25</v>
      </c>
      <c r="E612" s="5" t="s">
        <v>26</v>
      </c>
      <c r="F612" s="5">
        <v>0.33100000000000002</v>
      </c>
      <c r="G612" s="5">
        <v>0.89308399999999999</v>
      </c>
      <c r="H612" s="5" t="s">
        <v>880</v>
      </c>
      <c r="I612" s="5">
        <v>10</v>
      </c>
      <c r="J612" s="5" t="s">
        <v>907</v>
      </c>
      <c r="K612" s="5">
        <v>0</v>
      </c>
      <c r="L612" s="5" t="s">
        <v>131</v>
      </c>
      <c r="M612" s="5">
        <v>1.2270000000000001</v>
      </c>
    </row>
    <row r="613" spans="1:13" ht="15" x14ac:dyDescent="0.2">
      <c r="A613" s="5" t="s">
        <v>916</v>
      </c>
      <c r="B613" s="5">
        <v>5</v>
      </c>
      <c r="C613" s="5">
        <v>130692840</v>
      </c>
      <c r="D613" s="5" t="s">
        <v>25</v>
      </c>
      <c r="E613" s="5" t="s">
        <v>29</v>
      </c>
      <c r="F613" s="5">
        <v>0.44929999999999998</v>
      </c>
      <c r="G613" s="5">
        <v>0.82761200000000001</v>
      </c>
      <c r="H613" s="5" t="s">
        <v>905</v>
      </c>
      <c r="I613" s="5">
        <v>10</v>
      </c>
      <c r="J613" s="5" t="s">
        <v>907</v>
      </c>
      <c r="K613" s="5">
        <v>0</v>
      </c>
      <c r="L613" s="5" t="s">
        <v>131</v>
      </c>
      <c r="M613" s="5">
        <v>1.157</v>
      </c>
    </row>
    <row r="614" spans="1:13" ht="15" x14ac:dyDescent="0.2">
      <c r="A614" s="5" t="s">
        <v>917</v>
      </c>
      <c r="B614" s="5">
        <v>5</v>
      </c>
      <c r="C614" s="5">
        <v>130717090</v>
      </c>
      <c r="D614" s="5" t="s">
        <v>29</v>
      </c>
      <c r="E614" s="5" t="s">
        <v>28</v>
      </c>
      <c r="F614" s="5">
        <v>0.33500000000000002</v>
      </c>
      <c r="G614" s="5">
        <v>0.88674500000000001</v>
      </c>
      <c r="H614" s="5" t="s">
        <v>880</v>
      </c>
      <c r="I614" s="5">
        <v>10</v>
      </c>
      <c r="J614" s="5" t="s">
        <v>907</v>
      </c>
      <c r="K614" s="5">
        <v>0</v>
      </c>
      <c r="L614" s="5" t="s">
        <v>131</v>
      </c>
      <c r="M614" s="5">
        <v>2.4009999999999998</v>
      </c>
    </row>
    <row r="615" spans="1:13" ht="15" x14ac:dyDescent="0.2">
      <c r="A615" s="5" t="s">
        <v>918</v>
      </c>
      <c r="B615" s="5">
        <v>5</v>
      </c>
      <c r="C615" s="5">
        <v>130758396</v>
      </c>
      <c r="D615" s="5" t="s">
        <v>29</v>
      </c>
      <c r="E615" s="5" t="s">
        <v>159</v>
      </c>
      <c r="F615" s="5">
        <v>0.49009999999999998</v>
      </c>
      <c r="G615" s="5">
        <v>0.63490400000000002</v>
      </c>
      <c r="H615" s="5" t="s">
        <v>905</v>
      </c>
      <c r="I615" s="5">
        <v>10</v>
      </c>
      <c r="J615" s="5" t="s">
        <v>919</v>
      </c>
      <c r="K615" s="5">
        <v>1217</v>
      </c>
      <c r="L615" s="5" t="s">
        <v>134</v>
      </c>
      <c r="M615" s="5">
        <v>0.68</v>
      </c>
    </row>
    <row r="616" spans="1:13" ht="15" x14ac:dyDescent="0.2">
      <c r="A616" s="5" t="s">
        <v>920</v>
      </c>
      <c r="B616" s="5">
        <v>5</v>
      </c>
      <c r="C616" s="5">
        <v>130767893</v>
      </c>
      <c r="D616" s="5" t="s">
        <v>28</v>
      </c>
      <c r="E616" s="5" t="s">
        <v>29</v>
      </c>
      <c r="F616" s="5">
        <v>0.40360000000000001</v>
      </c>
      <c r="G616" s="5">
        <v>0.72193399999999996</v>
      </c>
      <c r="H616" s="5" t="s">
        <v>905</v>
      </c>
      <c r="I616" s="5">
        <v>10</v>
      </c>
      <c r="J616" s="5" t="s">
        <v>921</v>
      </c>
      <c r="K616" s="5">
        <v>0</v>
      </c>
      <c r="L616" s="5" t="s">
        <v>131</v>
      </c>
      <c r="M616" s="5">
        <v>2.0939999999999999</v>
      </c>
    </row>
    <row r="617" spans="1:13" ht="15" x14ac:dyDescent="0.2">
      <c r="A617" s="5" t="s">
        <v>922</v>
      </c>
      <c r="B617" s="5">
        <v>5</v>
      </c>
      <c r="C617" s="5">
        <v>130833946</v>
      </c>
      <c r="D617" s="5" t="s">
        <v>28</v>
      </c>
      <c r="E617" s="5" t="s">
        <v>29</v>
      </c>
      <c r="F617" s="5">
        <v>0.47220000000000001</v>
      </c>
      <c r="G617" s="5">
        <v>0.83269800000000005</v>
      </c>
      <c r="H617" s="5" t="s">
        <v>905</v>
      </c>
      <c r="I617" s="5">
        <v>10</v>
      </c>
      <c r="J617" s="5" t="s">
        <v>921</v>
      </c>
      <c r="K617" s="5">
        <v>0</v>
      </c>
      <c r="L617" s="5" t="s">
        <v>131</v>
      </c>
      <c r="M617" s="5">
        <v>0.97099999999999997</v>
      </c>
    </row>
    <row r="618" spans="1:13" ht="15" x14ac:dyDescent="0.2">
      <c r="A618" s="5" t="s">
        <v>923</v>
      </c>
      <c r="B618" s="5">
        <v>5</v>
      </c>
      <c r="C618" s="5">
        <v>130857727</v>
      </c>
      <c r="D618" s="5" t="s">
        <v>25</v>
      </c>
      <c r="E618" s="5" t="s">
        <v>28</v>
      </c>
      <c r="F618" s="5">
        <v>0.45229999999999998</v>
      </c>
      <c r="G618" s="5">
        <v>0.87948899999999997</v>
      </c>
      <c r="H618" s="5" t="s">
        <v>905</v>
      </c>
      <c r="I618" s="5">
        <v>10</v>
      </c>
      <c r="J618" s="5" t="s">
        <v>921</v>
      </c>
      <c r="K618" s="5">
        <v>0</v>
      </c>
      <c r="L618" s="5" t="s">
        <v>131</v>
      </c>
      <c r="M618" s="5">
        <v>1.552</v>
      </c>
    </row>
    <row r="619" spans="1:13" ht="15" x14ac:dyDescent="0.2">
      <c r="A619" s="5" t="s">
        <v>924</v>
      </c>
      <c r="B619" s="5">
        <v>5</v>
      </c>
      <c r="C619" s="5">
        <v>130935196</v>
      </c>
      <c r="D619" s="5" t="s">
        <v>206</v>
      </c>
      <c r="E619" s="5" t="s">
        <v>28</v>
      </c>
      <c r="F619" s="5">
        <v>0.33900000000000002</v>
      </c>
      <c r="G619" s="5">
        <v>0.81196199999999996</v>
      </c>
      <c r="H619" s="5" t="s">
        <v>880</v>
      </c>
      <c r="I619" s="5">
        <v>10</v>
      </c>
      <c r="J619" s="5" t="s">
        <v>921</v>
      </c>
      <c r="K619" s="5">
        <v>0</v>
      </c>
      <c r="L619" s="5" t="s">
        <v>131</v>
      </c>
      <c r="M619" s="5">
        <v>1.25</v>
      </c>
    </row>
    <row r="620" spans="1:13" ht="15" x14ac:dyDescent="0.2">
      <c r="A620" s="5" t="s">
        <v>925</v>
      </c>
      <c r="B620" s="5">
        <v>5</v>
      </c>
      <c r="C620" s="5">
        <v>130955487</v>
      </c>
      <c r="D620" s="5" t="s">
        <v>25</v>
      </c>
      <c r="E620" s="5" t="s">
        <v>26</v>
      </c>
      <c r="F620" s="5">
        <v>0.33900000000000002</v>
      </c>
      <c r="G620" s="5">
        <v>0.81524200000000002</v>
      </c>
      <c r="H620" s="5" t="s">
        <v>880</v>
      </c>
      <c r="I620" s="5">
        <v>10</v>
      </c>
      <c r="J620" s="5" t="s">
        <v>921</v>
      </c>
      <c r="K620" s="5">
        <v>0</v>
      </c>
      <c r="L620" s="5" t="s">
        <v>131</v>
      </c>
      <c r="M620" s="5">
        <v>0.23699999999999999</v>
      </c>
    </row>
    <row r="621" spans="1:13" ht="15" x14ac:dyDescent="0.2">
      <c r="A621" s="5" t="s">
        <v>926</v>
      </c>
      <c r="B621" s="5">
        <v>5</v>
      </c>
      <c r="C621" s="5">
        <v>130960231</v>
      </c>
      <c r="D621" s="5" t="s">
        <v>28</v>
      </c>
      <c r="E621" s="5" t="s">
        <v>26</v>
      </c>
      <c r="F621" s="5">
        <v>0.45229999999999998</v>
      </c>
      <c r="G621" s="5">
        <v>0.87948899999999997</v>
      </c>
      <c r="H621" s="5" t="s">
        <v>905</v>
      </c>
      <c r="I621" s="5">
        <v>10</v>
      </c>
      <c r="J621" s="5" t="s">
        <v>921</v>
      </c>
      <c r="K621" s="5">
        <v>0</v>
      </c>
      <c r="L621" s="5" t="s">
        <v>131</v>
      </c>
      <c r="M621" s="5">
        <v>3.2959999999999998</v>
      </c>
    </row>
    <row r="622" spans="1:13" ht="15" x14ac:dyDescent="0.2">
      <c r="A622" s="5" t="s">
        <v>927</v>
      </c>
      <c r="B622" s="5">
        <v>5</v>
      </c>
      <c r="C622" s="5">
        <v>131026218</v>
      </c>
      <c r="D622" s="5" t="s">
        <v>25</v>
      </c>
      <c r="E622" s="5" t="s">
        <v>26</v>
      </c>
      <c r="F622" s="5">
        <v>0.34589999999999999</v>
      </c>
      <c r="G622" s="5">
        <v>0.81416900000000003</v>
      </c>
      <c r="H622" s="5" t="s">
        <v>880</v>
      </c>
      <c r="I622" s="5">
        <v>10</v>
      </c>
      <c r="J622" s="5" t="s">
        <v>928</v>
      </c>
      <c r="K622" s="5">
        <v>0</v>
      </c>
      <c r="L622" s="5" t="s">
        <v>131</v>
      </c>
      <c r="M622" s="5">
        <v>2.97</v>
      </c>
    </row>
    <row r="623" spans="1:13" ht="15" x14ac:dyDescent="0.2">
      <c r="A623" s="5" t="s">
        <v>929</v>
      </c>
      <c r="B623" s="5">
        <v>5</v>
      </c>
      <c r="C623" s="5">
        <v>131040552</v>
      </c>
      <c r="D623" s="5" t="s">
        <v>28</v>
      </c>
      <c r="E623" s="5" t="s">
        <v>29</v>
      </c>
      <c r="F623" s="5">
        <v>0.4592</v>
      </c>
      <c r="G623" s="5">
        <v>0.78154400000000002</v>
      </c>
      <c r="H623" s="5" t="s">
        <v>905</v>
      </c>
      <c r="I623" s="5">
        <v>10</v>
      </c>
      <c r="J623" s="5" t="s">
        <v>928</v>
      </c>
      <c r="K623" s="5">
        <v>0</v>
      </c>
      <c r="L623" s="5" t="s">
        <v>131</v>
      </c>
      <c r="M623" s="5">
        <v>0.73499999999999999</v>
      </c>
    </row>
    <row r="624" spans="1:13" ht="15" x14ac:dyDescent="0.2">
      <c r="A624" s="5" t="s">
        <v>930</v>
      </c>
      <c r="B624" s="5">
        <v>5</v>
      </c>
      <c r="C624" s="5">
        <v>131062407</v>
      </c>
      <c r="D624" s="5" t="s">
        <v>28</v>
      </c>
      <c r="E624" s="5" t="s">
        <v>29</v>
      </c>
      <c r="F624" s="5">
        <v>0.34289999999999998</v>
      </c>
      <c r="G624" s="5">
        <v>0.822959</v>
      </c>
      <c r="H624" s="5" t="s">
        <v>880</v>
      </c>
      <c r="I624" s="5">
        <v>10</v>
      </c>
      <c r="J624" s="5" t="s">
        <v>928</v>
      </c>
      <c r="K624" s="5">
        <v>0</v>
      </c>
      <c r="L624" s="5" t="s">
        <v>131</v>
      </c>
      <c r="M624" s="5">
        <v>10.64</v>
      </c>
    </row>
    <row r="625" spans="1:13" ht="15" x14ac:dyDescent="0.2">
      <c r="A625" s="5" t="s">
        <v>931</v>
      </c>
      <c r="B625" s="5">
        <v>5</v>
      </c>
      <c r="C625" s="5">
        <v>131063353</v>
      </c>
      <c r="D625" s="5" t="s">
        <v>25</v>
      </c>
      <c r="E625" s="5" t="s">
        <v>26</v>
      </c>
      <c r="F625" s="5">
        <v>0.16800000000000001</v>
      </c>
      <c r="G625" s="5">
        <v>0.71649200000000002</v>
      </c>
      <c r="H625" s="5" t="s">
        <v>886</v>
      </c>
      <c r="I625" s="5">
        <v>10</v>
      </c>
      <c r="J625" s="5" t="s">
        <v>928</v>
      </c>
      <c r="K625" s="5">
        <v>0</v>
      </c>
      <c r="L625" s="5" t="s">
        <v>131</v>
      </c>
      <c r="M625" s="5">
        <v>1.1319999999999999</v>
      </c>
    </row>
    <row r="626" spans="1:13" ht="15" x14ac:dyDescent="0.2">
      <c r="A626" s="5" t="s">
        <v>932</v>
      </c>
      <c r="B626" s="5">
        <v>5</v>
      </c>
      <c r="C626" s="5">
        <v>131068095</v>
      </c>
      <c r="D626" s="5" t="s">
        <v>25</v>
      </c>
      <c r="E626" s="5" t="s">
        <v>29</v>
      </c>
      <c r="F626" s="5">
        <v>0.45129999999999998</v>
      </c>
      <c r="G626" s="5">
        <v>0.79766199999999998</v>
      </c>
      <c r="H626" s="5" t="s">
        <v>905</v>
      </c>
      <c r="I626" s="5">
        <v>10</v>
      </c>
      <c r="J626" s="5" t="s">
        <v>928</v>
      </c>
      <c r="K626" s="5">
        <v>0</v>
      </c>
      <c r="L626" s="5" t="s">
        <v>131</v>
      </c>
      <c r="M626" s="5">
        <v>4.3540000000000001</v>
      </c>
    </row>
    <row r="627" spans="1:13" ht="15" x14ac:dyDescent="0.2">
      <c r="A627" s="5" t="s">
        <v>933</v>
      </c>
      <c r="B627" s="5">
        <v>5</v>
      </c>
      <c r="C627" s="5">
        <v>131071440</v>
      </c>
      <c r="D627" s="5" t="s">
        <v>28</v>
      </c>
      <c r="E627" s="5" t="s">
        <v>26</v>
      </c>
      <c r="F627" s="5">
        <v>0.45229999999999998</v>
      </c>
      <c r="G627" s="5">
        <v>0.79429099999999997</v>
      </c>
      <c r="H627" s="5" t="s">
        <v>905</v>
      </c>
      <c r="I627" s="5">
        <v>10</v>
      </c>
      <c r="J627" s="5" t="s">
        <v>928</v>
      </c>
      <c r="K627" s="5">
        <v>0</v>
      </c>
      <c r="L627" s="5" t="s">
        <v>131</v>
      </c>
      <c r="M627" s="5">
        <v>8.0280000000000005</v>
      </c>
    </row>
    <row r="628" spans="1:13" ht="15" x14ac:dyDescent="0.2">
      <c r="A628" s="5" t="s">
        <v>934</v>
      </c>
      <c r="B628" s="5">
        <v>5</v>
      </c>
      <c r="C628" s="5">
        <v>131080960</v>
      </c>
      <c r="D628" s="5" t="s">
        <v>29</v>
      </c>
      <c r="E628" s="5" t="s">
        <v>28</v>
      </c>
      <c r="F628" s="5">
        <v>0.34389999999999998</v>
      </c>
      <c r="G628" s="5">
        <v>0.81996899999999995</v>
      </c>
      <c r="H628" s="5" t="s">
        <v>880</v>
      </c>
      <c r="I628" s="5">
        <v>10</v>
      </c>
      <c r="J628" s="5" t="s">
        <v>928</v>
      </c>
      <c r="K628" s="5">
        <v>0</v>
      </c>
      <c r="L628" s="5" t="s">
        <v>131</v>
      </c>
      <c r="M628" s="5">
        <v>3.7709999999999999</v>
      </c>
    </row>
    <row r="629" spans="1:13" ht="15" x14ac:dyDescent="0.2">
      <c r="A629" s="5" t="s">
        <v>935</v>
      </c>
      <c r="B629" s="5">
        <v>5</v>
      </c>
      <c r="C629" s="5">
        <v>131169118</v>
      </c>
      <c r="D629" s="5" t="s">
        <v>26</v>
      </c>
      <c r="E629" s="5" t="s">
        <v>25</v>
      </c>
      <c r="F629" s="5">
        <v>0.4622</v>
      </c>
      <c r="G629" s="5">
        <v>0.75789200000000001</v>
      </c>
      <c r="H629" s="5" t="s">
        <v>905</v>
      </c>
      <c r="I629" s="5">
        <v>10</v>
      </c>
      <c r="J629" s="5" t="s">
        <v>936</v>
      </c>
      <c r="K629" s="5">
        <v>0</v>
      </c>
      <c r="L629" s="5" t="s">
        <v>136</v>
      </c>
      <c r="M629" s="5">
        <v>1.446</v>
      </c>
    </row>
    <row r="630" spans="1:13" ht="15" x14ac:dyDescent="0.2">
      <c r="A630" s="5" t="s">
        <v>937</v>
      </c>
      <c r="B630" s="5">
        <v>5</v>
      </c>
      <c r="C630" s="5">
        <v>131210726</v>
      </c>
      <c r="D630" s="5" t="s">
        <v>195</v>
      </c>
      <c r="E630" s="5" t="s">
        <v>28</v>
      </c>
      <c r="F630" s="5">
        <v>0.33</v>
      </c>
      <c r="G630" s="5">
        <v>0.77497700000000003</v>
      </c>
      <c r="H630" s="5" t="s">
        <v>880</v>
      </c>
      <c r="I630" s="5">
        <v>10</v>
      </c>
      <c r="J630" s="5" t="s">
        <v>936</v>
      </c>
      <c r="K630" s="5">
        <v>0</v>
      </c>
      <c r="L630" s="5" t="s">
        <v>136</v>
      </c>
      <c r="M630" s="5">
        <v>0.36899999999999999</v>
      </c>
    </row>
    <row r="631" spans="1:13" ht="15" x14ac:dyDescent="0.2">
      <c r="A631" s="5" t="s">
        <v>938</v>
      </c>
      <c r="B631" s="5">
        <v>5</v>
      </c>
      <c r="C631" s="5">
        <v>131247790</v>
      </c>
      <c r="D631" s="5" t="s">
        <v>25</v>
      </c>
      <c r="E631" s="5" t="s">
        <v>26</v>
      </c>
      <c r="F631" s="5">
        <v>0.34389999999999998</v>
      </c>
      <c r="G631" s="5">
        <v>0.81836699999999996</v>
      </c>
      <c r="H631" s="5" t="s">
        <v>880</v>
      </c>
      <c r="I631" s="5">
        <v>10</v>
      </c>
      <c r="J631" s="5" t="s">
        <v>936</v>
      </c>
      <c r="K631" s="5">
        <v>0</v>
      </c>
      <c r="L631" s="5" t="s">
        <v>136</v>
      </c>
      <c r="M631" s="5">
        <v>2.5999999999999999E-2</v>
      </c>
    </row>
    <row r="632" spans="1:13" ht="15" x14ac:dyDescent="0.2">
      <c r="A632" s="5" t="s">
        <v>939</v>
      </c>
      <c r="B632" s="5">
        <v>5</v>
      </c>
      <c r="C632" s="5">
        <v>131271022</v>
      </c>
      <c r="D632" s="5" t="s">
        <v>25</v>
      </c>
      <c r="E632" s="5" t="s">
        <v>28</v>
      </c>
      <c r="F632" s="5">
        <v>0.45229999999999998</v>
      </c>
      <c r="G632" s="5">
        <v>0.78681000000000001</v>
      </c>
      <c r="H632" s="5" t="s">
        <v>905</v>
      </c>
      <c r="I632" s="5">
        <v>10</v>
      </c>
      <c r="J632" s="5" t="s">
        <v>936</v>
      </c>
      <c r="K632" s="5">
        <v>0</v>
      </c>
      <c r="L632" s="5" t="s">
        <v>136</v>
      </c>
      <c r="M632" s="5">
        <v>9.2289999999999992</v>
      </c>
    </row>
    <row r="633" spans="1:13" ht="15" x14ac:dyDescent="0.2">
      <c r="A633" s="5" t="s">
        <v>940</v>
      </c>
      <c r="B633" s="5">
        <v>5</v>
      </c>
      <c r="C633" s="5">
        <v>131312238</v>
      </c>
      <c r="D633" s="5" t="s">
        <v>26</v>
      </c>
      <c r="E633" s="5" t="s">
        <v>25</v>
      </c>
      <c r="F633" s="5">
        <v>0.33600000000000002</v>
      </c>
      <c r="G633" s="5">
        <v>0.795821</v>
      </c>
      <c r="H633" s="5" t="s">
        <v>880</v>
      </c>
      <c r="I633" s="5">
        <v>10</v>
      </c>
      <c r="J633" s="5" t="s">
        <v>941</v>
      </c>
      <c r="K633" s="5">
        <v>0</v>
      </c>
      <c r="L633" s="5" t="s">
        <v>131</v>
      </c>
      <c r="M633" s="5">
        <v>4.7309999999999999</v>
      </c>
    </row>
    <row r="634" spans="1:13" ht="15" x14ac:dyDescent="0.2">
      <c r="A634" s="5" t="s">
        <v>942</v>
      </c>
      <c r="B634" s="5">
        <v>5</v>
      </c>
      <c r="C634" s="5">
        <v>131315884</v>
      </c>
      <c r="D634" s="5" t="s">
        <v>26</v>
      </c>
      <c r="E634" s="5" t="s">
        <v>25</v>
      </c>
      <c r="F634" s="5">
        <v>0.45729999999999998</v>
      </c>
      <c r="G634" s="5">
        <v>0.73503600000000002</v>
      </c>
      <c r="H634" s="5" t="s">
        <v>905</v>
      </c>
      <c r="I634" s="5">
        <v>10</v>
      </c>
      <c r="J634" s="5" t="s">
        <v>941</v>
      </c>
      <c r="K634" s="5">
        <v>0</v>
      </c>
      <c r="L634" s="5" t="s">
        <v>131</v>
      </c>
      <c r="M634" s="5">
        <v>0.22600000000000001</v>
      </c>
    </row>
    <row r="635" spans="1:13" ht="15" x14ac:dyDescent="0.2">
      <c r="A635" s="5" t="s">
        <v>943</v>
      </c>
      <c r="B635" s="5">
        <v>5</v>
      </c>
      <c r="C635" s="5">
        <v>131336105</v>
      </c>
      <c r="D635" s="5" t="s">
        <v>29</v>
      </c>
      <c r="E635" s="5" t="s">
        <v>28</v>
      </c>
      <c r="F635" s="5">
        <v>0.38969999999999999</v>
      </c>
      <c r="G635" s="5">
        <v>0.74129999999999996</v>
      </c>
      <c r="H635" s="5" t="s">
        <v>944</v>
      </c>
      <c r="I635" s="5">
        <v>10</v>
      </c>
      <c r="J635" s="5" t="s">
        <v>941</v>
      </c>
      <c r="K635" s="5">
        <v>0</v>
      </c>
      <c r="L635" s="5" t="s">
        <v>131</v>
      </c>
      <c r="M635" s="5">
        <v>2.4790000000000001</v>
      </c>
    </row>
    <row r="636" spans="1:13" ht="15" x14ac:dyDescent="0.2">
      <c r="A636" s="5" t="s">
        <v>945</v>
      </c>
      <c r="B636" s="5">
        <v>5</v>
      </c>
      <c r="C636" s="5">
        <v>131340032</v>
      </c>
      <c r="D636" s="5" t="s">
        <v>29</v>
      </c>
      <c r="E636" s="5" t="s">
        <v>28</v>
      </c>
      <c r="F636" s="5">
        <v>0.38369999999999999</v>
      </c>
      <c r="G636" s="5">
        <v>0.766544</v>
      </c>
      <c r="H636" s="5" t="s">
        <v>944</v>
      </c>
      <c r="I636" s="5">
        <v>10</v>
      </c>
      <c r="J636" s="5" t="s">
        <v>946</v>
      </c>
      <c r="K636" s="5">
        <v>0</v>
      </c>
      <c r="L636" s="5" t="s">
        <v>136</v>
      </c>
      <c r="M636" s="5">
        <v>3.6589999999999998</v>
      </c>
    </row>
    <row r="637" spans="1:13" ht="15" x14ac:dyDescent="0.2">
      <c r="A637" s="5" t="s">
        <v>947</v>
      </c>
      <c r="B637" s="5">
        <v>5</v>
      </c>
      <c r="C637" s="5">
        <v>131341541</v>
      </c>
      <c r="D637" s="5" t="s">
        <v>25</v>
      </c>
      <c r="E637" s="5" t="s">
        <v>29</v>
      </c>
      <c r="F637" s="5">
        <v>0.38369999999999999</v>
      </c>
      <c r="G637" s="5">
        <v>0.77453700000000003</v>
      </c>
      <c r="H637" s="5" t="s">
        <v>944</v>
      </c>
      <c r="I637" s="5">
        <v>10</v>
      </c>
      <c r="J637" s="5" t="s">
        <v>946</v>
      </c>
      <c r="K637" s="5">
        <v>0</v>
      </c>
      <c r="L637" s="5" t="s">
        <v>136</v>
      </c>
      <c r="M637" s="5">
        <v>1.363</v>
      </c>
    </row>
    <row r="638" spans="1:13" ht="15" x14ac:dyDescent="0.2">
      <c r="A638" s="5" t="s">
        <v>948</v>
      </c>
      <c r="B638" s="5">
        <v>5</v>
      </c>
      <c r="C638" s="5">
        <v>131343017</v>
      </c>
      <c r="D638" s="5" t="s">
        <v>26</v>
      </c>
      <c r="E638" s="5" t="s">
        <v>29</v>
      </c>
      <c r="F638" s="5">
        <v>0.39069999999999999</v>
      </c>
      <c r="G638" s="5">
        <v>0.753471</v>
      </c>
      <c r="H638" s="5" t="s">
        <v>944</v>
      </c>
      <c r="I638" s="5">
        <v>10</v>
      </c>
      <c r="J638" s="5" t="s">
        <v>941</v>
      </c>
      <c r="K638" s="5">
        <v>0</v>
      </c>
      <c r="L638" s="5" t="s">
        <v>131</v>
      </c>
      <c r="M638" s="5">
        <v>10.210000000000001</v>
      </c>
    </row>
    <row r="639" spans="1:13" ht="15" x14ac:dyDescent="0.2">
      <c r="A639" s="5" t="s">
        <v>949</v>
      </c>
      <c r="B639" s="5">
        <v>5</v>
      </c>
      <c r="C639" s="5">
        <v>131347520</v>
      </c>
      <c r="D639" s="5" t="s">
        <v>25</v>
      </c>
      <c r="E639" s="5" t="s">
        <v>26</v>
      </c>
      <c r="F639" s="5">
        <v>0.38469999999999999</v>
      </c>
      <c r="G639" s="5">
        <v>0.77895499999999995</v>
      </c>
      <c r="H639" s="5" t="s">
        <v>944</v>
      </c>
      <c r="I639" s="5">
        <v>10</v>
      </c>
      <c r="J639" s="5" t="s">
        <v>950</v>
      </c>
      <c r="K639" s="5">
        <v>0</v>
      </c>
      <c r="L639" s="5" t="s">
        <v>136</v>
      </c>
      <c r="M639" s="5">
        <v>7.7430000000000003</v>
      </c>
    </row>
    <row r="640" spans="1:13" ht="15" x14ac:dyDescent="0.2">
      <c r="A640" s="5" t="s">
        <v>951</v>
      </c>
      <c r="B640" s="5">
        <v>5</v>
      </c>
      <c r="C640" s="5">
        <v>131357448</v>
      </c>
      <c r="D640" s="5" t="s">
        <v>150</v>
      </c>
      <c r="E640" s="5" t="s">
        <v>26</v>
      </c>
      <c r="F640" s="5">
        <v>0.33900000000000002</v>
      </c>
      <c r="G640" s="5">
        <v>1</v>
      </c>
      <c r="H640" s="5" t="s">
        <v>944</v>
      </c>
      <c r="I640" s="5">
        <v>10</v>
      </c>
      <c r="J640" s="5" t="s">
        <v>952</v>
      </c>
      <c r="K640" s="5">
        <v>8555</v>
      </c>
      <c r="L640" s="5" t="s">
        <v>134</v>
      </c>
      <c r="M640" s="5">
        <v>0.11899999999999999</v>
      </c>
    </row>
    <row r="641" spans="1:13" ht="15" x14ac:dyDescent="0.2">
      <c r="A641" s="5" t="s">
        <v>944</v>
      </c>
      <c r="B641" s="5">
        <v>5</v>
      </c>
      <c r="C641" s="5">
        <v>131361778</v>
      </c>
      <c r="D641" s="5" t="s">
        <v>29</v>
      </c>
      <c r="E641" s="5" t="s">
        <v>26</v>
      </c>
      <c r="F641" s="5">
        <v>0.33900000000000002</v>
      </c>
      <c r="G641" s="5">
        <v>1</v>
      </c>
      <c r="H641" s="5" t="s">
        <v>944</v>
      </c>
      <c r="I641" s="5">
        <v>10</v>
      </c>
      <c r="J641" s="5" t="s">
        <v>952</v>
      </c>
      <c r="K641" s="5">
        <v>12885</v>
      </c>
      <c r="L641" s="5" t="s">
        <v>134</v>
      </c>
      <c r="M641" s="5">
        <v>1.774</v>
      </c>
    </row>
    <row r="642" spans="1:13" ht="15" x14ac:dyDescent="0.2">
      <c r="A642" s="5" t="s">
        <v>953</v>
      </c>
      <c r="B642" s="5">
        <v>5</v>
      </c>
      <c r="C642" s="5">
        <v>131369079</v>
      </c>
      <c r="D642" s="5" t="s">
        <v>28</v>
      </c>
      <c r="E642" s="5" t="s">
        <v>29</v>
      </c>
      <c r="F642" s="5">
        <v>0.33900000000000002</v>
      </c>
      <c r="G642" s="5">
        <v>1</v>
      </c>
      <c r="H642" s="5" t="s">
        <v>944</v>
      </c>
      <c r="I642" s="5">
        <v>10</v>
      </c>
      <c r="J642" s="5" t="s">
        <v>952</v>
      </c>
      <c r="K642" s="5">
        <v>20186</v>
      </c>
      <c r="L642" s="5" t="s">
        <v>134</v>
      </c>
      <c r="M642" s="5">
        <v>4.7359999999999998</v>
      </c>
    </row>
    <row r="643" spans="1:13" ht="15" x14ac:dyDescent="0.2">
      <c r="A643" s="5" t="s">
        <v>954</v>
      </c>
      <c r="B643" s="5">
        <v>5</v>
      </c>
      <c r="C643" s="5">
        <v>131371999</v>
      </c>
      <c r="D643" s="5" t="s">
        <v>26</v>
      </c>
      <c r="E643" s="5" t="s">
        <v>25</v>
      </c>
      <c r="F643" s="5">
        <v>0.30520000000000003</v>
      </c>
      <c r="G643" s="5">
        <v>0.84466799999999997</v>
      </c>
      <c r="H643" s="5" t="s">
        <v>944</v>
      </c>
      <c r="I643" s="5">
        <v>10</v>
      </c>
      <c r="J643" s="5" t="s">
        <v>952</v>
      </c>
      <c r="K643" s="5">
        <v>23106</v>
      </c>
      <c r="L643" s="5" t="s">
        <v>134</v>
      </c>
      <c r="M643" s="5">
        <v>5.4279999999999999</v>
      </c>
    </row>
    <row r="644" spans="1:13" ht="15" x14ac:dyDescent="0.2">
      <c r="A644" s="5" t="s">
        <v>955</v>
      </c>
      <c r="B644" s="5">
        <v>5</v>
      </c>
      <c r="C644" s="5">
        <v>131374882</v>
      </c>
      <c r="D644" s="5" t="s">
        <v>159</v>
      </c>
      <c r="E644" s="5" t="s">
        <v>173</v>
      </c>
      <c r="F644" s="5">
        <v>0.13719999999999999</v>
      </c>
      <c r="G644" s="5">
        <v>0.99063599999999996</v>
      </c>
      <c r="H644" s="5" t="s">
        <v>944</v>
      </c>
      <c r="I644" s="5">
        <v>10</v>
      </c>
      <c r="J644" s="5" t="s">
        <v>956</v>
      </c>
      <c r="K644" s="5">
        <v>21339</v>
      </c>
      <c r="L644" s="5" t="s">
        <v>134</v>
      </c>
      <c r="M644" s="5" t="s">
        <v>138</v>
      </c>
    </row>
    <row r="645" spans="1:13" ht="15" x14ac:dyDescent="0.2">
      <c r="A645" s="5" t="s">
        <v>957</v>
      </c>
      <c r="B645" s="5">
        <v>5</v>
      </c>
      <c r="C645" s="5">
        <v>131374882</v>
      </c>
      <c r="D645" s="5" t="s">
        <v>159</v>
      </c>
      <c r="E645" s="5" t="s">
        <v>29</v>
      </c>
      <c r="F645" s="5">
        <v>0.33700000000000002</v>
      </c>
      <c r="G645" s="5">
        <v>0.99063599999999996</v>
      </c>
      <c r="H645" s="5" t="s">
        <v>944</v>
      </c>
      <c r="I645" s="5">
        <v>10</v>
      </c>
      <c r="J645" s="5" t="s">
        <v>956</v>
      </c>
      <c r="K645" s="5">
        <v>21339</v>
      </c>
      <c r="L645" s="5" t="s">
        <v>134</v>
      </c>
      <c r="M645" s="5">
        <v>0.44600000000000001</v>
      </c>
    </row>
    <row r="646" spans="1:13" ht="15" x14ac:dyDescent="0.2">
      <c r="A646" s="5" t="s">
        <v>958</v>
      </c>
      <c r="B646" s="5">
        <v>5</v>
      </c>
      <c r="C646" s="5">
        <v>131380658</v>
      </c>
      <c r="D646" s="5" t="s">
        <v>29</v>
      </c>
      <c r="E646" s="5" t="s">
        <v>28</v>
      </c>
      <c r="F646" s="5">
        <v>0.30620000000000003</v>
      </c>
      <c r="G646" s="5">
        <v>0.83959600000000001</v>
      </c>
      <c r="H646" s="5" t="s">
        <v>944</v>
      </c>
      <c r="I646" s="5">
        <v>10</v>
      </c>
      <c r="J646" s="5" t="s">
        <v>956</v>
      </c>
      <c r="K646" s="5">
        <v>15563</v>
      </c>
      <c r="L646" s="5" t="s">
        <v>134</v>
      </c>
      <c r="M646" s="5">
        <v>0.35299999999999998</v>
      </c>
    </row>
    <row r="647" spans="1:13" ht="15" x14ac:dyDescent="0.2">
      <c r="A647" s="5" t="s">
        <v>959</v>
      </c>
      <c r="B647" s="5">
        <v>5</v>
      </c>
      <c r="C647" s="5">
        <v>131383983</v>
      </c>
      <c r="D647" s="5" t="s">
        <v>25</v>
      </c>
      <c r="E647" s="5" t="s">
        <v>29</v>
      </c>
      <c r="F647" s="5">
        <v>0.33800000000000002</v>
      </c>
      <c r="G647" s="5">
        <v>0.98590900000000004</v>
      </c>
      <c r="H647" s="5" t="s">
        <v>944</v>
      </c>
      <c r="I647" s="5">
        <v>10</v>
      </c>
      <c r="J647" s="5" t="s">
        <v>956</v>
      </c>
      <c r="K647" s="5">
        <v>12238</v>
      </c>
      <c r="L647" s="5" t="s">
        <v>134</v>
      </c>
      <c r="M647" s="5">
        <v>5.8000000000000003E-2</v>
      </c>
    </row>
    <row r="648" spans="1:13" ht="15" x14ac:dyDescent="0.2">
      <c r="A648" s="5" t="s">
        <v>960</v>
      </c>
      <c r="B648" s="5">
        <v>5</v>
      </c>
      <c r="C648" s="5">
        <v>131390614</v>
      </c>
      <c r="D648" s="5" t="s">
        <v>25</v>
      </c>
      <c r="E648" s="5" t="s">
        <v>29</v>
      </c>
      <c r="F648" s="5">
        <v>0.30420000000000003</v>
      </c>
      <c r="G648" s="5">
        <v>0.83211400000000002</v>
      </c>
      <c r="H648" s="5" t="s">
        <v>944</v>
      </c>
      <c r="I648" s="5">
        <v>10</v>
      </c>
      <c r="J648" s="5" t="s">
        <v>956</v>
      </c>
      <c r="K648" s="5">
        <v>5607</v>
      </c>
      <c r="L648" s="5" t="s">
        <v>134</v>
      </c>
      <c r="M648" s="5">
        <v>0.22600000000000001</v>
      </c>
    </row>
    <row r="649" spans="1:13" ht="15" x14ac:dyDescent="0.2">
      <c r="A649" s="5" t="s">
        <v>961</v>
      </c>
      <c r="B649" s="5">
        <v>5</v>
      </c>
      <c r="C649" s="5">
        <v>131391458</v>
      </c>
      <c r="D649" s="5" t="s">
        <v>26</v>
      </c>
      <c r="E649" s="5" t="s">
        <v>28</v>
      </c>
      <c r="F649" s="5">
        <v>0.33600000000000002</v>
      </c>
      <c r="G649" s="5">
        <v>0.986012</v>
      </c>
      <c r="H649" s="5" t="s">
        <v>944</v>
      </c>
      <c r="I649" s="5">
        <v>10</v>
      </c>
      <c r="J649" s="5" t="s">
        <v>956</v>
      </c>
      <c r="K649" s="5">
        <v>4763</v>
      </c>
      <c r="L649" s="5" t="s">
        <v>134</v>
      </c>
      <c r="M649" s="5">
        <v>2.548</v>
      </c>
    </row>
    <row r="650" spans="1:13" ht="15" x14ac:dyDescent="0.2">
      <c r="A650" s="5" t="s">
        <v>962</v>
      </c>
      <c r="B650" s="5">
        <v>5</v>
      </c>
      <c r="C650" s="5">
        <v>131400433</v>
      </c>
      <c r="D650" s="5" t="s">
        <v>28</v>
      </c>
      <c r="E650" s="5" t="s">
        <v>29</v>
      </c>
      <c r="F650" s="5">
        <v>0.39169999999999999</v>
      </c>
      <c r="G650" s="5">
        <v>0.76834999999999998</v>
      </c>
      <c r="H650" s="5" t="s">
        <v>944</v>
      </c>
      <c r="I650" s="5">
        <v>10</v>
      </c>
      <c r="J650" s="5" t="s">
        <v>956</v>
      </c>
      <c r="K650" s="5">
        <v>1535</v>
      </c>
      <c r="L650" s="5" t="s">
        <v>134</v>
      </c>
      <c r="M650" s="5">
        <v>10.37</v>
      </c>
    </row>
    <row r="651" spans="1:13" ht="15" x14ac:dyDescent="0.2">
      <c r="A651" s="5" t="s">
        <v>963</v>
      </c>
      <c r="B651" s="5">
        <v>5</v>
      </c>
      <c r="C651" s="5">
        <v>131401845</v>
      </c>
      <c r="D651" s="5" t="s">
        <v>29</v>
      </c>
      <c r="E651" s="5" t="s">
        <v>28</v>
      </c>
      <c r="F651" s="5">
        <v>0.3926</v>
      </c>
      <c r="G651" s="5">
        <v>0.77277499999999999</v>
      </c>
      <c r="H651" s="5" t="s">
        <v>944</v>
      </c>
      <c r="I651" s="5">
        <v>10</v>
      </c>
      <c r="J651" s="5" t="s">
        <v>956</v>
      </c>
      <c r="K651" s="5">
        <v>2947</v>
      </c>
      <c r="L651" s="5" t="s">
        <v>134</v>
      </c>
      <c r="M651" s="5">
        <v>1.012</v>
      </c>
    </row>
    <row r="652" spans="1:13" ht="15" x14ac:dyDescent="0.2">
      <c r="A652" s="5" t="s">
        <v>964</v>
      </c>
      <c r="B652" s="5">
        <v>5</v>
      </c>
      <c r="C652" s="5">
        <v>131402738</v>
      </c>
      <c r="D652" s="5" t="s">
        <v>29</v>
      </c>
      <c r="E652" s="5" t="s">
        <v>28</v>
      </c>
      <c r="F652" s="5">
        <v>0.38869999999999999</v>
      </c>
      <c r="G652" s="5">
        <v>0.76178900000000005</v>
      </c>
      <c r="H652" s="5" t="s">
        <v>944</v>
      </c>
      <c r="I652" s="5">
        <v>10</v>
      </c>
      <c r="J652" s="5" t="s">
        <v>956</v>
      </c>
      <c r="K652" s="5">
        <v>3840</v>
      </c>
      <c r="L652" s="5" t="s">
        <v>134</v>
      </c>
      <c r="M652" s="5">
        <v>2.3210000000000002</v>
      </c>
    </row>
    <row r="653" spans="1:13" ht="15" x14ac:dyDescent="0.2">
      <c r="A653" s="5" t="s">
        <v>965</v>
      </c>
      <c r="B653" s="5">
        <v>5</v>
      </c>
      <c r="C653" s="5">
        <v>131406433</v>
      </c>
      <c r="D653" s="5" t="s">
        <v>28</v>
      </c>
      <c r="E653" s="5" t="s">
        <v>25</v>
      </c>
      <c r="F653" s="5">
        <v>0.39560000000000001</v>
      </c>
      <c r="G653" s="5">
        <v>0.749448</v>
      </c>
      <c r="H653" s="5" t="s">
        <v>944</v>
      </c>
      <c r="I653" s="5">
        <v>10</v>
      </c>
      <c r="J653" s="5" t="s">
        <v>966</v>
      </c>
      <c r="K653" s="5">
        <v>3049</v>
      </c>
      <c r="L653" s="5" t="s">
        <v>134</v>
      </c>
      <c r="M653" s="5">
        <v>14.89</v>
      </c>
    </row>
    <row r="654" spans="1:13" ht="15" x14ac:dyDescent="0.2">
      <c r="A654" s="5" t="s">
        <v>967</v>
      </c>
      <c r="B654" s="5">
        <v>5</v>
      </c>
      <c r="C654" s="5">
        <v>131407493</v>
      </c>
      <c r="D654" s="5" t="s">
        <v>29</v>
      </c>
      <c r="E654" s="5" t="s">
        <v>26</v>
      </c>
      <c r="F654" s="5">
        <v>0.39169999999999999</v>
      </c>
      <c r="G654" s="5">
        <v>0.74350700000000003</v>
      </c>
      <c r="H654" s="5" t="s">
        <v>944</v>
      </c>
      <c r="I654" s="5">
        <v>10</v>
      </c>
      <c r="J654" s="5" t="s">
        <v>966</v>
      </c>
      <c r="K654" s="5">
        <v>1989</v>
      </c>
      <c r="L654" s="5" t="s">
        <v>134</v>
      </c>
      <c r="M654" s="5">
        <v>2.1150000000000002</v>
      </c>
    </row>
    <row r="655" spans="1:13" ht="15" x14ac:dyDescent="0.2">
      <c r="A655" s="5" t="s">
        <v>968</v>
      </c>
      <c r="B655" s="5">
        <v>5</v>
      </c>
      <c r="C655" s="5">
        <v>131407601</v>
      </c>
      <c r="D655" s="5" t="s">
        <v>28</v>
      </c>
      <c r="E655" s="5" t="s">
        <v>29</v>
      </c>
      <c r="F655" s="5">
        <v>0.39860000000000001</v>
      </c>
      <c r="G655" s="5">
        <v>0.73158800000000002</v>
      </c>
      <c r="H655" s="5" t="s">
        <v>944</v>
      </c>
      <c r="I655" s="5">
        <v>10</v>
      </c>
      <c r="J655" s="5" t="s">
        <v>966</v>
      </c>
      <c r="K655" s="5">
        <v>1881</v>
      </c>
      <c r="L655" s="5" t="s">
        <v>134</v>
      </c>
      <c r="M655" s="5">
        <v>1.38</v>
      </c>
    </row>
    <row r="656" spans="1:13" ht="15" x14ac:dyDescent="0.2">
      <c r="A656" s="5" t="s">
        <v>969</v>
      </c>
      <c r="B656" s="5">
        <v>5</v>
      </c>
      <c r="C656" s="5">
        <v>131408077</v>
      </c>
      <c r="D656" s="5" t="s">
        <v>26</v>
      </c>
      <c r="E656" s="5" t="s">
        <v>25</v>
      </c>
      <c r="F656" s="5">
        <v>0.40060000000000001</v>
      </c>
      <c r="G656" s="5">
        <v>0.72491000000000005</v>
      </c>
      <c r="H656" s="5" t="s">
        <v>944</v>
      </c>
      <c r="I656" s="5">
        <v>10</v>
      </c>
      <c r="J656" s="5" t="s">
        <v>966</v>
      </c>
      <c r="K656" s="5">
        <v>1405</v>
      </c>
      <c r="L656" s="5" t="s">
        <v>134</v>
      </c>
      <c r="M656" s="5">
        <v>5.806</v>
      </c>
    </row>
    <row r="657" spans="1:13" ht="15" x14ac:dyDescent="0.2">
      <c r="A657" s="5" t="s">
        <v>970</v>
      </c>
      <c r="B657" s="5">
        <v>5</v>
      </c>
      <c r="C657" s="5">
        <v>131408842</v>
      </c>
      <c r="D657" s="5" t="s">
        <v>26</v>
      </c>
      <c r="E657" s="5" t="s">
        <v>29</v>
      </c>
      <c r="F657" s="5">
        <v>0.36880000000000002</v>
      </c>
      <c r="G657" s="5">
        <v>0.67689999999999995</v>
      </c>
      <c r="H657" s="5" t="s">
        <v>880</v>
      </c>
      <c r="I657" s="5">
        <v>10</v>
      </c>
      <c r="J657" s="5" t="s">
        <v>966</v>
      </c>
      <c r="K657" s="5">
        <v>640</v>
      </c>
      <c r="L657" s="5" t="s">
        <v>135</v>
      </c>
      <c r="M657" s="5">
        <v>3.3919999999999999</v>
      </c>
    </row>
    <row r="658" spans="1:13" ht="15" x14ac:dyDescent="0.2">
      <c r="A658" s="5" t="s">
        <v>971</v>
      </c>
      <c r="B658" s="5">
        <v>5</v>
      </c>
      <c r="C658" s="5">
        <v>131410879</v>
      </c>
      <c r="D658" s="5" t="s">
        <v>28</v>
      </c>
      <c r="E658" s="5" t="s">
        <v>29</v>
      </c>
      <c r="F658" s="5">
        <v>0.36680000000000001</v>
      </c>
      <c r="G658" s="5">
        <v>0.69804299999999997</v>
      </c>
      <c r="H658" s="5" t="s">
        <v>880</v>
      </c>
      <c r="I658" s="5">
        <v>10</v>
      </c>
      <c r="J658" s="5" t="s">
        <v>966</v>
      </c>
      <c r="K658" s="5">
        <v>0</v>
      </c>
      <c r="L658" s="5" t="s">
        <v>131</v>
      </c>
      <c r="M658" s="5">
        <v>3.1440000000000001</v>
      </c>
    </row>
    <row r="659" spans="1:13" ht="15" x14ac:dyDescent="0.2">
      <c r="A659" s="5" t="s">
        <v>972</v>
      </c>
      <c r="B659" s="5">
        <v>5</v>
      </c>
      <c r="C659" s="5">
        <v>131415436</v>
      </c>
      <c r="D659" s="5" t="s">
        <v>25</v>
      </c>
      <c r="E659" s="5" t="s">
        <v>26</v>
      </c>
      <c r="F659" s="5">
        <v>0.36780000000000002</v>
      </c>
      <c r="G659" s="5">
        <v>0.68874800000000003</v>
      </c>
      <c r="H659" s="5" t="s">
        <v>880</v>
      </c>
      <c r="I659" s="5">
        <v>10</v>
      </c>
      <c r="J659" s="5" t="s">
        <v>973</v>
      </c>
      <c r="K659" s="5">
        <v>322</v>
      </c>
      <c r="L659" s="5" t="s">
        <v>135</v>
      </c>
      <c r="M659" s="5">
        <v>1.1639999999999999</v>
      </c>
    </row>
    <row r="660" spans="1:13" ht="15" x14ac:dyDescent="0.2">
      <c r="A660" s="5" t="s">
        <v>974</v>
      </c>
      <c r="B660" s="5">
        <v>5</v>
      </c>
      <c r="C660" s="5">
        <v>131418948</v>
      </c>
      <c r="D660" s="5" t="s">
        <v>26</v>
      </c>
      <c r="E660" s="5" t="s">
        <v>25</v>
      </c>
      <c r="F660" s="5">
        <v>0.39860000000000001</v>
      </c>
      <c r="G660" s="5">
        <v>0.73017200000000004</v>
      </c>
      <c r="H660" s="5" t="s">
        <v>944</v>
      </c>
      <c r="I660" s="5">
        <v>10</v>
      </c>
      <c r="J660" s="5" t="s">
        <v>973</v>
      </c>
      <c r="K660" s="5">
        <v>3121</v>
      </c>
      <c r="L660" s="5" t="s">
        <v>134</v>
      </c>
      <c r="M660" s="5">
        <v>8.1519999999999992</v>
      </c>
    </row>
    <row r="661" spans="1:13" ht="15" x14ac:dyDescent="0.2">
      <c r="A661" s="5" t="s">
        <v>975</v>
      </c>
      <c r="B661" s="5">
        <v>5</v>
      </c>
      <c r="C661" s="5">
        <v>131420249</v>
      </c>
      <c r="D661" s="5" t="s">
        <v>25</v>
      </c>
      <c r="E661" s="5" t="s">
        <v>26</v>
      </c>
      <c r="F661" s="5">
        <v>0.39860000000000001</v>
      </c>
      <c r="G661" s="5">
        <v>0.72104699999999999</v>
      </c>
      <c r="H661" s="5" t="s">
        <v>944</v>
      </c>
      <c r="I661" s="5">
        <v>10</v>
      </c>
      <c r="J661" s="5" t="s">
        <v>973</v>
      </c>
      <c r="K661" s="5">
        <v>4422</v>
      </c>
      <c r="L661" s="5" t="s">
        <v>134</v>
      </c>
      <c r="M661" s="5">
        <v>5.2169999999999996</v>
      </c>
    </row>
    <row r="662" spans="1:13" ht="15" x14ac:dyDescent="0.2">
      <c r="A662" s="5" t="s">
        <v>976</v>
      </c>
      <c r="B662" s="5">
        <v>5</v>
      </c>
      <c r="C662" s="5">
        <v>131421190</v>
      </c>
      <c r="D662" s="5" t="s">
        <v>29</v>
      </c>
      <c r="E662" s="5" t="s">
        <v>28</v>
      </c>
      <c r="F662" s="5">
        <v>0.39960000000000001</v>
      </c>
      <c r="G662" s="5">
        <v>0.72682199999999997</v>
      </c>
      <c r="H662" s="5" t="s">
        <v>944</v>
      </c>
      <c r="I662" s="5">
        <v>10</v>
      </c>
      <c r="J662" s="5" t="s">
        <v>973</v>
      </c>
      <c r="K662" s="5">
        <v>5363</v>
      </c>
      <c r="L662" s="5" t="s">
        <v>134</v>
      </c>
      <c r="M662" s="5">
        <v>8.2910000000000004</v>
      </c>
    </row>
    <row r="663" spans="1:13" ht="15" x14ac:dyDescent="0.2">
      <c r="A663" s="5" t="s">
        <v>977</v>
      </c>
      <c r="B663" s="5">
        <v>5</v>
      </c>
      <c r="C663" s="5">
        <v>131466629</v>
      </c>
      <c r="D663" s="5" t="s">
        <v>28</v>
      </c>
      <c r="E663" s="5" t="s">
        <v>26</v>
      </c>
      <c r="F663" s="5">
        <v>0.41349999999999998</v>
      </c>
      <c r="G663" s="5">
        <v>0.66093299999999999</v>
      </c>
      <c r="H663" s="5" t="s">
        <v>944</v>
      </c>
      <c r="I663" s="5">
        <v>10</v>
      </c>
      <c r="J663" s="5" t="s">
        <v>978</v>
      </c>
      <c r="K663" s="5">
        <v>16554</v>
      </c>
      <c r="L663" s="5" t="s">
        <v>134</v>
      </c>
      <c r="M663" s="5">
        <v>3.0000000000000001E-3</v>
      </c>
    </row>
    <row r="664" spans="1:13" ht="15" x14ac:dyDescent="0.2">
      <c r="A664" s="5" t="s">
        <v>979</v>
      </c>
      <c r="B664" s="5">
        <v>5</v>
      </c>
      <c r="C664" s="5">
        <v>131562900</v>
      </c>
      <c r="D664" s="5" t="s">
        <v>29</v>
      </c>
      <c r="E664" s="5" t="s">
        <v>28</v>
      </c>
      <c r="F664" s="5">
        <v>0.41849999999999998</v>
      </c>
      <c r="G664" s="5">
        <v>0.61873999999999996</v>
      </c>
      <c r="H664" s="5" t="s">
        <v>944</v>
      </c>
      <c r="I664" s="5">
        <v>10</v>
      </c>
      <c r="J664" s="5" t="s">
        <v>980</v>
      </c>
      <c r="K664" s="5">
        <v>0</v>
      </c>
      <c r="L664" s="5" t="s">
        <v>140</v>
      </c>
      <c r="M664" s="5">
        <v>14.02</v>
      </c>
    </row>
    <row r="665" spans="1:13" ht="15" x14ac:dyDescent="0.2">
      <c r="A665" s="5" t="s">
        <v>981</v>
      </c>
      <c r="B665" s="5">
        <v>5</v>
      </c>
      <c r="C665" s="5">
        <v>131563501</v>
      </c>
      <c r="D665" s="5" t="s">
        <v>29</v>
      </c>
      <c r="E665" s="5" t="s">
        <v>25</v>
      </c>
      <c r="F665" s="5">
        <v>0.41949999999999998</v>
      </c>
      <c r="G665" s="5">
        <v>0.61575500000000005</v>
      </c>
      <c r="H665" s="5" t="s">
        <v>944</v>
      </c>
      <c r="I665" s="5">
        <v>10</v>
      </c>
      <c r="J665" s="5" t="s">
        <v>980</v>
      </c>
      <c r="K665" s="5">
        <v>0</v>
      </c>
      <c r="L665" s="5" t="s">
        <v>140</v>
      </c>
      <c r="M665" s="5">
        <v>14.25</v>
      </c>
    </row>
    <row r="666" spans="1:13" ht="15" x14ac:dyDescent="0.2">
      <c r="A666" s="5" t="s">
        <v>982</v>
      </c>
      <c r="B666" s="5">
        <v>5</v>
      </c>
      <c r="C666" s="5">
        <v>131564501</v>
      </c>
      <c r="D666" s="5" t="s">
        <v>29</v>
      </c>
      <c r="E666" s="5" t="s">
        <v>28</v>
      </c>
      <c r="F666" s="5">
        <v>0.41649999999999998</v>
      </c>
      <c r="G666" s="5">
        <v>0.61412500000000003</v>
      </c>
      <c r="H666" s="5" t="s">
        <v>944</v>
      </c>
      <c r="I666" s="5">
        <v>10</v>
      </c>
      <c r="J666" s="5" t="s">
        <v>980</v>
      </c>
      <c r="K666" s="5">
        <v>0</v>
      </c>
      <c r="L666" s="5" t="s">
        <v>131</v>
      </c>
      <c r="M666" s="5">
        <v>3.9750000000000001</v>
      </c>
    </row>
    <row r="667" spans="1:13" ht="15" x14ac:dyDescent="0.2">
      <c r="A667" s="5" t="s">
        <v>983</v>
      </c>
      <c r="B667" s="5">
        <v>5</v>
      </c>
      <c r="C667" s="5">
        <v>131564636</v>
      </c>
      <c r="D667" s="5" t="s">
        <v>29</v>
      </c>
      <c r="E667" s="5" t="s">
        <v>28</v>
      </c>
      <c r="F667" s="5">
        <v>0.41649999999999998</v>
      </c>
      <c r="G667" s="5">
        <v>0.61412500000000003</v>
      </c>
      <c r="H667" s="5" t="s">
        <v>944</v>
      </c>
      <c r="I667" s="5">
        <v>10</v>
      </c>
      <c r="J667" s="5" t="s">
        <v>980</v>
      </c>
      <c r="K667" s="5">
        <v>0</v>
      </c>
      <c r="L667" s="5" t="s">
        <v>131</v>
      </c>
      <c r="M667" s="5">
        <v>0.50900000000000001</v>
      </c>
    </row>
    <row r="668" spans="1:13" ht="15" x14ac:dyDescent="0.2">
      <c r="A668" s="5" t="s">
        <v>984</v>
      </c>
      <c r="B668" s="5">
        <v>5</v>
      </c>
      <c r="C668" s="5">
        <v>131565961</v>
      </c>
      <c r="D668" s="5" t="s">
        <v>159</v>
      </c>
      <c r="E668" s="5" t="s">
        <v>29</v>
      </c>
      <c r="F668" s="5">
        <v>0.41949999999999998</v>
      </c>
      <c r="G668" s="5">
        <v>0.61575500000000005</v>
      </c>
      <c r="H668" s="5" t="s">
        <v>944</v>
      </c>
      <c r="I668" s="5">
        <v>10</v>
      </c>
      <c r="J668" s="5" t="s">
        <v>980</v>
      </c>
      <c r="K668" s="5">
        <v>0</v>
      </c>
      <c r="L668" s="5" t="s">
        <v>131</v>
      </c>
      <c r="M668" s="5">
        <v>0.40500000000000003</v>
      </c>
    </row>
    <row r="669" spans="1:13" ht="15" x14ac:dyDescent="0.2">
      <c r="A669" s="5" t="s">
        <v>985</v>
      </c>
      <c r="B669" s="5">
        <v>5</v>
      </c>
      <c r="C669" s="5">
        <v>131566941</v>
      </c>
      <c r="D669" s="5" t="s">
        <v>25</v>
      </c>
      <c r="E669" s="5" t="s">
        <v>26</v>
      </c>
      <c r="F669" s="5">
        <v>0.41949999999999998</v>
      </c>
      <c r="G669" s="5">
        <v>0.61575500000000005</v>
      </c>
      <c r="H669" s="5" t="s">
        <v>944</v>
      </c>
      <c r="I669" s="5">
        <v>10</v>
      </c>
      <c r="J669" s="5" t="s">
        <v>980</v>
      </c>
      <c r="K669" s="5">
        <v>0</v>
      </c>
      <c r="L669" s="5" t="s">
        <v>131</v>
      </c>
      <c r="M669" s="5">
        <v>4.8209999999999997</v>
      </c>
    </row>
    <row r="670" spans="1:13" ht="15" x14ac:dyDescent="0.2">
      <c r="A670" s="5" t="s">
        <v>986</v>
      </c>
      <c r="B670" s="5">
        <v>5</v>
      </c>
      <c r="C670" s="5">
        <v>131567924</v>
      </c>
      <c r="D670" s="5" t="s">
        <v>25</v>
      </c>
      <c r="E670" s="5" t="s">
        <v>26</v>
      </c>
      <c r="F670" s="5">
        <v>0.41949999999999998</v>
      </c>
      <c r="G670" s="5">
        <v>0.61575500000000005</v>
      </c>
      <c r="H670" s="5" t="s">
        <v>944</v>
      </c>
      <c r="I670" s="5">
        <v>10</v>
      </c>
      <c r="J670" s="5" t="s">
        <v>980</v>
      </c>
      <c r="K670" s="5">
        <v>0</v>
      </c>
      <c r="L670" s="5" t="s">
        <v>131</v>
      </c>
      <c r="M670" s="5">
        <v>5.8000000000000003E-2</v>
      </c>
    </row>
    <row r="671" spans="1:13" ht="15" x14ac:dyDescent="0.2">
      <c r="A671" s="5" t="s">
        <v>987</v>
      </c>
      <c r="B671" s="5">
        <v>5</v>
      </c>
      <c r="C671" s="5">
        <v>131570896</v>
      </c>
      <c r="D671" s="5" t="s">
        <v>26</v>
      </c>
      <c r="E671" s="5" t="s">
        <v>28</v>
      </c>
      <c r="F671" s="5">
        <v>0.41949999999999998</v>
      </c>
      <c r="G671" s="5">
        <v>0.61575500000000005</v>
      </c>
      <c r="H671" s="5" t="s">
        <v>944</v>
      </c>
      <c r="I671" s="5">
        <v>10</v>
      </c>
      <c r="J671" s="5" t="s">
        <v>980</v>
      </c>
      <c r="K671" s="5">
        <v>0</v>
      </c>
      <c r="L671" s="5" t="s">
        <v>131</v>
      </c>
      <c r="M671" s="5">
        <v>2.8260000000000001</v>
      </c>
    </row>
    <row r="672" spans="1:13" ht="15" x14ac:dyDescent="0.2">
      <c r="A672" s="5" t="s">
        <v>988</v>
      </c>
      <c r="B672" s="5">
        <v>5</v>
      </c>
      <c r="C672" s="5">
        <v>131573529</v>
      </c>
      <c r="D672" s="5" t="s">
        <v>26</v>
      </c>
      <c r="E672" s="5" t="s">
        <v>25</v>
      </c>
      <c r="F672" s="5">
        <v>0.41949999999999998</v>
      </c>
      <c r="G672" s="5">
        <v>0.61392999999999998</v>
      </c>
      <c r="H672" s="5" t="s">
        <v>944</v>
      </c>
      <c r="I672" s="5">
        <v>10</v>
      </c>
      <c r="J672" s="5" t="s">
        <v>980</v>
      </c>
      <c r="K672" s="5">
        <v>0</v>
      </c>
      <c r="L672" s="5" t="s">
        <v>131</v>
      </c>
      <c r="M672" s="5">
        <v>2.367</v>
      </c>
    </row>
    <row r="673" spans="1:13" ht="15" x14ac:dyDescent="0.2">
      <c r="A673" s="5" t="s">
        <v>989</v>
      </c>
      <c r="B673" s="5">
        <v>5</v>
      </c>
      <c r="C673" s="5">
        <v>131575932</v>
      </c>
      <c r="D673" s="5" t="s">
        <v>29</v>
      </c>
      <c r="E673" s="5" t="s">
        <v>28</v>
      </c>
      <c r="F673" s="5">
        <v>0.41849999999999998</v>
      </c>
      <c r="G673" s="5">
        <v>0.60995200000000005</v>
      </c>
      <c r="H673" s="5" t="s">
        <v>944</v>
      </c>
      <c r="I673" s="5">
        <v>10</v>
      </c>
      <c r="J673" s="5" t="s">
        <v>980</v>
      </c>
      <c r="K673" s="5">
        <v>0</v>
      </c>
      <c r="L673" s="5" t="s">
        <v>131</v>
      </c>
      <c r="M673" s="5">
        <v>2.339</v>
      </c>
    </row>
    <row r="674" spans="1:13" ht="15" x14ac:dyDescent="0.2">
      <c r="A674" s="5" t="s">
        <v>990</v>
      </c>
      <c r="B674" s="5">
        <v>5</v>
      </c>
      <c r="C674" s="5">
        <v>131576737</v>
      </c>
      <c r="D674" s="5" t="s">
        <v>28</v>
      </c>
      <c r="E674" s="5" t="s">
        <v>29</v>
      </c>
      <c r="F674" s="5">
        <v>0.41849999999999998</v>
      </c>
      <c r="G674" s="5">
        <v>0.60995200000000005</v>
      </c>
      <c r="H674" s="5" t="s">
        <v>944</v>
      </c>
      <c r="I674" s="5">
        <v>10</v>
      </c>
      <c r="J674" s="5" t="s">
        <v>980</v>
      </c>
      <c r="K674" s="5">
        <v>0</v>
      </c>
      <c r="L674" s="5" t="s">
        <v>131</v>
      </c>
      <c r="M674" s="5">
        <v>1.5580000000000001</v>
      </c>
    </row>
    <row r="675" spans="1:13" ht="15" x14ac:dyDescent="0.2">
      <c r="A675" s="5" t="s">
        <v>991</v>
      </c>
      <c r="B675" s="5">
        <v>5</v>
      </c>
      <c r="C675" s="5">
        <v>131578637</v>
      </c>
      <c r="D675" s="5" t="s">
        <v>29</v>
      </c>
      <c r="E675" s="5" t="s">
        <v>28</v>
      </c>
      <c r="F675" s="5">
        <v>0.41849999999999998</v>
      </c>
      <c r="G675" s="5">
        <v>0.60995200000000005</v>
      </c>
      <c r="H675" s="5" t="s">
        <v>944</v>
      </c>
      <c r="I675" s="5">
        <v>10</v>
      </c>
      <c r="J675" s="5" t="s">
        <v>980</v>
      </c>
      <c r="K675" s="5">
        <v>0</v>
      </c>
      <c r="L675" s="5" t="s">
        <v>131</v>
      </c>
      <c r="M675" s="5">
        <v>2.6110000000000002</v>
      </c>
    </row>
    <row r="676" spans="1:13" ht="15" x14ac:dyDescent="0.2">
      <c r="A676" s="5" t="s">
        <v>992</v>
      </c>
      <c r="B676" s="5">
        <v>5</v>
      </c>
      <c r="C676" s="5">
        <v>131582356</v>
      </c>
      <c r="D676" s="5" t="s">
        <v>29</v>
      </c>
      <c r="E676" s="5" t="s">
        <v>28</v>
      </c>
      <c r="F676" s="5">
        <v>0.41849999999999998</v>
      </c>
      <c r="G676" s="5">
        <v>0.60995200000000005</v>
      </c>
      <c r="H676" s="5" t="s">
        <v>944</v>
      </c>
      <c r="I676" s="5">
        <v>10</v>
      </c>
      <c r="J676" s="5" t="s">
        <v>980</v>
      </c>
      <c r="K676" s="5">
        <v>0</v>
      </c>
      <c r="L676" s="5" t="s">
        <v>131</v>
      </c>
      <c r="M676" s="5">
        <v>1.0760000000000001</v>
      </c>
    </row>
    <row r="677" spans="1:13" ht="15" x14ac:dyDescent="0.2">
      <c r="A677" s="5" t="s">
        <v>993</v>
      </c>
      <c r="B677" s="5">
        <v>5</v>
      </c>
      <c r="C677" s="5">
        <v>131585958</v>
      </c>
      <c r="D677" s="5" t="s">
        <v>26</v>
      </c>
      <c r="E677" s="5" t="s">
        <v>25</v>
      </c>
      <c r="F677" s="5">
        <v>0.41949999999999998</v>
      </c>
      <c r="G677" s="5">
        <v>0.60697000000000001</v>
      </c>
      <c r="H677" s="5" t="s">
        <v>944</v>
      </c>
      <c r="I677" s="5">
        <v>10</v>
      </c>
      <c r="J677" s="5" t="s">
        <v>980</v>
      </c>
      <c r="K677" s="5">
        <v>0</v>
      </c>
      <c r="L677" s="5" t="s">
        <v>131</v>
      </c>
      <c r="M677" s="5">
        <v>8.6769999999999996</v>
      </c>
    </row>
    <row r="678" spans="1:13" ht="15" x14ac:dyDescent="0.2">
      <c r="A678" s="5" t="s">
        <v>994</v>
      </c>
      <c r="B678" s="5">
        <v>5</v>
      </c>
      <c r="C678" s="5">
        <v>131586598</v>
      </c>
      <c r="D678" s="5" t="s">
        <v>29</v>
      </c>
      <c r="E678" s="5" t="s">
        <v>26</v>
      </c>
      <c r="F678" s="5">
        <v>0.41849999999999998</v>
      </c>
      <c r="G678" s="5">
        <v>0.60117399999999999</v>
      </c>
      <c r="H678" s="5" t="s">
        <v>944</v>
      </c>
      <c r="I678" s="5">
        <v>10</v>
      </c>
      <c r="J678" s="5" t="s">
        <v>980</v>
      </c>
      <c r="K678" s="5">
        <v>0</v>
      </c>
      <c r="L678" s="5" t="s">
        <v>131</v>
      </c>
      <c r="M678" s="5">
        <v>4.718</v>
      </c>
    </row>
    <row r="679" spans="1:13" ht="15" x14ac:dyDescent="0.2">
      <c r="A679" s="5" t="s">
        <v>995</v>
      </c>
      <c r="B679" s="5">
        <v>5</v>
      </c>
      <c r="C679" s="5">
        <v>131591725</v>
      </c>
      <c r="D679" s="5" t="s">
        <v>29</v>
      </c>
      <c r="E679" s="5" t="s">
        <v>25</v>
      </c>
      <c r="F679" s="5">
        <v>0.41849999999999998</v>
      </c>
      <c r="G679" s="5">
        <v>0.60995200000000005</v>
      </c>
      <c r="H679" s="5" t="s">
        <v>944</v>
      </c>
      <c r="I679" s="5">
        <v>10</v>
      </c>
      <c r="J679" s="5" t="s">
        <v>980</v>
      </c>
      <c r="K679" s="5">
        <v>0</v>
      </c>
      <c r="L679" s="5" t="s">
        <v>131</v>
      </c>
      <c r="M679" s="5">
        <v>1.1499999999999999</v>
      </c>
    </row>
    <row r="680" spans="1:13" ht="15" x14ac:dyDescent="0.2">
      <c r="A680" s="5" t="s">
        <v>996</v>
      </c>
      <c r="B680" s="5">
        <v>5</v>
      </c>
      <c r="C680" s="5">
        <v>131592405</v>
      </c>
      <c r="D680" s="5" t="s">
        <v>28</v>
      </c>
      <c r="E680" s="5" t="s">
        <v>25</v>
      </c>
      <c r="F680" s="5">
        <v>0.41849999999999998</v>
      </c>
      <c r="G680" s="5">
        <v>0.60995200000000005</v>
      </c>
      <c r="H680" s="5" t="s">
        <v>944</v>
      </c>
      <c r="I680" s="5">
        <v>10</v>
      </c>
      <c r="J680" s="5" t="s">
        <v>980</v>
      </c>
      <c r="K680" s="5">
        <v>0</v>
      </c>
      <c r="L680" s="5" t="s">
        <v>131</v>
      </c>
      <c r="M680" s="5">
        <v>2.7629999999999999</v>
      </c>
    </row>
    <row r="681" spans="1:13" ht="15" x14ac:dyDescent="0.2">
      <c r="A681" s="5" t="s">
        <v>997</v>
      </c>
      <c r="B681" s="5">
        <v>5</v>
      </c>
      <c r="C681" s="5">
        <v>131630852</v>
      </c>
      <c r="D681" s="5" t="s">
        <v>26</v>
      </c>
      <c r="E681" s="5" t="s">
        <v>29</v>
      </c>
      <c r="F681" s="5">
        <v>0.38769999999999999</v>
      </c>
      <c r="G681" s="5">
        <v>0.65529499999999996</v>
      </c>
      <c r="H681" s="5" t="s">
        <v>998</v>
      </c>
      <c r="I681" s="5">
        <v>10</v>
      </c>
      <c r="J681" s="5" t="s">
        <v>999</v>
      </c>
      <c r="K681" s="5">
        <v>0</v>
      </c>
      <c r="L681" s="5" t="s">
        <v>131</v>
      </c>
      <c r="M681" s="5">
        <v>6.1109999999999998</v>
      </c>
    </row>
    <row r="682" spans="1:13" ht="15" x14ac:dyDescent="0.2">
      <c r="A682" s="5" t="s">
        <v>1000</v>
      </c>
      <c r="B682" s="5">
        <v>5</v>
      </c>
      <c r="C682" s="5">
        <v>131672657</v>
      </c>
      <c r="D682" s="5" t="s">
        <v>28</v>
      </c>
      <c r="E682" s="5" t="s">
        <v>29</v>
      </c>
      <c r="F682" s="5">
        <v>0.38769999999999999</v>
      </c>
      <c r="G682" s="5">
        <v>0.662327</v>
      </c>
      <c r="H682" s="5" t="s">
        <v>998</v>
      </c>
      <c r="I682" s="5">
        <v>10</v>
      </c>
      <c r="J682" s="5" t="s">
        <v>1001</v>
      </c>
      <c r="K682" s="5">
        <v>0</v>
      </c>
      <c r="L682" s="5" t="s">
        <v>136</v>
      </c>
      <c r="M682" s="5">
        <v>8.2870000000000008</v>
      </c>
    </row>
    <row r="683" spans="1:13" ht="15" x14ac:dyDescent="0.2">
      <c r="A683" s="5" t="s">
        <v>1002</v>
      </c>
      <c r="B683" s="5">
        <v>5</v>
      </c>
      <c r="C683" s="5">
        <v>131676320</v>
      </c>
      <c r="D683" s="5" t="s">
        <v>29</v>
      </c>
      <c r="E683" s="5" t="s">
        <v>28</v>
      </c>
      <c r="F683" s="5">
        <v>0.38669999999999999</v>
      </c>
      <c r="G683" s="5">
        <v>0.66569400000000001</v>
      </c>
      <c r="H683" s="5" t="s">
        <v>998</v>
      </c>
      <c r="I683" s="5">
        <v>10</v>
      </c>
      <c r="J683" s="5" t="s">
        <v>1001</v>
      </c>
      <c r="K683" s="5">
        <v>0</v>
      </c>
      <c r="L683" s="5" t="s">
        <v>132</v>
      </c>
      <c r="M683" s="5">
        <v>9.3919999999999995</v>
      </c>
    </row>
    <row r="684" spans="1:13" ht="15" x14ac:dyDescent="0.2">
      <c r="A684" s="5" t="s">
        <v>1003</v>
      </c>
      <c r="B684" s="5">
        <v>5</v>
      </c>
      <c r="C684" s="5">
        <v>131725329</v>
      </c>
      <c r="D684" s="5" t="s">
        <v>28</v>
      </c>
      <c r="E684" s="5" t="s">
        <v>26</v>
      </c>
      <c r="F684" s="5">
        <v>0.37380000000000002</v>
      </c>
      <c r="G684" s="5">
        <v>0.626305</v>
      </c>
      <c r="H684" s="5" t="s">
        <v>998</v>
      </c>
      <c r="I684" s="5">
        <v>10</v>
      </c>
      <c r="J684" s="5" t="s">
        <v>1004</v>
      </c>
      <c r="K684" s="5">
        <v>0</v>
      </c>
      <c r="L684" s="5" t="s">
        <v>131</v>
      </c>
      <c r="M684" s="5">
        <v>4.6120000000000001</v>
      </c>
    </row>
    <row r="685" spans="1:13" ht="15" x14ac:dyDescent="0.2">
      <c r="A685" s="5" t="s">
        <v>1005</v>
      </c>
      <c r="B685" s="5">
        <v>5</v>
      </c>
      <c r="C685" s="5">
        <v>131727033</v>
      </c>
      <c r="D685" s="5" t="s">
        <v>25</v>
      </c>
      <c r="E685" s="5" t="s">
        <v>26</v>
      </c>
      <c r="F685" s="5">
        <v>0.37380000000000002</v>
      </c>
      <c r="G685" s="5">
        <v>0.626305</v>
      </c>
      <c r="H685" s="5" t="s">
        <v>998</v>
      </c>
      <c r="I685" s="5">
        <v>10</v>
      </c>
      <c r="J685" s="5" t="s">
        <v>1004</v>
      </c>
      <c r="K685" s="5">
        <v>0</v>
      </c>
      <c r="L685" s="5" t="s">
        <v>131</v>
      </c>
      <c r="M685" s="5">
        <v>3.5000000000000003E-2</v>
      </c>
    </row>
    <row r="686" spans="1:13" ht="15" x14ac:dyDescent="0.2">
      <c r="A686" s="5" t="s">
        <v>1006</v>
      </c>
      <c r="B686" s="5">
        <v>5</v>
      </c>
      <c r="C686" s="5">
        <v>131731326</v>
      </c>
      <c r="D686" s="5" t="s">
        <v>26</v>
      </c>
      <c r="E686" s="5" t="s">
        <v>25</v>
      </c>
      <c r="F686" s="5">
        <v>0.37480000000000002</v>
      </c>
      <c r="G686" s="5">
        <v>0.62284200000000001</v>
      </c>
      <c r="H686" s="5" t="s">
        <v>998</v>
      </c>
      <c r="I686" s="5">
        <v>10</v>
      </c>
      <c r="J686" s="5" t="s">
        <v>1004</v>
      </c>
      <c r="K686" s="5">
        <v>19</v>
      </c>
      <c r="L686" s="5" t="s">
        <v>133</v>
      </c>
      <c r="M686" s="5">
        <v>10.46</v>
      </c>
    </row>
    <row r="687" spans="1:13" ht="15" x14ac:dyDescent="0.2">
      <c r="A687" s="5" t="s">
        <v>1007</v>
      </c>
      <c r="B687" s="5">
        <v>5</v>
      </c>
      <c r="C687" s="5">
        <v>131733397</v>
      </c>
      <c r="D687" s="5" t="s">
        <v>25</v>
      </c>
      <c r="E687" s="5" t="s">
        <v>29</v>
      </c>
      <c r="F687" s="5">
        <v>0.37380000000000002</v>
      </c>
      <c r="G687" s="5">
        <v>0.626305</v>
      </c>
      <c r="H687" s="5" t="s">
        <v>998</v>
      </c>
      <c r="I687" s="5">
        <v>10</v>
      </c>
      <c r="J687" s="5" t="s">
        <v>1004</v>
      </c>
      <c r="K687" s="5">
        <v>2090</v>
      </c>
      <c r="L687" s="5" t="s">
        <v>134</v>
      </c>
      <c r="M687" s="5">
        <v>1.173</v>
      </c>
    </row>
    <row r="688" spans="1:13" ht="15" x14ac:dyDescent="0.2">
      <c r="A688" s="5" t="s">
        <v>1008</v>
      </c>
      <c r="B688" s="5">
        <v>5</v>
      </c>
      <c r="C688" s="5">
        <v>131766763</v>
      </c>
      <c r="D688" s="5" t="s">
        <v>1009</v>
      </c>
      <c r="E688" s="5" t="s">
        <v>28</v>
      </c>
      <c r="F688" s="5">
        <v>0.38769999999999999</v>
      </c>
      <c r="G688" s="5">
        <v>0.75823600000000002</v>
      </c>
      <c r="H688" s="5" t="s">
        <v>998</v>
      </c>
      <c r="I688" s="5">
        <v>10</v>
      </c>
      <c r="J688" s="5" t="s">
        <v>1010</v>
      </c>
      <c r="K688" s="5">
        <v>0</v>
      </c>
      <c r="L688" s="5" t="s">
        <v>131</v>
      </c>
      <c r="M688" s="5">
        <v>9.9039999999999999</v>
      </c>
    </row>
    <row r="689" spans="1:13" ht="15" x14ac:dyDescent="0.2">
      <c r="A689" s="5" t="s">
        <v>120</v>
      </c>
      <c r="B689" s="5">
        <v>5</v>
      </c>
      <c r="C689" s="5">
        <v>131770805</v>
      </c>
      <c r="D689" s="5" t="s">
        <v>29</v>
      </c>
      <c r="E689" s="5" t="s">
        <v>28</v>
      </c>
      <c r="F689" s="5">
        <v>0.38669999999999999</v>
      </c>
      <c r="G689" s="5">
        <v>0.76822000000000001</v>
      </c>
      <c r="H689" s="5" t="s">
        <v>998</v>
      </c>
      <c r="I689" s="5">
        <v>10</v>
      </c>
      <c r="J689" s="5" t="s">
        <v>1010</v>
      </c>
      <c r="K689" s="5">
        <v>0</v>
      </c>
      <c r="L689" s="5" t="s">
        <v>131</v>
      </c>
      <c r="M689" s="5">
        <v>1.7669999999999999</v>
      </c>
    </row>
    <row r="690" spans="1:13" ht="15" x14ac:dyDescent="0.2">
      <c r="A690" s="5" t="s">
        <v>1011</v>
      </c>
      <c r="B690" s="5">
        <v>5</v>
      </c>
      <c r="C690" s="5">
        <v>131778452</v>
      </c>
      <c r="D690" s="5" t="s">
        <v>26</v>
      </c>
      <c r="E690" s="5" t="s">
        <v>25</v>
      </c>
      <c r="F690" s="5">
        <v>0.38669999999999999</v>
      </c>
      <c r="G690" s="5">
        <v>0.76822000000000001</v>
      </c>
      <c r="H690" s="5" t="s">
        <v>998</v>
      </c>
      <c r="I690" s="5">
        <v>10</v>
      </c>
      <c r="J690" s="5" t="s">
        <v>1010</v>
      </c>
      <c r="K690" s="5">
        <v>0</v>
      </c>
      <c r="L690" s="5" t="s">
        <v>131</v>
      </c>
      <c r="M690" s="5">
        <v>5.6920000000000002</v>
      </c>
    </row>
    <row r="691" spans="1:13" ht="15" x14ac:dyDescent="0.2">
      <c r="A691" s="5" t="s">
        <v>1012</v>
      </c>
      <c r="B691" s="5">
        <v>5</v>
      </c>
      <c r="C691" s="5">
        <v>131784393</v>
      </c>
      <c r="D691" s="5" t="s">
        <v>25</v>
      </c>
      <c r="E691" s="5" t="s">
        <v>28</v>
      </c>
      <c r="F691" s="5">
        <v>0.38669999999999999</v>
      </c>
      <c r="G691" s="5">
        <v>0.76822000000000001</v>
      </c>
      <c r="H691" s="5" t="s">
        <v>998</v>
      </c>
      <c r="I691" s="5">
        <v>10</v>
      </c>
      <c r="J691" s="5" t="s">
        <v>1010</v>
      </c>
      <c r="K691" s="5">
        <v>0</v>
      </c>
      <c r="L691" s="5" t="s">
        <v>131</v>
      </c>
      <c r="M691" s="5">
        <v>2.1360000000000001</v>
      </c>
    </row>
    <row r="692" spans="1:13" ht="15" x14ac:dyDescent="0.2">
      <c r="A692" s="5" t="s">
        <v>1013</v>
      </c>
      <c r="B692" s="5">
        <v>5</v>
      </c>
      <c r="C692" s="5">
        <v>131785684</v>
      </c>
      <c r="D692" s="5" t="s">
        <v>29</v>
      </c>
      <c r="E692" s="5" t="s">
        <v>28</v>
      </c>
      <c r="F692" s="5">
        <v>0.38469999999999999</v>
      </c>
      <c r="G692" s="5">
        <v>0.77524899999999997</v>
      </c>
      <c r="H692" s="5" t="s">
        <v>998</v>
      </c>
      <c r="I692" s="5">
        <v>10</v>
      </c>
      <c r="J692" s="5" t="s">
        <v>1010</v>
      </c>
      <c r="K692" s="5">
        <v>0</v>
      </c>
      <c r="L692" s="5" t="s">
        <v>131</v>
      </c>
      <c r="M692" s="5">
        <v>4.3029999999999999</v>
      </c>
    </row>
    <row r="693" spans="1:13" ht="15" x14ac:dyDescent="0.2">
      <c r="A693" s="5" t="s">
        <v>1014</v>
      </c>
      <c r="B693" s="5">
        <v>5</v>
      </c>
      <c r="C693" s="5">
        <v>131786451</v>
      </c>
      <c r="D693" s="5" t="s">
        <v>25</v>
      </c>
      <c r="E693" s="5" t="s">
        <v>1015</v>
      </c>
      <c r="F693" s="5">
        <v>0.38469999999999999</v>
      </c>
      <c r="G693" s="5">
        <v>0.77524899999999997</v>
      </c>
      <c r="H693" s="5" t="s">
        <v>998</v>
      </c>
      <c r="I693" s="5">
        <v>10</v>
      </c>
      <c r="J693" s="5" t="s">
        <v>1010</v>
      </c>
      <c r="K693" s="5">
        <v>0</v>
      </c>
      <c r="L693" s="5" t="s">
        <v>131</v>
      </c>
      <c r="M693" s="5">
        <v>0.48299999999999998</v>
      </c>
    </row>
    <row r="694" spans="1:13" ht="15" x14ac:dyDescent="0.2">
      <c r="A694" s="5" t="s">
        <v>1016</v>
      </c>
      <c r="B694" s="5">
        <v>5</v>
      </c>
      <c r="C694" s="5">
        <v>131786595</v>
      </c>
      <c r="D694" s="5" t="s">
        <v>25</v>
      </c>
      <c r="E694" s="5" t="s">
        <v>26</v>
      </c>
      <c r="F694" s="5">
        <v>0.38469999999999999</v>
      </c>
      <c r="G694" s="5">
        <v>0.77524899999999997</v>
      </c>
      <c r="H694" s="5" t="s">
        <v>998</v>
      </c>
      <c r="I694" s="5">
        <v>10</v>
      </c>
      <c r="J694" s="5" t="s">
        <v>1010</v>
      </c>
      <c r="K694" s="5">
        <v>0</v>
      </c>
      <c r="L694" s="5" t="s">
        <v>131</v>
      </c>
      <c r="M694" s="5">
        <v>5.0229999999999997</v>
      </c>
    </row>
    <row r="695" spans="1:13" ht="15" x14ac:dyDescent="0.2">
      <c r="A695" s="5" t="s">
        <v>1017</v>
      </c>
      <c r="B695" s="5">
        <v>5</v>
      </c>
      <c r="C695" s="5">
        <v>131787137</v>
      </c>
      <c r="D695" s="5" t="s">
        <v>25</v>
      </c>
      <c r="E695" s="5" t="s">
        <v>26</v>
      </c>
      <c r="F695" s="5">
        <v>0.38169999999999998</v>
      </c>
      <c r="G695" s="5">
        <v>0.77728699999999995</v>
      </c>
      <c r="H695" s="5" t="s">
        <v>998</v>
      </c>
      <c r="I695" s="5">
        <v>10</v>
      </c>
      <c r="J695" s="5" t="s">
        <v>1010</v>
      </c>
      <c r="K695" s="5">
        <v>0</v>
      </c>
      <c r="L695" s="5" t="s">
        <v>131</v>
      </c>
      <c r="M695" s="5">
        <v>4.8940000000000001</v>
      </c>
    </row>
    <row r="696" spans="1:13" ht="15" x14ac:dyDescent="0.2">
      <c r="A696" s="5" t="s">
        <v>1018</v>
      </c>
      <c r="B696" s="5">
        <v>5</v>
      </c>
      <c r="C696" s="5">
        <v>131793286</v>
      </c>
      <c r="D696" s="5" t="s">
        <v>29</v>
      </c>
      <c r="E696" s="5" t="s">
        <v>28</v>
      </c>
      <c r="F696" s="5">
        <v>0.38169999999999998</v>
      </c>
      <c r="G696" s="5">
        <v>0.78492399999999996</v>
      </c>
      <c r="H696" s="5" t="s">
        <v>998</v>
      </c>
      <c r="I696" s="5">
        <v>10</v>
      </c>
      <c r="J696" s="5" t="s">
        <v>1010</v>
      </c>
      <c r="K696" s="5">
        <v>0</v>
      </c>
      <c r="L696" s="5" t="s">
        <v>131</v>
      </c>
      <c r="M696" s="5">
        <v>5.49</v>
      </c>
    </row>
    <row r="697" spans="1:13" ht="15" x14ac:dyDescent="0.2">
      <c r="A697" s="5" t="s">
        <v>1019</v>
      </c>
      <c r="B697" s="5">
        <v>5</v>
      </c>
      <c r="C697" s="5">
        <v>131796163</v>
      </c>
      <c r="D697" s="5" t="s">
        <v>28</v>
      </c>
      <c r="E697" s="5" t="s">
        <v>29</v>
      </c>
      <c r="F697" s="5">
        <v>0.38169999999999998</v>
      </c>
      <c r="G697" s="5">
        <v>0.78492399999999996</v>
      </c>
      <c r="H697" s="5" t="s">
        <v>998</v>
      </c>
      <c r="I697" s="5">
        <v>10</v>
      </c>
      <c r="J697" s="5" t="s">
        <v>1010</v>
      </c>
      <c r="K697" s="5">
        <v>0</v>
      </c>
      <c r="L697" s="5" t="s">
        <v>131</v>
      </c>
      <c r="M697" s="5">
        <v>5.9950000000000001</v>
      </c>
    </row>
    <row r="698" spans="1:13" ht="15" x14ac:dyDescent="0.2">
      <c r="A698" s="5" t="s">
        <v>1020</v>
      </c>
      <c r="B698" s="5">
        <v>5</v>
      </c>
      <c r="C698" s="5">
        <v>131796809</v>
      </c>
      <c r="D698" s="5" t="s">
        <v>26</v>
      </c>
      <c r="E698" s="5" t="s">
        <v>29</v>
      </c>
      <c r="F698" s="5">
        <v>0.38169999999999998</v>
      </c>
      <c r="G698" s="5">
        <v>0.78492399999999996</v>
      </c>
      <c r="H698" s="5" t="s">
        <v>998</v>
      </c>
      <c r="I698" s="5">
        <v>10</v>
      </c>
      <c r="J698" s="5" t="s">
        <v>1010</v>
      </c>
      <c r="K698" s="5">
        <v>0</v>
      </c>
      <c r="L698" s="5" t="s">
        <v>139</v>
      </c>
      <c r="M698" s="5">
        <v>5.61</v>
      </c>
    </row>
    <row r="699" spans="1:13" ht="15" x14ac:dyDescent="0.2">
      <c r="A699" s="5" t="s">
        <v>1021</v>
      </c>
      <c r="B699" s="5">
        <v>5</v>
      </c>
      <c r="C699" s="5">
        <v>131798487</v>
      </c>
      <c r="D699" s="5" t="s">
        <v>29</v>
      </c>
      <c r="E699" s="5" t="s">
        <v>28</v>
      </c>
      <c r="F699" s="5">
        <v>0.38169999999999998</v>
      </c>
      <c r="G699" s="5">
        <v>0.78492399999999996</v>
      </c>
      <c r="H699" s="5" t="s">
        <v>998</v>
      </c>
      <c r="I699" s="5">
        <v>10</v>
      </c>
      <c r="J699" s="5" t="s">
        <v>1010</v>
      </c>
      <c r="K699" s="5">
        <v>0</v>
      </c>
      <c r="L699" s="5" t="s">
        <v>131</v>
      </c>
      <c r="M699" s="5">
        <v>7.8E-2</v>
      </c>
    </row>
    <row r="700" spans="1:13" ht="15" x14ac:dyDescent="0.2">
      <c r="A700" s="5" t="s">
        <v>1022</v>
      </c>
      <c r="B700" s="5">
        <v>5</v>
      </c>
      <c r="C700" s="5">
        <v>131799012</v>
      </c>
      <c r="D700" s="5" t="s">
        <v>26</v>
      </c>
      <c r="E700" s="5" t="s">
        <v>25</v>
      </c>
      <c r="F700" s="5">
        <v>0.38169999999999998</v>
      </c>
      <c r="G700" s="5">
        <v>0.78492399999999996</v>
      </c>
      <c r="H700" s="5" t="s">
        <v>998</v>
      </c>
      <c r="I700" s="5">
        <v>10</v>
      </c>
      <c r="J700" s="5" t="s">
        <v>1010</v>
      </c>
      <c r="K700" s="5">
        <v>0</v>
      </c>
      <c r="L700" s="5" t="s">
        <v>131</v>
      </c>
      <c r="M700" s="5">
        <v>8.2000000000000003E-2</v>
      </c>
    </row>
    <row r="701" spans="1:13" ht="15" x14ac:dyDescent="0.2">
      <c r="A701" s="5" t="s">
        <v>1023</v>
      </c>
      <c r="B701" s="5">
        <v>5</v>
      </c>
      <c r="C701" s="5">
        <v>131799961</v>
      </c>
      <c r="D701" s="5" t="s">
        <v>28</v>
      </c>
      <c r="E701" s="5" t="s">
        <v>29</v>
      </c>
      <c r="F701" s="5">
        <v>0.38169999999999998</v>
      </c>
      <c r="G701" s="5">
        <v>0.78492399999999996</v>
      </c>
      <c r="H701" s="5" t="s">
        <v>998</v>
      </c>
      <c r="I701" s="5">
        <v>10</v>
      </c>
      <c r="J701" s="5" t="s">
        <v>1010</v>
      </c>
      <c r="K701" s="5">
        <v>0</v>
      </c>
      <c r="L701" s="5" t="s">
        <v>131</v>
      </c>
      <c r="M701" s="5">
        <v>4.8940000000000001</v>
      </c>
    </row>
    <row r="702" spans="1:13" ht="15" x14ac:dyDescent="0.2">
      <c r="A702" s="5" t="s">
        <v>1024</v>
      </c>
      <c r="B702" s="5">
        <v>5</v>
      </c>
      <c r="C702" s="5">
        <v>131800750</v>
      </c>
      <c r="D702" s="5" t="s">
        <v>25</v>
      </c>
      <c r="E702" s="5" t="s">
        <v>29</v>
      </c>
      <c r="F702" s="5">
        <v>0.38169999999999998</v>
      </c>
      <c r="G702" s="5">
        <v>0.78492399999999996</v>
      </c>
      <c r="H702" s="5" t="s">
        <v>998</v>
      </c>
      <c r="I702" s="5">
        <v>10</v>
      </c>
      <c r="J702" s="5" t="s">
        <v>1010</v>
      </c>
      <c r="K702" s="5">
        <v>0</v>
      </c>
      <c r="L702" s="5" t="s">
        <v>131</v>
      </c>
      <c r="M702" s="5">
        <v>8.7370000000000001</v>
      </c>
    </row>
    <row r="703" spans="1:13" ht="15" x14ac:dyDescent="0.2">
      <c r="A703" s="5" t="s">
        <v>1025</v>
      </c>
      <c r="B703" s="5">
        <v>5</v>
      </c>
      <c r="C703" s="5">
        <v>131801947</v>
      </c>
      <c r="D703" s="5" t="s">
        <v>29</v>
      </c>
      <c r="E703" s="5" t="s">
        <v>25</v>
      </c>
      <c r="F703" s="5">
        <v>0.38169999999999998</v>
      </c>
      <c r="G703" s="5">
        <v>0.78492399999999996</v>
      </c>
      <c r="H703" s="5" t="s">
        <v>998</v>
      </c>
      <c r="I703" s="5">
        <v>10</v>
      </c>
      <c r="J703" s="5" t="s">
        <v>1010</v>
      </c>
      <c r="K703" s="5">
        <v>0</v>
      </c>
      <c r="L703" s="5" t="s">
        <v>131</v>
      </c>
      <c r="M703" s="5">
        <v>1.1519999999999999</v>
      </c>
    </row>
    <row r="704" spans="1:13" ht="15" x14ac:dyDescent="0.2">
      <c r="A704" s="5" t="s">
        <v>1026</v>
      </c>
      <c r="B704" s="5">
        <v>5</v>
      </c>
      <c r="C704" s="5">
        <v>131804347</v>
      </c>
      <c r="D704" s="5" t="s">
        <v>29</v>
      </c>
      <c r="E704" s="5" t="s">
        <v>26</v>
      </c>
      <c r="F704" s="5">
        <v>0.38269999999999998</v>
      </c>
      <c r="G704" s="5">
        <v>0.79671999999999998</v>
      </c>
      <c r="H704" s="5" t="s">
        <v>998</v>
      </c>
      <c r="I704" s="5">
        <v>10</v>
      </c>
      <c r="J704" s="5" t="s">
        <v>1010</v>
      </c>
      <c r="K704" s="5">
        <v>0</v>
      </c>
      <c r="L704" s="5" t="s">
        <v>131</v>
      </c>
      <c r="M704" s="5">
        <v>2.4430000000000001</v>
      </c>
    </row>
    <row r="705" spans="1:13" ht="15" x14ac:dyDescent="0.2">
      <c r="A705" s="5" t="s">
        <v>1027</v>
      </c>
      <c r="B705" s="5">
        <v>5</v>
      </c>
      <c r="C705" s="5">
        <v>131811182</v>
      </c>
      <c r="D705" s="5" t="s">
        <v>25</v>
      </c>
      <c r="E705" s="5" t="s">
        <v>26</v>
      </c>
      <c r="F705" s="5">
        <v>0.37969999999999998</v>
      </c>
      <c r="G705" s="5">
        <v>0.805782</v>
      </c>
      <c r="H705" s="5" t="s">
        <v>998</v>
      </c>
      <c r="I705" s="5">
        <v>10</v>
      </c>
      <c r="J705" s="5" t="s">
        <v>1010</v>
      </c>
      <c r="K705" s="5">
        <v>0</v>
      </c>
      <c r="L705" s="5" t="s">
        <v>131</v>
      </c>
      <c r="M705" s="5">
        <v>4.6900000000000004</v>
      </c>
    </row>
    <row r="706" spans="1:13" ht="15" x14ac:dyDescent="0.2">
      <c r="A706" s="5" t="s">
        <v>1028</v>
      </c>
      <c r="B706" s="5">
        <v>5</v>
      </c>
      <c r="C706" s="5">
        <v>131820997</v>
      </c>
      <c r="D706" s="5" t="s">
        <v>25</v>
      </c>
      <c r="E706" s="5" t="s">
        <v>26</v>
      </c>
      <c r="F706" s="5">
        <v>0.35089999999999999</v>
      </c>
      <c r="G706" s="5">
        <v>0.99131400000000003</v>
      </c>
      <c r="H706" s="5" t="s">
        <v>998</v>
      </c>
      <c r="I706" s="5">
        <v>10</v>
      </c>
      <c r="J706" s="5" t="s">
        <v>1029</v>
      </c>
      <c r="K706" s="5">
        <v>0</v>
      </c>
      <c r="L706" s="5" t="s">
        <v>131</v>
      </c>
      <c r="M706" s="5">
        <v>2.302</v>
      </c>
    </row>
    <row r="707" spans="1:13" ht="15" x14ac:dyDescent="0.2">
      <c r="A707" s="5" t="s">
        <v>1030</v>
      </c>
      <c r="B707" s="5">
        <v>5</v>
      </c>
      <c r="C707" s="5">
        <v>131826322</v>
      </c>
      <c r="D707" s="5" t="s">
        <v>25</v>
      </c>
      <c r="E707" s="5" t="s">
        <v>26</v>
      </c>
      <c r="F707" s="5">
        <v>0.34889999999999999</v>
      </c>
      <c r="G707" s="5">
        <v>1</v>
      </c>
      <c r="H707" s="5" t="s">
        <v>998</v>
      </c>
      <c r="I707" s="5">
        <v>10</v>
      </c>
      <c r="J707" s="5" t="s">
        <v>1029</v>
      </c>
      <c r="K707" s="5">
        <v>0</v>
      </c>
      <c r="L707" s="5" t="s">
        <v>140</v>
      </c>
      <c r="M707" s="5">
        <v>10.8</v>
      </c>
    </row>
    <row r="708" spans="1:13" ht="15" x14ac:dyDescent="0.2">
      <c r="A708" s="5" t="s">
        <v>1031</v>
      </c>
      <c r="B708" s="5">
        <v>5</v>
      </c>
      <c r="C708" s="5">
        <v>131826413</v>
      </c>
      <c r="D708" s="5" t="s">
        <v>25</v>
      </c>
      <c r="E708" s="5" t="s">
        <v>29</v>
      </c>
      <c r="F708" s="5">
        <v>0.34889999999999999</v>
      </c>
      <c r="G708" s="5">
        <v>1</v>
      </c>
      <c r="H708" s="5" t="s">
        <v>998</v>
      </c>
      <c r="I708" s="5">
        <v>10</v>
      </c>
      <c r="J708" s="5" t="s">
        <v>1029</v>
      </c>
      <c r="K708" s="5">
        <v>0</v>
      </c>
      <c r="L708" s="5" t="s">
        <v>140</v>
      </c>
      <c r="M708" s="5">
        <v>12.28</v>
      </c>
    </row>
    <row r="709" spans="1:13" ht="15" x14ac:dyDescent="0.2">
      <c r="A709" s="5" t="s">
        <v>998</v>
      </c>
      <c r="B709" s="5">
        <v>5</v>
      </c>
      <c r="C709" s="5">
        <v>131833599</v>
      </c>
      <c r="D709" s="5" t="s">
        <v>29</v>
      </c>
      <c r="E709" s="5" t="s">
        <v>28</v>
      </c>
      <c r="F709" s="5">
        <v>0.34889999999999999</v>
      </c>
      <c r="G709" s="5">
        <v>1</v>
      </c>
      <c r="H709" s="5" t="s">
        <v>998</v>
      </c>
      <c r="I709" s="5">
        <v>10</v>
      </c>
      <c r="J709" s="5" t="s">
        <v>1029</v>
      </c>
      <c r="K709" s="5">
        <v>7108</v>
      </c>
      <c r="L709" s="5" t="s">
        <v>134</v>
      </c>
      <c r="M709" s="5">
        <v>16.100000000000001</v>
      </c>
    </row>
    <row r="710" spans="1:13" ht="15" x14ac:dyDescent="0.2">
      <c r="A710" s="5" t="s">
        <v>1032</v>
      </c>
      <c r="B710" s="5">
        <v>5</v>
      </c>
      <c r="C710" s="5">
        <v>131881605</v>
      </c>
      <c r="D710" s="5" t="s">
        <v>25</v>
      </c>
      <c r="E710" s="5" t="s">
        <v>29</v>
      </c>
      <c r="F710" s="5">
        <v>0.1948</v>
      </c>
      <c r="G710" s="5">
        <v>0.65148899999999998</v>
      </c>
      <c r="H710" s="5" t="s">
        <v>1033</v>
      </c>
      <c r="I710" s="5">
        <v>10</v>
      </c>
      <c r="J710" s="5" t="s">
        <v>1034</v>
      </c>
      <c r="K710" s="5">
        <v>0</v>
      </c>
      <c r="L710" s="5" t="s">
        <v>131</v>
      </c>
      <c r="M710" s="5">
        <v>0.16600000000000001</v>
      </c>
    </row>
    <row r="711" spans="1:13" ht="15" x14ac:dyDescent="0.2">
      <c r="A711" s="5" t="s">
        <v>1035</v>
      </c>
      <c r="B711" s="5">
        <v>5</v>
      </c>
      <c r="C711" s="5">
        <v>131883767</v>
      </c>
      <c r="D711" s="5" t="s">
        <v>28</v>
      </c>
      <c r="E711" s="5" t="s">
        <v>26</v>
      </c>
      <c r="F711" s="5">
        <v>0.20180000000000001</v>
      </c>
      <c r="G711" s="5">
        <v>0.67674599999999996</v>
      </c>
      <c r="H711" s="5" t="s">
        <v>1033</v>
      </c>
      <c r="I711" s="5">
        <v>10</v>
      </c>
      <c r="J711" s="5" t="s">
        <v>1034</v>
      </c>
      <c r="K711" s="5">
        <v>0</v>
      </c>
      <c r="L711" s="5" t="s">
        <v>131</v>
      </c>
      <c r="M711" s="5">
        <v>0.26300000000000001</v>
      </c>
    </row>
    <row r="712" spans="1:13" ht="15" x14ac:dyDescent="0.2">
      <c r="A712" s="5" t="s">
        <v>1036</v>
      </c>
      <c r="B712" s="5">
        <v>5</v>
      </c>
      <c r="C712" s="5">
        <v>131884873</v>
      </c>
      <c r="D712" s="5" t="s">
        <v>25</v>
      </c>
      <c r="E712" s="5" t="s">
        <v>26</v>
      </c>
      <c r="F712" s="5">
        <v>0.1938</v>
      </c>
      <c r="G712" s="5">
        <v>0.64815100000000003</v>
      </c>
      <c r="H712" s="5" t="s">
        <v>1033</v>
      </c>
      <c r="I712" s="5">
        <v>10</v>
      </c>
      <c r="J712" s="5" t="s">
        <v>1034</v>
      </c>
      <c r="K712" s="5">
        <v>0</v>
      </c>
      <c r="L712" s="5" t="s">
        <v>131</v>
      </c>
      <c r="M712" s="5">
        <v>0.49299999999999999</v>
      </c>
    </row>
    <row r="713" spans="1:13" ht="15" x14ac:dyDescent="0.2">
      <c r="A713" s="5" t="s">
        <v>1037</v>
      </c>
      <c r="B713" s="5">
        <v>5</v>
      </c>
      <c r="C713" s="5">
        <v>131884894</v>
      </c>
      <c r="D713" s="5" t="s">
        <v>26</v>
      </c>
      <c r="E713" s="5" t="s">
        <v>29</v>
      </c>
      <c r="F713" s="5">
        <v>0.20180000000000001</v>
      </c>
      <c r="G713" s="5">
        <v>0.67674599999999996</v>
      </c>
      <c r="H713" s="5" t="s">
        <v>1033</v>
      </c>
      <c r="I713" s="5">
        <v>10</v>
      </c>
      <c r="J713" s="5" t="s">
        <v>1034</v>
      </c>
      <c r="K713" s="5">
        <v>0</v>
      </c>
      <c r="L713" s="5" t="s">
        <v>131</v>
      </c>
      <c r="M713" s="5">
        <v>0.08</v>
      </c>
    </row>
    <row r="714" spans="1:13" ht="15" x14ac:dyDescent="0.2">
      <c r="A714" s="5" t="s">
        <v>1038</v>
      </c>
      <c r="B714" s="5">
        <v>5</v>
      </c>
      <c r="C714" s="5">
        <v>131884936</v>
      </c>
      <c r="D714" s="5" t="s">
        <v>28</v>
      </c>
      <c r="E714" s="5" t="s">
        <v>29</v>
      </c>
      <c r="F714" s="5">
        <v>0.20180000000000001</v>
      </c>
      <c r="G714" s="5">
        <v>0.67674599999999996</v>
      </c>
      <c r="H714" s="5" t="s">
        <v>1033</v>
      </c>
      <c r="I714" s="5">
        <v>10</v>
      </c>
      <c r="J714" s="5" t="s">
        <v>1034</v>
      </c>
      <c r="K714" s="5">
        <v>0</v>
      </c>
      <c r="L714" s="5" t="s">
        <v>131</v>
      </c>
      <c r="M714" s="5">
        <v>0.193</v>
      </c>
    </row>
    <row r="715" spans="1:13" ht="15" x14ac:dyDescent="0.2">
      <c r="A715" s="5" t="s">
        <v>1039</v>
      </c>
      <c r="B715" s="5">
        <v>5</v>
      </c>
      <c r="C715" s="5">
        <v>131885240</v>
      </c>
      <c r="D715" s="5" t="s">
        <v>25</v>
      </c>
      <c r="E715" s="5" t="s">
        <v>29</v>
      </c>
      <c r="F715" s="5">
        <v>0.19089999999999999</v>
      </c>
      <c r="G715" s="5">
        <v>0.628695</v>
      </c>
      <c r="H715" s="5" t="s">
        <v>1033</v>
      </c>
      <c r="I715" s="5">
        <v>10</v>
      </c>
      <c r="J715" s="5" t="s">
        <v>1034</v>
      </c>
      <c r="K715" s="5">
        <v>0</v>
      </c>
      <c r="L715" s="5" t="s">
        <v>131</v>
      </c>
      <c r="M715" s="5">
        <v>5.2720000000000002</v>
      </c>
    </row>
    <row r="716" spans="1:13" ht="15" x14ac:dyDescent="0.2">
      <c r="A716" s="5" t="s">
        <v>1040</v>
      </c>
      <c r="B716" s="5">
        <v>5</v>
      </c>
      <c r="C716" s="5">
        <v>131885730</v>
      </c>
      <c r="D716" s="5" t="s">
        <v>193</v>
      </c>
      <c r="E716" s="5" t="s">
        <v>28</v>
      </c>
      <c r="F716" s="5">
        <v>0.1948</v>
      </c>
      <c r="G716" s="5">
        <v>0.65148899999999998</v>
      </c>
      <c r="H716" s="5" t="s">
        <v>1033</v>
      </c>
      <c r="I716" s="5">
        <v>10</v>
      </c>
      <c r="J716" s="5" t="s">
        <v>1034</v>
      </c>
      <c r="K716" s="5">
        <v>0</v>
      </c>
      <c r="L716" s="5" t="s">
        <v>131</v>
      </c>
      <c r="M716" s="5">
        <v>1.768</v>
      </c>
    </row>
    <row r="717" spans="1:13" ht="15" x14ac:dyDescent="0.2">
      <c r="A717" s="5" t="s">
        <v>1041</v>
      </c>
      <c r="B717" s="5">
        <v>5</v>
      </c>
      <c r="C717" s="5">
        <v>131890471</v>
      </c>
      <c r="D717" s="5" t="s">
        <v>28</v>
      </c>
      <c r="E717" s="5" t="s">
        <v>29</v>
      </c>
      <c r="F717" s="5">
        <v>0.20180000000000001</v>
      </c>
      <c r="G717" s="5">
        <v>0.67674599999999996</v>
      </c>
      <c r="H717" s="5" t="s">
        <v>1033</v>
      </c>
      <c r="I717" s="5">
        <v>10</v>
      </c>
      <c r="J717" s="5" t="s">
        <v>1034</v>
      </c>
      <c r="K717" s="5">
        <v>0</v>
      </c>
      <c r="L717" s="5" t="s">
        <v>131</v>
      </c>
      <c r="M717" s="5">
        <v>4.5999999999999999E-2</v>
      </c>
    </row>
    <row r="718" spans="1:13" ht="15" x14ac:dyDescent="0.2">
      <c r="A718" s="5" t="s">
        <v>1042</v>
      </c>
      <c r="B718" s="5">
        <v>5</v>
      </c>
      <c r="C718" s="5">
        <v>131895511</v>
      </c>
      <c r="D718" s="5" t="s">
        <v>26</v>
      </c>
      <c r="E718" s="5" t="s">
        <v>25</v>
      </c>
      <c r="F718" s="5">
        <v>0.20080000000000001</v>
      </c>
      <c r="G718" s="5">
        <v>0.673288</v>
      </c>
      <c r="H718" s="5" t="s">
        <v>1033</v>
      </c>
      <c r="I718" s="5">
        <v>10</v>
      </c>
      <c r="J718" s="5" t="s">
        <v>1043</v>
      </c>
      <c r="K718" s="5">
        <v>0</v>
      </c>
      <c r="L718" s="5" t="s">
        <v>131</v>
      </c>
      <c r="M718" s="5">
        <v>1.2130000000000001</v>
      </c>
    </row>
    <row r="719" spans="1:13" ht="15" x14ac:dyDescent="0.2">
      <c r="A719" s="5" t="s">
        <v>1044</v>
      </c>
      <c r="B719" s="5">
        <v>5</v>
      </c>
      <c r="C719" s="5">
        <v>131895849</v>
      </c>
      <c r="D719" s="5" t="s">
        <v>29</v>
      </c>
      <c r="E719" s="5" t="s">
        <v>28</v>
      </c>
      <c r="F719" s="5">
        <v>0.18890000000000001</v>
      </c>
      <c r="G719" s="5">
        <v>0.63099899999999998</v>
      </c>
      <c r="H719" s="5" t="s">
        <v>1033</v>
      </c>
      <c r="I719" s="5">
        <v>10</v>
      </c>
      <c r="J719" s="5" t="s">
        <v>1043</v>
      </c>
      <c r="K719" s="5">
        <v>0</v>
      </c>
      <c r="L719" s="5" t="s">
        <v>131</v>
      </c>
      <c r="M719" s="5">
        <v>0.02</v>
      </c>
    </row>
    <row r="720" spans="1:13" ht="15" x14ac:dyDescent="0.2">
      <c r="A720" s="5" t="s">
        <v>1045</v>
      </c>
      <c r="B720" s="5">
        <v>5</v>
      </c>
      <c r="C720" s="5">
        <v>131897171</v>
      </c>
      <c r="D720" s="5" t="s">
        <v>29</v>
      </c>
      <c r="E720" s="5" t="s">
        <v>157</v>
      </c>
      <c r="F720" s="5">
        <v>0.18890000000000001</v>
      </c>
      <c r="G720" s="5">
        <v>0.63099899999999998</v>
      </c>
      <c r="H720" s="5" t="s">
        <v>1033</v>
      </c>
      <c r="I720" s="5">
        <v>10</v>
      </c>
      <c r="J720" s="5" t="s">
        <v>1043</v>
      </c>
      <c r="K720" s="5">
        <v>0</v>
      </c>
      <c r="L720" s="5" t="s">
        <v>131</v>
      </c>
      <c r="M720" s="5">
        <v>4.8869999999999996</v>
      </c>
    </row>
    <row r="721" spans="1:13" ht="15" x14ac:dyDescent="0.2">
      <c r="A721" s="5" t="s">
        <v>1046</v>
      </c>
      <c r="B721" s="5">
        <v>5</v>
      </c>
      <c r="C721" s="5">
        <v>131900597</v>
      </c>
      <c r="D721" s="5" t="s">
        <v>25</v>
      </c>
      <c r="E721" s="5" t="s">
        <v>26</v>
      </c>
      <c r="F721" s="5">
        <v>0.18990000000000001</v>
      </c>
      <c r="G721" s="5">
        <v>0.67064100000000004</v>
      </c>
      <c r="H721" s="5" t="s">
        <v>1033</v>
      </c>
      <c r="I721" s="5">
        <v>10</v>
      </c>
      <c r="J721" s="5" t="s">
        <v>1043</v>
      </c>
      <c r="K721" s="5">
        <v>0</v>
      </c>
      <c r="L721" s="5" t="s">
        <v>131</v>
      </c>
      <c r="M721" s="5">
        <v>1.621</v>
      </c>
    </row>
    <row r="722" spans="1:13" ht="15" x14ac:dyDescent="0.2">
      <c r="A722" s="5" t="s">
        <v>1047</v>
      </c>
      <c r="B722" s="5">
        <v>5</v>
      </c>
      <c r="C722" s="5">
        <v>131900984</v>
      </c>
      <c r="D722" s="5" t="s">
        <v>148</v>
      </c>
      <c r="E722" s="5" t="s">
        <v>25</v>
      </c>
      <c r="F722" s="5">
        <v>0.20080000000000001</v>
      </c>
      <c r="G722" s="5">
        <v>0.673288</v>
      </c>
      <c r="H722" s="5" t="s">
        <v>1033</v>
      </c>
      <c r="I722" s="5">
        <v>10</v>
      </c>
      <c r="J722" s="5" t="s">
        <v>1043</v>
      </c>
      <c r="K722" s="5">
        <v>0</v>
      </c>
      <c r="L722" s="5" t="s">
        <v>131</v>
      </c>
      <c r="M722" s="5">
        <v>1.5389999999999999</v>
      </c>
    </row>
    <row r="723" spans="1:13" ht="15" x14ac:dyDescent="0.2">
      <c r="A723" s="5" t="s">
        <v>1048</v>
      </c>
      <c r="B723" s="5">
        <v>5</v>
      </c>
      <c r="C723" s="5">
        <v>131901225</v>
      </c>
      <c r="D723" s="5" t="s">
        <v>26</v>
      </c>
      <c r="E723" s="5" t="s">
        <v>25</v>
      </c>
      <c r="F723" s="5">
        <v>0.1978</v>
      </c>
      <c r="G723" s="5">
        <v>0.698793</v>
      </c>
      <c r="H723" s="5" t="s">
        <v>1033</v>
      </c>
      <c r="I723" s="5">
        <v>10</v>
      </c>
      <c r="J723" s="5" t="s">
        <v>1043</v>
      </c>
      <c r="K723" s="5">
        <v>0</v>
      </c>
      <c r="L723" s="5" t="s">
        <v>131</v>
      </c>
      <c r="M723" s="5">
        <v>4.0129999999999999</v>
      </c>
    </row>
    <row r="724" spans="1:13" ht="15" x14ac:dyDescent="0.2">
      <c r="A724" s="5" t="s">
        <v>1049</v>
      </c>
      <c r="B724" s="5">
        <v>5</v>
      </c>
      <c r="C724" s="5">
        <v>131903928</v>
      </c>
      <c r="D724" s="5" t="s">
        <v>25</v>
      </c>
      <c r="E724" s="5" t="s">
        <v>26</v>
      </c>
      <c r="F724" s="5">
        <v>0.1978</v>
      </c>
      <c r="G724" s="5">
        <v>0.698793</v>
      </c>
      <c r="H724" s="5" t="s">
        <v>1033</v>
      </c>
      <c r="I724" s="5">
        <v>10</v>
      </c>
      <c r="J724" s="5" t="s">
        <v>1043</v>
      </c>
      <c r="K724" s="5">
        <v>0</v>
      </c>
      <c r="L724" s="5" t="s">
        <v>131</v>
      </c>
      <c r="M724" s="5">
        <v>1.3089999999999999</v>
      </c>
    </row>
    <row r="725" spans="1:13" ht="15" x14ac:dyDescent="0.2">
      <c r="A725" s="5" t="s">
        <v>1050</v>
      </c>
      <c r="B725" s="5">
        <v>5</v>
      </c>
      <c r="C725" s="5">
        <v>131904246</v>
      </c>
      <c r="D725" s="5" t="s">
        <v>28</v>
      </c>
      <c r="E725" s="5" t="s">
        <v>29</v>
      </c>
      <c r="F725" s="5">
        <v>0.1968</v>
      </c>
      <c r="G725" s="5">
        <v>0.695353</v>
      </c>
      <c r="H725" s="5" t="s">
        <v>1033</v>
      </c>
      <c r="I725" s="5">
        <v>10</v>
      </c>
      <c r="J725" s="5" t="s">
        <v>1043</v>
      </c>
      <c r="K725" s="5">
        <v>0</v>
      </c>
      <c r="L725" s="5" t="s">
        <v>131</v>
      </c>
      <c r="M725" s="5">
        <v>7.4139999999999997</v>
      </c>
    </row>
    <row r="726" spans="1:13" ht="15" x14ac:dyDescent="0.2">
      <c r="A726" s="5" t="s">
        <v>1051</v>
      </c>
      <c r="B726" s="5">
        <v>5</v>
      </c>
      <c r="C726" s="5">
        <v>131905117</v>
      </c>
      <c r="D726" s="5" t="s">
        <v>25</v>
      </c>
      <c r="E726" s="5" t="s">
        <v>28</v>
      </c>
      <c r="F726" s="5">
        <v>0.1968</v>
      </c>
      <c r="G726" s="5">
        <v>0.695353</v>
      </c>
      <c r="H726" s="5" t="s">
        <v>1033</v>
      </c>
      <c r="I726" s="5">
        <v>10</v>
      </c>
      <c r="J726" s="5" t="s">
        <v>1043</v>
      </c>
      <c r="K726" s="5">
        <v>0</v>
      </c>
      <c r="L726" s="5" t="s">
        <v>131</v>
      </c>
      <c r="M726" s="5">
        <v>2.4889999999999999</v>
      </c>
    </row>
    <row r="727" spans="1:13" ht="15" x14ac:dyDescent="0.2">
      <c r="A727" s="5" t="s">
        <v>1052</v>
      </c>
      <c r="B727" s="5">
        <v>5</v>
      </c>
      <c r="C727" s="5">
        <v>131905810</v>
      </c>
      <c r="D727" s="5" t="s">
        <v>25</v>
      </c>
      <c r="E727" s="5" t="s">
        <v>26</v>
      </c>
      <c r="F727" s="5">
        <v>0.1968</v>
      </c>
      <c r="G727" s="5">
        <v>0.695353</v>
      </c>
      <c r="H727" s="5" t="s">
        <v>1033</v>
      </c>
      <c r="I727" s="5">
        <v>10</v>
      </c>
      <c r="J727" s="5" t="s">
        <v>1043</v>
      </c>
      <c r="K727" s="5">
        <v>0</v>
      </c>
      <c r="L727" s="5" t="s">
        <v>131</v>
      </c>
      <c r="M727" s="5">
        <v>0.30599999999999999</v>
      </c>
    </row>
    <row r="728" spans="1:13" ht="15" x14ac:dyDescent="0.2">
      <c r="A728" s="5" t="s">
        <v>1053</v>
      </c>
      <c r="B728" s="5">
        <v>5</v>
      </c>
      <c r="C728" s="5">
        <v>131906760</v>
      </c>
      <c r="D728" s="5" t="s">
        <v>25</v>
      </c>
      <c r="E728" s="5" t="s">
        <v>26</v>
      </c>
      <c r="F728" s="5">
        <v>0.1968</v>
      </c>
      <c r="G728" s="5">
        <v>0.695353</v>
      </c>
      <c r="H728" s="5" t="s">
        <v>1033</v>
      </c>
      <c r="I728" s="5">
        <v>10</v>
      </c>
      <c r="J728" s="5" t="s">
        <v>1043</v>
      </c>
      <c r="K728" s="5">
        <v>0</v>
      </c>
      <c r="L728" s="5" t="s">
        <v>131</v>
      </c>
      <c r="M728" s="5">
        <v>1.575</v>
      </c>
    </row>
    <row r="729" spans="1:13" ht="15" x14ac:dyDescent="0.2">
      <c r="A729" s="5" t="s">
        <v>1054</v>
      </c>
      <c r="B729" s="5">
        <v>5</v>
      </c>
      <c r="C729" s="5">
        <v>131907190</v>
      </c>
      <c r="D729" s="5" t="s">
        <v>29</v>
      </c>
      <c r="E729" s="5" t="s">
        <v>25</v>
      </c>
      <c r="F729" s="5">
        <v>0.18690000000000001</v>
      </c>
      <c r="G729" s="5">
        <v>0.66022199999999998</v>
      </c>
      <c r="H729" s="5" t="s">
        <v>1033</v>
      </c>
      <c r="I729" s="5">
        <v>10</v>
      </c>
      <c r="J729" s="5" t="s">
        <v>1043</v>
      </c>
      <c r="K729" s="5">
        <v>0</v>
      </c>
      <c r="L729" s="5" t="s">
        <v>131</v>
      </c>
      <c r="M729" s="5">
        <v>2.839</v>
      </c>
    </row>
    <row r="730" spans="1:13" ht="15" x14ac:dyDescent="0.2">
      <c r="A730" s="5" t="s">
        <v>1055</v>
      </c>
      <c r="B730" s="5">
        <v>5</v>
      </c>
      <c r="C730" s="5">
        <v>131908112</v>
      </c>
      <c r="D730" s="5" t="s">
        <v>26</v>
      </c>
      <c r="E730" s="5" t="s">
        <v>28</v>
      </c>
      <c r="F730" s="5">
        <v>0.18590000000000001</v>
      </c>
      <c r="G730" s="5">
        <v>0.64797800000000005</v>
      </c>
      <c r="H730" s="5" t="s">
        <v>1033</v>
      </c>
      <c r="I730" s="5">
        <v>10</v>
      </c>
      <c r="J730" s="5" t="s">
        <v>1043</v>
      </c>
      <c r="K730" s="5">
        <v>0</v>
      </c>
      <c r="L730" s="5" t="s">
        <v>131</v>
      </c>
      <c r="M730" s="5">
        <v>3.052</v>
      </c>
    </row>
    <row r="731" spans="1:13" ht="15" x14ac:dyDescent="0.2">
      <c r="A731" s="5" t="s">
        <v>1056</v>
      </c>
      <c r="B731" s="5">
        <v>5</v>
      </c>
      <c r="C731" s="5">
        <v>131909795</v>
      </c>
      <c r="D731" s="5" t="s">
        <v>25</v>
      </c>
      <c r="E731" s="5" t="s">
        <v>26</v>
      </c>
      <c r="F731" s="5">
        <v>0.19089999999999999</v>
      </c>
      <c r="G731" s="5">
        <v>0.67396100000000003</v>
      </c>
      <c r="H731" s="5" t="s">
        <v>1033</v>
      </c>
      <c r="I731" s="5">
        <v>10</v>
      </c>
      <c r="J731" s="5" t="s">
        <v>1043</v>
      </c>
      <c r="K731" s="5">
        <v>0</v>
      </c>
      <c r="L731" s="5" t="s">
        <v>131</v>
      </c>
      <c r="M731" s="5">
        <v>10.27</v>
      </c>
    </row>
    <row r="732" spans="1:13" ht="15" x14ac:dyDescent="0.2">
      <c r="A732" s="5" t="s">
        <v>1057</v>
      </c>
      <c r="B732" s="5">
        <v>5</v>
      </c>
      <c r="C732" s="5">
        <v>131911847</v>
      </c>
      <c r="D732" s="5" t="s">
        <v>25</v>
      </c>
      <c r="E732" s="5" t="s">
        <v>29</v>
      </c>
      <c r="F732" s="5">
        <v>0.1968</v>
      </c>
      <c r="G732" s="5">
        <v>0.695353</v>
      </c>
      <c r="H732" s="5" t="s">
        <v>1033</v>
      </c>
      <c r="I732" s="5">
        <v>10</v>
      </c>
      <c r="J732" s="5" t="s">
        <v>1043</v>
      </c>
      <c r="K732" s="5">
        <v>0</v>
      </c>
      <c r="L732" s="5" t="s">
        <v>131</v>
      </c>
      <c r="M732" s="5">
        <v>8.0429999999999993</v>
      </c>
    </row>
    <row r="733" spans="1:13" ht="15" x14ac:dyDescent="0.2">
      <c r="A733" s="5" t="s">
        <v>1058</v>
      </c>
      <c r="B733" s="5">
        <v>5</v>
      </c>
      <c r="C733" s="5">
        <v>131912558</v>
      </c>
      <c r="D733" s="5" t="s">
        <v>1059</v>
      </c>
      <c r="E733" s="5" t="s">
        <v>29</v>
      </c>
      <c r="F733" s="5">
        <v>0.18990000000000001</v>
      </c>
      <c r="G733" s="5">
        <v>0.67064100000000004</v>
      </c>
      <c r="H733" s="5" t="s">
        <v>1033</v>
      </c>
      <c r="I733" s="5">
        <v>10</v>
      </c>
      <c r="J733" s="5" t="s">
        <v>1043</v>
      </c>
      <c r="K733" s="5">
        <v>0</v>
      </c>
      <c r="L733" s="5" t="s">
        <v>131</v>
      </c>
      <c r="M733" s="5">
        <v>7.835</v>
      </c>
    </row>
    <row r="734" spans="1:13" ht="15" x14ac:dyDescent="0.2">
      <c r="A734" s="5" t="s">
        <v>1060</v>
      </c>
      <c r="B734" s="5">
        <v>5</v>
      </c>
      <c r="C734" s="5">
        <v>131913328</v>
      </c>
      <c r="D734" s="5" t="s">
        <v>25</v>
      </c>
      <c r="E734" s="5" t="s">
        <v>26</v>
      </c>
      <c r="F734" s="5">
        <v>0.1968</v>
      </c>
      <c r="G734" s="5">
        <v>0.695353</v>
      </c>
      <c r="H734" s="5" t="s">
        <v>1033</v>
      </c>
      <c r="I734" s="5">
        <v>10</v>
      </c>
      <c r="J734" s="5" t="s">
        <v>1043</v>
      </c>
      <c r="K734" s="5">
        <v>0</v>
      </c>
      <c r="L734" s="5" t="s">
        <v>131</v>
      </c>
      <c r="M734" s="5">
        <v>7.2839999999999998</v>
      </c>
    </row>
    <row r="735" spans="1:13" ht="15" x14ac:dyDescent="0.2">
      <c r="A735" s="5" t="s">
        <v>1061</v>
      </c>
      <c r="B735" s="5">
        <v>5</v>
      </c>
      <c r="C735" s="5">
        <v>131915213</v>
      </c>
      <c r="D735" s="5" t="s">
        <v>25</v>
      </c>
      <c r="E735" s="5" t="s">
        <v>26</v>
      </c>
      <c r="F735" s="5">
        <v>0.19089999999999999</v>
      </c>
      <c r="G735" s="5">
        <v>0.67396100000000003</v>
      </c>
      <c r="H735" s="5" t="s">
        <v>1033</v>
      </c>
      <c r="I735" s="5">
        <v>10</v>
      </c>
      <c r="J735" s="5" t="s">
        <v>1043</v>
      </c>
      <c r="K735" s="5">
        <v>0</v>
      </c>
      <c r="L735" s="5" t="s">
        <v>131</v>
      </c>
      <c r="M735" s="5">
        <v>1.5740000000000001</v>
      </c>
    </row>
    <row r="736" spans="1:13" ht="15" x14ac:dyDescent="0.2">
      <c r="A736" s="5" t="s">
        <v>1062</v>
      </c>
      <c r="B736" s="5">
        <v>5</v>
      </c>
      <c r="C736" s="5">
        <v>131915317</v>
      </c>
      <c r="D736" s="5" t="s">
        <v>28</v>
      </c>
      <c r="E736" s="5" t="s">
        <v>29</v>
      </c>
      <c r="F736" s="5">
        <v>0.1978</v>
      </c>
      <c r="G736" s="5">
        <v>0.698793</v>
      </c>
      <c r="H736" s="5" t="s">
        <v>1033</v>
      </c>
      <c r="I736" s="5">
        <v>10</v>
      </c>
      <c r="J736" s="5" t="s">
        <v>1043</v>
      </c>
      <c r="K736" s="5">
        <v>0</v>
      </c>
      <c r="L736" s="5" t="s">
        <v>131</v>
      </c>
      <c r="M736" s="5">
        <v>2.734</v>
      </c>
    </row>
    <row r="737" spans="1:13" ht="15" x14ac:dyDescent="0.2">
      <c r="A737" s="5" t="s">
        <v>1063</v>
      </c>
      <c r="B737" s="5">
        <v>5</v>
      </c>
      <c r="C737" s="5">
        <v>131916918</v>
      </c>
      <c r="D737" s="5" t="s">
        <v>25</v>
      </c>
      <c r="E737" s="5" t="s">
        <v>29</v>
      </c>
      <c r="F737" s="5">
        <v>0.19089999999999999</v>
      </c>
      <c r="G737" s="5">
        <v>0.66494399999999998</v>
      </c>
      <c r="H737" s="5" t="s">
        <v>1033</v>
      </c>
      <c r="I737" s="5">
        <v>10</v>
      </c>
      <c r="J737" s="5" t="s">
        <v>1043</v>
      </c>
      <c r="K737" s="5">
        <v>0</v>
      </c>
      <c r="L737" s="5" t="s">
        <v>131</v>
      </c>
      <c r="M737" s="5">
        <v>4.8000000000000001E-2</v>
      </c>
    </row>
    <row r="738" spans="1:13" ht="15" x14ac:dyDescent="0.2">
      <c r="A738" s="5" t="s">
        <v>1064</v>
      </c>
      <c r="B738" s="5">
        <v>5</v>
      </c>
      <c r="C738" s="5">
        <v>131916940</v>
      </c>
      <c r="D738" s="5" t="s">
        <v>26</v>
      </c>
      <c r="E738" s="5" t="s">
        <v>29</v>
      </c>
      <c r="F738" s="5">
        <v>0.1988</v>
      </c>
      <c r="G738" s="5">
        <v>0.69321200000000005</v>
      </c>
      <c r="H738" s="5" t="s">
        <v>1033</v>
      </c>
      <c r="I738" s="5">
        <v>10</v>
      </c>
      <c r="J738" s="5" t="s">
        <v>1043</v>
      </c>
      <c r="K738" s="5">
        <v>0</v>
      </c>
      <c r="L738" s="5" t="s">
        <v>131</v>
      </c>
      <c r="M738" s="5">
        <v>0.45500000000000002</v>
      </c>
    </row>
    <row r="739" spans="1:13" ht="15" x14ac:dyDescent="0.2">
      <c r="A739" s="5" t="s">
        <v>1065</v>
      </c>
      <c r="B739" s="5">
        <v>5</v>
      </c>
      <c r="C739" s="5">
        <v>131917350</v>
      </c>
      <c r="D739" s="5" t="s">
        <v>26</v>
      </c>
      <c r="E739" s="5" t="s">
        <v>25</v>
      </c>
      <c r="F739" s="5">
        <v>0.1988</v>
      </c>
      <c r="G739" s="5">
        <v>0.69321200000000005</v>
      </c>
      <c r="H739" s="5" t="s">
        <v>1033</v>
      </c>
      <c r="I739" s="5">
        <v>10</v>
      </c>
      <c r="J739" s="5" t="s">
        <v>1043</v>
      </c>
      <c r="K739" s="5">
        <v>0</v>
      </c>
      <c r="L739" s="5" t="s">
        <v>131</v>
      </c>
      <c r="M739" s="5">
        <v>2.1419999999999999</v>
      </c>
    </row>
    <row r="740" spans="1:13" ht="15" x14ac:dyDescent="0.2">
      <c r="A740" s="5" t="s">
        <v>1066</v>
      </c>
      <c r="B740" s="5">
        <v>5</v>
      </c>
      <c r="C740" s="5">
        <v>131918444</v>
      </c>
      <c r="D740" s="5" t="s">
        <v>28</v>
      </c>
      <c r="E740" s="5" t="s">
        <v>25</v>
      </c>
      <c r="F740" s="5">
        <v>0.19089999999999999</v>
      </c>
      <c r="G740" s="5">
        <v>0.67396100000000003</v>
      </c>
      <c r="H740" s="5" t="s">
        <v>1033</v>
      </c>
      <c r="I740" s="5">
        <v>10</v>
      </c>
      <c r="J740" s="5" t="s">
        <v>1043</v>
      </c>
      <c r="K740" s="5">
        <v>0</v>
      </c>
      <c r="L740" s="5" t="s">
        <v>131</v>
      </c>
      <c r="M740" s="5">
        <v>0.21199999999999999</v>
      </c>
    </row>
    <row r="741" spans="1:13" ht="15" x14ac:dyDescent="0.2">
      <c r="A741" s="5" t="s">
        <v>1067</v>
      </c>
      <c r="B741" s="5">
        <v>5</v>
      </c>
      <c r="C741" s="5">
        <v>131918997</v>
      </c>
      <c r="D741" s="5" t="s">
        <v>151</v>
      </c>
      <c r="E741" s="5" t="s">
        <v>28</v>
      </c>
      <c r="F741" s="5">
        <v>0.19089999999999999</v>
      </c>
      <c r="G741" s="5">
        <v>0.67396100000000003</v>
      </c>
      <c r="H741" s="5" t="s">
        <v>1033</v>
      </c>
      <c r="I741" s="5">
        <v>10</v>
      </c>
      <c r="J741" s="5" t="s">
        <v>1043</v>
      </c>
      <c r="K741" s="5">
        <v>0</v>
      </c>
      <c r="L741" s="5" t="s">
        <v>131</v>
      </c>
      <c r="M741" s="5">
        <v>7.1630000000000003</v>
      </c>
    </row>
    <row r="742" spans="1:13" ht="15" x14ac:dyDescent="0.2">
      <c r="A742" s="5" t="s">
        <v>1068</v>
      </c>
      <c r="B742" s="5">
        <v>5</v>
      </c>
      <c r="C742" s="5">
        <v>131919881</v>
      </c>
      <c r="D742" s="5" t="s">
        <v>28</v>
      </c>
      <c r="E742" s="5" t="s">
        <v>26</v>
      </c>
      <c r="F742" s="5">
        <v>0.1978</v>
      </c>
      <c r="G742" s="5">
        <v>0.698793</v>
      </c>
      <c r="H742" s="5" t="s">
        <v>1033</v>
      </c>
      <c r="I742" s="5">
        <v>10</v>
      </c>
      <c r="J742" s="5" t="s">
        <v>1043</v>
      </c>
      <c r="K742" s="5">
        <v>0</v>
      </c>
      <c r="L742" s="5" t="s">
        <v>131</v>
      </c>
      <c r="M742" s="5">
        <v>1.0329999999999999</v>
      </c>
    </row>
    <row r="743" spans="1:13" ht="15" x14ac:dyDescent="0.2">
      <c r="A743" s="5" t="s">
        <v>1069</v>
      </c>
      <c r="B743" s="5">
        <v>5</v>
      </c>
      <c r="C743" s="5">
        <v>131920230</v>
      </c>
      <c r="D743" s="5" t="s">
        <v>25</v>
      </c>
      <c r="E743" s="5" t="s">
        <v>26</v>
      </c>
      <c r="F743" s="5">
        <v>0.19089999999999999</v>
      </c>
      <c r="G743" s="5">
        <v>0.66494399999999998</v>
      </c>
      <c r="H743" s="5" t="s">
        <v>1033</v>
      </c>
      <c r="I743" s="5">
        <v>10</v>
      </c>
      <c r="J743" s="5" t="s">
        <v>1043</v>
      </c>
      <c r="K743" s="5">
        <v>0</v>
      </c>
      <c r="L743" s="5" t="s">
        <v>131</v>
      </c>
      <c r="M743" s="5">
        <v>2.7669999999999999</v>
      </c>
    </row>
    <row r="744" spans="1:13" ht="15" x14ac:dyDescent="0.2">
      <c r="A744" s="5" t="s">
        <v>1070</v>
      </c>
      <c r="B744" s="5">
        <v>5</v>
      </c>
      <c r="C744" s="5">
        <v>131920550</v>
      </c>
      <c r="D744" s="5" t="s">
        <v>29</v>
      </c>
      <c r="E744" s="5" t="s">
        <v>25</v>
      </c>
      <c r="F744" s="5">
        <v>0.1918</v>
      </c>
      <c r="G744" s="5">
        <v>0.668269</v>
      </c>
      <c r="H744" s="5" t="s">
        <v>1033</v>
      </c>
      <c r="I744" s="5">
        <v>10</v>
      </c>
      <c r="J744" s="5" t="s">
        <v>1043</v>
      </c>
      <c r="K744" s="5">
        <v>0</v>
      </c>
      <c r="L744" s="5" t="s">
        <v>131</v>
      </c>
      <c r="M744" s="5">
        <v>0.46800000000000003</v>
      </c>
    </row>
    <row r="745" spans="1:13" ht="15" x14ac:dyDescent="0.2">
      <c r="A745" s="5" t="s">
        <v>1071</v>
      </c>
      <c r="B745" s="5">
        <v>5</v>
      </c>
      <c r="C745" s="5">
        <v>131921885</v>
      </c>
      <c r="D745" s="5" t="s">
        <v>28</v>
      </c>
      <c r="E745" s="5" t="s">
        <v>29</v>
      </c>
      <c r="F745" s="5">
        <v>0.1918</v>
      </c>
      <c r="G745" s="5">
        <v>0.668269</v>
      </c>
      <c r="H745" s="5" t="s">
        <v>1033</v>
      </c>
      <c r="I745" s="5">
        <v>10</v>
      </c>
      <c r="J745" s="5" t="s">
        <v>1043</v>
      </c>
      <c r="K745" s="5">
        <v>0</v>
      </c>
      <c r="L745" s="5" t="s">
        <v>131</v>
      </c>
      <c r="M745" s="5">
        <v>3.4729999999999999</v>
      </c>
    </row>
    <row r="746" spans="1:13" ht="15" x14ac:dyDescent="0.2">
      <c r="A746" s="5" t="s">
        <v>1072</v>
      </c>
      <c r="B746" s="5">
        <v>5</v>
      </c>
      <c r="C746" s="5">
        <v>131925174</v>
      </c>
      <c r="D746" s="5" t="s">
        <v>26</v>
      </c>
      <c r="E746" s="5" t="s">
        <v>29</v>
      </c>
      <c r="F746" s="5">
        <v>0.1918</v>
      </c>
      <c r="G746" s="5">
        <v>0.668269</v>
      </c>
      <c r="H746" s="5" t="s">
        <v>1033</v>
      </c>
      <c r="I746" s="5">
        <v>10</v>
      </c>
      <c r="J746" s="5" t="s">
        <v>1043</v>
      </c>
      <c r="K746" s="5">
        <v>0</v>
      </c>
      <c r="L746" s="5" t="s">
        <v>131</v>
      </c>
      <c r="M746" s="5">
        <v>1.9570000000000001</v>
      </c>
    </row>
    <row r="747" spans="1:13" ht="15" x14ac:dyDescent="0.2">
      <c r="A747" s="5" t="s">
        <v>1073</v>
      </c>
      <c r="B747" s="5">
        <v>5</v>
      </c>
      <c r="C747" s="5">
        <v>131925187</v>
      </c>
      <c r="D747" s="5" t="s">
        <v>28</v>
      </c>
      <c r="E747" s="5" t="s">
        <v>29</v>
      </c>
      <c r="F747" s="5">
        <v>0.1988</v>
      </c>
      <c r="G747" s="5">
        <v>0.69321200000000005</v>
      </c>
      <c r="H747" s="5" t="s">
        <v>1033</v>
      </c>
      <c r="I747" s="5">
        <v>10</v>
      </c>
      <c r="J747" s="5" t="s">
        <v>1043</v>
      </c>
      <c r="K747" s="5">
        <v>0</v>
      </c>
      <c r="L747" s="5" t="s">
        <v>131</v>
      </c>
      <c r="M747" s="5">
        <v>0.61899999999999999</v>
      </c>
    </row>
    <row r="748" spans="1:13" ht="15" x14ac:dyDescent="0.2">
      <c r="A748" s="5" t="s">
        <v>1074</v>
      </c>
      <c r="B748" s="5">
        <v>5</v>
      </c>
      <c r="C748" s="5">
        <v>131928039</v>
      </c>
      <c r="D748" s="5" t="s">
        <v>28</v>
      </c>
      <c r="E748" s="5" t="s">
        <v>29</v>
      </c>
      <c r="F748" s="5">
        <v>0.18690000000000001</v>
      </c>
      <c r="G748" s="5">
        <v>0.66022199999999998</v>
      </c>
      <c r="H748" s="5" t="s">
        <v>1033</v>
      </c>
      <c r="I748" s="5">
        <v>10</v>
      </c>
      <c r="J748" s="5" t="s">
        <v>1043</v>
      </c>
      <c r="K748" s="5">
        <v>0</v>
      </c>
      <c r="L748" s="5" t="s">
        <v>131</v>
      </c>
      <c r="M748" s="5">
        <v>3.754</v>
      </c>
    </row>
    <row r="749" spans="1:13" ht="15" x14ac:dyDescent="0.2">
      <c r="A749" s="5" t="s">
        <v>1075</v>
      </c>
      <c r="B749" s="5">
        <v>5</v>
      </c>
      <c r="C749" s="5">
        <v>131929594</v>
      </c>
      <c r="D749" s="5" t="s">
        <v>25</v>
      </c>
      <c r="E749" s="5" t="s">
        <v>28</v>
      </c>
      <c r="F749" s="5">
        <v>0.18990000000000001</v>
      </c>
      <c r="G749" s="5">
        <v>0.67064100000000004</v>
      </c>
      <c r="H749" s="5" t="s">
        <v>1033</v>
      </c>
      <c r="I749" s="5">
        <v>10</v>
      </c>
      <c r="J749" s="5" t="s">
        <v>1043</v>
      </c>
      <c r="K749" s="5">
        <v>0</v>
      </c>
      <c r="L749" s="5" t="s">
        <v>131</v>
      </c>
      <c r="M749" s="5">
        <v>6.1420000000000003</v>
      </c>
    </row>
    <row r="750" spans="1:13" ht="15" x14ac:dyDescent="0.2">
      <c r="A750" s="5" t="s">
        <v>1076</v>
      </c>
      <c r="B750" s="5">
        <v>5</v>
      </c>
      <c r="C750" s="5">
        <v>131931920</v>
      </c>
      <c r="D750" s="5" t="s">
        <v>157</v>
      </c>
      <c r="E750" s="5" t="s">
        <v>29</v>
      </c>
      <c r="F750" s="5">
        <v>0.1968</v>
      </c>
      <c r="G750" s="5">
        <v>0.695353</v>
      </c>
      <c r="H750" s="5" t="s">
        <v>1033</v>
      </c>
      <c r="I750" s="5">
        <v>10</v>
      </c>
      <c r="J750" s="5" t="s">
        <v>1043</v>
      </c>
      <c r="K750" s="5">
        <v>0</v>
      </c>
      <c r="L750" s="5" t="s">
        <v>131</v>
      </c>
      <c r="M750" s="5">
        <v>0.16</v>
      </c>
    </row>
    <row r="751" spans="1:13" ht="15" x14ac:dyDescent="0.2">
      <c r="A751" s="5" t="s">
        <v>1077</v>
      </c>
      <c r="B751" s="5">
        <v>5</v>
      </c>
      <c r="C751" s="5">
        <v>131932753</v>
      </c>
      <c r="D751" s="5" t="s">
        <v>25</v>
      </c>
      <c r="E751" s="5" t="s">
        <v>26</v>
      </c>
      <c r="F751" s="5">
        <v>0.20380000000000001</v>
      </c>
      <c r="G751" s="5">
        <v>0.61317500000000003</v>
      </c>
      <c r="H751" s="5" t="s">
        <v>1033</v>
      </c>
      <c r="I751" s="5">
        <v>10</v>
      </c>
      <c r="J751" s="5" t="s">
        <v>1043</v>
      </c>
      <c r="K751" s="5">
        <v>0</v>
      </c>
      <c r="L751" s="5" t="s">
        <v>131</v>
      </c>
      <c r="M751" s="5">
        <v>2.097</v>
      </c>
    </row>
    <row r="752" spans="1:13" ht="15" x14ac:dyDescent="0.2">
      <c r="A752" s="5" t="s">
        <v>1078</v>
      </c>
      <c r="B752" s="5">
        <v>5</v>
      </c>
      <c r="C752" s="5">
        <v>131933016</v>
      </c>
      <c r="D752" s="5" t="s">
        <v>26</v>
      </c>
      <c r="E752" s="5" t="s">
        <v>29</v>
      </c>
      <c r="F752" s="5">
        <v>0.2097</v>
      </c>
      <c r="G752" s="5">
        <v>0.63573199999999996</v>
      </c>
      <c r="H752" s="5" t="s">
        <v>1033</v>
      </c>
      <c r="I752" s="5">
        <v>10</v>
      </c>
      <c r="J752" s="5" t="s">
        <v>1043</v>
      </c>
      <c r="K752" s="5">
        <v>0</v>
      </c>
      <c r="L752" s="5" t="s">
        <v>131</v>
      </c>
      <c r="M752" s="5">
        <v>6.13</v>
      </c>
    </row>
    <row r="753" spans="1:13" ht="15" x14ac:dyDescent="0.2">
      <c r="A753" s="5" t="s">
        <v>1079</v>
      </c>
      <c r="B753" s="5">
        <v>5</v>
      </c>
      <c r="C753" s="5">
        <v>131933907</v>
      </c>
      <c r="D753" s="5" t="s">
        <v>28</v>
      </c>
      <c r="E753" s="5" t="s">
        <v>29</v>
      </c>
      <c r="F753" s="5">
        <v>0.19089999999999999</v>
      </c>
      <c r="G753" s="5">
        <v>0.67396100000000003</v>
      </c>
      <c r="H753" s="5" t="s">
        <v>1033</v>
      </c>
      <c r="I753" s="5">
        <v>10</v>
      </c>
      <c r="J753" s="5" t="s">
        <v>1043</v>
      </c>
      <c r="K753" s="5">
        <v>0</v>
      </c>
      <c r="L753" s="5" t="s">
        <v>131</v>
      </c>
      <c r="M753" s="5">
        <v>2.331</v>
      </c>
    </row>
    <row r="754" spans="1:13" ht="15" x14ac:dyDescent="0.2">
      <c r="A754" s="5" t="s">
        <v>1080</v>
      </c>
      <c r="B754" s="5">
        <v>5</v>
      </c>
      <c r="C754" s="5">
        <v>131935477</v>
      </c>
      <c r="D754" s="5" t="s">
        <v>29</v>
      </c>
      <c r="E754" s="5" t="s">
        <v>28</v>
      </c>
      <c r="F754" s="5">
        <v>0.1968</v>
      </c>
      <c r="G754" s="5">
        <v>0.695353</v>
      </c>
      <c r="H754" s="5" t="s">
        <v>1033</v>
      </c>
      <c r="I754" s="5">
        <v>10</v>
      </c>
      <c r="J754" s="5" t="s">
        <v>1043</v>
      </c>
      <c r="K754" s="5">
        <v>0</v>
      </c>
      <c r="L754" s="5" t="s">
        <v>131</v>
      </c>
      <c r="M754" s="5">
        <v>4.4219999999999997</v>
      </c>
    </row>
    <row r="755" spans="1:13" ht="15" x14ac:dyDescent="0.2">
      <c r="A755" s="5" t="s">
        <v>1081</v>
      </c>
      <c r="B755" s="5">
        <v>5</v>
      </c>
      <c r="C755" s="5">
        <v>131937845</v>
      </c>
      <c r="D755" s="5" t="s">
        <v>28</v>
      </c>
      <c r="E755" s="5" t="s">
        <v>26</v>
      </c>
      <c r="F755" s="5">
        <v>0.1968</v>
      </c>
      <c r="G755" s="5">
        <v>0.695353</v>
      </c>
      <c r="H755" s="5" t="s">
        <v>1033</v>
      </c>
      <c r="I755" s="5">
        <v>10</v>
      </c>
      <c r="J755" s="5" t="s">
        <v>1043</v>
      </c>
      <c r="K755" s="5">
        <v>0</v>
      </c>
      <c r="L755" s="5" t="s">
        <v>131</v>
      </c>
      <c r="M755" s="5">
        <v>0.16600000000000001</v>
      </c>
    </row>
    <row r="756" spans="1:13" ht="15" x14ac:dyDescent="0.2">
      <c r="A756" s="5" t="s">
        <v>1082</v>
      </c>
      <c r="B756" s="5">
        <v>5</v>
      </c>
      <c r="C756" s="5">
        <v>131939904</v>
      </c>
      <c r="D756" s="5" t="s">
        <v>28</v>
      </c>
      <c r="E756" s="5" t="s">
        <v>25</v>
      </c>
      <c r="F756" s="5">
        <v>0.18590000000000001</v>
      </c>
      <c r="G756" s="5">
        <v>0.64797800000000005</v>
      </c>
      <c r="H756" s="5" t="s">
        <v>1033</v>
      </c>
      <c r="I756" s="5">
        <v>10</v>
      </c>
      <c r="J756" s="5" t="s">
        <v>1043</v>
      </c>
      <c r="K756" s="5">
        <v>0</v>
      </c>
      <c r="L756" s="5" t="s">
        <v>131</v>
      </c>
      <c r="M756" s="5">
        <v>4.3780000000000001</v>
      </c>
    </row>
    <row r="757" spans="1:13" ht="15" x14ac:dyDescent="0.2">
      <c r="A757" s="5" t="s">
        <v>1083</v>
      </c>
      <c r="B757" s="5">
        <v>5</v>
      </c>
      <c r="C757" s="5">
        <v>131941794</v>
      </c>
      <c r="D757" s="5" t="s">
        <v>29</v>
      </c>
      <c r="E757" s="5" t="s">
        <v>28</v>
      </c>
      <c r="F757" s="5">
        <v>0.1968</v>
      </c>
      <c r="G757" s="5">
        <v>0.695353</v>
      </c>
      <c r="H757" s="5" t="s">
        <v>1033</v>
      </c>
      <c r="I757" s="5">
        <v>10</v>
      </c>
      <c r="J757" s="5" t="s">
        <v>1043</v>
      </c>
      <c r="K757" s="5">
        <v>0</v>
      </c>
      <c r="L757" s="5" t="s">
        <v>131</v>
      </c>
      <c r="M757" s="5">
        <v>4.1779999999999999</v>
      </c>
    </row>
    <row r="758" spans="1:13" ht="15" x14ac:dyDescent="0.2">
      <c r="A758" s="5" t="s">
        <v>1084</v>
      </c>
      <c r="B758" s="5">
        <v>5</v>
      </c>
      <c r="C758" s="5">
        <v>131943688</v>
      </c>
      <c r="D758" s="5" t="s">
        <v>26</v>
      </c>
      <c r="E758" s="5" t="s">
        <v>25</v>
      </c>
      <c r="F758" s="5">
        <v>0.18690000000000001</v>
      </c>
      <c r="G758" s="5">
        <v>0.66022199999999998</v>
      </c>
      <c r="H758" s="5" t="s">
        <v>1033</v>
      </c>
      <c r="I758" s="5">
        <v>10</v>
      </c>
      <c r="J758" s="5" t="s">
        <v>1043</v>
      </c>
      <c r="K758" s="5">
        <v>0</v>
      </c>
      <c r="L758" s="5" t="s">
        <v>131</v>
      </c>
      <c r="M758" s="5">
        <v>5.3010000000000002</v>
      </c>
    </row>
    <row r="759" spans="1:13" ht="15" x14ac:dyDescent="0.2">
      <c r="A759" s="5" t="s">
        <v>1085</v>
      </c>
      <c r="B759" s="5">
        <v>5</v>
      </c>
      <c r="C759" s="5">
        <v>131944129</v>
      </c>
      <c r="D759" s="5" t="s">
        <v>25</v>
      </c>
      <c r="E759" s="5" t="s">
        <v>26</v>
      </c>
      <c r="F759" s="5">
        <v>0.1978</v>
      </c>
      <c r="G759" s="5">
        <v>0.68976700000000002</v>
      </c>
      <c r="H759" s="5" t="s">
        <v>1033</v>
      </c>
      <c r="I759" s="5">
        <v>10</v>
      </c>
      <c r="J759" s="5" t="s">
        <v>1043</v>
      </c>
      <c r="K759" s="5">
        <v>0</v>
      </c>
      <c r="L759" s="5" t="s">
        <v>131</v>
      </c>
      <c r="M759" s="5">
        <v>2.1110000000000002</v>
      </c>
    </row>
    <row r="760" spans="1:13" ht="15" x14ac:dyDescent="0.2">
      <c r="A760" s="5" t="s">
        <v>1086</v>
      </c>
      <c r="B760" s="5">
        <v>5</v>
      </c>
      <c r="C760" s="5">
        <v>131945735</v>
      </c>
      <c r="D760" s="5" t="s">
        <v>26</v>
      </c>
      <c r="E760" s="5" t="s">
        <v>25</v>
      </c>
      <c r="F760" s="5">
        <v>0.18990000000000001</v>
      </c>
      <c r="G760" s="5">
        <v>0.67064100000000004</v>
      </c>
      <c r="H760" s="5" t="s">
        <v>1033</v>
      </c>
      <c r="I760" s="5">
        <v>10</v>
      </c>
      <c r="J760" s="5" t="s">
        <v>1043</v>
      </c>
      <c r="K760" s="5">
        <v>0</v>
      </c>
      <c r="L760" s="5" t="s">
        <v>131</v>
      </c>
      <c r="M760" s="5">
        <v>2.4209999999999998</v>
      </c>
    </row>
    <row r="761" spans="1:13" ht="15" x14ac:dyDescent="0.2">
      <c r="A761" s="5" t="s">
        <v>1087</v>
      </c>
      <c r="B761" s="5">
        <v>5</v>
      </c>
      <c r="C761" s="5">
        <v>131945745</v>
      </c>
      <c r="D761" s="5" t="s">
        <v>28</v>
      </c>
      <c r="E761" s="5" t="s">
        <v>25</v>
      </c>
      <c r="F761" s="5">
        <v>0.18990000000000001</v>
      </c>
      <c r="G761" s="5">
        <v>0.67064100000000004</v>
      </c>
      <c r="H761" s="5" t="s">
        <v>1033</v>
      </c>
      <c r="I761" s="5">
        <v>10</v>
      </c>
      <c r="J761" s="5" t="s">
        <v>1043</v>
      </c>
      <c r="K761" s="5">
        <v>0</v>
      </c>
      <c r="L761" s="5" t="s">
        <v>131</v>
      </c>
      <c r="M761" s="5">
        <v>11.49</v>
      </c>
    </row>
    <row r="762" spans="1:13" ht="15" x14ac:dyDescent="0.2">
      <c r="A762" s="5" t="s">
        <v>1088</v>
      </c>
      <c r="B762" s="5">
        <v>5</v>
      </c>
      <c r="C762" s="5">
        <v>131948526</v>
      </c>
      <c r="D762" s="5" t="s">
        <v>28</v>
      </c>
      <c r="E762" s="5" t="s">
        <v>26</v>
      </c>
      <c r="F762" s="5">
        <v>0.1968</v>
      </c>
      <c r="G762" s="5">
        <v>0.695353</v>
      </c>
      <c r="H762" s="5" t="s">
        <v>1033</v>
      </c>
      <c r="I762" s="5">
        <v>10</v>
      </c>
      <c r="J762" s="5" t="s">
        <v>1043</v>
      </c>
      <c r="K762" s="5">
        <v>0</v>
      </c>
      <c r="L762" s="5" t="s">
        <v>131</v>
      </c>
      <c r="M762" s="5">
        <v>1.5429999999999999</v>
      </c>
    </row>
    <row r="763" spans="1:13" ht="15" x14ac:dyDescent="0.2">
      <c r="A763" s="5" t="s">
        <v>1089</v>
      </c>
      <c r="B763" s="5">
        <v>5</v>
      </c>
      <c r="C763" s="5">
        <v>131948891</v>
      </c>
      <c r="D763" s="5" t="s">
        <v>26</v>
      </c>
      <c r="E763" s="5" t="s">
        <v>25</v>
      </c>
      <c r="F763" s="5">
        <v>0.18890000000000001</v>
      </c>
      <c r="G763" s="5">
        <v>0.66734199999999999</v>
      </c>
      <c r="H763" s="5" t="s">
        <v>1033</v>
      </c>
      <c r="I763" s="5">
        <v>10</v>
      </c>
      <c r="J763" s="5" t="s">
        <v>1043</v>
      </c>
      <c r="K763" s="5">
        <v>0</v>
      </c>
      <c r="L763" s="5" t="s">
        <v>131</v>
      </c>
      <c r="M763" s="5">
        <v>1.1379999999999999</v>
      </c>
    </row>
    <row r="764" spans="1:13" ht="15" x14ac:dyDescent="0.2">
      <c r="A764" s="5" t="s">
        <v>1090</v>
      </c>
      <c r="B764" s="5">
        <v>5</v>
      </c>
      <c r="C764" s="5">
        <v>131951996</v>
      </c>
      <c r="D764" s="5" t="s">
        <v>28</v>
      </c>
      <c r="E764" s="5" t="s">
        <v>29</v>
      </c>
      <c r="F764" s="5">
        <v>0.19089999999999999</v>
      </c>
      <c r="G764" s="5">
        <v>0.67396100000000003</v>
      </c>
      <c r="H764" s="5" t="s">
        <v>1033</v>
      </c>
      <c r="I764" s="5">
        <v>10</v>
      </c>
      <c r="J764" s="5" t="s">
        <v>1043</v>
      </c>
      <c r="K764" s="5">
        <v>0</v>
      </c>
      <c r="L764" s="5" t="s">
        <v>131</v>
      </c>
      <c r="M764" s="5">
        <v>6.9160000000000004</v>
      </c>
    </row>
    <row r="765" spans="1:13" ht="15" x14ac:dyDescent="0.2">
      <c r="A765" s="5" t="s">
        <v>1091</v>
      </c>
      <c r="B765" s="5">
        <v>5</v>
      </c>
      <c r="C765" s="5">
        <v>131952222</v>
      </c>
      <c r="D765" s="5" t="s">
        <v>28</v>
      </c>
      <c r="E765" s="5" t="s">
        <v>29</v>
      </c>
      <c r="F765" s="5">
        <v>0.1988</v>
      </c>
      <c r="G765" s="5">
        <v>0.69321200000000005</v>
      </c>
      <c r="H765" s="5" t="s">
        <v>1033</v>
      </c>
      <c r="I765" s="5">
        <v>10</v>
      </c>
      <c r="J765" s="5" t="s">
        <v>1043</v>
      </c>
      <c r="K765" s="5">
        <v>0</v>
      </c>
      <c r="L765" s="5" t="s">
        <v>131</v>
      </c>
      <c r="M765" s="5">
        <v>4.4509999999999996</v>
      </c>
    </row>
    <row r="766" spans="1:13" ht="15" x14ac:dyDescent="0.2">
      <c r="A766" s="5" t="s">
        <v>1092</v>
      </c>
      <c r="B766" s="5">
        <v>5</v>
      </c>
      <c r="C766" s="5">
        <v>131952398</v>
      </c>
      <c r="D766" s="5" t="s">
        <v>25</v>
      </c>
      <c r="E766" s="5" t="s">
        <v>26</v>
      </c>
      <c r="F766" s="5">
        <v>0.1928</v>
      </c>
      <c r="G766" s="5">
        <v>0.68066300000000002</v>
      </c>
      <c r="H766" s="5" t="s">
        <v>1033</v>
      </c>
      <c r="I766" s="5">
        <v>10</v>
      </c>
      <c r="J766" s="5" t="s">
        <v>1043</v>
      </c>
      <c r="K766" s="5">
        <v>0</v>
      </c>
      <c r="L766" s="5" t="s">
        <v>131</v>
      </c>
      <c r="M766" s="5">
        <v>11.49</v>
      </c>
    </row>
    <row r="767" spans="1:13" ht="15" x14ac:dyDescent="0.2">
      <c r="A767" s="5" t="s">
        <v>1093</v>
      </c>
      <c r="B767" s="5">
        <v>5</v>
      </c>
      <c r="C767" s="5">
        <v>131953066</v>
      </c>
      <c r="D767" s="5" t="s">
        <v>28</v>
      </c>
      <c r="E767" s="5" t="s">
        <v>26</v>
      </c>
      <c r="F767" s="5">
        <v>0.1978</v>
      </c>
      <c r="G767" s="5">
        <v>0.698793</v>
      </c>
      <c r="H767" s="5" t="s">
        <v>1033</v>
      </c>
      <c r="I767" s="5">
        <v>10</v>
      </c>
      <c r="J767" s="5" t="s">
        <v>1043</v>
      </c>
      <c r="K767" s="5">
        <v>0</v>
      </c>
      <c r="L767" s="5" t="s">
        <v>131</v>
      </c>
      <c r="M767" s="5">
        <v>2.1309999999999998</v>
      </c>
    </row>
    <row r="768" spans="1:13" ht="15" x14ac:dyDescent="0.2">
      <c r="A768" s="5" t="s">
        <v>1094</v>
      </c>
      <c r="B768" s="5">
        <v>5</v>
      </c>
      <c r="C768" s="5">
        <v>131953304</v>
      </c>
      <c r="D768" s="5" t="s">
        <v>209</v>
      </c>
      <c r="E768" s="5" t="s">
        <v>26</v>
      </c>
      <c r="F768" s="5">
        <v>0.19089999999999999</v>
      </c>
      <c r="G768" s="5">
        <v>0.67396100000000003</v>
      </c>
      <c r="H768" s="5" t="s">
        <v>1033</v>
      </c>
      <c r="I768" s="5">
        <v>10</v>
      </c>
      <c r="J768" s="5" t="s">
        <v>1043</v>
      </c>
      <c r="K768" s="5">
        <v>0</v>
      </c>
      <c r="L768" s="5" t="s">
        <v>131</v>
      </c>
      <c r="M768" s="5">
        <v>2.5009999999999999</v>
      </c>
    </row>
    <row r="769" spans="1:13" ht="15" x14ac:dyDescent="0.2">
      <c r="A769" s="5" t="s">
        <v>1095</v>
      </c>
      <c r="B769" s="5">
        <v>5</v>
      </c>
      <c r="C769" s="5">
        <v>131953427</v>
      </c>
      <c r="D769" s="5" t="s">
        <v>29</v>
      </c>
      <c r="E769" s="5" t="s">
        <v>28</v>
      </c>
      <c r="F769" s="5">
        <v>0.1918</v>
      </c>
      <c r="G769" s="5">
        <v>0.66888499999999995</v>
      </c>
      <c r="H769" s="5" t="s">
        <v>1033</v>
      </c>
      <c r="I769" s="5">
        <v>10</v>
      </c>
      <c r="J769" s="5" t="s">
        <v>1043</v>
      </c>
      <c r="K769" s="5">
        <v>0</v>
      </c>
      <c r="L769" s="5" t="s">
        <v>131</v>
      </c>
      <c r="M769" s="5">
        <v>3.5670000000000002</v>
      </c>
    </row>
    <row r="770" spans="1:13" ht="15" x14ac:dyDescent="0.2">
      <c r="A770" s="5" t="s">
        <v>1096</v>
      </c>
      <c r="B770" s="5">
        <v>5</v>
      </c>
      <c r="C770" s="5">
        <v>131955114</v>
      </c>
      <c r="D770" s="5" t="s">
        <v>176</v>
      </c>
      <c r="E770" s="5" t="s">
        <v>29</v>
      </c>
      <c r="F770" s="5">
        <v>0.18790000000000001</v>
      </c>
      <c r="G770" s="5">
        <v>0.663493</v>
      </c>
      <c r="H770" s="5" t="s">
        <v>1033</v>
      </c>
      <c r="I770" s="5">
        <v>10</v>
      </c>
      <c r="J770" s="5" t="s">
        <v>1043</v>
      </c>
      <c r="K770" s="5">
        <v>0</v>
      </c>
      <c r="L770" s="5" t="s">
        <v>131</v>
      </c>
      <c r="M770" s="5">
        <v>1.6539999999999999</v>
      </c>
    </row>
    <row r="771" spans="1:13" ht="15" x14ac:dyDescent="0.2">
      <c r="A771" s="5" t="s">
        <v>1097</v>
      </c>
      <c r="B771" s="5">
        <v>5</v>
      </c>
      <c r="C771" s="5">
        <v>131955597</v>
      </c>
      <c r="D771" s="5" t="s">
        <v>28</v>
      </c>
      <c r="E771" s="5" t="s">
        <v>25</v>
      </c>
      <c r="F771" s="5">
        <v>0.22070000000000001</v>
      </c>
      <c r="G771" s="5">
        <v>0.78562200000000004</v>
      </c>
      <c r="H771" s="5" t="s">
        <v>1033</v>
      </c>
      <c r="I771" s="5">
        <v>10</v>
      </c>
      <c r="J771" s="5" t="s">
        <v>1043</v>
      </c>
      <c r="K771" s="5">
        <v>0</v>
      </c>
      <c r="L771" s="5" t="s">
        <v>131</v>
      </c>
      <c r="M771" s="5">
        <v>0.94399999999999995</v>
      </c>
    </row>
    <row r="772" spans="1:13" ht="15" x14ac:dyDescent="0.2">
      <c r="A772" s="5" t="s">
        <v>1098</v>
      </c>
      <c r="B772" s="5">
        <v>5</v>
      </c>
      <c r="C772" s="5">
        <v>131955818</v>
      </c>
      <c r="D772" s="5" t="s">
        <v>29</v>
      </c>
      <c r="E772" s="5" t="s">
        <v>28</v>
      </c>
      <c r="F772" s="5">
        <v>0.1779</v>
      </c>
      <c r="G772" s="5">
        <v>0.61252600000000001</v>
      </c>
      <c r="H772" s="5" t="s">
        <v>1033</v>
      </c>
      <c r="I772" s="5">
        <v>10</v>
      </c>
      <c r="J772" s="5" t="s">
        <v>1043</v>
      </c>
      <c r="K772" s="5">
        <v>0</v>
      </c>
      <c r="L772" s="5" t="s">
        <v>131</v>
      </c>
      <c r="M772" s="5">
        <v>4.7130000000000001</v>
      </c>
    </row>
    <row r="773" spans="1:13" ht="15" x14ac:dyDescent="0.2">
      <c r="A773" s="5" t="s">
        <v>1099</v>
      </c>
      <c r="B773" s="5">
        <v>5</v>
      </c>
      <c r="C773" s="5">
        <v>131961067</v>
      </c>
      <c r="D773" s="5" t="s">
        <v>29</v>
      </c>
      <c r="E773" s="5" t="s">
        <v>28</v>
      </c>
      <c r="F773" s="5">
        <v>0.1918</v>
      </c>
      <c r="G773" s="5">
        <v>0.67730100000000004</v>
      </c>
      <c r="H773" s="5" t="s">
        <v>1033</v>
      </c>
      <c r="I773" s="5">
        <v>10</v>
      </c>
      <c r="J773" s="5" t="s">
        <v>1043</v>
      </c>
      <c r="K773" s="5">
        <v>0</v>
      </c>
      <c r="L773" s="5" t="s">
        <v>131</v>
      </c>
      <c r="M773" s="5">
        <v>0.66900000000000004</v>
      </c>
    </row>
    <row r="774" spans="1:13" ht="15" x14ac:dyDescent="0.2">
      <c r="A774" s="5" t="s">
        <v>1100</v>
      </c>
      <c r="B774" s="5">
        <v>5</v>
      </c>
      <c r="C774" s="5">
        <v>131961149</v>
      </c>
      <c r="D774" s="5" t="s">
        <v>25</v>
      </c>
      <c r="E774" s="5" t="s">
        <v>26</v>
      </c>
      <c r="F774" s="5">
        <v>0.1918</v>
      </c>
      <c r="G774" s="5">
        <v>0.67730100000000004</v>
      </c>
      <c r="H774" s="5" t="s">
        <v>1033</v>
      </c>
      <c r="I774" s="5">
        <v>10</v>
      </c>
      <c r="J774" s="5" t="s">
        <v>1043</v>
      </c>
      <c r="K774" s="5">
        <v>0</v>
      </c>
      <c r="L774" s="5" t="s">
        <v>131</v>
      </c>
      <c r="M774" s="5">
        <v>0.96699999999999997</v>
      </c>
    </row>
    <row r="775" spans="1:13" ht="15" x14ac:dyDescent="0.2">
      <c r="A775" s="5" t="s">
        <v>1101</v>
      </c>
      <c r="B775" s="5">
        <v>5</v>
      </c>
      <c r="C775" s="5">
        <v>131961849</v>
      </c>
      <c r="D775" s="5" t="s">
        <v>29</v>
      </c>
      <c r="E775" s="5" t="s">
        <v>28</v>
      </c>
      <c r="F775" s="5">
        <v>0.18990000000000001</v>
      </c>
      <c r="G775" s="5">
        <v>0.67064100000000004</v>
      </c>
      <c r="H775" s="5" t="s">
        <v>1033</v>
      </c>
      <c r="I775" s="5">
        <v>10</v>
      </c>
      <c r="J775" s="5" t="s">
        <v>1043</v>
      </c>
      <c r="K775" s="5">
        <v>0</v>
      </c>
      <c r="L775" s="5" t="s">
        <v>131</v>
      </c>
      <c r="M775" s="5">
        <v>1.2070000000000001</v>
      </c>
    </row>
    <row r="776" spans="1:13" ht="15" x14ac:dyDescent="0.2">
      <c r="A776" s="5" t="s">
        <v>1102</v>
      </c>
      <c r="B776" s="5">
        <v>5</v>
      </c>
      <c r="C776" s="5">
        <v>131961970</v>
      </c>
      <c r="D776" s="5" t="s">
        <v>29</v>
      </c>
      <c r="E776" s="5" t="s">
        <v>28</v>
      </c>
      <c r="F776" s="5">
        <v>0.19089999999999999</v>
      </c>
      <c r="G776" s="5">
        <v>0.67396100000000003</v>
      </c>
      <c r="H776" s="5" t="s">
        <v>1033</v>
      </c>
      <c r="I776" s="5">
        <v>10</v>
      </c>
      <c r="J776" s="5" t="s">
        <v>1043</v>
      </c>
      <c r="K776" s="5">
        <v>0</v>
      </c>
      <c r="L776" s="5" t="s">
        <v>131</v>
      </c>
      <c r="M776" s="5">
        <v>1.7989999999999999</v>
      </c>
    </row>
    <row r="777" spans="1:13" ht="15" x14ac:dyDescent="0.2">
      <c r="A777" s="5" t="s">
        <v>1103</v>
      </c>
      <c r="B777" s="5">
        <v>5</v>
      </c>
      <c r="C777" s="5">
        <v>131962436</v>
      </c>
      <c r="D777" s="5" t="s">
        <v>155</v>
      </c>
      <c r="E777" s="5" t="s">
        <v>29</v>
      </c>
      <c r="F777" s="5">
        <v>0.18990000000000001</v>
      </c>
      <c r="G777" s="5">
        <v>0.67064100000000004</v>
      </c>
      <c r="H777" s="5" t="s">
        <v>1033</v>
      </c>
      <c r="I777" s="5">
        <v>10</v>
      </c>
      <c r="J777" s="5" t="s">
        <v>1043</v>
      </c>
      <c r="K777" s="5">
        <v>0</v>
      </c>
      <c r="L777" s="5" t="s">
        <v>131</v>
      </c>
      <c r="M777" s="5">
        <v>1.046</v>
      </c>
    </row>
    <row r="778" spans="1:13" ht="15" x14ac:dyDescent="0.2">
      <c r="A778" s="5" t="s">
        <v>1104</v>
      </c>
      <c r="B778" s="5">
        <v>5</v>
      </c>
      <c r="C778" s="5">
        <v>131965109</v>
      </c>
      <c r="D778" s="5" t="s">
        <v>29</v>
      </c>
      <c r="E778" s="5" t="s">
        <v>28</v>
      </c>
      <c r="F778" s="5">
        <v>0.1918</v>
      </c>
      <c r="G778" s="5">
        <v>0.67730100000000004</v>
      </c>
      <c r="H778" s="5" t="s">
        <v>1033</v>
      </c>
      <c r="I778" s="5">
        <v>10</v>
      </c>
      <c r="J778" s="5" t="s">
        <v>1043</v>
      </c>
      <c r="K778" s="5">
        <v>0</v>
      </c>
      <c r="L778" s="5" t="s">
        <v>131</v>
      </c>
      <c r="M778" s="5">
        <v>0.49</v>
      </c>
    </row>
    <row r="779" spans="1:13" ht="15" x14ac:dyDescent="0.2">
      <c r="A779" s="5" t="s">
        <v>1105</v>
      </c>
      <c r="B779" s="5">
        <v>5</v>
      </c>
      <c r="C779" s="5">
        <v>131965179</v>
      </c>
      <c r="D779" s="5" t="s">
        <v>25</v>
      </c>
      <c r="E779" s="5" t="s">
        <v>26</v>
      </c>
      <c r="F779" s="5">
        <v>0.1918</v>
      </c>
      <c r="G779" s="5">
        <v>0.67730100000000004</v>
      </c>
      <c r="H779" s="5" t="s">
        <v>1033</v>
      </c>
      <c r="I779" s="5">
        <v>10</v>
      </c>
      <c r="J779" s="5" t="s">
        <v>1043</v>
      </c>
      <c r="K779" s="5">
        <v>0</v>
      </c>
      <c r="L779" s="5" t="s">
        <v>131</v>
      </c>
      <c r="M779" s="5">
        <v>7.0730000000000004</v>
      </c>
    </row>
    <row r="780" spans="1:13" ht="15" x14ac:dyDescent="0.2">
      <c r="A780" s="5" t="s">
        <v>1106</v>
      </c>
      <c r="B780" s="5">
        <v>5</v>
      </c>
      <c r="C780" s="5">
        <v>131965606</v>
      </c>
      <c r="D780" s="5" t="s">
        <v>29</v>
      </c>
      <c r="E780" s="5" t="s">
        <v>28</v>
      </c>
      <c r="F780" s="5">
        <v>0.18790000000000001</v>
      </c>
      <c r="G780" s="5">
        <v>0.663493</v>
      </c>
      <c r="H780" s="5" t="s">
        <v>1033</v>
      </c>
      <c r="I780" s="5">
        <v>10</v>
      </c>
      <c r="J780" s="5" t="s">
        <v>1043</v>
      </c>
      <c r="K780" s="5">
        <v>0</v>
      </c>
      <c r="L780" s="5" t="s">
        <v>131</v>
      </c>
      <c r="M780" s="5">
        <v>5.242</v>
      </c>
    </row>
    <row r="781" spans="1:13" ht="15" x14ac:dyDescent="0.2">
      <c r="A781" s="5" t="s">
        <v>1107</v>
      </c>
      <c r="B781" s="5">
        <v>5</v>
      </c>
      <c r="C781" s="5">
        <v>131966973</v>
      </c>
      <c r="D781" s="5" t="s">
        <v>25</v>
      </c>
      <c r="E781" s="5" t="s">
        <v>26</v>
      </c>
      <c r="F781" s="5">
        <v>0.19089999999999999</v>
      </c>
      <c r="G781" s="5">
        <v>0.67396100000000003</v>
      </c>
      <c r="H781" s="5" t="s">
        <v>1033</v>
      </c>
      <c r="I781" s="5">
        <v>10</v>
      </c>
      <c r="J781" s="5" t="s">
        <v>1108</v>
      </c>
      <c r="K781" s="5">
        <v>0</v>
      </c>
      <c r="L781" s="5" t="s">
        <v>136</v>
      </c>
      <c r="M781" s="5">
        <v>1.5569999999999999</v>
      </c>
    </row>
    <row r="782" spans="1:13" ht="15" x14ac:dyDescent="0.2">
      <c r="A782" s="5" t="s">
        <v>1109</v>
      </c>
      <c r="B782" s="5">
        <v>5</v>
      </c>
      <c r="C782" s="5">
        <v>131966988</v>
      </c>
      <c r="D782" s="5" t="s">
        <v>28</v>
      </c>
      <c r="E782" s="5" t="s">
        <v>25</v>
      </c>
      <c r="F782" s="5">
        <v>0.1918</v>
      </c>
      <c r="G782" s="5">
        <v>0.67730100000000004</v>
      </c>
      <c r="H782" s="5" t="s">
        <v>1033</v>
      </c>
      <c r="I782" s="5">
        <v>10</v>
      </c>
      <c r="J782" s="5" t="s">
        <v>1108</v>
      </c>
      <c r="K782" s="5">
        <v>0</v>
      </c>
      <c r="L782" s="5" t="s">
        <v>136</v>
      </c>
      <c r="M782" s="5">
        <v>2.81</v>
      </c>
    </row>
    <row r="783" spans="1:13" ht="15" x14ac:dyDescent="0.2">
      <c r="A783" s="5" t="s">
        <v>1033</v>
      </c>
      <c r="B783" s="5">
        <v>5</v>
      </c>
      <c r="C783" s="5">
        <v>131967482</v>
      </c>
      <c r="D783" s="5" t="s">
        <v>28</v>
      </c>
      <c r="E783" s="5" t="s">
        <v>29</v>
      </c>
      <c r="F783" s="5">
        <v>0.26040000000000002</v>
      </c>
      <c r="G783" s="5">
        <v>1</v>
      </c>
      <c r="H783" s="5" t="s">
        <v>1033</v>
      </c>
      <c r="I783" s="5">
        <v>10</v>
      </c>
      <c r="J783" s="5" t="s">
        <v>1108</v>
      </c>
      <c r="K783" s="5">
        <v>0</v>
      </c>
      <c r="L783" s="5" t="s">
        <v>136</v>
      </c>
      <c r="M783" s="5">
        <v>3.4969999999999999</v>
      </c>
    </row>
    <row r="784" spans="1:13" ht="15" x14ac:dyDescent="0.2">
      <c r="A784" s="5" t="s">
        <v>1110</v>
      </c>
      <c r="B784" s="5">
        <v>5</v>
      </c>
      <c r="C784" s="5">
        <v>131967540</v>
      </c>
      <c r="D784" s="5" t="s">
        <v>25</v>
      </c>
      <c r="E784" s="5" t="s">
        <v>26</v>
      </c>
      <c r="F784" s="5">
        <v>0.18790000000000001</v>
      </c>
      <c r="G784" s="5">
        <v>0.663493</v>
      </c>
      <c r="H784" s="5" t="s">
        <v>1033</v>
      </c>
      <c r="I784" s="5">
        <v>10</v>
      </c>
      <c r="J784" s="5" t="s">
        <v>1108</v>
      </c>
      <c r="K784" s="5">
        <v>0</v>
      </c>
      <c r="L784" s="5" t="s">
        <v>136</v>
      </c>
      <c r="M784" s="5">
        <v>0.60099999999999998</v>
      </c>
    </row>
    <row r="785" spans="1:13" ht="15" x14ac:dyDescent="0.2">
      <c r="A785" s="5" t="s">
        <v>1111</v>
      </c>
      <c r="B785" s="5">
        <v>5</v>
      </c>
      <c r="C785" s="5">
        <v>131968609</v>
      </c>
      <c r="D785" s="5" t="s">
        <v>25</v>
      </c>
      <c r="E785" s="5" t="s">
        <v>26</v>
      </c>
      <c r="F785" s="5">
        <v>0.1928</v>
      </c>
      <c r="G785" s="5">
        <v>0.68066300000000002</v>
      </c>
      <c r="H785" s="5" t="s">
        <v>1033</v>
      </c>
      <c r="I785" s="5">
        <v>10</v>
      </c>
      <c r="J785" s="5" t="s">
        <v>1108</v>
      </c>
      <c r="K785" s="5">
        <v>0</v>
      </c>
      <c r="L785" s="5" t="s">
        <v>136</v>
      </c>
      <c r="M785" s="5">
        <v>8.4580000000000002</v>
      </c>
    </row>
    <row r="786" spans="1:13" ht="15" x14ac:dyDescent="0.2">
      <c r="A786" s="5" t="s">
        <v>1112</v>
      </c>
      <c r="B786" s="5">
        <v>5</v>
      </c>
      <c r="C786" s="5">
        <v>131968945</v>
      </c>
      <c r="D786" s="5" t="s">
        <v>28</v>
      </c>
      <c r="E786" s="5" t="s">
        <v>29</v>
      </c>
      <c r="F786" s="5">
        <v>0.1918</v>
      </c>
      <c r="G786" s="5">
        <v>0.67730100000000004</v>
      </c>
      <c r="H786" s="5" t="s">
        <v>1033</v>
      </c>
      <c r="I786" s="5">
        <v>10</v>
      </c>
      <c r="J786" s="5" t="s">
        <v>1108</v>
      </c>
      <c r="K786" s="5">
        <v>0</v>
      </c>
      <c r="L786" s="5" t="s">
        <v>136</v>
      </c>
      <c r="M786" s="5">
        <v>1.974</v>
      </c>
    </row>
    <row r="787" spans="1:13" ht="15" x14ac:dyDescent="0.2">
      <c r="A787" s="5" t="s">
        <v>1113</v>
      </c>
      <c r="B787" s="5">
        <v>5</v>
      </c>
      <c r="C787" s="5">
        <v>131969279</v>
      </c>
      <c r="D787" s="5" t="s">
        <v>25</v>
      </c>
      <c r="E787" s="5" t="s">
        <v>28</v>
      </c>
      <c r="F787" s="5">
        <v>0.1918</v>
      </c>
      <c r="G787" s="5">
        <v>0.67730100000000004</v>
      </c>
      <c r="H787" s="5" t="s">
        <v>1033</v>
      </c>
      <c r="I787" s="5">
        <v>10</v>
      </c>
      <c r="J787" s="5" t="s">
        <v>1108</v>
      </c>
      <c r="K787" s="5">
        <v>0</v>
      </c>
      <c r="L787" s="5" t="s">
        <v>136</v>
      </c>
      <c r="M787" s="5">
        <v>6.4000000000000001E-2</v>
      </c>
    </row>
    <row r="788" spans="1:13" ht="15" x14ac:dyDescent="0.2">
      <c r="A788" s="5" t="s">
        <v>1114</v>
      </c>
      <c r="B788" s="5">
        <v>5</v>
      </c>
      <c r="C788" s="5">
        <v>131969874</v>
      </c>
      <c r="D788" s="5" t="s">
        <v>28</v>
      </c>
      <c r="E788" s="5" t="s">
        <v>29</v>
      </c>
      <c r="F788" s="5">
        <v>0.19089999999999999</v>
      </c>
      <c r="G788" s="5">
        <v>0.67396100000000003</v>
      </c>
      <c r="H788" s="5" t="s">
        <v>1033</v>
      </c>
      <c r="I788" s="5">
        <v>10</v>
      </c>
      <c r="J788" s="5" t="s">
        <v>1108</v>
      </c>
      <c r="K788" s="5">
        <v>0</v>
      </c>
      <c r="L788" s="5" t="s">
        <v>136</v>
      </c>
      <c r="M788" s="5">
        <v>2.1219999999999999</v>
      </c>
    </row>
    <row r="789" spans="1:13" ht="15" x14ac:dyDescent="0.2">
      <c r="A789" s="5" t="s">
        <v>1115</v>
      </c>
      <c r="B789" s="5">
        <v>5</v>
      </c>
      <c r="C789" s="5">
        <v>131971902</v>
      </c>
      <c r="D789" s="5" t="s">
        <v>29</v>
      </c>
      <c r="E789" s="5" t="s">
        <v>28</v>
      </c>
      <c r="F789" s="5">
        <v>0.19089999999999999</v>
      </c>
      <c r="G789" s="5">
        <v>0.67396100000000003</v>
      </c>
      <c r="H789" s="5" t="s">
        <v>1033</v>
      </c>
      <c r="I789" s="5">
        <v>10</v>
      </c>
      <c r="J789" s="5" t="s">
        <v>1108</v>
      </c>
      <c r="K789" s="5">
        <v>0</v>
      </c>
      <c r="L789" s="5" t="s">
        <v>136</v>
      </c>
      <c r="M789" s="5">
        <v>0.35599999999999998</v>
      </c>
    </row>
    <row r="790" spans="1:13" ht="15" x14ac:dyDescent="0.2">
      <c r="A790" s="5" t="s">
        <v>1116</v>
      </c>
      <c r="B790" s="5">
        <v>5</v>
      </c>
      <c r="C790" s="5">
        <v>131972258</v>
      </c>
      <c r="D790" s="5" t="s">
        <v>29</v>
      </c>
      <c r="E790" s="5" t="s">
        <v>25</v>
      </c>
      <c r="F790" s="5">
        <v>0.1978</v>
      </c>
      <c r="G790" s="5">
        <v>0.698793</v>
      </c>
      <c r="H790" s="5" t="s">
        <v>1033</v>
      </c>
      <c r="I790" s="5">
        <v>10</v>
      </c>
      <c r="J790" s="5" t="s">
        <v>1108</v>
      </c>
      <c r="K790" s="5">
        <v>0</v>
      </c>
      <c r="L790" s="5" t="s">
        <v>136</v>
      </c>
      <c r="M790" s="5">
        <v>0.40799999999999997</v>
      </c>
    </row>
    <row r="791" spans="1:13" ht="15" x14ac:dyDescent="0.2">
      <c r="A791" s="5" t="s">
        <v>1117</v>
      </c>
      <c r="B791" s="5">
        <v>5</v>
      </c>
      <c r="C791" s="5">
        <v>131973177</v>
      </c>
      <c r="D791" s="5" t="s">
        <v>26</v>
      </c>
      <c r="E791" s="5" t="s">
        <v>25</v>
      </c>
      <c r="F791" s="5">
        <v>0.1978</v>
      </c>
      <c r="G791" s="5">
        <v>0.698793</v>
      </c>
      <c r="H791" s="5" t="s">
        <v>1033</v>
      </c>
      <c r="I791" s="5">
        <v>10</v>
      </c>
      <c r="J791" s="5" t="s">
        <v>1108</v>
      </c>
      <c r="K791" s="5">
        <v>0</v>
      </c>
      <c r="L791" s="5" t="s">
        <v>136</v>
      </c>
      <c r="M791" s="5">
        <v>14.24</v>
      </c>
    </row>
    <row r="792" spans="1:13" ht="15" x14ac:dyDescent="0.2">
      <c r="A792" s="5" t="s">
        <v>1118</v>
      </c>
      <c r="B792" s="5">
        <v>5</v>
      </c>
      <c r="C792" s="5">
        <v>131973204</v>
      </c>
      <c r="D792" s="5" t="s">
        <v>29</v>
      </c>
      <c r="E792" s="5" t="s">
        <v>159</v>
      </c>
      <c r="F792" s="5">
        <v>0.1928</v>
      </c>
      <c r="G792" s="5">
        <v>0.68121200000000004</v>
      </c>
      <c r="H792" s="5" t="s">
        <v>1033</v>
      </c>
      <c r="I792" s="5">
        <v>10</v>
      </c>
      <c r="J792" s="5" t="s">
        <v>1108</v>
      </c>
      <c r="K792" s="5">
        <v>0</v>
      </c>
      <c r="L792" s="5" t="s">
        <v>136</v>
      </c>
      <c r="M792" s="5">
        <v>12.07</v>
      </c>
    </row>
    <row r="793" spans="1:13" ht="15" x14ac:dyDescent="0.2">
      <c r="A793" s="5" t="s">
        <v>1119</v>
      </c>
      <c r="B793" s="5">
        <v>5</v>
      </c>
      <c r="C793" s="5">
        <v>131973221</v>
      </c>
      <c r="D793" s="5" t="s">
        <v>173</v>
      </c>
      <c r="E793" s="5" t="s">
        <v>29</v>
      </c>
      <c r="F793" s="5">
        <v>0.1928</v>
      </c>
      <c r="G793" s="5">
        <v>0.68121200000000004</v>
      </c>
      <c r="H793" s="5" t="s">
        <v>1033</v>
      </c>
      <c r="I793" s="5">
        <v>10</v>
      </c>
      <c r="J793" s="5" t="s">
        <v>1108</v>
      </c>
      <c r="K793" s="5">
        <v>0</v>
      </c>
      <c r="L793" s="5" t="s">
        <v>136</v>
      </c>
      <c r="M793" s="5">
        <v>0.89300000000000002</v>
      </c>
    </row>
    <row r="794" spans="1:13" ht="15" x14ac:dyDescent="0.2">
      <c r="A794" s="5" t="s">
        <v>1120</v>
      </c>
      <c r="B794" s="5">
        <v>5</v>
      </c>
      <c r="C794" s="5">
        <v>131973221</v>
      </c>
      <c r="D794" s="5" t="s">
        <v>29</v>
      </c>
      <c r="E794" s="5" t="s">
        <v>28</v>
      </c>
      <c r="F794" s="5">
        <v>4.7710000000000002E-2</v>
      </c>
      <c r="G794" s="5">
        <v>0.68121200000000004</v>
      </c>
      <c r="H794" s="5" t="s">
        <v>1033</v>
      </c>
      <c r="I794" s="5">
        <v>10</v>
      </c>
      <c r="J794" s="5" t="s">
        <v>1108</v>
      </c>
      <c r="K794" s="5">
        <v>0</v>
      </c>
      <c r="L794" s="5" t="s">
        <v>138</v>
      </c>
      <c r="M794" s="5">
        <v>0.128</v>
      </c>
    </row>
    <row r="795" spans="1:13" ht="15" x14ac:dyDescent="0.2">
      <c r="A795" s="5" t="s">
        <v>1121</v>
      </c>
      <c r="B795" s="5">
        <v>5</v>
      </c>
      <c r="C795" s="5">
        <v>131973382</v>
      </c>
      <c r="D795" s="5" t="s">
        <v>26</v>
      </c>
      <c r="E795" s="5" t="s">
        <v>25</v>
      </c>
      <c r="F795" s="5">
        <v>0.1918</v>
      </c>
      <c r="G795" s="5">
        <v>0.67730100000000004</v>
      </c>
      <c r="H795" s="5" t="s">
        <v>1033</v>
      </c>
      <c r="I795" s="5">
        <v>10</v>
      </c>
      <c r="J795" s="5" t="s">
        <v>1108</v>
      </c>
      <c r="K795" s="5">
        <v>0</v>
      </c>
      <c r="L795" s="5" t="s">
        <v>136</v>
      </c>
      <c r="M795" s="5">
        <v>2.9540000000000002</v>
      </c>
    </row>
    <row r="796" spans="1:13" ht="15" x14ac:dyDescent="0.2">
      <c r="A796" s="5" t="s">
        <v>1122</v>
      </c>
      <c r="B796" s="5">
        <v>5</v>
      </c>
      <c r="C796" s="5">
        <v>131973663</v>
      </c>
      <c r="D796" s="5" t="s">
        <v>28</v>
      </c>
      <c r="E796" s="5" t="s">
        <v>29</v>
      </c>
      <c r="F796" s="5">
        <v>0.1978</v>
      </c>
      <c r="G796" s="5">
        <v>0.698793</v>
      </c>
      <c r="H796" s="5" t="s">
        <v>1033</v>
      </c>
      <c r="I796" s="5">
        <v>10</v>
      </c>
      <c r="J796" s="5" t="s">
        <v>1108</v>
      </c>
      <c r="K796" s="5">
        <v>0</v>
      </c>
      <c r="L796" s="5" t="s">
        <v>136</v>
      </c>
      <c r="M796" s="5">
        <v>6.8769999999999998</v>
      </c>
    </row>
    <row r="797" spans="1:13" ht="15" x14ac:dyDescent="0.2">
      <c r="A797" s="5" t="s">
        <v>1123</v>
      </c>
      <c r="B797" s="5">
        <v>5</v>
      </c>
      <c r="C797" s="5">
        <v>131974063</v>
      </c>
      <c r="D797" s="5" t="s">
        <v>28</v>
      </c>
      <c r="E797" s="5" t="s">
        <v>26</v>
      </c>
      <c r="F797" s="5">
        <v>0.1918</v>
      </c>
      <c r="G797" s="5">
        <v>0.67730100000000004</v>
      </c>
      <c r="H797" s="5" t="s">
        <v>1033</v>
      </c>
      <c r="I797" s="5">
        <v>10</v>
      </c>
      <c r="J797" s="5" t="s">
        <v>1108</v>
      </c>
      <c r="K797" s="5">
        <v>0</v>
      </c>
      <c r="L797" s="5" t="s">
        <v>136</v>
      </c>
      <c r="M797" s="5">
        <v>3.2040000000000002</v>
      </c>
    </row>
    <row r="798" spans="1:13" ht="15" x14ac:dyDescent="0.2">
      <c r="A798" s="5" t="s">
        <v>1124</v>
      </c>
      <c r="B798" s="5">
        <v>5</v>
      </c>
      <c r="C798" s="5">
        <v>131974177</v>
      </c>
      <c r="D798" s="5" t="s">
        <v>150</v>
      </c>
      <c r="E798" s="5" t="s">
        <v>26</v>
      </c>
      <c r="F798" s="5">
        <v>0.19089999999999999</v>
      </c>
      <c r="G798" s="5">
        <v>0.67396100000000003</v>
      </c>
      <c r="H798" s="5" t="s">
        <v>1033</v>
      </c>
      <c r="I798" s="5">
        <v>10</v>
      </c>
      <c r="J798" s="5" t="s">
        <v>1108</v>
      </c>
      <c r="K798" s="5">
        <v>0</v>
      </c>
      <c r="L798" s="5" t="s">
        <v>136</v>
      </c>
      <c r="M798" s="5">
        <v>1.4630000000000001</v>
      </c>
    </row>
    <row r="799" spans="1:13" ht="15" x14ac:dyDescent="0.2">
      <c r="A799" s="5" t="s">
        <v>1125</v>
      </c>
      <c r="B799" s="5">
        <v>5</v>
      </c>
      <c r="C799" s="5">
        <v>131977127</v>
      </c>
      <c r="D799" s="5" t="s">
        <v>29</v>
      </c>
      <c r="E799" s="5" t="s">
        <v>28</v>
      </c>
      <c r="F799" s="5">
        <v>0.19089999999999999</v>
      </c>
      <c r="G799" s="5">
        <v>0.67396100000000003</v>
      </c>
      <c r="H799" s="5" t="s">
        <v>1033</v>
      </c>
      <c r="I799" s="5">
        <v>10</v>
      </c>
      <c r="J799" s="5" t="s">
        <v>1108</v>
      </c>
      <c r="K799" s="5">
        <v>0</v>
      </c>
      <c r="L799" s="5" t="s">
        <v>136</v>
      </c>
      <c r="M799" s="5">
        <v>0.58899999999999997</v>
      </c>
    </row>
    <row r="800" spans="1:13" ht="15" x14ac:dyDescent="0.2">
      <c r="A800" s="5" t="s">
        <v>1126</v>
      </c>
      <c r="B800" s="5">
        <v>5</v>
      </c>
      <c r="C800" s="5">
        <v>131980467</v>
      </c>
      <c r="D800" s="5" t="s">
        <v>29</v>
      </c>
      <c r="E800" s="5" t="s">
        <v>159</v>
      </c>
      <c r="F800" s="5">
        <v>0.1968</v>
      </c>
      <c r="G800" s="5">
        <v>0.69481499999999996</v>
      </c>
      <c r="H800" s="5" t="s">
        <v>1033</v>
      </c>
      <c r="I800" s="5">
        <v>10</v>
      </c>
      <c r="J800" s="5" t="s">
        <v>1127</v>
      </c>
      <c r="K800" s="5">
        <v>0</v>
      </c>
      <c r="L800" s="5" t="s">
        <v>136</v>
      </c>
      <c r="M800" s="5">
        <v>2.1419999999999999</v>
      </c>
    </row>
    <row r="801" spans="1:13" ht="15" x14ac:dyDescent="0.2">
      <c r="A801" s="5" t="s">
        <v>1128</v>
      </c>
      <c r="B801" s="5">
        <v>5</v>
      </c>
      <c r="C801" s="5">
        <v>131982123</v>
      </c>
      <c r="D801" s="5" t="s">
        <v>28</v>
      </c>
      <c r="E801" s="5" t="s">
        <v>26</v>
      </c>
      <c r="F801" s="5">
        <v>0.1918</v>
      </c>
      <c r="G801" s="5">
        <v>0.67730100000000004</v>
      </c>
      <c r="H801" s="5" t="s">
        <v>1033</v>
      </c>
      <c r="I801" s="5">
        <v>10</v>
      </c>
      <c r="J801" s="5" t="s">
        <v>1127</v>
      </c>
      <c r="K801" s="5">
        <v>0</v>
      </c>
      <c r="L801" s="5" t="s">
        <v>136</v>
      </c>
      <c r="M801" s="5">
        <v>6.0730000000000004</v>
      </c>
    </row>
    <row r="802" spans="1:13" ht="15" x14ac:dyDescent="0.2">
      <c r="A802" s="5" t="s">
        <v>1129</v>
      </c>
      <c r="B802" s="5">
        <v>5</v>
      </c>
      <c r="C802" s="5">
        <v>131982515</v>
      </c>
      <c r="D802" s="5" t="s">
        <v>28</v>
      </c>
      <c r="E802" s="5" t="s">
        <v>26</v>
      </c>
      <c r="F802" s="5">
        <v>0.1918</v>
      </c>
      <c r="G802" s="5">
        <v>0.67730100000000004</v>
      </c>
      <c r="H802" s="5" t="s">
        <v>1033</v>
      </c>
      <c r="I802" s="5">
        <v>10</v>
      </c>
      <c r="J802" s="5" t="s">
        <v>1127</v>
      </c>
      <c r="K802" s="5">
        <v>0</v>
      </c>
      <c r="L802" s="5" t="s">
        <v>136</v>
      </c>
      <c r="M802" s="5">
        <v>2.335</v>
      </c>
    </row>
    <row r="803" spans="1:13" ht="15" x14ac:dyDescent="0.2">
      <c r="A803" s="5" t="s">
        <v>1130</v>
      </c>
      <c r="B803" s="5">
        <v>5</v>
      </c>
      <c r="C803" s="5">
        <v>131983426</v>
      </c>
      <c r="D803" s="5" t="s">
        <v>25</v>
      </c>
      <c r="E803" s="5" t="s">
        <v>26</v>
      </c>
      <c r="F803" s="5">
        <v>0.18290000000000001</v>
      </c>
      <c r="G803" s="5">
        <v>0.63907899999999995</v>
      </c>
      <c r="H803" s="5" t="s">
        <v>1033</v>
      </c>
      <c r="I803" s="5">
        <v>10</v>
      </c>
      <c r="J803" s="5" t="s">
        <v>1127</v>
      </c>
      <c r="K803" s="5">
        <v>0</v>
      </c>
      <c r="L803" s="5" t="s">
        <v>136</v>
      </c>
      <c r="M803" s="5">
        <v>0.39900000000000002</v>
      </c>
    </row>
    <row r="804" spans="1:13" ht="15" x14ac:dyDescent="0.2">
      <c r="A804" s="5" t="s">
        <v>1131</v>
      </c>
      <c r="B804" s="5">
        <v>5</v>
      </c>
      <c r="C804" s="5">
        <v>131984058</v>
      </c>
      <c r="D804" s="5" t="s">
        <v>26</v>
      </c>
      <c r="E804" s="5" t="s">
        <v>25</v>
      </c>
      <c r="F804" s="5">
        <v>0.18190000000000001</v>
      </c>
      <c r="G804" s="5">
        <v>0.63593599999999995</v>
      </c>
      <c r="H804" s="5" t="s">
        <v>1033</v>
      </c>
      <c r="I804" s="5">
        <v>10</v>
      </c>
      <c r="J804" s="5" t="s">
        <v>1127</v>
      </c>
      <c r="K804" s="5">
        <v>0</v>
      </c>
      <c r="L804" s="5" t="s">
        <v>136</v>
      </c>
      <c r="M804" s="5">
        <v>10.54</v>
      </c>
    </row>
    <row r="805" spans="1:13" ht="15" x14ac:dyDescent="0.2">
      <c r="A805" s="5" t="s">
        <v>1132</v>
      </c>
      <c r="B805" s="5">
        <v>5</v>
      </c>
      <c r="C805" s="5">
        <v>131985988</v>
      </c>
      <c r="D805" s="5" t="s">
        <v>151</v>
      </c>
      <c r="E805" s="5" t="s">
        <v>1133</v>
      </c>
      <c r="F805" s="5">
        <v>9.9400000000000009E-4</v>
      </c>
      <c r="G805" s="5">
        <v>0.69481499999999996</v>
      </c>
      <c r="H805" s="5" t="s">
        <v>1033</v>
      </c>
      <c r="I805" s="5">
        <v>10</v>
      </c>
      <c r="J805" s="5" t="s">
        <v>1127</v>
      </c>
      <c r="K805" s="5">
        <v>0</v>
      </c>
      <c r="L805" s="5" t="s">
        <v>136</v>
      </c>
      <c r="M805" s="5" t="s">
        <v>138</v>
      </c>
    </row>
    <row r="806" spans="1:13" ht="15" x14ac:dyDescent="0.2">
      <c r="A806" s="5" t="s">
        <v>1134</v>
      </c>
      <c r="B806" s="5">
        <v>5</v>
      </c>
      <c r="C806" s="5">
        <v>131985988</v>
      </c>
      <c r="D806" s="5" t="s">
        <v>151</v>
      </c>
      <c r="E806" s="5" t="s">
        <v>28</v>
      </c>
      <c r="F806" s="5">
        <v>0.1968</v>
      </c>
      <c r="G806" s="5">
        <v>0.69481499999999996</v>
      </c>
      <c r="H806" s="5" t="s">
        <v>1033</v>
      </c>
      <c r="I806" s="5">
        <v>10</v>
      </c>
      <c r="J806" s="5" t="s">
        <v>1127</v>
      </c>
      <c r="K806" s="5">
        <v>0</v>
      </c>
      <c r="L806" s="5" t="s">
        <v>136</v>
      </c>
      <c r="M806" s="5">
        <v>6.0999999999999999E-2</v>
      </c>
    </row>
    <row r="807" spans="1:13" ht="15" x14ac:dyDescent="0.2">
      <c r="A807" s="5" t="s">
        <v>1135</v>
      </c>
      <c r="B807" s="5">
        <v>5</v>
      </c>
      <c r="C807" s="5">
        <v>131985990</v>
      </c>
      <c r="D807" s="5" t="s">
        <v>26</v>
      </c>
      <c r="E807" s="5" t="s">
        <v>28</v>
      </c>
      <c r="F807" s="5">
        <v>0.1779</v>
      </c>
      <c r="G807" s="5">
        <v>0.62084300000000003</v>
      </c>
      <c r="H807" s="5" t="s">
        <v>1033</v>
      </c>
      <c r="I807" s="5">
        <v>10</v>
      </c>
      <c r="J807" s="5" t="s">
        <v>1127</v>
      </c>
      <c r="K807" s="5">
        <v>0</v>
      </c>
      <c r="L807" s="5" t="s">
        <v>136</v>
      </c>
      <c r="M807" s="5">
        <v>3.6999999999999998E-2</v>
      </c>
    </row>
    <row r="808" spans="1:13" ht="15" x14ac:dyDescent="0.2">
      <c r="A808" s="5" t="s">
        <v>1136</v>
      </c>
      <c r="B808" s="5">
        <v>5</v>
      </c>
      <c r="C808" s="5">
        <v>131986925</v>
      </c>
      <c r="D808" s="5" t="s">
        <v>26</v>
      </c>
      <c r="E808" s="5" t="s">
        <v>28</v>
      </c>
      <c r="F808" s="5">
        <v>0.18090000000000001</v>
      </c>
      <c r="G808" s="5">
        <v>0.62324100000000004</v>
      </c>
      <c r="H808" s="5" t="s">
        <v>1033</v>
      </c>
      <c r="I808" s="5">
        <v>10</v>
      </c>
      <c r="J808" s="5" t="s">
        <v>1127</v>
      </c>
      <c r="K808" s="5">
        <v>0</v>
      </c>
      <c r="L808" s="5" t="s">
        <v>136</v>
      </c>
      <c r="M808" s="5">
        <v>7.8E-2</v>
      </c>
    </row>
    <row r="809" spans="1:13" ht="15" x14ac:dyDescent="0.2">
      <c r="A809" s="5" t="s">
        <v>1137</v>
      </c>
      <c r="B809" s="5">
        <v>5</v>
      </c>
      <c r="C809" s="5">
        <v>131988415</v>
      </c>
      <c r="D809" s="5" t="s">
        <v>25</v>
      </c>
      <c r="E809" s="5" t="s">
        <v>26</v>
      </c>
      <c r="F809" s="5">
        <v>0.1988</v>
      </c>
      <c r="G809" s="5">
        <v>0.69321200000000005</v>
      </c>
      <c r="H809" s="5" t="s">
        <v>1033</v>
      </c>
      <c r="I809" s="5">
        <v>10</v>
      </c>
      <c r="J809" s="5" t="s">
        <v>1127</v>
      </c>
      <c r="K809" s="5">
        <v>0</v>
      </c>
      <c r="L809" s="5" t="s">
        <v>136</v>
      </c>
      <c r="M809" s="5">
        <v>1.2370000000000001</v>
      </c>
    </row>
    <row r="810" spans="1:13" ht="15" x14ac:dyDescent="0.2">
      <c r="A810" s="5" t="s">
        <v>1138</v>
      </c>
      <c r="B810" s="5">
        <v>5</v>
      </c>
      <c r="C810" s="5">
        <v>131989136</v>
      </c>
      <c r="D810" s="5" t="s">
        <v>26</v>
      </c>
      <c r="E810" s="5" t="s">
        <v>25</v>
      </c>
      <c r="F810" s="5">
        <v>0.1988</v>
      </c>
      <c r="G810" s="5">
        <v>0.69321200000000005</v>
      </c>
      <c r="H810" s="5" t="s">
        <v>1033</v>
      </c>
      <c r="I810" s="5">
        <v>10</v>
      </c>
      <c r="J810" s="5" t="s">
        <v>1127</v>
      </c>
      <c r="K810" s="5">
        <v>0</v>
      </c>
      <c r="L810" s="5" t="s">
        <v>136</v>
      </c>
      <c r="M810" s="5">
        <v>3.258</v>
      </c>
    </row>
    <row r="811" spans="1:13" ht="15" x14ac:dyDescent="0.2">
      <c r="A811" s="5" t="s">
        <v>1139</v>
      </c>
      <c r="B811" s="5">
        <v>5</v>
      </c>
      <c r="C811" s="5">
        <v>131990380</v>
      </c>
      <c r="D811" s="5" t="s">
        <v>29</v>
      </c>
      <c r="E811" s="5" t="s">
        <v>157</v>
      </c>
      <c r="F811" s="5">
        <v>0.1958</v>
      </c>
      <c r="G811" s="5">
        <v>0.69087500000000002</v>
      </c>
      <c r="H811" s="5" t="s">
        <v>1033</v>
      </c>
      <c r="I811" s="5">
        <v>10</v>
      </c>
      <c r="J811" s="5" t="s">
        <v>1127</v>
      </c>
      <c r="K811" s="5">
        <v>0</v>
      </c>
      <c r="L811" s="5" t="s">
        <v>136</v>
      </c>
      <c r="M811" s="5">
        <v>4.0519999999999996</v>
      </c>
    </row>
    <row r="812" spans="1:13" ht="15" x14ac:dyDescent="0.2">
      <c r="A812" s="5" t="s">
        <v>1140</v>
      </c>
      <c r="B812" s="5">
        <v>5</v>
      </c>
      <c r="C812" s="5">
        <v>131991032</v>
      </c>
      <c r="D812" s="5" t="s">
        <v>25</v>
      </c>
      <c r="E812" s="5" t="s">
        <v>26</v>
      </c>
      <c r="F812" s="5">
        <v>0.1958</v>
      </c>
      <c r="G812" s="5">
        <v>0.67335299999999998</v>
      </c>
      <c r="H812" s="5" t="s">
        <v>1033</v>
      </c>
      <c r="I812" s="5">
        <v>10</v>
      </c>
      <c r="J812" s="5" t="s">
        <v>1127</v>
      </c>
      <c r="K812" s="5">
        <v>0</v>
      </c>
      <c r="L812" s="5" t="s">
        <v>136</v>
      </c>
      <c r="M812" s="5">
        <v>1.667</v>
      </c>
    </row>
    <row r="813" spans="1:13" ht="15" x14ac:dyDescent="0.2">
      <c r="A813" s="5" t="s">
        <v>1141</v>
      </c>
      <c r="B813" s="5">
        <v>5</v>
      </c>
      <c r="C813" s="5">
        <v>131991085</v>
      </c>
      <c r="D813" s="5" t="s">
        <v>28</v>
      </c>
      <c r="E813" s="5" t="s">
        <v>29</v>
      </c>
      <c r="F813" s="5">
        <v>0.1968</v>
      </c>
      <c r="G813" s="5">
        <v>0.67739400000000005</v>
      </c>
      <c r="H813" s="5" t="s">
        <v>1033</v>
      </c>
      <c r="I813" s="5">
        <v>10</v>
      </c>
      <c r="J813" s="5" t="s">
        <v>1127</v>
      </c>
      <c r="K813" s="5">
        <v>0</v>
      </c>
      <c r="L813" s="5" t="s">
        <v>136</v>
      </c>
      <c r="M813" s="5">
        <v>3.3010000000000002</v>
      </c>
    </row>
    <row r="814" spans="1:13" ht="15" x14ac:dyDescent="0.2">
      <c r="A814" s="5" t="s">
        <v>1142</v>
      </c>
      <c r="B814" s="5">
        <v>5</v>
      </c>
      <c r="C814" s="5">
        <v>131991656</v>
      </c>
      <c r="D814" s="5" t="s">
        <v>29</v>
      </c>
      <c r="E814" s="5" t="s">
        <v>28</v>
      </c>
      <c r="F814" s="5">
        <v>0.18290000000000001</v>
      </c>
      <c r="G814" s="5">
        <v>0.63102499999999995</v>
      </c>
      <c r="H814" s="5" t="s">
        <v>1033</v>
      </c>
      <c r="I814" s="5">
        <v>10</v>
      </c>
      <c r="J814" s="5" t="s">
        <v>1127</v>
      </c>
      <c r="K814" s="5">
        <v>0</v>
      </c>
      <c r="L814" s="5" t="s">
        <v>136</v>
      </c>
      <c r="M814" s="5">
        <v>2.355</v>
      </c>
    </row>
    <row r="815" spans="1:13" ht="15" x14ac:dyDescent="0.2">
      <c r="A815" s="5" t="s">
        <v>1143</v>
      </c>
      <c r="B815" s="5">
        <v>5</v>
      </c>
      <c r="C815" s="5">
        <v>131991881</v>
      </c>
      <c r="D815" s="5" t="s">
        <v>29</v>
      </c>
      <c r="E815" s="5" t="s">
        <v>28</v>
      </c>
      <c r="F815" s="5">
        <v>0.1779</v>
      </c>
      <c r="G815" s="5">
        <v>0.605236</v>
      </c>
      <c r="H815" s="5" t="s">
        <v>1033</v>
      </c>
      <c r="I815" s="5">
        <v>10</v>
      </c>
      <c r="J815" s="5" t="s">
        <v>1127</v>
      </c>
      <c r="K815" s="5">
        <v>0</v>
      </c>
      <c r="L815" s="5" t="s">
        <v>136</v>
      </c>
      <c r="M815" s="5">
        <v>0.93100000000000005</v>
      </c>
    </row>
    <row r="816" spans="1:13" ht="15" x14ac:dyDescent="0.2">
      <c r="A816" s="5" t="s">
        <v>1144</v>
      </c>
      <c r="B816" s="5">
        <v>5</v>
      </c>
      <c r="C816" s="5">
        <v>131992409</v>
      </c>
      <c r="D816" s="5" t="s">
        <v>26</v>
      </c>
      <c r="E816" s="5" t="s">
        <v>29</v>
      </c>
      <c r="F816" s="5">
        <v>0.18190000000000001</v>
      </c>
      <c r="G816" s="5">
        <v>0.61054799999999998</v>
      </c>
      <c r="H816" s="5" t="s">
        <v>1033</v>
      </c>
      <c r="I816" s="5">
        <v>10</v>
      </c>
      <c r="J816" s="5" t="s">
        <v>1145</v>
      </c>
      <c r="K816" s="5">
        <v>0</v>
      </c>
      <c r="L816" s="5" t="s">
        <v>136</v>
      </c>
      <c r="M816" s="5">
        <v>10.91</v>
      </c>
    </row>
    <row r="817" spans="1:13" ht="15" x14ac:dyDescent="0.2">
      <c r="A817" s="5" t="s">
        <v>1146</v>
      </c>
      <c r="B817" s="5">
        <v>5</v>
      </c>
      <c r="C817" s="5">
        <v>158523522</v>
      </c>
      <c r="D817" s="5" t="s">
        <v>29</v>
      </c>
      <c r="E817" s="5" t="s">
        <v>28</v>
      </c>
      <c r="F817" s="5">
        <v>0.15709999999999999</v>
      </c>
      <c r="G817" s="5">
        <v>1</v>
      </c>
      <c r="H817" s="5" t="s">
        <v>1146</v>
      </c>
      <c r="I817" s="5">
        <v>11</v>
      </c>
      <c r="J817" s="5" t="s">
        <v>1147</v>
      </c>
      <c r="K817" s="5">
        <v>0</v>
      </c>
      <c r="L817" s="5" t="s">
        <v>131</v>
      </c>
      <c r="M817" s="5">
        <v>5.5750000000000002</v>
      </c>
    </row>
    <row r="818" spans="1:13" ht="15" x14ac:dyDescent="0.2">
      <c r="A818" s="5" t="s">
        <v>1148</v>
      </c>
      <c r="B818" s="5">
        <v>5</v>
      </c>
      <c r="C818" s="5">
        <v>158524855</v>
      </c>
      <c r="D818" s="5" t="s">
        <v>29</v>
      </c>
      <c r="E818" s="5" t="s">
        <v>28</v>
      </c>
      <c r="F818" s="5">
        <v>0.15709999999999999</v>
      </c>
      <c r="G818" s="5">
        <v>1</v>
      </c>
      <c r="H818" s="5" t="s">
        <v>1146</v>
      </c>
      <c r="I818" s="5">
        <v>11</v>
      </c>
      <c r="J818" s="5" t="s">
        <v>1147</v>
      </c>
      <c r="K818" s="5">
        <v>0</v>
      </c>
      <c r="L818" s="5" t="s">
        <v>131</v>
      </c>
      <c r="M818" s="5">
        <v>10.52</v>
      </c>
    </row>
    <row r="819" spans="1:13" ht="15" x14ac:dyDescent="0.2">
      <c r="A819" s="5" t="s">
        <v>1149</v>
      </c>
      <c r="B819" s="5">
        <v>5</v>
      </c>
      <c r="C819" s="5">
        <v>158529135</v>
      </c>
      <c r="D819" s="5" t="s">
        <v>28</v>
      </c>
      <c r="E819" s="5" t="s">
        <v>29</v>
      </c>
      <c r="F819" s="5">
        <v>0.29520000000000002</v>
      </c>
      <c r="G819" s="5">
        <v>0.75402000000000002</v>
      </c>
      <c r="H819" s="5" t="s">
        <v>1150</v>
      </c>
      <c r="I819" s="5">
        <v>11</v>
      </c>
      <c r="J819" s="5" t="s">
        <v>1151</v>
      </c>
      <c r="K819" s="5">
        <v>0</v>
      </c>
      <c r="L819" s="5" t="s">
        <v>136</v>
      </c>
      <c r="M819" s="5">
        <v>1.9219999999999999</v>
      </c>
    </row>
    <row r="820" spans="1:13" ht="15" x14ac:dyDescent="0.2">
      <c r="A820" s="5" t="s">
        <v>1152</v>
      </c>
      <c r="B820" s="5">
        <v>5</v>
      </c>
      <c r="C820" s="5">
        <v>158529343</v>
      </c>
      <c r="D820" s="5" t="s">
        <v>29</v>
      </c>
      <c r="E820" s="5" t="s">
        <v>26</v>
      </c>
      <c r="F820" s="5">
        <v>0.14910000000000001</v>
      </c>
      <c r="G820" s="5">
        <v>0.91008900000000004</v>
      </c>
      <c r="H820" s="5" t="s">
        <v>1146</v>
      </c>
      <c r="I820" s="5">
        <v>11</v>
      </c>
      <c r="J820" s="5" t="s">
        <v>1151</v>
      </c>
      <c r="K820" s="5">
        <v>0</v>
      </c>
      <c r="L820" s="5" t="s">
        <v>136</v>
      </c>
      <c r="M820" s="5">
        <v>6.0279999999999996</v>
      </c>
    </row>
    <row r="821" spans="1:13" ht="15" x14ac:dyDescent="0.2">
      <c r="A821" s="5" t="s">
        <v>1153</v>
      </c>
      <c r="B821" s="5">
        <v>5</v>
      </c>
      <c r="C821" s="5">
        <v>158529492</v>
      </c>
      <c r="D821" s="5" t="s">
        <v>25</v>
      </c>
      <c r="E821" s="5" t="s">
        <v>29</v>
      </c>
      <c r="F821" s="5">
        <v>0.29520000000000002</v>
      </c>
      <c r="G821" s="5">
        <v>0.75402000000000002</v>
      </c>
      <c r="H821" s="5" t="s">
        <v>1150</v>
      </c>
      <c r="I821" s="5">
        <v>11</v>
      </c>
      <c r="J821" s="5" t="s">
        <v>1151</v>
      </c>
      <c r="K821" s="5">
        <v>0</v>
      </c>
      <c r="L821" s="5" t="s">
        <v>136</v>
      </c>
      <c r="M821" s="5">
        <v>5.4260000000000002</v>
      </c>
    </row>
    <row r="822" spans="1:13" ht="15" x14ac:dyDescent="0.2">
      <c r="A822" s="5" t="s">
        <v>1154</v>
      </c>
      <c r="B822" s="5">
        <v>5</v>
      </c>
      <c r="C822" s="5">
        <v>158529996</v>
      </c>
      <c r="D822" s="5" t="s">
        <v>29</v>
      </c>
      <c r="E822" s="5" t="s">
        <v>28</v>
      </c>
      <c r="F822" s="5">
        <v>8.7480000000000002E-2</v>
      </c>
      <c r="G822" s="5">
        <v>1</v>
      </c>
      <c r="H822" s="5" t="s">
        <v>1154</v>
      </c>
      <c r="I822" s="5">
        <v>11</v>
      </c>
      <c r="J822" s="5" t="s">
        <v>1151</v>
      </c>
      <c r="K822" s="5">
        <v>0</v>
      </c>
      <c r="L822" s="5" t="s">
        <v>136</v>
      </c>
      <c r="M822" s="5">
        <v>13.64</v>
      </c>
    </row>
    <row r="823" spans="1:13" ht="15" x14ac:dyDescent="0.2">
      <c r="A823" s="5" t="s">
        <v>1155</v>
      </c>
      <c r="B823" s="5">
        <v>5</v>
      </c>
      <c r="C823" s="5">
        <v>158530015</v>
      </c>
      <c r="D823" s="5" t="s">
        <v>25</v>
      </c>
      <c r="E823" s="5" t="s">
        <v>26</v>
      </c>
      <c r="F823" s="5">
        <v>0.14910000000000001</v>
      </c>
      <c r="G823" s="5">
        <v>0.91008900000000004</v>
      </c>
      <c r="H823" s="5" t="s">
        <v>1146</v>
      </c>
      <c r="I823" s="5">
        <v>11</v>
      </c>
      <c r="J823" s="5" t="s">
        <v>1151</v>
      </c>
      <c r="K823" s="5">
        <v>0</v>
      </c>
      <c r="L823" s="5" t="s">
        <v>136</v>
      </c>
      <c r="M823" s="5">
        <v>16.39</v>
      </c>
    </row>
    <row r="824" spans="1:13" ht="15" x14ac:dyDescent="0.2">
      <c r="A824" s="5" t="s">
        <v>1156</v>
      </c>
      <c r="B824" s="5">
        <v>5</v>
      </c>
      <c r="C824" s="5">
        <v>158531598</v>
      </c>
      <c r="D824" s="5" t="s">
        <v>26</v>
      </c>
      <c r="E824" s="5" t="s">
        <v>150</v>
      </c>
      <c r="F824" s="5">
        <v>0.26840000000000003</v>
      </c>
      <c r="G824" s="5">
        <v>0.87511300000000003</v>
      </c>
      <c r="H824" s="5" t="s">
        <v>1150</v>
      </c>
      <c r="I824" s="5">
        <v>11</v>
      </c>
      <c r="J824" s="5" t="s">
        <v>1151</v>
      </c>
      <c r="K824" s="5">
        <v>0</v>
      </c>
      <c r="L824" s="5" t="s">
        <v>136</v>
      </c>
      <c r="M824" s="5">
        <v>7.4859999999999998</v>
      </c>
    </row>
    <row r="825" spans="1:13" ht="15" x14ac:dyDescent="0.2">
      <c r="A825" s="5" t="s">
        <v>1157</v>
      </c>
      <c r="B825" s="5">
        <v>5</v>
      </c>
      <c r="C825" s="5">
        <v>158531777</v>
      </c>
      <c r="D825" s="5" t="s">
        <v>28</v>
      </c>
      <c r="E825" s="5" t="s">
        <v>29</v>
      </c>
      <c r="F825" s="5">
        <v>0.26840000000000003</v>
      </c>
      <c r="G825" s="5">
        <v>0.87511300000000003</v>
      </c>
      <c r="H825" s="5" t="s">
        <v>1150</v>
      </c>
      <c r="I825" s="5">
        <v>11</v>
      </c>
      <c r="J825" s="5" t="s">
        <v>1151</v>
      </c>
      <c r="K825" s="5">
        <v>0</v>
      </c>
      <c r="L825" s="5" t="s">
        <v>136</v>
      </c>
      <c r="M825" s="5">
        <v>1.7509999999999999</v>
      </c>
    </row>
    <row r="826" spans="1:13" ht="15" x14ac:dyDescent="0.2">
      <c r="A826" s="5" t="s">
        <v>1158</v>
      </c>
      <c r="B826" s="5">
        <v>5</v>
      </c>
      <c r="C826" s="5">
        <v>158533405</v>
      </c>
      <c r="D826" s="5" t="s">
        <v>25</v>
      </c>
      <c r="E826" s="5" t="s">
        <v>29</v>
      </c>
      <c r="F826" s="5">
        <v>0.26740000000000003</v>
      </c>
      <c r="G826" s="5">
        <v>0.87988</v>
      </c>
      <c r="H826" s="5" t="s">
        <v>1150</v>
      </c>
      <c r="I826" s="5">
        <v>11</v>
      </c>
      <c r="J826" s="5" t="s">
        <v>1151</v>
      </c>
      <c r="K826" s="5">
        <v>0</v>
      </c>
      <c r="L826" s="5" t="s">
        <v>136</v>
      </c>
      <c r="M826" s="5">
        <v>4.181</v>
      </c>
    </row>
    <row r="827" spans="1:13" ht="15" x14ac:dyDescent="0.2">
      <c r="A827" s="5" t="s">
        <v>1159</v>
      </c>
      <c r="B827" s="5">
        <v>5</v>
      </c>
      <c r="C827" s="5">
        <v>158534283</v>
      </c>
      <c r="D827" s="5" t="s">
        <v>25</v>
      </c>
      <c r="E827" s="5" t="s">
        <v>29</v>
      </c>
      <c r="F827" s="5">
        <v>0.26740000000000003</v>
      </c>
      <c r="G827" s="5">
        <v>0.87988</v>
      </c>
      <c r="H827" s="5" t="s">
        <v>1150</v>
      </c>
      <c r="I827" s="5">
        <v>11</v>
      </c>
      <c r="J827" s="5" t="s">
        <v>1151</v>
      </c>
      <c r="K827" s="5">
        <v>0</v>
      </c>
      <c r="L827" s="5" t="s">
        <v>136</v>
      </c>
      <c r="M827" s="5">
        <v>1.04</v>
      </c>
    </row>
    <row r="828" spans="1:13" ht="15" x14ac:dyDescent="0.2">
      <c r="A828" s="5" t="s">
        <v>1160</v>
      </c>
      <c r="B828" s="5">
        <v>5</v>
      </c>
      <c r="C828" s="5">
        <v>158534913</v>
      </c>
      <c r="D828" s="5" t="s">
        <v>28</v>
      </c>
      <c r="E828" s="5" t="s">
        <v>29</v>
      </c>
      <c r="F828" s="5">
        <v>0.14810000000000001</v>
      </c>
      <c r="G828" s="5">
        <v>0.90283500000000005</v>
      </c>
      <c r="H828" s="5" t="s">
        <v>1146</v>
      </c>
      <c r="I828" s="5">
        <v>11</v>
      </c>
      <c r="J828" s="5" t="s">
        <v>1151</v>
      </c>
      <c r="K828" s="5">
        <v>0</v>
      </c>
      <c r="L828" s="5" t="s">
        <v>136</v>
      </c>
      <c r="M828" s="5">
        <v>2.7930000000000001</v>
      </c>
    </row>
    <row r="829" spans="1:13" ht="15" x14ac:dyDescent="0.2">
      <c r="A829" s="5" t="s">
        <v>1161</v>
      </c>
      <c r="B829" s="5">
        <v>5</v>
      </c>
      <c r="C829" s="5">
        <v>158534948</v>
      </c>
      <c r="D829" s="5" t="s">
        <v>25</v>
      </c>
      <c r="E829" s="5" t="s">
        <v>153</v>
      </c>
      <c r="F829" s="5">
        <v>0.17199999999999999</v>
      </c>
      <c r="G829" s="5">
        <v>0.75919400000000004</v>
      </c>
      <c r="H829" s="5" t="s">
        <v>1146</v>
      </c>
      <c r="I829" s="5">
        <v>11</v>
      </c>
      <c r="J829" s="5" t="s">
        <v>1151</v>
      </c>
      <c r="K829" s="5">
        <v>0</v>
      </c>
      <c r="L829" s="5" t="s">
        <v>136</v>
      </c>
      <c r="M829" s="5">
        <v>2.5529999999999999</v>
      </c>
    </row>
    <row r="830" spans="1:13" ht="15" x14ac:dyDescent="0.2">
      <c r="A830" s="5" t="s">
        <v>1162</v>
      </c>
      <c r="B830" s="5">
        <v>5</v>
      </c>
      <c r="C830" s="5">
        <v>158537278</v>
      </c>
      <c r="D830" s="5" t="s">
        <v>25</v>
      </c>
      <c r="E830" s="5" t="s">
        <v>26</v>
      </c>
      <c r="F830" s="5">
        <v>0.17</v>
      </c>
      <c r="G830" s="5">
        <v>0.77093800000000001</v>
      </c>
      <c r="H830" s="5" t="s">
        <v>1146</v>
      </c>
      <c r="I830" s="5">
        <v>11</v>
      </c>
      <c r="J830" s="5" t="s">
        <v>1151</v>
      </c>
      <c r="K830" s="5">
        <v>0</v>
      </c>
      <c r="L830" s="5" t="s">
        <v>136</v>
      </c>
      <c r="M830" s="5">
        <v>2.3860000000000001</v>
      </c>
    </row>
    <row r="831" spans="1:13" ht="15" x14ac:dyDescent="0.2">
      <c r="A831" s="5" t="s">
        <v>1163</v>
      </c>
      <c r="B831" s="5">
        <v>5</v>
      </c>
      <c r="C831" s="5">
        <v>158539554</v>
      </c>
      <c r="D831" s="5" t="s">
        <v>26</v>
      </c>
      <c r="E831" s="5" t="s">
        <v>29</v>
      </c>
      <c r="F831" s="5">
        <v>0.17</v>
      </c>
      <c r="G831" s="5">
        <v>0.77093800000000001</v>
      </c>
      <c r="H831" s="5" t="s">
        <v>1146</v>
      </c>
      <c r="I831" s="5">
        <v>11</v>
      </c>
      <c r="J831" s="5" t="s">
        <v>1151</v>
      </c>
      <c r="K831" s="5">
        <v>0</v>
      </c>
      <c r="L831" s="5" t="s">
        <v>136</v>
      </c>
      <c r="M831" s="5">
        <v>3.4550000000000001</v>
      </c>
    </row>
    <row r="832" spans="1:13" ht="15" x14ac:dyDescent="0.2">
      <c r="A832" s="5" t="s">
        <v>1164</v>
      </c>
      <c r="B832" s="5">
        <v>5</v>
      </c>
      <c r="C832" s="5">
        <v>158540524</v>
      </c>
      <c r="D832" s="5" t="s">
        <v>26</v>
      </c>
      <c r="E832" s="5" t="s">
        <v>160</v>
      </c>
      <c r="F832" s="5">
        <v>0.17199999999999999</v>
      </c>
      <c r="G832" s="5">
        <v>0.75919400000000004</v>
      </c>
      <c r="H832" s="5" t="s">
        <v>1146</v>
      </c>
      <c r="I832" s="5">
        <v>11</v>
      </c>
      <c r="J832" s="5" t="s">
        <v>1151</v>
      </c>
      <c r="K832" s="5">
        <v>0</v>
      </c>
      <c r="L832" s="5" t="s">
        <v>136</v>
      </c>
      <c r="M832" s="5">
        <v>2.6749999999999998</v>
      </c>
    </row>
    <row r="833" spans="1:13" ht="15" x14ac:dyDescent="0.2">
      <c r="A833" s="5" t="s">
        <v>1150</v>
      </c>
      <c r="B833" s="5">
        <v>5</v>
      </c>
      <c r="C833" s="5">
        <v>158545371</v>
      </c>
      <c r="D833" s="5" t="s">
        <v>26</v>
      </c>
      <c r="E833" s="5" t="s">
        <v>29</v>
      </c>
      <c r="F833" s="5">
        <v>0.2475</v>
      </c>
      <c r="G833" s="5">
        <v>1</v>
      </c>
      <c r="H833" s="5" t="s">
        <v>1150</v>
      </c>
      <c r="I833" s="5">
        <v>11</v>
      </c>
      <c r="J833" s="5" t="s">
        <v>1151</v>
      </c>
      <c r="K833" s="5">
        <v>884</v>
      </c>
      <c r="L833" s="5" t="s">
        <v>133</v>
      </c>
      <c r="M833" s="5">
        <v>5.4009999999999998</v>
      </c>
    </row>
    <row r="834" spans="1:13" ht="15" x14ac:dyDescent="0.2">
      <c r="A834" s="5" t="s">
        <v>1165</v>
      </c>
      <c r="B834" s="5">
        <v>5</v>
      </c>
      <c r="C834" s="5">
        <v>158547841</v>
      </c>
      <c r="D834" s="5" t="s">
        <v>26</v>
      </c>
      <c r="E834" s="5" t="s">
        <v>25</v>
      </c>
      <c r="F834" s="5">
        <v>0.34989999999999999</v>
      </c>
      <c r="G834" s="5">
        <v>1</v>
      </c>
      <c r="H834" s="5" t="s">
        <v>1165</v>
      </c>
      <c r="I834" s="5">
        <v>11</v>
      </c>
      <c r="J834" s="5" t="s">
        <v>1151</v>
      </c>
      <c r="K834" s="5">
        <v>3354</v>
      </c>
      <c r="L834" s="5" t="s">
        <v>134</v>
      </c>
      <c r="M834" s="5">
        <v>1.02</v>
      </c>
    </row>
    <row r="835" spans="1:13" ht="15" x14ac:dyDescent="0.2">
      <c r="A835" s="5" t="s">
        <v>1166</v>
      </c>
      <c r="B835" s="5">
        <v>5</v>
      </c>
      <c r="C835" s="5">
        <v>158550447</v>
      </c>
      <c r="D835" s="5" t="s">
        <v>29</v>
      </c>
      <c r="E835" s="5" t="s">
        <v>26</v>
      </c>
      <c r="F835" s="5">
        <v>0.14610000000000001</v>
      </c>
      <c r="G835" s="5">
        <v>0.84487199999999996</v>
      </c>
      <c r="H835" s="5" t="s">
        <v>1146</v>
      </c>
      <c r="I835" s="5">
        <v>11</v>
      </c>
      <c r="J835" s="5" t="s">
        <v>1151</v>
      </c>
      <c r="K835" s="5">
        <v>5960</v>
      </c>
      <c r="L835" s="5" t="s">
        <v>134</v>
      </c>
      <c r="M835" s="5">
        <v>8.6869999999999994</v>
      </c>
    </row>
    <row r="836" spans="1:13" ht="15" x14ac:dyDescent="0.2">
      <c r="A836" s="5" t="s">
        <v>1167</v>
      </c>
      <c r="B836" s="5">
        <v>5</v>
      </c>
      <c r="C836" s="5">
        <v>158559949</v>
      </c>
      <c r="D836" s="5" t="s">
        <v>176</v>
      </c>
      <c r="E836" s="5" t="s">
        <v>29</v>
      </c>
      <c r="F836" s="5">
        <v>0.15609999999999999</v>
      </c>
      <c r="G836" s="5">
        <v>0.77938700000000005</v>
      </c>
      <c r="H836" s="5" t="s">
        <v>1146</v>
      </c>
      <c r="I836" s="5">
        <v>11</v>
      </c>
      <c r="J836" s="5" t="s">
        <v>1151</v>
      </c>
      <c r="K836" s="5">
        <v>15462</v>
      </c>
      <c r="L836" s="5" t="s">
        <v>134</v>
      </c>
      <c r="M836" s="5">
        <v>1.806</v>
      </c>
    </row>
    <row r="837" spans="1:13" ht="15" x14ac:dyDescent="0.2">
      <c r="A837" s="5" t="s">
        <v>1168</v>
      </c>
      <c r="B837" s="5">
        <v>5</v>
      </c>
      <c r="C837" s="5">
        <v>158560154</v>
      </c>
      <c r="D837" s="5" t="s">
        <v>29</v>
      </c>
      <c r="E837" s="5" t="s">
        <v>28</v>
      </c>
      <c r="F837" s="5">
        <v>0.1759</v>
      </c>
      <c r="G837" s="5">
        <v>0.68162500000000004</v>
      </c>
      <c r="H837" s="5" t="s">
        <v>1146</v>
      </c>
      <c r="I837" s="5">
        <v>11</v>
      </c>
      <c r="J837" s="5" t="s">
        <v>1151</v>
      </c>
      <c r="K837" s="5">
        <v>15667</v>
      </c>
      <c r="L837" s="5" t="s">
        <v>134</v>
      </c>
      <c r="M837" s="5">
        <v>1.1679999999999999</v>
      </c>
    </row>
    <row r="838" spans="1:13" ht="15" x14ac:dyDescent="0.2">
      <c r="A838" s="5" t="s">
        <v>1169</v>
      </c>
      <c r="B838" s="5">
        <v>5</v>
      </c>
      <c r="C838" s="5">
        <v>158560842</v>
      </c>
      <c r="D838" s="5" t="s">
        <v>28</v>
      </c>
      <c r="E838" s="5" t="s">
        <v>29</v>
      </c>
      <c r="F838" s="5">
        <v>0.15609999999999999</v>
      </c>
      <c r="G838" s="5">
        <v>0.77938700000000005</v>
      </c>
      <c r="H838" s="5" t="s">
        <v>1146</v>
      </c>
      <c r="I838" s="5">
        <v>11</v>
      </c>
      <c r="J838" s="5" t="s">
        <v>1151</v>
      </c>
      <c r="K838" s="5">
        <v>16355</v>
      </c>
      <c r="L838" s="5" t="s">
        <v>134</v>
      </c>
      <c r="M838" s="5">
        <v>8.1769999999999996</v>
      </c>
    </row>
    <row r="839" spans="1:13" ht="15" x14ac:dyDescent="0.2">
      <c r="A839" s="5" t="s">
        <v>1170</v>
      </c>
      <c r="B839" s="5">
        <v>5</v>
      </c>
      <c r="C839" s="5">
        <v>158561717</v>
      </c>
      <c r="D839" s="5" t="s">
        <v>28</v>
      </c>
      <c r="E839" s="5" t="s">
        <v>29</v>
      </c>
      <c r="F839" s="5">
        <v>0.1759</v>
      </c>
      <c r="G839" s="5">
        <v>0.68162500000000004</v>
      </c>
      <c r="H839" s="5" t="s">
        <v>1146</v>
      </c>
      <c r="I839" s="5">
        <v>11</v>
      </c>
      <c r="J839" s="5" t="s">
        <v>1151</v>
      </c>
      <c r="K839" s="5">
        <v>17230</v>
      </c>
      <c r="L839" s="5" t="s">
        <v>134</v>
      </c>
      <c r="M839" s="5">
        <v>0.72</v>
      </c>
    </row>
    <row r="840" spans="1:13" ht="15" x14ac:dyDescent="0.2">
      <c r="A840" s="5" t="s">
        <v>1171</v>
      </c>
      <c r="B840" s="5">
        <v>5</v>
      </c>
      <c r="C840" s="5">
        <v>158562583</v>
      </c>
      <c r="D840" s="5" t="s">
        <v>1172</v>
      </c>
      <c r="E840" s="5" t="s">
        <v>28</v>
      </c>
      <c r="F840" s="5">
        <v>0.36280000000000001</v>
      </c>
      <c r="G840" s="5">
        <v>0.61893399999999998</v>
      </c>
      <c r="H840" s="5" t="s">
        <v>1173</v>
      </c>
      <c r="I840" s="5">
        <v>11</v>
      </c>
      <c r="J840" s="5" t="s">
        <v>1151</v>
      </c>
      <c r="K840" s="5">
        <v>18096</v>
      </c>
      <c r="L840" s="5" t="s">
        <v>134</v>
      </c>
      <c r="M840" s="5">
        <v>5.4130000000000003</v>
      </c>
    </row>
    <row r="841" spans="1:13" ht="15" x14ac:dyDescent="0.2">
      <c r="A841" s="5" t="s">
        <v>1174</v>
      </c>
      <c r="B841" s="5">
        <v>5</v>
      </c>
      <c r="C841" s="5">
        <v>158564207</v>
      </c>
      <c r="D841" s="5" t="s">
        <v>28</v>
      </c>
      <c r="E841" s="5" t="s">
        <v>29</v>
      </c>
      <c r="F841" s="5">
        <v>0.26140000000000002</v>
      </c>
      <c r="G841" s="5">
        <v>1</v>
      </c>
      <c r="H841" s="5" t="s">
        <v>1174</v>
      </c>
      <c r="I841" s="5">
        <v>11</v>
      </c>
      <c r="J841" s="5" t="s">
        <v>1151</v>
      </c>
      <c r="K841" s="5">
        <v>19720</v>
      </c>
      <c r="L841" s="5" t="s">
        <v>134</v>
      </c>
      <c r="M841" s="5">
        <v>0.41299999999999998</v>
      </c>
    </row>
    <row r="842" spans="1:13" ht="15" x14ac:dyDescent="0.2">
      <c r="A842" s="5" t="s">
        <v>1175</v>
      </c>
      <c r="B842" s="5">
        <v>5</v>
      </c>
      <c r="C842" s="5">
        <v>158564388</v>
      </c>
      <c r="D842" s="5" t="s">
        <v>25</v>
      </c>
      <c r="E842" s="5" t="s">
        <v>26</v>
      </c>
      <c r="F842" s="5">
        <v>0.15509999999999999</v>
      </c>
      <c r="G842" s="5">
        <v>0.77070399999999994</v>
      </c>
      <c r="H842" s="5" t="s">
        <v>1146</v>
      </c>
      <c r="I842" s="5">
        <v>11</v>
      </c>
      <c r="J842" s="5" t="s">
        <v>1151</v>
      </c>
      <c r="K842" s="5">
        <v>19901</v>
      </c>
      <c r="L842" s="5" t="s">
        <v>134</v>
      </c>
      <c r="M842" s="5">
        <v>2.593</v>
      </c>
    </row>
    <row r="843" spans="1:13" ht="15" x14ac:dyDescent="0.2">
      <c r="A843" s="5" t="s">
        <v>1176</v>
      </c>
      <c r="B843" s="5">
        <v>5</v>
      </c>
      <c r="C843" s="5">
        <v>158565109</v>
      </c>
      <c r="D843" s="5" t="s">
        <v>28</v>
      </c>
      <c r="E843" s="5" t="s">
        <v>29</v>
      </c>
      <c r="F843" s="5">
        <v>9.1450000000000004E-2</v>
      </c>
      <c r="G843" s="5">
        <v>0.81889999999999996</v>
      </c>
      <c r="H843" s="5" t="s">
        <v>1154</v>
      </c>
      <c r="I843" s="5">
        <v>11</v>
      </c>
      <c r="J843" s="5" t="s">
        <v>1177</v>
      </c>
      <c r="K843" s="5">
        <v>19307</v>
      </c>
      <c r="L843" s="5" t="s">
        <v>134</v>
      </c>
      <c r="M843" s="5">
        <v>4.2089999999999996</v>
      </c>
    </row>
    <row r="844" spans="1:13" ht="15" x14ac:dyDescent="0.2">
      <c r="A844" s="5" t="s">
        <v>1178</v>
      </c>
      <c r="B844" s="5">
        <v>5</v>
      </c>
      <c r="C844" s="5">
        <v>158566032</v>
      </c>
      <c r="D844" s="5" t="s">
        <v>25</v>
      </c>
      <c r="E844" s="5" t="s">
        <v>26</v>
      </c>
      <c r="F844" s="5">
        <v>0.15509999999999999</v>
      </c>
      <c r="G844" s="5">
        <v>0.77070399999999994</v>
      </c>
      <c r="H844" s="5" t="s">
        <v>1146</v>
      </c>
      <c r="I844" s="5">
        <v>11</v>
      </c>
      <c r="J844" s="5" t="s">
        <v>1177</v>
      </c>
      <c r="K844" s="5">
        <v>18384</v>
      </c>
      <c r="L844" s="5" t="s">
        <v>134</v>
      </c>
      <c r="M844" s="5">
        <v>0.93</v>
      </c>
    </row>
    <row r="845" spans="1:13" ht="15" x14ac:dyDescent="0.2">
      <c r="A845" s="5" t="s">
        <v>1179</v>
      </c>
      <c r="B845" s="5">
        <v>5</v>
      </c>
      <c r="C845" s="5">
        <v>158570500</v>
      </c>
      <c r="D845" s="5" t="s">
        <v>29</v>
      </c>
      <c r="E845" s="5" t="s">
        <v>28</v>
      </c>
      <c r="F845" s="5">
        <v>0.15509999999999999</v>
      </c>
      <c r="G845" s="5">
        <v>0.77070399999999994</v>
      </c>
      <c r="H845" s="5" t="s">
        <v>1146</v>
      </c>
      <c r="I845" s="5">
        <v>11</v>
      </c>
      <c r="J845" s="5" t="s">
        <v>1177</v>
      </c>
      <c r="K845" s="5">
        <v>13916</v>
      </c>
      <c r="L845" s="5" t="s">
        <v>134</v>
      </c>
      <c r="M845" s="5">
        <v>3.17</v>
      </c>
    </row>
    <row r="846" spans="1:13" ht="15" x14ac:dyDescent="0.2">
      <c r="A846" s="5" t="s">
        <v>1180</v>
      </c>
      <c r="B846" s="5">
        <v>5</v>
      </c>
      <c r="C846" s="5">
        <v>158570754</v>
      </c>
      <c r="D846" s="5" t="s">
        <v>25</v>
      </c>
      <c r="E846" s="5" t="s">
        <v>26</v>
      </c>
      <c r="F846" s="5">
        <v>0.15509999999999999</v>
      </c>
      <c r="G846" s="5">
        <v>0.77070399999999994</v>
      </c>
      <c r="H846" s="5" t="s">
        <v>1146</v>
      </c>
      <c r="I846" s="5">
        <v>11</v>
      </c>
      <c r="J846" s="5" t="s">
        <v>1177</v>
      </c>
      <c r="K846" s="5">
        <v>13662</v>
      </c>
      <c r="L846" s="5" t="s">
        <v>134</v>
      </c>
      <c r="M846" s="5">
        <v>2.3319999999999999</v>
      </c>
    </row>
    <row r="847" spans="1:13" ht="15" x14ac:dyDescent="0.2">
      <c r="A847" s="5" t="s">
        <v>1181</v>
      </c>
      <c r="B847" s="5">
        <v>5</v>
      </c>
      <c r="C847" s="5">
        <v>158570755</v>
      </c>
      <c r="D847" s="5" t="s">
        <v>29</v>
      </c>
      <c r="E847" s="5" t="s">
        <v>26</v>
      </c>
      <c r="F847" s="5">
        <v>0.15509999999999999</v>
      </c>
      <c r="G847" s="5">
        <v>0.77070399999999994</v>
      </c>
      <c r="H847" s="5" t="s">
        <v>1146</v>
      </c>
      <c r="I847" s="5">
        <v>11</v>
      </c>
      <c r="J847" s="5" t="s">
        <v>1177</v>
      </c>
      <c r="K847" s="5">
        <v>13661</v>
      </c>
      <c r="L847" s="5" t="s">
        <v>134</v>
      </c>
      <c r="M847" s="5">
        <v>1.573</v>
      </c>
    </row>
    <row r="848" spans="1:13" ht="15" x14ac:dyDescent="0.2">
      <c r="A848" s="5" t="s">
        <v>1182</v>
      </c>
      <c r="B848" s="5">
        <v>5</v>
      </c>
      <c r="C848" s="5">
        <v>158571414</v>
      </c>
      <c r="D848" s="5" t="s">
        <v>29</v>
      </c>
      <c r="E848" s="5" t="s">
        <v>25</v>
      </c>
      <c r="F848" s="5">
        <v>0.15509999999999999</v>
      </c>
      <c r="G848" s="5">
        <v>0.77070399999999994</v>
      </c>
      <c r="H848" s="5" t="s">
        <v>1146</v>
      </c>
      <c r="I848" s="5">
        <v>11</v>
      </c>
      <c r="J848" s="5" t="s">
        <v>1177</v>
      </c>
      <c r="K848" s="5">
        <v>13002</v>
      </c>
      <c r="L848" s="5" t="s">
        <v>134</v>
      </c>
      <c r="M848" s="5">
        <v>7.734</v>
      </c>
    </row>
    <row r="849" spans="1:13" ht="15" x14ac:dyDescent="0.2">
      <c r="A849" s="5" t="s">
        <v>1183</v>
      </c>
      <c r="B849" s="5">
        <v>5</v>
      </c>
      <c r="C849" s="5">
        <v>158581543</v>
      </c>
      <c r="D849" s="5" t="s">
        <v>199</v>
      </c>
      <c r="E849" s="5" t="s">
        <v>26</v>
      </c>
      <c r="F849" s="5">
        <v>0.16300000000000001</v>
      </c>
      <c r="G849" s="5">
        <v>0.92407399999999995</v>
      </c>
      <c r="H849" s="5" t="s">
        <v>1173</v>
      </c>
      <c r="I849" s="5">
        <v>11</v>
      </c>
      <c r="J849" s="5" t="s">
        <v>1177</v>
      </c>
      <c r="K849" s="5">
        <v>2873</v>
      </c>
      <c r="L849" s="5" t="s">
        <v>134</v>
      </c>
      <c r="M849" s="5">
        <v>5.6470000000000002</v>
      </c>
    </row>
    <row r="850" spans="1:13" ht="15" x14ac:dyDescent="0.2">
      <c r="A850" s="5" t="s">
        <v>1184</v>
      </c>
      <c r="B850" s="5">
        <v>5</v>
      </c>
      <c r="C850" s="5">
        <v>158581543</v>
      </c>
      <c r="D850" s="5" t="s">
        <v>199</v>
      </c>
      <c r="E850" s="5" t="s">
        <v>160</v>
      </c>
      <c r="F850" s="5">
        <v>1.193E-2</v>
      </c>
      <c r="G850" s="5">
        <v>0.92407399999999995</v>
      </c>
      <c r="H850" s="5" t="s">
        <v>1173</v>
      </c>
      <c r="I850" s="5">
        <v>11</v>
      </c>
      <c r="J850" s="5" t="s">
        <v>1177</v>
      </c>
      <c r="K850" s="5">
        <v>2873</v>
      </c>
      <c r="L850" s="5" t="s">
        <v>138</v>
      </c>
      <c r="M850" s="5" t="s">
        <v>138</v>
      </c>
    </row>
    <row r="851" spans="1:13" ht="15" x14ac:dyDescent="0.2">
      <c r="A851" s="5" t="s">
        <v>1185</v>
      </c>
      <c r="B851" s="5">
        <v>5</v>
      </c>
      <c r="C851" s="5">
        <v>158581543</v>
      </c>
      <c r="D851" s="5" t="s">
        <v>199</v>
      </c>
      <c r="E851" s="5" t="s">
        <v>1186</v>
      </c>
      <c r="F851" s="5">
        <v>0.25940000000000002</v>
      </c>
      <c r="G851" s="5">
        <v>0.92407399999999995</v>
      </c>
      <c r="H851" s="5" t="s">
        <v>1173</v>
      </c>
      <c r="I851" s="5">
        <v>11</v>
      </c>
      <c r="J851" s="5" t="s">
        <v>1177</v>
      </c>
      <c r="K851" s="5">
        <v>2873</v>
      </c>
      <c r="L851" s="5" t="s">
        <v>138</v>
      </c>
      <c r="M851" s="5" t="s">
        <v>138</v>
      </c>
    </row>
    <row r="852" spans="1:13" ht="15" x14ac:dyDescent="0.2">
      <c r="A852" s="5" t="s">
        <v>1187</v>
      </c>
      <c r="B852" s="5">
        <v>5</v>
      </c>
      <c r="C852" s="5">
        <v>158584608</v>
      </c>
      <c r="D852" s="5" t="s">
        <v>206</v>
      </c>
      <c r="E852" s="5" t="s">
        <v>28</v>
      </c>
      <c r="F852" s="5">
        <v>0.17100000000000001</v>
      </c>
      <c r="G852" s="5">
        <v>0.64504099999999998</v>
      </c>
      <c r="H852" s="5" t="s">
        <v>1188</v>
      </c>
      <c r="I852" s="5">
        <v>11</v>
      </c>
      <c r="J852" s="5" t="s">
        <v>1177</v>
      </c>
      <c r="K852" s="5">
        <v>0</v>
      </c>
      <c r="L852" s="5" t="s">
        <v>139</v>
      </c>
      <c r="M852" s="5">
        <v>17.149999999999999</v>
      </c>
    </row>
    <row r="853" spans="1:13" ht="15" x14ac:dyDescent="0.2">
      <c r="A853" s="5" t="s">
        <v>1189</v>
      </c>
      <c r="B853" s="5">
        <v>5</v>
      </c>
      <c r="C853" s="5">
        <v>158589567</v>
      </c>
      <c r="D853" s="5" t="s">
        <v>29</v>
      </c>
      <c r="E853" s="5" t="s">
        <v>26</v>
      </c>
      <c r="F853" s="5">
        <v>0.25940000000000002</v>
      </c>
      <c r="G853" s="5">
        <v>0.96424299999999996</v>
      </c>
      <c r="H853" s="5" t="s">
        <v>1173</v>
      </c>
      <c r="I853" s="5">
        <v>11</v>
      </c>
      <c r="J853" s="5" t="s">
        <v>1177</v>
      </c>
      <c r="K853" s="5">
        <v>0</v>
      </c>
      <c r="L853" s="5" t="s">
        <v>131</v>
      </c>
      <c r="M853" s="5">
        <v>2.0739999999999998</v>
      </c>
    </row>
    <row r="854" spans="1:13" ht="15" x14ac:dyDescent="0.2">
      <c r="A854" s="5" t="s">
        <v>1190</v>
      </c>
      <c r="B854" s="5">
        <v>5</v>
      </c>
      <c r="C854" s="5">
        <v>158592015</v>
      </c>
      <c r="D854" s="5" t="s">
        <v>25</v>
      </c>
      <c r="E854" s="5" t="s">
        <v>29</v>
      </c>
      <c r="F854" s="5">
        <v>0.17199999999999999</v>
      </c>
      <c r="G854" s="5">
        <v>0.64221899999999998</v>
      </c>
      <c r="H854" s="5" t="s">
        <v>1188</v>
      </c>
      <c r="I854" s="5">
        <v>11</v>
      </c>
      <c r="J854" s="5" t="s">
        <v>1177</v>
      </c>
      <c r="K854" s="5">
        <v>0</v>
      </c>
      <c r="L854" s="5" t="s">
        <v>131</v>
      </c>
      <c r="M854" s="5">
        <v>2.7E-2</v>
      </c>
    </row>
    <row r="855" spans="1:13" ht="15" x14ac:dyDescent="0.2">
      <c r="A855" s="5" t="s">
        <v>1191</v>
      </c>
      <c r="B855" s="5">
        <v>5</v>
      </c>
      <c r="C855" s="5">
        <v>158592151</v>
      </c>
      <c r="D855" s="5" t="s">
        <v>28</v>
      </c>
      <c r="E855" s="5" t="s">
        <v>29</v>
      </c>
      <c r="F855" s="5">
        <v>0.17299999999999999</v>
      </c>
      <c r="G855" s="5">
        <v>0.63424000000000003</v>
      </c>
      <c r="H855" s="5" t="s">
        <v>1188</v>
      </c>
      <c r="I855" s="5">
        <v>11</v>
      </c>
      <c r="J855" s="5" t="s">
        <v>1177</v>
      </c>
      <c r="K855" s="5">
        <v>0</v>
      </c>
      <c r="L855" s="5" t="s">
        <v>131</v>
      </c>
      <c r="M855" s="5">
        <v>10.75</v>
      </c>
    </row>
    <row r="856" spans="1:13" ht="15" x14ac:dyDescent="0.2">
      <c r="A856" s="5" t="s">
        <v>1173</v>
      </c>
      <c r="B856" s="5">
        <v>5</v>
      </c>
      <c r="C856" s="5">
        <v>158593373</v>
      </c>
      <c r="D856" s="5" t="s">
        <v>28</v>
      </c>
      <c r="E856" s="5" t="s">
        <v>29</v>
      </c>
      <c r="F856" s="5">
        <v>0.26240000000000002</v>
      </c>
      <c r="G856" s="5">
        <v>1</v>
      </c>
      <c r="H856" s="5" t="s">
        <v>1173</v>
      </c>
      <c r="I856" s="5">
        <v>11</v>
      </c>
      <c r="J856" s="5" t="s">
        <v>1177</v>
      </c>
      <c r="K856" s="5">
        <v>0</v>
      </c>
      <c r="L856" s="5" t="s">
        <v>131</v>
      </c>
      <c r="M856" s="5">
        <v>5.4950000000000001</v>
      </c>
    </row>
    <row r="857" spans="1:13" ht="15" x14ac:dyDescent="0.2">
      <c r="A857" s="5" t="s">
        <v>1192</v>
      </c>
      <c r="B857" s="5">
        <v>5</v>
      </c>
      <c r="C857" s="5">
        <v>158599358</v>
      </c>
      <c r="D857" s="5" t="s">
        <v>25</v>
      </c>
      <c r="E857" s="5" t="s">
        <v>26</v>
      </c>
      <c r="F857" s="5">
        <v>0.26240000000000002</v>
      </c>
      <c r="G857" s="5">
        <v>1</v>
      </c>
      <c r="H857" s="5" t="s">
        <v>1173</v>
      </c>
      <c r="I857" s="5">
        <v>11</v>
      </c>
      <c r="J857" s="5" t="s">
        <v>1177</v>
      </c>
      <c r="K857" s="5">
        <v>0</v>
      </c>
      <c r="L857" s="5" t="s">
        <v>131</v>
      </c>
      <c r="M857" s="5">
        <v>0.22</v>
      </c>
    </row>
    <row r="858" spans="1:13" ht="15" x14ac:dyDescent="0.2">
      <c r="A858" s="5" t="s">
        <v>1193</v>
      </c>
      <c r="B858" s="5">
        <v>5</v>
      </c>
      <c r="C858" s="5">
        <v>158603271</v>
      </c>
      <c r="D858" s="5" t="s">
        <v>28</v>
      </c>
      <c r="E858" s="5" t="s">
        <v>29</v>
      </c>
      <c r="F858" s="5">
        <v>0.17100000000000001</v>
      </c>
      <c r="G858" s="5">
        <v>0.64504099999999998</v>
      </c>
      <c r="H858" s="5" t="s">
        <v>1188</v>
      </c>
      <c r="I858" s="5">
        <v>11</v>
      </c>
      <c r="J858" s="5" t="s">
        <v>1177</v>
      </c>
      <c r="K858" s="5">
        <v>0</v>
      </c>
      <c r="L858" s="5" t="s">
        <v>131</v>
      </c>
      <c r="M858" s="5">
        <v>9.0589999999999993</v>
      </c>
    </row>
    <row r="859" spans="1:13" ht="15" x14ac:dyDescent="0.2">
      <c r="A859" s="5" t="s">
        <v>1194</v>
      </c>
      <c r="B859" s="5">
        <v>5</v>
      </c>
      <c r="C859" s="5">
        <v>158603571</v>
      </c>
      <c r="D859" s="5" t="s">
        <v>28</v>
      </c>
      <c r="E859" s="5" t="s">
        <v>29</v>
      </c>
      <c r="F859" s="5">
        <v>0.26440000000000002</v>
      </c>
      <c r="G859" s="5">
        <v>0.98980199999999996</v>
      </c>
      <c r="H859" s="5" t="s">
        <v>1173</v>
      </c>
      <c r="I859" s="5">
        <v>11</v>
      </c>
      <c r="J859" s="5" t="s">
        <v>1177</v>
      </c>
      <c r="K859" s="5">
        <v>0</v>
      </c>
      <c r="L859" s="5" t="s">
        <v>131</v>
      </c>
      <c r="M859" s="5">
        <v>5.1980000000000004</v>
      </c>
    </row>
    <row r="860" spans="1:13" ht="15" x14ac:dyDescent="0.2">
      <c r="A860" s="5" t="s">
        <v>1195</v>
      </c>
      <c r="B860" s="5">
        <v>5</v>
      </c>
      <c r="C860" s="5">
        <v>158604511</v>
      </c>
      <c r="D860" s="5" t="s">
        <v>25</v>
      </c>
      <c r="E860" s="5" t="s">
        <v>26</v>
      </c>
      <c r="F860" s="5">
        <v>9.1450000000000004E-2</v>
      </c>
      <c r="G860" s="5">
        <v>0.79746499999999998</v>
      </c>
      <c r="H860" s="5" t="s">
        <v>1154</v>
      </c>
      <c r="I860" s="5">
        <v>11</v>
      </c>
      <c r="J860" s="5" t="s">
        <v>1177</v>
      </c>
      <c r="K860" s="5">
        <v>0</v>
      </c>
      <c r="L860" s="5" t="s">
        <v>131</v>
      </c>
      <c r="M860" s="5">
        <v>1.8460000000000001</v>
      </c>
    </row>
    <row r="861" spans="1:13" ht="15" x14ac:dyDescent="0.2">
      <c r="A861" s="5" t="s">
        <v>1196</v>
      </c>
      <c r="B861" s="5">
        <v>5</v>
      </c>
      <c r="C861" s="5">
        <v>158604640</v>
      </c>
      <c r="D861" s="5" t="s">
        <v>28</v>
      </c>
      <c r="E861" s="5" t="s">
        <v>29</v>
      </c>
      <c r="F861" s="5">
        <v>0.17199999999999999</v>
      </c>
      <c r="G861" s="5">
        <v>0.64221899999999998</v>
      </c>
      <c r="H861" s="5" t="s">
        <v>1188</v>
      </c>
      <c r="I861" s="5">
        <v>11</v>
      </c>
      <c r="J861" s="5" t="s">
        <v>1177</v>
      </c>
      <c r="K861" s="5">
        <v>0</v>
      </c>
      <c r="L861" s="5" t="s">
        <v>131</v>
      </c>
      <c r="M861" s="5">
        <v>9.5389999999999997</v>
      </c>
    </row>
    <row r="862" spans="1:13" ht="15" x14ac:dyDescent="0.2">
      <c r="A862" s="5" t="s">
        <v>1197</v>
      </c>
      <c r="B862" s="5">
        <v>5</v>
      </c>
      <c r="C862" s="5">
        <v>158604963</v>
      </c>
      <c r="D862" s="5" t="s">
        <v>25</v>
      </c>
      <c r="E862" s="5" t="s">
        <v>26</v>
      </c>
      <c r="F862" s="5">
        <v>0.26440000000000002</v>
      </c>
      <c r="G862" s="5">
        <v>0.98980199999999996</v>
      </c>
      <c r="H862" s="5" t="s">
        <v>1173</v>
      </c>
      <c r="I862" s="5">
        <v>11</v>
      </c>
      <c r="J862" s="5" t="s">
        <v>1177</v>
      </c>
      <c r="K862" s="5">
        <v>0</v>
      </c>
      <c r="L862" s="5" t="s">
        <v>131</v>
      </c>
      <c r="M862" s="5">
        <v>0.48299999999999998</v>
      </c>
    </row>
    <row r="863" spans="1:13" ht="15" x14ac:dyDescent="0.2">
      <c r="A863" s="5" t="s">
        <v>1198</v>
      </c>
      <c r="B863" s="5">
        <v>5</v>
      </c>
      <c r="C863" s="5">
        <v>158605627</v>
      </c>
      <c r="D863" s="5" t="s">
        <v>28</v>
      </c>
      <c r="E863" s="5" t="s">
        <v>25</v>
      </c>
      <c r="F863" s="5">
        <v>0.17199999999999999</v>
      </c>
      <c r="G863" s="5">
        <v>0.64221899999999998</v>
      </c>
      <c r="H863" s="5" t="s">
        <v>1188</v>
      </c>
      <c r="I863" s="5">
        <v>11</v>
      </c>
      <c r="J863" s="5" t="s">
        <v>1177</v>
      </c>
      <c r="K863" s="5">
        <v>0</v>
      </c>
      <c r="L863" s="5" t="s">
        <v>131</v>
      </c>
      <c r="M863" s="5">
        <v>1.427</v>
      </c>
    </row>
    <row r="864" spans="1:13" ht="15" x14ac:dyDescent="0.2">
      <c r="A864" s="5" t="s">
        <v>1199</v>
      </c>
      <c r="B864" s="5">
        <v>5</v>
      </c>
      <c r="C864" s="5">
        <v>158608880</v>
      </c>
      <c r="D864" s="5" t="s">
        <v>28</v>
      </c>
      <c r="E864" s="5" t="s">
        <v>29</v>
      </c>
      <c r="F864" s="5">
        <v>0.17299999999999999</v>
      </c>
      <c r="G864" s="5">
        <v>0.63955600000000001</v>
      </c>
      <c r="H864" s="5" t="s">
        <v>1188</v>
      </c>
      <c r="I864" s="5">
        <v>11</v>
      </c>
      <c r="J864" s="5" t="s">
        <v>1177</v>
      </c>
      <c r="K864" s="5">
        <v>0</v>
      </c>
      <c r="L864" s="5" t="s">
        <v>131</v>
      </c>
      <c r="M864" s="5">
        <v>2.1309999999999998</v>
      </c>
    </row>
    <row r="865" spans="1:13" ht="15" x14ac:dyDescent="0.2">
      <c r="A865" s="5" t="s">
        <v>100</v>
      </c>
      <c r="B865" s="5">
        <v>5</v>
      </c>
      <c r="C865" s="5">
        <v>158614045</v>
      </c>
      <c r="D865" s="5" t="s">
        <v>28</v>
      </c>
      <c r="E865" s="5" t="s">
        <v>29</v>
      </c>
      <c r="F865" s="5">
        <v>0.26340000000000002</v>
      </c>
      <c r="G865" s="5">
        <v>0.958924</v>
      </c>
      <c r="H865" s="5" t="s">
        <v>1174</v>
      </c>
      <c r="I865" s="5">
        <v>11</v>
      </c>
      <c r="J865" s="5" t="s">
        <v>1177</v>
      </c>
      <c r="K865" s="5">
        <v>0</v>
      </c>
      <c r="L865" s="5" t="s">
        <v>131</v>
      </c>
      <c r="M865" s="5">
        <v>7.4669999999999996</v>
      </c>
    </row>
    <row r="866" spans="1:13" ht="15" x14ac:dyDescent="0.2">
      <c r="A866" s="5" t="s">
        <v>1200</v>
      </c>
      <c r="B866" s="5">
        <v>5</v>
      </c>
      <c r="C866" s="5">
        <v>158614087</v>
      </c>
      <c r="D866" s="5" t="s">
        <v>26</v>
      </c>
      <c r="E866" s="5" t="s">
        <v>29</v>
      </c>
      <c r="F866" s="5">
        <v>0.26240000000000002</v>
      </c>
      <c r="G866" s="5">
        <v>0.97942899999999999</v>
      </c>
      <c r="H866" s="5" t="s">
        <v>1173</v>
      </c>
      <c r="I866" s="5">
        <v>11</v>
      </c>
      <c r="J866" s="5" t="s">
        <v>1177</v>
      </c>
      <c r="K866" s="5">
        <v>0</v>
      </c>
      <c r="L866" s="5" t="s">
        <v>131</v>
      </c>
      <c r="M866" s="5">
        <v>3.2530000000000001</v>
      </c>
    </row>
    <row r="867" spans="1:13" ht="15" x14ac:dyDescent="0.2">
      <c r="A867" s="5" t="s">
        <v>1201</v>
      </c>
      <c r="B867" s="5">
        <v>5</v>
      </c>
      <c r="C867" s="5">
        <v>158614357</v>
      </c>
      <c r="D867" s="5" t="s">
        <v>26</v>
      </c>
      <c r="E867" s="5" t="s">
        <v>29</v>
      </c>
      <c r="F867" s="5">
        <v>0.2913</v>
      </c>
      <c r="G867" s="5">
        <v>0.87073800000000001</v>
      </c>
      <c r="H867" s="5" t="s">
        <v>1173</v>
      </c>
      <c r="I867" s="5">
        <v>11</v>
      </c>
      <c r="J867" s="5" t="s">
        <v>1177</v>
      </c>
      <c r="K867" s="5">
        <v>0</v>
      </c>
      <c r="L867" s="5" t="s">
        <v>131</v>
      </c>
      <c r="M867" s="5">
        <v>3.3029999999999999</v>
      </c>
    </row>
    <row r="868" spans="1:13" ht="15" x14ac:dyDescent="0.2">
      <c r="A868" s="5" t="s">
        <v>1202</v>
      </c>
      <c r="B868" s="5">
        <v>5</v>
      </c>
      <c r="C868" s="5">
        <v>158618265</v>
      </c>
      <c r="D868" s="5" t="s">
        <v>28</v>
      </c>
      <c r="E868" s="5" t="s">
        <v>29</v>
      </c>
      <c r="F868" s="5">
        <v>0.25840000000000002</v>
      </c>
      <c r="G868" s="5">
        <v>0.95925000000000005</v>
      </c>
      <c r="H868" s="5" t="s">
        <v>1173</v>
      </c>
      <c r="I868" s="5">
        <v>11</v>
      </c>
      <c r="J868" s="5" t="s">
        <v>1177</v>
      </c>
      <c r="K868" s="5">
        <v>0</v>
      </c>
      <c r="L868" s="5" t="s">
        <v>131</v>
      </c>
      <c r="M868" s="5">
        <v>5.4279999999999999</v>
      </c>
    </row>
    <row r="869" spans="1:13" ht="15" x14ac:dyDescent="0.2">
      <c r="A869" s="5" t="s">
        <v>1203</v>
      </c>
      <c r="B869" s="5">
        <v>5</v>
      </c>
      <c r="C869" s="5">
        <v>158619835</v>
      </c>
      <c r="D869" s="5" t="s">
        <v>25</v>
      </c>
      <c r="E869" s="5" t="s">
        <v>26</v>
      </c>
      <c r="F869" s="5">
        <v>0.1759</v>
      </c>
      <c r="G869" s="5">
        <v>0.65386599999999995</v>
      </c>
      <c r="H869" s="5" t="s">
        <v>1188</v>
      </c>
      <c r="I869" s="5">
        <v>11</v>
      </c>
      <c r="J869" s="5" t="s">
        <v>1177</v>
      </c>
      <c r="K869" s="5">
        <v>0</v>
      </c>
      <c r="L869" s="5" t="s">
        <v>131</v>
      </c>
      <c r="M869" s="5">
        <v>0.74299999999999999</v>
      </c>
    </row>
    <row r="870" spans="1:13" ht="15" x14ac:dyDescent="0.2">
      <c r="A870" s="5" t="s">
        <v>1204</v>
      </c>
      <c r="B870" s="5">
        <v>5</v>
      </c>
      <c r="C870" s="5">
        <v>158620079</v>
      </c>
      <c r="D870" s="5" t="s">
        <v>28</v>
      </c>
      <c r="E870" s="5" t="s">
        <v>25</v>
      </c>
      <c r="F870" s="5">
        <v>0.17399999999999999</v>
      </c>
      <c r="G870" s="5">
        <v>0.66720699999999999</v>
      </c>
      <c r="H870" s="5" t="s">
        <v>1188</v>
      </c>
      <c r="I870" s="5">
        <v>11</v>
      </c>
      <c r="J870" s="5" t="s">
        <v>1177</v>
      </c>
      <c r="K870" s="5">
        <v>0</v>
      </c>
      <c r="L870" s="5" t="s">
        <v>131</v>
      </c>
      <c r="M870" s="5">
        <v>2.069</v>
      </c>
    </row>
    <row r="871" spans="1:13" ht="15" x14ac:dyDescent="0.2">
      <c r="A871" s="5" t="s">
        <v>1205</v>
      </c>
      <c r="B871" s="5">
        <v>5</v>
      </c>
      <c r="C871" s="5">
        <v>158622532</v>
      </c>
      <c r="D871" s="5" t="s">
        <v>29</v>
      </c>
      <c r="E871" s="5" t="s">
        <v>26</v>
      </c>
      <c r="F871" s="5">
        <v>0.2555</v>
      </c>
      <c r="G871" s="5">
        <v>0.94398700000000002</v>
      </c>
      <c r="H871" s="5" t="s">
        <v>1173</v>
      </c>
      <c r="I871" s="5">
        <v>11</v>
      </c>
      <c r="J871" s="5" t="s">
        <v>1177</v>
      </c>
      <c r="K871" s="5">
        <v>0</v>
      </c>
      <c r="L871" s="5" t="s">
        <v>131</v>
      </c>
      <c r="M871" s="5">
        <v>1.84</v>
      </c>
    </row>
    <row r="872" spans="1:13" ht="15" x14ac:dyDescent="0.2">
      <c r="A872" s="5" t="s">
        <v>1206</v>
      </c>
      <c r="B872" s="5">
        <v>5</v>
      </c>
      <c r="C872" s="5">
        <v>158624751</v>
      </c>
      <c r="D872" s="5" t="s">
        <v>28</v>
      </c>
      <c r="E872" s="5" t="s">
        <v>25</v>
      </c>
      <c r="F872" s="5">
        <v>0.25840000000000002</v>
      </c>
      <c r="G872" s="5">
        <v>0.95925000000000005</v>
      </c>
      <c r="H872" s="5" t="s">
        <v>1173</v>
      </c>
      <c r="I872" s="5">
        <v>11</v>
      </c>
      <c r="J872" s="5" t="s">
        <v>1177</v>
      </c>
      <c r="K872" s="5">
        <v>0</v>
      </c>
      <c r="L872" s="5" t="s">
        <v>131</v>
      </c>
      <c r="M872" s="5">
        <v>3.2309999999999999</v>
      </c>
    </row>
    <row r="873" spans="1:13" ht="15" x14ac:dyDescent="0.2">
      <c r="A873" s="5" t="s">
        <v>1207</v>
      </c>
      <c r="B873" s="5">
        <v>5</v>
      </c>
      <c r="C873" s="5">
        <v>158630046</v>
      </c>
      <c r="D873" s="5" t="s">
        <v>29</v>
      </c>
      <c r="E873" s="5" t="s">
        <v>28</v>
      </c>
      <c r="F873" s="5">
        <v>0.25840000000000002</v>
      </c>
      <c r="G873" s="5">
        <v>0.95925000000000005</v>
      </c>
      <c r="H873" s="5" t="s">
        <v>1173</v>
      </c>
      <c r="I873" s="5">
        <v>11</v>
      </c>
      <c r="J873" s="5" t="s">
        <v>1177</v>
      </c>
      <c r="K873" s="5">
        <v>0</v>
      </c>
      <c r="L873" s="5" t="s">
        <v>131</v>
      </c>
      <c r="M873" s="5">
        <v>1.4970000000000001</v>
      </c>
    </row>
    <row r="874" spans="1:13" ht="15" x14ac:dyDescent="0.2">
      <c r="A874" s="5" t="s">
        <v>1208</v>
      </c>
      <c r="B874" s="5">
        <v>5</v>
      </c>
      <c r="C874" s="5">
        <v>158635102</v>
      </c>
      <c r="D874" s="5" t="s">
        <v>28</v>
      </c>
      <c r="E874" s="5" t="s">
        <v>29</v>
      </c>
      <c r="F874" s="5">
        <v>0.25840000000000002</v>
      </c>
      <c r="G874" s="5">
        <v>0.93911299999999998</v>
      </c>
      <c r="H874" s="5" t="s">
        <v>1173</v>
      </c>
      <c r="I874" s="5">
        <v>11</v>
      </c>
      <c r="J874" s="5" t="s">
        <v>1177</v>
      </c>
      <c r="K874" s="5">
        <v>0</v>
      </c>
      <c r="L874" s="5" t="s">
        <v>140</v>
      </c>
      <c r="M874" s="5">
        <v>20.399999999999999</v>
      </c>
    </row>
    <row r="875" spans="1:13" ht="15" x14ac:dyDescent="0.2">
      <c r="A875" s="5" t="s">
        <v>1209</v>
      </c>
      <c r="B875" s="5">
        <v>5</v>
      </c>
      <c r="C875" s="5">
        <v>158636416</v>
      </c>
      <c r="D875" s="5" t="s">
        <v>1210</v>
      </c>
      <c r="E875" s="5" t="s">
        <v>26</v>
      </c>
      <c r="F875" s="5">
        <v>0.17499999999999999</v>
      </c>
      <c r="G875" s="5">
        <v>0.68355100000000002</v>
      </c>
      <c r="H875" s="5" t="s">
        <v>1188</v>
      </c>
      <c r="I875" s="5">
        <v>11</v>
      </c>
      <c r="J875" s="5" t="s">
        <v>1177</v>
      </c>
      <c r="K875" s="5">
        <v>0</v>
      </c>
      <c r="L875" s="5" t="s">
        <v>140</v>
      </c>
      <c r="M875" s="5">
        <v>21</v>
      </c>
    </row>
    <row r="876" spans="1:13" ht="15" x14ac:dyDescent="0.2">
      <c r="A876" s="5" t="s">
        <v>1211</v>
      </c>
      <c r="B876" s="5">
        <v>5</v>
      </c>
      <c r="C876" s="5">
        <v>158642064</v>
      </c>
      <c r="D876" s="5" t="s">
        <v>28</v>
      </c>
      <c r="E876" s="5" t="s">
        <v>26</v>
      </c>
      <c r="F876" s="5">
        <v>0.25840000000000002</v>
      </c>
      <c r="G876" s="5">
        <v>0.92912399999999995</v>
      </c>
      <c r="H876" s="5" t="s">
        <v>1173</v>
      </c>
      <c r="I876" s="5">
        <v>11</v>
      </c>
      <c r="J876" s="5" t="s">
        <v>1212</v>
      </c>
      <c r="K876" s="5">
        <v>0</v>
      </c>
      <c r="L876" s="5" t="s">
        <v>136</v>
      </c>
      <c r="M876" s="5">
        <v>1.1060000000000001</v>
      </c>
    </row>
    <row r="877" spans="1:13" ht="15" x14ac:dyDescent="0.2">
      <c r="A877" s="5" t="s">
        <v>1213</v>
      </c>
      <c r="B877" s="5">
        <v>5</v>
      </c>
      <c r="C877" s="5">
        <v>158643137</v>
      </c>
      <c r="D877" s="5" t="s">
        <v>29</v>
      </c>
      <c r="E877" s="5" t="s">
        <v>28</v>
      </c>
      <c r="F877" s="5">
        <v>0.17399999999999999</v>
      </c>
      <c r="G877" s="5">
        <v>0.68913000000000002</v>
      </c>
      <c r="H877" s="5" t="s">
        <v>1188</v>
      </c>
      <c r="I877" s="5">
        <v>11</v>
      </c>
      <c r="J877" s="5" t="s">
        <v>1212</v>
      </c>
      <c r="K877" s="5">
        <v>0</v>
      </c>
      <c r="L877" s="5" t="s">
        <v>136</v>
      </c>
      <c r="M877" s="5">
        <v>12.38</v>
      </c>
    </row>
    <row r="878" spans="1:13" ht="15" x14ac:dyDescent="0.2">
      <c r="A878" s="5" t="s">
        <v>1214</v>
      </c>
      <c r="B878" s="5">
        <v>5</v>
      </c>
      <c r="C878" s="5">
        <v>158652049</v>
      </c>
      <c r="D878" s="5" t="s">
        <v>29</v>
      </c>
      <c r="E878" s="5" t="s">
        <v>28</v>
      </c>
      <c r="F878" s="5">
        <v>0.25840000000000002</v>
      </c>
      <c r="G878" s="5">
        <v>0.92912399999999995</v>
      </c>
      <c r="H878" s="5" t="s">
        <v>1173</v>
      </c>
      <c r="I878" s="5">
        <v>11</v>
      </c>
      <c r="J878" s="5" t="s">
        <v>1212</v>
      </c>
      <c r="K878" s="5">
        <v>0</v>
      </c>
      <c r="L878" s="5" t="s">
        <v>136</v>
      </c>
      <c r="M878" s="5">
        <v>1.421</v>
      </c>
    </row>
    <row r="879" spans="1:13" ht="15" x14ac:dyDescent="0.2">
      <c r="A879" s="5" t="s">
        <v>1215</v>
      </c>
      <c r="B879" s="5">
        <v>5</v>
      </c>
      <c r="C879" s="5">
        <v>158652395</v>
      </c>
      <c r="D879" s="5" t="s">
        <v>25</v>
      </c>
      <c r="E879" s="5" t="s">
        <v>26</v>
      </c>
      <c r="F879" s="5">
        <v>0.25840000000000002</v>
      </c>
      <c r="G879" s="5">
        <v>0.92912399999999995</v>
      </c>
      <c r="H879" s="5" t="s">
        <v>1173</v>
      </c>
      <c r="I879" s="5">
        <v>11</v>
      </c>
      <c r="J879" s="5" t="s">
        <v>1212</v>
      </c>
      <c r="K879" s="5">
        <v>0</v>
      </c>
      <c r="L879" s="5" t="s">
        <v>136</v>
      </c>
      <c r="M879" s="5">
        <v>0.317</v>
      </c>
    </row>
    <row r="880" spans="1:13" ht="15" x14ac:dyDescent="0.2">
      <c r="A880" s="5" t="s">
        <v>1216</v>
      </c>
      <c r="B880" s="5">
        <v>5</v>
      </c>
      <c r="C880" s="5">
        <v>158654887</v>
      </c>
      <c r="D880" s="5" t="s">
        <v>28</v>
      </c>
      <c r="E880" s="5" t="s">
        <v>29</v>
      </c>
      <c r="F880" s="5">
        <v>0.19089999999999999</v>
      </c>
      <c r="G880" s="5">
        <v>0.62420299999999995</v>
      </c>
      <c r="H880" s="5" t="s">
        <v>1188</v>
      </c>
      <c r="I880" s="5">
        <v>11</v>
      </c>
      <c r="J880" s="5" t="s">
        <v>1217</v>
      </c>
      <c r="K880" s="5">
        <v>0</v>
      </c>
      <c r="L880" s="5" t="s">
        <v>136</v>
      </c>
      <c r="M880" s="5">
        <v>2.2149999999999999</v>
      </c>
    </row>
    <row r="881" spans="1:13" ht="15" x14ac:dyDescent="0.2">
      <c r="A881" s="5" t="s">
        <v>1218</v>
      </c>
      <c r="B881" s="5">
        <v>5</v>
      </c>
      <c r="C881" s="5">
        <v>158656638</v>
      </c>
      <c r="D881" s="5" t="s">
        <v>25</v>
      </c>
      <c r="E881" s="5" t="s">
        <v>28</v>
      </c>
      <c r="F881" s="5">
        <v>0.17399999999999999</v>
      </c>
      <c r="G881" s="5">
        <v>0.70150199999999996</v>
      </c>
      <c r="H881" s="5" t="s">
        <v>1188</v>
      </c>
      <c r="I881" s="5">
        <v>11</v>
      </c>
      <c r="J881" s="5" t="s">
        <v>1217</v>
      </c>
      <c r="K881" s="5">
        <v>0</v>
      </c>
      <c r="L881" s="5" t="s">
        <v>136</v>
      </c>
      <c r="M881" s="5">
        <v>13.26</v>
      </c>
    </row>
    <row r="882" spans="1:13" ht="15" x14ac:dyDescent="0.2">
      <c r="A882" s="5" t="s">
        <v>1219</v>
      </c>
      <c r="B882" s="5">
        <v>5</v>
      </c>
      <c r="C882" s="5">
        <v>158656641</v>
      </c>
      <c r="D882" s="5" t="s">
        <v>28</v>
      </c>
      <c r="E882" s="5" t="s">
        <v>29</v>
      </c>
      <c r="F882" s="5">
        <v>0.25840000000000002</v>
      </c>
      <c r="G882" s="5">
        <v>0.92912399999999995</v>
      </c>
      <c r="H882" s="5" t="s">
        <v>1173</v>
      </c>
      <c r="I882" s="5">
        <v>11</v>
      </c>
      <c r="J882" s="5" t="s">
        <v>1217</v>
      </c>
      <c r="K882" s="5">
        <v>0</v>
      </c>
      <c r="L882" s="5" t="s">
        <v>136</v>
      </c>
      <c r="M882" s="5">
        <v>14.4</v>
      </c>
    </row>
    <row r="883" spans="1:13" ht="15" x14ac:dyDescent="0.2">
      <c r="A883" s="5" t="s">
        <v>1220</v>
      </c>
      <c r="B883" s="5">
        <v>5</v>
      </c>
      <c r="C883" s="5">
        <v>158663794</v>
      </c>
      <c r="D883" s="5" t="s">
        <v>26</v>
      </c>
      <c r="E883" s="5" t="s">
        <v>28</v>
      </c>
      <c r="F883" s="5">
        <v>0.1759</v>
      </c>
      <c r="G883" s="5">
        <v>0.74244200000000005</v>
      </c>
      <c r="H883" s="5" t="s">
        <v>1188</v>
      </c>
      <c r="I883" s="5">
        <v>11</v>
      </c>
      <c r="J883" s="5" t="s">
        <v>1217</v>
      </c>
      <c r="K883" s="5">
        <v>0</v>
      </c>
      <c r="L883" s="5" t="s">
        <v>136</v>
      </c>
      <c r="M883" s="5">
        <v>6.9480000000000004</v>
      </c>
    </row>
    <row r="884" spans="1:13" ht="15" x14ac:dyDescent="0.2">
      <c r="A884" s="5" t="s">
        <v>1221</v>
      </c>
      <c r="B884" s="5">
        <v>5</v>
      </c>
      <c r="C884" s="5">
        <v>158664631</v>
      </c>
      <c r="D884" s="5" t="s">
        <v>28</v>
      </c>
      <c r="E884" s="5" t="s">
        <v>29</v>
      </c>
      <c r="F884" s="5">
        <v>0.2137</v>
      </c>
      <c r="G884" s="5">
        <v>0.71992800000000001</v>
      </c>
      <c r="H884" s="5" t="s">
        <v>1173</v>
      </c>
      <c r="I884" s="5">
        <v>11</v>
      </c>
      <c r="J884" s="5" t="s">
        <v>1217</v>
      </c>
      <c r="K884" s="5">
        <v>0</v>
      </c>
      <c r="L884" s="5" t="s">
        <v>136</v>
      </c>
      <c r="M884" s="5">
        <v>4.5579999999999998</v>
      </c>
    </row>
    <row r="885" spans="1:13" ht="15" x14ac:dyDescent="0.2">
      <c r="A885" s="5" t="s">
        <v>1222</v>
      </c>
      <c r="B885" s="5">
        <v>5</v>
      </c>
      <c r="C885" s="5">
        <v>158666731</v>
      </c>
      <c r="D885" s="5" t="s">
        <v>29</v>
      </c>
      <c r="E885" s="5" t="s">
        <v>28</v>
      </c>
      <c r="F885" s="5">
        <v>0.1759</v>
      </c>
      <c r="G885" s="5">
        <v>0.74244200000000005</v>
      </c>
      <c r="H885" s="5" t="s">
        <v>1188</v>
      </c>
      <c r="I885" s="5">
        <v>11</v>
      </c>
      <c r="J885" s="5" t="s">
        <v>1217</v>
      </c>
      <c r="K885" s="5">
        <v>0</v>
      </c>
      <c r="L885" s="5" t="s">
        <v>136</v>
      </c>
      <c r="M885" s="5">
        <v>5.8929999999999998</v>
      </c>
    </row>
    <row r="886" spans="1:13" ht="15" x14ac:dyDescent="0.2">
      <c r="A886" s="5" t="s">
        <v>1223</v>
      </c>
      <c r="B886" s="5">
        <v>5</v>
      </c>
      <c r="C886" s="5">
        <v>158670763</v>
      </c>
      <c r="D886" s="5" t="s">
        <v>29</v>
      </c>
      <c r="E886" s="5" t="s">
        <v>26</v>
      </c>
      <c r="F886" s="5">
        <v>0.1759</v>
      </c>
      <c r="G886" s="5">
        <v>0.74244200000000005</v>
      </c>
      <c r="H886" s="5" t="s">
        <v>1188</v>
      </c>
      <c r="I886" s="5">
        <v>11</v>
      </c>
      <c r="J886" s="5" t="s">
        <v>1217</v>
      </c>
      <c r="K886" s="5">
        <v>0</v>
      </c>
      <c r="L886" s="5" t="s">
        <v>136</v>
      </c>
      <c r="M886" s="5">
        <v>1.8360000000000001</v>
      </c>
    </row>
    <row r="887" spans="1:13" ht="15" x14ac:dyDescent="0.2">
      <c r="A887" s="5" t="s">
        <v>1224</v>
      </c>
      <c r="B887" s="5">
        <v>5</v>
      </c>
      <c r="C887" s="5">
        <v>158670938</v>
      </c>
      <c r="D887" s="5" t="s">
        <v>28</v>
      </c>
      <c r="E887" s="5" t="s">
        <v>29</v>
      </c>
      <c r="F887" s="5">
        <v>0.2157</v>
      </c>
      <c r="G887" s="5">
        <v>0.71021199999999995</v>
      </c>
      <c r="H887" s="5" t="s">
        <v>1173</v>
      </c>
      <c r="I887" s="5">
        <v>11</v>
      </c>
      <c r="J887" s="5" t="s">
        <v>1217</v>
      </c>
      <c r="K887" s="5">
        <v>0</v>
      </c>
      <c r="L887" s="5" t="s">
        <v>136</v>
      </c>
      <c r="M887" s="5">
        <v>4.742</v>
      </c>
    </row>
    <row r="888" spans="1:13" ht="15" x14ac:dyDescent="0.2">
      <c r="A888" s="5" t="s">
        <v>1225</v>
      </c>
      <c r="B888" s="5">
        <v>5</v>
      </c>
      <c r="C888" s="5">
        <v>158673319</v>
      </c>
      <c r="D888" s="5" t="s">
        <v>29</v>
      </c>
      <c r="E888" s="5" t="s">
        <v>28</v>
      </c>
      <c r="F888" s="5">
        <v>0.1759</v>
      </c>
      <c r="G888" s="5">
        <v>0.74244200000000005</v>
      </c>
      <c r="H888" s="5" t="s">
        <v>1188</v>
      </c>
      <c r="I888" s="5">
        <v>11</v>
      </c>
      <c r="J888" s="5" t="s">
        <v>1212</v>
      </c>
      <c r="K888" s="5">
        <v>0</v>
      </c>
      <c r="L888" s="5" t="s">
        <v>136</v>
      </c>
      <c r="M888" s="5">
        <v>3.9039999999999999</v>
      </c>
    </row>
    <row r="889" spans="1:13" ht="15" x14ac:dyDescent="0.2">
      <c r="A889" s="5" t="s">
        <v>1226</v>
      </c>
      <c r="B889" s="5">
        <v>5</v>
      </c>
      <c r="C889" s="5">
        <v>158675143</v>
      </c>
      <c r="D889" s="5" t="s">
        <v>28</v>
      </c>
      <c r="E889" s="5" t="s">
        <v>26</v>
      </c>
      <c r="F889" s="5">
        <v>0.1759</v>
      </c>
      <c r="G889" s="5">
        <v>0.74244200000000005</v>
      </c>
      <c r="H889" s="5" t="s">
        <v>1188</v>
      </c>
      <c r="I889" s="5">
        <v>11</v>
      </c>
      <c r="J889" s="5" t="s">
        <v>1212</v>
      </c>
      <c r="K889" s="5">
        <v>0</v>
      </c>
      <c r="L889" s="5" t="s">
        <v>136</v>
      </c>
      <c r="M889" s="5">
        <v>9.7669999999999995</v>
      </c>
    </row>
    <row r="890" spans="1:13" ht="15" x14ac:dyDescent="0.2">
      <c r="A890" s="5" t="s">
        <v>1227</v>
      </c>
      <c r="B890" s="5">
        <v>5</v>
      </c>
      <c r="C890" s="5">
        <v>158678224</v>
      </c>
      <c r="D890" s="5" t="s">
        <v>26</v>
      </c>
      <c r="E890" s="5" t="s">
        <v>28</v>
      </c>
      <c r="F890" s="5">
        <v>0.18290000000000001</v>
      </c>
      <c r="G890" s="5">
        <v>0.708264</v>
      </c>
      <c r="H890" s="5" t="s">
        <v>1188</v>
      </c>
      <c r="I890" s="5">
        <v>11</v>
      </c>
      <c r="J890" s="5" t="s">
        <v>1212</v>
      </c>
      <c r="K890" s="5">
        <v>2419</v>
      </c>
      <c r="L890" s="5" t="s">
        <v>134</v>
      </c>
      <c r="M890" s="5">
        <v>9.1069999999999993</v>
      </c>
    </row>
    <row r="891" spans="1:13" ht="15" x14ac:dyDescent="0.2">
      <c r="A891" s="5" t="s">
        <v>1228</v>
      </c>
      <c r="B891" s="5">
        <v>5</v>
      </c>
      <c r="C891" s="5">
        <v>158682329</v>
      </c>
      <c r="D891" s="5" t="s">
        <v>29</v>
      </c>
      <c r="E891" s="5" t="s">
        <v>28</v>
      </c>
      <c r="F891" s="5">
        <v>0.13619999999999999</v>
      </c>
      <c r="G891" s="5">
        <v>1</v>
      </c>
      <c r="H891" s="5" t="s">
        <v>1228</v>
      </c>
      <c r="I891" s="5">
        <v>11</v>
      </c>
      <c r="J891" s="5" t="s">
        <v>1212</v>
      </c>
      <c r="K891" s="5">
        <v>6524</v>
      </c>
      <c r="L891" s="5" t="s">
        <v>134</v>
      </c>
      <c r="M891" s="5">
        <v>0.27500000000000002</v>
      </c>
    </row>
    <row r="892" spans="1:13" ht="15" x14ac:dyDescent="0.2">
      <c r="A892" s="5" t="s">
        <v>1229</v>
      </c>
      <c r="B892" s="5">
        <v>5</v>
      </c>
      <c r="C892" s="5">
        <v>158686346</v>
      </c>
      <c r="D892" s="5" t="s">
        <v>28</v>
      </c>
      <c r="E892" s="5" t="s">
        <v>151</v>
      </c>
      <c r="F892" s="5">
        <v>0.12720000000000001</v>
      </c>
      <c r="G892" s="5">
        <v>0.88453999999999999</v>
      </c>
      <c r="H892" s="5" t="s">
        <v>1228</v>
      </c>
      <c r="I892" s="5">
        <v>11</v>
      </c>
      <c r="J892" s="5" t="s">
        <v>1230</v>
      </c>
      <c r="K892" s="5">
        <v>3742</v>
      </c>
      <c r="L892" s="5" t="s">
        <v>134</v>
      </c>
      <c r="M892" s="5">
        <v>0.92600000000000005</v>
      </c>
    </row>
    <row r="893" spans="1:13" ht="15" x14ac:dyDescent="0.2">
      <c r="A893" s="5" t="s">
        <v>1231</v>
      </c>
      <c r="B893" s="5">
        <v>5</v>
      </c>
      <c r="C893" s="5">
        <v>158687281</v>
      </c>
      <c r="D893" s="5" t="s">
        <v>29</v>
      </c>
      <c r="E893" s="5" t="s">
        <v>28</v>
      </c>
      <c r="F893" s="5">
        <v>0.22559999999999999</v>
      </c>
      <c r="G893" s="5">
        <v>0.91022599999999998</v>
      </c>
      <c r="H893" s="5" t="s">
        <v>1232</v>
      </c>
      <c r="I893" s="5">
        <v>11</v>
      </c>
      <c r="J893" s="5" t="s">
        <v>1230</v>
      </c>
      <c r="K893" s="5">
        <v>2807</v>
      </c>
      <c r="L893" s="5" t="s">
        <v>134</v>
      </c>
      <c r="M893" s="5">
        <v>0.21</v>
      </c>
    </row>
    <row r="894" spans="1:13" ht="15" x14ac:dyDescent="0.2">
      <c r="A894" s="5" t="s">
        <v>1233</v>
      </c>
      <c r="B894" s="5">
        <v>5</v>
      </c>
      <c r="C894" s="5">
        <v>158687404</v>
      </c>
      <c r="D894" s="5" t="s">
        <v>29</v>
      </c>
      <c r="E894" s="5" t="s">
        <v>28</v>
      </c>
      <c r="F894" s="5">
        <v>0.16600000000000001</v>
      </c>
      <c r="G894" s="5">
        <v>1</v>
      </c>
      <c r="H894" s="5" t="s">
        <v>1188</v>
      </c>
      <c r="I894" s="5">
        <v>11</v>
      </c>
      <c r="J894" s="5" t="s">
        <v>1230</v>
      </c>
      <c r="K894" s="5">
        <v>2684</v>
      </c>
      <c r="L894" s="5" t="s">
        <v>134</v>
      </c>
      <c r="M894" s="5">
        <v>1.7150000000000001</v>
      </c>
    </row>
    <row r="895" spans="1:13" ht="15" x14ac:dyDescent="0.2">
      <c r="A895" s="5" t="s">
        <v>1234</v>
      </c>
      <c r="B895" s="5">
        <v>5</v>
      </c>
      <c r="C895" s="5">
        <v>158690951</v>
      </c>
      <c r="D895" s="5" t="s">
        <v>28</v>
      </c>
      <c r="E895" s="5" t="s">
        <v>29</v>
      </c>
      <c r="F895" s="5">
        <v>0.17</v>
      </c>
      <c r="G895" s="5">
        <v>0.97058299999999997</v>
      </c>
      <c r="H895" s="5" t="s">
        <v>1188</v>
      </c>
      <c r="I895" s="5">
        <v>11</v>
      </c>
      <c r="J895" s="5" t="s">
        <v>1230</v>
      </c>
      <c r="K895" s="5">
        <v>0</v>
      </c>
      <c r="L895" s="5" t="s">
        <v>131</v>
      </c>
      <c r="M895" s="5">
        <v>5.8789999999999996</v>
      </c>
    </row>
    <row r="896" spans="1:13" ht="15" x14ac:dyDescent="0.2">
      <c r="A896" s="5" t="s">
        <v>1235</v>
      </c>
      <c r="B896" s="5">
        <v>5</v>
      </c>
      <c r="C896" s="5">
        <v>158691793</v>
      </c>
      <c r="D896" s="5" t="s">
        <v>25</v>
      </c>
      <c r="E896" s="5" t="s">
        <v>29</v>
      </c>
      <c r="F896" s="5">
        <v>0.17</v>
      </c>
      <c r="G896" s="5">
        <v>0.97058299999999997</v>
      </c>
      <c r="H896" s="5" t="s">
        <v>1188</v>
      </c>
      <c r="I896" s="5">
        <v>11</v>
      </c>
      <c r="J896" s="5" t="s">
        <v>1230</v>
      </c>
      <c r="K896" s="5">
        <v>0</v>
      </c>
      <c r="L896" s="5" t="s">
        <v>131</v>
      </c>
      <c r="M896" s="5">
        <v>1.571</v>
      </c>
    </row>
    <row r="897" spans="1:13" ht="15" x14ac:dyDescent="0.2">
      <c r="A897" s="5" t="s">
        <v>1188</v>
      </c>
      <c r="B897" s="5">
        <v>5</v>
      </c>
      <c r="C897" s="5">
        <v>158691810</v>
      </c>
      <c r="D897" s="5" t="s">
        <v>28</v>
      </c>
      <c r="E897" s="5" t="s">
        <v>29</v>
      </c>
      <c r="F897" s="5">
        <v>0.16600000000000001</v>
      </c>
      <c r="G897" s="5">
        <v>1</v>
      </c>
      <c r="H897" s="5" t="s">
        <v>1188</v>
      </c>
      <c r="I897" s="5">
        <v>11</v>
      </c>
      <c r="J897" s="5" t="s">
        <v>1230</v>
      </c>
      <c r="K897" s="5">
        <v>0</v>
      </c>
      <c r="L897" s="5" t="s">
        <v>131</v>
      </c>
      <c r="M897" s="5">
        <v>1.2230000000000001</v>
      </c>
    </row>
    <row r="898" spans="1:13" ht="15" x14ac:dyDescent="0.2">
      <c r="A898" s="5" t="s">
        <v>1236</v>
      </c>
      <c r="B898" s="5">
        <v>5</v>
      </c>
      <c r="C898" s="5">
        <v>158693525</v>
      </c>
      <c r="D898" s="5" t="s">
        <v>29</v>
      </c>
      <c r="E898" s="5" t="s">
        <v>25</v>
      </c>
      <c r="F898" s="5">
        <v>0.16600000000000001</v>
      </c>
      <c r="G898" s="5">
        <v>1</v>
      </c>
      <c r="H898" s="5" t="s">
        <v>1188</v>
      </c>
      <c r="I898" s="5">
        <v>11</v>
      </c>
      <c r="J898" s="5" t="s">
        <v>1230</v>
      </c>
      <c r="K898" s="5">
        <v>0</v>
      </c>
      <c r="L898" s="5" t="s">
        <v>131</v>
      </c>
      <c r="M898" s="5">
        <v>1.6E-2</v>
      </c>
    </row>
    <row r="899" spans="1:13" ht="15" x14ac:dyDescent="0.2">
      <c r="A899" s="5" t="s">
        <v>1237</v>
      </c>
      <c r="B899" s="5">
        <v>5</v>
      </c>
      <c r="C899" s="5">
        <v>158694100</v>
      </c>
      <c r="D899" s="5" t="s">
        <v>29</v>
      </c>
      <c r="E899" s="5" t="s">
        <v>25</v>
      </c>
      <c r="F899" s="5">
        <v>0.22470000000000001</v>
      </c>
      <c r="G899" s="5">
        <v>0.92696800000000001</v>
      </c>
      <c r="H899" s="5" t="s">
        <v>1232</v>
      </c>
      <c r="I899" s="5">
        <v>11</v>
      </c>
      <c r="J899" s="5" t="s">
        <v>1230</v>
      </c>
      <c r="K899" s="5">
        <v>0</v>
      </c>
      <c r="L899" s="5" t="s">
        <v>131</v>
      </c>
      <c r="M899" s="5">
        <v>1.482</v>
      </c>
    </row>
    <row r="900" spans="1:13" ht="15" x14ac:dyDescent="0.2">
      <c r="A900" s="5" t="s">
        <v>1238</v>
      </c>
      <c r="B900" s="5">
        <v>5</v>
      </c>
      <c r="C900" s="5">
        <v>158703735</v>
      </c>
      <c r="D900" s="5" t="s">
        <v>28</v>
      </c>
      <c r="E900" s="5" t="s">
        <v>29</v>
      </c>
      <c r="F900" s="5">
        <v>0.16600000000000001</v>
      </c>
      <c r="G900" s="5">
        <v>1</v>
      </c>
      <c r="H900" s="5" t="s">
        <v>1188</v>
      </c>
      <c r="I900" s="5">
        <v>11</v>
      </c>
      <c r="J900" s="5" t="s">
        <v>1230</v>
      </c>
      <c r="K900" s="5">
        <v>0</v>
      </c>
      <c r="L900" s="5" t="s">
        <v>131</v>
      </c>
      <c r="M900" s="5">
        <v>1.5569999999999999</v>
      </c>
    </row>
    <row r="901" spans="1:13" ht="15" x14ac:dyDescent="0.2">
      <c r="A901" s="5" t="s">
        <v>1239</v>
      </c>
      <c r="B901" s="5">
        <v>5</v>
      </c>
      <c r="C901" s="5">
        <v>158706923</v>
      </c>
      <c r="D901" s="5" t="s">
        <v>151</v>
      </c>
      <c r="E901" s="5" t="s">
        <v>28</v>
      </c>
      <c r="F901" s="5">
        <v>0.24160000000000001</v>
      </c>
      <c r="G901" s="5">
        <v>0.83694999999999997</v>
      </c>
      <c r="H901" s="5" t="s">
        <v>1232</v>
      </c>
      <c r="I901" s="5">
        <v>11</v>
      </c>
      <c r="J901" s="5" t="s">
        <v>1230</v>
      </c>
      <c r="K901" s="5">
        <v>0</v>
      </c>
      <c r="L901" s="5" t="s">
        <v>131</v>
      </c>
      <c r="M901" s="5">
        <v>0.64800000000000002</v>
      </c>
    </row>
    <row r="902" spans="1:13" ht="15" x14ac:dyDescent="0.2">
      <c r="A902" s="5" t="s">
        <v>1240</v>
      </c>
      <c r="B902" s="5">
        <v>5</v>
      </c>
      <c r="C902" s="5">
        <v>158709277</v>
      </c>
      <c r="D902" s="5" t="s">
        <v>29</v>
      </c>
      <c r="E902" s="5" t="s">
        <v>28</v>
      </c>
      <c r="F902" s="5">
        <v>0.16600000000000001</v>
      </c>
      <c r="G902" s="5">
        <v>1</v>
      </c>
      <c r="H902" s="5" t="s">
        <v>1188</v>
      </c>
      <c r="I902" s="5">
        <v>11</v>
      </c>
      <c r="J902" s="5" t="s">
        <v>1230</v>
      </c>
      <c r="K902" s="5">
        <v>0</v>
      </c>
      <c r="L902" s="5" t="s">
        <v>131</v>
      </c>
      <c r="M902" s="5">
        <v>7.6390000000000002</v>
      </c>
    </row>
    <row r="903" spans="1:13" ht="15" x14ac:dyDescent="0.2">
      <c r="A903" s="5" t="s">
        <v>1241</v>
      </c>
      <c r="B903" s="5">
        <v>5</v>
      </c>
      <c r="C903" s="5">
        <v>158709690</v>
      </c>
      <c r="D903" s="5" t="s">
        <v>26</v>
      </c>
      <c r="E903" s="5" t="s">
        <v>25</v>
      </c>
      <c r="F903" s="5">
        <v>0.17</v>
      </c>
      <c r="G903" s="5">
        <v>0.97058299999999997</v>
      </c>
      <c r="H903" s="5" t="s">
        <v>1188</v>
      </c>
      <c r="I903" s="5">
        <v>11</v>
      </c>
      <c r="J903" s="5" t="s">
        <v>1230</v>
      </c>
      <c r="K903" s="5">
        <v>0</v>
      </c>
      <c r="L903" s="5" t="s">
        <v>131</v>
      </c>
      <c r="M903" s="5">
        <v>4.6580000000000004</v>
      </c>
    </row>
    <row r="904" spans="1:13" ht="15" x14ac:dyDescent="0.2">
      <c r="A904" s="5" t="s">
        <v>1242</v>
      </c>
      <c r="B904" s="5">
        <v>5</v>
      </c>
      <c r="C904" s="5">
        <v>158710768</v>
      </c>
      <c r="D904" s="5" t="s">
        <v>28</v>
      </c>
      <c r="E904" s="5" t="s">
        <v>26</v>
      </c>
      <c r="F904" s="5">
        <v>0.16600000000000001</v>
      </c>
      <c r="G904" s="5">
        <v>1</v>
      </c>
      <c r="H904" s="5" t="s">
        <v>1188</v>
      </c>
      <c r="I904" s="5">
        <v>11</v>
      </c>
      <c r="J904" s="5" t="s">
        <v>1230</v>
      </c>
      <c r="K904" s="5">
        <v>0</v>
      </c>
      <c r="L904" s="5" t="s">
        <v>131</v>
      </c>
      <c r="M904" s="5">
        <v>6.5570000000000004</v>
      </c>
    </row>
    <row r="905" spans="1:13" ht="15" x14ac:dyDescent="0.2">
      <c r="A905" s="5" t="s">
        <v>1243</v>
      </c>
      <c r="B905" s="5">
        <v>5</v>
      </c>
      <c r="C905" s="5">
        <v>158713344</v>
      </c>
      <c r="D905" s="5" t="s">
        <v>1244</v>
      </c>
      <c r="E905" s="5" t="s">
        <v>26</v>
      </c>
      <c r="F905" s="5">
        <v>0.22470000000000001</v>
      </c>
      <c r="G905" s="5">
        <v>0.92696800000000001</v>
      </c>
      <c r="H905" s="5" t="s">
        <v>1232</v>
      </c>
      <c r="I905" s="5">
        <v>11</v>
      </c>
      <c r="J905" s="5" t="s">
        <v>1230</v>
      </c>
      <c r="K905" s="5">
        <v>299</v>
      </c>
      <c r="L905" s="5" t="s">
        <v>133</v>
      </c>
      <c r="M905" s="5">
        <v>11.46</v>
      </c>
    </row>
    <row r="906" spans="1:13" ht="15" x14ac:dyDescent="0.2">
      <c r="A906" s="5" t="s">
        <v>1245</v>
      </c>
      <c r="B906" s="5">
        <v>5</v>
      </c>
      <c r="C906" s="5">
        <v>158714103</v>
      </c>
      <c r="D906" s="5" t="s">
        <v>28</v>
      </c>
      <c r="E906" s="5" t="s">
        <v>29</v>
      </c>
      <c r="F906" s="5">
        <v>0.17</v>
      </c>
      <c r="G906" s="5">
        <v>0.97058299999999997</v>
      </c>
      <c r="H906" s="5" t="s">
        <v>1188</v>
      </c>
      <c r="I906" s="5">
        <v>11</v>
      </c>
      <c r="J906" s="5" t="s">
        <v>1230</v>
      </c>
      <c r="K906" s="5">
        <v>1058</v>
      </c>
      <c r="L906" s="5" t="s">
        <v>134</v>
      </c>
      <c r="M906" s="5">
        <v>3.992</v>
      </c>
    </row>
    <row r="907" spans="1:13" ht="15" x14ac:dyDescent="0.2">
      <c r="A907" s="5" t="s">
        <v>1246</v>
      </c>
      <c r="B907" s="5">
        <v>5</v>
      </c>
      <c r="C907" s="5">
        <v>158715663</v>
      </c>
      <c r="D907" s="5" t="s">
        <v>28</v>
      </c>
      <c r="E907" s="5" t="s">
        <v>29</v>
      </c>
      <c r="F907" s="5">
        <v>0.16600000000000001</v>
      </c>
      <c r="G907" s="5">
        <v>1</v>
      </c>
      <c r="H907" s="5" t="s">
        <v>1188</v>
      </c>
      <c r="I907" s="5">
        <v>11</v>
      </c>
      <c r="J907" s="5" t="s">
        <v>1230</v>
      </c>
      <c r="K907" s="5">
        <v>2618</v>
      </c>
      <c r="L907" s="5" t="s">
        <v>134</v>
      </c>
      <c r="M907" s="5">
        <v>5.4119999999999999</v>
      </c>
    </row>
    <row r="908" spans="1:13" ht="15" x14ac:dyDescent="0.2">
      <c r="A908" s="5" t="s">
        <v>1247</v>
      </c>
      <c r="B908" s="5">
        <v>5</v>
      </c>
      <c r="C908" s="5">
        <v>158716855</v>
      </c>
      <c r="D908" s="5" t="s">
        <v>29</v>
      </c>
      <c r="E908" s="5" t="s">
        <v>25</v>
      </c>
      <c r="F908" s="5">
        <v>0.1014</v>
      </c>
      <c r="G908" s="5">
        <v>0.61580900000000005</v>
      </c>
      <c r="H908" s="5" t="s">
        <v>1154</v>
      </c>
      <c r="I908" s="5">
        <v>11</v>
      </c>
      <c r="J908" s="5" t="s">
        <v>1230</v>
      </c>
      <c r="K908" s="5">
        <v>3810</v>
      </c>
      <c r="L908" s="5" t="s">
        <v>134</v>
      </c>
      <c r="M908" s="5">
        <v>0.80700000000000005</v>
      </c>
    </row>
    <row r="909" spans="1:13" ht="15" x14ac:dyDescent="0.2">
      <c r="A909" s="5" t="s">
        <v>1248</v>
      </c>
      <c r="B909" s="5">
        <v>5</v>
      </c>
      <c r="C909" s="5">
        <v>158717789</v>
      </c>
      <c r="D909" s="5" t="s">
        <v>25</v>
      </c>
      <c r="E909" s="5" t="s">
        <v>26</v>
      </c>
      <c r="F909" s="5">
        <v>0.22559999999999999</v>
      </c>
      <c r="G909" s="5">
        <v>0.93261099999999997</v>
      </c>
      <c r="H909" s="5" t="s">
        <v>1232</v>
      </c>
      <c r="I909" s="5">
        <v>11</v>
      </c>
      <c r="J909" s="5" t="s">
        <v>1230</v>
      </c>
      <c r="K909" s="5">
        <v>4744</v>
      </c>
      <c r="L909" s="5" t="s">
        <v>134</v>
      </c>
      <c r="M909" s="5">
        <v>3.496</v>
      </c>
    </row>
    <row r="910" spans="1:13" ht="15" x14ac:dyDescent="0.2">
      <c r="A910" s="5" t="s">
        <v>1249</v>
      </c>
      <c r="B910" s="5">
        <v>5</v>
      </c>
      <c r="C910" s="5">
        <v>158718134</v>
      </c>
      <c r="D910" s="5" t="s">
        <v>25</v>
      </c>
      <c r="E910" s="5" t="s">
        <v>148</v>
      </c>
      <c r="F910" s="5">
        <v>0.22559999999999999</v>
      </c>
      <c r="G910" s="5">
        <v>0.93261099999999997</v>
      </c>
      <c r="H910" s="5" t="s">
        <v>1232</v>
      </c>
      <c r="I910" s="5">
        <v>11</v>
      </c>
      <c r="J910" s="5" t="s">
        <v>1230</v>
      </c>
      <c r="K910" s="5">
        <v>5089</v>
      </c>
      <c r="L910" s="5" t="s">
        <v>134</v>
      </c>
      <c r="M910" s="5">
        <v>0.69</v>
      </c>
    </row>
    <row r="911" spans="1:13" ht="15" x14ac:dyDescent="0.2">
      <c r="A911" s="5" t="s">
        <v>1250</v>
      </c>
      <c r="B911" s="5">
        <v>5</v>
      </c>
      <c r="C911" s="5">
        <v>158722910</v>
      </c>
      <c r="D911" s="5" t="s">
        <v>28</v>
      </c>
      <c r="E911" s="5" t="s">
        <v>25</v>
      </c>
      <c r="F911" s="5">
        <v>0.22559999999999999</v>
      </c>
      <c r="G911" s="5">
        <v>0.93261099999999997</v>
      </c>
      <c r="H911" s="5" t="s">
        <v>1232</v>
      </c>
      <c r="I911" s="5">
        <v>11</v>
      </c>
      <c r="J911" s="5" t="s">
        <v>1230</v>
      </c>
      <c r="K911" s="5">
        <v>9865</v>
      </c>
      <c r="L911" s="5" t="s">
        <v>134</v>
      </c>
      <c r="M911" s="5">
        <v>2.5819999999999999</v>
      </c>
    </row>
    <row r="912" spans="1:13" ht="15" x14ac:dyDescent="0.2">
      <c r="A912" s="5" t="s">
        <v>1251</v>
      </c>
      <c r="B912" s="5">
        <v>5</v>
      </c>
      <c r="C912" s="5">
        <v>158723294</v>
      </c>
      <c r="D912" s="5" t="s">
        <v>25</v>
      </c>
      <c r="E912" s="5" t="s">
        <v>26</v>
      </c>
      <c r="F912" s="5">
        <v>0.22559999999999999</v>
      </c>
      <c r="G912" s="5">
        <v>0.93261099999999997</v>
      </c>
      <c r="H912" s="5" t="s">
        <v>1232</v>
      </c>
      <c r="I912" s="5">
        <v>11</v>
      </c>
      <c r="J912" s="5" t="s">
        <v>1230</v>
      </c>
      <c r="K912" s="5">
        <v>10249</v>
      </c>
      <c r="L912" s="5" t="s">
        <v>134</v>
      </c>
      <c r="M912" s="5">
        <v>5.7000000000000002E-2</v>
      </c>
    </row>
    <row r="913" spans="1:13" ht="15" x14ac:dyDescent="0.2">
      <c r="A913" s="5" t="s">
        <v>1252</v>
      </c>
      <c r="B913" s="5">
        <v>5</v>
      </c>
      <c r="C913" s="5">
        <v>158724216</v>
      </c>
      <c r="D913" s="5" t="s">
        <v>28</v>
      </c>
      <c r="E913" s="5" t="s">
        <v>29</v>
      </c>
      <c r="F913" s="5">
        <v>0.16600000000000001</v>
      </c>
      <c r="G913" s="5">
        <v>1</v>
      </c>
      <c r="H913" s="5" t="s">
        <v>1188</v>
      </c>
      <c r="I913" s="5">
        <v>11</v>
      </c>
      <c r="J913" s="5" t="s">
        <v>1230</v>
      </c>
      <c r="K913" s="5">
        <v>11171</v>
      </c>
      <c r="L913" s="5" t="s">
        <v>134</v>
      </c>
      <c r="M913" s="5">
        <v>2.0979999999999999</v>
      </c>
    </row>
    <row r="914" spans="1:13" ht="15" x14ac:dyDescent="0.2">
      <c r="A914" s="5" t="s">
        <v>1253</v>
      </c>
      <c r="B914" s="5">
        <v>5</v>
      </c>
      <c r="C914" s="5">
        <v>158726503</v>
      </c>
      <c r="D914" s="5" t="s">
        <v>28</v>
      </c>
      <c r="E914" s="5" t="s">
        <v>26</v>
      </c>
      <c r="F914" s="5">
        <v>0.16600000000000001</v>
      </c>
      <c r="G914" s="5">
        <v>1</v>
      </c>
      <c r="H914" s="5" t="s">
        <v>1188</v>
      </c>
      <c r="I914" s="5">
        <v>11</v>
      </c>
      <c r="J914" s="5" t="s">
        <v>1254</v>
      </c>
      <c r="K914" s="5">
        <v>11437</v>
      </c>
      <c r="L914" s="5" t="s">
        <v>134</v>
      </c>
      <c r="M914" s="5">
        <v>0.40200000000000002</v>
      </c>
    </row>
    <row r="915" spans="1:13" ht="15" x14ac:dyDescent="0.2">
      <c r="A915" s="5" t="s">
        <v>1255</v>
      </c>
      <c r="B915" s="5">
        <v>5</v>
      </c>
      <c r="C915" s="5">
        <v>158727556</v>
      </c>
      <c r="D915" s="5" t="s">
        <v>28</v>
      </c>
      <c r="E915" s="5" t="s">
        <v>29</v>
      </c>
      <c r="F915" s="5">
        <v>0.16600000000000001</v>
      </c>
      <c r="G915" s="5">
        <v>1</v>
      </c>
      <c r="H915" s="5" t="s">
        <v>1188</v>
      </c>
      <c r="I915" s="5">
        <v>11</v>
      </c>
      <c r="J915" s="5" t="s">
        <v>1254</v>
      </c>
      <c r="K915" s="5">
        <v>10384</v>
      </c>
      <c r="L915" s="5" t="s">
        <v>134</v>
      </c>
      <c r="M915" s="5">
        <v>2.2829999999999999</v>
      </c>
    </row>
    <row r="916" spans="1:13" ht="15" x14ac:dyDescent="0.2">
      <c r="A916" s="5" t="s">
        <v>1256</v>
      </c>
      <c r="B916" s="5">
        <v>5</v>
      </c>
      <c r="C916" s="5">
        <v>158729521</v>
      </c>
      <c r="D916" s="5" t="s">
        <v>28</v>
      </c>
      <c r="E916" s="5" t="s">
        <v>29</v>
      </c>
      <c r="F916" s="5">
        <v>0.16600000000000001</v>
      </c>
      <c r="G916" s="5">
        <v>1</v>
      </c>
      <c r="H916" s="5" t="s">
        <v>1188</v>
      </c>
      <c r="I916" s="5">
        <v>11</v>
      </c>
      <c r="J916" s="5" t="s">
        <v>1254</v>
      </c>
      <c r="K916" s="5">
        <v>8419</v>
      </c>
      <c r="L916" s="5" t="s">
        <v>134</v>
      </c>
      <c r="M916" s="5">
        <v>3.7999999999999999E-2</v>
      </c>
    </row>
    <row r="917" spans="1:13" ht="15" x14ac:dyDescent="0.2">
      <c r="A917" s="5" t="s">
        <v>1257</v>
      </c>
      <c r="B917" s="5">
        <v>5</v>
      </c>
      <c r="C917" s="5">
        <v>158730792</v>
      </c>
      <c r="D917" s="5" t="s">
        <v>28</v>
      </c>
      <c r="E917" s="5" t="s">
        <v>29</v>
      </c>
      <c r="F917" s="5">
        <v>0.22370000000000001</v>
      </c>
      <c r="G917" s="5">
        <v>0.94397399999999998</v>
      </c>
      <c r="H917" s="5" t="s">
        <v>1232</v>
      </c>
      <c r="I917" s="5">
        <v>11</v>
      </c>
      <c r="J917" s="5" t="s">
        <v>1254</v>
      </c>
      <c r="K917" s="5">
        <v>7148</v>
      </c>
      <c r="L917" s="5" t="s">
        <v>134</v>
      </c>
      <c r="M917" s="5">
        <v>6.2E-2</v>
      </c>
    </row>
    <row r="918" spans="1:13" ht="15" x14ac:dyDescent="0.2">
      <c r="A918" s="5" t="s">
        <v>1258</v>
      </c>
      <c r="B918" s="5">
        <v>5</v>
      </c>
      <c r="C918" s="5">
        <v>158733662</v>
      </c>
      <c r="D918" s="5" t="s">
        <v>28</v>
      </c>
      <c r="E918" s="5" t="s">
        <v>29</v>
      </c>
      <c r="F918" s="5">
        <v>0.16600000000000001</v>
      </c>
      <c r="G918" s="5">
        <v>1</v>
      </c>
      <c r="H918" s="5" t="s">
        <v>1188</v>
      </c>
      <c r="I918" s="5">
        <v>11</v>
      </c>
      <c r="J918" s="5" t="s">
        <v>1254</v>
      </c>
      <c r="K918" s="5">
        <v>4278</v>
      </c>
      <c r="L918" s="5" t="s">
        <v>134</v>
      </c>
      <c r="M918" s="5">
        <v>4.0000000000000001E-3</v>
      </c>
    </row>
    <row r="919" spans="1:13" ht="15" x14ac:dyDescent="0.2">
      <c r="A919" s="5" t="s">
        <v>1259</v>
      </c>
      <c r="B919" s="5">
        <v>5</v>
      </c>
      <c r="C919" s="5">
        <v>158735776</v>
      </c>
      <c r="D919" s="5" t="s">
        <v>28</v>
      </c>
      <c r="E919" s="5" t="s">
        <v>29</v>
      </c>
      <c r="F919" s="5">
        <v>0.22370000000000001</v>
      </c>
      <c r="G919" s="5">
        <v>0.94397399999999998</v>
      </c>
      <c r="H919" s="5" t="s">
        <v>1232</v>
      </c>
      <c r="I919" s="5">
        <v>11</v>
      </c>
      <c r="J919" s="5" t="s">
        <v>1254</v>
      </c>
      <c r="K919" s="5">
        <v>2164</v>
      </c>
      <c r="L919" s="5" t="s">
        <v>134</v>
      </c>
      <c r="M919" s="5">
        <v>2.625</v>
      </c>
    </row>
    <row r="920" spans="1:13" ht="15" x14ac:dyDescent="0.2">
      <c r="A920" s="5" t="s">
        <v>1260</v>
      </c>
      <c r="B920" s="5">
        <v>5</v>
      </c>
      <c r="C920" s="5">
        <v>158736992</v>
      </c>
      <c r="D920" s="5" t="s">
        <v>25</v>
      </c>
      <c r="E920" s="5" t="s">
        <v>26</v>
      </c>
      <c r="F920" s="5">
        <v>0.22370000000000001</v>
      </c>
      <c r="G920" s="5">
        <v>0.94397399999999998</v>
      </c>
      <c r="H920" s="5" t="s">
        <v>1232</v>
      </c>
      <c r="I920" s="5">
        <v>11</v>
      </c>
      <c r="J920" s="5" t="s">
        <v>1254</v>
      </c>
      <c r="K920" s="5">
        <v>948</v>
      </c>
      <c r="L920" s="5" t="s">
        <v>135</v>
      </c>
      <c r="M920" s="5">
        <v>5.5339999999999998</v>
      </c>
    </row>
    <row r="921" spans="1:13" ht="15" x14ac:dyDescent="0.2">
      <c r="A921" s="5" t="s">
        <v>1261</v>
      </c>
      <c r="B921" s="5">
        <v>5</v>
      </c>
      <c r="C921" s="5">
        <v>158739088</v>
      </c>
      <c r="D921" s="5" t="s">
        <v>28</v>
      </c>
      <c r="E921" s="5" t="s">
        <v>29</v>
      </c>
      <c r="F921" s="5">
        <v>0.16600000000000001</v>
      </c>
      <c r="G921" s="5">
        <v>0.98485500000000004</v>
      </c>
      <c r="H921" s="5" t="s">
        <v>1188</v>
      </c>
      <c r="I921" s="5">
        <v>11</v>
      </c>
      <c r="J921" s="5" t="s">
        <v>1254</v>
      </c>
      <c r="K921" s="5">
        <v>0</v>
      </c>
      <c r="L921" s="5" t="s">
        <v>136</v>
      </c>
      <c r="M921" s="5">
        <v>4.0359999999999996</v>
      </c>
    </row>
    <row r="922" spans="1:13" ht="15" x14ac:dyDescent="0.2">
      <c r="A922" s="5" t="s">
        <v>1262</v>
      </c>
      <c r="B922" s="5">
        <v>5</v>
      </c>
      <c r="C922" s="5">
        <v>158742014</v>
      </c>
      <c r="D922" s="5" t="s">
        <v>25</v>
      </c>
      <c r="E922" s="5" t="s">
        <v>28</v>
      </c>
      <c r="F922" s="5">
        <v>0.16700000000000001</v>
      </c>
      <c r="G922" s="5">
        <v>0.99243899999999996</v>
      </c>
      <c r="H922" s="5" t="s">
        <v>1188</v>
      </c>
      <c r="I922" s="5">
        <v>11</v>
      </c>
      <c r="J922" s="5" t="s">
        <v>1263</v>
      </c>
      <c r="K922" s="5">
        <v>0</v>
      </c>
      <c r="L922" s="5" t="s">
        <v>136</v>
      </c>
      <c r="M922" s="5">
        <v>1.339</v>
      </c>
    </row>
    <row r="923" spans="1:13" ht="15" x14ac:dyDescent="0.2">
      <c r="A923" s="5" t="s">
        <v>1264</v>
      </c>
      <c r="B923" s="5">
        <v>5</v>
      </c>
      <c r="C923" s="5">
        <v>158742950</v>
      </c>
      <c r="D923" s="5" t="s">
        <v>28</v>
      </c>
      <c r="E923" s="5" t="s">
        <v>25</v>
      </c>
      <c r="F923" s="5">
        <v>0.22270000000000001</v>
      </c>
      <c r="G923" s="5">
        <v>0.94972000000000001</v>
      </c>
      <c r="H923" s="5" t="s">
        <v>1232</v>
      </c>
      <c r="I923" s="5">
        <v>11</v>
      </c>
      <c r="J923" s="5" t="s">
        <v>1263</v>
      </c>
      <c r="K923" s="5">
        <v>0</v>
      </c>
      <c r="L923" s="5" t="s">
        <v>136</v>
      </c>
      <c r="M923" s="5">
        <v>0.93700000000000006</v>
      </c>
    </row>
    <row r="924" spans="1:13" ht="15" x14ac:dyDescent="0.2">
      <c r="A924" s="5" t="s">
        <v>1265</v>
      </c>
      <c r="B924" s="5">
        <v>5</v>
      </c>
      <c r="C924" s="5">
        <v>158743230</v>
      </c>
      <c r="D924" s="5" t="s">
        <v>25</v>
      </c>
      <c r="E924" s="5" t="s">
        <v>152</v>
      </c>
      <c r="F924" s="5">
        <v>0.22270000000000001</v>
      </c>
      <c r="G924" s="5">
        <v>0.94972000000000001</v>
      </c>
      <c r="H924" s="5" t="s">
        <v>1232</v>
      </c>
      <c r="I924" s="5">
        <v>11</v>
      </c>
      <c r="J924" s="5" t="s">
        <v>1263</v>
      </c>
      <c r="K924" s="5">
        <v>0</v>
      </c>
      <c r="L924" s="5" t="s">
        <v>136</v>
      </c>
      <c r="M924" s="5">
        <v>6.7110000000000003</v>
      </c>
    </row>
    <row r="925" spans="1:13" ht="15" x14ac:dyDescent="0.2">
      <c r="A925" s="5" t="s">
        <v>1266</v>
      </c>
      <c r="B925" s="5">
        <v>5</v>
      </c>
      <c r="C925" s="5">
        <v>158744660</v>
      </c>
      <c r="D925" s="5" t="s">
        <v>28</v>
      </c>
      <c r="E925" s="5" t="s">
        <v>29</v>
      </c>
      <c r="F925" s="5">
        <v>0.16700000000000001</v>
      </c>
      <c r="G925" s="5">
        <v>0.99243899999999996</v>
      </c>
      <c r="H925" s="5" t="s">
        <v>1188</v>
      </c>
      <c r="I925" s="5">
        <v>11</v>
      </c>
      <c r="J925" s="5" t="s">
        <v>1263</v>
      </c>
      <c r="K925" s="5">
        <v>0</v>
      </c>
      <c r="L925" s="5" t="s">
        <v>136</v>
      </c>
      <c r="M925" s="5">
        <v>3.2040000000000002</v>
      </c>
    </row>
    <row r="926" spans="1:13" ht="15" x14ac:dyDescent="0.2">
      <c r="A926" s="5" t="s">
        <v>1267</v>
      </c>
      <c r="B926" s="5">
        <v>5</v>
      </c>
      <c r="C926" s="5">
        <v>158746307</v>
      </c>
      <c r="D926" s="5" t="s">
        <v>25</v>
      </c>
      <c r="E926" s="5" t="s">
        <v>26</v>
      </c>
      <c r="F926" s="5">
        <v>0.22270000000000001</v>
      </c>
      <c r="G926" s="5">
        <v>0.94972000000000001</v>
      </c>
      <c r="H926" s="5" t="s">
        <v>1232</v>
      </c>
      <c r="I926" s="5">
        <v>11</v>
      </c>
      <c r="J926" s="5" t="s">
        <v>1263</v>
      </c>
      <c r="K926" s="5">
        <v>0</v>
      </c>
      <c r="L926" s="5" t="s">
        <v>136</v>
      </c>
      <c r="M926" s="5">
        <v>2.5979999999999999</v>
      </c>
    </row>
    <row r="927" spans="1:13" ht="15" x14ac:dyDescent="0.2">
      <c r="A927" s="5" t="s">
        <v>1268</v>
      </c>
      <c r="B927" s="5">
        <v>5</v>
      </c>
      <c r="C927" s="5">
        <v>158748012</v>
      </c>
      <c r="D927" s="5" t="s">
        <v>29</v>
      </c>
      <c r="E927" s="5" t="s">
        <v>28</v>
      </c>
      <c r="F927" s="5">
        <v>0.22270000000000001</v>
      </c>
      <c r="G927" s="5">
        <v>0.94972000000000001</v>
      </c>
      <c r="H927" s="5" t="s">
        <v>1232</v>
      </c>
      <c r="I927" s="5">
        <v>11</v>
      </c>
      <c r="J927" s="5" t="s">
        <v>1263</v>
      </c>
      <c r="K927" s="5">
        <v>0</v>
      </c>
      <c r="L927" s="5" t="s">
        <v>136</v>
      </c>
      <c r="M927" s="5">
        <v>0.125</v>
      </c>
    </row>
    <row r="928" spans="1:13" ht="15" x14ac:dyDescent="0.2">
      <c r="A928" s="5" t="s">
        <v>1269</v>
      </c>
      <c r="B928" s="5">
        <v>5</v>
      </c>
      <c r="C928" s="5">
        <v>158748012</v>
      </c>
      <c r="D928" s="5" t="s">
        <v>29</v>
      </c>
      <c r="E928" s="5" t="s">
        <v>1270</v>
      </c>
      <c r="F928" s="5">
        <v>0.22270000000000001</v>
      </c>
      <c r="G928" s="5">
        <v>0.94972000000000001</v>
      </c>
      <c r="H928" s="5" t="s">
        <v>1232</v>
      </c>
      <c r="I928" s="5">
        <v>11</v>
      </c>
      <c r="J928" s="5" t="s">
        <v>1263</v>
      </c>
      <c r="K928" s="5">
        <v>0</v>
      </c>
      <c r="L928" s="5" t="s">
        <v>138</v>
      </c>
      <c r="M928" s="5">
        <v>0.50700000000000001</v>
      </c>
    </row>
    <row r="929" spans="1:13" ht="15" x14ac:dyDescent="0.2">
      <c r="A929" s="5" t="s">
        <v>1271</v>
      </c>
      <c r="B929" s="5">
        <v>5</v>
      </c>
      <c r="C929" s="5">
        <v>158748679</v>
      </c>
      <c r="D929" s="5" t="s">
        <v>26</v>
      </c>
      <c r="E929" s="5" t="s">
        <v>28</v>
      </c>
      <c r="F929" s="5">
        <v>0.22270000000000001</v>
      </c>
      <c r="G929" s="5">
        <v>0.94972000000000001</v>
      </c>
      <c r="H929" s="5" t="s">
        <v>1232</v>
      </c>
      <c r="I929" s="5">
        <v>11</v>
      </c>
      <c r="J929" s="5" t="s">
        <v>1263</v>
      </c>
      <c r="K929" s="5">
        <v>0</v>
      </c>
      <c r="L929" s="5" t="s">
        <v>136</v>
      </c>
      <c r="M929" s="5">
        <v>5.7569999999999997</v>
      </c>
    </row>
    <row r="930" spans="1:13" ht="15" x14ac:dyDescent="0.2">
      <c r="A930" s="5" t="s">
        <v>1272</v>
      </c>
      <c r="B930" s="5">
        <v>5</v>
      </c>
      <c r="C930" s="5">
        <v>158750013</v>
      </c>
      <c r="D930" s="5" t="s">
        <v>28</v>
      </c>
      <c r="E930" s="5" t="s">
        <v>29</v>
      </c>
      <c r="F930" s="5">
        <v>0.22270000000000001</v>
      </c>
      <c r="G930" s="5">
        <v>0.94972000000000001</v>
      </c>
      <c r="H930" s="5" t="s">
        <v>1232</v>
      </c>
      <c r="I930" s="5">
        <v>11</v>
      </c>
      <c r="J930" s="5" t="s">
        <v>1263</v>
      </c>
      <c r="K930" s="5">
        <v>0</v>
      </c>
      <c r="L930" s="5" t="s">
        <v>136</v>
      </c>
      <c r="M930" s="5">
        <v>1.911</v>
      </c>
    </row>
    <row r="931" spans="1:13" ht="15" x14ac:dyDescent="0.2">
      <c r="A931" s="5" t="s">
        <v>1273</v>
      </c>
      <c r="B931" s="5">
        <v>5</v>
      </c>
      <c r="C931" s="5">
        <v>158750769</v>
      </c>
      <c r="D931" s="5" t="s">
        <v>29</v>
      </c>
      <c r="E931" s="5" t="s">
        <v>28</v>
      </c>
      <c r="F931" s="5">
        <v>0.22270000000000001</v>
      </c>
      <c r="G931" s="5">
        <v>0.94972000000000001</v>
      </c>
      <c r="H931" s="5" t="s">
        <v>1232</v>
      </c>
      <c r="I931" s="5">
        <v>11</v>
      </c>
      <c r="J931" s="5" t="s">
        <v>1263</v>
      </c>
      <c r="K931" s="5">
        <v>0</v>
      </c>
      <c r="L931" s="5" t="s">
        <v>136</v>
      </c>
      <c r="M931" s="5">
        <v>6.77</v>
      </c>
    </row>
    <row r="932" spans="1:13" ht="15" x14ac:dyDescent="0.2">
      <c r="A932" s="5" t="s">
        <v>1274</v>
      </c>
      <c r="B932" s="5">
        <v>5</v>
      </c>
      <c r="C932" s="5">
        <v>158750910</v>
      </c>
      <c r="D932" s="5" t="s">
        <v>25</v>
      </c>
      <c r="E932" s="5" t="s">
        <v>161</v>
      </c>
      <c r="F932" s="5">
        <v>0.20080000000000001</v>
      </c>
      <c r="G932" s="5">
        <v>0.83432600000000001</v>
      </c>
      <c r="H932" s="5" t="s">
        <v>1232</v>
      </c>
      <c r="I932" s="5">
        <v>11</v>
      </c>
      <c r="J932" s="5" t="s">
        <v>1263</v>
      </c>
      <c r="K932" s="5">
        <v>0</v>
      </c>
      <c r="L932" s="5" t="s">
        <v>136</v>
      </c>
      <c r="M932" s="5">
        <v>5.3250000000000002</v>
      </c>
    </row>
    <row r="933" spans="1:13" ht="15" x14ac:dyDescent="0.2">
      <c r="A933" s="5" t="s">
        <v>1275</v>
      </c>
      <c r="B933" s="5">
        <v>5</v>
      </c>
      <c r="C933" s="5">
        <v>158750910</v>
      </c>
      <c r="D933" s="5" t="s">
        <v>25</v>
      </c>
      <c r="E933" s="5" t="s">
        <v>153</v>
      </c>
      <c r="F933" s="5">
        <v>0.15709999999999999</v>
      </c>
      <c r="G933" s="5">
        <v>0.83432600000000001</v>
      </c>
      <c r="H933" s="5" t="s">
        <v>1232</v>
      </c>
      <c r="I933" s="5">
        <v>11</v>
      </c>
      <c r="J933" s="5" t="s">
        <v>1263</v>
      </c>
      <c r="K933" s="5">
        <v>0</v>
      </c>
      <c r="L933" s="5" t="s">
        <v>138</v>
      </c>
      <c r="M933" s="5">
        <v>5.3849999999999998</v>
      </c>
    </row>
    <row r="934" spans="1:13" ht="15" x14ac:dyDescent="0.2">
      <c r="A934" s="5" t="s">
        <v>1276</v>
      </c>
      <c r="B934" s="5">
        <v>5</v>
      </c>
      <c r="C934" s="5">
        <v>158750979</v>
      </c>
      <c r="D934" s="5" t="s">
        <v>29</v>
      </c>
      <c r="E934" s="5" t="s">
        <v>28</v>
      </c>
      <c r="F934" s="5">
        <v>0.22270000000000001</v>
      </c>
      <c r="G934" s="5">
        <v>0.94972000000000001</v>
      </c>
      <c r="H934" s="5" t="s">
        <v>1232</v>
      </c>
      <c r="I934" s="5">
        <v>11</v>
      </c>
      <c r="J934" s="5" t="s">
        <v>1263</v>
      </c>
      <c r="K934" s="5">
        <v>0</v>
      </c>
      <c r="L934" s="5" t="s">
        <v>136</v>
      </c>
      <c r="M934" s="5">
        <v>4.6900000000000004</v>
      </c>
    </row>
    <row r="935" spans="1:13" ht="15" x14ac:dyDescent="0.2">
      <c r="A935" s="5" t="s">
        <v>1277</v>
      </c>
      <c r="B935" s="5">
        <v>5</v>
      </c>
      <c r="C935" s="5">
        <v>158751103</v>
      </c>
      <c r="D935" s="5" t="s">
        <v>29</v>
      </c>
      <c r="E935" s="5" t="s">
        <v>171</v>
      </c>
      <c r="F935" s="5">
        <v>0.2286</v>
      </c>
      <c r="G935" s="5">
        <v>0.87237200000000004</v>
      </c>
      <c r="H935" s="5" t="s">
        <v>1232</v>
      </c>
      <c r="I935" s="5">
        <v>11</v>
      </c>
      <c r="J935" s="5" t="s">
        <v>1263</v>
      </c>
      <c r="K935" s="5">
        <v>0</v>
      </c>
      <c r="L935" s="5" t="s">
        <v>136</v>
      </c>
      <c r="M935" s="5">
        <v>1.32</v>
      </c>
    </row>
    <row r="936" spans="1:13" ht="15" x14ac:dyDescent="0.2">
      <c r="A936" s="5" t="s">
        <v>1278</v>
      </c>
      <c r="B936" s="5">
        <v>5</v>
      </c>
      <c r="C936" s="5">
        <v>158752146</v>
      </c>
      <c r="D936" s="5" t="s">
        <v>29</v>
      </c>
      <c r="E936" s="5" t="s">
        <v>28</v>
      </c>
      <c r="F936" s="5">
        <v>0.22270000000000001</v>
      </c>
      <c r="G936" s="5">
        <v>0.94972000000000001</v>
      </c>
      <c r="H936" s="5" t="s">
        <v>1232</v>
      </c>
      <c r="I936" s="5">
        <v>11</v>
      </c>
      <c r="J936" s="5" t="s">
        <v>1263</v>
      </c>
      <c r="K936" s="5">
        <v>0</v>
      </c>
      <c r="L936" s="5" t="s">
        <v>136</v>
      </c>
      <c r="M936" s="5">
        <v>3.7589999999999999</v>
      </c>
    </row>
    <row r="937" spans="1:13" ht="15" x14ac:dyDescent="0.2">
      <c r="A937" s="5" t="s">
        <v>1279</v>
      </c>
      <c r="B937" s="5">
        <v>5</v>
      </c>
      <c r="C937" s="5">
        <v>158752270</v>
      </c>
      <c r="D937" s="5" t="s">
        <v>29</v>
      </c>
      <c r="E937" s="5" t="s">
        <v>28</v>
      </c>
      <c r="F937" s="5">
        <v>0.22270000000000001</v>
      </c>
      <c r="G937" s="5">
        <v>0.94972000000000001</v>
      </c>
      <c r="H937" s="5" t="s">
        <v>1232</v>
      </c>
      <c r="I937" s="5">
        <v>11</v>
      </c>
      <c r="J937" s="5" t="s">
        <v>1263</v>
      </c>
      <c r="K937" s="5">
        <v>0</v>
      </c>
      <c r="L937" s="5" t="s">
        <v>136</v>
      </c>
      <c r="M937" s="5">
        <v>6.0590000000000002</v>
      </c>
    </row>
    <row r="938" spans="1:13" ht="15" x14ac:dyDescent="0.2">
      <c r="A938" s="5" t="s">
        <v>1232</v>
      </c>
      <c r="B938" s="5">
        <v>5</v>
      </c>
      <c r="C938" s="5">
        <v>158754195</v>
      </c>
      <c r="D938" s="5" t="s">
        <v>29</v>
      </c>
      <c r="E938" s="5" t="s">
        <v>26</v>
      </c>
      <c r="F938" s="5">
        <v>0.2296</v>
      </c>
      <c r="G938" s="5">
        <v>1</v>
      </c>
      <c r="H938" s="5" t="s">
        <v>1232</v>
      </c>
      <c r="I938" s="5">
        <v>11</v>
      </c>
      <c r="J938" s="5" t="s">
        <v>1263</v>
      </c>
      <c r="K938" s="5">
        <v>0</v>
      </c>
      <c r="L938" s="5" t="s">
        <v>136</v>
      </c>
      <c r="M938" s="5">
        <v>1.837</v>
      </c>
    </row>
    <row r="939" spans="1:13" ht="15" x14ac:dyDescent="0.2">
      <c r="A939" s="5" t="s">
        <v>1280</v>
      </c>
      <c r="B939" s="5">
        <v>5</v>
      </c>
      <c r="C939" s="5">
        <v>158754461</v>
      </c>
      <c r="D939" s="5" t="s">
        <v>29</v>
      </c>
      <c r="E939" s="5" t="s">
        <v>26</v>
      </c>
      <c r="F939" s="5">
        <v>0.2296</v>
      </c>
      <c r="G939" s="5">
        <v>1</v>
      </c>
      <c r="H939" s="5" t="s">
        <v>1232</v>
      </c>
      <c r="I939" s="5">
        <v>11</v>
      </c>
      <c r="J939" s="5" t="s">
        <v>1263</v>
      </c>
      <c r="K939" s="5">
        <v>0</v>
      </c>
      <c r="L939" s="5" t="s">
        <v>136</v>
      </c>
      <c r="M939" s="5">
        <v>1.9339999999999999</v>
      </c>
    </row>
    <row r="940" spans="1:13" ht="15" x14ac:dyDescent="0.2">
      <c r="A940" s="5" t="s">
        <v>1281</v>
      </c>
      <c r="B940" s="5">
        <v>5</v>
      </c>
      <c r="C940" s="5">
        <v>158754596</v>
      </c>
      <c r="D940" s="5" t="s">
        <v>29</v>
      </c>
      <c r="E940" s="5" t="s">
        <v>26</v>
      </c>
      <c r="F940" s="5">
        <v>0.2296</v>
      </c>
      <c r="G940" s="5">
        <v>1</v>
      </c>
      <c r="H940" s="5" t="s">
        <v>1232</v>
      </c>
      <c r="I940" s="5">
        <v>11</v>
      </c>
      <c r="J940" s="5" t="s">
        <v>1263</v>
      </c>
      <c r="K940" s="5">
        <v>0</v>
      </c>
      <c r="L940" s="5" t="s">
        <v>136</v>
      </c>
      <c r="M940" s="5">
        <v>2.3889999999999998</v>
      </c>
    </row>
    <row r="941" spans="1:13" ht="15" x14ac:dyDescent="0.2">
      <c r="A941" s="5" t="s">
        <v>1282</v>
      </c>
      <c r="B941" s="5">
        <v>5</v>
      </c>
      <c r="C941" s="5">
        <v>158755130</v>
      </c>
      <c r="D941" s="5" t="s">
        <v>29</v>
      </c>
      <c r="E941" s="5" t="s">
        <v>25</v>
      </c>
      <c r="F941" s="5">
        <v>0.2296</v>
      </c>
      <c r="G941" s="5">
        <v>1</v>
      </c>
      <c r="H941" s="5" t="s">
        <v>1232</v>
      </c>
      <c r="I941" s="5">
        <v>11</v>
      </c>
      <c r="J941" s="5" t="s">
        <v>1263</v>
      </c>
      <c r="K941" s="5">
        <v>0</v>
      </c>
      <c r="L941" s="5" t="s">
        <v>136</v>
      </c>
      <c r="M941" s="5">
        <v>1.587</v>
      </c>
    </row>
    <row r="942" spans="1:13" ht="15" x14ac:dyDescent="0.2">
      <c r="A942" s="5" t="s">
        <v>1283</v>
      </c>
      <c r="B942" s="5">
        <v>5</v>
      </c>
      <c r="C942" s="5">
        <v>158755348</v>
      </c>
      <c r="D942" s="5" t="s">
        <v>154</v>
      </c>
      <c r="E942" s="5" t="s">
        <v>25</v>
      </c>
      <c r="F942" s="5">
        <v>0.2306</v>
      </c>
      <c r="G942" s="5">
        <v>0.99436800000000003</v>
      </c>
      <c r="H942" s="5" t="s">
        <v>1232</v>
      </c>
      <c r="I942" s="5">
        <v>11</v>
      </c>
      <c r="J942" s="5" t="s">
        <v>1263</v>
      </c>
      <c r="K942" s="5">
        <v>0</v>
      </c>
      <c r="L942" s="5" t="s">
        <v>136</v>
      </c>
      <c r="M942" s="5">
        <v>8.0210000000000008</v>
      </c>
    </row>
    <row r="943" spans="1:13" ht="15" x14ac:dyDescent="0.2">
      <c r="A943" s="5" t="s">
        <v>1284</v>
      </c>
      <c r="B943" s="5">
        <v>5</v>
      </c>
      <c r="C943" s="5">
        <v>158755845</v>
      </c>
      <c r="D943" s="5" t="s">
        <v>25</v>
      </c>
      <c r="E943" s="5" t="s">
        <v>26</v>
      </c>
      <c r="F943" s="5">
        <v>0.18590000000000001</v>
      </c>
      <c r="G943" s="5">
        <v>1</v>
      </c>
      <c r="H943" s="5" t="s">
        <v>1284</v>
      </c>
      <c r="I943" s="5">
        <v>11</v>
      </c>
      <c r="J943" s="5" t="s">
        <v>1263</v>
      </c>
      <c r="K943" s="5">
        <v>0</v>
      </c>
      <c r="L943" s="5" t="s">
        <v>136</v>
      </c>
      <c r="M943" s="5">
        <v>1.637</v>
      </c>
    </row>
    <row r="944" spans="1:13" ht="15" x14ac:dyDescent="0.2">
      <c r="A944" s="5" t="s">
        <v>1285</v>
      </c>
      <c r="B944" s="5">
        <v>5</v>
      </c>
      <c r="C944" s="5">
        <v>158756166</v>
      </c>
      <c r="D944" s="5" t="s">
        <v>25</v>
      </c>
      <c r="E944" s="5" t="s">
        <v>26</v>
      </c>
      <c r="F944" s="5">
        <v>0.22170000000000001</v>
      </c>
      <c r="G944" s="5">
        <v>0.84682900000000005</v>
      </c>
      <c r="H944" s="5" t="s">
        <v>1232</v>
      </c>
      <c r="I944" s="5">
        <v>11</v>
      </c>
      <c r="J944" s="5" t="s">
        <v>1263</v>
      </c>
      <c r="K944" s="5">
        <v>0</v>
      </c>
      <c r="L944" s="5" t="s">
        <v>136</v>
      </c>
      <c r="M944" s="5">
        <v>1.163</v>
      </c>
    </row>
    <row r="945" spans="1:13" ht="15" x14ac:dyDescent="0.2">
      <c r="A945" s="5" t="s">
        <v>1286</v>
      </c>
      <c r="B945" s="5">
        <v>5</v>
      </c>
      <c r="C945" s="5">
        <v>158756791</v>
      </c>
      <c r="D945" s="5" t="s">
        <v>29</v>
      </c>
      <c r="E945" s="5" t="s">
        <v>28</v>
      </c>
      <c r="F945" s="5">
        <v>0.22070000000000001</v>
      </c>
      <c r="G945" s="5">
        <v>0.85224999999999995</v>
      </c>
      <c r="H945" s="5" t="s">
        <v>1232</v>
      </c>
      <c r="I945" s="5">
        <v>11</v>
      </c>
      <c r="J945" s="5" t="s">
        <v>1263</v>
      </c>
      <c r="K945" s="5">
        <v>0</v>
      </c>
      <c r="L945" s="5" t="s">
        <v>136</v>
      </c>
      <c r="M945" s="5">
        <v>2.4249999999999998</v>
      </c>
    </row>
    <row r="946" spans="1:13" ht="15" x14ac:dyDescent="0.2">
      <c r="A946" s="5" t="s">
        <v>1287</v>
      </c>
      <c r="B946" s="5">
        <v>5</v>
      </c>
      <c r="C946" s="5">
        <v>158756968</v>
      </c>
      <c r="D946" s="5" t="s">
        <v>26</v>
      </c>
      <c r="E946" s="5" t="s">
        <v>25</v>
      </c>
      <c r="F946" s="5">
        <v>0.22070000000000001</v>
      </c>
      <c r="G946" s="5">
        <v>0.85224999999999995</v>
      </c>
      <c r="H946" s="5" t="s">
        <v>1232</v>
      </c>
      <c r="I946" s="5">
        <v>11</v>
      </c>
      <c r="J946" s="5" t="s">
        <v>1263</v>
      </c>
      <c r="K946" s="5">
        <v>0</v>
      </c>
      <c r="L946" s="5" t="s">
        <v>136</v>
      </c>
      <c r="M946" s="5">
        <v>5.1989999999999998</v>
      </c>
    </row>
    <row r="947" spans="1:13" ht="15" x14ac:dyDescent="0.2">
      <c r="A947" s="5" t="s">
        <v>1288</v>
      </c>
      <c r="B947" s="5">
        <v>5</v>
      </c>
      <c r="C947" s="5">
        <v>158764177</v>
      </c>
      <c r="D947" s="5" t="s">
        <v>28</v>
      </c>
      <c r="E947" s="5" t="s">
        <v>29</v>
      </c>
      <c r="F947" s="5">
        <v>0.35389999999999999</v>
      </c>
      <c r="G947" s="5">
        <v>0.81543900000000002</v>
      </c>
      <c r="H947" s="5" t="s">
        <v>1289</v>
      </c>
      <c r="I947" s="5">
        <v>11</v>
      </c>
      <c r="J947" s="5" t="s">
        <v>1254</v>
      </c>
      <c r="K947" s="5">
        <v>0</v>
      </c>
      <c r="L947" s="5" t="s">
        <v>136</v>
      </c>
      <c r="M947" s="5">
        <v>7.0949999999999998</v>
      </c>
    </row>
    <row r="948" spans="1:13" ht="15" x14ac:dyDescent="0.2">
      <c r="A948" s="5" t="s">
        <v>1290</v>
      </c>
      <c r="B948" s="5">
        <v>5</v>
      </c>
      <c r="C948" s="5">
        <v>158764478</v>
      </c>
      <c r="D948" s="5" t="s">
        <v>28</v>
      </c>
      <c r="E948" s="5" t="s">
        <v>29</v>
      </c>
      <c r="F948" s="5">
        <v>0.35289999999999999</v>
      </c>
      <c r="G948" s="5">
        <v>0.81925499999999996</v>
      </c>
      <c r="H948" s="5" t="s">
        <v>1289</v>
      </c>
      <c r="I948" s="5">
        <v>11</v>
      </c>
      <c r="J948" s="5" t="s">
        <v>1254</v>
      </c>
      <c r="K948" s="5">
        <v>0</v>
      </c>
      <c r="L948" s="5" t="s">
        <v>136</v>
      </c>
      <c r="M948" s="5">
        <v>5.9870000000000001</v>
      </c>
    </row>
    <row r="949" spans="1:13" ht="15" x14ac:dyDescent="0.2">
      <c r="A949" s="5" t="s">
        <v>1291</v>
      </c>
      <c r="B949" s="5">
        <v>5</v>
      </c>
      <c r="C949" s="5">
        <v>158766022</v>
      </c>
      <c r="D949" s="5" t="s">
        <v>25</v>
      </c>
      <c r="E949" s="5" t="s">
        <v>26</v>
      </c>
      <c r="F949" s="5">
        <v>0.35089999999999999</v>
      </c>
      <c r="G949" s="5">
        <v>0.826936</v>
      </c>
      <c r="H949" s="5" t="s">
        <v>1289</v>
      </c>
      <c r="I949" s="5">
        <v>11</v>
      </c>
      <c r="J949" s="5" t="s">
        <v>1254</v>
      </c>
      <c r="K949" s="5">
        <v>0</v>
      </c>
      <c r="L949" s="5" t="s">
        <v>136</v>
      </c>
      <c r="M949" s="5">
        <v>6.9370000000000003</v>
      </c>
    </row>
    <row r="950" spans="1:13" ht="15" x14ac:dyDescent="0.2">
      <c r="A950" s="5" t="s">
        <v>1292</v>
      </c>
      <c r="B950" s="5">
        <v>5</v>
      </c>
      <c r="C950" s="5">
        <v>158767155</v>
      </c>
      <c r="D950" s="5" t="s">
        <v>160</v>
      </c>
      <c r="E950" s="5" t="s">
        <v>26</v>
      </c>
      <c r="F950" s="5">
        <v>0.33900000000000002</v>
      </c>
      <c r="G950" s="5">
        <v>0.85018700000000003</v>
      </c>
      <c r="H950" s="5" t="s">
        <v>1293</v>
      </c>
      <c r="I950" s="5">
        <v>11</v>
      </c>
      <c r="J950" s="5" t="s">
        <v>1254</v>
      </c>
      <c r="K950" s="5">
        <v>0</v>
      </c>
      <c r="L950" s="5" t="s">
        <v>136</v>
      </c>
      <c r="M950" s="5">
        <v>0.49299999999999999</v>
      </c>
    </row>
    <row r="951" spans="1:13" ht="15" x14ac:dyDescent="0.2">
      <c r="A951" s="5" t="s">
        <v>1294</v>
      </c>
      <c r="B951" s="5">
        <v>5</v>
      </c>
      <c r="C951" s="5">
        <v>158767333</v>
      </c>
      <c r="D951" s="5" t="s">
        <v>25</v>
      </c>
      <c r="E951" s="5" t="s">
        <v>26</v>
      </c>
      <c r="F951" s="5">
        <v>0.30520000000000003</v>
      </c>
      <c r="G951" s="5">
        <v>0.99528700000000003</v>
      </c>
      <c r="H951" s="5" t="s">
        <v>1293</v>
      </c>
      <c r="I951" s="5">
        <v>11</v>
      </c>
      <c r="J951" s="5" t="s">
        <v>1254</v>
      </c>
      <c r="K951" s="5">
        <v>0</v>
      </c>
      <c r="L951" s="5" t="s">
        <v>136</v>
      </c>
      <c r="M951" s="5">
        <v>2.2080000000000002</v>
      </c>
    </row>
    <row r="952" spans="1:13" ht="15" x14ac:dyDescent="0.2">
      <c r="A952" s="5" t="s">
        <v>1295</v>
      </c>
      <c r="B952" s="5">
        <v>5</v>
      </c>
      <c r="C952" s="5">
        <v>158768365</v>
      </c>
      <c r="D952" s="5" t="s">
        <v>26</v>
      </c>
      <c r="E952" s="5" t="s">
        <v>25</v>
      </c>
      <c r="F952" s="5">
        <v>0.14810000000000001</v>
      </c>
      <c r="G952" s="5">
        <v>0.97562400000000005</v>
      </c>
      <c r="H952" s="5" t="s">
        <v>1296</v>
      </c>
      <c r="I952" s="5">
        <v>11</v>
      </c>
      <c r="J952" s="5" t="s">
        <v>1254</v>
      </c>
      <c r="K952" s="5">
        <v>0</v>
      </c>
      <c r="L952" s="5" t="s">
        <v>136</v>
      </c>
      <c r="M952" s="5">
        <v>4.13</v>
      </c>
    </row>
    <row r="953" spans="1:13" ht="15" x14ac:dyDescent="0.2">
      <c r="A953" s="5" t="s">
        <v>1297</v>
      </c>
      <c r="B953" s="5">
        <v>5</v>
      </c>
      <c r="C953" s="5">
        <v>158771337</v>
      </c>
      <c r="D953" s="5" t="s">
        <v>25</v>
      </c>
      <c r="E953" s="5" t="s">
        <v>26</v>
      </c>
      <c r="F953" s="5">
        <v>0.34889999999999999</v>
      </c>
      <c r="G953" s="5">
        <v>1</v>
      </c>
      <c r="H953" s="5" t="s">
        <v>1289</v>
      </c>
      <c r="I953" s="5">
        <v>11</v>
      </c>
      <c r="J953" s="5" t="s">
        <v>1254</v>
      </c>
      <c r="K953" s="5">
        <v>0</v>
      </c>
      <c r="L953" s="5" t="s">
        <v>136</v>
      </c>
      <c r="M953" s="5">
        <v>0.106</v>
      </c>
    </row>
    <row r="954" spans="1:13" ht="15" x14ac:dyDescent="0.2">
      <c r="A954" s="5" t="s">
        <v>1298</v>
      </c>
      <c r="B954" s="5">
        <v>5</v>
      </c>
      <c r="C954" s="5">
        <v>158771819</v>
      </c>
      <c r="D954" s="5" t="s">
        <v>29</v>
      </c>
      <c r="E954" s="5" t="s">
        <v>28</v>
      </c>
      <c r="F954" s="5">
        <v>0.34889999999999999</v>
      </c>
      <c r="G954" s="5">
        <v>1</v>
      </c>
      <c r="H954" s="5" t="s">
        <v>1289</v>
      </c>
      <c r="I954" s="5">
        <v>11</v>
      </c>
      <c r="J954" s="5" t="s">
        <v>1254</v>
      </c>
      <c r="K954" s="5">
        <v>0</v>
      </c>
      <c r="L954" s="5" t="s">
        <v>136</v>
      </c>
      <c r="M954" s="5">
        <v>3.55</v>
      </c>
    </row>
    <row r="955" spans="1:13" ht="15" x14ac:dyDescent="0.2">
      <c r="A955" s="5" t="s">
        <v>1299</v>
      </c>
      <c r="B955" s="5">
        <v>5</v>
      </c>
      <c r="C955" s="5">
        <v>158772582</v>
      </c>
      <c r="D955" s="5" t="s">
        <v>25</v>
      </c>
      <c r="E955" s="5" t="s">
        <v>26</v>
      </c>
      <c r="F955" s="5">
        <v>0.14910000000000001</v>
      </c>
      <c r="G955" s="5">
        <v>0.98370500000000005</v>
      </c>
      <c r="H955" s="5" t="s">
        <v>1296</v>
      </c>
      <c r="I955" s="5">
        <v>11</v>
      </c>
      <c r="J955" s="5" t="s">
        <v>1254</v>
      </c>
      <c r="K955" s="5">
        <v>0</v>
      </c>
      <c r="L955" s="5" t="s">
        <v>136</v>
      </c>
      <c r="M955" s="5">
        <v>14.3</v>
      </c>
    </row>
    <row r="956" spans="1:13" ht="15" x14ac:dyDescent="0.2">
      <c r="A956" s="5" t="s">
        <v>1300</v>
      </c>
      <c r="B956" s="5">
        <v>5</v>
      </c>
      <c r="C956" s="5">
        <v>158773117</v>
      </c>
      <c r="D956" s="5" t="s">
        <v>25</v>
      </c>
      <c r="E956" s="5" t="s">
        <v>26</v>
      </c>
      <c r="F956" s="5">
        <v>0.30520000000000003</v>
      </c>
      <c r="G956" s="5">
        <v>0.99528700000000003</v>
      </c>
      <c r="H956" s="5" t="s">
        <v>1293</v>
      </c>
      <c r="I956" s="5">
        <v>11</v>
      </c>
      <c r="J956" s="5" t="s">
        <v>1254</v>
      </c>
      <c r="K956" s="5">
        <v>0</v>
      </c>
      <c r="L956" s="5" t="s">
        <v>136</v>
      </c>
      <c r="M956" s="5">
        <v>9.0589999999999993</v>
      </c>
    </row>
    <row r="957" spans="1:13" ht="15" x14ac:dyDescent="0.2">
      <c r="A957" s="5" t="s">
        <v>1301</v>
      </c>
      <c r="B957" s="5">
        <v>5</v>
      </c>
      <c r="C957" s="5">
        <v>158774179</v>
      </c>
      <c r="D957" s="5" t="s">
        <v>28</v>
      </c>
      <c r="E957" s="5" t="s">
        <v>29</v>
      </c>
      <c r="F957" s="5">
        <v>0.30520000000000003</v>
      </c>
      <c r="G957" s="5">
        <v>0.99528700000000003</v>
      </c>
      <c r="H957" s="5" t="s">
        <v>1293</v>
      </c>
      <c r="I957" s="5">
        <v>11</v>
      </c>
      <c r="J957" s="5" t="s">
        <v>1254</v>
      </c>
      <c r="K957" s="5">
        <v>0</v>
      </c>
      <c r="L957" s="5" t="s">
        <v>136</v>
      </c>
      <c r="M957" s="5">
        <v>1.2589999999999999</v>
      </c>
    </row>
    <row r="958" spans="1:13" ht="15" x14ac:dyDescent="0.2">
      <c r="A958" s="5" t="s">
        <v>1302</v>
      </c>
      <c r="B958" s="5">
        <v>5</v>
      </c>
      <c r="C958" s="5">
        <v>158774965</v>
      </c>
      <c r="D958" s="5" t="s">
        <v>29</v>
      </c>
      <c r="E958" s="5" t="s">
        <v>26</v>
      </c>
      <c r="F958" s="5">
        <v>0.30520000000000003</v>
      </c>
      <c r="G958" s="5">
        <v>0.99528700000000003</v>
      </c>
      <c r="H958" s="5" t="s">
        <v>1293</v>
      </c>
      <c r="I958" s="5">
        <v>11</v>
      </c>
      <c r="J958" s="5" t="s">
        <v>1254</v>
      </c>
      <c r="K958" s="5">
        <v>0</v>
      </c>
      <c r="L958" s="5" t="s">
        <v>136</v>
      </c>
      <c r="M958" s="5">
        <v>3.9079999999999999</v>
      </c>
    </row>
    <row r="959" spans="1:13" ht="15" x14ac:dyDescent="0.2">
      <c r="A959" s="5" t="s">
        <v>1303</v>
      </c>
      <c r="B959" s="5">
        <v>5</v>
      </c>
      <c r="C959" s="5">
        <v>158777001</v>
      </c>
      <c r="D959" s="5" t="s">
        <v>25</v>
      </c>
      <c r="E959" s="5" t="s">
        <v>28</v>
      </c>
      <c r="F959" s="5">
        <v>0.34889999999999999</v>
      </c>
      <c r="G959" s="5">
        <v>1</v>
      </c>
      <c r="H959" s="5" t="s">
        <v>1289</v>
      </c>
      <c r="I959" s="5">
        <v>11</v>
      </c>
      <c r="J959" s="5" t="s">
        <v>1254</v>
      </c>
      <c r="K959" s="5">
        <v>0</v>
      </c>
      <c r="L959" s="5" t="s">
        <v>136</v>
      </c>
      <c r="M959" s="5">
        <v>5.3410000000000002</v>
      </c>
    </row>
    <row r="960" spans="1:13" ht="15" x14ac:dyDescent="0.2">
      <c r="A960" s="5" t="s">
        <v>1304</v>
      </c>
      <c r="B960" s="5">
        <v>5</v>
      </c>
      <c r="C960" s="5">
        <v>158781253</v>
      </c>
      <c r="D960" s="5" t="s">
        <v>1305</v>
      </c>
      <c r="E960" s="5" t="s">
        <v>25</v>
      </c>
      <c r="F960" s="5">
        <v>0.34889999999999999</v>
      </c>
      <c r="G960" s="5">
        <v>1</v>
      </c>
      <c r="H960" s="5" t="s">
        <v>1289</v>
      </c>
      <c r="I960" s="5">
        <v>11</v>
      </c>
      <c r="J960" s="5" t="s">
        <v>1254</v>
      </c>
      <c r="K960" s="5">
        <v>0</v>
      </c>
      <c r="L960" s="5" t="s">
        <v>136</v>
      </c>
      <c r="M960" s="5">
        <v>4.2300000000000004</v>
      </c>
    </row>
    <row r="961" spans="1:13" ht="15" x14ac:dyDescent="0.2">
      <c r="A961" s="5" t="s">
        <v>1306</v>
      </c>
      <c r="B961" s="5">
        <v>5</v>
      </c>
      <c r="C961" s="5">
        <v>158781352</v>
      </c>
      <c r="D961" s="5" t="s">
        <v>29</v>
      </c>
      <c r="E961" s="5" t="s">
        <v>25</v>
      </c>
      <c r="F961" s="5">
        <v>0.14910000000000001</v>
      </c>
      <c r="G961" s="5">
        <v>0.98370500000000005</v>
      </c>
      <c r="H961" s="5" t="s">
        <v>1296</v>
      </c>
      <c r="I961" s="5">
        <v>11</v>
      </c>
      <c r="J961" s="5" t="s">
        <v>1254</v>
      </c>
      <c r="K961" s="5">
        <v>0</v>
      </c>
      <c r="L961" s="5" t="s">
        <v>136</v>
      </c>
      <c r="M961" s="5">
        <v>11.95</v>
      </c>
    </row>
    <row r="962" spans="1:13" ht="15" x14ac:dyDescent="0.2">
      <c r="A962" s="5" t="s">
        <v>1307</v>
      </c>
      <c r="B962" s="5">
        <v>5</v>
      </c>
      <c r="C962" s="5">
        <v>158782068</v>
      </c>
      <c r="D962" s="5" t="s">
        <v>26</v>
      </c>
      <c r="E962" s="5" t="s">
        <v>29</v>
      </c>
      <c r="F962" s="5">
        <v>0.14910000000000001</v>
      </c>
      <c r="G962" s="5">
        <v>0.98370500000000005</v>
      </c>
      <c r="H962" s="5" t="s">
        <v>1296</v>
      </c>
      <c r="I962" s="5">
        <v>11</v>
      </c>
      <c r="J962" s="5" t="s">
        <v>1254</v>
      </c>
      <c r="K962" s="5">
        <v>0</v>
      </c>
      <c r="L962" s="5" t="s">
        <v>136</v>
      </c>
      <c r="M962" s="5">
        <v>0.318</v>
      </c>
    </row>
    <row r="963" spans="1:13" ht="15" x14ac:dyDescent="0.2">
      <c r="A963" s="5" t="s">
        <v>1308</v>
      </c>
      <c r="B963" s="5">
        <v>5</v>
      </c>
      <c r="C963" s="5">
        <v>158782689</v>
      </c>
      <c r="D963" s="5" t="s">
        <v>25</v>
      </c>
      <c r="E963" s="5" t="s">
        <v>26</v>
      </c>
      <c r="F963" s="5">
        <v>0.34889999999999999</v>
      </c>
      <c r="G963" s="5">
        <v>1</v>
      </c>
      <c r="H963" s="5" t="s">
        <v>1289</v>
      </c>
      <c r="I963" s="5">
        <v>11</v>
      </c>
      <c r="J963" s="5" t="s">
        <v>1254</v>
      </c>
      <c r="K963" s="5">
        <v>0</v>
      </c>
      <c r="L963" s="5" t="s">
        <v>136</v>
      </c>
      <c r="M963" s="5">
        <v>2.0790000000000002</v>
      </c>
    </row>
    <row r="964" spans="1:13" ht="15" x14ac:dyDescent="0.2">
      <c r="A964" s="5" t="s">
        <v>1309</v>
      </c>
      <c r="B964" s="5">
        <v>5</v>
      </c>
      <c r="C964" s="5">
        <v>158783223</v>
      </c>
      <c r="D964" s="5" t="s">
        <v>25</v>
      </c>
      <c r="E964" s="5" t="s">
        <v>28</v>
      </c>
      <c r="F964" s="5">
        <v>0.30620000000000003</v>
      </c>
      <c r="G964" s="5">
        <v>1</v>
      </c>
      <c r="H964" s="5" t="s">
        <v>1293</v>
      </c>
      <c r="I964" s="5">
        <v>11</v>
      </c>
      <c r="J964" s="5" t="s">
        <v>1254</v>
      </c>
      <c r="K964" s="5">
        <v>0</v>
      </c>
      <c r="L964" s="5" t="s">
        <v>136</v>
      </c>
      <c r="M964" s="5">
        <v>5.7489999999999997</v>
      </c>
    </row>
    <row r="965" spans="1:13" ht="15" x14ac:dyDescent="0.2">
      <c r="A965" s="5" t="s">
        <v>1310</v>
      </c>
      <c r="B965" s="5">
        <v>5</v>
      </c>
      <c r="C965" s="5">
        <v>158784111</v>
      </c>
      <c r="D965" s="5" t="s">
        <v>25</v>
      </c>
      <c r="E965" s="5" t="s">
        <v>29</v>
      </c>
      <c r="F965" s="5">
        <v>0.14910000000000001</v>
      </c>
      <c r="G965" s="5">
        <v>0.98370500000000005</v>
      </c>
      <c r="H965" s="5" t="s">
        <v>1296</v>
      </c>
      <c r="I965" s="5">
        <v>11</v>
      </c>
      <c r="J965" s="5" t="s">
        <v>1254</v>
      </c>
      <c r="K965" s="5">
        <v>0</v>
      </c>
      <c r="L965" s="5" t="s">
        <v>136</v>
      </c>
      <c r="M965" s="5">
        <v>1.2689999999999999</v>
      </c>
    </row>
    <row r="966" spans="1:13" ht="15" x14ac:dyDescent="0.2">
      <c r="A966" s="5" t="s">
        <v>1311</v>
      </c>
      <c r="B966" s="5">
        <v>5</v>
      </c>
      <c r="C966" s="5">
        <v>158786110</v>
      </c>
      <c r="D966" s="5" t="s">
        <v>26</v>
      </c>
      <c r="E966" s="5" t="s">
        <v>25</v>
      </c>
      <c r="F966" s="5">
        <v>0.14910000000000001</v>
      </c>
      <c r="G966" s="5">
        <v>0.98370500000000005</v>
      </c>
      <c r="H966" s="5" t="s">
        <v>1296</v>
      </c>
      <c r="I966" s="5">
        <v>11</v>
      </c>
      <c r="J966" s="5" t="s">
        <v>1254</v>
      </c>
      <c r="K966" s="5">
        <v>0</v>
      </c>
      <c r="L966" s="5" t="s">
        <v>136</v>
      </c>
      <c r="M966" s="5">
        <v>3.0449999999999999</v>
      </c>
    </row>
    <row r="967" spans="1:13" ht="15" x14ac:dyDescent="0.2">
      <c r="A967" s="5" t="s">
        <v>1312</v>
      </c>
      <c r="B967" s="5">
        <v>5</v>
      </c>
      <c r="C967" s="5">
        <v>158786124</v>
      </c>
      <c r="D967" s="5" t="s">
        <v>28</v>
      </c>
      <c r="E967" s="5" t="s">
        <v>29</v>
      </c>
      <c r="F967" s="5">
        <v>0.14910000000000001</v>
      </c>
      <c r="G967" s="5">
        <v>0.98370500000000005</v>
      </c>
      <c r="H967" s="5" t="s">
        <v>1296</v>
      </c>
      <c r="I967" s="5">
        <v>11</v>
      </c>
      <c r="J967" s="5" t="s">
        <v>1254</v>
      </c>
      <c r="K967" s="5">
        <v>0</v>
      </c>
      <c r="L967" s="5" t="s">
        <v>136</v>
      </c>
      <c r="M967" s="5">
        <v>2.3679999999999999</v>
      </c>
    </row>
    <row r="968" spans="1:13" ht="15" x14ac:dyDescent="0.2">
      <c r="A968" s="5" t="s">
        <v>1313</v>
      </c>
      <c r="B968" s="5">
        <v>5</v>
      </c>
      <c r="C968" s="5">
        <v>158787385</v>
      </c>
      <c r="D968" s="5" t="s">
        <v>25</v>
      </c>
      <c r="E968" s="5" t="s">
        <v>26</v>
      </c>
      <c r="F968" s="5">
        <v>0.34889999999999999</v>
      </c>
      <c r="G968" s="5">
        <v>1</v>
      </c>
      <c r="H968" s="5" t="s">
        <v>1289</v>
      </c>
      <c r="I968" s="5">
        <v>11</v>
      </c>
      <c r="J968" s="5" t="s">
        <v>1254</v>
      </c>
      <c r="K968" s="5">
        <v>0</v>
      </c>
      <c r="L968" s="5" t="s">
        <v>136</v>
      </c>
      <c r="M968" s="5">
        <v>0.29099999999999998</v>
      </c>
    </row>
    <row r="969" spans="1:13" ht="15" x14ac:dyDescent="0.2">
      <c r="A969" s="5" t="s">
        <v>1314</v>
      </c>
      <c r="B969" s="5">
        <v>5</v>
      </c>
      <c r="C969" s="5">
        <v>158790133</v>
      </c>
      <c r="D969" s="5" t="s">
        <v>148</v>
      </c>
      <c r="E969" s="5" t="s">
        <v>25</v>
      </c>
      <c r="F969" s="5">
        <v>0.34889999999999999</v>
      </c>
      <c r="G969" s="5">
        <v>1</v>
      </c>
      <c r="H969" s="5" t="s">
        <v>1289</v>
      </c>
      <c r="I969" s="5">
        <v>11</v>
      </c>
      <c r="J969" s="5" t="s">
        <v>1254</v>
      </c>
      <c r="K969" s="5">
        <v>290</v>
      </c>
      <c r="L969" s="5" t="s">
        <v>133</v>
      </c>
      <c r="M969" s="5">
        <v>2.0870000000000002</v>
      </c>
    </row>
    <row r="970" spans="1:13" ht="15" x14ac:dyDescent="0.2">
      <c r="A970" s="5" t="s">
        <v>1315</v>
      </c>
      <c r="B970" s="5">
        <v>5</v>
      </c>
      <c r="C970" s="5">
        <v>158792306</v>
      </c>
      <c r="D970" s="5" t="s">
        <v>26</v>
      </c>
      <c r="E970" s="5" t="s">
        <v>25</v>
      </c>
      <c r="F970" s="5">
        <v>0.30620000000000003</v>
      </c>
      <c r="G970" s="5">
        <v>1</v>
      </c>
      <c r="H970" s="5" t="s">
        <v>1293</v>
      </c>
      <c r="I970" s="5">
        <v>11</v>
      </c>
      <c r="J970" s="5" t="s">
        <v>1254</v>
      </c>
      <c r="K970" s="5">
        <v>2463</v>
      </c>
      <c r="L970" s="5" t="s">
        <v>134</v>
      </c>
      <c r="M970" s="5">
        <v>2.4990000000000001</v>
      </c>
    </row>
    <row r="971" spans="1:13" ht="15" x14ac:dyDescent="0.2">
      <c r="A971" s="5" t="s">
        <v>1316</v>
      </c>
      <c r="B971" s="5">
        <v>5</v>
      </c>
      <c r="C971" s="5">
        <v>158792819</v>
      </c>
      <c r="D971" s="5" t="s">
        <v>25</v>
      </c>
      <c r="E971" s="5" t="s">
        <v>29</v>
      </c>
      <c r="F971" s="5">
        <v>0.30620000000000003</v>
      </c>
      <c r="G971" s="5">
        <v>1</v>
      </c>
      <c r="H971" s="5" t="s">
        <v>1293</v>
      </c>
      <c r="I971" s="5">
        <v>11</v>
      </c>
      <c r="J971" s="5" t="s">
        <v>1254</v>
      </c>
      <c r="K971" s="5">
        <v>2976</v>
      </c>
      <c r="L971" s="5" t="s">
        <v>134</v>
      </c>
      <c r="M971" s="5">
        <v>2.8570000000000002</v>
      </c>
    </row>
    <row r="972" spans="1:13" ht="15" x14ac:dyDescent="0.2">
      <c r="A972" s="5" t="s">
        <v>1317</v>
      </c>
      <c r="B972" s="5">
        <v>5</v>
      </c>
      <c r="C972" s="5">
        <v>158794648</v>
      </c>
      <c r="D972" s="5" t="s">
        <v>25</v>
      </c>
      <c r="E972" s="5" t="s">
        <v>161</v>
      </c>
      <c r="F972" s="5">
        <v>0.30620000000000003</v>
      </c>
      <c r="G972" s="5">
        <v>1</v>
      </c>
      <c r="H972" s="5" t="s">
        <v>1293</v>
      </c>
      <c r="I972" s="5">
        <v>11</v>
      </c>
      <c r="J972" s="5" t="s">
        <v>1254</v>
      </c>
      <c r="K972" s="5">
        <v>4805</v>
      </c>
      <c r="L972" s="5" t="s">
        <v>134</v>
      </c>
      <c r="M972" s="5">
        <v>0.98799999999999999</v>
      </c>
    </row>
    <row r="973" spans="1:13" ht="15" x14ac:dyDescent="0.2">
      <c r="A973" s="5" t="s">
        <v>1293</v>
      </c>
      <c r="B973" s="5">
        <v>5</v>
      </c>
      <c r="C973" s="5">
        <v>158796325</v>
      </c>
      <c r="D973" s="5" t="s">
        <v>26</v>
      </c>
      <c r="E973" s="5" t="s">
        <v>25</v>
      </c>
      <c r="F973" s="5">
        <v>0.30620000000000003</v>
      </c>
      <c r="G973" s="5">
        <v>1</v>
      </c>
      <c r="H973" s="5" t="s">
        <v>1293</v>
      </c>
      <c r="I973" s="5">
        <v>11</v>
      </c>
      <c r="J973" s="5" t="s">
        <v>1254</v>
      </c>
      <c r="K973" s="5">
        <v>6482</v>
      </c>
      <c r="L973" s="5" t="s">
        <v>134</v>
      </c>
      <c r="M973" s="5">
        <v>4.4059999999999997</v>
      </c>
    </row>
    <row r="974" spans="1:13" ht="15" x14ac:dyDescent="0.2">
      <c r="A974" s="5" t="s">
        <v>1296</v>
      </c>
      <c r="B974" s="5">
        <v>5</v>
      </c>
      <c r="C974" s="5">
        <v>158796374</v>
      </c>
      <c r="D974" s="5" t="s">
        <v>28</v>
      </c>
      <c r="E974" s="5" t="s">
        <v>25</v>
      </c>
      <c r="F974" s="5">
        <v>0.15110000000000001</v>
      </c>
      <c r="G974" s="5">
        <v>1</v>
      </c>
      <c r="H974" s="5" t="s">
        <v>1296</v>
      </c>
      <c r="I974" s="5">
        <v>11</v>
      </c>
      <c r="J974" s="5" t="s">
        <v>1254</v>
      </c>
      <c r="K974" s="5">
        <v>6531</v>
      </c>
      <c r="L974" s="5" t="s">
        <v>134</v>
      </c>
      <c r="M974" s="5">
        <v>5.1059999999999999</v>
      </c>
    </row>
    <row r="975" spans="1:13" ht="15" x14ac:dyDescent="0.2">
      <c r="A975" s="5" t="s">
        <v>1289</v>
      </c>
      <c r="B975" s="5">
        <v>5</v>
      </c>
      <c r="C975" s="5">
        <v>158797632</v>
      </c>
      <c r="D975" s="5" t="s">
        <v>28</v>
      </c>
      <c r="E975" s="5" t="s">
        <v>29</v>
      </c>
      <c r="F975" s="5">
        <v>0.34889999999999999</v>
      </c>
      <c r="G975" s="5">
        <v>1</v>
      </c>
      <c r="H975" s="5" t="s">
        <v>1289</v>
      </c>
      <c r="I975" s="5">
        <v>11</v>
      </c>
      <c r="J975" s="5" t="s">
        <v>1254</v>
      </c>
      <c r="K975" s="5">
        <v>7789</v>
      </c>
      <c r="L975" s="5" t="s">
        <v>134</v>
      </c>
      <c r="M975" s="5">
        <v>10.1</v>
      </c>
    </row>
    <row r="976" spans="1:13" ht="15" x14ac:dyDescent="0.2">
      <c r="A976" s="5" t="s">
        <v>1318</v>
      </c>
      <c r="B976" s="5">
        <v>5</v>
      </c>
      <c r="C976" s="5">
        <v>158797727</v>
      </c>
      <c r="D976" s="5" t="s">
        <v>29</v>
      </c>
      <c r="E976" s="5" t="s">
        <v>25</v>
      </c>
      <c r="F976" s="5">
        <v>0.34889999999999999</v>
      </c>
      <c r="G976" s="5">
        <v>1</v>
      </c>
      <c r="H976" s="5" t="s">
        <v>1289</v>
      </c>
      <c r="I976" s="5">
        <v>11</v>
      </c>
      <c r="J976" s="5" t="s">
        <v>1254</v>
      </c>
      <c r="K976" s="5">
        <v>7884</v>
      </c>
      <c r="L976" s="5" t="s">
        <v>134</v>
      </c>
      <c r="M976" s="5">
        <v>2.9969999999999999</v>
      </c>
    </row>
    <row r="977" spans="1:13" ht="15" x14ac:dyDescent="0.2">
      <c r="A977" s="5" t="s">
        <v>1319</v>
      </c>
      <c r="B977" s="5">
        <v>5</v>
      </c>
      <c r="C977" s="5">
        <v>158798075</v>
      </c>
      <c r="D977" s="5" t="s">
        <v>26</v>
      </c>
      <c r="E977" s="5" t="s">
        <v>25</v>
      </c>
      <c r="F977" s="5">
        <v>0.34889999999999999</v>
      </c>
      <c r="G977" s="5">
        <v>1</v>
      </c>
      <c r="H977" s="5" t="s">
        <v>1289</v>
      </c>
      <c r="I977" s="5">
        <v>11</v>
      </c>
      <c r="J977" s="5" t="s">
        <v>1254</v>
      </c>
      <c r="K977" s="5">
        <v>8232</v>
      </c>
      <c r="L977" s="5" t="s">
        <v>134</v>
      </c>
      <c r="M977" s="5">
        <v>3.367</v>
      </c>
    </row>
    <row r="978" spans="1:13" ht="15" x14ac:dyDescent="0.2">
      <c r="A978" s="5" t="s">
        <v>1320</v>
      </c>
      <c r="B978" s="5">
        <v>5</v>
      </c>
      <c r="C978" s="5">
        <v>158801187</v>
      </c>
      <c r="D978" s="5" t="s">
        <v>25</v>
      </c>
      <c r="E978" s="5" t="s">
        <v>26</v>
      </c>
      <c r="F978" s="5">
        <v>0.34889999999999999</v>
      </c>
      <c r="G978" s="5">
        <v>1</v>
      </c>
      <c r="H978" s="5" t="s">
        <v>1289</v>
      </c>
      <c r="I978" s="5">
        <v>11</v>
      </c>
      <c r="J978" s="5" t="s">
        <v>1254</v>
      </c>
      <c r="K978" s="5">
        <v>11344</v>
      </c>
      <c r="L978" s="5" t="s">
        <v>134</v>
      </c>
      <c r="M978" s="5">
        <v>2.746</v>
      </c>
    </row>
    <row r="979" spans="1:13" ht="15" x14ac:dyDescent="0.2">
      <c r="A979" s="5" t="s">
        <v>1321</v>
      </c>
      <c r="B979" s="5">
        <v>5</v>
      </c>
      <c r="C979" s="5">
        <v>158802443</v>
      </c>
      <c r="D979" s="5" t="s">
        <v>29</v>
      </c>
      <c r="E979" s="5" t="s">
        <v>28</v>
      </c>
      <c r="F979" s="5">
        <v>0.34889999999999999</v>
      </c>
      <c r="G979" s="5">
        <v>1</v>
      </c>
      <c r="H979" s="5" t="s">
        <v>1289</v>
      </c>
      <c r="I979" s="5">
        <v>11</v>
      </c>
      <c r="J979" s="5" t="s">
        <v>1254</v>
      </c>
      <c r="K979" s="5">
        <v>12600</v>
      </c>
      <c r="L979" s="5" t="s">
        <v>134</v>
      </c>
      <c r="M979" s="5">
        <v>10.93</v>
      </c>
    </row>
    <row r="980" spans="1:13" ht="15" x14ac:dyDescent="0.2">
      <c r="A980" s="5" t="s">
        <v>1322</v>
      </c>
      <c r="B980" s="5">
        <v>5</v>
      </c>
      <c r="C980" s="5">
        <v>158803086</v>
      </c>
      <c r="D980" s="5" t="s">
        <v>26</v>
      </c>
      <c r="E980" s="5" t="s">
        <v>25</v>
      </c>
      <c r="F980" s="5">
        <v>0.30620000000000003</v>
      </c>
      <c r="G980" s="5">
        <v>1</v>
      </c>
      <c r="H980" s="5" t="s">
        <v>1293</v>
      </c>
      <c r="I980" s="5">
        <v>11</v>
      </c>
      <c r="J980" s="5" t="s">
        <v>1254</v>
      </c>
      <c r="K980" s="5">
        <v>13243</v>
      </c>
      <c r="L980" s="5" t="s">
        <v>134</v>
      </c>
      <c r="M980" s="5">
        <v>0.36199999999999999</v>
      </c>
    </row>
    <row r="981" spans="1:13" ht="15" x14ac:dyDescent="0.2">
      <c r="A981" s="5" t="s">
        <v>1323</v>
      </c>
      <c r="B981" s="5">
        <v>5</v>
      </c>
      <c r="C981" s="5">
        <v>158803228</v>
      </c>
      <c r="D981" s="5" t="s">
        <v>25</v>
      </c>
      <c r="E981" s="5" t="s">
        <v>26</v>
      </c>
      <c r="F981" s="5">
        <v>0.15110000000000001</v>
      </c>
      <c r="G981" s="5">
        <v>1</v>
      </c>
      <c r="H981" s="5" t="s">
        <v>1296</v>
      </c>
      <c r="I981" s="5">
        <v>11</v>
      </c>
      <c r="J981" s="5" t="s">
        <v>1254</v>
      </c>
      <c r="K981" s="5">
        <v>13385</v>
      </c>
      <c r="L981" s="5" t="s">
        <v>134</v>
      </c>
      <c r="M981" s="5">
        <v>2.7709999999999999</v>
      </c>
    </row>
    <row r="982" spans="1:13" ht="15" x14ac:dyDescent="0.2">
      <c r="A982" s="5" t="s">
        <v>1324</v>
      </c>
      <c r="B982" s="5">
        <v>5</v>
      </c>
      <c r="C982" s="5">
        <v>158804182</v>
      </c>
      <c r="D982" s="5" t="s">
        <v>29</v>
      </c>
      <c r="E982" s="5" t="s">
        <v>28</v>
      </c>
      <c r="F982" s="5">
        <v>0.34889999999999999</v>
      </c>
      <c r="G982" s="5">
        <v>1</v>
      </c>
      <c r="H982" s="5" t="s">
        <v>1289</v>
      </c>
      <c r="I982" s="5">
        <v>11</v>
      </c>
      <c r="J982" s="5" t="s">
        <v>1254</v>
      </c>
      <c r="K982" s="5">
        <v>14339</v>
      </c>
      <c r="L982" s="5" t="s">
        <v>134</v>
      </c>
      <c r="M982" s="5">
        <v>0.80100000000000005</v>
      </c>
    </row>
    <row r="983" spans="1:13" ht="15" x14ac:dyDescent="0.2">
      <c r="A983" s="5" t="s">
        <v>1325</v>
      </c>
      <c r="B983" s="5">
        <v>5</v>
      </c>
      <c r="C983" s="5">
        <v>158804928</v>
      </c>
      <c r="D983" s="5" t="s">
        <v>25</v>
      </c>
      <c r="E983" s="5" t="s">
        <v>28</v>
      </c>
      <c r="F983" s="5">
        <v>0.34889999999999999</v>
      </c>
      <c r="G983" s="5">
        <v>1</v>
      </c>
      <c r="H983" s="5" t="s">
        <v>1289</v>
      </c>
      <c r="I983" s="5">
        <v>11</v>
      </c>
      <c r="J983" s="5" t="s">
        <v>1254</v>
      </c>
      <c r="K983" s="5">
        <v>15085</v>
      </c>
      <c r="L983" s="5" t="s">
        <v>134</v>
      </c>
      <c r="M983" s="5">
        <v>0.753</v>
      </c>
    </row>
    <row r="984" spans="1:13" ht="15" x14ac:dyDescent="0.2">
      <c r="A984" s="5" t="s">
        <v>1326</v>
      </c>
      <c r="B984" s="5">
        <v>5</v>
      </c>
      <c r="C984" s="5">
        <v>158810793</v>
      </c>
      <c r="D984" s="5" t="s">
        <v>29</v>
      </c>
      <c r="E984" s="5" t="s">
        <v>28</v>
      </c>
      <c r="F984" s="5">
        <v>0.15809999999999999</v>
      </c>
      <c r="G984" s="5">
        <v>0.94561799999999996</v>
      </c>
      <c r="H984" s="5" t="s">
        <v>1296</v>
      </c>
      <c r="I984" s="5">
        <v>11</v>
      </c>
      <c r="J984" s="5" t="s">
        <v>1254</v>
      </c>
      <c r="K984" s="5">
        <v>20950</v>
      </c>
      <c r="L984" s="5" t="s">
        <v>134</v>
      </c>
      <c r="M984" s="5">
        <v>3.3170000000000002</v>
      </c>
    </row>
    <row r="985" spans="1:13" ht="15" x14ac:dyDescent="0.2">
      <c r="A985" s="5" t="s">
        <v>1327</v>
      </c>
      <c r="B985" s="5">
        <v>5</v>
      </c>
      <c r="C985" s="5">
        <v>158811162</v>
      </c>
      <c r="D985" s="5" t="s">
        <v>29</v>
      </c>
      <c r="E985" s="5" t="s">
        <v>25</v>
      </c>
      <c r="F985" s="5">
        <v>0.15110000000000001</v>
      </c>
      <c r="G985" s="5">
        <v>1</v>
      </c>
      <c r="H985" s="5" t="s">
        <v>1296</v>
      </c>
      <c r="I985" s="5">
        <v>11</v>
      </c>
      <c r="J985" s="5" t="s">
        <v>1254</v>
      </c>
      <c r="K985" s="5">
        <v>21319</v>
      </c>
      <c r="L985" s="5" t="s">
        <v>134</v>
      </c>
      <c r="M985" s="5">
        <v>0.9</v>
      </c>
    </row>
    <row r="986" spans="1:13" ht="15" x14ac:dyDescent="0.2">
      <c r="A986" s="5" t="s">
        <v>1328</v>
      </c>
      <c r="B986" s="5">
        <v>5</v>
      </c>
      <c r="C986" s="5">
        <v>158811215</v>
      </c>
      <c r="D986" s="5" t="s">
        <v>25</v>
      </c>
      <c r="E986" s="5" t="s">
        <v>26</v>
      </c>
      <c r="F986" s="5">
        <v>0.15110000000000001</v>
      </c>
      <c r="G986" s="5">
        <v>1</v>
      </c>
      <c r="H986" s="5" t="s">
        <v>1296</v>
      </c>
      <c r="I986" s="5">
        <v>11</v>
      </c>
      <c r="J986" s="5" t="s">
        <v>1254</v>
      </c>
      <c r="K986" s="5">
        <v>21372</v>
      </c>
      <c r="L986" s="5" t="s">
        <v>134</v>
      </c>
      <c r="M986" s="5">
        <v>2.8119999999999998</v>
      </c>
    </row>
    <row r="987" spans="1:13" ht="15" x14ac:dyDescent="0.2">
      <c r="A987" s="5" t="s">
        <v>1329</v>
      </c>
      <c r="B987" s="5">
        <v>5</v>
      </c>
      <c r="C987" s="5">
        <v>158812417</v>
      </c>
      <c r="D987" s="5" t="s">
        <v>29</v>
      </c>
      <c r="E987" s="5" t="s">
        <v>28</v>
      </c>
      <c r="F987" s="5">
        <v>0.34</v>
      </c>
      <c r="G987" s="5">
        <v>0.96365299999999998</v>
      </c>
      <c r="H987" s="5" t="s">
        <v>1289</v>
      </c>
      <c r="I987" s="5">
        <v>11</v>
      </c>
      <c r="J987" s="5" t="s">
        <v>1254</v>
      </c>
      <c r="K987" s="5">
        <v>22574</v>
      </c>
      <c r="L987" s="5" t="s">
        <v>134</v>
      </c>
      <c r="M987" s="5">
        <v>1.0469999999999999</v>
      </c>
    </row>
    <row r="988" spans="1:13" ht="15" x14ac:dyDescent="0.2">
      <c r="A988" s="5" t="s">
        <v>1330</v>
      </c>
      <c r="B988" s="5">
        <v>5</v>
      </c>
      <c r="C988" s="5">
        <v>158813849</v>
      </c>
      <c r="D988" s="5" t="s">
        <v>26</v>
      </c>
      <c r="E988" s="5" t="s">
        <v>160</v>
      </c>
      <c r="F988" s="5">
        <v>0.34100000000000003</v>
      </c>
      <c r="G988" s="5">
        <v>0.95942099999999997</v>
      </c>
      <c r="H988" s="5" t="s">
        <v>1289</v>
      </c>
      <c r="I988" s="5">
        <v>11</v>
      </c>
      <c r="J988" s="5" t="s">
        <v>1254</v>
      </c>
      <c r="K988" s="5">
        <v>24006</v>
      </c>
      <c r="L988" s="5" t="s">
        <v>134</v>
      </c>
      <c r="M988" s="5">
        <v>5.6950000000000003</v>
      </c>
    </row>
    <row r="989" spans="1:13" ht="15" x14ac:dyDescent="0.2">
      <c r="A989" s="5" t="s">
        <v>1331</v>
      </c>
      <c r="B989" s="5">
        <v>5</v>
      </c>
      <c r="C989" s="5">
        <v>158814116</v>
      </c>
      <c r="D989" s="5" t="s">
        <v>29</v>
      </c>
      <c r="E989" s="5" t="s">
        <v>28</v>
      </c>
      <c r="F989" s="5">
        <v>0.34100000000000003</v>
      </c>
      <c r="G989" s="5">
        <v>0.95942099999999997</v>
      </c>
      <c r="H989" s="5" t="s">
        <v>1289</v>
      </c>
      <c r="I989" s="5">
        <v>11</v>
      </c>
      <c r="J989" s="5" t="s">
        <v>1254</v>
      </c>
      <c r="K989" s="5">
        <v>24273</v>
      </c>
      <c r="L989" s="5" t="s">
        <v>134</v>
      </c>
      <c r="M989" s="5">
        <v>8.1059999999999999</v>
      </c>
    </row>
    <row r="990" spans="1:13" ht="15" x14ac:dyDescent="0.2">
      <c r="A990" s="5" t="s">
        <v>1332</v>
      </c>
      <c r="B990" s="5">
        <v>5</v>
      </c>
      <c r="C990" s="5">
        <v>158814533</v>
      </c>
      <c r="D990" s="5" t="s">
        <v>26</v>
      </c>
      <c r="E990" s="5" t="s">
        <v>29</v>
      </c>
      <c r="F990" s="5">
        <v>0.2823</v>
      </c>
      <c r="G990" s="5">
        <v>0.88292999999999999</v>
      </c>
      <c r="H990" s="5" t="s">
        <v>1293</v>
      </c>
      <c r="I990" s="5">
        <v>11</v>
      </c>
      <c r="J990" s="5" t="s">
        <v>1254</v>
      </c>
      <c r="K990" s="5">
        <v>24690</v>
      </c>
      <c r="L990" s="5" t="s">
        <v>134</v>
      </c>
      <c r="M990" s="5">
        <v>2.6240000000000001</v>
      </c>
    </row>
    <row r="991" spans="1:13" ht="15" x14ac:dyDescent="0.2">
      <c r="A991" s="5" t="s">
        <v>1333</v>
      </c>
      <c r="B991" s="5">
        <v>5</v>
      </c>
      <c r="C991" s="5">
        <v>158814577</v>
      </c>
      <c r="D991" s="5" t="s">
        <v>28</v>
      </c>
      <c r="E991" s="5" t="s">
        <v>25</v>
      </c>
      <c r="F991" s="5">
        <v>0.2823</v>
      </c>
      <c r="G991" s="5">
        <v>0.88292999999999999</v>
      </c>
      <c r="H991" s="5" t="s">
        <v>1293</v>
      </c>
      <c r="I991" s="5">
        <v>11</v>
      </c>
      <c r="J991" s="5" t="s">
        <v>1254</v>
      </c>
      <c r="K991" s="5">
        <v>24734</v>
      </c>
      <c r="L991" s="5" t="s">
        <v>134</v>
      </c>
      <c r="M991" s="5">
        <v>5.8559999999999999</v>
      </c>
    </row>
    <row r="992" spans="1:13" ht="15" x14ac:dyDescent="0.2">
      <c r="A992" s="5" t="s">
        <v>1334</v>
      </c>
      <c r="B992" s="5">
        <v>5</v>
      </c>
      <c r="C992" s="5">
        <v>158818240</v>
      </c>
      <c r="D992" s="5" t="s">
        <v>29</v>
      </c>
      <c r="E992" s="5" t="s">
        <v>28</v>
      </c>
      <c r="F992" s="5">
        <v>0.34189999999999998</v>
      </c>
      <c r="G992" s="5">
        <v>0.95535400000000004</v>
      </c>
      <c r="H992" s="5" t="s">
        <v>1289</v>
      </c>
      <c r="I992" s="5">
        <v>11</v>
      </c>
      <c r="J992" s="5" t="s">
        <v>1254</v>
      </c>
      <c r="K992" s="5">
        <v>28397</v>
      </c>
      <c r="L992" s="5" t="s">
        <v>134</v>
      </c>
      <c r="M992" s="5">
        <v>0.45900000000000002</v>
      </c>
    </row>
    <row r="993" spans="1:13" ht="15" x14ac:dyDescent="0.2">
      <c r="A993" s="5" t="s">
        <v>1335</v>
      </c>
      <c r="B993" s="5">
        <v>5</v>
      </c>
      <c r="C993" s="5">
        <v>158818745</v>
      </c>
      <c r="D993" s="5" t="s">
        <v>26</v>
      </c>
      <c r="E993" s="5" t="s">
        <v>29</v>
      </c>
      <c r="F993" s="5">
        <v>0.30420000000000003</v>
      </c>
      <c r="G993" s="5">
        <v>0.98114999999999997</v>
      </c>
      <c r="H993" s="5" t="s">
        <v>1293</v>
      </c>
      <c r="I993" s="5">
        <v>11</v>
      </c>
      <c r="J993" s="5" t="s">
        <v>1254</v>
      </c>
      <c r="K993" s="5">
        <v>28902</v>
      </c>
      <c r="L993" s="5" t="s">
        <v>134</v>
      </c>
      <c r="M993" s="5">
        <v>3.5539999999999998</v>
      </c>
    </row>
    <row r="994" spans="1:13" ht="15" x14ac:dyDescent="0.2">
      <c r="A994" s="5" t="s">
        <v>1336</v>
      </c>
      <c r="B994" s="5">
        <v>5</v>
      </c>
      <c r="C994" s="5">
        <v>158819615</v>
      </c>
      <c r="D994" s="5" t="s">
        <v>29</v>
      </c>
      <c r="E994" s="5" t="s">
        <v>25</v>
      </c>
      <c r="F994" s="5">
        <v>0.34189999999999998</v>
      </c>
      <c r="G994" s="5">
        <v>0.95535400000000004</v>
      </c>
      <c r="H994" s="5" t="s">
        <v>1289</v>
      </c>
      <c r="I994" s="5">
        <v>11</v>
      </c>
      <c r="J994" s="5" t="s">
        <v>1254</v>
      </c>
      <c r="K994" s="5">
        <v>29772</v>
      </c>
      <c r="L994" s="5" t="s">
        <v>134</v>
      </c>
      <c r="M994" s="5">
        <v>3.6070000000000002</v>
      </c>
    </row>
    <row r="995" spans="1:13" ht="15" x14ac:dyDescent="0.2">
      <c r="A995" s="5" t="s">
        <v>1337</v>
      </c>
      <c r="B995" s="5">
        <v>5</v>
      </c>
      <c r="C995" s="5">
        <v>158820061</v>
      </c>
      <c r="D995" s="5" t="s">
        <v>28</v>
      </c>
      <c r="E995" s="5" t="s">
        <v>29</v>
      </c>
      <c r="F995" s="5">
        <v>0.34100000000000003</v>
      </c>
      <c r="G995" s="5">
        <v>0.95942099999999997</v>
      </c>
      <c r="H995" s="5" t="s">
        <v>1289</v>
      </c>
      <c r="I995" s="5">
        <v>11</v>
      </c>
      <c r="J995" s="5" t="s">
        <v>1254</v>
      </c>
      <c r="K995" s="5">
        <v>30218</v>
      </c>
      <c r="L995" s="5" t="s">
        <v>134</v>
      </c>
      <c r="M995" s="5">
        <v>7.5170000000000003</v>
      </c>
    </row>
    <row r="996" spans="1:13" ht="15" x14ac:dyDescent="0.2">
      <c r="A996" s="5" t="s">
        <v>1338</v>
      </c>
      <c r="B996" s="5">
        <v>5</v>
      </c>
      <c r="C996" s="5">
        <v>158820844</v>
      </c>
      <c r="D996" s="5" t="s">
        <v>26</v>
      </c>
      <c r="E996" s="5" t="s">
        <v>25</v>
      </c>
      <c r="F996" s="5">
        <v>0.14710000000000001</v>
      </c>
      <c r="G996" s="5">
        <v>0.96758599999999995</v>
      </c>
      <c r="H996" s="5" t="s">
        <v>1296</v>
      </c>
      <c r="I996" s="5">
        <v>11</v>
      </c>
      <c r="J996" s="5" t="s">
        <v>1254</v>
      </c>
      <c r="K996" s="5">
        <v>31001</v>
      </c>
      <c r="L996" s="5" t="s">
        <v>134</v>
      </c>
      <c r="M996" s="5">
        <v>0.64800000000000002</v>
      </c>
    </row>
    <row r="997" spans="1:13" ht="15" x14ac:dyDescent="0.2">
      <c r="A997" s="5" t="s">
        <v>1339</v>
      </c>
      <c r="B997" s="5">
        <v>5</v>
      </c>
      <c r="C997" s="5">
        <v>158821493</v>
      </c>
      <c r="D997" s="5" t="s">
        <v>26</v>
      </c>
      <c r="E997" s="5" t="s">
        <v>29</v>
      </c>
      <c r="F997" s="5">
        <v>0.34100000000000003</v>
      </c>
      <c r="G997" s="5">
        <v>0.95942099999999997</v>
      </c>
      <c r="H997" s="5" t="s">
        <v>1289</v>
      </c>
      <c r="I997" s="5">
        <v>11</v>
      </c>
      <c r="J997" s="5" t="s">
        <v>1254</v>
      </c>
      <c r="K997" s="5">
        <v>31650</v>
      </c>
      <c r="L997" s="5" t="s">
        <v>134</v>
      </c>
      <c r="M997" s="5">
        <v>4.7990000000000004</v>
      </c>
    </row>
    <row r="998" spans="1:13" ht="15" x14ac:dyDescent="0.2">
      <c r="A998" s="5" t="s">
        <v>1340</v>
      </c>
      <c r="B998" s="5">
        <v>5</v>
      </c>
      <c r="C998" s="5">
        <v>158822645</v>
      </c>
      <c r="D998" s="5" t="s">
        <v>25</v>
      </c>
      <c r="E998" s="5" t="s">
        <v>29</v>
      </c>
      <c r="F998" s="5">
        <v>0.34100000000000003</v>
      </c>
      <c r="G998" s="5">
        <v>0.95942099999999997</v>
      </c>
      <c r="H998" s="5" t="s">
        <v>1289</v>
      </c>
      <c r="I998" s="5">
        <v>11</v>
      </c>
      <c r="J998" s="5" t="s">
        <v>1254</v>
      </c>
      <c r="K998" s="5">
        <v>32802</v>
      </c>
      <c r="L998" s="5" t="s">
        <v>134</v>
      </c>
      <c r="M998" s="5">
        <v>0.58499999999999996</v>
      </c>
    </row>
    <row r="999" spans="1:13" ht="15" x14ac:dyDescent="0.2">
      <c r="A999" s="5" t="s">
        <v>1341</v>
      </c>
      <c r="B999" s="5">
        <v>5</v>
      </c>
      <c r="C999" s="5">
        <v>158823786</v>
      </c>
      <c r="D999" s="5" t="s">
        <v>26</v>
      </c>
      <c r="E999" s="5" t="s">
        <v>25</v>
      </c>
      <c r="F999" s="5">
        <v>0.13719999999999999</v>
      </c>
      <c r="G999" s="5">
        <v>0.79580499999999998</v>
      </c>
      <c r="H999" s="5" t="s">
        <v>1296</v>
      </c>
      <c r="I999" s="5">
        <v>11</v>
      </c>
      <c r="J999" s="5" t="s">
        <v>1254</v>
      </c>
      <c r="K999" s="5">
        <v>33943</v>
      </c>
      <c r="L999" s="5" t="s">
        <v>134</v>
      </c>
      <c r="M999" s="5">
        <v>0.20799999999999999</v>
      </c>
    </row>
    <row r="1000" spans="1:13" ht="15" x14ac:dyDescent="0.2">
      <c r="A1000" s="5" t="s">
        <v>1342</v>
      </c>
      <c r="B1000" s="5">
        <v>5</v>
      </c>
      <c r="C1000" s="5">
        <v>158824174</v>
      </c>
      <c r="D1000" s="5" t="s">
        <v>25</v>
      </c>
      <c r="E1000" s="5" t="s">
        <v>29</v>
      </c>
      <c r="F1000" s="5">
        <v>0.13719999999999999</v>
      </c>
      <c r="G1000" s="5">
        <v>0.79580499999999998</v>
      </c>
      <c r="H1000" s="5" t="s">
        <v>1296</v>
      </c>
      <c r="I1000" s="5">
        <v>11</v>
      </c>
      <c r="J1000" s="5" t="s">
        <v>1254</v>
      </c>
      <c r="K1000" s="5">
        <v>34331</v>
      </c>
      <c r="L1000" s="5" t="s">
        <v>134</v>
      </c>
      <c r="M1000" s="5">
        <v>1.823</v>
      </c>
    </row>
    <row r="1001" spans="1:13" ht="15" x14ac:dyDescent="0.2">
      <c r="A1001" s="5" t="s">
        <v>1343</v>
      </c>
      <c r="B1001" s="5">
        <v>5</v>
      </c>
      <c r="C1001" s="5">
        <v>158824379</v>
      </c>
      <c r="D1001" s="5" t="s">
        <v>28</v>
      </c>
      <c r="E1001" s="5" t="s">
        <v>26</v>
      </c>
      <c r="F1001" s="5">
        <v>0.13719999999999999</v>
      </c>
      <c r="G1001" s="5">
        <v>0.79580499999999998</v>
      </c>
      <c r="H1001" s="5" t="s">
        <v>1296</v>
      </c>
      <c r="I1001" s="5">
        <v>11</v>
      </c>
      <c r="J1001" s="5" t="s">
        <v>1254</v>
      </c>
      <c r="K1001" s="5">
        <v>34536</v>
      </c>
      <c r="L1001" s="5" t="s">
        <v>134</v>
      </c>
      <c r="M1001" s="5">
        <v>0.16900000000000001</v>
      </c>
    </row>
    <row r="1002" spans="1:13" ht="15" x14ac:dyDescent="0.2">
      <c r="A1002" s="5" t="s">
        <v>1344</v>
      </c>
      <c r="B1002" s="5">
        <v>5</v>
      </c>
      <c r="C1002" s="5">
        <v>158824380</v>
      </c>
      <c r="D1002" s="5" t="s">
        <v>28</v>
      </c>
      <c r="E1002" s="5" t="s">
        <v>26</v>
      </c>
      <c r="F1002" s="5">
        <v>0.13719999999999999</v>
      </c>
      <c r="G1002" s="5">
        <v>0.79580499999999998</v>
      </c>
      <c r="H1002" s="5" t="s">
        <v>1296</v>
      </c>
      <c r="I1002" s="5">
        <v>11</v>
      </c>
      <c r="J1002" s="5" t="s">
        <v>1254</v>
      </c>
      <c r="K1002" s="5">
        <v>34537</v>
      </c>
      <c r="L1002" s="5" t="s">
        <v>134</v>
      </c>
      <c r="M1002" s="5">
        <v>0.151</v>
      </c>
    </row>
    <row r="1003" spans="1:13" ht="15" x14ac:dyDescent="0.2">
      <c r="A1003" s="5" t="s">
        <v>1345</v>
      </c>
      <c r="B1003" s="5">
        <v>5</v>
      </c>
      <c r="C1003" s="5">
        <v>158824510</v>
      </c>
      <c r="D1003" s="5" t="s">
        <v>25</v>
      </c>
      <c r="E1003" s="5" t="s">
        <v>28</v>
      </c>
      <c r="F1003" s="5">
        <v>0.33900000000000002</v>
      </c>
      <c r="G1003" s="5">
        <v>0.95164199999999999</v>
      </c>
      <c r="H1003" s="5" t="s">
        <v>1289</v>
      </c>
      <c r="I1003" s="5">
        <v>11</v>
      </c>
      <c r="J1003" s="5" t="s">
        <v>1254</v>
      </c>
      <c r="K1003" s="5">
        <v>34667</v>
      </c>
      <c r="L1003" s="5" t="s">
        <v>134</v>
      </c>
      <c r="M1003" s="5">
        <v>0.215</v>
      </c>
    </row>
    <row r="1004" spans="1:13" ht="15" x14ac:dyDescent="0.2">
      <c r="A1004" s="5" t="s">
        <v>1346</v>
      </c>
      <c r="B1004" s="5">
        <v>5</v>
      </c>
      <c r="C1004" s="5">
        <v>158826247</v>
      </c>
      <c r="D1004" s="5" t="s">
        <v>26</v>
      </c>
      <c r="E1004" s="5" t="s">
        <v>25</v>
      </c>
      <c r="F1004" s="5">
        <v>0.159</v>
      </c>
      <c r="G1004" s="5">
        <v>1</v>
      </c>
      <c r="H1004" s="5" t="s">
        <v>1346</v>
      </c>
      <c r="I1004" s="5">
        <v>11</v>
      </c>
      <c r="J1004" s="5" t="s">
        <v>1254</v>
      </c>
      <c r="K1004" s="5">
        <v>36404</v>
      </c>
      <c r="L1004" s="5" t="s">
        <v>134</v>
      </c>
      <c r="M1004" s="5">
        <v>0.73499999999999999</v>
      </c>
    </row>
    <row r="1005" spans="1:13" ht="15" x14ac:dyDescent="0.2">
      <c r="A1005" s="5" t="s">
        <v>1347</v>
      </c>
      <c r="B1005" s="5">
        <v>5</v>
      </c>
      <c r="C1005" s="5">
        <v>158826357</v>
      </c>
      <c r="D1005" s="5" t="s">
        <v>26</v>
      </c>
      <c r="E1005" s="5" t="s">
        <v>25</v>
      </c>
      <c r="F1005" s="5">
        <v>0.18090000000000001</v>
      </c>
      <c r="G1005" s="5">
        <v>0.81687399999999999</v>
      </c>
      <c r="H1005" s="5" t="s">
        <v>1346</v>
      </c>
      <c r="I1005" s="5">
        <v>11</v>
      </c>
      <c r="J1005" s="5" t="s">
        <v>1254</v>
      </c>
      <c r="K1005" s="5">
        <v>36514</v>
      </c>
      <c r="L1005" s="5" t="s">
        <v>134</v>
      </c>
      <c r="M1005" s="5">
        <v>2.4060000000000001</v>
      </c>
    </row>
    <row r="1006" spans="1:13" ht="15" x14ac:dyDescent="0.2">
      <c r="A1006" s="5" t="s">
        <v>1348</v>
      </c>
      <c r="B1006" s="5">
        <v>5</v>
      </c>
      <c r="C1006" s="5">
        <v>158826493</v>
      </c>
      <c r="D1006" s="5" t="s">
        <v>26</v>
      </c>
      <c r="E1006" s="5" t="s">
        <v>25</v>
      </c>
      <c r="F1006" s="5">
        <v>0.1799</v>
      </c>
      <c r="G1006" s="5">
        <v>0.78168599999999999</v>
      </c>
      <c r="H1006" s="5" t="s">
        <v>1346</v>
      </c>
      <c r="I1006" s="5">
        <v>11</v>
      </c>
      <c r="J1006" s="5" t="s">
        <v>1254</v>
      </c>
      <c r="K1006" s="5">
        <v>36650</v>
      </c>
      <c r="L1006" s="5" t="s">
        <v>134</v>
      </c>
      <c r="M1006" s="5">
        <v>3.6240000000000001</v>
      </c>
    </row>
    <row r="1007" spans="1:13" ht="15" x14ac:dyDescent="0.2">
      <c r="A1007" s="5" t="s">
        <v>1349</v>
      </c>
      <c r="B1007" s="5">
        <v>5</v>
      </c>
      <c r="C1007" s="5">
        <v>158826873</v>
      </c>
      <c r="D1007" s="5" t="s">
        <v>148</v>
      </c>
      <c r="E1007" s="5" t="s">
        <v>25</v>
      </c>
      <c r="F1007" s="5">
        <v>0.18490000000000001</v>
      </c>
      <c r="G1007" s="5">
        <v>0.847908</v>
      </c>
      <c r="H1007" s="5" t="s">
        <v>1350</v>
      </c>
      <c r="I1007" s="5">
        <v>11</v>
      </c>
      <c r="J1007" s="5" t="s">
        <v>1254</v>
      </c>
      <c r="K1007" s="5">
        <v>37030</v>
      </c>
      <c r="L1007" s="5" t="s">
        <v>134</v>
      </c>
      <c r="M1007" s="5">
        <v>5.6820000000000004</v>
      </c>
    </row>
    <row r="1008" spans="1:13" ht="15" x14ac:dyDescent="0.2">
      <c r="A1008" s="5" t="s">
        <v>1351</v>
      </c>
      <c r="B1008" s="5">
        <v>5</v>
      </c>
      <c r="C1008" s="5">
        <v>158827039</v>
      </c>
      <c r="D1008" s="5" t="s">
        <v>25</v>
      </c>
      <c r="E1008" s="5" t="s">
        <v>26</v>
      </c>
      <c r="F1008" s="5">
        <v>0.19980000000000001</v>
      </c>
      <c r="G1008" s="5">
        <v>0.85238599999999998</v>
      </c>
      <c r="H1008" s="5" t="s">
        <v>1350</v>
      </c>
      <c r="I1008" s="5">
        <v>11</v>
      </c>
      <c r="J1008" s="5" t="s">
        <v>1254</v>
      </c>
      <c r="K1008" s="5">
        <v>37196</v>
      </c>
      <c r="L1008" s="5" t="s">
        <v>134</v>
      </c>
      <c r="M1008" s="5">
        <v>3.415</v>
      </c>
    </row>
    <row r="1009" spans="1:13" ht="15" x14ac:dyDescent="0.2">
      <c r="A1009" s="5" t="s">
        <v>1352</v>
      </c>
      <c r="B1009" s="5">
        <v>5</v>
      </c>
      <c r="C1009" s="5">
        <v>158827497</v>
      </c>
      <c r="D1009" s="5" t="s">
        <v>29</v>
      </c>
      <c r="E1009" s="5" t="s">
        <v>28</v>
      </c>
      <c r="F1009" s="5">
        <v>0.42149999999999999</v>
      </c>
      <c r="G1009" s="5">
        <v>1</v>
      </c>
      <c r="H1009" s="5" t="s">
        <v>1352</v>
      </c>
      <c r="I1009" s="5">
        <v>11</v>
      </c>
      <c r="J1009" s="5" t="s">
        <v>1254</v>
      </c>
      <c r="K1009" s="5">
        <v>37654</v>
      </c>
      <c r="L1009" s="5" t="s">
        <v>134</v>
      </c>
      <c r="M1009" s="5">
        <v>2.2189999999999999</v>
      </c>
    </row>
    <row r="1010" spans="1:13" ht="15" x14ac:dyDescent="0.2">
      <c r="A1010" s="5" t="s">
        <v>1353</v>
      </c>
      <c r="B1010" s="5">
        <v>5</v>
      </c>
      <c r="C1010" s="5">
        <v>158827526</v>
      </c>
      <c r="D1010" s="5" t="s">
        <v>29</v>
      </c>
      <c r="E1010" s="5" t="s">
        <v>28</v>
      </c>
      <c r="F1010" s="5">
        <v>0.38469999999999999</v>
      </c>
      <c r="G1010" s="5">
        <v>1</v>
      </c>
      <c r="H1010" s="5" t="s">
        <v>1353</v>
      </c>
      <c r="I1010" s="5">
        <v>11</v>
      </c>
      <c r="J1010" s="5" t="s">
        <v>1254</v>
      </c>
      <c r="K1010" s="5">
        <v>37683</v>
      </c>
      <c r="L1010" s="5" t="s">
        <v>134</v>
      </c>
      <c r="M1010" s="5">
        <v>2.8540000000000001</v>
      </c>
    </row>
    <row r="1011" spans="1:13" ht="15" x14ac:dyDescent="0.2">
      <c r="A1011" s="5" t="s">
        <v>1354</v>
      </c>
      <c r="B1011" s="5">
        <v>5</v>
      </c>
      <c r="C1011" s="5">
        <v>158827534</v>
      </c>
      <c r="D1011" s="5" t="s">
        <v>28</v>
      </c>
      <c r="E1011" s="5" t="s">
        <v>29</v>
      </c>
      <c r="F1011" s="5">
        <v>0.42349999999999999</v>
      </c>
      <c r="G1011" s="5">
        <v>0.99207800000000002</v>
      </c>
      <c r="H1011" s="5" t="s">
        <v>1352</v>
      </c>
      <c r="I1011" s="5">
        <v>11</v>
      </c>
      <c r="J1011" s="5" t="s">
        <v>1254</v>
      </c>
      <c r="K1011" s="5">
        <v>37691</v>
      </c>
      <c r="L1011" s="5" t="s">
        <v>134</v>
      </c>
      <c r="M1011" s="5">
        <v>1.0249999999999999</v>
      </c>
    </row>
    <row r="1012" spans="1:13" ht="15" x14ac:dyDescent="0.2">
      <c r="A1012" s="5" t="s">
        <v>1355</v>
      </c>
      <c r="B1012" s="5">
        <v>5</v>
      </c>
      <c r="C1012" s="5">
        <v>158827769</v>
      </c>
      <c r="D1012" s="5" t="s">
        <v>29</v>
      </c>
      <c r="E1012" s="5" t="s">
        <v>26</v>
      </c>
      <c r="F1012" s="5">
        <v>0.33600000000000002</v>
      </c>
      <c r="G1012" s="5">
        <v>0.70334799999999997</v>
      </c>
      <c r="H1012" s="5" t="s">
        <v>1352</v>
      </c>
      <c r="I1012" s="5">
        <v>11</v>
      </c>
      <c r="J1012" s="5" t="s">
        <v>1254</v>
      </c>
      <c r="K1012" s="5">
        <v>37926</v>
      </c>
      <c r="L1012" s="5" t="s">
        <v>134</v>
      </c>
      <c r="M1012" s="5">
        <v>5.0750000000000002</v>
      </c>
    </row>
    <row r="1013" spans="1:13" ht="15" x14ac:dyDescent="0.2">
      <c r="A1013" s="5" t="s">
        <v>1356</v>
      </c>
      <c r="B1013" s="5">
        <v>5</v>
      </c>
      <c r="C1013" s="5">
        <v>158828225</v>
      </c>
      <c r="D1013" s="5" t="s">
        <v>26</v>
      </c>
      <c r="E1013" s="5" t="s">
        <v>25</v>
      </c>
      <c r="F1013" s="5">
        <v>0.42449999999999999</v>
      </c>
      <c r="G1013" s="5">
        <v>0.98813300000000004</v>
      </c>
      <c r="H1013" s="5" t="s">
        <v>1352</v>
      </c>
      <c r="I1013" s="5">
        <v>11</v>
      </c>
      <c r="J1013" s="5" t="s">
        <v>1254</v>
      </c>
      <c r="K1013" s="5">
        <v>38382</v>
      </c>
      <c r="L1013" s="5" t="s">
        <v>134</v>
      </c>
      <c r="M1013" s="5">
        <v>1.6220000000000001</v>
      </c>
    </row>
    <row r="1014" spans="1:13" ht="15" x14ac:dyDescent="0.2">
      <c r="A1014" s="5" t="s">
        <v>1357</v>
      </c>
      <c r="B1014" s="5">
        <v>5</v>
      </c>
      <c r="C1014" s="5">
        <v>158828480</v>
      </c>
      <c r="D1014" s="5" t="s">
        <v>25</v>
      </c>
      <c r="E1014" s="5" t="s">
        <v>26</v>
      </c>
      <c r="F1014" s="5">
        <v>0.42349999999999999</v>
      </c>
      <c r="G1014" s="5">
        <v>0.99205200000000004</v>
      </c>
      <c r="H1014" s="5" t="s">
        <v>1352</v>
      </c>
      <c r="I1014" s="5">
        <v>11</v>
      </c>
      <c r="J1014" s="5" t="s">
        <v>1254</v>
      </c>
      <c r="K1014" s="5">
        <v>38637</v>
      </c>
      <c r="L1014" s="5" t="s">
        <v>134</v>
      </c>
      <c r="M1014" s="5">
        <v>0.48599999999999999</v>
      </c>
    </row>
    <row r="1015" spans="1:13" ht="15" x14ac:dyDescent="0.2">
      <c r="A1015" s="5" t="s">
        <v>1358</v>
      </c>
      <c r="B1015" s="5">
        <v>5</v>
      </c>
      <c r="C1015" s="5">
        <v>158829289</v>
      </c>
      <c r="D1015" s="5" t="s">
        <v>26</v>
      </c>
      <c r="E1015" s="5" t="s">
        <v>25</v>
      </c>
      <c r="F1015" s="5">
        <v>0.19089999999999999</v>
      </c>
      <c r="G1015" s="5">
        <v>0.81223500000000004</v>
      </c>
      <c r="H1015" s="5" t="s">
        <v>1350</v>
      </c>
      <c r="I1015" s="5">
        <v>11</v>
      </c>
      <c r="J1015" s="5" t="s">
        <v>1254</v>
      </c>
      <c r="K1015" s="5">
        <v>39446</v>
      </c>
      <c r="L1015" s="5" t="s">
        <v>134</v>
      </c>
      <c r="M1015" s="5">
        <v>2.448</v>
      </c>
    </row>
    <row r="1016" spans="1:13" ht="15" x14ac:dyDescent="0.2">
      <c r="A1016" s="5" t="s">
        <v>111</v>
      </c>
      <c r="B1016" s="5">
        <v>5</v>
      </c>
      <c r="C1016" s="5">
        <v>158829294</v>
      </c>
      <c r="D1016" s="5" t="s">
        <v>29</v>
      </c>
      <c r="E1016" s="5" t="s">
        <v>28</v>
      </c>
      <c r="F1016" s="5">
        <v>0.32700000000000001</v>
      </c>
      <c r="G1016" s="5">
        <v>0.68180399999999997</v>
      </c>
      <c r="H1016" s="5" t="s">
        <v>1352</v>
      </c>
      <c r="I1016" s="5">
        <v>11</v>
      </c>
      <c r="J1016" s="5" t="s">
        <v>1254</v>
      </c>
      <c r="K1016" s="5">
        <v>39451</v>
      </c>
      <c r="L1016" s="5" t="s">
        <v>134</v>
      </c>
      <c r="M1016" s="5">
        <v>3.2610000000000001</v>
      </c>
    </row>
    <row r="1017" spans="1:13" ht="15" x14ac:dyDescent="0.2">
      <c r="A1017" s="5" t="s">
        <v>1359</v>
      </c>
      <c r="B1017" s="5">
        <v>5</v>
      </c>
      <c r="C1017" s="5">
        <v>158830819</v>
      </c>
      <c r="D1017" s="5" t="s">
        <v>25</v>
      </c>
      <c r="E1017" s="5" t="s">
        <v>26</v>
      </c>
      <c r="F1017" s="5">
        <v>0.41149999999999998</v>
      </c>
      <c r="G1017" s="5">
        <v>0.69879500000000005</v>
      </c>
      <c r="H1017" s="5" t="s">
        <v>1353</v>
      </c>
      <c r="I1017" s="5">
        <v>11</v>
      </c>
      <c r="J1017" s="5" t="s">
        <v>1254</v>
      </c>
      <c r="K1017" s="5">
        <v>40976</v>
      </c>
      <c r="L1017" s="5" t="s">
        <v>134</v>
      </c>
      <c r="M1017" s="5">
        <v>0.17499999999999999</v>
      </c>
    </row>
    <row r="1018" spans="1:13" ht="15" x14ac:dyDescent="0.2">
      <c r="A1018" s="5" t="s">
        <v>1360</v>
      </c>
      <c r="B1018" s="5">
        <v>5</v>
      </c>
      <c r="C1018" s="5">
        <v>158832277</v>
      </c>
      <c r="D1018" s="5" t="s">
        <v>29</v>
      </c>
      <c r="E1018" s="5" t="s">
        <v>26</v>
      </c>
      <c r="F1018" s="5">
        <v>0.34589999999999999</v>
      </c>
      <c r="G1018" s="5">
        <v>0.75745099999999999</v>
      </c>
      <c r="H1018" s="5" t="s">
        <v>1361</v>
      </c>
      <c r="I1018" s="5">
        <v>11</v>
      </c>
      <c r="J1018" s="5" t="s">
        <v>1254</v>
      </c>
      <c r="K1018" s="5">
        <v>42434</v>
      </c>
      <c r="L1018" s="5" t="s">
        <v>134</v>
      </c>
      <c r="M1018" s="5">
        <v>0.42</v>
      </c>
    </row>
    <row r="1019" spans="1:13" ht="15" x14ac:dyDescent="0.2">
      <c r="A1019" s="5" t="s">
        <v>1362</v>
      </c>
      <c r="B1019" s="5">
        <v>5</v>
      </c>
      <c r="C1019" s="5">
        <v>158833535</v>
      </c>
      <c r="D1019" s="5" t="s">
        <v>25</v>
      </c>
      <c r="E1019" s="5" t="s">
        <v>26</v>
      </c>
      <c r="F1019" s="5">
        <v>0.33700000000000002</v>
      </c>
      <c r="G1019" s="5">
        <v>0.92469000000000001</v>
      </c>
      <c r="H1019" s="5" t="s">
        <v>1361</v>
      </c>
      <c r="I1019" s="5">
        <v>11</v>
      </c>
      <c r="J1019" s="5" t="s">
        <v>1363</v>
      </c>
      <c r="K1019" s="5">
        <v>42028</v>
      </c>
      <c r="L1019" s="5" t="s">
        <v>134</v>
      </c>
      <c r="M1019" s="5">
        <v>0.26200000000000001</v>
      </c>
    </row>
    <row r="1020" spans="1:13" ht="15" x14ac:dyDescent="0.2">
      <c r="A1020" s="5" t="s">
        <v>1364</v>
      </c>
      <c r="B1020" s="5">
        <v>5</v>
      </c>
      <c r="C1020" s="5">
        <v>158834367</v>
      </c>
      <c r="D1020" s="5" t="s">
        <v>25</v>
      </c>
      <c r="E1020" s="5" t="s">
        <v>28</v>
      </c>
      <c r="F1020" s="5">
        <v>0.33700000000000002</v>
      </c>
      <c r="G1020" s="5">
        <v>0.93378099999999997</v>
      </c>
      <c r="H1020" s="5" t="s">
        <v>1361</v>
      </c>
      <c r="I1020" s="5">
        <v>11</v>
      </c>
      <c r="J1020" s="5" t="s">
        <v>1363</v>
      </c>
      <c r="K1020" s="5">
        <v>41196</v>
      </c>
      <c r="L1020" s="5" t="s">
        <v>134</v>
      </c>
      <c r="M1020" s="5">
        <v>1.0960000000000001</v>
      </c>
    </row>
    <row r="1021" spans="1:13" ht="15" x14ac:dyDescent="0.2">
      <c r="A1021" s="5" t="s">
        <v>1365</v>
      </c>
      <c r="B1021" s="5">
        <v>5</v>
      </c>
      <c r="C1021" s="5">
        <v>158835179</v>
      </c>
      <c r="D1021" s="5" t="s">
        <v>1366</v>
      </c>
      <c r="E1021" s="5" t="s">
        <v>28</v>
      </c>
      <c r="F1021" s="5">
        <v>0.33800000000000002</v>
      </c>
      <c r="G1021" s="5">
        <v>0.93892699999999996</v>
      </c>
      <c r="H1021" s="5" t="s">
        <v>1361</v>
      </c>
      <c r="I1021" s="5">
        <v>11</v>
      </c>
      <c r="J1021" s="5" t="s">
        <v>1363</v>
      </c>
      <c r="K1021" s="5">
        <v>40384</v>
      </c>
      <c r="L1021" s="5" t="s">
        <v>134</v>
      </c>
      <c r="M1021" s="5">
        <v>0.63</v>
      </c>
    </row>
    <row r="1022" spans="1:13" ht="15" x14ac:dyDescent="0.2">
      <c r="A1022" s="5" t="s">
        <v>1367</v>
      </c>
      <c r="B1022" s="5">
        <v>5</v>
      </c>
      <c r="C1022" s="5">
        <v>158835261</v>
      </c>
      <c r="D1022" s="5" t="s">
        <v>1368</v>
      </c>
      <c r="E1022" s="5" t="s">
        <v>25</v>
      </c>
      <c r="F1022" s="5">
        <v>0.34289999999999998</v>
      </c>
      <c r="G1022" s="5">
        <v>0.90947</v>
      </c>
      <c r="H1022" s="5" t="s">
        <v>1361</v>
      </c>
      <c r="I1022" s="5">
        <v>11</v>
      </c>
      <c r="J1022" s="5" t="s">
        <v>1363</v>
      </c>
      <c r="K1022" s="5">
        <v>40302</v>
      </c>
      <c r="L1022" s="5" t="s">
        <v>134</v>
      </c>
      <c r="M1022" s="5">
        <v>3.9449999999999998</v>
      </c>
    </row>
    <row r="1023" spans="1:13" ht="15" x14ac:dyDescent="0.2">
      <c r="A1023" s="5" t="s">
        <v>1369</v>
      </c>
      <c r="B1023" s="5">
        <v>5</v>
      </c>
      <c r="C1023" s="5">
        <v>158836107</v>
      </c>
      <c r="D1023" s="5" t="s">
        <v>28</v>
      </c>
      <c r="E1023" s="5" t="s">
        <v>29</v>
      </c>
      <c r="F1023" s="5">
        <v>0.34289999999999998</v>
      </c>
      <c r="G1023" s="5">
        <v>0.90842500000000004</v>
      </c>
      <c r="H1023" s="5" t="s">
        <v>1361</v>
      </c>
      <c r="I1023" s="5">
        <v>11</v>
      </c>
      <c r="J1023" s="5" t="s">
        <v>1363</v>
      </c>
      <c r="K1023" s="5">
        <v>39456</v>
      </c>
      <c r="L1023" s="5" t="s">
        <v>134</v>
      </c>
      <c r="M1023" s="5">
        <v>1.9</v>
      </c>
    </row>
    <row r="1024" spans="1:13" ht="15" x14ac:dyDescent="0.2">
      <c r="A1024" s="5" t="s">
        <v>1370</v>
      </c>
      <c r="B1024" s="5">
        <v>5</v>
      </c>
      <c r="C1024" s="5">
        <v>158836126</v>
      </c>
      <c r="D1024" s="5" t="s">
        <v>25</v>
      </c>
      <c r="E1024" s="5" t="s">
        <v>26</v>
      </c>
      <c r="F1024" s="5">
        <v>0.34189999999999998</v>
      </c>
      <c r="G1024" s="5">
        <v>0.91368899999999997</v>
      </c>
      <c r="H1024" s="5" t="s">
        <v>1361</v>
      </c>
      <c r="I1024" s="5">
        <v>11</v>
      </c>
      <c r="J1024" s="5" t="s">
        <v>1363</v>
      </c>
      <c r="K1024" s="5">
        <v>39437</v>
      </c>
      <c r="L1024" s="5" t="s">
        <v>134</v>
      </c>
      <c r="M1024" s="5">
        <v>0.53500000000000003</v>
      </c>
    </row>
    <row r="1025" spans="1:13" ht="15" x14ac:dyDescent="0.2">
      <c r="A1025" s="5" t="s">
        <v>1371</v>
      </c>
      <c r="B1025" s="5">
        <v>5</v>
      </c>
      <c r="C1025" s="5">
        <v>158836581</v>
      </c>
      <c r="D1025" s="5" t="s">
        <v>29</v>
      </c>
      <c r="E1025" s="5" t="s">
        <v>28</v>
      </c>
      <c r="F1025" s="5">
        <v>0.33400000000000002</v>
      </c>
      <c r="G1025" s="5">
        <v>0.93788499999999997</v>
      </c>
      <c r="H1025" s="5" t="s">
        <v>1361</v>
      </c>
      <c r="I1025" s="5">
        <v>11</v>
      </c>
      <c r="J1025" s="5" t="s">
        <v>1363</v>
      </c>
      <c r="K1025" s="5">
        <v>38982</v>
      </c>
      <c r="L1025" s="5" t="s">
        <v>134</v>
      </c>
      <c r="M1025" s="5">
        <v>9.8000000000000004E-2</v>
      </c>
    </row>
    <row r="1026" spans="1:13" ht="15" x14ac:dyDescent="0.2">
      <c r="A1026" s="5" t="s">
        <v>1372</v>
      </c>
      <c r="B1026" s="5">
        <v>5</v>
      </c>
      <c r="C1026" s="5">
        <v>158838242</v>
      </c>
      <c r="D1026" s="5" t="s">
        <v>167</v>
      </c>
      <c r="E1026" s="5" t="s">
        <v>29</v>
      </c>
      <c r="F1026" s="5">
        <v>0.19980000000000001</v>
      </c>
      <c r="G1026" s="5">
        <v>0.88887799999999995</v>
      </c>
      <c r="H1026" s="5" t="s">
        <v>1350</v>
      </c>
      <c r="I1026" s="5">
        <v>11</v>
      </c>
      <c r="J1026" s="5" t="s">
        <v>1363</v>
      </c>
      <c r="K1026" s="5">
        <v>37321</v>
      </c>
      <c r="L1026" s="5" t="s">
        <v>134</v>
      </c>
      <c r="M1026" s="5">
        <v>3.194</v>
      </c>
    </row>
    <row r="1027" spans="1:13" ht="15" x14ac:dyDescent="0.2">
      <c r="A1027" s="5" t="s">
        <v>1373</v>
      </c>
      <c r="B1027" s="5">
        <v>5</v>
      </c>
      <c r="C1027" s="5">
        <v>158839217</v>
      </c>
      <c r="D1027" s="5" t="s">
        <v>29</v>
      </c>
      <c r="E1027" s="5" t="s">
        <v>28</v>
      </c>
      <c r="F1027" s="5">
        <v>0.35089999999999999</v>
      </c>
      <c r="G1027" s="5">
        <v>0.88548000000000004</v>
      </c>
      <c r="H1027" s="5" t="s">
        <v>1361</v>
      </c>
      <c r="I1027" s="5">
        <v>11</v>
      </c>
      <c r="J1027" s="5" t="s">
        <v>1363</v>
      </c>
      <c r="K1027" s="5">
        <v>36346</v>
      </c>
      <c r="L1027" s="5" t="s">
        <v>134</v>
      </c>
      <c r="M1027" s="5">
        <v>0.67800000000000005</v>
      </c>
    </row>
    <row r="1028" spans="1:13" ht="15" x14ac:dyDescent="0.2">
      <c r="A1028" s="5" t="s">
        <v>1374</v>
      </c>
      <c r="B1028" s="5">
        <v>5</v>
      </c>
      <c r="C1028" s="5">
        <v>158839252</v>
      </c>
      <c r="D1028" s="5" t="s">
        <v>25</v>
      </c>
      <c r="E1028" s="5" t="s">
        <v>26</v>
      </c>
      <c r="F1028" s="5">
        <v>0.20080000000000001</v>
      </c>
      <c r="G1028" s="5">
        <v>0.89553099999999997</v>
      </c>
      <c r="H1028" s="5" t="s">
        <v>1350</v>
      </c>
      <c r="I1028" s="5">
        <v>11</v>
      </c>
      <c r="J1028" s="5" t="s">
        <v>1363</v>
      </c>
      <c r="K1028" s="5">
        <v>36311</v>
      </c>
      <c r="L1028" s="5" t="s">
        <v>134</v>
      </c>
      <c r="M1028" s="5">
        <v>1.3029999999999999</v>
      </c>
    </row>
    <row r="1029" spans="1:13" ht="15" x14ac:dyDescent="0.2">
      <c r="A1029" s="5" t="s">
        <v>1375</v>
      </c>
      <c r="B1029" s="5">
        <v>5</v>
      </c>
      <c r="C1029" s="5">
        <v>158839512</v>
      </c>
      <c r="D1029" s="5" t="s">
        <v>26</v>
      </c>
      <c r="E1029" s="5" t="s">
        <v>25</v>
      </c>
      <c r="F1029" s="5">
        <v>0.34489999999999998</v>
      </c>
      <c r="G1029" s="5">
        <v>0.91766700000000001</v>
      </c>
      <c r="H1029" s="5" t="s">
        <v>1361</v>
      </c>
      <c r="I1029" s="5">
        <v>11</v>
      </c>
      <c r="J1029" s="5" t="s">
        <v>1363</v>
      </c>
      <c r="K1029" s="5">
        <v>36051</v>
      </c>
      <c r="L1029" s="5" t="s">
        <v>134</v>
      </c>
      <c r="M1029" s="5">
        <v>7.5650000000000004</v>
      </c>
    </row>
    <row r="1030" spans="1:13" ht="15" x14ac:dyDescent="0.2">
      <c r="A1030" s="5" t="s">
        <v>1376</v>
      </c>
      <c r="B1030" s="5">
        <v>5</v>
      </c>
      <c r="C1030" s="5">
        <v>158839745</v>
      </c>
      <c r="D1030" s="5" t="s">
        <v>28</v>
      </c>
      <c r="E1030" s="5" t="s">
        <v>29</v>
      </c>
      <c r="F1030" s="5">
        <v>0.34389999999999998</v>
      </c>
      <c r="G1030" s="5">
        <v>0.91279999999999994</v>
      </c>
      <c r="H1030" s="5" t="s">
        <v>1361</v>
      </c>
      <c r="I1030" s="5">
        <v>11</v>
      </c>
      <c r="J1030" s="5" t="s">
        <v>1363</v>
      </c>
      <c r="K1030" s="5">
        <v>35818</v>
      </c>
      <c r="L1030" s="5" t="s">
        <v>134</v>
      </c>
      <c r="M1030" s="5">
        <v>1.702</v>
      </c>
    </row>
    <row r="1031" spans="1:13" ht="15" x14ac:dyDescent="0.2">
      <c r="A1031" s="5" t="s">
        <v>1377</v>
      </c>
      <c r="B1031" s="5">
        <v>5</v>
      </c>
      <c r="C1031" s="5">
        <v>158839988</v>
      </c>
      <c r="D1031" s="5" t="s">
        <v>175</v>
      </c>
      <c r="E1031" s="5" t="s">
        <v>173</v>
      </c>
      <c r="F1031" s="5">
        <v>0.34889999999999999</v>
      </c>
      <c r="G1031" s="5">
        <v>0.85803799999999997</v>
      </c>
      <c r="H1031" s="5" t="s">
        <v>1361</v>
      </c>
      <c r="I1031" s="5">
        <v>11</v>
      </c>
      <c r="J1031" s="5" t="s">
        <v>1363</v>
      </c>
      <c r="K1031" s="5">
        <v>35575</v>
      </c>
      <c r="L1031" s="5" t="s">
        <v>134</v>
      </c>
      <c r="M1031" s="5" t="s">
        <v>138</v>
      </c>
    </row>
    <row r="1032" spans="1:13" ht="15" x14ac:dyDescent="0.2">
      <c r="A1032" s="5" t="s">
        <v>1378</v>
      </c>
      <c r="B1032" s="5">
        <v>5</v>
      </c>
      <c r="C1032" s="5">
        <v>158839988</v>
      </c>
      <c r="D1032" s="5" t="s">
        <v>175</v>
      </c>
      <c r="E1032" s="5" t="s">
        <v>29</v>
      </c>
      <c r="F1032" s="5">
        <v>9.9400000000000009E-4</v>
      </c>
      <c r="G1032" s="5">
        <v>0.85803799999999997</v>
      </c>
      <c r="H1032" s="5" t="s">
        <v>1361</v>
      </c>
      <c r="I1032" s="5">
        <v>11</v>
      </c>
      <c r="J1032" s="5" t="s">
        <v>1363</v>
      </c>
      <c r="K1032" s="5">
        <v>35575</v>
      </c>
      <c r="L1032" s="5" t="s">
        <v>134</v>
      </c>
      <c r="M1032" s="5">
        <v>0.94899999999999995</v>
      </c>
    </row>
    <row r="1033" spans="1:13" ht="15" x14ac:dyDescent="0.2">
      <c r="A1033" s="5" t="s">
        <v>1379</v>
      </c>
      <c r="B1033" s="5">
        <v>5</v>
      </c>
      <c r="C1033" s="5">
        <v>158839988</v>
      </c>
      <c r="D1033" s="5" t="s">
        <v>175</v>
      </c>
      <c r="E1033" s="5" t="s">
        <v>159</v>
      </c>
      <c r="F1033" s="5">
        <v>0.45329999999999998</v>
      </c>
      <c r="G1033" s="5">
        <v>0.85803799999999997</v>
      </c>
      <c r="H1033" s="5" t="s">
        <v>1361</v>
      </c>
      <c r="I1033" s="5">
        <v>11</v>
      </c>
      <c r="J1033" s="5" t="s">
        <v>1363</v>
      </c>
      <c r="K1033" s="5">
        <v>35575</v>
      </c>
      <c r="L1033" s="5" t="s">
        <v>134</v>
      </c>
      <c r="M1033" s="5" t="s">
        <v>138</v>
      </c>
    </row>
    <row r="1034" spans="1:13" ht="15" x14ac:dyDescent="0.2">
      <c r="A1034" s="5" t="s">
        <v>1380</v>
      </c>
      <c r="B1034" s="5">
        <v>5</v>
      </c>
      <c r="C1034" s="5">
        <v>158841318</v>
      </c>
      <c r="D1034" s="5" t="s">
        <v>26</v>
      </c>
      <c r="E1034" s="5" t="s">
        <v>25</v>
      </c>
      <c r="F1034" s="5">
        <v>0.41949999999999998</v>
      </c>
      <c r="G1034" s="5">
        <v>0.66295999999999999</v>
      </c>
      <c r="H1034" s="5" t="s">
        <v>1361</v>
      </c>
      <c r="I1034" s="5">
        <v>11</v>
      </c>
      <c r="J1034" s="5" t="s">
        <v>1363</v>
      </c>
      <c r="K1034" s="5">
        <v>34245</v>
      </c>
      <c r="L1034" s="5" t="s">
        <v>134</v>
      </c>
      <c r="M1034" s="5">
        <v>2.2799999999999998</v>
      </c>
    </row>
    <row r="1035" spans="1:13" ht="15" x14ac:dyDescent="0.2">
      <c r="A1035" s="5" t="s">
        <v>1381</v>
      </c>
      <c r="B1035" s="5">
        <v>5</v>
      </c>
      <c r="C1035" s="5">
        <v>158841470</v>
      </c>
      <c r="D1035" s="5" t="s">
        <v>29</v>
      </c>
      <c r="E1035" s="5" t="s">
        <v>28</v>
      </c>
      <c r="F1035" s="5">
        <v>0.34</v>
      </c>
      <c r="G1035" s="5">
        <v>0.93729499999999999</v>
      </c>
      <c r="H1035" s="5" t="s">
        <v>1361</v>
      </c>
      <c r="I1035" s="5">
        <v>11</v>
      </c>
      <c r="J1035" s="5" t="s">
        <v>1363</v>
      </c>
      <c r="K1035" s="5">
        <v>34093</v>
      </c>
      <c r="L1035" s="5" t="s">
        <v>134</v>
      </c>
      <c r="M1035" s="5">
        <v>0.17799999999999999</v>
      </c>
    </row>
    <row r="1036" spans="1:13" ht="15" x14ac:dyDescent="0.2">
      <c r="A1036" s="5" t="s">
        <v>1382</v>
      </c>
      <c r="B1036" s="5">
        <v>5</v>
      </c>
      <c r="C1036" s="5">
        <v>158842283</v>
      </c>
      <c r="D1036" s="5" t="s">
        <v>29</v>
      </c>
      <c r="E1036" s="5" t="s">
        <v>158</v>
      </c>
      <c r="F1036" s="5">
        <v>0.1958</v>
      </c>
      <c r="G1036" s="5">
        <v>0.93799299999999997</v>
      </c>
      <c r="H1036" s="5" t="s">
        <v>1350</v>
      </c>
      <c r="I1036" s="5">
        <v>11</v>
      </c>
      <c r="J1036" s="5" t="s">
        <v>1363</v>
      </c>
      <c r="K1036" s="5">
        <v>33280</v>
      </c>
      <c r="L1036" s="5" t="s">
        <v>134</v>
      </c>
      <c r="M1036" s="5">
        <v>11</v>
      </c>
    </row>
    <row r="1037" spans="1:13" ht="15" x14ac:dyDescent="0.2">
      <c r="A1037" s="5" t="s">
        <v>1383</v>
      </c>
      <c r="B1037" s="5">
        <v>5</v>
      </c>
      <c r="C1037" s="5">
        <v>158842292</v>
      </c>
      <c r="D1037" s="5" t="s">
        <v>26</v>
      </c>
      <c r="E1037" s="5" t="s">
        <v>1384</v>
      </c>
      <c r="F1037" s="5">
        <v>0.1958</v>
      </c>
      <c r="G1037" s="5">
        <v>0.93799299999999997</v>
      </c>
      <c r="H1037" s="5" t="s">
        <v>1350</v>
      </c>
      <c r="I1037" s="5">
        <v>11</v>
      </c>
      <c r="J1037" s="5" t="s">
        <v>1363</v>
      </c>
      <c r="K1037" s="5">
        <v>33271</v>
      </c>
      <c r="L1037" s="5" t="s">
        <v>134</v>
      </c>
      <c r="M1037" s="5">
        <v>11.08</v>
      </c>
    </row>
    <row r="1038" spans="1:13" ht="15" x14ac:dyDescent="0.2">
      <c r="A1038" s="5" t="s">
        <v>1385</v>
      </c>
      <c r="B1038" s="5">
        <v>5</v>
      </c>
      <c r="C1038" s="5">
        <v>158842297</v>
      </c>
      <c r="D1038" s="5" t="s">
        <v>26</v>
      </c>
      <c r="E1038" s="5" t="s">
        <v>25</v>
      </c>
      <c r="F1038" s="5">
        <v>0.1958</v>
      </c>
      <c r="G1038" s="5">
        <v>0.93799299999999997</v>
      </c>
      <c r="H1038" s="5" t="s">
        <v>1350</v>
      </c>
      <c r="I1038" s="5">
        <v>11</v>
      </c>
      <c r="J1038" s="5" t="s">
        <v>1363</v>
      </c>
      <c r="K1038" s="5">
        <v>33266</v>
      </c>
      <c r="L1038" s="5" t="s">
        <v>134</v>
      </c>
      <c r="M1038" s="5">
        <v>11.25</v>
      </c>
    </row>
    <row r="1039" spans="1:13" ht="15" x14ac:dyDescent="0.2">
      <c r="A1039" s="5" t="s">
        <v>1386</v>
      </c>
      <c r="B1039" s="5">
        <v>5</v>
      </c>
      <c r="C1039" s="5">
        <v>158843235</v>
      </c>
      <c r="D1039" s="5" t="s">
        <v>29</v>
      </c>
      <c r="E1039" s="5" t="s">
        <v>26</v>
      </c>
      <c r="F1039" s="5">
        <v>0.34289999999999998</v>
      </c>
      <c r="G1039" s="5">
        <v>0.96022300000000005</v>
      </c>
      <c r="H1039" s="5" t="s">
        <v>1361</v>
      </c>
      <c r="I1039" s="5">
        <v>11</v>
      </c>
      <c r="J1039" s="5" t="s">
        <v>1363</v>
      </c>
      <c r="K1039" s="5">
        <v>32328</v>
      </c>
      <c r="L1039" s="5" t="s">
        <v>134</v>
      </c>
      <c r="M1039" s="5">
        <v>0.11700000000000001</v>
      </c>
    </row>
    <row r="1040" spans="1:13" ht="15" x14ac:dyDescent="0.2">
      <c r="A1040" s="5" t="s">
        <v>1387</v>
      </c>
      <c r="B1040" s="5">
        <v>5</v>
      </c>
      <c r="C1040" s="5">
        <v>158843253</v>
      </c>
      <c r="D1040" s="5" t="s">
        <v>28</v>
      </c>
      <c r="E1040" s="5" t="s">
        <v>29</v>
      </c>
      <c r="F1040" s="5">
        <v>0.34289999999999998</v>
      </c>
      <c r="G1040" s="5">
        <v>0.96022300000000005</v>
      </c>
      <c r="H1040" s="5" t="s">
        <v>1361</v>
      </c>
      <c r="I1040" s="5">
        <v>11</v>
      </c>
      <c r="J1040" s="5" t="s">
        <v>1363</v>
      </c>
      <c r="K1040" s="5">
        <v>32310</v>
      </c>
      <c r="L1040" s="5" t="s">
        <v>134</v>
      </c>
      <c r="M1040" s="5">
        <v>4.6550000000000002</v>
      </c>
    </row>
    <row r="1041" spans="1:13" ht="15" x14ac:dyDescent="0.2">
      <c r="A1041" s="5" t="s">
        <v>1388</v>
      </c>
      <c r="B1041" s="5">
        <v>5</v>
      </c>
      <c r="C1041" s="5">
        <v>158844040</v>
      </c>
      <c r="D1041" s="5" t="s">
        <v>28</v>
      </c>
      <c r="E1041" s="5" t="s">
        <v>25</v>
      </c>
      <c r="F1041" s="5">
        <v>0.1948</v>
      </c>
      <c r="G1041" s="5">
        <v>0.93198899999999996</v>
      </c>
      <c r="H1041" s="5" t="s">
        <v>1350</v>
      </c>
      <c r="I1041" s="5">
        <v>11</v>
      </c>
      <c r="J1041" s="5" t="s">
        <v>1363</v>
      </c>
      <c r="K1041" s="5">
        <v>31523</v>
      </c>
      <c r="L1041" s="5" t="s">
        <v>134</v>
      </c>
      <c r="M1041" s="5">
        <v>3.1280000000000001</v>
      </c>
    </row>
    <row r="1042" spans="1:13" ht="15" x14ac:dyDescent="0.2">
      <c r="A1042" s="5" t="s">
        <v>1389</v>
      </c>
      <c r="B1042" s="5">
        <v>5</v>
      </c>
      <c r="C1042" s="5">
        <v>158844232</v>
      </c>
      <c r="D1042" s="5" t="s">
        <v>25</v>
      </c>
      <c r="E1042" s="5" t="s">
        <v>26</v>
      </c>
      <c r="F1042" s="5">
        <v>0.34100000000000003</v>
      </c>
      <c r="G1042" s="5">
        <v>0.95091000000000003</v>
      </c>
      <c r="H1042" s="5" t="s">
        <v>1361</v>
      </c>
      <c r="I1042" s="5">
        <v>11</v>
      </c>
      <c r="J1042" s="5" t="s">
        <v>1363</v>
      </c>
      <c r="K1042" s="5">
        <v>31331</v>
      </c>
      <c r="L1042" s="5" t="s">
        <v>134</v>
      </c>
      <c r="M1042" s="5">
        <v>5.2649999999999997</v>
      </c>
    </row>
    <row r="1043" spans="1:13" ht="15" x14ac:dyDescent="0.2">
      <c r="A1043" s="5" t="s">
        <v>1390</v>
      </c>
      <c r="B1043" s="5">
        <v>5</v>
      </c>
      <c r="C1043" s="5">
        <v>158845013</v>
      </c>
      <c r="D1043" s="5" t="s">
        <v>28</v>
      </c>
      <c r="E1043" s="5" t="s">
        <v>26</v>
      </c>
      <c r="F1043" s="5">
        <v>0.4274</v>
      </c>
      <c r="G1043" s="5">
        <v>0.65926700000000005</v>
      </c>
      <c r="H1043" s="5" t="s">
        <v>1361</v>
      </c>
      <c r="I1043" s="5">
        <v>11</v>
      </c>
      <c r="J1043" s="5" t="s">
        <v>1363</v>
      </c>
      <c r="K1043" s="5">
        <v>30550</v>
      </c>
      <c r="L1043" s="5" t="s">
        <v>134</v>
      </c>
      <c r="M1043" s="5">
        <v>1.131</v>
      </c>
    </row>
    <row r="1044" spans="1:13" ht="15" x14ac:dyDescent="0.2">
      <c r="A1044" s="5" t="s">
        <v>1391</v>
      </c>
      <c r="B1044" s="5">
        <v>5</v>
      </c>
      <c r="C1044" s="5">
        <v>158845569</v>
      </c>
      <c r="D1044" s="5" t="s">
        <v>209</v>
      </c>
      <c r="E1044" s="5" t="s">
        <v>26</v>
      </c>
      <c r="F1044" s="5">
        <v>0.1948</v>
      </c>
      <c r="G1044" s="5">
        <v>0.94412200000000002</v>
      </c>
      <c r="H1044" s="5" t="s">
        <v>1350</v>
      </c>
      <c r="I1044" s="5">
        <v>11</v>
      </c>
      <c r="J1044" s="5" t="s">
        <v>1363</v>
      </c>
      <c r="K1044" s="5">
        <v>29994</v>
      </c>
      <c r="L1044" s="5" t="s">
        <v>134</v>
      </c>
      <c r="M1044" s="5">
        <v>15.56</v>
      </c>
    </row>
    <row r="1045" spans="1:13" ht="15" x14ac:dyDescent="0.2">
      <c r="A1045" s="5" t="s">
        <v>1392</v>
      </c>
      <c r="B1045" s="5">
        <v>5</v>
      </c>
      <c r="C1045" s="5">
        <v>158846572</v>
      </c>
      <c r="D1045" s="5" t="s">
        <v>28</v>
      </c>
      <c r="E1045" s="5" t="s">
        <v>29</v>
      </c>
      <c r="F1045" s="5">
        <v>0.1958</v>
      </c>
      <c r="G1045" s="5">
        <v>0.95039899999999999</v>
      </c>
      <c r="H1045" s="5" t="s">
        <v>1350</v>
      </c>
      <c r="I1045" s="5">
        <v>11</v>
      </c>
      <c r="J1045" s="5" t="s">
        <v>1363</v>
      </c>
      <c r="K1045" s="5">
        <v>28991</v>
      </c>
      <c r="L1045" s="5" t="s">
        <v>134</v>
      </c>
      <c r="M1045" s="5">
        <v>3.7149999999999999</v>
      </c>
    </row>
    <row r="1046" spans="1:13" ht="15" x14ac:dyDescent="0.2">
      <c r="A1046" s="5" t="s">
        <v>1393</v>
      </c>
      <c r="B1046" s="5">
        <v>5</v>
      </c>
      <c r="C1046" s="5">
        <v>158846606</v>
      </c>
      <c r="D1046" s="5" t="s">
        <v>29</v>
      </c>
      <c r="E1046" s="5" t="s">
        <v>28</v>
      </c>
      <c r="F1046" s="5">
        <v>0.33100000000000002</v>
      </c>
      <c r="G1046" s="5">
        <v>0.98641699999999999</v>
      </c>
      <c r="H1046" s="5" t="s">
        <v>1361</v>
      </c>
      <c r="I1046" s="5">
        <v>11</v>
      </c>
      <c r="J1046" s="5" t="s">
        <v>1363</v>
      </c>
      <c r="K1046" s="5">
        <v>28957</v>
      </c>
      <c r="L1046" s="5" t="s">
        <v>134</v>
      </c>
      <c r="M1046" s="5">
        <v>3.79</v>
      </c>
    </row>
    <row r="1047" spans="1:13" ht="15" x14ac:dyDescent="0.2">
      <c r="A1047" s="5" t="s">
        <v>1394</v>
      </c>
      <c r="B1047" s="5">
        <v>5</v>
      </c>
      <c r="C1047" s="5">
        <v>158846709</v>
      </c>
      <c r="D1047" s="5" t="s">
        <v>28</v>
      </c>
      <c r="E1047" s="5" t="s">
        <v>29</v>
      </c>
      <c r="F1047" s="5">
        <v>0.1958</v>
      </c>
      <c r="G1047" s="5">
        <v>0.95039899999999999</v>
      </c>
      <c r="H1047" s="5" t="s">
        <v>1350</v>
      </c>
      <c r="I1047" s="5">
        <v>11</v>
      </c>
      <c r="J1047" s="5" t="s">
        <v>1363</v>
      </c>
      <c r="K1047" s="5">
        <v>28854</v>
      </c>
      <c r="L1047" s="5" t="s">
        <v>134</v>
      </c>
      <c r="M1047" s="5">
        <v>0.316</v>
      </c>
    </row>
    <row r="1048" spans="1:13" ht="15" x14ac:dyDescent="0.2">
      <c r="A1048" s="5" t="s">
        <v>1395</v>
      </c>
      <c r="B1048" s="5">
        <v>5</v>
      </c>
      <c r="C1048" s="5">
        <v>158846776</v>
      </c>
      <c r="D1048" s="5" t="s">
        <v>28</v>
      </c>
      <c r="E1048" s="5" t="s">
        <v>29</v>
      </c>
      <c r="F1048" s="5">
        <v>0.1958</v>
      </c>
      <c r="G1048" s="5">
        <v>0.95039899999999999</v>
      </c>
      <c r="H1048" s="5" t="s">
        <v>1350</v>
      </c>
      <c r="I1048" s="5">
        <v>11</v>
      </c>
      <c r="J1048" s="5" t="s">
        <v>1363</v>
      </c>
      <c r="K1048" s="5">
        <v>28787</v>
      </c>
      <c r="L1048" s="5" t="s">
        <v>134</v>
      </c>
      <c r="M1048" s="5">
        <v>0.42799999999999999</v>
      </c>
    </row>
    <row r="1049" spans="1:13" ht="15" x14ac:dyDescent="0.2">
      <c r="A1049" s="5" t="s">
        <v>1396</v>
      </c>
      <c r="B1049" s="5">
        <v>5</v>
      </c>
      <c r="C1049" s="5">
        <v>158847727</v>
      </c>
      <c r="D1049" s="5" t="s">
        <v>29</v>
      </c>
      <c r="E1049" s="5" t="s">
        <v>28</v>
      </c>
      <c r="F1049" s="5">
        <v>0.20380000000000001</v>
      </c>
      <c r="G1049" s="5">
        <v>1</v>
      </c>
      <c r="H1049" s="5" t="s">
        <v>1350</v>
      </c>
      <c r="I1049" s="5">
        <v>11</v>
      </c>
      <c r="J1049" s="5" t="s">
        <v>1363</v>
      </c>
      <c r="K1049" s="5">
        <v>27836</v>
      </c>
      <c r="L1049" s="5" t="s">
        <v>134</v>
      </c>
      <c r="M1049" s="5">
        <v>0.77600000000000002</v>
      </c>
    </row>
    <row r="1050" spans="1:13" ht="15" x14ac:dyDescent="0.2">
      <c r="A1050" s="5" t="s">
        <v>1397</v>
      </c>
      <c r="B1050" s="5">
        <v>5</v>
      </c>
      <c r="C1050" s="5">
        <v>158847728</v>
      </c>
      <c r="D1050" s="5" t="s">
        <v>26</v>
      </c>
      <c r="E1050" s="5" t="s">
        <v>25</v>
      </c>
      <c r="F1050" s="5">
        <v>0.20380000000000001</v>
      </c>
      <c r="G1050" s="5">
        <v>1</v>
      </c>
      <c r="H1050" s="5" t="s">
        <v>1350</v>
      </c>
      <c r="I1050" s="5">
        <v>11</v>
      </c>
      <c r="J1050" s="5" t="s">
        <v>1363</v>
      </c>
      <c r="K1050" s="5">
        <v>27835</v>
      </c>
      <c r="L1050" s="5" t="s">
        <v>134</v>
      </c>
      <c r="M1050" s="5">
        <v>0.58199999999999996</v>
      </c>
    </row>
    <row r="1051" spans="1:13" ht="15" x14ac:dyDescent="0.2">
      <c r="A1051" s="5" t="s">
        <v>1350</v>
      </c>
      <c r="B1051" s="5">
        <v>5</v>
      </c>
      <c r="C1051" s="5">
        <v>158848071</v>
      </c>
      <c r="D1051" s="5" t="s">
        <v>28</v>
      </c>
      <c r="E1051" s="5" t="s">
        <v>29</v>
      </c>
      <c r="F1051" s="5">
        <v>0.20380000000000001</v>
      </c>
      <c r="G1051" s="5">
        <v>1</v>
      </c>
      <c r="H1051" s="5" t="s">
        <v>1350</v>
      </c>
      <c r="I1051" s="5">
        <v>11</v>
      </c>
      <c r="J1051" s="5" t="s">
        <v>1363</v>
      </c>
      <c r="K1051" s="5">
        <v>27492</v>
      </c>
      <c r="L1051" s="5" t="s">
        <v>134</v>
      </c>
      <c r="M1051" s="5">
        <v>7.87</v>
      </c>
    </row>
    <row r="1052" spans="1:13" ht="15" x14ac:dyDescent="0.2">
      <c r="A1052" s="5" t="s">
        <v>1398</v>
      </c>
      <c r="B1052" s="5">
        <v>5</v>
      </c>
      <c r="C1052" s="5">
        <v>158848253</v>
      </c>
      <c r="D1052" s="5" t="s">
        <v>29</v>
      </c>
      <c r="E1052" s="5" t="s">
        <v>25</v>
      </c>
      <c r="F1052" s="5">
        <v>0.33100000000000002</v>
      </c>
      <c r="G1052" s="5">
        <v>0.98641699999999999</v>
      </c>
      <c r="H1052" s="5" t="s">
        <v>1361</v>
      </c>
      <c r="I1052" s="5">
        <v>11</v>
      </c>
      <c r="J1052" s="5" t="s">
        <v>1363</v>
      </c>
      <c r="K1052" s="5">
        <v>27310</v>
      </c>
      <c r="L1052" s="5" t="s">
        <v>134</v>
      </c>
      <c r="M1052" s="5">
        <v>1.675</v>
      </c>
    </row>
    <row r="1053" spans="1:13" ht="15" x14ac:dyDescent="0.2">
      <c r="A1053" s="5" t="s">
        <v>1361</v>
      </c>
      <c r="B1053" s="5">
        <v>5</v>
      </c>
      <c r="C1053" s="5">
        <v>158848433</v>
      </c>
      <c r="D1053" s="5" t="s">
        <v>25</v>
      </c>
      <c r="E1053" s="5" t="s">
        <v>26</v>
      </c>
      <c r="F1053" s="5">
        <v>0.33400000000000002</v>
      </c>
      <c r="G1053" s="5">
        <v>1</v>
      </c>
      <c r="H1053" s="5" t="s">
        <v>1361</v>
      </c>
      <c r="I1053" s="5">
        <v>11</v>
      </c>
      <c r="J1053" s="5" t="s">
        <v>1363</v>
      </c>
      <c r="K1053" s="5">
        <v>27130</v>
      </c>
      <c r="L1053" s="5" t="s">
        <v>134</v>
      </c>
      <c r="M1053" s="5">
        <v>8.4740000000000002</v>
      </c>
    </row>
    <row r="1054" spans="1:13" ht="15" x14ac:dyDescent="0.2">
      <c r="A1054" s="5" t="s">
        <v>1399</v>
      </c>
      <c r="B1054" s="5">
        <v>5</v>
      </c>
      <c r="C1054" s="5">
        <v>158848552</v>
      </c>
      <c r="D1054" s="5" t="s">
        <v>26</v>
      </c>
      <c r="E1054" s="5" t="s">
        <v>25</v>
      </c>
      <c r="F1054" s="5">
        <v>0.20380000000000001</v>
      </c>
      <c r="G1054" s="5">
        <v>1</v>
      </c>
      <c r="H1054" s="5" t="s">
        <v>1350</v>
      </c>
      <c r="I1054" s="5">
        <v>11</v>
      </c>
      <c r="J1054" s="5" t="s">
        <v>1363</v>
      </c>
      <c r="K1054" s="5">
        <v>27011</v>
      </c>
      <c r="L1054" s="5" t="s">
        <v>134</v>
      </c>
      <c r="M1054" s="5">
        <v>5.0149999999999997</v>
      </c>
    </row>
    <row r="1055" spans="1:13" ht="15" x14ac:dyDescent="0.2">
      <c r="A1055" s="5" t="s">
        <v>1400</v>
      </c>
      <c r="B1055" s="5">
        <v>5</v>
      </c>
      <c r="C1055" s="5">
        <v>158849200</v>
      </c>
      <c r="D1055" s="5" t="s">
        <v>25</v>
      </c>
      <c r="E1055" s="5" t="s">
        <v>26</v>
      </c>
      <c r="F1055" s="5">
        <v>0.33400000000000002</v>
      </c>
      <c r="G1055" s="5">
        <v>1</v>
      </c>
      <c r="H1055" s="5" t="s">
        <v>1361</v>
      </c>
      <c r="I1055" s="5">
        <v>11</v>
      </c>
      <c r="J1055" s="5" t="s">
        <v>1363</v>
      </c>
      <c r="K1055" s="5">
        <v>26363</v>
      </c>
      <c r="L1055" s="5" t="s">
        <v>134</v>
      </c>
      <c r="M1055" s="5">
        <v>1.4490000000000001</v>
      </c>
    </row>
    <row r="1056" spans="1:13" ht="15" x14ac:dyDescent="0.2">
      <c r="A1056" s="5" t="s">
        <v>1401</v>
      </c>
      <c r="B1056" s="5">
        <v>5</v>
      </c>
      <c r="C1056" s="5">
        <v>158849491</v>
      </c>
      <c r="D1056" s="5" t="s">
        <v>28</v>
      </c>
      <c r="E1056" s="5" t="s">
        <v>29</v>
      </c>
      <c r="F1056" s="5">
        <v>0.2893</v>
      </c>
      <c r="G1056" s="5">
        <v>0.62664200000000003</v>
      </c>
      <c r="H1056" s="5" t="s">
        <v>1350</v>
      </c>
      <c r="I1056" s="5">
        <v>11</v>
      </c>
      <c r="J1056" s="5" t="s">
        <v>1363</v>
      </c>
      <c r="K1056" s="5">
        <v>26072</v>
      </c>
      <c r="L1056" s="5" t="s">
        <v>134</v>
      </c>
      <c r="M1056" s="5">
        <v>3.2949999999999999</v>
      </c>
    </row>
    <row r="1057" spans="1:13" ht="15" x14ac:dyDescent="0.2">
      <c r="A1057" s="5" t="s">
        <v>1402</v>
      </c>
      <c r="B1057" s="5">
        <v>5</v>
      </c>
      <c r="C1057" s="5">
        <v>158849636</v>
      </c>
      <c r="D1057" s="5" t="s">
        <v>25</v>
      </c>
      <c r="E1057" s="5" t="s">
        <v>26</v>
      </c>
      <c r="F1057" s="5">
        <v>0.33400000000000002</v>
      </c>
      <c r="G1057" s="5">
        <v>1</v>
      </c>
      <c r="H1057" s="5" t="s">
        <v>1361</v>
      </c>
      <c r="I1057" s="5">
        <v>11</v>
      </c>
      <c r="J1057" s="5" t="s">
        <v>1363</v>
      </c>
      <c r="K1057" s="5">
        <v>25927</v>
      </c>
      <c r="L1057" s="5" t="s">
        <v>134</v>
      </c>
      <c r="M1057" s="5">
        <v>7.9000000000000001E-2</v>
      </c>
    </row>
    <row r="1058" spans="1:13" ht="15" x14ac:dyDescent="0.2">
      <c r="A1058" s="5" t="s">
        <v>1403</v>
      </c>
      <c r="B1058" s="5">
        <v>5</v>
      </c>
      <c r="C1058" s="5">
        <v>158849837</v>
      </c>
      <c r="D1058" s="5" t="s">
        <v>26</v>
      </c>
      <c r="E1058" s="5" t="s">
        <v>25</v>
      </c>
      <c r="F1058" s="5">
        <v>0.33400000000000002</v>
      </c>
      <c r="G1058" s="5">
        <v>1</v>
      </c>
      <c r="H1058" s="5" t="s">
        <v>1361</v>
      </c>
      <c r="I1058" s="5">
        <v>11</v>
      </c>
      <c r="J1058" s="5" t="s">
        <v>1363</v>
      </c>
      <c r="K1058" s="5">
        <v>25726</v>
      </c>
      <c r="L1058" s="5" t="s">
        <v>134</v>
      </c>
      <c r="M1058" s="5">
        <v>7.52</v>
      </c>
    </row>
    <row r="1059" spans="1:13" ht="15" x14ac:dyDescent="0.2">
      <c r="A1059" s="5" t="s">
        <v>1404</v>
      </c>
      <c r="B1059" s="5">
        <v>5</v>
      </c>
      <c r="C1059" s="5">
        <v>158850513</v>
      </c>
      <c r="D1059" s="5" t="s">
        <v>26</v>
      </c>
      <c r="E1059" s="5" t="s">
        <v>25</v>
      </c>
      <c r="F1059" s="5">
        <v>0.2107</v>
      </c>
      <c r="G1059" s="5">
        <v>0.95759000000000005</v>
      </c>
      <c r="H1059" s="5" t="s">
        <v>1350</v>
      </c>
      <c r="I1059" s="5">
        <v>11</v>
      </c>
      <c r="J1059" s="5" t="s">
        <v>1363</v>
      </c>
      <c r="K1059" s="5">
        <v>25050</v>
      </c>
      <c r="L1059" s="5" t="s">
        <v>134</v>
      </c>
      <c r="M1059" s="5">
        <v>0.44900000000000001</v>
      </c>
    </row>
    <row r="1060" spans="1:13" ht="15" x14ac:dyDescent="0.2">
      <c r="A1060" s="5" t="s">
        <v>1405</v>
      </c>
      <c r="B1060" s="5">
        <v>5</v>
      </c>
      <c r="C1060" s="5">
        <v>158852419</v>
      </c>
      <c r="D1060" s="5" t="s">
        <v>167</v>
      </c>
      <c r="E1060" s="5" t="s">
        <v>29</v>
      </c>
      <c r="F1060" s="5">
        <v>0.34189999999999998</v>
      </c>
      <c r="G1060" s="5">
        <v>0.96500600000000003</v>
      </c>
      <c r="H1060" s="5" t="s">
        <v>1361</v>
      </c>
      <c r="I1060" s="5">
        <v>11</v>
      </c>
      <c r="J1060" s="5" t="s">
        <v>1363</v>
      </c>
      <c r="K1060" s="5">
        <v>23144</v>
      </c>
      <c r="L1060" s="5" t="s">
        <v>134</v>
      </c>
      <c r="M1060" s="5">
        <v>0.78900000000000003</v>
      </c>
    </row>
    <row r="1061" spans="1:13" ht="15" x14ac:dyDescent="0.2">
      <c r="A1061" s="5" t="s">
        <v>1406</v>
      </c>
      <c r="B1061" s="5">
        <v>5</v>
      </c>
      <c r="C1061" s="5">
        <v>158852944</v>
      </c>
      <c r="D1061" s="5" t="s">
        <v>28</v>
      </c>
      <c r="E1061" s="5" t="s">
        <v>26</v>
      </c>
      <c r="F1061" s="5">
        <v>0.33900000000000002</v>
      </c>
      <c r="G1061" s="5">
        <v>0.95988099999999998</v>
      </c>
      <c r="H1061" s="5" t="s">
        <v>1361</v>
      </c>
      <c r="I1061" s="5">
        <v>11</v>
      </c>
      <c r="J1061" s="5" t="s">
        <v>1363</v>
      </c>
      <c r="K1061" s="5">
        <v>22619</v>
      </c>
      <c r="L1061" s="5" t="s">
        <v>134</v>
      </c>
      <c r="M1061" s="5">
        <v>5.8289999999999997</v>
      </c>
    </row>
    <row r="1062" spans="1:13" ht="15" x14ac:dyDescent="0.2">
      <c r="A1062" s="5" t="s">
        <v>1407</v>
      </c>
      <c r="B1062" s="5">
        <v>5</v>
      </c>
      <c r="C1062" s="5">
        <v>158853941</v>
      </c>
      <c r="D1062" s="5" t="s">
        <v>26</v>
      </c>
      <c r="E1062" s="5" t="s">
        <v>28</v>
      </c>
      <c r="F1062" s="5">
        <v>0.33400000000000002</v>
      </c>
      <c r="G1062" s="5">
        <v>1</v>
      </c>
      <c r="H1062" s="5" t="s">
        <v>1361</v>
      </c>
      <c r="I1062" s="5">
        <v>11</v>
      </c>
      <c r="J1062" s="5" t="s">
        <v>1363</v>
      </c>
      <c r="K1062" s="5">
        <v>21622</v>
      </c>
      <c r="L1062" s="5" t="s">
        <v>134</v>
      </c>
      <c r="M1062" s="5">
        <v>4.1280000000000001</v>
      </c>
    </row>
    <row r="1063" spans="1:13" ht="15" x14ac:dyDescent="0.2">
      <c r="A1063" s="5" t="s">
        <v>1408</v>
      </c>
      <c r="B1063" s="5">
        <v>5</v>
      </c>
      <c r="C1063" s="5">
        <v>158856506</v>
      </c>
      <c r="D1063" s="5" t="s">
        <v>29</v>
      </c>
      <c r="E1063" s="5" t="s">
        <v>26</v>
      </c>
      <c r="F1063" s="5">
        <v>0.33400000000000002</v>
      </c>
      <c r="G1063" s="5">
        <v>1</v>
      </c>
      <c r="H1063" s="5" t="s">
        <v>1361</v>
      </c>
      <c r="I1063" s="5">
        <v>11</v>
      </c>
      <c r="J1063" s="5" t="s">
        <v>1363</v>
      </c>
      <c r="K1063" s="5">
        <v>19057</v>
      </c>
      <c r="L1063" s="5" t="s">
        <v>134</v>
      </c>
      <c r="M1063" s="5">
        <v>0.27200000000000002</v>
      </c>
    </row>
    <row r="1064" spans="1:13" ht="15" x14ac:dyDescent="0.2">
      <c r="A1064" s="5" t="s">
        <v>1409</v>
      </c>
      <c r="B1064" s="5">
        <v>5</v>
      </c>
      <c r="C1064" s="5">
        <v>158856513</v>
      </c>
      <c r="D1064" s="5" t="s">
        <v>29</v>
      </c>
      <c r="E1064" s="5" t="s">
        <v>26</v>
      </c>
      <c r="F1064" s="5">
        <v>0.33400000000000002</v>
      </c>
      <c r="G1064" s="5">
        <v>1</v>
      </c>
      <c r="H1064" s="5" t="s">
        <v>1361</v>
      </c>
      <c r="I1064" s="5">
        <v>11</v>
      </c>
      <c r="J1064" s="5" t="s">
        <v>1363</v>
      </c>
      <c r="K1064" s="5">
        <v>19050</v>
      </c>
      <c r="L1064" s="5" t="s">
        <v>134</v>
      </c>
      <c r="M1064" s="5">
        <v>1.0089999999999999</v>
      </c>
    </row>
    <row r="1065" spans="1:13" ht="15" x14ac:dyDescent="0.2">
      <c r="A1065" s="5" t="s">
        <v>1410</v>
      </c>
      <c r="B1065" s="5">
        <v>5</v>
      </c>
      <c r="C1065" s="5">
        <v>158857072</v>
      </c>
      <c r="D1065" s="5" t="s">
        <v>28</v>
      </c>
      <c r="E1065" s="5" t="s">
        <v>29</v>
      </c>
      <c r="F1065" s="5">
        <v>0.2913</v>
      </c>
      <c r="G1065" s="5">
        <v>0.620425</v>
      </c>
      <c r="H1065" s="5" t="s">
        <v>1350</v>
      </c>
      <c r="I1065" s="5">
        <v>11</v>
      </c>
      <c r="J1065" s="5" t="s">
        <v>1363</v>
      </c>
      <c r="K1065" s="5">
        <v>18491</v>
      </c>
      <c r="L1065" s="5" t="s">
        <v>134</v>
      </c>
      <c r="M1065" s="5">
        <v>5.3259999999999996</v>
      </c>
    </row>
    <row r="1066" spans="1:13" ht="15" x14ac:dyDescent="0.2">
      <c r="A1066" s="5" t="s">
        <v>1411</v>
      </c>
      <c r="B1066" s="5">
        <v>5</v>
      </c>
      <c r="C1066" s="5">
        <v>158857189</v>
      </c>
      <c r="D1066" s="5" t="s">
        <v>28</v>
      </c>
      <c r="E1066" s="5" t="s">
        <v>29</v>
      </c>
      <c r="F1066" s="5">
        <v>0.2913</v>
      </c>
      <c r="G1066" s="5">
        <v>0.620425</v>
      </c>
      <c r="H1066" s="5" t="s">
        <v>1350</v>
      </c>
      <c r="I1066" s="5">
        <v>11</v>
      </c>
      <c r="J1066" s="5" t="s">
        <v>1363</v>
      </c>
      <c r="K1066" s="5">
        <v>18374</v>
      </c>
      <c r="L1066" s="5" t="s">
        <v>134</v>
      </c>
      <c r="M1066" s="5">
        <v>0.49399999999999999</v>
      </c>
    </row>
    <row r="1067" spans="1:13" ht="15" x14ac:dyDescent="0.2">
      <c r="A1067" s="5" t="s">
        <v>1412</v>
      </c>
      <c r="B1067" s="5">
        <v>5</v>
      </c>
      <c r="C1067" s="5">
        <v>158857473</v>
      </c>
      <c r="D1067" s="5" t="s">
        <v>28</v>
      </c>
      <c r="E1067" s="5" t="s">
        <v>25</v>
      </c>
      <c r="F1067" s="5">
        <v>0.20380000000000001</v>
      </c>
      <c r="G1067" s="5">
        <v>1</v>
      </c>
      <c r="H1067" s="5" t="s">
        <v>1350</v>
      </c>
      <c r="I1067" s="5">
        <v>11</v>
      </c>
      <c r="J1067" s="5" t="s">
        <v>1363</v>
      </c>
      <c r="K1067" s="5">
        <v>18090</v>
      </c>
      <c r="L1067" s="5" t="s">
        <v>134</v>
      </c>
      <c r="M1067" s="5">
        <v>1.0009999999999999</v>
      </c>
    </row>
    <row r="1068" spans="1:13" ht="15" x14ac:dyDescent="0.2">
      <c r="A1068" s="5" t="s">
        <v>1413</v>
      </c>
      <c r="B1068" s="5">
        <v>5</v>
      </c>
      <c r="C1068" s="5">
        <v>158858898</v>
      </c>
      <c r="D1068" s="5" t="s">
        <v>29</v>
      </c>
      <c r="E1068" s="5" t="s">
        <v>28</v>
      </c>
      <c r="F1068" s="5">
        <v>0.14410000000000001</v>
      </c>
      <c r="G1068" s="5">
        <v>1</v>
      </c>
      <c r="H1068" s="5" t="s">
        <v>1413</v>
      </c>
      <c r="I1068" s="5">
        <v>11</v>
      </c>
      <c r="J1068" s="5" t="s">
        <v>1363</v>
      </c>
      <c r="K1068" s="5">
        <v>16665</v>
      </c>
      <c r="L1068" s="5" t="s">
        <v>134</v>
      </c>
      <c r="M1068" s="5">
        <v>2.4350000000000001</v>
      </c>
    </row>
    <row r="1069" spans="1:13" ht="15" x14ac:dyDescent="0.2">
      <c r="A1069" s="5" t="s">
        <v>1414</v>
      </c>
      <c r="B1069" s="5">
        <v>5</v>
      </c>
      <c r="C1069" s="5">
        <v>158859552</v>
      </c>
      <c r="D1069" s="5" t="s">
        <v>29</v>
      </c>
      <c r="E1069" s="5" t="s">
        <v>159</v>
      </c>
      <c r="F1069" s="5">
        <v>0.1431</v>
      </c>
      <c r="G1069" s="5">
        <v>0.99163299999999999</v>
      </c>
      <c r="H1069" s="5" t="s">
        <v>1413</v>
      </c>
      <c r="I1069" s="5">
        <v>11</v>
      </c>
      <c r="J1069" s="5" t="s">
        <v>1363</v>
      </c>
      <c r="K1069" s="5">
        <v>16011</v>
      </c>
      <c r="L1069" s="5" t="s">
        <v>134</v>
      </c>
      <c r="M1069" s="5">
        <v>1.3049999999999999</v>
      </c>
    </row>
    <row r="1070" spans="1:13" ht="15" x14ac:dyDescent="0.2">
      <c r="A1070" s="5" t="s">
        <v>1415</v>
      </c>
      <c r="B1070" s="5">
        <v>5</v>
      </c>
      <c r="C1070" s="5">
        <v>158859605</v>
      </c>
      <c r="D1070" s="5" t="s">
        <v>25</v>
      </c>
      <c r="E1070" s="5" t="s">
        <v>26</v>
      </c>
      <c r="F1070" s="5">
        <v>0.25750000000000001</v>
      </c>
      <c r="G1070" s="5">
        <v>1</v>
      </c>
      <c r="H1070" s="5" t="s">
        <v>1415</v>
      </c>
      <c r="I1070" s="5">
        <v>11</v>
      </c>
      <c r="J1070" s="5" t="s">
        <v>1363</v>
      </c>
      <c r="K1070" s="5">
        <v>15958</v>
      </c>
      <c r="L1070" s="5" t="s">
        <v>134</v>
      </c>
      <c r="M1070" s="5">
        <v>0.40600000000000003</v>
      </c>
    </row>
    <row r="1071" spans="1:13" ht="15" x14ac:dyDescent="0.2">
      <c r="A1071" s="5" t="s">
        <v>1416</v>
      </c>
      <c r="B1071" s="5">
        <v>5</v>
      </c>
      <c r="C1071" s="5">
        <v>158859989</v>
      </c>
      <c r="D1071" s="5" t="s">
        <v>29</v>
      </c>
      <c r="E1071" s="5" t="s">
        <v>210</v>
      </c>
      <c r="F1071" s="5">
        <v>0.14410000000000001</v>
      </c>
      <c r="G1071" s="5">
        <v>1</v>
      </c>
      <c r="H1071" s="5" t="s">
        <v>1413</v>
      </c>
      <c r="I1071" s="5">
        <v>11</v>
      </c>
      <c r="J1071" s="5" t="s">
        <v>1363</v>
      </c>
      <c r="K1071" s="5">
        <v>15574</v>
      </c>
      <c r="L1071" s="5" t="s">
        <v>134</v>
      </c>
      <c r="M1071" s="5">
        <v>2.9470000000000001</v>
      </c>
    </row>
    <row r="1072" spans="1:13" ht="15" x14ac:dyDescent="0.2">
      <c r="A1072" s="5" t="s">
        <v>1417</v>
      </c>
      <c r="B1072" s="5">
        <v>5</v>
      </c>
      <c r="C1072" s="5">
        <v>158860596</v>
      </c>
      <c r="D1072" s="5" t="s">
        <v>28</v>
      </c>
      <c r="E1072" s="5" t="s">
        <v>29</v>
      </c>
      <c r="F1072" s="5">
        <v>0.14410000000000001</v>
      </c>
      <c r="G1072" s="5">
        <v>1</v>
      </c>
      <c r="H1072" s="5" t="s">
        <v>1413</v>
      </c>
      <c r="I1072" s="5">
        <v>11</v>
      </c>
      <c r="J1072" s="5" t="s">
        <v>1363</v>
      </c>
      <c r="K1072" s="5">
        <v>14967</v>
      </c>
      <c r="L1072" s="5" t="s">
        <v>134</v>
      </c>
      <c r="M1072" s="5">
        <v>0.66100000000000003</v>
      </c>
    </row>
    <row r="1073" spans="1:13" ht="15" x14ac:dyDescent="0.2">
      <c r="A1073" s="5" t="s">
        <v>1418</v>
      </c>
      <c r="B1073" s="5">
        <v>5</v>
      </c>
      <c r="C1073" s="5">
        <v>158860636</v>
      </c>
      <c r="D1073" s="5" t="s">
        <v>28</v>
      </c>
      <c r="E1073" s="5" t="s">
        <v>29</v>
      </c>
      <c r="F1073" s="5">
        <v>0.14510000000000001</v>
      </c>
      <c r="G1073" s="5">
        <v>0.99166299999999996</v>
      </c>
      <c r="H1073" s="5" t="s">
        <v>1413</v>
      </c>
      <c r="I1073" s="5">
        <v>11</v>
      </c>
      <c r="J1073" s="5" t="s">
        <v>1363</v>
      </c>
      <c r="K1073" s="5">
        <v>14927</v>
      </c>
      <c r="L1073" s="5" t="s">
        <v>134</v>
      </c>
      <c r="M1073" s="5">
        <v>7.0000000000000001E-3</v>
      </c>
    </row>
    <row r="1074" spans="1:13" ht="15" x14ac:dyDescent="0.2">
      <c r="A1074" s="5" t="s">
        <v>1419</v>
      </c>
      <c r="B1074" s="5">
        <v>5</v>
      </c>
      <c r="C1074" s="5">
        <v>158861709</v>
      </c>
      <c r="D1074" s="5" t="s">
        <v>153</v>
      </c>
      <c r="E1074" s="5" t="s">
        <v>25</v>
      </c>
      <c r="F1074" s="5">
        <v>0.13420000000000001</v>
      </c>
      <c r="G1074" s="5">
        <v>0.917987</v>
      </c>
      <c r="H1074" s="5" t="s">
        <v>1413</v>
      </c>
      <c r="I1074" s="5">
        <v>11</v>
      </c>
      <c r="J1074" s="5" t="s">
        <v>1363</v>
      </c>
      <c r="K1074" s="5">
        <v>13854</v>
      </c>
      <c r="L1074" s="5" t="s">
        <v>134</v>
      </c>
      <c r="M1074" s="5">
        <v>0.16700000000000001</v>
      </c>
    </row>
    <row r="1075" spans="1:13" ht="15" x14ac:dyDescent="0.2">
      <c r="A1075" s="5" t="s">
        <v>1420</v>
      </c>
      <c r="B1075" s="5">
        <v>5</v>
      </c>
      <c r="C1075" s="5">
        <v>158862135</v>
      </c>
      <c r="D1075" s="5" t="s">
        <v>29</v>
      </c>
      <c r="E1075" s="5" t="s">
        <v>28</v>
      </c>
      <c r="F1075" s="5">
        <v>0.13420000000000001</v>
      </c>
      <c r="G1075" s="5">
        <v>0.91781100000000004</v>
      </c>
      <c r="H1075" s="5" t="s">
        <v>1413</v>
      </c>
      <c r="I1075" s="5">
        <v>11</v>
      </c>
      <c r="J1075" s="5" t="s">
        <v>1363</v>
      </c>
      <c r="K1075" s="5">
        <v>13428</v>
      </c>
      <c r="L1075" s="5" t="s">
        <v>134</v>
      </c>
      <c r="M1075" s="5">
        <v>1.569</v>
      </c>
    </row>
    <row r="1076" spans="1:13" ht="15" x14ac:dyDescent="0.2">
      <c r="A1076" s="5" t="s">
        <v>1421</v>
      </c>
      <c r="B1076" s="5">
        <v>5</v>
      </c>
      <c r="C1076" s="5">
        <v>158862213</v>
      </c>
      <c r="D1076" s="5" t="s">
        <v>28</v>
      </c>
      <c r="E1076" s="5" t="s">
        <v>25</v>
      </c>
      <c r="F1076" s="5">
        <v>0.13220000000000001</v>
      </c>
      <c r="G1076" s="5">
        <v>0.90183599999999997</v>
      </c>
      <c r="H1076" s="5" t="s">
        <v>1413</v>
      </c>
      <c r="I1076" s="5">
        <v>11</v>
      </c>
      <c r="J1076" s="5" t="s">
        <v>1363</v>
      </c>
      <c r="K1076" s="5">
        <v>13350</v>
      </c>
      <c r="L1076" s="5" t="s">
        <v>134</v>
      </c>
      <c r="M1076" s="5">
        <v>2.7410000000000001</v>
      </c>
    </row>
    <row r="1077" spans="1:13" ht="15" x14ac:dyDescent="0.2">
      <c r="A1077" s="5" t="s">
        <v>1422</v>
      </c>
      <c r="B1077" s="5">
        <v>5</v>
      </c>
      <c r="C1077" s="5">
        <v>158862363</v>
      </c>
      <c r="D1077" s="5" t="s">
        <v>29</v>
      </c>
      <c r="E1077" s="5" t="s">
        <v>25</v>
      </c>
      <c r="F1077" s="5">
        <v>0.2505</v>
      </c>
      <c r="G1077" s="5">
        <v>0.92388899999999996</v>
      </c>
      <c r="H1077" s="5" t="s">
        <v>1415</v>
      </c>
      <c r="I1077" s="5">
        <v>11</v>
      </c>
      <c r="J1077" s="5" t="s">
        <v>1363</v>
      </c>
      <c r="K1077" s="5">
        <v>13200</v>
      </c>
      <c r="L1077" s="5" t="s">
        <v>134</v>
      </c>
      <c r="M1077" s="5">
        <v>0.9</v>
      </c>
    </row>
    <row r="1078" spans="1:13" ht="15" x14ac:dyDescent="0.2">
      <c r="A1078" s="5" t="s">
        <v>1423</v>
      </c>
      <c r="B1078" s="5">
        <v>5</v>
      </c>
      <c r="C1078" s="5">
        <v>158863249</v>
      </c>
      <c r="D1078" s="5" t="s">
        <v>29</v>
      </c>
      <c r="E1078" s="5" t="s">
        <v>28</v>
      </c>
      <c r="F1078" s="5">
        <v>0.4602</v>
      </c>
      <c r="G1078" s="5">
        <v>1</v>
      </c>
      <c r="H1078" s="5" t="s">
        <v>1423</v>
      </c>
      <c r="I1078" s="5">
        <v>11</v>
      </c>
      <c r="J1078" s="5" t="s">
        <v>1363</v>
      </c>
      <c r="K1078" s="5">
        <v>12314</v>
      </c>
      <c r="L1078" s="5" t="s">
        <v>134</v>
      </c>
      <c r="M1078" s="5">
        <v>1.1359999999999999</v>
      </c>
    </row>
    <row r="1079" spans="1:13" ht="15" x14ac:dyDescent="0.2">
      <c r="A1079" s="5" t="s">
        <v>1424</v>
      </c>
      <c r="B1079" s="5">
        <v>5</v>
      </c>
      <c r="C1079" s="5">
        <v>158879190</v>
      </c>
      <c r="D1079" s="5" t="s">
        <v>28</v>
      </c>
      <c r="E1079" s="5" t="s">
        <v>29</v>
      </c>
      <c r="F1079" s="5">
        <v>0.34589999999999999</v>
      </c>
      <c r="G1079" s="5">
        <v>0.62807500000000005</v>
      </c>
      <c r="H1079" s="5" t="s">
        <v>1425</v>
      </c>
      <c r="I1079" s="5">
        <v>11</v>
      </c>
      <c r="J1079" s="5" t="s">
        <v>1363</v>
      </c>
      <c r="K1079" s="5">
        <v>0</v>
      </c>
      <c r="L1079" s="5" t="s">
        <v>136</v>
      </c>
      <c r="M1079" s="5">
        <v>0.49199999999999999</v>
      </c>
    </row>
    <row r="1080" spans="1:13" ht="15" x14ac:dyDescent="0.2">
      <c r="A1080" s="5" t="s">
        <v>1426</v>
      </c>
      <c r="B1080" s="5">
        <v>5</v>
      </c>
      <c r="C1080" s="5">
        <v>158880032</v>
      </c>
      <c r="D1080" s="5" t="s">
        <v>29</v>
      </c>
      <c r="E1080" s="5" t="s">
        <v>28</v>
      </c>
      <c r="F1080" s="5">
        <v>0.161</v>
      </c>
      <c r="G1080" s="5">
        <v>0.68381899999999995</v>
      </c>
      <c r="H1080" s="5" t="s">
        <v>1427</v>
      </c>
      <c r="I1080" s="5">
        <v>11</v>
      </c>
      <c r="J1080" s="5" t="s">
        <v>1363</v>
      </c>
      <c r="K1080" s="5">
        <v>0</v>
      </c>
      <c r="L1080" s="5" t="s">
        <v>136</v>
      </c>
      <c r="M1080" s="5">
        <v>3.0179999999999998</v>
      </c>
    </row>
    <row r="1081" spans="1:13" ht="15" x14ac:dyDescent="0.2">
      <c r="A1081" s="5" t="s">
        <v>1425</v>
      </c>
      <c r="B1081" s="5">
        <v>5</v>
      </c>
      <c r="C1081" s="5">
        <v>158880396</v>
      </c>
      <c r="D1081" s="5" t="s">
        <v>29</v>
      </c>
      <c r="E1081" s="5" t="s">
        <v>28</v>
      </c>
      <c r="F1081" s="5">
        <v>0.2505</v>
      </c>
      <c r="G1081" s="5">
        <v>1</v>
      </c>
      <c r="H1081" s="5" t="s">
        <v>1425</v>
      </c>
      <c r="I1081" s="5">
        <v>11</v>
      </c>
      <c r="J1081" s="5" t="s">
        <v>1363</v>
      </c>
      <c r="K1081" s="5">
        <v>0</v>
      </c>
      <c r="L1081" s="5" t="s">
        <v>1428</v>
      </c>
      <c r="M1081" s="5">
        <v>14.61</v>
      </c>
    </row>
    <row r="1082" spans="1:13" ht="15" x14ac:dyDescent="0.2">
      <c r="A1082" s="5" t="s">
        <v>1429</v>
      </c>
      <c r="B1082" s="5">
        <v>5</v>
      </c>
      <c r="C1082" s="5">
        <v>158880527</v>
      </c>
      <c r="D1082" s="5" t="s">
        <v>29</v>
      </c>
      <c r="E1082" s="5" t="s">
        <v>28</v>
      </c>
      <c r="F1082" s="5">
        <v>0.161</v>
      </c>
      <c r="G1082" s="5">
        <v>0.68381899999999995</v>
      </c>
      <c r="H1082" s="5" t="s">
        <v>1427</v>
      </c>
      <c r="I1082" s="5">
        <v>11</v>
      </c>
      <c r="J1082" s="5" t="s">
        <v>1363</v>
      </c>
      <c r="K1082" s="5">
        <v>0</v>
      </c>
      <c r="L1082" s="5" t="s">
        <v>149</v>
      </c>
      <c r="M1082" s="5">
        <v>3.0009999999999999</v>
      </c>
    </row>
    <row r="1083" spans="1:13" ht="15" x14ac:dyDescent="0.2">
      <c r="A1083" s="5" t="s">
        <v>1430</v>
      </c>
      <c r="B1083" s="5">
        <v>5</v>
      </c>
      <c r="C1083" s="5">
        <v>158881276</v>
      </c>
      <c r="D1083" s="5" t="s">
        <v>28</v>
      </c>
      <c r="E1083" s="5" t="s">
        <v>29</v>
      </c>
      <c r="F1083" s="5">
        <v>0.16200000000000001</v>
      </c>
      <c r="G1083" s="5">
        <v>0.67738399999999999</v>
      </c>
      <c r="H1083" s="5" t="s">
        <v>1427</v>
      </c>
      <c r="I1083" s="5">
        <v>11</v>
      </c>
      <c r="J1083" s="5" t="s">
        <v>1363</v>
      </c>
      <c r="K1083" s="5">
        <v>0</v>
      </c>
      <c r="L1083" s="5" t="s">
        <v>136</v>
      </c>
      <c r="M1083" s="5">
        <v>1.5409999999999999</v>
      </c>
    </row>
    <row r="1084" spans="1:13" ht="15" x14ac:dyDescent="0.2">
      <c r="A1084" s="5" t="s">
        <v>1431</v>
      </c>
      <c r="B1084" s="5">
        <v>5</v>
      </c>
      <c r="C1084" s="5">
        <v>158882990</v>
      </c>
      <c r="D1084" s="5" t="s">
        <v>28</v>
      </c>
      <c r="E1084" s="5" t="s">
        <v>26</v>
      </c>
      <c r="F1084" s="5">
        <v>0.2495</v>
      </c>
      <c r="G1084" s="5">
        <v>0.93569400000000003</v>
      </c>
      <c r="H1084" s="5" t="s">
        <v>1425</v>
      </c>
      <c r="I1084" s="5">
        <v>11</v>
      </c>
      <c r="J1084" s="5" t="s">
        <v>1363</v>
      </c>
      <c r="K1084" s="5">
        <v>0</v>
      </c>
      <c r="L1084" s="5" t="s">
        <v>136</v>
      </c>
      <c r="M1084" s="5">
        <v>4.3259999999999996</v>
      </c>
    </row>
    <row r="1085" spans="1:13" ht="15" x14ac:dyDescent="0.2">
      <c r="A1085" s="5" t="s">
        <v>1432</v>
      </c>
      <c r="B1085" s="5">
        <v>5</v>
      </c>
      <c r="C1085" s="5">
        <v>158883027</v>
      </c>
      <c r="D1085" s="5" t="s">
        <v>26</v>
      </c>
      <c r="E1085" s="5" t="s">
        <v>25</v>
      </c>
      <c r="F1085" s="5">
        <v>0.498</v>
      </c>
      <c r="G1085" s="5">
        <v>1</v>
      </c>
      <c r="H1085" s="5" t="s">
        <v>1432</v>
      </c>
      <c r="I1085" s="5">
        <v>11</v>
      </c>
      <c r="J1085" s="5" t="s">
        <v>1363</v>
      </c>
      <c r="K1085" s="5">
        <v>0</v>
      </c>
      <c r="L1085" s="5" t="s">
        <v>136</v>
      </c>
      <c r="M1085" s="5">
        <v>1.8580000000000001</v>
      </c>
    </row>
    <row r="1086" spans="1:13" ht="15" x14ac:dyDescent="0.2">
      <c r="A1086" s="5" t="s">
        <v>1433</v>
      </c>
      <c r="B1086" s="5">
        <v>5</v>
      </c>
      <c r="C1086" s="5">
        <v>158884535</v>
      </c>
      <c r="D1086" s="5" t="s">
        <v>26</v>
      </c>
      <c r="E1086" s="5" t="s">
        <v>25</v>
      </c>
      <c r="F1086" s="5">
        <v>0.499</v>
      </c>
      <c r="G1086" s="5">
        <v>0.98858900000000005</v>
      </c>
      <c r="H1086" s="5" t="s">
        <v>1432</v>
      </c>
      <c r="I1086" s="5">
        <v>11</v>
      </c>
      <c r="J1086" s="5" t="s">
        <v>1363</v>
      </c>
      <c r="K1086" s="5">
        <v>0</v>
      </c>
      <c r="L1086" s="5" t="s">
        <v>136</v>
      </c>
      <c r="M1086" s="5">
        <v>7.1999999999999995E-2</v>
      </c>
    </row>
    <row r="1087" spans="1:13" ht="15" x14ac:dyDescent="0.2">
      <c r="A1087" s="5" t="s">
        <v>1434</v>
      </c>
      <c r="B1087" s="5">
        <v>5</v>
      </c>
      <c r="C1087" s="5">
        <v>158887972</v>
      </c>
      <c r="D1087" s="5" t="s">
        <v>28</v>
      </c>
      <c r="E1087" s="5" t="s">
        <v>29</v>
      </c>
      <c r="F1087" s="5">
        <v>0.16</v>
      </c>
      <c r="G1087" s="5">
        <v>0.69032499999999997</v>
      </c>
      <c r="H1087" s="5" t="s">
        <v>1427</v>
      </c>
      <c r="I1087" s="5">
        <v>11</v>
      </c>
      <c r="J1087" s="5" t="s">
        <v>1363</v>
      </c>
      <c r="K1087" s="5">
        <v>0</v>
      </c>
      <c r="L1087" s="5" t="s">
        <v>136</v>
      </c>
      <c r="M1087" s="5">
        <v>6.1740000000000004</v>
      </c>
    </row>
    <row r="1088" spans="1:13" ht="15" x14ac:dyDescent="0.2">
      <c r="A1088" s="5" t="s">
        <v>1435</v>
      </c>
      <c r="B1088" s="5">
        <v>5</v>
      </c>
      <c r="C1088" s="5">
        <v>158888273</v>
      </c>
      <c r="D1088" s="5" t="s">
        <v>25</v>
      </c>
      <c r="E1088" s="5" t="s">
        <v>29</v>
      </c>
      <c r="F1088" s="5">
        <v>0.161</v>
      </c>
      <c r="G1088" s="5">
        <v>0.68381899999999995</v>
      </c>
      <c r="H1088" s="5" t="s">
        <v>1427</v>
      </c>
      <c r="I1088" s="5">
        <v>11</v>
      </c>
      <c r="J1088" s="5" t="s">
        <v>1363</v>
      </c>
      <c r="K1088" s="5">
        <v>0</v>
      </c>
      <c r="L1088" s="5" t="s">
        <v>136</v>
      </c>
      <c r="M1088" s="5">
        <v>0.434</v>
      </c>
    </row>
    <row r="1089" spans="1:13" ht="15" x14ac:dyDescent="0.2">
      <c r="A1089" s="5" t="s">
        <v>1436</v>
      </c>
      <c r="B1089" s="5">
        <v>5</v>
      </c>
      <c r="C1089" s="5">
        <v>158897564</v>
      </c>
      <c r="D1089" s="5" t="s">
        <v>25</v>
      </c>
      <c r="E1089" s="5" t="s">
        <v>29</v>
      </c>
      <c r="F1089" s="5">
        <v>0.2525</v>
      </c>
      <c r="G1089" s="5">
        <v>0.92117599999999999</v>
      </c>
      <c r="H1089" s="5" t="s">
        <v>1425</v>
      </c>
      <c r="I1089" s="5">
        <v>11</v>
      </c>
      <c r="J1089" s="5" t="s">
        <v>1363</v>
      </c>
      <c r="K1089" s="5">
        <v>4279</v>
      </c>
      <c r="L1089" s="5" t="s">
        <v>134</v>
      </c>
      <c r="M1089" s="5">
        <v>2.992</v>
      </c>
    </row>
    <row r="1090" spans="1:13" ht="15" x14ac:dyDescent="0.2">
      <c r="A1090" s="5" t="s">
        <v>1437</v>
      </c>
      <c r="B1090" s="5">
        <v>5</v>
      </c>
      <c r="C1090" s="5">
        <v>158898832</v>
      </c>
      <c r="D1090" s="5" t="s">
        <v>29</v>
      </c>
      <c r="E1090" s="5" t="s">
        <v>26</v>
      </c>
      <c r="F1090" s="5">
        <v>0.161</v>
      </c>
      <c r="G1090" s="5">
        <v>0.68381899999999995</v>
      </c>
      <c r="H1090" s="5" t="s">
        <v>1427</v>
      </c>
      <c r="I1090" s="5">
        <v>11</v>
      </c>
      <c r="J1090" s="5" t="s">
        <v>1363</v>
      </c>
      <c r="K1090" s="5">
        <v>5547</v>
      </c>
      <c r="L1090" s="5" t="s">
        <v>134</v>
      </c>
      <c r="M1090" s="5">
        <v>1.5629999999999999</v>
      </c>
    </row>
    <row r="1091" spans="1:13" ht="15" x14ac:dyDescent="0.2">
      <c r="A1091" s="5" t="s">
        <v>1438</v>
      </c>
      <c r="B1091" s="5">
        <v>5</v>
      </c>
      <c r="C1091" s="5">
        <v>158899225</v>
      </c>
      <c r="D1091" s="5" t="s">
        <v>26</v>
      </c>
      <c r="E1091" s="5" t="s">
        <v>25</v>
      </c>
      <c r="F1091" s="5">
        <v>0.16200000000000001</v>
      </c>
      <c r="G1091" s="5">
        <v>0.67738399999999999</v>
      </c>
      <c r="H1091" s="5" t="s">
        <v>1427</v>
      </c>
      <c r="I1091" s="5">
        <v>11</v>
      </c>
      <c r="J1091" s="5" t="s">
        <v>1363</v>
      </c>
      <c r="K1091" s="5">
        <v>5940</v>
      </c>
      <c r="L1091" s="5" t="s">
        <v>134</v>
      </c>
      <c r="M1091" s="5">
        <v>5.3449999999999998</v>
      </c>
    </row>
    <row r="1092" spans="1:13" ht="15" x14ac:dyDescent="0.2">
      <c r="A1092" s="5" t="s">
        <v>1439</v>
      </c>
      <c r="B1092" s="5">
        <v>5</v>
      </c>
      <c r="C1092" s="5">
        <v>158901707</v>
      </c>
      <c r="D1092" s="5" t="s">
        <v>29</v>
      </c>
      <c r="E1092" s="5" t="s">
        <v>28</v>
      </c>
      <c r="F1092" s="5">
        <v>0.2525</v>
      </c>
      <c r="G1092" s="5">
        <v>0.91204399999999997</v>
      </c>
      <c r="H1092" s="5" t="s">
        <v>1425</v>
      </c>
      <c r="I1092" s="5">
        <v>11</v>
      </c>
      <c r="J1092" s="5" t="s">
        <v>1363</v>
      </c>
      <c r="K1092" s="5">
        <v>8422</v>
      </c>
      <c r="L1092" s="5" t="s">
        <v>134</v>
      </c>
      <c r="M1092" s="5">
        <v>2.8039999999999998</v>
      </c>
    </row>
    <row r="1093" spans="1:13" ht="15" x14ac:dyDescent="0.2">
      <c r="A1093" s="5" t="s">
        <v>1440</v>
      </c>
      <c r="B1093" s="5">
        <v>5</v>
      </c>
      <c r="C1093" s="5">
        <v>158904313</v>
      </c>
      <c r="D1093" s="5" t="s">
        <v>25</v>
      </c>
      <c r="E1093" s="5" t="s">
        <v>26</v>
      </c>
      <c r="F1093" s="5">
        <v>0.2485</v>
      </c>
      <c r="G1093" s="5">
        <v>0.89136899999999997</v>
      </c>
      <c r="H1093" s="5" t="s">
        <v>1425</v>
      </c>
      <c r="I1093" s="5">
        <v>11</v>
      </c>
      <c r="J1093" s="5" t="s">
        <v>1363</v>
      </c>
      <c r="K1093" s="5">
        <v>11028</v>
      </c>
      <c r="L1093" s="5" t="s">
        <v>134</v>
      </c>
      <c r="M1093" s="5">
        <v>0.32</v>
      </c>
    </row>
    <row r="1094" spans="1:13" ht="15" x14ac:dyDescent="0.2">
      <c r="A1094" s="5" t="s">
        <v>1441</v>
      </c>
      <c r="B1094" s="5">
        <v>5</v>
      </c>
      <c r="C1094" s="5">
        <v>158906408</v>
      </c>
      <c r="D1094" s="5" t="s">
        <v>25</v>
      </c>
      <c r="E1094" s="5" t="s">
        <v>26</v>
      </c>
      <c r="F1094" s="5">
        <v>0.161</v>
      </c>
      <c r="G1094" s="5">
        <v>0.71657199999999999</v>
      </c>
      <c r="H1094" s="5" t="s">
        <v>1427</v>
      </c>
      <c r="I1094" s="5">
        <v>11</v>
      </c>
      <c r="J1094" s="5" t="s">
        <v>1363</v>
      </c>
      <c r="K1094" s="5">
        <v>13123</v>
      </c>
      <c r="L1094" s="5" t="s">
        <v>134</v>
      </c>
      <c r="M1094" s="5">
        <v>0.52100000000000002</v>
      </c>
    </row>
    <row r="1095" spans="1:13" ht="15" x14ac:dyDescent="0.2">
      <c r="A1095" s="5" t="s">
        <v>1427</v>
      </c>
      <c r="B1095" s="5">
        <v>5</v>
      </c>
      <c r="C1095" s="5">
        <v>158907648</v>
      </c>
      <c r="D1095" s="5" t="s">
        <v>28</v>
      </c>
      <c r="E1095" s="5" t="s">
        <v>29</v>
      </c>
      <c r="F1095" s="5">
        <v>0.2127</v>
      </c>
      <c r="G1095" s="5">
        <v>1</v>
      </c>
      <c r="H1095" s="5" t="s">
        <v>1427</v>
      </c>
      <c r="I1095" s="5">
        <v>11</v>
      </c>
      <c r="J1095" s="5" t="s">
        <v>1363</v>
      </c>
      <c r="K1095" s="5">
        <v>14363</v>
      </c>
      <c r="L1095" s="5" t="s">
        <v>134</v>
      </c>
      <c r="M1095" s="5">
        <v>0.72799999999999998</v>
      </c>
    </row>
    <row r="1096" spans="1:13" ht="15" x14ac:dyDescent="0.2">
      <c r="A1096" s="5" t="s">
        <v>1442</v>
      </c>
      <c r="B1096" s="5">
        <v>5</v>
      </c>
      <c r="C1096" s="5">
        <v>158907737</v>
      </c>
      <c r="D1096" s="5" t="s">
        <v>28</v>
      </c>
      <c r="E1096" s="5" t="s">
        <v>29</v>
      </c>
      <c r="F1096" s="5">
        <v>0.29420000000000002</v>
      </c>
      <c r="G1096" s="5">
        <v>0.70234200000000002</v>
      </c>
      <c r="H1096" s="5" t="s">
        <v>1425</v>
      </c>
      <c r="I1096" s="5">
        <v>11</v>
      </c>
      <c r="J1096" s="5" t="s">
        <v>1363</v>
      </c>
      <c r="K1096" s="5">
        <v>14452</v>
      </c>
      <c r="L1096" s="5" t="s">
        <v>134</v>
      </c>
      <c r="M1096" s="5">
        <v>1.851</v>
      </c>
    </row>
    <row r="1097" spans="1:13" ht="15" x14ac:dyDescent="0.2">
      <c r="A1097" s="5" t="s">
        <v>1443</v>
      </c>
      <c r="B1097" s="5">
        <v>5</v>
      </c>
      <c r="C1097" s="5">
        <v>158908363</v>
      </c>
      <c r="D1097" s="5" t="s">
        <v>29</v>
      </c>
      <c r="E1097" s="5" t="s">
        <v>25</v>
      </c>
      <c r="F1097" s="5">
        <v>0.2495</v>
      </c>
      <c r="G1097" s="5">
        <v>0.88654900000000003</v>
      </c>
      <c r="H1097" s="5" t="s">
        <v>1425</v>
      </c>
      <c r="I1097" s="5">
        <v>11</v>
      </c>
      <c r="J1097" s="5" t="s">
        <v>1363</v>
      </c>
      <c r="K1097" s="5">
        <v>15078</v>
      </c>
      <c r="L1097" s="5" t="s">
        <v>134</v>
      </c>
      <c r="M1097" s="5">
        <v>2.3490000000000002</v>
      </c>
    </row>
    <row r="1098" spans="1:13" ht="15" x14ac:dyDescent="0.2">
      <c r="A1098" s="5" t="s">
        <v>1444</v>
      </c>
      <c r="B1098" s="5">
        <v>5</v>
      </c>
      <c r="C1098" s="5">
        <v>158910298</v>
      </c>
      <c r="D1098" s="5" t="s">
        <v>26</v>
      </c>
      <c r="E1098" s="5" t="s">
        <v>25</v>
      </c>
      <c r="F1098" s="5">
        <v>0.16200000000000001</v>
      </c>
      <c r="G1098" s="5">
        <v>0.70987599999999995</v>
      </c>
      <c r="H1098" s="5" t="s">
        <v>1427</v>
      </c>
      <c r="I1098" s="5">
        <v>11</v>
      </c>
      <c r="J1098" s="5" t="s">
        <v>1363</v>
      </c>
      <c r="K1098" s="5">
        <v>17013</v>
      </c>
      <c r="L1098" s="5" t="s">
        <v>134</v>
      </c>
      <c r="M1098" s="5">
        <v>1.34</v>
      </c>
    </row>
    <row r="1099" spans="1:13" ht="15" x14ac:dyDescent="0.2">
      <c r="A1099" s="5" t="s">
        <v>1445</v>
      </c>
      <c r="B1099" s="5">
        <v>5</v>
      </c>
      <c r="C1099" s="5">
        <v>158910330</v>
      </c>
      <c r="D1099" s="5" t="s">
        <v>161</v>
      </c>
      <c r="E1099" s="5" t="s">
        <v>25</v>
      </c>
      <c r="F1099" s="5">
        <v>0.2495</v>
      </c>
      <c r="G1099" s="5">
        <v>0.88654900000000003</v>
      </c>
      <c r="H1099" s="5" t="s">
        <v>1425</v>
      </c>
      <c r="I1099" s="5">
        <v>11</v>
      </c>
      <c r="J1099" s="5" t="s">
        <v>1363</v>
      </c>
      <c r="K1099" s="5">
        <v>17045</v>
      </c>
      <c r="L1099" s="5" t="s">
        <v>134</v>
      </c>
      <c r="M1099" s="5">
        <v>2.3849999999999998</v>
      </c>
    </row>
    <row r="1100" spans="1:13" ht="15" x14ac:dyDescent="0.2">
      <c r="A1100" s="5" t="s">
        <v>1446</v>
      </c>
      <c r="B1100" s="5">
        <v>5</v>
      </c>
      <c r="C1100" s="5">
        <v>158911093</v>
      </c>
      <c r="D1100" s="5" t="s">
        <v>25</v>
      </c>
      <c r="E1100" s="5" t="s">
        <v>26</v>
      </c>
      <c r="F1100" s="5">
        <v>0.16200000000000001</v>
      </c>
      <c r="G1100" s="5">
        <v>0.70987599999999995</v>
      </c>
      <c r="H1100" s="5" t="s">
        <v>1427</v>
      </c>
      <c r="I1100" s="5">
        <v>11</v>
      </c>
      <c r="J1100" s="5" t="s">
        <v>1363</v>
      </c>
      <c r="K1100" s="5">
        <v>17808</v>
      </c>
      <c r="L1100" s="5" t="s">
        <v>134</v>
      </c>
      <c r="M1100" s="5">
        <v>0.73499999999999999</v>
      </c>
    </row>
    <row r="1101" spans="1:13" ht="15" x14ac:dyDescent="0.2">
      <c r="A1101" s="5" t="s">
        <v>1447</v>
      </c>
      <c r="B1101" s="5">
        <v>5</v>
      </c>
      <c r="C1101" s="5">
        <v>158912669</v>
      </c>
      <c r="D1101" s="5" t="s">
        <v>29</v>
      </c>
      <c r="E1101" s="5" t="s">
        <v>28</v>
      </c>
      <c r="F1101" s="5">
        <v>0.2505</v>
      </c>
      <c r="G1101" s="5">
        <v>0.88175999999999999</v>
      </c>
      <c r="H1101" s="5" t="s">
        <v>1425</v>
      </c>
      <c r="I1101" s="5">
        <v>11</v>
      </c>
      <c r="J1101" s="5" t="s">
        <v>1363</v>
      </c>
      <c r="K1101" s="5">
        <v>19384</v>
      </c>
      <c r="L1101" s="5" t="s">
        <v>134</v>
      </c>
      <c r="M1101" s="5">
        <v>5.54</v>
      </c>
    </row>
    <row r="1102" spans="1:13" ht="15" x14ac:dyDescent="0.2">
      <c r="A1102" s="5" t="s">
        <v>1448</v>
      </c>
      <c r="B1102" s="5">
        <v>5</v>
      </c>
      <c r="C1102" s="5">
        <v>158913657</v>
      </c>
      <c r="D1102" s="5" t="s">
        <v>25</v>
      </c>
      <c r="E1102" s="5" t="s">
        <v>26</v>
      </c>
      <c r="F1102" s="5">
        <v>0.2515</v>
      </c>
      <c r="G1102" s="5">
        <v>0.87758100000000006</v>
      </c>
      <c r="H1102" s="5" t="s">
        <v>1425</v>
      </c>
      <c r="I1102" s="5">
        <v>11</v>
      </c>
      <c r="J1102" s="5" t="s">
        <v>1363</v>
      </c>
      <c r="K1102" s="5">
        <v>20372</v>
      </c>
      <c r="L1102" s="5" t="s">
        <v>134</v>
      </c>
      <c r="M1102" s="5">
        <v>6.7779999999999996</v>
      </c>
    </row>
    <row r="1103" spans="1:13" ht="15" x14ac:dyDescent="0.2">
      <c r="A1103" s="5" t="s">
        <v>1449</v>
      </c>
      <c r="B1103" s="5">
        <v>5</v>
      </c>
      <c r="C1103" s="5">
        <v>158917537</v>
      </c>
      <c r="D1103" s="5" t="s">
        <v>25</v>
      </c>
      <c r="E1103" s="5" t="s">
        <v>28</v>
      </c>
      <c r="F1103" s="5">
        <v>0.2515</v>
      </c>
      <c r="G1103" s="5">
        <v>0.87758100000000006</v>
      </c>
      <c r="H1103" s="5" t="s">
        <v>1425</v>
      </c>
      <c r="I1103" s="5">
        <v>11</v>
      </c>
      <c r="J1103" s="5" t="s">
        <v>1363</v>
      </c>
      <c r="K1103" s="5">
        <v>24252</v>
      </c>
      <c r="L1103" s="5" t="s">
        <v>134</v>
      </c>
      <c r="M1103" s="5">
        <v>1.54</v>
      </c>
    </row>
    <row r="1104" spans="1:13" ht="15" x14ac:dyDescent="0.2">
      <c r="A1104" s="5" t="s">
        <v>1450</v>
      </c>
      <c r="B1104" s="5">
        <v>5</v>
      </c>
      <c r="C1104" s="5">
        <v>158917957</v>
      </c>
      <c r="D1104" s="5" t="s">
        <v>28</v>
      </c>
      <c r="E1104" s="5" t="s">
        <v>29</v>
      </c>
      <c r="F1104" s="5">
        <v>0.16200000000000001</v>
      </c>
      <c r="G1104" s="5">
        <v>0.70987599999999995</v>
      </c>
      <c r="H1104" s="5" t="s">
        <v>1427</v>
      </c>
      <c r="I1104" s="5">
        <v>11</v>
      </c>
      <c r="J1104" s="5" t="s">
        <v>1363</v>
      </c>
      <c r="K1104" s="5">
        <v>24672</v>
      </c>
      <c r="L1104" s="5" t="s">
        <v>134</v>
      </c>
      <c r="M1104" s="5">
        <v>4.734</v>
      </c>
    </row>
    <row r="1105" spans="1:13" ht="15" x14ac:dyDescent="0.2">
      <c r="A1105" s="5" t="s">
        <v>1451</v>
      </c>
      <c r="B1105" s="5">
        <v>5</v>
      </c>
      <c r="C1105" s="5">
        <v>158918280</v>
      </c>
      <c r="D1105" s="5" t="s">
        <v>26</v>
      </c>
      <c r="E1105" s="5" t="s">
        <v>29</v>
      </c>
      <c r="F1105" s="5">
        <v>0.25650000000000001</v>
      </c>
      <c r="G1105" s="5">
        <v>0.85507599999999995</v>
      </c>
      <c r="H1105" s="5" t="s">
        <v>1425</v>
      </c>
      <c r="I1105" s="5">
        <v>11</v>
      </c>
      <c r="J1105" s="5" t="s">
        <v>1363</v>
      </c>
      <c r="K1105" s="5">
        <v>24995</v>
      </c>
      <c r="L1105" s="5" t="s">
        <v>134</v>
      </c>
      <c r="M1105" s="5">
        <v>0.67</v>
      </c>
    </row>
    <row r="1106" spans="1:13" ht="15" x14ac:dyDescent="0.2">
      <c r="A1106" s="5" t="s">
        <v>1452</v>
      </c>
      <c r="B1106" s="5">
        <v>5</v>
      </c>
      <c r="C1106" s="5">
        <v>158919601</v>
      </c>
      <c r="D1106" s="5" t="s">
        <v>26</v>
      </c>
      <c r="E1106" s="5" t="s">
        <v>29</v>
      </c>
      <c r="F1106" s="5">
        <v>0.16200000000000001</v>
      </c>
      <c r="G1106" s="5">
        <v>0.70987599999999995</v>
      </c>
      <c r="H1106" s="5" t="s">
        <v>1427</v>
      </c>
      <c r="I1106" s="5">
        <v>11</v>
      </c>
      <c r="J1106" s="5" t="s">
        <v>1363</v>
      </c>
      <c r="K1106" s="5">
        <v>26316</v>
      </c>
      <c r="L1106" s="5" t="s">
        <v>134</v>
      </c>
      <c r="M1106" s="5">
        <v>6.0179999999999998</v>
      </c>
    </row>
    <row r="1107" spans="1:13" ht="15" x14ac:dyDescent="0.2">
      <c r="A1107" s="5" t="s">
        <v>1453</v>
      </c>
      <c r="B1107" s="5">
        <v>5</v>
      </c>
      <c r="C1107" s="5">
        <v>158924083</v>
      </c>
      <c r="D1107" s="5" t="s">
        <v>25</v>
      </c>
      <c r="E1107" s="5" t="s">
        <v>26</v>
      </c>
      <c r="F1107" s="5">
        <v>0.16300000000000001</v>
      </c>
      <c r="G1107" s="5">
        <v>0.70325300000000002</v>
      </c>
      <c r="H1107" s="5" t="s">
        <v>1427</v>
      </c>
      <c r="I1107" s="5">
        <v>11</v>
      </c>
      <c r="J1107" s="5" t="s">
        <v>1454</v>
      </c>
      <c r="K1107" s="5">
        <v>28862</v>
      </c>
      <c r="L1107" s="5" t="s">
        <v>134</v>
      </c>
      <c r="M1107" s="5">
        <v>1.34</v>
      </c>
    </row>
    <row r="1108" spans="1:13" ht="15" x14ac:dyDescent="0.2">
      <c r="A1108" s="5" t="s">
        <v>1455</v>
      </c>
      <c r="B1108" s="5">
        <v>5</v>
      </c>
      <c r="C1108" s="5">
        <v>158937520</v>
      </c>
      <c r="D1108" s="5" t="s">
        <v>29</v>
      </c>
      <c r="E1108" s="5" t="s">
        <v>28</v>
      </c>
      <c r="F1108" s="5">
        <v>0.2515</v>
      </c>
      <c r="G1108" s="5">
        <v>0.82437400000000005</v>
      </c>
      <c r="H1108" s="5" t="s">
        <v>1425</v>
      </c>
      <c r="I1108" s="5">
        <v>11</v>
      </c>
      <c r="J1108" s="5" t="s">
        <v>1454</v>
      </c>
      <c r="K1108" s="5">
        <v>15425</v>
      </c>
      <c r="L1108" s="5" t="s">
        <v>134</v>
      </c>
      <c r="M1108" s="5">
        <v>6.24</v>
      </c>
    </row>
    <row r="1109" spans="1:13" ht="15" x14ac:dyDescent="0.2">
      <c r="A1109" s="5" t="s">
        <v>1456</v>
      </c>
      <c r="B1109" s="5">
        <v>5</v>
      </c>
      <c r="C1109" s="5">
        <v>158941739</v>
      </c>
      <c r="D1109" s="5" t="s">
        <v>25</v>
      </c>
      <c r="E1109" s="5" t="s">
        <v>26</v>
      </c>
      <c r="F1109" s="5">
        <v>0.2495</v>
      </c>
      <c r="G1109" s="5">
        <v>0.80638200000000004</v>
      </c>
      <c r="H1109" s="5" t="s">
        <v>1425</v>
      </c>
      <c r="I1109" s="5">
        <v>11</v>
      </c>
      <c r="J1109" s="5" t="s">
        <v>1454</v>
      </c>
      <c r="K1109" s="5">
        <v>11206</v>
      </c>
      <c r="L1109" s="5" t="s">
        <v>134</v>
      </c>
      <c r="M1109" s="5">
        <v>1.1040000000000001</v>
      </c>
    </row>
    <row r="1110" spans="1:13" ht="15" x14ac:dyDescent="0.2">
      <c r="A1110" s="5" t="s">
        <v>1457</v>
      </c>
      <c r="B1110" s="5">
        <v>5</v>
      </c>
      <c r="C1110" s="5">
        <v>158944266</v>
      </c>
      <c r="D1110" s="5" t="s">
        <v>26</v>
      </c>
      <c r="E1110" s="5" t="s">
        <v>25</v>
      </c>
      <c r="F1110" s="5">
        <v>0.26340000000000002</v>
      </c>
      <c r="G1110" s="5">
        <v>0.76723300000000005</v>
      </c>
      <c r="H1110" s="5" t="s">
        <v>1425</v>
      </c>
      <c r="I1110" s="5">
        <v>11</v>
      </c>
      <c r="J1110" s="5" t="s">
        <v>1454</v>
      </c>
      <c r="K1110" s="5">
        <v>8679</v>
      </c>
      <c r="L1110" s="5" t="s">
        <v>134</v>
      </c>
      <c r="M1110" s="5">
        <v>0.66900000000000004</v>
      </c>
    </row>
    <row r="1111" spans="1:13" ht="15" x14ac:dyDescent="0.2">
      <c r="A1111" s="5" t="s">
        <v>1458</v>
      </c>
      <c r="B1111" s="5">
        <v>6</v>
      </c>
      <c r="C1111" s="5">
        <v>111417959</v>
      </c>
      <c r="D1111" s="5" t="s">
        <v>26</v>
      </c>
      <c r="E1111" s="5" t="s">
        <v>25</v>
      </c>
      <c r="F1111" s="5">
        <v>0.18190000000000001</v>
      </c>
      <c r="G1111" s="5">
        <v>0.76398100000000002</v>
      </c>
      <c r="H1111" s="5" t="s">
        <v>1459</v>
      </c>
      <c r="I1111" s="5">
        <v>12</v>
      </c>
      <c r="J1111" s="5" t="s">
        <v>1460</v>
      </c>
      <c r="K1111" s="5">
        <v>0</v>
      </c>
      <c r="L1111" s="5" t="s">
        <v>131</v>
      </c>
      <c r="M1111" s="5">
        <v>0.05</v>
      </c>
    </row>
    <row r="1112" spans="1:13" ht="15" x14ac:dyDescent="0.2">
      <c r="A1112" s="5" t="s">
        <v>1461</v>
      </c>
      <c r="B1112" s="5">
        <v>6</v>
      </c>
      <c r="C1112" s="5">
        <v>111419590</v>
      </c>
      <c r="D1112" s="5" t="s">
        <v>25</v>
      </c>
      <c r="E1112" s="5" t="s">
        <v>26</v>
      </c>
      <c r="F1112" s="5">
        <v>0.1769</v>
      </c>
      <c r="G1112" s="5">
        <v>0.74700999999999995</v>
      </c>
      <c r="H1112" s="5" t="s">
        <v>1459</v>
      </c>
      <c r="I1112" s="5">
        <v>12</v>
      </c>
      <c r="J1112" s="5" t="s">
        <v>1460</v>
      </c>
      <c r="K1112" s="5">
        <v>0</v>
      </c>
      <c r="L1112" s="5" t="s">
        <v>131</v>
      </c>
      <c r="M1112" s="5">
        <v>0.13500000000000001</v>
      </c>
    </row>
    <row r="1113" spans="1:13" ht="15" x14ac:dyDescent="0.2">
      <c r="A1113" s="5" t="s">
        <v>1462</v>
      </c>
      <c r="B1113" s="5">
        <v>6</v>
      </c>
      <c r="C1113" s="5">
        <v>111421366</v>
      </c>
      <c r="D1113" s="5" t="s">
        <v>29</v>
      </c>
      <c r="E1113" s="5" t="s">
        <v>28</v>
      </c>
      <c r="F1113" s="5">
        <v>0.1789</v>
      </c>
      <c r="G1113" s="5">
        <v>0.73986399999999997</v>
      </c>
      <c r="H1113" s="5" t="s">
        <v>1459</v>
      </c>
      <c r="I1113" s="5">
        <v>12</v>
      </c>
      <c r="J1113" s="5" t="s">
        <v>1460</v>
      </c>
      <c r="K1113" s="5">
        <v>0</v>
      </c>
      <c r="L1113" s="5" t="s">
        <v>131</v>
      </c>
      <c r="M1113" s="5">
        <v>0.4</v>
      </c>
    </row>
    <row r="1114" spans="1:13" ht="15" x14ac:dyDescent="0.2">
      <c r="A1114" s="5" t="s">
        <v>1463</v>
      </c>
      <c r="B1114" s="5">
        <v>6</v>
      </c>
      <c r="C1114" s="5">
        <v>111422602</v>
      </c>
      <c r="D1114" s="5" t="s">
        <v>29</v>
      </c>
      <c r="E1114" s="5" t="s">
        <v>28</v>
      </c>
      <c r="F1114" s="5">
        <v>0.1769</v>
      </c>
      <c r="G1114" s="5">
        <v>0.74700999999999995</v>
      </c>
      <c r="H1114" s="5" t="s">
        <v>1459</v>
      </c>
      <c r="I1114" s="5">
        <v>12</v>
      </c>
      <c r="J1114" s="5" t="s">
        <v>1460</v>
      </c>
      <c r="K1114" s="5">
        <v>0</v>
      </c>
      <c r="L1114" s="5" t="s">
        <v>131</v>
      </c>
      <c r="M1114" s="5">
        <v>1.877</v>
      </c>
    </row>
    <row r="1115" spans="1:13" ht="15" x14ac:dyDescent="0.2">
      <c r="A1115" s="5" t="s">
        <v>1464</v>
      </c>
      <c r="B1115" s="5">
        <v>6</v>
      </c>
      <c r="C1115" s="5">
        <v>111424818</v>
      </c>
      <c r="D1115" s="5" t="s">
        <v>25</v>
      </c>
      <c r="E1115" s="5" t="s">
        <v>26</v>
      </c>
      <c r="F1115" s="5">
        <v>0.1769</v>
      </c>
      <c r="G1115" s="5">
        <v>0.74700999999999995</v>
      </c>
      <c r="H1115" s="5" t="s">
        <v>1459</v>
      </c>
      <c r="I1115" s="5">
        <v>12</v>
      </c>
      <c r="J1115" s="5" t="s">
        <v>1460</v>
      </c>
      <c r="K1115" s="5">
        <v>0</v>
      </c>
      <c r="L1115" s="5" t="s">
        <v>131</v>
      </c>
      <c r="M1115" s="5">
        <v>1.369</v>
      </c>
    </row>
    <row r="1116" spans="1:13" ht="15" x14ac:dyDescent="0.2">
      <c r="A1116" s="5" t="s">
        <v>1465</v>
      </c>
      <c r="B1116" s="5">
        <v>6</v>
      </c>
      <c r="C1116" s="5">
        <v>111434910</v>
      </c>
      <c r="D1116" s="5" t="s">
        <v>26</v>
      </c>
      <c r="E1116" s="5" t="s">
        <v>28</v>
      </c>
      <c r="F1116" s="5">
        <v>0.18190000000000001</v>
      </c>
      <c r="G1116" s="5">
        <v>0.73815900000000001</v>
      </c>
      <c r="H1116" s="5" t="s">
        <v>1459</v>
      </c>
      <c r="I1116" s="5">
        <v>12</v>
      </c>
      <c r="J1116" s="5" t="s">
        <v>1460</v>
      </c>
      <c r="K1116" s="5">
        <v>0</v>
      </c>
      <c r="L1116" s="5" t="s">
        <v>131</v>
      </c>
      <c r="M1116" s="5">
        <v>4.7549999999999999</v>
      </c>
    </row>
    <row r="1117" spans="1:13" ht="15" x14ac:dyDescent="0.2">
      <c r="A1117" s="5" t="s">
        <v>1466</v>
      </c>
      <c r="B1117" s="5">
        <v>6</v>
      </c>
      <c r="C1117" s="5">
        <v>111438307</v>
      </c>
      <c r="D1117" s="5" t="s">
        <v>26</v>
      </c>
      <c r="E1117" s="5" t="s">
        <v>25</v>
      </c>
      <c r="F1117" s="5">
        <v>0.1789</v>
      </c>
      <c r="G1117" s="5">
        <v>0.73986399999999997</v>
      </c>
      <c r="H1117" s="5" t="s">
        <v>1459</v>
      </c>
      <c r="I1117" s="5">
        <v>12</v>
      </c>
      <c r="J1117" s="5" t="s">
        <v>1460</v>
      </c>
      <c r="K1117" s="5">
        <v>0</v>
      </c>
      <c r="L1117" s="5" t="s">
        <v>131</v>
      </c>
      <c r="M1117" s="5">
        <v>1.847</v>
      </c>
    </row>
    <row r="1118" spans="1:13" ht="15" x14ac:dyDescent="0.2">
      <c r="A1118" s="5" t="s">
        <v>1467</v>
      </c>
      <c r="B1118" s="5">
        <v>6</v>
      </c>
      <c r="C1118" s="5">
        <v>111447269</v>
      </c>
      <c r="D1118" s="5" t="s">
        <v>155</v>
      </c>
      <c r="E1118" s="5" t="s">
        <v>29</v>
      </c>
      <c r="F1118" s="5">
        <v>9.6420000000000006E-2</v>
      </c>
      <c r="G1118" s="5">
        <v>0.98852099999999998</v>
      </c>
      <c r="H1118" s="5" t="s">
        <v>1468</v>
      </c>
      <c r="I1118" s="5">
        <v>12</v>
      </c>
      <c r="J1118" s="5" t="s">
        <v>1460</v>
      </c>
      <c r="K1118" s="5">
        <v>0</v>
      </c>
      <c r="L1118" s="5" t="s">
        <v>131</v>
      </c>
      <c r="M1118" s="5">
        <v>3.1520000000000001</v>
      </c>
    </row>
    <row r="1119" spans="1:13" ht="15" x14ac:dyDescent="0.2">
      <c r="A1119" s="5" t="s">
        <v>1469</v>
      </c>
      <c r="B1119" s="5">
        <v>6</v>
      </c>
      <c r="C1119" s="5">
        <v>111451869</v>
      </c>
      <c r="D1119" s="5" t="s">
        <v>29</v>
      </c>
      <c r="E1119" s="5" t="s">
        <v>26</v>
      </c>
      <c r="F1119" s="5">
        <v>9.6420000000000006E-2</v>
      </c>
      <c r="G1119" s="5">
        <v>0.98852099999999998</v>
      </c>
      <c r="H1119" s="5" t="s">
        <v>1468</v>
      </c>
      <c r="I1119" s="5">
        <v>12</v>
      </c>
      <c r="J1119" s="5" t="s">
        <v>1460</v>
      </c>
      <c r="K1119" s="5">
        <v>0</v>
      </c>
      <c r="L1119" s="5" t="s">
        <v>131</v>
      </c>
      <c r="M1119" s="5">
        <v>1.8069999999999999</v>
      </c>
    </row>
    <row r="1120" spans="1:13" ht="15" x14ac:dyDescent="0.2">
      <c r="A1120" s="5" t="s">
        <v>1470</v>
      </c>
      <c r="B1120" s="5">
        <v>6</v>
      </c>
      <c r="C1120" s="5">
        <v>111458991</v>
      </c>
      <c r="D1120" s="5" t="s">
        <v>29</v>
      </c>
      <c r="E1120" s="5" t="s">
        <v>28</v>
      </c>
      <c r="F1120" s="5">
        <v>0.18290000000000001</v>
      </c>
      <c r="G1120" s="5">
        <v>0.73509199999999997</v>
      </c>
      <c r="H1120" s="5" t="s">
        <v>1459</v>
      </c>
      <c r="I1120" s="5">
        <v>12</v>
      </c>
      <c r="J1120" s="5" t="s">
        <v>1460</v>
      </c>
      <c r="K1120" s="5">
        <v>0</v>
      </c>
      <c r="L1120" s="5" t="s">
        <v>131</v>
      </c>
      <c r="M1120" s="5">
        <v>0.28799999999999998</v>
      </c>
    </row>
    <row r="1121" spans="1:13" ht="15" x14ac:dyDescent="0.2">
      <c r="A1121" s="5" t="s">
        <v>1471</v>
      </c>
      <c r="B1121" s="5">
        <v>6</v>
      </c>
      <c r="C1121" s="5">
        <v>111459969</v>
      </c>
      <c r="D1121" s="5" t="s">
        <v>26</v>
      </c>
      <c r="E1121" s="5" t="s">
        <v>29</v>
      </c>
      <c r="F1121" s="5">
        <v>0.1769</v>
      </c>
      <c r="G1121" s="5">
        <v>0.74700999999999995</v>
      </c>
      <c r="H1121" s="5" t="s">
        <v>1459</v>
      </c>
      <c r="I1121" s="5">
        <v>12</v>
      </c>
      <c r="J1121" s="5" t="s">
        <v>1460</v>
      </c>
      <c r="K1121" s="5">
        <v>0</v>
      </c>
      <c r="L1121" s="5" t="s">
        <v>131</v>
      </c>
      <c r="M1121" s="5">
        <v>2.3660000000000001</v>
      </c>
    </row>
    <row r="1122" spans="1:13" ht="15" x14ac:dyDescent="0.2">
      <c r="A1122" s="5" t="s">
        <v>1472</v>
      </c>
      <c r="B1122" s="5">
        <v>6</v>
      </c>
      <c r="C1122" s="5">
        <v>111462757</v>
      </c>
      <c r="D1122" s="5" t="s">
        <v>29</v>
      </c>
      <c r="E1122" s="5" t="s">
        <v>28</v>
      </c>
      <c r="F1122" s="5">
        <v>0.1769</v>
      </c>
      <c r="G1122" s="5">
        <v>0.74700999999999995</v>
      </c>
      <c r="H1122" s="5" t="s">
        <v>1459</v>
      </c>
      <c r="I1122" s="5">
        <v>12</v>
      </c>
      <c r="J1122" s="5" t="s">
        <v>1460</v>
      </c>
      <c r="K1122" s="5">
        <v>0</v>
      </c>
      <c r="L1122" s="5" t="s">
        <v>131</v>
      </c>
      <c r="M1122" s="5">
        <v>4.28</v>
      </c>
    </row>
    <row r="1123" spans="1:13" ht="15" x14ac:dyDescent="0.2">
      <c r="A1123" s="5" t="s">
        <v>1473</v>
      </c>
      <c r="B1123" s="5">
        <v>6</v>
      </c>
      <c r="C1123" s="5">
        <v>111463228</v>
      </c>
      <c r="D1123" s="5" t="s">
        <v>1474</v>
      </c>
      <c r="E1123" s="5" t="s">
        <v>26</v>
      </c>
      <c r="F1123" s="5">
        <v>0.1769</v>
      </c>
      <c r="G1123" s="5">
        <v>0.74700999999999995</v>
      </c>
      <c r="H1123" s="5" t="s">
        <v>1459</v>
      </c>
      <c r="I1123" s="5">
        <v>12</v>
      </c>
      <c r="J1123" s="5" t="s">
        <v>1460</v>
      </c>
      <c r="K1123" s="5">
        <v>0</v>
      </c>
      <c r="L1123" s="5" t="s">
        <v>131</v>
      </c>
      <c r="M1123" s="5">
        <v>1.262</v>
      </c>
    </row>
    <row r="1124" spans="1:13" ht="15" x14ac:dyDescent="0.2">
      <c r="A1124" s="5" t="s">
        <v>1475</v>
      </c>
      <c r="B1124" s="5">
        <v>6</v>
      </c>
      <c r="C1124" s="5">
        <v>111465145</v>
      </c>
      <c r="D1124" s="5" t="s">
        <v>28</v>
      </c>
      <c r="E1124" s="5" t="s">
        <v>29</v>
      </c>
      <c r="F1124" s="5">
        <v>0.1779</v>
      </c>
      <c r="G1124" s="5">
        <v>0.74334100000000003</v>
      </c>
      <c r="H1124" s="5" t="s">
        <v>1459</v>
      </c>
      <c r="I1124" s="5">
        <v>12</v>
      </c>
      <c r="J1124" s="5" t="s">
        <v>1460</v>
      </c>
      <c r="K1124" s="5">
        <v>0</v>
      </c>
      <c r="L1124" s="5" t="s">
        <v>131</v>
      </c>
      <c r="M1124" s="5">
        <v>7.0039999999999996</v>
      </c>
    </row>
    <row r="1125" spans="1:13" ht="15" x14ac:dyDescent="0.2">
      <c r="A1125" s="5" t="s">
        <v>1476</v>
      </c>
      <c r="B1125" s="5">
        <v>6</v>
      </c>
      <c r="C1125" s="5">
        <v>111465552</v>
      </c>
      <c r="D1125" s="5" t="s">
        <v>25</v>
      </c>
      <c r="E1125" s="5" t="s">
        <v>26</v>
      </c>
      <c r="F1125" s="5">
        <v>0.1769</v>
      </c>
      <c r="G1125" s="5">
        <v>0.74700999999999995</v>
      </c>
      <c r="H1125" s="5" t="s">
        <v>1459</v>
      </c>
      <c r="I1125" s="5">
        <v>12</v>
      </c>
      <c r="J1125" s="5" t="s">
        <v>1460</v>
      </c>
      <c r="K1125" s="5">
        <v>0</v>
      </c>
      <c r="L1125" s="5" t="s">
        <v>131</v>
      </c>
      <c r="M1125" s="5">
        <v>7.9610000000000003</v>
      </c>
    </row>
    <row r="1126" spans="1:13" ht="15" x14ac:dyDescent="0.2">
      <c r="A1126" s="5" t="s">
        <v>1477</v>
      </c>
      <c r="B1126" s="5">
        <v>6</v>
      </c>
      <c r="C1126" s="5">
        <v>111476685</v>
      </c>
      <c r="D1126" s="5" t="s">
        <v>25</v>
      </c>
      <c r="E1126" s="5" t="s">
        <v>26</v>
      </c>
      <c r="F1126" s="5">
        <v>0.1769</v>
      </c>
      <c r="G1126" s="5">
        <v>0.74700999999999995</v>
      </c>
      <c r="H1126" s="5" t="s">
        <v>1459</v>
      </c>
      <c r="I1126" s="5">
        <v>12</v>
      </c>
      <c r="J1126" s="5" t="s">
        <v>1460</v>
      </c>
      <c r="K1126" s="5">
        <v>0</v>
      </c>
      <c r="L1126" s="5" t="s">
        <v>131</v>
      </c>
      <c r="M1126" s="5">
        <v>3.3069999999999999</v>
      </c>
    </row>
    <row r="1127" spans="1:13" ht="15" x14ac:dyDescent="0.2">
      <c r="A1127" s="5" t="s">
        <v>1478</v>
      </c>
      <c r="B1127" s="5">
        <v>6</v>
      </c>
      <c r="C1127" s="5">
        <v>111484647</v>
      </c>
      <c r="D1127" s="5" t="s">
        <v>25</v>
      </c>
      <c r="E1127" s="5" t="s">
        <v>26</v>
      </c>
      <c r="F1127" s="5">
        <v>0.1779</v>
      </c>
      <c r="G1127" s="5">
        <v>0.74334100000000003</v>
      </c>
      <c r="H1127" s="5" t="s">
        <v>1459</v>
      </c>
      <c r="I1127" s="5">
        <v>12</v>
      </c>
      <c r="J1127" s="5" t="s">
        <v>1460</v>
      </c>
      <c r="K1127" s="5">
        <v>0</v>
      </c>
      <c r="L1127" s="5" t="s">
        <v>131</v>
      </c>
      <c r="M1127" s="5">
        <v>3.4060000000000001</v>
      </c>
    </row>
    <row r="1128" spans="1:13" ht="15" x14ac:dyDescent="0.2">
      <c r="A1128" s="5" t="s">
        <v>1479</v>
      </c>
      <c r="B1128" s="5">
        <v>6</v>
      </c>
      <c r="C1128" s="5">
        <v>111486443</v>
      </c>
      <c r="D1128" s="5" t="s">
        <v>29</v>
      </c>
      <c r="E1128" s="5" t="s">
        <v>28</v>
      </c>
      <c r="F1128" s="5">
        <v>0.1769</v>
      </c>
      <c r="G1128" s="5">
        <v>0.74700999999999995</v>
      </c>
      <c r="H1128" s="5" t="s">
        <v>1459</v>
      </c>
      <c r="I1128" s="5">
        <v>12</v>
      </c>
      <c r="J1128" s="5" t="s">
        <v>1460</v>
      </c>
      <c r="K1128" s="5">
        <v>0</v>
      </c>
      <c r="L1128" s="5" t="s">
        <v>131</v>
      </c>
      <c r="M1128" s="5">
        <v>3.4169999999999998</v>
      </c>
    </row>
    <row r="1129" spans="1:13" ht="15" x14ac:dyDescent="0.2">
      <c r="A1129" s="5" t="s">
        <v>1480</v>
      </c>
      <c r="B1129" s="5">
        <v>6</v>
      </c>
      <c r="C1129" s="5">
        <v>111487690</v>
      </c>
      <c r="D1129" s="5" t="s">
        <v>25</v>
      </c>
      <c r="E1129" s="5" t="s">
        <v>26</v>
      </c>
      <c r="F1129" s="5">
        <v>0.1769</v>
      </c>
      <c r="G1129" s="5">
        <v>0.74700999999999995</v>
      </c>
      <c r="H1129" s="5" t="s">
        <v>1459</v>
      </c>
      <c r="I1129" s="5">
        <v>12</v>
      </c>
      <c r="J1129" s="5" t="s">
        <v>1460</v>
      </c>
      <c r="K1129" s="5">
        <v>0</v>
      </c>
      <c r="L1129" s="5" t="s">
        <v>131</v>
      </c>
      <c r="M1129" s="5">
        <v>1.119</v>
      </c>
    </row>
    <row r="1130" spans="1:13" ht="15" x14ac:dyDescent="0.2">
      <c r="A1130" s="5" t="s">
        <v>1481</v>
      </c>
      <c r="B1130" s="5">
        <v>6</v>
      </c>
      <c r="C1130" s="5">
        <v>111493953</v>
      </c>
      <c r="D1130" s="5" t="s">
        <v>29</v>
      </c>
      <c r="E1130" s="5" t="s">
        <v>28</v>
      </c>
      <c r="F1130" s="5">
        <v>6.6600000000000006E-2</v>
      </c>
      <c r="G1130" s="5">
        <v>0.62112800000000001</v>
      </c>
      <c r="H1130" s="5" t="s">
        <v>1468</v>
      </c>
      <c r="I1130" s="5">
        <v>12</v>
      </c>
      <c r="J1130" s="5" t="s">
        <v>1460</v>
      </c>
      <c r="K1130" s="5">
        <v>0</v>
      </c>
      <c r="L1130" s="5" t="s">
        <v>132</v>
      </c>
      <c r="M1130" s="5">
        <v>8.2609999999999992</v>
      </c>
    </row>
    <row r="1131" spans="1:13" ht="15" x14ac:dyDescent="0.2">
      <c r="A1131" s="5" t="s">
        <v>1482</v>
      </c>
      <c r="B1131" s="5">
        <v>6</v>
      </c>
      <c r="C1131" s="5">
        <v>111497379</v>
      </c>
      <c r="D1131" s="5" t="s">
        <v>26</v>
      </c>
      <c r="E1131" s="5" t="s">
        <v>25</v>
      </c>
      <c r="F1131" s="5">
        <v>0.1789</v>
      </c>
      <c r="G1131" s="5">
        <v>0.73986399999999997</v>
      </c>
      <c r="H1131" s="5" t="s">
        <v>1459</v>
      </c>
      <c r="I1131" s="5">
        <v>12</v>
      </c>
      <c r="J1131" s="5" t="s">
        <v>1460</v>
      </c>
      <c r="K1131" s="5">
        <v>0</v>
      </c>
      <c r="L1131" s="5" t="s">
        <v>131</v>
      </c>
      <c r="M1131" s="5">
        <v>2.3460000000000001</v>
      </c>
    </row>
    <row r="1132" spans="1:13" ht="15" x14ac:dyDescent="0.2">
      <c r="A1132" s="5" t="s">
        <v>1483</v>
      </c>
      <c r="B1132" s="5">
        <v>6</v>
      </c>
      <c r="C1132" s="5">
        <v>111500331</v>
      </c>
      <c r="D1132" s="5" t="s">
        <v>151</v>
      </c>
      <c r="E1132" s="5" t="s">
        <v>28</v>
      </c>
      <c r="F1132" s="5">
        <v>0.1799</v>
      </c>
      <c r="G1132" s="5">
        <v>0.72948900000000005</v>
      </c>
      <c r="H1132" s="5" t="s">
        <v>1459</v>
      </c>
      <c r="I1132" s="5">
        <v>12</v>
      </c>
      <c r="J1132" s="5" t="s">
        <v>1460</v>
      </c>
      <c r="K1132" s="5">
        <v>0</v>
      </c>
      <c r="L1132" s="5" t="s">
        <v>131</v>
      </c>
      <c r="M1132" s="5">
        <v>2.927</v>
      </c>
    </row>
    <row r="1133" spans="1:13" ht="15" x14ac:dyDescent="0.2">
      <c r="A1133" s="5" t="s">
        <v>1484</v>
      </c>
      <c r="B1133" s="5">
        <v>6</v>
      </c>
      <c r="C1133" s="5">
        <v>111502908</v>
      </c>
      <c r="D1133" s="5" t="s">
        <v>28</v>
      </c>
      <c r="E1133" s="5" t="s">
        <v>29</v>
      </c>
      <c r="F1133" s="5">
        <v>0.1779</v>
      </c>
      <c r="G1133" s="5">
        <v>0.74334100000000003</v>
      </c>
      <c r="H1133" s="5" t="s">
        <v>1459</v>
      </c>
      <c r="I1133" s="5">
        <v>12</v>
      </c>
      <c r="J1133" s="5" t="s">
        <v>1460</v>
      </c>
      <c r="K1133" s="5">
        <v>0</v>
      </c>
      <c r="L1133" s="5" t="s">
        <v>131</v>
      </c>
      <c r="M1133" s="5">
        <v>0.70699999999999996</v>
      </c>
    </row>
    <row r="1134" spans="1:13" ht="15" x14ac:dyDescent="0.2">
      <c r="A1134" s="5" t="s">
        <v>1485</v>
      </c>
      <c r="B1134" s="5">
        <v>6</v>
      </c>
      <c r="C1134" s="5">
        <v>111503536</v>
      </c>
      <c r="D1134" s="5" t="s">
        <v>28</v>
      </c>
      <c r="E1134" s="5" t="s">
        <v>29</v>
      </c>
      <c r="F1134" s="5">
        <v>0.1789</v>
      </c>
      <c r="G1134" s="5">
        <v>0.71993700000000005</v>
      </c>
      <c r="H1134" s="5" t="s">
        <v>1459</v>
      </c>
      <c r="I1134" s="5">
        <v>12</v>
      </c>
      <c r="J1134" s="5" t="s">
        <v>1460</v>
      </c>
      <c r="K1134" s="5">
        <v>0</v>
      </c>
      <c r="L1134" s="5" t="s">
        <v>131</v>
      </c>
      <c r="M1134" s="5">
        <v>0.28999999999999998</v>
      </c>
    </row>
    <row r="1135" spans="1:13" ht="15" x14ac:dyDescent="0.2">
      <c r="A1135" s="5" t="s">
        <v>1486</v>
      </c>
      <c r="B1135" s="5">
        <v>6</v>
      </c>
      <c r="C1135" s="5">
        <v>111504489</v>
      </c>
      <c r="D1135" s="5" t="s">
        <v>25</v>
      </c>
      <c r="E1135" s="5" t="s">
        <v>28</v>
      </c>
      <c r="F1135" s="5">
        <v>0.18090000000000001</v>
      </c>
      <c r="G1135" s="5">
        <v>0.74139600000000005</v>
      </c>
      <c r="H1135" s="5" t="s">
        <v>1459</v>
      </c>
      <c r="I1135" s="5">
        <v>12</v>
      </c>
      <c r="J1135" s="5" t="s">
        <v>1460</v>
      </c>
      <c r="K1135" s="5">
        <v>0</v>
      </c>
      <c r="L1135" s="5" t="s">
        <v>131</v>
      </c>
      <c r="M1135" s="5">
        <v>2.3559999999999999</v>
      </c>
    </row>
    <row r="1136" spans="1:13" ht="15" x14ac:dyDescent="0.2">
      <c r="A1136" s="5" t="s">
        <v>1487</v>
      </c>
      <c r="B1136" s="5">
        <v>6</v>
      </c>
      <c r="C1136" s="5">
        <v>111505271</v>
      </c>
      <c r="D1136" s="5" t="s">
        <v>28</v>
      </c>
      <c r="E1136" s="5" t="s">
        <v>29</v>
      </c>
      <c r="F1136" s="5">
        <v>0.18290000000000001</v>
      </c>
      <c r="G1136" s="5">
        <v>0.73509199999999997</v>
      </c>
      <c r="H1136" s="5" t="s">
        <v>1459</v>
      </c>
      <c r="I1136" s="5">
        <v>12</v>
      </c>
      <c r="J1136" s="5" t="s">
        <v>1460</v>
      </c>
      <c r="K1136" s="5">
        <v>0</v>
      </c>
      <c r="L1136" s="5" t="s">
        <v>131</v>
      </c>
      <c r="M1136" s="5">
        <v>2.2829999999999999</v>
      </c>
    </row>
    <row r="1137" spans="1:13" ht="15" x14ac:dyDescent="0.2">
      <c r="A1137" s="5" t="s">
        <v>1488</v>
      </c>
      <c r="B1137" s="5">
        <v>6</v>
      </c>
      <c r="C1137" s="5">
        <v>111507396</v>
      </c>
      <c r="D1137" s="5" t="s">
        <v>26</v>
      </c>
      <c r="E1137" s="5" t="s">
        <v>25</v>
      </c>
      <c r="F1137" s="5">
        <v>0.18290000000000001</v>
      </c>
      <c r="G1137" s="5">
        <v>0.73509199999999997</v>
      </c>
      <c r="H1137" s="5" t="s">
        <v>1459</v>
      </c>
      <c r="I1137" s="5">
        <v>12</v>
      </c>
      <c r="J1137" s="5" t="s">
        <v>1460</v>
      </c>
      <c r="K1137" s="5">
        <v>0</v>
      </c>
      <c r="L1137" s="5" t="s">
        <v>131</v>
      </c>
      <c r="M1137" s="5">
        <v>2.4409999999999998</v>
      </c>
    </row>
    <row r="1138" spans="1:13" ht="15" x14ac:dyDescent="0.2">
      <c r="A1138" s="5" t="s">
        <v>1489</v>
      </c>
      <c r="B1138" s="5">
        <v>6</v>
      </c>
      <c r="C1138" s="5">
        <v>111509325</v>
      </c>
      <c r="D1138" s="5" t="s">
        <v>29</v>
      </c>
      <c r="E1138" s="5" t="s">
        <v>28</v>
      </c>
      <c r="F1138" s="5">
        <v>0.18190000000000001</v>
      </c>
      <c r="G1138" s="5">
        <v>0.73815900000000001</v>
      </c>
      <c r="H1138" s="5" t="s">
        <v>1459</v>
      </c>
      <c r="I1138" s="5">
        <v>12</v>
      </c>
      <c r="J1138" s="5" t="s">
        <v>1460</v>
      </c>
      <c r="K1138" s="5">
        <v>0</v>
      </c>
      <c r="L1138" s="5" t="s">
        <v>131</v>
      </c>
      <c r="M1138" s="5">
        <v>5.1130000000000004</v>
      </c>
    </row>
    <row r="1139" spans="1:13" ht="15" x14ac:dyDescent="0.2">
      <c r="A1139" s="5" t="s">
        <v>1490</v>
      </c>
      <c r="B1139" s="5">
        <v>6</v>
      </c>
      <c r="C1139" s="5">
        <v>111509449</v>
      </c>
      <c r="D1139" s="5" t="s">
        <v>1491</v>
      </c>
      <c r="E1139" s="5" t="s">
        <v>28</v>
      </c>
      <c r="F1139" s="5">
        <v>0.16500000000000001</v>
      </c>
      <c r="G1139" s="5">
        <v>0.62789399999999995</v>
      </c>
      <c r="H1139" s="5" t="s">
        <v>1459</v>
      </c>
      <c r="I1139" s="5">
        <v>12</v>
      </c>
      <c r="J1139" s="5" t="s">
        <v>1460</v>
      </c>
      <c r="K1139" s="5">
        <v>0</v>
      </c>
      <c r="L1139" s="5" t="s">
        <v>131</v>
      </c>
      <c r="M1139" s="5">
        <v>2.3039999999999998</v>
      </c>
    </row>
    <row r="1140" spans="1:13" ht="15" x14ac:dyDescent="0.2">
      <c r="A1140" s="5" t="s">
        <v>1492</v>
      </c>
      <c r="B1140" s="5">
        <v>6</v>
      </c>
      <c r="C1140" s="5">
        <v>111509563</v>
      </c>
      <c r="D1140" s="5" t="s">
        <v>25</v>
      </c>
      <c r="E1140" s="5" t="s">
        <v>29</v>
      </c>
      <c r="F1140" s="5">
        <v>0.18290000000000001</v>
      </c>
      <c r="G1140" s="5">
        <v>0.73509199999999997</v>
      </c>
      <c r="H1140" s="5" t="s">
        <v>1459</v>
      </c>
      <c r="I1140" s="5">
        <v>12</v>
      </c>
      <c r="J1140" s="5" t="s">
        <v>1460</v>
      </c>
      <c r="K1140" s="5">
        <v>0</v>
      </c>
      <c r="L1140" s="5" t="s">
        <v>131</v>
      </c>
      <c r="M1140" s="5">
        <v>0.90600000000000003</v>
      </c>
    </row>
    <row r="1141" spans="1:13" ht="15" x14ac:dyDescent="0.2">
      <c r="A1141" s="5" t="s">
        <v>1493</v>
      </c>
      <c r="B1141" s="5">
        <v>6</v>
      </c>
      <c r="C1141" s="5">
        <v>111510722</v>
      </c>
      <c r="D1141" s="5" t="s">
        <v>26</v>
      </c>
      <c r="E1141" s="5" t="s">
        <v>25</v>
      </c>
      <c r="F1141" s="5">
        <v>0.18290000000000001</v>
      </c>
      <c r="G1141" s="5">
        <v>0.73509199999999997</v>
      </c>
      <c r="H1141" s="5" t="s">
        <v>1459</v>
      </c>
      <c r="I1141" s="5">
        <v>12</v>
      </c>
      <c r="J1141" s="5" t="s">
        <v>1460</v>
      </c>
      <c r="K1141" s="5">
        <v>0</v>
      </c>
      <c r="L1141" s="5" t="s">
        <v>131</v>
      </c>
      <c r="M1141" s="5">
        <v>0.64600000000000002</v>
      </c>
    </row>
    <row r="1142" spans="1:13" ht="15" x14ac:dyDescent="0.2">
      <c r="A1142" s="5" t="s">
        <v>1494</v>
      </c>
      <c r="B1142" s="5">
        <v>6</v>
      </c>
      <c r="C1142" s="5">
        <v>111511464</v>
      </c>
      <c r="D1142" s="5" t="s">
        <v>25</v>
      </c>
      <c r="E1142" s="5" t="s">
        <v>26</v>
      </c>
      <c r="F1142" s="5">
        <v>0.18090000000000001</v>
      </c>
      <c r="G1142" s="5">
        <v>0.74139600000000005</v>
      </c>
      <c r="H1142" s="5" t="s">
        <v>1459</v>
      </c>
      <c r="I1142" s="5">
        <v>12</v>
      </c>
      <c r="J1142" s="5" t="s">
        <v>1460</v>
      </c>
      <c r="K1142" s="5">
        <v>0</v>
      </c>
      <c r="L1142" s="5" t="s">
        <v>131</v>
      </c>
      <c r="M1142" s="5">
        <v>2.996</v>
      </c>
    </row>
    <row r="1143" spans="1:13" ht="15" x14ac:dyDescent="0.2">
      <c r="A1143" s="5" t="s">
        <v>1495</v>
      </c>
      <c r="B1143" s="5">
        <v>6</v>
      </c>
      <c r="C1143" s="5">
        <v>111512212</v>
      </c>
      <c r="D1143" s="5" t="s">
        <v>29</v>
      </c>
      <c r="E1143" s="5" t="s">
        <v>28</v>
      </c>
      <c r="F1143" s="5">
        <v>0.12720000000000001</v>
      </c>
      <c r="G1143" s="5">
        <v>0.69958799999999999</v>
      </c>
      <c r="H1143" s="5" t="s">
        <v>1468</v>
      </c>
      <c r="I1143" s="5">
        <v>12</v>
      </c>
      <c r="J1143" s="5" t="s">
        <v>1460</v>
      </c>
      <c r="K1143" s="5">
        <v>0</v>
      </c>
      <c r="L1143" s="5" t="s">
        <v>131</v>
      </c>
      <c r="M1143" s="5">
        <v>1.661</v>
      </c>
    </row>
    <row r="1144" spans="1:13" ht="15" x14ac:dyDescent="0.2">
      <c r="A1144" s="5" t="s">
        <v>1496</v>
      </c>
      <c r="B1144" s="5">
        <v>6</v>
      </c>
      <c r="C1144" s="5">
        <v>111512622</v>
      </c>
      <c r="D1144" s="5" t="s">
        <v>28</v>
      </c>
      <c r="E1144" s="5" t="s">
        <v>29</v>
      </c>
      <c r="F1144" s="5">
        <v>0.18090000000000001</v>
      </c>
      <c r="G1144" s="5">
        <v>0.74139600000000005</v>
      </c>
      <c r="H1144" s="5" t="s">
        <v>1459</v>
      </c>
      <c r="I1144" s="5">
        <v>12</v>
      </c>
      <c r="J1144" s="5" t="s">
        <v>1460</v>
      </c>
      <c r="K1144" s="5">
        <v>0</v>
      </c>
      <c r="L1144" s="5" t="s">
        <v>131</v>
      </c>
      <c r="M1144" s="5">
        <v>6.54</v>
      </c>
    </row>
    <row r="1145" spans="1:13" ht="15" x14ac:dyDescent="0.2">
      <c r="A1145" s="5" t="s">
        <v>1497</v>
      </c>
      <c r="B1145" s="5">
        <v>6</v>
      </c>
      <c r="C1145" s="5">
        <v>111513806</v>
      </c>
      <c r="D1145" s="5" t="s">
        <v>25</v>
      </c>
      <c r="E1145" s="5" t="s">
        <v>26</v>
      </c>
      <c r="F1145" s="5">
        <v>0.18090000000000001</v>
      </c>
      <c r="G1145" s="5">
        <v>0.74139600000000005</v>
      </c>
      <c r="H1145" s="5" t="s">
        <v>1459</v>
      </c>
      <c r="I1145" s="5">
        <v>12</v>
      </c>
      <c r="J1145" s="5" t="s">
        <v>1460</v>
      </c>
      <c r="K1145" s="5">
        <v>0</v>
      </c>
      <c r="L1145" s="5" t="s">
        <v>131</v>
      </c>
      <c r="M1145" s="5">
        <v>11.66</v>
      </c>
    </row>
    <row r="1146" spans="1:13" ht="15" x14ac:dyDescent="0.2">
      <c r="A1146" s="5" t="s">
        <v>1498</v>
      </c>
      <c r="B1146" s="5">
        <v>6</v>
      </c>
      <c r="C1146" s="5">
        <v>111514686</v>
      </c>
      <c r="D1146" s="5" t="s">
        <v>29</v>
      </c>
      <c r="E1146" s="5" t="s">
        <v>28</v>
      </c>
      <c r="F1146" s="5">
        <v>0.18090000000000001</v>
      </c>
      <c r="G1146" s="5">
        <v>0.74139600000000005</v>
      </c>
      <c r="H1146" s="5" t="s">
        <v>1459</v>
      </c>
      <c r="I1146" s="5">
        <v>12</v>
      </c>
      <c r="J1146" s="5" t="s">
        <v>1460</v>
      </c>
      <c r="K1146" s="5">
        <v>0</v>
      </c>
      <c r="L1146" s="5" t="s">
        <v>131</v>
      </c>
      <c r="M1146" s="5">
        <v>5.9169999999999998</v>
      </c>
    </row>
    <row r="1147" spans="1:13" ht="15" x14ac:dyDescent="0.2">
      <c r="A1147" s="5" t="s">
        <v>1499</v>
      </c>
      <c r="B1147" s="5">
        <v>6</v>
      </c>
      <c r="C1147" s="5">
        <v>111515207</v>
      </c>
      <c r="D1147" s="5" t="s">
        <v>25</v>
      </c>
      <c r="E1147" s="5" t="s">
        <v>26</v>
      </c>
      <c r="F1147" s="5">
        <v>0.18090000000000001</v>
      </c>
      <c r="G1147" s="5">
        <v>0.74139600000000005</v>
      </c>
      <c r="H1147" s="5" t="s">
        <v>1459</v>
      </c>
      <c r="I1147" s="5">
        <v>12</v>
      </c>
      <c r="J1147" s="5" t="s">
        <v>1460</v>
      </c>
      <c r="K1147" s="5">
        <v>0</v>
      </c>
      <c r="L1147" s="5" t="s">
        <v>131</v>
      </c>
      <c r="M1147" s="5">
        <v>6.4420000000000002</v>
      </c>
    </row>
    <row r="1148" spans="1:13" ht="15" x14ac:dyDescent="0.2">
      <c r="A1148" s="5" t="s">
        <v>1500</v>
      </c>
      <c r="B1148" s="5">
        <v>6</v>
      </c>
      <c r="C1148" s="5">
        <v>111515850</v>
      </c>
      <c r="D1148" s="5" t="s">
        <v>26</v>
      </c>
      <c r="E1148" s="5" t="s">
        <v>160</v>
      </c>
      <c r="F1148" s="5">
        <v>0.18090000000000001</v>
      </c>
      <c r="G1148" s="5">
        <v>0.74139600000000005</v>
      </c>
      <c r="H1148" s="5" t="s">
        <v>1459</v>
      </c>
      <c r="I1148" s="5">
        <v>12</v>
      </c>
      <c r="J1148" s="5" t="s">
        <v>1460</v>
      </c>
      <c r="K1148" s="5">
        <v>0</v>
      </c>
      <c r="L1148" s="5" t="s">
        <v>131</v>
      </c>
      <c r="M1148" s="5">
        <v>4.1989999999999998</v>
      </c>
    </row>
    <row r="1149" spans="1:13" ht="15" x14ac:dyDescent="0.2">
      <c r="A1149" s="5" t="s">
        <v>1501</v>
      </c>
      <c r="B1149" s="5">
        <v>6</v>
      </c>
      <c r="C1149" s="5">
        <v>111516465</v>
      </c>
      <c r="D1149" s="5" t="s">
        <v>25</v>
      </c>
      <c r="E1149" s="5" t="s">
        <v>26</v>
      </c>
      <c r="F1149" s="5">
        <v>0.18090000000000001</v>
      </c>
      <c r="G1149" s="5">
        <v>0.74139600000000005</v>
      </c>
      <c r="H1149" s="5" t="s">
        <v>1459</v>
      </c>
      <c r="I1149" s="5">
        <v>12</v>
      </c>
      <c r="J1149" s="5" t="s">
        <v>1460</v>
      </c>
      <c r="K1149" s="5">
        <v>0</v>
      </c>
      <c r="L1149" s="5" t="s">
        <v>131</v>
      </c>
      <c r="M1149" s="5">
        <v>4.7839999999999998</v>
      </c>
    </row>
    <row r="1150" spans="1:13" ht="15" x14ac:dyDescent="0.2">
      <c r="A1150" s="5" t="s">
        <v>1502</v>
      </c>
      <c r="B1150" s="5">
        <v>6</v>
      </c>
      <c r="C1150" s="5">
        <v>111517030</v>
      </c>
      <c r="D1150" s="5" t="s">
        <v>25</v>
      </c>
      <c r="E1150" s="5" t="s">
        <v>26</v>
      </c>
      <c r="F1150" s="5">
        <v>0.18190000000000001</v>
      </c>
      <c r="G1150" s="5">
        <v>0.73815900000000001</v>
      </c>
      <c r="H1150" s="5" t="s">
        <v>1459</v>
      </c>
      <c r="I1150" s="5">
        <v>12</v>
      </c>
      <c r="J1150" s="5" t="s">
        <v>1460</v>
      </c>
      <c r="K1150" s="5">
        <v>0</v>
      </c>
      <c r="L1150" s="5" t="s">
        <v>131</v>
      </c>
      <c r="M1150" s="5">
        <v>3.6179999999999999</v>
      </c>
    </row>
    <row r="1151" spans="1:13" ht="15" x14ac:dyDescent="0.2">
      <c r="A1151" s="5" t="s">
        <v>1503</v>
      </c>
      <c r="B1151" s="5">
        <v>6</v>
      </c>
      <c r="C1151" s="5">
        <v>111517258</v>
      </c>
      <c r="D1151" s="5" t="s">
        <v>29</v>
      </c>
      <c r="E1151" s="5" t="s">
        <v>157</v>
      </c>
      <c r="F1151" s="5">
        <v>0.18090000000000001</v>
      </c>
      <c r="G1151" s="5">
        <v>0.74139600000000005</v>
      </c>
      <c r="H1151" s="5" t="s">
        <v>1459</v>
      </c>
      <c r="I1151" s="5">
        <v>12</v>
      </c>
      <c r="J1151" s="5" t="s">
        <v>1460</v>
      </c>
      <c r="K1151" s="5">
        <v>0</v>
      </c>
      <c r="L1151" s="5" t="s">
        <v>131</v>
      </c>
      <c r="M1151" s="5">
        <v>15</v>
      </c>
    </row>
    <row r="1152" spans="1:13" ht="15" x14ac:dyDescent="0.2">
      <c r="A1152" s="5" t="s">
        <v>1504</v>
      </c>
      <c r="B1152" s="5">
        <v>6</v>
      </c>
      <c r="C1152" s="5">
        <v>111518066</v>
      </c>
      <c r="D1152" s="5" t="s">
        <v>26</v>
      </c>
      <c r="E1152" s="5" t="s">
        <v>25</v>
      </c>
      <c r="F1152" s="5">
        <v>0.1779</v>
      </c>
      <c r="G1152" s="5">
        <v>0.74334100000000003</v>
      </c>
      <c r="H1152" s="5" t="s">
        <v>1459</v>
      </c>
      <c r="I1152" s="5">
        <v>12</v>
      </c>
      <c r="J1152" s="5" t="s">
        <v>1460</v>
      </c>
      <c r="K1152" s="5">
        <v>0</v>
      </c>
      <c r="L1152" s="5" t="s">
        <v>131</v>
      </c>
      <c r="M1152" s="5">
        <v>0.71799999999999997</v>
      </c>
    </row>
    <row r="1153" spans="1:13" ht="15" x14ac:dyDescent="0.2">
      <c r="A1153" s="5" t="s">
        <v>1505</v>
      </c>
      <c r="B1153" s="5">
        <v>6</v>
      </c>
      <c r="C1153" s="5">
        <v>111518300</v>
      </c>
      <c r="D1153" s="5" t="s">
        <v>28</v>
      </c>
      <c r="E1153" s="5" t="s">
        <v>29</v>
      </c>
      <c r="F1153" s="5">
        <v>0.18190000000000001</v>
      </c>
      <c r="G1153" s="5">
        <v>0.73815900000000001</v>
      </c>
      <c r="H1153" s="5" t="s">
        <v>1459</v>
      </c>
      <c r="I1153" s="5">
        <v>12</v>
      </c>
      <c r="J1153" s="5" t="s">
        <v>1460</v>
      </c>
      <c r="K1153" s="5">
        <v>0</v>
      </c>
      <c r="L1153" s="5" t="s">
        <v>131</v>
      </c>
      <c r="M1153" s="5">
        <v>0.01</v>
      </c>
    </row>
    <row r="1154" spans="1:13" ht="15" x14ac:dyDescent="0.2">
      <c r="A1154" s="5" t="s">
        <v>1506</v>
      </c>
      <c r="B1154" s="5">
        <v>6</v>
      </c>
      <c r="C1154" s="5">
        <v>111519011</v>
      </c>
      <c r="D1154" s="5" t="s">
        <v>28</v>
      </c>
      <c r="E1154" s="5" t="s">
        <v>29</v>
      </c>
      <c r="F1154" s="5">
        <v>0.18190000000000001</v>
      </c>
      <c r="G1154" s="5">
        <v>0.73815900000000001</v>
      </c>
      <c r="H1154" s="5" t="s">
        <v>1459</v>
      </c>
      <c r="I1154" s="5">
        <v>12</v>
      </c>
      <c r="J1154" s="5" t="s">
        <v>1460</v>
      </c>
      <c r="K1154" s="5">
        <v>0</v>
      </c>
      <c r="L1154" s="5" t="s">
        <v>131</v>
      </c>
      <c r="M1154" s="5">
        <v>3.6379999999999999</v>
      </c>
    </row>
    <row r="1155" spans="1:13" ht="15" x14ac:dyDescent="0.2">
      <c r="A1155" s="5" t="s">
        <v>1507</v>
      </c>
      <c r="B1155" s="5">
        <v>6</v>
      </c>
      <c r="C1155" s="5">
        <v>111520997</v>
      </c>
      <c r="D1155" s="5" t="s">
        <v>25</v>
      </c>
      <c r="E1155" s="5" t="s">
        <v>184</v>
      </c>
      <c r="F1155" s="5">
        <v>0.18190000000000001</v>
      </c>
      <c r="G1155" s="5">
        <v>0.73815900000000001</v>
      </c>
      <c r="H1155" s="5" t="s">
        <v>1459</v>
      </c>
      <c r="I1155" s="5">
        <v>12</v>
      </c>
      <c r="J1155" s="5" t="s">
        <v>1460</v>
      </c>
      <c r="K1155" s="5">
        <v>0</v>
      </c>
      <c r="L1155" s="5" t="s">
        <v>131</v>
      </c>
      <c r="M1155" s="5">
        <v>4.3739999999999997</v>
      </c>
    </row>
    <row r="1156" spans="1:13" ht="15" x14ac:dyDescent="0.2">
      <c r="A1156" s="5" t="s">
        <v>1508</v>
      </c>
      <c r="B1156" s="5">
        <v>6</v>
      </c>
      <c r="C1156" s="5">
        <v>111522809</v>
      </c>
      <c r="D1156" s="5" t="s">
        <v>26</v>
      </c>
      <c r="E1156" s="5" t="s">
        <v>29</v>
      </c>
      <c r="F1156" s="5">
        <v>0.18190000000000001</v>
      </c>
      <c r="G1156" s="5">
        <v>0.73815900000000001</v>
      </c>
      <c r="H1156" s="5" t="s">
        <v>1459</v>
      </c>
      <c r="I1156" s="5">
        <v>12</v>
      </c>
      <c r="J1156" s="5" t="s">
        <v>1460</v>
      </c>
      <c r="K1156" s="5">
        <v>0</v>
      </c>
      <c r="L1156" s="5" t="s">
        <v>131</v>
      </c>
      <c r="M1156" s="5">
        <v>3.242</v>
      </c>
    </row>
    <row r="1157" spans="1:13" ht="15" x14ac:dyDescent="0.2">
      <c r="A1157" s="5" t="s">
        <v>1509</v>
      </c>
      <c r="B1157" s="5">
        <v>6</v>
      </c>
      <c r="C1157" s="5">
        <v>111523972</v>
      </c>
      <c r="D1157" s="5" t="s">
        <v>28</v>
      </c>
      <c r="E1157" s="5" t="s">
        <v>29</v>
      </c>
      <c r="F1157" s="5">
        <v>0.18090000000000001</v>
      </c>
      <c r="G1157" s="5">
        <v>0.74139600000000005</v>
      </c>
      <c r="H1157" s="5" t="s">
        <v>1459</v>
      </c>
      <c r="I1157" s="5">
        <v>12</v>
      </c>
      <c r="J1157" s="5" t="s">
        <v>1460</v>
      </c>
      <c r="K1157" s="5">
        <v>0</v>
      </c>
      <c r="L1157" s="5" t="s">
        <v>131</v>
      </c>
      <c r="M1157" s="5">
        <v>1.532</v>
      </c>
    </row>
    <row r="1158" spans="1:13" ht="15" x14ac:dyDescent="0.2">
      <c r="A1158" s="5" t="s">
        <v>1510</v>
      </c>
      <c r="B1158" s="5">
        <v>6</v>
      </c>
      <c r="C1158" s="5">
        <v>111524012</v>
      </c>
      <c r="D1158" s="5" t="s">
        <v>29</v>
      </c>
      <c r="E1158" s="5" t="s">
        <v>28</v>
      </c>
      <c r="F1158" s="5">
        <v>0.1769</v>
      </c>
      <c r="G1158" s="5">
        <v>0.74700999999999995</v>
      </c>
      <c r="H1158" s="5" t="s">
        <v>1459</v>
      </c>
      <c r="I1158" s="5">
        <v>12</v>
      </c>
      <c r="J1158" s="5" t="s">
        <v>1460</v>
      </c>
      <c r="K1158" s="5">
        <v>0</v>
      </c>
      <c r="L1158" s="5" t="s">
        <v>131</v>
      </c>
      <c r="M1158" s="5">
        <v>1.8939999999999999</v>
      </c>
    </row>
    <row r="1159" spans="1:13" ht="15" x14ac:dyDescent="0.2">
      <c r="A1159" s="5" t="s">
        <v>1511</v>
      </c>
      <c r="B1159" s="5">
        <v>6</v>
      </c>
      <c r="C1159" s="5">
        <v>111525383</v>
      </c>
      <c r="D1159" s="5" t="s">
        <v>29</v>
      </c>
      <c r="E1159" s="5" t="s">
        <v>28</v>
      </c>
      <c r="F1159" s="5">
        <v>0.1769</v>
      </c>
      <c r="G1159" s="5">
        <v>0.74700999999999995</v>
      </c>
      <c r="H1159" s="5" t="s">
        <v>1459</v>
      </c>
      <c r="I1159" s="5">
        <v>12</v>
      </c>
      <c r="J1159" s="5" t="s">
        <v>1460</v>
      </c>
      <c r="K1159" s="5">
        <v>0</v>
      </c>
      <c r="L1159" s="5" t="s">
        <v>131</v>
      </c>
      <c r="M1159" s="5">
        <v>3.0910000000000002</v>
      </c>
    </row>
    <row r="1160" spans="1:13" ht="15" x14ac:dyDescent="0.2">
      <c r="A1160" s="5" t="s">
        <v>1512</v>
      </c>
      <c r="B1160" s="5">
        <v>6</v>
      </c>
      <c r="C1160" s="5">
        <v>111525536</v>
      </c>
      <c r="D1160" s="5" t="s">
        <v>26</v>
      </c>
      <c r="E1160" s="5" t="s">
        <v>28</v>
      </c>
      <c r="F1160" s="5">
        <v>0.18090000000000001</v>
      </c>
      <c r="G1160" s="5">
        <v>0.74139600000000005</v>
      </c>
      <c r="H1160" s="5" t="s">
        <v>1459</v>
      </c>
      <c r="I1160" s="5">
        <v>12</v>
      </c>
      <c r="J1160" s="5" t="s">
        <v>1460</v>
      </c>
      <c r="K1160" s="5">
        <v>0</v>
      </c>
      <c r="L1160" s="5" t="s">
        <v>131</v>
      </c>
      <c r="M1160" s="5">
        <v>4.8959999999999999</v>
      </c>
    </row>
    <row r="1161" spans="1:13" ht="15" x14ac:dyDescent="0.2">
      <c r="A1161" s="5" t="s">
        <v>1513</v>
      </c>
      <c r="B1161" s="5">
        <v>6</v>
      </c>
      <c r="C1161" s="5">
        <v>111527988</v>
      </c>
      <c r="D1161" s="5" t="s">
        <v>26</v>
      </c>
      <c r="E1161" s="5" t="s">
        <v>25</v>
      </c>
      <c r="F1161" s="5">
        <v>0.18090000000000001</v>
      </c>
      <c r="G1161" s="5">
        <v>0.74139600000000005</v>
      </c>
      <c r="H1161" s="5" t="s">
        <v>1459</v>
      </c>
      <c r="I1161" s="5">
        <v>12</v>
      </c>
      <c r="J1161" s="5" t="s">
        <v>1460</v>
      </c>
      <c r="K1161" s="5">
        <v>0</v>
      </c>
      <c r="L1161" s="5" t="s">
        <v>131</v>
      </c>
      <c r="M1161" s="5">
        <v>0.69</v>
      </c>
    </row>
    <row r="1162" spans="1:13" ht="15" x14ac:dyDescent="0.2">
      <c r="A1162" s="5" t="s">
        <v>1514</v>
      </c>
      <c r="B1162" s="5">
        <v>6</v>
      </c>
      <c r="C1162" s="5">
        <v>111528108</v>
      </c>
      <c r="D1162" s="5" t="s">
        <v>29</v>
      </c>
      <c r="E1162" s="5" t="s">
        <v>28</v>
      </c>
      <c r="F1162" s="5">
        <v>0.1779</v>
      </c>
      <c r="G1162" s="5">
        <v>0.74111099999999996</v>
      </c>
      <c r="H1162" s="5" t="s">
        <v>1459</v>
      </c>
      <c r="I1162" s="5">
        <v>12</v>
      </c>
      <c r="J1162" s="5" t="s">
        <v>1460</v>
      </c>
      <c r="K1162" s="5">
        <v>0</v>
      </c>
      <c r="L1162" s="5" t="s">
        <v>131</v>
      </c>
      <c r="M1162" s="5">
        <v>3.3540000000000001</v>
      </c>
    </row>
    <row r="1163" spans="1:13" ht="15" x14ac:dyDescent="0.2">
      <c r="A1163" s="5" t="s">
        <v>1515</v>
      </c>
      <c r="B1163" s="5">
        <v>6</v>
      </c>
      <c r="C1163" s="5">
        <v>111529453</v>
      </c>
      <c r="D1163" s="5" t="s">
        <v>28</v>
      </c>
      <c r="E1163" s="5" t="s">
        <v>26</v>
      </c>
      <c r="F1163" s="5">
        <v>0.18190000000000001</v>
      </c>
      <c r="G1163" s="5">
        <v>0.73815900000000001</v>
      </c>
      <c r="H1163" s="5" t="s">
        <v>1459</v>
      </c>
      <c r="I1163" s="5">
        <v>12</v>
      </c>
      <c r="J1163" s="5" t="s">
        <v>1460</v>
      </c>
      <c r="K1163" s="5">
        <v>0</v>
      </c>
      <c r="L1163" s="5" t="s">
        <v>131</v>
      </c>
      <c r="M1163" s="5">
        <v>0.14899999999999999</v>
      </c>
    </row>
    <row r="1164" spans="1:13" ht="15" x14ac:dyDescent="0.2">
      <c r="A1164" s="5" t="s">
        <v>1516</v>
      </c>
      <c r="B1164" s="5">
        <v>6</v>
      </c>
      <c r="C1164" s="5">
        <v>111530253</v>
      </c>
      <c r="D1164" s="5" t="s">
        <v>28</v>
      </c>
      <c r="E1164" s="5" t="s">
        <v>25</v>
      </c>
      <c r="F1164" s="5">
        <v>0.18190000000000001</v>
      </c>
      <c r="G1164" s="5">
        <v>0.73815900000000001</v>
      </c>
      <c r="H1164" s="5" t="s">
        <v>1459</v>
      </c>
      <c r="I1164" s="5">
        <v>12</v>
      </c>
      <c r="J1164" s="5" t="s">
        <v>1460</v>
      </c>
      <c r="K1164" s="5">
        <v>0</v>
      </c>
      <c r="L1164" s="5" t="s">
        <v>131</v>
      </c>
      <c r="M1164" s="5">
        <v>0.107</v>
      </c>
    </row>
    <row r="1165" spans="1:13" ht="15" x14ac:dyDescent="0.2">
      <c r="A1165" s="5" t="s">
        <v>1517</v>
      </c>
      <c r="B1165" s="5">
        <v>6</v>
      </c>
      <c r="C1165" s="5">
        <v>111533130</v>
      </c>
      <c r="D1165" s="5" t="s">
        <v>25</v>
      </c>
      <c r="E1165" s="5" t="s">
        <v>26</v>
      </c>
      <c r="F1165" s="5">
        <v>0.16700000000000001</v>
      </c>
      <c r="G1165" s="5">
        <v>0.80946799999999997</v>
      </c>
      <c r="H1165" s="5" t="s">
        <v>1459</v>
      </c>
      <c r="I1165" s="5">
        <v>12</v>
      </c>
      <c r="J1165" s="5" t="s">
        <v>1460</v>
      </c>
      <c r="K1165" s="5">
        <v>0</v>
      </c>
      <c r="L1165" s="5" t="s">
        <v>131</v>
      </c>
      <c r="M1165" s="5">
        <v>0.224</v>
      </c>
    </row>
    <row r="1166" spans="1:13" ht="15" x14ac:dyDescent="0.2">
      <c r="A1166" s="5" t="s">
        <v>1518</v>
      </c>
      <c r="B1166" s="5">
        <v>6</v>
      </c>
      <c r="C1166" s="5">
        <v>111535122</v>
      </c>
      <c r="D1166" s="5" t="s">
        <v>28</v>
      </c>
      <c r="E1166" s="5" t="s">
        <v>25</v>
      </c>
      <c r="F1166" s="5">
        <v>0.18190000000000001</v>
      </c>
      <c r="G1166" s="5">
        <v>0.73815900000000001</v>
      </c>
      <c r="H1166" s="5" t="s">
        <v>1459</v>
      </c>
      <c r="I1166" s="5">
        <v>12</v>
      </c>
      <c r="J1166" s="5" t="s">
        <v>1460</v>
      </c>
      <c r="K1166" s="5">
        <v>0</v>
      </c>
      <c r="L1166" s="5" t="s">
        <v>131</v>
      </c>
      <c r="M1166" s="5">
        <v>1.784</v>
      </c>
    </row>
    <row r="1167" spans="1:13" ht="15" x14ac:dyDescent="0.2">
      <c r="A1167" s="5" t="s">
        <v>1519</v>
      </c>
      <c r="B1167" s="5">
        <v>6</v>
      </c>
      <c r="C1167" s="5">
        <v>111537481</v>
      </c>
      <c r="D1167" s="5" t="s">
        <v>29</v>
      </c>
      <c r="E1167" s="5" t="s">
        <v>26</v>
      </c>
      <c r="F1167" s="5">
        <v>0.16700000000000001</v>
      </c>
      <c r="G1167" s="5">
        <v>0.80946799999999997</v>
      </c>
      <c r="H1167" s="5" t="s">
        <v>1459</v>
      </c>
      <c r="I1167" s="5">
        <v>12</v>
      </c>
      <c r="J1167" s="5" t="s">
        <v>1460</v>
      </c>
      <c r="K1167" s="5">
        <v>0</v>
      </c>
      <c r="L1167" s="5" t="s">
        <v>131</v>
      </c>
      <c r="M1167" s="5">
        <v>4.1230000000000002</v>
      </c>
    </row>
    <row r="1168" spans="1:13" ht="15" x14ac:dyDescent="0.2">
      <c r="A1168" s="5" t="s">
        <v>1520</v>
      </c>
      <c r="B1168" s="5">
        <v>6</v>
      </c>
      <c r="C1168" s="5">
        <v>111538593</v>
      </c>
      <c r="D1168" s="5" t="s">
        <v>29</v>
      </c>
      <c r="E1168" s="5" t="s">
        <v>28</v>
      </c>
      <c r="F1168" s="5">
        <v>0.161</v>
      </c>
      <c r="G1168" s="5">
        <v>0.820268</v>
      </c>
      <c r="H1168" s="5" t="s">
        <v>1459</v>
      </c>
      <c r="I1168" s="5">
        <v>12</v>
      </c>
      <c r="J1168" s="5" t="s">
        <v>1460</v>
      </c>
      <c r="K1168" s="5">
        <v>0</v>
      </c>
      <c r="L1168" s="5" t="s">
        <v>131</v>
      </c>
      <c r="M1168" s="5">
        <v>2.0419999999999998</v>
      </c>
    </row>
    <row r="1169" spans="1:13" ht="15" x14ac:dyDescent="0.2">
      <c r="A1169" s="5" t="s">
        <v>1521</v>
      </c>
      <c r="B1169" s="5">
        <v>6</v>
      </c>
      <c r="C1169" s="5">
        <v>111543659</v>
      </c>
      <c r="D1169" s="5" t="s">
        <v>167</v>
      </c>
      <c r="E1169" s="5" t="s">
        <v>29</v>
      </c>
      <c r="F1169" s="5">
        <v>0.16200000000000001</v>
      </c>
      <c r="G1169" s="5">
        <v>0.82627099999999998</v>
      </c>
      <c r="H1169" s="5" t="s">
        <v>1459</v>
      </c>
      <c r="I1169" s="5">
        <v>12</v>
      </c>
      <c r="J1169" s="5" t="s">
        <v>1460</v>
      </c>
      <c r="K1169" s="5">
        <v>0</v>
      </c>
      <c r="L1169" s="5" t="s">
        <v>139</v>
      </c>
      <c r="M1169" s="5">
        <v>3.2189999999999999</v>
      </c>
    </row>
    <row r="1170" spans="1:13" ht="15" x14ac:dyDescent="0.2">
      <c r="A1170" s="5" t="s">
        <v>1522</v>
      </c>
      <c r="B1170" s="5">
        <v>6</v>
      </c>
      <c r="C1170" s="5">
        <v>111545369</v>
      </c>
      <c r="D1170" s="5" t="s">
        <v>151</v>
      </c>
      <c r="E1170" s="5" t="s">
        <v>28</v>
      </c>
      <c r="F1170" s="5">
        <v>0.16300000000000001</v>
      </c>
      <c r="G1170" s="5">
        <v>0.81931500000000002</v>
      </c>
      <c r="H1170" s="5" t="s">
        <v>1459</v>
      </c>
      <c r="I1170" s="5">
        <v>12</v>
      </c>
      <c r="J1170" s="5" t="s">
        <v>1460</v>
      </c>
      <c r="K1170" s="5">
        <v>0</v>
      </c>
      <c r="L1170" s="5" t="s">
        <v>139</v>
      </c>
      <c r="M1170" s="5">
        <v>0.34499999999999997</v>
      </c>
    </row>
    <row r="1171" spans="1:13" ht="15" x14ac:dyDescent="0.2">
      <c r="A1171" s="5" t="s">
        <v>1523</v>
      </c>
      <c r="B1171" s="5">
        <v>6</v>
      </c>
      <c r="C1171" s="5">
        <v>111545370</v>
      </c>
      <c r="D1171" s="5" t="s">
        <v>26</v>
      </c>
      <c r="E1171" s="5" t="s">
        <v>28</v>
      </c>
      <c r="F1171" s="5">
        <v>0.16300000000000001</v>
      </c>
      <c r="G1171" s="5">
        <v>0.81931500000000002</v>
      </c>
      <c r="H1171" s="5" t="s">
        <v>1459</v>
      </c>
      <c r="I1171" s="5">
        <v>12</v>
      </c>
      <c r="J1171" s="5" t="s">
        <v>1460</v>
      </c>
      <c r="K1171" s="5">
        <v>0</v>
      </c>
      <c r="L1171" s="5" t="s">
        <v>139</v>
      </c>
      <c r="M1171" s="5">
        <v>1.3280000000000001</v>
      </c>
    </row>
    <row r="1172" spans="1:13" ht="15" x14ac:dyDescent="0.2">
      <c r="A1172" s="5" t="s">
        <v>1524</v>
      </c>
      <c r="B1172" s="5">
        <v>6</v>
      </c>
      <c r="C1172" s="5">
        <v>111545540</v>
      </c>
      <c r="D1172" s="5" t="s">
        <v>29</v>
      </c>
      <c r="E1172" s="5" t="s">
        <v>28</v>
      </c>
      <c r="F1172" s="5">
        <v>0.1779</v>
      </c>
      <c r="G1172" s="5">
        <v>0.75432900000000003</v>
      </c>
      <c r="H1172" s="5" t="s">
        <v>1459</v>
      </c>
      <c r="I1172" s="5">
        <v>12</v>
      </c>
      <c r="J1172" s="5" t="s">
        <v>1460</v>
      </c>
      <c r="K1172" s="5">
        <v>0</v>
      </c>
      <c r="L1172" s="5" t="s">
        <v>139</v>
      </c>
      <c r="M1172" s="5">
        <v>2.508</v>
      </c>
    </row>
    <row r="1173" spans="1:13" ht="15" x14ac:dyDescent="0.2">
      <c r="A1173" s="5" t="s">
        <v>1525</v>
      </c>
      <c r="B1173" s="5">
        <v>6</v>
      </c>
      <c r="C1173" s="5">
        <v>111546523</v>
      </c>
      <c r="D1173" s="5" t="s">
        <v>29</v>
      </c>
      <c r="E1173" s="5" t="s">
        <v>28</v>
      </c>
      <c r="F1173" s="5">
        <v>0.16600000000000001</v>
      </c>
      <c r="G1173" s="5">
        <v>0.828681</v>
      </c>
      <c r="H1173" s="5" t="s">
        <v>1459</v>
      </c>
      <c r="I1173" s="5">
        <v>12</v>
      </c>
      <c r="J1173" s="5" t="s">
        <v>1460</v>
      </c>
      <c r="K1173" s="5">
        <v>0</v>
      </c>
      <c r="L1173" s="5" t="s">
        <v>139</v>
      </c>
      <c r="M1173" s="5">
        <v>1.9039999999999999</v>
      </c>
    </row>
    <row r="1174" spans="1:13" ht="15" x14ac:dyDescent="0.2">
      <c r="A1174" s="5" t="s">
        <v>1526</v>
      </c>
      <c r="B1174" s="5">
        <v>6</v>
      </c>
      <c r="C1174" s="5">
        <v>111546582</v>
      </c>
      <c r="D1174" s="5" t="s">
        <v>26</v>
      </c>
      <c r="E1174" s="5" t="s">
        <v>25</v>
      </c>
      <c r="F1174" s="5">
        <v>0.16600000000000001</v>
      </c>
      <c r="G1174" s="5">
        <v>0.828681</v>
      </c>
      <c r="H1174" s="5" t="s">
        <v>1459</v>
      </c>
      <c r="I1174" s="5">
        <v>12</v>
      </c>
      <c r="J1174" s="5" t="s">
        <v>1460</v>
      </c>
      <c r="K1174" s="5">
        <v>0</v>
      </c>
      <c r="L1174" s="5" t="s">
        <v>139</v>
      </c>
      <c r="M1174" s="5">
        <v>0.64500000000000002</v>
      </c>
    </row>
    <row r="1175" spans="1:13" ht="15" x14ac:dyDescent="0.2">
      <c r="A1175" s="5" t="s">
        <v>1527</v>
      </c>
      <c r="B1175" s="5">
        <v>6</v>
      </c>
      <c r="C1175" s="5">
        <v>111546869</v>
      </c>
      <c r="D1175" s="5" t="s">
        <v>29</v>
      </c>
      <c r="E1175" s="5" t="s">
        <v>28</v>
      </c>
      <c r="F1175" s="5">
        <v>0.16600000000000001</v>
      </c>
      <c r="G1175" s="5">
        <v>0.828681</v>
      </c>
      <c r="H1175" s="5" t="s">
        <v>1459</v>
      </c>
      <c r="I1175" s="5">
        <v>12</v>
      </c>
      <c r="J1175" s="5" t="s">
        <v>1460</v>
      </c>
      <c r="K1175" s="5">
        <v>0</v>
      </c>
      <c r="L1175" s="5" t="s">
        <v>139</v>
      </c>
      <c r="M1175" s="5">
        <v>0.92100000000000004</v>
      </c>
    </row>
    <row r="1176" spans="1:13" ht="15" x14ac:dyDescent="0.2">
      <c r="A1176" s="5" t="s">
        <v>1528</v>
      </c>
      <c r="B1176" s="5">
        <v>6</v>
      </c>
      <c r="C1176" s="5">
        <v>111548065</v>
      </c>
      <c r="D1176" s="5" t="s">
        <v>26</v>
      </c>
      <c r="E1176" s="5" t="s">
        <v>29</v>
      </c>
      <c r="F1176" s="5">
        <v>0.16200000000000001</v>
      </c>
      <c r="G1176" s="5">
        <v>0.82627099999999998</v>
      </c>
      <c r="H1176" s="5" t="s">
        <v>1459</v>
      </c>
      <c r="I1176" s="5">
        <v>12</v>
      </c>
      <c r="J1176" s="5" t="s">
        <v>1460</v>
      </c>
      <c r="K1176" s="5">
        <v>0</v>
      </c>
      <c r="L1176" s="5" t="s">
        <v>139</v>
      </c>
      <c r="M1176" s="5">
        <v>2.1999999999999999E-2</v>
      </c>
    </row>
    <row r="1177" spans="1:13" ht="15" x14ac:dyDescent="0.2">
      <c r="A1177" s="5" t="s">
        <v>1529</v>
      </c>
      <c r="B1177" s="5">
        <v>6</v>
      </c>
      <c r="C1177" s="5">
        <v>111548430</v>
      </c>
      <c r="D1177" s="5" t="s">
        <v>29</v>
      </c>
      <c r="E1177" s="5" t="s">
        <v>28</v>
      </c>
      <c r="F1177" s="5">
        <v>0.16200000000000001</v>
      </c>
      <c r="G1177" s="5">
        <v>0.82627099999999998</v>
      </c>
      <c r="H1177" s="5" t="s">
        <v>1459</v>
      </c>
      <c r="I1177" s="5">
        <v>12</v>
      </c>
      <c r="J1177" s="5" t="s">
        <v>1460</v>
      </c>
      <c r="K1177" s="5">
        <v>0</v>
      </c>
      <c r="L1177" s="5" t="s">
        <v>139</v>
      </c>
      <c r="M1177" s="5">
        <v>0.03</v>
      </c>
    </row>
    <row r="1178" spans="1:13" ht="15" x14ac:dyDescent="0.2">
      <c r="A1178" s="5" t="s">
        <v>1468</v>
      </c>
      <c r="B1178" s="5">
        <v>6</v>
      </c>
      <c r="C1178" s="5">
        <v>111549961</v>
      </c>
      <c r="D1178" s="5" t="s">
        <v>25</v>
      </c>
      <c r="E1178" s="5" t="s">
        <v>26</v>
      </c>
      <c r="F1178" s="5">
        <v>9.7420000000000007E-2</v>
      </c>
      <c r="G1178" s="5">
        <v>1</v>
      </c>
      <c r="H1178" s="5" t="s">
        <v>1468</v>
      </c>
      <c r="I1178" s="5">
        <v>12</v>
      </c>
      <c r="J1178" s="5" t="s">
        <v>1530</v>
      </c>
      <c r="K1178" s="5">
        <v>0</v>
      </c>
      <c r="L1178" s="5" t="s">
        <v>136</v>
      </c>
      <c r="M1178" s="5">
        <v>6.5000000000000002E-2</v>
      </c>
    </row>
    <row r="1179" spans="1:13" ht="15" x14ac:dyDescent="0.2">
      <c r="A1179" s="5" t="s">
        <v>1531</v>
      </c>
      <c r="B1179" s="5">
        <v>6</v>
      </c>
      <c r="C1179" s="5">
        <v>111551410</v>
      </c>
      <c r="D1179" s="5" t="s">
        <v>28</v>
      </c>
      <c r="E1179" s="5" t="s">
        <v>25</v>
      </c>
      <c r="F1179" s="5">
        <v>0.13120000000000001</v>
      </c>
      <c r="G1179" s="5">
        <v>0.70810499999999998</v>
      </c>
      <c r="H1179" s="5" t="s">
        <v>1468</v>
      </c>
      <c r="I1179" s="5">
        <v>12</v>
      </c>
      <c r="J1179" s="5" t="s">
        <v>1530</v>
      </c>
      <c r="K1179" s="5">
        <v>0</v>
      </c>
      <c r="L1179" s="5" t="s">
        <v>136</v>
      </c>
      <c r="M1179" s="5">
        <v>5.8449999999999998</v>
      </c>
    </row>
    <row r="1180" spans="1:13" ht="15" x14ac:dyDescent="0.2">
      <c r="A1180" s="5" t="s">
        <v>1532</v>
      </c>
      <c r="B1180" s="5">
        <v>6</v>
      </c>
      <c r="C1180" s="5">
        <v>111555571</v>
      </c>
      <c r="D1180" s="5" t="s">
        <v>25</v>
      </c>
      <c r="E1180" s="5" t="s">
        <v>28</v>
      </c>
      <c r="F1180" s="5">
        <v>0.12429999999999999</v>
      </c>
      <c r="G1180" s="5">
        <v>0.67292700000000005</v>
      </c>
      <c r="H1180" s="5" t="s">
        <v>1459</v>
      </c>
      <c r="I1180" s="5">
        <v>12</v>
      </c>
      <c r="J1180" s="5" t="s">
        <v>1533</v>
      </c>
      <c r="K1180" s="5">
        <v>0</v>
      </c>
      <c r="L1180" s="5" t="s">
        <v>136</v>
      </c>
      <c r="M1180" s="5">
        <v>13.13</v>
      </c>
    </row>
    <row r="1181" spans="1:13" ht="15" x14ac:dyDescent="0.2">
      <c r="A1181" s="5" t="s">
        <v>1534</v>
      </c>
      <c r="B1181" s="5">
        <v>6</v>
      </c>
      <c r="C1181" s="5">
        <v>111560890</v>
      </c>
      <c r="D1181" s="5" t="s">
        <v>25</v>
      </c>
      <c r="E1181" s="5" t="s">
        <v>26</v>
      </c>
      <c r="F1181" s="5">
        <v>0.12620000000000001</v>
      </c>
      <c r="G1181" s="5">
        <v>0.68588800000000005</v>
      </c>
      <c r="H1181" s="5" t="s">
        <v>1459</v>
      </c>
      <c r="I1181" s="5">
        <v>12</v>
      </c>
      <c r="J1181" s="5" t="s">
        <v>1533</v>
      </c>
      <c r="K1181" s="5">
        <v>0</v>
      </c>
      <c r="L1181" s="5" t="s">
        <v>136</v>
      </c>
      <c r="M1181" s="5">
        <v>0.64400000000000002</v>
      </c>
    </row>
    <row r="1182" spans="1:13" ht="15" x14ac:dyDescent="0.2">
      <c r="A1182" s="5" t="s">
        <v>1535</v>
      </c>
      <c r="B1182" s="5">
        <v>6</v>
      </c>
      <c r="C1182" s="5">
        <v>111561293</v>
      </c>
      <c r="D1182" s="5" t="s">
        <v>25</v>
      </c>
      <c r="E1182" s="5" t="s">
        <v>26</v>
      </c>
      <c r="F1182" s="5">
        <v>0.12620000000000001</v>
      </c>
      <c r="G1182" s="5">
        <v>0.68588800000000005</v>
      </c>
      <c r="H1182" s="5" t="s">
        <v>1459</v>
      </c>
      <c r="I1182" s="5">
        <v>12</v>
      </c>
      <c r="J1182" s="5" t="s">
        <v>1533</v>
      </c>
      <c r="K1182" s="5">
        <v>0</v>
      </c>
      <c r="L1182" s="5" t="s">
        <v>136</v>
      </c>
      <c r="M1182" s="5">
        <v>0.54300000000000004</v>
      </c>
    </row>
    <row r="1183" spans="1:13" ht="15" x14ac:dyDescent="0.2">
      <c r="A1183" s="5" t="s">
        <v>1536</v>
      </c>
      <c r="B1183" s="5">
        <v>6</v>
      </c>
      <c r="C1183" s="5">
        <v>111564413</v>
      </c>
      <c r="D1183" s="5" t="s">
        <v>25</v>
      </c>
      <c r="E1183" s="5" t="s">
        <v>28</v>
      </c>
      <c r="F1183" s="5">
        <v>0.12620000000000001</v>
      </c>
      <c r="G1183" s="5">
        <v>0.68588800000000005</v>
      </c>
      <c r="H1183" s="5" t="s">
        <v>1459</v>
      </c>
      <c r="I1183" s="5">
        <v>12</v>
      </c>
      <c r="J1183" s="5" t="s">
        <v>1533</v>
      </c>
      <c r="K1183" s="5">
        <v>0</v>
      </c>
      <c r="L1183" s="5" t="s">
        <v>136</v>
      </c>
      <c r="M1183" s="5">
        <v>5.407</v>
      </c>
    </row>
    <row r="1184" spans="1:13" ht="15" x14ac:dyDescent="0.2">
      <c r="A1184" s="5" t="s">
        <v>1537</v>
      </c>
      <c r="B1184" s="5">
        <v>6</v>
      </c>
      <c r="C1184" s="5">
        <v>111564674</v>
      </c>
      <c r="D1184" s="5" t="s">
        <v>169</v>
      </c>
      <c r="E1184" s="5" t="s">
        <v>28</v>
      </c>
      <c r="F1184" s="5">
        <v>0.12620000000000001</v>
      </c>
      <c r="G1184" s="5">
        <v>0.68588800000000005</v>
      </c>
      <c r="H1184" s="5" t="s">
        <v>1459</v>
      </c>
      <c r="I1184" s="5">
        <v>12</v>
      </c>
      <c r="J1184" s="5" t="s">
        <v>1533</v>
      </c>
      <c r="K1184" s="5">
        <v>0</v>
      </c>
      <c r="L1184" s="5" t="s">
        <v>136</v>
      </c>
      <c r="M1184" s="5">
        <v>5.36</v>
      </c>
    </row>
    <row r="1185" spans="1:13" ht="15" x14ac:dyDescent="0.2">
      <c r="A1185" s="5" t="s">
        <v>1538</v>
      </c>
      <c r="B1185" s="5">
        <v>6</v>
      </c>
      <c r="C1185" s="5">
        <v>111564681</v>
      </c>
      <c r="D1185" s="5" t="s">
        <v>29</v>
      </c>
      <c r="E1185" s="5" t="s">
        <v>26</v>
      </c>
      <c r="F1185" s="5">
        <v>0.12620000000000001</v>
      </c>
      <c r="G1185" s="5">
        <v>0.68588800000000005</v>
      </c>
      <c r="H1185" s="5" t="s">
        <v>1459</v>
      </c>
      <c r="I1185" s="5">
        <v>12</v>
      </c>
      <c r="J1185" s="5" t="s">
        <v>1533</v>
      </c>
      <c r="K1185" s="5">
        <v>0</v>
      </c>
      <c r="L1185" s="5" t="s">
        <v>136</v>
      </c>
      <c r="M1185" s="5">
        <v>6.6239999999999997</v>
      </c>
    </row>
    <row r="1186" spans="1:13" ht="15" x14ac:dyDescent="0.2">
      <c r="A1186" s="5" t="s">
        <v>1539</v>
      </c>
      <c r="B1186" s="5">
        <v>6</v>
      </c>
      <c r="C1186" s="5">
        <v>111568390</v>
      </c>
      <c r="D1186" s="5" t="s">
        <v>170</v>
      </c>
      <c r="E1186" s="5" t="s">
        <v>26</v>
      </c>
      <c r="F1186" s="5">
        <v>0.13420000000000001</v>
      </c>
      <c r="G1186" s="5">
        <v>0.67195700000000003</v>
      </c>
      <c r="H1186" s="5" t="s">
        <v>1468</v>
      </c>
      <c r="I1186" s="5">
        <v>12</v>
      </c>
      <c r="J1186" s="5" t="s">
        <v>1533</v>
      </c>
      <c r="K1186" s="5">
        <v>0</v>
      </c>
      <c r="L1186" s="5" t="s">
        <v>136</v>
      </c>
      <c r="M1186" s="5">
        <v>0.996</v>
      </c>
    </row>
    <row r="1187" spans="1:13" ht="15" x14ac:dyDescent="0.2">
      <c r="A1187" s="5" t="s">
        <v>1540</v>
      </c>
      <c r="B1187" s="5">
        <v>6</v>
      </c>
      <c r="C1187" s="5">
        <v>111572812</v>
      </c>
      <c r="D1187" s="5" t="s">
        <v>25</v>
      </c>
      <c r="E1187" s="5" t="s">
        <v>28</v>
      </c>
      <c r="F1187" s="5">
        <v>0.12720000000000001</v>
      </c>
      <c r="G1187" s="5">
        <v>0.69351200000000002</v>
      </c>
      <c r="H1187" s="5" t="s">
        <v>1459</v>
      </c>
      <c r="I1187" s="5">
        <v>12</v>
      </c>
      <c r="J1187" s="5" t="s">
        <v>1533</v>
      </c>
      <c r="K1187" s="5">
        <v>0</v>
      </c>
      <c r="L1187" s="5" t="s">
        <v>136</v>
      </c>
      <c r="M1187" s="5">
        <v>1.512</v>
      </c>
    </row>
    <row r="1188" spans="1:13" ht="15" x14ac:dyDescent="0.2">
      <c r="A1188" s="5" t="s">
        <v>1541</v>
      </c>
      <c r="B1188" s="5">
        <v>6</v>
      </c>
      <c r="C1188" s="5">
        <v>111574235</v>
      </c>
      <c r="D1188" s="5" t="s">
        <v>25</v>
      </c>
      <c r="E1188" s="5" t="s">
        <v>153</v>
      </c>
      <c r="F1188" s="5">
        <v>0.12720000000000001</v>
      </c>
      <c r="G1188" s="5">
        <v>0.69351200000000002</v>
      </c>
      <c r="H1188" s="5" t="s">
        <v>1459</v>
      </c>
      <c r="I1188" s="5">
        <v>12</v>
      </c>
      <c r="J1188" s="5" t="s">
        <v>1533</v>
      </c>
      <c r="K1188" s="5">
        <v>0</v>
      </c>
      <c r="L1188" s="5" t="s">
        <v>136</v>
      </c>
      <c r="M1188" s="5">
        <v>8.1300000000000008</v>
      </c>
    </row>
    <row r="1189" spans="1:13" ht="15" x14ac:dyDescent="0.2">
      <c r="A1189" s="5" t="s">
        <v>1542</v>
      </c>
      <c r="B1189" s="5">
        <v>6</v>
      </c>
      <c r="C1189" s="5">
        <v>111574737</v>
      </c>
      <c r="D1189" s="5" t="s">
        <v>26</v>
      </c>
      <c r="E1189" s="5" t="s">
        <v>25</v>
      </c>
      <c r="F1189" s="5">
        <v>0.12720000000000001</v>
      </c>
      <c r="G1189" s="5">
        <v>0.69351200000000002</v>
      </c>
      <c r="H1189" s="5" t="s">
        <v>1459</v>
      </c>
      <c r="I1189" s="5">
        <v>12</v>
      </c>
      <c r="J1189" s="5" t="s">
        <v>1533</v>
      </c>
      <c r="K1189" s="5">
        <v>0</v>
      </c>
      <c r="L1189" s="5" t="s">
        <v>136</v>
      </c>
      <c r="M1189" s="5">
        <v>1.0189999999999999</v>
      </c>
    </row>
    <row r="1190" spans="1:13" ht="15" x14ac:dyDescent="0.2">
      <c r="A1190" s="5" t="s">
        <v>1543</v>
      </c>
      <c r="B1190" s="5">
        <v>6</v>
      </c>
      <c r="C1190" s="5">
        <v>111576715</v>
      </c>
      <c r="D1190" s="5" t="s">
        <v>28</v>
      </c>
      <c r="E1190" s="5" t="s">
        <v>29</v>
      </c>
      <c r="F1190" s="5">
        <v>0.15809999999999999</v>
      </c>
      <c r="G1190" s="5">
        <v>0.91428200000000004</v>
      </c>
      <c r="H1190" s="5" t="s">
        <v>1459</v>
      </c>
      <c r="I1190" s="5">
        <v>12</v>
      </c>
      <c r="J1190" s="5" t="s">
        <v>1533</v>
      </c>
      <c r="K1190" s="5">
        <v>0</v>
      </c>
      <c r="L1190" s="5" t="s">
        <v>136</v>
      </c>
      <c r="M1190" s="5">
        <v>2.4220000000000002</v>
      </c>
    </row>
    <row r="1191" spans="1:13" ht="15" x14ac:dyDescent="0.2">
      <c r="A1191" s="5" t="s">
        <v>1544</v>
      </c>
      <c r="B1191" s="5">
        <v>6</v>
      </c>
      <c r="C1191" s="5">
        <v>111577761</v>
      </c>
      <c r="D1191" s="5" t="s">
        <v>26</v>
      </c>
      <c r="E1191" s="5" t="s">
        <v>25</v>
      </c>
      <c r="F1191" s="5">
        <v>0.12620000000000001</v>
      </c>
      <c r="G1191" s="5">
        <v>0.70161200000000001</v>
      </c>
      <c r="H1191" s="5" t="s">
        <v>1459</v>
      </c>
      <c r="I1191" s="5">
        <v>12</v>
      </c>
      <c r="J1191" s="5" t="s">
        <v>1533</v>
      </c>
      <c r="K1191" s="5">
        <v>0</v>
      </c>
      <c r="L1191" s="5" t="s">
        <v>136</v>
      </c>
      <c r="M1191" s="5">
        <v>5.8890000000000002</v>
      </c>
    </row>
    <row r="1192" spans="1:13" ht="15" x14ac:dyDescent="0.2">
      <c r="A1192" s="5" t="s">
        <v>1545</v>
      </c>
      <c r="B1192" s="5">
        <v>6</v>
      </c>
      <c r="C1192" s="5">
        <v>111580734</v>
      </c>
      <c r="D1192" s="5" t="s">
        <v>29</v>
      </c>
      <c r="E1192" s="5" t="s">
        <v>28</v>
      </c>
      <c r="F1192" s="5">
        <v>0.15809999999999999</v>
      </c>
      <c r="G1192" s="5">
        <v>0.91428200000000004</v>
      </c>
      <c r="H1192" s="5" t="s">
        <v>1459</v>
      </c>
      <c r="I1192" s="5">
        <v>12</v>
      </c>
      <c r="J1192" s="5" t="s">
        <v>1546</v>
      </c>
      <c r="K1192" s="5">
        <v>0</v>
      </c>
      <c r="L1192" s="5" t="s">
        <v>140</v>
      </c>
      <c r="M1192" s="5">
        <v>19.600000000000001</v>
      </c>
    </row>
    <row r="1193" spans="1:13" ht="15" x14ac:dyDescent="0.2">
      <c r="A1193" s="5" t="s">
        <v>1547</v>
      </c>
      <c r="B1193" s="5">
        <v>6</v>
      </c>
      <c r="C1193" s="5">
        <v>111584631</v>
      </c>
      <c r="D1193" s="5" t="s">
        <v>28</v>
      </c>
      <c r="E1193" s="5" t="s">
        <v>29</v>
      </c>
      <c r="F1193" s="5">
        <v>0.15709999999999999</v>
      </c>
      <c r="G1193" s="5">
        <v>0.92206999999999995</v>
      </c>
      <c r="H1193" s="5" t="s">
        <v>1459</v>
      </c>
      <c r="I1193" s="5">
        <v>12</v>
      </c>
      <c r="J1193" s="5" t="s">
        <v>1546</v>
      </c>
      <c r="K1193" s="5">
        <v>0</v>
      </c>
      <c r="L1193" s="5" t="s">
        <v>131</v>
      </c>
      <c r="M1193" s="5">
        <v>6.6749999999999998</v>
      </c>
    </row>
    <row r="1194" spans="1:13" ht="15" x14ac:dyDescent="0.2">
      <c r="A1194" s="5" t="s">
        <v>1548</v>
      </c>
      <c r="B1194" s="5">
        <v>6</v>
      </c>
      <c r="C1194" s="5">
        <v>111587055</v>
      </c>
      <c r="D1194" s="5" t="s">
        <v>26</v>
      </c>
      <c r="E1194" s="5" t="s">
        <v>28</v>
      </c>
      <c r="F1194" s="5">
        <v>0.15809999999999999</v>
      </c>
      <c r="G1194" s="5">
        <v>0.91428200000000004</v>
      </c>
      <c r="H1194" s="5" t="s">
        <v>1459</v>
      </c>
      <c r="I1194" s="5">
        <v>12</v>
      </c>
      <c r="J1194" s="5" t="s">
        <v>1546</v>
      </c>
      <c r="K1194" s="5">
        <v>0</v>
      </c>
      <c r="L1194" s="5" t="s">
        <v>131</v>
      </c>
      <c r="M1194" s="5">
        <v>0.50600000000000001</v>
      </c>
    </row>
    <row r="1195" spans="1:13" ht="15" x14ac:dyDescent="0.2">
      <c r="A1195" s="5" t="s">
        <v>1549</v>
      </c>
      <c r="B1195" s="5">
        <v>6</v>
      </c>
      <c r="C1195" s="5">
        <v>111589755</v>
      </c>
      <c r="D1195" s="5" t="s">
        <v>26</v>
      </c>
      <c r="E1195" s="5" t="s">
        <v>25</v>
      </c>
      <c r="F1195" s="5">
        <v>0.15809999999999999</v>
      </c>
      <c r="G1195" s="5">
        <v>0.91428200000000004</v>
      </c>
      <c r="H1195" s="5" t="s">
        <v>1459</v>
      </c>
      <c r="I1195" s="5">
        <v>12</v>
      </c>
      <c r="J1195" s="5" t="s">
        <v>1546</v>
      </c>
      <c r="K1195" s="5">
        <v>0</v>
      </c>
      <c r="L1195" s="5" t="s">
        <v>139</v>
      </c>
      <c r="M1195" s="5">
        <v>2.9000000000000001E-2</v>
      </c>
    </row>
    <row r="1196" spans="1:13" ht="15" x14ac:dyDescent="0.2">
      <c r="A1196" s="5" t="s">
        <v>1550</v>
      </c>
      <c r="B1196" s="5">
        <v>6</v>
      </c>
      <c r="C1196" s="5">
        <v>111596137</v>
      </c>
      <c r="D1196" s="5" t="s">
        <v>28</v>
      </c>
      <c r="E1196" s="5" t="s">
        <v>25</v>
      </c>
      <c r="F1196" s="5">
        <v>0.15809999999999999</v>
      </c>
      <c r="G1196" s="5">
        <v>0.91428200000000004</v>
      </c>
      <c r="H1196" s="5" t="s">
        <v>1459</v>
      </c>
      <c r="I1196" s="5">
        <v>12</v>
      </c>
      <c r="J1196" s="5" t="s">
        <v>1551</v>
      </c>
      <c r="K1196" s="5">
        <v>2997</v>
      </c>
      <c r="L1196" s="5" t="s">
        <v>134</v>
      </c>
      <c r="M1196" s="5">
        <v>10.62</v>
      </c>
    </row>
    <row r="1197" spans="1:13" ht="15" x14ac:dyDescent="0.2">
      <c r="A1197" s="5" t="s">
        <v>1552</v>
      </c>
      <c r="B1197" s="5">
        <v>6</v>
      </c>
      <c r="C1197" s="5">
        <v>111598246</v>
      </c>
      <c r="D1197" s="5" t="s">
        <v>25</v>
      </c>
      <c r="E1197" s="5" t="s">
        <v>28</v>
      </c>
      <c r="F1197" s="5">
        <v>0.15809999999999999</v>
      </c>
      <c r="G1197" s="5">
        <v>0.91428200000000004</v>
      </c>
      <c r="H1197" s="5" t="s">
        <v>1459</v>
      </c>
      <c r="I1197" s="5">
        <v>12</v>
      </c>
      <c r="J1197" s="5" t="s">
        <v>1551</v>
      </c>
      <c r="K1197" s="5">
        <v>888</v>
      </c>
      <c r="L1197" s="5" t="s">
        <v>135</v>
      </c>
      <c r="M1197" s="5">
        <v>7.0090000000000003</v>
      </c>
    </row>
    <row r="1198" spans="1:13" ht="15" x14ac:dyDescent="0.2">
      <c r="A1198" s="5" t="s">
        <v>1553</v>
      </c>
      <c r="B1198" s="5">
        <v>6</v>
      </c>
      <c r="C1198" s="5">
        <v>111600495</v>
      </c>
      <c r="D1198" s="5" t="s">
        <v>29</v>
      </c>
      <c r="E1198" s="5" t="s">
        <v>28</v>
      </c>
      <c r="F1198" s="5">
        <v>0.15809999999999999</v>
      </c>
      <c r="G1198" s="5">
        <v>0.91428200000000004</v>
      </c>
      <c r="H1198" s="5" t="s">
        <v>1459</v>
      </c>
      <c r="I1198" s="5">
        <v>12</v>
      </c>
      <c r="J1198" s="5" t="s">
        <v>1551</v>
      </c>
      <c r="K1198" s="5">
        <v>549</v>
      </c>
      <c r="L1198" s="5" t="s">
        <v>133</v>
      </c>
      <c r="M1198" s="5">
        <v>3.7629999999999999</v>
      </c>
    </row>
    <row r="1199" spans="1:13" ht="15" x14ac:dyDescent="0.2">
      <c r="A1199" s="5" t="s">
        <v>1554</v>
      </c>
      <c r="B1199" s="5">
        <v>6</v>
      </c>
      <c r="C1199" s="5">
        <v>111605584</v>
      </c>
      <c r="D1199" s="5" t="s">
        <v>29</v>
      </c>
      <c r="E1199" s="5" t="s">
        <v>28</v>
      </c>
      <c r="F1199" s="5">
        <v>6.4610000000000001E-2</v>
      </c>
      <c r="G1199" s="5">
        <v>0.62318700000000005</v>
      </c>
      <c r="H1199" s="5" t="s">
        <v>1468</v>
      </c>
      <c r="I1199" s="5">
        <v>12</v>
      </c>
      <c r="J1199" s="5" t="s">
        <v>1551</v>
      </c>
      <c r="K1199" s="5">
        <v>5638</v>
      </c>
      <c r="L1199" s="5" t="s">
        <v>134</v>
      </c>
      <c r="M1199" s="5">
        <v>3.875</v>
      </c>
    </row>
    <row r="1200" spans="1:13" ht="15" x14ac:dyDescent="0.2">
      <c r="A1200" s="5" t="s">
        <v>1555</v>
      </c>
      <c r="B1200" s="5">
        <v>6</v>
      </c>
      <c r="C1200" s="5">
        <v>111605637</v>
      </c>
      <c r="D1200" s="5" t="s">
        <v>25</v>
      </c>
      <c r="E1200" s="5" t="s">
        <v>29</v>
      </c>
      <c r="F1200" s="5">
        <v>0.15110000000000001</v>
      </c>
      <c r="G1200" s="5">
        <v>0.86208600000000002</v>
      </c>
      <c r="H1200" s="5" t="s">
        <v>1459</v>
      </c>
      <c r="I1200" s="5">
        <v>12</v>
      </c>
      <c r="J1200" s="5" t="s">
        <v>1551</v>
      </c>
      <c r="K1200" s="5">
        <v>5691</v>
      </c>
      <c r="L1200" s="5" t="s">
        <v>134</v>
      </c>
      <c r="M1200" s="5">
        <v>8.6210000000000004</v>
      </c>
    </row>
    <row r="1201" spans="1:13" ht="15" x14ac:dyDescent="0.2">
      <c r="A1201" s="5" t="s">
        <v>1556</v>
      </c>
      <c r="B1201" s="5">
        <v>6</v>
      </c>
      <c r="C1201" s="5">
        <v>111607992</v>
      </c>
      <c r="D1201" s="5" t="s">
        <v>29</v>
      </c>
      <c r="E1201" s="5" t="s">
        <v>28</v>
      </c>
      <c r="F1201" s="5">
        <v>0.1024</v>
      </c>
      <c r="G1201" s="5">
        <v>1</v>
      </c>
      <c r="H1201" s="5" t="s">
        <v>1556</v>
      </c>
      <c r="I1201" s="5">
        <v>12</v>
      </c>
      <c r="J1201" s="5" t="s">
        <v>1551</v>
      </c>
      <c r="K1201" s="5">
        <v>8046</v>
      </c>
      <c r="L1201" s="5" t="s">
        <v>134</v>
      </c>
      <c r="M1201" s="5">
        <v>2.0819999999999999</v>
      </c>
    </row>
    <row r="1202" spans="1:13" ht="15" x14ac:dyDescent="0.2">
      <c r="A1202" s="5" t="s">
        <v>1557</v>
      </c>
      <c r="B1202" s="5">
        <v>6</v>
      </c>
      <c r="C1202" s="5">
        <v>111609910</v>
      </c>
      <c r="D1202" s="5" t="s">
        <v>26</v>
      </c>
      <c r="E1202" s="5" t="s">
        <v>25</v>
      </c>
      <c r="F1202" s="5">
        <v>0.16200000000000001</v>
      </c>
      <c r="G1202" s="5">
        <v>0.94503599999999999</v>
      </c>
      <c r="H1202" s="5" t="s">
        <v>1459</v>
      </c>
      <c r="I1202" s="5">
        <v>12</v>
      </c>
      <c r="J1202" s="5" t="s">
        <v>1558</v>
      </c>
      <c r="K1202" s="5">
        <v>8418</v>
      </c>
      <c r="L1202" s="5" t="s">
        <v>134</v>
      </c>
      <c r="M1202" s="5">
        <v>2.2679999999999998</v>
      </c>
    </row>
    <row r="1203" spans="1:13" ht="15" x14ac:dyDescent="0.2">
      <c r="A1203" s="5" t="s">
        <v>1559</v>
      </c>
      <c r="B1203" s="5">
        <v>6</v>
      </c>
      <c r="C1203" s="5">
        <v>111615473</v>
      </c>
      <c r="D1203" s="5" t="s">
        <v>29</v>
      </c>
      <c r="E1203" s="5" t="s">
        <v>28</v>
      </c>
      <c r="F1203" s="5">
        <v>0.15709999999999999</v>
      </c>
      <c r="G1203" s="5">
        <v>0.92249099999999995</v>
      </c>
      <c r="H1203" s="5" t="s">
        <v>1459</v>
      </c>
      <c r="I1203" s="5">
        <v>12</v>
      </c>
      <c r="J1203" s="5" t="s">
        <v>1558</v>
      </c>
      <c r="K1203" s="5">
        <v>2855</v>
      </c>
      <c r="L1203" s="5" t="s">
        <v>134</v>
      </c>
      <c r="M1203" s="5">
        <v>0.21</v>
      </c>
    </row>
    <row r="1204" spans="1:13" ht="15" x14ac:dyDescent="0.2">
      <c r="A1204" s="5" t="s">
        <v>1560</v>
      </c>
      <c r="B1204" s="5">
        <v>6</v>
      </c>
      <c r="C1204" s="5">
        <v>111616051</v>
      </c>
      <c r="D1204" s="5" t="s">
        <v>29</v>
      </c>
      <c r="E1204" s="5" t="s">
        <v>26</v>
      </c>
      <c r="F1204" s="5">
        <v>0.16500000000000001</v>
      </c>
      <c r="G1204" s="5">
        <v>0.98436800000000002</v>
      </c>
      <c r="H1204" s="5" t="s">
        <v>1459</v>
      </c>
      <c r="I1204" s="5">
        <v>12</v>
      </c>
      <c r="J1204" s="5" t="s">
        <v>1558</v>
      </c>
      <c r="K1204" s="5">
        <v>2277</v>
      </c>
      <c r="L1204" s="5" t="s">
        <v>134</v>
      </c>
      <c r="M1204" s="5">
        <v>1.482</v>
      </c>
    </row>
    <row r="1205" spans="1:13" ht="15" x14ac:dyDescent="0.2">
      <c r="A1205" s="5" t="s">
        <v>1561</v>
      </c>
      <c r="B1205" s="5">
        <v>6</v>
      </c>
      <c r="C1205" s="5">
        <v>111616491</v>
      </c>
      <c r="D1205" s="5" t="s">
        <v>148</v>
      </c>
      <c r="E1205" s="5" t="s">
        <v>25</v>
      </c>
      <c r="F1205" s="5">
        <v>0.18890000000000001</v>
      </c>
      <c r="G1205" s="5">
        <v>0.74050400000000005</v>
      </c>
      <c r="H1205" s="5" t="s">
        <v>1459</v>
      </c>
      <c r="I1205" s="5">
        <v>12</v>
      </c>
      <c r="J1205" s="5" t="s">
        <v>1558</v>
      </c>
      <c r="K1205" s="5">
        <v>1837</v>
      </c>
      <c r="L1205" s="5" t="s">
        <v>134</v>
      </c>
      <c r="M1205" s="5">
        <v>6.2E-2</v>
      </c>
    </row>
    <row r="1206" spans="1:13" ht="15" x14ac:dyDescent="0.2">
      <c r="A1206" s="5" t="s">
        <v>1562</v>
      </c>
      <c r="B1206" s="5">
        <v>6</v>
      </c>
      <c r="C1206" s="5">
        <v>111619652</v>
      </c>
      <c r="D1206" s="5" t="s">
        <v>28</v>
      </c>
      <c r="E1206" s="5" t="s">
        <v>26</v>
      </c>
      <c r="F1206" s="5">
        <v>0.16400000000000001</v>
      </c>
      <c r="G1206" s="5">
        <v>0.99214100000000005</v>
      </c>
      <c r="H1206" s="5" t="s">
        <v>1459</v>
      </c>
      <c r="I1206" s="5">
        <v>12</v>
      </c>
      <c r="J1206" s="5" t="s">
        <v>1558</v>
      </c>
      <c r="K1206" s="5">
        <v>0</v>
      </c>
      <c r="L1206" s="5" t="s">
        <v>149</v>
      </c>
      <c r="M1206" s="5">
        <v>2.1379999999999999</v>
      </c>
    </row>
    <row r="1207" spans="1:13" ht="15" x14ac:dyDescent="0.2">
      <c r="A1207" s="5" t="s">
        <v>1563</v>
      </c>
      <c r="B1207" s="5">
        <v>6</v>
      </c>
      <c r="C1207" s="5">
        <v>111619950</v>
      </c>
      <c r="D1207" s="5" t="s">
        <v>26</v>
      </c>
      <c r="E1207" s="5" t="s">
        <v>28</v>
      </c>
      <c r="F1207" s="5">
        <v>4.9699999999999996E-3</v>
      </c>
      <c r="G1207" s="5">
        <v>0.73617900000000003</v>
      </c>
      <c r="H1207" s="5" t="s">
        <v>1459</v>
      </c>
      <c r="I1207" s="5">
        <v>12</v>
      </c>
      <c r="J1207" s="5" t="s">
        <v>1558</v>
      </c>
      <c r="K1207" s="5">
        <v>236</v>
      </c>
      <c r="L1207" s="5" t="s">
        <v>133</v>
      </c>
      <c r="M1207" s="5">
        <v>0.111</v>
      </c>
    </row>
    <row r="1208" spans="1:13" ht="15" x14ac:dyDescent="0.2">
      <c r="A1208" s="5" t="s">
        <v>1564</v>
      </c>
      <c r="B1208" s="5">
        <v>6</v>
      </c>
      <c r="C1208" s="5">
        <v>111619950</v>
      </c>
      <c r="D1208" s="5" t="s">
        <v>26</v>
      </c>
      <c r="E1208" s="5" t="s">
        <v>168</v>
      </c>
      <c r="F1208" s="5">
        <v>0.12920000000000001</v>
      </c>
      <c r="G1208" s="5">
        <v>0.73617900000000003</v>
      </c>
      <c r="H1208" s="5" t="s">
        <v>1459</v>
      </c>
      <c r="I1208" s="5">
        <v>12</v>
      </c>
      <c r="J1208" s="5" t="s">
        <v>1558</v>
      </c>
      <c r="K1208" s="5">
        <v>236</v>
      </c>
      <c r="L1208" s="5" t="s">
        <v>138</v>
      </c>
      <c r="M1208" s="5">
        <v>2.2599999999999998</v>
      </c>
    </row>
    <row r="1209" spans="1:13" ht="15" x14ac:dyDescent="0.2">
      <c r="A1209" s="5" t="s">
        <v>1565</v>
      </c>
      <c r="B1209" s="5">
        <v>6</v>
      </c>
      <c r="C1209" s="5">
        <v>111622549</v>
      </c>
      <c r="D1209" s="5" t="s">
        <v>28</v>
      </c>
      <c r="E1209" s="5" t="s">
        <v>29</v>
      </c>
      <c r="F1209" s="5">
        <v>0.16400000000000001</v>
      </c>
      <c r="G1209" s="5">
        <v>0.99214100000000005</v>
      </c>
      <c r="H1209" s="5" t="s">
        <v>1459</v>
      </c>
      <c r="I1209" s="5">
        <v>12</v>
      </c>
      <c r="J1209" s="5" t="s">
        <v>1566</v>
      </c>
      <c r="K1209" s="5">
        <v>0</v>
      </c>
      <c r="L1209" s="5" t="s">
        <v>131</v>
      </c>
      <c r="M1209" s="5">
        <v>10.49</v>
      </c>
    </row>
    <row r="1210" spans="1:13" ht="15" x14ac:dyDescent="0.2">
      <c r="A1210" s="5" t="s">
        <v>1567</v>
      </c>
      <c r="B1210" s="5">
        <v>6</v>
      </c>
      <c r="C1210" s="5">
        <v>111624477</v>
      </c>
      <c r="D1210" s="5" t="s">
        <v>28</v>
      </c>
      <c r="E1210" s="5" t="s">
        <v>29</v>
      </c>
      <c r="F1210" s="5">
        <v>0.16400000000000001</v>
      </c>
      <c r="G1210" s="5">
        <v>0.99214100000000005</v>
      </c>
      <c r="H1210" s="5" t="s">
        <v>1459</v>
      </c>
      <c r="I1210" s="5">
        <v>12</v>
      </c>
      <c r="J1210" s="5" t="s">
        <v>1566</v>
      </c>
      <c r="K1210" s="5">
        <v>0</v>
      </c>
      <c r="L1210" s="5" t="s">
        <v>131</v>
      </c>
      <c r="M1210" s="5">
        <v>0.78600000000000003</v>
      </c>
    </row>
    <row r="1211" spans="1:13" ht="15" x14ac:dyDescent="0.2">
      <c r="A1211" s="5" t="s">
        <v>1568</v>
      </c>
      <c r="B1211" s="5">
        <v>6</v>
      </c>
      <c r="C1211" s="5">
        <v>111624509</v>
      </c>
      <c r="D1211" s="5" t="s">
        <v>25</v>
      </c>
      <c r="E1211" s="5" t="s">
        <v>28</v>
      </c>
      <c r="F1211" s="5">
        <v>0.16400000000000001</v>
      </c>
      <c r="G1211" s="5">
        <v>0.99214100000000005</v>
      </c>
      <c r="H1211" s="5" t="s">
        <v>1459</v>
      </c>
      <c r="I1211" s="5">
        <v>12</v>
      </c>
      <c r="J1211" s="5" t="s">
        <v>1566</v>
      </c>
      <c r="K1211" s="5">
        <v>0</v>
      </c>
      <c r="L1211" s="5" t="s">
        <v>131</v>
      </c>
      <c r="M1211" s="5">
        <v>7.0999999999999994E-2</v>
      </c>
    </row>
    <row r="1212" spans="1:13" ht="15" x14ac:dyDescent="0.2">
      <c r="A1212" s="5" t="s">
        <v>1569</v>
      </c>
      <c r="B1212" s="5">
        <v>6</v>
      </c>
      <c r="C1212" s="5">
        <v>111626990</v>
      </c>
      <c r="D1212" s="5" t="s">
        <v>26</v>
      </c>
      <c r="E1212" s="5" t="s">
        <v>28</v>
      </c>
      <c r="F1212" s="5">
        <v>6.4610000000000001E-2</v>
      </c>
      <c r="G1212" s="5">
        <v>0.62318700000000005</v>
      </c>
      <c r="H1212" s="5" t="s">
        <v>1468</v>
      </c>
      <c r="I1212" s="5">
        <v>12</v>
      </c>
      <c r="J1212" s="5" t="s">
        <v>1566</v>
      </c>
      <c r="K1212" s="5">
        <v>0</v>
      </c>
      <c r="L1212" s="5" t="s">
        <v>131</v>
      </c>
      <c r="M1212" s="5">
        <v>1.425</v>
      </c>
    </row>
    <row r="1213" spans="1:13" ht="15" x14ac:dyDescent="0.2">
      <c r="A1213" s="5" t="s">
        <v>1570</v>
      </c>
      <c r="B1213" s="5">
        <v>6</v>
      </c>
      <c r="C1213" s="5">
        <v>111628879</v>
      </c>
      <c r="D1213" s="5" t="s">
        <v>29</v>
      </c>
      <c r="E1213" s="5" t="s">
        <v>28</v>
      </c>
      <c r="F1213" s="5">
        <v>0.16400000000000001</v>
      </c>
      <c r="G1213" s="5">
        <v>0.99214100000000005</v>
      </c>
      <c r="H1213" s="5" t="s">
        <v>1459</v>
      </c>
      <c r="I1213" s="5">
        <v>12</v>
      </c>
      <c r="J1213" s="5" t="s">
        <v>1566</v>
      </c>
      <c r="K1213" s="5">
        <v>0</v>
      </c>
      <c r="L1213" s="5" t="s">
        <v>131</v>
      </c>
      <c r="M1213" s="5">
        <v>2.7450000000000001</v>
      </c>
    </row>
    <row r="1214" spans="1:13" ht="15" x14ac:dyDescent="0.2">
      <c r="A1214" s="5" t="s">
        <v>1571</v>
      </c>
      <c r="B1214" s="5">
        <v>6</v>
      </c>
      <c r="C1214" s="5">
        <v>111635808</v>
      </c>
      <c r="D1214" s="5" t="s">
        <v>29</v>
      </c>
      <c r="E1214" s="5" t="s">
        <v>28</v>
      </c>
      <c r="F1214" s="5">
        <v>0.16300000000000001</v>
      </c>
      <c r="G1214" s="5">
        <v>1</v>
      </c>
      <c r="H1214" s="5" t="s">
        <v>1459</v>
      </c>
      <c r="I1214" s="5">
        <v>12</v>
      </c>
      <c r="J1214" s="5" t="s">
        <v>1566</v>
      </c>
      <c r="K1214" s="5">
        <v>0</v>
      </c>
      <c r="L1214" s="5" t="s">
        <v>131</v>
      </c>
      <c r="M1214" s="5">
        <v>0.51</v>
      </c>
    </row>
    <row r="1215" spans="1:13" ht="15" x14ac:dyDescent="0.2">
      <c r="A1215" s="5" t="s">
        <v>1572</v>
      </c>
      <c r="B1215" s="5">
        <v>6</v>
      </c>
      <c r="C1215" s="5">
        <v>111637783</v>
      </c>
      <c r="D1215" s="5" t="s">
        <v>29</v>
      </c>
      <c r="E1215" s="5" t="s">
        <v>28</v>
      </c>
      <c r="F1215" s="5">
        <v>0.16300000000000001</v>
      </c>
      <c r="G1215" s="5">
        <v>1</v>
      </c>
      <c r="H1215" s="5" t="s">
        <v>1459</v>
      </c>
      <c r="I1215" s="5">
        <v>12</v>
      </c>
      <c r="J1215" s="5" t="s">
        <v>1566</v>
      </c>
      <c r="K1215" s="5">
        <v>0</v>
      </c>
      <c r="L1215" s="5" t="s">
        <v>131</v>
      </c>
      <c r="M1215" s="5">
        <v>5.2999999999999999E-2</v>
      </c>
    </row>
    <row r="1216" spans="1:13" ht="15" x14ac:dyDescent="0.2">
      <c r="A1216" s="5" t="s">
        <v>1573</v>
      </c>
      <c r="B1216" s="5">
        <v>6</v>
      </c>
      <c r="C1216" s="5">
        <v>111641186</v>
      </c>
      <c r="D1216" s="5" t="s">
        <v>29</v>
      </c>
      <c r="E1216" s="5" t="s">
        <v>28</v>
      </c>
      <c r="F1216" s="5">
        <v>0.16300000000000001</v>
      </c>
      <c r="G1216" s="5">
        <v>1</v>
      </c>
      <c r="H1216" s="5" t="s">
        <v>1459</v>
      </c>
      <c r="I1216" s="5">
        <v>12</v>
      </c>
      <c r="J1216" s="5" t="s">
        <v>1566</v>
      </c>
      <c r="K1216" s="5">
        <v>0</v>
      </c>
      <c r="L1216" s="5" t="s">
        <v>131</v>
      </c>
      <c r="M1216" s="5">
        <v>2.1539999999999999</v>
      </c>
    </row>
    <row r="1217" spans="1:13" ht="15" x14ac:dyDescent="0.2">
      <c r="A1217" s="5" t="s">
        <v>1459</v>
      </c>
      <c r="B1217" s="5">
        <v>6</v>
      </c>
      <c r="C1217" s="5">
        <v>111642446</v>
      </c>
      <c r="D1217" s="5" t="s">
        <v>29</v>
      </c>
      <c r="E1217" s="5" t="s">
        <v>28</v>
      </c>
      <c r="F1217" s="5">
        <v>0.16300000000000001</v>
      </c>
      <c r="G1217" s="5">
        <v>1</v>
      </c>
      <c r="H1217" s="5" t="s">
        <v>1459</v>
      </c>
      <c r="I1217" s="5">
        <v>12</v>
      </c>
      <c r="J1217" s="5" t="s">
        <v>1566</v>
      </c>
      <c r="K1217" s="5">
        <v>0</v>
      </c>
      <c r="L1217" s="5" t="s">
        <v>131</v>
      </c>
      <c r="M1217" s="5">
        <v>1.7609999999999999</v>
      </c>
    </row>
    <row r="1218" spans="1:13" ht="15" x14ac:dyDescent="0.2">
      <c r="A1218" s="5" t="s">
        <v>1574</v>
      </c>
      <c r="B1218" s="5">
        <v>6</v>
      </c>
      <c r="C1218" s="5">
        <v>111745237</v>
      </c>
      <c r="D1218" s="5" t="s">
        <v>28</v>
      </c>
      <c r="E1218" s="5" t="s">
        <v>29</v>
      </c>
      <c r="F1218" s="5">
        <v>9.9400000000000002E-2</v>
      </c>
      <c r="G1218" s="5">
        <v>0.83885500000000002</v>
      </c>
      <c r="H1218" s="5" t="s">
        <v>1556</v>
      </c>
      <c r="I1218" s="5">
        <v>12</v>
      </c>
      <c r="J1218" s="5" t="s">
        <v>1566</v>
      </c>
      <c r="K1218" s="5">
        <v>0</v>
      </c>
      <c r="L1218" s="5" t="s">
        <v>131</v>
      </c>
      <c r="M1218" s="5">
        <v>0.218</v>
      </c>
    </row>
    <row r="1219" spans="1:13" ht="15" x14ac:dyDescent="0.2">
      <c r="A1219" s="5" t="s">
        <v>1575</v>
      </c>
      <c r="B1219" s="5">
        <v>6</v>
      </c>
      <c r="C1219" s="5">
        <v>111908266</v>
      </c>
      <c r="D1219" s="5" t="s">
        <v>25</v>
      </c>
      <c r="E1219" s="5" t="s">
        <v>29</v>
      </c>
      <c r="F1219" s="5">
        <v>0.30320000000000003</v>
      </c>
      <c r="G1219" s="5">
        <v>0.60398700000000005</v>
      </c>
      <c r="H1219" s="5" t="s">
        <v>1576</v>
      </c>
      <c r="I1219" s="5">
        <v>12</v>
      </c>
      <c r="J1219" s="5" t="s">
        <v>1577</v>
      </c>
      <c r="K1219" s="5">
        <v>0</v>
      </c>
      <c r="L1219" s="5" t="s">
        <v>149</v>
      </c>
      <c r="M1219" s="5">
        <v>0.67700000000000005</v>
      </c>
    </row>
    <row r="1220" spans="1:13" ht="15" x14ac:dyDescent="0.2">
      <c r="A1220" s="5" t="s">
        <v>1578</v>
      </c>
      <c r="B1220" s="5">
        <v>6</v>
      </c>
      <c r="C1220" s="5">
        <v>111913262</v>
      </c>
      <c r="D1220" s="5" t="s">
        <v>29</v>
      </c>
      <c r="E1220" s="5" t="s">
        <v>28</v>
      </c>
      <c r="F1220" s="5">
        <v>8.5489999999999997E-2</v>
      </c>
      <c r="G1220" s="5">
        <v>0.69560200000000005</v>
      </c>
      <c r="H1220" s="5" t="s">
        <v>1579</v>
      </c>
      <c r="I1220" s="5">
        <v>12</v>
      </c>
      <c r="J1220" s="5" t="s">
        <v>1577</v>
      </c>
      <c r="K1220" s="5">
        <v>0</v>
      </c>
      <c r="L1220" s="5" t="s">
        <v>132</v>
      </c>
      <c r="M1220" s="5">
        <v>27.8</v>
      </c>
    </row>
    <row r="1221" spans="1:13" ht="15" x14ac:dyDescent="0.2">
      <c r="A1221" s="5" t="s">
        <v>1580</v>
      </c>
      <c r="B1221" s="5">
        <v>6</v>
      </c>
      <c r="C1221" s="5">
        <v>111914248</v>
      </c>
      <c r="D1221" s="5" t="s">
        <v>28</v>
      </c>
      <c r="E1221" s="5" t="s">
        <v>29</v>
      </c>
      <c r="F1221" s="5">
        <v>0.35389999999999999</v>
      </c>
      <c r="G1221" s="5">
        <v>0.74951199999999996</v>
      </c>
      <c r="H1221" s="5" t="s">
        <v>1576</v>
      </c>
      <c r="I1221" s="5">
        <v>12</v>
      </c>
      <c r="J1221" s="5" t="s">
        <v>1577</v>
      </c>
      <c r="K1221" s="5">
        <v>0</v>
      </c>
      <c r="L1221" s="5" t="s">
        <v>136</v>
      </c>
      <c r="M1221" s="5">
        <v>8.0229999999999997</v>
      </c>
    </row>
    <row r="1222" spans="1:13" ht="15" x14ac:dyDescent="0.2">
      <c r="A1222" s="5" t="s">
        <v>1576</v>
      </c>
      <c r="B1222" s="5">
        <v>6</v>
      </c>
      <c r="C1222" s="5">
        <v>111916673</v>
      </c>
      <c r="D1222" s="5" t="s">
        <v>29</v>
      </c>
      <c r="E1222" s="5" t="s">
        <v>26</v>
      </c>
      <c r="F1222" s="5">
        <v>0.35880000000000001</v>
      </c>
      <c r="G1222" s="5">
        <v>1</v>
      </c>
      <c r="H1222" s="5" t="s">
        <v>1576</v>
      </c>
      <c r="I1222" s="5">
        <v>12</v>
      </c>
      <c r="J1222" s="5" t="s">
        <v>1577</v>
      </c>
      <c r="K1222" s="5">
        <v>0</v>
      </c>
      <c r="L1222" s="5" t="s">
        <v>136</v>
      </c>
      <c r="M1222" s="5">
        <v>0.378</v>
      </c>
    </row>
    <row r="1223" spans="1:13" ht="15" x14ac:dyDescent="0.2">
      <c r="A1223" s="5" t="s">
        <v>1581</v>
      </c>
      <c r="B1223" s="5">
        <v>6</v>
      </c>
      <c r="C1223" s="5">
        <v>111918868</v>
      </c>
      <c r="D1223" s="5" t="s">
        <v>26</v>
      </c>
      <c r="E1223" s="5" t="s">
        <v>29</v>
      </c>
      <c r="F1223" s="5">
        <v>8.2500000000000004E-2</v>
      </c>
      <c r="G1223" s="5">
        <v>0.70277500000000004</v>
      </c>
      <c r="H1223" s="5" t="s">
        <v>1579</v>
      </c>
      <c r="I1223" s="5">
        <v>12</v>
      </c>
      <c r="J1223" s="5" t="s">
        <v>1577</v>
      </c>
      <c r="K1223" s="5">
        <v>0</v>
      </c>
      <c r="L1223" s="5" t="s">
        <v>136</v>
      </c>
      <c r="M1223" s="5">
        <v>2.7829999999999999</v>
      </c>
    </row>
    <row r="1224" spans="1:13" ht="15" x14ac:dyDescent="0.2">
      <c r="A1224" s="5" t="s">
        <v>1582</v>
      </c>
      <c r="B1224" s="5">
        <v>6</v>
      </c>
      <c r="C1224" s="5">
        <v>111919424</v>
      </c>
      <c r="D1224" s="5" t="s">
        <v>25</v>
      </c>
      <c r="E1224" s="5" t="s">
        <v>26</v>
      </c>
      <c r="F1224" s="5">
        <v>8.0519999999999994E-2</v>
      </c>
      <c r="G1224" s="5">
        <v>0.72515600000000002</v>
      </c>
      <c r="H1224" s="5" t="s">
        <v>1579</v>
      </c>
      <c r="I1224" s="5">
        <v>12</v>
      </c>
      <c r="J1224" s="5" t="s">
        <v>1577</v>
      </c>
      <c r="K1224" s="5">
        <v>0</v>
      </c>
      <c r="L1224" s="5" t="s">
        <v>149</v>
      </c>
      <c r="M1224" s="5">
        <v>2.657</v>
      </c>
    </row>
    <row r="1225" spans="1:13" ht="15" x14ac:dyDescent="0.2">
      <c r="A1225" s="5" t="s">
        <v>1583</v>
      </c>
      <c r="B1225" s="5">
        <v>6</v>
      </c>
      <c r="C1225" s="5">
        <v>111922720</v>
      </c>
      <c r="D1225" s="5" t="s">
        <v>26</v>
      </c>
      <c r="E1225" s="5" t="s">
        <v>25</v>
      </c>
      <c r="F1225" s="5">
        <v>8.3500000000000005E-2</v>
      </c>
      <c r="G1225" s="5">
        <v>0.73371200000000003</v>
      </c>
      <c r="H1225" s="5" t="s">
        <v>1579</v>
      </c>
      <c r="I1225" s="5">
        <v>12</v>
      </c>
      <c r="J1225" s="5" t="s">
        <v>1584</v>
      </c>
      <c r="K1225" s="5">
        <v>0</v>
      </c>
      <c r="L1225" s="5" t="s">
        <v>149</v>
      </c>
      <c r="M1225" s="5">
        <v>14.03</v>
      </c>
    </row>
    <row r="1226" spans="1:13" ht="15" x14ac:dyDescent="0.2">
      <c r="A1226" s="5" t="s">
        <v>1585</v>
      </c>
      <c r="B1226" s="5">
        <v>6</v>
      </c>
      <c r="C1226" s="5">
        <v>111924730</v>
      </c>
      <c r="D1226" s="5" t="s">
        <v>25</v>
      </c>
      <c r="E1226" s="5" t="s">
        <v>28</v>
      </c>
      <c r="F1226" s="5">
        <v>7.8530000000000003E-2</v>
      </c>
      <c r="G1226" s="5">
        <v>0.72721199999999997</v>
      </c>
      <c r="H1226" s="5" t="s">
        <v>1579</v>
      </c>
      <c r="I1226" s="5">
        <v>12</v>
      </c>
      <c r="J1226" s="5" t="s">
        <v>1586</v>
      </c>
      <c r="K1226" s="5">
        <v>0</v>
      </c>
      <c r="L1226" s="5" t="s">
        <v>131</v>
      </c>
      <c r="M1226" s="5">
        <v>17.22</v>
      </c>
    </row>
    <row r="1227" spans="1:13" ht="15" x14ac:dyDescent="0.2">
      <c r="A1227" s="5" t="s">
        <v>1587</v>
      </c>
      <c r="B1227" s="5">
        <v>6</v>
      </c>
      <c r="C1227" s="5">
        <v>111926334</v>
      </c>
      <c r="D1227" s="5" t="s">
        <v>28</v>
      </c>
      <c r="E1227" s="5" t="s">
        <v>29</v>
      </c>
      <c r="F1227" s="5">
        <v>0.1769</v>
      </c>
      <c r="G1227" s="5">
        <v>1</v>
      </c>
      <c r="H1227" s="5" t="s">
        <v>1587</v>
      </c>
      <c r="I1227" s="5">
        <v>12</v>
      </c>
      <c r="J1227" s="5" t="s">
        <v>1586</v>
      </c>
      <c r="K1227" s="5">
        <v>0</v>
      </c>
      <c r="L1227" s="5" t="s">
        <v>131</v>
      </c>
      <c r="M1227" s="5">
        <v>10.71</v>
      </c>
    </row>
    <row r="1228" spans="1:13" ht="15" x14ac:dyDescent="0.2">
      <c r="A1228" s="5" t="s">
        <v>1579</v>
      </c>
      <c r="B1228" s="5">
        <v>6</v>
      </c>
      <c r="C1228" s="5">
        <v>111929862</v>
      </c>
      <c r="D1228" s="5" t="s">
        <v>25</v>
      </c>
      <c r="E1228" s="5" t="s">
        <v>28</v>
      </c>
      <c r="F1228" s="5">
        <v>0.10539999999999999</v>
      </c>
      <c r="G1228" s="5">
        <v>1</v>
      </c>
      <c r="H1228" s="5" t="s">
        <v>1579</v>
      </c>
      <c r="I1228" s="5">
        <v>12</v>
      </c>
      <c r="J1228" s="5" t="s">
        <v>1586</v>
      </c>
      <c r="K1228" s="5">
        <v>2380</v>
      </c>
      <c r="L1228" s="5" t="s">
        <v>134</v>
      </c>
      <c r="M1228" s="5">
        <v>7.1219999999999999</v>
      </c>
    </row>
    <row r="1229" spans="1:13" ht="15" x14ac:dyDescent="0.2">
      <c r="A1229" s="5" t="s">
        <v>1588</v>
      </c>
      <c r="B1229" s="5">
        <v>6</v>
      </c>
      <c r="C1229" s="5">
        <v>111930906</v>
      </c>
      <c r="D1229" s="5" t="s">
        <v>25</v>
      </c>
      <c r="E1229" s="5" t="s">
        <v>26</v>
      </c>
      <c r="F1229" s="5">
        <v>8.3500000000000005E-2</v>
      </c>
      <c r="G1229" s="5">
        <v>0.77540200000000004</v>
      </c>
      <c r="H1229" s="5" t="s">
        <v>1579</v>
      </c>
      <c r="I1229" s="5">
        <v>12</v>
      </c>
      <c r="J1229" s="5" t="s">
        <v>1586</v>
      </c>
      <c r="K1229" s="5">
        <v>3424</v>
      </c>
      <c r="L1229" s="5" t="s">
        <v>134</v>
      </c>
      <c r="M1229" s="5">
        <v>0.43</v>
      </c>
    </row>
    <row r="1230" spans="1:13" ht="15" x14ac:dyDescent="0.2">
      <c r="A1230" s="5" t="s">
        <v>1589</v>
      </c>
      <c r="B1230" s="5">
        <v>6</v>
      </c>
      <c r="C1230" s="5">
        <v>111941286</v>
      </c>
      <c r="D1230" s="5" t="s">
        <v>25</v>
      </c>
      <c r="E1230" s="5" t="s">
        <v>26</v>
      </c>
      <c r="F1230" s="5">
        <v>7.8530000000000003E-2</v>
      </c>
      <c r="G1230" s="5">
        <v>0.60514500000000004</v>
      </c>
      <c r="H1230" s="5" t="s">
        <v>1579</v>
      </c>
      <c r="I1230" s="5">
        <v>12</v>
      </c>
      <c r="J1230" s="5" t="s">
        <v>1586</v>
      </c>
      <c r="K1230" s="5">
        <v>13804</v>
      </c>
      <c r="L1230" s="5" t="s">
        <v>134</v>
      </c>
      <c r="M1230" s="5">
        <v>0.44600000000000001</v>
      </c>
    </row>
    <row r="1231" spans="1:13" ht="15" x14ac:dyDescent="0.2">
      <c r="A1231" s="5" t="s">
        <v>1590</v>
      </c>
      <c r="B1231" s="5">
        <v>6</v>
      </c>
      <c r="C1231" s="5">
        <v>159465977</v>
      </c>
      <c r="D1231" s="5" t="s">
        <v>29</v>
      </c>
      <c r="E1231" s="5" t="s">
        <v>28</v>
      </c>
      <c r="F1231" s="5">
        <v>0.43340000000000001</v>
      </c>
      <c r="G1231" s="5">
        <v>0.66288899999999995</v>
      </c>
      <c r="H1231" s="5" t="s">
        <v>1591</v>
      </c>
      <c r="I1231" s="5">
        <v>13</v>
      </c>
      <c r="J1231" s="5" t="s">
        <v>1592</v>
      </c>
      <c r="K1231" s="5">
        <v>0</v>
      </c>
      <c r="L1231" s="5" t="s">
        <v>136</v>
      </c>
      <c r="M1231" s="5">
        <v>12.15</v>
      </c>
    </row>
    <row r="1232" spans="1:13" ht="15" x14ac:dyDescent="0.2">
      <c r="A1232" s="5" t="s">
        <v>1593</v>
      </c>
      <c r="B1232" s="5">
        <v>6</v>
      </c>
      <c r="C1232" s="5">
        <v>159468463</v>
      </c>
      <c r="D1232" s="5" t="s">
        <v>29</v>
      </c>
      <c r="E1232" s="5" t="s">
        <v>155</v>
      </c>
      <c r="F1232" s="5">
        <v>0.43540000000000001</v>
      </c>
      <c r="G1232" s="5">
        <v>0.67821500000000001</v>
      </c>
      <c r="H1232" s="5" t="s">
        <v>1591</v>
      </c>
      <c r="I1232" s="5">
        <v>13</v>
      </c>
      <c r="J1232" s="5" t="s">
        <v>1594</v>
      </c>
      <c r="K1232" s="5">
        <v>0</v>
      </c>
      <c r="L1232" s="5" t="s">
        <v>136</v>
      </c>
      <c r="M1232" s="5">
        <v>2.8039999999999998</v>
      </c>
    </row>
    <row r="1233" spans="1:13" ht="15" x14ac:dyDescent="0.2">
      <c r="A1233" s="5" t="s">
        <v>1595</v>
      </c>
      <c r="B1233" s="5">
        <v>6</v>
      </c>
      <c r="C1233" s="5">
        <v>159468565</v>
      </c>
      <c r="D1233" s="5" t="s">
        <v>26</v>
      </c>
      <c r="E1233" s="5" t="s">
        <v>25</v>
      </c>
      <c r="F1233" s="5">
        <v>0.43540000000000001</v>
      </c>
      <c r="G1233" s="5">
        <v>0.67821500000000001</v>
      </c>
      <c r="H1233" s="5" t="s">
        <v>1591</v>
      </c>
      <c r="I1233" s="5">
        <v>13</v>
      </c>
      <c r="J1233" s="5" t="s">
        <v>1594</v>
      </c>
      <c r="K1233" s="5">
        <v>0</v>
      </c>
      <c r="L1233" s="5" t="s">
        <v>136</v>
      </c>
      <c r="M1233" s="5">
        <v>4.6520000000000001</v>
      </c>
    </row>
    <row r="1234" spans="1:13" ht="15" x14ac:dyDescent="0.2">
      <c r="A1234" s="5" t="s">
        <v>1596</v>
      </c>
      <c r="B1234" s="5">
        <v>6</v>
      </c>
      <c r="C1234" s="5">
        <v>159469252</v>
      </c>
      <c r="D1234" s="5" t="s">
        <v>28</v>
      </c>
      <c r="E1234" s="5" t="s">
        <v>29</v>
      </c>
      <c r="F1234" s="5">
        <v>0.43540000000000001</v>
      </c>
      <c r="G1234" s="5">
        <v>0.67821500000000001</v>
      </c>
      <c r="H1234" s="5" t="s">
        <v>1591</v>
      </c>
      <c r="I1234" s="5">
        <v>13</v>
      </c>
      <c r="J1234" s="5" t="s">
        <v>1594</v>
      </c>
      <c r="K1234" s="5">
        <v>0</v>
      </c>
      <c r="L1234" s="5" t="s">
        <v>136</v>
      </c>
      <c r="M1234" s="5">
        <v>1.1299999999999999</v>
      </c>
    </row>
    <row r="1235" spans="1:13" ht="15" x14ac:dyDescent="0.2">
      <c r="A1235" s="5" t="s">
        <v>1597</v>
      </c>
      <c r="B1235" s="5">
        <v>6</v>
      </c>
      <c r="C1235" s="5">
        <v>159469574</v>
      </c>
      <c r="D1235" s="5" t="s">
        <v>25</v>
      </c>
      <c r="E1235" s="5" t="s">
        <v>26</v>
      </c>
      <c r="F1235" s="5">
        <v>0.43540000000000001</v>
      </c>
      <c r="G1235" s="5">
        <v>0.67821500000000001</v>
      </c>
      <c r="H1235" s="5" t="s">
        <v>1591</v>
      </c>
      <c r="I1235" s="5">
        <v>13</v>
      </c>
      <c r="J1235" s="5" t="s">
        <v>1594</v>
      </c>
      <c r="K1235" s="5">
        <v>0</v>
      </c>
      <c r="L1235" s="5" t="s">
        <v>136</v>
      </c>
      <c r="M1235" s="5">
        <v>2.028</v>
      </c>
    </row>
    <row r="1236" spans="1:13" ht="15" x14ac:dyDescent="0.2">
      <c r="A1236" s="5" t="s">
        <v>119</v>
      </c>
      <c r="B1236" s="5">
        <v>6</v>
      </c>
      <c r="C1236" s="5">
        <v>159470058</v>
      </c>
      <c r="D1236" s="5" t="s">
        <v>25</v>
      </c>
      <c r="E1236" s="5" t="s">
        <v>26</v>
      </c>
      <c r="F1236" s="5">
        <v>0.44140000000000001</v>
      </c>
      <c r="G1236" s="5">
        <v>0.71162800000000004</v>
      </c>
      <c r="H1236" s="5" t="s">
        <v>1591</v>
      </c>
      <c r="I1236" s="5">
        <v>13</v>
      </c>
      <c r="J1236" s="5" t="s">
        <v>1594</v>
      </c>
      <c r="K1236" s="5">
        <v>0</v>
      </c>
      <c r="L1236" s="5" t="s">
        <v>136</v>
      </c>
      <c r="M1236" s="5">
        <v>8.5000000000000006E-2</v>
      </c>
    </row>
    <row r="1237" spans="1:13" ht="15" x14ac:dyDescent="0.2">
      <c r="A1237" s="5" t="s">
        <v>1598</v>
      </c>
      <c r="B1237" s="5">
        <v>6</v>
      </c>
      <c r="C1237" s="5">
        <v>159470242</v>
      </c>
      <c r="D1237" s="5" t="s">
        <v>25</v>
      </c>
      <c r="E1237" s="5" t="s">
        <v>28</v>
      </c>
      <c r="F1237" s="5">
        <v>0.35980000000000001</v>
      </c>
      <c r="G1237" s="5">
        <v>0.79858600000000002</v>
      </c>
      <c r="H1237" s="5" t="s">
        <v>1591</v>
      </c>
      <c r="I1237" s="5">
        <v>13</v>
      </c>
      <c r="J1237" s="5" t="s">
        <v>1594</v>
      </c>
      <c r="K1237" s="5">
        <v>0</v>
      </c>
      <c r="L1237" s="5" t="s">
        <v>136</v>
      </c>
      <c r="M1237" s="5">
        <v>1.7689999999999999</v>
      </c>
    </row>
    <row r="1238" spans="1:13" ht="15" x14ac:dyDescent="0.2">
      <c r="A1238" s="5" t="s">
        <v>1599</v>
      </c>
      <c r="B1238" s="5">
        <v>6</v>
      </c>
      <c r="C1238" s="5">
        <v>159470417</v>
      </c>
      <c r="D1238" s="5" t="s">
        <v>25</v>
      </c>
      <c r="E1238" s="5" t="s">
        <v>26</v>
      </c>
      <c r="F1238" s="5">
        <v>0.36080000000000001</v>
      </c>
      <c r="G1238" s="5">
        <v>0.80206500000000003</v>
      </c>
      <c r="H1238" s="5" t="s">
        <v>1591</v>
      </c>
      <c r="I1238" s="5">
        <v>13</v>
      </c>
      <c r="J1238" s="5" t="s">
        <v>1594</v>
      </c>
      <c r="K1238" s="5">
        <v>0</v>
      </c>
      <c r="L1238" s="5" t="s">
        <v>136</v>
      </c>
      <c r="M1238" s="5">
        <v>5.0999999999999997E-2</v>
      </c>
    </row>
    <row r="1239" spans="1:13" ht="15" x14ac:dyDescent="0.2">
      <c r="A1239" s="5" t="s">
        <v>1600</v>
      </c>
      <c r="B1239" s="5">
        <v>6</v>
      </c>
      <c r="C1239" s="5">
        <v>159470559</v>
      </c>
      <c r="D1239" s="5" t="s">
        <v>28</v>
      </c>
      <c r="E1239" s="5" t="s">
        <v>26</v>
      </c>
      <c r="F1239" s="5">
        <v>0.36080000000000001</v>
      </c>
      <c r="G1239" s="5">
        <v>0.80206500000000003</v>
      </c>
      <c r="H1239" s="5" t="s">
        <v>1591</v>
      </c>
      <c r="I1239" s="5">
        <v>13</v>
      </c>
      <c r="J1239" s="5" t="s">
        <v>1594</v>
      </c>
      <c r="K1239" s="5">
        <v>0</v>
      </c>
      <c r="L1239" s="5" t="s">
        <v>136</v>
      </c>
      <c r="M1239" s="5">
        <v>1.6679999999999999</v>
      </c>
    </row>
    <row r="1240" spans="1:13" ht="15" x14ac:dyDescent="0.2">
      <c r="A1240" s="5" t="s">
        <v>1601</v>
      </c>
      <c r="B1240" s="5">
        <v>6</v>
      </c>
      <c r="C1240" s="5">
        <v>159472149</v>
      </c>
      <c r="D1240" s="5" t="s">
        <v>25</v>
      </c>
      <c r="E1240" s="5" t="s">
        <v>26</v>
      </c>
      <c r="F1240" s="5">
        <v>0.3569</v>
      </c>
      <c r="G1240" s="5">
        <v>0.89646499999999996</v>
      </c>
      <c r="H1240" s="5" t="s">
        <v>1591</v>
      </c>
      <c r="I1240" s="5">
        <v>13</v>
      </c>
      <c r="J1240" s="5" t="s">
        <v>1594</v>
      </c>
      <c r="K1240" s="5">
        <v>0</v>
      </c>
      <c r="L1240" s="5" t="s">
        <v>136</v>
      </c>
      <c r="M1240" s="5">
        <v>0.78600000000000003</v>
      </c>
    </row>
    <row r="1241" spans="1:13" ht="15" x14ac:dyDescent="0.2">
      <c r="A1241" s="5" t="s">
        <v>65</v>
      </c>
      <c r="B1241" s="5">
        <v>6</v>
      </c>
      <c r="C1241" s="5">
        <v>159472295</v>
      </c>
      <c r="D1241" s="5" t="s">
        <v>25</v>
      </c>
      <c r="E1241" s="5" t="s">
        <v>26</v>
      </c>
      <c r="F1241" s="5">
        <v>0.3569</v>
      </c>
      <c r="G1241" s="5">
        <v>0.89646499999999996</v>
      </c>
      <c r="H1241" s="5" t="s">
        <v>1591</v>
      </c>
      <c r="I1241" s="5">
        <v>13</v>
      </c>
      <c r="J1241" s="5" t="s">
        <v>1594</v>
      </c>
      <c r="K1241" s="5">
        <v>0</v>
      </c>
      <c r="L1241" s="5" t="s">
        <v>136</v>
      </c>
      <c r="M1241" s="5">
        <v>0.47399999999999998</v>
      </c>
    </row>
    <row r="1242" spans="1:13" ht="15" x14ac:dyDescent="0.2">
      <c r="A1242" s="5" t="s">
        <v>1602</v>
      </c>
      <c r="B1242" s="5">
        <v>6</v>
      </c>
      <c r="C1242" s="5">
        <v>159472682</v>
      </c>
      <c r="D1242" s="5" t="s">
        <v>26</v>
      </c>
      <c r="E1242" s="5" t="s">
        <v>25</v>
      </c>
      <c r="F1242" s="5">
        <v>0.30620000000000003</v>
      </c>
      <c r="G1242" s="5">
        <v>0.71465500000000004</v>
      </c>
      <c r="H1242" s="5" t="s">
        <v>1591</v>
      </c>
      <c r="I1242" s="5">
        <v>13</v>
      </c>
      <c r="J1242" s="5" t="s">
        <v>1594</v>
      </c>
      <c r="K1242" s="5">
        <v>0</v>
      </c>
      <c r="L1242" s="5" t="s">
        <v>136</v>
      </c>
      <c r="M1242" s="5">
        <v>2.7120000000000002</v>
      </c>
    </row>
    <row r="1243" spans="1:13" ht="15" x14ac:dyDescent="0.2">
      <c r="A1243" s="5" t="s">
        <v>1603</v>
      </c>
      <c r="B1243" s="5">
        <v>6</v>
      </c>
      <c r="C1243" s="5">
        <v>159473574</v>
      </c>
      <c r="D1243" s="5" t="s">
        <v>26</v>
      </c>
      <c r="E1243" s="5" t="s">
        <v>25</v>
      </c>
      <c r="F1243" s="5">
        <v>0.35289999999999999</v>
      </c>
      <c r="G1243" s="5">
        <v>0.91366599999999998</v>
      </c>
      <c r="H1243" s="5" t="s">
        <v>1591</v>
      </c>
      <c r="I1243" s="5">
        <v>13</v>
      </c>
      <c r="J1243" s="5" t="s">
        <v>1594</v>
      </c>
      <c r="K1243" s="5">
        <v>0</v>
      </c>
      <c r="L1243" s="5" t="s">
        <v>136</v>
      </c>
      <c r="M1243" s="5">
        <v>0.51100000000000001</v>
      </c>
    </row>
    <row r="1244" spans="1:13" ht="15" x14ac:dyDescent="0.2">
      <c r="A1244" s="5" t="s">
        <v>1604</v>
      </c>
      <c r="B1244" s="5">
        <v>6</v>
      </c>
      <c r="C1244" s="5">
        <v>159473761</v>
      </c>
      <c r="D1244" s="5" t="s">
        <v>25</v>
      </c>
      <c r="E1244" s="5" t="s">
        <v>26</v>
      </c>
      <c r="F1244" s="5">
        <v>0.3569</v>
      </c>
      <c r="G1244" s="5">
        <v>0.89646499999999996</v>
      </c>
      <c r="H1244" s="5" t="s">
        <v>1591</v>
      </c>
      <c r="I1244" s="5">
        <v>13</v>
      </c>
      <c r="J1244" s="5" t="s">
        <v>1594</v>
      </c>
      <c r="K1244" s="5">
        <v>0</v>
      </c>
      <c r="L1244" s="5" t="s">
        <v>136</v>
      </c>
      <c r="M1244" s="5">
        <v>1.8779999999999999</v>
      </c>
    </row>
    <row r="1245" spans="1:13" ht="15" x14ac:dyDescent="0.2">
      <c r="A1245" s="5" t="s">
        <v>1605</v>
      </c>
      <c r="B1245" s="5">
        <v>6</v>
      </c>
      <c r="C1245" s="5">
        <v>159474265</v>
      </c>
      <c r="D1245" s="5" t="s">
        <v>28</v>
      </c>
      <c r="E1245" s="5" t="s">
        <v>29</v>
      </c>
      <c r="F1245" s="5">
        <v>0.35189999999999999</v>
      </c>
      <c r="G1245" s="5">
        <v>0.91821799999999998</v>
      </c>
      <c r="H1245" s="5" t="s">
        <v>1591</v>
      </c>
      <c r="I1245" s="5">
        <v>13</v>
      </c>
      <c r="J1245" s="5" t="s">
        <v>1594</v>
      </c>
      <c r="K1245" s="5">
        <v>0</v>
      </c>
      <c r="L1245" s="5" t="s">
        <v>136</v>
      </c>
      <c r="M1245" s="5">
        <v>6.3289999999999997</v>
      </c>
    </row>
    <row r="1246" spans="1:13" ht="15" x14ac:dyDescent="0.2">
      <c r="A1246" s="5" t="s">
        <v>1606</v>
      </c>
      <c r="B1246" s="5">
        <v>6</v>
      </c>
      <c r="C1246" s="5">
        <v>159474624</v>
      </c>
      <c r="D1246" s="5" t="s">
        <v>29</v>
      </c>
      <c r="E1246" s="5" t="s">
        <v>26</v>
      </c>
      <c r="F1246" s="5">
        <v>0.35389999999999999</v>
      </c>
      <c r="G1246" s="5">
        <v>0.92606999999999995</v>
      </c>
      <c r="H1246" s="5" t="s">
        <v>1591</v>
      </c>
      <c r="I1246" s="5">
        <v>13</v>
      </c>
      <c r="J1246" s="5" t="s">
        <v>1594</v>
      </c>
      <c r="K1246" s="5">
        <v>0</v>
      </c>
      <c r="L1246" s="5" t="s">
        <v>136</v>
      </c>
      <c r="M1246" s="5">
        <v>2.464</v>
      </c>
    </row>
    <row r="1247" spans="1:13" ht="15" x14ac:dyDescent="0.2">
      <c r="A1247" s="5" t="s">
        <v>1607</v>
      </c>
      <c r="B1247" s="5">
        <v>6</v>
      </c>
      <c r="C1247" s="5">
        <v>159475270</v>
      </c>
      <c r="D1247" s="5" t="s">
        <v>25</v>
      </c>
      <c r="E1247" s="5" t="s">
        <v>26</v>
      </c>
      <c r="F1247" s="5">
        <v>0.3579</v>
      </c>
      <c r="G1247" s="5">
        <v>0.90881900000000004</v>
      </c>
      <c r="H1247" s="5" t="s">
        <v>1591</v>
      </c>
      <c r="I1247" s="5">
        <v>13</v>
      </c>
      <c r="J1247" s="5" t="s">
        <v>1594</v>
      </c>
      <c r="K1247" s="5">
        <v>0</v>
      </c>
      <c r="L1247" s="5" t="s">
        <v>136</v>
      </c>
      <c r="M1247" s="5">
        <v>6.6920000000000002</v>
      </c>
    </row>
    <row r="1248" spans="1:13" ht="15" x14ac:dyDescent="0.2">
      <c r="A1248" s="5" t="s">
        <v>1591</v>
      </c>
      <c r="B1248" s="5">
        <v>6</v>
      </c>
      <c r="C1248" s="5">
        <v>159475833</v>
      </c>
      <c r="D1248" s="5" t="s">
        <v>29</v>
      </c>
      <c r="E1248" s="5" t="s">
        <v>28</v>
      </c>
      <c r="F1248" s="5">
        <v>0.37180000000000002</v>
      </c>
      <c r="G1248" s="5">
        <v>1</v>
      </c>
      <c r="H1248" s="5" t="s">
        <v>1591</v>
      </c>
      <c r="I1248" s="5">
        <v>13</v>
      </c>
      <c r="J1248" s="5" t="s">
        <v>1594</v>
      </c>
      <c r="K1248" s="5">
        <v>0</v>
      </c>
      <c r="L1248" s="5" t="s">
        <v>136</v>
      </c>
      <c r="M1248" s="5">
        <v>2.9889999999999999</v>
      </c>
    </row>
    <row r="1249" spans="1:13" ht="15" x14ac:dyDescent="0.2">
      <c r="A1249" s="5" t="s">
        <v>1608</v>
      </c>
      <c r="B1249" s="5">
        <v>6</v>
      </c>
      <c r="C1249" s="5">
        <v>159482521</v>
      </c>
      <c r="D1249" s="5" t="s">
        <v>28</v>
      </c>
      <c r="E1249" s="5" t="s">
        <v>29</v>
      </c>
      <c r="F1249" s="5">
        <v>0.30909999999999999</v>
      </c>
      <c r="G1249" s="5">
        <v>0.60552799999999996</v>
      </c>
      <c r="H1249" s="5" t="s">
        <v>1591</v>
      </c>
      <c r="I1249" s="5">
        <v>13</v>
      </c>
      <c r="J1249" s="5" t="s">
        <v>1594</v>
      </c>
      <c r="K1249" s="5">
        <v>0</v>
      </c>
      <c r="L1249" s="5" t="s">
        <v>136</v>
      </c>
      <c r="M1249" s="5">
        <v>3.101</v>
      </c>
    </row>
    <row r="1250" spans="1:13" ht="15" x14ac:dyDescent="0.2">
      <c r="A1250" s="5" t="s">
        <v>1609</v>
      </c>
      <c r="B1250" s="5">
        <v>6</v>
      </c>
      <c r="C1250" s="5">
        <v>159489791</v>
      </c>
      <c r="D1250" s="5" t="s">
        <v>25</v>
      </c>
      <c r="E1250" s="5" t="s">
        <v>26</v>
      </c>
      <c r="F1250" s="5">
        <v>0.37380000000000002</v>
      </c>
      <c r="G1250" s="5">
        <v>0.87096700000000005</v>
      </c>
      <c r="H1250" s="5" t="s">
        <v>1610</v>
      </c>
      <c r="I1250" s="5">
        <v>13</v>
      </c>
      <c r="J1250" s="5" t="s">
        <v>1611</v>
      </c>
      <c r="K1250" s="5">
        <v>3485</v>
      </c>
      <c r="L1250" s="5" t="s">
        <v>134</v>
      </c>
      <c r="M1250" s="5">
        <v>1.825</v>
      </c>
    </row>
    <row r="1251" spans="1:13" ht="15" x14ac:dyDescent="0.2">
      <c r="A1251" s="5" t="s">
        <v>1612</v>
      </c>
      <c r="B1251" s="5">
        <v>6</v>
      </c>
      <c r="C1251" s="5">
        <v>159490436</v>
      </c>
      <c r="D1251" s="5" t="s">
        <v>29</v>
      </c>
      <c r="E1251" s="5" t="s">
        <v>28</v>
      </c>
      <c r="F1251" s="5">
        <v>0.40260000000000001</v>
      </c>
      <c r="G1251" s="5">
        <v>0.74871399999999999</v>
      </c>
      <c r="H1251" s="5" t="s">
        <v>1610</v>
      </c>
      <c r="I1251" s="5">
        <v>13</v>
      </c>
      <c r="J1251" s="5" t="s">
        <v>1611</v>
      </c>
      <c r="K1251" s="5">
        <v>4130</v>
      </c>
      <c r="L1251" s="5" t="s">
        <v>134</v>
      </c>
      <c r="M1251" s="5">
        <v>0.23200000000000001</v>
      </c>
    </row>
    <row r="1252" spans="1:13" ht="15" x14ac:dyDescent="0.2">
      <c r="A1252" s="5" t="s">
        <v>1613</v>
      </c>
      <c r="B1252" s="5">
        <v>6</v>
      </c>
      <c r="C1252" s="5">
        <v>159490947</v>
      </c>
      <c r="D1252" s="5" t="s">
        <v>160</v>
      </c>
      <c r="E1252" s="5" t="s">
        <v>26</v>
      </c>
      <c r="F1252" s="5">
        <v>0.4612</v>
      </c>
      <c r="G1252" s="5">
        <v>0.61159699999999995</v>
      </c>
      <c r="H1252" s="5" t="s">
        <v>1610</v>
      </c>
      <c r="I1252" s="5">
        <v>13</v>
      </c>
      <c r="J1252" s="5" t="s">
        <v>1611</v>
      </c>
      <c r="K1252" s="5">
        <v>4641</v>
      </c>
      <c r="L1252" s="5" t="s">
        <v>134</v>
      </c>
      <c r="M1252" s="5">
        <v>2.6429999999999998</v>
      </c>
    </row>
    <row r="1253" spans="1:13" ht="15" x14ac:dyDescent="0.2">
      <c r="A1253" s="5" t="s">
        <v>1614</v>
      </c>
      <c r="B1253" s="5">
        <v>6</v>
      </c>
      <c r="C1253" s="5">
        <v>159496713</v>
      </c>
      <c r="D1253" s="5" t="s">
        <v>25</v>
      </c>
      <c r="E1253" s="5" t="s">
        <v>28</v>
      </c>
      <c r="F1253" s="5">
        <v>0.40260000000000001</v>
      </c>
      <c r="G1253" s="5">
        <v>0.74618700000000004</v>
      </c>
      <c r="H1253" s="5" t="s">
        <v>1610</v>
      </c>
      <c r="I1253" s="5">
        <v>13</v>
      </c>
      <c r="J1253" s="5" t="s">
        <v>1611</v>
      </c>
      <c r="K1253" s="5">
        <v>10407</v>
      </c>
      <c r="L1253" s="5" t="s">
        <v>134</v>
      </c>
      <c r="M1253" s="5">
        <v>0.44600000000000001</v>
      </c>
    </row>
    <row r="1254" spans="1:13" ht="15" x14ac:dyDescent="0.2">
      <c r="A1254" s="5" t="s">
        <v>1615</v>
      </c>
      <c r="B1254" s="5">
        <v>6</v>
      </c>
      <c r="C1254" s="5">
        <v>159499748</v>
      </c>
      <c r="D1254" s="5" t="s">
        <v>29</v>
      </c>
      <c r="E1254" s="5" t="s">
        <v>28</v>
      </c>
      <c r="F1254" s="5">
        <v>0.2913</v>
      </c>
      <c r="G1254" s="5">
        <v>0.75934000000000001</v>
      </c>
      <c r="H1254" s="5" t="s">
        <v>1610</v>
      </c>
      <c r="I1254" s="5">
        <v>13</v>
      </c>
      <c r="J1254" s="5" t="s">
        <v>1611</v>
      </c>
      <c r="K1254" s="5">
        <v>13442</v>
      </c>
      <c r="L1254" s="5" t="s">
        <v>134</v>
      </c>
      <c r="M1254" s="5">
        <v>0.79600000000000004</v>
      </c>
    </row>
    <row r="1255" spans="1:13" ht="15" x14ac:dyDescent="0.2">
      <c r="A1255" s="5" t="s">
        <v>1616</v>
      </c>
      <c r="B1255" s="5">
        <v>6</v>
      </c>
      <c r="C1255" s="5">
        <v>159500004</v>
      </c>
      <c r="D1255" s="5" t="s">
        <v>26</v>
      </c>
      <c r="E1255" s="5" t="s">
        <v>25</v>
      </c>
      <c r="F1255" s="5">
        <v>0.35089999999999999</v>
      </c>
      <c r="G1255" s="5">
        <v>1</v>
      </c>
      <c r="H1255" s="5" t="s">
        <v>1610</v>
      </c>
      <c r="I1255" s="5">
        <v>13</v>
      </c>
      <c r="J1255" s="5" t="s">
        <v>1611</v>
      </c>
      <c r="K1255" s="5">
        <v>13698</v>
      </c>
      <c r="L1255" s="5" t="s">
        <v>134</v>
      </c>
      <c r="M1255" s="5">
        <v>0.70299999999999996</v>
      </c>
    </row>
    <row r="1256" spans="1:13" ht="15" x14ac:dyDescent="0.2">
      <c r="A1256" s="5" t="s">
        <v>1617</v>
      </c>
      <c r="B1256" s="5">
        <v>6</v>
      </c>
      <c r="C1256" s="5">
        <v>159502330</v>
      </c>
      <c r="D1256" s="5" t="s">
        <v>28</v>
      </c>
      <c r="E1256" s="5" t="s">
        <v>197</v>
      </c>
      <c r="F1256" s="5">
        <v>0.32700000000000001</v>
      </c>
      <c r="G1256" s="5">
        <v>0.73811199999999999</v>
      </c>
      <c r="H1256" s="5" t="s">
        <v>1610</v>
      </c>
      <c r="I1256" s="5">
        <v>13</v>
      </c>
      <c r="J1256" s="5" t="s">
        <v>1611</v>
      </c>
      <c r="K1256" s="5">
        <v>16024</v>
      </c>
      <c r="L1256" s="5" t="s">
        <v>134</v>
      </c>
      <c r="M1256" s="5">
        <v>4.43</v>
      </c>
    </row>
    <row r="1257" spans="1:13" ht="15" x14ac:dyDescent="0.2">
      <c r="A1257" s="5" t="s">
        <v>1618</v>
      </c>
      <c r="B1257" s="5">
        <v>6</v>
      </c>
      <c r="C1257" s="5">
        <v>159503086</v>
      </c>
      <c r="D1257" s="5" t="s">
        <v>26</v>
      </c>
      <c r="E1257" s="5" t="s">
        <v>25</v>
      </c>
      <c r="F1257" s="5">
        <v>0.35089999999999999</v>
      </c>
      <c r="G1257" s="5">
        <v>1</v>
      </c>
      <c r="H1257" s="5" t="s">
        <v>1610</v>
      </c>
      <c r="I1257" s="5">
        <v>13</v>
      </c>
      <c r="J1257" s="5" t="s">
        <v>1611</v>
      </c>
      <c r="K1257" s="5">
        <v>16780</v>
      </c>
      <c r="L1257" s="5" t="s">
        <v>134</v>
      </c>
      <c r="M1257" s="5">
        <v>1.9770000000000001</v>
      </c>
    </row>
    <row r="1258" spans="1:13" ht="15" x14ac:dyDescent="0.2">
      <c r="A1258" s="5" t="s">
        <v>1619</v>
      </c>
      <c r="B1258" s="5">
        <v>6</v>
      </c>
      <c r="C1258" s="5">
        <v>159506121</v>
      </c>
      <c r="D1258" s="5" t="s">
        <v>28</v>
      </c>
      <c r="E1258" s="5" t="s">
        <v>25</v>
      </c>
      <c r="F1258" s="5">
        <v>0.34689999999999999</v>
      </c>
      <c r="G1258" s="5">
        <v>0.98213099999999998</v>
      </c>
      <c r="H1258" s="5" t="s">
        <v>1610</v>
      </c>
      <c r="I1258" s="5">
        <v>13</v>
      </c>
      <c r="J1258" s="5" t="s">
        <v>1611</v>
      </c>
      <c r="K1258" s="5">
        <v>19815</v>
      </c>
      <c r="L1258" s="5" t="s">
        <v>134</v>
      </c>
      <c r="M1258" s="5">
        <v>1.7370000000000001</v>
      </c>
    </row>
    <row r="1259" spans="1:13" ht="15" x14ac:dyDescent="0.2">
      <c r="A1259" s="5" t="s">
        <v>1620</v>
      </c>
      <c r="B1259" s="5">
        <v>6</v>
      </c>
      <c r="C1259" s="5">
        <v>159506600</v>
      </c>
      <c r="D1259" s="5" t="s">
        <v>29</v>
      </c>
      <c r="E1259" s="5" t="s">
        <v>28</v>
      </c>
      <c r="F1259" s="5">
        <v>0.34789999999999999</v>
      </c>
      <c r="G1259" s="5">
        <v>0.97757300000000003</v>
      </c>
      <c r="H1259" s="5" t="s">
        <v>1610</v>
      </c>
      <c r="I1259" s="5">
        <v>13</v>
      </c>
      <c r="J1259" s="5" t="s">
        <v>1611</v>
      </c>
      <c r="K1259" s="5">
        <v>20294</v>
      </c>
      <c r="L1259" s="5" t="s">
        <v>134</v>
      </c>
      <c r="M1259" s="5">
        <v>3.407</v>
      </c>
    </row>
    <row r="1260" spans="1:13" ht="15" x14ac:dyDescent="0.2">
      <c r="A1260" s="5" t="s">
        <v>1610</v>
      </c>
      <c r="B1260" s="5">
        <v>6</v>
      </c>
      <c r="C1260" s="5">
        <v>159514127</v>
      </c>
      <c r="D1260" s="5" t="s">
        <v>28</v>
      </c>
      <c r="E1260" s="5" t="s">
        <v>29</v>
      </c>
      <c r="F1260" s="5">
        <v>0.35089999999999999</v>
      </c>
      <c r="G1260" s="5">
        <v>1</v>
      </c>
      <c r="H1260" s="5" t="s">
        <v>1610</v>
      </c>
      <c r="I1260" s="5">
        <v>13</v>
      </c>
      <c r="J1260" s="5" t="s">
        <v>1621</v>
      </c>
      <c r="K1260" s="5">
        <v>14695</v>
      </c>
      <c r="L1260" s="5" t="s">
        <v>134</v>
      </c>
      <c r="M1260" s="5">
        <v>0.61899999999999999</v>
      </c>
    </row>
    <row r="1261" spans="1:13" ht="15" x14ac:dyDescent="0.2">
      <c r="A1261" s="5" t="s">
        <v>1622</v>
      </c>
      <c r="B1261" s="5">
        <v>6</v>
      </c>
      <c r="C1261" s="5">
        <v>159514253</v>
      </c>
      <c r="D1261" s="5" t="s">
        <v>28</v>
      </c>
      <c r="E1261" s="5" t="s">
        <v>29</v>
      </c>
      <c r="F1261" s="5">
        <v>0.34689999999999999</v>
      </c>
      <c r="G1261" s="5">
        <v>0.98213099999999998</v>
      </c>
      <c r="H1261" s="5" t="s">
        <v>1610</v>
      </c>
      <c r="I1261" s="5">
        <v>13</v>
      </c>
      <c r="J1261" s="5" t="s">
        <v>1621</v>
      </c>
      <c r="K1261" s="5">
        <v>14569</v>
      </c>
      <c r="L1261" s="5" t="s">
        <v>134</v>
      </c>
      <c r="M1261" s="5">
        <v>3.9129999999999998</v>
      </c>
    </row>
    <row r="1262" spans="1:13" ht="15" x14ac:dyDescent="0.2">
      <c r="A1262" s="5" t="s">
        <v>1623</v>
      </c>
      <c r="B1262" s="5">
        <v>6</v>
      </c>
      <c r="C1262" s="5">
        <v>159514389</v>
      </c>
      <c r="D1262" s="5" t="s">
        <v>28</v>
      </c>
      <c r="E1262" s="5" t="s">
        <v>25</v>
      </c>
      <c r="F1262" s="5">
        <v>0.29320000000000002</v>
      </c>
      <c r="G1262" s="5">
        <v>0.76625200000000004</v>
      </c>
      <c r="H1262" s="5" t="s">
        <v>1610</v>
      </c>
      <c r="I1262" s="5">
        <v>13</v>
      </c>
      <c r="J1262" s="5" t="s">
        <v>1621</v>
      </c>
      <c r="K1262" s="5">
        <v>14433</v>
      </c>
      <c r="L1262" s="5" t="s">
        <v>134</v>
      </c>
      <c r="M1262" s="5">
        <v>0.96599999999999997</v>
      </c>
    </row>
    <row r="1263" spans="1:13" ht="15" x14ac:dyDescent="0.2">
      <c r="A1263" s="5" t="s">
        <v>1624</v>
      </c>
      <c r="B1263" s="5">
        <v>6</v>
      </c>
      <c r="C1263" s="5">
        <v>159514778</v>
      </c>
      <c r="D1263" s="5" t="s">
        <v>28</v>
      </c>
      <c r="E1263" s="5" t="s">
        <v>29</v>
      </c>
      <c r="F1263" s="5">
        <v>0.34</v>
      </c>
      <c r="G1263" s="5">
        <v>0.951986</v>
      </c>
      <c r="H1263" s="5" t="s">
        <v>1610</v>
      </c>
      <c r="I1263" s="5">
        <v>13</v>
      </c>
      <c r="J1263" s="5" t="s">
        <v>1621</v>
      </c>
      <c r="K1263" s="5">
        <v>14044</v>
      </c>
      <c r="L1263" s="5" t="s">
        <v>134</v>
      </c>
      <c r="M1263" s="5">
        <v>5.7549999999999999</v>
      </c>
    </row>
    <row r="1264" spans="1:13" ht="15" x14ac:dyDescent="0.2">
      <c r="A1264" s="5" t="s">
        <v>1625</v>
      </c>
      <c r="B1264" s="5">
        <v>6</v>
      </c>
      <c r="C1264" s="5">
        <v>159515077</v>
      </c>
      <c r="D1264" s="5" t="s">
        <v>25</v>
      </c>
      <c r="E1264" s="5" t="s">
        <v>26</v>
      </c>
      <c r="F1264" s="5">
        <v>0.36280000000000001</v>
      </c>
      <c r="G1264" s="5">
        <v>0.88790800000000003</v>
      </c>
      <c r="H1264" s="5" t="s">
        <v>1610</v>
      </c>
      <c r="I1264" s="5">
        <v>13</v>
      </c>
      <c r="J1264" s="5" t="s">
        <v>1621</v>
      </c>
      <c r="K1264" s="5">
        <v>13745</v>
      </c>
      <c r="L1264" s="5" t="s">
        <v>134</v>
      </c>
      <c r="M1264" s="5">
        <v>5.8529999999999998</v>
      </c>
    </row>
    <row r="1265" spans="1:13" ht="15" x14ac:dyDescent="0.2">
      <c r="A1265" s="5" t="s">
        <v>1626</v>
      </c>
      <c r="B1265" s="5">
        <v>6</v>
      </c>
      <c r="C1265" s="5">
        <v>159515309</v>
      </c>
      <c r="D1265" s="5" t="s">
        <v>25</v>
      </c>
      <c r="E1265" s="5" t="s">
        <v>28</v>
      </c>
      <c r="F1265" s="5">
        <v>0.32500000000000001</v>
      </c>
      <c r="G1265" s="5">
        <v>0.84024799999999999</v>
      </c>
      <c r="H1265" s="5" t="s">
        <v>1610</v>
      </c>
      <c r="I1265" s="5">
        <v>13</v>
      </c>
      <c r="J1265" s="5" t="s">
        <v>1621</v>
      </c>
      <c r="K1265" s="5">
        <v>13513</v>
      </c>
      <c r="L1265" s="5" t="s">
        <v>134</v>
      </c>
      <c r="M1265" s="5">
        <v>4.6180000000000003</v>
      </c>
    </row>
    <row r="1266" spans="1:13" ht="15" x14ac:dyDescent="0.2">
      <c r="A1266" s="5" t="s">
        <v>1627</v>
      </c>
      <c r="B1266" s="5">
        <v>7</v>
      </c>
      <c r="C1266" s="5">
        <v>128567032</v>
      </c>
      <c r="D1266" s="5" t="s">
        <v>28</v>
      </c>
      <c r="E1266" s="5" t="s">
        <v>29</v>
      </c>
      <c r="F1266" s="5">
        <v>0.47320000000000001</v>
      </c>
      <c r="G1266" s="5">
        <v>0.80177799999999999</v>
      </c>
      <c r="H1266" s="5" t="s">
        <v>125</v>
      </c>
      <c r="I1266" s="5">
        <v>14</v>
      </c>
      <c r="J1266" s="5" t="s">
        <v>1628</v>
      </c>
      <c r="K1266" s="5">
        <v>10633</v>
      </c>
      <c r="L1266" s="5" t="s">
        <v>134</v>
      </c>
      <c r="M1266" s="5">
        <v>8.4149999999999991</v>
      </c>
    </row>
    <row r="1267" spans="1:13" ht="15" x14ac:dyDescent="0.2">
      <c r="A1267" s="5" t="s">
        <v>1629</v>
      </c>
      <c r="B1267" s="5">
        <v>7</v>
      </c>
      <c r="C1267" s="5">
        <v>128572766</v>
      </c>
      <c r="D1267" s="5" t="s">
        <v>26</v>
      </c>
      <c r="E1267" s="5" t="s">
        <v>25</v>
      </c>
      <c r="F1267" s="5">
        <v>0.49399999999999999</v>
      </c>
      <c r="G1267" s="5">
        <v>0.71131500000000003</v>
      </c>
      <c r="H1267" s="5" t="s">
        <v>125</v>
      </c>
      <c r="I1267" s="5">
        <v>14</v>
      </c>
      <c r="J1267" s="5" t="s">
        <v>1628</v>
      </c>
      <c r="K1267" s="5">
        <v>4899</v>
      </c>
      <c r="L1267" s="5" t="s">
        <v>134</v>
      </c>
      <c r="M1267" s="5">
        <v>1.286</v>
      </c>
    </row>
    <row r="1268" spans="1:13" ht="15" x14ac:dyDescent="0.2">
      <c r="A1268" s="5" t="s">
        <v>125</v>
      </c>
      <c r="B1268" s="5">
        <v>7</v>
      </c>
      <c r="C1268" s="5">
        <v>128573967</v>
      </c>
      <c r="D1268" s="5" t="s">
        <v>25</v>
      </c>
      <c r="E1268" s="5" t="s">
        <v>26</v>
      </c>
      <c r="F1268" s="5">
        <v>0.44929999999999998</v>
      </c>
      <c r="G1268" s="5">
        <v>1</v>
      </c>
      <c r="H1268" s="5" t="s">
        <v>125</v>
      </c>
      <c r="I1268" s="5">
        <v>14</v>
      </c>
      <c r="J1268" s="5" t="s">
        <v>1628</v>
      </c>
      <c r="K1268" s="5">
        <v>3698</v>
      </c>
      <c r="L1268" s="5" t="s">
        <v>134</v>
      </c>
      <c r="M1268" s="5">
        <v>1.496</v>
      </c>
    </row>
    <row r="1269" spans="1:13" ht="15" x14ac:dyDescent="0.2">
      <c r="A1269" s="5" t="s">
        <v>1630</v>
      </c>
      <c r="B1269" s="5">
        <v>7</v>
      </c>
      <c r="C1269" s="5">
        <v>128575552</v>
      </c>
      <c r="D1269" s="5" t="s">
        <v>29</v>
      </c>
      <c r="E1269" s="5" t="s">
        <v>25</v>
      </c>
      <c r="F1269" s="5">
        <v>0.47220000000000001</v>
      </c>
      <c r="G1269" s="5">
        <v>0.84670900000000004</v>
      </c>
      <c r="H1269" s="5" t="s">
        <v>125</v>
      </c>
      <c r="I1269" s="5">
        <v>14</v>
      </c>
      <c r="J1269" s="5" t="s">
        <v>1628</v>
      </c>
      <c r="K1269" s="5">
        <v>2113</v>
      </c>
      <c r="L1269" s="5" t="s">
        <v>134</v>
      </c>
      <c r="M1269" s="5">
        <v>0.14000000000000001</v>
      </c>
    </row>
    <row r="1270" spans="1:13" ht="15" x14ac:dyDescent="0.2">
      <c r="A1270" s="5" t="s">
        <v>1631</v>
      </c>
      <c r="B1270" s="5">
        <v>7</v>
      </c>
      <c r="C1270" s="5">
        <v>128576086</v>
      </c>
      <c r="D1270" s="5" t="s">
        <v>28</v>
      </c>
      <c r="E1270" s="5" t="s">
        <v>29</v>
      </c>
      <c r="F1270" s="5">
        <v>0.45429999999999998</v>
      </c>
      <c r="G1270" s="5">
        <v>0.91167699999999996</v>
      </c>
      <c r="H1270" s="5" t="s">
        <v>125</v>
      </c>
      <c r="I1270" s="5">
        <v>14</v>
      </c>
      <c r="J1270" s="5" t="s">
        <v>1628</v>
      </c>
      <c r="K1270" s="5">
        <v>1579</v>
      </c>
      <c r="L1270" s="5" t="s">
        <v>134</v>
      </c>
      <c r="M1270" s="5">
        <v>1.1060000000000001</v>
      </c>
    </row>
    <row r="1271" spans="1:13" ht="15" x14ac:dyDescent="0.2">
      <c r="A1271" s="5" t="s">
        <v>1632</v>
      </c>
      <c r="B1271" s="5">
        <v>7</v>
      </c>
      <c r="C1271" s="5">
        <v>128577914</v>
      </c>
      <c r="D1271" s="5" t="s">
        <v>29</v>
      </c>
      <c r="E1271" s="5" t="s">
        <v>1633</v>
      </c>
      <c r="F1271" s="5">
        <v>0.45429999999999998</v>
      </c>
      <c r="G1271" s="5">
        <v>0.90337100000000004</v>
      </c>
      <c r="H1271" s="5" t="s">
        <v>125</v>
      </c>
      <c r="I1271" s="5">
        <v>14</v>
      </c>
      <c r="J1271" s="5" t="s">
        <v>1628</v>
      </c>
      <c r="K1271" s="5">
        <v>0</v>
      </c>
      <c r="L1271" s="5" t="s">
        <v>131</v>
      </c>
      <c r="M1271" s="5">
        <v>9.0890000000000004</v>
      </c>
    </row>
    <row r="1272" spans="1:13" ht="15" x14ac:dyDescent="0.2">
      <c r="A1272" s="5" t="s">
        <v>1634</v>
      </c>
      <c r="B1272" s="5">
        <v>7</v>
      </c>
      <c r="C1272" s="5">
        <v>128578301</v>
      </c>
      <c r="D1272" s="5" t="s">
        <v>28</v>
      </c>
      <c r="E1272" s="5" t="s">
        <v>25</v>
      </c>
      <c r="F1272" s="5">
        <v>0.46820000000000001</v>
      </c>
      <c r="G1272" s="5">
        <v>0.65478599999999998</v>
      </c>
      <c r="H1272" s="5" t="s">
        <v>125</v>
      </c>
      <c r="I1272" s="5">
        <v>14</v>
      </c>
      <c r="J1272" s="5" t="s">
        <v>1628</v>
      </c>
      <c r="K1272" s="5">
        <v>0</v>
      </c>
      <c r="L1272" s="5" t="s">
        <v>1635</v>
      </c>
      <c r="M1272" s="5">
        <v>9.548</v>
      </c>
    </row>
    <row r="1273" spans="1:13" ht="15" x14ac:dyDescent="0.2">
      <c r="A1273" s="5" t="s">
        <v>1636</v>
      </c>
      <c r="B1273" s="5">
        <v>7</v>
      </c>
      <c r="C1273" s="5">
        <v>128579202</v>
      </c>
      <c r="D1273" s="5" t="s">
        <v>28</v>
      </c>
      <c r="E1273" s="5" t="s">
        <v>29</v>
      </c>
      <c r="F1273" s="5">
        <v>0.47420000000000001</v>
      </c>
      <c r="G1273" s="5">
        <v>0.84012699999999996</v>
      </c>
      <c r="H1273" s="5" t="s">
        <v>125</v>
      </c>
      <c r="I1273" s="5">
        <v>14</v>
      </c>
      <c r="J1273" s="5" t="s">
        <v>1628</v>
      </c>
      <c r="K1273" s="5">
        <v>0</v>
      </c>
      <c r="L1273" s="5" t="s">
        <v>131</v>
      </c>
      <c r="M1273" s="5">
        <v>3.6379999999999999</v>
      </c>
    </row>
    <row r="1274" spans="1:13" ht="15" x14ac:dyDescent="0.2">
      <c r="A1274" s="5" t="s">
        <v>1637</v>
      </c>
      <c r="B1274" s="5">
        <v>7</v>
      </c>
      <c r="C1274" s="5">
        <v>128579666</v>
      </c>
      <c r="D1274" s="5" t="s">
        <v>25</v>
      </c>
      <c r="E1274" s="5" t="s">
        <v>26</v>
      </c>
      <c r="F1274" s="5">
        <v>0.47320000000000001</v>
      </c>
      <c r="G1274" s="5">
        <v>0.83579300000000001</v>
      </c>
      <c r="H1274" s="5" t="s">
        <v>125</v>
      </c>
      <c r="I1274" s="5">
        <v>14</v>
      </c>
      <c r="J1274" s="5" t="s">
        <v>1628</v>
      </c>
      <c r="K1274" s="5">
        <v>0</v>
      </c>
      <c r="L1274" s="5" t="s">
        <v>131</v>
      </c>
      <c r="M1274" s="5">
        <v>2.2450000000000001</v>
      </c>
    </row>
    <row r="1275" spans="1:13" ht="15" x14ac:dyDescent="0.2">
      <c r="A1275" s="5" t="s">
        <v>1638</v>
      </c>
      <c r="B1275" s="5">
        <v>7</v>
      </c>
      <c r="C1275" s="5">
        <v>128580042</v>
      </c>
      <c r="D1275" s="5" t="s">
        <v>26</v>
      </c>
      <c r="E1275" s="5" t="s">
        <v>25</v>
      </c>
      <c r="F1275" s="5">
        <v>0.47510000000000002</v>
      </c>
      <c r="G1275" s="5">
        <v>0.83716199999999996</v>
      </c>
      <c r="H1275" s="5" t="s">
        <v>125</v>
      </c>
      <c r="I1275" s="5">
        <v>14</v>
      </c>
      <c r="J1275" s="5" t="s">
        <v>1628</v>
      </c>
      <c r="K1275" s="5">
        <v>0</v>
      </c>
      <c r="L1275" s="5" t="s">
        <v>131</v>
      </c>
      <c r="M1275" s="5">
        <v>10.14</v>
      </c>
    </row>
    <row r="1276" spans="1:13" ht="15" x14ac:dyDescent="0.2">
      <c r="A1276" s="5" t="s">
        <v>1639</v>
      </c>
      <c r="B1276" s="5">
        <v>7</v>
      </c>
      <c r="C1276" s="5">
        <v>128580047</v>
      </c>
      <c r="D1276" s="5" t="s">
        <v>25</v>
      </c>
      <c r="E1276" s="5" t="s">
        <v>28</v>
      </c>
      <c r="F1276" s="5">
        <v>0.47510000000000002</v>
      </c>
      <c r="G1276" s="5">
        <v>0.83716199999999996</v>
      </c>
      <c r="H1276" s="5" t="s">
        <v>125</v>
      </c>
      <c r="I1276" s="5">
        <v>14</v>
      </c>
      <c r="J1276" s="5" t="s">
        <v>1628</v>
      </c>
      <c r="K1276" s="5">
        <v>0</v>
      </c>
      <c r="L1276" s="5" t="s">
        <v>131</v>
      </c>
      <c r="M1276" s="5">
        <v>6.6449999999999996</v>
      </c>
    </row>
    <row r="1277" spans="1:13" ht="15" x14ac:dyDescent="0.2">
      <c r="A1277" s="5" t="s">
        <v>1640</v>
      </c>
      <c r="B1277" s="5">
        <v>7</v>
      </c>
      <c r="C1277" s="5">
        <v>128580048</v>
      </c>
      <c r="D1277" s="5" t="s">
        <v>26</v>
      </c>
      <c r="E1277" s="5" t="s">
        <v>28</v>
      </c>
      <c r="F1277" s="5">
        <v>0.47510000000000002</v>
      </c>
      <c r="G1277" s="5">
        <v>0.83716199999999996</v>
      </c>
      <c r="H1277" s="5" t="s">
        <v>125</v>
      </c>
      <c r="I1277" s="5">
        <v>14</v>
      </c>
      <c r="J1277" s="5" t="s">
        <v>1628</v>
      </c>
      <c r="K1277" s="5">
        <v>0</v>
      </c>
      <c r="L1277" s="5" t="s">
        <v>131</v>
      </c>
      <c r="M1277" s="5">
        <v>4.53</v>
      </c>
    </row>
    <row r="1278" spans="1:13" ht="15" x14ac:dyDescent="0.2">
      <c r="A1278" s="5" t="s">
        <v>1641</v>
      </c>
      <c r="B1278" s="5">
        <v>7</v>
      </c>
      <c r="C1278" s="5">
        <v>128580680</v>
      </c>
      <c r="D1278" s="5" t="s">
        <v>28</v>
      </c>
      <c r="E1278" s="5" t="s">
        <v>25</v>
      </c>
      <c r="F1278" s="5">
        <v>0.48709999999999998</v>
      </c>
      <c r="G1278" s="5">
        <v>0.70824200000000004</v>
      </c>
      <c r="H1278" s="5" t="s">
        <v>125</v>
      </c>
      <c r="I1278" s="5">
        <v>14</v>
      </c>
      <c r="J1278" s="5" t="s">
        <v>1628</v>
      </c>
      <c r="K1278" s="5">
        <v>0</v>
      </c>
      <c r="L1278" s="5" t="s">
        <v>131</v>
      </c>
      <c r="M1278" s="5">
        <v>0.96499999999999997</v>
      </c>
    </row>
    <row r="1279" spans="1:13" ht="15" x14ac:dyDescent="0.2">
      <c r="A1279" s="5" t="s">
        <v>1642</v>
      </c>
      <c r="B1279" s="5">
        <v>7</v>
      </c>
      <c r="C1279" s="5">
        <v>128581835</v>
      </c>
      <c r="D1279" s="5" t="s">
        <v>26</v>
      </c>
      <c r="E1279" s="5" t="s">
        <v>25</v>
      </c>
      <c r="F1279" s="5">
        <v>0.46920000000000001</v>
      </c>
      <c r="G1279" s="5">
        <v>0.668991</v>
      </c>
      <c r="H1279" s="5" t="s">
        <v>125</v>
      </c>
      <c r="I1279" s="5">
        <v>14</v>
      </c>
      <c r="J1279" s="5" t="s">
        <v>1628</v>
      </c>
      <c r="K1279" s="5">
        <v>0</v>
      </c>
      <c r="L1279" s="5" t="s">
        <v>131</v>
      </c>
      <c r="M1279" s="5">
        <v>5.68</v>
      </c>
    </row>
    <row r="1280" spans="1:13" ht="15" x14ac:dyDescent="0.2">
      <c r="A1280" s="5" t="s">
        <v>1643</v>
      </c>
      <c r="B1280" s="5">
        <v>10</v>
      </c>
      <c r="C1280" s="5">
        <v>75462797</v>
      </c>
      <c r="D1280" s="5" t="s">
        <v>25</v>
      </c>
      <c r="E1280" s="5" t="s">
        <v>26</v>
      </c>
      <c r="F1280" s="5">
        <v>0.35389999999999999</v>
      </c>
      <c r="G1280" s="5">
        <v>0.61328700000000003</v>
      </c>
      <c r="H1280" s="5" t="s">
        <v>1644</v>
      </c>
      <c r="I1280" s="5">
        <v>15</v>
      </c>
      <c r="J1280" s="5" t="s">
        <v>1645</v>
      </c>
      <c r="K1280" s="5">
        <v>0</v>
      </c>
      <c r="L1280" s="5" t="s">
        <v>136</v>
      </c>
      <c r="M1280" s="5">
        <v>1.5049999999999999</v>
      </c>
    </row>
    <row r="1281" spans="1:13" ht="15" x14ac:dyDescent="0.2">
      <c r="A1281" s="5" t="s">
        <v>1646</v>
      </c>
      <c r="B1281" s="5">
        <v>10</v>
      </c>
      <c r="C1281" s="5">
        <v>75464853</v>
      </c>
      <c r="D1281" s="5" t="s">
        <v>26</v>
      </c>
      <c r="E1281" s="5" t="s">
        <v>28</v>
      </c>
      <c r="F1281" s="5">
        <v>0.35389999999999999</v>
      </c>
      <c r="G1281" s="5">
        <v>0.61328700000000003</v>
      </c>
      <c r="H1281" s="5" t="s">
        <v>1644</v>
      </c>
      <c r="I1281" s="5">
        <v>15</v>
      </c>
      <c r="J1281" s="5" t="s">
        <v>1647</v>
      </c>
      <c r="K1281" s="5">
        <v>0</v>
      </c>
      <c r="L1281" s="5" t="s">
        <v>136</v>
      </c>
      <c r="M1281" s="5">
        <v>9.7080000000000002</v>
      </c>
    </row>
    <row r="1282" spans="1:13" ht="15" x14ac:dyDescent="0.2">
      <c r="A1282" s="5" t="s">
        <v>1648</v>
      </c>
      <c r="B1282" s="5">
        <v>10</v>
      </c>
      <c r="C1282" s="5">
        <v>75468870</v>
      </c>
      <c r="D1282" s="5" t="s">
        <v>25</v>
      </c>
      <c r="E1282" s="5" t="s">
        <v>148</v>
      </c>
      <c r="F1282" s="5">
        <v>0.37280000000000002</v>
      </c>
      <c r="G1282" s="5">
        <v>0.69917899999999999</v>
      </c>
      <c r="H1282" s="5" t="s">
        <v>1644</v>
      </c>
      <c r="I1282" s="5">
        <v>15</v>
      </c>
      <c r="J1282" s="5" t="s">
        <v>1647</v>
      </c>
      <c r="K1282" s="5">
        <v>0</v>
      </c>
      <c r="L1282" s="5" t="s">
        <v>136</v>
      </c>
      <c r="M1282" s="5">
        <v>0.51200000000000001</v>
      </c>
    </row>
    <row r="1283" spans="1:13" ht="15" x14ac:dyDescent="0.2">
      <c r="A1283" s="5" t="s">
        <v>1649</v>
      </c>
      <c r="B1283" s="5">
        <v>10</v>
      </c>
      <c r="C1283" s="5">
        <v>75468886</v>
      </c>
      <c r="D1283" s="5" t="s">
        <v>25</v>
      </c>
      <c r="E1283" s="5" t="s">
        <v>28</v>
      </c>
      <c r="F1283" s="5">
        <v>0.39460000000000001</v>
      </c>
      <c r="G1283" s="5">
        <v>0.63065300000000002</v>
      </c>
      <c r="H1283" s="5" t="s">
        <v>1644</v>
      </c>
      <c r="I1283" s="5">
        <v>15</v>
      </c>
      <c r="J1283" s="5" t="s">
        <v>1647</v>
      </c>
      <c r="K1283" s="5">
        <v>0</v>
      </c>
      <c r="L1283" s="5" t="s">
        <v>136</v>
      </c>
      <c r="M1283" s="5">
        <v>1.1950000000000001</v>
      </c>
    </row>
    <row r="1284" spans="1:13" ht="15" x14ac:dyDescent="0.2">
      <c r="A1284" s="5" t="s">
        <v>1650</v>
      </c>
      <c r="B1284" s="5">
        <v>10</v>
      </c>
      <c r="C1284" s="5">
        <v>75469648</v>
      </c>
      <c r="D1284" s="5" t="s">
        <v>25</v>
      </c>
      <c r="E1284" s="5" t="s">
        <v>29</v>
      </c>
      <c r="F1284" s="5">
        <v>0.37380000000000002</v>
      </c>
      <c r="G1284" s="5">
        <v>0.70203700000000002</v>
      </c>
      <c r="H1284" s="5" t="s">
        <v>1644</v>
      </c>
      <c r="I1284" s="5">
        <v>15</v>
      </c>
      <c r="J1284" s="5" t="s">
        <v>1647</v>
      </c>
      <c r="K1284" s="5">
        <v>0</v>
      </c>
      <c r="L1284" s="5" t="s">
        <v>136</v>
      </c>
      <c r="M1284" s="5">
        <v>0.34399999999999997</v>
      </c>
    </row>
    <row r="1285" spans="1:13" ht="15" x14ac:dyDescent="0.2">
      <c r="A1285" s="5" t="s">
        <v>1651</v>
      </c>
      <c r="B1285" s="5">
        <v>10</v>
      </c>
      <c r="C1285" s="5">
        <v>75470045</v>
      </c>
      <c r="D1285" s="5" t="s">
        <v>29</v>
      </c>
      <c r="E1285" s="5" t="s">
        <v>28</v>
      </c>
      <c r="F1285" s="5">
        <v>0.37380000000000002</v>
      </c>
      <c r="G1285" s="5">
        <v>0.70203700000000002</v>
      </c>
      <c r="H1285" s="5" t="s">
        <v>1644</v>
      </c>
      <c r="I1285" s="5">
        <v>15</v>
      </c>
      <c r="J1285" s="5" t="s">
        <v>1647</v>
      </c>
      <c r="K1285" s="5">
        <v>0</v>
      </c>
      <c r="L1285" s="5" t="s">
        <v>136</v>
      </c>
      <c r="M1285" s="5">
        <v>0.41799999999999998</v>
      </c>
    </row>
    <row r="1286" spans="1:13" ht="15" x14ac:dyDescent="0.2">
      <c r="A1286" s="5" t="s">
        <v>1652</v>
      </c>
      <c r="B1286" s="5">
        <v>10</v>
      </c>
      <c r="C1286" s="5">
        <v>75471750</v>
      </c>
      <c r="D1286" s="5" t="s">
        <v>29</v>
      </c>
      <c r="E1286" s="5" t="s">
        <v>28</v>
      </c>
      <c r="F1286" s="5">
        <v>0.37380000000000002</v>
      </c>
      <c r="G1286" s="5">
        <v>0.70203700000000002</v>
      </c>
      <c r="H1286" s="5" t="s">
        <v>1644</v>
      </c>
      <c r="I1286" s="5">
        <v>15</v>
      </c>
      <c r="J1286" s="5" t="s">
        <v>1647</v>
      </c>
      <c r="K1286" s="5">
        <v>0</v>
      </c>
      <c r="L1286" s="5" t="s">
        <v>136</v>
      </c>
      <c r="M1286" s="5">
        <v>2.1019999999999999</v>
      </c>
    </row>
    <row r="1287" spans="1:13" ht="15" x14ac:dyDescent="0.2">
      <c r="A1287" s="5" t="s">
        <v>1653</v>
      </c>
      <c r="B1287" s="5">
        <v>10</v>
      </c>
      <c r="C1287" s="5">
        <v>75472218</v>
      </c>
      <c r="D1287" s="5" t="s">
        <v>26</v>
      </c>
      <c r="E1287" s="5" t="s">
        <v>25</v>
      </c>
      <c r="F1287" s="5">
        <v>0.37380000000000002</v>
      </c>
      <c r="G1287" s="5">
        <v>0.70203700000000002</v>
      </c>
      <c r="H1287" s="5" t="s">
        <v>1644</v>
      </c>
      <c r="I1287" s="5">
        <v>15</v>
      </c>
      <c r="J1287" s="5" t="s">
        <v>1647</v>
      </c>
      <c r="K1287" s="5">
        <v>0</v>
      </c>
      <c r="L1287" s="5" t="s">
        <v>136</v>
      </c>
      <c r="M1287" s="5">
        <v>1.6279999999999999</v>
      </c>
    </row>
    <row r="1288" spans="1:13" ht="15" x14ac:dyDescent="0.2">
      <c r="A1288" s="5" t="s">
        <v>1654</v>
      </c>
      <c r="B1288" s="5">
        <v>10</v>
      </c>
      <c r="C1288" s="5">
        <v>75473052</v>
      </c>
      <c r="D1288" s="5" t="s">
        <v>26</v>
      </c>
      <c r="E1288" s="5" t="s">
        <v>25</v>
      </c>
      <c r="F1288" s="5">
        <v>0.37380000000000002</v>
      </c>
      <c r="G1288" s="5">
        <v>0.70203700000000002</v>
      </c>
      <c r="H1288" s="5" t="s">
        <v>1644</v>
      </c>
      <c r="I1288" s="5">
        <v>15</v>
      </c>
      <c r="J1288" s="5" t="s">
        <v>1647</v>
      </c>
      <c r="K1288" s="5">
        <v>0</v>
      </c>
      <c r="L1288" s="5" t="s">
        <v>149</v>
      </c>
      <c r="M1288" s="5">
        <v>5.7430000000000003</v>
      </c>
    </row>
    <row r="1289" spans="1:13" ht="15" x14ac:dyDescent="0.2">
      <c r="A1289" s="5" t="s">
        <v>1655</v>
      </c>
      <c r="B1289" s="5">
        <v>10</v>
      </c>
      <c r="C1289" s="5">
        <v>75474261</v>
      </c>
      <c r="D1289" s="5" t="s">
        <v>28</v>
      </c>
      <c r="E1289" s="5" t="s">
        <v>29</v>
      </c>
      <c r="F1289" s="5">
        <v>0.38369999999999999</v>
      </c>
      <c r="G1289" s="5">
        <v>0.670404</v>
      </c>
      <c r="H1289" s="5" t="s">
        <v>1644</v>
      </c>
      <c r="I1289" s="5">
        <v>15</v>
      </c>
      <c r="J1289" s="5" t="s">
        <v>1645</v>
      </c>
      <c r="K1289" s="5">
        <v>0</v>
      </c>
      <c r="L1289" s="5" t="s">
        <v>136</v>
      </c>
      <c r="M1289" s="5">
        <v>0.69</v>
      </c>
    </row>
    <row r="1290" spans="1:13" ht="15" x14ac:dyDescent="0.2">
      <c r="A1290" s="5" t="s">
        <v>1656</v>
      </c>
      <c r="B1290" s="5">
        <v>10</v>
      </c>
      <c r="C1290" s="5">
        <v>75478159</v>
      </c>
      <c r="D1290" s="5" t="s">
        <v>29</v>
      </c>
      <c r="E1290" s="5" t="s">
        <v>26</v>
      </c>
      <c r="F1290" s="5">
        <v>0.37380000000000002</v>
      </c>
      <c r="G1290" s="5">
        <v>0.70203700000000002</v>
      </c>
      <c r="H1290" s="5" t="s">
        <v>1644</v>
      </c>
      <c r="I1290" s="5">
        <v>15</v>
      </c>
      <c r="J1290" s="5" t="s">
        <v>1657</v>
      </c>
      <c r="K1290" s="5">
        <v>0</v>
      </c>
      <c r="L1290" s="5" t="s">
        <v>136</v>
      </c>
      <c r="M1290" s="5">
        <v>3.6840000000000002</v>
      </c>
    </row>
    <row r="1291" spans="1:13" ht="15" x14ac:dyDescent="0.2">
      <c r="A1291" s="5" t="s">
        <v>1658</v>
      </c>
      <c r="B1291" s="5">
        <v>10</v>
      </c>
      <c r="C1291" s="5">
        <v>75478824</v>
      </c>
      <c r="D1291" s="5" t="s">
        <v>25</v>
      </c>
      <c r="E1291" s="5" t="s">
        <v>26</v>
      </c>
      <c r="F1291" s="5">
        <v>0.37380000000000002</v>
      </c>
      <c r="G1291" s="5">
        <v>0.70203700000000002</v>
      </c>
      <c r="H1291" s="5" t="s">
        <v>1644</v>
      </c>
      <c r="I1291" s="5">
        <v>15</v>
      </c>
      <c r="J1291" s="5" t="s">
        <v>1657</v>
      </c>
      <c r="K1291" s="5">
        <v>0</v>
      </c>
      <c r="L1291" s="5" t="s">
        <v>136</v>
      </c>
      <c r="M1291" s="5">
        <v>4.8540000000000001</v>
      </c>
    </row>
    <row r="1292" spans="1:13" ht="15" x14ac:dyDescent="0.2">
      <c r="A1292" s="5" t="s">
        <v>1659</v>
      </c>
      <c r="B1292" s="5">
        <v>10</v>
      </c>
      <c r="C1292" s="5">
        <v>75479125</v>
      </c>
      <c r="D1292" s="5" t="s">
        <v>29</v>
      </c>
      <c r="E1292" s="5" t="s">
        <v>28</v>
      </c>
      <c r="F1292" s="5">
        <v>0.38369999999999999</v>
      </c>
      <c r="G1292" s="5">
        <v>0.670404</v>
      </c>
      <c r="H1292" s="5" t="s">
        <v>1644</v>
      </c>
      <c r="I1292" s="5">
        <v>15</v>
      </c>
      <c r="J1292" s="5" t="s">
        <v>1657</v>
      </c>
      <c r="K1292" s="5">
        <v>0</v>
      </c>
      <c r="L1292" s="5" t="s">
        <v>136</v>
      </c>
      <c r="M1292" s="5">
        <v>7.6710000000000003</v>
      </c>
    </row>
    <row r="1293" spans="1:13" ht="15" x14ac:dyDescent="0.2">
      <c r="A1293" s="5" t="s">
        <v>1660</v>
      </c>
      <c r="B1293" s="5">
        <v>10</v>
      </c>
      <c r="C1293" s="5">
        <v>75483331</v>
      </c>
      <c r="D1293" s="5" t="s">
        <v>28</v>
      </c>
      <c r="E1293" s="5" t="s">
        <v>29</v>
      </c>
      <c r="F1293" s="5">
        <v>0.37380000000000002</v>
      </c>
      <c r="G1293" s="5">
        <v>0.70203700000000002</v>
      </c>
      <c r="H1293" s="5" t="s">
        <v>1644</v>
      </c>
      <c r="I1293" s="5">
        <v>15</v>
      </c>
      <c r="J1293" s="5" t="s">
        <v>1657</v>
      </c>
      <c r="K1293" s="5">
        <v>0</v>
      </c>
      <c r="L1293" s="5" t="s">
        <v>136</v>
      </c>
      <c r="M1293" s="5">
        <v>0.50700000000000001</v>
      </c>
    </row>
    <row r="1294" spans="1:13" ht="15" x14ac:dyDescent="0.2">
      <c r="A1294" s="5" t="s">
        <v>1661</v>
      </c>
      <c r="B1294" s="5">
        <v>10</v>
      </c>
      <c r="C1294" s="5">
        <v>75483366</v>
      </c>
      <c r="D1294" s="5" t="s">
        <v>28</v>
      </c>
      <c r="E1294" s="5" t="s">
        <v>29</v>
      </c>
      <c r="F1294" s="5">
        <v>0.37380000000000002</v>
      </c>
      <c r="G1294" s="5">
        <v>0.70203700000000002</v>
      </c>
      <c r="H1294" s="5" t="s">
        <v>1644</v>
      </c>
      <c r="I1294" s="5">
        <v>15</v>
      </c>
      <c r="J1294" s="5" t="s">
        <v>1657</v>
      </c>
      <c r="K1294" s="5">
        <v>0</v>
      </c>
      <c r="L1294" s="5" t="s">
        <v>136</v>
      </c>
      <c r="M1294" s="5">
        <v>4.9960000000000004</v>
      </c>
    </row>
    <row r="1295" spans="1:13" ht="15" x14ac:dyDescent="0.2">
      <c r="A1295" s="5" t="s">
        <v>1662</v>
      </c>
      <c r="B1295" s="5">
        <v>10</v>
      </c>
      <c r="C1295" s="5">
        <v>75484004</v>
      </c>
      <c r="D1295" s="5" t="s">
        <v>29</v>
      </c>
      <c r="E1295" s="5" t="s">
        <v>25</v>
      </c>
      <c r="F1295" s="5">
        <v>0.37380000000000002</v>
      </c>
      <c r="G1295" s="5">
        <v>0.69489199999999995</v>
      </c>
      <c r="H1295" s="5" t="s">
        <v>1644</v>
      </c>
      <c r="I1295" s="5">
        <v>15</v>
      </c>
      <c r="J1295" s="5" t="s">
        <v>1657</v>
      </c>
      <c r="K1295" s="5">
        <v>0</v>
      </c>
      <c r="L1295" s="5" t="s">
        <v>136</v>
      </c>
      <c r="M1295" s="5">
        <v>2.984</v>
      </c>
    </row>
    <row r="1296" spans="1:13" ht="15" x14ac:dyDescent="0.2">
      <c r="A1296" s="5" t="s">
        <v>1663</v>
      </c>
      <c r="B1296" s="5">
        <v>10</v>
      </c>
      <c r="C1296" s="5">
        <v>75484186</v>
      </c>
      <c r="D1296" s="5" t="s">
        <v>29</v>
      </c>
      <c r="E1296" s="5" t="s">
        <v>25</v>
      </c>
      <c r="F1296" s="5">
        <v>0.37380000000000002</v>
      </c>
      <c r="G1296" s="5">
        <v>0.70203700000000002</v>
      </c>
      <c r="H1296" s="5" t="s">
        <v>1644</v>
      </c>
      <c r="I1296" s="5">
        <v>15</v>
      </c>
      <c r="J1296" s="5" t="s">
        <v>1657</v>
      </c>
      <c r="K1296" s="5">
        <v>0</v>
      </c>
      <c r="L1296" s="5" t="s">
        <v>136</v>
      </c>
      <c r="M1296" s="5">
        <v>2.778</v>
      </c>
    </row>
    <row r="1297" spans="1:13" ht="15" x14ac:dyDescent="0.2">
      <c r="A1297" s="5" t="s">
        <v>1664</v>
      </c>
      <c r="B1297" s="5">
        <v>10</v>
      </c>
      <c r="C1297" s="5">
        <v>75485321</v>
      </c>
      <c r="D1297" s="5" t="s">
        <v>26</v>
      </c>
      <c r="E1297" s="5" t="s">
        <v>28</v>
      </c>
      <c r="F1297" s="5">
        <v>0.38369999999999999</v>
      </c>
      <c r="G1297" s="5">
        <v>0.670404</v>
      </c>
      <c r="H1297" s="5" t="s">
        <v>1644</v>
      </c>
      <c r="I1297" s="5">
        <v>15</v>
      </c>
      <c r="J1297" s="5" t="s">
        <v>1657</v>
      </c>
      <c r="K1297" s="5">
        <v>0</v>
      </c>
      <c r="L1297" s="5" t="s">
        <v>136</v>
      </c>
      <c r="M1297" s="5">
        <v>0.51900000000000002</v>
      </c>
    </row>
    <row r="1298" spans="1:13" ht="15" x14ac:dyDescent="0.2">
      <c r="A1298" s="5" t="s">
        <v>1665</v>
      </c>
      <c r="B1298" s="5">
        <v>10</v>
      </c>
      <c r="C1298" s="5">
        <v>75486453</v>
      </c>
      <c r="D1298" s="5" t="s">
        <v>29</v>
      </c>
      <c r="E1298" s="5" t="s">
        <v>25</v>
      </c>
      <c r="F1298" s="5">
        <v>0.37280000000000002</v>
      </c>
      <c r="G1298" s="5">
        <v>0.69814299999999996</v>
      </c>
      <c r="H1298" s="5" t="s">
        <v>1644</v>
      </c>
      <c r="I1298" s="5">
        <v>15</v>
      </c>
      <c r="J1298" s="5" t="s">
        <v>1657</v>
      </c>
      <c r="K1298" s="5">
        <v>0</v>
      </c>
      <c r="L1298" s="5" t="s">
        <v>136</v>
      </c>
      <c r="M1298" s="5">
        <v>3.73</v>
      </c>
    </row>
    <row r="1299" spans="1:13" ht="15" x14ac:dyDescent="0.2">
      <c r="A1299" s="5" t="s">
        <v>1666</v>
      </c>
      <c r="B1299" s="5">
        <v>10</v>
      </c>
      <c r="C1299" s="5">
        <v>75486815</v>
      </c>
      <c r="D1299" s="5" t="s">
        <v>29</v>
      </c>
      <c r="E1299" s="5" t="s">
        <v>28</v>
      </c>
      <c r="F1299" s="5">
        <v>0.37380000000000002</v>
      </c>
      <c r="G1299" s="5">
        <v>0.69489199999999995</v>
      </c>
      <c r="H1299" s="5" t="s">
        <v>1644</v>
      </c>
      <c r="I1299" s="5">
        <v>15</v>
      </c>
      <c r="J1299" s="5" t="s">
        <v>1657</v>
      </c>
      <c r="K1299" s="5">
        <v>0</v>
      </c>
      <c r="L1299" s="5" t="s">
        <v>136</v>
      </c>
      <c r="M1299" s="5">
        <v>5.5549999999999997</v>
      </c>
    </row>
    <row r="1300" spans="1:13" ht="15" x14ac:dyDescent="0.2">
      <c r="A1300" s="5" t="s">
        <v>1667</v>
      </c>
      <c r="B1300" s="5">
        <v>10</v>
      </c>
      <c r="C1300" s="5">
        <v>75487498</v>
      </c>
      <c r="D1300" s="5" t="s">
        <v>28</v>
      </c>
      <c r="E1300" s="5" t="s">
        <v>26</v>
      </c>
      <c r="F1300" s="5">
        <v>0.37380000000000002</v>
      </c>
      <c r="G1300" s="5">
        <v>0.70203700000000002</v>
      </c>
      <c r="H1300" s="5" t="s">
        <v>1644</v>
      </c>
      <c r="I1300" s="5">
        <v>15</v>
      </c>
      <c r="J1300" s="5" t="s">
        <v>1657</v>
      </c>
      <c r="K1300" s="5">
        <v>0</v>
      </c>
      <c r="L1300" s="5" t="s">
        <v>136</v>
      </c>
      <c r="M1300" s="5">
        <v>3.8260000000000001</v>
      </c>
    </row>
    <row r="1301" spans="1:13" ht="15" x14ac:dyDescent="0.2">
      <c r="A1301" s="5" t="s">
        <v>1668</v>
      </c>
      <c r="B1301" s="5">
        <v>10</v>
      </c>
      <c r="C1301" s="5">
        <v>75489721</v>
      </c>
      <c r="D1301" s="5" t="s">
        <v>28</v>
      </c>
      <c r="E1301" s="5" t="s">
        <v>29</v>
      </c>
      <c r="F1301" s="5">
        <v>0.37380000000000002</v>
      </c>
      <c r="G1301" s="5">
        <v>0.70203700000000002</v>
      </c>
      <c r="H1301" s="5" t="s">
        <v>1644</v>
      </c>
      <c r="I1301" s="5">
        <v>15</v>
      </c>
      <c r="J1301" s="5" t="s">
        <v>1657</v>
      </c>
      <c r="K1301" s="5">
        <v>0</v>
      </c>
      <c r="L1301" s="5" t="s">
        <v>136</v>
      </c>
      <c r="M1301" s="5">
        <v>10.98</v>
      </c>
    </row>
    <row r="1302" spans="1:13" ht="15" x14ac:dyDescent="0.2">
      <c r="A1302" s="5" t="s">
        <v>1669</v>
      </c>
      <c r="B1302" s="5">
        <v>10</v>
      </c>
      <c r="C1302" s="5">
        <v>75489843</v>
      </c>
      <c r="D1302" s="5" t="s">
        <v>26</v>
      </c>
      <c r="E1302" s="5" t="s">
        <v>29</v>
      </c>
      <c r="F1302" s="5">
        <v>0.38369999999999999</v>
      </c>
      <c r="G1302" s="5">
        <v>0.670404</v>
      </c>
      <c r="H1302" s="5" t="s">
        <v>1644</v>
      </c>
      <c r="I1302" s="5">
        <v>15</v>
      </c>
      <c r="J1302" s="5" t="s">
        <v>1657</v>
      </c>
      <c r="K1302" s="5">
        <v>0</v>
      </c>
      <c r="L1302" s="5" t="s">
        <v>136</v>
      </c>
      <c r="M1302" s="5">
        <v>8.7769999999999992</v>
      </c>
    </row>
    <row r="1303" spans="1:13" ht="15" x14ac:dyDescent="0.2">
      <c r="A1303" s="5" t="s">
        <v>1670</v>
      </c>
      <c r="B1303" s="5">
        <v>10</v>
      </c>
      <c r="C1303" s="5">
        <v>75489844</v>
      </c>
      <c r="D1303" s="5" t="s">
        <v>26</v>
      </c>
      <c r="E1303" s="5" t="s">
        <v>29</v>
      </c>
      <c r="F1303" s="5">
        <v>0.38369999999999999</v>
      </c>
      <c r="G1303" s="5">
        <v>0.670404</v>
      </c>
      <c r="H1303" s="5" t="s">
        <v>1644</v>
      </c>
      <c r="I1303" s="5">
        <v>15</v>
      </c>
      <c r="J1303" s="5" t="s">
        <v>1657</v>
      </c>
      <c r="K1303" s="5">
        <v>0</v>
      </c>
      <c r="L1303" s="5" t="s">
        <v>136</v>
      </c>
      <c r="M1303" s="5">
        <v>1.627</v>
      </c>
    </row>
    <row r="1304" spans="1:13" ht="15" x14ac:dyDescent="0.2">
      <c r="A1304" s="5" t="s">
        <v>1671</v>
      </c>
      <c r="B1304" s="5">
        <v>10</v>
      </c>
      <c r="C1304" s="5">
        <v>75490217</v>
      </c>
      <c r="D1304" s="5" t="s">
        <v>29</v>
      </c>
      <c r="E1304" s="5" t="s">
        <v>28</v>
      </c>
      <c r="F1304" s="5">
        <v>0.37380000000000002</v>
      </c>
      <c r="G1304" s="5">
        <v>0.70203700000000002</v>
      </c>
      <c r="H1304" s="5" t="s">
        <v>1644</v>
      </c>
      <c r="I1304" s="5">
        <v>15</v>
      </c>
      <c r="J1304" s="5" t="s">
        <v>1657</v>
      </c>
      <c r="K1304" s="5">
        <v>0</v>
      </c>
      <c r="L1304" s="5" t="s">
        <v>149</v>
      </c>
      <c r="M1304" s="5">
        <v>8.4</v>
      </c>
    </row>
    <row r="1305" spans="1:13" ht="15" x14ac:dyDescent="0.2">
      <c r="A1305" s="5" t="s">
        <v>1672</v>
      </c>
      <c r="B1305" s="5">
        <v>10</v>
      </c>
      <c r="C1305" s="5">
        <v>75493136</v>
      </c>
      <c r="D1305" s="5" t="s">
        <v>26</v>
      </c>
      <c r="E1305" s="5" t="s">
        <v>25</v>
      </c>
      <c r="F1305" s="5">
        <v>0.37380000000000002</v>
      </c>
      <c r="G1305" s="5">
        <v>0.70203700000000002</v>
      </c>
      <c r="H1305" s="5" t="s">
        <v>1644</v>
      </c>
      <c r="I1305" s="5">
        <v>15</v>
      </c>
      <c r="J1305" s="5" t="s">
        <v>1673</v>
      </c>
      <c r="K1305" s="5">
        <v>0</v>
      </c>
      <c r="L1305" s="5" t="s">
        <v>149</v>
      </c>
      <c r="M1305" s="5">
        <v>0.90200000000000002</v>
      </c>
    </row>
    <row r="1306" spans="1:13" ht="15" x14ac:dyDescent="0.2">
      <c r="A1306" s="5" t="s">
        <v>1674</v>
      </c>
      <c r="B1306" s="5">
        <v>10</v>
      </c>
      <c r="C1306" s="5">
        <v>75493610</v>
      </c>
      <c r="D1306" s="5" t="s">
        <v>28</v>
      </c>
      <c r="E1306" s="5" t="s">
        <v>26</v>
      </c>
      <c r="F1306" s="5">
        <v>0.37380000000000002</v>
      </c>
      <c r="G1306" s="5">
        <v>0.70203700000000002</v>
      </c>
      <c r="H1306" s="5" t="s">
        <v>1644</v>
      </c>
      <c r="I1306" s="5">
        <v>15</v>
      </c>
      <c r="J1306" s="5" t="s">
        <v>1675</v>
      </c>
      <c r="K1306" s="5">
        <v>0</v>
      </c>
      <c r="L1306" s="5" t="s">
        <v>136</v>
      </c>
      <c r="M1306" s="5">
        <v>7.4729999999999999</v>
      </c>
    </row>
    <row r="1307" spans="1:13" ht="15" x14ac:dyDescent="0.2">
      <c r="A1307" s="5" t="s">
        <v>1676</v>
      </c>
      <c r="B1307" s="5">
        <v>10</v>
      </c>
      <c r="C1307" s="5">
        <v>75493726</v>
      </c>
      <c r="D1307" s="5" t="s">
        <v>26</v>
      </c>
      <c r="E1307" s="5" t="s">
        <v>25</v>
      </c>
      <c r="F1307" s="5">
        <v>0.37280000000000002</v>
      </c>
      <c r="G1307" s="5">
        <v>0.69814299999999996</v>
      </c>
      <c r="H1307" s="5" t="s">
        <v>1644</v>
      </c>
      <c r="I1307" s="5">
        <v>15</v>
      </c>
      <c r="J1307" s="5" t="s">
        <v>1675</v>
      </c>
      <c r="K1307" s="5">
        <v>0</v>
      </c>
      <c r="L1307" s="5" t="s">
        <v>136</v>
      </c>
      <c r="M1307" s="5">
        <v>7.0419999999999998</v>
      </c>
    </row>
    <row r="1308" spans="1:13" ht="15" x14ac:dyDescent="0.2">
      <c r="A1308" s="5" t="s">
        <v>1677</v>
      </c>
      <c r="B1308" s="5">
        <v>10</v>
      </c>
      <c r="C1308" s="5">
        <v>75493734</v>
      </c>
      <c r="D1308" s="5" t="s">
        <v>26</v>
      </c>
      <c r="E1308" s="5" t="s">
        <v>25</v>
      </c>
      <c r="F1308" s="5">
        <v>0.37280000000000002</v>
      </c>
      <c r="G1308" s="5">
        <v>0.69814299999999996</v>
      </c>
      <c r="H1308" s="5" t="s">
        <v>1644</v>
      </c>
      <c r="I1308" s="5">
        <v>15</v>
      </c>
      <c r="J1308" s="5" t="s">
        <v>1675</v>
      </c>
      <c r="K1308" s="5">
        <v>0</v>
      </c>
      <c r="L1308" s="5" t="s">
        <v>136</v>
      </c>
      <c r="M1308" s="5">
        <v>6.9470000000000001</v>
      </c>
    </row>
    <row r="1309" spans="1:13" ht="15" x14ac:dyDescent="0.2">
      <c r="A1309" s="5" t="s">
        <v>1678</v>
      </c>
      <c r="B1309" s="5">
        <v>10</v>
      </c>
      <c r="C1309" s="5">
        <v>75494450</v>
      </c>
      <c r="D1309" s="5" t="s">
        <v>25</v>
      </c>
      <c r="E1309" s="5" t="s">
        <v>26</v>
      </c>
      <c r="F1309" s="5">
        <v>0.37380000000000002</v>
      </c>
      <c r="G1309" s="5">
        <v>0.70203700000000002</v>
      </c>
      <c r="H1309" s="5" t="s">
        <v>1644</v>
      </c>
      <c r="I1309" s="5">
        <v>15</v>
      </c>
      <c r="J1309" s="5" t="s">
        <v>1675</v>
      </c>
      <c r="K1309" s="5">
        <v>0</v>
      </c>
      <c r="L1309" s="5" t="s">
        <v>136</v>
      </c>
      <c r="M1309" s="5">
        <v>3.9729999999999999</v>
      </c>
    </row>
    <row r="1310" spans="1:13" ht="15" x14ac:dyDescent="0.2">
      <c r="A1310" s="5" t="s">
        <v>1679</v>
      </c>
      <c r="B1310" s="5">
        <v>10</v>
      </c>
      <c r="C1310" s="5">
        <v>75494638</v>
      </c>
      <c r="D1310" s="5" t="s">
        <v>164</v>
      </c>
      <c r="E1310" s="5" t="s">
        <v>26</v>
      </c>
      <c r="F1310" s="5">
        <v>0.37380000000000002</v>
      </c>
      <c r="G1310" s="5">
        <v>0.70203700000000002</v>
      </c>
      <c r="H1310" s="5" t="s">
        <v>1644</v>
      </c>
      <c r="I1310" s="5">
        <v>15</v>
      </c>
      <c r="J1310" s="5" t="s">
        <v>1675</v>
      </c>
      <c r="K1310" s="5">
        <v>0</v>
      </c>
      <c r="L1310" s="5" t="s">
        <v>136</v>
      </c>
      <c r="M1310" s="5">
        <v>1.9550000000000001</v>
      </c>
    </row>
    <row r="1311" spans="1:13" ht="15" x14ac:dyDescent="0.2">
      <c r="A1311" s="5" t="s">
        <v>1680</v>
      </c>
      <c r="B1311" s="5">
        <v>10</v>
      </c>
      <c r="C1311" s="5">
        <v>75495405</v>
      </c>
      <c r="D1311" s="5" t="s">
        <v>25</v>
      </c>
      <c r="E1311" s="5" t="s">
        <v>28</v>
      </c>
      <c r="F1311" s="5">
        <v>0.37380000000000002</v>
      </c>
      <c r="G1311" s="5">
        <v>0.70203700000000002</v>
      </c>
      <c r="H1311" s="5" t="s">
        <v>1644</v>
      </c>
      <c r="I1311" s="5">
        <v>15</v>
      </c>
      <c r="J1311" s="5" t="s">
        <v>1675</v>
      </c>
      <c r="K1311" s="5">
        <v>0</v>
      </c>
      <c r="L1311" s="5" t="s">
        <v>136</v>
      </c>
      <c r="M1311" s="5">
        <v>2.758</v>
      </c>
    </row>
    <row r="1312" spans="1:13" ht="15" x14ac:dyDescent="0.2">
      <c r="A1312" s="5" t="s">
        <v>1681</v>
      </c>
      <c r="B1312" s="5">
        <v>10</v>
      </c>
      <c r="C1312" s="5">
        <v>75495956</v>
      </c>
      <c r="D1312" s="5" t="s">
        <v>28</v>
      </c>
      <c r="E1312" s="5" t="s">
        <v>25</v>
      </c>
      <c r="F1312" s="5">
        <v>0.37480000000000002</v>
      </c>
      <c r="G1312" s="5">
        <v>0.69775399999999999</v>
      </c>
      <c r="H1312" s="5" t="s">
        <v>1644</v>
      </c>
      <c r="I1312" s="5">
        <v>15</v>
      </c>
      <c r="J1312" s="5" t="s">
        <v>1675</v>
      </c>
      <c r="K1312" s="5">
        <v>0</v>
      </c>
      <c r="L1312" s="5" t="s">
        <v>136</v>
      </c>
      <c r="M1312" s="5">
        <v>1.8280000000000001</v>
      </c>
    </row>
    <row r="1313" spans="1:13" ht="15" x14ac:dyDescent="0.2">
      <c r="A1313" s="5" t="s">
        <v>1682</v>
      </c>
      <c r="B1313" s="5">
        <v>10</v>
      </c>
      <c r="C1313" s="5">
        <v>75496130</v>
      </c>
      <c r="D1313" s="5" t="s">
        <v>26</v>
      </c>
      <c r="E1313" s="5" t="s">
        <v>25</v>
      </c>
      <c r="F1313" s="5">
        <v>0.37380000000000002</v>
      </c>
      <c r="G1313" s="5">
        <v>0.70203700000000002</v>
      </c>
      <c r="H1313" s="5" t="s">
        <v>1644</v>
      </c>
      <c r="I1313" s="5">
        <v>15</v>
      </c>
      <c r="J1313" s="5" t="s">
        <v>1675</v>
      </c>
      <c r="K1313" s="5">
        <v>0</v>
      </c>
      <c r="L1313" s="5" t="s">
        <v>136</v>
      </c>
      <c r="M1313" s="5">
        <v>1.389</v>
      </c>
    </row>
    <row r="1314" spans="1:13" ht="15" x14ac:dyDescent="0.2">
      <c r="A1314" s="5" t="s">
        <v>1683</v>
      </c>
      <c r="B1314" s="5">
        <v>10</v>
      </c>
      <c r="C1314" s="5">
        <v>75496161</v>
      </c>
      <c r="D1314" s="5" t="s">
        <v>25</v>
      </c>
      <c r="E1314" s="5" t="s">
        <v>29</v>
      </c>
      <c r="F1314" s="5">
        <v>0.37380000000000002</v>
      </c>
      <c r="G1314" s="5">
        <v>0.70203700000000002</v>
      </c>
      <c r="H1314" s="5" t="s">
        <v>1644</v>
      </c>
      <c r="I1314" s="5">
        <v>15</v>
      </c>
      <c r="J1314" s="5" t="s">
        <v>1675</v>
      </c>
      <c r="K1314" s="5">
        <v>0</v>
      </c>
      <c r="L1314" s="5" t="s">
        <v>136</v>
      </c>
      <c r="M1314" s="5">
        <v>2.4910000000000001</v>
      </c>
    </row>
    <row r="1315" spans="1:13" ht="15" x14ac:dyDescent="0.2">
      <c r="A1315" s="5" t="s">
        <v>1684</v>
      </c>
      <c r="B1315" s="5">
        <v>10</v>
      </c>
      <c r="C1315" s="5">
        <v>75497515</v>
      </c>
      <c r="D1315" s="5" t="s">
        <v>29</v>
      </c>
      <c r="E1315" s="5" t="s">
        <v>28</v>
      </c>
      <c r="F1315" s="5">
        <v>0.37380000000000002</v>
      </c>
      <c r="G1315" s="5">
        <v>0.70203700000000002</v>
      </c>
      <c r="H1315" s="5" t="s">
        <v>1644</v>
      </c>
      <c r="I1315" s="5">
        <v>15</v>
      </c>
      <c r="J1315" s="5" t="s">
        <v>1675</v>
      </c>
      <c r="K1315" s="5">
        <v>445</v>
      </c>
      <c r="L1315" s="5" t="s">
        <v>133</v>
      </c>
      <c r="M1315" s="5">
        <v>3.274</v>
      </c>
    </row>
    <row r="1316" spans="1:13" ht="15" x14ac:dyDescent="0.2">
      <c r="A1316" s="5" t="s">
        <v>1685</v>
      </c>
      <c r="B1316" s="5">
        <v>10</v>
      </c>
      <c r="C1316" s="5">
        <v>75503692</v>
      </c>
      <c r="D1316" s="5" t="s">
        <v>29</v>
      </c>
      <c r="E1316" s="5" t="s">
        <v>28</v>
      </c>
      <c r="F1316" s="5">
        <v>0.37380000000000002</v>
      </c>
      <c r="G1316" s="5">
        <v>0.70203700000000002</v>
      </c>
      <c r="H1316" s="5" t="s">
        <v>1644</v>
      </c>
      <c r="I1316" s="5">
        <v>15</v>
      </c>
      <c r="J1316" s="5" t="s">
        <v>1686</v>
      </c>
      <c r="K1316" s="5">
        <v>427</v>
      </c>
      <c r="L1316" s="5" t="s">
        <v>135</v>
      </c>
      <c r="M1316" s="5">
        <v>5.9660000000000002</v>
      </c>
    </row>
    <row r="1317" spans="1:13" ht="15" x14ac:dyDescent="0.2">
      <c r="A1317" s="5" t="s">
        <v>1687</v>
      </c>
      <c r="B1317" s="5">
        <v>10</v>
      </c>
      <c r="C1317" s="5">
        <v>75504029</v>
      </c>
      <c r="D1317" s="5" t="s">
        <v>26</v>
      </c>
      <c r="E1317" s="5" t="s">
        <v>28</v>
      </c>
      <c r="F1317" s="5">
        <v>0.37380000000000002</v>
      </c>
      <c r="G1317" s="5">
        <v>0.70203700000000002</v>
      </c>
      <c r="H1317" s="5" t="s">
        <v>1644</v>
      </c>
      <c r="I1317" s="5">
        <v>15</v>
      </c>
      <c r="J1317" s="5" t="s">
        <v>1686</v>
      </c>
      <c r="K1317" s="5">
        <v>90</v>
      </c>
      <c r="L1317" s="5" t="s">
        <v>135</v>
      </c>
      <c r="M1317" s="5">
        <v>14.8</v>
      </c>
    </row>
    <row r="1318" spans="1:13" ht="15" x14ac:dyDescent="0.2">
      <c r="A1318" s="5" t="s">
        <v>1688</v>
      </c>
      <c r="B1318" s="5">
        <v>10</v>
      </c>
      <c r="C1318" s="5">
        <v>75505306</v>
      </c>
      <c r="D1318" s="5" t="s">
        <v>1689</v>
      </c>
      <c r="E1318" s="5" t="s">
        <v>29</v>
      </c>
      <c r="F1318" s="5">
        <v>0.37480000000000002</v>
      </c>
      <c r="G1318" s="5">
        <v>0.69775399999999999</v>
      </c>
      <c r="H1318" s="5" t="s">
        <v>1644</v>
      </c>
      <c r="I1318" s="5">
        <v>15</v>
      </c>
      <c r="J1318" s="5" t="s">
        <v>1686</v>
      </c>
      <c r="K1318" s="5">
        <v>0</v>
      </c>
      <c r="L1318" s="5" t="s">
        <v>131</v>
      </c>
      <c r="M1318" s="5">
        <v>12.15</v>
      </c>
    </row>
    <row r="1319" spans="1:13" ht="15" x14ac:dyDescent="0.2">
      <c r="A1319" s="5" t="s">
        <v>1690</v>
      </c>
      <c r="B1319" s="5">
        <v>10</v>
      </c>
      <c r="C1319" s="5">
        <v>75509273</v>
      </c>
      <c r="D1319" s="5" t="s">
        <v>28</v>
      </c>
      <c r="E1319" s="5" t="s">
        <v>29</v>
      </c>
      <c r="F1319" s="5">
        <v>0.38469999999999999</v>
      </c>
      <c r="G1319" s="5">
        <v>0.67329700000000003</v>
      </c>
      <c r="H1319" s="5" t="s">
        <v>1644</v>
      </c>
      <c r="I1319" s="5">
        <v>15</v>
      </c>
      <c r="J1319" s="5" t="s">
        <v>1686</v>
      </c>
      <c r="K1319" s="5">
        <v>0</v>
      </c>
      <c r="L1319" s="5" t="s">
        <v>131</v>
      </c>
      <c r="M1319" s="5">
        <v>2.1139999999999999</v>
      </c>
    </row>
    <row r="1320" spans="1:13" ht="15" x14ac:dyDescent="0.2">
      <c r="A1320" s="5" t="s">
        <v>1691</v>
      </c>
      <c r="B1320" s="5">
        <v>10</v>
      </c>
      <c r="C1320" s="5">
        <v>75512797</v>
      </c>
      <c r="D1320" s="5" t="s">
        <v>28</v>
      </c>
      <c r="E1320" s="5" t="s">
        <v>29</v>
      </c>
      <c r="F1320" s="5">
        <v>0.38469999999999999</v>
      </c>
      <c r="G1320" s="5">
        <v>0.67329700000000003</v>
      </c>
      <c r="H1320" s="5" t="s">
        <v>1644</v>
      </c>
      <c r="I1320" s="5">
        <v>15</v>
      </c>
      <c r="J1320" s="5" t="s">
        <v>1686</v>
      </c>
      <c r="K1320" s="5">
        <v>0</v>
      </c>
      <c r="L1320" s="5" t="s">
        <v>131</v>
      </c>
      <c r="M1320" s="5">
        <v>0.66600000000000004</v>
      </c>
    </row>
    <row r="1321" spans="1:13" ht="15" x14ac:dyDescent="0.2">
      <c r="A1321" s="5" t="s">
        <v>1692</v>
      </c>
      <c r="B1321" s="5">
        <v>10</v>
      </c>
      <c r="C1321" s="5">
        <v>75516626</v>
      </c>
      <c r="D1321" s="5" t="s">
        <v>28</v>
      </c>
      <c r="E1321" s="5" t="s">
        <v>25</v>
      </c>
      <c r="F1321" s="5">
        <v>0.38469999999999999</v>
      </c>
      <c r="G1321" s="5">
        <v>0.67329700000000003</v>
      </c>
      <c r="H1321" s="5" t="s">
        <v>1644</v>
      </c>
      <c r="I1321" s="5">
        <v>15</v>
      </c>
      <c r="J1321" s="5" t="s">
        <v>1686</v>
      </c>
      <c r="K1321" s="5">
        <v>0</v>
      </c>
      <c r="L1321" s="5" t="s">
        <v>131</v>
      </c>
      <c r="M1321" s="5">
        <v>3.2149999999999999</v>
      </c>
    </row>
    <row r="1322" spans="1:13" ht="15" x14ac:dyDescent="0.2">
      <c r="A1322" s="5" t="s">
        <v>1693</v>
      </c>
      <c r="B1322" s="5">
        <v>10</v>
      </c>
      <c r="C1322" s="5">
        <v>75524802</v>
      </c>
      <c r="D1322" s="5" t="s">
        <v>26</v>
      </c>
      <c r="E1322" s="5" t="s">
        <v>29</v>
      </c>
      <c r="F1322" s="5">
        <v>0.37480000000000002</v>
      </c>
      <c r="G1322" s="5">
        <v>0.70492100000000002</v>
      </c>
      <c r="H1322" s="5" t="s">
        <v>1644</v>
      </c>
      <c r="I1322" s="5">
        <v>15</v>
      </c>
      <c r="J1322" s="5" t="s">
        <v>1686</v>
      </c>
      <c r="K1322" s="5">
        <v>0</v>
      </c>
      <c r="L1322" s="5" t="s">
        <v>131</v>
      </c>
      <c r="M1322" s="5">
        <v>1.8640000000000001</v>
      </c>
    </row>
    <row r="1323" spans="1:13" ht="15" x14ac:dyDescent="0.2">
      <c r="A1323" s="5" t="s">
        <v>1694</v>
      </c>
      <c r="B1323" s="5">
        <v>10</v>
      </c>
      <c r="C1323" s="5">
        <v>75528130</v>
      </c>
      <c r="D1323" s="5" t="s">
        <v>26</v>
      </c>
      <c r="E1323" s="5" t="s">
        <v>25</v>
      </c>
      <c r="F1323" s="5">
        <v>0.37480000000000002</v>
      </c>
      <c r="G1323" s="5">
        <v>0.70492100000000002</v>
      </c>
      <c r="H1323" s="5" t="s">
        <v>1644</v>
      </c>
      <c r="I1323" s="5">
        <v>15</v>
      </c>
      <c r="J1323" s="5" t="s">
        <v>1686</v>
      </c>
      <c r="K1323" s="5">
        <v>0</v>
      </c>
      <c r="L1323" s="5" t="s">
        <v>131</v>
      </c>
      <c r="M1323" s="5">
        <v>0.63300000000000001</v>
      </c>
    </row>
    <row r="1324" spans="1:13" ht="15" x14ac:dyDescent="0.2">
      <c r="A1324" s="5" t="s">
        <v>1695</v>
      </c>
      <c r="B1324" s="5">
        <v>10</v>
      </c>
      <c r="C1324" s="5">
        <v>75532848</v>
      </c>
      <c r="D1324" s="5" t="s">
        <v>1696</v>
      </c>
      <c r="E1324" s="5" t="s">
        <v>1697</v>
      </c>
      <c r="F1324" s="5">
        <v>0.17199999999999999</v>
      </c>
      <c r="G1324" s="5">
        <v>0.66461800000000004</v>
      </c>
      <c r="H1324" s="5" t="s">
        <v>1644</v>
      </c>
      <c r="I1324" s="5">
        <v>15</v>
      </c>
      <c r="J1324" s="5" t="s">
        <v>1698</v>
      </c>
      <c r="K1324" s="5">
        <v>0</v>
      </c>
      <c r="L1324" s="5" t="s">
        <v>131</v>
      </c>
      <c r="M1324" s="5" t="s">
        <v>138</v>
      </c>
    </row>
    <row r="1325" spans="1:13" ht="15" x14ac:dyDescent="0.2">
      <c r="A1325" s="5" t="s">
        <v>1699</v>
      </c>
      <c r="B1325" s="5">
        <v>10</v>
      </c>
      <c r="C1325" s="5">
        <v>75532848</v>
      </c>
      <c r="D1325" s="5" t="s">
        <v>25</v>
      </c>
      <c r="E1325" s="5" t="s">
        <v>1696</v>
      </c>
      <c r="F1325" s="5">
        <v>0.38769999999999999</v>
      </c>
      <c r="G1325" s="5">
        <v>0.66461800000000004</v>
      </c>
      <c r="H1325" s="5" t="s">
        <v>1644</v>
      </c>
      <c r="I1325" s="5">
        <v>15</v>
      </c>
      <c r="J1325" s="5" t="s">
        <v>1698</v>
      </c>
      <c r="K1325" s="5">
        <v>0</v>
      </c>
      <c r="L1325" s="5" t="s">
        <v>131</v>
      </c>
      <c r="M1325" s="5">
        <v>11.98</v>
      </c>
    </row>
    <row r="1326" spans="1:13" ht="15" x14ac:dyDescent="0.2">
      <c r="A1326" s="5" t="s">
        <v>1700</v>
      </c>
      <c r="B1326" s="5">
        <v>10</v>
      </c>
      <c r="C1326" s="5">
        <v>75554541</v>
      </c>
      <c r="D1326" s="5" t="s">
        <v>25</v>
      </c>
      <c r="E1326" s="5" t="s">
        <v>29</v>
      </c>
      <c r="F1326" s="5">
        <v>0.37480000000000002</v>
      </c>
      <c r="G1326" s="5">
        <v>0.70492100000000002</v>
      </c>
      <c r="H1326" s="5" t="s">
        <v>1644</v>
      </c>
      <c r="I1326" s="5">
        <v>15</v>
      </c>
      <c r="J1326" s="5" t="s">
        <v>1701</v>
      </c>
      <c r="K1326" s="5">
        <v>0</v>
      </c>
      <c r="L1326" s="5" t="s">
        <v>131</v>
      </c>
      <c r="M1326" s="5">
        <v>4.4050000000000002</v>
      </c>
    </row>
    <row r="1327" spans="1:13" ht="15" x14ac:dyDescent="0.2">
      <c r="A1327" s="5" t="s">
        <v>1702</v>
      </c>
      <c r="B1327" s="5">
        <v>10</v>
      </c>
      <c r="C1327" s="5">
        <v>75559662</v>
      </c>
      <c r="D1327" s="5" t="s">
        <v>1703</v>
      </c>
      <c r="E1327" s="5" t="s">
        <v>29</v>
      </c>
      <c r="F1327" s="5">
        <v>0.37669999999999998</v>
      </c>
      <c r="G1327" s="5">
        <v>0.69030800000000003</v>
      </c>
      <c r="H1327" s="5" t="s">
        <v>1644</v>
      </c>
      <c r="I1327" s="5">
        <v>15</v>
      </c>
      <c r="J1327" s="5" t="s">
        <v>1704</v>
      </c>
      <c r="K1327" s="5">
        <v>0</v>
      </c>
      <c r="L1327" s="5" t="s">
        <v>136</v>
      </c>
      <c r="M1327" s="5">
        <v>1.444</v>
      </c>
    </row>
    <row r="1328" spans="1:13" ht="15" x14ac:dyDescent="0.2">
      <c r="A1328" s="5" t="s">
        <v>1705</v>
      </c>
      <c r="B1328" s="5">
        <v>10</v>
      </c>
      <c r="C1328" s="5">
        <v>75562161</v>
      </c>
      <c r="D1328" s="5" t="s">
        <v>26</v>
      </c>
      <c r="E1328" s="5" t="s">
        <v>29</v>
      </c>
      <c r="F1328" s="5">
        <v>0.37569999999999998</v>
      </c>
      <c r="G1328" s="5">
        <v>0.70883799999999997</v>
      </c>
      <c r="H1328" s="5" t="s">
        <v>1644</v>
      </c>
      <c r="I1328" s="5">
        <v>15</v>
      </c>
      <c r="J1328" s="5" t="s">
        <v>1706</v>
      </c>
      <c r="K1328" s="5">
        <v>0</v>
      </c>
      <c r="L1328" s="5" t="s">
        <v>139</v>
      </c>
      <c r="M1328" s="5">
        <v>5.0590000000000002</v>
      </c>
    </row>
    <row r="1329" spans="1:13" ht="15" x14ac:dyDescent="0.2">
      <c r="A1329" s="5" t="s">
        <v>1707</v>
      </c>
      <c r="B1329" s="5">
        <v>10</v>
      </c>
      <c r="C1329" s="5">
        <v>75568311</v>
      </c>
      <c r="D1329" s="5" t="s">
        <v>28</v>
      </c>
      <c r="E1329" s="5" t="s">
        <v>192</v>
      </c>
      <c r="F1329" s="5">
        <v>0.37569999999999998</v>
      </c>
      <c r="G1329" s="5">
        <v>0.70883799999999997</v>
      </c>
      <c r="H1329" s="5" t="s">
        <v>1644</v>
      </c>
      <c r="I1329" s="5">
        <v>15</v>
      </c>
      <c r="J1329" s="5" t="s">
        <v>1706</v>
      </c>
      <c r="K1329" s="5">
        <v>0</v>
      </c>
      <c r="L1329" s="5" t="s">
        <v>140</v>
      </c>
      <c r="M1329" s="5">
        <v>9.1709999999999994</v>
      </c>
    </row>
    <row r="1330" spans="1:13" ht="15" x14ac:dyDescent="0.2">
      <c r="A1330" s="5" t="s">
        <v>1708</v>
      </c>
      <c r="B1330" s="5">
        <v>10</v>
      </c>
      <c r="C1330" s="5">
        <v>75570868</v>
      </c>
      <c r="D1330" s="5" t="s">
        <v>26</v>
      </c>
      <c r="E1330" s="5" t="s">
        <v>25</v>
      </c>
      <c r="F1330" s="5">
        <v>0.37569999999999998</v>
      </c>
      <c r="G1330" s="5">
        <v>0.70883799999999997</v>
      </c>
      <c r="H1330" s="5" t="s">
        <v>1644</v>
      </c>
      <c r="I1330" s="5">
        <v>15</v>
      </c>
      <c r="J1330" s="5" t="s">
        <v>1706</v>
      </c>
      <c r="K1330" s="5">
        <v>0</v>
      </c>
      <c r="L1330" s="5" t="s">
        <v>131</v>
      </c>
      <c r="M1330" s="5">
        <v>9.8580000000000005</v>
      </c>
    </row>
    <row r="1331" spans="1:13" ht="15" x14ac:dyDescent="0.2">
      <c r="A1331" s="5" t="s">
        <v>1709</v>
      </c>
      <c r="B1331" s="5">
        <v>10</v>
      </c>
      <c r="C1331" s="5">
        <v>75571204</v>
      </c>
      <c r="D1331" s="5" t="s">
        <v>188</v>
      </c>
      <c r="E1331" s="5" t="s">
        <v>29</v>
      </c>
      <c r="F1331" s="5">
        <v>0.37769999999999998</v>
      </c>
      <c r="G1331" s="5">
        <v>0.70749600000000001</v>
      </c>
      <c r="H1331" s="5" t="s">
        <v>1644</v>
      </c>
      <c r="I1331" s="5">
        <v>15</v>
      </c>
      <c r="J1331" s="5" t="s">
        <v>1706</v>
      </c>
      <c r="K1331" s="5">
        <v>0</v>
      </c>
      <c r="L1331" s="5" t="s">
        <v>131</v>
      </c>
      <c r="M1331" s="5">
        <v>12.08</v>
      </c>
    </row>
    <row r="1332" spans="1:13" ht="15" x14ac:dyDescent="0.2">
      <c r="A1332" s="5" t="s">
        <v>1710</v>
      </c>
      <c r="B1332" s="5">
        <v>10</v>
      </c>
      <c r="C1332" s="5">
        <v>75576366</v>
      </c>
      <c r="D1332" s="5" t="s">
        <v>28</v>
      </c>
      <c r="E1332" s="5" t="s">
        <v>29</v>
      </c>
      <c r="F1332" s="5">
        <v>0.37769999999999998</v>
      </c>
      <c r="G1332" s="5">
        <v>0.70955299999999999</v>
      </c>
      <c r="H1332" s="5" t="s">
        <v>1644</v>
      </c>
      <c r="I1332" s="5">
        <v>15</v>
      </c>
      <c r="J1332" s="5" t="s">
        <v>1711</v>
      </c>
      <c r="K1332" s="5">
        <v>0</v>
      </c>
      <c r="L1332" s="5" t="s">
        <v>131</v>
      </c>
      <c r="M1332" s="5">
        <v>1.71</v>
      </c>
    </row>
    <row r="1333" spans="1:13" ht="15" x14ac:dyDescent="0.2">
      <c r="A1333" s="5" t="s">
        <v>1712</v>
      </c>
      <c r="B1333" s="5">
        <v>10</v>
      </c>
      <c r="C1333" s="5">
        <v>75576374</v>
      </c>
      <c r="D1333" s="5" t="s">
        <v>26</v>
      </c>
      <c r="E1333" s="5" t="s">
        <v>29</v>
      </c>
      <c r="F1333" s="5">
        <v>0.37769999999999998</v>
      </c>
      <c r="G1333" s="5">
        <v>0.70955299999999999</v>
      </c>
      <c r="H1333" s="5" t="s">
        <v>1644</v>
      </c>
      <c r="I1333" s="5">
        <v>15</v>
      </c>
      <c r="J1333" s="5" t="s">
        <v>1711</v>
      </c>
      <c r="K1333" s="5">
        <v>0</v>
      </c>
      <c r="L1333" s="5" t="s">
        <v>131</v>
      </c>
      <c r="M1333" s="5">
        <v>0.48799999999999999</v>
      </c>
    </row>
    <row r="1334" spans="1:13" ht="15" x14ac:dyDescent="0.2">
      <c r="A1334" s="5" t="s">
        <v>1713</v>
      </c>
      <c r="B1334" s="5">
        <v>10</v>
      </c>
      <c r="C1334" s="5">
        <v>75577843</v>
      </c>
      <c r="D1334" s="5" t="s">
        <v>26</v>
      </c>
      <c r="E1334" s="5" t="s">
        <v>25</v>
      </c>
      <c r="F1334" s="5">
        <v>0.37769999999999998</v>
      </c>
      <c r="G1334" s="5">
        <v>0.70955299999999999</v>
      </c>
      <c r="H1334" s="5" t="s">
        <v>1644</v>
      </c>
      <c r="I1334" s="5">
        <v>15</v>
      </c>
      <c r="J1334" s="5" t="s">
        <v>1711</v>
      </c>
      <c r="K1334" s="5">
        <v>0</v>
      </c>
      <c r="L1334" s="5" t="s">
        <v>131</v>
      </c>
      <c r="M1334" s="5">
        <v>1.1779999999999999</v>
      </c>
    </row>
    <row r="1335" spans="1:13" ht="15" x14ac:dyDescent="0.2">
      <c r="A1335" s="5" t="s">
        <v>1714</v>
      </c>
      <c r="B1335" s="5">
        <v>10</v>
      </c>
      <c r="C1335" s="5">
        <v>75579510</v>
      </c>
      <c r="D1335" s="5" t="s">
        <v>28</v>
      </c>
      <c r="E1335" s="5" t="s">
        <v>29</v>
      </c>
      <c r="F1335" s="5">
        <v>0.37769999999999998</v>
      </c>
      <c r="G1335" s="5">
        <v>0.70955299999999999</v>
      </c>
      <c r="H1335" s="5" t="s">
        <v>1644</v>
      </c>
      <c r="I1335" s="5">
        <v>15</v>
      </c>
      <c r="J1335" s="5" t="s">
        <v>1711</v>
      </c>
      <c r="K1335" s="5">
        <v>0</v>
      </c>
      <c r="L1335" s="5" t="s">
        <v>131</v>
      </c>
      <c r="M1335" s="5">
        <v>17.98</v>
      </c>
    </row>
    <row r="1336" spans="1:13" ht="15" x14ac:dyDescent="0.2">
      <c r="A1336" s="5" t="s">
        <v>1715</v>
      </c>
      <c r="B1336" s="5">
        <v>10</v>
      </c>
      <c r="C1336" s="5">
        <v>75580042</v>
      </c>
      <c r="D1336" s="5" t="s">
        <v>28</v>
      </c>
      <c r="E1336" s="5" t="s">
        <v>29</v>
      </c>
      <c r="F1336" s="5">
        <v>0.37869999999999998</v>
      </c>
      <c r="G1336" s="5">
        <v>0.70532700000000004</v>
      </c>
      <c r="H1336" s="5" t="s">
        <v>1644</v>
      </c>
      <c r="I1336" s="5">
        <v>15</v>
      </c>
      <c r="J1336" s="5" t="s">
        <v>1711</v>
      </c>
      <c r="K1336" s="5">
        <v>0</v>
      </c>
      <c r="L1336" s="5" t="s">
        <v>131</v>
      </c>
      <c r="M1336" s="5">
        <v>0.753</v>
      </c>
    </row>
    <row r="1337" spans="1:13" ht="15" x14ac:dyDescent="0.2">
      <c r="A1337" s="5" t="s">
        <v>1716</v>
      </c>
      <c r="B1337" s="5">
        <v>10</v>
      </c>
      <c r="C1337" s="5">
        <v>75589024</v>
      </c>
      <c r="D1337" s="5" t="s">
        <v>28</v>
      </c>
      <c r="E1337" s="5" t="s">
        <v>26</v>
      </c>
      <c r="F1337" s="5">
        <v>9.9400000000000009E-4</v>
      </c>
      <c r="G1337" s="5">
        <v>0.71487699999999998</v>
      </c>
      <c r="H1337" s="5" t="s">
        <v>1644</v>
      </c>
      <c r="I1337" s="5">
        <v>15</v>
      </c>
      <c r="J1337" s="5" t="s">
        <v>1711</v>
      </c>
      <c r="K1337" s="5">
        <v>0</v>
      </c>
      <c r="L1337" s="5" t="s">
        <v>138</v>
      </c>
      <c r="M1337" s="5">
        <v>7.0839999999999996</v>
      </c>
    </row>
    <row r="1338" spans="1:13" ht="15" x14ac:dyDescent="0.2">
      <c r="A1338" s="5" t="s">
        <v>1717</v>
      </c>
      <c r="B1338" s="5">
        <v>10</v>
      </c>
      <c r="C1338" s="5">
        <v>75589024</v>
      </c>
      <c r="D1338" s="5" t="s">
        <v>28</v>
      </c>
      <c r="E1338" s="5" t="s">
        <v>162</v>
      </c>
      <c r="F1338" s="5">
        <v>0.34789999999999999</v>
      </c>
      <c r="G1338" s="5">
        <v>0.71487699999999998</v>
      </c>
      <c r="H1338" s="5" t="s">
        <v>1644</v>
      </c>
      <c r="I1338" s="5">
        <v>15</v>
      </c>
      <c r="J1338" s="5" t="s">
        <v>1711</v>
      </c>
      <c r="K1338" s="5">
        <v>0</v>
      </c>
      <c r="L1338" s="5" t="s">
        <v>131</v>
      </c>
      <c r="M1338" s="5">
        <v>4.6319999999999997</v>
      </c>
    </row>
    <row r="1339" spans="1:13" ht="15" x14ac:dyDescent="0.2">
      <c r="A1339" s="5" t="s">
        <v>1718</v>
      </c>
      <c r="B1339" s="5">
        <v>10</v>
      </c>
      <c r="C1339" s="5">
        <v>75589444</v>
      </c>
      <c r="D1339" s="5" t="s">
        <v>28</v>
      </c>
      <c r="E1339" s="5" t="s">
        <v>1719</v>
      </c>
      <c r="F1339" s="5">
        <v>0.40160000000000001</v>
      </c>
      <c r="G1339" s="5">
        <v>0.96669499999999997</v>
      </c>
      <c r="H1339" s="5" t="s">
        <v>1644</v>
      </c>
      <c r="I1339" s="5">
        <v>15</v>
      </c>
      <c r="J1339" s="5" t="s">
        <v>1711</v>
      </c>
      <c r="K1339" s="5">
        <v>0</v>
      </c>
      <c r="L1339" s="5" t="s">
        <v>131</v>
      </c>
      <c r="M1339" s="5">
        <v>2.2770000000000001</v>
      </c>
    </row>
    <row r="1340" spans="1:13" ht="15" x14ac:dyDescent="0.2">
      <c r="A1340" s="5" t="s">
        <v>1644</v>
      </c>
      <c r="B1340" s="5">
        <v>10</v>
      </c>
      <c r="C1340" s="5">
        <v>75594050</v>
      </c>
      <c r="D1340" s="5" t="s">
        <v>25</v>
      </c>
      <c r="E1340" s="5" t="s">
        <v>28</v>
      </c>
      <c r="F1340" s="5">
        <v>0.40560000000000002</v>
      </c>
      <c r="G1340" s="5">
        <v>1</v>
      </c>
      <c r="H1340" s="5" t="s">
        <v>1644</v>
      </c>
      <c r="I1340" s="5">
        <v>15</v>
      </c>
      <c r="J1340" s="5" t="s">
        <v>1711</v>
      </c>
      <c r="K1340" s="5">
        <v>0</v>
      </c>
      <c r="L1340" s="5" t="s">
        <v>131</v>
      </c>
      <c r="M1340" s="5">
        <v>6.25</v>
      </c>
    </row>
    <row r="1341" spans="1:13" ht="15" x14ac:dyDescent="0.2">
      <c r="A1341" s="5" t="s">
        <v>1720</v>
      </c>
      <c r="B1341" s="5">
        <v>10</v>
      </c>
      <c r="C1341" s="5">
        <v>75598099</v>
      </c>
      <c r="D1341" s="5" t="s">
        <v>29</v>
      </c>
      <c r="E1341" s="5" t="s">
        <v>28</v>
      </c>
      <c r="F1341" s="5">
        <v>0.40560000000000002</v>
      </c>
      <c r="G1341" s="5">
        <v>1</v>
      </c>
      <c r="H1341" s="5" t="s">
        <v>1644</v>
      </c>
      <c r="I1341" s="5">
        <v>15</v>
      </c>
      <c r="J1341" s="5" t="s">
        <v>1711</v>
      </c>
      <c r="K1341" s="5">
        <v>0</v>
      </c>
      <c r="L1341" s="5" t="s">
        <v>131</v>
      </c>
      <c r="M1341" s="5">
        <v>8.39</v>
      </c>
    </row>
    <row r="1342" spans="1:13" ht="15" x14ac:dyDescent="0.2">
      <c r="A1342" s="5" t="s">
        <v>1721</v>
      </c>
      <c r="B1342" s="5">
        <v>10</v>
      </c>
      <c r="C1342" s="5">
        <v>75599127</v>
      </c>
      <c r="D1342" s="5" t="s">
        <v>26</v>
      </c>
      <c r="E1342" s="5" t="s">
        <v>25</v>
      </c>
      <c r="F1342" s="5">
        <v>0.40660000000000002</v>
      </c>
      <c r="G1342" s="5">
        <v>0.99585000000000001</v>
      </c>
      <c r="H1342" s="5" t="s">
        <v>1644</v>
      </c>
      <c r="I1342" s="5">
        <v>15</v>
      </c>
      <c r="J1342" s="5" t="s">
        <v>1711</v>
      </c>
      <c r="K1342" s="5">
        <v>0</v>
      </c>
      <c r="L1342" s="5" t="s">
        <v>131</v>
      </c>
      <c r="M1342" s="5">
        <v>2.5190000000000001</v>
      </c>
    </row>
    <row r="1343" spans="1:13" ht="15" x14ac:dyDescent="0.2">
      <c r="A1343" s="5" t="s">
        <v>1722</v>
      </c>
      <c r="B1343" s="5">
        <v>10</v>
      </c>
      <c r="C1343" s="5">
        <v>75601596</v>
      </c>
      <c r="D1343" s="5" t="s">
        <v>29</v>
      </c>
      <c r="E1343" s="5" t="s">
        <v>28</v>
      </c>
      <c r="F1343" s="5">
        <v>0.42149999999999999</v>
      </c>
      <c r="G1343" s="5">
        <v>0.93708999999999998</v>
      </c>
      <c r="H1343" s="5" t="s">
        <v>1644</v>
      </c>
      <c r="I1343" s="5">
        <v>15</v>
      </c>
      <c r="J1343" s="5" t="s">
        <v>1723</v>
      </c>
      <c r="K1343" s="5">
        <v>0</v>
      </c>
      <c r="L1343" s="5" t="s">
        <v>149</v>
      </c>
      <c r="M1343" s="5">
        <v>5.524</v>
      </c>
    </row>
    <row r="1344" spans="1:13" ht="15" x14ac:dyDescent="0.2">
      <c r="A1344" s="5" t="s">
        <v>1724</v>
      </c>
      <c r="B1344" s="5">
        <v>10</v>
      </c>
      <c r="C1344" s="5">
        <v>75607643</v>
      </c>
      <c r="D1344" s="5" t="s">
        <v>29</v>
      </c>
      <c r="E1344" s="5" t="s">
        <v>159</v>
      </c>
      <c r="F1344" s="5">
        <v>0.40360000000000001</v>
      </c>
      <c r="G1344" s="5">
        <v>0.86700500000000003</v>
      </c>
      <c r="H1344" s="5" t="s">
        <v>1644</v>
      </c>
      <c r="I1344" s="5">
        <v>15</v>
      </c>
      <c r="J1344" s="5" t="s">
        <v>1711</v>
      </c>
      <c r="K1344" s="5">
        <v>0</v>
      </c>
      <c r="L1344" s="5" t="s">
        <v>131</v>
      </c>
      <c r="M1344" s="5">
        <v>7.0739999999999998</v>
      </c>
    </row>
    <row r="1345" spans="1:13" ht="15" x14ac:dyDescent="0.2">
      <c r="A1345" s="5" t="s">
        <v>1725</v>
      </c>
      <c r="B1345" s="5">
        <v>10</v>
      </c>
      <c r="C1345" s="5">
        <v>75607643</v>
      </c>
      <c r="D1345" s="5" t="s">
        <v>29</v>
      </c>
      <c r="E1345" s="5" t="s">
        <v>28</v>
      </c>
      <c r="F1345" s="5">
        <v>1.789E-2</v>
      </c>
      <c r="G1345" s="5">
        <v>0.86700500000000003</v>
      </c>
      <c r="H1345" s="5" t="s">
        <v>1644</v>
      </c>
      <c r="I1345" s="5">
        <v>15</v>
      </c>
      <c r="J1345" s="5" t="s">
        <v>1711</v>
      </c>
      <c r="K1345" s="5">
        <v>0</v>
      </c>
      <c r="L1345" s="5" t="s">
        <v>138</v>
      </c>
      <c r="M1345" s="5">
        <v>7.8040000000000003</v>
      </c>
    </row>
    <row r="1346" spans="1:13" ht="15" x14ac:dyDescent="0.2">
      <c r="A1346" s="5" t="s">
        <v>1726</v>
      </c>
      <c r="B1346" s="5">
        <v>10</v>
      </c>
      <c r="C1346" s="5">
        <v>75612881</v>
      </c>
      <c r="D1346" s="5" t="s">
        <v>29</v>
      </c>
      <c r="E1346" s="5" t="s">
        <v>28</v>
      </c>
      <c r="F1346" s="5">
        <v>0.42149999999999999</v>
      </c>
      <c r="G1346" s="5">
        <v>0.93708999999999998</v>
      </c>
      <c r="H1346" s="5" t="s">
        <v>1644</v>
      </c>
      <c r="I1346" s="5">
        <v>15</v>
      </c>
      <c r="J1346" s="5" t="s">
        <v>1711</v>
      </c>
      <c r="K1346" s="5">
        <v>0</v>
      </c>
      <c r="L1346" s="5" t="s">
        <v>131</v>
      </c>
      <c r="M1346" s="5">
        <v>13.18</v>
      </c>
    </row>
    <row r="1347" spans="1:13" ht="15" x14ac:dyDescent="0.2">
      <c r="A1347" s="5" t="s">
        <v>1727</v>
      </c>
      <c r="B1347" s="5">
        <v>10</v>
      </c>
      <c r="C1347" s="5">
        <v>75617344</v>
      </c>
      <c r="D1347" s="5" t="s">
        <v>28</v>
      </c>
      <c r="E1347" s="5" t="s">
        <v>26</v>
      </c>
      <c r="F1347" s="5">
        <v>0.42149999999999999</v>
      </c>
      <c r="G1347" s="5">
        <v>0.93708999999999998</v>
      </c>
      <c r="H1347" s="5" t="s">
        <v>1644</v>
      </c>
      <c r="I1347" s="5">
        <v>15</v>
      </c>
      <c r="J1347" s="5" t="s">
        <v>1711</v>
      </c>
      <c r="K1347" s="5">
        <v>0</v>
      </c>
      <c r="L1347" s="5" t="s">
        <v>131</v>
      </c>
      <c r="M1347" s="5">
        <v>13.24</v>
      </c>
    </row>
    <row r="1348" spans="1:13" ht="15" x14ac:dyDescent="0.2">
      <c r="A1348" s="5" t="s">
        <v>1728</v>
      </c>
      <c r="B1348" s="5">
        <v>10</v>
      </c>
      <c r="C1348" s="5">
        <v>75620757</v>
      </c>
      <c r="D1348" s="5" t="s">
        <v>29</v>
      </c>
      <c r="E1348" s="5" t="s">
        <v>28</v>
      </c>
      <c r="F1348" s="5">
        <v>0.42149999999999999</v>
      </c>
      <c r="G1348" s="5">
        <v>0.93708999999999998</v>
      </c>
      <c r="H1348" s="5" t="s">
        <v>1644</v>
      </c>
      <c r="I1348" s="5">
        <v>15</v>
      </c>
      <c r="J1348" s="5" t="s">
        <v>1711</v>
      </c>
      <c r="K1348" s="5">
        <v>0</v>
      </c>
      <c r="L1348" s="5" t="s">
        <v>131</v>
      </c>
      <c r="M1348" s="5">
        <v>3.851</v>
      </c>
    </row>
    <row r="1349" spans="1:13" ht="15" x14ac:dyDescent="0.2">
      <c r="A1349" s="5" t="s">
        <v>1729</v>
      </c>
      <c r="B1349" s="5">
        <v>10</v>
      </c>
      <c r="C1349" s="5">
        <v>75631548</v>
      </c>
      <c r="D1349" s="5" t="s">
        <v>28</v>
      </c>
      <c r="E1349" s="5" t="s">
        <v>29</v>
      </c>
      <c r="F1349" s="5">
        <v>0.42149999999999999</v>
      </c>
      <c r="G1349" s="5">
        <v>0.93708999999999998</v>
      </c>
      <c r="H1349" s="5" t="s">
        <v>1644</v>
      </c>
      <c r="I1349" s="5">
        <v>15</v>
      </c>
      <c r="J1349" s="5" t="s">
        <v>1711</v>
      </c>
      <c r="K1349" s="5">
        <v>0</v>
      </c>
      <c r="L1349" s="5" t="s">
        <v>131</v>
      </c>
      <c r="M1349" s="5">
        <v>6.2869999999999999</v>
      </c>
    </row>
    <row r="1350" spans="1:13" ht="15" x14ac:dyDescent="0.2">
      <c r="A1350" s="5" t="s">
        <v>1730</v>
      </c>
      <c r="B1350" s="5">
        <v>10</v>
      </c>
      <c r="C1350" s="5">
        <v>75631755</v>
      </c>
      <c r="D1350" s="5" t="s">
        <v>26</v>
      </c>
      <c r="E1350" s="5" t="s">
        <v>28</v>
      </c>
      <c r="F1350" s="5">
        <v>0.42149999999999999</v>
      </c>
      <c r="G1350" s="5">
        <v>0.93708999999999998</v>
      </c>
      <c r="H1350" s="5" t="s">
        <v>1644</v>
      </c>
      <c r="I1350" s="5">
        <v>15</v>
      </c>
      <c r="J1350" s="5" t="s">
        <v>1711</v>
      </c>
      <c r="K1350" s="5">
        <v>0</v>
      </c>
      <c r="L1350" s="5" t="s">
        <v>131</v>
      </c>
      <c r="M1350" s="5">
        <v>12.67</v>
      </c>
    </row>
    <row r="1351" spans="1:13" ht="15" x14ac:dyDescent="0.2">
      <c r="A1351" s="5" t="s">
        <v>1731</v>
      </c>
      <c r="B1351" s="5">
        <v>10</v>
      </c>
      <c r="C1351" s="5">
        <v>75632760</v>
      </c>
      <c r="D1351" s="5" t="s">
        <v>28</v>
      </c>
      <c r="E1351" s="5" t="s">
        <v>29</v>
      </c>
      <c r="F1351" s="5">
        <v>0.42149999999999999</v>
      </c>
      <c r="G1351" s="5">
        <v>0.93708999999999998</v>
      </c>
      <c r="H1351" s="5" t="s">
        <v>1644</v>
      </c>
      <c r="I1351" s="5">
        <v>15</v>
      </c>
      <c r="J1351" s="5" t="s">
        <v>1711</v>
      </c>
      <c r="K1351" s="5">
        <v>0</v>
      </c>
      <c r="L1351" s="5" t="s">
        <v>132</v>
      </c>
      <c r="M1351" s="5">
        <v>12.54</v>
      </c>
    </row>
    <row r="1352" spans="1:13" ht="15" x14ac:dyDescent="0.2">
      <c r="A1352" s="5" t="s">
        <v>1732</v>
      </c>
      <c r="B1352" s="5">
        <v>10</v>
      </c>
      <c r="C1352" s="5">
        <v>75636148</v>
      </c>
      <c r="D1352" s="5" t="s">
        <v>26</v>
      </c>
      <c r="E1352" s="5" t="s">
        <v>25</v>
      </c>
      <c r="F1352" s="5">
        <v>0.42149999999999999</v>
      </c>
      <c r="G1352" s="5">
        <v>0.93708999999999998</v>
      </c>
      <c r="H1352" s="5" t="s">
        <v>1644</v>
      </c>
      <c r="I1352" s="5">
        <v>15</v>
      </c>
      <c r="J1352" s="5" t="s">
        <v>1711</v>
      </c>
      <c r="K1352" s="5">
        <v>1804</v>
      </c>
      <c r="L1352" s="5" t="s">
        <v>134</v>
      </c>
      <c r="M1352" s="5">
        <v>8.6890000000000001</v>
      </c>
    </row>
    <row r="1353" spans="1:13" ht="15" x14ac:dyDescent="0.2">
      <c r="A1353" s="5" t="s">
        <v>1733</v>
      </c>
      <c r="B1353" s="5">
        <v>10</v>
      </c>
      <c r="C1353" s="5">
        <v>75642765</v>
      </c>
      <c r="D1353" s="5" t="s">
        <v>26</v>
      </c>
      <c r="E1353" s="5" t="s">
        <v>160</v>
      </c>
      <c r="F1353" s="5">
        <v>0.40260000000000001</v>
      </c>
      <c r="G1353" s="5">
        <v>0.81703899999999996</v>
      </c>
      <c r="H1353" s="5" t="s">
        <v>1644</v>
      </c>
      <c r="I1353" s="5">
        <v>15</v>
      </c>
      <c r="J1353" s="5" t="s">
        <v>1711</v>
      </c>
      <c r="K1353" s="5">
        <v>8421</v>
      </c>
      <c r="L1353" s="5" t="s">
        <v>134</v>
      </c>
      <c r="M1353" s="5">
        <v>4.6390000000000002</v>
      </c>
    </row>
    <row r="1354" spans="1:13" ht="15" x14ac:dyDescent="0.2">
      <c r="A1354" s="5" t="s">
        <v>1734</v>
      </c>
      <c r="B1354" s="5">
        <v>10</v>
      </c>
      <c r="C1354" s="5">
        <v>75652876</v>
      </c>
      <c r="D1354" s="5" t="s">
        <v>26</v>
      </c>
      <c r="E1354" s="5" t="s">
        <v>25</v>
      </c>
      <c r="F1354" s="5">
        <v>0.4284</v>
      </c>
      <c r="G1354" s="5">
        <v>0.82946399999999998</v>
      </c>
      <c r="H1354" s="5" t="s">
        <v>1644</v>
      </c>
      <c r="I1354" s="5">
        <v>15</v>
      </c>
      <c r="J1354" s="5" t="s">
        <v>1735</v>
      </c>
      <c r="K1354" s="5">
        <v>16058</v>
      </c>
      <c r="L1354" s="5" t="s">
        <v>134</v>
      </c>
      <c r="M1354" s="5">
        <v>12.58</v>
      </c>
    </row>
    <row r="1355" spans="1:13" ht="15" x14ac:dyDescent="0.2">
      <c r="A1355" s="5" t="s">
        <v>1736</v>
      </c>
      <c r="B1355" s="5">
        <v>10</v>
      </c>
      <c r="C1355" s="5">
        <v>75653872</v>
      </c>
      <c r="D1355" s="5" t="s">
        <v>28</v>
      </c>
      <c r="E1355" s="5" t="s">
        <v>29</v>
      </c>
      <c r="F1355" s="5">
        <v>0.40260000000000001</v>
      </c>
      <c r="G1355" s="5">
        <v>0.8851</v>
      </c>
      <c r="H1355" s="5" t="s">
        <v>1644</v>
      </c>
      <c r="I1355" s="5">
        <v>15</v>
      </c>
      <c r="J1355" s="5" t="s">
        <v>1735</v>
      </c>
      <c r="K1355" s="5">
        <v>15062</v>
      </c>
      <c r="L1355" s="5" t="s">
        <v>134</v>
      </c>
      <c r="M1355" s="5">
        <v>6.6040000000000001</v>
      </c>
    </row>
    <row r="1356" spans="1:13" ht="15" x14ac:dyDescent="0.2">
      <c r="A1356" s="5" t="s">
        <v>1737</v>
      </c>
      <c r="B1356" s="5">
        <v>10</v>
      </c>
      <c r="C1356" s="5">
        <v>75653881</v>
      </c>
      <c r="D1356" s="5" t="s">
        <v>26</v>
      </c>
      <c r="E1356" s="5" t="s">
        <v>25</v>
      </c>
      <c r="F1356" s="5">
        <v>0.4274</v>
      </c>
      <c r="G1356" s="5">
        <v>0.82572699999999999</v>
      </c>
      <c r="H1356" s="5" t="s">
        <v>1644</v>
      </c>
      <c r="I1356" s="5">
        <v>15</v>
      </c>
      <c r="J1356" s="5" t="s">
        <v>1735</v>
      </c>
      <c r="K1356" s="5">
        <v>15053</v>
      </c>
      <c r="L1356" s="5" t="s">
        <v>134</v>
      </c>
      <c r="M1356" s="5">
        <v>9.9109999999999996</v>
      </c>
    </row>
    <row r="1357" spans="1:13" ht="15" x14ac:dyDescent="0.2">
      <c r="A1357" s="5" t="s">
        <v>1738</v>
      </c>
      <c r="B1357" s="5">
        <v>10</v>
      </c>
      <c r="C1357" s="5">
        <v>75653904</v>
      </c>
      <c r="D1357" s="5" t="s">
        <v>28</v>
      </c>
      <c r="E1357" s="5" t="s">
        <v>26</v>
      </c>
      <c r="F1357" s="5">
        <v>0.41249999999999998</v>
      </c>
      <c r="G1357" s="5">
        <v>0.84865599999999997</v>
      </c>
      <c r="H1357" s="5" t="s">
        <v>1644</v>
      </c>
      <c r="I1357" s="5">
        <v>15</v>
      </c>
      <c r="J1357" s="5" t="s">
        <v>1735</v>
      </c>
      <c r="K1357" s="5">
        <v>15030</v>
      </c>
      <c r="L1357" s="5" t="s">
        <v>134</v>
      </c>
      <c r="M1357" s="5">
        <v>9.5540000000000003</v>
      </c>
    </row>
    <row r="1358" spans="1:13" ht="15" x14ac:dyDescent="0.2">
      <c r="A1358" s="5" t="s">
        <v>1739</v>
      </c>
      <c r="B1358" s="5">
        <v>10</v>
      </c>
      <c r="C1358" s="5">
        <v>75654931</v>
      </c>
      <c r="D1358" s="5" t="s">
        <v>26</v>
      </c>
      <c r="E1358" s="5" t="s">
        <v>25</v>
      </c>
      <c r="F1358" s="5">
        <v>0.41849999999999998</v>
      </c>
      <c r="G1358" s="5">
        <v>0.86322900000000002</v>
      </c>
      <c r="H1358" s="5" t="s">
        <v>1644</v>
      </c>
      <c r="I1358" s="5">
        <v>15</v>
      </c>
      <c r="J1358" s="5" t="s">
        <v>1735</v>
      </c>
      <c r="K1358" s="5">
        <v>14003</v>
      </c>
      <c r="L1358" s="5" t="s">
        <v>134</v>
      </c>
      <c r="M1358" s="5">
        <v>1.778</v>
      </c>
    </row>
    <row r="1359" spans="1:13" ht="15" x14ac:dyDescent="0.2">
      <c r="A1359" s="5" t="s">
        <v>1740</v>
      </c>
      <c r="B1359" s="5">
        <v>10</v>
      </c>
      <c r="C1359" s="5">
        <v>75655628</v>
      </c>
      <c r="D1359" s="5" t="s">
        <v>29</v>
      </c>
      <c r="E1359" s="5" t="s">
        <v>25</v>
      </c>
      <c r="F1359" s="5">
        <v>0.41349999999999998</v>
      </c>
      <c r="G1359" s="5">
        <v>0.85152499999999998</v>
      </c>
      <c r="H1359" s="5" t="s">
        <v>1644</v>
      </c>
      <c r="I1359" s="5">
        <v>15</v>
      </c>
      <c r="J1359" s="5" t="s">
        <v>1735</v>
      </c>
      <c r="K1359" s="5">
        <v>13306</v>
      </c>
      <c r="L1359" s="5" t="s">
        <v>134</v>
      </c>
      <c r="M1359" s="5">
        <v>0.317</v>
      </c>
    </row>
    <row r="1360" spans="1:13" ht="15" x14ac:dyDescent="0.2">
      <c r="A1360" s="5" t="s">
        <v>1741</v>
      </c>
      <c r="B1360" s="5">
        <v>10</v>
      </c>
      <c r="C1360" s="5">
        <v>75656325</v>
      </c>
      <c r="D1360" s="5" t="s">
        <v>28</v>
      </c>
      <c r="E1360" s="5" t="s">
        <v>29</v>
      </c>
      <c r="F1360" s="5">
        <v>0.4294</v>
      </c>
      <c r="G1360" s="5">
        <v>0.82579899999999995</v>
      </c>
      <c r="H1360" s="5" t="s">
        <v>1644</v>
      </c>
      <c r="I1360" s="5">
        <v>15</v>
      </c>
      <c r="J1360" s="5" t="s">
        <v>1735</v>
      </c>
      <c r="K1360" s="5">
        <v>12609</v>
      </c>
      <c r="L1360" s="5" t="s">
        <v>134</v>
      </c>
      <c r="M1360" s="5">
        <v>0.31</v>
      </c>
    </row>
    <row r="1361" spans="1:13" ht="15" x14ac:dyDescent="0.2">
      <c r="A1361" s="5" t="s">
        <v>1742</v>
      </c>
      <c r="B1361" s="5">
        <v>10</v>
      </c>
      <c r="C1361" s="5">
        <v>75656647</v>
      </c>
      <c r="D1361" s="5" t="s">
        <v>29</v>
      </c>
      <c r="E1361" s="5" t="s">
        <v>26</v>
      </c>
      <c r="F1361" s="5">
        <v>0.4284</v>
      </c>
      <c r="G1361" s="5">
        <v>0.82946399999999998</v>
      </c>
      <c r="H1361" s="5" t="s">
        <v>1644</v>
      </c>
      <c r="I1361" s="5">
        <v>15</v>
      </c>
      <c r="J1361" s="5" t="s">
        <v>1735</v>
      </c>
      <c r="K1361" s="5">
        <v>12287</v>
      </c>
      <c r="L1361" s="5" t="s">
        <v>134</v>
      </c>
      <c r="M1361" s="5">
        <v>2.0049999999999999</v>
      </c>
    </row>
    <row r="1362" spans="1:13" ht="15" x14ac:dyDescent="0.2">
      <c r="A1362" s="5" t="s">
        <v>1743</v>
      </c>
      <c r="B1362" s="5">
        <v>10</v>
      </c>
      <c r="C1362" s="5">
        <v>75656754</v>
      </c>
      <c r="D1362" s="5" t="s">
        <v>25</v>
      </c>
      <c r="E1362" s="5" t="s">
        <v>28</v>
      </c>
      <c r="F1362" s="5">
        <v>0.4284</v>
      </c>
      <c r="G1362" s="5">
        <v>0.82946399999999998</v>
      </c>
      <c r="H1362" s="5" t="s">
        <v>1644</v>
      </c>
      <c r="I1362" s="5">
        <v>15</v>
      </c>
      <c r="J1362" s="5" t="s">
        <v>1735</v>
      </c>
      <c r="K1362" s="5">
        <v>12180</v>
      </c>
      <c r="L1362" s="5" t="s">
        <v>134</v>
      </c>
      <c r="M1362" s="5">
        <v>4.5449999999999999</v>
      </c>
    </row>
    <row r="1363" spans="1:13" ht="15" x14ac:dyDescent="0.2">
      <c r="A1363" s="5" t="s">
        <v>1744</v>
      </c>
      <c r="B1363" s="5">
        <v>10</v>
      </c>
      <c r="C1363" s="5">
        <v>75657423</v>
      </c>
      <c r="D1363" s="5" t="s">
        <v>25</v>
      </c>
      <c r="E1363" s="5" t="s">
        <v>28</v>
      </c>
      <c r="F1363" s="5">
        <v>0.4284</v>
      </c>
      <c r="G1363" s="5">
        <v>0.82946399999999998</v>
      </c>
      <c r="H1363" s="5" t="s">
        <v>1644</v>
      </c>
      <c r="I1363" s="5">
        <v>15</v>
      </c>
      <c r="J1363" s="5" t="s">
        <v>1735</v>
      </c>
      <c r="K1363" s="5">
        <v>11511</v>
      </c>
      <c r="L1363" s="5" t="s">
        <v>134</v>
      </c>
      <c r="M1363" s="5">
        <v>9.2929999999999993</v>
      </c>
    </row>
    <row r="1364" spans="1:13" ht="15" x14ac:dyDescent="0.2">
      <c r="A1364" s="5" t="s">
        <v>1745</v>
      </c>
      <c r="B1364" s="5">
        <v>10</v>
      </c>
      <c r="C1364" s="5">
        <v>75658181</v>
      </c>
      <c r="D1364" s="5" t="s">
        <v>26</v>
      </c>
      <c r="E1364" s="5" t="s">
        <v>25</v>
      </c>
      <c r="F1364" s="5">
        <v>0.4284</v>
      </c>
      <c r="G1364" s="5">
        <v>0.82946399999999998</v>
      </c>
      <c r="H1364" s="5" t="s">
        <v>1644</v>
      </c>
      <c r="I1364" s="5">
        <v>15</v>
      </c>
      <c r="J1364" s="5" t="s">
        <v>1735</v>
      </c>
      <c r="K1364" s="5">
        <v>10753</v>
      </c>
      <c r="L1364" s="5" t="s">
        <v>134</v>
      </c>
      <c r="M1364" s="5">
        <v>1.8440000000000001</v>
      </c>
    </row>
    <row r="1365" spans="1:13" ht="15" x14ac:dyDescent="0.2">
      <c r="A1365" s="5" t="s">
        <v>1746</v>
      </c>
      <c r="B1365" s="5">
        <v>10</v>
      </c>
      <c r="C1365" s="5">
        <v>75658349</v>
      </c>
      <c r="D1365" s="5" t="s">
        <v>28</v>
      </c>
      <c r="E1365" s="5" t="s">
        <v>25</v>
      </c>
      <c r="F1365" s="5">
        <v>0.41849999999999998</v>
      </c>
      <c r="G1365" s="5">
        <v>0.86322900000000002</v>
      </c>
      <c r="H1365" s="5" t="s">
        <v>1644</v>
      </c>
      <c r="I1365" s="5">
        <v>15</v>
      </c>
      <c r="J1365" s="5" t="s">
        <v>1735</v>
      </c>
      <c r="K1365" s="5">
        <v>10585</v>
      </c>
      <c r="L1365" s="5" t="s">
        <v>134</v>
      </c>
      <c r="M1365" s="5">
        <v>1.653</v>
      </c>
    </row>
    <row r="1366" spans="1:13" ht="15" x14ac:dyDescent="0.2">
      <c r="A1366" s="5" t="s">
        <v>1747</v>
      </c>
      <c r="B1366" s="5">
        <v>10</v>
      </c>
      <c r="C1366" s="5">
        <v>75658581</v>
      </c>
      <c r="D1366" s="5" t="s">
        <v>26</v>
      </c>
      <c r="E1366" s="5" t="s">
        <v>25</v>
      </c>
      <c r="F1366" s="5">
        <v>0.4284</v>
      </c>
      <c r="G1366" s="5">
        <v>0.82946399999999998</v>
      </c>
      <c r="H1366" s="5" t="s">
        <v>1644</v>
      </c>
      <c r="I1366" s="5">
        <v>15</v>
      </c>
      <c r="J1366" s="5" t="s">
        <v>1735</v>
      </c>
      <c r="K1366" s="5">
        <v>10353</v>
      </c>
      <c r="L1366" s="5" t="s">
        <v>134</v>
      </c>
      <c r="M1366" s="5">
        <v>1.1399999999999999</v>
      </c>
    </row>
    <row r="1367" spans="1:13" ht="15" x14ac:dyDescent="0.2">
      <c r="A1367" s="5" t="s">
        <v>1748</v>
      </c>
      <c r="B1367" s="5">
        <v>10</v>
      </c>
      <c r="C1367" s="5">
        <v>75658864</v>
      </c>
      <c r="D1367" s="5" t="s">
        <v>29</v>
      </c>
      <c r="E1367" s="5" t="s">
        <v>28</v>
      </c>
      <c r="F1367" s="5">
        <v>0.41849999999999998</v>
      </c>
      <c r="G1367" s="5">
        <v>0.86322900000000002</v>
      </c>
      <c r="H1367" s="5" t="s">
        <v>1644</v>
      </c>
      <c r="I1367" s="5">
        <v>15</v>
      </c>
      <c r="J1367" s="5" t="s">
        <v>1735</v>
      </c>
      <c r="K1367" s="5">
        <v>10070</v>
      </c>
      <c r="L1367" s="5" t="s">
        <v>134</v>
      </c>
      <c r="M1367" s="5">
        <v>4.37</v>
      </c>
    </row>
    <row r="1368" spans="1:13" ht="15" x14ac:dyDescent="0.2">
      <c r="A1368" s="5" t="s">
        <v>1749</v>
      </c>
      <c r="B1368" s="5">
        <v>10</v>
      </c>
      <c r="C1368" s="5">
        <v>75659886</v>
      </c>
      <c r="D1368" s="5" t="s">
        <v>28</v>
      </c>
      <c r="E1368" s="5" t="s">
        <v>29</v>
      </c>
      <c r="F1368" s="5">
        <v>0.4284</v>
      </c>
      <c r="G1368" s="5">
        <v>0.82946399999999998</v>
      </c>
      <c r="H1368" s="5" t="s">
        <v>1644</v>
      </c>
      <c r="I1368" s="5">
        <v>15</v>
      </c>
      <c r="J1368" s="5" t="s">
        <v>1735</v>
      </c>
      <c r="K1368" s="5">
        <v>9048</v>
      </c>
      <c r="L1368" s="5" t="s">
        <v>134</v>
      </c>
      <c r="M1368" s="5">
        <v>6.8319999999999999</v>
      </c>
    </row>
    <row r="1369" spans="1:13" ht="15" x14ac:dyDescent="0.2">
      <c r="A1369" s="5" t="s">
        <v>1750</v>
      </c>
      <c r="B1369" s="5">
        <v>10</v>
      </c>
      <c r="C1369" s="5">
        <v>75660270</v>
      </c>
      <c r="D1369" s="5" t="s">
        <v>25</v>
      </c>
      <c r="E1369" s="5" t="s">
        <v>28</v>
      </c>
      <c r="F1369" s="5">
        <v>0.4284</v>
      </c>
      <c r="G1369" s="5">
        <v>0.82946399999999998</v>
      </c>
      <c r="H1369" s="5" t="s">
        <v>1644</v>
      </c>
      <c r="I1369" s="5">
        <v>15</v>
      </c>
      <c r="J1369" s="5" t="s">
        <v>1735</v>
      </c>
      <c r="K1369" s="5">
        <v>8664</v>
      </c>
      <c r="L1369" s="5" t="s">
        <v>134</v>
      </c>
      <c r="M1369" s="5">
        <v>2.4969999999999999</v>
      </c>
    </row>
    <row r="1370" spans="1:13" ht="15" x14ac:dyDescent="0.2">
      <c r="A1370" s="5" t="s">
        <v>1751</v>
      </c>
      <c r="B1370" s="5">
        <v>10</v>
      </c>
      <c r="C1370" s="5">
        <v>75661149</v>
      </c>
      <c r="D1370" s="5" t="s">
        <v>28</v>
      </c>
      <c r="E1370" s="5" t="s">
        <v>29</v>
      </c>
      <c r="F1370" s="5">
        <v>0.4284</v>
      </c>
      <c r="G1370" s="5">
        <v>0.82946399999999998</v>
      </c>
      <c r="H1370" s="5" t="s">
        <v>1644</v>
      </c>
      <c r="I1370" s="5">
        <v>15</v>
      </c>
      <c r="J1370" s="5" t="s">
        <v>1735</v>
      </c>
      <c r="K1370" s="5">
        <v>7785</v>
      </c>
      <c r="L1370" s="5" t="s">
        <v>134</v>
      </c>
      <c r="M1370" s="5">
        <v>1.7709999999999999</v>
      </c>
    </row>
    <row r="1371" spans="1:13" ht="15" x14ac:dyDescent="0.2">
      <c r="A1371" s="5" t="s">
        <v>1752</v>
      </c>
      <c r="B1371" s="5">
        <v>10</v>
      </c>
      <c r="C1371" s="5">
        <v>75661162</v>
      </c>
      <c r="D1371" s="5" t="s">
        <v>29</v>
      </c>
      <c r="E1371" s="5" t="s">
        <v>25</v>
      </c>
      <c r="F1371" s="5">
        <v>0.4284</v>
      </c>
      <c r="G1371" s="5">
        <v>0.82946399999999998</v>
      </c>
      <c r="H1371" s="5" t="s">
        <v>1644</v>
      </c>
      <c r="I1371" s="5">
        <v>15</v>
      </c>
      <c r="J1371" s="5" t="s">
        <v>1735</v>
      </c>
      <c r="K1371" s="5">
        <v>7772</v>
      </c>
      <c r="L1371" s="5" t="s">
        <v>134</v>
      </c>
      <c r="M1371" s="5">
        <v>0.68899999999999995</v>
      </c>
    </row>
    <row r="1372" spans="1:13" ht="15" x14ac:dyDescent="0.2">
      <c r="A1372" s="5" t="s">
        <v>1753</v>
      </c>
      <c r="B1372" s="5">
        <v>10</v>
      </c>
      <c r="C1372" s="5">
        <v>75671162</v>
      </c>
      <c r="D1372" s="5" t="s">
        <v>28</v>
      </c>
      <c r="E1372" s="5" t="s">
        <v>25</v>
      </c>
      <c r="F1372" s="5">
        <v>0.40760000000000002</v>
      </c>
      <c r="G1372" s="5">
        <v>0.71821900000000005</v>
      </c>
      <c r="H1372" s="5" t="s">
        <v>1644</v>
      </c>
      <c r="I1372" s="5">
        <v>15</v>
      </c>
      <c r="J1372" s="5" t="s">
        <v>1754</v>
      </c>
      <c r="K1372" s="5">
        <v>0</v>
      </c>
      <c r="L1372" s="5" t="s">
        <v>139</v>
      </c>
      <c r="M1372" s="5">
        <v>7.8680000000000003</v>
      </c>
    </row>
    <row r="1373" spans="1:13" ht="15" x14ac:dyDescent="0.2">
      <c r="A1373" s="5" t="s">
        <v>1755</v>
      </c>
      <c r="B1373" s="5">
        <v>10</v>
      </c>
      <c r="C1373" s="5">
        <v>75672377</v>
      </c>
      <c r="D1373" s="5" t="s">
        <v>148</v>
      </c>
      <c r="E1373" s="5" t="s">
        <v>25</v>
      </c>
      <c r="F1373" s="5">
        <v>0.41049999999999998</v>
      </c>
      <c r="G1373" s="5">
        <v>0.71036200000000005</v>
      </c>
      <c r="H1373" s="5" t="s">
        <v>1644</v>
      </c>
      <c r="I1373" s="5">
        <v>15</v>
      </c>
      <c r="J1373" s="5" t="s">
        <v>1754</v>
      </c>
      <c r="K1373" s="5">
        <v>0</v>
      </c>
      <c r="L1373" s="5" t="s">
        <v>131</v>
      </c>
      <c r="M1373" s="5">
        <v>1.9850000000000001</v>
      </c>
    </row>
    <row r="1374" spans="1:13" ht="15" x14ac:dyDescent="0.2">
      <c r="A1374" s="5" t="s">
        <v>1756</v>
      </c>
      <c r="B1374" s="5">
        <v>10</v>
      </c>
      <c r="C1374" s="5">
        <v>75672378</v>
      </c>
      <c r="D1374" s="5" t="s">
        <v>28</v>
      </c>
      <c r="E1374" s="5" t="s">
        <v>25</v>
      </c>
      <c r="F1374" s="5">
        <v>0.40660000000000002</v>
      </c>
      <c r="G1374" s="5">
        <v>0.71507100000000001</v>
      </c>
      <c r="H1374" s="5" t="s">
        <v>1644</v>
      </c>
      <c r="I1374" s="5">
        <v>15</v>
      </c>
      <c r="J1374" s="5" t="s">
        <v>1754</v>
      </c>
      <c r="K1374" s="5">
        <v>0</v>
      </c>
      <c r="L1374" s="5" t="s">
        <v>131</v>
      </c>
      <c r="M1374" s="5">
        <v>0.44</v>
      </c>
    </row>
    <row r="1375" spans="1:13" ht="15" x14ac:dyDescent="0.2">
      <c r="A1375" s="5" t="s">
        <v>1757</v>
      </c>
      <c r="B1375" s="5">
        <v>10</v>
      </c>
      <c r="C1375" s="5">
        <v>75673731</v>
      </c>
      <c r="D1375" s="5" t="s">
        <v>28</v>
      </c>
      <c r="E1375" s="5" t="s">
        <v>29</v>
      </c>
      <c r="F1375" s="5">
        <v>0.40760000000000002</v>
      </c>
      <c r="G1375" s="5">
        <v>0.71821900000000005</v>
      </c>
      <c r="H1375" s="5" t="s">
        <v>1644</v>
      </c>
      <c r="I1375" s="5">
        <v>15</v>
      </c>
      <c r="J1375" s="5" t="s">
        <v>1754</v>
      </c>
      <c r="K1375" s="5">
        <v>0</v>
      </c>
      <c r="L1375" s="5" t="s">
        <v>131</v>
      </c>
      <c r="M1375" s="5">
        <v>9.0310000000000006</v>
      </c>
    </row>
    <row r="1376" spans="1:13" ht="15" x14ac:dyDescent="0.2">
      <c r="A1376" s="5" t="s">
        <v>1758</v>
      </c>
      <c r="B1376" s="5">
        <v>10</v>
      </c>
      <c r="C1376" s="5">
        <v>75674740</v>
      </c>
      <c r="D1376" s="5" t="s">
        <v>28</v>
      </c>
      <c r="E1376" s="5" t="s">
        <v>29</v>
      </c>
      <c r="F1376" s="5">
        <v>0.4274</v>
      </c>
      <c r="G1376" s="5">
        <v>0.67923599999999995</v>
      </c>
      <c r="H1376" s="5" t="s">
        <v>1644</v>
      </c>
      <c r="I1376" s="5">
        <v>15</v>
      </c>
      <c r="J1376" s="5" t="s">
        <v>1754</v>
      </c>
      <c r="K1376" s="5">
        <v>0</v>
      </c>
      <c r="L1376" s="5" t="s">
        <v>131</v>
      </c>
      <c r="M1376" s="5">
        <v>7.9009999999999998</v>
      </c>
    </row>
    <row r="1377" spans="1:13" ht="15" x14ac:dyDescent="0.2">
      <c r="A1377" s="5" t="s">
        <v>1759</v>
      </c>
      <c r="B1377" s="5">
        <v>10</v>
      </c>
      <c r="C1377" s="5">
        <v>75676464</v>
      </c>
      <c r="D1377" s="5" t="s">
        <v>28</v>
      </c>
      <c r="E1377" s="5" t="s">
        <v>29</v>
      </c>
      <c r="F1377" s="5">
        <v>0.39960000000000001</v>
      </c>
      <c r="G1377" s="5">
        <v>0.73899199999999998</v>
      </c>
      <c r="H1377" s="5" t="s">
        <v>1644</v>
      </c>
      <c r="I1377" s="5">
        <v>15</v>
      </c>
      <c r="J1377" s="5" t="s">
        <v>1754</v>
      </c>
      <c r="K1377" s="5">
        <v>0</v>
      </c>
      <c r="L1377" s="5" t="s">
        <v>139</v>
      </c>
      <c r="M1377" s="5">
        <v>3.0739999999999998</v>
      </c>
    </row>
    <row r="1378" spans="1:13" ht="15" x14ac:dyDescent="0.2">
      <c r="A1378" s="5" t="s">
        <v>1760</v>
      </c>
      <c r="B1378" s="5">
        <v>10</v>
      </c>
      <c r="C1378" s="5">
        <v>75677166</v>
      </c>
      <c r="D1378" s="5" t="s">
        <v>28</v>
      </c>
      <c r="E1378" s="5" t="s">
        <v>169</v>
      </c>
      <c r="F1378" s="5">
        <v>0.39960000000000001</v>
      </c>
      <c r="G1378" s="5">
        <v>0.73899199999999998</v>
      </c>
      <c r="H1378" s="5" t="s">
        <v>1644</v>
      </c>
      <c r="I1378" s="5">
        <v>15</v>
      </c>
      <c r="J1378" s="5" t="s">
        <v>1754</v>
      </c>
      <c r="K1378" s="5">
        <v>0</v>
      </c>
      <c r="L1378" s="5" t="s">
        <v>139</v>
      </c>
      <c r="M1378" s="5">
        <v>15.6</v>
      </c>
    </row>
    <row r="1379" spans="1:13" ht="15" x14ac:dyDescent="0.2">
      <c r="A1379" s="5" t="s">
        <v>1761</v>
      </c>
      <c r="B1379" s="5">
        <v>10</v>
      </c>
      <c r="C1379" s="5">
        <v>75677840</v>
      </c>
      <c r="D1379" s="5" t="s">
        <v>26</v>
      </c>
      <c r="E1379" s="5" t="s">
        <v>29</v>
      </c>
      <c r="F1379" s="5">
        <v>0.38869999999999999</v>
      </c>
      <c r="G1379" s="5">
        <v>0.77237</v>
      </c>
      <c r="H1379" s="5" t="s">
        <v>1644</v>
      </c>
      <c r="I1379" s="5">
        <v>15</v>
      </c>
      <c r="J1379" s="5" t="s">
        <v>1762</v>
      </c>
      <c r="K1379" s="5">
        <v>0</v>
      </c>
      <c r="L1379" s="5" t="s">
        <v>131</v>
      </c>
      <c r="M1379" s="5">
        <v>0.245</v>
      </c>
    </row>
    <row r="1380" spans="1:13" ht="15" x14ac:dyDescent="0.2">
      <c r="A1380" s="5" t="s">
        <v>1763</v>
      </c>
      <c r="B1380" s="5">
        <v>10</v>
      </c>
      <c r="C1380" s="5">
        <v>75678276</v>
      </c>
      <c r="D1380" s="5" t="s">
        <v>25</v>
      </c>
      <c r="E1380" s="5" t="s">
        <v>28</v>
      </c>
      <c r="F1380" s="5">
        <v>0.40060000000000001</v>
      </c>
      <c r="G1380" s="5">
        <v>0.73504100000000006</v>
      </c>
      <c r="H1380" s="5" t="s">
        <v>1644</v>
      </c>
      <c r="I1380" s="5">
        <v>15</v>
      </c>
      <c r="J1380" s="5" t="s">
        <v>1762</v>
      </c>
      <c r="K1380" s="5">
        <v>0</v>
      </c>
      <c r="L1380" s="5" t="s">
        <v>131</v>
      </c>
      <c r="M1380" s="5">
        <v>0.153</v>
      </c>
    </row>
    <row r="1381" spans="1:13" ht="15" x14ac:dyDescent="0.2">
      <c r="A1381" s="5" t="s">
        <v>1764</v>
      </c>
      <c r="B1381" s="5">
        <v>10</v>
      </c>
      <c r="C1381" s="5">
        <v>75678715</v>
      </c>
      <c r="D1381" s="5" t="s">
        <v>26</v>
      </c>
      <c r="E1381" s="5" t="s">
        <v>25</v>
      </c>
      <c r="F1381" s="5">
        <v>0.40849999999999997</v>
      </c>
      <c r="G1381" s="5">
        <v>0.72139600000000004</v>
      </c>
      <c r="H1381" s="5" t="s">
        <v>1644</v>
      </c>
      <c r="I1381" s="5">
        <v>15</v>
      </c>
      <c r="J1381" s="5" t="s">
        <v>1762</v>
      </c>
      <c r="K1381" s="5">
        <v>0</v>
      </c>
      <c r="L1381" s="5" t="s">
        <v>131</v>
      </c>
      <c r="M1381" s="5">
        <v>4.0350000000000001</v>
      </c>
    </row>
    <row r="1382" spans="1:13" ht="15" x14ac:dyDescent="0.2">
      <c r="A1382" s="5" t="s">
        <v>1765</v>
      </c>
      <c r="B1382" s="5">
        <v>10</v>
      </c>
      <c r="C1382" s="5">
        <v>75680236</v>
      </c>
      <c r="D1382" s="5" t="s">
        <v>28</v>
      </c>
      <c r="E1382" s="5" t="s">
        <v>29</v>
      </c>
      <c r="F1382" s="5">
        <v>0.38969999999999999</v>
      </c>
      <c r="G1382" s="5">
        <v>0.76822599999999996</v>
      </c>
      <c r="H1382" s="5" t="s">
        <v>1644</v>
      </c>
      <c r="I1382" s="5">
        <v>15</v>
      </c>
      <c r="J1382" s="5" t="s">
        <v>1762</v>
      </c>
      <c r="K1382" s="5">
        <v>0</v>
      </c>
      <c r="L1382" s="5" t="s">
        <v>131</v>
      </c>
      <c r="M1382" s="5">
        <v>2.5209999999999999</v>
      </c>
    </row>
    <row r="1383" spans="1:13" ht="15" x14ac:dyDescent="0.2">
      <c r="A1383" s="5" t="s">
        <v>1766</v>
      </c>
      <c r="B1383" s="5">
        <v>10</v>
      </c>
      <c r="C1383" s="5">
        <v>75682176</v>
      </c>
      <c r="D1383" s="5" t="s">
        <v>25</v>
      </c>
      <c r="E1383" s="5" t="s">
        <v>26</v>
      </c>
      <c r="F1383" s="5">
        <v>0.40949999999999998</v>
      </c>
      <c r="G1383" s="5">
        <v>0.72572499999999995</v>
      </c>
      <c r="H1383" s="5" t="s">
        <v>1644</v>
      </c>
      <c r="I1383" s="5">
        <v>15</v>
      </c>
      <c r="J1383" s="5" t="s">
        <v>1762</v>
      </c>
      <c r="K1383" s="5">
        <v>0</v>
      </c>
      <c r="L1383" s="5" t="s">
        <v>131</v>
      </c>
      <c r="M1383" s="5">
        <v>7.4980000000000002</v>
      </c>
    </row>
    <row r="1384" spans="1:13" ht="15" x14ac:dyDescent="0.2">
      <c r="A1384" s="5" t="s">
        <v>1767</v>
      </c>
      <c r="B1384" s="5">
        <v>10</v>
      </c>
      <c r="C1384" s="5">
        <v>75682651</v>
      </c>
      <c r="D1384" s="5" t="s">
        <v>28</v>
      </c>
      <c r="E1384" s="5" t="s">
        <v>25</v>
      </c>
      <c r="F1384" s="5">
        <v>0.41049999999999998</v>
      </c>
      <c r="G1384" s="5">
        <v>0.72191799999999995</v>
      </c>
      <c r="H1384" s="5" t="s">
        <v>1644</v>
      </c>
      <c r="I1384" s="5">
        <v>15</v>
      </c>
      <c r="J1384" s="5" t="s">
        <v>1762</v>
      </c>
      <c r="K1384" s="5">
        <v>115</v>
      </c>
      <c r="L1384" s="5" t="s">
        <v>135</v>
      </c>
      <c r="M1384" s="5">
        <v>7.5999999999999998E-2</v>
      </c>
    </row>
    <row r="1385" spans="1:13" ht="15" x14ac:dyDescent="0.2">
      <c r="A1385" s="5" t="s">
        <v>1768</v>
      </c>
      <c r="B1385" s="5">
        <v>10</v>
      </c>
      <c r="C1385" s="5">
        <v>75683590</v>
      </c>
      <c r="D1385" s="5" t="s">
        <v>28</v>
      </c>
      <c r="E1385" s="5" t="s">
        <v>29</v>
      </c>
      <c r="F1385" s="5">
        <v>0.41049999999999998</v>
      </c>
      <c r="G1385" s="5">
        <v>0.72191799999999995</v>
      </c>
      <c r="H1385" s="5" t="s">
        <v>1644</v>
      </c>
      <c r="I1385" s="5">
        <v>15</v>
      </c>
      <c r="J1385" s="5" t="s">
        <v>1762</v>
      </c>
      <c r="K1385" s="5">
        <v>1054</v>
      </c>
      <c r="L1385" s="5" t="s">
        <v>134</v>
      </c>
      <c r="M1385" s="5">
        <v>14</v>
      </c>
    </row>
    <row r="1386" spans="1:13" ht="15" x14ac:dyDescent="0.2">
      <c r="A1386" s="5" t="s">
        <v>1769</v>
      </c>
      <c r="B1386" s="5">
        <v>10</v>
      </c>
      <c r="C1386" s="5">
        <v>75683865</v>
      </c>
      <c r="D1386" s="5" t="s">
        <v>28</v>
      </c>
      <c r="E1386" s="5" t="s">
        <v>29</v>
      </c>
      <c r="F1386" s="5">
        <v>0.40160000000000001</v>
      </c>
      <c r="G1386" s="5">
        <v>0.73927699999999996</v>
      </c>
      <c r="H1386" s="5" t="s">
        <v>1644</v>
      </c>
      <c r="I1386" s="5">
        <v>15</v>
      </c>
      <c r="J1386" s="5" t="s">
        <v>1762</v>
      </c>
      <c r="K1386" s="5">
        <v>1329</v>
      </c>
      <c r="L1386" s="5" t="s">
        <v>134</v>
      </c>
      <c r="M1386" s="5">
        <v>1.1240000000000001</v>
      </c>
    </row>
    <row r="1387" spans="1:13" ht="15" x14ac:dyDescent="0.2">
      <c r="A1387" s="5" t="s">
        <v>1770</v>
      </c>
      <c r="B1387" s="5">
        <v>10</v>
      </c>
      <c r="C1387" s="5">
        <v>75684772</v>
      </c>
      <c r="D1387" s="5" t="s">
        <v>25</v>
      </c>
      <c r="E1387" s="5" t="s">
        <v>153</v>
      </c>
      <c r="F1387" s="5">
        <v>0.40560000000000002</v>
      </c>
      <c r="G1387" s="5">
        <v>0.72967300000000002</v>
      </c>
      <c r="H1387" s="5" t="s">
        <v>1644</v>
      </c>
      <c r="I1387" s="5">
        <v>15</v>
      </c>
      <c r="J1387" s="5" t="s">
        <v>1762</v>
      </c>
      <c r="K1387" s="5">
        <v>2236</v>
      </c>
      <c r="L1387" s="5" t="s">
        <v>134</v>
      </c>
      <c r="M1387" s="5">
        <v>10.3</v>
      </c>
    </row>
    <row r="1388" spans="1:13" ht="15" x14ac:dyDescent="0.2">
      <c r="A1388" s="5" t="s">
        <v>1771</v>
      </c>
      <c r="B1388" s="5">
        <v>10</v>
      </c>
      <c r="C1388" s="5">
        <v>75684773</v>
      </c>
      <c r="D1388" s="5" t="s">
        <v>25</v>
      </c>
      <c r="E1388" s="5" t="s">
        <v>26</v>
      </c>
      <c r="F1388" s="5">
        <v>0.44829999999999998</v>
      </c>
      <c r="G1388" s="5">
        <v>0.64752799999999999</v>
      </c>
      <c r="H1388" s="5" t="s">
        <v>1644</v>
      </c>
      <c r="I1388" s="5">
        <v>15</v>
      </c>
      <c r="J1388" s="5" t="s">
        <v>1762</v>
      </c>
      <c r="K1388" s="5">
        <v>2237</v>
      </c>
      <c r="L1388" s="5" t="s">
        <v>134</v>
      </c>
      <c r="M1388" s="5">
        <v>11.03</v>
      </c>
    </row>
    <row r="1389" spans="1:13" ht="15" x14ac:dyDescent="0.2">
      <c r="A1389" s="5" t="s">
        <v>1772</v>
      </c>
      <c r="B1389" s="5">
        <v>10</v>
      </c>
      <c r="C1389" s="5">
        <v>75684774</v>
      </c>
      <c r="D1389" s="5" t="s">
        <v>25</v>
      </c>
      <c r="E1389" s="5" t="s">
        <v>26</v>
      </c>
      <c r="F1389" s="5">
        <v>0.40560000000000002</v>
      </c>
      <c r="G1389" s="5">
        <v>0.72967300000000002</v>
      </c>
      <c r="H1389" s="5" t="s">
        <v>1644</v>
      </c>
      <c r="I1389" s="5">
        <v>15</v>
      </c>
      <c r="J1389" s="5" t="s">
        <v>1762</v>
      </c>
      <c r="K1389" s="5">
        <v>2238</v>
      </c>
      <c r="L1389" s="5" t="s">
        <v>134</v>
      </c>
      <c r="M1389" s="5">
        <v>11.18</v>
      </c>
    </row>
    <row r="1390" spans="1:13" ht="15" x14ac:dyDescent="0.2">
      <c r="A1390" s="5" t="s">
        <v>1773</v>
      </c>
      <c r="B1390" s="5">
        <v>10</v>
      </c>
      <c r="C1390" s="5">
        <v>75687849</v>
      </c>
      <c r="D1390" s="5" t="s">
        <v>28</v>
      </c>
      <c r="E1390" s="5" t="s">
        <v>29</v>
      </c>
      <c r="F1390" s="5">
        <v>0.40360000000000001</v>
      </c>
      <c r="G1390" s="5">
        <v>0.732541</v>
      </c>
      <c r="H1390" s="5" t="s">
        <v>1644</v>
      </c>
      <c r="I1390" s="5">
        <v>15</v>
      </c>
      <c r="J1390" s="5" t="s">
        <v>1762</v>
      </c>
      <c r="K1390" s="5">
        <v>5313</v>
      </c>
      <c r="L1390" s="5" t="s">
        <v>134</v>
      </c>
      <c r="M1390" s="5">
        <v>5.8010000000000002</v>
      </c>
    </row>
    <row r="1391" spans="1:13" ht="15" x14ac:dyDescent="0.2">
      <c r="A1391" s="5" t="s">
        <v>1774</v>
      </c>
      <c r="B1391" s="5">
        <v>10</v>
      </c>
      <c r="C1391" s="5">
        <v>75688981</v>
      </c>
      <c r="D1391" s="5" t="s">
        <v>26</v>
      </c>
      <c r="E1391" s="5" t="s">
        <v>29</v>
      </c>
      <c r="F1391" s="5">
        <v>0.40260000000000001</v>
      </c>
      <c r="G1391" s="5">
        <v>0.73644399999999999</v>
      </c>
      <c r="H1391" s="5" t="s">
        <v>1644</v>
      </c>
      <c r="I1391" s="5">
        <v>15</v>
      </c>
      <c r="J1391" s="5" t="s">
        <v>1762</v>
      </c>
      <c r="K1391" s="5">
        <v>6445</v>
      </c>
      <c r="L1391" s="5" t="s">
        <v>134</v>
      </c>
      <c r="M1391" s="5">
        <v>8.7999999999999995E-2</v>
      </c>
    </row>
    <row r="1392" spans="1:13" ht="15" x14ac:dyDescent="0.2">
      <c r="A1392" s="5" t="s">
        <v>1775</v>
      </c>
      <c r="B1392" s="5">
        <v>10</v>
      </c>
      <c r="C1392" s="5">
        <v>75689615</v>
      </c>
      <c r="D1392" s="5" t="s">
        <v>28</v>
      </c>
      <c r="E1392" s="5" t="s">
        <v>29</v>
      </c>
      <c r="F1392" s="5">
        <v>0.41349999999999998</v>
      </c>
      <c r="G1392" s="5">
        <v>0.72686300000000004</v>
      </c>
      <c r="H1392" s="5" t="s">
        <v>1644</v>
      </c>
      <c r="I1392" s="5">
        <v>15</v>
      </c>
      <c r="J1392" s="5" t="s">
        <v>1762</v>
      </c>
      <c r="K1392" s="5">
        <v>7079</v>
      </c>
      <c r="L1392" s="5" t="s">
        <v>134</v>
      </c>
      <c r="M1392" s="5">
        <v>1.0229999999999999</v>
      </c>
    </row>
    <row r="1393" spans="1:13" ht="15" x14ac:dyDescent="0.2">
      <c r="A1393" s="5" t="s">
        <v>1776</v>
      </c>
      <c r="B1393" s="5">
        <v>10</v>
      </c>
      <c r="C1393" s="5">
        <v>75690268</v>
      </c>
      <c r="D1393" s="5" t="s">
        <v>25</v>
      </c>
      <c r="E1393" s="5" t="s">
        <v>26</v>
      </c>
      <c r="F1393" s="5">
        <v>0.39560000000000001</v>
      </c>
      <c r="G1393" s="5">
        <v>0.72549300000000005</v>
      </c>
      <c r="H1393" s="5" t="s">
        <v>1644</v>
      </c>
      <c r="I1393" s="5">
        <v>15</v>
      </c>
      <c r="J1393" s="5" t="s">
        <v>1762</v>
      </c>
      <c r="K1393" s="5">
        <v>7732</v>
      </c>
      <c r="L1393" s="5" t="s">
        <v>134</v>
      </c>
      <c r="M1393" s="5">
        <v>0.155</v>
      </c>
    </row>
    <row r="1394" spans="1:13" ht="15" x14ac:dyDescent="0.2">
      <c r="A1394" s="5" t="s">
        <v>1777</v>
      </c>
      <c r="B1394" s="5">
        <v>10</v>
      </c>
      <c r="C1394" s="5">
        <v>75690434</v>
      </c>
      <c r="D1394" s="5" t="s">
        <v>29</v>
      </c>
      <c r="E1394" s="5" t="s">
        <v>28</v>
      </c>
      <c r="F1394" s="5">
        <v>0.38569999999999999</v>
      </c>
      <c r="G1394" s="5">
        <v>0.74262799999999995</v>
      </c>
      <c r="H1394" s="5" t="s">
        <v>1644</v>
      </c>
      <c r="I1394" s="5">
        <v>15</v>
      </c>
      <c r="J1394" s="5" t="s">
        <v>1762</v>
      </c>
      <c r="K1394" s="5">
        <v>7898</v>
      </c>
      <c r="L1394" s="5" t="s">
        <v>134</v>
      </c>
      <c r="M1394" s="5">
        <v>9.5830000000000002</v>
      </c>
    </row>
    <row r="1395" spans="1:13" ht="15" x14ac:dyDescent="0.2">
      <c r="A1395" s="5" t="s">
        <v>1778</v>
      </c>
      <c r="B1395" s="5">
        <v>10</v>
      </c>
      <c r="C1395" s="5">
        <v>75691247</v>
      </c>
      <c r="D1395" s="5" t="s">
        <v>28</v>
      </c>
      <c r="E1395" s="5" t="s">
        <v>26</v>
      </c>
      <c r="F1395" s="5">
        <v>0.39069999999999999</v>
      </c>
      <c r="G1395" s="5">
        <v>0.75986200000000004</v>
      </c>
      <c r="H1395" s="5" t="s">
        <v>1644</v>
      </c>
      <c r="I1395" s="5">
        <v>15</v>
      </c>
      <c r="J1395" s="5" t="s">
        <v>1762</v>
      </c>
      <c r="K1395" s="5">
        <v>8711</v>
      </c>
      <c r="L1395" s="5" t="s">
        <v>134</v>
      </c>
      <c r="M1395" s="5">
        <v>4.0279999999999996</v>
      </c>
    </row>
    <row r="1396" spans="1:13" ht="15" x14ac:dyDescent="0.2">
      <c r="A1396" s="5" t="s">
        <v>1779</v>
      </c>
      <c r="B1396" s="5">
        <v>10</v>
      </c>
      <c r="C1396" s="5">
        <v>75693695</v>
      </c>
      <c r="D1396" s="5" t="s">
        <v>26</v>
      </c>
      <c r="E1396" s="5" t="s">
        <v>25</v>
      </c>
      <c r="F1396" s="5">
        <v>0.40360000000000001</v>
      </c>
      <c r="G1396" s="5">
        <v>0.72083399999999997</v>
      </c>
      <c r="H1396" s="5" t="s">
        <v>1644</v>
      </c>
      <c r="I1396" s="5">
        <v>15</v>
      </c>
      <c r="J1396" s="5" t="s">
        <v>1762</v>
      </c>
      <c r="K1396" s="5">
        <v>11159</v>
      </c>
      <c r="L1396" s="5" t="s">
        <v>134</v>
      </c>
      <c r="M1396" s="5">
        <v>0.80200000000000005</v>
      </c>
    </row>
    <row r="1397" spans="1:13" ht="15" x14ac:dyDescent="0.2">
      <c r="A1397" s="5" t="s">
        <v>1780</v>
      </c>
      <c r="B1397" s="5">
        <v>10</v>
      </c>
      <c r="C1397" s="5">
        <v>75694826</v>
      </c>
      <c r="D1397" s="5" t="s">
        <v>26</v>
      </c>
      <c r="E1397" s="5" t="s">
        <v>25</v>
      </c>
      <c r="F1397" s="5">
        <v>0.41549999999999998</v>
      </c>
      <c r="G1397" s="5">
        <v>0.71357700000000002</v>
      </c>
      <c r="H1397" s="5" t="s">
        <v>1644</v>
      </c>
      <c r="I1397" s="5">
        <v>15</v>
      </c>
      <c r="J1397" s="5" t="s">
        <v>1762</v>
      </c>
      <c r="K1397" s="5">
        <v>12290</v>
      </c>
      <c r="L1397" s="5" t="s">
        <v>134</v>
      </c>
      <c r="M1397" s="5">
        <v>7.7839999999999998</v>
      </c>
    </row>
    <row r="1398" spans="1:13" ht="15" x14ac:dyDescent="0.2">
      <c r="A1398" s="5" t="s">
        <v>1781</v>
      </c>
      <c r="B1398" s="5">
        <v>10</v>
      </c>
      <c r="C1398" s="5">
        <v>81032532</v>
      </c>
      <c r="D1398" s="5" t="s">
        <v>26</v>
      </c>
      <c r="E1398" s="5" t="s">
        <v>25</v>
      </c>
      <c r="F1398" s="5">
        <v>0.37569999999999998</v>
      </c>
      <c r="G1398" s="5">
        <v>0.71859899999999999</v>
      </c>
      <c r="H1398" s="5" t="s">
        <v>1782</v>
      </c>
      <c r="I1398" s="5">
        <v>16</v>
      </c>
      <c r="J1398" s="5" t="s">
        <v>1783</v>
      </c>
      <c r="K1398" s="5">
        <v>0</v>
      </c>
      <c r="L1398" s="5" t="s">
        <v>131</v>
      </c>
      <c r="M1398" s="5">
        <v>2.09</v>
      </c>
    </row>
    <row r="1399" spans="1:13" ht="15" x14ac:dyDescent="0.2">
      <c r="A1399" s="5" t="s">
        <v>1784</v>
      </c>
      <c r="B1399" s="5">
        <v>10</v>
      </c>
      <c r="C1399" s="5">
        <v>81032885</v>
      </c>
      <c r="D1399" s="5" t="s">
        <v>25</v>
      </c>
      <c r="E1399" s="5" t="s">
        <v>26</v>
      </c>
      <c r="F1399" s="5">
        <v>0.33300000000000002</v>
      </c>
      <c r="G1399" s="5">
        <v>0.85142399999999996</v>
      </c>
      <c r="H1399" s="5" t="s">
        <v>1782</v>
      </c>
      <c r="I1399" s="5">
        <v>16</v>
      </c>
      <c r="J1399" s="5" t="s">
        <v>1783</v>
      </c>
      <c r="K1399" s="5">
        <v>0</v>
      </c>
      <c r="L1399" s="5" t="s">
        <v>131</v>
      </c>
      <c r="M1399" s="5">
        <v>2.7069999999999999</v>
      </c>
    </row>
    <row r="1400" spans="1:13" ht="15" x14ac:dyDescent="0.2">
      <c r="A1400" s="5" t="s">
        <v>1785</v>
      </c>
      <c r="B1400" s="5">
        <v>10</v>
      </c>
      <c r="C1400" s="5">
        <v>81034383</v>
      </c>
      <c r="D1400" s="5" t="s">
        <v>1786</v>
      </c>
      <c r="E1400" s="5" t="s">
        <v>25</v>
      </c>
      <c r="F1400" s="5">
        <v>0.33300000000000002</v>
      </c>
      <c r="G1400" s="5">
        <v>0.85142399999999996</v>
      </c>
      <c r="H1400" s="5" t="s">
        <v>1782</v>
      </c>
      <c r="I1400" s="5">
        <v>16</v>
      </c>
      <c r="J1400" s="5" t="s">
        <v>1783</v>
      </c>
      <c r="K1400" s="5">
        <v>0</v>
      </c>
      <c r="L1400" s="5" t="s">
        <v>131</v>
      </c>
      <c r="M1400" s="5">
        <v>7.59</v>
      </c>
    </row>
    <row r="1401" spans="1:13" ht="15" x14ac:dyDescent="0.2">
      <c r="A1401" s="5" t="s">
        <v>1787</v>
      </c>
      <c r="B1401" s="5">
        <v>10</v>
      </c>
      <c r="C1401" s="5">
        <v>81034670</v>
      </c>
      <c r="D1401" s="5" t="s">
        <v>25</v>
      </c>
      <c r="E1401" s="5" t="s">
        <v>26</v>
      </c>
      <c r="F1401" s="5">
        <v>0.33300000000000002</v>
      </c>
      <c r="G1401" s="5">
        <v>0.85142399999999996</v>
      </c>
      <c r="H1401" s="5" t="s">
        <v>1782</v>
      </c>
      <c r="I1401" s="5">
        <v>16</v>
      </c>
      <c r="J1401" s="5" t="s">
        <v>1783</v>
      </c>
      <c r="K1401" s="5">
        <v>0</v>
      </c>
      <c r="L1401" s="5" t="s">
        <v>131</v>
      </c>
      <c r="M1401" s="5">
        <v>0.184</v>
      </c>
    </row>
    <row r="1402" spans="1:13" ht="15" x14ac:dyDescent="0.2">
      <c r="A1402" s="5" t="s">
        <v>1788</v>
      </c>
      <c r="B1402" s="5">
        <v>10</v>
      </c>
      <c r="C1402" s="5">
        <v>81036007</v>
      </c>
      <c r="D1402" s="5" t="s">
        <v>26</v>
      </c>
      <c r="E1402" s="5" t="s">
        <v>25</v>
      </c>
      <c r="F1402" s="5">
        <v>0.33300000000000002</v>
      </c>
      <c r="G1402" s="5">
        <v>0.85142399999999996</v>
      </c>
      <c r="H1402" s="5" t="s">
        <v>1782</v>
      </c>
      <c r="I1402" s="5">
        <v>16</v>
      </c>
      <c r="J1402" s="5" t="s">
        <v>1783</v>
      </c>
      <c r="K1402" s="5">
        <v>0</v>
      </c>
      <c r="L1402" s="5" t="s">
        <v>131</v>
      </c>
      <c r="M1402" s="5">
        <v>4.0620000000000003</v>
      </c>
    </row>
    <row r="1403" spans="1:13" ht="15" x14ac:dyDescent="0.2">
      <c r="A1403" s="5" t="s">
        <v>1789</v>
      </c>
      <c r="B1403" s="5">
        <v>10</v>
      </c>
      <c r="C1403" s="5">
        <v>81037800</v>
      </c>
      <c r="D1403" s="5" t="s">
        <v>25</v>
      </c>
      <c r="E1403" s="5" t="s">
        <v>28</v>
      </c>
      <c r="F1403" s="5">
        <v>0.33</v>
      </c>
      <c r="G1403" s="5">
        <v>0.87169200000000002</v>
      </c>
      <c r="H1403" s="5" t="s">
        <v>1782</v>
      </c>
      <c r="I1403" s="5">
        <v>16</v>
      </c>
      <c r="J1403" s="5" t="s">
        <v>1783</v>
      </c>
      <c r="K1403" s="5">
        <v>0</v>
      </c>
      <c r="L1403" s="5" t="s">
        <v>131</v>
      </c>
      <c r="M1403" s="5">
        <v>12.97</v>
      </c>
    </row>
    <row r="1404" spans="1:13" ht="15" x14ac:dyDescent="0.2">
      <c r="A1404" s="5" t="s">
        <v>1790</v>
      </c>
      <c r="B1404" s="5">
        <v>10</v>
      </c>
      <c r="C1404" s="5">
        <v>81038069</v>
      </c>
      <c r="D1404" s="5" t="s">
        <v>28</v>
      </c>
      <c r="E1404" s="5" t="s">
        <v>29</v>
      </c>
      <c r="F1404" s="5">
        <v>0.33</v>
      </c>
      <c r="G1404" s="5">
        <v>0.87169200000000002</v>
      </c>
      <c r="H1404" s="5" t="s">
        <v>1782</v>
      </c>
      <c r="I1404" s="5">
        <v>16</v>
      </c>
      <c r="J1404" s="5" t="s">
        <v>1783</v>
      </c>
      <c r="K1404" s="5">
        <v>0</v>
      </c>
      <c r="L1404" s="5" t="s">
        <v>131</v>
      </c>
      <c r="M1404" s="5">
        <v>4.407</v>
      </c>
    </row>
    <row r="1405" spans="1:13" ht="15" x14ac:dyDescent="0.2">
      <c r="A1405" s="5" t="s">
        <v>1791</v>
      </c>
      <c r="B1405" s="5">
        <v>10</v>
      </c>
      <c r="C1405" s="5">
        <v>81038883</v>
      </c>
      <c r="D1405" s="5" t="s">
        <v>25</v>
      </c>
      <c r="E1405" s="5" t="s">
        <v>26</v>
      </c>
      <c r="F1405" s="5">
        <v>0.33100000000000002</v>
      </c>
      <c r="G1405" s="5">
        <v>0.86789700000000003</v>
      </c>
      <c r="H1405" s="5" t="s">
        <v>1782</v>
      </c>
      <c r="I1405" s="5">
        <v>16</v>
      </c>
      <c r="J1405" s="5" t="s">
        <v>1783</v>
      </c>
      <c r="K1405" s="5">
        <v>0</v>
      </c>
      <c r="L1405" s="5" t="s">
        <v>131</v>
      </c>
      <c r="M1405" s="5">
        <v>1.1000000000000001</v>
      </c>
    </row>
    <row r="1406" spans="1:13" ht="15" x14ac:dyDescent="0.2">
      <c r="A1406" s="5" t="s">
        <v>1792</v>
      </c>
      <c r="B1406" s="5">
        <v>10</v>
      </c>
      <c r="C1406" s="5">
        <v>81039124</v>
      </c>
      <c r="D1406" s="5" t="s">
        <v>25</v>
      </c>
      <c r="E1406" s="5" t="s">
        <v>29</v>
      </c>
      <c r="F1406" s="5">
        <v>0.33100000000000002</v>
      </c>
      <c r="G1406" s="5">
        <v>0.86789700000000003</v>
      </c>
      <c r="H1406" s="5" t="s">
        <v>1782</v>
      </c>
      <c r="I1406" s="5">
        <v>16</v>
      </c>
      <c r="J1406" s="5" t="s">
        <v>1783</v>
      </c>
      <c r="K1406" s="5">
        <v>0</v>
      </c>
      <c r="L1406" s="5" t="s">
        <v>131</v>
      </c>
      <c r="M1406" s="5">
        <v>0.77200000000000002</v>
      </c>
    </row>
    <row r="1407" spans="1:13" ht="15" x14ac:dyDescent="0.2">
      <c r="A1407" s="5" t="s">
        <v>1793</v>
      </c>
      <c r="B1407" s="5">
        <v>10</v>
      </c>
      <c r="C1407" s="5">
        <v>81039749</v>
      </c>
      <c r="D1407" s="5" t="s">
        <v>29</v>
      </c>
      <c r="E1407" s="5" t="s">
        <v>159</v>
      </c>
      <c r="F1407" s="5">
        <v>0.29720000000000002</v>
      </c>
      <c r="G1407" s="5">
        <v>0.65149500000000005</v>
      </c>
      <c r="H1407" s="5" t="s">
        <v>1782</v>
      </c>
      <c r="I1407" s="5">
        <v>16</v>
      </c>
      <c r="J1407" s="5" t="s">
        <v>1783</v>
      </c>
      <c r="K1407" s="5">
        <v>0</v>
      </c>
      <c r="L1407" s="5" t="s">
        <v>131</v>
      </c>
      <c r="M1407" s="5">
        <v>0.55100000000000005</v>
      </c>
    </row>
    <row r="1408" spans="1:13" ht="15" x14ac:dyDescent="0.2">
      <c r="A1408" s="5" t="s">
        <v>1794</v>
      </c>
      <c r="B1408" s="5">
        <v>10</v>
      </c>
      <c r="C1408" s="5">
        <v>81040031</v>
      </c>
      <c r="D1408" s="5" t="s">
        <v>25</v>
      </c>
      <c r="E1408" s="5" t="s">
        <v>26</v>
      </c>
      <c r="F1408" s="5">
        <v>0.33100000000000002</v>
      </c>
      <c r="G1408" s="5">
        <v>0.86789700000000003</v>
      </c>
      <c r="H1408" s="5" t="s">
        <v>1782</v>
      </c>
      <c r="I1408" s="5">
        <v>16</v>
      </c>
      <c r="J1408" s="5" t="s">
        <v>1783</v>
      </c>
      <c r="K1408" s="5">
        <v>0</v>
      </c>
      <c r="L1408" s="5" t="s">
        <v>131</v>
      </c>
      <c r="M1408" s="5">
        <v>1.724</v>
      </c>
    </row>
    <row r="1409" spans="1:13" ht="15" x14ac:dyDescent="0.2">
      <c r="A1409" s="5" t="s">
        <v>1795</v>
      </c>
      <c r="B1409" s="5">
        <v>10</v>
      </c>
      <c r="C1409" s="5">
        <v>81040209</v>
      </c>
      <c r="D1409" s="5" t="s">
        <v>28</v>
      </c>
      <c r="E1409" s="5" t="s">
        <v>25</v>
      </c>
      <c r="F1409" s="5">
        <v>0.33100000000000002</v>
      </c>
      <c r="G1409" s="5">
        <v>0.86789700000000003</v>
      </c>
      <c r="H1409" s="5" t="s">
        <v>1782</v>
      </c>
      <c r="I1409" s="5">
        <v>16</v>
      </c>
      <c r="J1409" s="5" t="s">
        <v>1783</v>
      </c>
      <c r="K1409" s="5">
        <v>0</v>
      </c>
      <c r="L1409" s="5" t="s">
        <v>131</v>
      </c>
      <c r="M1409" s="5">
        <v>6.19</v>
      </c>
    </row>
    <row r="1410" spans="1:13" ht="15" x14ac:dyDescent="0.2">
      <c r="A1410" s="5" t="s">
        <v>1796</v>
      </c>
      <c r="B1410" s="5">
        <v>10</v>
      </c>
      <c r="C1410" s="5">
        <v>81040332</v>
      </c>
      <c r="D1410" s="5" t="s">
        <v>154</v>
      </c>
      <c r="E1410" s="5" t="s">
        <v>25</v>
      </c>
      <c r="F1410" s="5">
        <v>0.33100000000000002</v>
      </c>
      <c r="G1410" s="5">
        <v>0.86789700000000003</v>
      </c>
      <c r="H1410" s="5" t="s">
        <v>1782</v>
      </c>
      <c r="I1410" s="5">
        <v>16</v>
      </c>
      <c r="J1410" s="5" t="s">
        <v>1783</v>
      </c>
      <c r="K1410" s="5">
        <v>0</v>
      </c>
      <c r="L1410" s="5" t="s">
        <v>131</v>
      </c>
      <c r="M1410" s="5">
        <v>3.569</v>
      </c>
    </row>
    <row r="1411" spans="1:13" ht="15" x14ac:dyDescent="0.2">
      <c r="A1411" s="5" t="s">
        <v>1797</v>
      </c>
      <c r="B1411" s="5">
        <v>10</v>
      </c>
      <c r="C1411" s="5">
        <v>81040338</v>
      </c>
      <c r="D1411" s="5" t="s">
        <v>25</v>
      </c>
      <c r="E1411" s="5" t="s">
        <v>28</v>
      </c>
      <c r="F1411" s="5">
        <v>0.33100000000000002</v>
      </c>
      <c r="G1411" s="5">
        <v>0.86789700000000003</v>
      </c>
      <c r="H1411" s="5" t="s">
        <v>1782</v>
      </c>
      <c r="I1411" s="5">
        <v>16</v>
      </c>
      <c r="J1411" s="5" t="s">
        <v>1783</v>
      </c>
      <c r="K1411" s="5">
        <v>0</v>
      </c>
      <c r="L1411" s="5" t="s">
        <v>131</v>
      </c>
      <c r="M1411" s="5">
        <v>3.984</v>
      </c>
    </row>
    <row r="1412" spans="1:13" ht="15" x14ac:dyDescent="0.2">
      <c r="A1412" s="5" t="s">
        <v>1798</v>
      </c>
      <c r="B1412" s="5">
        <v>10</v>
      </c>
      <c r="C1412" s="5">
        <v>81041793</v>
      </c>
      <c r="D1412" s="5" t="s">
        <v>25</v>
      </c>
      <c r="E1412" s="5" t="s">
        <v>26</v>
      </c>
      <c r="F1412" s="5">
        <v>0.33100000000000002</v>
      </c>
      <c r="G1412" s="5">
        <v>0.86789700000000003</v>
      </c>
      <c r="H1412" s="5" t="s">
        <v>1782</v>
      </c>
      <c r="I1412" s="5">
        <v>16</v>
      </c>
      <c r="J1412" s="5" t="s">
        <v>1783</v>
      </c>
      <c r="K1412" s="5">
        <v>0</v>
      </c>
      <c r="L1412" s="5" t="s">
        <v>131</v>
      </c>
      <c r="M1412" s="5">
        <v>0.32400000000000001</v>
      </c>
    </row>
    <row r="1413" spans="1:13" ht="15" x14ac:dyDescent="0.2">
      <c r="A1413" s="5" t="s">
        <v>50</v>
      </c>
      <c r="B1413" s="5">
        <v>10</v>
      </c>
      <c r="C1413" s="5">
        <v>81042475</v>
      </c>
      <c r="D1413" s="5" t="s">
        <v>25</v>
      </c>
      <c r="E1413" s="5" t="s">
        <v>26</v>
      </c>
      <c r="F1413" s="5">
        <v>0.2863</v>
      </c>
      <c r="G1413" s="5">
        <v>0.70748</v>
      </c>
      <c r="H1413" s="5" t="s">
        <v>1782</v>
      </c>
      <c r="I1413" s="5">
        <v>16</v>
      </c>
      <c r="J1413" s="5" t="s">
        <v>1783</v>
      </c>
      <c r="K1413" s="5">
        <v>0</v>
      </c>
      <c r="L1413" s="5" t="s">
        <v>131</v>
      </c>
      <c r="M1413" s="5">
        <v>0.41599999999999998</v>
      </c>
    </row>
    <row r="1414" spans="1:13" ht="15" x14ac:dyDescent="0.2">
      <c r="A1414" s="5" t="s">
        <v>1799</v>
      </c>
      <c r="B1414" s="5">
        <v>10</v>
      </c>
      <c r="C1414" s="5">
        <v>81043573</v>
      </c>
      <c r="D1414" s="5" t="s">
        <v>26</v>
      </c>
      <c r="E1414" s="5" t="s">
        <v>25</v>
      </c>
      <c r="F1414" s="5">
        <v>0.38969999999999999</v>
      </c>
      <c r="G1414" s="5">
        <v>0.74623600000000001</v>
      </c>
      <c r="H1414" s="5" t="s">
        <v>1782</v>
      </c>
      <c r="I1414" s="5">
        <v>16</v>
      </c>
      <c r="J1414" s="5" t="s">
        <v>1783</v>
      </c>
      <c r="K1414" s="5">
        <v>0</v>
      </c>
      <c r="L1414" s="5" t="s">
        <v>131</v>
      </c>
      <c r="M1414" s="5">
        <v>12.32</v>
      </c>
    </row>
    <row r="1415" spans="1:13" ht="15" x14ac:dyDescent="0.2">
      <c r="A1415" s="5" t="s">
        <v>1800</v>
      </c>
      <c r="B1415" s="5">
        <v>10</v>
      </c>
      <c r="C1415" s="5">
        <v>81043707</v>
      </c>
      <c r="D1415" s="5" t="s">
        <v>29</v>
      </c>
      <c r="E1415" s="5" t="s">
        <v>28</v>
      </c>
      <c r="F1415" s="5">
        <v>0.26939999999999997</v>
      </c>
      <c r="G1415" s="5">
        <v>0.71595399999999998</v>
      </c>
      <c r="H1415" s="5" t="s">
        <v>1782</v>
      </c>
      <c r="I1415" s="5">
        <v>16</v>
      </c>
      <c r="J1415" s="5" t="s">
        <v>1783</v>
      </c>
      <c r="K1415" s="5">
        <v>0</v>
      </c>
      <c r="L1415" s="5" t="s">
        <v>131</v>
      </c>
      <c r="M1415" s="5">
        <v>6.4880000000000004</v>
      </c>
    </row>
    <row r="1416" spans="1:13" ht="15" x14ac:dyDescent="0.2">
      <c r="A1416" s="5" t="s">
        <v>1801</v>
      </c>
      <c r="B1416" s="5">
        <v>10</v>
      </c>
      <c r="C1416" s="5">
        <v>81043743</v>
      </c>
      <c r="D1416" s="5" t="s">
        <v>26</v>
      </c>
      <c r="E1416" s="5" t="s">
        <v>25</v>
      </c>
      <c r="F1416" s="5">
        <v>0.36080000000000001</v>
      </c>
      <c r="G1416" s="5">
        <v>0.70740199999999998</v>
      </c>
      <c r="H1416" s="5" t="s">
        <v>1782</v>
      </c>
      <c r="I1416" s="5">
        <v>16</v>
      </c>
      <c r="J1416" s="5" t="s">
        <v>1783</v>
      </c>
      <c r="K1416" s="5">
        <v>0</v>
      </c>
      <c r="L1416" s="5" t="s">
        <v>131</v>
      </c>
      <c r="M1416" s="5">
        <v>16.579999999999998</v>
      </c>
    </row>
    <row r="1417" spans="1:13" ht="15" x14ac:dyDescent="0.2">
      <c r="A1417" s="5" t="s">
        <v>1802</v>
      </c>
      <c r="B1417" s="5">
        <v>10</v>
      </c>
      <c r="C1417" s="5">
        <v>81045207</v>
      </c>
      <c r="D1417" s="5" t="s">
        <v>28</v>
      </c>
      <c r="E1417" s="5" t="s">
        <v>29</v>
      </c>
      <c r="F1417" s="5">
        <v>0.38869999999999999</v>
      </c>
      <c r="G1417" s="5">
        <v>0.698986</v>
      </c>
      <c r="H1417" s="5" t="s">
        <v>1782</v>
      </c>
      <c r="I1417" s="5">
        <v>16</v>
      </c>
      <c r="J1417" s="5" t="s">
        <v>1783</v>
      </c>
      <c r="K1417" s="5">
        <v>0</v>
      </c>
      <c r="L1417" s="5" t="s">
        <v>131</v>
      </c>
      <c r="M1417" s="5">
        <v>12.78</v>
      </c>
    </row>
    <row r="1418" spans="1:13" ht="15" x14ac:dyDescent="0.2">
      <c r="A1418" s="5" t="s">
        <v>1803</v>
      </c>
      <c r="B1418" s="5">
        <v>10</v>
      </c>
      <c r="C1418" s="5">
        <v>81045280</v>
      </c>
      <c r="D1418" s="5" t="s">
        <v>28</v>
      </c>
      <c r="E1418" s="5" t="s">
        <v>29</v>
      </c>
      <c r="F1418" s="5">
        <v>0.38069999999999998</v>
      </c>
      <c r="G1418" s="5">
        <v>0.73063</v>
      </c>
      <c r="H1418" s="5" t="s">
        <v>1782</v>
      </c>
      <c r="I1418" s="5">
        <v>16</v>
      </c>
      <c r="J1418" s="5" t="s">
        <v>1783</v>
      </c>
      <c r="K1418" s="5">
        <v>0</v>
      </c>
      <c r="L1418" s="5" t="s">
        <v>131</v>
      </c>
      <c r="M1418" s="5">
        <v>5.8819999999999997</v>
      </c>
    </row>
    <row r="1419" spans="1:13" ht="15" x14ac:dyDescent="0.2">
      <c r="A1419" s="5" t="s">
        <v>1804</v>
      </c>
      <c r="B1419" s="5">
        <v>10</v>
      </c>
      <c r="C1419" s="5">
        <v>81046265</v>
      </c>
      <c r="D1419" s="5" t="s">
        <v>28</v>
      </c>
      <c r="E1419" s="5" t="s">
        <v>29</v>
      </c>
      <c r="F1419" s="5">
        <v>0.41049999999999998</v>
      </c>
      <c r="G1419" s="5">
        <v>0.727352</v>
      </c>
      <c r="H1419" s="5" t="s">
        <v>1805</v>
      </c>
      <c r="I1419" s="5">
        <v>16</v>
      </c>
      <c r="J1419" s="5" t="s">
        <v>1783</v>
      </c>
      <c r="K1419" s="5">
        <v>0</v>
      </c>
      <c r="L1419" s="5" t="s">
        <v>131</v>
      </c>
      <c r="M1419" s="5">
        <v>7.9630000000000001</v>
      </c>
    </row>
    <row r="1420" spans="1:13" ht="15" x14ac:dyDescent="0.2">
      <c r="A1420" s="5" t="s">
        <v>1806</v>
      </c>
      <c r="B1420" s="5">
        <v>10</v>
      </c>
      <c r="C1420" s="5">
        <v>81046453</v>
      </c>
      <c r="D1420" s="5" t="s">
        <v>25</v>
      </c>
      <c r="E1420" s="5" t="s">
        <v>26</v>
      </c>
      <c r="F1420" s="5">
        <v>0.2823</v>
      </c>
      <c r="G1420" s="5">
        <v>0.77704499999999999</v>
      </c>
      <c r="H1420" s="5" t="s">
        <v>1782</v>
      </c>
      <c r="I1420" s="5">
        <v>16</v>
      </c>
      <c r="J1420" s="5" t="s">
        <v>1783</v>
      </c>
      <c r="K1420" s="5">
        <v>0</v>
      </c>
      <c r="L1420" s="5" t="s">
        <v>131</v>
      </c>
      <c r="M1420" s="5">
        <v>4.3470000000000004</v>
      </c>
    </row>
    <row r="1421" spans="1:13" ht="15" x14ac:dyDescent="0.2">
      <c r="A1421" s="5" t="s">
        <v>1807</v>
      </c>
      <c r="B1421" s="5">
        <v>10</v>
      </c>
      <c r="C1421" s="5">
        <v>81047015</v>
      </c>
      <c r="D1421" s="5" t="s">
        <v>25</v>
      </c>
      <c r="E1421" s="5" t="s">
        <v>26</v>
      </c>
      <c r="F1421" s="5">
        <v>0.32600000000000001</v>
      </c>
      <c r="G1421" s="5">
        <v>0.95061399999999996</v>
      </c>
      <c r="H1421" s="5" t="s">
        <v>1782</v>
      </c>
      <c r="I1421" s="5">
        <v>16</v>
      </c>
      <c r="J1421" s="5" t="s">
        <v>1783</v>
      </c>
      <c r="K1421" s="5">
        <v>0</v>
      </c>
      <c r="L1421" s="5" t="s">
        <v>131</v>
      </c>
      <c r="M1421" s="5">
        <v>7.9089999999999998</v>
      </c>
    </row>
    <row r="1422" spans="1:13" ht="15" x14ac:dyDescent="0.2">
      <c r="A1422" s="5" t="s">
        <v>1808</v>
      </c>
      <c r="B1422" s="5">
        <v>10</v>
      </c>
      <c r="C1422" s="5">
        <v>81047342</v>
      </c>
      <c r="D1422" s="5" t="s">
        <v>26</v>
      </c>
      <c r="E1422" s="5" t="s">
        <v>29</v>
      </c>
      <c r="F1422" s="5">
        <v>0.32600000000000001</v>
      </c>
      <c r="G1422" s="5">
        <v>0.95061399999999996</v>
      </c>
      <c r="H1422" s="5" t="s">
        <v>1782</v>
      </c>
      <c r="I1422" s="5">
        <v>16</v>
      </c>
      <c r="J1422" s="5" t="s">
        <v>1783</v>
      </c>
      <c r="K1422" s="5">
        <v>0</v>
      </c>
      <c r="L1422" s="5" t="s">
        <v>131</v>
      </c>
      <c r="M1422" s="5">
        <v>4.7439999999999998</v>
      </c>
    </row>
    <row r="1423" spans="1:13" ht="15" x14ac:dyDescent="0.2">
      <c r="A1423" s="5" t="s">
        <v>1809</v>
      </c>
      <c r="B1423" s="5">
        <v>10</v>
      </c>
      <c r="C1423" s="5">
        <v>81047383</v>
      </c>
      <c r="D1423" s="5" t="s">
        <v>25</v>
      </c>
      <c r="E1423" s="5" t="s">
        <v>29</v>
      </c>
      <c r="F1423" s="5">
        <v>0.2823</v>
      </c>
      <c r="G1423" s="5">
        <v>0.77704499999999999</v>
      </c>
      <c r="H1423" s="5" t="s">
        <v>1782</v>
      </c>
      <c r="I1423" s="5">
        <v>16</v>
      </c>
      <c r="J1423" s="5" t="s">
        <v>1783</v>
      </c>
      <c r="K1423" s="5">
        <v>0</v>
      </c>
      <c r="L1423" s="5" t="s">
        <v>131</v>
      </c>
      <c r="M1423" s="5">
        <v>5.7759999999999998</v>
      </c>
    </row>
    <row r="1424" spans="1:13" ht="15" x14ac:dyDescent="0.2">
      <c r="A1424" s="5" t="s">
        <v>1810</v>
      </c>
      <c r="B1424" s="5">
        <v>10</v>
      </c>
      <c r="C1424" s="5">
        <v>81047575</v>
      </c>
      <c r="D1424" s="5" t="s">
        <v>26</v>
      </c>
      <c r="E1424" s="5" t="s">
        <v>29</v>
      </c>
      <c r="F1424" s="5">
        <v>0.38169999999999998</v>
      </c>
      <c r="G1424" s="5">
        <v>0.72721800000000003</v>
      </c>
      <c r="H1424" s="5" t="s">
        <v>1782</v>
      </c>
      <c r="I1424" s="5">
        <v>16</v>
      </c>
      <c r="J1424" s="5" t="s">
        <v>1783</v>
      </c>
      <c r="K1424" s="5">
        <v>0</v>
      </c>
      <c r="L1424" s="5" t="s">
        <v>131</v>
      </c>
      <c r="M1424" s="5">
        <v>11.23</v>
      </c>
    </row>
    <row r="1425" spans="1:13" ht="15" x14ac:dyDescent="0.2">
      <c r="A1425" s="5" t="s">
        <v>1782</v>
      </c>
      <c r="B1425" s="5">
        <v>10</v>
      </c>
      <c r="C1425" s="5">
        <v>81048158</v>
      </c>
      <c r="D1425" s="5" t="s">
        <v>28</v>
      </c>
      <c r="E1425" s="5" t="s">
        <v>25</v>
      </c>
      <c r="F1425" s="5">
        <v>0.33300000000000002</v>
      </c>
      <c r="G1425" s="5">
        <v>1</v>
      </c>
      <c r="H1425" s="5" t="s">
        <v>1782</v>
      </c>
      <c r="I1425" s="5">
        <v>16</v>
      </c>
      <c r="J1425" s="5" t="s">
        <v>1783</v>
      </c>
      <c r="K1425" s="5">
        <v>0</v>
      </c>
      <c r="L1425" s="5" t="s">
        <v>131</v>
      </c>
      <c r="M1425" s="5">
        <v>4.9619999999999997</v>
      </c>
    </row>
    <row r="1426" spans="1:13" ht="15" x14ac:dyDescent="0.2">
      <c r="A1426" s="5" t="s">
        <v>1811</v>
      </c>
      <c r="B1426" s="5">
        <v>10</v>
      </c>
      <c r="C1426" s="5">
        <v>81048611</v>
      </c>
      <c r="D1426" s="5" t="s">
        <v>29</v>
      </c>
      <c r="E1426" s="5" t="s">
        <v>28</v>
      </c>
      <c r="F1426" s="5">
        <v>0.37569999999999998</v>
      </c>
      <c r="G1426" s="5">
        <v>0.71859899999999999</v>
      </c>
      <c r="H1426" s="5" t="s">
        <v>1782</v>
      </c>
      <c r="I1426" s="5">
        <v>16</v>
      </c>
      <c r="J1426" s="5" t="s">
        <v>1783</v>
      </c>
      <c r="K1426" s="5">
        <v>0</v>
      </c>
      <c r="L1426" s="5" t="s">
        <v>131</v>
      </c>
      <c r="M1426" s="5">
        <v>0.80600000000000005</v>
      </c>
    </row>
    <row r="1427" spans="1:13" ht="15" x14ac:dyDescent="0.2">
      <c r="A1427" s="5" t="s">
        <v>1812</v>
      </c>
      <c r="B1427" s="5">
        <v>10</v>
      </c>
      <c r="C1427" s="5">
        <v>81053475</v>
      </c>
      <c r="D1427" s="5" t="s">
        <v>25</v>
      </c>
      <c r="E1427" s="5" t="s">
        <v>26</v>
      </c>
      <c r="F1427" s="5">
        <v>0.36680000000000001</v>
      </c>
      <c r="G1427" s="5">
        <v>0.77603699999999998</v>
      </c>
      <c r="H1427" s="5" t="s">
        <v>1782</v>
      </c>
      <c r="I1427" s="5">
        <v>16</v>
      </c>
      <c r="J1427" s="5" t="s">
        <v>1783</v>
      </c>
      <c r="K1427" s="5">
        <v>0</v>
      </c>
      <c r="L1427" s="5" t="s">
        <v>131</v>
      </c>
      <c r="M1427" s="5">
        <v>2.0779999999999998</v>
      </c>
    </row>
    <row r="1428" spans="1:13" ht="15" x14ac:dyDescent="0.2">
      <c r="A1428" s="5" t="s">
        <v>1813</v>
      </c>
      <c r="B1428" s="5">
        <v>10</v>
      </c>
      <c r="C1428" s="5">
        <v>81053560</v>
      </c>
      <c r="D1428" s="5" t="s">
        <v>25</v>
      </c>
      <c r="E1428" s="5" t="s">
        <v>26</v>
      </c>
      <c r="F1428" s="5">
        <v>0.36680000000000001</v>
      </c>
      <c r="G1428" s="5">
        <v>0.77603699999999998</v>
      </c>
      <c r="H1428" s="5" t="s">
        <v>1782</v>
      </c>
      <c r="I1428" s="5">
        <v>16</v>
      </c>
      <c r="J1428" s="5" t="s">
        <v>1783</v>
      </c>
      <c r="K1428" s="5">
        <v>0</v>
      </c>
      <c r="L1428" s="5" t="s">
        <v>131</v>
      </c>
      <c r="M1428" s="5">
        <v>5.7089999999999996</v>
      </c>
    </row>
    <row r="1429" spans="1:13" ht="15" x14ac:dyDescent="0.2">
      <c r="A1429" s="5" t="s">
        <v>1814</v>
      </c>
      <c r="B1429" s="5">
        <v>10</v>
      </c>
      <c r="C1429" s="5">
        <v>81058027</v>
      </c>
      <c r="D1429" s="5" t="s">
        <v>26</v>
      </c>
      <c r="E1429" s="5" t="s">
        <v>25</v>
      </c>
      <c r="F1429" s="5">
        <v>0.44330000000000003</v>
      </c>
      <c r="G1429" s="5">
        <v>0.71958599999999995</v>
      </c>
      <c r="H1429" s="5" t="s">
        <v>1805</v>
      </c>
      <c r="I1429" s="5">
        <v>16</v>
      </c>
      <c r="J1429" s="5" t="s">
        <v>1783</v>
      </c>
      <c r="K1429" s="5">
        <v>0</v>
      </c>
      <c r="L1429" s="5" t="s">
        <v>131</v>
      </c>
      <c r="M1429" s="5">
        <v>1.3440000000000001</v>
      </c>
    </row>
    <row r="1430" spans="1:13" ht="15" x14ac:dyDescent="0.2">
      <c r="A1430" s="5" t="s">
        <v>1805</v>
      </c>
      <c r="B1430" s="5">
        <v>10</v>
      </c>
      <c r="C1430" s="5">
        <v>81060474</v>
      </c>
      <c r="D1430" s="5" t="s">
        <v>28</v>
      </c>
      <c r="E1430" s="5" t="s">
        <v>29</v>
      </c>
      <c r="F1430" s="5">
        <v>0.43240000000000001</v>
      </c>
      <c r="G1430" s="5">
        <v>1</v>
      </c>
      <c r="H1430" s="5" t="s">
        <v>1805</v>
      </c>
      <c r="I1430" s="5">
        <v>16</v>
      </c>
      <c r="J1430" s="5" t="s">
        <v>1783</v>
      </c>
      <c r="K1430" s="5">
        <v>0</v>
      </c>
      <c r="L1430" s="5" t="s">
        <v>131</v>
      </c>
      <c r="M1430" s="5">
        <v>10.01</v>
      </c>
    </row>
    <row r="1431" spans="1:13" ht="15" x14ac:dyDescent="0.2">
      <c r="A1431" s="5" t="s">
        <v>1815</v>
      </c>
      <c r="B1431" s="5">
        <v>10</v>
      </c>
      <c r="C1431" s="5">
        <v>81062318</v>
      </c>
      <c r="D1431" s="5" t="s">
        <v>1816</v>
      </c>
      <c r="E1431" s="5" t="s">
        <v>26</v>
      </c>
      <c r="F1431" s="5">
        <v>0.36380000000000001</v>
      </c>
      <c r="G1431" s="5">
        <v>0.69781800000000005</v>
      </c>
      <c r="H1431" s="5" t="s">
        <v>1782</v>
      </c>
      <c r="I1431" s="5">
        <v>16</v>
      </c>
      <c r="J1431" s="5" t="s">
        <v>1783</v>
      </c>
      <c r="K1431" s="5">
        <v>0</v>
      </c>
      <c r="L1431" s="5" t="s">
        <v>131</v>
      </c>
      <c r="M1431" s="5">
        <v>11.55</v>
      </c>
    </row>
    <row r="1432" spans="1:13" ht="15" x14ac:dyDescent="0.2">
      <c r="A1432" s="5" t="s">
        <v>1817</v>
      </c>
      <c r="B1432" s="5">
        <v>10</v>
      </c>
      <c r="C1432" s="5">
        <v>81062542</v>
      </c>
      <c r="D1432" s="5" t="s">
        <v>26</v>
      </c>
      <c r="E1432" s="5" t="s">
        <v>29</v>
      </c>
      <c r="F1432" s="5">
        <v>0.37280000000000002</v>
      </c>
      <c r="G1432" s="5">
        <v>0.72916099999999995</v>
      </c>
      <c r="H1432" s="5" t="s">
        <v>1782</v>
      </c>
      <c r="I1432" s="5">
        <v>16</v>
      </c>
      <c r="J1432" s="5" t="s">
        <v>1783</v>
      </c>
      <c r="K1432" s="5">
        <v>0</v>
      </c>
      <c r="L1432" s="5" t="s">
        <v>131</v>
      </c>
      <c r="M1432" s="5">
        <v>2.2930000000000001</v>
      </c>
    </row>
    <row r="1433" spans="1:13" ht="15" x14ac:dyDescent="0.2">
      <c r="A1433" s="5" t="s">
        <v>1818</v>
      </c>
      <c r="B1433" s="5">
        <v>10</v>
      </c>
      <c r="C1433" s="5">
        <v>81062608</v>
      </c>
      <c r="D1433" s="5" t="s">
        <v>25</v>
      </c>
      <c r="E1433" s="5" t="s">
        <v>26</v>
      </c>
      <c r="F1433" s="5">
        <v>0.36380000000000001</v>
      </c>
      <c r="G1433" s="5">
        <v>0.68893700000000002</v>
      </c>
      <c r="H1433" s="5" t="s">
        <v>1782</v>
      </c>
      <c r="I1433" s="5">
        <v>16</v>
      </c>
      <c r="J1433" s="5" t="s">
        <v>1783</v>
      </c>
      <c r="K1433" s="5">
        <v>0</v>
      </c>
      <c r="L1433" s="5" t="s">
        <v>131</v>
      </c>
      <c r="M1433" s="5">
        <v>9.9000000000000005E-2</v>
      </c>
    </row>
    <row r="1434" spans="1:13" ht="15" x14ac:dyDescent="0.2">
      <c r="A1434" s="5" t="s">
        <v>1819</v>
      </c>
      <c r="B1434" s="5">
        <v>10</v>
      </c>
      <c r="C1434" s="5">
        <v>81062837</v>
      </c>
      <c r="D1434" s="5" t="s">
        <v>26</v>
      </c>
      <c r="E1434" s="5" t="s">
        <v>28</v>
      </c>
      <c r="F1434" s="5">
        <v>0.36480000000000001</v>
      </c>
      <c r="G1434" s="5">
        <v>0.69421600000000006</v>
      </c>
      <c r="H1434" s="5" t="s">
        <v>1782</v>
      </c>
      <c r="I1434" s="5">
        <v>16</v>
      </c>
      <c r="J1434" s="5" t="s">
        <v>1783</v>
      </c>
      <c r="K1434" s="5">
        <v>0</v>
      </c>
      <c r="L1434" s="5" t="s">
        <v>131</v>
      </c>
      <c r="M1434" s="5">
        <v>2.17</v>
      </c>
    </row>
    <row r="1435" spans="1:13" ht="15" x14ac:dyDescent="0.2">
      <c r="A1435" s="5" t="s">
        <v>1820</v>
      </c>
      <c r="B1435" s="5">
        <v>10</v>
      </c>
      <c r="C1435" s="5">
        <v>81063293</v>
      </c>
      <c r="D1435" s="5" t="s">
        <v>29</v>
      </c>
      <c r="E1435" s="5" t="s">
        <v>176</v>
      </c>
      <c r="F1435" s="5">
        <v>0.36480000000000001</v>
      </c>
      <c r="G1435" s="5">
        <v>0.69421600000000006</v>
      </c>
      <c r="H1435" s="5" t="s">
        <v>1782</v>
      </c>
      <c r="I1435" s="5">
        <v>16</v>
      </c>
      <c r="J1435" s="5" t="s">
        <v>1783</v>
      </c>
      <c r="K1435" s="5">
        <v>0</v>
      </c>
      <c r="L1435" s="5" t="s">
        <v>131</v>
      </c>
      <c r="M1435" s="5">
        <v>0.315</v>
      </c>
    </row>
    <row r="1436" spans="1:13" ht="15" x14ac:dyDescent="0.2">
      <c r="A1436" s="5" t="s">
        <v>1821</v>
      </c>
      <c r="B1436" s="5">
        <v>10</v>
      </c>
      <c r="C1436" s="5">
        <v>81065774</v>
      </c>
      <c r="D1436" s="5" t="s">
        <v>25</v>
      </c>
      <c r="E1436" s="5" t="s">
        <v>28</v>
      </c>
      <c r="F1436" s="5">
        <v>0.42449999999999999</v>
      </c>
      <c r="G1436" s="5">
        <v>1</v>
      </c>
      <c r="H1436" s="5" t="s">
        <v>1821</v>
      </c>
      <c r="I1436" s="5">
        <v>16</v>
      </c>
      <c r="J1436" s="5" t="s">
        <v>1783</v>
      </c>
      <c r="K1436" s="5">
        <v>0</v>
      </c>
      <c r="L1436" s="5" t="s">
        <v>131</v>
      </c>
      <c r="M1436" s="5">
        <v>0.48499999999999999</v>
      </c>
    </row>
    <row r="1437" spans="1:13" ht="15" x14ac:dyDescent="0.2">
      <c r="A1437" s="5" t="s">
        <v>1822</v>
      </c>
      <c r="B1437" s="5">
        <v>10</v>
      </c>
      <c r="C1437" s="5">
        <v>81066982</v>
      </c>
      <c r="D1437" s="5" t="s">
        <v>29</v>
      </c>
      <c r="E1437" s="5" t="s">
        <v>28</v>
      </c>
      <c r="F1437" s="5">
        <v>0.40660000000000002</v>
      </c>
      <c r="G1437" s="5">
        <v>0.74592800000000004</v>
      </c>
      <c r="H1437" s="5" t="s">
        <v>1805</v>
      </c>
      <c r="I1437" s="5">
        <v>16</v>
      </c>
      <c r="J1437" s="5" t="s">
        <v>1783</v>
      </c>
      <c r="K1437" s="5">
        <v>0</v>
      </c>
      <c r="L1437" s="5" t="s">
        <v>131</v>
      </c>
      <c r="M1437" s="5">
        <v>1.8560000000000001</v>
      </c>
    </row>
    <row r="1438" spans="1:13" ht="15" x14ac:dyDescent="0.2">
      <c r="A1438" s="5" t="s">
        <v>1823</v>
      </c>
      <c r="B1438" s="5">
        <v>10</v>
      </c>
      <c r="C1438" s="5">
        <v>81067480</v>
      </c>
      <c r="D1438" s="5" t="s">
        <v>29</v>
      </c>
      <c r="E1438" s="5" t="s">
        <v>25</v>
      </c>
      <c r="F1438" s="5">
        <v>0.36080000000000001</v>
      </c>
      <c r="G1438" s="5">
        <v>0.63019999999999998</v>
      </c>
      <c r="H1438" s="5" t="s">
        <v>1805</v>
      </c>
      <c r="I1438" s="5">
        <v>16</v>
      </c>
      <c r="J1438" s="5" t="s">
        <v>1783</v>
      </c>
      <c r="K1438" s="5">
        <v>0</v>
      </c>
      <c r="L1438" s="5" t="s">
        <v>131</v>
      </c>
      <c r="M1438" s="5">
        <v>0.54900000000000004</v>
      </c>
    </row>
    <row r="1439" spans="1:13" ht="15" x14ac:dyDescent="0.2">
      <c r="A1439" s="5" t="s">
        <v>1824</v>
      </c>
      <c r="B1439" s="5">
        <v>11</v>
      </c>
      <c r="C1439" s="5">
        <v>65576470</v>
      </c>
      <c r="D1439" s="5" t="s">
        <v>29</v>
      </c>
      <c r="E1439" s="5" t="s">
        <v>28</v>
      </c>
      <c r="F1439" s="5">
        <v>0.37969999999999998</v>
      </c>
      <c r="G1439" s="5">
        <v>1</v>
      </c>
      <c r="H1439" s="5" t="s">
        <v>1824</v>
      </c>
      <c r="I1439" s="5">
        <v>17</v>
      </c>
      <c r="J1439" s="5" t="s">
        <v>202</v>
      </c>
      <c r="K1439" s="5" t="s">
        <v>1825</v>
      </c>
      <c r="L1439" s="5" t="s">
        <v>134</v>
      </c>
      <c r="M1439" s="5">
        <v>2.66</v>
      </c>
    </row>
    <row r="1440" spans="1:13" ht="15" x14ac:dyDescent="0.2">
      <c r="A1440" s="5" t="s">
        <v>1826</v>
      </c>
      <c r="B1440" s="5">
        <v>11</v>
      </c>
      <c r="C1440" s="5">
        <v>65577914</v>
      </c>
      <c r="D1440" s="5" t="s">
        <v>185</v>
      </c>
      <c r="E1440" s="5" t="s">
        <v>28</v>
      </c>
      <c r="F1440" s="5">
        <v>0.37569999999999998</v>
      </c>
      <c r="G1440" s="5">
        <v>0.98462799999999995</v>
      </c>
      <c r="H1440" s="5" t="s">
        <v>1824</v>
      </c>
      <c r="I1440" s="5">
        <v>17</v>
      </c>
      <c r="J1440" s="5" t="s">
        <v>203</v>
      </c>
      <c r="K1440" s="5">
        <v>12578</v>
      </c>
      <c r="L1440" s="5" t="s">
        <v>134</v>
      </c>
      <c r="M1440" s="5">
        <v>0.29699999999999999</v>
      </c>
    </row>
    <row r="1441" spans="1:13" ht="15" x14ac:dyDescent="0.2">
      <c r="A1441" s="5" t="s">
        <v>1827</v>
      </c>
      <c r="B1441" s="5">
        <v>11</v>
      </c>
      <c r="C1441" s="5">
        <v>65578672</v>
      </c>
      <c r="D1441" s="5" t="s">
        <v>29</v>
      </c>
      <c r="E1441" s="5" t="s">
        <v>26</v>
      </c>
      <c r="F1441" s="5">
        <v>0.37569999999999998</v>
      </c>
      <c r="G1441" s="5">
        <v>0.98462799999999995</v>
      </c>
      <c r="H1441" s="5" t="s">
        <v>1824</v>
      </c>
      <c r="I1441" s="5">
        <v>17</v>
      </c>
      <c r="J1441" s="5" t="s">
        <v>203</v>
      </c>
      <c r="K1441" s="5">
        <v>11820</v>
      </c>
      <c r="L1441" s="5" t="s">
        <v>134</v>
      </c>
      <c r="M1441" s="5">
        <v>0.214</v>
      </c>
    </row>
    <row r="1442" spans="1:13" ht="15" x14ac:dyDescent="0.2">
      <c r="A1442" s="5" t="s">
        <v>1828</v>
      </c>
      <c r="B1442" s="5">
        <v>11</v>
      </c>
      <c r="C1442" s="5">
        <v>65579762</v>
      </c>
      <c r="D1442" s="5" t="s">
        <v>29</v>
      </c>
      <c r="E1442" s="5" t="s">
        <v>28</v>
      </c>
      <c r="F1442" s="5">
        <v>0.37569999999999998</v>
      </c>
      <c r="G1442" s="5">
        <v>0.98462799999999995</v>
      </c>
      <c r="H1442" s="5" t="s">
        <v>1824</v>
      </c>
      <c r="I1442" s="5">
        <v>17</v>
      </c>
      <c r="J1442" s="5" t="s">
        <v>203</v>
      </c>
      <c r="K1442" s="5">
        <v>10730</v>
      </c>
      <c r="L1442" s="5" t="s">
        <v>134</v>
      </c>
      <c r="M1442" s="5">
        <v>7.0000000000000001E-3</v>
      </c>
    </row>
    <row r="1443" spans="1:13" ht="15" x14ac:dyDescent="0.2">
      <c r="A1443" s="5" t="s">
        <v>1829</v>
      </c>
      <c r="B1443" s="5">
        <v>11</v>
      </c>
      <c r="C1443" s="5">
        <v>65580228</v>
      </c>
      <c r="D1443" s="5" t="s">
        <v>26</v>
      </c>
      <c r="E1443" s="5" t="s">
        <v>29</v>
      </c>
      <c r="F1443" s="5">
        <v>0.37569999999999998</v>
      </c>
      <c r="G1443" s="5">
        <v>0.98462799999999995</v>
      </c>
      <c r="H1443" s="5" t="s">
        <v>1824</v>
      </c>
      <c r="I1443" s="5">
        <v>17</v>
      </c>
      <c r="J1443" s="5" t="s">
        <v>203</v>
      </c>
      <c r="K1443" s="5">
        <v>10264</v>
      </c>
      <c r="L1443" s="5" t="s">
        <v>134</v>
      </c>
      <c r="M1443" s="5">
        <v>0.52500000000000002</v>
      </c>
    </row>
    <row r="1444" spans="1:13" ht="15" x14ac:dyDescent="0.2">
      <c r="A1444" s="5" t="s">
        <v>1830</v>
      </c>
      <c r="B1444" s="5">
        <v>11</v>
      </c>
      <c r="C1444" s="5">
        <v>65582953</v>
      </c>
      <c r="D1444" s="5" t="s">
        <v>1831</v>
      </c>
      <c r="E1444" s="5" t="s">
        <v>159</v>
      </c>
      <c r="F1444" s="5">
        <v>9.9400000000000009E-4</v>
      </c>
      <c r="G1444" s="5">
        <v>0.98462799999999995</v>
      </c>
      <c r="H1444" s="5" t="s">
        <v>1824</v>
      </c>
      <c r="I1444" s="5">
        <v>17</v>
      </c>
      <c r="J1444" s="5" t="s">
        <v>203</v>
      </c>
      <c r="K1444" s="5">
        <v>7539</v>
      </c>
      <c r="L1444" s="5" t="s">
        <v>134</v>
      </c>
      <c r="M1444" s="5" t="s">
        <v>138</v>
      </c>
    </row>
    <row r="1445" spans="1:13" ht="15" x14ac:dyDescent="0.2">
      <c r="A1445" s="5" t="s">
        <v>1832</v>
      </c>
      <c r="B1445" s="5">
        <v>11</v>
      </c>
      <c r="C1445" s="5">
        <v>65582953</v>
      </c>
      <c r="D1445" s="5" t="s">
        <v>1831</v>
      </c>
      <c r="E1445" s="5" t="s">
        <v>1833</v>
      </c>
      <c r="F1445" s="5">
        <v>0.37569999999999998</v>
      </c>
      <c r="G1445" s="5">
        <v>0.98462799999999995</v>
      </c>
      <c r="H1445" s="5" t="s">
        <v>1824</v>
      </c>
      <c r="I1445" s="5">
        <v>17</v>
      </c>
      <c r="J1445" s="5" t="s">
        <v>203</v>
      </c>
      <c r="K1445" s="5">
        <v>7539</v>
      </c>
      <c r="L1445" s="5" t="s">
        <v>134</v>
      </c>
      <c r="M1445" s="5" t="s">
        <v>138</v>
      </c>
    </row>
    <row r="1446" spans="1:13" ht="15" x14ac:dyDescent="0.2">
      <c r="A1446" s="5" t="s">
        <v>1834</v>
      </c>
      <c r="B1446" s="5">
        <v>11</v>
      </c>
      <c r="C1446" s="5">
        <v>65584733</v>
      </c>
      <c r="D1446" s="5" t="s">
        <v>26</v>
      </c>
      <c r="E1446" s="5" t="s">
        <v>28</v>
      </c>
      <c r="F1446" s="5">
        <v>0.34689999999999999</v>
      </c>
      <c r="G1446" s="5">
        <v>0.88197300000000001</v>
      </c>
      <c r="H1446" s="5" t="s">
        <v>1824</v>
      </c>
      <c r="I1446" s="5">
        <v>17</v>
      </c>
      <c r="J1446" s="5" t="s">
        <v>203</v>
      </c>
      <c r="K1446" s="5">
        <v>5759</v>
      </c>
      <c r="L1446" s="5" t="s">
        <v>134</v>
      </c>
      <c r="M1446" s="5">
        <v>1.97</v>
      </c>
    </row>
    <row r="1447" spans="1:13" ht="15" x14ac:dyDescent="0.2">
      <c r="A1447" s="5" t="s">
        <v>1835</v>
      </c>
      <c r="B1447" s="5">
        <v>11</v>
      </c>
      <c r="C1447" s="5">
        <v>65587905</v>
      </c>
      <c r="D1447" s="5" t="s">
        <v>26</v>
      </c>
      <c r="E1447" s="5" t="s">
        <v>25</v>
      </c>
      <c r="F1447" s="5">
        <v>0.34889999999999999</v>
      </c>
      <c r="G1447" s="5">
        <v>0.88154600000000005</v>
      </c>
      <c r="H1447" s="5" t="s">
        <v>1824</v>
      </c>
      <c r="I1447" s="5">
        <v>17</v>
      </c>
      <c r="J1447" s="5" t="s">
        <v>203</v>
      </c>
      <c r="K1447" s="5">
        <v>2587</v>
      </c>
      <c r="L1447" s="5" t="s">
        <v>134</v>
      </c>
      <c r="M1447" s="5">
        <v>5.1319999999999997</v>
      </c>
    </row>
    <row r="1448" spans="1:13" ht="15" x14ac:dyDescent="0.2">
      <c r="A1448" s="5" t="s">
        <v>1836</v>
      </c>
      <c r="B1448" s="5">
        <v>11</v>
      </c>
      <c r="C1448" s="5">
        <v>65588938</v>
      </c>
      <c r="D1448" s="5" t="s">
        <v>29</v>
      </c>
      <c r="E1448" s="5" t="s">
        <v>28</v>
      </c>
      <c r="F1448" s="5">
        <v>0.34789999999999999</v>
      </c>
      <c r="G1448" s="5">
        <v>0.87803699999999996</v>
      </c>
      <c r="H1448" s="5" t="s">
        <v>1824</v>
      </c>
      <c r="I1448" s="5">
        <v>17</v>
      </c>
      <c r="J1448" s="5" t="s">
        <v>203</v>
      </c>
      <c r="K1448" s="5">
        <v>1554</v>
      </c>
      <c r="L1448" s="5" t="s">
        <v>134</v>
      </c>
      <c r="M1448" s="5">
        <v>3.1549999999999998</v>
      </c>
    </row>
    <row r="1449" spans="1:13" ht="15" x14ac:dyDescent="0.2">
      <c r="A1449" s="5" t="s">
        <v>1837</v>
      </c>
      <c r="B1449" s="5">
        <v>11</v>
      </c>
      <c r="C1449" s="5">
        <v>65589174</v>
      </c>
      <c r="D1449" s="5" t="s">
        <v>26</v>
      </c>
      <c r="E1449" s="5" t="s">
        <v>25</v>
      </c>
      <c r="F1449" s="5">
        <v>0.34889999999999999</v>
      </c>
      <c r="G1449" s="5">
        <v>0.88154600000000005</v>
      </c>
      <c r="H1449" s="5" t="s">
        <v>1824</v>
      </c>
      <c r="I1449" s="5">
        <v>17</v>
      </c>
      <c r="J1449" s="5" t="s">
        <v>203</v>
      </c>
      <c r="K1449" s="5">
        <v>1318</v>
      </c>
      <c r="L1449" s="5" t="s">
        <v>134</v>
      </c>
      <c r="M1449" s="5">
        <v>6.6479999999999997</v>
      </c>
    </row>
    <row r="1450" spans="1:13" ht="15" x14ac:dyDescent="0.2">
      <c r="A1450" s="5" t="s">
        <v>1838</v>
      </c>
      <c r="B1450" s="5">
        <v>11</v>
      </c>
      <c r="C1450" s="5">
        <v>65590389</v>
      </c>
      <c r="D1450" s="5" t="s">
        <v>29</v>
      </c>
      <c r="E1450" s="5" t="s">
        <v>26</v>
      </c>
      <c r="F1450" s="5">
        <v>0.34889999999999999</v>
      </c>
      <c r="G1450" s="5">
        <v>0.88154600000000005</v>
      </c>
      <c r="H1450" s="5" t="s">
        <v>1824</v>
      </c>
      <c r="I1450" s="5">
        <v>17</v>
      </c>
      <c r="J1450" s="5" t="s">
        <v>203</v>
      </c>
      <c r="K1450" s="5">
        <v>103</v>
      </c>
      <c r="L1450" s="5" t="s">
        <v>134</v>
      </c>
      <c r="M1450" s="5">
        <v>2.032</v>
      </c>
    </row>
    <row r="1451" spans="1:13" ht="15" x14ac:dyDescent="0.2">
      <c r="A1451" s="5" t="s">
        <v>1839</v>
      </c>
      <c r="B1451" s="5">
        <v>11</v>
      </c>
      <c r="C1451" s="5">
        <v>65591729</v>
      </c>
      <c r="D1451" s="5" t="s">
        <v>25</v>
      </c>
      <c r="E1451" s="5" t="s">
        <v>28</v>
      </c>
      <c r="F1451" s="5">
        <v>0.34889999999999999</v>
      </c>
      <c r="G1451" s="5">
        <v>0.88154600000000005</v>
      </c>
      <c r="H1451" s="5" t="s">
        <v>1824</v>
      </c>
      <c r="I1451" s="5">
        <v>17</v>
      </c>
      <c r="J1451" s="5" t="s">
        <v>203</v>
      </c>
      <c r="K1451" s="5">
        <v>0</v>
      </c>
      <c r="L1451" s="5" t="s">
        <v>134</v>
      </c>
      <c r="M1451" s="5">
        <v>0.307</v>
      </c>
    </row>
    <row r="1452" spans="1:13" ht="15" x14ac:dyDescent="0.2">
      <c r="A1452" s="5" t="s">
        <v>1840</v>
      </c>
      <c r="B1452" s="5">
        <v>11</v>
      </c>
      <c r="C1452" s="5">
        <v>65594820</v>
      </c>
      <c r="D1452" s="5" t="s">
        <v>28</v>
      </c>
      <c r="E1452" s="5" t="s">
        <v>29</v>
      </c>
      <c r="F1452" s="5">
        <v>0.34889999999999999</v>
      </c>
      <c r="G1452" s="5">
        <v>0.88154600000000005</v>
      </c>
      <c r="H1452" s="5" t="s">
        <v>1824</v>
      </c>
      <c r="I1452" s="5">
        <v>17</v>
      </c>
      <c r="J1452" s="5" t="s">
        <v>203</v>
      </c>
      <c r="K1452" s="5">
        <v>0</v>
      </c>
      <c r="L1452" s="5" t="s">
        <v>134</v>
      </c>
      <c r="M1452" s="5">
        <v>0.318</v>
      </c>
    </row>
    <row r="1453" spans="1:13" ht="15" x14ac:dyDescent="0.2">
      <c r="A1453" s="5" t="s">
        <v>1841</v>
      </c>
      <c r="B1453" s="5">
        <v>11</v>
      </c>
      <c r="C1453" s="5">
        <v>65596509</v>
      </c>
      <c r="D1453" s="5" t="s">
        <v>28</v>
      </c>
      <c r="E1453" s="5" t="s">
        <v>151</v>
      </c>
      <c r="F1453" s="5">
        <v>0.31909999999999999</v>
      </c>
      <c r="G1453" s="5">
        <v>0.69904999999999995</v>
      </c>
      <c r="H1453" s="5" t="s">
        <v>1824</v>
      </c>
      <c r="I1453" s="5">
        <v>17</v>
      </c>
      <c r="J1453" s="5" t="s">
        <v>203</v>
      </c>
      <c r="K1453" s="5">
        <v>0</v>
      </c>
      <c r="L1453" s="5" t="s">
        <v>134</v>
      </c>
      <c r="M1453" s="5">
        <v>0.95899999999999996</v>
      </c>
    </row>
    <row r="1454" spans="1:13" ht="15" x14ac:dyDescent="0.2">
      <c r="A1454" s="5" t="s">
        <v>1842</v>
      </c>
      <c r="B1454" s="5">
        <v>11</v>
      </c>
      <c r="C1454" s="5">
        <v>65639374</v>
      </c>
      <c r="D1454" s="5" t="s">
        <v>29</v>
      </c>
      <c r="E1454" s="5" t="s">
        <v>28</v>
      </c>
      <c r="F1454" s="5">
        <v>0.35189999999999999</v>
      </c>
      <c r="G1454" s="5">
        <v>0.82433900000000004</v>
      </c>
      <c r="H1454" s="5" t="s">
        <v>1824</v>
      </c>
      <c r="I1454" s="5">
        <v>17</v>
      </c>
      <c r="J1454" s="5" t="s">
        <v>204</v>
      </c>
      <c r="K1454" s="5">
        <v>0</v>
      </c>
      <c r="L1454" s="5" t="s">
        <v>131</v>
      </c>
      <c r="M1454" s="5">
        <v>9.1940000000000008</v>
      </c>
    </row>
    <row r="1455" spans="1:13" ht="15" x14ac:dyDescent="0.2">
      <c r="A1455" s="5" t="s">
        <v>1843</v>
      </c>
      <c r="B1455" s="5">
        <v>11</v>
      </c>
      <c r="C1455" s="5">
        <v>65640204</v>
      </c>
      <c r="D1455" s="5" t="s">
        <v>28</v>
      </c>
      <c r="E1455" s="5" t="s">
        <v>29</v>
      </c>
      <c r="F1455" s="5">
        <v>0.34789999999999999</v>
      </c>
      <c r="G1455" s="5">
        <v>0.81210000000000004</v>
      </c>
      <c r="H1455" s="5" t="s">
        <v>1824</v>
      </c>
      <c r="I1455" s="5">
        <v>17</v>
      </c>
      <c r="J1455" s="5" t="s">
        <v>204</v>
      </c>
      <c r="K1455" s="5">
        <v>0</v>
      </c>
      <c r="L1455" s="5" t="s">
        <v>140</v>
      </c>
      <c r="M1455" s="5">
        <v>11.77</v>
      </c>
    </row>
    <row r="1456" spans="1:13" ht="15" x14ac:dyDescent="0.2">
      <c r="A1456" s="5" t="s">
        <v>1844</v>
      </c>
      <c r="B1456" s="5">
        <v>11</v>
      </c>
      <c r="C1456" s="5">
        <v>65640562</v>
      </c>
      <c r="D1456" s="5" t="s">
        <v>25</v>
      </c>
      <c r="E1456" s="5" t="s">
        <v>26</v>
      </c>
      <c r="F1456" s="5">
        <v>0.34789999999999999</v>
      </c>
      <c r="G1456" s="5">
        <v>0.81210000000000004</v>
      </c>
      <c r="H1456" s="5" t="s">
        <v>1824</v>
      </c>
      <c r="I1456" s="5">
        <v>17</v>
      </c>
      <c r="J1456" s="5" t="s">
        <v>204</v>
      </c>
      <c r="K1456" s="5">
        <v>0</v>
      </c>
      <c r="L1456" s="5" t="s">
        <v>131</v>
      </c>
      <c r="M1456" s="5">
        <v>6.67</v>
      </c>
    </row>
    <row r="1457" spans="1:13" ht="15" x14ac:dyDescent="0.2">
      <c r="A1457" s="5" t="s">
        <v>1845</v>
      </c>
      <c r="B1457" s="5">
        <v>11</v>
      </c>
      <c r="C1457" s="5">
        <v>65640906</v>
      </c>
      <c r="D1457" s="5" t="s">
        <v>29</v>
      </c>
      <c r="E1457" s="5" t="s">
        <v>28</v>
      </c>
      <c r="F1457" s="5">
        <v>0.34789999999999999</v>
      </c>
      <c r="G1457" s="5">
        <v>0.81210000000000004</v>
      </c>
      <c r="H1457" s="5" t="s">
        <v>1824</v>
      </c>
      <c r="I1457" s="5">
        <v>17</v>
      </c>
      <c r="J1457" s="5" t="s">
        <v>204</v>
      </c>
      <c r="K1457" s="5">
        <v>0</v>
      </c>
      <c r="L1457" s="5" t="s">
        <v>131</v>
      </c>
      <c r="M1457" s="5">
        <v>11.06</v>
      </c>
    </row>
    <row r="1458" spans="1:13" ht="15" x14ac:dyDescent="0.2">
      <c r="A1458" s="5" t="s">
        <v>1846</v>
      </c>
      <c r="B1458" s="5">
        <v>11</v>
      </c>
      <c r="C1458" s="5">
        <v>65641931</v>
      </c>
      <c r="D1458" s="5" t="s">
        <v>26</v>
      </c>
      <c r="E1458" s="5" t="s">
        <v>28</v>
      </c>
      <c r="F1458" s="5">
        <v>0.34689999999999999</v>
      </c>
      <c r="G1458" s="5">
        <v>0.80910199999999999</v>
      </c>
      <c r="H1458" s="5" t="s">
        <v>1824</v>
      </c>
      <c r="I1458" s="5">
        <v>17</v>
      </c>
      <c r="J1458" s="5" t="s">
        <v>204</v>
      </c>
      <c r="K1458" s="5">
        <v>867</v>
      </c>
      <c r="L1458" s="5" t="s">
        <v>135</v>
      </c>
      <c r="M1458" s="5">
        <v>2.0750000000000002</v>
      </c>
    </row>
    <row r="1459" spans="1:13" ht="15" x14ac:dyDescent="0.2">
      <c r="A1459" s="5" t="s">
        <v>1847</v>
      </c>
      <c r="B1459" s="5">
        <v>11</v>
      </c>
      <c r="C1459" s="5">
        <v>65664006</v>
      </c>
      <c r="D1459" s="5" t="s">
        <v>25</v>
      </c>
      <c r="E1459" s="5" t="s">
        <v>26</v>
      </c>
      <c r="F1459" s="5">
        <v>0.38169999999999998</v>
      </c>
      <c r="G1459" s="5">
        <v>1</v>
      </c>
      <c r="H1459" s="5" t="s">
        <v>1847</v>
      </c>
      <c r="I1459" s="5">
        <v>17</v>
      </c>
      <c r="J1459" s="5" t="s">
        <v>205</v>
      </c>
      <c r="K1459" s="5">
        <v>0</v>
      </c>
      <c r="L1459" s="5" t="s">
        <v>131</v>
      </c>
      <c r="M1459" s="5">
        <v>5.9589999999999996</v>
      </c>
    </row>
    <row r="1460" spans="1:13" ht="15" x14ac:dyDescent="0.2">
      <c r="A1460" s="5" t="s">
        <v>1848</v>
      </c>
      <c r="B1460" s="5">
        <v>11</v>
      </c>
      <c r="C1460" s="5">
        <v>76270683</v>
      </c>
      <c r="D1460" s="5" t="s">
        <v>26</v>
      </c>
      <c r="E1460" s="5" t="s">
        <v>25</v>
      </c>
      <c r="F1460" s="5">
        <v>0.34989999999999999</v>
      </c>
      <c r="G1460" s="5">
        <v>0.65410199999999996</v>
      </c>
      <c r="H1460" s="5" t="s">
        <v>42</v>
      </c>
      <c r="I1460" s="5">
        <v>18</v>
      </c>
      <c r="J1460" s="5" t="s">
        <v>1849</v>
      </c>
      <c r="K1460" s="5">
        <v>6613</v>
      </c>
      <c r="L1460" s="5" t="s">
        <v>134</v>
      </c>
      <c r="M1460" s="5">
        <v>2.9830000000000001</v>
      </c>
    </row>
    <row r="1461" spans="1:13" ht="15" x14ac:dyDescent="0.2">
      <c r="A1461" s="5" t="s">
        <v>1850</v>
      </c>
      <c r="B1461" s="5">
        <v>11</v>
      </c>
      <c r="C1461" s="5">
        <v>76271005</v>
      </c>
      <c r="D1461" s="5" t="s">
        <v>25</v>
      </c>
      <c r="E1461" s="5" t="s">
        <v>26</v>
      </c>
      <c r="F1461" s="5">
        <v>0.34889999999999999</v>
      </c>
      <c r="G1461" s="5">
        <v>0.65242999999999995</v>
      </c>
      <c r="H1461" s="5" t="s">
        <v>42</v>
      </c>
      <c r="I1461" s="5">
        <v>18</v>
      </c>
      <c r="J1461" s="5" t="s">
        <v>1849</v>
      </c>
      <c r="K1461" s="5">
        <v>6935</v>
      </c>
      <c r="L1461" s="5" t="s">
        <v>134</v>
      </c>
      <c r="M1461" s="5">
        <v>1.2589999999999999</v>
      </c>
    </row>
    <row r="1462" spans="1:13" ht="15" x14ac:dyDescent="0.2">
      <c r="A1462" s="5" t="s">
        <v>1851</v>
      </c>
      <c r="B1462" s="5">
        <v>11</v>
      </c>
      <c r="C1462" s="5">
        <v>76281510</v>
      </c>
      <c r="D1462" s="5" t="s">
        <v>176</v>
      </c>
      <c r="E1462" s="5" t="s">
        <v>29</v>
      </c>
      <c r="F1462" s="5">
        <v>0.35289999999999999</v>
      </c>
      <c r="G1462" s="5">
        <v>0.68048600000000004</v>
      </c>
      <c r="H1462" s="5" t="s">
        <v>42</v>
      </c>
      <c r="I1462" s="5">
        <v>18</v>
      </c>
      <c r="J1462" s="5" t="s">
        <v>1849</v>
      </c>
      <c r="K1462" s="5">
        <v>17440</v>
      </c>
      <c r="L1462" s="5" t="s">
        <v>134</v>
      </c>
      <c r="M1462" s="5">
        <v>7.593</v>
      </c>
    </row>
    <row r="1463" spans="1:13" ht="15" x14ac:dyDescent="0.2">
      <c r="A1463" s="5" t="s">
        <v>124</v>
      </c>
      <c r="B1463" s="5">
        <v>11</v>
      </c>
      <c r="C1463" s="5">
        <v>76281593</v>
      </c>
      <c r="D1463" s="5" t="s">
        <v>29</v>
      </c>
      <c r="E1463" s="5" t="s">
        <v>28</v>
      </c>
      <c r="F1463" s="5">
        <v>0.44140000000000001</v>
      </c>
      <c r="G1463" s="5">
        <v>0.96829699999999996</v>
      </c>
      <c r="H1463" s="5" t="s">
        <v>42</v>
      </c>
      <c r="I1463" s="5">
        <v>18</v>
      </c>
      <c r="J1463" s="5" t="s">
        <v>1849</v>
      </c>
      <c r="K1463" s="5">
        <v>17523</v>
      </c>
      <c r="L1463" s="5" t="s">
        <v>134</v>
      </c>
      <c r="M1463" s="5">
        <v>2.7749999999999999</v>
      </c>
    </row>
    <row r="1464" spans="1:13" ht="15" x14ac:dyDescent="0.2">
      <c r="A1464" s="5" t="s">
        <v>1852</v>
      </c>
      <c r="B1464" s="5">
        <v>11</v>
      </c>
      <c r="C1464" s="5">
        <v>76281972</v>
      </c>
      <c r="D1464" s="5" t="s">
        <v>29</v>
      </c>
      <c r="E1464" s="5" t="s">
        <v>28</v>
      </c>
      <c r="F1464" s="5">
        <v>0.4294</v>
      </c>
      <c r="G1464" s="5">
        <v>0.60150199999999998</v>
      </c>
      <c r="H1464" s="5" t="s">
        <v>42</v>
      </c>
      <c r="I1464" s="5">
        <v>18</v>
      </c>
      <c r="J1464" s="5" t="s">
        <v>1849</v>
      </c>
      <c r="K1464" s="5">
        <v>17902</v>
      </c>
      <c r="L1464" s="5" t="s">
        <v>134</v>
      </c>
      <c r="M1464" s="5">
        <v>4.66</v>
      </c>
    </row>
    <row r="1465" spans="1:13" ht="15" x14ac:dyDescent="0.2">
      <c r="A1465" s="5" t="s">
        <v>1853</v>
      </c>
      <c r="B1465" s="5">
        <v>11</v>
      </c>
      <c r="C1465" s="5">
        <v>76291154</v>
      </c>
      <c r="D1465" s="5" t="s">
        <v>25</v>
      </c>
      <c r="E1465" s="5" t="s">
        <v>26</v>
      </c>
      <c r="F1465" s="5">
        <v>0.44829999999999998</v>
      </c>
      <c r="G1465" s="5">
        <v>0.99281699999999995</v>
      </c>
      <c r="H1465" s="5" t="s">
        <v>42</v>
      </c>
      <c r="I1465" s="5">
        <v>18</v>
      </c>
      <c r="J1465" s="5" t="s">
        <v>1854</v>
      </c>
      <c r="K1465" s="5">
        <v>10912</v>
      </c>
      <c r="L1465" s="5" t="s">
        <v>134</v>
      </c>
      <c r="M1465" s="5">
        <v>0.35899999999999999</v>
      </c>
    </row>
    <row r="1466" spans="1:13" ht="15" x14ac:dyDescent="0.2">
      <c r="A1466" s="5" t="s">
        <v>1855</v>
      </c>
      <c r="B1466" s="5">
        <v>11</v>
      </c>
      <c r="C1466" s="5">
        <v>76292573</v>
      </c>
      <c r="D1466" s="5" t="s">
        <v>26</v>
      </c>
      <c r="E1466" s="5" t="s">
        <v>28</v>
      </c>
      <c r="F1466" s="5">
        <v>0.44929999999999998</v>
      </c>
      <c r="G1466" s="5">
        <v>0.99640799999999996</v>
      </c>
      <c r="H1466" s="5" t="s">
        <v>42</v>
      </c>
      <c r="I1466" s="5">
        <v>18</v>
      </c>
      <c r="J1466" s="5" t="s">
        <v>1854</v>
      </c>
      <c r="K1466" s="5">
        <v>9493</v>
      </c>
      <c r="L1466" s="5" t="s">
        <v>134</v>
      </c>
      <c r="M1466" s="5">
        <v>9.3070000000000004</v>
      </c>
    </row>
    <row r="1467" spans="1:13" ht="15" x14ac:dyDescent="0.2">
      <c r="A1467" s="5" t="s">
        <v>1856</v>
      </c>
      <c r="B1467" s="5">
        <v>11</v>
      </c>
      <c r="C1467" s="5">
        <v>76292575</v>
      </c>
      <c r="D1467" s="5" t="s">
        <v>29</v>
      </c>
      <c r="E1467" s="5" t="s">
        <v>28</v>
      </c>
      <c r="F1467" s="5">
        <v>0.44829999999999998</v>
      </c>
      <c r="G1467" s="5">
        <v>0.99281699999999995</v>
      </c>
      <c r="H1467" s="5" t="s">
        <v>42</v>
      </c>
      <c r="I1467" s="5">
        <v>18</v>
      </c>
      <c r="J1467" s="5" t="s">
        <v>1854</v>
      </c>
      <c r="K1467" s="5">
        <v>9491</v>
      </c>
      <c r="L1467" s="5" t="s">
        <v>134</v>
      </c>
      <c r="M1467" s="5">
        <v>1.0389999999999999</v>
      </c>
    </row>
    <row r="1468" spans="1:13" ht="15" x14ac:dyDescent="0.2">
      <c r="A1468" s="5" t="s">
        <v>1857</v>
      </c>
      <c r="B1468" s="5">
        <v>11</v>
      </c>
      <c r="C1468" s="5">
        <v>76293070</v>
      </c>
      <c r="D1468" s="5" t="s">
        <v>29</v>
      </c>
      <c r="E1468" s="5" t="s">
        <v>28</v>
      </c>
      <c r="F1468" s="5">
        <v>0.49109999999999998</v>
      </c>
      <c r="G1468" s="5">
        <v>0.84662899999999996</v>
      </c>
      <c r="H1468" s="5" t="s">
        <v>42</v>
      </c>
      <c r="I1468" s="5">
        <v>18</v>
      </c>
      <c r="J1468" s="5" t="s">
        <v>1854</v>
      </c>
      <c r="K1468" s="5">
        <v>8996</v>
      </c>
      <c r="L1468" s="5" t="s">
        <v>134</v>
      </c>
      <c r="M1468" s="5">
        <v>1.345</v>
      </c>
    </row>
    <row r="1469" spans="1:13" ht="15" x14ac:dyDescent="0.2">
      <c r="A1469" s="5" t="s">
        <v>1858</v>
      </c>
      <c r="B1469" s="5">
        <v>11</v>
      </c>
      <c r="C1469" s="5">
        <v>76293527</v>
      </c>
      <c r="D1469" s="5" t="s">
        <v>25</v>
      </c>
      <c r="E1469" s="5" t="s">
        <v>28</v>
      </c>
      <c r="F1469" s="5">
        <v>0.46820000000000001</v>
      </c>
      <c r="G1469" s="5">
        <v>0.92425800000000002</v>
      </c>
      <c r="H1469" s="5" t="s">
        <v>42</v>
      </c>
      <c r="I1469" s="5">
        <v>18</v>
      </c>
      <c r="J1469" s="5" t="s">
        <v>1854</v>
      </c>
      <c r="K1469" s="5">
        <v>8539</v>
      </c>
      <c r="L1469" s="5" t="s">
        <v>134</v>
      </c>
      <c r="M1469" s="5">
        <v>0.94</v>
      </c>
    </row>
    <row r="1470" spans="1:13" ht="15" x14ac:dyDescent="0.2">
      <c r="A1470" s="5" t="s">
        <v>1859</v>
      </c>
      <c r="B1470" s="5">
        <v>11</v>
      </c>
      <c r="C1470" s="5">
        <v>76293726</v>
      </c>
      <c r="D1470" s="5" t="s">
        <v>25</v>
      </c>
      <c r="E1470" s="5" t="s">
        <v>28</v>
      </c>
      <c r="F1470" s="5">
        <v>0.46820000000000001</v>
      </c>
      <c r="G1470" s="5">
        <v>0.92425800000000002</v>
      </c>
      <c r="H1470" s="5" t="s">
        <v>42</v>
      </c>
      <c r="I1470" s="5">
        <v>18</v>
      </c>
      <c r="J1470" s="5" t="s">
        <v>1854</v>
      </c>
      <c r="K1470" s="5">
        <v>8340</v>
      </c>
      <c r="L1470" s="5" t="s">
        <v>134</v>
      </c>
      <c r="M1470" s="5">
        <v>0.84699999999999998</v>
      </c>
    </row>
    <row r="1471" spans="1:13" ht="15" x14ac:dyDescent="0.2">
      <c r="A1471" s="5" t="s">
        <v>1860</v>
      </c>
      <c r="B1471" s="5">
        <v>11</v>
      </c>
      <c r="C1471" s="5">
        <v>76293758</v>
      </c>
      <c r="D1471" s="5" t="s">
        <v>25</v>
      </c>
      <c r="E1471" s="5" t="s">
        <v>26</v>
      </c>
      <c r="F1471" s="5">
        <v>0.46820000000000001</v>
      </c>
      <c r="G1471" s="5">
        <v>0.92425800000000002</v>
      </c>
      <c r="H1471" s="5" t="s">
        <v>42</v>
      </c>
      <c r="I1471" s="5">
        <v>18</v>
      </c>
      <c r="J1471" s="5" t="s">
        <v>1854</v>
      </c>
      <c r="K1471" s="5">
        <v>8308</v>
      </c>
      <c r="L1471" s="5" t="s">
        <v>134</v>
      </c>
      <c r="M1471" s="5">
        <v>0.69899999999999995</v>
      </c>
    </row>
    <row r="1472" spans="1:13" ht="15" x14ac:dyDescent="0.2">
      <c r="A1472" s="5" t="s">
        <v>1861</v>
      </c>
      <c r="B1472" s="5">
        <v>11</v>
      </c>
      <c r="C1472" s="5">
        <v>76293805</v>
      </c>
      <c r="D1472" s="5" t="s">
        <v>25</v>
      </c>
      <c r="E1472" s="5" t="s">
        <v>29</v>
      </c>
      <c r="F1472" s="5">
        <v>0.46920000000000001</v>
      </c>
      <c r="G1472" s="5">
        <v>0.92119300000000004</v>
      </c>
      <c r="H1472" s="5" t="s">
        <v>42</v>
      </c>
      <c r="I1472" s="5">
        <v>18</v>
      </c>
      <c r="J1472" s="5" t="s">
        <v>1854</v>
      </c>
      <c r="K1472" s="5">
        <v>8261</v>
      </c>
      <c r="L1472" s="5" t="s">
        <v>134</v>
      </c>
      <c r="M1472" s="5">
        <v>0.84599999999999997</v>
      </c>
    </row>
    <row r="1473" spans="1:13" ht="15" x14ac:dyDescent="0.2">
      <c r="A1473" s="5" t="s">
        <v>1862</v>
      </c>
      <c r="B1473" s="5">
        <v>11</v>
      </c>
      <c r="C1473" s="5">
        <v>76294836</v>
      </c>
      <c r="D1473" s="5" t="s">
        <v>26</v>
      </c>
      <c r="E1473" s="5" t="s">
        <v>28</v>
      </c>
      <c r="F1473" s="5">
        <v>0.49199999999999999</v>
      </c>
      <c r="G1473" s="5">
        <v>0.84405399999999997</v>
      </c>
      <c r="H1473" s="5" t="s">
        <v>42</v>
      </c>
      <c r="I1473" s="5">
        <v>18</v>
      </c>
      <c r="J1473" s="5" t="s">
        <v>1854</v>
      </c>
      <c r="K1473" s="5">
        <v>7230</v>
      </c>
      <c r="L1473" s="5" t="s">
        <v>134</v>
      </c>
      <c r="M1473" s="5">
        <v>8.6999999999999994E-2</v>
      </c>
    </row>
    <row r="1474" spans="1:13" ht="15" x14ac:dyDescent="0.2">
      <c r="A1474" s="5" t="s">
        <v>1863</v>
      </c>
      <c r="B1474" s="5">
        <v>11</v>
      </c>
      <c r="C1474" s="5">
        <v>76295598</v>
      </c>
      <c r="D1474" s="5" t="s">
        <v>25</v>
      </c>
      <c r="E1474" s="5" t="s">
        <v>26</v>
      </c>
      <c r="F1474" s="5">
        <v>0.45029999999999998</v>
      </c>
      <c r="G1474" s="5">
        <v>0.99283200000000005</v>
      </c>
      <c r="H1474" s="5" t="s">
        <v>42</v>
      </c>
      <c r="I1474" s="5">
        <v>18</v>
      </c>
      <c r="J1474" s="5" t="s">
        <v>1854</v>
      </c>
      <c r="K1474" s="5">
        <v>6468</v>
      </c>
      <c r="L1474" s="5" t="s">
        <v>134</v>
      </c>
      <c r="M1474" s="5">
        <v>1.2110000000000001</v>
      </c>
    </row>
    <row r="1475" spans="1:13" ht="15" x14ac:dyDescent="0.2">
      <c r="A1475" s="5" t="s">
        <v>1864</v>
      </c>
      <c r="B1475" s="5">
        <v>11</v>
      </c>
      <c r="C1475" s="5">
        <v>76296671</v>
      </c>
      <c r="D1475" s="5" t="s">
        <v>26</v>
      </c>
      <c r="E1475" s="5" t="s">
        <v>25</v>
      </c>
      <c r="F1475" s="5">
        <v>0.49199999999999999</v>
      </c>
      <c r="G1475" s="5">
        <v>0.84405399999999997</v>
      </c>
      <c r="H1475" s="5" t="s">
        <v>42</v>
      </c>
      <c r="I1475" s="5">
        <v>18</v>
      </c>
      <c r="J1475" s="5" t="s">
        <v>1854</v>
      </c>
      <c r="K1475" s="5">
        <v>5395</v>
      </c>
      <c r="L1475" s="5" t="s">
        <v>134</v>
      </c>
      <c r="M1475" s="5">
        <v>0.46899999999999997</v>
      </c>
    </row>
    <row r="1476" spans="1:13" ht="15" x14ac:dyDescent="0.2">
      <c r="A1476" s="5" t="s">
        <v>1865</v>
      </c>
      <c r="B1476" s="5">
        <v>11</v>
      </c>
      <c r="C1476" s="5">
        <v>76298625</v>
      </c>
      <c r="D1476" s="5" t="s">
        <v>25</v>
      </c>
      <c r="E1476" s="5" t="s">
        <v>148</v>
      </c>
      <c r="F1476" s="5">
        <v>0.44929999999999998</v>
      </c>
      <c r="G1476" s="5">
        <v>0.99640799999999996</v>
      </c>
      <c r="H1476" s="5" t="s">
        <v>42</v>
      </c>
      <c r="I1476" s="5">
        <v>18</v>
      </c>
      <c r="J1476" s="5" t="s">
        <v>1854</v>
      </c>
      <c r="K1476" s="5">
        <v>3441</v>
      </c>
      <c r="L1476" s="5" t="s">
        <v>134</v>
      </c>
      <c r="M1476" s="5">
        <v>0.628</v>
      </c>
    </row>
    <row r="1477" spans="1:13" ht="15" x14ac:dyDescent="0.2">
      <c r="A1477" s="5" t="s">
        <v>1866</v>
      </c>
      <c r="B1477" s="5">
        <v>11</v>
      </c>
      <c r="C1477" s="5">
        <v>76299194</v>
      </c>
      <c r="D1477" s="5" t="s">
        <v>25</v>
      </c>
      <c r="E1477" s="5" t="s">
        <v>28</v>
      </c>
      <c r="F1477" s="5">
        <v>0.49109999999999998</v>
      </c>
      <c r="G1477" s="5">
        <v>0.84662899999999996</v>
      </c>
      <c r="H1477" s="5" t="s">
        <v>42</v>
      </c>
      <c r="I1477" s="5">
        <v>18</v>
      </c>
      <c r="J1477" s="5" t="s">
        <v>1854</v>
      </c>
      <c r="K1477" s="5">
        <v>2872</v>
      </c>
      <c r="L1477" s="5" t="s">
        <v>134</v>
      </c>
      <c r="M1477" s="5">
        <v>0.92</v>
      </c>
    </row>
    <row r="1478" spans="1:13" ht="15" x14ac:dyDescent="0.2">
      <c r="A1478" s="5" t="s">
        <v>42</v>
      </c>
      <c r="B1478" s="5">
        <v>11</v>
      </c>
      <c r="C1478" s="5">
        <v>76299649</v>
      </c>
      <c r="D1478" s="5" t="s">
        <v>29</v>
      </c>
      <c r="E1478" s="5" t="s">
        <v>26</v>
      </c>
      <c r="F1478" s="5">
        <v>0.45029999999999998</v>
      </c>
      <c r="G1478" s="5">
        <v>1</v>
      </c>
      <c r="H1478" s="5" t="s">
        <v>42</v>
      </c>
      <c r="I1478" s="5">
        <v>18</v>
      </c>
      <c r="J1478" s="5" t="s">
        <v>1854</v>
      </c>
      <c r="K1478" s="5">
        <v>2417</v>
      </c>
      <c r="L1478" s="5" t="s">
        <v>134</v>
      </c>
      <c r="M1478" s="5">
        <v>16.010000000000002</v>
      </c>
    </row>
    <row r="1479" spans="1:13" ht="15" x14ac:dyDescent="0.2">
      <c r="A1479" s="5" t="s">
        <v>1867</v>
      </c>
      <c r="B1479" s="5">
        <v>11</v>
      </c>
      <c r="C1479" s="5">
        <v>76299844</v>
      </c>
      <c r="D1479" s="5" t="s">
        <v>1868</v>
      </c>
      <c r="E1479" s="5" t="s">
        <v>29</v>
      </c>
      <c r="F1479" s="5">
        <v>0.49109999999999998</v>
      </c>
      <c r="G1479" s="5">
        <v>0.84662899999999996</v>
      </c>
      <c r="H1479" s="5" t="s">
        <v>42</v>
      </c>
      <c r="I1479" s="5">
        <v>18</v>
      </c>
      <c r="J1479" s="5" t="s">
        <v>1854</v>
      </c>
      <c r="K1479" s="5">
        <v>2222</v>
      </c>
      <c r="L1479" s="5" t="s">
        <v>134</v>
      </c>
      <c r="M1479" s="5">
        <v>2.4180000000000001</v>
      </c>
    </row>
    <row r="1480" spans="1:13" ht="15" x14ac:dyDescent="0.2">
      <c r="A1480" s="5" t="s">
        <v>1869</v>
      </c>
      <c r="B1480" s="5">
        <v>11</v>
      </c>
      <c r="C1480" s="5">
        <v>76301255</v>
      </c>
      <c r="D1480" s="5" t="s">
        <v>25</v>
      </c>
      <c r="E1480" s="5" t="s">
        <v>28</v>
      </c>
      <c r="F1480" s="5">
        <v>0.37480000000000002</v>
      </c>
      <c r="G1480" s="5">
        <v>0.60263599999999995</v>
      </c>
      <c r="H1480" s="5" t="s">
        <v>42</v>
      </c>
      <c r="I1480" s="5">
        <v>18</v>
      </c>
      <c r="J1480" s="5" t="s">
        <v>1854</v>
      </c>
      <c r="K1480" s="5">
        <v>811</v>
      </c>
      <c r="L1480" s="5" t="s">
        <v>135</v>
      </c>
      <c r="M1480" s="5">
        <v>0.76200000000000001</v>
      </c>
    </row>
    <row r="1481" spans="1:13" ht="15" x14ac:dyDescent="0.2">
      <c r="A1481" s="5" t="s">
        <v>1870</v>
      </c>
      <c r="B1481" s="5">
        <v>11</v>
      </c>
      <c r="C1481" s="5">
        <v>76301375</v>
      </c>
      <c r="D1481" s="5" t="s">
        <v>29</v>
      </c>
      <c r="E1481" s="5" t="s">
        <v>28</v>
      </c>
      <c r="F1481" s="5">
        <v>0.37480000000000002</v>
      </c>
      <c r="G1481" s="5">
        <v>0.60263599999999995</v>
      </c>
      <c r="H1481" s="5" t="s">
        <v>42</v>
      </c>
      <c r="I1481" s="5">
        <v>18</v>
      </c>
      <c r="J1481" s="5" t="s">
        <v>1854</v>
      </c>
      <c r="K1481" s="5">
        <v>691</v>
      </c>
      <c r="L1481" s="5" t="s">
        <v>135</v>
      </c>
      <c r="M1481" s="5">
        <v>5.2389999999999999</v>
      </c>
    </row>
    <row r="1482" spans="1:13" ht="15" x14ac:dyDescent="0.2">
      <c r="A1482" s="5" t="s">
        <v>1871</v>
      </c>
      <c r="B1482" s="5">
        <v>11</v>
      </c>
      <c r="C1482" s="5">
        <v>76302067</v>
      </c>
      <c r="D1482" s="5" t="s">
        <v>29</v>
      </c>
      <c r="E1482" s="5" t="s">
        <v>26</v>
      </c>
      <c r="F1482" s="5">
        <v>0.47120000000000001</v>
      </c>
      <c r="G1482" s="5">
        <v>0.907362</v>
      </c>
      <c r="H1482" s="5" t="s">
        <v>42</v>
      </c>
      <c r="I1482" s="5">
        <v>18</v>
      </c>
      <c r="J1482" s="5" t="s">
        <v>1854</v>
      </c>
      <c r="K1482" s="5">
        <v>0</v>
      </c>
      <c r="L1482" s="5" t="s">
        <v>149</v>
      </c>
      <c r="M1482" s="5">
        <v>0.53100000000000003</v>
      </c>
    </row>
    <row r="1483" spans="1:13" ht="15" x14ac:dyDescent="0.2">
      <c r="A1483" s="5" t="s">
        <v>1872</v>
      </c>
      <c r="B1483" s="5">
        <v>11</v>
      </c>
      <c r="C1483" s="5">
        <v>76302073</v>
      </c>
      <c r="D1483" s="5" t="s">
        <v>25</v>
      </c>
      <c r="E1483" s="5" t="s">
        <v>26</v>
      </c>
      <c r="F1483" s="5">
        <v>0.49399999999999999</v>
      </c>
      <c r="G1483" s="5">
        <v>0.83084599999999997</v>
      </c>
      <c r="H1483" s="5" t="s">
        <v>42</v>
      </c>
      <c r="I1483" s="5">
        <v>18</v>
      </c>
      <c r="J1483" s="5" t="s">
        <v>1854</v>
      </c>
      <c r="K1483" s="5">
        <v>0</v>
      </c>
      <c r="L1483" s="5" t="s">
        <v>149</v>
      </c>
      <c r="M1483" s="5">
        <v>5.7000000000000002E-2</v>
      </c>
    </row>
    <row r="1484" spans="1:13" ht="15" x14ac:dyDescent="0.2">
      <c r="A1484" s="5" t="s">
        <v>1873</v>
      </c>
      <c r="B1484" s="5">
        <v>11</v>
      </c>
      <c r="C1484" s="5">
        <v>128191854</v>
      </c>
      <c r="D1484" s="5" t="s">
        <v>29</v>
      </c>
      <c r="E1484" s="5" t="s">
        <v>28</v>
      </c>
      <c r="F1484" s="5">
        <v>0.3926</v>
      </c>
      <c r="G1484" s="5">
        <v>0.99596600000000002</v>
      </c>
      <c r="H1484" s="5" t="s">
        <v>1874</v>
      </c>
      <c r="I1484" s="5">
        <v>19</v>
      </c>
      <c r="J1484" s="5" t="s">
        <v>1875</v>
      </c>
      <c r="K1484" s="5">
        <v>80519</v>
      </c>
      <c r="L1484" s="5" t="s">
        <v>134</v>
      </c>
      <c r="M1484" s="5">
        <v>2.6339999999999999</v>
      </c>
    </row>
    <row r="1485" spans="1:13" ht="15" x14ac:dyDescent="0.2">
      <c r="A1485" s="5" t="s">
        <v>1876</v>
      </c>
      <c r="B1485" s="5">
        <v>11</v>
      </c>
      <c r="C1485" s="5">
        <v>128191933</v>
      </c>
      <c r="D1485" s="5" t="s">
        <v>26</v>
      </c>
      <c r="E1485" s="5" t="s">
        <v>29</v>
      </c>
      <c r="F1485" s="5">
        <v>0.47320000000000001</v>
      </c>
      <c r="G1485" s="5">
        <v>0.73463900000000004</v>
      </c>
      <c r="H1485" s="5" t="s">
        <v>1874</v>
      </c>
      <c r="I1485" s="5">
        <v>19</v>
      </c>
      <c r="J1485" s="5" t="s">
        <v>1875</v>
      </c>
      <c r="K1485" s="5">
        <v>80598</v>
      </c>
      <c r="L1485" s="5" t="s">
        <v>134</v>
      </c>
      <c r="M1485" s="5">
        <v>8.0000000000000002E-3</v>
      </c>
    </row>
    <row r="1486" spans="1:13" ht="15" x14ac:dyDescent="0.2">
      <c r="A1486" s="5" t="s">
        <v>1877</v>
      </c>
      <c r="B1486" s="5">
        <v>11</v>
      </c>
      <c r="C1486" s="5">
        <v>128192175</v>
      </c>
      <c r="D1486" s="5" t="s">
        <v>28</v>
      </c>
      <c r="E1486" s="5" t="s">
        <v>29</v>
      </c>
      <c r="F1486" s="5">
        <v>0.3926</v>
      </c>
      <c r="G1486" s="5">
        <v>0.99596600000000002</v>
      </c>
      <c r="H1486" s="5" t="s">
        <v>1874</v>
      </c>
      <c r="I1486" s="5">
        <v>19</v>
      </c>
      <c r="J1486" s="5" t="s">
        <v>1875</v>
      </c>
      <c r="K1486" s="5">
        <v>80840</v>
      </c>
      <c r="L1486" s="5" t="s">
        <v>134</v>
      </c>
      <c r="M1486" s="5">
        <v>1.1850000000000001</v>
      </c>
    </row>
    <row r="1487" spans="1:13" ht="15" x14ac:dyDescent="0.2">
      <c r="A1487" s="5" t="s">
        <v>1878</v>
      </c>
      <c r="B1487" s="5">
        <v>11</v>
      </c>
      <c r="C1487" s="5">
        <v>128192296</v>
      </c>
      <c r="D1487" s="5" t="s">
        <v>26</v>
      </c>
      <c r="E1487" s="5" t="s">
        <v>28</v>
      </c>
      <c r="F1487" s="5">
        <v>0.3926</v>
      </c>
      <c r="G1487" s="5">
        <v>0.99596600000000002</v>
      </c>
      <c r="H1487" s="5" t="s">
        <v>1874</v>
      </c>
      <c r="I1487" s="5">
        <v>19</v>
      </c>
      <c r="J1487" s="5" t="s">
        <v>1875</v>
      </c>
      <c r="K1487" s="5">
        <v>80961</v>
      </c>
      <c r="L1487" s="5" t="s">
        <v>134</v>
      </c>
      <c r="M1487" s="5">
        <v>2.8639999999999999</v>
      </c>
    </row>
    <row r="1488" spans="1:13" ht="15" x14ac:dyDescent="0.2">
      <c r="A1488" s="5" t="s">
        <v>1879</v>
      </c>
      <c r="B1488" s="5">
        <v>11</v>
      </c>
      <c r="C1488" s="5">
        <v>128194301</v>
      </c>
      <c r="D1488" s="5" t="s">
        <v>26</v>
      </c>
      <c r="E1488" s="5" t="s">
        <v>29</v>
      </c>
      <c r="F1488" s="5">
        <v>0.39169999999999999</v>
      </c>
      <c r="G1488" s="5">
        <v>1</v>
      </c>
      <c r="H1488" s="5" t="s">
        <v>1874</v>
      </c>
      <c r="I1488" s="5">
        <v>19</v>
      </c>
      <c r="J1488" s="5" t="s">
        <v>1875</v>
      </c>
      <c r="K1488" s="5">
        <v>82966</v>
      </c>
      <c r="L1488" s="5" t="s">
        <v>134</v>
      </c>
      <c r="M1488" s="5">
        <v>3.1659999999999999</v>
      </c>
    </row>
    <row r="1489" spans="1:13" ht="15" x14ac:dyDescent="0.2">
      <c r="A1489" s="5" t="s">
        <v>1880</v>
      </c>
      <c r="B1489" s="5">
        <v>11</v>
      </c>
      <c r="C1489" s="5">
        <v>128194450</v>
      </c>
      <c r="D1489" s="5" t="s">
        <v>25</v>
      </c>
      <c r="E1489" s="5" t="s">
        <v>28</v>
      </c>
      <c r="F1489" s="5">
        <v>0.39169999999999999</v>
      </c>
      <c r="G1489" s="5">
        <v>1</v>
      </c>
      <c r="H1489" s="5" t="s">
        <v>1874</v>
      </c>
      <c r="I1489" s="5">
        <v>19</v>
      </c>
      <c r="J1489" s="5" t="s">
        <v>1875</v>
      </c>
      <c r="K1489" s="5">
        <v>83115</v>
      </c>
      <c r="L1489" s="5" t="s">
        <v>134</v>
      </c>
      <c r="M1489" s="5">
        <v>6.8000000000000005E-2</v>
      </c>
    </row>
    <row r="1490" spans="1:13" ht="15" x14ac:dyDescent="0.2">
      <c r="A1490" s="5" t="s">
        <v>1874</v>
      </c>
      <c r="B1490" s="5">
        <v>11</v>
      </c>
      <c r="C1490" s="5">
        <v>128196675</v>
      </c>
      <c r="D1490" s="5" t="s">
        <v>29</v>
      </c>
      <c r="E1490" s="5" t="s">
        <v>28</v>
      </c>
      <c r="F1490" s="5">
        <v>0.39169999999999999</v>
      </c>
      <c r="G1490" s="5">
        <v>1</v>
      </c>
      <c r="H1490" s="5" t="s">
        <v>1874</v>
      </c>
      <c r="I1490" s="5">
        <v>19</v>
      </c>
      <c r="J1490" s="5" t="s">
        <v>1875</v>
      </c>
      <c r="K1490" s="5">
        <v>85340</v>
      </c>
      <c r="L1490" s="5" t="s">
        <v>134</v>
      </c>
      <c r="M1490" s="5">
        <v>3.4449999999999998</v>
      </c>
    </row>
    <row r="1491" spans="1:13" ht="15" x14ac:dyDescent="0.2">
      <c r="A1491" s="5" t="s">
        <v>1881</v>
      </c>
      <c r="B1491" s="5">
        <v>11</v>
      </c>
      <c r="C1491" s="5">
        <v>128380974</v>
      </c>
      <c r="D1491" s="5" t="s">
        <v>29</v>
      </c>
      <c r="E1491" s="5" t="s">
        <v>28</v>
      </c>
      <c r="F1491" s="5">
        <v>0.2445</v>
      </c>
      <c r="G1491" s="5">
        <v>0.94590200000000002</v>
      </c>
      <c r="H1491" s="5" t="s">
        <v>1882</v>
      </c>
      <c r="I1491" s="5">
        <v>19</v>
      </c>
      <c r="J1491" s="5" t="s">
        <v>1883</v>
      </c>
      <c r="K1491" s="5">
        <v>0</v>
      </c>
      <c r="L1491" s="5" t="s">
        <v>131</v>
      </c>
      <c r="M1491" s="5">
        <v>1.462</v>
      </c>
    </row>
    <row r="1492" spans="1:13" ht="15" x14ac:dyDescent="0.2">
      <c r="A1492" s="5" t="s">
        <v>1884</v>
      </c>
      <c r="B1492" s="5">
        <v>11</v>
      </c>
      <c r="C1492" s="5">
        <v>128383924</v>
      </c>
      <c r="D1492" s="5" t="s">
        <v>29</v>
      </c>
      <c r="E1492" s="5" t="s">
        <v>25</v>
      </c>
      <c r="F1492" s="5">
        <v>0.2445</v>
      </c>
      <c r="G1492" s="5">
        <v>0.94590200000000002</v>
      </c>
      <c r="H1492" s="5" t="s">
        <v>1882</v>
      </c>
      <c r="I1492" s="5">
        <v>19</v>
      </c>
      <c r="J1492" s="5" t="s">
        <v>1883</v>
      </c>
      <c r="K1492" s="5">
        <v>0</v>
      </c>
      <c r="L1492" s="5" t="s">
        <v>131</v>
      </c>
      <c r="M1492" s="5">
        <v>4.1379999999999999</v>
      </c>
    </row>
    <row r="1493" spans="1:13" ht="15" x14ac:dyDescent="0.2">
      <c r="A1493" s="5" t="s">
        <v>41</v>
      </c>
      <c r="B1493" s="5">
        <v>11</v>
      </c>
      <c r="C1493" s="5">
        <v>128385906</v>
      </c>
      <c r="D1493" s="5" t="s">
        <v>28</v>
      </c>
      <c r="E1493" s="5" t="s">
        <v>29</v>
      </c>
      <c r="F1493" s="5">
        <v>0.2445</v>
      </c>
      <c r="G1493" s="5">
        <v>0.94590200000000002</v>
      </c>
      <c r="H1493" s="5" t="s">
        <v>1882</v>
      </c>
      <c r="I1493" s="5">
        <v>19</v>
      </c>
      <c r="J1493" s="5" t="s">
        <v>1883</v>
      </c>
      <c r="K1493" s="5">
        <v>0</v>
      </c>
      <c r="L1493" s="5" t="s">
        <v>131</v>
      </c>
      <c r="M1493" s="5">
        <v>11.97</v>
      </c>
    </row>
    <row r="1494" spans="1:13" ht="15" x14ac:dyDescent="0.2">
      <c r="A1494" s="5" t="s">
        <v>1885</v>
      </c>
      <c r="B1494" s="5">
        <v>11</v>
      </c>
      <c r="C1494" s="5">
        <v>128389760</v>
      </c>
      <c r="D1494" s="5" t="s">
        <v>153</v>
      </c>
      <c r="E1494" s="5" t="s">
        <v>25</v>
      </c>
      <c r="F1494" s="5">
        <v>0.2455</v>
      </c>
      <c r="G1494" s="5">
        <v>0.94067999999999996</v>
      </c>
      <c r="H1494" s="5" t="s">
        <v>1882</v>
      </c>
      <c r="I1494" s="5">
        <v>19</v>
      </c>
      <c r="J1494" s="5" t="s">
        <v>1883</v>
      </c>
      <c r="K1494" s="5">
        <v>0</v>
      </c>
      <c r="L1494" s="5" t="s">
        <v>131</v>
      </c>
      <c r="M1494" s="5">
        <v>0.16800000000000001</v>
      </c>
    </row>
    <row r="1495" spans="1:13" ht="15" x14ac:dyDescent="0.2">
      <c r="A1495" s="5" t="s">
        <v>1886</v>
      </c>
      <c r="B1495" s="5">
        <v>11</v>
      </c>
      <c r="C1495" s="5">
        <v>128390069</v>
      </c>
      <c r="D1495" s="5" t="s">
        <v>26</v>
      </c>
      <c r="E1495" s="5" t="s">
        <v>28</v>
      </c>
      <c r="F1495" s="5">
        <v>0.2445</v>
      </c>
      <c r="G1495" s="5">
        <v>0.94590200000000002</v>
      </c>
      <c r="H1495" s="5" t="s">
        <v>1882</v>
      </c>
      <c r="I1495" s="5">
        <v>19</v>
      </c>
      <c r="J1495" s="5" t="s">
        <v>1883</v>
      </c>
      <c r="K1495" s="5">
        <v>0</v>
      </c>
      <c r="L1495" s="5" t="s">
        <v>131</v>
      </c>
      <c r="M1495" s="5">
        <v>2.4969999999999999</v>
      </c>
    </row>
    <row r="1496" spans="1:13" ht="15" x14ac:dyDescent="0.2">
      <c r="A1496" s="5" t="s">
        <v>1882</v>
      </c>
      <c r="B1496" s="5">
        <v>11</v>
      </c>
      <c r="C1496" s="5">
        <v>128391937</v>
      </c>
      <c r="D1496" s="5" t="s">
        <v>29</v>
      </c>
      <c r="E1496" s="5" t="s">
        <v>28</v>
      </c>
      <c r="F1496" s="5">
        <v>0.2366</v>
      </c>
      <c r="G1496" s="5">
        <v>1</v>
      </c>
      <c r="H1496" s="5" t="s">
        <v>1882</v>
      </c>
      <c r="I1496" s="5">
        <v>19</v>
      </c>
      <c r="J1496" s="5" t="s">
        <v>1883</v>
      </c>
      <c r="K1496" s="5">
        <v>0</v>
      </c>
      <c r="L1496" s="5" t="s">
        <v>140</v>
      </c>
      <c r="M1496" s="5">
        <v>15.51</v>
      </c>
    </row>
    <row r="1497" spans="1:13" ht="15" x14ac:dyDescent="0.2">
      <c r="A1497" s="5" t="s">
        <v>1887</v>
      </c>
      <c r="B1497" s="5">
        <v>11</v>
      </c>
      <c r="C1497" s="5">
        <v>128392903</v>
      </c>
      <c r="D1497" s="5" t="s">
        <v>28</v>
      </c>
      <c r="E1497" s="5" t="s">
        <v>166</v>
      </c>
      <c r="F1497" s="5">
        <v>0.2445</v>
      </c>
      <c r="G1497" s="5">
        <v>0.94590200000000002</v>
      </c>
      <c r="H1497" s="5" t="s">
        <v>1882</v>
      </c>
      <c r="I1497" s="5">
        <v>19</v>
      </c>
      <c r="J1497" s="5" t="s">
        <v>1883</v>
      </c>
      <c r="K1497" s="5">
        <v>0</v>
      </c>
      <c r="L1497" s="5" t="s">
        <v>131</v>
      </c>
      <c r="M1497" s="5">
        <v>10.029999999999999</v>
      </c>
    </row>
    <row r="1498" spans="1:13" ht="15" x14ac:dyDescent="0.2">
      <c r="A1498" s="5" t="s">
        <v>1888</v>
      </c>
      <c r="B1498" s="5">
        <v>11</v>
      </c>
      <c r="C1498" s="5">
        <v>128395947</v>
      </c>
      <c r="D1498" s="5" t="s">
        <v>26</v>
      </c>
      <c r="E1498" s="5" t="s">
        <v>25</v>
      </c>
      <c r="F1498" s="5">
        <v>0.31809999999999999</v>
      </c>
      <c r="G1498" s="5">
        <v>0.62829299999999999</v>
      </c>
      <c r="H1498" s="5" t="s">
        <v>1882</v>
      </c>
      <c r="I1498" s="5">
        <v>19</v>
      </c>
      <c r="J1498" s="5" t="s">
        <v>1883</v>
      </c>
      <c r="K1498" s="5">
        <v>0</v>
      </c>
      <c r="L1498" s="5" t="s">
        <v>131</v>
      </c>
      <c r="M1498" s="5">
        <v>21.3</v>
      </c>
    </row>
    <row r="1499" spans="1:13" ht="15" x14ac:dyDescent="0.2">
      <c r="A1499" s="5" t="s">
        <v>1889</v>
      </c>
      <c r="B1499" s="5">
        <v>11</v>
      </c>
      <c r="C1499" s="5">
        <v>128396738</v>
      </c>
      <c r="D1499" s="5" t="s">
        <v>26</v>
      </c>
      <c r="E1499" s="5" t="s">
        <v>25</v>
      </c>
      <c r="F1499" s="5">
        <v>0.24249999999999999</v>
      </c>
      <c r="G1499" s="5">
        <v>0.94559000000000004</v>
      </c>
      <c r="H1499" s="5" t="s">
        <v>1882</v>
      </c>
      <c r="I1499" s="5">
        <v>19</v>
      </c>
      <c r="J1499" s="5" t="s">
        <v>1890</v>
      </c>
      <c r="K1499" s="5">
        <v>0</v>
      </c>
      <c r="L1499" s="5" t="s">
        <v>149</v>
      </c>
      <c r="M1499" s="5">
        <v>1.099</v>
      </c>
    </row>
    <row r="1500" spans="1:13" ht="15" x14ac:dyDescent="0.2">
      <c r="A1500" s="5" t="s">
        <v>1891</v>
      </c>
      <c r="B1500" s="5">
        <v>12</v>
      </c>
      <c r="C1500" s="5">
        <v>111826477</v>
      </c>
      <c r="D1500" s="5" t="s">
        <v>172</v>
      </c>
      <c r="E1500" s="5" t="s">
        <v>26</v>
      </c>
      <c r="F1500" s="5">
        <v>0.47320000000000001</v>
      </c>
      <c r="G1500" s="5">
        <v>0.92549199999999998</v>
      </c>
      <c r="H1500" s="5" t="s">
        <v>1892</v>
      </c>
      <c r="I1500" s="5">
        <v>20</v>
      </c>
      <c r="J1500" s="5" t="s">
        <v>1893</v>
      </c>
      <c r="K1500" s="5">
        <v>0</v>
      </c>
      <c r="L1500" s="5" t="s">
        <v>136</v>
      </c>
      <c r="M1500" s="5">
        <v>8.59</v>
      </c>
    </row>
    <row r="1501" spans="1:13" ht="15" x14ac:dyDescent="0.2">
      <c r="A1501" s="5" t="s">
        <v>1892</v>
      </c>
      <c r="B1501" s="5">
        <v>12</v>
      </c>
      <c r="C1501" s="5">
        <v>111833788</v>
      </c>
      <c r="D1501" s="5" t="s">
        <v>25</v>
      </c>
      <c r="E1501" s="5" t="s">
        <v>26</v>
      </c>
      <c r="F1501" s="5">
        <v>0.47020000000000001</v>
      </c>
      <c r="G1501" s="5">
        <v>1</v>
      </c>
      <c r="H1501" s="5" t="s">
        <v>1892</v>
      </c>
      <c r="I1501" s="5">
        <v>20</v>
      </c>
      <c r="J1501" s="5" t="s">
        <v>1893</v>
      </c>
      <c r="K1501" s="5">
        <v>0</v>
      </c>
      <c r="L1501" s="5" t="s">
        <v>136</v>
      </c>
      <c r="M1501" s="5">
        <v>4.6909999999999998</v>
      </c>
    </row>
    <row r="1502" spans="1:13" ht="15" x14ac:dyDescent="0.2">
      <c r="A1502" s="5" t="s">
        <v>1894</v>
      </c>
      <c r="B1502" s="5">
        <v>12</v>
      </c>
      <c r="C1502" s="5">
        <v>111865049</v>
      </c>
      <c r="D1502" s="5" t="s">
        <v>25</v>
      </c>
      <c r="E1502" s="5" t="s">
        <v>29</v>
      </c>
      <c r="F1502" s="5">
        <v>0.4652</v>
      </c>
      <c r="G1502" s="5">
        <v>0.88792700000000002</v>
      </c>
      <c r="H1502" s="5" t="s">
        <v>1892</v>
      </c>
      <c r="I1502" s="5">
        <v>20</v>
      </c>
      <c r="J1502" s="5" t="s">
        <v>1895</v>
      </c>
      <c r="K1502" s="5">
        <v>0</v>
      </c>
      <c r="L1502" s="5" t="s">
        <v>131</v>
      </c>
      <c r="M1502" s="5">
        <v>1.0449999999999999</v>
      </c>
    </row>
    <row r="1503" spans="1:13" ht="15" x14ac:dyDescent="0.2">
      <c r="A1503" s="5" t="s">
        <v>1896</v>
      </c>
      <c r="B1503" s="5">
        <v>12</v>
      </c>
      <c r="C1503" s="5">
        <v>111884608</v>
      </c>
      <c r="D1503" s="5" t="s">
        <v>28</v>
      </c>
      <c r="E1503" s="5" t="s">
        <v>29</v>
      </c>
      <c r="F1503" s="5">
        <v>0.4642</v>
      </c>
      <c r="G1503" s="5">
        <v>0.88439800000000002</v>
      </c>
      <c r="H1503" s="5" t="s">
        <v>1892</v>
      </c>
      <c r="I1503" s="5">
        <v>20</v>
      </c>
      <c r="J1503" s="5" t="s">
        <v>1895</v>
      </c>
      <c r="K1503" s="5">
        <v>0</v>
      </c>
      <c r="L1503" s="5" t="s">
        <v>132</v>
      </c>
      <c r="M1503" s="5">
        <v>11.21</v>
      </c>
    </row>
    <row r="1504" spans="1:13" ht="15" x14ac:dyDescent="0.2">
      <c r="A1504" s="5" t="s">
        <v>1897</v>
      </c>
      <c r="B1504" s="5">
        <v>12</v>
      </c>
      <c r="C1504" s="5">
        <v>111904371</v>
      </c>
      <c r="D1504" s="5" t="s">
        <v>26</v>
      </c>
      <c r="E1504" s="5" t="s">
        <v>28</v>
      </c>
      <c r="F1504" s="5">
        <v>0.47710000000000002</v>
      </c>
      <c r="G1504" s="5">
        <v>0.86686099999999999</v>
      </c>
      <c r="H1504" s="5" t="s">
        <v>1892</v>
      </c>
      <c r="I1504" s="5">
        <v>20</v>
      </c>
      <c r="J1504" s="5" t="s">
        <v>1898</v>
      </c>
      <c r="K1504" s="5">
        <v>0</v>
      </c>
      <c r="L1504" s="5" t="s">
        <v>131</v>
      </c>
      <c r="M1504" s="5">
        <v>1.6819999999999999</v>
      </c>
    </row>
    <row r="1505" spans="1:13" ht="15" x14ac:dyDescent="0.2">
      <c r="A1505" s="5" t="s">
        <v>1899</v>
      </c>
      <c r="B1505" s="5">
        <v>12</v>
      </c>
      <c r="C1505" s="5">
        <v>111907431</v>
      </c>
      <c r="D1505" s="5" t="s">
        <v>150</v>
      </c>
      <c r="E1505" s="5" t="s">
        <v>26</v>
      </c>
      <c r="F1505" s="5">
        <v>0.47710000000000002</v>
      </c>
      <c r="G1505" s="5">
        <v>0.86686099999999999</v>
      </c>
      <c r="H1505" s="5" t="s">
        <v>1892</v>
      </c>
      <c r="I1505" s="5">
        <v>20</v>
      </c>
      <c r="J1505" s="5" t="s">
        <v>1898</v>
      </c>
      <c r="K1505" s="5">
        <v>0</v>
      </c>
      <c r="L1505" s="5" t="s">
        <v>131</v>
      </c>
      <c r="M1505" s="5">
        <v>7.032</v>
      </c>
    </row>
    <row r="1506" spans="1:13" ht="15" x14ac:dyDescent="0.2">
      <c r="A1506" s="5" t="s">
        <v>1900</v>
      </c>
      <c r="B1506" s="5">
        <v>12</v>
      </c>
      <c r="C1506" s="5">
        <v>111910219</v>
      </c>
      <c r="D1506" s="5" t="s">
        <v>26</v>
      </c>
      <c r="E1506" s="5" t="s">
        <v>25</v>
      </c>
      <c r="F1506" s="5">
        <v>0.47710000000000002</v>
      </c>
      <c r="G1506" s="5">
        <v>0.86686099999999999</v>
      </c>
      <c r="H1506" s="5" t="s">
        <v>1892</v>
      </c>
      <c r="I1506" s="5">
        <v>20</v>
      </c>
      <c r="J1506" s="5" t="s">
        <v>1898</v>
      </c>
      <c r="K1506" s="5">
        <v>0</v>
      </c>
      <c r="L1506" s="5" t="s">
        <v>131</v>
      </c>
      <c r="M1506" s="5">
        <v>2.7480000000000002</v>
      </c>
    </row>
    <row r="1507" spans="1:13" ht="15" x14ac:dyDescent="0.2">
      <c r="A1507" s="5" t="s">
        <v>1901</v>
      </c>
      <c r="B1507" s="5">
        <v>12</v>
      </c>
      <c r="C1507" s="5">
        <v>111932800</v>
      </c>
      <c r="D1507" s="5" t="s">
        <v>29</v>
      </c>
      <c r="E1507" s="5" t="s">
        <v>28</v>
      </c>
      <c r="F1507" s="5">
        <v>0.4642</v>
      </c>
      <c r="G1507" s="5">
        <v>0.87730600000000003</v>
      </c>
      <c r="H1507" s="5" t="s">
        <v>1892</v>
      </c>
      <c r="I1507" s="5">
        <v>20</v>
      </c>
      <c r="J1507" s="5" t="s">
        <v>1898</v>
      </c>
      <c r="K1507" s="5">
        <v>0</v>
      </c>
      <c r="L1507" s="5" t="s">
        <v>131</v>
      </c>
      <c r="M1507" s="5">
        <v>1.7150000000000001</v>
      </c>
    </row>
    <row r="1508" spans="1:13" ht="15" x14ac:dyDescent="0.2">
      <c r="A1508" s="5" t="s">
        <v>1902</v>
      </c>
      <c r="B1508" s="5">
        <v>12</v>
      </c>
      <c r="C1508" s="5">
        <v>111973358</v>
      </c>
      <c r="D1508" s="5" t="s">
        <v>25</v>
      </c>
      <c r="E1508" s="5" t="s">
        <v>26</v>
      </c>
      <c r="F1508" s="5">
        <v>0.4662</v>
      </c>
      <c r="G1508" s="5">
        <v>0.85608200000000001</v>
      </c>
      <c r="H1508" s="5" t="s">
        <v>1892</v>
      </c>
      <c r="I1508" s="5">
        <v>20</v>
      </c>
      <c r="J1508" s="5" t="s">
        <v>1898</v>
      </c>
      <c r="K1508" s="5">
        <v>0</v>
      </c>
      <c r="L1508" s="5" t="s">
        <v>131</v>
      </c>
      <c r="M1508" s="5">
        <v>0.47399999999999998</v>
      </c>
    </row>
    <row r="1509" spans="1:13" ht="15" x14ac:dyDescent="0.2">
      <c r="A1509" s="5" t="s">
        <v>1903</v>
      </c>
      <c r="B1509" s="5">
        <v>12</v>
      </c>
      <c r="C1509" s="5">
        <v>112007756</v>
      </c>
      <c r="D1509" s="5" t="s">
        <v>29</v>
      </c>
      <c r="E1509" s="5" t="s">
        <v>28</v>
      </c>
      <c r="F1509" s="5">
        <v>0.4662</v>
      </c>
      <c r="G1509" s="5">
        <v>0.86979600000000001</v>
      </c>
      <c r="H1509" s="5" t="s">
        <v>1892</v>
      </c>
      <c r="I1509" s="5">
        <v>20</v>
      </c>
      <c r="J1509" s="5" t="s">
        <v>1898</v>
      </c>
      <c r="K1509" s="5">
        <v>0</v>
      </c>
      <c r="L1509" s="5" t="s">
        <v>131</v>
      </c>
      <c r="M1509" s="5">
        <v>0.312</v>
      </c>
    </row>
    <row r="1510" spans="1:13" ht="15" x14ac:dyDescent="0.2">
      <c r="A1510" s="5" t="s">
        <v>1904</v>
      </c>
      <c r="B1510" s="5">
        <v>12</v>
      </c>
      <c r="C1510" s="5">
        <v>112059557</v>
      </c>
      <c r="D1510" s="5" t="s">
        <v>29</v>
      </c>
      <c r="E1510" s="5" t="s">
        <v>28</v>
      </c>
      <c r="F1510" s="5">
        <v>0.43940000000000001</v>
      </c>
      <c r="G1510" s="5">
        <v>0.77071800000000001</v>
      </c>
      <c r="H1510" s="5" t="s">
        <v>1892</v>
      </c>
      <c r="I1510" s="5">
        <v>20</v>
      </c>
      <c r="J1510" s="5" t="s">
        <v>1905</v>
      </c>
      <c r="K1510" s="5">
        <v>20392</v>
      </c>
      <c r="L1510" s="5" t="s">
        <v>134</v>
      </c>
      <c r="M1510" s="5">
        <v>3.379</v>
      </c>
    </row>
    <row r="1511" spans="1:13" ht="15" x14ac:dyDescent="0.2">
      <c r="A1511" s="5" t="s">
        <v>1906</v>
      </c>
      <c r="B1511" s="5">
        <v>12</v>
      </c>
      <c r="C1511" s="5">
        <v>112072424</v>
      </c>
      <c r="D1511" s="5" t="s">
        <v>26</v>
      </c>
      <c r="E1511" s="5" t="s">
        <v>25</v>
      </c>
      <c r="F1511" s="5">
        <v>0.41949999999999998</v>
      </c>
      <c r="G1511" s="5">
        <v>0.723275</v>
      </c>
      <c r="H1511" s="5" t="s">
        <v>1892</v>
      </c>
      <c r="I1511" s="5">
        <v>20</v>
      </c>
      <c r="J1511" s="5" t="s">
        <v>1905</v>
      </c>
      <c r="K1511" s="5">
        <v>7525</v>
      </c>
      <c r="L1511" s="5" t="s">
        <v>134</v>
      </c>
      <c r="M1511" s="5">
        <v>8.2010000000000005</v>
      </c>
    </row>
    <row r="1512" spans="1:13" ht="15" x14ac:dyDescent="0.2">
      <c r="A1512" s="5" t="s">
        <v>1907</v>
      </c>
      <c r="B1512" s="5">
        <v>12</v>
      </c>
      <c r="C1512" s="5">
        <v>112083162</v>
      </c>
      <c r="D1512" s="5" t="s">
        <v>29</v>
      </c>
      <c r="E1512" s="5" t="s">
        <v>28</v>
      </c>
      <c r="F1512" s="5">
        <v>0.41949999999999998</v>
      </c>
      <c r="G1512" s="5">
        <v>0.723275</v>
      </c>
      <c r="H1512" s="5" t="s">
        <v>1892</v>
      </c>
      <c r="I1512" s="5">
        <v>20</v>
      </c>
      <c r="J1512" s="5" t="s">
        <v>1905</v>
      </c>
      <c r="K1512" s="5">
        <v>0</v>
      </c>
      <c r="L1512" s="5" t="s">
        <v>131</v>
      </c>
      <c r="M1512" s="5">
        <v>1.54</v>
      </c>
    </row>
    <row r="1513" spans="1:13" ht="15" x14ac:dyDescent="0.2">
      <c r="A1513" s="5" t="s">
        <v>1908</v>
      </c>
      <c r="B1513" s="5">
        <v>12</v>
      </c>
      <c r="C1513" s="5">
        <v>112151742</v>
      </c>
      <c r="D1513" s="5" t="s">
        <v>26</v>
      </c>
      <c r="E1513" s="5" t="s">
        <v>29</v>
      </c>
      <c r="F1513" s="5">
        <v>0.43640000000000001</v>
      </c>
      <c r="G1513" s="5">
        <v>0.65613699999999997</v>
      </c>
      <c r="H1513" s="5" t="s">
        <v>1892</v>
      </c>
      <c r="I1513" s="5">
        <v>20</v>
      </c>
      <c r="J1513" s="5" t="s">
        <v>1909</v>
      </c>
      <c r="K1513" s="5">
        <v>0</v>
      </c>
      <c r="L1513" s="5" t="s">
        <v>131</v>
      </c>
      <c r="M1513" s="5">
        <v>1.9E-2</v>
      </c>
    </row>
    <row r="1514" spans="1:13" ht="15" x14ac:dyDescent="0.2">
      <c r="A1514" s="5" t="s">
        <v>1910</v>
      </c>
      <c r="B1514" s="5">
        <v>12</v>
      </c>
      <c r="C1514" s="5">
        <v>112179471</v>
      </c>
      <c r="D1514" s="5" t="s">
        <v>28</v>
      </c>
      <c r="E1514" s="5" t="s">
        <v>29</v>
      </c>
      <c r="F1514" s="5">
        <v>0.32600000000000001</v>
      </c>
      <c r="G1514" s="5">
        <v>1</v>
      </c>
      <c r="H1514" s="5" t="s">
        <v>1910</v>
      </c>
      <c r="I1514" s="5">
        <v>20</v>
      </c>
      <c r="J1514" s="5" t="s">
        <v>1909</v>
      </c>
      <c r="K1514" s="5">
        <v>0</v>
      </c>
      <c r="L1514" s="5" t="s">
        <v>131</v>
      </c>
      <c r="M1514" s="5">
        <v>1.631</v>
      </c>
    </row>
    <row r="1515" spans="1:13" ht="15" x14ac:dyDescent="0.2">
      <c r="A1515" s="5" t="s">
        <v>1911</v>
      </c>
      <c r="B1515" s="5">
        <v>12</v>
      </c>
      <c r="C1515" s="5">
        <v>112200150</v>
      </c>
      <c r="D1515" s="5" t="s">
        <v>28</v>
      </c>
      <c r="E1515" s="5" t="s">
        <v>29</v>
      </c>
      <c r="F1515" s="5">
        <v>0.41449999999999998</v>
      </c>
      <c r="G1515" s="5">
        <v>0.70538500000000004</v>
      </c>
      <c r="H1515" s="5" t="s">
        <v>1892</v>
      </c>
      <c r="I1515" s="5">
        <v>20</v>
      </c>
      <c r="J1515" s="5" t="s">
        <v>1912</v>
      </c>
      <c r="K1515" s="5">
        <v>0</v>
      </c>
      <c r="L1515" s="5" t="s">
        <v>131</v>
      </c>
      <c r="M1515" s="5">
        <v>4.3360000000000003</v>
      </c>
    </row>
    <row r="1516" spans="1:13" ht="15" x14ac:dyDescent="0.2">
      <c r="A1516" s="5" t="s">
        <v>1913</v>
      </c>
      <c r="B1516" s="5">
        <v>12</v>
      </c>
      <c r="C1516" s="5">
        <v>112273499</v>
      </c>
      <c r="D1516" s="5" t="s">
        <v>29</v>
      </c>
      <c r="E1516" s="5" t="s">
        <v>28</v>
      </c>
      <c r="F1516" s="5">
        <v>0.41749999999999998</v>
      </c>
      <c r="G1516" s="5">
        <v>0.67107700000000003</v>
      </c>
      <c r="H1516" s="5" t="s">
        <v>1892</v>
      </c>
      <c r="I1516" s="5">
        <v>20</v>
      </c>
      <c r="J1516" s="5" t="s">
        <v>1914</v>
      </c>
      <c r="K1516" s="5" t="s">
        <v>1915</v>
      </c>
      <c r="L1516" s="5" t="s">
        <v>134</v>
      </c>
      <c r="M1516" s="5">
        <v>1.8109999999999999</v>
      </c>
    </row>
    <row r="1517" spans="1:13" ht="15" x14ac:dyDescent="0.2">
      <c r="A1517" s="5" t="s">
        <v>1916</v>
      </c>
      <c r="B1517" s="5">
        <v>12</v>
      </c>
      <c r="C1517" s="5">
        <v>112486818</v>
      </c>
      <c r="D1517" s="5" t="s">
        <v>26</v>
      </c>
      <c r="E1517" s="5" t="s">
        <v>25</v>
      </c>
      <c r="F1517" s="5">
        <v>0.4294</v>
      </c>
      <c r="G1517" s="5">
        <v>0.67881599999999997</v>
      </c>
      <c r="H1517" s="5" t="s">
        <v>1892</v>
      </c>
      <c r="I1517" s="5">
        <v>20</v>
      </c>
      <c r="J1517" s="5" t="s">
        <v>1917</v>
      </c>
      <c r="K1517" s="5">
        <v>0</v>
      </c>
      <c r="L1517" s="5" t="s">
        <v>131</v>
      </c>
      <c r="M1517" s="5">
        <v>10.51</v>
      </c>
    </row>
    <row r="1518" spans="1:13" ht="15" x14ac:dyDescent="0.2">
      <c r="A1518" s="5" t="s">
        <v>1918</v>
      </c>
      <c r="B1518" s="5">
        <v>12</v>
      </c>
      <c r="C1518" s="5">
        <v>112511065</v>
      </c>
      <c r="D1518" s="5" t="s">
        <v>206</v>
      </c>
      <c r="E1518" s="5" t="s">
        <v>207</v>
      </c>
      <c r="F1518" s="5">
        <v>0.40560000000000002</v>
      </c>
      <c r="G1518" s="5">
        <v>0.65332400000000002</v>
      </c>
      <c r="H1518" s="5" t="s">
        <v>1892</v>
      </c>
      <c r="I1518" s="5">
        <v>20</v>
      </c>
      <c r="J1518" s="5" t="s">
        <v>1917</v>
      </c>
      <c r="K1518" s="5">
        <v>0</v>
      </c>
      <c r="L1518" s="5" t="s">
        <v>131</v>
      </c>
      <c r="M1518" s="5" t="s">
        <v>138</v>
      </c>
    </row>
    <row r="1519" spans="1:13" ht="15" x14ac:dyDescent="0.2">
      <c r="A1519" s="5" t="s">
        <v>1919</v>
      </c>
      <c r="B1519" s="5">
        <v>12</v>
      </c>
      <c r="C1519" s="5">
        <v>112511065</v>
      </c>
      <c r="D1519" s="5" t="s">
        <v>28</v>
      </c>
      <c r="E1519" s="5" t="s">
        <v>207</v>
      </c>
      <c r="F1519" s="5">
        <v>9.9400000000000009E-4</v>
      </c>
      <c r="G1519" s="5">
        <v>0.65332400000000002</v>
      </c>
      <c r="H1519" s="5" t="s">
        <v>1892</v>
      </c>
      <c r="I1519" s="5">
        <v>20</v>
      </c>
      <c r="J1519" s="5" t="s">
        <v>1917</v>
      </c>
      <c r="K1519" s="5">
        <v>0</v>
      </c>
      <c r="L1519" s="5" t="s">
        <v>131</v>
      </c>
      <c r="M1519" s="5">
        <v>0.80300000000000005</v>
      </c>
    </row>
    <row r="1520" spans="1:13" ht="15" x14ac:dyDescent="0.2">
      <c r="A1520" s="5" t="s">
        <v>1920</v>
      </c>
      <c r="B1520" s="5">
        <v>12</v>
      </c>
      <c r="C1520" s="5">
        <v>112511065</v>
      </c>
      <c r="D1520" s="5" t="s">
        <v>206</v>
      </c>
      <c r="E1520" s="5" t="s">
        <v>28</v>
      </c>
      <c r="F1520" s="5">
        <v>3.9760000000000004E-3</v>
      </c>
      <c r="G1520" s="5">
        <v>0.65332400000000002</v>
      </c>
      <c r="H1520" s="5" t="s">
        <v>1892</v>
      </c>
      <c r="I1520" s="5">
        <v>20</v>
      </c>
      <c r="J1520" s="5" t="s">
        <v>1917</v>
      </c>
      <c r="K1520" s="5">
        <v>0</v>
      </c>
      <c r="L1520" s="5" t="s">
        <v>131</v>
      </c>
      <c r="M1520" s="5">
        <v>0.19900000000000001</v>
      </c>
    </row>
    <row r="1521" spans="1:13" ht="15" x14ac:dyDescent="0.2">
      <c r="A1521" s="5" t="s">
        <v>1921</v>
      </c>
      <c r="B1521" s="5">
        <v>12</v>
      </c>
      <c r="C1521" s="5">
        <v>112591686</v>
      </c>
      <c r="D1521" s="5" t="s">
        <v>25</v>
      </c>
      <c r="E1521" s="5" t="s">
        <v>26</v>
      </c>
      <c r="F1521" s="5">
        <v>0.40949999999999998</v>
      </c>
      <c r="G1521" s="5">
        <v>0.69015300000000002</v>
      </c>
      <c r="H1521" s="5" t="s">
        <v>1892</v>
      </c>
      <c r="I1521" s="5">
        <v>20</v>
      </c>
      <c r="J1521" s="5" t="s">
        <v>1922</v>
      </c>
      <c r="K1521" s="5">
        <v>278</v>
      </c>
      <c r="L1521" s="5" t="s">
        <v>133</v>
      </c>
      <c r="M1521" s="5">
        <v>6.415</v>
      </c>
    </row>
    <row r="1522" spans="1:13" ht="15" x14ac:dyDescent="0.2">
      <c r="A1522" s="5" t="s">
        <v>36</v>
      </c>
      <c r="B1522" s="5">
        <v>12</v>
      </c>
      <c r="C1522" s="5">
        <v>112610714</v>
      </c>
      <c r="D1522" s="5" t="s">
        <v>25</v>
      </c>
      <c r="E1522" s="5" t="s">
        <v>26</v>
      </c>
      <c r="F1522" s="5">
        <v>0.41349999999999998</v>
      </c>
      <c r="G1522" s="5">
        <v>0.68098400000000003</v>
      </c>
      <c r="H1522" s="5" t="s">
        <v>1892</v>
      </c>
      <c r="I1522" s="5">
        <v>20</v>
      </c>
      <c r="J1522" s="5" t="s">
        <v>1923</v>
      </c>
      <c r="K1522" s="5">
        <v>0</v>
      </c>
      <c r="L1522" s="5" t="s">
        <v>131</v>
      </c>
      <c r="M1522" s="5">
        <v>0.24199999999999999</v>
      </c>
    </row>
    <row r="1523" spans="1:13" ht="15" x14ac:dyDescent="0.2">
      <c r="A1523" s="5" t="s">
        <v>1924</v>
      </c>
      <c r="B1523" s="5">
        <v>12</v>
      </c>
      <c r="C1523" s="5">
        <v>112684221</v>
      </c>
      <c r="D1523" s="5" t="s">
        <v>28</v>
      </c>
      <c r="E1523" s="5" t="s">
        <v>26</v>
      </c>
      <c r="F1523" s="5">
        <v>0.41449999999999998</v>
      </c>
      <c r="G1523" s="5">
        <v>0.65584399999999998</v>
      </c>
      <c r="H1523" s="5" t="s">
        <v>1892</v>
      </c>
      <c r="I1523" s="5">
        <v>20</v>
      </c>
      <c r="J1523" s="5" t="s">
        <v>1923</v>
      </c>
      <c r="K1523" s="5">
        <v>0</v>
      </c>
      <c r="L1523" s="5" t="s">
        <v>131</v>
      </c>
      <c r="M1523" s="5">
        <v>2.5990000000000002</v>
      </c>
    </row>
    <row r="1524" spans="1:13" ht="15" x14ac:dyDescent="0.2">
      <c r="A1524" s="5" t="s">
        <v>1925</v>
      </c>
      <c r="B1524" s="5">
        <v>12</v>
      </c>
      <c r="C1524" s="5">
        <v>112817521</v>
      </c>
      <c r="D1524" s="5" t="s">
        <v>28</v>
      </c>
      <c r="E1524" s="5" t="s">
        <v>26</v>
      </c>
      <c r="F1524" s="5">
        <v>0.4284</v>
      </c>
      <c r="G1524" s="5">
        <v>0.67537800000000003</v>
      </c>
      <c r="H1524" s="5" t="s">
        <v>1892</v>
      </c>
      <c r="I1524" s="5">
        <v>20</v>
      </c>
      <c r="J1524" s="5" t="s">
        <v>1923</v>
      </c>
      <c r="K1524" s="5">
        <v>0</v>
      </c>
      <c r="L1524" s="5" t="s">
        <v>131</v>
      </c>
      <c r="M1524" s="5">
        <v>1.234</v>
      </c>
    </row>
    <row r="1525" spans="1:13" ht="15" x14ac:dyDescent="0.2">
      <c r="A1525" s="5" t="s">
        <v>1926</v>
      </c>
      <c r="B1525" s="5">
        <v>12</v>
      </c>
      <c r="C1525" s="5">
        <v>112817521</v>
      </c>
      <c r="D1525" s="5" t="s">
        <v>28</v>
      </c>
      <c r="E1525" s="5" t="s">
        <v>1927</v>
      </c>
      <c r="F1525" s="5">
        <v>9.9400000000000009E-4</v>
      </c>
      <c r="G1525" s="5">
        <v>0.67537800000000003</v>
      </c>
      <c r="H1525" s="5" t="s">
        <v>1892</v>
      </c>
      <c r="I1525" s="5">
        <v>20</v>
      </c>
      <c r="J1525" s="5" t="s">
        <v>1923</v>
      </c>
      <c r="K1525" s="5">
        <v>0</v>
      </c>
      <c r="L1525" s="5" t="s">
        <v>138</v>
      </c>
      <c r="M1525" s="5">
        <v>0.36</v>
      </c>
    </row>
    <row r="1526" spans="1:13" ht="15" x14ac:dyDescent="0.2">
      <c r="A1526" s="5" t="s">
        <v>1928</v>
      </c>
      <c r="B1526" s="5">
        <v>12</v>
      </c>
      <c r="C1526" s="5">
        <v>112817521</v>
      </c>
      <c r="D1526" s="5" t="s">
        <v>28</v>
      </c>
      <c r="E1526" s="5" t="s">
        <v>193</v>
      </c>
      <c r="F1526" s="5">
        <v>0.13420000000000001</v>
      </c>
      <c r="G1526" s="5">
        <v>0.67537800000000003</v>
      </c>
      <c r="H1526" s="5" t="s">
        <v>1892</v>
      </c>
      <c r="I1526" s="5">
        <v>20</v>
      </c>
      <c r="J1526" s="5" t="s">
        <v>1923</v>
      </c>
      <c r="K1526" s="5">
        <v>0</v>
      </c>
      <c r="L1526" s="5" t="s">
        <v>138</v>
      </c>
      <c r="M1526" s="5">
        <v>0.4</v>
      </c>
    </row>
    <row r="1527" spans="1:13" ht="15" x14ac:dyDescent="0.2">
      <c r="A1527" s="5" t="s">
        <v>1929</v>
      </c>
      <c r="B1527" s="5">
        <v>12</v>
      </c>
      <c r="C1527" s="5">
        <v>112883476</v>
      </c>
      <c r="D1527" s="5" t="s">
        <v>25</v>
      </c>
      <c r="E1527" s="5" t="s">
        <v>26</v>
      </c>
      <c r="F1527" s="5">
        <v>0.41649999999999998</v>
      </c>
      <c r="G1527" s="5">
        <v>0.60634699999999997</v>
      </c>
      <c r="H1527" s="5" t="s">
        <v>1910</v>
      </c>
      <c r="I1527" s="5">
        <v>20</v>
      </c>
      <c r="J1527" s="5" t="s">
        <v>1930</v>
      </c>
      <c r="K1527" s="5">
        <v>0</v>
      </c>
      <c r="L1527" s="5" t="s">
        <v>131</v>
      </c>
      <c r="M1527" s="5">
        <v>7.0000000000000001E-3</v>
      </c>
    </row>
    <row r="1528" spans="1:13" ht="15" x14ac:dyDescent="0.2">
      <c r="A1528" s="5" t="s">
        <v>1931</v>
      </c>
      <c r="B1528" s="5">
        <v>12</v>
      </c>
      <c r="C1528" s="5">
        <v>112896840</v>
      </c>
      <c r="D1528" s="5" t="s">
        <v>156</v>
      </c>
      <c r="E1528" s="5" t="s">
        <v>26</v>
      </c>
      <c r="F1528" s="5">
        <v>0.41049999999999998</v>
      </c>
      <c r="G1528" s="5">
        <v>0.61951100000000003</v>
      </c>
      <c r="H1528" s="5" t="s">
        <v>1910</v>
      </c>
      <c r="I1528" s="5">
        <v>20</v>
      </c>
      <c r="J1528" s="5" t="s">
        <v>1930</v>
      </c>
      <c r="K1528" s="5">
        <v>0</v>
      </c>
      <c r="L1528" s="5" t="s">
        <v>131</v>
      </c>
      <c r="M1528" s="5">
        <v>0.96699999999999997</v>
      </c>
    </row>
    <row r="1529" spans="1:13" ht="15" x14ac:dyDescent="0.2">
      <c r="A1529" s="5" t="s">
        <v>1932</v>
      </c>
      <c r="B1529" s="5">
        <v>14</v>
      </c>
      <c r="C1529" s="5">
        <v>35865308</v>
      </c>
      <c r="D1529" s="5" t="s">
        <v>175</v>
      </c>
      <c r="E1529" s="5" t="s">
        <v>29</v>
      </c>
      <c r="F1529" s="5">
        <v>0.4672</v>
      </c>
      <c r="G1529" s="5">
        <v>0.662304</v>
      </c>
      <c r="H1529" s="5" t="s">
        <v>1933</v>
      </c>
      <c r="I1529" s="5">
        <v>21</v>
      </c>
      <c r="J1529" s="5" t="s">
        <v>1934</v>
      </c>
      <c r="K1529" s="5">
        <v>5408</v>
      </c>
      <c r="L1529" s="5" t="s">
        <v>134</v>
      </c>
      <c r="M1529" s="5">
        <v>0.84099999999999997</v>
      </c>
    </row>
    <row r="1530" spans="1:13" ht="15" x14ac:dyDescent="0.2">
      <c r="A1530" s="5" t="s">
        <v>1933</v>
      </c>
      <c r="B1530" s="5">
        <v>14</v>
      </c>
      <c r="C1530" s="5">
        <v>35871093</v>
      </c>
      <c r="D1530" s="5" t="s">
        <v>29</v>
      </c>
      <c r="E1530" s="5" t="s">
        <v>28</v>
      </c>
      <c r="F1530" s="5">
        <v>0.39069999999999999</v>
      </c>
      <c r="G1530" s="5">
        <v>1</v>
      </c>
      <c r="H1530" s="5" t="s">
        <v>1933</v>
      </c>
      <c r="I1530" s="5">
        <v>21</v>
      </c>
      <c r="J1530" s="5" t="s">
        <v>1934</v>
      </c>
      <c r="K1530" s="5">
        <v>0</v>
      </c>
      <c r="L1530" s="5" t="s">
        <v>139</v>
      </c>
      <c r="M1530" s="5">
        <v>9.9160000000000004</v>
      </c>
    </row>
    <row r="1531" spans="1:13" ht="15" x14ac:dyDescent="0.2">
      <c r="A1531" s="5" t="s">
        <v>1935</v>
      </c>
      <c r="B1531" s="5">
        <v>14</v>
      </c>
      <c r="C1531" s="5">
        <v>35871217</v>
      </c>
      <c r="D1531" s="5" t="s">
        <v>25</v>
      </c>
      <c r="E1531" s="5" t="s">
        <v>26</v>
      </c>
      <c r="F1531" s="5">
        <v>0.39069999999999999</v>
      </c>
      <c r="G1531" s="5">
        <v>0.99100900000000003</v>
      </c>
      <c r="H1531" s="5" t="s">
        <v>1933</v>
      </c>
      <c r="I1531" s="5">
        <v>21</v>
      </c>
      <c r="J1531" s="5" t="s">
        <v>1934</v>
      </c>
      <c r="K1531" s="5">
        <v>0</v>
      </c>
      <c r="L1531" s="5" t="s">
        <v>139</v>
      </c>
      <c r="M1531" s="5">
        <v>6.2119999999999997</v>
      </c>
    </row>
    <row r="1532" spans="1:13" ht="15" x14ac:dyDescent="0.2">
      <c r="A1532" s="5" t="s">
        <v>118</v>
      </c>
      <c r="B1532" s="5">
        <v>16</v>
      </c>
      <c r="C1532" s="5">
        <v>11344903</v>
      </c>
      <c r="D1532" s="5" t="s">
        <v>29</v>
      </c>
      <c r="E1532" s="5" t="s">
        <v>28</v>
      </c>
      <c r="F1532" s="5">
        <v>0.29620000000000002</v>
      </c>
      <c r="G1532" s="5">
        <v>1</v>
      </c>
      <c r="H1532" s="5" t="s">
        <v>118</v>
      </c>
      <c r="I1532" s="5">
        <v>22</v>
      </c>
      <c r="J1532" s="5" t="s">
        <v>1936</v>
      </c>
      <c r="K1532" s="5">
        <v>0</v>
      </c>
      <c r="L1532" s="5" t="s">
        <v>131</v>
      </c>
      <c r="M1532" s="5">
        <v>2.0680000000000001</v>
      </c>
    </row>
    <row r="1533" spans="1:13" ht="15" x14ac:dyDescent="0.2">
      <c r="A1533" s="5" t="s">
        <v>1937</v>
      </c>
      <c r="B1533" s="5">
        <v>16</v>
      </c>
      <c r="C1533" s="5">
        <v>11347048</v>
      </c>
      <c r="D1533" s="5" t="s">
        <v>28</v>
      </c>
      <c r="E1533" s="5" t="s">
        <v>29</v>
      </c>
      <c r="F1533" s="5">
        <v>0.33400000000000002</v>
      </c>
      <c r="G1533" s="5">
        <v>0.83780299999999996</v>
      </c>
      <c r="H1533" s="5" t="s">
        <v>118</v>
      </c>
      <c r="I1533" s="5">
        <v>22</v>
      </c>
      <c r="J1533" s="5" t="s">
        <v>1936</v>
      </c>
      <c r="K1533" s="5">
        <v>0</v>
      </c>
      <c r="L1533" s="5" t="s">
        <v>131</v>
      </c>
      <c r="M1533" s="5">
        <v>3.2010000000000001</v>
      </c>
    </row>
    <row r="1534" spans="1:13" ht="15" x14ac:dyDescent="0.2">
      <c r="A1534" s="5" t="s">
        <v>1938</v>
      </c>
      <c r="B1534" s="5">
        <v>16</v>
      </c>
      <c r="C1534" s="5">
        <v>11347858</v>
      </c>
      <c r="D1534" s="5" t="s">
        <v>28</v>
      </c>
      <c r="E1534" s="5" t="s">
        <v>29</v>
      </c>
      <c r="F1534" s="5">
        <v>0.33400000000000002</v>
      </c>
      <c r="G1534" s="5">
        <v>0.83780299999999996</v>
      </c>
      <c r="H1534" s="5" t="s">
        <v>118</v>
      </c>
      <c r="I1534" s="5">
        <v>22</v>
      </c>
      <c r="J1534" s="5" t="s">
        <v>1936</v>
      </c>
      <c r="K1534" s="5">
        <v>0</v>
      </c>
      <c r="L1534" s="5" t="s">
        <v>131</v>
      </c>
      <c r="M1534" s="5">
        <v>4.4560000000000004</v>
      </c>
    </row>
    <row r="1535" spans="1:13" ht="15" x14ac:dyDescent="0.2">
      <c r="A1535" s="5" t="s">
        <v>1939</v>
      </c>
      <c r="B1535" s="5">
        <v>16</v>
      </c>
      <c r="C1535" s="5">
        <v>11348273</v>
      </c>
      <c r="D1535" s="5" t="s">
        <v>151</v>
      </c>
      <c r="E1535" s="5" t="s">
        <v>28</v>
      </c>
      <c r="F1535" s="5">
        <v>0.27629999999999999</v>
      </c>
      <c r="G1535" s="5">
        <v>0.90444800000000003</v>
      </c>
      <c r="H1535" s="5" t="s">
        <v>118</v>
      </c>
      <c r="I1535" s="5">
        <v>22</v>
      </c>
      <c r="J1535" s="5" t="s">
        <v>1940</v>
      </c>
      <c r="K1535" s="5">
        <v>0</v>
      </c>
      <c r="L1535" s="5" t="s">
        <v>139</v>
      </c>
      <c r="M1535" s="5">
        <v>0.55200000000000005</v>
      </c>
    </row>
    <row r="1536" spans="1:13" ht="15" x14ac:dyDescent="0.2">
      <c r="A1536" s="5" t="s">
        <v>1941</v>
      </c>
      <c r="B1536" s="5">
        <v>16</v>
      </c>
      <c r="C1536" s="5">
        <v>11349678</v>
      </c>
      <c r="D1536" s="5" t="s">
        <v>29</v>
      </c>
      <c r="E1536" s="5" t="s">
        <v>28</v>
      </c>
      <c r="F1536" s="5">
        <v>0.29820000000000002</v>
      </c>
      <c r="G1536" s="5">
        <v>0.99107100000000004</v>
      </c>
      <c r="H1536" s="5" t="s">
        <v>118</v>
      </c>
      <c r="I1536" s="5">
        <v>22</v>
      </c>
      <c r="J1536" s="5" t="s">
        <v>1940</v>
      </c>
      <c r="K1536" s="5">
        <v>0</v>
      </c>
      <c r="L1536" s="5" t="s">
        <v>131</v>
      </c>
      <c r="M1536" s="5">
        <v>9.3360000000000003</v>
      </c>
    </row>
    <row r="1537" spans="1:13" ht="15" x14ac:dyDescent="0.2">
      <c r="A1537" s="5" t="s">
        <v>1942</v>
      </c>
      <c r="B1537" s="5">
        <v>16</v>
      </c>
      <c r="C1537" s="5">
        <v>11350811</v>
      </c>
      <c r="D1537" s="5" t="s">
        <v>155</v>
      </c>
      <c r="E1537" s="5" t="s">
        <v>29</v>
      </c>
      <c r="F1537" s="5">
        <v>0.29820000000000002</v>
      </c>
      <c r="G1537" s="5">
        <v>0.99107100000000004</v>
      </c>
      <c r="H1537" s="5" t="s">
        <v>118</v>
      </c>
      <c r="I1537" s="5">
        <v>22</v>
      </c>
      <c r="J1537" s="5" t="s">
        <v>1936</v>
      </c>
      <c r="K1537" s="5">
        <v>0</v>
      </c>
      <c r="L1537" s="5" t="s">
        <v>131</v>
      </c>
      <c r="M1537" s="5">
        <v>9.0679999999999996</v>
      </c>
    </row>
    <row r="1538" spans="1:13" ht="15" x14ac:dyDescent="0.2">
      <c r="A1538" s="5" t="s">
        <v>1943</v>
      </c>
      <c r="B1538" s="5">
        <v>16</v>
      </c>
      <c r="C1538" s="5">
        <v>11354091</v>
      </c>
      <c r="D1538" s="5" t="s">
        <v>26</v>
      </c>
      <c r="E1538" s="5" t="s">
        <v>25</v>
      </c>
      <c r="F1538" s="5">
        <v>0.31509999999999999</v>
      </c>
      <c r="G1538" s="5">
        <v>0.92031700000000005</v>
      </c>
      <c r="H1538" s="5" t="s">
        <v>118</v>
      </c>
      <c r="I1538" s="5">
        <v>22</v>
      </c>
      <c r="J1538" s="5" t="s">
        <v>1936</v>
      </c>
      <c r="K1538" s="5">
        <v>0</v>
      </c>
      <c r="L1538" s="5" t="s">
        <v>131</v>
      </c>
      <c r="M1538" s="5">
        <v>2.5999999999999999E-2</v>
      </c>
    </row>
    <row r="1539" spans="1:13" ht="15" x14ac:dyDescent="0.2">
      <c r="A1539" s="5" t="s">
        <v>1944</v>
      </c>
      <c r="B1539" s="5">
        <v>16</v>
      </c>
      <c r="C1539" s="5">
        <v>11354497</v>
      </c>
      <c r="D1539" s="5" t="s">
        <v>28</v>
      </c>
      <c r="E1539" s="5" t="s">
        <v>29</v>
      </c>
      <c r="F1539" s="5">
        <v>0.33600000000000002</v>
      </c>
      <c r="G1539" s="5">
        <v>0.83965500000000004</v>
      </c>
      <c r="H1539" s="5" t="s">
        <v>118</v>
      </c>
      <c r="I1539" s="5">
        <v>22</v>
      </c>
      <c r="J1539" s="5" t="s">
        <v>1936</v>
      </c>
      <c r="K1539" s="5">
        <v>0</v>
      </c>
      <c r="L1539" s="5" t="s">
        <v>131</v>
      </c>
      <c r="M1539" s="5">
        <v>1.909</v>
      </c>
    </row>
    <row r="1540" spans="1:13" ht="15" x14ac:dyDescent="0.2">
      <c r="A1540" s="5" t="s">
        <v>1945</v>
      </c>
      <c r="B1540" s="5">
        <v>16</v>
      </c>
      <c r="C1540" s="5">
        <v>11356716</v>
      </c>
      <c r="D1540" s="5" t="s">
        <v>151</v>
      </c>
      <c r="E1540" s="5" t="s">
        <v>28</v>
      </c>
      <c r="F1540" s="5">
        <v>0.29320000000000002</v>
      </c>
      <c r="G1540" s="5">
        <v>0.76261299999999999</v>
      </c>
      <c r="H1540" s="5" t="s">
        <v>118</v>
      </c>
      <c r="I1540" s="5">
        <v>22</v>
      </c>
      <c r="J1540" s="5" t="s">
        <v>1936</v>
      </c>
      <c r="K1540" s="5">
        <v>0</v>
      </c>
      <c r="L1540" s="5" t="s">
        <v>131</v>
      </c>
      <c r="M1540" s="5">
        <v>0.21099999999999999</v>
      </c>
    </row>
    <row r="1541" spans="1:13" ht="15" x14ac:dyDescent="0.2">
      <c r="A1541" s="5" t="s">
        <v>1946</v>
      </c>
      <c r="B1541" s="5">
        <v>16</v>
      </c>
      <c r="C1541" s="5">
        <v>11357331</v>
      </c>
      <c r="D1541" s="5" t="s">
        <v>26</v>
      </c>
      <c r="E1541" s="5" t="s">
        <v>29</v>
      </c>
      <c r="F1541" s="5">
        <v>0.3231</v>
      </c>
      <c r="G1541" s="5">
        <v>0.88444199999999995</v>
      </c>
      <c r="H1541" s="5" t="s">
        <v>118</v>
      </c>
      <c r="I1541" s="5">
        <v>22</v>
      </c>
      <c r="J1541" s="5" t="s">
        <v>1936</v>
      </c>
      <c r="K1541" s="5">
        <v>0</v>
      </c>
      <c r="L1541" s="5" t="s">
        <v>131</v>
      </c>
      <c r="M1541" s="5">
        <v>0.69599999999999995</v>
      </c>
    </row>
    <row r="1542" spans="1:13" ht="15" x14ac:dyDescent="0.2">
      <c r="A1542" s="5" t="s">
        <v>1947</v>
      </c>
      <c r="B1542" s="5">
        <v>16</v>
      </c>
      <c r="C1542" s="5">
        <v>11358018</v>
      </c>
      <c r="D1542" s="5" t="s">
        <v>25</v>
      </c>
      <c r="E1542" s="5" t="s">
        <v>26</v>
      </c>
      <c r="F1542" s="5">
        <v>0.3231</v>
      </c>
      <c r="G1542" s="5">
        <v>0.88444199999999995</v>
      </c>
      <c r="H1542" s="5" t="s">
        <v>118</v>
      </c>
      <c r="I1542" s="5">
        <v>22</v>
      </c>
      <c r="J1542" s="5" t="s">
        <v>1936</v>
      </c>
      <c r="K1542" s="5">
        <v>0</v>
      </c>
      <c r="L1542" s="5" t="s">
        <v>131</v>
      </c>
      <c r="M1542" s="5">
        <v>0.59299999999999997</v>
      </c>
    </row>
    <row r="1543" spans="1:13" ht="15" x14ac:dyDescent="0.2">
      <c r="A1543" s="5" t="s">
        <v>1948</v>
      </c>
      <c r="B1543" s="5">
        <v>16</v>
      </c>
      <c r="C1543" s="5">
        <v>11359680</v>
      </c>
      <c r="D1543" s="5" t="s">
        <v>29</v>
      </c>
      <c r="E1543" s="5" t="s">
        <v>28</v>
      </c>
      <c r="F1543" s="5">
        <v>0.3231</v>
      </c>
      <c r="G1543" s="5">
        <v>0.88444199999999995</v>
      </c>
      <c r="H1543" s="5" t="s">
        <v>118</v>
      </c>
      <c r="I1543" s="5">
        <v>22</v>
      </c>
      <c r="J1543" s="5" t="s">
        <v>1936</v>
      </c>
      <c r="K1543" s="5">
        <v>0</v>
      </c>
      <c r="L1543" s="5" t="s">
        <v>131</v>
      </c>
      <c r="M1543" s="5">
        <v>2.1960000000000002</v>
      </c>
    </row>
    <row r="1544" spans="1:13" ht="15" x14ac:dyDescent="0.2">
      <c r="A1544" s="5" t="s">
        <v>1949</v>
      </c>
      <c r="B1544" s="5">
        <v>16</v>
      </c>
      <c r="C1544" s="5">
        <v>11361202</v>
      </c>
      <c r="D1544" s="5" t="s">
        <v>26</v>
      </c>
      <c r="E1544" s="5" t="s">
        <v>25</v>
      </c>
      <c r="F1544" s="5">
        <v>0.3231</v>
      </c>
      <c r="G1544" s="5">
        <v>0.88444199999999995</v>
      </c>
      <c r="H1544" s="5" t="s">
        <v>118</v>
      </c>
      <c r="I1544" s="5">
        <v>22</v>
      </c>
      <c r="J1544" s="5" t="s">
        <v>1936</v>
      </c>
      <c r="K1544" s="5">
        <v>0</v>
      </c>
      <c r="L1544" s="5" t="s">
        <v>131</v>
      </c>
      <c r="M1544" s="5">
        <v>12.84</v>
      </c>
    </row>
    <row r="1545" spans="1:13" ht="15" x14ac:dyDescent="0.2">
      <c r="A1545" s="5" t="s">
        <v>1950</v>
      </c>
      <c r="B1545" s="5">
        <v>16</v>
      </c>
      <c r="C1545" s="5">
        <v>11365500</v>
      </c>
      <c r="D1545" s="5" t="s">
        <v>29</v>
      </c>
      <c r="E1545" s="5" t="s">
        <v>28</v>
      </c>
      <c r="F1545" s="5">
        <v>0.29420000000000002</v>
      </c>
      <c r="G1545" s="5">
        <v>0.85250999999999999</v>
      </c>
      <c r="H1545" s="5" t="s">
        <v>118</v>
      </c>
      <c r="I1545" s="5">
        <v>22</v>
      </c>
      <c r="J1545" s="5" t="s">
        <v>1936</v>
      </c>
      <c r="K1545" s="5">
        <v>0</v>
      </c>
      <c r="L1545" s="5" t="s">
        <v>131</v>
      </c>
      <c r="M1545" s="5">
        <v>2.806</v>
      </c>
    </row>
    <row r="1546" spans="1:13" ht="15" x14ac:dyDescent="0.2">
      <c r="A1546" s="5" t="s">
        <v>1951</v>
      </c>
      <c r="B1546" s="5">
        <v>16</v>
      </c>
      <c r="C1546" s="5">
        <v>11383519</v>
      </c>
      <c r="D1546" s="5" t="s">
        <v>29</v>
      </c>
      <c r="E1546" s="5" t="s">
        <v>28</v>
      </c>
      <c r="F1546" s="5">
        <v>0.35489999999999999</v>
      </c>
      <c r="G1546" s="5">
        <v>0.65944599999999998</v>
      </c>
      <c r="H1546" s="5" t="s">
        <v>118</v>
      </c>
      <c r="I1546" s="5">
        <v>22</v>
      </c>
      <c r="J1546" s="5" t="s">
        <v>1936</v>
      </c>
      <c r="K1546" s="5">
        <v>0</v>
      </c>
      <c r="L1546" s="5" t="s">
        <v>131</v>
      </c>
      <c r="M1546" s="5">
        <v>4.1390000000000002</v>
      </c>
    </row>
    <row r="1547" spans="1:13" ht="15" x14ac:dyDescent="0.2">
      <c r="A1547" s="5" t="s">
        <v>1952</v>
      </c>
      <c r="B1547" s="5">
        <v>16</v>
      </c>
      <c r="C1547" s="5">
        <v>11437607</v>
      </c>
      <c r="D1547" s="5" t="s">
        <v>26</v>
      </c>
      <c r="E1547" s="5" t="s">
        <v>29</v>
      </c>
      <c r="F1547" s="5">
        <v>0.29720000000000002</v>
      </c>
      <c r="G1547" s="5">
        <v>0.70028100000000004</v>
      </c>
      <c r="H1547" s="5" t="s">
        <v>118</v>
      </c>
      <c r="I1547" s="5">
        <v>22</v>
      </c>
      <c r="J1547" s="5" t="s">
        <v>1953</v>
      </c>
      <c r="K1547" s="5">
        <v>0</v>
      </c>
      <c r="L1547" s="5" t="s">
        <v>136</v>
      </c>
      <c r="M1547" s="5">
        <v>3.4809999999999999</v>
      </c>
    </row>
    <row r="1548" spans="1:13" ht="15" x14ac:dyDescent="0.2">
      <c r="A1548" s="5" t="s">
        <v>1954</v>
      </c>
      <c r="B1548" s="5">
        <v>16</v>
      </c>
      <c r="C1548" s="5">
        <v>11437779</v>
      </c>
      <c r="D1548" s="5" t="s">
        <v>28</v>
      </c>
      <c r="E1548" s="5" t="s">
        <v>29</v>
      </c>
      <c r="F1548" s="5">
        <v>0.33100000000000002</v>
      </c>
      <c r="G1548" s="5">
        <v>0.67875300000000005</v>
      </c>
      <c r="H1548" s="5" t="s">
        <v>118</v>
      </c>
      <c r="I1548" s="5">
        <v>22</v>
      </c>
      <c r="J1548" s="5" t="s">
        <v>1953</v>
      </c>
      <c r="K1548" s="5">
        <v>0</v>
      </c>
      <c r="L1548" s="5" t="s">
        <v>136</v>
      </c>
      <c r="M1548" s="5">
        <v>7.1059999999999999</v>
      </c>
    </row>
    <row r="1549" spans="1:13" ht="15" x14ac:dyDescent="0.2">
      <c r="A1549" s="5" t="s">
        <v>1955</v>
      </c>
      <c r="B1549" s="5">
        <v>16</v>
      </c>
      <c r="C1549" s="5">
        <v>11439639</v>
      </c>
      <c r="D1549" s="5" t="s">
        <v>29</v>
      </c>
      <c r="E1549" s="5" t="s">
        <v>28</v>
      </c>
      <c r="F1549" s="5">
        <v>0.35189999999999999</v>
      </c>
      <c r="G1549" s="5">
        <v>0.62159600000000004</v>
      </c>
      <c r="H1549" s="5" t="s">
        <v>1956</v>
      </c>
      <c r="I1549" s="5">
        <v>22</v>
      </c>
      <c r="J1549" s="5" t="s">
        <v>1936</v>
      </c>
      <c r="K1549" s="5">
        <v>0</v>
      </c>
      <c r="L1549" s="5" t="s">
        <v>131</v>
      </c>
      <c r="M1549" s="5">
        <v>8.577</v>
      </c>
    </row>
    <row r="1550" spans="1:13" ht="15" x14ac:dyDescent="0.2">
      <c r="A1550" s="5" t="s">
        <v>1957</v>
      </c>
      <c r="B1550" s="5">
        <v>16</v>
      </c>
      <c r="C1550" s="5">
        <v>11439733</v>
      </c>
      <c r="D1550" s="5" t="s">
        <v>28</v>
      </c>
      <c r="E1550" s="5" t="s">
        <v>25</v>
      </c>
      <c r="F1550" s="5">
        <v>0.35289999999999999</v>
      </c>
      <c r="G1550" s="5">
        <v>0.62517</v>
      </c>
      <c r="H1550" s="5" t="s">
        <v>1956</v>
      </c>
      <c r="I1550" s="5">
        <v>22</v>
      </c>
      <c r="J1550" s="5" t="s">
        <v>1936</v>
      </c>
      <c r="K1550" s="5">
        <v>0</v>
      </c>
      <c r="L1550" s="5" t="s">
        <v>131</v>
      </c>
      <c r="M1550" s="5">
        <v>1.1970000000000001</v>
      </c>
    </row>
    <row r="1551" spans="1:13" ht="15" x14ac:dyDescent="0.2">
      <c r="A1551" s="5" t="s">
        <v>1958</v>
      </c>
      <c r="B1551" s="5">
        <v>16</v>
      </c>
      <c r="C1551" s="5">
        <v>11443183</v>
      </c>
      <c r="D1551" s="5" t="s">
        <v>25</v>
      </c>
      <c r="E1551" s="5" t="s">
        <v>26</v>
      </c>
      <c r="F1551" s="5">
        <v>0.31509999999999999</v>
      </c>
      <c r="G1551" s="5">
        <v>0.654497</v>
      </c>
      <c r="H1551" s="5" t="s">
        <v>1956</v>
      </c>
      <c r="I1551" s="5">
        <v>22</v>
      </c>
      <c r="J1551" s="5" t="s">
        <v>1936</v>
      </c>
      <c r="K1551" s="5">
        <v>0</v>
      </c>
      <c r="L1551" s="5" t="s">
        <v>131</v>
      </c>
      <c r="M1551" s="5">
        <v>3.5089999999999999</v>
      </c>
    </row>
    <row r="1552" spans="1:13" ht="15" x14ac:dyDescent="0.2">
      <c r="A1552" s="5" t="s">
        <v>1959</v>
      </c>
      <c r="B1552" s="5">
        <v>16</v>
      </c>
      <c r="C1552" s="5">
        <v>11455169</v>
      </c>
      <c r="D1552" s="5" t="s">
        <v>29</v>
      </c>
      <c r="E1552" s="5" t="s">
        <v>25</v>
      </c>
      <c r="F1552" s="5">
        <v>0.37480000000000002</v>
      </c>
      <c r="G1552" s="5">
        <v>0.80218199999999995</v>
      </c>
      <c r="H1552" s="5" t="s">
        <v>1956</v>
      </c>
      <c r="I1552" s="5">
        <v>22</v>
      </c>
      <c r="J1552" s="5" t="s">
        <v>1960</v>
      </c>
      <c r="K1552" s="5">
        <v>0</v>
      </c>
      <c r="L1552" s="5" t="s">
        <v>131</v>
      </c>
      <c r="M1552" s="5">
        <v>9.9280000000000008</v>
      </c>
    </row>
    <row r="1553" spans="1:13" ht="15" x14ac:dyDescent="0.2">
      <c r="A1553" s="5" t="s">
        <v>1961</v>
      </c>
      <c r="B1553" s="5">
        <v>16</v>
      </c>
      <c r="C1553" s="5">
        <v>11455181</v>
      </c>
      <c r="D1553" s="5" t="s">
        <v>29</v>
      </c>
      <c r="E1553" s="5" t="s">
        <v>25</v>
      </c>
      <c r="F1553" s="5">
        <v>0.37569999999999998</v>
      </c>
      <c r="G1553" s="5">
        <v>0.79887300000000006</v>
      </c>
      <c r="H1553" s="5" t="s">
        <v>1956</v>
      </c>
      <c r="I1553" s="5">
        <v>22</v>
      </c>
      <c r="J1553" s="5" t="s">
        <v>1960</v>
      </c>
      <c r="K1553" s="5">
        <v>0</v>
      </c>
      <c r="L1553" s="5" t="s">
        <v>131</v>
      </c>
      <c r="M1553" s="5">
        <v>10.88</v>
      </c>
    </row>
    <row r="1554" spans="1:13" ht="15" x14ac:dyDescent="0.2">
      <c r="A1554" s="5" t="s">
        <v>1962</v>
      </c>
      <c r="B1554" s="5">
        <v>16</v>
      </c>
      <c r="C1554" s="5">
        <v>11455606</v>
      </c>
      <c r="D1554" s="5" t="s">
        <v>29</v>
      </c>
      <c r="E1554" s="5" t="s">
        <v>25</v>
      </c>
      <c r="F1554" s="5">
        <v>0.33800000000000002</v>
      </c>
      <c r="G1554" s="5">
        <v>0.86498900000000001</v>
      </c>
      <c r="H1554" s="5" t="s">
        <v>1956</v>
      </c>
      <c r="I1554" s="5">
        <v>22</v>
      </c>
      <c r="J1554" s="5" t="s">
        <v>1960</v>
      </c>
      <c r="K1554" s="5">
        <v>0</v>
      </c>
      <c r="L1554" s="5" t="s">
        <v>131</v>
      </c>
      <c r="M1554" s="5">
        <v>3.5139999999999998</v>
      </c>
    </row>
    <row r="1555" spans="1:13" ht="15" x14ac:dyDescent="0.2">
      <c r="A1555" s="5" t="s">
        <v>1956</v>
      </c>
      <c r="B1555" s="5">
        <v>16</v>
      </c>
      <c r="C1555" s="5">
        <v>11455993</v>
      </c>
      <c r="D1555" s="5" t="s">
        <v>28</v>
      </c>
      <c r="E1555" s="5" t="s">
        <v>29</v>
      </c>
      <c r="F1555" s="5">
        <v>0.3221</v>
      </c>
      <c r="G1555" s="5">
        <v>1</v>
      </c>
      <c r="H1555" s="5" t="s">
        <v>1956</v>
      </c>
      <c r="I1555" s="5">
        <v>22</v>
      </c>
      <c r="J1555" s="5" t="s">
        <v>1960</v>
      </c>
      <c r="K1555" s="5">
        <v>0</v>
      </c>
      <c r="L1555" s="5" t="s">
        <v>131</v>
      </c>
      <c r="M1555" s="5">
        <v>10.51</v>
      </c>
    </row>
    <row r="1556" spans="1:13" ht="15" x14ac:dyDescent="0.2">
      <c r="A1556" s="5" t="s">
        <v>1963</v>
      </c>
      <c r="B1556" s="5">
        <v>16</v>
      </c>
      <c r="C1556" s="5">
        <v>11458069</v>
      </c>
      <c r="D1556" s="5" t="s">
        <v>28</v>
      </c>
      <c r="E1556" s="5" t="s">
        <v>29</v>
      </c>
      <c r="F1556" s="5">
        <v>0.43340000000000001</v>
      </c>
      <c r="G1556" s="5">
        <v>0.63464200000000004</v>
      </c>
      <c r="H1556" s="5" t="s">
        <v>1956</v>
      </c>
      <c r="I1556" s="5">
        <v>22</v>
      </c>
      <c r="J1556" s="5" t="s">
        <v>1960</v>
      </c>
      <c r="K1556" s="5">
        <v>0</v>
      </c>
      <c r="L1556" s="5" t="s">
        <v>131</v>
      </c>
      <c r="M1556" s="5">
        <v>0.313</v>
      </c>
    </row>
    <row r="1557" spans="1:13" ht="15" x14ac:dyDescent="0.2">
      <c r="A1557" s="5" t="s">
        <v>1964</v>
      </c>
      <c r="B1557" s="5">
        <v>16</v>
      </c>
      <c r="C1557" s="5">
        <v>11460272</v>
      </c>
      <c r="D1557" s="5" t="s">
        <v>29</v>
      </c>
      <c r="E1557" s="5" t="s">
        <v>28</v>
      </c>
      <c r="F1557" s="5">
        <v>0.37380000000000002</v>
      </c>
      <c r="G1557" s="5">
        <v>0.74375999999999998</v>
      </c>
      <c r="H1557" s="5" t="s">
        <v>1956</v>
      </c>
      <c r="I1557" s="5">
        <v>22</v>
      </c>
      <c r="J1557" s="5" t="s">
        <v>1960</v>
      </c>
      <c r="K1557" s="5">
        <v>0</v>
      </c>
      <c r="L1557" s="5" t="s">
        <v>131</v>
      </c>
      <c r="M1557" s="5">
        <v>0.58199999999999996</v>
      </c>
    </row>
    <row r="1558" spans="1:13" ht="15" x14ac:dyDescent="0.2">
      <c r="A1558" s="5" t="s">
        <v>1965</v>
      </c>
      <c r="B1558" s="5">
        <v>17</v>
      </c>
      <c r="C1558" s="5">
        <v>40417395</v>
      </c>
      <c r="D1558" s="5" t="s">
        <v>29</v>
      </c>
      <c r="E1558" s="5" t="s">
        <v>175</v>
      </c>
      <c r="F1558" s="5">
        <v>0.27139999999999997</v>
      </c>
      <c r="G1558" s="5">
        <v>0.61592499999999994</v>
      </c>
      <c r="H1558" s="5" t="s">
        <v>1966</v>
      </c>
      <c r="I1558" s="5">
        <v>23</v>
      </c>
      <c r="J1558" s="5" t="s">
        <v>1967</v>
      </c>
      <c r="K1558" s="5">
        <v>0</v>
      </c>
      <c r="L1558" s="5" t="s">
        <v>131</v>
      </c>
      <c r="M1558" s="5" t="s">
        <v>138</v>
      </c>
    </row>
    <row r="1559" spans="1:13" ht="15" x14ac:dyDescent="0.2">
      <c r="A1559" s="5" t="s">
        <v>1968</v>
      </c>
      <c r="B1559" s="5">
        <v>17</v>
      </c>
      <c r="C1559" s="5">
        <v>40449939</v>
      </c>
      <c r="D1559" s="5" t="s">
        <v>28</v>
      </c>
      <c r="E1559" s="5" t="s">
        <v>29</v>
      </c>
      <c r="F1559" s="5">
        <v>0.27529999999999999</v>
      </c>
      <c r="G1559" s="5">
        <v>0.626251</v>
      </c>
      <c r="H1559" s="5" t="s">
        <v>1966</v>
      </c>
      <c r="I1559" s="5">
        <v>23</v>
      </c>
      <c r="J1559" s="5" t="s">
        <v>1969</v>
      </c>
      <c r="K1559" s="5">
        <v>0</v>
      </c>
      <c r="L1559" s="5" t="s">
        <v>131</v>
      </c>
      <c r="M1559" s="5">
        <v>3.12</v>
      </c>
    </row>
    <row r="1560" spans="1:13" ht="15" x14ac:dyDescent="0.2">
      <c r="A1560" s="5" t="s">
        <v>1970</v>
      </c>
      <c r="B1560" s="5">
        <v>17</v>
      </c>
      <c r="C1560" s="5">
        <v>40449962</v>
      </c>
      <c r="D1560" s="5" t="s">
        <v>25</v>
      </c>
      <c r="E1560" s="5" t="s">
        <v>26</v>
      </c>
      <c r="F1560" s="5">
        <v>0.26540000000000002</v>
      </c>
      <c r="G1560" s="5">
        <v>0.61087100000000005</v>
      </c>
      <c r="H1560" s="5" t="s">
        <v>1966</v>
      </c>
      <c r="I1560" s="5">
        <v>23</v>
      </c>
      <c r="J1560" s="5" t="s">
        <v>1969</v>
      </c>
      <c r="K1560" s="5">
        <v>0</v>
      </c>
      <c r="L1560" s="5" t="s">
        <v>131</v>
      </c>
      <c r="M1560" s="5">
        <v>1.216</v>
      </c>
    </row>
    <row r="1561" spans="1:13" ht="15" x14ac:dyDescent="0.2">
      <c r="A1561" s="5" t="s">
        <v>1971</v>
      </c>
      <c r="B1561" s="5">
        <v>17</v>
      </c>
      <c r="C1561" s="5">
        <v>40450012</v>
      </c>
      <c r="D1561" s="5" t="s">
        <v>28</v>
      </c>
      <c r="E1561" s="5" t="s">
        <v>29</v>
      </c>
      <c r="F1561" s="5">
        <v>0.27439999999999998</v>
      </c>
      <c r="G1561" s="5">
        <v>0.61623300000000003</v>
      </c>
      <c r="H1561" s="5" t="s">
        <v>1966</v>
      </c>
      <c r="I1561" s="5">
        <v>23</v>
      </c>
      <c r="J1561" s="5" t="s">
        <v>1969</v>
      </c>
      <c r="K1561" s="5">
        <v>0</v>
      </c>
      <c r="L1561" s="5" t="s">
        <v>131</v>
      </c>
      <c r="M1561" s="5">
        <v>0.154</v>
      </c>
    </row>
    <row r="1562" spans="1:13" ht="15" x14ac:dyDescent="0.2">
      <c r="A1562" s="5" t="s">
        <v>1972</v>
      </c>
      <c r="B1562" s="5">
        <v>17</v>
      </c>
      <c r="C1562" s="5">
        <v>40450170</v>
      </c>
      <c r="D1562" s="5" t="s">
        <v>25</v>
      </c>
      <c r="E1562" s="5" t="s">
        <v>29</v>
      </c>
      <c r="F1562" s="5">
        <v>0.19980000000000001</v>
      </c>
      <c r="G1562" s="5">
        <v>0.81064400000000003</v>
      </c>
      <c r="H1562" s="5" t="s">
        <v>1966</v>
      </c>
      <c r="I1562" s="5">
        <v>23</v>
      </c>
      <c r="J1562" s="5" t="s">
        <v>1969</v>
      </c>
      <c r="K1562" s="5">
        <v>0</v>
      </c>
      <c r="L1562" s="5" t="s">
        <v>131</v>
      </c>
      <c r="M1562" s="5">
        <v>4.0000000000000001E-3</v>
      </c>
    </row>
    <row r="1563" spans="1:13" ht="15" x14ac:dyDescent="0.2">
      <c r="A1563" s="5" t="s">
        <v>1973</v>
      </c>
      <c r="B1563" s="5">
        <v>17</v>
      </c>
      <c r="C1563" s="5">
        <v>40450891</v>
      </c>
      <c r="D1563" s="5" t="s">
        <v>25</v>
      </c>
      <c r="E1563" s="5" t="s">
        <v>28</v>
      </c>
      <c r="F1563" s="5">
        <v>0.18790000000000001</v>
      </c>
      <c r="G1563" s="5">
        <v>0.84306599999999998</v>
      </c>
      <c r="H1563" s="5" t="s">
        <v>1966</v>
      </c>
      <c r="I1563" s="5">
        <v>23</v>
      </c>
      <c r="J1563" s="5" t="s">
        <v>1969</v>
      </c>
      <c r="K1563" s="5">
        <v>0</v>
      </c>
      <c r="L1563" s="5" t="s">
        <v>131</v>
      </c>
      <c r="M1563" s="5">
        <v>0.67400000000000004</v>
      </c>
    </row>
    <row r="1564" spans="1:13" ht="15" x14ac:dyDescent="0.2">
      <c r="A1564" s="5" t="s">
        <v>1974</v>
      </c>
      <c r="B1564" s="5">
        <v>17</v>
      </c>
      <c r="C1564" s="5">
        <v>40450908</v>
      </c>
      <c r="D1564" s="5" t="s">
        <v>25</v>
      </c>
      <c r="E1564" s="5" t="s">
        <v>26</v>
      </c>
      <c r="F1564" s="5">
        <v>0.18890000000000001</v>
      </c>
      <c r="G1564" s="5">
        <v>0.871085</v>
      </c>
      <c r="H1564" s="5" t="s">
        <v>1966</v>
      </c>
      <c r="I1564" s="5">
        <v>23</v>
      </c>
      <c r="J1564" s="5" t="s">
        <v>1969</v>
      </c>
      <c r="K1564" s="5">
        <v>0</v>
      </c>
      <c r="L1564" s="5" t="s">
        <v>131</v>
      </c>
      <c r="M1564" s="5">
        <v>8.0000000000000002E-3</v>
      </c>
    </row>
    <row r="1565" spans="1:13" ht="15" x14ac:dyDescent="0.2">
      <c r="A1565" s="5" t="s">
        <v>1975</v>
      </c>
      <c r="B1565" s="5">
        <v>17</v>
      </c>
      <c r="C1565" s="5">
        <v>40452675</v>
      </c>
      <c r="D1565" s="5" t="s">
        <v>29</v>
      </c>
      <c r="E1565" s="5" t="s">
        <v>26</v>
      </c>
      <c r="F1565" s="5">
        <v>0.26440000000000002</v>
      </c>
      <c r="G1565" s="5">
        <v>0.69225899999999996</v>
      </c>
      <c r="H1565" s="5" t="s">
        <v>1966</v>
      </c>
      <c r="I1565" s="5">
        <v>23</v>
      </c>
      <c r="J1565" s="5" t="s">
        <v>1969</v>
      </c>
      <c r="K1565" s="5">
        <v>0</v>
      </c>
      <c r="L1565" s="5" t="s">
        <v>131</v>
      </c>
      <c r="M1565" s="5">
        <v>4.7519999999999998</v>
      </c>
    </row>
    <row r="1566" spans="1:13" ht="15" x14ac:dyDescent="0.2">
      <c r="A1566" s="5" t="s">
        <v>1976</v>
      </c>
      <c r="B1566" s="5">
        <v>17</v>
      </c>
      <c r="C1566" s="5">
        <v>40455846</v>
      </c>
      <c r="D1566" s="5" t="s">
        <v>25</v>
      </c>
      <c r="E1566" s="5" t="s">
        <v>28</v>
      </c>
      <c r="F1566" s="5">
        <v>0.18890000000000001</v>
      </c>
      <c r="G1566" s="5">
        <v>0.871085</v>
      </c>
      <c r="H1566" s="5" t="s">
        <v>1966</v>
      </c>
      <c r="I1566" s="5">
        <v>23</v>
      </c>
      <c r="J1566" s="5" t="s">
        <v>1969</v>
      </c>
      <c r="K1566" s="5">
        <v>0</v>
      </c>
      <c r="L1566" s="5" t="s">
        <v>131</v>
      </c>
      <c r="M1566" s="5">
        <v>10.57</v>
      </c>
    </row>
    <row r="1567" spans="1:13" ht="15" x14ac:dyDescent="0.2">
      <c r="A1567" s="5" t="s">
        <v>1977</v>
      </c>
      <c r="B1567" s="5">
        <v>17</v>
      </c>
      <c r="C1567" s="5">
        <v>40456010</v>
      </c>
      <c r="D1567" s="5" t="s">
        <v>25</v>
      </c>
      <c r="E1567" s="5" t="s">
        <v>28</v>
      </c>
      <c r="F1567" s="5">
        <v>0.1928</v>
      </c>
      <c r="G1567" s="5">
        <v>0.89235299999999995</v>
      </c>
      <c r="H1567" s="5" t="s">
        <v>1966</v>
      </c>
      <c r="I1567" s="5">
        <v>23</v>
      </c>
      <c r="J1567" s="5" t="s">
        <v>1969</v>
      </c>
      <c r="K1567" s="5">
        <v>0</v>
      </c>
      <c r="L1567" s="5" t="s">
        <v>131</v>
      </c>
      <c r="M1567" s="5">
        <v>0.17799999999999999</v>
      </c>
    </row>
    <row r="1568" spans="1:13" ht="15" x14ac:dyDescent="0.2">
      <c r="A1568" s="5" t="s">
        <v>1978</v>
      </c>
      <c r="B1568" s="5">
        <v>17</v>
      </c>
      <c r="C1568" s="5">
        <v>40457074</v>
      </c>
      <c r="D1568" s="5" t="s">
        <v>28</v>
      </c>
      <c r="E1568" s="5" t="s">
        <v>29</v>
      </c>
      <c r="F1568" s="5">
        <v>0.18890000000000001</v>
      </c>
      <c r="G1568" s="5">
        <v>0.871085</v>
      </c>
      <c r="H1568" s="5" t="s">
        <v>1966</v>
      </c>
      <c r="I1568" s="5">
        <v>23</v>
      </c>
      <c r="J1568" s="5" t="s">
        <v>1969</v>
      </c>
      <c r="K1568" s="5">
        <v>0</v>
      </c>
      <c r="L1568" s="5" t="s">
        <v>131</v>
      </c>
      <c r="M1568" s="5">
        <v>0.71899999999999997</v>
      </c>
    </row>
    <row r="1569" spans="1:13" ht="15" x14ac:dyDescent="0.2">
      <c r="A1569" s="5" t="s">
        <v>1979</v>
      </c>
      <c r="B1569" s="5">
        <v>17</v>
      </c>
      <c r="C1569" s="5">
        <v>40457088</v>
      </c>
      <c r="D1569" s="5" t="s">
        <v>28</v>
      </c>
      <c r="E1569" s="5" t="s">
        <v>29</v>
      </c>
      <c r="F1569" s="5">
        <v>0.18890000000000001</v>
      </c>
      <c r="G1569" s="5">
        <v>0.871085</v>
      </c>
      <c r="H1569" s="5" t="s">
        <v>1966</v>
      </c>
      <c r="I1569" s="5">
        <v>23</v>
      </c>
      <c r="J1569" s="5" t="s">
        <v>1969</v>
      </c>
      <c r="K1569" s="5">
        <v>0</v>
      </c>
      <c r="L1569" s="5" t="s">
        <v>131</v>
      </c>
      <c r="M1569" s="5">
        <v>0.63400000000000001</v>
      </c>
    </row>
    <row r="1570" spans="1:13" ht="15" x14ac:dyDescent="0.2">
      <c r="A1570" s="5" t="s">
        <v>1980</v>
      </c>
      <c r="B1570" s="5">
        <v>17</v>
      </c>
      <c r="C1570" s="5">
        <v>40457246</v>
      </c>
      <c r="D1570" s="5" t="s">
        <v>25</v>
      </c>
      <c r="E1570" s="5" t="s">
        <v>29</v>
      </c>
      <c r="F1570" s="5">
        <v>0.18990000000000001</v>
      </c>
      <c r="G1570" s="5">
        <v>0.86595299999999997</v>
      </c>
      <c r="H1570" s="5" t="s">
        <v>1966</v>
      </c>
      <c r="I1570" s="5">
        <v>23</v>
      </c>
      <c r="J1570" s="5" t="s">
        <v>1969</v>
      </c>
      <c r="K1570" s="5">
        <v>0</v>
      </c>
      <c r="L1570" s="5" t="s">
        <v>131</v>
      </c>
      <c r="M1570" s="5">
        <v>2.0830000000000002</v>
      </c>
    </row>
    <row r="1571" spans="1:13" ht="15" x14ac:dyDescent="0.2">
      <c r="A1571" s="5" t="s">
        <v>1981</v>
      </c>
      <c r="B1571" s="5">
        <v>17</v>
      </c>
      <c r="C1571" s="5">
        <v>40458684</v>
      </c>
      <c r="D1571" s="5" t="s">
        <v>25</v>
      </c>
      <c r="E1571" s="5" t="s">
        <v>152</v>
      </c>
      <c r="F1571" s="5">
        <v>0.20280000000000001</v>
      </c>
      <c r="G1571" s="5">
        <v>0.94804200000000005</v>
      </c>
      <c r="H1571" s="5" t="s">
        <v>1966</v>
      </c>
      <c r="I1571" s="5">
        <v>23</v>
      </c>
      <c r="J1571" s="5" t="s">
        <v>1969</v>
      </c>
      <c r="K1571" s="5">
        <v>0</v>
      </c>
      <c r="L1571" s="5" t="s">
        <v>131</v>
      </c>
      <c r="M1571" s="5">
        <v>0.245</v>
      </c>
    </row>
    <row r="1572" spans="1:13" ht="15" x14ac:dyDescent="0.2">
      <c r="A1572" s="5" t="s">
        <v>1982</v>
      </c>
      <c r="B1572" s="5">
        <v>17</v>
      </c>
      <c r="C1572" s="5">
        <v>40458957</v>
      </c>
      <c r="D1572" s="5" t="s">
        <v>29</v>
      </c>
      <c r="E1572" s="5" t="s">
        <v>28</v>
      </c>
      <c r="F1572" s="5">
        <v>0.18890000000000001</v>
      </c>
      <c r="G1572" s="5">
        <v>0.871085</v>
      </c>
      <c r="H1572" s="5" t="s">
        <v>1966</v>
      </c>
      <c r="I1572" s="5">
        <v>23</v>
      </c>
      <c r="J1572" s="5" t="s">
        <v>1969</v>
      </c>
      <c r="K1572" s="5">
        <v>0</v>
      </c>
      <c r="L1572" s="5" t="s">
        <v>131</v>
      </c>
      <c r="M1572" s="5">
        <v>1.1579999999999999</v>
      </c>
    </row>
    <row r="1573" spans="1:13" ht="15" x14ac:dyDescent="0.2">
      <c r="A1573" s="5" t="s">
        <v>1983</v>
      </c>
      <c r="B1573" s="5">
        <v>17</v>
      </c>
      <c r="C1573" s="5">
        <v>40459562</v>
      </c>
      <c r="D1573" s="5" t="s">
        <v>26</v>
      </c>
      <c r="E1573" s="5" t="s">
        <v>25</v>
      </c>
      <c r="F1573" s="5">
        <v>0.18890000000000001</v>
      </c>
      <c r="G1573" s="5">
        <v>0.871085</v>
      </c>
      <c r="H1573" s="5" t="s">
        <v>1966</v>
      </c>
      <c r="I1573" s="5">
        <v>23</v>
      </c>
      <c r="J1573" s="5" t="s">
        <v>1969</v>
      </c>
      <c r="K1573" s="5">
        <v>0</v>
      </c>
      <c r="L1573" s="5" t="s">
        <v>131</v>
      </c>
      <c r="M1573" s="5">
        <v>6.2990000000000004</v>
      </c>
    </row>
    <row r="1574" spans="1:13" ht="15" x14ac:dyDescent="0.2">
      <c r="A1574" s="5" t="s">
        <v>1984</v>
      </c>
      <c r="B1574" s="5">
        <v>17</v>
      </c>
      <c r="C1574" s="5">
        <v>40459737</v>
      </c>
      <c r="D1574" s="5" t="s">
        <v>29</v>
      </c>
      <c r="E1574" s="5" t="s">
        <v>28</v>
      </c>
      <c r="F1574" s="5">
        <v>0.18890000000000001</v>
      </c>
      <c r="G1574" s="5">
        <v>0.871085</v>
      </c>
      <c r="H1574" s="5" t="s">
        <v>1966</v>
      </c>
      <c r="I1574" s="5">
        <v>23</v>
      </c>
      <c r="J1574" s="5" t="s">
        <v>1969</v>
      </c>
      <c r="K1574" s="5">
        <v>0</v>
      </c>
      <c r="L1574" s="5" t="s">
        <v>132</v>
      </c>
      <c r="M1574" s="5">
        <v>12</v>
      </c>
    </row>
    <row r="1575" spans="1:13" ht="15" x14ac:dyDescent="0.2">
      <c r="A1575" s="5" t="s">
        <v>1985</v>
      </c>
      <c r="B1575" s="5">
        <v>17</v>
      </c>
      <c r="C1575" s="5">
        <v>40460783</v>
      </c>
      <c r="D1575" s="5" t="s">
        <v>148</v>
      </c>
      <c r="E1575" s="5" t="s">
        <v>25</v>
      </c>
      <c r="F1575" s="5">
        <v>0.18890000000000001</v>
      </c>
      <c r="G1575" s="5">
        <v>0.871085</v>
      </c>
      <c r="H1575" s="5" t="s">
        <v>1966</v>
      </c>
      <c r="I1575" s="5">
        <v>23</v>
      </c>
      <c r="J1575" s="5" t="s">
        <v>1969</v>
      </c>
      <c r="K1575" s="5">
        <v>0</v>
      </c>
      <c r="L1575" s="5" t="s">
        <v>131</v>
      </c>
      <c r="M1575" s="5">
        <v>3.4630000000000001</v>
      </c>
    </row>
    <row r="1576" spans="1:13" ht="15" x14ac:dyDescent="0.2">
      <c r="A1576" s="5" t="s">
        <v>1986</v>
      </c>
      <c r="B1576" s="5">
        <v>17</v>
      </c>
      <c r="C1576" s="5">
        <v>40460989</v>
      </c>
      <c r="D1576" s="5" t="s">
        <v>26</v>
      </c>
      <c r="E1576" s="5" t="s">
        <v>25</v>
      </c>
      <c r="F1576" s="5">
        <v>0.18890000000000001</v>
      </c>
      <c r="G1576" s="5">
        <v>0.871085</v>
      </c>
      <c r="H1576" s="5" t="s">
        <v>1966</v>
      </c>
      <c r="I1576" s="5">
        <v>23</v>
      </c>
      <c r="J1576" s="5" t="s">
        <v>1969</v>
      </c>
      <c r="K1576" s="5">
        <v>0</v>
      </c>
      <c r="L1576" s="5" t="s">
        <v>131</v>
      </c>
      <c r="M1576" s="5">
        <v>5.4489999999999998</v>
      </c>
    </row>
    <row r="1577" spans="1:13" ht="15" x14ac:dyDescent="0.2">
      <c r="A1577" s="5" t="s">
        <v>1987</v>
      </c>
      <c r="B1577" s="5">
        <v>17</v>
      </c>
      <c r="C1577" s="5">
        <v>40461003</v>
      </c>
      <c r="D1577" s="5" t="s">
        <v>29</v>
      </c>
      <c r="E1577" s="5" t="s">
        <v>28</v>
      </c>
      <c r="F1577" s="5">
        <v>0.18790000000000001</v>
      </c>
      <c r="G1577" s="5">
        <v>0.86584300000000003</v>
      </c>
      <c r="H1577" s="5" t="s">
        <v>1966</v>
      </c>
      <c r="I1577" s="5">
        <v>23</v>
      </c>
      <c r="J1577" s="5" t="s">
        <v>1969</v>
      </c>
      <c r="K1577" s="5">
        <v>0</v>
      </c>
      <c r="L1577" s="5" t="s">
        <v>131</v>
      </c>
      <c r="M1577" s="5">
        <v>2.1960000000000002</v>
      </c>
    </row>
    <row r="1578" spans="1:13" ht="15" x14ac:dyDescent="0.2">
      <c r="A1578" s="5" t="s">
        <v>1988</v>
      </c>
      <c r="B1578" s="5">
        <v>17</v>
      </c>
      <c r="C1578" s="5">
        <v>40461674</v>
      </c>
      <c r="D1578" s="5" t="s">
        <v>26</v>
      </c>
      <c r="E1578" s="5" t="s">
        <v>25</v>
      </c>
      <c r="F1578" s="5">
        <v>0.18890000000000001</v>
      </c>
      <c r="G1578" s="5">
        <v>0.871085</v>
      </c>
      <c r="H1578" s="5" t="s">
        <v>1966</v>
      </c>
      <c r="I1578" s="5">
        <v>23</v>
      </c>
      <c r="J1578" s="5" t="s">
        <v>1969</v>
      </c>
      <c r="K1578" s="5">
        <v>0</v>
      </c>
      <c r="L1578" s="5" t="s">
        <v>139</v>
      </c>
      <c r="M1578" s="5">
        <v>1.9350000000000001</v>
      </c>
    </row>
    <row r="1579" spans="1:13" ht="15" x14ac:dyDescent="0.2">
      <c r="A1579" s="5" t="s">
        <v>1989</v>
      </c>
      <c r="B1579" s="5">
        <v>17</v>
      </c>
      <c r="C1579" s="5">
        <v>40462796</v>
      </c>
      <c r="D1579" s="5" t="s">
        <v>191</v>
      </c>
      <c r="E1579" s="5" t="s">
        <v>28</v>
      </c>
      <c r="F1579" s="5">
        <v>0.18990000000000001</v>
      </c>
      <c r="G1579" s="5">
        <v>0.87699099999999997</v>
      </c>
      <c r="H1579" s="5" t="s">
        <v>1966</v>
      </c>
      <c r="I1579" s="5">
        <v>23</v>
      </c>
      <c r="J1579" s="5" t="s">
        <v>1969</v>
      </c>
      <c r="K1579" s="5">
        <v>0</v>
      </c>
      <c r="L1579" s="5" t="s">
        <v>139</v>
      </c>
      <c r="M1579" s="5">
        <v>7.726</v>
      </c>
    </row>
    <row r="1580" spans="1:13" ht="15" x14ac:dyDescent="0.2">
      <c r="A1580" s="5" t="s">
        <v>1990</v>
      </c>
      <c r="B1580" s="5">
        <v>17</v>
      </c>
      <c r="C1580" s="5">
        <v>40462994</v>
      </c>
      <c r="D1580" s="5" t="s">
        <v>25</v>
      </c>
      <c r="E1580" s="5" t="s">
        <v>28</v>
      </c>
      <c r="F1580" s="5">
        <v>0.20280000000000001</v>
      </c>
      <c r="G1580" s="5">
        <v>0.94804200000000005</v>
      </c>
      <c r="H1580" s="5" t="s">
        <v>1966</v>
      </c>
      <c r="I1580" s="5">
        <v>23</v>
      </c>
      <c r="J1580" s="5" t="s">
        <v>1969</v>
      </c>
      <c r="K1580" s="5">
        <v>0</v>
      </c>
      <c r="L1580" s="5" t="s">
        <v>139</v>
      </c>
      <c r="M1580" s="5">
        <v>2.9289999999999998</v>
      </c>
    </row>
    <row r="1581" spans="1:13" ht="15" x14ac:dyDescent="0.2">
      <c r="A1581" s="5" t="s">
        <v>1991</v>
      </c>
      <c r="B1581" s="5">
        <v>17</v>
      </c>
      <c r="C1581" s="5">
        <v>40464722</v>
      </c>
      <c r="D1581" s="5" t="s">
        <v>25</v>
      </c>
      <c r="E1581" s="5" t="s">
        <v>29</v>
      </c>
      <c r="F1581" s="5">
        <v>0.18690000000000001</v>
      </c>
      <c r="G1581" s="5">
        <v>0.88237500000000002</v>
      </c>
      <c r="H1581" s="5" t="s">
        <v>1966</v>
      </c>
      <c r="I1581" s="5">
        <v>23</v>
      </c>
      <c r="J1581" s="5" t="s">
        <v>1992</v>
      </c>
      <c r="K1581" s="5">
        <v>619</v>
      </c>
      <c r="L1581" s="5" t="s">
        <v>133</v>
      </c>
      <c r="M1581" s="5">
        <v>3.2869999999999999</v>
      </c>
    </row>
    <row r="1582" spans="1:13" ht="15" x14ac:dyDescent="0.2">
      <c r="A1582" s="5" t="s">
        <v>1993</v>
      </c>
      <c r="B1582" s="5">
        <v>17</v>
      </c>
      <c r="C1582" s="5">
        <v>40465616</v>
      </c>
      <c r="D1582" s="5" t="s">
        <v>28</v>
      </c>
      <c r="E1582" s="5" t="s">
        <v>29</v>
      </c>
      <c r="F1582" s="5">
        <v>0.19980000000000001</v>
      </c>
      <c r="G1582" s="5">
        <v>0.96528899999999995</v>
      </c>
      <c r="H1582" s="5" t="s">
        <v>1966</v>
      </c>
      <c r="I1582" s="5">
        <v>23</v>
      </c>
      <c r="J1582" s="5" t="s">
        <v>1992</v>
      </c>
      <c r="K1582" s="5">
        <v>0</v>
      </c>
      <c r="L1582" s="5" t="s">
        <v>139</v>
      </c>
      <c r="M1582" s="5">
        <v>6.4409999999999998</v>
      </c>
    </row>
    <row r="1583" spans="1:13" ht="15" x14ac:dyDescent="0.2">
      <c r="A1583" s="5" t="s">
        <v>1994</v>
      </c>
      <c r="B1583" s="5">
        <v>17</v>
      </c>
      <c r="C1583" s="5">
        <v>40465910</v>
      </c>
      <c r="D1583" s="5" t="s">
        <v>28</v>
      </c>
      <c r="E1583" s="5" t="s">
        <v>29</v>
      </c>
      <c r="F1583" s="5">
        <v>0.19980000000000001</v>
      </c>
      <c r="G1583" s="5">
        <v>0.96528899999999995</v>
      </c>
      <c r="H1583" s="5" t="s">
        <v>1966</v>
      </c>
      <c r="I1583" s="5">
        <v>23</v>
      </c>
      <c r="J1583" s="5" t="s">
        <v>1992</v>
      </c>
      <c r="K1583" s="5">
        <v>0</v>
      </c>
      <c r="L1583" s="5" t="s">
        <v>139</v>
      </c>
      <c r="M1583" s="5">
        <v>12.46</v>
      </c>
    </row>
    <row r="1584" spans="1:13" ht="15" x14ac:dyDescent="0.2">
      <c r="A1584" s="5" t="s">
        <v>1995</v>
      </c>
      <c r="B1584" s="5">
        <v>17</v>
      </c>
      <c r="C1584" s="5">
        <v>40466438</v>
      </c>
      <c r="D1584" s="5" t="s">
        <v>28</v>
      </c>
      <c r="E1584" s="5" t="s">
        <v>29</v>
      </c>
      <c r="F1584" s="5">
        <v>0.19980000000000001</v>
      </c>
      <c r="G1584" s="5">
        <v>0.96528899999999995</v>
      </c>
      <c r="H1584" s="5" t="s">
        <v>1966</v>
      </c>
      <c r="I1584" s="5">
        <v>23</v>
      </c>
      <c r="J1584" s="5" t="s">
        <v>1992</v>
      </c>
      <c r="K1584" s="5">
        <v>0</v>
      </c>
      <c r="L1584" s="5" t="s">
        <v>139</v>
      </c>
      <c r="M1584" s="5">
        <v>7.1619999999999999</v>
      </c>
    </row>
    <row r="1585" spans="1:13" ht="15" x14ac:dyDescent="0.2">
      <c r="A1585" s="5" t="s">
        <v>1996</v>
      </c>
      <c r="B1585" s="5">
        <v>17</v>
      </c>
      <c r="C1585" s="5">
        <v>40468489</v>
      </c>
      <c r="D1585" s="5" t="s">
        <v>25</v>
      </c>
      <c r="E1585" s="5" t="s">
        <v>26</v>
      </c>
      <c r="F1585" s="5">
        <v>0.18590000000000001</v>
      </c>
      <c r="G1585" s="5">
        <v>0.88839800000000002</v>
      </c>
      <c r="H1585" s="5" t="s">
        <v>1966</v>
      </c>
      <c r="I1585" s="5">
        <v>23</v>
      </c>
      <c r="J1585" s="5" t="s">
        <v>1992</v>
      </c>
      <c r="K1585" s="5">
        <v>0</v>
      </c>
      <c r="L1585" s="5" t="s">
        <v>131</v>
      </c>
      <c r="M1585" s="5">
        <v>0.14199999999999999</v>
      </c>
    </row>
    <row r="1586" spans="1:13" ht="15" x14ac:dyDescent="0.2">
      <c r="A1586" s="5" t="s">
        <v>1997</v>
      </c>
      <c r="B1586" s="5">
        <v>17</v>
      </c>
      <c r="C1586" s="5">
        <v>40469598</v>
      </c>
      <c r="D1586" s="5" t="s">
        <v>29</v>
      </c>
      <c r="E1586" s="5" t="s">
        <v>28</v>
      </c>
      <c r="F1586" s="5">
        <v>0.19980000000000001</v>
      </c>
      <c r="G1586" s="5">
        <v>0.96528899999999995</v>
      </c>
      <c r="H1586" s="5" t="s">
        <v>1966</v>
      </c>
      <c r="I1586" s="5">
        <v>23</v>
      </c>
      <c r="J1586" s="5" t="s">
        <v>1992</v>
      </c>
      <c r="K1586" s="5">
        <v>0</v>
      </c>
      <c r="L1586" s="5" t="s">
        <v>131</v>
      </c>
      <c r="M1586" s="5">
        <v>1.992</v>
      </c>
    </row>
    <row r="1587" spans="1:13" ht="15" x14ac:dyDescent="0.2">
      <c r="A1587" s="5" t="s">
        <v>1998</v>
      </c>
      <c r="B1587" s="5">
        <v>17</v>
      </c>
      <c r="C1587" s="5">
        <v>40470144</v>
      </c>
      <c r="D1587" s="5" t="s">
        <v>173</v>
      </c>
      <c r="E1587" s="5" t="s">
        <v>29</v>
      </c>
      <c r="F1587" s="5">
        <v>1.9880000000000002E-3</v>
      </c>
      <c r="G1587" s="5">
        <v>0.86105699999999996</v>
      </c>
      <c r="H1587" s="5" t="s">
        <v>1966</v>
      </c>
      <c r="I1587" s="5">
        <v>23</v>
      </c>
      <c r="J1587" s="5" t="s">
        <v>1992</v>
      </c>
      <c r="K1587" s="5">
        <v>0</v>
      </c>
      <c r="L1587" s="5" t="s">
        <v>131</v>
      </c>
      <c r="M1587" s="5">
        <v>7.6760000000000002</v>
      </c>
    </row>
    <row r="1588" spans="1:13" ht="15" x14ac:dyDescent="0.2">
      <c r="A1588" s="5" t="s">
        <v>1999</v>
      </c>
      <c r="B1588" s="5">
        <v>17</v>
      </c>
      <c r="C1588" s="5">
        <v>40470144</v>
      </c>
      <c r="D1588" s="5" t="s">
        <v>173</v>
      </c>
      <c r="E1588" s="5" t="s">
        <v>175</v>
      </c>
      <c r="F1588" s="5">
        <v>0.18090000000000001</v>
      </c>
      <c r="G1588" s="5">
        <v>0.86105699999999996</v>
      </c>
      <c r="H1588" s="5" t="s">
        <v>1966</v>
      </c>
      <c r="I1588" s="5">
        <v>23</v>
      </c>
      <c r="J1588" s="5" t="s">
        <v>1992</v>
      </c>
      <c r="K1588" s="5">
        <v>0</v>
      </c>
      <c r="L1588" s="5" t="s">
        <v>138</v>
      </c>
      <c r="M1588" s="5" t="s">
        <v>138</v>
      </c>
    </row>
    <row r="1589" spans="1:13" ht="15" x14ac:dyDescent="0.2">
      <c r="A1589" s="5" t="s">
        <v>2000</v>
      </c>
      <c r="B1589" s="5">
        <v>17</v>
      </c>
      <c r="C1589" s="5">
        <v>40470342</v>
      </c>
      <c r="D1589" s="5" t="s">
        <v>26</v>
      </c>
      <c r="E1589" s="5" t="s">
        <v>29</v>
      </c>
      <c r="F1589" s="5">
        <v>0.19980000000000001</v>
      </c>
      <c r="G1589" s="5">
        <v>0.96528899999999995</v>
      </c>
      <c r="H1589" s="5" t="s">
        <v>1966</v>
      </c>
      <c r="I1589" s="5">
        <v>23</v>
      </c>
      <c r="J1589" s="5" t="s">
        <v>1992</v>
      </c>
      <c r="K1589" s="5">
        <v>0</v>
      </c>
      <c r="L1589" s="5" t="s">
        <v>131</v>
      </c>
      <c r="M1589" s="5">
        <v>0.68</v>
      </c>
    </row>
    <row r="1590" spans="1:13" ht="15" x14ac:dyDescent="0.2">
      <c r="A1590" s="5" t="s">
        <v>2001</v>
      </c>
      <c r="B1590" s="5">
        <v>17</v>
      </c>
      <c r="C1590" s="5">
        <v>40471101</v>
      </c>
      <c r="D1590" s="5" t="s">
        <v>28</v>
      </c>
      <c r="E1590" s="5" t="s">
        <v>26</v>
      </c>
      <c r="F1590" s="5">
        <v>0.19980000000000001</v>
      </c>
      <c r="G1590" s="5">
        <v>0.96528899999999995</v>
      </c>
      <c r="H1590" s="5" t="s">
        <v>1966</v>
      </c>
      <c r="I1590" s="5">
        <v>23</v>
      </c>
      <c r="J1590" s="5" t="s">
        <v>1992</v>
      </c>
      <c r="K1590" s="5">
        <v>0</v>
      </c>
      <c r="L1590" s="5" t="s">
        <v>131</v>
      </c>
      <c r="M1590" s="5">
        <v>3.7530000000000001</v>
      </c>
    </row>
    <row r="1591" spans="1:13" ht="15" x14ac:dyDescent="0.2">
      <c r="A1591" s="5" t="s">
        <v>2002</v>
      </c>
      <c r="B1591" s="5">
        <v>17</v>
      </c>
      <c r="C1591" s="5">
        <v>40471980</v>
      </c>
      <c r="D1591" s="5" t="s">
        <v>29</v>
      </c>
      <c r="E1591" s="5" t="s">
        <v>28</v>
      </c>
      <c r="F1591" s="5">
        <v>0.19980000000000001</v>
      </c>
      <c r="G1591" s="5">
        <v>0.96528899999999995</v>
      </c>
      <c r="H1591" s="5" t="s">
        <v>1966</v>
      </c>
      <c r="I1591" s="5">
        <v>23</v>
      </c>
      <c r="J1591" s="5" t="s">
        <v>1992</v>
      </c>
      <c r="K1591" s="5">
        <v>0</v>
      </c>
      <c r="L1591" s="5" t="s">
        <v>131</v>
      </c>
      <c r="M1591" s="5">
        <v>4.9710000000000001</v>
      </c>
    </row>
    <row r="1592" spans="1:13" ht="15" x14ac:dyDescent="0.2">
      <c r="A1592" s="5" t="s">
        <v>2003</v>
      </c>
      <c r="B1592" s="5">
        <v>17</v>
      </c>
      <c r="C1592" s="5">
        <v>40472965</v>
      </c>
      <c r="D1592" s="5" t="s">
        <v>191</v>
      </c>
      <c r="E1592" s="5" t="s">
        <v>28</v>
      </c>
      <c r="F1592" s="5">
        <v>0.19980000000000001</v>
      </c>
      <c r="G1592" s="5">
        <v>0.96528899999999995</v>
      </c>
      <c r="H1592" s="5" t="s">
        <v>1966</v>
      </c>
      <c r="I1592" s="5">
        <v>23</v>
      </c>
      <c r="J1592" s="5" t="s">
        <v>1992</v>
      </c>
      <c r="K1592" s="5">
        <v>0</v>
      </c>
      <c r="L1592" s="5" t="s">
        <v>131</v>
      </c>
      <c r="M1592" s="5">
        <v>1.3140000000000001</v>
      </c>
    </row>
    <row r="1593" spans="1:13" ht="15" x14ac:dyDescent="0.2">
      <c r="A1593" s="5" t="s">
        <v>2004</v>
      </c>
      <c r="B1593" s="5">
        <v>17</v>
      </c>
      <c r="C1593" s="5">
        <v>40472965</v>
      </c>
      <c r="D1593" s="5" t="s">
        <v>191</v>
      </c>
      <c r="E1593" s="5" t="s">
        <v>163</v>
      </c>
      <c r="F1593" s="5">
        <v>1.789E-2</v>
      </c>
      <c r="G1593" s="5">
        <v>0.96528899999999995</v>
      </c>
      <c r="H1593" s="5" t="s">
        <v>1966</v>
      </c>
      <c r="I1593" s="5">
        <v>23</v>
      </c>
      <c r="J1593" s="5" t="s">
        <v>1992</v>
      </c>
      <c r="K1593" s="5">
        <v>0</v>
      </c>
      <c r="L1593" s="5" t="s">
        <v>138</v>
      </c>
      <c r="M1593" s="5" t="s">
        <v>138</v>
      </c>
    </row>
    <row r="1594" spans="1:13" ht="15" x14ac:dyDescent="0.2">
      <c r="A1594" s="5" t="s">
        <v>2005</v>
      </c>
      <c r="B1594" s="5">
        <v>17</v>
      </c>
      <c r="C1594" s="5">
        <v>40473435</v>
      </c>
      <c r="D1594" s="5" t="s">
        <v>26</v>
      </c>
      <c r="E1594" s="5" t="s">
        <v>25</v>
      </c>
      <c r="F1594" s="5">
        <v>0.19980000000000001</v>
      </c>
      <c r="G1594" s="5">
        <v>0.96528899999999995</v>
      </c>
      <c r="H1594" s="5" t="s">
        <v>1966</v>
      </c>
      <c r="I1594" s="5">
        <v>23</v>
      </c>
      <c r="J1594" s="5" t="s">
        <v>1992</v>
      </c>
      <c r="K1594" s="5">
        <v>0</v>
      </c>
      <c r="L1594" s="5" t="s">
        <v>131</v>
      </c>
      <c r="M1594" s="5">
        <v>0.82799999999999996</v>
      </c>
    </row>
    <row r="1595" spans="1:13" ht="15" x14ac:dyDescent="0.2">
      <c r="A1595" s="5" t="s">
        <v>2006</v>
      </c>
      <c r="B1595" s="5">
        <v>17</v>
      </c>
      <c r="C1595" s="5">
        <v>40473835</v>
      </c>
      <c r="D1595" s="5" t="s">
        <v>25</v>
      </c>
      <c r="E1595" s="5" t="s">
        <v>26</v>
      </c>
      <c r="F1595" s="5">
        <v>0.19980000000000001</v>
      </c>
      <c r="G1595" s="5">
        <v>0.96528899999999995</v>
      </c>
      <c r="H1595" s="5" t="s">
        <v>1966</v>
      </c>
      <c r="I1595" s="5">
        <v>23</v>
      </c>
      <c r="J1595" s="5" t="s">
        <v>1992</v>
      </c>
      <c r="K1595" s="5">
        <v>0</v>
      </c>
      <c r="L1595" s="5" t="s">
        <v>131</v>
      </c>
      <c r="M1595" s="5">
        <v>3.609</v>
      </c>
    </row>
    <row r="1596" spans="1:13" ht="15" x14ac:dyDescent="0.2">
      <c r="A1596" s="5" t="s">
        <v>2007</v>
      </c>
      <c r="B1596" s="5">
        <v>17</v>
      </c>
      <c r="C1596" s="5">
        <v>40474864</v>
      </c>
      <c r="D1596" s="5" t="s">
        <v>26</v>
      </c>
      <c r="E1596" s="5" t="s">
        <v>25</v>
      </c>
      <c r="F1596" s="5">
        <v>0.18590000000000001</v>
      </c>
      <c r="G1596" s="5">
        <v>0.88839800000000002</v>
      </c>
      <c r="H1596" s="5" t="s">
        <v>1966</v>
      </c>
      <c r="I1596" s="5">
        <v>23</v>
      </c>
      <c r="J1596" s="5" t="s">
        <v>1992</v>
      </c>
      <c r="K1596" s="5">
        <v>0</v>
      </c>
      <c r="L1596" s="5" t="s">
        <v>131</v>
      </c>
      <c r="M1596" s="5">
        <v>8.5389999999999997</v>
      </c>
    </row>
    <row r="1597" spans="1:13" ht="15" x14ac:dyDescent="0.2">
      <c r="A1597" s="5" t="s">
        <v>2008</v>
      </c>
      <c r="B1597" s="5">
        <v>17</v>
      </c>
      <c r="C1597" s="5">
        <v>40474880</v>
      </c>
      <c r="D1597" s="5" t="s">
        <v>25</v>
      </c>
      <c r="E1597" s="5" t="s">
        <v>29</v>
      </c>
      <c r="F1597" s="5">
        <v>0.18590000000000001</v>
      </c>
      <c r="G1597" s="5">
        <v>0.88839800000000002</v>
      </c>
      <c r="H1597" s="5" t="s">
        <v>1966</v>
      </c>
      <c r="I1597" s="5">
        <v>23</v>
      </c>
      <c r="J1597" s="5" t="s">
        <v>1992</v>
      </c>
      <c r="K1597" s="5">
        <v>0</v>
      </c>
      <c r="L1597" s="5" t="s">
        <v>131</v>
      </c>
      <c r="M1597" s="5">
        <v>4.3719999999999999</v>
      </c>
    </row>
    <row r="1598" spans="1:13" ht="15" x14ac:dyDescent="0.2">
      <c r="A1598" s="5" t="s">
        <v>2009</v>
      </c>
      <c r="B1598" s="5">
        <v>17</v>
      </c>
      <c r="C1598" s="5">
        <v>40475650</v>
      </c>
      <c r="D1598" s="5" t="s">
        <v>25</v>
      </c>
      <c r="E1598" s="5" t="s">
        <v>153</v>
      </c>
      <c r="F1598" s="5">
        <v>0.20480000000000001</v>
      </c>
      <c r="G1598" s="5">
        <v>0.99412900000000004</v>
      </c>
      <c r="H1598" s="5" t="s">
        <v>1966</v>
      </c>
      <c r="I1598" s="5">
        <v>23</v>
      </c>
      <c r="J1598" s="5" t="s">
        <v>1992</v>
      </c>
      <c r="K1598" s="5">
        <v>0</v>
      </c>
      <c r="L1598" s="5" t="s">
        <v>131</v>
      </c>
      <c r="M1598" s="5">
        <v>9.8409999999999993</v>
      </c>
    </row>
    <row r="1599" spans="1:13" ht="15" x14ac:dyDescent="0.2">
      <c r="A1599" s="5" t="s">
        <v>2010</v>
      </c>
      <c r="B1599" s="5">
        <v>17</v>
      </c>
      <c r="C1599" s="5">
        <v>40476326</v>
      </c>
      <c r="D1599" s="5" t="s">
        <v>25</v>
      </c>
      <c r="E1599" s="5" t="s">
        <v>26</v>
      </c>
      <c r="F1599" s="5">
        <v>0.18990000000000001</v>
      </c>
      <c r="G1599" s="5">
        <v>0.90969800000000001</v>
      </c>
      <c r="H1599" s="5" t="s">
        <v>1966</v>
      </c>
      <c r="I1599" s="5">
        <v>23</v>
      </c>
      <c r="J1599" s="5" t="s">
        <v>1992</v>
      </c>
      <c r="K1599" s="5">
        <v>0</v>
      </c>
      <c r="L1599" s="5" t="s">
        <v>131</v>
      </c>
      <c r="M1599" s="5">
        <v>3.387</v>
      </c>
    </row>
    <row r="1600" spans="1:13" ht="15" x14ac:dyDescent="0.2">
      <c r="A1600" s="5" t="s">
        <v>1966</v>
      </c>
      <c r="B1600" s="5">
        <v>17</v>
      </c>
      <c r="C1600" s="5">
        <v>40476363</v>
      </c>
      <c r="D1600" s="5" t="s">
        <v>25</v>
      </c>
      <c r="E1600" s="5" t="s">
        <v>26</v>
      </c>
      <c r="F1600" s="5">
        <v>0.20580000000000001</v>
      </c>
      <c r="G1600" s="5">
        <v>1</v>
      </c>
      <c r="H1600" s="5" t="s">
        <v>1966</v>
      </c>
      <c r="I1600" s="5">
        <v>23</v>
      </c>
      <c r="J1600" s="5" t="s">
        <v>1992</v>
      </c>
      <c r="K1600" s="5">
        <v>0</v>
      </c>
      <c r="L1600" s="5" t="s">
        <v>131</v>
      </c>
      <c r="M1600" s="5">
        <v>1.044</v>
      </c>
    </row>
    <row r="1601" spans="1:13" ht="15" x14ac:dyDescent="0.2">
      <c r="A1601" s="5" t="s">
        <v>2011</v>
      </c>
      <c r="B1601" s="5">
        <v>17</v>
      </c>
      <c r="C1601" s="5">
        <v>40477586</v>
      </c>
      <c r="D1601" s="5" t="s">
        <v>29</v>
      </c>
      <c r="E1601" s="5" t="s">
        <v>159</v>
      </c>
      <c r="F1601" s="5">
        <v>0.16900000000000001</v>
      </c>
      <c r="G1601" s="5">
        <v>0.73460899999999996</v>
      </c>
      <c r="H1601" s="5" t="s">
        <v>1966</v>
      </c>
      <c r="I1601" s="5">
        <v>23</v>
      </c>
      <c r="J1601" s="5" t="s">
        <v>1992</v>
      </c>
      <c r="K1601" s="5">
        <v>0</v>
      </c>
      <c r="L1601" s="5" t="s">
        <v>131</v>
      </c>
      <c r="M1601" s="5">
        <v>0.44900000000000001</v>
      </c>
    </row>
    <row r="1602" spans="1:13" ht="15" x14ac:dyDescent="0.2">
      <c r="A1602" s="5" t="s">
        <v>2012</v>
      </c>
      <c r="B1602" s="5">
        <v>17</v>
      </c>
      <c r="C1602" s="5">
        <v>40477739</v>
      </c>
      <c r="D1602" s="5" t="s">
        <v>28</v>
      </c>
      <c r="E1602" s="5" t="s">
        <v>29</v>
      </c>
      <c r="F1602" s="5">
        <v>0.1918</v>
      </c>
      <c r="G1602" s="5">
        <v>0.90910400000000002</v>
      </c>
      <c r="H1602" s="5" t="s">
        <v>1966</v>
      </c>
      <c r="I1602" s="5">
        <v>23</v>
      </c>
      <c r="J1602" s="5" t="s">
        <v>1992</v>
      </c>
      <c r="K1602" s="5">
        <v>0</v>
      </c>
      <c r="L1602" s="5" t="s">
        <v>131</v>
      </c>
      <c r="M1602" s="5">
        <v>0.66400000000000003</v>
      </c>
    </row>
    <row r="1603" spans="1:13" ht="15" x14ac:dyDescent="0.2">
      <c r="A1603" s="5" t="s">
        <v>2013</v>
      </c>
      <c r="B1603" s="5">
        <v>17</v>
      </c>
      <c r="C1603" s="5">
        <v>40478591</v>
      </c>
      <c r="D1603" s="5" t="s">
        <v>28</v>
      </c>
      <c r="E1603" s="5" t="s">
        <v>29</v>
      </c>
      <c r="F1603" s="5">
        <v>0.1928</v>
      </c>
      <c r="G1603" s="5">
        <v>0.90315800000000002</v>
      </c>
      <c r="H1603" s="5" t="s">
        <v>1966</v>
      </c>
      <c r="I1603" s="5">
        <v>23</v>
      </c>
      <c r="J1603" s="5" t="s">
        <v>1992</v>
      </c>
      <c r="K1603" s="5">
        <v>0</v>
      </c>
      <c r="L1603" s="5" t="s">
        <v>131</v>
      </c>
      <c r="M1603" s="5">
        <v>0.98299999999999998</v>
      </c>
    </row>
    <row r="1604" spans="1:13" ht="15" x14ac:dyDescent="0.2">
      <c r="A1604" s="5" t="s">
        <v>2014</v>
      </c>
      <c r="B1604" s="5">
        <v>17</v>
      </c>
      <c r="C1604" s="5">
        <v>40479535</v>
      </c>
      <c r="D1604" s="5" t="s">
        <v>28</v>
      </c>
      <c r="E1604" s="5" t="s">
        <v>29</v>
      </c>
      <c r="F1604" s="5">
        <v>0.1918</v>
      </c>
      <c r="G1604" s="5">
        <v>0.89774500000000002</v>
      </c>
      <c r="H1604" s="5" t="s">
        <v>1966</v>
      </c>
      <c r="I1604" s="5">
        <v>23</v>
      </c>
      <c r="J1604" s="5" t="s">
        <v>1992</v>
      </c>
      <c r="K1604" s="5">
        <v>0</v>
      </c>
      <c r="L1604" s="5" t="s">
        <v>131</v>
      </c>
      <c r="M1604" s="5">
        <v>5.3310000000000004</v>
      </c>
    </row>
    <row r="1605" spans="1:13" ht="15" x14ac:dyDescent="0.2">
      <c r="A1605" s="5" t="s">
        <v>2015</v>
      </c>
      <c r="B1605" s="5">
        <v>17</v>
      </c>
      <c r="C1605" s="5">
        <v>40480060</v>
      </c>
      <c r="D1605" s="5" t="s">
        <v>26</v>
      </c>
      <c r="E1605" s="5" t="s">
        <v>200</v>
      </c>
      <c r="F1605" s="5">
        <v>0.1958</v>
      </c>
      <c r="G1605" s="5">
        <v>0.94228299999999998</v>
      </c>
      <c r="H1605" s="5" t="s">
        <v>1966</v>
      </c>
      <c r="I1605" s="5">
        <v>23</v>
      </c>
      <c r="J1605" s="5" t="s">
        <v>1992</v>
      </c>
      <c r="K1605" s="5">
        <v>0</v>
      </c>
      <c r="L1605" s="5" t="s">
        <v>131</v>
      </c>
      <c r="M1605" s="5">
        <v>2.008</v>
      </c>
    </row>
    <row r="1606" spans="1:13" ht="15" x14ac:dyDescent="0.2">
      <c r="A1606" s="5" t="s">
        <v>2016</v>
      </c>
      <c r="B1606" s="5">
        <v>17</v>
      </c>
      <c r="C1606" s="5">
        <v>40480381</v>
      </c>
      <c r="D1606" s="5" t="s">
        <v>26</v>
      </c>
      <c r="E1606" s="5" t="s">
        <v>28</v>
      </c>
      <c r="F1606" s="5">
        <v>0.18890000000000001</v>
      </c>
      <c r="G1606" s="5">
        <v>0.90432699999999999</v>
      </c>
      <c r="H1606" s="5" t="s">
        <v>1966</v>
      </c>
      <c r="I1606" s="5">
        <v>23</v>
      </c>
      <c r="J1606" s="5" t="s">
        <v>1992</v>
      </c>
      <c r="K1606" s="5">
        <v>0</v>
      </c>
      <c r="L1606" s="5" t="s">
        <v>131</v>
      </c>
      <c r="M1606" s="5">
        <v>4.6150000000000002</v>
      </c>
    </row>
    <row r="1607" spans="1:13" ht="15" x14ac:dyDescent="0.2">
      <c r="A1607" s="5" t="s">
        <v>2017</v>
      </c>
      <c r="B1607" s="5">
        <v>17</v>
      </c>
      <c r="C1607" s="5">
        <v>40480498</v>
      </c>
      <c r="D1607" s="5" t="s">
        <v>28</v>
      </c>
      <c r="E1607" s="5" t="s">
        <v>25</v>
      </c>
      <c r="F1607" s="5">
        <v>0.18990000000000001</v>
      </c>
      <c r="G1607" s="5">
        <v>0.90969800000000001</v>
      </c>
      <c r="H1607" s="5" t="s">
        <v>1966</v>
      </c>
      <c r="I1607" s="5">
        <v>23</v>
      </c>
      <c r="J1607" s="5" t="s">
        <v>1992</v>
      </c>
      <c r="K1607" s="5">
        <v>0</v>
      </c>
      <c r="L1607" s="5" t="s">
        <v>131</v>
      </c>
      <c r="M1607" s="5">
        <v>2.6960000000000002</v>
      </c>
    </row>
    <row r="1608" spans="1:13" ht="15" x14ac:dyDescent="0.2">
      <c r="A1608" s="5" t="s">
        <v>2018</v>
      </c>
      <c r="B1608" s="5">
        <v>17</v>
      </c>
      <c r="C1608" s="5">
        <v>40480521</v>
      </c>
      <c r="D1608" s="5" t="s">
        <v>25</v>
      </c>
      <c r="E1608" s="5" t="s">
        <v>26</v>
      </c>
      <c r="F1608" s="5">
        <v>0.18990000000000001</v>
      </c>
      <c r="G1608" s="5">
        <v>0.90969800000000001</v>
      </c>
      <c r="H1608" s="5" t="s">
        <v>1966</v>
      </c>
      <c r="I1608" s="5">
        <v>23</v>
      </c>
      <c r="J1608" s="5" t="s">
        <v>1992</v>
      </c>
      <c r="K1608" s="5">
        <v>0</v>
      </c>
      <c r="L1608" s="5" t="s">
        <v>131</v>
      </c>
      <c r="M1608" s="5">
        <v>1.583</v>
      </c>
    </row>
    <row r="1609" spans="1:13" ht="15" x14ac:dyDescent="0.2">
      <c r="A1609" s="5" t="s">
        <v>2019</v>
      </c>
      <c r="B1609" s="5">
        <v>17</v>
      </c>
      <c r="C1609" s="5">
        <v>40496701</v>
      </c>
      <c r="D1609" s="5" t="s">
        <v>29</v>
      </c>
      <c r="E1609" s="5" t="s">
        <v>26</v>
      </c>
      <c r="F1609" s="5">
        <v>0.18790000000000001</v>
      </c>
      <c r="G1609" s="5">
        <v>0.62024199999999996</v>
      </c>
      <c r="H1609" s="5" t="s">
        <v>1966</v>
      </c>
      <c r="I1609" s="5">
        <v>23</v>
      </c>
      <c r="J1609" s="5" t="s">
        <v>1992</v>
      </c>
      <c r="K1609" s="5">
        <v>0</v>
      </c>
      <c r="L1609" s="5" t="s">
        <v>131</v>
      </c>
      <c r="M1609" s="5">
        <v>0.46500000000000002</v>
      </c>
    </row>
    <row r="1610" spans="1:13" ht="15" x14ac:dyDescent="0.2">
      <c r="A1610" s="5" t="s">
        <v>2020</v>
      </c>
      <c r="B1610" s="5">
        <v>17</v>
      </c>
      <c r="C1610" s="5">
        <v>40511946</v>
      </c>
      <c r="D1610" s="5" t="s">
        <v>29</v>
      </c>
      <c r="E1610" s="5" t="s">
        <v>28</v>
      </c>
      <c r="F1610" s="5">
        <v>0.18790000000000001</v>
      </c>
      <c r="G1610" s="5">
        <v>0.62024199999999996</v>
      </c>
      <c r="H1610" s="5" t="s">
        <v>1966</v>
      </c>
      <c r="I1610" s="5">
        <v>23</v>
      </c>
      <c r="J1610" s="5" t="s">
        <v>1992</v>
      </c>
      <c r="K1610" s="5">
        <v>0</v>
      </c>
      <c r="L1610" s="5" t="s">
        <v>131</v>
      </c>
      <c r="M1610" s="5">
        <v>1.4019999999999999</v>
      </c>
    </row>
    <row r="1611" spans="1:13" ht="15" x14ac:dyDescent="0.2">
      <c r="A1611" s="5" t="s">
        <v>2021</v>
      </c>
      <c r="B1611" s="5">
        <v>17</v>
      </c>
      <c r="C1611" s="5">
        <v>40520597</v>
      </c>
      <c r="D1611" s="5" t="s">
        <v>29</v>
      </c>
      <c r="E1611" s="5" t="s">
        <v>28</v>
      </c>
      <c r="F1611" s="5">
        <v>0.18790000000000001</v>
      </c>
      <c r="G1611" s="5">
        <v>0.62024199999999996</v>
      </c>
      <c r="H1611" s="5" t="s">
        <v>1966</v>
      </c>
      <c r="I1611" s="5">
        <v>23</v>
      </c>
      <c r="J1611" s="5" t="s">
        <v>1992</v>
      </c>
      <c r="K1611" s="5">
        <v>0</v>
      </c>
      <c r="L1611" s="5" t="s">
        <v>131</v>
      </c>
      <c r="M1611" s="5">
        <v>3.92</v>
      </c>
    </row>
    <row r="1612" spans="1:13" ht="15" x14ac:dyDescent="0.2">
      <c r="A1612" s="5" t="s">
        <v>2022</v>
      </c>
      <c r="B1612" s="5">
        <v>17</v>
      </c>
      <c r="C1612" s="5">
        <v>76667271</v>
      </c>
      <c r="D1612" s="5" t="s">
        <v>26</v>
      </c>
      <c r="E1612" s="5" t="s">
        <v>25</v>
      </c>
      <c r="F1612" s="5">
        <v>0.20680000000000001</v>
      </c>
      <c r="G1612" s="5">
        <v>0.68308599999999997</v>
      </c>
      <c r="H1612" s="5" t="s">
        <v>2023</v>
      </c>
      <c r="I1612" s="5">
        <v>24</v>
      </c>
      <c r="J1612" s="5" t="s">
        <v>2024</v>
      </c>
      <c r="K1612" s="5">
        <v>2858</v>
      </c>
      <c r="L1612" s="5" t="s">
        <v>134</v>
      </c>
      <c r="M1612" s="5">
        <v>2.911</v>
      </c>
    </row>
    <row r="1613" spans="1:13" ht="15" x14ac:dyDescent="0.2">
      <c r="A1613" s="5" t="s">
        <v>2025</v>
      </c>
      <c r="B1613" s="5">
        <v>17</v>
      </c>
      <c r="C1613" s="5">
        <v>76668318</v>
      </c>
      <c r="D1613" s="5" t="s">
        <v>29</v>
      </c>
      <c r="E1613" s="5" t="s">
        <v>28</v>
      </c>
      <c r="F1613" s="5">
        <v>0.20080000000000001</v>
      </c>
      <c r="G1613" s="5">
        <v>0.69396000000000002</v>
      </c>
      <c r="H1613" s="5" t="s">
        <v>2023</v>
      </c>
      <c r="I1613" s="5">
        <v>24</v>
      </c>
      <c r="J1613" s="5" t="s">
        <v>2024</v>
      </c>
      <c r="K1613" s="5">
        <v>1811</v>
      </c>
      <c r="L1613" s="5" t="s">
        <v>134</v>
      </c>
      <c r="M1613" s="5">
        <v>1.919</v>
      </c>
    </row>
    <row r="1614" spans="1:13" ht="15" x14ac:dyDescent="0.2">
      <c r="A1614" s="5" t="s">
        <v>2026</v>
      </c>
      <c r="B1614" s="5">
        <v>17</v>
      </c>
      <c r="C1614" s="5">
        <v>76670233</v>
      </c>
      <c r="D1614" s="5" t="s">
        <v>29</v>
      </c>
      <c r="E1614" s="5" t="s">
        <v>25</v>
      </c>
      <c r="F1614" s="5">
        <v>0.20580000000000001</v>
      </c>
      <c r="G1614" s="5">
        <v>0.67290799999999995</v>
      </c>
      <c r="H1614" s="5" t="s">
        <v>2023</v>
      </c>
      <c r="I1614" s="5">
        <v>24</v>
      </c>
      <c r="J1614" s="5" t="s">
        <v>2024</v>
      </c>
      <c r="K1614" s="5">
        <v>0</v>
      </c>
      <c r="L1614" s="5" t="s">
        <v>139</v>
      </c>
      <c r="M1614" s="5">
        <v>15.97</v>
      </c>
    </row>
    <row r="1615" spans="1:13" ht="15" x14ac:dyDescent="0.2">
      <c r="A1615" s="5" t="s">
        <v>2027</v>
      </c>
      <c r="B1615" s="5">
        <v>17</v>
      </c>
      <c r="C1615" s="5">
        <v>76672700</v>
      </c>
      <c r="D1615" s="5" t="s">
        <v>28</v>
      </c>
      <c r="E1615" s="5" t="s">
        <v>26</v>
      </c>
      <c r="F1615" s="5">
        <v>0.20480000000000001</v>
      </c>
      <c r="G1615" s="5">
        <v>0.67705000000000004</v>
      </c>
      <c r="H1615" s="5" t="s">
        <v>2023</v>
      </c>
      <c r="I1615" s="5">
        <v>24</v>
      </c>
      <c r="J1615" s="5" t="s">
        <v>2024</v>
      </c>
      <c r="K1615" s="5">
        <v>0</v>
      </c>
      <c r="L1615" s="5" t="s">
        <v>131</v>
      </c>
      <c r="M1615" s="5">
        <v>3.262</v>
      </c>
    </row>
    <row r="1616" spans="1:13" ht="15" x14ac:dyDescent="0.2">
      <c r="A1616" s="5" t="s">
        <v>2028</v>
      </c>
      <c r="B1616" s="5">
        <v>17</v>
      </c>
      <c r="C1616" s="5">
        <v>76677382</v>
      </c>
      <c r="D1616" s="5" t="s">
        <v>28</v>
      </c>
      <c r="E1616" s="5" t="s">
        <v>29</v>
      </c>
      <c r="F1616" s="5">
        <v>0.20580000000000001</v>
      </c>
      <c r="G1616" s="5">
        <v>0.68411200000000005</v>
      </c>
      <c r="H1616" s="5" t="s">
        <v>2023</v>
      </c>
      <c r="I1616" s="5">
        <v>24</v>
      </c>
      <c r="J1616" s="5" t="s">
        <v>2024</v>
      </c>
      <c r="K1616" s="5">
        <v>0</v>
      </c>
      <c r="L1616" s="5" t="s">
        <v>131</v>
      </c>
      <c r="M1616" s="5">
        <v>4.5659999999999998</v>
      </c>
    </row>
    <row r="1617" spans="1:13" ht="15" x14ac:dyDescent="0.2">
      <c r="A1617" s="5" t="s">
        <v>2029</v>
      </c>
      <c r="B1617" s="5">
        <v>17</v>
      </c>
      <c r="C1617" s="5">
        <v>76678940</v>
      </c>
      <c r="D1617" s="5" t="s">
        <v>28</v>
      </c>
      <c r="E1617" s="5" t="s">
        <v>29</v>
      </c>
      <c r="F1617" s="5">
        <v>0.20480000000000001</v>
      </c>
      <c r="G1617" s="5">
        <v>0.67705000000000004</v>
      </c>
      <c r="H1617" s="5" t="s">
        <v>2023</v>
      </c>
      <c r="I1617" s="5">
        <v>24</v>
      </c>
      <c r="J1617" s="5" t="s">
        <v>2024</v>
      </c>
      <c r="K1617" s="5">
        <v>0</v>
      </c>
      <c r="L1617" s="5" t="s">
        <v>131</v>
      </c>
      <c r="M1617" s="5">
        <v>5.1760000000000002</v>
      </c>
    </row>
    <row r="1618" spans="1:13" ht="15" x14ac:dyDescent="0.2">
      <c r="A1618" s="5" t="s">
        <v>2030</v>
      </c>
      <c r="B1618" s="5">
        <v>17</v>
      </c>
      <c r="C1618" s="5">
        <v>76680086</v>
      </c>
      <c r="D1618" s="5" t="s">
        <v>26</v>
      </c>
      <c r="E1618" s="5" t="s">
        <v>25</v>
      </c>
      <c r="F1618" s="5">
        <v>0.2167</v>
      </c>
      <c r="G1618" s="5">
        <v>0.64681900000000003</v>
      </c>
      <c r="H1618" s="5" t="s">
        <v>2023</v>
      </c>
      <c r="I1618" s="5">
        <v>24</v>
      </c>
      <c r="J1618" s="5" t="s">
        <v>2024</v>
      </c>
      <c r="K1618" s="5">
        <v>0</v>
      </c>
      <c r="L1618" s="5" t="s">
        <v>131</v>
      </c>
      <c r="M1618" s="5">
        <v>0.68500000000000005</v>
      </c>
    </row>
    <row r="1619" spans="1:13" ht="15" x14ac:dyDescent="0.2">
      <c r="A1619" s="5" t="s">
        <v>2031</v>
      </c>
      <c r="B1619" s="5">
        <v>17</v>
      </c>
      <c r="C1619" s="5">
        <v>76681550</v>
      </c>
      <c r="D1619" s="5" t="s">
        <v>2032</v>
      </c>
      <c r="E1619" s="5" t="s">
        <v>26</v>
      </c>
      <c r="F1619" s="5">
        <v>0.20480000000000001</v>
      </c>
      <c r="G1619" s="5">
        <v>0.68829399999999996</v>
      </c>
      <c r="H1619" s="5" t="s">
        <v>2023</v>
      </c>
      <c r="I1619" s="5">
        <v>24</v>
      </c>
      <c r="J1619" s="5" t="s">
        <v>2024</v>
      </c>
      <c r="K1619" s="5">
        <v>0</v>
      </c>
      <c r="L1619" s="5" t="s">
        <v>131</v>
      </c>
      <c r="M1619" s="5">
        <v>1.4510000000000001</v>
      </c>
    </row>
    <row r="1620" spans="1:13" ht="15" x14ac:dyDescent="0.2">
      <c r="A1620" s="5" t="s">
        <v>2033</v>
      </c>
      <c r="B1620" s="5">
        <v>17</v>
      </c>
      <c r="C1620" s="5">
        <v>76683515</v>
      </c>
      <c r="D1620" s="5" t="s">
        <v>29</v>
      </c>
      <c r="E1620" s="5" t="s">
        <v>28</v>
      </c>
      <c r="F1620" s="5">
        <v>0.20380000000000001</v>
      </c>
      <c r="G1620" s="5">
        <v>0.681226</v>
      </c>
      <c r="H1620" s="5" t="s">
        <v>2023</v>
      </c>
      <c r="I1620" s="5">
        <v>24</v>
      </c>
      <c r="J1620" s="5" t="s">
        <v>2024</v>
      </c>
      <c r="K1620" s="5">
        <v>0</v>
      </c>
      <c r="L1620" s="5" t="s">
        <v>131</v>
      </c>
      <c r="M1620" s="5">
        <v>3.8839999999999999</v>
      </c>
    </row>
    <row r="1621" spans="1:13" ht="15" x14ac:dyDescent="0.2">
      <c r="A1621" s="5" t="s">
        <v>2034</v>
      </c>
      <c r="B1621" s="5">
        <v>17</v>
      </c>
      <c r="C1621" s="5">
        <v>76691840</v>
      </c>
      <c r="D1621" s="5" t="s">
        <v>26</v>
      </c>
      <c r="E1621" s="5" t="s">
        <v>25</v>
      </c>
      <c r="F1621" s="5">
        <v>0.20380000000000001</v>
      </c>
      <c r="G1621" s="5">
        <v>0.69251099999999999</v>
      </c>
      <c r="H1621" s="5" t="s">
        <v>2023</v>
      </c>
      <c r="I1621" s="5">
        <v>24</v>
      </c>
      <c r="J1621" s="5" t="s">
        <v>2024</v>
      </c>
      <c r="K1621" s="5">
        <v>0</v>
      </c>
      <c r="L1621" s="5" t="s">
        <v>131</v>
      </c>
      <c r="M1621" s="5">
        <v>0.94799999999999995</v>
      </c>
    </row>
    <row r="1622" spans="1:13" ht="15" x14ac:dyDescent="0.2">
      <c r="A1622" s="5" t="s">
        <v>2035</v>
      </c>
      <c r="B1622" s="5">
        <v>17</v>
      </c>
      <c r="C1622" s="5">
        <v>76703516</v>
      </c>
      <c r="D1622" s="5" t="s">
        <v>25</v>
      </c>
      <c r="E1622" s="5" t="s">
        <v>28</v>
      </c>
      <c r="F1622" s="5">
        <v>0.1978</v>
      </c>
      <c r="G1622" s="5">
        <v>0.71854899999999999</v>
      </c>
      <c r="H1622" s="5" t="s">
        <v>2023</v>
      </c>
      <c r="I1622" s="5">
        <v>24</v>
      </c>
      <c r="J1622" s="5" t="s">
        <v>2024</v>
      </c>
      <c r="K1622" s="5">
        <v>0</v>
      </c>
      <c r="L1622" s="5" t="s">
        <v>131</v>
      </c>
      <c r="M1622" s="5">
        <v>0.48199999999999998</v>
      </c>
    </row>
    <row r="1623" spans="1:13" ht="15" x14ac:dyDescent="0.2">
      <c r="A1623" s="5" t="s">
        <v>2023</v>
      </c>
      <c r="B1623" s="5">
        <v>17</v>
      </c>
      <c r="C1623" s="5">
        <v>76704065</v>
      </c>
      <c r="D1623" s="5" t="s">
        <v>25</v>
      </c>
      <c r="E1623" s="5" t="s">
        <v>26</v>
      </c>
      <c r="F1623" s="5">
        <v>0.15310000000000001</v>
      </c>
      <c r="G1623" s="5">
        <v>1</v>
      </c>
      <c r="H1623" s="5" t="s">
        <v>2023</v>
      </c>
      <c r="I1623" s="5">
        <v>24</v>
      </c>
      <c r="J1623" s="5" t="s">
        <v>2024</v>
      </c>
      <c r="K1623" s="5">
        <v>0</v>
      </c>
      <c r="L1623" s="5" t="s">
        <v>131</v>
      </c>
      <c r="M1623" s="5">
        <v>2.4900000000000002</v>
      </c>
    </row>
    <row r="1624" spans="1:13" ht="15" x14ac:dyDescent="0.2">
      <c r="A1624" s="5" t="s">
        <v>2036</v>
      </c>
      <c r="B1624" s="5">
        <v>17</v>
      </c>
      <c r="C1624" s="5">
        <v>76709170</v>
      </c>
      <c r="D1624" s="5" t="s">
        <v>28</v>
      </c>
      <c r="E1624" s="5" t="s">
        <v>26</v>
      </c>
      <c r="F1624" s="5">
        <v>0.20180000000000001</v>
      </c>
      <c r="G1624" s="5">
        <v>0.67223200000000005</v>
      </c>
      <c r="H1624" s="5" t="s">
        <v>2023</v>
      </c>
      <c r="I1624" s="5">
        <v>24</v>
      </c>
      <c r="J1624" s="5" t="s">
        <v>2024</v>
      </c>
      <c r="K1624" s="5">
        <v>0</v>
      </c>
      <c r="L1624" s="5" t="s">
        <v>131</v>
      </c>
      <c r="M1624" s="5">
        <v>0.13300000000000001</v>
      </c>
    </row>
    <row r="1625" spans="1:13" ht="15" x14ac:dyDescent="0.2">
      <c r="A1625" s="5" t="s">
        <v>2037</v>
      </c>
      <c r="B1625" s="5">
        <v>17</v>
      </c>
      <c r="C1625" s="5">
        <v>76725309</v>
      </c>
      <c r="D1625" s="5" t="s">
        <v>29</v>
      </c>
      <c r="E1625" s="5" t="s">
        <v>26</v>
      </c>
      <c r="F1625" s="5">
        <v>0.15709999999999999</v>
      </c>
      <c r="G1625" s="5">
        <v>0.95451600000000003</v>
      </c>
      <c r="H1625" s="5" t="s">
        <v>2023</v>
      </c>
      <c r="I1625" s="5">
        <v>24</v>
      </c>
      <c r="J1625" s="5" t="s">
        <v>2024</v>
      </c>
      <c r="K1625" s="5">
        <v>0</v>
      </c>
      <c r="L1625" s="5" t="s">
        <v>131</v>
      </c>
      <c r="M1625" s="5">
        <v>2.5249999999999999</v>
      </c>
    </row>
    <row r="1626" spans="1:13" ht="15" x14ac:dyDescent="0.2">
      <c r="A1626" s="5" t="s">
        <v>2038</v>
      </c>
      <c r="B1626" s="5">
        <v>17</v>
      </c>
      <c r="C1626" s="5">
        <v>76726992</v>
      </c>
      <c r="D1626" s="5" t="s">
        <v>28</v>
      </c>
      <c r="E1626" s="5" t="s">
        <v>29</v>
      </c>
      <c r="F1626" s="5">
        <v>0.15809999999999999</v>
      </c>
      <c r="G1626" s="5">
        <v>0.94721900000000003</v>
      </c>
      <c r="H1626" s="5" t="s">
        <v>2023</v>
      </c>
      <c r="I1626" s="5">
        <v>24</v>
      </c>
      <c r="J1626" s="5" t="s">
        <v>2024</v>
      </c>
      <c r="K1626" s="5">
        <v>0</v>
      </c>
      <c r="L1626" s="5" t="s">
        <v>131</v>
      </c>
      <c r="M1626" s="5">
        <v>0.34200000000000003</v>
      </c>
    </row>
    <row r="1627" spans="1:13" ht="15" x14ac:dyDescent="0.2">
      <c r="A1627" s="5" t="s">
        <v>2039</v>
      </c>
      <c r="B1627" s="5">
        <v>17</v>
      </c>
      <c r="C1627" s="5">
        <v>76737118</v>
      </c>
      <c r="D1627" s="5" t="s">
        <v>26</v>
      </c>
      <c r="E1627" s="5" t="s">
        <v>25</v>
      </c>
      <c r="F1627" s="5">
        <v>0.20380000000000001</v>
      </c>
      <c r="G1627" s="5">
        <v>0.681226</v>
      </c>
      <c r="H1627" s="5" t="s">
        <v>2023</v>
      </c>
      <c r="I1627" s="5">
        <v>24</v>
      </c>
      <c r="J1627" s="5" t="s">
        <v>2024</v>
      </c>
      <c r="K1627" s="5">
        <v>0</v>
      </c>
      <c r="L1627" s="5" t="s">
        <v>131</v>
      </c>
      <c r="M1627" s="5">
        <v>0.25900000000000001</v>
      </c>
    </row>
    <row r="1628" spans="1:13" ht="15" x14ac:dyDescent="0.2">
      <c r="A1628" s="5" t="s">
        <v>2040</v>
      </c>
      <c r="B1628" s="5">
        <v>17</v>
      </c>
      <c r="C1628" s="5">
        <v>76740590</v>
      </c>
      <c r="D1628" s="5" t="s">
        <v>29</v>
      </c>
      <c r="E1628" s="5" t="s">
        <v>25</v>
      </c>
      <c r="F1628" s="5">
        <v>0.20280000000000001</v>
      </c>
      <c r="G1628" s="5">
        <v>0.67420400000000003</v>
      </c>
      <c r="H1628" s="5" t="s">
        <v>2023</v>
      </c>
      <c r="I1628" s="5">
        <v>24</v>
      </c>
      <c r="J1628" s="5" t="s">
        <v>2024</v>
      </c>
      <c r="K1628" s="5">
        <v>0</v>
      </c>
      <c r="L1628" s="5" t="s">
        <v>131</v>
      </c>
      <c r="M1628" s="5">
        <v>2.202</v>
      </c>
    </row>
    <row r="1629" spans="1:13" ht="15" x14ac:dyDescent="0.2">
      <c r="A1629" s="5" t="s">
        <v>2041</v>
      </c>
      <c r="B1629" s="5">
        <v>17</v>
      </c>
      <c r="C1629" s="5">
        <v>76829386</v>
      </c>
      <c r="D1629" s="5" t="s">
        <v>29</v>
      </c>
      <c r="E1629" s="5" t="s">
        <v>28</v>
      </c>
      <c r="F1629" s="5">
        <v>0.15509999999999999</v>
      </c>
      <c r="G1629" s="5">
        <v>0.82297600000000004</v>
      </c>
      <c r="H1629" s="5" t="s">
        <v>2023</v>
      </c>
      <c r="I1629" s="5">
        <v>24</v>
      </c>
      <c r="J1629" s="5" t="s">
        <v>2042</v>
      </c>
      <c r="K1629" s="5">
        <v>0</v>
      </c>
      <c r="L1629" s="5" t="s">
        <v>131</v>
      </c>
      <c r="M1629" s="5">
        <v>0.39400000000000002</v>
      </c>
    </row>
    <row r="1630" spans="1:13" ht="15" x14ac:dyDescent="0.2">
      <c r="A1630" s="5" t="s">
        <v>2043</v>
      </c>
      <c r="B1630" s="5">
        <v>18</v>
      </c>
      <c r="C1630" s="5">
        <v>12773338</v>
      </c>
      <c r="D1630" s="5" t="s">
        <v>29</v>
      </c>
      <c r="E1630" s="5" t="s">
        <v>28</v>
      </c>
      <c r="F1630" s="5">
        <v>0.2823</v>
      </c>
      <c r="G1630" s="5">
        <v>1</v>
      </c>
      <c r="H1630" s="5" t="s">
        <v>2043</v>
      </c>
      <c r="I1630" s="5">
        <v>25</v>
      </c>
      <c r="J1630" s="5" t="s">
        <v>2044</v>
      </c>
      <c r="K1630" s="5">
        <v>1311</v>
      </c>
      <c r="L1630" s="5" t="s">
        <v>134</v>
      </c>
      <c r="M1630" s="5">
        <v>7.5999999999999998E-2</v>
      </c>
    </row>
    <row r="1631" spans="1:13" ht="15" x14ac:dyDescent="0.2">
      <c r="A1631" s="5" t="s">
        <v>2045</v>
      </c>
      <c r="B1631" s="5">
        <v>18</v>
      </c>
      <c r="C1631" s="5">
        <v>12830538</v>
      </c>
      <c r="D1631" s="5" t="s">
        <v>25</v>
      </c>
      <c r="E1631" s="5" t="s">
        <v>26</v>
      </c>
      <c r="F1631" s="5">
        <v>0.41249999999999998</v>
      </c>
      <c r="G1631" s="5">
        <v>0.60286600000000001</v>
      </c>
      <c r="H1631" s="5" t="s">
        <v>2046</v>
      </c>
      <c r="I1631" s="5">
        <v>25</v>
      </c>
      <c r="J1631" s="5" t="s">
        <v>2047</v>
      </c>
      <c r="K1631" s="5">
        <v>0</v>
      </c>
      <c r="L1631" s="5" t="s">
        <v>131</v>
      </c>
      <c r="M1631" s="5">
        <v>1.9159999999999999</v>
      </c>
    </row>
    <row r="1632" spans="1:13" ht="15" x14ac:dyDescent="0.2">
      <c r="A1632" s="5" t="s">
        <v>2048</v>
      </c>
      <c r="B1632" s="5">
        <v>18</v>
      </c>
      <c r="C1632" s="5">
        <v>12838766</v>
      </c>
      <c r="D1632" s="5" t="s">
        <v>159</v>
      </c>
      <c r="E1632" s="5" t="s">
        <v>29</v>
      </c>
      <c r="F1632" s="5">
        <v>0.41249999999999998</v>
      </c>
      <c r="G1632" s="5">
        <v>0.60286600000000001</v>
      </c>
      <c r="H1632" s="5" t="s">
        <v>2046</v>
      </c>
      <c r="I1632" s="5">
        <v>25</v>
      </c>
      <c r="J1632" s="5" t="s">
        <v>2047</v>
      </c>
      <c r="K1632" s="5">
        <v>0</v>
      </c>
      <c r="L1632" s="5" t="s">
        <v>131</v>
      </c>
      <c r="M1632" s="5">
        <v>1.1319999999999999</v>
      </c>
    </row>
    <row r="1633" spans="1:13" ht="15" x14ac:dyDescent="0.2">
      <c r="A1633" s="5" t="s">
        <v>2049</v>
      </c>
      <c r="B1633" s="5">
        <v>18</v>
      </c>
      <c r="C1633" s="5">
        <v>12841176</v>
      </c>
      <c r="D1633" s="5" t="s">
        <v>25</v>
      </c>
      <c r="E1633" s="5" t="s">
        <v>26</v>
      </c>
      <c r="F1633" s="5">
        <v>0.41249999999999998</v>
      </c>
      <c r="G1633" s="5">
        <v>0.60286600000000001</v>
      </c>
      <c r="H1633" s="5" t="s">
        <v>2046</v>
      </c>
      <c r="I1633" s="5">
        <v>25</v>
      </c>
      <c r="J1633" s="5" t="s">
        <v>2047</v>
      </c>
      <c r="K1633" s="5">
        <v>0</v>
      </c>
      <c r="L1633" s="5" t="s">
        <v>131</v>
      </c>
      <c r="M1633" s="5">
        <v>2.2450000000000001</v>
      </c>
    </row>
    <row r="1634" spans="1:13" ht="15" x14ac:dyDescent="0.2">
      <c r="A1634" s="5" t="s">
        <v>2050</v>
      </c>
      <c r="B1634" s="5">
        <v>18</v>
      </c>
      <c r="C1634" s="5">
        <v>12843263</v>
      </c>
      <c r="D1634" s="5" t="s">
        <v>26</v>
      </c>
      <c r="E1634" s="5" t="s">
        <v>28</v>
      </c>
      <c r="F1634" s="5">
        <v>0.41249999999999998</v>
      </c>
      <c r="G1634" s="5">
        <v>0.60286600000000001</v>
      </c>
      <c r="H1634" s="5" t="s">
        <v>2046</v>
      </c>
      <c r="I1634" s="5">
        <v>25</v>
      </c>
      <c r="J1634" s="5" t="s">
        <v>2047</v>
      </c>
      <c r="K1634" s="5">
        <v>0</v>
      </c>
      <c r="L1634" s="5" t="s">
        <v>131</v>
      </c>
      <c r="M1634" s="5">
        <v>6.32</v>
      </c>
    </row>
    <row r="1635" spans="1:13" ht="15" x14ac:dyDescent="0.2">
      <c r="A1635" s="5" t="s">
        <v>2051</v>
      </c>
      <c r="B1635" s="5">
        <v>18</v>
      </c>
      <c r="C1635" s="5">
        <v>12848349</v>
      </c>
      <c r="D1635" s="5" t="s">
        <v>25</v>
      </c>
      <c r="E1635" s="5" t="s">
        <v>29</v>
      </c>
      <c r="F1635" s="5">
        <v>0.41149999999999998</v>
      </c>
      <c r="G1635" s="5">
        <v>0.60038400000000003</v>
      </c>
      <c r="H1635" s="5" t="s">
        <v>2046</v>
      </c>
      <c r="I1635" s="5">
        <v>25</v>
      </c>
      <c r="J1635" s="5" t="s">
        <v>2047</v>
      </c>
      <c r="K1635" s="5">
        <v>0</v>
      </c>
      <c r="L1635" s="5" t="s">
        <v>131</v>
      </c>
      <c r="M1635" s="5">
        <v>0.78500000000000003</v>
      </c>
    </row>
    <row r="1636" spans="1:13" ht="15" x14ac:dyDescent="0.2">
      <c r="A1636" s="5" t="s">
        <v>2046</v>
      </c>
      <c r="B1636" s="5">
        <v>18</v>
      </c>
      <c r="C1636" s="5">
        <v>12857002</v>
      </c>
      <c r="D1636" s="5" t="s">
        <v>25</v>
      </c>
      <c r="E1636" s="5" t="s">
        <v>28</v>
      </c>
      <c r="F1636" s="5">
        <v>0.4602</v>
      </c>
      <c r="G1636" s="5">
        <v>1</v>
      </c>
      <c r="H1636" s="5" t="s">
        <v>2046</v>
      </c>
      <c r="I1636" s="5">
        <v>25</v>
      </c>
      <c r="J1636" s="5" t="s">
        <v>2047</v>
      </c>
      <c r="K1636" s="5">
        <v>0</v>
      </c>
      <c r="L1636" s="5" t="s">
        <v>131</v>
      </c>
      <c r="M1636" s="5">
        <v>10.4</v>
      </c>
    </row>
    <row r="1637" spans="1:13" ht="15" x14ac:dyDescent="0.2">
      <c r="A1637" s="5" t="s">
        <v>2052</v>
      </c>
      <c r="B1637" s="5">
        <v>18</v>
      </c>
      <c r="C1637" s="5">
        <v>12866436</v>
      </c>
      <c r="D1637" s="5" t="s">
        <v>26</v>
      </c>
      <c r="E1637" s="5" t="s">
        <v>194</v>
      </c>
      <c r="F1637" s="5">
        <v>0.5</v>
      </c>
      <c r="G1637" s="5">
        <v>0.80766899999999997</v>
      </c>
      <c r="H1637" s="5" t="s">
        <v>2046</v>
      </c>
      <c r="I1637" s="5">
        <v>25</v>
      </c>
      <c r="J1637" s="5" t="s">
        <v>2047</v>
      </c>
      <c r="K1637" s="5">
        <v>0</v>
      </c>
      <c r="L1637" s="5" t="s">
        <v>131</v>
      </c>
      <c r="M1637" s="5">
        <v>5.391</v>
      </c>
    </row>
    <row r="1638" spans="1:13" ht="15" x14ac:dyDescent="0.2">
      <c r="A1638" s="5" t="s">
        <v>2053</v>
      </c>
      <c r="B1638" s="5">
        <v>18</v>
      </c>
      <c r="C1638" s="5">
        <v>12872047</v>
      </c>
      <c r="D1638" s="5" t="s">
        <v>29</v>
      </c>
      <c r="E1638" s="5" t="s">
        <v>157</v>
      </c>
      <c r="F1638" s="5">
        <v>0.41149999999999998</v>
      </c>
      <c r="G1638" s="5">
        <v>0.78623600000000005</v>
      </c>
      <c r="H1638" s="5" t="s">
        <v>2046</v>
      </c>
      <c r="I1638" s="5">
        <v>25</v>
      </c>
      <c r="J1638" s="5" t="s">
        <v>2047</v>
      </c>
      <c r="K1638" s="5">
        <v>0</v>
      </c>
      <c r="L1638" s="5" t="s">
        <v>131</v>
      </c>
      <c r="M1638" s="5">
        <v>3.2770000000000001</v>
      </c>
    </row>
    <row r="1639" spans="1:13" ht="15" x14ac:dyDescent="0.2">
      <c r="A1639" s="5" t="s">
        <v>2054</v>
      </c>
      <c r="B1639" s="5">
        <v>18</v>
      </c>
      <c r="C1639" s="5">
        <v>12875316</v>
      </c>
      <c r="D1639" s="5" t="s">
        <v>28</v>
      </c>
      <c r="E1639" s="5" t="s">
        <v>151</v>
      </c>
      <c r="F1639" s="5">
        <v>0.40760000000000002</v>
      </c>
      <c r="G1639" s="5">
        <v>0.78688899999999995</v>
      </c>
      <c r="H1639" s="5" t="s">
        <v>2046</v>
      </c>
      <c r="I1639" s="5">
        <v>25</v>
      </c>
      <c r="J1639" s="5" t="s">
        <v>2047</v>
      </c>
      <c r="K1639" s="5">
        <v>0</v>
      </c>
      <c r="L1639" s="5" t="s">
        <v>131</v>
      </c>
      <c r="M1639" s="5">
        <v>1.667</v>
      </c>
    </row>
    <row r="1640" spans="1:13" ht="15" x14ac:dyDescent="0.2">
      <c r="A1640" s="5" t="s">
        <v>2055</v>
      </c>
      <c r="B1640" s="5">
        <v>18</v>
      </c>
      <c r="C1640" s="5">
        <v>12887750</v>
      </c>
      <c r="D1640" s="5" t="s">
        <v>26</v>
      </c>
      <c r="E1640" s="5" t="s">
        <v>25</v>
      </c>
      <c r="F1640" s="5">
        <v>0.3926</v>
      </c>
      <c r="G1640" s="5">
        <v>0.71746799999999999</v>
      </c>
      <c r="H1640" s="5" t="s">
        <v>2046</v>
      </c>
      <c r="I1640" s="5">
        <v>25</v>
      </c>
      <c r="J1640" s="5" t="s">
        <v>2047</v>
      </c>
      <c r="K1640" s="5">
        <v>0</v>
      </c>
      <c r="L1640" s="5" t="s">
        <v>131</v>
      </c>
      <c r="M1640" s="5">
        <v>1.244</v>
      </c>
    </row>
    <row r="1641" spans="1:13" ht="15" x14ac:dyDescent="0.2">
      <c r="A1641" s="5" t="s">
        <v>2056</v>
      </c>
      <c r="B1641" s="5">
        <v>19</v>
      </c>
      <c r="C1641" s="5">
        <v>1092837</v>
      </c>
      <c r="D1641" s="5" t="s">
        <v>25</v>
      </c>
      <c r="E1641" s="5" t="s">
        <v>26</v>
      </c>
      <c r="F1641" s="5">
        <v>0.14610000000000001</v>
      </c>
      <c r="G1641" s="5">
        <v>1</v>
      </c>
      <c r="H1641" s="5" t="s">
        <v>2056</v>
      </c>
      <c r="I1641" s="5">
        <v>26</v>
      </c>
      <c r="J1641" s="5" t="s">
        <v>2057</v>
      </c>
      <c r="K1641" s="5">
        <v>0</v>
      </c>
      <c r="L1641" s="5" t="s">
        <v>131</v>
      </c>
      <c r="M1641" s="5">
        <v>4.0759999999999996</v>
      </c>
    </row>
    <row r="1642" spans="1:13" ht="15" x14ac:dyDescent="0.2">
      <c r="A1642" s="5" t="s">
        <v>2058</v>
      </c>
      <c r="B1642" s="5">
        <v>19</v>
      </c>
      <c r="C1642" s="5">
        <v>1097931</v>
      </c>
      <c r="D1642" s="5" t="s">
        <v>25</v>
      </c>
      <c r="E1642" s="5" t="s">
        <v>26</v>
      </c>
      <c r="F1642" s="5">
        <v>0.1113</v>
      </c>
      <c r="G1642" s="5">
        <v>1</v>
      </c>
      <c r="H1642" s="5" t="s">
        <v>2058</v>
      </c>
      <c r="I1642" s="5">
        <v>26</v>
      </c>
      <c r="J1642" s="5" t="s">
        <v>2057</v>
      </c>
      <c r="K1642" s="5">
        <v>2332</v>
      </c>
      <c r="L1642" s="5" t="s">
        <v>134</v>
      </c>
      <c r="M1642" s="5">
        <v>3.4950000000000001</v>
      </c>
    </row>
    <row r="1643" spans="1:13" ht="15" x14ac:dyDescent="0.2">
      <c r="A1643" s="5" t="s">
        <v>2059</v>
      </c>
      <c r="B1643" s="5">
        <v>19</v>
      </c>
      <c r="C1643" s="5">
        <v>1098883</v>
      </c>
      <c r="D1643" s="5" t="s">
        <v>25</v>
      </c>
      <c r="E1643" s="5" t="s">
        <v>26</v>
      </c>
      <c r="F1643" s="5">
        <v>0.1103</v>
      </c>
      <c r="G1643" s="5">
        <v>0.98928099999999997</v>
      </c>
      <c r="H1643" s="5" t="s">
        <v>2058</v>
      </c>
      <c r="I1643" s="5">
        <v>26</v>
      </c>
      <c r="J1643" s="5" t="s">
        <v>2057</v>
      </c>
      <c r="K1643" s="5">
        <v>3284</v>
      </c>
      <c r="L1643" s="5" t="s">
        <v>134</v>
      </c>
      <c r="M1643" s="5">
        <v>0.98599999999999999</v>
      </c>
    </row>
    <row r="1644" spans="1:13" ht="15" x14ac:dyDescent="0.2">
      <c r="A1644" s="5" t="s">
        <v>2060</v>
      </c>
      <c r="B1644" s="5">
        <v>19</v>
      </c>
      <c r="C1644" s="5">
        <v>1100601</v>
      </c>
      <c r="D1644" s="5" t="s">
        <v>28</v>
      </c>
      <c r="E1644" s="5" t="s">
        <v>169</v>
      </c>
      <c r="F1644" s="5">
        <v>0.33700000000000002</v>
      </c>
      <c r="G1644" s="5">
        <v>0.64348000000000005</v>
      </c>
      <c r="H1644" s="5" t="s">
        <v>2061</v>
      </c>
      <c r="I1644" s="5">
        <v>26</v>
      </c>
      <c r="J1644" s="5" t="s">
        <v>2062</v>
      </c>
      <c r="K1644" s="5">
        <v>3334</v>
      </c>
      <c r="L1644" s="5" t="s">
        <v>134</v>
      </c>
      <c r="M1644" s="5">
        <v>1.6639999999999999</v>
      </c>
    </row>
    <row r="1645" spans="1:13" ht="15" x14ac:dyDescent="0.2">
      <c r="A1645" s="5" t="s">
        <v>2063</v>
      </c>
      <c r="B1645" s="5">
        <v>19</v>
      </c>
      <c r="C1645" s="5">
        <v>1100930</v>
      </c>
      <c r="D1645" s="5" t="s">
        <v>28</v>
      </c>
      <c r="E1645" s="5" t="s">
        <v>29</v>
      </c>
      <c r="F1645" s="5">
        <v>0.30320000000000003</v>
      </c>
      <c r="G1645" s="5">
        <v>0.65465700000000004</v>
      </c>
      <c r="H1645" s="5" t="s">
        <v>2061</v>
      </c>
      <c r="I1645" s="5">
        <v>26</v>
      </c>
      <c r="J1645" s="5" t="s">
        <v>2062</v>
      </c>
      <c r="K1645" s="5">
        <v>3005</v>
      </c>
      <c r="L1645" s="5" t="s">
        <v>134</v>
      </c>
      <c r="M1645" s="5">
        <v>1.0069999999999999</v>
      </c>
    </row>
    <row r="1646" spans="1:13" ht="15" x14ac:dyDescent="0.2">
      <c r="A1646" s="5" t="s">
        <v>2064</v>
      </c>
      <c r="B1646" s="5">
        <v>19</v>
      </c>
      <c r="C1646" s="5">
        <v>1101067</v>
      </c>
      <c r="D1646" s="5" t="s">
        <v>25</v>
      </c>
      <c r="E1646" s="5" t="s">
        <v>26</v>
      </c>
      <c r="F1646" s="5">
        <v>0.31709999999999999</v>
      </c>
      <c r="G1646" s="5">
        <v>0.71155299999999999</v>
      </c>
      <c r="H1646" s="5" t="s">
        <v>2061</v>
      </c>
      <c r="I1646" s="5">
        <v>26</v>
      </c>
      <c r="J1646" s="5" t="s">
        <v>2062</v>
      </c>
      <c r="K1646" s="5">
        <v>2868</v>
      </c>
      <c r="L1646" s="5" t="s">
        <v>134</v>
      </c>
      <c r="M1646" s="5">
        <v>8.4000000000000005E-2</v>
      </c>
    </row>
    <row r="1647" spans="1:13" ht="15" x14ac:dyDescent="0.2">
      <c r="A1647" s="5" t="s">
        <v>2065</v>
      </c>
      <c r="B1647" s="5">
        <v>19</v>
      </c>
      <c r="C1647" s="5">
        <v>1101176</v>
      </c>
      <c r="D1647" s="5" t="s">
        <v>26</v>
      </c>
      <c r="E1647" s="5" t="s">
        <v>25</v>
      </c>
      <c r="F1647" s="5">
        <v>0.3211</v>
      </c>
      <c r="G1647" s="5">
        <v>0.72329600000000005</v>
      </c>
      <c r="H1647" s="5" t="s">
        <v>2061</v>
      </c>
      <c r="I1647" s="5">
        <v>26</v>
      </c>
      <c r="J1647" s="5" t="s">
        <v>2062</v>
      </c>
      <c r="K1647" s="5">
        <v>2759</v>
      </c>
      <c r="L1647" s="5" t="s">
        <v>134</v>
      </c>
      <c r="M1647" s="5">
        <v>0.27300000000000002</v>
      </c>
    </row>
    <row r="1648" spans="1:13" ht="15" x14ac:dyDescent="0.2">
      <c r="A1648" s="5" t="s">
        <v>2066</v>
      </c>
      <c r="B1648" s="5">
        <v>19</v>
      </c>
      <c r="C1648" s="5">
        <v>1101200</v>
      </c>
      <c r="D1648" s="5" t="s">
        <v>2067</v>
      </c>
      <c r="E1648" s="5" t="s">
        <v>25</v>
      </c>
      <c r="F1648" s="5">
        <v>0.3201</v>
      </c>
      <c r="G1648" s="5">
        <v>0.71712699999999996</v>
      </c>
      <c r="H1648" s="5" t="s">
        <v>2061</v>
      </c>
      <c r="I1648" s="5">
        <v>26</v>
      </c>
      <c r="J1648" s="5" t="s">
        <v>2062</v>
      </c>
      <c r="K1648" s="5">
        <v>2735</v>
      </c>
      <c r="L1648" s="5" t="s">
        <v>134</v>
      </c>
      <c r="M1648" s="5">
        <v>1.3819999999999999</v>
      </c>
    </row>
    <row r="1649" spans="1:13" ht="15" x14ac:dyDescent="0.2">
      <c r="A1649" s="5" t="s">
        <v>2061</v>
      </c>
      <c r="B1649" s="5">
        <v>19</v>
      </c>
      <c r="C1649" s="5">
        <v>1107160</v>
      </c>
      <c r="D1649" s="5" t="s">
        <v>29</v>
      </c>
      <c r="E1649" s="5" t="s">
        <v>28</v>
      </c>
      <c r="F1649" s="5">
        <v>0.27929999999999999</v>
      </c>
      <c r="G1649" s="5">
        <v>1</v>
      </c>
      <c r="H1649" s="5" t="s">
        <v>2061</v>
      </c>
      <c r="I1649" s="5">
        <v>26</v>
      </c>
      <c r="J1649" s="5" t="s">
        <v>2062</v>
      </c>
      <c r="K1649" s="5">
        <v>372</v>
      </c>
      <c r="L1649" s="5" t="s">
        <v>133</v>
      </c>
      <c r="M1649" s="5">
        <v>0.53</v>
      </c>
    </row>
    <row r="1650" spans="1:13" ht="15" x14ac:dyDescent="0.2">
      <c r="A1650" s="5" t="s">
        <v>2068</v>
      </c>
      <c r="B1650" s="5">
        <v>19</v>
      </c>
      <c r="C1650" s="5">
        <v>1109907</v>
      </c>
      <c r="D1650" s="5" t="s">
        <v>28</v>
      </c>
      <c r="E1650" s="5" t="s">
        <v>29</v>
      </c>
      <c r="F1650" s="5">
        <v>0.23960000000000001</v>
      </c>
      <c r="G1650" s="5">
        <v>0.78795000000000004</v>
      </c>
      <c r="H1650" s="5" t="s">
        <v>2061</v>
      </c>
      <c r="I1650" s="5">
        <v>26</v>
      </c>
      <c r="J1650" s="5" t="s">
        <v>2069</v>
      </c>
      <c r="K1650" s="5">
        <v>0</v>
      </c>
      <c r="L1650" s="5" t="s">
        <v>131</v>
      </c>
      <c r="M1650" s="5">
        <v>5.258</v>
      </c>
    </row>
    <row r="1651" spans="1:13" ht="15" x14ac:dyDescent="0.2">
      <c r="A1651" s="5" t="s">
        <v>2070</v>
      </c>
      <c r="B1651" s="5">
        <v>19</v>
      </c>
      <c r="C1651" s="5">
        <v>1111895</v>
      </c>
      <c r="D1651" s="5" t="s">
        <v>28</v>
      </c>
      <c r="E1651" s="5" t="s">
        <v>29</v>
      </c>
      <c r="F1651" s="5">
        <v>0.27729999999999999</v>
      </c>
      <c r="G1651" s="5">
        <v>0.98987000000000003</v>
      </c>
      <c r="H1651" s="5" t="s">
        <v>2061</v>
      </c>
      <c r="I1651" s="5">
        <v>26</v>
      </c>
      <c r="J1651" s="5" t="s">
        <v>2069</v>
      </c>
      <c r="K1651" s="5">
        <v>0</v>
      </c>
      <c r="L1651" s="5" t="s">
        <v>131</v>
      </c>
      <c r="M1651" s="5">
        <v>6.1459999999999999</v>
      </c>
    </row>
    <row r="1652" spans="1:13" ht="15" x14ac:dyDescent="0.2">
      <c r="A1652" s="5" t="s">
        <v>2071</v>
      </c>
      <c r="B1652" s="5">
        <v>19</v>
      </c>
      <c r="C1652" s="5">
        <v>1112579</v>
      </c>
      <c r="D1652" s="5" t="s">
        <v>29</v>
      </c>
      <c r="E1652" s="5" t="s">
        <v>28</v>
      </c>
      <c r="F1652" s="5">
        <v>0.2266</v>
      </c>
      <c r="G1652" s="5">
        <v>0.70648900000000003</v>
      </c>
      <c r="H1652" s="5" t="s">
        <v>2061</v>
      </c>
      <c r="I1652" s="5">
        <v>26</v>
      </c>
      <c r="J1652" s="5" t="s">
        <v>2069</v>
      </c>
      <c r="K1652" s="5">
        <v>0</v>
      </c>
      <c r="L1652" s="5" t="s">
        <v>131</v>
      </c>
      <c r="M1652" s="5">
        <v>0.61499999999999999</v>
      </c>
    </row>
    <row r="1653" spans="1:13" ht="15" x14ac:dyDescent="0.2">
      <c r="A1653" s="5" t="s">
        <v>2072</v>
      </c>
      <c r="B1653" s="5">
        <v>19</v>
      </c>
      <c r="C1653" s="5">
        <v>1113701</v>
      </c>
      <c r="D1653" s="5" t="s">
        <v>25</v>
      </c>
      <c r="E1653" s="5" t="s">
        <v>26</v>
      </c>
      <c r="F1653" s="5">
        <v>0.24060000000000001</v>
      </c>
      <c r="G1653" s="5">
        <v>0.78256000000000003</v>
      </c>
      <c r="H1653" s="5" t="s">
        <v>2061</v>
      </c>
      <c r="I1653" s="5">
        <v>26</v>
      </c>
      <c r="J1653" s="5" t="s">
        <v>2069</v>
      </c>
      <c r="K1653" s="5">
        <v>0</v>
      </c>
      <c r="L1653" s="5" t="s">
        <v>132</v>
      </c>
      <c r="M1653" s="5">
        <v>12.12</v>
      </c>
    </row>
    <row r="1654" spans="1:13" ht="15" x14ac:dyDescent="0.2">
      <c r="A1654" s="5" t="s">
        <v>2073</v>
      </c>
      <c r="B1654" s="5">
        <v>19</v>
      </c>
      <c r="C1654" s="5">
        <v>1113976</v>
      </c>
      <c r="D1654" s="5" t="s">
        <v>29</v>
      </c>
      <c r="E1654" s="5" t="s">
        <v>28</v>
      </c>
      <c r="F1654" s="5">
        <v>0.23960000000000001</v>
      </c>
      <c r="G1654" s="5">
        <v>0.78795000000000004</v>
      </c>
      <c r="H1654" s="5" t="s">
        <v>2061</v>
      </c>
      <c r="I1654" s="5">
        <v>26</v>
      </c>
      <c r="J1654" s="5" t="s">
        <v>2069</v>
      </c>
      <c r="K1654" s="5">
        <v>0</v>
      </c>
      <c r="L1654" s="5" t="s">
        <v>131</v>
      </c>
      <c r="M1654" s="5">
        <v>7.6589999999999998</v>
      </c>
    </row>
    <row r="1655" spans="1:13" ht="15" x14ac:dyDescent="0.2">
      <c r="A1655" s="5" t="s">
        <v>2074</v>
      </c>
      <c r="B1655" s="5">
        <v>19</v>
      </c>
      <c r="C1655" s="5">
        <v>1114119</v>
      </c>
      <c r="D1655" s="5" t="s">
        <v>29</v>
      </c>
      <c r="E1655" s="5" t="s">
        <v>28</v>
      </c>
      <c r="F1655" s="5">
        <v>0.23960000000000001</v>
      </c>
      <c r="G1655" s="5">
        <v>0.78795000000000004</v>
      </c>
      <c r="H1655" s="5" t="s">
        <v>2061</v>
      </c>
      <c r="I1655" s="5">
        <v>26</v>
      </c>
      <c r="J1655" s="5" t="s">
        <v>2069</v>
      </c>
      <c r="K1655" s="5">
        <v>0</v>
      </c>
      <c r="L1655" s="5" t="s">
        <v>131</v>
      </c>
      <c r="M1655" s="5">
        <v>1.6459999999999999</v>
      </c>
    </row>
    <row r="1656" spans="1:13" ht="15" x14ac:dyDescent="0.2">
      <c r="A1656" s="5" t="s">
        <v>2075</v>
      </c>
      <c r="B1656" s="5">
        <v>19</v>
      </c>
      <c r="C1656" s="5">
        <v>1114635</v>
      </c>
      <c r="D1656" s="5" t="s">
        <v>29</v>
      </c>
      <c r="E1656" s="5" t="s">
        <v>2076</v>
      </c>
      <c r="F1656" s="5">
        <v>0.27529999999999999</v>
      </c>
      <c r="G1656" s="5">
        <v>0.97988200000000003</v>
      </c>
      <c r="H1656" s="5" t="s">
        <v>2061</v>
      </c>
      <c r="I1656" s="5">
        <v>26</v>
      </c>
      <c r="J1656" s="5" t="s">
        <v>2069</v>
      </c>
      <c r="K1656" s="5">
        <v>0</v>
      </c>
      <c r="L1656" s="5" t="s">
        <v>131</v>
      </c>
      <c r="M1656" s="5" t="s">
        <v>138</v>
      </c>
    </row>
    <row r="1657" spans="1:13" ht="15" x14ac:dyDescent="0.2">
      <c r="A1657" s="5" t="s">
        <v>2077</v>
      </c>
      <c r="B1657" s="5">
        <v>19</v>
      </c>
      <c r="C1657" s="5">
        <v>1114872</v>
      </c>
      <c r="D1657" s="5" t="s">
        <v>28</v>
      </c>
      <c r="E1657" s="5" t="s">
        <v>25</v>
      </c>
      <c r="F1657" s="5">
        <v>0.23960000000000001</v>
      </c>
      <c r="G1657" s="5">
        <v>0.78795000000000004</v>
      </c>
      <c r="H1657" s="5" t="s">
        <v>2061</v>
      </c>
      <c r="I1657" s="5">
        <v>26</v>
      </c>
      <c r="J1657" s="5" t="s">
        <v>2069</v>
      </c>
      <c r="K1657" s="5">
        <v>0</v>
      </c>
      <c r="L1657" s="5" t="s">
        <v>131</v>
      </c>
      <c r="M1657" s="5">
        <v>1.5089999999999999</v>
      </c>
    </row>
    <row r="1658" spans="1:13" ht="15" x14ac:dyDescent="0.2">
      <c r="A1658" s="5" t="s">
        <v>2078</v>
      </c>
      <c r="B1658" s="5">
        <v>19</v>
      </c>
      <c r="C1658" s="5">
        <v>1115262</v>
      </c>
      <c r="D1658" s="5" t="s">
        <v>158</v>
      </c>
      <c r="E1658" s="5" t="s">
        <v>29</v>
      </c>
      <c r="F1658" s="5">
        <v>0.23960000000000001</v>
      </c>
      <c r="G1658" s="5">
        <v>0.78795000000000004</v>
      </c>
      <c r="H1658" s="5" t="s">
        <v>2061</v>
      </c>
      <c r="I1658" s="5">
        <v>26</v>
      </c>
      <c r="J1658" s="5" t="s">
        <v>2069</v>
      </c>
      <c r="K1658" s="5">
        <v>0</v>
      </c>
      <c r="L1658" s="5" t="s">
        <v>131</v>
      </c>
      <c r="M1658" s="5">
        <v>1.097</v>
      </c>
    </row>
    <row r="1659" spans="1:13" ht="15" x14ac:dyDescent="0.2">
      <c r="A1659" s="5" t="s">
        <v>2079</v>
      </c>
      <c r="B1659" s="5">
        <v>19</v>
      </c>
      <c r="C1659" s="5">
        <v>1118086</v>
      </c>
      <c r="D1659" s="5" t="s">
        <v>25</v>
      </c>
      <c r="E1659" s="5" t="s">
        <v>26</v>
      </c>
      <c r="F1659" s="5">
        <v>0.23760000000000001</v>
      </c>
      <c r="G1659" s="5">
        <v>0.77930699999999997</v>
      </c>
      <c r="H1659" s="5" t="s">
        <v>2061</v>
      </c>
      <c r="I1659" s="5">
        <v>26</v>
      </c>
      <c r="J1659" s="5" t="s">
        <v>2069</v>
      </c>
      <c r="K1659" s="5">
        <v>0</v>
      </c>
      <c r="L1659" s="5" t="s">
        <v>131</v>
      </c>
      <c r="M1659" s="5">
        <v>0.21099999999999999</v>
      </c>
    </row>
    <row r="1660" spans="1:13" ht="15" x14ac:dyDescent="0.2">
      <c r="A1660" s="5" t="s">
        <v>2080</v>
      </c>
      <c r="B1660" s="5">
        <v>19</v>
      </c>
      <c r="C1660" s="5">
        <v>1120272</v>
      </c>
      <c r="D1660" s="5" t="s">
        <v>29</v>
      </c>
      <c r="E1660" s="5" t="s">
        <v>28</v>
      </c>
      <c r="F1660" s="5">
        <v>0.2366</v>
      </c>
      <c r="G1660" s="5">
        <v>0.77540200000000004</v>
      </c>
      <c r="H1660" s="5" t="s">
        <v>2061</v>
      </c>
      <c r="I1660" s="5">
        <v>26</v>
      </c>
      <c r="J1660" s="5" t="s">
        <v>2069</v>
      </c>
      <c r="K1660" s="5">
        <v>0</v>
      </c>
      <c r="L1660" s="5" t="s">
        <v>131</v>
      </c>
      <c r="M1660" s="5">
        <v>0.222</v>
      </c>
    </row>
    <row r="1661" spans="1:13" ht="15" x14ac:dyDescent="0.2">
      <c r="A1661" s="5" t="s">
        <v>2081</v>
      </c>
      <c r="B1661" s="5">
        <v>19</v>
      </c>
      <c r="C1661" s="5">
        <v>1123176</v>
      </c>
      <c r="D1661" s="5" t="s">
        <v>25</v>
      </c>
      <c r="E1661" s="5" t="s">
        <v>26</v>
      </c>
      <c r="F1661" s="5">
        <v>0.2366</v>
      </c>
      <c r="G1661" s="5">
        <v>0.77540200000000004</v>
      </c>
      <c r="H1661" s="5" t="s">
        <v>2061</v>
      </c>
      <c r="I1661" s="5">
        <v>26</v>
      </c>
      <c r="J1661" s="5" t="s">
        <v>2069</v>
      </c>
      <c r="K1661" s="5">
        <v>0</v>
      </c>
      <c r="L1661" s="5" t="s">
        <v>131</v>
      </c>
      <c r="M1661" s="5">
        <v>4.1319999999999997</v>
      </c>
    </row>
    <row r="1662" spans="1:13" ht="15" x14ac:dyDescent="0.2">
      <c r="A1662" s="5" t="s">
        <v>2082</v>
      </c>
      <c r="B1662" s="5">
        <v>19</v>
      </c>
      <c r="C1662" s="5">
        <v>10416444</v>
      </c>
      <c r="D1662" s="5" t="s">
        <v>25</v>
      </c>
      <c r="E1662" s="5" t="s">
        <v>26</v>
      </c>
      <c r="F1662" s="5">
        <v>9.443E-2</v>
      </c>
      <c r="G1662" s="5">
        <v>0.605128</v>
      </c>
      <c r="H1662" s="5" t="s">
        <v>2083</v>
      </c>
      <c r="I1662" s="5">
        <v>27</v>
      </c>
      <c r="J1662" s="5" t="s">
        <v>2084</v>
      </c>
      <c r="K1662" s="5">
        <v>0</v>
      </c>
      <c r="L1662" s="5" t="s">
        <v>131</v>
      </c>
      <c r="M1662" s="5">
        <v>7.3999999999999996E-2</v>
      </c>
    </row>
    <row r="1663" spans="1:13" ht="15" x14ac:dyDescent="0.2">
      <c r="A1663" s="5" t="s">
        <v>2085</v>
      </c>
      <c r="B1663" s="5">
        <v>19</v>
      </c>
      <c r="C1663" s="5">
        <v>10420982</v>
      </c>
      <c r="D1663" s="5" t="s">
        <v>25</v>
      </c>
      <c r="E1663" s="5" t="s">
        <v>29</v>
      </c>
      <c r="F1663" s="5">
        <v>9.3439999999999995E-2</v>
      </c>
      <c r="G1663" s="5">
        <v>0.61238999999999999</v>
      </c>
      <c r="H1663" s="5" t="s">
        <v>2083</v>
      </c>
      <c r="I1663" s="5">
        <v>27</v>
      </c>
      <c r="J1663" s="5" t="s">
        <v>2086</v>
      </c>
      <c r="K1663" s="5">
        <v>0</v>
      </c>
      <c r="L1663" s="5" t="s">
        <v>139</v>
      </c>
      <c r="M1663" s="5">
        <v>1.4690000000000001</v>
      </c>
    </row>
    <row r="1664" spans="1:13" ht="15" x14ac:dyDescent="0.2">
      <c r="A1664" s="5" t="s">
        <v>2087</v>
      </c>
      <c r="B1664" s="5">
        <v>19</v>
      </c>
      <c r="C1664" s="5">
        <v>10469975</v>
      </c>
      <c r="D1664" s="5" t="s">
        <v>26</v>
      </c>
      <c r="E1664" s="5" t="s">
        <v>29</v>
      </c>
      <c r="F1664" s="5">
        <v>9.2450000000000004E-2</v>
      </c>
      <c r="G1664" s="5">
        <v>0.69715499999999997</v>
      </c>
      <c r="H1664" s="5" t="s">
        <v>2083</v>
      </c>
      <c r="I1664" s="5">
        <v>27</v>
      </c>
      <c r="J1664" s="5" t="s">
        <v>2088</v>
      </c>
      <c r="K1664" s="5">
        <v>0</v>
      </c>
      <c r="L1664" s="5" t="s">
        <v>132</v>
      </c>
      <c r="M1664" s="5">
        <v>26.3</v>
      </c>
    </row>
    <row r="1665" spans="1:13" ht="15" x14ac:dyDescent="0.2">
      <c r="A1665" s="5" t="s">
        <v>2089</v>
      </c>
      <c r="B1665" s="5">
        <v>19</v>
      </c>
      <c r="C1665" s="5">
        <v>10475760</v>
      </c>
      <c r="D1665" s="5" t="s">
        <v>25</v>
      </c>
      <c r="E1665" s="5" t="s">
        <v>26</v>
      </c>
      <c r="F1665" s="5">
        <v>0.16800000000000001</v>
      </c>
      <c r="G1665" s="5">
        <v>0.73445300000000002</v>
      </c>
      <c r="H1665" s="5" t="s">
        <v>2090</v>
      </c>
      <c r="I1665" s="5">
        <v>27</v>
      </c>
      <c r="J1665" s="5" t="s">
        <v>2088</v>
      </c>
      <c r="K1665" s="5">
        <v>0</v>
      </c>
      <c r="L1665" s="5" t="s">
        <v>131</v>
      </c>
      <c r="M1665" s="5">
        <v>3.7290000000000001</v>
      </c>
    </row>
    <row r="1666" spans="1:13" ht="15" x14ac:dyDescent="0.2">
      <c r="A1666" s="5" t="s">
        <v>2091</v>
      </c>
      <c r="B1666" s="5">
        <v>19</v>
      </c>
      <c r="C1666" s="5">
        <v>10485242</v>
      </c>
      <c r="D1666" s="5" t="s">
        <v>29</v>
      </c>
      <c r="E1666" s="5" t="s">
        <v>28</v>
      </c>
      <c r="F1666" s="5">
        <v>0.16600000000000001</v>
      </c>
      <c r="G1666" s="5">
        <v>0.74529000000000001</v>
      </c>
      <c r="H1666" s="5" t="s">
        <v>2090</v>
      </c>
      <c r="I1666" s="5">
        <v>27</v>
      </c>
      <c r="J1666" s="5" t="s">
        <v>2088</v>
      </c>
      <c r="K1666" s="5">
        <v>0</v>
      </c>
      <c r="L1666" s="5" t="s">
        <v>131</v>
      </c>
      <c r="M1666" s="5">
        <v>0.96499999999999997</v>
      </c>
    </row>
    <row r="1667" spans="1:13" ht="15" x14ac:dyDescent="0.2">
      <c r="A1667" s="5" t="s">
        <v>2092</v>
      </c>
      <c r="B1667" s="5">
        <v>19</v>
      </c>
      <c r="C1667" s="5">
        <v>10486936</v>
      </c>
      <c r="D1667" s="5" t="s">
        <v>25</v>
      </c>
      <c r="E1667" s="5" t="s">
        <v>26</v>
      </c>
      <c r="F1667" s="5">
        <v>0.16600000000000001</v>
      </c>
      <c r="G1667" s="5">
        <v>0.74529000000000001</v>
      </c>
      <c r="H1667" s="5" t="s">
        <v>2090</v>
      </c>
      <c r="I1667" s="5">
        <v>27</v>
      </c>
      <c r="J1667" s="5" t="s">
        <v>2088</v>
      </c>
      <c r="K1667" s="5">
        <v>0</v>
      </c>
      <c r="L1667" s="5" t="s">
        <v>131</v>
      </c>
      <c r="M1667" s="5">
        <v>2.0329999999999999</v>
      </c>
    </row>
    <row r="1668" spans="1:13" ht="15" x14ac:dyDescent="0.2">
      <c r="A1668" s="5" t="s">
        <v>2093</v>
      </c>
      <c r="B1668" s="5">
        <v>19</v>
      </c>
      <c r="C1668" s="5">
        <v>10491005</v>
      </c>
      <c r="D1668" s="5" t="s">
        <v>29</v>
      </c>
      <c r="E1668" s="5" t="s">
        <v>25</v>
      </c>
      <c r="F1668" s="5">
        <v>9.0459999999999999E-2</v>
      </c>
      <c r="G1668" s="5">
        <v>0.73152099999999998</v>
      </c>
      <c r="H1668" s="5" t="s">
        <v>2083</v>
      </c>
      <c r="I1668" s="5">
        <v>27</v>
      </c>
      <c r="J1668" s="5" t="s">
        <v>2088</v>
      </c>
      <c r="K1668" s="5">
        <v>0</v>
      </c>
      <c r="L1668" s="5" t="s">
        <v>131</v>
      </c>
      <c r="M1668" s="5">
        <v>6.8730000000000002</v>
      </c>
    </row>
    <row r="1669" spans="1:13" ht="15" x14ac:dyDescent="0.2">
      <c r="A1669" s="5" t="s">
        <v>2094</v>
      </c>
      <c r="B1669" s="5">
        <v>19</v>
      </c>
      <c r="C1669" s="5">
        <v>10491352</v>
      </c>
      <c r="D1669" s="5" t="s">
        <v>28</v>
      </c>
      <c r="E1669" s="5" t="s">
        <v>169</v>
      </c>
      <c r="F1669" s="5">
        <v>0.17100000000000001</v>
      </c>
      <c r="G1669" s="5">
        <v>0.79471000000000003</v>
      </c>
      <c r="H1669" s="5" t="s">
        <v>2090</v>
      </c>
      <c r="I1669" s="5">
        <v>27</v>
      </c>
      <c r="J1669" s="5" t="s">
        <v>2088</v>
      </c>
      <c r="K1669" s="5">
        <v>0</v>
      </c>
      <c r="L1669" s="5" t="s">
        <v>140</v>
      </c>
      <c r="M1669" s="5">
        <v>7.5830000000000002</v>
      </c>
    </row>
    <row r="1670" spans="1:13" ht="15" x14ac:dyDescent="0.2">
      <c r="A1670" s="5" t="s">
        <v>45</v>
      </c>
      <c r="B1670" s="5">
        <v>19</v>
      </c>
      <c r="C1670" s="5">
        <v>10496621</v>
      </c>
      <c r="D1670" s="5" t="s">
        <v>29</v>
      </c>
      <c r="E1670" s="5" t="s">
        <v>28</v>
      </c>
      <c r="F1670" s="5">
        <v>0.17199999999999999</v>
      </c>
      <c r="G1670" s="5">
        <v>0.79135</v>
      </c>
      <c r="H1670" s="5" t="s">
        <v>2090</v>
      </c>
      <c r="I1670" s="5">
        <v>27</v>
      </c>
      <c r="J1670" s="5" t="s">
        <v>2095</v>
      </c>
      <c r="K1670" s="5">
        <v>5188</v>
      </c>
      <c r="L1670" s="5" t="s">
        <v>134</v>
      </c>
      <c r="M1670" s="5">
        <v>0.78500000000000003</v>
      </c>
    </row>
    <row r="1671" spans="1:13" ht="15" x14ac:dyDescent="0.2">
      <c r="A1671" s="5" t="s">
        <v>2096</v>
      </c>
      <c r="B1671" s="5">
        <v>19</v>
      </c>
      <c r="C1671" s="5">
        <v>10497976</v>
      </c>
      <c r="D1671" s="5" t="s">
        <v>25</v>
      </c>
      <c r="E1671" s="5" t="s">
        <v>26</v>
      </c>
      <c r="F1671" s="5">
        <v>0.17199999999999999</v>
      </c>
      <c r="G1671" s="5">
        <v>0.79135</v>
      </c>
      <c r="H1671" s="5" t="s">
        <v>2090</v>
      </c>
      <c r="I1671" s="5">
        <v>27</v>
      </c>
      <c r="J1671" s="5" t="s">
        <v>2095</v>
      </c>
      <c r="K1671" s="5">
        <v>3833</v>
      </c>
      <c r="L1671" s="5" t="s">
        <v>134</v>
      </c>
      <c r="M1671" s="5">
        <v>0.25700000000000001</v>
      </c>
    </row>
    <row r="1672" spans="1:13" ht="15" x14ac:dyDescent="0.2">
      <c r="A1672" s="5" t="s">
        <v>2097</v>
      </c>
      <c r="B1672" s="5">
        <v>19</v>
      </c>
      <c r="C1672" s="5">
        <v>10498168</v>
      </c>
      <c r="D1672" s="5" t="s">
        <v>28</v>
      </c>
      <c r="E1672" s="5" t="s">
        <v>151</v>
      </c>
      <c r="F1672" s="5">
        <v>0.16600000000000001</v>
      </c>
      <c r="G1672" s="5">
        <v>0.80636399999999997</v>
      </c>
      <c r="H1672" s="5" t="s">
        <v>2090</v>
      </c>
      <c r="I1672" s="5">
        <v>27</v>
      </c>
      <c r="J1672" s="5" t="s">
        <v>2095</v>
      </c>
      <c r="K1672" s="5">
        <v>3641</v>
      </c>
      <c r="L1672" s="5" t="s">
        <v>134</v>
      </c>
      <c r="M1672" s="5">
        <v>1.466</v>
      </c>
    </row>
    <row r="1673" spans="1:13" ht="15" x14ac:dyDescent="0.2">
      <c r="A1673" s="5" t="s">
        <v>2098</v>
      </c>
      <c r="B1673" s="5">
        <v>19</v>
      </c>
      <c r="C1673" s="5">
        <v>10500231</v>
      </c>
      <c r="D1673" s="5" t="s">
        <v>169</v>
      </c>
      <c r="E1673" s="5" t="s">
        <v>28</v>
      </c>
      <c r="F1673" s="5">
        <v>0.1968</v>
      </c>
      <c r="G1673" s="5">
        <v>0.67021600000000003</v>
      </c>
      <c r="H1673" s="5" t="s">
        <v>2090</v>
      </c>
      <c r="I1673" s="5">
        <v>27</v>
      </c>
      <c r="J1673" s="5" t="s">
        <v>2095</v>
      </c>
      <c r="K1673" s="5">
        <v>1578</v>
      </c>
      <c r="L1673" s="5" t="s">
        <v>134</v>
      </c>
      <c r="M1673" s="5">
        <v>1.1319999999999999</v>
      </c>
    </row>
    <row r="1674" spans="1:13" ht="15" x14ac:dyDescent="0.2">
      <c r="A1674" s="5" t="s">
        <v>2099</v>
      </c>
      <c r="B1674" s="5">
        <v>19</v>
      </c>
      <c r="C1674" s="5">
        <v>10500232</v>
      </c>
      <c r="D1674" s="5" t="s">
        <v>25</v>
      </c>
      <c r="E1674" s="5" t="s">
        <v>28</v>
      </c>
      <c r="F1674" s="5">
        <v>0.18690000000000001</v>
      </c>
      <c r="G1674" s="5">
        <v>0.71026100000000003</v>
      </c>
      <c r="H1674" s="5" t="s">
        <v>2090</v>
      </c>
      <c r="I1674" s="5">
        <v>27</v>
      </c>
      <c r="J1674" s="5" t="s">
        <v>2095</v>
      </c>
      <c r="K1674" s="5">
        <v>1577</v>
      </c>
      <c r="L1674" s="5" t="s">
        <v>134</v>
      </c>
      <c r="M1674" s="5">
        <v>1.389</v>
      </c>
    </row>
    <row r="1675" spans="1:13" ht="15" x14ac:dyDescent="0.2">
      <c r="A1675" s="5" t="s">
        <v>2100</v>
      </c>
      <c r="B1675" s="5">
        <v>19</v>
      </c>
      <c r="C1675" s="5">
        <v>10512911</v>
      </c>
      <c r="D1675" s="5" t="s">
        <v>25</v>
      </c>
      <c r="E1675" s="5" t="s">
        <v>26</v>
      </c>
      <c r="F1675" s="5">
        <v>0.16800000000000001</v>
      </c>
      <c r="G1675" s="5">
        <v>0.81149300000000002</v>
      </c>
      <c r="H1675" s="5" t="s">
        <v>2090</v>
      </c>
      <c r="I1675" s="5">
        <v>27</v>
      </c>
      <c r="J1675" s="5" t="s">
        <v>2095</v>
      </c>
      <c r="K1675" s="5">
        <v>0</v>
      </c>
      <c r="L1675" s="5" t="s">
        <v>131</v>
      </c>
      <c r="M1675" s="5">
        <v>4.7119999999999997</v>
      </c>
    </row>
    <row r="1676" spans="1:13" ht="15" x14ac:dyDescent="0.2">
      <c r="A1676" s="5" t="s">
        <v>2101</v>
      </c>
      <c r="B1676" s="5">
        <v>19</v>
      </c>
      <c r="C1676" s="5">
        <v>10514842</v>
      </c>
      <c r="D1676" s="5" t="s">
        <v>26</v>
      </c>
      <c r="E1676" s="5" t="s">
        <v>29</v>
      </c>
      <c r="F1676" s="5">
        <v>0.17</v>
      </c>
      <c r="G1676" s="5">
        <v>0.80025000000000002</v>
      </c>
      <c r="H1676" s="5" t="s">
        <v>2090</v>
      </c>
      <c r="I1676" s="5">
        <v>27</v>
      </c>
      <c r="J1676" s="5" t="s">
        <v>2095</v>
      </c>
      <c r="K1676" s="5">
        <v>0</v>
      </c>
      <c r="L1676" s="5" t="s">
        <v>131</v>
      </c>
      <c r="M1676" s="5">
        <v>8.4779999999999998</v>
      </c>
    </row>
    <row r="1677" spans="1:13" ht="15" x14ac:dyDescent="0.2">
      <c r="A1677" s="5" t="s">
        <v>2102</v>
      </c>
      <c r="B1677" s="5">
        <v>19</v>
      </c>
      <c r="C1677" s="5">
        <v>10525181</v>
      </c>
      <c r="D1677" s="5" t="s">
        <v>25</v>
      </c>
      <c r="E1677" s="5" t="s">
        <v>26</v>
      </c>
      <c r="F1677" s="5">
        <v>0.16800000000000001</v>
      </c>
      <c r="G1677" s="5">
        <v>0.81149300000000002</v>
      </c>
      <c r="H1677" s="5" t="s">
        <v>2090</v>
      </c>
      <c r="I1677" s="5">
        <v>27</v>
      </c>
      <c r="J1677" s="5" t="s">
        <v>2095</v>
      </c>
      <c r="K1677" s="5">
        <v>0</v>
      </c>
      <c r="L1677" s="5" t="s">
        <v>131</v>
      </c>
      <c r="M1677" s="5">
        <v>6.6550000000000002</v>
      </c>
    </row>
    <row r="1678" spans="1:13" ht="15" x14ac:dyDescent="0.2">
      <c r="A1678" s="5" t="s">
        <v>2103</v>
      </c>
      <c r="B1678" s="5">
        <v>19</v>
      </c>
      <c r="C1678" s="5">
        <v>10525372</v>
      </c>
      <c r="D1678" s="5" t="s">
        <v>25</v>
      </c>
      <c r="E1678" s="5" t="s">
        <v>26</v>
      </c>
      <c r="F1678" s="5">
        <v>8.5489999999999997E-2</v>
      </c>
      <c r="G1678" s="5">
        <v>0.75571999999999995</v>
      </c>
      <c r="H1678" s="5" t="s">
        <v>2083</v>
      </c>
      <c r="I1678" s="5">
        <v>27</v>
      </c>
      <c r="J1678" s="5" t="s">
        <v>2095</v>
      </c>
      <c r="K1678" s="5">
        <v>0</v>
      </c>
      <c r="L1678" s="5" t="s">
        <v>131</v>
      </c>
      <c r="M1678" s="5">
        <v>0.23599999999999999</v>
      </c>
    </row>
    <row r="1679" spans="1:13" ht="15" x14ac:dyDescent="0.2">
      <c r="A1679" s="5" t="s">
        <v>2104</v>
      </c>
      <c r="B1679" s="5">
        <v>19</v>
      </c>
      <c r="C1679" s="5">
        <v>10526854</v>
      </c>
      <c r="D1679" s="5" t="s">
        <v>29</v>
      </c>
      <c r="E1679" s="5" t="s">
        <v>26</v>
      </c>
      <c r="F1679" s="5">
        <v>0.16800000000000001</v>
      </c>
      <c r="G1679" s="5">
        <v>0.81149300000000002</v>
      </c>
      <c r="H1679" s="5" t="s">
        <v>2090</v>
      </c>
      <c r="I1679" s="5">
        <v>27</v>
      </c>
      <c r="J1679" s="5" t="s">
        <v>2095</v>
      </c>
      <c r="K1679" s="5">
        <v>0</v>
      </c>
      <c r="L1679" s="5" t="s">
        <v>131</v>
      </c>
      <c r="M1679" s="5">
        <v>11.2</v>
      </c>
    </row>
    <row r="1680" spans="1:13" ht="15" x14ac:dyDescent="0.2">
      <c r="A1680" s="5" t="s">
        <v>2105</v>
      </c>
      <c r="B1680" s="5">
        <v>19</v>
      </c>
      <c r="C1680" s="5">
        <v>10546237</v>
      </c>
      <c r="D1680" s="5" t="s">
        <v>26</v>
      </c>
      <c r="E1680" s="5" t="s">
        <v>174</v>
      </c>
      <c r="F1680" s="5">
        <v>0.1799</v>
      </c>
      <c r="G1680" s="5">
        <v>0.76494499999999999</v>
      </c>
      <c r="H1680" s="5" t="s">
        <v>2090</v>
      </c>
      <c r="I1680" s="5">
        <v>27</v>
      </c>
      <c r="J1680" s="5" t="s">
        <v>2106</v>
      </c>
      <c r="K1680" s="5">
        <v>0</v>
      </c>
      <c r="L1680" s="5" t="s">
        <v>131</v>
      </c>
      <c r="M1680" s="5">
        <v>11.56</v>
      </c>
    </row>
    <row r="1681" spans="1:13" ht="15" x14ac:dyDescent="0.2">
      <c r="A1681" s="5" t="s">
        <v>2107</v>
      </c>
      <c r="B1681" s="5">
        <v>19</v>
      </c>
      <c r="C1681" s="5">
        <v>10547226</v>
      </c>
      <c r="D1681" s="5" t="s">
        <v>29</v>
      </c>
      <c r="E1681" s="5" t="s">
        <v>28</v>
      </c>
      <c r="F1681" s="5">
        <v>0.15010000000000001</v>
      </c>
      <c r="G1681" s="5">
        <v>0.96270500000000003</v>
      </c>
      <c r="H1681" s="5" t="s">
        <v>2090</v>
      </c>
      <c r="I1681" s="5">
        <v>27</v>
      </c>
      <c r="J1681" s="5" t="s">
        <v>2106</v>
      </c>
      <c r="K1681" s="5">
        <v>0</v>
      </c>
      <c r="L1681" s="5" t="s">
        <v>131</v>
      </c>
      <c r="M1681" s="5">
        <v>2.2559999999999998</v>
      </c>
    </row>
    <row r="1682" spans="1:13" ht="15" x14ac:dyDescent="0.2">
      <c r="A1682" s="5" t="s">
        <v>2108</v>
      </c>
      <c r="B1682" s="5">
        <v>19</v>
      </c>
      <c r="C1682" s="5">
        <v>10548881</v>
      </c>
      <c r="D1682" s="5" t="s">
        <v>29</v>
      </c>
      <c r="E1682" s="5" t="s">
        <v>28</v>
      </c>
      <c r="F1682" s="5">
        <v>0.15010000000000001</v>
      </c>
      <c r="G1682" s="5">
        <v>0.96270500000000003</v>
      </c>
      <c r="H1682" s="5" t="s">
        <v>2090</v>
      </c>
      <c r="I1682" s="5">
        <v>27</v>
      </c>
      <c r="J1682" s="5" t="s">
        <v>2106</v>
      </c>
      <c r="K1682" s="5">
        <v>0</v>
      </c>
      <c r="L1682" s="5" t="s">
        <v>131</v>
      </c>
      <c r="M1682" s="5">
        <v>2.7919999999999998</v>
      </c>
    </row>
    <row r="1683" spans="1:13" ht="15" x14ac:dyDescent="0.2">
      <c r="A1683" s="5" t="s">
        <v>2083</v>
      </c>
      <c r="B1683" s="5">
        <v>19</v>
      </c>
      <c r="C1683" s="5">
        <v>10556897</v>
      </c>
      <c r="D1683" s="5" t="s">
        <v>29</v>
      </c>
      <c r="E1683" s="5" t="s">
        <v>28</v>
      </c>
      <c r="F1683" s="5">
        <v>7.5550000000000006E-2</v>
      </c>
      <c r="G1683" s="5">
        <v>1</v>
      </c>
      <c r="H1683" s="5" t="s">
        <v>2083</v>
      </c>
      <c r="I1683" s="5">
        <v>27</v>
      </c>
      <c r="J1683" s="5" t="s">
        <v>2106</v>
      </c>
      <c r="K1683" s="5">
        <v>0</v>
      </c>
      <c r="L1683" s="5" t="s">
        <v>132</v>
      </c>
      <c r="M1683" s="5">
        <v>8.9960000000000004</v>
      </c>
    </row>
    <row r="1684" spans="1:13" ht="15" x14ac:dyDescent="0.2">
      <c r="A1684" s="5" t="s">
        <v>126</v>
      </c>
      <c r="B1684" s="5">
        <v>19</v>
      </c>
      <c r="C1684" s="5">
        <v>10562802</v>
      </c>
      <c r="D1684" s="5" t="s">
        <v>25</v>
      </c>
      <c r="E1684" s="5" t="s">
        <v>26</v>
      </c>
      <c r="F1684" s="5">
        <v>7.5550000000000006E-2</v>
      </c>
      <c r="G1684" s="5">
        <v>1</v>
      </c>
      <c r="H1684" s="5" t="s">
        <v>2083</v>
      </c>
      <c r="I1684" s="5">
        <v>27</v>
      </c>
      <c r="J1684" s="5" t="s">
        <v>2106</v>
      </c>
      <c r="K1684" s="5">
        <v>0</v>
      </c>
      <c r="L1684" s="5" t="s">
        <v>131</v>
      </c>
      <c r="M1684" s="5">
        <v>0.47</v>
      </c>
    </row>
    <row r="1685" spans="1:13" ht="15" x14ac:dyDescent="0.2">
      <c r="A1685" s="5" t="s">
        <v>2109</v>
      </c>
      <c r="B1685" s="5">
        <v>19</v>
      </c>
      <c r="C1685" s="5">
        <v>10567208</v>
      </c>
      <c r="D1685" s="5" t="s">
        <v>26</v>
      </c>
      <c r="E1685" s="5" t="s">
        <v>28</v>
      </c>
      <c r="F1685" s="5">
        <v>0.18190000000000001</v>
      </c>
      <c r="G1685" s="5">
        <v>0.81081099999999995</v>
      </c>
      <c r="H1685" s="5" t="s">
        <v>2090</v>
      </c>
      <c r="I1685" s="5">
        <v>27</v>
      </c>
      <c r="J1685" s="5" t="s">
        <v>2106</v>
      </c>
      <c r="K1685" s="5">
        <v>0</v>
      </c>
      <c r="L1685" s="5" t="s">
        <v>131</v>
      </c>
      <c r="M1685" s="5">
        <v>0.80700000000000005</v>
      </c>
    </row>
    <row r="1686" spans="1:13" ht="15" x14ac:dyDescent="0.2">
      <c r="A1686" s="5" t="s">
        <v>2110</v>
      </c>
      <c r="B1686" s="5">
        <v>19</v>
      </c>
      <c r="C1686" s="5">
        <v>10567212</v>
      </c>
      <c r="D1686" s="5" t="s">
        <v>28</v>
      </c>
      <c r="E1686" s="5" t="s">
        <v>26</v>
      </c>
      <c r="F1686" s="5">
        <v>7.9519999999999993E-2</v>
      </c>
      <c r="G1686" s="5">
        <v>0.892571</v>
      </c>
      <c r="H1686" s="5" t="s">
        <v>2083</v>
      </c>
      <c r="I1686" s="5">
        <v>27</v>
      </c>
      <c r="J1686" s="5" t="s">
        <v>2106</v>
      </c>
      <c r="K1686" s="5">
        <v>0</v>
      </c>
      <c r="L1686" s="5" t="s">
        <v>131</v>
      </c>
      <c r="M1686" s="5">
        <v>2.4180000000000001</v>
      </c>
    </row>
    <row r="1687" spans="1:13" ht="15" x14ac:dyDescent="0.2">
      <c r="A1687" s="5" t="s">
        <v>2111</v>
      </c>
      <c r="B1687" s="5">
        <v>19</v>
      </c>
      <c r="C1687" s="5">
        <v>10567216</v>
      </c>
      <c r="D1687" s="5" t="s">
        <v>28</v>
      </c>
      <c r="E1687" s="5" t="s">
        <v>26</v>
      </c>
      <c r="F1687" s="5">
        <v>7.356E-2</v>
      </c>
      <c r="G1687" s="5">
        <v>0.97176899999999999</v>
      </c>
      <c r="H1687" s="5" t="s">
        <v>2083</v>
      </c>
      <c r="I1687" s="5">
        <v>27</v>
      </c>
      <c r="J1687" s="5" t="s">
        <v>2106</v>
      </c>
      <c r="K1687" s="5">
        <v>0</v>
      </c>
      <c r="L1687" s="5" t="s">
        <v>131</v>
      </c>
      <c r="M1687" s="5">
        <v>0.78700000000000003</v>
      </c>
    </row>
    <row r="1688" spans="1:13" ht="15" x14ac:dyDescent="0.2">
      <c r="A1688" s="5" t="s">
        <v>2090</v>
      </c>
      <c r="B1688" s="5">
        <v>19</v>
      </c>
      <c r="C1688" s="5">
        <v>10567854</v>
      </c>
      <c r="D1688" s="5" t="s">
        <v>25</v>
      </c>
      <c r="E1688" s="5" t="s">
        <v>26</v>
      </c>
      <c r="F1688" s="5">
        <v>0.15310000000000001</v>
      </c>
      <c r="G1688" s="5">
        <v>1</v>
      </c>
      <c r="H1688" s="5" t="s">
        <v>2090</v>
      </c>
      <c r="I1688" s="5">
        <v>27</v>
      </c>
      <c r="J1688" s="5" t="s">
        <v>2106</v>
      </c>
      <c r="K1688" s="5">
        <v>0</v>
      </c>
      <c r="L1688" s="5" t="s">
        <v>131</v>
      </c>
      <c r="M1688" s="5">
        <v>5.8000000000000003E-2</v>
      </c>
    </row>
    <row r="1689" spans="1:13" ht="15" x14ac:dyDescent="0.2">
      <c r="A1689" s="5" t="s">
        <v>2112</v>
      </c>
      <c r="B1689" s="5">
        <v>19</v>
      </c>
      <c r="C1689" s="5">
        <v>10567862</v>
      </c>
      <c r="D1689" s="5" t="s">
        <v>25</v>
      </c>
      <c r="E1689" s="5" t="s">
        <v>26</v>
      </c>
      <c r="F1689" s="5">
        <v>0.15310000000000001</v>
      </c>
      <c r="G1689" s="5">
        <v>1</v>
      </c>
      <c r="H1689" s="5" t="s">
        <v>2090</v>
      </c>
      <c r="I1689" s="5">
        <v>27</v>
      </c>
      <c r="J1689" s="5" t="s">
        <v>2106</v>
      </c>
      <c r="K1689" s="5">
        <v>0</v>
      </c>
      <c r="L1689" s="5" t="s">
        <v>131</v>
      </c>
      <c r="M1689" s="5">
        <v>1.4999999999999999E-2</v>
      </c>
    </row>
    <row r="1690" spans="1:13" ht="15" x14ac:dyDescent="0.2">
      <c r="A1690" s="5" t="s">
        <v>2113</v>
      </c>
      <c r="B1690" s="5">
        <v>19</v>
      </c>
      <c r="C1690" s="5">
        <v>10570580</v>
      </c>
      <c r="D1690" s="5" t="s">
        <v>25</v>
      </c>
      <c r="E1690" s="5" t="s">
        <v>29</v>
      </c>
      <c r="F1690" s="5">
        <v>0.15310000000000001</v>
      </c>
      <c r="G1690" s="5">
        <v>1</v>
      </c>
      <c r="H1690" s="5" t="s">
        <v>2090</v>
      </c>
      <c r="I1690" s="5">
        <v>27</v>
      </c>
      <c r="J1690" s="5" t="s">
        <v>2106</v>
      </c>
      <c r="K1690" s="5">
        <v>0</v>
      </c>
      <c r="L1690" s="5" t="s">
        <v>131</v>
      </c>
      <c r="M1690" s="5">
        <v>0.158</v>
      </c>
    </row>
    <row r="1691" spans="1:13" ht="15" x14ac:dyDescent="0.2">
      <c r="A1691" s="5" t="s">
        <v>2114</v>
      </c>
      <c r="B1691" s="5">
        <v>19</v>
      </c>
      <c r="C1691" s="5">
        <v>10570752</v>
      </c>
      <c r="D1691" s="5" t="s">
        <v>29</v>
      </c>
      <c r="E1691" s="5" t="s">
        <v>28</v>
      </c>
      <c r="F1691" s="5">
        <v>0.15409999999999999</v>
      </c>
      <c r="G1691" s="5">
        <v>0.99251500000000004</v>
      </c>
      <c r="H1691" s="5" t="s">
        <v>2090</v>
      </c>
      <c r="I1691" s="5">
        <v>27</v>
      </c>
      <c r="J1691" s="5" t="s">
        <v>2106</v>
      </c>
      <c r="K1691" s="5">
        <v>0</v>
      </c>
      <c r="L1691" s="5" t="s">
        <v>131</v>
      </c>
      <c r="M1691" s="5">
        <v>1.7270000000000001</v>
      </c>
    </row>
    <row r="1692" spans="1:13" ht="15" x14ac:dyDescent="0.2">
      <c r="A1692" s="5" t="s">
        <v>2115</v>
      </c>
      <c r="B1692" s="5">
        <v>19</v>
      </c>
      <c r="C1692" s="5">
        <v>10573816</v>
      </c>
      <c r="D1692" s="5" t="s">
        <v>25</v>
      </c>
      <c r="E1692" s="5" t="s">
        <v>26</v>
      </c>
      <c r="F1692" s="5">
        <v>0.15509999999999999</v>
      </c>
      <c r="G1692" s="5">
        <v>0.97026999999999997</v>
      </c>
      <c r="H1692" s="5" t="s">
        <v>2090</v>
      </c>
      <c r="I1692" s="5">
        <v>27</v>
      </c>
      <c r="J1692" s="5" t="s">
        <v>2106</v>
      </c>
      <c r="K1692" s="5">
        <v>0</v>
      </c>
      <c r="L1692" s="5" t="s">
        <v>131</v>
      </c>
      <c r="M1692" s="5">
        <v>1.7629999999999999</v>
      </c>
    </row>
    <row r="1693" spans="1:13" ht="15" x14ac:dyDescent="0.2">
      <c r="A1693" s="5" t="s">
        <v>2116</v>
      </c>
      <c r="B1693" s="5">
        <v>19</v>
      </c>
      <c r="C1693" s="5">
        <v>10574232</v>
      </c>
      <c r="D1693" s="5" t="s">
        <v>25</v>
      </c>
      <c r="E1693" s="5" t="s">
        <v>26</v>
      </c>
      <c r="F1693" s="5">
        <v>0.15310000000000001</v>
      </c>
      <c r="G1693" s="5">
        <v>0.95489500000000005</v>
      </c>
      <c r="H1693" s="5" t="s">
        <v>2090</v>
      </c>
      <c r="I1693" s="5">
        <v>27</v>
      </c>
      <c r="J1693" s="5" t="s">
        <v>2106</v>
      </c>
      <c r="K1693" s="5">
        <v>0</v>
      </c>
      <c r="L1693" s="5" t="s">
        <v>131</v>
      </c>
      <c r="M1693" s="5">
        <v>0.76300000000000001</v>
      </c>
    </row>
    <row r="1694" spans="1:13" ht="15" x14ac:dyDescent="0.2">
      <c r="A1694" s="5" t="s">
        <v>2117</v>
      </c>
      <c r="B1694" s="5">
        <v>19</v>
      </c>
      <c r="C1694" s="5">
        <v>10574325</v>
      </c>
      <c r="D1694" s="5" t="s">
        <v>29</v>
      </c>
      <c r="E1694" s="5" t="s">
        <v>28</v>
      </c>
      <c r="F1694" s="5">
        <v>0.15210000000000001</v>
      </c>
      <c r="G1694" s="5">
        <v>0.94742400000000004</v>
      </c>
      <c r="H1694" s="5" t="s">
        <v>2090</v>
      </c>
      <c r="I1694" s="5">
        <v>27</v>
      </c>
      <c r="J1694" s="5" t="s">
        <v>2106</v>
      </c>
      <c r="K1694" s="5">
        <v>0</v>
      </c>
      <c r="L1694" s="5" t="s">
        <v>131</v>
      </c>
      <c r="M1694" s="5">
        <v>1.4490000000000001</v>
      </c>
    </row>
    <row r="1695" spans="1:13" ht="15" x14ac:dyDescent="0.2">
      <c r="A1695" s="5" t="s">
        <v>2118</v>
      </c>
      <c r="B1695" s="5">
        <v>19</v>
      </c>
      <c r="C1695" s="5">
        <v>10576270</v>
      </c>
      <c r="D1695" s="5" t="s">
        <v>29</v>
      </c>
      <c r="E1695" s="5" t="s">
        <v>28</v>
      </c>
      <c r="F1695" s="5">
        <v>0.15310000000000001</v>
      </c>
      <c r="G1695" s="5">
        <v>0.94001599999999996</v>
      </c>
      <c r="H1695" s="5" t="s">
        <v>2090</v>
      </c>
      <c r="I1695" s="5">
        <v>27</v>
      </c>
      <c r="J1695" s="5" t="s">
        <v>2106</v>
      </c>
      <c r="K1695" s="5">
        <v>0</v>
      </c>
      <c r="L1695" s="5" t="s">
        <v>131</v>
      </c>
      <c r="M1695" s="5">
        <v>1.9550000000000001</v>
      </c>
    </row>
    <row r="1696" spans="1:13" ht="15" x14ac:dyDescent="0.2">
      <c r="A1696" s="5" t="s">
        <v>2119</v>
      </c>
      <c r="B1696" s="5">
        <v>19</v>
      </c>
      <c r="C1696" s="5">
        <v>10576311</v>
      </c>
      <c r="D1696" s="5" t="s">
        <v>29</v>
      </c>
      <c r="E1696" s="5" t="s">
        <v>28</v>
      </c>
      <c r="F1696" s="5">
        <v>0.16400000000000001</v>
      </c>
      <c r="G1696" s="5">
        <v>0.87408600000000003</v>
      </c>
      <c r="H1696" s="5" t="s">
        <v>2090</v>
      </c>
      <c r="I1696" s="5">
        <v>27</v>
      </c>
      <c r="J1696" s="5" t="s">
        <v>2106</v>
      </c>
      <c r="K1696" s="5">
        <v>0</v>
      </c>
      <c r="L1696" s="5" t="s">
        <v>131</v>
      </c>
      <c r="M1696" s="5">
        <v>0.68600000000000005</v>
      </c>
    </row>
    <row r="1697" spans="1:13" ht="15" x14ac:dyDescent="0.2">
      <c r="A1697" s="5" t="s">
        <v>2120</v>
      </c>
      <c r="B1697" s="5">
        <v>19</v>
      </c>
      <c r="C1697" s="5">
        <v>10577843</v>
      </c>
      <c r="D1697" s="5" t="s">
        <v>29</v>
      </c>
      <c r="E1697" s="5" t="s">
        <v>26</v>
      </c>
      <c r="F1697" s="5">
        <v>0.15210000000000001</v>
      </c>
      <c r="G1697" s="5">
        <v>0.94742400000000004</v>
      </c>
      <c r="H1697" s="5" t="s">
        <v>2090</v>
      </c>
      <c r="I1697" s="5">
        <v>27</v>
      </c>
      <c r="J1697" s="5" t="s">
        <v>2106</v>
      </c>
      <c r="K1697" s="5">
        <v>0</v>
      </c>
      <c r="L1697" s="5" t="s">
        <v>132</v>
      </c>
      <c r="M1697" s="5">
        <v>1.054</v>
      </c>
    </row>
    <row r="1698" spans="1:13" ht="15" x14ac:dyDescent="0.2">
      <c r="A1698" s="5" t="s">
        <v>2121</v>
      </c>
      <c r="B1698" s="5">
        <v>19</v>
      </c>
      <c r="C1698" s="5">
        <v>10580634</v>
      </c>
      <c r="D1698" s="5" t="s">
        <v>29</v>
      </c>
      <c r="E1698" s="5" t="s">
        <v>28</v>
      </c>
      <c r="F1698" s="5">
        <v>0.14710000000000001</v>
      </c>
      <c r="G1698" s="5">
        <v>0.910667</v>
      </c>
      <c r="H1698" s="5" t="s">
        <v>2090</v>
      </c>
      <c r="I1698" s="5">
        <v>27</v>
      </c>
      <c r="J1698" s="5" t="s">
        <v>2106</v>
      </c>
      <c r="K1698" s="5">
        <v>328</v>
      </c>
      <c r="L1698" s="5" t="s">
        <v>133</v>
      </c>
      <c r="M1698" s="5">
        <v>0.439</v>
      </c>
    </row>
    <row r="1699" spans="1:13" ht="15" x14ac:dyDescent="0.2">
      <c r="A1699" s="5" t="s">
        <v>2122</v>
      </c>
      <c r="B1699" s="5">
        <v>19</v>
      </c>
      <c r="C1699" s="5">
        <v>10582707</v>
      </c>
      <c r="D1699" s="5" t="s">
        <v>156</v>
      </c>
      <c r="E1699" s="5" t="s">
        <v>26</v>
      </c>
      <c r="F1699" s="5">
        <v>0.15110000000000001</v>
      </c>
      <c r="G1699" s="5">
        <v>0.88214800000000004</v>
      </c>
      <c r="H1699" s="5" t="s">
        <v>2090</v>
      </c>
      <c r="I1699" s="5">
        <v>27</v>
      </c>
      <c r="J1699" s="5" t="s">
        <v>2106</v>
      </c>
      <c r="K1699" s="5">
        <v>2401</v>
      </c>
      <c r="L1699" s="5" t="s">
        <v>134</v>
      </c>
      <c r="M1699" s="5">
        <v>5.0000000000000001E-3</v>
      </c>
    </row>
    <row r="1700" spans="1:13" ht="15" x14ac:dyDescent="0.2">
      <c r="A1700" s="5" t="s">
        <v>2123</v>
      </c>
      <c r="B1700" s="5">
        <v>19</v>
      </c>
      <c r="C1700" s="5">
        <v>10584590</v>
      </c>
      <c r="D1700" s="5" t="s">
        <v>29</v>
      </c>
      <c r="E1700" s="5" t="s">
        <v>28</v>
      </c>
      <c r="F1700" s="5">
        <v>0.14610000000000001</v>
      </c>
      <c r="G1700" s="5">
        <v>0.90294700000000006</v>
      </c>
      <c r="H1700" s="5" t="s">
        <v>2090</v>
      </c>
      <c r="I1700" s="5">
        <v>27</v>
      </c>
      <c r="J1700" s="5" t="s">
        <v>2106</v>
      </c>
      <c r="K1700" s="5">
        <v>4284</v>
      </c>
      <c r="L1700" s="5" t="s">
        <v>134</v>
      </c>
      <c r="M1700" s="5">
        <v>0.95899999999999996</v>
      </c>
    </row>
    <row r="1701" spans="1:13" ht="15" x14ac:dyDescent="0.2">
      <c r="A1701" s="5" t="s">
        <v>2124</v>
      </c>
      <c r="B1701" s="5">
        <v>19</v>
      </c>
      <c r="C1701" s="5">
        <v>10585035</v>
      </c>
      <c r="D1701" s="5" t="s">
        <v>25</v>
      </c>
      <c r="E1701" s="5" t="s">
        <v>29</v>
      </c>
      <c r="F1701" s="5">
        <v>0.14810000000000001</v>
      </c>
      <c r="G1701" s="5">
        <v>0.88784300000000005</v>
      </c>
      <c r="H1701" s="5" t="s">
        <v>2090</v>
      </c>
      <c r="I1701" s="5">
        <v>27</v>
      </c>
      <c r="J1701" s="5" t="s">
        <v>2106</v>
      </c>
      <c r="K1701" s="5">
        <v>4729</v>
      </c>
      <c r="L1701" s="5" t="s">
        <v>134</v>
      </c>
      <c r="M1701" s="5">
        <v>1.0289999999999999</v>
      </c>
    </row>
    <row r="1702" spans="1:13" ht="15" x14ac:dyDescent="0.2">
      <c r="A1702" s="5" t="s">
        <v>2125</v>
      </c>
      <c r="B1702" s="5">
        <v>19</v>
      </c>
      <c r="C1702" s="5">
        <v>10585089</v>
      </c>
      <c r="D1702" s="5" t="s">
        <v>25</v>
      </c>
      <c r="E1702" s="5" t="s">
        <v>26</v>
      </c>
      <c r="F1702" s="5">
        <v>0.15210000000000001</v>
      </c>
      <c r="G1702" s="5">
        <v>0.860124</v>
      </c>
      <c r="H1702" s="5" t="s">
        <v>2090</v>
      </c>
      <c r="I1702" s="5">
        <v>27</v>
      </c>
      <c r="J1702" s="5" t="s">
        <v>2106</v>
      </c>
      <c r="K1702" s="5">
        <v>4783</v>
      </c>
      <c r="L1702" s="5" t="s">
        <v>134</v>
      </c>
      <c r="M1702" s="5">
        <v>0.13600000000000001</v>
      </c>
    </row>
    <row r="1703" spans="1:13" ht="15" x14ac:dyDescent="0.2">
      <c r="A1703" s="5" t="s">
        <v>2126</v>
      </c>
      <c r="B1703" s="5">
        <v>19</v>
      </c>
      <c r="C1703" s="5">
        <v>10585233</v>
      </c>
      <c r="D1703" s="5" t="s">
        <v>26</v>
      </c>
      <c r="E1703" s="5" t="s">
        <v>25</v>
      </c>
      <c r="F1703" s="5">
        <v>0.15210000000000001</v>
      </c>
      <c r="G1703" s="5">
        <v>0.860124</v>
      </c>
      <c r="H1703" s="5" t="s">
        <v>2090</v>
      </c>
      <c r="I1703" s="5">
        <v>27</v>
      </c>
      <c r="J1703" s="5" t="s">
        <v>2106</v>
      </c>
      <c r="K1703" s="5">
        <v>4927</v>
      </c>
      <c r="L1703" s="5" t="s">
        <v>134</v>
      </c>
      <c r="M1703" s="5">
        <v>2.2130000000000001</v>
      </c>
    </row>
    <row r="1704" spans="1:13" ht="15" x14ac:dyDescent="0.2">
      <c r="A1704" s="5" t="s">
        <v>2127</v>
      </c>
      <c r="B1704" s="5">
        <v>19</v>
      </c>
      <c r="C1704" s="5">
        <v>10585374</v>
      </c>
      <c r="D1704" s="5" t="s">
        <v>26</v>
      </c>
      <c r="E1704" s="5" t="s">
        <v>170</v>
      </c>
      <c r="F1704" s="5">
        <v>0.14710000000000001</v>
      </c>
      <c r="G1704" s="5">
        <v>0.88057300000000005</v>
      </c>
      <c r="H1704" s="5" t="s">
        <v>2090</v>
      </c>
      <c r="I1704" s="5">
        <v>27</v>
      </c>
      <c r="J1704" s="5" t="s">
        <v>2106</v>
      </c>
      <c r="K1704" s="5">
        <v>5068</v>
      </c>
      <c r="L1704" s="5" t="s">
        <v>134</v>
      </c>
      <c r="M1704" s="5">
        <v>6.8070000000000004</v>
      </c>
    </row>
    <row r="1705" spans="1:13" ht="15" x14ac:dyDescent="0.2">
      <c r="A1705" s="5" t="s">
        <v>2128</v>
      </c>
      <c r="B1705" s="5">
        <v>19</v>
      </c>
      <c r="C1705" s="5">
        <v>10585666</v>
      </c>
      <c r="D1705" s="5" t="s">
        <v>29</v>
      </c>
      <c r="E1705" s="5" t="s">
        <v>28</v>
      </c>
      <c r="F1705" s="5">
        <v>0.14710000000000001</v>
      </c>
      <c r="G1705" s="5">
        <v>0.88057300000000005</v>
      </c>
      <c r="H1705" s="5" t="s">
        <v>2090</v>
      </c>
      <c r="I1705" s="5">
        <v>27</v>
      </c>
      <c r="J1705" s="5" t="s">
        <v>2106</v>
      </c>
      <c r="K1705" s="5">
        <v>5360</v>
      </c>
      <c r="L1705" s="5" t="s">
        <v>134</v>
      </c>
      <c r="M1705" s="5">
        <v>1.7749999999999999</v>
      </c>
    </row>
    <row r="1706" spans="1:13" ht="15" x14ac:dyDescent="0.2">
      <c r="A1706" s="5" t="s">
        <v>2129</v>
      </c>
      <c r="B1706" s="5">
        <v>19</v>
      </c>
      <c r="C1706" s="5">
        <v>10586742</v>
      </c>
      <c r="D1706" s="5" t="s">
        <v>25</v>
      </c>
      <c r="E1706" s="5" t="s">
        <v>28</v>
      </c>
      <c r="F1706" s="5">
        <v>0.1789</v>
      </c>
      <c r="G1706" s="5">
        <v>0.72425099999999998</v>
      </c>
      <c r="H1706" s="5" t="s">
        <v>2090</v>
      </c>
      <c r="I1706" s="5">
        <v>27</v>
      </c>
      <c r="J1706" s="5" t="s">
        <v>2106</v>
      </c>
      <c r="K1706" s="5">
        <v>6436</v>
      </c>
      <c r="L1706" s="5" t="s">
        <v>134</v>
      </c>
      <c r="M1706" s="5">
        <v>0.52400000000000002</v>
      </c>
    </row>
    <row r="1707" spans="1:13" ht="15" x14ac:dyDescent="0.2">
      <c r="A1707" s="5" t="s">
        <v>2130</v>
      </c>
      <c r="B1707" s="5">
        <v>19</v>
      </c>
      <c r="C1707" s="5">
        <v>10586796</v>
      </c>
      <c r="D1707" s="5" t="s">
        <v>29</v>
      </c>
      <c r="E1707" s="5" t="s">
        <v>28</v>
      </c>
      <c r="F1707" s="5">
        <v>0.14710000000000001</v>
      </c>
      <c r="G1707" s="5">
        <v>0.88057300000000005</v>
      </c>
      <c r="H1707" s="5" t="s">
        <v>2090</v>
      </c>
      <c r="I1707" s="5">
        <v>27</v>
      </c>
      <c r="J1707" s="5" t="s">
        <v>2106</v>
      </c>
      <c r="K1707" s="5">
        <v>6490</v>
      </c>
      <c r="L1707" s="5" t="s">
        <v>134</v>
      </c>
      <c r="M1707" s="5">
        <v>0.65800000000000003</v>
      </c>
    </row>
    <row r="1708" spans="1:13" ht="15" x14ac:dyDescent="0.2">
      <c r="A1708" s="5" t="s">
        <v>2131</v>
      </c>
      <c r="B1708" s="5">
        <v>19</v>
      </c>
      <c r="C1708" s="5">
        <v>10586798</v>
      </c>
      <c r="D1708" s="5" t="s">
        <v>28</v>
      </c>
      <c r="E1708" s="5" t="s">
        <v>29</v>
      </c>
      <c r="F1708" s="5">
        <v>0.14710000000000001</v>
      </c>
      <c r="G1708" s="5">
        <v>0.88057300000000005</v>
      </c>
      <c r="H1708" s="5" t="s">
        <v>2090</v>
      </c>
      <c r="I1708" s="5">
        <v>27</v>
      </c>
      <c r="J1708" s="5" t="s">
        <v>2106</v>
      </c>
      <c r="K1708" s="5">
        <v>6492</v>
      </c>
      <c r="L1708" s="5" t="s">
        <v>134</v>
      </c>
      <c r="M1708" s="5">
        <v>1.127</v>
      </c>
    </row>
    <row r="1709" spans="1:13" ht="15" x14ac:dyDescent="0.2">
      <c r="A1709" s="5" t="s">
        <v>2132</v>
      </c>
      <c r="B1709" s="5">
        <v>19</v>
      </c>
      <c r="C1709" s="5">
        <v>10587129</v>
      </c>
      <c r="D1709" s="5" t="s">
        <v>29</v>
      </c>
      <c r="E1709" s="5" t="s">
        <v>26</v>
      </c>
      <c r="F1709" s="5">
        <v>0.14810000000000001</v>
      </c>
      <c r="G1709" s="5">
        <v>0.88784300000000005</v>
      </c>
      <c r="H1709" s="5" t="s">
        <v>2090</v>
      </c>
      <c r="I1709" s="5">
        <v>27</v>
      </c>
      <c r="J1709" s="5" t="s">
        <v>2106</v>
      </c>
      <c r="K1709" s="5">
        <v>6823</v>
      </c>
      <c r="L1709" s="5" t="s">
        <v>134</v>
      </c>
      <c r="M1709" s="5">
        <v>0.39500000000000002</v>
      </c>
    </row>
    <row r="1710" spans="1:13" ht="15" x14ac:dyDescent="0.2">
      <c r="A1710" s="5" t="s">
        <v>2133</v>
      </c>
      <c r="B1710" s="5">
        <v>19</v>
      </c>
      <c r="C1710" s="5">
        <v>10590508</v>
      </c>
      <c r="D1710" s="5" t="s">
        <v>25</v>
      </c>
      <c r="E1710" s="5" t="s">
        <v>29</v>
      </c>
      <c r="F1710" s="5">
        <v>7.1569999999999995E-2</v>
      </c>
      <c r="G1710" s="5">
        <v>0.915883</v>
      </c>
      <c r="H1710" s="5" t="s">
        <v>2083</v>
      </c>
      <c r="I1710" s="5">
        <v>27</v>
      </c>
      <c r="J1710" s="5" t="s">
        <v>2134</v>
      </c>
      <c r="K1710" s="5">
        <v>6287</v>
      </c>
      <c r="L1710" s="5" t="s">
        <v>134</v>
      </c>
      <c r="M1710" s="5">
        <v>4.3479999999999999</v>
      </c>
    </row>
    <row r="1711" spans="1:13" ht="15" x14ac:dyDescent="0.2">
      <c r="A1711" s="5" t="s">
        <v>2135</v>
      </c>
      <c r="B1711" s="5">
        <v>19</v>
      </c>
      <c r="C1711" s="5">
        <v>10591142</v>
      </c>
      <c r="D1711" s="5" t="s">
        <v>25</v>
      </c>
      <c r="E1711" s="5" t="s">
        <v>26</v>
      </c>
      <c r="F1711" s="5">
        <v>0.16200000000000001</v>
      </c>
      <c r="G1711" s="5">
        <v>0.783999</v>
      </c>
      <c r="H1711" s="5" t="s">
        <v>2090</v>
      </c>
      <c r="I1711" s="5">
        <v>27</v>
      </c>
      <c r="J1711" s="5" t="s">
        <v>2134</v>
      </c>
      <c r="K1711" s="5">
        <v>5653</v>
      </c>
      <c r="L1711" s="5" t="s">
        <v>134</v>
      </c>
      <c r="M1711" s="5">
        <v>5.0720000000000001</v>
      </c>
    </row>
    <row r="1712" spans="1:13" ht="15" x14ac:dyDescent="0.2">
      <c r="A1712" s="5" t="s">
        <v>2136</v>
      </c>
      <c r="B1712" s="5">
        <v>19</v>
      </c>
      <c r="C1712" s="5">
        <v>10591276</v>
      </c>
      <c r="D1712" s="5" t="s">
        <v>25</v>
      </c>
      <c r="E1712" s="5" t="s">
        <v>26</v>
      </c>
      <c r="F1712" s="5">
        <v>0.16600000000000001</v>
      </c>
      <c r="G1712" s="5">
        <v>0.75343300000000002</v>
      </c>
      <c r="H1712" s="5" t="s">
        <v>2090</v>
      </c>
      <c r="I1712" s="5">
        <v>27</v>
      </c>
      <c r="J1712" s="5" t="s">
        <v>2134</v>
      </c>
      <c r="K1712" s="5">
        <v>5519</v>
      </c>
      <c r="L1712" s="5" t="s">
        <v>134</v>
      </c>
      <c r="M1712" s="5">
        <v>5.9340000000000002</v>
      </c>
    </row>
    <row r="1713" spans="1:13" ht="15" x14ac:dyDescent="0.2">
      <c r="A1713" s="5" t="s">
        <v>2137</v>
      </c>
      <c r="B1713" s="5">
        <v>19</v>
      </c>
      <c r="C1713" s="5">
        <v>10594938</v>
      </c>
      <c r="D1713" s="5" t="s">
        <v>29</v>
      </c>
      <c r="E1713" s="5" t="s">
        <v>28</v>
      </c>
      <c r="F1713" s="5">
        <v>0.16</v>
      </c>
      <c r="G1713" s="5">
        <v>0.71842499999999998</v>
      </c>
      <c r="H1713" s="5" t="s">
        <v>2090</v>
      </c>
      <c r="I1713" s="5">
        <v>27</v>
      </c>
      <c r="J1713" s="5" t="s">
        <v>2134</v>
      </c>
      <c r="K1713" s="5">
        <v>1857</v>
      </c>
      <c r="L1713" s="5" t="s">
        <v>134</v>
      </c>
      <c r="M1713" s="5">
        <v>3.8679999999999999</v>
      </c>
    </row>
    <row r="1714" spans="1:13" ht="15" x14ac:dyDescent="0.2">
      <c r="A1714" s="5" t="s">
        <v>2138</v>
      </c>
      <c r="B1714" s="5">
        <v>19</v>
      </c>
      <c r="C1714" s="5">
        <v>10598263</v>
      </c>
      <c r="D1714" s="5" t="s">
        <v>29</v>
      </c>
      <c r="E1714" s="5" t="s">
        <v>26</v>
      </c>
      <c r="F1714" s="5">
        <v>0.159</v>
      </c>
      <c r="G1714" s="5">
        <v>0.73511599999999999</v>
      </c>
      <c r="H1714" s="5" t="s">
        <v>2090</v>
      </c>
      <c r="I1714" s="5">
        <v>27</v>
      </c>
      <c r="J1714" s="5" t="s">
        <v>2134</v>
      </c>
      <c r="K1714" s="5">
        <v>0</v>
      </c>
      <c r="L1714" s="5" t="s">
        <v>131</v>
      </c>
      <c r="M1714" s="5">
        <v>0.253</v>
      </c>
    </row>
    <row r="1715" spans="1:13" ht="15" x14ac:dyDescent="0.2">
      <c r="A1715" s="5" t="s">
        <v>2139</v>
      </c>
      <c r="B1715" s="5">
        <v>19</v>
      </c>
      <c r="C1715" s="5">
        <v>10602180</v>
      </c>
      <c r="D1715" s="5" t="s">
        <v>26</v>
      </c>
      <c r="E1715" s="5" t="s">
        <v>29</v>
      </c>
      <c r="F1715" s="5">
        <v>6.7589999999999997E-2</v>
      </c>
      <c r="G1715" s="5">
        <v>0.83370999999999995</v>
      </c>
      <c r="H1715" s="5" t="s">
        <v>2083</v>
      </c>
      <c r="I1715" s="5">
        <v>27</v>
      </c>
      <c r="J1715" s="5" t="s">
        <v>2134</v>
      </c>
      <c r="K1715" s="5">
        <v>0</v>
      </c>
      <c r="L1715" s="5" t="s">
        <v>131</v>
      </c>
      <c r="M1715" s="5">
        <v>2.88</v>
      </c>
    </row>
    <row r="1716" spans="1:13" ht="15" x14ac:dyDescent="0.2">
      <c r="A1716" s="5" t="s">
        <v>2140</v>
      </c>
      <c r="B1716" s="5">
        <v>19</v>
      </c>
      <c r="C1716" s="5">
        <v>10606588</v>
      </c>
      <c r="D1716" s="5" t="s">
        <v>28</v>
      </c>
      <c r="E1716" s="5" t="s">
        <v>29</v>
      </c>
      <c r="F1716" s="5">
        <v>0.159</v>
      </c>
      <c r="G1716" s="5">
        <v>0.68885099999999999</v>
      </c>
      <c r="H1716" s="5" t="s">
        <v>2090</v>
      </c>
      <c r="I1716" s="5">
        <v>27</v>
      </c>
      <c r="J1716" s="5" t="s">
        <v>2134</v>
      </c>
      <c r="K1716" s="5">
        <v>0</v>
      </c>
      <c r="L1716" s="5" t="s">
        <v>131</v>
      </c>
      <c r="M1716" s="5">
        <v>4.0540000000000003</v>
      </c>
    </row>
    <row r="1717" spans="1:13" ht="15" x14ac:dyDescent="0.2">
      <c r="A1717" s="5" t="s">
        <v>2141</v>
      </c>
      <c r="B1717" s="5">
        <v>19</v>
      </c>
      <c r="C1717" s="5">
        <v>10614333</v>
      </c>
      <c r="D1717" s="5" t="s">
        <v>29</v>
      </c>
      <c r="E1717" s="5" t="s">
        <v>159</v>
      </c>
      <c r="F1717" s="5">
        <v>0.159</v>
      </c>
      <c r="G1717" s="5">
        <v>0.63395100000000004</v>
      </c>
      <c r="H1717" s="5" t="s">
        <v>2090</v>
      </c>
      <c r="I1717" s="5">
        <v>27</v>
      </c>
      <c r="J1717" s="5" t="s">
        <v>2134</v>
      </c>
      <c r="K1717" s="5">
        <v>0</v>
      </c>
      <c r="L1717" s="5" t="s">
        <v>140</v>
      </c>
      <c r="M1717" s="5">
        <v>4.25</v>
      </c>
    </row>
    <row r="1718" spans="1:13" ht="15" x14ac:dyDescent="0.2">
      <c r="A1718" s="5" t="s">
        <v>2142</v>
      </c>
      <c r="B1718" s="5">
        <v>19</v>
      </c>
      <c r="C1718" s="5">
        <v>10615906</v>
      </c>
      <c r="D1718" s="5" t="s">
        <v>25</v>
      </c>
      <c r="E1718" s="5" t="s">
        <v>26</v>
      </c>
      <c r="F1718" s="5">
        <v>0.15509999999999999</v>
      </c>
      <c r="G1718" s="5">
        <v>0.66232199999999997</v>
      </c>
      <c r="H1718" s="5" t="s">
        <v>2090</v>
      </c>
      <c r="I1718" s="5">
        <v>27</v>
      </c>
      <c r="J1718" s="5" t="s">
        <v>2134</v>
      </c>
      <c r="K1718" s="5">
        <v>1488</v>
      </c>
      <c r="L1718" s="5" t="s">
        <v>134</v>
      </c>
      <c r="M1718" s="5">
        <v>3.274</v>
      </c>
    </row>
    <row r="1719" spans="1:13" ht="15" x14ac:dyDescent="0.2">
      <c r="A1719" s="5" t="s">
        <v>2143</v>
      </c>
      <c r="B1719" s="5">
        <v>19</v>
      </c>
      <c r="C1719" s="5">
        <v>10617724</v>
      </c>
      <c r="D1719" s="5" t="s">
        <v>29</v>
      </c>
      <c r="E1719" s="5" t="s">
        <v>28</v>
      </c>
      <c r="F1719" s="5">
        <v>0.15609999999999999</v>
      </c>
      <c r="G1719" s="5">
        <v>0.65678499999999995</v>
      </c>
      <c r="H1719" s="5" t="s">
        <v>2090</v>
      </c>
      <c r="I1719" s="5">
        <v>27</v>
      </c>
      <c r="J1719" s="5" t="s">
        <v>2134</v>
      </c>
      <c r="K1719" s="5">
        <v>3306</v>
      </c>
      <c r="L1719" s="5" t="s">
        <v>134</v>
      </c>
      <c r="M1719" s="5">
        <v>6.1459999999999999</v>
      </c>
    </row>
    <row r="1720" spans="1:13" ht="15" x14ac:dyDescent="0.2">
      <c r="A1720" s="5" t="s">
        <v>2144</v>
      </c>
      <c r="B1720" s="5">
        <v>19</v>
      </c>
      <c r="C1720" s="5">
        <v>10617970</v>
      </c>
      <c r="D1720" s="5" t="s">
        <v>25</v>
      </c>
      <c r="E1720" s="5" t="s">
        <v>26</v>
      </c>
      <c r="F1720" s="5">
        <v>0.15609999999999999</v>
      </c>
      <c r="G1720" s="5">
        <v>0.65678499999999995</v>
      </c>
      <c r="H1720" s="5" t="s">
        <v>2090</v>
      </c>
      <c r="I1720" s="5">
        <v>27</v>
      </c>
      <c r="J1720" s="5" t="s">
        <v>2134</v>
      </c>
      <c r="K1720" s="5">
        <v>3552</v>
      </c>
      <c r="L1720" s="5" t="s">
        <v>134</v>
      </c>
      <c r="M1720" s="5">
        <v>0.16700000000000001</v>
      </c>
    </row>
    <row r="1721" spans="1:13" ht="15" x14ac:dyDescent="0.2">
      <c r="A1721" s="5" t="s">
        <v>2145</v>
      </c>
      <c r="B1721" s="5">
        <v>19</v>
      </c>
      <c r="C1721" s="5">
        <v>10618009</v>
      </c>
      <c r="D1721" s="5" t="s">
        <v>25</v>
      </c>
      <c r="E1721" s="5" t="s">
        <v>26</v>
      </c>
      <c r="F1721" s="5">
        <v>0.15609999999999999</v>
      </c>
      <c r="G1721" s="5">
        <v>0.65678499999999995</v>
      </c>
      <c r="H1721" s="5" t="s">
        <v>2090</v>
      </c>
      <c r="I1721" s="5">
        <v>27</v>
      </c>
      <c r="J1721" s="5" t="s">
        <v>2134</v>
      </c>
      <c r="K1721" s="5">
        <v>3591</v>
      </c>
      <c r="L1721" s="5" t="s">
        <v>134</v>
      </c>
      <c r="M1721" s="5">
        <v>2.2240000000000002</v>
      </c>
    </row>
    <row r="1722" spans="1:13" ht="15" x14ac:dyDescent="0.2">
      <c r="A1722" s="5" t="s">
        <v>2146</v>
      </c>
      <c r="B1722" s="5">
        <v>19</v>
      </c>
      <c r="C1722" s="5">
        <v>10618027</v>
      </c>
      <c r="D1722" s="5" t="s">
        <v>25</v>
      </c>
      <c r="E1722" s="5" t="s">
        <v>26</v>
      </c>
      <c r="F1722" s="5">
        <v>0.15609999999999999</v>
      </c>
      <c r="G1722" s="5">
        <v>0.65678499999999995</v>
      </c>
      <c r="H1722" s="5" t="s">
        <v>2090</v>
      </c>
      <c r="I1722" s="5">
        <v>27</v>
      </c>
      <c r="J1722" s="5" t="s">
        <v>2134</v>
      </c>
      <c r="K1722" s="5">
        <v>3609</v>
      </c>
      <c r="L1722" s="5" t="s">
        <v>134</v>
      </c>
      <c r="M1722" s="5">
        <v>1.7450000000000001</v>
      </c>
    </row>
    <row r="1723" spans="1:13" ht="15" x14ac:dyDescent="0.2">
      <c r="A1723" s="5" t="s">
        <v>2147</v>
      </c>
      <c r="B1723" s="5">
        <v>19</v>
      </c>
      <c r="C1723" s="5">
        <v>10619302</v>
      </c>
      <c r="D1723" s="5" t="s">
        <v>25</v>
      </c>
      <c r="E1723" s="5" t="s">
        <v>26</v>
      </c>
      <c r="F1723" s="5">
        <v>0.15609999999999999</v>
      </c>
      <c r="G1723" s="5">
        <v>0.65678499999999995</v>
      </c>
      <c r="H1723" s="5" t="s">
        <v>2090</v>
      </c>
      <c r="I1723" s="5">
        <v>27</v>
      </c>
      <c r="J1723" s="5" t="s">
        <v>2148</v>
      </c>
      <c r="K1723" s="5">
        <v>4320</v>
      </c>
      <c r="L1723" s="5" t="s">
        <v>134</v>
      </c>
      <c r="M1723" s="5">
        <v>5.3639999999999999</v>
      </c>
    </row>
    <row r="1724" spans="1:13" ht="15" x14ac:dyDescent="0.2">
      <c r="A1724" s="5" t="s">
        <v>2149</v>
      </c>
      <c r="B1724" s="5">
        <v>20</v>
      </c>
      <c r="C1724" s="5">
        <v>48595297</v>
      </c>
      <c r="D1724" s="5" t="s">
        <v>29</v>
      </c>
      <c r="E1724" s="5" t="s">
        <v>26</v>
      </c>
      <c r="F1724" s="5">
        <v>0.41149999999999998</v>
      </c>
      <c r="G1724" s="5">
        <v>0.610151</v>
      </c>
      <c r="H1724" s="5" t="s">
        <v>2150</v>
      </c>
      <c r="I1724" s="5">
        <v>28</v>
      </c>
      <c r="J1724" s="5" t="s">
        <v>2151</v>
      </c>
      <c r="K1724" s="5">
        <v>4238</v>
      </c>
      <c r="L1724" s="5" t="s">
        <v>134</v>
      </c>
      <c r="M1724" s="5">
        <v>2.0430000000000001</v>
      </c>
    </row>
    <row r="1725" spans="1:13" ht="15" x14ac:dyDescent="0.2">
      <c r="A1725" s="5" t="s">
        <v>2152</v>
      </c>
      <c r="B1725" s="5">
        <v>20</v>
      </c>
      <c r="C1725" s="5">
        <v>48598419</v>
      </c>
      <c r="D1725" s="5" t="s">
        <v>25</v>
      </c>
      <c r="E1725" s="5" t="s">
        <v>26</v>
      </c>
      <c r="F1725" s="5">
        <v>0.41049999999999998</v>
      </c>
      <c r="G1725" s="5">
        <v>0.60609900000000005</v>
      </c>
      <c r="H1725" s="5" t="s">
        <v>2150</v>
      </c>
      <c r="I1725" s="5">
        <v>28</v>
      </c>
      <c r="J1725" s="5" t="s">
        <v>2151</v>
      </c>
      <c r="K1725" s="5">
        <v>1116</v>
      </c>
      <c r="L1725" s="5" t="s">
        <v>134</v>
      </c>
      <c r="M1725" s="5">
        <v>9.1999999999999993</v>
      </c>
    </row>
    <row r="1726" spans="1:13" ht="15" x14ac:dyDescent="0.2">
      <c r="A1726" s="5" t="s">
        <v>2153</v>
      </c>
      <c r="B1726" s="5">
        <v>20</v>
      </c>
      <c r="C1726" s="5">
        <v>48604985</v>
      </c>
      <c r="D1726" s="5" t="s">
        <v>26</v>
      </c>
      <c r="E1726" s="5" t="s">
        <v>29</v>
      </c>
      <c r="F1726" s="5">
        <v>0.41249999999999998</v>
      </c>
      <c r="G1726" s="5">
        <v>0.61282000000000003</v>
      </c>
      <c r="H1726" s="5" t="s">
        <v>2150</v>
      </c>
      <c r="I1726" s="5">
        <v>28</v>
      </c>
      <c r="J1726" s="5" t="s">
        <v>2151</v>
      </c>
      <c r="K1726" s="5">
        <v>0</v>
      </c>
      <c r="L1726" s="5" t="s">
        <v>139</v>
      </c>
      <c r="M1726" s="5">
        <v>0.11</v>
      </c>
    </row>
    <row r="1727" spans="1:13" ht="15" x14ac:dyDescent="0.2">
      <c r="A1727" s="5" t="s">
        <v>2154</v>
      </c>
      <c r="B1727" s="5">
        <v>20</v>
      </c>
      <c r="C1727" s="5">
        <v>48607669</v>
      </c>
      <c r="D1727" s="5" t="s">
        <v>25</v>
      </c>
      <c r="E1727" s="5" t="s">
        <v>26</v>
      </c>
      <c r="F1727" s="5">
        <v>0.40060000000000001</v>
      </c>
      <c r="G1727" s="5">
        <v>0.79764900000000005</v>
      </c>
      <c r="H1727" s="5" t="s">
        <v>2150</v>
      </c>
      <c r="I1727" s="5">
        <v>28</v>
      </c>
      <c r="J1727" s="5" t="s">
        <v>2151</v>
      </c>
      <c r="K1727" s="5">
        <v>2245</v>
      </c>
      <c r="L1727" s="5" t="s">
        <v>134</v>
      </c>
      <c r="M1727" s="5">
        <v>2.2410000000000001</v>
      </c>
    </row>
    <row r="1728" spans="1:13" ht="15" x14ac:dyDescent="0.2">
      <c r="A1728" s="5" t="s">
        <v>2155</v>
      </c>
      <c r="B1728" s="5">
        <v>20</v>
      </c>
      <c r="C1728" s="5">
        <v>48607958</v>
      </c>
      <c r="D1728" s="5" t="s">
        <v>26</v>
      </c>
      <c r="E1728" s="5" t="s">
        <v>25</v>
      </c>
      <c r="F1728" s="5">
        <v>0.40060000000000001</v>
      </c>
      <c r="G1728" s="5">
        <v>0.79764900000000005</v>
      </c>
      <c r="H1728" s="5" t="s">
        <v>2150</v>
      </c>
      <c r="I1728" s="5">
        <v>28</v>
      </c>
      <c r="J1728" s="5" t="s">
        <v>2151</v>
      </c>
      <c r="K1728" s="5">
        <v>2534</v>
      </c>
      <c r="L1728" s="5" t="s">
        <v>134</v>
      </c>
      <c r="M1728" s="5">
        <v>2.1680000000000001</v>
      </c>
    </row>
    <row r="1729" spans="1:13" ht="15" x14ac:dyDescent="0.2">
      <c r="A1729" s="5" t="s">
        <v>2156</v>
      </c>
      <c r="B1729" s="5">
        <v>20</v>
      </c>
      <c r="C1729" s="5">
        <v>48608004</v>
      </c>
      <c r="D1729" s="5" t="s">
        <v>29</v>
      </c>
      <c r="E1729" s="5" t="s">
        <v>26</v>
      </c>
      <c r="F1729" s="5">
        <v>0.40060000000000001</v>
      </c>
      <c r="G1729" s="5">
        <v>0.79764900000000005</v>
      </c>
      <c r="H1729" s="5" t="s">
        <v>2150</v>
      </c>
      <c r="I1729" s="5">
        <v>28</v>
      </c>
      <c r="J1729" s="5" t="s">
        <v>2151</v>
      </c>
      <c r="K1729" s="5">
        <v>2580</v>
      </c>
      <c r="L1729" s="5" t="s">
        <v>134</v>
      </c>
      <c r="M1729" s="5">
        <v>3.4630000000000001</v>
      </c>
    </row>
    <row r="1730" spans="1:13" ht="15" x14ac:dyDescent="0.2">
      <c r="A1730" s="5" t="s">
        <v>2157</v>
      </c>
      <c r="B1730" s="5">
        <v>20</v>
      </c>
      <c r="C1730" s="5">
        <v>48608176</v>
      </c>
      <c r="D1730" s="5" t="s">
        <v>28</v>
      </c>
      <c r="E1730" s="5" t="s">
        <v>29</v>
      </c>
      <c r="F1730" s="5">
        <v>0.47710000000000002</v>
      </c>
      <c r="G1730" s="5">
        <v>0.66281999999999996</v>
      </c>
      <c r="H1730" s="5" t="s">
        <v>2150</v>
      </c>
      <c r="I1730" s="5">
        <v>28</v>
      </c>
      <c r="J1730" s="5" t="s">
        <v>2151</v>
      </c>
      <c r="K1730" s="5">
        <v>2752</v>
      </c>
      <c r="L1730" s="5" t="s">
        <v>134</v>
      </c>
      <c r="M1730" s="5">
        <v>2.7759999999999998</v>
      </c>
    </row>
    <row r="1731" spans="1:13" ht="15" x14ac:dyDescent="0.2">
      <c r="A1731" s="5" t="s">
        <v>2158</v>
      </c>
      <c r="B1731" s="5">
        <v>20</v>
      </c>
      <c r="C1731" s="5">
        <v>48608949</v>
      </c>
      <c r="D1731" s="5" t="s">
        <v>25</v>
      </c>
      <c r="E1731" s="5" t="s">
        <v>26</v>
      </c>
      <c r="F1731" s="5">
        <v>0.39960000000000001</v>
      </c>
      <c r="G1731" s="5">
        <v>0.80164800000000003</v>
      </c>
      <c r="H1731" s="5" t="s">
        <v>2150</v>
      </c>
      <c r="I1731" s="5">
        <v>28</v>
      </c>
      <c r="J1731" s="5" t="s">
        <v>2151</v>
      </c>
      <c r="K1731" s="5">
        <v>3525</v>
      </c>
      <c r="L1731" s="5" t="s">
        <v>134</v>
      </c>
      <c r="M1731" s="5">
        <v>2.8250000000000002</v>
      </c>
    </row>
    <row r="1732" spans="1:13" ht="15" x14ac:dyDescent="0.2">
      <c r="A1732" s="5" t="s">
        <v>2159</v>
      </c>
      <c r="B1732" s="5">
        <v>20</v>
      </c>
      <c r="C1732" s="5">
        <v>48610293</v>
      </c>
      <c r="D1732" s="5" t="s">
        <v>26</v>
      </c>
      <c r="E1732" s="5" t="s">
        <v>25</v>
      </c>
      <c r="F1732" s="5">
        <v>0.39960000000000001</v>
      </c>
      <c r="G1732" s="5">
        <v>0.80164800000000003</v>
      </c>
      <c r="H1732" s="5" t="s">
        <v>2150</v>
      </c>
      <c r="I1732" s="5">
        <v>28</v>
      </c>
      <c r="J1732" s="5" t="s">
        <v>2151</v>
      </c>
      <c r="K1732" s="5">
        <v>4869</v>
      </c>
      <c r="L1732" s="5" t="s">
        <v>134</v>
      </c>
      <c r="M1732" s="5">
        <v>3.3220000000000001</v>
      </c>
    </row>
    <row r="1733" spans="1:13" ht="15" x14ac:dyDescent="0.2">
      <c r="A1733" s="5" t="s">
        <v>2160</v>
      </c>
      <c r="B1733" s="5">
        <v>20</v>
      </c>
      <c r="C1733" s="5">
        <v>48613431</v>
      </c>
      <c r="D1733" s="5" t="s">
        <v>29</v>
      </c>
      <c r="E1733" s="5" t="s">
        <v>28</v>
      </c>
      <c r="F1733" s="5">
        <v>0.40060000000000001</v>
      </c>
      <c r="G1733" s="5">
        <v>0.79764900000000005</v>
      </c>
      <c r="H1733" s="5" t="s">
        <v>2150</v>
      </c>
      <c r="I1733" s="5">
        <v>28</v>
      </c>
      <c r="J1733" s="5" t="s">
        <v>2151</v>
      </c>
      <c r="K1733" s="5">
        <v>8007</v>
      </c>
      <c r="L1733" s="5" t="s">
        <v>134</v>
      </c>
      <c r="M1733" s="5">
        <v>5.4960000000000004</v>
      </c>
    </row>
    <row r="1734" spans="1:13" ht="15" x14ac:dyDescent="0.2">
      <c r="A1734" s="5" t="s">
        <v>2161</v>
      </c>
      <c r="B1734" s="5">
        <v>20</v>
      </c>
      <c r="C1734" s="5">
        <v>48614015</v>
      </c>
      <c r="D1734" s="5" t="s">
        <v>29</v>
      </c>
      <c r="E1734" s="5" t="s">
        <v>28</v>
      </c>
      <c r="F1734" s="5">
        <v>0.40060000000000001</v>
      </c>
      <c r="G1734" s="5">
        <v>0.79764900000000005</v>
      </c>
      <c r="H1734" s="5" t="s">
        <v>2150</v>
      </c>
      <c r="I1734" s="5">
        <v>28</v>
      </c>
      <c r="J1734" s="5" t="s">
        <v>2151</v>
      </c>
      <c r="K1734" s="5">
        <v>8591</v>
      </c>
      <c r="L1734" s="5" t="s">
        <v>134</v>
      </c>
      <c r="M1734" s="5">
        <v>3.3690000000000002</v>
      </c>
    </row>
    <row r="1735" spans="1:13" ht="15" x14ac:dyDescent="0.2">
      <c r="A1735" s="5" t="s">
        <v>2162</v>
      </c>
      <c r="B1735" s="5">
        <v>20</v>
      </c>
      <c r="C1735" s="5">
        <v>48614165</v>
      </c>
      <c r="D1735" s="5" t="s">
        <v>25</v>
      </c>
      <c r="E1735" s="5" t="s">
        <v>29</v>
      </c>
      <c r="F1735" s="5">
        <v>0.47810000000000002</v>
      </c>
      <c r="G1735" s="5">
        <v>0.66101699999999997</v>
      </c>
      <c r="H1735" s="5" t="s">
        <v>2150</v>
      </c>
      <c r="I1735" s="5">
        <v>28</v>
      </c>
      <c r="J1735" s="5" t="s">
        <v>2151</v>
      </c>
      <c r="K1735" s="5">
        <v>8741</v>
      </c>
      <c r="L1735" s="5" t="s">
        <v>134</v>
      </c>
      <c r="M1735" s="5">
        <v>5.4610000000000003</v>
      </c>
    </row>
    <row r="1736" spans="1:13" ht="15" x14ac:dyDescent="0.2">
      <c r="A1736" s="5" t="s">
        <v>2163</v>
      </c>
      <c r="B1736" s="5">
        <v>20</v>
      </c>
      <c r="C1736" s="5">
        <v>48614179</v>
      </c>
      <c r="D1736" s="5" t="s">
        <v>26</v>
      </c>
      <c r="E1736" s="5" t="s">
        <v>29</v>
      </c>
      <c r="F1736" s="5">
        <v>0.40160000000000001</v>
      </c>
      <c r="G1736" s="5">
        <v>0.79438900000000001</v>
      </c>
      <c r="H1736" s="5" t="s">
        <v>2150</v>
      </c>
      <c r="I1736" s="5">
        <v>28</v>
      </c>
      <c r="J1736" s="5" t="s">
        <v>2151</v>
      </c>
      <c r="K1736" s="5">
        <v>8755</v>
      </c>
      <c r="L1736" s="5" t="s">
        <v>134</v>
      </c>
      <c r="M1736" s="5">
        <v>8.2539999999999996</v>
      </c>
    </row>
    <row r="1737" spans="1:13" ht="15" x14ac:dyDescent="0.2">
      <c r="A1737" s="5" t="s">
        <v>2164</v>
      </c>
      <c r="B1737" s="5">
        <v>20</v>
      </c>
      <c r="C1737" s="5">
        <v>48615595</v>
      </c>
      <c r="D1737" s="5" t="s">
        <v>153</v>
      </c>
      <c r="E1737" s="5" t="s">
        <v>25</v>
      </c>
      <c r="F1737" s="5">
        <v>0.40460000000000002</v>
      </c>
      <c r="G1737" s="5">
        <v>0.782551</v>
      </c>
      <c r="H1737" s="5" t="s">
        <v>2150</v>
      </c>
      <c r="I1737" s="5">
        <v>28</v>
      </c>
      <c r="J1737" s="5" t="s">
        <v>2151</v>
      </c>
      <c r="K1737" s="5">
        <v>10171</v>
      </c>
      <c r="L1737" s="5" t="s">
        <v>134</v>
      </c>
      <c r="M1737" s="5">
        <v>1.7000000000000001E-2</v>
      </c>
    </row>
    <row r="1738" spans="1:13" ht="15" x14ac:dyDescent="0.2">
      <c r="A1738" s="5" t="s">
        <v>2165</v>
      </c>
      <c r="B1738" s="5">
        <v>20</v>
      </c>
      <c r="C1738" s="5">
        <v>48616530</v>
      </c>
      <c r="D1738" s="5" t="s">
        <v>29</v>
      </c>
      <c r="E1738" s="5" t="s">
        <v>28</v>
      </c>
      <c r="F1738" s="5">
        <v>0.47910000000000003</v>
      </c>
      <c r="G1738" s="5">
        <v>0.65690599999999999</v>
      </c>
      <c r="H1738" s="5" t="s">
        <v>2150</v>
      </c>
      <c r="I1738" s="5">
        <v>28</v>
      </c>
      <c r="J1738" s="5" t="s">
        <v>2151</v>
      </c>
      <c r="K1738" s="5">
        <v>11106</v>
      </c>
      <c r="L1738" s="5" t="s">
        <v>134</v>
      </c>
      <c r="M1738" s="5">
        <v>0.55600000000000005</v>
      </c>
    </row>
    <row r="1739" spans="1:13" ht="15" x14ac:dyDescent="0.2">
      <c r="A1739" s="5" t="s">
        <v>2166</v>
      </c>
      <c r="B1739" s="5">
        <v>20</v>
      </c>
      <c r="C1739" s="5">
        <v>48616903</v>
      </c>
      <c r="D1739" s="5" t="s">
        <v>28</v>
      </c>
      <c r="E1739" s="5" t="s">
        <v>29</v>
      </c>
      <c r="F1739" s="5">
        <v>0.40160000000000001</v>
      </c>
      <c r="G1739" s="5">
        <v>0.79366499999999995</v>
      </c>
      <c r="H1739" s="5" t="s">
        <v>2150</v>
      </c>
      <c r="I1739" s="5">
        <v>28</v>
      </c>
      <c r="J1739" s="5" t="s">
        <v>2151</v>
      </c>
      <c r="K1739" s="5">
        <v>11479</v>
      </c>
      <c r="L1739" s="5" t="s">
        <v>134</v>
      </c>
      <c r="M1739" s="5">
        <v>5.8999999999999997E-2</v>
      </c>
    </row>
    <row r="1740" spans="1:13" ht="15" x14ac:dyDescent="0.2">
      <c r="A1740" s="5" t="s">
        <v>2167</v>
      </c>
      <c r="B1740" s="5">
        <v>20</v>
      </c>
      <c r="C1740" s="5">
        <v>48617960</v>
      </c>
      <c r="D1740" s="5" t="s">
        <v>25</v>
      </c>
      <c r="E1740" s="5" t="s">
        <v>152</v>
      </c>
      <c r="F1740" s="5">
        <v>0.47710000000000002</v>
      </c>
      <c r="G1740" s="5">
        <v>0.66281999999999996</v>
      </c>
      <c r="H1740" s="5" t="s">
        <v>2150</v>
      </c>
      <c r="I1740" s="5">
        <v>28</v>
      </c>
      <c r="J1740" s="5" t="s">
        <v>2151</v>
      </c>
      <c r="K1740" s="5">
        <v>12536</v>
      </c>
      <c r="L1740" s="5" t="s">
        <v>134</v>
      </c>
      <c r="M1740" s="5">
        <v>10.09</v>
      </c>
    </row>
    <row r="1741" spans="1:13" ht="15" x14ac:dyDescent="0.2">
      <c r="A1741" s="5" t="s">
        <v>2168</v>
      </c>
      <c r="B1741" s="5">
        <v>20</v>
      </c>
      <c r="C1741" s="5">
        <v>48619126</v>
      </c>
      <c r="D1741" s="5" t="s">
        <v>25</v>
      </c>
      <c r="E1741" s="5" t="s">
        <v>26</v>
      </c>
      <c r="F1741" s="5">
        <v>0.40260000000000001</v>
      </c>
      <c r="G1741" s="5">
        <v>0.78969599999999995</v>
      </c>
      <c r="H1741" s="5" t="s">
        <v>2150</v>
      </c>
      <c r="I1741" s="5">
        <v>28</v>
      </c>
      <c r="J1741" s="5" t="s">
        <v>2151</v>
      </c>
      <c r="K1741" s="5">
        <v>13702</v>
      </c>
      <c r="L1741" s="5" t="s">
        <v>134</v>
      </c>
      <c r="M1741" s="5">
        <v>0.32400000000000001</v>
      </c>
    </row>
    <row r="1742" spans="1:13" ht="15" x14ac:dyDescent="0.2">
      <c r="A1742" s="5" t="s">
        <v>2169</v>
      </c>
      <c r="B1742" s="5">
        <v>20</v>
      </c>
      <c r="C1742" s="5">
        <v>48620687</v>
      </c>
      <c r="D1742" s="5" t="s">
        <v>26</v>
      </c>
      <c r="E1742" s="5" t="s">
        <v>25</v>
      </c>
      <c r="F1742" s="5">
        <v>0.40160000000000001</v>
      </c>
      <c r="G1742" s="5">
        <v>0.80091299999999999</v>
      </c>
      <c r="H1742" s="5" t="s">
        <v>2150</v>
      </c>
      <c r="I1742" s="5">
        <v>28</v>
      </c>
      <c r="J1742" s="5" t="s">
        <v>2151</v>
      </c>
      <c r="K1742" s="5">
        <v>15263</v>
      </c>
      <c r="L1742" s="5" t="s">
        <v>134</v>
      </c>
      <c r="M1742" s="5">
        <v>1.647</v>
      </c>
    </row>
    <row r="1743" spans="1:13" ht="15" x14ac:dyDescent="0.2">
      <c r="A1743" s="5" t="s">
        <v>2170</v>
      </c>
      <c r="B1743" s="5">
        <v>20</v>
      </c>
      <c r="C1743" s="5">
        <v>48623787</v>
      </c>
      <c r="D1743" s="5" t="s">
        <v>29</v>
      </c>
      <c r="E1743" s="5" t="s">
        <v>26</v>
      </c>
      <c r="F1743" s="5">
        <v>0.39660000000000001</v>
      </c>
      <c r="G1743" s="5">
        <v>0.79853099999999999</v>
      </c>
      <c r="H1743" s="5" t="s">
        <v>2150</v>
      </c>
      <c r="I1743" s="5">
        <v>28</v>
      </c>
      <c r="J1743" s="5" t="s">
        <v>2151</v>
      </c>
      <c r="K1743" s="5">
        <v>18363</v>
      </c>
      <c r="L1743" s="5" t="s">
        <v>134</v>
      </c>
      <c r="M1743" s="5">
        <v>0.33100000000000002</v>
      </c>
    </row>
    <row r="1744" spans="1:13" ht="15" x14ac:dyDescent="0.2">
      <c r="A1744" s="5" t="s">
        <v>2171</v>
      </c>
      <c r="B1744" s="5">
        <v>20</v>
      </c>
      <c r="C1744" s="5">
        <v>48628484</v>
      </c>
      <c r="D1744" s="5" t="s">
        <v>28</v>
      </c>
      <c r="E1744" s="5" t="s">
        <v>26</v>
      </c>
      <c r="F1744" s="5">
        <v>0.40060000000000001</v>
      </c>
      <c r="G1744" s="5">
        <v>0.81286099999999994</v>
      </c>
      <c r="H1744" s="5" t="s">
        <v>2150</v>
      </c>
      <c r="I1744" s="5">
        <v>28</v>
      </c>
      <c r="J1744" s="5" t="s">
        <v>2151</v>
      </c>
      <c r="K1744" s="5">
        <v>23060</v>
      </c>
      <c r="L1744" s="5" t="s">
        <v>134</v>
      </c>
      <c r="M1744" s="5">
        <v>5.7830000000000004</v>
      </c>
    </row>
    <row r="1745" spans="1:13" ht="15" x14ac:dyDescent="0.2">
      <c r="A1745" s="5" t="s">
        <v>2172</v>
      </c>
      <c r="B1745" s="5">
        <v>20</v>
      </c>
      <c r="C1745" s="5">
        <v>48630435</v>
      </c>
      <c r="D1745" s="5" t="s">
        <v>28</v>
      </c>
      <c r="E1745" s="5" t="s">
        <v>29</v>
      </c>
      <c r="F1745" s="5">
        <v>0.40060000000000001</v>
      </c>
      <c r="G1745" s="5">
        <v>0.81286099999999994</v>
      </c>
      <c r="H1745" s="5" t="s">
        <v>2150</v>
      </c>
      <c r="I1745" s="5">
        <v>28</v>
      </c>
      <c r="J1745" s="5" t="s">
        <v>2151</v>
      </c>
      <c r="K1745" s="5">
        <v>25011</v>
      </c>
      <c r="L1745" s="5" t="s">
        <v>134</v>
      </c>
      <c r="M1745" s="5">
        <v>10.74</v>
      </c>
    </row>
    <row r="1746" spans="1:13" ht="15" x14ac:dyDescent="0.2">
      <c r="A1746" s="5" t="s">
        <v>2173</v>
      </c>
      <c r="B1746" s="5">
        <v>20</v>
      </c>
      <c r="C1746" s="5">
        <v>48631385</v>
      </c>
      <c r="D1746" s="5" t="s">
        <v>25</v>
      </c>
      <c r="E1746" s="5" t="s">
        <v>29</v>
      </c>
      <c r="F1746" s="5">
        <v>0.38669999999999999</v>
      </c>
      <c r="G1746" s="5">
        <v>0.76710500000000004</v>
      </c>
      <c r="H1746" s="5" t="s">
        <v>2150</v>
      </c>
      <c r="I1746" s="5">
        <v>28</v>
      </c>
      <c r="J1746" s="5" t="s">
        <v>2174</v>
      </c>
      <c r="K1746" s="5">
        <v>25867</v>
      </c>
      <c r="L1746" s="5" t="s">
        <v>134</v>
      </c>
      <c r="M1746" s="5">
        <v>5.008</v>
      </c>
    </row>
    <row r="1747" spans="1:13" ht="15" x14ac:dyDescent="0.2">
      <c r="A1747" s="5" t="s">
        <v>2175</v>
      </c>
      <c r="B1747" s="5">
        <v>20</v>
      </c>
      <c r="C1747" s="5">
        <v>48632610</v>
      </c>
      <c r="D1747" s="5" t="s">
        <v>28</v>
      </c>
      <c r="E1747" s="5" t="s">
        <v>29</v>
      </c>
      <c r="F1747" s="5">
        <v>0.39460000000000001</v>
      </c>
      <c r="G1747" s="5">
        <v>0.76541099999999995</v>
      </c>
      <c r="H1747" s="5" t="s">
        <v>2150</v>
      </c>
      <c r="I1747" s="5">
        <v>28</v>
      </c>
      <c r="J1747" s="5" t="s">
        <v>2174</v>
      </c>
      <c r="K1747" s="5">
        <v>24642</v>
      </c>
      <c r="L1747" s="5" t="s">
        <v>134</v>
      </c>
      <c r="M1747" s="5">
        <v>4.4420000000000002</v>
      </c>
    </row>
    <row r="1748" spans="1:13" ht="15" x14ac:dyDescent="0.2">
      <c r="A1748" s="5" t="s">
        <v>2176</v>
      </c>
      <c r="B1748" s="5">
        <v>20</v>
      </c>
      <c r="C1748" s="5">
        <v>48633105</v>
      </c>
      <c r="D1748" s="5" t="s">
        <v>25</v>
      </c>
      <c r="E1748" s="5" t="s">
        <v>26</v>
      </c>
      <c r="F1748" s="5">
        <v>0.40060000000000001</v>
      </c>
      <c r="G1748" s="5">
        <v>0.82081700000000002</v>
      </c>
      <c r="H1748" s="5" t="s">
        <v>2150</v>
      </c>
      <c r="I1748" s="5">
        <v>28</v>
      </c>
      <c r="J1748" s="5" t="s">
        <v>2174</v>
      </c>
      <c r="K1748" s="5">
        <v>24147</v>
      </c>
      <c r="L1748" s="5" t="s">
        <v>134</v>
      </c>
      <c r="M1748" s="5">
        <v>0.14099999999999999</v>
      </c>
    </row>
    <row r="1749" spans="1:13" ht="15" x14ac:dyDescent="0.2">
      <c r="A1749" s="5" t="s">
        <v>2177</v>
      </c>
      <c r="B1749" s="5">
        <v>20</v>
      </c>
      <c r="C1749" s="5">
        <v>48638676</v>
      </c>
      <c r="D1749" s="5" t="s">
        <v>28</v>
      </c>
      <c r="E1749" s="5" t="s">
        <v>29</v>
      </c>
      <c r="F1749" s="5">
        <v>0.34689999999999999</v>
      </c>
      <c r="G1749" s="5">
        <v>0.69732499999999997</v>
      </c>
      <c r="H1749" s="5" t="s">
        <v>2150</v>
      </c>
      <c r="I1749" s="5">
        <v>28</v>
      </c>
      <c r="J1749" s="5" t="s">
        <v>2174</v>
      </c>
      <c r="K1749" s="5">
        <v>18576</v>
      </c>
      <c r="L1749" s="5" t="s">
        <v>134</v>
      </c>
      <c r="M1749" s="5">
        <v>8.4909999999999997</v>
      </c>
    </row>
    <row r="1750" spans="1:13" ht="15" x14ac:dyDescent="0.2">
      <c r="A1750" s="5" t="s">
        <v>2178</v>
      </c>
      <c r="B1750" s="5">
        <v>20</v>
      </c>
      <c r="C1750" s="5">
        <v>48639944</v>
      </c>
      <c r="D1750" s="5" t="s">
        <v>25</v>
      </c>
      <c r="E1750" s="5" t="s">
        <v>26</v>
      </c>
      <c r="F1750" s="5">
        <v>0.39460000000000001</v>
      </c>
      <c r="G1750" s="5">
        <v>0.84392100000000003</v>
      </c>
      <c r="H1750" s="5" t="s">
        <v>2150</v>
      </c>
      <c r="I1750" s="5">
        <v>28</v>
      </c>
      <c r="J1750" s="5" t="s">
        <v>2174</v>
      </c>
      <c r="K1750" s="5">
        <v>17308</v>
      </c>
      <c r="L1750" s="5" t="s">
        <v>134</v>
      </c>
      <c r="M1750" s="5">
        <v>1.0569999999999999</v>
      </c>
    </row>
    <row r="1751" spans="1:13" ht="15" x14ac:dyDescent="0.2">
      <c r="A1751" s="5" t="s">
        <v>2179</v>
      </c>
      <c r="B1751" s="5">
        <v>20</v>
      </c>
      <c r="C1751" s="5">
        <v>48640310</v>
      </c>
      <c r="D1751" s="5" t="s">
        <v>26</v>
      </c>
      <c r="E1751" s="5" t="s">
        <v>25</v>
      </c>
      <c r="F1751" s="5">
        <v>0.39560000000000001</v>
      </c>
      <c r="G1751" s="5">
        <v>0.83981399999999995</v>
      </c>
      <c r="H1751" s="5" t="s">
        <v>2150</v>
      </c>
      <c r="I1751" s="5">
        <v>28</v>
      </c>
      <c r="J1751" s="5" t="s">
        <v>2174</v>
      </c>
      <c r="K1751" s="5">
        <v>16942</v>
      </c>
      <c r="L1751" s="5" t="s">
        <v>134</v>
      </c>
      <c r="M1751" s="5">
        <v>0.77400000000000002</v>
      </c>
    </row>
    <row r="1752" spans="1:13" ht="15" x14ac:dyDescent="0.2">
      <c r="A1752" s="5" t="s">
        <v>2180</v>
      </c>
      <c r="B1752" s="5">
        <v>20</v>
      </c>
      <c r="C1752" s="5">
        <v>48640762</v>
      </c>
      <c r="D1752" s="5" t="s">
        <v>26</v>
      </c>
      <c r="E1752" s="5" t="s">
        <v>25</v>
      </c>
      <c r="F1752" s="5">
        <v>0.39460000000000001</v>
      </c>
      <c r="G1752" s="5">
        <v>0.84392100000000003</v>
      </c>
      <c r="H1752" s="5" t="s">
        <v>2150</v>
      </c>
      <c r="I1752" s="5">
        <v>28</v>
      </c>
      <c r="J1752" s="5" t="s">
        <v>2174</v>
      </c>
      <c r="K1752" s="5">
        <v>16490</v>
      </c>
      <c r="L1752" s="5" t="s">
        <v>134</v>
      </c>
      <c r="M1752" s="5">
        <v>0.54200000000000004</v>
      </c>
    </row>
    <row r="1753" spans="1:13" ht="15" x14ac:dyDescent="0.2">
      <c r="A1753" s="5" t="s">
        <v>2181</v>
      </c>
      <c r="B1753" s="5">
        <v>20</v>
      </c>
      <c r="C1753" s="5">
        <v>48640825</v>
      </c>
      <c r="D1753" s="5" t="s">
        <v>157</v>
      </c>
      <c r="E1753" s="5" t="s">
        <v>29</v>
      </c>
      <c r="F1753" s="5">
        <v>0.39760000000000001</v>
      </c>
      <c r="G1753" s="5">
        <v>0.82308300000000001</v>
      </c>
      <c r="H1753" s="5" t="s">
        <v>2150</v>
      </c>
      <c r="I1753" s="5">
        <v>28</v>
      </c>
      <c r="J1753" s="5" t="s">
        <v>2174</v>
      </c>
      <c r="K1753" s="5">
        <v>16427</v>
      </c>
      <c r="L1753" s="5" t="s">
        <v>134</v>
      </c>
      <c r="M1753" s="5">
        <v>1.274</v>
      </c>
    </row>
    <row r="1754" spans="1:13" ht="15" x14ac:dyDescent="0.2">
      <c r="A1754" s="5" t="s">
        <v>2182</v>
      </c>
      <c r="B1754" s="5">
        <v>20</v>
      </c>
      <c r="C1754" s="5">
        <v>48642285</v>
      </c>
      <c r="D1754" s="5" t="s">
        <v>25</v>
      </c>
      <c r="E1754" s="5" t="s">
        <v>26</v>
      </c>
      <c r="F1754" s="5">
        <v>0.39169999999999999</v>
      </c>
      <c r="G1754" s="5">
        <v>0.86377899999999996</v>
      </c>
      <c r="H1754" s="5" t="s">
        <v>2150</v>
      </c>
      <c r="I1754" s="5">
        <v>28</v>
      </c>
      <c r="J1754" s="5" t="s">
        <v>2174</v>
      </c>
      <c r="K1754" s="5">
        <v>14967</v>
      </c>
      <c r="L1754" s="5" t="s">
        <v>134</v>
      </c>
      <c r="M1754" s="5">
        <v>9.1999999999999998E-2</v>
      </c>
    </row>
    <row r="1755" spans="1:13" ht="15" x14ac:dyDescent="0.2">
      <c r="A1755" s="5" t="s">
        <v>2183</v>
      </c>
      <c r="B1755" s="5">
        <v>20</v>
      </c>
      <c r="C1755" s="5">
        <v>48642336</v>
      </c>
      <c r="D1755" s="5" t="s">
        <v>28</v>
      </c>
      <c r="E1755" s="5" t="s">
        <v>29</v>
      </c>
      <c r="F1755" s="5">
        <v>0.3926</v>
      </c>
      <c r="G1755" s="5">
        <v>0.85961399999999999</v>
      </c>
      <c r="H1755" s="5" t="s">
        <v>2150</v>
      </c>
      <c r="I1755" s="5">
        <v>28</v>
      </c>
      <c r="J1755" s="5" t="s">
        <v>2174</v>
      </c>
      <c r="K1755" s="5">
        <v>14916</v>
      </c>
      <c r="L1755" s="5" t="s">
        <v>134</v>
      </c>
      <c r="M1755" s="5">
        <v>3.0000000000000001E-3</v>
      </c>
    </row>
    <row r="1756" spans="1:13" ht="15" x14ac:dyDescent="0.2">
      <c r="A1756" s="5" t="s">
        <v>2184</v>
      </c>
      <c r="B1756" s="5">
        <v>20</v>
      </c>
      <c r="C1756" s="5">
        <v>48643650</v>
      </c>
      <c r="D1756" s="5" t="s">
        <v>28</v>
      </c>
      <c r="E1756" s="5" t="s">
        <v>29</v>
      </c>
      <c r="F1756" s="5">
        <v>0.39169999999999999</v>
      </c>
      <c r="G1756" s="5">
        <v>0.86377899999999996</v>
      </c>
      <c r="H1756" s="5" t="s">
        <v>2150</v>
      </c>
      <c r="I1756" s="5">
        <v>28</v>
      </c>
      <c r="J1756" s="5" t="s">
        <v>2174</v>
      </c>
      <c r="K1756" s="5">
        <v>13602</v>
      </c>
      <c r="L1756" s="5" t="s">
        <v>134</v>
      </c>
      <c r="M1756" s="5">
        <v>1.988</v>
      </c>
    </row>
    <row r="1757" spans="1:13" ht="15" x14ac:dyDescent="0.2">
      <c r="A1757" s="5" t="s">
        <v>2185</v>
      </c>
      <c r="B1757" s="5">
        <v>20</v>
      </c>
      <c r="C1757" s="5">
        <v>48644620</v>
      </c>
      <c r="D1757" s="5" t="s">
        <v>29</v>
      </c>
      <c r="E1757" s="5" t="s">
        <v>28</v>
      </c>
      <c r="F1757" s="5">
        <v>0.3926</v>
      </c>
      <c r="G1757" s="5">
        <v>0.86016199999999998</v>
      </c>
      <c r="H1757" s="5" t="s">
        <v>2150</v>
      </c>
      <c r="I1757" s="5">
        <v>28</v>
      </c>
      <c r="J1757" s="5" t="s">
        <v>2174</v>
      </c>
      <c r="K1757" s="5">
        <v>12632</v>
      </c>
      <c r="L1757" s="5" t="s">
        <v>134</v>
      </c>
      <c r="M1757" s="5">
        <v>4.4550000000000001</v>
      </c>
    </row>
    <row r="1758" spans="1:13" ht="15" x14ac:dyDescent="0.2">
      <c r="A1758" s="5" t="s">
        <v>2186</v>
      </c>
      <c r="B1758" s="5">
        <v>20</v>
      </c>
      <c r="C1758" s="5">
        <v>48644687</v>
      </c>
      <c r="D1758" s="5" t="s">
        <v>28</v>
      </c>
      <c r="E1758" s="5" t="s">
        <v>26</v>
      </c>
      <c r="F1758" s="5">
        <v>0.39069999999999999</v>
      </c>
      <c r="G1758" s="5">
        <v>0.86849299999999996</v>
      </c>
      <c r="H1758" s="5" t="s">
        <v>2150</v>
      </c>
      <c r="I1758" s="5">
        <v>28</v>
      </c>
      <c r="J1758" s="5" t="s">
        <v>2174</v>
      </c>
      <c r="K1758" s="5">
        <v>12565</v>
      </c>
      <c r="L1758" s="5" t="s">
        <v>134</v>
      </c>
      <c r="M1758" s="5">
        <v>4.952</v>
      </c>
    </row>
    <row r="1759" spans="1:13" ht="15" x14ac:dyDescent="0.2">
      <c r="A1759" s="5" t="s">
        <v>2187</v>
      </c>
      <c r="B1759" s="5">
        <v>20</v>
      </c>
      <c r="C1759" s="5">
        <v>48644820</v>
      </c>
      <c r="D1759" s="5" t="s">
        <v>29</v>
      </c>
      <c r="E1759" s="5" t="s">
        <v>26</v>
      </c>
      <c r="F1759" s="5">
        <v>0.37869999999999998</v>
      </c>
      <c r="G1759" s="5">
        <v>0.82202900000000001</v>
      </c>
      <c r="H1759" s="5" t="s">
        <v>2150</v>
      </c>
      <c r="I1759" s="5">
        <v>28</v>
      </c>
      <c r="J1759" s="5" t="s">
        <v>2174</v>
      </c>
      <c r="K1759" s="5">
        <v>12432</v>
      </c>
      <c r="L1759" s="5" t="s">
        <v>134</v>
      </c>
      <c r="M1759" s="5">
        <v>3.786</v>
      </c>
    </row>
    <row r="1760" spans="1:13" ht="15" x14ac:dyDescent="0.2">
      <c r="A1760" s="5" t="s">
        <v>2188</v>
      </c>
      <c r="B1760" s="5">
        <v>20</v>
      </c>
      <c r="C1760" s="5">
        <v>48645678</v>
      </c>
      <c r="D1760" s="5" t="s">
        <v>25</v>
      </c>
      <c r="E1760" s="5" t="s">
        <v>26</v>
      </c>
      <c r="F1760" s="5">
        <v>0.37569999999999998</v>
      </c>
      <c r="G1760" s="5">
        <v>0.83492599999999995</v>
      </c>
      <c r="H1760" s="5" t="s">
        <v>2150</v>
      </c>
      <c r="I1760" s="5">
        <v>28</v>
      </c>
      <c r="J1760" s="5" t="s">
        <v>2174</v>
      </c>
      <c r="K1760" s="5">
        <v>11574</v>
      </c>
      <c r="L1760" s="5" t="s">
        <v>134</v>
      </c>
      <c r="M1760" s="5">
        <v>0.39300000000000002</v>
      </c>
    </row>
    <row r="1761" spans="1:13" ht="15" x14ac:dyDescent="0.2">
      <c r="A1761" s="5" t="s">
        <v>2189</v>
      </c>
      <c r="B1761" s="5">
        <v>20</v>
      </c>
      <c r="C1761" s="5">
        <v>48646500</v>
      </c>
      <c r="D1761" s="5" t="s">
        <v>29</v>
      </c>
      <c r="E1761" s="5" t="s">
        <v>2190</v>
      </c>
      <c r="F1761" s="5">
        <v>0.38469999999999999</v>
      </c>
      <c r="G1761" s="5">
        <v>0.86245499999999997</v>
      </c>
      <c r="H1761" s="5" t="s">
        <v>2150</v>
      </c>
      <c r="I1761" s="5">
        <v>28</v>
      </c>
      <c r="J1761" s="5" t="s">
        <v>2174</v>
      </c>
      <c r="K1761" s="5">
        <v>10752</v>
      </c>
      <c r="L1761" s="5" t="s">
        <v>134</v>
      </c>
      <c r="M1761" s="5">
        <v>4.6559999999999997</v>
      </c>
    </row>
    <row r="1762" spans="1:13" ht="15" x14ac:dyDescent="0.2">
      <c r="A1762" s="5" t="s">
        <v>2191</v>
      </c>
      <c r="B1762" s="5">
        <v>20</v>
      </c>
      <c r="C1762" s="5">
        <v>48646778</v>
      </c>
      <c r="D1762" s="5" t="s">
        <v>28</v>
      </c>
      <c r="E1762" s="5" t="s">
        <v>29</v>
      </c>
      <c r="F1762" s="5">
        <v>0.38669999999999999</v>
      </c>
      <c r="G1762" s="5">
        <v>0.86991300000000005</v>
      </c>
      <c r="H1762" s="5" t="s">
        <v>2150</v>
      </c>
      <c r="I1762" s="5">
        <v>28</v>
      </c>
      <c r="J1762" s="5" t="s">
        <v>2174</v>
      </c>
      <c r="K1762" s="5">
        <v>10474</v>
      </c>
      <c r="L1762" s="5" t="s">
        <v>134</v>
      </c>
      <c r="M1762" s="5">
        <v>14.47</v>
      </c>
    </row>
    <row r="1763" spans="1:13" ht="15" x14ac:dyDescent="0.2">
      <c r="A1763" s="5" t="s">
        <v>2192</v>
      </c>
      <c r="B1763" s="5">
        <v>20</v>
      </c>
      <c r="C1763" s="5">
        <v>48647073</v>
      </c>
      <c r="D1763" s="5" t="s">
        <v>26</v>
      </c>
      <c r="E1763" s="5" t="s">
        <v>25</v>
      </c>
      <c r="F1763" s="5">
        <v>0.38769999999999999</v>
      </c>
      <c r="G1763" s="5">
        <v>0.87312999999999996</v>
      </c>
      <c r="H1763" s="5" t="s">
        <v>2150</v>
      </c>
      <c r="I1763" s="5">
        <v>28</v>
      </c>
      <c r="J1763" s="5" t="s">
        <v>2174</v>
      </c>
      <c r="K1763" s="5">
        <v>10179</v>
      </c>
      <c r="L1763" s="5" t="s">
        <v>134</v>
      </c>
      <c r="M1763" s="5">
        <v>2.04</v>
      </c>
    </row>
    <row r="1764" spans="1:13" ht="15" x14ac:dyDescent="0.2">
      <c r="A1764" s="5" t="s">
        <v>2193</v>
      </c>
      <c r="B1764" s="5">
        <v>20</v>
      </c>
      <c r="C1764" s="5">
        <v>48648927</v>
      </c>
      <c r="D1764" s="5" t="s">
        <v>28</v>
      </c>
      <c r="E1764" s="5" t="s">
        <v>29</v>
      </c>
      <c r="F1764" s="5">
        <v>0.38969999999999999</v>
      </c>
      <c r="G1764" s="5">
        <v>0.86470199999999997</v>
      </c>
      <c r="H1764" s="5" t="s">
        <v>2150</v>
      </c>
      <c r="I1764" s="5">
        <v>28</v>
      </c>
      <c r="J1764" s="5" t="s">
        <v>2174</v>
      </c>
      <c r="K1764" s="5">
        <v>8325</v>
      </c>
      <c r="L1764" s="5" t="s">
        <v>134</v>
      </c>
      <c r="M1764" s="5">
        <v>0.58499999999999996</v>
      </c>
    </row>
    <row r="1765" spans="1:13" ht="15" x14ac:dyDescent="0.2">
      <c r="A1765" s="5" t="s">
        <v>2194</v>
      </c>
      <c r="B1765" s="5">
        <v>20</v>
      </c>
      <c r="C1765" s="5">
        <v>48649030</v>
      </c>
      <c r="D1765" s="5" t="s">
        <v>26</v>
      </c>
      <c r="E1765" s="5" t="s">
        <v>25</v>
      </c>
      <c r="F1765" s="5">
        <v>0.38769999999999999</v>
      </c>
      <c r="G1765" s="5">
        <v>0.87312999999999996</v>
      </c>
      <c r="H1765" s="5" t="s">
        <v>2150</v>
      </c>
      <c r="I1765" s="5">
        <v>28</v>
      </c>
      <c r="J1765" s="5" t="s">
        <v>2174</v>
      </c>
      <c r="K1765" s="5">
        <v>8222</v>
      </c>
      <c r="L1765" s="5" t="s">
        <v>134</v>
      </c>
      <c r="M1765" s="5">
        <v>0.372</v>
      </c>
    </row>
    <row r="1766" spans="1:13" ht="15" x14ac:dyDescent="0.2">
      <c r="A1766" s="5" t="s">
        <v>2195</v>
      </c>
      <c r="B1766" s="5">
        <v>20</v>
      </c>
      <c r="C1766" s="5">
        <v>48649212</v>
      </c>
      <c r="D1766" s="5" t="s">
        <v>29</v>
      </c>
      <c r="E1766" s="5" t="s">
        <v>28</v>
      </c>
      <c r="F1766" s="5">
        <v>0.38769999999999999</v>
      </c>
      <c r="G1766" s="5">
        <v>0.87312999999999996</v>
      </c>
      <c r="H1766" s="5" t="s">
        <v>2150</v>
      </c>
      <c r="I1766" s="5">
        <v>28</v>
      </c>
      <c r="J1766" s="5" t="s">
        <v>2174</v>
      </c>
      <c r="K1766" s="5">
        <v>8040</v>
      </c>
      <c r="L1766" s="5" t="s">
        <v>134</v>
      </c>
      <c r="M1766" s="5">
        <v>4.2530000000000001</v>
      </c>
    </row>
    <row r="1767" spans="1:13" ht="15" x14ac:dyDescent="0.2">
      <c r="A1767" s="5" t="s">
        <v>2196</v>
      </c>
      <c r="B1767" s="5">
        <v>20</v>
      </c>
      <c r="C1767" s="5">
        <v>48649933</v>
      </c>
      <c r="D1767" s="5" t="s">
        <v>28</v>
      </c>
      <c r="E1767" s="5" t="s">
        <v>29</v>
      </c>
      <c r="F1767" s="5">
        <v>0.38969999999999999</v>
      </c>
      <c r="G1767" s="5">
        <v>0.86470199999999997</v>
      </c>
      <c r="H1767" s="5" t="s">
        <v>2150</v>
      </c>
      <c r="I1767" s="5">
        <v>28</v>
      </c>
      <c r="J1767" s="5" t="s">
        <v>2174</v>
      </c>
      <c r="K1767" s="5">
        <v>7319</v>
      </c>
      <c r="L1767" s="5" t="s">
        <v>134</v>
      </c>
      <c r="M1767" s="5">
        <v>0.28999999999999998</v>
      </c>
    </row>
    <row r="1768" spans="1:13" ht="15" x14ac:dyDescent="0.2">
      <c r="A1768" s="5" t="s">
        <v>2197</v>
      </c>
      <c r="B1768" s="5">
        <v>20</v>
      </c>
      <c r="C1768" s="5">
        <v>48650634</v>
      </c>
      <c r="D1768" s="5" t="s">
        <v>26</v>
      </c>
      <c r="E1768" s="5" t="s">
        <v>160</v>
      </c>
      <c r="F1768" s="5">
        <v>0.38469999999999999</v>
      </c>
      <c r="G1768" s="5">
        <v>0.84596300000000002</v>
      </c>
      <c r="H1768" s="5" t="s">
        <v>2150</v>
      </c>
      <c r="I1768" s="5">
        <v>28</v>
      </c>
      <c r="J1768" s="5" t="s">
        <v>2174</v>
      </c>
      <c r="K1768" s="5">
        <v>6618</v>
      </c>
      <c r="L1768" s="5" t="s">
        <v>134</v>
      </c>
      <c r="M1768" s="5">
        <v>7.6440000000000001</v>
      </c>
    </row>
    <row r="1769" spans="1:13" ht="15" x14ac:dyDescent="0.2">
      <c r="A1769" s="5" t="s">
        <v>2198</v>
      </c>
      <c r="B1769" s="5">
        <v>20</v>
      </c>
      <c r="C1769" s="5">
        <v>48650942</v>
      </c>
      <c r="D1769" s="5" t="s">
        <v>187</v>
      </c>
      <c r="E1769" s="5" t="s">
        <v>26</v>
      </c>
      <c r="F1769" s="5">
        <v>0.40460000000000002</v>
      </c>
      <c r="G1769" s="5">
        <v>0.80867199999999995</v>
      </c>
      <c r="H1769" s="5" t="s">
        <v>2150</v>
      </c>
      <c r="I1769" s="5">
        <v>28</v>
      </c>
      <c r="J1769" s="5" t="s">
        <v>2174</v>
      </c>
      <c r="K1769" s="5">
        <v>6310</v>
      </c>
      <c r="L1769" s="5" t="s">
        <v>134</v>
      </c>
      <c r="M1769" s="5">
        <v>1.488</v>
      </c>
    </row>
    <row r="1770" spans="1:13" ht="15" x14ac:dyDescent="0.2">
      <c r="A1770" s="5" t="s">
        <v>2199</v>
      </c>
      <c r="B1770" s="5">
        <v>20</v>
      </c>
      <c r="C1770" s="5">
        <v>48652180</v>
      </c>
      <c r="D1770" s="5" t="s">
        <v>29</v>
      </c>
      <c r="E1770" s="5" t="s">
        <v>26</v>
      </c>
      <c r="F1770" s="5">
        <v>0.38869999999999999</v>
      </c>
      <c r="G1770" s="5">
        <v>0.86092500000000005</v>
      </c>
      <c r="H1770" s="5" t="s">
        <v>2150</v>
      </c>
      <c r="I1770" s="5">
        <v>28</v>
      </c>
      <c r="J1770" s="5" t="s">
        <v>2174</v>
      </c>
      <c r="K1770" s="5">
        <v>5072</v>
      </c>
      <c r="L1770" s="5" t="s">
        <v>134</v>
      </c>
      <c r="M1770" s="5">
        <v>8.141</v>
      </c>
    </row>
    <row r="1771" spans="1:13" ht="15" x14ac:dyDescent="0.2">
      <c r="A1771" s="5" t="s">
        <v>2200</v>
      </c>
      <c r="B1771" s="5">
        <v>20</v>
      </c>
      <c r="C1771" s="5">
        <v>48654215</v>
      </c>
      <c r="D1771" s="5" t="s">
        <v>26</v>
      </c>
      <c r="E1771" s="5" t="s">
        <v>2201</v>
      </c>
      <c r="F1771" s="5">
        <v>0.41449999999999998</v>
      </c>
      <c r="G1771" s="5">
        <v>0.80593499999999996</v>
      </c>
      <c r="H1771" s="5" t="s">
        <v>2150</v>
      </c>
      <c r="I1771" s="5">
        <v>28</v>
      </c>
      <c r="J1771" s="5" t="s">
        <v>2174</v>
      </c>
      <c r="K1771" s="5">
        <v>3037</v>
      </c>
      <c r="L1771" s="5" t="s">
        <v>134</v>
      </c>
      <c r="M1771" s="5">
        <v>3.7890000000000001</v>
      </c>
    </row>
    <row r="1772" spans="1:13" ht="15" x14ac:dyDescent="0.2">
      <c r="A1772" s="5" t="s">
        <v>2202</v>
      </c>
      <c r="B1772" s="5">
        <v>20</v>
      </c>
      <c r="C1772" s="5">
        <v>48655016</v>
      </c>
      <c r="D1772" s="5" t="s">
        <v>25</v>
      </c>
      <c r="E1772" s="5" t="s">
        <v>26</v>
      </c>
      <c r="F1772" s="5">
        <v>0.49009999999999998</v>
      </c>
      <c r="G1772" s="5">
        <v>0.67414700000000005</v>
      </c>
      <c r="H1772" s="5" t="s">
        <v>2150</v>
      </c>
      <c r="I1772" s="5">
        <v>28</v>
      </c>
      <c r="J1772" s="5" t="s">
        <v>2174</v>
      </c>
      <c r="K1772" s="5">
        <v>2236</v>
      </c>
      <c r="L1772" s="5" t="s">
        <v>134</v>
      </c>
      <c r="M1772" s="5">
        <v>0.26</v>
      </c>
    </row>
    <row r="1773" spans="1:13" ht="15" x14ac:dyDescent="0.2">
      <c r="A1773" s="5" t="s">
        <v>2203</v>
      </c>
      <c r="B1773" s="5">
        <v>20</v>
      </c>
      <c r="C1773" s="5">
        <v>48658113</v>
      </c>
      <c r="D1773" s="5" t="s">
        <v>29</v>
      </c>
      <c r="E1773" s="5" t="s">
        <v>26</v>
      </c>
      <c r="F1773" s="5">
        <v>0.48809999999999998</v>
      </c>
      <c r="G1773" s="5">
        <v>0.65271599999999996</v>
      </c>
      <c r="H1773" s="5" t="s">
        <v>2150</v>
      </c>
      <c r="I1773" s="5">
        <v>28</v>
      </c>
      <c r="J1773" s="5" t="s">
        <v>2174</v>
      </c>
      <c r="K1773" s="5">
        <v>71</v>
      </c>
      <c r="L1773" s="5" t="s">
        <v>135</v>
      </c>
      <c r="M1773" s="5">
        <v>4.3120000000000003</v>
      </c>
    </row>
    <row r="1774" spans="1:13" ht="15" x14ac:dyDescent="0.2">
      <c r="A1774" s="5" t="s">
        <v>2150</v>
      </c>
      <c r="B1774" s="5">
        <v>20</v>
      </c>
      <c r="C1774" s="5">
        <v>48658312</v>
      </c>
      <c r="D1774" s="5" t="s">
        <v>26</v>
      </c>
      <c r="E1774" s="5" t="s">
        <v>29</v>
      </c>
      <c r="F1774" s="5">
        <v>0.41149999999999998</v>
      </c>
      <c r="G1774" s="5">
        <v>1</v>
      </c>
      <c r="H1774" s="5" t="s">
        <v>2150</v>
      </c>
      <c r="I1774" s="5">
        <v>28</v>
      </c>
      <c r="J1774" s="5" t="s">
        <v>2174</v>
      </c>
      <c r="K1774" s="5">
        <v>270</v>
      </c>
      <c r="L1774" s="5" t="s">
        <v>135</v>
      </c>
      <c r="M1774" s="5">
        <v>4.3410000000000002</v>
      </c>
    </row>
    <row r="1775" spans="1:13" ht="15" x14ac:dyDescent="0.2">
      <c r="A1775" s="5" t="s">
        <v>2204</v>
      </c>
      <c r="B1775" s="5">
        <v>20</v>
      </c>
      <c r="C1775" s="5">
        <v>48659343</v>
      </c>
      <c r="D1775" s="5" t="s">
        <v>25</v>
      </c>
      <c r="E1775" s="5" t="s">
        <v>26</v>
      </c>
      <c r="F1775" s="5">
        <v>0.47320000000000001</v>
      </c>
      <c r="G1775" s="5">
        <v>0.64578599999999997</v>
      </c>
      <c r="H1775" s="5" t="s">
        <v>2150</v>
      </c>
      <c r="I1775" s="5">
        <v>28</v>
      </c>
      <c r="J1775" s="5" t="s">
        <v>2174</v>
      </c>
      <c r="K1775" s="5">
        <v>1301</v>
      </c>
      <c r="L1775" s="5" t="s">
        <v>134</v>
      </c>
      <c r="M1775" s="5">
        <v>0.186</v>
      </c>
    </row>
    <row r="1776" spans="1:13" ht="15" x14ac:dyDescent="0.2">
      <c r="A1776" s="5" t="s">
        <v>2205</v>
      </c>
      <c r="B1776" s="5">
        <v>20</v>
      </c>
      <c r="C1776" s="5">
        <v>48660003</v>
      </c>
      <c r="D1776" s="5" t="s">
        <v>28</v>
      </c>
      <c r="E1776" s="5" t="s">
        <v>151</v>
      </c>
      <c r="F1776" s="5">
        <v>0.44330000000000003</v>
      </c>
      <c r="G1776" s="5">
        <v>0.62724500000000005</v>
      </c>
      <c r="H1776" s="5" t="s">
        <v>2150</v>
      </c>
      <c r="I1776" s="5">
        <v>28</v>
      </c>
      <c r="J1776" s="5" t="s">
        <v>2174</v>
      </c>
      <c r="K1776" s="5">
        <v>1961</v>
      </c>
      <c r="L1776" s="5" t="s">
        <v>134</v>
      </c>
      <c r="M1776" s="5">
        <v>1.004</v>
      </c>
    </row>
    <row r="1777" spans="1:13" ht="15" x14ac:dyDescent="0.2">
      <c r="A1777" s="5" t="s">
        <v>2206</v>
      </c>
      <c r="B1777" s="5">
        <v>20</v>
      </c>
      <c r="C1777" s="5">
        <v>48660016</v>
      </c>
      <c r="D1777" s="5" t="s">
        <v>25</v>
      </c>
      <c r="E1777" s="5" t="s">
        <v>29</v>
      </c>
      <c r="F1777" s="5">
        <v>0.44330000000000003</v>
      </c>
      <c r="G1777" s="5">
        <v>0.84423599999999999</v>
      </c>
      <c r="H1777" s="5" t="s">
        <v>2150</v>
      </c>
      <c r="I1777" s="5">
        <v>28</v>
      </c>
      <c r="J1777" s="5" t="s">
        <v>2174</v>
      </c>
      <c r="K1777" s="5">
        <v>1974</v>
      </c>
      <c r="L1777" s="5" t="s">
        <v>134</v>
      </c>
      <c r="M1777" s="5">
        <v>0.96899999999999997</v>
      </c>
    </row>
    <row r="1778" spans="1:13" ht="15" x14ac:dyDescent="0.2">
      <c r="A1778" s="5" t="s">
        <v>2207</v>
      </c>
      <c r="B1778" s="5">
        <v>22</v>
      </c>
      <c r="C1778" s="5">
        <v>21910280</v>
      </c>
      <c r="D1778" s="5" t="s">
        <v>28</v>
      </c>
      <c r="E1778" s="5" t="s">
        <v>29</v>
      </c>
      <c r="F1778" s="5">
        <v>0.18890000000000001</v>
      </c>
      <c r="G1778" s="5">
        <v>0.71254700000000004</v>
      </c>
      <c r="H1778" s="5" t="s">
        <v>92</v>
      </c>
      <c r="I1778" s="5">
        <v>29</v>
      </c>
      <c r="J1778" s="5" t="s">
        <v>2208</v>
      </c>
      <c r="K1778" s="5">
        <v>0</v>
      </c>
      <c r="L1778" s="5" t="s">
        <v>131</v>
      </c>
      <c r="M1778" s="5">
        <v>3.8849999999999998</v>
      </c>
    </row>
    <row r="1779" spans="1:13" ht="15" x14ac:dyDescent="0.2">
      <c r="A1779" s="5" t="s">
        <v>2209</v>
      </c>
      <c r="B1779" s="5">
        <v>22</v>
      </c>
      <c r="C1779" s="5">
        <v>21911220</v>
      </c>
      <c r="D1779" s="5" t="s">
        <v>25</v>
      </c>
      <c r="E1779" s="5" t="s">
        <v>26</v>
      </c>
      <c r="F1779" s="5">
        <v>0.16300000000000001</v>
      </c>
      <c r="G1779" s="5">
        <v>0.87477700000000003</v>
      </c>
      <c r="H1779" s="5" t="s">
        <v>92</v>
      </c>
      <c r="I1779" s="5">
        <v>29</v>
      </c>
      <c r="J1779" s="5" t="s">
        <v>2208</v>
      </c>
      <c r="K1779" s="5">
        <v>0</v>
      </c>
      <c r="L1779" s="5" t="s">
        <v>131</v>
      </c>
      <c r="M1779" s="5">
        <v>6.5289999999999999</v>
      </c>
    </row>
    <row r="1780" spans="1:13" ht="15" x14ac:dyDescent="0.2">
      <c r="A1780" s="5" t="s">
        <v>2210</v>
      </c>
      <c r="B1780" s="5">
        <v>22</v>
      </c>
      <c r="C1780" s="5">
        <v>21912246</v>
      </c>
      <c r="D1780" s="5" t="s">
        <v>25</v>
      </c>
      <c r="E1780" s="5" t="s">
        <v>26</v>
      </c>
      <c r="F1780" s="5">
        <v>0.18490000000000001</v>
      </c>
      <c r="G1780" s="5">
        <v>0.86481300000000005</v>
      </c>
      <c r="H1780" s="5" t="s">
        <v>92</v>
      </c>
      <c r="I1780" s="5">
        <v>29</v>
      </c>
      <c r="J1780" s="5" t="s">
        <v>2208</v>
      </c>
      <c r="K1780" s="5">
        <v>0</v>
      </c>
      <c r="L1780" s="5" t="s">
        <v>131</v>
      </c>
      <c r="M1780" s="5">
        <v>4.843</v>
      </c>
    </row>
    <row r="1781" spans="1:13" ht="15" x14ac:dyDescent="0.2">
      <c r="A1781" s="5" t="s">
        <v>92</v>
      </c>
      <c r="B1781" s="5">
        <v>22</v>
      </c>
      <c r="C1781" s="5">
        <v>21916166</v>
      </c>
      <c r="D1781" s="5" t="s">
        <v>28</v>
      </c>
      <c r="E1781" s="5" t="s">
        <v>29</v>
      </c>
      <c r="F1781" s="5">
        <v>0.18390000000000001</v>
      </c>
      <c r="G1781" s="5">
        <v>1</v>
      </c>
      <c r="H1781" s="5" t="s">
        <v>92</v>
      </c>
      <c r="I1781" s="5">
        <v>29</v>
      </c>
      <c r="J1781" s="5" t="s">
        <v>2208</v>
      </c>
      <c r="K1781" s="5">
        <v>0</v>
      </c>
      <c r="L1781" s="5" t="s">
        <v>131</v>
      </c>
      <c r="M1781" s="5">
        <v>4.6150000000000002</v>
      </c>
    </row>
    <row r="1782" spans="1:13" ht="15" x14ac:dyDescent="0.2">
      <c r="A1782" s="5" t="s">
        <v>2211</v>
      </c>
      <c r="B1782" s="5">
        <v>22</v>
      </c>
      <c r="C1782" s="5">
        <v>21916272</v>
      </c>
      <c r="D1782" s="5" t="s">
        <v>29</v>
      </c>
      <c r="E1782" s="5" t="s">
        <v>26</v>
      </c>
      <c r="F1782" s="5">
        <v>0.1759</v>
      </c>
      <c r="G1782" s="5">
        <v>0.94965900000000003</v>
      </c>
      <c r="H1782" s="5" t="s">
        <v>92</v>
      </c>
      <c r="I1782" s="5">
        <v>29</v>
      </c>
      <c r="J1782" s="5" t="s">
        <v>2208</v>
      </c>
      <c r="K1782" s="5">
        <v>0</v>
      </c>
      <c r="L1782" s="5" t="s">
        <v>131</v>
      </c>
      <c r="M1782" s="5">
        <v>5.1079999999999997</v>
      </c>
    </row>
    <row r="1783" spans="1:13" ht="15" x14ac:dyDescent="0.2">
      <c r="A1783" s="5" t="s">
        <v>2212</v>
      </c>
      <c r="B1783" s="5">
        <v>22</v>
      </c>
      <c r="C1783" s="5">
        <v>21916361</v>
      </c>
      <c r="D1783" s="5" t="s">
        <v>25</v>
      </c>
      <c r="E1783" s="5" t="s">
        <v>26</v>
      </c>
      <c r="F1783" s="5">
        <v>0.18190000000000001</v>
      </c>
      <c r="G1783" s="5">
        <v>0.98714800000000003</v>
      </c>
      <c r="H1783" s="5" t="s">
        <v>92</v>
      </c>
      <c r="I1783" s="5">
        <v>29</v>
      </c>
      <c r="J1783" s="5" t="s">
        <v>2208</v>
      </c>
      <c r="K1783" s="5">
        <v>0</v>
      </c>
      <c r="L1783" s="5" t="s">
        <v>131</v>
      </c>
      <c r="M1783" s="5">
        <v>3.379</v>
      </c>
    </row>
    <row r="1784" spans="1:13" ht="15" x14ac:dyDescent="0.2">
      <c r="A1784" s="5" t="s">
        <v>2213</v>
      </c>
      <c r="B1784" s="5">
        <v>22</v>
      </c>
      <c r="C1784" s="5">
        <v>21917239</v>
      </c>
      <c r="D1784" s="5" t="s">
        <v>29</v>
      </c>
      <c r="E1784" s="5" t="s">
        <v>157</v>
      </c>
      <c r="F1784" s="5">
        <v>0.1938</v>
      </c>
      <c r="G1784" s="5">
        <v>0.91364100000000004</v>
      </c>
      <c r="H1784" s="5" t="s">
        <v>92</v>
      </c>
      <c r="I1784" s="5">
        <v>29</v>
      </c>
      <c r="J1784" s="5" t="s">
        <v>2208</v>
      </c>
      <c r="K1784" s="5">
        <v>0</v>
      </c>
      <c r="L1784" s="5" t="s">
        <v>131</v>
      </c>
      <c r="M1784" s="5">
        <v>0.56999999999999995</v>
      </c>
    </row>
    <row r="1785" spans="1:13" ht="15" x14ac:dyDescent="0.2">
      <c r="A1785" s="5" t="s">
        <v>2214</v>
      </c>
      <c r="B1785" s="5">
        <v>22</v>
      </c>
      <c r="C1785" s="5">
        <v>21917450</v>
      </c>
      <c r="D1785" s="5" t="s">
        <v>25</v>
      </c>
      <c r="E1785" s="5" t="s">
        <v>26</v>
      </c>
      <c r="F1785" s="5">
        <v>0.1918</v>
      </c>
      <c r="G1785" s="5">
        <v>0.92535599999999996</v>
      </c>
      <c r="H1785" s="5" t="s">
        <v>92</v>
      </c>
      <c r="I1785" s="5">
        <v>29</v>
      </c>
      <c r="J1785" s="5" t="s">
        <v>2208</v>
      </c>
      <c r="K1785" s="5">
        <v>0</v>
      </c>
      <c r="L1785" s="5" t="s">
        <v>131</v>
      </c>
      <c r="M1785" s="5">
        <v>0.93200000000000005</v>
      </c>
    </row>
    <row r="1786" spans="1:13" ht="15" x14ac:dyDescent="0.2">
      <c r="A1786" s="5" t="s">
        <v>2215</v>
      </c>
      <c r="B1786" s="5">
        <v>22</v>
      </c>
      <c r="C1786" s="5">
        <v>21917479</v>
      </c>
      <c r="D1786" s="5" t="s">
        <v>29</v>
      </c>
      <c r="E1786" s="5" t="s">
        <v>28</v>
      </c>
      <c r="F1786" s="5">
        <v>0.18290000000000001</v>
      </c>
      <c r="G1786" s="5">
        <v>0.98065800000000003</v>
      </c>
      <c r="H1786" s="5" t="s">
        <v>92</v>
      </c>
      <c r="I1786" s="5">
        <v>29</v>
      </c>
      <c r="J1786" s="5" t="s">
        <v>2208</v>
      </c>
      <c r="K1786" s="5">
        <v>0</v>
      </c>
      <c r="L1786" s="5" t="s">
        <v>131</v>
      </c>
      <c r="M1786" s="5">
        <v>0.8</v>
      </c>
    </row>
    <row r="1787" spans="1:13" ht="15" x14ac:dyDescent="0.2">
      <c r="A1787" s="5" t="s">
        <v>2216</v>
      </c>
      <c r="B1787" s="5">
        <v>22</v>
      </c>
      <c r="C1787" s="5">
        <v>21917550</v>
      </c>
      <c r="D1787" s="5" t="s">
        <v>28</v>
      </c>
      <c r="E1787" s="5" t="s">
        <v>26</v>
      </c>
      <c r="F1787" s="5">
        <v>0.1928</v>
      </c>
      <c r="G1787" s="5">
        <v>0.91947299999999998</v>
      </c>
      <c r="H1787" s="5" t="s">
        <v>92</v>
      </c>
      <c r="I1787" s="5">
        <v>29</v>
      </c>
      <c r="J1787" s="5" t="s">
        <v>2208</v>
      </c>
      <c r="K1787" s="5">
        <v>0</v>
      </c>
      <c r="L1787" s="5" t="s">
        <v>131</v>
      </c>
      <c r="M1787" s="5">
        <v>2.2240000000000002</v>
      </c>
    </row>
    <row r="1788" spans="1:13" ht="15" x14ac:dyDescent="0.2">
      <c r="A1788" s="5" t="s">
        <v>2217</v>
      </c>
      <c r="B1788" s="5">
        <v>22</v>
      </c>
      <c r="C1788" s="5">
        <v>21917626</v>
      </c>
      <c r="D1788" s="5" t="s">
        <v>29</v>
      </c>
      <c r="E1788" s="5" t="s">
        <v>25</v>
      </c>
      <c r="F1788" s="5">
        <v>0.1928</v>
      </c>
      <c r="G1788" s="5">
        <v>0.91947299999999998</v>
      </c>
      <c r="H1788" s="5" t="s">
        <v>92</v>
      </c>
      <c r="I1788" s="5">
        <v>29</v>
      </c>
      <c r="J1788" s="5" t="s">
        <v>2208</v>
      </c>
      <c r="K1788" s="5">
        <v>0</v>
      </c>
      <c r="L1788" s="5" t="s">
        <v>131</v>
      </c>
      <c r="M1788" s="5">
        <v>1.456</v>
      </c>
    </row>
    <row r="1789" spans="1:13" ht="15" x14ac:dyDescent="0.2">
      <c r="A1789" s="5" t="s">
        <v>2218</v>
      </c>
      <c r="B1789" s="5">
        <v>22</v>
      </c>
      <c r="C1789" s="5">
        <v>21917708</v>
      </c>
      <c r="D1789" s="5" t="s">
        <v>26</v>
      </c>
      <c r="E1789" s="5" t="s">
        <v>25</v>
      </c>
      <c r="F1789" s="5">
        <v>0.1938</v>
      </c>
      <c r="G1789" s="5">
        <v>0.91364100000000004</v>
      </c>
      <c r="H1789" s="5" t="s">
        <v>92</v>
      </c>
      <c r="I1789" s="5">
        <v>29</v>
      </c>
      <c r="J1789" s="5" t="s">
        <v>2208</v>
      </c>
      <c r="K1789" s="5">
        <v>0</v>
      </c>
      <c r="L1789" s="5" t="s">
        <v>131</v>
      </c>
      <c r="M1789" s="5">
        <v>3.137</v>
      </c>
    </row>
    <row r="1790" spans="1:13" ht="15" x14ac:dyDescent="0.2">
      <c r="A1790" s="5" t="s">
        <v>2219</v>
      </c>
      <c r="B1790" s="5">
        <v>22</v>
      </c>
      <c r="C1790" s="5">
        <v>21917757</v>
      </c>
      <c r="D1790" s="5" t="s">
        <v>25</v>
      </c>
      <c r="E1790" s="5" t="s">
        <v>26</v>
      </c>
      <c r="F1790" s="5">
        <v>0.1938</v>
      </c>
      <c r="G1790" s="5">
        <v>0.91364100000000004</v>
      </c>
      <c r="H1790" s="5" t="s">
        <v>92</v>
      </c>
      <c r="I1790" s="5">
        <v>29</v>
      </c>
      <c r="J1790" s="5" t="s">
        <v>2208</v>
      </c>
      <c r="K1790" s="5">
        <v>0</v>
      </c>
      <c r="L1790" s="5" t="s">
        <v>131</v>
      </c>
      <c r="M1790" s="5">
        <v>2.1219999999999999</v>
      </c>
    </row>
    <row r="1791" spans="1:13" ht="15" x14ac:dyDescent="0.2">
      <c r="A1791" s="5" t="s">
        <v>2220</v>
      </c>
      <c r="B1791" s="5">
        <v>22</v>
      </c>
      <c r="C1791" s="5">
        <v>21917859</v>
      </c>
      <c r="D1791" s="5" t="s">
        <v>26</v>
      </c>
      <c r="E1791" s="5" t="s">
        <v>29</v>
      </c>
      <c r="F1791" s="5">
        <v>0.18090000000000001</v>
      </c>
      <c r="G1791" s="5">
        <v>0.98079099999999997</v>
      </c>
      <c r="H1791" s="5" t="s">
        <v>92</v>
      </c>
      <c r="I1791" s="5">
        <v>29</v>
      </c>
      <c r="J1791" s="5" t="s">
        <v>2208</v>
      </c>
      <c r="K1791" s="5">
        <v>0</v>
      </c>
      <c r="L1791" s="5" t="s">
        <v>131</v>
      </c>
      <c r="M1791" s="5">
        <v>1.1719999999999999</v>
      </c>
    </row>
    <row r="1792" spans="1:13" ht="15" x14ac:dyDescent="0.2">
      <c r="A1792" s="5" t="s">
        <v>2221</v>
      </c>
      <c r="B1792" s="5">
        <v>22</v>
      </c>
      <c r="C1792" s="5">
        <v>21919671</v>
      </c>
      <c r="D1792" s="5" t="s">
        <v>26</v>
      </c>
      <c r="E1792" s="5" t="s">
        <v>25</v>
      </c>
      <c r="F1792" s="5">
        <v>0.1938</v>
      </c>
      <c r="G1792" s="5">
        <v>0.91364100000000004</v>
      </c>
      <c r="H1792" s="5" t="s">
        <v>92</v>
      </c>
      <c r="I1792" s="5">
        <v>29</v>
      </c>
      <c r="J1792" s="5" t="s">
        <v>2208</v>
      </c>
      <c r="K1792" s="5">
        <v>0</v>
      </c>
      <c r="L1792" s="5" t="s">
        <v>131</v>
      </c>
      <c r="M1792" s="5">
        <v>3.5179999999999998</v>
      </c>
    </row>
    <row r="1793" spans="1:13" ht="15" x14ac:dyDescent="0.2">
      <c r="A1793" s="5" t="s">
        <v>2222</v>
      </c>
      <c r="B1793" s="5">
        <v>22</v>
      </c>
      <c r="C1793" s="5">
        <v>21920403</v>
      </c>
      <c r="D1793" s="5" t="s">
        <v>25</v>
      </c>
      <c r="E1793" s="5" t="s">
        <v>26</v>
      </c>
      <c r="F1793" s="5">
        <v>0.1938</v>
      </c>
      <c r="G1793" s="5">
        <v>0.91364100000000004</v>
      </c>
      <c r="H1793" s="5" t="s">
        <v>92</v>
      </c>
      <c r="I1793" s="5">
        <v>29</v>
      </c>
      <c r="J1793" s="5" t="s">
        <v>2208</v>
      </c>
      <c r="K1793" s="5">
        <v>0</v>
      </c>
      <c r="L1793" s="5" t="s">
        <v>131</v>
      </c>
      <c r="M1793" s="5">
        <v>0.41899999999999998</v>
      </c>
    </row>
    <row r="1794" spans="1:13" ht="15" x14ac:dyDescent="0.2">
      <c r="A1794" s="5" t="s">
        <v>2223</v>
      </c>
      <c r="B1794" s="5">
        <v>22</v>
      </c>
      <c r="C1794" s="5">
        <v>21920817</v>
      </c>
      <c r="D1794" s="5" t="s">
        <v>25</v>
      </c>
      <c r="E1794" s="5" t="s">
        <v>29</v>
      </c>
      <c r="F1794" s="5">
        <v>0.18190000000000001</v>
      </c>
      <c r="G1794" s="5">
        <v>0.98714800000000003</v>
      </c>
      <c r="H1794" s="5" t="s">
        <v>92</v>
      </c>
      <c r="I1794" s="5">
        <v>29</v>
      </c>
      <c r="J1794" s="5" t="s">
        <v>2208</v>
      </c>
      <c r="K1794" s="5">
        <v>0</v>
      </c>
      <c r="L1794" s="5" t="s">
        <v>131</v>
      </c>
      <c r="M1794" s="5">
        <v>2.0270000000000001</v>
      </c>
    </row>
    <row r="1795" spans="1:13" ht="15" x14ac:dyDescent="0.2">
      <c r="A1795" s="5" t="s">
        <v>2224</v>
      </c>
      <c r="B1795" s="5">
        <v>22</v>
      </c>
      <c r="C1795" s="5">
        <v>21920903</v>
      </c>
      <c r="D1795" s="5" t="s">
        <v>26</v>
      </c>
      <c r="E1795" s="5" t="s">
        <v>25</v>
      </c>
      <c r="F1795" s="5">
        <v>0.1938</v>
      </c>
      <c r="G1795" s="5">
        <v>0.91364100000000004</v>
      </c>
      <c r="H1795" s="5" t="s">
        <v>92</v>
      </c>
      <c r="I1795" s="5">
        <v>29</v>
      </c>
      <c r="J1795" s="5" t="s">
        <v>2208</v>
      </c>
      <c r="K1795" s="5">
        <v>0</v>
      </c>
      <c r="L1795" s="5" t="s">
        <v>131</v>
      </c>
      <c r="M1795" s="5">
        <v>1.5089999999999999</v>
      </c>
    </row>
    <row r="1796" spans="1:13" ht="15" x14ac:dyDescent="0.2">
      <c r="A1796" s="5" t="s">
        <v>2225</v>
      </c>
      <c r="B1796" s="5">
        <v>22</v>
      </c>
      <c r="C1796" s="5">
        <v>21921294</v>
      </c>
      <c r="D1796" s="5" t="s">
        <v>25</v>
      </c>
      <c r="E1796" s="5" t="s">
        <v>26</v>
      </c>
      <c r="F1796" s="5">
        <v>0.1938</v>
      </c>
      <c r="G1796" s="5">
        <v>0.91364100000000004</v>
      </c>
      <c r="H1796" s="5" t="s">
        <v>92</v>
      </c>
      <c r="I1796" s="5">
        <v>29</v>
      </c>
      <c r="J1796" s="5" t="s">
        <v>2208</v>
      </c>
      <c r="K1796" s="5">
        <v>0</v>
      </c>
      <c r="L1796" s="5" t="s">
        <v>131</v>
      </c>
      <c r="M1796" s="5">
        <v>4.944</v>
      </c>
    </row>
    <row r="1797" spans="1:13" ht="15" x14ac:dyDescent="0.2">
      <c r="A1797" s="5" t="s">
        <v>2226</v>
      </c>
      <c r="B1797" s="5">
        <v>22</v>
      </c>
      <c r="C1797" s="5">
        <v>21921686</v>
      </c>
      <c r="D1797" s="5" t="s">
        <v>25</v>
      </c>
      <c r="E1797" s="5" t="s">
        <v>28</v>
      </c>
      <c r="F1797" s="5">
        <v>0.1938</v>
      </c>
      <c r="G1797" s="5">
        <v>0.91364100000000004</v>
      </c>
      <c r="H1797" s="5" t="s">
        <v>92</v>
      </c>
      <c r="I1797" s="5">
        <v>29</v>
      </c>
      <c r="J1797" s="5" t="s">
        <v>2208</v>
      </c>
      <c r="K1797" s="5">
        <v>0</v>
      </c>
      <c r="L1797" s="5" t="s">
        <v>131</v>
      </c>
      <c r="M1797" s="5">
        <v>4.8259999999999996</v>
      </c>
    </row>
    <row r="1798" spans="1:13" ht="15" x14ac:dyDescent="0.2">
      <c r="A1798" s="5" t="s">
        <v>2227</v>
      </c>
      <c r="B1798" s="5">
        <v>22</v>
      </c>
      <c r="C1798" s="5">
        <v>21922364</v>
      </c>
      <c r="D1798" s="5" t="s">
        <v>28</v>
      </c>
      <c r="E1798" s="5" t="s">
        <v>29</v>
      </c>
      <c r="F1798" s="5">
        <v>0.1938</v>
      </c>
      <c r="G1798" s="5">
        <v>0.91364100000000004</v>
      </c>
      <c r="H1798" s="5" t="s">
        <v>92</v>
      </c>
      <c r="I1798" s="5">
        <v>29</v>
      </c>
      <c r="J1798" s="5" t="s">
        <v>2208</v>
      </c>
      <c r="K1798" s="5">
        <v>0</v>
      </c>
      <c r="L1798" s="5" t="s">
        <v>131</v>
      </c>
      <c r="M1798" s="5">
        <v>9.4719999999999995</v>
      </c>
    </row>
    <row r="1799" spans="1:13" ht="15" x14ac:dyDescent="0.2">
      <c r="A1799" s="5" t="s">
        <v>2228</v>
      </c>
      <c r="B1799" s="5">
        <v>22</v>
      </c>
      <c r="C1799" s="5">
        <v>21922456</v>
      </c>
      <c r="D1799" s="5" t="s">
        <v>29</v>
      </c>
      <c r="E1799" s="5" t="s">
        <v>25</v>
      </c>
      <c r="F1799" s="5">
        <v>0.18190000000000001</v>
      </c>
      <c r="G1799" s="5">
        <v>0.98714800000000003</v>
      </c>
      <c r="H1799" s="5" t="s">
        <v>92</v>
      </c>
      <c r="I1799" s="5">
        <v>29</v>
      </c>
      <c r="J1799" s="5" t="s">
        <v>2208</v>
      </c>
      <c r="K1799" s="5">
        <v>0</v>
      </c>
      <c r="L1799" s="5" t="s">
        <v>131</v>
      </c>
      <c r="M1799" s="5">
        <v>14.53</v>
      </c>
    </row>
    <row r="1800" spans="1:13" ht="15" x14ac:dyDescent="0.2">
      <c r="A1800" s="5" t="s">
        <v>2229</v>
      </c>
      <c r="B1800" s="5">
        <v>22</v>
      </c>
      <c r="C1800" s="5">
        <v>21922904</v>
      </c>
      <c r="D1800" s="5" t="s">
        <v>25</v>
      </c>
      <c r="E1800" s="5" t="s">
        <v>28</v>
      </c>
      <c r="F1800" s="5">
        <v>0.18190000000000001</v>
      </c>
      <c r="G1800" s="5">
        <v>0.98714800000000003</v>
      </c>
      <c r="H1800" s="5" t="s">
        <v>92</v>
      </c>
      <c r="I1800" s="5">
        <v>29</v>
      </c>
      <c r="J1800" s="5" t="s">
        <v>2208</v>
      </c>
      <c r="K1800" s="5">
        <v>0</v>
      </c>
      <c r="L1800" s="5" t="s">
        <v>131</v>
      </c>
      <c r="M1800" s="5">
        <v>8.9160000000000004</v>
      </c>
    </row>
    <row r="1801" spans="1:13" ht="15" x14ac:dyDescent="0.2">
      <c r="A1801" s="5" t="s">
        <v>2230</v>
      </c>
      <c r="B1801" s="5">
        <v>22</v>
      </c>
      <c r="C1801" s="5">
        <v>21923144</v>
      </c>
      <c r="D1801" s="5" t="s">
        <v>26</v>
      </c>
      <c r="E1801" s="5" t="s">
        <v>29</v>
      </c>
      <c r="F1801" s="5">
        <v>0.1938</v>
      </c>
      <c r="G1801" s="5">
        <v>0.91364100000000004</v>
      </c>
      <c r="H1801" s="5" t="s">
        <v>92</v>
      </c>
      <c r="I1801" s="5">
        <v>29</v>
      </c>
      <c r="J1801" s="5" t="s">
        <v>2208</v>
      </c>
      <c r="K1801" s="5">
        <v>0</v>
      </c>
      <c r="L1801" s="5" t="s">
        <v>131</v>
      </c>
      <c r="M1801" s="5">
        <v>9.82</v>
      </c>
    </row>
    <row r="1802" spans="1:13" ht="15" x14ac:dyDescent="0.2">
      <c r="A1802" s="5" t="s">
        <v>2231</v>
      </c>
      <c r="B1802" s="5">
        <v>22</v>
      </c>
      <c r="C1802" s="5">
        <v>21924589</v>
      </c>
      <c r="D1802" s="5" t="s">
        <v>2232</v>
      </c>
      <c r="E1802" s="5" t="s">
        <v>28</v>
      </c>
      <c r="F1802" s="5">
        <v>0.1938</v>
      </c>
      <c r="G1802" s="5">
        <v>0.91364100000000004</v>
      </c>
      <c r="H1802" s="5" t="s">
        <v>92</v>
      </c>
      <c r="I1802" s="5">
        <v>29</v>
      </c>
      <c r="J1802" s="5" t="s">
        <v>2208</v>
      </c>
      <c r="K1802" s="5">
        <v>0</v>
      </c>
      <c r="L1802" s="5" t="s">
        <v>131</v>
      </c>
      <c r="M1802" s="5">
        <v>11.51</v>
      </c>
    </row>
    <row r="1803" spans="1:13" ht="15" x14ac:dyDescent="0.2">
      <c r="A1803" s="5" t="s">
        <v>2233</v>
      </c>
      <c r="B1803" s="5">
        <v>22</v>
      </c>
      <c r="C1803" s="5">
        <v>21925017</v>
      </c>
      <c r="D1803" s="5" t="s">
        <v>26</v>
      </c>
      <c r="E1803" s="5" t="s">
        <v>25</v>
      </c>
      <c r="F1803" s="5">
        <v>0.18290000000000001</v>
      </c>
      <c r="G1803" s="5">
        <v>0.98065800000000003</v>
      </c>
      <c r="H1803" s="5" t="s">
        <v>92</v>
      </c>
      <c r="I1803" s="5">
        <v>29</v>
      </c>
      <c r="J1803" s="5" t="s">
        <v>2208</v>
      </c>
      <c r="K1803" s="5">
        <v>0</v>
      </c>
      <c r="L1803" s="5" t="s">
        <v>131</v>
      </c>
      <c r="M1803" s="5">
        <v>6.86</v>
      </c>
    </row>
    <row r="1804" spans="1:13" ht="15" x14ac:dyDescent="0.2">
      <c r="A1804" s="5" t="s">
        <v>2234</v>
      </c>
      <c r="B1804" s="5">
        <v>22</v>
      </c>
      <c r="C1804" s="5">
        <v>21927064</v>
      </c>
      <c r="D1804" s="5" t="s">
        <v>25</v>
      </c>
      <c r="E1804" s="5" t="s">
        <v>26</v>
      </c>
      <c r="F1804" s="5">
        <v>0.1938</v>
      </c>
      <c r="G1804" s="5">
        <v>0.91364100000000004</v>
      </c>
      <c r="H1804" s="5" t="s">
        <v>92</v>
      </c>
      <c r="I1804" s="5">
        <v>29</v>
      </c>
      <c r="J1804" s="5" t="s">
        <v>2208</v>
      </c>
      <c r="K1804" s="5">
        <v>0</v>
      </c>
      <c r="L1804" s="5" t="s">
        <v>131</v>
      </c>
      <c r="M1804" s="5">
        <v>0.27800000000000002</v>
      </c>
    </row>
    <row r="1805" spans="1:13" ht="15" x14ac:dyDescent="0.2">
      <c r="A1805" s="5" t="s">
        <v>2235</v>
      </c>
      <c r="B1805" s="5">
        <v>22</v>
      </c>
      <c r="C1805" s="5">
        <v>21927231</v>
      </c>
      <c r="D1805" s="5" t="s">
        <v>29</v>
      </c>
      <c r="E1805" s="5" t="s">
        <v>28</v>
      </c>
      <c r="F1805" s="5">
        <v>0.1938</v>
      </c>
      <c r="G1805" s="5">
        <v>0.91364100000000004</v>
      </c>
      <c r="H1805" s="5" t="s">
        <v>92</v>
      </c>
      <c r="I1805" s="5">
        <v>29</v>
      </c>
      <c r="J1805" s="5" t="s">
        <v>2208</v>
      </c>
      <c r="K1805" s="5">
        <v>0</v>
      </c>
      <c r="L1805" s="5" t="s">
        <v>131</v>
      </c>
      <c r="M1805" s="5">
        <v>6.3250000000000002</v>
      </c>
    </row>
    <row r="1806" spans="1:13" ht="15" x14ac:dyDescent="0.2">
      <c r="A1806" s="5" t="s">
        <v>2236</v>
      </c>
      <c r="B1806" s="5">
        <v>22</v>
      </c>
      <c r="C1806" s="5">
        <v>21928597</v>
      </c>
      <c r="D1806" s="5" t="s">
        <v>29</v>
      </c>
      <c r="E1806" s="5" t="s">
        <v>25</v>
      </c>
      <c r="F1806" s="5">
        <v>0.18190000000000001</v>
      </c>
      <c r="G1806" s="5">
        <v>0.98714800000000003</v>
      </c>
      <c r="H1806" s="5" t="s">
        <v>92</v>
      </c>
      <c r="I1806" s="5">
        <v>29</v>
      </c>
      <c r="J1806" s="5" t="s">
        <v>2208</v>
      </c>
      <c r="K1806" s="5">
        <v>0</v>
      </c>
      <c r="L1806" s="5" t="s">
        <v>131</v>
      </c>
      <c r="M1806" s="5">
        <v>10.14</v>
      </c>
    </row>
    <row r="1807" spans="1:13" ht="15" x14ac:dyDescent="0.2">
      <c r="A1807" s="5" t="s">
        <v>2237</v>
      </c>
      <c r="B1807" s="5">
        <v>22</v>
      </c>
      <c r="C1807" s="5">
        <v>21928641</v>
      </c>
      <c r="D1807" s="5" t="s">
        <v>25</v>
      </c>
      <c r="E1807" s="5" t="s">
        <v>26</v>
      </c>
      <c r="F1807" s="5">
        <v>0.1938</v>
      </c>
      <c r="G1807" s="5">
        <v>0.91364100000000004</v>
      </c>
      <c r="H1807" s="5" t="s">
        <v>92</v>
      </c>
      <c r="I1807" s="5">
        <v>29</v>
      </c>
      <c r="J1807" s="5" t="s">
        <v>2208</v>
      </c>
      <c r="K1807" s="5">
        <v>0</v>
      </c>
      <c r="L1807" s="5" t="s">
        <v>131</v>
      </c>
      <c r="M1807" s="5">
        <v>5.9749999999999996</v>
      </c>
    </row>
    <row r="1808" spans="1:13" ht="15" x14ac:dyDescent="0.2">
      <c r="A1808" s="5" t="s">
        <v>2238</v>
      </c>
      <c r="B1808" s="5">
        <v>22</v>
      </c>
      <c r="C1808" s="5">
        <v>21928916</v>
      </c>
      <c r="D1808" s="5" t="s">
        <v>28</v>
      </c>
      <c r="E1808" s="5" t="s">
        <v>25</v>
      </c>
      <c r="F1808" s="5">
        <v>0.1938</v>
      </c>
      <c r="G1808" s="5">
        <v>0.91364100000000004</v>
      </c>
      <c r="H1808" s="5" t="s">
        <v>92</v>
      </c>
      <c r="I1808" s="5">
        <v>29</v>
      </c>
      <c r="J1808" s="5" t="s">
        <v>2208</v>
      </c>
      <c r="K1808" s="5">
        <v>0</v>
      </c>
      <c r="L1808" s="5" t="s">
        <v>131</v>
      </c>
      <c r="M1808" s="5">
        <v>5.1849999999999996</v>
      </c>
    </row>
    <row r="1809" spans="1:13" ht="15" x14ac:dyDescent="0.2">
      <c r="A1809" s="5" t="s">
        <v>2239</v>
      </c>
      <c r="B1809" s="5">
        <v>22</v>
      </c>
      <c r="C1809" s="5">
        <v>21929566</v>
      </c>
      <c r="D1809" s="5" t="s">
        <v>26</v>
      </c>
      <c r="E1809" s="5" t="s">
        <v>28</v>
      </c>
      <c r="F1809" s="5">
        <v>0.1918</v>
      </c>
      <c r="G1809" s="5">
        <v>0.899594</v>
      </c>
      <c r="H1809" s="5" t="s">
        <v>92</v>
      </c>
      <c r="I1809" s="5">
        <v>29</v>
      </c>
      <c r="J1809" s="5" t="s">
        <v>2208</v>
      </c>
      <c r="K1809" s="5">
        <v>0</v>
      </c>
      <c r="L1809" s="5" t="s">
        <v>131</v>
      </c>
      <c r="M1809" s="5">
        <v>1.458</v>
      </c>
    </row>
    <row r="1810" spans="1:13" ht="15" x14ac:dyDescent="0.2">
      <c r="A1810" s="5" t="s">
        <v>2240</v>
      </c>
      <c r="B1810" s="5">
        <v>22</v>
      </c>
      <c r="C1810" s="5">
        <v>21929920</v>
      </c>
      <c r="D1810" s="5" t="s">
        <v>2241</v>
      </c>
      <c r="E1810" s="5" t="s">
        <v>29</v>
      </c>
      <c r="F1810" s="5">
        <v>0.22370000000000001</v>
      </c>
      <c r="G1810" s="5">
        <v>0.74892300000000001</v>
      </c>
      <c r="H1810" s="5" t="s">
        <v>92</v>
      </c>
      <c r="I1810" s="5">
        <v>29</v>
      </c>
      <c r="J1810" s="5" t="s">
        <v>2208</v>
      </c>
      <c r="K1810" s="5">
        <v>0</v>
      </c>
      <c r="L1810" s="5" t="s">
        <v>131</v>
      </c>
      <c r="M1810" s="5">
        <v>1.375</v>
      </c>
    </row>
    <row r="1811" spans="1:13" ht="15" x14ac:dyDescent="0.2">
      <c r="A1811" s="5" t="s">
        <v>2242</v>
      </c>
      <c r="B1811" s="5">
        <v>22</v>
      </c>
      <c r="C1811" s="5">
        <v>21930093</v>
      </c>
      <c r="D1811" s="5" t="s">
        <v>29</v>
      </c>
      <c r="E1811" s="5" t="s">
        <v>28</v>
      </c>
      <c r="F1811" s="5">
        <v>0.18190000000000001</v>
      </c>
      <c r="G1811" s="5">
        <v>0.98714800000000003</v>
      </c>
      <c r="H1811" s="5" t="s">
        <v>92</v>
      </c>
      <c r="I1811" s="5">
        <v>29</v>
      </c>
      <c r="J1811" s="5" t="s">
        <v>2208</v>
      </c>
      <c r="K1811" s="5">
        <v>0</v>
      </c>
      <c r="L1811" s="5" t="s">
        <v>131</v>
      </c>
      <c r="M1811" s="5">
        <v>2.8940000000000001</v>
      </c>
    </row>
    <row r="1812" spans="1:13" ht="15" x14ac:dyDescent="0.2">
      <c r="A1812" s="5" t="s">
        <v>2243</v>
      </c>
      <c r="B1812" s="5">
        <v>22</v>
      </c>
      <c r="C1812" s="5">
        <v>21930777</v>
      </c>
      <c r="D1812" s="5" t="s">
        <v>29</v>
      </c>
      <c r="E1812" s="5" t="s">
        <v>28</v>
      </c>
      <c r="F1812" s="5">
        <v>0.18190000000000001</v>
      </c>
      <c r="G1812" s="5">
        <v>0.98714800000000003</v>
      </c>
      <c r="H1812" s="5" t="s">
        <v>92</v>
      </c>
      <c r="I1812" s="5">
        <v>29</v>
      </c>
      <c r="J1812" s="5" t="s">
        <v>2208</v>
      </c>
      <c r="K1812" s="5">
        <v>0</v>
      </c>
      <c r="L1812" s="5" t="s">
        <v>131</v>
      </c>
      <c r="M1812" s="5">
        <v>8.2929999999999993</v>
      </c>
    </row>
    <row r="1813" spans="1:13" ht="15" x14ac:dyDescent="0.2">
      <c r="A1813" s="5" t="s">
        <v>2244</v>
      </c>
      <c r="B1813" s="5">
        <v>22</v>
      </c>
      <c r="C1813" s="5">
        <v>21932068</v>
      </c>
      <c r="D1813" s="5" t="s">
        <v>29</v>
      </c>
      <c r="E1813" s="5" t="s">
        <v>28</v>
      </c>
      <c r="F1813" s="5">
        <v>0.1938</v>
      </c>
      <c r="G1813" s="5">
        <v>0.91364100000000004</v>
      </c>
      <c r="H1813" s="5" t="s">
        <v>92</v>
      </c>
      <c r="I1813" s="5">
        <v>29</v>
      </c>
      <c r="J1813" s="5" t="s">
        <v>2208</v>
      </c>
      <c r="K1813" s="5">
        <v>0</v>
      </c>
      <c r="L1813" s="5" t="s">
        <v>131</v>
      </c>
      <c r="M1813" s="5">
        <v>8.6999999999999993</v>
      </c>
    </row>
    <row r="1814" spans="1:13" ht="15" x14ac:dyDescent="0.2">
      <c r="A1814" s="5" t="s">
        <v>2245</v>
      </c>
      <c r="B1814" s="5">
        <v>22</v>
      </c>
      <c r="C1814" s="5">
        <v>21932264</v>
      </c>
      <c r="D1814" s="5" t="s">
        <v>26</v>
      </c>
      <c r="E1814" s="5" t="s">
        <v>25</v>
      </c>
      <c r="F1814" s="5">
        <v>0.1938</v>
      </c>
      <c r="G1814" s="5">
        <v>0.91364100000000004</v>
      </c>
      <c r="H1814" s="5" t="s">
        <v>92</v>
      </c>
      <c r="I1814" s="5">
        <v>29</v>
      </c>
      <c r="J1814" s="5" t="s">
        <v>2208</v>
      </c>
      <c r="K1814" s="5">
        <v>0</v>
      </c>
      <c r="L1814" s="5" t="s">
        <v>131</v>
      </c>
      <c r="M1814" s="5">
        <v>2.3279999999999998</v>
      </c>
    </row>
    <row r="1815" spans="1:13" ht="15" x14ac:dyDescent="0.2">
      <c r="A1815" s="5" t="s">
        <v>2246</v>
      </c>
      <c r="B1815" s="5">
        <v>22</v>
      </c>
      <c r="C1815" s="5">
        <v>21932653</v>
      </c>
      <c r="D1815" s="5" t="s">
        <v>153</v>
      </c>
      <c r="E1815" s="5" t="s">
        <v>25</v>
      </c>
      <c r="F1815" s="5">
        <v>0.20080000000000001</v>
      </c>
      <c r="G1815" s="5">
        <v>0.87420600000000004</v>
      </c>
      <c r="H1815" s="5" t="s">
        <v>92</v>
      </c>
      <c r="I1815" s="5">
        <v>29</v>
      </c>
      <c r="J1815" s="5" t="s">
        <v>2208</v>
      </c>
      <c r="K1815" s="5">
        <v>0</v>
      </c>
      <c r="L1815" s="5" t="s">
        <v>131</v>
      </c>
      <c r="M1815" s="5">
        <v>3.5329999999999999</v>
      </c>
    </row>
    <row r="1816" spans="1:13" ht="15" x14ac:dyDescent="0.2">
      <c r="A1816" s="5" t="s">
        <v>2247</v>
      </c>
      <c r="B1816" s="5">
        <v>22</v>
      </c>
      <c r="C1816" s="5">
        <v>21933428</v>
      </c>
      <c r="D1816" s="5" t="s">
        <v>29</v>
      </c>
      <c r="E1816" s="5" t="s">
        <v>28</v>
      </c>
      <c r="F1816" s="5">
        <v>0.18390000000000001</v>
      </c>
      <c r="G1816" s="5">
        <v>0.97422900000000001</v>
      </c>
      <c r="H1816" s="5" t="s">
        <v>92</v>
      </c>
      <c r="I1816" s="5">
        <v>29</v>
      </c>
      <c r="J1816" s="5" t="s">
        <v>2208</v>
      </c>
      <c r="K1816" s="5">
        <v>0</v>
      </c>
      <c r="L1816" s="5" t="s">
        <v>131</v>
      </c>
      <c r="M1816" s="5">
        <v>2.048</v>
      </c>
    </row>
    <row r="1817" spans="1:13" ht="15" x14ac:dyDescent="0.2">
      <c r="A1817" s="5" t="s">
        <v>2248</v>
      </c>
      <c r="B1817" s="5">
        <v>22</v>
      </c>
      <c r="C1817" s="5">
        <v>21933780</v>
      </c>
      <c r="D1817" s="5" t="s">
        <v>29</v>
      </c>
      <c r="E1817" s="5" t="s">
        <v>28</v>
      </c>
      <c r="F1817" s="5">
        <v>0.1938</v>
      </c>
      <c r="G1817" s="5">
        <v>0.91364100000000004</v>
      </c>
      <c r="H1817" s="5" t="s">
        <v>92</v>
      </c>
      <c r="I1817" s="5">
        <v>29</v>
      </c>
      <c r="J1817" s="5" t="s">
        <v>2208</v>
      </c>
      <c r="K1817" s="5">
        <v>0</v>
      </c>
      <c r="L1817" s="5" t="s">
        <v>131</v>
      </c>
      <c r="M1817" s="5">
        <v>3.6869999999999998</v>
      </c>
    </row>
    <row r="1818" spans="1:13" ht="15" x14ac:dyDescent="0.2">
      <c r="A1818" s="5" t="s">
        <v>2249</v>
      </c>
      <c r="B1818" s="5">
        <v>22</v>
      </c>
      <c r="C1818" s="5">
        <v>21935344</v>
      </c>
      <c r="D1818" s="5" t="s">
        <v>26</v>
      </c>
      <c r="E1818" s="5" t="s">
        <v>160</v>
      </c>
      <c r="F1818" s="5">
        <v>0.17100000000000001</v>
      </c>
      <c r="G1818" s="5">
        <v>0.68315800000000004</v>
      </c>
      <c r="H1818" s="5" t="s">
        <v>92</v>
      </c>
      <c r="I1818" s="5">
        <v>29</v>
      </c>
      <c r="J1818" s="5" t="s">
        <v>2208</v>
      </c>
      <c r="K1818" s="5">
        <v>0</v>
      </c>
      <c r="L1818" s="5" t="s">
        <v>131</v>
      </c>
      <c r="M1818" s="5">
        <v>1.1850000000000001</v>
      </c>
    </row>
    <row r="1819" spans="1:13" ht="15" x14ac:dyDescent="0.2">
      <c r="A1819" s="5" t="s">
        <v>2250</v>
      </c>
      <c r="B1819" s="5">
        <v>22</v>
      </c>
      <c r="C1819" s="5">
        <v>21936152</v>
      </c>
      <c r="D1819" s="5" t="s">
        <v>29</v>
      </c>
      <c r="E1819" s="5" t="s">
        <v>25</v>
      </c>
      <c r="F1819" s="5">
        <v>0.1938</v>
      </c>
      <c r="G1819" s="5">
        <v>0.91364100000000004</v>
      </c>
      <c r="H1819" s="5" t="s">
        <v>92</v>
      </c>
      <c r="I1819" s="5">
        <v>29</v>
      </c>
      <c r="J1819" s="5" t="s">
        <v>2208</v>
      </c>
      <c r="K1819" s="5">
        <v>0</v>
      </c>
      <c r="L1819" s="5" t="s">
        <v>131</v>
      </c>
      <c r="M1819" s="5">
        <v>1.714</v>
      </c>
    </row>
    <row r="1820" spans="1:13" ht="15" x14ac:dyDescent="0.2">
      <c r="A1820" s="5" t="s">
        <v>2251</v>
      </c>
      <c r="B1820" s="5">
        <v>22</v>
      </c>
      <c r="C1820" s="5">
        <v>21938224</v>
      </c>
      <c r="D1820" s="5" t="s">
        <v>26</v>
      </c>
      <c r="E1820" s="5" t="s">
        <v>29</v>
      </c>
      <c r="F1820" s="5">
        <v>0.1938</v>
      </c>
      <c r="G1820" s="5">
        <v>0.91364100000000004</v>
      </c>
      <c r="H1820" s="5" t="s">
        <v>92</v>
      </c>
      <c r="I1820" s="5">
        <v>29</v>
      </c>
      <c r="J1820" s="5" t="s">
        <v>2208</v>
      </c>
      <c r="K1820" s="5">
        <v>0</v>
      </c>
      <c r="L1820" s="5" t="s">
        <v>131</v>
      </c>
      <c r="M1820" s="5">
        <v>0.72</v>
      </c>
    </row>
    <row r="1821" spans="1:13" ht="15" x14ac:dyDescent="0.2">
      <c r="A1821" s="5" t="s">
        <v>2252</v>
      </c>
      <c r="B1821" s="5">
        <v>22</v>
      </c>
      <c r="C1821" s="5">
        <v>21938467</v>
      </c>
      <c r="D1821" s="5" t="s">
        <v>160</v>
      </c>
      <c r="E1821" s="5" t="s">
        <v>26</v>
      </c>
      <c r="F1821" s="5">
        <v>0.2475</v>
      </c>
      <c r="G1821" s="5">
        <v>0.64152100000000001</v>
      </c>
      <c r="H1821" s="5" t="s">
        <v>92</v>
      </c>
      <c r="I1821" s="5">
        <v>29</v>
      </c>
      <c r="J1821" s="5" t="s">
        <v>2208</v>
      </c>
      <c r="K1821" s="5">
        <v>0</v>
      </c>
      <c r="L1821" s="5" t="s">
        <v>131</v>
      </c>
      <c r="M1821" s="5">
        <v>2.093</v>
      </c>
    </row>
    <row r="1822" spans="1:13" ht="15" x14ac:dyDescent="0.2">
      <c r="A1822" s="5" t="s">
        <v>2253</v>
      </c>
      <c r="B1822" s="5">
        <v>22</v>
      </c>
      <c r="C1822" s="5">
        <v>21938590</v>
      </c>
      <c r="D1822" s="5" t="s">
        <v>29</v>
      </c>
      <c r="E1822" s="5" t="s">
        <v>28</v>
      </c>
      <c r="F1822" s="5">
        <v>0.1928</v>
      </c>
      <c r="G1822" s="5">
        <v>0.91947299999999998</v>
      </c>
      <c r="H1822" s="5" t="s">
        <v>92</v>
      </c>
      <c r="I1822" s="5">
        <v>29</v>
      </c>
      <c r="J1822" s="5" t="s">
        <v>2208</v>
      </c>
      <c r="K1822" s="5">
        <v>0</v>
      </c>
      <c r="L1822" s="5" t="s">
        <v>131</v>
      </c>
      <c r="M1822" s="5">
        <v>1.6220000000000001</v>
      </c>
    </row>
    <row r="1823" spans="1:13" ht="15" x14ac:dyDescent="0.2">
      <c r="A1823" s="5" t="s">
        <v>2254</v>
      </c>
      <c r="B1823" s="5">
        <v>22</v>
      </c>
      <c r="C1823" s="5">
        <v>21938863</v>
      </c>
      <c r="D1823" s="5" t="s">
        <v>25</v>
      </c>
      <c r="E1823" s="5" t="s">
        <v>29</v>
      </c>
      <c r="F1823" s="5">
        <v>0.1928</v>
      </c>
      <c r="G1823" s="5">
        <v>0.91947299999999998</v>
      </c>
      <c r="H1823" s="5" t="s">
        <v>92</v>
      </c>
      <c r="I1823" s="5">
        <v>29</v>
      </c>
      <c r="J1823" s="5" t="s">
        <v>2208</v>
      </c>
      <c r="K1823" s="5">
        <v>0</v>
      </c>
      <c r="L1823" s="5" t="s">
        <v>131</v>
      </c>
      <c r="M1823" s="5">
        <v>7.3460000000000001</v>
      </c>
    </row>
    <row r="1824" spans="1:13" ht="15" x14ac:dyDescent="0.2">
      <c r="A1824" s="5" t="s">
        <v>2255</v>
      </c>
      <c r="B1824" s="5">
        <v>22</v>
      </c>
      <c r="C1824" s="5">
        <v>21939675</v>
      </c>
      <c r="D1824" s="5" t="s">
        <v>25</v>
      </c>
      <c r="E1824" s="5" t="s">
        <v>28</v>
      </c>
      <c r="F1824" s="5">
        <v>0.1938</v>
      </c>
      <c r="G1824" s="5">
        <v>0.91364100000000004</v>
      </c>
      <c r="H1824" s="5" t="s">
        <v>92</v>
      </c>
      <c r="I1824" s="5">
        <v>29</v>
      </c>
      <c r="J1824" s="5" t="s">
        <v>2208</v>
      </c>
      <c r="K1824" s="5">
        <v>0</v>
      </c>
      <c r="L1824" s="5" t="s">
        <v>131</v>
      </c>
      <c r="M1824" s="5">
        <v>0.35199999999999998</v>
      </c>
    </row>
    <row r="1825" spans="1:13" ht="15" x14ac:dyDescent="0.2">
      <c r="A1825" s="5" t="s">
        <v>2256</v>
      </c>
      <c r="B1825" s="5">
        <v>22</v>
      </c>
      <c r="C1825" s="5">
        <v>21939687</v>
      </c>
      <c r="D1825" s="5" t="s">
        <v>29</v>
      </c>
      <c r="E1825" s="5" t="s">
        <v>26</v>
      </c>
      <c r="F1825" s="5">
        <v>0.1938</v>
      </c>
      <c r="G1825" s="5">
        <v>0.91364100000000004</v>
      </c>
      <c r="H1825" s="5" t="s">
        <v>92</v>
      </c>
      <c r="I1825" s="5">
        <v>29</v>
      </c>
      <c r="J1825" s="5" t="s">
        <v>2208</v>
      </c>
      <c r="K1825" s="5">
        <v>0</v>
      </c>
      <c r="L1825" s="5" t="s">
        <v>131</v>
      </c>
      <c r="M1825" s="5">
        <v>0.90200000000000002</v>
      </c>
    </row>
    <row r="1826" spans="1:13" ht="15" x14ac:dyDescent="0.2">
      <c r="A1826" s="5" t="s">
        <v>2257</v>
      </c>
      <c r="B1826" s="5">
        <v>22</v>
      </c>
      <c r="C1826" s="5">
        <v>21940189</v>
      </c>
      <c r="D1826" s="5" t="s">
        <v>28</v>
      </c>
      <c r="E1826" s="5" t="s">
        <v>25</v>
      </c>
      <c r="F1826" s="5">
        <v>0.18290000000000001</v>
      </c>
      <c r="G1826" s="5">
        <v>0.84413899999999997</v>
      </c>
      <c r="H1826" s="5" t="s">
        <v>92</v>
      </c>
      <c r="I1826" s="5">
        <v>29</v>
      </c>
      <c r="J1826" s="5" t="s">
        <v>2208</v>
      </c>
      <c r="K1826" s="5">
        <v>0</v>
      </c>
      <c r="L1826" s="5" t="s">
        <v>131</v>
      </c>
      <c r="M1826" s="5">
        <v>6.0000000000000001E-3</v>
      </c>
    </row>
    <row r="1827" spans="1:13" ht="15" x14ac:dyDescent="0.2">
      <c r="A1827" s="5" t="s">
        <v>2258</v>
      </c>
      <c r="B1827" s="5">
        <v>22</v>
      </c>
      <c r="C1827" s="5">
        <v>21940310</v>
      </c>
      <c r="D1827" s="5" t="s">
        <v>26</v>
      </c>
      <c r="E1827" s="5" t="s">
        <v>25</v>
      </c>
      <c r="F1827" s="5">
        <v>0.18190000000000001</v>
      </c>
      <c r="G1827" s="5">
        <v>0.98714800000000003</v>
      </c>
      <c r="H1827" s="5" t="s">
        <v>92</v>
      </c>
      <c r="I1827" s="5">
        <v>29</v>
      </c>
      <c r="J1827" s="5" t="s">
        <v>2208</v>
      </c>
      <c r="K1827" s="5">
        <v>0</v>
      </c>
      <c r="L1827" s="5" t="s">
        <v>131</v>
      </c>
      <c r="M1827" s="5">
        <v>3.2349999999999999</v>
      </c>
    </row>
    <row r="1828" spans="1:13" ht="15" x14ac:dyDescent="0.2">
      <c r="A1828" s="5" t="s">
        <v>2259</v>
      </c>
      <c r="B1828" s="5">
        <v>22</v>
      </c>
      <c r="C1828" s="5">
        <v>21941164</v>
      </c>
      <c r="D1828" s="5" t="s">
        <v>29</v>
      </c>
      <c r="E1828" s="5" t="s">
        <v>26</v>
      </c>
      <c r="F1828" s="5">
        <v>3.9760000000000004E-3</v>
      </c>
      <c r="G1828" s="5">
        <v>0.97424100000000002</v>
      </c>
      <c r="H1828" s="5" t="s">
        <v>92</v>
      </c>
      <c r="I1828" s="5">
        <v>29</v>
      </c>
      <c r="J1828" s="5" t="s">
        <v>2208</v>
      </c>
      <c r="K1828" s="5">
        <v>0</v>
      </c>
      <c r="L1828" s="5" t="s">
        <v>131</v>
      </c>
      <c r="M1828" s="5">
        <v>2.0539999999999998</v>
      </c>
    </row>
    <row r="1829" spans="1:13" ht="15" x14ac:dyDescent="0.2">
      <c r="A1829" s="5" t="s">
        <v>2260</v>
      </c>
      <c r="B1829" s="5">
        <v>22</v>
      </c>
      <c r="C1829" s="5">
        <v>21941164</v>
      </c>
      <c r="D1829" s="5" t="s">
        <v>173</v>
      </c>
      <c r="E1829" s="5" t="s">
        <v>29</v>
      </c>
      <c r="F1829" s="5">
        <v>0.18190000000000001</v>
      </c>
      <c r="G1829" s="5">
        <v>0.97424100000000002</v>
      </c>
      <c r="H1829" s="5" t="s">
        <v>92</v>
      </c>
      <c r="I1829" s="5">
        <v>29</v>
      </c>
      <c r="J1829" s="5" t="s">
        <v>2208</v>
      </c>
      <c r="K1829" s="5">
        <v>0</v>
      </c>
      <c r="L1829" s="5" t="s">
        <v>138</v>
      </c>
      <c r="M1829" s="5">
        <v>1.6</v>
      </c>
    </row>
    <row r="1830" spans="1:13" ht="15" x14ac:dyDescent="0.2">
      <c r="A1830" s="5" t="s">
        <v>2261</v>
      </c>
      <c r="B1830" s="5">
        <v>22</v>
      </c>
      <c r="C1830" s="5">
        <v>21941915</v>
      </c>
      <c r="D1830" s="5" t="s">
        <v>29</v>
      </c>
      <c r="E1830" s="5" t="s">
        <v>28</v>
      </c>
      <c r="F1830" s="5">
        <v>0.18190000000000001</v>
      </c>
      <c r="G1830" s="5">
        <v>0.98714800000000003</v>
      </c>
      <c r="H1830" s="5" t="s">
        <v>92</v>
      </c>
      <c r="I1830" s="5">
        <v>29</v>
      </c>
      <c r="J1830" s="5" t="s">
        <v>2208</v>
      </c>
      <c r="K1830" s="5">
        <v>0</v>
      </c>
      <c r="L1830" s="5" t="s">
        <v>131</v>
      </c>
      <c r="M1830" s="5">
        <v>4.1639999999999997</v>
      </c>
    </row>
    <row r="1831" spans="1:13" ht="15" x14ac:dyDescent="0.2">
      <c r="A1831" s="5" t="s">
        <v>2262</v>
      </c>
      <c r="B1831" s="5">
        <v>22</v>
      </c>
      <c r="C1831" s="5">
        <v>21941981</v>
      </c>
      <c r="D1831" s="5" t="s">
        <v>26</v>
      </c>
      <c r="E1831" s="5" t="s">
        <v>25</v>
      </c>
      <c r="F1831" s="5">
        <v>0.1918</v>
      </c>
      <c r="G1831" s="5">
        <v>0.92535599999999996</v>
      </c>
      <c r="H1831" s="5" t="s">
        <v>92</v>
      </c>
      <c r="I1831" s="5">
        <v>29</v>
      </c>
      <c r="J1831" s="5" t="s">
        <v>2208</v>
      </c>
      <c r="K1831" s="5">
        <v>0</v>
      </c>
      <c r="L1831" s="5" t="s">
        <v>131</v>
      </c>
      <c r="M1831" s="5">
        <v>1.1399999999999999</v>
      </c>
    </row>
    <row r="1832" spans="1:13" ht="15" x14ac:dyDescent="0.2">
      <c r="A1832" s="5" t="s">
        <v>2263</v>
      </c>
      <c r="B1832" s="5">
        <v>22</v>
      </c>
      <c r="C1832" s="5">
        <v>21942007</v>
      </c>
      <c r="D1832" s="5" t="s">
        <v>25</v>
      </c>
      <c r="E1832" s="5" t="s">
        <v>26</v>
      </c>
      <c r="F1832" s="5">
        <v>0.18190000000000001</v>
      </c>
      <c r="G1832" s="5">
        <v>0.98714800000000003</v>
      </c>
      <c r="H1832" s="5" t="s">
        <v>92</v>
      </c>
      <c r="I1832" s="5">
        <v>29</v>
      </c>
      <c r="J1832" s="5" t="s">
        <v>2208</v>
      </c>
      <c r="K1832" s="5">
        <v>0</v>
      </c>
      <c r="L1832" s="5" t="s">
        <v>131</v>
      </c>
      <c r="M1832" s="5">
        <v>3.5750000000000002</v>
      </c>
    </row>
    <row r="1833" spans="1:13" ht="15" x14ac:dyDescent="0.2">
      <c r="A1833" s="5" t="s">
        <v>2264</v>
      </c>
      <c r="B1833" s="5">
        <v>22</v>
      </c>
      <c r="C1833" s="5">
        <v>21942978</v>
      </c>
      <c r="D1833" s="5" t="s">
        <v>26</v>
      </c>
      <c r="E1833" s="5" t="s">
        <v>28</v>
      </c>
      <c r="F1833" s="5">
        <v>0.18190000000000001</v>
      </c>
      <c r="G1833" s="5">
        <v>0.98714800000000003</v>
      </c>
      <c r="H1833" s="5" t="s">
        <v>92</v>
      </c>
      <c r="I1833" s="5">
        <v>29</v>
      </c>
      <c r="J1833" s="5" t="s">
        <v>2208</v>
      </c>
      <c r="K1833" s="5">
        <v>0</v>
      </c>
      <c r="L1833" s="5" t="s">
        <v>131</v>
      </c>
      <c r="M1833" s="5">
        <v>2.0529999999999999</v>
      </c>
    </row>
    <row r="1834" spans="1:13" ht="15" x14ac:dyDescent="0.2">
      <c r="A1834" s="5" t="s">
        <v>2265</v>
      </c>
      <c r="B1834" s="5">
        <v>22</v>
      </c>
      <c r="C1834" s="5">
        <v>21943664</v>
      </c>
      <c r="D1834" s="5" t="s">
        <v>29</v>
      </c>
      <c r="E1834" s="5" t="s">
        <v>25</v>
      </c>
      <c r="F1834" s="5">
        <v>0.1928</v>
      </c>
      <c r="G1834" s="5">
        <v>0.91947299999999998</v>
      </c>
      <c r="H1834" s="5" t="s">
        <v>92</v>
      </c>
      <c r="I1834" s="5">
        <v>29</v>
      </c>
      <c r="J1834" s="5" t="s">
        <v>2208</v>
      </c>
      <c r="K1834" s="5">
        <v>0</v>
      </c>
      <c r="L1834" s="5" t="s">
        <v>131</v>
      </c>
      <c r="M1834" s="5">
        <v>3.0739999999999998</v>
      </c>
    </row>
    <row r="1835" spans="1:13" ht="15" x14ac:dyDescent="0.2">
      <c r="A1835" s="5" t="s">
        <v>2266</v>
      </c>
      <c r="B1835" s="5">
        <v>22</v>
      </c>
      <c r="C1835" s="5">
        <v>21943938</v>
      </c>
      <c r="D1835" s="5" t="s">
        <v>28</v>
      </c>
      <c r="E1835" s="5" t="s">
        <v>29</v>
      </c>
      <c r="F1835" s="5">
        <v>0.1928</v>
      </c>
      <c r="G1835" s="5">
        <v>0.91947299999999998</v>
      </c>
      <c r="H1835" s="5" t="s">
        <v>92</v>
      </c>
      <c r="I1835" s="5">
        <v>29</v>
      </c>
      <c r="J1835" s="5" t="s">
        <v>2208</v>
      </c>
      <c r="K1835" s="5">
        <v>0</v>
      </c>
      <c r="L1835" s="5" t="s">
        <v>131</v>
      </c>
      <c r="M1835" s="5">
        <v>5.8380000000000001</v>
      </c>
    </row>
    <row r="1836" spans="1:13" ht="15" x14ac:dyDescent="0.2">
      <c r="A1836" s="5" t="s">
        <v>2267</v>
      </c>
      <c r="B1836" s="5">
        <v>22</v>
      </c>
      <c r="C1836" s="5">
        <v>21944478</v>
      </c>
      <c r="D1836" s="5" t="s">
        <v>28</v>
      </c>
      <c r="E1836" s="5" t="s">
        <v>25</v>
      </c>
      <c r="F1836" s="5">
        <v>0.1928</v>
      </c>
      <c r="G1836" s="5">
        <v>0.91947299999999998</v>
      </c>
      <c r="H1836" s="5" t="s">
        <v>92</v>
      </c>
      <c r="I1836" s="5">
        <v>29</v>
      </c>
      <c r="J1836" s="5" t="s">
        <v>2208</v>
      </c>
      <c r="K1836" s="5">
        <v>0</v>
      </c>
      <c r="L1836" s="5" t="s">
        <v>131</v>
      </c>
      <c r="M1836" s="5">
        <v>4.6710000000000003</v>
      </c>
    </row>
    <row r="1837" spans="1:13" ht="15" x14ac:dyDescent="0.2">
      <c r="A1837" s="5" t="s">
        <v>2268</v>
      </c>
      <c r="B1837" s="5">
        <v>22</v>
      </c>
      <c r="C1837" s="5">
        <v>21945096</v>
      </c>
      <c r="D1837" s="5" t="s">
        <v>28</v>
      </c>
      <c r="E1837" s="5" t="s">
        <v>26</v>
      </c>
      <c r="F1837" s="5">
        <v>0.18190000000000001</v>
      </c>
      <c r="G1837" s="5">
        <v>0.98714800000000003</v>
      </c>
      <c r="H1837" s="5" t="s">
        <v>92</v>
      </c>
      <c r="I1837" s="5">
        <v>29</v>
      </c>
      <c r="J1837" s="5" t="s">
        <v>2208</v>
      </c>
      <c r="K1837" s="5">
        <v>0</v>
      </c>
      <c r="L1837" s="5" t="s">
        <v>131</v>
      </c>
      <c r="M1837" s="5">
        <v>0.66600000000000004</v>
      </c>
    </row>
    <row r="1838" spans="1:13" ht="15" x14ac:dyDescent="0.2">
      <c r="A1838" s="5" t="s">
        <v>2269</v>
      </c>
      <c r="B1838" s="5">
        <v>22</v>
      </c>
      <c r="C1838" s="5">
        <v>21945851</v>
      </c>
      <c r="D1838" s="5" t="s">
        <v>25</v>
      </c>
      <c r="E1838" s="5" t="s">
        <v>26</v>
      </c>
      <c r="F1838" s="5">
        <v>0.1918</v>
      </c>
      <c r="G1838" s="5">
        <v>0.92535599999999996</v>
      </c>
      <c r="H1838" s="5" t="s">
        <v>92</v>
      </c>
      <c r="I1838" s="5">
        <v>29</v>
      </c>
      <c r="J1838" s="5" t="s">
        <v>2208</v>
      </c>
      <c r="K1838" s="5">
        <v>0</v>
      </c>
      <c r="L1838" s="5" t="s">
        <v>131</v>
      </c>
      <c r="M1838" s="5">
        <v>0.503</v>
      </c>
    </row>
    <row r="1839" spans="1:13" ht="15" x14ac:dyDescent="0.2">
      <c r="A1839" s="5" t="s">
        <v>2270</v>
      </c>
      <c r="B1839" s="5">
        <v>22</v>
      </c>
      <c r="C1839" s="5">
        <v>21945978</v>
      </c>
      <c r="D1839" s="5" t="s">
        <v>25</v>
      </c>
      <c r="E1839" s="5" t="s">
        <v>26</v>
      </c>
      <c r="F1839" s="5">
        <v>0.18190000000000001</v>
      </c>
      <c r="G1839" s="5">
        <v>0.98714800000000003</v>
      </c>
      <c r="H1839" s="5" t="s">
        <v>92</v>
      </c>
      <c r="I1839" s="5">
        <v>29</v>
      </c>
      <c r="J1839" s="5" t="s">
        <v>2208</v>
      </c>
      <c r="K1839" s="5">
        <v>0</v>
      </c>
      <c r="L1839" s="5" t="s">
        <v>131</v>
      </c>
      <c r="M1839" s="5">
        <v>2.883</v>
      </c>
    </row>
    <row r="1840" spans="1:13" ht="15" x14ac:dyDescent="0.2">
      <c r="A1840" s="5" t="s">
        <v>2271</v>
      </c>
      <c r="B1840" s="5">
        <v>22</v>
      </c>
      <c r="C1840" s="5">
        <v>21945978</v>
      </c>
      <c r="D1840" s="5" t="s">
        <v>25</v>
      </c>
      <c r="E1840" s="5" t="s">
        <v>28</v>
      </c>
      <c r="F1840" s="5">
        <v>9.9400000000000009E-4</v>
      </c>
      <c r="G1840" s="5">
        <v>0.98714800000000003</v>
      </c>
      <c r="H1840" s="5" t="s">
        <v>92</v>
      </c>
      <c r="I1840" s="5">
        <v>29</v>
      </c>
      <c r="J1840" s="5" t="s">
        <v>2208</v>
      </c>
      <c r="K1840" s="5">
        <v>0</v>
      </c>
      <c r="L1840" s="5" t="s">
        <v>138</v>
      </c>
      <c r="M1840" s="5">
        <v>2.194</v>
      </c>
    </row>
    <row r="1841" spans="1:13" ht="15" x14ac:dyDescent="0.2">
      <c r="A1841" s="5" t="s">
        <v>2272</v>
      </c>
      <c r="B1841" s="5">
        <v>22</v>
      </c>
      <c r="C1841" s="5">
        <v>21946173</v>
      </c>
      <c r="D1841" s="5" t="s">
        <v>26</v>
      </c>
      <c r="E1841" s="5" t="s">
        <v>25</v>
      </c>
      <c r="F1841" s="5">
        <v>0.1928</v>
      </c>
      <c r="G1841" s="5">
        <v>0.91947299999999998</v>
      </c>
      <c r="H1841" s="5" t="s">
        <v>92</v>
      </c>
      <c r="I1841" s="5">
        <v>29</v>
      </c>
      <c r="J1841" s="5" t="s">
        <v>2208</v>
      </c>
      <c r="K1841" s="5">
        <v>0</v>
      </c>
      <c r="L1841" s="5" t="s">
        <v>131</v>
      </c>
      <c r="M1841" s="5">
        <v>6.6000000000000003E-2</v>
      </c>
    </row>
    <row r="1842" spans="1:13" ht="15" x14ac:dyDescent="0.2">
      <c r="A1842" s="5" t="s">
        <v>2273</v>
      </c>
      <c r="B1842" s="5">
        <v>22</v>
      </c>
      <c r="C1842" s="5">
        <v>21947467</v>
      </c>
      <c r="D1842" s="5" t="s">
        <v>29</v>
      </c>
      <c r="E1842" s="5" t="s">
        <v>25</v>
      </c>
      <c r="F1842" s="5">
        <v>0.18190000000000001</v>
      </c>
      <c r="G1842" s="5">
        <v>0.98714800000000003</v>
      </c>
      <c r="H1842" s="5" t="s">
        <v>92</v>
      </c>
      <c r="I1842" s="5">
        <v>29</v>
      </c>
      <c r="J1842" s="5" t="s">
        <v>2208</v>
      </c>
      <c r="K1842" s="5">
        <v>0</v>
      </c>
      <c r="L1842" s="5" t="s">
        <v>131</v>
      </c>
      <c r="M1842" s="5">
        <v>3.3</v>
      </c>
    </row>
    <row r="1843" spans="1:13" ht="15" x14ac:dyDescent="0.2">
      <c r="A1843" s="5" t="s">
        <v>2274</v>
      </c>
      <c r="B1843" s="5">
        <v>22</v>
      </c>
      <c r="C1843" s="5">
        <v>21949411</v>
      </c>
      <c r="D1843" s="5" t="s">
        <v>26</v>
      </c>
      <c r="E1843" s="5" t="s">
        <v>29</v>
      </c>
      <c r="F1843" s="5">
        <v>0.1938</v>
      </c>
      <c r="G1843" s="5">
        <v>0.91364100000000004</v>
      </c>
      <c r="H1843" s="5" t="s">
        <v>92</v>
      </c>
      <c r="I1843" s="5">
        <v>29</v>
      </c>
      <c r="J1843" s="5" t="s">
        <v>2208</v>
      </c>
      <c r="K1843" s="5">
        <v>0</v>
      </c>
      <c r="L1843" s="5" t="s">
        <v>131</v>
      </c>
      <c r="M1843" s="5">
        <v>4.4669999999999996</v>
      </c>
    </row>
    <row r="1844" spans="1:13" ht="15" x14ac:dyDescent="0.2">
      <c r="A1844" s="5" t="s">
        <v>2275</v>
      </c>
      <c r="B1844" s="5">
        <v>22</v>
      </c>
      <c r="C1844" s="5">
        <v>21950405</v>
      </c>
      <c r="D1844" s="5" t="s">
        <v>26</v>
      </c>
      <c r="E1844" s="5" t="s">
        <v>25</v>
      </c>
      <c r="F1844" s="5">
        <v>0.18290000000000001</v>
      </c>
      <c r="G1844" s="5">
        <v>0.98065800000000003</v>
      </c>
      <c r="H1844" s="5" t="s">
        <v>92</v>
      </c>
      <c r="I1844" s="5">
        <v>29</v>
      </c>
      <c r="J1844" s="5" t="s">
        <v>2208</v>
      </c>
      <c r="K1844" s="5">
        <v>0</v>
      </c>
      <c r="L1844" s="5" t="s">
        <v>131</v>
      </c>
      <c r="M1844" s="5">
        <v>0.60499999999999998</v>
      </c>
    </row>
    <row r="1845" spans="1:13" ht="15" x14ac:dyDescent="0.2">
      <c r="A1845" s="5" t="s">
        <v>2276</v>
      </c>
      <c r="B1845" s="5">
        <v>22</v>
      </c>
      <c r="C1845" s="5">
        <v>21951740</v>
      </c>
      <c r="D1845" s="5" t="s">
        <v>29</v>
      </c>
      <c r="E1845" s="5" t="s">
        <v>26</v>
      </c>
      <c r="F1845" s="5">
        <v>0.1938</v>
      </c>
      <c r="G1845" s="5">
        <v>0.91364100000000004</v>
      </c>
      <c r="H1845" s="5" t="s">
        <v>92</v>
      </c>
      <c r="I1845" s="5">
        <v>29</v>
      </c>
      <c r="J1845" s="5" t="s">
        <v>2208</v>
      </c>
      <c r="K1845" s="5">
        <v>0</v>
      </c>
      <c r="L1845" s="5" t="s">
        <v>131</v>
      </c>
      <c r="M1845" s="5">
        <v>0.46100000000000002</v>
      </c>
    </row>
    <row r="1846" spans="1:13" ht="15" x14ac:dyDescent="0.2">
      <c r="A1846" s="5" t="s">
        <v>2277</v>
      </c>
      <c r="B1846" s="5">
        <v>22</v>
      </c>
      <c r="C1846" s="5">
        <v>21952253</v>
      </c>
      <c r="D1846" s="5" t="s">
        <v>170</v>
      </c>
      <c r="E1846" s="5" t="s">
        <v>26</v>
      </c>
      <c r="F1846" s="5">
        <v>0.1938</v>
      </c>
      <c r="G1846" s="5">
        <v>0.91364100000000004</v>
      </c>
      <c r="H1846" s="5" t="s">
        <v>92</v>
      </c>
      <c r="I1846" s="5">
        <v>29</v>
      </c>
      <c r="J1846" s="5" t="s">
        <v>2208</v>
      </c>
      <c r="K1846" s="5">
        <v>0</v>
      </c>
      <c r="L1846" s="5" t="s">
        <v>131</v>
      </c>
      <c r="M1846" s="5">
        <v>2.988</v>
      </c>
    </row>
    <row r="1847" spans="1:13" ht="15" x14ac:dyDescent="0.2">
      <c r="A1847" s="5" t="s">
        <v>2278</v>
      </c>
      <c r="B1847" s="5">
        <v>22</v>
      </c>
      <c r="C1847" s="5">
        <v>21953139</v>
      </c>
      <c r="D1847" s="5" t="s">
        <v>159</v>
      </c>
      <c r="E1847" s="5" t="s">
        <v>29</v>
      </c>
      <c r="F1847" s="5">
        <v>0.1948</v>
      </c>
      <c r="G1847" s="5">
        <v>0.90786100000000003</v>
      </c>
      <c r="H1847" s="5" t="s">
        <v>92</v>
      </c>
      <c r="I1847" s="5">
        <v>29</v>
      </c>
      <c r="J1847" s="5" t="s">
        <v>2208</v>
      </c>
      <c r="K1847" s="5">
        <v>0</v>
      </c>
      <c r="L1847" s="5" t="s">
        <v>131</v>
      </c>
      <c r="M1847" s="5">
        <v>1.5209999999999999</v>
      </c>
    </row>
    <row r="1848" spans="1:13" ht="15" x14ac:dyDescent="0.2">
      <c r="A1848" s="5" t="s">
        <v>2279</v>
      </c>
      <c r="B1848" s="5">
        <v>22</v>
      </c>
      <c r="C1848" s="5">
        <v>21953276</v>
      </c>
      <c r="D1848" s="5" t="s">
        <v>26</v>
      </c>
      <c r="E1848" s="5" t="s">
        <v>25</v>
      </c>
      <c r="F1848" s="5">
        <v>0.1938</v>
      </c>
      <c r="G1848" s="5">
        <v>0.91364100000000004</v>
      </c>
      <c r="H1848" s="5" t="s">
        <v>92</v>
      </c>
      <c r="I1848" s="5">
        <v>29</v>
      </c>
      <c r="J1848" s="5" t="s">
        <v>2208</v>
      </c>
      <c r="K1848" s="5">
        <v>0</v>
      </c>
      <c r="L1848" s="5" t="s">
        <v>131</v>
      </c>
      <c r="M1848" s="5">
        <v>0.82599999999999996</v>
      </c>
    </row>
    <row r="1849" spans="1:13" ht="15" x14ac:dyDescent="0.2">
      <c r="A1849" s="5" t="s">
        <v>2280</v>
      </c>
      <c r="B1849" s="5">
        <v>22</v>
      </c>
      <c r="C1849" s="5">
        <v>21953288</v>
      </c>
      <c r="D1849" s="5" t="s">
        <v>28</v>
      </c>
      <c r="E1849" s="5" t="s">
        <v>29</v>
      </c>
      <c r="F1849" s="5">
        <v>0.1938</v>
      </c>
      <c r="G1849" s="5">
        <v>0.91364100000000004</v>
      </c>
      <c r="H1849" s="5" t="s">
        <v>92</v>
      </c>
      <c r="I1849" s="5">
        <v>29</v>
      </c>
      <c r="J1849" s="5" t="s">
        <v>2208</v>
      </c>
      <c r="K1849" s="5">
        <v>0</v>
      </c>
      <c r="L1849" s="5" t="s">
        <v>131</v>
      </c>
      <c r="M1849" s="5">
        <v>3.7679999999999998</v>
      </c>
    </row>
    <row r="1850" spans="1:13" ht="15" x14ac:dyDescent="0.2">
      <c r="A1850" s="5" t="s">
        <v>2281</v>
      </c>
      <c r="B1850" s="5">
        <v>22</v>
      </c>
      <c r="C1850" s="5">
        <v>21956653</v>
      </c>
      <c r="D1850" s="5" t="s">
        <v>26</v>
      </c>
      <c r="E1850" s="5" t="s">
        <v>25</v>
      </c>
      <c r="F1850" s="5">
        <v>0.1938</v>
      </c>
      <c r="G1850" s="5">
        <v>0.91364100000000004</v>
      </c>
      <c r="H1850" s="5" t="s">
        <v>92</v>
      </c>
      <c r="I1850" s="5">
        <v>29</v>
      </c>
      <c r="J1850" s="5" t="s">
        <v>2208</v>
      </c>
      <c r="K1850" s="5">
        <v>0</v>
      </c>
      <c r="L1850" s="5" t="s">
        <v>131</v>
      </c>
      <c r="M1850" s="5">
        <v>1.4079999999999999</v>
      </c>
    </row>
    <row r="1851" spans="1:13" ht="15" x14ac:dyDescent="0.2">
      <c r="A1851" s="5" t="s">
        <v>2282</v>
      </c>
      <c r="B1851" s="5">
        <v>22</v>
      </c>
      <c r="C1851" s="5">
        <v>21957992</v>
      </c>
      <c r="D1851" s="5" t="s">
        <v>28</v>
      </c>
      <c r="E1851" s="5" t="s">
        <v>29</v>
      </c>
      <c r="F1851" s="5">
        <v>0.1938</v>
      </c>
      <c r="G1851" s="5">
        <v>0.91364100000000004</v>
      </c>
      <c r="H1851" s="5" t="s">
        <v>92</v>
      </c>
      <c r="I1851" s="5">
        <v>29</v>
      </c>
      <c r="J1851" s="5" t="s">
        <v>2208</v>
      </c>
      <c r="K1851" s="5">
        <v>0</v>
      </c>
      <c r="L1851" s="5" t="s">
        <v>131</v>
      </c>
      <c r="M1851" s="5">
        <v>0.46300000000000002</v>
      </c>
    </row>
    <row r="1852" spans="1:13" ht="15" x14ac:dyDescent="0.2">
      <c r="A1852" s="5" t="s">
        <v>2283</v>
      </c>
      <c r="B1852" s="5">
        <v>22</v>
      </c>
      <c r="C1852" s="5">
        <v>21958304</v>
      </c>
      <c r="D1852" s="5" t="s">
        <v>26</v>
      </c>
      <c r="E1852" s="5" t="s">
        <v>25</v>
      </c>
      <c r="F1852" s="5">
        <v>0.1938</v>
      </c>
      <c r="G1852" s="5">
        <v>0.91364100000000004</v>
      </c>
      <c r="H1852" s="5" t="s">
        <v>92</v>
      </c>
      <c r="I1852" s="5">
        <v>29</v>
      </c>
      <c r="J1852" s="5" t="s">
        <v>2208</v>
      </c>
      <c r="K1852" s="5">
        <v>0</v>
      </c>
      <c r="L1852" s="5" t="s">
        <v>131</v>
      </c>
      <c r="M1852" s="5">
        <v>0.94299999999999995</v>
      </c>
    </row>
    <row r="1853" spans="1:13" ht="15" x14ac:dyDescent="0.2">
      <c r="A1853" s="5" t="s">
        <v>2284</v>
      </c>
      <c r="B1853" s="5">
        <v>22</v>
      </c>
      <c r="C1853" s="5">
        <v>21958872</v>
      </c>
      <c r="D1853" s="5" t="s">
        <v>28</v>
      </c>
      <c r="E1853" s="5" t="s">
        <v>25</v>
      </c>
      <c r="F1853" s="5">
        <v>0.1938</v>
      </c>
      <c r="G1853" s="5">
        <v>0.91364100000000004</v>
      </c>
      <c r="H1853" s="5" t="s">
        <v>92</v>
      </c>
      <c r="I1853" s="5">
        <v>29</v>
      </c>
      <c r="J1853" s="5" t="s">
        <v>2208</v>
      </c>
      <c r="K1853" s="5">
        <v>0</v>
      </c>
      <c r="L1853" s="5" t="s">
        <v>131</v>
      </c>
      <c r="M1853" s="5">
        <v>2.294</v>
      </c>
    </row>
    <row r="1854" spans="1:13" ht="15" x14ac:dyDescent="0.2">
      <c r="A1854" s="5" t="s">
        <v>2285</v>
      </c>
      <c r="B1854" s="5">
        <v>22</v>
      </c>
      <c r="C1854" s="5">
        <v>21959038</v>
      </c>
      <c r="D1854" s="5" t="s">
        <v>25</v>
      </c>
      <c r="E1854" s="5" t="s">
        <v>29</v>
      </c>
      <c r="F1854" s="5">
        <v>0.1928</v>
      </c>
      <c r="G1854" s="5">
        <v>0.91947299999999998</v>
      </c>
      <c r="H1854" s="5" t="s">
        <v>92</v>
      </c>
      <c r="I1854" s="5">
        <v>29</v>
      </c>
      <c r="J1854" s="5" t="s">
        <v>2208</v>
      </c>
      <c r="K1854" s="5">
        <v>0</v>
      </c>
      <c r="L1854" s="5" t="s">
        <v>131</v>
      </c>
      <c r="M1854" s="5">
        <v>3.3000000000000002E-2</v>
      </c>
    </row>
    <row r="1855" spans="1:13" ht="15" x14ac:dyDescent="0.2">
      <c r="A1855" s="5" t="s">
        <v>2286</v>
      </c>
      <c r="B1855" s="5">
        <v>22</v>
      </c>
      <c r="C1855" s="5">
        <v>21963786</v>
      </c>
      <c r="D1855" s="5" t="s">
        <v>26</v>
      </c>
      <c r="E1855" s="5" t="s">
        <v>25</v>
      </c>
      <c r="F1855" s="5">
        <v>0.18190000000000001</v>
      </c>
      <c r="G1855" s="5">
        <v>0.98714800000000003</v>
      </c>
      <c r="H1855" s="5" t="s">
        <v>92</v>
      </c>
      <c r="I1855" s="5">
        <v>29</v>
      </c>
      <c r="J1855" s="5" t="s">
        <v>2208</v>
      </c>
      <c r="K1855" s="5">
        <v>0</v>
      </c>
      <c r="L1855" s="5" t="s">
        <v>131</v>
      </c>
      <c r="M1855" s="5">
        <v>7.0629999999999997</v>
      </c>
    </row>
    <row r="1856" spans="1:13" ht="15" x14ac:dyDescent="0.2">
      <c r="A1856" s="5" t="s">
        <v>2287</v>
      </c>
      <c r="B1856" s="5">
        <v>22</v>
      </c>
      <c r="C1856" s="5">
        <v>21964761</v>
      </c>
      <c r="D1856" s="5" t="s">
        <v>25</v>
      </c>
      <c r="E1856" s="5" t="s">
        <v>26</v>
      </c>
      <c r="F1856" s="5">
        <v>0.1938</v>
      </c>
      <c r="G1856" s="5">
        <v>0.91364100000000004</v>
      </c>
      <c r="H1856" s="5" t="s">
        <v>92</v>
      </c>
      <c r="I1856" s="5">
        <v>29</v>
      </c>
      <c r="J1856" s="5" t="s">
        <v>2208</v>
      </c>
      <c r="K1856" s="5">
        <v>0</v>
      </c>
      <c r="L1856" s="5" t="s">
        <v>131</v>
      </c>
      <c r="M1856" s="5">
        <v>0.27700000000000002</v>
      </c>
    </row>
    <row r="1857" spans="1:13" ht="15" x14ac:dyDescent="0.2">
      <c r="A1857" s="5" t="s">
        <v>2288</v>
      </c>
      <c r="B1857" s="5">
        <v>22</v>
      </c>
      <c r="C1857" s="5">
        <v>21964951</v>
      </c>
      <c r="D1857" s="5" t="s">
        <v>29</v>
      </c>
      <c r="E1857" s="5" t="s">
        <v>28</v>
      </c>
      <c r="F1857" s="5">
        <v>0.1938</v>
      </c>
      <c r="G1857" s="5">
        <v>0.91364100000000004</v>
      </c>
      <c r="H1857" s="5" t="s">
        <v>92</v>
      </c>
      <c r="I1857" s="5">
        <v>29</v>
      </c>
      <c r="J1857" s="5" t="s">
        <v>2208</v>
      </c>
      <c r="K1857" s="5">
        <v>0</v>
      </c>
      <c r="L1857" s="5" t="s">
        <v>131</v>
      </c>
      <c r="M1857" s="5">
        <v>3.65</v>
      </c>
    </row>
    <row r="1858" spans="1:13" ht="15" x14ac:dyDescent="0.2">
      <c r="A1858" s="5" t="s">
        <v>2289</v>
      </c>
      <c r="B1858" s="5">
        <v>22</v>
      </c>
      <c r="C1858" s="5">
        <v>21966442</v>
      </c>
      <c r="D1858" s="5" t="s">
        <v>25</v>
      </c>
      <c r="E1858" s="5" t="s">
        <v>26</v>
      </c>
      <c r="F1858" s="5">
        <v>0.1938</v>
      </c>
      <c r="G1858" s="5">
        <v>0.91364100000000004</v>
      </c>
      <c r="H1858" s="5" t="s">
        <v>92</v>
      </c>
      <c r="I1858" s="5">
        <v>29</v>
      </c>
      <c r="J1858" s="5" t="s">
        <v>2208</v>
      </c>
      <c r="K1858" s="5">
        <v>0</v>
      </c>
      <c r="L1858" s="5" t="s">
        <v>131</v>
      </c>
      <c r="M1858" s="5">
        <v>2.0099999999999998</v>
      </c>
    </row>
    <row r="1859" spans="1:13" ht="15" x14ac:dyDescent="0.2">
      <c r="A1859" s="5" t="s">
        <v>2290</v>
      </c>
      <c r="B1859" s="5">
        <v>22</v>
      </c>
      <c r="C1859" s="5">
        <v>21966804</v>
      </c>
      <c r="D1859" s="5" t="s">
        <v>188</v>
      </c>
      <c r="E1859" s="5" t="s">
        <v>169</v>
      </c>
      <c r="F1859" s="5">
        <v>0.20080000000000001</v>
      </c>
      <c r="G1859" s="5">
        <v>0.87420600000000004</v>
      </c>
      <c r="H1859" s="5" t="s">
        <v>92</v>
      </c>
      <c r="I1859" s="5">
        <v>29</v>
      </c>
      <c r="J1859" s="5" t="s">
        <v>2208</v>
      </c>
      <c r="K1859" s="5">
        <v>0</v>
      </c>
      <c r="L1859" s="5" t="s">
        <v>131</v>
      </c>
      <c r="M1859" s="5" t="s">
        <v>138</v>
      </c>
    </row>
    <row r="1860" spans="1:13" ht="15" x14ac:dyDescent="0.2">
      <c r="A1860" s="5" t="s">
        <v>2291</v>
      </c>
      <c r="B1860" s="5">
        <v>22</v>
      </c>
      <c r="C1860" s="5">
        <v>21966833</v>
      </c>
      <c r="D1860" s="5" t="s">
        <v>29</v>
      </c>
      <c r="E1860" s="5" t="s">
        <v>28</v>
      </c>
      <c r="F1860" s="5">
        <v>0.1928</v>
      </c>
      <c r="G1860" s="5">
        <v>0.91947299999999998</v>
      </c>
      <c r="H1860" s="5" t="s">
        <v>92</v>
      </c>
      <c r="I1860" s="5">
        <v>29</v>
      </c>
      <c r="J1860" s="5" t="s">
        <v>2208</v>
      </c>
      <c r="K1860" s="5">
        <v>0</v>
      </c>
      <c r="L1860" s="5" t="s">
        <v>131</v>
      </c>
      <c r="M1860" s="5">
        <v>2.4460000000000002</v>
      </c>
    </row>
    <row r="1861" spans="1:13" ht="15" x14ac:dyDescent="0.2">
      <c r="A1861" s="5" t="s">
        <v>2292</v>
      </c>
      <c r="B1861" s="5">
        <v>22</v>
      </c>
      <c r="C1861" s="5">
        <v>21968221</v>
      </c>
      <c r="D1861" s="5" t="s">
        <v>25</v>
      </c>
      <c r="E1861" s="5" t="s">
        <v>26</v>
      </c>
      <c r="F1861" s="5">
        <v>0.1938</v>
      </c>
      <c r="G1861" s="5">
        <v>0.91364100000000004</v>
      </c>
      <c r="H1861" s="5" t="s">
        <v>92</v>
      </c>
      <c r="I1861" s="5">
        <v>29</v>
      </c>
      <c r="J1861" s="5" t="s">
        <v>2208</v>
      </c>
      <c r="K1861" s="5">
        <v>0</v>
      </c>
      <c r="L1861" s="5" t="s">
        <v>131</v>
      </c>
      <c r="M1861" s="5">
        <v>3.2440000000000002</v>
      </c>
    </row>
    <row r="1862" spans="1:13" ht="15" x14ac:dyDescent="0.2">
      <c r="A1862" s="5" t="s">
        <v>2293</v>
      </c>
      <c r="B1862" s="5">
        <v>22</v>
      </c>
      <c r="C1862" s="5">
        <v>21969640</v>
      </c>
      <c r="D1862" s="5" t="s">
        <v>28</v>
      </c>
      <c r="E1862" s="5" t="s">
        <v>29</v>
      </c>
      <c r="F1862" s="5">
        <v>0.19089999999999999</v>
      </c>
      <c r="G1862" s="5">
        <v>0.89381500000000003</v>
      </c>
      <c r="H1862" s="5" t="s">
        <v>92</v>
      </c>
      <c r="I1862" s="5">
        <v>29</v>
      </c>
      <c r="J1862" s="5" t="s">
        <v>2208</v>
      </c>
      <c r="K1862" s="5">
        <v>0</v>
      </c>
      <c r="L1862" s="5" t="s">
        <v>131</v>
      </c>
      <c r="M1862" s="5">
        <v>1.7010000000000001</v>
      </c>
    </row>
    <row r="1863" spans="1:13" ht="15" x14ac:dyDescent="0.2">
      <c r="A1863" s="5" t="s">
        <v>2294</v>
      </c>
      <c r="B1863" s="5">
        <v>22</v>
      </c>
      <c r="C1863" s="5">
        <v>21970810</v>
      </c>
      <c r="D1863" s="5" t="s">
        <v>25</v>
      </c>
      <c r="E1863" s="5" t="s">
        <v>29</v>
      </c>
      <c r="F1863" s="5">
        <v>0.18190000000000001</v>
      </c>
      <c r="G1863" s="5">
        <v>0.98714800000000003</v>
      </c>
      <c r="H1863" s="5" t="s">
        <v>92</v>
      </c>
      <c r="I1863" s="5">
        <v>29</v>
      </c>
      <c r="J1863" s="5" t="s">
        <v>2208</v>
      </c>
      <c r="K1863" s="5">
        <v>0</v>
      </c>
      <c r="L1863" s="5" t="s">
        <v>131</v>
      </c>
      <c r="M1863" s="5">
        <v>1.0960000000000001</v>
      </c>
    </row>
    <row r="1864" spans="1:13" ht="15" x14ac:dyDescent="0.2">
      <c r="A1864" s="5" t="s">
        <v>2295</v>
      </c>
      <c r="B1864" s="5">
        <v>22</v>
      </c>
      <c r="C1864" s="5">
        <v>21971010</v>
      </c>
      <c r="D1864" s="5" t="s">
        <v>25</v>
      </c>
      <c r="E1864" s="5" t="s">
        <v>26</v>
      </c>
      <c r="F1864" s="5">
        <v>0.1938</v>
      </c>
      <c r="G1864" s="5">
        <v>0.91364100000000004</v>
      </c>
      <c r="H1864" s="5" t="s">
        <v>92</v>
      </c>
      <c r="I1864" s="5">
        <v>29</v>
      </c>
      <c r="J1864" s="5" t="s">
        <v>2208</v>
      </c>
      <c r="K1864" s="5">
        <v>0</v>
      </c>
      <c r="L1864" s="5" t="s">
        <v>131</v>
      </c>
      <c r="M1864" s="5">
        <v>2.8879999999999999</v>
      </c>
    </row>
    <row r="1865" spans="1:13" ht="15" x14ac:dyDescent="0.2">
      <c r="A1865" s="5" t="s">
        <v>2296</v>
      </c>
      <c r="B1865" s="5">
        <v>22</v>
      </c>
      <c r="C1865" s="5">
        <v>21971041</v>
      </c>
      <c r="D1865" s="5" t="s">
        <v>29</v>
      </c>
      <c r="E1865" s="5" t="s">
        <v>28</v>
      </c>
      <c r="F1865" s="5">
        <v>0.1938</v>
      </c>
      <c r="G1865" s="5">
        <v>0.91364100000000004</v>
      </c>
      <c r="H1865" s="5" t="s">
        <v>92</v>
      </c>
      <c r="I1865" s="5">
        <v>29</v>
      </c>
      <c r="J1865" s="5" t="s">
        <v>2208</v>
      </c>
      <c r="K1865" s="5">
        <v>0</v>
      </c>
      <c r="L1865" s="5" t="s">
        <v>131</v>
      </c>
      <c r="M1865" s="5">
        <v>6.7000000000000004E-2</v>
      </c>
    </row>
    <row r="1866" spans="1:13" ht="15" x14ac:dyDescent="0.2">
      <c r="A1866" s="5" t="s">
        <v>2297</v>
      </c>
      <c r="B1866" s="5">
        <v>22</v>
      </c>
      <c r="C1866" s="5">
        <v>21971632</v>
      </c>
      <c r="D1866" s="5" t="s">
        <v>28</v>
      </c>
      <c r="E1866" s="5" t="s">
        <v>25</v>
      </c>
      <c r="F1866" s="5">
        <v>0.1928</v>
      </c>
      <c r="G1866" s="5">
        <v>0.91947299999999998</v>
      </c>
      <c r="H1866" s="5" t="s">
        <v>92</v>
      </c>
      <c r="I1866" s="5">
        <v>29</v>
      </c>
      <c r="J1866" s="5" t="s">
        <v>2208</v>
      </c>
      <c r="K1866" s="5">
        <v>0</v>
      </c>
      <c r="L1866" s="5" t="s">
        <v>131</v>
      </c>
      <c r="M1866" s="5">
        <v>0.63</v>
      </c>
    </row>
    <row r="1867" spans="1:13" ht="15" x14ac:dyDescent="0.2">
      <c r="A1867" s="5" t="s">
        <v>2298</v>
      </c>
      <c r="B1867" s="5">
        <v>22</v>
      </c>
      <c r="C1867" s="5">
        <v>21972401</v>
      </c>
      <c r="D1867" s="5" t="s">
        <v>28</v>
      </c>
      <c r="E1867" s="5" t="s">
        <v>25</v>
      </c>
      <c r="F1867" s="5">
        <v>0.1928</v>
      </c>
      <c r="G1867" s="5">
        <v>0.91947299999999998</v>
      </c>
      <c r="H1867" s="5" t="s">
        <v>92</v>
      </c>
      <c r="I1867" s="5">
        <v>29</v>
      </c>
      <c r="J1867" s="5" t="s">
        <v>2208</v>
      </c>
      <c r="K1867" s="5">
        <v>0</v>
      </c>
      <c r="L1867" s="5" t="s">
        <v>131</v>
      </c>
      <c r="M1867" s="5">
        <v>2.7E-2</v>
      </c>
    </row>
    <row r="1868" spans="1:13" ht="15" x14ac:dyDescent="0.2">
      <c r="A1868" s="5" t="s">
        <v>2299</v>
      </c>
      <c r="B1868" s="5">
        <v>22</v>
      </c>
      <c r="C1868" s="5">
        <v>21973319</v>
      </c>
      <c r="D1868" s="5" t="s">
        <v>29</v>
      </c>
      <c r="E1868" s="5" t="s">
        <v>28</v>
      </c>
      <c r="F1868" s="5">
        <v>0.18190000000000001</v>
      </c>
      <c r="G1868" s="5">
        <v>0.98714800000000003</v>
      </c>
      <c r="H1868" s="5" t="s">
        <v>92</v>
      </c>
      <c r="I1868" s="5">
        <v>29</v>
      </c>
      <c r="J1868" s="5" t="s">
        <v>2208</v>
      </c>
      <c r="K1868" s="5">
        <v>0</v>
      </c>
      <c r="L1868" s="5" t="s">
        <v>131</v>
      </c>
      <c r="M1868" s="5">
        <v>1.121</v>
      </c>
    </row>
    <row r="1869" spans="1:13" ht="15" x14ac:dyDescent="0.2">
      <c r="A1869" s="5" t="s">
        <v>2300</v>
      </c>
      <c r="B1869" s="5">
        <v>22</v>
      </c>
      <c r="C1869" s="5">
        <v>21974703</v>
      </c>
      <c r="D1869" s="5" t="s">
        <v>25</v>
      </c>
      <c r="E1869" s="5" t="s">
        <v>29</v>
      </c>
      <c r="F1869" s="5">
        <v>0.1968</v>
      </c>
      <c r="G1869" s="5">
        <v>0.89723600000000003</v>
      </c>
      <c r="H1869" s="5" t="s">
        <v>92</v>
      </c>
      <c r="I1869" s="5">
        <v>29</v>
      </c>
      <c r="J1869" s="5" t="s">
        <v>2208</v>
      </c>
      <c r="K1869" s="5">
        <v>0</v>
      </c>
      <c r="L1869" s="5" t="s">
        <v>131</v>
      </c>
      <c r="M1869" s="5">
        <v>5.9569999999999999</v>
      </c>
    </row>
    <row r="1870" spans="1:13" ht="15" x14ac:dyDescent="0.2">
      <c r="A1870" s="5" t="s">
        <v>2301</v>
      </c>
      <c r="B1870" s="5">
        <v>22</v>
      </c>
      <c r="C1870" s="5">
        <v>21976274</v>
      </c>
      <c r="D1870" s="5" t="s">
        <v>25</v>
      </c>
      <c r="E1870" s="5" t="s">
        <v>184</v>
      </c>
      <c r="F1870" s="5">
        <v>0.18890000000000001</v>
      </c>
      <c r="G1870" s="5">
        <v>0.89221799999999996</v>
      </c>
      <c r="H1870" s="5" t="s">
        <v>92</v>
      </c>
      <c r="I1870" s="5">
        <v>29</v>
      </c>
      <c r="J1870" s="5" t="s">
        <v>2208</v>
      </c>
      <c r="K1870" s="5">
        <v>0</v>
      </c>
      <c r="L1870" s="5" t="s">
        <v>139</v>
      </c>
      <c r="M1870" s="5">
        <v>8.1180000000000003</v>
      </c>
    </row>
    <row r="1871" spans="1:13" ht="15" x14ac:dyDescent="0.2">
      <c r="A1871" s="5" t="s">
        <v>2302</v>
      </c>
      <c r="B1871" s="5">
        <v>22</v>
      </c>
      <c r="C1871" s="5">
        <v>21976934</v>
      </c>
      <c r="D1871" s="5" t="s">
        <v>28</v>
      </c>
      <c r="E1871" s="5" t="s">
        <v>29</v>
      </c>
      <c r="F1871" s="5">
        <v>0.1978</v>
      </c>
      <c r="G1871" s="5">
        <v>0.88272600000000001</v>
      </c>
      <c r="H1871" s="5" t="s">
        <v>92</v>
      </c>
      <c r="I1871" s="5">
        <v>29</v>
      </c>
      <c r="J1871" s="5" t="s">
        <v>2208</v>
      </c>
      <c r="K1871" s="5">
        <v>0</v>
      </c>
      <c r="L1871" s="5" t="s">
        <v>139</v>
      </c>
      <c r="M1871" s="5">
        <v>9.6660000000000004</v>
      </c>
    </row>
    <row r="1872" spans="1:13" ht="15" x14ac:dyDescent="0.2">
      <c r="A1872" s="5" t="s">
        <v>2303</v>
      </c>
      <c r="B1872" s="5">
        <v>22</v>
      </c>
      <c r="C1872" s="5">
        <v>21977047</v>
      </c>
      <c r="D1872" s="5" t="s">
        <v>29</v>
      </c>
      <c r="E1872" s="5" t="s">
        <v>28</v>
      </c>
      <c r="F1872" s="5">
        <v>0.1938</v>
      </c>
      <c r="G1872" s="5">
        <v>0.91364100000000004</v>
      </c>
      <c r="H1872" s="5" t="s">
        <v>92</v>
      </c>
      <c r="I1872" s="5">
        <v>29</v>
      </c>
      <c r="J1872" s="5" t="s">
        <v>2208</v>
      </c>
      <c r="K1872" s="5">
        <v>0</v>
      </c>
      <c r="L1872" s="5" t="s">
        <v>139</v>
      </c>
      <c r="M1872" s="5">
        <v>6.53</v>
      </c>
    </row>
    <row r="1873" spans="1:13" ht="15" x14ac:dyDescent="0.2">
      <c r="A1873" s="5" t="s">
        <v>2304</v>
      </c>
      <c r="B1873" s="5">
        <v>22</v>
      </c>
      <c r="C1873" s="5">
        <v>21979096</v>
      </c>
      <c r="D1873" s="5" t="s">
        <v>28</v>
      </c>
      <c r="E1873" s="5" t="s">
        <v>29</v>
      </c>
      <c r="F1873" s="5">
        <v>0.16700000000000001</v>
      </c>
      <c r="G1873" s="5">
        <v>0.74363500000000005</v>
      </c>
      <c r="H1873" s="5" t="s">
        <v>92</v>
      </c>
      <c r="I1873" s="5">
        <v>29</v>
      </c>
      <c r="J1873" s="5" t="s">
        <v>2208</v>
      </c>
      <c r="K1873" s="5">
        <v>772</v>
      </c>
      <c r="L1873" s="5" t="s">
        <v>133</v>
      </c>
      <c r="M1873" s="5">
        <v>2.5859999999999999</v>
      </c>
    </row>
    <row r="1874" spans="1:13" ht="15" x14ac:dyDescent="0.2">
      <c r="A1874" s="5" t="s">
        <v>2305</v>
      </c>
      <c r="B1874" s="5">
        <v>22</v>
      </c>
      <c r="C1874" s="5">
        <v>21979289</v>
      </c>
      <c r="D1874" s="5" t="s">
        <v>28</v>
      </c>
      <c r="E1874" s="5" t="s">
        <v>29</v>
      </c>
      <c r="F1874" s="5">
        <v>0.18490000000000001</v>
      </c>
      <c r="G1874" s="5">
        <v>0.96828700000000001</v>
      </c>
      <c r="H1874" s="5" t="s">
        <v>92</v>
      </c>
      <c r="I1874" s="5">
        <v>29</v>
      </c>
      <c r="J1874" s="5" t="s">
        <v>2208</v>
      </c>
      <c r="K1874" s="5">
        <v>965</v>
      </c>
      <c r="L1874" s="5" t="s">
        <v>133</v>
      </c>
      <c r="M1874" s="5">
        <v>3.5339999999999998</v>
      </c>
    </row>
    <row r="1875" spans="1:13" ht="15" x14ac:dyDescent="0.2">
      <c r="A1875" s="5" t="s">
        <v>2306</v>
      </c>
      <c r="B1875" s="5">
        <v>22</v>
      </c>
      <c r="C1875" s="5">
        <v>21979584</v>
      </c>
      <c r="D1875" s="5" t="s">
        <v>29</v>
      </c>
      <c r="E1875" s="5" t="s">
        <v>28</v>
      </c>
      <c r="F1875" s="5">
        <v>0.1928</v>
      </c>
      <c r="G1875" s="5">
        <v>0.91947299999999998</v>
      </c>
      <c r="H1875" s="5" t="s">
        <v>92</v>
      </c>
      <c r="I1875" s="5">
        <v>29</v>
      </c>
      <c r="J1875" s="5" t="s">
        <v>2208</v>
      </c>
      <c r="K1875" s="5">
        <v>1260</v>
      </c>
      <c r="L1875" s="5" t="s">
        <v>134</v>
      </c>
      <c r="M1875" s="5">
        <v>7.2539999999999996</v>
      </c>
    </row>
    <row r="1876" spans="1:13" ht="15" x14ac:dyDescent="0.2">
      <c r="A1876" s="5" t="s">
        <v>2307</v>
      </c>
      <c r="B1876" s="5">
        <v>22</v>
      </c>
      <c r="C1876" s="5">
        <v>21979938</v>
      </c>
      <c r="D1876" s="5" t="s">
        <v>29</v>
      </c>
      <c r="E1876" s="5" t="s">
        <v>26</v>
      </c>
      <c r="F1876" s="5">
        <v>9.9400000000000009E-4</v>
      </c>
      <c r="G1876" s="5">
        <v>0.91947299999999998</v>
      </c>
      <c r="H1876" s="5" t="s">
        <v>92</v>
      </c>
      <c r="I1876" s="5">
        <v>29</v>
      </c>
      <c r="J1876" s="5" t="s">
        <v>2208</v>
      </c>
      <c r="K1876" s="5">
        <v>1614</v>
      </c>
      <c r="L1876" s="5" t="s">
        <v>134</v>
      </c>
      <c r="M1876" s="5">
        <v>7.1390000000000002</v>
      </c>
    </row>
    <row r="1877" spans="1:13" ht="15" x14ac:dyDescent="0.2">
      <c r="A1877" s="5" t="s">
        <v>2308</v>
      </c>
      <c r="B1877" s="5">
        <v>22</v>
      </c>
      <c r="C1877" s="5">
        <v>21979938</v>
      </c>
      <c r="D1877" s="5" t="s">
        <v>29</v>
      </c>
      <c r="E1877" s="5" t="s">
        <v>28</v>
      </c>
      <c r="F1877" s="5">
        <v>0.1928</v>
      </c>
      <c r="G1877" s="5">
        <v>0.91947299999999998</v>
      </c>
      <c r="H1877" s="5" t="s">
        <v>92</v>
      </c>
      <c r="I1877" s="5">
        <v>29</v>
      </c>
      <c r="J1877" s="5" t="s">
        <v>2208</v>
      </c>
      <c r="K1877" s="5">
        <v>1614</v>
      </c>
      <c r="L1877" s="5" t="s">
        <v>138</v>
      </c>
      <c r="M1877" s="5">
        <v>6.5170000000000003</v>
      </c>
    </row>
    <row r="1878" spans="1:13" ht="15" x14ac:dyDescent="0.2">
      <c r="A1878" s="5" t="s">
        <v>2309</v>
      </c>
      <c r="B1878" s="5">
        <v>22</v>
      </c>
      <c r="C1878" s="5">
        <v>21980257</v>
      </c>
      <c r="D1878" s="5" t="s">
        <v>26</v>
      </c>
      <c r="E1878" s="5" t="s">
        <v>25</v>
      </c>
      <c r="F1878" s="5">
        <v>0.1928</v>
      </c>
      <c r="G1878" s="5">
        <v>0.91947299999999998</v>
      </c>
      <c r="H1878" s="5" t="s">
        <v>92</v>
      </c>
      <c r="I1878" s="5">
        <v>29</v>
      </c>
      <c r="J1878" s="5" t="s">
        <v>2208</v>
      </c>
      <c r="K1878" s="5">
        <v>1933</v>
      </c>
      <c r="L1878" s="5" t="s">
        <v>134</v>
      </c>
      <c r="M1878" s="5">
        <v>11.04</v>
      </c>
    </row>
    <row r="1879" spans="1:13" ht="15" x14ac:dyDescent="0.2">
      <c r="A1879" s="5" t="s">
        <v>2310</v>
      </c>
      <c r="B1879" s="5">
        <v>22</v>
      </c>
      <c r="C1879" s="5">
        <v>21980393</v>
      </c>
      <c r="D1879" s="5" t="s">
        <v>176</v>
      </c>
      <c r="E1879" s="5" t="s">
        <v>29</v>
      </c>
      <c r="F1879" s="5">
        <v>0.1928</v>
      </c>
      <c r="G1879" s="5">
        <v>0.91947299999999998</v>
      </c>
      <c r="H1879" s="5" t="s">
        <v>92</v>
      </c>
      <c r="I1879" s="5">
        <v>29</v>
      </c>
      <c r="J1879" s="5" t="s">
        <v>2311</v>
      </c>
      <c r="K1879" s="5">
        <v>1984</v>
      </c>
      <c r="L1879" s="5" t="s">
        <v>134</v>
      </c>
      <c r="M1879" s="5">
        <v>1.782</v>
      </c>
    </row>
    <row r="1880" spans="1:13" ht="15" x14ac:dyDescent="0.2">
      <c r="A1880" s="5" t="s">
        <v>2312</v>
      </c>
      <c r="B1880" s="5">
        <v>22</v>
      </c>
      <c r="C1880" s="5">
        <v>21980638</v>
      </c>
      <c r="D1880" s="5" t="s">
        <v>28</v>
      </c>
      <c r="E1880" s="5" t="s">
        <v>29</v>
      </c>
      <c r="F1880" s="5">
        <v>0.1928</v>
      </c>
      <c r="G1880" s="5">
        <v>0.91947299999999998</v>
      </c>
      <c r="H1880" s="5" t="s">
        <v>92</v>
      </c>
      <c r="I1880" s="5">
        <v>29</v>
      </c>
      <c r="J1880" s="5" t="s">
        <v>2311</v>
      </c>
      <c r="K1880" s="5">
        <v>1739</v>
      </c>
      <c r="L1880" s="5" t="s">
        <v>134</v>
      </c>
      <c r="M1880" s="5">
        <v>14.14</v>
      </c>
    </row>
    <row r="1881" spans="1:13" ht="15" x14ac:dyDescent="0.2">
      <c r="A1881" s="5" t="s">
        <v>2313</v>
      </c>
      <c r="B1881" s="5">
        <v>22</v>
      </c>
      <c r="C1881" s="5">
        <v>21980894</v>
      </c>
      <c r="D1881" s="5" t="s">
        <v>29</v>
      </c>
      <c r="E1881" s="5" t="s">
        <v>28</v>
      </c>
      <c r="F1881" s="5">
        <v>0.1928</v>
      </c>
      <c r="G1881" s="5">
        <v>0.91947299999999998</v>
      </c>
      <c r="H1881" s="5" t="s">
        <v>92</v>
      </c>
      <c r="I1881" s="5">
        <v>29</v>
      </c>
      <c r="J1881" s="5" t="s">
        <v>2311</v>
      </c>
      <c r="K1881" s="5">
        <v>1483</v>
      </c>
      <c r="L1881" s="5" t="s">
        <v>134</v>
      </c>
      <c r="M1881" s="5">
        <v>8.5419999999999998</v>
      </c>
    </row>
    <row r="1882" spans="1:13" ht="15" x14ac:dyDescent="0.2">
      <c r="A1882" s="5" t="s">
        <v>2314</v>
      </c>
      <c r="B1882" s="5">
        <v>22</v>
      </c>
      <c r="C1882" s="5">
        <v>21982054</v>
      </c>
      <c r="D1882" s="5" t="s">
        <v>28</v>
      </c>
      <c r="E1882" s="5" t="s">
        <v>25</v>
      </c>
      <c r="F1882" s="5">
        <v>0.1918</v>
      </c>
      <c r="G1882" s="5">
        <v>0.92535599999999996</v>
      </c>
      <c r="H1882" s="5" t="s">
        <v>92</v>
      </c>
      <c r="I1882" s="5">
        <v>29</v>
      </c>
      <c r="J1882" s="5" t="s">
        <v>2311</v>
      </c>
      <c r="K1882" s="5">
        <v>323</v>
      </c>
      <c r="L1882" s="5" t="s">
        <v>133</v>
      </c>
      <c r="M1882" s="5">
        <v>4.1829999999999998</v>
      </c>
    </row>
    <row r="1883" spans="1:13" ht="15" x14ac:dyDescent="0.2">
      <c r="A1883" s="5" t="s">
        <v>2315</v>
      </c>
      <c r="B1883" s="5">
        <v>22</v>
      </c>
      <c r="C1883" s="5">
        <v>21982249</v>
      </c>
      <c r="D1883" s="5" t="s">
        <v>28</v>
      </c>
      <c r="E1883" s="5" t="s">
        <v>29</v>
      </c>
      <c r="F1883" s="5">
        <v>0.1938</v>
      </c>
      <c r="G1883" s="5">
        <v>0.91364100000000004</v>
      </c>
      <c r="H1883" s="5" t="s">
        <v>92</v>
      </c>
      <c r="I1883" s="5">
        <v>29</v>
      </c>
      <c r="J1883" s="5" t="s">
        <v>2311</v>
      </c>
      <c r="K1883" s="5">
        <v>128</v>
      </c>
      <c r="L1883" s="5" t="s">
        <v>133</v>
      </c>
      <c r="M1883" s="5">
        <v>4.3079999999999998</v>
      </c>
    </row>
    <row r="1884" spans="1:13" ht="15" x14ac:dyDescent="0.2">
      <c r="A1884" s="5" t="s">
        <v>2316</v>
      </c>
      <c r="B1884" s="5">
        <v>22</v>
      </c>
      <c r="C1884" s="5">
        <v>21982892</v>
      </c>
      <c r="D1884" s="5" t="s">
        <v>29</v>
      </c>
      <c r="E1884" s="5" t="s">
        <v>28</v>
      </c>
      <c r="F1884" s="5">
        <v>0.1769</v>
      </c>
      <c r="G1884" s="5">
        <v>0.95555800000000002</v>
      </c>
      <c r="H1884" s="5" t="s">
        <v>92</v>
      </c>
      <c r="I1884" s="5">
        <v>29</v>
      </c>
      <c r="J1884" s="5" t="s">
        <v>2311</v>
      </c>
      <c r="K1884" s="5">
        <v>0</v>
      </c>
      <c r="L1884" s="5" t="s">
        <v>132</v>
      </c>
      <c r="M1884" s="5">
        <v>23.9</v>
      </c>
    </row>
    <row r="1885" spans="1:13" ht="15" x14ac:dyDescent="0.2">
      <c r="A1885" s="5" t="s">
        <v>2317</v>
      </c>
      <c r="B1885" s="5">
        <v>22</v>
      </c>
      <c r="C1885" s="5">
        <v>21983260</v>
      </c>
      <c r="D1885" s="5" t="s">
        <v>26</v>
      </c>
      <c r="E1885" s="5" t="s">
        <v>25</v>
      </c>
      <c r="F1885" s="5">
        <v>0.18890000000000001</v>
      </c>
      <c r="G1885" s="5">
        <v>0.87987899999999997</v>
      </c>
      <c r="H1885" s="5" t="s">
        <v>92</v>
      </c>
      <c r="I1885" s="5">
        <v>29</v>
      </c>
      <c r="J1885" s="5" t="s">
        <v>2311</v>
      </c>
      <c r="K1885" s="5">
        <v>0</v>
      </c>
      <c r="L1885" s="5" t="s">
        <v>131</v>
      </c>
      <c r="M1885" s="5">
        <v>4.6390000000000002</v>
      </c>
    </row>
    <row r="1886" spans="1:13" ht="15" x14ac:dyDescent="0.2">
      <c r="A1886" s="5" t="s">
        <v>2318</v>
      </c>
      <c r="B1886" s="5">
        <v>22</v>
      </c>
      <c r="C1886" s="5">
        <v>21984379</v>
      </c>
      <c r="D1886" s="5" t="s">
        <v>25</v>
      </c>
      <c r="E1886" s="5" t="s">
        <v>26</v>
      </c>
      <c r="F1886" s="5">
        <v>0.20180000000000001</v>
      </c>
      <c r="G1886" s="5">
        <v>0.73987000000000003</v>
      </c>
      <c r="H1886" s="5" t="s">
        <v>92</v>
      </c>
      <c r="I1886" s="5">
        <v>29</v>
      </c>
      <c r="J1886" s="5" t="s">
        <v>2311</v>
      </c>
      <c r="K1886" s="5">
        <v>25</v>
      </c>
      <c r="L1886" s="5" t="s">
        <v>135</v>
      </c>
      <c r="M1886" s="5">
        <v>3.3639999999999999</v>
      </c>
    </row>
    <row r="1887" spans="1:13" ht="15" x14ac:dyDescent="0.2">
      <c r="A1887" s="5" t="s">
        <v>2319</v>
      </c>
      <c r="B1887" s="5">
        <v>22</v>
      </c>
      <c r="C1887" s="5">
        <v>21985094</v>
      </c>
      <c r="D1887" s="5" t="s">
        <v>26</v>
      </c>
      <c r="E1887" s="5" t="s">
        <v>25</v>
      </c>
      <c r="F1887" s="5">
        <v>0.19980000000000001</v>
      </c>
      <c r="G1887" s="5">
        <v>0.72775199999999995</v>
      </c>
      <c r="H1887" s="5" t="s">
        <v>92</v>
      </c>
      <c r="I1887" s="5">
        <v>29</v>
      </c>
      <c r="J1887" s="5" t="s">
        <v>2311</v>
      </c>
      <c r="K1887" s="5">
        <v>740</v>
      </c>
      <c r="L1887" s="5" t="s">
        <v>135</v>
      </c>
      <c r="M1887" s="5">
        <v>2.823</v>
      </c>
    </row>
    <row r="1888" spans="1:13" ht="15" x14ac:dyDescent="0.2">
      <c r="A1888" s="5"/>
      <c r="B1888" s="5"/>
      <c r="C1888" s="5"/>
      <c r="D1888" s="5"/>
      <c r="E1888" s="5"/>
      <c r="F1888" s="5"/>
      <c r="G1888" s="5"/>
      <c r="H1888" s="5"/>
      <c r="I1888" s="5"/>
      <c r="J1888" s="5"/>
      <c r="K1888" s="5"/>
      <c r="L1888" s="5"/>
      <c r="M1888" s="5"/>
    </row>
  </sheetData>
  <mergeCells count="1">
    <mergeCell ref="A1:L1"/>
  </mergeCells>
  <phoneticPr fontId="18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6165A6-3F50-4AE2-A9EF-8A945D5D654D}">
  <dimension ref="A1:E207"/>
  <sheetViews>
    <sheetView topLeftCell="A43" workbookViewId="0">
      <selection activeCell="L15" sqref="L15"/>
    </sheetView>
  </sheetViews>
  <sheetFormatPr defaultRowHeight="15" x14ac:dyDescent="0.2"/>
  <cols>
    <col min="1" max="1" width="34" style="2" customWidth="1"/>
    <col min="2" max="4" width="9" style="2"/>
    <col min="5" max="5" width="32.25" style="2" customWidth="1"/>
  </cols>
  <sheetData>
    <row r="1" spans="1:5" ht="14.25" x14ac:dyDescent="0.2">
      <c r="A1" s="16" t="s">
        <v>2373</v>
      </c>
      <c r="B1" s="16"/>
      <c r="C1" s="16"/>
      <c r="D1" s="16"/>
      <c r="E1" s="16"/>
    </row>
    <row r="2" spans="1:5" x14ac:dyDescent="0.2">
      <c r="A2" s="4" t="s">
        <v>211</v>
      </c>
      <c r="B2" s="4" t="s">
        <v>212</v>
      </c>
      <c r="C2" s="4" t="s">
        <v>213</v>
      </c>
      <c r="D2" s="4" t="s">
        <v>214</v>
      </c>
      <c r="E2" s="4" t="s">
        <v>2377</v>
      </c>
    </row>
    <row r="3" spans="1:5" x14ac:dyDescent="0.2">
      <c r="A3" s="2" t="s">
        <v>2320</v>
      </c>
      <c r="B3" s="3">
        <v>6.0433504420394096E-8</v>
      </c>
      <c r="C3" s="3">
        <v>1.22616495432711E-8</v>
      </c>
      <c r="D3" s="3">
        <v>4.1397709245825699E-7</v>
      </c>
      <c r="E3" s="2">
        <v>6.3830236900245669</v>
      </c>
    </row>
    <row r="4" spans="1:5" x14ac:dyDescent="0.2">
      <c r="A4" s="2" t="s">
        <v>2321</v>
      </c>
      <c r="B4" s="3">
        <v>3.5558880209264303E-8</v>
      </c>
      <c r="C4" s="3">
        <v>8.9793989226073692E-9</v>
      </c>
      <c r="D4" s="3">
        <v>3.74668351490593E-5</v>
      </c>
      <c r="E4" s="2">
        <v>4.4263529905290868</v>
      </c>
    </row>
    <row r="5" spans="1:5" x14ac:dyDescent="0.2">
      <c r="A5" s="2" t="s">
        <v>2322</v>
      </c>
      <c r="B5" s="3">
        <v>5.29385105180608E-8</v>
      </c>
      <c r="C5" s="3">
        <v>1.3410065678699901E-8</v>
      </c>
      <c r="D5" s="3">
        <v>3.9457782023178499E-5</v>
      </c>
      <c r="E5" s="2">
        <v>4.4038673306947507</v>
      </c>
    </row>
    <row r="6" spans="1:5" x14ac:dyDescent="0.2">
      <c r="A6" s="2" t="s">
        <v>2323</v>
      </c>
      <c r="B6" s="3">
        <v>3.8020305421763102E-8</v>
      </c>
      <c r="C6" s="3">
        <v>1.24062128248101E-8</v>
      </c>
      <c r="D6" s="3">
        <v>1.0897402196066799E-3</v>
      </c>
      <c r="E6" s="2">
        <v>2.9626770200757391</v>
      </c>
    </row>
    <row r="7" spans="1:5" x14ac:dyDescent="0.2">
      <c r="A7" s="2" t="s">
        <v>2324</v>
      </c>
      <c r="B7" s="3">
        <v>2.5828403292788199E-8</v>
      </c>
      <c r="C7" s="3">
        <v>1.0828751438120001E-8</v>
      </c>
      <c r="D7" s="3">
        <v>8.5356362442363994E-3</v>
      </c>
      <c r="E7" s="2">
        <v>2.0687641011382998</v>
      </c>
    </row>
    <row r="8" spans="1:5" x14ac:dyDescent="0.2">
      <c r="A8" s="2" t="s">
        <v>2325</v>
      </c>
      <c r="B8" s="3">
        <v>2.1898588771476901E-8</v>
      </c>
      <c r="C8" s="3">
        <v>9.6976381552824199E-9</v>
      </c>
      <c r="D8" s="3">
        <v>1.1968581473517899E-2</v>
      </c>
      <c r="E8" s="2">
        <v>1.9219573194958484</v>
      </c>
    </row>
    <row r="9" spans="1:5" x14ac:dyDescent="0.2">
      <c r="A9" s="2" t="s">
        <v>2326</v>
      </c>
      <c r="B9" s="3">
        <v>1.80364784977694E-8</v>
      </c>
      <c r="C9" s="3">
        <v>8.1723548538067697E-9</v>
      </c>
      <c r="D9" s="3">
        <v>1.36566392751856E-2</v>
      </c>
      <c r="E9" s="2">
        <v>1.8646561618415269</v>
      </c>
    </row>
    <row r="10" spans="1:5" x14ac:dyDescent="0.2">
      <c r="A10" s="2" t="s">
        <v>2327</v>
      </c>
      <c r="B10" s="3">
        <v>1.7904858336213001E-8</v>
      </c>
      <c r="C10" s="3">
        <v>9.3784435636468303E-9</v>
      </c>
      <c r="D10" s="3">
        <v>2.8121352814161601E-2</v>
      </c>
      <c r="E10" s="2">
        <v>1.550963790850169</v>
      </c>
    </row>
    <row r="11" spans="1:5" x14ac:dyDescent="0.2">
      <c r="A11" s="2" t="s">
        <v>2328</v>
      </c>
      <c r="B11" s="3">
        <v>1.4513598490246299E-8</v>
      </c>
      <c r="C11" s="3">
        <v>8.6035153547249093E-9</v>
      </c>
      <c r="D11" s="3">
        <v>4.5807620312909199E-2</v>
      </c>
      <c r="E11" s="2">
        <v>1.3390622690581511</v>
      </c>
    </row>
    <row r="12" spans="1:5" x14ac:dyDescent="0.2">
      <c r="A12" s="2" t="s">
        <v>2329</v>
      </c>
      <c r="B12" s="3">
        <v>1.6713449712307999E-8</v>
      </c>
      <c r="C12" s="3">
        <v>1.00440880028872E-8</v>
      </c>
      <c r="D12" s="3">
        <v>4.8055346474199401E-2</v>
      </c>
      <c r="E12" s="2">
        <v>1.3182582871822861</v>
      </c>
    </row>
    <row r="13" spans="1:5" x14ac:dyDescent="0.2">
      <c r="A13" s="2" t="s">
        <v>2330</v>
      </c>
      <c r="B13" s="3">
        <v>1.23526136972161E-8</v>
      </c>
      <c r="C13" s="3">
        <v>8.7369199481815204E-9</v>
      </c>
      <c r="D13" s="3">
        <v>7.87043287695047E-2</v>
      </c>
      <c r="E13" s="2">
        <v>1.1040013806141364</v>
      </c>
    </row>
    <row r="14" spans="1:5" x14ac:dyDescent="0.2">
      <c r="A14" s="2" t="s">
        <v>2331</v>
      </c>
      <c r="B14" s="3">
        <v>1.29233994742689E-8</v>
      </c>
      <c r="C14" s="3">
        <v>9.9292544819596896E-9</v>
      </c>
      <c r="D14" s="3">
        <v>9.6535504517144904E-2</v>
      </c>
      <c r="E14" s="2">
        <v>1.0153129293505125</v>
      </c>
    </row>
    <row r="15" spans="1:5" x14ac:dyDescent="0.2">
      <c r="A15" s="2" t="s">
        <v>2332</v>
      </c>
      <c r="B15" s="3">
        <v>9.3310989881914106E-9</v>
      </c>
      <c r="C15" s="3">
        <v>8.7513225253480701E-9</v>
      </c>
      <c r="D15" s="3">
        <v>0.14315528787811299</v>
      </c>
      <c r="E15" s="2">
        <v>0.84419260535198182</v>
      </c>
    </row>
    <row r="16" spans="1:5" x14ac:dyDescent="0.2">
      <c r="A16" s="2" t="s">
        <v>2333</v>
      </c>
      <c r="B16" s="3">
        <v>8.5569649129284497E-9</v>
      </c>
      <c r="C16" s="3">
        <v>8.1906433401323706E-9</v>
      </c>
      <c r="D16" s="2">
        <v>0.148075183167373</v>
      </c>
      <c r="E16" s="2">
        <v>0.82951772146918901</v>
      </c>
    </row>
    <row r="17" spans="1:5" x14ac:dyDescent="0.2">
      <c r="A17" s="2" t="s">
        <v>2334</v>
      </c>
      <c r="B17" s="3">
        <v>7.4569466589575907E-9</v>
      </c>
      <c r="C17" s="3">
        <v>7.6141349982666095E-9</v>
      </c>
      <c r="D17" s="2">
        <v>0.16370212409048099</v>
      </c>
      <c r="E17" s="2">
        <v>0.78594568543356758</v>
      </c>
    </row>
    <row r="18" spans="1:5" x14ac:dyDescent="0.2">
      <c r="A18" s="2" t="s">
        <v>2335</v>
      </c>
      <c r="B18" s="3">
        <v>9.1875097327297602E-9</v>
      </c>
      <c r="C18" s="3">
        <v>9.5127350289321296E-9</v>
      </c>
      <c r="D18" s="2">
        <v>0.16706923424366499</v>
      </c>
      <c r="E18" s="2">
        <v>0.77710351796047694</v>
      </c>
    </row>
    <row r="19" spans="1:5" x14ac:dyDescent="0.2">
      <c r="A19" s="2" t="s">
        <v>2336</v>
      </c>
      <c r="B19" s="3">
        <v>7.7042206244363098E-9</v>
      </c>
      <c r="C19" s="3">
        <v>8.0250771309079995E-9</v>
      </c>
      <c r="D19" s="2">
        <v>0.16852301120032701</v>
      </c>
      <c r="E19" s="2">
        <v>0.77334078942174855</v>
      </c>
    </row>
    <row r="20" spans="1:5" x14ac:dyDescent="0.2">
      <c r="A20" s="2" t="s">
        <v>2337</v>
      </c>
      <c r="B20" s="3">
        <v>5.6982533535725299E-9</v>
      </c>
      <c r="C20" s="3">
        <v>8.6941022049955698E-9</v>
      </c>
      <c r="D20" s="2">
        <v>0.25609998888200203</v>
      </c>
      <c r="E20" s="2">
        <v>0.59159044038547615</v>
      </c>
    </row>
    <row r="21" spans="1:5" x14ac:dyDescent="0.2">
      <c r="A21" s="2" t="s">
        <v>2338</v>
      </c>
      <c r="B21" s="3">
        <v>5.4945560245347904E-9</v>
      </c>
      <c r="C21" s="3">
        <v>9.1550260929319203E-9</v>
      </c>
      <c r="D21" s="2">
        <v>0.27419705424375901</v>
      </c>
      <c r="E21" s="2">
        <v>0.56193721523779905</v>
      </c>
    </row>
    <row r="22" spans="1:5" x14ac:dyDescent="0.2">
      <c r="A22" s="2" t="s">
        <v>2339</v>
      </c>
      <c r="B22" s="3">
        <v>5.5836796374939301E-9</v>
      </c>
      <c r="C22" s="3">
        <v>9.8264820866275E-9</v>
      </c>
      <c r="D22" s="2">
        <v>0.28494017130271498</v>
      </c>
      <c r="E22" s="2">
        <v>0.54524631894147113</v>
      </c>
    </row>
    <row r="23" spans="1:5" x14ac:dyDescent="0.2">
      <c r="A23" s="2" t="s">
        <v>2340</v>
      </c>
      <c r="B23" s="3">
        <v>4.7181210164593103E-9</v>
      </c>
      <c r="C23" s="3">
        <v>8.4002468308047007E-9</v>
      </c>
      <c r="D23" s="2">
        <v>0.287172289341936</v>
      </c>
      <c r="E23" s="2">
        <v>0.54185746960559533</v>
      </c>
    </row>
    <row r="24" spans="1:5" x14ac:dyDescent="0.2">
      <c r="A24" s="2" t="s">
        <v>2341</v>
      </c>
      <c r="B24" s="3">
        <v>3.8891104917209401E-9</v>
      </c>
      <c r="C24" s="3">
        <v>8.2696900076357499E-9</v>
      </c>
      <c r="D24" s="2">
        <v>0.31907573547472101</v>
      </c>
      <c r="E24" s="2">
        <v>0.49610622103403729</v>
      </c>
    </row>
    <row r="25" spans="1:5" x14ac:dyDescent="0.2">
      <c r="A25" s="2" t="s">
        <v>2342</v>
      </c>
      <c r="B25" s="3">
        <v>3.4941139064210801E-9</v>
      </c>
      <c r="C25" s="3">
        <v>7.9141877374828896E-9</v>
      </c>
      <c r="D25" s="2">
        <v>0.32942552982862</v>
      </c>
      <c r="E25" s="2">
        <v>0.4822427468965188</v>
      </c>
    </row>
    <row r="26" spans="1:5" x14ac:dyDescent="0.2">
      <c r="A26" s="2" t="s">
        <v>2343</v>
      </c>
      <c r="B26" s="3">
        <v>2.5137707903972801E-9</v>
      </c>
      <c r="C26" s="3">
        <v>8.3198175281002907E-9</v>
      </c>
      <c r="D26" s="2">
        <v>0.38127170279495498</v>
      </c>
      <c r="E26" s="2">
        <v>0.41876542597741029</v>
      </c>
    </row>
    <row r="27" spans="1:5" x14ac:dyDescent="0.2">
      <c r="A27" s="2" t="s">
        <v>2344</v>
      </c>
      <c r="B27" s="3">
        <v>2.60287655941204E-9</v>
      </c>
      <c r="C27" s="3">
        <v>9.4736417389567204E-9</v>
      </c>
      <c r="D27" s="2">
        <v>0.39175442110325898</v>
      </c>
      <c r="E27" s="2">
        <v>0.40698609364708144</v>
      </c>
    </row>
    <row r="28" spans="1:5" x14ac:dyDescent="0.2">
      <c r="A28" s="2" t="s">
        <v>2345</v>
      </c>
      <c r="B28" s="3">
        <v>2.1656830477000302E-9</v>
      </c>
      <c r="C28" s="3">
        <v>8.1918422064203104E-9</v>
      </c>
      <c r="D28" s="2">
        <v>0.395747143802614</v>
      </c>
      <c r="E28" s="2">
        <v>0.40258221085661139</v>
      </c>
    </row>
    <row r="29" spans="1:5" x14ac:dyDescent="0.2">
      <c r="A29" s="2" t="s">
        <v>2346</v>
      </c>
      <c r="B29" s="3">
        <v>1.8412060416057499E-9</v>
      </c>
      <c r="C29" s="3">
        <v>8.7077617954401498E-9</v>
      </c>
      <c r="D29" s="2">
        <v>0.41627032073655801</v>
      </c>
      <c r="E29" s="2">
        <v>0.38062455236046849</v>
      </c>
    </row>
    <row r="30" spans="1:5" x14ac:dyDescent="0.2">
      <c r="A30" s="2" t="s">
        <v>2347</v>
      </c>
      <c r="B30" s="3">
        <v>1.66236738551597E-9</v>
      </c>
      <c r="C30" s="3">
        <v>7.9541384706825394E-9</v>
      </c>
      <c r="D30" s="2">
        <v>0.41722645291071903</v>
      </c>
      <c r="E30" s="2">
        <v>0.3796281643179979</v>
      </c>
    </row>
    <row r="31" spans="1:5" x14ac:dyDescent="0.2">
      <c r="A31" s="2" t="s">
        <v>2348</v>
      </c>
      <c r="B31" s="3">
        <v>1.71773471746854E-9</v>
      </c>
      <c r="C31" s="3">
        <v>8.3197903395465095E-9</v>
      </c>
      <c r="D31" s="2">
        <v>0.41821435755906</v>
      </c>
      <c r="E31" s="2">
        <v>0.3786010616626812</v>
      </c>
    </row>
    <row r="32" spans="1:5" x14ac:dyDescent="0.2">
      <c r="A32" s="2" t="s">
        <v>2349</v>
      </c>
      <c r="B32" s="3">
        <v>1.79981793455658E-9</v>
      </c>
      <c r="C32" s="3">
        <v>8.7641183604476704E-9</v>
      </c>
      <c r="D32" s="2">
        <v>0.41864460632560702</v>
      </c>
      <c r="E32" s="2">
        <v>0.37815449972169896</v>
      </c>
    </row>
    <row r="33" spans="1:5" x14ac:dyDescent="0.2">
      <c r="A33" s="2" t="s">
        <v>2350</v>
      </c>
      <c r="B33" s="3">
        <v>-1.35931170473458E-10</v>
      </c>
      <c r="C33" s="3">
        <v>6.5892827728431099E-9</v>
      </c>
      <c r="D33" s="2">
        <v>0.50822924845871698</v>
      </c>
      <c r="E33" s="2">
        <v>0.29394034503396349</v>
      </c>
    </row>
    <row r="34" spans="1:5" x14ac:dyDescent="0.2">
      <c r="A34" s="2" t="s">
        <v>2351</v>
      </c>
      <c r="B34" s="3">
        <v>-6.2096802703053905E-10</v>
      </c>
      <c r="C34" s="3">
        <v>6.5365194451633797E-9</v>
      </c>
      <c r="D34" s="2">
        <v>0.53784250632275699</v>
      </c>
      <c r="E34" s="2">
        <v>0.26934487795516399</v>
      </c>
    </row>
    <row r="35" spans="1:5" x14ac:dyDescent="0.2">
      <c r="A35" s="2" t="s">
        <v>2352</v>
      </c>
      <c r="B35" s="3">
        <v>-1.53461964173433E-9</v>
      </c>
      <c r="C35" s="3">
        <v>8.7785839534481496E-9</v>
      </c>
      <c r="D35" s="2">
        <v>0.56938711826427801</v>
      </c>
      <c r="E35" s="2">
        <v>0.24459236249644892</v>
      </c>
    </row>
    <row r="36" spans="1:5" x14ac:dyDescent="0.2">
      <c r="A36" s="2" t="s">
        <v>2353</v>
      </c>
      <c r="B36" s="3">
        <v>-1.5226271344433301E-9</v>
      </c>
      <c r="C36" s="3">
        <v>8.6829489721196601E-9</v>
      </c>
      <c r="D36" s="2">
        <v>0.56960094605674005</v>
      </c>
      <c r="E36" s="2">
        <v>0.24442929804591815</v>
      </c>
    </row>
    <row r="37" spans="1:5" x14ac:dyDescent="0.2">
      <c r="A37" s="2" t="s">
        <v>2354</v>
      </c>
      <c r="B37" s="3">
        <v>-1.63618466258199E-9</v>
      </c>
      <c r="C37" s="3">
        <v>6.0805739193489198E-9</v>
      </c>
      <c r="D37" s="2">
        <v>0.60606744767304999</v>
      </c>
      <c r="E37" s="2">
        <v>0.21747904163860066</v>
      </c>
    </row>
    <row r="38" spans="1:5" x14ac:dyDescent="0.2">
      <c r="A38" s="2" t="s">
        <v>2355</v>
      </c>
      <c r="B38" s="3">
        <v>-1.8211427114474499E-9</v>
      </c>
      <c r="C38" s="3">
        <v>6.76285589890244E-9</v>
      </c>
      <c r="D38" s="2">
        <v>0.60614521455099002</v>
      </c>
      <c r="E38" s="2">
        <v>0.21742331919473742</v>
      </c>
    </row>
    <row r="39" spans="1:5" x14ac:dyDescent="0.2">
      <c r="A39" s="2" t="s">
        <v>2356</v>
      </c>
      <c r="B39" s="3">
        <v>-2.35497674450233E-9</v>
      </c>
      <c r="C39" s="3">
        <v>8.5390569676006303E-9</v>
      </c>
      <c r="D39" s="2">
        <v>0.60864487788070998</v>
      </c>
      <c r="E39" s="2">
        <v>0.21563602848559496</v>
      </c>
    </row>
    <row r="40" spans="1:5" x14ac:dyDescent="0.2">
      <c r="A40" s="2" t="s">
        <v>2357</v>
      </c>
      <c r="B40" s="3">
        <v>-2.6355972302914299E-9</v>
      </c>
      <c r="C40" s="3">
        <v>8.5095306165045799E-9</v>
      </c>
      <c r="D40" s="2">
        <v>0.62161418920086497</v>
      </c>
      <c r="E40" s="2">
        <v>0.20647908072370208</v>
      </c>
    </row>
    <row r="41" spans="1:5" x14ac:dyDescent="0.2">
      <c r="A41" s="2" t="s">
        <v>2358</v>
      </c>
      <c r="B41" s="3">
        <v>-3.3893651193315301E-9</v>
      </c>
      <c r="C41" s="3">
        <v>6.6754758311957301E-9</v>
      </c>
      <c r="D41" s="2">
        <v>0.69418000088408305</v>
      </c>
      <c r="E41" s="2">
        <v>0.15852790237707853</v>
      </c>
    </row>
    <row r="42" spans="1:5" x14ac:dyDescent="0.2">
      <c r="A42" s="2" t="s">
        <v>2359</v>
      </c>
      <c r="B42" s="3">
        <v>-3.4908576317559999E-9</v>
      </c>
      <c r="C42" s="3">
        <v>6.1236520754063801E-9</v>
      </c>
      <c r="D42" s="2">
        <v>0.71568197041525405</v>
      </c>
      <c r="E42" s="2">
        <v>0.14527992347041516</v>
      </c>
    </row>
    <row r="43" spans="1:5" x14ac:dyDescent="0.2">
      <c r="A43" s="2" t="s">
        <v>2360</v>
      </c>
      <c r="B43" s="3">
        <v>-3.9213711719893997E-9</v>
      </c>
      <c r="C43" s="3">
        <v>6.4043402115815302E-9</v>
      </c>
      <c r="D43" s="2">
        <v>0.72983002775790795</v>
      </c>
      <c r="E43" s="2">
        <v>0.13677827221104472</v>
      </c>
    </row>
    <row r="44" spans="1:5" x14ac:dyDescent="0.2">
      <c r="A44" s="2" t="s">
        <v>2361</v>
      </c>
      <c r="B44" s="3">
        <v>-4.1835204560236597E-9</v>
      </c>
      <c r="C44" s="3">
        <v>6.0498007079228903E-9</v>
      </c>
      <c r="D44" s="2">
        <v>0.75537863282222295</v>
      </c>
      <c r="E44" s="2">
        <v>0.12183530409764724</v>
      </c>
    </row>
    <row r="45" spans="1:5" x14ac:dyDescent="0.2">
      <c r="A45" s="2" t="s">
        <v>2362</v>
      </c>
      <c r="B45" s="3">
        <v>-4.3466499743837303E-9</v>
      </c>
      <c r="C45" s="3">
        <v>6.0673468477068398E-9</v>
      </c>
      <c r="D45" s="2">
        <v>0.76312793950691304</v>
      </c>
      <c r="E45" s="2">
        <v>0.11740264584070895</v>
      </c>
    </row>
    <row r="46" spans="1:5" x14ac:dyDescent="0.2">
      <c r="A46" s="2" t="s">
        <v>2363</v>
      </c>
      <c r="B46" s="3">
        <v>-4.8339830880553499E-9</v>
      </c>
      <c r="C46" s="3">
        <v>6.3907997503475902E-9</v>
      </c>
      <c r="D46" s="2">
        <v>0.77529445926715002</v>
      </c>
      <c r="E46" s="2">
        <v>0.11053331975589038</v>
      </c>
    </row>
    <row r="47" spans="1:5" x14ac:dyDescent="0.2">
      <c r="A47" s="2" t="s">
        <v>2364</v>
      </c>
      <c r="B47" s="3">
        <v>-7.5287368712167497E-9</v>
      </c>
      <c r="C47" s="3">
        <v>7.7239380088940299E-9</v>
      </c>
      <c r="D47" s="2">
        <v>0.83515234292793195</v>
      </c>
      <c r="E47" s="2">
        <v>7.8234296183220434E-2</v>
      </c>
    </row>
    <row r="48" spans="1:5" x14ac:dyDescent="0.2">
      <c r="A48" s="2" t="s">
        <v>2365</v>
      </c>
      <c r="B48" s="3">
        <v>-6.4822812603101703E-9</v>
      </c>
      <c r="C48" s="3">
        <v>6.5527930316767196E-9</v>
      </c>
      <c r="D48" s="2">
        <v>0.83872699516639304</v>
      </c>
      <c r="E48" s="2">
        <v>7.6379378607520865E-2</v>
      </c>
    </row>
    <row r="49" spans="1:5" x14ac:dyDescent="0.2">
      <c r="A49" s="2" t="s">
        <v>2366</v>
      </c>
      <c r="B49" s="3">
        <v>-7.3052664490232697E-9</v>
      </c>
      <c r="C49" s="3">
        <v>6.5466007453063298E-9</v>
      </c>
      <c r="D49" s="2">
        <v>0.86776473935532505</v>
      </c>
      <c r="E49" s="2">
        <v>6.1598000916336701E-2</v>
      </c>
    </row>
    <row r="50" spans="1:5" x14ac:dyDescent="0.2">
      <c r="A50" s="2" t="s">
        <v>2367</v>
      </c>
      <c r="B50" s="3">
        <v>-1.02876413657805E-8</v>
      </c>
      <c r="C50" s="3">
        <v>8.0222873621057407E-9</v>
      </c>
      <c r="D50" s="2">
        <v>0.90014575964995502</v>
      </c>
      <c r="E50" s="2">
        <v>4.5687160020541233E-2</v>
      </c>
    </row>
    <row r="51" spans="1:5" x14ac:dyDescent="0.2">
      <c r="A51" s="2" t="s">
        <v>2368</v>
      </c>
      <c r="B51" s="3">
        <v>-8.7882903485306904E-9</v>
      </c>
      <c r="C51" s="3">
        <v>6.0920460208551397E-9</v>
      </c>
      <c r="D51" s="2">
        <v>0.92543120501253495</v>
      </c>
      <c r="E51" s="2">
        <v>3.365586042693279E-2</v>
      </c>
    </row>
    <row r="52" spans="1:5" x14ac:dyDescent="0.2">
      <c r="A52" s="2" t="s">
        <v>2369</v>
      </c>
      <c r="B52" s="3">
        <v>-1.21028323540235E-8</v>
      </c>
      <c r="C52" s="3">
        <v>7.7899294480285693E-9</v>
      </c>
      <c r="D52" s="2">
        <v>0.93986616683427004</v>
      </c>
      <c r="E52" s="2">
        <v>2.6933983786915135E-2</v>
      </c>
    </row>
    <row r="53" spans="1:5" x14ac:dyDescent="0.2">
      <c r="A53" s="2" t="s">
        <v>2370</v>
      </c>
      <c r="B53" s="3">
        <v>-1.9257007873910901E-8</v>
      </c>
      <c r="C53" s="3">
        <v>8.7005587077667904E-9</v>
      </c>
      <c r="D53" s="2">
        <v>0.98656175783783895</v>
      </c>
      <c r="E53" s="2">
        <v>5.8757231348688013E-3</v>
      </c>
    </row>
    <row r="54" spans="1:5" x14ac:dyDescent="0.2">
      <c r="A54" s="2" t="s">
        <v>2371</v>
      </c>
      <c r="B54" s="3">
        <v>-2.0983913700732199E-8</v>
      </c>
      <c r="C54" s="3">
        <v>7.6692347080321697E-9</v>
      </c>
      <c r="D54" s="2">
        <v>0.99689154209878095</v>
      </c>
      <c r="E54" s="2">
        <v>1.3520886594760382E-3</v>
      </c>
    </row>
    <row r="55" spans="1:5" x14ac:dyDescent="0.2">
      <c r="A55" s="2" t="s">
        <v>2372</v>
      </c>
      <c r="B55" s="3">
        <v>-1.8038499150081099E-8</v>
      </c>
      <c r="C55" s="3">
        <v>6.5642514848031098E-9</v>
      </c>
      <c r="D55" s="2">
        <v>0.99700191049277898</v>
      </c>
      <c r="E55" s="2">
        <v>1.3040094760306817E-3</v>
      </c>
    </row>
    <row r="56" spans="1:5" x14ac:dyDescent="0.2">
      <c r="B56" s="3"/>
      <c r="C56" s="3"/>
    </row>
    <row r="57" spans="1:5" x14ac:dyDescent="0.2">
      <c r="B57" s="3"/>
      <c r="C57" s="3"/>
    </row>
    <row r="58" spans="1:5" x14ac:dyDescent="0.2">
      <c r="B58" s="3"/>
      <c r="C58" s="3"/>
    </row>
    <row r="59" spans="1:5" x14ac:dyDescent="0.2">
      <c r="B59" s="3"/>
      <c r="C59" s="3"/>
    </row>
    <row r="60" spans="1:5" x14ac:dyDescent="0.2">
      <c r="B60" s="3"/>
      <c r="C60" s="3"/>
    </row>
    <row r="61" spans="1:5" x14ac:dyDescent="0.2">
      <c r="B61" s="3"/>
      <c r="C61" s="3"/>
    </row>
    <row r="62" spans="1:5" x14ac:dyDescent="0.2">
      <c r="B62" s="3"/>
      <c r="C62" s="3"/>
    </row>
    <row r="63" spans="1:5" x14ac:dyDescent="0.2">
      <c r="B63" s="3"/>
      <c r="C63" s="3"/>
    </row>
    <row r="64" spans="1:5" x14ac:dyDescent="0.2">
      <c r="B64" s="3"/>
      <c r="C64" s="3"/>
    </row>
    <row r="65" spans="2:3" x14ac:dyDescent="0.2">
      <c r="B65" s="3"/>
      <c r="C65" s="3"/>
    </row>
    <row r="66" spans="2:3" x14ac:dyDescent="0.2">
      <c r="B66" s="3"/>
      <c r="C66" s="3"/>
    </row>
    <row r="67" spans="2:3" x14ac:dyDescent="0.2">
      <c r="B67" s="3"/>
      <c r="C67" s="3"/>
    </row>
    <row r="68" spans="2:3" x14ac:dyDescent="0.2">
      <c r="B68" s="3"/>
      <c r="C68" s="3"/>
    </row>
    <row r="69" spans="2:3" x14ac:dyDescent="0.2">
      <c r="B69" s="3"/>
      <c r="C69" s="3"/>
    </row>
    <row r="70" spans="2:3" x14ac:dyDescent="0.2">
      <c r="B70" s="3"/>
      <c r="C70" s="3"/>
    </row>
    <row r="71" spans="2:3" x14ac:dyDescent="0.2">
      <c r="B71" s="3"/>
      <c r="C71" s="3"/>
    </row>
    <row r="72" spans="2:3" x14ac:dyDescent="0.2">
      <c r="B72" s="3"/>
      <c r="C72" s="3"/>
    </row>
    <row r="73" spans="2:3" x14ac:dyDescent="0.2">
      <c r="B73" s="3"/>
      <c r="C73" s="3"/>
    </row>
    <row r="74" spans="2:3" x14ac:dyDescent="0.2">
      <c r="B74" s="3"/>
      <c r="C74" s="3"/>
    </row>
    <row r="75" spans="2:3" x14ac:dyDescent="0.2">
      <c r="B75" s="3"/>
      <c r="C75" s="3"/>
    </row>
    <row r="76" spans="2:3" x14ac:dyDescent="0.2">
      <c r="B76" s="3"/>
      <c r="C76" s="3"/>
    </row>
    <row r="77" spans="2:3" x14ac:dyDescent="0.2">
      <c r="B77" s="3"/>
      <c r="C77" s="3"/>
    </row>
    <row r="78" spans="2:3" x14ac:dyDescent="0.2">
      <c r="B78" s="3"/>
      <c r="C78" s="3"/>
    </row>
    <row r="79" spans="2:3" x14ac:dyDescent="0.2">
      <c r="B79" s="3"/>
      <c r="C79" s="3"/>
    </row>
    <row r="80" spans="2:3" x14ac:dyDescent="0.2">
      <c r="B80" s="3"/>
      <c r="C80" s="3"/>
    </row>
    <row r="81" spans="2:3" x14ac:dyDescent="0.2">
      <c r="B81" s="3"/>
      <c r="C81" s="3"/>
    </row>
    <row r="82" spans="2:3" x14ac:dyDescent="0.2">
      <c r="B82" s="3"/>
      <c r="C82" s="3"/>
    </row>
    <row r="83" spans="2:3" x14ac:dyDescent="0.2">
      <c r="B83" s="3"/>
      <c r="C83" s="3"/>
    </row>
    <row r="84" spans="2:3" x14ac:dyDescent="0.2">
      <c r="B84" s="3"/>
      <c r="C84" s="3"/>
    </row>
    <row r="85" spans="2:3" x14ac:dyDescent="0.2">
      <c r="B85" s="3"/>
      <c r="C85" s="3"/>
    </row>
    <row r="86" spans="2:3" x14ac:dyDescent="0.2">
      <c r="B86" s="3"/>
      <c r="C86" s="3"/>
    </row>
    <row r="87" spans="2:3" x14ac:dyDescent="0.2">
      <c r="B87" s="3"/>
      <c r="C87" s="3"/>
    </row>
    <row r="88" spans="2:3" x14ac:dyDescent="0.2">
      <c r="B88" s="3"/>
      <c r="C88" s="3"/>
    </row>
    <row r="89" spans="2:3" x14ac:dyDescent="0.2">
      <c r="B89" s="3"/>
      <c r="C89" s="3"/>
    </row>
    <row r="90" spans="2:3" x14ac:dyDescent="0.2">
      <c r="B90" s="3"/>
      <c r="C90" s="3"/>
    </row>
    <row r="91" spans="2:3" x14ac:dyDescent="0.2">
      <c r="B91" s="3"/>
      <c r="C91" s="3"/>
    </row>
    <row r="92" spans="2:3" x14ac:dyDescent="0.2">
      <c r="B92" s="3"/>
      <c r="C92" s="3"/>
    </row>
    <row r="93" spans="2:3" x14ac:dyDescent="0.2">
      <c r="B93" s="3"/>
      <c r="C93" s="3"/>
    </row>
    <row r="94" spans="2:3" x14ac:dyDescent="0.2">
      <c r="B94" s="3"/>
      <c r="C94" s="3"/>
    </row>
    <row r="95" spans="2:3" x14ac:dyDescent="0.2">
      <c r="B95" s="3"/>
      <c r="C95" s="3"/>
    </row>
    <row r="96" spans="2:3" x14ac:dyDescent="0.2">
      <c r="B96" s="3"/>
      <c r="C96" s="3"/>
    </row>
    <row r="97" spans="2:3" x14ac:dyDescent="0.2">
      <c r="B97" s="3"/>
      <c r="C97" s="3"/>
    </row>
    <row r="98" spans="2:3" x14ac:dyDescent="0.2">
      <c r="B98" s="3"/>
      <c r="C98" s="3"/>
    </row>
    <row r="99" spans="2:3" x14ac:dyDescent="0.2">
      <c r="B99" s="3"/>
      <c r="C99" s="3"/>
    </row>
    <row r="100" spans="2:3" x14ac:dyDescent="0.2">
      <c r="B100" s="3"/>
      <c r="C100" s="3"/>
    </row>
    <row r="101" spans="2:3" x14ac:dyDescent="0.2">
      <c r="B101" s="3"/>
      <c r="C101" s="3"/>
    </row>
    <row r="102" spans="2:3" x14ac:dyDescent="0.2">
      <c r="B102" s="3"/>
      <c r="C102" s="3"/>
    </row>
    <row r="103" spans="2:3" x14ac:dyDescent="0.2">
      <c r="B103" s="3"/>
      <c r="C103" s="3"/>
    </row>
    <row r="104" spans="2:3" x14ac:dyDescent="0.2">
      <c r="B104" s="3"/>
      <c r="C104" s="3"/>
    </row>
    <row r="105" spans="2:3" x14ac:dyDescent="0.2">
      <c r="B105" s="3"/>
      <c r="C105" s="3"/>
    </row>
    <row r="106" spans="2:3" x14ac:dyDescent="0.2">
      <c r="B106" s="3"/>
      <c r="C106" s="3"/>
    </row>
    <row r="107" spans="2:3" x14ac:dyDescent="0.2">
      <c r="B107" s="3"/>
      <c r="C107" s="3"/>
    </row>
    <row r="108" spans="2:3" x14ac:dyDescent="0.2">
      <c r="B108" s="3"/>
      <c r="C108" s="3"/>
    </row>
    <row r="109" spans="2:3" x14ac:dyDescent="0.2">
      <c r="B109" s="3"/>
      <c r="C109" s="3"/>
    </row>
    <row r="110" spans="2:3" x14ac:dyDescent="0.2">
      <c r="B110" s="3"/>
      <c r="C110" s="3"/>
    </row>
    <row r="111" spans="2:3" x14ac:dyDescent="0.2">
      <c r="B111" s="3"/>
      <c r="C111" s="3"/>
    </row>
    <row r="112" spans="2:3" x14ac:dyDescent="0.2">
      <c r="B112" s="3"/>
      <c r="C112" s="3"/>
    </row>
    <row r="113" spans="2:3" x14ac:dyDescent="0.2">
      <c r="B113" s="3"/>
      <c r="C113" s="3"/>
    </row>
    <row r="114" spans="2:3" x14ac:dyDescent="0.2">
      <c r="B114" s="3"/>
      <c r="C114" s="3"/>
    </row>
    <row r="115" spans="2:3" x14ac:dyDescent="0.2">
      <c r="B115" s="3"/>
      <c r="C115" s="3"/>
    </row>
    <row r="116" spans="2:3" x14ac:dyDescent="0.2">
      <c r="B116" s="3"/>
      <c r="C116" s="3"/>
    </row>
    <row r="117" spans="2:3" x14ac:dyDescent="0.2">
      <c r="B117" s="3"/>
      <c r="C117" s="3"/>
    </row>
    <row r="118" spans="2:3" x14ac:dyDescent="0.2">
      <c r="B118" s="3"/>
      <c r="C118" s="3"/>
    </row>
    <row r="119" spans="2:3" x14ac:dyDescent="0.2">
      <c r="B119" s="3"/>
      <c r="C119" s="3"/>
    </row>
    <row r="120" spans="2:3" x14ac:dyDescent="0.2">
      <c r="B120" s="3"/>
      <c r="C120" s="3"/>
    </row>
    <row r="121" spans="2:3" x14ac:dyDescent="0.2">
      <c r="B121" s="3"/>
      <c r="C121" s="3"/>
    </row>
    <row r="122" spans="2:3" x14ac:dyDescent="0.2">
      <c r="B122" s="3"/>
      <c r="C122" s="3"/>
    </row>
    <row r="123" spans="2:3" x14ac:dyDescent="0.2">
      <c r="B123" s="3"/>
      <c r="C123" s="3"/>
    </row>
    <row r="124" spans="2:3" x14ac:dyDescent="0.2">
      <c r="B124" s="3"/>
      <c r="C124" s="3"/>
    </row>
    <row r="125" spans="2:3" x14ac:dyDescent="0.2">
      <c r="B125" s="3"/>
      <c r="C125" s="3"/>
    </row>
    <row r="126" spans="2:3" x14ac:dyDescent="0.2">
      <c r="B126" s="3"/>
      <c r="C126" s="3"/>
    </row>
    <row r="127" spans="2:3" x14ac:dyDescent="0.2">
      <c r="B127" s="3"/>
      <c r="C127" s="3"/>
    </row>
    <row r="128" spans="2:3" x14ac:dyDescent="0.2">
      <c r="B128" s="3"/>
      <c r="C128" s="3"/>
    </row>
    <row r="129" spans="2:3" x14ac:dyDescent="0.2">
      <c r="B129" s="3"/>
      <c r="C129" s="3"/>
    </row>
    <row r="130" spans="2:3" x14ac:dyDescent="0.2">
      <c r="B130" s="3"/>
      <c r="C130" s="3"/>
    </row>
    <row r="131" spans="2:3" x14ac:dyDescent="0.2">
      <c r="B131" s="3"/>
      <c r="C131" s="3"/>
    </row>
    <row r="132" spans="2:3" x14ac:dyDescent="0.2">
      <c r="B132" s="3"/>
      <c r="C132" s="3"/>
    </row>
    <row r="133" spans="2:3" x14ac:dyDescent="0.2">
      <c r="B133" s="3"/>
      <c r="C133" s="3"/>
    </row>
    <row r="134" spans="2:3" x14ac:dyDescent="0.2">
      <c r="B134" s="3"/>
      <c r="C134" s="3"/>
    </row>
    <row r="135" spans="2:3" x14ac:dyDescent="0.2">
      <c r="B135" s="3"/>
      <c r="C135" s="3"/>
    </row>
    <row r="136" spans="2:3" x14ac:dyDescent="0.2">
      <c r="B136" s="3"/>
      <c r="C136" s="3"/>
    </row>
    <row r="137" spans="2:3" x14ac:dyDescent="0.2">
      <c r="B137" s="3"/>
      <c r="C137" s="3"/>
    </row>
    <row r="138" spans="2:3" x14ac:dyDescent="0.2">
      <c r="B138" s="3"/>
      <c r="C138" s="3"/>
    </row>
    <row r="139" spans="2:3" x14ac:dyDescent="0.2">
      <c r="B139" s="3"/>
      <c r="C139" s="3"/>
    </row>
    <row r="140" spans="2:3" x14ac:dyDescent="0.2">
      <c r="B140" s="3"/>
      <c r="C140" s="3"/>
    </row>
    <row r="141" spans="2:3" x14ac:dyDescent="0.2">
      <c r="B141" s="3"/>
      <c r="C141" s="3"/>
    </row>
    <row r="142" spans="2:3" x14ac:dyDescent="0.2">
      <c r="B142" s="3"/>
      <c r="C142" s="3"/>
    </row>
    <row r="143" spans="2:3" x14ac:dyDescent="0.2">
      <c r="B143" s="3"/>
      <c r="C143" s="3"/>
    </row>
    <row r="144" spans="2:3" x14ac:dyDescent="0.2">
      <c r="B144" s="3"/>
      <c r="C144" s="3"/>
    </row>
    <row r="145" spans="2:3" x14ac:dyDescent="0.2">
      <c r="B145" s="3"/>
      <c r="C145" s="3"/>
    </row>
    <row r="146" spans="2:3" x14ac:dyDescent="0.2">
      <c r="B146" s="3"/>
      <c r="C146" s="3"/>
    </row>
    <row r="147" spans="2:3" x14ac:dyDescent="0.2">
      <c r="B147" s="3"/>
      <c r="C147" s="3"/>
    </row>
    <row r="148" spans="2:3" x14ac:dyDescent="0.2">
      <c r="B148" s="3"/>
      <c r="C148" s="3"/>
    </row>
    <row r="149" spans="2:3" x14ac:dyDescent="0.2">
      <c r="B149" s="3"/>
      <c r="C149" s="3"/>
    </row>
    <row r="150" spans="2:3" x14ac:dyDescent="0.2">
      <c r="B150" s="3"/>
      <c r="C150" s="3"/>
    </row>
    <row r="151" spans="2:3" x14ac:dyDescent="0.2">
      <c r="B151" s="3"/>
      <c r="C151" s="3"/>
    </row>
    <row r="152" spans="2:3" x14ac:dyDescent="0.2">
      <c r="B152" s="3"/>
      <c r="C152" s="3"/>
    </row>
    <row r="153" spans="2:3" x14ac:dyDescent="0.2">
      <c r="B153" s="3"/>
      <c r="C153" s="3"/>
    </row>
    <row r="154" spans="2:3" x14ac:dyDescent="0.2">
      <c r="B154" s="3"/>
      <c r="C154" s="3"/>
    </row>
    <row r="155" spans="2:3" x14ac:dyDescent="0.2">
      <c r="B155" s="3"/>
      <c r="C155" s="3"/>
    </row>
    <row r="156" spans="2:3" x14ac:dyDescent="0.2">
      <c r="B156" s="3"/>
      <c r="C156" s="3"/>
    </row>
    <row r="157" spans="2:3" x14ac:dyDescent="0.2">
      <c r="B157" s="3"/>
      <c r="C157" s="3"/>
    </row>
    <row r="158" spans="2:3" x14ac:dyDescent="0.2">
      <c r="B158" s="3"/>
      <c r="C158" s="3"/>
    </row>
    <row r="159" spans="2:3" x14ac:dyDescent="0.2">
      <c r="B159" s="3"/>
      <c r="C159" s="3"/>
    </row>
    <row r="160" spans="2:3" x14ac:dyDescent="0.2">
      <c r="B160" s="3"/>
      <c r="C160" s="3"/>
    </row>
    <row r="161" spans="2:3" x14ac:dyDescent="0.2">
      <c r="B161" s="3"/>
      <c r="C161" s="3"/>
    </row>
    <row r="162" spans="2:3" x14ac:dyDescent="0.2">
      <c r="B162" s="3"/>
      <c r="C162" s="3"/>
    </row>
    <row r="163" spans="2:3" x14ac:dyDescent="0.2">
      <c r="B163" s="3"/>
      <c r="C163" s="3"/>
    </row>
    <row r="164" spans="2:3" x14ac:dyDescent="0.2">
      <c r="B164" s="3"/>
      <c r="C164" s="3"/>
    </row>
    <row r="165" spans="2:3" x14ac:dyDescent="0.2">
      <c r="B165" s="3"/>
      <c r="C165" s="3"/>
    </row>
    <row r="166" spans="2:3" x14ac:dyDescent="0.2">
      <c r="B166" s="3"/>
      <c r="C166" s="3"/>
    </row>
    <row r="167" spans="2:3" x14ac:dyDescent="0.2">
      <c r="B167" s="3"/>
      <c r="C167" s="3"/>
    </row>
    <row r="168" spans="2:3" x14ac:dyDescent="0.2">
      <c r="B168" s="3"/>
      <c r="C168" s="3"/>
    </row>
    <row r="169" spans="2:3" x14ac:dyDescent="0.2">
      <c r="B169" s="3"/>
      <c r="C169" s="3"/>
    </row>
    <row r="170" spans="2:3" x14ac:dyDescent="0.2">
      <c r="B170" s="3"/>
      <c r="C170" s="3"/>
    </row>
    <row r="171" spans="2:3" x14ac:dyDescent="0.2">
      <c r="B171" s="3"/>
      <c r="C171" s="3"/>
    </row>
    <row r="172" spans="2:3" x14ac:dyDescent="0.2">
      <c r="B172" s="3"/>
      <c r="C172" s="3"/>
    </row>
    <row r="173" spans="2:3" x14ac:dyDescent="0.2">
      <c r="B173" s="3"/>
      <c r="C173" s="3"/>
    </row>
    <row r="174" spans="2:3" x14ac:dyDescent="0.2">
      <c r="B174" s="3"/>
      <c r="C174" s="3"/>
    </row>
    <row r="175" spans="2:3" x14ac:dyDescent="0.2">
      <c r="B175" s="3"/>
      <c r="C175" s="3"/>
    </row>
    <row r="176" spans="2:3" x14ac:dyDescent="0.2">
      <c r="B176" s="3"/>
      <c r="C176" s="3"/>
    </row>
    <row r="177" spans="2:3" x14ac:dyDescent="0.2">
      <c r="B177" s="3"/>
      <c r="C177" s="3"/>
    </row>
    <row r="178" spans="2:3" x14ac:dyDescent="0.2">
      <c r="B178" s="3"/>
      <c r="C178" s="3"/>
    </row>
    <row r="179" spans="2:3" x14ac:dyDescent="0.2">
      <c r="B179" s="3"/>
      <c r="C179" s="3"/>
    </row>
    <row r="180" spans="2:3" x14ac:dyDescent="0.2">
      <c r="B180" s="3"/>
      <c r="C180" s="3"/>
    </row>
    <row r="181" spans="2:3" x14ac:dyDescent="0.2">
      <c r="B181" s="3"/>
      <c r="C181" s="3"/>
    </row>
    <row r="182" spans="2:3" x14ac:dyDescent="0.2">
      <c r="B182" s="3"/>
      <c r="C182" s="3"/>
    </row>
    <row r="183" spans="2:3" x14ac:dyDescent="0.2">
      <c r="B183" s="3"/>
      <c r="C183" s="3"/>
    </row>
    <row r="184" spans="2:3" x14ac:dyDescent="0.2">
      <c r="B184" s="3"/>
      <c r="C184" s="3"/>
    </row>
    <row r="185" spans="2:3" x14ac:dyDescent="0.2">
      <c r="B185" s="3"/>
      <c r="C185" s="3"/>
    </row>
    <row r="186" spans="2:3" x14ac:dyDescent="0.2">
      <c r="B186" s="3"/>
      <c r="C186" s="3"/>
    </row>
    <row r="187" spans="2:3" x14ac:dyDescent="0.2">
      <c r="B187" s="3"/>
      <c r="C187" s="3"/>
    </row>
    <row r="188" spans="2:3" x14ac:dyDescent="0.2">
      <c r="B188" s="3"/>
      <c r="C188" s="3"/>
    </row>
    <row r="189" spans="2:3" x14ac:dyDescent="0.2">
      <c r="B189" s="3"/>
      <c r="C189" s="3"/>
    </row>
    <row r="190" spans="2:3" x14ac:dyDescent="0.2">
      <c r="B190" s="3"/>
      <c r="C190" s="3"/>
    </row>
    <row r="191" spans="2:3" x14ac:dyDescent="0.2">
      <c r="B191" s="3"/>
      <c r="C191" s="3"/>
    </row>
    <row r="192" spans="2:3" x14ac:dyDescent="0.2">
      <c r="B192" s="3"/>
      <c r="C192" s="3"/>
    </row>
    <row r="193" spans="2:3" x14ac:dyDescent="0.2">
      <c r="B193" s="3"/>
      <c r="C193" s="3"/>
    </row>
    <row r="194" spans="2:3" x14ac:dyDescent="0.2">
      <c r="B194" s="3"/>
      <c r="C194" s="3"/>
    </row>
    <row r="195" spans="2:3" x14ac:dyDescent="0.2">
      <c r="B195" s="3"/>
      <c r="C195" s="3"/>
    </row>
    <row r="196" spans="2:3" x14ac:dyDescent="0.2">
      <c r="B196" s="3"/>
      <c r="C196" s="3"/>
    </row>
    <row r="197" spans="2:3" x14ac:dyDescent="0.2">
      <c r="B197" s="3"/>
      <c r="C197" s="3"/>
    </row>
    <row r="198" spans="2:3" x14ac:dyDescent="0.2">
      <c r="B198" s="3"/>
      <c r="C198" s="3"/>
    </row>
    <row r="199" spans="2:3" x14ac:dyDescent="0.2">
      <c r="B199" s="3"/>
      <c r="C199" s="3"/>
    </row>
    <row r="200" spans="2:3" x14ac:dyDescent="0.2">
      <c r="B200" s="3"/>
      <c r="C200" s="3"/>
    </row>
    <row r="201" spans="2:3" x14ac:dyDescent="0.2">
      <c r="B201" s="3"/>
      <c r="C201" s="3"/>
    </row>
    <row r="202" spans="2:3" x14ac:dyDescent="0.2">
      <c r="B202" s="3"/>
      <c r="C202" s="3"/>
    </row>
    <row r="203" spans="2:3" x14ac:dyDescent="0.2">
      <c r="B203" s="3"/>
      <c r="C203" s="3"/>
    </row>
    <row r="204" spans="2:3" x14ac:dyDescent="0.2">
      <c r="B204" s="3"/>
      <c r="C204" s="3"/>
    </row>
    <row r="205" spans="2:3" x14ac:dyDescent="0.2">
      <c r="B205" s="3"/>
      <c r="C205" s="3"/>
    </row>
    <row r="206" spans="2:3" x14ac:dyDescent="0.2">
      <c r="B206" s="3"/>
      <c r="C206" s="3"/>
    </row>
    <row r="207" spans="2:3" x14ac:dyDescent="0.2">
      <c r="B207" s="3"/>
      <c r="C207" s="3"/>
    </row>
  </sheetData>
  <mergeCells count="1">
    <mergeCell ref="A1:E1"/>
  </mergeCells>
  <phoneticPr fontId="18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B8BBC5-7E82-4544-93B1-F402C7B6A855}">
  <dimension ref="A1:E55"/>
  <sheetViews>
    <sheetView workbookViewId="0">
      <selection activeCell="G24" sqref="G24"/>
    </sheetView>
  </sheetViews>
  <sheetFormatPr defaultRowHeight="15" x14ac:dyDescent="0.2"/>
  <cols>
    <col min="1" max="1" width="32.125" style="2" customWidth="1"/>
    <col min="2" max="4" width="9" style="2"/>
    <col min="5" max="5" width="44.375" style="2" customWidth="1"/>
  </cols>
  <sheetData>
    <row r="1" spans="1:5" ht="14.25" x14ac:dyDescent="0.2">
      <c r="A1" s="20" t="s">
        <v>2376</v>
      </c>
      <c r="B1" s="20"/>
      <c r="C1" s="20"/>
      <c r="D1" s="20"/>
      <c r="E1" s="20"/>
    </row>
    <row r="2" spans="1:5" x14ac:dyDescent="0.2">
      <c r="A2" s="4" t="s">
        <v>211</v>
      </c>
      <c r="B2" s="4" t="s">
        <v>212</v>
      </c>
      <c r="C2" s="4" t="s">
        <v>213</v>
      </c>
      <c r="D2" s="4" t="s">
        <v>214</v>
      </c>
      <c r="E2" s="4" t="s">
        <v>2375</v>
      </c>
    </row>
    <row r="3" spans="1:5" x14ac:dyDescent="0.25">
      <c r="A3" s="2" t="s">
        <v>2320</v>
      </c>
      <c r="B3" s="3">
        <v>2.0437677370317398E-9</v>
      </c>
      <c r="C3" s="3">
        <v>7.9228320634536696E-10</v>
      </c>
      <c r="D3" s="2">
        <v>4.9458495996799398E-3</v>
      </c>
      <c r="E3" s="8">
        <f>-LOG10(D3)</f>
        <v>2.3057590944086499</v>
      </c>
    </row>
    <row r="4" spans="1:5" x14ac:dyDescent="0.25">
      <c r="A4" s="2" t="s">
        <v>2321</v>
      </c>
      <c r="B4" s="3">
        <v>1.58824381802958E-9</v>
      </c>
      <c r="C4" s="3">
        <v>7.0903074264319802E-10</v>
      </c>
      <c r="D4" s="2">
        <v>1.25447768170255E-2</v>
      </c>
      <c r="E4" s="8">
        <f t="shared" ref="E4:E55" si="0">-LOG10(D4)</f>
        <v>1.901537060773961</v>
      </c>
    </row>
    <row r="5" spans="1:5" x14ac:dyDescent="0.25">
      <c r="A5" s="2" t="s">
        <v>2324</v>
      </c>
      <c r="B5" s="3">
        <v>1.59640534878485E-9</v>
      </c>
      <c r="C5" s="3">
        <v>8.2054105557878798E-10</v>
      </c>
      <c r="D5" s="2">
        <v>2.5854284634965599E-2</v>
      </c>
      <c r="E5" s="8">
        <f t="shared" si="0"/>
        <v>1.5874674742672761</v>
      </c>
    </row>
    <row r="6" spans="1:5" x14ac:dyDescent="0.25">
      <c r="A6" s="2" t="s">
        <v>2322</v>
      </c>
      <c r="B6" s="3">
        <v>1.48470050252624E-9</v>
      </c>
      <c r="C6" s="3">
        <v>8.3248066040575303E-10</v>
      </c>
      <c r="D6" s="2">
        <v>3.7255282978734199E-2</v>
      </c>
      <c r="E6" s="8">
        <f t="shared" si="0"/>
        <v>1.4288121334974782</v>
      </c>
    </row>
    <row r="7" spans="1:5" x14ac:dyDescent="0.25">
      <c r="A7" s="2" t="s">
        <v>2344</v>
      </c>
      <c r="B7" s="3">
        <v>1.3135589612588201E-9</v>
      </c>
      <c r="C7" s="3">
        <v>8.39792510925327E-10</v>
      </c>
      <c r="D7" s="2">
        <v>5.8891521806404501E-2</v>
      </c>
      <c r="E7" s="8">
        <f t="shared" si="0"/>
        <v>1.2299472230010198</v>
      </c>
    </row>
    <row r="8" spans="1:5" x14ac:dyDescent="0.25">
      <c r="A8" s="2" t="s">
        <v>2339</v>
      </c>
      <c r="B8" s="3">
        <v>6.5887310350396104E-10</v>
      </c>
      <c r="C8" s="3">
        <v>6.1609093195475796E-10</v>
      </c>
      <c r="D8" s="2">
        <v>0.142435426963407</v>
      </c>
      <c r="E8" s="8">
        <f t="shared" si="0"/>
        <v>0.84638197824714889</v>
      </c>
    </row>
    <row r="9" spans="1:5" x14ac:dyDescent="0.25">
      <c r="A9" s="2" t="s">
        <v>2353</v>
      </c>
      <c r="B9" s="3">
        <v>8.2833306422093905E-10</v>
      </c>
      <c r="C9" s="3">
        <v>7.8803597695142904E-10</v>
      </c>
      <c r="D9" s="2">
        <v>0.146598042826941</v>
      </c>
      <c r="E9" s="8">
        <f t="shared" si="0"/>
        <v>0.83387182775173652</v>
      </c>
    </row>
    <row r="10" spans="1:5" x14ac:dyDescent="0.25">
      <c r="A10" s="2" t="s">
        <v>2328</v>
      </c>
      <c r="B10" s="3">
        <v>7.6812032812780402E-10</v>
      </c>
      <c r="C10" s="3">
        <v>8.6617606732184102E-10</v>
      </c>
      <c r="D10" s="2">
        <v>0.18759472628141699</v>
      </c>
      <c r="E10" s="8">
        <f t="shared" si="0"/>
        <v>0.72677937480062638</v>
      </c>
    </row>
    <row r="11" spans="1:5" x14ac:dyDescent="0.25">
      <c r="A11" s="2" t="s">
        <v>2342</v>
      </c>
      <c r="B11" s="3">
        <v>4.9332628107109804E-10</v>
      </c>
      <c r="C11" s="3">
        <v>7.18093487664969E-10</v>
      </c>
      <c r="D11" s="2">
        <v>0.246043095165071</v>
      </c>
      <c r="E11" s="8">
        <f t="shared" si="0"/>
        <v>0.6089888182900719</v>
      </c>
    </row>
    <row r="12" spans="1:5" x14ac:dyDescent="0.25">
      <c r="A12" s="2" t="s">
        <v>2330</v>
      </c>
      <c r="B12" s="3">
        <v>4.3650752900388298E-10</v>
      </c>
      <c r="C12" s="3">
        <v>8.5061588535814602E-10</v>
      </c>
      <c r="D12" s="2">
        <v>0.30391744828839901</v>
      </c>
      <c r="E12" s="8">
        <f t="shared" si="0"/>
        <v>0.51724436580408606</v>
      </c>
    </row>
    <row r="13" spans="1:5" x14ac:dyDescent="0.25">
      <c r="A13" s="2" t="s">
        <v>2345</v>
      </c>
      <c r="B13" s="3">
        <v>3.1210816166289498E-10</v>
      </c>
      <c r="C13" s="3">
        <v>8.1666536983670895E-10</v>
      </c>
      <c r="D13" s="2">
        <v>0.35116620255234499</v>
      </c>
      <c r="E13" s="8">
        <f t="shared" si="0"/>
        <v>0.4544872887549134</v>
      </c>
    </row>
    <row r="14" spans="1:5" x14ac:dyDescent="0.25">
      <c r="A14" s="2" t="s">
        <v>2323</v>
      </c>
      <c r="B14" s="3">
        <v>2.9029968591145399E-10</v>
      </c>
      <c r="C14" s="3">
        <v>7.7846570707375596E-10</v>
      </c>
      <c r="D14" s="2">
        <v>0.35460673975754498</v>
      </c>
      <c r="E14" s="8">
        <f t="shared" si="0"/>
        <v>0.45025301433099807</v>
      </c>
    </row>
    <row r="15" spans="1:5" x14ac:dyDescent="0.25">
      <c r="A15" s="2" t="s">
        <v>2325</v>
      </c>
      <c r="B15" s="3">
        <v>1.95744095170637E-10</v>
      </c>
      <c r="C15" s="3">
        <v>5.5089199524563298E-10</v>
      </c>
      <c r="D15" s="2">
        <v>0.36117415414470699</v>
      </c>
      <c r="E15" s="8">
        <f t="shared" si="0"/>
        <v>0.44228333563967265</v>
      </c>
    </row>
    <row r="16" spans="1:5" x14ac:dyDescent="0.25">
      <c r="A16" s="2" t="s">
        <v>2367</v>
      </c>
      <c r="B16" s="3">
        <v>2.1251137109148801E-10</v>
      </c>
      <c r="C16" s="3">
        <v>7.2315403348948302E-10</v>
      </c>
      <c r="D16" s="2">
        <v>0.38442962785759099</v>
      </c>
      <c r="E16" s="8">
        <f t="shared" si="0"/>
        <v>0.41518314878909646</v>
      </c>
    </row>
    <row r="17" spans="1:5" x14ac:dyDescent="0.25">
      <c r="A17" s="2" t="s">
        <v>2359</v>
      </c>
      <c r="B17" s="3">
        <v>1.1651252623441799E-10</v>
      </c>
      <c r="C17" s="3">
        <v>4.6060270342330798E-10</v>
      </c>
      <c r="D17" s="2">
        <v>0.40015084822958402</v>
      </c>
      <c r="E17" s="8">
        <f t="shared" si="0"/>
        <v>0.39777625816265727</v>
      </c>
    </row>
    <row r="18" spans="1:5" x14ac:dyDescent="0.25">
      <c r="A18" s="2" t="s">
        <v>2341</v>
      </c>
      <c r="B18" s="3">
        <v>5.9356485230932202E-11</v>
      </c>
      <c r="C18" s="3">
        <v>6.4616916775154998E-10</v>
      </c>
      <c r="D18" s="2">
        <v>0.463405014011883</v>
      </c>
      <c r="E18" s="8">
        <f t="shared" si="0"/>
        <v>0.33403927148278811</v>
      </c>
    </row>
    <row r="19" spans="1:5" x14ac:dyDescent="0.25">
      <c r="A19" s="2" t="s">
        <v>2332</v>
      </c>
      <c r="B19" s="3">
        <v>5.0125907251403099E-11</v>
      </c>
      <c r="C19" s="3">
        <v>5.6302496333148497E-10</v>
      </c>
      <c r="D19" s="2">
        <v>0.46452917896199702</v>
      </c>
      <c r="E19" s="8">
        <f t="shared" si="0"/>
        <v>0.33298700101549217</v>
      </c>
    </row>
    <row r="20" spans="1:5" x14ac:dyDescent="0.25">
      <c r="A20" s="2" t="s">
        <v>2338</v>
      </c>
      <c r="B20" s="3">
        <v>4.5900845685438097E-11</v>
      </c>
      <c r="C20" s="3">
        <v>6.68578728273471E-10</v>
      </c>
      <c r="D20" s="2">
        <v>0.47263237335307401</v>
      </c>
      <c r="E20" s="8">
        <f t="shared" si="0"/>
        <v>0.32547653431795631</v>
      </c>
    </row>
    <row r="21" spans="1:5" x14ac:dyDescent="0.25">
      <c r="A21" s="2" t="s">
        <v>2355</v>
      </c>
      <c r="B21" s="3">
        <v>2.9628427631828801E-11</v>
      </c>
      <c r="C21" s="3">
        <v>5.2490507894915896E-10</v>
      </c>
      <c r="D21" s="2">
        <v>0.477493532876132</v>
      </c>
      <c r="E21" s="8">
        <f t="shared" si="0"/>
        <v>0.32103250608071549</v>
      </c>
    </row>
    <row r="22" spans="1:5" x14ac:dyDescent="0.25">
      <c r="A22" s="2" t="s">
        <v>2349</v>
      </c>
      <c r="B22" s="3">
        <v>3.0214972215545902E-11</v>
      </c>
      <c r="C22" s="3">
        <v>5.5465957106788497E-10</v>
      </c>
      <c r="D22" s="2">
        <v>0.47827844056430602</v>
      </c>
      <c r="E22" s="8">
        <f t="shared" si="0"/>
        <v>0.3203191954503935</v>
      </c>
    </row>
    <row r="23" spans="1:5" x14ac:dyDescent="0.25">
      <c r="A23" s="2" t="s">
        <v>2333</v>
      </c>
      <c r="B23" s="3">
        <v>-2.2732526172423701E-11</v>
      </c>
      <c r="C23" s="3">
        <v>5.10999712813311E-10</v>
      </c>
      <c r="D23" s="2">
        <v>0.51774164483190199</v>
      </c>
      <c r="E23" s="8">
        <f t="shared" si="0"/>
        <v>0.28588690089936514</v>
      </c>
    </row>
    <row r="24" spans="1:5" x14ac:dyDescent="0.25">
      <c r="A24" s="2" t="s">
        <v>2362</v>
      </c>
      <c r="B24" s="3">
        <v>-3.4637267692215098E-11</v>
      </c>
      <c r="C24" s="3">
        <v>4.5267641597263498E-10</v>
      </c>
      <c r="D24" s="2">
        <v>0.53049595263875104</v>
      </c>
      <c r="E24" s="8">
        <f t="shared" si="0"/>
        <v>0.27531792515257819</v>
      </c>
    </row>
    <row r="25" spans="1:5" x14ac:dyDescent="0.25">
      <c r="A25" s="2" t="s">
        <v>2347</v>
      </c>
      <c r="B25" s="3">
        <v>-5.10245807562496E-11</v>
      </c>
      <c r="C25" s="3">
        <v>5.7430118702556698E-10</v>
      </c>
      <c r="D25" s="2">
        <v>0.53539800073803701</v>
      </c>
      <c r="E25" s="8">
        <f t="shared" si="0"/>
        <v>0.27132325487127429</v>
      </c>
    </row>
    <row r="26" spans="1:5" x14ac:dyDescent="0.25">
      <c r="A26" s="2" t="s">
        <v>2331</v>
      </c>
      <c r="B26" s="3">
        <v>-7.7006294537770402E-11</v>
      </c>
      <c r="C26" s="3">
        <v>6.8982452643949496E-10</v>
      </c>
      <c r="D26" s="2">
        <v>0.54444228764635305</v>
      </c>
      <c r="E26" s="8">
        <f t="shared" si="0"/>
        <v>0.26404814985699182</v>
      </c>
    </row>
    <row r="27" spans="1:5" x14ac:dyDescent="0.25">
      <c r="A27" s="2" t="s">
        <v>2350</v>
      </c>
      <c r="B27" s="3">
        <v>-5.8820856554604102E-11</v>
      </c>
      <c r="C27" s="3">
        <v>4.8403763766542897E-10</v>
      </c>
      <c r="D27" s="2">
        <v>0.54836090599966603</v>
      </c>
      <c r="E27" s="8">
        <f t="shared" si="0"/>
        <v>0.26093351470276366</v>
      </c>
    </row>
    <row r="28" spans="1:5" x14ac:dyDescent="0.25">
      <c r="A28" s="2" t="s">
        <v>2360</v>
      </c>
      <c r="B28" s="3">
        <v>-6.2032616977985205E-11</v>
      </c>
      <c r="C28" s="3">
        <v>4.2116494865411598E-10</v>
      </c>
      <c r="D28" s="2">
        <v>0.55854771746264398</v>
      </c>
      <c r="E28" s="8">
        <f t="shared" si="0"/>
        <v>0.25293971861734871</v>
      </c>
    </row>
    <row r="29" spans="1:5" x14ac:dyDescent="0.25">
      <c r="A29" s="2" t="s">
        <v>2363</v>
      </c>
      <c r="B29" s="3">
        <v>-6.8201618219736896E-11</v>
      </c>
      <c r="C29" s="3">
        <v>4.5743449359296599E-10</v>
      </c>
      <c r="D29" s="2">
        <v>0.55926102870541206</v>
      </c>
      <c r="E29" s="8">
        <f t="shared" si="0"/>
        <v>0.25238544279918995</v>
      </c>
    </row>
    <row r="30" spans="1:5" x14ac:dyDescent="0.25">
      <c r="A30" s="2" t="s">
        <v>2346</v>
      </c>
      <c r="B30" s="3">
        <v>-1.00034096564881E-10</v>
      </c>
      <c r="C30" s="3">
        <v>5.5286508567831095E-10</v>
      </c>
      <c r="D30" s="2">
        <v>0.57179173284427298</v>
      </c>
      <c r="E30" s="8">
        <f t="shared" si="0"/>
        <v>0.24276212810721606</v>
      </c>
    </row>
    <row r="31" spans="1:5" x14ac:dyDescent="0.25">
      <c r="A31" s="2" t="s">
        <v>2366</v>
      </c>
      <c r="B31" s="3">
        <v>-7.8384499780150494E-11</v>
      </c>
      <c r="C31" s="3">
        <v>4.3265391360368001E-10</v>
      </c>
      <c r="D31" s="2">
        <v>0.57188346467644202</v>
      </c>
      <c r="E31" s="8">
        <f t="shared" si="0"/>
        <v>0.24269246037515771</v>
      </c>
    </row>
    <row r="32" spans="1:5" x14ac:dyDescent="0.25">
      <c r="A32" s="2" t="s">
        <v>2358</v>
      </c>
      <c r="B32" s="3">
        <v>-8.66690018975234E-11</v>
      </c>
      <c r="C32" s="3">
        <v>4.6682201275407304E-10</v>
      </c>
      <c r="D32" s="2">
        <v>0.573643315578371</v>
      </c>
      <c r="E32" s="8">
        <f t="shared" si="0"/>
        <v>0.2413580626986655</v>
      </c>
    </row>
    <row r="33" spans="1:5" x14ac:dyDescent="0.25">
      <c r="A33" s="2" t="s">
        <v>2361</v>
      </c>
      <c r="B33" s="3">
        <v>-8.5161968433257603E-11</v>
      </c>
      <c r="C33" s="3">
        <v>4.5732169399569399E-10</v>
      </c>
      <c r="D33" s="2">
        <v>0.57386347041031804</v>
      </c>
      <c r="E33" s="8">
        <f t="shared" si="0"/>
        <v>0.24119141962340096</v>
      </c>
    </row>
    <row r="34" spans="1:5" x14ac:dyDescent="0.25">
      <c r="A34" s="2" t="s">
        <v>2351</v>
      </c>
      <c r="B34" s="3">
        <v>-1.3345082435913199E-10</v>
      </c>
      <c r="C34" s="3">
        <v>5.0223387929336199E-10</v>
      </c>
      <c r="D34" s="2">
        <v>0.60477045251803196</v>
      </c>
      <c r="E34" s="8">
        <f t="shared" si="0"/>
        <v>0.21840943546624811</v>
      </c>
    </row>
    <row r="35" spans="1:5" x14ac:dyDescent="0.25">
      <c r="A35" s="2" t="s">
        <v>2365</v>
      </c>
      <c r="B35" s="3">
        <v>-1.3303775380960701E-10</v>
      </c>
      <c r="C35" s="3">
        <v>4.2762011131287102E-10</v>
      </c>
      <c r="D35" s="2">
        <v>0.622142265674967</v>
      </c>
      <c r="E35" s="8">
        <f t="shared" si="0"/>
        <v>0.20611029355221458</v>
      </c>
    </row>
    <row r="36" spans="1:5" x14ac:dyDescent="0.25">
      <c r="A36" s="2" t="s">
        <v>2334</v>
      </c>
      <c r="B36" s="3">
        <v>-2.3774718272028098E-10</v>
      </c>
      <c r="C36" s="3">
        <v>6.36677417182439E-10</v>
      </c>
      <c r="D36" s="2">
        <v>0.64558153675005003</v>
      </c>
      <c r="E36" s="8">
        <f t="shared" si="0"/>
        <v>0.19004889867358229</v>
      </c>
    </row>
    <row r="37" spans="1:5" x14ac:dyDescent="0.25">
      <c r="A37" s="2" t="s">
        <v>2326</v>
      </c>
      <c r="B37" s="3">
        <v>-2.1134118142682299E-10</v>
      </c>
      <c r="C37" s="3">
        <v>5.0611579162154797E-10</v>
      </c>
      <c r="D37" s="2">
        <v>0.66187097393273098</v>
      </c>
      <c r="E37" s="8">
        <f t="shared" si="0"/>
        <v>0.17922666429214762</v>
      </c>
    </row>
    <row r="38" spans="1:5" x14ac:dyDescent="0.25">
      <c r="A38" s="2" t="s">
        <v>2343</v>
      </c>
      <c r="B38" s="3">
        <v>-2.5612067121579898E-10</v>
      </c>
      <c r="C38" s="3">
        <v>6.0195933349863099E-10</v>
      </c>
      <c r="D38" s="2">
        <v>0.66475600396516699</v>
      </c>
      <c r="E38" s="8">
        <f t="shared" si="0"/>
        <v>0.17733773150347873</v>
      </c>
    </row>
    <row r="39" spans="1:5" x14ac:dyDescent="0.25">
      <c r="A39" s="2" t="s">
        <v>2369</v>
      </c>
      <c r="B39" s="3">
        <v>-3.63116173782751E-10</v>
      </c>
      <c r="C39" s="3">
        <v>6.5550902063799595E-10</v>
      </c>
      <c r="D39" s="2">
        <v>0.71019187626117697</v>
      </c>
      <c r="E39" s="8">
        <f t="shared" si="0"/>
        <v>0.14862429981125741</v>
      </c>
    </row>
    <row r="40" spans="1:5" x14ac:dyDescent="0.25">
      <c r="A40" s="2" t="s">
        <v>2335</v>
      </c>
      <c r="B40" s="3">
        <v>-3.7854470743681901E-10</v>
      </c>
      <c r="C40" s="3">
        <v>6.6764744564027404E-10</v>
      </c>
      <c r="D40" s="2">
        <v>0.71463711170316202</v>
      </c>
      <c r="E40" s="8">
        <f t="shared" si="0"/>
        <v>0.14591443427212517</v>
      </c>
    </row>
    <row r="41" spans="1:5" x14ac:dyDescent="0.25">
      <c r="A41" s="2" t="s">
        <v>2337</v>
      </c>
      <c r="B41" s="3">
        <v>-3.3052812481345099E-10</v>
      </c>
      <c r="C41" s="3">
        <v>5.4377716334255902E-10</v>
      </c>
      <c r="D41" s="2">
        <v>0.72835235611893001</v>
      </c>
      <c r="E41" s="8">
        <f t="shared" si="0"/>
        <v>0.13765847055336486</v>
      </c>
    </row>
    <row r="42" spans="1:5" x14ac:dyDescent="0.25">
      <c r="A42" s="2" t="s">
        <v>2354</v>
      </c>
      <c r="B42" s="3">
        <v>-2.71876726531936E-10</v>
      </c>
      <c r="C42" s="3">
        <v>4.4476013490246502E-10</v>
      </c>
      <c r="D42" s="2">
        <v>0.72949567681828598</v>
      </c>
      <c r="E42" s="8">
        <f t="shared" si="0"/>
        <v>0.1369772775053151</v>
      </c>
    </row>
    <row r="43" spans="1:5" x14ac:dyDescent="0.25">
      <c r="A43" s="2" t="s">
        <v>2327</v>
      </c>
      <c r="B43" s="3">
        <v>-4.0928422546187399E-10</v>
      </c>
      <c r="C43" s="3">
        <v>6.4612290640424203E-10</v>
      </c>
      <c r="D43" s="2">
        <v>0.73677891187897504</v>
      </c>
      <c r="E43" s="8">
        <f t="shared" si="0"/>
        <v>0.13266281303061636</v>
      </c>
    </row>
    <row r="44" spans="1:5" x14ac:dyDescent="0.25">
      <c r="A44" s="2" t="s">
        <v>2352</v>
      </c>
      <c r="B44" s="3">
        <v>-4.8840663022560002E-10</v>
      </c>
      <c r="C44" s="3">
        <v>6.3538346162751202E-10</v>
      </c>
      <c r="D44" s="2">
        <v>0.77895838281324203</v>
      </c>
      <c r="E44" s="8">
        <f t="shared" si="0"/>
        <v>0.10848574463471795</v>
      </c>
    </row>
    <row r="45" spans="1:5" x14ac:dyDescent="0.25">
      <c r="A45" s="2" t="s">
        <v>2356</v>
      </c>
      <c r="B45" s="3">
        <v>-4.6914485998161801E-10</v>
      </c>
      <c r="C45" s="3">
        <v>5.3115824341133604E-10</v>
      </c>
      <c r="D45" s="2">
        <v>0.81144905909710197</v>
      </c>
      <c r="E45" s="8">
        <f t="shared" si="0"/>
        <v>9.0738738989251264E-2</v>
      </c>
    </row>
    <row r="46" spans="1:5" x14ac:dyDescent="0.25">
      <c r="A46" s="2" t="s">
        <v>2368</v>
      </c>
      <c r="B46" s="3">
        <v>-5.1351558235887701E-10</v>
      </c>
      <c r="C46" s="3">
        <v>4.7052836077321397E-10</v>
      </c>
      <c r="D46" s="2">
        <v>0.862442630413505</v>
      </c>
      <c r="E46" s="8">
        <f t="shared" si="0"/>
        <v>6.4269784513826561E-2</v>
      </c>
    </row>
    <row r="47" spans="1:5" x14ac:dyDescent="0.25">
      <c r="A47" s="2" t="s">
        <v>2371</v>
      </c>
      <c r="B47" s="3">
        <v>-6.5770222546657598E-10</v>
      </c>
      <c r="C47" s="3">
        <v>5.4370602690013897E-10</v>
      </c>
      <c r="D47" s="2">
        <v>0.886796293654457</v>
      </c>
      <c r="E47" s="8">
        <f t="shared" si="0"/>
        <v>5.2176130677961126E-2</v>
      </c>
    </row>
    <row r="48" spans="1:5" x14ac:dyDescent="0.25">
      <c r="A48" s="2" t="s">
        <v>2372</v>
      </c>
      <c r="B48" s="3">
        <v>-6.8864676160424797E-10</v>
      </c>
      <c r="C48" s="3">
        <v>5.0226011877466396E-10</v>
      </c>
      <c r="D48" s="2">
        <v>0.91482745986011005</v>
      </c>
      <c r="E48" s="8">
        <f t="shared" si="0"/>
        <v>3.8660807897017535E-2</v>
      </c>
    </row>
    <row r="49" spans="1:5" x14ac:dyDescent="0.25">
      <c r="A49" s="2" t="s">
        <v>2336</v>
      </c>
      <c r="B49" s="3">
        <v>-7.3891845569496997E-10</v>
      </c>
      <c r="C49" s="3">
        <v>5.2369256133895799E-10</v>
      </c>
      <c r="D49" s="2">
        <v>0.92087438553009904</v>
      </c>
      <c r="E49" s="8">
        <f t="shared" si="0"/>
        <v>3.5799606927721946E-2</v>
      </c>
    </row>
    <row r="50" spans="1:5" x14ac:dyDescent="0.25">
      <c r="A50" s="2" t="s">
        <v>2348</v>
      </c>
      <c r="B50" s="3">
        <v>-8.3371261719900504E-10</v>
      </c>
      <c r="C50" s="3">
        <v>5.2241226804436495E-10</v>
      </c>
      <c r="D50" s="2">
        <v>0.94474334467996302</v>
      </c>
      <c r="E50" s="8">
        <f t="shared" si="0"/>
        <v>2.4686158822377419E-2</v>
      </c>
    </row>
    <row r="51" spans="1:5" x14ac:dyDescent="0.25">
      <c r="A51" s="2" t="s">
        <v>2370</v>
      </c>
      <c r="B51" s="3">
        <v>-1.1195158752065001E-9</v>
      </c>
      <c r="C51" s="3">
        <v>6.9778934238516804E-10</v>
      </c>
      <c r="D51" s="2">
        <v>0.94568430652296498</v>
      </c>
      <c r="E51" s="8">
        <f t="shared" si="0"/>
        <v>2.4253817950103271E-2</v>
      </c>
    </row>
    <row r="52" spans="1:5" x14ac:dyDescent="0.25">
      <c r="A52" s="2" t="s">
        <v>2364</v>
      </c>
      <c r="B52" s="3">
        <v>-8.9139937234879499E-10</v>
      </c>
      <c r="C52" s="3">
        <v>5.5384217892126902E-10</v>
      </c>
      <c r="D52" s="2">
        <v>0.94624457603373202</v>
      </c>
      <c r="E52" s="8">
        <f t="shared" si="0"/>
        <v>2.3996596903095621E-2</v>
      </c>
    </row>
    <row r="53" spans="1:5" x14ac:dyDescent="0.25">
      <c r="A53" s="2" t="s">
        <v>2329</v>
      </c>
      <c r="B53" s="3">
        <v>-9.772765671067201E-10</v>
      </c>
      <c r="C53" s="3">
        <v>5.8887313995974203E-10</v>
      </c>
      <c r="D53" s="2">
        <v>0.95149956943945202</v>
      </c>
      <c r="E53" s="8">
        <f t="shared" si="0"/>
        <v>2.1591403898361075E-2</v>
      </c>
    </row>
    <row r="54" spans="1:5" x14ac:dyDescent="0.25">
      <c r="A54" s="2" t="s">
        <v>2357</v>
      </c>
      <c r="B54" s="3">
        <v>-1.3502172994387901E-9</v>
      </c>
      <c r="C54" s="3">
        <v>7.3254672315410201E-10</v>
      </c>
      <c r="D54" s="2">
        <v>0.96734881534398898</v>
      </c>
      <c r="E54" s="8">
        <f t="shared" si="0"/>
        <v>1.4416895861924538E-2</v>
      </c>
    </row>
    <row r="55" spans="1:5" x14ac:dyDescent="0.25">
      <c r="A55" s="2" t="s">
        <v>2340</v>
      </c>
      <c r="B55" s="3">
        <v>-1.14773948281316E-9</v>
      </c>
      <c r="C55" s="3">
        <v>5.7554253503267899E-10</v>
      </c>
      <c r="D55" s="2">
        <v>0.97693419278754101</v>
      </c>
      <c r="E55" s="8">
        <f t="shared" si="0"/>
        <v>1.0134689783577903E-2</v>
      </c>
    </row>
  </sheetData>
  <mergeCells count="1">
    <mergeCell ref="A1:E1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信桢</dc:creator>
  <cp:lastModifiedBy>E392</cp:lastModifiedBy>
  <dcterms:modified xsi:type="dcterms:W3CDTF">2023-12-08T07:57:51Z</dcterms:modified>
</cp:coreProperties>
</file>